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alpanaghoshal/Desktop/AZD AZC paper/"/>
    </mc:Choice>
  </mc:AlternateContent>
  <xr:revisionPtr revIDLastSave="0" documentId="13_ncr:1_{11F4B4A7-4E3D-4A44-9572-C999881FDC6C}" xr6:coauthVersionLast="47" xr6:coauthVersionMax="47" xr10:uidLastSave="{00000000-0000-0000-0000-000000000000}"/>
  <bookViews>
    <workbookView xWindow="1300" yWindow="580" windowWidth="45220" windowHeight="25760" xr2:uid="{00000000-000D-0000-FFFF-FFFF00000000}"/>
  </bookViews>
  <sheets>
    <sheet name="MergedRegio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52" uniqueCount="3181">
  <si>
    <t>Merged Region</t>
  </si>
  <si>
    <t>Chromosome</t>
  </si>
  <si>
    <t>Start</t>
  </si>
  <si>
    <t>End</t>
  </si>
  <si>
    <t>Length</t>
  </si>
  <si>
    <t>IntervalCount</t>
  </si>
  <si>
    <t>1_DMSO_H3K27Ac_hg38::1 Avg Value</t>
  </si>
  <si>
    <t>2_AZD5153_H3K27Ac_hg38::1 Avg Value</t>
  </si>
  <si>
    <t>3_DMSO_BRD4_hg38::1 Avg Value</t>
  </si>
  <si>
    <t>4_AZD5153_BRD4_hg38::1 Avg Value</t>
  </si>
  <si>
    <t>1_DMSO_H3K27Ac_hg38::1 Peak Value</t>
  </si>
  <si>
    <t>2_AZD5153_H3K27Ac_hg38::1 Peak Value</t>
  </si>
  <si>
    <t>3_DMSO_BRD4_hg38::1 Peak Value</t>
  </si>
  <si>
    <t>4_AZD5153_BRD4_hg38::1 Peak Value</t>
  </si>
  <si>
    <t>CGIslandCount</t>
  </si>
  <si>
    <t>PromoterCount</t>
  </si>
  <si>
    <t>GeneCount</t>
  </si>
  <si>
    <t>Gene List</t>
  </si>
  <si>
    <t>Dist to Start</t>
  </si>
  <si>
    <t>Position</t>
  </si>
  <si>
    <t>UCSC Link</t>
  </si>
  <si>
    <t>1_DMSO_H3K27Ac_hg38::1 Present</t>
  </si>
  <si>
    <t>2_AZD5153_H3K27Ac_hg38::1 Present</t>
  </si>
  <si>
    <t>3_DMSO_BRD4_hg38::1 Present</t>
  </si>
  <si>
    <t>4_AZD5153_BRD4_hg38::1 Present</t>
  </si>
  <si>
    <t>upstream, in gene, upstream</t>
  </si>
  <si>
    <t>upstream, upstream, upstream</t>
  </si>
  <si>
    <t>in gene</t>
  </si>
  <si>
    <t>upstream</t>
  </si>
  <si>
    <t>upstream, upstream</t>
  </si>
  <si>
    <t>in gene, upstream</t>
  </si>
  <si>
    <t>downstream, in gene</t>
  </si>
  <si>
    <t>downstream, in gene, downstream, downstream</t>
  </si>
  <si>
    <t>upstream, downstream</t>
  </si>
  <si>
    <t>upstream, in gene, downstream, downstream</t>
  </si>
  <si>
    <t>in gene, upstream, upstream</t>
  </si>
  <si>
    <t>upstream, in gene, upstream, downstream</t>
  </si>
  <si>
    <t>downstream, in gene, upstream, downstream</t>
  </si>
  <si>
    <t>in gene, upstream, downstream</t>
  </si>
  <si>
    <t>upstream, upstream, downstream</t>
  </si>
  <si>
    <t>upstream, in gene, downstream</t>
  </si>
  <si>
    <t>upstream, downstream, in gene</t>
  </si>
  <si>
    <t>downstream, upstream, upstream, upstream</t>
  </si>
  <si>
    <t>downstream, upstream</t>
  </si>
  <si>
    <t>downstream, in gene, downstream</t>
  </si>
  <si>
    <t>in gene, downstream</t>
  </si>
  <si>
    <t>in gene, in gene</t>
  </si>
  <si>
    <t>upstream, in gene</t>
  </si>
  <si>
    <t>downstream, upstream, in gene</t>
  </si>
  <si>
    <t>in gene, in gene, downstream</t>
  </si>
  <si>
    <t>in gene, downstream, in gene</t>
  </si>
  <si>
    <t>downstream, in gene, upstream</t>
  </si>
  <si>
    <t>downstream</t>
  </si>
  <si>
    <t>in gene, in gene, upstream</t>
  </si>
  <si>
    <t>in gene, downstream, upstream</t>
  </si>
  <si>
    <t>downstream, upstream, downstream</t>
  </si>
  <si>
    <t>downstream, downstream</t>
  </si>
  <si>
    <t>upstream, downstream, upstream</t>
  </si>
  <si>
    <t>ERRFI1</t>
  </si>
  <si>
    <t>MergedReg chr1 #160</t>
  </si>
  <si>
    <t>MergedReg chr1 #165</t>
  </si>
  <si>
    <t>MergedReg chr1 #167</t>
  </si>
  <si>
    <t>MergedReg chr1 #169</t>
  </si>
  <si>
    <t>MergedReg chr1 #172</t>
  </si>
  <si>
    <t>MergedReg chr1 #173</t>
  </si>
  <si>
    <t>MergedReg chr1 #181</t>
  </si>
  <si>
    <t>MergedReg chr1 #185</t>
  </si>
  <si>
    <t>LOC102724539</t>
  </si>
  <si>
    <t>MergedReg chr1 #187</t>
  </si>
  <si>
    <t>MergedReg chr1 #188</t>
  </si>
  <si>
    <t>MergedReg chr1 #190</t>
  </si>
  <si>
    <t>LOC105376695</t>
  </si>
  <si>
    <t>MergedReg chr1 #196</t>
  </si>
  <si>
    <t>KIF1B, PGD</t>
  </si>
  <si>
    <t>177953, -10333</t>
  </si>
  <si>
    <t>MergedReg chr1 #276</t>
  </si>
  <si>
    <t>downstream, upstream, upstream</t>
  </si>
  <si>
    <t>downstream, in gene, in gene</t>
  </si>
  <si>
    <t>downstream, downstream, downstream</t>
  </si>
  <si>
    <t>in gene, downstream, downstream</t>
  </si>
  <si>
    <t>VPS13D</t>
  </si>
  <si>
    <t>MergedReg chr1 #326</t>
  </si>
  <si>
    <t>VPS13D, LOC105376743</t>
  </si>
  <si>
    <t>248252, 18756</t>
  </si>
  <si>
    <t>MergedReg chr1 #327</t>
  </si>
  <si>
    <t>LOC105376744</t>
  </si>
  <si>
    <t>MergedReg chr1 #331</t>
  </si>
  <si>
    <t>DHRS3</t>
  </si>
  <si>
    <t>MergedReg chr1 #343</t>
  </si>
  <si>
    <t>FHAD1, LOC101927417</t>
  </si>
  <si>
    <t>118502, -11124</t>
  </si>
  <si>
    <t>MergedReg chr1 #366</t>
  </si>
  <si>
    <t>FBLIM1, UQCRHL</t>
  </si>
  <si>
    <t>41180, 10348</t>
  </si>
  <si>
    <t>MergedReg chr1 #388</t>
  </si>
  <si>
    <t>FLJ37453</t>
  </si>
  <si>
    <t>MergedReg chr1 #389</t>
  </si>
  <si>
    <t>LOC101927479</t>
  </si>
  <si>
    <t>MergedReg chr1 #407</t>
  </si>
  <si>
    <t>upstream, downstream, in gene, upstream</t>
  </si>
  <si>
    <t>upstream, downstream, in gene, downstream</t>
  </si>
  <si>
    <t>LOC105376815</t>
  </si>
  <si>
    <t>MergedReg chr1 #466</t>
  </si>
  <si>
    <t>upstream, downstream, downstream</t>
  </si>
  <si>
    <t>upstream, in gene, in gene</t>
  </si>
  <si>
    <t>upstream, upstream, in gene</t>
  </si>
  <si>
    <t>LOC105376859, ID3</t>
  </si>
  <si>
    <t>-2687, -243</t>
  </si>
  <si>
    <t>MergedReg chr1 #602</t>
  </si>
  <si>
    <t>in gene, downstream, downstream, upstream</t>
  </si>
  <si>
    <t>downstream, downstream, in gene</t>
  </si>
  <si>
    <t>OSTCP2, TRNP1</t>
  </si>
  <si>
    <t>-5025, -2293</t>
  </si>
  <si>
    <t>MergedReg chr1 #725</t>
  </si>
  <si>
    <t>downstream, in gene, upstream, upstream</t>
  </si>
  <si>
    <t>downstream, in gene, in gene, upstream</t>
  </si>
  <si>
    <t>in gene, upstream, downstream, downstream</t>
  </si>
  <si>
    <t>PHACTR4, RCC1, SNHG3, SNORA73A, SNORA73B</t>
  </si>
  <si>
    <t>downstream, upstream, upstream, upstream, upstream</t>
  </si>
  <si>
    <t>138701, 2340, 2340, 918, -275</t>
  </si>
  <si>
    <t>downstream, in gene, in gene, downstream, upstream</t>
  </si>
  <si>
    <t>MergedReg chr1 #802</t>
  </si>
  <si>
    <t>in gene, downstream, downstream, downstream</t>
  </si>
  <si>
    <t>LOC105378624</t>
  </si>
  <si>
    <t>MergedReg chr1 #853</t>
  </si>
  <si>
    <t>LOC105378627</t>
  </si>
  <si>
    <t>MergedReg chr1 #856</t>
  </si>
  <si>
    <t>in gene, in gene, in gene</t>
  </si>
  <si>
    <t>upstream, downstream, upstream, upstream</t>
  </si>
  <si>
    <t>upstream, in gene, downstream, upstream</t>
  </si>
  <si>
    <t>MergedReg chr1 #1283</t>
  </si>
  <si>
    <t>LINC01135, LOC101926907</t>
  </si>
  <si>
    <t>30266, 10121</t>
  </si>
  <si>
    <t>MergedReg chr1 #1305</t>
  </si>
  <si>
    <t>LINC01135, LOC105378753</t>
  </si>
  <si>
    <t>98925, 27962</t>
  </si>
  <si>
    <t>MergedReg chr1 #1308</t>
  </si>
  <si>
    <t>LOC105378771</t>
  </si>
  <si>
    <t>MergedReg chr1 #1369</t>
  </si>
  <si>
    <t>MergedReg chr1 #1547</t>
  </si>
  <si>
    <t>MergedReg chr1 #1549</t>
  </si>
  <si>
    <t>MergedReg chr1 #1565</t>
  </si>
  <si>
    <t>MergedReg chr1 #1566</t>
  </si>
  <si>
    <t>MergedReg chr1 #1614</t>
  </si>
  <si>
    <t>BCAR3</t>
  </si>
  <si>
    <t>MergedReg chr1 #1657</t>
  </si>
  <si>
    <t>BCAR3, MIR760, TRR-TCT1-1</t>
  </si>
  <si>
    <t>164, 154, -587</t>
  </si>
  <si>
    <t>MergedReg chr1 #1666</t>
  </si>
  <si>
    <t>MergedReg chr1 #1671</t>
  </si>
  <si>
    <t>LOC105378859</t>
  </si>
  <si>
    <t>MergedReg chr1 #1688</t>
  </si>
  <si>
    <t>MergedReg chr1 #1689</t>
  </si>
  <si>
    <t>DPYD, DPYD-AS1</t>
  </si>
  <si>
    <t>642971, 182165</t>
  </si>
  <si>
    <t>MergedReg chr1 #1743</t>
  </si>
  <si>
    <t>FRRS1</t>
  </si>
  <si>
    <t>MergedReg chr1 #1771</t>
  </si>
  <si>
    <t>MergedReg chr1 #1789</t>
  </si>
  <si>
    <t>MergedReg chr1 #1840</t>
  </si>
  <si>
    <t>MergedReg chr1 #1841</t>
  </si>
  <si>
    <t>MergedReg chr1 #1856</t>
  </si>
  <si>
    <t>AHCYL1</t>
  </si>
  <si>
    <t>MergedReg chr1 #1857</t>
  </si>
  <si>
    <t>LOC440600, RBM15</t>
  </si>
  <si>
    <t>437, 308</t>
  </si>
  <si>
    <t>MergedReg chr1 #1865</t>
  </si>
  <si>
    <t>downstream, in gene, downstream, upstream</t>
  </si>
  <si>
    <t>in gene, downstream, upstream, downstream</t>
  </si>
  <si>
    <t>downstream, downstream, downstream, upstream</t>
  </si>
  <si>
    <t>TRH-GTG1-1, TRK-CTT2-1, RNVU1-6, LOC101928979</t>
  </si>
  <si>
    <t>11246, 9889, 2954, -3306</t>
  </si>
  <si>
    <t>MergedReg chr1 #2043</t>
  </si>
  <si>
    <t>HIST2H2BE, HIST2H2AC, HIST2H2AB</t>
  </si>
  <si>
    <t>-60, -233, 1174</t>
  </si>
  <si>
    <t>MergedReg chr1 #2096</t>
  </si>
  <si>
    <t>TARS2, MIR6878</t>
  </si>
  <si>
    <t>187, -4794</t>
  </si>
  <si>
    <t>MergedReg chr1 #2115</t>
  </si>
  <si>
    <t>downstream, upstream, downstream, upstream, upstream</t>
  </si>
  <si>
    <t>downstream, upstream, downstream, upstream</t>
  </si>
  <si>
    <t>CDC42SE1, MLLT11, GABPB2</t>
  </si>
  <si>
    <t>-10788, 10762, -167</t>
  </si>
  <si>
    <t>MergedReg chr1 #2155</t>
  </si>
  <si>
    <t>THEM4</t>
  </si>
  <si>
    <t>MergedReg chr1 #2198</t>
  </si>
  <si>
    <t>RPTN</t>
  </si>
  <si>
    <t>MergedReg chr1 #2210</t>
  </si>
  <si>
    <t>S100A6, S100A5, S100A4, LOC101928034, S100A3</t>
  </si>
  <si>
    <t>-9983, -4049, -418, 482, 3034</t>
  </si>
  <si>
    <t>upstream, upstream, upstream, in gene, downstream</t>
  </si>
  <si>
    <t>MergedReg chr1 #2218</t>
  </si>
  <si>
    <t>S100A2</t>
  </si>
  <si>
    <t>MergedReg chr1 #2219</t>
  </si>
  <si>
    <t>DENND4B, CRTC2</t>
  </si>
  <si>
    <t>401, 12376</t>
  </si>
  <si>
    <t>MergedReg chr1 #2238</t>
  </si>
  <si>
    <t>upstream, upstream, upstream, downstream</t>
  </si>
  <si>
    <t>KCNN3</t>
  </si>
  <si>
    <t>MergedReg chr1 #2272</t>
  </si>
  <si>
    <t>PMVK, PBXIP1</t>
  </si>
  <si>
    <t>-2, 18779</t>
  </si>
  <si>
    <t>MergedReg chr1 #2275</t>
  </si>
  <si>
    <t>FLAD1, LENEP, ZBTB7B</t>
  </si>
  <si>
    <t>downstream, downstream, upstream</t>
  </si>
  <si>
    <t>18326, 8034, -1007</t>
  </si>
  <si>
    <t>MergedReg chr1 #2282</t>
  </si>
  <si>
    <t>21364, 11072, 2031</t>
  </si>
  <si>
    <t>MergedReg chr1 #2283</t>
  </si>
  <si>
    <t>DCST1, LOC100505666, ADAM15</t>
  </si>
  <si>
    <t>16685, 13500, -781</t>
  </si>
  <si>
    <t>MergedReg chr1 #2285</t>
  </si>
  <si>
    <t>LOC105371450, THBS3, MTX1</t>
  </si>
  <si>
    <t>13504, 387, 94</t>
  </si>
  <si>
    <t>MergedReg chr1 #2301</t>
  </si>
  <si>
    <t>KIAA0907, SCARNA4, RXFP4</t>
  </si>
  <si>
    <t>120, -8236, -7367</t>
  </si>
  <si>
    <t>MergedReg chr1 #2326</t>
  </si>
  <si>
    <t>UBQLN4, LAMTOR2, RAB25</t>
  </si>
  <si>
    <t>-873, -28, -6477</t>
  </si>
  <si>
    <t>MergedReg chr1 #2333</t>
  </si>
  <si>
    <t>SLC25A44, PMF1-BGLAP, PMF1</t>
  </si>
  <si>
    <t>19716, 660, 660</t>
  </si>
  <si>
    <t>MergedReg chr1 #2342</t>
  </si>
  <si>
    <t>downstream, upstream, upstream, downstream</t>
  </si>
  <si>
    <t>CCT3, TSACC</t>
  </si>
  <si>
    <t>308, 793</t>
  </si>
  <si>
    <t>MergedReg chr1 #2350</t>
  </si>
  <si>
    <t>MEF2D, LOC102724180</t>
  </si>
  <si>
    <t>-2174, -8668</t>
  </si>
  <si>
    <t>MergedReg chr1 #2354</t>
  </si>
  <si>
    <t>APOA1BP, GPATCH4</t>
  </si>
  <si>
    <t>9632, 98</t>
  </si>
  <si>
    <t>MergedReg chr1 #2360</t>
  </si>
  <si>
    <t>PRCC</t>
  </si>
  <si>
    <t>MergedReg chr1 #2384</t>
  </si>
  <si>
    <t>TRV-CAC1-1</t>
  </si>
  <si>
    <t>MergedReg chr1 #2437</t>
  </si>
  <si>
    <t>DNM3, LOC102724541</t>
  </si>
  <si>
    <t>516654, 26778</t>
  </si>
  <si>
    <t>MergedReg chr1 #2582</t>
  </si>
  <si>
    <t>LOC102724528, C1orf105, PIGC</t>
  </si>
  <si>
    <t>5323, 30633, -7058</t>
  </si>
  <si>
    <t>MergedReg chr1 #2587</t>
  </si>
  <si>
    <t>MergedReg chr1 #2606</t>
  </si>
  <si>
    <t>DARS2, GAS5-AS1, GAS5, SNORD81, SNORD47, SNORD80, SNORD79, SNORD78, SNORD44, SNORD77, SNORD76, SNORD75, SNORD74, ZBTB37</t>
  </si>
  <si>
    <t>43109, 4506, 233, -3537, -3309, -2851, -2324, -2068, -1726, -1383, -1039, -816, -9, -328</t>
  </si>
  <si>
    <t>downstream, downstream, in gene, upstream, upstream, upstream, upstream, upstream, upstream, upstream, upstream, upstream, upstream, upstream</t>
  </si>
  <si>
    <t>MergedReg chr1 #2625</t>
  </si>
  <si>
    <t>TOR1AIP2, TOR1AIP1</t>
  </si>
  <si>
    <t>-4512, 276</t>
  </si>
  <si>
    <t>MergedReg chr1 #2685</t>
  </si>
  <si>
    <t>MergedReg chr1 #2706</t>
  </si>
  <si>
    <t>LOC105371646, SMG7-AS1, SMG7</t>
  </si>
  <si>
    <t>37489, 603, -992</t>
  </si>
  <si>
    <t>MergedReg chr1 #2732</t>
  </si>
  <si>
    <t>MergedReg chr1 #2767</t>
  </si>
  <si>
    <t>MergedReg chr1 #2827</t>
  </si>
  <si>
    <t>LOC105371674</t>
  </si>
  <si>
    <t>MergedReg chr1 #2844</t>
  </si>
  <si>
    <t>C1orf106</t>
  </si>
  <si>
    <t>MergedReg chr1 #2908</t>
  </si>
  <si>
    <t>NAV1, IPO9-AS1, MIR5191</t>
  </si>
  <si>
    <t>175146, 115311, -5260</t>
  </si>
  <si>
    <t>MergedReg chr1 #2925</t>
  </si>
  <si>
    <t>MergedReg chr1 #2942</t>
  </si>
  <si>
    <t>FAIM3, PIGR</t>
  </si>
  <si>
    <t>-4370, 20063</t>
  </si>
  <si>
    <t>MergedReg chr1 #3044</t>
  </si>
  <si>
    <t>C1orf116, PFKFB2</t>
  </si>
  <si>
    <t>7160, -8815</t>
  </si>
  <si>
    <t>MergedReg chr1 #3049</t>
  </si>
  <si>
    <t>PFKFB2, YOD1</t>
  </si>
  <si>
    <t>17061, 1656</t>
  </si>
  <si>
    <t>MergedReg chr1 #3053</t>
  </si>
  <si>
    <t>MergedReg chr1 #3063</t>
  </si>
  <si>
    <t>PLXNA2, LOC105372884</t>
  </si>
  <si>
    <t>40640, -3516</t>
  </si>
  <si>
    <t>MergedReg chr1 #3092</t>
  </si>
  <si>
    <t>MergedReg chr1 #3139</t>
  </si>
  <si>
    <t>NEK2</t>
  </si>
  <si>
    <t>MergedReg chr1 #3140</t>
  </si>
  <si>
    <t>LOC105372907</t>
  </si>
  <si>
    <t>MergedReg chr1 #3164</t>
  </si>
  <si>
    <t>RRP15, TGFB2-AS1, TGFB2</t>
  </si>
  <si>
    <t>61972, -1579, 1923</t>
  </si>
  <si>
    <t>MergedReg chr1 #3216</t>
  </si>
  <si>
    <t>MergedReg chr1 #3230</t>
  </si>
  <si>
    <t>MergedReg chr1 #3235</t>
  </si>
  <si>
    <t>LOC105372924</t>
  </si>
  <si>
    <t>MergedReg chr1 #3239</t>
  </si>
  <si>
    <t>LYPLAL1-AS1</t>
  </si>
  <si>
    <t>MergedReg chr1 #3252</t>
  </si>
  <si>
    <t>LOC101929713</t>
  </si>
  <si>
    <t>MergedReg chr1 #3260</t>
  </si>
  <si>
    <t>LOC105373281, CAPN2</t>
  </si>
  <si>
    <t>7202, -433</t>
  </si>
  <si>
    <t>MergedReg chr1 #3330</t>
  </si>
  <si>
    <t>CNIH3</t>
  </si>
  <si>
    <t>MergedReg chr1 #3372</t>
  </si>
  <si>
    <t>MergedReg chr1 #3373</t>
  </si>
  <si>
    <t>MergedReg chr1 #3463</t>
  </si>
  <si>
    <t>LOC105373166, CAPN9</t>
  </si>
  <si>
    <t>-4655, 2929</t>
  </si>
  <si>
    <t>MergedReg chr1 #3505</t>
  </si>
  <si>
    <t>in gene, in gene, in gene, upstream</t>
  </si>
  <si>
    <t>KCNK1</t>
  </si>
  <si>
    <t>MergedReg chr1 #3568</t>
  </si>
  <si>
    <t>IRF2BP2</t>
  </si>
  <si>
    <t>MergedReg chr1 #3582</t>
  </si>
  <si>
    <t>LINC01132</t>
  </si>
  <si>
    <t>MergedReg chr1 #3590</t>
  </si>
  <si>
    <t>MergedReg chr1 #3601</t>
  </si>
  <si>
    <t>MergedReg chr1 #3603</t>
  </si>
  <si>
    <t>MergedReg chr1 #3607</t>
  </si>
  <si>
    <t>LOC105373211, LOC101927851</t>
  </si>
  <si>
    <t>6220, 3909</t>
  </si>
  <si>
    <t>MergedReg chr1 #3609</t>
  </si>
  <si>
    <t>LOC101927851</t>
  </si>
  <si>
    <t>MergedReg chr1 #3611</t>
  </si>
  <si>
    <t>MergedReg chr1 #3614</t>
  </si>
  <si>
    <t>LINC01348</t>
  </si>
  <si>
    <t>MergedReg chr1 #3621</t>
  </si>
  <si>
    <t>MergedReg chr1 #3622</t>
  </si>
  <si>
    <t>MergedReg chr1 #3623</t>
  </si>
  <si>
    <t>MergedReg chr1 #3624</t>
  </si>
  <si>
    <t>LOC105373215, LOC105373212</t>
  </si>
  <si>
    <t>17945, 62509</t>
  </si>
  <si>
    <t>MergedReg chr1 #3645</t>
  </si>
  <si>
    <t>LOC105373262</t>
  </si>
  <si>
    <t>MergedReg chr1 #3715</t>
  </si>
  <si>
    <t>MergedReg chr1 #3716</t>
  </si>
  <si>
    <t>C1orf100</t>
  </si>
  <si>
    <t>MergedReg chr1 #3718</t>
  </si>
  <si>
    <t>C1orf100, LOC105373263</t>
  </si>
  <si>
    <t>1679, 23058</t>
  </si>
  <si>
    <t>MergedReg chr1 #3719</t>
  </si>
  <si>
    <t>COX20, HNRNPU-AS1</t>
  </si>
  <si>
    <t>-329, 11933</t>
  </si>
  <si>
    <t>MergedReg chr1 #3731</t>
  </si>
  <si>
    <t>SMYD3</t>
  </si>
  <si>
    <t>MergedReg chr1 #3754</t>
  </si>
  <si>
    <t>LOC105373317, PGBD2, TRL-CAA4-1, TRE-CTC2-1</t>
  </si>
  <si>
    <t>14355, 669, -336, -729</t>
  </si>
  <si>
    <t>MergedReg chr1 #3782</t>
  </si>
  <si>
    <t>LOC101927824</t>
  </si>
  <si>
    <t>MergedReg chr10 #3808</t>
  </si>
  <si>
    <t>PFKP</t>
  </si>
  <si>
    <t>MergedReg chr10 #3814</t>
  </si>
  <si>
    <t>LOC105376364</t>
  </si>
  <si>
    <t>MergedReg chr10 #3846</t>
  </si>
  <si>
    <t>MergedReg chr10 #3850</t>
  </si>
  <si>
    <t>LOC105376366</t>
  </si>
  <si>
    <t>MergedReg chr10 #3852</t>
  </si>
  <si>
    <t>LINC00704, LINC00705, LOC105376373</t>
  </si>
  <si>
    <t>14581, 7333, -6415</t>
  </si>
  <si>
    <t>MergedReg chr10 #3856</t>
  </si>
  <si>
    <t>3440, 18474, 4726</t>
  </si>
  <si>
    <t>MergedReg chr10 #3858</t>
  </si>
  <si>
    <t>LOC105376375</t>
  </si>
  <si>
    <t>MergedReg chr10 #3863</t>
  </si>
  <si>
    <t>MergedReg chr10 #3865</t>
  </si>
  <si>
    <t>AKR1E2</t>
  </si>
  <si>
    <t>MergedReg chr10 #3874</t>
  </si>
  <si>
    <t>MergedReg chr10 #3877</t>
  </si>
  <si>
    <t>MergedReg chr10 #3882</t>
  </si>
  <si>
    <t>AKR1C1, AKR1C2, LOC101928051</t>
  </si>
  <si>
    <t>20282, 34489, -11947</t>
  </si>
  <si>
    <t>MergedReg chr10 #3893</t>
  </si>
  <si>
    <t>AKR1C2</t>
  </si>
  <si>
    <t>MergedReg chr10 #3899</t>
  </si>
  <si>
    <t>AKR1C3</t>
  </si>
  <si>
    <t>MergedReg chr10 #3903</t>
  </si>
  <si>
    <t>AKR1C3, LOC105376376</t>
  </si>
  <si>
    <t>26286, -5436</t>
  </si>
  <si>
    <t>MergedReg chr10 #3907</t>
  </si>
  <si>
    <t>MergedReg chr10 #3910</t>
  </si>
  <si>
    <t>MergedReg chr10 #3915</t>
  </si>
  <si>
    <t>AKR1C4</t>
  </si>
  <si>
    <t>MergedReg chr10 #3917</t>
  </si>
  <si>
    <t>MergedReg chr10 #3922</t>
  </si>
  <si>
    <t>MergedReg chr10 #3923</t>
  </si>
  <si>
    <t>LOC105376380</t>
  </si>
  <si>
    <t>MergedReg chr10 #3932</t>
  </si>
  <si>
    <t>LOC105376383, LOC102723629</t>
  </si>
  <si>
    <t>-2301, 19738</t>
  </si>
  <si>
    <t>MergedReg chr10 #3939</t>
  </si>
  <si>
    <t>MergedReg chr10 #3959</t>
  </si>
  <si>
    <t>MergedReg chr10 #3961</t>
  </si>
  <si>
    <t>MergedReg chr10 #3963</t>
  </si>
  <si>
    <t>upstream, upstream, in gene, upstream, downstream</t>
  </si>
  <si>
    <t>PRTFDC1</t>
  </si>
  <si>
    <t>MergedReg chr10 #4200</t>
  </si>
  <si>
    <t>APBB1IP</t>
  </si>
  <si>
    <t>MergedReg chr10 #4223</t>
  </si>
  <si>
    <t>LOC101929236</t>
  </si>
  <si>
    <t>MergedReg chr10 #4257</t>
  </si>
  <si>
    <t>MergedReg chr10 #4259</t>
  </si>
  <si>
    <t>MAP3K8</t>
  </si>
  <si>
    <t>MergedReg chr10 #4297</t>
  </si>
  <si>
    <t>LYZL2</t>
  </si>
  <si>
    <t>MergedReg chr10 #4301</t>
  </si>
  <si>
    <t>ARHGAP12</t>
  </si>
  <si>
    <t>MergedReg chr10 #4339</t>
  </si>
  <si>
    <t>LOC101929475</t>
  </si>
  <si>
    <t>MergedReg chr10 #4357</t>
  </si>
  <si>
    <t>MergedReg chr10 #4360</t>
  </si>
  <si>
    <t>MergedReg chr10 #4361</t>
  </si>
  <si>
    <t>MergedReg chr10 #4367</t>
  </si>
  <si>
    <t>NRP1</t>
  </si>
  <si>
    <t>MergedReg chr10 #4371</t>
  </si>
  <si>
    <t>NRP1, LOC105376487</t>
  </si>
  <si>
    <t>81171, -2635</t>
  </si>
  <si>
    <t>MergedReg chr10 #4376</t>
  </si>
  <si>
    <t>73400, -10406</t>
  </si>
  <si>
    <t>MergedReg chr10 #4377</t>
  </si>
  <si>
    <t>NRP1, LOC105376488</t>
  </si>
  <si>
    <t>674, -2524</t>
  </si>
  <si>
    <t>MergedReg chr10 #4391</t>
  </si>
  <si>
    <t>LOC105378271, LOC105378270</t>
  </si>
  <si>
    <t>21189, 16660</t>
  </si>
  <si>
    <t>MergedReg chr10 #4458</t>
  </si>
  <si>
    <t>PRKG1-AS1, DKK1</t>
  </si>
  <si>
    <t>-2900, 2747</t>
  </si>
  <si>
    <t>MergedReg chr10 #4529</t>
  </si>
  <si>
    <t>LINC01468</t>
  </si>
  <si>
    <t>MergedReg chr10 #4534</t>
  </si>
  <si>
    <t>MergedReg chr10 #4536</t>
  </si>
  <si>
    <t>RHOBTB1, LOC105378321</t>
  </si>
  <si>
    <t>24240, 9841</t>
  </si>
  <si>
    <t>MergedReg chr10 #4592</t>
  </si>
  <si>
    <t>MergedReg chr10 #4618</t>
  </si>
  <si>
    <t>PBLD, HNRNPH3, RUFY2</t>
  </si>
  <si>
    <t>717, 200, 75083</t>
  </si>
  <si>
    <t>MergedReg chr10 #4711</t>
  </si>
  <si>
    <t>SLC29A3, LOC105378353</t>
  </si>
  <si>
    <t>19715, 9558</t>
  </si>
  <si>
    <t>MergedReg chr10 #4779</t>
  </si>
  <si>
    <t>MergedReg chr10 #4815</t>
  </si>
  <si>
    <t>MergedReg chr10 #4816</t>
  </si>
  <si>
    <t>DNAJB12</t>
  </si>
  <si>
    <t>MergedReg chr10 #4818</t>
  </si>
  <si>
    <t>MergedReg chr10 #4828</t>
  </si>
  <si>
    <t>MergedReg chr10 #4830</t>
  </si>
  <si>
    <t>ANXA11, LINC00857</t>
  </si>
  <si>
    <t>-611, -1422</t>
  </si>
  <si>
    <t>MergedReg chr10 #4959</t>
  </si>
  <si>
    <t>MergedReg chr10 #4982</t>
  </si>
  <si>
    <t>MergedReg chr10 #4983</t>
  </si>
  <si>
    <t>MYOF</t>
  </si>
  <si>
    <t>MergedReg chr10 #5105</t>
  </si>
  <si>
    <t>MergedReg chr10 #5195</t>
  </si>
  <si>
    <t>GOLGA7B, CRTAC1</t>
  </si>
  <si>
    <t>32168, 148422</t>
  </si>
  <si>
    <t>MergedReg chr10 #5204</t>
  </si>
  <si>
    <t>CRTAC1</t>
  </si>
  <si>
    <t>MergedReg chr10 #5205</t>
  </si>
  <si>
    <t>ABCC2</t>
  </si>
  <si>
    <t>MergedReg chr10 #5228</t>
  </si>
  <si>
    <t>SCD, OLMALINC</t>
  </si>
  <si>
    <t>25670, -891</t>
  </si>
  <si>
    <t>MergedReg chr10 #5264</t>
  </si>
  <si>
    <t>RPEL1</t>
  </si>
  <si>
    <t>MergedReg chr10 #5323</t>
  </si>
  <si>
    <t>SH3PXD2A, SH3PXD2A-AS1</t>
  </si>
  <si>
    <t>96866, 11837</t>
  </si>
  <si>
    <t>MergedReg chr10 #5336</t>
  </si>
  <si>
    <t>OBFC1</t>
  </si>
  <si>
    <t>MergedReg chr10 #5349</t>
  </si>
  <si>
    <t>MergedReg chr10 #5350</t>
  </si>
  <si>
    <t>COL17A1, MIR936</t>
  </si>
  <si>
    <t>35415, -2279</t>
  </si>
  <si>
    <t>MergedReg chr10 #5360</t>
  </si>
  <si>
    <t>SFR1, CFAP43</t>
  </si>
  <si>
    <t>-2929, 113237</t>
  </si>
  <si>
    <t>MergedReg chr10 #5365</t>
  </si>
  <si>
    <t>MergedReg chr10 #5390</t>
  </si>
  <si>
    <t>MergedReg chr10 #5391</t>
  </si>
  <si>
    <t>LOC105378482</t>
  </si>
  <si>
    <t>MergedReg chr10 #5395</t>
  </si>
  <si>
    <t>TCF7L2</t>
  </si>
  <si>
    <t>MergedReg chr10 #5470</t>
  </si>
  <si>
    <t>MergedReg chr10 #5474</t>
  </si>
  <si>
    <t>MergedReg chr10 #5485</t>
  </si>
  <si>
    <t>BTBD16</t>
  </si>
  <si>
    <t>MergedReg chr10 #5595</t>
  </si>
  <si>
    <t>ADAM12</t>
  </si>
  <si>
    <t>MergedReg chr10 #5659</t>
  </si>
  <si>
    <t>MergedReg chr10 #5661</t>
  </si>
  <si>
    <t>downstream, upstream, in gene, upstream, downstream</t>
  </si>
  <si>
    <t>PANO1, PIDD1, RPLP2, SNORA52, PNPLA2</t>
  </si>
  <si>
    <t>12218, -228, -207, -1952, -9162</t>
  </si>
  <si>
    <t>MergedReg chr11 #5802</t>
  </si>
  <si>
    <t>downstream, downstream, upstream, downstream, upstream</t>
  </si>
  <si>
    <t>MUC5AC</t>
  </si>
  <si>
    <t>MergedReg chr11 #5823</t>
  </si>
  <si>
    <t>MRPL23, MRPL23-AS1, LINC01219, H19, MIR675</t>
  </si>
  <si>
    <t>in gene, in gene, upstream, downstream, downstream</t>
  </si>
  <si>
    <t>42241, 407, -1583, 8322, 7318</t>
  </si>
  <si>
    <t>MergedReg chr11 #5841</t>
  </si>
  <si>
    <t>SLC22A18AS, SLC22A18</t>
  </si>
  <si>
    <t>195, 4029</t>
  </si>
  <si>
    <t>MergedReg chr11 #5858</t>
  </si>
  <si>
    <t>LOC101927825, PRKCDBP</t>
  </si>
  <si>
    <t>3043, -34</t>
  </si>
  <si>
    <t>MergedReg chr11 #5900</t>
  </si>
  <si>
    <t>MergedReg chr11 #5940</t>
  </si>
  <si>
    <t>LOC644656, ZNF143</t>
  </si>
  <si>
    <t>-879, 612</t>
  </si>
  <si>
    <t>MergedReg chr11 #5942</t>
  </si>
  <si>
    <t>SWAP70, LOC440028, SBF2-AS1</t>
  </si>
  <si>
    <t>94989, 467, 773</t>
  </si>
  <si>
    <t>MergedReg chr11 #5960</t>
  </si>
  <si>
    <t>RNF141, MRVI1-AS1, LYVE1</t>
  </si>
  <si>
    <t>-9909, 9900, 17682</t>
  </si>
  <si>
    <t>MergedReg chr11 #5984</t>
  </si>
  <si>
    <t>MRVI1-AS1, LYVE1</t>
  </si>
  <si>
    <t>20325, 7257</t>
  </si>
  <si>
    <t>MergedReg chr11 #5986</t>
  </si>
  <si>
    <t>MRVI1</t>
  </si>
  <si>
    <t>MergedReg chr11 #5990</t>
  </si>
  <si>
    <t>MergedReg chr11 #5991</t>
  </si>
  <si>
    <t>MergedReg chr11 #5994</t>
  </si>
  <si>
    <t>USP47</t>
  </si>
  <si>
    <t>MergedReg chr11 #6006</t>
  </si>
  <si>
    <t>DKK3</t>
  </si>
  <si>
    <t>MergedReg chr11 #6015</t>
  </si>
  <si>
    <t>LOC105376554</t>
  </si>
  <si>
    <t>MergedReg chr11 #6017</t>
  </si>
  <si>
    <t>MergedReg chr11 #6018</t>
  </si>
  <si>
    <t>MergedReg chr11 #6024</t>
  </si>
  <si>
    <t>MergedReg chr11 #6056</t>
  </si>
  <si>
    <t>MIR3159, LDHA</t>
  </si>
  <si>
    <t>-3583, -10185</t>
  </si>
  <si>
    <t>MergedReg chr11 #6103</t>
  </si>
  <si>
    <t>MergedReg chr11 #6214</t>
  </si>
  <si>
    <t>DCDC5</t>
  </si>
  <si>
    <t>MergedReg chr11 #6224</t>
  </si>
  <si>
    <t>LOC105376617, C11orf91, CD59</t>
  </si>
  <si>
    <t>6089, 9679, 45418</t>
  </si>
  <si>
    <t>MergedReg chr11 #6251</t>
  </si>
  <si>
    <t>MergedReg chr11 #6288</t>
  </si>
  <si>
    <t>EHF</t>
  </si>
  <si>
    <t>MergedReg chr11 #6291</t>
  </si>
  <si>
    <t>MergedReg chr11 #6293</t>
  </si>
  <si>
    <t>LOC102723568</t>
  </si>
  <si>
    <t>MergedReg chr11 #6296</t>
  </si>
  <si>
    <t>MergedReg chr11 #6308</t>
  </si>
  <si>
    <t>SYT13, LOC105376653</t>
  </si>
  <si>
    <t>25536, 6883</t>
  </si>
  <si>
    <t>MergedReg chr11 #6377</t>
  </si>
  <si>
    <t>20888, 11531</t>
  </si>
  <si>
    <t>MergedReg chr11 #6378</t>
  </si>
  <si>
    <t>LOC101928919, CREB3L1</t>
  </si>
  <si>
    <t>796, -3791</t>
  </si>
  <si>
    <t>MergedReg chr11 #6391</t>
  </si>
  <si>
    <t>AMBRA1</t>
  </si>
  <si>
    <t>MergedReg chr11 #6401</t>
  </si>
  <si>
    <t>in gene, downstream, in gene, downstream</t>
  </si>
  <si>
    <t>BEST1, FTH1, LOC399900</t>
  </si>
  <si>
    <t>21640, -695, 617</t>
  </si>
  <si>
    <t>MergedReg chr11 #6565</t>
  </si>
  <si>
    <t>27263, -6318, 6240</t>
  </si>
  <si>
    <t>MergedReg chr11 #6566</t>
  </si>
  <si>
    <t>HRASLS2, PLA2G16, LOC105369335</t>
  </si>
  <si>
    <t>-1842, 49995, -8122</t>
  </si>
  <si>
    <t>MergedReg chr11 #6634</t>
  </si>
  <si>
    <t>LOC100130987, CLCF1</t>
  </si>
  <si>
    <t>57579, -1241</t>
  </si>
  <si>
    <t>MergedReg chr11 #6862</t>
  </si>
  <si>
    <t>downstream, upstream, downstream, in gene, downstream, upstream</t>
  </si>
  <si>
    <t>UNC93B1, ALDH3B1, LOC105369361</t>
  </si>
  <si>
    <t>-8241, 3819, 18226</t>
  </si>
  <si>
    <t>MergedReg chr11 #6878</t>
  </si>
  <si>
    <t>downstream, downstream, in gene, upstream, downstream</t>
  </si>
  <si>
    <t>LRP5</t>
  </si>
  <si>
    <t>MergedReg chr11 #6911</t>
  </si>
  <si>
    <t>LOC105369397, LOC105369396, TSKU, LOC101928837</t>
  </si>
  <si>
    <t>17992, -2020, -11634, 12383</t>
  </si>
  <si>
    <t>MergedReg chr11 #7083</t>
  </si>
  <si>
    <t>GDPD4</t>
  </si>
  <si>
    <t>MergedReg chr11 #7100</t>
  </si>
  <si>
    <t>MergedReg chr11 #7102</t>
  </si>
  <si>
    <t>MergedReg chr11 #7104</t>
  </si>
  <si>
    <t>MergedReg chr11 #7169</t>
  </si>
  <si>
    <t>ME3</t>
  </si>
  <si>
    <t>MergedReg chr11 #7182</t>
  </si>
  <si>
    <t>MergedReg chr11 #7191</t>
  </si>
  <si>
    <t>MergedReg chr11 #7212</t>
  </si>
  <si>
    <t>MTMR2</t>
  </si>
  <si>
    <t>MergedReg chr11 #7249</t>
  </si>
  <si>
    <t>ARHGAP42</t>
  </si>
  <si>
    <t>MergedReg chr11 #7278</t>
  </si>
  <si>
    <t>MergedReg chr11 #7280</t>
  </si>
  <si>
    <t>MergedReg chr11 #7292</t>
  </si>
  <si>
    <t>YAP1</t>
  </si>
  <si>
    <t>MergedReg chr11 #7297</t>
  </si>
  <si>
    <t>MergedReg chr11 #7318</t>
  </si>
  <si>
    <t>MMP20, LOC105369462</t>
  </si>
  <si>
    <t>24859, -5685</t>
  </si>
  <si>
    <t>MergedReg chr11 #7322</t>
  </si>
  <si>
    <t>LOC105369463</t>
  </si>
  <si>
    <t>MergedReg chr11 #7335</t>
  </si>
  <si>
    <t>HSPA8, SNORD14E, SNORD14D, SNORD14C, LOC101929289, CLMP</t>
  </si>
  <si>
    <t>-215, -4425, -3586, -3159, 114, 132718</t>
  </si>
  <si>
    <t>upstream, upstream, upstream, upstream, in gene, downstream</t>
  </si>
  <si>
    <t>MergedReg chr11 #7506</t>
  </si>
  <si>
    <t>ESAM, LOC101929340, MSANTD2</t>
  </si>
  <si>
    <t>-8036, 11229, 30073</t>
  </si>
  <si>
    <t>MergedReg chr11 #7525</t>
  </si>
  <si>
    <t>MergedReg chr11 #7625</t>
  </si>
  <si>
    <t>B4GALNT3, NINJ2</t>
  </si>
  <si>
    <t>111100, 92264</t>
  </si>
  <si>
    <t>MergedReg chr12 #7641</t>
  </si>
  <si>
    <t>NINJ2, LOC105369595</t>
  </si>
  <si>
    <t>87938, 15327</t>
  </si>
  <si>
    <t>MergedReg chr12 #7643</t>
  </si>
  <si>
    <t>NINJ2, LOC100049716</t>
  </si>
  <si>
    <t>31127, 1723</t>
  </si>
  <si>
    <t>MergedReg chr12 #7646</t>
  </si>
  <si>
    <t>18282, 14568</t>
  </si>
  <si>
    <t>MergedReg chr12 #7648</t>
  </si>
  <si>
    <t>ERC1, LINC00942</t>
  </si>
  <si>
    <t>509577, 294</t>
  </si>
  <si>
    <t>MergedReg chr12 #7663</t>
  </si>
  <si>
    <t>FOXM1, RHNO1</t>
  </si>
  <si>
    <t>58, 839</t>
  </si>
  <si>
    <t>MergedReg chr12 #7685</t>
  </si>
  <si>
    <t>SCNN1A, LOC105369626</t>
  </si>
  <si>
    <t>14375, -2347</t>
  </si>
  <si>
    <t>MergedReg chr12 #7731</t>
  </si>
  <si>
    <t>SCNN1A, LOC105369626, LTBR, LOC105369628</t>
  </si>
  <si>
    <t>-6946, 18974, 8935, -9063</t>
  </si>
  <si>
    <t>MergedReg chr12 #7735</t>
  </si>
  <si>
    <t>CD27-AS1</t>
  </si>
  <si>
    <t>MergedReg chr12 #7741</t>
  </si>
  <si>
    <t>upstream, in gene, upstream, upstream</t>
  </si>
  <si>
    <t>PTPN6, LOC105369634, LOC105369635, MIR200C, MIR141, PHB2, SCARNA12, EMG1</t>
  </si>
  <si>
    <t>15639, 962, -989, -1484, -1882, 8608, 5391, -8566</t>
  </si>
  <si>
    <t>downstream, in gene, upstream, upstream, upstream, downstream, downstream, upstream</t>
  </si>
  <si>
    <t>MergedReg chr12 #7785</t>
  </si>
  <si>
    <t>C1RL, C1RL-AS1, RBP5</t>
  </si>
  <si>
    <t>634, 336, 21592</t>
  </si>
  <si>
    <t>MergedReg chr12 #7793</t>
  </si>
  <si>
    <t>MergedReg chr12 #7803</t>
  </si>
  <si>
    <t>KLRD1, LOC101928100, KLRC4-KLRK1, KLRK1</t>
  </si>
  <si>
    <t>60156, 833, 45544, 25452</t>
  </si>
  <si>
    <t>MergedReg chr12 #7833</t>
  </si>
  <si>
    <t>LOC101928100, KLRC4-KLRK1, KLRK1</t>
  </si>
  <si>
    <t>9181, 37196, 17104</t>
  </si>
  <si>
    <t>MergedReg chr12 #7836</t>
  </si>
  <si>
    <t>MANSC1</t>
  </si>
  <si>
    <t>MergedReg chr12 #7868</t>
  </si>
  <si>
    <t>LOH12CR1</t>
  </si>
  <si>
    <t>MergedReg chr12 #7872</t>
  </si>
  <si>
    <t>GPR19, CDKN1B, LOC105369663, APOLD1</t>
  </si>
  <si>
    <t>-7434, 7436, -387, -1211</t>
  </si>
  <si>
    <t>MergedReg chr12 #7892</t>
  </si>
  <si>
    <t>APOLD1, DDX47</t>
  </si>
  <si>
    <t>77209, -10220</t>
  </si>
  <si>
    <t>MergedReg chr12 #7897</t>
  </si>
  <si>
    <t>LOC105369664, GPRC5A</t>
  </si>
  <si>
    <t>-17, -7924</t>
  </si>
  <si>
    <t>MergedReg chr12 #7902</t>
  </si>
  <si>
    <t>-8873, 932</t>
  </si>
  <si>
    <t>MergedReg chr12 #7904</t>
  </si>
  <si>
    <t>GNAI2P1</t>
  </si>
  <si>
    <t>MergedReg chr12 #7926</t>
  </si>
  <si>
    <t>MergedReg chr12 #7927</t>
  </si>
  <si>
    <t>EPS8</t>
  </si>
  <si>
    <t>MergedReg chr12 #7954</t>
  </si>
  <si>
    <t>CAPRIN2, LINC00941</t>
  </si>
  <si>
    <t>28183, -629</t>
  </si>
  <si>
    <t>MergedReg chr12 #8104</t>
  </si>
  <si>
    <t>AMN1, LOC105369722</t>
  </si>
  <si>
    <t>-1911, 8795</t>
  </si>
  <si>
    <t>MergedReg chr12 #8124</t>
  </si>
  <si>
    <t>LOC105369724</t>
  </si>
  <si>
    <t>MergedReg chr12 #8126</t>
  </si>
  <si>
    <t>MergedReg chr12 #8128</t>
  </si>
  <si>
    <t>MergedReg chr12 #8160</t>
  </si>
  <si>
    <t>MergedReg chr12 #8166</t>
  </si>
  <si>
    <t>SCAF11, LOC105369970</t>
  </si>
  <si>
    <t>363, 1615</t>
  </si>
  <si>
    <t>MergedReg chr12 #8210</t>
  </si>
  <si>
    <t>SLC38A1, LOC105378248</t>
  </si>
  <si>
    <t>1349, -1035</t>
  </si>
  <si>
    <t>MergedReg chr12 #8212</t>
  </si>
  <si>
    <t>LOC102723757, LOC100288798</t>
  </si>
  <si>
    <t>13118, 2225</t>
  </si>
  <si>
    <t>MergedReg chr12 #8217</t>
  </si>
  <si>
    <t>LOC100288798</t>
  </si>
  <si>
    <t>MergedReg chr12 #8218</t>
  </si>
  <si>
    <t>MergedReg chr12 #8220</t>
  </si>
  <si>
    <t>MergedReg chr12 #8228</t>
  </si>
  <si>
    <t>MergedReg chr12 #8233</t>
  </si>
  <si>
    <t>MergedReg chr12 #8237</t>
  </si>
  <si>
    <t>AMIGO2, PCED1B</t>
  </si>
  <si>
    <t>49, 1174</t>
  </si>
  <si>
    <t>MergedReg chr12 #8240</t>
  </si>
  <si>
    <t>PCED1B, MIR4698</t>
  </si>
  <si>
    <t>110793, 2584</t>
  </si>
  <si>
    <t>MergedReg chr12 #8246</t>
  </si>
  <si>
    <t>PCED1B, PCED1B-AS1</t>
  </si>
  <si>
    <t>141575, -4735</t>
  </si>
  <si>
    <t>MergedReg chr12 #8251</t>
  </si>
  <si>
    <t>LOC105369746</t>
  </si>
  <si>
    <t>MergedReg chr12 #8258</t>
  </si>
  <si>
    <t>MergedReg chr12 #8260</t>
  </si>
  <si>
    <t>MergedReg chr12 #8261</t>
  </si>
  <si>
    <t>KMT2D, RHEBL1</t>
  </si>
  <si>
    <t>1648, 9778</t>
  </si>
  <si>
    <t>MergedReg chr12 #8300</t>
  </si>
  <si>
    <t>TUBA1B, LOC105369760</t>
  </si>
  <si>
    <t>929, -1034</t>
  </si>
  <si>
    <t>MergedReg chr12 #8302</t>
  </si>
  <si>
    <t>SMARCD1, GPD1, COX14</t>
  </si>
  <si>
    <t>25273, 6654, 838</t>
  </si>
  <si>
    <t>MergedReg chr12 #8331</t>
  </si>
  <si>
    <t>LIMA1</t>
  </si>
  <si>
    <t>MergedReg chr12 #8343</t>
  </si>
  <si>
    <t>MergedReg chr12 #8350</t>
  </si>
  <si>
    <t>SMAGP, LOC102723983, BIN2</t>
  </si>
  <si>
    <t>-86, 248, 54176</t>
  </si>
  <si>
    <t>MergedReg chr12 #8399</t>
  </si>
  <si>
    <t>MergedReg chr12 #8412</t>
  </si>
  <si>
    <t>C12orf80, LINC00592</t>
  </si>
  <si>
    <t>-4539, 4464</t>
  </si>
  <si>
    <t>MergedReg chr12 #8419</t>
  </si>
  <si>
    <t>LINC00592, KRT7</t>
  </si>
  <si>
    <t>20083, -2157</t>
  </si>
  <si>
    <t>MergedReg chr12 #8422</t>
  </si>
  <si>
    <t>KRT7</t>
  </si>
  <si>
    <t>MergedReg chr12 #8423</t>
  </si>
  <si>
    <t>MergedReg chr12 #8425</t>
  </si>
  <si>
    <t>KRT86, KRT81</t>
  </si>
  <si>
    <t>5876, 27903</t>
  </si>
  <si>
    <t>MergedReg chr12 #8426</t>
  </si>
  <si>
    <t>KRT8</t>
  </si>
  <si>
    <t>MergedReg chr12 #8436</t>
  </si>
  <si>
    <t>MergedReg chr12 #8445</t>
  </si>
  <si>
    <t>EIF4B</t>
  </si>
  <si>
    <t>MergedReg chr12 #8446</t>
  </si>
  <si>
    <t>EIF4B, LOC283335, TNS2, MIR6757</t>
  </si>
  <si>
    <t>43034, 5146, 2312, -7652</t>
  </si>
  <si>
    <t>MergedReg chr12 #8448</t>
  </si>
  <si>
    <t>IGFBP6, SOAT2, LOC105369773</t>
  </si>
  <si>
    <t>610, -4242, 17115</t>
  </si>
  <si>
    <t>MergedReg chr12 #8452</t>
  </si>
  <si>
    <t>SP1</t>
  </si>
  <si>
    <t>MergedReg chr12 #8467</t>
  </si>
  <si>
    <t>CBX5, HNRNPA1</t>
  </si>
  <si>
    <t>-53, -512</t>
  </si>
  <si>
    <t>MergedReg chr12 #8488</t>
  </si>
  <si>
    <t>WIBG, LOC102724112, DGKA</t>
  </si>
  <si>
    <t>242, -4189, -3491</t>
  </si>
  <si>
    <t>MergedReg chr12 #8514</t>
  </si>
  <si>
    <t>PA2G4, RPL41, ZC3H10</t>
  </si>
  <si>
    <t>12219, -52, -1682</t>
  </si>
  <si>
    <t>MergedReg chr12 #8527</t>
  </si>
  <si>
    <t>BAZ2A, ATP5B, SNORD59B, SNORD59A</t>
  </si>
  <si>
    <t>1255, 10507, 8193, 9540</t>
  </si>
  <si>
    <t>MergedReg chr12 #8557</t>
  </si>
  <si>
    <t>NACA, PRIM1</t>
  </si>
  <si>
    <t>1340, 27427</t>
  </si>
  <si>
    <t>MergedReg chr12 #8564</t>
  </si>
  <si>
    <t>STAT6</t>
  </si>
  <si>
    <t>MergedReg chr12 #8578</t>
  </si>
  <si>
    <t>downstream, downstream, upstream, upstream, in gene, downstream</t>
  </si>
  <si>
    <t>LOC283387, LOC102724211, LOC101927608</t>
  </si>
  <si>
    <t>4077, 15869, -3526</t>
  </si>
  <si>
    <t>MergedReg chr12 #8611</t>
  </si>
  <si>
    <t>MergedReg chr12 #8616</t>
  </si>
  <si>
    <t>LOC105369972, LOC105369787</t>
  </si>
  <si>
    <t>-6060, -1466</t>
  </si>
  <si>
    <t>MergedReg chr12 #8618</t>
  </si>
  <si>
    <t>MergedReg chr12 #8621</t>
  </si>
  <si>
    <t>MergedReg chr12 #8622</t>
  </si>
  <si>
    <t>MergedReg chr12 #8623</t>
  </si>
  <si>
    <t>MON2, LINC01465, MIRLET7I</t>
  </si>
  <si>
    <t>136933, -316, 64</t>
  </si>
  <si>
    <t>MergedReg chr12 #8647</t>
  </si>
  <si>
    <t>PPM1H</t>
  </si>
  <si>
    <t>MergedReg chr12 #8649</t>
  </si>
  <si>
    <t>MergedReg chr12 #8651</t>
  </si>
  <si>
    <t>MergedReg chr12 #8653</t>
  </si>
  <si>
    <t>MergedReg chr12 #8656</t>
  </si>
  <si>
    <t>MergedReg chr12 #8658</t>
  </si>
  <si>
    <t>MergedReg chr12 #8659</t>
  </si>
  <si>
    <t>LOC100507065, LOC105369807, LOC105369806</t>
  </si>
  <si>
    <t>10090, 50075, 9972</t>
  </si>
  <si>
    <t>MergedReg chr12 #8713</t>
  </si>
  <si>
    <t>MergedReg chr12 #8716</t>
  </si>
  <si>
    <t>HMGA2</t>
  </si>
  <si>
    <t>MergedReg chr12 #8718</t>
  </si>
  <si>
    <t>TMBIM4</t>
  </si>
  <si>
    <t>MergedReg chr12 #8743</t>
  </si>
  <si>
    <t>LOC105369812, LOC102724433</t>
  </si>
  <si>
    <t>80124, 8174</t>
  </si>
  <si>
    <t>MergedReg chr12 #8756</t>
  </si>
  <si>
    <t>PTPRB, PTPRR</t>
  </si>
  <si>
    <t>-8558, 274806</t>
  </si>
  <si>
    <t>MergedReg chr12 #8796</t>
  </si>
  <si>
    <t>TSPAN8</t>
  </si>
  <si>
    <t>MergedReg chr12 #8807</t>
  </si>
  <si>
    <t>MergedReg chr12 #8830</t>
  </si>
  <si>
    <t>LOC105369844</t>
  </si>
  <si>
    <t>MergedReg chr12 #8833</t>
  </si>
  <si>
    <t>MergedReg chr12 #8834</t>
  </si>
  <si>
    <t>MergedReg chr12 #8836</t>
  </si>
  <si>
    <t>MergedReg chr12 #8838</t>
  </si>
  <si>
    <t>MergedReg chr12 #8839</t>
  </si>
  <si>
    <t>LOC105369846</t>
  </si>
  <si>
    <t>MergedReg chr12 #8846</t>
  </si>
  <si>
    <t>MergedReg chr12 #8854</t>
  </si>
  <si>
    <t>MergedReg chr12 #8858</t>
  </si>
  <si>
    <t>MergedReg chr12 #8860</t>
  </si>
  <si>
    <t>MergedReg chr12 #8863</t>
  </si>
  <si>
    <t>LOC100289143</t>
  </si>
  <si>
    <t>MergedReg chr12 #8865</t>
  </si>
  <si>
    <t>MergedReg chr12 #8866</t>
  </si>
  <si>
    <t>MergedReg chr12 #8867</t>
  </si>
  <si>
    <t>LOC105369847, PHLDA1</t>
  </si>
  <si>
    <t>-11030, 11155</t>
  </si>
  <si>
    <t>MergedReg chr12 #8868</t>
  </si>
  <si>
    <t>PHLDA1</t>
  </si>
  <si>
    <t>MergedReg chr12 #8869</t>
  </si>
  <si>
    <t>MergedReg chr12 #8948</t>
  </si>
  <si>
    <t>LOC105369880</t>
  </si>
  <si>
    <t>MergedReg chr12 #8979</t>
  </si>
  <si>
    <t>MergedReg chr12 #8989</t>
  </si>
  <si>
    <t>LOC105369889</t>
  </si>
  <si>
    <t>MergedReg chr12 #9031</t>
  </si>
  <si>
    <t>MergedReg chr12 #9033</t>
  </si>
  <si>
    <t>LOC105369907, LOC105369908</t>
  </si>
  <si>
    <t>-301, -6270</t>
  </si>
  <si>
    <t>MergedReg chr12 #9102</t>
  </si>
  <si>
    <t>MIR331, MIR3685</t>
  </si>
  <si>
    <t>9836, 8333</t>
  </si>
  <si>
    <t>MergedReg chr12 #9145</t>
  </si>
  <si>
    <t>MIR135A2</t>
  </si>
  <si>
    <t>MergedReg chr12 #9201</t>
  </si>
  <si>
    <t>MergedReg chr12 #9208</t>
  </si>
  <si>
    <t>ANKS1B</t>
  </si>
  <si>
    <t>MergedReg chr12 #9223</t>
  </si>
  <si>
    <t>TXNRD1</t>
  </si>
  <si>
    <t>MergedReg chr12 #9273</t>
  </si>
  <si>
    <t>LOC105369954</t>
  </si>
  <si>
    <t>MergedReg chr12 #9310</t>
  </si>
  <si>
    <t>MVK</t>
  </si>
  <si>
    <t>MergedReg chr12 #9391</t>
  </si>
  <si>
    <t>LOC105369976</t>
  </si>
  <si>
    <t>MergedReg chr12 #9403</t>
  </si>
  <si>
    <t>MergedReg chr12 #9407</t>
  </si>
  <si>
    <t>ALDH2</t>
  </si>
  <si>
    <t>MergedReg chr12 #9439</t>
  </si>
  <si>
    <t>RPH3A</t>
  </si>
  <si>
    <t>MergedReg chr12 #9461</t>
  </si>
  <si>
    <t>OAS1</t>
  </si>
  <si>
    <t>MergedReg chr12 #9464</t>
  </si>
  <si>
    <t>476, -523, 36091</t>
  </si>
  <si>
    <t>MergedReg chr12 #9472</t>
  </si>
  <si>
    <t>KSR2</t>
  </si>
  <si>
    <t>MergedReg chr12 #9517</t>
  </si>
  <si>
    <t>HNF1A-AS1, HNF1A</t>
  </si>
  <si>
    <t>-9004, 3509</t>
  </si>
  <si>
    <t>MergedReg chr12 #9596</t>
  </si>
  <si>
    <t>MLXIP</t>
  </si>
  <si>
    <t>MergedReg chr12 #9657</t>
  </si>
  <si>
    <t>CLIP1, CLIP1-AS1</t>
  </si>
  <si>
    <t>15994, 11096</t>
  </si>
  <si>
    <t>MergedReg chr12 #9669</t>
  </si>
  <si>
    <t>PITPNM2, MPHOSPH9</t>
  </si>
  <si>
    <t>9765, 102969</t>
  </si>
  <si>
    <t>MergedReg chr12 #9728</t>
  </si>
  <si>
    <t>LOC105370049</t>
  </si>
  <si>
    <t>MergedReg chr12 #9794</t>
  </si>
  <si>
    <t>UBC, MIR5188, TRA-TGC3-1, TRD-GTC2-7, TRF-GAA1-2</t>
  </si>
  <si>
    <t>-4224, 3718, 2561, 8151, 8650</t>
  </si>
  <si>
    <t>upstream, downstream, downstream, downstream, downstream</t>
  </si>
  <si>
    <t>MergedReg chr12 #9815</t>
  </si>
  <si>
    <t>TRD-GTC2-8, TRA-TGC4-1, DHX37</t>
  </si>
  <si>
    <t>-77, -171, 49336</t>
  </si>
  <si>
    <t>MergedReg chr12 #9817</t>
  </si>
  <si>
    <t>MMP17</t>
  </si>
  <si>
    <t>MergedReg chr12 #9855</t>
  </si>
  <si>
    <t>MergedReg chr13 #9963</t>
  </si>
  <si>
    <t>MergedReg chr13 #10332</t>
  </si>
  <si>
    <t>ABCC4</t>
  </si>
  <si>
    <t>MergedReg chr13 #10451</t>
  </si>
  <si>
    <t>MergedReg chr13 #10455</t>
  </si>
  <si>
    <t>MergedReg chr14 #10696</t>
  </si>
  <si>
    <t>TRA, LOC105370402</t>
  </si>
  <si>
    <t>768233, 42623</t>
  </si>
  <si>
    <t>MergedReg chr14 #10727</t>
  </si>
  <si>
    <t>upstream, upstream, downstream, in gene, downstream</t>
  </si>
  <si>
    <t>LOC105370439</t>
  </si>
  <si>
    <t>MergedReg chr14 #10876</t>
  </si>
  <si>
    <t>MergedReg chr14 #10878</t>
  </si>
  <si>
    <t>MergedReg chr14 #10881</t>
  </si>
  <si>
    <t>SLC25A21</t>
  </si>
  <si>
    <t>MergedReg chr14 #10987</t>
  </si>
  <si>
    <t>MergedReg chr14 #11018</t>
  </si>
  <si>
    <t>LINC01588, LOC105370485, LOC100506499</t>
  </si>
  <si>
    <t>5945, 13700, 38309</t>
  </si>
  <si>
    <t>MergedReg chr14 #11087</t>
  </si>
  <si>
    <t>MergedReg chr14 #11092</t>
  </si>
  <si>
    <t>LINC00520</t>
  </si>
  <si>
    <t>MergedReg chr14 #11212</t>
  </si>
  <si>
    <t>LOC105378182</t>
  </si>
  <si>
    <t>MergedReg chr14 #11272</t>
  </si>
  <si>
    <t>MergedReg chr14 #11277</t>
  </si>
  <si>
    <t>PRKCH, LOC105370525</t>
  </si>
  <si>
    <t>204735, 20388</t>
  </si>
  <si>
    <t>MergedReg chr14 #11289</t>
  </si>
  <si>
    <t>216216, 8907</t>
  </si>
  <si>
    <t>MergedReg chr14 #11290</t>
  </si>
  <si>
    <t>PRKCH, LOC105370525, LOC101927780</t>
  </si>
  <si>
    <t>232727, -7604, 16483</t>
  </si>
  <si>
    <t>MergedReg chr14 #11292</t>
  </si>
  <si>
    <t>PRKCH, LOC101927780, FLJ22447</t>
  </si>
  <si>
    <t>241345, 7865, -7752</t>
  </si>
  <si>
    <t>MergedReg chr14 #11293</t>
  </si>
  <si>
    <t>CHURC1-FNTB, CHURC1, GPX2, LOC105370535, RAB15</t>
  </si>
  <si>
    <t>27190, 27190, 1354, 1074, 30739</t>
  </si>
  <si>
    <t>in gene, downstream, in gene, in gene, downstream</t>
  </si>
  <si>
    <t>MergedReg chr14 #11333</t>
  </si>
  <si>
    <t>LOC100128233, LOC105370536</t>
  </si>
  <si>
    <t>-7799, 88615</t>
  </si>
  <si>
    <t>MergedReg chr14 #11342</t>
  </si>
  <si>
    <t>LOC105370536</t>
  </si>
  <si>
    <t>MergedReg chr14 #11344</t>
  </si>
  <si>
    <t>MergedReg chr14 #11345</t>
  </si>
  <si>
    <t>MergedReg chr14 #11346</t>
  </si>
  <si>
    <t>RAD51B</t>
  </si>
  <si>
    <t>RAD51B, LOC105370546</t>
  </si>
  <si>
    <t>321622, 26115</t>
  </si>
  <si>
    <t>MergedReg chr14 #11376</t>
  </si>
  <si>
    <t>346804, 933</t>
  </si>
  <si>
    <t>MergedReg chr14 #11377</t>
  </si>
  <si>
    <t>352969, -5232</t>
  </si>
  <si>
    <t>MergedReg chr14 #11378</t>
  </si>
  <si>
    <t>MergedReg chr14 #11379</t>
  </si>
  <si>
    <t>MergedReg chr14 #11382</t>
  </si>
  <si>
    <t>MergedReg chr14 #11384</t>
  </si>
  <si>
    <t>MergedReg chr14 #11387</t>
  </si>
  <si>
    <t>RAD51B, LOC101927971</t>
  </si>
  <si>
    <t>594334, -9854</t>
  </si>
  <si>
    <t>MergedReg chr14 #11397</t>
  </si>
  <si>
    <t>MergedReg chr14 #11399</t>
  </si>
  <si>
    <t>MergedReg chr14 #11401</t>
  </si>
  <si>
    <t>MergedReg chr14 #11403</t>
  </si>
  <si>
    <t>MergedReg chr14 #11404</t>
  </si>
  <si>
    <t>MergedReg chr14 #11410</t>
  </si>
  <si>
    <t>MergedReg chr14 #11413</t>
  </si>
  <si>
    <t>RAD51B, LOC105370545</t>
  </si>
  <si>
    <t>744654, 802</t>
  </si>
  <si>
    <t>MergedReg chr14 #11416</t>
  </si>
  <si>
    <t>757135, -11679</t>
  </si>
  <si>
    <t>MergedReg chr14 #11417</t>
  </si>
  <si>
    <t>RAD51B, LOC100996664</t>
  </si>
  <si>
    <t>779625, 87545</t>
  </si>
  <si>
    <t>MergedReg chr14 #11418</t>
  </si>
  <si>
    <t>ZFP36L1, LOC105370548</t>
  </si>
  <si>
    <t>10862, 42760</t>
  </si>
  <si>
    <t>MergedReg chr14 #11435</t>
  </si>
  <si>
    <t>1295, 33193</t>
  </si>
  <si>
    <t>MergedReg chr14 #11436</t>
  </si>
  <si>
    <t>LOC105370548</t>
  </si>
  <si>
    <t>MergedReg chr14 #11439</t>
  </si>
  <si>
    <t>LOC105370578</t>
  </si>
  <si>
    <t>MergedReg chr14 #11579</t>
  </si>
  <si>
    <t>LOC105370672</t>
  </si>
  <si>
    <t>MergedReg chr14 #11803</t>
  </si>
  <si>
    <t>MergedReg chr14 #11862</t>
  </si>
  <si>
    <t>MIR4710, INF2</t>
  </si>
  <si>
    <t>-2569, -9288</t>
  </si>
  <si>
    <t>MergedReg chr14 #11897</t>
  </si>
  <si>
    <t>LOC100130111</t>
  </si>
  <si>
    <t>MergedReg chr15 #11966</t>
  </si>
  <si>
    <t>FMN1</t>
  </si>
  <si>
    <t>MergedReg chr15 #12021</t>
  </si>
  <si>
    <t>MergedReg chr15 #12023</t>
  </si>
  <si>
    <t>LOC105370767</t>
  </si>
  <si>
    <t>MergedReg chr15 #12061</t>
  </si>
  <si>
    <t>LOC105370769</t>
  </si>
  <si>
    <t>MergedReg chr15 #12067</t>
  </si>
  <si>
    <t>LOC105370770</t>
  </si>
  <si>
    <t>MergedReg chr15 #12072</t>
  </si>
  <si>
    <t>C15orf41</t>
  </si>
  <si>
    <t>MergedReg chr15 #12073</t>
  </si>
  <si>
    <t>MergedReg chr15 #12093</t>
  </si>
  <si>
    <t>MergedReg chr15 #12107</t>
  </si>
  <si>
    <t>SRP14-AS1, LOC102724328, LOC105370787</t>
  </si>
  <si>
    <t>36656, 2176, 6335</t>
  </si>
  <si>
    <t>MergedReg chr15 #12138</t>
  </si>
  <si>
    <t>BMF</t>
  </si>
  <si>
    <t>MergedReg chr15 #12141</t>
  </si>
  <si>
    <t>INO80</t>
  </si>
  <si>
    <t>MergedReg chr15 #12172</t>
  </si>
  <si>
    <t>RTF1, LOC105370790, ITPKA, LTK</t>
  </si>
  <si>
    <t>75319, -6054, -1435, 21464</t>
  </si>
  <si>
    <t>MergedReg chr15 #12188</t>
  </si>
  <si>
    <t>FRMD5</t>
  </si>
  <si>
    <t>MergedReg chr15 #12249</t>
  </si>
  <si>
    <t>BLOC1S6</t>
  </si>
  <si>
    <t>MergedReg chr15 #12294</t>
  </si>
  <si>
    <t>GABPB1, FLJ10038, GABPB1-AS1, MIR4712</t>
  </si>
  <si>
    <t>778, 249, 456, -5699</t>
  </si>
  <si>
    <t>MergedReg chr15 #12335</t>
  </si>
  <si>
    <t>GLDN</t>
  </si>
  <si>
    <t>MergedReg chr15 #12357</t>
  </si>
  <si>
    <t>LOC105370826</t>
  </si>
  <si>
    <t>MergedReg chr15 #12413</t>
  </si>
  <si>
    <t>WDR72, LOC105370825</t>
  </si>
  <si>
    <t>227066, -12937</t>
  </si>
  <si>
    <t>MergedReg chr15 #12414</t>
  </si>
  <si>
    <t>LOC145783, TCF12</t>
  </si>
  <si>
    <t>-484, 694</t>
  </si>
  <si>
    <t>MergedReg chr15 #12447</t>
  </si>
  <si>
    <t>LOC101928635, LOC102724766</t>
  </si>
  <si>
    <t>-230, 99121</t>
  </si>
  <si>
    <t>MergedReg chr15 #12469</t>
  </si>
  <si>
    <t>LOC102724766, LIPC, LOC101928694</t>
  </si>
  <si>
    <t>-965, 21563, 66418</t>
  </si>
  <si>
    <t>MergedReg chr15 #12473</t>
  </si>
  <si>
    <t>-10302, 30900, 57081</t>
  </si>
  <si>
    <t>MergedReg chr15 #12474</t>
  </si>
  <si>
    <t>MYO1E</t>
  </si>
  <si>
    <t>MergedReg chr15 #12505</t>
  </si>
  <si>
    <t>MergedReg chr15 #12507</t>
  </si>
  <si>
    <t>LOC101928955</t>
  </si>
  <si>
    <t>MergedReg chr15 #12573</t>
  </si>
  <si>
    <t>TPM1</t>
  </si>
  <si>
    <t>MergedReg chr15 #12581</t>
  </si>
  <si>
    <t>USP3</t>
  </si>
  <si>
    <t>MergedReg chr15 #12609</t>
  </si>
  <si>
    <t>SLC51B, RASL12</t>
  </si>
  <si>
    <t>-615, 31915</t>
  </si>
  <si>
    <t>MergedReg chr15 #12653</t>
  </si>
  <si>
    <t>SMAD6</t>
  </si>
  <si>
    <t>MergedReg chr15 #12702</t>
  </si>
  <si>
    <t>LOC102723493</t>
  </si>
  <si>
    <t>MergedReg chr15 #12718</t>
  </si>
  <si>
    <t>LOC102723493, SMAD3</t>
  </si>
  <si>
    <t>128, -1573</t>
  </si>
  <si>
    <t>MergedReg chr15 #12720</t>
  </si>
  <si>
    <t>MergedReg chr15 #12751</t>
  </si>
  <si>
    <t>ANP32A, ANP32A-IT1</t>
  </si>
  <si>
    <t>1761, -12060</t>
  </si>
  <si>
    <t>MergedReg chr15 #12769</t>
  </si>
  <si>
    <t>KIF23, RPLP1, LOC105370876</t>
  </si>
  <si>
    <t>38285, -289, 10245</t>
  </si>
  <si>
    <t>MergedReg chr15 #12775</t>
  </si>
  <si>
    <t>MergedReg chr15 #12786</t>
  </si>
  <si>
    <t>LOC105370880</t>
  </si>
  <si>
    <t>MergedReg chr15 #12787</t>
  </si>
  <si>
    <t>MergedReg chr15 #12788</t>
  </si>
  <si>
    <t>MergedReg chr15 #12789</t>
  </si>
  <si>
    <t>THSD4</t>
  </si>
  <si>
    <t>MergedReg chr15 #12816</t>
  </si>
  <si>
    <t>MergedReg chr15 #12817</t>
  </si>
  <si>
    <t>MergedReg chr15 #12820</t>
  </si>
  <si>
    <t>PKM, PARP6</t>
  </si>
  <si>
    <t>-5397, 35374</t>
  </si>
  <si>
    <t>MergedReg chr15 #12830</t>
  </si>
  <si>
    <t>LOC105370889, ARIH1</t>
  </si>
  <si>
    <t>-2611, 325</t>
  </si>
  <si>
    <t>MergedReg chr15 #12835</t>
  </si>
  <si>
    <t>ETFA</t>
  </si>
  <si>
    <t>MergedReg chr15 #12923</t>
  </si>
  <si>
    <t>SLC28A1, PDE8A</t>
  </si>
  <si>
    <t>97021, 1085</t>
  </si>
  <si>
    <t>MergedReg chr15 #13045</t>
  </si>
  <si>
    <t>ABHD2</t>
  </si>
  <si>
    <t>MergedReg chr15 #13108</t>
  </si>
  <si>
    <t>MergedReg chr15 #13137</t>
  </si>
  <si>
    <t>MergedReg chr15 #13140</t>
  </si>
  <si>
    <t>FAM174B</t>
  </si>
  <si>
    <t>MergedReg chr15 #13200</t>
  </si>
  <si>
    <t>IGF1R</t>
  </si>
  <si>
    <t>IGF1R, LOC105371015, MIR4714</t>
  </si>
  <si>
    <t>138327, -6572, 2440</t>
  </si>
  <si>
    <t>MergedReg chr15 #13236</t>
  </si>
  <si>
    <t>MergedReg chr15 #13242</t>
  </si>
  <si>
    <t>MergedReg chr15 #13243</t>
  </si>
  <si>
    <t>MergedReg chr15 #13245</t>
  </si>
  <si>
    <t>SYNM</t>
  </si>
  <si>
    <t>MergedReg chr15 #13246</t>
  </si>
  <si>
    <t>LOC105371024</t>
  </si>
  <si>
    <t>MergedReg chr15 #13274</t>
  </si>
  <si>
    <t>MergedReg chr15 #13275</t>
  </si>
  <si>
    <t>MergedReg chr15 #13277</t>
  </si>
  <si>
    <t>UBE2I</t>
  </si>
  <si>
    <t>MergedReg chr16 #13361</t>
  </si>
  <si>
    <t>upstream, downstream, in gene, downstream, upstream</t>
  </si>
  <si>
    <t>upstream, downstream, in gene, upstream, downstream</t>
  </si>
  <si>
    <t>ERVK13-1, KCTD5</t>
  </si>
  <si>
    <t>-7806, -1249</t>
  </si>
  <si>
    <t>MergedReg chr16 #13474</t>
  </si>
  <si>
    <t>SRRM2-AS1, SRRM2</t>
  </si>
  <si>
    <t>-511, 782</t>
  </si>
  <si>
    <t>MergedReg chr16 #13479</t>
  </si>
  <si>
    <t>PRSS33, PRSS41</t>
  </si>
  <si>
    <t>-8019, -2850</t>
  </si>
  <si>
    <t>MergedReg chr16 #13485</t>
  </si>
  <si>
    <t>ZG16B</t>
  </si>
  <si>
    <t>MergedReg chr16 #13487</t>
  </si>
  <si>
    <t>ZNF213, TRR-CCG1-1, TRR-CCT3-1, TRK-CTT3-1, TRP-TGG3-2</t>
  </si>
  <si>
    <t>17711, 2093, -133, 4710, -6155</t>
  </si>
  <si>
    <t>MergedReg chr16 #13509</t>
  </si>
  <si>
    <t>LOC400499</t>
  </si>
  <si>
    <t>MergedReg chr16 #13642</t>
  </si>
  <si>
    <t>MergedReg chr16 #13671</t>
  </si>
  <si>
    <t>CPPED1</t>
  </si>
  <si>
    <t>MergedReg chr16 #13673</t>
  </si>
  <si>
    <t>ERCC4</t>
  </si>
  <si>
    <t>MergedReg chr16 #13676</t>
  </si>
  <si>
    <t>TRT-CGT2-1</t>
  </si>
  <si>
    <t>MergedReg chr16 #13681</t>
  </si>
  <si>
    <t>MergedReg chr16 #13687</t>
  </si>
  <si>
    <t>C16orf45</t>
  </si>
  <si>
    <t>MergedReg chr16 #13720</t>
  </si>
  <si>
    <t>C16orf45, KIAA0430</t>
  </si>
  <si>
    <t>156417, 52281</t>
  </si>
  <si>
    <t>MergedReg chr16 #13721</t>
  </si>
  <si>
    <t>SLC5A11</t>
  </si>
  <si>
    <t>MergedReg chr16 #13905</t>
  </si>
  <si>
    <t>MergedReg chr16 #13916</t>
  </si>
  <si>
    <t>ATXN2L</t>
  </si>
  <si>
    <t>MergedReg chr16 #13957</t>
  </si>
  <si>
    <t>LOC105371160</t>
  </si>
  <si>
    <t>MergedReg chr16 #13973</t>
  </si>
  <si>
    <t>ABCC12</t>
  </si>
  <si>
    <t>MergedReg chr16 #14127</t>
  </si>
  <si>
    <t>ABCC12, ABCC11</t>
  </si>
  <si>
    <t>-11074, 77333</t>
  </si>
  <si>
    <t>MergedReg chr16 #14131</t>
  </si>
  <si>
    <t>SIAH1</t>
  </si>
  <si>
    <t>MergedReg chr16 #14143</t>
  </si>
  <si>
    <t>ADCY7</t>
  </si>
  <si>
    <t>MergedReg chr16 #14164</t>
  </si>
  <si>
    <t>TRL-CAG2-1, TRL-CAG2-2</t>
  </si>
  <si>
    <t>222, 389</t>
  </si>
  <si>
    <t>MergedReg chr16 #14256</t>
  </si>
  <si>
    <t>LOC101927580</t>
  </si>
  <si>
    <t>MergedReg chr16 #14301</t>
  </si>
  <si>
    <t>CDH1</t>
  </si>
  <si>
    <t>MergedReg chr16 #14387</t>
  </si>
  <si>
    <t>TANGO6</t>
  </si>
  <si>
    <t>MergedReg chr16 #14392</t>
  </si>
  <si>
    <t>TERF2</t>
  </si>
  <si>
    <t>MergedReg chr16 #14422</t>
  </si>
  <si>
    <t>MergedReg chr16 #14424</t>
  </si>
  <si>
    <t>CYB5B</t>
  </si>
  <si>
    <t>MergedReg chr16 #14425</t>
  </si>
  <si>
    <t>VAC14, VAC14-AS1</t>
  </si>
  <si>
    <t>52379, -6273</t>
  </si>
  <si>
    <t>MergedReg chr16 #14462</t>
  </si>
  <si>
    <t>ZDHHC7</t>
  </si>
  <si>
    <t>MergedReg chr16 #14673</t>
  </si>
  <si>
    <t>FOXC2-AS1, FOXC2, FOXL1</t>
  </si>
  <si>
    <t>-11162, 11672, 414</t>
  </si>
  <si>
    <t>MergedReg chr16 #14691</t>
  </si>
  <si>
    <t>MergedReg chr16 #14696</t>
  </si>
  <si>
    <t>ZNF469</t>
  </si>
  <si>
    <t>MergedReg chr16 #14756</t>
  </si>
  <si>
    <t>RPH3AL, LOC105371425, LOC105371432</t>
  </si>
  <si>
    <t>34694, 12691, -3156</t>
  </si>
  <si>
    <t>MergedReg chr17 #14828</t>
  </si>
  <si>
    <t>ABR</t>
  </si>
  <si>
    <t>MergedReg chr17 #14850</t>
  </si>
  <si>
    <t>SLC25A11, RNF167, PFN1, ENO3, SPAG7</t>
  </si>
  <si>
    <t>-7772, 7906, 1147, -1243, 19898</t>
  </si>
  <si>
    <t>MergedReg chr17 #14980</t>
  </si>
  <si>
    <t>SPAG7, CAMTA2, MIR6864, MIR6865</t>
  </si>
  <si>
    <t>-719, 19117, 1215, 1594</t>
  </si>
  <si>
    <t>MergedReg chr17 #14983</t>
  </si>
  <si>
    <t>LOC105371522, LOC105376799, TRS-CGA1-1, TRT-AGT4-1, PER1, MIR6883</t>
  </si>
  <si>
    <t>19435, 10612, -219, 344, 17224, 5890</t>
  </si>
  <si>
    <t>in gene, in gene, upstream, downstream, downstream, downstream</t>
  </si>
  <si>
    <t>MergedReg chr17 #15078</t>
  </si>
  <si>
    <t>TMEM220-AS1</t>
  </si>
  <si>
    <t>MergedReg chr17 #15124</t>
  </si>
  <si>
    <t>MergedReg chr17 #15143</t>
  </si>
  <si>
    <t>PIGL</t>
  </si>
  <si>
    <t>PIGL, MIR1288</t>
  </si>
  <si>
    <t>70349, 5530</t>
  </si>
  <si>
    <t>MergedReg chr17 #15196</t>
  </si>
  <si>
    <t>MergedReg chr17 #15197</t>
  </si>
  <si>
    <t>ALDH3A1</t>
  </si>
  <si>
    <t>MergedReg chr17 #15322</t>
  </si>
  <si>
    <t>TMIGD1</t>
  </si>
  <si>
    <t>MergedReg chr17 #15451</t>
  </si>
  <si>
    <t>RAD51L3-RFFL, RFFL</t>
  </si>
  <si>
    <t>38315, 6122</t>
  </si>
  <si>
    <t>MergedReg chr17 #15518</t>
  </si>
  <si>
    <t>PCGF2, LOC100287808, TRN-GTT2-5, PSMB3</t>
  </si>
  <si>
    <t>-221, 1123, 1816, -2675</t>
  </si>
  <si>
    <t>MergedReg chr17 #15580</t>
  </si>
  <si>
    <t>THRA, NR1D1</t>
  </si>
  <si>
    <t>38656, -124</t>
  </si>
  <si>
    <t>MergedReg chr17 #15625</t>
  </si>
  <si>
    <t>LOC105371777</t>
  </si>
  <si>
    <t>MergedReg chr17 #15662</t>
  </si>
  <si>
    <t>KRT15, MIR6510, KRT19</t>
  </si>
  <si>
    <t>-605, -5801, 5371</t>
  </si>
  <si>
    <t>MergedReg chr17 #15682</t>
  </si>
  <si>
    <t>LINC00974</t>
  </si>
  <si>
    <t>MergedReg chr17 #15686</t>
  </si>
  <si>
    <t>JUP, P3H4</t>
  </si>
  <si>
    <t>-6702, 19202</t>
  </si>
  <si>
    <t>MergedReg chr17 #15696</t>
  </si>
  <si>
    <t>HEXIM1, HEXIM2, LOC105371795</t>
  </si>
  <si>
    <t>13597, 888, 11729</t>
  </si>
  <si>
    <t>MergedReg chr17 #15854</t>
  </si>
  <si>
    <t>HEXIM2, LOC105371795</t>
  </si>
  <si>
    <t>12099, 518</t>
  </si>
  <si>
    <t>MergedReg chr17 #15856</t>
  </si>
  <si>
    <t>COPZ2, NFE2L1</t>
  </si>
  <si>
    <t>-401, 168</t>
  </si>
  <si>
    <t>MergedReg chr17 #15929</t>
  </si>
  <si>
    <t>CALCOCO2, LOC105371814</t>
  </si>
  <si>
    <t>41387, 20302</t>
  </si>
  <si>
    <t>MergedReg chr17 #15940</t>
  </si>
  <si>
    <t>GIP</t>
  </si>
  <si>
    <t>MergedReg chr17 #15949</t>
  </si>
  <si>
    <t>LOC105371815, IGF2BP1</t>
  </si>
  <si>
    <t>-79, -240</t>
  </si>
  <si>
    <t>MergedReg chr17 #15951</t>
  </si>
  <si>
    <t>ABCC3</t>
  </si>
  <si>
    <t>MergedReg chr17 #15990</t>
  </si>
  <si>
    <t>ABCC3, ANKRD40</t>
  </si>
  <si>
    <t>54371, 18695</t>
  </si>
  <si>
    <t>MergedReg chr17 #15994</t>
  </si>
  <si>
    <t>MergedReg chr17 #16009</t>
  </si>
  <si>
    <t>MRPS23, CUEDC1</t>
  </si>
  <si>
    <t>-11434, 93817</t>
  </si>
  <si>
    <t>MergedReg chr17 #16062</t>
  </si>
  <si>
    <t>CUEDC1</t>
  </si>
  <si>
    <t>MergedReg chr17 #16063</t>
  </si>
  <si>
    <t>MergedReg chr17 #16069</t>
  </si>
  <si>
    <t>MergedReg chr17 #16074</t>
  </si>
  <si>
    <t>SRSF1</t>
  </si>
  <si>
    <t>MergedReg chr17 #16078</t>
  </si>
  <si>
    <t>DHX40, CLTC</t>
  </si>
  <si>
    <t>53784, -380</t>
  </si>
  <si>
    <t>MergedReg chr17 #16108</t>
  </si>
  <si>
    <t>VMP1</t>
  </si>
  <si>
    <t>MergedReg chr17 #16114</t>
  </si>
  <si>
    <t>MergedReg chr17 #16116</t>
  </si>
  <si>
    <t>VMP1, MIR21, TUBD1</t>
  </si>
  <si>
    <t>135335, 1571, 50108</t>
  </si>
  <si>
    <t>MergedReg chr17 #16120</t>
  </si>
  <si>
    <t>BCAS3</t>
  </si>
  <si>
    <t>MergedReg chr17 #16161</t>
  </si>
  <si>
    <t>TBX2, C17orf82</t>
  </si>
  <si>
    <t>17038, -15</t>
  </si>
  <si>
    <t>MergedReg chr17 #16167</t>
  </si>
  <si>
    <t>MergedReg chr17 #16177</t>
  </si>
  <si>
    <t>MergedReg chr17 #16186</t>
  </si>
  <si>
    <t>MergedReg chr17 #16188</t>
  </si>
  <si>
    <t>MergedReg chr17 #16191</t>
  </si>
  <si>
    <t>MergedReg chr17 #16192</t>
  </si>
  <si>
    <t>PECAM1</t>
  </si>
  <si>
    <t>MergedReg chr17 #16227</t>
  </si>
  <si>
    <t>MergedReg chr17 #16230</t>
  </si>
  <si>
    <t>MergedReg chr17 #16233</t>
  </si>
  <si>
    <t>MergedReg chr17 #16263</t>
  </si>
  <si>
    <t>LOC105376844, LRRC37A3, LOC105371862</t>
  </si>
  <si>
    <t>84444, -621, 9991</t>
  </si>
  <si>
    <t>MergedReg chr17 #16268</t>
  </si>
  <si>
    <t>LRRC37A3, LOC105371862</t>
  </si>
  <si>
    <t>-11333, -721</t>
  </si>
  <si>
    <t>MergedReg chr17 #16271</t>
  </si>
  <si>
    <t>GNA13</t>
  </si>
  <si>
    <t>MergedReg chr17 #16289</t>
  </si>
  <si>
    <t>LOC105371864</t>
  </si>
  <si>
    <t>MergedReg chr17 #16290</t>
  </si>
  <si>
    <t>LOC105371864, LOC100507002</t>
  </si>
  <si>
    <t>7684, -7784</t>
  </si>
  <si>
    <t>MergedReg chr17 #16293</t>
  </si>
  <si>
    <t>880, -980</t>
  </si>
  <si>
    <t>MergedReg chr17 #16294</t>
  </si>
  <si>
    <t>MergedReg chr17 #16307</t>
  </si>
  <si>
    <t>CEP112</t>
  </si>
  <si>
    <t>MergedReg chr17 #16310</t>
  </si>
  <si>
    <t>MergedReg chr17 #16319</t>
  </si>
  <si>
    <t>RNA5SP444</t>
  </si>
  <si>
    <t>MergedReg chr17 #16328</t>
  </si>
  <si>
    <t>TRR-CCG2-1</t>
  </si>
  <si>
    <t>MergedReg chr17 #16383</t>
  </si>
  <si>
    <t>ARSG</t>
  </si>
  <si>
    <t>MergedReg chr17 #16397</t>
  </si>
  <si>
    <t>LINC00673</t>
  </si>
  <si>
    <t>MergedReg chr17 #16447</t>
  </si>
  <si>
    <t>MergedReg chr17 #16460</t>
  </si>
  <si>
    <t>LINC00511</t>
  </si>
  <si>
    <t>MergedReg chr17 #16470</t>
  </si>
  <si>
    <t>LINC00511, LOC105371887</t>
  </si>
  <si>
    <t>8590, -8793</t>
  </si>
  <si>
    <t>MergedReg chr17 #16472</t>
  </si>
  <si>
    <t>SLC39A11</t>
  </si>
  <si>
    <t>MergedReg chr17 #16476</t>
  </si>
  <si>
    <t>LINC00469, LOC400620</t>
  </si>
  <si>
    <t>29130, 12585</t>
  </si>
  <si>
    <t>MergedReg chr17 #16495</t>
  </si>
  <si>
    <t>DNAI2</t>
  </si>
  <si>
    <t>MergedReg chr17 #16507</t>
  </si>
  <si>
    <t>MergedReg chr17 #16509</t>
  </si>
  <si>
    <t>GPRC5C</t>
  </si>
  <si>
    <t>MergedReg chr17 #16518</t>
  </si>
  <si>
    <t>SLC16A5</t>
  </si>
  <si>
    <t>MergedReg chr17 #16535</t>
  </si>
  <si>
    <t>MergedReg chr17 #16537</t>
  </si>
  <si>
    <t>ARMC7, LOC105371895, NT5C, HN1</t>
  </si>
  <si>
    <t>14543, -5052, 7300, 30188</t>
  </si>
  <si>
    <t>MergedReg chr17 #16544</t>
  </si>
  <si>
    <t>H3F3B, MIR4738, UNK</t>
  </si>
  <si>
    <t>-4684, -12, -220</t>
  </si>
  <si>
    <t>MergedReg chr17 #16609</t>
  </si>
  <si>
    <t>LOC105371911</t>
  </si>
  <si>
    <t>MergedReg chr17 #16754</t>
  </si>
  <si>
    <t>C1QTNF1-AS1, C1QTNF1</t>
  </si>
  <si>
    <t>1042, 3679</t>
  </si>
  <si>
    <t>MergedReg chr17 #16799</t>
  </si>
  <si>
    <t>LOC101928766, LOC101928738, TBC1D16</t>
  </si>
  <si>
    <t>-6377, 13745, 102765</t>
  </si>
  <si>
    <t>MergedReg chr17 #16817</t>
  </si>
  <si>
    <t>TBC1D16</t>
  </si>
  <si>
    <t>MergedReg chr17 #16819</t>
  </si>
  <si>
    <t>MergedReg chr17 #16820</t>
  </si>
  <si>
    <t>MergedReg chr17 #16821</t>
  </si>
  <si>
    <t>SLC26A11, RNF213</t>
  </si>
  <si>
    <t>36346, -4093</t>
  </si>
  <si>
    <t>MergedReg chr17 #16834</t>
  </si>
  <si>
    <t>RPTOR, LOC101928855</t>
  </si>
  <si>
    <t>246451, 14356</t>
  </si>
  <si>
    <t>MergedReg chr17 #16851</t>
  </si>
  <si>
    <t>TMEM105</t>
  </si>
  <si>
    <t>MergedReg chr17 #16870</t>
  </si>
  <si>
    <t>MergedReg chr17 #16872</t>
  </si>
  <si>
    <t>LOC105371929</t>
  </si>
  <si>
    <t>MergedReg chr17 #16907</t>
  </si>
  <si>
    <t>ARHGDIA</t>
  </si>
  <si>
    <t>MergedReg chr17 #16916</t>
  </si>
  <si>
    <t>CCDC57</t>
  </si>
  <si>
    <t>MergedReg chr17 #16946</t>
  </si>
  <si>
    <t>NARF, TRX-CAT1-2</t>
  </si>
  <si>
    <t>36471, 137</t>
  </si>
  <si>
    <t>MergedReg chr17 #16973</t>
  </si>
  <si>
    <t>RAB40B</t>
  </si>
  <si>
    <t>MergedReg chr17 #16986</t>
  </si>
  <si>
    <t>LPIN2, LOC105371963</t>
  </si>
  <si>
    <t>30327, 15988</t>
  </si>
  <si>
    <t>MergedReg chr18 #17033</t>
  </si>
  <si>
    <t>MergedReg chr18 #17040</t>
  </si>
  <si>
    <t>DLGAP1, DLGAP1-AS1, DLGAP1-AS2</t>
  </si>
  <si>
    <t>858923, 2273, -7350</t>
  </si>
  <si>
    <t>MergedReg chr18 #17065</t>
  </si>
  <si>
    <t>850491, 10705, 1082</t>
  </si>
  <si>
    <t>MergedReg chr18 #17066</t>
  </si>
  <si>
    <t>DLGAP1, DLGAP1-AS2</t>
  </si>
  <si>
    <t>837953, 13620</t>
  </si>
  <si>
    <t>MergedReg chr18 #17067</t>
  </si>
  <si>
    <t>831620, 19953</t>
  </si>
  <si>
    <t>MergedReg chr18 #17068</t>
  </si>
  <si>
    <t>DLGAP1, LOC105371967</t>
  </si>
  <si>
    <t>802961, -384</t>
  </si>
  <si>
    <t>MergedReg chr18 #17073</t>
  </si>
  <si>
    <t>789516, 13061</t>
  </si>
  <si>
    <t>MergedReg chr18 #17076</t>
  </si>
  <si>
    <t>PTPRM</t>
  </si>
  <si>
    <t>MergedReg chr18 #17098</t>
  </si>
  <si>
    <t>MergedReg chr18 #17102</t>
  </si>
  <si>
    <t>MergedReg chr18 #17106</t>
  </si>
  <si>
    <t>MergedReg chr18 #17112</t>
  </si>
  <si>
    <t>MergedReg chr18 #17114</t>
  </si>
  <si>
    <t>MTCL1</t>
  </si>
  <si>
    <t>MergedReg chr18 #17132</t>
  </si>
  <si>
    <t>LOC105371978</t>
  </si>
  <si>
    <t>MergedReg chr18 #17138</t>
  </si>
  <si>
    <t>RAB31</t>
  </si>
  <si>
    <t>MergedReg chr18 #17172</t>
  </si>
  <si>
    <t>MergedReg chr18 #17175</t>
  </si>
  <si>
    <t>MergedReg chr18 #17178</t>
  </si>
  <si>
    <t>MergedReg chr18 #17188</t>
  </si>
  <si>
    <t>PIEZO2</t>
  </si>
  <si>
    <t>MergedReg chr18 #17205</t>
  </si>
  <si>
    <t>LOC101927511</t>
  </si>
  <si>
    <t>MergedReg chr18 #17230</t>
  </si>
  <si>
    <t>IMPA2</t>
  </si>
  <si>
    <t>MergedReg chr18 #17239</t>
  </si>
  <si>
    <t>SPIRE1</t>
  </si>
  <si>
    <t>MergedReg chr18 #17266</t>
  </si>
  <si>
    <t>MergedReg chr18 #17271</t>
  </si>
  <si>
    <t>MergedReg chr18 #17273</t>
  </si>
  <si>
    <t>LOC105372020</t>
  </si>
  <si>
    <t>MergedReg chr18 #17347</t>
  </si>
  <si>
    <t>MergedReg chr18 #17352</t>
  </si>
  <si>
    <t>MergedReg chr18 #17366</t>
  </si>
  <si>
    <t>NPC1, ANKRD29</t>
  </si>
  <si>
    <t>-7400, 68875</t>
  </si>
  <si>
    <t>MergedReg chr18 #17399</t>
  </si>
  <si>
    <t>ANKRD29</t>
  </si>
  <si>
    <t>MergedReg chr18 #17404</t>
  </si>
  <si>
    <t>KCTD1</t>
  </si>
  <si>
    <t>MergedReg chr18 #17437</t>
  </si>
  <si>
    <t>MergedReg chr18 #17443</t>
  </si>
  <si>
    <t>MergedReg chr18 #17445</t>
  </si>
  <si>
    <t>INO80C</t>
  </si>
  <si>
    <t>MergedReg chr18 #17534</t>
  </si>
  <si>
    <t>SMAD7</t>
  </si>
  <si>
    <t>MergedReg chr18 #17592</t>
  </si>
  <si>
    <t>LOC105372146</t>
  </si>
  <si>
    <t>MergedReg chr18 #17712</t>
  </si>
  <si>
    <t>ZNF532</t>
  </si>
  <si>
    <t>MergedReg chr18 #17719</t>
  </si>
  <si>
    <t>MergedReg chr18 #17723</t>
  </si>
  <si>
    <t>MergedReg chr18 #17732</t>
  </si>
  <si>
    <t>MergedReg chr18 #17734</t>
  </si>
  <si>
    <t>MergedReg chr18 #17795</t>
  </si>
  <si>
    <t>LOC101060542</t>
  </si>
  <si>
    <t>MergedReg chr18 #17832</t>
  </si>
  <si>
    <t>LOC105372181</t>
  </si>
  <si>
    <t>MergedReg chr18 #17834</t>
  </si>
  <si>
    <t>MUM1, TRF-GAA1-4, TRN-GTT2-6, NDUFS7</t>
  </si>
  <si>
    <t>28883, -426, 297, -24</t>
  </si>
  <si>
    <t>MergedReg chr19 #18039</t>
  </si>
  <si>
    <t>MKNK2, MOB3A</t>
  </si>
  <si>
    <t>-8442, 36816</t>
  </si>
  <si>
    <t>MergedReg chr19 #18100</t>
  </si>
  <si>
    <t>downstream, in gene, downstream, downstream, upstream</t>
  </si>
  <si>
    <t>GNG7</t>
  </si>
  <si>
    <t>MergedReg chr19 #18155</t>
  </si>
  <si>
    <t>MergedReg chr19 #18158</t>
  </si>
  <si>
    <t>CREB3L3</t>
  </si>
  <si>
    <t>MergedReg chr19 #18240</t>
  </si>
  <si>
    <t>DNM2</t>
  </si>
  <si>
    <t>MergedReg chr19 #18445</t>
  </si>
  <si>
    <t>MergedReg chr19 #18448</t>
  </si>
  <si>
    <t>IER2</t>
  </si>
  <si>
    <t>MergedReg chr19 #18565</t>
  </si>
  <si>
    <t>downstream, downstream, downstream, downstream</t>
  </si>
  <si>
    <t>PGPEP1, GDF15, MIR3189, LRRC25</t>
  </si>
  <si>
    <t>38600, -6976, -7380, 18443</t>
  </si>
  <si>
    <t>MergedReg chr19 #18739</t>
  </si>
  <si>
    <t>SSBP4</t>
  </si>
  <si>
    <t>MergedReg chr19 #18745</t>
  </si>
  <si>
    <t>MergedReg chr19 #18813</t>
  </si>
  <si>
    <t>LOC101927210, LOC102724908</t>
  </si>
  <si>
    <t>26215, -175</t>
  </si>
  <si>
    <t>MergedReg chr19 #18823</t>
  </si>
  <si>
    <t>RNA5SP470, LINC01532</t>
  </si>
  <si>
    <t>-3080, -3965</t>
  </si>
  <si>
    <t>MergedReg chr19 #18825</t>
  </si>
  <si>
    <t>MergedReg chr19 #18859</t>
  </si>
  <si>
    <t>CEBPA, CEBPA-AS1, LOC105372369</t>
  </si>
  <si>
    <t>9789, -10082, 30428</t>
  </si>
  <si>
    <t>MergedReg chr19 #18860</t>
  </si>
  <si>
    <t>FXYD3, MIR6887, LGI4</t>
  </si>
  <si>
    <t>5855, -1029, 17780</t>
  </si>
  <si>
    <t>MergedReg chr19 #18898</t>
  </si>
  <si>
    <t>MAG, CD22</t>
  </si>
  <si>
    <t>27034, -10046</t>
  </si>
  <si>
    <t>MergedReg chr19 #18905</t>
  </si>
  <si>
    <t>SPINT2, YIF1B, C19orf33</t>
  </si>
  <si>
    <t>37301, 14217, -2405</t>
  </si>
  <si>
    <t>MergedReg chr19 #18986</t>
  </si>
  <si>
    <t>ECH1, HNRNPL</t>
  </si>
  <si>
    <t>-5213, 15269</t>
  </si>
  <si>
    <t>MergedReg chr19 #19037</t>
  </si>
  <si>
    <t>HNRNPL</t>
  </si>
  <si>
    <t>MergedReg chr19 #19038</t>
  </si>
  <si>
    <t>RINL</t>
  </si>
  <si>
    <t>MergedReg chr19 #19042</t>
  </si>
  <si>
    <t>SAMD4B, PAF1, MED29, ZFP36, MIR4530, TRI-TAT1-1, PLEKHG2</t>
  </si>
  <si>
    <t>58754, -10018, 9890, -5634, 8465, 11047, -11369</t>
  </si>
  <si>
    <t>downstream, upstream, downstream, upstream, downstream, downstream, upstream</t>
  </si>
  <si>
    <t>MergedReg chr19 #19057</t>
  </si>
  <si>
    <t>PLEKHG2, RPS16, LOC723805, SUPT5H</t>
  </si>
  <si>
    <t>22188, 1250, -4494, -10776</t>
  </si>
  <si>
    <t>MergedReg chr19 #19063</t>
  </si>
  <si>
    <t>FCGBP</t>
  </si>
  <si>
    <t>MergedReg chr19 #19076</t>
  </si>
  <si>
    <t>PSMC4</t>
  </si>
  <si>
    <t>MergedReg chr19 #19078</t>
  </si>
  <si>
    <t>46177, -1094, 2900</t>
  </si>
  <si>
    <t>MergedReg chr19 #19131</t>
  </si>
  <si>
    <t>CEACAM6</t>
  </si>
  <si>
    <t>MergedReg chr19 #19148</t>
  </si>
  <si>
    <t>MergedReg chr19 #19157</t>
  </si>
  <si>
    <t>MergedReg chr19 #19263</t>
  </si>
  <si>
    <t>CEACAM19, CEACAM16</t>
  </si>
  <si>
    <t>26802, -4110</t>
  </si>
  <si>
    <t>MergedReg chr19 #19273</t>
  </si>
  <si>
    <t>LOC105372416</t>
  </si>
  <si>
    <t>MergedReg chr19 #19275</t>
  </si>
  <si>
    <t>LOC105372416, LOC105372417, BCL3</t>
  </si>
  <si>
    <t>-3870, 892, -4538</t>
  </si>
  <si>
    <t>MergedReg chr19 #19277</t>
  </si>
  <si>
    <t>BHMG1, SIX5, DMPK</t>
  </si>
  <si>
    <t>44238, 1109, 14427</t>
  </si>
  <si>
    <t>MergedReg chr19 #19351</t>
  </si>
  <si>
    <t>IGFL4, LOC400706, IGFL2</t>
  </si>
  <si>
    <t>-13768, 6729, -7628</t>
  </si>
  <si>
    <t>MergedReg chr19 #19361</t>
  </si>
  <si>
    <t>ZC3H4</t>
  </si>
  <si>
    <t>MergedReg chr19 #19422</t>
  </si>
  <si>
    <t>MergedReg chr19 #19423</t>
  </si>
  <si>
    <t>SAE1</t>
  </si>
  <si>
    <t>MergedReg chr19 #19429</t>
  </si>
  <si>
    <t>BBC3, MIR3190, MIR3191</t>
  </si>
  <si>
    <t>5228, 826, -749</t>
  </si>
  <si>
    <t>MergedReg chr19 #19435</t>
  </si>
  <si>
    <t>EHD2, GLTSCR2</t>
  </si>
  <si>
    <t>29972, -2220</t>
  </si>
  <si>
    <t>MergedReg chr19 #19478</t>
  </si>
  <si>
    <t>TMEM143, SYNGR4</t>
  </si>
  <si>
    <t>9283, -9327</t>
  </si>
  <si>
    <t>MergedReg chr19 #19496</t>
  </si>
  <si>
    <t>FLT3LG, RPL13A, SNORD32A, SNORD33, SNORD34, SNORD35A, RPS11, SNORD35B, MIR150</t>
  </si>
  <si>
    <t>22052, 8670, 6258, 5607, 5317, 5049, -141, -1495, 4644</t>
  </si>
  <si>
    <t>downstream, downstream, downstream, downstream, downstream, downstream, upstream, upstream, downstream</t>
  </si>
  <si>
    <t>MergedReg chr19 #19554</t>
  </si>
  <si>
    <t>RRAS, SCAF1</t>
  </si>
  <si>
    <t>-556, 196</t>
  </si>
  <si>
    <t>MergedReg chr19 #19567</t>
  </si>
  <si>
    <t>upstream, downstream, downstream, upstream, downstream, downstream</t>
  </si>
  <si>
    <t>PNKP, AKT1S1, TBC1D17, MIR4750</t>
  </si>
  <si>
    <t>-9294, 1497, -566, -11316</t>
  </si>
  <si>
    <t>MergedReg chr19 #19586</t>
  </si>
  <si>
    <t>VSIG10L, ETFB</t>
  </si>
  <si>
    <t>-8122, 16172</t>
  </si>
  <si>
    <t>MergedReg chr19 #19611</t>
  </si>
  <si>
    <t>ETFB, CLDND2, LOC105372445, NKG7</t>
  </si>
  <si>
    <t>3275, 6098, -7052, 9585</t>
  </si>
  <si>
    <t>MergedReg chr19 #19613</t>
  </si>
  <si>
    <t>ZNF816-ZNF321P, ZNF321P, ZNF816</t>
  </si>
  <si>
    <t>18440, -1877, 18440</t>
  </si>
  <si>
    <t>MergedReg chr19 #19647</t>
  </si>
  <si>
    <t>LOC105372457, MYADM</t>
  </si>
  <si>
    <t>3957, 180</t>
  </si>
  <si>
    <t>MergedReg chr19 #19655</t>
  </si>
  <si>
    <t>CACNG6</t>
  </si>
  <si>
    <t>MergedReg chr19 #19659</t>
  </si>
  <si>
    <t>MergedReg chr19 #19660</t>
  </si>
  <si>
    <t>PTPRH</t>
  </si>
  <si>
    <t>MergedReg chr19 #19684</t>
  </si>
  <si>
    <t>SBK2, LOC105372463</t>
  </si>
  <si>
    <t>-10443, -6250</t>
  </si>
  <si>
    <t>MergedReg chr19 #19707</t>
  </si>
  <si>
    <t>ZNF581, CCDC106, U2AF2</t>
  </si>
  <si>
    <t>11245, 7297, 815</t>
  </si>
  <si>
    <t>MergedReg chr19 #19716</t>
  </si>
  <si>
    <t>LOC105372476, ZNF460</t>
  </si>
  <si>
    <t>2, 1073</t>
  </si>
  <si>
    <t>MergedReg chr19 #19728</t>
  </si>
  <si>
    <t>ZNF837, LOC105372484, MIR4754, RPS5, RNF225</t>
  </si>
  <si>
    <t>-5696, 9132, 140, -551, -8939</t>
  </si>
  <si>
    <t>upstream, downstream, downstream, upstream, upstream</t>
  </si>
  <si>
    <t>MergedReg chr19 #19755</t>
  </si>
  <si>
    <t>SLC27A5, LOC105372485, ZBTB45, LOC105372486</t>
  </si>
  <si>
    <t>-7613, 19981, 1145, 5414</t>
  </si>
  <si>
    <t>MergedReg chr19 #19761</t>
  </si>
  <si>
    <t>TRIM28, MIR6807, CHMP2A, UBE2M, MZF1-AS1, MZF1</t>
  </si>
  <si>
    <t>14844, 9028, -4185, -337, 127, 15126</t>
  </si>
  <si>
    <t>MergedReg chr19 #19768</t>
  </si>
  <si>
    <t>LOC101929691</t>
  </si>
  <si>
    <t>MergedReg chr2 #19850</t>
  </si>
  <si>
    <t>LOC105373464</t>
  </si>
  <si>
    <t>MergedReg chr2 #19930</t>
  </si>
  <si>
    <t>TMEM214, AGBL5-AS1, TRY-GTA2-1, AGBL5</t>
  </si>
  <si>
    <t>17847, -489, -29, -670</t>
  </si>
  <si>
    <t>MergedReg chr2 #20001</t>
  </si>
  <si>
    <t>BRE</t>
  </si>
  <si>
    <t>MergedReg chr2 #20050</t>
  </si>
  <si>
    <t>MergedReg chr2 #20051</t>
  </si>
  <si>
    <t>14588, 2729, -816</t>
  </si>
  <si>
    <t>MergedReg chr2 #20054</t>
  </si>
  <si>
    <t>CLIP4</t>
  </si>
  <si>
    <t>MergedReg chr2 #20085</t>
  </si>
  <si>
    <t>MergedReg chr2 #20088</t>
  </si>
  <si>
    <t>LBH</t>
  </si>
  <si>
    <t>MergedReg chr2 #20098</t>
  </si>
  <si>
    <t>LOC105374860</t>
  </si>
  <si>
    <t>MergedReg chr2 #20208</t>
  </si>
  <si>
    <t>LOC102723824</t>
  </si>
  <si>
    <t>MergedReg chr2 #20265</t>
  </si>
  <si>
    <t>MergedReg chr2 #20267</t>
  </si>
  <si>
    <t>LOC100506047</t>
  </si>
  <si>
    <t>MergedReg chr2 #20291</t>
  </si>
  <si>
    <t>LOC100506047, LOC101929763</t>
  </si>
  <si>
    <t>-10827, 28775</t>
  </si>
  <si>
    <t>MergedReg chr2 #20295</t>
  </si>
  <si>
    <t>LOC101929763</t>
  </si>
  <si>
    <t>MergedReg chr2 #20298</t>
  </si>
  <si>
    <t>PRKCE</t>
  </si>
  <si>
    <t>MergedReg chr2 #20367</t>
  </si>
  <si>
    <t>LOC101927043</t>
  </si>
  <si>
    <t>MergedReg chr2 #20417</t>
  </si>
  <si>
    <t>MergedReg chr2 #20423</t>
  </si>
  <si>
    <t>MergedReg chr2 #20429</t>
  </si>
  <si>
    <t>SPTBN1, LOC105374640</t>
  </si>
  <si>
    <t>76104, 25790</t>
  </si>
  <si>
    <t>MergedReg chr2 #20458</t>
  </si>
  <si>
    <t>103210, -1316</t>
  </si>
  <si>
    <t>MergedReg chr2 #20462</t>
  </si>
  <si>
    <t>RTN4</t>
  </si>
  <si>
    <t>MergedReg chr2 #20486</t>
  </si>
  <si>
    <t>LOC105377632</t>
  </si>
  <si>
    <t>MergedReg chr2 #20518</t>
  </si>
  <si>
    <t>TMEM17</t>
  </si>
  <si>
    <t>MergedReg chr2 #20560</t>
  </si>
  <si>
    <t>MergedReg chr2 #20565</t>
  </si>
  <si>
    <t>LOC105374763, RSL24D1P2</t>
  </si>
  <si>
    <t>92447, -8964</t>
  </si>
  <si>
    <t>MergedReg chr2 #20566</t>
  </si>
  <si>
    <t>LOC105374763</t>
  </si>
  <si>
    <t>MergedReg chr2 #20567</t>
  </si>
  <si>
    <t>WDPCP, UGP2</t>
  </si>
  <si>
    <t>-1098, 973</t>
  </si>
  <si>
    <t>MergedReg chr2 #20584</t>
  </si>
  <si>
    <t>LOC105374777</t>
  </si>
  <si>
    <t>MergedReg chr2 #20623</t>
  </si>
  <si>
    <t>LOC101927438</t>
  </si>
  <si>
    <t>MergedReg chr2 #20630</t>
  </si>
  <si>
    <t>MergedReg chr2 #20633</t>
  </si>
  <si>
    <t>ANXA4</t>
  </si>
  <si>
    <t>MergedReg chr2 #20725</t>
  </si>
  <si>
    <t>MergedReg chr2 #20733</t>
  </si>
  <si>
    <t>MXD1</t>
  </si>
  <si>
    <t>MergedReg chr2 #20741</t>
  </si>
  <si>
    <t>PCBP1-AS1, PCBP1</t>
  </si>
  <si>
    <t>496, -934</t>
  </si>
  <si>
    <t>MergedReg chr2 #20743</t>
  </si>
  <si>
    <t>LOC100133985</t>
  </si>
  <si>
    <t>MergedReg chr2 #20747</t>
  </si>
  <si>
    <t>MergedReg chr2 #20749</t>
  </si>
  <si>
    <t>TIA1, TRG-CCC2-2, MIR1285-2, PCYOX1</t>
  </si>
  <si>
    <t>241, 595, 4539, -9633</t>
  </si>
  <si>
    <t>MergedReg chr2 #20755</t>
  </si>
  <si>
    <t>EXOC6B</t>
  </si>
  <si>
    <t>MergedReg chr2 #20773</t>
  </si>
  <si>
    <t>MergedReg chr2 #20776</t>
  </si>
  <si>
    <t>CAPG, LOC105374841, SH2D6</t>
  </si>
  <si>
    <t>-3258, 7733, 2993</t>
  </si>
  <si>
    <t>MergedReg chr2 #20884</t>
  </si>
  <si>
    <t>SH2D6</t>
  </si>
  <si>
    <t>MergedReg chr2 #20887</t>
  </si>
  <si>
    <t>MergedReg chr2 #20892</t>
  </si>
  <si>
    <t>PARTICLE, MAT2A, GGCX</t>
  </si>
  <si>
    <t>254, -346, 22902</t>
  </si>
  <si>
    <t>MergedReg chr2 #20896</t>
  </si>
  <si>
    <t>ST3GAL5, ST3GAL5-AS1</t>
  </si>
  <si>
    <t>615, -861</t>
  </si>
  <si>
    <t>MergedReg chr2 #20915</t>
  </si>
  <si>
    <t>MergedReg chr2 #20919</t>
  </si>
  <si>
    <t>MergedReg chr2 #20921</t>
  </si>
  <si>
    <t>RNF103-CHMP3, LOC105374845, RNF103</t>
  </si>
  <si>
    <t>89907, 69147, -7338</t>
  </si>
  <si>
    <t>MergedReg chr2 #20938</t>
  </si>
  <si>
    <t>RNF103-CHMP3</t>
  </si>
  <si>
    <t>MergedReg chr2 #20939</t>
  </si>
  <si>
    <t>LONRF2</t>
  </si>
  <si>
    <t>MergedReg chr2 #21041</t>
  </si>
  <si>
    <t>MergedReg chr2 #21097</t>
  </si>
  <si>
    <t>LOC105373515, IL1R1</t>
  </si>
  <si>
    <t>843, -4989</t>
  </si>
  <si>
    <t>MergedReg chr2 #21114</t>
  </si>
  <si>
    <t>LINC01594</t>
  </si>
  <si>
    <t>MergedReg chr2 #21179</t>
  </si>
  <si>
    <t>SULT1C3</t>
  </si>
  <si>
    <t>MergedReg chr2 #21182</t>
  </si>
  <si>
    <t>SULT1C2</t>
  </si>
  <si>
    <t>MergedReg chr2 #21183</t>
  </si>
  <si>
    <t>MALL</t>
  </si>
  <si>
    <t>MergedReg chr2 #21220</t>
  </si>
  <si>
    <t>MALL, NPHP1</t>
  </si>
  <si>
    <t>3877, 90800</t>
  </si>
  <si>
    <t>MergedReg chr2 #21222</t>
  </si>
  <si>
    <t>ACOXL, LOC105373556</t>
  </si>
  <si>
    <t>299545, 18128</t>
  </si>
  <si>
    <t>MergedReg chr2 #21230</t>
  </si>
  <si>
    <t>ZC3H6</t>
  </si>
  <si>
    <t>MergedReg chr2 #21267</t>
  </si>
  <si>
    <t>IL1A</t>
  </si>
  <si>
    <t>MergedReg chr2 #21293</t>
  </si>
  <si>
    <t>LOC105373563</t>
  </si>
  <si>
    <t>MergedReg chr2 #21298</t>
  </si>
  <si>
    <t>IL1F10</t>
  </si>
  <si>
    <t>MergedReg chr2 #21307</t>
  </si>
  <si>
    <t>PSD4, LOC105373564, LOC105373565, PAX8</t>
  </si>
  <si>
    <t>54608, 1325, -1358, 66943</t>
  </si>
  <si>
    <t>MergedReg chr2 #21314</t>
  </si>
  <si>
    <t>LOC105373564, LOC105373565, PAX8</t>
  </si>
  <si>
    <t>-5624, 5591, 59994</t>
  </si>
  <si>
    <t>MergedReg chr2 #21315</t>
  </si>
  <si>
    <t>PAX8, PAX8-AS1</t>
  </si>
  <si>
    <t>37994, 5429</t>
  </si>
  <si>
    <t>MergedReg chr2 #21318</t>
  </si>
  <si>
    <t>PAX8</t>
  </si>
  <si>
    <t>MergedReg chr2 #21319</t>
  </si>
  <si>
    <t>EPB41L5</t>
  </si>
  <si>
    <t>MergedReg chr2 #21364</t>
  </si>
  <si>
    <t>LOC105373583, RALB</t>
  </si>
  <si>
    <t>6882, -811</t>
  </si>
  <si>
    <t>MergedReg chr2 #21366</t>
  </si>
  <si>
    <t>SFT2D3, WDR33</t>
  </si>
  <si>
    <t>580, 109584</t>
  </si>
  <si>
    <t>MergedReg chr2 #21412</t>
  </si>
  <si>
    <t>LRP1B</t>
  </si>
  <si>
    <t>MergedReg chr2 #21507</t>
  </si>
  <si>
    <t>KYNU, LOC105373652</t>
  </si>
  <si>
    <t>124492, -2208</t>
  </si>
  <si>
    <t>MergedReg chr2 #21519</t>
  </si>
  <si>
    <t>MergedReg chr2 #21576</t>
  </si>
  <si>
    <t>LOC105373682, LOC105373684</t>
  </si>
  <si>
    <t>-1149, -1976</t>
  </si>
  <si>
    <t>MergedReg chr2 #21578</t>
  </si>
  <si>
    <t>LOC105373684</t>
  </si>
  <si>
    <t>MergedReg chr2 #21581</t>
  </si>
  <si>
    <t>MergedReg chr2 #21632</t>
  </si>
  <si>
    <t>TRA-CGC3-1, TRG-GCC2-5, LOC105373706</t>
  </si>
  <si>
    <t>230, 218, -6651</t>
  </si>
  <si>
    <t>MergedReg chr2 #21651</t>
  </si>
  <si>
    <t>LOC100129029</t>
  </si>
  <si>
    <t>MergedReg chr2 #21692</t>
  </si>
  <si>
    <t>ITGB6</t>
  </si>
  <si>
    <t>MergedReg chr2 #21719</t>
  </si>
  <si>
    <t>MergedReg chr2 #21723</t>
  </si>
  <si>
    <t>LOC100505984, RBMS1</t>
  </si>
  <si>
    <t>1624, 223585</t>
  </si>
  <si>
    <t>MergedReg chr2 #21728</t>
  </si>
  <si>
    <t>MergedReg chr2 #21755</t>
  </si>
  <si>
    <t>ABCB11</t>
  </si>
  <si>
    <t>MergedReg chr2 #21802</t>
  </si>
  <si>
    <t>MergedReg chr2 #21804</t>
  </si>
  <si>
    <t>DHRS9</t>
  </si>
  <si>
    <t>MergedReg chr2 #21806</t>
  </si>
  <si>
    <t>PDK1</t>
  </si>
  <si>
    <t>MergedReg chr2 #21862</t>
  </si>
  <si>
    <t>MergedReg chr2 #22005</t>
  </si>
  <si>
    <t>LINC01090, GULP1, MIR561</t>
  </si>
  <si>
    <t>-8656, 4678, -1145</t>
  </si>
  <si>
    <t>MergedReg chr2 #22027</t>
  </si>
  <si>
    <t>DIRC1</t>
  </si>
  <si>
    <t>MergedReg chr2 #22037</t>
  </si>
  <si>
    <t>SLC40A1</t>
  </si>
  <si>
    <t>MergedReg chr2 #22056</t>
  </si>
  <si>
    <t>LOC105373807, LOC105373809</t>
  </si>
  <si>
    <t>22435, -9083</t>
  </si>
  <si>
    <t>MergedReg chr2 #22097</t>
  </si>
  <si>
    <t>MergedReg chr2 #22105</t>
  </si>
  <si>
    <t>SPATS2L, LOC101927741</t>
  </si>
  <si>
    <t>101006, 70749</t>
  </si>
  <si>
    <t>MergedReg chr2 #22187</t>
  </si>
  <si>
    <t>LOC105373836, CFLAR</t>
  </si>
  <si>
    <t>-2235, 1498</t>
  </si>
  <si>
    <t>MergedReg chr2 #22213</t>
  </si>
  <si>
    <t>LOC102724714</t>
  </si>
  <si>
    <t>MergedReg chr2 #22303</t>
  </si>
  <si>
    <t>LOC105373862</t>
  </si>
  <si>
    <t>MergedReg chr2 #22350</t>
  </si>
  <si>
    <t>FN1, LOC105373868</t>
  </si>
  <si>
    <t>1744, -2065</t>
  </si>
  <si>
    <t>MergedReg chr2 #22378</t>
  </si>
  <si>
    <t>-2251, 1930</t>
  </si>
  <si>
    <t>MergedReg chr2 #22379</t>
  </si>
  <si>
    <t>LINC00607, LOC102724861</t>
  </si>
  <si>
    <t>223776, 4416</t>
  </si>
  <si>
    <t>MergedReg chr2 #22380</t>
  </si>
  <si>
    <t>160313, 67879</t>
  </si>
  <si>
    <t>MergedReg chr2 #22383</t>
  </si>
  <si>
    <t>150175, 78017</t>
  </si>
  <si>
    <t>MergedReg chr2 #22386</t>
  </si>
  <si>
    <t>LINC00607</t>
  </si>
  <si>
    <t>LINC00607, LOC105373869</t>
  </si>
  <si>
    <t>131027, -5460</t>
  </si>
  <si>
    <t>MergedReg chr2 #22389</t>
  </si>
  <si>
    <t>MergedReg chr2 #22393</t>
  </si>
  <si>
    <t>MergedReg chr2 #22394</t>
  </si>
  <si>
    <t>MergedReg chr2 #22398</t>
  </si>
  <si>
    <t>MergedReg chr2 #22400</t>
  </si>
  <si>
    <t>SLC11A1, CTDSP1, MIR26B</t>
  </si>
  <si>
    <t>16023, -549, -4857</t>
  </si>
  <si>
    <t>MergedReg chr2 #22455</t>
  </si>
  <si>
    <t>LOC105373893</t>
  </si>
  <si>
    <t>MergedReg chr2 #22506</t>
  </si>
  <si>
    <t>MergedReg chr2 #22556</t>
  </si>
  <si>
    <t>MergedReg chr2 #22567</t>
  </si>
  <si>
    <t>MergedReg chr2 #22570</t>
  </si>
  <si>
    <t>MergedReg chr2 #22596</t>
  </si>
  <si>
    <t>MergedReg chr2 #22634</t>
  </si>
  <si>
    <t>MIR5703, AGFG1</t>
  </si>
  <si>
    <t>-5075, -5115</t>
  </si>
  <si>
    <t>MergedReg chr2 #22636</t>
  </si>
  <si>
    <t>MergedReg chr2 #22645</t>
  </si>
  <si>
    <t>DNER</t>
  </si>
  <si>
    <t>MergedReg chr2 #22652</t>
  </si>
  <si>
    <t>MergedReg chr2 #22653</t>
  </si>
  <si>
    <t>PTMA, MIR1244-1</t>
  </si>
  <si>
    <t>-1454, -6243</t>
  </si>
  <si>
    <t>MergedReg chr2 #22721</t>
  </si>
  <si>
    <t>DGKD</t>
  </si>
  <si>
    <t>MergedReg chr2 #22754</t>
  </si>
  <si>
    <t>DGKD, USP40</t>
  </si>
  <si>
    <t>126891, 85389</t>
  </si>
  <si>
    <t>MergedReg chr2 #22757</t>
  </si>
  <si>
    <t>USP40</t>
  </si>
  <si>
    <t>MergedReg chr2 #22758</t>
  </si>
  <si>
    <t>UGT1A, UGT1A8, UGT1A10</t>
  </si>
  <si>
    <t>52603, 20397, 1565</t>
  </si>
  <si>
    <t>MergedReg chr2 #22764</t>
  </si>
  <si>
    <t>UGT1A, UGT1A8, UGT1A10, UGT1A9, UGT1A7, UGT1A6, UGT1A5, UGT1A4</t>
  </si>
  <si>
    <t>114541, 82335, 63503, 28082, 18042, 8305, -13012, -18812</t>
  </si>
  <si>
    <t>in gene, in gene, in gene, in gene, in gene, in gene, upstream, upstream</t>
  </si>
  <si>
    <t>MergedReg chr2 #22769</t>
  </si>
  <si>
    <t>UGT1A, UGT1A8, UGT1A10, UGT1A9, UGT1A7, UGT1A6, UGT1A5, UGT1A4, UGT1A3, UGT1A1</t>
  </si>
  <si>
    <t>177159, 144953, 126121, 90700, 80660, 70923, 49606, 43806, 33471, 2325</t>
  </si>
  <si>
    <t>in gene, in gene, in gene, in gene, in gene, in gene, in gene, in gene, in gene, in gene</t>
  </si>
  <si>
    <t>MergedReg chr2 #22779</t>
  </si>
  <si>
    <t>TRPM8</t>
  </si>
  <si>
    <t>MergedReg chr2 #22786</t>
  </si>
  <si>
    <t>LOC105373932</t>
  </si>
  <si>
    <t>MergedReg chr2 #22797</t>
  </si>
  <si>
    <t>MergedReg chr2 #22798</t>
  </si>
  <si>
    <t>MergedReg chr2 #22800</t>
  </si>
  <si>
    <t>MergedReg chr2 #22801</t>
  </si>
  <si>
    <t>MergedReg chr2 #22802</t>
  </si>
  <si>
    <t>LOC105373933</t>
  </si>
  <si>
    <t>MergedReg chr2 #22806</t>
  </si>
  <si>
    <t>MergedReg chr2 #22812</t>
  </si>
  <si>
    <t>MergedReg chr2 #22813</t>
  </si>
  <si>
    <t>MergedReg chr2 #22816</t>
  </si>
  <si>
    <t>LOC105373935, LOC105373934</t>
  </si>
  <si>
    <t>11706, 4572</t>
  </si>
  <si>
    <t>MergedReg chr2 #22818</t>
  </si>
  <si>
    <t>MergedReg chr2 #22821</t>
  </si>
  <si>
    <t>MergedReg chr2 #22874</t>
  </si>
  <si>
    <t>LOC105373957, MLPH</t>
  </si>
  <si>
    <t>951, -23</t>
  </si>
  <si>
    <t>MergedReg chr2 #22890</t>
  </si>
  <si>
    <t>LINC01107</t>
  </si>
  <si>
    <t>MergedReg chr2 #22921</t>
  </si>
  <si>
    <t>MergedReg chr2 #22923</t>
  </si>
  <si>
    <t>HDAC4</t>
  </si>
  <si>
    <t>MergedReg chr2 #22937</t>
  </si>
  <si>
    <t>NRSN2</t>
  </si>
  <si>
    <t>MergedReg chr20 #23003</t>
  </si>
  <si>
    <t>TRIB3</t>
  </si>
  <si>
    <t>MergedReg chr20 #23004</t>
  </si>
  <si>
    <t>MergedReg chr20 #23006</t>
  </si>
  <si>
    <t>TRIB3, RBCK1</t>
  </si>
  <si>
    <t>21241, -6195</t>
  </si>
  <si>
    <t>MergedReg chr20 #23009</t>
  </si>
  <si>
    <t>TGM3, LOC105372503</t>
  </si>
  <si>
    <t>8092, -2568</t>
  </si>
  <si>
    <t>MergedReg chr20 #23032</t>
  </si>
  <si>
    <t>TGM3</t>
  </si>
  <si>
    <t>MergedReg chr20 #23033</t>
  </si>
  <si>
    <t>CDC25B, LOC101929125, AP5S1</t>
  </si>
  <si>
    <t>25340, 3618, -8412</t>
  </si>
  <si>
    <t>MergedReg chr20 #23063</t>
  </si>
  <si>
    <t>MergedReg chr20 #23071</t>
  </si>
  <si>
    <t>MergedReg chr20 #23115</t>
  </si>
  <si>
    <t>MergedReg chr20 #23122</t>
  </si>
  <si>
    <t>MergedReg chr20 #23143</t>
  </si>
  <si>
    <t>MergedReg chr20 #23144</t>
  </si>
  <si>
    <t>MKKS, SLX4IP</t>
  </si>
  <si>
    <t>-308, 0</t>
  </si>
  <si>
    <t>MergedReg chr20 #23193</t>
  </si>
  <si>
    <t>SLX4IP</t>
  </si>
  <si>
    <t>MergedReg chr20 #23199</t>
  </si>
  <si>
    <t>MergedReg chr20 #23201</t>
  </si>
  <si>
    <t>MergedReg chr20 #23202</t>
  </si>
  <si>
    <t>MergedReg chr20 #23204</t>
  </si>
  <si>
    <t>MergedReg chr20 #23206</t>
  </si>
  <si>
    <t>JAG1, LOC105372526</t>
  </si>
  <si>
    <t>1330, -8760</t>
  </si>
  <si>
    <t>MergedReg chr20 #23225</t>
  </si>
  <si>
    <t>MergedReg chr20 #23228</t>
  </si>
  <si>
    <t>MergedReg chr20 #23229</t>
  </si>
  <si>
    <t>LOC339593</t>
  </si>
  <si>
    <t>MergedReg chr20 #23249</t>
  </si>
  <si>
    <t>MACROD2</t>
  </si>
  <si>
    <t>MACROD2, MACROD2-AS1</t>
  </si>
  <si>
    <t>884434, 49584</t>
  </si>
  <si>
    <t>MergedReg chr20 #23266</t>
  </si>
  <si>
    <t>MergedReg chr20 #23272</t>
  </si>
  <si>
    <t>SNX5, SNORD17, MGME1</t>
  </si>
  <si>
    <t>-232, -6277, 370</t>
  </si>
  <si>
    <t>MergedReg chr20 #23304</t>
  </si>
  <si>
    <t>MergedReg chr20 #23326</t>
  </si>
  <si>
    <t>RIN2</t>
  </si>
  <si>
    <t>MergedReg chr20 #23327</t>
  </si>
  <si>
    <t>MergedReg chr20 #23328</t>
  </si>
  <si>
    <t>MergedReg chr20 #23329</t>
  </si>
  <si>
    <t>MergedReg chr20 #23333</t>
  </si>
  <si>
    <t>MergedReg chr20 #23337</t>
  </si>
  <si>
    <t>LOC284788</t>
  </si>
  <si>
    <t>MergedReg chr20 #23361</t>
  </si>
  <si>
    <t>LINC00261, FOXA2, LINC01384</t>
  </si>
  <si>
    <t>-5023, 1798, 23852</t>
  </si>
  <si>
    <t>MergedReg chr20 #23369</t>
  </si>
  <si>
    <t>LOC105372568</t>
  </si>
  <si>
    <t>MergedReg chr20 #23381</t>
  </si>
  <si>
    <t>THBD</t>
  </si>
  <si>
    <t>MergedReg chr20 #23391</t>
  </si>
  <si>
    <t>LINC00656</t>
  </si>
  <si>
    <t>MergedReg chr20 #23393</t>
  </si>
  <si>
    <t>MergedReg chr20 #23394</t>
  </si>
  <si>
    <t>LINC00656, LOC100505664, RNA5SP478</t>
  </si>
  <si>
    <t>-18166, -8809, 10169</t>
  </si>
  <si>
    <t>MergedReg chr20 #23395</t>
  </si>
  <si>
    <t>LOC100505664, RNA5SP478</t>
  </si>
  <si>
    <t>3119, -1759</t>
  </si>
  <si>
    <t>MergedReg chr20 #23396</t>
  </si>
  <si>
    <t>ENTPD6, LOC105372579</t>
  </si>
  <si>
    <t>27538, 13800</t>
  </si>
  <si>
    <t>MergedReg chr20 #23417</t>
  </si>
  <si>
    <t>ENTPD6, LOC105372579, LOC105372580, PYGB</t>
  </si>
  <si>
    <t>40505, 833, 11795, -11895</t>
  </si>
  <si>
    <t>MergedReg chr20 #23421</t>
  </si>
  <si>
    <t>LOC105372579, LOC105372580, PYGB</t>
  </si>
  <si>
    <t>-10173, 789, -889</t>
  </si>
  <si>
    <t>MergedReg chr20 #23422</t>
  </si>
  <si>
    <t>NINL</t>
  </si>
  <si>
    <t>MergedReg chr20 #23442</t>
  </si>
  <si>
    <t>HM13, HM13-AS1</t>
  </si>
  <si>
    <t>56023, 2830</t>
  </si>
  <si>
    <t>MergedReg chr20 #23463</t>
  </si>
  <si>
    <t>59805, -952</t>
  </si>
  <si>
    <t>MergedReg chr20 #23464</t>
  </si>
  <si>
    <t>LOC105372588, ID1, MIR3193</t>
  </si>
  <si>
    <t>11131, -11224, -13127</t>
  </si>
  <si>
    <t>MergedReg chr20 #23466</t>
  </si>
  <si>
    <t>-2134, 2041, 138</t>
  </si>
  <si>
    <t>MergedReg chr20 #23467</t>
  </si>
  <si>
    <t>NOL4L</t>
  </si>
  <si>
    <t>MergedReg chr20 #23500</t>
  </si>
  <si>
    <t>ITCH</t>
  </si>
  <si>
    <t>MergedReg chr20 #23541</t>
  </si>
  <si>
    <t>MMP24</t>
  </si>
  <si>
    <t>MergedReg chr20 #23568</t>
  </si>
  <si>
    <t>MMP24, MMP24-AS1, EIF6, FAM83C-AS1, FAM83C</t>
  </si>
  <si>
    <t>57817, -6396, 263, -698, 7869</t>
  </si>
  <si>
    <t>MergedReg chr20 #23570</t>
  </si>
  <si>
    <t>UQCC1</t>
  </si>
  <si>
    <t>MergedReg chr20 #23573</t>
  </si>
  <si>
    <t>RBM39</t>
  </si>
  <si>
    <t>MergedReg chr20 #23583</t>
  </si>
  <si>
    <t>EPB41L1</t>
  </si>
  <si>
    <t>MergedReg chr20 #23592</t>
  </si>
  <si>
    <t>MergedReg chr20 #23593</t>
  </si>
  <si>
    <t>MergedReg chr20 #23595</t>
  </si>
  <si>
    <t>SGK2</t>
  </si>
  <si>
    <t>MergedReg chr20 #23698</t>
  </si>
  <si>
    <t>ZNF335</t>
  </si>
  <si>
    <t>MergedReg chr20 #23754</t>
  </si>
  <si>
    <t>ZMYND8, LOC101927377</t>
  </si>
  <si>
    <t>492, 3836</t>
  </si>
  <si>
    <t>MergedReg chr20 #23785</t>
  </si>
  <si>
    <t>LOC102723442</t>
  </si>
  <si>
    <t>MergedReg chr20 #23789</t>
  </si>
  <si>
    <t>MergedReg chr20 #23792</t>
  </si>
  <si>
    <t>ARFGEF2, CSE1L-AS1, CSE1L</t>
  </si>
  <si>
    <t>124836, -501, 311</t>
  </si>
  <si>
    <t>MergedReg chr20 #23820</t>
  </si>
  <si>
    <t>upstream, in gene, downstream, upstream, upstream</t>
  </si>
  <si>
    <t>LOC105372651</t>
  </si>
  <si>
    <t>MergedReg chr20 #23834</t>
  </si>
  <si>
    <t>MergedReg chr20 #23836</t>
  </si>
  <si>
    <t>LOC105372652</t>
  </si>
  <si>
    <t>MergedReg chr20 #23857</t>
  </si>
  <si>
    <t>LINC01270</t>
  </si>
  <si>
    <t>MergedReg chr20 #23899</t>
  </si>
  <si>
    <t>LOC105372658</t>
  </si>
  <si>
    <t>MergedReg chr20 #23905</t>
  </si>
  <si>
    <t>MergedReg chr20 #23907</t>
  </si>
  <si>
    <t>MergedReg chr20 #23908</t>
  </si>
  <si>
    <t>MergedReg chr20 #23910</t>
  </si>
  <si>
    <t>MergedReg chr20 #23913</t>
  </si>
  <si>
    <t>FAM65C, LOC100506175</t>
  </si>
  <si>
    <t>54054, -7521</t>
  </si>
  <si>
    <t>MergedReg chr20 #23929</t>
  </si>
  <si>
    <t>47961, -1428</t>
  </si>
  <si>
    <t>MergedReg chr20 #23931</t>
  </si>
  <si>
    <t>PARD6B</t>
  </si>
  <si>
    <t>MergedReg chr20 #23941</t>
  </si>
  <si>
    <t>ATP9A</t>
  </si>
  <si>
    <t>MergedReg chr20 #23967</t>
  </si>
  <si>
    <t>MergedReg chr20 #23976</t>
  </si>
  <si>
    <t>MergedReg chr20 #23981</t>
  </si>
  <si>
    <t>MergedReg chr20 #23983</t>
  </si>
  <si>
    <t>ZFP64</t>
  </si>
  <si>
    <t>MergedReg chr20 #23993</t>
  </si>
  <si>
    <t>LOC105372672</t>
  </si>
  <si>
    <t>MergedReg chr20 #24003</t>
  </si>
  <si>
    <t>MergedReg chr20 #24004</t>
  </si>
  <si>
    <t>LOC105372673</t>
  </si>
  <si>
    <t>MergedReg chr20 #24015</t>
  </si>
  <si>
    <t>MergedReg chr20 #24016</t>
  </si>
  <si>
    <t>MergedReg chr20 #24017</t>
  </si>
  <si>
    <t>MergedReg chr20 #24019</t>
  </si>
  <si>
    <t>MergedReg chr20 #24022</t>
  </si>
  <si>
    <t>MergedReg chr20 #24030</t>
  </si>
  <si>
    <t>BCAS1, MIR4756</t>
  </si>
  <si>
    <t>1981, -299</t>
  </si>
  <si>
    <t>MergedReg chr20 #24034</t>
  </si>
  <si>
    <t>MergedReg chr20 #24038</t>
  </si>
  <si>
    <t>MergedReg chr20 #24040</t>
  </si>
  <si>
    <t>MergedReg chr20 #24041</t>
  </si>
  <si>
    <t>MergedReg chr20 #24043</t>
  </si>
  <si>
    <t>CYP24A1, LOC105372675</t>
  </si>
  <si>
    <t>762, -5175</t>
  </si>
  <si>
    <t>MergedReg chr20 #24047</t>
  </si>
  <si>
    <t>MergedReg chr20 #24124</t>
  </si>
  <si>
    <t>NTSR1</t>
  </si>
  <si>
    <t>MergedReg chr20 #24129</t>
  </si>
  <si>
    <t>BIRC7, MIR3196, NKAIN4</t>
  </si>
  <si>
    <t>-3484, -6380, 22141</t>
  </si>
  <si>
    <t>MergedReg chr20 #24151</t>
  </si>
  <si>
    <t>MergedReg chr21 #24200</t>
  </si>
  <si>
    <t>MergedReg chr21 #24312</t>
  </si>
  <si>
    <t>RUNX1</t>
  </si>
  <si>
    <t>MergedReg chr21 #24361</t>
  </si>
  <si>
    <t>RUNX1, LOC102724584</t>
  </si>
  <si>
    <t>211748, 973</t>
  </si>
  <si>
    <t>MergedReg chr21 #24365</t>
  </si>
  <si>
    <t>ETS2</t>
  </si>
  <si>
    <t>MergedReg chr21 #24474</t>
  </si>
  <si>
    <t>B3GALT5, LOC105372805</t>
  </si>
  <si>
    <t>21067, -8333</t>
  </si>
  <si>
    <t>MergedReg chr21 #24500</t>
  </si>
  <si>
    <t>RIPK4, LOC102724800</t>
  </si>
  <si>
    <t>4497, -4594</t>
  </si>
  <si>
    <t>MergedReg chr21 #24531</t>
  </si>
  <si>
    <t>LINC00322</t>
  </si>
  <si>
    <t>MergedReg chr21 #24569</t>
  </si>
  <si>
    <t>PDXK, CSTB, LOC105372825</t>
  </si>
  <si>
    <t>49198, 8080, 10976</t>
  </si>
  <si>
    <t>MergedReg chr21 #24587</t>
  </si>
  <si>
    <t>LOC105372839</t>
  </si>
  <si>
    <t>MergedReg chr21 #24618</t>
  </si>
  <si>
    <t>HORMAD2, LOC105372988</t>
  </si>
  <si>
    <t>116311, 10754</t>
  </si>
  <si>
    <t>MergedReg chr22 #24913</t>
  </si>
  <si>
    <t>130898, -3833</t>
  </si>
  <si>
    <t>MergedReg chr22 #24916</t>
  </si>
  <si>
    <t>LIF, OSM</t>
  </si>
  <si>
    <t>243, 9160</t>
  </si>
  <si>
    <t>MergedReg chr22 #24924</t>
  </si>
  <si>
    <t>SYN3</t>
  </si>
  <si>
    <t>MergedReg chr22 #24985</t>
  </si>
  <si>
    <t>APOL2, APOL1</t>
  </si>
  <si>
    <t>-12093, -1024</t>
  </si>
  <si>
    <t>MergedReg chr22 #25049</t>
  </si>
  <si>
    <t>CACNG2</t>
  </si>
  <si>
    <t>MergedReg chr22 #25093</t>
  </si>
  <si>
    <t>LOC101927526</t>
  </si>
  <si>
    <t>MergedReg chr22 #25359</t>
  </si>
  <si>
    <t>FBLN1, LINC01589, LOC105377204</t>
  </si>
  <si>
    <t>102487, 689, -2458</t>
  </si>
  <si>
    <t>MergedReg chr22 #25385</t>
  </si>
  <si>
    <t>LOC105373067, LOC105373069, LOC105373068</t>
  </si>
  <si>
    <t>2660, -7991, 17386</t>
  </si>
  <si>
    <t>MergedReg chr22 #25390</t>
  </si>
  <si>
    <t>PRR34-AS1, LOC642648</t>
  </si>
  <si>
    <t>14845, 2346</t>
  </si>
  <si>
    <t>MergedReg chr22 #25422</t>
  </si>
  <si>
    <t>CELSR1</t>
  </si>
  <si>
    <t>MergedReg chr22 #25451</t>
  </si>
  <si>
    <t>MergedReg chr3 #25538</t>
  </si>
  <si>
    <t>BHLHE40-AS1</t>
  </si>
  <si>
    <t>MergedReg chr3 #25564</t>
  </si>
  <si>
    <t>MergedReg chr3 #25565</t>
  </si>
  <si>
    <t>BHLHE40-AS1, BHLHE40</t>
  </si>
  <si>
    <t>2238, -1689</t>
  </si>
  <si>
    <t>MergedReg chr3 #25567</t>
  </si>
  <si>
    <t>BHLHE40-AS1, BHLHE40, LOC105376934</t>
  </si>
  <si>
    <t>-3686, 4235, 43391</t>
  </si>
  <si>
    <t>MergedReg chr3 #25568</t>
  </si>
  <si>
    <t>LOC105376934</t>
  </si>
  <si>
    <t>MergedReg chr3 #25571</t>
  </si>
  <si>
    <t>CRELD1, PRRT3, PRRT3-AS1</t>
  </si>
  <si>
    <t>13315, 5291, -301</t>
  </si>
  <si>
    <t>MergedReg chr3 #25644</t>
  </si>
  <si>
    <t>SYN2</t>
  </si>
  <si>
    <t>MergedReg chr3 #25690</t>
  </si>
  <si>
    <t>MergedReg chr3 #25691</t>
  </si>
  <si>
    <t>MergedReg chr3 #25693</t>
  </si>
  <si>
    <t>PPARG</t>
  </si>
  <si>
    <t>MergedReg chr3 #25708</t>
  </si>
  <si>
    <t>TBC1D5, LOC105376975</t>
  </si>
  <si>
    <t>999, -1138</t>
  </si>
  <si>
    <t>MergedReg chr3 #25819</t>
  </si>
  <si>
    <t>MergedReg chr3 #25909</t>
  </si>
  <si>
    <t>MergedReg chr3 #25910</t>
  </si>
  <si>
    <t>LOC105377015, TGFBR2</t>
  </si>
  <si>
    <t>9086, -9094</t>
  </si>
  <si>
    <t>MergedReg chr3 #25937</t>
  </si>
  <si>
    <t>ULK4, LOC105377046</t>
  </si>
  <si>
    <t>695545, 6012</t>
  </si>
  <si>
    <t>MergedReg chr3 #26066</t>
  </si>
  <si>
    <t>TRAK1, LOC105377047</t>
  </si>
  <si>
    <t>116642, 993</t>
  </si>
  <si>
    <t>MergedReg chr3 #26081</t>
  </si>
  <si>
    <t>ANO10</t>
  </si>
  <si>
    <t>MergedReg chr3 #26108</t>
  </si>
  <si>
    <t>LOC102724297, CCRL2, LOC105377068</t>
  </si>
  <si>
    <t>740, -847, 17773</t>
  </si>
  <si>
    <t>MergedReg chr3 #26182</t>
  </si>
  <si>
    <t>DOCK3</t>
  </si>
  <si>
    <t>MergedReg chr3 #26310</t>
  </si>
  <si>
    <t>WDR82, GLYCTK, GLYCTK-AS1, MIR135A1</t>
  </si>
  <si>
    <t>1462, -1406, 3319, 7894</t>
  </si>
  <si>
    <t>MergedReg chr3 #26341</t>
  </si>
  <si>
    <t>LOC105377095</t>
  </si>
  <si>
    <t>MergedReg chr3 #26389</t>
  </si>
  <si>
    <t>WNT5A</t>
  </si>
  <si>
    <t>MergedReg chr3 #26400</t>
  </si>
  <si>
    <t>DNAH12</t>
  </si>
  <si>
    <t>MergedReg chr3 #26433</t>
  </si>
  <si>
    <t>LOC105377104</t>
  </si>
  <si>
    <t>MergedReg chr3 #26454</t>
  </si>
  <si>
    <t>MergedReg chr3 #26456</t>
  </si>
  <si>
    <t>MergedReg chr3 #26458</t>
  </si>
  <si>
    <t>LOC105377104, FLNB</t>
  </si>
  <si>
    <t>39678, -9154</t>
  </si>
  <si>
    <t>MergedReg chr3 #26464</t>
  </si>
  <si>
    <t>MergedReg chr3 #26503</t>
  </si>
  <si>
    <t>FHIT</t>
  </si>
  <si>
    <t>MergedReg chr3 #26525</t>
  </si>
  <si>
    <t>MergedReg chr3 #26669</t>
  </si>
  <si>
    <t>MergedReg chr3 #26688</t>
  </si>
  <si>
    <t>MergedReg chr3 #26696</t>
  </si>
  <si>
    <t>CGGBP1, ZNF654, C3orf38</t>
  </si>
  <si>
    <t>-165, 10919, 288</t>
  </si>
  <si>
    <t>MergedReg chr3 #26702</t>
  </si>
  <si>
    <t>MergedReg chr3 #26760</t>
  </si>
  <si>
    <t>LOC105374003</t>
  </si>
  <si>
    <t>MergedReg chr3 #26761</t>
  </si>
  <si>
    <t>MergedReg chr3 #26762</t>
  </si>
  <si>
    <t>MergedReg chr3 #26814</t>
  </si>
  <si>
    <t>ALCAM</t>
  </si>
  <si>
    <t>MergedReg chr3 #26820</t>
  </si>
  <si>
    <t>MergedReg chr3 #26876</t>
  </si>
  <si>
    <t>LOC101929694</t>
  </si>
  <si>
    <t>MergedReg chr3 #26933</t>
  </si>
  <si>
    <t>MergedReg chr3 #26935</t>
  </si>
  <si>
    <t>ZBTB20</t>
  </si>
  <si>
    <t>MergedReg chr3 #26973</t>
  </si>
  <si>
    <t>GSK3B</t>
  </si>
  <si>
    <t>MergedReg chr3 #27026</t>
  </si>
  <si>
    <t>KALRN</t>
  </si>
  <si>
    <t>MergedReg chr3 #27086</t>
  </si>
  <si>
    <t>ITGB5, LOC105374078</t>
  </si>
  <si>
    <t>50402, 25118</t>
  </si>
  <si>
    <t>MergedReg chr3 #27100</t>
  </si>
  <si>
    <t>MGLL</t>
  </si>
  <si>
    <t>MGLL, LOC105374095</t>
  </si>
  <si>
    <t>75276, 1037</t>
  </si>
  <si>
    <t>MergedReg chr3 #27153</t>
  </si>
  <si>
    <t>MergedReg chr3 #27159</t>
  </si>
  <si>
    <t>LOC105374102</t>
  </si>
  <si>
    <t>MergedReg chr3 #27201</t>
  </si>
  <si>
    <t>MergedReg chr3 #27233</t>
  </si>
  <si>
    <t>TMCC1</t>
  </si>
  <si>
    <t>MergedReg chr3 #27239</t>
  </si>
  <si>
    <t>MergedReg chr3 #27241</t>
  </si>
  <si>
    <t>MergedReg chr3 #27331</t>
  </si>
  <si>
    <t>CLSTN2, LOC105374132</t>
  </si>
  <si>
    <t>534586, 4788</t>
  </si>
  <si>
    <t>MergedReg chr3 #27342</t>
  </si>
  <si>
    <t>ZBTB38</t>
  </si>
  <si>
    <t>MergedReg chr3 #27346</t>
  </si>
  <si>
    <t>MergedReg chr3 #27348</t>
  </si>
  <si>
    <t>MergedReg chr3 #27351</t>
  </si>
  <si>
    <t>MergedReg chr3 #27406</t>
  </si>
  <si>
    <t>MergedReg chr3 #27408</t>
  </si>
  <si>
    <t>CP, LOC101927942</t>
  </si>
  <si>
    <t>5744, -7984</t>
  </si>
  <si>
    <t>MergedReg chr3 #27415</t>
  </si>
  <si>
    <t>-892, -1348</t>
  </si>
  <si>
    <t>MergedReg chr3 #27416</t>
  </si>
  <si>
    <t>CPHL1P</t>
  </si>
  <si>
    <t>MergedReg chr3 #27417</t>
  </si>
  <si>
    <t>MergedReg chr3 #27420</t>
  </si>
  <si>
    <t>MergedReg chr3 #27421</t>
  </si>
  <si>
    <t>TM4SF18</t>
  </si>
  <si>
    <t>MergedReg chr3 #27423</t>
  </si>
  <si>
    <t>MergedReg chr3 #27424</t>
  </si>
  <si>
    <t>MergedReg chr3 #27425</t>
  </si>
  <si>
    <t>TM4SF1, TM4SF1-AS1, LOC105374151</t>
  </si>
  <si>
    <t>-8755, 8837, 18170</t>
  </si>
  <si>
    <t>MergedReg chr3 #27430</t>
  </si>
  <si>
    <t>AADACL2, AADACL2-AS1</t>
  </si>
  <si>
    <t>35178, 159081</t>
  </si>
  <si>
    <t>MergedReg chr3 #27476</t>
  </si>
  <si>
    <t>MBNL1, LOC105374162, TMEM14E</t>
  </si>
  <si>
    <t>86011, 12754, 10658</t>
  </si>
  <si>
    <t>MergedReg chr3 #27504</t>
  </si>
  <si>
    <t>MergedReg chr3 #27520</t>
  </si>
  <si>
    <t>RAP2B</t>
  </si>
  <si>
    <t>MergedReg chr3 #27521</t>
  </si>
  <si>
    <t>LINC00880, LOC105374177, LINC00881</t>
  </si>
  <si>
    <t>34248, 5921, -1127</t>
  </si>
  <si>
    <t>MergedReg chr3 #27563</t>
  </si>
  <si>
    <t>LINC00880</t>
  </si>
  <si>
    <t>MergedReg chr3 #27565</t>
  </si>
  <si>
    <t>MergedReg chr3 #27566</t>
  </si>
  <si>
    <t>CCNL1, LOC101928236</t>
  </si>
  <si>
    <t>387, -3260</t>
  </si>
  <si>
    <t>MergedReg chr3 #27569</t>
  </si>
  <si>
    <t>LOC100287290</t>
  </si>
  <si>
    <t>MergedReg chr3 #27581</t>
  </si>
  <si>
    <t>IQCJ-SCHIP1, IQCJ</t>
  </si>
  <si>
    <t>101374, 101374</t>
  </si>
  <si>
    <t>MergedReg chr3 #27587</t>
  </si>
  <si>
    <t>MECOM</t>
  </si>
  <si>
    <t>MergedReg chr3 #27669</t>
  </si>
  <si>
    <t>MergedReg chr3 #27686</t>
  </si>
  <si>
    <t>LOC105374217</t>
  </si>
  <si>
    <t>MergedReg chr3 #27738</t>
  </si>
  <si>
    <t>FNDC3B</t>
  </si>
  <si>
    <t>MergedReg chr3 #27746</t>
  </si>
  <si>
    <t>ECT2</t>
  </si>
  <si>
    <t>MergedReg chr3 #27773</t>
  </si>
  <si>
    <t>LINC00501</t>
  </si>
  <si>
    <t>MergedReg chr3 #27797</t>
  </si>
  <si>
    <t>MergedReg chr3 #27801</t>
  </si>
  <si>
    <t>LINC00578, LOC105374232</t>
  </si>
  <si>
    <t>153489, -1058</t>
  </si>
  <si>
    <t>MergedReg chr3 #27810</t>
  </si>
  <si>
    <t>LOC102724550</t>
  </si>
  <si>
    <t>MergedReg chr3 #27818</t>
  </si>
  <si>
    <t>MCF2L2</t>
  </si>
  <si>
    <t>MergedReg chr3 #27871</t>
  </si>
  <si>
    <t>VWA5B2, MIR1224, ALG3, ECE2, CAMK2N2</t>
  </si>
  <si>
    <t>19731, 7914, 206, -338, 12144</t>
  </si>
  <si>
    <t>MergedReg chr3 #27902</t>
  </si>
  <si>
    <t>KNG1, LOC105374259</t>
  </si>
  <si>
    <t>27590, -8328</t>
  </si>
  <si>
    <t>MergedReg chr3 #27973</t>
  </si>
  <si>
    <t>36013, 95</t>
  </si>
  <si>
    <t>MergedReg chr3 #27975</t>
  </si>
  <si>
    <t>ST6GAL1</t>
  </si>
  <si>
    <t>MergedReg chr3 #27986</t>
  </si>
  <si>
    <t>LPP-AS2, LPP</t>
  </si>
  <si>
    <t>-467, 2412</t>
  </si>
  <si>
    <t>MergedReg chr3 #28010</t>
  </si>
  <si>
    <t>TPRG1-AS1</t>
  </si>
  <si>
    <t>MergedReg chr3 #28047</t>
  </si>
  <si>
    <t>TPRG1</t>
  </si>
  <si>
    <t>MergedReg chr3 #28056</t>
  </si>
  <si>
    <t>MergedReg chr3 #28057</t>
  </si>
  <si>
    <t>MergedReg chr3 #28058</t>
  </si>
  <si>
    <t>MergedReg chr3 #28073</t>
  </si>
  <si>
    <t>MergedReg chr3 #28075</t>
  </si>
  <si>
    <t>MergedReg chr3 #28113</t>
  </si>
  <si>
    <t>LOC105374282, LOC105374283</t>
  </si>
  <si>
    <t>-9643, -5231</t>
  </si>
  <si>
    <t>MergedReg chr3 #28114</t>
  </si>
  <si>
    <t>LOC105374284, LOC105374285</t>
  </si>
  <si>
    <t>-5495, 506</t>
  </si>
  <si>
    <t>MergedReg chr3 #28117</t>
  </si>
  <si>
    <t>LOC105374287, LOC105374286</t>
  </si>
  <si>
    <t>68682, -3311</t>
  </si>
  <si>
    <t>MergedReg chr3 #28119</t>
  </si>
  <si>
    <t>LOC105374287</t>
  </si>
  <si>
    <t>MergedReg chr3 #28123</t>
  </si>
  <si>
    <t>LOC647323, LOC285389</t>
  </si>
  <si>
    <t>-87, 67298</t>
  </si>
  <si>
    <t>MergedReg chr3 #28128</t>
  </si>
  <si>
    <t>LOC105374289</t>
  </si>
  <si>
    <t>MergedReg chr3 #28148</t>
  </si>
  <si>
    <t>LOC100507391, LOC105374293, LOC105374292</t>
  </si>
  <si>
    <t>74664, -9934, 13524</t>
  </si>
  <si>
    <t>MergedReg chr3 #28180</t>
  </si>
  <si>
    <t>XXYLT1, XXYLT1-AS2, LOC105374296</t>
  </si>
  <si>
    <t>118309, 4986, -1595</t>
  </si>
  <si>
    <t>MergedReg chr3 #28192</t>
  </si>
  <si>
    <t>LINC00969, MUC20</t>
  </si>
  <si>
    <t>28464, -3920</t>
  </si>
  <si>
    <t>MergedReg chr3 #28209</t>
  </si>
  <si>
    <t>TM4SF19-TCTEX1D2, TM4SF19</t>
  </si>
  <si>
    <t>-321, -321</t>
  </si>
  <si>
    <t>MergedReg chr3 #28231</t>
  </si>
  <si>
    <t>BDH1</t>
  </si>
  <si>
    <t>MergedReg chr3 #28279</t>
  </si>
  <si>
    <t>LOC105374379, LOC105374343</t>
  </si>
  <si>
    <t>-5098, 964</t>
  </si>
  <si>
    <t>MergedReg chr4 #28317</t>
  </si>
  <si>
    <t>LOC339988, S100P</t>
  </si>
  <si>
    <t>1082, -4192</t>
  </si>
  <si>
    <t>MergedReg chr4 #28431</t>
  </si>
  <si>
    <t>-3659, 549</t>
  </si>
  <si>
    <t>MergedReg chr4 #28432</t>
  </si>
  <si>
    <t>MergedReg chr4 #28435</t>
  </si>
  <si>
    <t>KIAA0232</t>
  </si>
  <si>
    <t>MergedReg chr4 #28445</t>
  </si>
  <si>
    <t>TBC1D14</t>
  </si>
  <si>
    <t>MergedReg chr4 #28451</t>
  </si>
  <si>
    <t>SH3TC1</t>
  </si>
  <si>
    <t>MergedReg chr4 #28486</t>
  </si>
  <si>
    <t>MergedReg chr4 #28525</t>
  </si>
  <si>
    <t>LINC01182</t>
  </si>
  <si>
    <t>MergedReg chr4 #28543</t>
  </si>
  <si>
    <t>MergedReg chr4 #28545</t>
  </si>
  <si>
    <t>MergedReg chr4 #28546</t>
  </si>
  <si>
    <t>MergedReg chr4 #28549</t>
  </si>
  <si>
    <t>MergedReg chr4 #28554</t>
  </si>
  <si>
    <t>TBC1D1</t>
  </si>
  <si>
    <t>MergedReg chr4 #28695</t>
  </si>
  <si>
    <t>MergedReg chr4 #28701</t>
  </si>
  <si>
    <t>SMIM14</t>
  </si>
  <si>
    <t>MergedReg chr4 #28758</t>
  </si>
  <si>
    <t>N4BP2, RHOH</t>
  </si>
  <si>
    <t>135010, 211</t>
  </si>
  <si>
    <t>MergedReg chr4 #28776</t>
  </si>
  <si>
    <t>RHOH</t>
  </si>
  <si>
    <t>MergedReg chr4 #28784</t>
  </si>
  <si>
    <t>RBM47</t>
  </si>
  <si>
    <t>MergedReg chr4 #28810</t>
  </si>
  <si>
    <t>MergedReg chr4 #28958</t>
  </si>
  <si>
    <t>LOC105377265</t>
  </si>
  <si>
    <t>MergedReg chr4 #28964</t>
  </si>
  <si>
    <t>LOC105377265, UGT2B7</t>
  </si>
  <si>
    <t>4340, 1342</t>
  </si>
  <si>
    <t>MergedReg chr4 #28965</t>
  </si>
  <si>
    <t>UGT2B7</t>
  </si>
  <si>
    <t>MergedReg chr4 #28972</t>
  </si>
  <si>
    <t>MergedReg chr4 #28993</t>
  </si>
  <si>
    <t>EREG</t>
  </si>
  <si>
    <t>MergedReg chr4 #29043</t>
  </si>
  <si>
    <t>MergedReg chr4 #29059</t>
  </si>
  <si>
    <t>MergedReg chr4 #29065</t>
  </si>
  <si>
    <t>MergedReg chr4 #29068</t>
  </si>
  <si>
    <t>MergedReg chr4 #29070</t>
  </si>
  <si>
    <t>MergedReg chr4 #29071</t>
  </si>
  <si>
    <t>SHROOM3</t>
  </si>
  <si>
    <t>MergedReg chr4 #29099</t>
  </si>
  <si>
    <t>LOC105377329</t>
  </si>
  <si>
    <t>MergedReg chr4 #29284</t>
  </si>
  <si>
    <t>MergedReg chr4 #29446</t>
  </si>
  <si>
    <t>MergedReg chr4 #29549</t>
  </si>
  <si>
    <t>SPRY1</t>
  </si>
  <si>
    <t>MergedReg chr4 #29552</t>
  </si>
  <si>
    <t>SLC7A11</t>
  </si>
  <si>
    <t>MergedReg chr4 #29638</t>
  </si>
  <si>
    <t>MAML3</t>
  </si>
  <si>
    <t>MergedReg chr4 #29681</t>
  </si>
  <si>
    <t>MergedReg chr4 #29685</t>
  </si>
  <si>
    <t>MergedReg chr4 #29688</t>
  </si>
  <si>
    <t>MergedReg chr4 #29700</t>
  </si>
  <si>
    <t>SCOC</t>
  </si>
  <si>
    <t>MergedReg chr4 #29708</t>
  </si>
  <si>
    <t>FAM198B, LOC101928007</t>
  </si>
  <si>
    <t>1847, 11534</t>
  </si>
  <si>
    <t>MergedReg chr4 #29872</t>
  </si>
  <si>
    <t>MergedReg chr4 #29901</t>
  </si>
  <si>
    <t>ANXA10</t>
  </si>
  <si>
    <t>MergedReg chr4 #29917</t>
  </si>
  <si>
    <t>LOC105377527</t>
  </si>
  <si>
    <t>MergedReg chr4 #29943</t>
  </si>
  <si>
    <t>LOC105377547</t>
  </si>
  <si>
    <t>MergedReg chr4 #29985</t>
  </si>
  <si>
    <t>MergedReg chr4 #29994</t>
  </si>
  <si>
    <t>MergedReg chr4 #29996</t>
  </si>
  <si>
    <t>HPGD, LOC102723627</t>
  </si>
  <si>
    <t>1075, -1215</t>
  </si>
  <si>
    <t>MergedReg chr4 #29999</t>
  </si>
  <si>
    <t>MergedReg chr4 #30007</t>
  </si>
  <si>
    <t>CDKN2AIP</t>
  </si>
  <si>
    <t>MergedReg chr4 #30036</t>
  </si>
  <si>
    <t>MergedReg chr4 #30101</t>
  </si>
  <si>
    <t>LOC102723906</t>
  </si>
  <si>
    <t>MergedReg chr4 #30105</t>
  </si>
  <si>
    <t>LOC102723906, LOC105377599</t>
  </si>
  <si>
    <t>62094, 11498</t>
  </si>
  <si>
    <t>MergedReg chr4 #30107</t>
  </si>
  <si>
    <t>LOC102723906, LOC105377598</t>
  </si>
  <si>
    <t>93939, 13435</t>
  </si>
  <si>
    <t>MergedReg chr4 #30108</t>
  </si>
  <si>
    <t>MergedReg chr5 #30234</t>
  </si>
  <si>
    <t>MergedReg chr5 #30235</t>
  </si>
  <si>
    <t>LOC105374721</t>
  </si>
  <si>
    <t>MergedReg chr5 #30350</t>
  </si>
  <si>
    <t>RICTOR</t>
  </si>
  <si>
    <t>MergedReg chr5 #30398</t>
  </si>
  <si>
    <t>FYB</t>
  </si>
  <si>
    <t>MergedReg chr5 #30402</t>
  </si>
  <si>
    <t>MergedReg chr5 #30429</t>
  </si>
  <si>
    <t>LOC105374746, LOC648987, LOC105374748</t>
  </si>
  <si>
    <t>12157, 58698, -10116</t>
  </si>
  <si>
    <t>MergedReg chr5 #30462</t>
  </si>
  <si>
    <t>LOC648987, LOC100132356, LOC100506639</t>
  </si>
  <si>
    <t>1861, 1393, -1445</t>
  </si>
  <si>
    <t>MergedReg chr5 #30465</t>
  </si>
  <si>
    <t>LOC105378974, LOC105378975</t>
  </si>
  <si>
    <t>2616, 18116</t>
  </si>
  <si>
    <t>MergedReg chr5 #30540</t>
  </si>
  <si>
    <t>LOC105378977</t>
  </si>
  <si>
    <t>MergedReg chr5 #30575</t>
  </si>
  <si>
    <t>MergedReg chr5 #30618</t>
  </si>
  <si>
    <t>MergedReg chr5 #30620</t>
  </si>
  <si>
    <t>PDE4D, PART1</t>
  </si>
  <si>
    <t>30225, 4182</t>
  </si>
  <si>
    <t>MergedReg chr5 #30670</t>
  </si>
  <si>
    <t>CD180</t>
  </si>
  <si>
    <t>MergedReg chr5 #30729</t>
  </si>
  <si>
    <t>MergedReg chr5 #30790</t>
  </si>
  <si>
    <t>LOC102477328</t>
  </si>
  <si>
    <t>MergedReg chr5 #30809</t>
  </si>
  <si>
    <t>MergedReg chr5 #30892</t>
  </si>
  <si>
    <t>F2RL1</t>
  </si>
  <si>
    <t>MergedReg chr5 #30894</t>
  </si>
  <si>
    <t>MergedReg chr5 #30898</t>
  </si>
  <si>
    <t>LHFPL2</t>
  </si>
  <si>
    <t>MergedReg chr5 #30921</t>
  </si>
  <si>
    <t>MergedReg chr5 #31001</t>
  </si>
  <si>
    <t>MergedReg chr5 #31003</t>
  </si>
  <si>
    <t>LOC729040</t>
  </si>
  <si>
    <t>MergedReg chr5 #31060</t>
  </si>
  <si>
    <t>SHROOM1, RNA5SP192</t>
  </si>
  <si>
    <t>-7663, -9293</t>
  </si>
  <si>
    <t>MergedReg chr5 #31395</t>
  </si>
  <si>
    <t>C5orf66</t>
  </si>
  <si>
    <t>MergedReg chr5 #31462</t>
  </si>
  <si>
    <t>MergedReg chr5 #31605</t>
  </si>
  <si>
    <t>MergedReg chr5 #31694</t>
  </si>
  <si>
    <t>MergedReg chr5 #31697</t>
  </si>
  <si>
    <t>MergedReg chr5 #31932</t>
  </si>
  <si>
    <t>TRV-AAC1-4, TRK-CTT2-4, TRV-CAC1-5, MIR4638, TRIM41</t>
  </si>
  <si>
    <t>-4565, -856, -440, -274, -356</t>
  </si>
  <si>
    <t>upstream, upstream, upstream, upstream, upstream</t>
  </si>
  <si>
    <t>MergedReg chr5 #32052</t>
  </si>
  <si>
    <t>FOXQ1, LOC105374881</t>
  </si>
  <si>
    <t>12367, 10844</t>
  </si>
  <si>
    <t>MergedReg chr6 #32073</t>
  </si>
  <si>
    <t>LINC01011, NQO2, LOC105374888</t>
  </si>
  <si>
    <t>1370, 697, 9955</t>
  </si>
  <si>
    <t>MergedReg chr6 #32110</t>
  </si>
  <si>
    <t>SLC22A23, LOC105374890</t>
  </si>
  <si>
    <t>51855, -5987</t>
  </si>
  <si>
    <t>MergedReg chr6 #32141</t>
  </si>
  <si>
    <t>MergedReg chr6 #32157</t>
  </si>
  <si>
    <t>MergedReg chr6 #32161</t>
  </si>
  <si>
    <t>MergedReg chr6 #32355</t>
  </si>
  <si>
    <t>MergedReg chr6 #32359</t>
  </si>
  <si>
    <t>MergedReg chr6 #32364</t>
  </si>
  <si>
    <t>LOC100130357, TBC1D7</t>
  </si>
  <si>
    <t>-8312, 22974</t>
  </si>
  <si>
    <t>MergedReg chr6 #32370</t>
  </si>
  <si>
    <t>MergedReg chr6 #32397</t>
  </si>
  <si>
    <t>MergedReg chr6 #32398</t>
  </si>
  <si>
    <t>MergedReg chr6 #32404</t>
  </si>
  <si>
    <t>CDKAL1</t>
  </si>
  <si>
    <t>MergedReg chr6 #32515</t>
  </si>
  <si>
    <t>CDKAL1, LOC105374967</t>
  </si>
  <si>
    <t>470604, -5411</t>
  </si>
  <si>
    <t>MergedReg chr6 #32517</t>
  </si>
  <si>
    <t>MergedReg chr6 #32518</t>
  </si>
  <si>
    <t>MergedReg chr6 #32519</t>
  </si>
  <si>
    <t>SOX4</t>
  </si>
  <si>
    <t>MergedReg chr6 #32522</t>
  </si>
  <si>
    <t>HIST1H1A, HIST1H3A, HIST1H4A, HIST1H4B, HIST1H3B, HIST1H2AB</t>
  </si>
  <si>
    <t>-9752, 7074, 5885, -312, 4496, 6004</t>
  </si>
  <si>
    <t>MergedReg chr6 #32586</t>
  </si>
  <si>
    <t>HIST1H4B, HIST1H3B, HIST1H2AB, HIST1H2BB</t>
  </si>
  <si>
    <t>-6435, -1627, -119, 9970</t>
  </si>
  <si>
    <t>MergedReg chr6 #32588</t>
  </si>
  <si>
    <t>HIST1H2BB, HIST1H3C, HIST1H1C</t>
  </si>
  <si>
    <t>-1497, -257, 11317</t>
  </si>
  <si>
    <t>MergedReg chr6 #32590</t>
  </si>
  <si>
    <t>-10977, 9223, 1837</t>
  </si>
  <si>
    <t>MergedReg chr6 #32591</t>
  </si>
  <si>
    <t>16416, -251, 4439</t>
  </si>
  <si>
    <t>MergedReg chr6 #32594</t>
  </si>
  <si>
    <t>HIST1H2BC, HIST1H2AC</t>
  </si>
  <si>
    <t>882, -1123</t>
  </si>
  <si>
    <t>MergedReg chr6 #32595</t>
  </si>
  <si>
    <t>HIST1H1E, HIST1H2BD</t>
  </si>
  <si>
    <t>1349, -163</t>
  </si>
  <si>
    <t>MergedReg chr6 #32597</t>
  </si>
  <si>
    <t>HIST1H2BE, HIST1H4D, HIST1H3D, HIST1H2AD, HIST1H2BF</t>
  </si>
  <si>
    <t>5206, 74, 10291, 10291, -10557</t>
  </si>
  <si>
    <t>MergedReg chr6 #32599</t>
  </si>
  <si>
    <t>HIST1H4D, HIST1H3D, HIST1H2AD, HIST1H2BF, HIST1H4E</t>
  </si>
  <si>
    <t>-8649, 1568, 1568, -1834, -6920</t>
  </si>
  <si>
    <t>MergedReg chr6 #32600</t>
  </si>
  <si>
    <t>HIST1H3D, HIST1H2AD, HIST1H2BF, HIST1H4E, HIST1H2BG</t>
  </si>
  <si>
    <t>-5487, -5487, 5221, 135, 11864</t>
  </si>
  <si>
    <t>MergedReg chr6 #32603</t>
  </si>
  <si>
    <t>LOC105374985, HIST1H4H, TRX-CAT1-3</t>
  </si>
  <si>
    <t>-356, 116, -1143</t>
  </si>
  <si>
    <t>MergedReg chr6 #32613</t>
  </si>
  <si>
    <t>HCG11, TRT-AGT2-1, TRR-ACG1-3, TRV-CAC1-6, HMGN4</t>
  </si>
  <si>
    <t>16254, -4970, 462, -94, -384</t>
  </si>
  <si>
    <t>MergedReg chr6 #32638</t>
  </si>
  <si>
    <t>HIST1H2BK, HIST1H4I, HIST1H2AH, MIR3143, TRV-CAC9-1</t>
  </si>
  <si>
    <t>392, 7157, -616, -1160, -3777</t>
  </si>
  <si>
    <t>in gene, downstream, upstream, upstream, upstream</t>
  </si>
  <si>
    <t>MergedReg chr6 #32658</t>
  </si>
  <si>
    <t>HIST1H4K, HIST1H2AK, HIST1H2BN</t>
  </si>
  <si>
    <t>-6418, 394, -717</t>
  </si>
  <si>
    <t>MergedReg chr6 #32709</t>
  </si>
  <si>
    <t>HIST1H2AL, HIST1H1B, HIST1H3I, HIST1H4L</t>
  </si>
  <si>
    <t>1228, 1024, 5764, 6954</t>
  </si>
  <si>
    <t>MergedReg chr6 #32710</t>
  </si>
  <si>
    <t>7365, -5113, -373, 817</t>
  </si>
  <si>
    <t>MergedReg chr6 #32711</t>
  </si>
  <si>
    <t>FLOT1, IER3, LOC105375013</t>
  </si>
  <si>
    <t>-7826, -5961, 6020</t>
  </si>
  <si>
    <t>MergedReg chr6 #32828</t>
  </si>
  <si>
    <t>LOC105375013</t>
  </si>
  <si>
    <t>MergedReg chr6 #32832</t>
  </si>
  <si>
    <t>MergedReg chr6 #32833</t>
  </si>
  <si>
    <t>LOC105375109, BRD2</t>
  </si>
  <si>
    <t>2924, 969</t>
  </si>
  <si>
    <t>MergedReg chr6 #32921</t>
  </si>
  <si>
    <t>ITPR3</t>
  </si>
  <si>
    <t>MergedReg chr6 #32972</t>
  </si>
  <si>
    <t>LOC101929309, FKBP5, LOC105375033</t>
  </si>
  <si>
    <t>60084, 125106, 3089</t>
  </si>
  <si>
    <t>MergedReg chr6 #33023</t>
  </si>
  <si>
    <t>MergedReg chr6 #33067</t>
  </si>
  <si>
    <t>MergedReg chr6 #33072</t>
  </si>
  <si>
    <t>C6orf132</t>
  </si>
  <si>
    <t>MergedReg chr6 #33142</t>
  </si>
  <si>
    <t>MRPS10, TRERF1, LOC105375061</t>
  </si>
  <si>
    <t>-7324, 226974, -9227</t>
  </si>
  <si>
    <t>MergedReg chr6 #33148</t>
  </si>
  <si>
    <t>ADGRF1</t>
  </si>
  <si>
    <t>MergedReg chr6 #33268</t>
  </si>
  <si>
    <t>MergedReg chr6 #33305</t>
  </si>
  <si>
    <t>MergedReg chr6 #33339</t>
  </si>
  <si>
    <t>MergedReg chr6 #33365</t>
  </si>
  <si>
    <t>EEF1A1, LOC105377857</t>
  </si>
  <si>
    <t>-1993, -593</t>
  </si>
  <si>
    <t>MergedReg chr6 #33482</t>
  </si>
  <si>
    <t>LOC105377857</t>
  </si>
  <si>
    <t>MergedReg chr6 #33485</t>
  </si>
  <si>
    <t>BACH2</t>
  </si>
  <si>
    <t>MergedReg chr6 #33647</t>
  </si>
  <si>
    <t>MergedReg chr6 #33677</t>
  </si>
  <si>
    <t>LAMA4</t>
  </si>
  <si>
    <t>MergedReg chr6 #33808</t>
  </si>
  <si>
    <t>MARCKS, LINC01268</t>
  </si>
  <si>
    <t>429, 15583</t>
  </si>
  <si>
    <t>MergedReg chr6 #33840</t>
  </si>
  <si>
    <t>NCOA7, HINT3</t>
  </si>
  <si>
    <t>164450, -11134</t>
  </si>
  <si>
    <t>MergedReg chr6 #33913</t>
  </si>
  <si>
    <t>MergedReg chr6 #34245</t>
  </si>
  <si>
    <t>MTHFD1L</t>
  </si>
  <si>
    <t>MergedReg chr6 #34301</t>
  </si>
  <si>
    <t>MergedReg chr6 #34303</t>
  </si>
  <si>
    <t>RNA5SP224</t>
  </si>
  <si>
    <t>MergedReg chr6 #34343</t>
  </si>
  <si>
    <t>SYNJ2</t>
  </si>
  <si>
    <t>MergedReg chr6 #34415</t>
  </si>
  <si>
    <t>ADAP1</t>
  </si>
  <si>
    <t>MergedReg chr7 #34612</t>
  </si>
  <si>
    <t>MICALL2, INTS1</t>
  </si>
  <si>
    <t>-2108, 42777</t>
  </si>
  <si>
    <t>MergedReg chr7 #34632</t>
  </si>
  <si>
    <t>TMEM184A</t>
  </si>
  <si>
    <t>MergedReg chr7 #34644</t>
  </si>
  <si>
    <t>TNRC18, LOC100129484</t>
  </si>
  <si>
    <t>-2086, 5391</t>
  </si>
  <si>
    <t>MergedReg chr7 #34725</t>
  </si>
  <si>
    <t>-5080, 2397</t>
  </si>
  <si>
    <t>MergedReg chr7 #34726</t>
  </si>
  <si>
    <t>LOC221946, ACTB</t>
  </si>
  <si>
    <t>16812, -65</t>
  </si>
  <si>
    <t>MergedReg chr7 #34731</t>
  </si>
  <si>
    <t>MergedReg chr7 #34807</t>
  </si>
  <si>
    <t>MergedReg chr7 #34809</t>
  </si>
  <si>
    <t>TMEM106B</t>
  </si>
  <si>
    <t>MergedReg chr7 #34815</t>
  </si>
  <si>
    <t>VWDE</t>
  </si>
  <si>
    <t>MergedReg chr7 #34819</t>
  </si>
  <si>
    <t>MergedReg chr7 #34829</t>
  </si>
  <si>
    <t>LOC105375158</t>
  </si>
  <si>
    <t>MergedReg chr7 #34834</t>
  </si>
  <si>
    <t>AGR2</t>
  </si>
  <si>
    <t>MergedReg chr7 #34861</t>
  </si>
  <si>
    <t>MergedReg chr7 #34862</t>
  </si>
  <si>
    <t>MergedReg chr7 #34868</t>
  </si>
  <si>
    <t>MergedReg chr7 #34869</t>
  </si>
  <si>
    <t>MergedReg chr7 #34876</t>
  </si>
  <si>
    <t>LOC105375171, LOC102659288</t>
  </si>
  <si>
    <t>700, -3771</t>
  </si>
  <si>
    <t>MergedReg chr7 #34890</t>
  </si>
  <si>
    <t>LOC102659288</t>
  </si>
  <si>
    <t>MergedReg chr7 #34891</t>
  </si>
  <si>
    <t>LOC101927630</t>
  </si>
  <si>
    <t>MergedReg chr7 #34896</t>
  </si>
  <si>
    <t>HDAC9</t>
  </si>
  <si>
    <t>MergedReg chr7 #34907</t>
  </si>
  <si>
    <t>OSBPL3</t>
  </si>
  <si>
    <t>MergedReg chr7 #34974</t>
  </si>
  <si>
    <t>MergedReg chr7 #34983</t>
  </si>
  <si>
    <t>HOXA1, HOTAIRM1, HOXA2, HOXA3, LOC105375205</t>
  </si>
  <si>
    <t>-5461, 5373, 1308, 51114, -12663</t>
  </si>
  <si>
    <t>MergedReg chr7 #35006</t>
  </si>
  <si>
    <t>36121, 2330, -5459</t>
  </si>
  <si>
    <t>MergedReg chr7 #35009</t>
  </si>
  <si>
    <t>HOXA3, LOC105375205, HOXA-AS2, HOXA4</t>
  </si>
  <si>
    <t>30523, 7928, 139, 8722</t>
  </si>
  <si>
    <t>MergedReg chr7 #35011</t>
  </si>
  <si>
    <t>HOXA3, HOXA-AS2, HOXA4, HOXA-AS3, HOXA5, HOXA6</t>
  </si>
  <si>
    <t>17492, 13170, -4309, -5275, 8579, 12685</t>
  </si>
  <si>
    <t>in gene, downstream, upstream, upstream, downstream, downstream</t>
  </si>
  <si>
    <t>MergedReg chr7 #35012</t>
  </si>
  <si>
    <t>HOXA3, HOXA-AS3, HOXA5, HOXA6, HOXA7, HOXA10-HOXA9, HOXA9</t>
  </si>
  <si>
    <t>2065, 10152, -6848, -2742, 6161, 29745, 15014</t>
  </si>
  <si>
    <t>in gene, in gene, upstream, upstream, downstream, downstream, downstream</t>
  </si>
  <si>
    <t>MergedReg chr7 #35013</t>
  </si>
  <si>
    <t>HIBADH, TSL</t>
  </si>
  <si>
    <t>56063, -9036</t>
  </si>
  <si>
    <t>MergedReg chr7 #35030</t>
  </si>
  <si>
    <t>LOC105375211</t>
  </si>
  <si>
    <t>MergedReg chr7 #35037</t>
  </si>
  <si>
    <t>JAZF1</t>
  </si>
  <si>
    <t>MergedReg chr7 #35045</t>
  </si>
  <si>
    <t>JAZF1, LOC105375208</t>
  </si>
  <si>
    <t>144462, -1213</t>
  </si>
  <si>
    <t>MergedReg chr7 #35049</t>
  </si>
  <si>
    <t>PRR15</t>
  </si>
  <si>
    <t>MergedReg chr7 #35085</t>
  </si>
  <si>
    <t>MergedReg chr7 #35087</t>
  </si>
  <si>
    <t>MergedReg chr7 #35127</t>
  </si>
  <si>
    <t>FKBP9</t>
  </si>
  <si>
    <t>MergedReg chr7 #35136</t>
  </si>
  <si>
    <t>EEPD1</t>
  </si>
  <si>
    <t>MergedReg chr7 #35181</t>
  </si>
  <si>
    <t>MergedReg chr7 #35184</t>
  </si>
  <si>
    <t>MergedReg chr7 #35199</t>
  </si>
  <si>
    <t>ELMO1</t>
  </si>
  <si>
    <t>MergedReg chr7 #35208</t>
  </si>
  <si>
    <t>MergedReg chr7 #35227</t>
  </si>
  <si>
    <t>HECW1</t>
  </si>
  <si>
    <t>MergedReg chr7 #35238</t>
  </si>
  <si>
    <t>NUDCD3</t>
  </si>
  <si>
    <t>MergedReg chr7 #35271</t>
  </si>
  <si>
    <t>LOC102723446</t>
  </si>
  <si>
    <t>MergedReg chr7 #35306</t>
  </si>
  <si>
    <t>MergedReg chr7 #35315</t>
  </si>
  <si>
    <t>MergedReg chr7 #35317</t>
  </si>
  <si>
    <t>MergedReg chr7 #35319</t>
  </si>
  <si>
    <t>LINC00525, PKD1L1</t>
  </si>
  <si>
    <t>2023, 201136</t>
  </si>
  <si>
    <t>MergedReg chr7 #35371</t>
  </si>
  <si>
    <t>MergedReg chr7 #35401</t>
  </si>
  <si>
    <t>MergedReg chr7 #35402</t>
  </si>
  <si>
    <t>MergedReg chr7 #35403</t>
  </si>
  <si>
    <t>MergedReg chr7 #35407</t>
  </si>
  <si>
    <t>EGFR</t>
  </si>
  <si>
    <t>MergedReg chr7 #35438</t>
  </si>
  <si>
    <t>MergedReg chr7 #35543</t>
  </si>
  <si>
    <t>WBSCR27, WBSCR28</t>
  </si>
  <si>
    <t>-8501, -10133</t>
  </si>
  <si>
    <t>MergedReg chr7 #35571</t>
  </si>
  <si>
    <t>GTF2IRD1</t>
  </si>
  <si>
    <t>MergedReg chr7 #35601</t>
  </si>
  <si>
    <t>GTF2I</t>
  </si>
  <si>
    <t>MergedReg chr7 #35609</t>
  </si>
  <si>
    <t>LOC101927126</t>
  </si>
  <si>
    <t>MergedReg chr7 #35672</t>
  </si>
  <si>
    <t>MAGI2, MAGI2-AS3</t>
  </si>
  <si>
    <t>1212, -364</t>
  </si>
  <si>
    <t>MergedReg chr7 #35746</t>
  </si>
  <si>
    <t>MergedReg chr7 #35762</t>
  </si>
  <si>
    <t>MergedReg chr7 #35770</t>
  </si>
  <si>
    <t>CACNA2D1</t>
  </si>
  <si>
    <t>MergedReg chr7 #35792</t>
  </si>
  <si>
    <t>SEMA3A</t>
  </si>
  <si>
    <t>MergedReg chr7 #35797</t>
  </si>
  <si>
    <t>STEAP2-AS1</t>
  </si>
  <si>
    <t>MergedReg chr7 #35839</t>
  </si>
  <si>
    <t>PON2</t>
  </si>
  <si>
    <t>MergedReg chr7 #35921</t>
  </si>
  <si>
    <t>MergedReg chr7 #35974</t>
  </si>
  <si>
    <t>KPNA7</t>
  </si>
  <si>
    <t>MergedReg chr7 #35999</t>
  </si>
  <si>
    <t>MergedReg chr7 #36004</t>
  </si>
  <si>
    <t>LOC100128334, LOC105375423</t>
  </si>
  <si>
    <t>11704, 4650</t>
  </si>
  <si>
    <t>MergedReg chr7 #36042</t>
  </si>
  <si>
    <t>TAF6, CNPY4, MBLAC1, LOC105375425</t>
  </si>
  <si>
    <t>-7178, 7394, 342, -3635</t>
  </si>
  <si>
    <t>MergedReg chr7 #36051</t>
  </si>
  <si>
    <t>ZCWPW1, MEPCE, PPP1R35, LOC101927632</t>
  </si>
  <si>
    <t>-173, 889, 7028, -6119</t>
  </si>
  <si>
    <t>MergedReg chr7 #36068</t>
  </si>
  <si>
    <t>SLC12A9, TRIP6, MIR6875, SRRT</t>
  </si>
  <si>
    <t>32984, 799, -1016, -7951</t>
  </si>
  <si>
    <t>MergedReg chr7 #36082</t>
  </si>
  <si>
    <t>TRIM56</t>
  </si>
  <si>
    <t>MergedReg chr7 #36088</t>
  </si>
  <si>
    <t>MergedReg chr7 #36106</t>
  </si>
  <si>
    <t>CUX1</t>
  </si>
  <si>
    <t>MergedReg chr7 #36112</t>
  </si>
  <si>
    <t>FBXL13, FAM185A</t>
  </si>
  <si>
    <t>200437, 125460</t>
  </si>
  <si>
    <t>MergedReg chr7 #36164</t>
  </si>
  <si>
    <t>FBXL13, NFE4</t>
  </si>
  <si>
    <t>101309, 95</t>
  </si>
  <si>
    <t>MergedReg chr7 #36170</t>
  </si>
  <si>
    <t>FBXL13</t>
  </si>
  <si>
    <t>MergedReg chr7 #36172</t>
  </si>
  <si>
    <t>NAPEPLD</t>
  </si>
  <si>
    <t>MergedReg chr7 #36178</t>
  </si>
  <si>
    <t>NAPEPLD, LOC105375434</t>
  </si>
  <si>
    <t>210, -623</t>
  </si>
  <si>
    <t>MergedReg chr7 #36181</t>
  </si>
  <si>
    <t>DNAJC2, PSMC2, SLC26A5</t>
  </si>
  <si>
    <t>428, 40, 101732</t>
  </si>
  <si>
    <t>MergedReg chr7 #36186</t>
  </si>
  <si>
    <t>LOC101927902, KMT2E-AS1, KMT2E</t>
  </si>
  <si>
    <t>71791, 1417, -1466</t>
  </si>
  <si>
    <t>MergedReg chr7 #36198</t>
  </si>
  <si>
    <t>MergedReg chr7 #36223</t>
  </si>
  <si>
    <t>MergedReg chr7 #36229</t>
  </si>
  <si>
    <t>MergedReg chr7 #36235</t>
  </si>
  <si>
    <t>MergedReg chr7 #36239</t>
  </si>
  <si>
    <t>NRCAM</t>
  </si>
  <si>
    <t>MergedReg chr7 #36273</t>
  </si>
  <si>
    <t>MergedReg chr7 #36275</t>
  </si>
  <si>
    <t>MergedReg chr7 #36279</t>
  </si>
  <si>
    <t>MergedReg chr7 #36281</t>
  </si>
  <si>
    <t>MergedReg chr7 #36321</t>
  </si>
  <si>
    <t>LINC01393, LINC01392</t>
  </si>
  <si>
    <t>56575, 95822</t>
  </si>
  <si>
    <t>MergedReg chr7 #36337</t>
  </si>
  <si>
    <t>LINC01392</t>
  </si>
  <si>
    <t>MergedReg chr7 #36338</t>
  </si>
  <si>
    <t>MIR29A, MIR29B1, LINC-PINT</t>
  </si>
  <si>
    <t>-10331, -9602, 222775</t>
  </si>
  <si>
    <t>MergedReg chr7 #36519</t>
  </si>
  <si>
    <t>LOC105375518, LOC105375517</t>
  </si>
  <si>
    <t>82, 7417</t>
  </si>
  <si>
    <t>MergedReg chr7 #36563</t>
  </si>
  <si>
    <t>LOC105375519</t>
  </si>
  <si>
    <t>MergedReg chr7 #36565</t>
  </si>
  <si>
    <t>LOC105375519, AKR1B1</t>
  </si>
  <si>
    <t>436, 27165</t>
  </si>
  <si>
    <t>MergedReg chr7 #36566</t>
  </si>
  <si>
    <t>AKR1B1</t>
  </si>
  <si>
    <t>MergedReg chr7 #36570</t>
  </si>
  <si>
    <t>AKR1B10</t>
  </si>
  <si>
    <t>MergedReg chr7 #36581</t>
  </si>
  <si>
    <t>MergedReg chr7 #36591</t>
  </si>
  <si>
    <t>TMEM140, C7orf49</t>
  </si>
  <si>
    <t>22816, -4</t>
  </si>
  <si>
    <t>MergedReg chr7 #36606</t>
  </si>
  <si>
    <t>LUC7L2, C7orf55, TRR-CCT4-1, C7orf55-LUC7L2</t>
  </si>
  <si>
    <t>778, 687, 437, 5</t>
  </si>
  <si>
    <t>in gene, in gene, downstream, in gene</t>
  </si>
  <si>
    <t>MergedReg chr7 #36663</t>
  </si>
  <si>
    <t>TBXAS1</t>
  </si>
  <si>
    <t>MergedReg chr7 #36684</t>
  </si>
  <si>
    <t>ZNF425, ZNF398</t>
  </si>
  <si>
    <t>-546, 476</t>
  </si>
  <si>
    <t>MergedReg chr7 #36746</t>
  </si>
  <si>
    <t>LOC105375563, REPIN1, ZNF775, LOC105375564</t>
  </si>
  <si>
    <t>-427, 1042, -10030, 14735</t>
  </si>
  <si>
    <t>MergedReg chr7 #36759</t>
  </si>
  <si>
    <t>LOC105375596, LOC389602</t>
  </si>
  <si>
    <t>-7152, -10507</t>
  </si>
  <si>
    <t>MergedReg chr7 #36839</t>
  </si>
  <si>
    <t>MergedReg chr8 #36917</t>
  </si>
  <si>
    <t>MergedReg chr8 #36918</t>
  </si>
  <si>
    <t>SGK223</t>
  </si>
  <si>
    <t>MergedReg chr8 #36920</t>
  </si>
  <si>
    <t>MergedReg chr8 #37052</t>
  </si>
  <si>
    <t>LOC105379301</t>
  </si>
  <si>
    <t>MergedReg chr8 #37073</t>
  </si>
  <si>
    <t>MergedReg chr8 #37074</t>
  </si>
  <si>
    <t>MergedReg chr8 #37075</t>
  </si>
  <si>
    <t>FGF17, DMTN</t>
  </si>
  <si>
    <t>19875, 10435</t>
  </si>
  <si>
    <t>MergedReg chr8 #37108</t>
  </si>
  <si>
    <t>MergedReg chr8 #37300</t>
  </si>
  <si>
    <t>LOC105379353</t>
  </si>
  <si>
    <t>MergedReg chr8 #37314</t>
  </si>
  <si>
    <t>MergedReg chr8 #37316</t>
  </si>
  <si>
    <t>LINC00589, LOC101929450</t>
  </si>
  <si>
    <t>9531, -9731</t>
  </si>
  <si>
    <t>MergedReg chr8 #37320</t>
  </si>
  <si>
    <t>LOC101929450</t>
  </si>
  <si>
    <t>MergedReg chr8 #37323</t>
  </si>
  <si>
    <t>LETM2, LOC102723716, FGFR1</t>
  </si>
  <si>
    <t>20695, -3184, 61710</t>
  </si>
  <si>
    <t>MergedReg chr8 #37466</t>
  </si>
  <si>
    <t>LOC105379385</t>
  </si>
  <si>
    <t>MergedReg chr8 #37490</t>
  </si>
  <si>
    <t>MergedReg chr8 #37503</t>
  </si>
  <si>
    <t>ST18</t>
  </si>
  <si>
    <t>MergedReg chr8 #37598</t>
  </si>
  <si>
    <t>MergedReg chr8 #37602</t>
  </si>
  <si>
    <t>LOC105375835</t>
  </si>
  <si>
    <t>MergedReg chr8 #37610</t>
  </si>
  <si>
    <t>TCEA1</t>
  </si>
  <si>
    <t>MergedReg chr8 #37627</t>
  </si>
  <si>
    <t>NSMAF</t>
  </si>
  <si>
    <t>MergedReg chr8 #37666</t>
  </si>
  <si>
    <t>MergedReg chr8 #37669</t>
  </si>
  <si>
    <t>TOX</t>
  </si>
  <si>
    <t>MergedReg chr8 #37682</t>
  </si>
  <si>
    <t>MergedReg chr8 #37683</t>
  </si>
  <si>
    <t>MergedReg chr8 #37685</t>
  </si>
  <si>
    <t>MergedReg chr8 #37686</t>
  </si>
  <si>
    <t>ASPH, MIR4470</t>
  </si>
  <si>
    <t>2708, -2856</t>
  </si>
  <si>
    <t>MergedReg chr8 #37711</t>
  </si>
  <si>
    <t>MergedReg chr8 #37712</t>
  </si>
  <si>
    <t>MergedReg chr8 #37714</t>
  </si>
  <si>
    <t>MergedReg chr8 #37715</t>
  </si>
  <si>
    <t>LOC101929628</t>
  </si>
  <si>
    <t>MergedReg chr8 #37716</t>
  </si>
  <si>
    <t>MergedReg chr8 #37717</t>
  </si>
  <si>
    <t>ARMC1, MTFR1</t>
  </si>
  <si>
    <t>-964, -8692</t>
  </si>
  <si>
    <t>MergedReg chr8 #37735</t>
  </si>
  <si>
    <t>COPS5, CSPP1</t>
  </si>
  <si>
    <t>-468, 378</t>
  </si>
  <si>
    <t>MergedReg chr8 #37759</t>
  </si>
  <si>
    <t>LACTB2-AS1, LACTB2, XKR9</t>
  </si>
  <si>
    <t>58848, 1787, -1938</t>
  </si>
  <si>
    <t>MergedReg chr8 #37777</t>
  </si>
  <si>
    <t>MSC, MSC-AS1</t>
  </si>
  <si>
    <t>13413, -12040</t>
  </si>
  <si>
    <t>MergedReg chr8 #37778</t>
  </si>
  <si>
    <t>MergedReg chr8 #37788</t>
  </si>
  <si>
    <t>C8orf89, LOC105375900, RPL7, RDH10</t>
  </si>
  <si>
    <t>-7901, 7783, 881, -989</t>
  </si>
  <si>
    <t>MergedReg chr8 #37789</t>
  </si>
  <si>
    <t>LOC101926926, LOC105375899</t>
  </si>
  <si>
    <t>-1805, 12322</t>
  </si>
  <si>
    <t>MergedReg chr8 #37802</t>
  </si>
  <si>
    <t>HNF4G</t>
  </si>
  <si>
    <t>MergedReg chr8 #37826</t>
  </si>
  <si>
    <t>LOC101927067, LOC101927040</t>
  </si>
  <si>
    <t>26431, 77164</t>
  </si>
  <si>
    <t>MergedReg chr8 #37842</t>
  </si>
  <si>
    <t>ZFAND1, CHMP4C</t>
  </si>
  <si>
    <t>-10516, -633</t>
  </si>
  <si>
    <t>MergedReg chr8 #37878</t>
  </si>
  <si>
    <t>MergedReg chr8 #37907</t>
  </si>
  <si>
    <t>RIPK2</t>
  </si>
  <si>
    <t>MergedReg chr8 #37912</t>
  </si>
  <si>
    <t>GEM, LOC105375649</t>
  </si>
  <si>
    <t>20021, 17763</t>
  </si>
  <si>
    <t>MergedReg chr8 #37967</t>
  </si>
  <si>
    <t>LOC105375650</t>
  </si>
  <si>
    <t>MergedReg chr8 #37988</t>
  </si>
  <si>
    <t>C8orf37, C8orf37-AS1, TRS-AGA2-6</t>
  </si>
  <si>
    <t>662, 839, 63</t>
  </si>
  <si>
    <t>MergedReg chr8 #37993</t>
  </si>
  <si>
    <t>MergedReg chr8 #38043</t>
  </si>
  <si>
    <t>LOC105375676</t>
  </si>
  <si>
    <t>MergedReg chr8 #38057</t>
  </si>
  <si>
    <t>MergedReg chr8 #38065</t>
  </si>
  <si>
    <t>LOC105375680</t>
  </si>
  <si>
    <t>MergedReg chr8 #38066</t>
  </si>
  <si>
    <t>MergedReg chr8 #38067</t>
  </si>
  <si>
    <t>GRHL2</t>
  </si>
  <si>
    <t>MergedReg chr8 #38071</t>
  </si>
  <si>
    <t>MergedReg chr8 #38073</t>
  </si>
  <si>
    <t>MergedReg chr8 #38095</t>
  </si>
  <si>
    <t>MergedReg chr8 #38097</t>
  </si>
  <si>
    <t>ZFPM2-AS1</t>
  </si>
  <si>
    <t>MergedReg chr8 #38121</t>
  </si>
  <si>
    <t>MergedReg chr8 #38124</t>
  </si>
  <si>
    <t>LOC101927413</t>
  </si>
  <si>
    <t>MergedReg chr8 #38145</t>
  </si>
  <si>
    <t>MergedReg chr8 #38147</t>
  </si>
  <si>
    <t>MergedReg chr8 #38179</t>
  </si>
  <si>
    <t>MergedReg chr8 #38190</t>
  </si>
  <si>
    <t>LOC102723447</t>
  </si>
  <si>
    <t>MergedReg chr8 #38210</t>
  </si>
  <si>
    <t>LOC105375716</t>
  </si>
  <si>
    <t>MergedReg chr8 #38226</t>
  </si>
  <si>
    <t>EXT1</t>
  </si>
  <si>
    <t>MergedReg chr8 #38245</t>
  </si>
  <si>
    <t>LOC105375731</t>
  </si>
  <si>
    <t>MergedReg chr8 #38291</t>
  </si>
  <si>
    <t>MergedReg chr8 #38292</t>
  </si>
  <si>
    <t>MergedReg chr8 #38310</t>
  </si>
  <si>
    <t>MergedReg chr8 #38312</t>
  </si>
  <si>
    <t>MergedReg chr8 #38346</t>
  </si>
  <si>
    <t>MergedReg chr8 #38373</t>
  </si>
  <si>
    <t>NSMCE2</t>
  </si>
  <si>
    <t>MergedReg chr8 #38395</t>
  </si>
  <si>
    <t>MergedReg chr8 #38399</t>
  </si>
  <si>
    <t>MergedReg chr8 #38400</t>
  </si>
  <si>
    <t>MergedReg chr8 #38402</t>
  </si>
  <si>
    <t>MergedReg chr8 #38403</t>
  </si>
  <si>
    <t>MergedReg chr8 #38407</t>
  </si>
  <si>
    <t>MergedReg chr8 #38413</t>
  </si>
  <si>
    <t>MergedReg chr8 #38414</t>
  </si>
  <si>
    <t>MergedReg chr8 #38425</t>
  </si>
  <si>
    <t>MergedReg chr8 #38431</t>
  </si>
  <si>
    <t>MergedReg chr8 #38434</t>
  </si>
  <si>
    <t>LOC105375745</t>
  </si>
  <si>
    <t>MergedReg chr8 #38441</t>
  </si>
  <si>
    <t>LOC105375746</t>
  </si>
  <si>
    <t>MergedReg chr8 #38454</t>
  </si>
  <si>
    <t>MergedReg chr8 #38456</t>
  </si>
  <si>
    <t>MIR1208, LOC105375755</t>
  </si>
  <si>
    <t>3164, 2294</t>
  </si>
  <si>
    <t>MergedReg chr8 #38504</t>
  </si>
  <si>
    <t>LOC105375755</t>
  </si>
  <si>
    <t>MergedReg chr8 #38505</t>
  </si>
  <si>
    <t>MergedReg chr8 #38506</t>
  </si>
  <si>
    <t>MergedReg chr8 #38510</t>
  </si>
  <si>
    <t>LINC00824</t>
  </si>
  <si>
    <t>MergedReg chr8 #38515</t>
  </si>
  <si>
    <t>MergedReg chr8 #38516</t>
  </si>
  <si>
    <t>MergedReg chr8 #38517</t>
  </si>
  <si>
    <t>MergedReg chr8 #38519</t>
  </si>
  <si>
    <t>MergedReg chr8 #38521</t>
  </si>
  <si>
    <t>MergedReg chr8 #38522</t>
  </si>
  <si>
    <t>MergedReg chr8 #38523</t>
  </si>
  <si>
    <t>MergedReg chr8 #38526</t>
  </si>
  <si>
    <t>MergedReg chr8 #38528</t>
  </si>
  <si>
    <t>MergedReg chr8 #38533</t>
  </si>
  <si>
    <t>CCDC26</t>
  </si>
  <si>
    <t>MergedReg chr8 #38542</t>
  </si>
  <si>
    <t>GSDMC</t>
  </si>
  <si>
    <t>MergedReg chr8 #38547</t>
  </si>
  <si>
    <t>MergedReg chr8 #38549</t>
  </si>
  <si>
    <t>FAM49B, MIR5194</t>
  </si>
  <si>
    <t>17361, 9117</t>
  </si>
  <si>
    <t>MergedReg chr8 #38558</t>
  </si>
  <si>
    <t>MergedReg chr8 #38584</t>
  </si>
  <si>
    <t>MergedReg chr8 #38591</t>
  </si>
  <si>
    <t>LOC105375765</t>
  </si>
  <si>
    <t>MergedReg chr8 #38604</t>
  </si>
  <si>
    <t>MergedReg chr8 #38605</t>
  </si>
  <si>
    <t>WISP1</t>
  </si>
  <si>
    <t>MergedReg chr8 #38610</t>
  </si>
  <si>
    <t>ZFAT</t>
  </si>
  <si>
    <t>MergedReg chr8 #38644</t>
  </si>
  <si>
    <t>MergedReg chr8 #38686</t>
  </si>
  <si>
    <t>LOC101927963, DENND3</t>
  </si>
  <si>
    <t>3040, -1389</t>
  </si>
  <si>
    <t>MergedReg chr8 #38687</t>
  </si>
  <si>
    <t>EXOSC4, MIR6847, GPAA1</t>
  </si>
  <si>
    <t>14666, -1121, -3868</t>
  </si>
  <si>
    <t>MergedReg chr8 #38753</t>
  </si>
  <si>
    <t>CYC1, SHARPIN, MAF1, KIAA1875</t>
  </si>
  <si>
    <t>8908, 294, -459, -3783</t>
  </si>
  <si>
    <t>MergedReg chr8 #38757</t>
  </si>
  <si>
    <t>SLC39A4, VPS28, TONSL, TONSL-AS1, MIR6893</t>
  </si>
  <si>
    <t>-11223, -694, 15231, -5911, 6362</t>
  </si>
  <si>
    <t>MergedReg chr8 #38775</t>
  </si>
  <si>
    <t>PPP1R16A, LOC105375802, GPT, MFSD3, RECQL4, LRRC14</t>
  </si>
  <si>
    <t>31041, -3950, 6807, 1761, 8799, -8937</t>
  </si>
  <si>
    <t>MergedReg chr8 #38785</t>
  </si>
  <si>
    <t>MergedReg chr9 #38945</t>
  </si>
  <si>
    <t>MergedReg chr9 #38978</t>
  </si>
  <si>
    <t>MergedReg chr9 #38985</t>
  </si>
  <si>
    <t>TOPORS, TOPORS-AS1, NDUFB6</t>
  </si>
  <si>
    <t>466, 1018, 21022</t>
  </si>
  <si>
    <t>MergedReg chr9 #39019</t>
  </si>
  <si>
    <t>CHMP5, NFX1, LOC105376019</t>
  </si>
  <si>
    <t>25347, -194, -384</t>
  </si>
  <si>
    <t>MergedReg chr9 #39036</t>
  </si>
  <si>
    <t>LOC102724216, PRSS3</t>
  </si>
  <si>
    <t>22064, 1773</t>
  </si>
  <si>
    <t>MergedReg chr9 #39050</t>
  </si>
  <si>
    <t>PRSS3</t>
  </si>
  <si>
    <t>MergedReg chr9 #39054</t>
  </si>
  <si>
    <t>SIT1, RMRP, CCDC107, ARHGEF39</t>
  </si>
  <si>
    <t>-7293, -225, -39, 17495</t>
  </si>
  <si>
    <t>MergedReg chr9 #39090</t>
  </si>
  <si>
    <t>LOC105376027, HRCT1, LINC00961</t>
  </si>
  <si>
    <t>-3286, 1914, -1377</t>
  </si>
  <si>
    <t>MergedReg chr9 #39100</t>
  </si>
  <si>
    <t>MergedReg chr9 #39104</t>
  </si>
  <si>
    <t>GNE, LOC102724322</t>
  </si>
  <si>
    <t>18389, 822</t>
  </si>
  <si>
    <t>MergedReg chr9 #39108</t>
  </si>
  <si>
    <t>MergedReg chr9 #39111</t>
  </si>
  <si>
    <t>MergedReg chr9 #39171</t>
  </si>
  <si>
    <t>LOC100132352</t>
  </si>
  <si>
    <t>MergedReg chr9 #39197</t>
  </si>
  <si>
    <t>LOC101927108, C9orf57</t>
  </si>
  <si>
    <t>13093, 17452</t>
  </si>
  <si>
    <t>MergedReg chr9 #39276</t>
  </si>
  <si>
    <t>GDA</t>
  </si>
  <si>
    <t>MergedReg chr9 #39282</t>
  </si>
  <si>
    <t>RNA5SP285, LINC01504</t>
  </si>
  <si>
    <t>5241, -10839</t>
  </si>
  <si>
    <t>MergedReg chr9 #39294</t>
  </si>
  <si>
    <t>MergedReg chr9 #39304</t>
  </si>
  <si>
    <t>MergedReg chr9 #39306</t>
  </si>
  <si>
    <t>LOC105376080</t>
  </si>
  <si>
    <t>MergedReg chr9 #39309</t>
  </si>
  <si>
    <t>LOC101927234, TMC1</t>
  </si>
  <si>
    <t>1327, 4870</t>
  </si>
  <si>
    <t>MergedReg chr9 #39312</t>
  </si>
  <si>
    <t>TMC1</t>
  </si>
  <si>
    <t>MergedReg chr9 #39313</t>
  </si>
  <si>
    <t>TMC1, LOC101927191</t>
  </si>
  <si>
    <t>33823, 21724</t>
  </si>
  <si>
    <t>MergedReg chr9 #39315</t>
  </si>
  <si>
    <t>56502, -955</t>
  </si>
  <si>
    <t>MergedReg chr9 #39316</t>
  </si>
  <si>
    <t>MergedReg chr9 #39321</t>
  </si>
  <si>
    <t>MergedReg chr9 #39329</t>
  </si>
  <si>
    <t>MergedReg chr9 #39331</t>
  </si>
  <si>
    <t>LOC105376081</t>
  </si>
  <si>
    <t>MergedReg chr9 #39338</t>
  </si>
  <si>
    <t>FRMD3</t>
  </si>
  <si>
    <t>MergedReg chr9 #39434</t>
  </si>
  <si>
    <t>216511, -11780</t>
  </si>
  <si>
    <t>MergedReg chr9 #39472</t>
  </si>
  <si>
    <t>MergedReg chr9 #39476</t>
  </si>
  <si>
    <t>MergedReg chr9 #39492</t>
  </si>
  <si>
    <t>MergedReg chr9 #39507</t>
  </si>
  <si>
    <t>LINC01508</t>
  </si>
  <si>
    <t>MergedReg chr9 #39511</t>
  </si>
  <si>
    <t>MergedReg chr9 #39519</t>
  </si>
  <si>
    <t>LOC100129316</t>
  </si>
  <si>
    <t>MergedReg chr9 #39520</t>
  </si>
  <si>
    <t>LOC100507103, LINC00484</t>
  </si>
  <si>
    <t>2416, 44702</t>
  </si>
  <si>
    <t>MergedReg chr9 #39531</t>
  </si>
  <si>
    <t>LINC00484</t>
  </si>
  <si>
    <t>MergedReg chr9 #39535</t>
  </si>
  <si>
    <t>C9orf3</t>
  </si>
  <si>
    <t>MergedReg chr9 #39608</t>
  </si>
  <si>
    <t>ZNF367</t>
  </si>
  <si>
    <t>MergedReg chr9 #39661</t>
  </si>
  <si>
    <t>ANP32B, LOC105376172, LOC101928408</t>
  </si>
  <si>
    <t>1306, -614, 3988</t>
  </si>
  <si>
    <t>MergedReg chr9 #39695</t>
  </si>
  <si>
    <t>LPPR1</t>
  </si>
  <si>
    <t>MergedReg chr9 #39727</t>
  </si>
  <si>
    <t>BAAT</t>
  </si>
  <si>
    <t>MergedReg chr9 #39731</t>
  </si>
  <si>
    <t>MergedReg chr9 #39732</t>
  </si>
  <si>
    <t>MergedReg chr9 #39735</t>
  </si>
  <si>
    <t>MergedReg chr9 #39760</t>
  </si>
  <si>
    <t>LOC105376210, LOC105376209</t>
  </si>
  <si>
    <t>16659, 48412</t>
  </si>
  <si>
    <t>MergedReg chr9 #39822</t>
  </si>
  <si>
    <t>PALM2, PALM2-AKAP2</t>
  </si>
  <si>
    <t>270867, 131358</t>
  </si>
  <si>
    <t>MergedReg chr9 #39855</t>
  </si>
  <si>
    <t>LPAR1</t>
  </si>
  <si>
    <t>MergedReg chr9 #39880</t>
  </si>
  <si>
    <t>PTGR1, LRRC37A5P</t>
  </si>
  <si>
    <t>-386, 13312</t>
  </si>
  <si>
    <t>MergedReg chr9 #39892</t>
  </si>
  <si>
    <t>MergedReg chr9 #39912</t>
  </si>
  <si>
    <t>LOC105376220</t>
  </si>
  <si>
    <t>MergedReg chr9 #39913</t>
  </si>
  <si>
    <t>SUSD1</t>
  </si>
  <si>
    <t>MergedReg chr9 #39919</t>
  </si>
  <si>
    <t>MergedReg chr9 #39920</t>
  </si>
  <si>
    <t>MergedReg chr9 #39924</t>
  </si>
  <si>
    <t>MergedReg chr9 #39925</t>
  </si>
  <si>
    <t>MergedReg chr9 #39927</t>
  </si>
  <si>
    <t>MergedReg chr9 #39929</t>
  </si>
  <si>
    <t>MergedReg chr9 #39931</t>
  </si>
  <si>
    <t>AMBP, KIF12</t>
  </si>
  <si>
    <t>-2520, 19092</t>
  </si>
  <si>
    <t>MergedReg chr9 #39982</t>
  </si>
  <si>
    <t>ASTN2, ASTN2-AS1</t>
  </si>
  <si>
    <t>866526, 44230</t>
  </si>
  <si>
    <t>MergedReg chr9 #40020</t>
  </si>
  <si>
    <t>GSN, GSN-AS1, LOC105376256</t>
  </si>
  <si>
    <t>77102, -2375, 11252</t>
  </si>
  <si>
    <t>MergedReg chr9 #40079</t>
  </si>
  <si>
    <t>MORN5, LHX6</t>
  </si>
  <si>
    <t>32045, 36990</t>
  </si>
  <si>
    <t>MergedReg chr9 #40092</t>
  </si>
  <si>
    <t>NEK6, LOC613206</t>
  </si>
  <si>
    <t>2869, 835</t>
  </si>
  <si>
    <t>MergedReg chr9 #40111</t>
  </si>
  <si>
    <t>RALGPS1</t>
  </si>
  <si>
    <t>MergedReg chr9 #40163</t>
  </si>
  <si>
    <t>MergedReg chr9 #40225</t>
  </si>
  <si>
    <t>MergedReg chr9 #40227</t>
  </si>
  <si>
    <t>IER5L</t>
  </si>
  <si>
    <t>MergedReg chr9 #40302</t>
  </si>
  <si>
    <t>MergedReg chr9 #40304</t>
  </si>
  <si>
    <t>LINC01503</t>
  </si>
  <si>
    <t>MergedReg chr9 #40307</t>
  </si>
  <si>
    <t>MergedReg chr9 #40314</t>
  </si>
  <si>
    <t>LINC00963</t>
  </si>
  <si>
    <t>MergedReg chr9 #40322</t>
  </si>
  <si>
    <t>MergedReg chr9 #40323</t>
  </si>
  <si>
    <t>MergedReg chr9 #40324</t>
  </si>
  <si>
    <t>MergedReg chr9 #40329</t>
  </si>
  <si>
    <t>LOC105376292</t>
  </si>
  <si>
    <t>MergedReg chr9 #40335</t>
  </si>
  <si>
    <t>NTMT1</t>
  </si>
  <si>
    <t>MergedReg chr9 #40339</t>
  </si>
  <si>
    <t>RXRA</t>
  </si>
  <si>
    <t>MergedReg chr9 #40463</t>
  </si>
  <si>
    <t>NACC2</t>
  </si>
  <si>
    <t>MergedReg chr9 #40490</t>
  </si>
  <si>
    <t>QSOX2</t>
  </si>
  <si>
    <t>MergedReg chr9 #40496</t>
  </si>
  <si>
    <t>X</t>
  </si>
  <si>
    <t>MergedReg chrX #40792</t>
  </si>
  <si>
    <t>MergedReg chrX #40866</t>
  </si>
  <si>
    <t>BCOR</t>
  </si>
  <si>
    <t>MergedReg chrX #40869</t>
  </si>
  <si>
    <t>BCOR, LOC105373181</t>
  </si>
  <si>
    <t>3049, 3694</t>
  </si>
  <si>
    <t>MergedReg chrX #40876</t>
  </si>
  <si>
    <t>LOC643043, DDX3X</t>
  </si>
  <si>
    <t>-9082, -721</t>
  </si>
  <si>
    <t>MergedReg chrX #40911</t>
  </si>
  <si>
    <t>MergedReg chrX #40914</t>
  </si>
  <si>
    <t>MergedReg chrX #40916</t>
  </si>
  <si>
    <t>LINC01204</t>
  </si>
  <si>
    <t>MergedReg chrX #40974</t>
  </si>
  <si>
    <t>MergedReg chrX #40975</t>
  </si>
  <si>
    <t>MergedReg chrX #40976</t>
  </si>
  <si>
    <t>LOC401585</t>
  </si>
  <si>
    <t>MergedReg chrX #40991</t>
  </si>
  <si>
    <t>MergedReg chrX #40993</t>
  </si>
  <si>
    <t>MergedReg chrX #40994</t>
  </si>
  <si>
    <t>LINC01186</t>
  </si>
  <si>
    <t>MergedReg chrX #41006</t>
  </si>
  <si>
    <t>MergedReg chrX #41007</t>
  </si>
  <si>
    <t>MergedReg chrX #41008</t>
  </si>
  <si>
    <t>MergedReg chrX #41020</t>
  </si>
  <si>
    <t>LOC105373195</t>
  </si>
  <si>
    <t>MergedReg chrX #41090</t>
  </si>
  <si>
    <t>TEX11</t>
  </si>
  <si>
    <t>MergedReg chrX #41249</t>
  </si>
  <si>
    <t>MergedReg chrX #41291</t>
  </si>
  <si>
    <t>MergedReg chrX #41326</t>
  </si>
  <si>
    <t>MergedReg chrX #41364</t>
  </si>
  <si>
    <t>CLDN2, MORC4</t>
  </si>
  <si>
    <t>32917, 67163</t>
  </si>
  <si>
    <t>MergedReg chrX #41462</t>
  </si>
  <si>
    <t>VSIG1</t>
  </si>
  <si>
    <t>MergedReg chrX #41482</t>
  </si>
  <si>
    <t>PLS3-AS1, PLS3</t>
  </si>
  <si>
    <t>1623, 258</t>
  </si>
  <si>
    <t>MergedReg chrX #41525</t>
  </si>
  <si>
    <t>MergedReg chrX #41535</t>
  </si>
  <si>
    <t>MergedReg chrX #41573</t>
  </si>
  <si>
    <t>LOC102723417</t>
  </si>
  <si>
    <t>MergedReg chrX #41621</t>
  </si>
  <si>
    <t>MergedReg chrX #41628</t>
  </si>
  <si>
    <t>MergedReg chrX #41636</t>
  </si>
  <si>
    <t>MergedReg chrX #41637</t>
  </si>
  <si>
    <t>MergedReg chrX #41638</t>
  </si>
  <si>
    <t>LOC101928402, STAG2</t>
  </si>
  <si>
    <t>-864, 1645</t>
  </si>
  <si>
    <t>MergedReg chrX #41644</t>
  </si>
  <si>
    <t>HCFC1, HCFC1-AS1, TMEM187, MIR3202-1, MIR3202-2</t>
  </si>
  <si>
    <t>321, 2747, -1028, -9585, 9664</t>
  </si>
  <si>
    <t>in gene, downstream, upstream, upstream, downstream</t>
  </si>
  <si>
    <t>MergedReg chrX #41819</t>
  </si>
  <si>
    <t>MaxTags H3K27Ac</t>
  </si>
  <si>
    <t>MaxTags BRD4</t>
  </si>
  <si>
    <t>Log2Ratio AZD/DMSO H3K27Ac</t>
  </si>
  <si>
    <t>Log2Ratio AZD/DMSO BRD4</t>
  </si>
  <si>
    <t>LINC00824 (PVT1)</t>
  </si>
  <si>
    <t xml:space="preserve">LINC00607 </t>
  </si>
  <si>
    <r>
      <t>H</t>
    </r>
    <r>
      <rPr>
        <sz val="11"/>
        <color theme="1"/>
        <rFont val="Calibri (Body)"/>
      </rPr>
      <t>IST1H2AL, HIST1H1B, HIST1H3I, HIST1H4L</t>
    </r>
  </si>
  <si>
    <r>
      <rPr>
        <sz val="11"/>
        <color theme="1"/>
        <rFont val="Calibri (Body)"/>
      </rPr>
      <t>AXL,</t>
    </r>
    <r>
      <rPr>
        <sz val="11"/>
        <color theme="1"/>
        <rFont val="Calibri"/>
        <family val="2"/>
        <scheme val="minor"/>
      </rPr>
      <t xml:space="preserve"> LOC105372402, HNRNPUL1</t>
    </r>
  </si>
  <si>
    <r>
      <rPr>
        <sz val="11"/>
        <color theme="1"/>
        <rFont val="Calibri (Body)"/>
      </rPr>
      <t>HOXA3</t>
    </r>
    <r>
      <rPr>
        <sz val="11"/>
        <color theme="1"/>
        <rFont val="Calibri"/>
        <family val="2"/>
        <scheme val="minor"/>
      </rPr>
      <t xml:space="preserve">, LOC105375205, </t>
    </r>
    <r>
      <rPr>
        <sz val="11"/>
        <color theme="1"/>
        <rFont val="Calibri (Body)"/>
      </rPr>
      <t>HOXA-AS2</t>
    </r>
  </si>
  <si>
    <r>
      <rPr>
        <sz val="11"/>
        <color theme="1"/>
        <rFont val="Calibri (Body)"/>
      </rPr>
      <t>DDX54</t>
    </r>
    <r>
      <rPr>
        <sz val="11"/>
        <color theme="1"/>
        <rFont val="Calibri"/>
        <family val="2"/>
        <scheme val="minor"/>
      </rPr>
      <t>, RITA1, IQCD</t>
    </r>
  </si>
  <si>
    <r>
      <rPr>
        <sz val="11"/>
        <color theme="1"/>
        <rFont val="Calibri (Body)"/>
      </rPr>
      <t>DAPK1</t>
    </r>
    <r>
      <rPr>
        <sz val="11"/>
        <color theme="1"/>
        <rFont val="Calibri"/>
        <family val="2"/>
        <scheme val="minor"/>
      </rPr>
      <t>, CTSL</t>
    </r>
  </si>
  <si>
    <r>
      <rPr>
        <sz val="11"/>
        <color theme="1"/>
        <rFont val="Calibri (Body)"/>
      </rPr>
      <t>HFE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 (Body)"/>
      </rPr>
      <t>HIST1H4C, HIST1H1T</t>
    </r>
  </si>
  <si>
    <r>
      <t>LOC105374383, FLJ31356,</t>
    </r>
    <r>
      <rPr>
        <sz val="11"/>
        <color theme="1"/>
        <rFont val="Calibri (Body)"/>
      </rPr>
      <t xml:space="preserve"> FOSL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1"/>
      <color theme="1"/>
      <name val="Calibri"/>
      <family val="2"/>
      <scheme val="minor"/>
    </font>
    <font>
      <sz val="16"/>
      <color rgb="FF212121"/>
      <name val="Helvetica Neue"/>
      <family val="2"/>
    </font>
    <font>
      <sz val="11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horizontal="right"/>
    </xf>
    <xf numFmtId="3" fontId="0" fillId="4" borderId="0" xfId="0" applyNumberFormat="1" applyFill="1"/>
    <xf numFmtId="164" fontId="0" fillId="4" borderId="0" xfId="0" applyNumberFormat="1" applyFill="1"/>
    <xf numFmtId="0" fontId="0" fillId="4" borderId="0" xfId="0" applyFont="1" applyFill="1"/>
    <xf numFmtId="0" fontId="1" fillId="4" borderId="0" xfId="0" applyFont="1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522" Type="http://schemas.openxmlformats.org/officeDocument/2006/relationships/hyperlink" Target="http://genome.ucsc.edu/cgi-bin/hgTracks?db=hg38&amp;position=chr9:129411713-129415667" TargetMode="External"/><Relationship Id="rId21" Type="http://schemas.openxmlformats.org/officeDocument/2006/relationships/hyperlink" Target="http://genome.ucsc.edu/cgi-bin/hgTracks?db=hg38&amp;position=chr1:16171872-16180129" TargetMode="External"/><Relationship Id="rId170" Type="http://schemas.openxmlformats.org/officeDocument/2006/relationships/hyperlink" Target="http://genome.ucsc.edu/cgi-bin/hgTracks?db=hg38&amp;position=chr10:52449449-52455054" TargetMode="External"/><Relationship Id="rId268" Type="http://schemas.openxmlformats.org/officeDocument/2006/relationships/hyperlink" Target="http://genome.ucsc.edu/cgi-bin/hgTracks?db=hg38&amp;position=chr12:6382459-6386147" TargetMode="External"/><Relationship Id="rId475" Type="http://schemas.openxmlformats.org/officeDocument/2006/relationships/hyperlink" Target="http://genome.ucsc.edu/cgi-bin/hgTracks?db=hg38&amp;position=chr15:69450657-69454405" TargetMode="External"/><Relationship Id="rId682" Type="http://schemas.openxmlformats.org/officeDocument/2006/relationships/hyperlink" Target="http://genome.ucsc.edu/cgi-bin/hgTracks?db=hg38&amp;position=chr19:38844228-38850801" TargetMode="External"/><Relationship Id="rId128" Type="http://schemas.openxmlformats.org/officeDocument/2006/relationships/hyperlink" Target="http://genome.ucsc.edu/cgi-bin/hgTracks?db=hg38&amp;position=chr10:3802334-3813017" TargetMode="External"/><Relationship Id="rId335" Type="http://schemas.openxmlformats.org/officeDocument/2006/relationships/hyperlink" Target="http://genome.ucsc.edu/cgi-bin/hgTracks?db=hg38&amp;position=chr12:62637601-62642777" TargetMode="External"/><Relationship Id="rId542" Type="http://schemas.openxmlformats.org/officeDocument/2006/relationships/hyperlink" Target="http://genome.ucsc.edu/cgi-bin/hgTracks?db=hg38&amp;position=chr17:19744434-19755790" TargetMode="External"/><Relationship Id="rId987" Type="http://schemas.openxmlformats.org/officeDocument/2006/relationships/hyperlink" Target="http://genome.ucsc.edu/cgi-bin/hgTracks?db=hg38&amp;position=chr3:17739400-17744080" TargetMode="External"/><Relationship Id="rId1172" Type="http://schemas.openxmlformats.org/officeDocument/2006/relationships/hyperlink" Target="http://genome.ucsc.edu/cgi-bin/hgTracks?db=hg38&amp;position=chr6:1320569-1329045" TargetMode="External"/><Relationship Id="rId402" Type="http://schemas.openxmlformats.org/officeDocument/2006/relationships/hyperlink" Target="http://genome.ucsc.edu/cgi-bin/hgTracks?db=hg38&amp;position=chr14:39201219-39205700" TargetMode="External"/><Relationship Id="rId847" Type="http://schemas.openxmlformats.org/officeDocument/2006/relationships/hyperlink" Target="http://genome.ucsc.edu/cgi-bin/hgTracks?db=hg38&amp;position=chr2:234256420-234260333" TargetMode="External"/><Relationship Id="rId1032" Type="http://schemas.openxmlformats.org/officeDocument/2006/relationships/hyperlink" Target="http://genome.ucsc.edu/cgi-bin/hgTracks?db=hg38&amp;position=chr3:141365645-141370702" TargetMode="External"/><Relationship Id="rId1477" Type="http://schemas.openxmlformats.org/officeDocument/2006/relationships/hyperlink" Target="http://genome.ucsc.edu/cgi-bin/hgTracks?db=hg38&amp;position=chr9:72977474-72987824" TargetMode="External"/><Relationship Id="rId707" Type="http://schemas.openxmlformats.org/officeDocument/2006/relationships/hyperlink" Target="http://genome.ucsc.edu/cgi-bin/hgTracks?db=hg38&amp;position=chr19:51358095-51368191" TargetMode="External"/><Relationship Id="rId914" Type="http://schemas.openxmlformats.org/officeDocument/2006/relationships/hyperlink" Target="http://genome.ucsc.edu/cgi-bin/hgTracks?db=hg38&amp;position=chr20:36089712-36095369" TargetMode="External"/><Relationship Id="rId1337" Type="http://schemas.openxmlformats.org/officeDocument/2006/relationships/hyperlink" Target="http://genome.ucsc.edu/cgi-bin/hgTracks?db=hg38&amp;position=chr8:8282000-8292569" TargetMode="External"/><Relationship Id="rId1544" Type="http://schemas.openxmlformats.org/officeDocument/2006/relationships/hyperlink" Target="http://genome.ucsc.edu/cgi-bin/hgTracks?db=hg38&amp;position=chrX:46182731-46188169" TargetMode="External"/><Relationship Id="rId43" Type="http://schemas.openxmlformats.org/officeDocument/2006/relationships/hyperlink" Target="http://genome.ucsc.edu/cgi-bin/hgTracks?db=hg38&amp;position=chr1:99752980-99761777" TargetMode="External"/><Relationship Id="rId1404" Type="http://schemas.openxmlformats.org/officeDocument/2006/relationships/hyperlink" Target="http://genome.ucsc.edu/cgi-bin/hgTracks?db=hg38&amp;position=chr8:121722843-121726658" TargetMode="External"/><Relationship Id="rId192" Type="http://schemas.openxmlformats.org/officeDocument/2006/relationships/hyperlink" Target="http://genome.ucsc.edu/cgi-bin/hgTracks?db=hg38&amp;position=chr10:103891591-103897581" TargetMode="External"/><Relationship Id="rId497" Type="http://schemas.openxmlformats.org/officeDocument/2006/relationships/hyperlink" Target="http://genome.ucsc.edu/cgi-bin/hgTracks?db=hg38&amp;position=chr15:100719779-100726034" TargetMode="External"/><Relationship Id="rId357" Type="http://schemas.openxmlformats.org/officeDocument/2006/relationships/hyperlink" Target="http://genome.ucsc.edu/cgi-bin/hgTracks?db=hg38&amp;position=chr12:75937843-75941519" TargetMode="External"/><Relationship Id="rId1194" Type="http://schemas.openxmlformats.org/officeDocument/2006/relationships/hyperlink" Target="http://genome.ucsc.edu/cgi-bin/hgTracks?db=hg38&amp;position=chr6:26119212-26126833" TargetMode="External"/><Relationship Id="rId217" Type="http://schemas.openxmlformats.org/officeDocument/2006/relationships/hyperlink" Target="http://genome.ucsc.edu/cgi-bin/hgTracks?db=hg38&amp;position=chr11:11840538-11844108" TargetMode="External"/><Relationship Id="rId564" Type="http://schemas.openxmlformats.org/officeDocument/2006/relationships/hyperlink" Target="http://genome.ucsc.edu/cgi-bin/hgTracks?db=hg38&amp;position=chr17:58005280-58008616" TargetMode="External"/><Relationship Id="rId771" Type="http://schemas.openxmlformats.org/officeDocument/2006/relationships/hyperlink" Target="http://genome.ucsc.edu/cgi-bin/hgTracks?db=hg38&amp;position=chr2:108215103-108218580" TargetMode="External"/><Relationship Id="rId869" Type="http://schemas.openxmlformats.org/officeDocument/2006/relationships/hyperlink" Target="http://genome.ucsc.edu/cgi-bin/hgTracks?db=hg38&amp;position=chr20:6700946-6706625" TargetMode="External"/><Relationship Id="rId1499" Type="http://schemas.openxmlformats.org/officeDocument/2006/relationships/hyperlink" Target="http://genome.ucsc.edu/cgi-bin/hgTracks?db=hg38&amp;position=chr9:109908928-109914382" TargetMode="External"/><Relationship Id="rId424" Type="http://schemas.openxmlformats.org/officeDocument/2006/relationships/hyperlink" Target="http://genome.ucsc.edu/cgi-bin/hgTracks?db=hg38&amp;position=chr14:68411112-68417115" TargetMode="External"/><Relationship Id="rId631" Type="http://schemas.openxmlformats.org/officeDocument/2006/relationships/hyperlink" Target="http://genome.ucsc.edu/cgi-bin/hgTracks?db=hg38&amp;position=chr18:8327003-8331192" TargetMode="External"/><Relationship Id="rId729" Type="http://schemas.openxmlformats.org/officeDocument/2006/relationships/hyperlink" Target="http://genome.ucsc.edu/cgi-bin/hgTracks?db=hg38&amp;position=chr2:42130720-42135639" TargetMode="External"/><Relationship Id="rId1054" Type="http://schemas.openxmlformats.org/officeDocument/2006/relationships/hyperlink" Target="http://genome.ucsc.edu/cgi-bin/hgTracks?db=hg38&amp;position=chr3:169428275-169434448" TargetMode="External"/><Relationship Id="rId1261" Type="http://schemas.openxmlformats.org/officeDocument/2006/relationships/hyperlink" Target="http://genome.ucsc.edu/cgi-bin/hgTracks?db=hg38&amp;position=chr7:27915043-27919753" TargetMode="External"/><Relationship Id="rId1359" Type="http://schemas.openxmlformats.org/officeDocument/2006/relationships/hyperlink" Target="http://genome.ucsc.edu/cgi-bin/hgTracks?db=hg38&amp;position=chr8:58831710-58836627" TargetMode="External"/><Relationship Id="rId936" Type="http://schemas.openxmlformats.org/officeDocument/2006/relationships/hyperlink" Target="http://genome.ucsc.edu/cgi-bin/hgTracks?db=hg38&amp;position=chr20:51745930-51754700" TargetMode="External"/><Relationship Id="rId1121" Type="http://schemas.openxmlformats.org/officeDocument/2006/relationships/hyperlink" Target="http://genome.ucsc.edu/cgi-bin/hgTracks?db=hg38&amp;position=chr4:123395758-123401707" TargetMode="External"/><Relationship Id="rId1219" Type="http://schemas.openxmlformats.org/officeDocument/2006/relationships/hyperlink" Target="http://genome.ucsc.edu/cgi-bin/hgTracks?db=hg38&amp;position=chr6:73520822-73525229" TargetMode="External"/><Relationship Id="rId65" Type="http://schemas.openxmlformats.org/officeDocument/2006/relationships/hyperlink" Target="http://genome.ucsc.edu/cgi-bin/hgTracks?db=hg38&amp;position=chr1:155932686-155935958" TargetMode="External"/><Relationship Id="rId1426" Type="http://schemas.openxmlformats.org/officeDocument/2006/relationships/hyperlink" Target="http://genome.ucsc.edu/cgi-bin/hgTracks?db=hg38&amp;position=chr8:128426928-128429874" TargetMode="External"/><Relationship Id="rId281" Type="http://schemas.openxmlformats.org/officeDocument/2006/relationships/hyperlink" Target="http://genome.ucsc.edu/cgi-bin/hgTracks?db=hg38&amp;position=chr12:14255534-14259587" TargetMode="External"/><Relationship Id="rId141" Type="http://schemas.openxmlformats.org/officeDocument/2006/relationships/hyperlink" Target="http://genome.ucsc.edu/cgi-bin/hgTracks?db=hg38&amp;position=chr10:5066566-5083539" TargetMode="External"/><Relationship Id="rId379" Type="http://schemas.openxmlformats.org/officeDocument/2006/relationships/hyperlink" Target="http://genome.ucsc.edu/cgi-bin/hgTracks?db=hg38&amp;position=chr12:111772230-111777133" TargetMode="External"/><Relationship Id="rId586" Type="http://schemas.openxmlformats.org/officeDocument/2006/relationships/hyperlink" Target="http://genome.ucsc.edu/cgi-bin/hgTracks?db=hg38&amp;position=chr17:65583288-65590307" TargetMode="External"/><Relationship Id="rId793" Type="http://schemas.openxmlformats.org/officeDocument/2006/relationships/hyperlink" Target="http://genome.ucsc.edu/cgi-bin/hgTracks?db=hg38&amp;position=chr2:153590936-153595152" TargetMode="External"/><Relationship Id="rId7" Type="http://schemas.openxmlformats.org/officeDocument/2006/relationships/hyperlink" Target="http://genome.ucsc.edu/cgi-bin/hgTracks?db=hg38&amp;position=chr1:8167068-8171569" TargetMode="External"/><Relationship Id="rId239" Type="http://schemas.openxmlformats.org/officeDocument/2006/relationships/hyperlink" Target="http://genome.ucsc.edu/cgi-bin/hgTracks?db=hg38&amp;position=chr11:67372184-67378652" TargetMode="External"/><Relationship Id="rId446" Type="http://schemas.openxmlformats.org/officeDocument/2006/relationships/hyperlink" Target="http://genome.ucsc.edu/cgi-bin/hgTracks?db=hg38&amp;position=chr15:36496932-36502239" TargetMode="External"/><Relationship Id="rId653" Type="http://schemas.openxmlformats.org/officeDocument/2006/relationships/hyperlink" Target="http://genome.ucsc.edu/cgi-bin/hgTracks?db=hg38&amp;position=chr18:35476998-35482584" TargetMode="External"/><Relationship Id="rId1076" Type="http://schemas.openxmlformats.org/officeDocument/2006/relationships/hyperlink" Target="http://genome.ucsc.edu/cgi-bin/hgTracks?db=hg38&amp;position=chr3:193780250-193783787" TargetMode="External"/><Relationship Id="rId1283" Type="http://schemas.openxmlformats.org/officeDocument/2006/relationships/hyperlink" Target="http://genome.ucsc.edu/cgi-bin/hgTracks?db=hg38&amp;position=chr7:55071900-55080527" TargetMode="External"/><Relationship Id="rId1490" Type="http://schemas.openxmlformats.org/officeDocument/2006/relationships/hyperlink" Target="http://genome.ucsc.edu/cgi-bin/hgTracks?db=hg38&amp;position=chr9:94864998-94872143" TargetMode="External"/><Relationship Id="rId306" Type="http://schemas.openxmlformats.org/officeDocument/2006/relationships/hyperlink" Target="http://genome.ucsc.edu/cgi-bin/hgTracks?db=hg38&amp;position=chr12:50108649-50112297" TargetMode="External"/><Relationship Id="rId860" Type="http://schemas.openxmlformats.org/officeDocument/2006/relationships/hyperlink" Target="http://genome.ucsc.edu/cgi-bin/hgTracks?db=hg38&amp;position=chr20:368677-375240" TargetMode="External"/><Relationship Id="rId958" Type="http://schemas.openxmlformats.org/officeDocument/2006/relationships/hyperlink" Target="http://genome.ucsc.edu/cgi-bin/hgTracks?db=hg38&amp;position=chr21:34833872-34841253" TargetMode="External"/><Relationship Id="rId1143" Type="http://schemas.openxmlformats.org/officeDocument/2006/relationships/hyperlink" Target="http://genome.ucsc.edu/cgi-bin/hgTracks?db=hg38&amp;position=chr5:14104569-14112374" TargetMode="External"/><Relationship Id="rId87" Type="http://schemas.openxmlformats.org/officeDocument/2006/relationships/hyperlink" Target="http://genome.ucsc.edu/cgi-bin/hgTracks?db=hg38&amp;position=chr1:207022597-207028605" TargetMode="External"/><Relationship Id="rId513" Type="http://schemas.openxmlformats.org/officeDocument/2006/relationships/hyperlink" Target="http://genome.ucsc.edu/cgi-bin/hgTracks?db=hg38&amp;position=chr16:24840509-24850006" TargetMode="External"/><Relationship Id="rId720" Type="http://schemas.openxmlformats.org/officeDocument/2006/relationships/hyperlink" Target="http://genome.ucsc.edu/cgi-bin/hgTracks?db=hg38&amp;position=chr2:20178885-20187663" TargetMode="External"/><Relationship Id="rId818" Type="http://schemas.openxmlformats.org/officeDocument/2006/relationships/hyperlink" Target="http://genome.ucsc.edu/cgi-bin/hgTracks?db=hg38&amp;position=chr2:215690915-215695807" TargetMode="External"/><Relationship Id="rId1350" Type="http://schemas.openxmlformats.org/officeDocument/2006/relationships/hyperlink" Target="http://genome.ucsc.edu/cgi-bin/hgTracks?db=hg38&amp;position=chr8:38403074-38411175" TargetMode="External"/><Relationship Id="rId1448" Type="http://schemas.openxmlformats.org/officeDocument/2006/relationships/hyperlink" Target="http://genome.ucsc.edu/cgi-bin/hgTracks?db=hg38&amp;position=chr8:144077010-144080496" TargetMode="External"/><Relationship Id="rId1003" Type="http://schemas.openxmlformats.org/officeDocument/2006/relationships/hyperlink" Target="http://genome.ucsc.edu/cgi-bin/hgTracks?db=hg38&amp;position=chr3:57995882-58002610" TargetMode="External"/><Relationship Id="rId1210" Type="http://schemas.openxmlformats.org/officeDocument/2006/relationships/hyperlink" Target="http://genome.ucsc.edu/cgi-bin/hgTracks?db=hg38&amp;position=chr6:35599439-35607515" TargetMode="External"/><Relationship Id="rId1308" Type="http://schemas.openxmlformats.org/officeDocument/2006/relationships/hyperlink" Target="http://genome.ucsc.edu/cgi-bin/hgTracks?db=hg38&amp;position=chr7:102989998-102994948" TargetMode="External"/><Relationship Id="rId1515" Type="http://schemas.openxmlformats.org/officeDocument/2006/relationships/hyperlink" Target="http://genome.ucsc.edu/cgi-bin/hgTracks?db=hg38&amp;position=chr9:124257710-124263241" TargetMode="External"/><Relationship Id="rId14" Type="http://schemas.openxmlformats.org/officeDocument/2006/relationships/hyperlink" Target="http://genome.ucsc.edu/cgi-bin/hgTracks?db=hg38&amp;position=chr1:12431812-12438981" TargetMode="External"/><Relationship Id="rId163" Type="http://schemas.openxmlformats.org/officeDocument/2006/relationships/hyperlink" Target="http://genome.ucsc.edu/cgi-bin/hgTracks?db=hg38&amp;position=chr10:33193107-33199812" TargetMode="External"/><Relationship Id="rId370" Type="http://schemas.openxmlformats.org/officeDocument/2006/relationships/hyperlink" Target="http://genome.ucsc.edu/cgi-bin/hgTracks?db=hg38&amp;position=chr12:95315594-95320918" TargetMode="External"/><Relationship Id="rId230" Type="http://schemas.openxmlformats.org/officeDocument/2006/relationships/hyperlink" Target="http://genome.ucsc.edu/cgi-bin/hgTracks?db=hg38&amp;position=chr11:34679439-34684143" TargetMode="External"/><Relationship Id="rId468" Type="http://schemas.openxmlformats.org/officeDocument/2006/relationships/hyperlink" Target="http://genome.ucsc.edu/cgi-bin/hgTracks?db=hg38&amp;position=chr15:63499463-63504928" TargetMode="External"/><Relationship Id="rId675" Type="http://schemas.openxmlformats.org/officeDocument/2006/relationships/hyperlink" Target="http://genome.ucsc.edu/cgi-bin/hgTracks?db=hg38&amp;position=chr19:28996378-29000803" TargetMode="External"/><Relationship Id="rId882" Type="http://schemas.openxmlformats.org/officeDocument/2006/relationships/hyperlink" Target="http://genome.ucsc.edu/cgi-bin/hgTracks?db=hg38&amp;position=chr20:14983847-14989031" TargetMode="External"/><Relationship Id="rId1098" Type="http://schemas.openxmlformats.org/officeDocument/2006/relationships/hyperlink" Target="http://genome.ucsc.edu/cgi-bin/hgTracks?db=hg38&amp;position=chr4:13985468-13995443" TargetMode="External"/><Relationship Id="rId328" Type="http://schemas.openxmlformats.org/officeDocument/2006/relationships/hyperlink" Target="http://genome.ucsc.edu/cgi-bin/hgTracks?db=hg38&amp;position=chr12:57887370-57892115" TargetMode="External"/><Relationship Id="rId535" Type="http://schemas.openxmlformats.org/officeDocument/2006/relationships/hyperlink" Target="http://genome.ucsc.edu/cgi-bin/hgTracks?db=hg38&amp;position=chr17:4945378-4950501" TargetMode="External"/><Relationship Id="rId742" Type="http://schemas.openxmlformats.org/officeDocument/2006/relationships/hyperlink" Target="http://genome.ucsc.edu/cgi-bin/hgTracks?db=hg38&amp;position=chr2:62456011-62459180" TargetMode="External"/><Relationship Id="rId1165" Type="http://schemas.openxmlformats.org/officeDocument/2006/relationships/hyperlink" Target="http://genome.ucsc.edu/cgi-bin/hgTracks?db=hg38&amp;position=chr5:132836007-132842561" TargetMode="External"/><Relationship Id="rId1372" Type="http://schemas.openxmlformats.org/officeDocument/2006/relationships/hyperlink" Target="http://genome.ucsc.edu/cgi-bin/hgTracks?db=hg38&amp;position=chr8:71827693-71834474" TargetMode="External"/><Relationship Id="rId602" Type="http://schemas.openxmlformats.org/officeDocument/2006/relationships/hyperlink" Target="http://genome.ucsc.edu/cgi-bin/hgTracks?db=hg38&amp;position=chr17:75081788-75097780" TargetMode="External"/><Relationship Id="rId1025" Type="http://schemas.openxmlformats.org/officeDocument/2006/relationships/hyperlink" Target="http://genome.ucsc.edu/cgi-bin/hgTracks?db=hg38&amp;position=chr3:129621794-129629205" TargetMode="External"/><Relationship Id="rId1232" Type="http://schemas.openxmlformats.org/officeDocument/2006/relationships/hyperlink" Target="http://genome.ucsc.edu/cgi-bin/hgTracks?db=hg38&amp;position=chr7:1459473-1463738" TargetMode="External"/><Relationship Id="rId907" Type="http://schemas.openxmlformats.org/officeDocument/2006/relationships/hyperlink" Target="http://genome.ucsc.edu/cgi-bin/hgTracks?db=hg38&amp;position=chr20:34360055-34364742" TargetMode="External"/><Relationship Id="rId1537" Type="http://schemas.openxmlformats.org/officeDocument/2006/relationships/hyperlink" Target="http://genome.ucsc.edu/cgi-bin/hgTracks?db=hg38&amp;position=chrX:41380202-41386158" TargetMode="External"/><Relationship Id="rId36" Type="http://schemas.openxmlformats.org/officeDocument/2006/relationships/hyperlink" Target="http://genome.ucsc.edu/cgi-bin/hgTracks?db=hg38&amp;position=chr1:91607894-91614923" TargetMode="External"/><Relationship Id="rId185" Type="http://schemas.openxmlformats.org/officeDocument/2006/relationships/hyperlink" Target="http://genome.ucsc.edu/cgi-bin/hgTracks?db=hg38&amp;position=chr10:97880548-97884264" TargetMode="External"/><Relationship Id="rId392" Type="http://schemas.openxmlformats.org/officeDocument/2006/relationships/hyperlink" Target="http://genome.ucsc.edu/cgi-bin/hgTracks?db=hg38&amp;position=chr13:26965649-26972228" TargetMode="External"/><Relationship Id="rId697" Type="http://schemas.openxmlformats.org/officeDocument/2006/relationships/hyperlink" Target="http://genome.ucsc.edu/cgi-bin/hgTracks?db=hg38&amp;position=chr19:47093335-47100802" TargetMode="External"/><Relationship Id="rId252" Type="http://schemas.openxmlformats.org/officeDocument/2006/relationships/hyperlink" Target="http://genome.ucsc.edu/cgi-bin/hgTracks?db=hg38&amp;position=chr11:100773850-100779915" TargetMode="External"/><Relationship Id="rId1187" Type="http://schemas.openxmlformats.org/officeDocument/2006/relationships/hyperlink" Target="http://genome.ucsc.edu/cgi-bin/hgTracks?db=hg38&amp;position=chr6:21107976-21113513" TargetMode="External"/><Relationship Id="rId112" Type="http://schemas.openxmlformats.org/officeDocument/2006/relationships/hyperlink" Target="http://genome.ucsc.edu/cgi-bin/hgTracks?db=hg38&amp;position=chr1:234968420-234983682" TargetMode="External"/><Relationship Id="rId557" Type="http://schemas.openxmlformats.org/officeDocument/2006/relationships/hyperlink" Target="http://genome.ucsc.edu/cgi-bin/hgTracks?db=hg38&amp;position=chr17:50657656-50665057" TargetMode="External"/><Relationship Id="rId764" Type="http://schemas.openxmlformats.org/officeDocument/2006/relationships/hyperlink" Target="http://genome.ucsc.edu/cgi-bin/hgTracks?db=hg38&amp;position=chr2:85933054-85938874" TargetMode="External"/><Relationship Id="rId971" Type="http://schemas.openxmlformats.org/officeDocument/2006/relationships/hyperlink" Target="http://genome.ucsc.edu/cgi-bin/hgTracks?db=hg38&amp;position=chr22:44447536-44452034" TargetMode="External"/><Relationship Id="rId1394" Type="http://schemas.openxmlformats.org/officeDocument/2006/relationships/hyperlink" Target="http://genome.ucsc.edu/cgi-bin/hgTracks?db=hg38&amp;position=chr8:106081357-106085219" TargetMode="External"/><Relationship Id="rId417" Type="http://schemas.openxmlformats.org/officeDocument/2006/relationships/hyperlink" Target="http://genome.ucsc.edu/cgi-bin/hgTracks?db=hg38&amp;position=chr14:68137440-68145362" TargetMode="External"/><Relationship Id="rId624" Type="http://schemas.openxmlformats.org/officeDocument/2006/relationships/hyperlink" Target="http://genome.ucsc.edu/cgi-bin/hgTracks?db=hg38&amp;position=chr18:3614545-3620170" TargetMode="External"/><Relationship Id="rId831" Type="http://schemas.openxmlformats.org/officeDocument/2006/relationships/hyperlink" Target="http://genome.ucsc.edu/cgi-bin/hgTracks?db=hg38&amp;position=chr2:227464376-227469739" TargetMode="External"/><Relationship Id="rId1047" Type="http://schemas.openxmlformats.org/officeDocument/2006/relationships/hyperlink" Target="http://genome.ucsc.edu/cgi-bin/hgTracks?db=hg38&amp;position=chr3:153158561-153164791" TargetMode="External"/><Relationship Id="rId1254" Type="http://schemas.openxmlformats.org/officeDocument/2006/relationships/hyperlink" Target="http://genome.ucsc.edu/cgi-bin/hgTracks?db=hg38&amp;position=chr7:27096651-27106283" TargetMode="External"/><Relationship Id="rId1461" Type="http://schemas.openxmlformats.org/officeDocument/2006/relationships/hyperlink" Target="http://genome.ucsc.edu/cgi-bin/hgTracks?db=hg38&amp;position=chr9:35922003-35926353" TargetMode="External"/><Relationship Id="rId929" Type="http://schemas.openxmlformats.org/officeDocument/2006/relationships/hyperlink" Target="http://genome.ucsc.edu/cgi-bin/hgTracks?db=hg38&amp;position=chr20:50434803-50445063" TargetMode="External"/><Relationship Id="rId1114" Type="http://schemas.openxmlformats.org/officeDocument/2006/relationships/hyperlink" Target="http://genome.ucsc.edu/cgi-bin/hgTracks?db=hg38&amp;position=chr4:74629473-74634814" TargetMode="External"/><Relationship Id="rId1321" Type="http://schemas.openxmlformats.org/officeDocument/2006/relationships/hyperlink" Target="http://genome.ucsc.edu/cgi-bin/hgTracks?db=hg38&amp;position=chr7:113742011-113743948" TargetMode="External"/><Relationship Id="rId1559" Type="http://schemas.openxmlformats.org/officeDocument/2006/relationships/hyperlink" Target="http://genome.ucsc.edu/cgi-bin/hgTracks?db=hg38&amp;position=chrX:123778258-123783234" TargetMode="External"/><Relationship Id="rId58" Type="http://schemas.openxmlformats.org/officeDocument/2006/relationships/hyperlink" Target="http://genome.ucsc.edu/cgi-bin/hgTracks?db=hg38&amp;position=chr1:153945089-153947472" TargetMode="External"/><Relationship Id="rId1419" Type="http://schemas.openxmlformats.org/officeDocument/2006/relationships/hyperlink" Target="http://genome.ucsc.edu/cgi-bin/hgTracks?db=hg38&amp;position=chr8:125511746-125516699" TargetMode="External"/><Relationship Id="rId274" Type="http://schemas.openxmlformats.org/officeDocument/2006/relationships/hyperlink" Target="http://genome.ucsc.edu/cgi-bin/hgTracks?db=hg38&amp;position=chr12:10370638-10375262" TargetMode="External"/><Relationship Id="rId481" Type="http://schemas.openxmlformats.org/officeDocument/2006/relationships/hyperlink" Target="http://genome.ucsc.edu/cgi-bin/hgTracks?db=hg38&amp;position=chr15:71443870-71449220" TargetMode="External"/><Relationship Id="rId134" Type="http://schemas.openxmlformats.org/officeDocument/2006/relationships/hyperlink" Target="http://genome.ucsc.edu/cgi-bin/hgTracks?db=hg38&amp;position=chr10:4730672-4735377" TargetMode="External"/><Relationship Id="rId579" Type="http://schemas.openxmlformats.org/officeDocument/2006/relationships/hyperlink" Target="http://genome.ucsc.edu/cgi-bin/hgTracks?db=hg38&amp;position=chr17:64792173-64796354" TargetMode="External"/><Relationship Id="rId786" Type="http://schemas.openxmlformats.org/officeDocument/2006/relationships/hyperlink" Target="http://genome.ucsc.edu/cgi-bin/hgTracks?db=hg38&amp;position=chr2:120236826-120241692" TargetMode="External"/><Relationship Id="rId993" Type="http://schemas.openxmlformats.org/officeDocument/2006/relationships/hyperlink" Target="http://genome.ucsc.edu/cgi-bin/hgTracks?db=hg38&amp;position=chr3:43627901-43633847" TargetMode="External"/><Relationship Id="rId341" Type="http://schemas.openxmlformats.org/officeDocument/2006/relationships/hyperlink" Target="http://genome.ucsc.edu/cgi-bin/hgTracks?db=hg38&amp;position=chr12:65630331-65634233" TargetMode="External"/><Relationship Id="rId439" Type="http://schemas.openxmlformats.org/officeDocument/2006/relationships/hyperlink" Target="http://genome.ucsc.edu/cgi-bin/hgTracks?db=hg38&amp;position=chr14:103069489-103076266" TargetMode="External"/><Relationship Id="rId646" Type="http://schemas.openxmlformats.org/officeDocument/2006/relationships/hyperlink" Target="http://genome.ucsc.edu/cgi-bin/hgTracks?db=hg38&amp;position=chr18:22557953-22561706" TargetMode="External"/><Relationship Id="rId1069" Type="http://schemas.openxmlformats.org/officeDocument/2006/relationships/hyperlink" Target="http://genome.ucsc.edu/cgi-bin/hgTracks?db=hg38&amp;position=chr3:188946536-188952916" TargetMode="External"/><Relationship Id="rId1276" Type="http://schemas.openxmlformats.org/officeDocument/2006/relationships/hyperlink" Target="http://genome.ucsc.edu/cgi-bin/hgTracks?db=hg38&amp;position=chr7:46544094-46547683" TargetMode="External"/><Relationship Id="rId1483" Type="http://schemas.openxmlformats.org/officeDocument/2006/relationships/hyperlink" Target="http://genome.ucsc.edu/cgi-bin/hgTracks?db=hg38&amp;position=chr9:88770245-88779367" TargetMode="External"/><Relationship Id="rId201" Type="http://schemas.openxmlformats.org/officeDocument/2006/relationships/hyperlink" Target="http://genome.ucsc.edu/cgi-bin/hgTracks?db=hg38&amp;position=chr10:122305943-122312665" TargetMode="External"/><Relationship Id="rId506" Type="http://schemas.openxmlformats.org/officeDocument/2006/relationships/hyperlink" Target="http://genome.ucsc.edu/cgi-bin/hgTracks?db=hg38&amp;position=chr16:12609156-12616573" TargetMode="External"/><Relationship Id="rId853" Type="http://schemas.openxmlformats.org/officeDocument/2006/relationships/hyperlink" Target="http://genome.ucsc.edu/cgi-bin/hgTracks?db=hg38&amp;position=chr2:234676709-234681688" TargetMode="External"/><Relationship Id="rId1136" Type="http://schemas.openxmlformats.org/officeDocument/2006/relationships/hyperlink" Target="http://genome.ucsc.edu/cgi-bin/hgTracks?db=hg38&amp;position=chr4:175417415-175423031" TargetMode="External"/><Relationship Id="rId713" Type="http://schemas.openxmlformats.org/officeDocument/2006/relationships/hyperlink" Target="http://genome.ucsc.edu/cgi-bin/hgTracks?db=hg38&amp;position=chr19:55544098-55551136" TargetMode="External"/><Relationship Id="rId920" Type="http://schemas.openxmlformats.org/officeDocument/2006/relationships/hyperlink" Target="http://genome.ucsc.edu/cgi-bin/hgTracks?db=hg38&amp;position=chr20:49045166-49047948" TargetMode="External"/><Relationship Id="rId1343" Type="http://schemas.openxmlformats.org/officeDocument/2006/relationships/hyperlink" Target="http://genome.ucsc.edu/cgi-bin/hgTracks?db=hg38&amp;position=chr8:19137622-19143463" TargetMode="External"/><Relationship Id="rId1550" Type="http://schemas.openxmlformats.org/officeDocument/2006/relationships/hyperlink" Target="http://genome.ucsc.edu/cgi-bin/hgTracks?db=hg38&amp;position=chrX:70523707-70528622" TargetMode="External"/><Relationship Id="rId1203" Type="http://schemas.openxmlformats.org/officeDocument/2006/relationships/hyperlink" Target="http://genome.ucsc.edu/cgi-bin/hgTracks?db=hg38&amp;position=chr6:27864333-27868781" TargetMode="External"/><Relationship Id="rId1410" Type="http://schemas.openxmlformats.org/officeDocument/2006/relationships/hyperlink" Target="http://genome.ucsc.edu/cgi-bin/hgTracks?db=hg38&amp;position=chr8:125166064-125171390" TargetMode="External"/><Relationship Id="rId1508" Type="http://schemas.openxmlformats.org/officeDocument/2006/relationships/hyperlink" Target="http://genome.ucsc.edu/cgi-bin/hgTracks?db=hg38&amp;position=chr9:112116970-112122042" TargetMode="External"/><Relationship Id="rId296" Type="http://schemas.openxmlformats.org/officeDocument/2006/relationships/hyperlink" Target="http://genome.ucsc.edu/cgi-bin/hgTracks?db=hg38&amp;position=chr12:46659089-46666955" TargetMode="External"/><Relationship Id="rId156" Type="http://schemas.openxmlformats.org/officeDocument/2006/relationships/hyperlink" Target="http://genome.ucsc.edu/cgi-bin/hgTracks?db=hg38&amp;position=chr10:30430521-30436421" TargetMode="External"/><Relationship Id="rId363" Type="http://schemas.openxmlformats.org/officeDocument/2006/relationships/hyperlink" Target="http://genome.ucsc.edu/cgi-bin/hgTracks?db=hg38&amp;position=chr12:76023603-76034204" TargetMode="External"/><Relationship Id="rId570" Type="http://schemas.openxmlformats.org/officeDocument/2006/relationships/hyperlink" Target="http://genome.ucsc.edu/cgi-bin/hgTracks?db=hg38&amp;position=chr17:61409254-61414219" TargetMode="External"/><Relationship Id="rId223" Type="http://schemas.openxmlformats.org/officeDocument/2006/relationships/hyperlink" Target="http://genome.ucsc.edu/cgi-bin/hgTracks?db=hg38&amp;position=chr11:18381532-18386876" TargetMode="External"/><Relationship Id="rId430" Type="http://schemas.openxmlformats.org/officeDocument/2006/relationships/hyperlink" Target="http://genome.ucsc.edu/cgi-bin/hgTracks?db=hg38&amp;position=chr14:68546105-68550039" TargetMode="External"/><Relationship Id="rId668" Type="http://schemas.openxmlformats.org/officeDocument/2006/relationships/hyperlink" Target="http://genome.ucsc.edu/cgi-bin/hgTracks?db=hg38&amp;position=chr19:10744626-10753376" TargetMode="External"/><Relationship Id="rId875" Type="http://schemas.openxmlformats.org/officeDocument/2006/relationships/hyperlink" Target="http://genome.ucsc.edu/cgi-bin/hgTracks?db=hg38&amp;position=chr20:10577161-10581799" TargetMode="External"/><Relationship Id="rId1060" Type="http://schemas.openxmlformats.org/officeDocument/2006/relationships/hyperlink" Target="http://genome.ucsc.edu/cgi-bin/hgTracks?db=hg38&amp;position=chr3:177355486-177360782" TargetMode="External"/><Relationship Id="rId1298" Type="http://schemas.openxmlformats.org/officeDocument/2006/relationships/hyperlink" Target="http://genome.ucsc.edu/cgi-bin/hgTracks?db=hg38&amp;position=chr7:99223359-99228457" TargetMode="External"/><Relationship Id="rId528" Type="http://schemas.openxmlformats.org/officeDocument/2006/relationships/hyperlink" Target="http://genome.ucsc.edu/cgi-bin/hgTracks?db=hg38&amp;position=chr16:70744234-70753341" TargetMode="External"/><Relationship Id="rId735" Type="http://schemas.openxmlformats.org/officeDocument/2006/relationships/hyperlink" Target="http://genome.ucsc.edu/cgi-bin/hgTracks?db=hg38&amp;position=chr2:47189375-47195798" TargetMode="External"/><Relationship Id="rId942" Type="http://schemas.openxmlformats.org/officeDocument/2006/relationships/hyperlink" Target="http://genome.ucsc.edu/cgi-bin/hgTracks?db=hg38&amp;position=chr20:53762587-53765638" TargetMode="External"/><Relationship Id="rId1158" Type="http://schemas.openxmlformats.org/officeDocument/2006/relationships/hyperlink" Target="http://genome.ucsc.edu/cgi-bin/hgTracks?db=hg38&amp;position=chr5:76786304-76793589" TargetMode="External"/><Relationship Id="rId1365" Type="http://schemas.openxmlformats.org/officeDocument/2006/relationships/hyperlink" Target="http://genome.ucsc.edu/cgi-bin/hgTracks?db=hg38&amp;position=chr8:61747429-61752419" TargetMode="External"/><Relationship Id="rId1018" Type="http://schemas.openxmlformats.org/officeDocument/2006/relationships/hyperlink" Target="http://genome.ucsc.edu/cgi-bin/hgTracks?db=hg38&amp;position=chr3:114622283-114626709" TargetMode="External"/><Relationship Id="rId1225" Type="http://schemas.openxmlformats.org/officeDocument/2006/relationships/hyperlink" Target="http://genome.ucsc.edu/cgi-bin/hgTracks?db=hg38&amp;position=chr6:125941424-125949739" TargetMode="External"/><Relationship Id="rId1432" Type="http://schemas.openxmlformats.org/officeDocument/2006/relationships/hyperlink" Target="http://genome.ucsc.edu/cgi-bin/hgTracks?db=hg38&amp;position=chr8:128551175-128559365" TargetMode="External"/><Relationship Id="rId71" Type="http://schemas.openxmlformats.org/officeDocument/2006/relationships/hyperlink" Target="http://genome.ucsc.edu/cgi-bin/hgTracks?db=hg38&amp;position=chr1:156766882-156769192" TargetMode="External"/><Relationship Id="rId802" Type="http://schemas.openxmlformats.org/officeDocument/2006/relationships/hyperlink" Target="http://genome.ucsc.edu/cgi-bin/hgTracks?db=hg38&amp;position=chr2:169068228-169073801" TargetMode="External"/><Relationship Id="rId29" Type="http://schemas.openxmlformats.org/officeDocument/2006/relationships/hyperlink" Target="http://genome.ucsc.edu/cgi-bin/hgTracks?db=hg38&amp;position=chr1:58813009-58817825" TargetMode="External"/><Relationship Id="rId178" Type="http://schemas.openxmlformats.org/officeDocument/2006/relationships/hyperlink" Target="http://genome.ucsc.edu/cgi-bin/hgTracks?db=hg38&amp;position=chr10:72636572-72641254" TargetMode="External"/><Relationship Id="rId385" Type="http://schemas.openxmlformats.org/officeDocument/2006/relationships/hyperlink" Target="http://genome.ucsc.edu/cgi-bin/hgTracks?db=hg38&amp;position=chr12:122095618-122100457" TargetMode="External"/><Relationship Id="rId592" Type="http://schemas.openxmlformats.org/officeDocument/2006/relationships/hyperlink" Target="http://genome.ucsc.edu/cgi-bin/hgTracks?db=hg38&amp;position=chr17:72418898-72424849" TargetMode="External"/><Relationship Id="rId245" Type="http://schemas.openxmlformats.org/officeDocument/2006/relationships/hyperlink" Target="http://genome.ucsc.edu/cgi-bin/hgTracks?db=hg38&amp;position=chr11:77297357-77302398" TargetMode="External"/><Relationship Id="rId452" Type="http://schemas.openxmlformats.org/officeDocument/2006/relationships/hyperlink" Target="http://genome.ucsc.edu/cgi-bin/hgTracks?db=hg38&amp;position=chr15:41114623-41117582" TargetMode="External"/><Relationship Id="rId897" Type="http://schemas.openxmlformats.org/officeDocument/2006/relationships/hyperlink" Target="http://genome.ucsc.edu/cgi-bin/hgTracks?db=hg38&amp;position=chr20:23159130-23166330" TargetMode="External"/><Relationship Id="rId1082" Type="http://schemas.openxmlformats.org/officeDocument/2006/relationships/hyperlink" Target="http://genome.ucsc.edu/cgi-bin/hgTracks?db=hg38&amp;position=chr3:194781076-194785094" TargetMode="External"/><Relationship Id="rId105" Type="http://schemas.openxmlformats.org/officeDocument/2006/relationships/hyperlink" Target="http://genome.ucsc.edu/cgi-bin/hgTracks?db=hg38&amp;position=chr1:233670533-233676782" TargetMode="External"/><Relationship Id="rId312" Type="http://schemas.openxmlformats.org/officeDocument/2006/relationships/hyperlink" Target="http://genome.ucsc.edu/cgi-bin/hgTracks?db=hg38&amp;position=chr12:52228998-52233029" TargetMode="External"/><Relationship Id="rId757" Type="http://schemas.openxmlformats.org/officeDocument/2006/relationships/hyperlink" Target="http://genome.ucsc.edu/cgi-bin/hgTracks?db=hg38&amp;position=chr2:72202507-72206937" TargetMode="External"/><Relationship Id="rId964" Type="http://schemas.openxmlformats.org/officeDocument/2006/relationships/hyperlink" Target="http://genome.ucsc.edu/cgi-bin/hgTracks?db=hg38&amp;position=chr21:45362304-45368451" TargetMode="External"/><Relationship Id="rId1387" Type="http://schemas.openxmlformats.org/officeDocument/2006/relationships/hyperlink" Target="http://genome.ucsc.edu/cgi-bin/hgTracks?db=hg38&amp;position=chr8:101373290-101378847" TargetMode="External"/><Relationship Id="rId93" Type="http://schemas.openxmlformats.org/officeDocument/2006/relationships/hyperlink" Target="http://genome.ucsc.edu/cgi-bin/hgTracks?db=hg38&amp;position=chr1:212481169-212486785" TargetMode="External"/><Relationship Id="rId617" Type="http://schemas.openxmlformats.org/officeDocument/2006/relationships/hyperlink" Target="http://genome.ucsc.edu/cgi-bin/hgTracks?db=hg38&amp;position=chr17:82215237-82218815" TargetMode="External"/><Relationship Id="rId824" Type="http://schemas.openxmlformats.org/officeDocument/2006/relationships/hyperlink" Target="http://genome.ucsc.edu/cgi-bin/hgTracks?db=hg38&amp;position=chr2:218395151-218400427" TargetMode="External"/><Relationship Id="rId1247" Type="http://schemas.openxmlformats.org/officeDocument/2006/relationships/hyperlink" Target="http://genome.ucsc.edu/cgi-bin/hgTracks?db=hg38&amp;position=chr7:17039615-17044749" TargetMode="External"/><Relationship Id="rId1454" Type="http://schemas.openxmlformats.org/officeDocument/2006/relationships/hyperlink" Target="http://genome.ucsc.edu/cgi-bin/hgTracks?db=hg38&amp;position=chr9:22207063-22220138" TargetMode="External"/><Relationship Id="rId1107" Type="http://schemas.openxmlformats.org/officeDocument/2006/relationships/hyperlink" Target="http://genome.ucsc.edu/cgi-bin/hgTracks?db=hg38&amp;position=chr4:69031351-69041075" TargetMode="External"/><Relationship Id="rId1314" Type="http://schemas.openxmlformats.org/officeDocument/2006/relationships/hyperlink" Target="http://genome.ucsc.edu/cgi-bin/hgTracks?db=hg38&amp;position=chr7:106215117-106219076" TargetMode="External"/><Relationship Id="rId1521" Type="http://schemas.openxmlformats.org/officeDocument/2006/relationships/hyperlink" Target="http://genome.ucsc.edu/cgi-bin/hgTracks?db=hg38&amp;position=chr9:129332309-129337405" TargetMode="External"/><Relationship Id="rId20" Type="http://schemas.openxmlformats.org/officeDocument/2006/relationships/hyperlink" Target="http://genome.ucsc.edu/cgi-bin/hgTracks?db=hg38&amp;position=chr1:15830198-15836405" TargetMode="External"/><Relationship Id="rId267" Type="http://schemas.openxmlformats.org/officeDocument/2006/relationships/hyperlink" Target="http://genome.ucsc.edu/cgi-bin/hgTracks?db=hg38&amp;position=chr12:6360142-6365823" TargetMode="External"/><Relationship Id="rId474" Type="http://schemas.openxmlformats.org/officeDocument/2006/relationships/hyperlink" Target="http://genome.ucsc.edu/cgi-bin/hgTracks?db=hg38&amp;position=chr15:68816032-68822291" TargetMode="External"/><Relationship Id="rId127" Type="http://schemas.openxmlformats.org/officeDocument/2006/relationships/hyperlink" Target="http://genome.ucsc.edu/cgi-bin/hgTracks?db=hg38&amp;position=chr10:3089375-3107144" TargetMode="External"/><Relationship Id="rId681" Type="http://schemas.openxmlformats.org/officeDocument/2006/relationships/hyperlink" Target="http://genome.ucsc.edu/cgi-bin/hgTracks?db=hg38&amp;position=chr19:38829018-38845122" TargetMode="External"/><Relationship Id="rId779" Type="http://schemas.openxmlformats.org/officeDocument/2006/relationships/hyperlink" Target="http://genome.ucsc.edu/cgi-bin/hgTracks?db=hg38&amp;position=chr2:112879190-112883242" TargetMode="External"/><Relationship Id="rId986" Type="http://schemas.openxmlformats.org/officeDocument/2006/relationships/hyperlink" Target="http://genome.ucsc.edu/cgi-bin/hgTracks?db=hg38&amp;position=chr3:12443041-12447108" TargetMode="External"/><Relationship Id="rId334" Type="http://schemas.openxmlformats.org/officeDocument/2006/relationships/hyperlink" Target="http://genome.ucsc.edu/cgi-bin/hgTracks?db=hg38&amp;position=chr12:62601251-62606249" TargetMode="External"/><Relationship Id="rId541" Type="http://schemas.openxmlformats.org/officeDocument/2006/relationships/hyperlink" Target="http://genome.ucsc.edu/cgi-bin/hgTracks?db=hg38&amp;position=chr17:16295383-16300666" TargetMode="External"/><Relationship Id="rId639" Type="http://schemas.openxmlformats.org/officeDocument/2006/relationships/hyperlink" Target="http://genome.ucsc.edu/cgi-bin/hgTracks?db=hg38&amp;position=chr18:10924123-10928977" TargetMode="External"/><Relationship Id="rId1171" Type="http://schemas.openxmlformats.org/officeDocument/2006/relationships/hyperlink" Target="http://genome.ucsc.edu/cgi-bin/hgTracks?db=hg38&amp;position=chr5:181221330-181224485" TargetMode="External"/><Relationship Id="rId1269" Type="http://schemas.openxmlformats.org/officeDocument/2006/relationships/hyperlink" Target="http://genome.ucsc.edu/cgi-bin/hgTracks?db=hg38&amp;position=chr7:36759261-36764904" TargetMode="External"/><Relationship Id="rId1476" Type="http://schemas.openxmlformats.org/officeDocument/2006/relationships/hyperlink" Target="http://genome.ucsc.edu/cgi-bin/hgTracks?db=hg38&amp;position=chr9:72856126-72860406" TargetMode="External"/><Relationship Id="rId401" Type="http://schemas.openxmlformats.org/officeDocument/2006/relationships/hyperlink" Target="http://genome.ucsc.edu/cgi-bin/hgTracks?db=hg38&amp;position=chr14:36971725-36979300" TargetMode="External"/><Relationship Id="rId846" Type="http://schemas.openxmlformats.org/officeDocument/2006/relationships/hyperlink" Target="http://genome.ucsc.edu/cgi-bin/hgTracks?db=hg38&amp;position=chr2:234247922-234253605" TargetMode="External"/><Relationship Id="rId1031" Type="http://schemas.openxmlformats.org/officeDocument/2006/relationships/hyperlink" Target="http://genome.ucsc.edu/cgi-bin/hgTracks?db=hg38&amp;position=chr3:141334520-141339164" TargetMode="External"/><Relationship Id="rId1129" Type="http://schemas.openxmlformats.org/officeDocument/2006/relationships/hyperlink" Target="http://genome.ucsc.edu/cgi-bin/hgTracks?db=hg38&amp;position=chr4:160317074-160322509" TargetMode="External"/><Relationship Id="rId706" Type="http://schemas.openxmlformats.org/officeDocument/2006/relationships/hyperlink" Target="http://genome.ucsc.edu/cgi-bin/hgTracks?db=hg38&amp;position=chr19:51346499-51353994" TargetMode="External"/><Relationship Id="rId913" Type="http://schemas.openxmlformats.org/officeDocument/2006/relationships/hyperlink" Target="http://genome.ucsc.edu/cgi-bin/hgTracks?db=hg38&amp;position=chr20:36078990-36089361" TargetMode="External"/><Relationship Id="rId1336" Type="http://schemas.openxmlformats.org/officeDocument/2006/relationships/hyperlink" Target="http://genome.ucsc.edu/cgi-bin/hgTracks?db=hg38&amp;position=chr7:155949604-155954647" TargetMode="External"/><Relationship Id="rId1543" Type="http://schemas.openxmlformats.org/officeDocument/2006/relationships/hyperlink" Target="http://genome.ucsc.edu/cgi-bin/hgTracks?db=hg38&amp;position=chrX:46178919-46182789" TargetMode="External"/><Relationship Id="rId42" Type="http://schemas.openxmlformats.org/officeDocument/2006/relationships/hyperlink" Target="http://genome.ucsc.edu/cgi-bin/hgTracks?db=hg38&amp;position=chr1:97275385-97280792" TargetMode="External"/><Relationship Id="rId1403" Type="http://schemas.openxmlformats.org/officeDocument/2006/relationships/hyperlink" Target="http://genome.ucsc.edu/cgi-bin/hgTracks?db=hg38&amp;position=chr8:121160955-121166642" TargetMode="External"/><Relationship Id="rId191" Type="http://schemas.openxmlformats.org/officeDocument/2006/relationships/hyperlink" Target="http://genome.ucsc.edu/cgi-bin/hgTracks?db=hg38&amp;position=chr10:103886703-103892353" TargetMode="External"/><Relationship Id="rId289" Type="http://schemas.openxmlformats.org/officeDocument/2006/relationships/hyperlink" Target="http://genome.ucsc.edu/cgi-bin/hgTracks?db=hg38&amp;position=chr12:38383904-38388011" TargetMode="External"/><Relationship Id="rId496" Type="http://schemas.openxmlformats.org/officeDocument/2006/relationships/hyperlink" Target="http://genome.ucsc.edu/cgi-bin/hgTracks?db=hg38&amp;position=chr15:100710917-100716760" TargetMode="External"/><Relationship Id="rId149" Type="http://schemas.openxmlformats.org/officeDocument/2006/relationships/hyperlink" Target="http://genome.ucsc.edu/cgi-bin/hgTracks?db=hg38&amp;position=chr10:6277249-6281685" TargetMode="External"/><Relationship Id="rId356" Type="http://schemas.openxmlformats.org/officeDocument/2006/relationships/hyperlink" Target="http://genome.ucsc.edu/cgi-bin/hgTracks?db=hg38&amp;position=chr12:75932207-75936064" TargetMode="External"/><Relationship Id="rId563" Type="http://schemas.openxmlformats.org/officeDocument/2006/relationships/hyperlink" Target="http://genome.ucsc.edu/cgi-bin/hgTracks?db=hg38&amp;position=chr17:57945014-57955627" TargetMode="External"/><Relationship Id="rId770" Type="http://schemas.openxmlformats.org/officeDocument/2006/relationships/hyperlink" Target="http://genome.ucsc.edu/cgi-bin/hgTracks?db=hg38&amp;position=chr2:102061536-102067762" TargetMode="External"/><Relationship Id="rId1193" Type="http://schemas.openxmlformats.org/officeDocument/2006/relationships/hyperlink" Target="http://genome.ucsc.edu/cgi-bin/hgTracks?db=hg38&amp;position=chr6:26101381-26106013" TargetMode="External"/><Relationship Id="rId216" Type="http://schemas.openxmlformats.org/officeDocument/2006/relationships/hyperlink" Target="http://genome.ucsc.edu/cgi-bin/hgTracks?db=hg38&amp;position=chr11:10733764-10738004" TargetMode="External"/><Relationship Id="rId423" Type="http://schemas.openxmlformats.org/officeDocument/2006/relationships/hyperlink" Target="http://genome.ucsc.edu/cgi-bin/hgTracks?db=hg38&amp;position=chr14:68243924-68253045" TargetMode="External"/><Relationship Id="rId868" Type="http://schemas.openxmlformats.org/officeDocument/2006/relationships/hyperlink" Target="http://genome.ucsc.edu/cgi-bin/hgTracks?db=hg38&amp;position=chr20:5734919-5740547" TargetMode="External"/><Relationship Id="rId1053" Type="http://schemas.openxmlformats.org/officeDocument/2006/relationships/hyperlink" Target="http://genome.ucsc.edu/cgi-bin/hgTracks?db=hg38&amp;position=chr3:159168273-159172979" TargetMode="External"/><Relationship Id="rId1260" Type="http://schemas.openxmlformats.org/officeDocument/2006/relationships/hyperlink" Target="http://genome.ucsc.edu/cgi-bin/hgTracks?db=hg38&amp;position=chr7:27675646-27681557" TargetMode="External"/><Relationship Id="rId1498" Type="http://schemas.openxmlformats.org/officeDocument/2006/relationships/hyperlink" Target="http://genome.ucsc.edu/cgi-bin/hgTracks?db=hg38&amp;position=chr9:107749063-107753856" TargetMode="External"/><Relationship Id="rId630" Type="http://schemas.openxmlformats.org/officeDocument/2006/relationships/hyperlink" Target="http://genome.ucsc.edu/cgi-bin/hgTracks?db=hg38&amp;position=chr18:8113644-8119227" TargetMode="External"/><Relationship Id="rId728" Type="http://schemas.openxmlformats.org/officeDocument/2006/relationships/hyperlink" Target="http://genome.ucsc.edu/cgi-bin/hgTracks?db=hg38&amp;position=chr2:38094548-38099915" TargetMode="External"/><Relationship Id="rId935" Type="http://schemas.openxmlformats.org/officeDocument/2006/relationships/hyperlink" Target="http://genome.ucsc.edu/cgi-bin/hgTracks?db=hg38&amp;position=chr20:51740699-51746470" TargetMode="External"/><Relationship Id="rId1358" Type="http://schemas.openxmlformats.org/officeDocument/2006/relationships/hyperlink" Target="http://genome.ucsc.edu/cgi-bin/hgTracks?db=hg38&amp;position=chr8:58657787-58660960" TargetMode="External"/><Relationship Id="rId1565" Type="http://schemas.openxmlformats.org/officeDocument/2006/relationships/hyperlink" Target="http://genome.ucsc.edu/cgi-bin/hgTracks?db=hg38&amp;position=chrX:153970048-153972976" TargetMode="External"/><Relationship Id="rId64" Type="http://schemas.openxmlformats.org/officeDocument/2006/relationships/hyperlink" Target="http://genome.ucsc.edu/cgi-bin/hgTracks?db=hg38&amp;position=chr1:155207608-155209979" TargetMode="External"/><Relationship Id="rId1120" Type="http://schemas.openxmlformats.org/officeDocument/2006/relationships/hyperlink" Target="http://genome.ucsc.edu/cgi-bin/hgTracks?db=hg38&amp;position=chr4:123337867-123342860" TargetMode="External"/><Relationship Id="rId1218" Type="http://schemas.openxmlformats.org/officeDocument/2006/relationships/hyperlink" Target="http://genome.ucsc.edu/cgi-bin/hgTracks?db=hg38&amp;position=chr6:53612715-53618544" TargetMode="External"/><Relationship Id="rId1425" Type="http://schemas.openxmlformats.org/officeDocument/2006/relationships/hyperlink" Target="http://genome.ucsc.edu/cgi-bin/hgTracks?db=hg38&amp;position=chr8:128194628-128199659" TargetMode="External"/><Relationship Id="rId280" Type="http://schemas.openxmlformats.org/officeDocument/2006/relationships/hyperlink" Target="http://genome.ucsc.edu/cgi-bin/hgTracks?db=hg38&amp;position=chr12:12889133-12894776" TargetMode="External"/><Relationship Id="rId140" Type="http://schemas.openxmlformats.org/officeDocument/2006/relationships/hyperlink" Target="http://genome.ucsc.edu/cgi-bin/hgTracks?db=hg38&amp;position=chr10:5031661-5043826" TargetMode="External"/><Relationship Id="rId378" Type="http://schemas.openxmlformats.org/officeDocument/2006/relationships/hyperlink" Target="http://genome.ucsc.edu/cgi-bin/hgTracks?db=hg38&amp;position=chr12:110244877-110251184" TargetMode="External"/><Relationship Id="rId585" Type="http://schemas.openxmlformats.org/officeDocument/2006/relationships/hyperlink" Target="http://genome.ucsc.edu/cgi-bin/hgTracks?db=hg38&amp;position=chr17:65097620-65102044" TargetMode="External"/><Relationship Id="rId792" Type="http://schemas.openxmlformats.org/officeDocument/2006/relationships/hyperlink" Target="http://genome.ucsc.edu/cgi-bin/hgTracks?db=hg38&amp;position=chr2:150211567-150216264" TargetMode="External"/><Relationship Id="rId6" Type="http://schemas.openxmlformats.org/officeDocument/2006/relationships/hyperlink" Target="http://genome.ucsc.edu/cgi-bin/hgTracks?db=hg38&amp;position=chr1:8114876-8123882" TargetMode="External"/><Relationship Id="rId238" Type="http://schemas.openxmlformats.org/officeDocument/2006/relationships/hyperlink" Target="http://genome.ucsc.edu/cgi-bin/hgTracks?db=hg38&amp;position=chr11:63563933-63569930" TargetMode="External"/><Relationship Id="rId445" Type="http://schemas.openxmlformats.org/officeDocument/2006/relationships/hyperlink" Target="http://genome.ucsc.edu/cgi-bin/hgTracks?db=hg38&amp;position=chr15:36425749-36431328" TargetMode="External"/><Relationship Id="rId652" Type="http://schemas.openxmlformats.org/officeDocument/2006/relationships/hyperlink" Target="http://genome.ucsc.edu/cgi-bin/hgTracks?db=hg38&amp;position=chr18:26573026-26578550" TargetMode="External"/><Relationship Id="rId1075" Type="http://schemas.openxmlformats.org/officeDocument/2006/relationships/hyperlink" Target="http://genome.ucsc.edu/cgi-bin/hgTracks?db=hg38&amp;position=chr3:193741466-193746790" TargetMode="External"/><Relationship Id="rId1282" Type="http://schemas.openxmlformats.org/officeDocument/2006/relationships/hyperlink" Target="http://genome.ucsc.edu/cgi-bin/hgTracks?db=hg38&amp;position=chr7:50836194-50840783" TargetMode="External"/><Relationship Id="rId305" Type="http://schemas.openxmlformats.org/officeDocument/2006/relationships/hyperlink" Target="http://genome.ucsc.edu/cgi-bin/hgTracks?db=hg38&amp;position=chr12:49129262-49131923" TargetMode="External"/><Relationship Id="rId512" Type="http://schemas.openxmlformats.org/officeDocument/2006/relationships/hyperlink" Target="http://genome.ucsc.edu/cgi-bin/hgTracks?db=hg38&amp;position=chr16:15588423-15593348" TargetMode="External"/><Relationship Id="rId957" Type="http://schemas.openxmlformats.org/officeDocument/2006/relationships/hyperlink" Target="http://genome.ucsc.edu/cgi-bin/hgTracks?db=hg38&amp;position=chr21:34805985-34815414" TargetMode="External"/><Relationship Id="rId1142" Type="http://schemas.openxmlformats.org/officeDocument/2006/relationships/hyperlink" Target="http://genome.ucsc.edu/cgi-bin/hgTracks?db=hg38&amp;position=chr5:14035795-14041204" TargetMode="External"/><Relationship Id="rId86" Type="http://schemas.openxmlformats.org/officeDocument/2006/relationships/hyperlink" Target="http://genome.ucsc.edu/cgi-bin/hgTracks?db=hg38&amp;position=chr1:206923621-206929185" TargetMode="External"/><Relationship Id="rId817" Type="http://schemas.openxmlformats.org/officeDocument/2006/relationships/hyperlink" Target="http://genome.ucsc.edu/cgi-bin/hgTracks?db=hg38&amp;position=chr2:215679305-215687141" TargetMode="External"/><Relationship Id="rId1002" Type="http://schemas.openxmlformats.org/officeDocument/2006/relationships/hyperlink" Target="http://genome.ucsc.edu/cgi-bin/hgTracks?db=hg38&amp;position=chr3:57980701-57987226" TargetMode="External"/><Relationship Id="rId1447" Type="http://schemas.openxmlformats.org/officeDocument/2006/relationships/hyperlink" Target="http://genome.ucsc.edu/cgi-bin/hgTracks?db=hg38&amp;position=chr8:141125570-141128895" TargetMode="External"/><Relationship Id="rId1307" Type="http://schemas.openxmlformats.org/officeDocument/2006/relationships/hyperlink" Target="http://genome.ucsc.edu/cgi-bin/hgTracks?db=hg38&amp;position=chr7:102971646-102975419" TargetMode="External"/><Relationship Id="rId1514" Type="http://schemas.openxmlformats.org/officeDocument/2006/relationships/hyperlink" Target="http://genome.ucsc.edu/cgi-bin/hgTracks?db=hg38&amp;position=chr9:122189620-122194186" TargetMode="External"/><Relationship Id="rId13" Type="http://schemas.openxmlformats.org/officeDocument/2006/relationships/hyperlink" Target="http://genome.ucsc.edu/cgi-bin/hgTracks?db=hg38&amp;position=chr1:10385203-10392115" TargetMode="External"/><Relationship Id="rId162" Type="http://schemas.openxmlformats.org/officeDocument/2006/relationships/hyperlink" Target="http://genome.ucsc.edu/cgi-bin/hgTracks?db=hg38&amp;position=chr10:33132765-33138246" TargetMode="External"/><Relationship Id="rId467" Type="http://schemas.openxmlformats.org/officeDocument/2006/relationships/hyperlink" Target="http://genome.ucsc.edu/cgi-bin/hgTracks?db=hg38&amp;position=chr15:63078706-63084328" TargetMode="External"/><Relationship Id="rId1097" Type="http://schemas.openxmlformats.org/officeDocument/2006/relationships/hyperlink" Target="http://genome.ucsc.edu/cgi-bin/hgTracks?db=hg38&amp;position=chr4:13902002-13909952" TargetMode="External"/><Relationship Id="rId674" Type="http://schemas.openxmlformats.org/officeDocument/2006/relationships/hyperlink" Target="http://genome.ucsc.edu/cgi-bin/hgTracks?db=hg38&amp;position=chr19:28603897-28609129" TargetMode="External"/><Relationship Id="rId881" Type="http://schemas.openxmlformats.org/officeDocument/2006/relationships/hyperlink" Target="http://genome.ucsc.edu/cgi-bin/hgTracks?db=hg38&amp;position=chr20:14878058-14881811" TargetMode="External"/><Relationship Id="rId979" Type="http://schemas.openxmlformats.org/officeDocument/2006/relationships/hyperlink" Target="http://genome.ucsc.edu/cgi-bin/hgTracks?db=hg38&amp;position=chr3:4975663-4979783" TargetMode="External"/><Relationship Id="rId327" Type="http://schemas.openxmlformats.org/officeDocument/2006/relationships/hyperlink" Target="http://genome.ucsc.edu/cgi-bin/hgTracks?db=hg38&amp;position=chr12:57109768-57113235" TargetMode="External"/><Relationship Id="rId534" Type="http://schemas.openxmlformats.org/officeDocument/2006/relationships/hyperlink" Target="http://genome.ucsc.edu/cgi-bin/hgTracks?db=hg38&amp;position=chr17:1107028-1113268" TargetMode="External"/><Relationship Id="rId741" Type="http://schemas.openxmlformats.org/officeDocument/2006/relationships/hyperlink" Target="http://genome.ucsc.edu/cgi-bin/hgTracks?db=hg38&amp;position=chr2:57879553-57884369" TargetMode="External"/><Relationship Id="rId839" Type="http://schemas.openxmlformats.org/officeDocument/2006/relationships/hyperlink" Target="http://genome.ucsc.edu/cgi-bin/hgTracks?db=hg38&amp;position=chr2:233635221-233640863" TargetMode="External"/><Relationship Id="rId1164" Type="http://schemas.openxmlformats.org/officeDocument/2006/relationships/hyperlink" Target="http://genome.ucsc.edu/cgi-bin/hgTracks?db=hg38&amp;position=chr5:91278690-91282679" TargetMode="External"/><Relationship Id="rId1371" Type="http://schemas.openxmlformats.org/officeDocument/2006/relationships/hyperlink" Target="http://genome.ucsc.edu/cgi-bin/hgTracks?db=hg38&amp;position=chr8:70664877-70669973" TargetMode="External"/><Relationship Id="rId1469" Type="http://schemas.openxmlformats.org/officeDocument/2006/relationships/hyperlink" Target="http://genome.ucsc.edu/cgi-bin/hgTracks?db=hg38&amp;position=chr9:72438424-72445879" TargetMode="External"/><Relationship Id="rId601" Type="http://schemas.openxmlformats.org/officeDocument/2006/relationships/hyperlink" Target="http://genome.ucsc.edu/cgi-bin/hgTracks?db=hg38&amp;position=chr17:75076220-75081173" TargetMode="External"/><Relationship Id="rId1024" Type="http://schemas.openxmlformats.org/officeDocument/2006/relationships/hyperlink" Target="http://genome.ucsc.edu/cgi-bin/hgTracks?db=hg38&amp;position=chr3:129221813-129232965" TargetMode="External"/><Relationship Id="rId1231" Type="http://schemas.openxmlformats.org/officeDocument/2006/relationships/hyperlink" Target="http://genome.ucsc.edu/cgi-bin/hgTracks?db=hg38&amp;position=chr7:923951-928466" TargetMode="External"/><Relationship Id="rId906" Type="http://schemas.openxmlformats.org/officeDocument/2006/relationships/hyperlink" Target="http://genome.ucsc.edu/cgi-bin/hgTracks?db=hg38&amp;position=chr20:32471915-32478047" TargetMode="External"/><Relationship Id="rId1329" Type="http://schemas.openxmlformats.org/officeDocument/2006/relationships/hyperlink" Target="http://genome.ucsc.edu/cgi-bin/hgTracks?db=hg38&amp;position=chr7:134524841-134534706" TargetMode="External"/><Relationship Id="rId1536" Type="http://schemas.openxmlformats.org/officeDocument/2006/relationships/hyperlink" Target="http://genome.ucsc.edu/cgi-bin/hgTracks?db=hg38&amp;position=chrX:41329627-41335548" TargetMode="External"/><Relationship Id="rId35" Type="http://schemas.openxmlformats.org/officeDocument/2006/relationships/hyperlink" Target="http://genome.ucsc.edu/cgi-bin/hgTracks?db=hg38&amp;position=chr1:87802819-87808401" TargetMode="External"/><Relationship Id="rId184" Type="http://schemas.openxmlformats.org/officeDocument/2006/relationships/hyperlink" Target="http://genome.ucsc.edu/cgi-bin/hgTracks?db=hg38&amp;position=chr10:97809344-97815023" TargetMode="External"/><Relationship Id="rId391" Type="http://schemas.openxmlformats.org/officeDocument/2006/relationships/hyperlink" Target="http://genome.ucsc.edu/cgi-bin/hgTracks?db=hg38&amp;position=chr12:131858857-131862278" TargetMode="External"/><Relationship Id="rId251" Type="http://schemas.openxmlformats.org/officeDocument/2006/relationships/hyperlink" Target="http://genome.ucsc.edu/cgi-bin/hgTracks?db=hg38&amp;position=chr11:100745789-100753193" TargetMode="External"/><Relationship Id="rId489" Type="http://schemas.openxmlformats.org/officeDocument/2006/relationships/hyperlink" Target="http://genome.ucsc.edu/cgi-bin/hgTracks?db=hg38&amp;position=chr15:90163191-90168124" TargetMode="External"/><Relationship Id="rId696" Type="http://schemas.openxmlformats.org/officeDocument/2006/relationships/hyperlink" Target="http://genome.ucsc.edu/cgi-bin/hgTracks?db=hg38&amp;position=chr19:46064690-46077111" TargetMode="External"/><Relationship Id="rId349" Type="http://schemas.openxmlformats.org/officeDocument/2006/relationships/hyperlink" Target="http://genome.ucsc.edu/cgi-bin/hgTracks?db=hg38&amp;position=chr12:75655668-75662108" TargetMode="External"/><Relationship Id="rId556" Type="http://schemas.openxmlformats.org/officeDocument/2006/relationships/hyperlink" Target="http://genome.ucsc.edu/cgi-bin/hgTracks?db=hg38&amp;position=chr17:48994053-49000291" TargetMode="External"/><Relationship Id="rId763" Type="http://schemas.openxmlformats.org/officeDocument/2006/relationships/hyperlink" Target="http://genome.ucsc.edu/cgi-bin/hgTracks?db=hg38&amp;position=chr2:85885679-85891159" TargetMode="External"/><Relationship Id="rId1186" Type="http://schemas.openxmlformats.org/officeDocument/2006/relationships/hyperlink" Target="http://genome.ucsc.edu/cgi-bin/hgTracks?db=hg38&amp;position=chr6:21020690-21025699" TargetMode="External"/><Relationship Id="rId1393" Type="http://schemas.openxmlformats.org/officeDocument/2006/relationships/hyperlink" Target="http://genome.ucsc.edu/cgi-bin/hgTracks?db=hg38&amp;position=chr8:106057912-106061694" TargetMode="External"/><Relationship Id="rId111" Type="http://schemas.openxmlformats.org/officeDocument/2006/relationships/hyperlink" Target="http://genome.ucsc.edu/cgi-bin/hgTracks?db=hg38&amp;position=chr1:234953308-234966872" TargetMode="External"/><Relationship Id="rId209" Type="http://schemas.openxmlformats.org/officeDocument/2006/relationships/hyperlink" Target="http://genome.ucsc.edu/cgi-bin/hgTracks?db=hg38&amp;position=chr11:9361854-9366019" TargetMode="External"/><Relationship Id="rId416" Type="http://schemas.openxmlformats.org/officeDocument/2006/relationships/hyperlink" Target="http://genome.ucsc.edu/cgi-bin/hgTracks?db=hg38&amp;position=chr14:65253501-65259631" TargetMode="External"/><Relationship Id="rId970" Type="http://schemas.openxmlformats.org/officeDocument/2006/relationships/hyperlink" Target="http://genome.ucsc.edu/cgi-bin/hgTracks?db=hg38&amp;position=chr22:36658103-36662001" TargetMode="External"/><Relationship Id="rId1046" Type="http://schemas.openxmlformats.org/officeDocument/2006/relationships/hyperlink" Target="http://genome.ucsc.edu/cgi-bin/hgTracks?db=hg38&amp;position=chr3:153136981-153141846" TargetMode="External"/><Relationship Id="rId1253" Type="http://schemas.openxmlformats.org/officeDocument/2006/relationships/hyperlink" Target="http://genome.ucsc.edu/cgi-bin/hgTracks?db=hg38&amp;position=chr7:25091413-25094897" TargetMode="External"/><Relationship Id="rId623" Type="http://schemas.openxmlformats.org/officeDocument/2006/relationships/hyperlink" Target="http://genome.ucsc.edu/cgi-bin/hgTracks?db=hg38&amp;position=chr18:3600586-3609053" TargetMode="External"/><Relationship Id="rId830" Type="http://schemas.openxmlformats.org/officeDocument/2006/relationships/hyperlink" Target="http://genome.ucsc.edu/cgi-bin/hgTracks?db=hg38&amp;position=chr2:227448880-227453078" TargetMode="External"/><Relationship Id="rId928" Type="http://schemas.openxmlformats.org/officeDocument/2006/relationships/hyperlink" Target="http://genome.ucsc.edu/cgi-bin/hgTracks?db=hg38&amp;position=chr20:50428579-50432684" TargetMode="External"/><Relationship Id="rId1460" Type="http://schemas.openxmlformats.org/officeDocument/2006/relationships/hyperlink" Target="http://genome.ucsc.edu/cgi-bin/hgTracks?db=hg38&amp;position=chr9:35904538-35911675" TargetMode="External"/><Relationship Id="rId1558" Type="http://schemas.openxmlformats.org/officeDocument/2006/relationships/hyperlink" Target="http://genome.ucsc.edu/cgi-bin/hgTracks?db=hg38&amp;position=chrX:119500594-119505216" TargetMode="External"/><Relationship Id="rId57" Type="http://schemas.openxmlformats.org/officeDocument/2006/relationships/hyperlink" Target="http://genome.ucsc.edu/cgi-bin/hgTracks?db=hg38&amp;position=chr1:153563002-153569893" TargetMode="External"/><Relationship Id="rId1113" Type="http://schemas.openxmlformats.org/officeDocument/2006/relationships/hyperlink" Target="http://genome.ucsc.edu/cgi-bin/hgTracks?db=hg38&amp;position=chr4:74616488-74627289" TargetMode="External"/><Relationship Id="rId1320" Type="http://schemas.openxmlformats.org/officeDocument/2006/relationships/hyperlink" Target="http://genome.ucsc.edu/cgi-bin/hgTracks?db=hg38&amp;position=chr7:108288547-108294436" TargetMode="External"/><Relationship Id="rId1418" Type="http://schemas.openxmlformats.org/officeDocument/2006/relationships/hyperlink" Target="http://genome.ucsc.edu/cgi-bin/hgTracks?db=hg38&amp;position=chr8:125409484-125413765" TargetMode="External"/><Relationship Id="rId273" Type="http://schemas.openxmlformats.org/officeDocument/2006/relationships/hyperlink" Target="http://genome.ucsc.edu/cgi-bin/hgTracks?db=hg38&amp;position=chr12:10362012-10367193" TargetMode="External"/><Relationship Id="rId480" Type="http://schemas.openxmlformats.org/officeDocument/2006/relationships/hyperlink" Target="http://genome.ucsc.edu/cgi-bin/hgTracks?db=hg38&amp;position=chr15:71409644-71414013" TargetMode="External"/><Relationship Id="rId133" Type="http://schemas.openxmlformats.org/officeDocument/2006/relationships/hyperlink" Target="http://genome.ucsc.edu/cgi-bin/hgTracks?db=hg38&amp;position=chr10:4723692-4729366" TargetMode="External"/><Relationship Id="rId340" Type="http://schemas.openxmlformats.org/officeDocument/2006/relationships/hyperlink" Target="http://genome.ucsc.edu/cgi-bin/hgTracks?db=hg38&amp;position=chr12:62791418-62794706" TargetMode="External"/><Relationship Id="rId578" Type="http://schemas.openxmlformats.org/officeDocument/2006/relationships/hyperlink" Target="http://genome.ucsc.edu/cgi-bin/hgTracks?db=hg38&amp;position=chr17:64382410-64392581" TargetMode="External"/><Relationship Id="rId785" Type="http://schemas.openxmlformats.org/officeDocument/2006/relationships/hyperlink" Target="http://genome.ucsc.edu/cgi-bin/hgTracks?db=hg38&amp;position=chr2:120065765-120069803" TargetMode="External"/><Relationship Id="rId992" Type="http://schemas.openxmlformats.org/officeDocument/2006/relationships/hyperlink" Target="http://genome.ucsc.edu/cgi-bin/hgTracks?db=hg38&amp;position=chr3:42127836-42133052" TargetMode="External"/><Relationship Id="rId200" Type="http://schemas.openxmlformats.org/officeDocument/2006/relationships/hyperlink" Target="http://genome.ucsc.edu/cgi-bin/hgTracks?db=hg38&amp;position=chr10:113956170-113961732" TargetMode="External"/><Relationship Id="rId438" Type="http://schemas.openxmlformats.org/officeDocument/2006/relationships/hyperlink" Target="http://genome.ucsc.edu/cgi-bin/hgTracks?db=hg38&amp;position=chr14:101474292-101478893" TargetMode="External"/><Relationship Id="rId645" Type="http://schemas.openxmlformats.org/officeDocument/2006/relationships/hyperlink" Target="http://genome.ucsc.edu/cgi-bin/hgTracks?db=hg38&amp;position=chr18:22465033-22473210" TargetMode="External"/><Relationship Id="rId852" Type="http://schemas.openxmlformats.org/officeDocument/2006/relationships/hyperlink" Target="http://genome.ucsc.edu/cgi-bin/hgTracks?db=hg38&amp;position=chr2:234445690-234454378" TargetMode="External"/><Relationship Id="rId1068" Type="http://schemas.openxmlformats.org/officeDocument/2006/relationships/hyperlink" Target="http://genome.ucsc.edu/cgi-bin/hgTracks?db=hg38&amp;position=chr3:188152281-188156829" TargetMode="External"/><Relationship Id="rId1275" Type="http://schemas.openxmlformats.org/officeDocument/2006/relationships/hyperlink" Target="http://genome.ucsc.edu/cgi-bin/hgTracks?db=hg38&amp;position=chr7:46511226-46515045" TargetMode="External"/><Relationship Id="rId1482" Type="http://schemas.openxmlformats.org/officeDocument/2006/relationships/hyperlink" Target="http://genome.ucsc.edu/cgi-bin/hgTracks?db=hg38&amp;position=chr9:87791212-87795384" TargetMode="External"/><Relationship Id="rId505" Type="http://schemas.openxmlformats.org/officeDocument/2006/relationships/hyperlink" Target="http://genome.ucsc.edu/cgi-bin/hgTracks?db=hg38&amp;position=chr16:11494048-11499489" TargetMode="External"/><Relationship Id="rId712" Type="http://schemas.openxmlformats.org/officeDocument/2006/relationships/hyperlink" Target="http://genome.ucsc.edu/cgi-bin/hgTracks?db=hg38&amp;position=chr19:55208457-55211900" TargetMode="External"/><Relationship Id="rId1135" Type="http://schemas.openxmlformats.org/officeDocument/2006/relationships/hyperlink" Target="http://genome.ucsc.edu/cgi-bin/hgTracks?db=hg38&amp;position=chr4:174518766-174524880" TargetMode="External"/><Relationship Id="rId1342" Type="http://schemas.openxmlformats.org/officeDocument/2006/relationships/hyperlink" Target="http://genome.ucsc.edu/cgi-bin/hgTracks?db=hg38&amp;position=chr8:19132454-19138378" TargetMode="External"/><Relationship Id="rId79" Type="http://schemas.openxmlformats.org/officeDocument/2006/relationships/hyperlink" Target="http://genome.ucsc.edu/cgi-bin/hgTracks?db=hg38&amp;position=chr1:183469881-183472877" TargetMode="External"/><Relationship Id="rId1202" Type="http://schemas.openxmlformats.org/officeDocument/2006/relationships/hyperlink" Target="http://genome.ucsc.edu/cgi-bin/hgTracks?db=hg38&amp;position=chr6:27835391-27840500" TargetMode="External"/><Relationship Id="rId1507" Type="http://schemas.openxmlformats.org/officeDocument/2006/relationships/hyperlink" Target="http://genome.ucsc.edu/cgi-bin/hgTracks?db=hg38&amp;position=chr9:112108796-112115846" TargetMode="External"/><Relationship Id="rId295" Type="http://schemas.openxmlformats.org/officeDocument/2006/relationships/hyperlink" Target="http://genome.ucsc.edu/cgi-bin/hgTracks?db=hg38&amp;position=chr12:46547327-46552372" TargetMode="External"/><Relationship Id="rId155" Type="http://schemas.openxmlformats.org/officeDocument/2006/relationships/hyperlink" Target="http://genome.ucsc.edu/cgi-bin/hgTracks?db=hg38&amp;position=chr10:28983492-28988965" TargetMode="External"/><Relationship Id="rId362" Type="http://schemas.openxmlformats.org/officeDocument/2006/relationships/hyperlink" Target="http://genome.ucsc.edu/cgi-bin/hgTracks?db=hg38&amp;position=chr12:76016754-76024489" TargetMode="External"/><Relationship Id="rId1297" Type="http://schemas.openxmlformats.org/officeDocument/2006/relationships/hyperlink" Target="http://genome.ucsc.edu/cgi-bin/hgTracks?db=hg38&amp;position=chr7:99205748-99214281" TargetMode="External"/><Relationship Id="rId222" Type="http://schemas.openxmlformats.org/officeDocument/2006/relationships/hyperlink" Target="http://genome.ucsc.edu/cgi-bin/hgTracks?db=hg38&amp;position=chr11:13138480-13143014" TargetMode="External"/><Relationship Id="rId667" Type="http://schemas.openxmlformats.org/officeDocument/2006/relationships/hyperlink" Target="http://genome.ucsc.edu/cgi-bin/hgTracks?db=hg38&amp;position=chr19:4144734-4148862" TargetMode="External"/><Relationship Id="rId874" Type="http://schemas.openxmlformats.org/officeDocument/2006/relationships/hyperlink" Target="http://genome.ucsc.edu/cgi-bin/hgTracks?db=hg38&amp;position=chr20:10562767-10569502" TargetMode="External"/><Relationship Id="rId527" Type="http://schemas.openxmlformats.org/officeDocument/2006/relationships/hyperlink" Target="http://genome.ucsc.edu/cgi-bin/hgTracks?db=hg38&amp;position=chr16:69413918-69420101" TargetMode="External"/><Relationship Id="rId734" Type="http://schemas.openxmlformats.org/officeDocument/2006/relationships/hyperlink" Target="http://genome.ucsc.edu/cgi-bin/hgTracks?db=hg38&amp;position=chr2:46038197-46043437" TargetMode="External"/><Relationship Id="rId941" Type="http://schemas.openxmlformats.org/officeDocument/2006/relationships/hyperlink" Target="http://genome.ucsc.edu/cgi-bin/hgTracks?db=hg38&amp;position=chr20:53750368-53755298" TargetMode="External"/><Relationship Id="rId1157" Type="http://schemas.openxmlformats.org/officeDocument/2006/relationships/hyperlink" Target="http://genome.ucsc.edu/cgi-bin/hgTracks?db=hg38&amp;position=chr5:72596647-72602703" TargetMode="External"/><Relationship Id="rId1364" Type="http://schemas.openxmlformats.org/officeDocument/2006/relationships/hyperlink" Target="http://genome.ucsc.edu/cgi-bin/hgTracks?db=hg38&amp;position=chr8:61728352-61740916" TargetMode="External"/><Relationship Id="rId70" Type="http://schemas.openxmlformats.org/officeDocument/2006/relationships/hyperlink" Target="http://genome.ucsc.edu/cgi-bin/hgTracks?db=hg38&amp;position=chr1:156600199-156602597" TargetMode="External"/><Relationship Id="rId801" Type="http://schemas.openxmlformats.org/officeDocument/2006/relationships/hyperlink" Target="http://genome.ucsc.edu/cgi-bin/hgTracks?db=hg38&amp;position=chr2:169032212-169040421" TargetMode="External"/><Relationship Id="rId1017" Type="http://schemas.openxmlformats.org/officeDocument/2006/relationships/hyperlink" Target="http://genome.ucsc.edu/cgi-bin/hgTracks?db=hg38&amp;position=chr3:112771626-112781939" TargetMode="External"/><Relationship Id="rId1224" Type="http://schemas.openxmlformats.org/officeDocument/2006/relationships/hyperlink" Target="http://genome.ucsc.edu/cgi-bin/hgTracks?db=hg38&amp;position=chr6:113854843-113860685" TargetMode="External"/><Relationship Id="rId1431" Type="http://schemas.openxmlformats.org/officeDocument/2006/relationships/hyperlink" Target="http://genome.ucsc.edu/cgi-bin/hgTracks?db=hg38&amp;position=chr8:128527134-128530343" TargetMode="External"/><Relationship Id="rId1529" Type="http://schemas.openxmlformats.org/officeDocument/2006/relationships/hyperlink" Target="http://genome.ucsc.edu/cgi-bin/hgTracks?db=hg38&amp;position=chr9:134403176-134412826" TargetMode="External"/><Relationship Id="rId28" Type="http://schemas.openxmlformats.org/officeDocument/2006/relationships/hyperlink" Target="http://genome.ucsc.edu/cgi-bin/hgTracks?db=hg38&amp;position=chr1:55427608-55432106" TargetMode="External"/><Relationship Id="rId177" Type="http://schemas.openxmlformats.org/officeDocument/2006/relationships/hyperlink" Target="http://genome.ucsc.edu/cgi-bin/hgTracks?db=hg38&amp;position=chr10:72317870-72324507" TargetMode="External"/><Relationship Id="rId384" Type="http://schemas.openxmlformats.org/officeDocument/2006/relationships/hyperlink" Target="http://genome.ucsc.edu/cgi-bin/hgTracks?db=hg38&amp;position=chr12:120976744-120985849" TargetMode="External"/><Relationship Id="rId591" Type="http://schemas.openxmlformats.org/officeDocument/2006/relationships/hyperlink" Target="http://genome.ucsc.edu/cgi-bin/hgTracks?db=hg38&amp;position=chr17:68376577-68385690" TargetMode="External"/><Relationship Id="rId244" Type="http://schemas.openxmlformats.org/officeDocument/2006/relationships/hyperlink" Target="http://genome.ucsc.edu/cgi-bin/hgTracks?db=hg38&amp;position=chr11:77248495-77254839" TargetMode="External"/><Relationship Id="rId689" Type="http://schemas.openxmlformats.org/officeDocument/2006/relationships/hyperlink" Target="http://genome.ucsc.edu/cgi-bin/hgTracks?db=hg38&amp;position=chr19:41752965-41762215" TargetMode="External"/><Relationship Id="rId896" Type="http://schemas.openxmlformats.org/officeDocument/2006/relationships/hyperlink" Target="http://genome.ucsc.edu/cgi-bin/hgTracks?db=hg38&amp;position=chr20:23141573-23160031" TargetMode="External"/><Relationship Id="rId1081" Type="http://schemas.openxmlformats.org/officeDocument/2006/relationships/hyperlink" Target="http://genome.ucsc.edu/cgi-bin/hgTracks?db=hg38&amp;position=chr3:194268717-194272430" TargetMode="External"/><Relationship Id="rId451" Type="http://schemas.openxmlformats.org/officeDocument/2006/relationships/hyperlink" Target="http://genome.ucsc.edu/cgi-bin/hgTracks?db=hg38&amp;position=chr15:40096475-40100951" TargetMode="External"/><Relationship Id="rId549" Type="http://schemas.openxmlformats.org/officeDocument/2006/relationships/hyperlink" Target="http://genome.ucsc.edu/cgi-bin/hgTracks?db=hg38&amp;position=chr17:41545539-41551152" TargetMode="External"/><Relationship Id="rId756" Type="http://schemas.openxmlformats.org/officeDocument/2006/relationships/hyperlink" Target="http://genome.ucsc.edu/cgi-bin/hgTracks?db=hg38&amp;position=chr2:70246905-70250028" TargetMode="External"/><Relationship Id="rId1179" Type="http://schemas.openxmlformats.org/officeDocument/2006/relationships/hyperlink" Target="http://genome.ucsc.edu/cgi-bin/hgTracks?db=hg38&amp;position=chr6:12488711-12495418" TargetMode="External"/><Relationship Id="rId1386" Type="http://schemas.openxmlformats.org/officeDocument/2006/relationships/hyperlink" Target="http://genome.ucsc.edu/cgi-bin/hgTracks?db=hg38&amp;position=chr8:101358453-101363447" TargetMode="External"/><Relationship Id="rId104" Type="http://schemas.openxmlformats.org/officeDocument/2006/relationships/hyperlink" Target="http://genome.ucsc.edu/cgi-bin/hgTracks?db=hg38&amp;position=chr1:230745644-230754882" TargetMode="External"/><Relationship Id="rId311" Type="http://schemas.openxmlformats.org/officeDocument/2006/relationships/hyperlink" Target="http://genome.ucsc.edu/cgi-bin/hgTracks?db=hg38&amp;position=chr12:52213246-52217542" TargetMode="External"/><Relationship Id="rId409" Type="http://schemas.openxmlformats.org/officeDocument/2006/relationships/hyperlink" Target="http://genome.ucsc.edu/cgi-bin/hgTracks?db=hg38&amp;position=chr14:61535525-61539793" TargetMode="External"/><Relationship Id="rId963" Type="http://schemas.openxmlformats.org/officeDocument/2006/relationships/hyperlink" Target="http://genome.ucsc.edu/cgi-bin/hgTracks?db=hg38&amp;position=chr21:43765669-43770921" TargetMode="External"/><Relationship Id="rId1039" Type="http://schemas.openxmlformats.org/officeDocument/2006/relationships/hyperlink" Target="http://genome.ucsc.edu/cgi-bin/hgTracks?db=hg38&amp;position=chr3:149295991-149303284" TargetMode="External"/><Relationship Id="rId1246" Type="http://schemas.openxmlformats.org/officeDocument/2006/relationships/hyperlink" Target="http://genome.ucsc.edu/cgi-bin/hgTracks?db=hg38&amp;position=chr7:16918774-16924611" TargetMode="External"/><Relationship Id="rId92" Type="http://schemas.openxmlformats.org/officeDocument/2006/relationships/hyperlink" Target="http://genome.ucsc.edu/cgi-bin/hgTracks?db=hg38&amp;position=chr1:211641330-211650836" TargetMode="External"/><Relationship Id="rId616" Type="http://schemas.openxmlformats.org/officeDocument/2006/relationships/hyperlink" Target="http://genome.ucsc.edu/cgi-bin/hgTracks?db=hg38&amp;position=chr17:81870797-81873170" TargetMode="External"/><Relationship Id="rId823" Type="http://schemas.openxmlformats.org/officeDocument/2006/relationships/hyperlink" Target="http://genome.ucsc.edu/cgi-bin/hgTracks?db=hg38&amp;position=chr2:215824592-215834517" TargetMode="External"/><Relationship Id="rId1453" Type="http://schemas.openxmlformats.org/officeDocument/2006/relationships/hyperlink" Target="http://genome.ucsc.edu/cgi-bin/hgTracks?db=hg38&amp;position=chr9:22155913-22161141" TargetMode="External"/><Relationship Id="rId1106" Type="http://schemas.openxmlformats.org/officeDocument/2006/relationships/hyperlink" Target="http://genome.ucsc.edu/cgi-bin/hgTracks?db=hg38&amp;position=chr4:68904457-68911697" TargetMode="External"/><Relationship Id="rId1313" Type="http://schemas.openxmlformats.org/officeDocument/2006/relationships/hyperlink" Target="http://genome.ucsc.edu/cgi-bin/hgTracks?db=hg38&amp;position=chr7:106061373-106067121" TargetMode="External"/><Relationship Id="rId1520" Type="http://schemas.openxmlformats.org/officeDocument/2006/relationships/hyperlink" Target="http://genome.ucsc.edu/cgi-bin/hgTracks?db=hg38&amp;position=chr9:129173388-129177886" TargetMode="External"/><Relationship Id="rId199" Type="http://schemas.openxmlformats.org/officeDocument/2006/relationships/hyperlink" Target="http://genome.ucsc.edu/cgi-bin/hgTracks?db=hg38&amp;position=chr10:113091165-113096609" TargetMode="External"/><Relationship Id="rId266" Type="http://schemas.openxmlformats.org/officeDocument/2006/relationships/hyperlink" Target="http://genome.ucsc.edu/cgi-bin/hgTracks?db=hg38&amp;position=chr12:2875488-2878707" TargetMode="External"/><Relationship Id="rId473" Type="http://schemas.openxmlformats.org/officeDocument/2006/relationships/hyperlink" Target="http://genome.ucsc.edu/cgi-bin/hgTracks?db=hg38&amp;position=chr15:67913624-67917437" TargetMode="External"/><Relationship Id="rId680" Type="http://schemas.openxmlformats.org/officeDocument/2006/relationships/hyperlink" Target="http://genome.ucsc.edu/cgi-bin/hgTracks?db=hg38&amp;position=chr19:38297851-38305667" TargetMode="External"/><Relationship Id="rId126" Type="http://schemas.openxmlformats.org/officeDocument/2006/relationships/hyperlink" Target="http://genome.ucsc.edu/cgi-bin/hgTracks?db=hg38&amp;position=chr10:3047534-3053949" TargetMode="External"/><Relationship Id="rId333" Type="http://schemas.openxmlformats.org/officeDocument/2006/relationships/hyperlink" Target="http://genome.ucsc.edu/cgi-bin/hgTracks?db=hg38&amp;position=chr12:58527958-58535666" TargetMode="External"/><Relationship Id="rId540" Type="http://schemas.openxmlformats.org/officeDocument/2006/relationships/hyperlink" Target="http://genome.ucsc.edu/cgi-bin/hgTracks?db=hg38&amp;position=chr17:16284323-16290765" TargetMode="External"/><Relationship Id="rId778" Type="http://schemas.openxmlformats.org/officeDocument/2006/relationships/hyperlink" Target="http://genome.ucsc.edu/cgi-bin/hgTracks?db=hg38&amp;position=chr2:112792078-112795858" TargetMode="External"/><Relationship Id="rId985" Type="http://schemas.openxmlformats.org/officeDocument/2006/relationships/hyperlink" Target="http://genome.ucsc.edu/cgi-bin/hgTracks?db=hg38&amp;position=chr3:12219924-12226132" TargetMode="External"/><Relationship Id="rId1170" Type="http://schemas.openxmlformats.org/officeDocument/2006/relationships/hyperlink" Target="http://genome.ucsc.edu/cgi-bin/hgTracks?db=hg38&amp;position=chr5:174598754-174603979" TargetMode="External"/><Relationship Id="rId638" Type="http://schemas.openxmlformats.org/officeDocument/2006/relationships/hyperlink" Target="http://genome.ucsc.edu/cgi-bin/hgTracks?db=hg38&amp;position=chr18:10137681-10144290" TargetMode="External"/><Relationship Id="rId845" Type="http://schemas.openxmlformats.org/officeDocument/2006/relationships/hyperlink" Target="http://genome.ucsc.edu/cgi-bin/hgTracks?db=hg38&amp;position=chr2:234240267-234248540" TargetMode="External"/><Relationship Id="rId1030" Type="http://schemas.openxmlformats.org/officeDocument/2006/relationships/hyperlink" Target="http://genome.ucsc.edu/cgi-bin/hgTracks?db=hg38&amp;position=chr3:141329251-141334927" TargetMode="External"/><Relationship Id="rId1268" Type="http://schemas.openxmlformats.org/officeDocument/2006/relationships/hyperlink" Target="http://genome.ucsc.edu/cgi-bin/hgTracks?db=hg38&amp;position=chr7:36285057-36293484" TargetMode="External"/><Relationship Id="rId1475" Type="http://schemas.openxmlformats.org/officeDocument/2006/relationships/hyperlink" Target="http://genome.ucsc.edu/cgi-bin/hgTracks?db=hg38&amp;position=chr9:72574929-72581678" TargetMode="External"/><Relationship Id="rId400" Type="http://schemas.openxmlformats.org/officeDocument/2006/relationships/hyperlink" Target="http://genome.ucsc.edu/cgi-bin/hgTracks?db=hg38&amp;position=chr14:32004188-32013129" TargetMode="External"/><Relationship Id="rId705" Type="http://schemas.openxmlformats.org/officeDocument/2006/relationships/hyperlink" Target="http://genome.ucsc.edu/cgi-bin/hgTracks?db=hg38&amp;position=chr19:49874918-49878801" TargetMode="External"/><Relationship Id="rId1128" Type="http://schemas.openxmlformats.org/officeDocument/2006/relationships/hyperlink" Target="http://genome.ucsc.edu/cgi-bin/hgTracks?db=hg38&amp;position=chr4:158168895-158173512" TargetMode="External"/><Relationship Id="rId1335" Type="http://schemas.openxmlformats.org/officeDocument/2006/relationships/hyperlink" Target="http://genome.ucsc.edu/cgi-bin/hgTracks?db=hg38&amp;position=chr7:150367439-150371103" TargetMode="External"/><Relationship Id="rId1542" Type="http://schemas.openxmlformats.org/officeDocument/2006/relationships/hyperlink" Target="http://genome.ucsc.edu/cgi-bin/hgTracks?db=hg38&amp;position=chrX:45848427-45853318" TargetMode="External"/><Relationship Id="rId912" Type="http://schemas.openxmlformats.org/officeDocument/2006/relationships/hyperlink" Target="http://genome.ucsc.edu/cgi-bin/hgTracks?db=hg38&amp;position=chr20:36063787-36067810" TargetMode="External"/><Relationship Id="rId41" Type="http://schemas.openxmlformats.org/officeDocument/2006/relationships/hyperlink" Target="http://genome.ucsc.edu/cgi-bin/hgTracks?db=hg38&amp;position=chr1:94320905-94328843" TargetMode="External"/><Relationship Id="rId1402" Type="http://schemas.openxmlformats.org/officeDocument/2006/relationships/hyperlink" Target="http://genome.ucsc.edu/cgi-bin/hgTracks?db=hg38&amp;position=chr8:121152300-121156698" TargetMode="External"/><Relationship Id="rId190" Type="http://schemas.openxmlformats.org/officeDocument/2006/relationships/hyperlink" Target="http://genome.ucsc.edu/cgi-bin/hgTracks?db=hg38&amp;position=chr10:103756116-103761117" TargetMode="External"/><Relationship Id="rId288" Type="http://schemas.openxmlformats.org/officeDocument/2006/relationships/hyperlink" Target="http://genome.ucsc.edu/cgi-bin/hgTracks?db=hg38&amp;position=chr12:38122736-38126288" TargetMode="External"/><Relationship Id="rId495" Type="http://schemas.openxmlformats.org/officeDocument/2006/relationships/hyperlink" Target="http://genome.ucsc.edu/cgi-bin/hgTracks?db=hg38&amp;position=chr15:99121662-99126160" TargetMode="External"/><Relationship Id="rId148" Type="http://schemas.openxmlformats.org/officeDocument/2006/relationships/hyperlink" Target="http://genome.ucsc.edu/cgi-bin/hgTracks?db=hg38&amp;position=chr10:5608807-5616673" TargetMode="External"/><Relationship Id="rId355" Type="http://schemas.openxmlformats.org/officeDocument/2006/relationships/hyperlink" Target="http://genome.ucsc.edu/cgi-bin/hgTracks?db=hg38&amp;position=chr12:75860863-75866128" TargetMode="External"/><Relationship Id="rId562" Type="http://schemas.openxmlformats.org/officeDocument/2006/relationships/hyperlink" Target="http://genome.ucsc.edu/cgi-bin/hgTracks?db=hg38&amp;position=chr17:57897923-57905713" TargetMode="External"/><Relationship Id="rId1192" Type="http://schemas.openxmlformats.org/officeDocument/2006/relationships/hyperlink" Target="http://genome.ucsc.edu/cgi-bin/hgTracks?db=hg38&amp;position=chr6:26050998-26058271" TargetMode="External"/><Relationship Id="rId215" Type="http://schemas.openxmlformats.org/officeDocument/2006/relationships/hyperlink" Target="http://genome.ucsc.edu/cgi-bin/hgTracks?db=hg38&amp;position=chr11:10663887-10677595" TargetMode="External"/><Relationship Id="rId422" Type="http://schemas.openxmlformats.org/officeDocument/2006/relationships/hyperlink" Target="http://genome.ucsc.edu/cgi-bin/hgTracks?db=hg38&amp;position=chr14:68229143-68235567" TargetMode="External"/><Relationship Id="rId867" Type="http://schemas.openxmlformats.org/officeDocument/2006/relationships/hyperlink" Target="http://genome.ucsc.edu/cgi-bin/hgTracks?db=hg38&amp;position=chr20:5645068-5659330" TargetMode="External"/><Relationship Id="rId1052" Type="http://schemas.openxmlformats.org/officeDocument/2006/relationships/hyperlink" Target="http://genome.ucsc.edu/cgi-bin/hgTracks?db=hg38&amp;position=chr3:158767379-158772552" TargetMode="External"/><Relationship Id="rId1497" Type="http://schemas.openxmlformats.org/officeDocument/2006/relationships/hyperlink" Target="http://genome.ucsc.edu/cgi-bin/hgTracks?db=hg38&amp;position=chr9:105062837-105066870" TargetMode="External"/><Relationship Id="rId727" Type="http://schemas.openxmlformats.org/officeDocument/2006/relationships/hyperlink" Target="http://genome.ucsc.edu/cgi-bin/hgTracks?db=hg38&amp;position=chr2:30251239-30255452" TargetMode="External"/><Relationship Id="rId934" Type="http://schemas.openxmlformats.org/officeDocument/2006/relationships/hyperlink" Target="http://genome.ucsc.edu/cgi-bin/hgTracks?db=hg38&amp;position=chr20:51700044-51706223" TargetMode="External"/><Relationship Id="rId1357" Type="http://schemas.openxmlformats.org/officeDocument/2006/relationships/hyperlink" Target="http://genome.ucsc.edu/cgi-bin/hgTracks?db=hg38&amp;position=chr8:58592955-58598181" TargetMode="External"/><Relationship Id="rId1564" Type="http://schemas.openxmlformats.org/officeDocument/2006/relationships/hyperlink" Target="http://genome.ucsc.edu/cgi-bin/hgTracks?db=hg38&amp;position=chrX:123960000-123964410" TargetMode="External"/><Relationship Id="rId63" Type="http://schemas.openxmlformats.org/officeDocument/2006/relationships/hyperlink" Target="http://genome.ucsc.edu/cgi-bin/hgTracks?db=hg38&amp;position=chr1:155049290-155051693" TargetMode="External"/><Relationship Id="rId1217" Type="http://schemas.openxmlformats.org/officeDocument/2006/relationships/hyperlink" Target="http://genome.ucsc.edu/cgi-bin/hgTracks?db=hg38&amp;position=chr6:52723484-52728115" TargetMode="External"/><Relationship Id="rId1424" Type="http://schemas.openxmlformats.org/officeDocument/2006/relationships/hyperlink" Target="http://genome.ucsc.edu/cgi-bin/hgTracks?db=hg38&amp;position=chr8:128173414-128180485" TargetMode="External"/><Relationship Id="rId377" Type="http://schemas.openxmlformats.org/officeDocument/2006/relationships/hyperlink" Target="http://genome.ucsc.edu/cgi-bin/hgTracks?db=hg38&amp;position=chr12:110106945-110110699" TargetMode="External"/><Relationship Id="rId584" Type="http://schemas.openxmlformats.org/officeDocument/2006/relationships/hyperlink" Target="http://genome.ucsc.edu/cgi-bin/hgTracks?db=hg38&amp;position=chr17:65091101-65094955" TargetMode="External"/><Relationship Id="rId5" Type="http://schemas.openxmlformats.org/officeDocument/2006/relationships/hyperlink" Target="http://genome.ucsc.edu/cgi-bin/hgTracks?db=hg38&amp;position=chr1:8088826-8099987" TargetMode="External"/><Relationship Id="rId237" Type="http://schemas.openxmlformats.org/officeDocument/2006/relationships/hyperlink" Target="http://genome.ucsc.edu/cgi-bin/hgTracks?db=hg38&amp;position=chr11:61971556-61976401" TargetMode="External"/><Relationship Id="rId791" Type="http://schemas.openxmlformats.org/officeDocument/2006/relationships/hyperlink" Target="http://genome.ucsc.edu/cgi-bin/hgTracks?db=hg38&amp;position=chr2:150163926-150171104" TargetMode="External"/><Relationship Id="rId889" Type="http://schemas.openxmlformats.org/officeDocument/2006/relationships/hyperlink" Target="http://genome.ucsc.edu/cgi-bin/hgTracks?db=hg38&amp;position=chr20:19878412-19891457" TargetMode="External"/><Relationship Id="rId1074" Type="http://schemas.openxmlformats.org/officeDocument/2006/relationships/hyperlink" Target="http://genome.ucsc.edu/cgi-bin/hgTracks?db=hg38&amp;position=chr3:189935809-189944810" TargetMode="External"/><Relationship Id="rId444" Type="http://schemas.openxmlformats.org/officeDocument/2006/relationships/hyperlink" Target="http://genome.ucsc.edu/cgi-bin/hgTracks?db=hg38&amp;position=chr15:36368308-36376492" TargetMode="External"/><Relationship Id="rId651" Type="http://schemas.openxmlformats.org/officeDocument/2006/relationships/hyperlink" Target="http://genome.ucsc.edu/cgi-bin/hgTracks?db=hg38&amp;position=chr18:26546616-26551428" TargetMode="External"/><Relationship Id="rId749" Type="http://schemas.openxmlformats.org/officeDocument/2006/relationships/hyperlink" Target="http://genome.ucsc.edu/cgi-bin/hgTracks?db=hg38&amp;position=chr2:64856303-64861180" TargetMode="External"/><Relationship Id="rId1281" Type="http://schemas.openxmlformats.org/officeDocument/2006/relationships/hyperlink" Target="http://genome.ucsc.edu/cgi-bin/hgTracks?db=hg38&amp;position=chr7:50831304-50835252" TargetMode="External"/><Relationship Id="rId1379" Type="http://schemas.openxmlformats.org/officeDocument/2006/relationships/hyperlink" Target="http://genome.ucsc.edu/cgi-bin/hgTracks?db=hg38&amp;position=chr8:89609978-89613170" TargetMode="External"/><Relationship Id="rId304" Type="http://schemas.openxmlformats.org/officeDocument/2006/relationships/hyperlink" Target="http://genome.ucsc.edu/cgi-bin/hgTracks?db=hg38&amp;position=chr12:49058719-49061775" TargetMode="External"/><Relationship Id="rId511" Type="http://schemas.openxmlformats.org/officeDocument/2006/relationships/hyperlink" Target="http://genome.ucsc.edu/cgi-bin/hgTracks?db=hg38&amp;position=chr16:15575183-15579078" TargetMode="External"/><Relationship Id="rId609" Type="http://schemas.openxmlformats.org/officeDocument/2006/relationships/hyperlink" Target="http://genome.ucsc.edu/cgi-bin/hgTracks?db=hg38&amp;position=chr17:79984791-79992184" TargetMode="External"/><Relationship Id="rId956" Type="http://schemas.openxmlformats.org/officeDocument/2006/relationships/hyperlink" Target="http://genome.ucsc.edu/cgi-bin/hgTracks?db=hg38&amp;position=chr21:33378759-33386029" TargetMode="External"/><Relationship Id="rId1141" Type="http://schemas.openxmlformats.org/officeDocument/2006/relationships/hyperlink" Target="http://genome.ucsc.edu/cgi-bin/hgTracks?db=hg38&amp;position=chr4:186930405-186938799" TargetMode="External"/><Relationship Id="rId1239" Type="http://schemas.openxmlformats.org/officeDocument/2006/relationships/hyperlink" Target="http://genome.ucsc.edu/cgi-bin/hgTracks?db=hg38&amp;position=chr7:12209375-12213683" TargetMode="External"/><Relationship Id="rId85" Type="http://schemas.openxmlformats.org/officeDocument/2006/relationships/hyperlink" Target="http://genome.ucsc.edu/cgi-bin/hgTracks?db=hg38&amp;position=chr1:202055247-202066263" TargetMode="External"/><Relationship Id="rId150" Type="http://schemas.openxmlformats.org/officeDocument/2006/relationships/hyperlink" Target="http://genome.ucsc.edu/cgi-bin/hgTracks?db=hg38&amp;position=chr10:6295099-6302888" TargetMode="External"/><Relationship Id="rId595" Type="http://schemas.openxmlformats.org/officeDocument/2006/relationships/hyperlink" Target="http://genome.ucsc.edu/cgi-bin/hgTracks?db=hg38&amp;position=chr17:72629841-72633923" TargetMode="External"/><Relationship Id="rId816" Type="http://schemas.openxmlformats.org/officeDocument/2006/relationships/hyperlink" Target="http://genome.ucsc.edu/cgi-bin/hgTracks?db=hg38&amp;position=chr2:215617791-215621729" TargetMode="External"/><Relationship Id="rId1001" Type="http://schemas.openxmlformats.org/officeDocument/2006/relationships/hyperlink" Target="http://genome.ucsc.edu/cgi-bin/hgTracks?db=hg38&amp;position=chr3:57968723-57981017" TargetMode="External"/><Relationship Id="rId1446" Type="http://schemas.openxmlformats.org/officeDocument/2006/relationships/hyperlink" Target="http://genome.ucsc.edu/cgi-bin/hgTracks?db=hg38&amp;position=chr8:141073812-141077371" TargetMode="External"/><Relationship Id="rId248" Type="http://schemas.openxmlformats.org/officeDocument/2006/relationships/hyperlink" Target="http://genome.ucsc.edu/cgi-bin/hgTracks?db=hg38&amp;position=chr11:86739574-86745710" TargetMode="External"/><Relationship Id="rId455" Type="http://schemas.openxmlformats.org/officeDocument/2006/relationships/hyperlink" Target="http://genome.ucsc.edu/cgi-bin/hgTracks?db=hg38&amp;position=chr15:45586088-45588949" TargetMode="External"/><Relationship Id="rId662" Type="http://schemas.openxmlformats.org/officeDocument/2006/relationships/hyperlink" Target="http://genome.ucsc.edu/cgi-bin/hgTracks?db=hg38&amp;position=chr18:70418268-70424791" TargetMode="External"/><Relationship Id="rId1085" Type="http://schemas.openxmlformats.org/officeDocument/2006/relationships/hyperlink" Target="http://genome.ucsc.edu/cgi-bin/hgTracks?db=hg38&amp;position=chr3:196335114-196342369" TargetMode="External"/><Relationship Id="rId1292" Type="http://schemas.openxmlformats.org/officeDocument/2006/relationships/hyperlink" Target="http://genome.ucsc.edu/cgi-bin/hgTracks?db=hg38&amp;position=chr7:82047939-82052972" TargetMode="External"/><Relationship Id="rId1306" Type="http://schemas.openxmlformats.org/officeDocument/2006/relationships/hyperlink" Target="http://genome.ucsc.edu/cgi-bin/hgTracks?db=hg38&amp;position=chr7:102871088-102877720" TargetMode="External"/><Relationship Id="rId1513" Type="http://schemas.openxmlformats.org/officeDocument/2006/relationships/hyperlink" Target="http://genome.ucsc.edu/cgi-bin/hgTracks?db=hg38&amp;position=chr9:121285243-121290567" TargetMode="External"/><Relationship Id="rId12" Type="http://schemas.openxmlformats.org/officeDocument/2006/relationships/hyperlink" Target="http://genome.ucsc.edu/cgi-bin/hgTracks?db=hg38&amp;position=chr1:8236659-8243390" TargetMode="External"/><Relationship Id="rId108" Type="http://schemas.openxmlformats.org/officeDocument/2006/relationships/hyperlink" Target="http://genome.ucsc.edu/cgi-bin/hgTracks?db=hg38&amp;position=chr1:234864581-234872995" TargetMode="External"/><Relationship Id="rId315" Type="http://schemas.openxmlformats.org/officeDocument/2006/relationships/hyperlink" Target="http://genome.ucsc.edu/cgi-bin/hgTracks?db=hg38&amp;position=chr12:52278151-52282863" TargetMode="External"/><Relationship Id="rId522" Type="http://schemas.openxmlformats.org/officeDocument/2006/relationships/hyperlink" Target="http://genome.ucsc.edu/cgi-bin/hgTracks?db=hg38&amp;position=chr16:59991679-59996180" TargetMode="External"/><Relationship Id="rId967" Type="http://schemas.openxmlformats.org/officeDocument/2006/relationships/hyperlink" Target="http://genome.ucsc.edu/cgi-bin/hgTracks?db=hg38&amp;position=chr22:30255142-30260218" TargetMode="External"/><Relationship Id="rId1152" Type="http://schemas.openxmlformats.org/officeDocument/2006/relationships/hyperlink" Target="http://genome.ucsc.edu/cgi-bin/hgTracks?db=hg38&amp;position=chr5:57691922-57697032" TargetMode="External"/><Relationship Id="rId96" Type="http://schemas.openxmlformats.org/officeDocument/2006/relationships/hyperlink" Target="http://genome.ucsc.edu/cgi-bin/hgTracks?db=hg38&amp;position=chr1:218657787-218662605" TargetMode="External"/><Relationship Id="rId161" Type="http://schemas.openxmlformats.org/officeDocument/2006/relationships/hyperlink" Target="http://genome.ucsc.edu/cgi-bin/hgTracks?db=hg38&amp;position=chr10:33007754-33012177" TargetMode="External"/><Relationship Id="rId399" Type="http://schemas.openxmlformats.org/officeDocument/2006/relationships/hyperlink" Target="http://genome.ucsc.edu/cgi-bin/hgTracks?db=hg38&amp;position=chr14:31941157-31947231" TargetMode="External"/><Relationship Id="rId827" Type="http://schemas.openxmlformats.org/officeDocument/2006/relationships/hyperlink" Target="http://genome.ucsc.edu/cgi-bin/hgTracks?db=hg38&amp;position=chr2:224144094-224149034" TargetMode="External"/><Relationship Id="rId1012" Type="http://schemas.openxmlformats.org/officeDocument/2006/relationships/hyperlink" Target="http://genome.ucsc.edu/cgi-bin/hgTracks?db=hg38&amp;position=chr3:98974423-98986826" TargetMode="External"/><Relationship Id="rId1457" Type="http://schemas.openxmlformats.org/officeDocument/2006/relationships/hyperlink" Target="http://genome.ucsc.edu/cgi-bin/hgTracks?db=hg38&amp;position=chr9:33749751-33754727" TargetMode="External"/><Relationship Id="rId259" Type="http://schemas.openxmlformats.org/officeDocument/2006/relationships/hyperlink" Target="http://genome.ucsc.edu/cgi-bin/hgTracks?db=hg38&amp;position=chr11:124767184-124773542" TargetMode="External"/><Relationship Id="rId466" Type="http://schemas.openxmlformats.org/officeDocument/2006/relationships/hyperlink" Target="http://genome.ucsc.edu/cgi-bin/hgTracks?db=hg38&amp;position=chr15:62893711-62898271" TargetMode="External"/><Relationship Id="rId673" Type="http://schemas.openxmlformats.org/officeDocument/2006/relationships/hyperlink" Target="http://genome.ucsc.edu/cgi-bin/hgTracks?db=hg38&amp;position=chr19:28421877-28427415" TargetMode="External"/><Relationship Id="rId880" Type="http://schemas.openxmlformats.org/officeDocument/2006/relationships/hyperlink" Target="http://genome.ucsc.edu/cgi-bin/hgTracks?db=hg38&amp;position=chr20:11264817-11269300" TargetMode="External"/><Relationship Id="rId1096" Type="http://schemas.openxmlformats.org/officeDocument/2006/relationships/hyperlink" Target="http://genome.ucsc.edu/cgi-bin/hgTracks?db=hg38&amp;position=chr4:13889880-13895220" TargetMode="External"/><Relationship Id="rId1317" Type="http://schemas.openxmlformats.org/officeDocument/2006/relationships/hyperlink" Target="http://genome.ucsc.edu/cgi-bin/hgTracks?db=hg38&amp;position=chr7:108208019-108213632" TargetMode="External"/><Relationship Id="rId1524" Type="http://schemas.openxmlformats.org/officeDocument/2006/relationships/hyperlink" Target="http://genome.ucsc.edu/cgi-bin/hgTracks?db=hg38&amp;position=chr9:129484729-129492234" TargetMode="External"/><Relationship Id="rId23" Type="http://schemas.openxmlformats.org/officeDocument/2006/relationships/hyperlink" Target="http://genome.ucsc.edu/cgi-bin/hgTracks?db=hg38&amp;position=chr1:23554530-23565544" TargetMode="External"/><Relationship Id="rId119" Type="http://schemas.openxmlformats.org/officeDocument/2006/relationships/hyperlink" Target="http://genome.ucsc.edu/cgi-bin/hgTracks?db=hg38&amp;position=chr1:244301428-244305289" TargetMode="External"/><Relationship Id="rId326" Type="http://schemas.openxmlformats.org/officeDocument/2006/relationships/hyperlink" Target="http://genome.ucsc.edu/cgi-bin/hgTracks?db=hg38&amp;position=chr12:56723474-56726396" TargetMode="External"/><Relationship Id="rId533" Type="http://schemas.openxmlformats.org/officeDocument/2006/relationships/hyperlink" Target="http://genome.ucsc.edu/cgi-bin/hgTracks?db=hg38&amp;position=chr17:348241-354879" TargetMode="External"/><Relationship Id="rId978" Type="http://schemas.openxmlformats.org/officeDocument/2006/relationships/hyperlink" Target="http://genome.ucsc.edu/cgi-bin/hgTracks?db=hg38&amp;position=chr3:4896953-4903295" TargetMode="External"/><Relationship Id="rId1163" Type="http://schemas.openxmlformats.org/officeDocument/2006/relationships/hyperlink" Target="http://genome.ucsc.edu/cgi-bin/hgTracks?db=hg38&amp;position=chr5:82385354-82391039" TargetMode="External"/><Relationship Id="rId1370" Type="http://schemas.openxmlformats.org/officeDocument/2006/relationships/hyperlink" Target="http://genome.ucsc.edu/cgi-bin/hgTracks?db=hg38&amp;position=chr8:67060978-67064613" TargetMode="External"/><Relationship Id="rId740" Type="http://schemas.openxmlformats.org/officeDocument/2006/relationships/hyperlink" Target="http://genome.ucsc.edu/cgi-bin/hgTracks?db=hg38&amp;position=chr2:55106545-55114148" TargetMode="External"/><Relationship Id="rId838" Type="http://schemas.openxmlformats.org/officeDocument/2006/relationships/hyperlink" Target="http://genome.ucsc.edu/cgi-bin/hgTracks?db=hg38&amp;position=chr2:233484940-233491019" TargetMode="External"/><Relationship Id="rId1023" Type="http://schemas.openxmlformats.org/officeDocument/2006/relationships/hyperlink" Target="http://genome.ucsc.edu/cgi-bin/hgTracks?db=hg38&amp;position=chr3:127818347-127823688" TargetMode="External"/><Relationship Id="rId1468" Type="http://schemas.openxmlformats.org/officeDocument/2006/relationships/hyperlink" Target="http://genome.ucsc.edu/cgi-bin/hgTracks?db=hg38&amp;position=chr9:72291790-72297404" TargetMode="External"/><Relationship Id="rId172" Type="http://schemas.openxmlformats.org/officeDocument/2006/relationships/hyperlink" Target="http://genome.ucsc.edu/cgi-bin/hgTracks?db=hg38&amp;position=chr10:61834143-61840470" TargetMode="External"/><Relationship Id="rId477" Type="http://schemas.openxmlformats.org/officeDocument/2006/relationships/hyperlink" Target="http://genome.ucsc.edu/cgi-bin/hgTracks?db=hg38&amp;position=chr15:70490961-70498574" TargetMode="External"/><Relationship Id="rId600" Type="http://schemas.openxmlformats.org/officeDocument/2006/relationships/hyperlink" Target="http://genome.ucsc.edu/cgi-bin/hgTracks?db=hg38&amp;position=chr17:74425909-74435059" TargetMode="External"/><Relationship Id="rId684" Type="http://schemas.openxmlformats.org/officeDocument/2006/relationships/hyperlink" Target="http://genome.ucsc.edu/cgi-bin/hgTracks?db=hg38&amp;position=chr19:39396548-39405879" TargetMode="External"/><Relationship Id="rId1230" Type="http://schemas.openxmlformats.org/officeDocument/2006/relationships/hyperlink" Target="http://genome.ucsc.edu/cgi-bin/hgTracks?db=hg38&amp;position=chr6:158037164-158045659" TargetMode="External"/><Relationship Id="rId1328" Type="http://schemas.openxmlformats.org/officeDocument/2006/relationships/hyperlink" Target="http://genome.ucsc.edu/cgi-bin/hgTracks?db=hg38&amp;position=chr7:134446132-134451711" TargetMode="External"/><Relationship Id="rId1535" Type="http://schemas.openxmlformats.org/officeDocument/2006/relationships/hyperlink" Target="http://genome.ucsc.edu/cgi-bin/hgTracks?db=hg38&amp;position=chrX:40171388-40177295" TargetMode="External"/><Relationship Id="rId337" Type="http://schemas.openxmlformats.org/officeDocument/2006/relationships/hyperlink" Target="http://genome.ucsc.edu/cgi-bin/hgTracks?db=hg38&amp;position=chr12:62729611-62734576" TargetMode="External"/><Relationship Id="rId891" Type="http://schemas.openxmlformats.org/officeDocument/2006/relationships/hyperlink" Target="http://genome.ucsc.edu/cgi-bin/hgTracks?db=hg38&amp;position=chr20:22581198-22586133" TargetMode="External"/><Relationship Id="rId905" Type="http://schemas.openxmlformats.org/officeDocument/2006/relationships/hyperlink" Target="http://genome.ucsc.edu/cgi-bin/hgTracks?db=hg38&amp;position=chr20:31600993-31613656" TargetMode="External"/><Relationship Id="rId989" Type="http://schemas.openxmlformats.org/officeDocument/2006/relationships/hyperlink" Target="http://genome.ucsc.edu/cgi-bin/hgTracks?db=hg38&amp;position=chr3:30257540-30261127" TargetMode="External"/><Relationship Id="rId34" Type="http://schemas.openxmlformats.org/officeDocument/2006/relationships/hyperlink" Target="http://genome.ucsc.edu/cgi-bin/hgTracks?db=hg38&amp;position=chr1:87793839-87798946" TargetMode="External"/><Relationship Id="rId544" Type="http://schemas.openxmlformats.org/officeDocument/2006/relationships/hyperlink" Target="http://genome.ucsc.edu/cgi-bin/hgTracks?db=hg38&amp;position=chr17:35076683-35089732" TargetMode="External"/><Relationship Id="rId751" Type="http://schemas.openxmlformats.org/officeDocument/2006/relationships/hyperlink" Target="http://genome.ucsc.edu/cgi-bin/hgTracks?db=hg38&amp;position=chr2:69777113-69783544" TargetMode="External"/><Relationship Id="rId849" Type="http://schemas.openxmlformats.org/officeDocument/2006/relationships/hyperlink" Target="http://genome.ucsc.edu/cgi-bin/hgTracks?db=hg38&amp;position=chr2:234361774-234366287" TargetMode="External"/><Relationship Id="rId1174" Type="http://schemas.openxmlformats.org/officeDocument/2006/relationships/hyperlink" Target="http://genome.ucsc.edu/cgi-bin/hgTracks?db=hg38&amp;position=chr6:3401885-3407579" TargetMode="External"/><Relationship Id="rId1381" Type="http://schemas.openxmlformats.org/officeDocument/2006/relationships/hyperlink" Target="http://genome.ucsc.edu/cgi-bin/hgTracks?db=hg38&amp;position=chr8:94239784-94244812" TargetMode="External"/><Relationship Id="rId1479" Type="http://schemas.openxmlformats.org/officeDocument/2006/relationships/hyperlink" Target="http://genome.ucsc.edu/cgi-bin/hgTracks?db=hg38&amp;position=chr9:73072382-73082032" TargetMode="External"/><Relationship Id="rId183" Type="http://schemas.openxmlformats.org/officeDocument/2006/relationships/hyperlink" Target="http://genome.ucsc.edu/cgi-bin/hgTracks?db=hg38&amp;position=chr10:93467129-93483290" TargetMode="External"/><Relationship Id="rId390" Type="http://schemas.openxmlformats.org/officeDocument/2006/relationships/hyperlink" Target="http://genome.ucsc.edu/cgi-bin/hgTracks?db=hg38&amp;position=chr12:124937634-124941957" TargetMode="External"/><Relationship Id="rId404" Type="http://schemas.openxmlformats.org/officeDocument/2006/relationships/hyperlink" Target="http://genome.ucsc.edu/cgi-bin/hgTracks?db=hg38&amp;position=chr14:50058851-50063977" TargetMode="External"/><Relationship Id="rId611" Type="http://schemas.openxmlformats.org/officeDocument/2006/relationships/hyperlink" Target="http://genome.ucsc.edu/cgi-bin/hgTracks?db=hg38&amp;position=chr17:80252558-80260936" TargetMode="External"/><Relationship Id="rId1034" Type="http://schemas.openxmlformats.org/officeDocument/2006/relationships/hyperlink" Target="http://genome.ucsc.edu/cgi-bin/hgTracks?db=hg38&amp;position=chr3:148641089-148649372" TargetMode="External"/><Relationship Id="rId1241" Type="http://schemas.openxmlformats.org/officeDocument/2006/relationships/hyperlink" Target="http://genome.ucsc.edu/cgi-bin/hgTracks?db=hg38&amp;position=chr7:12709837-12718073" TargetMode="External"/><Relationship Id="rId1339" Type="http://schemas.openxmlformats.org/officeDocument/2006/relationships/hyperlink" Target="http://genome.ucsc.edu/cgi-bin/hgTracks?db=hg38&amp;position=chr8:8308719-8317453" TargetMode="External"/><Relationship Id="rId250" Type="http://schemas.openxmlformats.org/officeDocument/2006/relationships/hyperlink" Target="http://genome.ucsc.edu/cgi-bin/hgTracks?db=hg38&amp;position=chr11:95920786-95926754" TargetMode="External"/><Relationship Id="rId488" Type="http://schemas.openxmlformats.org/officeDocument/2006/relationships/hyperlink" Target="http://genome.ucsc.edu/cgi-bin/hgTracks?db=hg38&amp;position=chr15:90157284-90162387" TargetMode="External"/><Relationship Id="rId695" Type="http://schemas.openxmlformats.org/officeDocument/2006/relationships/hyperlink" Target="http://genome.ucsc.edu/cgi-bin/hgTracks?db=hg38&amp;position=chr19:45766385-45769875" TargetMode="External"/><Relationship Id="rId709" Type="http://schemas.openxmlformats.org/officeDocument/2006/relationships/hyperlink" Target="http://genome.ucsc.edu/cgi-bin/hgTracks?db=hg38&amp;position=chr19:53863275-53868253" TargetMode="External"/><Relationship Id="rId916" Type="http://schemas.openxmlformats.org/officeDocument/2006/relationships/hyperlink" Target="http://genome.ucsc.edu/cgi-bin/hgTracks?db=hg38&amp;position=chr20:45970288-45973512" TargetMode="External"/><Relationship Id="rId1101" Type="http://schemas.openxmlformats.org/officeDocument/2006/relationships/hyperlink" Target="http://genome.ucsc.edu/cgi-bin/hgTracks?db=hg38&amp;position=chr4:38159403-38165384" TargetMode="External"/><Relationship Id="rId1546" Type="http://schemas.openxmlformats.org/officeDocument/2006/relationships/hyperlink" Target="http://genome.ucsc.edu/cgi-bin/hgTracks?db=hg38&amp;position=chrX:46329534-46335815" TargetMode="External"/><Relationship Id="rId45" Type="http://schemas.openxmlformats.org/officeDocument/2006/relationships/hyperlink" Target="http://genome.ucsc.edu/cgi-bin/hgTracks?db=hg38&amp;position=chr1:109789910-109795385" TargetMode="External"/><Relationship Id="rId110" Type="http://schemas.openxmlformats.org/officeDocument/2006/relationships/hyperlink" Target="http://genome.ucsc.edu/cgi-bin/hgTracks?db=hg38&amp;position=chr1:234924181-234928070" TargetMode="External"/><Relationship Id="rId348" Type="http://schemas.openxmlformats.org/officeDocument/2006/relationships/hyperlink" Target="http://genome.ucsc.edu/cgi-bin/hgTracks?db=hg38&amp;position=chr12:75633787-75638306" TargetMode="External"/><Relationship Id="rId555" Type="http://schemas.openxmlformats.org/officeDocument/2006/relationships/hyperlink" Target="http://genome.ucsc.edu/cgi-bin/hgTracks?db=hg38&amp;position=chr17:48959832-48965575" TargetMode="External"/><Relationship Id="rId762" Type="http://schemas.openxmlformats.org/officeDocument/2006/relationships/hyperlink" Target="http://genome.ucsc.edu/cgi-bin/hgTracks?db=hg38&amp;position=chr2:85535793-85541471" TargetMode="External"/><Relationship Id="rId1185" Type="http://schemas.openxmlformats.org/officeDocument/2006/relationships/hyperlink" Target="http://genome.ucsc.edu/cgi-bin/hgTracks?db=hg38&amp;position=chr6:21002165-21007957" TargetMode="External"/><Relationship Id="rId1392" Type="http://schemas.openxmlformats.org/officeDocument/2006/relationships/hyperlink" Target="http://genome.ucsc.edu/cgi-bin/hgTracks?db=hg38&amp;position=chr8:102803522-102811215" TargetMode="External"/><Relationship Id="rId1406" Type="http://schemas.openxmlformats.org/officeDocument/2006/relationships/hyperlink" Target="http://genome.ucsc.edu/cgi-bin/hgTracks?db=hg38&amp;position=chr8:123628748-123631854" TargetMode="External"/><Relationship Id="rId194" Type="http://schemas.openxmlformats.org/officeDocument/2006/relationships/hyperlink" Target="http://genome.ucsc.edu/cgi-bin/hgTracks?db=hg38&amp;position=chr10:104115843-104122415" TargetMode="External"/><Relationship Id="rId208" Type="http://schemas.openxmlformats.org/officeDocument/2006/relationships/hyperlink" Target="http://genome.ucsc.edu/cgi-bin/hgTracks?db=hg38&amp;position=chr11:6318272-6322817" TargetMode="External"/><Relationship Id="rId415" Type="http://schemas.openxmlformats.org/officeDocument/2006/relationships/hyperlink" Target="http://genome.ucsc.edu/cgi-bin/hgTracks?db=hg38&amp;position=chr14:65240228-65246322" TargetMode="External"/><Relationship Id="rId622" Type="http://schemas.openxmlformats.org/officeDocument/2006/relationships/hyperlink" Target="http://genome.ucsc.edu/cgi-bin/hgTracks?db=hg38&amp;position=chr18:3591753-3601022" TargetMode="External"/><Relationship Id="rId1045" Type="http://schemas.openxmlformats.org/officeDocument/2006/relationships/hyperlink" Target="http://genome.ucsc.edu/cgi-bin/hgTracks?db=hg38&amp;position=chr3:152326432-152334233" TargetMode="External"/><Relationship Id="rId1252" Type="http://schemas.openxmlformats.org/officeDocument/2006/relationships/hyperlink" Target="http://genome.ucsc.edu/cgi-bin/hgTracks?db=hg38&amp;position=chr7:24819503-24823222" TargetMode="External"/><Relationship Id="rId261" Type="http://schemas.openxmlformats.org/officeDocument/2006/relationships/hyperlink" Target="http://genome.ucsc.edu/cgi-bin/hgTracks?db=hg38&amp;position=chr12:569473-573481" TargetMode="External"/><Relationship Id="rId499" Type="http://schemas.openxmlformats.org/officeDocument/2006/relationships/hyperlink" Target="http://genome.ucsc.edu/cgi-bin/hgTracks?db=hg38&amp;position=chr16:1294862-1303922" TargetMode="External"/><Relationship Id="rId927" Type="http://schemas.openxmlformats.org/officeDocument/2006/relationships/hyperlink" Target="http://genome.ucsc.edu/cgi-bin/hgTracks?db=hg38&amp;position=chr20:50421141-50425210" TargetMode="External"/><Relationship Id="rId1112" Type="http://schemas.openxmlformats.org/officeDocument/2006/relationships/hyperlink" Target="http://genome.ucsc.edu/cgi-bin/hgTracks?db=hg38&amp;position=chr4:74537961-74542041" TargetMode="External"/><Relationship Id="rId1557" Type="http://schemas.openxmlformats.org/officeDocument/2006/relationships/hyperlink" Target="http://genome.ucsc.edu/cgi-bin/hgTracks?db=hg38&amp;position=chrX:116229031-116234545" TargetMode="External"/><Relationship Id="rId56" Type="http://schemas.openxmlformats.org/officeDocument/2006/relationships/hyperlink" Target="http://genome.ucsc.edu/cgi-bin/hgTracks?db=hg38&amp;position=chr1:153541497-153550951" TargetMode="External"/><Relationship Id="rId359" Type="http://schemas.openxmlformats.org/officeDocument/2006/relationships/hyperlink" Target="http://genome.ucsc.edu/cgi-bin/hgTracks?db=hg38&amp;position=chr12:75949453-75956079" TargetMode="External"/><Relationship Id="rId566" Type="http://schemas.openxmlformats.org/officeDocument/2006/relationships/hyperlink" Target="http://genome.ucsc.edu/cgi-bin/hgTracks?db=hg38&amp;position=chr17:59748977-59759963" TargetMode="External"/><Relationship Id="rId773" Type="http://schemas.openxmlformats.org/officeDocument/2006/relationships/hyperlink" Target="http://genome.ucsc.edu/cgi-bin/hgTracks?db=hg38&amp;position=chr2:108286740-108291171" TargetMode="External"/><Relationship Id="rId1196" Type="http://schemas.openxmlformats.org/officeDocument/2006/relationships/hyperlink" Target="http://genome.ucsc.edu/cgi-bin/hgTracks?db=hg38&amp;position=chr6:26187440-26190564" TargetMode="External"/><Relationship Id="rId1417" Type="http://schemas.openxmlformats.org/officeDocument/2006/relationships/hyperlink" Target="http://genome.ucsc.edu/cgi-bin/hgTracks?db=hg38&amp;position=chr8:125381437-125388472" TargetMode="External"/><Relationship Id="rId121" Type="http://schemas.openxmlformats.org/officeDocument/2006/relationships/hyperlink" Target="http://genome.ucsc.edu/cgi-bin/hgTracks?db=hg38&amp;position=chr1:244346055-244350558" TargetMode="External"/><Relationship Id="rId219" Type="http://schemas.openxmlformats.org/officeDocument/2006/relationships/hyperlink" Target="http://genome.ucsc.edu/cgi-bin/hgTracks?db=hg38&amp;position=chr11:12027968-12032692" TargetMode="External"/><Relationship Id="rId426" Type="http://schemas.openxmlformats.org/officeDocument/2006/relationships/hyperlink" Target="http://genome.ucsc.edu/cgi-bin/hgTracks?db=hg38&amp;position=chr14:68465441-68472872" TargetMode="External"/><Relationship Id="rId633" Type="http://schemas.openxmlformats.org/officeDocument/2006/relationships/hyperlink" Target="http://genome.ucsc.edu/cgi-bin/hgTracks?db=hg38&amp;position=chr18:8791672-8802820" TargetMode="External"/><Relationship Id="rId980" Type="http://schemas.openxmlformats.org/officeDocument/2006/relationships/hyperlink" Target="http://genome.ucsc.edu/cgi-bin/hgTracks?db=hg38&amp;position=chr3:4978946-4988348" TargetMode="External"/><Relationship Id="rId1056" Type="http://schemas.openxmlformats.org/officeDocument/2006/relationships/hyperlink" Target="http://genome.ucsc.edu/cgi-bin/hgTracks?db=hg38&amp;position=chr3:171964912-171969253" TargetMode="External"/><Relationship Id="rId1263" Type="http://schemas.openxmlformats.org/officeDocument/2006/relationships/hyperlink" Target="http://genome.ucsc.edu/cgi-bin/hgTracks?db=hg38&amp;position=chr7:29561757-29568427" TargetMode="External"/><Relationship Id="rId840" Type="http://schemas.openxmlformats.org/officeDocument/2006/relationships/hyperlink" Target="http://genome.ucsc.edu/cgi-bin/hgTracks?db=hg38&amp;position=chr2:233687123-233712838" TargetMode="External"/><Relationship Id="rId938" Type="http://schemas.openxmlformats.org/officeDocument/2006/relationships/hyperlink" Target="http://genome.ucsc.edu/cgi-bin/hgTracks?db=hg38&amp;position=chr20:53618842-53625719" TargetMode="External"/><Relationship Id="rId1470" Type="http://schemas.openxmlformats.org/officeDocument/2006/relationships/hyperlink" Target="http://genome.ucsc.edu/cgi-bin/hgTracks?db=hg38&amp;position=chr9:72457265-72464151" TargetMode="External"/><Relationship Id="rId67" Type="http://schemas.openxmlformats.org/officeDocument/2006/relationships/hyperlink" Target="http://genome.ucsc.edu/cgi-bin/hgTracks?db=hg38&amp;position=chr1:156212104-156215193" TargetMode="External"/><Relationship Id="rId272" Type="http://schemas.openxmlformats.org/officeDocument/2006/relationships/hyperlink" Target="http://genome.ucsc.edu/cgi-bin/hgTracks?db=hg38&amp;position=chr12:7580724-7586499" TargetMode="External"/><Relationship Id="rId577" Type="http://schemas.openxmlformats.org/officeDocument/2006/relationships/hyperlink" Target="http://genome.ucsc.edu/cgi-bin/hgTracks?db=hg38&amp;position=chr17:64330207-64335193" TargetMode="External"/><Relationship Id="rId700" Type="http://schemas.openxmlformats.org/officeDocument/2006/relationships/hyperlink" Target="http://genome.ucsc.edu/cgi-bin/hgTracks?db=hg38&amp;position=chr19:47225770-47229767" TargetMode="External"/><Relationship Id="rId1123" Type="http://schemas.openxmlformats.org/officeDocument/2006/relationships/hyperlink" Target="http://genome.ucsc.edu/cgi-bin/hgTracks?db=hg38&amp;position=chr4:140016725-140023388" TargetMode="External"/><Relationship Id="rId1330" Type="http://schemas.openxmlformats.org/officeDocument/2006/relationships/hyperlink" Target="http://genome.ucsc.edu/cgi-bin/hgTracks?db=hg38&amp;position=chr7:134600736-134605780" TargetMode="External"/><Relationship Id="rId1428" Type="http://schemas.openxmlformats.org/officeDocument/2006/relationships/hyperlink" Target="http://genome.ucsc.edu/cgi-bin/hgTracks?db=hg38&amp;position=chr8:128512606-128517429" TargetMode="External"/><Relationship Id="rId132" Type="http://schemas.openxmlformats.org/officeDocument/2006/relationships/hyperlink" Target="http://genome.ucsc.edu/cgi-bin/hgTracks?db=hg38&amp;position=chr10:4668902-4680359" TargetMode="External"/><Relationship Id="rId784" Type="http://schemas.openxmlformats.org/officeDocument/2006/relationships/hyperlink" Target="http://genome.ucsc.edu/cgi-bin/hgTracks?db=hg38&amp;position=chr2:113281061-113285749" TargetMode="External"/><Relationship Id="rId991" Type="http://schemas.openxmlformats.org/officeDocument/2006/relationships/hyperlink" Target="http://genome.ucsc.edu/cgi-bin/hgTracks?db=hg38&amp;position=chr3:41264456-41270229" TargetMode="External"/><Relationship Id="rId1067" Type="http://schemas.openxmlformats.org/officeDocument/2006/relationships/hyperlink" Target="http://genome.ucsc.edu/cgi-bin/hgTracks?db=hg38&amp;position=chr3:187038259-187043246" TargetMode="External"/><Relationship Id="rId437" Type="http://schemas.openxmlformats.org/officeDocument/2006/relationships/hyperlink" Target="http://genome.ucsc.edu/cgi-bin/hgTracks?db=hg38&amp;position=chr14:76952683-76960271" TargetMode="External"/><Relationship Id="rId644" Type="http://schemas.openxmlformats.org/officeDocument/2006/relationships/hyperlink" Target="http://genome.ucsc.edu/cgi-bin/hgTracks?db=hg38&amp;position=chr18:12636038-12642663" TargetMode="External"/><Relationship Id="rId851" Type="http://schemas.openxmlformats.org/officeDocument/2006/relationships/hyperlink" Target="http://genome.ucsc.edu/cgi-bin/hgTracks?db=hg38&amp;position=chr2:234419742-234424872" TargetMode="External"/><Relationship Id="rId1274" Type="http://schemas.openxmlformats.org/officeDocument/2006/relationships/hyperlink" Target="http://genome.ucsc.edu/cgi-bin/hgTracks?db=hg38&amp;position=chr7:45976410-45981068" TargetMode="External"/><Relationship Id="rId1481" Type="http://schemas.openxmlformats.org/officeDocument/2006/relationships/hyperlink" Target="http://genome.ucsc.edu/cgi-bin/hgTracks?db=hg38&amp;position=chr9:87710710-87716768" TargetMode="External"/><Relationship Id="rId283" Type="http://schemas.openxmlformats.org/officeDocument/2006/relationships/hyperlink" Target="http://genome.ucsc.edu/cgi-bin/hgTracks?db=hg38&amp;position=chr12:15709563-15715262" TargetMode="External"/><Relationship Id="rId490" Type="http://schemas.openxmlformats.org/officeDocument/2006/relationships/hyperlink" Target="http://genome.ucsc.edu/cgi-bin/hgTracks?db=hg38&amp;position=chr15:92799445-92812588" TargetMode="External"/><Relationship Id="rId504" Type="http://schemas.openxmlformats.org/officeDocument/2006/relationships/hyperlink" Target="http://genome.ucsc.edu/cgi-bin/hgTracks?db=hg38&amp;position=chr16:3151808-3153726" TargetMode="External"/><Relationship Id="rId711" Type="http://schemas.openxmlformats.org/officeDocument/2006/relationships/hyperlink" Target="http://genome.ucsc.edu/cgi-bin/hgTracks?db=hg38&amp;position=chr19:54017869-54024464" TargetMode="External"/><Relationship Id="rId949" Type="http://schemas.openxmlformats.org/officeDocument/2006/relationships/hyperlink" Target="http://genome.ucsc.edu/cgi-bin/hgTracks?db=hg38&amp;position=chr20:54119072-54126541" TargetMode="External"/><Relationship Id="rId1134" Type="http://schemas.openxmlformats.org/officeDocument/2006/relationships/hyperlink" Target="http://genome.ucsc.edu/cgi-bin/hgTracks?db=hg38&amp;position=chr4:174458765-174463282" TargetMode="External"/><Relationship Id="rId1341" Type="http://schemas.openxmlformats.org/officeDocument/2006/relationships/hyperlink" Target="http://genome.ucsc.edu/cgi-bin/hgTracks?db=hg38&amp;position=chr8:19124975-19130221" TargetMode="External"/><Relationship Id="rId78" Type="http://schemas.openxmlformats.org/officeDocument/2006/relationships/hyperlink" Target="http://genome.ucsc.edu/cgi-bin/hgTracks?db=hg38&amp;position=chr1:181110484-181114976" TargetMode="External"/><Relationship Id="rId143" Type="http://schemas.openxmlformats.org/officeDocument/2006/relationships/hyperlink" Target="http://genome.ucsc.edu/cgi-bin/hgTracks?db=hg38&amp;position=chr10:5145741-5151819" TargetMode="External"/><Relationship Id="rId350" Type="http://schemas.openxmlformats.org/officeDocument/2006/relationships/hyperlink" Target="http://genome.ucsc.edu/cgi-bin/hgTracks?db=hg38&amp;position=chr12:75664179-75668515" TargetMode="External"/><Relationship Id="rId588" Type="http://schemas.openxmlformats.org/officeDocument/2006/relationships/hyperlink" Target="http://genome.ucsc.edu/cgi-bin/hgTracks?db=hg38&amp;position=chr17:65782609-65787829" TargetMode="External"/><Relationship Id="rId795" Type="http://schemas.openxmlformats.org/officeDocument/2006/relationships/hyperlink" Target="http://genome.ucsc.edu/cgi-bin/hgTracks?db=hg38&amp;position=chr2:158722278-158726487" TargetMode="External"/><Relationship Id="rId809" Type="http://schemas.openxmlformats.org/officeDocument/2006/relationships/hyperlink" Target="http://genome.ucsc.edu/cgi-bin/hgTracks?db=hg38&amp;position=chr2:191863554-191869953" TargetMode="External"/><Relationship Id="rId1201" Type="http://schemas.openxmlformats.org/officeDocument/2006/relationships/hyperlink" Target="http://genome.ucsc.edu/cgi-bin/hgTracks?db=hg38&amp;position=chr6:27144327-27148606" TargetMode="External"/><Relationship Id="rId1439" Type="http://schemas.openxmlformats.org/officeDocument/2006/relationships/hyperlink" Target="http://genome.ucsc.edu/cgi-bin/hgTracks?db=hg38&amp;position=chr8:129996609-130002063" TargetMode="External"/><Relationship Id="rId9" Type="http://schemas.openxmlformats.org/officeDocument/2006/relationships/hyperlink" Target="http://genome.ucsc.edu/cgi-bin/hgTracks?db=hg38&amp;position=chr1:8192046-8200193" TargetMode="External"/><Relationship Id="rId210" Type="http://schemas.openxmlformats.org/officeDocument/2006/relationships/hyperlink" Target="http://genome.ucsc.edu/cgi-bin/hgTracks?db=hg38&amp;position=chr11:9459008-9464146" TargetMode="External"/><Relationship Id="rId448" Type="http://schemas.openxmlformats.org/officeDocument/2006/relationships/hyperlink" Target="http://genome.ucsc.edu/cgi-bin/hgTracks?db=hg38&amp;position=chr15:38214763-38219610" TargetMode="External"/><Relationship Id="rId655" Type="http://schemas.openxmlformats.org/officeDocument/2006/relationships/hyperlink" Target="http://genome.ucsc.edu/cgi-bin/hgTracks?db=hg38&amp;position=chr18:58783393-58793147" TargetMode="External"/><Relationship Id="rId862" Type="http://schemas.openxmlformats.org/officeDocument/2006/relationships/hyperlink" Target="http://genome.ucsc.edu/cgi-bin/hgTracks?db=hg38&amp;position=chr20:399620-404120" TargetMode="External"/><Relationship Id="rId1078" Type="http://schemas.openxmlformats.org/officeDocument/2006/relationships/hyperlink" Target="http://genome.ucsc.edu/cgi-bin/hgTracks?db=hg38&amp;position=chr3:193868328-193874616" TargetMode="External"/><Relationship Id="rId1285" Type="http://schemas.openxmlformats.org/officeDocument/2006/relationships/hyperlink" Target="http://genome.ucsc.edu/cgi-bin/hgTracks?db=hg38&amp;position=chr7:73848708-73853345" TargetMode="External"/><Relationship Id="rId1492" Type="http://schemas.openxmlformats.org/officeDocument/2006/relationships/hyperlink" Target="http://genome.ucsc.edu/cgi-bin/hgTracks?db=hg38&amp;position=chr9:97982768-97986259" TargetMode="External"/><Relationship Id="rId1506" Type="http://schemas.openxmlformats.org/officeDocument/2006/relationships/hyperlink" Target="http://genome.ucsc.edu/cgi-bin/hgTracks?db=hg38&amp;position=chr9:112071572-112075504" TargetMode="External"/><Relationship Id="rId294" Type="http://schemas.openxmlformats.org/officeDocument/2006/relationships/hyperlink" Target="http://genome.ucsc.edu/cgi-bin/hgTracks?db=hg38&amp;position=chr12:46467131-46475828" TargetMode="External"/><Relationship Id="rId308" Type="http://schemas.openxmlformats.org/officeDocument/2006/relationships/hyperlink" Target="http://genome.ucsc.edu/cgi-bin/hgTracks?db=hg38&amp;position=chr12:50301890-50306699" TargetMode="External"/><Relationship Id="rId515" Type="http://schemas.openxmlformats.org/officeDocument/2006/relationships/hyperlink" Target="http://genome.ucsc.edu/cgi-bin/hgTracks?db=hg38&amp;position=chr16:28821746-28825858" TargetMode="External"/><Relationship Id="rId722" Type="http://schemas.openxmlformats.org/officeDocument/2006/relationships/hyperlink" Target="http://genome.ucsc.edu/cgi-bin/hgTracks?db=hg38&amp;position=chr2:28267109-28272378" TargetMode="External"/><Relationship Id="rId1145" Type="http://schemas.openxmlformats.org/officeDocument/2006/relationships/hyperlink" Target="http://genome.ucsc.edu/cgi-bin/hgTracks?db=hg38&amp;position=chr5:39072344-39078459" TargetMode="External"/><Relationship Id="rId1352" Type="http://schemas.openxmlformats.org/officeDocument/2006/relationships/hyperlink" Target="http://genome.ucsc.edu/cgi-bin/hgTracks?db=hg38&amp;position=chr8:40205714-40215918" TargetMode="External"/><Relationship Id="rId89" Type="http://schemas.openxmlformats.org/officeDocument/2006/relationships/hyperlink" Target="http://genome.ucsc.edu/cgi-bin/hgTracks?db=hg38&amp;position=chr1:207238777-207243216" TargetMode="External"/><Relationship Id="rId154" Type="http://schemas.openxmlformats.org/officeDocument/2006/relationships/hyperlink" Target="http://genome.ucsc.edu/cgi-bin/hgTracks?db=hg38&amp;position=chr10:28937760-28942493" TargetMode="External"/><Relationship Id="rId361" Type="http://schemas.openxmlformats.org/officeDocument/2006/relationships/hyperlink" Target="http://genome.ucsc.edu/cgi-bin/hgTracks?db=hg38&amp;position=chr12:75988551-75992844" TargetMode="External"/><Relationship Id="rId599" Type="http://schemas.openxmlformats.org/officeDocument/2006/relationships/hyperlink" Target="http://genome.ucsc.edu/cgi-bin/hgTracks?db=hg38&amp;position=chr17:74294269-74298950" TargetMode="External"/><Relationship Id="rId1005" Type="http://schemas.openxmlformats.org/officeDocument/2006/relationships/hyperlink" Target="http://genome.ucsc.edu/cgi-bin/hgTracks?db=hg38&amp;position=chr3:59814935-59822137" TargetMode="External"/><Relationship Id="rId1212" Type="http://schemas.openxmlformats.org/officeDocument/2006/relationships/hyperlink" Target="http://genome.ucsc.edu/cgi-bin/hgTracks?db=hg38&amp;position=chr6:37133164-37139716" TargetMode="External"/><Relationship Id="rId459" Type="http://schemas.openxmlformats.org/officeDocument/2006/relationships/hyperlink" Target="http://genome.ucsc.edu/cgi-bin/hgTracks?db=hg38&amp;position=chr15:53532026-53539598" TargetMode="External"/><Relationship Id="rId666" Type="http://schemas.openxmlformats.org/officeDocument/2006/relationships/hyperlink" Target="http://genome.ucsc.edu/cgi-bin/hgTracks?db=hg38&amp;position=chr19:2575663-2580131" TargetMode="External"/><Relationship Id="rId873" Type="http://schemas.openxmlformats.org/officeDocument/2006/relationships/hyperlink" Target="http://genome.ucsc.edu/cgi-bin/hgTracks?db=hg38&amp;position=chr20:10552972-10561571" TargetMode="External"/><Relationship Id="rId1089" Type="http://schemas.openxmlformats.org/officeDocument/2006/relationships/hyperlink" Target="http://genome.ucsc.edu/cgi-bin/hgTracks?db=hg38&amp;position=chr4:6691672-6697105" TargetMode="External"/><Relationship Id="rId1296" Type="http://schemas.openxmlformats.org/officeDocument/2006/relationships/hyperlink" Target="http://genome.ucsc.edu/cgi-bin/hgTracks?db=hg38&amp;position=chr7:98415886-98421054" TargetMode="External"/><Relationship Id="rId1517" Type="http://schemas.openxmlformats.org/officeDocument/2006/relationships/hyperlink" Target="http://genome.ucsc.edu/cgi-bin/hgTracks?db=hg38&amp;position=chr9:127999205-128009501" TargetMode="External"/><Relationship Id="rId16" Type="http://schemas.openxmlformats.org/officeDocument/2006/relationships/hyperlink" Target="http://genome.ucsc.edu/cgi-bin/hgTracks?db=hg38&amp;position=chr1:12526776-12530597" TargetMode="External"/><Relationship Id="rId221" Type="http://schemas.openxmlformats.org/officeDocument/2006/relationships/hyperlink" Target="http://genome.ucsc.edu/cgi-bin/hgTracks?db=hg38&amp;position=chr11:12084132-12088822" TargetMode="External"/><Relationship Id="rId319" Type="http://schemas.openxmlformats.org/officeDocument/2006/relationships/hyperlink" Target="http://genome.ucsc.edu/cgi-bin/hgTracks?db=hg38&amp;position=chr12:53047000-53051584" TargetMode="External"/><Relationship Id="rId526" Type="http://schemas.openxmlformats.org/officeDocument/2006/relationships/hyperlink" Target="http://genome.ucsc.edu/cgi-bin/hgTracks?db=hg38&amp;position=chr16:69401682-69414307" TargetMode="External"/><Relationship Id="rId1156" Type="http://schemas.openxmlformats.org/officeDocument/2006/relationships/hyperlink" Target="http://genome.ucsc.edu/cgi-bin/hgTracks?db=hg38&amp;position=chr5:71929569-71934713" TargetMode="External"/><Relationship Id="rId1363" Type="http://schemas.openxmlformats.org/officeDocument/2006/relationships/hyperlink" Target="http://genome.ucsc.edu/cgi-bin/hgTracks?db=hg38&amp;position=chr8:61696668-61727196" TargetMode="External"/><Relationship Id="rId733" Type="http://schemas.openxmlformats.org/officeDocument/2006/relationships/hyperlink" Target="http://genome.ucsc.edu/cgi-bin/hgTracks?db=hg38&amp;position=chr2:43191766-43196737" TargetMode="External"/><Relationship Id="rId940" Type="http://schemas.openxmlformats.org/officeDocument/2006/relationships/hyperlink" Target="http://genome.ucsc.edu/cgi-bin/hgTracks?db=hg38&amp;position=chr20:53736251-53742322" TargetMode="External"/><Relationship Id="rId1016" Type="http://schemas.openxmlformats.org/officeDocument/2006/relationships/hyperlink" Target="http://genome.ucsc.edu/cgi-bin/hgTracks?db=hg38&amp;position=chr3:112748298-112754392" TargetMode="External"/><Relationship Id="rId165" Type="http://schemas.openxmlformats.org/officeDocument/2006/relationships/hyperlink" Target="http://genome.ucsc.edu/cgi-bin/hgTracks?db=hg38&amp;position=chr10:33256078-33266932" TargetMode="External"/><Relationship Id="rId372" Type="http://schemas.openxmlformats.org/officeDocument/2006/relationships/hyperlink" Target="http://genome.ucsc.edu/cgi-bin/hgTracks?db=hg38&amp;position=chr12:98398016-98405036" TargetMode="External"/><Relationship Id="rId677" Type="http://schemas.openxmlformats.org/officeDocument/2006/relationships/hyperlink" Target="http://genome.ucsc.edu/cgi-bin/hgTracks?db=hg38&amp;position=chr19:33289870-33295680" TargetMode="External"/><Relationship Id="rId800" Type="http://schemas.openxmlformats.org/officeDocument/2006/relationships/hyperlink" Target="http://genome.ucsc.edu/cgi-bin/hgTracks?db=hg38&amp;position=chr2:169009227-169016618" TargetMode="External"/><Relationship Id="rId1223" Type="http://schemas.openxmlformats.org/officeDocument/2006/relationships/hyperlink" Target="http://genome.ucsc.edu/cgi-bin/hgTracks?db=hg38&amp;position=chr6:112201158-112206786" TargetMode="External"/><Relationship Id="rId1430" Type="http://schemas.openxmlformats.org/officeDocument/2006/relationships/hyperlink" Target="http://genome.ucsc.edu/cgi-bin/hgTracks?db=hg38&amp;position=chr8:128523617-128527823" TargetMode="External"/><Relationship Id="rId1528" Type="http://schemas.openxmlformats.org/officeDocument/2006/relationships/hyperlink" Target="http://genome.ucsc.edu/cgi-bin/hgTracks?db=hg38&amp;position=chr9:129595102-129599699" TargetMode="External"/><Relationship Id="rId232" Type="http://schemas.openxmlformats.org/officeDocument/2006/relationships/hyperlink" Target="http://genome.ucsc.edu/cgi-bin/hgTracks?db=hg38&amp;position=chr11:45258382-45263212" TargetMode="External"/><Relationship Id="rId884" Type="http://schemas.openxmlformats.org/officeDocument/2006/relationships/hyperlink" Target="http://genome.ucsc.edu/cgi-bin/hgTracks?db=hg38&amp;position=chr20:19734164-19739323" TargetMode="External"/><Relationship Id="rId27" Type="http://schemas.openxmlformats.org/officeDocument/2006/relationships/hyperlink" Target="http://genome.ucsc.edu/cgi-bin/hgTracks?db=hg38&amp;position=chr1:31547743-31551299" TargetMode="External"/><Relationship Id="rId537" Type="http://schemas.openxmlformats.org/officeDocument/2006/relationships/hyperlink" Target="http://genome.ucsc.edu/cgi-bin/hgTracks?db=hg38&amp;position=chr17:8138259-8140104" TargetMode="External"/><Relationship Id="rId744" Type="http://schemas.openxmlformats.org/officeDocument/2006/relationships/hyperlink" Target="http://genome.ucsc.edu/cgi-bin/hgTracks?db=hg38&amp;position=chr2:62567601-62573174" TargetMode="External"/><Relationship Id="rId951" Type="http://schemas.openxmlformats.org/officeDocument/2006/relationships/hyperlink" Target="http://genome.ucsc.edu/cgi-bin/hgTracks?db=hg38&amp;position=chr20:54168393-54178054" TargetMode="External"/><Relationship Id="rId1167" Type="http://schemas.openxmlformats.org/officeDocument/2006/relationships/hyperlink" Target="http://genome.ucsc.edu/cgi-bin/hgTracks?db=hg38&amp;position=chr5:143241567-143247718" TargetMode="External"/><Relationship Id="rId1374" Type="http://schemas.openxmlformats.org/officeDocument/2006/relationships/hyperlink" Target="http://genome.ucsc.edu/cgi-bin/hgTracks?db=hg38&amp;position=chr8:73292244-73294982" TargetMode="External"/><Relationship Id="rId80" Type="http://schemas.openxmlformats.org/officeDocument/2006/relationships/hyperlink" Target="http://genome.ucsc.edu/cgi-bin/hgTracks?db=hg38&amp;position=chr1:186496686-186501502" TargetMode="External"/><Relationship Id="rId176" Type="http://schemas.openxmlformats.org/officeDocument/2006/relationships/hyperlink" Target="http://genome.ucsc.edu/cgi-bin/hgTracks?db=hg38&amp;position=chr10:72313887-72318089" TargetMode="External"/><Relationship Id="rId383" Type="http://schemas.openxmlformats.org/officeDocument/2006/relationships/hyperlink" Target="http://genome.ucsc.edu/cgi-bin/hgTracks?db=hg38&amp;position=chr12:117683486-117688610" TargetMode="External"/><Relationship Id="rId590" Type="http://schemas.openxmlformats.org/officeDocument/2006/relationships/hyperlink" Target="http://genome.ucsc.edu/cgi-bin/hgTracks?db=hg38&amp;position=chr17:68019222-68022055" TargetMode="External"/><Relationship Id="rId604" Type="http://schemas.openxmlformats.org/officeDocument/2006/relationships/hyperlink" Target="http://genome.ucsc.edu/cgi-bin/hgTracks?db=hg38&amp;position=chr17:75782452-75786786" TargetMode="External"/><Relationship Id="rId811" Type="http://schemas.openxmlformats.org/officeDocument/2006/relationships/hyperlink" Target="http://genome.ucsc.edu/cgi-bin/hgTracks?db=hg38&amp;position=chr2:201115056-201120249" TargetMode="External"/><Relationship Id="rId1027" Type="http://schemas.openxmlformats.org/officeDocument/2006/relationships/hyperlink" Target="http://genome.ucsc.edu/cgi-bin/hgTracks?db=hg38&amp;position=chr3:129659959-129666654" TargetMode="External"/><Relationship Id="rId1234" Type="http://schemas.openxmlformats.org/officeDocument/2006/relationships/hyperlink" Target="http://genome.ucsc.edu/cgi-bin/hgTracks?db=hg38&amp;position=chr7:5423665-5427600" TargetMode="External"/><Relationship Id="rId1441" Type="http://schemas.openxmlformats.org/officeDocument/2006/relationships/hyperlink" Target="http://genome.ucsc.edu/cgi-bin/hgTracks?db=hg38&amp;position=chr8:131855476-131860102" TargetMode="External"/><Relationship Id="rId243" Type="http://schemas.openxmlformats.org/officeDocument/2006/relationships/hyperlink" Target="http://genome.ucsc.edu/cgi-bin/hgTracks?db=hg38&amp;position=chr11:77241801-77246893" TargetMode="External"/><Relationship Id="rId450" Type="http://schemas.openxmlformats.org/officeDocument/2006/relationships/hyperlink" Target="http://genome.ucsc.edu/cgi-bin/hgTracks?db=hg38&amp;position=chr15:40074170-40077765" TargetMode="External"/><Relationship Id="rId688" Type="http://schemas.openxmlformats.org/officeDocument/2006/relationships/hyperlink" Target="http://genome.ucsc.edu/cgi-bin/hgTracks?db=hg38&amp;position=chr19:41263701-41267051" TargetMode="External"/><Relationship Id="rId895" Type="http://schemas.openxmlformats.org/officeDocument/2006/relationships/hyperlink" Target="http://genome.ucsc.edu/cgi-bin/hgTracks?db=hg38&amp;position=chr20:23134618-23140421" TargetMode="External"/><Relationship Id="rId909" Type="http://schemas.openxmlformats.org/officeDocument/2006/relationships/hyperlink" Target="http://genome.ucsc.edu/cgi-bin/hgTracks?db=hg38&amp;position=chr20:35282998-35286108" TargetMode="External"/><Relationship Id="rId1080" Type="http://schemas.openxmlformats.org/officeDocument/2006/relationships/hyperlink" Target="http://genome.ucsc.edu/cgi-bin/hgTracks?db=hg38&amp;position=chr3:194001607-194005885" TargetMode="External"/><Relationship Id="rId1301" Type="http://schemas.openxmlformats.org/officeDocument/2006/relationships/hyperlink" Target="http://genome.ucsc.edu/cgi-bin/hgTracks?db=hg38&amp;position=chr7:100427584-100431591" TargetMode="External"/><Relationship Id="rId1539" Type="http://schemas.openxmlformats.org/officeDocument/2006/relationships/hyperlink" Target="http://genome.ucsc.edu/cgi-bin/hgTracks?db=hg38&amp;position=chrX:45504759-45509352" TargetMode="External"/><Relationship Id="rId38" Type="http://schemas.openxmlformats.org/officeDocument/2006/relationships/hyperlink" Target="http://genome.ucsc.edu/cgi-bin/hgTracks?db=hg38&amp;position=chr1:93845063-93848909" TargetMode="External"/><Relationship Id="rId103" Type="http://schemas.openxmlformats.org/officeDocument/2006/relationships/hyperlink" Target="http://genome.ucsc.edu/cgi-bin/hgTracks?db=hg38&amp;position=chr1:228835696-228840723" TargetMode="External"/><Relationship Id="rId310" Type="http://schemas.openxmlformats.org/officeDocument/2006/relationships/hyperlink" Target="http://genome.ucsc.edu/cgi-bin/hgTracks?db=hg38&amp;position=chr12:52143549-52153912" TargetMode="External"/><Relationship Id="rId548" Type="http://schemas.openxmlformats.org/officeDocument/2006/relationships/hyperlink" Target="http://genome.ucsc.edu/cgi-bin/hgTracks?db=hg38&amp;position=chr17:41520554-41525483" TargetMode="External"/><Relationship Id="rId755" Type="http://schemas.openxmlformats.org/officeDocument/2006/relationships/hyperlink" Target="http://genome.ucsc.edu/cgi-bin/hgTracks?db=hg38&amp;position=chr2:70133672-70138641" TargetMode="External"/><Relationship Id="rId962" Type="http://schemas.openxmlformats.org/officeDocument/2006/relationships/hyperlink" Target="http://genome.ucsc.edu/cgi-bin/hgTracks?db=hg38&amp;position=chr21:43339991-43345786" TargetMode="External"/><Relationship Id="rId1178" Type="http://schemas.openxmlformats.org/officeDocument/2006/relationships/hyperlink" Target="http://genome.ucsc.edu/cgi-bin/hgTracks?db=hg38&amp;position=chr6:12362026-12367556" TargetMode="External"/><Relationship Id="rId1385" Type="http://schemas.openxmlformats.org/officeDocument/2006/relationships/hyperlink" Target="http://genome.ucsc.edu/cgi-bin/hgTracks?db=hg38&amp;position=chr8:101156643-101161096" TargetMode="External"/><Relationship Id="rId91" Type="http://schemas.openxmlformats.org/officeDocument/2006/relationships/hyperlink" Target="http://genome.ucsc.edu/cgi-bin/hgTracks?db=hg38&amp;position=chr1:211635257-211641825" TargetMode="External"/><Relationship Id="rId187" Type="http://schemas.openxmlformats.org/officeDocument/2006/relationships/hyperlink" Target="http://genome.ucsc.edu/cgi-bin/hgTracks?db=hg38&amp;position=chr10:99773181-99790822" TargetMode="External"/><Relationship Id="rId394" Type="http://schemas.openxmlformats.org/officeDocument/2006/relationships/hyperlink" Target="http://genome.ucsc.edu/cgi-bin/hgTracks?db=hg38&amp;position=chr13:95097681-95103648" TargetMode="External"/><Relationship Id="rId408" Type="http://schemas.openxmlformats.org/officeDocument/2006/relationships/hyperlink" Target="http://genome.ucsc.edu/cgi-bin/hgTracks?db=hg38&amp;position=chr14:61523384-61528973" TargetMode="External"/><Relationship Id="rId615" Type="http://schemas.openxmlformats.org/officeDocument/2006/relationships/hyperlink" Target="http://genome.ucsc.edu/cgi-bin/hgTracks?db=hg38&amp;position=chr17:81733430-81737521" TargetMode="External"/><Relationship Id="rId822" Type="http://schemas.openxmlformats.org/officeDocument/2006/relationships/hyperlink" Target="http://genome.ucsc.edu/cgi-bin/hgTracks?db=hg38&amp;position=chr2:215791756-215797632" TargetMode="External"/><Relationship Id="rId1038" Type="http://schemas.openxmlformats.org/officeDocument/2006/relationships/hyperlink" Target="http://genome.ucsc.edu/cgi-bin/hgTracks?db=hg38&amp;position=chr3:149275583-149279032" TargetMode="External"/><Relationship Id="rId1245" Type="http://schemas.openxmlformats.org/officeDocument/2006/relationships/hyperlink" Target="http://genome.ucsc.edu/cgi-bin/hgTracks?db=hg38&amp;position=chr7:16913938-16919634" TargetMode="External"/><Relationship Id="rId1452" Type="http://schemas.openxmlformats.org/officeDocument/2006/relationships/hyperlink" Target="http://genome.ucsc.edu/cgi-bin/hgTracks?db=hg38&amp;position=chr9:21675588-21690583" TargetMode="External"/><Relationship Id="rId254" Type="http://schemas.openxmlformats.org/officeDocument/2006/relationships/hyperlink" Target="http://genome.ucsc.edu/cgi-bin/hgTracks?db=hg38&amp;position=chr11:102108834-102114240" TargetMode="External"/><Relationship Id="rId699" Type="http://schemas.openxmlformats.org/officeDocument/2006/relationships/hyperlink" Target="http://genome.ucsc.edu/cgi-bin/hgTracks?db=hg38&amp;position=chr19:47185427-47193136" TargetMode="External"/><Relationship Id="rId1091" Type="http://schemas.openxmlformats.org/officeDocument/2006/relationships/hyperlink" Target="http://genome.ucsc.edu/cgi-bin/hgTracks?db=hg38&amp;position=chr4:6890078-6897471" TargetMode="External"/><Relationship Id="rId1105" Type="http://schemas.openxmlformats.org/officeDocument/2006/relationships/hyperlink" Target="http://genome.ucsc.edu/cgi-bin/hgTracks?db=hg38&amp;position=chr4:40575121-40581843" TargetMode="External"/><Relationship Id="rId1312" Type="http://schemas.openxmlformats.org/officeDocument/2006/relationships/hyperlink" Target="http://genome.ucsc.edu/cgi-bin/hgTracks?db=hg38&amp;position=chr7:105008640-105016809" TargetMode="External"/><Relationship Id="rId49" Type="http://schemas.openxmlformats.org/officeDocument/2006/relationships/hyperlink" Target="http://genome.ucsc.edu/cgi-bin/hgTracks?db=hg38&amp;position=chr1:110335777-110341692" TargetMode="External"/><Relationship Id="rId114" Type="http://schemas.openxmlformats.org/officeDocument/2006/relationships/hyperlink" Target="http://genome.ucsc.edu/cgi-bin/hgTracks?db=hg38&amp;position=chr1:235066127-235072151" TargetMode="External"/><Relationship Id="rId461" Type="http://schemas.openxmlformats.org/officeDocument/2006/relationships/hyperlink" Target="http://genome.ucsc.edu/cgi-bin/hgTracks?db=hg38&amp;position=chr15:58328852-58335611" TargetMode="External"/><Relationship Id="rId559" Type="http://schemas.openxmlformats.org/officeDocument/2006/relationships/hyperlink" Target="http://genome.ucsc.edu/cgi-bin/hgTracks?db=hg38&amp;position=chr17:50947017-50951349" TargetMode="External"/><Relationship Id="rId766" Type="http://schemas.openxmlformats.org/officeDocument/2006/relationships/hyperlink" Target="http://genome.ucsc.edu/cgi-bin/hgTracks?db=hg38&amp;position=chr2:86627144-86635286" TargetMode="External"/><Relationship Id="rId1189" Type="http://schemas.openxmlformats.org/officeDocument/2006/relationships/hyperlink" Target="http://genome.ucsc.edu/cgi-bin/hgTracks?db=hg38&amp;position=chr6:26023510-26031618" TargetMode="External"/><Relationship Id="rId1396" Type="http://schemas.openxmlformats.org/officeDocument/2006/relationships/hyperlink" Target="http://genome.ucsc.edu/cgi-bin/hgTracks?db=hg38&amp;position=chr8:109039379-109044242" TargetMode="External"/><Relationship Id="rId198" Type="http://schemas.openxmlformats.org/officeDocument/2006/relationships/hyperlink" Target="http://genome.ucsc.edu/cgi-bin/hgTracks?db=hg38&amp;position=chr10:113070275-113076579" TargetMode="External"/><Relationship Id="rId321" Type="http://schemas.openxmlformats.org/officeDocument/2006/relationships/hyperlink" Target="http://genome.ucsc.edu/cgi-bin/hgTracks?db=hg38&amp;position=chr12:53367456-53374966" TargetMode="External"/><Relationship Id="rId419" Type="http://schemas.openxmlformats.org/officeDocument/2006/relationships/hyperlink" Target="http://genome.ucsc.edu/cgi-bin/hgTracks?db=hg38&amp;position=chr14:68169961-68175535" TargetMode="External"/><Relationship Id="rId626" Type="http://schemas.openxmlformats.org/officeDocument/2006/relationships/hyperlink" Target="http://genome.ucsc.edu/cgi-bin/hgTracks?db=hg38&amp;position=chr18:3647387-3657311" TargetMode="External"/><Relationship Id="rId973" Type="http://schemas.openxmlformats.org/officeDocument/2006/relationships/hyperlink" Target="http://genome.ucsc.edu/cgi-bin/hgTracks?db=hg38&amp;position=chr22:45637057-45641530" TargetMode="External"/><Relationship Id="rId1049" Type="http://schemas.openxmlformats.org/officeDocument/2006/relationships/hyperlink" Target="http://genome.ucsc.edu/cgi-bin/hgTracks?db=hg38&amp;position=chr3:157118505-157123975" TargetMode="External"/><Relationship Id="rId1256" Type="http://schemas.openxmlformats.org/officeDocument/2006/relationships/hyperlink" Target="http://genome.ucsc.edu/cgi-bin/hgTracks?db=hg38&amp;position=chr7:27119657-27124459" TargetMode="External"/><Relationship Id="rId833" Type="http://schemas.openxmlformats.org/officeDocument/2006/relationships/hyperlink" Target="http://genome.ucsc.edu/cgi-bin/hgTracks?db=hg38&amp;position=chr2:229406209-229412171" TargetMode="External"/><Relationship Id="rId1116" Type="http://schemas.openxmlformats.org/officeDocument/2006/relationships/hyperlink" Target="http://genome.ucsc.edu/cgi-bin/hgTracks?db=hg38&amp;position=chr4:74667002-74671871" TargetMode="External"/><Relationship Id="rId1463" Type="http://schemas.openxmlformats.org/officeDocument/2006/relationships/hyperlink" Target="http://genome.ucsc.edu/cgi-bin/hgTracks?db=hg38&amp;position=chr9:36316164-36321667" TargetMode="External"/><Relationship Id="rId265" Type="http://schemas.openxmlformats.org/officeDocument/2006/relationships/hyperlink" Target="http://genome.ucsc.edu/cgi-bin/hgTracks?db=hg38&amp;position=chr12:1498673-1502898" TargetMode="External"/><Relationship Id="rId472" Type="http://schemas.openxmlformats.org/officeDocument/2006/relationships/hyperlink" Target="http://genome.ucsc.edu/cgi-bin/hgTracks?db=hg38&amp;position=chr15:67062173-67065936" TargetMode="External"/><Relationship Id="rId900" Type="http://schemas.openxmlformats.org/officeDocument/2006/relationships/hyperlink" Target="http://genome.ucsc.edu/cgi-bin/hgTracks?db=hg38&amp;position=chr20:25245901-25248462" TargetMode="External"/><Relationship Id="rId1323" Type="http://schemas.openxmlformats.org/officeDocument/2006/relationships/hyperlink" Target="http://genome.ucsc.edu/cgi-bin/hgTracks?db=hg38&amp;position=chr7:115144865-115146463" TargetMode="External"/><Relationship Id="rId1530" Type="http://schemas.openxmlformats.org/officeDocument/2006/relationships/hyperlink" Target="http://genome.ucsc.edu/cgi-bin/hgTracks?db=hg38&amp;position=chr9:136049514-136055268" TargetMode="External"/><Relationship Id="rId125" Type="http://schemas.openxmlformats.org/officeDocument/2006/relationships/hyperlink" Target="http://genome.ucsc.edu/cgi-bin/hgTracks?db=hg38&amp;position=chr1:248871988-248875051" TargetMode="External"/><Relationship Id="rId332" Type="http://schemas.openxmlformats.org/officeDocument/2006/relationships/hyperlink" Target="http://genome.ucsc.edu/cgi-bin/hgTracks?db=hg38&amp;position=chr12:58422807-58428101" TargetMode="External"/><Relationship Id="rId777" Type="http://schemas.openxmlformats.org/officeDocument/2006/relationships/hyperlink" Target="http://genome.ucsc.edu/cgi-bin/hgTracks?db=hg38&amp;position=chr2:112274421-112276689" TargetMode="External"/><Relationship Id="rId984" Type="http://schemas.openxmlformats.org/officeDocument/2006/relationships/hyperlink" Target="http://genome.ucsc.edu/cgi-bin/hgTracks?db=hg38&amp;position=chr3:12191853-12196437" TargetMode="External"/><Relationship Id="rId637" Type="http://schemas.openxmlformats.org/officeDocument/2006/relationships/hyperlink" Target="http://genome.ucsc.edu/cgi-bin/hgTracks?db=hg38&amp;position=chr18:9866908-9872458" TargetMode="External"/><Relationship Id="rId844" Type="http://schemas.openxmlformats.org/officeDocument/2006/relationships/hyperlink" Target="http://genome.ucsc.edu/cgi-bin/hgTracks?db=hg38&amp;position=chr2:234201813-234205981" TargetMode="External"/><Relationship Id="rId1267" Type="http://schemas.openxmlformats.org/officeDocument/2006/relationships/hyperlink" Target="http://genome.ucsc.edu/cgi-bin/hgTracks?db=hg38&amp;position=chr7:36278114-36283488" TargetMode="External"/><Relationship Id="rId1474" Type="http://schemas.openxmlformats.org/officeDocument/2006/relationships/hyperlink" Target="http://genome.ucsc.edu/cgi-bin/hgTracks?db=hg38&amp;position=chr9:72551917-72559331" TargetMode="External"/><Relationship Id="rId276" Type="http://schemas.openxmlformats.org/officeDocument/2006/relationships/hyperlink" Target="http://genome.ucsc.edu/cgi-bin/hgTracks?db=hg38&amp;position=chr12:12396698-12400981" TargetMode="External"/><Relationship Id="rId483" Type="http://schemas.openxmlformats.org/officeDocument/2006/relationships/hyperlink" Target="http://genome.ucsc.edu/cgi-bin/hgTracks?db=hg38&amp;position=chr15:72235238-72239181" TargetMode="External"/><Relationship Id="rId690" Type="http://schemas.openxmlformats.org/officeDocument/2006/relationships/hyperlink" Target="http://genome.ucsc.edu/cgi-bin/hgTracks?db=hg38&amp;position=chr19:41769444-41786896" TargetMode="External"/><Relationship Id="rId704" Type="http://schemas.openxmlformats.org/officeDocument/2006/relationships/hyperlink" Target="http://genome.ucsc.edu/cgi-bin/hgTracks?db=hg38&amp;position=chr19:49638855-49642543" TargetMode="External"/><Relationship Id="rId911" Type="http://schemas.openxmlformats.org/officeDocument/2006/relationships/hyperlink" Target="http://genome.ucsc.edu/cgi-bin/hgTracks?db=hg38&amp;position=chr20:35739984-35745482" TargetMode="External"/><Relationship Id="rId1127" Type="http://schemas.openxmlformats.org/officeDocument/2006/relationships/hyperlink" Target="http://genome.ucsc.edu/cgi-bin/hgTracks?db=hg38&amp;position=chr4:140251351-140256400" TargetMode="External"/><Relationship Id="rId1334" Type="http://schemas.openxmlformats.org/officeDocument/2006/relationships/hyperlink" Target="http://genome.ucsc.edu/cgi-bin/hgTracks?db=hg38&amp;position=chr7:149125103-149128682" TargetMode="External"/><Relationship Id="rId1541" Type="http://schemas.openxmlformats.org/officeDocument/2006/relationships/hyperlink" Target="http://genome.ucsc.edu/cgi-bin/hgTracks?db=hg38&amp;position=chrX:45620761-45625824" TargetMode="External"/><Relationship Id="rId40" Type="http://schemas.openxmlformats.org/officeDocument/2006/relationships/hyperlink" Target="http://genome.ucsc.edu/cgi-bin/hgTracks?db=hg38&amp;position=chr1:94315287-94321076" TargetMode="External"/><Relationship Id="rId136" Type="http://schemas.openxmlformats.org/officeDocument/2006/relationships/hyperlink" Target="http://genome.ucsc.edu/cgi-bin/hgTracks?db=hg38&amp;position=chr10:4845658-4854493" TargetMode="External"/><Relationship Id="rId343" Type="http://schemas.openxmlformats.org/officeDocument/2006/relationships/hyperlink" Target="http://genome.ucsc.edu/cgi-bin/hgTracks?db=hg38&amp;position=chr12:65822099-65827576" TargetMode="External"/><Relationship Id="rId550" Type="http://schemas.openxmlformats.org/officeDocument/2006/relationships/hyperlink" Target="http://genome.ucsc.edu/cgi-bin/hgTracks?db=hg38&amp;position=chr17:41791249-41795580" TargetMode="External"/><Relationship Id="rId788" Type="http://schemas.openxmlformats.org/officeDocument/2006/relationships/hyperlink" Target="http://genome.ucsc.edu/cgi-bin/hgTracks?db=hg38&amp;position=chr2:141390362-141395694" TargetMode="External"/><Relationship Id="rId995" Type="http://schemas.openxmlformats.org/officeDocument/2006/relationships/hyperlink" Target="http://genome.ucsc.edu/cgi-bin/hgTracks?db=hg38&amp;position=chr3:51338594-51343517" TargetMode="External"/><Relationship Id="rId1180" Type="http://schemas.openxmlformats.org/officeDocument/2006/relationships/hyperlink" Target="http://genome.ucsc.edu/cgi-bin/hgTracks?db=hg38&amp;position=chr6:13301290-13309928" TargetMode="External"/><Relationship Id="rId1401" Type="http://schemas.openxmlformats.org/officeDocument/2006/relationships/hyperlink" Target="http://genome.ucsc.edu/cgi-bin/hgTracks?db=hg38&amp;position=chr8:118015150-118021560" TargetMode="External"/><Relationship Id="rId203" Type="http://schemas.openxmlformats.org/officeDocument/2006/relationships/hyperlink" Target="http://genome.ucsc.edu/cgi-bin/hgTracks?db=hg38&amp;position=chr10:126201863-126206807" TargetMode="External"/><Relationship Id="rId648" Type="http://schemas.openxmlformats.org/officeDocument/2006/relationships/hyperlink" Target="http://genome.ucsc.edu/cgi-bin/hgTracks?db=hg38&amp;position=chr18:23591344-23596691" TargetMode="External"/><Relationship Id="rId855" Type="http://schemas.openxmlformats.org/officeDocument/2006/relationships/hyperlink" Target="http://genome.ucsc.edu/cgi-bin/hgTracks?db=hg38&amp;position=chr2:237481104-237491671" TargetMode="External"/><Relationship Id="rId1040" Type="http://schemas.openxmlformats.org/officeDocument/2006/relationships/hyperlink" Target="http://genome.ucsc.edu/cgi-bin/hgTracks?db=hg38&amp;position=chr3:149311685-149318527" TargetMode="External"/><Relationship Id="rId1278" Type="http://schemas.openxmlformats.org/officeDocument/2006/relationships/hyperlink" Target="http://genome.ucsc.edu/cgi-bin/hgTracks?db=hg38&amp;position=chr7:47761371-47765628" TargetMode="External"/><Relationship Id="rId1485" Type="http://schemas.openxmlformats.org/officeDocument/2006/relationships/hyperlink" Target="http://genome.ucsc.edu/cgi-bin/hgTracks?db=hg38&amp;position=chr9:90329677-90335014" TargetMode="External"/><Relationship Id="rId287" Type="http://schemas.openxmlformats.org/officeDocument/2006/relationships/hyperlink" Target="http://genome.ucsc.edu/cgi-bin/hgTracks?db=hg38&amp;position=chr12:31755040-31759390" TargetMode="External"/><Relationship Id="rId410" Type="http://schemas.openxmlformats.org/officeDocument/2006/relationships/hyperlink" Target="http://genome.ucsc.edu/cgi-bin/hgTracks?db=hg38&amp;position=chr14:61551794-61556547" TargetMode="External"/><Relationship Id="rId494" Type="http://schemas.openxmlformats.org/officeDocument/2006/relationships/hyperlink" Target="http://genome.ucsc.edu/cgi-bin/hgTracks?db=hg38&amp;position=chr15:98895010-98905037" TargetMode="External"/><Relationship Id="rId508" Type="http://schemas.openxmlformats.org/officeDocument/2006/relationships/hyperlink" Target="http://genome.ucsc.edu/cgi-bin/hgTracks?db=hg38&amp;position=chr16:13953127-13961193" TargetMode="External"/><Relationship Id="rId715" Type="http://schemas.openxmlformats.org/officeDocument/2006/relationships/hyperlink" Target="http://genome.ucsc.edu/cgi-bin/hgTracks?db=hg38&amp;position=chr19:57278971-57281991" TargetMode="External"/><Relationship Id="rId922" Type="http://schemas.openxmlformats.org/officeDocument/2006/relationships/hyperlink" Target="http://genome.ucsc.edu/cgi-bin/hgTracks?db=hg38&amp;position=chr20:49592489-49597119" TargetMode="External"/><Relationship Id="rId1138" Type="http://schemas.openxmlformats.org/officeDocument/2006/relationships/hyperlink" Target="http://genome.ucsc.edu/cgi-bin/hgTracks?db=hg38&amp;position=chr4:186804565-186809681" TargetMode="External"/><Relationship Id="rId1345" Type="http://schemas.openxmlformats.org/officeDocument/2006/relationships/hyperlink" Target="http://genome.ucsc.edu/cgi-bin/hgTracks?db=hg38&amp;position=chr8:29492664-29501083" TargetMode="External"/><Relationship Id="rId1552" Type="http://schemas.openxmlformats.org/officeDocument/2006/relationships/hyperlink" Target="http://genome.ucsc.edu/cgi-bin/hgTracks?db=hg38&amp;position=chrX:78063293-78071689" TargetMode="External"/><Relationship Id="rId147" Type="http://schemas.openxmlformats.org/officeDocument/2006/relationships/hyperlink" Target="http://genome.ucsc.edu/cgi-bin/hgTracks?db=hg38&amp;position=chr10:5544562-5550759" TargetMode="External"/><Relationship Id="rId354" Type="http://schemas.openxmlformats.org/officeDocument/2006/relationships/hyperlink" Target="http://genome.ucsc.edu/cgi-bin/hgTracks?db=hg38&amp;position=chr12:75764667-75768241" TargetMode="External"/><Relationship Id="rId799" Type="http://schemas.openxmlformats.org/officeDocument/2006/relationships/hyperlink" Target="http://genome.ucsc.edu/cgi-bin/hgTracks?db=hg38&amp;position=chr2:162087853-162094871" TargetMode="External"/><Relationship Id="rId1191" Type="http://schemas.openxmlformats.org/officeDocument/2006/relationships/hyperlink" Target="http://genome.ucsc.edu/cgi-bin/hgTracks?db=hg38&amp;position=chr6:26043372-26046937" TargetMode="External"/><Relationship Id="rId1205" Type="http://schemas.openxmlformats.org/officeDocument/2006/relationships/hyperlink" Target="http://genome.ucsc.edu/cgi-bin/hgTracks?db=hg38&amp;position=chr6:30746287-30754736" TargetMode="External"/><Relationship Id="rId51" Type="http://schemas.openxmlformats.org/officeDocument/2006/relationships/hyperlink" Target="http://genome.ucsc.edu/cgi-bin/hgTracks?db=hg38&amp;position=chr1:149883576-149889908" TargetMode="External"/><Relationship Id="rId561" Type="http://schemas.openxmlformats.org/officeDocument/2006/relationships/hyperlink" Target="http://genome.ucsc.edu/cgi-bin/hgTracks?db=hg38&amp;position=chr17:57866467-57870957" TargetMode="External"/><Relationship Id="rId659" Type="http://schemas.openxmlformats.org/officeDocument/2006/relationships/hyperlink" Target="http://genome.ucsc.edu/cgi-bin/hgTracks?db=hg38&amp;position=chr18:58994720-59000373" TargetMode="External"/><Relationship Id="rId866" Type="http://schemas.openxmlformats.org/officeDocument/2006/relationships/hyperlink" Target="http://genome.ucsc.edu/cgi-bin/hgTracks?db=hg38&amp;position=chr20:4133170-4138899" TargetMode="External"/><Relationship Id="rId1289" Type="http://schemas.openxmlformats.org/officeDocument/2006/relationships/hyperlink" Target="http://genome.ucsc.edu/cgi-bin/hgTracks?db=hg38&amp;position=chr7:79449698-79455488" TargetMode="External"/><Relationship Id="rId1412" Type="http://schemas.openxmlformats.org/officeDocument/2006/relationships/hyperlink" Target="http://genome.ucsc.edu/cgi-bin/hgTracks?db=hg38&amp;position=chr8:125189468-125194777" TargetMode="External"/><Relationship Id="rId1496" Type="http://schemas.openxmlformats.org/officeDocument/2006/relationships/hyperlink" Target="http://genome.ucsc.edu/cgi-bin/hgTracks?db=hg38&amp;position=chr9:101373662-101377900" TargetMode="External"/><Relationship Id="rId214" Type="http://schemas.openxmlformats.org/officeDocument/2006/relationships/hyperlink" Target="http://genome.ucsc.edu/cgi-bin/hgTracks?db=hg38&amp;position=chr11:10653603-10662408" TargetMode="External"/><Relationship Id="rId298" Type="http://schemas.openxmlformats.org/officeDocument/2006/relationships/hyperlink" Target="http://genome.ucsc.edu/cgi-bin/hgTracks?db=hg38&amp;position=chr12:47076740-47084815" TargetMode="External"/><Relationship Id="rId421" Type="http://schemas.openxmlformats.org/officeDocument/2006/relationships/hyperlink" Target="http://genome.ucsc.edu/cgi-bin/hgTracks?db=hg38&amp;position=chr14:68188933-68201048" TargetMode="External"/><Relationship Id="rId519" Type="http://schemas.openxmlformats.org/officeDocument/2006/relationships/hyperlink" Target="http://genome.ucsc.edu/cgi-bin/hgTracks?db=hg38&amp;position=chr16:48407750-48411566" TargetMode="External"/><Relationship Id="rId1051" Type="http://schemas.openxmlformats.org/officeDocument/2006/relationships/hyperlink" Target="http://genome.ucsc.edu/cgi-bin/hgTracks?db=hg38&amp;position=chr3:157158363-157162249" TargetMode="External"/><Relationship Id="rId1149" Type="http://schemas.openxmlformats.org/officeDocument/2006/relationships/hyperlink" Target="http://genome.ucsc.edu/cgi-bin/hgTracks?db=hg38&amp;position=chr5:43062806-43068351" TargetMode="External"/><Relationship Id="rId1356" Type="http://schemas.openxmlformats.org/officeDocument/2006/relationships/hyperlink" Target="http://genome.ucsc.edu/cgi-bin/hgTracks?db=hg38&amp;position=chr8:54018848-54024576" TargetMode="External"/><Relationship Id="rId158" Type="http://schemas.openxmlformats.org/officeDocument/2006/relationships/hyperlink" Target="http://genome.ucsc.edu/cgi-bin/hgTracks?db=hg38&amp;position=chr10:31936192-31945978" TargetMode="External"/><Relationship Id="rId726" Type="http://schemas.openxmlformats.org/officeDocument/2006/relationships/hyperlink" Target="http://genome.ucsc.edu/cgi-bin/hgTracks?db=hg38&amp;position=chr2:29126413-29132618" TargetMode="External"/><Relationship Id="rId933" Type="http://schemas.openxmlformats.org/officeDocument/2006/relationships/hyperlink" Target="http://genome.ucsc.edu/cgi-bin/hgTracks?db=hg38&amp;position=chr20:51628454-51634245" TargetMode="External"/><Relationship Id="rId1009" Type="http://schemas.openxmlformats.org/officeDocument/2006/relationships/hyperlink" Target="http://genome.ucsc.edu/cgi-bin/hgTracks?db=hg38&amp;position=chr3:88148610-88151453" TargetMode="External"/><Relationship Id="rId1563" Type="http://schemas.openxmlformats.org/officeDocument/2006/relationships/hyperlink" Target="http://genome.ucsc.edu/cgi-bin/hgTracks?db=hg38&amp;position=chrX:123832918-123836649" TargetMode="External"/><Relationship Id="rId62" Type="http://schemas.openxmlformats.org/officeDocument/2006/relationships/hyperlink" Target="http://genome.ucsc.edu/cgi-bin/hgTracks?db=hg38&amp;position=chr1:155002193-155007124" TargetMode="External"/><Relationship Id="rId365" Type="http://schemas.openxmlformats.org/officeDocument/2006/relationships/hyperlink" Target="http://genome.ucsc.edu/cgi-bin/hgTracks?db=hg38&amp;position=chr12:87438472-87442137" TargetMode="External"/><Relationship Id="rId572" Type="http://schemas.openxmlformats.org/officeDocument/2006/relationships/hyperlink" Target="http://genome.ucsc.edu/cgi-bin/hgTracks?db=hg38&amp;position=chr17:62109244-62113690" TargetMode="External"/><Relationship Id="rId1216" Type="http://schemas.openxmlformats.org/officeDocument/2006/relationships/hyperlink" Target="http://genome.ucsc.edu/cgi-bin/hgTracks?db=hg38&amp;position=chr6:48824134-48830034" TargetMode="External"/><Relationship Id="rId1423" Type="http://schemas.openxmlformats.org/officeDocument/2006/relationships/hyperlink" Target="http://genome.ucsc.edu/cgi-bin/hgTracks?db=hg38&amp;position=chr8:128165654-128171231" TargetMode="External"/><Relationship Id="rId225" Type="http://schemas.openxmlformats.org/officeDocument/2006/relationships/hyperlink" Target="http://genome.ucsc.edu/cgi-bin/hgTracks?db=hg38&amp;position=chr11:30989563-30993839" TargetMode="External"/><Relationship Id="rId432" Type="http://schemas.openxmlformats.org/officeDocument/2006/relationships/hyperlink" Target="http://genome.ucsc.edu/cgi-bin/hgTracks?db=hg38&amp;position=chr14:68574410-68579418" TargetMode="External"/><Relationship Id="rId877" Type="http://schemas.openxmlformats.org/officeDocument/2006/relationships/hyperlink" Target="http://genome.ucsc.edu/cgi-bin/hgTracks?db=hg38&amp;position=chr20:10668721-10676711" TargetMode="External"/><Relationship Id="rId1062" Type="http://schemas.openxmlformats.org/officeDocument/2006/relationships/hyperlink" Target="http://genome.ucsc.edu/cgi-bin/hgTracks?db=hg38&amp;position=chr3:177822124-177826142" TargetMode="External"/><Relationship Id="rId737" Type="http://schemas.openxmlformats.org/officeDocument/2006/relationships/hyperlink" Target="http://genome.ucsc.edu/cgi-bin/hgTracks?db=hg38&amp;position=chr2:47352952-47358973" TargetMode="External"/><Relationship Id="rId944" Type="http://schemas.openxmlformats.org/officeDocument/2006/relationships/hyperlink" Target="http://genome.ucsc.edu/cgi-bin/hgTracks?db=hg38&amp;position=chr20:53826233-53832147" TargetMode="External"/><Relationship Id="rId1367" Type="http://schemas.openxmlformats.org/officeDocument/2006/relationships/hyperlink" Target="http://genome.ucsc.edu/cgi-bin/hgTracks?db=hg38&amp;position=chr8:61770435-61776141" TargetMode="External"/><Relationship Id="rId73" Type="http://schemas.openxmlformats.org/officeDocument/2006/relationships/hyperlink" Target="http://genome.ucsc.edu/cgi-bin/hgTracks?db=hg38&amp;position=chr1:172354969-172361296" TargetMode="External"/><Relationship Id="rId169" Type="http://schemas.openxmlformats.org/officeDocument/2006/relationships/hyperlink" Target="http://genome.ucsc.edu/cgi-bin/hgTracks?db=hg38&amp;position=chr10:52440170-52446370" TargetMode="External"/><Relationship Id="rId376" Type="http://schemas.openxmlformats.org/officeDocument/2006/relationships/hyperlink" Target="http://genome.ucsc.edu/cgi-bin/hgTracks?db=hg38&amp;position=chr12:109585459-109589868" TargetMode="External"/><Relationship Id="rId583" Type="http://schemas.openxmlformats.org/officeDocument/2006/relationships/hyperlink" Target="http://genome.ucsc.edu/cgi-bin/hgTracks?db=hg38&amp;position=chr17:65069418-65076947" TargetMode="External"/><Relationship Id="rId790" Type="http://schemas.openxmlformats.org/officeDocument/2006/relationships/hyperlink" Target="http://genome.ucsc.edu/cgi-bin/hgTracks?db=hg38&amp;position=chr2:150132300-150136456" TargetMode="External"/><Relationship Id="rId804" Type="http://schemas.openxmlformats.org/officeDocument/2006/relationships/hyperlink" Target="http://genome.ucsc.edu/cgi-bin/hgTracks?db=hg38&amp;position=chr2:186540712-186547045" TargetMode="External"/><Relationship Id="rId1227" Type="http://schemas.openxmlformats.org/officeDocument/2006/relationships/hyperlink" Target="http://genome.ucsc.edu/cgi-bin/hgTracks?db=hg38&amp;position=chr6:151057034-151065040" TargetMode="External"/><Relationship Id="rId1434" Type="http://schemas.openxmlformats.org/officeDocument/2006/relationships/hyperlink" Target="http://genome.ucsc.edu/cgi-bin/hgTracks?db=hg38&amp;position=chr8:128599981-128605064" TargetMode="External"/><Relationship Id="rId4" Type="http://schemas.openxmlformats.org/officeDocument/2006/relationships/hyperlink" Target="http://genome.ucsc.edu/cgi-bin/hgTracks?db=hg38&amp;position=chr1:8074608-8079966" TargetMode="External"/><Relationship Id="rId236" Type="http://schemas.openxmlformats.org/officeDocument/2006/relationships/hyperlink" Target="http://genome.ucsc.edu/cgi-bin/hgTracks?db=hg38&amp;position=chr11:61964232-61972479" TargetMode="External"/><Relationship Id="rId443" Type="http://schemas.openxmlformats.org/officeDocument/2006/relationships/hyperlink" Target="http://genome.ucsc.edu/cgi-bin/hgTracks?db=hg38&amp;position=chr15:32864685-32875068" TargetMode="External"/><Relationship Id="rId650" Type="http://schemas.openxmlformats.org/officeDocument/2006/relationships/hyperlink" Target="http://genome.ucsc.edu/cgi-bin/hgTracks?db=hg38&amp;position=chr18:26476486-26485110" TargetMode="External"/><Relationship Id="rId888" Type="http://schemas.openxmlformats.org/officeDocument/2006/relationships/hyperlink" Target="http://genome.ucsc.edu/cgi-bin/hgTracks?db=hg38&amp;position=chr20:19859396-19862883" TargetMode="External"/><Relationship Id="rId1073" Type="http://schemas.openxmlformats.org/officeDocument/2006/relationships/hyperlink" Target="http://genome.ucsc.edu/cgi-bin/hgTracks?db=hg38&amp;position=chr3:189912926-189918284" TargetMode="External"/><Relationship Id="rId1280" Type="http://schemas.openxmlformats.org/officeDocument/2006/relationships/hyperlink" Target="http://genome.ucsc.edu/cgi-bin/hgTracks?db=hg38&amp;position=chr7:50823583-50828759" TargetMode="External"/><Relationship Id="rId1501" Type="http://schemas.openxmlformats.org/officeDocument/2006/relationships/hyperlink" Target="http://genome.ucsc.edu/cgi-bin/hgTracks?db=hg38&amp;position=chr9:111593131-111607351" TargetMode="External"/><Relationship Id="rId303" Type="http://schemas.openxmlformats.org/officeDocument/2006/relationships/hyperlink" Target="http://genome.ucsc.edu/cgi-bin/hgTracks?db=hg38&amp;position=chr12:47273848-47278881" TargetMode="External"/><Relationship Id="rId748" Type="http://schemas.openxmlformats.org/officeDocument/2006/relationships/hyperlink" Target="http://genome.ucsc.edu/cgi-bin/hgTracks?db=hg38&amp;position=chr2:64833676-64839417" TargetMode="External"/><Relationship Id="rId955" Type="http://schemas.openxmlformats.org/officeDocument/2006/relationships/hyperlink" Target="http://genome.ucsc.edu/cgi-bin/hgTracks?db=hg38&amp;position=chr21:14874267-14883228" TargetMode="External"/><Relationship Id="rId1140" Type="http://schemas.openxmlformats.org/officeDocument/2006/relationships/hyperlink" Target="http://genome.ucsc.edu/cgi-bin/hgTracks?db=hg38&amp;position=chr4:186899645-186905870" TargetMode="External"/><Relationship Id="rId1378" Type="http://schemas.openxmlformats.org/officeDocument/2006/relationships/hyperlink" Target="http://genome.ucsc.edu/cgi-bin/hgTracks?db=hg38&amp;position=chr8:81730126-81733514" TargetMode="External"/><Relationship Id="rId84" Type="http://schemas.openxmlformats.org/officeDocument/2006/relationships/hyperlink" Target="http://genome.ucsc.edu/cgi-bin/hgTracks?db=hg38&amp;position=chr1:201711993-201716504" TargetMode="External"/><Relationship Id="rId387" Type="http://schemas.openxmlformats.org/officeDocument/2006/relationships/hyperlink" Target="http://genome.ucsc.edu/cgi-bin/hgTracks?db=hg38&amp;position=chr12:123138426-123143664" TargetMode="External"/><Relationship Id="rId510" Type="http://schemas.openxmlformats.org/officeDocument/2006/relationships/hyperlink" Target="http://genome.ucsc.edu/cgi-bin/hgTracks?db=hg38&amp;position=chr16:14397663-14403033" TargetMode="External"/><Relationship Id="rId594" Type="http://schemas.openxmlformats.org/officeDocument/2006/relationships/hyperlink" Target="http://genome.ucsc.edu/cgi-bin/hgTracks?db=hg38&amp;position=chr17:72612496-72617381" TargetMode="External"/><Relationship Id="rId608" Type="http://schemas.openxmlformats.org/officeDocument/2006/relationships/hyperlink" Target="http://genome.ucsc.edu/cgi-bin/hgTracks?db=hg38&amp;position=chr17:79949163-79953535" TargetMode="External"/><Relationship Id="rId815" Type="http://schemas.openxmlformats.org/officeDocument/2006/relationships/hyperlink" Target="http://genome.ucsc.edu/cgi-bin/hgTracks?db=hg38&amp;position=chr2:215435782-215441055" TargetMode="External"/><Relationship Id="rId1238" Type="http://schemas.openxmlformats.org/officeDocument/2006/relationships/hyperlink" Target="http://genome.ucsc.edu/cgi-bin/hgTracks?db=hg38&amp;position=chr7:12104106-12113611" TargetMode="External"/><Relationship Id="rId1445" Type="http://schemas.openxmlformats.org/officeDocument/2006/relationships/hyperlink" Target="http://genome.ucsc.edu/cgi-bin/hgTracks?db=hg38&amp;position=chr8:134550383-134555616" TargetMode="External"/><Relationship Id="rId247" Type="http://schemas.openxmlformats.org/officeDocument/2006/relationships/hyperlink" Target="http://genome.ucsc.edu/cgi-bin/hgTracks?db=hg38&amp;position=chr11:86507253-86512738" TargetMode="External"/><Relationship Id="rId899" Type="http://schemas.openxmlformats.org/officeDocument/2006/relationships/hyperlink" Target="http://genome.ucsc.edu/cgi-bin/hgTracks?db=hg38&amp;position=chr20:25231381-25240969" TargetMode="External"/><Relationship Id="rId1000" Type="http://schemas.openxmlformats.org/officeDocument/2006/relationships/hyperlink" Target="http://genome.ucsc.edu/cgi-bin/hgTracks?db=hg38&amp;position=chr3:57957575-57962651" TargetMode="External"/><Relationship Id="rId1084" Type="http://schemas.openxmlformats.org/officeDocument/2006/relationships/hyperlink" Target="http://genome.ucsc.edu/cgi-bin/hgTracks?db=hg38&amp;position=chr3:195714027-195719897" TargetMode="External"/><Relationship Id="rId1305" Type="http://schemas.openxmlformats.org/officeDocument/2006/relationships/hyperlink" Target="http://genome.ucsc.edu/cgi-bin/hgTracks?db=hg38&amp;position=chr7:101813743-101816168" TargetMode="External"/><Relationship Id="rId107" Type="http://schemas.openxmlformats.org/officeDocument/2006/relationships/hyperlink" Target="http://genome.ucsc.edu/cgi-bin/hgTracks?db=hg38&amp;position=chr1:234720824-234727056" TargetMode="External"/><Relationship Id="rId454" Type="http://schemas.openxmlformats.org/officeDocument/2006/relationships/hyperlink" Target="http://genome.ucsc.edu/cgi-bin/hgTracks?db=hg38&amp;position=chr15:44154289-44161673" TargetMode="External"/><Relationship Id="rId661" Type="http://schemas.openxmlformats.org/officeDocument/2006/relationships/hyperlink" Target="http://genome.ucsc.edu/cgi-bin/hgTracks?db=hg38&amp;position=chr18:70374820-70380026" TargetMode="External"/><Relationship Id="rId759" Type="http://schemas.openxmlformats.org/officeDocument/2006/relationships/hyperlink" Target="http://genome.ucsc.edu/cgi-bin/hgTracks?db=hg38&amp;position=chr2:85419898-85423552" TargetMode="External"/><Relationship Id="rId966" Type="http://schemas.openxmlformats.org/officeDocument/2006/relationships/hyperlink" Target="http://genome.ucsc.edu/cgi-bin/hgTracks?db=hg38&amp;position=chr22:30206624-30215311" TargetMode="External"/><Relationship Id="rId1291" Type="http://schemas.openxmlformats.org/officeDocument/2006/relationships/hyperlink" Target="http://genome.ucsc.edu/cgi-bin/hgTracks?db=hg38&amp;position=chr7:80940413-80945067" TargetMode="External"/><Relationship Id="rId1389" Type="http://schemas.openxmlformats.org/officeDocument/2006/relationships/hyperlink" Target="http://genome.ucsc.edu/cgi-bin/hgTracks?db=hg38&amp;position=chr8:101503191-101506856" TargetMode="External"/><Relationship Id="rId1512" Type="http://schemas.openxmlformats.org/officeDocument/2006/relationships/hyperlink" Target="http://genome.ucsc.edu/cgi-bin/hgTracks?db=hg38&amp;position=chr9:116546321-116550706" TargetMode="External"/><Relationship Id="rId11" Type="http://schemas.openxmlformats.org/officeDocument/2006/relationships/hyperlink" Target="http://genome.ucsc.edu/cgi-bin/hgTracks?db=hg38&amp;position=chr1:8209574-8214763" TargetMode="External"/><Relationship Id="rId314" Type="http://schemas.openxmlformats.org/officeDocument/2006/relationships/hyperlink" Target="http://genome.ucsc.edu/cgi-bin/hgTracks?db=hg38&amp;position=chr12:52245615-52248959" TargetMode="External"/><Relationship Id="rId398" Type="http://schemas.openxmlformats.org/officeDocument/2006/relationships/hyperlink" Target="http://genome.ucsc.edu/cgi-bin/hgTracks?db=hg38&amp;position=chr14:31934443-31939804" TargetMode="External"/><Relationship Id="rId521" Type="http://schemas.openxmlformats.org/officeDocument/2006/relationships/hyperlink" Target="http://genome.ucsc.edu/cgi-bin/hgTracks?db=hg38&amp;position=chr16:57299097-57301249" TargetMode="External"/><Relationship Id="rId619" Type="http://schemas.openxmlformats.org/officeDocument/2006/relationships/hyperlink" Target="http://genome.ucsc.edu/cgi-bin/hgTracks?db=hg38&amp;position=chr17:82684787-82689191" TargetMode="External"/><Relationship Id="rId1151" Type="http://schemas.openxmlformats.org/officeDocument/2006/relationships/hyperlink" Target="http://genome.ucsc.edu/cgi-bin/hgTracks?db=hg38&amp;position=chr5:56355134-56361208" TargetMode="External"/><Relationship Id="rId1249" Type="http://schemas.openxmlformats.org/officeDocument/2006/relationships/hyperlink" Target="http://genome.ucsc.edu/cgi-bin/hgTracks?db=hg38&amp;position=chr7:17405548-17410505" TargetMode="External"/><Relationship Id="rId95" Type="http://schemas.openxmlformats.org/officeDocument/2006/relationships/hyperlink" Target="http://genome.ucsc.edu/cgi-bin/hgTracks?db=hg38&amp;position=chr1:218583152-218588136" TargetMode="External"/><Relationship Id="rId160" Type="http://schemas.openxmlformats.org/officeDocument/2006/relationships/hyperlink" Target="http://genome.ucsc.edu/cgi-bin/hgTracks?db=hg38&amp;position=chr10:33002909-33008400" TargetMode="External"/><Relationship Id="rId826" Type="http://schemas.openxmlformats.org/officeDocument/2006/relationships/hyperlink" Target="http://genome.ucsc.edu/cgi-bin/hgTracks?db=hg38&amp;position=chr2:223858868-223864073" TargetMode="External"/><Relationship Id="rId1011" Type="http://schemas.openxmlformats.org/officeDocument/2006/relationships/hyperlink" Target="http://genome.ucsc.edu/cgi-bin/hgTracks?db=hg38&amp;position=chr3:98959823-98975227" TargetMode="External"/><Relationship Id="rId1109" Type="http://schemas.openxmlformats.org/officeDocument/2006/relationships/hyperlink" Target="http://genome.ucsc.edu/cgi-bin/hgTracks?db=hg38&amp;position=chr4:69093997-69100748" TargetMode="External"/><Relationship Id="rId1456" Type="http://schemas.openxmlformats.org/officeDocument/2006/relationships/hyperlink" Target="http://genome.ucsc.edu/cgi-bin/hgTracks?db=hg38&amp;position=chr9:33288432-33292021" TargetMode="External"/><Relationship Id="rId258" Type="http://schemas.openxmlformats.org/officeDocument/2006/relationships/hyperlink" Target="http://genome.ucsc.edu/cgi-bin/hgTracks?db=hg38&amp;position=chr11:123060547-123064616" TargetMode="External"/><Relationship Id="rId465" Type="http://schemas.openxmlformats.org/officeDocument/2006/relationships/hyperlink" Target="http://genome.ucsc.edu/cgi-bin/hgTracks?db=hg38&amp;position=chr15:59282480-59286533" TargetMode="External"/><Relationship Id="rId672" Type="http://schemas.openxmlformats.org/officeDocument/2006/relationships/hyperlink" Target="http://genome.ucsc.edu/cgi-bin/hgTracks?db=hg38&amp;position=chr19:18414004-18419802" TargetMode="External"/><Relationship Id="rId1095" Type="http://schemas.openxmlformats.org/officeDocument/2006/relationships/hyperlink" Target="http://genome.ucsc.edu/cgi-bin/hgTracks?db=hg38&amp;position=chr4:13700266-13707383" TargetMode="External"/><Relationship Id="rId1316" Type="http://schemas.openxmlformats.org/officeDocument/2006/relationships/hyperlink" Target="http://genome.ucsc.edu/cgi-bin/hgTracks?db=hg38&amp;position=chr7:106446665-106451680" TargetMode="External"/><Relationship Id="rId1523" Type="http://schemas.openxmlformats.org/officeDocument/2006/relationships/hyperlink" Target="http://genome.ucsc.edu/cgi-bin/hgTracks?db=hg38&amp;position=chr9:129480721-129485659" TargetMode="External"/><Relationship Id="rId22" Type="http://schemas.openxmlformats.org/officeDocument/2006/relationships/hyperlink" Target="http://genome.ucsc.edu/cgi-bin/hgTracks?db=hg38&amp;position=chr1:19008764-19014424" TargetMode="External"/><Relationship Id="rId118" Type="http://schemas.openxmlformats.org/officeDocument/2006/relationships/hyperlink" Target="http://genome.ucsc.edu/cgi-bin/hgTracks?db=hg38&amp;position=chr1:235907613-235912845" TargetMode="External"/><Relationship Id="rId325" Type="http://schemas.openxmlformats.org/officeDocument/2006/relationships/hyperlink" Target="http://genome.ucsc.edu/cgi-bin/hgTracks?db=hg38&amp;position=chr12:56633683-56637440" TargetMode="External"/><Relationship Id="rId532" Type="http://schemas.openxmlformats.org/officeDocument/2006/relationships/hyperlink" Target="http://genome.ucsc.edu/cgi-bin/hgTracks?db=hg38&amp;position=chr16:88331270-88335059" TargetMode="External"/><Relationship Id="rId977" Type="http://schemas.openxmlformats.org/officeDocument/2006/relationships/hyperlink" Target="http://genome.ucsc.edu/cgi-bin/hgTracks?db=hg38&amp;position=chr3:4883118-4888818" TargetMode="External"/><Relationship Id="rId1162" Type="http://schemas.openxmlformats.org/officeDocument/2006/relationships/hyperlink" Target="http://genome.ucsc.edu/cgi-bin/hgTracks?db=hg38&amp;position=chr5:82355532-82359149" TargetMode="External"/><Relationship Id="rId171" Type="http://schemas.openxmlformats.org/officeDocument/2006/relationships/hyperlink" Target="http://genome.ucsc.edu/cgi-bin/hgTracks?db=hg38&amp;position=chr10:60973472-60980985" TargetMode="External"/><Relationship Id="rId837" Type="http://schemas.openxmlformats.org/officeDocument/2006/relationships/hyperlink" Target="http://genome.ucsc.edu/cgi-bin/hgTracks?db=hg38&amp;position=chr2:233479330-233483467" TargetMode="External"/><Relationship Id="rId1022" Type="http://schemas.openxmlformats.org/officeDocument/2006/relationships/hyperlink" Target="http://genome.ucsc.edu/cgi-bin/hgTracks?db=hg38&amp;position=chr3:127744848-127751100" TargetMode="External"/><Relationship Id="rId1467" Type="http://schemas.openxmlformats.org/officeDocument/2006/relationships/hyperlink" Target="http://genome.ucsc.edu/cgi-bin/hgTracks?db=hg38&amp;position=chr9:72147997-72152942" TargetMode="External"/><Relationship Id="rId269" Type="http://schemas.openxmlformats.org/officeDocument/2006/relationships/hyperlink" Target="http://genome.ucsc.edu/cgi-bin/hgTracks?db=hg38&amp;position=chr12:6428980-6433320" TargetMode="External"/><Relationship Id="rId476" Type="http://schemas.openxmlformats.org/officeDocument/2006/relationships/hyperlink" Target="http://genome.ucsc.edu/cgi-bin/hgTracks?db=hg38&amp;position=chr15:70472914-70476875" TargetMode="External"/><Relationship Id="rId683" Type="http://schemas.openxmlformats.org/officeDocument/2006/relationships/hyperlink" Target="http://genome.ucsc.edu/cgi-bin/hgTracks?db=hg38&amp;position=chr19:38863426-38867193" TargetMode="External"/><Relationship Id="rId890" Type="http://schemas.openxmlformats.org/officeDocument/2006/relationships/hyperlink" Target="http://genome.ucsc.edu/cgi-bin/hgTracks?db=hg38&amp;position=chr20:22409849-22414246" TargetMode="External"/><Relationship Id="rId904" Type="http://schemas.openxmlformats.org/officeDocument/2006/relationships/hyperlink" Target="http://genome.ucsc.edu/cgi-bin/hgTracks?db=hg38&amp;position=chr20:31589964-31598155" TargetMode="External"/><Relationship Id="rId1327" Type="http://schemas.openxmlformats.org/officeDocument/2006/relationships/hyperlink" Target="http://genome.ucsc.edu/cgi-bin/hgTracks?db=hg38&amp;position=chr7:134429952-134433990" TargetMode="External"/><Relationship Id="rId1534" Type="http://schemas.openxmlformats.org/officeDocument/2006/relationships/hyperlink" Target="http://genome.ucsc.edu/cgi-bin/hgTracks?db=hg38&amp;position=chrX:40104381-40110676" TargetMode="External"/><Relationship Id="rId33" Type="http://schemas.openxmlformats.org/officeDocument/2006/relationships/hyperlink" Target="http://genome.ucsc.edu/cgi-bin/hgTracks?db=hg38&amp;position=chr1:86786821-86791024" TargetMode="External"/><Relationship Id="rId129" Type="http://schemas.openxmlformats.org/officeDocument/2006/relationships/hyperlink" Target="http://genome.ucsc.edu/cgi-bin/hgTracks?db=hg38&amp;position=chr10:3849767-3854604" TargetMode="External"/><Relationship Id="rId336" Type="http://schemas.openxmlformats.org/officeDocument/2006/relationships/hyperlink" Target="http://genome.ucsc.edu/cgi-bin/hgTracks?db=hg38&amp;position=chr12:62722269-62727699" TargetMode="External"/><Relationship Id="rId543" Type="http://schemas.openxmlformats.org/officeDocument/2006/relationships/hyperlink" Target="http://genome.ucsc.edu/cgi-bin/hgTracks?db=hg38&amp;position=chr17:30330304-30335439" TargetMode="External"/><Relationship Id="rId988" Type="http://schemas.openxmlformats.org/officeDocument/2006/relationships/hyperlink" Target="http://genome.ucsc.edu/cgi-bin/hgTracks?db=hg38&amp;position=chr3:30226039-30230608" TargetMode="External"/><Relationship Id="rId1173" Type="http://schemas.openxmlformats.org/officeDocument/2006/relationships/hyperlink" Target="http://genome.ucsc.edu/cgi-bin/hgTracks?db=hg38&amp;position=chr6:2987155-2991520" TargetMode="External"/><Relationship Id="rId1380" Type="http://schemas.openxmlformats.org/officeDocument/2006/relationships/hyperlink" Target="http://genome.ucsc.edu/cgi-bin/hgTracks?db=hg38&amp;position=chr8:89794779-89803571" TargetMode="External"/><Relationship Id="rId182" Type="http://schemas.openxmlformats.org/officeDocument/2006/relationships/hyperlink" Target="http://genome.ucsc.edu/cgi-bin/hgTracks?db=hg38&amp;position=chr10:86409084-86414137" TargetMode="External"/><Relationship Id="rId403" Type="http://schemas.openxmlformats.org/officeDocument/2006/relationships/hyperlink" Target="http://genome.ucsc.edu/cgi-bin/hgTracks?db=hg38&amp;position=chr14:49998163-50004988" TargetMode="External"/><Relationship Id="rId750" Type="http://schemas.openxmlformats.org/officeDocument/2006/relationships/hyperlink" Target="http://genome.ucsc.edu/cgi-bin/hgTracks?db=hg38&amp;position=chr2:69739615-69743788" TargetMode="External"/><Relationship Id="rId848" Type="http://schemas.openxmlformats.org/officeDocument/2006/relationships/hyperlink" Target="http://genome.ucsc.edu/cgi-bin/hgTracks?db=hg38&amp;position=chr2:234288578-234294184" TargetMode="External"/><Relationship Id="rId1033" Type="http://schemas.openxmlformats.org/officeDocument/2006/relationships/hyperlink" Target="http://genome.ucsc.edu/cgi-bin/hgTracks?db=hg38&amp;position=chr3:148599019-148606133" TargetMode="External"/><Relationship Id="rId1478" Type="http://schemas.openxmlformats.org/officeDocument/2006/relationships/hyperlink" Target="http://genome.ucsc.edu/cgi-bin/hgTracks?db=hg38&amp;position=chr9:72994560-72998688" TargetMode="External"/><Relationship Id="rId487" Type="http://schemas.openxmlformats.org/officeDocument/2006/relationships/hyperlink" Target="http://genome.ucsc.edu/cgi-bin/hgTracks?db=hg38&amp;position=chr15:89110418-89128155" TargetMode="External"/><Relationship Id="rId610" Type="http://schemas.openxmlformats.org/officeDocument/2006/relationships/hyperlink" Target="http://genome.ucsc.edu/cgi-bin/hgTracks?db=hg38&amp;position=chr17:79991381-79995490" TargetMode="External"/><Relationship Id="rId694" Type="http://schemas.openxmlformats.org/officeDocument/2006/relationships/hyperlink" Target="http://genome.ucsc.edu/cgi-bin/hgTracks?db=hg38&amp;position=chr19:44738046-44748968" TargetMode="External"/><Relationship Id="rId708" Type="http://schemas.openxmlformats.org/officeDocument/2006/relationships/hyperlink" Target="http://genome.ucsc.edu/cgi-bin/hgTracks?db=hg38&amp;position=chr19:52942256-52946686" TargetMode="External"/><Relationship Id="rId915" Type="http://schemas.openxmlformats.org/officeDocument/2006/relationships/hyperlink" Target="http://genome.ucsc.edu/cgi-bin/hgTracks?db=hg38&amp;position=chr20:43556126-43561295" TargetMode="External"/><Relationship Id="rId1240" Type="http://schemas.openxmlformats.org/officeDocument/2006/relationships/hyperlink" Target="http://genome.ucsc.edu/cgi-bin/hgTracks?db=hg38&amp;position=chr7:12319263-12324261" TargetMode="External"/><Relationship Id="rId1338" Type="http://schemas.openxmlformats.org/officeDocument/2006/relationships/hyperlink" Target="http://genome.ucsc.edu/cgi-bin/hgTracks?db=hg38&amp;position=chr8:8293369-8299386" TargetMode="External"/><Relationship Id="rId1545" Type="http://schemas.openxmlformats.org/officeDocument/2006/relationships/hyperlink" Target="http://genome.ucsc.edu/cgi-bin/hgTracks?db=hg38&amp;position=chrX:46319903-46330434" TargetMode="External"/><Relationship Id="rId347" Type="http://schemas.openxmlformats.org/officeDocument/2006/relationships/hyperlink" Target="http://genome.ucsc.edu/cgi-bin/hgTracks?db=hg38&amp;position=chr12:71155771-71166134" TargetMode="External"/><Relationship Id="rId999" Type="http://schemas.openxmlformats.org/officeDocument/2006/relationships/hyperlink" Target="http://genome.ucsc.edu/cgi-bin/hgTracks?db=hg38&amp;position=chr3:57448876-57453943" TargetMode="External"/><Relationship Id="rId1100" Type="http://schemas.openxmlformats.org/officeDocument/2006/relationships/hyperlink" Target="http://genome.ucsc.edu/cgi-bin/hgTracks?db=hg38&amp;position=chr4:38130832-38135471" TargetMode="External"/><Relationship Id="rId1184" Type="http://schemas.openxmlformats.org/officeDocument/2006/relationships/hyperlink" Target="http://genome.ucsc.edu/cgi-bin/hgTracks?db=hg38&amp;position=chr6:20874842-20880060" TargetMode="External"/><Relationship Id="rId1405" Type="http://schemas.openxmlformats.org/officeDocument/2006/relationships/hyperlink" Target="http://genome.ucsc.edu/cgi-bin/hgTracks?db=hg38&amp;position=chr8:121740558-121745728" TargetMode="External"/><Relationship Id="rId44" Type="http://schemas.openxmlformats.org/officeDocument/2006/relationships/hyperlink" Target="http://genome.ucsc.edu/cgi-bin/hgTracks?db=hg38&amp;position=chr1:101257005-101263811" TargetMode="External"/><Relationship Id="rId554" Type="http://schemas.openxmlformats.org/officeDocument/2006/relationships/hyperlink" Target="http://genome.ucsc.edu/cgi-bin/hgTracks?db=hg38&amp;position=chr17:48869985-48874765" TargetMode="External"/><Relationship Id="rId761" Type="http://schemas.openxmlformats.org/officeDocument/2006/relationships/hyperlink" Target="http://genome.ucsc.edu/cgi-bin/hgTracks?db=hg38&amp;position=chr2:85497656-85502078" TargetMode="External"/><Relationship Id="rId859" Type="http://schemas.openxmlformats.org/officeDocument/2006/relationships/hyperlink" Target="http://genome.ucsc.edu/cgi-bin/hgTracks?db=hg38&amp;position=chr20:362219-367313" TargetMode="External"/><Relationship Id="rId1391" Type="http://schemas.openxmlformats.org/officeDocument/2006/relationships/hyperlink" Target="http://genome.ucsc.edu/cgi-bin/hgTracks?db=hg38&amp;position=chr8:102787038-102792797" TargetMode="External"/><Relationship Id="rId1489" Type="http://schemas.openxmlformats.org/officeDocument/2006/relationships/hyperlink" Target="http://genome.ucsc.edu/cgi-bin/hgTracks?db=hg38&amp;position=chr9:91190993-91199290" TargetMode="External"/><Relationship Id="rId193" Type="http://schemas.openxmlformats.org/officeDocument/2006/relationships/hyperlink" Target="http://genome.ucsc.edu/cgi-bin/hgTracks?db=hg38&amp;position=chr10:104047977-104052953" TargetMode="External"/><Relationship Id="rId207" Type="http://schemas.openxmlformats.org/officeDocument/2006/relationships/hyperlink" Target="http://genome.ucsc.edu/cgi-bin/hgTracks?db=hg38&amp;position=chr11:2901702-2905799" TargetMode="External"/><Relationship Id="rId414" Type="http://schemas.openxmlformats.org/officeDocument/2006/relationships/hyperlink" Target="http://genome.ucsc.edu/cgi-bin/hgTracks?db=hg38&amp;position=chr14:65236359-65240958" TargetMode="External"/><Relationship Id="rId498" Type="http://schemas.openxmlformats.org/officeDocument/2006/relationships/hyperlink" Target="http://genome.ucsc.edu/cgi-bin/hgTracks?db=hg38&amp;position=chr15:100757151-100762373" TargetMode="External"/><Relationship Id="rId621" Type="http://schemas.openxmlformats.org/officeDocument/2006/relationships/hyperlink" Target="http://genome.ucsc.edu/cgi-bin/hgTracks?db=hg38&amp;position=chr18:3024589-3030612" TargetMode="External"/><Relationship Id="rId1044" Type="http://schemas.openxmlformats.org/officeDocument/2006/relationships/hyperlink" Target="http://genome.ucsc.edu/cgi-bin/hgTracks?db=hg38&amp;position=chr3:151765417-151772771" TargetMode="External"/><Relationship Id="rId1251" Type="http://schemas.openxmlformats.org/officeDocument/2006/relationships/hyperlink" Target="http://genome.ucsc.edu/cgi-bin/hgTracks?db=hg38&amp;position=chr7:18174694-18180655" TargetMode="External"/><Relationship Id="rId1349" Type="http://schemas.openxmlformats.org/officeDocument/2006/relationships/hyperlink" Target="http://genome.ucsc.edu/cgi-bin/hgTracks?db=hg38&amp;position=chr8:29769271-29775474" TargetMode="External"/><Relationship Id="rId260" Type="http://schemas.openxmlformats.org/officeDocument/2006/relationships/hyperlink" Target="http://genome.ucsc.edu/cgi-bin/hgTracks?db=hg38&amp;position=chr11:130633095-130639011" TargetMode="External"/><Relationship Id="rId719" Type="http://schemas.openxmlformats.org/officeDocument/2006/relationships/hyperlink" Target="http://genome.ucsc.edu/cgi-bin/hgTracks?db=hg38&amp;position=chr2:10281146-10288917" TargetMode="External"/><Relationship Id="rId926" Type="http://schemas.openxmlformats.org/officeDocument/2006/relationships/hyperlink" Target="http://genome.ucsc.edu/cgi-bin/hgTracks?db=hg38&amp;position=chr20:50413966-50417538" TargetMode="External"/><Relationship Id="rId1111" Type="http://schemas.openxmlformats.org/officeDocument/2006/relationships/hyperlink" Target="http://genome.ucsc.edu/cgi-bin/hgTracks?db=hg38&amp;position=chr4:74363202-74379390" TargetMode="External"/><Relationship Id="rId1556" Type="http://schemas.openxmlformats.org/officeDocument/2006/relationships/hyperlink" Target="http://genome.ucsc.edu/cgi-bin/hgTracks?db=hg38&amp;position=chrX:115558409-115563808" TargetMode="External"/><Relationship Id="rId55" Type="http://schemas.openxmlformats.org/officeDocument/2006/relationships/hyperlink" Target="http://genome.ucsc.edu/cgi-bin/hgTracks?db=hg38&amp;position=chr1:152166769-152169663" TargetMode="External"/><Relationship Id="rId120" Type="http://schemas.openxmlformats.org/officeDocument/2006/relationships/hyperlink" Target="http://genome.ucsc.edu/cgi-bin/hgTracks?db=hg38&amp;position=chr1:244321150-244328740" TargetMode="External"/><Relationship Id="rId358" Type="http://schemas.openxmlformats.org/officeDocument/2006/relationships/hyperlink" Target="http://genome.ucsc.edu/cgi-bin/hgTracks?db=hg38&amp;position=chr12:75942266-75949570" TargetMode="External"/><Relationship Id="rId565" Type="http://schemas.openxmlformats.org/officeDocument/2006/relationships/hyperlink" Target="http://genome.ucsc.edu/cgi-bin/hgTracks?db=hg38&amp;position=chr17:59617510-59621109" TargetMode="External"/><Relationship Id="rId772" Type="http://schemas.openxmlformats.org/officeDocument/2006/relationships/hyperlink" Target="http://genome.ucsc.edu/cgi-bin/hgTracks?db=hg38&amp;position=chr2:108264372-108273886" TargetMode="External"/><Relationship Id="rId1195" Type="http://schemas.openxmlformats.org/officeDocument/2006/relationships/hyperlink" Target="http://genome.ucsc.edu/cgi-bin/hgTracks?db=hg38&amp;position=chr6:26154578-26160783" TargetMode="External"/><Relationship Id="rId1209" Type="http://schemas.openxmlformats.org/officeDocument/2006/relationships/hyperlink" Target="http://genome.ucsc.edu/cgi-bin/hgTracks?db=hg38&amp;position=chr6:33670187-33678932" TargetMode="External"/><Relationship Id="rId1416" Type="http://schemas.openxmlformats.org/officeDocument/2006/relationships/hyperlink" Target="http://genome.ucsc.edu/cgi-bin/hgTracks?db=hg38&amp;position=chr8:125338416-125344962" TargetMode="External"/><Relationship Id="rId218" Type="http://schemas.openxmlformats.org/officeDocument/2006/relationships/hyperlink" Target="http://genome.ucsc.edu/cgi-bin/hgTracks?db=hg38&amp;position=chr11:11990376-11995555" TargetMode="External"/><Relationship Id="rId425" Type="http://schemas.openxmlformats.org/officeDocument/2006/relationships/hyperlink" Target="http://genome.ucsc.edu/cgi-bin/hgTracks?db=hg38&amp;position=chr14:68456482-68462335" TargetMode="External"/><Relationship Id="rId632" Type="http://schemas.openxmlformats.org/officeDocument/2006/relationships/hyperlink" Target="http://genome.ucsc.edu/cgi-bin/hgTracks?db=hg38&amp;position=chr18:8338832-8344910" TargetMode="External"/><Relationship Id="rId1055" Type="http://schemas.openxmlformats.org/officeDocument/2006/relationships/hyperlink" Target="http://genome.ucsc.edu/cgi-bin/hgTracks?db=hg38&amp;position=chr3:170328818-170332904" TargetMode="External"/><Relationship Id="rId1262" Type="http://schemas.openxmlformats.org/officeDocument/2006/relationships/hyperlink" Target="http://genome.ucsc.edu/cgi-bin/hgTracks?db=hg38&amp;position=chr7:28033020-28039692" TargetMode="External"/><Relationship Id="rId271" Type="http://schemas.openxmlformats.org/officeDocument/2006/relationships/hyperlink" Target="http://genome.ucsc.edu/cgi-bin/hgTracks?db=hg38&amp;position=chr12:7107334-7109955" TargetMode="External"/><Relationship Id="rId937" Type="http://schemas.openxmlformats.org/officeDocument/2006/relationships/hyperlink" Target="http://genome.ucsc.edu/cgi-bin/hgTracks?db=hg38&amp;position=chr20:52190185-52193066" TargetMode="External"/><Relationship Id="rId1122" Type="http://schemas.openxmlformats.org/officeDocument/2006/relationships/hyperlink" Target="http://genome.ucsc.edu/cgi-bin/hgTracks?db=hg38&amp;position=chr4:138230899-138245809" TargetMode="External"/><Relationship Id="rId66" Type="http://schemas.openxmlformats.org/officeDocument/2006/relationships/hyperlink" Target="http://genome.ucsc.edu/cgi-bin/hgTracks?db=hg38&amp;position=chr1:156053381-156056015" TargetMode="External"/><Relationship Id="rId131" Type="http://schemas.openxmlformats.org/officeDocument/2006/relationships/hyperlink" Target="http://genome.ucsc.edu/cgi-bin/hgTracks?db=hg38&amp;position=chr10:4660070-4666908" TargetMode="External"/><Relationship Id="rId369" Type="http://schemas.openxmlformats.org/officeDocument/2006/relationships/hyperlink" Target="http://genome.ucsc.edu/cgi-bin/hgTracks?db=hg38&amp;position=chr12:93086298-93093562" TargetMode="External"/><Relationship Id="rId576" Type="http://schemas.openxmlformats.org/officeDocument/2006/relationships/hyperlink" Target="http://genome.ucsc.edu/cgi-bin/hgTracks?db=hg38&amp;position=chr17:64317369-64322716" TargetMode="External"/><Relationship Id="rId783" Type="http://schemas.openxmlformats.org/officeDocument/2006/relationships/hyperlink" Target="http://genome.ucsc.edu/cgi-bin/hgTracks?db=hg38&amp;position=chr2:113238473-113243439" TargetMode="External"/><Relationship Id="rId990" Type="http://schemas.openxmlformats.org/officeDocument/2006/relationships/hyperlink" Target="http://genome.ucsc.edu/cgi-bin/hgTracks?db=hg38&amp;position=chr3:30595461-30599338" TargetMode="External"/><Relationship Id="rId1427" Type="http://schemas.openxmlformats.org/officeDocument/2006/relationships/hyperlink" Target="http://genome.ucsc.edu/cgi-bin/hgTracks?db=hg38&amp;position=chr8:128497423-128504199" TargetMode="External"/><Relationship Id="rId229" Type="http://schemas.openxmlformats.org/officeDocument/2006/relationships/hyperlink" Target="http://genome.ucsc.edu/cgi-bin/hgTracks?db=hg38&amp;position=chr11:34650686-34657972" TargetMode="External"/><Relationship Id="rId436" Type="http://schemas.openxmlformats.org/officeDocument/2006/relationships/hyperlink" Target="http://genome.ucsc.edu/cgi-bin/hgTracks?db=hg38&amp;position=chr14:68813477-68820951" TargetMode="External"/><Relationship Id="rId643" Type="http://schemas.openxmlformats.org/officeDocument/2006/relationships/hyperlink" Target="http://genome.ucsc.edu/cgi-bin/hgTracks?db=hg38&amp;position=chr18:12604237-12610292" TargetMode="External"/><Relationship Id="rId1066" Type="http://schemas.openxmlformats.org/officeDocument/2006/relationships/hyperlink" Target="http://genome.ucsc.edu/cgi-bin/hgTracks?db=hg38&amp;position=chr3:186750958-186755686" TargetMode="External"/><Relationship Id="rId1273" Type="http://schemas.openxmlformats.org/officeDocument/2006/relationships/hyperlink" Target="http://genome.ucsc.edu/cgi-bin/hgTracks?db=hg38&amp;position=chr7:44489291-44492008" TargetMode="External"/><Relationship Id="rId1480" Type="http://schemas.openxmlformats.org/officeDocument/2006/relationships/hyperlink" Target="http://genome.ucsc.edu/cgi-bin/hgTracks?db=hg38&amp;position=chr9:83470287-83475414" TargetMode="External"/><Relationship Id="rId850" Type="http://schemas.openxmlformats.org/officeDocument/2006/relationships/hyperlink" Target="http://genome.ucsc.edu/cgi-bin/hgTracks?db=hg38&amp;position=chr2:234365688-234371585" TargetMode="External"/><Relationship Id="rId948" Type="http://schemas.openxmlformats.org/officeDocument/2006/relationships/hyperlink" Target="http://genome.ucsc.edu/cgi-bin/hgTracks?db=hg38&amp;position=chr20:54112720-54118347" TargetMode="External"/><Relationship Id="rId1133" Type="http://schemas.openxmlformats.org/officeDocument/2006/relationships/hyperlink" Target="http://genome.ucsc.edu/cgi-bin/hgTracks?db=hg38&amp;position=chr4:174399351-174405318" TargetMode="External"/><Relationship Id="rId77" Type="http://schemas.openxmlformats.org/officeDocument/2006/relationships/hyperlink" Target="http://genome.ucsc.edu/cgi-bin/hgTracks?db=hg38&amp;position=chr1:179880805-179883832" TargetMode="External"/><Relationship Id="rId282" Type="http://schemas.openxmlformats.org/officeDocument/2006/relationships/hyperlink" Target="http://genome.ucsc.edu/cgi-bin/hgTracks?db=hg38&amp;position=chr12:14259024-14262034" TargetMode="External"/><Relationship Id="rId503" Type="http://schemas.openxmlformats.org/officeDocument/2006/relationships/hyperlink" Target="http://genome.ucsc.edu/cgi-bin/hgTracks?db=hg38&amp;position=chr16:2834691-2838392" TargetMode="External"/><Relationship Id="rId587" Type="http://schemas.openxmlformats.org/officeDocument/2006/relationships/hyperlink" Target="http://genome.ucsc.edu/cgi-bin/hgTracks?db=hg38&amp;position=chr17:65626508-65631285" TargetMode="External"/><Relationship Id="rId710" Type="http://schemas.openxmlformats.org/officeDocument/2006/relationships/hyperlink" Target="http://genome.ucsc.edu/cgi-bin/hgTracks?db=hg38&amp;position=chr19:54006486-54010573" TargetMode="External"/><Relationship Id="rId808" Type="http://schemas.openxmlformats.org/officeDocument/2006/relationships/hyperlink" Target="http://genome.ucsc.edu/cgi-bin/hgTracks?db=hg38&amp;position=chr2:191634526-191640397" TargetMode="External"/><Relationship Id="rId1340" Type="http://schemas.openxmlformats.org/officeDocument/2006/relationships/hyperlink" Target="http://genome.ucsc.edu/cgi-bin/hgTracks?db=hg38&amp;position=chr8:17842126-17852402" TargetMode="External"/><Relationship Id="rId1438" Type="http://schemas.openxmlformats.org/officeDocument/2006/relationships/hyperlink" Target="http://genome.ucsc.edu/cgi-bin/hgTracks?db=hg38&amp;position=chr8:129720810-129724653" TargetMode="External"/><Relationship Id="rId8" Type="http://schemas.openxmlformats.org/officeDocument/2006/relationships/hyperlink" Target="http://genome.ucsc.edu/cgi-bin/hgTracks?db=hg38&amp;position=chr1:8179973-8186705" TargetMode="External"/><Relationship Id="rId142" Type="http://schemas.openxmlformats.org/officeDocument/2006/relationships/hyperlink" Target="http://genome.ucsc.edu/cgi-bin/hgTracks?db=hg38&amp;position=chr10:5091898-5097967" TargetMode="External"/><Relationship Id="rId447" Type="http://schemas.openxmlformats.org/officeDocument/2006/relationships/hyperlink" Target="http://genome.ucsc.edu/cgi-bin/hgTracks?db=hg38&amp;position=chr15:36577780-36580855" TargetMode="External"/><Relationship Id="rId794" Type="http://schemas.openxmlformats.org/officeDocument/2006/relationships/hyperlink" Target="http://genome.ucsc.edu/cgi-bin/hgTracks?db=hg38&amp;position=chr2:156400157-156401842" TargetMode="External"/><Relationship Id="rId1077" Type="http://schemas.openxmlformats.org/officeDocument/2006/relationships/hyperlink" Target="http://genome.ucsc.edu/cgi-bin/hgTracks?db=hg38&amp;position=chr3:193841410-193845596" TargetMode="External"/><Relationship Id="rId1200" Type="http://schemas.openxmlformats.org/officeDocument/2006/relationships/hyperlink" Target="http://genome.ucsc.edu/cgi-bin/hgTracks?db=hg38&amp;position=chr6:26536039-26539881" TargetMode="External"/><Relationship Id="rId654" Type="http://schemas.openxmlformats.org/officeDocument/2006/relationships/hyperlink" Target="http://genome.ucsc.edu/cgi-bin/hgTracks?db=hg38&amp;position=chr18:48927117-48934924" TargetMode="External"/><Relationship Id="rId861" Type="http://schemas.openxmlformats.org/officeDocument/2006/relationships/hyperlink" Target="http://genome.ucsc.edu/cgi-bin/hgTracks?db=hg38&amp;position=chr20:379013-382492" TargetMode="External"/><Relationship Id="rId959" Type="http://schemas.openxmlformats.org/officeDocument/2006/relationships/hyperlink" Target="http://genome.ucsc.edu/cgi-bin/hgTracks?db=hg38&amp;position=chr21:38793341-38800124" TargetMode="External"/><Relationship Id="rId1284" Type="http://schemas.openxmlformats.org/officeDocument/2006/relationships/hyperlink" Target="http://genome.ucsc.edu/cgi-bin/hgTracks?db=hg38&amp;position=chr7:68704214-68709120" TargetMode="External"/><Relationship Id="rId1491" Type="http://schemas.openxmlformats.org/officeDocument/2006/relationships/hyperlink" Target="http://genome.ucsc.edu/cgi-bin/hgTracks?db=hg38&amp;position=chr9:96417219-96422284" TargetMode="External"/><Relationship Id="rId1505" Type="http://schemas.openxmlformats.org/officeDocument/2006/relationships/hyperlink" Target="http://genome.ucsc.edu/cgi-bin/hgTracks?db=hg38&amp;position=chr9:112063793-112068264" TargetMode="External"/><Relationship Id="rId293" Type="http://schemas.openxmlformats.org/officeDocument/2006/relationships/hyperlink" Target="http://genome.ucsc.edu/cgi-bin/hgTracks?db=hg38&amp;position=chr12:46429310-46434407" TargetMode="External"/><Relationship Id="rId307" Type="http://schemas.openxmlformats.org/officeDocument/2006/relationships/hyperlink" Target="http://genome.ucsc.edu/cgi-bin/hgTracks?db=hg38&amp;position=chr12:50244512-50259723" TargetMode="External"/><Relationship Id="rId514" Type="http://schemas.openxmlformats.org/officeDocument/2006/relationships/hyperlink" Target="http://genome.ucsc.edu/cgi-bin/hgTracks?db=hg38&amp;position=chr16:25046895-25050919" TargetMode="External"/><Relationship Id="rId721" Type="http://schemas.openxmlformats.org/officeDocument/2006/relationships/hyperlink" Target="http://genome.ucsc.edu/cgi-bin/hgTracks?db=hg38&amp;position=chr2:27049230-27052277" TargetMode="External"/><Relationship Id="rId1144" Type="http://schemas.openxmlformats.org/officeDocument/2006/relationships/hyperlink" Target="http://genome.ucsc.edu/cgi-bin/hgTracks?db=hg38&amp;position=chr5:34584189-34589657" TargetMode="External"/><Relationship Id="rId1351" Type="http://schemas.openxmlformats.org/officeDocument/2006/relationships/hyperlink" Target="http://genome.ucsc.edu/cgi-bin/hgTracks?db=hg38&amp;position=chr8:40096660-40101977" TargetMode="External"/><Relationship Id="rId1449" Type="http://schemas.openxmlformats.org/officeDocument/2006/relationships/hyperlink" Target="http://genome.ucsc.edu/cgi-bin/hgTracks?db=hg38&amp;position=chr8:144102419-144105468" TargetMode="External"/><Relationship Id="rId88" Type="http://schemas.openxmlformats.org/officeDocument/2006/relationships/hyperlink" Target="http://genome.ucsc.edu/cgi-bin/hgTracks?db=hg38&amp;position=chr1:207049349-207053605" TargetMode="External"/><Relationship Id="rId153" Type="http://schemas.openxmlformats.org/officeDocument/2006/relationships/hyperlink" Target="http://genome.ucsc.edu/cgi-bin/hgTracks?db=hg38&amp;position=chr10:26481403-26491150" TargetMode="External"/><Relationship Id="rId360" Type="http://schemas.openxmlformats.org/officeDocument/2006/relationships/hyperlink" Target="http://genome.ucsc.edu/cgi-bin/hgTracks?db=hg38&amp;position=chr12:75974621-75987948" TargetMode="External"/><Relationship Id="rId598" Type="http://schemas.openxmlformats.org/officeDocument/2006/relationships/hyperlink" Target="http://genome.ucsc.edu/cgi-bin/hgTracks?db=hg38&amp;position=chr17:74280786-74285415" TargetMode="External"/><Relationship Id="rId819" Type="http://schemas.openxmlformats.org/officeDocument/2006/relationships/hyperlink" Target="http://genome.ucsc.edu/cgi-bin/hgTracks?db=hg38&amp;position=chr2:215708856-215716162" TargetMode="External"/><Relationship Id="rId1004" Type="http://schemas.openxmlformats.org/officeDocument/2006/relationships/hyperlink" Target="http://genome.ucsc.edu/cgi-bin/hgTracks?db=hg38&amp;position=chr3:58469258-58473555" TargetMode="External"/><Relationship Id="rId1211" Type="http://schemas.openxmlformats.org/officeDocument/2006/relationships/hyperlink" Target="http://genome.ucsc.edu/cgi-bin/hgTracks?db=hg38&amp;position=chr6:37056614-37062133" TargetMode="External"/><Relationship Id="rId220" Type="http://schemas.openxmlformats.org/officeDocument/2006/relationships/hyperlink" Target="http://genome.ucsc.edu/cgi-bin/hgTracks?db=hg38&amp;position=chr11:12041179-12046150" TargetMode="External"/><Relationship Id="rId458" Type="http://schemas.openxmlformats.org/officeDocument/2006/relationships/hyperlink" Target="http://genome.ucsc.edu/cgi-bin/hgTracks?db=hg38&amp;position=chr15:53452997-53456596" TargetMode="External"/><Relationship Id="rId665" Type="http://schemas.openxmlformats.org/officeDocument/2006/relationships/hyperlink" Target="http://genome.ucsc.edu/cgi-bin/hgTracks?db=hg38&amp;position=chr19:2539622-2545526" TargetMode="External"/><Relationship Id="rId872" Type="http://schemas.openxmlformats.org/officeDocument/2006/relationships/hyperlink" Target="http://genome.ucsc.edu/cgi-bin/hgTracks?db=hg38&amp;position=chr20:10537532-10543447" TargetMode="External"/><Relationship Id="rId1088" Type="http://schemas.openxmlformats.org/officeDocument/2006/relationships/hyperlink" Target="http://genome.ucsc.edu/cgi-bin/hgTracks?db=hg38&amp;position=chr4:6687453-6691842" TargetMode="External"/><Relationship Id="rId1295" Type="http://schemas.openxmlformats.org/officeDocument/2006/relationships/hyperlink" Target="http://genome.ucsc.edu/cgi-bin/hgTracks?db=hg38&amp;position=chr7:95433678-95436463" TargetMode="External"/><Relationship Id="rId1309" Type="http://schemas.openxmlformats.org/officeDocument/2006/relationships/hyperlink" Target="http://genome.ucsc.edu/cgi-bin/hgTracks?db=hg38&amp;position=chr7:103122381-103127200" TargetMode="External"/><Relationship Id="rId1516" Type="http://schemas.openxmlformats.org/officeDocument/2006/relationships/hyperlink" Target="http://genome.ucsc.edu/cgi-bin/hgTracks?db=hg38&amp;position=chr9:127065419-127069846" TargetMode="External"/><Relationship Id="rId15" Type="http://schemas.openxmlformats.org/officeDocument/2006/relationships/hyperlink" Target="http://genome.ucsc.edu/cgi-bin/hgTracks?db=hg38&amp;position=chr1:12473930-12482653" TargetMode="External"/><Relationship Id="rId318" Type="http://schemas.openxmlformats.org/officeDocument/2006/relationships/hyperlink" Target="http://genome.ucsc.edu/cgi-bin/hgTracks?db=hg38&amp;position=chr12:53003562-53009601" TargetMode="External"/><Relationship Id="rId525" Type="http://schemas.openxmlformats.org/officeDocument/2006/relationships/hyperlink" Target="http://genome.ucsc.edu/cgi-bin/hgTracks?db=hg38&amp;position=chr16:69395241-69401153" TargetMode="External"/><Relationship Id="rId732" Type="http://schemas.openxmlformats.org/officeDocument/2006/relationships/hyperlink" Target="http://genome.ucsc.edu/cgi-bin/hgTracks?db=hg38&amp;position=chr2:43167229-43170866" TargetMode="External"/><Relationship Id="rId1155" Type="http://schemas.openxmlformats.org/officeDocument/2006/relationships/hyperlink" Target="http://genome.ucsc.edu/cgi-bin/hgTracks?db=hg38&amp;position=chr5:67202471-67209482" TargetMode="External"/><Relationship Id="rId1362" Type="http://schemas.openxmlformats.org/officeDocument/2006/relationships/hyperlink" Target="http://genome.ucsc.edu/cgi-bin/hgTracks?db=hg38&amp;position=chr8:58854094-58861850" TargetMode="External"/><Relationship Id="rId99" Type="http://schemas.openxmlformats.org/officeDocument/2006/relationships/hyperlink" Target="http://genome.ucsc.edu/cgi-bin/hgTracks?db=hg38&amp;position=chr1:219308420-219315304" TargetMode="External"/><Relationship Id="rId164" Type="http://schemas.openxmlformats.org/officeDocument/2006/relationships/hyperlink" Target="http://genome.ucsc.edu/cgi-bin/hgTracks?db=hg38&amp;position=chr10:33250470-33256999" TargetMode="External"/><Relationship Id="rId371" Type="http://schemas.openxmlformats.org/officeDocument/2006/relationships/hyperlink" Target="http://genome.ucsc.edu/cgi-bin/hgTracks?db=hg38&amp;position=chr12:97566656-97570458" TargetMode="External"/><Relationship Id="rId1015" Type="http://schemas.openxmlformats.org/officeDocument/2006/relationships/hyperlink" Target="http://genome.ucsc.edu/cgi-bin/hgTracks?db=hg38&amp;position=chr3:109920980-109931581" TargetMode="External"/><Relationship Id="rId1222" Type="http://schemas.openxmlformats.org/officeDocument/2006/relationships/hyperlink" Target="http://genome.ucsc.edu/cgi-bin/hgTracks?db=hg38&amp;position=chr6:100295112-100301928" TargetMode="External"/><Relationship Id="rId469" Type="http://schemas.openxmlformats.org/officeDocument/2006/relationships/hyperlink" Target="http://genome.ucsc.edu/cgi-bin/hgTracks?db=hg38&amp;position=chr15:65042299-65047211" TargetMode="External"/><Relationship Id="rId676" Type="http://schemas.openxmlformats.org/officeDocument/2006/relationships/hyperlink" Target="http://genome.ucsc.edu/cgi-bin/hgTracks?db=hg38&amp;position=chr19:33272854-33277540" TargetMode="External"/><Relationship Id="rId883" Type="http://schemas.openxmlformats.org/officeDocument/2006/relationships/hyperlink" Target="http://genome.ucsc.edu/cgi-bin/hgTracks?db=hg38&amp;position=chr20:17966741-17971705" TargetMode="External"/><Relationship Id="rId1099" Type="http://schemas.openxmlformats.org/officeDocument/2006/relationships/hyperlink" Target="http://genome.ucsc.edu/cgi-bin/hgTracks?db=hg38&amp;position=chr4:14177104-14183855" TargetMode="External"/><Relationship Id="rId1527" Type="http://schemas.openxmlformats.org/officeDocument/2006/relationships/hyperlink" Target="http://genome.ucsc.edu/cgi-bin/hgTracks?db=hg38&amp;position=chr9:129568453-129572669" TargetMode="External"/><Relationship Id="rId26" Type="http://schemas.openxmlformats.org/officeDocument/2006/relationships/hyperlink" Target="http://genome.ucsc.edu/cgi-bin/hgTracks?db=hg38&amp;position=chr1:31468384-31474247" TargetMode="External"/><Relationship Id="rId231" Type="http://schemas.openxmlformats.org/officeDocument/2006/relationships/hyperlink" Target="http://genome.ucsc.edu/cgi-bin/hgTracks?db=hg38&amp;position=chr11:35007636-35012479" TargetMode="External"/><Relationship Id="rId329" Type="http://schemas.openxmlformats.org/officeDocument/2006/relationships/hyperlink" Target="http://genome.ucsc.edu/cgi-bin/hgTracks?db=hg38&amp;position=chr12:58308858-58313178" TargetMode="External"/><Relationship Id="rId536" Type="http://schemas.openxmlformats.org/officeDocument/2006/relationships/hyperlink" Target="http://genome.ucsc.edu/cgi-bin/hgTracks?db=hg38&amp;position=chr17:4966907-4970205" TargetMode="External"/><Relationship Id="rId1166" Type="http://schemas.openxmlformats.org/officeDocument/2006/relationships/hyperlink" Target="http://genome.ucsc.edu/cgi-bin/hgTracks?db=hg38&amp;position=chr5:135261971-135268293" TargetMode="External"/><Relationship Id="rId1373" Type="http://schemas.openxmlformats.org/officeDocument/2006/relationships/hyperlink" Target="http://genome.ucsc.edu/cgi-bin/hgTracks?db=hg38&amp;position=chr8:73182764-73187387" TargetMode="External"/><Relationship Id="rId175" Type="http://schemas.openxmlformats.org/officeDocument/2006/relationships/hyperlink" Target="http://genome.ucsc.edu/cgi-bin/hgTracks?db=hg38&amp;position=chr10:72306091-72311951" TargetMode="External"/><Relationship Id="rId743" Type="http://schemas.openxmlformats.org/officeDocument/2006/relationships/hyperlink" Target="http://genome.ucsc.edu/cgi-bin/hgTracks?db=hg38&amp;position=chr2:62504395-62507841" TargetMode="External"/><Relationship Id="rId950" Type="http://schemas.openxmlformats.org/officeDocument/2006/relationships/hyperlink" Target="http://genome.ucsc.edu/cgi-bin/hgTracks?db=hg38&amp;position=chr20:54130699-54135641" TargetMode="External"/><Relationship Id="rId1026" Type="http://schemas.openxmlformats.org/officeDocument/2006/relationships/hyperlink" Target="http://genome.ucsc.edu/cgi-bin/hgTracks?db=hg38&amp;position=chr3:129654709-129659426" TargetMode="External"/><Relationship Id="rId382" Type="http://schemas.openxmlformats.org/officeDocument/2006/relationships/hyperlink" Target="http://genome.ucsc.edu/cgi-bin/hgTracks?db=hg38&amp;position=chr12:113183405-113186601" TargetMode="External"/><Relationship Id="rId603" Type="http://schemas.openxmlformats.org/officeDocument/2006/relationships/hyperlink" Target="http://genome.ucsc.edu/cgi-bin/hgTracks?db=hg38&amp;position=chr17:75121862-75127129" TargetMode="External"/><Relationship Id="rId687" Type="http://schemas.openxmlformats.org/officeDocument/2006/relationships/hyperlink" Target="http://genome.ucsc.edu/cgi-bin/hgTracks?db=hg38&amp;position=chr19:39968677-39971530" TargetMode="External"/><Relationship Id="rId810" Type="http://schemas.openxmlformats.org/officeDocument/2006/relationships/hyperlink" Target="http://genome.ucsc.edu/cgi-bin/hgTracks?db=hg38&amp;position=chr2:200402426-200411348" TargetMode="External"/><Relationship Id="rId908" Type="http://schemas.openxmlformats.org/officeDocument/2006/relationships/hyperlink" Target="http://genome.ucsc.edu/cgi-bin/hgTracks?db=hg38&amp;position=chr20:35262490-35265419" TargetMode="External"/><Relationship Id="rId1233" Type="http://schemas.openxmlformats.org/officeDocument/2006/relationships/hyperlink" Target="http://genome.ucsc.edu/cgi-bin/hgTracks?db=hg38&amp;position=chr7:1553830-1557204" TargetMode="External"/><Relationship Id="rId1440" Type="http://schemas.openxmlformats.org/officeDocument/2006/relationships/hyperlink" Target="http://genome.ucsc.edu/cgi-bin/hgTracks?db=hg38&amp;position=chr8:130759075-130764216" TargetMode="External"/><Relationship Id="rId1538" Type="http://schemas.openxmlformats.org/officeDocument/2006/relationships/hyperlink" Target="http://genome.ucsc.edu/cgi-bin/hgTracks?db=hg38&amp;position=chrX:41410259-41413828" TargetMode="External"/><Relationship Id="rId242" Type="http://schemas.openxmlformats.org/officeDocument/2006/relationships/hyperlink" Target="http://genome.ucsc.edu/cgi-bin/hgTracks?db=hg38&amp;position=chr11:76766830-76774529" TargetMode="External"/><Relationship Id="rId894" Type="http://schemas.openxmlformats.org/officeDocument/2006/relationships/hyperlink" Target="http://genome.ucsc.edu/cgi-bin/hgTracks?db=hg38&amp;position=chr20:23131405-23134571" TargetMode="External"/><Relationship Id="rId1177" Type="http://schemas.openxmlformats.org/officeDocument/2006/relationships/hyperlink" Target="http://genome.ucsc.edu/cgi-bin/hgTracks?db=hg38&amp;position=chr6:12340254-12346190" TargetMode="External"/><Relationship Id="rId1300" Type="http://schemas.openxmlformats.org/officeDocument/2006/relationships/hyperlink" Target="http://genome.ucsc.edu/cgi-bin/hgTracks?db=hg38&amp;position=chr7:100125573-100128499" TargetMode="External"/><Relationship Id="rId37" Type="http://schemas.openxmlformats.org/officeDocument/2006/relationships/hyperlink" Target="http://genome.ucsc.edu/cgi-bin/hgTracks?db=hg38&amp;position=chr1:93612537-93620154" TargetMode="External"/><Relationship Id="rId102" Type="http://schemas.openxmlformats.org/officeDocument/2006/relationships/hyperlink" Target="http://genome.ucsc.edu/cgi-bin/hgTracks?db=hg38&amp;position=chr1:224563122-224567484" TargetMode="External"/><Relationship Id="rId547" Type="http://schemas.openxmlformats.org/officeDocument/2006/relationships/hyperlink" Target="http://genome.ucsc.edu/cgi-bin/hgTracks?db=hg38&amp;position=chr17:40900201-40906028" TargetMode="External"/><Relationship Id="rId754" Type="http://schemas.openxmlformats.org/officeDocument/2006/relationships/hyperlink" Target="http://genome.ucsc.edu/cgi-bin/hgTracks?db=hg38&amp;position=chr2:70122742-70126463" TargetMode="External"/><Relationship Id="rId961" Type="http://schemas.openxmlformats.org/officeDocument/2006/relationships/hyperlink" Target="http://genome.ucsc.edu/cgi-bin/hgTracks?db=hg38&amp;position=chr21:41757566-41767619" TargetMode="External"/><Relationship Id="rId1384" Type="http://schemas.openxmlformats.org/officeDocument/2006/relationships/hyperlink" Target="http://genome.ucsc.edu/cgi-bin/hgTracks?db=hg38&amp;position=chr8:101024557-101029068" TargetMode="External"/><Relationship Id="rId90" Type="http://schemas.openxmlformats.org/officeDocument/2006/relationships/hyperlink" Target="http://genome.ucsc.edu/cgi-bin/hgTracks?db=hg38&amp;position=chr1:208200986-208206503" TargetMode="External"/><Relationship Id="rId186" Type="http://schemas.openxmlformats.org/officeDocument/2006/relationships/hyperlink" Target="http://genome.ucsc.edu/cgi-bin/hgTracks?db=hg38&amp;position=chr10:97885583-97891288" TargetMode="External"/><Relationship Id="rId393" Type="http://schemas.openxmlformats.org/officeDocument/2006/relationships/hyperlink" Target="http://genome.ucsc.edu/cgi-bin/hgTracks?db=hg38&amp;position=chr13:73332504-73338746" TargetMode="External"/><Relationship Id="rId407" Type="http://schemas.openxmlformats.org/officeDocument/2006/relationships/hyperlink" Target="http://genome.ucsc.edu/cgi-bin/hgTracks?db=hg38&amp;position=chr14:61175910-61180968" TargetMode="External"/><Relationship Id="rId614" Type="http://schemas.openxmlformats.org/officeDocument/2006/relationships/hyperlink" Target="http://genome.ucsc.edu/cgi-bin/hgTracks?db=hg38&amp;position=chr17:81340842-81346508" TargetMode="External"/><Relationship Id="rId821" Type="http://schemas.openxmlformats.org/officeDocument/2006/relationships/hyperlink" Target="http://genome.ucsc.edu/cgi-bin/hgTracks?db=hg38&amp;position=chr2:215768968-215775887" TargetMode="External"/><Relationship Id="rId1037" Type="http://schemas.openxmlformats.org/officeDocument/2006/relationships/hyperlink" Target="http://genome.ucsc.edu/cgi-bin/hgTracks?db=hg38&amp;position=chr3:149243591-149250022" TargetMode="External"/><Relationship Id="rId1244" Type="http://schemas.openxmlformats.org/officeDocument/2006/relationships/hyperlink" Target="http://genome.ucsc.edu/cgi-bin/hgTracks?db=hg38&amp;position=chr7:16809449-16814574" TargetMode="External"/><Relationship Id="rId1451" Type="http://schemas.openxmlformats.org/officeDocument/2006/relationships/hyperlink" Target="http://genome.ucsc.edu/cgi-bin/hgTracks?db=hg38&amp;position=chr8:144507439-144510618" TargetMode="External"/><Relationship Id="rId253" Type="http://schemas.openxmlformats.org/officeDocument/2006/relationships/hyperlink" Target="http://genome.ucsc.edu/cgi-bin/hgTracks?db=hg38&amp;position=chr11:101859830-101872777" TargetMode="External"/><Relationship Id="rId460" Type="http://schemas.openxmlformats.org/officeDocument/2006/relationships/hyperlink" Target="http://genome.ucsc.edu/cgi-bin/hgTracks?db=hg38&amp;position=chr15:56917104-56920863" TargetMode="External"/><Relationship Id="rId698" Type="http://schemas.openxmlformats.org/officeDocument/2006/relationships/hyperlink" Target="http://genome.ucsc.edu/cgi-bin/hgTracks?db=hg38&amp;position=chr19:47105005-47115540" TargetMode="External"/><Relationship Id="rId919" Type="http://schemas.openxmlformats.org/officeDocument/2006/relationships/hyperlink" Target="http://genome.ucsc.edu/cgi-bin/hgTracks?db=hg38&amp;position=chr20:47430824-47435261" TargetMode="External"/><Relationship Id="rId1090" Type="http://schemas.openxmlformats.org/officeDocument/2006/relationships/hyperlink" Target="http://genome.ucsc.edu/cgi-bin/hgTracks?db=hg38&amp;position=chr4:6730695-6735679" TargetMode="External"/><Relationship Id="rId1104" Type="http://schemas.openxmlformats.org/officeDocument/2006/relationships/hyperlink" Target="http://genome.ucsc.edu/cgi-bin/hgTracks?db=hg38&amp;position=chr4:40253007-40258218" TargetMode="External"/><Relationship Id="rId1311" Type="http://schemas.openxmlformats.org/officeDocument/2006/relationships/hyperlink" Target="http://genome.ucsc.edu/cgi-bin/hgTracks?db=hg38&amp;position=chr7:103343181-103345710" TargetMode="External"/><Relationship Id="rId1549" Type="http://schemas.openxmlformats.org/officeDocument/2006/relationships/hyperlink" Target="http://genome.ucsc.edu/cgi-bin/hgTracks?db=hg38&amp;position=chrX:49146853-49151103" TargetMode="External"/><Relationship Id="rId48" Type="http://schemas.openxmlformats.org/officeDocument/2006/relationships/hyperlink" Target="http://genome.ucsc.edu/cgi-bin/hgTracks?db=hg38&amp;position=chr1:109977613-109982182" TargetMode="External"/><Relationship Id="rId113" Type="http://schemas.openxmlformats.org/officeDocument/2006/relationships/hyperlink" Target="http://genome.ucsc.edu/cgi-bin/hgTracks?db=hg38&amp;position=chr1:234995776-235000200" TargetMode="External"/><Relationship Id="rId320" Type="http://schemas.openxmlformats.org/officeDocument/2006/relationships/hyperlink" Target="http://genome.ucsc.edu/cgi-bin/hgTracks?db=hg38&amp;position=chr12:53096448-53100076" TargetMode="External"/><Relationship Id="rId558" Type="http://schemas.openxmlformats.org/officeDocument/2006/relationships/hyperlink" Target="http://genome.ucsc.edu/cgi-bin/hgTracks?db=hg38&amp;position=chr17:50682729-50695700" TargetMode="External"/><Relationship Id="rId765" Type="http://schemas.openxmlformats.org/officeDocument/2006/relationships/hyperlink" Target="http://genome.ucsc.edu/cgi-bin/hgTracks?db=hg38&amp;position=chr2:85953471-85957415" TargetMode="External"/><Relationship Id="rId972" Type="http://schemas.openxmlformats.org/officeDocument/2006/relationships/hyperlink" Target="http://genome.ucsc.edu/cgi-bin/hgTracks?db=hg38&amp;position=chr22:45602459-45608193" TargetMode="External"/><Relationship Id="rId1188" Type="http://schemas.openxmlformats.org/officeDocument/2006/relationships/hyperlink" Target="http://genome.ucsc.edu/cgi-bin/hgTracks?db=hg38&amp;position=chr6:21586304-21590789" TargetMode="External"/><Relationship Id="rId1395" Type="http://schemas.openxmlformats.org/officeDocument/2006/relationships/hyperlink" Target="http://genome.ucsc.edu/cgi-bin/hgTracks?db=hg38&amp;position=chr8:108941080-108945218" TargetMode="External"/><Relationship Id="rId1409" Type="http://schemas.openxmlformats.org/officeDocument/2006/relationships/hyperlink" Target="http://genome.ucsc.edu/cgi-bin/hgTracks?db=hg38&amp;position=chr8:125148851-125154960" TargetMode="External"/><Relationship Id="rId197" Type="http://schemas.openxmlformats.org/officeDocument/2006/relationships/hyperlink" Target="http://genome.ucsc.edu/cgi-bin/hgTracks?db=hg38&amp;position=chr10:110424143-110429836" TargetMode="External"/><Relationship Id="rId418" Type="http://schemas.openxmlformats.org/officeDocument/2006/relationships/hyperlink" Target="http://genome.ucsc.edu/cgi-bin/hgTracks?db=hg38&amp;position=chr14:68162325-68170842" TargetMode="External"/><Relationship Id="rId625" Type="http://schemas.openxmlformats.org/officeDocument/2006/relationships/hyperlink" Target="http://genome.ucsc.edu/cgi-bin/hgTracks?db=hg38&amp;position=chr18:3619442-3627938" TargetMode="External"/><Relationship Id="rId832" Type="http://schemas.openxmlformats.org/officeDocument/2006/relationships/hyperlink" Target="http://genome.ucsc.edu/cgi-bin/hgTracks?db=hg38&amp;position=chr2:227650445-227659011" TargetMode="External"/><Relationship Id="rId1048" Type="http://schemas.openxmlformats.org/officeDocument/2006/relationships/hyperlink" Target="http://genome.ucsc.edu/cgi-bin/hgTracks?db=hg38&amp;position=chr3:157085913-157091596" TargetMode="External"/><Relationship Id="rId1255" Type="http://schemas.openxmlformats.org/officeDocument/2006/relationships/hyperlink" Target="http://genome.ucsc.edu/cgi-bin/hgTracks?db=hg38&amp;position=chr7:27114362-27118558" TargetMode="External"/><Relationship Id="rId1462" Type="http://schemas.openxmlformats.org/officeDocument/2006/relationships/hyperlink" Target="http://genome.ucsc.edu/cgi-bin/hgTracks?db=hg38&amp;position=chr9:36257385-36259949" TargetMode="External"/><Relationship Id="rId264" Type="http://schemas.openxmlformats.org/officeDocument/2006/relationships/hyperlink" Target="http://genome.ucsc.edu/cgi-bin/hgTracks?db=hg38&amp;position=chr12:642485-648434" TargetMode="External"/><Relationship Id="rId471" Type="http://schemas.openxmlformats.org/officeDocument/2006/relationships/hyperlink" Target="http://genome.ucsc.edu/cgi-bin/hgTracks?db=hg38&amp;position=chr15:67046599-67052705" TargetMode="External"/><Relationship Id="rId1115" Type="http://schemas.openxmlformats.org/officeDocument/2006/relationships/hyperlink" Target="http://genome.ucsc.edu/cgi-bin/hgTracks?db=hg38&amp;position=chr4:74652038-74667803" TargetMode="External"/><Relationship Id="rId1322" Type="http://schemas.openxmlformats.org/officeDocument/2006/relationships/hyperlink" Target="http://genome.ucsc.edu/cgi-bin/hgTracks?db=hg38&amp;position=chr7:115133771-115137295" TargetMode="External"/><Relationship Id="rId59" Type="http://schemas.openxmlformats.org/officeDocument/2006/relationships/hyperlink" Target="http://genome.ucsc.edu/cgi-bin/hgTracks?db=hg38&amp;position=chr1:154725518-154728461" TargetMode="External"/><Relationship Id="rId124" Type="http://schemas.openxmlformats.org/officeDocument/2006/relationships/hyperlink" Target="http://genome.ucsc.edu/cgi-bin/hgTracks?db=hg38&amp;position=chr1:246303087-246308846" TargetMode="External"/><Relationship Id="rId569" Type="http://schemas.openxmlformats.org/officeDocument/2006/relationships/hyperlink" Target="http://genome.ucsc.edu/cgi-bin/hgTracks?db=hg38&amp;position=chr17:61333820-61340449" TargetMode="External"/><Relationship Id="rId776" Type="http://schemas.openxmlformats.org/officeDocument/2006/relationships/hyperlink" Target="http://genome.ucsc.edu/cgi-bin/hgTracks?db=hg38&amp;position=chr2:111029350-111034819" TargetMode="External"/><Relationship Id="rId983" Type="http://schemas.openxmlformats.org/officeDocument/2006/relationships/hyperlink" Target="http://genome.ucsc.edu/cgi-bin/hgTracks?db=hg38&amp;position=chr3:12186083-12191125" TargetMode="External"/><Relationship Id="rId1199" Type="http://schemas.openxmlformats.org/officeDocument/2006/relationships/hyperlink" Target="http://genome.ucsc.edu/cgi-bin/hgTracks?db=hg38&amp;position=chr6:26283635-26287131" TargetMode="External"/><Relationship Id="rId331" Type="http://schemas.openxmlformats.org/officeDocument/2006/relationships/hyperlink" Target="http://genome.ucsc.edu/cgi-bin/hgTracks?db=hg38&amp;position=chr12:58411119-58418096" TargetMode="External"/><Relationship Id="rId429" Type="http://schemas.openxmlformats.org/officeDocument/2006/relationships/hyperlink" Target="http://genome.ucsc.edu/cgi-bin/hgTracks?db=hg38&amp;position=chr14:68524023-68528850" TargetMode="External"/><Relationship Id="rId636" Type="http://schemas.openxmlformats.org/officeDocument/2006/relationships/hyperlink" Target="http://genome.ucsc.edu/cgi-bin/hgTracks?db=hg38&amp;position=chr18:9824062-9829876" TargetMode="External"/><Relationship Id="rId1059" Type="http://schemas.openxmlformats.org/officeDocument/2006/relationships/hyperlink" Target="http://genome.ucsc.edu/cgi-bin/hgTracks?db=hg38&amp;position=chr3:177298513-177302572" TargetMode="External"/><Relationship Id="rId1266" Type="http://schemas.openxmlformats.org/officeDocument/2006/relationships/hyperlink" Target="http://genome.ucsc.edu/cgi-bin/hgTracks?db=hg38&amp;position=chr7:32956835-32959413" TargetMode="External"/><Relationship Id="rId1473" Type="http://schemas.openxmlformats.org/officeDocument/2006/relationships/hyperlink" Target="http://genome.ucsc.edu/cgi-bin/hgTracks?db=hg38&amp;position=chr9:72538021-72544433" TargetMode="External"/><Relationship Id="rId843" Type="http://schemas.openxmlformats.org/officeDocument/2006/relationships/hyperlink" Target="http://genome.ucsc.edu/cgi-bin/hgTracks?db=hg38&amp;position=chr2:234193157-234195994" TargetMode="External"/><Relationship Id="rId1126" Type="http://schemas.openxmlformats.org/officeDocument/2006/relationships/hyperlink" Target="http://genome.ucsc.edu/cgi-bin/hgTracks?db=hg38&amp;position=chr4:140149291-140155540" TargetMode="External"/><Relationship Id="rId275" Type="http://schemas.openxmlformats.org/officeDocument/2006/relationships/hyperlink" Target="http://genome.ucsc.edu/cgi-bin/hgTracks?db=hg38&amp;position=chr12:12332556-12337016" TargetMode="External"/><Relationship Id="rId482" Type="http://schemas.openxmlformats.org/officeDocument/2006/relationships/hyperlink" Target="http://genome.ucsc.edu/cgi-bin/hgTracks?db=hg38&amp;position=chr15:71745532-71750044" TargetMode="External"/><Relationship Id="rId703" Type="http://schemas.openxmlformats.org/officeDocument/2006/relationships/hyperlink" Target="http://genome.ucsc.edu/cgi-bin/hgTracks?db=hg38&amp;position=chr19:49494572-49497877" TargetMode="External"/><Relationship Id="rId910" Type="http://schemas.openxmlformats.org/officeDocument/2006/relationships/hyperlink" Target="http://genome.ucsc.edu/cgi-bin/hgTracks?db=hg38&amp;position=chr20:35302783-35315625" TargetMode="External"/><Relationship Id="rId1333" Type="http://schemas.openxmlformats.org/officeDocument/2006/relationships/hyperlink" Target="http://genome.ucsc.edu/cgi-bin/hgTracks?db=hg38&amp;position=chr7:139912791-139918601" TargetMode="External"/><Relationship Id="rId1540" Type="http://schemas.openxmlformats.org/officeDocument/2006/relationships/hyperlink" Target="http://genome.ucsc.edu/cgi-bin/hgTracks?db=hg38&amp;position=chrX:45514077-45518119" TargetMode="External"/><Relationship Id="rId135" Type="http://schemas.openxmlformats.org/officeDocument/2006/relationships/hyperlink" Target="http://genome.ucsc.edu/cgi-bin/hgTracks?db=hg38&amp;position=chr10:4810308-4816032" TargetMode="External"/><Relationship Id="rId342" Type="http://schemas.openxmlformats.org/officeDocument/2006/relationships/hyperlink" Target="http://genome.ucsc.edu/cgi-bin/hgTracks?db=hg38&amp;position=chr12:65653420-65658731" TargetMode="External"/><Relationship Id="rId787" Type="http://schemas.openxmlformats.org/officeDocument/2006/relationships/hyperlink" Target="http://genome.ucsc.edu/cgi-bin/hgTracks?db=hg38&amp;position=chr2:127699761-127703445" TargetMode="External"/><Relationship Id="rId994" Type="http://schemas.openxmlformats.org/officeDocument/2006/relationships/hyperlink" Target="http://genome.ucsc.edu/cgi-bin/hgTracks?db=hg38&amp;position=chr3:46403747-46408892" TargetMode="External"/><Relationship Id="rId1400" Type="http://schemas.openxmlformats.org/officeDocument/2006/relationships/hyperlink" Target="http://genome.ucsc.edu/cgi-bin/hgTracks?db=hg38&amp;position=chr8:117396678-117400632" TargetMode="External"/><Relationship Id="rId202" Type="http://schemas.openxmlformats.org/officeDocument/2006/relationships/hyperlink" Target="http://genome.ucsc.edu/cgi-bin/hgTracks?db=hg38&amp;position=chr10:126196184-126201089" TargetMode="External"/><Relationship Id="rId647" Type="http://schemas.openxmlformats.org/officeDocument/2006/relationships/hyperlink" Target="http://genome.ucsc.edu/cgi-bin/hgTracks?db=hg38&amp;position=chr18:23097696-23104211" TargetMode="External"/><Relationship Id="rId854" Type="http://schemas.openxmlformats.org/officeDocument/2006/relationships/hyperlink" Target="http://genome.ucsc.edu/cgi-bin/hgTracks?db=hg38&amp;position=chr2:237125133-237129523" TargetMode="External"/><Relationship Id="rId1277" Type="http://schemas.openxmlformats.org/officeDocument/2006/relationships/hyperlink" Target="http://genome.ucsc.edu/cgi-bin/hgTracks?db=hg38&amp;position=chr7:46555568-46561150" TargetMode="External"/><Relationship Id="rId1484" Type="http://schemas.openxmlformats.org/officeDocument/2006/relationships/hyperlink" Target="http://genome.ucsc.edu/cgi-bin/hgTracks?db=hg38&amp;position=chr9:89998150-90002496" TargetMode="External"/><Relationship Id="rId286" Type="http://schemas.openxmlformats.org/officeDocument/2006/relationships/hyperlink" Target="http://genome.ucsc.edu/cgi-bin/hgTracks?db=hg38&amp;position=chr12:31745654-31751440" TargetMode="External"/><Relationship Id="rId493" Type="http://schemas.openxmlformats.org/officeDocument/2006/relationships/hyperlink" Target="http://genome.ucsc.edu/cgi-bin/hgTracks?db=hg38&amp;position=chr15:98864948-98868171" TargetMode="External"/><Relationship Id="rId507" Type="http://schemas.openxmlformats.org/officeDocument/2006/relationships/hyperlink" Target="http://genome.ucsc.edu/cgi-bin/hgTracks?db=hg38&amp;position=chr16:12801201-12804692" TargetMode="External"/><Relationship Id="rId714" Type="http://schemas.openxmlformats.org/officeDocument/2006/relationships/hyperlink" Target="http://genome.ucsc.edu/cgi-bin/hgTracks?db=hg38&amp;position=chr19:55653011-55656719" TargetMode="External"/><Relationship Id="rId921" Type="http://schemas.openxmlformats.org/officeDocument/2006/relationships/hyperlink" Target="http://genome.ucsc.edu/cgi-bin/hgTracks?db=hg38&amp;position=chr20:49582373-49586947" TargetMode="External"/><Relationship Id="rId1137" Type="http://schemas.openxmlformats.org/officeDocument/2006/relationships/hyperlink" Target="http://genome.ucsc.edu/cgi-bin/hgTracks?db=hg38&amp;position=chr4:183442247-183446179" TargetMode="External"/><Relationship Id="rId1344" Type="http://schemas.openxmlformats.org/officeDocument/2006/relationships/hyperlink" Target="http://genome.ucsc.edu/cgi-bin/hgTracks?db=hg38&amp;position=chr8:22056520-22062648" TargetMode="External"/><Relationship Id="rId1551" Type="http://schemas.openxmlformats.org/officeDocument/2006/relationships/hyperlink" Target="http://genome.ucsc.edu/cgi-bin/hgTracks?db=hg38&amp;position=chrX:73942917-73945683" TargetMode="External"/><Relationship Id="rId50" Type="http://schemas.openxmlformats.org/officeDocument/2006/relationships/hyperlink" Target="http://genome.ucsc.edu/cgi-bin/hgTracks?db=hg38&amp;position=chr1:146047334-146051246" TargetMode="External"/><Relationship Id="rId146" Type="http://schemas.openxmlformats.org/officeDocument/2006/relationships/hyperlink" Target="http://genome.ucsc.edu/cgi-bin/hgTracks?db=hg38&amp;position=chr10:5289795-5293342" TargetMode="External"/><Relationship Id="rId353" Type="http://schemas.openxmlformats.org/officeDocument/2006/relationships/hyperlink" Target="http://genome.ucsc.edu/cgi-bin/hgTracks?db=hg38&amp;position=chr12:75720825-75727317" TargetMode="External"/><Relationship Id="rId560" Type="http://schemas.openxmlformats.org/officeDocument/2006/relationships/hyperlink" Target="http://genome.ucsc.edu/cgi-bin/hgTracks?db=hg38&amp;position=chr17:57859314-57863698" TargetMode="External"/><Relationship Id="rId798" Type="http://schemas.openxmlformats.org/officeDocument/2006/relationships/hyperlink" Target="http://genome.ucsc.edu/cgi-bin/hgTracks?db=hg38&amp;position=chr2:160267629-160272914" TargetMode="External"/><Relationship Id="rId1190" Type="http://schemas.openxmlformats.org/officeDocument/2006/relationships/hyperlink" Target="http://genome.ucsc.edu/cgi-bin/hgTracks?db=hg38&amp;position=chr6:26031722-26035652" TargetMode="External"/><Relationship Id="rId1204" Type="http://schemas.openxmlformats.org/officeDocument/2006/relationships/hyperlink" Target="http://genome.ucsc.edu/cgi-bin/hgTracks?db=hg38&amp;position=chr6:27870818-27874570" TargetMode="External"/><Relationship Id="rId1411" Type="http://schemas.openxmlformats.org/officeDocument/2006/relationships/hyperlink" Target="http://genome.ucsc.edu/cgi-bin/hgTracks?db=hg38&amp;position=chr8:125171488-125178706" TargetMode="External"/><Relationship Id="rId213" Type="http://schemas.openxmlformats.org/officeDocument/2006/relationships/hyperlink" Target="http://genome.ucsc.edu/cgi-bin/hgTracks?db=hg38&amp;position=chr11:10559742-10563380" TargetMode="External"/><Relationship Id="rId420" Type="http://schemas.openxmlformats.org/officeDocument/2006/relationships/hyperlink" Target="http://genome.ucsc.edu/cgi-bin/hgTracks?db=hg38&amp;position=chr14:68179584-68184470" TargetMode="External"/><Relationship Id="rId658" Type="http://schemas.openxmlformats.org/officeDocument/2006/relationships/hyperlink" Target="http://genome.ucsc.edu/cgi-bin/hgTracks?db=hg38&amp;position=chr18:58989355-58995344" TargetMode="External"/><Relationship Id="rId865" Type="http://schemas.openxmlformats.org/officeDocument/2006/relationships/hyperlink" Target="http://genome.ucsc.edu/cgi-bin/hgTracks?db=hg38&amp;position=chr20:3809142-3815082" TargetMode="External"/><Relationship Id="rId1050" Type="http://schemas.openxmlformats.org/officeDocument/2006/relationships/hyperlink" Target="http://genome.ucsc.edu/cgi-bin/hgTracks?db=hg38&amp;position=chr3:157124365-157133838" TargetMode="External"/><Relationship Id="rId1288" Type="http://schemas.openxmlformats.org/officeDocument/2006/relationships/hyperlink" Target="http://genome.ucsc.edu/cgi-bin/hgTracks?db=hg38&amp;position=chr7:76103611-76111344" TargetMode="External"/><Relationship Id="rId1495" Type="http://schemas.openxmlformats.org/officeDocument/2006/relationships/hyperlink" Target="http://genome.ucsc.edu/cgi-bin/hgTracks?db=hg38&amp;position=chr9:101363310-101370347" TargetMode="External"/><Relationship Id="rId1509" Type="http://schemas.openxmlformats.org/officeDocument/2006/relationships/hyperlink" Target="http://genome.ucsc.edu/cgi-bin/hgTracks?db=hg38&amp;position=chr9:112124069-112128146" TargetMode="External"/><Relationship Id="rId297" Type="http://schemas.openxmlformats.org/officeDocument/2006/relationships/hyperlink" Target="http://genome.ucsc.edu/cgi-bin/hgTracks?db=hg38&amp;position=chr12:47032366-47041121" TargetMode="External"/><Relationship Id="rId518" Type="http://schemas.openxmlformats.org/officeDocument/2006/relationships/hyperlink" Target="http://genome.ucsc.edu/cgi-bin/hgTracks?db=hg38&amp;position=chr16:48156008-48159680" TargetMode="External"/><Relationship Id="rId725" Type="http://schemas.openxmlformats.org/officeDocument/2006/relationships/hyperlink" Target="http://genome.ucsc.edu/cgi-bin/hgTracks?db=hg38&amp;position=chr2:29115256-29120700" TargetMode="External"/><Relationship Id="rId932" Type="http://schemas.openxmlformats.org/officeDocument/2006/relationships/hyperlink" Target="http://genome.ucsc.edu/cgi-bin/hgTracks?db=hg38&amp;position=chr20:50758912-50769452" TargetMode="External"/><Relationship Id="rId1148" Type="http://schemas.openxmlformats.org/officeDocument/2006/relationships/hyperlink" Target="http://genome.ucsc.edu/cgi-bin/hgTracks?db=hg38&amp;position=chr5:43006724-43010759" TargetMode="External"/><Relationship Id="rId1355" Type="http://schemas.openxmlformats.org/officeDocument/2006/relationships/hyperlink" Target="http://genome.ucsc.edu/cgi-bin/hgTracks?db=hg38&amp;position=chr8:52763268-52767427" TargetMode="External"/><Relationship Id="rId1562" Type="http://schemas.openxmlformats.org/officeDocument/2006/relationships/hyperlink" Target="http://genome.ucsc.edu/cgi-bin/hgTracks?db=hg38&amp;position=chrX:123828940-123833216" TargetMode="External"/><Relationship Id="rId157" Type="http://schemas.openxmlformats.org/officeDocument/2006/relationships/hyperlink" Target="http://genome.ucsc.edu/cgi-bin/hgTracks?db=hg38&amp;position=chr10:30603412-30608756" TargetMode="External"/><Relationship Id="rId364" Type="http://schemas.openxmlformats.org/officeDocument/2006/relationships/hyperlink" Target="http://genome.ucsc.edu/cgi-bin/hgTracks?db=hg38&amp;position=chr12:82633722-82637456" TargetMode="External"/><Relationship Id="rId1008" Type="http://schemas.openxmlformats.org/officeDocument/2006/relationships/hyperlink" Target="http://genome.ucsc.edu/cgi-bin/hgTracks?db=hg38&amp;position=chr3:87330737-87337462" TargetMode="External"/><Relationship Id="rId1215" Type="http://schemas.openxmlformats.org/officeDocument/2006/relationships/hyperlink" Target="http://genome.ucsc.edu/cgi-bin/hgTracks?db=hg38&amp;position=chr6:47041170-47048389" TargetMode="External"/><Relationship Id="rId1422" Type="http://schemas.openxmlformats.org/officeDocument/2006/relationships/hyperlink" Target="http://genome.ucsc.edu/cgi-bin/hgTracks?db=hg38&amp;position=chr8:128151312-128155249" TargetMode="External"/><Relationship Id="rId61" Type="http://schemas.openxmlformats.org/officeDocument/2006/relationships/hyperlink" Target="http://genome.ucsc.edu/cgi-bin/hgTracks?db=hg38&amp;position=chr1:155000215-155003026" TargetMode="External"/><Relationship Id="rId571" Type="http://schemas.openxmlformats.org/officeDocument/2006/relationships/hyperlink" Target="http://genome.ucsc.edu/cgi-bin/hgTracks?db=hg38&amp;position=chr17:61566368-61570832" TargetMode="External"/><Relationship Id="rId669" Type="http://schemas.openxmlformats.org/officeDocument/2006/relationships/hyperlink" Target="http://genome.ucsc.edu/cgi-bin/hgTracks?db=hg38&amp;position=chr19:10760942-10768765" TargetMode="External"/><Relationship Id="rId876" Type="http://schemas.openxmlformats.org/officeDocument/2006/relationships/hyperlink" Target="http://genome.ucsc.edu/cgi-bin/hgTracks?db=hg38&amp;position=chr20:10589372-10600688" TargetMode="External"/><Relationship Id="rId1299" Type="http://schemas.openxmlformats.org/officeDocument/2006/relationships/hyperlink" Target="http://genome.ucsc.edu/cgi-bin/hgTracks?db=hg38&amp;position=chr7:100002229-100005973" TargetMode="External"/><Relationship Id="rId19" Type="http://schemas.openxmlformats.org/officeDocument/2006/relationships/hyperlink" Target="http://genome.ucsc.edu/cgi-bin/hgTracks?db=hg38&amp;position=chr1:15792714-15801988" TargetMode="External"/><Relationship Id="rId224" Type="http://schemas.openxmlformats.org/officeDocument/2006/relationships/hyperlink" Target="http://genome.ucsc.edu/cgi-bin/hgTracks?db=hg38&amp;position=chr11:28832916-28839040" TargetMode="External"/><Relationship Id="rId431" Type="http://schemas.openxmlformats.org/officeDocument/2006/relationships/hyperlink" Target="http://genome.ucsc.edu/cgi-bin/hgTracks?db=hg38&amp;position=chr14:68561299-68567567" TargetMode="External"/><Relationship Id="rId529" Type="http://schemas.openxmlformats.org/officeDocument/2006/relationships/hyperlink" Target="http://genome.ucsc.edu/cgi-bin/hgTracks?db=hg38&amp;position=chr16:84991155-84998225" TargetMode="External"/><Relationship Id="rId736" Type="http://schemas.openxmlformats.org/officeDocument/2006/relationships/hyperlink" Target="http://genome.ucsc.edu/cgi-bin/hgTracks?db=hg38&amp;position=chr2:47268470-47273702" TargetMode="External"/><Relationship Id="rId1061" Type="http://schemas.openxmlformats.org/officeDocument/2006/relationships/hyperlink" Target="http://genome.ucsc.edu/cgi-bin/hgTracks?db=hg38&amp;position=chr3:177591976-177598844" TargetMode="External"/><Relationship Id="rId1159" Type="http://schemas.openxmlformats.org/officeDocument/2006/relationships/hyperlink" Target="http://genome.ucsc.edu/cgi-bin/hgTracks?db=hg38&amp;position=chr5:76803486-76809816" TargetMode="External"/><Relationship Id="rId1366" Type="http://schemas.openxmlformats.org/officeDocument/2006/relationships/hyperlink" Target="http://genome.ucsc.edu/cgi-bin/hgTracks?db=hg38&amp;position=chr8:61753372-61771320" TargetMode="External"/><Relationship Id="rId168" Type="http://schemas.openxmlformats.org/officeDocument/2006/relationships/hyperlink" Target="http://genome.ucsc.edu/cgi-bin/hgTracks?db=hg38&amp;position=chr10:52312489-52321567" TargetMode="External"/><Relationship Id="rId943" Type="http://schemas.openxmlformats.org/officeDocument/2006/relationships/hyperlink" Target="http://genome.ucsc.edu/cgi-bin/hgTracks?db=hg38&amp;position=chr20:53784595-53791886" TargetMode="External"/><Relationship Id="rId1019" Type="http://schemas.openxmlformats.org/officeDocument/2006/relationships/hyperlink" Target="http://genome.ucsc.edu/cgi-bin/hgTracks?db=hg38&amp;position=chr3:120092859-120096893" TargetMode="External"/><Relationship Id="rId72" Type="http://schemas.openxmlformats.org/officeDocument/2006/relationships/hyperlink" Target="http://genome.ucsc.edu/cgi-bin/hgTracks?db=hg38&amp;position=chr1:161397113-161401483" TargetMode="External"/><Relationship Id="rId375" Type="http://schemas.openxmlformats.org/officeDocument/2006/relationships/hyperlink" Target="http://genome.ucsc.edu/cgi-bin/hgTracks?db=hg38&amp;position=chr12:105315853-105320968" TargetMode="External"/><Relationship Id="rId582" Type="http://schemas.openxmlformats.org/officeDocument/2006/relationships/hyperlink" Target="http://genome.ucsc.edu/cgi-bin/hgTracks?db=hg38&amp;position=chr17:65060601-65068658" TargetMode="External"/><Relationship Id="rId803" Type="http://schemas.openxmlformats.org/officeDocument/2006/relationships/hyperlink" Target="http://genome.ucsc.edu/cgi-bin/hgTracks?db=hg38&amp;position=chr2:172670104-172675276" TargetMode="External"/><Relationship Id="rId1226" Type="http://schemas.openxmlformats.org/officeDocument/2006/relationships/hyperlink" Target="http://genome.ucsc.edu/cgi-bin/hgTracks?db=hg38&amp;position=chr6:148129796-148136871" TargetMode="External"/><Relationship Id="rId1433" Type="http://schemas.openxmlformats.org/officeDocument/2006/relationships/hyperlink" Target="http://genome.ucsc.edu/cgi-bin/hgTracks?db=hg38&amp;position=chr8:128581802-128587412" TargetMode="External"/><Relationship Id="rId3" Type="http://schemas.openxmlformats.org/officeDocument/2006/relationships/hyperlink" Target="http://genome.ucsc.edu/cgi-bin/hgTracks?db=hg38&amp;position=chr1:8059413-8064517" TargetMode="External"/><Relationship Id="rId235" Type="http://schemas.openxmlformats.org/officeDocument/2006/relationships/hyperlink" Target="http://genome.ucsc.edu/cgi-bin/hgTracks?db=hg38&amp;position=chr11:46551587-46562487" TargetMode="External"/><Relationship Id="rId442" Type="http://schemas.openxmlformats.org/officeDocument/2006/relationships/hyperlink" Target="http://genome.ucsc.edu/cgi-bin/hgTracks?db=hg38&amp;position=chr15:32848106-32857645" TargetMode="External"/><Relationship Id="rId887" Type="http://schemas.openxmlformats.org/officeDocument/2006/relationships/hyperlink" Target="http://genome.ucsc.edu/cgi-bin/hgTracks?db=hg38&amp;position=chr20:19813443-19819118" TargetMode="External"/><Relationship Id="rId1072" Type="http://schemas.openxmlformats.org/officeDocument/2006/relationships/hyperlink" Target="http://genome.ucsc.edu/cgi-bin/hgTracks?db=hg38&amp;position=chr3:189391091-189395833" TargetMode="External"/><Relationship Id="rId1500" Type="http://schemas.openxmlformats.org/officeDocument/2006/relationships/hyperlink" Target="http://genome.ucsc.edu/cgi-bin/hgTracks?db=hg38&amp;position=chr9:110917472-110922746" TargetMode="External"/><Relationship Id="rId302" Type="http://schemas.openxmlformats.org/officeDocument/2006/relationships/hyperlink" Target="http://genome.ucsc.edu/cgi-bin/hgTracks?db=hg38&amp;position=chr12:47267716-47274670" TargetMode="External"/><Relationship Id="rId747" Type="http://schemas.openxmlformats.org/officeDocument/2006/relationships/hyperlink" Target="http://genome.ucsc.edu/cgi-bin/hgTracks?db=hg38&amp;position=chr2:64766473-64771917" TargetMode="External"/><Relationship Id="rId954" Type="http://schemas.openxmlformats.org/officeDocument/2006/relationships/hyperlink" Target="http://genome.ucsc.edu/cgi-bin/hgTracks?db=hg38&amp;position=chr20:63230102-63234696" TargetMode="External"/><Relationship Id="rId1377" Type="http://schemas.openxmlformats.org/officeDocument/2006/relationships/hyperlink" Target="http://genome.ucsc.edu/cgi-bin/hgTracks?db=hg38&amp;position=chr8:79792452-79796694" TargetMode="External"/><Relationship Id="rId83" Type="http://schemas.openxmlformats.org/officeDocument/2006/relationships/hyperlink" Target="http://genome.ucsc.edu/cgi-bin/hgTracks?db=hg38&amp;position=chr1:200890459-200899518" TargetMode="External"/><Relationship Id="rId179" Type="http://schemas.openxmlformats.org/officeDocument/2006/relationships/hyperlink" Target="http://genome.ucsc.edu/cgi-bin/hgTracks?db=hg38&amp;position=chr10:72675078-72681379" TargetMode="External"/><Relationship Id="rId386" Type="http://schemas.openxmlformats.org/officeDocument/2006/relationships/hyperlink" Target="http://genome.ucsc.edu/cgi-bin/hgTracks?db=hg38&amp;position=chr12:122404319-122408957" TargetMode="External"/><Relationship Id="rId593" Type="http://schemas.openxmlformats.org/officeDocument/2006/relationships/hyperlink" Target="http://genome.ucsc.edu/cgi-bin/hgTracks?db=hg38&amp;position=chr17:72515337-72521005" TargetMode="External"/><Relationship Id="rId607" Type="http://schemas.openxmlformats.org/officeDocument/2006/relationships/hyperlink" Target="http://genome.ucsc.edu/cgi-bin/hgTracks?db=hg38&amp;position=chr17:79930680-79935524" TargetMode="External"/><Relationship Id="rId814" Type="http://schemas.openxmlformats.org/officeDocument/2006/relationships/hyperlink" Target="http://genome.ucsc.edu/cgi-bin/hgTracks?db=hg38&amp;position=chr2:215432263-215436584" TargetMode="External"/><Relationship Id="rId1237" Type="http://schemas.openxmlformats.org/officeDocument/2006/relationships/hyperlink" Target="http://genome.ucsc.edu/cgi-bin/hgTracks?db=hg38&amp;position=chr7:12063011-12070370" TargetMode="External"/><Relationship Id="rId1444" Type="http://schemas.openxmlformats.org/officeDocument/2006/relationships/hyperlink" Target="http://genome.ucsc.edu/cgi-bin/hgTracks?db=hg38&amp;position=chr8:133181714-133186444" TargetMode="External"/><Relationship Id="rId246" Type="http://schemas.openxmlformats.org/officeDocument/2006/relationships/hyperlink" Target="http://genome.ucsc.edu/cgi-bin/hgTracks?db=hg38&amp;position=chr11:85825765-85832863" TargetMode="External"/><Relationship Id="rId453" Type="http://schemas.openxmlformats.org/officeDocument/2006/relationships/hyperlink" Target="http://genome.ucsc.edu/cgi-bin/hgTracks?db=hg38&amp;position=chr15:41490565-41494282" TargetMode="External"/><Relationship Id="rId660" Type="http://schemas.openxmlformats.org/officeDocument/2006/relationships/hyperlink" Target="http://genome.ucsc.edu/cgi-bin/hgTracks?db=hg38&amp;position=chr18:63678550-63685506" TargetMode="External"/><Relationship Id="rId898" Type="http://schemas.openxmlformats.org/officeDocument/2006/relationships/hyperlink" Target="http://genome.ucsc.edu/cgi-bin/hgTracks?db=hg38&amp;position=chr20:25221168-25225248" TargetMode="External"/><Relationship Id="rId1083" Type="http://schemas.openxmlformats.org/officeDocument/2006/relationships/hyperlink" Target="http://genome.ucsc.edu/cgi-bin/hgTracks?db=hg38&amp;position=chr3:195149459-195156255" TargetMode="External"/><Relationship Id="rId1290" Type="http://schemas.openxmlformats.org/officeDocument/2006/relationships/hyperlink" Target="http://genome.ucsc.edu/cgi-bin/hgTracks?db=hg38&amp;position=chr7:80720545-80725381" TargetMode="External"/><Relationship Id="rId1304" Type="http://schemas.openxmlformats.org/officeDocument/2006/relationships/hyperlink" Target="http://genome.ucsc.edu/cgi-bin/hgTracks?db=hg38&amp;position=chr7:101726645-101731635" TargetMode="External"/><Relationship Id="rId1511" Type="http://schemas.openxmlformats.org/officeDocument/2006/relationships/hyperlink" Target="http://genome.ucsc.edu/cgi-bin/hgTracks?db=hg38&amp;position=chr9:114078817-114083168" TargetMode="External"/><Relationship Id="rId106" Type="http://schemas.openxmlformats.org/officeDocument/2006/relationships/hyperlink" Target="http://genome.ucsc.edu/cgi-bin/hgTracks?db=hg38&amp;position=chr1:234609540-234616066" TargetMode="External"/><Relationship Id="rId313" Type="http://schemas.openxmlformats.org/officeDocument/2006/relationships/hyperlink" Target="http://genome.ucsc.edu/cgi-bin/hgTracks?db=hg38&amp;position=chr12:52242590-52245453" TargetMode="External"/><Relationship Id="rId758" Type="http://schemas.openxmlformats.org/officeDocument/2006/relationships/hyperlink" Target="http://genome.ucsc.edu/cgi-bin/hgTracks?db=hg38&amp;position=chr2:72270445-72276065" TargetMode="External"/><Relationship Id="rId965" Type="http://schemas.openxmlformats.org/officeDocument/2006/relationships/hyperlink" Target="http://genome.ucsc.edu/cgi-bin/hgTracks?db=hg38&amp;position=chr22:30193766-30198994" TargetMode="External"/><Relationship Id="rId1150" Type="http://schemas.openxmlformats.org/officeDocument/2006/relationships/hyperlink" Target="http://genome.ucsc.edu/cgi-bin/hgTracks?db=hg38&amp;position=chr5:55598639-55606247" TargetMode="External"/><Relationship Id="rId1388" Type="http://schemas.openxmlformats.org/officeDocument/2006/relationships/hyperlink" Target="http://genome.ucsc.edu/cgi-bin/hgTracks?db=hg38&amp;position=chr8:101449292-101456088" TargetMode="External"/><Relationship Id="rId10" Type="http://schemas.openxmlformats.org/officeDocument/2006/relationships/hyperlink" Target="http://genome.ucsc.edu/cgi-bin/hgTracks?db=hg38&amp;position=chr1:8199283-8205649" TargetMode="External"/><Relationship Id="rId94" Type="http://schemas.openxmlformats.org/officeDocument/2006/relationships/hyperlink" Target="http://genome.ucsc.edu/cgi-bin/hgTracks?db=hg38&amp;position=chr1:218344491-218350023" TargetMode="External"/><Relationship Id="rId397" Type="http://schemas.openxmlformats.org/officeDocument/2006/relationships/hyperlink" Target="http://genome.ucsc.edu/cgi-bin/hgTracks?db=hg38&amp;position=chr14:22387728-22392547" TargetMode="External"/><Relationship Id="rId520" Type="http://schemas.openxmlformats.org/officeDocument/2006/relationships/hyperlink" Target="http://genome.ucsc.edu/cgi-bin/hgTracks?db=hg38&amp;position=chr16:50261608-50267846" TargetMode="External"/><Relationship Id="rId618" Type="http://schemas.openxmlformats.org/officeDocument/2006/relationships/hyperlink" Target="http://genome.ucsc.edu/cgi-bin/hgTracks?db=hg38&amp;position=chr17:82493831-82495479" TargetMode="External"/><Relationship Id="rId825" Type="http://schemas.openxmlformats.org/officeDocument/2006/relationships/hyperlink" Target="http://genome.ucsc.edu/cgi-bin/hgTracks?db=hg38&amp;position=chr2:220226050-220233313" TargetMode="External"/><Relationship Id="rId1248" Type="http://schemas.openxmlformats.org/officeDocument/2006/relationships/hyperlink" Target="http://genome.ucsc.edu/cgi-bin/hgTracks?db=hg38&amp;position=chr7:17368771-17373522" TargetMode="External"/><Relationship Id="rId1455" Type="http://schemas.openxmlformats.org/officeDocument/2006/relationships/hyperlink" Target="http://genome.ucsc.edu/cgi-bin/hgTracks?db=hg38&amp;position=chr9:32550618-32553707" TargetMode="External"/><Relationship Id="rId257" Type="http://schemas.openxmlformats.org/officeDocument/2006/relationships/hyperlink" Target="http://genome.ucsc.edu/cgi-bin/hgTracks?db=hg38&amp;position=chr11:103619739-103628040" TargetMode="External"/><Relationship Id="rId464" Type="http://schemas.openxmlformats.org/officeDocument/2006/relationships/hyperlink" Target="http://genome.ucsc.edu/cgi-bin/hgTracks?db=hg38&amp;position=chr15:59269885-59280208" TargetMode="External"/><Relationship Id="rId1010" Type="http://schemas.openxmlformats.org/officeDocument/2006/relationships/hyperlink" Target="http://genome.ucsc.edu/cgi-bin/hgTracks?db=hg38&amp;position=chr3:98921166-98925732" TargetMode="External"/><Relationship Id="rId1094" Type="http://schemas.openxmlformats.org/officeDocument/2006/relationships/hyperlink" Target="http://genome.ucsc.edu/cgi-bin/hgTracks?db=hg38&amp;position=chr4:11610261-11616924" TargetMode="External"/><Relationship Id="rId1108" Type="http://schemas.openxmlformats.org/officeDocument/2006/relationships/hyperlink" Target="http://genome.ucsc.edu/cgi-bin/hgTracks?db=hg38&amp;position=chr4:69045760-69059423" TargetMode="External"/><Relationship Id="rId1315" Type="http://schemas.openxmlformats.org/officeDocument/2006/relationships/hyperlink" Target="http://genome.ucsc.edu/cgi-bin/hgTracks?db=hg38&amp;position=chr7:106375696-106380085" TargetMode="External"/><Relationship Id="rId117" Type="http://schemas.openxmlformats.org/officeDocument/2006/relationships/hyperlink" Target="http://genome.ucsc.edu/cgi-bin/hgTracks?db=hg38&amp;position=chr1:235081635-235086608" TargetMode="External"/><Relationship Id="rId671" Type="http://schemas.openxmlformats.org/officeDocument/2006/relationships/hyperlink" Target="http://genome.ucsc.edu/cgi-bin/hgTracks?db=hg38&amp;position=chr19:18376425-18381939" TargetMode="External"/><Relationship Id="rId769" Type="http://schemas.openxmlformats.org/officeDocument/2006/relationships/hyperlink" Target="http://genome.ucsc.edu/cgi-bin/hgTracks?db=hg38&amp;position=chr2:101515769-101521378" TargetMode="External"/><Relationship Id="rId976" Type="http://schemas.openxmlformats.org/officeDocument/2006/relationships/hyperlink" Target="http://genome.ucsc.edu/cgi-bin/hgTracks?db=hg38&amp;position=chr3:911354-915214" TargetMode="External"/><Relationship Id="rId1399" Type="http://schemas.openxmlformats.org/officeDocument/2006/relationships/hyperlink" Target="http://genome.ucsc.edu/cgi-bin/hgTracks?db=hg38&amp;position=chr8:116399476-116405864" TargetMode="External"/><Relationship Id="rId324" Type="http://schemas.openxmlformats.org/officeDocument/2006/relationships/hyperlink" Target="http://genome.ucsc.edu/cgi-bin/hgTracks?db=hg38&amp;position=chr12:56115016-56118060" TargetMode="External"/><Relationship Id="rId531" Type="http://schemas.openxmlformats.org/officeDocument/2006/relationships/hyperlink" Target="http://genome.ucsc.edu/cgi-bin/hgTracks?db=hg38&amp;position=chr16:86662566-86666963" TargetMode="External"/><Relationship Id="rId629" Type="http://schemas.openxmlformats.org/officeDocument/2006/relationships/hyperlink" Target="http://genome.ucsc.edu/cgi-bin/hgTracks?db=hg38&amp;position=chr18:7943799-7948273" TargetMode="External"/><Relationship Id="rId1161" Type="http://schemas.openxmlformats.org/officeDocument/2006/relationships/hyperlink" Target="http://genome.ucsc.edu/cgi-bin/hgTracks?db=hg38&amp;position=chr5:78588992-78608651" TargetMode="External"/><Relationship Id="rId1259" Type="http://schemas.openxmlformats.org/officeDocument/2006/relationships/hyperlink" Target="http://genome.ucsc.edu/cgi-bin/hgTracks?db=hg38&amp;position=chr7:27603705-27610172" TargetMode="External"/><Relationship Id="rId1466" Type="http://schemas.openxmlformats.org/officeDocument/2006/relationships/hyperlink" Target="http://genome.ucsc.edu/cgi-bin/hgTracks?db=hg38&amp;position=chr9:72040725-72045581" TargetMode="External"/><Relationship Id="rId836" Type="http://schemas.openxmlformats.org/officeDocument/2006/relationships/hyperlink" Target="http://genome.ucsc.edu/cgi-bin/hgTracks?db=hg38&amp;position=chr2:233420186-233425646" TargetMode="External"/><Relationship Id="rId1021" Type="http://schemas.openxmlformats.org/officeDocument/2006/relationships/hyperlink" Target="http://genome.ucsc.edu/cgi-bin/hgTracks?db=hg38&amp;position=chr3:124834145-124840128" TargetMode="External"/><Relationship Id="rId1119" Type="http://schemas.openxmlformats.org/officeDocument/2006/relationships/hyperlink" Target="http://genome.ucsc.edu/cgi-bin/hgTracks?db=hg38&amp;position=chr4:111957080-111961949" TargetMode="External"/><Relationship Id="rId903" Type="http://schemas.openxmlformats.org/officeDocument/2006/relationships/hyperlink" Target="http://genome.ucsc.edu/cgi-bin/hgTracks?db=hg38&amp;position=chr20:31572787-31575644" TargetMode="External"/><Relationship Id="rId1326" Type="http://schemas.openxmlformats.org/officeDocument/2006/relationships/hyperlink" Target="http://genome.ucsc.edu/cgi-bin/hgTracks?db=hg38&amp;position=chr7:134418117-134424518" TargetMode="External"/><Relationship Id="rId1533" Type="http://schemas.openxmlformats.org/officeDocument/2006/relationships/hyperlink" Target="http://genome.ucsc.edu/cgi-bin/hgTracks?db=hg38&amp;position=chrX:40011078-40015190" TargetMode="External"/><Relationship Id="rId32" Type="http://schemas.openxmlformats.org/officeDocument/2006/relationships/hyperlink" Target="http://genome.ucsc.edu/cgi-bin/hgTracks?db=hg38&amp;position=chr1:86774117-86783038" TargetMode="External"/><Relationship Id="rId181" Type="http://schemas.openxmlformats.org/officeDocument/2006/relationships/hyperlink" Target="http://genome.ucsc.edu/cgi-bin/hgTracks?db=hg38&amp;position=chr10:86399306-86404156" TargetMode="External"/><Relationship Id="rId279" Type="http://schemas.openxmlformats.org/officeDocument/2006/relationships/hyperlink" Target="http://genome.ucsc.edu/cgi-bin/hgTracks?db=hg38&amp;position=chr12:12880779-12885418" TargetMode="External"/><Relationship Id="rId486" Type="http://schemas.openxmlformats.org/officeDocument/2006/relationships/hyperlink" Target="http://genome.ucsc.edu/cgi-bin/hgTracks?db=hg38&amp;position=chr15:84979674-84983522" TargetMode="External"/><Relationship Id="rId693" Type="http://schemas.openxmlformats.org/officeDocument/2006/relationships/hyperlink" Target="http://genome.ucsc.edu/cgi-bin/hgTracks?db=hg38&amp;position=chr19:44720510-44727265" TargetMode="External"/><Relationship Id="rId139" Type="http://schemas.openxmlformats.org/officeDocument/2006/relationships/hyperlink" Target="http://genome.ucsc.edu/cgi-bin/hgTracks?db=hg38&amp;position=chr10:5009619-5022002" TargetMode="External"/><Relationship Id="rId346" Type="http://schemas.openxmlformats.org/officeDocument/2006/relationships/hyperlink" Target="http://genome.ucsc.edu/cgi-bin/hgTracks?db=hg38&amp;position=chr12:70644141-70647856" TargetMode="External"/><Relationship Id="rId553" Type="http://schemas.openxmlformats.org/officeDocument/2006/relationships/hyperlink" Target="http://genome.ucsc.edu/cgi-bin/hgTracks?db=hg38&amp;position=chr17:48046821-48050163" TargetMode="External"/><Relationship Id="rId760" Type="http://schemas.openxmlformats.org/officeDocument/2006/relationships/hyperlink" Target="http://genome.ucsc.edu/cgi-bin/hgTracks?db=hg38&amp;position=chr2:85435835-85440072" TargetMode="External"/><Relationship Id="rId998" Type="http://schemas.openxmlformats.org/officeDocument/2006/relationships/hyperlink" Target="http://genome.ucsc.edu/cgi-bin/hgTracks?db=hg38&amp;position=chr3:55484868-55489629" TargetMode="External"/><Relationship Id="rId1183" Type="http://schemas.openxmlformats.org/officeDocument/2006/relationships/hyperlink" Target="http://genome.ucsc.edu/cgi-bin/hgTracks?db=hg38&amp;position=chr6:14773836-14779808" TargetMode="External"/><Relationship Id="rId1390" Type="http://schemas.openxmlformats.org/officeDocument/2006/relationships/hyperlink" Target="http://genome.ucsc.edu/cgi-bin/hgTracks?db=hg38&amp;position=chr8:101606069-101609041" TargetMode="External"/><Relationship Id="rId206" Type="http://schemas.openxmlformats.org/officeDocument/2006/relationships/hyperlink" Target="http://genome.ucsc.edu/cgi-bin/hgTracks?db=hg38&amp;position=chr11:1987033-1991994" TargetMode="External"/><Relationship Id="rId413" Type="http://schemas.openxmlformats.org/officeDocument/2006/relationships/hyperlink" Target="http://genome.ucsc.edu/cgi-bin/hgTracks?db=hg38&amp;position=chr14:65227569-65232723" TargetMode="External"/><Relationship Id="rId858" Type="http://schemas.openxmlformats.org/officeDocument/2006/relationships/hyperlink" Target="http://genome.ucsc.edu/cgi-bin/hgTracks?db=hg38&amp;position=chr2:239272262-239281775" TargetMode="External"/><Relationship Id="rId1043" Type="http://schemas.openxmlformats.org/officeDocument/2006/relationships/hyperlink" Target="http://genome.ucsc.edu/cgi-bin/hgTracks?db=hg38&amp;position=chr3:149383283-149389948" TargetMode="External"/><Relationship Id="rId1488" Type="http://schemas.openxmlformats.org/officeDocument/2006/relationships/hyperlink" Target="http://genome.ucsc.edu/cgi-bin/hgTracks?db=hg38&amp;position=chr9:91160338-91166276" TargetMode="External"/><Relationship Id="rId620" Type="http://schemas.openxmlformats.org/officeDocument/2006/relationships/hyperlink" Target="http://genome.ucsc.edu/cgi-bin/hgTracks?db=hg38&amp;position=chr18:2979185-2986792" TargetMode="External"/><Relationship Id="rId718" Type="http://schemas.openxmlformats.org/officeDocument/2006/relationships/hyperlink" Target="http://genome.ucsc.edu/cgi-bin/hgTracks?db=hg38&amp;position=chr19:58558001-58560625" TargetMode="External"/><Relationship Id="rId925" Type="http://schemas.openxmlformats.org/officeDocument/2006/relationships/hyperlink" Target="http://genome.ucsc.edu/cgi-bin/hgTracks?db=hg38&amp;position=chr20:50397988-50401965" TargetMode="External"/><Relationship Id="rId1250" Type="http://schemas.openxmlformats.org/officeDocument/2006/relationships/hyperlink" Target="http://genome.ucsc.edu/cgi-bin/hgTracks?db=hg38&amp;position=chr7:17557326-17561550" TargetMode="External"/><Relationship Id="rId1348" Type="http://schemas.openxmlformats.org/officeDocument/2006/relationships/hyperlink" Target="http://genome.ucsc.edu/cgi-bin/hgTracks?db=hg38&amp;position=chr8:29735614-29741543" TargetMode="External"/><Relationship Id="rId1555" Type="http://schemas.openxmlformats.org/officeDocument/2006/relationships/hyperlink" Target="http://genome.ucsc.edu/cgi-bin/hgTracks?db=hg38&amp;position=chrX:108031237-108038950" TargetMode="External"/><Relationship Id="rId1110" Type="http://schemas.openxmlformats.org/officeDocument/2006/relationships/hyperlink" Target="http://genome.ucsc.edu/cgi-bin/hgTracks?db=hg38&amp;position=chr4:71603564-71610609" TargetMode="External"/><Relationship Id="rId1208" Type="http://schemas.openxmlformats.org/officeDocument/2006/relationships/hyperlink" Target="http://genome.ucsc.edu/cgi-bin/hgTracks?db=hg38&amp;position=chr6:32966712-32972547" TargetMode="External"/><Relationship Id="rId1415" Type="http://schemas.openxmlformats.org/officeDocument/2006/relationships/hyperlink" Target="http://genome.ucsc.edu/cgi-bin/hgTracks?db=hg38&amp;position=chr8:125277498-125282857" TargetMode="External"/><Relationship Id="rId54" Type="http://schemas.openxmlformats.org/officeDocument/2006/relationships/hyperlink" Target="http://genome.ucsc.edu/cgi-bin/hgTracks?db=hg38&amp;position=chr1:151908263-151910727" TargetMode="External"/><Relationship Id="rId270" Type="http://schemas.openxmlformats.org/officeDocument/2006/relationships/hyperlink" Target="http://genome.ucsc.edu/cgi-bin/hgTracks?db=hg38&amp;position=chr12:6960259-6964171" TargetMode="External"/><Relationship Id="rId130" Type="http://schemas.openxmlformats.org/officeDocument/2006/relationships/hyperlink" Target="http://genome.ucsc.edu/cgi-bin/hgTracks?db=hg38&amp;position=chr10:3885845-3895805" TargetMode="External"/><Relationship Id="rId368" Type="http://schemas.openxmlformats.org/officeDocument/2006/relationships/hyperlink" Target="http://genome.ucsc.edu/cgi-bin/hgTracks?db=hg38&amp;position=chr12:89382091-89393223" TargetMode="External"/><Relationship Id="rId575" Type="http://schemas.openxmlformats.org/officeDocument/2006/relationships/hyperlink" Target="http://genome.ucsc.edu/cgi-bin/hgTracks?db=hg38&amp;position=chr17:62177808-62181658" TargetMode="External"/><Relationship Id="rId782" Type="http://schemas.openxmlformats.org/officeDocument/2006/relationships/hyperlink" Target="http://genome.ucsc.edu/cgi-bin/hgTracks?db=hg38&amp;position=chr2:113215913-113222000" TargetMode="External"/><Relationship Id="rId228" Type="http://schemas.openxmlformats.org/officeDocument/2006/relationships/hyperlink" Target="http://genome.ucsc.edu/cgi-bin/hgTracks?db=hg38&amp;position=chr11:34637828-34646313" TargetMode="External"/><Relationship Id="rId435" Type="http://schemas.openxmlformats.org/officeDocument/2006/relationships/hyperlink" Target="http://genome.ucsc.edu/cgi-bin/hgTracks?db=hg38&amp;position=chr14:68792653-68797243" TargetMode="External"/><Relationship Id="rId642" Type="http://schemas.openxmlformats.org/officeDocument/2006/relationships/hyperlink" Target="http://genome.ucsc.edu/cgi-bin/hgTracks?db=hg38&amp;position=chr18:12550878-12554861" TargetMode="External"/><Relationship Id="rId1065" Type="http://schemas.openxmlformats.org/officeDocument/2006/relationships/hyperlink" Target="http://genome.ucsc.edu/cgi-bin/hgTracks?db=hg38&amp;position=chr3:186741731-186748067" TargetMode="External"/><Relationship Id="rId1272" Type="http://schemas.openxmlformats.org/officeDocument/2006/relationships/hyperlink" Target="http://genome.ucsc.edu/cgi-bin/hgTracks?db=hg38&amp;position=chr7:43483862-43488793" TargetMode="External"/><Relationship Id="rId502" Type="http://schemas.openxmlformats.org/officeDocument/2006/relationships/hyperlink" Target="http://genome.ucsc.edu/cgi-bin/hgTracks?db=hg38&amp;position=chr16:2793335-2797917" TargetMode="External"/><Relationship Id="rId947" Type="http://schemas.openxmlformats.org/officeDocument/2006/relationships/hyperlink" Target="http://genome.ucsc.edu/cgi-bin/hgTracks?db=hg38&amp;position=chr20:54102437-54109209" TargetMode="External"/><Relationship Id="rId1132" Type="http://schemas.openxmlformats.org/officeDocument/2006/relationships/hyperlink" Target="http://genome.ucsc.edu/cgi-bin/hgTracks?db=hg38&amp;position=chr4:174374385-174379423" TargetMode="External"/><Relationship Id="rId76" Type="http://schemas.openxmlformats.org/officeDocument/2006/relationships/hyperlink" Target="http://genome.ucsc.edu/cgi-bin/hgTracks?db=hg38&amp;position=chr1:173866001-173869507" TargetMode="External"/><Relationship Id="rId807" Type="http://schemas.openxmlformats.org/officeDocument/2006/relationships/hyperlink" Target="http://genome.ucsc.edu/cgi-bin/hgTracks?db=hg38&amp;position=chr2:189552778-189559642" TargetMode="External"/><Relationship Id="rId1437" Type="http://schemas.openxmlformats.org/officeDocument/2006/relationships/hyperlink" Target="http://genome.ucsc.edu/cgi-bin/hgTracks?db=hg38&amp;position=chr8:129705482-129712897" TargetMode="External"/><Relationship Id="rId1504" Type="http://schemas.openxmlformats.org/officeDocument/2006/relationships/hyperlink" Target="http://genome.ucsc.edu/cgi-bin/hgTracks?db=hg38&amp;position=chr9:112057428-112062913" TargetMode="External"/><Relationship Id="rId292" Type="http://schemas.openxmlformats.org/officeDocument/2006/relationships/hyperlink" Target="http://genome.ucsc.edu/cgi-bin/hgTracks?db=hg38&amp;position=chr12:46383118-46388685" TargetMode="External"/><Relationship Id="rId597" Type="http://schemas.openxmlformats.org/officeDocument/2006/relationships/hyperlink" Target="http://genome.ucsc.edu/cgi-bin/hgTracks?db=hg38&amp;position=chr17:73795472-73803343" TargetMode="External"/><Relationship Id="rId152" Type="http://schemas.openxmlformats.org/officeDocument/2006/relationships/hyperlink" Target="http://genome.ucsc.edu/cgi-bin/hgTracks?db=hg38&amp;position=chr10:24950937-24954876" TargetMode="External"/><Relationship Id="rId457" Type="http://schemas.openxmlformats.org/officeDocument/2006/relationships/hyperlink" Target="http://genome.ucsc.edu/cgi-bin/hgTracks?db=hg38&amp;position=chr15:51365499-51371238" TargetMode="External"/><Relationship Id="rId1087" Type="http://schemas.openxmlformats.org/officeDocument/2006/relationships/hyperlink" Target="http://genome.ucsc.edu/cgi-bin/hgTracks?db=hg38&amp;position=chr4:1042643-1046572" TargetMode="External"/><Relationship Id="rId1294" Type="http://schemas.openxmlformats.org/officeDocument/2006/relationships/hyperlink" Target="http://genome.ucsc.edu/cgi-bin/hgTracks?db=hg38&amp;position=chr7:90175079-90183121" TargetMode="External"/><Relationship Id="rId664" Type="http://schemas.openxmlformats.org/officeDocument/2006/relationships/hyperlink" Target="http://genome.ucsc.edu/cgi-bin/hgTracks?db=hg38&amp;position=chr19:2056451-2062921" TargetMode="External"/><Relationship Id="rId871" Type="http://schemas.openxmlformats.org/officeDocument/2006/relationships/hyperlink" Target="http://genome.ucsc.edu/cgi-bin/hgTracks?db=hg38&amp;position=chr20:10432635-10436460" TargetMode="External"/><Relationship Id="rId969" Type="http://schemas.openxmlformats.org/officeDocument/2006/relationships/hyperlink" Target="http://genome.ucsc.edu/cgi-bin/hgTracks?db=hg38&amp;position=chr22:36248556-36255538" TargetMode="External"/><Relationship Id="rId317" Type="http://schemas.openxmlformats.org/officeDocument/2006/relationships/hyperlink" Target="http://genome.ucsc.edu/cgi-bin/hgTracks?db=hg38&amp;position=chr12:52988696-52995635" TargetMode="External"/><Relationship Id="rId524" Type="http://schemas.openxmlformats.org/officeDocument/2006/relationships/hyperlink" Target="http://genome.ucsc.edu/cgi-bin/hgTracks?db=hg38&amp;position=chr16:68920368-68925763" TargetMode="External"/><Relationship Id="rId731" Type="http://schemas.openxmlformats.org/officeDocument/2006/relationships/hyperlink" Target="http://genome.ucsc.edu/cgi-bin/hgTracks?db=hg38&amp;position=chr2:43156680-43162234" TargetMode="External"/><Relationship Id="rId1154" Type="http://schemas.openxmlformats.org/officeDocument/2006/relationships/hyperlink" Target="http://genome.ucsc.edu/cgi-bin/hgTracks?db=hg38&amp;position=chr5:60486463-60497328" TargetMode="External"/><Relationship Id="rId1361" Type="http://schemas.openxmlformats.org/officeDocument/2006/relationships/hyperlink" Target="http://genome.ucsc.edu/cgi-bin/hgTracks?db=hg38&amp;position=chr8:58847947-58852285" TargetMode="External"/><Relationship Id="rId1459" Type="http://schemas.openxmlformats.org/officeDocument/2006/relationships/hyperlink" Target="http://genome.ucsc.edu/cgi-bin/hgTracks?db=hg38&amp;position=chr9:35657034-35659453" TargetMode="External"/><Relationship Id="rId98" Type="http://schemas.openxmlformats.org/officeDocument/2006/relationships/hyperlink" Target="http://genome.ucsc.edu/cgi-bin/hgTracks?db=hg38&amp;position=chr1:219086866-219093259" TargetMode="External"/><Relationship Id="rId829" Type="http://schemas.openxmlformats.org/officeDocument/2006/relationships/hyperlink" Target="http://genome.ucsc.edu/cgi-bin/hgTracks?db=hg38&amp;position=chr2:226112997-226121112" TargetMode="External"/><Relationship Id="rId1014" Type="http://schemas.openxmlformats.org/officeDocument/2006/relationships/hyperlink" Target="http://genome.ucsc.edu/cgi-bin/hgTracks?db=hg38&amp;position=chr3:105397947-105404213" TargetMode="External"/><Relationship Id="rId1221" Type="http://schemas.openxmlformats.org/officeDocument/2006/relationships/hyperlink" Target="http://genome.ucsc.edu/cgi-bin/hgTracks?db=hg38&amp;position=chr6:90216475-90224694" TargetMode="External"/><Relationship Id="rId1319" Type="http://schemas.openxmlformats.org/officeDocument/2006/relationships/hyperlink" Target="http://genome.ucsc.edu/cgi-bin/hgTracks?db=hg38&amp;position=chr7:108242431-108251222" TargetMode="External"/><Relationship Id="rId1526" Type="http://schemas.openxmlformats.org/officeDocument/2006/relationships/hyperlink" Target="http://genome.ucsc.edu/cgi-bin/hgTracks?db=hg38&amp;position=chr9:129555932-129559256" TargetMode="External"/><Relationship Id="rId25" Type="http://schemas.openxmlformats.org/officeDocument/2006/relationships/hyperlink" Target="http://genome.ucsc.edu/cgi-bin/hgTracks?db=hg38&amp;position=chr1:28505523-28511043" TargetMode="External"/><Relationship Id="rId174" Type="http://schemas.openxmlformats.org/officeDocument/2006/relationships/hyperlink" Target="http://genome.ucsc.edu/cgi-bin/hgTracks?db=hg38&amp;position=chr10:71332218-71345719" TargetMode="External"/><Relationship Id="rId381" Type="http://schemas.openxmlformats.org/officeDocument/2006/relationships/hyperlink" Target="http://genome.ucsc.edu/cgi-bin/hgTracks?db=hg38&amp;position=chr12:112923673-112928631" TargetMode="External"/><Relationship Id="rId241" Type="http://schemas.openxmlformats.org/officeDocument/2006/relationships/hyperlink" Target="http://genome.ucsc.edu/cgi-bin/hgTracks?db=hg38&amp;position=chr11:68378129-68383589" TargetMode="External"/><Relationship Id="rId479" Type="http://schemas.openxmlformats.org/officeDocument/2006/relationships/hyperlink" Target="http://genome.ucsc.edu/cgi-bin/hgTracks?db=hg38&amp;position=chr15:70525656-70529688" TargetMode="External"/><Relationship Id="rId686" Type="http://schemas.openxmlformats.org/officeDocument/2006/relationships/hyperlink" Target="http://genome.ucsc.edu/cgi-bin/hgTracks?db=hg38&amp;position=chr19:39940410-39947362" TargetMode="External"/><Relationship Id="rId893" Type="http://schemas.openxmlformats.org/officeDocument/2006/relationships/hyperlink" Target="http://genome.ucsc.edu/cgi-bin/hgTracks?db=hg38&amp;position=chr20:23048840-23052757" TargetMode="External"/><Relationship Id="rId339" Type="http://schemas.openxmlformats.org/officeDocument/2006/relationships/hyperlink" Target="http://genome.ucsc.edu/cgi-bin/hgTracks?db=hg38&amp;position=chr12:62783638-62788899" TargetMode="External"/><Relationship Id="rId546" Type="http://schemas.openxmlformats.org/officeDocument/2006/relationships/hyperlink" Target="http://genome.ucsc.edu/cgi-bin/hgTracks?db=hg38&amp;position=chr17:40098924-40102774" TargetMode="External"/><Relationship Id="rId753" Type="http://schemas.openxmlformats.org/officeDocument/2006/relationships/hyperlink" Target="http://genome.ucsc.edu/cgi-bin/hgTracks?db=hg38&amp;position=chr2:70085034-70088004" TargetMode="External"/><Relationship Id="rId1176" Type="http://schemas.openxmlformats.org/officeDocument/2006/relationships/hyperlink" Target="http://genome.ucsc.edu/cgi-bin/hgTracks?db=hg38&amp;position=chr6:3909167-3915258" TargetMode="External"/><Relationship Id="rId1383" Type="http://schemas.openxmlformats.org/officeDocument/2006/relationships/hyperlink" Target="http://genome.ucsc.edu/cgi-bin/hgTracks?db=hg38&amp;position=chr8:95268311-95271040" TargetMode="External"/><Relationship Id="rId101" Type="http://schemas.openxmlformats.org/officeDocument/2006/relationships/hyperlink" Target="http://genome.ucsc.edu/cgi-bin/hgTracks?db=hg38&amp;position=chr1:224540903-224545493" TargetMode="External"/><Relationship Id="rId406" Type="http://schemas.openxmlformats.org/officeDocument/2006/relationships/hyperlink" Target="http://genome.ucsc.edu/cgi-bin/hgTracks?db=hg38&amp;position=chr14:61100441-61106364" TargetMode="External"/><Relationship Id="rId960" Type="http://schemas.openxmlformats.org/officeDocument/2006/relationships/hyperlink" Target="http://genome.ucsc.edu/cgi-bin/hgTracks?db=hg38&amp;position=chr21:39628060-39639955" TargetMode="External"/><Relationship Id="rId1036" Type="http://schemas.openxmlformats.org/officeDocument/2006/relationships/hyperlink" Target="http://genome.ucsc.edu/cgi-bin/hgTracks?db=hg38&amp;position=chr3:149218911-149226974" TargetMode="External"/><Relationship Id="rId1243" Type="http://schemas.openxmlformats.org/officeDocument/2006/relationships/hyperlink" Target="http://genome.ucsc.edu/cgi-bin/hgTracks?db=hg38&amp;position=chr7:16802296-16806947" TargetMode="External"/><Relationship Id="rId613" Type="http://schemas.openxmlformats.org/officeDocument/2006/relationships/hyperlink" Target="http://genome.ucsc.edu/cgi-bin/hgTracks?db=hg38&amp;position=chr17:81327553-81331094" TargetMode="External"/><Relationship Id="rId820" Type="http://schemas.openxmlformats.org/officeDocument/2006/relationships/hyperlink" Target="http://genome.ucsc.edu/cgi-bin/hgTracks?db=hg38&amp;position=chr2:215744758-215753648" TargetMode="External"/><Relationship Id="rId918" Type="http://schemas.openxmlformats.org/officeDocument/2006/relationships/hyperlink" Target="http://genome.ucsc.edu/cgi-bin/hgTracks?db=hg38&amp;position=chr20:47388440-47394907" TargetMode="External"/><Relationship Id="rId1450" Type="http://schemas.openxmlformats.org/officeDocument/2006/relationships/hyperlink" Target="http://genome.ucsc.edu/cgi-bin/hgTracks?db=hg38&amp;position=chr8:144426486-144432028" TargetMode="External"/><Relationship Id="rId1548" Type="http://schemas.openxmlformats.org/officeDocument/2006/relationships/hyperlink" Target="http://genome.ucsc.edu/cgi-bin/hgTracks?db=hg38&amp;position=chrX:46789885-46795953" TargetMode="External"/><Relationship Id="rId1103" Type="http://schemas.openxmlformats.org/officeDocument/2006/relationships/hyperlink" Target="http://genome.ucsc.edu/cgi-bin/hgTracks?db=hg38&amp;position=chr4:40188492-40193952" TargetMode="External"/><Relationship Id="rId1310" Type="http://schemas.openxmlformats.org/officeDocument/2006/relationships/hyperlink" Target="http://genome.ucsc.edu/cgi-bin/hgTracks?db=hg38&amp;position=chr7:103146568-103151656" TargetMode="External"/><Relationship Id="rId1408" Type="http://schemas.openxmlformats.org/officeDocument/2006/relationships/hyperlink" Target="http://genome.ucsc.edu/cgi-bin/hgTracks?db=hg38&amp;position=chr8:125123814-125127849" TargetMode="External"/><Relationship Id="rId47" Type="http://schemas.openxmlformats.org/officeDocument/2006/relationships/hyperlink" Target="http://genome.ucsc.edu/cgi-bin/hgTracks?db=hg38&amp;position=chr1:109957655-109962735" TargetMode="External"/><Relationship Id="rId196" Type="http://schemas.openxmlformats.org/officeDocument/2006/relationships/hyperlink" Target="http://genome.ucsc.edu/cgi-bin/hgTracks?db=hg38&amp;position=chr10:110407053-110419103" TargetMode="External"/><Relationship Id="rId263" Type="http://schemas.openxmlformats.org/officeDocument/2006/relationships/hyperlink" Target="http://genome.ucsc.edu/cgi-bin/hgTracks?db=hg38&amp;position=chr12:630066-635163" TargetMode="External"/><Relationship Id="rId470" Type="http://schemas.openxmlformats.org/officeDocument/2006/relationships/hyperlink" Target="http://genome.ucsc.edu/cgi-bin/hgTracks?db=hg38&amp;position=chr15:66768931-66773658" TargetMode="External"/><Relationship Id="rId123" Type="http://schemas.openxmlformats.org/officeDocument/2006/relationships/hyperlink" Target="http://genome.ucsc.edu/cgi-bin/hgTracks?db=hg38&amp;position=chr1:244832599-244837417" TargetMode="External"/><Relationship Id="rId330" Type="http://schemas.openxmlformats.org/officeDocument/2006/relationships/hyperlink" Target="http://genome.ucsc.edu/cgi-bin/hgTracks?db=hg38&amp;position=chr12:58336215-58339973" TargetMode="External"/><Relationship Id="rId568" Type="http://schemas.openxmlformats.org/officeDocument/2006/relationships/hyperlink" Target="http://genome.ucsc.edu/cgi-bin/hgTracks?db=hg38&amp;position=chr17:59825084-59860590" TargetMode="External"/><Relationship Id="rId775" Type="http://schemas.openxmlformats.org/officeDocument/2006/relationships/hyperlink" Target="http://genome.ucsc.edu/cgi-bin/hgTracks?db=hg38&amp;position=chr2:110111463-110117062" TargetMode="External"/><Relationship Id="rId982" Type="http://schemas.openxmlformats.org/officeDocument/2006/relationships/hyperlink" Target="http://genome.ucsc.edu/cgi-bin/hgTracks?db=hg38&amp;position=chr3:9945735-9948472" TargetMode="External"/><Relationship Id="rId1198" Type="http://schemas.openxmlformats.org/officeDocument/2006/relationships/hyperlink" Target="http://genome.ucsc.edu/cgi-bin/hgTracks?db=hg38&amp;position=chr6:26202369-26207191" TargetMode="External"/><Relationship Id="rId428" Type="http://schemas.openxmlformats.org/officeDocument/2006/relationships/hyperlink" Target="http://genome.ucsc.edu/cgi-bin/hgTracks?db=hg38&amp;position=chr14:68484194-68489419" TargetMode="External"/><Relationship Id="rId635" Type="http://schemas.openxmlformats.org/officeDocument/2006/relationships/hyperlink" Target="http://genome.ucsc.edu/cgi-bin/hgTracks?db=hg38&amp;position=chr18:9740247-9745013" TargetMode="External"/><Relationship Id="rId842" Type="http://schemas.openxmlformats.org/officeDocument/2006/relationships/hyperlink" Target="http://genome.ucsc.edu/cgi-bin/hgTracks?db=hg38&amp;position=chr2:233971913-233978533" TargetMode="External"/><Relationship Id="rId1058" Type="http://schemas.openxmlformats.org/officeDocument/2006/relationships/hyperlink" Target="http://genome.ucsc.edu/cgi-bin/hgTracks?db=hg38&amp;position=chr3:172746802-172752909" TargetMode="External"/><Relationship Id="rId1265" Type="http://schemas.openxmlformats.org/officeDocument/2006/relationships/hyperlink" Target="http://genome.ucsc.edu/cgi-bin/hgTracks?db=hg38&amp;position=chr7:32666111-32672499" TargetMode="External"/><Relationship Id="rId1472" Type="http://schemas.openxmlformats.org/officeDocument/2006/relationships/hyperlink" Target="http://genome.ucsc.edu/cgi-bin/hgTracks?db=hg38&amp;position=chr9:72524081-72529262" TargetMode="External"/><Relationship Id="rId702" Type="http://schemas.openxmlformats.org/officeDocument/2006/relationships/hyperlink" Target="http://genome.ucsc.edu/cgi-bin/hgTracks?db=hg38&amp;position=chr19:48352695-48357214" TargetMode="External"/><Relationship Id="rId1125" Type="http://schemas.openxmlformats.org/officeDocument/2006/relationships/hyperlink" Target="http://genome.ucsc.edu/cgi-bin/hgTracks?db=hg38&amp;position=chr4:140045039-140051949" TargetMode="External"/><Relationship Id="rId1332" Type="http://schemas.openxmlformats.org/officeDocument/2006/relationships/hyperlink" Target="http://genome.ucsc.edu/cgi-bin/hgTracks?db=hg38&amp;position=chr7:139339393-139342881" TargetMode="External"/><Relationship Id="rId69" Type="http://schemas.openxmlformats.org/officeDocument/2006/relationships/hyperlink" Target="http://genome.ucsc.edu/cgi-bin/hgTracks?db=hg38&amp;position=chr1:156499571-156506461" TargetMode="External"/><Relationship Id="rId285" Type="http://schemas.openxmlformats.org/officeDocument/2006/relationships/hyperlink" Target="http://genome.ucsc.edu/cgi-bin/hgTracks?db=hg38&amp;position=chr12:31728491-31736116" TargetMode="External"/><Relationship Id="rId492" Type="http://schemas.openxmlformats.org/officeDocument/2006/relationships/hyperlink" Target="http://genome.ucsc.edu/cgi-bin/hgTracks?db=hg38&amp;position=chr15:98856833-98861512" TargetMode="External"/><Relationship Id="rId797" Type="http://schemas.openxmlformats.org/officeDocument/2006/relationships/hyperlink" Target="http://genome.ucsc.edu/cgi-bin/hgTracks?db=hg38&amp;position=chr2:160219094-160231990" TargetMode="External"/><Relationship Id="rId145" Type="http://schemas.openxmlformats.org/officeDocument/2006/relationships/hyperlink" Target="http://genome.ucsc.edu/cgi-bin/hgTracks?db=hg38&amp;position=chr10:5281828-5287039" TargetMode="External"/><Relationship Id="rId352" Type="http://schemas.openxmlformats.org/officeDocument/2006/relationships/hyperlink" Target="http://genome.ucsc.edu/cgi-bin/hgTracks?db=hg38&amp;position=chr12:75709596-75716612" TargetMode="External"/><Relationship Id="rId1287" Type="http://schemas.openxmlformats.org/officeDocument/2006/relationships/hyperlink" Target="http://genome.ucsc.edu/cgi-bin/hgTracks?db=hg38&amp;position=chr7:74654909-74658832" TargetMode="External"/><Relationship Id="rId212" Type="http://schemas.openxmlformats.org/officeDocument/2006/relationships/hyperlink" Target="http://genome.ucsc.edu/cgi-bin/hgTracks?db=hg38&amp;position=chr11:10549173-10553099" TargetMode="External"/><Relationship Id="rId657" Type="http://schemas.openxmlformats.org/officeDocument/2006/relationships/hyperlink" Target="http://genome.ucsc.edu/cgi-bin/hgTracks?db=hg38&amp;position=chr18:58855838-58863870" TargetMode="External"/><Relationship Id="rId864" Type="http://schemas.openxmlformats.org/officeDocument/2006/relationships/hyperlink" Target="http://genome.ucsc.edu/cgi-bin/hgTracks?db=hg38&amp;position=chr20:2312398-2317791" TargetMode="External"/><Relationship Id="rId1494" Type="http://schemas.openxmlformats.org/officeDocument/2006/relationships/hyperlink" Target="http://genome.ucsc.edu/cgi-bin/hgTracks?db=hg38&amp;position=chr9:101351915-101357369" TargetMode="External"/><Relationship Id="rId517" Type="http://schemas.openxmlformats.org/officeDocument/2006/relationships/hyperlink" Target="http://genome.ucsc.edu/cgi-bin/hgTracks?db=hg38&amp;position=chr16:48121978-48130369" TargetMode="External"/><Relationship Id="rId724" Type="http://schemas.openxmlformats.org/officeDocument/2006/relationships/hyperlink" Target="http://genome.ucsc.edu/cgi-bin/hgTracks?db=hg38&amp;position=chr2:28389300-28394587" TargetMode="External"/><Relationship Id="rId931" Type="http://schemas.openxmlformats.org/officeDocument/2006/relationships/hyperlink" Target="http://genome.ucsc.edu/cgi-bin/hgTracks?db=hg38&amp;position=chr20:50640557-50647529" TargetMode="External"/><Relationship Id="rId1147" Type="http://schemas.openxmlformats.org/officeDocument/2006/relationships/hyperlink" Target="http://genome.ucsc.edu/cgi-bin/hgTracks?db=hg38&amp;position=chr5:39445070-39450662" TargetMode="External"/><Relationship Id="rId1354" Type="http://schemas.openxmlformats.org/officeDocument/2006/relationships/hyperlink" Target="http://genome.ucsc.edu/cgi-bin/hgTracks?db=hg38&amp;position=chr8:52464799-52469729" TargetMode="External"/><Relationship Id="rId1561" Type="http://schemas.openxmlformats.org/officeDocument/2006/relationships/hyperlink" Target="http://genome.ucsc.edu/cgi-bin/hgTracks?db=hg38&amp;position=chrX:123820913-123828025" TargetMode="External"/><Relationship Id="rId60" Type="http://schemas.openxmlformats.org/officeDocument/2006/relationships/hyperlink" Target="http://genome.ucsc.edu/cgi-bin/hgTracks?db=hg38&amp;position=chr1:154935686-154938938" TargetMode="External"/><Relationship Id="rId1007" Type="http://schemas.openxmlformats.org/officeDocument/2006/relationships/hyperlink" Target="http://genome.ucsc.edu/cgi-bin/hgTracks?db=hg38&amp;position=chr3:87203892-87210566" TargetMode="External"/><Relationship Id="rId1214" Type="http://schemas.openxmlformats.org/officeDocument/2006/relationships/hyperlink" Target="http://genome.ucsc.edu/cgi-bin/hgTracks?db=hg38&amp;position=chr6:42220313-42230149" TargetMode="External"/><Relationship Id="rId1421" Type="http://schemas.openxmlformats.org/officeDocument/2006/relationships/hyperlink" Target="http://genome.ucsc.edu/cgi-bin/hgTracks?db=hg38&amp;position=chr8:125684428-125688421" TargetMode="External"/><Relationship Id="rId1519" Type="http://schemas.openxmlformats.org/officeDocument/2006/relationships/hyperlink" Target="http://genome.ucsc.edu/cgi-bin/hgTracks?db=hg38&amp;position=chr9:129166028-129170012" TargetMode="External"/><Relationship Id="rId18" Type="http://schemas.openxmlformats.org/officeDocument/2006/relationships/hyperlink" Target="http://genome.ucsc.edu/cgi-bin/hgTracks?db=hg38&amp;position=chr1:15350928-15359280" TargetMode="External"/><Relationship Id="rId167" Type="http://schemas.openxmlformats.org/officeDocument/2006/relationships/hyperlink" Target="http://genome.ucsc.edu/cgi-bin/hgTracks?db=hg38&amp;position=chr10:43337103-43342251" TargetMode="External"/><Relationship Id="rId374" Type="http://schemas.openxmlformats.org/officeDocument/2006/relationships/hyperlink" Target="http://genome.ucsc.edu/cgi-bin/hgTracks?db=hg38&amp;position=chr12:104214661-104224518" TargetMode="External"/><Relationship Id="rId581" Type="http://schemas.openxmlformats.org/officeDocument/2006/relationships/hyperlink" Target="http://genome.ucsc.edu/cgi-bin/hgTracks?db=hg38&amp;position=chr17:64928465-64933162" TargetMode="External"/><Relationship Id="rId234" Type="http://schemas.openxmlformats.org/officeDocument/2006/relationships/hyperlink" Target="http://genome.ucsc.edu/cgi-bin/hgTracks?db=hg38&amp;position=chr11:46271423-46276272" TargetMode="External"/><Relationship Id="rId679" Type="http://schemas.openxmlformats.org/officeDocument/2006/relationships/hyperlink" Target="http://genome.ucsc.edu/cgi-bin/hgTracks?db=hg38&amp;position=chr19:35316622-35321619" TargetMode="External"/><Relationship Id="rId886" Type="http://schemas.openxmlformats.org/officeDocument/2006/relationships/hyperlink" Target="http://genome.ucsc.edu/cgi-bin/hgTracks?db=hg38&amp;position=chr20:19783275-19787406" TargetMode="External"/><Relationship Id="rId2" Type="http://schemas.openxmlformats.org/officeDocument/2006/relationships/hyperlink" Target="http://genome.ucsc.edu/cgi-bin/hgTracks?db=hg38&amp;position=chr1:8044949-8049292" TargetMode="External"/><Relationship Id="rId441" Type="http://schemas.openxmlformats.org/officeDocument/2006/relationships/hyperlink" Target="http://genome.ucsc.edu/cgi-bin/hgTracks?db=hg38&amp;position=chr15:29669286-29675186" TargetMode="External"/><Relationship Id="rId539" Type="http://schemas.openxmlformats.org/officeDocument/2006/relationships/hyperlink" Target="http://genome.ucsc.edu/cgi-bin/hgTracks?db=hg38&amp;position=chr17:13724028-13730572" TargetMode="External"/><Relationship Id="rId746" Type="http://schemas.openxmlformats.org/officeDocument/2006/relationships/hyperlink" Target="http://genome.ucsc.edu/cgi-bin/hgTracks?db=hg38&amp;position=chr2:63839935-63843912" TargetMode="External"/><Relationship Id="rId1071" Type="http://schemas.openxmlformats.org/officeDocument/2006/relationships/hyperlink" Target="http://genome.ucsc.edu/cgi-bin/hgTracks?db=hg38&amp;position=chr3:189352514-189357025" TargetMode="External"/><Relationship Id="rId1169" Type="http://schemas.openxmlformats.org/officeDocument/2006/relationships/hyperlink" Target="http://genome.ucsc.edu/cgi-bin/hgTracks?db=hg38&amp;position=chr5:149469825-149475756" TargetMode="External"/><Relationship Id="rId1376" Type="http://schemas.openxmlformats.org/officeDocument/2006/relationships/hyperlink" Target="http://genome.ucsc.edu/cgi-bin/hgTracks?db=hg38&amp;position=chr8:75405593-75409895" TargetMode="External"/><Relationship Id="rId301" Type="http://schemas.openxmlformats.org/officeDocument/2006/relationships/hyperlink" Target="http://genome.ucsc.edu/cgi-bin/hgTracks?db=hg38&amp;position=chr12:47247644-47251447" TargetMode="External"/><Relationship Id="rId953" Type="http://schemas.openxmlformats.org/officeDocument/2006/relationships/hyperlink" Target="http://genome.ucsc.edu/cgi-bin/hgTracks?db=hg38&amp;position=chr20:62737671-62742052" TargetMode="External"/><Relationship Id="rId1029" Type="http://schemas.openxmlformats.org/officeDocument/2006/relationships/hyperlink" Target="http://genome.ucsc.edu/cgi-bin/hgTracks?db=hg38&amp;position=chr3:140465589-140473953" TargetMode="External"/><Relationship Id="rId1236" Type="http://schemas.openxmlformats.org/officeDocument/2006/relationships/hyperlink" Target="http://genome.ucsc.edu/cgi-bin/hgTracks?db=hg38&amp;position=chr7:5527243-5534090" TargetMode="External"/><Relationship Id="rId82" Type="http://schemas.openxmlformats.org/officeDocument/2006/relationships/hyperlink" Target="http://genome.ucsc.edu/cgi-bin/hgTracks?db=hg38&amp;position=chr1:196179420-196183838" TargetMode="External"/><Relationship Id="rId606" Type="http://schemas.openxmlformats.org/officeDocument/2006/relationships/hyperlink" Target="http://genome.ucsc.edu/cgi-bin/hgTracks?db=hg38&amp;position=chr17:79024566-79028660" TargetMode="External"/><Relationship Id="rId813" Type="http://schemas.openxmlformats.org/officeDocument/2006/relationships/hyperlink" Target="http://genome.ucsc.edu/cgi-bin/hgTracks?db=hg38&amp;position=chr2:212910548-212916685" TargetMode="External"/><Relationship Id="rId1443" Type="http://schemas.openxmlformats.org/officeDocument/2006/relationships/hyperlink" Target="http://genome.ucsc.edu/cgi-bin/hgTracks?db=hg38&amp;position=chr8:132505158-132510503" TargetMode="External"/><Relationship Id="rId1303" Type="http://schemas.openxmlformats.org/officeDocument/2006/relationships/hyperlink" Target="http://genome.ucsc.edu/cgi-bin/hgTracks?db=hg38&amp;position=chr7:101098198-101105766" TargetMode="External"/><Relationship Id="rId1510" Type="http://schemas.openxmlformats.org/officeDocument/2006/relationships/hyperlink" Target="http://genome.ucsc.edu/cgi-bin/hgTracks?db=hg38&amp;position=chr9:112144397-112149268" TargetMode="External"/><Relationship Id="rId189" Type="http://schemas.openxmlformats.org/officeDocument/2006/relationships/hyperlink" Target="http://genome.ucsc.edu/cgi-bin/hgTracks?db=hg38&amp;position=chr10:103237879-103243364" TargetMode="External"/><Relationship Id="rId396" Type="http://schemas.openxmlformats.org/officeDocument/2006/relationships/hyperlink" Target="http://genome.ucsc.edu/cgi-bin/hgTracks?db=hg38&amp;position=chr14:20846821-20851587" TargetMode="External"/><Relationship Id="rId256" Type="http://schemas.openxmlformats.org/officeDocument/2006/relationships/hyperlink" Target="http://genome.ucsc.edu/cgi-bin/hgTracks?db=hg38&amp;position=chr11:102595670-102605276" TargetMode="External"/><Relationship Id="rId463" Type="http://schemas.openxmlformats.org/officeDocument/2006/relationships/hyperlink" Target="http://genome.ucsc.edu/cgi-bin/hgTracks?db=hg38&amp;position=chr15:58437165-58446144" TargetMode="External"/><Relationship Id="rId670" Type="http://schemas.openxmlformats.org/officeDocument/2006/relationships/hyperlink" Target="http://genome.ucsc.edu/cgi-bin/hgTracks?db=hg38&amp;position=chr19:13161229-13174327" TargetMode="External"/><Relationship Id="rId1093" Type="http://schemas.openxmlformats.org/officeDocument/2006/relationships/hyperlink" Target="http://genome.ucsc.edu/cgi-bin/hgTracks?db=hg38&amp;position=chr4:8186430-8192917" TargetMode="External"/><Relationship Id="rId116" Type="http://schemas.openxmlformats.org/officeDocument/2006/relationships/hyperlink" Target="http://genome.ucsc.edu/cgi-bin/hgTracks?db=hg38&amp;position=chr1:235078057-235082487" TargetMode="External"/><Relationship Id="rId323" Type="http://schemas.openxmlformats.org/officeDocument/2006/relationships/hyperlink" Target="http://genome.ucsc.edu/cgi-bin/hgTracks?db=hg38&amp;position=chr12:55925971-55929372" TargetMode="External"/><Relationship Id="rId530" Type="http://schemas.openxmlformats.org/officeDocument/2006/relationships/hyperlink" Target="http://genome.ucsc.edu/cgi-bin/hgTracks?db=hg38&amp;position=chr16:86575393-86582453" TargetMode="External"/><Relationship Id="rId768" Type="http://schemas.openxmlformats.org/officeDocument/2006/relationships/hyperlink" Target="http://genome.ucsc.edu/cgi-bin/hgTracks?db=hg38&amp;position=chr2:100282800-100295236" TargetMode="External"/><Relationship Id="rId975" Type="http://schemas.openxmlformats.org/officeDocument/2006/relationships/hyperlink" Target="http://genome.ucsc.edu/cgi-bin/hgTracks?db=hg38&amp;position=chr22:46376325-46381626" TargetMode="External"/><Relationship Id="rId1160" Type="http://schemas.openxmlformats.org/officeDocument/2006/relationships/hyperlink" Target="http://genome.ucsc.edu/cgi-bin/hgTracks?db=hg38&amp;position=chr5:76818455-76824647" TargetMode="External"/><Relationship Id="rId1398" Type="http://schemas.openxmlformats.org/officeDocument/2006/relationships/hyperlink" Target="http://genome.ucsc.edu/cgi-bin/hgTracks?db=hg38&amp;position=chr8:115776389-115781469" TargetMode="External"/><Relationship Id="rId628" Type="http://schemas.openxmlformats.org/officeDocument/2006/relationships/hyperlink" Target="http://genome.ucsc.edu/cgi-bin/hgTracks?db=hg38&amp;position=chr18:7919049-7925654" TargetMode="External"/><Relationship Id="rId835" Type="http://schemas.openxmlformats.org/officeDocument/2006/relationships/hyperlink" Target="http://genome.ucsc.edu/cgi-bin/hgTracks?db=hg38&amp;position=chr2:231705539-231708603" TargetMode="External"/><Relationship Id="rId1258" Type="http://schemas.openxmlformats.org/officeDocument/2006/relationships/hyperlink" Target="http://genome.ucsc.edu/cgi-bin/hgTracks?db=hg38&amp;position=chr7:27147484-27153548" TargetMode="External"/><Relationship Id="rId1465" Type="http://schemas.openxmlformats.org/officeDocument/2006/relationships/hyperlink" Target="http://genome.ucsc.edu/cgi-bin/hgTracks?db=hg38&amp;position=chr9:40991134-40993396" TargetMode="External"/><Relationship Id="rId1020" Type="http://schemas.openxmlformats.org/officeDocument/2006/relationships/hyperlink" Target="http://genome.ucsc.edu/cgi-bin/hgTracks?db=hg38&amp;position=chr3:124632912-124638746" TargetMode="External"/><Relationship Id="rId1118" Type="http://schemas.openxmlformats.org/officeDocument/2006/relationships/hyperlink" Target="http://genome.ucsc.edu/cgi-bin/hgTracks?db=hg38&amp;position=chr4:89537776-89543071" TargetMode="External"/><Relationship Id="rId1325" Type="http://schemas.openxmlformats.org/officeDocument/2006/relationships/hyperlink" Target="http://genome.ucsc.edu/cgi-bin/hgTracks?db=hg38&amp;position=chr7:134361774-134371932" TargetMode="External"/><Relationship Id="rId1532" Type="http://schemas.openxmlformats.org/officeDocument/2006/relationships/hyperlink" Target="http://genome.ucsc.edu/cgi-bin/hgTracks?db=hg38&amp;position=chrX:23801741-23809033" TargetMode="External"/><Relationship Id="rId902" Type="http://schemas.openxmlformats.org/officeDocument/2006/relationships/hyperlink" Target="http://genome.ucsc.edu/cgi-bin/hgTracks?db=hg38&amp;position=chr20:31567204-31573662" TargetMode="External"/><Relationship Id="rId31" Type="http://schemas.openxmlformats.org/officeDocument/2006/relationships/hyperlink" Target="http://genome.ucsc.edu/cgi-bin/hgTracks?db=hg38&amp;position=chr1:63700210-63706593" TargetMode="External"/><Relationship Id="rId180" Type="http://schemas.openxmlformats.org/officeDocument/2006/relationships/hyperlink" Target="http://genome.ucsc.edu/cgi-bin/hgTracks?db=hg38&amp;position=chr10:80203199-80209378" TargetMode="External"/><Relationship Id="rId278" Type="http://schemas.openxmlformats.org/officeDocument/2006/relationships/hyperlink" Target="http://genome.ucsc.edu/cgi-bin/hgTracks?db=hg38&amp;position=chr12:12799346-12806907" TargetMode="External"/><Relationship Id="rId485" Type="http://schemas.openxmlformats.org/officeDocument/2006/relationships/hyperlink" Target="http://genome.ucsc.edu/cgi-bin/hgTracks?db=hg38&amp;position=chr15:76311057-76315961" TargetMode="External"/><Relationship Id="rId692" Type="http://schemas.openxmlformats.org/officeDocument/2006/relationships/hyperlink" Target="http://genome.ucsc.edu/cgi-bin/hgTracks?db=hg38&amp;position=chr19:44690001-44696787" TargetMode="External"/><Relationship Id="rId138" Type="http://schemas.openxmlformats.org/officeDocument/2006/relationships/hyperlink" Target="http://genome.ucsc.edu/cgi-bin/hgTracks?db=hg38&amp;position=chr10:4980328-4986761" TargetMode="External"/><Relationship Id="rId345" Type="http://schemas.openxmlformats.org/officeDocument/2006/relationships/hyperlink" Target="http://genome.ucsc.edu/cgi-bin/hgTracks?db=hg38&amp;position=chr12:67432667-67436889" TargetMode="External"/><Relationship Id="rId552" Type="http://schemas.openxmlformats.org/officeDocument/2006/relationships/hyperlink" Target="http://genome.ucsc.edu/cgi-bin/hgTracks?db=hg38&amp;position=chr17:45169085-45175166" TargetMode="External"/><Relationship Id="rId997" Type="http://schemas.openxmlformats.org/officeDocument/2006/relationships/hyperlink" Target="http://genome.ucsc.edu/cgi-bin/hgTracks?db=hg38&amp;position=chr3:54043445-54050891" TargetMode="External"/><Relationship Id="rId1182" Type="http://schemas.openxmlformats.org/officeDocument/2006/relationships/hyperlink" Target="http://genome.ucsc.edu/cgi-bin/hgTracks?db=hg38&amp;position=chr6:14741317-14746808" TargetMode="External"/><Relationship Id="rId205" Type="http://schemas.openxmlformats.org/officeDocument/2006/relationships/hyperlink" Target="http://genome.ucsc.edu/cgi-bin/hgTracks?db=hg38&amp;position=chr11:1150283-1155050" TargetMode="External"/><Relationship Id="rId412" Type="http://schemas.openxmlformats.org/officeDocument/2006/relationships/hyperlink" Target="http://genome.ucsc.edu/cgi-bin/hgTracks?db=hg38&amp;position=chr14:64938221-64944882" TargetMode="External"/><Relationship Id="rId857" Type="http://schemas.openxmlformats.org/officeDocument/2006/relationships/hyperlink" Target="http://genome.ucsc.edu/cgi-bin/hgTracks?db=hg38&amp;position=chr2:238642165-238647553" TargetMode="External"/><Relationship Id="rId1042" Type="http://schemas.openxmlformats.org/officeDocument/2006/relationships/hyperlink" Target="http://genome.ucsc.edu/cgi-bin/hgTracks?db=hg38&amp;position=chr3:149338633-149343731" TargetMode="External"/><Relationship Id="rId1487" Type="http://schemas.openxmlformats.org/officeDocument/2006/relationships/hyperlink" Target="http://genome.ucsc.edu/cgi-bin/hgTracks?db=hg38&amp;position=chr9:91059281-91062877" TargetMode="External"/><Relationship Id="rId717" Type="http://schemas.openxmlformats.org/officeDocument/2006/relationships/hyperlink" Target="http://genome.ucsc.edu/cgi-bin/hgTracks?db=hg38&amp;position=chr19:58517860-58521496" TargetMode="External"/><Relationship Id="rId924" Type="http://schemas.openxmlformats.org/officeDocument/2006/relationships/hyperlink" Target="http://genome.ucsc.edu/cgi-bin/hgTracks?db=hg38&amp;position=chr20:50291261-50294173" TargetMode="External"/><Relationship Id="rId1347" Type="http://schemas.openxmlformats.org/officeDocument/2006/relationships/hyperlink" Target="http://genome.ucsc.edu/cgi-bin/hgTracks?db=hg38&amp;position=chr8:29671646-29677243" TargetMode="External"/><Relationship Id="rId1554" Type="http://schemas.openxmlformats.org/officeDocument/2006/relationships/hyperlink" Target="http://genome.ucsc.edu/cgi-bin/hgTracks?db=hg38&amp;position=chrX:106930928-106935234" TargetMode="External"/><Relationship Id="rId53" Type="http://schemas.openxmlformats.org/officeDocument/2006/relationships/hyperlink" Target="http://genome.ucsc.edu/cgi-bin/hgTracks?db=hg38&amp;position=chr1:151068689-151072185" TargetMode="External"/><Relationship Id="rId1207" Type="http://schemas.openxmlformats.org/officeDocument/2006/relationships/hyperlink" Target="http://genome.ucsc.edu/cgi-bin/hgTracks?db=hg38&amp;position=chr6:30775904-30785147" TargetMode="External"/><Relationship Id="rId1414" Type="http://schemas.openxmlformats.org/officeDocument/2006/relationships/hyperlink" Target="http://genome.ucsc.edu/cgi-bin/hgTracks?db=hg38&amp;position=chr8:125269912-125275357" TargetMode="External"/><Relationship Id="rId367" Type="http://schemas.openxmlformats.org/officeDocument/2006/relationships/hyperlink" Target="http://genome.ucsc.edu/cgi-bin/hgTracks?db=hg38&amp;position=chr12:89368923-89377964" TargetMode="External"/><Relationship Id="rId574" Type="http://schemas.openxmlformats.org/officeDocument/2006/relationships/hyperlink" Target="http://genome.ucsc.edu/cgi-bin/hgTracks?db=hg38&amp;position=chr17:62168248-62173700" TargetMode="External"/><Relationship Id="rId227" Type="http://schemas.openxmlformats.org/officeDocument/2006/relationships/hyperlink" Target="http://genome.ucsc.edu/cgi-bin/hgTracks?db=hg38&amp;position=chr11:34597075-34605889" TargetMode="External"/><Relationship Id="rId781" Type="http://schemas.openxmlformats.org/officeDocument/2006/relationships/hyperlink" Target="http://genome.ucsc.edu/cgi-bin/hgTracks?db=hg38&amp;position=chr2:113209794-113214220" TargetMode="External"/><Relationship Id="rId879" Type="http://schemas.openxmlformats.org/officeDocument/2006/relationships/hyperlink" Target="http://genome.ucsc.edu/cgi-bin/hgTracks?db=hg38&amp;position=chr20:10714120-10718903" TargetMode="External"/><Relationship Id="rId434" Type="http://schemas.openxmlformats.org/officeDocument/2006/relationships/hyperlink" Target="http://genome.ucsc.edu/cgi-bin/hgTracks?db=hg38&amp;position=chr14:68777156-68793607" TargetMode="External"/><Relationship Id="rId641" Type="http://schemas.openxmlformats.org/officeDocument/2006/relationships/hyperlink" Target="http://genome.ucsc.edu/cgi-bin/hgTracks?db=hg38&amp;position=chr18:11989974-11997054" TargetMode="External"/><Relationship Id="rId739" Type="http://schemas.openxmlformats.org/officeDocument/2006/relationships/hyperlink" Target="http://genome.ucsc.edu/cgi-bin/hgTracks?db=hg38&amp;position=chr2:54556875-54562180" TargetMode="External"/><Relationship Id="rId1064" Type="http://schemas.openxmlformats.org/officeDocument/2006/relationships/hyperlink" Target="http://genome.ucsc.edu/cgi-bin/hgTracks?db=hg38&amp;position=chr3:184247801-184250838" TargetMode="External"/><Relationship Id="rId1271" Type="http://schemas.openxmlformats.org/officeDocument/2006/relationships/hyperlink" Target="http://genome.ucsc.edu/cgi-bin/hgTracks?db=hg38&amp;position=chr7:41571693-41575369" TargetMode="External"/><Relationship Id="rId1369" Type="http://schemas.openxmlformats.org/officeDocument/2006/relationships/hyperlink" Target="http://genome.ucsc.edu/cgi-bin/hgTracks?db=hg38&amp;position=chr8:65633123-65637240" TargetMode="External"/><Relationship Id="rId501" Type="http://schemas.openxmlformats.org/officeDocument/2006/relationships/hyperlink" Target="http://genome.ucsc.edu/cgi-bin/hgTracks?db=hg38&amp;position=chr16:2751183-2755040" TargetMode="External"/><Relationship Id="rId946" Type="http://schemas.openxmlformats.org/officeDocument/2006/relationships/hyperlink" Target="http://genome.ucsc.edu/cgi-bin/hgTracks?db=hg38&amp;position=chr20:54065978-54071590" TargetMode="External"/><Relationship Id="rId1131" Type="http://schemas.openxmlformats.org/officeDocument/2006/relationships/hyperlink" Target="http://genome.ucsc.edu/cgi-bin/hgTracks?db=hg38&amp;position=chr4:169067492-169072432" TargetMode="External"/><Relationship Id="rId1229" Type="http://schemas.openxmlformats.org/officeDocument/2006/relationships/hyperlink" Target="http://genome.ucsc.edu/cgi-bin/hgTracks?db=hg38&amp;position=chr6:153165429-153172437" TargetMode="External"/><Relationship Id="rId75" Type="http://schemas.openxmlformats.org/officeDocument/2006/relationships/hyperlink" Target="http://genome.ucsc.edu/cgi-bin/hgTracks?db=hg38&amp;position=chr1:172931654-172936330" TargetMode="External"/><Relationship Id="rId806" Type="http://schemas.openxmlformats.org/officeDocument/2006/relationships/hyperlink" Target="http://genome.ucsc.edu/cgi-bin/hgTracks?db=hg38&amp;position=chr2:188782638-188788183" TargetMode="External"/><Relationship Id="rId1436" Type="http://schemas.openxmlformats.org/officeDocument/2006/relationships/hyperlink" Target="http://genome.ucsc.edu/cgi-bin/hgTracks?db=hg38&amp;position=chr8:129683708-129688215" TargetMode="External"/><Relationship Id="rId1503" Type="http://schemas.openxmlformats.org/officeDocument/2006/relationships/hyperlink" Target="http://genome.ucsc.edu/cgi-bin/hgTracks?db=hg38&amp;position=chr9:112019303-112023854" TargetMode="External"/><Relationship Id="rId291" Type="http://schemas.openxmlformats.org/officeDocument/2006/relationships/hyperlink" Target="http://genome.ucsc.edu/cgi-bin/hgTracks?db=hg38&amp;position=chr12:46265398-46270755" TargetMode="External"/><Relationship Id="rId151" Type="http://schemas.openxmlformats.org/officeDocument/2006/relationships/hyperlink" Target="http://genome.ucsc.edu/cgi-bin/hgTracks?db=hg38&amp;position=chr10:6312059-6316577" TargetMode="External"/><Relationship Id="rId389" Type="http://schemas.openxmlformats.org/officeDocument/2006/relationships/hyperlink" Target="http://genome.ucsc.edu/cgi-bin/hgTracks?db=hg38&amp;position=chr12:124912460-124926070" TargetMode="External"/><Relationship Id="rId596" Type="http://schemas.openxmlformats.org/officeDocument/2006/relationships/hyperlink" Target="http://genome.ucsc.edu/cgi-bin/hgTracks?db=hg38&amp;position=chr17:72680151-72685930" TargetMode="External"/><Relationship Id="rId249" Type="http://schemas.openxmlformats.org/officeDocument/2006/relationships/hyperlink" Target="http://genome.ucsc.edu/cgi-bin/hgTracks?db=hg38&amp;position=chr11:91392675-91400153" TargetMode="External"/><Relationship Id="rId456" Type="http://schemas.openxmlformats.org/officeDocument/2006/relationships/hyperlink" Target="http://genome.ucsc.edu/cgi-bin/hgTracks?db=hg38&amp;position=chr15:50352451-50356810" TargetMode="External"/><Relationship Id="rId663" Type="http://schemas.openxmlformats.org/officeDocument/2006/relationships/hyperlink" Target="http://genome.ucsc.edu/cgi-bin/hgTracks?db=hg38&amp;position=chr19:1382710-1385011" TargetMode="External"/><Relationship Id="rId870" Type="http://schemas.openxmlformats.org/officeDocument/2006/relationships/hyperlink" Target="http://genome.ucsc.edu/cgi-bin/hgTracks?db=hg38&amp;position=chr20:6706477-6713397" TargetMode="External"/><Relationship Id="rId1086" Type="http://schemas.openxmlformats.org/officeDocument/2006/relationships/hyperlink" Target="http://genome.ucsc.edu/cgi-bin/hgTracks?db=hg38&amp;position=chr3:197518590-197522700" TargetMode="External"/><Relationship Id="rId1293" Type="http://schemas.openxmlformats.org/officeDocument/2006/relationships/hyperlink" Target="http://genome.ucsc.edu/cgi-bin/hgTracks?db=hg38&amp;position=chr7:84020516-84026961" TargetMode="External"/><Relationship Id="rId109" Type="http://schemas.openxmlformats.org/officeDocument/2006/relationships/hyperlink" Target="http://genome.ucsc.edu/cgi-bin/hgTracks?db=hg38&amp;position=chr1:234872670-234878593" TargetMode="External"/><Relationship Id="rId316" Type="http://schemas.openxmlformats.org/officeDocument/2006/relationships/hyperlink" Target="http://genome.ucsc.edu/cgi-bin/hgTracks?db=hg38&amp;position=chr12:52923409-52929040" TargetMode="External"/><Relationship Id="rId523" Type="http://schemas.openxmlformats.org/officeDocument/2006/relationships/hyperlink" Target="http://genome.ucsc.edu/cgi-bin/hgTracks?db=hg38&amp;position=chr16:68738812-68746011" TargetMode="External"/><Relationship Id="rId968" Type="http://schemas.openxmlformats.org/officeDocument/2006/relationships/hyperlink" Target="http://genome.ucsc.edu/cgi-bin/hgTracks?db=hg38&amp;position=chr22:32531255-32535583" TargetMode="External"/><Relationship Id="rId1153" Type="http://schemas.openxmlformats.org/officeDocument/2006/relationships/hyperlink" Target="http://genome.ucsc.edu/cgi-bin/hgTracks?db=hg38&amp;position=chr5:57733420-57739143" TargetMode="External"/><Relationship Id="rId97" Type="http://schemas.openxmlformats.org/officeDocument/2006/relationships/hyperlink" Target="http://genome.ucsc.edu/cgi-bin/hgTracks?db=hg38&amp;position=chr1:218703607-218709334" TargetMode="External"/><Relationship Id="rId730" Type="http://schemas.openxmlformats.org/officeDocument/2006/relationships/hyperlink" Target="http://genome.ucsc.edu/cgi-bin/hgTracks?db=hg38&amp;position=chr2:42140280-42144010" TargetMode="External"/><Relationship Id="rId828" Type="http://schemas.openxmlformats.org/officeDocument/2006/relationships/hyperlink" Target="http://genome.ucsc.edu/cgi-bin/hgTracks?db=hg38&amp;position=chr2:224218760-224223911" TargetMode="External"/><Relationship Id="rId1013" Type="http://schemas.openxmlformats.org/officeDocument/2006/relationships/hyperlink" Target="http://genome.ucsc.edu/cgi-bin/hgTracks?db=hg38&amp;position=chr3:102178132-102182826" TargetMode="External"/><Relationship Id="rId1360" Type="http://schemas.openxmlformats.org/officeDocument/2006/relationships/hyperlink" Target="http://genome.ucsc.edu/cgi-bin/hgTracks?db=hg38&amp;position=chr8:58840256-58844119" TargetMode="External"/><Relationship Id="rId1458" Type="http://schemas.openxmlformats.org/officeDocument/2006/relationships/hyperlink" Target="http://genome.ucsc.edu/cgi-bin/hgTracks?db=hg38&amp;position=chr9:33772409-33778797" TargetMode="External"/><Relationship Id="rId1220" Type="http://schemas.openxmlformats.org/officeDocument/2006/relationships/hyperlink" Target="http://genome.ucsc.edu/cgi-bin/hgTracks?db=hg38&amp;position=chr6:73577131-73582937" TargetMode="External"/><Relationship Id="rId1318" Type="http://schemas.openxmlformats.org/officeDocument/2006/relationships/hyperlink" Target="http://genome.ucsc.edu/cgi-bin/hgTracks?db=hg38&amp;position=chr7:108233314-108238253" TargetMode="External"/><Relationship Id="rId1525" Type="http://schemas.openxmlformats.org/officeDocument/2006/relationships/hyperlink" Target="http://genome.ucsc.edu/cgi-bin/hgTracks?db=hg38&amp;position=chr9:129493726-129499185" TargetMode="External"/><Relationship Id="rId24" Type="http://schemas.openxmlformats.org/officeDocument/2006/relationships/hyperlink" Target="http://genome.ucsc.edu/cgi-bin/hgTracks?db=hg38&amp;position=chr1:26988682-26994066" TargetMode="External"/><Relationship Id="rId173" Type="http://schemas.openxmlformats.org/officeDocument/2006/relationships/hyperlink" Target="http://genome.ucsc.edu/cgi-bin/hgTracks?db=hg38&amp;position=chr10:68329957-68334466" TargetMode="External"/><Relationship Id="rId380" Type="http://schemas.openxmlformats.org/officeDocument/2006/relationships/hyperlink" Target="http://genome.ucsc.edu/cgi-bin/hgTracks?db=hg38&amp;position=chr12:112835494-112841227" TargetMode="External"/><Relationship Id="rId240" Type="http://schemas.openxmlformats.org/officeDocument/2006/relationships/hyperlink" Target="http://genome.ucsc.edu/cgi-bin/hgTracks?db=hg38&amp;position=chr11:68008270-68016462" TargetMode="External"/><Relationship Id="rId478" Type="http://schemas.openxmlformats.org/officeDocument/2006/relationships/hyperlink" Target="http://genome.ucsc.edu/cgi-bin/hgTracks?db=hg38&amp;position=chr15:70503372-70511160" TargetMode="External"/><Relationship Id="rId685" Type="http://schemas.openxmlformats.org/officeDocument/2006/relationships/hyperlink" Target="http://genome.ucsc.edu/cgi-bin/hgTracks?db=hg38&amp;position=chr19:39432364-39437177" TargetMode="External"/><Relationship Id="rId892" Type="http://schemas.openxmlformats.org/officeDocument/2006/relationships/hyperlink" Target="http://genome.ucsc.edu/cgi-bin/hgTracks?db=hg38&amp;position=chr20:22792897-22796694" TargetMode="External"/><Relationship Id="rId100" Type="http://schemas.openxmlformats.org/officeDocument/2006/relationships/hyperlink" Target="http://genome.ucsc.edu/cgi-bin/hgTracks?db=hg38&amp;position=chr1:223697982-223704338" TargetMode="External"/><Relationship Id="rId338" Type="http://schemas.openxmlformats.org/officeDocument/2006/relationships/hyperlink" Target="http://genome.ucsc.edu/cgi-bin/hgTracks?db=hg38&amp;position=chr12:62757860-62763163" TargetMode="External"/><Relationship Id="rId545" Type="http://schemas.openxmlformats.org/officeDocument/2006/relationships/hyperlink" Target="http://genome.ucsc.edu/cgi-bin/hgTracks?db=hg38&amp;position=chr17:38748010-38752067" TargetMode="External"/><Relationship Id="rId752" Type="http://schemas.openxmlformats.org/officeDocument/2006/relationships/hyperlink" Target="http://genome.ucsc.edu/cgi-bin/hgTracks?db=hg38&amp;position=chr2:69943638-69949467" TargetMode="External"/><Relationship Id="rId1175" Type="http://schemas.openxmlformats.org/officeDocument/2006/relationships/hyperlink" Target="http://genome.ucsc.edu/cgi-bin/hgTracks?db=hg38&amp;position=chr6:3867690-3873292" TargetMode="External"/><Relationship Id="rId1382" Type="http://schemas.openxmlformats.org/officeDocument/2006/relationships/hyperlink" Target="http://genome.ucsc.edu/cgi-bin/hgTracks?db=hg38&amp;position=chr8:95098755-95103256" TargetMode="External"/><Relationship Id="rId405" Type="http://schemas.openxmlformats.org/officeDocument/2006/relationships/hyperlink" Target="http://genome.ucsc.edu/cgi-bin/hgTracks?db=hg38&amp;position=chr14:55801605-55806912" TargetMode="External"/><Relationship Id="rId612" Type="http://schemas.openxmlformats.org/officeDocument/2006/relationships/hyperlink" Target="http://genome.ucsc.edu/cgi-bin/hgTracks?db=hg38&amp;position=chr17:80787764-80794789" TargetMode="External"/><Relationship Id="rId1035" Type="http://schemas.openxmlformats.org/officeDocument/2006/relationships/hyperlink" Target="http://genome.ucsc.edu/cgi-bin/hgTracks?db=hg38&amp;position=chr3:149213586-149219026" TargetMode="External"/><Relationship Id="rId1242" Type="http://schemas.openxmlformats.org/officeDocument/2006/relationships/hyperlink" Target="http://genome.ucsc.edu/cgi-bin/hgTracks?db=hg38&amp;position=chr7:13015403-13019566" TargetMode="External"/><Relationship Id="rId917" Type="http://schemas.openxmlformats.org/officeDocument/2006/relationships/hyperlink" Target="http://genome.ucsc.edu/cgi-bin/hgTracks?db=hg38&amp;position=chr20:47349657-47363137" TargetMode="External"/><Relationship Id="rId1102" Type="http://schemas.openxmlformats.org/officeDocument/2006/relationships/hyperlink" Target="http://genome.ucsc.edu/cgi-bin/hgTracks?db=hg38&amp;position=chr4:39611144-39619070" TargetMode="External"/><Relationship Id="rId1547" Type="http://schemas.openxmlformats.org/officeDocument/2006/relationships/hyperlink" Target="http://genome.ucsc.edu/cgi-bin/hgTracks?db=hg38&amp;position=chrX:46373789-46377241" TargetMode="External"/><Relationship Id="rId46" Type="http://schemas.openxmlformats.org/officeDocument/2006/relationships/hyperlink" Target="http://genome.ucsc.edu/cgi-bin/hgTracks?db=hg38&amp;position=chr1:109820294-109826281" TargetMode="External"/><Relationship Id="rId1407" Type="http://schemas.openxmlformats.org/officeDocument/2006/relationships/hyperlink" Target="http://genome.ucsc.edu/cgi-bin/hgTracks?db=hg38&amp;position=chr8:124268115-124274075" TargetMode="External"/><Relationship Id="rId195" Type="http://schemas.openxmlformats.org/officeDocument/2006/relationships/hyperlink" Target="http://genome.ucsc.edu/cgi-bin/hgTracks?db=hg38&amp;position=chr10:110394526-110401342" TargetMode="External"/><Relationship Id="rId262" Type="http://schemas.openxmlformats.org/officeDocument/2006/relationships/hyperlink" Target="http://genome.ucsc.edu/cgi-bin/hgTracks?db=hg38&amp;position=chr12:574242-577365" TargetMode="External"/><Relationship Id="rId567" Type="http://schemas.openxmlformats.org/officeDocument/2006/relationships/hyperlink" Target="http://genome.ucsc.edu/cgi-bin/hgTracks?db=hg38&amp;position=chr17:59780589-59794547" TargetMode="External"/><Relationship Id="rId1197" Type="http://schemas.openxmlformats.org/officeDocument/2006/relationships/hyperlink" Target="http://genome.ucsc.edu/cgi-bin/hgTracks?db=hg38&amp;position=chr6:26194359-26201092" TargetMode="External"/><Relationship Id="rId122" Type="http://schemas.openxmlformats.org/officeDocument/2006/relationships/hyperlink" Target="http://genome.ucsc.edu/cgi-bin/hgTracks?db=hg38&amp;position=chr1:244351659-244355838" TargetMode="External"/><Relationship Id="rId774" Type="http://schemas.openxmlformats.org/officeDocument/2006/relationships/hyperlink" Target="http://genome.ucsc.edu/cgi-bin/hgTracks?db=hg38&amp;position=chr2:110098985-110110442" TargetMode="External"/><Relationship Id="rId981" Type="http://schemas.openxmlformats.org/officeDocument/2006/relationships/hyperlink" Target="http://genome.ucsc.edu/cgi-bin/hgTracks?db=hg38&amp;position=chr3:5012047-5025033" TargetMode="External"/><Relationship Id="rId1057" Type="http://schemas.openxmlformats.org/officeDocument/2006/relationships/hyperlink" Target="http://genome.ucsc.edu/cgi-bin/hgTracks?db=hg38&amp;position=chr3:172124109-172144336" TargetMode="External"/><Relationship Id="rId427" Type="http://schemas.openxmlformats.org/officeDocument/2006/relationships/hyperlink" Target="http://genome.ucsc.edu/cgi-bin/hgTracks?db=hg38&amp;position=chr14:68473301-68480957" TargetMode="External"/><Relationship Id="rId634" Type="http://schemas.openxmlformats.org/officeDocument/2006/relationships/hyperlink" Target="http://genome.ucsc.edu/cgi-bin/hgTracks?db=hg38&amp;position=chr18:8958413-8963201" TargetMode="External"/><Relationship Id="rId841" Type="http://schemas.openxmlformats.org/officeDocument/2006/relationships/hyperlink" Target="http://genome.ucsc.edu/cgi-bin/hgTracks?db=hg38&amp;position=chr2:233759127-233766069" TargetMode="External"/><Relationship Id="rId1264" Type="http://schemas.openxmlformats.org/officeDocument/2006/relationships/hyperlink" Target="http://genome.ucsc.edu/cgi-bin/hgTracks?db=hg38&amp;position=chr7:29604670-29610922" TargetMode="External"/><Relationship Id="rId1471" Type="http://schemas.openxmlformats.org/officeDocument/2006/relationships/hyperlink" Target="http://genome.ucsc.edu/cgi-bin/hgTracks?db=hg38&amp;position=chr9:72474373-72480497" TargetMode="External"/><Relationship Id="rId701" Type="http://schemas.openxmlformats.org/officeDocument/2006/relationships/hyperlink" Target="http://genome.ucsc.edu/cgi-bin/hgTracks?db=hg38&amp;position=chr19:47741451-47745182" TargetMode="External"/><Relationship Id="rId939" Type="http://schemas.openxmlformats.org/officeDocument/2006/relationships/hyperlink" Target="http://genome.ucsc.edu/cgi-bin/hgTracks?db=hg38&amp;position=chr20:53641084-53644681" TargetMode="External"/><Relationship Id="rId1124" Type="http://schemas.openxmlformats.org/officeDocument/2006/relationships/hyperlink" Target="http://genome.ucsc.edu/cgi-bin/hgTracks?db=hg38&amp;position=chr4:140034746-140040536" TargetMode="External"/><Relationship Id="rId1331" Type="http://schemas.openxmlformats.org/officeDocument/2006/relationships/hyperlink" Target="http://genome.ucsc.edu/cgi-bin/hgTracks?db=hg38&amp;position=chr7:135168734-135172927" TargetMode="External"/><Relationship Id="rId68" Type="http://schemas.openxmlformats.org/officeDocument/2006/relationships/hyperlink" Target="http://genome.ucsc.edu/cgi-bin/hgTracks?db=hg38&amp;position=chr1:156336705-156339510" TargetMode="External"/><Relationship Id="rId1429" Type="http://schemas.openxmlformats.org/officeDocument/2006/relationships/hyperlink" Target="http://genome.ucsc.edu/cgi-bin/hgTracks?db=hg38&amp;position=chr8:128518976-128522529" TargetMode="External"/><Relationship Id="rId284" Type="http://schemas.openxmlformats.org/officeDocument/2006/relationships/hyperlink" Target="http://genome.ucsc.edu/cgi-bin/hgTracks?db=hg38&amp;position=chr12:30791903-30798201" TargetMode="External"/><Relationship Id="rId491" Type="http://schemas.openxmlformats.org/officeDocument/2006/relationships/hyperlink" Target="http://genome.ucsc.edu/cgi-bin/hgTracks?db=hg38&amp;position=chr15:98783651-98790082" TargetMode="External"/><Relationship Id="rId144" Type="http://schemas.openxmlformats.org/officeDocument/2006/relationships/hyperlink" Target="http://genome.ucsc.edu/cgi-bin/hgTracks?db=hg38&amp;position=chr10:5193963-5200199" TargetMode="External"/><Relationship Id="rId589" Type="http://schemas.openxmlformats.org/officeDocument/2006/relationships/hyperlink" Target="http://genome.ucsc.edu/cgi-bin/hgTracks?db=hg38&amp;position=chr17:66269479-66279411" TargetMode="External"/><Relationship Id="rId796" Type="http://schemas.openxmlformats.org/officeDocument/2006/relationships/hyperlink" Target="http://genome.ucsc.edu/cgi-bin/hgTracks?db=hg38&amp;position=chr2:160203977-160211245" TargetMode="External"/><Relationship Id="rId351" Type="http://schemas.openxmlformats.org/officeDocument/2006/relationships/hyperlink" Target="http://genome.ucsc.edu/cgi-bin/hgTracks?db=hg38&amp;position=chr12:75704870-75708466" TargetMode="External"/><Relationship Id="rId449" Type="http://schemas.openxmlformats.org/officeDocument/2006/relationships/hyperlink" Target="http://genome.ucsc.edu/cgi-bin/hgTracks?db=hg38&amp;position=chr15:39125747-39130932" TargetMode="External"/><Relationship Id="rId656" Type="http://schemas.openxmlformats.org/officeDocument/2006/relationships/hyperlink" Target="http://genome.ucsc.edu/cgi-bin/hgTracks?db=hg38&amp;position=chr18:58847525-58853288" TargetMode="External"/><Relationship Id="rId863" Type="http://schemas.openxmlformats.org/officeDocument/2006/relationships/hyperlink" Target="http://genome.ucsc.edu/cgi-bin/hgTracks?db=hg38&amp;position=chr20:2300049-2308069" TargetMode="External"/><Relationship Id="rId1079" Type="http://schemas.openxmlformats.org/officeDocument/2006/relationships/hyperlink" Target="http://genome.ucsc.edu/cgi-bin/hgTracks?db=hg38&amp;position=chr3:193909131-193913809" TargetMode="External"/><Relationship Id="rId1286" Type="http://schemas.openxmlformats.org/officeDocument/2006/relationships/hyperlink" Target="http://genome.ucsc.edu/cgi-bin/hgTracks?db=hg38&amp;position=chr7:74578217-74582726" TargetMode="External"/><Relationship Id="rId1493" Type="http://schemas.openxmlformats.org/officeDocument/2006/relationships/hyperlink" Target="http://genome.ucsc.edu/cgi-bin/hgTracks?db=hg38&amp;position=chr9:101322651-101328621" TargetMode="External"/><Relationship Id="rId211" Type="http://schemas.openxmlformats.org/officeDocument/2006/relationships/hyperlink" Target="http://genome.ucsc.edu/cgi-bin/hgTracks?db=hg38&amp;position=chr11:9757737-9760396" TargetMode="External"/><Relationship Id="rId309" Type="http://schemas.openxmlformats.org/officeDocument/2006/relationships/hyperlink" Target="http://genome.ucsc.edu/cgi-bin/hgTracks?db=hg38&amp;position=chr12:51268492-51272516" TargetMode="External"/><Relationship Id="rId516" Type="http://schemas.openxmlformats.org/officeDocument/2006/relationships/hyperlink" Target="http://genome.ucsc.edu/cgi-bin/hgTracks?db=hg38&amp;position=chr16:29176752-29180965" TargetMode="External"/><Relationship Id="rId1146" Type="http://schemas.openxmlformats.org/officeDocument/2006/relationships/hyperlink" Target="http://genome.ucsc.edu/cgi-bin/hgTracks?db=hg38&amp;position=chr5:39098722-39105796" TargetMode="External"/><Relationship Id="rId723" Type="http://schemas.openxmlformats.org/officeDocument/2006/relationships/hyperlink" Target="http://genome.ucsc.edu/cgi-bin/hgTracks?db=hg38&amp;position=chr2:28272723-28278463" TargetMode="External"/><Relationship Id="rId930" Type="http://schemas.openxmlformats.org/officeDocument/2006/relationships/hyperlink" Target="http://genome.ucsc.edu/cgi-bin/hgTracks?db=hg38&amp;position=chr20:50635624-50640276" TargetMode="External"/><Relationship Id="rId1006" Type="http://schemas.openxmlformats.org/officeDocument/2006/relationships/hyperlink" Target="http://genome.ucsc.edu/cgi-bin/hgTracks?db=hg38&amp;position=chr3:81441103-81445738" TargetMode="External"/><Relationship Id="rId1353" Type="http://schemas.openxmlformats.org/officeDocument/2006/relationships/hyperlink" Target="http://genome.ucsc.edu/cgi-bin/hgTracks?db=hg38&amp;position=chr8:52338231-52342783" TargetMode="External"/><Relationship Id="rId1560" Type="http://schemas.openxmlformats.org/officeDocument/2006/relationships/hyperlink" Target="http://genome.ucsc.edu/cgi-bin/hgTracks?db=hg38&amp;position=chrX:123801225-123806579" TargetMode="External"/><Relationship Id="rId1213" Type="http://schemas.openxmlformats.org/officeDocument/2006/relationships/hyperlink" Target="http://genome.ucsc.edu/cgi-bin/hgTracks?db=hg38&amp;position=chr6:42135264-42143804" TargetMode="External"/><Relationship Id="rId1420" Type="http://schemas.openxmlformats.org/officeDocument/2006/relationships/hyperlink" Target="http://genome.ucsc.edu/cgi-bin/hgTracks?db=hg38&amp;position=chr8:125661459-125666571" TargetMode="External"/><Relationship Id="rId1518" Type="http://schemas.openxmlformats.org/officeDocument/2006/relationships/hyperlink" Target="http://genome.ucsc.edu/cgi-bin/hgTracks?db=hg38&amp;position=chr9:128020722-128025254" TargetMode="External"/><Relationship Id="rId17" Type="http://schemas.openxmlformats.org/officeDocument/2006/relationships/hyperlink" Target="http://genome.ucsc.edu/cgi-bin/hgTracks?db=hg38&amp;position=chr1:12613203-12620620" TargetMode="External"/><Relationship Id="rId166" Type="http://schemas.openxmlformats.org/officeDocument/2006/relationships/hyperlink" Target="http://genome.ucsc.edu/cgi-bin/hgTracks?db=hg38&amp;position=chr10:33329861-33338602" TargetMode="External"/><Relationship Id="rId373" Type="http://schemas.openxmlformats.org/officeDocument/2006/relationships/hyperlink" Target="http://genome.ucsc.edu/cgi-bin/hgTracks?db=hg38&amp;position=chr12:98751503-98756086" TargetMode="External"/><Relationship Id="rId580" Type="http://schemas.openxmlformats.org/officeDocument/2006/relationships/hyperlink" Target="http://genome.ucsc.edu/cgi-bin/hgTracks?db=hg38&amp;position=chr17:64918232-64921970" TargetMode="External"/><Relationship Id="rId1" Type="http://schemas.openxmlformats.org/officeDocument/2006/relationships/hyperlink" Target="http://genome.ucsc.edu/cgi-bin/hgTracks?db=hg38&amp;position=chr1:8025689-8031027" TargetMode="External"/><Relationship Id="rId233" Type="http://schemas.openxmlformats.org/officeDocument/2006/relationships/hyperlink" Target="http://genome.ucsc.edu/cgi-bin/hgTracks?db=hg38&amp;position=chr11:45262317-45268574" TargetMode="External"/><Relationship Id="rId440" Type="http://schemas.openxmlformats.org/officeDocument/2006/relationships/hyperlink" Target="http://genome.ucsc.edu/cgi-bin/hgTracks?db=hg38&amp;position=chr14:104676665-104683972" TargetMode="External"/><Relationship Id="rId678" Type="http://schemas.openxmlformats.org/officeDocument/2006/relationships/hyperlink" Target="http://genome.ucsc.edu/cgi-bin/hgTracks?db=hg38&amp;position=chr19:35118190-35125153" TargetMode="External"/><Relationship Id="rId885" Type="http://schemas.openxmlformats.org/officeDocument/2006/relationships/hyperlink" Target="http://genome.ucsc.edu/cgi-bin/hgTracks?db=hg38&amp;position=chr20:19756341-19759919" TargetMode="External"/><Relationship Id="rId1070" Type="http://schemas.openxmlformats.org/officeDocument/2006/relationships/hyperlink" Target="http://genome.ucsc.edu/cgi-bin/hgTracks?db=hg38&amp;position=chr3:189322993-189326783" TargetMode="External"/><Relationship Id="rId300" Type="http://schemas.openxmlformats.org/officeDocument/2006/relationships/hyperlink" Target="http://genome.ucsc.edu/cgi-bin/hgTracks?db=hg38&amp;position=chr12:47215183-47227174" TargetMode="External"/><Relationship Id="rId538" Type="http://schemas.openxmlformats.org/officeDocument/2006/relationships/hyperlink" Target="http://genome.ucsc.edu/cgi-bin/hgTracks?db=hg38&amp;position=chr17:10797097-10802074" TargetMode="External"/><Relationship Id="rId745" Type="http://schemas.openxmlformats.org/officeDocument/2006/relationships/hyperlink" Target="http://genome.ucsc.edu/cgi-bin/hgTracks?db=hg38&amp;position=chr2:62575759-62581276" TargetMode="External"/><Relationship Id="rId952" Type="http://schemas.openxmlformats.org/officeDocument/2006/relationships/hyperlink" Target="http://genome.ucsc.edu/cgi-bin/hgTracks?db=hg38&amp;position=chr20:62620920-62625492" TargetMode="External"/><Relationship Id="rId1168" Type="http://schemas.openxmlformats.org/officeDocument/2006/relationships/hyperlink" Target="http://genome.ucsc.edu/cgi-bin/hgTracks?db=hg38&amp;position=chr5:149450798-149455159" TargetMode="External"/><Relationship Id="rId1375" Type="http://schemas.openxmlformats.org/officeDocument/2006/relationships/hyperlink" Target="http://genome.ucsc.edu/cgi-bin/hgTracks?db=hg38&amp;position=chr8:73356231-73360301" TargetMode="External"/><Relationship Id="rId81" Type="http://schemas.openxmlformats.org/officeDocument/2006/relationships/hyperlink" Target="http://genome.ucsc.edu/cgi-bin/hgTracks?db=hg38&amp;position=chr1:192697964-192704317" TargetMode="External"/><Relationship Id="rId605" Type="http://schemas.openxmlformats.org/officeDocument/2006/relationships/hyperlink" Target="http://genome.ucsc.edu/cgi-bin/hgTracks?db=hg38&amp;position=chr17:78313208-78318183" TargetMode="External"/><Relationship Id="rId812" Type="http://schemas.openxmlformats.org/officeDocument/2006/relationships/hyperlink" Target="http://genome.ucsc.edu/cgi-bin/hgTracks?db=hg38&amp;position=chr2:207681053-207685942" TargetMode="External"/><Relationship Id="rId1028" Type="http://schemas.openxmlformats.org/officeDocument/2006/relationships/hyperlink" Target="http://genome.ucsc.edu/cgi-bin/hgTracks?db=hg38&amp;position=chr3:138860804-138865588" TargetMode="External"/><Relationship Id="rId1235" Type="http://schemas.openxmlformats.org/officeDocument/2006/relationships/hyperlink" Target="http://genome.ucsc.edu/cgi-bin/hgTracks?db=hg38&amp;position=chr7:5426700-5430553" TargetMode="External"/><Relationship Id="rId1442" Type="http://schemas.openxmlformats.org/officeDocument/2006/relationships/hyperlink" Target="http://genome.ucsc.edu/cgi-bin/hgTracks?db=hg38&amp;position=chr8:132497643-132501110" TargetMode="External"/><Relationship Id="rId1302" Type="http://schemas.openxmlformats.org/officeDocument/2006/relationships/hyperlink" Target="http://genome.ucsc.edu/cgi-bin/hgTracks?db=hg38&amp;position=chr7:100865120-100868920" TargetMode="External"/><Relationship Id="rId39" Type="http://schemas.openxmlformats.org/officeDocument/2006/relationships/hyperlink" Target="http://genome.ucsc.edu/cgi-bin/hgTracks?db=hg38&amp;position=chr1:93961418-93967283" TargetMode="External"/><Relationship Id="rId188" Type="http://schemas.openxmlformats.org/officeDocument/2006/relationships/hyperlink" Target="http://genome.ucsc.edu/cgi-bin/hgTracks?db=hg38&amp;position=chr10:100369024-100376346" TargetMode="External"/><Relationship Id="rId395" Type="http://schemas.openxmlformats.org/officeDocument/2006/relationships/hyperlink" Target="http://genome.ucsc.edu/cgi-bin/hgTracks?db=hg38&amp;position=chr13:95119270-95127180" TargetMode="External"/><Relationship Id="rId255" Type="http://schemas.openxmlformats.org/officeDocument/2006/relationships/hyperlink" Target="http://genome.ucsc.edu/cgi-bin/hgTracks?db=hg38&amp;position=chr11:102549593-102556337" TargetMode="External"/><Relationship Id="rId462" Type="http://schemas.openxmlformats.org/officeDocument/2006/relationships/hyperlink" Target="http://genome.ucsc.edu/cgi-bin/hgTracks?db=hg38&amp;position=chr15:58429551-58435084" TargetMode="External"/><Relationship Id="rId1092" Type="http://schemas.openxmlformats.org/officeDocument/2006/relationships/hyperlink" Target="http://genome.ucsc.edu/cgi-bin/hgTracks?db=hg38&amp;position=chr4:6913584-6919359" TargetMode="External"/><Relationship Id="rId1397" Type="http://schemas.openxmlformats.org/officeDocument/2006/relationships/hyperlink" Target="http://genome.ucsc.edu/cgi-bin/hgTracks?db=hg38&amp;position=chr8:115253426-115259180" TargetMode="External"/><Relationship Id="rId115" Type="http://schemas.openxmlformats.org/officeDocument/2006/relationships/hyperlink" Target="http://genome.ucsc.edu/cgi-bin/hgTracks?db=hg38&amp;position=chr1:235071233-235078938" TargetMode="External"/><Relationship Id="rId322" Type="http://schemas.openxmlformats.org/officeDocument/2006/relationships/hyperlink" Target="http://genome.ucsc.edu/cgi-bin/hgTracks?db=hg38&amp;position=chr12:54278169-54282199" TargetMode="External"/><Relationship Id="rId767" Type="http://schemas.openxmlformats.org/officeDocument/2006/relationships/hyperlink" Target="http://genome.ucsc.edu/cgi-bin/hgTracks?db=hg38&amp;position=chr2:86692435-86697166" TargetMode="External"/><Relationship Id="rId974" Type="http://schemas.openxmlformats.org/officeDocument/2006/relationships/hyperlink" Target="http://genome.ucsc.edu/cgi-bin/hgTracks?db=hg38&amp;position=chr22:46065832-46071550" TargetMode="External"/><Relationship Id="rId627" Type="http://schemas.openxmlformats.org/officeDocument/2006/relationships/hyperlink" Target="http://genome.ucsc.edu/cgi-bin/hgTracks?db=hg38&amp;position=chr18:3663759-3667830" TargetMode="External"/><Relationship Id="rId834" Type="http://schemas.openxmlformats.org/officeDocument/2006/relationships/hyperlink" Target="http://genome.ucsc.edu/cgi-bin/hgTracks?db=hg38&amp;position=chr2:229442863-229448241" TargetMode="External"/><Relationship Id="rId1257" Type="http://schemas.openxmlformats.org/officeDocument/2006/relationships/hyperlink" Target="http://genome.ucsc.edu/cgi-bin/hgTracks?db=hg38&amp;position=chr7:27131259-27138920" TargetMode="External"/><Relationship Id="rId1464" Type="http://schemas.openxmlformats.org/officeDocument/2006/relationships/hyperlink" Target="http://genome.ucsc.edu/cgi-bin/hgTracks?db=hg38&amp;position=chr9:38169328-38173091" TargetMode="External"/><Relationship Id="rId901" Type="http://schemas.openxmlformats.org/officeDocument/2006/relationships/hyperlink" Target="http://genome.ucsc.edu/cgi-bin/hgTracks?db=hg38&amp;position=chr20:25506428-25510114" TargetMode="External"/><Relationship Id="rId1117" Type="http://schemas.openxmlformats.org/officeDocument/2006/relationships/hyperlink" Target="http://genome.ucsc.edu/cgi-bin/hgTracks?db=hg38&amp;position=chr4:76701539-76707777" TargetMode="External"/><Relationship Id="rId1324" Type="http://schemas.openxmlformats.org/officeDocument/2006/relationships/hyperlink" Target="http://genome.ucsc.edu/cgi-bin/hgTracks?db=hg38&amp;position=chr7:130881721-130892561" TargetMode="External"/><Relationship Id="rId1531" Type="http://schemas.openxmlformats.org/officeDocument/2006/relationships/hyperlink" Target="http://genome.ucsc.edu/cgi-bin/hgTracks?db=hg38&amp;position=chr9:136226122-136231469" TargetMode="External"/><Relationship Id="rId30" Type="http://schemas.openxmlformats.org/officeDocument/2006/relationships/hyperlink" Target="http://genome.ucsc.edu/cgi-bin/hgTracks?db=hg38&amp;position=chr1:58880532-58887620" TargetMode="External"/><Relationship Id="rId277" Type="http://schemas.openxmlformats.org/officeDocument/2006/relationships/hyperlink" Target="http://genome.ucsc.edu/cgi-bin/hgTracks?db=hg38&amp;position=chr12:12721958-12727454" TargetMode="External"/><Relationship Id="rId484" Type="http://schemas.openxmlformats.org/officeDocument/2006/relationships/hyperlink" Target="http://genome.ucsc.edu/cgi-bin/hgTracks?db=hg38&amp;position=chr15:72472771-72476444" TargetMode="External"/><Relationship Id="rId137" Type="http://schemas.openxmlformats.org/officeDocument/2006/relationships/hyperlink" Target="http://genome.ucsc.edu/cgi-bin/hgTracks?db=hg38&amp;position=chr10:4940115-4950693" TargetMode="External"/><Relationship Id="rId344" Type="http://schemas.openxmlformats.org/officeDocument/2006/relationships/hyperlink" Target="http://genome.ucsc.edu/cgi-bin/hgTracks?db=hg38&amp;position=chr12:66168226-66171074" TargetMode="External"/><Relationship Id="rId691" Type="http://schemas.openxmlformats.org/officeDocument/2006/relationships/hyperlink" Target="http://genome.ucsc.edu/cgi-bin/hgTracks?db=hg38&amp;position=chr19:44586394-44590769" TargetMode="External"/><Relationship Id="rId789" Type="http://schemas.openxmlformats.org/officeDocument/2006/relationships/hyperlink" Target="http://genome.ucsc.edu/cgi-bin/hgTracks?db=hg38&amp;position=chr2:142864555-142882286" TargetMode="External"/><Relationship Id="rId996" Type="http://schemas.openxmlformats.org/officeDocument/2006/relationships/hyperlink" Target="http://genome.ucsc.edu/cgi-bin/hgTracks?db=hg38&amp;position=chr3:52280899-52291929" TargetMode="External"/><Relationship Id="rId551" Type="http://schemas.openxmlformats.org/officeDocument/2006/relationships/hyperlink" Target="http://genome.ucsc.edu/cgi-bin/hgTracks?db=hg38&amp;position=chr17:45159642-45162187" TargetMode="External"/><Relationship Id="rId649" Type="http://schemas.openxmlformats.org/officeDocument/2006/relationships/hyperlink" Target="http://genome.ucsc.edu/cgi-bin/hgTracks?db=hg38&amp;position=chr18:23624471-23631005" TargetMode="External"/><Relationship Id="rId856" Type="http://schemas.openxmlformats.org/officeDocument/2006/relationships/hyperlink" Target="http://genome.ucsc.edu/cgi-bin/hgTracks?db=hg38&amp;position=chr2:238559375-238563138" TargetMode="External"/><Relationship Id="rId1181" Type="http://schemas.openxmlformats.org/officeDocument/2006/relationships/hyperlink" Target="http://genome.ucsc.edu/cgi-bin/hgTracks?db=hg38&amp;position=chr6:14730419-14737296" TargetMode="External"/><Relationship Id="rId1279" Type="http://schemas.openxmlformats.org/officeDocument/2006/relationships/hyperlink" Target="http://genome.ucsc.edu/cgi-bin/hgTracks?db=hg38&amp;position=chr7:50820322-50823718" TargetMode="External"/><Relationship Id="rId1486" Type="http://schemas.openxmlformats.org/officeDocument/2006/relationships/hyperlink" Target="http://genome.ucsc.edu/cgi-bin/hgTracks?db=hg38&amp;position=chr9:91036168-91040072" TargetMode="External"/><Relationship Id="rId204" Type="http://schemas.openxmlformats.org/officeDocument/2006/relationships/hyperlink" Target="http://genome.ucsc.edu/cgi-bin/hgTracks?db=hg38&amp;position=chr11:808004-811455" TargetMode="External"/><Relationship Id="rId411" Type="http://schemas.openxmlformats.org/officeDocument/2006/relationships/hyperlink" Target="http://genome.ucsc.edu/cgi-bin/hgTracks?db=hg38&amp;position=chr14:61557639-61567938" TargetMode="External"/><Relationship Id="rId509" Type="http://schemas.openxmlformats.org/officeDocument/2006/relationships/hyperlink" Target="http://genome.ucsc.edu/cgi-bin/hgTracks?db=hg38&amp;position=chr16:14284578-14286716" TargetMode="External"/><Relationship Id="rId1041" Type="http://schemas.openxmlformats.org/officeDocument/2006/relationships/hyperlink" Target="http://genome.ucsc.edu/cgi-bin/hgTracks?db=hg38&amp;position=chr3:149329679-149335388" TargetMode="External"/><Relationship Id="rId1139" Type="http://schemas.openxmlformats.org/officeDocument/2006/relationships/hyperlink" Target="http://genome.ucsc.edu/cgi-bin/hgTracks?db=hg38&amp;position=chr4:186842829-186847322" TargetMode="External"/><Relationship Id="rId1346" Type="http://schemas.openxmlformats.org/officeDocument/2006/relationships/hyperlink" Target="http://genome.ucsc.edu/cgi-bin/hgTracks?db=hg38&amp;position=chr8:29666980-29671838" TargetMode="External"/><Relationship Id="rId716" Type="http://schemas.openxmlformats.org/officeDocument/2006/relationships/hyperlink" Target="http://genome.ucsc.edu/cgi-bin/hgTracks?db=hg38&amp;position=chr19:58385014-58388423" TargetMode="External"/><Relationship Id="rId923" Type="http://schemas.openxmlformats.org/officeDocument/2006/relationships/hyperlink" Target="http://genome.ucsc.edu/cgi-bin/hgTracks?db=hg38&amp;position=chr20:49771040-49778122" TargetMode="External"/><Relationship Id="rId1553" Type="http://schemas.openxmlformats.org/officeDocument/2006/relationships/hyperlink" Target="http://genome.ucsc.edu/cgi-bin/hgTracks?db=hg38&amp;position=chrX:88602680-88608455" TargetMode="External"/><Relationship Id="rId52" Type="http://schemas.openxmlformats.org/officeDocument/2006/relationships/hyperlink" Target="http://genome.ucsc.edu/cgi-bin/hgTracks?db=hg38&amp;position=chr1:150486572-150488530" TargetMode="External"/><Relationship Id="rId1206" Type="http://schemas.openxmlformats.org/officeDocument/2006/relationships/hyperlink" Target="http://genome.ucsc.edu/cgi-bin/hgTracks?db=hg38&amp;position=chr6:30767244-30771711" TargetMode="External"/><Relationship Id="rId1413" Type="http://schemas.openxmlformats.org/officeDocument/2006/relationships/hyperlink" Target="http://genome.ucsc.edu/cgi-bin/hgTracks?db=hg38&amp;position=chr8:125215273-125230325" TargetMode="External"/><Relationship Id="rId299" Type="http://schemas.openxmlformats.org/officeDocument/2006/relationships/hyperlink" Target="http://genome.ucsc.edu/cgi-bin/hgTracks?db=hg38&amp;position=chr12:47187738-47193055" TargetMode="External"/><Relationship Id="rId159" Type="http://schemas.openxmlformats.org/officeDocument/2006/relationships/hyperlink" Target="http://genome.ucsc.edu/cgi-bin/hgTracks?db=hg38&amp;position=chr10:32979156-32987502" TargetMode="External"/><Relationship Id="rId366" Type="http://schemas.openxmlformats.org/officeDocument/2006/relationships/hyperlink" Target="http://genome.ucsc.edu/cgi-bin/hgTracks?db=hg38&amp;position=chr12:88296857-88302946" TargetMode="External"/><Relationship Id="rId573" Type="http://schemas.openxmlformats.org/officeDocument/2006/relationships/hyperlink" Target="http://genome.ucsc.edu/cgi-bin/hgTracks?db=hg38&amp;position=chr17:62162735-62167949" TargetMode="External"/><Relationship Id="rId780" Type="http://schemas.openxmlformats.org/officeDocument/2006/relationships/hyperlink" Target="http://genome.ucsc.edu/cgi-bin/hgTracks?db=hg38&amp;position=chr2:113075613-113081448" TargetMode="External"/><Relationship Id="rId226" Type="http://schemas.openxmlformats.org/officeDocument/2006/relationships/hyperlink" Target="http://genome.ucsc.edu/cgi-bin/hgTracks?db=hg38&amp;position=chr11:33688229-33693893" TargetMode="External"/><Relationship Id="rId433" Type="http://schemas.openxmlformats.org/officeDocument/2006/relationships/hyperlink" Target="http://genome.ucsc.edu/cgi-bin/hgTracks?db=hg38&amp;position=chr14:68597535-68601273" TargetMode="External"/><Relationship Id="rId878" Type="http://schemas.openxmlformats.org/officeDocument/2006/relationships/hyperlink" Target="http://genome.ucsc.edu/cgi-bin/hgTracks?db=hg38&amp;position=chr20:10707085-10714339" TargetMode="External"/><Relationship Id="rId1063" Type="http://schemas.openxmlformats.org/officeDocument/2006/relationships/hyperlink" Target="http://genome.ucsc.edu/cgi-bin/hgTracks?db=hg38&amp;position=chr3:183284057-183289287" TargetMode="External"/><Relationship Id="rId1270" Type="http://schemas.openxmlformats.org/officeDocument/2006/relationships/hyperlink" Target="http://genome.ucsc.edu/cgi-bin/hgTracks?db=hg38&amp;position=chr7:36969801-36973823" TargetMode="External"/><Relationship Id="rId640" Type="http://schemas.openxmlformats.org/officeDocument/2006/relationships/hyperlink" Target="http://genome.ucsc.edu/cgi-bin/hgTracks?db=hg38&amp;position=chr18:11945195-11949551" TargetMode="External"/><Relationship Id="rId738" Type="http://schemas.openxmlformats.org/officeDocument/2006/relationships/hyperlink" Target="http://genome.ucsc.edu/cgi-bin/hgTracks?db=hg38&amp;position=chr2:54529917-54534926" TargetMode="External"/><Relationship Id="rId945" Type="http://schemas.openxmlformats.org/officeDocument/2006/relationships/hyperlink" Target="http://genome.ucsc.edu/cgi-bin/hgTracks?db=hg38&amp;position=chr20:53914082-53918417" TargetMode="External"/><Relationship Id="rId1368" Type="http://schemas.openxmlformats.org/officeDocument/2006/relationships/hyperlink" Target="http://genome.ucsc.edu/cgi-bin/hgTracks?db=hg38&amp;position=chr8:61776836-61787543" TargetMode="External"/><Relationship Id="rId74" Type="http://schemas.openxmlformats.org/officeDocument/2006/relationships/hyperlink" Target="http://genome.ucsc.edu/cgi-bin/hgTracks?db=hg38&amp;position=chr1:172447758-172454539" TargetMode="External"/><Relationship Id="rId500" Type="http://schemas.openxmlformats.org/officeDocument/2006/relationships/hyperlink" Target="http://genome.ucsc.edu/cgi-bin/hgTracks?db=hg38&amp;position=chr16:2678754-2683736" TargetMode="External"/><Relationship Id="rId805" Type="http://schemas.openxmlformats.org/officeDocument/2006/relationships/hyperlink" Target="http://genome.ucsc.edu/cgi-bin/hgTracks?db=hg38&amp;position=chr2:188290181-188302513" TargetMode="External"/><Relationship Id="rId1130" Type="http://schemas.openxmlformats.org/officeDocument/2006/relationships/hyperlink" Target="http://genome.ucsc.edu/cgi-bin/hgTracks?db=hg38&amp;position=chr4:168091028-168101987" TargetMode="External"/><Relationship Id="rId1228" Type="http://schemas.openxmlformats.org/officeDocument/2006/relationships/hyperlink" Target="http://genome.ucsc.edu/cgi-bin/hgTracks?db=hg38&amp;position=chr6:151065515-151072705" TargetMode="External"/><Relationship Id="rId1435" Type="http://schemas.openxmlformats.org/officeDocument/2006/relationships/hyperlink" Target="http://genome.ucsc.edu/cgi-bin/hgTracks?db=hg38&amp;position=chr8:128651360-128654164" TargetMode="External"/><Relationship Id="rId1502" Type="http://schemas.openxmlformats.org/officeDocument/2006/relationships/hyperlink" Target="http://genome.ucsc.edu/cgi-bin/hgTracks?db=hg38&amp;position=chr9:112010384-112015488" TargetMode="External"/><Relationship Id="rId290" Type="http://schemas.openxmlformats.org/officeDocument/2006/relationships/hyperlink" Target="http://genome.ucsc.edu/cgi-bin/hgTracks?db=hg38&amp;position=chr12:45990256-45993099" TargetMode="External"/><Relationship Id="rId388" Type="http://schemas.openxmlformats.org/officeDocument/2006/relationships/hyperlink" Target="http://genome.ucsc.edu/cgi-bin/hgTracks?db=hg38&amp;position=chr12:124678704-12468684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U1566"/>
  <sheetViews>
    <sheetView tabSelected="1" zoomScale="138" zoomScaleNormal="138" workbookViewId="0">
      <pane ySplit="1" topLeftCell="A2" activePane="bottomLeft" state="frozen"/>
      <selection pane="bottomLeft" sqref="A1:AE1048576"/>
    </sheetView>
  </sheetViews>
  <sheetFormatPr baseColWidth="10" defaultColWidth="8.83203125" defaultRowHeight="15" x14ac:dyDescent="0.2"/>
  <cols>
    <col min="1" max="1" width="8.5" style="4" customWidth="1"/>
    <col min="2" max="2" width="4.6640625" style="5" customWidth="1"/>
    <col min="3" max="3" width="16.5" style="6" customWidth="1"/>
    <col min="4" max="4" width="16.33203125" style="6" customWidth="1"/>
    <col min="5" max="5" width="11.5" style="6" customWidth="1"/>
    <col min="6" max="6" width="7.1640625" style="4" customWidth="1"/>
    <col min="7" max="7" width="14.83203125" style="7" customWidth="1"/>
    <col min="8" max="8" width="15.5" style="7" customWidth="1"/>
    <col min="9" max="9" width="14.5" style="7" customWidth="1"/>
    <col min="10" max="10" width="15" style="7" customWidth="1"/>
    <col min="11" max="11" width="13.1640625" style="7" customWidth="1"/>
    <col min="12" max="12" width="20.33203125" style="7" customWidth="1"/>
    <col min="13" max="13" width="8.5" style="7" customWidth="1"/>
    <col min="14" max="14" width="11.6640625" style="7" customWidth="1"/>
    <col min="15" max="15" width="17.33203125" style="6" customWidth="1"/>
    <col min="16" max="16" width="7.1640625" style="6" customWidth="1"/>
    <col min="17" max="17" width="8" style="6" customWidth="1"/>
    <col min="18" max="18" width="8.6640625" style="6" customWidth="1"/>
    <col min="19" max="19" width="8" style="4" customWidth="1"/>
    <col min="20" max="20" width="11" style="4" customWidth="1"/>
    <col min="21" max="21" width="12.6640625" style="4" customWidth="1"/>
    <col min="22" max="22" width="21.1640625" style="8" customWidth="1"/>
    <col min="23" max="23" width="11.6640625" style="6" customWidth="1"/>
    <col min="24" max="25" width="20.6640625" style="4" customWidth="1"/>
    <col min="26" max="26" width="12.33203125" style="4" customWidth="1"/>
    <col min="27" max="29" width="8.6640625" style="4" customWidth="1"/>
    <col min="30" max="31" width="8.83203125" style="4"/>
    <col min="32" max="1763" width="8.83203125" style="2"/>
  </cols>
  <sheetData>
    <row r="1" spans="1:31" x14ac:dyDescent="0.2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4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3168</v>
      </c>
      <c r="L1" s="7" t="s">
        <v>3170</v>
      </c>
      <c r="M1" s="7" t="s">
        <v>3169</v>
      </c>
      <c r="N1" s="7" t="s">
        <v>3171</v>
      </c>
      <c r="O1" s="6" t="s">
        <v>10</v>
      </c>
      <c r="P1" s="6" t="s">
        <v>11</v>
      </c>
      <c r="Q1" s="6" t="s">
        <v>12</v>
      </c>
      <c r="R1" s="6" t="s">
        <v>13</v>
      </c>
      <c r="S1" s="4" t="s">
        <v>14</v>
      </c>
      <c r="T1" s="4" t="s">
        <v>15</v>
      </c>
      <c r="U1" s="4" t="s">
        <v>16</v>
      </c>
      <c r="V1" s="8" t="s">
        <v>17</v>
      </c>
      <c r="W1" s="6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</row>
    <row r="2" spans="1:31" x14ac:dyDescent="0.2">
      <c r="A2" s="4">
        <v>22394</v>
      </c>
      <c r="B2" s="5">
        <v>2</v>
      </c>
      <c r="C2" s="6">
        <v>215769468</v>
      </c>
      <c r="D2" s="6">
        <v>215775387</v>
      </c>
      <c r="E2" s="6">
        <v>5919</v>
      </c>
      <c r="F2" s="4">
        <v>3</v>
      </c>
      <c r="G2" s="7">
        <v>123.07599999999999</v>
      </c>
      <c r="H2" s="7">
        <v>129.946</v>
      </c>
      <c r="I2" s="7">
        <v>38.762</v>
      </c>
      <c r="J2" s="7">
        <v>6.4020000000000001</v>
      </c>
      <c r="K2" s="6">
        <v>3433.7070267857139</v>
      </c>
      <c r="L2" s="7">
        <v>7.8362763824590079E-2</v>
      </c>
      <c r="M2" s="6">
        <v>1024.2512410714285</v>
      </c>
      <c r="N2" s="7">
        <v>-2.5980484293048982</v>
      </c>
      <c r="O2" s="6">
        <v>220</v>
      </c>
      <c r="P2" s="6">
        <v>235</v>
      </c>
      <c r="Q2" s="6">
        <v>101</v>
      </c>
      <c r="R2" s="6">
        <v>15</v>
      </c>
      <c r="S2" s="4">
        <v>0</v>
      </c>
      <c r="T2" s="4">
        <v>0</v>
      </c>
      <c r="U2" s="4">
        <v>1</v>
      </c>
      <c r="V2" s="8" t="s">
        <v>3173</v>
      </c>
      <c r="W2" s="6">
        <v>71109</v>
      </c>
      <c r="X2" s="4" t="s">
        <v>27</v>
      </c>
      <c r="Y2" s="4" t="s">
        <v>1781</v>
      </c>
      <c r="Z2" s="4">
        <v>1</v>
      </c>
      <c r="AA2" s="4">
        <v>1</v>
      </c>
      <c r="AB2" s="4">
        <v>1</v>
      </c>
      <c r="AC2" s="4">
        <v>0</v>
      </c>
    </row>
    <row r="3" spans="1:31" ht="16" customHeight="1" x14ac:dyDescent="0.2">
      <c r="A3" s="4">
        <v>39731</v>
      </c>
      <c r="B3" s="5">
        <v>9</v>
      </c>
      <c r="C3" s="6">
        <v>101352415</v>
      </c>
      <c r="D3" s="6">
        <v>101356869</v>
      </c>
      <c r="E3" s="6">
        <v>4454</v>
      </c>
      <c r="F3" s="4">
        <v>3</v>
      </c>
      <c r="G3" s="7">
        <v>99.570999999999998</v>
      </c>
      <c r="H3" s="7">
        <v>78.893000000000001</v>
      </c>
      <c r="I3" s="7">
        <v>23.606999999999999</v>
      </c>
      <c r="J3" s="7">
        <v>3.9790000000000001</v>
      </c>
      <c r="K3" s="6">
        <v>1979.8626517857142</v>
      </c>
      <c r="L3" s="7">
        <v>-0.33582832051604644</v>
      </c>
      <c r="M3" s="6">
        <v>469.39990178571423</v>
      </c>
      <c r="N3" s="7">
        <v>-2.5687369100135591</v>
      </c>
      <c r="O3" s="6">
        <v>202</v>
      </c>
      <c r="P3" s="6">
        <v>173</v>
      </c>
      <c r="Q3" s="6">
        <v>65</v>
      </c>
      <c r="R3" s="6">
        <v>9</v>
      </c>
      <c r="S3" s="4">
        <v>0</v>
      </c>
      <c r="T3" s="4">
        <v>0</v>
      </c>
      <c r="U3" s="4">
        <v>1</v>
      </c>
      <c r="V3" s="8" t="s">
        <v>3045</v>
      </c>
      <c r="W3" s="6">
        <v>30363</v>
      </c>
      <c r="X3" s="4" t="s">
        <v>52</v>
      </c>
      <c r="Y3" s="4" t="s">
        <v>3046</v>
      </c>
      <c r="Z3" s="4">
        <v>1</v>
      </c>
      <c r="AA3" s="4">
        <v>1</v>
      </c>
      <c r="AB3" s="4">
        <v>1</v>
      </c>
      <c r="AC3" s="4">
        <v>0</v>
      </c>
      <c r="AE3" s="9"/>
    </row>
    <row r="4" spans="1:31" x14ac:dyDescent="0.2">
      <c r="A4" s="4">
        <v>38516</v>
      </c>
      <c r="B4" s="5">
        <v>8</v>
      </c>
      <c r="C4" s="6">
        <v>128497923</v>
      </c>
      <c r="D4" s="6">
        <v>128503699</v>
      </c>
      <c r="E4" s="6">
        <v>5776</v>
      </c>
      <c r="F4" s="4">
        <v>4</v>
      </c>
      <c r="G4" s="7">
        <v>122.128</v>
      </c>
      <c r="H4" s="7">
        <v>34.606000000000002</v>
      </c>
      <c r="I4" s="7">
        <v>54.783000000000001</v>
      </c>
      <c r="J4" s="7">
        <v>9.2420000000000009</v>
      </c>
      <c r="K4" s="6">
        <v>3149.1577142857141</v>
      </c>
      <c r="L4" s="7">
        <v>-1.8192999019385026</v>
      </c>
      <c r="M4" s="6">
        <v>1412.6187857142857</v>
      </c>
      <c r="N4" s="7">
        <v>-2.5674512777535932</v>
      </c>
      <c r="O4" s="6">
        <v>212</v>
      </c>
      <c r="P4" s="6">
        <v>74</v>
      </c>
      <c r="Q4" s="6">
        <v>116</v>
      </c>
      <c r="R4" s="6">
        <v>21</v>
      </c>
      <c r="S4" s="4">
        <v>0</v>
      </c>
      <c r="T4" s="4">
        <v>0</v>
      </c>
      <c r="U4" s="4">
        <v>1</v>
      </c>
      <c r="V4" s="8" t="s">
        <v>2920</v>
      </c>
      <c r="W4" s="6">
        <v>63868</v>
      </c>
      <c r="X4" s="4" t="s">
        <v>27</v>
      </c>
      <c r="Y4" s="4" t="s">
        <v>2922</v>
      </c>
      <c r="Z4" s="4">
        <v>1</v>
      </c>
      <c r="AA4" s="4">
        <v>1</v>
      </c>
      <c r="AB4" s="4">
        <v>1</v>
      </c>
      <c r="AC4" s="4">
        <v>0</v>
      </c>
    </row>
    <row r="5" spans="1:31" x14ac:dyDescent="0.2">
      <c r="A5" s="4">
        <v>38528</v>
      </c>
      <c r="B5" s="5">
        <v>8</v>
      </c>
      <c r="C5" s="6">
        <v>128600481</v>
      </c>
      <c r="D5" s="6">
        <v>128604564</v>
      </c>
      <c r="E5" s="6">
        <v>4083</v>
      </c>
      <c r="F5" s="4">
        <v>4</v>
      </c>
      <c r="G5" s="7">
        <v>83.268000000000001</v>
      </c>
      <c r="H5" s="7">
        <v>15</v>
      </c>
      <c r="I5" s="7">
        <v>33.512</v>
      </c>
      <c r="J5" s="7">
        <v>5.9130000000000003</v>
      </c>
      <c r="K5" s="6">
        <v>1517.7823392857142</v>
      </c>
      <c r="L5" s="7">
        <v>-2.4727996718078971</v>
      </c>
      <c r="M5" s="6">
        <v>610.84596428571433</v>
      </c>
      <c r="N5" s="7">
        <v>-2.5027156071018815</v>
      </c>
      <c r="O5" s="6">
        <v>163</v>
      </c>
      <c r="P5" s="6">
        <v>37</v>
      </c>
      <c r="Q5" s="6">
        <v>97</v>
      </c>
      <c r="R5" s="6">
        <v>16</v>
      </c>
      <c r="S5" s="4">
        <v>0</v>
      </c>
      <c r="T5" s="4">
        <v>0</v>
      </c>
      <c r="U5" s="4">
        <v>0</v>
      </c>
      <c r="Y5" s="4" t="s">
        <v>2929</v>
      </c>
      <c r="Z5" s="4">
        <v>1</v>
      </c>
      <c r="AA5" s="4">
        <v>1</v>
      </c>
      <c r="AB5" s="4">
        <v>1</v>
      </c>
      <c r="AC5" s="4">
        <v>0</v>
      </c>
    </row>
    <row r="6" spans="1:31" x14ac:dyDescent="0.2">
      <c r="A6" s="4">
        <v>38523</v>
      </c>
      <c r="B6" s="5">
        <v>8</v>
      </c>
      <c r="C6" s="6">
        <v>128551675</v>
      </c>
      <c r="D6" s="6">
        <v>128558865</v>
      </c>
      <c r="E6" s="6">
        <v>7190</v>
      </c>
      <c r="F6" s="4">
        <v>4</v>
      </c>
      <c r="G6" s="7">
        <v>156.79599999999999</v>
      </c>
      <c r="H6" s="7">
        <v>176.631</v>
      </c>
      <c r="I6" s="7">
        <v>82.52</v>
      </c>
      <c r="J6" s="7">
        <v>14.670999999999999</v>
      </c>
      <c r="K6" s="6">
        <v>5669.5396874999997</v>
      </c>
      <c r="L6" s="7">
        <v>0.17184981293678753</v>
      </c>
      <c r="M6" s="6">
        <v>2648.7446428571425</v>
      </c>
      <c r="N6" s="7">
        <v>-2.4917766103445524</v>
      </c>
      <c r="O6" s="6">
        <v>267</v>
      </c>
      <c r="P6" s="6">
        <v>372</v>
      </c>
      <c r="Q6" s="6">
        <v>252</v>
      </c>
      <c r="R6" s="6">
        <v>50</v>
      </c>
      <c r="S6" s="4">
        <v>0</v>
      </c>
      <c r="T6" s="4">
        <v>0</v>
      </c>
      <c r="U6" s="4">
        <v>1</v>
      </c>
      <c r="V6" s="8" t="s">
        <v>3172</v>
      </c>
      <c r="W6" s="6">
        <v>9409</v>
      </c>
      <c r="X6" s="4" t="s">
        <v>27</v>
      </c>
      <c r="Y6" s="4" t="s">
        <v>2927</v>
      </c>
      <c r="Z6" s="4">
        <v>1</v>
      </c>
      <c r="AA6" s="4">
        <v>1</v>
      </c>
      <c r="AB6" s="4">
        <v>1</v>
      </c>
      <c r="AC6" s="4">
        <v>0</v>
      </c>
    </row>
    <row r="7" spans="1:31" x14ac:dyDescent="0.2">
      <c r="A7" s="4">
        <v>38533</v>
      </c>
      <c r="B7" s="5">
        <v>8</v>
      </c>
      <c r="C7" s="6">
        <v>128651860</v>
      </c>
      <c r="D7" s="6">
        <v>128653664</v>
      </c>
      <c r="E7" s="6">
        <v>1804</v>
      </c>
      <c r="F7" s="4">
        <v>5</v>
      </c>
      <c r="G7" s="7">
        <v>79.772000000000006</v>
      </c>
      <c r="H7" s="7">
        <v>44.807000000000002</v>
      </c>
      <c r="I7" s="7">
        <v>42.771999999999998</v>
      </c>
      <c r="J7" s="7">
        <v>7.7190000000000003</v>
      </c>
      <c r="K7" s="6">
        <v>642.44950000000006</v>
      </c>
      <c r="L7" s="7">
        <v>-0.83215831305817678</v>
      </c>
      <c r="M7" s="6">
        <v>344.46735714285711</v>
      </c>
      <c r="N7" s="7">
        <v>-2.4701808056746724</v>
      </c>
      <c r="O7" s="6">
        <v>120</v>
      </c>
      <c r="P7" s="6">
        <v>70</v>
      </c>
      <c r="Q7" s="6">
        <v>125</v>
      </c>
      <c r="R7" s="6">
        <v>17</v>
      </c>
      <c r="S7" s="4">
        <v>0</v>
      </c>
      <c r="T7" s="4">
        <v>0</v>
      </c>
      <c r="U7" s="4">
        <v>0</v>
      </c>
      <c r="Y7" s="4" t="s">
        <v>2930</v>
      </c>
      <c r="Z7" s="4">
        <v>1</v>
      </c>
      <c r="AA7" s="4">
        <v>1</v>
      </c>
      <c r="AB7" s="4">
        <v>1</v>
      </c>
      <c r="AC7" s="4">
        <v>0</v>
      </c>
    </row>
    <row r="8" spans="1:31" x14ac:dyDescent="0.2">
      <c r="A8" s="4">
        <v>25910</v>
      </c>
      <c r="B8" s="5">
        <v>3</v>
      </c>
      <c r="C8" s="6">
        <v>30258040</v>
      </c>
      <c r="D8" s="6">
        <v>30260627</v>
      </c>
      <c r="E8" s="6">
        <v>2587</v>
      </c>
      <c r="F8" s="4">
        <v>4</v>
      </c>
      <c r="G8" s="7">
        <v>52.271999999999998</v>
      </c>
      <c r="H8" s="7">
        <v>24.716000000000001</v>
      </c>
      <c r="I8" s="7">
        <v>20.84</v>
      </c>
      <c r="J8" s="7">
        <v>3.835</v>
      </c>
      <c r="K8" s="6">
        <v>603.69492857142848</v>
      </c>
      <c r="L8" s="7">
        <v>-1.080593081335061</v>
      </c>
      <c r="M8" s="6">
        <v>240.68339285714288</v>
      </c>
      <c r="N8" s="7">
        <v>-2.4420567947755747</v>
      </c>
      <c r="O8" s="6">
        <v>104</v>
      </c>
      <c r="P8" s="6">
        <v>58</v>
      </c>
      <c r="Q8" s="6">
        <v>73</v>
      </c>
      <c r="R8" s="6">
        <v>9</v>
      </c>
      <c r="S8" s="4">
        <v>0</v>
      </c>
      <c r="T8" s="4">
        <v>0</v>
      </c>
      <c r="U8" s="4">
        <v>0</v>
      </c>
      <c r="Y8" s="4" t="s">
        <v>2098</v>
      </c>
      <c r="Z8" s="4">
        <v>1</v>
      </c>
      <c r="AA8" s="4">
        <v>1</v>
      </c>
      <c r="AB8" s="4">
        <v>1</v>
      </c>
      <c r="AC8" s="4">
        <v>0</v>
      </c>
    </row>
    <row r="9" spans="1:31" x14ac:dyDescent="0.2">
      <c r="A9" s="4">
        <v>22389</v>
      </c>
      <c r="B9" s="5">
        <v>2</v>
      </c>
      <c r="C9" s="6">
        <v>215709356</v>
      </c>
      <c r="D9" s="6">
        <v>215715662</v>
      </c>
      <c r="E9" s="6">
        <v>6306</v>
      </c>
      <c r="F9" s="4">
        <v>3</v>
      </c>
      <c r="G9" s="7">
        <v>104.73099999999999</v>
      </c>
      <c r="H9" s="7">
        <v>62.674999999999997</v>
      </c>
      <c r="I9" s="7">
        <v>28.315000000000001</v>
      </c>
      <c r="J9" s="7">
        <v>5.2110000000000003</v>
      </c>
      <c r="K9" s="6">
        <v>2948.3646696428573</v>
      </c>
      <c r="L9" s="7">
        <v>-0.74072654186200615</v>
      </c>
      <c r="M9" s="6">
        <v>797.11781250000001</v>
      </c>
      <c r="N9" s="7">
        <v>-2.4419343699433953</v>
      </c>
      <c r="O9" s="6">
        <v>188</v>
      </c>
      <c r="P9" s="6">
        <v>150</v>
      </c>
      <c r="Q9" s="6">
        <v>82</v>
      </c>
      <c r="R9" s="6">
        <v>14</v>
      </c>
      <c r="S9" s="4">
        <v>0</v>
      </c>
      <c r="T9" s="4">
        <v>1</v>
      </c>
      <c r="U9" s="4">
        <v>2</v>
      </c>
      <c r="V9" s="8" t="s">
        <v>1777</v>
      </c>
      <c r="W9" s="6" t="s">
        <v>1778</v>
      </c>
      <c r="X9" s="4" t="s">
        <v>30</v>
      </c>
      <c r="Y9" s="4" t="s">
        <v>1779</v>
      </c>
      <c r="Z9" s="4">
        <v>1</v>
      </c>
      <c r="AA9" s="4">
        <v>1</v>
      </c>
      <c r="AB9" s="4">
        <v>1</v>
      </c>
      <c r="AC9" s="4">
        <v>0</v>
      </c>
    </row>
    <row r="10" spans="1:31" x14ac:dyDescent="0.2">
      <c r="A10" s="4">
        <v>22393</v>
      </c>
      <c r="B10" s="5">
        <v>2</v>
      </c>
      <c r="C10" s="6">
        <v>215745258</v>
      </c>
      <c r="D10" s="6">
        <v>215753148</v>
      </c>
      <c r="E10" s="6">
        <v>7890</v>
      </c>
      <c r="F10" s="4">
        <v>6</v>
      </c>
      <c r="G10" s="7">
        <v>126.378</v>
      </c>
      <c r="H10" s="7">
        <v>104.663</v>
      </c>
      <c r="I10" s="7">
        <v>37</v>
      </c>
      <c r="J10" s="7">
        <v>6.8620000000000001</v>
      </c>
      <c r="K10" s="6">
        <v>4451.4393749999999</v>
      </c>
      <c r="L10" s="7">
        <v>-0.27199382243695253</v>
      </c>
      <c r="M10" s="6">
        <v>1303.2589285714287</v>
      </c>
      <c r="N10" s="7">
        <v>-2.4308242397333824</v>
      </c>
      <c r="O10" s="6">
        <v>214</v>
      </c>
      <c r="P10" s="6">
        <v>192</v>
      </c>
      <c r="Q10" s="6">
        <v>90</v>
      </c>
      <c r="R10" s="6">
        <v>21</v>
      </c>
      <c r="S10" s="4">
        <v>0</v>
      </c>
      <c r="T10" s="4">
        <v>0</v>
      </c>
      <c r="U10" s="4">
        <v>1</v>
      </c>
      <c r="V10" s="8" t="s">
        <v>1776</v>
      </c>
      <c r="W10" s="6">
        <v>94333</v>
      </c>
      <c r="X10" s="4" t="s">
        <v>27</v>
      </c>
      <c r="Y10" s="4" t="s">
        <v>1780</v>
      </c>
      <c r="Z10" s="4">
        <v>1</v>
      </c>
      <c r="AA10" s="4">
        <v>1</v>
      </c>
      <c r="AB10" s="4">
        <v>1</v>
      </c>
      <c r="AC10" s="4">
        <v>0</v>
      </c>
    </row>
    <row r="11" spans="1:31" x14ac:dyDescent="0.2">
      <c r="A11" s="4">
        <v>29065</v>
      </c>
      <c r="B11" s="5">
        <v>4</v>
      </c>
      <c r="C11" s="6">
        <v>74616988</v>
      </c>
      <c r="D11" s="6">
        <v>74626789</v>
      </c>
      <c r="E11" s="6">
        <v>9801</v>
      </c>
      <c r="F11" s="4">
        <v>6</v>
      </c>
      <c r="G11" s="7">
        <v>61.103999999999999</v>
      </c>
      <c r="H11" s="7">
        <v>62.488999999999997</v>
      </c>
      <c r="I11" s="7">
        <v>18.759</v>
      </c>
      <c r="J11" s="7">
        <v>3.5379999999999998</v>
      </c>
      <c r="K11" s="6">
        <v>2734.1727187500001</v>
      </c>
      <c r="L11" s="7">
        <v>3.2335428027380507E-2</v>
      </c>
      <c r="M11" s="6">
        <v>820.7899955357143</v>
      </c>
      <c r="N11" s="7">
        <v>-2.406576969941832</v>
      </c>
      <c r="O11" s="6">
        <v>120</v>
      </c>
      <c r="P11" s="6">
        <v>139</v>
      </c>
      <c r="Q11" s="6">
        <v>66</v>
      </c>
      <c r="R11" s="6">
        <v>11</v>
      </c>
      <c r="S11" s="4">
        <v>0</v>
      </c>
      <c r="T11" s="4">
        <v>0</v>
      </c>
      <c r="U11" s="4">
        <v>0</v>
      </c>
      <c r="Y11" s="4" t="s">
        <v>2337</v>
      </c>
      <c r="Z11" s="4">
        <v>1</v>
      </c>
      <c r="AA11" s="4">
        <v>1</v>
      </c>
      <c r="AB11" s="4">
        <v>1</v>
      </c>
      <c r="AC11" s="4">
        <v>0</v>
      </c>
    </row>
    <row r="12" spans="1:31" x14ac:dyDescent="0.2">
      <c r="A12" s="4">
        <v>29070</v>
      </c>
      <c r="B12" s="5">
        <v>4</v>
      </c>
      <c r="C12" s="6">
        <v>74652538</v>
      </c>
      <c r="D12" s="6">
        <v>74667303</v>
      </c>
      <c r="E12" s="6">
        <v>14765</v>
      </c>
      <c r="F12" s="4">
        <v>10</v>
      </c>
      <c r="G12" s="7">
        <v>67.462999999999994</v>
      </c>
      <c r="H12" s="7">
        <v>74.92</v>
      </c>
      <c r="I12" s="7">
        <v>23.024000000000001</v>
      </c>
      <c r="J12" s="7">
        <v>4.3479999999999999</v>
      </c>
      <c r="K12" s="6">
        <v>4938.3651785714292</v>
      </c>
      <c r="L12" s="7">
        <v>0.15125442485241947</v>
      </c>
      <c r="M12" s="6">
        <v>1517.6310714285714</v>
      </c>
      <c r="N12" s="7">
        <v>-2.4047146517129887</v>
      </c>
      <c r="O12" s="6">
        <v>175</v>
      </c>
      <c r="P12" s="6">
        <v>183</v>
      </c>
      <c r="Q12" s="6">
        <v>150</v>
      </c>
      <c r="R12" s="6">
        <v>19</v>
      </c>
      <c r="S12" s="4">
        <v>0</v>
      </c>
      <c r="T12" s="4">
        <v>0</v>
      </c>
      <c r="U12" s="4">
        <v>0</v>
      </c>
      <c r="Y12" s="4" t="s">
        <v>2339</v>
      </c>
      <c r="Z12" s="4">
        <v>1</v>
      </c>
      <c r="AA12" s="4">
        <v>1</v>
      </c>
      <c r="AB12" s="4">
        <v>1</v>
      </c>
      <c r="AC12" s="4">
        <v>0</v>
      </c>
    </row>
    <row r="13" spans="1:31" x14ac:dyDescent="0.2">
      <c r="A13" s="4">
        <v>11401</v>
      </c>
      <c r="B13" s="5">
        <v>14</v>
      </c>
      <c r="C13" s="6">
        <v>68465941</v>
      </c>
      <c r="D13" s="6">
        <v>68472372</v>
      </c>
      <c r="E13" s="6">
        <v>6431</v>
      </c>
      <c r="F13" s="4">
        <v>6</v>
      </c>
      <c r="G13" s="7">
        <v>78.153999999999996</v>
      </c>
      <c r="H13" s="7">
        <v>70.05</v>
      </c>
      <c r="I13" s="7">
        <v>21.99</v>
      </c>
      <c r="J13" s="7">
        <v>4.194</v>
      </c>
      <c r="K13" s="6">
        <v>2243.7873839285712</v>
      </c>
      <c r="L13" s="7">
        <v>-0.15793466303569065</v>
      </c>
      <c r="M13" s="6">
        <v>631.32897321428572</v>
      </c>
      <c r="N13" s="7">
        <v>-2.3904488376457378</v>
      </c>
      <c r="O13" s="6">
        <v>171</v>
      </c>
      <c r="P13" s="6">
        <v>160</v>
      </c>
      <c r="Q13" s="6">
        <v>64</v>
      </c>
      <c r="R13" s="6">
        <v>10</v>
      </c>
      <c r="S13" s="4">
        <v>0</v>
      </c>
      <c r="T13" s="4">
        <v>0</v>
      </c>
      <c r="U13" s="4">
        <v>1</v>
      </c>
      <c r="V13" s="8" t="s">
        <v>934</v>
      </c>
      <c r="W13" s="6">
        <v>649377</v>
      </c>
      <c r="X13" s="4" t="s">
        <v>27</v>
      </c>
      <c r="Y13" s="4" t="s">
        <v>950</v>
      </c>
      <c r="Z13" s="4">
        <v>1</v>
      </c>
      <c r="AA13" s="4">
        <v>1</v>
      </c>
      <c r="AB13" s="4">
        <v>1</v>
      </c>
      <c r="AC13" s="4">
        <v>0</v>
      </c>
    </row>
    <row r="14" spans="1:31" x14ac:dyDescent="0.2">
      <c r="A14" s="4">
        <v>8867</v>
      </c>
      <c r="B14" s="5">
        <v>12</v>
      </c>
      <c r="C14" s="6">
        <v>75989051</v>
      </c>
      <c r="D14" s="6">
        <v>75992344</v>
      </c>
      <c r="E14" s="6">
        <v>3293</v>
      </c>
      <c r="F14" s="4">
        <v>5</v>
      </c>
      <c r="G14" s="7">
        <v>79.709000000000003</v>
      </c>
      <c r="H14" s="7">
        <v>74.311000000000007</v>
      </c>
      <c r="I14" s="7">
        <v>41.591999999999999</v>
      </c>
      <c r="J14" s="7">
        <v>8.0579999999999998</v>
      </c>
      <c r="K14" s="6">
        <v>1171.7934687500001</v>
      </c>
      <c r="L14" s="7">
        <v>-0.10116684541555765</v>
      </c>
      <c r="M14" s="6">
        <v>611.43953571428574</v>
      </c>
      <c r="N14" s="7">
        <v>-2.3678123497327275</v>
      </c>
      <c r="O14" s="6">
        <v>166</v>
      </c>
      <c r="P14" s="6">
        <v>162</v>
      </c>
      <c r="Q14" s="6">
        <v>128</v>
      </c>
      <c r="R14" s="6">
        <v>22</v>
      </c>
      <c r="S14" s="4">
        <v>0</v>
      </c>
      <c r="T14" s="4">
        <v>0</v>
      </c>
      <c r="U14" s="4">
        <v>0</v>
      </c>
      <c r="Y14" s="4" t="s">
        <v>821</v>
      </c>
      <c r="Z14" s="4">
        <v>1</v>
      </c>
      <c r="AA14" s="4">
        <v>1</v>
      </c>
      <c r="AB14" s="4">
        <v>1</v>
      </c>
      <c r="AC14" s="4">
        <v>0</v>
      </c>
    </row>
    <row r="15" spans="1:31" x14ac:dyDescent="0.2">
      <c r="A15" s="4">
        <v>38526</v>
      </c>
      <c r="B15" s="5">
        <v>8</v>
      </c>
      <c r="C15" s="6">
        <v>128582302</v>
      </c>
      <c r="D15" s="6">
        <v>128586912</v>
      </c>
      <c r="E15" s="6">
        <v>4610</v>
      </c>
      <c r="F15" s="4">
        <v>5</v>
      </c>
      <c r="G15" s="7">
        <v>79.433999999999997</v>
      </c>
      <c r="H15" s="7">
        <v>40.255000000000003</v>
      </c>
      <c r="I15" s="7">
        <v>40.365000000000002</v>
      </c>
      <c r="J15" s="7">
        <v>7.8689999999999998</v>
      </c>
      <c r="K15" s="6">
        <v>1634.7800892857142</v>
      </c>
      <c r="L15" s="7">
        <v>-0.98058866499688391</v>
      </c>
      <c r="M15" s="6">
        <v>830.72611607142869</v>
      </c>
      <c r="N15" s="7">
        <v>-2.3588526782627954</v>
      </c>
      <c r="O15" s="6">
        <v>169</v>
      </c>
      <c r="P15" s="6">
        <v>74</v>
      </c>
      <c r="Q15" s="6">
        <v>131</v>
      </c>
      <c r="R15" s="6">
        <v>17</v>
      </c>
      <c r="S15" s="4">
        <v>0</v>
      </c>
      <c r="T15" s="4">
        <v>0</v>
      </c>
      <c r="U15" s="4">
        <v>0</v>
      </c>
      <c r="Y15" s="4" t="s">
        <v>2928</v>
      </c>
      <c r="Z15" s="4">
        <v>1</v>
      </c>
      <c r="AA15" s="4">
        <v>1</v>
      </c>
      <c r="AB15" s="4">
        <v>1</v>
      </c>
      <c r="AC15" s="4">
        <v>0</v>
      </c>
    </row>
    <row r="16" spans="1:31" x14ac:dyDescent="0.2">
      <c r="A16" s="4">
        <v>20773</v>
      </c>
      <c r="B16" s="5">
        <v>2</v>
      </c>
      <c r="C16" s="6">
        <v>72203007</v>
      </c>
      <c r="D16" s="6">
        <v>72206437</v>
      </c>
      <c r="E16" s="6">
        <v>3430</v>
      </c>
      <c r="F16" s="4">
        <v>3</v>
      </c>
      <c r="G16" s="7">
        <v>77.832999999999998</v>
      </c>
      <c r="H16" s="7">
        <v>66.944000000000003</v>
      </c>
      <c r="I16" s="7">
        <v>20.481999999999999</v>
      </c>
      <c r="J16" s="7">
        <v>4</v>
      </c>
      <c r="K16" s="6">
        <v>1191.8178124999999</v>
      </c>
      <c r="L16" s="7">
        <v>-0.21742720882493533</v>
      </c>
      <c r="M16" s="6">
        <v>313.63062499999995</v>
      </c>
      <c r="N16" s="7">
        <v>-2.3562846915340039</v>
      </c>
      <c r="O16" s="6">
        <v>132</v>
      </c>
      <c r="P16" s="6">
        <v>122</v>
      </c>
      <c r="Q16" s="6">
        <v>61</v>
      </c>
      <c r="R16" s="6">
        <v>11</v>
      </c>
      <c r="S16" s="4">
        <v>0</v>
      </c>
      <c r="T16" s="4">
        <v>0</v>
      </c>
      <c r="U16" s="4">
        <v>1</v>
      </c>
      <c r="V16" s="8" t="s">
        <v>1642</v>
      </c>
      <c r="W16" s="6">
        <v>621326</v>
      </c>
      <c r="X16" s="4" t="s">
        <v>27</v>
      </c>
      <c r="Y16" s="4" t="s">
        <v>1643</v>
      </c>
      <c r="Z16" s="4">
        <v>1</v>
      </c>
      <c r="AA16" s="4">
        <v>1</v>
      </c>
      <c r="AB16" s="4">
        <v>1</v>
      </c>
      <c r="AC16" s="4">
        <v>0</v>
      </c>
    </row>
    <row r="17" spans="1:29" x14ac:dyDescent="0.2">
      <c r="A17" s="4">
        <v>11403</v>
      </c>
      <c r="B17" s="5">
        <v>14</v>
      </c>
      <c r="C17" s="6">
        <v>68473801</v>
      </c>
      <c r="D17" s="6">
        <v>68480457</v>
      </c>
      <c r="E17" s="6">
        <v>6656</v>
      </c>
      <c r="F17" s="4">
        <v>5</v>
      </c>
      <c r="G17" s="7">
        <v>88.933000000000007</v>
      </c>
      <c r="H17" s="7">
        <v>88.894000000000005</v>
      </c>
      <c r="I17" s="7">
        <v>24.091000000000001</v>
      </c>
      <c r="J17" s="7">
        <v>4.7050000000000001</v>
      </c>
      <c r="K17" s="6">
        <v>2642.5805714285716</v>
      </c>
      <c r="L17" s="7">
        <v>-6.3280725083101578E-4</v>
      </c>
      <c r="M17" s="6">
        <v>715.84685714285717</v>
      </c>
      <c r="N17" s="7">
        <v>-2.3562276519814103</v>
      </c>
      <c r="O17" s="6">
        <v>240</v>
      </c>
      <c r="P17" s="6">
        <v>244</v>
      </c>
      <c r="Q17" s="6">
        <v>97</v>
      </c>
      <c r="R17" s="6">
        <v>17</v>
      </c>
      <c r="S17" s="4">
        <v>0</v>
      </c>
      <c r="T17" s="4">
        <v>0</v>
      </c>
      <c r="U17" s="4">
        <v>1</v>
      </c>
      <c r="V17" s="8" t="s">
        <v>934</v>
      </c>
      <c r="W17" s="6">
        <v>657350</v>
      </c>
      <c r="X17" s="4" t="s">
        <v>27</v>
      </c>
      <c r="Y17" s="4" t="s">
        <v>951</v>
      </c>
      <c r="Z17" s="4">
        <v>1</v>
      </c>
      <c r="AA17" s="4">
        <v>1</v>
      </c>
      <c r="AB17" s="4">
        <v>1</v>
      </c>
      <c r="AC17" s="4">
        <v>0</v>
      </c>
    </row>
    <row r="18" spans="1:29" x14ac:dyDescent="0.2">
      <c r="A18" s="4">
        <v>22797</v>
      </c>
      <c r="B18" s="5">
        <v>2</v>
      </c>
      <c r="C18" s="6">
        <v>234193657</v>
      </c>
      <c r="D18" s="6">
        <v>234195494</v>
      </c>
      <c r="E18" s="6">
        <v>1837</v>
      </c>
      <c r="F18" s="4">
        <v>3</v>
      </c>
      <c r="G18" s="7">
        <v>33.465000000000003</v>
      </c>
      <c r="H18" s="7">
        <v>48.034999999999997</v>
      </c>
      <c r="I18" s="7">
        <v>28</v>
      </c>
      <c r="J18" s="7">
        <v>5.569</v>
      </c>
      <c r="K18" s="6">
        <v>393.92988839285715</v>
      </c>
      <c r="L18" s="7">
        <v>0.52143297332194616</v>
      </c>
      <c r="M18" s="6">
        <v>229.625</v>
      </c>
      <c r="N18" s="7">
        <v>-2.3299366294226793</v>
      </c>
      <c r="O18" s="6">
        <v>65</v>
      </c>
      <c r="P18" s="6">
        <v>102</v>
      </c>
      <c r="Q18" s="6">
        <v>98</v>
      </c>
      <c r="R18" s="6">
        <v>14</v>
      </c>
      <c r="S18" s="4">
        <v>0</v>
      </c>
      <c r="T18" s="4">
        <v>1</v>
      </c>
      <c r="U18" s="4">
        <v>1</v>
      </c>
      <c r="V18" s="8" t="s">
        <v>1824</v>
      </c>
      <c r="W18" s="6">
        <v>-5962</v>
      </c>
      <c r="X18" s="4" t="s">
        <v>28</v>
      </c>
      <c r="Y18" s="4" t="s">
        <v>1825</v>
      </c>
      <c r="Z18" s="4">
        <v>1</v>
      </c>
      <c r="AA18" s="4">
        <v>1</v>
      </c>
      <c r="AB18" s="4">
        <v>1</v>
      </c>
      <c r="AC18" s="4">
        <v>0</v>
      </c>
    </row>
    <row r="19" spans="1:29" x14ac:dyDescent="0.2">
      <c r="A19" s="4">
        <v>22383</v>
      </c>
      <c r="B19" s="5">
        <v>2</v>
      </c>
      <c r="C19" s="6">
        <v>215679805</v>
      </c>
      <c r="D19" s="6">
        <v>215686641</v>
      </c>
      <c r="E19" s="6">
        <v>6836</v>
      </c>
      <c r="F19" s="4">
        <v>6</v>
      </c>
      <c r="G19" s="7">
        <v>61.005000000000003</v>
      </c>
      <c r="H19" s="7">
        <v>48.706000000000003</v>
      </c>
      <c r="I19" s="7">
        <v>22.509</v>
      </c>
      <c r="J19" s="7">
        <v>4.51</v>
      </c>
      <c r="K19" s="6">
        <v>1861.7418749999999</v>
      </c>
      <c r="L19" s="7">
        <v>-0.32482798539315705</v>
      </c>
      <c r="M19" s="6">
        <v>686.92644642857147</v>
      </c>
      <c r="N19" s="7">
        <v>-2.3193026254805389</v>
      </c>
      <c r="O19" s="6">
        <v>141</v>
      </c>
      <c r="P19" s="6">
        <v>130</v>
      </c>
      <c r="Q19" s="6">
        <v>106</v>
      </c>
      <c r="R19" s="6">
        <v>10</v>
      </c>
      <c r="S19" s="4">
        <v>0</v>
      </c>
      <c r="T19" s="4">
        <v>0</v>
      </c>
      <c r="U19" s="4">
        <v>2</v>
      </c>
      <c r="V19" s="8" t="s">
        <v>1769</v>
      </c>
      <c r="W19" s="6" t="s">
        <v>1772</v>
      </c>
      <c r="X19" s="4" t="s">
        <v>46</v>
      </c>
      <c r="Y19" s="4" t="s">
        <v>1773</v>
      </c>
      <c r="Z19" s="4">
        <v>1</v>
      </c>
      <c r="AA19" s="4">
        <v>1</v>
      </c>
      <c r="AB19" s="4">
        <v>1</v>
      </c>
      <c r="AC19" s="4">
        <v>0</v>
      </c>
    </row>
    <row r="20" spans="1:29" x14ac:dyDescent="0.2">
      <c r="A20" s="4">
        <v>36563</v>
      </c>
      <c r="B20" s="5">
        <v>7</v>
      </c>
      <c r="C20" s="6">
        <v>134362274</v>
      </c>
      <c r="D20" s="6">
        <v>134371432</v>
      </c>
      <c r="E20" s="6">
        <v>9158</v>
      </c>
      <c r="F20" s="4">
        <v>5</v>
      </c>
      <c r="G20" s="7">
        <v>142.07300000000001</v>
      </c>
      <c r="H20" s="7">
        <v>142.619</v>
      </c>
      <c r="I20" s="7">
        <v>39.234000000000002</v>
      </c>
      <c r="J20" s="7">
        <v>7.93</v>
      </c>
      <c r="K20" s="6">
        <v>5830.8250089285712</v>
      </c>
      <c r="L20" s="7">
        <v>5.5337870970243071E-3</v>
      </c>
      <c r="M20" s="6">
        <v>1604.0400535714286</v>
      </c>
      <c r="N20" s="7">
        <v>-2.3067116580764351</v>
      </c>
      <c r="O20" s="6">
        <v>238</v>
      </c>
      <c r="P20" s="6">
        <v>309</v>
      </c>
      <c r="Q20" s="6">
        <v>138</v>
      </c>
      <c r="R20" s="6">
        <v>17</v>
      </c>
      <c r="S20" s="4">
        <v>0</v>
      </c>
      <c r="T20" s="4">
        <v>1</v>
      </c>
      <c r="U20" s="4">
        <v>2</v>
      </c>
      <c r="V20" s="8" t="s">
        <v>2743</v>
      </c>
      <c r="W20" s="6" t="s">
        <v>2744</v>
      </c>
      <c r="X20" s="4" t="s">
        <v>45</v>
      </c>
      <c r="Y20" s="4" t="s">
        <v>2745</v>
      </c>
      <c r="Z20" s="4">
        <v>1</v>
      </c>
      <c r="AA20" s="4">
        <v>1</v>
      </c>
      <c r="AB20" s="4">
        <v>1</v>
      </c>
      <c r="AC20" s="4">
        <v>0</v>
      </c>
    </row>
    <row r="21" spans="1:29" x14ac:dyDescent="0.2">
      <c r="A21" s="4">
        <v>3609</v>
      </c>
      <c r="B21" s="5">
        <v>1</v>
      </c>
      <c r="C21" s="6">
        <v>234953808</v>
      </c>
      <c r="D21" s="6">
        <v>234966372</v>
      </c>
      <c r="E21" s="6">
        <v>12564</v>
      </c>
      <c r="F21" s="4">
        <v>10</v>
      </c>
      <c r="G21" s="7">
        <v>130.15299999999999</v>
      </c>
      <c r="H21" s="7">
        <v>146.39400000000001</v>
      </c>
      <c r="I21" s="7">
        <v>39.244</v>
      </c>
      <c r="J21" s="7">
        <v>7.944</v>
      </c>
      <c r="K21" s="6">
        <v>8211.1348928571424</v>
      </c>
      <c r="L21" s="7">
        <v>0.16964785961380296</v>
      </c>
      <c r="M21" s="6">
        <v>2201.1679285714285</v>
      </c>
      <c r="N21" s="7">
        <v>-2.3045345697978021</v>
      </c>
      <c r="O21" s="6">
        <v>249</v>
      </c>
      <c r="P21" s="6">
        <v>266</v>
      </c>
      <c r="Q21" s="6">
        <v>116</v>
      </c>
      <c r="R21" s="6">
        <v>26</v>
      </c>
      <c r="S21" s="4">
        <v>0</v>
      </c>
      <c r="T21" s="4">
        <v>2</v>
      </c>
      <c r="U21" s="4">
        <v>2</v>
      </c>
      <c r="V21" s="8" t="s">
        <v>315</v>
      </c>
      <c r="W21" s="6" t="s">
        <v>316</v>
      </c>
      <c r="X21" s="4" t="s">
        <v>31</v>
      </c>
      <c r="Y21" s="4" t="s">
        <v>317</v>
      </c>
      <c r="Z21" s="4">
        <v>1</v>
      </c>
      <c r="AA21" s="4">
        <v>1</v>
      </c>
      <c r="AB21" s="4">
        <v>1</v>
      </c>
      <c r="AC21" s="4">
        <v>0</v>
      </c>
    </row>
    <row r="22" spans="1:29" x14ac:dyDescent="0.2">
      <c r="A22" s="4">
        <v>11378</v>
      </c>
      <c r="B22" s="5">
        <v>14</v>
      </c>
      <c r="C22" s="6">
        <v>68170461</v>
      </c>
      <c r="D22" s="6">
        <v>68175035</v>
      </c>
      <c r="E22" s="6">
        <v>4574</v>
      </c>
      <c r="F22" s="4">
        <v>4</v>
      </c>
      <c r="G22" s="7">
        <v>73.076999999999998</v>
      </c>
      <c r="H22" s="7">
        <v>78.846000000000004</v>
      </c>
      <c r="I22" s="7">
        <v>18.72</v>
      </c>
      <c r="J22" s="7">
        <v>3.79</v>
      </c>
      <c r="K22" s="6">
        <v>1610.0071607142856</v>
      </c>
      <c r="L22" s="7">
        <v>0.10962015753147857</v>
      </c>
      <c r="M22" s="6">
        <v>382.2557142857143</v>
      </c>
      <c r="N22" s="7">
        <v>-2.3043106814123129</v>
      </c>
      <c r="O22" s="6">
        <v>137</v>
      </c>
      <c r="P22" s="6">
        <v>162</v>
      </c>
      <c r="Q22" s="6">
        <v>63</v>
      </c>
      <c r="R22" s="6">
        <v>12</v>
      </c>
      <c r="S22" s="4">
        <v>0</v>
      </c>
      <c r="T22" s="4">
        <v>1</v>
      </c>
      <c r="U22" s="4">
        <v>2</v>
      </c>
      <c r="V22" s="8" t="s">
        <v>935</v>
      </c>
      <c r="W22" s="6" t="s">
        <v>940</v>
      </c>
      <c r="X22" s="4" t="s">
        <v>30</v>
      </c>
      <c r="Y22" s="4" t="s">
        <v>941</v>
      </c>
      <c r="Z22" s="4">
        <v>1</v>
      </c>
      <c r="AA22" s="4">
        <v>1</v>
      </c>
      <c r="AB22" s="4">
        <v>1</v>
      </c>
      <c r="AC22" s="4">
        <v>0</v>
      </c>
    </row>
    <row r="23" spans="1:29" x14ac:dyDescent="0.2">
      <c r="A23" s="4">
        <v>29059</v>
      </c>
      <c r="B23" s="5">
        <v>4</v>
      </c>
      <c r="C23" s="6">
        <v>74538461</v>
      </c>
      <c r="D23" s="6">
        <v>74541541</v>
      </c>
      <c r="E23" s="6">
        <v>3080</v>
      </c>
      <c r="F23" s="4">
        <v>4</v>
      </c>
      <c r="G23" s="7">
        <v>39.896999999999998</v>
      </c>
      <c r="H23" s="7">
        <v>23.638999999999999</v>
      </c>
      <c r="I23" s="7">
        <v>14.856</v>
      </c>
      <c r="J23" s="7">
        <v>3.0640000000000001</v>
      </c>
      <c r="K23" s="6">
        <v>548.58375000000001</v>
      </c>
      <c r="L23" s="7">
        <v>-0.75511126254249616</v>
      </c>
      <c r="M23" s="6">
        <v>204.27</v>
      </c>
      <c r="N23" s="7">
        <v>-2.2775575180104641</v>
      </c>
      <c r="O23" s="6">
        <v>65</v>
      </c>
      <c r="P23" s="6">
        <v>47</v>
      </c>
      <c r="Q23" s="6">
        <v>47</v>
      </c>
      <c r="R23" s="6">
        <v>6</v>
      </c>
      <c r="S23" s="4">
        <v>0</v>
      </c>
      <c r="T23" s="4">
        <v>0</v>
      </c>
      <c r="U23" s="4">
        <v>0</v>
      </c>
      <c r="Y23" s="4" t="s">
        <v>2336</v>
      </c>
      <c r="Z23" s="4">
        <v>1</v>
      </c>
      <c r="AA23" s="4">
        <v>1</v>
      </c>
      <c r="AB23" s="4">
        <v>1</v>
      </c>
      <c r="AC23" s="4">
        <v>0</v>
      </c>
    </row>
    <row r="24" spans="1:29" x14ac:dyDescent="0.2">
      <c r="A24" s="4">
        <v>3923</v>
      </c>
      <c r="B24" s="5">
        <v>10</v>
      </c>
      <c r="C24" s="6">
        <v>5290295</v>
      </c>
      <c r="D24" s="6">
        <v>5292842</v>
      </c>
      <c r="E24" s="6">
        <v>2547</v>
      </c>
      <c r="F24" s="4">
        <v>3</v>
      </c>
      <c r="G24" s="7">
        <v>89.1</v>
      </c>
      <c r="H24" s="7">
        <v>92.724999999999994</v>
      </c>
      <c r="I24" s="7">
        <v>26.274999999999999</v>
      </c>
      <c r="J24" s="7">
        <v>5.4939999999999998</v>
      </c>
      <c r="K24" s="6">
        <v>1054.3329241071428</v>
      </c>
      <c r="L24" s="7">
        <v>5.7532930981087575E-2</v>
      </c>
      <c r="M24" s="6">
        <v>298.76082589285716</v>
      </c>
      <c r="N24" s="7">
        <v>-2.257761948661047</v>
      </c>
      <c r="O24" s="6">
        <v>191</v>
      </c>
      <c r="P24" s="6">
        <v>191</v>
      </c>
      <c r="Q24" s="6">
        <v>72</v>
      </c>
      <c r="R24" s="6">
        <v>15</v>
      </c>
      <c r="S24" s="4">
        <v>0</v>
      </c>
      <c r="T24" s="4">
        <v>0</v>
      </c>
      <c r="U24" s="4">
        <v>0</v>
      </c>
      <c r="Y24" s="4" t="s">
        <v>381</v>
      </c>
      <c r="Z24" s="4">
        <v>1</v>
      </c>
      <c r="AA24" s="4">
        <v>1</v>
      </c>
      <c r="AB24" s="4">
        <v>1</v>
      </c>
      <c r="AC24" s="4">
        <v>0</v>
      </c>
    </row>
    <row r="25" spans="1:29" x14ac:dyDescent="0.2">
      <c r="A25" s="4">
        <v>11382</v>
      </c>
      <c r="B25" s="5">
        <v>14</v>
      </c>
      <c r="C25" s="6">
        <v>68189433</v>
      </c>
      <c r="D25" s="6">
        <v>68200548</v>
      </c>
      <c r="E25" s="6">
        <v>11115</v>
      </c>
      <c r="F25" s="4">
        <v>6</v>
      </c>
      <c r="G25" s="7">
        <v>50.488999999999997</v>
      </c>
      <c r="H25" s="7">
        <v>54.930999999999997</v>
      </c>
      <c r="I25" s="7">
        <v>16.324999999999999</v>
      </c>
      <c r="J25" s="7">
        <v>3.419</v>
      </c>
      <c r="K25" s="6">
        <v>2725.7056473214284</v>
      </c>
      <c r="L25" s="7">
        <v>0.12165145263426279</v>
      </c>
      <c r="M25" s="6">
        <v>810.05524553571433</v>
      </c>
      <c r="N25" s="7">
        <v>-2.2554366638877608</v>
      </c>
      <c r="O25" s="6">
        <v>121</v>
      </c>
      <c r="P25" s="6">
        <v>160</v>
      </c>
      <c r="Q25" s="6">
        <v>73</v>
      </c>
      <c r="R25" s="6">
        <v>15</v>
      </c>
      <c r="S25" s="4">
        <v>0</v>
      </c>
      <c r="T25" s="4">
        <v>0</v>
      </c>
      <c r="U25" s="4">
        <v>1</v>
      </c>
      <c r="V25" s="8" t="s">
        <v>934</v>
      </c>
      <c r="W25" s="6">
        <v>375211</v>
      </c>
      <c r="X25" s="4" t="s">
        <v>27</v>
      </c>
      <c r="Y25" s="4" t="s">
        <v>943</v>
      </c>
      <c r="Z25" s="4">
        <v>1</v>
      </c>
      <c r="AA25" s="4">
        <v>1</v>
      </c>
      <c r="AB25" s="4">
        <v>1</v>
      </c>
      <c r="AC25" s="4">
        <v>0</v>
      </c>
    </row>
    <row r="26" spans="1:29" x14ac:dyDescent="0.2">
      <c r="A26" s="4">
        <v>39321</v>
      </c>
      <c r="B26" s="5">
        <v>9</v>
      </c>
      <c r="C26" s="6">
        <v>72856626</v>
      </c>
      <c r="D26" s="6">
        <v>72859906</v>
      </c>
      <c r="E26" s="6">
        <v>3280</v>
      </c>
      <c r="F26" s="4">
        <v>4</v>
      </c>
      <c r="G26" s="7">
        <v>79.028999999999996</v>
      </c>
      <c r="H26" s="7">
        <v>109.61199999999999</v>
      </c>
      <c r="I26" s="7">
        <v>21.233000000000001</v>
      </c>
      <c r="J26" s="7">
        <v>4.4649999999999999</v>
      </c>
      <c r="K26" s="6">
        <v>1605.032857142857</v>
      </c>
      <c r="L26" s="7">
        <v>0.47195169082730221</v>
      </c>
      <c r="M26" s="6">
        <v>310.91178571428571</v>
      </c>
      <c r="N26" s="7">
        <v>-2.2495761428497119</v>
      </c>
      <c r="O26" s="6">
        <v>184</v>
      </c>
      <c r="P26" s="6">
        <v>253</v>
      </c>
      <c r="Q26" s="6">
        <v>57</v>
      </c>
      <c r="R26" s="6">
        <v>13</v>
      </c>
      <c r="S26" s="4">
        <v>0</v>
      </c>
      <c r="T26" s="4">
        <v>0</v>
      </c>
      <c r="U26" s="4">
        <v>0</v>
      </c>
      <c r="Y26" s="4" t="s">
        <v>3014</v>
      </c>
      <c r="Z26" s="4">
        <v>1</v>
      </c>
      <c r="AA26" s="4">
        <v>1</v>
      </c>
      <c r="AB26" s="4">
        <v>1</v>
      </c>
      <c r="AC26" s="4">
        <v>0</v>
      </c>
    </row>
    <row r="27" spans="1:29" x14ac:dyDescent="0.2">
      <c r="A27" s="4">
        <v>12061</v>
      </c>
      <c r="B27" s="5">
        <v>15</v>
      </c>
      <c r="C27" s="6">
        <v>36368808</v>
      </c>
      <c r="D27" s="6">
        <v>36375992</v>
      </c>
      <c r="E27" s="6">
        <v>7184</v>
      </c>
      <c r="F27" s="4">
        <v>8</v>
      </c>
      <c r="G27" s="7">
        <v>79.161000000000001</v>
      </c>
      <c r="H27" s="7">
        <v>88.991</v>
      </c>
      <c r="I27" s="7">
        <v>25.388000000000002</v>
      </c>
      <c r="J27" s="7">
        <v>5.3390000000000004</v>
      </c>
      <c r="K27" s="6">
        <v>2854.0685000000003</v>
      </c>
      <c r="L27" s="7">
        <v>0.16886960087094102</v>
      </c>
      <c r="M27" s="6">
        <v>814.22942857142868</v>
      </c>
      <c r="N27" s="7">
        <v>-2.249505293618268</v>
      </c>
      <c r="O27" s="6">
        <v>157</v>
      </c>
      <c r="P27" s="6">
        <v>198</v>
      </c>
      <c r="Q27" s="6">
        <v>101</v>
      </c>
      <c r="R27" s="6">
        <v>14</v>
      </c>
      <c r="S27" s="4">
        <v>0</v>
      </c>
      <c r="T27" s="4">
        <v>1</v>
      </c>
      <c r="U27" s="4">
        <v>1</v>
      </c>
      <c r="V27" s="8" t="s">
        <v>983</v>
      </c>
      <c r="W27" s="6">
        <v>-10924</v>
      </c>
      <c r="X27" s="4" t="s">
        <v>28</v>
      </c>
      <c r="Y27" s="4" t="s">
        <v>984</v>
      </c>
      <c r="Z27" s="4">
        <v>1</v>
      </c>
      <c r="AA27" s="4">
        <v>1</v>
      </c>
      <c r="AB27" s="4">
        <v>1</v>
      </c>
      <c r="AC27" s="4">
        <v>0</v>
      </c>
    </row>
    <row r="28" spans="1:29" x14ac:dyDescent="0.2">
      <c r="A28" s="4">
        <v>22634</v>
      </c>
      <c r="B28" s="5">
        <v>2</v>
      </c>
      <c r="C28" s="6">
        <v>227449380</v>
      </c>
      <c r="D28" s="6">
        <v>227452578</v>
      </c>
      <c r="E28" s="6">
        <v>3198</v>
      </c>
      <c r="F28" s="4">
        <v>3</v>
      </c>
      <c r="G28" s="7">
        <v>58.03</v>
      </c>
      <c r="H28" s="7">
        <v>37.159999999999997</v>
      </c>
      <c r="I28" s="7">
        <v>14.83</v>
      </c>
      <c r="J28" s="7">
        <v>3.133</v>
      </c>
      <c r="K28" s="6">
        <v>828.48187500000006</v>
      </c>
      <c r="L28" s="7">
        <v>-0.64304842717070176</v>
      </c>
      <c r="M28" s="6">
        <v>211.72473214285716</v>
      </c>
      <c r="N28" s="7">
        <v>-2.2429019229709395</v>
      </c>
      <c r="O28" s="6">
        <v>151</v>
      </c>
      <c r="P28" s="6">
        <v>96</v>
      </c>
      <c r="Q28" s="6">
        <v>40</v>
      </c>
      <c r="R28" s="6">
        <v>6</v>
      </c>
      <c r="S28" s="4">
        <v>0</v>
      </c>
      <c r="T28" s="4">
        <v>0</v>
      </c>
      <c r="U28" s="4">
        <v>0</v>
      </c>
      <c r="Y28" s="4" t="s">
        <v>1793</v>
      </c>
      <c r="Z28" s="4">
        <v>1</v>
      </c>
      <c r="AA28" s="4">
        <v>1</v>
      </c>
      <c r="AB28" s="4">
        <v>1</v>
      </c>
      <c r="AC28" s="4">
        <v>0</v>
      </c>
    </row>
    <row r="29" spans="1:29" x14ac:dyDescent="0.2">
      <c r="A29" s="4">
        <v>22398</v>
      </c>
      <c r="B29" s="5">
        <v>2</v>
      </c>
      <c r="C29" s="6">
        <v>215792256</v>
      </c>
      <c r="D29" s="6">
        <v>215797132</v>
      </c>
      <c r="E29" s="6">
        <v>4876</v>
      </c>
      <c r="F29" s="4">
        <v>4</v>
      </c>
      <c r="G29" s="7">
        <v>89.039000000000001</v>
      </c>
      <c r="H29" s="7">
        <v>80.17</v>
      </c>
      <c r="I29" s="7">
        <v>32.588000000000001</v>
      </c>
      <c r="J29" s="7">
        <v>6.9139999999999997</v>
      </c>
      <c r="K29" s="6">
        <v>1938.188232142857</v>
      </c>
      <c r="L29" s="7">
        <v>-0.15137491558018457</v>
      </c>
      <c r="M29" s="6">
        <v>709.37092857142864</v>
      </c>
      <c r="N29" s="7">
        <v>-2.2367483045902401</v>
      </c>
      <c r="O29" s="6">
        <v>184</v>
      </c>
      <c r="P29" s="6">
        <v>221</v>
      </c>
      <c r="Q29" s="6">
        <v>114</v>
      </c>
      <c r="R29" s="6">
        <v>16</v>
      </c>
      <c r="S29" s="4">
        <v>0</v>
      </c>
      <c r="T29" s="4">
        <v>0</v>
      </c>
      <c r="U29" s="4">
        <v>1</v>
      </c>
      <c r="V29" s="8" t="s">
        <v>1776</v>
      </c>
      <c r="W29" s="6">
        <v>48842</v>
      </c>
      <c r="X29" s="4" t="s">
        <v>27</v>
      </c>
      <c r="Y29" s="4" t="s">
        <v>1782</v>
      </c>
      <c r="Z29" s="4">
        <v>1</v>
      </c>
      <c r="AA29" s="4">
        <v>1</v>
      </c>
      <c r="AB29" s="4">
        <v>1</v>
      </c>
      <c r="AC29" s="4">
        <v>0</v>
      </c>
    </row>
    <row r="30" spans="1:29" x14ac:dyDescent="0.2">
      <c r="A30" s="4">
        <v>187</v>
      </c>
      <c r="B30" s="5">
        <v>1</v>
      </c>
      <c r="C30" s="6">
        <v>8192546</v>
      </c>
      <c r="D30" s="6">
        <v>8199693</v>
      </c>
      <c r="E30" s="6">
        <v>7147</v>
      </c>
      <c r="F30" s="4">
        <v>5</v>
      </c>
      <c r="G30" s="7">
        <v>89.474999999999994</v>
      </c>
      <c r="H30" s="7">
        <v>108.511</v>
      </c>
      <c r="I30" s="7">
        <v>27.731000000000002</v>
      </c>
      <c r="J30" s="7">
        <v>5.9039999999999999</v>
      </c>
      <c r="K30" s="6">
        <v>3462.17909375</v>
      </c>
      <c r="L30" s="7">
        <v>0.2782847555150158</v>
      </c>
      <c r="M30" s="6">
        <v>884.79221875000007</v>
      </c>
      <c r="N30" s="7">
        <v>-2.2317350154354414</v>
      </c>
      <c r="O30" s="6">
        <v>205</v>
      </c>
      <c r="P30" s="6">
        <v>228</v>
      </c>
      <c r="Q30" s="6">
        <v>88</v>
      </c>
      <c r="R30" s="6">
        <v>20</v>
      </c>
      <c r="S30" s="4">
        <v>0</v>
      </c>
      <c r="T30" s="4">
        <v>0</v>
      </c>
      <c r="U30" s="4">
        <v>1</v>
      </c>
      <c r="V30" s="8" t="s">
        <v>67</v>
      </c>
      <c r="W30" s="6">
        <v>-12553</v>
      </c>
      <c r="X30" s="4" t="s">
        <v>28</v>
      </c>
      <c r="Y30" s="4" t="s">
        <v>68</v>
      </c>
      <c r="Z30" s="4">
        <v>1</v>
      </c>
      <c r="AA30" s="4">
        <v>1</v>
      </c>
      <c r="AB30" s="4">
        <v>1</v>
      </c>
      <c r="AC30" s="4">
        <v>0</v>
      </c>
    </row>
    <row r="31" spans="1:29" x14ac:dyDescent="0.2">
      <c r="A31" s="4">
        <v>29068</v>
      </c>
      <c r="B31" s="5">
        <v>4</v>
      </c>
      <c r="C31" s="6">
        <v>74629973</v>
      </c>
      <c r="D31" s="6">
        <v>74634314</v>
      </c>
      <c r="E31" s="6">
        <v>4341</v>
      </c>
      <c r="F31" s="4">
        <v>4</v>
      </c>
      <c r="G31" s="7">
        <v>55.353000000000002</v>
      </c>
      <c r="H31" s="7">
        <v>47.493000000000002</v>
      </c>
      <c r="I31" s="7">
        <v>19.103000000000002</v>
      </c>
      <c r="J31" s="7">
        <v>4.1310000000000002</v>
      </c>
      <c r="K31" s="6">
        <v>1072.7114866071429</v>
      </c>
      <c r="L31" s="7">
        <v>-0.22094661965498685</v>
      </c>
      <c r="M31" s="6">
        <v>370.20590625000006</v>
      </c>
      <c r="N31" s="7">
        <v>-2.2092362564756245</v>
      </c>
      <c r="O31" s="6">
        <v>99</v>
      </c>
      <c r="P31" s="6">
        <v>103</v>
      </c>
      <c r="Q31" s="6">
        <v>55</v>
      </c>
      <c r="R31" s="6">
        <v>13</v>
      </c>
      <c r="S31" s="4">
        <v>0</v>
      </c>
      <c r="T31" s="4">
        <v>0</v>
      </c>
      <c r="U31" s="4">
        <v>0</v>
      </c>
      <c r="Y31" s="4" t="s">
        <v>2338</v>
      </c>
      <c r="Z31" s="4">
        <v>1</v>
      </c>
      <c r="AA31" s="4">
        <v>1</v>
      </c>
      <c r="AB31" s="4">
        <v>1</v>
      </c>
      <c r="AC31" s="4">
        <v>0</v>
      </c>
    </row>
    <row r="32" spans="1:29" x14ac:dyDescent="0.2">
      <c r="A32" s="4">
        <v>5990</v>
      </c>
      <c r="B32" s="5">
        <v>11</v>
      </c>
      <c r="C32" s="6">
        <v>10654103</v>
      </c>
      <c r="D32" s="6">
        <v>10661908</v>
      </c>
      <c r="E32" s="6">
        <v>7805</v>
      </c>
      <c r="F32" s="4">
        <v>5</v>
      </c>
      <c r="G32" s="7">
        <v>159.779</v>
      </c>
      <c r="H32" s="7">
        <v>196.57400000000001</v>
      </c>
      <c r="I32" s="7">
        <v>58.384999999999998</v>
      </c>
      <c r="J32" s="7">
        <v>12.914</v>
      </c>
      <c r="K32" s="6">
        <v>6849.3753125000003</v>
      </c>
      <c r="L32" s="7">
        <v>0.29899471011570039</v>
      </c>
      <c r="M32" s="6">
        <v>2034.35234375</v>
      </c>
      <c r="N32" s="7">
        <v>-2.1766618340777084</v>
      </c>
      <c r="O32" s="6">
        <v>301</v>
      </c>
      <c r="P32" s="6">
        <v>367</v>
      </c>
      <c r="Q32" s="6">
        <v>188</v>
      </c>
      <c r="R32" s="6">
        <v>48</v>
      </c>
      <c r="S32" s="4">
        <v>0</v>
      </c>
      <c r="T32" s="4">
        <v>0</v>
      </c>
      <c r="U32" s="4">
        <v>1</v>
      </c>
      <c r="V32" s="8" t="s">
        <v>519</v>
      </c>
      <c r="W32" s="6">
        <v>35983</v>
      </c>
      <c r="X32" s="4" t="s">
        <v>27</v>
      </c>
      <c r="Y32" s="4" t="s">
        <v>520</v>
      </c>
      <c r="Z32" s="4">
        <v>1</v>
      </c>
      <c r="AA32" s="4">
        <v>1</v>
      </c>
      <c r="AB32" s="4">
        <v>1</v>
      </c>
      <c r="AC32" s="4">
        <v>0</v>
      </c>
    </row>
    <row r="33" spans="1:29" x14ac:dyDescent="0.2">
      <c r="A33" s="4">
        <v>24041</v>
      </c>
      <c r="B33" s="5">
        <v>20</v>
      </c>
      <c r="C33" s="6">
        <v>54119572</v>
      </c>
      <c r="D33" s="6">
        <v>54126041</v>
      </c>
      <c r="E33" s="6">
        <v>6469</v>
      </c>
      <c r="F33" s="4">
        <v>5</v>
      </c>
      <c r="G33" s="7">
        <v>105.035</v>
      </c>
      <c r="H33" s="7">
        <v>103.901</v>
      </c>
      <c r="I33" s="7">
        <v>30.04</v>
      </c>
      <c r="J33" s="7">
        <v>6.6749999999999998</v>
      </c>
      <c r="K33" s="6">
        <v>3033.3545312499996</v>
      </c>
      <c r="L33" s="7">
        <v>-1.5660606512073596E-2</v>
      </c>
      <c r="M33" s="6">
        <v>867.53910714285701</v>
      </c>
      <c r="N33" s="7">
        <v>-2.1700450709393557</v>
      </c>
      <c r="O33" s="6">
        <v>219</v>
      </c>
      <c r="P33" s="6">
        <v>252</v>
      </c>
      <c r="Q33" s="6">
        <v>141</v>
      </c>
      <c r="R33" s="6">
        <v>28</v>
      </c>
      <c r="S33" s="4">
        <v>0</v>
      </c>
      <c r="T33" s="4">
        <v>0</v>
      </c>
      <c r="U33" s="4">
        <v>0</v>
      </c>
      <c r="Y33" s="4" t="s">
        <v>2012</v>
      </c>
      <c r="Z33" s="4">
        <v>1</v>
      </c>
      <c r="AA33" s="4">
        <v>1</v>
      </c>
      <c r="AB33" s="4">
        <v>1</v>
      </c>
      <c r="AC33" s="4">
        <v>0</v>
      </c>
    </row>
    <row r="34" spans="1:29" x14ac:dyDescent="0.2">
      <c r="A34" s="4">
        <v>39727</v>
      </c>
      <c r="B34" s="5">
        <v>9</v>
      </c>
      <c r="C34" s="6">
        <v>101323151</v>
      </c>
      <c r="D34" s="6">
        <v>101328121</v>
      </c>
      <c r="E34" s="6">
        <v>4970</v>
      </c>
      <c r="F34" s="4">
        <v>5</v>
      </c>
      <c r="G34" s="7">
        <v>73.941999999999993</v>
      </c>
      <c r="H34" s="7">
        <v>28.658000000000001</v>
      </c>
      <c r="I34" s="7">
        <v>20.271000000000001</v>
      </c>
      <c r="J34" s="7">
        <v>4.5330000000000004</v>
      </c>
      <c r="K34" s="6">
        <v>1640.588125</v>
      </c>
      <c r="L34" s="7">
        <v>-1.3674561368642841</v>
      </c>
      <c r="M34" s="6">
        <v>449.76281250000005</v>
      </c>
      <c r="N34" s="7">
        <v>-2.1608791946170234</v>
      </c>
      <c r="O34" s="6">
        <v>162</v>
      </c>
      <c r="P34" s="6">
        <v>58</v>
      </c>
      <c r="Q34" s="6">
        <v>54</v>
      </c>
      <c r="R34" s="6">
        <v>10</v>
      </c>
      <c r="S34" s="4">
        <v>0</v>
      </c>
      <c r="T34" s="4">
        <v>0</v>
      </c>
      <c r="U34" s="4">
        <v>1</v>
      </c>
      <c r="V34" s="8" t="s">
        <v>3043</v>
      </c>
      <c r="W34" s="6">
        <v>296887</v>
      </c>
      <c r="X34" s="4" t="s">
        <v>52</v>
      </c>
      <c r="Y34" s="4" t="s">
        <v>3044</v>
      </c>
      <c r="Z34" s="4">
        <v>1</v>
      </c>
      <c r="AA34" s="4">
        <v>1</v>
      </c>
      <c r="AB34" s="4">
        <v>1</v>
      </c>
      <c r="AC34" s="4">
        <v>0</v>
      </c>
    </row>
    <row r="35" spans="1:29" x14ac:dyDescent="0.2">
      <c r="A35" s="4">
        <v>14424</v>
      </c>
      <c r="B35" s="5">
        <v>16</v>
      </c>
      <c r="C35" s="6">
        <v>69402182</v>
      </c>
      <c r="D35" s="6">
        <v>69413807</v>
      </c>
      <c r="E35" s="6">
        <v>11625</v>
      </c>
      <c r="F35" s="4">
        <v>8</v>
      </c>
      <c r="G35" s="7">
        <v>64.501000000000005</v>
      </c>
      <c r="H35" s="7">
        <v>51.484999999999999</v>
      </c>
      <c r="I35" s="7">
        <v>16.033000000000001</v>
      </c>
      <c r="J35" s="7">
        <v>3.6019999999999999</v>
      </c>
      <c r="K35" s="6">
        <v>3347.4291294642858</v>
      </c>
      <c r="L35" s="7">
        <v>-0.32516935907713107</v>
      </c>
      <c r="M35" s="6">
        <v>832.06975446428567</v>
      </c>
      <c r="N35" s="7">
        <v>-2.1541743129456523</v>
      </c>
      <c r="O35" s="6">
        <v>161</v>
      </c>
      <c r="P35" s="6">
        <v>151</v>
      </c>
      <c r="Q35" s="6">
        <v>67</v>
      </c>
      <c r="R35" s="6">
        <v>11</v>
      </c>
      <c r="S35" s="4">
        <v>0</v>
      </c>
      <c r="T35" s="4">
        <v>0</v>
      </c>
      <c r="U35" s="4">
        <v>0</v>
      </c>
      <c r="Y35" s="4" t="s">
        <v>1153</v>
      </c>
      <c r="Z35" s="4">
        <v>1</v>
      </c>
      <c r="AA35" s="4">
        <v>1</v>
      </c>
      <c r="AB35" s="4">
        <v>1</v>
      </c>
      <c r="AC35" s="4">
        <v>0</v>
      </c>
    </row>
    <row r="36" spans="1:29" x14ac:dyDescent="0.2">
      <c r="A36" s="4">
        <v>11418</v>
      </c>
      <c r="B36" s="5">
        <v>14</v>
      </c>
      <c r="C36" s="6">
        <v>68598035</v>
      </c>
      <c r="D36" s="6">
        <v>68600773</v>
      </c>
      <c r="E36" s="6">
        <v>2738</v>
      </c>
      <c r="F36" s="4">
        <v>3</v>
      </c>
      <c r="G36" s="7">
        <v>71.778999999999996</v>
      </c>
      <c r="H36" s="7">
        <v>58.128</v>
      </c>
      <c r="I36" s="7">
        <v>18.256</v>
      </c>
      <c r="J36" s="7">
        <v>4.1100000000000003</v>
      </c>
      <c r="K36" s="6">
        <v>877.37009821428569</v>
      </c>
      <c r="L36" s="7">
        <v>-0.3043285533036918</v>
      </c>
      <c r="M36" s="6">
        <v>223.14699999999999</v>
      </c>
      <c r="N36" s="7">
        <v>-2.1511603977196367</v>
      </c>
      <c r="O36" s="6">
        <v>147</v>
      </c>
      <c r="P36" s="6">
        <v>150</v>
      </c>
      <c r="Q36" s="6">
        <v>56</v>
      </c>
      <c r="R36" s="6">
        <v>8</v>
      </c>
      <c r="S36" s="4">
        <v>0</v>
      </c>
      <c r="T36" s="4">
        <v>0</v>
      </c>
      <c r="U36" s="4">
        <v>2</v>
      </c>
      <c r="V36" s="8" t="s">
        <v>960</v>
      </c>
      <c r="W36" s="6" t="s">
        <v>961</v>
      </c>
      <c r="X36" s="4" t="s">
        <v>45</v>
      </c>
      <c r="Y36" s="4" t="s">
        <v>962</v>
      </c>
      <c r="Z36" s="4">
        <v>1</v>
      </c>
      <c r="AA36" s="4">
        <v>1</v>
      </c>
      <c r="AB36" s="4">
        <v>1</v>
      </c>
      <c r="AC36" s="4">
        <v>0</v>
      </c>
    </row>
    <row r="37" spans="1:29" x14ac:dyDescent="0.2">
      <c r="A37" s="4">
        <v>11387</v>
      </c>
      <c r="B37" s="5">
        <v>14</v>
      </c>
      <c r="C37" s="6">
        <v>68244424</v>
      </c>
      <c r="D37" s="6">
        <v>68252545</v>
      </c>
      <c r="E37" s="6">
        <v>8121</v>
      </c>
      <c r="F37" s="4">
        <v>6</v>
      </c>
      <c r="G37" s="7">
        <v>70.912999999999997</v>
      </c>
      <c r="H37" s="7">
        <v>64.507999999999996</v>
      </c>
      <c r="I37" s="7">
        <v>19.52</v>
      </c>
      <c r="J37" s="7">
        <v>4.3959999999999999</v>
      </c>
      <c r="K37" s="6">
        <v>2570.9128258928572</v>
      </c>
      <c r="L37" s="7">
        <v>-0.13657204286130012</v>
      </c>
      <c r="M37" s="6">
        <v>707.68714285714282</v>
      </c>
      <c r="N37" s="7">
        <v>-2.1506897615010176</v>
      </c>
      <c r="O37" s="6">
        <v>135</v>
      </c>
      <c r="P37" s="6">
        <v>125</v>
      </c>
      <c r="Q37" s="6">
        <v>43</v>
      </c>
      <c r="R37" s="6">
        <v>11</v>
      </c>
      <c r="S37" s="4">
        <v>0</v>
      </c>
      <c r="T37" s="4">
        <v>0</v>
      </c>
      <c r="U37" s="4">
        <v>1</v>
      </c>
      <c r="V37" s="8" t="s">
        <v>934</v>
      </c>
      <c r="W37" s="6">
        <v>428705</v>
      </c>
      <c r="X37" s="4" t="s">
        <v>27</v>
      </c>
      <c r="Y37" s="4" t="s">
        <v>945</v>
      </c>
      <c r="Z37" s="4">
        <v>1</v>
      </c>
      <c r="AA37" s="4">
        <v>1</v>
      </c>
      <c r="AB37" s="4">
        <v>1</v>
      </c>
      <c r="AC37" s="4">
        <v>0</v>
      </c>
    </row>
    <row r="38" spans="1:29" x14ac:dyDescent="0.2">
      <c r="A38" s="4">
        <v>11384</v>
      </c>
      <c r="B38" s="5">
        <v>14</v>
      </c>
      <c r="C38" s="6">
        <v>68229643</v>
      </c>
      <c r="D38" s="6">
        <v>68235067</v>
      </c>
      <c r="E38" s="6">
        <v>5424</v>
      </c>
      <c r="F38" s="4">
        <v>4</v>
      </c>
      <c r="G38" s="7">
        <v>63.325000000000003</v>
      </c>
      <c r="H38" s="7">
        <v>87.094999999999999</v>
      </c>
      <c r="I38" s="7">
        <v>19.437999999999999</v>
      </c>
      <c r="J38" s="7">
        <v>4.3780000000000001</v>
      </c>
      <c r="K38" s="6">
        <v>2108.943214285714</v>
      </c>
      <c r="L38" s="7">
        <v>0.45981472619453617</v>
      </c>
      <c r="M38" s="6">
        <v>470.67728571428569</v>
      </c>
      <c r="N38" s="7">
        <v>-2.1505359262608921</v>
      </c>
      <c r="O38" s="6">
        <v>128</v>
      </c>
      <c r="P38" s="6">
        <v>244</v>
      </c>
      <c r="Q38" s="6">
        <v>66</v>
      </c>
      <c r="R38" s="6">
        <v>9</v>
      </c>
      <c r="S38" s="4">
        <v>0</v>
      </c>
      <c r="T38" s="4">
        <v>0</v>
      </c>
      <c r="U38" s="4">
        <v>1</v>
      </c>
      <c r="V38" s="8" t="s">
        <v>934</v>
      </c>
      <c r="W38" s="6">
        <v>412576</v>
      </c>
      <c r="X38" s="4" t="s">
        <v>27</v>
      </c>
      <c r="Y38" s="4" t="s">
        <v>944</v>
      </c>
      <c r="Z38" s="4">
        <v>1</v>
      </c>
      <c r="AA38" s="4">
        <v>1</v>
      </c>
      <c r="AB38" s="4">
        <v>1</v>
      </c>
      <c r="AC38" s="4">
        <v>0</v>
      </c>
    </row>
    <row r="39" spans="1:29" x14ac:dyDescent="0.2">
      <c r="A39" s="4">
        <v>24040</v>
      </c>
      <c r="B39" s="5">
        <v>20</v>
      </c>
      <c r="C39" s="6">
        <v>54113220</v>
      </c>
      <c r="D39" s="6">
        <v>54117847</v>
      </c>
      <c r="E39" s="6">
        <v>4627</v>
      </c>
      <c r="F39" s="4">
        <v>6</v>
      </c>
      <c r="G39" s="7">
        <v>80.924000000000007</v>
      </c>
      <c r="H39" s="7">
        <v>48.444000000000003</v>
      </c>
      <c r="I39" s="7">
        <v>20.693999999999999</v>
      </c>
      <c r="J39" s="7">
        <v>4.6669999999999998</v>
      </c>
      <c r="K39" s="6">
        <v>1671.5863750000003</v>
      </c>
      <c r="L39" s="7">
        <v>-0.74024964011519756</v>
      </c>
      <c r="M39" s="6">
        <v>427.46043749999995</v>
      </c>
      <c r="N39" s="7">
        <v>-2.1486451622178664</v>
      </c>
      <c r="O39" s="6">
        <v>221</v>
      </c>
      <c r="P39" s="6">
        <v>165</v>
      </c>
      <c r="Q39" s="6">
        <v>62</v>
      </c>
      <c r="R39" s="6">
        <v>13</v>
      </c>
      <c r="S39" s="4">
        <v>0</v>
      </c>
      <c r="T39" s="4">
        <v>0</v>
      </c>
      <c r="U39" s="4">
        <v>0</v>
      </c>
      <c r="Y39" s="4" t="s">
        <v>2011</v>
      </c>
      <c r="Z39" s="4">
        <v>1</v>
      </c>
      <c r="AA39" s="4">
        <v>1</v>
      </c>
      <c r="AB39" s="4">
        <v>1</v>
      </c>
      <c r="AC39" s="4">
        <v>0</v>
      </c>
    </row>
    <row r="40" spans="1:29" x14ac:dyDescent="0.2">
      <c r="A40" s="4">
        <v>28549</v>
      </c>
      <c r="B40" s="5">
        <v>4</v>
      </c>
      <c r="C40" s="6">
        <v>13985968</v>
      </c>
      <c r="D40" s="6">
        <v>13994943</v>
      </c>
      <c r="E40" s="6">
        <v>8975</v>
      </c>
      <c r="F40" s="4">
        <v>8</v>
      </c>
      <c r="G40" s="7">
        <v>70.186000000000007</v>
      </c>
      <c r="H40" s="7">
        <v>76.896000000000001</v>
      </c>
      <c r="I40" s="7">
        <v>18.396000000000001</v>
      </c>
      <c r="J40" s="7">
        <v>4.1529999999999996</v>
      </c>
      <c r="K40" s="6">
        <v>3080.9892857142854</v>
      </c>
      <c r="L40" s="7">
        <v>0.13172526870384246</v>
      </c>
      <c r="M40" s="6">
        <v>737.07187499999998</v>
      </c>
      <c r="N40" s="7">
        <v>-2.1471663259551388</v>
      </c>
      <c r="O40" s="6">
        <v>160</v>
      </c>
      <c r="P40" s="6">
        <v>192</v>
      </c>
      <c r="Q40" s="6">
        <v>51</v>
      </c>
      <c r="R40" s="6">
        <v>12</v>
      </c>
      <c r="S40" s="4">
        <v>0</v>
      </c>
      <c r="T40" s="4">
        <v>0</v>
      </c>
      <c r="U40" s="4">
        <v>0</v>
      </c>
      <c r="Y40" s="4" t="s">
        <v>2311</v>
      </c>
      <c r="Z40" s="4">
        <v>1</v>
      </c>
      <c r="AA40" s="4">
        <v>1</v>
      </c>
      <c r="AB40" s="4">
        <v>1</v>
      </c>
      <c r="AC40" s="4">
        <v>0</v>
      </c>
    </row>
    <row r="41" spans="1:29" x14ac:dyDescent="0.2">
      <c r="A41" s="4">
        <v>181</v>
      </c>
      <c r="B41" s="5">
        <v>1</v>
      </c>
      <c r="C41" s="6">
        <v>8167568</v>
      </c>
      <c r="D41" s="6">
        <v>8171069</v>
      </c>
      <c r="E41" s="6">
        <v>3501</v>
      </c>
      <c r="F41" s="4">
        <v>3</v>
      </c>
      <c r="G41" s="7">
        <v>68.944999999999993</v>
      </c>
      <c r="H41" s="7">
        <v>60.192999999999998</v>
      </c>
      <c r="I41" s="7">
        <v>16.844000000000001</v>
      </c>
      <c r="J41" s="7">
        <v>3.8039999999999998</v>
      </c>
      <c r="K41" s="6">
        <v>1077.5734151785714</v>
      </c>
      <c r="L41" s="7">
        <v>-0.19585020702236178</v>
      </c>
      <c r="M41" s="6">
        <v>263.26269642857147</v>
      </c>
      <c r="N41" s="7">
        <v>-2.1466456293085305</v>
      </c>
      <c r="O41" s="6">
        <v>146</v>
      </c>
      <c r="P41" s="6">
        <v>131</v>
      </c>
      <c r="Q41" s="6">
        <v>44</v>
      </c>
      <c r="R41" s="6">
        <v>8</v>
      </c>
      <c r="S41" s="4">
        <v>0</v>
      </c>
      <c r="T41" s="4">
        <v>0</v>
      </c>
      <c r="U41" s="4">
        <v>0</v>
      </c>
      <c r="Y41" s="4" t="s">
        <v>65</v>
      </c>
      <c r="Z41" s="4">
        <v>1</v>
      </c>
      <c r="AA41" s="4">
        <v>1</v>
      </c>
      <c r="AB41" s="4">
        <v>1</v>
      </c>
      <c r="AC41" s="4">
        <v>0</v>
      </c>
    </row>
    <row r="42" spans="1:29" x14ac:dyDescent="0.2">
      <c r="A42" s="4">
        <v>8860</v>
      </c>
      <c r="B42" s="5">
        <v>12</v>
      </c>
      <c r="C42" s="6">
        <v>75938343</v>
      </c>
      <c r="D42" s="6">
        <v>75941019</v>
      </c>
      <c r="E42" s="6">
        <v>2676</v>
      </c>
      <c r="F42" s="4">
        <v>4</v>
      </c>
      <c r="G42" s="7">
        <v>58.674999999999997</v>
      </c>
      <c r="H42" s="7">
        <v>54.398000000000003</v>
      </c>
      <c r="I42" s="7">
        <v>26.747</v>
      </c>
      <c r="J42" s="7">
        <v>6.048</v>
      </c>
      <c r="K42" s="6">
        <v>700.95669642857138</v>
      </c>
      <c r="L42" s="7">
        <v>-0.1091923265067155</v>
      </c>
      <c r="M42" s="6">
        <v>319.53112499999997</v>
      </c>
      <c r="N42" s="7">
        <v>-2.1448470401940427</v>
      </c>
      <c r="O42" s="6">
        <v>91</v>
      </c>
      <c r="P42" s="6">
        <v>98</v>
      </c>
      <c r="Q42" s="6">
        <v>70</v>
      </c>
      <c r="R42" s="6">
        <v>15</v>
      </c>
      <c r="S42" s="4">
        <v>0</v>
      </c>
      <c r="T42" s="4">
        <v>0</v>
      </c>
      <c r="U42" s="4">
        <v>0</v>
      </c>
      <c r="Y42" s="4" t="s">
        <v>816</v>
      </c>
      <c r="Z42" s="4">
        <v>1</v>
      </c>
      <c r="AA42" s="4">
        <v>1</v>
      </c>
      <c r="AB42" s="4">
        <v>1</v>
      </c>
      <c r="AC42" s="4">
        <v>0</v>
      </c>
    </row>
    <row r="43" spans="1:29" x14ac:dyDescent="0.2">
      <c r="A43" s="4">
        <v>11377</v>
      </c>
      <c r="B43" s="5">
        <v>14</v>
      </c>
      <c r="C43" s="6">
        <v>68162825</v>
      </c>
      <c r="D43" s="6">
        <v>68170342</v>
      </c>
      <c r="E43" s="6">
        <v>7517</v>
      </c>
      <c r="F43" s="4">
        <v>5</v>
      </c>
      <c r="G43" s="7">
        <v>51.476999999999997</v>
      </c>
      <c r="H43" s="7">
        <v>43.412999999999997</v>
      </c>
      <c r="I43" s="7">
        <v>16.689</v>
      </c>
      <c r="J43" s="7">
        <v>3.786</v>
      </c>
      <c r="K43" s="6">
        <v>1727.4670044642858</v>
      </c>
      <c r="L43" s="7">
        <v>-0.24580085633471577</v>
      </c>
      <c r="M43" s="6">
        <v>560.0500580357143</v>
      </c>
      <c r="N43" s="7">
        <v>-2.1401511952710637</v>
      </c>
      <c r="O43" s="6">
        <v>117</v>
      </c>
      <c r="P43" s="6">
        <v>87</v>
      </c>
      <c r="Q43" s="6">
        <v>55</v>
      </c>
      <c r="R43" s="6">
        <v>9</v>
      </c>
      <c r="S43" s="4">
        <v>0</v>
      </c>
      <c r="T43" s="4">
        <v>1</v>
      </c>
      <c r="U43" s="4">
        <v>2</v>
      </c>
      <c r="V43" s="8" t="s">
        <v>935</v>
      </c>
      <c r="W43" s="6" t="s">
        <v>938</v>
      </c>
      <c r="X43" s="4" t="s">
        <v>46</v>
      </c>
      <c r="Y43" s="4" t="s">
        <v>939</v>
      </c>
      <c r="Z43" s="4">
        <v>1</v>
      </c>
      <c r="AA43" s="4">
        <v>1</v>
      </c>
      <c r="AB43" s="4">
        <v>1</v>
      </c>
      <c r="AC43" s="4">
        <v>0</v>
      </c>
    </row>
    <row r="44" spans="1:29" x14ac:dyDescent="0.2">
      <c r="A44" s="4">
        <v>30402</v>
      </c>
      <c r="B44" s="5">
        <v>5</v>
      </c>
      <c r="C44" s="6">
        <v>39099222</v>
      </c>
      <c r="D44" s="6">
        <v>39105296</v>
      </c>
      <c r="E44" s="6">
        <v>6074</v>
      </c>
      <c r="F44" s="4">
        <v>5</v>
      </c>
      <c r="G44" s="7">
        <v>80.694999999999993</v>
      </c>
      <c r="H44" s="7">
        <v>91.215999999999994</v>
      </c>
      <c r="I44" s="7">
        <v>15.457000000000001</v>
      </c>
      <c r="J44" s="7">
        <v>3.5289999999999999</v>
      </c>
      <c r="K44" s="6">
        <v>2473.4195714285711</v>
      </c>
      <c r="L44" s="7">
        <v>0.17680762215960791</v>
      </c>
      <c r="M44" s="6">
        <v>419.13311607142856</v>
      </c>
      <c r="N44" s="7">
        <v>-2.1309290031070236</v>
      </c>
      <c r="O44" s="6">
        <v>183</v>
      </c>
      <c r="P44" s="6">
        <v>199</v>
      </c>
      <c r="Q44" s="6">
        <v>54</v>
      </c>
      <c r="R44" s="6">
        <v>10</v>
      </c>
      <c r="S44" s="4">
        <v>0</v>
      </c>
      <c r="T44" s="4">
        <v>0</v>
      </c>
      <c r="U44" s="4">
        <v>1</v>
      </c>
      <c r="V44" s="8" t="s">
        <v>2391</v>
      </c>
      <c r="W44" s="6">
        <v>172264</v>
      </c>
      <c r="X44" s="4" t="s">
        <v>52</v>
      </c>
      <c r="Y44" s="4" t="s">
        <v>2392</v>
      </c>
      <c r="Z44" s="4">
        <v>1</v>
      </c>
      <c r="AA44" s="4">
        <v>1</v>
      </c>
      <c r="AB44" s="4">
        <v>1</v>
      </c>
      <c r="AC44" s="4">
        <v>0</v>
      </c>
    </row>
    <row r="45" spans="1:29" x14ac:dyDescent="0.2">
      <c r="A45" s="4">
        <v>29985</v>
      </c>
      <c r="B45" s="5">
        <v>4</v>
      </c>
      <c r="C45" s="6">
        <v>174374885</v>
      </c>
      <c r="D45" s="6">
        <v>174378923</v>
      </c>
      <c r="E45" s="6">
        <v>4038</v>
      </c>
      <c r="F45" s="4">
        <v>4</v>
      </c>
      <c r="G45" s="7">
        <v>55.119</v>
      </c>
      <c r="H45" s="7">
        <v>34.302</v>
      </c>
      <c r="I45" s="7">
        <v>21.576000000000001</v>
      </c>
      <c r="J45" s="7">
        <v>4.9279999999999999</v>
      </c>
      <c r="K45" s="6">
        <v>993.61840178571424</v>
      </c>
      <c r="L45" s="7">
        <v>-0.68425701798667304</v>
      </c>
      <c r="M45" s="6">
        <v>388.94592857142862</v>
      </c>
      <c r="N45" s="7">
        <v>-2.1303532655407023</v>
      </c>
      <c r="O45" s="6">
        <v>88</v>
      </c>
      <c r="P45" s="6">
        <v>72</v>
      </c>
      <c r="Q45" s="6">
        <v>87</v>
      </c>
      <c r="R45" s="6">
        <v>11</v>
      </c>
      <c r="S45" s="4">
        <v>0</v>
      </c>
      <c r="T45" s="4">
        <v>0</v>
      </c>
      <c r="U45" s="4">
        <v>1</v>
      </c>
      <c r="V45" s="8" t="s">
        <v>2366</v>
      </c>
      <c r="W45" s="6">
        <v>22175</v>
      </c>
      <c r="X45" s="4" t="s">
        <v>27</v>
      </c>
      <c r="Y45" s="4" t="s">
        <v>2367</v>
      </c>
      <c r="Z45" s="4">
        <v>1</v>
      </c>
      <c r="AA45" s="4">
        <v>1</v>
      </c>
      <c r="AB45" s="4">
        <v>1</v>
      </c>
      <c r="AC45" s="4">
        <v>0</v>
      </c>
    </row>
    <row r="46" spans="1:29" x14ac:dyDescent="0.2">
      <c r="A46" s="4">
        <v>185</v>
      </c>
      <c r="B46" s="5">
        <v>1</v>
      </c>
      <c r="C46" s="6">
        <v>8180473</v>
      </c>
      <c r="D46" s="6">
        <v>8186205</v>
      </c>
      <c r="E46" s="6">
        <v>5732</v>
      </c>
      <c r="F46" s="4">
        <v>4</v>
      </c>
      <c r="G46" s="7">
        <v>89.373999999999995</v>
      </c>
      <c r="H46" s="7">
        <v>101</v>
      </c>
      <c r="I46" s="7">
        <v>22.994</v>
      </c>
      <c r="J46" s="7">
        <v>5.2560000000000002</v>
      </c>
      <c r="K46" s="6">
        <v>2584.5178571428573</v>
      </c>
      <c r="L46" s="7">
        <v>0.17642819321876443</v>
      </c>
      <c r="M46" s="6">
        <v>588.40003571428576</v>
      </c>
      <c r="N46" s="7">
        <v>-2.1292202760703609</v>
      </c>
      <c r="O46" s="6">
        <v>175</v>
      </c>
      <c r="P46" s="6">
        <v>193</v>
      </c>
      <c r="Q46" s="6">
        <v>68</v>
      </c>
      <c r="R46" s="6">
        <v>12</v>
      </c>
      <c r="S46" s="4">
        <v>0</v>
      </c>
      <c r="T46" s="4">
        <v>0</v>
      </c>
      <c r="U46" s="4">
        <v>0</v>
      </c>
      <c r="Y46" s="4" t="s">
        <v>66</v>
      </c>
      <c r="Z46" s="4">
        <v>1</v>
      </c>
      <c r="AA46" s="4">
        <v>1</v>
      </c>
      <c r="AB46" s="4">
        <v>1</v>
      </c>
      <c r="AC46" s="4">
        <v>0</v>
      </c>
    </row>
    <row r="47" spans="1:29" x14ac:dyDescent="0.2">
      <c r="A47" s="4">
        <v>11416</v>
      </c>
      <c r="B47" s="5">
        <v>14</v>
      </c>
      <c r="C47" s="6">
        <v>68561799</v>
      </c>
      <c r="D47" s="6">
        <v>68567067</v>
      </c>
      <c r="E47" s="6">
        <v>5268</v>
      </c>
      <c r="F47" s="4">
        <v>8</v>
      </c>
      <c r="G47" s="7">
        <v>67.037000000000006</v>
      </c>
      <c r="H47" s="7">
        <v>55.920999999999999</v>
      </c>
      <c r="I47" s="7">
        <v>19.774000000000001</v>
      </c>
      <c r="J47" s="7">
        <v>4.5220000000000002</v>
      </c>
      <c r="K47" s="6">
        <v>1576.5665892857144</v>
      </c>
      <c r="L47" s="7">
        <v>-0.26156742810022054</v>
      </c>
      <c r="M47" s="6">
        <v>465.04210714285716</v>
      </c>
      <c r="N47" s="7">
        <v>-2.1285718401498501</v>
      </c>
      <c r="O47" s="6">
        <v>138</v>
      </c>
      <c r="P47" s="6">
        <v>118</v>
      </c>
      <c r="Q47" s="6">
        <v>44</v>
      </c>
      <c r="R47" s="6">
        <v>15</v>
      </c>
      <c r="S47" s="4">
        <v>0</v>
      </c>
      <c r="T47" s="4">
        <v>1</v>
      </c>
      <c r="U47" s="4">
        <v>2</v>
      </c>
      <c r="V47" s="8" t="s">
        <v>955</v>
      </c>
      <c r="W47" s="6" t="s">
        <v>956</v>
      </c>
      <c r="X47" s="4" t="s">
        <v>46</v>
      </c>
      <c r="Y47" s="4" t="s">
        <v>957</v>
      </c>
      <c r="Z47" s="4">
        <v>1</v>
      </c>
      <c r="AA47" s="4">
        <v>1</v>
      </c>
      <c r="AB47" s="4">
        <v>1</v>
      </c>
      <c r="AC47" s="4">
        <v>0</v>
      </c>
    </row>
    <row r="48" spans="1:29" x14ac:dyDescent="0.2">
      <c r="A48" s="4">
        <v>22801</v>
      </c>
      <c r="B48" s="5">
        <v>2</v>
      </c>
      <c r="C48" s="6">
        <v>234248422</v>
      </c>
      <c r="D48" s="6">
        <v>234253105</v>
      </c>
      <c r="E48" s="6">
        <v>4683</v>
      </c>
      <c r="F48" s="4">
        <v>5</v>
      </c>
      <c r="G48" s="7">
        <v>73.656999999999996</v>
      </c>
      <c r="H48" s="7">
        <v>61.801000000000002</v>
      </c>
      <c r="I48" s="7">
        <v>23.89</v>
      </c>
      <c r="J48" s="7">
        <v>5.4859999999999998</v>
      </c>
      <c r="K48" s="6">
        <v>1539.8916562499999</v>
      </c>
      <c r="L48" s="7">
        <v>-0.25319245591619549</v>
      </c>
      <c r="M48" s="6">
        <v>499.45031250000005</v>
      </c>
      <c r="N48" s="7">
        <v>-2.1225803264954175</v>
      </c>
      <c r="O48" s="6">
        <v>193</v>
      </c>
      <c r="P48" s="6">
        <v>147</v>
      </c>
      <c r="Q48" s="6">
        <v>66</v>
      </c>
      <c r="R48" s="6">
        <v>11</v>
      </c>
      <c r="S48" s="4">
        <v>0</v>
      </c>
      <c r="T48" s="4">
        <v>0</v>
      </c>
      <c r="U48" s="4">
        <v>0</v>
      </c>
      <c r="Y48" s="4" t="s">
        <v>1828</v>
      </c>
      <c r="Z48" s="4">
        <v>1</v>
      </c>
      <c r="AA48" s="4">
        <v>1</v>
      </c>
      <c r="AB48" s="4">
        <v>1</v>
      </c>
      <c r="AC48" s="4">
        <v>0</v>
      </c>
    </row>
    <row r="49" spans="1:1763" x14ac:dyDescent="0.2">
      <c r="A49" s="4">
        <v>14422</v>
      </c>
      <c r="B49" s="5">
        <v>16</v>
      </c>
      <c r="C49" s="6">
        <v>69395741</v>
      </c>
      <c r="D49" s="6">
        <v>69400653</v>
      </c>
      <c r="E49" s="6">
        <v>4912</v>
      </c>
      <c r="F49" s="4">
        <v>4</v>
      </c>
      <c r="G49" s="7">
        <v>60.695</v>
      </c>
      <c r="H49" s="7">
        <v>56.039000000000001</v>
      </c>
      <c r="I49" s="7">
        <v>17.273</v>
      </c>
      <c r="J49" s="7">
        <v>3.9740000000000002</v>
      </c>
      <c r="K49" s="6">
        <v>1330.954642857143</v>
      </c>
      <c r="L49" s="7">
        <v>-0.11514646192826961</v>
      </c>
      <c r="M49" s="6">
        <v>378.77221428571426</v>
      </c>
      <c r="N49" s="7">
        <v>-2.1198548963216144</v>
      </c>
      <c r="O49" s="6">
        <v>124</v>
      </c>
      <c r="P49" s="6">
        <v>132</v>
      </c>
      <c r="Q49" s="6">
        <v>50</v>
      </c>
      <c r="R49" s="6">
        <v>9</v>
      </c>
      <c r="S49" s="4">
        <v>0</v>
      </c>
      <c r="T49" s="4">
        <v>0</v>
      </c>
      <c r="U49" s="4">
        <v>1</v>
      </c>
      <c r="V49" s="8" t="s">
        <v>1151</v>
      </c>
      <c r="W49" s="6">
        <v>-12197</v>
      </c>
      <c r="X49" s="4" t="s">
        <v>28</v>
      </c>
      <c r="Y49" s="4" t="s">
        <v>1152</v>
      </c>
      <c r="Z49" s="4">
        <v>1</v>
      </c>
      <c r="AA49" s="4">
        <v>1</v>
      </c>
      <c r="AB49" s="4">
        <v>1</v>
      </c>
      <c r="AC49" s="4">
        <v>0</v>
      </c>
    </row>
    <row r="50" spans="1:1763" x14ac:dyDescent="0.2">
      <c r="A50" s="4">
        <v>3865</v>
      </c>
      <c r="B50" s="5">
        <v>10</v>
      </c>
      <c r="C50" s="6">
        <v>4731172</v>
      </c>
      <c r="D50" s="6">
        <v>4734877</v>
      </c>
      <c r="E50" s="6">
        <v>3705</v>
      </c>
      <c r="F50" s="4">
        <v>3</v>
      </c>
      <c r="G50" s="7">
        <v>58.277999999999999</v>
      </c>
      <c r="H50" s="7">
        <v>77.043000000000006</v>
      </c>
      <c r="I50" s="7">
        <v>19.443999999999999</v>
      </c>
      <c r="J50" s="7">
        <v>4.4820000000000002</v>
      </c>
      <c r="K50" s="6">
        <v>1274.3049776785715</v>
      </c>
      <c r="L50" s="7">
        <v>0.40271251434351929</v>
      </c>
      <c r="M50" s="6">
        <v>321.60723214285707</v>
      </c>
      <c r="N50" s="7">
        <v>-2.1171104852781881</v>
      </c>
      <c r="O50" s="6">
        <v>106</v>
      </c>
      <c r="P50" s="6">
        <v>130</v>
      </c>
      <c r="Q50" s="6">
        <v>48</v>
      </c>
      <c r="R50" s="6">
        <v>8</v>
      </c>
      <c r="S50" s="4">
        <v>0</v>
      </c>
      <c r="T50" s="4">
        <v>0</v>
      </c>
      <c r="U50" s="4">
        <v>1</v>
      </c>
      <c r="V50" s="8" t="s">
        <v>359</v>
      </c>
      <c r="W50" s="6">
        <v>33528</v>
      </c>
      <c r="X50" s="4" t="s">
        <v>27</v>
      </c>
      <c r="Y50" s="4" t="s">
        <v>361</v>
      </c>
      <c r="Z50" s="4">
        <v>1</v>
      </c>
      <c r="AA50" s="4">
        <v>1</v>
      </c>
      <c r="AB50" s="4">
        <v>1</v>
      </c>
      <c r="AC50" s="4">
        <v>0</v>
      </c>
    </row>
    <row r="51" spans="1:1763" x14ac:dyDescent="0.2">
      <c r="A51" s="4">
        <v>38517</v>
      </c>
      <c r="B51" s="5">
        <v>8</v>
      </c>
      <c r="C51" s="6">
        <v>128513106</v>
      </c>
      <c r="D51" s="6">
        <v>128516929</v>
      </c>
      <c r="E51" s="6">
        <v>3823</v>
      </c>
      <c r="F51" s="4">
        <v>3</v>
      </c>
      <c r="G51" s="7">
        <v>96.125</v>
      </c>
      <c r="H51" s="7">
        <v>48.898000000000003</v>
      </c>
      <c r="I51" s="7">
        <v>33.524999999999999</v>
      </c>
      <c r="J51" s="7">
        <v>7.7329999999999997</v>
      </c>
      <c r="K51" s="6">
        <v>1640.5619419642858</v>
      </c>
      <c r="L51" s="7">
        <v>-0.97513623503579583</v>
      </c>
      <c r="M51" s="6">
        <v>572.1699776785714</v>
      </c>
      <c r="N51" s="7">
        <v>-2.1161372139693664</v>
      </c>
      <c r="O51" s="6">
        <v>205</v>
      </c>
      <c r="P51" s="6">
        <v>153</v>
      </c>
      <c r="Q51" s="6">
        <v>107</v>
      </c>
      <c r="R51" s="6">
        <v>18</v>
      </c>
      <c r="S51" s="4">
        <v>0</v>
      </c>
      <c r="T51" s="4">
        <v>0</v>
      </c>
      <c r="U51" s="4">
        <v>1</v>
      </c>
      <c r="V51" s="8" t="s">
        <v>2920</v>
      </c>
      <c r="W51" s="6">
        <v>49662</v>
      </c>
      <c r="X51" s="4" t="s">
        <v>27</v>
      </c>
      <c r="Y51" s="4" t="s">
        <v>2923</v>
      </c>
      <c r="Z51" s="4">
        <v>1</v>
      </c>
      <c r="AA51" s="4">
        <v>1</v>
      </c>
      <c r="AB51" s="4">
        <v>1</v>
      </c>
      <c r="AC51" s="4">
        <v>0</v>
      </c>
    </row>
    <row r="52" spans="1:1763" x14ac:dyDescent="0.2">
      <c r="A52" s="4">
        <v>17795</v>
      </c>
      <c r="B52" s="5">
        <v>18</v>
      </c>
      <c r="C52" s="6">
        <v>63679050</v>
      </c>
      <c r="D52" s="6">
        <v>63685006</v>
      </c>
      <c r="E52" s="6">
        <v>5956</v>
      </c>
      <c r="F52" s="4">
        <v>5</v>
      </c>
      <c r="G52" s="7">
        <v>65.945999999999998</v>
      </c>
      <c r="H52" s="7">
        <v>31.661000000000001</v>
      </c>
      <c r="I52" s="7">
        <v>15.393000000000001</v>
      </c>
      <c r="J52" s="7">
        <v>3.569</v>
      </c>
      <c r="K52" s="6">
        <v>1753.4570357142857</v>
      </c>
      <c r="L52" s="7">
        <v>-1.0585783313308046</v>
      </c>
      <c r="M52" s="6">
        <v>409.28887500000002</v>
      </c>
      <c r="N52" s="7">
        <v>-2.1086826248635497</v>
      </c>
      <c r="O52" s="6">
        <v>176</v>
      </c>
      <c r="P52" s="6">
        <v>88</v>
      </c>
      <c r="Q52" s="6">
        <v>48</v>
      </c>
      <c r="R52" s="6">
        <v>12</v>
      </c>
      <c r="S52" s="4">
        <v>0</v>
      </c>
      <c r="T52" s="4">
        <v>0</v>
      </c>
      <c r="U52" s="4">
        <v>0</v>
      </c>
      <c r="Y52" s="4" t="s">
        <v>1421</v>
      </c>
      <c r="Z52" s="4">
        <v>1</v>
      </c>
      <c r="AA52" s="4">
        <v>1</v>
      </c>
      <c r="AB52" s="4">
        <v>1</v>
      </c>
      <c r="AC52" s="4">
        <v>0</v>
      </c>
    </row>
    <row r="53" spans="1:1763" x14ac:dyDescent="0.2">
      <c r="A53" s="4">
        <v>11379</v>
      </c>
      <c r="B53" s="5">
        <v>14</v>
      </c>
      <c r="C53" s="6">
        <v>68180084</v>
      </c>
      <c r="D53" s="6">
        <v>68183970</v>
      </c>
      <c r="E53" s="6">
        <v>3886</v>
      </c>
      <c r="F53" s="4">
        <v>3</v>
      </c>
      <c r="G53" s="7">
        <v>63.024999999999999</v>
      </c>
      <c r="H53" s="7">
        <v>51.295000000000002</v>
      </c>
      <c r="I53" s="7">
        <v>15.548999999999999</v>
      </c>
      <c r="J53" s="7">
        <v>3.6139999999999999</v>
      </c>
      <c r="K53" s="6">
        <v>1093.3712053571428</v>
      </c>
      <c r="L53" s="7">
        <v>-0.29710600765618678</v>
      </c>
      <c r="M53" s="6">
        <v>269.74738392857142</v>
      </c>
      <c r="N53" s="7">
        <v>-2.1051533882412556</v>
      </c>
      <c r="O53" s="6">
        <v>117</v>
      </c>
      <c r="P53" s="6">
        <v>133</v>
      </c>
      <c r="Q53" s="6">
        <v>38</v>
      </c>
      <c r="R53" s="6">
        <v>8</v>
      </c>
      <c r="S53" s="4">
        <v>0</v>
      </c>
      <c r="T53" s="4">
        <v>0</v>
      </c>
      <c r="U53" s="4">
        <v>1</v>
      </c>
      <c r="V53" s="8" t="s">
        <v>934</v>
      </c>
      <c r="W53" s="6">
        <v>362248</v>
      </c>
      <c r="X53" s="4" t="s">
        <v>27</v>
      </c>
      <c r="Y53" s="4" t="s">
        <v>942</v>
      </c>
      <c r="Z53" s="4">
        <v>1</v>
      </c>
      <c r="AA53" s="4">
        <v>1</v>
      </c>
      <c r="AB53" s="4">
        <v>1</v>
      </c>
      <c r="AC53" s="4">
        <v>0</v>
      </c>
    </row>
    <row r="54" spans="1:1763" x14ac:dyDescent="0.2">
      <c r="A54" s="4">
        <v>3917</v>
      </c>
      <c r="B54" s="5">
        <v>10</v>
      </c>
      <c r="C54" s="6">
        <v>5194463</v>
      </c>
      <c r="D54" s="6">
        <v>5199699</v>
      </c>
      <c r="E54" s="6">
        <v>5236</v>
      </c>
      <c r="F54" s="4">
        <v>5</v>
      </c>
      <c r="G54" s="7">
        <v>63.786999999999999</v>
      </c>
      <c r="H54" s="7">
        <v>56.927</v>
      </c>
      <c r="I54" s="7">
        <v>15.420999999999999</v>
      </c>
      <c r="J54" s="7">
        <v>3.59</v>
      </c>
      <c r="K54" s="6">
        <v>1491.021125</v>
      </c>
      <c r="L54" s="7">
        <v>-0.1641493549180979</v>
      </c>
      <c r="M54" s="6">
        <v>360.46587499999998</v>
      </c>
      <c r="N54" s="7">
        <v>-2.1028405730480735</v>
      </c>
      <c r="O54" s="6">
        <v>150</v>
      </c>
      <c r="P54" s="6">
        <v>136</v>
      </c>
      <c r="Q54" s="6">
        <v>44</v>
      </c>
      <c r="R54" s="6">
        <v>8</v>
      </c>
      <c r="S54" s="4">
        <v>0</v>
      </c>
      <c r="T54" s="4">
        <v>1</v>
      </c>
      <c r="U54" s="4">
        <v>1</v>
      </c>
      <c r="V54" s="8" t="s">
        <v>378</v>
      </c>
      <c r="W54" s="6">
        <v>272</v>
      </c>
      <c r="X54" s="4" t="s">
        <v>27</v>
      </c>
      <c r="Y54" s="4" t="s">
        <v>379</v>
      </c>
      <c r="Z54" s="4">
        <v>1</v>
      </c>
      <c r="AA54" s="4">
        <v>1</v>
      </c>
      <c r="AB54" s="4">
        <v>1</v>
      </c>
      <c r="AC54" s="4">
        <v>0</v>
      </c>
    </row>
    <row r="55" spans="1:1763" s="1" customFormat="1" x14ac:dyDescent="0.2">
      <c r="A55" s="4">
        <v>3856</v>
      </c>
      <c r="B55" s="5">
        <v>10</v>
      </c>
      <c r="C55" s="6">
        <v>4660570</v>
      </c>
      <c r="D55" s="6">
        <v>4666408</v>
      </c>
      <c r="E55" s="6">
        <v>5838</v>
      </c>
      <c r="F55" s="4">
        <v>4</v>
      </c>
      <c r="G55" s="7">
        <v>78.426000000000002</v>
      </c>
      <c r="H55" s="7">
        <v>99.010999999999996</v>
      </c>
      <c r="I55" s="7">
        <v>20.431999999999999</v>
      </c>
      <c r="J55" s="7">
        <v>4.7640000000000002</v>
      </c>
      <c r="K55" s="6">
        <v>2580.4741875</v>
      </c>
      <c r="L55" s="7">
        <v>0.33625679592833874</v>
      </c>
      <c r="M55" s="6">
        <v>532.5089999999999</v>
      </c>
      <c r="N55" s="7">
        <v>-2.1005851118386096</v>
      </c>
      <c r="O55" s="6">
        <v>149</v>
      </c>
      <c r="P55" s="6">
        <v>212</v>
      </c>
      <c r="Q55" s="6">
        <v>76</v>
      </c>
      <c r="R55" s="6">
        <v>16</v>
      </c>
      <c r="S55" s="4">
        <v>0</v>
      </c>
      <c r="T55" s="4">
        <v>1</v>
      </c>
      <c r="U55" s="4">
        <v>3</v>
      </c>
      <c r="V55" s="8" t="s">
        <v>354</v>
      </c>
      <c r="W55" s="6" t="s">
        <v>355</v>
      </c>
      <c r="X55" s="4" t="s">
        <v>54</v>
      </c>
      <c r="Y55" s="4" t="s">
        <v>356</v>
      </c>
      <c r="Z55" s="4">
        <v>1</v>
      </c>
      <c r="AA55" s="4">
        <v>1</v>
      </c>
      <c r="AB55" s="4">
        <v>1</v>
      </c>
      <c r="AC55" s="4">
        <v>0</v>
      </c>
      <c r="AD55" s="4"/>
      <c r="AE55" s="4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  <c r="JV55" s="2"/>
      <c r="JW55" s="2"/>
      <c r="JX55" s="2"/>
      <c r="JY55" s="2"/>
      <c r="JZ55" s="2"/>
      <c r="KA55" s="2"/>
      <c r="KB55" s="2"/>
      <c r="KC55" s="2"/>
      <c r="KD55" s="2"/>
      <c r="KE55" s="2"/>
      <c r="KF55" s="2"/>
      <c r="KG55" s="2"/>
      <c r="KH55" s="2"/>
      <c r="KI55" s="2"/>
      <c r="KJ55" s="2"/>
      <c r="KK55" s="2"/>
      <c r="KL55" s="2"/>
      <c r="KM55" s="2"/>
      <c r="KN55" s="2"/>
      <c r="KO55" s="2"/>
      <c r="KP55" s="2"/>
      <c r="KQ55" s="2"/>
      <c r="KR55" s="2"/>
      <c r="KS55" s="2"/>
      <c r="KT55" s="2"/>
      <c r="KU55" s="2"/>
      <c r="KV55" s="2"/>
      <c r="KW55" s="2"/>
      <c r="KX55" s="2"/>
      <c r="KY55" s="2"/>
      <c r="KZ55" s="2"/>
      <c r="LA55" s="2"/>
      <c r="LB55" s="2"/>
      <c r="LC55" s="2"/>
      <c r="LD55" s="2"/>
      <c r="LE55" s="2"/>
      <c r="LF55" s="2"/>
      <c r="LG55" s="2"/>
      <c r="LH55" s="2"/>
      <c r="LI55" s="2"/>
      <c r="LJ55" s="2"/>
      <c r="LK55" s="2"/>
      <c r="LL55" s="2"/>
      <c r="LM55" s="2"/>
      <c r="LN55" s="2"/>
      <c r="LO55" s="2"/>
      <c r="LP55" s="2"/>
      <c r="LQ55" s="2"/>
      <c r="LR55" s="2"/>
      <c r="LS55" s="2"/>
      <c r="LT55" s="2"/>
      <c r="LU55" s="2"/>
      <c r="LV55" s="2"/>
      <c r="LW55" s="2"/>
      <c r="LX55" s="2"/>
      <c r="LY55" s="2"/>
      <c r="LZ55" s="2"/>
      <c r="MA55" s="2"/>
      <c r="MB55" s="2"/>
      <c r="MC55" s="2"/>
      <c r="MD55" s="2"/>
      <c r="ME55" s="2"/>
      <c r="MF55" s="2"/>
      <c r="MG55" s="2"/>
      <c r="MH55" s="2"/>
      <c r="MI55" s="2"/>
      <c r="MJ55" s="2"/>
      <c r="MK55" s="2"/>
      <c r="ML55" s="2"/>
      <c r="MM55" s="2"/>
      <c r="MN55" s="2"/>
      <c r="MO55" s="2"/>
      <c r="MP55" s="2"/>
      <c r="MQ55" s="2"/>
      <c r="MR55" s="2"/>
      <c r="MS55" s="2"/>
      <c r="MT55" s="2"/>
      <c r="MU55" s="2"/>
      <c r="MV55" s="2"/>
      <c r="MW55" s="2"/>
      <c r="MX55" s="2"/>
      <c r="MY55" s="2"/>
      <c r="MZ55" s="2"/>
      <c r="NA55" s="2"/>
      <c r="NB55" s="2"/>
      <c r="NC55" s="2"/>
      <c r="ND55" s="2"/>
      <c r="NE55" s="2"/>
      <c r="NF55" s="2"/>
      <c r="NG55" s="2"/>
      <c r="NH55" s="2"/>
      <c r="NI55" s="2"/>
      <c r="NJ55" s="2"/>
      <c r="NK55" s="2"/>
      <c r="NL55" s="2"/>
      <c r="NM55" s="2"/>
      <c r="NN55" s="2"/>
      <c r="NO55" s="2"/>
      <c r="NP55" s="2"/>
      <c r="NQ55" s="2"/>
      <c r="NR55" s="2"/>
      <c r="NS55" s="2"/>
      <c r="NT55" s="2"/>
      <c r="NU55" s="2"/>
      <c r="NV55" s="2"/>
      <c r="NW55" s="2"/>
      <c r="NX55" s="2"/>
      <c r="NY55" s="2"/>
      <c r="NZ55" s="2"/>
      <c r="OA55" s="2"/>
      <c r="OB55" s="2"/>
      <c r="OC55" s="2"/>
      <c r="OD55" s="2"/>
      <c r="OE55" s="2"/>
      <c r="OF55" s="2"/>
      <c r="OG55" s="2"/>
      <c r="OH55" s="2"/>
      <c r="OI55" s="2"/>
      <c r="OJ55" s="2"/>
      <c r="OK55" s="2"/>
      <c r="OL55" s="2"/>
      <c r="OM55" s="2"/>
      <c r="ON55" s="2"/>
      <c r="OO55" s="2"/>
      <c r="OP55" s="2"/>
      <c r="OQ55" s="2"/>
      <c r="OR55" s="2"/>
      <c r="OS55" s="2"/>
      <c r="OT55" s="2"/>
      <c r="OU55" s="2"/>
      <c r="OV55" s="2"/>
      <c r="OW55" s="2"/>
      <c r="OX55" s="2"/>
      <c r="OY55" s="2"/>
      <c r="OZ55" s="2"/>
      <c r="PA55" s="2"/>
      <c r="PB55" s="2"/>
      <c r="PC55" s="2"/>
      <c r="PD55" s="2"/>
      <c r="PE55" s="2"/>
      <c r="PF55" s="2"/>
      <c r="PG55" s="2"/>
      <c r="PH55" s="2"/>
      <c r="PI55" s="2"/>
      <c r="PJ55" s="2"/>
      <c r="PK55" s="2"/>
      <c r="PL55" s="2"/>
      <c r="PM55" s="2"/>
      <c r="PN55" s="2"/>
      <c r="PO55" s="2"/>
      <c r="PP55" s="2"/>
      <c r="PQ55" s="2"/>
      <c r="PR55" s="2"/>
      <c r="PS55" s="2"/>
      <c r="PT55" s="2"/>
      <c r="PU55" s="2"/>
      <c r="PV55" s="2"/>
      <c r="PW55" s="2"/>
      <c r="PX55" s="2"/>
      <c r="PY55" s="2"/>
      <c r="PZ55" s="2"/>
      <c r="QA55" s="2"/>
      <c r="QB55" s="2"/>
      <c r="QC55" s="2"/>
      <c r="QD55" s="2"/>
      <c r="QE55" s="2"/>
      <c r="QF55" s="2"/>
      <c r="QG55" s="2"/>
      <c r="QH55" s="2"/>
      <c r="QI55" s="2"/>
      <c r="QJ55" s="2"/>
      <c r="QK55" s="2"/>
      <c r="QL55" s="2"/>
      <c r="QM55" s="2"/>
      <c r="QN55" s="2"/>
      <c r="QO55" s="2"/>
      <c r="QP55" s="2"/>
      <c r="QQ55" s="2"/>
      <c r="QR55" s="2"/>
      <c r="QS55" s="2"/>
      <c r="QT55" s="2"/>
      <c r="QU55" s="2"/>
      <c r="QV55" s="2"/>
      <c r="QW55" s="2"/>
      <c r="QX55" s="2"/>
      <c r="QY55" s="2"/>
      <c r="QZ55" s="2"/>
      <c r="RA55" s="2"/>
      <c r="RB55" s="2"/>
      <c r="RC55" s="2"/>
      <c r="RD55" s="2"/>
      <c r="RE55" s="2"/>
      <c r="RF55" s="2"/>
      <c r="RG55" s="2"/>
      <c r="RH55" s="2"/>
      <c r="RI55" s="2"/>
      <c r="RJ55" s="2"/>
      <c r="RK55" s="2"/>
      <c r="RL55" s="2"/>
      <c r="RM55" s="2"/>
      <c r="RN55" s="2"/>
      <c r="RO55" s="2"/>
      <c r="RP55" s="2"/>
      <c r="RQ55" s="2"/>
      <c r="RR55" s="2"/>
      <c r="RS55" s="2"/>
      <c r="RT55" s="2"/>
      <c r="RU55" s="2"/>
      <c r="RV55" s="2"/>
      <c r="RW55" s="2"/>
      <c r="RX55" s="2"/>
      <c r="RY55" s="2"/>
      <c r="RZ55" s="2"/>
      <c r="SA55" s="2"/>
      <c r="SB55" s="2"/>
      <c r="SC55" s="2"/>
      <c r="SD55" s="2"/>
      <c r="SE55" s="2"/>
      <c r="SF55" s="2"/>
      <c r="SG55" s="2"/>
      <c r="SH55" s="2"/>
      <c r="SI55" s="2"/>
      <c r="SJ55" s="2"/>
      <c r="SK55" s="2"/>
      <c r="SL55" s="2"/>
      <c r="SM55" s="2"/>
      <c r="SN55" s="2"/>
      <c r="SO55" s="2"/>
      <c r="SP55" s="2"/>
      <c r="SQ55" s="2"/>
      <c r="SR55" s="2"/>
      <c r="SS55" s="2"/>
      <c r="ST55" s="2"/>
      <c r="SU55" s="2"/>
      <c r="SV55" s="2"/>
      <c r="SW55" s="2"/>
      <c r="SX55" s="2"/>
      <c r="SY55" s="2"/>
      <c r="SZ55" s="2"/>
      <c r="TA55" s="2"/>
      <c r="TB55" s="2"/>
      <c r="TC55" s="2"/>
      <c r="TD55" s="2"/>
      <c r="TE55" s="2"/>
      <c r="TF55" s="2"/>
      <c r="TG55" s="2"/>
      <c r="TH55" s="2"/>
      <c r="TI55" s="2"/>
      <c r="TJ55" s="2"/>
      <c r="TK55" s="2"/>
      <c r="TL55" s="2"/>
      <c r="TM55" s="2"/>
      <c r="TN55" s="2"/>
      <c r="TO55" s="2"/>
      <c r="TP55" s="2"/>
      <c r="TQ55" s="2"/>
      <c r="TR55" s="2"/>
      <c r="TS55" s="2"/>
      <c r="TT55" s="2"/>
      <c r="TU55" s="2"/>
      <c r="TV55" s="2"/>
      <c r="TW55" s="2"/>
      <c r="TX55" s="2"/>
      <c r="TY55" s="2"/>
      <c r="TZ55" s="2"/>
      <c r="UA55" s="2"/>
      <c r="UB55" s="2"/>
      <c r="UC55" s="2"/>
      <c r="UD55" s="2"/>
      <c r="UE55" s="2"/>
      <c r="UF55" s="2"/>
      <c r="UG55" s="2"/>
      <c r="UH55" s="2"/>
      <c r="UI55" s="2"/>
      <c r="UJ55" s="2"/>
      <c r="UK55" s="2"/>
      <c r="UL55" s="2"/>
      <c r="UM55" s="2"/>
      <c r="UN55" s="2"/>
      <c r="UO55" s="2"/>
      <c r="UP55" s="2"/>
      <c r="UQ55" s="2"/>
      <c r="UR55" s="2"/>
      <c r="US55" s="2"/>
      <c r="UT55" s="2"/>
      <c r="UU55" s="2"/>
      <c r="UV55" s="2"/>
      <c r="UW55" s="2"/>
      <c r="UX55" s="2"/>
      <c r="UY55" s="2"/>
      <c r="UZ55" s="2"/>
      <c r="VA55" s="2"/>
      <c r="VB55" s="2"/>
      <c r="VC55" s="2"/>
      <c r="VD55" s="2"/>
      <c r="VE55" s="2"/>
      <c r="VF55" s="2"/>
      <c r="VG55" s="2"/>
      <c r="VH55" s="2"/>
      <c r="VI55" s="2"/>
      <c r="VJ55" s="2"/>
      <c r="VK55" s="2"/>
      <c r="VL55" s="2"/>
      <c r="VM55" s="2"/>
      <c r="VN55" s="2"/>
      <c r="VO55" s="2"/>
      <c r="VP55" s="2"/>
      <c r="VQ55" s="2"/>
      <c r="VR55" s="2"/>
      <c r="VS55" s="2"/>
      <c r="VT55" s="2"/>
      <c r="VU55" s="2"/>
      <c r="VV55" s="2"/>
      <c r="VW55" s="2"/>
      <c r="VX55" s="2"/>
      <c r="VY55" s="2"/>
      <c r="VZ55" s="2"/>
      <c r="WA55" s="2"/>
      <c r="WB55" s="2"/>
      <c r="WC55" s="2"/>
      <c r="WD55" s="2"/>
      <c r="WE55" s="2"/>
      <c r="WF55" s="2"/>
      <c r="WG55" s="2"/>
      <c r="WH55" s="2"/>
      <c r="WI55" s="2"/>
      <c r="WJ55" s="2"/>
      <c r="WK55" s="2"/>
      <c r="WL55" s="2"/>
      <c r="WM55" s="2"/>
      <c r="WN55" s="2"/>
      <c r="WO55" s="2"/>
      <c r="WP55" s="2"/>
      <c r="WQ55" s="2"/>
      <c r="WR55" s="2"/>
      <c r="WS55" s="2"/>
      <c r="WT55" s="2"/>
      <c r="WU55" s="2"/>
      <c r="WV55" s="2"/>
      <c r="WW55" s="2"/>
      <c r="WX55" s="2"/>
      <c r="WY55" s="2"/>
      <c r="WZ55" s="2"/>
      <c r="XA55" s="2"/>
      <c r="XB55" s="2"/>
      <c r="XC55" s="2"/>
      <c r="XD55" s="2"/>
      <c r="XE55" s="2"/>
      <c r="XF55" s="2"/>
      <c r="XG55" s="2"/>
      <c r="XH55" s="2"/>
      <c r="XI55" s="2"/>
      <c r="XJ55" s="2"/>
      <c r="XK55" s="2"/>
      <c r="XL55" s="2"/>
      <c r="XM55" s="2"/>
      <c r="XN55" s="2"/>
      <c r="XO55" s="2"/>
      <c r="XP55" s="2"/>
      <c r="XQ55" s="2"/>
      <c r="XR55" s="2"/>
      <c r="XS55" s="2"/>
      <c r="XT55" s="2"/>
      <c r="XU55" s="2"/>
      <c r="XV55" s="2"/>
      <c r="XW55" s="2"/>
      <c r="XX55" s="2"/>
      <c r="XY55" s="2"/>
      <c r="XZ55" s="2"/>
      <c r="YA55" s="2"/>
      <c r="YB55" s="2"/>
      <c r="YC55" s="2"/>
      <c r="YD55" s="2"/>
      <c r="YE55" s="2"/>
      <c r="YF55" s="2"/>
      <c r="YG55" s="2"/>
      <c r="YH55" s="2"/>
      <c r="YI55" s="2"/>
      <c r="YJ55" s="2"/>
      <c r="YK55" s="2"/>
      <c r="YL55" s="2"/>
      <c r="YM55" s="2"/>
      <c r="YN55" s="2"/>
      <c r="YO55" s="2"/>
      <c r="YP55" s="2"/>
      <c r="YQ55" s="2"/>
      <c r="YR55" s="2"/>
      <c r="YS55" s="2"/>
      <c r="YT55" s="2"/>
      <c r="YU55" s="2"/>
      <c r="YV55" s="2"/>
      <c r="YW55" s="2"/>
      <c r="YX55" s="2"/>
      <c r="YY55" s="2"/>
      <c r="YZ55" s="2"/>
      <c r="ZA55" s="2"/>
      <c r="ZB55" s="2"/>
      <c r="ZC55" s="2"/>
      <c r="ZD55" s="2"/>
      <c r="ZE55" s="2"/>
      <c r="ZF55" s="2"/>
      <c r="ZG55" s="2"/>
      <c r="ZH55" s="2"/>
      <c r="ZI55" s="2"/>
      <c r="ZJ55" s="2"/>
      <c r="ZK55" s="2"/>
      <c r="ZL55" s="2"/>
      <c r="ZM55" s="2"/>
      <c r="ZN55" s="2"/>
      <c r="ZO55" s="2"/>
      <c r="ZP55" s="2"/>
      <c r="ZQ55" s="2"/>
      <c r="ZR55" s="2"/>
      <c r="ZS55" s="2"/>
      <c r="ZT55" s="2"/>
      <c r="ZU55" s="2"/>
      <c r="ZV55" s="2"/>
      <c r="ZW55" s="2"/>
      <c r="ZX55" s="2"/>
      <c r="ZY55" s="2"/>
      <c r="ZZ55" s="2"/>
      <c r="AAA55" s="2"/>
      <c r="AAB55" s="2"/>
      <c r="AAC55" s="2"/>
      <c r="AAD55" s="2"/>
      <c r="AAE55" s="2"/>
      <c r="AAF55" s="2"/>
      <c r="AAG55" s="2"/>
      <c r="AAH55" s="2"/>
      <c r="AAI55" s="2"/>
      <c r="AAJ55" s="2"/>
      <c r="AAK55" s="2"/>
      <c r="AAL55" s="2"/>
      <c r="AAM55" s="2"/>
      <c r="AAN55" s="2"/>
      <c r="AAO55" s="2"/>
      <c r="AAP55" s="2"/>
      <c r="AAQ55" s="2"/>
      <c r="AAR55" s="2"/>
      <c r="AAS55" s="2"/>
      <c r="AAT55" s="2"/>
      <c r="AAU55" s="2"/>
      <c r="AAV55" s="2"/>
      <c r="AAW55" s="2"/>
      <c r="AAX55" s="2"/>
      <c r="AAY55" s="2"/>
      <c r="AAZ55" s="2"/>
      <c r="ABA55" s="2"/>
      <c r="ABB55" s="2"/>
      <c r="ABC55" s="2"/>
      <c r="ABD55" s="2"/>
      <c r="ABE55" s="2"/>
      <c r="ABF55" s="2"/>
      <c r="ABG55" s="2"/>
      <c r="ABH55" s="2"/>
      <c r="ABI55" s="2"/>
      <c r="ABJ55" s="2"/>
      <c r="ABK55" s="2"/>
      <c r="ABL55" s="2"/>
      <c r="ABM55" s="2"/>
      <c r="ABN55" s="2"/>
      <c r="ABO55" s="2"/>
      <c r="ABP55" s="2"/>
      <c r="ABQ55" s="2"/>
      <c r="ABR55" s="2"/>
      <c r="ABS55" s="2"/>
      <c r="ABT55" s="2"/>
      <c r="ABU55" s="2"/>
      <c r="ABV55" s="2"/>
      <c r="ABW55" s="2"/>
      <c r="ABX55" s="2"/>
      <c r="ABY55" s="2"/>
      <c r="ABZ55" s="2"/>
      <c r="ACA55" s="2"/>
      <c r="ACB55" s="2"/>
      <c r="ACC55" s="2"/>
      <c r="ACD55" s="2"/>
      <c r="ACE55" s="2"/>
      <c r="ACF55" s="2"/>
      <c r="ACG55" s="2"/>
      <c r="ACH55" s="2"/>
      <c r="ACI55" s="2"/>
      <c r="ACJ55" s="2"/>
      <c r="ACK55" s="2"/>
      <c r="ACL55" s="2"/>
      <c r="ACM55" s="2"/>
      <c r="ACN55" s="2"/>
      <c r="ACO55" s="2"/>
      <c r="ACP55" s="2"/>
      <c r="ACQ55" s="2"/>
      <c r="ACR55" s="2"/>
      <c r="ACS55" s="2"/>
      <c r="ACT55" s="2"/>
      <c r="ACU55" s="2"/>
      <c r="ACV55" s="2"/>
      <c r="ACW55" s="2"/>
      <c r="ACX55" s="2"/>
      <c r="ACY55" s="2"/>
      <c r="ACZ55" s="2"/>
      <c r="ADA55" s="2"/>
      <c r="ADB55" s="2"/>
      <c r="ADC55" s="2"/>
      <c r="ADD55" s="2"/>
      <c r="ADE55" s="2"/>
      <c r="ADF55" s="2"/>
      <c r="ADG55" s="2"/>
      <c r="ADH55" s="2"/>
      <c r="ADI55" s="2"/>
      <c r="ADJ55" s="2"/>
      <c r="ADK55" s="2"/>
      <c r="ADL55" s="2"/>
      <c r="ADM55" s="2"/>
      <c r="ADN55" s="2"/>
      <c r="ADO55" s="2"/>
      <c r="ADP55" s="2"/>
      <c r="ADQ55" s="2"/>
      <c r="ADR55" s="2"/>
      <c r="ADS55" s="2"/>
      <c r="ADT55" s="2"/>
      <c r="ADU55" s="2"/>
      <c r="ADV55" s="2"/>
      <c r="ADW55" s="2"/>
      <c r="ADX55" s="2"/>
      <c r="ADY55" s="2"/>
      <c r="ADZ55" s="2"/>
      <c r="AEA55" s="2"/>
      <c r="AEB55" s="2"/>
      <c r="AEC55" s="2"/>
      <c r="AED55" s="2"/>
      <c r="AEE55" s="2"/>
      <c r="AEF55" s="2"/>
      <c r="AEG55" s="2"/>
      <c r="AEH55" s="2"/>
      <c r="AEI55" s="2"/>
      <c r="AEJ55" s="2"/>
      <c r="AEK55" s="2"/>
      <c r="AEL55" s="2"/>
      <c r="AEM55" s="2"/>
      <c r="AEN55" s="2"/>
      <c r="AEO55" s="2"/>
      <c r="AEP55" s="2"/>
      <c r="AEQ55" s="2"/>
      <c r="AER55" s="2"/>
      <c r="AES55" s="2"/>
      <c r="AET55" s="2"/>
      <c r="AEU55" s="2"/>
      <c r="AEV55" s="2"/>
      <c r="AEW55" s="2"/>
      <c r="AEX55" s="2"/>
      <c r="AEY55" s="2"/>
      <c r="AEZ55" s="2"/>
      <c r="AFA55" s="2"/>
      <c r="AFB55" s="2"/>
      <c r="AFC55" s="2"/>
      <c r="AFD55" s="2"/>
      <c r="AFE55" s="2"/>
      <c r="AFF55" s="2"/>
      <c r="AFG55" s="2"/>
      <c r="AFH55" s="2"/>
      <c r="AFI55" s="2"/>
      <c r="AFJ55" s="2"/>
      <c r="AFK55" s="2"/>
      <c r="AFL55" s="2"/>
      <c r="AFM55" s="2"/>
      <c r="AFN55" s="2"/>
      <c r="AFO55" s="2"/>
      <c r="AFP55" s="2"/>
      <c r="AFQ55" s="2"/>
      <c r="AFR55" s="2"/>
      <c r="AFS55" s="2"/>
      <c r="AFT55" s="2"/>
      <c r="AFU55" s="2"/>
      <c r="AFV55" s="2"/>
      <c r="AFW55" s="2"/>
      <c r="AFX55" s="2"/>
      <c r="AFY55" s="2"/>
      <c r="AFZ55" s="2"/>
      <c r="AGA55" s="2"/>
      <c r="AGB55" s="2"/>
      <c r="AGC55" s="2"/>
      <c r="AGD55" s="2"/>
      <c r="AGE55" s="2"/>
      <c r="AGF55" s="2"/>
      <c r="AGG55" s="2"/>
      <c r="AGH55" s="2"/>
      <c r="AGI55" s="2"/>
      <c r="AGJ55" s="2"/>
      <c r="AGK55" s="2"/>
      <c r="AGL55" s="2"/>
      <c r="AGM55" s="2"/>
      <c r="AGN55" s="2"/>
      <c r="AGO55" s="2"/>
      <c r="AGP55" s="2"/>
      <c r="AGQ55" s="2"/>
      <c r="AGR55" s="2"/>
      <c r="AGS55" s="2"/>
      <c r="AGT55" s="2"/>
      <c r="AGU55" s="2"/>
      <c r="AGV55" s="2"/>
      <c r="AGW55" s="2"/>
      <c r="AGX55" s="2"/>
      <c r="AGY55" s="2"/>
      <c r="AGZ55" s="2"/>
      <c r="AHA55" s="2"/>
      <c r="AHB55" s="2"/>
      <c r="AHC55" s="2"/>
      <c r="AHD55" s="2"/>
      <c r="AHE55" s="2"/>
      <c r="AHF55" s="2"/>
      <c r="AHG55" s="2"/>
      <c r="AHH55" s="2"/>
      <c r="AHI55" s="2"/>
      <c r="AHJ55" s="2"/>
      <c r="AHK55" s="2"/>
      <c r="AHL55" s="2"/>
      <c r="AHM55" s="2"/>
      <c r="AHN55" s="2"/>
      <c r="AHO55" s="2"/>
      <c r="AHP55" s="2"/>
      <c r="AHQ55" s="2"/>
      <c r="AHR55" s="2"/>
      <c r="AHS55" s="2"/>
      <c r="AHT55" s="2"/>
      <c r="AHU55" s="2"/>
      <c r="AHV55" s="2"/>
      <c r="AHW55" s="2"/>
      <c r="AHX55" s="2"/>
      <c r="AHY55" s="2"/>
      <c r="AHZ55" s="2"/>
      <c r="AIA55" s="2"/>
      <c r="AIB55" s="2"/>
      <c r="AIC55" s="2"/>
      <c r="AID55" s="2"/>
      <c r="AIE55" s="2"/>
      <c r="AIF55" s="2"/>
      <c r="AIG55" s="2"/>
      <c r="AIH55" s="2"/>
      <c r="AII55" s="2"/>
      <c r="AIJ55" s="2"/>
      <c r="AIK55" s="2"/>
      <c r="AIL55" s="2"/>
      <c r="AIM55" s="2"/>
      <c r="AIN55" s="2"/>
      <c r="AIO55" s="2"/>
      <c r="AIP55" s="2"/>
      <c r="AIQ55" s="2"/>
      <c r="AIR55" s="2"/>
      <c r="AIS55" s="2"/>
      <c r="AIT55" s="2"/>
      <c r="AIU55" s="2"/>
      <c r="AIV55" s="2"/>
      <c r="AIW55" s="2"/>
      <c r="AIX55" s="2"/>
      <c r="AIY55" s="2"/>
      <c r="AIZ55" s="2"/>
      <c r="AJA55" s="2"/>
      <c r="AJB55" s="2"/>
      <c r="AJC55" s="2"/>
      <c r="AJD55" s="2"/>
      <c r="AJE55" s="2"/>
      <c r="AJF55" s="2"/>
      <c r="AJG55" s="2"/>
      <c r="AJH55" s="2"/>
      <c r="AJI55" s="2"/>
      <c r="AJJ55" s="2"/>
      <c r="AJK55" s="2"/>
      <c r="AJL55" s="2"/>
      <c r="AJM55" s="2"/>
      <c r="AJN55" s="2"/>
      <c r="AJO55" s="2"/>
      <c r="AJP55" s="2"/>
      <c r="AJQ55" s="2"/>
      <c r="AJR55" s="2"/>
      <c r="AJS55" s="2"/>
      <c r="AJT55" s="2"/>
      <c r="AJU55" s="2"/>
      <c r="AJV55" s="2"/>
      <c r="AJW55" s="2"/>
      <c r="AJX55" s="2"/>
      <c r="AJY55" s="2"/>
      <c r="AJZ55" s="2"/>
      <c r="AKA55" s="2"/>
      <c r="AKB55" s="2"/>
      <c r="AKC55" s="2"/>
      <c r="AKD55" s="2"/>
      <c r="AKE55" s="2"/>
      <c r="AKF55" s="2"/>
      <c r="AKG55" s="2"/>
      <c r="AKH55" s="2"/>
      <c r="AKI55" s="2"/>
      <c r="AKJ55" s="2"/>
      <c r="AKK55" s="2"/>
      <c r="AKL55" s="2"/>
      <c r="AKM55" s="2"/>
      <c r="AKN55" s="2"/>
      <c r="AKO55" s="2"/>
      <c r="AKP55" s="2"/>
      <c r="AKQ55" s="2"/>
      <c r="AKR55" s="2"/>
      <c r="AKS55" s="2"/>
      <c r="AKT55" s="2"/>
      <c r="AKU55" s="2"/>
      <c r="AKV55" s="2"/>
      <c r="AKW55" s="2"/>
      <c r="AKX55" s="2"/>
      <c r="AKY55" s="2"/>
      <c r="AKZ55" s="2"/>
      <c r="ALA55" s="2"/>
      <c r="ALB55" s="2"/>
      <c r="ALC55" s="2"/>
      <c r="ALD55" s="2"/>
      <c r="ALE55" s="2"/>
      <c r="ALF55" s="2"/>
      <c r="ALG55" s="2"/>
      <c r="ALH55" s="2"/>
      <c r="ALI55" s="2"/>
      <c r="ALJ55" s="2"/>
      <c r="ALK55" s="2"/>
      <c r="ALL55" s="2"/>
      <c r="ALM55" s="2"/>
      <c r="ALN55" s="2"/>
      <c r="ALO55" s="2"/>
      <c r="ALP55" s="2"/>
      <c r="ALQ55" s="2"/>
      <c r="ALR55" s="2"/>
      <c r="ALS55" s="2"/>
      <c r="ALT55" s="2"/>
      <c r="ALU55" s="2"/>
      <c r="ALV55" s="2"/>
      <c r="ALW55" s="2"/>
      <c r="ALX55" s="2"/>
      <c r="ALY55" s="2"/>
      <c r="ALZ55" s="2"/>
      <c r="AMA55" s="2"/>
      <c r="AMB55" s="2"/>
      <c r="AMC55" s="2"/>
      <c r="AMD55" s="2"/>
      <c r="AME55" s="2"/>
      <c r="AMF55" s="2"/>
      <c r="AMG55" s="2"/>
      <c r="AMH55" s="2"/>
      <c r="AMI55" s="2"/>
      <c r="AMJ55" s="2"/>
      <c r="AMK55" s="2"/>
      <c r="AML55" s="2"/>
      <c r="AMM55" s="2"/>
      <c r="AMN55" s="2"/>
      <c r="AMO55" s="2"/>
      <c r="AMP55" s="2"/>
      <c r="AMQ55" s="2"/>
      <c r="AMR55" s="2"/>
      <c r="AMS55" s="2"/>
      <c r="AMT55" s="2"/>
      <c r="AMU55" s="2"/>
      <c r="AMV55" s="2"/>
      <c r="AMW55" s="2"/>
      <c r="AMX55" s="2"/>
      <c r="AMY55" s="2"/>
      <c r="AMZ55" s="2"/>
      <c r="ANA55" s="2"/>
      <c r="ANB55" s="2"/>
      <c r="ANC55" s="2"/>
      <c r="AND55" s="2"/>
      <c r="ANE55" s="2"/>
      <c r="ANF55" s="2"/>
      <c r="ANG55" s="2"/>
      <c r="ANH55" s="2"/>
      <c r="ANI55" s="2"/>
      <c r="ANJ55" s="2"/>
      <c r="ANK55" s="2"/>
      <c r="ANL55" s="2"/>
      <c r="ANM55" s="2"/>
      <c r="ANN55" s="2"/>
      <c r="ANO55" s="2"/>
      <c r="ANP55" s="2"/>
      <c r="ANQ55" s="2"/>
      <c r="ANR55" s="2"/>
      <c r="ANS55" s="2"/>
      <c r="ANT55" s="2"/>
      <c r="ANU55" s="2"/>
      <c r="ANV55" s="2"/>
      <c r="ANW55" s="2"/>
      <c r="ANX55" s="2"/>
      <c r="ANY55" s="2"/>
      <c r="ANZ55" s="2"/>
      <c r="AOA55" s="2"/>
      <c r="AOB55" s="2"/>
      <c r="AOC55" s="2"/>
      <c r="AOD55" s="2"/>
      <c r="AOE55" s="2"/>
      <c r="AOF55" s="2"/>
      <c r="AOG55" s="2"/>
      <c r="AOH55" s="2"/>
      <c r="AOI55" s="2"/>
      <c r="AOJ55" s="2"/>
      <c r="AOK55" s="2"/>
      <c r="AOL55" s="2"/>
      <c r="AOM55" s="2"/>
      <c r="AON55" s="2"/>
      <c r="AOO55" s="2"/>
      <c r="AOP55" s="2"/>
      <c r="AOQ55" s="2"/>
      <c r="AOR55" s="2"/>
      <c r="AOS55" s="2"/>
      <c r="AOT55" s="2"/>
      <c r="AOU55" s="2"/>
      <c r="AOV55" s="2"/>
      <c r="AOW55" s="2"/>
      <c r="AOX55" s="2"/>
      <c r="AOY55" s="2"/>
      <c r="AOZ55" s="2"/>
      <c r="APA55" s="2"/>
      <c r="APB55" s="2"/>
      <c r="APC55" s="2"/>
      <c r="APD55" s="2"/>
      <c r="APE55" s="2"/>
      <c r="APF55" s="2"/>
      <c r="APG55" s="2"/>
      <c r="APH55" s="2"/>
      <c r="API55" s="2"/>
      <c r="APJ55" s="2"/>
      <c r="APK55" s="2"/>
      <c r="APL55" s="2"/>
      <c r="APM55" s="2"/>
      <c r="APN55" s="2"/>
      <c r="APO55" s="2"/>
      <c r="APP55" s="2"/>
      <c r="APQ55" s="2"/>
      <c r="APR55" s="2"/>
      <c r="APS55" s="2"/>
      <c r="APT55" s="2"/>
      <c r="APU55" s="2"/>
      <c r="APV55" s="2"/>
      <c r="APW55" s="2"/>
      <c r="APX55" s="2"/>
      <c r="APY55" s="2"/>
      <c r="APZ55" s="2"/>
      <c r="AQA55" s="2"/>
      <c r="AQB55" s="2"/>
      <c r="AQC55" s="2"/>
      <c r="AQD55" s="2"/>
      <c r="AQE55" s="2"/>
      <c r="AQF55" s="2"/>
      <c r="AQG55" s="2"/>
      <c r="AQH55" s="2"/>
      <c r="AQI55" s="2"/>
      <c r="AQJ55" s="2"/>
      <c r="AQK55" s="2"/>
      <c r="AQL55" s="2"/>
      <c r="AQM55" s="2"/>
      <c r="AQN55" s="2"/>
      <c r="AQO55" s="2"/>
      <c r="AQP55" s="2"/>
      <c r="AQQ55" s="2"/>
      <c r="AQR55" s="2"/>
      <c r="AQS55" s="2"/>
      <c r="AQT55" s="2"/>
      <c r="AQU55" s="2"/>
      <c r="AQV55" s="2"/>
      <c r="AQW55" s="2"/>
      <c r="AQX55" s="2"/>
      <c r="AQY55" s="2"/>
      <c r="AQZ55" s="2"/>
      <c r="ARA55" s="2"/>
      <c r="ARB55" s="2"/>
      <c r="ARC55" s="2"/>
      <c r="ARD55" s="2"/>
      <c r="ARE55" s="2"/>
      <c r="ARF55" s="2"/>
      <c r="ARG55" s="2"/>
      <c r="ARH55" s="2"/>
      <c r="ARI55" s="2"/>
      <c r="ARJ55" s="2"/>
      <c r="ARK55" s="2"/>
      <c r="ARL55" s="2"/>
      <c r="ARM55" s="2"/>
      <c r="ARN55" s="2"/>
      <c r="ARO55" s="2"/>
      <c r="ARP55" s="2"/>
      <c r="ARQ55" s="2"/>
      <c r="ARR55" s="2"/>
      <c r="ARS55" s="2"/>
      <c r="ART55" s="2"/>
      <c r="ARU55" s="2"/>
      <c r="ARV55" s="2"/>
      <c r="ARW55" s="2"/>
      <c r="ARX55" s="2"/>
      <c r="ARY55" s="2"/>
      <c r="ARZ55" s="2"/>
      <c r="ASA55" s="2"/>
      <c r="ASB55" s="2"/>
      <c r="ASC55" s="2"/>
      <c r="ASD55" s="2"/>
      <c r="ASE55" s="2"/>
      <c r="ASF55" s="2"/>
      <c r="ASG55" s="2"/>
      <c r="ASH55" s="2"/>
      <c r="ASI55" s="2"/>
      <c r="ASJ55" s="2"/>
      <c r="ASK55" s="2"/>
      <c r="ASL55" s="2"/>
      <c r="ASM55" s="2"/>
      <c r="ASN55" s="2"/>
      <c r="ASO55" s="2"/>
      <c r="ASP55" s="2"/>
      <c r="ASQ55" s="2"/>
      <c r="ASR55" s="2"/>
      <c r="ASS55" s="2"/>
      <c r="AST55" s="2"/>
      <c r="ASU55" s="2"/>
      <c r="ASV55" s="2"/>
      <c r="ASW55" s="2"/>
      <c r="ASX55" s="2"/>
      <c r="ASY55" s="2"/>
      <c r="ASZ55" s="2"/>
      <c r="ATA55" s="2"/>
      <c r="ATB55" s="2"/>
      <c r="ATC55" s="2"/>
      <c r="ATD55" s="2"/>
      <c r="ATE55" s="2"/>
      <c r="ATF55" s="2"/>
      <c r="ATG55" s="2"/>
      <c r="ATH55" s="2"/>
      <c r="ATI55" s="2"/>
      <c r="ATJ55" s="2"/>
      <c r="ATK55" s="2"/>
      <c r="ATL55" s="2"/>
      <c r="ATM55" s="2"/>
      <c r="ATN55" s="2"/>
      <c r="ATO55" s="2"/>
      <c r="ATP55" s="2"/>
      <c r="ATQ55" s="2"/>
      <c r="ATR55" s="2"/>
      <c r="ATS55" s="2"/>
      <c r="ATT55" s="2"/>
      <c r="ATU55" s="2"/>
      <c r="ATV55" s="2"/>
      <c r="ATW55" s="2"/>
      <c r="ATX55" s="2"/>
      <c r="ATY55" s="2"/>
      <c r="ATZ55" s="2"/>
      <c r="AUA55" s="2"/>
      <c r="AUB55" s="2"/>
      <c r="AUC55" s="2"/>
      <c r="AUD55" s="2"/>
      <c r="AUE55" s="2"/>
      <c r="AUF55" s="2"/>
      <c r="AUG55" s="2"/>
      <c r="AUH55" s="2"/>
      <c r="AUI55" s="2"/>
      <c r="AUJ55" s="2"/>
      <c r="AUK55" s="2"/>
      <c r="AUL55" s="2"/>
      <c r="AUM55" s="2"/>
      <c r="AUN55" s="2"/>
      <c r="AUO55" s="2"/>
      <c r="AUP55" s="2"/>
      <c r="AUQ55" s="2"/>
      <c r="AUR55" s="2"/>
      <c r="AUS55" s="2"/>
      <c r="AUT55" s="2"/>
      <c r="AUU55" s="2"/>
      <c r="AUV55" s="2"/>
      <c r="AUW55" s="2"/>
      <c r="AUX55" s="2"/>
      <c r="AUY55" s="2"/>
      <c r="AUZ55" s="2"/>
      <c r="AVA55" s="2"/>
      <c r="AVB55" s="2"/>
      <c r="AVC55" s="2"/>
      <c r="AVD55" s="2"/>
      <c r="AVE55" s="2"/>
      <c r="AVF55" s="2"/>
      <c r="AVG55" s="2"/>
      <c r="AVH55" s="2"/>
      <c r="AVI55" s="2"/>
      <c r="AVJ55" s="2"/>
      <c r="AVK55" s="2"/>
      <c r="AVL55" s="2"/>
      <c r="AVM55" s="2"/>
      <c r="AVN55" s="2"/>
      <c r="AVO55" s="2"/>
      <c r="AVP55" s="2"/>
      <c r="AVQ55" s="2"/>
      <c r="AVR55" s="2"/>
      <c r="AVS55" s="2"/>
      <c r="AVT55" s="2"/>
      <c r="AVU55" s="2"/>
      <c r="AVV55" s="2"/>
      <c r="AVW55" s="2"/>
      <c r="AVX55" s="2"/>
      <c r="AVY55" s="2"/>
      <c r="AVZ55" s="2"/>
      <c r="AWA55" s="2"/>
      <c r="AWB55" s="2"/>
      <c r="AWC55" s="2"/>
      <c r="AWD55" s="2"/>
      <c r="AWE55" s="2"/>
      <c r="AWF55" s="2"/>
      <c r="AWG55" s="2"/>
      <c r="AWH55" s="2"/>
      <c r="AWI55" s="2"/>
      <c r="AWJ55" s="2"/>
      <c r="AWK55" s="2"/>
      <c r="AWL55" s="2"/>
      <c r="AWM55" s="2"/>
      <c r="AWN55" s="2"/>
      <c r="AWO55" s="2"/>
      <c r="AWP55" s="2"/>
      <c r="AWQ55" s="2"/>
      <c r="AWR55" s="2"/>
      <c r="AWS55" s="2"/>
      <c r="AWT55" s="2"/>
      <c r="AWU55" s="2"/>
      <c r="AWV55" s="2"/>
      <c r="AWW55" s="2"/>
      <c r="AWX55" s="2"/>
      <c r="AWY55" s="2"/>
      <c r="AWZ55" s="2"/>
      <c r="AXA55" s="2"/>
      <c r="AXB55" s="2"/>
      <c r="AXC55" s="2"/>
      <c r="AXD55" s="2"/>
      <c r="AXE55" s="2"/>
      <c r="AXF55" s="2"/>
      <c r="AXG55" s="2"/>
      <c r="AXH55" s="2"/>
      <c r="AXI55" s="2"/>
      <c r="AXJ55" s="2"/>
      <c r="AXK55" s="2"/>
      <c r="AXL55" s="2"/>
      <c r="AXM55" s="2"/>
      <c r="AXN55" s="2"/>
      <c r="AXO55" s="2"/>
      <c r="AXP55" s="2"/>
      <c r="AXQ55" s="2"/>
      <c r="AXR55" s="2"/>
      <c r="AXS55" s="2"/>
      <c r="AXT55" s="2"/>
      <c r="AXU55" s="2"/>
      <c r="AXV55" s="2"/>
      <c r="AXW55" s="2"/>
      <c r="AXX55" s="2"/>
      <c r="AXY55" s="2"/>
      <c r="AXZ55" s="2"/>
      <c r="AYA55" s="2"/>
      <c r="AYB55" s="2"/>
      <c r="AYC55" s="2"/>
      <c r="AYD55" s="2"/>
      <c r="AYE55" s="2"/>
      <c r="AYF55" s="2"/>
      <c r="AYG55" s="2"/>
      <c r="AYH55" s="2"/>
      <c r="AYI55" s="2"/>
      <c r="AYJ55" s="2"/>
      <c r="AYK55" s="2"/>
      <c r="AYL55" s="2"/>
      <c r="AYM55" s="2"/>
      <c r="AYN55" s="2"/>
      <c r="AYO55" s="2"/>
      <c r="AYP55" s="2"/>
      <c r="AYQ55" s="2"/>
      <c r="AYR55" s="2"/>
      <c r="AYS55" s="2"/>
      <c r="AYT55" s="2"/>
      <c r="AYU55" s="2"/>
      <c r="AYV55" s="2"/>
      <c r="AYW55" s="2"/>
      <c r="AYX55" s="2"/>
      <c r="AYY55" s="2"/>
      <c r="AYZ55" s="2"/>
      <c r="AZA55" s="2"/>
      <c r="AZB55" s="2"/>
      <c r="AZC55" s="2"/>
      <c r="AZD55" s="2"/>
      <c r="AZE55" s="2"/>
      <c r="AZF55" s="2"/>
      <c r="AZG55" s="2"/>
      <c r="AZH55" s="2"/>
      <c r="AZI55" s="2"/>
      <c r="AZJ55" s="2"/>
      <c r="AZK55" s="2"/>
      <c r="AZL55" s="2"/>
      <c r="AZM55" s="2"/>
      <c r="AZN55" s="2"/>
      <c r="AZO55" s="2"/>
      <c r="AZP55" s="2"/>
      <c r="AZQ55" s="2"/>
      <c r="AZR55" s="2"/>
      <c r="AZS55" s="2"/>
      <c r="AZT55" s="2"/>
      <c r="AZU55" s="2"/>
      <c r="AZV55" s="2"/>
      <c r="AZW55" s="2"/>
      <c r="AZX55" s="2"/>
      <c r="AZY55" s="2"/>
      <c r="AZZ55" s="2"/>
      <c r="BAA55" s="2"/>
      <c r="BAB55" s="2"/>
      <c r="BAC55" s="2"/>
      <c r="BAD55" s="2"/>
      <c r="BAE55" s="2"/>
      <c r="BAF55" s="2"/>
      <c r="BAG55" s="2"/>
      <c r="BAH55" s="2"/>
      <c r="BAI55" s="2"/>
      <c r="BAJ55" s="2"/>
      <c r="BAK55" s="2"/>
      <c r="BAL55" s="2"/>
      <c r="BAM55" s="2"/>
      <c r="BAN55" s="2"/>
      <c r="BAO55" s="2"/>
      <c r="BAP55" s="2"/>
      <c r="BAQ55" s="2"/>
      <c r="BAR55" s="2"/>
      <c r="BAS55" s="2"/>
      <c r="BAT55" s="2"/>
      <c r="BAU55" s="2"/>
      <c r="BAV55" s="2"/>
      <c r="BAW55" s="2"/>
      <c r="BAX55" s="2"/>
      <c r="BAY55" s="2"/>
      <c r="BAZ55" s="2"/>
      <c r="BBA55" s="2"/>
      <c r="BBB55" s="2"/>
      <c r="BBC55" s="2"/>
      <c r="BBD55" s="2"/>
      <c r="BBE55" s="2"/>
      <c r="BBF55" s="2"/>
      <c r="BBG55" s="2"/>
      <c r="BBH55" s="2"/>
      <c r="BBI55" s="2"/>
      <c r="BBJ55" s="2"/>
      <c r="BBK55" s="2"/>
      <c r="BBL55" s="2"/>
      <c r="BBM55" s="2"/>
      <c r="BBN55" s="2"/>
      <c r="BBO55" s="2"/>
      <c r="BBP55" s="2"/>
      <c r="BBQ55" s="2"/>
      <c r="BBR55" s="2"/>
      <c r="BBS55" s="2"/>
      <c r="BBT55" s="2"/>
      <c r="BBU55" s="2"/>
      <c r="BBV55" s="2"/>
      <c r="BBW55" s="2"/>
      <c r="BBX55" s="2"/>
      <c r="BBY55" s="2"/>
      <c r="BBZ55" s="2"/>
      <c r="BCA55" s="2"/>
      <c r="BCB55" s="2"/>
      <c r="BCC55" s="2"/>
      <c r="BCD55" s="2"/>
      <c r="BCE55" s="2"/>
      <c r="BCF55" s="2"/>
      <c r="BCG55" s="2"/>
      <c r="BCH55" s="2"/>
      <c r="BCI55" s="2"/>
      <c r="BCJ55" s="2"/>
      <c r="BCK55" s="2"/>
      <c r="BCL55" s="2"/>
      <c r="BCM55" s="2"/>
      <c r="BCN55" s="2"/>
      <c r="BCO55" s="2"/>
      <c r="BCP55" s="2"/>
      <c r="BCQ55" s="2"/>
      <c r="BCR55" s="2"/>
      <c r="BCS55" s="2"/>
      <c r="BCT55" s="2"/>
      <c r="BCU55" s="2"/>
      <c r="BCV55" s="2"/>
      <c r="BCW55" s="2"/>
      <c r="BCX55" s="2"/>
      <c r="BCY55" s="2"/>
      <c r="BCZ55" s="2"/>
      <c r="BDA55" s="2"/>
      <c r="BDB55" s="2"/>
      <c r="BDC55" s="2"/>
      <c r="BDD55" s="2"/>
      <c r="BDE55" s="2"/>
      <c r="BDF55" s="2"/>
      <c r="BDG55" s="2"/>
      <c r="BDH55" s="2"/>
      <c r="BDI55" s="2"/>
      <c r="BDJ55" s="2"/>
      <c r="BDK55" s="2"/>
      <c r="BDL55" s="2"/>
      <c r="BDM55" s="2"/>
      <c r="BDN55" s="2"/>
      <c r="BDO55" s="2"/>
      <c r="BDP55" s="2"/>
      <c r="BDQ55" s="2"/>
      <c r="BDR55" s="2"/>
      <c r="BDS55" s="2"/>
      <c r="BDT55" s="2"/>
      <c r="BDU55" s="2"/>
      <c r="BDV55" s="2"/>
      <c r="BDW55" s="2"/>
      <c r="BDX55" s="2"/>
      <c r="BDY55" s="2"/>
      <c r="BDZ55" s="2"/>
      <c r="BEA55" s="2"/>
      <c r="BEB55" s="2"/>
      <c r="BEC55" s="2"/>
      <c r="BED55" s="2"/>
      <c r="BEE55" s="2"/>
      <c r="BEF55" s="2"/>
      <c r="BEG55" s="2"/>
      <c r="BEH55" s="2"/>
      <c r="BEI55" s="2"/>
      <c r="BEJ55" s="2"/>
      <c r="BEK55" s="2"/>
      <c r="BEL55" s="2"/>
      <c r="BEM55" s="2"/>
      <c r="BEN55" s="2"/>
      <c r="BEO55" s="2"/>
      <c r="BEP55" s="2"/>
      <c r="BEQ55" s="2"/>
      <c r="BER55" s="2"/>
      <c r="BES55" s="2"/>
      <c r="BET55" s="2"/>
      <c r="BEU55" s="2"/>
      <c r="BEV55" s="2"/>
      <c r="BEW55" s="2"/>
      <c r="BEX55" s="2"/>
      <c r="BEY55" s="2"/>
      <c r="BEZ55" s="2"/>
      <c r="BFA55" s="2"/>
      <c r="BFB55" s="2"/>
      <c r="BFC55" s="2"/>
      <c r="BFD55" s="2"/>
      <c r="BFE55" s="2"/>
      <c r="BFF55" s="2"/>
      <c r="BFG55" s="2"/>
      <c r="BFH55" s="2"/>
      <c r="BFI55" s="2"/>
      <c r="BFJ55" s="2"/>
      <c r="BFK55" s="2"/>
      <c r="BFL55" s="2"/>
      <c r="BFM55" s="2"/>
      <c r="BFN55" s="2"/>
      <c r="BFO55" s="2"/>
      <c r="BFP55" s="2"/>
      <c r="BFQ55" s="2"/>
      <c r="BFR55" s="2"/>
      <c r="BFS55" s="2"/>
      <c r="BFT55" s="2"/>
      <c r="BFU55" s="2"/>
      <c r="BFV55" s="2"/>
      <c r="BFW55" s="2"/>
      <c r="BFX55" s="2"/>
      <c r="BFY55" s="2"/>
      <c r="BFZ55" s="2"/>
      <c r="BGA55" s="2"/>
      <c r="BGB55" s="2"/>
      <c r="BGC55" s="2"/>
      <c r="BGD55" s="2"/>
      <c r="BGE55" s="2"/>
      <c r="BGF55" s="2"/>
      <c r="BGG55" s="2"/>
      <c r="BGH55" s="2"/>
      <c r="BGI55" s="2"/>
      <c r="BGJ55" s="2"/>
      <c r="BGK55" s="2"/>
      <c r="BGL55" s="2"/>
      <c r="BGM55" s="2"/>
      <c r="BGN55" s="2"/>
      <c r="BGO55" s="2"/>
      <c r="BGP55" s="2"/>
      <c r="BGQ55" s="2"/>
      <c r="BGR55" s="2"/>
      <c r="BGS55" s="2"/>
      <c r="BGT55" s="2"/>
      <c r="BGU55" s="2"/>
      <c r="BGV55" s="2"/>
      <c r="BGW55" s="2"/>
      <c r="BGX55" s="2"/>
      <c r="BGY55" s="2"/>
      <c r="BGZ55" s="2"/>
      <c r="BHA55" s="2"/>
      <c r="BHB55" s="2"/>
      <c r="BHC55" s="2"/>
      <c r="BHD55" s="2"/>
      <c r="BHE55" s="2"/>
      <c r="BHF55" s="2"/>
      <c r="BHG55" s="2"/>
      <c r="BHH55" s="2"/>
      <c r="BHI55" s="2"/>
      <c r="BHJ55" s="2"/>
      <c r="BHK55" s="2"/>
      <c r="BHL55" s="2"/>
      <c r="BHM55" s="2"/>
      <c r="BHN55" s="2"/>
      <c r="BHO55" s="2"/>
      <c r="BHP55" s="2"/>
      <c r="BHQ55" s="2"/>
      <c r="BHR55" s="2"/>
      <c r="BHS55" s="2"/>
      <c r="BHT55" s="2"/>
      <c r="BHU55" s="2"/>
      <c r="BHV55" s="2"/>
      <c r="BHW55" s="2"/>
      <c r="BHX55" s="2"/>
      <c r="BHY55" s="2"/>
      <c r="BHZ55" s="2"/>
      <c r="BIA55" s="2"/>
      <c r="BIB55" s="2"/>
      <c r="BIC55" s="2"/>
      <c r="BID55" s="2"/>
      <c r="BIE55" s="2"/>
      <c r="BIF55" s="2"/>
      <c r="BIG55" s="2"/>
      <c r="BIH55" s="2"/>
      <c r="BII55" s="2"/>
      <c r="BIJ55" s="2"/>
      <c r="BIK55" s="2"/>
      <c r="BIL55" s="2"/>
      <c r="BIM55" s="2"/>
      <c r="BIN55" s="2"/>
      <c r="BIO55" s="2"/>
      <c r="BIP55" s="2"/>
      <c r="BIQ55" s="2"/>
      <c r="BIR55" s="2"/>
      <c r="BIS55" s="2"/>
      <c r="BIT55" s="2"/>
      <c r="BIU55" s="2"/>
      <c r="BIV55" s="2"/>
      <c r="BIW55" s="2"/>
      <c r="BIX55" s="2"/>
      <c r="BIY55" s="2"/>
      <c r="BIZ55" s="2"/>
      <c r="BJA55" s="2"/>
      <c r="BJB55" s="2"/>
      <c r="BJC55" s="2"/>
      <c r="BJD55" s="2"/>
      <c r="BJE55" s="2"/>
      <c r="BJF55" s="2"/>
      <c r="BJG55" s="2"/>
      <c r="BJH55" s="2"/>
      <c r="BJI55" s="2"/>
      <c r="BJJ55" s="2"/>
      <c r="BJK55" s="2"/>
      <c r="BJL55" s="2"/>
      <c r="BJM55" s="2"/>
      <c r="BJN55" s="2"/>
      <c r="BJO55" s="2"/>
      <c r="BJP55" s="2"/>
      <c r="BJQ55" s="2"/>
      <c r="BJR55" s="2"/>
      <c r="BJS55" s="2"/>
      <c r="BJT55" s="2"/>
      <c r="BJU55" s="2"/>
      <c r="BJV55" s="2"/>
      <c r="BJW55" s="2"/>
      <c r="BJX55" s="2"/>
      <c r="BJY55" s="2"/>
      <c r="BJZ55" s="2"/>
      <c r="BKA55" s="2"/>
      <c r="BKB55" s="2"/>
      <c r="BKC55" s="2"/>
      <c r="BKD55" s="2"/>
      <c r="BKE55" s="2"/>
      <c r="BKF55" s="2"/>
      <c r="BKG55" s="2"/>
      <c r="BKH55" s="2"/>
      <c r="BKI55" s="2"/>
      <c r="BKJ55" s="2"/>
      <c r="BKK55" s="2"/>
      <c r="BKL55" s="2"/>
      <c r="BKM55" s="2"/>
      <c r="BKN55" s="2"/>
      <c r="BKO55" s="2"/>
      <c r="BKP55" s="2"/>
      <c r="BKQ55" s="2"/>
      <c r="BKR55" s="2"/>
      <c r="BKS55" s="2"/>
      <c r="BKT55" s="2"/>
      <c r="BKU55" s="2"/>
      <c r="BKV55" s="2"/>
      <c r="BKW55" s="2"/>
      <c r="BKX55" s="2"/>
      <c r="BKY55" s="2"/>
      <c r="BKZ55" s="2"/>
      <c r="BLA55" s="2"/>
      <c r="BLB55" s="2"/>
      <c r="BLC55" s="2"/>
      <c r="BLD55" s="2"/>
      <c r="BLE55" s="2"/>
      <c r="BLF55" s="2"/>
      <c r="BLG55" s="2"/>
      <c r="BLH55" s="2"/>
      <c r="BLI55" s="2"/>
      <c r="BLJ55" s="2"/>
      <c r="BLK55" s="2"/>
      <c r="BLL55" s="2"/>
      <c r="BLM55" s="2"/>
      <c r="BLN55" s="2"/>
      <c r="BLO55" s="2"/>
      <c r="BLP55" s="2"/>
      <c r="BLQ55" s="2"/>
      <c r="BLR55" s="2"/>
      <c r="BLS55" s="2"/>
      <c r="BLT55" s="2"/>
      <c r="BLU55" s="2"/>
      <c r="BLV55" s="2"/>
      <c r="BLW55" s="2"/>
      <c r="BLX55" s="2"/>
      <c r="BLY55" s="2"/>
      <c r="BLZ55" s="2"/>
      <c r="BMA55" s="2"/>
      <c r="BMB55" s="2"/>
      <c r="BMC55" s="2"/>
      <c r="BMD55" s="2"/>
      <c r="BME55" s="2"/>
      <c r="BMF55" s="2"/>
      <c r="BMG55" s="2"/>
      <c r="BMH55" s="2"/>
      <c r="BMI55" s="2"/>
      <c r="BMJ55" s="2"/>
      <c r="BMK55" s="2"/>
      <c r="BML55" s="2"/>
      <c r="BMM55" s="2"/>
      <c r="BMN55" s="2"/>
      <c r="BMO55" s="2"/>
      <c r="BMP55" s="2"/>
      <c r="BMQ55" s="2"/>
      <c r="BMR55" s="2"/>
      <c r="BMS55" s="2"/>
      <c r="BMT55" s="2"/>
      <c r="BMU55" s="2"/>
      <c r="BMV55" s="2"/>
      <c r="BMW55" s="2"/>
      <c r="BMX55" s="2"/>
      <c r="BMY55" s="2"/>
      <c r="BMZ55" s="2"/>
      <c r="BNA55" s="2"/>
      <c r="BNB55" s="2"/>
      <c r="BNC55" s="2"/>
      <c r="BND55" s="2"/>
      <c r="BNE55" s="2"/>
      <c r="BNF55" s="2"/>
      <c r="BNG55" s="2"/>
      <c r="BNH55" s="2"/>
      <c r="BNI55" s="2"/>
      <c r="BNJ55" s="2"/>
      <c r="BNK55" s="2"/>
      <c r="BNL55" s="2"/>
      <c r="BNM55" s="2"/>
      <c r="BNN55" s="2"/>
      <c r="BNO55" s="2"/>
      <c r="BNP55" s="2"/>
      <c r="BNQ55" s="2"/>
      <c r="BNR55" s="2"/>
      <c r="BNS55" s="2"/>
      <c r="BNT55" s="2"/>
      <c r="BNU55" s="2"/>
      <c r="BNV55" s="2"/>
      <c r="BNW55" s="2"/>
      <c r="BNX55" s="2"/>
      <c r="BNY55" s="2"/>
      <c r="BNZ55" s="2"/>
      <c r="BOA55" s="2"/>
      <c r="BOB55" s="2"/>
      <c r="BOC55" s="2"/>
      <c r="BOD55" s="2"/>
      <c r="BOE55" s="2"/>
      <c r="BOF55" s="2"/>
      <c r="BOG55" s="2"/>
      <c r="BOH55" s="2"/>
      <c r="BOI55" s="2"/>
      <c r="BOJ55" s="2"/>
      <c r="BOK55" s="2"/>
      <c r="BOL55" s="2"/>
      <c r="BOM55" s="2"/>
      <c r="BON55" s="2"/>
      <c r="BOO55" s="2"/>
      <c r="BOP55" s="2"/>
      <c r="BOQ55" s="2"/>
      <c r="BOR55" s="2"/>
      <c r="BOS55" s="2"/>
      <c r="BOT55" s="2"/>
      <c r="BOU55" s="2"/>
    </row>
    <row r="56" spans="1:1763" x14ac:dyDescent="0.2">
      <c r="A56" s="4">
        <v>41007</v>
      </c>
      <c r="B56" s="5" t="s">
        <v>3112</v>
      </c>
      <c r="C56" s="6">
        <v>46330034</v>
      </c>
      <c r="D56" s="6">
        <v>46335315</v>
      </c>
      <c r="E56" s="6">
        <v>5281</v>
      </c>
      <c r="F56" s="4">
        <v>5</v>
      </c>
      <c r="G56" s="7">
        <v>77.284999999999997</v>
      </c>
      <c r="H56" s="7">
        <v>76.623999999999995</v>
      </c>
      <c r="I56" s="7">
        <v>20.120999999999999</v>
      </c>
      <c r="J56" s="7">
        <v>4.7060000000000004</v>
      </c>
      <c r="K56" s="6">
        <v>1822.0628794642855</v>
      </c>
      <c r="L56" s="7">
        <v>-1.2392092538109266E-2</v>
      </c>
      <c r="M56" s="6">
        <v>474.37054017857139</v>
      </c>
      <c r="N56" s="7">
        <v>-2.0961287822116246</v>
      </c>
      <c r="O56" s="6">
        <v>190</v>
      </c>
      <c r="P56" s="6">
        <v>215</v>
      </c>
      <c r="Q56" s="6">
        <v>73</v>
      </c>
      <c r="R56" s="6">
        <v>11</v>
      </c>
      <c r="S56" s="4">
        <v>0</v>
      </c>
      <c r="T56" s="4">
        <v>1</v>
      </c>
      <c r="U56" s="4">
        <v>1</v>
      </c>
      <c r="V56" s="8" t="s">
        <v>3133</v>
      </c>
      <c r="W56" s="6">
        <v>-5000</v>
      </c>
      <c r="X56" s="4" t="s">
        <v>28</v>
      </c>
      <c r="Y56" s="4" t="s">
        <v>3135</v>
      </c>
      <c r="Z56" s="4">
        <v>1</v>
      </c>
      <c r="AA56" s="4">
        <v>1</v>
      </c>
      <c r="AB56" s="4">
        <v>1</v>
      </c>
      <c r="AC56" s="4">
        <v>0</v>
      </c>
    </row>
    <row r="57" spans="1:1763" x14ac:dyDescent="0.2">
      <c r="A57" s="4">
        <v>3915</v>
      </c>
      <c r="B57" s="5">
        <v>10</v>
      </c>
      <c r="C57" s="6">
        <v>5146241</v>
      </c>
      <c r="D57" s="6">
        <v>5151319</v>
      </c>
      <c r="E57" s="6">
        <v>5078</v>
      </c>
      <c r="F57" s="4">
        <v>4</v>
      </c>
      <c r="G57" s="7">
        <v>75.31</v>
      </c>
      <c r="H57" s="7">
        <v>83.715000000000003</v>
      </c>
      <c r="I57" s="7">
        <v>18.773</v>
      </c>
      <c r="J57" s="7">
        <v>4.391</v>
      </c>
      <c r="K57" s="6">
        <v>1897.7891517857145</v>
      </c>
      <c r="L57" s="7">
        <v>0.15264470196614455</v>
      </c>
      <c r="M57" s="6">
        <v>425.57720535714282</v>
      </c>
      <c r="N57" s="7">
        <v>-2.0960377774154377</v>
      </c>
      <c r="O57" s="6">
        <v>188</v>
      </c>
      <c r="P57" s="6">
        <v>195</v>
      </c>
      <c r="Q57" s="6">
        <v>57</v>
      </c>
      <c r="R57" s="6">
        <v>10</v>
      </c>
      <c r="S57" s="4">
        <v>0</v>
      </c>
      <c r="T57" s="4">
        <v>0</v>
      </c>
      <c r="U57" s="4">
        <v>0</v>
      </c>
      <c r="Y57" s="4" t="s">
        <v>377</v>
      </c>
      <c r="Z57" s="4">
        <v>1</v>
      </c>
      <c r="AA57" s="4">
        <v>1</v>
      </c>
      <c r="AB57" s="4">
        <v>1</v>
      </c>
      <c r="AC57" s="4">
        <v>0</v>
      </c>
    </row>
    <row r="58" spans="1:1763" x14ac:dyDescent="0.2">
      <c r="A58" s="4">
        <v>37715</v>
      </c>
      <c r="B58" s="5">
        <v>8</v>
      </c>
      <c r="C58" s="6">
        <v>61753872</v>
      </c>
      <c r="D58" s="6">
        <v>61770820</v>
      </c>
      <c r="E58" s="6">
        <v>16948</v>
      </c>
      <c r="F58" s="4">
        <v>10</v>
      </c>
      <c r="G58" s="7">
        <v>176.74299999999999</v>
      </c>
      <c r="H58" s="7">
        <v>250.57900000000001</v>
      </c>
      <c r="I58" s="7">
        <v>78.293999999999997</v>
      </c>
      <c r="J58" s="7">
        <v>18.347000000000001</v>
      </c>
      <c r="K58" s="6">
        <v>18958.986124999999</v>
      </c>
      <c r="L58" s="7">
        <v>0.50361243589556237</v>
      </c>
      <c r="M58" s="6">
        <v>5923.7799642857144</v>
      </c>
      <c r="N58" s="7">
        <v>-2.0933575710997139</v>
      </c>
      <c r="O58" s="6">
        <v>287</v>
      </c>
      <c r="P58" s="6">
        <v>394</v>
      </c>
      <c r="Q58" s="6">
        <v>276</v>
      </c>
      <c r="R58" s="6">
        <v>102</v>
      </c>
      <c r="S58" s="4">
        <v>0</v>
      </c>
      <c r="T58" s="4">
        <v>0</v>
      </c>
      <c r="U58" s="4">
        <v>0</v>
      </c>
      <c r="Y58" s="4" t="s">
        <v>2821</v>
      </c>
      <c r="Z58" s="4">
        <v>1</v>
      </c>
      <c r="AA58" s="4">
        <v>1</v>
      </c>
      <c r="AB58" s="4">
        <v>1</v>
      </c>
      <c r="AC58" s="4">
        <v>1</v>
      </c>
    </row>
    <row r="59" spans="1:1763" x14ac:dyDescent="0.2">
      <c r="A59" s="4">
        <v>37314</v>
      </c>
      <c r="B59" s="5">
        <v>8</v>
      </c>
      <c r="C59" s="6">
        <v>29667480</v>
      </c>
      <c r="D59" s="6">
        <v>29671338</v>
      </c>
      <c r="E59" s="6">
        <v>3858</v>
      </c>
      <c r="F59" s="4">
        <v>4</v>
      </c>
      <c r="G59" s="7">
        <v>65.95</v>
      </c>
      <c r="H59" s="7">
        <v>83.256</v>
      </c>
      <c r="I59" s="7">
        <v>17.164999999999999</v>
      </c>
      <c r="J59" s="7">
        <v>4.0410000000000004</v>
      </c>
      <c r="K59" s="6">
        <v>1433.9359285714286</v>
      </c>
      <c r="L59" s="7">
        <v>0.33618158698126904</v>
      </c>
      <c r="M59" s="6">
        <v>295.63647321428567</v>
      </c>
      <c r="N59" s="7">
        <v>-2.0866856006611596</v>
      </c>
      <c r="O59" s="6">
        <v>133</v>
      </c>
      <c r="P59" s="6">
        <v>162</v>
      </c>
      <c r="Q59" s="6">
        <v>66</v>
      </c>
      <c r="R59" s="6">
        <v>9</v>
      </c>
      <c r="S59" s="4">
        <v>0</v>
      </c>
      <c r="T59" s="4">
        <v>1</v>
      </c>
      <c r="U59" s="4">
        <v>1</v>
      </c>
      <c r="V59" s="8" t="s">
        <v>2787</v>
      </c>
      <c r="W59" s="6">
        <v>1879</v>
      </c>
      <c r="X59" s="4" t="s">
        <v>27</v>
      </c>
      <c r="Y59" s="4" t="s">
        <v>2788</v>
      </c>
      <c r="Z59" s="4">
        <v>1</v>
      </c>
      <c r="AA59" s="4">
        <v>1</v>
      </c>
      <c r="AB59" s="4">
        <v>1</v>
      </c>
      <c r="AC59" s="4">
        <v>0</v>
      </c>
    </row>
    <row r="60" spans="1:1763" x14ac:dyDescent="0.2">
      <c r="A60" s="4">
        <v>172</v>
      </c>
      <c r="B60" s="5">
        <v>1</v>
      </c>
      <c r="C60" s="6">
        <v>8089326</v>
      </c>
      <c r="D60" s="6">
        <v>8099487</v>
      </c>
      <c r="E60" s="6">
        <v>10161</v>
      </c>
      <c r="F60" s="4">
        <v>7</v>
      </c>
      <c r="G60" s="7">
        <v>85.141999999999996</v>
      </c>
      <c r="H60" s="7">
        <v>107.883</v>
      </c>
      <c r="I60" s="7">
        <v>22.062999999999999</v>
      </c>
      <c r="J60" s="7">
        <v>5.2240000000000002</v>
      </c>
      <c r="K60" s="6">
        <v>4893.7462633928571</v>
      </c>
      <c r="L60" s="7">
        <v>0.3415246607865855</v>
      </c>
      <c r="M60" s="6">
        <v>1000.813138392857</v>
      </c>
      <c r="N60" s="7">
        <v>-2.0784021716546737</v>
      </c>
      <c r="O60" s="6">
        <v>170</v>
      </c>
      <c r="P60" s="6">
        <v>203</v>
      </c>
      <c r="Q60" s="6">
        <v>62</v>
      </c>
      <c r="R60" s="6">
        <v>14</v>
      </c>
      <c r="S60" s="4">
        <v>0</v>
      </c>
      <c r="T60" s="4">
        <v>0</v>
      </c>
      <c r="U60" s="4">
        <v>0</v>
      </c>
      <c r="Y60" s="4" t="s">
        <v>63</v>
      </c>
      <c r="Z60" s="4">
        <v>1</v>
      </c>
      <c r="AA60" s="4">
        <v>1</v>
      </c>
      <c r="AB60" s="4">
        <v>1</v>
      </c>
      <c r="AC60" s="4">
        <v>0</v>
      </c>
    </row>
    <row r="61" spans="1:1763" x14ac:dyDescent="0.2">
      <c r="A61" s="4">
        <v>4536</v>
      </c>
      <c r="B61" s="5">
        <v>10</v>
      </c>
      <c r="C61" s="6">
        <v>52449949</v>
      </c>
      <c r="D61" s="6">
        <v>52454554</v>
      </c>
      <c r="E61" s="6">
        <v>4605</v>
      </c>
      <c r="F61" s="4">
        <v>6</v>
      </c>
      <c r="G61" s="7">
        <v>37.826000000000001</v>
      </c>
      <c r="H61" s="7">
        <v>38.381999999999998</v>
      </c>
      <c r="I61" s="7">
        <v>14.465</v>
      </c>
      <c r="J61" s="7">
        <v>3.4279999999999999</v>
      </c>
      <c r="K61" s="6">
        <v>789.05852678571421</v>
      </c>
      <c r="L61" s="7">
        <v>2.1051665849675813E-2</v>
      </c>
      <c r="M61" s="6">
        <v>297.37198660714284</v>
      </c>
      <c r="N61" s="7">
        <v>-2.0771273087044624</v>
      </c>
      <c r="O61" s="6">
        <v>72</v>
      </c>
      <c r="P61" s="6">
        <v>79</v>
      </c>
      <c r="Q61" s="6">
        <v>61</v>
      </c>
      <c r="R61" s="6">
        <v>13</v>
      </c>
      <c r="S61" s="4">
        <v>0</v>
      </c>
      <c r="T61" s="4">
        <v>0</v>
      </c>
      <c r="U61" s="4">
        <v>1</v>
      </c>
      <c r="V61" s="8" t="s">
        <v>425</v>
      </c>
      <c r="W61" s="6">
        <v>18282</v>
      </c>
      <c r="X61" s="4" t="s">
        <v>27</v>
      </c>
      <c r="Y61" s="4" t="s">
        <v>427</v>
      </c>
      <c r="Z61" s="4">
        <v>1</v>
      </c>
      <c r="AA61" s="4">
        <v>1</v>
      </c>
      <c r="AB61" s="4">
        <v>1</v>
      </c>
      <c r="AC61" s="4">
        <v>0</v>
      </c>
    </row>
    <row r="62" spans="1:1763" x14ac:dyDescent="0.2">
      <c r="A62" s="4">
        <v>21804</v>
      </c>
      <c r="B62" s="5">
        <v>2</v>
      </c>
      <c r="C62" s="6">
        <v>169032712</v>
      </c>
      <c r="D62" s="6">
        <v>169039921</v>
      </c>
      <c r="E62" s="6">
        <v>7209</v>
      </c>
      <c r="F62" s="4">
        <v>5</v>
      </c>
      <c r="G62" s="7">
        <v>60.12</v>
      </c>
      <c r="H62" s="7">
        <v>43.951000000000001</v>
      </c>
      <c r="I62" s="7">
        <v>16.356000000000002</v>
      </c>
      <c r="J62" s="7">
        <v>3.8780000000000001</v>
      </c>
      <c r="K62" s="6">
        <v>1934.844107142857</v>
      </c>
      <c r="L62" s="7">
        <v>-0.45194901843330632</v>
      </c>
      <c r="M62" s="6">
        <v>526.38573214285714</v>
      </c>
      <c r="N62" s="7">
        <v>-2.0764352594195734</v>
      </c>
      <c r="O62" s="6">
        <v>182</v>
      </c>
      <c r="P62" s="6">
        <v>105</v>
      </c>
      <c r="Q62" s="6">
        <v>78</v>
      </c>
      <c r="R62" s="6">
        <v>9</v>
      </c>
      <c r="S62" s="4">
        <v>0</v>
      </c>
      <c r="T62" s="4">
        <v>1</v>
      </c>
      <c r="U62" s="4">
        <v>1</v>
      </c>
      <c r="V62" s="8" t="s">
        <v>1735</v>
      </c>
      <c r="W62" s="6">
        <v>-1426</v>
      </c>
      <c r="X62" s="4" t="s">
        <v>28</v>
      </c>
      <c r="Y62" s="4" t="s">
        <v>1737</v>
      </c>
      <c r="Z62" s="4">
        <v>1</v>
      </c>
      <c r="AA62" s="4">
        <v>1</v>
      </c>
      <c r="AB62" s="4">
        <v>1</v>
      </c>
      <c r="AC62" s="4">
        <v>0</v>
      </c>
    </row>
    <row r="63" spans="1:1763" x14ac:dyDescent="0.2">
      <c r="A63" s="4">
        <v>8623</v>
      </c>
      <c r="B63" s="5">
        <v>12</v>
      </c>
      <c r="C63" s="6">
        <v>58528458</v>
      </c>
      <c r="D63" s="6">
        <v>58535166</v>
      </c>
      <c r="E63" s="6">
        <v>6708</v>
      </c>
      <c r="F63" s="4">
        <v>7</v>
      </c>
      <c r="G63" s="7">
        <v>74.316000000000003</v>
      </c>
      <c r="H63" s="7">
        <v>47.037999999999997</v>
      </c>
      <c r="I63" s="7">
        <v>25.315999999999999</v>
      </c>
      <c r="J63" s="7">
        <v>6.0289999999999999</v>
      </c>
      <c r="K63" s="6">
        <v>2225.4987857142855</v>
      </c>
      <c r="L63" s="7">
        <v>-0.65984613209383813</v>
      </c>
      <c r="M63" s="6">
        <v>758.12378571428576</v>
      </c>
      <c r="N63" s="7">
        <v>-2.0700588383648486</v>
      </c>
      <c r="O63" s="6">
        <v>171</v>
      </c>
      <c r="P63" s="6">
        <v>149</v>
      </c>
      <c r="Q63" s="6">
        <v>106</v>
      </c>
      <c r="R63" s="6">
        <v>18</v>
      </c>
      <c r="S63" s="4">
        <v>0</v>
      </c>
      <c r="T63" s="4">
        <v>0</v>
      </c>
      <c r="U63" s="4">
        <v>0</v>
      </c>
      <c r="Y63" s="4" t="s">
        <v>778</v>
      </c>
      <c r="Z63" s="4">
        <v>1</v>
      </c>
      <c r="AA63" s="4">
        <v>1</v>
      </c>
      <c r="AB63" s="4">
        <v>1</v>
      </c>
      <c r="AC63" s="4">
        <v>0</v>
      </c>
    </row>
    <row r="64" spans="1:1763" x14ac:dyDescent="0.2">
      <c r="A64" s="4">
        <v>11404</v>
      </c>
      <c r="B64" s="5">
        <v>14</v>
      </c>
      <c r="C64" s="6">
        <v>68484694</v>
      </c>
      <c r="D64" s="6">
        <v>68488919</v>
      </c>
      <c r="E64" s="6">
        <v>4225</v>
      </c>
      <c r="F64" s="4">
        <v>5</v>
      </c>
      <c r="G64" s="7">
        <v>54.082999999999998</v>
      </c>
      <c r="H64" s="7">
        <v>36.25</v>
      </c>
      <c r="I64" s="7">
        <v>15.318</v>
      </c>
      <c r="J64" s="7">
        <v>3.6539999999999999</v>
      </c>
      <c r="K64" s="6">
        <v>1020.0922991071428</v>
      </c>
      <c r="L64" s="7">
        <v>-0.5771941854326208</v>
      </c>
      <c r="M64" s="6">
        <v>288.92209821428571</v>
      </c>
      <c r="N64" s="7">
        <v>-2.0676794045007867</v>
      </c>
      <c r="O64" s="6">
        <v>101</v>
      </c>
      <c r="P64" s="6">
        <v>93</v>
      </c>
      <c r="Q64" s="6">
        <v>41</v>
      </c>
      <c r="R64" s="6">
        <v>12</v>
      </c>
      <c r="S64" s="4">
        <v>0</v>
      </c>
      <c r="T64" s="4">
        <v>0</v>
      </c>
      <c r="U64" s="4">
        <v>1</v>
      </c>
      <c r="V64" s="8" t="s">
        <v>934</v>
      </c>
      <c r="W64" s="6">
        <v>667027</v>
      </c>
      <c r="X64" s="4" t="s">
        <v>27</v>
      </c>
      <c r="Y64" s="4" t="s">
        <v>952</v>
      </c>
      <c r="Z64" s="4">
        <v>1</v>
      </c>
      <c r="AA64" s="4">
        <v>1</v>
      </c>
      <c r="AB64" s="4">
        <v>1</v>
      </c>
      <c r="AC64" s="4">
        <v>0</v>
      </c>
    </row>
    <row r="65" spans="1:29" x14ac:dyDescent="0.2">
      <c r="A65" s="4">
        <v>20743</v>
      </c>
      <c r="B65" s="5">
        <v>2</v>
      </c>
      <c r="C65" s="6">
        <v>70085534</v>
      </c>
      <c r="D65" s="6">
        <v>70087504</v>
      </c>
      <c r="E65" s="6">
        <v>1970</v>
      </c>
      <c r="F65" s="4">
        <v>3</v>
      </c>
      <c r="G65" s="7">
        <v>114.629</v>
      </c>
      <c r="H65" s="7">
        <v>144.726</v>
      </c>
      <c r="I65" s="7">
        <v>33.613</v>
      </c>
      <c r="J65" s="7">
        <v>8.0809999999999995</v>
      </c>
      <c r="K65" s="6">
        <v>1272.8134821428571</v>
      </c>
      <c r="L65" s="7">
        <v>0.33635204725211515</v>
      </c>
      <c r="M65" s="6">
        <v>295.61433035714288</v>
      </c>
      <c r="N65" s="7">
        <v>-2.0564135722227515</v>
      </c>
      <c r="O65" s="6">
        <v>201</v>
      </c>
      <c r="P65" s="6">
        <v>250</v>
      </c>
      <c r="Q65" s="6">
        <v>68</v>
      </c>
      <c r="R65" s="6">
        <v>15</v>
      </c>
      <c r="S65" s="4">
        <v>1</v>
      </c>
      <c r="T65" s="4">
        <v>2</v>
      </c>
      <c r="U65" s="4">
        <v>2</v>
      </c>
      <c r="V65" s="8" t="s">
        <v>1633</v>
      </c>
      <c r="W65" s="6" t="s">
        <v>1634</v>
      </c>
      <c r="X65" s="4" t="s">
        <v>30</v>
      </c>
      <c r="Y65" s="4" t="s">
        <v>1635</v>
      </c>
      <c r="Z65" s="4">
        <v>1</v>
      </c>
      <c r="AA65" s="4">
        <v>1</v>
      </c>
      <c r="AB65" s="4">
        <v>1</v>
      </c>
      <c r="AC65" s="4">
        <v>0</v>
      </c>
    </row>
    <row r="66" spans="1:29" x14ac:dyDescent="0.2">
      <c r="A66" s="4">
        <v>36918</v>
      </c>
      <c r="B66" s="5">
        <v>8</v>
      </c>
      <c r="C66" s="6">
        <v>8293869</v>
      </c>
      <c r="D66" s="6">
        <v>8298886</v>
      </c>
      <c r="E66" s="6">
        <v>5017</v>
      </c>
      <c r="F66" s="4">
        <v>5</v>
      </c>
      <c r="G66" s="7">
        <v>95.274000000000001</v>
      </c>
      <c r="H66" s="7">
        <v>126.739</v>
      </c>
      <c r="I66" s="7">
        <v>20.088999999999999</v>
      </c>
      <c r="J66" s="7">
        <v>4.8609999999999998</v>
      </c>
      <c r="K66" s="6">
        <v>2838.6141205357139</v>
      </c>
      <c r="L66" s="7">
        <v>0.41170607185164604</v>
      </c>
      <c r="M66" s="6">
        <v>449.9397901785714</v>
      </c>
      <c r="N66" s="7">
        <v>-2.047080711444921</v>
      </c>
      <c r="O66" s="6">
        <v>197</v>
      </c>
      <c r="P66" s="6">
        <v>246</v>
      </c>
      <c r="Q66" s="6">
        <v>65</v>
      </c>
      <c r="R66" s="6">
        <v>16</v>
      </c>
      <c r="S66" s="4">
        <v>0</v>
      </c>
      <c r="T66" s="4">
        <v>0</v>
      </c>
      <c r="U66" s="4">
        <v>0</v>
      </c>
      <c r="Y66" s="4" t="s">
        <v>2775</v>
      </c>
      <c r="Z66" s="4">
        <v>1</v>
      </c>
      <c r="AA66" s="4">
        <v>1</v>
      </c>
      <c r="AB66" s="4">
        <v>1</v>
      </c>
      <c r="AC66" s="4">
        <v>0</v>
      </c>
    </row>
    <row r="67" spans="1:29" x14ac:dyDescent="0.2">
      <c r="A67" s="4">
        <v>38515</v>
      </c>
      <c r="B67" s="5">
        <v>8</v>
      </c>
      <c r="C67" s="6">
        <v>128427428</v>
      </c>
      <c r="D67" s="6">
        <v>128429374</v>
      </c>
      <c r="E67" s="6">
        <v>1946</v>
      </c>
      <c r="F67" s="4">
        <v>3</v>
      </c>
      <c r="G67" s="7">
        <v>86.733000000000004</v>
      </c>
      <c r="H67" s="7">
        <v>81.783000000000001</v>
      </c>
      <c r="I67" s="7">
        <v>38.832999999999998</v>
      </c>
      <c r="J67" s="7">
        <v>9.4499999999999993</v>
      </c>
      <c r="K67" s="6">
        <v>753.49293750000004</v>
      </c>
      <c r="L67" s="7">
        <v>-8.4780026239836007E-2</v>
      </c>
      <c r="M67" s="6">
        <v>337.36168749999996</v>
      </c>
      <c r="N67" s="7">
        <v>-2.0388969308978453</v>
      </c>
      <c r="O67" s="6">
        <v>131</v>
      </c>
      <c r="P67" s="6">
        <v>149</v>
      </c>
      <c r="Q67" s="6">
        <v>93</v>
      </c>
      <c r="R67" s="6">
        <v>17</v>
      </c>
      <c r="S67" s="4">
        <v>0</v>
      </c>
      <c r="T67" s="4">
        <v>0</v>
      </c>
      <c r="U67" s="4">
        <v>1</v>
      </c>
      <c r="V67" s="8" t="s">
        <v>2920</v>
      </c>
      <c r="W67" s="6">
        <v>136278</v>
      </c>
      <c r="X67" s="4" t="s">
        <v>27</v>
      </c>
      <c r="Y67" s="4" t="s">
        <v>2921</v>
      </c>
      <c r="Z67" s="4">
        <v>1</v>
      </c>
      <c r="AA67" s="4">
        <v>1</v>
      </c>
      <c r="AB67" s="4">
        <v>1</v>
      </c>
      <c r="AC67" s="4">
        <v>0</v>
      </c>
    </row>
    <row r="68" spans="1:29" x14ac:dyDescent="0.2">
      <c r="A68" s="4">
        <v>3611</v>
      </c>
      <c r="B68" s="5">
        <v>1</v>
      </c>
      <c r="C68" s="6">
        <v>234968920</v>
      </c>
      <c r="D68" s="6">
        <v>234983182</v>
      </c>
      <c r="E68" s="6">
        <v>14262</v>
      </c>
      <c r="F68" s="4">
        <v>13</v>
      </c>
      <c r="G68" s="7">
        <v>108.59399999999999</v>
      </c>
      <c r="H68" s="7">
        <v>121.836</v>
      </c>
      <c r="I68" s="7">
        <v>36.991</v>
      </c>
      <c r="J68" s="7">
        <v>9.048</v>
      </c>
      <c r="K68" s="6">
        <v>7757.2546071428569</v>
      </c>
      <c r="L68" s="7">
        <v>0.1659960885354074</v>
      </c>
      <c r="M68" s="6">
        <v>2355.2037589285715</v>
      </c>
      <c r="N68" s="7">
        <v>-2.0315034677933701</v>
      </c>
      <c r="O68" s="6">
        <v>229</v>
      </c>
      <c r="P68" s="6">
        <v>265</v>
      </c>
      <c r="Q68" s="6">
        <v>181</v>
      </c>
      <c r="R68" s="6">
        <v>32</v>
      </c>
      <c r="S68" s="4">
        <v>0</v>
      </c>
      <c r="T68" s="4">
        <v>1</v>
      </c>
      <c r="U68" s="4">
        <v>1</v>
      </c>
      <c r="V68" s="8" t="s">
        <v>318</v>
      </c>
      <c r="W68" s="6">
        <v>-12052</v>
      </c>
      <c r="X68" s="4" t="s">
        <v>28</v>
      </c>
      <c r="Y68" s="4" t="s">
        <v>319</v>
      </c>
      <c r="Z68" s="4">
        <v>1</v>
      </c>
      <c r="AA68" s="4">
        <v>1</v>
      </c>
      <c r="AB68" s="4">
        <v>1</v>
      </c>
      <c r="AC68" s="4">
        <v>0</v>
      </c>
    </row>
    <row r="69" spans="1:29" x14ac:dyDescent="0.2">
      <c r="A69" s="4">
        <v>8863</v>
      </c>
      <c r="B69" s="5">
        <v>12</v>
      </c>
      <c r="C69" s="6">
        <v>75942766</v>
      </c>
      <c r="D69" s="6">
        <v>75949070</v>
      </c>
      <c r="E69" s="6">
        <v>6304</v>
      </c>
      <c r="F69" s="4">
        <v>5</v>
      </c>
      <c r="G69" s="7">
        <v>108.30800000000001</v>
      </c>
      <c r="H69" s="7">
        <v>136.071</v>
      </c>
      <c r="I69" s="7">
        <v>37.796999999999997</v>
      </c>
      <c r="J69" s="7">
        <v>9.2750000000000004</v>
      </c>
      <c r="K69" s="6">
        <v>3829.4267142857143</v>
      </c>
      <c r="L69" s="7">
        <v>0.32921981733869538</v>
      </c>
      <c r="M69" s="6">
        <v>1063.7155714285714</v>
      </c>
      <c r="N69" s="7">
        <v>-2.0268525434499738</v>
      </c>
      <c r="O69" s="6">
        <v>256</v>
      </c>
      <c r="P69" s="6">
        <v>303</v>
      </c>
      <c r="Q69" s="6">
        <v>128</v>
      </c>
      <c r="R69" s="6">
        <v>30</v>
      </c>
      <c r="S69" s="4">
        <v>0</v>
      </c>
      <c r="T69" s="4">
        <v>0</v>
      </c>
      <c r="U69" s="4">
        <v>0</v>
      </c>
      <c r="Y69" s="4" t="s">
        <v>817</v>
      </c>
      <c r="Z69" s="4">
        <v>1</v>
      </c>
      <c r="AA69" s="4">
        <v>1</v>
      </c>
      <c r="AB69" s="4">
        <v>1</v>
      </c>
      <c r="AC69" s="4">
        <v>0</v>
      </c>
    </row>
    <row r="70" spans="1:29" x14ac:dyDescent="0.2">
      <c r="A70" s="4">
        <v>9963</v>
      </c>
      <c r="B70" s="5">
        <v>13</v>
      </c>
      <c r="C70" s="6">
        <v>26966149</v>
      </c>
      <c r="D70" s="6">
        <v>26971728</v>
      </c>
      <c r="E70" s="6">
        <v>5579</v>
      </c>
      <c r="F70" s="4">
        <v>6</v>
      </c>
      <c r="G70" s="7">
        <v>52.46</v>
      </c>
      <c r="H70" s="7">
        <v>34.045999999999999</v>
      </c>
      <c r="I70" s="7">
        <v>11.356</v>
      </c>
      <c r="J70" s="7">
        <v>2.7959999999999998</v>
      </c>
      <c r="K70" s="6">
        <v>1306.5818750000001</v>
      </c>
      <c r="L70" s="7">
        <v>-0.62373249891472238</v>
      </c>
      <c r="M70" s="6">
        <v>282.835375</v>
      </c>
      <c r="N70" s="7">
        <v>-2.0220184883489556</v>
      </c>
      <c r="O70" s="6">
        <v>165</v>
      </c>
      <c r="P70" s="6">
        <v>99</v>
      </c>
      <c r="Q70" s="6">
        <v>32</v>
      </c>
      <c r="R70" s="6">
        <v>6</v>
      </c>
      <c r="S70" s="4">
        <v>0</v>
      </c>
      <c r="T70" s="4">
        <v>0</v>
      </c>
      <c r="U70" s="4">
        <v>0</v>
      </c>
      <c r="Y70" s="4" t="s">
        <v>886</v>
      </c>
      <c r="Z70" s="4">
        <v>1</v>
      </c>
      <c r="AA70" s="4">
        <v>1</v>
      </c>
      <c r="AB70" s="4">
        <v>1</v>
      </c>
      <c r="AC70" s="4">
        <v>0</v>
      </c>
    </row>
    <row r="71" spans="1:29" x14ac:dyDescent="0.2">
      <c r="A71" s="4">
        <v>11290</v>
      </c>
      <c r="B71" s="5">
        <v>14</v>
      </c>
      <c r="C71" s="6">
        <v>61536025</v>
      </c>
      <c r="D71" s="6">
        <v>61539293</v>
      </c>
      <c r="E71" s="6">
        <v>3268</v>
      </c>
      <c r="F71" s="4">
        <v>3</v>
      </c>
      <c r="G71" s="7">
        <v>53.156999999999996</v>
      </c>
      <c r="H71" s="7">
        <v>57.99</v>
      </c>
      <c r="I71" s="7">
        <v>16.216000000000001</v>
      </c>
      <c r="J71" s="7">
        <v>4</v>
      </c>
      <c r="K71" s="6">
        <v>846.03267857142862</v>
      </c>
      <c r="L71" s="7">
        <v>0.12554445215229648</v>
      </c>
      <c r="M71" s="6">
        <v>236.57985714285718</v>
      </c>
      <c r="N71" s="7">
        <v>-2.019346088804812</v>
      </c>
      <c r="O71" s="6">
        <v>111</v>
      </c>
      <c r="P71" s="6">
        <v>117</v>
      </c>
      <c r="Q71" s="6">
        <v>65</v>
      </c>
      <c r="R71" s="6">
        <v>10</v>
      </c>
      <c r="S71" s="4">
        <v>0</v>
      </c>
      <c r="T71" s="4">
        <v>0</v>
      </c>
      <c r="U71" s="4">
        <v>2</v>
      </c>
      <c r="V71" s="8" t="s">
        <v>912</v>
      </c>
      <c r="W71" s="6" t="s">
        <v>915</v>
      </c>
      <c r="X71" s="4" t="s">
        <v>46</v>
      </c>
      <c r="Y71" s="4" t="s">
        <v>916</v>
      </c>
      <c r="Z71" s="4">
        <v>1</v>
      </c>
      <c r="AA71" s="4">
        <v>1</v>
      </c>
      <c r="AB71" s="4">
        <v>1</v>
      </c>
      <c r="AC71" s="4">
        <v>0</v>
      </c>
    </row>
    <row r="72" spans="1:29" x14ac:dyDescent="0.2">
      <c r="A72" s="4">
        <v>15856</v>
      </c>
      <c r="B72" s="5">
        <v>17</v>
      </c>
      <c r="C72" s="6">
        <v>45169585</v>
      </c>
      <c r="D72" s="6">
        <v>45174666</v>
      </c>
      <c r="E72" s="6">
        <v>5081</v>
      </c>
      <c r="F72" s="4">
        <v>4</v>
      </c>
      <c r="G72" s="7">
        <v>113.83</v>
      </c>
      <c r="H72" s="7">
        <v>65.855000000000004</v>
      </c>
      <c r="I72" s="7">
        <v>21.623000000000001</v>
      </c>
      <c r="J72" s="7">
        <v>5.3460000000000001</v>
      </c>
      <c r="K72" s="6">
        <v>2582.0099553571426</v>
      </c>
      <c r="L72" s="7">
        <v>-0.78951594586885543</v>
      </c>
      <c r="M72" s="6">
        <v>490.47528125000002</v>
      </c>
      <c r="N72" s="7">
        <v>-2.0160349554421635</v>
      </c>
      <c r="O72" s="6">
        <v>206</v>
      </c>
      <c r="P72" s="6">
        <v>152</v>
      </c>
      <c r="Q72" s="6">
        <v>47</v>
      </c>
      <c r="R72" s="6">
        <v>15</v>
      </c>
      <c r="S72" s="4">
        <v>1</v>
      </c>
      <c r="T72" s="4">
        <v>1</v>
      </c>
      <c r="U72" s="4">
        <v>2</v>
      </c>
      <c r="V72" s="8" t="s">
        <v>1216</v>
      </c>
      <c r="W72" s="6" t="s">
        <v>1217</v>
      </c>
      <c r="X72" s="4" t="s">
        <v>31</v>
      </c>
      <c r="Y72" s="4" t="s">
        <v>1218</v>
      </c>
      <c r="Z72" s="4">
        <v>1</v>
      </c>
      <c r="AA72" s="4">
        <v>1</v>
      </c>
      <c r="AB72" s="4">
        <v>1</v>
      </c>
      <c r="AC72" s="4">
        <v>0</v>
      </c>
    </row>
    <row r="73" spans="1:29" x14ac:dyDescent="0.2">
      <c r="A73" s="4">
        <v>22379</v>
      </c>
      <c r="B73" s="5">
        <v>2</v>
      </c>
      <c r="C73" s="6">
        <v>215436282</v>
      </c>
      <c r="D73" s="6">
        <v>215440555</v>
      </c>
      <c r="E73" s="6">
        <v>4273</v>
      </c>
      <c r="F73" s="4">
        <v>3</v>
      </c>
      <c r="G73" s="7">
        <v>55.94</v>
      </c>
      <c r="H73" s="7">
        <v>50.41</v>
      </c>
      <c r="I73" s="7">
        <v>16.074999999999999</v>
      </c>
      <c r="J73" s="7">
        <v>3.992</v>
      </c>
      <c r="K73" s="6">
        <v>1067.1054464285714</v>
      </c>
      <c r="L73" s="7">
        <v>-0.15017029946682764</v>
      </c>
      <c r="M73" s="6">
        <v>306.64497767857137</v>
      </c>
      <c r="N73" s="7">
        <v>-2.0096351117654114</v>
      </c>
      <c r="O73" s="6">
        <v>147</v>
      </c>
      <c r="P73" s="6">
        <v>145</v>
      </c>
      <c r="Q73" s="6">
        <v>37</v>
      </c>
      <c r="R73" s="6">
        <v>9</v>
      </c>
      <c r="S73" s="4">
        <v>1</v>
      </c>
      <c r="T73" s="4">
        <v>2</v>
      </c>
      <c r="U73" s="4">
        <v>2</v>
      </c>
      <c r="V73" s="8" t="s">
        <v>1764</v>
      </c>
      <c r="W73" s="6" t="s">
        <v>1767</v>
      </c>
      <c r="X73" s="4" t="s">
        <v>33</v>
      </c>
      <c r="Y73" s="4" t="s">
        <v>1768</v>
      </c>
      <c r="Z73" s="4">
        <v>1</v>
      </c>
      <c r="AA73" s="4">
        <v>1</v>
      </c>
      <c r="AB73" s="4">
        <v>1</v>
      </c>
      <c r="AC73" s="4">
        <v>0</v>
      </c>
    </row>
    <row r="74" spans="1:29" x14ac:dyDescent="0.2">
      <c r="A74" s="4">
        <v>29071</v>
      </c>
      <c r="B74" s="5">
        <v>4</v>
      </c>
      <c r="C74" s="6">
        <v>74667502</v>
      </c>
      <c r="D74" s="6">
        <v>74671371</v>
      </c>
      <c r="E74" s="6">
        <v>3869</v>
      </c>
      <c r="F74" s="4">
        <v>5</v>
      </c>
      <c r="G74" s="7">
        <v>47.686</v>
      </c>
      <c r="H74" s="7">
        <v>48.19</v>
      </c>
      <c r="I74" s="7">
        <v>17.884</v>
      </c>
      <c r="J74" s="7">
        <v>4.45</v>
      </c>
      <c r="K74" s="6">
        <v>832.3531696428571</v>
      </c>
      <c r="L74" s="7">
        <v>1.5168029504978758E-2</v>
      </c>
      <c r="M74" s="6">
        <v>308.8981964285714</v>
      </c>
      <c r="N74" s="7">
        <v>-2.0067922098015196</v>
      </c>
      <c r="O74" s="6">
        <v>73</v>
      </c>
      <c r="P74" s="6">
        <v>79</v>
      </c>
      <c r="Q74" s="6">
        <v>38</v>
      </c>
      <c r="R74" s="6">
        <v>16</v>
      </c>
      <c r="S74" s="4">
        <v>0</v>
      </c>
      <c r="T74" s="4">
        <v>0</v>
      </c>
      <c r="U74" s="4">
        <v>0</v>
      </c>
      <c r="Y74" s="4" t="s">
        <v>2340</v>
      </c>
      <c r="Z74" s="4">
        <v>1</v>
      </c>
      <c r="AA74" s="4">
        <v>1</v>
      </c>
      <c r="AB74" s="4">
        <v>1</v>
      </c>
      <c r="AC74" s="4">
        <v>0</v>
      </c>
    </row>
    <row r="75" spans="1:29" x14ac:dyDescent="0.2">
      <c r="A75" s="4">
        <v>38521</v>
      </c>
      <c r="B75" s="5">
        <v>8</v>
      </c>
      <c r="C75" s="6">
        <v>128524117</v>
      </c>
      <c r="D75" s="6">
        <v>128527323</v>
      </c>
      <c r="E75" s="6">
        <v>3206</v>
      </c>
      <c r="F75" s="4">
        <v>5</v>
      </c>
      <c r="G75" s="7">
        <v>73.84</v>
      </c>
      <c r="H75" s="7">
        <v>28.96</v>
      </c>
      <c r="I75" s="7">
        <v>38.29</v>
      </c>
      <c r="J75" s="7">
        <v>9.5299999999999994</v>
      </c>
      <c r="K75" s="6">
        <v>1056.835</v>
      </c>
      <c r="L75" s="7">
        <v>-1.3503409505625688</v>
      </c>
      <c r="M75" s="6">
        <v>548.02562499999999</v>
      </c>
      <c r="N75" s="7">
        <v>-2.0064195409402186</v>
      </c>
      <c r="O75" s="6">
        <v>140</v>
      </c>
      <c r="P75" s="6">
        <v>52</v>
      </c>
      <c r="Q75" s="6">
        <v>85</v>
      </c>
      <c r="R75" s="6">
        <v>20</v>
      </c>
      <c r="S75" s="4">
        <v>0</v>
      </c>
      <c r="T75" s="4">
        <v>0</v>
      </c>
      <c r="U75" s="4">
        <v>1</v>
      </c>
      <c r="V75" s="8" t="s">
        <v>2920</v>
      </c>
      <c r="W75" s="6">
        <v>38959</v>
      </c>
      <c r="X75" s="4" t="s">
        <v>27</v>
      </c>
      <c r="Y75" s="4" t="s">
        <v>2925</v>
      </c>
      <c r="Z75" s="4">
        <v>1</v>
      </c>
      <c r="AA75" s="4">
        <v>1</v>
      </c>
      <c r="AB75" s="4">
        <v>1</v>
      </c>
      <c r="AC75" s="4">
        <v>0</v>
      </c>
    </row>
    <row r="76" spans="1:29" x14ac:dyDescent="0.2">
      <c r="A76" s="4">
        <v>22645</v>
      </c>
      <c r="B76" s="5">
        <v>2</v>
      </c>
      <c r="C76" s="6">
        <v>227650945</v>
      </c>
      <c r="D76" s="6">
        <v>227658511</v>
      </c>
      <c r="E76" s="6">
        <v>7566</v>
      </c>
      <c r="F76" s="4">
        <v>6</v>
      </c>
      <c r="G76" s="7">
        <v>94.364000000000004</v>
      </c>
      <c r="H76" s="7">
        <v>104.182</v>
      </c>
      <c r="I76" s="7">
        <v>23.995999999999999</v>
      </c>
      <c r="J76" s="7">
        <v>5.9870000000000001</v>
      </c>
      <c r="K76" s="6">
        <v>3518.9330892857142</v>
      </c>
      <c r="L76" s="7">
        <v>0.14279755868146943</v>
      </c>
      <c r="M76" s="6">
        <v>810.50774999999999</v>
      </c>
      <c r="N76" s="7">
        <v>-2.0028887612673021</v>
      </c>
      <c r="O76" s="6">
        <v>191</v>
      </c>
      <c r="P76" s="6">
        <v>227</v>
      </c>
      <c r="Q76" s="6">
        <v>105</v>
      </c>
      <c r="R76" s="6">
        <v>19</v>
      </c>
      <c r="S76" s="4">
        <v>0</v>
      </c>
      <c r="T76" s="4">
        <v>0</v>
      </c>
      <c r="U76" s="4">
        <v>0</v>
      </c>
      <c r="Y76" s="4" t="s">
        <v>1797</v>
      </c>
      <c r="Z76" s="4">
        <v>1</v>
      </c>
      <c r="AA76" s="4">
        <v>1</v>
      </c>
      <c r="AB76" s="4">
        <v>1</v>
      </c>
      <c r="AC76" s="4">
        <v>0</v>
      </c>
    </row>
    <row r="77" spans="1:29" x14ac:dyDescent="0.2">
      <c r="A77" s="4">
        <v>24038</v>
      </c>
      <c r="B77" s="5">
        <v>20</v>
      </c>
      <c r="C77" s="6">
        <v>54102937</v>
      </c>
      <c r="D77" s="6">
        <v>54108709</v>
      </c>
      <c r="E77" s="6">
        <v>5772</v>
      </c>
      <c r="F77" s="4">
        <v>4</v>
      </c>
      <c r="G77" s="7">
        <v>60.375999999999998</v>
      </c>
      <c r="H77" s="7">
        <v>44.79</v>
      </c>
      <c r="I77" s="7">
        <v>22.149000000000001</v>
      </c>
      <c r="J77" s="7">
        <v>5.5309999999999997</v>
      </c>
      <c r="K77" s="6">
        <v>1555.7601428571429</v>
      </c>
      <c r="L77" s="7">
        <v>-0.43079851312694517</v>
      </c>
      <c r="M77" s="6">
        <v>570.73226785714292</v>
      </c>
      <c r="N77" s="7">
        <v>-2.0016293171845474</v>
      </c>
      <c r="O77" s="6">
        <v>112</v>
      </c>
      <c r="P77" s="6">
        <v>92</v>
      </c>
      <c r="Q77" s="6">
        <v>63</v>
      </c>
      <c r="R77" s="6">
        <v>18</v>
      </c>
      <c r="S77" s="4">
        <v>0</v>
      </c>
      <c r="T77" s="4">
        <v>0</v>
      </c>
      <c r="U77" s="4">
        <v>0</v>
      </c>
      <c r="Y77" s="4" t="s">
        <v>2010</v>
      </c>
      <c r="Z77" s="4">
        <v>1</v>
      </c>
      <c r="AA77" s="4">
        <v>1</v>
      </c>
      <c r="AB77" s="4">
        <v>1</v>
      </c>
      <c r="AC77" s="4">
        <v>0</v>
      </c>
    </row>
    <row r="78" spans="1:29" x14ac:dyDescent="0.2">
      <c r="A78" s="4">
        <v>7318</v>
      </c>
      <c r="B78" s="5">
        <v>11</v>
      </c>
      <c r="C78" s="6">
        <v>102550093</v>
      </c>
      <c r="D78" s="6">
        <v>102555837</v>
      </c>
      <c r="E78" s="6">
        <v>5744</v>
      </c>
      <c r="F78" s="4">
        <v>6</v>
      </c>
      <c r="G78" s="7">
        <v>85.150999999999996</v>
      </c>
      <c r="H78" s="7">
        <v>123.318</v>
      </c>
      <c r="I78" s="7">
        <v>19.725999999999999</v>
      </c>
      <c r="J78" s="7">
        <v>4.9269999999999996</v>
      </c>
      <c r="K78" s="6">
        <v>3162.225857142857</v>
      </c>
      <c r="L78" s="7">
        <v>0.53428801888338884</v>
      </c>
      <c r="M78" s="6">
        <v>505.83100000000002</v>
      </c>
      <c r="N78" s="7">
        <v>-2.0013170620550569</v>
      </c>
      <c r="O78" s="6">
        <v>187</v>
      </c>
      <c r="P78" s="6">
        <v>247</v>
      </c>
      <c r="Q78" s="6">
        <v>62</v>
      </c>
      <c r="R78" s="6">
        <v>14</v>
      </c>
      <c r="S78" s="4">
        <v>0</v>
      </c>
      <c r="T78" s="4">
        <v>0</v>
      </c>
      <c r="U78" s="4">
        <v>0</v>
      </c>
      <c r="Y78" s="4" t="s">
        <v>597</v>
      </c>
      <c r="Z78" s="4">
        <v>1</v>
      </c>
      <c r="AA78" s="4">
        <v>1</v>
      </c>
      <c r="AB78" s="4">
        <v>1</v>
      </c>
      <c r="AC78" s="4">
        <v>0</v>
      </c>
    </row>
    <row r="79" spans="1:29" x14ac:dyDescent="0.2">
      <c r="A79" s="4">
        <v>28554</v>
      </c>
      <c r="B79" s="5">
        <v>4</v>
      </c>
      <c r="C79" s="6">
        <v>14177604</v>
      </c>
      <c r="D79" s="6">
        <v>14183355</v>
      </c>
      <c r="E79" s="6">
        <v>5751</v>
      </c>
      <c r="F79" s="4">
        <v>6</v>
      </c>
      <c r="G79" s="7">
        <v>52.112000000000002</v>
      </c>
      <c r="H79" s="7">
        <v>76.150999999999996</v>
      </c>
      <c r="I79" s="7">
        <v>16.596</v>
      </c>
      <c r="J79" s="7">
        <v>4.149</v>
      </c>
      <c r="K79" s="6">
        <v>1955.108933035714</v>
      </c>
      <c r="L79" s="7">
        <v>0.54724735717889406</v>
      </c>
      <c r="M79" s="6">
        <v>426.08748214285714</v>
      </c>
      <c r="N79" s="7">
        <v>-2</v>
      </c>
      <c r="O79" s="6">
        <v>137</v>
      </c>
      <c r="P79" s="6">
        <v>207</v>
      </c>
      <c r="Q79" s="6">
        <v>53</v>
      </c>
      <c r="R79" s="6">
        <v>19</v>
      </c>
      <c r="S79" s="4">
        <v>0</v>
      </c>
      <c r="T79" s="4">
        <v>0</v>
      </c>
      <c r="U79" s="4">
        <v>0</v>
      </c>
      <c r="Y79" s="4" t="s">
        <v>2312</v>
      </c>
      <c r="Z79" s="4">
        <v>1</v>
      </c>
      <c r="AA79" s="4">
        <v>1</v>
      </c>
      <c r="AB79" s="4">
        <v>1</v>
      </c>
      <c r="AC79" s="4">
        <v>0</v>
      </c>
    </row>
    <row r="80" spans="1:29" x14ac:dyDescent="0.2">
      <c r="A80" s="4">
        <v>34809</v>
      </c>
      <c r="B80" s="5">
        <v>7</v>
      </c>
      <c r="C80" s="6">
        <v>12104606</v>
      </c>
      <c r="D80" s="6">
        <v>12113111</v>
      </c>
      <c r="E80" s="6">
        <v>8505</v>
      </c>
      <c r="F80" s="4">
        <v>6</v>
      </c>
      <c r="G80" s="7">
        <v>93.766999999999996</v>
      </c>
      <c r="H80" s="7">
        <v>118.56399999999999</v>
      </c>
      <c r="I80" s="7">
        <v>26.504000000000001</v>
      </c>
      <c r="J80" s="7">
        <v>6.6379999999999999</v>
      </c>
      <c r="K80" s="6">
        <v>4501.7268749999994</v>
      </c>
      <c r="L80" s="7">
        <v>0.3385138452641307</v>
      </c>
      <c r="M80" s="6">
        <v>1006.3237500000001</v>
      </c>
      <c r="N80" s="7">
        <v>-1.9973895740027148</v>
      </c>
      <c r="O80" s="6">
        <v>213</v>
      </c>
      <c r="P80" s="6">
        <v>218</v>
      </c>
      <c r="Q80" s="6">
        <v>95</v>
      </c>
      <c r="R80" s="6">
        <v>26</v>
      </c>
      <c r="S80" s="4">
        <v>1</v>
      </c>
      <c r="T80" s="4">
        <v>0</v>
      </c>
      <c r="U80" s="4">
        <v>0</v>
      </c>
      <c r="Y80" s="4" t="s">
        <v>2579</v>
      </c>
      <c r="Z80" s="4">
        <v>1</v>
      </c>
      <c r="AA80" s="4">
        <v>1</v>
      </c>
      <c r="AB80" s="4">
        <v>1</v>
      </c>
      <c r="AC80" s="4">
        <v>0</v>
      </c>
    </row>
    <row r="81" spans="1:29" x14ac:dyDescent="0.2">
      <c r="A81" s="4">
        <v>19157</v>
      </c>
      <c r="B81" s="5">
        <v>19</v>
      </c>
      <c r="C81" s="6">
        <v>41769944</v>
      </c>
      <c r="D81" s="6">
        <v>41786396</v>
      </c>
      <c r="E81" s="6">
        <v>16452</v>
      </c>
      <c r="F81" s="4">
        <v>14</v>
      </c>
      <c r="G81" s="7">
        <v>106.955</v>
      </c>
      <c r="H81" s="7">
        <v>86.998000000000005</v>
      </c>
      <c r="I81" s="7">
        <v>30.742999999999999</v>
      </c>
      <c r="J81" s="7">
        <v>7.702</v>
      </c>
      <c r="K81" s="6">
        <v>7855.4627678571424</v>
      </c>
      <c r="L81" s="7">
        <v>-0.29794978781034059</v>
      </c>
      <c r="M81" s="6">
        <v>2257.9635535714283</v>
      </c>
      <c r="N81" s="7">
        <v>-1.9969529264344217</v>
      </c>
      <c r="O81" s="6">
        <v>241</v>
      </c>
      <c r="P81" s="6">
        <v>231</v>
      </c>
      <c r="Q81" s="6">
        <v>121</v>
      </c>
      <c r="R81" s="6">
        <v>26</v>
      </c>
      <c r="S81" s="4">
        <v>0</v>
      </c>
      <c r="T81" s="4">
        <v>0</v>
      </c>
      <c r="U81" s="4">
        <v>1</v>
      </c>
      <c r="V81" s="8" t="s">
        <v>1489</v>
      </c>
      <c r="W81" s="6">
        <v>22749</v>
      </c>
      <c r="X81" s="4" t="s">
        <v>52</v>
      </c>
      <c r="Y81" s="4" t="s">
        <v>1491</v>
      </c>
      <c r="Z81" s="4">
        <v>1</v>
      </c>
      <c r="AA81" s="4">
        <v>1</v>
      </c>
      <c r="AB81" s="4">
        <v>1</v>
      </c>
      <c r="AC81" s="4">
        <v>0</v>
      </c>
    </row>
    <row r="82" spans="1:29" x14ac:dyDescent="0.2">
      <c r="A82" s="4">
        <v>8866</v>
      </c>
      <c r="B82" s="5">
        <v>12</v>
      </c>
      <c r="C82" s="6">
        <v>75975121</v>
      </c>
      <c r="D82" s="6">
        <v>75987448</v>
      </c>
      <c r="E82" s="6">
        <v>12327</v>
      </c>
      <c r="F82" s="4">
        <v>9</v>
      </c>
      <c r="G82" s="7">
        <v>115.371</v>
      </c>
      <c r="H82" s="7">
        <v>133.70099999999999</v>
      </c>
      <c r="I82" s="7">
        <v>36.908999999999999</v>
      </c>
      <c r="J82" s="7">
        <v>9.2490000000000006</v>
      </c>
      <c r="K82" s="6">
        <v>7357.7331562499994</v>
      </c>
      <c r="L82" s="7">
        <v>0.21272962652196903</v>
      </c>
      <c r="M82" s="6">
        <v>2031.1484062499999</v>
      </c>
      <c r="N82" s="7">
        <v>-1.996603354941197</v>
      </c>
      <c r="O82" s="6">
        <v>249</v>
      </c>
      <c r="P82" s="6">
        <v>335</v>
      </c>
      <c r="Q82" s="6">
        <v>151</v>
      </c>
      <c r="R82" s="6">
        <v>29</v>
      </c>
      <c r="S82" s="4">
        <v>0</v>
      </c>
      <c r="T82" s="4">
        <v>0</v>
      </c>
      <c r="U82" s="4">
        <v>1</v>
      </c>
      <c r="V82" s="8" t="s">
        <v>818</v>
      </c>
      <c r="W82" s="6">
        <v>16532</v>
      </c>
      <c r="X82" s="4" t="s">
        <v>52</v>
      </c>
      <c r="Y82" s="4" t="s">
        <v>820</v>
      </c>
      <c r="Z82" s="4">
        <v>1</v>
      </c>
      <c r="AA82" s="4">
        <v>1</v>
      </c>
      <c r="AB82" s="4">
        <v>1</v>
      </c>
      <c r="AC82" s="4">
        <v>0</v>
      </c>
    </row>
    <row r="83" spans="1:29" x14ac:dyDescent="0.2">
      <c r="A83" s="4">
        <v>29994</v>
      </c>
      <c r="B83" s="5">
        <v>4</v>
      </c>
      <c r="C83" s="6">
        <v>174399851</v>
      </c>
      <c r="D83" s="6">
        <v>174404818</v>
      </c>
      <c r="E83" s="6">
        <v>4967</v>
      </c>
      <c r="F83" s="4">
        <v>6</v>
      </c>
      <c r="G83" s="7">
        <v>76.992999999999995</v>
      </c>
      <c r="H83" s="7">
        <v>64.8</v>
      </c>
      <c r="I83" s="7">
        <v>20.742000000000001</v>
      </c>
      <c r="J83" s="7">
        <v>5.2030000000000003</v>
      </c>
      <c r="K83" s="6">
        <v>1707.2510312499999</v>
      </c>
      <c r="L83" s="7">
        <v>-0.24873347264110163</v>
      </c>
      <c r="M83" s="6">
        <v>459.9353303571429</v>
      </c>
      <c r="N83" s="7">
        <v>-1.9951393970068625</v>
      </c>
      <c r="O83" s="6">
        <v>177</v>
      </c>
      <c r="P83" s="6">
        <v>173</v>
      </c>
      <c r="Q83" s="6">
        <v>51</v>
      </c>
      <c r="R83" s="6">
        <v>19</v>
      </c>
      <c r="S83" s="4">
        <v>0</v>
      </c>
      <c r="T83" s="4">
        <v>0</v>
      </c>
      <c r="U83" s="4">
        <v>1</v>
      </c>
      <c r="V83" s="8" t="s">
        <v>2366</v>
      </c>
      <c r="W83" s="6">
        <v>47605</v>
      </c>
      <c r="X83" s="4" t="s">
        <v>52</v>
      </c>
      <c r="Y83" s="4" t="s">
        <v>2368</v>
      </c>
      <c r="Z83" s="4">
        <v>1</v>
      </c>
      <c r="AA83" s="4">
        <v>1</v>
      </c>
      <c r="AB83" s="4">
        <v>1</v>
      </c>
      <c r="AC83" s="4">
        <v>0</v>
      </c>
    </row>
    <row r="84" spans="1:29" x14ac:dyDescent="0.2">
      <c r="A84" s="4">
        <v>22380</v>
      </c>
      <c r="B84" s="5">
        <v>2</v>
      </c>
      <c r="C84" s="6">
        <v>215618291</v>
      </c>
      <c r="D84" s="6">
        <v>215621229</v>
      </c>
      <c r="E84" s="6">
        <v>2938</v>
      </c>
      <c r="F84" s="4">
        <v>5</v>
      </c>
      <c r="G84" s="7">
        <v>71.304000000000002</v>
      </c>
      <c r="H84" s="7">
        <v>77.945999999999998</v>
      </c>
      <c r="I84" s="7">
        <v>27.859000000000002</v>
      </c>
      <c r="J84" s="7">
        <v>6.9889999999999999</v>
      </c>
      <c r="K84" s="6">
        <v>1022.3453035714285</v>
      </c>
      <c r="L84" s="7">
        <v>0.12849197819903999</v>
      </c>
      <c r="M84" s="6">
        <v>365.40063392857144</v>
      </c>
      <c r="N84" s="7">
        <v>-1.9949855214601064</v>
      </c>
      <c r="O84" s="6">
        <v>150</v>
      </c>
      <c r="P84" s="6">
        <v>181</v>
      </c>
      <c r="Q84" s="6">
        <v>95</v>
      </c>
      <c r="R84" s="6">
        <v>21</v>
      </c>
      <c r="S84" s="4">
        <v>0</v>
      </c>
      <c r="T84" s="4">
        <v>0</v>
      </c>
      <c r="U84" s="4">
        <v>2</v>
      </c>
      <c r="V84" s="8" t="s">
        <v>1769</v>
      </c>
      <c r="W84" s="6" t="s">
        <v>1770</v>
      </c>
      <c r="X84" s="4" t="s">
        <v>46</v>
      </c>
      <c r="Y84" s="4" t="s">
        <v>1771</v>
      </c>
      <c r="Z84" s="4">
        <v>1</v>
      </c>
      <c r="AA84" s="4">
        <v>1</v>
      </c>
      <c r="AB84" s="4">
        <v>1</v>
      </c>
      <c r="AC84" s="4">
        <v>0</v>
      </c>
    </row>
    <row r="85" spans="1:29" x14ac:dyDescent="0.2">
      <c r="A85" s="4">
        <v>5991</v>
      </c>
      <c r="B85" s="5">
        <v>11</v>
      </c>
      <c r="C85" s="6">
        <v>10664387</v>
      </c>
      <c r="D85" s="6">
        <v>10677095</v>
      </c>
      <c r="E85" s="6">
        <v>12708</v>
      </c>
      <c r="F85" s="4">
        <v>8</v>
      </c>
      <c r="G85" s="7">
        <v>133.38999999999999</v>
      </c>
      <c r="H85" s="7">
        <v>119.92400000000001</v>
      </c>
      <c r="I85" s="7">
        <v>36.412999999999997</v>
      </c>
      <c r="J85" s="7">
        <v>9.1370000000000005</v>
      </c>
      <c r="K85" s="6">
        <v>7567.5005357142854</v>
      </c>
      <c r="L85" s="7">
        <v>-0.15353010490289565</v>
      </c>
      <c r="M85" s="6">
        <v>2065.7875178571426</v>
      </c>
      <c r="N85" s="7">
        <v>-1.9946611462894841</v>
      </c>
      <c r="O85" s="6">
        <v>269</v>
      </c>
      <c r="P85" s="6">
        <v>293</v>
      </c>
      <c r="Q85" s="6">
        <v>110</v>
      </c>
      <c r="R85" s="6">
        <v>24</v>
      </c>
      <c r="S85" s="4">
        <v>0</v>
      </c>
      <c r="T85" s="4">
        <v>0</v>
      </c>
      <c r="U85" s="4">
        <v>1</v>
      </c>
      <c r="V85" s="8" t="s">
        <v>519</v>
      </c>
      <c r="W85" s="6">
        <v>23247</v>
      </c>
      <c r="X85" s="4" t="s">
        <v>27</v>
      </c>
      <c r="Y85" s="4" t="s">
        <v>521</v>
      </c>
      <c r="Z85" s="4">
        <v>1</v>
      </c>
      <c r="AA85" s="4">
        <v>1</v>
      </c>
      <c r="AB85" s="4">
        <v>1</v>
      </c>
      <c r="AC85" s="4">
        <v>0</v>
      </c>
    </row>
    <row r="86" spans="1:29" x14ac:dyDescent="0.2">
      <c r="A86" s="4">
        <v>3863</v>
      </c>
      <c r="B86" s="5">
        <v>10</v>
      </c>
      <c r="C86" s="6">
        <v>4724192</v>
      </c>
      <c r="D86" s="6">
        <v>4728866</v>
      </c>
      <c r="E86" s="6">
        <v>4674</v>
      </c>
      <c r="F86" s="4">
        <v>6</v>
      </c>
      <c r="G86" s="7">
        <v>36.442</v>
      </c>
      <c r="H86" s="7">
        <v>57</v>
      </c>
      <c r="I86" s="7">
        <v>12.878</v>
      </c>
      <c r="J86" s="7">
        <v>3.2320000000000002</v>
      </c>
      <c r="K86" s="6">
        <v>1189.3660714285713</v>
      </c>
      <c r="L86" s="7">
        <v>0.64535978036511255</v>
      </c>
      <c r="M86" s="6">
        <v>268.71326785714285</v>
      </c>
      <c r="N86" s="7">
        <v>-1.9944094518863695</v>
      </c>
      <c r="O86" s="6">
        <v>69</v>
      </c>
      <c r="P86" s="6">
        <v>123</v>
      </c>
      <c r="Q86" s="6">
        <v>64</v>
      </c>
      <c r="R86" s="6">
        <v>13</v>
      </c>
      <c r="S86" s="4">
        <v>0</v>
      </c>
      <c r="T86" s="4">
        <v>0</v>
      </c>
      <c r="U86" s="4">
        <v>1</v>
      </c>
      <c r="V86" s="8" t="s">
        <v>359</v>
      </c>
      <c r="W86" s="6">
        <v>40023</v>
      </c>
      <c r="X86" s="4" t="s">
        <v>27</v>
      </c>
      <c r="Y86" s="4" t="s">
        <v>360</v>
      </c>
      <c r="Z86" s="4">
        <v>1</v>
      </c>
      <c r="AA86" s="4">
        <v>1</v>
      </c>
      <c r="AB86" s="4">
        <v>1</v>
      </c>
      <c r="AC86" s="4">
        <v>0</v>
      </c>
    </row>
    <row r="87" spans="1:29" x14ac:dyDescent="0.2">
      <c r="A87" s="4">
        <v>4200</v>
      </c>
      <c r="B87" s="5">
        <v>10</v>
      </c>
      <c r="C87" s="6">
        <v>24951437</v>
      </c>
      <c r="D87" s="6">
        <v>24954376</v>
      </c>
      <c r="E87" s="6">
        <v>2939</v>
      </c>
      <c r="F87" s="4">
        <v>4</v>
      </c>
      <c r="G87" s="7">
        <v>49.597999999999999</v>
      </c>
      <c r="H87" s="7">
        <v>43.12</v>
      </c>
      <c r="I87" s="7">
        <v>16.010999999999999</v>
      </c>
      <c r="J87" s="7">
        <v>4.0330000000000004</v>
      </c>
      <c r="K87" s="6">
        <v>650.7523303571428</v>
      </c>
      <c r="L87" s="7">
        <v>-0.20192476816172153</v>
      </c>
      <c r="M87" s="6">
        <v>210.07289732142857</v>
      </c>
      <c r="N87" s="7">
        <v>-1.989138106303596</v>
      </c>
      <c r="O87" s="6">
        <v>99</v>
      </c>
      <c r="P87" s="6">
        <v>86</v>
      </c>
      <c r="Q87" s="6">
        <v>34</v>
      </c>
      <c r="R87" s="6">
        <v>9</v>
      </c>
      <c r="S87" s="4">
        <v>1</v>
      </c>
      <c r="T87" s="4">
        <v>1</v>
      </c>
      <c r="U87" s="4">
        <v>1</v>
      </c>
      <c r="V87" s="8" t="s">
        <v>391</v>
      </c>
      <c r="W87" s="6">
        <v>845</v>
      </c>
      <c r="X87" s="4" t="s">
        <v>27</v>
      </c>
      <c r="Y87" s="4" t="s">
        <v>392</v>
      </c>
      <c r="Z87" s="4">
        <v>1</v>
      </c>
      <c r="AA87" s="4">
        <v>1</v>
      </c>
      <c r="AB87" s="4">
        <v>1</v>
      </c>
      <c r="AC87" s="4">
        <v>0</v>
      </c>
    </row>
    <row r="88" spans="1:29" x14ac:dyDescent="0.2">
      <c r="A88" s="4">
        <v>11399</v>
      </c>
      <c r="B88" s="5">
        <v>14</v>
      </c>
      <c r="C88" s="6">
        <v>68456982</v>
      </c>
      <c r="D88" s="6">
        <v>68461835</v>
      </c>
      <c r="E88" s="6">
        <v>4853</v>
      </c>
      <c r="F88" s="4">
        <v>4</v>
      </c>
      <c r="G88" s="7">
        <v>76.867999999999995</v>
      </c>
      <c r="H88" s="7">
        <v>80.224000000000004</v>
      </c>
      <c r="I88" s="7">
        <v>18.303000000000001</v>
      </c>
      <c r="J88" s="7">
        <v>4.6139999999999999</v>
      </c>
      <c r="K88" s="6">
        <v>1738.0672857142858</v>
      </c>
      <c r="L88" s="7">
        <v>6.1650769279882604E-2</v>
      </c>
      <c r="M88" s="6">
        <v>396.53776339285713</v>
      </c>
      <c r="N88" s="7">
        <v>-1.9879902273758041</v>
      </c>
      <c r="O88" s="6">
        <v>153</v>
      </c>
      <c r="P88" s="6">
        <v>170</v>
      </c>
      <c r="Q88" s="6">
        <v>96</v>
      </c>
      <c r="R88" s="6">
        <v>19</v>
      </c>
      <c r="S88" s="4">
        <v>0</v>
      </c>
      <c r="T88" s="4">
        <v>0</v>
      </c>
      <c r="U88" s="4">
        <v>1</v>
      </c>
      <c r="V88" s="8" t="s">
        <v>934</v>
      </c>
      <c r="W88" s="6">
        <v>639629</v>
      </c>
      <c r="X88" s="4" t="s">
        <v>27</v>
      </c>
      <c r="Y88" s="4" t="s">
        <v>949</v>
      </c>
      <c r="Z88" s="4">
        <v>1</v>
      </c>
      <c r="AA88" s="4">
        <v>1</v>
      </c>
      <c r="AB88" s="4">
        <v>1</v>
      </c>
      <c r="AC88" s="4">
        <v>0</v>
      </c>
    </row>
    <row r="89" spans="1:29" x14ac:dyDescent="0.2">
      <c r="A89" s="4">
        <v>38978</v>
      </c>
      <c r="B89" s="5">
        <v>9</v>
      </c>
      <c r="C89" s="6">
        <v>22156413</v>
      </c>
      <c r="D89" s="6">
        <v>22160641</v>
      </c>
      <c r="E89" s="6">
        <v>4228</v>
      </c>
      <c r="F89" s="4">
        <v>3</v>
      </c>
      <c r="G89" s="7">
        <v>32.277999999999999</v>
      </c>
      <c r="H89" s="7">
        <v>49.180999999999997</v>
      </c>
      <c r="I89" s="7">
        <v>10.895</v>
      </c>
      <c r="J89" s="7">
        <v>2.75</v>
      </c>
      <c r="K89" s="6">
        <v>928.2913749999999</v>
      </c>
      <c r="L89" s="7">
        <v>0.60754988009384781</v>
      </c>
      <c r="M89" s="6">
        <v>205.643125</v>
      </c>
      <c r="N89" s="7">
        <v>-1.9861626727038848</v>
      </c>
      <c r="O89" s="6">
        <v>54</v>
      </c>
      <c r="P89" s="6">
        <v>104</v>
      </c>
      <c r="Q89" s="6">
        <v>67</v>
      </c>
      <c r="R89" s="6">
        <v>9</v>
      </c>
      <c r="S89" s="4">
        <v>0</v>
      </c>
      <c r="T89" s="4">
        <v>0</v>
      </c>
      <c r="U89" s="4">
        <v>0</v>
      </c>
      <c r="Y89" s="4" t="s">
        <v>2965</v>
      </c>
      <c r="Z89" s="4">
        <v>1</v>
      </c>
      <c r="AA89" s="4">
        <v>1</v>
      </c>
      <c r="AB89" s="4">
        <v>1</v>
      </c>
      <c r="AC89" s="4">
        <v>0</v>
      </c>
    </row>
    <row r="90" spans="1:29" x14ac:dyDescent="0.2">
      <c r="A90" s="4">
        <v>6288</v>
      </c>
      <c r="B90" s="5">
        <v>11</v>
      </c>
      <c r="C90" s="6">
        <v>34597575</v>
      </c>
      <c r="D90" s="6">
        <v>34605389</v>
      </c>
      <c r="E90" s="6">
        <v>7814</v>
      </c>
      <c r="F90" s="4">
        <v>6</v>
      </c>
      <c r="G90" s="7">
        <v>107.04900000000001</v>
      </c>
      <c r="H90" s="7">
        <v>96.799000000000007</v>
      </c>
      <c r="I90" s="7">
        <v>28.623000000000001</v>
      </c>
      <c r="J90" s="7">
        <v>7.23</v>
      </c>
      <c r="K90" s="6">
        <v>3734.2896696428575</v>
      </c>
      <c r="L90" s="7">
        <v>-0.14520727016570328</v>
      </c>
      <c r="M90" s="6">
        <v>998.4826875</v>
      </c>
      <c r="N90" s="7">
        <v>-1.9851073377454895</v>
      </c>
      <c r="O90" s="6">
        <v>245</v>
      </c>
      <c r="P90" s="6">
        <v>261</v>
      </c>
      <c r="Q90" s="6">
        <v>82</v>
      </c>
      <c r="R90" s="6">
        <v>15</v>
      </c>
      <c r="S90" s="4">
        <v>0</v>
      </c>
      <c r="T90" s="4">
        <v>0</v>
      </c>
      <c r="U90" s="4">
        <v>0</v>
      </c>
      <c r="Y90" s="4" t="s">
        <v>541</v>
      </c>
      <c r="Z90" s="4">
        <v>1</v>
      </c>
      <c r="AA90" s="4">
        <v>1</v>
      </c>
      <c r="AB90" s="4">
        <v>1</v>
      </c>
      <c r="AC90" s="4">
        <v>0</v>
      </c>
    </row>
    <row r="91" spans="1:29" x14ac:dyDescent="0.2">
      <c r="A91" s="4">
        <v>160</v>
      </c>
      <c r="B91" s="5">
        <v>1</v>
      </c>
      <c r="C91" s="6">
        <v>8026189</v>
      </c>
      <c r="D91" s="6">
        <v>8030527</v>
      </c>
      <c r="E91" s="6">
        <v>4338</v>
      </c>
      <c r="F91" s="4">
        <v>5</v>
      </c>
      <c r="G91" s="7">
        <v>68.614999999999995</v>
      </c>
      <c r="H91" s="7">
        <v>59.622</v>
      </c>
      <c r="I91" s="7">
        <v>19.748000000000001</v>
      </c>
      <c r="J91" s="7">
        <v>5</v>
      </c>
      <c r="K91" s="6">
        <v>1328.8029910714286</v>
      </c>
      <c r="L91" s="7">
        <v>-0.20267922915134101</v>
      </c>
      <c r="M91" s="6">
        <v>382.44117857142862</v>
      </c>
      <c r="N91" s="7">
        <v>-1.9817065501916475</v>
      </c>
      <c r="O91" s="6">
        <v>206</v>
      </c>
      <c r="P91" s="6">
        <v>137</v>
      </c>
      <c r="Q91" s="6">
        <v>45</v>
      </c>
      <c r="R91" s="6">
        <v>15</v>
      </c>
      <c r="S91" s="4">
        <v>1</v>
      </c>
      <c r="T91" s="4">
        <v>1</v>
      </c>
      <c r="U91" s="4">
        <v>1</v>
      </c>
      <c r="V91" s="8" t="s">
        <v>58</v>
      </c>
      <c r="W91" s="6">
        <v>-2025</v>
      </c>
      <c r="X91" s="4" t="s">
        <v>28</v>
      </c>
      <c r="Y91" s="4" t="s">
        <v>59</v>
      </c>
      <c r="Z91" s="4">
        <v>1</v>
      </c>
      <c r="AA91" s="4">
        <v>1</v>
      </c>
      <c r="AB91" s="4">
        <v>1</v>
      </c>
      <c r="AC91" s="4">
        <v>0</v>
      </c>
    </row>
    <row r="92" spans="1:29" x14ac:dyDescent="0.2">
      <c r="A92" s="4">
        <v>20776</v>
      </c>
      <c r="B92" s="5">
        <v>2</v>
      </c>
      <c r="C92" s="6">
        <v>72270945</v>
      </c>
      <c r="D92" s="6">
        <v>72275565</v>
      </c>
      <c r="E92" s="6">
        <v>4620</v>
      </c>
      <c r="F92" s="4">
        <v>6</v>
      </c>
      <c r="G92" s="7">
        <v>44.652999999999999</v>
      </c>
      <c r="H92" s="7">
        <v>27.521000000000001</v>
      </c>
      <c r="I92" s="7">
        <v>14.319000000000001</v>
      </c>
      <c r="J92" s="7">
        <v>3.6280000000000001</v>
      </c>
      <c r="K92" s="6">
        <v>920.96812499999999</v>
      </c>
      <c r="L92" s="7">
        <v>-0.69822421308833615</v>
      </c>
      <c r="M92" s="6">
        <v>295.32937499999997</v>
      </c>
      <c r="N92" s="7">
        <v>-1.9806843812448378</v>
      </c>
      <c r="O92" s="6">
        <v>89</v>
      </c>
      <c r="P92" s="6">
        <v>57</v>
      </c>
      <c r="Q92" s="6">
        <v>34</v>
      </c>
      <c r="R92" s="6">
        <v>10</v>
      </c>
      <c r="S92" s="4">
        <v>0</v>
      </c>
      <c r="T92" s="4">
        <v>0</v>
      </c>
      <c r="U92" s="4">
        <v>1</v>
      </c>
      <c r="V92" s="8" t="s">
        <v>1642</v>
      </c>
      <c r="W92" s="6">
        <v>552793</v>
      </c>
      <c r="X92" s="4" t="s">
        <v>27</v>
      </c>
      <c r="Y92" s="4" t="s">
        <v>1644</v>
      </c>
      <c r="Z92" s="4">
        <v>1</v>
      </c>
      <c r="AA92" s="4">
        <v>1</v>
      </c>
      <c r="AB92" s="4">
        <v>1</v>
      </c>
      <c r="AC92" s="4">
        <v>0</v>
      </c>
    </row>
    <row r="93" spans="1:29" x14ac:dyDescent="0.2">
      <c r="A93" s="4">
        <v>41006</v>
      </c>
      <c r="B93" s="5" t="s">
        <v>3112</v>
      </c>
      <c r="C93" s="6">
        <v>46320403</v>
      </c>
      <c r="D93" s="6">
        <v>46329934</v>
      </c>
      <c r="E93" s="6">
        <v>9531</v>
      </c>
      <c r="F93" s="4">
        <v>6</v>
      </c>
      <c r="G93" s="7">
        <v>95.388999999999996</v>
      </c>
      <c r="H93" s="7">
        <v>110.07</v>
      </c>
      <c r="I93" s="7">
        <v>25.902999999999999</v>
      </c>
      <c r="J93" s="7">
        <v>6.5739999999999998</v>
      </c>
      <c r="K93" s="6">
        <v>4683.3802232142853</v>
      </c>
      <c r="L93" s="7">
        <v>0.2065264971526824</v>
      </c>
      <c r="M93" s="6">
        <v>1102.1495223214285</v>
      </c>
      <c r="N93" s="7">
        <v>-1.9782758342373667</v>
      </c>
      <c r="O93" s="6">
        <v>179</v>
      </c>
      <c r="P93" s="6">
        <v>242</v>
      </c>
      <c r="Q93" s="6">
        <v>93</v>
      </c>
      <c r="R93" s="6">
        <v>25</v>
      </c>
      <c r="S93" s="4">
        <v>0</v>
      </c>
      <c r="T93" s="4">
        <v>1</v>
      </c>
      <c r="U93" s="4">
        <v>1</v>
      </c>
      <c r="V93" s="8" t="s">
        <v>3133</v>
      </c>
      <c r="W93" s="6">
        <v>2506</v>
      </c>
      <c r="X93" s="4" t="s">
        <v>52</v>
      </c>
      <c r="Y93" s="4" t="s">
        <v>3134</v>
      </c>
      <c r="Z93" s="4">
        <v>1</v>
      </c>
      <c r="AA93" s="4">
        <v>1</v>
      </c>
      <c r="AB93" s="4">
        <v>1</v>
      </c>
      <c r="AC93" s="4">
        <v>0</v>
      </c>
    </row>
    <row r="94" spans="1:29" x14ac:dyDescent="0.2">
      <c r="A94" s="4">
        <v>38066</v>
      </c>
      <c r="B94" s="5">
        <v>8</v>
      </c>
      <c r="C94" s="6">
        <v>101373790</v>
      </c>
      <c r="D94" s="6">
        <v>101378347</v>
      </c>
      <c r="E94" s="6">
        <v>4557</v>
      </c>
      <c r="F94" s="4">
        <v>5</v>
      </c>
      <c r="G94" s="7">
        <v>116.706</v>
      </c>
      <c r="H94" s="7">
        <v>123.441</v>
      </c>
      <c r="I94" s="7">
        <v>29.265999999999998</v>
      </c>
      <c r="J94" s="7">
        <v>7.49</v>
      </c>
      <c r="K94" s="6">
        <v>2511.25284375</v>
      </c>
      <c r="L94" s="7">
        <v>8.0942920702509163E-2</v>
      </c>
      <c r="M94" s="6">
        <v>595.38018749999992</v>
      </c>
      <c r="N94" s="7">
        <v>-1.9661879516557348</v>
      </c>
      <c r="O94" s="6">
        <v>232</v>
      </c>
      <c r="P94" s="6">
        <v>269</v>
      </c>
      <c r="Q94" s="6">
        <v>101</v>
      </c>
      <c r="R94" s="6">
        <v>25</v>
      </c>
      <c r="S94" s="4">
        <v>0</v>
      </c>
      <c r="T94" s="4">
        <v>0</v>
      </c>
      <c r="U94" s="4">
        <v>1</v>
      </c>
      <c r="V94" s="8" t="s">
        <v>2867</v>
      </c>
      <c r="W94" s="6">
        <v>17105</v>
      </c>
      <c r="X94" s="4" t="s">
        <v>52</v>
      </c>
      <c r="Y94" s="4" t="s">
        <v>2868</v>
      </c>
      <c r="Z94" s="4">
        <v>1</v>
      </c>
      <c r="AA94" s="4">
        <v>1</v>
      </c>
      <c r="AB94" s="4">
        <v>1</v>
      </c>
      <c r="AC94" s="4">
        <v>0</v>
      </c>
    </row>
    <row r="95" spans="1:29" x14ac:dyDescent="0.2">
      <c r="A95" s="4">
        <v>35315</v>
      </c>
      <c r="B95" s="5">
        <v>7</v>
      </c>
      <c r="C95" s="6">
        <v>46511726</v>
      </c>
      <c r="D95" s="6">
        <v>46514545</v>
      </c>
      <c r="E95" s="6">
        <v>2819</v>
      </c>
      <c r="F95" s="4">
        <v>5</v>
      </c>
      <c r="G95" s="7">
        <v>64.034000000000006</v>
      </c>
      <c r="H95" s="7">
        <v>27.977</v>
      </c>
      <c r="I95" s="7">
        <v>28.920999999999999</v>
      </c>
      <c r="J95" s="7">
        <v>7.42</v>
      </c>
      <c r="K95" s="6">
        <v>805.85645535714298</v>
      </c>
      <c r="L95" s="7">
        <v>-1.1945968640902191</v>
      </c>
      <c r="M95" s="6">
        <v>363.96562053571427</v>
      </c>
      <c r="N95" s="7">
        <v>-1.9626263451884958</v>
      </c>
      <c r="O95" s="6">
        <v>169</v>
      </c>
      <c r="P95" s="6">
        <v>82</v>
      </c>
      <c r="Q95" s="6">
        <v>86</v>
      </c>
      <c r="R95" s="6">
        <v>14</v>
      </c>
      <c r="S95" s="4">
        <v>0</v>
      </c>
      <c r="T95" s="4">
        <v>0</v>
      </c>
      <c r="U95" s="4">
        <v>0</v>
      </c>
      <c r="Y95" s="4" t="s">
        <v>2650</v>
      </c>
      <c r="Z95" s="4">
        <v>1</v>
      </c>
      <c r="AA95" s="4">
        <v>1</v>
      </c>
      <c r="AB95" s="4">
        <v>1</v>
      </c>
      <c r="AC95" s="4">
        <v>0</v>
      </c>
    </row>
    <row r="96" spans="1:29" x14ac:dyDescent="0.2">
      <c r="A96" s="4">
        <v>5391</v>
      </c>
      <c r="B96" s="5">
        <v>10</v>
      </c>
      <c r="C96" s="6">
        <v>110407553</v>
      </c>
      <c r="D96" s="6">
        <v>110418603</v>
      </c>
      <c r="E96" s="6">
        <v>11050</v>
      </c>
      <c r="F96" s="4">
        <v>8</v>
      </c>
      <c r="G96" s="7">
        <v>82.168000000000006</v>
      </c>
      <c r="H96" s="7">
        <v>96.429000000000002</v>
      </c>
      <c r="I96" s="7">
        <v>19.556000000000001</v>
      </c>
      <c r="J96" s="7">
        <v>5.0179999999999998</v>
      </c>
      <c r="K96" s="6">
        <v>4756.8770089285708</v>
      </c>
      <c r="L96" s="7">
        <v>0.23089043550461413</v>
      </c>
      <c r="M96" s="6">
        <v>964.70446428571438</v>
      </c>
      <c r="N96" s="7">
        <v>-1.9624269345989649</v>
      </c>
      <c r="O96" s="6">
        <v>196</v>
      </c>
      <c r="P96" s="6">
        <v>211</v>
      </c>
      <c r="Q96" s="6">
        <v>64</v>
      </c>
      <c r="R96" s="6">
        <v>15</v>
      </c>
      <c r="S96" s="4">
        <v>0</v>
      </c>
      <c r="T96" s="4">
        <v>0</v>
      </c>
      <c r="U96" s="4">
        <v>0</v>
      </c>
      <c r="Y96" s="4" t="s">
        <v>477</v>
      </c>
      <c r="Z96" s="4">
        <v>1</v>
      </c>
      <c r="AA96" s="4">
        <v>1</v>
      </c>
      <c r="AB96" s="4">
        <v>1</v>
      </c>
      <c r="AC96" s="4">
        <v>0</v>
      </c>
    </row>
    <row r="97" spans="1:29" x14ac:dyDescent="0.2">
      <c r="A97" s="4">
        <v>22400</v>
      </c>
      <c r="B97" s="5">
        <v>2</v>
      </c>
      <c r="C97" s="6">
        <v>215825092</v>
      </c>
      <c r="D97" s="6">
        <v>215834017</v>
      </c>
      <c r="E97" s="6">
        <v>8925</v>
      </c>
      <c r="F97" s="4">
        <v>10</v>
      </c>
      <c r="G97" s="7">
        <v>70.254000000000005</v>
      </c>
      <c r="H97" s="7">
        <v>54.462000000000003</v>
      </c>
      <c r="I97" s="7">
        <v>25.146999999999998</v>
      </c>
      <c r="J97" s="7">
        <v>6.4539999999999997</v>
      </c>
      <c r="K97" s="6">
        <v>2799.1828125000002</v>
      </c>
      <c r="L97" s="7">
        <v>-0.36733040609991741</v>
      </c>
      <c r="M97" s="6">
        <v>1001.9507812499999</v>
      </c>
      <c r="N97" s="7">
        <v>-1.962120815968877</v>
      </c>
      <c r="O97" s="6">
        <v>153</v>
      </c>
      <c r="P97" s="6">
        <v>122</v>
      </c>
      <c r="Q97" s="6">
        <v>85</v>
      </c>
      <c r="R97" s="6">
        <v>19</v>
      </c>
      <c r="S97" s="4">
        <v>0</v>
      </c>
      <c r="T97" s="4">
        <v>0</v>
      </c>
      <c r="U97" s="4">
        <v>1</v>
      </c>
      <c r="V97" s="8" t="s">
        <v>1776</v>
      </c>
      <c r="W97" s="6">
        <v>13982</v>
      </c>
      <c r="X97" s="4" t="s">
        <v>27</v>
      </c>
      <c r="Y97" s="4" t="s">
        <v>1783</v>
      </c>
      <c r="Z97" s="4">
        <v>1</v>
      </c>
      <c r="AA97" s="4">
        <v>1</v>
      </c>
      <c r="AB97" s="4">
        <v>1</v>
      </c>
      <c r="AC97" s="4">
        <v>0</v>
      </c>
    </row>
    <row r="98" spans="1:29" x14ac:dyDescent="0.2">
      <c r="A98" s="4">
        <v>38519</v>
      </c>
      <c r="B98" s="5">
        <v>8</v>
      </c>
      <c r="C98" s="6">
        <v>128519476</v>
      </c>
      <c r="D98" s="6">
        <v>128522029</v>
      </c>
      <c r="E98" s="6">
        <v>2553</v>
      </c>
      <c r="F98" s="4">
        <v>2</v>
      </c>
      <c r="G98" s="7">
        <v>52.487000000000002</v>
      </c>
      <c r="H98" s="7">
        <v>15.375</v>
      </c>
      <c r="I98" s="7">
        <v>30.262</v>
      </c>
      <c r="J98" s="7">
        <v>7.8</v>
      </c>
      <c r="K98" s="6">
        <v>598.21120982142861</v>
      </c>
      <c r="L98" s="7">
        <v>-1.7713737293179881</v>
      </c>
      <c r="M98" s="6">
        <v>344.90574107142857</v>
      </c>
      <c r="N98" s="7">
        <v>-1.9559613085904812</v>
      </c>
      <c r="O98" s="6">
        <v>74</v>
      </c>
      <c r="P98" s="6">
        <v>25</v>
      </c>
      <c r="Q98" s="6">
        <v>57</v>
      </c>
      <c r="R98" s="6">
        <v>16</v>
      </c>
      <c r="S98" s="4">
        <v>0</v>
      </c>
      <c r="T98" s="4">
        <v>0</v>
      </c>
      <c r="U98" s="4">
        <v>1</v>
      </c>
      <c r="V98" s="8" t="s">
        <v>2920</v>
      </c>
      <c r="W98" s="6">
        <v>43927</v>
      </c>
      <c r="X98" s="4" t="s">
        <v>27</v>
      </c>
      <c r="Y98" s="4" t="s">
        <v>2924</v>
      </c>
      <c r="Z98" s="4">
        <v>1</v>
      </c>
      <c r="AA98" s="4">
        <v>0</v>
      </c>
      <c r="AB98" s="4">
        <v>1</v>
      </c>
      <c r="AC98" s="4">
        <v>0</v>
      </c>
    </row>
    <row r="99" spans="1:29" x14ac:dyDescent="0.2">
      <c r="A99" s="4">
        <v>10455</v>
      </c>
      <c r="B99" s="5">
        <v>13</v>
      </c>
      <c r="C99" s="6">
        <v>95119770</v>
      </c>
      <c r="D99" s="6">
        <v>95126680</v>
      </c>
      <c r="E99" s="6">
        <v>6910</v>
      </c>
      <c r="F99" s="4">
        <v>5</v>
      </c>
      <c r="G99" s="7">
        <v>45.527999999999999</v>
      </c>
      <c r="H99" s="7">
        <v>37.5</v>
      </c>
      <c r="I99" s="7">
        <v>10.64</v>
      </c>
      <c r="J99" s="7">
        <v>2.7429999999999999</v>
      </c>
      <c r="K99" s="6">
        <v>1404.4575</v>
      </c>
      <c r="L99" s="7">
        <v>-0.27986348897466384</v>
      </c>
      <c r="M99" s="6">
        <v>328.22500000000002</v>
      </c>
      <c r="N99" s="7">
        <v>-1.9556716235402751</v>
      </c>
      <c r="O99" s="6">
        <v>93</v>
      </c>
      <c r="P99" s="6">
        <v>91</v>
      </c>
      <c r="Q99" s="6">
        <v>50</v>
      </c>
      <c r="R99" s="6">
        <v>8</v>
      </c>
      <c r="S99" s="4">
        <v>0</v>
      </c>
      <c r="T99" s="4">
        <v>0</v>
      </c>
      <c r="U99" s="4">
        <v>1</v>
      </c>
      <c r="V99" s="8" t="s">
        <v>888</v>
      </c>
      <c r="W99" s="6">
        <v>178221</v>
      </c>
      <c r="X99" s="4" t="s">
        <v>27</v>
      </c>
      <c r="Y99" s="4" t="s">
        <v>890</v>
      </c>
      <c r="Z99" s="4">
        <v>1</v>
      </c>
      <c r="AA99" s="4">
        <v>1</v>
      </c>
      <c r="AB99" s="4">
        <v>1</v>
      </c>
      <c r="AC99" s="4">
        <v>0</v>
      </c>
    </row>
    <row r="100" spans="1:29" x14ac:dyDescent="0.2">
      <c r="A100" s="4">
        <v>32364</v>
      </c>
      <c r="B100" s="5">
        <v>6</v>
      </c>
      <c r="C100" s="6">
        <v>12489211</v>
      </c>
      <c r="D100" s="6">
        <v>12494918</v>
      </c>
      <c r="E100" s="6">
        <v>5707</v>
      </c>
      <c r="F100" s="4">
        <v>4</v>
      </c>
      <c r="G100" s="7">
        <v>55.57</v>
      </c>
      <c r="H100" s="7">
        <v>60.061999999999998</v>
      </c>
      <c r="I100" s="7">
        <v>17.815999999999999</v>
      </c>
      <c r="J100" s="7">
        <v>4.5990000000000002</v>
      </c>
      <c r="K100" s="6">
        <v>1530.2403303571427</v>
      </c>
      <c r="L100" s="7">
        <v>0.11214627559968539</v>
      </c>
      <c r="M100" s="6">
        <v>453.91032142857142</v>
      </c>
      <c r="N100" s="7">
        <v>-1.9537813604078558</v>
      </c>
      <c r="O100" s="6">
        <v>149</v>
      </c>
      <c r="P100" s="6">
        <v>172</v>
      </c>
      <c r="Q100" s="6">
        <v>75</v>
      </c>
      <c r="R100" s="6">
        <v>13</v>
      </c>
      <c r="S100" s="4">
        <v>0</v>
      </c>
      <c r="T100" s="4">
        <v>0</v>
      </c>
      <c r="U100" s="4">
        <v>0</v>
      </c>
      <c r="Y100" s="4" t="s">
        <v>2451</v>
      </c>
      <c r="Z100" s="4">
        <v>1</v>
      </c>
      <c r="AA100" s="4">
        <v>1</v>
      </c>
      <c r="AB100" s="4">
        <v>1</v>
      </c>
      <c r="AC100" s="4">
        <v>0</v>
      </c>
    </row>
    <row r="101" spans="1:29" x14ac:dyDescent="0.2">
      <c r="A101" s="4">
        <v>3260</v>
      </c>
      <c r="B101" s="5">
        <v>1</v>
      </c>
      <c r="C101" s="6">
        <v>219308920</v>
      </c>
      <c r="D101" s="6">
        <v>219314804</v>
      </c>
      <c r="E101" s="6">
        <v>5884</v>
      </c>
      <c r="F101" s="4">
        <v>5</v>
      </c>
      <c r="G101" s="7">
        <v>68.19</v>
      </c>
      <c r="H101" s="7">
        <v>65.564999999999998</v>
      </c>
      <c r="I101" s="7">
        <v>20.033000000000001</v>
      </c>
      <c r="J101" s="7">
        <v>5.1740000000000004</v>
      </c>
      <c r="K101" s="6">
        <v>1791.2051785714284</v>
      </c>
      <c r="L101" s="7">
        <v>-5.6634306032178963E-2</v>
      </c>
      <c r="M101" s="6">
        <v>526.22398214285715</v>
      </c>
      <c r="N101" s="7">
        <v>-1.9530265259711364</v>
      </c>
      <c r="O101" s="6">
        <v>125</v>
      </c>
      <c r="P101" s="6">
        <v>143</v>
      </c>
      <c r="Q101" s="6">
        <v>83</v>
      </c>
      <c r="R101" s="6">
        <v>14</v>
      </c>
      <c r="S101" s="4">
        <v>0</v>
      </c>
      <c r="T101" s="4">
        <v>0</v>
      </c>
      <c r="U101" s="4">
        <v>1</v>
      </c>
      <c r="V101" s="8" t="s">
        <v>293</v>
      </c>
      <c r="W101" s="6">
        <v>93338</v>
      </c>
      <c r="X101" s="4" t="s">
        <v>27</v>
      </c>
      <c r="Y101" s="4" t="s">
        <v>294</v>
      </c>
      <c r="Z101" s="4">
        <v>1</v>
      </c>
      <c r="AA101" s="4">
        <v>1</v>
      </c>
      <c r="AB101" s="4">
        <v>1</v>
      </c>
      <c r="AC101" s="4">
        <v>0</v>
      </c>
    </row>
    <row r="102" spans="1:29" x14ac:dyDescent="0.2">
      <c r="A102" s="4">
        <v>3882</v>
      </c>
      <c r="B102" s="5">
        <v>10</v>
      </c>
      <c r="C102" s="6">
        <v>4940615</v>
      </c>
      <c r="D102" s="6">
        <v>4950193</v>
      </c>
      <c r="E102" s="6">
        <v>9578</v>
      </c>
      <c r="F102" s="4">
        <v>6</v>
      </c>
      <c r="G102" s="7">
        <v>73.575000000000003</v>
      </c>
      <c r="H102" s="7">
        <v>80.793000000000006</v>
      </c>
      <c r="I102" s="7">
        <v>16.170999999999999</v>
      </c>
      <c r="J102" s="7">
        <v>4.1920000000000002</v>
      </c>
      <c r="K102" s="6">
        <v>3454.622116071429</v>
      </c>
      <c r="L102" s="7">
        <v>0.13501466444057891</v>
      </c>
      <c r="M102" s="6">
        <v>691.45463392857141</v>
      </c>
      <c r="N102" s="7">
        <v>-1.947698274537395</v>
      </c>
      <c r="O102" s="6">
        <v>156</v>
      </c>
      <c r="P102" s="6">
        <v>181</v>
      </c>
      <c r="Q102" s="6">
        <v>57</v>
      </c>
      <c r="R102" s="6">
        <v>12</v>
      </c>
      <c r="S102" s="4">
        <v>0</v>
      </c>
      <c r="T102" s="4">
        <v>0</v>
      </c>
      <c r="U102" s="4">
        <v>0</v>
      </c>
      <c r="Y102" s="4" t="s">
        <v>365</v>
      </c>
      <c r="Z102" s="4">
        <v>1</v>
      </c>
      <c r="AA102" s="4">
        <v>1</v>
      </c>
      <c r="AB102" s="4">
        <v>1</v>
      </c>
      <c r="AC102" s="4">
        <v>0</v>
      </c>
    </row>
    <row r="103" spans="1:29" x14ac:dyDescent="0.2">
      <c r="A103" s="4">
        <v>28128</v>
      </c>
      <c r="B103" s="5">
        <v>3</v>
      </c>
      <c r="C103" s="6">
        <v>194002107</v>
      </c>
      <c r="D103" s="6">
        <v>194005385</v>
      </c>
      <c r="E103" s="6">
        <v>3278</v>
      </c>
      <c r="F103" s="4">
        <v>4</v>
      </c>
      <c r="G103" s="7">
        <v>94.049000000000007</v>
      </c>
      <c r="H103" s="7">
        <v>92.028999999999996</v>
      </c>
      <c r="I103" s="7">
        <v>30.853999999999999</v>
      </c>
      <c r="J103" s="7">
        <v>8</v>
      </c>
      <c r="K103" s="6">
        <v>1376.3063482142859</v>
      </c>
      <c r="L103" s="7">
        <v>-3.132405192931851E-2</v>
      </c>
      <c r="M103" s="6">
        <v>451.51523214285714</v>
      </c>
      <c r="N103" s="7">
        <v>-1.9473856314606697</v>
      </c>
      <c r="O103" s="6">
        <v>185</v>
      </c>
      <c r="P103" s="6">
        <v>199</v>
      </c>
      <c r="Q103" s="6">
        <v>70</v>
      </c>
      <c r="R103" s="6">
        <v>22</v>
      </c>
      <c r="S103" s="4">
        <v>1</v>
      </c>
      <c r="T103" s="4">
        <v>1</v>
      </c>
      <c r="U103" s="4">
        <v>2</v>
      </c>
      <c r="V103" s="8" t="s">
        <v>2272</v>
      </c>
      <c r="W103" s="6" t="s">
        <v>2273</v>
      </c>
      <c r="X103" s="4" t="s">
        <v>33</v>
      </c>
      <c r="Y103" s="4" t="s">
        <v>2274</v>
      </c>
      <c r="Z103" s="4">
        <v>1</v>
      </c>
      <c r="AA103" s="4">
        <v>1</v>
      </c>
      <c r="AB103" s="4">
        <v>1</v>
      </c>
      <c r="AC103" s="4">
        <v>0</v>
      </c>
    </row>
    <row r="104" spans="1:29" x14ac:dyDescent="0.2">
      <c r="A104" s="4">
        <v>37716</v>
      </c>
      <c r="B104" s="5">
        <v>8</v>
      </c>
      <c r="C104" s="6">
        <v>61770935</v>
      </c>
      <c r="D104" s="6">
        <v>61775641</v>
      </c>
      <c r="E104" s="6">
        <v>4706</v>
      </c>
      <c r="F104" s="4">
        <v>4</v>
      </c>
      <c r="G104" s="7">
        <v>115.197</v>
      </c>
      <c r="H104" s="7">
        <v>131.66</v>
      </c>
      <c r="I104" s="7">
        <v>44.945999999999998</v>
      </c>
      <c r="J104" s="7">
        <v>11.68</v>
      </c>
      <c r="K104" s="6">
        <v>2766.0355357142857</v>
      </c>
      <c r="L104" s="7">
        <v>0.19271395676137243</v>
      </c>
      <c r="M104" s="6">
        <v>944.26730357142856</v>
      </c>
      <c r="N104" s="7">
        <v>-1.9441524536031451</v>
      </c>
      <c r="O104" s="6">
        <v>215</v>
      </c>
      <c r="P104" s="6">
        <v>296</v>
      </c>
      <c r="Q104" s="6">
        <v>122</v>
      </c>
      <c r="R104" s="6">
        <v>31</v>
      </c>
      <c r="S104" s="4">
        <v>0</v>
      </c>
      <c r="T104" s="4">
        <v>0</v>
      </c>
      <c r="U104" s="4">
        <v>1</v>
      </c>
      <c r="V104" s="8" t="s">
        <v>2822</v>
      </c>
      <c r="W104" s="6">
        <v>-11784</v>
      </c>
      <c r="X104" s="4" t="s">
        <v>28</v>
      </c>
      <c r="Y104" s="4" t="s">
        <v>2823</v>
      </c>
      <c r="Z104" s="4">
        <v>1</v>
      </c>
      <c r="AA104" s="4">
        <v>1</v>
      </c>
      <c r="AB104" s="4">
        <v>1</v>
      </c>
      <c r="AC104" s="4">
        <v>0</v>
      </c>
    </row>
    <row r="105" spans="1:29" x14ac:dyDescent="0.2">
      <c r="A105" s="4">
        <v>21723</v>
      </c>
      <c r="B105" s="5">
        <v>2</v>
      </c>
      <c r="C105" s="6">
        <v>160219594</v>
      </c>
      <c r="D105" s="6">
        <v>160231490</v>
      </c>
      <c r="E105" s="6">
        <v>11896</v>
      </c>
      <c r="F105" s="4">
        <v>7</v>
      </c>
      <c r="G105" s="7">
        <v>122.63200000000001</v>
      </c>
      <c r="H105" s="7">
        <v>124.09399999999999</v>
      </c>
      <c r="I105" s="7">
        <v>24.484000000000002</v>
      </c>
      <c r="J105" s="7">
        <v>6.37</v>
      </c>
      <c r="K105" s="6">
        <v>6590.2777857142855</v>
      </c>
      <c r="L105" s="7">
        <v>1.7097872434549945E-2</v>
      </c>
      <c r="M105" s="6">
        <v>1300.2752857142859</v>
      </c>
      <c r="N105" s="7">
        <v>-1.9424739956629014</v>
      </c>
      <c r="O105" s="6">
        <v>236</v>
      </c>
      <c r="P105" s="6">
        <v>247</v>
      </c>
      <c r="Q105" s="6">
        <v>80</v>
      </c>
      <c r="R105" s="6">
        <v>17</v>
      </c>
      <c r="S105" s="4">
        <v>0</v>
      </c>
      <c r="T105" s="4">
        <v>0</v>
      </c>
      <c r="U105" s="4">
        <v>0</v>
      </c>
      <c r="Y105" s="4" t="s">
        <v>1730</v>
      </c>
      <c r="Z105" s="4">
        <v>1</v>
      </c>
      <c r="AA105" s="4">
        <v>1</v>
      </c>
      <c r="AB105" s="4">
        <v>1</v>
      </c>
      <c r="AC105" s="4">
        <v>0</v>
      </c>
    </row>
    <row r="106" spans="1:29" x14ac:dyDescent="0.2">
      <c r="A106" s="4">
        <v>11803</v>
      </c>
      <c r="B106" s="5">
        <v>14</v>
      </c>
      <c r="C106" s="6">
        <v>101474792</v>
      </c>
      <c r="D106" s="6">
        <v>101478393</v>
      </c>
      <c r="E106" s="6">
        <v>3601</v>
      </c>
      <c r="F106" s="4">
        <v>5</v>
      </c>
      <c r="G106" s="7">
        <v>72.17</v>
      </c>
      <c r="H106" s="7">
        <v>33.795000000000002</v>
      </c>
      <c r="I106" s="7">
        <v>19.213999999999999</v>
      </c>
      <c r="J106" s="7">
        <v>5</v>
      </c>
      <c r="K106" s="6">
        <v>1160.1971875000002</v>
      </c>
      <c r="L106" s="7">
        <v>-1.0945894404691283</v>
      </c>
      <c r="M106" s="6">
        <v>308.88220535714288</v>
      </c>
      <c r="N106" s="7">
        <v>-1.9421578927377938</v>
      </c>
      <c r="O106" s="6">
        <v>155</v>
      </c>
      <c r="P106" s="6">
        <v>65</v>
      </c>
      <c r="Q106" s="6">
        <v>52</v>
      </c>
      <c r="R106" s="6">
        <v>14</v>
      </c>
      <c r="S106" s="4">
        <v>0</v>
      </c>
      <c r="T106" s="4">
        <v>1</v>
      </c>
      <c r="U106" s="4">
        <v>1</v>
      </c>
      <c r="V106" s="8" t="s">
        <v>972</v>
      </c>
      <c r="W106" s="6">
        <v>1060</v>
      </c>
      <c r="X106" s="4" t="s">
        <v>27</v>
      </c>
      <c r="Y106" s="4" t="s">
        <v>973</v>
      </c>
      <c r="Z106" s="4">
        <v>1</v>
      </c>
      <c r="AA106" s="4">
        <v>1</v>
      </c>
      <c r="AB106" s="4">
        <v>1</v>
      </c>
      <c r="AC106" s="4">
        <v>0</v>
      </c>
    </row>
    <row r="107" spans="1:29" x14ac:dyDescent="0.2">
      <c r="A107" s="4">
        <v>10332</v>
      </c>
      <c r="B107" s="5">
        <v>13</v>
      </c>
      <c r="C107" s="6">
        <v>73333004</v>
      </c>
      <c r="D107" s="6">
        <v>73338246</v>
      </c>
      <c r="E107" s="6">
        <v>5242</v>
      </c>
      <c r="F107" s="4">
        <v>4</v>
      </c>
      <c r="G107" s="7">
        <v>40.219000000000001</v>
      </c>
      <c r="H107" s="7">
        <v>50.402000000000001</v>
      </c>
      <c r="I107" s="7">
        <v>8.7620000000000005</v>
      </c>
      <c r="J107" s="7">
        <v>2.2970000000000002</v>
      </c>
      <c r="K107" s="6">
        <v>1179.4968035714285</v>
      </c>
      <c r="L107" s="7">
        <v>0.32560377128571327</v>
      </c>
      <c r="M107" s="6">
        <v>205.04644642857144</v>
      </c>
      <c r="N107" s="7">
        <v>-1.9315093579450267</v>
      </c>
      <c r="O107" s="6">
        <v>90</v>
      </c>
      <c r="P107" s="6">
        <v>111</v>
      </c>
      <c r="Q107" s="6">
        <v>29</v>
      </c>
      <c r="R107" s="6">
        <v>5</v>
      </c>
      <c r="S107" s="4">
        <v>0</v>
      </c>
      <c r="T107" s="4">
        <v>0</v>
      </c>
      <c r="U107" s="4">
        <v>0</v>
      </c>
      <c r="Y107" s="4" t="s">
        <v>887</v>
      </c>
      <c r="Z107" s="4">
        <v>1</v>
      </c>
      <c r="AA107" s="4">
        <v>1</v>
      </c>
      <c r="AB107" s="4">
        <v>1</v>
      </c>
      <c r="AC107" s="4">
        <v>0</v>
      </c>
    </row>
    <row r="108" spans="1:29" x14ac:dyDescent="0.2">
      <c r="A108" s="4">
        <v>17712</v>
      </c>
      <c r="B108" s="5">
        <v>18</v>
      </c>
      <c r="C108" s="6">
        <v>58783893</v>
      </c>
      <c r="D108" s="6">
        <v>58792647</v>
      </c>
      <c r="E108" s="6">
        <v>8754</v>
      </c>
      <c r="F108" s="4">
        <v>8</v>
      </c>
      <c r="G108" s="7">
        <v>95.183000000000007</v>
      </c>
      <c r="H108" s="7">
        <v>109.73399999999999</v>
      </c>
      <c r="I108" s="7">
        <v>20.489000000000001</v>
      </c>
      <c r="J108" s="7">
        <v>5.383</v>
      </c>
      <c r="K108" s="6">
        <v>4288.4439107142853</v>
      </c>
      <c r="L108" s="7">
        <v>0.20523476833967788</v>
      </c>
      <c r="M108" s="6">
        <v>800.71743750000007</v>
      </c>
      <c r="N108" s="7">
        <v>-1.9283672424469243</v>
      </c>
      <c r="O108" s="6">
        <v>209</v>
      </c>
      <c r="P108" s="6">
        <v>239</v>
      </c>
      <c r="Q108" s="6">
        <v>63</v>
      </c>
      <c r="R108" s="6">
        <v>14</v>
      </c>
      <c r="S108" s="4">
        <v>0</v>
      </c>
      <c r="T108" s="4">
        <v>1</v>
      </c>
      <c r="U108" s="4">
        <v>1</v>
      </c>
      <c r="V108" s="8" t="s">
        <v>1414</v>
      </c>
      <c r="W108" s="6">
        <v>-8036</v>
      </c>
      <c r="X108" s="4" t="s">
        <v>28</v>
      </c>
      <c r="Y108" s="4" t="s">
        <v>1415</v>
      </c>
      <c r="Z108" s="4">
        <v>1</v>
      </c>
      <c r="AA108" s="4">
        <v>1</v>
      </c>
      <c r="AB108" s="4">
        <v>1</v>
      </c>
      <c r="AC108" s="4">
        <v>0</v>
      </c>
    </row>
    <row r="109" spans="1:29" x14ac:dyDescent="0.2">
      <c r="A109" s="4">
        <v>38510</v>
      </c>
      <c r="B109" s="5">
        <v>8</v>
      </c>
      <c r="C109" s="6">
        <v>128195128</v>
      </c>
      <c r="D109" s="6">
        <v>128199159</v>
      </c>
      <c r="E109" s="6">
        <v>4031</v>
      </c>
      <c r="F109" s="4">
        <v>3</v>
      </c>
      <c r="G109" s="7">
        <v>98.888999999999996</v>
      </c>
      <c r="H109" s="7">
        <v>79.444000000000003</v>
      </c>
      <c r="I109" s="7">
        <v>31.443999999999999</v>
      </c>
      <c r="J109" s="7">
        <v>8.27</v>
      </c>
      <c r="K109" s="6">
        <v>1779.5605312499999</v>
      </c>
      <c r="L109" s="7">
        <v>-0.31587178623654555</v>
      </c>
      <c r="M109" s="6">
        <v>565.85162500000001</v>
      </c>
      <c r="N109" s="7">
        <v>-1.9268255203995686</v>
      </c>
      <c r="O109" s="6">
        <v>208</v>
      </c>
      <c r="P109" s="6">
        <v>240</v>
      </c>
      <c r="Q109" s="6">
        <v>92</v>
      </c>
      <c r="R109" s="6">
        <v>23</v>
      </c>
      <c r="S109" s="4">
        <v>0</v>
      </c>
      <c r="T109" s="4">
        <v>0</v>
      </c>
      <c r="U109" s="4">
        <v>1</v>
      </c>
      <c r="V109" s="8" t="s">
        <v>2916</v>
      </c>
      <c r="W109" s="6">
        <v>46157</v>
      </c>
      <c r="X109" s="4" t="s">
        <v>52</v>
      </c>
      <c r="Y109" s="4" t="s">
        <v>2919</v>
      </c>
      <c r="Z109" s="4">
        <v>1</v>
      </c>
      <c r="AA109" s="4">
        <v>1</v>
      </c>
      <c r="AB109" s="4">
        <v>1</v>
      </c>
      <c r="AC109" s="4">
        <v>0</v>
      </c>
    </row>
    <row r="110" spans="1:29" x14ac:dyDescent="0.2">
      <c r="A110" s="4">
        <v>4259</v>
      </c>
      <c r="B110" s="5">
        <v>10</v>
      </c>
      <c r="C110" s="6">
        <v>28983992</v>
      </c>
      <c r="D110" s="6">
        <v>28988465</v>
      </c>
      <c r="E110" s="6">
        <v>4473</v>
      </c>
      <c r="F110" s="4">
        <v>4</v>
      </c>
      <c r="G110" s="7">
        <v>67.478999999999999</v>
      </c>
      <c r="H110" s="7">
        <v>86.3</v>
      </c>
      <c r="I110" s="7">
        <v>16.213999999999999</v>
      </c>
      <c r="J110" s="7">
        <v>4.2850000000000001</v>
      </c>
      <c r="K110" s="6">
        <v>1723.3031249999999</v>
      </c>
      <c r="L110" s="7">
        <v>0.35492196553172711</v>
      </c>
      <c r="M110" s="6">
        <v>323.77331249999997</v>
      </c>
      <c r="N110" s="7">
        <v>-1.9198729387325046</v>
      </c>
      <c r="O110" s="6">
        <v>112</v>
      </c>
      <c r="P110" s="6">
        <v>153</v>
      </c>
      <c r="Q110" s="6">
        <v>46</v>
      </c>
      <c r="R110" s="6">
        <v>13</v>
      </c>
      <c r="S110" s="4">
        <v>0</v>
      </c>
      <c r="T110" s="4">
        <v>0</v>
      </c>
      <c r="U110" s="4">
        <v>0</v>
      </c>
      <c r="Y110" s="4" t="s">
        <v>397</v>
      </c>
      <c r="Z110" s="4">
        <v>1</v>
      </c>
      <c r="AA110" s="4">
        <v>1</v>
      </c>
      <c r="AB110" s="4">
        <v>1</v>
      </c>
      <c r="AC110" s="4">
        <v>0</v>
      </c>
    </row>
    <row r="111" spans="1:29" x14ac:dyDescent="0.2">
      <c r="A111" s="4">
        <v>23009</v>
      </c>
      <c r="B111" s="5">
        <v>20</v>
      </c>
      <c r="C111" s="6">
        <v>400120</v>
      </c>
      <c r="D111" s="6">
        <v>403620</v>
      </c>
      <c r="E111" s="6">
        <v>3500</v>
      </c>
      <c r="F111" s="4">
        <v>3</v>
      </c>
      <c r="G111" s="7">
        <v>87.927000000000007</v>
      </c>
      <c r="H111" s="7">
        <v>95.953999999999994</v>
      </c>
      <c r="I111" s="7">
        <v>19.972999999999999</v>
      </c>
      <c r="J111" s="7">
        <v>5.2859999999999996</v>
      </c>
      <c r="K111" s="6">
        <v>1499.28125</v>
      </c>
      <c r="L111" s="7">
        <v>0.12603670281560356</v>
      </c>
      <c r="M111" s="6">
        <v>312.078125</v>
      </c>
      <c r="N111" s="7">
        <v>-1.917802715762434</v>
      </c>
      <c r="O111" s="6">
        <v>186</v>
      </c>
      <c r="P111" s="6">
        <v>176</v>
      </c>
      <c r="Q111" s="6">
        <v>50</v>
      </c>
      <c r="R111" s="6">
        <v>20</v>
      </c>
      <c r="S111" s="4">
        <v>0</v>
      </c>
      <c r="T111" s="4">
        <v>1</v>
      </c>
      <c r="U111" s="4">
        <v>2</v>
      </c>
      <c r="V111" s="8" t="s">
        <v>1853</v>
      </c>
      <c r="W111" s="6" t="s">
        <v>1854</v>
      </c>
      <c r="X111" s="4" t="s">
        <v>43</v>
      </c>
      <c r="Y111" s="4" t="s">
        <v>1855</v>
      </c>
      <c r="Z111" s="4">
        <v>1</v>
      </c>
      <c r="AA111" s="4">
        <v>1</v>
      </c>
      <c r="AB111" s="4">
        <v>1</v>
      </c>
      <c r="AC111" s="4">
        <v>0</v>
      </c>
    </row>
    <row r="112" spans="1:29" x14ac:dyDescent="0.2">
      <c r="A112" s="4">
        <v>331</v>
      </c>
      <c r="B112" s="5">
        <v>1</v>
      </c>
      <c r="C112" s="6">
        <v>12527276</v>
      </c>
      <c r="D112" s="6">
        <v>12530097</v>
      </c>
      <c r="E112" s="6">
        <v>2821</v>
      </c>
      <c r="F112" s="4">
        <v>4</v>
      </c>
      <c r="G112" s="7">
        <v>73.307000000000002</v>
      </c>
      <c r="H112" s="7">
        <v>78.227000000000004</v>
      </c>
      <c r="I112" s="7">
        <v>19.239000000000001</v>
      </c>
      <c r="J112" s="7">
        <v>5.1020000000000003</v>
      </c>
      <c r="K112" s="6">
        <v>985.17128124999999</v>
      </c>
      <c r="L112" s="7">
        <v>9.371567256890613E-2</v>
      </c>
      <c r="M112" s="6">
        <v>242.29115625000003</v>
      </c>
      <c r="N112" s="7">
        <v>-1.9148990089564779</v>
      </c>
      <c r="O112" s="6">
        <v>163</v>
      </c>
      <c r="P112" s="6">
        <v>141</v>
      </c>
      <c r="Q112" s="6">
        <v>49</v>
      </c>
      <c r="R112" s="6">
        <v>14</v>
      </c>
      <c r="S112" s="4">
        <v>0</v>
      </c>
      <c r="T112" s="4">
        <v>1</v>
      </c>
      <c r="U112" s="4">
        <v>1</v>
      </c>
      <c r="V112" s="8" t="s">
        <v>85</v>
      </c>
      <c r="W112" s="6">
        <v>3406</v>
      </c>
      <c r="X112" s="4" t="s">
        <v>27</v>
      </c>
      <c r="Y112" s="4" t="s">
        <v>86</v>
      </c>
      <c r="Z112" s="4">
        <v>1</v>
      </c>
      <c r="AA112" s="4">
        <v>1</v>
      </c>
      <c r="AB112" s="4">
        <v>1</v>
      </c>
      <c r="AC112" s="4">
        <v>0</v>
      </c>
    </row>
    <row r="113" spans="1:29" x14ac:dyDescent="0.2">
      <c r="A113" s="4">
        <v>14131</v>
      </c>
      <c r="B113" s="5">
        <v>16</v>
      </c>
      <c r="C113" s="6">
        <v>48156508</v>
      </c>
      <c r="D113" s="6">
        <v>48159180</v>
      </c>
      <c r="E113" s="6">
        <v>2672</v>
      </c>
      <c r="F113" s="4">
        <v>3</v>
      </c>
      <c r="G113" s="7">
        <v>41.155000000000001</v>
      </c>
      <c r="H113" s="7">
        <v>17.417000000000002</v>
      </c>
      <c r="I113" s="7">
        <v>17.774000000000001</v>
      </c>
      <c r="J113" s="7">
        <v>4.7140000000000004</v>
      </c>
      <c r="K113" s="6">
        <v>490.92035714285714</v>
      </c>
      <c r="L113" s="7">
        <v>-1.2405715694902015</v>
      </c>
      <c r="M113" s="6">
        <v>212.01842857142859</v>
      </c>
      <c r="N113" s="7">
        <v>-1.9147447295828164</v>
      </c>
      <c r="O113" s="6">
        <v>80</v>
      </c>
      <c r="P113" s="6">
        <v>38</v>
      </c>
      <c r="Q113" s="6">
        <v>47</v>
      </c>
      <c r="R113" s="6">
        <v>9</v>
      </c>
      <c r="S113" s="4">
        <v>0</v>
      </c>
      <c r="T113" s="4">
        <v>0</v>
      </c>
      <c r="U113" s="4">
        <v>2</v>
      </c>
      <c r="V113" s="8" t="s">
        <v>1135</v>
      </c>
      <c r="W113" s="6" t="s">
        <v>1136</v>
      </c>
      <c r="X113" s="4" t="s">
        <v>33</v>
      </c>
      <c r="Y113" s="4" t="s">
        <v>1137</v>
      </c>
      <c r="Z113" s="4">
        <v>1</v>
      </c>
      <c r="AA113" s="4">
        <v>1</v>
      </c>
      <c r="AB113" s="4">
        <v>1</v>
      </c>
      <c r="AC113" s="4">
        <v>0</v>
      </c>
    </row>
    <row r="114" spans="1:29" x14ac:dyDescent="0.2">
      <c r="A114" s="4">
        <v>37682</v>
      </c>
      <c r="B114" s="5">
        <v>8</v>
      </c>
      <c r="C114" s="6">
        <v>58832210</v>
      </c>
      <c r="D114" s="6">
        <v>58836127</v>
      </c>
      <c r="E114" s="6">
        <v>3917</v>
      </c>
      <c r="F114" s="4">
        <v>4</v>
      </c>
      <c r="G114" s="7">
        <v>103.574</v>
      </c>
      <c r="H114" s="7">
        <v>70.631</v>
      </c>
      <c r="I114" s="7">
        <v>21.369</v>
      </c>
      <c r="J114" s="7">
        <v>5.6719999999999997</v>
      </c>
      <c r="K114" s="6">
        <v>1811.1578482142857</v>
      </c>
      <c r="L114" s="7">
        <v>-0.55228846369660733</v>
      </c>
      <c r="M114" s="6">
        <v>373.67130803571428</v>
      </c>
      <c r="N114" s="7">
        <v>-1.9135899584313312</v>
      </c>
      <c r="O114" s="6">
        <v>185</v>
      </c>
      <c r="P114" s="6">
        <v>150</v>
      </c>
      <c r="Q114" s="6">
        <v>54</v>
      </c>
      <c r="R114" s="6">
        <v>14</v>
      </c>
      <c r="S114" s="4">
        <v>0</v>
      </c>
      <c r="T114" s="4">
        <v>0</v>
      </c>
      <c r="U114" s="4">
        <v>1</v>
      </c>
      <c r="V114" s="8" t="s">
        <v>2811</v>
      </c>
      <c r="W114" s="6">
        <v>285040</v>
      </c>
      <c r="X114" s="4" t="s">
        <v>27</v>
      </c>
      <c r="Y114" s="4" t="s">
        <v>2812</v>
      </c>
      <c r="Z114" s="4">
        <v>1</v>
      </c>
      <c r="AA114" s="4">
        <v>1</v>
      </c>
      <c r="AB114" s="4">
        <v>1</v>
      </c>
      <c r="AC114" s="4">
        <v>0</v>
      </c>
    </row>
    <row r="115" spans="1:29" x14ac:dyDescent="0.2">
      <c r="A115" s="4">
        <v>31003</v>
      </c>
      <c r="B115" s="5">
        <v>5</v>
      </c>
      <c r="C115" s="6">
        <v>82385854</v>
      </c>
      <c r="D115" s="6">
        <v>82390539</v>
      </c>
      <c r="E115" s="6">
        <v>4685</v>
      </c>
      <c r="F115" s="4">
        <v>6</v>
      </c>
      <c r="G115" s="7">
        <v>54.68</v>
      </c>
      <c r="H115" s="7">
        <v>64.66</v>
      </c>
      <c r="I115" s="7">
        <v>18.251999999999999</v>
      </c>
      <c r="J115" s="7">
        <v>4.8460000000000001</v>
      </c>
      <c r="K115" s="6">
        <v>1352.3754464285714</v>
      </c>
      <c r="L115" s="7">
        <v>0.2418602645200254</v>
      </c>
      <c r="M115" s="6">
        <v>381.74383928571427</v>
      </c>
      <c r="N115" s="7">
        <v>-1.9131882489943062</v>
      </c>
      <c r="O115" s="6">
        <v>120</v>
      </c>
      <c r="P115" s="6">
        <v>154</v>
      </c>
      <c r="Q115" s="6">
        <v>57</v>
      </c>
      <c r="R115" s="6">
        <v>20</v>
      </c>
      <c r="S115" s="4">
        <v>0</v>
      </c>
      <c r="T115" s="4">
        <v>0</v>
      </c>
      <c r="U115" s="4">
        <v>0</v>
      </c>
      <c r="Y115" s="4" t="s">
        <v>2422</v>
      </c>
      <c r="Z115" s="4">
        <v>1</v>
      </c>
      <c r="AA115" s="4">
        <v>1</v>
      </c>
      <c r="AB115" s="4">
        <v>1</v>
      </c>
      <c r="AC115" s="4">
        <v>0</v>
      </c>
    </row>
    <row r="116" spans="1:29" x14ac:dyDescent="0.2">
      <c r="A116" s="4">
        <v>4815</v>
      </c>
      <c r="B116" s="5">
        <v>10</v>
      </c>
      <c r="C116" s="6">
        <v>72306591</v>
      </c>
      <c r="D116" s="6">
        <v>72311451</v>
      </c>
      <c r="E116" s="6">
        <v>4860</v>
      </c>
      <c r="F116" s="4">
        <v>4</v>
      </c>
      <c r="G116" s="7">
        <v>82.111999999999995</v>
      </c>
      <c r="H116" s="7">
        <v>77.052999999999997</v>
      </c>
      <c r="I116" s="7">
        <v>18.52</v>
      </c>
      <c r="J116" s="7">
        <v>4.9329999999999998</v>
      </c>
      <c r="K116" s="6">
        <v>1781.5371428571427</v>
      </c>
      <c r="L116" s="7">
        <v>-9.1741947471603677E-2</v>
      </c>
      <c r="M116" s="6">
        <v>401.81785714285712</v>
      </c>
      <c r="N116" s="7">
        <v>-1.9085469061531066</v>
      </c>
      <c r="O116" s="6">
        <v>155</v>
      </c>
      <c r="P116" s="6">
        <v>169</v>
      </c>
      <c r="Q116" s="6">
        <v>59</v>
      </c>
      <c r="R116" s="6">
        <v>16</v>
      </c>
      <c r="S116" s="4">
        <v>0</v>
      </c>
      <c r="T116" s="4">
        <v>0</v>
      </c>
      <c r="U116" s="4">
        <v>0</v>
      </c>
      <c r="Y116" s="4" t="s">
        <v>438</v>
      </c>
      <c r="Z116" s="4">
        <v>1</v>
      </c>
      <c r="AA116" s="4">
        <v>1</v>
      </c>
      <c r="AB116" s="4">
        <v>1</v>
      </c>
      <c r="AC116" s="4">
        <v>0</v>
      </c>
    </row>
    <row r="117" spans="1:29" x14ac:dyDescent="0.2">
      <c r="A117" s="4">
        <v>3959</v>
      </c>
      <c r="B117" s="5">
        <v>10</v>
      </c>
      <c r="C117" s="6">
        <v>6277749</v>
      </c>
      <c r="D117" s="6">
        <v>6281185</v>
      </c>
      <c r="E117" s="6">
        <v>3436</v>
      </c>
      <c r="F117" s="4">
        <v>4</v>
      </c>
      <c r="G117" s="7">
        <v>73.25</v>
      </c>
      <c r="H117" s="7">
        <v>57.935000000000002</v>
      </c>
      <c r="I117" s="7">
        <v>15.337</v>
      </c>
      <c r="J117" s="7">
        <v>4.0910000000000002</v>
      </c>
      <c r="K117" s="6">
        <v>1123.6026785714287</v>
      </c>
      <c r="L117" s="7">
        <v>-0.33839357935304459</v>
      </c>
      <c r="M117" s="6">
        <v>235.25862499999999</v>
      </c>
      <c r="N117" s="7">
        <v>-1.9064908691597804</v>
      </c>
      <c r="O117" s="6">
        <v>191</v>
      </c>
      <c r="P117" s="6">
        <v>175</v>
      </c>
      <c r="Q117" s="6">
        <v>37</v>
      </c>
      <c r="R117" s="6">
        <v>9</v>
      </c>
      <c r="S117" s="4">
        <v>0</v>
      </c>
      <c r="T117" s="4">
        <v>0</v>
      </c>
      <c r="U117" s="4">
        <v>0</v>
      </c>
      <c r="Y117" s="4" t="s">
        <v>387</v>
      </c>
      <c r="Z117" s="4">
        <v>1</v>
      </c>
      <c r="AA117" s="4">
        <v>1</v>
      </c>
      <c r="AB117" s="4">
        <v>1</v>
      </c>
      <c r="AC117" s="4">
        <v>0</v>
      </c>
    </row>
    <row r="118" spans="1:29" x14ac:dyDescent="0.2">
      <c r="A118" s="4">
        <v>3624</v>
      </c>
      <c r="B118" s="5">
        <v>1</v>
      </c>
      <c r="C118" s="6">
        <v>235082135</v>
      </c>
      <c r="D118" s="6">
        <v>235086108</v>
      </c>
      <c r="E118" s="6">
        <v>3973</v>
      </c>
      <c r="F118" s="4">
        <v>3</v>
      </c>
      <c r="G118" s="7">
        <v>80.927000000000007</v>
      </c>
      <c r="H118" s="7">
        <v>66.016000000000005</v>
      </c>
      <c r="I118" s="7">
        <v>24.613</v>
      </c>
      <c r="J118" s="7">
        <v>6.5890000000000004</v>
      </c>
      <c r="K118" s="6">
        <v>1435.3704062500001</v>
      </c>
      <c r="L118" s="7">
        <v>-0.2938053887705952</v>
      </c>
      <c r="M118" s="6">
        <v>436.55111160714284</v>
      </c>
      <c r="N118" s="7">
        <v>-1.9012890821300734</v>
      </c>
      <c r="O118" s="6">
        <v>149</v>
      </c>
      <c r="P118" s="6">
        <v>182</v>
      </c>
      <c r="Q118" s="6">
        <v>84</v>
      </c>
      <c r="R118" s="6">
        <v>16</v>
      </c>
      <c r="S118" s="4">
        <v>0</v>
      </c>
      <c r="T118" s="4">
        <v>0</v>
      </c>
      <c r="U118" s="4">
        <v>0</v>
      </c>
      <c r="Y118" s="4" t="s">
        <v>325</v>
      </c>
      <c r="Z118" s="4">
        <v>1</v>
      </c>
      <c r="AA118" s="4">
        <v>1</v>
      </c>
      <c r="AB118" s="4">
        <v>1</v>
      </c>
      <c r="AC118" s="4">
        <v>0</v>
      </c>
    </row>
    <row r="119" spans="1:29" x14ac:dyDescent="0.2">
      <c r="A119" s="4">
        <v>39329</v>
      </c>
      <c r="B119" s="5">
        <v>9</v>
      </c>
      <c r="C119" s="6">
        <v>72977974</v>
      </c>
      <c r="D119" s="6">
        <v>72987324</v>
      </c>
      <c r="E119" s="6">
        <v>9350</v>
      </c>
      <c r="F119" s="4">
        <v>10</v>
      </c>
      <c r="G119" s="7">
        <v>84.787999999999997</v>
      </c>
      <c r="H119" s="7">
        <v>77.277000000000001</v>
      </c>
      <c r="I119" s="7">
        <v>19.349</v>
      </c>
      <c r="J119" s="7">
        <v>5.2039999999999997</v>
      </c>
      <c r="K119" s="6">
        <v>3539.141964285714</v>
      </c>
      <c r="L119" s="7">
        <v>-0.13382100753923967</v>
      </c>
      <c r="M119" s="6">
        <v>807.64799107142858</v>
      </c>
      <c r="N119" s="7">
        <v>-1.8945661393914628</v>
      </c>
      <c r="O119" s="6">
        <v>224</v>
      </c>
      <c r="P119" s="6">
        <v>207</v>
      </c>
      <c r="Q119" s="6">
        <v>55</v>
      </c>
      <c r="R119" s="6">
        <v>14</v>
      </c>
      <c r="S119" s="4">
        <v>0</v>
      </c>
      <c r="T119" s="4">
        <v>0</v>
      </c>
      <c r="U119" s="4">
        <v>0</v>
      </c>
      <c r="Y119" s="4" t="s">
        <v>3015</v>
      </c>
      <c r="Z119" s="4">
        <v>1</v>
      </c>
      <c r="AA119" s="4">
        <v>1</v>
      </c>
      <c r="AB119" s="4">
        <v>1</v>
      </c>
      <c r="AC119" s="4">
        <v>0</v>
      </c>
    </row>
    <row r="120" spans="1:29" x14ac:dyDescent="0.2">
      <c r="A120" s="4">
        <v>8839</v>
      </c>
      <c r="B120" s="5">
        <v>12</v>
      </c>
      <c r="C120" s="6">
        <v>75721325</v>
      </c>
      <c r="D120" s="6">
        <v>75726817</v>
      </c>
      <c r="E120" s="6">
        <v>5492</v>
      </c>
      <c r="F120" s="4">
        <v>5</v>
      </c>
      <c r="G120" s="7">
        <v>70.744</v>
      </c>
      <c r="H120" s="7">
        <v>86.436000000000007</v>
      </c>
      <c r="I120" s="7">
        <v>24.797000000000001</v>
      </c>
      <c r="J120" s="7">
        <v>6.6710000000000003</v>
      </c>
      <c r="K120" s="6">
        <v>2119.2255</v>
      </c>
      <c r="L120" s="7">
        <v>0.28902451606303042</v>
      </c>
      <c r="M120" s="6">
        <v>607.96930357142867</v>
      </c>
      <c r="N120" s="7">
        <v>-1.8941906440761862</v>
      </c>
      <c r="O120" s="6">
        <v>128</v>
      </c>
      <c r="P120" s="6">
        <v>203</v>
      </c>
      <c r="Q120" s="6">
        <v>71</v>
      </c>
      <c r="R120" s="6">
        <v>16</v>
      </c>
      <c r="S120" s="4">
        <v>0</v>
      </c>
      <c r="T120" s="4">
        <v>0</v>
      </c>
      <c r="U120" s="4">
        <v>0</v>
      </c>
      <c r="Y120" s="4" t="s">
        <v>811</v>
      </c>
      <c r="Z120" s="4">
        <v>1</v>
      </c>
      <c r="AA120" s="4">
        <v>1</v>
      </c>
      <c r="AB120" s="4">
        <v>1</v>
      </c>
      <c r="AC120" s="4">
        <v>0</v>
      </c>
    </row>
    <row r="121" spans="1:29" x14ac:dyDescent="0.2">
      <c r="A121" s="4">
        <v>5228</v>
      </c>
      <c r="B121" s="5">
        <v>10</v>
      </c>
      <c r="C121" s="6">
        <v>99773681</v>
      </c>
      <c r="D121" s="6">
        <v>99790322</v>
      </c>
      <c r="E121" s="6">
        <v>16641</v>
      </c>
      <c r="F121" s="4">
        <v>10</v>
      </c>
      <c r="G121" s="7">
        <v>81.284999999999997</v>
      </c>
      <c r="H121" s="7">
        <v>103.41</v>
      </c>
      <c r="I121" s="7">
        <v>15.689</v>
      </c>
      <c r="J121" s="7">
        <v>4.2229999999999999</v>
      </c>
      <c r="K121" s="6">
        <v>7682.347366071429</v>
      </c>
      <c r="L121" s="7">
        <v>0.34731465158124036</v>
      </c>
      <c r="M121" s="6">
        <v>1165.5386116071429</v>
      </c>
      <c r="N121" s="7">
        <v>-1.8934132471530853</v>
      </c>
      <c r="O121" s="6">
        <v>171</v>
      </c>
      <c r="P121" s="6">
        <v>210</v>
      </c>
      <c r="Q121" s="6">
        <v>52</v>
      </c>
      <c r="R121" s="6">
        <v>16</v>
      </c>
      <c r="S121" s="4">
        <v>0</v>
      </c>
      <c r="T121" s="4">
        <v>1</v>
      </c>
      <c r="U121" s="4">
        <v>1</v>
      </c>
      <c r="V121" s="8" t="s">
        <v>457</v>
      </c>
      <c r="W121" s="6">
        <v>-597</v>
      </c>
      <c r="X121" s="4" t="s">
        <v>28</v>
      </c>
      <c r="Y121" s="4" t="s">
        <v>458</v>
      </c>
      <c r="Z121" s="4">
        <v>1</v>
      </c>
      <c r="AA121" s="4">
        <v>1</v>
      </c>
      <c r="AB121" s="4">
        <v>1</v>
      </c>
      <c r="AC121" s="4">
        <v>0</v>
      </c>
    </row>
    <row r="122" spans="1:29" x14ac:dyDescent="0.2">
      <c r="A122" s="4">
        <v>28117</v>
      </c>
      <c r="B122" s="5">
        <v>3</v>
      </c>
      <c r="C122" s="6">
        <v>193841910</v>
      </c>
      <c r="D122" s="6">
        <v>193845096</v>
      </c>
      <c r="E122" s="6">
        <v>3186</v>
      </c>
      <c r="F122" s="4">
        <v>4</v>
      </c>
      <c r="G122" s="7">
        <v>74.94</v>
      </c>
      <c r="H122" s="7">
        <v>21</v>
      </c>
      <c r="I122" s="7">
        <v>18.760000000000002</v>
      </c>
      <c r="J122" s="7">
        <v>5.05</v>
      </c>
      <c r="K122" s="6">
        <v>1065.8876785714285</v>
      </c>
      <c r="L122" s="7">
        <v>-1.8353466497756288</v>
      </c>
      <c r="M122" s="6">
        <v>266.82750000000004</v>
      </c>
      <c r="N122" s="7">
        <v>-1.8933045348762196</v>
      </c>
      <c r="O122" s="6">
        <v>157</v>
      </c>
      <c r="P122" s="6">
        <v>62</v>
      </c>
      <c r="Q122" s="6">
        <v>42</v>
      </c>
      <c r="R122" s="6">
        <v>11</v>
      </c>
      <c r="S122" s="4">
        <v>0</v>
      </c>
      <c r="T122" s="4">
        <v>2</v>
      </c>
      <c r="U122" s="4">
        <v>2</v>
      </c>
      <c r="V122" s="8" t="s">
        <v>2264</v>
      </c>
      <c r="W122" s="6" t="s">
        <v>2265</v>
      </c>
      <c r="X122" s="4" t="s">
        <v>47</v>
      </c>
      <c r="Y122" s="4" t="s">
        <v>2266</v>
      </c>
      <c r="Z122" s="4">
        <v>1</v>
      </c>
      <c r="AA122" s="4">
        <v>1</v>
      </c>
      <c r="AB122" s="4">
        <v>1</v>
      </c>
      <c r="AC122" s="4">
        <v>0</v>
      </c>
    </row>
    <row r="123" spans="1:29" x14ac:dyDescent="0.2">
      <c r="A123" s="4">
        <v>23836</v>
      </c>
      <c r="B123" s="5">
        <v>20</v>
      </c>
      <c r="C123" s="6">
        <v>49592989</v>
      </c>
      <c r="D123" s="6">
        <v>49596619</v>
      </c>
      <c r="E123" s="6">
        <v>3630</v>
      </c>
      <c r="F123" s="4">
        <v>4</v>
      </c>
      <c r="G123" s="7">
        <v>74.367999999999995</v>
      </c>
      <c r="H123" s="7">
        <v>47.93</v>
      </c>
      <c r="I123" s="7">
        <v>29.965</v>
      </c>
      <c r="J123" s="7">
        <v>8.07</v>
      </c>
      <c r="K123" s="6">
        <v>1205.1599999999999</v>
      </c>
      <c r="L123" s="7">
        <v>-0.6337530338982037</v>
      </c>
      <c r="M123" s="6">
        <v>485.59352678571429</v>
      </c>
      <c r="N123" s="7">
        <v>-1.8926377952926499</v>
      </c>
      <c r="O123" s="6">
        <v>133</v>
      </c>
      <c r="P123" s="6">
        <v>107</v>
      </c>
      <c r="Q123" s="6">
        <v>85</v>
      </c>
      <c r="R123" s="6">
        <v>22</v>
      </c>
      <c r="S123" s="4">
        <v>0</v>
      </c>
      <c r="T123" s="4">
        <v>1</v>
      </c>
      <c r="U123" s="4">
        <v>1</v>
      </c>
      <c r="V123" s="8" t="s">
        <v>1970</v>
      </c>
      <c r="W123" s="6">
        <v>219</v>
      </c>
      <c r="X123" s="4" t="s">
        <v>27</v>
      </c>
      <c r="Y123" s="4" t="s">
        <v>1972</v>
      </c>
      <c r="Z123" s="4">
        <v>1</v>
      </c>
      <c r="AA123" s="4">
        <v>1</v>
      </c>
      <c r="AB123" s="4">
        <v>1</v>
      </c>
      <c r="AC123" s="4">
        <v>0</v>
      </c>
    </row>
    <row r="124" spans="1:29" x14ac:dyDescent="0.2">
      <c r="A124" s="4">
        <v>38547</v>
      </c>
      <c r="B124" s="5">
        <v>8</v>
      </c>
      <c r="C124" s="6">
        <v>129705982</v>
      </c>
      <c r="D124" s="6">
        <v>129712397</v>
      </c>
      <c r="E124" s="6">
        <v>6415</v>
      </c>
      <c r="F124" s="4">
        <v>6</v>
      </c>
      <c r="G124" s="7">
        <v>140.38300000000001</v>
      </c>
      <c r="H124" s="7">
        <v>165.328</v>
      </c>
      <c r="I124" s="7">
        <v>46.164000000000001</v>
      </c>
      <c r="J124" s="7">
        <v>12.452999999999999</v>
      </c>
      <c r="K124" s="6">
        <v>4734.7282142857148</v>
      </c>
      <c r="L124" s="7">
        <v>0.23596284082168079</v>
      </c>
      <c r="M124" s="6">
        <v>1322.0627678571429</v>
      </c>
      <c r="N124" s="7">
        <v>-1.8902748976930073</v>
      </c>
      <c r="O124" s="6">
        <v>275</v>
      </c>
      <c r="P124" s="6">
        <v>321</v>
      </c>
      <c r="Q124" s="6">
        <v>105</v>
      </c>
      <c r="R124" s="6">
        <v>27</v>
      </c>
      <c r="S124" s="4">
        <v>0</v>
      </c>
      <c r="T124" s="4">
        <v>0</v>
      </c>
      <c r="U124" s="4">
        <v>1</v>
      </c>
      <c r="V124" s="8" t="s">
        <v>2933</v>
      </c>
      <c r="W124" s="6">
        <v>77699</v>
      </c>
      <c r="X124" s="4" t="s">
        <v>27</v>
      </c>
      <c r="Y124" s="4" t="s">
        <v>2934</v>
      </c>
      <c r="Z124" s="4">
        <v>1</v>
      </c>
      <c r="AA124" s="4">
        <v>1</v>
      </c>
      <c r="AB124" s="4">
        <v>1</v>
      </c>
      <c r="AC124" s="4">
        <v>0</v>
      </c>
    </row>
    <row r="125" spans="1:29" x14ac:dyDescent="0.2">
      <c r="A125" s="4">
        <v>8659</v>
      </c>
      <c r="B125" s="5">
        <v>12</v>
      </c>
      <c r="C125" s="6">
        <v>62791918</v>
      </c>
      <c r="D125" s="6">
        <v>62794206</v>
      </c>
      <c r="E125" s="6">
        <v>2288</v>
      </c>
      <c r="F125" s="4">
        <v>3</v>
      </c>
      <c r="G125" s="7">
        <v>84.578000000000003</v>
      </c>
      <c r="H125" s="7">
        <v>94.873000000000005</v>
      </c>
      <c r="I125" s="7">
        <v>22.844999999999999</v>
      </c>
      <c r="J125" s="7">
        <v>6.1829999999999998</v>
      </c>
      <c r="K125" s="6">
        <v>969.0599285714286</v>
      </c>
      <c r="L125" s="7">
        <v>0.16571512203108971</v>
      </c>
      <c r="M125" s="6">
        <v>233.34535714285715</v>
      </c>
      <c r="N125" s="7">
        <v>-1.8854995318353982</v>
      </c>
      <c r="O125" s="6">
        <v>162</v>
      </c>
      <c r="P125" s="6">
        <v>172</v>
      </c>
      <c r="Q125" s="6">
        <v>48</v>
      </c>
      <c r="R125" s="6">
        <v>19</v>
      </c>
      <c r="S125" s="4">
        <v>0</v>
      </c>
      <c r="T125" s="4">
        <v>0</v>
      </c>
      <c r="U125" s="4">
        <v>1</v>
      </c>
      <c r="V125" s="8" t="s">
        <v>782</v>
      </c>
      <c r="W125" s="6">
        <v>141823</v>
      </c>
      <c r="X125" s="4" t="s">
        <v>27</v>
      </c>
      <c r="Y125" s="4" t="s">
        <v>788</v>
      </c>
      <c r="Z125" s="4">
        <v>1</v>
      </c>
      <c r="AA125" s="4">
        <v>1</v>
      </c>
      <c r="AB125" s="4">
        <v>1</v>
      </c>
      <c r="AC125" s="4">
        <v>0</v>
      </c>
    </row>
    <row r="126" spans="1:29" x14ac:dyDescent="0.2">
      <c r="A126" s="4">
        <v>20566</v>
      </c>
      <c r="B126" s="5">
        <v>2</v>
      </c>
      <c r="C126" s="6">
        <v>62568101</v>
      </c>
      <c r="D126" s="6">
        <v>62572674</v>
      </c>
      <c r="E126" s="6">
        <v>4573</v>
      </c>
      <c r="F126" s="4">
        <v>4</v>
      </c>
      <c r="G126" s="7">
        <v>83.852999999999994</v>
      </c>
      <c r="H126" s="7">
        <v>73.525000000000006</v>
      </c>
      <c r="I126" s="7">
        <v>20.413</v>
      </c>
      <c r="J126" s="7">
        <v>5.5279999999999996</v>
      </c>
      <c r="K126" s="6">
        <v>1711.8739687499999</v>
      </c>
      <c r="L126" s="7">
        <v>-0.18962752075001932</v>
      </c>
      <c r="M126" s="6">
        <v>416.73504017857147</v>
      </c>
      <c r="N126" s="7">
        <v>-1.8846587030344302</v>
      </c>
      <c r="O126" s="6">
        <v>204</v>
      </c>
      <c r="P126" s="6">
        <v>166</v>
      </c>
      <c r="Q126" s="6">
        <v>55</v>
      </c>
      <c r="R126" s="6">
        <v>16</v>
      </c>
      <c r="S126" s="4">
        <v>0</v>
      </c>
      <c r="T126" s="4">
        <v>1</v>
      </c>
      <c r="U126" s="4">
        <v>2</v>
      </c>
      <c r="V126" s="8" t="s">
        <v>1615</v>
      </c>
      <c r="W126" s="6" t="s">
        <v>1616</v>
      </c>
      <c r="X126" s="4" t="s">
        <v>30</v>
      </c>
      <c r="Y126" s="4" t="s">
        <v>1617</v>
      </c>
      <c r="Z126" s="4">
        <v>1</v>
      </c>
      <c r="AA126" s="4">
        <v>1</v>
      </c>
      <c r="AB126" s="4">
        <v>1</v>
      </c>
      <c r="AC126" s="4">
        <v>0</v>
      </c>
    </row>
    <row r="127" spans="1:29" x14ac:dyDescent="0.2">
      <c r="A127" s="4">
        <v>10987</v>
      </c>
      <c r="B127" s="5">
        <v>14</v>
      </c>
      <c r="C127" s="6">
        <v>36972225</v>
      </c>
      <c r="D127" s="6">
        <v>36978800</v>
      </c>
      <c r="E127" s="6">
        <v>6575</v>
      </c>
      <c r="F127" s="4">
        <v>5</v>
      </c>
      <c r="G127" s="7">
        <v>67.185000000000002</v>
      </c>
      <c r="H127" s="7">
        <v>84.897999999999996</v>
      </c>
      <c r="I127" s="7">
        <v>16.044</v>
      </c>
      <c r="J127" s="7">
        <v>4.3529999999999998</v>
      </c>
      <c r="K127" s="6">
        <v>2491.9837053571428</v>
      </c>
      <c r="L127" s="7">
        <v>0.33759140071433547</v>
      </c>
      <c r="M127" s="6">
        <v>470.93437499999999</v>
      </c>
      <c r="N127" s="7">
        <v>-1.8819519460266085</v>
      </c>
      <c r="O127" s="6">
        <v>161</v>
      </c>
      <c r="P127" s="6">
        <v>182</v>
      </c>
      <c r="Q127" s="6">
        <v>64</v>
      </c>
      <c r="R127" s="6">
        <v>15</v>
      </c>
      <c r="S127" s="4">
        <v>0</v>
      </c>
      <c r="T127" s="4">
        <v>0</v>
      </c>
      <c r="U127" s="4">
        <v>1</v>
      </c>
      <c r="V127" s="8" t="s">
        <v>900</v>
      </c>
      <c r="W127" s="6">
        <v>197148</v>
      </c>
      <c r="X127" s="4" t="s">
        <v>27</v>
      </c>
      <c r="Y127" s="4" t="s">
        <v>901</v>
      </c>
      <c r="Z127" s="4">
        <v>1</v>
      </c>
      <c r="AA127" s="4">
        <v>1</v>
      </c>
      <c r="AB127" s="4">
        <v>1</v>
      </c>
      <c r="AC127" s="4">
        <v>0</v>
      </c>
    </row>
    <row r="128" spans="1:29" x14ac:dyDescent="0.2">
      <c r="A128" s="4">
        <v>4301</v>
      </c>
      <c r="B128" s="5">
        <v>10</v>
      </c>
      <c r="C128" s="6">
        <v>30603912</v>
      </c>
      <c r="D128" s="6">
        <v>30608256</v>
      </c>
      <c r="E128" s="6">
        <v>4344</v>
      </c>
      <c r="F128" s="4">
        <v>5</v>
      </c>
      <c r="G128" s="7">
        <v>76.984999999999999</v>
      </c>
      <c r="H128" s="7">
        <v>79.382000000000005</v>
      </c>
      <c r="I128" s="7">
        <v>13.948</v>
      </c>
      <c r="J128" s="7">
        <v>3.7850000000000001</v>
      </c>
      <c r="K128" s="6">
        <v>1539.4437857142857</v>
      </c>
      <c r="L128" s="7">
        <v>4.4234537020209193E-2</v>
      </c>
      <c r="M128" s="6">
        <v>270.49157142857143</v>
      </c>
      <c r="N128" s="7">
        <v>-1.8816930639036105</v>
      </c>
      <c r="O128" s="6">
        <v>196</v>
      </c>
      <c r="P128" s="6">
        <v>195</v>
      </c>
      <c r="Q128" s="6">
        <v>46</v>
      </c>
      <c r="R128" s="6">
        <v>9</v>
      </c>
      <c r="S128" s="4">
        <v>0</v>
      </c>
      <c r="T128" s="4">
        <v>0</v>
      </c>
      <c r="U128" s="4">
        <v>1</v>
      </c>
      <c r="V128" s="8" t="s">
        <v>400</v>
      </c>
      <c r="W128" s="6">
        <v>23678</v>
      </c>
      <c r="X128" s="4" t="s">
        <v>52</v>
      </c>
      <c r="Y128" s="4" t="s">
        <v>401</v>
      </c>
      <c r="Z128" s="4">
        <v>1</v>
      </c>
      <c r="AA128" s="4">
        <v>1</v>
      </c>
      <c r="AB128" s="4">
        <v>1</v>
      </c>
      <c r="AC128" s="4">
        <v>0</v>
      </c>
    </row>
    <row r="129" spans="1:29" x14ac:dyDescent="0.2">
      <c r="A129" s="4">
        <v>20560</v>
      </c>
      <c r="B129" s="5">
        <v>2</v>
      </c>
      <c r="C129" s="6">
        <v>62456511</v>
      </c>
      <c r="D129" s="6">
        <v>62458680</v>
      </c>
      <c r="E129" s="6">
        <v>2169</v>
      </c>
      <c r="F129" s="4">
        <v>5</v>
      </c>
      <c r="G129" s="7">
        <v>74.352999999999994</v>
      </c>
      <c r="H129" s="7">
        <v>79.412000000000006</v>
      </c>
      <c r="I129" s="7">
        <v>27.234999999999999</v>
      </c>
      <c r="J129" s="7">
        <v>7.3970000000000002</v>
      </c>
      <c r="K129" s="6">
        <v>768.94923214285723</v>
      </c>
      <c r="L129" s="7">
        <v>9.4966077034523172E-2</v>
      </c>
      <c r="M129" s="6">
        <v>263.71747767857141</v>
      </c>
      <c r="N129" s="7">
        <v>-1.8804496862801319</v>
      </c>
      <c r="O129" s="6">
        <v>127</v>
      </c>
      <c r="P129" s="6">
        <v>156</v>
      </c>
      <c r="Q129" s="6">
        <v>57</v>
      </c>
      <c r="R129" s="6">
        <v>16</v>
      </c>
      <c r="S129" s="4">
        <v>1</v>
      </c>
      <c r="T129" s="4">
        <v>0</v>
      </c>
      <c r="U129" s="4">
        <v>1</v>
      </c>
      <c r="V129" s="8" t="s">
        <v>1612</v>
      </c>
      <c r="W129" s="6">
        <v>48874</v>
      </c>
      <c r="X129" s="4" t="s">
        <v>27</v>
      </c>
      <c r="Y129" s="4" t="s">
        <v>1613</v>
      </c>
      <c r="Z129" s="4">
        <v>1</v>
      </c>
      <c r="AA129" s="4">
        <v>1</v>
      </c>
      <c r="AB129" s="4">
        <v>1</v>
      </c>
      <c r="AC129" s="4">
        <v>0</v>
      </c>
    </row>
    <row r="130" spans="1:29" x14ac:dyDescent="0.2">
      <c r="A130" s="4">
        <v>11289</v>
      </c>
      <c r="B130" s="5">
        <v>14</v>
      </c>
      <c r="C130" s="6">
        <v>61523884</v>
      </c>
      <c r="D130" s="6">
        <v>61528473</v>
      </c>
      <c r="E130" s="6">
        <v>4589</v>
      </c>
      <c r="F130" s="4">
        <v>5</v>
      </c>
      <c r="G130" s="7">
        <v>69.531000000000006</v>
      </c>
      <c r="H130" s="7">
        <v>75.504000000000005</v>
      </c>
      <c r="I130" s="7">
        <v>16.587</v>
      </c>
      <c r="J130" s="7">
        <v>4.5069999999999997</v>
      </c>
      <c r="K130" s="6">
        <v>1546.8207857142859</v>
      </c>
      <c r="L130" s="7">
        <v>0.11889673796108328</v>
      </c>
      <c r="M130" s="6">
        <v>339.81135267857144</v>
      </c>
      <c r="N130" s="7">
        <v>-1.8798136223576667</v>
      </c>
      <c r="O130" s="6">
        <v>147</v>
      </c>
      <c r="P130" s="6">
        <v>161</v>
      </c>
      <c r="Q130" s="6">
        <v>37</v>
      </c>
      <c r="R130" s="6">
        <v>14</v>
      </c>
      <c r="S130" s="4">
        <v>0</v>
      </c>
      <c r="T130" s="4">
        <v>0</v>
      </c>
      <c r="U130" s="4">
        <v>2</v>
      </c>
      <c r="V130" s="8" t="s">
        <v>912</v>
      </c>
      <c r="W130" s="6" t="s">
        <v>913</v>
      </c>
      <c r="X130" s="4" t="s">
        <v>45</v>
      </c>
      <c r="Y130" s="4" t="s">
        <v>914</v>
      </c>
      <c r="Z130" s="4">
        <v>1</v>
      </c>
      <c r="AA130" s="4">
        <v>1</v>
      </c>
      <c r="AB130" s="4">
        <v>1</v>
      </c>
      <c r="AC130" s="4">
        <v>0</v>
      </c>
    </row>
    <row r="131" spans="1:29" x14ac:dyDescent="0.2">
      <c r="A131" s="4">
        <v>32157</v>
      </c>
      <c r="B131" s="5">
        <v>6</v>
      </c>
      <c r="C131" s="6">
        <v>3868190</v>
      </c>
      <c r="D131" s="6">
        <v>3872792</v>
      </c>
      <c r="E131" s="6">
        <v>4602</v>
      </c>
      <c r="F131" s="4">
        <v>4</v>
      </c>
      <c r="G131" s="7">
        <v>68.471999999999994</v>
      </c>
      <c r="H131" s="7">
        <v>40.826000000000001</v>
      </c>
      <c r="I131" s="7">
        <v>15.263999999999999</v>
      </c>
      <c r="J131" s="7">
        <v>4.1479999999999997</v>
      </c>
      <c r="K131" s="6">
        <v>1406.7327857142857</v>
      </c>
      <c r="L131" s="7">
        <v>-0.74602592888018759</v>
      </c>
      <c r="M131" s="6">
        <v>313.59342857142855</v>
      </c>
      <c r="N131" s="7">
        <v>-1.8796452771922858</v>
      </c>
      <c r="O131" s="6">
        <v>158</v>
      </c>
      <c r="P131" s="6">
        <v>120</v>
      </c>
      <c r="Q131" s="6">
        <v>50</v>
      </c>
      <c r="R131" s="6">
        <v>14</v>
      </c>
      <c r="S131" s="4">
        <v>0</v>
      </c>
      <c r="T131" s="4">
        <v>0</v>
      </c>
      <c r="U131" s="4">
        <v>0</v>
      </c>
      <c r="Y131" s="4" t="s">
        <v>2447</v>
      </c>
      <c r="Z131" s="4">
        <v>1</v>
      </c>
      <c r="AA131" s="4">
        <v>1</v>
      </c>
      <c r="AB131" s="4">
        <v>1</v>
      </c>
      <c r="AC131" s="4">
        <v>0</v>
      </c>
    </row>
    <row r="132" spans="1:29" x14ac:dyDescent="0.2">
      <c r="A132" s="4">
        <v>32073</v>
      </c>
      <c r="B132" s="5">
        <v>6</v>
      </c>
      <c r="C132" s="6">
        <v>1321069</v>
      </c>
      <c r="D132" s="6">
        <v>1328545</v>
      </c>
      <c r="E132" s="6">
        <v>7476</v>
      </c>
      <c r="F132" s="4">
        <v>8</v>
      </c>
      <c r="G132" s="7">
        <v>81.12</v>
      </c>
      <c r="H132" s="7">
        <v>76.962000000000003</v>
      </c>
      <c r="I132" s="7">
        <v>16.893000000000001</v>
      </c>
      <c r="J132" s="7">
        <v>4.5970000000000004</v>
      </c>
      <c r="K132" s="6">
        <v>2707.38</v>
      </c>
      <c r="L132" s="7">
        <v>-7.5911361645586137E-2</v>
      </c>
      <c r="M132" s="6">
        <v>563.80387499999995</v>
      </c>
      <c r="N132" s="7">
        <v>-1.8776609854563828</v>
      </c>
      <c r="O132" s="6">
        <v>208</v>
      </c>
      <c r="P132" s="6">
        <v>192</v>
      </c>
      <c r="Q132" s="6">
        <v>51</v>
      </c>
      <c r="R132" s="6">
        <v>14</v>
      </c>
      <c r="S132" s="4">
        <v>0</v>
      </c>
      <c r="T132" s="4">
        <v>0</v>
      </c>
      <c r="U132" s="4">
        <v>2</v>
      </c>
      <c r="V132" s="8" t="s">
        <v>2438</v>
      </c>
      <c r="W132" s="6" t="s">
        <v>2439</v>
      </c>
      <c r="X132" s="4" t="s">
        <v>31</v>
      </c>
      <c r="Y132" s="4" t="s">
        <v>2440</v>
      </c>
      <c r="Z132" s="4">
        <v>1</v>
      </c>
      <c r="AA132" s="4">
        <v>1</v>
      </c>
      <c r="AB132" s="4">
        <v>1</v>
      </c>
      <c r="AC132" s="4">
        <v>0</v>
      </c>
    </row>
    <row r="133" spans="1:29" x14ac:dyDescent="0.2">
      <c r="A133" s="4">
        <v>3622</v>
      </c>
      <c r="B133" s="5">
        <v>1</v>
      </c>
      <c r="C133" s="6">
        <v>235071733</v>
      </c>
      <c r="D133" s="6">
        <v>235078438</v>
      </c>
      <c r="E133" s="6">
        <v>6705</v>
      </c>
      <c r="F133" s="4">
        <v>3</v>
      </c>
      <c r="G133" s="7">
        <v>111.729</v>
      </c>
      <c r="H133" s="7">
        <v>96.308999999999997</v>
      </c>
      <c r="I133" s="7">
        <v>29.161999999999999</v>
      </c>
      <c r="J133" s="7">
        <v>7.952</v>
      </c>
      <c r="K133" s="6">
        <v>3344.3881473214283</v>
      </c>
      <c r="L133" s="7">
        <v>-0.21426116726098232</v>
      </c>
      <c r="M133" s="6">
        <v>872.90718749999996</v>
      </c>
      <c r="N133" s="7">
        <v>-1.874700004535965</v>
      </c>
      <c r="O133" s="6">
        <v>244</v>
      </c>
      <c r="P133" s="6">
        <v>243</v>
      </c>
      <c r="Q133" s="6">
        <v>102</v>
      </c>
      <c r="R133" s="6">
        <v>22</v>
      </c>
      <c r="S133" s="4">
        <v>0</v>
      </c>
      <c r="T133" s="4">
        <v>1</v>
      </c>
      <c r="U133" s="4">
        <v>1</v>
      </c>
      <c r="V133" s="8" t="s">
        <v>321</v>
      </c>
      <c r="W133" s="6">
        <v>-5267</v>
      </c>
      <c r="X133" s="4" t="s">
        <v>28</v>
      </c>
      <c r="Y133" s="4" t="s">
        <v>323</v>
      </c>
      <c r="Z133" s="4">
        <v>1</v>
      </c>
      <c r="AA133" s="4">
        <v>1</v>
      </c>
      <c r="AB133" s="4">
        <v>1</v>
      </c>
      <c r="AC133" s="4">
        <v>0</v>
      </c>
    </row>
    <row r="134" spans="1:29" x14ac:dyDescent="0.2">
      <c r="A134" s="4">
        <v>12787</v>
      </c>
      <c r="B134" s="5">
        <v>15</v>
      </c>
      <c r="C134" s="6">
        <v>70491461</v>
      </c>
      <c r="D134" s="6">
        <v>70498074</v>
      </c>
      <c r="E134" s="6">
        <v>6613</v>
      </c>
      <c r="F134" s="4">
        <v>7</v>
      </c>
      <c r="G134" s="7">
        <v>133.471</v>
      </c>
      <c r="H134" s="7">
        <v>100.723</v>
      </c>
      <c r="I134" s="7">
        <v>29.82</v>
      </c>
      <c r="J134" s="7">
        <v>8.1359999999999992</v>
      </c>
      <c r="K134" s="6">
        <v>3940.3737633928572</v>
      </c>
      <c r="L134" s="7">
        <v>-0.40613315445409204</v>
      </c>
      <c r="M134" s="6">
        <v>880.35562500000003</v>
      </c>
      <c r="N134" s="7">
        <v>-1.8738886733133049</v>
      </c>
      <c r="O134" s="6">
        <v>250</v>
      </c>
      <c r="P134" s="6">
        <v>225</v>
      </c>
      <c r="Q134" s="6">
        <v>75</v>
      </c>
      <c r="R134" s="6">
        <v>18</v>
      </c>
      <c r="S134" s="4">
        <v>0</v>
      </c>
      <c r="T134" s="4">
        <v>0</v>
      </c>
      <c r="U134" s="4">
        <v>1</v>
      </c>
      <c r="V134" s="8" t="s">
        <v>1055</v>
      </c>
      <c r="W134" s="6">
        <v>11228</v>
      </c>
      <c r="X134" s="4" t="s">
        <v>52</v>
      </c>
      <c r="Y134" s="4" t="s">
        <v>1056</v>
      </c>
      <c r="Z134" s="4">
        <v>1</v>
      </c>
      <c r="AA134" s="4">
        <v>1</v>
      </c>
      <c r="AB134" s="4">
        <v>1</v>
      </c>
      <c r="AC134" s="4">
        <v>0</v>
      </c>
    </row>
    <row r="135" spans="1:29" x14ac:dyDescent="0.2">
      <c r="A135" s="4">
        <v>5841</v>
      </c>
      <c r="B135" s="5">
        <v>11</v>
      </c>
      <c r="C135" s="6">
        <v>1987533</v>
      </c>
      <c r="D135" s="6">
        <v>1991494</v>
      </c>
      <c r="E135" s="6">
        <v>3961</v>
      </c>
      <c r="F135" s="4">
        <v>4</v>
      </c>
      <c r="G135" s="7">
        <v>77.257999999999996</v>
      </c>
      <c r="H135" s="7">
        <v>35.411000000000001</v>
      </c>
      <c r="I135" s="7">
        <v>19.645</v>
      </c>
      <c r="J135" s="7">
        <v>5.3710000000000004</v>
      </c>
      <c r="K135" s="6">
        <v>1366.1559732142855</v>
      </c>
      <c r="L135" s="7">
        <v>-1.1254867448514898</v>
      </c>
      <c r="M135" s="6">
        <v>347.38323660714286</v>
      </c>
      <c r="N135" s="7">
        <v>-1.8708995411905149</v>
      </c>
      <c r="O135" s="6">
        <v>131</v>
      </c>
      <c r="P135" s="6">
        <v>75</v>
      </c>
      <c r="Q135" s="6">
        <v>39</v>
      </c>
      <c r="R135" s="6">
        <v>12</v>
      </c>
      <c r="S135" s="4">
        <v>0</v>
      </c>
      <c r="T135" s="4">
        <v>2</v>
      </c>
      <c r="U135" s="4">
        <v>5</v>
      </c>
      <c r="V135" s="8" t="s">
        <v>496</v>
      </c>
      <c r="W135" s="6" t="s">
        <v>498</v>
      </c>
      <c r="X135" s="4" t="s">
        <v>497</v>
      </c>
      <c r="Y135" s="4" t="s">
        <v>499</v>
      </c>
      <c r="Z135" s="4">
        <v>1</v>
      </c>
      <c r="AA135" s="4">
        <v>1</v>
      </c>
      <c r="AB135" s="4">
        <v>1</v>
      </c>
      <c r="AC135" s="4">
        <v>0</v>
      </c>
    </row>
    <row r="136" spans="1:29" x14ac:dyDescent="0.2">
      <c r="A136" s="4">
        <v>28776</v>
      </c>
      <c r="B136" s="5">
        <v>4</v>
      </c>
      <c r="C136" s="6">
        <v>40188992</v>
      </c>
      <c r="D136" s="6">
        <v>40193452</v>
      </c>
      <c r="E136" s="6">
        <v>4460</v>
      </c>
      <c r="F136" s="4">
        <v>4</v>
      </c>
      <c r="G136" s="7">
        <v>78.271000000000001</v>
      </c>
      <c r="H136" s="7">
        <v>53.756999999999998</v>
      </c>
      <c r="I136" s="7">
        <v>14.364000000000001</v>
      </c>
      <c r="J136" s="7">
        <v>3.9279999999999999</v>
      </c>
      <c r="K136" s="6">
        <v>1558.431517857143</v>
      </c>
      <c r="L136" s="7">
        <v>-0.54202524871045266</v>
      </c>
      <c r="M136" s="6">
        <v>285.9975</v>
      </c>
      <c r="N136" s="7">
        <v>-1.8705907233499652</v>
      </c>
      <c r="O136" s="6">
        <v>142</v>
      </c>
      <c r="P136" s="6">
        <v>98</v>
      </c>
      <c r="Q136" s="6">
        <v>47</v>
      </c>
      <c r="R136" s="6">
        <v>8</v>
      </c>
      <c r="S136" s="4">
        <v>0</v>
      </c>
      <c r="T136" s="4">
        <v>1</v>
      </c>
      <c r="U136" s="4">
        <v>2</v>
      </c>
      <c r="V136" s="8" t="s">
        <v>2318</v>
      </c>
      <c r="W136" s="6" t="s">
        <v>2319</v>
      </c>
      <c r="X136" s="4" t="s">
        <v>31</v>
      </c>
      <c r="Y136" s="4" t="s">
        <v>2320</v>
      </c>
      <c r="Z136" s="4">
        <v>1</v>
      </c>
      <c r="AA136" s="4">
        <v>1</v>
      </c>
      <c r="AB136" s="4">
        <v>1</v>
      </c>
      <c r="AC136" s="4">
        <v>0</v>
      </c>
    </row>
    <row r="137" spans="1:29" x14ac:dyDescent="0.2">
      <c r="A137" s="4">
        <v>853</v>
      </c>
      <c r="B137" s="5">
        <v>1</v>
      </c>
      <c r="C137" s="6">
        <v>31468884</v>
      </c>
      <c r="D137" s="6">
        <v>31473747</v>
      </c>
      <c r="E137" s="6">
        <v>4863</v>
      </c>
      <c r="F137" s="4">
        <v>3</v>
      </c>
      <c r="G137" s="7">
        <v>48.48</v>
      </c>
      <c r="H137" s="7">
        <v>50.237000000000002</v>
      </c>
      <c r="I137" s="7">
        <v>12.808999999999999</v>
      </c>
      <c r="J137" s="7">
        <v>3.5030000000000001</v>
      </c>
      <c r="K137" s="6">
        <v>1090.636299107143</v>
      </c>
      <c r="L137" s="7">
        <v>5.1360614655338338E-2</v>
      </c>
      <c r="M137" s="6">
        <v>278.08110267857143</v>
      </c>
      <c r="N137" s="7">
        <v>-1.8704949554671408</v>
      </c>
      <c r="O137" s="6">
        <v>116</v>
      </c>
      <c r="P137" s="6">
        <v>180</v>
      </c>
      <c r="Q137" s="6">
        <v>43</v>
      </c>
      <c r="R137" s="6">
        <v>8</v>
      </c>
      <c r="S137" s="4">
        <v>0</v>
      </c>
      <c r="T137" s="4">
        <v>1</v>
      </c>
      <c r="U137" s="4">
        <v>1</v>
      </c>
      <c r="V137" s="8" t="s">
        <v>123</v>
      </c>
      <c r="W137" s="6">
        <v>205</v>
      </c>
      <c r="X137" s="4" t="s">
        <v>27</v>
      </c>
      <c r="Y137" s="4" t="s">
        <v>124</v>
      </c>
      <c r="Z137" s="4">
        <v>1</v>
      </c>
      <c r="AA137" s="4">
        <v>1</v>
      </c>
      <c r="AB137" s="4">
        <v>1</v>
      </c>
      <c r="AC137" s="4">
        <v>0</v>
      </c>
    </row>
    <row r="138" spans="1:29" x14ac:dyDescent="0.2">
      <c r="A138" s="4">
        <v>31001</v>
      </c>
      <c r="B138" s="5">
        <v>5</v>
      </c>
      <c r="C138" s="6">
        <v>82356032</v>
      </c>
      <c r="D138" s="6">
        <v>82358649</v>
      </c>
      <c r="E138" s="6">
        <v>2617</v>
      </c>
      <c r="F138" s="4">
        <v>4</v>
      </c>
      <c r="G138" s="7">
        <v>45.341999999999999</v>
      </c>
      <c r="H138" s="7">
        <v>65.975999999999999</v>
      </c>
      <c r="I138" s="7">
        <v>18.305</v>
      </c>
      <c r="J138" s="7">
        <v>5.0259999999999998</v>
      </c>
      <c r="K138" s="6">
        <v>770.79996428571428</v>
      </c>
      <c r="L138" s="7">
        <v>0.54109328405755597</v>
      </c>
      <c r="M138" s="6">
        <v>213.85796875</v>
      </c>
      <c r="N138" s="7">
        <v>-1.8647551973112524</v>
      </c>
      <c r="O138" s="6">
        <v>109</v>
      </c>
      <c r="P138" s="6">
        <v>120</v>
      </c>
      <c r="Q138" s="6">
        <v>41</v>
      </c>
      <c r="R138" s="6">
        <v>14</v>
      </c>
      <c r="S138" s="4">
        <v>0</v>
      </c>
      <c r="T138" s="4">
        <v>0</v>
      </c>
      <c r="U138" s="4">
        <v>0</v>
      </c>
      <c r="Y138" s="4" t="s">
        <v>2421</v>
      </c>
      <c r="Z138" s="4">
        <v>1</v>
      </c>
      <c r="AA138" s="4">
        <v>1</v>
      </c>
      <c r="AB138" s="4">
        <v>1</v>
      </c>
      <c r="AC138" s="4">
        <v>0</v>
      </c>
    </row>
    <row r="139" spans="1:29" x14ac:dyDescent="0.2">
      <c r="A139" s="4">
        <v>11436</v>
      </c>
      <c r="B139" s="5">
        <v>14</v>
      </c>
      <c r="C139" s="6">
        <v>68793153</v>
      </c>
      <c r="D139" s="6">
        <v>68796743</v>
      </c>
      <c r="E139" s="6">
        <v>3590</v>
      </c>
      <c r="F139" s="4">
        <v>4</v>
      </c>
      <c r="G139" s="7">
        <v>75.213999999999999</v>
      </c>
      <c r="H139" s="7">
        <v>74.570999999999998</v>
      </c>
      <c r="I139" s="7">
        <v>19.678999999999998</v>
      </c>
      <c r="J139" s="7">
        <v>5.407</v>
      </c>
      <c r="K139" s="6">
        <v>1205.4386607142858</v>
      </c>
      <c r="L139" s="7">
        <v>-1.2386535497016671E-2</v>
      </c>
      <c r="M139" s="6">
        <v>315.3911160714286</v>
      </c>
      <c r="N139" s="7">
        <v>-1.863756649607206</v>
      </c>
      <c r="O139" s="6">
        <v>140</v>
      </c>
      <c r="P139" s="6">
        <v>132</v>
      </c>
      <c r="Q139" s="6">
        <v>44</v>
      </c>
      <c r="R139" s="6">
        <v>13</v>
      </c>
      <c r="S139" s="4">
        <v>1</v>
      </c>
      <c r="T139" s="4">
        <v>1</v>
      </c>
      <c r="U139" s="4">
        <v>2</v>
      </c>
      <c r="V139" s="8" t="s">
        <v>963</v>
      </c>
      <c r="W139" s="6" t="s">
        <v>966</v>
      </c>
      <c r="X139" s="4" t="s">
        <v>45</v>
      </c>
      <c r="Y139" s="4" t="s">
        <v>967</v>
      </c>
      <c r="Z139" s="4">
        <v>1</v>
      </c>
      <c r="AA139" s="4">
        <v>1</v>
      </c>
      <c r="AB139" s="4">
        <v>1</v>
      </c>
      <c r="AC139" s="4">
        <v>0</v>
      </c>
    </row>
    <row r="140" spans="1:29" x14ac:dyDescent="0.2">
      <c r="A140" s="4">
        <v>11897</v>
      </c>
      <c r="B140" s="5">
        <v>14</v>
      </c>
      <c r="C140" s="6">
        <v>104677165</v>
      </c>
      <c r="D140" s="6">
        <v>104683472</v>
      </c>
      <c r="E140" s="6">
        <v>6307</v>
      </c>
      <c r="F140" s="4">
        <v>4</v>
      </c>
      <c r="G140" s="7">
        <v>111.081</v>
      </c>
      <c r="H140" s="7">
        <v>93.721000000000004</v>
      </c>
      <c r="I140" s="7">
        <v>18.324999999999999</v>
      </c>
      <c r="J140" s="7">
        <v>5.0410000000000004</v>
      </c>
      <c r="K140" s="6">
        <v>3127.62440625</v>
      </c>
      <c r="L140" s="7">
        <v>-0.24516781719827369</v>
      </c>
      <c r="M140" s="6">
        <v>515.96328125000002</v>
      </c>
      <c r="N140" s="7">
        <v>-1.8620313388991721</v>
      </c>
      <c r="O140" s="6">
        <v>211</v>
      </c>
      <c r="P140" s="6">
        <v>218</v>
      </c>
      <c r="Q140" s="6">
        <v>35</v>
      </c>
      <c r="R140" s="6">
        <v>14</v>
      </c>
      <c r="S140" s="4">
        <v>1</v>
      </c>
      <c r="T140" s="4">
        <v>2</v>
      </c>
      <c r="U140" s="4">
        <v>2</v>
      </c>
      <c r="V140" s="8" t="s">
        <v>975</v>
      </c>
      <c r="W140" s="6" t="s">
        <v>976</v>
      </c>
      <c r="X140" s="4" t="s">
        <v>29</v>
      </c>
      <c r="Y140" s="4" t="s">
        <v>977</v>
      </c>
      <c r="Z140" s="4">
        <v>1</v>
      </c>
      <c r="AA140" s="4">
        <v>1</v>
      </c>
      <c r="AB140" s="4">
        <v>1</v>
      </c>
      <c r="AC140" s="4">
        <v>0</v>
      </c>
    </row>
    <row r="141" spans="1:29" x14ac:dyDescent="0.2">
      <c r="A141" s="4">
        <v>12413</v>
      </c>
      <c r="B141" s="5">
        <v>15</v>
      </c>
      <c r="C141" s="6">
        <v>53453497</v>
      </c>
      <c r="D141" s="6">
        <v>53456096</v>
      </c>
      <c r="E141" s="6">
        <v>2599</v>
      </c>
      <c r="F141" s="4">
        <v>7</v>
      </c>
      <c r="G141" s="7">
        <v>38.731999999999999</v>
      </c>
      <c r="H141" s="7">
        <v>23.366</v>
      </c>
      <c r="I141" s="7">
        <v>26.146000000000001</v>
      </c>
      <c r="J141" s="7">
        <v>7.1950000000000003</v>
      </c>
      <c r="K141" s="6">
        <v>449.39494642857142</v>
      </c>
      <c r="L141" s="7">
        <v>-0.7291152177032062</v>
      </c>
      <c r="M141" s="6">
        <v>303.3636339285714</v>
      </c>
      <c r="N141" s="7">
        <v>-1.8615236575845058</v>
      </c>
      <c r="O141" s="6">
        <v>74</v>
      </c>
      <c r="P141" s="6">
        <v>49</v>
      </c>
      <c r="Q141" s="6">
        <v>53</v>
      </c>
      <c r="R141" s="6">
        <v>14</v>
      </c>
      <c r="S141" s="4">
        <v>0</v>
      </c>
      <c r="T141" s="4">
        <v>0</v>
      </c>
      <c r="U141" s="4">
        <v>1</v>
      </c>
      <c r="V141" s="8" t="s">
        <v>1012</v>
      </c>
      <c r="W141" s="6">
        <v>9075</v>
      </c>
      <c r="X141" s="4" t="s">
        <v>27</v>
      </c>
      <c r="Y141" s="4" t="s">
        <v>1013</v>
      </c>
      <c r="Z141" s="4">
        <v>1</v>
      </c>
      <c r="AA141" s="4">
        <v>1</v>
      </c>
      <c r="AB141" s="4">
        <v>1</v>
      </c>
      <c r="AC141" s="4">
        <v>0</v>
      </c>
    </row>
    <row r="142" spans="1:29" x14ac:dyDescent="0.2">
      <c r="A142" s="4">
        <v>188</v>
      </c>
      <c r="B142" s="5">
        <v>1</v>
      </c>
      <c r="C142" s="6">
        <v>8199783</v>
      </c>
      <c r="D142" s="6">
        <v>8205149</v>
      </c>
      <c r="E142" s="6">
        <v>5366</v>
      </c>
      <c r="F142" s="4">
        <v>5</v>
      </c>
      <c r="G142" s="7">
        <v>56.125999999999998</v>
      </c>
      <c r="H142" s="7">
        <v>40.921999999999997</v>
      </c>
      <c r="I142" s="7">
        <v>16.742000000000001</v>
      </c>
      <c r="J142" s="7">
        <v>4.63</v>
      </c>
      <c r="K142" s="6">
        <v>1344.5183749999999</v>
      </c>
      <c r="L142" s="7">
        <v>-0.45579258834471809</v>
      </c>
      <c r="M142" s="6">
        <v>401.06058928571429</v>
      </c>
      <c r="N142" s="7">
        <v>-1.8543877839932443</v>
      </c>
      <c r="O142" s="6">
        <v>148</v>
      </c>
      <c r="P142" s="6">
        <v>104</v>
      </c>
      <c r="Q142" s="6">
        <v>63</v>
      </c>
      <c r="R142" s="6">
        <v>10</v>
      </c>
      <c r="S142" s="4">
        <v>0</v>
      </c>
      <c r="T142" s="4">
        <v>1</v>
      </c>
      <c r="U142" s="4">
        <v>1</v>
      </c>
      <c r="V142" s="8" t="s">
        <v>67</v>
      </c>
      <c r="W142" s="6">
        <v>-6206</v>
      </c>
      <c r="X142" s="4" t="s">
        <v>28</v>
      </c>
      <c r="Y142" s="4" t="s">
        <v>69</v>
      </c>
      <c r="Z142" s="4">
        <v>1</v>
      </c>
      <c r="AA142" s="4">
        <v>1</v>
      </c>
      <c r="AB142" s="4">
        <v>1</v>
      </c>
      <c r="AC142" s="4">
        <v>0</v>
      </c>
    </row>
    <row r="143" spans="1:29" x14ac:dyDescent="0.2">
      <c r="A143" s="4">
        <v>28180</v>
      </c>
      <c r="B143" s="5">
        <v>3</v>
      </c>
      <c r="C143" s="6">
        <v>194781576</v>
      </c>
      <c r="D143" s="6">
        <v>194784594</v>
      </c>
      <c r="E143" s="6">
        <v>3018</v>
      </c>
      <c r="F143" s="4">
        <v>3</v>
      </c>
      <c r="G143" s="7">
        <v>76.128</v>
      </c>
      <c r="H143" s="7">
        <v>59.777000000000001</v>
      </c>
      <c r="I143" s="7">
        <v>17.074999999999999</v>
      </c>
      <c r="J143" s="7">
        <v>4.7389999999999999</v>
      </c>
      <c r="K143" s="6">
        <v>1025.6888571428572</v>
      </c>
      <c r="L143" s="7">
        <v>-0.3488366818959211</v>
      </c>
      <c r="M143" s="6">
        <v>230.05513392857142</v>
      </c>
      <c r="N143" s="7">
        <v>-1.8492310124322147</v>
      </c>
      <c r="O143" s="6">
        <v>193</v>
      </c>
      <c r="P143" s="6">
        <v>166</v>
      </c>
      <c r="Q143" s="6">
        <v>47</v>
      </c>
      <c r="R143" s="6">
        <v>13</v>
      </c>
      <c r="S143" s="4">
        <v>0</v>
      </c>
      <c r="T143" s="4">
        <v>0</v>
      </c>
      <c r="U143" s="4">
        <v>3</v>
      </c>
      <c r="V143" s="8" t="s">
        <v>2277</v>
      </c>
      <c r="W143" s="6" t="s">
        <v>2278</v>
      </c>
      <c r="X143" s="4" t="s">
        <v>48</v>
      </c>
      <c r="Y143" s="4" t="s">
        <v>2279</v>
      </c>
      <c r="Z143" s="4">
        <v>1</v>
      </c>
      <c r="AA143" s="4">
        <v>1</v>
      </c>
      <c r="AB143" s="4">
        <v>1</v>
      </c>
      <c r="AC143" s="4">
        <v>0</v>
      </c>
    </row>
    <row r="144" spans="1:29" x14ac:dyDescent="0.2">
      <c r="A144" s="4">
        <v>190</v>
      </c>
      <c r="B144" s="5">
        <v>1</v>
      </c>
      <c r="C144" s="6">
        <v>8210074</v>
      </c>
      <c r="D144" s="6">
        <v>8214263</v>
      </c>
      <c r="E144" s="6">
        <v>4189</v>
      </c>
      <c r="F144" s="4">
        <v>4</v>
      </c>
      <c r="G144" s="7">
        <v>78.87</v>
      </c>
      <c r="H144" s="7">
        <v>79.756</v>
      </c>
      <c r="I144" s="7">
        <v>25.84</v>
      </c>
      <c r="J144" s="7">
        <v>7.1760000000000002</v>
      </c>
      <c r="K144" s="6">
        <v>1491.5084107142859</v>
      </c>
      <c r="L144" s="7">
        <v>1.611641343722843E-2</v>
      </c>
      <c r="M144" s="6">
        <v>483.2310714285714</v>
      </c>
      <c r="N144" s="7">
        <v>-1.8483542746620261</v>
      </c>
      <c r="O144" s="6">
        <v>155</v>
      </c>
      <c r="P144" s="6">
        <v>209</v>
      </c>
      <c r="Q144" s="6">
        <v>110</v>
      </c>
      <c r="R144" s="6">
        <v>27</v>
      </c>
      <c r="S144" s="4">
        <v>1</v>
      </c>
      <c r="T144" s="4">
        <v>1</v>
      </c>
      <c r="U144" s="4">
        <v>1</v>
      </c>
      <c r="V144" s="8" t="s">
        <v>67</v>
      </c>
      <c r="W144" s="6">
        <v>3496</v>
      </c>
      <c r="X144" s="4" t="s">
        <v>27</v>
      </c>
      <c r="Y144" s="4" t="s">
        <v>70</v>
      </c>
      <c r="Z144" s="4">
        <v>1</v>
      </c>
      <c r="AA144" s="4">
        <v>1</v>
      </c>
      <c r="AB144" s="4">
        <v>1</v>
      </c>
      <c r="AC144" s="4">
        <v>0</v>
      </c>
    </row>
    <row r="145" spans="1:29" x14ac:dyDescent="0.2">
      <c r="A145" s="4">
        <v>10878</v>
      </c>
      <c r="B145" s="5">
        <v>14</v>
      </c>
      <c r="C145" s="6">
        <v>31941657</v>
      </c>
      <c r="D145" s="6">
        <v>31946731</v>
      </c>
      <c r="E145" s="6">
        <v>5074</v>
      </c>
      <c r="F145" s="4">
        <v>3</v>
      </c>
      <c r="G145" s="7">
        <v>81.031000000000006</v>
      </c>
      <c r="H145" s="7">
        <v>86.855000000000004</v>
      </c>
      <c r="I145" s="7">
        <v>18.716999999999999</v>
      </c>
      <c r="J145" s="7">
        <v>5.2149999999999999</v>
      </c>
      <c r="K145" s="6">
        <v>1967.4208482142858</v>
      </c>
      <c r="L145" s="7">
        <v>0.10013495834045229</v>
      </c>
      <c r="M145" s="6">
        <v>423.97347321428566</v>
      </c>
      <c r="N145" s="7">
        <v>-1.8436100574075804</v>
      </c>
      <c r="O145" s="6">
        <v>200</v>
      </c>
      <c r="P145" s="6">
        <v>194</v>
      </c>
      <c r="Q145" s="6">
        <v>49</v>
      </c>
      <c r="R145" s="6">
        <v>13</v>
      </c>
      <c r="S145" s="4">
        <v>0</v>
      </c>
      <c r="T145" s="4">
        <v>1</v>
      </c>
      <c r="U145" s="4">
        <v>1</v>
      </c>
      <c r="V145" s="8" t="s">
        <v>896</v>
      </c>
      <c r="W145" s="6">
        <v>739</v>
      </c>
      <c r="X145" s="4" t="s">
        <v>27</v>
      </c>
      <c r="Y145" s="4" t="s">
        <v>898</v>
      </c>
      <c r="Z145" s="4">
        <v>1</v>
      </c>
      <c r="AA145" s="4">
        <v>1</v>
      </c>
      <c r="AB145" s="4">
        <v>1</v>
      </c>
      <c r="AC145" s="4">
        <v>0</v>
      </c>
    </row>
    <row r="146" spans="1:29" x14ac:dyDescent="0.2">
      <c r="A146" s="4">
        <v>21802</v>
      </c>
      <c r="B146" s="5">
        <v>2</v>
      </c>
      <c r="C146" s="6">
        <v>169009727</v>
      </c>
      <c r="D146" s="6">
        <v>169016118</v>
      </c>
      <c r="E146" s="6">
        <v>6391</v>
      </c>
      <c r="F146" s="4">
        <v>4</v>
      </c>
      <c r="G146" s="7">
        <v>60.29</v>
      </c>
      <c r="H146" s="7">
        <v>69.27</v>
      </c>
      <c r="I146" s="7">
        <v>19.515000000000001</v>
      </c>
      <c r="J146" s="7">
        <v>5.45</v>
      </c>
      <c r="K146" s="6">
        <v>1976.3596874999998</v>
      </c>
      <c r="L146" s="7">
        <v>0.20031194445750422</v>
      </c>
      <c r="M146" s="6">
        <v>556.78734374999999</v>
      </c>
      <c r="N146" s="7">
        <v>-1.8402553277746629</v>
      </c>
      <c r="O146" s="6">
        <v>122</v>
      </c>
      <c r="P146" s="6">
        <v>174</v>
      </c>
      <c r="Q146" s="6">
        <v>110</v>
      </c>
      <c r="R146" s="6">
        <v>16</v>
      </c>
      <c r="S146" s="4">
        <v>0</v>
      </c>
      <c r="T146" s="4">
        <v>0</v>
      </c>
      <c r="U146" s="4">
        <v>1</v>
      </c>
      <c r="V146" s="8" t="s">
        <v>1735</v>
      </c>
      <c r="W146" s="6">
        <v>21968</v>
      </c>
      <c r="X146" s="4" t="s">
        <v>27</v>
      </c>
      <c r="Y146" s="4" t="s">
        <v>1736</v>
      </c>
      <c r="Z146" s="4">
        <v>1</v>
      </c>
      <c r="AA146" s="4">
        <v>1</v>
      </c>
      <c r="AB146" s="4">
        <v>1</v>
      </c>
      <c r="AC146" s="4">
        <v>0</v>
      </c>
    </row>
    <row r="147" spans="1:29" x14ac:dyDescent="0.2">
      <c r="A147" s="4">
        <v>8834</v>
      </c>
      <c r="B147" s="5">
        <v>12</v>
      </c>
      <c r="C147" s="6">
        <v>75664679</v>
      </c>
      <c r="D147" s="6">
        <v>75668015</v>
      </c>
      <c r="E147" s="6">
        <v>3336</v>
      </c>
      <c r="F147" s="4">
        <v>4</v>
      </c>
      <c r="G147" s="7">
        <v>57.683</v>
      </c>
      <c r="H147" s="7">
        <v>55.231000000000002</v>
      </c>
      <c r="I147" s="7">
        <v>23.875</v>
      </c>
      <c r="J147" s="7">
        <v>6.673</v>
      </c>
      <c r="K147" s="6">
        <v>859.06467857142866</v>
      </c>
      <c r="L147" s="7">
        <v>-6.266795002157298E-2</v>
      </c>
      <c r="M147" s="6">
        <v>355.56696428571428</v>
      </c>
      <c r="N147" s="7">
        <v>-1.8390933241848186</v>
      </c>
      <c r="O147" s="6">
        <v>107</v>
      </c>
      <c r="P147" s="6">
        <v>131</v>
      </c>
      <c r="Q147" s="6">
        <v>65</v>
      </c>
      <c r="R147" s="6">
        <v>12</v>
      </c>
      <c r="S147" s="4">
        <v>0</v>
      </c>
      <c r="T147" s="4">
        <v>0</v>
      </c>
      <c r="U147" s="4">
        <v>1</v>
      </c>
      <c r="V147" s="8" t="s">
        <v>806</v>
      </c>
      <c r="W147" s="6">
        <v>28624</v>
      </c>
      <c r="X147" s="4" t="s">
        <v>27</v>
      </c>
      <c r="Y147" s="4" t="s">
        <v>808</v>
      </c>
      <c r="Z147" s="4">
        <v>1</v>
      </c>
      <c r="AA147" s="4">
        <v>1</v>
      </c>
      <c r="AB147" s="4">
        <v>1</v>
      </c>
      <c r="AC147" s="4">
        <v>0</v>
      </c>
    </row>
    <row r="148" spans="1:29" x14ac:dyDescent="0.2">
      <c r="A148" s="4">
        <v>3858</v>
      </c>
      <c r="B148" s="5">
        <v>10</v>
      </c>
      <c r="C148" s="6">
        <v>4669402</v>
      </c>
      <c r="D148" s="6">
        <v>4679859</v>
      </c>
      <c r="E148" s="6">
        <v>10457</v>
      </c>
      <c r="F148" s="4">
        <v>8</v>
      </c>
      <c r="G148" s="7">
        <v>52.398000000000003</v>
      </c>
      <c r="H148" s="7">
        <v>72.528999999999996</v>
      </c>
      <c r="I148" s="7">
        <v>15.583</v>
      </c>
      <c r="J148" s="7">
        <v>4.38</v>
      </c>
      <c r="K148" s="6">
        <v>3385.8738973214281</v>
      </c>
      <c r="L148" s="7">
        <v>0.46904621174346389</v>
      </c>
      <c r="M148" s="6">
        <v>727.46174553571439</v>
      </c>
      <c r="N148" s="7">
        <v>-1.830970229223005</v>
      </c>
      <c r="O148" s="6">
        <v>176</v>
      </c>
      <c r="P148" s="6">
        <v>199</v>
      </c>
      <c r="Q148" s="6">
        <v>53</v>
      </c>
      <c r="R148" s="6">
        <v>14</v>
      </c>
      <c r="S148" s="4">
        <v>0</v>
      </c>
      <c r="T148" s="4">
        <v>2</v>
      </c>
      <c r="U148" s="4">
        <v>3</v>
      </c>
      <c r="V148" s="8" t="s">
        <v>354</v>
      </c>
      <c r="W148" s="6" t="s">
        <v>357</v>
      </c>
      <c r="X148" s="4" t="s">
        <v>50</v>
      </c>
      <c r="Y148" s="4" t="s">
        <v>358</v>
      </c>
      <c r="Z148" s="4">
        <v>1</v>
      </c>
      <c r="AA148" s="4">
        <v>1</v>
      </c>
      <c r="AB148" s="4">
        <v>1</v>
      </c>
      <c r="AC148" s="4">
        <v>0</v>
      </c>
    </row>
    <row r="149" spans="1:29" x14ac:dyDescent="0.2">
      <c r="A149" s="4">
        <v>29284</v>
      </c>
      <c r="B149" s="5">
        <v>4</v>
      </c>
      <c r="C149" s="6">
        <v>89538276</v>
      </c>
      <c r="D149" s="6">
        <v>89542571</v>
      </c>
      <c r="E149" s="6">
        <v>4295</v>
      </c>
      <c r="F149" s="4">
        <v>3</v>
      </c>
      <c r="G149" s="7">
        <v>50.738999999999997</v>
      </c>
      <c r="H149" s="7">
        <v>45.843000000000004</v>
      </c>
      <c r="I149" s="7">
        <v>12.507999999999999</v>
      </c>
      <c r="J149" s="7">
        <v>3.516</v>
      </c>
      <c r="K149" s="6">
        <v>972.87502232142845</v>
      </c>
      <c r="L149" s="7">
        <v>-0.14639362781049228</v>
      </c>
      <c r="M149" s="6">
        <v>239.82973214285713</v>
      </c>
      <c r="N149" s="7">
        <v>-1.8308441487816363</v>
      </c>
      <c r="O149" s="6">
        <v>131</v>
      </c>
      <c r="P149" s="6">
        <v>128</v>
      </c>
      <c r="Q149" s="6">
        <v>50</v>
      </c>
      <c r="R149" s="6">
        <v>7</v>
      </c>
      <c r="S149" s="4">
        <v>0</v>
      </c>
      <c r="T149" s="4">
        <v>0</v>
      </c>
      <c r="U149" s="4">
        <v>1</v>
      </c>
      <c r="V149" s="8" t="s">
        <v>2343</v>
      </c>
      <c r="W149" s="6">
        <v>49451</v>
      </c>
      <c r="X149" s="4" t="s">
        <v>27</v>
      </c>
      <c r="Y149" s="4" t="s">
        <v>2344</v>
      </c>
      <c r="Z149" s="4">
        <v>1</v>
      </c>
      <c r="AA149" s="4">
        <v>1</v>
      </c>
      <c r="AB149" s="4">
        <v>1</v>
      </c>
      <c r="AC149" s="4">
        <v>0</v>
      </c>
    </row>
    <row r="150" spans="1:29" x14ac:dyDescent="0.2">
      <c r="A150" s="4">
        <v>28317</v>
      </c>
      <c r="B150" s="5">
        <v>4</v>
      </c>
      <c r="C150" s="6">
        <v>1043143</v>
      </c>
      <c r="D150" s="6">
        <v>1046072</v>
      </c>
      <c r="E150" s="6">
        <v>2929</v>
      </c>
      <c r="F150" s="4">
        <v>4</v>
      </c>
      <c r="G150" s="7">
        <v>123</v>
      </c>
      <c r="H150" s="7">
        <v>72.055000000000007</v>
      </c>
      <c r="I150" s="7">
        <v>23.274999999999999</v>
      </c>
      <c r="J150" s="7">
        <v>6.5579999999999998</v>
      </c>
      <c r="K150" s="6">
        <v>1608.3348214285713</v>
      </c>
      <c r="L150" s="7">
        <v>-0.77148786589610241</v>
      </c>
      <c r="M150" s="6">
        <v>304.34140624999998</v>
      </c>
      <c r="N150" s="7">
        <v>-1.8274533609404575</v>
      </c>
      <c r="O150" s="6">
        <v>180</v>
      </c>
      <c r="P150" s="6">
        <v>148</v>
      </c>
      <c r="Q150" s="6">
        <v>54</v>
      </c>
      <c r="R150" s="6">
        <v>15</v>
      </c>
      <c r="S150" s="4">
        <v>0</v>
      </c>
      <c r="T150" s="4">
        <v>2</v>
      </c>
      <c r="U150" s="4">
        <v>2</v>
      </c>
      <c r="V150" s="8" t="s">
        <v>2291</v>
      </c>
      <c r="W150" s="6" t="s">
        <v>2292</v>
      </c>
      <c r="X150" s="4" t="s">
        <v>47</v>
      </c>
      <c r="Y150" s="4" t="s">
        <v>2293</v>
      </c>
      <c r="Z150" s="4">
        <v>1</v>
      </c>
      <c r="AA150" s="4">
        <v>1</v>
      </c>
      <c r="AB150" s="4">
        <v>1</v>
      </c>
      <c r="AC150" s="4">
        <v>0</v>
      </c>
    </row>
    <row r="151" spans="1:29" x14ac:dyDescent="0.2">
      <c r="A151" s="4">
        <v>23228</v>
      </c>
      <c r="B151" s="5">
        <v>20</v>
      </c>
      <c r="C151" s="6">
        <v>10707585</v>
      </c>
      <c r="D151" s="6">
        <v>10713839</v>
      </c>
      <c r="E151" s="6">
        <v>6254</v>
      </c>
      <c r="F151" s="4">
        <v>4</v>
      </c>
      <c r="G151" s="7">
        <v>73.025999999999996</v>
      </c>
      <c r="H151" s="7">
        <v>58.344000000000001</v>
      </c>
      <c r="I151" s="7">
        <v>16.841000000000001</v>
      </c>
      <c r="J151" s="7">
        <v>4.7460000000000004</v>
      </c>
      <c r="K151" s="6">
        <v>2038.8598392857143</v>
      </c>
      <c r="L151" s="7">
        <v>-0.32382590989870008</v>
      </c>
      <c r="M151" s="6">
        <v>470.19470535714288</v>
      </c>
      <c r="N151" s="7">
        <v>-1.827193800943137</v>
      </c>
      <c r="O151" s="6">
        <v>154</v>
      </c>
      <c r="P151" s="6">
        <v>153</v>
      </c>
      <c r="Q151" s="6">
        <v>45</v>
      </c>
      <c r="R151" s="6">
        <v>12</v>
      </c>
      <c r="S151" s="4">
        <v>0</v>
      </c>
      <c r="T151" s="4">
        <v>0</v>
      </c>
      <c r="U151" s="4">
        <v>0</v>
      </c>
      <c r="Y151" s="4" t="s">
        <v>1881</v>
      </c>
      <c r="Z151" s="4">
        <v>1</v>
      </c>
      <c r="AA151" s="4">
        <v>1</v>
      </c>
      <c r="AB151" s="4">
        <v>1</v>
      </c>
      <c r="AC151" s="4">
        <v>0</v>
      </c>
    </row>
    <row r="152" spans="1:29" x14ac:dyDescent="0.2">
      <c r="A152" s="4">
        <v>6015</v>
      </c>
      <c r="B152" s="5">
        <v>11</v>
      </c>
      <c r="C152" s="6">
        <v>11990876</v>
      </c>
      <c r="D152" s="6">
        <v>11995055</v>
      </c>
      <c r="E152" s="6">
        <v>4179</v>
      </c>
      <c r="F152" s="4">
        <v>5</v>
      </c>
      <c r="G152" s="7">
        <v>61.893000000000001</v>
      </c>
      <c r="H152" s="7">
        <v>72.320999999999998</v>
      </c>
      <c r="I152" s="7">
        <v>24.718</v>
      </c>
      <c r="J152" s="7">
        <v>6.976</v>
      </c>
      <c r="K152" s="6">
        <v>1349.2386562499998</v>
      </c>
      <c r="L152" s="7">
        <v>0.22463837423712477</v>
      </c>
      <c r="M152" s="6">
        <v>461.14518749999996</v>
      </c>
      <c r="N152" s="7">
        <v>-1.8250900703930077</v>
      </c>
      <c r="O152" s="6">
        <v>132</v>
      </c>
      <c r="P152" s="6">
        <v>164</v>
      </c>
      <c r="Q152" s="6">
        <v>73</v>
      </c>
      <c r="R152" s="6">
        <v>15</v>
      </c>
      <c r="S152" s="4">
        <v>0</v>
      </c>
      <c r="T152" s="4">
        <v>0</v>
      </c>
      <c r="U152" s="4">
        <v>1</v>
      </c>
      <c r="V152" s="8" t="s">
        <v>525</v>
      </c>
      <c r="W152" s="6">
        <v>16405</v>
      </c>
      <c r="X152" s="4" t="s">
        <v>27</v>
      </c>
      <c r="Y152" s="4" t="s">
        <v>526</v>
      </c>
      <c r="Z152" s="4">
        <v>1</v>
      </c>
      <c r="AA152" s="4">
        <v>1</v>
      </c>
      <c r="AB152" s="4">
        <v>1</v>
      </c>
      <c r="AC152" s="4">
        <v>0</v>
      </c>
    </row>
    <row r="153" spans="1:29" x14ac:dyDescent="0.2">
      <c r="A153" s="4">
        <v>326</v>
      </c>
      <c r="B153" s="5">
        <v>1</v>
      </c>
      <c r="C153" s="6">
        <v>12432312</v>
      </c>
      <c r="D153" s="6">
        <v>12438481</v>
      </c>
      <c r="E153" s="6">
        <v>6169</v>
      </c>
      <c r="F153" s="4">
        <v>5</v>
      </c>
      <c r="G153" s="7">
        <v>79.626999999999995</v>
      </c>
      <c r="H153" s="7">
        <v>89.311000000000007</v>
      </c>
      <c r="I153" s="7">
        <v>18.658000000000001</v>
      </c>
      <c r="J153" s="7">
        <v>5.2690000000000001</v>
      </c>
      <c r="K153" s="6">
        <v>2459.6408883928571</v>
      </c>
      <c r="L153" s="7">
        <v>0.16558017184537382</v>
      </c>
      <c r="M153" s="6">
        <v>513.84465178571429</v>
      </c>
      <c r="N153" s="7">
        <v>-1.8241932633848013</v>
      </c>
      <c r="O153" s="6">
        <v>139</v>
      </c>
      <c r="P153" s="6">
        <v>157</v>
      </c>
      <c r="Q153" s="6">
        <v>52</v>
      </c>
      <c r="R153" s="6">
        <v>16</v>
      </c>
      <c r="S153" s="4">
        <v>0</v>
      </c>
      <c r="T153" s="4">
        <v>0</v>
      </c>
      <c r="U153" s="4">
        <v>1</v>
      </c>
      <c r="V153" s="8" t="s">
        <v>80</v>
      </c>
      <c r="W153" s="6">
        <v>205357</v>
      </c>
      <c r="X153" s="4" t="s">
        <v>27</v>
      </c>
      <c r="Y153" s="4" t="s">
        <v>81</v>
      </c>
      <c r="Z153" s="4">
        <v>1</v>
      </c>
      <c r="AA153" s="4">
        <v>1</v>
      </c>
      <c r="AB153" s="4">
        <v>1</v>
      </c>
      <c r="AC153" s="4">
        <v>0</v>
      </c>
    </row>
    <row r="154" spans="1:29" x14ac:dyDescent="0.2">
      <c r="A154" s="4">
        <v>41008</v>
      </c>
      <c r="B154" s="5" t="s">
        <v>3112</v>
      </c>
      <c r="C154" s="6">
        <v>46374289</v>
      </c>
      <c r="D154" s="6">
        <v>46376741</v>
      </c>
      <c r="E154" s="6">
        <v>2452</v>
      </c>
      <c r="F154" s="4">
        <v>3</v>
      </c>
      <c r="G154" s="7">
        <v>54.468000000000004</v>
      </c>
      <c r="H154" s="7">
        <v>54.286000000000001</v>
      </c>
      <c r="I154" s="7">
        <v>18.338000000000001</v>
      </c>
      <c r="J154" s="7">
        <v>5.1820000000000004</v>
      </c>
      <c r="K154" s="6">
        <v>596.23007142857148</v>
      </c>
      <c r="L154" s="7">
        <v>-4.8287096118065009E-3</v>
      </c>
      <c r="M154" s="6">
        <v>200.73560714285716</v>
      </c>
      <c r="N154" s="7">
        <v>-1.8232553820198296</v>
      </c>
      <c r="O154" s="6">
        <v>107</v>
      </c>
      <c r="P154" s="6">
        <v>99</v>
      </c>
      <c r="Q154" s="6">
        <v>41</v>
      </c>
      <c r="R154" s="6">
        <v>16</v>
      </c>
      <c r="S154" s="4">
        <v>0</v>
      </c>
      <c r="T154" s="4">
        <v>0</v>
      </c>
      <c r="U154" s="4">
        <v>0</v>
      </c>
      <c r="Y154" s="4" t="s">
        <v>3136</v>
      </c>
      <c r="Z154" s="4">
        <v>1</v>
      </c>
      <c r="AA154" s="4">
        <v>1</v>
      </c>
      <c r="AB154" s="4">
        <v>1</v>
      </c>
      <c r="AC154" s="4">
        <v>0</v>
      </c>
    </row>
    <row r="155" spans="1:29" x14ac:dyDescent="0.2">
      <c r="A155" s="4">
        <v>21182</v>
      </c>
      <c r="B155" s="5">
        <v>2</v>
      </c>
      <c r="C155" s="6">
        <v>108264872</v>
      </c>
      <c r="D155" s="6">
        <v>108273386</v>
      </c>
      <c r="E155" s="6">
        <v>8514</v>
      </c>
      <c r="F155" s="4">
        <v>7</v>
      </c>
      <c r="G155" s="7">
        <v>96.256</v>
      </c>
      <c r="H155" s="7">
        <v>123.09399999999999</v>
      </c>
      <c r="I155" s="7">
        <v>23.109000000000002</v>
      </c>
      <c r="J155" s="7">
        <v>6.5789999999999997</v>
      </c>
      <c r="K155" s="6">
        <v>4678.6710535714283</v>
      </c>
      <c r="L155" s="7">
        <v>0.35481206466922299</v>
      </c>
      <c r="M155" s="6">
        <v>878.34833035714291</v>
      </c>
      <c r="N155" s="7">
        <v>-1.8125146133035823</v>
      </c>
      <c r="O155" s="6">
        <v>205</v>
      </c>
      <c r="P155" s="6">
        <v>288</v>
      </c>
      <c r="Q155" s="6">
        <v>54</v>
      </c>
      <c r="R155" s="6">
        <v>15</v>
      </c>
      <c r="S155" s="4">
        <v>0</v>
      </c>
      <c r="T155" s="4">
        <v>0</v>
      </c>
      <c r="U155" s="4">
        <v>1</v>
      </c>
      <c r="V155" s="8" t="s">
        <v>1672</v>
      </c>
      <c r="W155" s="6">
        <v>29155</v>
      </c>
      <c r="X155" s="4" t="s">
        <v>52</v>
      </c>
      <c r="Y155" s="4" t="s">
        <v>1673</v>
      </c>
      <c r="Z155" s="4">
        <v>1</v>
      </c>
      <c r="AA155" s="4">
        <v>1</v>
      </c>
      <c r="AB155" s="4">
        <v>1</v>
      </c>
      <c r="AC155" s="4">
        <v>0</v>
      </c>
    </row>
    <row r="156" spans="1:29" x14ac:dyDescent="0.2">
      <c r="A156" s="4">
        <v>39695</v>
      </c>
      <c r="B156" s="5">
        <v>9</v>
      </c>
      <c r="C156" s="6">
        <v>97983268</v>
      </c>
      <c r="D156" s="6">
        <v>97985759</v>
      </c>
      <c r="E156" s="6">
        <v>2491</v>
      </c>
      <c r="F156" s="4">
        <v>5</v>
      </c>
      <c r="G156" s="7">
        <v>62.570999999999998</v>
      </c>
      <c r="H156" s="7">
        <v>52.311999999999998</v>
      </c>
      <c r="I156" s="7">
        <v>18.103999999999999</v>
      </c>
      <c r="J156" s="7">
        <v>5.1580000000000004</v>
      </c>
      <c r="K156" s="6">
        <v>695.82304017857143</v>
      </c>
      <c r="L156" s="7">
        <v>-0.25835223275231356</v>
      </c>
      <c r="M156" s="6">
        <v>201.32617857142856</v>
      </c>
      <c r="N156" s="7">
        <v>-1.8114248114776783</v>
      </c>
      <c r="O156" s="6">
        <v>127</v>
      </c>
      <c r="P156" s="6">
        <v>102</v>
      </c>
      <c r="Q156" s="6">
        <v>38</v>
      </c>
      <c r="R156" s="6">
        <v>13</v>
      </c>
      <c r="S156" s="4">
        <v>1</v>
      </c>
      <c r="T156" s="4">
        <v>2</v>
      </c>
      <c r="U156" s="4">
        <v>3</v>
      </c>
      <c r="V156" s="8" t="s">
        <v>3040</v>
      </c>
      <c r="W156" s="6" t="s">
        <v>3041</v>
      </c>
      <c r="X156" s="4" t="s">
        <v>38</v>
      </c>
      <c r="Y156" s="4" t="s">
        <v>3042</v>
      </c>
      <c r="Z156" s="4">
        <v>1</v>
      </c>
      <c r="AA156" s="4">
        <v>1</v>
      </c>
      <c r="AB156" s="4">
        <v>1</v>
      </c>
      <c r="AC156" s="4">
        <v>0</v>
      </c>
    </row>
    <row r="157" spans="1:29" x14ac:dyDescent="0.2">
      <c r="A157" s="4">
        <v>3922</v>
      </c>
      <c r="B157" s="5">
        <v>10</v>
      </c>
      <c r="C157" s="6">
        <v>5282328</v>
      </c>
      <c r="D157" s="6">
        <v>5286539</v>
      </c>
      <c r="E157" s="6">
        <v>4211</v>
      </c>
      <c r="F157" s="4">
        <v>5</v>
      </c>
      <c r="G157" s="7">
        <v>72.582999999999998</v>
      </c>
      <c r="H157" s="7">
        <v>81.105999999999995</v>
      </c>
      <c r="I157" s="7">
        <v>20.015000000000001</v>
      </c>
      <c r="J157" s="7">
        <v>5.7039999999999997</v>
      </c>
      <c r="K157" s="6">
        <v>1524.7203839285714</v>
      </c>
      <c r="L157" s="7">
        <v>0.16017695751282723</v>
      </c>
      <c r="M157" s="6">
        <v>376.26412946428576</v>
      </c>
      <c r="N157" s="7">
        <v>-1.8110357288310126</v>
      </c>
      <c r="O157" s="6">
        <v>174</v>
      </c>
      <c r="P157" s="6">
        <v>185</v>
      </c>
      <c r="Q157" s="6">
        <v>61</v>
      </c>
      <c r="R157" s="6">
        <v>14</v>
      </c>
      <c r="S157" s="4">
        <v>0</v>
      </c>
      <c r="T157" s="4">
        <v>0</v>
      </c>
      <c r="U157" s="4">
        <v>0</v>
      </c>
      <c r="Y157" s="4" t="s">
        <v>380</v>
      </c>
      <c r="Z157" s="4">
        <v>1</v>
      </c>
      <c r="AA157" s="4">
        <v>1</v>
      </c>
      <c r="AB157" s="4">
        <v>1</v>
      </c>
      <c r="AC157" s="4">
        <v>0</v>
      </c>
    </row>
    <row r="158" spans="1:29" x14ac:dyDescent="0.2">
      <c r="A158" s="4">
        <v>37320</v>
      </c>
      <c r="B158" s="5">
        <v>8</v>
      </c>
      <c r="C158" s="6">
        <v>29736114</v>
      </c>
      <c r="D158" s="6">
        <v>29741043</v>
      </c>
      <c r="E158" s="6">
        <v>4929</v>
      </c>
      <c r="F158" s="4">
        <v>6</v>
      </c>
      <c r="G158" s="7">
        <v>82.453999999999994</v>
      </c>
      <c r="H158" s="7">
        <v>85.792000000000002</v>
      </c>
      <c r="I158" s="7">
        <v>17.994</v>
      </c>
      <c r="J158" s="7">
        <v>5.13</v>
      </c>
      <c r="K158" s="6">
        <v>1887.807</v>
      </c>
      <c r="L158" s="7">
        <v>5.7253641198683279E-2</v>
      </c>
      <c r="M158" s="6">
        <v>395.94833035714282</v>
      </c>
      <c r="N158" s="7">
        <v>-1.8104851970954801</v>
      </c>
      <c r="O158" s="6">
        <v>174</v>
      </c>
      <c r="P158" s="6">
        <v>207</v>
      </c>
      <c r="Q158" s="6">
        <v>48</v>
      </c>
      <c r="R158" s="6">
        <v>14</v>
      </c>
      <c r="S158" s="4">
        <v>0</v>
      </c>
      <c r="T158" s="4">
        <v>1</v>
      </c>
      <c r="U158" s="4">
        <v>2</v>
      </c>
      <c r="V158" s="8" t="s">
        <v>2790</v>
      </c>
      <c r="W158" s="6" t="s">
        <v>2791</v>
      </c>
      <c r="X158" s="4" t="s">
        <v>30</v>
      </c>
      <c r="Y158" s="4" t="s">
        <v>2792</v>
      </c>
      <c r="Z158" s="4">
        <v>1</v>
      </c>
      <c r="AA158" s="4">
        <v>1</v>
      </c>
      <c r="AB158" s="4">
        <v>1</v>
      </c>
      <c r="AC158" s="4">
        <v>0</v>
      </c>
    </row>
    <row r="159" spans="1:29" x14ac:dyDescent="0.2">
      <c r="A159" s="4">
        <v>23272</v>
      </c>
      <c r="B159" s="5">
        <v>20</v>
      </c>
      <c r="C159" s="6">
        <v>14984347</v>
      </c>
      <c r="D159" s="6">
        <v>14988531</v>
      </c>
      <c r="E159" s="6">
        <v>4184</v>
      </c>
      <c r="F159" s="4">
        <v>5</v>
      </c>
      <c r="G159" s="7">
        <v>63.908000000000001</v>
      </c>
      <c r="H159" s="7">
        <v>74.168000000000006</v>
      </c>
      <c r="I159" s="7">
        <v>17.885999999999999</v>
      </c>
      <c r="J159" s="7">
        <v>5.101</v>
      </c>
      <c r="K159" s="6">
        <v>1385.3522857142857</v>
      </c>
      <c r="L159" s="7">
        <v>0.2148003271384295</v>
      </c>
      <c r="M159" s="6">
        <v>334.08492857142852</v>
      </c>
      <c r="N159" s="7">
        <v>-1.8099787753153822</v>
      </c>
      <c r="O159" s="6">
        <v>146</v>
      </c>
      <c r="P159" s="6">
        <v>179</v>
      </c>
      <c r="Q159" s="6">
        <v>43</v>
      </c>
      <c r="R159" s="6">
        <v>11</v>
      </c>
      <c r="S159" s="4">
        <v>0</v>
      </c>
      <c r="T159" s="4">
        <v>0</v>
      </c>
      <c r="U159" s="4">
        <v>1</v>
      </c>
      <c r="V159" s="8" t="s">
        <v>1885</v>
      </c>
      <c r="W159" s="6">
        <v>990939</v>
      </c>
      <c r="X159" s="4" t="s">
        <v>27</v>
      </c>
      <c r="Y159" s="4" t="s">
        <v>1889</v>
      </c>
      <c r="Z159" s="4">
        <v>1</v>
      </c>
      <c r="AA159" s="4">
        <v>1</v>
      </c>
      <c r="AB159" s="4">
        <v>1</v>
      </c>
      <c r="AC159" s="4">
        <v>0</v>
      </c>
    </row>
    <row r="160" spans="1:29" x14ac:dyDescent="0.2">
      <c r="A160" s="4">
        <v>1566</v>
      </c>
      <c r="B160" s="5">
        <v>1</v>
      </c>
      <c r="C160" s="6">
        <v>87803319</v>
      </c>
      <c r="D160" s="6">
        <v>87807901</v>
      </c>
      <c r="E160" s="6">
        <v>4582</v>
      </c>
      <c r="F160" s="4">
        <v>3</v>
      </c>
      <c r="G160" s="7">
        <v>65.762</v>
      </c>
      <c r="H160" s="7">
        <v>55.734000000000002</v>
      </c>
      <c r="I160" s="7">
        <v>13.986000000000001</v>
      </c>
      <c r="J160" s="7">
        <v>3.992</v>
      </c>
      <c r="K160" s="6">
        <v>1345.1851964285713</v>
      </c>
      <c r="L160" s="7">
        <v>-0.23869647733926863</v>
      </c>
      <c r="M160" s="6">
        <v>286.08862500000004</v>
      </c>
      <c r="N160" s="7">
        <v>-1.8087997845127619</v>
      </c>
      <c r="O160" s="6">
        <v>141</v>
      </c>
      <c r="P160" s="6">
        <v>117</v>
      </c>
      <c r="Q160" s="6">
        <v>41</v>
      </c>
      <c r="R160" s="6">
        <v>9</v>
      </c>
      <c r="S160" s="4">
        <v>0</v>
      </c>
      <c r="T160" s="4">
        <v>0</v>
      </c>
      <c r="U160" s="4">
        <v>0</v>
      </c>
      <c r="Y160" s="4" t="s">
        <v>142</v>
      </c>
      <c r="Z160" s="4">
        <v>1</v>
      </c>
      <c r="AA160" s="4">
        <v>1</v>
      </c>
      <c r="AB160" s="4">
        <v>1</v>
      </c>
      <c r="AC160" s="4">
        <v>0</v>
      </c>
    </row>
    <row r="161" spans="1:29" x14ac:dyDescent="0.2">
      <c r="A161" s="4">
        <v>3603</v>
      </c>
      <c r="B161" s="5">
        <v>1</v>
      </c>
      <c r="C161" s="6">
        <v>234873170</v>
      </c>
      <c r="D161" s="6">
        <v>234878093</v>
      </c>
      <c r="E161" s="6">
        <v>4923</v>
      </c>
      <c r="F161" s="4">
        <v>6</v>
      </c>
      <c r="G161" s="7">
        <v>122.13</v>
      </c>
      <c r="H161" s="7">
        <v>139.62299999999999</v>
      </c>
      <c r="I161" s="7">
        <v>39.122999999999998</v>
      </c>
      <c r="J161" s="7">
        <v>11.175000000000001</v>
      </c>
      <c r="K161" s="6">
        <v>3068.5894151785715</v>
      </c>
      <c r="L161" s="7">
        <v>0.19311898796627486</v>
      </c>
      <c r="M161" s="6">
        <v>859.83271874999991</v>
      </c>
      <c r="N161" s="7">
        <v>-1.8077421707623555</v>
      </c>
      <c r="O161" s="6">
        <v>229</v>
      </c>
      <c r="P161" s="6">
        <v>261</v>
      </c>
      <c r="Q161" s="6">
        <v>96</v>
      </c>
      <c r="R161" s="6">
        <v>24</v>
      </c>
      <c r="S161" s="4">
        <v>0</v>
      </c>
      <c r="T161" s="4">
        <v>0</v>
      </c>
      <c r="U161" s="4">
        <v>0</v>
      </c>
      <c r="Y161" s="4" t="s">
        <v>313</v>
      </c>
      <c r="Z161" s="4">
        <v>1</v>
      </c>
      <c r="AA161" s="4">
        <v>1</v>
      </c>
      <c r="AB161" s="4">
        <v>1</v>
      </c>
      <c r="AC161" s="4">
        <v>0</v>
      </c>
    </row>
    <row r="162" spans="1:29" x14ac:dyDescent="0.2">
      <c r="A162" s="4">
        <v>38124</v>
      </c>
      <c r="B162" s="5">
        <v>8</v>
      </c>
      <c r="C162" s="6">
        <v>106081857</v>
      </c>
      <c r="D162" s="6">
        <v>106084719</v>
      </c>
      <c r="E162" s="6">
        <v>2862</v>
      </c>
      <c r="F162" s="4">
        <v>2</v>
      </c>
      <c r="G162" s="7">
        <v>76.191000000000003</v>
      </c>
      <c r="H162" s="7">
        <v>122.809</v>
      </c>
      <c r="I162" s="7">
        <v>15.853999999999999</v>
      </c>
      <c r="J162" s="7">
        <v>4.5289999999999999</v>
      </c>
      <c r="K162" s="6">
        <v>1569.1042767857143</v>
      </c>
      <c r="L162" s="7">
        <v>0.68872379609664414</v>
      </c>
      <c r="M162" s="6">
        <v>202.56316071428571</v>
      </c>
      <c r="N162" s="7">
        <v>-1.8075824370067266</v>
      </c>
      <c r="O162" s="6">
        <v>133</v>
      </c>
      <c r="P162" s="6">
        <v>223</v>
      </c>
      <c r="Q162" s="6">
        <v>45</v>
      </c>
      <c r="R162" s="6">
        <v>10</v>
      </c>
      <c r="S162" s="4">
        <v>0</v>
      </c>
      <c r="T162" s="4">
        <v>0</v>
      </c>
      <c r="U162" s="4">
        <v>0</v>
      </c>
      <c r="Y162" s="4" t="s">
        <v>2877</v>
      </c>
      <c r="Z162" s="4">
        <v>1</v>
      </c>
      <c r="AA162" s="4">
        <v>1</v>
      </c>
      <c r="AB162" s="4">
        <v>0</v>
      </c>
      <c r="AC162" s="4">
        <v>0</v>
      </c>
    </row>
    <row r="163" spans="1:29" x14ac:dyDescent="0.2">
      <c r="A163" s="4">
        <v>27421</v>
      </c>
      <c r="B163" s="5">
        <v>3</v>
      </c>
      <c r="C163" s="6">
        <v>149296491</v>
      </c>
      <c r="D163" s="6">
        <v>149302784</v>
      </c>
      <c r="E163" s="6">
        <v>6293</v>
      </c>
      <c r="F163" s="4">
        <v>4</v>
      </c>
      <c r="G163" s="7">
        <v>93.924000000000007</v>
      </c>
      <c r="H163" s="7">
        <v>119.761</v>
      </c>
      <c r="I163" s="7">
        <v>22.228000000000002</v>
      </c>
      <c r="J163" s="7">
        <v>6.35</v>
      </c>
      <c r="K163" s="6">
        <v>3364.5355937499999</v>
      </c>
      <c r="L163" s="7">
        <v>0.35059241718749795</v>
      </c>
      <c r="M163" s="6">
        <v>624.46787500000005</v>
      </c>
      <c r="N163" s="7">
        <v>-1.8075496484035984</v>
      </c>
      <c r="O163" s="6">
        <v>158</v>
      </c>
      <c r="P163" s="6">
        <v>219</v>
      </c>
      <c r="Q163" s="6">
        <v>99</v>
      </c>
      <c r="R163" s="6">
        <v>17</v>
      </c>
      <c r="S163" s="4">
        <v>0</v>
      </c>
      <c r="T163" s="4">
        <v>0</v>
      </c>
      <c r="U163" s="4">
        <v>0</v>
      </c>
      <c r="Y163" s="4" t="s">
        <v>2189</v>
      </c>
      <c r="Z163" s="4">
        <v>1</v>
      </c>
      <c r="AA163" s="4">
        <v>1</v>
      </c>
      <c r="AB163" s="4">
        <v>1</v>
      </c>
      <c r="AC163" s="4">
        <v>0</v>
      </c>
    </row>
    <row r="164" spans="1:29" x14ac:dyDescent="0.2">
      <c r="A164" s="4">
        <v>16116</v>
      </c>
      <c r="B164" s="5">
        <v>17</v>
      </c>
      <c r="C164" s="6">
        <v>59781089</v>
      </c>
      <c r="D164" s="6">
        <v>59794047</v>
      </c>
      <c r="E164" s="6">
        <v>12958</v>
      </c>
      <c r="F164" s="4">
        <v>10</v>
      </c>
      <c r="G164" s="7">
        <v>89.352000000000004</v>
      </c>
      <c r="H164" s="7">
        <v>132.423</v>
      </c>
      <c r="I164" s="7">
        <v>23.94</v>
      </c>
      <c r="J164" s="7">
        <v>6.8529999999999998</v>
      </c>
      <c r="K164" s="6">
        <v>7660.4340803571422</v>
      </c>
      <c r="L164" s="7">
        <v>0.56758179247266505</v>
      </c>
      <c r="M164" s="6">
        <v>1384.88625</v>
      </c>
      <c r="N164" s="7">
        <v>-1.8046155601695655</v>
      </c>
      <c r="O164" s="6">
        <v>196</v>
      </c>
      <c r="P164" s="6">
        <v>281</v>
      </c>
      <c r="Q164" s="6">
        <v>113</v>
      </c>
      <c r="R164" s="6">
        <v>38</v>
      </c>
      <c r="S164" s="4">
        <v>0</v>
      </c>
      <c r="T164" s="4">
        <v>0</v>
      </c>
      <c r="U164" s="4">
        <v>1</v>
      </c>
      <c r="V164" s="8" t="s">
        <v>1248</v>
      </c>
      <c r="W164" s="6">
        <v>80066</v>
      </c>
      <c r="X164" s="4" t="s">
        <v>27</v>
      </c>
      <c r="Y164" s="4" t="s">
        <v>1250</v>
      </c>
      <c r="Z164" s="4">
        <v>1</v>
      </c>
      <c r="AA164" s="4">
        <v>1</v>
      </c>
      <c r="AB164" s="4">
        <v>1</v>
      </c>
      <c r="AC164" s="4">
        <v>0</v>
      </c>
    </row>
    <row r="165" spans="1:29" x14ac:dyDescent="0.2">
      <c r="A165" s="4">
        <v>28119</v>
      </c>
      <c r="B165" s="5">
        <v>3</v>
      </c>
      <c r="C165" s="6">
        <v>193868828</v>
      </c>
      <c r="D165" s="6">
        <v>193874116</v>
      </c>
      <c r="E165" s="6">
        <v>5288</v>
      </c>
      <c r="F165" s="4">
        <v>5</v>
      </c>
      <c r="G165" s="7">
        <v>87.741</v>
      </c>
      <c r="H165" s="7">
        <v>54.633000000000003</v>
      </c>
      <c r="I165" s="7">
        <v>25.506</v>
      </c>
      <c r="J165" s="7">
        <v>7.3029999999999999</v>
      </c>
      <c r="K165" s="6">
        <v>2071.3143214285715</v>
      </c>
      <c r="L165" s="7">
        <v>-0.68347850281790212</v>
      </c>
      <c r="M165" s="6">
        <v>602.12378571428576</v>
      </c>
      <c r="N165" s="7">
        <v>-1.8042755291256325</v>
      </c>
      <c r="O165" s="6">
        <v>142</v>
      </c>
      <c r="P165" s="6">
        <v>138</v>
      </c>
      <c r="Q165" s="6">
        <v>68</v>
      </c>
      <c r="R165" s="6">
        <v>15</v>
      </c>
      <c r="S165" s="4">
        <v>1</v>
      </c>
      <c r="T165" s="4">
        <v>1</v>
      </c>
      <c r="U165" s="4">
        <v>2</v>
      </c>
      <c r="V165" s="8" t="s">
        <v>2267</v>
      </c>
      <c r="W165" s="6" t="s">
        <v>2268</v>
      </c>
      <c r="X165" s="4" t="s">
        <v>43</v>
      </c>
      <c r="Y165" s="4" t="s">
        <v>2269</v>
      </c>
      <c r="Z165" s="4">
        <v>1</v>
      </c>
      <c r="AA165" s="4">
        <v>1</v>
      </c>
      <c r="AB165" s="4">
        <v>1</v>
      </c>
      <c r="AC165" s="4">
        <v>0</v>
      </c>
    </row>
    <row r="166" spans="1:29" x14ac:dyDescent="0.2">
      <c r="A166" s="4">
        <v>5390</v>
      </c>
      <c r="B166" s="5">
        <v>10</v>
      </c>
      <c r="C166" s="6">
        <v>110395026</v>
      </c>
      <c r="D166" s="6">
        <v>110400842</v>
      </c>
      <c r="E166" s="6">
        <v>5816</v>
      </c>
      <c r="F166" s="4">
        <v>8</v>
      </c>
      <c r="G166" s="7">
        <v>53.115000000000002</v>
      </c>
      <c r="H166" s="7">
        <v>63.874000000000002</v>
      </c>
      <c r="I166" s="7">
        <v>16.044</v>
      </c>
      <c r="J166" s="7">
        <v>4.5970000000000004</v>
      </c>
      <c r="K166" s="6">
        <v>1658.4427857142857</v>
      </c>
      <c r="L166" s="7">
        <v>0.2661094551997395</v>
      </c>
      <c r="M166" s="6">
        <v>416.57100000000003</v>
      </c>
      <c r="N166" s="7">
        <v>-1.8032692999977051</v>
      </c>
      <c r="O166" s="6">
        <v>123</v>
      </c>
      <c r="P166" s="6">
        <v>208</v>
      </c>
      <c r="Q166" s="6">
        <v>43</v>
      </c>
      <c r="R166" s="6">
        <v>12</v>
      </c>
      <c r="S166" s="4">
        <v>0</v>
      </c>
      <c r="T166" s="4">
        <v>0</v>
      </c>
      <c r="U166" s="4">
        <v>0</v>
      </c>
      <c r="Y166" s="4" t="s">
        <v>476</v>
      </c>
      <c r="Z166" s="4">
        <v>1</v>
      </c>
      <c r="AA166" s="4">
        <v>1</v>
      </c>
      <c r="AB166" s="4">
        <v>1</v>
      </c>
      <c r="AC166" s="4">
        <v>0</v>
      </c>
    </row>
    <row r="167" spans="1:29" x14ac:dyDescent="0.2">
      <c r="A167" s="4">
        <v>327</v>
      </c>
      <c r="B167" s="5">
        <v>1</v>
      </c>
      <c r="C167" s="6">
        <v>12474430</v>
      </c>
      <c r="D167" s="6">
        <v>12482153</v>
      </c>
      <c r="E167" s="6">
        <v>7723</v>
      </c>
      <c r="F167" s="4">
        <v>5</v>
      </c>
      <c r="G167" s="7">
        <v>77.174000000000007</v>
      </c>
      <c r="H167" s="7">
        <v>94.805999999999997</v>
      </c>
      <c r="I167" s="7">
        <v>20.492000000000001</v>
      </c>
      <c r="J167" s="7">
        <v>5.8719999999999999</v>
      </c>
      <c r="K167" s="6">
        <v>3268.6907946428573</v>
      </c>
      <c r="L167" s="7">
        <v>0.29686348214082675</v>
      </c>
      <c r="M167" s="6">
        <v>706.5165892857143</v>
      </c>
      <c r="N167" s="7">
        <v>-1.803136923611351</v>
      </c>
      <c r="O167" s="6">
        <v>192</v>
      </c>
      <c r="P167" s="6">
        <v>201</v>
      </c>
      <c r="Q167" s="6">
        <v>77</v>
      </c>
      <c r="R167" s="6">
        <v>21</v>
      </c>
      <c r="S167" s="4">
        <v>0</v>
      </c>
      <c r="T167" s="4">
        <v>0</v>
      </c>
      <c r="U167" s="4">
        <v>2</v>
      </c>
      <c r="V167" s="8" t="s">
        <v>82</v>
      </c>
      <c r="W167" s="6" t="s">
        <v>83</v>
      </c>
      <c r="X167" s="4" t="s">
        <v>46</v>
      </c>
      <c r="Y167" s="4" t="s">
        <v>84</v>
      </c>
      <c r="Z167" s="4">
        <v>1</v>
      </c>
      <c r="AA167" s="4">
        <v>1</v>
      </c>
      <c r="AB167" s="4">
        <v>1</v>
      </c>
      <c r="AC167" s="4">
        <v>0</v>
      </c>
    </row>
    <row r="168" spans="1:29" x14ac:dyDescent="0.2">
      <c r="A168" s="4">
        <v>11212</v>
      </c>
      <c r="B168" s="5">
        <v>14</v>
      </c>
      <c r="C168" s="6">
        <v>55802105</v>
      </c>
      <c r="D168" s="6">
        <v>55806412</v>
      </c>
      <c r="E168" s="6">
        <v>4307</v>
      </c>
      <c r="F168" s="4">
        <v>3</v>
      </c>
      <c r="G168" s="7">
        <v>60.984999999999999</v>
      </c>
      <c r="H168" s="7">
        <v>54.948</v>
      </c>
      <c r="I168" s="7">
        <v>16.63</v>
      </c>
      <c r="J168" s="7">
        <v>4.78</v>
      </c>
      <c r="K168" s="6">
        <v>1172.5999776785716</v>
      </c>
      <c r="L168" s="7">
        <v>-0.15038746712932477</v>
      </c>
      <c r="M168" s="6">
        <v>319.75629464285709</v>
      </c>
      <c r="N168" s="7">
        <v>-1.7987056453065202</v>
      </c>
      <c r="O168" s="6">
        <v>143</v>
      </c>
      <c r="P168" s="6">
        <v>160</v>
      </c>
      <c r="Q168" s="6">
        <v>59</v>
      </c>
      <c r="R168" s="6">
        <v>13</v>
      </c>
      <c r="S168" s="4">
        <v>0</v>
      </c>
      <c r="T168" s="4">
        <v>1</v>
      </c>
      <c r="U168" s="4">
        <v>1</v>
      </c>
      <c r="V168" s="8" t="s">
        <v>907</v>
      </c>
      <c r="W168" s="6">
        <v>-7584</v>
      </c>
      <c r="X168" s="4" t="s">
        <v>28</v>
      </c>
      <c r="Y168" s="4" t="s">
        <v>908</v>
      </c>
      <c r="Z168" s="4">
        <v>1</v>
      </c>
      <c r="AA168" s="4">
        <v>1</v>
      </c>
      <c r="AB168" s="4">
        <v>1</v>
      </c>
      <c r="AC168" s="4">
        <v>0</v>
      </c>
    </row>
    <row r="169" spans="1:29" x14ac:dyDescent="0.2">
      <c r="A169" s="4">
        <v>5595</v>
      </c>
      <c r="B169" s="5">
        <v>10</v>
      </c>
      <c r="C169" s="6">
        <v>122306443</v>
      </c>
      <c r="D169" s="6">
        <v>122312165</v>
      </c>
      <c r="E169" s="6">
        <v>5722</v>
      </c>
      <c r="F169" s="4">
        <v>4</v>
      </c>
      <c r="G169" s="7">
        <v>90.552999999999997</v>
      </c>
      <c r="H169" s="7">
        <v>103.721</v>
      </c>
      <c r="I169" s="7">
        <v>15.475</v>
      </c>
      <c r="J169" s="7">
        <v>4.452</v>
      </c>
      <c r="K169" s="6">
        <v>2649.5159017857145</v>
      </c>
      <c r="L169" s="7">
        <v>0.1958736775194711</v>
      </c>
      <c r="M169" s="6">
        <v>395.30334821428568</v>
      </c>
      <c r="N169" s="7">
        <v>-1.79741391164703</v>
      </c>
      <c r="O169" s="6">
        <v>193</v>
      </c>
      <c r="P169" s="6">
        <v>193</v>
      </c>
      <c r="Q169" s="6">
        <v>43</v>
      </c>
      <c r="R169" s="6">
        <v>10</v>
      </c>
      <c r="S169" s="4">
        <v>0</v>
      </c>
      <c r="T169" s="4">
        <v>0</v>
      </c>
      <c r="U169" s="4">
        <v>1</v>
      </c>
      <c r="V169" s="8" t="s">
        <v>484</v>
      </c>
      <c r="W169" s="6">
        <v>38476</v>
      </c>
      <c r="X169" s="4" t="s">
        <v>27</v>
      </c>
      <c r="Y169" s="4" t="s">
        <v>485</v>
      </c>
      <c r="Z169" s="4">
        <v>1</v>
      </c>
      <c r="AA169" s="4">
        <v>1</v>
      </c>
      <c r="AB169" s="4">
        <v>1</v>
      </c>
      <c r="AC169" s="4">
        <v>0</v>
      </c>
    </row>
    <row r="170" spans="1:29" x14ac:dyDescent="0.2">
      <c r="A170" s="4">
        <v>23381</v>
      </c>
      <c r="B170" s="5">
        <v>20</v>
      </c>
      <c r="C170" s="6">
        <v>22793397</v>
      </c>
      <c r="D170" s="6">
        <v>22796194</v>
      </c>
      <c r="E170" s="6">
        <v>2797</v>
      </c>
      <c r="F170" s="4">
        <v>6</v>
      </c>
      <c r="G170" s="7">
        <v>85.203999999999994</v>
      </c>
      <c r="H170" s="7">
        <v>54.942999999999998</v>
      </c>
      <c r="I170" s="7">
        <v>29.579000000000001</v>
      </c>
      <c r="J170" s="7">
        <v>8.5109999999999992</v>
      </c>
      <c r="K170" s="6">
        <v>1063.9088749999999</v>
      </c>
      <c r="L170" s="7">
        <v>-0.63298547436290631</v>
      </c>
      <c r="M170" s="6">
        <v>369.34135267857147</v>
      </c>
      <c r="N170" s="7">
        <v>-1.7971727225146557</v>
      </c>
      <c r="O170" s="6">
        <v>181</v>
      </c>
      <c r="P170" s="6">
        <v>190</v>
      </c>
      <c r="Q170" s="6">
        <v>69</v>
      </c>
      <c r="R170" s="6">
        <v>17</v>
      </c>
      <c r="S170" s="4">
        <v>0</v>
      </c>
      <c r="T170" s="4">
        <v>0</v>
      </c>
      <c r="U170" s="4">
        <v>1</v>
      </c>
      <c r="V170" s="8" t="s">
        <v>1905</v>
      </c>
      <c r="W170" s="6">
        <v>-10962</v>
      </c>
      <c r="X170" s="4" t="s">
        <v>28</v>
      </c>
      <c r="Y170" s="4" t="s">
        <v>1906</v>
      </c>
      <c r="Z170" s="4">
        <v>1</v>
      </c>
      <c r="AA170" s="4">
        <v>1</v>
      </c>
      <c r="AB170" s="4">
        <v>1</v>
      </c>
      <c r="AC170" s="4">
        <v>0</v>
      </c>
    </row>
    <row r="171" spans="1:29" x14ac:dyDescent="0.2">
      <c r="A171" s="4">
        <v>3621</v>
      </c>
      <c r="B171" s="5">
        <v>1</v>
      </c>
      <c r="C171" s="6">
        <v>235066627</v>
      </c>
      <c r="D171" s="6">
        <v>235071651</v>
      </c>
      <c r="E171" s="6">
        <v>5024</v>
      </c>
      <c r="F171" s="4">
        <v>4</v>
      </c>
      <c r="G171" s="7">
        <v>102.93</v>
      </c>
      <c r="H171" s="7">
        <v>102.42</v>
      </c>
      <c r="I171" s="7">
        <v>35.152999999999999</v>
      </c>
      <c r="J171" s="7">
        <v>10.121</v>
      </c>
      <c r="K171" s="6">
        <v>2308.5728571428572</v>
      </c>
      <c r="L171" s="7">
        <v>-7.1660675299165099E-3</v>
      </c>
      <c r="M171" s="6">
        <v>788.43157142857137</v>
      </c>
      <c r="N171" s="7">
        <v>-1.7962959741227063</v>
      </c>
      <c r="O171" s="6">
        <v>186</v>
      </c>
      <c r="P171" s="6">
        <v>226</v>
      </c>
      <c r="Q171" s="6">
        <v>116</v>
      </c>
      <c r="R171" s="6">
        <v>25</v>
      </c>
      <c r="S171" s="4">
        <v>0</v>
      </c>
      <c r="T171" s="4">
        <v>1</v>
      </c>
      <c r="U171" s="4">
        <v>1</v>
      </c>
      <c r="V171" s="8" t="s">
        <v>321</v>
      </c>
      <c r="W171" s="6">
        <v>679</v>
      </c>
      <c r="X171" s="4" t="s">
        <v>27</v>
      </c>
      <c r="Y171" s="4" t="s">
        <v>322</v>
      </c>
      <c r="Z171" s="4">
        <v>1</v>
      </c>
      <c r="AA171" s="4">
        <v>1</v>
      </c>
      <c r="AB171" s="4">
        <v>1</v>
      </c>
      <c r="AC171" s="4">
        <v>0</v>
      </c>
    </row>
    <row r="172" spans="1:29" x14ac:dyDescent="0.2">
      <c r="A172" s="4">
        <v>32359</v>
      </c>
      <c r="B172" s="5">
        <v>6</v>
      </c>
      <c r="C172" s="6">
        <v>12362526</v>
      </c>
      <c r="D172" s="6">
        <v>12367056</v>
      </c>
      <c r="E172" s="6">
        <v>4530</v>
      </c>
      <c r="F172" s="4">
        <v>4</v>
      </c>
      <c r="G172" s="7">
        <v>67.599000000000004</v>
      </c>
      <c r="H172" s="7">
        <v>72.873000000000005</v>
      </c>
      <c r="I172" s="7">
        <v>13.387</v>
      </c>
      <c r="J172" s="7">
        <v>3.8570000000000002</v>
      </c>
      <c r="K172" s="6">
        <v>1473.7262946428571</v>
      </c>
      <c r="L172" s="7">
        <v>0.1083824793738819</v>
      </c>
      <c r="M172" s="6">
        <v>270.72816964285715</v>
      </c>
      <c r="N172" s="7">
        <v>-1.7952816407222638</v>
      </c>
      <c r="O172" s="6">
        <v>139</v>
      </c>
      <c r="P172" s="6">
        <v>179</v>
      </c>
      <c r="Q172" s="6">
        <v>54</v>
      </c>
      <c r="R172" s="6">
        <v>9</v>
      </c>
      <c r="S172" s="4">
        <v>0</v>
      </c>
      <c r="T172" s="4">
        <v>0</v>
      </c>
      <c r="U172" s="4">
        <v>0</v>
      </c>
      <c r="Y172" s="4" t="s">
        <v>2450</v>
      </c>
      <c r="Z172" s="4">
        <v>1</v>
      </c>
      <c r="AA172" s="4">
        <v>1</v>
      </c>
      <c r="AB172" s="4">
        <v>1</v>
      </c>
      <c r="AC172" s="4">
        <v>0</v>
      </c>
    </row>
    <row r="173" spans="1:29" x14ac:dyDescent="0.2">
      <c r="A173" s="4">
        <v>1549</v>
      </c>
      <c r="B173" s="5">
        <v>1</v>
      </c>
      <c r="C173" s="6">
        <v>86787321</v>
      </c>
      <c r="D173" s="6">
        <v>86790524</v>
      </c>
      <c r="E173" s="6">
        <v>3203</v>
      </c>
      <c r="F173" s="4">
        <v>4</v>
      </c>
      <c r="G173" s="7">
        <v>53.73</v>
      </c>
      <c r="H173" s="7">
        <v>71.27</v>
      </c>
      <c r="I173" s="7">
        <v>15.32</v>
      </c>
      <c r="J173" s="7">
        <v>4.4180000000000001</v>
      </c>
      <c r="K173" s="6">
        <v>1019.0973660714286</v>
      </c>
      <c r="L173" s="7">
        <v>0.40756708632188893</v>
      </c>
      <c r="M173" s="6">
        <v>219.06232142857144</v>
      </c>
      <c r="N173" s="7">
        <v>-1.7939509734570449</v>
      </c>
      <c r="O173" s="6">
        <v>131</v>
      </c>
      <c r="P173" s="6">
        <v>151</v>
      </c>
      <c r="Q173" s="6">
        <v>52</v>
      </c>
      <c r="R173" s="6">
        <v>10</v>
      </c>
      <c r="S173" s="4">
        <v>0</v>
      </c>
      <c r="T173" s="4">
        <v>0</v>
      </c>
      <c r="U173" s="4">
        <v>0</v>
      </c>
      <c r="Y173" s="4" t="s">
        <v>140</v>
      </c>
      <c r="Z173" s="4">
        <v>1</v>
      </c>
      <c r="AA173" s="4">
        <v>1</v>
      </c>
      <c r="AB173" s="4">
        <v>1</v>
      </c>
      <c r="AC173" s="4">
        <v>0</v>
      </c>
    </row>
    <row r="174" spans="1:29" x14ac:dyDescent="0.2">
      <c r="A174" s="4">
        <v>12073</v>
      </c>
      <c r="B174" s="5">
        <v>15</v>
      </c>
      <c r="C174" s="6">
        <v>36578280</v>
      </c>
      <c r="D174" s="6">
        <v>36580355</v>
      </c>
      <c r="E174" s="6">
        <v>2075</v>
      </c>
      <c r="F174" s="4">
        <v>5</v>
      </c>
      <c r="G174" s="7">
        <v>57.831000000000003</v>
      </c>
      <c r="H174" s="7">
        <v>56.845999999999997</v>
      </c>
      <c r="I174" s="7">
        <v>23.754000000000001</v>
      </c>
      <c r="J174" s="7">
        <v>6.8550000000000004</v>
      </c>
      <c r="K174" s="6">
        <v>535.71127232142862</v>
      </c>
      <c r="L174" s="7">
        <v>-2.478421241882468E-2</v>
      </c>
      <c r="M174" s="6">
        <v>220.04263392857143</v>
      </c>
      <c r="N174" s="7">
        <v>-1.7929419020846646</v>
      </c>
      <c r="O174" s="6">
        <v>120</v>
      </c>
      <c r="P174" s="6">
        <v>160</v>
      </c>
      <c r="Q174" s="6">
        <v>53</v>
      </c>
      <c r="R174" s="6">
        <v>13</v>
      </c>
      <c r="S174" s="4">
        <v>1</v>
      </c>
      <c r="T174" s="4">
        <v>1</v>
      </c>
      <c r="U174" s="4">
        <v>1</v>
      </c>
      <c r="V174" s="8" t="s">
        <v>989</v>
      </c>
      <c r="W174" s="6">
        <v>-286</v>
      </c>
      <c r="X174" s="4" t="s">
        <v>28</v>
      </c>
      <c r="Y174" s="4" t="s">
        <v>990</v>
      </c>
      <c r="Z174" s="4">
        <v>1</v>
      </c>
      <c r="AA174" s="4">
        <v>1</v>
      </c>
      <c r="AB174" s="4">
        <v>1</v>
      </c>
      <c r="AC174" s="4">
        <v>0</v>
      </c>
    </row>
    <row r="175" spans="1:29" x14ac:dyDescent="0.2">
      <c r="A175" s="4">
        <v>17114</v>
      </c>
      <c r="B175" s="5">
        <v>18</v>
      </c>
      <c r="C175" s="6">
        <v>8339332</v>
      </c>
      <c r="D175" s="6">
        <v>8344410</v>
      </c>
      <c r="E175" s="6">
        <v>5078</v>
      </c>
      <c r="F175" s="4">
        <v>3</v>
      </c>
      <c r="G175" s="7">
        <v>110.051</v>
      </c>
      <c r="H175" s="7">
        <v>121.703</v>
      </c>
      <c r="I175" s="7">
        <v>29.323</v>
      </c>
      <c r="J175" s="7">
        <v>8.4809999999999999</v>
      </c>
      <c r="K175" s="6">
        <v>2758.9635446428574</v>
      </c>
      <c r="L175" s="7">
        <v>0.14519247655172046</v>
      </c>
      <c r="M175" s="6">
        <v>664.74193749999995</v>
      </c>
      <c r="N175" s="7">
        <v>-1.7897264223717961</v>
      </c>
      <c r="O175" s="6">
        <v>218</v>
      </c>
      <c r="P175" s="6">
        <v>254</v>
      </c>
      <c r="Q175" s="6">
        <v>104</v>
      </c>
      <c r="R175" s="6">
        <v>31</v>
      </c>
      <c r="S175" s="4">
        <v>0</v>
      </c>
      <c r="T175" s="4">
        <v>0</v>
      </c>
      <c r="U175" s="4">
        <v>1</v>
      </c>
      <c r="V175" s="8" t="s">
        <v>1372</v>
      </c>
      <c r="W175" s="6">
        <v>774555</v>
      </c>
      <c r="X175" s="4" t="s">
        <v>27</v>
      </c>
      <c r="Y175" s="4" t="s">
        <v>1377</v>
      </c>
      <c r="Z175" s="4">
        <v>1</v>
      </c>
      <c r="AA175" s="4">
        <v>1</v>
      </c>
      <c r="AB175" s="4">
        <v>1</v>
      </c>
      <c r="AC175" s="4">
        <v>0</v>
      </c>
    </row>
    <row r="176" spans="1:29" x14ac:dyDescent="0.2">
      <c r="A176" s="4">
        <v>37316</v>
      </c>
      <c r="B176" s="5">
        <v>8</v>
      </c>
      <c r="C176" s="6">
        <v>29672146</v>
      </c>
      <c r="D176" s="6">
        <v>29676743</v>
      </c>
      <c r="E176" s="6">
        <v>4597</v>
      </c>
      <c r="F176" s="4">
        <v>3</v>
      </c>
      <c r="G176" s="7">
        <v>56.896000000000001</v>
      </c>
      <c r="H176" s="7">
        <v>66.153000000000006</v>
      </c>
      <c r="I176" s="7">
        <v>12.401</v>
      </c>
      <c r="J176" s="7">
        <v>3.589</v>
      </c>
      <c r="K176" s="6">
        <v>1357.6131294642857</v>
      </c>
      <c r="L176" s="7">
        <v>0.21747935408656607</v>
      </c>
      <c r="M176" s="6">
        <v>254.49730803571427</v>
      </c>
      <c r="N176" s="7">
        <v>-1.788802634028654</v>
      </c>
      <c r="O176" s="6">
        <v>110</v>
      </c>
      <c r="P176" s="6">
        <v>138</v>
      </c>
      <c r="Q176" s="6">
        <v>38</v>
      </c>
      <c r="R176" s="6">
        <v>8</v>
      </c>
      <c r="S176" s="4">
        <v>0</v>
      </c>
      <c r="T176" s="4">
        <v>1</v>
      </c>
      <c r="U176" s="4">
        <v>1</v>
      </c>
      <c r="V176" s="8" t="s">
        <v>2787</v>
      </c>
      <c r="W176" s="6">
        <v>-3156</v>
      </c>
      <c r="X176" s="4" t="s">
        <v>28</v>
      </c>
      <c r="Y176" s="4" t="s">
        <v>2789</v>
      </c>
      <c r="Z176" s="4">
        <v>1</v>
      </c>
      <c r="AA176" s="4">
        <v>1</v>
      </c>
      <c r="AB176" s="4">
        <v>1</v>
      </c>
      <c r="AC176" s="4">
        <v>0</v>
      </c>
    </row>
    <row r="177" spans="1:29" x14ac:dyDescent="0.2">
      <c r="A177" s="4">
        <v>11410</v>
      </c>
      <c r="B177" s="5">
        <v>14</v>
      </c>
      <c r="C177" s="6">
        <v>68524523</v>
      </c>
      <c r="D177" s="6">
        <v>68528350</v>
      </c>
      <c r="E177" s="6">
        <v>3827</v>
      </c>
      <c r="F177" s="4">
        <v>3</v>
      </c>
      <c r="G177" s="7">
        <v>67.016999999999996</v>
      </c>
      <c r="H177" s="7">
        <v>81.656000000000006</v>
      </c>
      <c r="I177" s="7">
        <v>19.437000000000001</v>
      </c>
      <c r="J177" s="7">
        <v>5.6260000000000003</v>
      </c>
      <c r="K177" s="6">
        <v>1395.0781785714287</v>
      </c>
      <c r="L177" s="7">
        <v>0.28503179136024021</v>
      </c>
      <c r="M177" s="6">
        <v>332.07767410714285</v>
      </c>
      <c r="N177" s="7">
        <v>-1.7886241058742145</v>
      </c>
      <c r="O177" s="6">
        <v>157</v>
      </c>
      <c r="P177" s="6">
        <v>216</v>
      </c>
      <c r="Q177" s="6">
        <v>46</v>
      </c>
      <c r="R177" s="6">
        <v>14</v>
      </c>
      <c r="S177" s="4">
        <v>0</v>
      </c>
      <c r="T177" s="4">
        <v>0</v>
      </c>
      <c r="U177" s="4">
        <v>1</v>
      </c>
      <c r="V177" s="8" t="s">
        <v>934</v>
      </c>
      <c r="W177" s="6">
        <v>706657</v>
      </c>
      <c r="X177" s="4" t="s">
        <v>27</v>
      </c>
      <c r="Y177" s="4" t="s">
        <v>953</v>
      </c>
      <c r="Z177" s="4">
        <v>1</v>
      </c>
      <c r="AA177" s="4">
        <v>1</v>
      </c>
      <c r="AB177" s="4">
        <v>1</v>
      </c>
      <c r="AC177" s="4">
        <v>0</v>
      </c>
    </row>
    <row r="178" spans="1:29" x14ac:dyDescent="0.2">
      <c r="A178" s="4">
        <v>24913</v>
      </c>
      <c r="B178" s="5">
        <v>22</v>
      </c>
      <c r="C178" s="6">
        <v>30194266</v>
      </c>
      <c r="D178" s="6">
        <v>30198494</v>
      </c>
      <c r="E178" s="6">
        <v>4228</v>
      </c>
      <c r="F178" s="4">
        <v>4</v>
      </c>
      <c r="G178" s="7">
        <v>77.28</v>
      </c>
      <c r="H178" s="7">
        <v>95.765000000000001</v>
      </c>
      <c r="I178" s="7">
        <v>15.954000000000001</v>
      </c>
      <c r="J178" s="7">
        <v>4.62</v>
      </c>
      <c r="K178" s="6">
        <v>1807.5643749999999</v>
      </c>
      <c r="L178" s="7">
        <v>0.30940338482963026</v>
      </c>
      <c r="M178" s="6">
        <v>301.13175000000001</v>
      </c>
      <c r="N178" s="7">
        <v>-1.7879534262754042</v>
      </c>
      <c r="O178" s="6">
        <v>146</v>
      </c>
      <c r="P178" s="6">
        <v>180</v>
      </c>
      <c r="Q178" s="6">
        <v>40</v>
      </c>
      <c r="R178" s="6">
        <v>15</v>
      </c>
      <c r="S178" s="4">
        <v>0</v>
      </c>
      <c r="T178" s="4">
        <v>0</v>
      </c>
      <c r="U178" s="4">
        <v>2</v>
      </c>
      <c r="V178" s="8" t="s">
        <v>2045</v>
      </c>
      <c r="W178" s="6" t="s">
        <v>2046</v>
      </c>
      <c r="X178" s="4" t="s">
        <v>46</v>
      </c>
      <c r="Y178" s="4" t="s">
        <v>2047</v>
      </c>
      <c r="Z178" s="4">
        <v>1</v>
      </c>
      <c r="AA178" s="4">
        <v>1</v>
      </c>
      <c r="AB178" s="4">
        <v>1</v>
      </c>
      <c r="AC178" s="4">
        <v>0</v>
      </c>
    </row>
    <row r="179" spans="1:29" x14ac:dyDescent="0.2">
      <c r="A179" s="4">
        <v>37686</v>
      </c>
      <c r="B179" s="5">
        <v>8</v>
      </c>
      <c r="C179" s="6">
        <v>58854594</v>
      </c>
      <c r="D179" s="6">
        <v>58861350</v>
      </c>
      <c r="E179" s="6">
        <v>6756</v>
      </c>
      <c r="F179" s="4">
        <v>4</v>
      </c>
      <c r="G179" s="7">
        <v>70.754000000000005</v>
      </c>
      <c r="H179" s="7">
        <v>49.768000000000001</v>
      </c>
      <c r="I179" s="7">
        <v>21.081</v>
      </c>
      <c r="J179" s="7">
        <v>6.1180000000000003</v>
      </c>
      <c r="K179" s="6">
        <v>2133.9911785714289</v>
      </c>
      <c r="L179" s="7">
        <v>-0.50759330007043479</v>
      </c>
      <c r="M179" s="6">
        <v>635.81801785714288</v>
      </c>
      <c r="N179" s="7">
        <v>-1.784811292386794</v>
      </c>
      <c r="O179" s="6">
        <v>148</v>
      </c>
      <c r="P179" s="6">
        <v>128</v>
      </c>
      <c r="Q179" s="6">
        <v>58</v>
      </c>
      <c r="R179" s="6">
        <v>12</v>
      </c>
      <c r="S179" s="4">
        <v>0</v>
      </c>
      <c r="T179" s="4">
        <v>0</v>
      </c>
      <c r="U179" s="4">
        <v>1</v>
      </c>
      <c r="V179" s="8" t="s">
        <v>2811</v>
      </c>
      <c r="W179" s="6">
        <v>261236</v>
      </c>
      <c r="X179" s="4" t="s">
        <v>27</v>
      </c>
      <c r="Y179" s="4" t="s">
        <v>2815</v>
      </c>
      <c r="Z179" s="4">
        <v>1</v>
      </c>
      <c r="AA179" s="4">
        <v>1</v>
      </c>
      <c r="AB179" s="4">
        <v>1</v>
      </c>
      <c r="AC179" s="4">
        <v>0</v>
      </c>
    </row>
    <row r="180" spans="1:29" x14ac:dyDescent="0.2">
      <c r="A180" s="4">
        <v>28695</v>
      </c>
      <c r="B180" s="5">
        <v>4</v>
      </c>
      <c r="C180" s="6">
        <v>38131332</v>
      </c>
      <c r="D180" s="6">
        <v>38134971</v>
      </c>
      <c r="E180" s="6">
        <v>3639</v>
      </c>
      <c r="F180" s="4">
        <v>3</v>
      </c>
      <c r="G180" s="7">
        <v>56.77</v>
      </c>
      <c r="H180" s="7">
        <v>30.388999999999999</v>
      </c>
      <c r="I180" s="7">
        <v>12.363</v>
      </c>
      <c r="J180" s="7">
        <v>3.589</v>
      </c>
      <c r="K180" s="6">
        <v>922.25906250000003</v>
      </c>
      <c r="L180" s="7">
        <v>-0.90157954022338738</v>
      </c>
      <c r="M180" s="6">
        <v>200.84355803571427</v>
      </c>
      <c r="N180" s="7">
        <v>-1.7843750411855781</v>
      </c>
      <c r="O180" s="6">
        <v>102</v>
      </c>
      <c r="P180" s="6">
        <v>64</v>
      </c>
      <c r="Q180" s="6">
        <v>39</v>
      </c>
      <c r="R180" s="6">
        <v>8</v>
      </c>
      <c r="S180" s="4">
        <v>0</v>
      </c>
      <c r="T180" s="4">
        <v>0</v>
      </c>
      <c r="U180" s="4">
        <v>1</v>
      </c>
      <c r="V180" s="8" t="s">
        <v>2313</v>
      </c>
      <c r="W180" s="6">
        <v>242067</v>
      </c>
      <c r="X180" s="4" t="s">
        <v>27</v>
      </c>
      <c r="Y180" s="4" t="s">
        <v>2314</v>
      </c>
      <c r="Z180" s="4">
        <v>1</v>
      </c>
      <c r="AA180" s="4">
        <v>1</v>
      </c>
      <c r="AB180" s="4">
        <v>1</v>
      </c>
      <c r="AC180" s="4">
        <v>0</v>
      </c>
    </row>
    <row r="181" spans="1:29" x14ac:dyDescent="0.2">
      <c r="A181" s="4">
        <v>38065</v>
      </c>
      <c r="B181" s="5">
        <v>8</v>
      </c>
      <c r="C181" s="6">
        <v>101358953</v>
      </c>
      <c r="D181" s="6">
        <v>101362947</v>
      </c>
      <c r="E181" s="6">
        <v>3994</v>
      </c>
      <c r="F181" s="4">
        <v>4</v>
      </c>
      <c r="G181" s="7">
        <v>120.944</v>
      </c>
      <c r="H181" s="7">
        <v>104.072</v>
      </c>
      <c r="I181" s="7">
        <v>32.944000000000003</v>
      </c>
      <c r="J181" s="7">
        <v>9.5839999999999996</v>
      </c>
      <c r="K181" s="6">
        <v>2156.4747142857145</v>
      </c>
      <c r="L181" s="7">
        <v>-0.21675722770622932</v>
      </c>
      <c r="M181" s="6">
        <v>587.40328571428574</v>
      </c>
      <c r="N181" s="7">
        <v>-1.7813159218434687</v>
      </c>
      <c r="O181" s="6">
        <v>247</v>
      </c>
      <c r="P181" s="6">
        <v>259</v>
      </c>
      <c r="Q181" s="6">
        <v>112</v>
      </c>
      <c r="R181" s="6">
        <v>19</v>
      </c>
      <c r="S181" s="4">
        <v>0</v>
      </c>
      <c r="T181" s="4">
        <v>0</v>
      </c>
      <c r="U181" s="4">
        <v>0</v>
      </c>
      <c r="Y181" s="4" t="s">
        <v>2866</v>
      </c>
      <c r="Z181" s="4">
        <v>1</v>
      </c>
      <c r="AA181" s="4">
        <v>1</v>
      </c>
      <c r="AB181" s="4">
        <v>1</v>
      </c>
      <c r="AC181" s="4">
        <v>0</v>
      </c>
    </row>
    <row r="182" spans="1:29" x14ac:dyDescent="0.2">
      <c r="A182" s="4">
        <v>173</v>
      </c>
      <c r="B182" s="5">
        <v>1</v>
      </c>
      <c r="C182" s="6">
        <v>8115376</v>
      </c>
      <c r="D182" s="6">
        <v>8123382</v>
      </c>
      <c r="E182" s="6">
        <v>8006</v>
      </c>
      <c r="F182" s="4">
        <v>6</v>
      </c>
      <c r="G182" s="7">
        <v>69.239999999999995</v>
      </c>
      <c r="H182" s="7">
        <v>65.156000000000006</v>
      </c>
      <c r="I182" s="7">
        <v>16.244</v>
      </c>
      <c r="J182" s="7">
        <v>4.7279999999999998</v>
      </c>
      <c r="K182" s="6">
        <v>2474.7117857142853</v>
      </c>
      <c r="L182" s="7">
        <v>-8.7707686791048081E-2</v>
      </c>
      <c r="M182" s="6">
        <v>580.5779642857143</v>
      </c>
      <c r="N182" s="7">
        <v>-1.7806049917467934</v>
      </c>
      <c r="O182" s="6">
        <v>178</v>
      </c>
      <c r="P182" s="6">
        <v>182</v>
      </c>
      <c r="Q182" s="6">
        <v>45</v>
      </c>
      <c r="R182" s="6">
        <v>14</v>
      </c>
      <c r="S182" s="4">
        <v>0</v>
      </c>
      <c r="T182" s="4">
        <v>0</v>
      </c>
      <c r="U182" s="4">
        <v>0</v>
      </c>
      <c r="Y182" s="4" t="s">
        <v>64</v>
      </c>
      <c r="Z182" s="4">
        <v>1</v>
      </c>
      <c r="AA182" s="4">
        <v>1</v>
      </c>
      <c r="AB182" s="4">
        <v>1</v>
      </c>
      <c r="AC182" s="4">
        <v>0</v>
      </c>
    </row>
    <row r="183" spans="1:29" x14ac:dyDescent="0.2">
      <c r="A183" s="4">
        <v>23115</v>
      </c>
      <c r="B183" s="5">
        <v>20</v>
      </c>
      <c r="C183" s="6">
        <v>5645568</v>
      </c>
      <c r="D183" s="6">
        <v>5658830</v>
      </c>
      <c r="E183" s="6">
        <v>13262</v>
      </c>
      <c r="F183" s="4">
        <v>7</v>
      </c>
      <c r="G183" s="7">
        <v>79.805000000000007</v>
      </c>
      <c r="H183" s="7">
        <v>77.67</v>
      </c>
      <c r="I183" s="7">
        <v>18.498999999999999</v>
      </c>
      <c r="J183" s="7">
        <v>5.3869999999999996</v>
      </c>
      <c r="K183" s="6">
        <v>4724.8835267857148</v>
      </c>
      <c r="L183" s="7">
        <v>-3.9121672082774499E-2</v>
      </c>
      <c r="M183" s="6">
        <v>1095.2399017857142</v>
      </c>
      <c r="N183" s="7">
        <v>-1.779893314828479</v>
      </c>
      <c r="O183" s="6">
        <v>201</v>
      </c>
      <c r="P183" s="6">
        <v>194</v>
      </c>
      <c r="Q183" s="6">
        <v>64</v>
      </c>
      <c r="R183" s="6">
        <v>14</v>
      </c>
      <c r="S183" s="4">
        <v>0</v>
      </c>
      <c r="T183" s="4">
        <v>0</v>
      </c>
      <c r="U183" s="4">
        <v>0</v>
      </c>
      <c r="Y183" s="4" t="s">
        <v>1865</v>
      </c>
      <c r="Z183" s="4">
        <v>1</v>
      </c>
      <c r="AA183" s="4">
        <v>1</v>
      </c>
      <c r="AB183" s="4">
        <v>1</v>
      </c>
      <c r="AC183" s="4">
        <v>0</v>
      </c>
    </row>
    <row r="184" spans="1:29" x14ac:dyDescent="0.2">
      <c r="A184" s="4">
        <v>14127</v>
      </c>
      <c r="B184" s="5">
        <v>16</v>
      </c>
      <c r="C184" s="6">
        <v>48122478</v>
      </c>
      <c r="D184" s="6">
        <v>48129869</v>
      </c>
      <c r="E184" s="6">
        <v>7391</v>
      </c>
      <c r="F184" s="4">
        <v>8</v>
      </c>
      <c r="G184" s="7">
        <v>61.563000000000002</v>
      </c>
      <c r="H184" s="7">
        <v>22.939</v>
      </c>
      <c r="I184" s="7">
        <v>17.177</v>
      </c>
      <c r="J184" s="7">
        <v>5.0039999999999996</v>
      </c>
      <c r="K184" s="6">
        <v>2031.3041651785716</v>
      </c>
      <c r="L184" s="7">
        <v>-1.4242610366780082</v>
      </c>
      <c r="M184" s="6">
        <v>566.76431696428574</v>
      </c>
      <c r="N184" s="7">
        <v>-1.7793243940686585</v>
      </c>
      <c r="O184" s="6">
        <v>183</v>
      </c>
      <c r="P184" s="6">
        <v>81</v>
      </c>
      <c r="Q184" s="6">
        <v>61</v>
      </c>
      <c r="R184" s="6">
        <v>11</v>
      </c>
      <c r="S184" s="4">
        <v>0</v>
      </c>
      <c r="T184" s="4">
        <v>0</v>
      </c>
      <c r="U184" s="4">
        <v>1</v>
      </c>
      <c r="V184" s="8" t="s">
        <v>1133</v>
      </c>
      <c r="W184" s="6">
        <v>20597</v>
      </c>
      <c r="X184" s="4" t="s">
        <v>27</v>
      </c>
      <c r="Y184" s="4" t="s">
        <v>1134</v>
      </c>
      <c r="Z184" s="4">
        <v>1</v>
      </c>
      <c r="AA184" s="4">
        <v>1</v>
      </c>
      <c r="AB184" s="4">
        <v>1</v>
      </c>
      <c r="AC184" s="4">
        <v>0</v>
      </c>
    </row>
    <row r="185" spans="1:29" x14ac:dyDescent="0.2">
      <c r="A185" s="4">
        <v>35136</v>
      </c>
      <c r="B185" s="5">
        <v>7</v>
      </c>
      <c r="C185" s="6">
        <v>32957335</v>
      </c>
      <c r="D185" s="6">
        <v>32958913</v>
      </c>
      <c r="E185" s="6">
        <v>1578</v>
      </c>
      <c r="F185" s="4">
        <v>3</v>
      </c>
      <c r="G185" s="7">
        <v>63.96</v>
      </c>
      <c r="H185" s="7">
        <v>37.299999999999997</v>
      </c>
      <c r="I185" s="7">
        <v>31.78</v>
      </c>
      <c r="J185" s="7">
        <v>9.26</v>
      </c>
      <c r="K185" s="6">
        <v>450.57535714285717</v>
      </c>
      <c r="L185" s="7">
        <v>-0.7779943083377322</v>
      </c>
      <c r="M185" s="6">
        <v>223.87875000000003</v>
      </c>
      <c r="N185" s="7">
        <v>-1.7790350260882828</v>
      </c>
      <c r="O185" s="6">
        <v>116</v>
      </c>
      <c r="P185" s="6">
        <v>73</v>
      </c>
      <c r="Q185" s="6">
        <v>66</v>
      </c>
      <c r="R185" s="6">
        <v>20</v>
      </c>
      <c r="S185" s="4">
        <v>1</v>
      </c>
      <c r="T185" s="4">
        <v>1</v>
      </c>
      <c r="U185" s="4">
        <v>1</v>
      </c>
      <c r="V185" s="8" t="s">
        <v>2635</v>
      </c>
      <c r="W185" s="6">
        <v>720</v>
      </c>
      <c r="X185" s="4" t="s">
        <v>27</v>
      </c>
      <c r="Y185" s="4" t="s">
        <v>2636</v>
      </c>
      <c r="Z185" s="4">
        <v>1</v>
      </c>
      <c r="AA185" s="4">
        <v>1</v>
      </c>
      <c r="AB185" s="4">
        <v>1</v>
      </c>
      <c r="AC185" s="4">
        <v>0</v>
      </c>
    </row>
    <row r="186" spans="1:29" x14ac:dyDescent="0.2">
      <c r="A186" s="4">
        <v>11397</v>
      </c>
      <c r="B186" s="5">
        <v>14</v>
      </c>
      <c r="C186" s="6">
        <v>68411612</v>
      </c>
      <c r="D186" s="6">
        <v>68416615</v>
      </c>
      <c r="E186" s="6">
        <v>5003</v>
      </c>
      <c r="F186" s="4">
        <v>4</v>
      </c>
      <c r="G186" s="7">
        <v>59.65</v>
      </c>
      <c r="H186" s="7">
        <v>62.884999999999998</v>
      </c>
      <c r="I186" s="7">
        <v>12.541</v>
      </c>
      <c r="J186" s="7">
        <v>3.6579999999999999</v>
      </c>
      <c r="K186" s="6">
        <v>1404.5252455357142</v>
      </c>
      <c r="L186" s="7">
        <v>7.6193793232383025E-2</v>
      </c>
      <c r="M186" s="6">
        <v>280.10099553571428</v>
      </c>
      <c r="N186" s="7">
        <v>-1.7775254108051364</v>
      </c>
      <c r="O186" s="6">
        <v>110</v>
      </c>
      <c r="P186" s="6">
        <v>126</v>
      </c>
      <c r="Q186" s="6">
        <v>34</v>
      </c>
      <c r="R186" s="6">
        <v>9</v>
      </c>
      <c r="S186" s="4">
        <v>0</v>
      </c>
      <c r="T186" s="4">
        <v>1</v>
      </c>
      <c r="U186" s="4">
        <v>2</v>
      </c>
      <c r="V186" s="8" t="s">
        <v>946</v>
      </c>
      <c r="W186" s="6" t="s">
        <v>947</v>
      </c>
      <c r="X186" s="4" t="s">
        <v>30</v>
      </c>
      <c r="Y186" s="4" t="s">
        <v>948</v>
      </c>
      <c r="Z186" s="4">
        <v>1</v>
      </c>
      <c r="AA186" s="4">
        <v>1</v>
      </c>
      <c r="AB186" s="4">
        <v>1</v>
      </c>
      <c r="AC186" s="4">
        <v>0</v>
      </c>
    </row>
    <row r="187" spans="1:29" x14ac:dyDescent="0.2">
      <c r="A187" s="4">
        <v>34807</v>
      </c>
      <c r="B187" s="5">
        <v>7</v>
      </c>
      <c r="C187" s="6">
        <v>12063511</v>
      </c>
      <c r="D187" s="6">
        <v>12069870</v>
      </c>
      <c r="E187" s="6">
        <v>6359</v>
      </c>
      <c r="F187" s="4">
        <v>3</v>
      </c>
      <c r="G187" s="7">
        <v>104.81399999999999</v>
      </c>
      <c r="H187" s="7">
        <v>129.43700000000001</v>
      </c>
      <c r="I187" s="7">
        <v>30.613</v>
      </c>
      <c r="J187" s="7">
        <v>8.9589999999999996</v>
      </c>
      <c r="K187" s="6">
        <v>3674.50840625</v>
      </c>
      <c r="L187" s="7">
        <v>0.30441864505393684</v>
      </c>
      <c r="M187" s="6">
        <v>869.05387053571428</v>
      </c>
      <c r="N187" s="7">
        <v>-1.772734819081351</v>
      </c>
      <c r="O187" s="6">
        <v>205</v>
      </c>
      <c r="P187" s="6">
        <v>304</v>
      </c>
      <c r="Q187" s="6">
        <v>99</v>
      </c>
      <c r="R187" s="6">
        <v>33</v>
      </c>
      <c r="S187" s="4">
        <v>0</v>
      </c>
      <c r="T187" s="4">
        <v>0</v>
      </c>
      <c r="U187" s="4">
        <v>0</v>
      </c>
      <c r="Y187" s="4" t="s">
        <v>2578</v>
      </c>
      <c r="Z187" s="4">
        <v>1</v>
      </c>
      <c r="AA187" s="4">
        <v>1</v>
      </c>
      <c r="AB187" s="4">
        <v>1</v>
      </c>
      <c r="AC187" s="4">
        <v>0</v>
      </c>
    </row>
    <row r="188" spans="1:29" x14ac:dyDescent="0.2">
      <c r="A188" s="4">
        <v>28113</v>
      </c>
      <c r="B188" s="5">
        <v>3</v>
      </c>
      <c r="C188" s="6">
        <v>193741966</v>
      </c>
      <c r="D188" s="6">
        <v>193746290</v>
      </c>
      <c r="E188" s="6">
        <v>4324</v>
      </c>
      <c r="F188" s="4">
        <v>4</v>
      </c>
      <c r="G188" s="7">
        <v>78.066999999999993</v>
      </c>
      <c r="H188" s="7">
        <v>55.718000000000004</v>
      </c>
      <c r="I188" s="7">
        <v>17.614999999999998</v>
      </c>
      <c r="J188" s="7">
        <v>5.1639999999999997</v>
      </c>
      <c r="K188" s="6">
        <v>1506.9719107142857</v>
      </c>
      <c r="L188" s="7">
        <v>-0.48656935682237362</v>
      </c>
      <c r="M188" s="6">
        <v>340.03241071428567</v>
      </c>
      <c r="N188" s="7">
        <v>-1.7702435690751352</v>
      </c>
      <c r="O188" s="6">
        <v>158</v>
      </c>
      <c r="P188" s="6">
        <v>112</v>
      </c>
      <c r="Q188" s="6">
        <v>49</v>
      </c>
      <c r="R188" s="6">
        <v>11</v>
      </c>
      <c r="S188" s="4">
        <v>0</v>
      </c>
      <c r="T188" s="4">
        <v>0</v>
      </c>
      <c r="U188" s="4">
        <v>0</v>
      </c>
      <c r="Y188" s="4" t="s">
        <v>2260</v>
      </c>
      <c r="Z188" s="4">
        <v>1</v>
      </c>
      <c r="AA188" s="4">
        <v>1</v>
      </c>
      <c r="AB188" s="4">
        <v>1</v>
      </c>
      <c r="AC188" s="4">
        <v>0</v>
      </c>
    </row>
    <row r="189" spans="1:29" x14ac:dyDescent="0.2">
      <c r="A189" s="4">
        <v>196</v>
      </c>
      <c r="B189" s="5">
        <v>1</v>
      </c>
      <c r="C189" s="6">
        <v>8237159</v>
      </c>
      <c r="D189" s="6">
        <v>8242890</v>
      </c>
      <c r="E189" s="6">
        <v>5731</v>
      </c>
      <c r="F189" s="4">
        <v>7</v>
      </c>
      <c r="G189" s="7">
        <v>60.357999999999997</v>
      </c>
      <c r="H189" s="7">
        <v>52.972000000000001</v>
      </c>
      <c r="I189" s="7">
        <v>15.539</v>
      </c>
      <c r="J189" s="7">
        <v>4.556</v>
      </c>
      <c r="K189" s="6">
        <v>1544.2486517857142</v>
      </c>
      <c r="L189" s="7">
        <v>-0.18831502229345762</v>
      </c>
      <c r="M189" s="6">
        <v>397.56254017857145</v>
      </c>
      <c r="N189" s="7">
        <v>-1.7700540110810636</v>
      </c>
      <c r="O189" s="6">
        <v>130</v>
      </c>
      <c r="P189" s="6">
        <v>105</v>
      </c>
      <c r="Q189" s="6">
        <v>40</v>
      </c>
      <c r="R189" s="6">
        <v>12</v>
      </c>
      <c r="S189" s="4">
        <v>0</v>
      </c>
      <c r="T189" s="4">
        <v>1</v>
      </c>
      <c r="U189" s="4">
        <v>1</v>
      </c>
      <c r="V189" s="8" t="s">
        <v>71</v>
      </c>
      <c r="W189" s="6">
        <v>-66</v>
      </c>
      <c r="X189" s="4" t="s">
        <v>28</v>
      </c>
      <c r="Y189" s="4" t="s">
        <v>72</v>
      </c>
      <c r="Z189" s="4">
        <v>1</v>
      </c>
      <c r="AA189" s="4">
        <v>1</v>
      </c>
      <c r="AB189" s="4">
        <v>1</v>
      </c>
      <c r="AC189" s="4">
        <v>0</v>
      </c>
    </row>
    <row r="190" spans="1:29" x14ac:dyDescent="0.2">
      <c r="A190" s="4">
        <v>20367</v>
      </c>
      <c r="B190" s="5">
        <v>2</v>
      </c>
      <c r="C190" s="6">
        <v>46038697</v>
      </c>
      <c r="D190" s="6">
        <v>46042937</v>
      </c>
      <c r="E190" s="6">
        <v>4240</v>
      </c>
      <c r="F190" s="4">
        <v>3</v>
      </c>
      <c r="G190" s="7">
        <v>46.878999999999998</v>
      </c>
      <c r="H190" s="7">
        <v>14.545999999999999</v>
      </c>
      <c r="I190" s="7">
        <v>11.885999999999999</v>
      </c>
      <c r="J190" s="7">
        <v>3.4849999999999999</v>
      </c>
      <c r="K190" s="6">
        <v>887.35249999999996</v>
      </c>
      <c r="L190" s="7">
        <v>-1.6883193138079433</v>
      </c>
      <c r="M190" s="6">
        <v>224.98499999999999</v>
      </c>
      <c r="N190" s="7">
        <v>-1.7700327248548571</v>
      </c>
      <c r="O190" s="6">
        <v>101</v>
      </c>
      <c r="P190" s="6">
        <v>28</v>
      </c>
      <c r="Q190" s="6">
        <v>25</v>
      </c>
      <c r="R190" s="6">
        <v>8</v>
      </c>
      <c r="S190" s="4">
        <v>0</v>
      </c>
      <c r="T190" s="4">
        <v>0</v>
      </c>
      <c r="U190" s="4">
        <v>1</v>
      </c>
      <c r="V190" s="8" t="s">
        <v>1597</v>
      </c>
      <c r="W190" s="6">
        <v>389502</v>
      </c>
      <c r="X190" s="4" t="s">
        <v>27</v>
      </c>
      <c r="Y190" s="4" t="s">
        <v>1598</v>
      </c>
      <c r="Z190" s="4">
        <v>1</v>
      </c>
      <c r="AA190" s="4">
        <v>1</v>
      </c>
      <c r="AB190" s="4">
        <v>0</v>
      </c>
      <c r="AC190" s="4">
        <v>0</v>
      </c>
    </row>
    <row r="191" spans="1:29" x14ac:dyDescent="0.2">
      <c r="A191" s="4">
        <v>11342</v>
      </c>
      <c r="B191" s="5">
        <v>14</v>
      </c>
      <c r="C191" s="6">
        <v>65228069</v>
      </c>
      <c r="D191" s="6">
        <v>65232223</v>
      </c>
      <c r="E191" s="6">
        <v>4154</v>
      </c>
      <c r="F191" s="4">
        <v>4</v>
      </c>
      <c r="G191" s="7">
        <v>58.698</v>
      </c>
      <c r="H191" s="7">
        <v>50.295000000000002</v>
      </c>
      <c r="I191" s="7">
        <v>12.287000000000001</v>
      </c>
      <c r="J191" s="7">
        <v>3.6030000000000002</v>
      </c>
      <c r="K191" s="6">
        <v>1088.5334464285713</v>
      </c>
      <c r="L191" s="7">
        <v>-0.22289636378847474</v>
      </c>
      <c r="M191" s="6">
        <v>227.85802678571432</v>
      </c>
      <c r="N191" s="7">
        <v>-1.7698621526938219</v>
      </c>
      <c r="O191" s="6">
        <v>129</v>
      </c>
      <c r="P191" s="6">
        <v>115</v>
      </c>
      <c r="Q191" s="6">
        <v>29</v>
      </c>
      <c r="R191" s="6">
        <v>7</v>
      </c>
      <c r="S191" s="4">
        <v>0</v>
      </c>
      <c r="T191" s="4">
        <v>1</v>
      </c>
      <c r="U191" s="4">
        <v>2</v>
      </c>
      <c r="V191" s="8" t="s">
        <v>927</v>
      </c>
      <c r="W191" s="6" t="s">
        <v>928</v>
      </c>
      <c r="X191" s="4" t="s">
        <v>33</v>
      </c>
      <c r="Y191" s="4" t="s">
        <v>929</v>
      </c>
      <c r="Z191" s="4">
        <v>1</v>
      </c>
      <c r="AA191" s="4">
        <v>1</v>
      </c>
      <c r="AB191" s="4">
        <v>1</v>
      </c>
      <c r="AC191" s="4">
        <v>0</v>
      </c>
    </row>
    <row r="192" spans="1:29" x14ac:dyDescent="0.2">
      <c r="A192" s="4">
        <v>7104</v>
      </c>
      <c r="B192" s="5">
        <v>11</v>
      </c>
      <c r="C192" s="6">
        <v>77297857</v>
      </c>
      <c r="D192" s="6">
        <v>77301898</v>
      </c>
      <c r="E192" s="6">
        <v>4041</v>
      </c>
      <c r="F192" s="4">
        <v>4</v>
      </c>
      <c r="G192" s="7">
        <v>60.063000000000002</v>
      </c>
      <c r="H192" s="7">
        <v>79.087000000000003</v>
      </c>
      <c r="I192" s="7">
        <v>13.952</v>
      </c>
      <c r="J192" s="7">
        <v>4.093</v>
      </c>
      <c r="K192" s="6">
        <v>1426.7436026785715</v>
      </c>
      <c r="L192" s="7">
        <v>0.3969640340475491</v>
      </c>
      <c r="M192" s="6">
        <v>251.69657142857142</v>
      </c>
      <c r="N192" s="7">
        <v>-1.7692413733338419</v>
      </c>
      <c r="O192" s="6">
        <v>110</v>
      </c>
      <c r="P192" s="6">
        <v>175</v>
      </c>
      <c r="Q192" s="6">
        <v>38</v>
      </c>
      <c r="R192" s="6">
        <v>13</v>
      </c>
      <c r="S192" s="4">
        <v>0</v>
      </c>
      <c r="T192" s="4">
        <v>1</v>
      </c>
      <c r="U192" s="4">
        <v>1</v>
      </c>
      <c r="V192" s="8" t="s">
        <v>580</v>
      </c>
      <c r="W192" s="6">
        <v>1822</v>
      </c>
      <c r="X192" s="4" t="s">
        <v>27</v>
      </c>
      <c r="Y192" s="4" t="s">
        <v>583</v>
      </c>
      <c r="Z192" s="4">
        <v>1</v>
      </c>
      <c r="AA192" s="4">
        <v>1</v>
      </c>
      <c r="AB192" s="4">
        <v>1</v>
      </c>
      <c r="AC192" s="4">
        <v>0</v>
      </c>
    </row>
    <row r="193" spans="1:29" x14ac:dyDescent="0.2">
      <c r="A193" s="4">
        <v>23202</v>
      </c>
      <c r="B193" s="5">
        <v>20</v>
      </c>
      <c r="C193" s="6">
        <v>10563267</v>
      </c>
      <c r="D193" s="6">
        <v>10569002</v>
      </c>
      <c r="E193" s="6">
        <v>5735</v>
      </c>
      <c r="F193" s="4">
        <v>3</v>
      </c>
      <c r="G193" s="7">
        <v>92.725999999999999</v>
      </c>
      <c r="H193" s="7">
        <v>142.26300000000001</v>
      </c>
      <c r="I193" s="7">
        <v>24.587</v>
      </c>
      <c r="J193" s="7">
        <v>7.2190000000000003</v>
      </c>
      <c r="K193" s="6">
        <v>3642.3138616071433</v>
      </c>
      <c r="L193" s="7">
        <v>0.61751466548583323</v>
      </c>
      <c r="M193" s="6">
        <v>629.49305803571428</v>
      </c>
      <c r="N193" s="7">
        <v>-1.7680248050998877</v>
      </c>
      <c r="O193" s="6">
        <v>209</v>
      </c>
      <c r="P193" s="6">
        <v>333</v>
      </c>
      <c r="Q193" s="6">
        <v>93</v>
      </c>
      <c r="R193" s="6">
        <v>28</v>
      </c>
      <c r="S193" s="4">
        <v>0</v>
      </c>
      <c r="T193" s="4">
        <v>0</v>
      </c>
      <c r="U193" s="4">
        <v>1</v>
      </c>
      <c r="V193" s="8" t="s">
        <v>1872</v>
      </c>
      <c r="W193" s="6">
        <v>131587</v>
      </c>
      <c r="X193" s="4" t="s">
        <v>27</v>
      </c>
      <c r="Y193" s="4" t="s">
        <v>1875</v>
      </c>
      <c r="Z193" s="4">
        <v>1</v>
      </c>
      <c r="AA193" s="4">
        <v>1</v>
      </c>
      <c r="AB193" s="4">
        <v>1</v>
      </c>
      <c r="AC193" s="4">
        <v>0</v>
      </c>
    </row>
    <row r="194" spans="1:29" x14ac:dyDescent="0.2">
      <c r="A194" s="4">
        <v>35319</v>
      </c>
      <c r="B194" s="5">
        <v>7</v>
      </c>
      <c r="C194" s="6">
        <v>46556068</v>
      </c>
      <c r="D194" s="6">
        <v>46560650</v>
      </c>
      <c r="E194" s="6">
        <v>4582</v>
      </c>
      <c r="F194" s="4">
        <v>4</v>
      </c>
      <c r="G194" s="7">
        <v>83.915999999999997</v>
      </c>
      <c r="H194" s="7">
        <v>87.587000000000003</v>
      </c>
      <c r="I194" s="7">
        <v>23.265999999999998</v>
      </c>
      <c r="J194" s="7">
        <v>6.8460000000000001</v>
      </c>
      <c r="K194" s="6">
        <v>1791.6233660714286</v>
      </c>
      <c r="L194" s="7">
        <v>6.1770844337710379E-2</v>
      </c>
      <c r="M194" s="6">
        <v>475.91433928571422</v>
      </c>
      <c r="N194" s="7">
        <v>-1.7648899996943495</v>
      </c>
      <c r="O194" s="6">
        <v>172</v>
      </c>
      <c r="P194" s="6">
        <v>166</v>
      </c>
      <c r="Q194" s="6">
        <v>59</v>
      </c>
      <c r="R194" s="6">
        <v>16</v>
      </c>
      <c r="S194" s="4">
        <v>0</v>
      </c>
      <c r="T194" s="4">
        <v>0</v>
      </c>
      <c r="U194" s="4">
        <v>0</v>
      </c>
      <c r="Y194" s="4" t="s">
        <v>2652</v>
      </c>
      <c r="Z194" s="4">
        <v>1</v>
      </c>
      <c r="AA194" s="4">
        <v>1</v>
      </c>
      <c r="AB194" s="4">
        <v>1</v>
      </c>
      <c r="AC194" s="4">
        <v>0</v>
      </c>
    </row>
    <row r="195" spans="1:29" x14ac:dyDescent="0.2">
      <c r="A195" s="4">
        <v>3850</v>
      </c>
      <c r="B195" s="5">
        <v>10</v>
      </c>
      <c r="C195" s="6">
        <v>3850267</v>
      </c>
      <c r="D195" s="6">
        <v>3854104</v>
      </c>
      <c r="E195" s="6">
        <v>3837</v>
      </c>
      <c r="F195" s="4">
        <v>3</v>
      </c>
      <c r="G195" s="7">
        <v>49.232999999999997</v>
      </c>
      <c r="H195" s="7">
        <v>65.016999999999996</v>
      </c>
      <c r="I195" s="7">
        <v>14.233000000000001</v>
      </c>
      <c r="J195" s="7">
        <v>4.1920000000000002</v>
      </c>
      <c r="K195" s="6">
        <v>1113.7063794642856</v>
      </c>
      <c r="L195" s="7">
        <v>0.40119133655237355</v>
      </c>
      <c r="M195" s="6">
        <v>243.80366517857144</v>
      </c>
      <c r="N195" s="7">
        <v>-1.7635291599718654</v>
      </c>
      <c r="O195" s="6">
        <v>106</v>
      </c>
      <c r="P195" s="6">
        <v>118</v>
      </c>
      <c r="Q195" s="6">
        <v>41</v>
      </c>
      <c r="R195" s="6">
        <v>12</v>
      </c>
      <c r="S195" s="4">
        <v>0</v>
      </c>
      <c r="T195" s="4">
        <v>0</v>
      </c>
      <c r="U195" s="4">
        <v>0</v>
      </c>
      <c r="Y195" s="4" t="s">
        <v>351</v>
      </c>
      <c r="Z195" s="4">
        <v>1</v>
      </c>
      <c r="AA195" s="4">
        <v>1</v>
      </c>
      <c r="AB195" s="4">
        <v>1</v>
      </c>
      <c r="AC195" s="4">
        <v>0</v>
      </c>
    </row>
    <row r="196" spans="1:29" x14ac:dyDescent="0.2">
      <c r="A196" s="4">
        <v>32517</v>
      </c>
      <c r="B196" s="5">
        <v>6</v>
      </c>
      <c r="C196" s="6">
        <v>21002665</v>
      </c>
      <c r="D196" s="6">
        <v>21007457</v>
      </c>
      <c r="E196" s="6">
        <v>4792</v>
      </c>
      <c r="F196" s="4">
        <v>5</v>
      </c>
      <c r="G196" s="7">
        <v>49.64</v>
      </c>
      <c r="H196" s="7">
        <v>60.927</v>
      </c>
      <c r="I196" s="7">
        <v>13.446999999999999</v>
      </c>
      <c r="J196" s="7">
        <v>3.9649999999999999</v>
      </c>
      <c r="K196" s="6">
        <v>1303.4026071428573</v>
      </c>
      <c r="L196" s="7">
        <v>0.29557858940891613</v>
      </c>
      <c r="M196" s="6">
        <v>287.66974999999996</v>
      </c>
      <c r="N196" s="7">
        <v>-1.7618915751317905</v>
      </c>
      <c r="O196" s="6">
        <v>84</v>
      </c>
      <c r="P196" s="6">
        <v>136</v>
      </c>
      <c r="Q196" s="6">
        <v>60</v>
      </c>
      <c r="R196" s="6">
        <v>16</v>
      </c>
      <c r="S196" s="4">
        <v>0</v>
      </c>
      <c r="T196" s="4">
        <v>1</v>
      </c>
      <c r="U196" s="4">
        <v>2</v>
      </c>
      <c r="V196" s="8" t="s">
        <v>2460</v>
      </c>
      <c r="W196" s="6" t="s">
        <v>2461</v>
      </c>
      <c r="X196" s="4" t="s">
        <v>30</v>
      </c>
      <c r="Y196" s="4" t="s">
        <v>2462</v>
      </c>
      <c r="Z196" s="4">
        <v>1</v>
      </c>
      <c r="AA196" s="4">
        <v>1</v>
      </c>
      <c r="AB196" s="4">
        <v>1</v>
      </c>
      <c r="AC196" s="4">
        <v>0</v>
      </c>
    </row>
    <row r="197" spans="1:29" x14ac:dyDescent="0.2">
      <c r="A197" s="4">
        <v>5365</v>
      </c>
      <c r="B197" s="5">
        <v>10</v>
      </c>
      <c r="C197" s="6">
        <v>104116343</v>
      </c>
      <c r="D197" s="6">
        <v>104121915</v>
      </c>
      <c r="E197" s="6">
        <v>5572</v>
      </c>
      <c r="F197" s="4">
        <v>5</v>
      </c>
      <c r="G197" s="7">
        <v>64.759</v>
      </c>
      <c r="H197" s="7">
        <v>88.638000000000005</v>
      </c>
      <c r="I197" s="7">
        <v>12.845000000000001</v>
      </c>
      <c r="J197" s="7">
        <v>3.7959999999999998</v>
      </c>
      <c r="K197" s="6">
        <v>2204.8702500000004</v>
      </c>
      <c r="L197" s="7">
        <v>0.45284462133191233</v>
      </c>
      <c r="M197" s="6">
        <v>319.51937499999997</v>
      </c>
      <c r="N197" s="7">
        <v>-1.7586549927670703</v>
      </c>
      <c r="O197" s="6">
        <v>152</v>
      </c>
      <c r="P197" s="6">
        <v>191</v>
      </c>
      <c r="Q197" s="6">
        <v>30</v>
      </c>
      <c r="R197" s="6">
        <v>8</v>
      </c>
      <c r="S197" s="4">
        <v>1</v>
      </c>
      <c r="T197" s="4">
        <v>1</v>
      </c>
      <c r="U197" s="4">
        <v>2</v>
      </c>
      <c r="V197" s="8" t="s">
        <v>473</v>
      </c>
      <c r="W197" s="6" t="s">
        <v>474</v>
      </c>
      <c r="X197" s="4" t="s">
        <v>33</v>
      </c>
      <c r="Y197" s="4" t="s">
        <v>475</v>
      </c>
      <c r="Z197" s="4">
        <v>1</v>
      </c>
      <c r="AA197" s="4">
        <v>1</v>
      </c>
      <c r="AB197" s="4">
        <v>1</v>
      </c>
      <c r="AC197" s="4">
        <v>0</v>
      </c>
    </row>
    <row r="198" spans="1:29" x14ac:dyDescent="0.2">
      <c r="A198" s="4">
        <v>12072</v>
      </c>
      <c r="B198" s="5">
        <v>15</v>
      </c>
      <c r="C198" s="6">
        <v>36497432</v>
      </c>
      <c r="D198" s="6">
        <v>36501739</v>
      </c>
      <c r="E198" s="6">
        <v>4307</v>
      </c>
      <c r="F198" s="4">
        <v>5</v>
      </c>
      <c r="G198" s="7">
        <v>60.866999999999997</v>
      </c>
      <c r="H198" s="7">
        <v>52.741</v>
      </c>
      <c r="I198" s="7">
        <v>18.393000000000001</v>
      </c>
      <c r="J198" s="7">
        <v>5.444</v>
      </c>
      <c r="K198" s="6">
        <v>1170.3311116071429</v>
      </c>
      <c r="L198" s="7">
        <v>-0.20673533451786505</v>
      </c>
      <c r="M198" s="6">
        <v>353.65469196428569</v>
      </c>
      <c r="N198" s="7">
        <v>-1.756417838525929</v>
      </c>
      <c r="O198" s="6">
        <v>95</v>
      </c>
      <c r="P198" s="6">
        <v>92</v>
      </c>
      <c r="Q198" s="6">
        <v>46</v>
      </c>
      <c r="R198" s="6">
        <v>13</v>
      </c>
      <c r="S198" s="4">
        <v>0</v>
      </c>
      <c r="T198" s="4">
        <v>0</v>
      </c>
      <c r="U198" s="4">
        <v>1</v>
      </c>
      <c r="V198" s="8" t="s">
        <v>987</v>
      </c>
      <c r="W198" s="6">
        <v>14501</v>
      </c>
      <c r="X198" s="4" t="s">
        <v>27</v>
      </c>
      <c r="Y198" s="4" t="s">
        <v>988</v>
      </c>
      <c r="Z198" s="4">
        <v>1</v>
      </c>
      <c r="AA198" s="4">
        <v>1</v>
      </c>
      <c r="AB198" s="4">
        <v>1</v>
      </c>
      <c r="AC198" s="4">
        <v>0</v>
      </c>
    </row>
    <row r="199" spans="1:29" x14ac:dyDescent="0.2">
      <c r="A199" s="4">
        <v>29681</v>
      </c>
      <c r="B199" s="5">
        <v>4</v>
      </c>
      <c r="C199" s="6">
        <v>140017225</v>
      </c>
      <c r="D199" s="6">
        <v>140022888</v>
      </c>
      <c r="E199" s="6">
        <v>5663</v>
      </c>
      <c r="F199" s="4">
        <v>4</v>
      </c>
      <c r="G199" s="7">
        <v>66.028000000000006</v>
      </c>
      <c r="H199" s="7">
        <v>86.451999999999998</v>
      </c>
      <c r="I199" s="7">
        <v>12.391</v>
      </c>
      <c r="J199" s="7">
        <v>3.6709999999999998</v>
      </c>
      <c r="K199" s="6">
        <v>2185.6146249999997</v>
      </c>
      <c r="L199" s="7">
        <v>0.38882139276489375</v>
      </c>
      <c r="M199" s="6">
        <v>313.25996874999998</v>
      </c>
      <c r="N199" s="7">
        <v>-1.7550476035074225</v>
      </c>
      <c r="O199" s="6">
        <v>139</v>
      </c>
      <c r="P199" s="6">
        <v>179</v>
      </c>
      <c r="Q199" s="6">
        <v>52</v>
      </c>
      <c r="R199" s="6">
        <v>9</v>
      </c>
      <c r="S199" s="4">
        <v>0</v>
      </c>
      <c r="T199" s="4">
        <v>0</v>
      </c>
      <c r="U199" s="4">
        <v>1</v>
      </c>
      <c r="V199" s="8" t="s">
        <v>2351</v>
      </c>
      <c r="W199" s="6">
        <v>134023</v>
      </c>
      <c r="X199" s="4" t="s">
        <v>27</v>
      </c>
      <c r="Y199" s="4" t="s">
        <v>2352</v>
      </c>
      <c r="Z199" s="4">
        <v>1</v>
      </c>
      <c r="AA199" s="4">
        <v>1</v>
      </c>
      <c r="AB199" s="4">
        <v>1</v>
      </c>
      <c r="AC199" s="4">
        <v>0</v>
      </c>
    </row>
    <row r="200" spans="1:29" x14ac:dyDescent="0.2">
      <c r="A200" s="4">
        <v>10451</v>
      </c>
      <c r="B200" s="5">
        <v>13</v>
      </c>
      <c r="C200" s="6">
        <v>95098181</v>
      </c>
      <c r="D200" s="6">
        <v>95103148</v>
      </c>
      <c r="E200" s="6">
        <v>4967</v>
      </c>
      <c r="F200" s="4">
        <v>5</v>
      </c>
      <c r="G200" s="7">
        <v>46.064999999999998</v>
      </c>
      <c r="H200" s="7">
        <v>60.619</v>
      </c>
      <c r="I200" s="7">
        <v>12.157999999999999</v>
      </c>
      <c r="J200" s="7">
        <v>3.6030000000000002</v>
      </c>
      <c r="K200" s="6">
        <v>1344.1722008928571</v>
      </c>
      <c r="L200" s="7">
        <v>0.39609903989659367</v>
      </c>
      <c r="M200" s="6">
        <v>269.59279464285714</v>
      </c>
      <c r="N200" s="7">
        <v>-1.7546353670198509</v>
      </c>
      <c r="O200" s="6">
        <v>100</v>
      </c>
      <c r="P200" s="6">
        <v>129</v>
      </c>
      <c r="Q200" s="6">
        <v>48</v>
      </c>
      <c r="R200" s="6">
        <v>18</v>
      </c>
      <c r="S200" s="4">
        <v>0</v>
      </c>
      <c r="T200" s="4">
        <v>0</v>
      </c>
      <c r="U200" s="4">
        <v>1</v>
      </c>
      <c r="V200" s="8" t="s">
        <v>888</v>
      </c>
      <c r="W200" s="6">
        <v>200782</v>
      </c>
      <c r="X200" s="4" t="s">
        <v>27</v>
      </c>
      <c r="Y200" s="4" t="s">
        <v>889</v>
      </c>
      <c r="Z200" s="4">
        <v>1</v>
      </c>
      <c r="AA200" s="4">
        <v>1</v>
      </c>
      <c r="AB200" s="4">
        <v>1</v>
      </c>
      <c r="AC200" s="4">
        <v>0</v>
      </c>
    </row>
    <row r="201" spans="1:29" x14ac:dyDescent="0.2">
      <c r="A201" s="4">
        <v>27420</v>
      </c>
      <c r="B201" s="5">
        <v>3</v>
      </c>
      <c r="C201" s="6">
        <v>149276083</v>
      </c>
      <c r="D201" s="6">
        <v>149278532</v>
      </c>
      <c r="E201" s="6">
        <v>2449</v>
      </c>
      <c r="F201" s="4">
        <v>4</v>
      </c>
      <c r="G201" s="7">
        <v>49.012999999999998</v>
      </c>
      <c r="H201" s="7">
        <v>55.921999999999997</v>
      </c>
      <c r="I201" s="7">
        <v>19.974</v>
      </c>
      <c r="J201" s="7">
        <v>5.92</v>
      </c>
      <c r="K201" s="6">
        <v>611.39722321428576</v>
      </c>
      <c r="L201" s="7">
        <v>0.19025150403546578</v>
      </c>
      <c r="M201" s="6">
        <v>218.37645535714287</v>
      </c>
      <c r="N201" s="7">
        <v>-1.7544541953451074</v>
      </c>
      <c r="O201" s="6">
        <v>117</v>
      </c>
      <c r="P201" s="6">
        <v>135</v>
      </c>
      <c r="Q201" s="6">
        <v>63</v>
      </c>
      <c r="R201" s="6">
        <v>10</v>
      </c>
      <c r="S201" s="4">
        <v>0</v>
      </c>
      <c r="T201" s="4">
        <v>1</v>
      </c>
      <c r="U201" s="4">
        <v>1</v>
      </c>
      <c r="V201" s="8" t="s">
        <v>2186</v>
      </c>
      <c r="W201" s="6">
        <v>-1700</v>
      </c>
      <c r="X201" s="4" t="s">
        <v>28</v>
      </c>
      <c r="Y201" s="4" t="s">
        <v>2188</v>
      </c>
      <c r="Z201" s="4">
        <v>1</v>
      </c>
      <c r="AA201" s="4">
        <v>1</v>
      </c>
      <c r="AB201" s="4">
        <v>1</v>
      </c>
      <c r="AC201" s="4">
        <v>0</v>
      </c>
    </row>
    <row r="202" spans="1:29" x14ac:dyDescent="0.2">
      <c r="A202" s="4">
        <v>20565</v>
      </c>
      <c r="B202" s="5">
        <v>2</v>
      </c>
      <c r="C202" s="6">
        <v>62504895</v>
      </c>
      <c r="D202" s="6">
        <v>62507341</v>
      </c>
      <c r="E202" s="6">
        <v>2446</v>
      </c>
      <c r="F202" s="4">
        <v>3</v>
      </c>
      <c r="G202" s="7">
        <v>58.012999999999998</v>
      </c>
      <c r="H202" s="7">
        <v>73.570999999999998</v>
      </c>
      <c r="I202" s="7">
        <v>20.584</v>
      </c>
      <c r="J202" s="7">
        <v>6.1050000000000004</v>
      </c>
      <c r="K202" s="6">
        <v>803.36904464285715</v>
      </c>
      <c r="L202" s="7">
        <v>0.34276097436407338</v>
      </c>
      <c r="M202" s="6">
        <v>224.76992857142858</v>
      </c>
      <c r="N202" s="7">
        <v>-1.7534601618590344</v>
      </c>
      <c r="O202" s="6">
        <v>118</v>
      </c>
      <c r="P202" s="6">
        <v>125</v>
      </c>
      <c r="Q202" s="6">
        <v>55</v>
      </c>
      <c r="R202" s="6">
        <v>15</v>
      </c>
      <c r="S202" s="4">
        <v>1</v>
      </c>
      <c r="T202" s="4">
        <v>1</v>
      </c>
      <c r="U202" s="4">
        <v>1</v>
      </c>
      <c r="V202" s="8" t="s">
        <v>1612</v>
      </c>
      <c r="W202" s="6">
        <v>351</v>
      </c>
      <c r="X202" s="4" t="s">
        <v>27</v>
      </c>
      <c r="Y202" s="4" t="s">
        <v>1614</v>
      </c>
      <c r="Z202" s="4">
        <v>1</v>
      </c>
      <c r="AA202" s="4">
        <v>1</v>
      </c>
      <c r="AB202" s="4">
        <v>1</v>
      </c>
      <c r="AC202" s="4">
        <v>0</v>
      </c>
    </row>
    <row r="203" spans="1:29" x14ac:dyDescent="0.2">
      <c r="A203" s="4">
        <v>27669</v>
      </c>
      <c r="B203" s="5">
        <v>3</v>
      </c>
      <c r="C203" s="6">
        <v>169428775</v>
      </c>
      <c r="D203" s="6">
        <v>169433948</v>
      </c>
      <c r="E203" s="6">
        <v>5173</v>
      </c>
      <c r="F203" s="4">
        <v>3</v>
      </c>
      <c r="G203" s="7">
        <v>69.688999999999993</v>
      </c>
      <c r="H203" s="7">
        <v>43.975000000000001</v>
      </c>
      <c r="I203" s="7">
        <v>13.664999999999999</v>
      </c>
      <c r="J203" s="7">
        <v>4.0570000000000004</v>
      </c>
      <c r="K203" s="6">
        <v>1609.3803437499998</v>
      </c>
      <c r="L203" s="7">
        <v>-0.66424737541440837</v>
      </c>
      <c r="M203" s="6">
        <v>315.57609374999998</v>
      </c>
      <c r="N203" s="7">
        <v>-1.7520002522042961</v>
      </c>
      <c r="O203" s="6">
        <v>141</v>
      </c>
      <c r="P203" s="6">
        <v>111</v>
      </c>
      <c r="Q203" s="6">
        <v>40</v>
      </c>
      <c r="R203" s="6">
        <v>11</v>
      </c>
      <c r="S203" s="4">
        <v>0</v>
      </c>
      <c r="T203" s="4">
        <v>0</v>
      </c>
      <c r="U203" s="4">
        <v>1</v>
      </c>
      <c r="V203" s="8" t="s">
        <v>2220</v>
      </c>
      <c r="W203" s="6">
        <v>232425</v>
      </c>
      <c r="X203" s="4" t="s">
        <v>27</v>
      </c>
      <c r="Y203" s="4" t="s">
        <v>2221</v>
      </c>
      <c r="Z203" s="4">
        <v>1</v>
      </c>
      <c r="AA203" s="4">
        <v>1</v>
      </c>
      <c r="AB203" s="4">
        <v>1</v>
      </c>
      <c r="AC203" s="4">
        <v>0</v>
      </c>
    </row>
    <row r="204" spans="1:29" x14ac:dyDescent="0.2">
      <c r="A204" s="4">
        <v>15322</v>
      </c>
      <c r="B204" s="5">
        <v>17</v>
      </c>
      <c r="C204" s="6">
        <v>19744934</v>
      </c>
      <c r="D204" s="6">
        <v>19755290</v>
      </c>
      <c r="E204" s="6">
        <v>10356</v>
      </c>
      <c r="F204" s="4">
        <v>10</v>
      </c>
      <c r="G204" s="7">
        <v>135.00899999999999</v>
      </c>
      <c r="H204" s="7">
        <v>140.941</v>
      </c>
      <c r="I204" s="7">
        <v>32.021999999999998</v>
      </c>
      <c r="J204" s="7">
        <v>9.5079999999999991</v>
      </c>
      <c r="K204" s="6">
        <v>6516.004446428572</v>
      </c>
      <c r="L204" s="7">
        <v>6.2035771643505107E-2</v>
      </c>
      <c r="M204" s="6">
        <v>1480.4456785714285</v>
      </c>
      <c r="N204" s="7">
        <v>-1.7518496087670377</v>
      </c>
      <c r="O204" s="6">
        <v>248</v>
      </c>
      <c r="P204" s="6">
        <v>334</v>
      </c>
      <c r="Q204" s="6">
        <v>118</v>
      </c>
      <c r="R204" s="6">
        <v>27</v>
      </c>
      <c r="S204" s="4">
        <v>1</v>
      </c>
      <c r="T204" s="4">
        <v>1</v>
      </c>
      <c r="U204" s="4">
        <v>1</v>
      </c>
      <c r="V204" s="8" t="s">
        <v>1190</v>
      </c>
      <c r="W204" s="6">
        <v>-1679</v>
      </c>
      <c r="X204" s="4" t="s">
        <v>28</v>
      </c>
      <c r="Y204" s="4" t="s">
        <v>1191</v>
      </c>
      <c r="Z204" s="4">
        <v>1</v>
      </c>
      <c r="AA204" s="4">
        <v>1</v>
      </c>
      <c r="AB204" s="4">
        <v>1</v>
      </c>
      <c r="AC204" s="4">
        <v>0</v>
      </c>
    </row>
    <row r="205" spans="1:29" x14ac:dyDescent="0.2">
      <c r="A205" s="4">
        <v>23834</v>
      </c>
      <c r="B205" s="5">
        <v>20</v>
      </c>
      <c r="C205" s="6">
        <v>49582873</v>
      </c>
      <c r="D205" s="6">
        <v>49586447</v>
      </c>
      <c r="E205" s="6">
        <v>3574</v>
      </c>
      <c r="F205" s="4">
        <v>6</v>
      </c>
      <c r="G205" s="7">
        <v>102.429</v>
      </c>
      <c r="H205" s="7">
        <v>66.393000000000001</v>
      </c>
      <c r="I205" s="7">
        <v>32.795000000000002</v>
      </c>
      <c r="J205" s="7">
        <v>9.7409999999999997</v>
      </c>
      <c r="K205" s="6">
        <v>1634.2912767857142</v>
      </c>
      <c r="L205" s="7">
        <v>-0.62552118591513262</v>
      </c>
      <c r="M205" s="6">
        <v>523.25593749999996</v>
      </c>
      <c r="N205" s="7">
        <v>-1.7513340845969092</v>
      </c>
      <c r="O205" s="6">
        <v>227</v>
      </c>
      <c r="P205" s="6">
        <v>185</v>
      </c>
      <c r="Q205" s="6">
        <v>104</v>
      </c>
      <c r="R205" s="6">
        <v>23</v>
      </c>
      <c r="S205" s="4">
        <v>0</v>
      </c>
      <c r="T205" s="4">
        <v>0</v>
      </c>
      <c r="U205" s="4">
        <v>1</v>
      </c>
      <c r="V205" s="8" t="s">
        <v>1970</v>
      </c>
      <c r="W205" s="6">
        <v>-9925</v>
      </c>
      <c r="X205" s="4" t="s">
        <v>28</v>
      </c>
      <c r="Y205" s="4" t="s">
        <v>1971</v>
      </c>
      <c r="Z205" s="4">
        <v>1</v>
      </c>
      <c r="AA205" s="4">
        <v>1</v>
      </c>
      <c r="AB205" s="4">
        <v>1</v>
      </c>
      <c r="AC205" s="4">
        <v>0</v>
      </c>
    </row>
    <row r="206" spans="1:29" x14ac:dyDescent="0.2">
      <c r="A206" s="4">
        <v>39913</v>
      </c>
      <c r="B206" s="5">
        <v>9</v>
      </c>
      <c r="C206" s="6">
        <v>112019803</v>
      </c>
      <c r="D206" s="6">
        <v>112023354</v>
      </c>
      <c r="E206" s="6">
        <v>3551</v>
      </c>
      <c r="F206" s="4">
        <v>4</v>
      </c>
      <c r="G206" s="7">
        <v>89.991</v>
      </c>
      <c r="H206" s="7">
        <v>100.874</v>
      </c>
      <c r="I206" s="7">
        <v>21.099</v>
      </c>
      <c r="J206" s="7">
        <v>6.27</v>
      </c>
      <c r="K206" s="6">
        <v>1599.1230982142856</v>
      </c>
      <c r="L206" s="7">
        <v>0.16470174178568639</v>
      </c>
      <c r="M206" s="6">
        <v>334.47566517857143</v>
      </c>
      <c r="N206" s="7">
        <v>-1.7506372749996626</v>
      </c>
      <c r="O206" s="6">
        <v>185</v>
      </c>
      <c r="P206" s="6">
        <v>201</v>
      </c>
      <c r="Q206" s="6">
        <v>51</v>
      </c>
      <c r="R206" s="6">
        <v>13</v>
      </c>
      <c r="S206" s="4">
        <v>0</v>
      </c>
      <c r="T206" s="4">
        <v>0</v>
      </c>
      <c r="U206" s="4">
        <v>1</v>
      </c>
      <c r="V206" s="8" t="s">
        <v>3062</v>
      </c>
      <c r="W206" s="6">
        <v>9719</v>
      </c>
      <c r="X206" s="4" t="s">
        <v>52</v>
      </c>
      <c r="Y206" s="4" t="s">
        <v>3063</v>
      </c>
      <c r="Z206" s="4">
        <v>1</v>
      </c>
      <c r="AA206" s="4">
        <v>1</v>
      </c>
      <c r="AB206" s="4">
        <v>1</v>
      </c>
      <c r="AC206" s="4">
        <v>0</v>
      </c>
    </row>
    <row r="207" spans="1:29" x14ac:dyDescent="0.2">
      <c r="A207" s="4">
        <v>21298</v>
      </c>
      <c r="B207" s="5">
        <v>2</v>
      </c>
      <c r="C207" s="6">
        <v>112879690</v>
      </c>
      <c r="D207" s="6">
        <v>112882742</v>
      </c>
      <c r="E207" s="6">
        <v>3052</v>
      </c>
      <c r="F207" s="4">
        <v>4</v>
      </c>
      <c r="G207" s="7">
        <v>54.874000000000002</v>
      </c>
      <c r="H207" s="7">
        <v>77.715999999999994</v>
      </c>
      <c r="I207" s="7">
        <v>19.652999999999999</v>
      </c>
      <c r="J207" s="7">
        <v>5.8529999999999998</v>
      </c>
      <c r="K207" s="6">
        <v>1058.8805</v>
      </c>
      <c r="L207" s="7">
        <v>0.50208890427146791</v>
      </c>
      <c r="M207" s="6">
        <v>267.77212500000002</v>
      </c>
      <c r="N207" s="7">
        <v>-1.7475013706760807</v>
      </c>
      <c r="O207" s="6">
        <v>130</v>
      </c>
      <c r="P207" s="6">
        <v>172</v>
      </c>
      <c r="Q207" s="6">
        <v>66</v>
      </c>
      <c r="R207" s="6">
        <v>16</v>
      </c>
      <c r="S207" s="4">
        <v>0</v>
      </c>
      <c r="T207" s="4">
        <v>0</v>
      </c>
      <c r="U207" s="4">
        <v>1</v>
      </c>
      <c r="V207" s="8" t="s">
        <v>1688</v>
      </c>
      <c r="W207" s="6">
        <v>27330</v>
      </c>
      <c r="X207" s="4" t="s">
        <v>52</v>
      </c>
      <c r="Y207" s="4" t="s">
        <v>1689</v>
      </c>
      <c r="Z207" s="4">
        <v>1</v>
      </c>
      <c r="AA207" s="4">
        <v>1</v>
      </c>
      <c r="AB207" s="4">
        <v>1</v>
      </c>
      <c r="AC207" s="4">
        <v>0</v>
      </c>
    </row>
    <row r="208" spans="1:29" x14ac:dyDescent="0.2">
      <c r="A208" s="4">
        <v>23122</v>
      </c>
      <c r="B208" s="5">
        <v>20</v>
      </c>
      <c r="C208" s="6">
        <v>5735419</v>
      </c>
      <c r="D208" s="6">
        <v>5740047</v>
      </c>
      <c r="E208" s="6">
        <v>4628</v>
      </c>
      <c r="F208" s="4">
        <v>3</v>
      </c>
      <c r="G208" s="7">
        <v>98.903000000000006</v>
      </c>
      <c r="H208" s="7">
        <v>89.061999999999998</v>
      </c>
      <c r="I208" s="7">
        <v>20.097000000000001</v>
      </c>
      <c r="J208" s="7">
        <v>5.9930000000000003</v>
      </c>
      <c r="K208" s="6">
        <v>2043.4066250000001</v>
      </c>
      <c r="L208" s="7">
        <v>-0.15120427286769728</v>
      </c>
      <c r="M208" s="6">
        <v>415.21837500000004</v>
      </c>
      <c r="N208" s="7">
        <v>-1.7456298786943558</v>
      </c>
      <c r="O208" s="6">
        <v>225</v>
      </c>
      <c r="P208" s="6">
        <v>240</v>
      </c>
      <c r="Q208" s="6">
        <v>61</v>
      </c>
      <c r="R208" s="6">
        <v>16</v>
      </c>
      <c r="S208" s="4">
        <v>0</v>
      </c>
      <c r="T208" s="4">
        <v>0</v>
      </c>
      <c r="U208" s="4">
        <v>0</v>
      </c>
      <c r="Y208" s="4" t="s">
        <v>1866</v>
      </c>
      <c r="Z208" s="4">
        <v>1</v>
      </c>
      <c r="AA208" s="4">
        <v>1</v>
      </c>
      <c r="AB208" s="4">
        <v>1</v>
      </c>
      <c r="AC208" s="4">
        <v>0</v>
      </c>
    </row>
    <row r="209" spans="1:29" x14ac:dyDescent="0.2">
      <c r="A209" s="4">
        <v>25390</v>
      </c>
      <c r="B209" s="5">
        <v>22</v>
      </c>
      <c r="C209" s="6">
        <v>45637557</v>
      </c>
      <c r="D209" s="6">
        <v>45641030</v>
      </c>
      <c r="E209" s="6">
        <v>3473</v>
      </c>
      <c r="F209" s="4">
        <v>3</v>
      </c>
      <c r="G209" s="7">
        <v>87.174000000000007</v>
      </c>
      <c r="H209" s="7">
        <v>81.531999999999996</v>
      </c>
      <c r="I209" s="7">
        <v>16.605</v>
      </c>
      <c r="J209" s="7">
        <v>4.952</v>
      </c>
      <c r="K209" s="6">
        <v>1351.5861696428572</v>
      </c>
      <c r="L209" s="7">
        <v>-9.6531504379373786E-2</v>
      </c>
      <c r="M209" s="6">
        <v>257.4516294642857</v>
      </c>
      <c r="N209" s="7">
        <v>-1.7455345031758063</v>
      </c>
      <c r="O209" s="6">
        <v>180</v>
      </c>
      <c r="P209" s="6">
        <v>168</v>
      </c>
      <c r="Q209" s="6">
        <v>58</v>
      </c>
      <c r="R209" s="6">
        <v>21</v>
      </c>
      <c r="S209" s="4">
        <v>0</v>
      </c>
      <c r="T209" s="4">
        <v>2</v>
      </c>
      <c r="U209" s="4">
        <v>3</v>
      </c>
      <c r="V209" s="8" t="s">
        <v>2065</v>
      </c>
      <c r="W209" s="6" t="s">
        <v>2066</v>
      </c>
      <c r="X209" s="4" t="s">
        <v>38</v>
      </c>
      <c r="Y209" s="4" t="s">
        <v>2067</v>
      </c>
      <c r="Z209" s="4">
        <v>1</v>
      </c>
      <c r="AA209" s="4">
        <v>1</v>
      </c>
      <c r="AB209" s="4">
        <v>1</v>
      </c>
      <c r="AC209" s="4">
        <v>0</v>
      </c>
    </row>
    <row r="210" spans="1:29" x14ac:dyDescent="0.2">
      <c r="A210" s="4">
        <v>4818</v>
      </c>
      <c r="B210" s="5">
        <v>10</v>
      </c>
      <c r="C210" s="6">
        <v>72318370</v>
      </c>
      <c r="D210" s="6">
        <v>72324007</v>
      </c>
      <c r="E210" s="6">
        <v>5637</v>
      </c>
      <c r="F210" s="4">
        <v>6</v>
      </c>
      <c r="G210" s="7">
        <v>78.75</v>
      </c>
      <c r="H210" s="7">
        <v>82.022999999999996</v>
      </c>
      <c r="I210" s="7">
        <v>19.925999999999998</v>
      </c>
      <c r="J210" s="7">
        <v>5.9539999999999997</v>
      </c>
      <c r="K210" s="6">
        <v>2064.1234419642856</v>
      </c>
      <c r="L210" s="7">
        <v>5.8748587855673599E-2</v>
      </c>
      <c r="M210" s="6">
        <v>501.44134821428571</v>
      </c>
      <c r="N210" s="7">
        <v>-1.7427210019858286</v>
      </c>
      <c r="O210" s="6">
        <v>172</v>
      </c>
      <c r="P210" s="6">
        <v>234</v>
      </c>
      <c r="Q210" s="6">
        <v>69</v>
      </c>
      <c r="R210" s="6">
        <v>16</v>
      </c>
      <c r="S210" s="4">
        <v>1</v>
      </c>
      <c r="T210" s="4">
        <v>0</v>
      </c>
      <c r="U210" s="4">
        <v>1</v>
      </c>
      <c r="V210" s="8" t="s">
        <v>440</v>
      </c>
      <c r="W210" s="6">
        <v>33961</v>
      </c>
      <c r="X210" s="4" t="s">
        <v>52</v>
      </c>
      <c r="Y210" s="4" t="s">
        <v>441</v>
      </c>
      <c r="Z210" s="4">
        <v>1</v>
      </c>
      <c r="AA210" s="4">
        <v>1</v>
      </c>
      <c r="AB210" s="4">
        <v>1</v>
      </c>
      <c r="AC210" s="4">
        <v>0</v>
      </c>
    </row>
    <row r="211" spans="1:29" x14ac:dyDescent="0.2">
      <c r="A211" s="4">
        <v>27424</v>
      </c>
      <c r="B211" s="5">
        <v>3</v>
      </c>
      <c r="C211" s="6">
        <v>149330179</v>
      </c>
      <c r="D211" s="6">
        <v>149334888</v>
      </c>
      <c r="E211" s="6">
        <v>4709</v>
      </c>
      <c r="F211" s="4">
        <v>7</v>
      </c>
      <c r="G211" s="7">
        <v>61.591999999999999</v>
      </c>
      <c r="H211" s="7">
        <v>74.781999999999996</v>
      </c>
      <c r="I211" s="7">
        <v>18.864000000000001</v>
      </c>
      <c r="J211" s="7">
        <v>5.6390000000000002</v>
      </c>
      <c r="K211" s="6">
        <v>1572.0912410714284</v>
      </c>
      <c r="L211" s="7">
        <v>0.27994807997031029</v>
      </c>
      <c r="M211" s="6">
        <v>396.56507142857146</v>
      </c>
      <c r="N211" s="7">
        <v>-1.7421243753663915</v>
      </c>
      <c r="O211" s="6">
        <v>140</v>
      </c>
      <c r="P211" s="6">
        <v>147</v>
      </c>
      <c r="Q211" s="6">
        <v>41</v>
      </c>
      <c r="R211" s="6">
        <v>13</v>
      </c>
      <c r="S211" s="4">
        <v>0</v>
      </c>
      <c r="T211" s="4">
        <v>1</v>
      </c>
      <c r="U211" s="4">
        <v>1</v>
      </c>
      <c r="V211" s="8" t="s">
        <v>2190</v>
      </c>
      <c r="W211" s="6">
        <v>1228</v>
      </c>
      <c r="X211" s="4" t="s">
        <v>27</v>
      </c>
      <c r="Y211" s="4" t="s">
        <v>2192</v>
      </c>
      <c r="Z211" s="4">
        <v>1</v>
      </c>
      <c r="AA211" s="4">
        <v>1</v>
      </c>
      <c r="AB211" s="4">
        <v>1</v>
      </c>
      <c r="AC211" s="4">
        <v>0</v>
      </c>
    </row>
    <row r="212" spans="1:29" x14ac:dyDescent="0.2">
      <c r="A212" s="4">
        <v>17066</v>
      </c>
      <c r="B212" s="5">
        <v>18</v>
      </c>
      <c r="C212" s="6">
        <v>3601086</v>
      </c>
      <c r="D212" s="6">
        <v>3608553</v>
      </c>
      <c r="E212" s="6">
        <v>7467</v>
      </c>
      <c r="F212" s="4">
        <v>5</v>
      </c>
      <c r="G212" s="7">
        <v>124.944</v>
      </c>
      <c r="H212" s="7">
        <v>174.23099999999999</v>
      </c>
      <c r="I212" s="7">
        <v>33.875999999999998</v>
      </c>
      <c r="J212" s="7">
        <v>10.151</v>
      </c>
      <c r="K212" s="6">
        <v>5807.9592723214282</v>
      </c>
      <c r="L212" s="7">
        <v>0.47971971518241718</v>
      </c>
      <c r="M212" s="6">
        <v>1129.2504107142856</v>
      </c>
      <c r="N212" s="7">
        <v>-1.7386416767698807</v>
      </c>
      <c r="O212" s="6">
        <v>247</v>
      </c>
      <c r="P212" s="6">
        <v>287</v>
      </c>
      <c r="Q212" s="6">
        <v>95</v>
      </c>
      <c r="R212" s="6">
        <v>32</v>
      </c>
      <c r="S212" s="4">
        <v>0</v>
      </c>
      <c r="T212" s="4">
        <v>1</v>
      </c>
      <c r="U212" s="4">
        <v>3</v>
      </c>
      <c r="V212" s="8" t="s">
        <v>1357</v>
      </c>
      <c r="W212" s="6" t="s">
        <v>1360</v>
      </c>
      <c r="X212" s="4" t="s">
        <v>50</v>
      </c>
      <c r="Y212" s="4" t="s">
        <v>1361</v>
      </c>
      <c r="Z212" s="4">
        <v>1</v>
      </c>
      <c r="AA212" s="4">
        <v>1</v>
      </c>
      <c r="AB212" s="4">
        <v>1</v>
      </c>
      <c r="AC212" s="4">
        <v>0</v>
      </c>
    </row>
    <row r="213" spans="1:29" x14ac:dyDescent="0.2">
      <c r="A213" s="4">
        <v>8423</v>
      </c>
      <c r="B213" s="5">
        <v>12</v>
      </c>
      <c r="C213" s="6">
        <v>52243090</v>
      </c>
      <c r="D213" s="6">
        <v>52244953</v>
      </c>
      <c r="E213" s="6">
        <v>1863</v>
      </c>
      <c r="F213" s="4">
        <v>3</v>
      </c>
      <c r="G213" s="7">
        <v>78.052000000000007</v>
      </c>
      <c r="H213" s="7">
        <v>60.19</v>
      </c>
      <c r="I213" s="7">
        <v>25.120999999999999</v>
      </c>
      <c r="J213" s="7">
        <v>7.5339999999999998</v>
      </c>
      <c r="K213" s="6">
        <v>649.15569642857156</v>
      </c>
      <c r="L213" s="7">
        <v>-0.37491178347308979</v>
      </c>
      <c r="M213" s="6">
        <v>208.93045982142854</v>
      </c>
      <c r="N213" s="7">
        <v>-1.7374059568158955</v>
      </c>
      <c r="O213" s="6">
        <v>133</v>
      </c>
      <c r="P213" s="6">
        <v>130</v>
      </c>
      <c r="Q213" s="6">
        <v>50</v>
      </c>
      <c r="R213" s="6">
        <v>17</v>
      </c>
      <c r="S213" s="4">
        <v>0</v>
      </c>
      <c r="T213" s="4">
        <v>0</v>
      </c>
      <c r="U213" s="4">
        <v>1</v>
      </c>
      <c r="V213" s="8" t="s">
        <v>732</v>
      </c>
      <c r="W213" s="6">
        <v>10851</v>
      </c>
      <c r="X213" s="4" t="s">
        <v>27</v>
      </c>
      <c r="Y213" s="4" t="s">
        <v>733</v>
      </c>
      <c r="Z213" s="4">
        <v>1</v>
      </c>
      <c r="AA213" s="4">
        <v>1</v>
      </c>
      <c r="AB213" s="4">
        <v>1</v>
      </c>
      <c r="AC213" s="4">
        <v>0</v>
      </c>
    </row>
    <row r="214" spans="1:29" x14ac:dyDescent="0.2">
      <c r="A214" s="4">
        <v>8868</v>
      </c>
      <c r="B214" s="5">
        <v>12</v>
      </c>
      <c r="C214" s="6">
        <v>76017254</v>
      </c>
      <c r="D214" s="6">
        <v>76023989</v>
      </c>
      <c r="E214" s="6">
        <v>6735</v>
      </c>
      <c r="F214" s="4">
        <v>4</v>
      </c>
      <c r="G214" s="7">
        <v>99.9</v>
      </c>
      <c r="H214" s="7">
        <v>119.07599999999999</v>
      </c>
      <c r="I214" s="7">
        <v>24.495000000000001</v>
      </c>
      <c r="J214" s="7">
        <v>7.3490000000000002</v>
      </c>
      <c r="K214" s="6">
        <v>3580.2538392857141</v>
      </c>
      <c r="L214" s="7">
        <v>0.25332608137242679</v>
      </c>
      <c r="M214" s="6">
        <v>736.49029017857151</v>
      </c>
      <c r="N214" s="7">
        <v>-1.7368674349526363</v>
      </c>
      <c r="O214" s="6">
        <v>211</v>
      </c>
      <c r="P214" s="6">
        <v>301</v>
      </c>
      <c r="Q214" s="6">
        <v>61</v>
      </c>
      <c r="R214" s="6">
        <v>20</v>
      </c>
      <c r="S214" s="4">
        <v>0</v>
      </c>
      <c r="T214" s="4">
        <v>0</v>
      </c>
      <c r="U214" s="4">
        <v>2</v>
      </c>
      <c r="V214" s="8" t="s">
        <v>822</v>
      </c>
      <c r="W214" s="6" t="s">
        <v>823</v>
      </c>
      <c r="X214" s="4" t="s">
        <v>33</v>
      </c>
      <c r="Y214" s="4" t="s">
        <v>824</v>
      </c>
      <c r="Z214" s="4">
        <v>1</v>
      </c>
      <c r="AA214" s="4">
        <v>1</v>
      </c>
      <c r="AB214" s="4">
        <v>1</v>
      </c>
      <c r="AC214" s="4">
        <v>0</v>
      </c>
    </row>
    <row r="215" spans="1:29" x14ac:dyDescent="0.2">
      <c r="A215" s="4">
        <v>3877</v>
      </c>
      <c r="B215" s="5">
        <v>10</v>
      </c>
      <c r="C215" s="6">
        <v>4846158</v>
      </c>
      <c r="D215" s="6">
        <v>4853993</v>
      </c>
      <c r="E215" s="6">
        <v>7835</v>
      </c>
      <c r="F215" s="4">
        <v>4</v>
      </c>
      <c r="G215" s="7">
        <v>73.649000000000001</v>
      </c>
      <c r="H215" s="7">
        <v>79.510000000000005</v>
      </c>
      <c r="I215" s="7">
        <v>18.260999999999999</v>
      </c>
      <c r="J215" s="7">
        <v>5.4809999999999999</v>
      </c>
      <c r="K215" s="6">
        <v>2781.0752232142863</v>
      </c>
      <c r="L215" s="7">
        <v>0.11047038345823246</v>
      </c>
      <c r="M215" s="6">
        <v>638.72738839285716</v>
      </c>
      <c r="N215" s="7">
        <v>-1.7362547318503263</v>
      </c>
      <c r="O215" s="6">
        <v>154</v>
      </c>
      <c r="P215" s="6">
        <v>171</v>
      </c>
      <c r="Q215" s="6">
        <v>67</v>
      </c>
      <c r="R215" s="6">
        <v>23</v>
      </c>
      <c r="S215" s="4">
        <v>0</v>
      </c>
      <c r="T215" s="4">
        <v>0</v>
      </c>
      <c r="U215" s="4">
        <v>1</v>
      </c>
      <c r="V215" s="8" t="s">
        <v>362</v>
      </c>
      <c r="W215" s="6">
        <v>25515</v>
      </c>
      <c r="X215" s="4" t="s">
        <v>27</v>
      </c>
      <c r="Y215" s="4" t="s">
        <v>364</v>
      </c>
      <c r="Z215" s="4">
        <v>1</v>
      </c>
      <c r="AA215" s="4">
        <v>1</v>
      </c>
      <c r="AB215" s="4">
        <v>1</v>
      </c>
      <c r="AC215" s="4">
        <v>0</v>
      </c>
    </row>
    <row r="216" spans="1:29" x14ac:dyDescent="0.2">
      <c r="A216" s="4">
        <v>10696</v>
      </c>
      <c r="B216" s="5">
        <v>14</v>
      </c>
      <c r="C216" s="6">
        <v>20847321</v>
      </c>
      <c r="D216" s="6">
        <v>20851087</v>
      </c>
      <c r="E216" s="6">
        <v>3766</v>
      </c>
      <c r="F216" s="4">
        <v>3</v>
      </c>
      <c r="G216" s="7">
        <v>67.873000000000005</v>
      </c>
      <c r="H216" s="7">
        <v>41.406999999999996</v>
      </c>
      <c r="I216" s="7">
        <v>12.051</v>
      </c>
      <c r="J216" s="7">
        <v>3.6179999999999999</v>
      </c>
      <c r="K216" s="6">
        <v>1141.1148125000002</v>
      </c>
      <c r="L216" s="7">
        <v>-0.71296310089096926</v>
      </c>
      <c r="M216" s="6">
        <v>202.6074375</v>
      </c>
      <c r="N216" s="7">
        <v>-1.7358885541453821</v>
      </c>
      <c r="O216" s="6">
        <v>157</v>
      </c>
      <c r="P216" s="6">
        <v>138</v>
      </c>
      <c r="Q216" s="6">
        <v>38</v>
      </c>
      <c r="R216" s="6">
        <v>12</v>
      </c>
      <c r="S216" s="4">
        <v>0</v>
      </c>
      <c r="T216" s="4">
        <v>0</v>
      </c>
      <c r="U216" s="4">
        <v>0</v>
      </c>
      <c r="Y216" s="4" t="s">
        <v>891</v>
      </c>
      <c r="Z216" s="4">
        <v>1</v>
      </c>
      <c r="AA216" s="4">
        <v>1</v>
      </c>
      <c r="AB216" s="4">
        <v>1</v>
      </c>
      <c r="AC216" s="4">
        <v>0</v>
      </c>
    </row>
    <row r="217" spans="1:29" x14ac:dyDescent="0.2">
      <c r="A217" s="4">
        <v>3239</v>
      </c>
      <c r="B217" s="5">
        <v>1</v>
      </c>
      <c r="C217" s="6">
        <v>218704107</v>
      </c>
      <c r="D217" s="6">
        <v>218708834</v>
      </c>
      <c r="E217" s="6">
        <v>4727</v>
      </c>
      <c r="F217" s="4">
        <v>4</v>
      </c>
      <c r="G217" s="7">
        <v>73.331000000000003</v>
      </c>
      <c r="H217" s="7">
        <v>85.527000000000001</v>
      </c>
      <c r="I217" s="7">
        <v>23.818000000000001</v>
      </c>
      <c r="J217" s="7">
        <v>7.1550000000000002</v>
      </c>
      <c r="K217" s="6">
        <v>1804.8487901785716</v>
      </c>
      <c r="L217" s="7">
        <v>0.22195672273367581</v>
      </c>
      <c r="M217" s="6">
        <v>502.62359821428572</v>
      </c>
      <c r="N217" s="7">
        <v>-1.7350286029669324</v>
      </c>
      <c r="O217" s="6">
        <v>152</v>
      </c>
      <c r="P217" s="6">
        <v>208</v>
      </c>
      <c r="Q217" s="6">
        <v>75</v>
      </c>
      <c r="R217" s="6">
        <v>22</v>
      </c>
      <c r="S217" s="4">
        <v>0</v>
      </c>
      <c r="T217" s="4">
        <v>0</v>
      </c>
      <c r="U217" s="4">
        <v>1</v>
      </c>
      <c r="V217" s="8" t="s">
        <v>289</v>
      </c>
      <c r="W217" s="6">
        <v>14152</v>
      </c>
      <c r="X217" s="4" t="s">
        <v>27</v>
      </c>
      <c r="Y217" s="4" t="s">
        <v>290</v>
      </c>
      <c r="Z217" s="4">
        <v>1</v>
      </c>
      <c r="AA217" s="4">
        <v>1</v>
      </c>
      <c r="AB217" s="4">
        <v>1</v>
      </c>
      <c r="AC217" s="4">
        <v>0</v>
      </c>
    </row>
    <row r="218" spans="1:29" x14ac:dyDescent="0.2">
      <c r="A218" s="4">
        <v>32518</v>
      </c>
      <c r="B218" s="5">
        <v>6</v>
      </c>
      <c r="C218" s="6">
        <v>21021190</v>
      </c>
      <c r="D218" s="6">
        <v>21025199</v>
      </c>
      <c r="E218" s="6">
        <v>4009</v>
      </c>
      <c r="F218" s="4">
        <v>3</v>
      </c>
      <c r="G218" s="7">
        <v>46.32</v>
      </c>
      <c r="H218" s="7">
        <v>58.823999999999998</v>
      </c>
      <c r="I218" s="7">
        <v>12.145</v>
      </c>
      <c r="J218" s="7">
        <v>3.661</v>
      </c>
      <c r="K218" s="6">
        <v>1052.7920357142857</v>
      </c>
      <c r="L218" s="7">
        <v>0.34476963671139682</v>
      </c>
      <c r="M218" s="6">
        <v>217.36296874999999</v>
      </c>
      <c r="N218" s="7">
        <v>-1.7300528112186817</v>
      </c>
      <c r="O218" s="6">
        <v>101</v>
      </c>
      <c r="P218" s="6">
        <v>147</v>
      </c>
      <c r="Q218" s="6">
        <v>44</v>
      </c>
      <c r="R218" s="6">
        <v>11</v>
      </c>
      <c r="S218" s="4">
        <v>0</v>
      </c>
      <c r="T218" s="4">
        <v>0</v>
      </c>
      <c r="U218" s="4">
        <v>1</v>
      </c>
      <c r="V218" s="8" t="s">
        <v>2458</v>
      </c>
      <c r="W218" s="6">
        <v>488737</v>
      </c>
      <c r="X218" s="4" t="s">
        <v>27</v>
      </c>
      <c r="Y218" s="4" t="s">
        <v>2463</v>
      </c>
      <c r="Z218" s="4">
        <v>1</v>
      </c>
      <c r="AA218" s="4">
        <v>1</v>
      </c>
      <c r="AB218" s="4">
        <v>1</v>
      </c>
      <c r="AC218" s="4">
        <v>0</v>
      </c>
    </row>
    <row r="219" spans="1:29" x14ac:dyDescent="0.2">
      <c r="A219" s="4">
        <v>8621</v>
      </c>
      <c r="B219" s="5">
        <v>12</v>
      </c>
      <c r="C219" s="6">
        <v>58411619</v>
      </c>
      <c r="D219" s="6">
        <v>58417596</v>
      </c>
      <c r="E219" s="6">
        <v>5977</v>
      </c>
      <c r="F219" s="4">
        <v>10</v>
      </c>
      <c r="G219" s="7">
        <v>105.84399999999999</v>
      </c>
      <c r="H219" s="7">
        <v>98.65</v>
      </c>
      <c r="I219" s="7">
        <v>25.446000000000002</v>
      </c>
      <c r="J219" s="7">
        <v>7.6829999999999998</v>
      </c>
      <c r="K219" s="6">
        <v>2824.239232142857</v>
      </c>
      <c r="L219" s="7">
        <v>-0.10154853325958339</v>
      </c>
      <c r="M219" s="6">
        <v>678.97652678571433</v>
      </c>
      <c r="N219" s="7">
        <v>-1.7276972299989664</v>
      </c>
      <c r="O219" s="6">
        <v>187</v>
      </c>
      <c r="P219" s="6">
        <v>230</v>
      </c>
      <c r="Q219" s="6">
        <v>61</v>
      </c>
      <c r="R219" s="6">
        <v>13</v>
      </c>
      <c r="S219" s="4">
        <v>0</v>
      </c>
      <c r="T219" s="4">
        <v>0</v>
      </c>
      <c r="U219" s="4">
        <v>0</v>
      </c>
      <c r="Y219" s="4" t="s">
        <v>776</v>
      </c>
      <c r="Z219" s="4">
        <v>1</v>
      </c>
      <c r="AA219" s="4">
        <v>1</v>
      </c>
      <c r="AB219" s="4">
        <v>1</v>
      </c>
      <c r="AC219" s="4">
        <v>0</v>
      </c>
    </row>
    <row r="220" spans="1:29" x14ac:dyDescent="0.2">
      <c r="A220" s="4">
        <v>29996</v>
      </c>
      <c r="B220" s="5">
        <v>4</v>
      </c>
      <c r="C220" s="6">
        <v>174459265</v>
      </c>
      <c r="D220" s="6">
        <v>174462782</v>
      </c>
      <c r="E220" s="6">
        <v>3517</v>
      </c>
      <c r="F220" s="4">
        <v>3</v>
      </c>
      <c r="G220" s="7">
        <v>62.927</v>
      </c>
      <c r="H220" s="7">
        <v>55.514000000000003</v>
      </c>
      <c r="I220" s="7">
        <v>13.776</v>
      </c>
      <c r="J220" s="7">
        <v>4.16</v>
      </c>
      <c r="K220" s="6">
        <v>988.01008482142856</v>
      </c>
      <c r="L220" s="7">
        <v>-0.18082751644509992</v>
      </c>
      <c r="M220" s="6">
        <v>216.2955</v>
      </c>
      <c r="N220" s="7">
        <v>-1.7275016143683892</v>
      </c>
      <c r="O220" s="6">
        <v>103</v>
      </c>
      <c r="P220" s="6">
        <v>112</v>
      </c>
      <c r="Q220" s="6">
        <v>37</v>
      </c>
      <c r="R220" s="6">
        <v>14</v>
      </c>
      <c r="S220" s="4">
        <v>0</v>
      </c>
      <c r="T220" s="4">
        <v>0</v>
      </c>
      <c r="U220" s="4">
        <v>0</v>
      </c>
      <c r="Y220" s="4" t="s">
        <v>2369</v>
      </c>
      <c r="Z220" s="4">
        <v>1</v>
      </c>
      <c r="AA220" s="4">
        <v>1</v>
      </c>
      <c r="AB220" s="4">
        <v>1</v>
      </c>
      <c r="AC220" s="4">
        <v>0</v>
      </c>
    </row>
    <row r="221" spans="1:29" x14ac:dyDescent="0.2">
      <c r="A221" s="4">
        <v>39924</v>
      </c>
      <c r="B221" s="5">
        <v>9</v>
      </c>
      <c r="C221" s="6">
        <v>112072072</v>
      </c>
      <c r="D221" s="6">
        <v>112075004</v>
      </c>
      <c r="E221" s="6">
        <v>2932</v>
      </c>
      <c r="F221" s="4">
        <v>4</v>
      </c>
      <c r="G221" s="7">
        <v>48.988999999999997</v>
      </c>
      <c r="H221" s="7">
        <v>61.658999999999999</v>
      </c>
      <c r="I221" s="7">
        <v>15.637</v>
      </c>
      <c r="J221" s="7">
        <v>4.7220000000000004</v>
      </c>
      <c r="K221" s="6">
        <v>807.07226785714283</v>
      </c>
      <c r="L221" s="7">
        <v>0.33185364911685755</v>
      </c>
      <c r="M221" s="6">
        <v>204.67716071428572</v>
      </c>
      <c r="N221" s="7">
        <v>-1.7274938076365685</v>
      </c>
      <c r="O221" s="6">
        <v>111</v>
      </c>
      <c r="P221" s="6">
        <v>114</v>
      </c>
      <c r="Q221" s="6">
        <v>35</v>
      </c>
      <c r="R221" s="6">
        <v>8</v>
      </c>
      <c r="S221" s="4">
        <v>0</v>
      </c>
      <c r="T221" s="4">
        <v>0</v>
      </c>
      <c r="U221" s="4">
        <v>1</v>
      </c>
      <c r="V221" s="8" t="s">
        <v>3064</v>
      </c>
      <c r="W221" s="6">
        <v>101982</v>
      </c>
      <c r="X221" s="4" t="s">
        <v>27</v>
      </c>
      <c r="Y221" s="4" t="s">
        <v>3067</v>
      </c>
      <c r="Z221" s="4">
        <v>1</v>
      </c>
      <c r="AA221" s="4">
        <v>1</v>
      </c>
      <c r="AB221" s="4">
        <v>1</v>
      </c>
      <c r="AC221" s="4">
        <v>0</v>
      </c>
    </row>
    <row r="222" spans="1:29" x14ac:dyDescent="0.2">
      <c r="A222" s="4">
        <v>39735</v>
      </c>
      <c r="B222" s="5">
        <v>9</v>
      </c>
      <c r="C222" s="6">
        <v>101374162</v>
      </c>
      <c r="D222" s="6">
        <v>101377400</v>
      </c>
      <c r="E222" s="6">
        <v>3238</v>
      </c>
      <c r="F222" s="4">
        <v>3</v>
      </c>
      <c r="G222" s="7">
        <v>66.147999999999996</v>
      </c>
      <c r="H222" s="7">
        <v>65.891000000000005</v>
      </c>
      <c r="I222" s="7">
        <v>16.28</v>
      </c>
      <c r="J222" s="7">
        <v>4.9279999999999999</v>
      </c>
      <c r="K222" s="6">
        <v>956.1929642857142</v>
      </c>
      <c r="L222" s="7">
        <v>-5.6161148407305886E-3</v>
      </c>
      <c r="M222" s="6">
        <v>235.33321428571432</v>
      </c>
      <c r="N222" s="7">
        <v>-1.7240265384587081</v>
      </c>
      <c r="O222" s="6">
        <v>132</v>
      </c>
      <c r="P222" s="6">
        <v>170</v>
      </c>
      <c r="Q222" s="6">
        <v>55</v>
      </c>
      <c r="R222" s="6">
        <v>10</v>
      </c>
      <c r="S222" s="4">
        <v>0</v>
      </c>
      <c r="T222" s="4">
        <v>0</v>
      </c>
      <c r="U222" s="4">
        <v>1</v>
      </c>
      <c r="V222" s="8" t="s">
        <v>3045</v>
      </c>
      <c r="W222" s="6">
        <v>9224</v>
      </c>
      <c r="X222" s="4" t="s">
        <v>27</v>
      </c>
      <c r="Y222" s="4" t="s">
        <v>3048</v>
      </c>
      <c r="Z222" s="4">
        <v>1</v>
      </c>
      <c r="AA222" s="4">
        <v>1</v>
      </c>
      <c r="AB222" s="4">
        <v>1</v>
      </c>
      <c r="AC222" s="4">
        <v>0</v>
      </c>
    </row>
    <row r="223" spans="1:29" x14ac:dyDescent="0.2">
      <c r="A223" s="4">
        <v>17266</v>
      </c>
      <c r="B223" s="5">
        <v>18</v>
      </c>
      <c r="C223" s="6">
        <v>12551378</v>
      </c>
      <c r="D223" s="6">
        <v>12554361</v>
      </c>
      <c r="E223" s="6">
        <v>2983</v>
      </c>
      <c r="F223" s="4">
        <v>3</v>
      </c>
      <c r="G223" s="7">
        <v>88.387</v>
      </c>
      <c r="H223" s="7">
        <v>60.237000000000002</v>
      </c>
      <c r="I223" s="7">
        <v>17.753</v>
      </c>
      <c r="J223" s="7">
        <v>5.3760000000000003</v>
      </c>
      <c r="K223" s="6">
        <v>1177.0465223214285</v>
      </c>
      <c r="L223" s="7">
        <v>-0.55318427212151666</v>
      </c>
      <c r="M223" s="6">
        <v>236.4160669642857</v>
      </c>
      <c r="N223" s="7">
        <v>-1.7234577965660483</v>
      </c>
      <c r="O223" s="6">
        <v>198</v>
      </c>
      <c r="P223" s="6">
        <v>163</v>
      </c>
      <c r="Q223" s="6">
        <v>42</v>
      </c>
      <c r="R223" s="6">
        <v>12</v>
      </c>
      <c r="S223" s="4">
        <v>0</v>
      </c>
      <c r="T223" s="4">
        <v>0</v>
      </c>
      <c r="U223" s="4">
        <v>1</v>
      </c>
      <c r="V223" s="8" t="s">
        <v>1393</v>
      </c>
      <c r="W223" s="6">
        <v>105233</v>
      </c>
      <c r="X223" s="4" t="s">
        <v>27</v>
      </c>
      <c r="Y223" s="4" t="s">
        <v>1394</v>
      </c>
      <c r="Z223" s="4">
        <v>1</v>
      </c>
      <c r="AA223" s="4">
        <v>1</v>
      </c>
      <c r="AB223" s="4">
        <v>1</v>
      </c>
      <c r="AC223" s="4">
        <v>0</v>
      </c>
    </row>
    <row r="224" spans="1:29" x14ac:dyDescent="0.2">
      <c r="A224" s="4">
        <v>8854</v>
      </c>
      <c r="B224" s="5">
        <v>12</v>
      </c>
      <c r="C224" s="6">
        <v>75861363</v>
      </c>
      <c r="D224" s="6">
        <v>75865628</v>
      </c>
      <c r="E224" s="6">
        <v>4265</v>
      </c>
      <c r="F224" s="4">
        <v>3</v>
      </c>
      <c r="G224" s="7">
        <v>79.841999999999999</v>
      </c>
      <c r="H224" s="7">
        <v>101.59399999999999</v>
      </c>
      <c r="I224" s="7">
        <v>24.587</v>
      </c>
      <c r="J224" s="7">
        <v>7.4489999999999998</v>
      </c>
      <c r="K224" s="6">
        <v>1934.3679017857141</v>
      </c>
      <c r="L224" s="7">
        <v>0.34759543607773785</v>
      </c>
      <c r="M224" s="6">
        <v>468.14087053571427</v>
      </c>
      <c r="N224" s="7">
        <v>-1.7227770468795065</v>
      </c>
      <c r="O224" s="6">
        <v>177</v>
      </c>
      <c r="P224" s="6">
        <v>228</v>
      </c>
      <c r="Q224" s="6">
        <v>86</v>
      </c>
      <c r="R224" s="6">
        <v>18</v>
      </c>
      <c r="S224" s="4">
        <v>0</v>
      </c>
      <c r="T224" s="4">
        <v>0</v>
      </c>
      <c r="U224" s="4">
        <v>0</v>
      </c>
      <c r="Y224" s="4" t="s">
        <v>814</v>
      </c>
      <c r="Z224" s="4">
        <v>1</v>
      </c>
      <c r="AA224" s="4">
        <v>1</v>
      </c>
      <c r="AB224" s="4">
        <v>1</v>
      </c>
      <c r="AC224" s="4">
        <v>0</v>
      </c>
    </row>
    <row r="225" spans="1:1763" x14ac:dyDescent="0.2">
      <c r="A225" s="4">
        <v>4534</v>
      </c>
      <c r="B225" s="5">
        <v>10</v>
      </c>
      <c r="C225" s="6">
        <v>52440670</v>
      </c>
      <c r="D225" s="6">
        <v>52445870</v>
      </c>
      <c r="E225" s="6">
        <v>5200</v>
      </c>
      <c r="F225" s="4">
        <v>5</v>
      </c>
      <c r="G225" s="7">
        <v>42.35</v>
      </c>
      <c r="H225" s="7">
        <v>56.042999999999999</v>
      </c>
      <c r="I225" s="7">
        <v>13.736000000000001</v>
      </c>
      <c r="J225" s="7">
        <v>4.165</v>
      </c>
      <c r="K225" s="6">
        <v>1300.9982142857141</v>
      </c>
      <c r="L225" s="7">
        <v>0.40417221621266142</v>
      </c>
      <c r="M225" s="6">
        <v>318.87142857142857</v>
      </c>
      <c r="N225" s="7">
        <v>-1.7215735437492243</v>
      </c>
      <c r="O225" s="6">
        <v>92</v>
      </c>
      <c r="P225" s="6">
        <v>151</v>
      </c>
      <c r="Q225" s="6">
        <v>57</v>
      </c>
      <c r="R225" s="6">
        <v>14</v>
      </c>
      <c r="S225" s="4">
        <v>0</v>
      </c>
      <c r="T225" s="4">
        <v>0</v>
      </c>
      <c r="U225" s="4">
        <v>1</v>
      </c>
      <c r="V225" s="8" t="s">
        <v>425</v>
      </c>
      <c r="W225" s="6">
        <v>27263</v>
      </c>
      <c r="X225" s="4" t="s">
        <v>52</v>
      </c>
      <c r="Y225" s="4" t="s">
        <v>426</v>
      </c>
      <c r="Z225" s="4">
        <v>1</v>
      </c>
      <c r="AA225" s="4">
        <v>1</v>
      </c>
      <c r="AB225" s="4">
        <v>1</v>
      </c>
      <c r="AC225" s="4">
        <v>0</v>
      </c>
    </row>
    <row r="226" spans="1:1763" x14ac:dyDescent="0.2">
      <c r="A226" s="4">
        <v>33268</v>
      </c>
      <c r="B226" s="5">
        <v>6</v>
      </c>
      <c r="C226" s="6">
        <v>47041670</v>
      </c>
      <c r="D226" s="6">
        <v>47047889</v>
      </c>
      <c r="E226" s="6">
        <v>6219</v>
      </c>
      <c r="F226" s="4">
        <v>5</v>
      </c>
      <c r="G226" s="7">
        <v>46.360999999999997</v>
      </c>
      <c r="H226" s="7">
        <v>75.253</v>
      </c>
      <c r="I226" s="7">
        <v>13.308999999999999</v>
      </c>
      <c r="J226" s="7">
        <v>4.0369999999999999</v>
      </c>
      <c r="K226" s="6">
        <v>2089.2786026785716</v>
      </c>
      <c r="L226" s="7">
        <v>0.69883741140587374</v>
      </c>
      <c r="M226" s="6">
        <v>369.50299553571432</v>
      </c>
      <c r="N226" s="7">
        <v>-1.7210466834329807</v>
      </c>
      <c r="O226" s="6">
        <v>123</v>
      </c>
      <c r="P226" s="6">
        <v>170</v>
      </c>
      <c r="Q226" s="6">
        <v>55</v>
      </c>
      <c r="R226" s="6">
        <v>12</v>
      </c>
      <c r="S226" s="4">
        <v>0</v>
      </c>
      <c r="T226" s="4">
        <v>1</v>
      </c>
      <c r="U226" s="4">
        <v>1</v>
      </c>
      <c r="V226" s="8" t="s">
        <v>2534</v>
      </c>
      <c r="W226" s="6">
        <v>-2416</v>
      </c>
      <c r="X226" s="4" t="s">
        <v>28</v>
      </c>
      <c r="Y226" s="4" t="s">
        <v>2535</v>
      </c>
      <c r="Z226" s="4">
        <v>1</v>
      </c>
      <c r="AA226" s="4">
        <v>1</v>
      </c>
      <c r="AB226" s="4">
        <v>1</v>
      </c>
      <c r="AC226" s="4">
        <v>0</v>
      </c>
    </row>
    <row r="227" spans="1:1763" x14ac:dyDescent="0.2">
      <c r="A227" s="4">
        <v>32355</v>
      </c>
      <c r="B227" s="5">
        <v>6</v>
      </c>
      <c r="C227" s="6">
        <v>12340754</v>
      </c>
      <c r="D227" s="6">
        <v>12345690</v>
      </c>
      <c r="E227" s="6">
        <v>4936</v>
      </c>
      <c r="F227" s="4">
        <v>3</v>
      </c>
      <c r="G227" s="7">
        <v>53.747</v>
      </c>
      <c r="H227" s="7">
        <v>23.908999999999999</v>
      </c>
      <c r="I227" s="7">
        <v>11.818</v>
      </c>
      <c r="J227" s="7">
        <v>3.5870000000000002</v>
      </c>
      <c r="K227" s="6">
        <v>1184.3535357142857</v>
      </c>
      <c r="L227" s="7">
        <v>-1.1686304397162253</v>
      </c>
      <c r="M227" s="6">
        <v>260.41807142857141</v>
      </c>
      <c r="N227" s="7">
        <v>-1.7201362536166633</v>
      </c>
      <c r="O227" s="6">
        <v>111</v>
      </c>
      <c r="P227" s="6">
        <v>67</v>
      </c>
      <c r="Q227" s="6">
        <v>34</v>
      </c>
      <c r="R227" s="6">
        <v>9</v>
      </c>
      <c r="S227" s="4">
        <v>0</v>
      </c>
      <c r="T227" s="4">
        <v>0</v>
      </c>
      <c r="U227" s="4">
        <v>0</v>
      </c>
      <c r="Y227" s="4" t="s">
        <v>2449</v>
      </c>
      <c r="Z227" s="4">
        <v>1</v>
      </c>
      <c r="AA227" s="4">
        <v>1</v>
      </c>
      <c r="AB227" s="4">
        <v>1</v>
      </c>
      <c r="AC227" s="4">
        <v>0</v>
      </c>
    </row>
    <row r="228" spans="1:1763" x14ac:dyDescent="0.2">
      <c r="A228" s="4">
        <v>22769</v>
      </c>
      <c r="B228" s="5">
        <v>2</v>
      </c>
      <c r="C228" s="6">
        <v>233687623</v>
      </c>
      <c r="D228" s="6">
        <v>233712338</v>
      </c>
      <c r="E228" s="6">
        <v>24715</v>
      </c>
      <c r="F228" s="4">
        <v>13</v>
      </c>
      <c r="G228" s="7">
        <v>84.444000000000003</v>
      </c>
      <c r="H228" s="7">
        <v>99.367000000000004</v>
      </c>
      <c r="I228" s="7">
        <v>19.635000000000002</v>
      </c>
      <c r="J228" s="7">
        <v>5.9619999999999997</v>
      </c>
      <c r="K228" s="6">
        <v>10963.640200892858</v>
      </c>
      <c r="L228" s="7">
        <v>0.23477189027216161</v>
      </c>
      <c r="M228" s="6">
        <v>2166.4242187499999</v>
      </c>
      <c r="N228" s="7">
        <v>-1.7195593175625905</v>
      </c>
      <c r="O228" s="6">
        <v>206</v>
      </c>
      <c r="P228" s="6">
        <v>273</v>
      </c>
      <c r="Q228" s="6">
        <v>86</v>
      </c>
      <c r="R228" s="6">
        <v>21</v>
      </c>
      <c r="S228" s="4">
        <v>0</v>
      </c>
      <c r="T228" s="4">
        <v>3</v>
      </c>
      <c r="U228" s="4">
        <v>8</v>
      </c>
      <c r="V228" s="8" t="s">
        <v>1814</v>
      </c>
      <c r="W228" s="6" t="s">
        <v>1815</v>
      </c>
      <c r="X228" s="4" t="s">
        <v>1816</v>
      </c>
      <c r="Y228" s="4" t="s">
        <v>1817</v>
      </c>
      <c r="Z228" s="4">
        <v>1</v>
      </c>
      <c r="AA228" s="4">
        <v>1</v>
      </c>
      <c r="AB228" s="4">
        <v>1</v>
      </c>
      <c r="AC228" s="4">
        <v>0</v>
      </c>
    </row>
    <row r="229" spans="1:1763" x14ac:dyDescent="0.2">
      <c r="A229" s="4">
        <v>12414</v>
      </c>
      <c r="B229" s="5">
        <v>15</v>
      </c>
      <c r="C229" s="6">
        <v>53532526</v>
      </c>
      <c r="D229" s="6">
        <v>53539098</v>
      </c>
      <c r="E229" s="6">
        <v>6572</v>
      </c>
      <c r="F229" s="4">
        <v>4</v>
      </c>
      <c r="G229" s="7">
        <v>94.716999999999999</v>
      </c>
      <c r="H229" s="7">
        <v>104.015</v>
      </c>
      <c r="I229" s="7">
        <v>24.6</v>
      </c>
      <c r="J229" s="7">
        <v>7.4749999999999996</v>
      </c>
      <c r="K229" s="6">
        <v>3051.7258035714285</v>
      </c>
      <c r="L229" s="7">
        <v>0.13509630248784832</v>
      </c>
      <c r="M229" s="6">
        <v>721.74642857142862</v>
      </c>
      <c r="N229" s="7">
        <v>-1.7185128311411351</v>
      </c>
      <c r="O229" s="6">
        <v>209</v>
      </c>
      <c r="P229" s="6">
        <v>218</v>
      </c>
      <c r="Q229" s="6">
        <v>105</v>
      </c>
      <c r="R229" s="6">
        <v>33</v>
      </c>
      <c r="S229" s="4">
        <v>0</v>
      </c>
      <c r="T229" s="4">
        <v>0</v>
      </c>
      <c r="U229" s="4">
        <v>2</v>
      </c>
      <c r="V229" s="8" t="s">
        <v>1014</v>
      </c>
      <c r="W229" s="6" t="s">
        <v>1015</v>
      </c>
      <c r="X229" s="4" t="s">
        <v>30</v>
      </c>
      <c r="Y229" s="4" t="s">
        <v>1016</v>
      </c>
      <c r="Z229" s="4">
        <v>1</v>
      </c>
      <c r="AA229" s="4">
        <v>1</v>
      </c>
      <c r="AB229" s="4">
        <v>1</v>
      </c>
      <c r="AC229" s="4">
        <v>0</v>
      </c>
    </row>
    <row r="230" spans="1:1763" x14ac:dyDescent="0.2">
      <c r="A230" s="4">
        <v>38542</v>
      </c>
      <c r="B230" s="5">
        <v>8</v>
      </c>
      <c r="C230" s="6">
        <v>129684208</v>
      </c>
      <c r="D230" s="6">
        <v>129687715</v>
      </c>
      <c r="E230" s="6">
        <v>3507</v>
      </c>
      <c r="F230" s="4">
        <v>5</v>
      </c>
      <c r="G230" s="7">
        <v>111.018</v>
      </c>
      <c r="H230" s="7">
        <v>134.12700000000001</v>
      </c>
      <c r="I230" s="7">
        <v>33.790999999999997</v>
      </c>
      <c r="J230" s="7">
        <v>10.282</v>
      </c>
      <c r="K230" s="6">
        <v>2099.9258437500002</v>
      </c>
      <c r="L230" s="7">
        <v>0.27280607535975926</v>
      </c>
      <c r="M230" s="6">
        <v>529.04034374999992</v>
      </c>
      <c r="N230" s="7">
        <v>-1.7165181285862277</v>
      </c>
      <c r="O230" s="6">
        <v>212</v>
      </c>
      <c r="P230" s="6">
        <v>274</v>
      </c>
      <c r="Q230" s="6">
        <v>104</v>
      </c>
      <c r="R230" s="6">
        <v>32</v>
      </c>
      <c r="S230" s="4">
        <v>0</v>
      </c>
      <c r="T230" s="4">
        <v>1</v>
      </c>
      <c r="U230" s="4">
        <v>1</v>
      </c>
      <c r="V230" s="8" t="s">
        <v>2931</v>
      </c>
      <c r="W230" s="6">
        <v>-5722</v>
      </c>
      <c r="X230" s="4" t="s">
        <v>28</v>
      </c>
      <c r="Y230" s="4" t="s">
        <v>2932</v>
      </c>
      <c r="Z230" s="4">
        <v>1</v>
      </c>
      <c r="AA230" s="4">
        <v>1</v>
      </c>
      <c r="AB230" s="4">
        <v>1</v>
      </c>
      <c r="AC230" s="4">
        <v>0</v>
      </c>
    </row>
    <row r="231" spans="1:1763" x14ac:dyDescent="0.2">
      <c r="A231" s="4">
        <v>40314</v>
      </c>
      <c r="B231" s="5">
        <v>9</v>
      </c>
      <c r="C231" s="6">
        <v>129412213</v>
      </c>
      <c r="D231" s="6">
        <v>129415167</v>
      </c>
      <c r="E231" s="6">
        <v>2954</v>
      </c>
      <c r="F231" s="4">
        <v>5</v>
      </c>
      <c r="G231" s="7">
        <v>84.935000000000002</v>
      </c>
      <c r="H231" s="7">
        <v>87.966999999999999</v>
      </c>
      <c r="I231" s="7">
        <v>18.803999999999998</v>
      </c>
      <c r="J231" s="7">
        <v>5.726</v>
      </c>
      <c r="K231" s="6">
        <v>1160.0648125</v>
      </c>
      <c r="L231" s="7">
        <v>5.06032298198398E-2</v>
      </c>
      <c r="M231" s="6">
        <v>247.97774999999999</v>
      </c>
      <c r="N231" s="7">
        <v>-1.7154400101943834</v>
      </c>
      <c r="O231" s="6">
        <v>227</v>
      </c>
      <c r="P231" s="6">
        <v>248</v>
      </c>
      <c r="Q231" s="6">
        <v>40</v>
      </c>
      <c r="R231" s="6">
        <v>16</v>
      </c>
      <c r="S231" s="4">
        <v>1</v>
      </c>
      <c r="T231" s="4">
        <v>0</v>
      </c>
      <c r="U231" s="4">
        <v>0</v>
      </c>
      <c r="Y231" s="4" t="s">
        <v>3096</v>
      </c>
      <c r="Z231" s="4">
        <v>1</v>
      </c>
      <c r="AA231" s="4">
        <v>1</v>
      </c>
      <c r="AB231" s="4">
        <v>1</v>
      </c>
      <c r="AC231" s="4">
        <v>0</v>
      </c>
    </row>
    <row r="232" spans="1:1763" x14ac:dyDescent="0.2">
      <c r="A232" s="4">
        <v>41364</v>
      </c>
      <c r="B232" s="5" t="s">
        <v>3112</v>
      </c>
      <c r="C232" s="6">
        <v>88603180</v>
      </c>
      <c r="D232" s="6">
        <v>88607955</v>
      </c>
      <c r="E232" s="6">
        <v>4775</v>
      </c>
      <c r="F232" s="4">
        <v>3</v>
      </c>
      <c r="G232" s="7">
        <v>78.153999999999996</v>
      </c>
      <c r="H232" s="7">
        <v>101.389</v>
      </c>
      <c r="I232" s="7">
        <v>19.483000000000001</v>
      </c>
      <c r="J232" s="7">
        <v>5.9329999999999998</v>
      </c>
      <c r="K232" s="6">
        <v>2161.3056919642854</v>
      </c>
      <c r="L232" s="7">
        <v>0.37550951966807811</v>
      </c>
      <c r="M232" s="6">
        <v>415.3184151785714</v>
      </c>
      <c r="N232" s="7">
        <v>-1.7153821533642015</v>
      </c>
      <c r="O232" s="6">
        <v>150</v>
      </c>
      <c r="P232" s="6">
        <v>214</v>
      </c>
      <c r="Q232" s="6">
        <v>70</v>
      </c>
      <c r="R232" s="6">
        <v>18</v>
      </c>
      <c r="S232" s="4">
        <v>0</v>
      </c>
      <c r="T232" s="4">
        <v>0</v>
      </c>
      <c r="U232" s="4">
        <v>0</v>
      </c>
      <c r="Y232" s="4" t="s">
        <v>3144</v>
      </c>
      <c r="Z232" s="4">
        <v>1</v>
      </c>
      <c r="AA232" s="4">
        <v>1</v>
      </c>
      <c r="AB232" s="4">
        <v>1</v>
      </c>
      <c r="AC232" s="4">
        <v>0</v>
      </c>
    </row>
    <row r="233" spans="1:1763" x14ac:dyDescent="0.2">
      <c r="A233" s="4">
        <v>32161</v>
      </c>
      <c r="B233" s="5">
        <v>6</v>
      </c>
      <c r="C233" s="6">
        <v>3909667</v>
      </c>
      <c r="D233" s="6">
        <v>3914758</v>
      </c>
      <c r="E233" s="6">
        <v>5091</v>
      </c>
      <c r="F233" s="4">
        <v>3</v>
      </c>
      <c r="G233" s="7">
        <v>75.66</v>
      </c>
      <c r="H233" s="7">
        <v>53.805</v>
      </c>
      <c r="I233" s="7">
        <v>16.373000000000001</v>
      </c>
      <c r="J233" s="7">
        <v>4.9859999999999998</v>
      </c>
      <c r="K233" s="6">
        <v>1719.5761607142856</v>
      </c>
      <c r="L233" s="7">
        <v>-0.4917905303706952</v>
      </c>
      <c r="M233" s="6">
        <v>372.12028125000001</v>
      </c>
      <c r="N233" s="7">
        <v>-1.7153639009185309</v>
      </c>
      <c r="O233" s="6">
        <v>152</v>
      </c>
      <c r="P233" s="6">
        <v>134</v>
      </c>
      <c r="Q233" s="6">
        <v>60</v>
      </c>
      <c r="R233" s="6">
        <v>14</v>
      </c>
      <c r="S233" s="4">
        <v>0</v>
      </c>
      <c r="T233" s="4">
        <v>0</v>
      </c>
      <c r="U233" s="4">
        <v>0</v>
      </c>
      <c r="Y233" s="4" t="s">
        <v>2448</v>
      </c>
      <c r="Z233" s="4">
        <v>1</v>
      </c>
      <c r="AA233" s="4">
        <v>1</v>
      </c>
      <c r="AB233" s="4">
        <v>1</v>
      </c>
      <c r="AC233" s="4">
        <v>0</v>
      </c>
    </row>
    <row r="234" spans="1:1763" x14ac:dyDescent="0.2">
      <c r="A234" s="4">
        <v>38505</v>
      </c>
      <c r="B234" s="5">
        <v>8</v>
      </c>
      <c r="C234" s="6">
        <v>128166154</v>
      </c>
      <c r="D234" s="6">
        <v>128170731</v>
      </c>
      <c r="E234" s="6">
        <v>4577</v>
      </c>
      <c r="F234" s="4">
        <v>4</v>
      </c>
      <c r="G234" s="7">
        <v>121.874</v>
      </c>
      <c r="H234" s="7">
        <v>162.85300000000001</v>
      </c>
      <c r="I234" s="7">
        <v>38.454999999999998</v>
      </c>
      <c r="J234" s="7">
        <v>11.712999999999999</v>
      </c>
      <c r="K234" s="6">
        <v>3327.5811651785712</v>
      </c>
      <c r="L234" s="7">
        <v>0.41817991530004966</v>
      </c>
      <c r="M234" s="6">
        <v>785.75238839285714</v>
      </c>
      <c r="N234" s="7">
        <v>-1.7150605582221936</v>
      </c>
      <c r="O234" s="6">
        <v>248</v>
      </c>
      <c r="P234" s="6">
        <v>353</v>
      </c>
      <c r="Q234" s="6">
        <v>92</v>
      </c>
      <c r="R234" s="6">
        <v>32</v>
      </c>
      <c r="S234" s="4">
        <v>0</v>
      </c>
      <c r="T234" s="4">
        <v>0</v>
      </c>
      <c r="U234" s="4">
        <v>1</v>
      </c>
      <c r="V234" s="8" t="s">
        <v>2916</v>
      </c>
      <c r="W234" s="6">
        <v>17456</v>
      </c>
      <c r="X234" s="4" t="s">
        <v>27</v>
      </c>
      <c r="Y234" s="4" t="s">
        <v>2917</v>
      </c>
      <c r="Z234" s="4">
        <v>1</v>
      </c>
      <c r="AA234" s="4">
        <v>1</v>
      </c>
      <c r="AB234" s="4">
        <v>1</v>
      </c>
      <c r="AC234" s="4">
        <v>0</v>
      </c>
    </row>
    <row r="235" spans="1:1763" x14ac:dyDescent="0.2">
      <c r="A235" s="4">
        <v>15854</v>
      </c>
      <c r="B235" s="5">
        <v>17</v>
      </c>
      <c r="C235" s="6">
        <v>45160142</v>
      </c>
      <c r="D235" s="6">
        <v>45161687</v>
      </c>
      <c r="E235" s="6">
        <v>1545</v>
      </c>
      <c r="F235" s="4">
        <v>4</v>
      </c>
      <c r="G235" s="7">
        <v>87.438000000000002</v>
      </c>
      <c r="H235" s="7">
        <v>70.521000000000001</v>
      </c>
      <c r="I235" s="7">
        <v>31.896000000000001</v>
      </c>
      <c r="J235" s="7">
        <v>9.7289999999999992</v>
      </c>
      <c r="K235" s="6">
        <v>603.08799107142852</v>
      </c>
      <c r="L235" s="7">
        <v>-0.31020746964941076</v>
      </c>
      <c r="M235" s="6">
        <v>219.99696428571428</v>
      </c>
      <c r="N235" s="7">
        <v>-1.7130120808203682</v>
      </c>
      <c r="O235" s="6">
        <v>164</v>
      </c>
      <c r="P235" s="6">
        <v>154</v>
      </c>
      <c r="Q235" s="6">
        <v>85</v>
      </c>
      <c r="R235" s="6">
        <v>20</v>
      </c>
      <c r="S235" s="4">
        <v>1</v>
      </c>
      <c r="T235" s="4">
        <v>1</v>
      </c>
      <c r="U235" s="4">
        <v>3</v>
      </c>
      <c r="V235" s="8" t="s">
        <v>1213</v>
      </c>
      <c r="W235" s="6" t="s">
        <v>1214</v>
      </c>
      <c r="X235" s="4" t="s">
        <v>44</v>
      </c>
      <c r="Y235" s="4" t="s">
        <v>1215</v>
      </c>
      <c r="Z235" s="4">
        <v>1</v>
      </c>
      <c r="AA235" s="4">
        <v>1</v>
      </c>
      <c r="AB235" s="4">
        <v>1</v>
      </c>
      <c r="AC235" s="4">
        <v>0</v>
      </c>
    </row>
    <row r="236" spans="1:1763" x14ac:dyDescent="0.2">
      <c r="A236" s="4">
        <v>27818</v>
      </c>
      <c r="B236" s="5">
        <v>3</v>
      </c>
      <c r="C236" s="6">
        <v>177822624</v>
      </c>
      <c r="D236" s="6">
        <v>177825642</v>
      </c>
      <c r="E236" s="6">
        <v>3018</v>
      </c>
      <c r="F236" s="4">
        <v>3</v>
      </c>
      <c r="G236" s="7">
        <v>56.81</v>
      </c>
      <c r="H236" s="7">
        <v>40.137</v>
      </c>
      <c r="I236" s="7">
        <v>15.484</v>
      </c>
      <c r="J236" s="7">
        <v>4.726</v>
      </c>
      <c r="K236" s="6">
        <v>765.41330357142863</v>
      </c>
      <c r="L236" s="7">
        <v>-0.50121211505007091</v>
      </c>
      <c r="M236" s="6">
        <v>208.61924999999999</v>
      </c>
      <c r="N236" s="7">
        <v>-1.7120866783184645</v>
      </c>
      <c r="O236" s="6">
        <v>120</v>
      </c>
      <c r="P236" s="6">
        <v>95</v>
      </c>
      <c r="Q236" s="6">
        <v>77</v>
      </c>
      <c r="R236" s="6">
        <v>13</v>
      </c>
      <c r="S236" s="4">
        <v>0</v>
      </c>
      <c r="T236" s="4">
        <v>0</v>
      </c>
      <c r="U236" s="4">
        <v>1</v>
      </c>
      <c r="V236" s="8" t="s">
        <v>2235</v>
      </c>
      <c r="W236" s="6">
        <v>7268</v>
      </c>
      <c r="X236" s="4" t="s">
        <v>27</v>
      </c>
      <c r="Y236" s="4" t="s">
        <v>2236</v>
      </c>
      <c r="Z236" s="4">
        <v>1</v>
      </c>
      <c r="AA236" s="4">
        <v>1</v>
      </c>
      <c r="AB236" s="4">
        <v>1</v>
      </c>
      <c r="AC236" s="4">
        <v>0</v>
      </c>
    </row>
    <row r="237" spans="1:1763" s="1" customFormat="1" x14ac:dyDescent="0.2">
      <c r="A237" s="4">
        <v>17073</v>
      </c>
      <c r="B237" s="5">
        <v>18</v>
      </c>
      <c r="C237" s="6">
        <v>3647887</v>
      </c>
      <c r="D237" s="6">
        <v>3656811</v>
      </c>
      <c r="E237" s="6">
        <v>8924</v>
      </c>
      <c r="F237" s="4">
        <v>7</v>
      </c>
      <c r="G237" s="7">
        <v>112.986</v>
      </c>
      <c r="H237" s="7">
        <v>161.71</v>
      </c>
      <c r="I237" s="7">
        <v>30.344000000000001</v>
      </c>
      <c r="J237" s="7">
        <v>9.3010000000000002</v>
      </c>
      <c r="K237" s="6">
        <v>6442.4108928571432</v>
      </c>
      <c r="L237" s="7">
        <v>0.51726487593681481</v>
      </c>
      <c r="M237" s="6">
        <v>1208.8832857142859</v>
      </c>
      <c r="N237" s="7">
        <v>-1.7059535352521051</v>
      </c>
      <c r="O237" s="6">
        <v>189</v>
      </c>
      <c r="P237" s="6">
        <v>259</v>
      </c>
      <c r="Q237" s="6">
        <v>116</v>
      </c>
      <c r="R237" s="6">
        <v>20</v>
      </c>
      <c r="S237" s="4">
        <v>0</v>
      </c>
      <c r="T237" s="4">
        <v>1</v>
      </c>
      <c r="U237" s="4">
        <v>2</v>
      </c>
      <c r="V237" s="8" t="s">
        <v>1367</v>
      </c>
      <c r="W237" s="6" t="s">
        <v>1368</v>
      </c>
      <c r="X237" s="4" t="s">
        <v>30</v>
      </c>
      <c r="Y237" s="4" t="s">
        <v>1369</v>
      </c>
      <c r="Z237" s="4">
        <v>1</v>
      </c>
      <c r="AA237" s="4">
        <v>1</v>
      </c>
      <c r="AB237" s="4">
        <v>1</v>
      </c>
      <c r="AC237" s="4">
        <v>0</v>
      </c>
      <c r="AD237" s="4"/>
      <c r="AE237" s="4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/>
      <c r="CN237" s="2"/>
      <c r="CO237" s="2"/>
      <c r="CP237" s="2"/>
      <c r="CQ237" s="2"/>
      <c r="CR237" s="2"/>
      <c r="CS237" s="2"/>
      <c r="CT237" s="2"/>
      <c r="CU237" s="2"/>
      <c r="CV237" s="2"/>
      <c r="CW237" s="2"/>
      <c r="CX237" s="2"/>
      <c r="CY237" s="2"/>
      <c r="CZ237" s="2"/>
      <c r="DA237" s="2"/>
      <c r="DB237" s="2"/>
      <c r="DC237" s="2"/>
      <c r="DD237" s="2"/>
      <c r="DE237" s="2"/>
      <c r="DF237" s="2"/>
      <c r="DG237" s="2"/>
      <c r="DH237" s="2"/>
      <c r="DI237" s="2"/>
      <c r="DJ237" s="2"/>
      <c r="DK237" s="2"/>
      <c r="DL237" s="2"/>
      <c r="DM237" s="2"/>
      <c r="DN237" s="2"/>
      <c r="DO237" s="2"/>
      <c r="DP237" s="2"/>
      <c r="DQ237" s="2"/>
      <c r="DR237" s="2"/>
      <c r="DS237" s="2"/>
      <c r="DT237" s="2"/>
      <c r="DU237" s="2"/>
      <c r="DV237" s="2"/>
      <c r="DW237" s="2"/>
      <c r="DX237" s="2"/>
      <c r="DY237" s="2"/>
      <c r="DZ237" s="2"/>
      <c r="EA237" s="2"/>
      <c r="EB237" s="2"/>
      <c r="EC237" s="2"/>
      <c r="ED237" s="2"/>
      <c r="EE237" s="2"/>
      <c r="EF237" s="2"/>
      <c r="EG237" s="2"/>
      <c r="EH237" s="2"/>
      <c r="EI237" s="2"/>
      <c r="EJ237" s="2"/>
      <c r="EK237" s="2"/>
      <c r="EL237" s="2"/>
      <c r="EM237" s="2"/>
      <c r="EN237" s="2"/>
      <c r="EO237" s="2"/>
      <c r="EP237" s="2"/>
      <c r="EQ237" s="2"/>
      <c r="ER237" s="2"/>
      <c r="ES237" s="2"/>
      <c r="ET237" s="2"/>
      <c r="EU237" s="2"/>
      <c r="EV237" s="2"/>
      <c r="EW237" s="2"/>
      <c r="EX237" s="2"/>
      <c r="EY237" s="2"/>
      <c r="EZ237" s="2"/>
      <c r="FA237" s="2"/>
      <c r="FB237" s="2"/>
      <c r="FC237" s="2"/>
      <c r="FD237" s="2"/>
      <c r="FE237" s="2"/>
      <c r="FF237" s="2"/>
      <c r="FG237" s="2"/>
      <c r="FH237" s="2"/>
      <c r="FI237" s="2"/>
      <c r="FJ237" s="2"/>
      <c r="FK237" s="2"/>
      <c r="FL237" s="2"/>
      <c r="FM237" s="2"/>
      <c r="FN237" s="2"/>
      <c r="FO237" s="2"/>
      <c r="FP237" s="2"/>
      <c r="FQ237" s="2"/>
      <c r="FR237" s="2"/>
      <c r="FS237" s="2"/>
      <c r="FT237" s="2"/>
      <c r="FU237" s="2"/>
      <c r="FV237" s="2"/>
      <c r="FW237" s="2"/>
      <c r="FX237" s="2"/>
      <c r="FY237" s="2"/>
      <c r="FZ237" s="2"/>
      <c r="GA237" s="2"/>
      <c r="GB237" s="2"/>
      <c r="GC237" s="2"/>
      <c r="GD237" s="2"/>
      <c r="GE237" s="2"/>
      <c r="GF237" s="2"/>
      <c r="GG237" s="2"/>
      <c r="GH237" s="2"/>
      <c r="GI237" s="2"/>
      <c r="GJ237" s="2"/>
      <c r="GK237" s="2"/>
      <c r="GL237" s="2"/>
      <c r="GM237" s="2"/>
      <c r="GN237" s="2"/>
      <c r="GO237" s="2"/>
      <c r="GP237" s="2"/>
      <c r="GQ237" s="2"/>
      <c r="GR237" s="2"/>
      <c r="GS237" s="2"/>
      <c r="GT237" s="2"/>
      <c r="GU237" s="2"/>
      <c r="GV237" s="2"/>
      <c r="GW237" s="2"/>
      <c r="GX237" s="2"/>
      <c r="GY237" s="2"/>
      <c r="GZ237" s="2"/>
      <c r="HA237" s="2"/>
      <c r="HB237" s="2"/>
      <c r="HC237" s="2"/>
      <c r="HD237" s="2"/>
      <c r="HE237" s="2"/>
      <c r="HF237" s="2"/>
      <c r="HG237" s="2"/>
      <c r="HH237" s="2"/>
      <c r="HI237" s="2"/>
      <c r="HJ237" s="2"/>
      <c r="HK237" s="2"/>
      <c r="HL237" s="2"/>
      <c r="HM237" s="2"/>
      <c r="HN237" s="2"/>
      <c r="HO237" s="2"/>
      <c r="HP237" s="2"/>
      <c r="HQ237" s="2"/>
      <c r="HR237" s="2"/>
      <c r="HS237" s="2"/>
      <c r="HT237" s="2"/>
      <c r="HU237" s="2"/>
      <c r="HV237" s="2"/>
      <c r="HW237" s="2"/>
      <c r="HX237" s="2"/>
      <c r="HY237" s="2"/>
      <c r="HZ237" s="2"/>
      <c r="IA237" s="2"/>
      <c r="IB237" s="2"/>
      <c r="IC237" s="2"/>
      <c r="ID237" s="2"/>
      <c r="IE237" s="2"/>
      <c r="IF237" s="2"/>
      <c r="IG237" s="2"/>
      <c r="IH237" s="2"/>
      <c r="II237" s="2"/>
      <c r="IJ237" s="2"/>
      <c r="IK237" s="2"/>
      <c r="IL237" s="2"/>
      <c r="IM237" s="2"/>
      <c r="IN237" s="2"/>
      <c r="IO237" s="2"/>
      <c r="IP237" s="2"/>
      <c r="IQ237" s="2"/>
      <c r="IR237" s="2"/>
      <c r="IS237" s="2"/>
      <c r="IT237" s="2"/>
      <c r="IU237" s="2"/>
      <c r="IV237" s="2"/>
      <c r="IW237" s="2"/>
      <c r="IX237" s="2"/>
      <c r="IY237" s="2"/>
      <c r="IZ237" s="2"/>
      <c r="JA237" s="2"/>
      <c r="JB237" s="2"/>
      <c r="JC237" s="2"/>
      <c r="JD237" s="2"/>
      <c r="JE237" s="2"/>
      <c r="JF237" s="2"/>
      <c r="JG237" s="2"/>
      <c r="JH237" s="2"/>
      <c r="JI237" s="2"/>
      <c r="JJ237" s="2"/>
      <c r="JK237" s="2"/>
      <c r="JL237" s="2"/>
      <c r="JM237" s="2"/>
      <c r="JN237" s="2"/>
      <c r="JO237" s="2"/>
      <c r="JP237" s="2"/>
      <c r="JQ237" s="2"/>
      <c r="JR237" s="2"/>
      <c r="JS237" s="2"/>
      <c r="JT237" s="2"/>
      <c r="JU237" s="2"/>
      <c r="JV237" s="2"/>
      <c r="JW237" s="2"/>
      <c r="JX237" s="2"/>
      <c r="JY237" s="2"/>
      <c r="JZ237" s="2"/>
      <c r="KA237" s="2"/>
      <c r="KB237" s="2"/>
      <c r="KC237" s="2"/>
      <c r="KD237" s="2"/>
      <c r="KE237" s="2"/>
      <c r="KF237" s="2"/>
      <c r="KG237" s="2"/>
      <c r="KH237" s="2"/>
      <c r="KI237" s="2"/>
      <c r="KJ237" s="2"/>
      <c r="KK237" s="2"/>
      <c r="KL237" s="2"/>
      <c r="KM237" s="2"/>
      <c r="KN237" s="2"/>
      <c r="KO237" s="2"/>
      <c r="KP237" s="2"/>
      <c r="KQ237" s="2"/>
      <c r="KR237" s="2"/>
      <c r="KS237" s="2"/>
      <c r="KT237" s="2"/>
      <c r="KU237" s="2"/>
      <c r="KV237" s="2"/>
      <c r="KW237" s="2"/>
      <c r="KX237" s="2"/>
      <c r="KY237" s="2"/>
      <c r="KZ237" s="2"/>
      <c r="LA237" s="2"/>
      <c r="LB237" s="2"/>
      <c r="LC237" s="2"/>
      <c r="LD237" s="2"/>
      <c r="LE237" s="2"/>
      <c r="LF237" s="2"/>
      <c r="LG237" s="2"/>
      <c r="LH237" s="2"/>
      <c r="LI237" s="2"/>
      <c r="LJ237" s="2"/>
      <c r="LK237" s="2"/>
      <c r="LL237" s="2"/>
      <c r="LM237" s="2"/>
      <c r="LN237" s="2"/>
      <c r="LO237" s="2"/>
      <c r="LP237" s="2"/>
      <c r="LQ237" s="2"/>
      <c r="LR237" s="2"/>
      <c r="LS237" s="2"/>
      <c r="LT237" s="2"/>
      <c r="LU237" s="2"/>
      <c r="LV237" s="2"/>
      <c r="LW237" s="2"/>
      <c r="LX237" s="2"/>
      <c r="LY237" s="2"/>
      <c r="LZ237" s="2"/>
      <c r="MA237" s="2"/>
      <c r="MB237" s="2"/>
      <c r="MC237" s="2"/>
      <c r="MD237" s="2"/>
      <c r="ME237" s="2"/>
      <c r="MF237" s="2"/>
      <c r="MG237" s="2"/>
      <c r="MH237" s="2"/>
      <c r="MI237" s="2"/>
      <c r="MJ237" s="2"/>
      <c r="MK237" s="2"/>
      <c r="ML237" s="2"/>
      <c r="MM237" s="2"/>
      <c r="MN237" s="2"/>
      <c r="MO237" s="2"/>
      <c r="MP237" s="2"/>
      <c r="MQ237" s="2"/>
      <c r="MR237" s="2"/>
      <c r="MS237" s="2"/>
      <c r="MT237" s="2"/>
      <c r="MU237" s="2"/>
      <c r="MV237" s="2"/>
      <c r="MW237" s="2"/>
      <c r="MX237" s="2"/>
      <c r="MY237" s="2"/>
      <c r="MZ237" s="2"/>
      <c r="NA237" s="2"/>
      <c r="NB237" s="2"/>
      <c r="NC237" s="2"/>
      <c r="ND237" s="2"/>
      <c r="NE237" s="2"/>
      <c r="NF237" s="2"/>
      <c r="NG237" s="2"/>
      <c r="NH237" s="2"/>
      <c r="NI237" s="2"/>
      <c r="NJ237" s="2"/>
      <c r="NK237" s="2"/>
      <c r="NL237" s="2"/>
      <c r="NM237" s="2"/>
      <c r="NN237" s="2"/>
      <c r="NO237" s="2"/>
      <c r="NP237" s="2"/>
      <c r="NQ237" s="2"/>
      <c r="NR237" s="2"/>
      <c r="NS237" s="2"/>
      <c r="NT237" s="2"/>
      <c r="NU237" s="2"/>
      <c r="NV237" s="2"/>
      <c r="NW237" s="2"/>
      <c r="NX237" s="2"/>
      <c r="NY237" s="2"/>
      <c r="NZ237" s="2"/>
      <c r="OA237" s="2"/>
      <c r="OB237" s="2"/>
      <c r="OC237" s="2"/>
      <c r="OD237" s="2"/>
      <c r="OE237" s="2"/>
      <c r="OF237" s="2"/>
      <c r="OG237" s="2"/>
      <c r="OH237" s="2"/>
      <c r="OI237" s="2"/>
      <c r="OJ237" s="2"/>
      <c r="OK237" s="2"/>
      <c r="OL237" s="2"/>
      <c r="OM237" s="2"/>
      <c r="ON237" s="2"/>
      <c r="OO237" s="2"/>
      <c r="OP237" s="2"/>
      <c r="OQ237" s="2"/>
      <c r="OR237" s="2"/>
      <c r="OS237" s="2"/>
      <c r="OT237" s="2"/>
      <c r="OU237" s="2"/>
      <c r="OV237" s="2"/>
      <c r="OW237" s="2"/>
      <c r="OX237" s="2"/>
      <c r="OY237" s="2"/>
      <c r="OZ237" s="2"/>
      <c r="PA237" s="2"/>
      <c r="PB237" s="2"/>
      <c r="PC237" s="2"/>
      <c r="PD237" s="2"/>
      <c r="PE237" s="2"/>
      <c r="PF237" s="2"/>
      <c r="PG237" s="2"/>
      <c r="PH237" s="2"/>
      <c r="PI237" s="2"/>
      <c r="PJ237" s="2"/>
      <c r="PK237" s="2"/>
      <c r="PL237" s="2"/>
      <c r="PM237" s="2"/>
      <c r="PN237" s="2"/>
      <c r="PO237" s="2"/>
      <c r="PP237" s="2"/>
      <c r="PQ237" s="2"/>
      <c r="PR237" s="2"/>
      <c r="PS237" s="2"/>
      <c r="PT237" s="2"/>
      <c r="PU237" s="2"/>
      <c r="PV237" s="2"/>
      <c r="PW237" s="2"/>
      <c r="PX237" s="2"/>
      <c r="PY237" s="2"/>
      <c r="PZ237" s="2"/>
      <c r="QA237" s="2"/>
      <c r="QB237" s="2"/>
      <c r="QC237" s="2"/>
      <c r="QD237" s="2"/>
      <c r="QE237" s="2"/>
      <c r="QF237" s="2"/>
      <c r="QG237" s="2"/>
      <c r="QH237" s="2"/>
      <c r="QI237" s="2"/>
      <c r="QJ237" s="2"/>
      <c r="QK237" s="2"/>
      <c r="QL237" s="2"/>
      <c r="QM237" s="2"/>
      <c r="QN237" s="2"/>
      <c r="QO237" s="2"/>
      <c r="QP237" s="2"/>
      <c r="QQ237" s="2"/>
      <c r="QR237" s="2"/>
      <c r="QS237" s="2"/>
      <c r="QT237" s="2"/>
      <c r="QU237" s="2"/>
      <c r="QV237" s="2"/>
      <c r="QW237" s="2"/>
      <c r="QX237" s="2"/>
      <c r="QY237" s="2"/>
      <c r="QZ237" s="2"/>
      <c r="RA237" s="2"/>
      <c r="RB237" s="2"/>
      <c r="RC237" s="2"/>
      <c r="RD237" s="2"/>
      <c r="RE237" s="2"/>
      <c r="RF237" s="2"/>
      <c r="RG237" s="2"/>
      <c r="RH237" s="2"/>
      <c r="RI237" s="2"/>
      <c r="RJ237" s="2"/>
      <c r="RK237" s="2"/>
      <c r="RL237" s="2"/>
      <c r="RM237" s="2"/>
      <c r="RN237" s="2"/>
      <c r="RO237" s="2"/>
      <c r="RP237" s="2"/>
      <c r="RQ237" s="2"/>
      <c r="RR237" s="2"/>
      <c r="RS237" s="2"/>
      <c r="RT237" s="2"/>
      <c r="RU237" s="2"/>
      <c r="RV237" s="2"/>
      <c r="RW237" s="2"/>
      <c r="RX237" s="2"/>
      <c r="RY237" s="2"/>
      <c r="RZ237" s="2"/>
      <c r="SA237" s="2"/>
      <c r="SB237" s="2"/>
      <c r="SC237" s="2"/>
      <c r="SD237" s="2"/>
      <c r="SE237" s="2"/>
      <c r="SF237" s="2"/>
      <c r="SG237" s="2"/>
      <c r="SH237" s="2"/>
      <c r="SI237" s="2"/>
      <c r="SJ237" s="2"/>
      <c r="SK237" s="2"/>
      <c r="SL237" s="2"/>
      <c r="SM237" s="2"/>
      <c r="SN237" s="2"/>
      <c r="SO237" s="2"/>
      <c r="SP237" s="2"/>
      <c r="SQ237" s="2"/>
      <c r="SR237" s="2"/>
      <c r="SS237" s="2"/>
      <c r="ST237" s="2"/>
      <c r="SU237" s="2"/>
      <c r="SV237" s="2"/>
      <c r="SW237" s="2"/>
      <c r="SX237" s="2"/>
      <c r="SY237" s="2"/>
      <c r="SZ237" s="2"/>
      <c r="TA237" s="2"/>
      <c r="TB237" s="2"/>
      <c r="TC237" s="2"/>
      <c r="TD237" s="2"/>
      <c r="TE237" s="2"/>
      <c r="TF237" s="2"/>
      <c r="TG237" s="2"/>
      <c r="TH237" s="2"/>
      <c r="TI237" s="2"/>
      <c r="TJ237" s="2"/>
      <c r="TK237" s="2"/>
      <c r="TL237" s="2"/>
      <c r="TM237" s="2"/>
      <c r="TN237" s="2"/>
      <c r="TO237" s="2"/>
      <c r="TP237" s="2"/>
      <c r="TQ237" s="2"/>
      <c r="TR237" s="2"/>
      <c r="TS237" s="2"/>
      <c r="TT237" s="2"/>
      <c r="TU237" s="2"/>
      <c r="TV237" s="2"/>
      <c r="TW237" s="2"/>
      <c r="TX237" s="2"/>
      <c r="TY237" s="2"/>
      <c r="TZ237" s="2"/>
      <c r="UA237" s="2"/>
      <c r="UB237" s="2"/>
      <c r="UC237" s="2"/>
      <c r="UD237" s="2"/>
      <c r="UE237" s="2"/>
      <c r="UF237" s="2"/>
      <c r="UG237" s="2"/>
      <c r="UH237" s="2"/>
      <c r="UI237" s="2"/>
      <c r="UJ237" s="2"/>
      <c r="UK237" s="2"/>
      <c r="UL237" s="2"/>
      <c r="UM237" s="2"/>
      <c r="UN237" s="2"/>
      <c r="UO237" s="2"/>
      <c r="UP237" s="2"/>
      <c r="UQ237" s="2"/>
      <c r="UR237" s="2"/>
      <c r="US237" s="2"/>
      <c r="UT237" s="2"/>
      <c r="UU237" s="2"/>
      <c r="UV237" s="2"/>
      <c r="UW237" s="2"/>
      <c r="UX237" s="2"/>
      <c r="UY237" s="2"/>
      <c r="UZ237" s="2"/>
      <c r="VA237" s="2"/>
      <c r="VB237" s="2"/>
      <c r="VC237" s="2"/>
      <c r="VD237" s="2"/>
      <c r="VE237" s="2"/>
      <c r="VF237" s="2"/>
      <c r="VG237" s="2"/>
      <c r="VH237" s="2"/>
      <c r="VI237" s="2"/>
      <c r="VJ237" s="2"/>
      <c r="VK237" s="2"/>
      <c r="VL237" s="2"/>
      <c r="VM237" s="2"/>
      <c r="VN237" s="2"/>
      <c r="VO237" s="2"/>
      <c r="VP237" s="2"/>
      <c r="VQ237" s="2"/>
      <c r="VR237" s="2"/>
      <c r="VS237" s="2"/>
      <c r="VT237" s="2"/>
      <c r="VU237" s="2"/>
      <c r="VV237" s="2"/>
      <c r="VW237" s="2"/>
      <c r="VX237" s="2"/>
      <c r="VY237" s="2"/>
      <c r="VZ237" s="2"/>
      <c r="WA237" s="2"/>
      <c r="WB237" s="2"/>
      <c r="WC237" s="2"/>
      <c r="WD237" s="2"/>
      <c r="WE237" s="2"/>
      <c r="WF237" s="2"/>
      <c r="WG237" s="2"/>
      <c r="WH237" s="2"/>
      <c r="WI237" s="2"/>
      <c r="WJ237" s="2"/>
      <c r="WK237" s="2"/>
      <c r="WL237" s="2"/>
      <c r="WM237" s="2"/>
      <c r="WN237" s="2"/>
      <c r="WO237" s="2"/>
      <c r="WP237" s="2"/>
      <c r="WQ237" s="2"/>
      <c r="WR237" s="2"/>
      <c r="WS237" s="2"/>
      <c r="WT237" s="2"/>
      <c r="WU237" s="2"/>
      <c r="WV237" s="2"/>
      <c r="WW237" s="2"/>
      <c r="WX237" s="2"/>
      <c r="WY237" s="2"/>
      <c r="WZ237" s="2"/>
      <c r="XA237" s="2"/>
      <c r="XB237" s="2"/>
      <c r="XC237" s="2"/>
      <c r="XD237" s="2"/>
      <c r="XE237" s="2"/>
      <c r="XF237" s="2"/>
      <c r="XG237" s="2"/>
      <c r="XH237" s="2"/>
      <c r="XI237" s="2"/>
      <c r="XJ237" s="2"/>
      <c r="XK237" s="2"/>
      <c r="XL237" s="2"/>
      <c r="XM237" s="2"/>
      <c r="XN237" s="2"/>
      <c r="XO237" s="2"/>
      <c r="XP237" s="2"/>
      <c r="XQ237" s="2"/>
      <c r="XR237" s="2"/>
      <c r="XS237" s="2"/>
      <c r="XT237" s="2"/>
      <c r="XU237" s="2"/>
      <c r="XV237" s="2"/>
      <c r="XW237" s="2"/>
      <c r="XX237" s="2"/>
      <c r="XY237" s="2"/>
      <c r="XZ237" s="2"/>
      <c r="YA237" s="2"/>
      <c r="YB237" s="2"/>
      <c r="YC237" s="2"/>
      <c r="YD237" s="2"/>
      <c r="YE237" s="2"/>
      <c r="YF237" s="2"/>
      <c r="YG237" s="2"/>
      <c r="YH237" s="2"/>
      <c r="YI237" s="2"/>
      <c r="YJ237" s="2"/>
      <c r="YK237" s="2"/>
      <c r="YL237" s="2"/>
      <c r="YM237" s="2"/>
      <c r="YN237" s="2"/>
      <c r="YO237" s="2"/>
      <c r="YP237" s="2"/>
      <c r="YQ237" s="2"/>
      <c r="YR237" s="2"/>
      <c r="YS237" s="2"/>
      <c r="YT237" s="2"/>
      <c r="YU237" s="2"/>
      <c r="YV237" s="2"/>
      <c r="YW237" s="2"/>
      <c r="YX237" s="2"/>
      <c r="YY237" s="2"/>
      <c r="YZ237" s="2"/>
      <c r="ZA237" s="2"/>
      <c r="ZB237" s="2"/>
      <c r="ZC237" s="2"/>
      <c r="ZD237" s="2"/>
      <c r="ZE237" s="2"/>
      <c r="ZF237" s="2"/>
      <c r="ZG237" s="2"/>
      <c r="ZH237" s="2"/>
      <c r="ZI237" s="2"/>
      <c r="ZJ237" s="2"/>
      <c r="ZK237" s="2"/>
      <c r="ZL237" s="2"/>
      <c r="ZM237" s="2"/>
      <c r="ZN237" s="2"/>
      <c r="ZO237" s="2"/>
      <c r="ZP237" s="2"/>
      <c r="ZQ237" s="2"/>
      <c r="ZR237" s="2"/>
      <c r="ZS237" s="2"/>
      <c r="ZT237" s="2"/>
      <c r="ZU237" s="2"/>
      <c r="ZV237" s="2"/>
      <c r="ZW237" s="2"/>
      <c r="ZX237" s="2"/>
      <c r="ZY237" s="2"/>
      <c r="ZZ237" s="2"/>
      <c r="AAA237" s="2"/>
      <c r="AAB237" s="2"/>
      <c r="AAC237" s="2"/>
      <c r="AAD237" s="2"/>
      <c r="AAE237" s="2"/>
      <c r="AAF237" s="2"/>
      <c r="AAG237" s="2"/>
      <c r="AAH237" s="2"/>
      <c r="AAI237" s="2"/>
      <c r="AAJ237" s="2"/>
      <c r="AAK237" s="2"/>
      <c r="AAL237" s="2"/>
      <c r="AAM237" s="2"/>
      <c r="AAN237" s="2"/>
      <c r="AAO237" s="2"/>
      <c r="AAP237" s="2"/>
      <c r="AAQ237" s="2"/>
      <c r="AAR237" s="2"/>
      <c r="AAS237" s="2"/>
      <c r="AAT237" s="2"/>
      <c r="AAU237" s="2"/>
      <c r="AAV237" s="2"/>
      <c r="AAW237" s="2"/>
      <c r="AAX237" s="2"/>
      <c r="AAY237" s="2"/>
      <c r="AAZ237" s="2"/>
      <c r="ABA237" s="2"/>
      <c r="ABB237" s="2"/>
      <c r="ABC237" s="2"/>
      <c r="ABD237" s="2"/>
      <c r="ABE237" s="2"/>
      <c r="ABF237" s="2"/>
      <c r="ABG237" s="2"/>
      <c r="ABH237" s="2"/>
      <c r="ABI237" s="2"/>
      <c r="ABJ237" s="2"/>
      <c r="ABK237" s="2"/>
      <c r="ABL237" s="2"/>
      <c r="ABM237" s="2"/>
      <c r="ABN237" s="2"/>
      <c r="ABO237" s="2"/>
      <c r="ABP237" s="2"/>
      <c r="ABQ237" s="2"/>
      <c r="ABR237" s="2"/>
      <c r="ABS237" s="2"/>
      <c r="ABT237" s="2"/>
      <c r="ABU237" s="2"/>
      <c r="ABV237" s="2"/>
      <c r="ABW237" s="2"/>
      <c r="ABX237" s="2"/>
      <c r="ABY237" s="2"/>
      <c r="ABZ237" s="2"/>
      <c r="ACA237" s="2"/>
      <c r="ACB237" s="2"/>
      <c r="ACC237" s="2"/>
      <c r="ACD237" s="2"/>
      <c r="ACE237" s="2"/>
      <c r="ACF237" s="2"/>
      <c r="ACG237" s="2"/>
      <c r="ACH237" s="2"/>
      <c r="ACI237" s="2"/>
      <c r="ACJ237" s="2"/>
      <c r="ACK237" s="2"/>
      <c r="ACL237" s="2"/>
      <c r="ACM237" s="2"/>
      <c r="ACN237" s="2"/>
      <c r="ACO237" s="2"/>
      <c r="ACP237" s="2"/>
      <c r="ACQ237" s="2"/>
      <c r="ACR237" s="2"/>
      <c r="ACS237" s="2"/>
      <c r="ACT237" s="2"/>
      <c r="ACU237" s="2"/>
      <c r="ACV237" s="2"/>
      <c r="ACW237" s="2"/>
      <c r="ACX237" s="2"/>
      <c r="ACY237" s="2"/>
      <c r="ACZ237" s="2"/>
      <c r="ADA237" s="2"/>
      <c r="ADB237" s="2"/>
      <c r="ADC237" s="2"/>
      <c r="ADD237" s="2"/>
      <c r="ADE237" s="2"/>
      <c r="ADF237" s="2"/>
      <c r="ADG237" s="2"/>
      <c r="ADH237" s="2"/>
      <c r="ADI237" s="2"/>
      <c r="ADJ237" s="2"/>
      <c r="ADK237" s="2"/>
      <c r="ADL237" s="2"/>
      <c r="ADM237" s="2"/>
      <c r="ADN237" s="2"/>
      <c r="ADO237" s="2"/>
      <c r="ADP237" s="2"/>
      <c r="ADQ237" s="2"/>
      <c r="ADR237" s="2"/>
      <c r="ADS237" s="2"/>
      <c r="ADT237" s="2"/>
      <c r="ADU237" s="2"/>
      <c r="ADV237" s="2"/>
      <c r="ADW237" s="2"/>
      <c r="ADX237" s="2"/>
      <c r="ADY237" s="2"/>
      <c r="ADZ237" s="2"/>
      <c r="AEA237" s="2"/>
      <c r="AEB237" s="2"/>
      <c r="AEC237" s="2"/>
      <c r="AED237" s="2"/>
      <c r="AEE237" s="2"/>
      <c r="AEF237" s="2"/>
      <c r="AEG237" s="2"/>
      <c r="AEH237" s="2"/>
      <c r="AEI237" s="2"/>
      <c r="AEJ237" s="2"/>
      <c r="AEK237" s="2"/>
      <c r="AEL237" s="2"/>
      <c r="AEM237" s="2"/>
      <c r="AEN237" s="2"/>
      <c r="AEO237" s="2"/>
      <c r="AEP237" s="2"/>
      <c r="AEQ237" s="2"/>
      <c r="AER237" s="2"/>
      <c r="AES237" s="2"/>
      <c r="AET237" s="2"/>
      <c r="AEU237" s="2"/>
      <c r="AEV237" s="2"/>
      <c r="AEW237" s="2"/>
      <c r="AEX237" s="2"/>
      <c r="AEY237" s="2"/>
      <c r="AEZ237" s="2"/>
      <c r="AFA237" s="2"/>
      <c r="AFB237" s="2"/>
      <c r="AFC237" s="2"/>
      <c r="AFD237" s="2"/>
      <c r="AFE237" s="2"/>
      <c r="AFF237" s="2"/>
      <c r="AFG237" s="2"/>
      <c r="AFH237" s="2"/>
      <c r="AFI237" s="2"/>
      <c r="AFJ237" s="2"/>
      <c r="AFK237" s="2"/>
      <c r="AFL237" s="2"/>
      <c r="AFM237" s="2"/>
      <c r="AFN237" s="2"/>
      <c r="AFO237" s="2"/>
      <c r="AFP237" s="2"/>
      <c r="AFQ237" s="2"/>
      <c r="AFR237" s="2"/>
      <c r="AFS237" s="2"/>
      <c r="AFT237" s="2"/>
      <c r="AFU237" s="2"/>
      <c r="AFV237" s="2"/>
      <c r="AFW237" s="2"/>
      <c r="AFX237" s="2"/>
      <c r="AFY237" s="2"/>
      <c r="AFZ237" s="2"/>
      <c r="AGA237" s="2"/>
      <c r="AGB237" s="2"/>
      <c r="AGC237" s="2"/>
      <c r="AGD237" s="2"/>
      <c r="AGE237" s="2"/>
      <c r="AGF237" s="2"/>
      <c r="AGG237" s="2"/>
      <c r="AGH237" s="2"/>
      <c r="AGI237" s="2"/>
      <c r="AGJ237" s="2"/>
      <c r="AGK237" s="2"/>
      <c r="AGL237" s="2"/>
      <c r="AGM237" s="2"/>
      <c r="AGN237" s="2"/>
      <c r="AGO237" s="2"/>
      <c r="AGP237" s="2"/>
      <c r="AGQ237" s="2"/>
      <c r="AGR237" s="2"/>
      <c r="AGS237" s="2"/>
      <c r="AGT237" s="2"/>
      <c r="AGU237" s="2"/>
      <c r="AGV237" s="2"/>
      <c r="AGW237" s="2"/>
      <c r="AGX237" s="2"/>
      <c r="AGY237" s="2"/>
      <c r="AGZ237" s="2"/>
      <c r="AHA237" s="2"/>
      <c r="AHB237" s="2"/>
      <c r="AHC237" s="2"/>
      <c r="AHD237" s="2"/>
      <c r="AHE237" s="2"/>
      <c r="AHF237" s="2"/>
      <c r="AHG237" s="2"/>
      <c r="AHH237" s="2"/>
      <c r="AHI237" s="2"/>
      <c r="AHJ237" s="2"/>
      <c r="AHK237" s="2"/>
      <c r="AHL237" s="2"/>
      <c r="AHM237" s="2"/>
      <c r="AHN237" s="2"/>
      <c r="AHO237" s="2"/>
      <c r="AHP237" s="2"/>
      <c r="AHQ237" s="2"/>
      <c r="AHR237" s="2"/>
      <c r="AHS237" s="2"/>
      <c r="AHT237" s="2"/>
      <c r="AHU237" s="2"/>
      <c r="AHV237" s="2"/>
      <c r="AHW237" s="2"/>
      <c r="AHX237" s="2"/>
      <c r="AHY237" s="2"/>
      <c r="AHZ237" s="2"/>
      <c r="AIA237" s="2"/>
      <c r="AIB237" s="2"/>
      <c r="AIC237" s="2"/>
      <c r="AID237" s="2"/>
      <c r="AIE237" s="2"/>
      <c r="AIF237" s="2"/>
      <c r="AIG237" s="2"/>
      <c r="AIH237" s="2"/>
      <c r="AII237" s="2"/>
      <c r="AIJ237" s="2"/>
      <c r="AIK237" s="2"/>
      <c r="AIL237" s="2"/>
      <c r="AIM237" s="2"/>
      <c r="AIN237" s="2"/>
      <c r="AIO237" s="2"/>
      <c r="AIP237" s="2"/>
      <c r="AIQ237" s="2"/>
      <c r="AIR237" s="2"/>
      <c r="AIS237" s="2"/>
      <c r="AIT237" s="2"/>
      <c r="AIU237" s="2"/>
      <c r="AIV237" s="2"/>
      <c r="AIW237" s="2"/>
      <c r="AIX237" s="2"/>
      <c r="AIY237" s="2"/>
      <c r="AIZ237" s="2"/>
      <c r="AJA237" s="2"/>
      <c r="AJB237" s="2"/>
      <c r="AJC237" s="2"/>
      <c r="AJD237" s="2"/>
      <c r="AJE237" s="2"/>
      <c r="AJF237" s="2"/>
      <c r="AJG237" s="2"/>
      <c r="AJH237" s="2"/>
      <c r="AJI237" s="2"/>
      <c r="AJJ237" s="2"/>
      <c r="AJK237" s="2"/>
      <c r="AJL237" s="2"/>
      <c r="AJM237" s="2"/>
      <c r="AJN237" s="2"/>
      <c r="AJO237" s="2"/>
      <c r="AJP237" s="2"/>
      <c r="AJQ237" s="2"/>
      <c r="AJR237" s="2"/>
      <c r="AJS237" s="2"/>
      <c r="AJT237" s="2"/>
      <c r="AJU237" s="2"/>
      <c r="AJV237" s="2"/>
      <c r="AJW237" s="2"/>
      <c r="AJX237" s="2"/>
      <c r="AJY237" s="2"/>
      <c r="AJZ237" s="2"/>
      <c r="AKA237" s="2"/>
      <c r="AKB237" s="2"/>
      <c r="AKC237" s="2"/>
      <c r="AKD237" s="2"/>
      <c r="AKE237" s="2"/>
      <c r="AKF237" s="2"/>
      <c r="AKG237" s="2"/>
      <c r="AKH237" s="2"/>
      <c r="AKI237" s="2"/>
      <c r="AKJ237" s="2"/>
      <c r="AKK237" s="2"/>
      <c r="AKL237" s="2"/>
      <c r="AKM237" s="2"/>
      <c r="AKN237" s="2"/>
      <c r="AKO237" s="2"/>
      <c r="AKP237" s="2"/>
      <c r="AKQ237" s="2"/>
      <c r="AKR237" s="2"/>
      <c r="AKS237" s="2"/>
      <c r="AKT237" s="2"/>
      <c r="AKU237" s="2"/>
      <c r="AKV237" s="2"/>
      <c r="AKW237" s="2"/>
      <c r="AKX237" s="2"/>
      <c r="AKY237" s="2"/>
      <c r="AKZ237" s="2"/>
      <c r="ALA237" s="2"/>
      <c r="ALB237" s="2"/>
      <c r="ALC237" s="2"/>
      <c r="ALD237" s="2"/>
      <c r="ALE237" s="2"/>
      <c r="ALF237" s="2"/>
      <c r="ALG237" s="2"/>
      <c r="ALH237" s="2"/>
      <c r="ALI237" s="2"/>
      <c r="ALJ237" s="2"/>
      <c r="ALK237" s="2"/>
      <c r="ALL237" s="2"/>
      <c r="ALM237" s="2"/>
      <c r="ALN237" s="2"/>
      <c r="ALO237" s="2"/>
      <c r="ALP237" s="2"/>
      <c r="ALQ237" s="2"/>
      <c r="ALR237" s="2"/>
      <c r="ALS237" s="2"/>
      <c r="ALT237" s="2"/>
      <c r="ALU237" s="2"/>
      <c r="ALV237" s="2"/>
      <c r="ALW237" s="2"/>
      <c r="ALX237" s="2"/>
      <c r="ALY237" s="2"/>
      <c r="ALZ237" s="2"/>
      <c r="AMA237" s="2"/>
      <c r="AMB237" s="2"/>
      <c r="AMC237" s="2"/>
      <c r="AMD237" s="2"/>
      <c r="AME237" s="2"/>
      <c r="AMF237" s="2"/>
      <c r="AMG237" s="2"/>
      <c r="AMH237" s="2"/>
      <c r="AMI237" s="2"/>
      <c r="AMJ237" s="2"/>
      <c r="AMK237" s="2"/>
      <c r="AML237" s="2"/>
      <c r="AMM237" s="2"/>
      <c r="AMN237" s="2"/>
      <c r="AMO237" s="2"/>
      <c r="AMP237" s="2"/>
      <c r="AMQ237" s="2"/>
      <c r="AMR237" s="2"/>
      <c r="AMS237" s="2"/>
      <c r="AMT237" s="2"/>
      <c r="AMU237" s="2"/>
      <c r="AMV237" s="2"/>
      <c r="AMW237" s="2"/>
      <c r="AMX237" s="2"/>
      <c r="AMY237" s="2"/>
      <c r="AMZ237" s="2"/>
      <c r="ANA237" s="2"/>
      <c r="ANB237" s="2"/>
      <c r="ANC237" s="2"/>
      <c r="AND237" s="2"/>
      <c r="ANE237" s="2"/>
      <c r="ANF237" s="2"/>
      <c r="ANG237" s="2"/>
      <c r="ANH237" s="2"/>
      <c r="ANI237" s="2"/>
      <c r="ANJ237" s="2"/>
      <c r="ANK237" s="2"/>
      <c r="ANL237" s="2"/>
      <c r="ANM237" s="2"/>
      <c r="ANN237" s="2"/>
      <c r="ANO237" s="2"/>
      <c r="ANP237" s="2"/>
      <c r="ANQ237" s="2"/>
      <c r="ANR237" s="2"/>
      <c r="ANS237" s="2"/>
      <c r="ANT237" s="2"/>
      <c r="ANU237" s="2"/>
      <c r="ANV237" s="2"/>
      <c r="ANW237" s="2"/>
      <c r="ANX237" s="2"/>
      <c r="ANY237" s="2"/>
      <c r="ANZ237" s="2"/>
      <c r="AOA237" s="2"/>
      <c r="AOB237" s="2"/>
      <c r="AOC237" s="2"/>
      <c r="AOD237" s="2"/>
      <c r="AOE237" s="2"/>
      <c r="AOF237" s="2"/>
      <c r="AOG237" s="2"/>
      <c r="AOH237" s="2"/>
      <c r="AOI237" s="2"/>
      <c r="AOJ237" s="2"/>
      <c r="AOK237" s="2"/>
      <c r="AOL237" s="2"/>
      <c r="AOM237" s="2"/>
      <c r="AON237" s="2"/>
      <c r="AOO237" s="2"/>
      <c r="AOP237" s="2"/>
      <c r="AOQ237" s="2"/>
      <c r="AOR237" s="2"/>
      <c r="AOS237" s="2"/>
      <c r="AOT237" s="2"/>
      <c r="AOU237" s="2"/>
      <c r="AOV237" s="2"/>
      <c r="AOW237" s="2"/>
      <c r="AOX237" s="2"/>
      <c r="AOY237" s="2"/>
      <c r="AOZ237" s="2"/>
      <c r="APA237" s="2"/>
      <c r="APB237" s="2"/>
      <c r="APC237" s="2"/>
      <c r="APD237" s="2"/>
      <c r="APE237" s="2"/>
      <c r="APF237" s="2"/>
      <c r="APG237" s="2"/>
      <c r="APH237" s="2"/>
      <c r="API237" s="2"/>
      <c r="APJ237" s="2"/>
      <c r="APK237" s="2"/>
      <c r="APL237" s="2"/>
      <c r="APM237" s="2"/>
      <c r="APN237" s="2"/>
      <c r="APO237" s="2"/>
      <c r="APP237" s="2"/>
      <c r="APQ237" s="2"/>
      <c r="APR237" s="2"/>
      <c r="APS237" s="2"/>
      <c r="APT237" s="2"/>
      <c r="APU237" s="2"/>
      <c r="APV237" s="2"/>
      <c r="APW237" s="2"/>
      <c r="APX237" s="2"/>
      <c r="APY237" s="2"/>
      <c r="APZ237" s="2"/>
      <c r="AQA237" s="2"/>
      <c r="AQB237" s="2"/>
      <c r="AQC237" s="2"/>
      <c r="AQD237" s="2"/>
      <c r="AQE237" s="2"/>
      <c r="AQF237" s="2"/>
      <c r="AQG237" s="2"/>
      <c r="AQH237" s="2"/>
      <c r="AQI237" s="2"/>
      <c r="AQJ237" s="2"/>
      <c r="AQK237" s="2"/>
      <c r="AQL237" s="2"/>
      <c r="AQM237" s="2"/>
      <c r="AQN237" s="2"/>
      <c r="AQO237" s="2"/>
      <c r="AQP237" s="2"/>
      <c r="AQQ237" s="2"/>
      <c r="AQR237" s="2"/>
      <c r="AQS237" s="2"/>
      <c r="AQT237" s="2"/>
      <c r="AQU237" s="2"/>
      <c r="AQV237" s="2"/>
      <c r="AQW237" s="2"/>
      <c r="AQX237" s="2"/>
      <c r="AQY237" s="2"/>
      <c r="AQZ237" s="2"/>
      <c r="ARA237" s="2"/>
      <c r="ARB237" s="2"/>
      <c r="ARC237" s="2"/>
      <c r="ARD237" s="2"/>
      <c r="ARE237" s="2"/>
      <c r="ARF237" s="2"/>
      <c r="ARG237" s="2"/>
      <c r="ARH237" s="2"/>
      <c r="ARI237" s="2"/>
      <c r="ARJ237" s="2"/>
      <c r="ARK237" s="2"/>
      <c r="ARL237" s="2"/>
      <c r="ARM237" s="2"/>
      <c r="ARN237" s="2"/>
      <c r="ARO237" s="2"/>
      <c r="ARP237" s="2"/>
      <c r="ARQ237" s="2"/>
      <c r="ARR237" s="2"/>
      <c r="ARS237" s="2"/>
      <c r="ART237" s="2"/>
      <c r="ARU237" s="2"/>
      <c r="ARV237" s="2"/>
      <c r="ARW237" s="2"/>
      <c r="ARX237" s="2"/>
      <c r="ARY237" s="2"/>
      <c r="ARZ237" s="2"/>
      <c r="ASA237" s="2"/>
      <c r="ASB237" s="2"/>
      <c r="ASC237" s="2"/>
      <c r="ASD237" s="2"/>
      <c r="ASE237" s="2"/>
      <c r="ASF237" s="2"/>
      <c r="ASG237" s="2"/>
      <c r="ASH237" s="2"/>
      <c r="ASI237" s="2"/>
      <c r="ASJ237" s="2"/>
      <c r="ASK237" s="2"/>
      <c r="ASL237" s="2"/>
      <c r="ASM237" s="2"/>
      <c r="ASN237" s="2"/>
      <c r="ASO237" s="2"/>
      <c r="ASP237" s="2"/>
      <c r="ASQ237" s="2"/>
      <c r="ASR237" s="2"/>
      <c r="ASS237" s="2"/>
      <c r="AST237" s="2"/>
      <c r="ASU237" s="2"/>
      <c r="ASV237" s="2"/>
      <c r="ASW237" s="2"/>
      <c r="ASX237" s="2"/>
      <c r="ASY237" s="2"/>
      <c r="ASZ237" s="2"/>
      <c r="ATA237" s="2"/>
      <c r="ATB237" s="2"/>
      <c r="ATC237" s="2"/>
      <c r="ATD237" s="2"/>
      <c r="ATE237" s="2"/>
      <c r="ATF237" s="2"/>
      <c r="ATG237" s="2"/>
      <c r="ATH237" s="2"/>
      <c r="ATI237" s="2"/>
      <c r="ATJ237" s="2"/>
      <c r="ATK237" s="2"/>
      <c r="ATL237" s="2"/>
      <c r="ATM237" s="2"/>
      <c r="ATN237" s="2"/>
      <c r="ATO237" s="2"/>
      <c r="ATP237" s="2"/>
      <c r="ATQ237" s="2"/>
      <c r="ATR237" s="2"/>
      <c r="ATS237" s="2"/>
      <c r="ATT237" s="2"/>
      <c r="ATU237" s="2"/>
      <c r="ATV237" s="2"/>
      <c r="ATW237" s="2"/>
      <c r="ATX237" s="2"/>
      <c r="ATY237" s="2"/>
      <c r="ATZ237" s="2"/>
      <c r="AUA237" s="2"/>
      <c r="AUB237" s="2"/>
      <c r="AUC237" s="2"/>
      <c r="AUD237" s="2"/>
      <c r="AUE237" s="2"/>
      <c r="AUF237" s="2"/>
      <c r="AUG237" s="2"/>
      <c r="AUH237" s="2"/>
      <c r="AUI237" s="2"/>
      <c r="AUJ237" s="2"/>
      <c r="AUK237" s="2"/>
      <c r="AUL237" s="2"/>
      <c r="AUM237" s="2"/>
      <c r="AUN237" s="2"/>
      <c r="AUO237" s="2"/>
      <c r="AUP237" s="2"/>
      <c r="AUQ237" s="2"/>
      <c r="AUR237" s="2"/>
      <c r="AUS237" s="2"/>
      <c r="AUT237" s="2"/>
      <c r="AUU237" s="2"/>
      <c r="AUV237" s="2"/>
      <c r="AUW237" s="2"/>
      <c r="AUX237" s="2"/>
      <c r="AUY237" s="2"/>
      <c r="AUZ237" s="2"/>
      <c r="AVA237" s="2"/>
      <c r="AVB237" s="2"/>
      <c r="AVC237" s="2"/>
      <c r="AVD237" s="2"/>
      <c r="AVE237" s="2"/>
      <c r="AVF237" s="2"/>
      <c r="AVG237" s="2"/>
      <c r="AVH237" s="2"/>
      <c r="AVI237" s="2"/>
      <c r="AVJ237" s="2"/>
      <c r="AVK237" s="2"/>
      <c r="AVL237" s="2"/>
      <c r="AVM237" s="2"/>
      <c r="AVN237" s="2"/>
      <c r="AVO237" s="2"/>
      <c r="AVP237" s="2"/>
      <c r="AVQ237" s="2"/>
      <c r="AVR237" s="2"/>
      <c r="AVS237" s="2"/>
      <c r="AVT237" s="2"/>
      <c r="AVU237" s="2"/>
      <c r="AVV237" s="2"/>
      <c r="AVW237" s="2"/>
      <c r="AVX237" s="2"/>
      <c r="AVY237" s="2"/>
      <c r="AVZ237" s="2"/>
      <c r="AWA237" s="2"/>
      <c r="AWB237" s="2"/>
      <c r="AWC237" s="2"/>
      <c r="AWD237" s="2"/>
      <c r="AWE237" s="2"/>
      <c r="AWF237" s="2"/>
      <c r="AWG237" s="2"/>
      <c r="AWH237" s="2"/>
      <c r="AWI237" s="2"/>
      <c r="AWJ237" s="2"/>
      <c r="AWK237" s="2"/>
      <c r="AWL237" s="2"/>
      <c r="AWM237" s="2"/>
      <c r="AWN237" s="2"/>
      <c r="AWO237" s="2"/>
      <c r="AWP237" s="2"/>
      <c r="AWQ237" s="2"/>
      <c r="AWR237" s="2"/>
      <c r="AWS237" s="2"/>
      <c r="AWT237" s="2"/>
      <c r="AWU237" s="2"/>
      <c r="AWV237" s="2"/>
      <c r="AWW237" s="2"/>
      <c r="AWX237" s="2"/>
      <c r="AWY237" s="2"/>
      <c r="AWZ237" s="2"/>
      <c r="AXA237" s="2"/>
      <c r="AXB237" s="2"/>
      <c r="AXC237" s="2"/>
      <c r="AXD237" s="2"/>
      <c r="AXE237" s="2"/>
      <c r="AXF237" s="2"/>
      <c r="AXG237" s="2"/>
      <c r="AXH237" s="2"/>
      <c r="AXI237" s="2"/>
      <c r="AXJ237" s="2"/>
      <c r="AXK237" s="2"/>
      <c r="AXL237" s="2"/>
      <c r="AXM237" s="2"/>
      <c r="AXN237" s="2"/>
      <c r="AXO237" s="2"/>
      <c r="AXP237" s="2"/>
      <c r="AXQ237" s="2"/>
      <c r="AXR237" s="2"/>
      <c r="AXS237" s="2"/>
      <c r="AXT237" s="2"/>
      <c r="AXU237" s="2"/>
      <c r="AXV237" s="2"/>
      <c r="AXW237" s="2"/>
      <c r="AXX237" s="2"/>
      <c r="AXY237" s="2"/>
      <c r="AXZ237" s="2"/>
      <c r="AYA237" s="2"/>
      <c r="AYB237" s="2"/>
      <c r="AYC237" s="2"/>
      <c r="AYD237" s="2"/>
      <c r="AYE237" s="2"/>
      <c r="AYF237" s="2"/>
      <c r="AYG237" s="2"/>
      <c r="AYH237" s="2"/>
      <c r="AYI237" s="2"/>
      <c r="AYJ237" s="2"/>
      <c r="AYK237" s="2"/>
      <c r="AYL237" s="2"/>
      <c r="AYM237" s="2"/>
      <c r="AYN237" s="2"/>
      <c r="AYO237" s="2"/>
      <c r="AYP237" s="2"/>
      <c r="AYQ237" s="2"/>
      <c r="AYR237" s="2"/>
      <c r="AYS237" s="2"/>
      <c r="AYT237" s="2"/>
      <c r="AYU237" s="2"/>
      <c r="AYV237" s="2"/>
      <c r="AYW237" s="2"/>
      <c r="AYX237" s="2"/>
      <c r="AYY237" s="2"/>
      <c r="AYZ237" s="2"/>
      <c r="AZA237" s="2"/>
      <c r="AZB237" s="2"/>
      <c r="AZC237" s="2"/>
      <c r="AZD237" s="2"/>
      <c r="AZE237" s="2"/>
      <c r="AZF237" s="2"/>
      <c r="AZG237" s="2"/>
      <c r="AZH237" s="2"/>
      <c r="AZI237" s="2"/>
      <c r="AZJ237" s="2"/>
      <c r="AZK237" s="2"/>
      <c r="AZL237" s="2"/>
      <c r="AZM237" s="2"/>
      <c r="AZN237" s="2"/>
      <c r="AZO237" s="2"/>
      <c r="AZP237" s="2"/>
      <c r="AZQ237" s="2"/>
      <c r="AZR237" s="2"/>
      <c r="AZS237" s="2"/>
      <c r="AZT237" s="2"/>
      <c r="AZU237" s="2"/>
      <c r="AZV237" s="2"/>
      <c r="AZW237" s="2"/>
      <c r="AZX237" s="2"/>
      <c r="AZY237" s="2"/>
      <c r="AZZ237" s="2"/>
      <c r="BAA237" s="2"/>
      <c r="BAB237" s="2"/>
      <c r="BAC237" s="2"/>
      <c r="BAD237" s="2"/>
      <c r="BAE237" s="2"/>
      <c r="BAF237" s="2"/>
      <c r="BAG237" s="2"/>
      <c r="BAH237" s="2"/>
      <c r="BAI237" s="2"/>
      <c r="BAJ237" s="2"/>
      <c r="BAK237" s="2"/>
      <c r="BAL237" s="2"/>
      <c r="BAM237" s="2"/>
      <c r="BAN237" s="2"/>
      <c r="BAO237" s="2"/>
      <c r="BAP237" s="2"/>
      <c r="BAQ237" s="2"/>
      <c r="BAR237" s="2"/>
      <c r="BAS237" s="2"/>
      <c r="BAT237" s="2"/>
      <c r="BAU237" s="2"/>
      <c r="BAV237" s="2"/>
      <c r="BAW237" s="2"/>
      <c r="BAX237" s="2"/>
      <c r="BAY237" s="2"/>
      <c r="BAZ237" s="2"/>
      <c r="BBA237" s="2"/>
      <c r="BBB237" s="2"/>
      <c r="BBC237" s="2"/>
      <c r="BBD237" s="2"/>
      <c r="BBE237" s="2"/>
      <c r="BBF237" s="2"/>
      <c r="BBG237" s="2"/>
      <c r="BBH237" s="2"/>
      <c r="BBI237" s="2"/>
      <c r="BBJ237" s="2"/>
      <c r="BBK237" s="2"/>
      <c r="BBL237" s="2"/>
      <c r="BBM237" s="2"/>
      <c r="BBN237" s="2"/>
      <c r="BBO237" s="2"/>
      <c r="BBP237" s="2"/>
      <c r="BBQ237" s="2"/>
      <c r="BBR237" s="2"/>
      <c r="BBS237" s="2"/>
      <c r="BBT237" s="2"/>
      <c r="BBU237" s="2"/>
      <c r="BBV237" s="2"/>
      <c r="BBW237" s="2"/>
      <c r="BBX237" s="2"/>
      <c r="BBY237" s="2"/>
      <c r="BBZ237" s="2"/>
      <c r="BCA237" s="2"/>
      <c r="BCB237" s="2"/>
      <c r="BCC237" s="2"/>
      <c r="BCD237" s="2"/>
      <c r="BCE237" s="2"/>
      <c r="BCF237" s="2"/>
      <c r="BCG237" s="2"/>
      <c r="BCH237" s="2"/>
      <c r="BCI237" s="2"/>
      <c r="BCJ237" s="2"/>
      <c r="BCK237" s="2"/>
      <c r="BCL237" s="2"/>
      <c r="BCM237" s="2"/>
      <c r="BCN237" s="2"/>
      <c r="BCO237" s="2"/>
      <c r="BCP237" s="2"/>
      <c r="BCQ237" s="2"/>
      <c r="BCR237" s="2"/>
      <c r="BCS237" s="2"/>
      <c r="BCT237" s="2"/>
      <c r="BCU237" s="2"/>
      <c r="BCV237" s="2"/>
      <c r="BCW237" s="2"/>
      <c r="BCX237" s="2"/>
      <c r="BCY237" s="2"/>
      <c r="BCZ237" s="2"/>
      <c r="BDA237" s="2"/>
      <c r="BDB237" s="2"/>
      <c r="BDC237" s="2"/>
      <c r="BDD237" s="2"/>
      <c r="BDE237" s="2"/>
      <c r="BDF237" s="2"/>
      <c r="BDG237" s="2"/>
      <c r="BDH237" s="2"/>
      <c r="BDI237" s="2"/>
      <c r="BDJ237" s="2"/>
      <c r="BDK237" s="2"/>
      <c r="BDL237" s="2"/>
      <c r="BDM237" s="2"/>
      <c r="BDN237" s="2"/>
      <c r="BDO237" s="2"/>
      <c r="BDP237" s="2"/>
      <c r="BDQ237" s="2"/>
      <c r="BDR237" s="2"/>
      <c r="BDS237" s="2"/>
      <c r="BDT237" s="2"/>
      <c r="BDU237" s="2"/>
      <c r="BDV237" s="2"/>
      <c r="BDW237" s="2"/>
      <c r="BDX237" s="2"/>
      <c r="BDY237" s="2"/>
      <c r="BDZ237" s="2"/>
      <c r="BEA237" s="2"/>
      <c r="BEB237" s="2"/>
      <c r="BEC237" s="2"/>
      <c r="BED237" s="2"/>
      <c r="BEE237" s="2"/>
      <c r="BEF237" s="2"/>
      <c r="BEG237" s="2"/>
      <c r="BEH237" s="2"/>
      <c r="BEI237" s="2"/>
      <c r="BEJ237" s="2"/>
      <c r="BEK237" s="2"/>
      <c r="BEL237" s="2"/>
      <c r="BEM237" s="2"/>
      <c r="BEN237" s="2"/>
      <c r="BEO237" s="2"/>
      <c r="BEP237" s="2"/>
      <c r="BEQ237" s="2"/>
      <c r="BER237" s="2"/>
      <c r="BES237" s="2"/>
      <c r="BET237" s="2"/>
      <c r="BEU237" s="2"/>
      <c r="BEV237" s="2"/>
      <c r="BEW237" s="2"/>
      <c r="BEX237" s="2"/>
      <c r="BEY237" s="2"/>
      <c r="BEZ237" s="2"/>
      <c r="BFA237" s="2"/>
      <c r="BFB237" s="2"/>
      <c r="BFC237" s="2"/>
      <c r="BFD237" s="2"/>
      <c r="BFE237" s="2"/>
      <c r="BFF237" s="2"/>
      <c r="BFG237" s="2"/>
      <c r="BFH237" s="2"/>
      <c r="BFI237" s="2"/>
      <c r="BFJ237" s="2"/>
      <c r="BFK237" s="2"/>
      <c r="BFL237" s="2"/>
      <c r="BFM237" s="2"/>
      <c r="BFN237" s="2"/>
      <c r="BFO237" s="2"/>
      <c r="BFP237" s="2"/>
      <c r="BFQ237" s="2"/>
      <c r="BFR237" s="2"/>
      <c r="BFS237" s="2"/>
      <c r="BFT237" s="2"/>
      <c r="BFU237" s="2"/>
      <c r="BFV237" s="2"/>
      <c r="BFW237" s="2"/>
      <c r="BFX237" s="2"/>
      <c r="BFY237" s="2"/>
      <c r="BFZ237" s="2"/>
      <c r="BGA237" s="2"/>
      <c r="BGB237" s="2"/>
      <c r="BGC237" s="2"/>
      <c r="BGD237" s="2"/>
      <c r="BGE237" s="2"/>
      <c r="BGF237" s="2"/>
      <c r="BGG237" s="2"/>
      <c r="BGH237" s="2"/>
      <c r="BGI237" s="2"/>
      <c r="BGJ237" s="2"/>
      <c r="BGK237" s="2"/>
      <c r="BGL237" s="2"/>
      <c r="BGM237" s="2"/>
      <c r="BGN237" s="2"/>
      <c r="BGO237" s="2"/>
      <c r="BGP237" s="2"/>
      <c r="BGQ237" s="2"/>
      <c r="BGR237" s="2"/>
      <c r="BGS237" s="2"/>
      <c r="BGT237" s="2"/>
      <c r="BGU237" s="2"/>
      <c r="BGV237" s="2"/>
      <c r="BGW237" s="2"/>
      <c r="BGX237" s="2"/>
      <c r="BGY237" s="2"/>
      <c r="BGZ237" s="2"/>
      <c r="BHA237" s="2"/>
      <c r="BHB237" s="2"/>
      <c r="BHC237" s="2"/>
      <c r="BHD237" s="2"/>
      <c r="BHE237" s="2"/>
      <c r="BHF237" s="2"/>
      <c r="BHG237" s="2"/>
      <c r="BHH237" s="2"/>
      <c r="BHI237" s="2"/>
      <c r="BHJ237" s="2"/>
      <c r="BHK237" s="2"/>
      <c r="BHL237" s="2"/>
      <c r="BHM237" s="2"/>
      <c r="BHN237" s="2"/>
      <c r="BHO237" s="2"/>
      <c r="BHP237" s="2"/>
      <c r="BHQ237" s="2"/>
      <c r="BHR237" s="2"/>
      <c r="BHS237" s="2"/>
      <c r="BHT237" s="2"/>
      <c r="BHU237" s="2"/>
      <c r="BHV237" s="2"/>
      <c r="BHW237" s="2"/>
      <c r="BHX237" s="2"/>
      <c r="BHY237" s="2"/>
      <c r="BHZ237" s="2"/>
      <c r="BIA237" s="2"/>
      <c r="BIB237" s="2"/>
      <c r="BIC237" s="2"/>
      <c r="BID237" s="2"/>
      <c r="BIE237" s="2"/>
      <c r="BIF237" s="2"/>
      <c r="BIG237" s="2"/>
      <c r="BIH237" s="2"/>
      <c r="BII237" s="2"/>
      <c r="BIJ237" s="2"/>
      <c r="BIK237" s="2"/>
      <c r="BIL237" s="2"/>
      <c r="BIM237" s="2"/>
      <c r="BIN237" s="2"/>
      <c r="BIO237" s="2"/>
      <c r="BIP237" s="2"/>
      <c r="BIQ237" s="2"/>
      <c r="BIR237" s="2"/>
      <c r="BIS237" s="2"/>
      <c r="BIT237" s="2"/>
      <c r="BIU237" s="2"/>
      <c r="BIV237" s="2"/>
      <c r="BIW237" s="2"/>
      <c r="BIX237" s="2"/>
      <c r="BIY237" s="2"/>
      <c r="BIZ237" s="2"/>
      <c r="BJA237" s="2"/>
      <c r="BJB237" s="2"/>
      <c r="BJC237" s="2"/>
      <c r="BJD237" s="2"/>
      <c r="BJE237" s="2"/>
      <c r="BJF237" s="2"/>
      <c r="BJG237" s="2"/>
      <c r="BJH237" s="2"/>
      <c r="BJI237" s="2"/>
      <c r="BJJ237" s="2"/>
      <c r="BJK237" s="2"/>
      <c r="BJL237" s="2"/>
      <c r="BJM237" s="2"/>
      <c r="BJN237" s="2"/>
      <c r="BJO237" s="2"/>
      <c r="BJP237" s="2"/>
      <c r="BJQ237" s="2"/>
      <c r="BJR237" s="2"/>
      <c r="BJS237" s="2"/>
      <c r="BJT237" s="2"/>
      <c r="BJU237" s="2"/>
      <c r="BJV237" s="2"/>
      <c r="BJW237" s="2"/>
      <c r="BJX237" s="2"/>
      <c r="BJY237" s="2"/>
      <c r="BJZ237" s="2"/>
      <c r="BKA237" s="2"/>
      <c r="BKB237" s="2"/>
      <c r="BKC237" s="2"/>
      <c r="BKD237" s="2"/>
      <c r="BKE237" s="2"/>
      <c r="BKF237" s="2"/>
      <c r="BKG237" s="2"/>
      <c r="BKH237" s="2"/>
      <c r="BKI237" s="2"/>
      <c r="BKJ237" s="2"/>
      <c r="BKK237" s="2"/>
      <c r="BKL237" s="2"/>
      <c r="BKM237" s="2"/>
      <c r="BKN237" s="2"/>
      <c r="BKO237" s="2"/>
      <c r="BKP237" s="2"/>
      <c r="BKQ237" s="2"/>
      <c r="BKR237" s="2"/>
      <c r="BKS237" s="2"/>
      <c r="BKT237" s="2"/>
      <c r="BKU237" s="2"/>
      <c r="BKV237" s="2"/>
      <c r="BKW237" s="2"/>
      <c r="BKX237" s="2"/>
      <c r="BKY237" s="2"/>
      <c r="BKZ237" s="2"/>
      <c r="BLA237" s="2"/>
      <c r="BLB237" s="2"/>
      <c r="BLC237" s="2"/>
      <c r="BLD237" s="2"/>
      <c r="BLE237" s="2"/>
      <c r="BLF237" s="2"/>
      <c r="BLG237" s="2"/>
      <c r="BLH237" s="2"/>
      <c r="BLI237" s="2"/>
      <c r="BLJ237" s="2"/>
      <c r="BLK237" s="2"/>
      <c r="BLL237" s="2"/>
      <c r="BLM237" s="2"/>
      <c r="BLN237" s="2"/>
      <c r="BLO237" s="2"/>
      <c r="BLP237" s="2"/>
      <c r="BLQ237" s="2"/>
      <c r="BLR237" s="2"/>
      <c r="BLS237" s="2"/>
      <c r="BLT237" s="2"/>
      <c r="BLU237" s="2"/>
      <c r="BLV237" s="2"/>
      <c r="BLW237" s="2"/>
      <c r="BLX237" s="2"/>
      <c r="BLY237" s="2"/>
      <c r="BLZ237" s="2"/>
      <c r="BMA237" s="2"/>
      <c r="BMB237" s="2"/>
      <c r="BMC237" s="2"/>
      <c r="BMD237" s="2"/>
      <c r="BME237" s="2"/>
      <c r="BMF237" s="2"/>
      <c r="BMG237" s="2"/>
      <c r="BMH237" s="2"/>
      <c r="BMI237" s="2"/>
      <c r="BMJ237" s="2"/>
      <c r="BMK237" s="2"/>
      <c r="BML237" s="2"/>
      <c r="BMM237" s="2"/>
      <c r="BMN237" s="2"/>
      <c r="BMO237" s="2"/>
      <c r="BMP237" s="2"/>
      <c r="BMQ237" s="2"/>
      <c r="BMR237" s="2"/>
      <c r="BMS237" s="2"/>
      <c r="BMT237" s="2"/>
      <c r="BMU237" s="2"/>
      <c r="BMV237" s="2"/>
      <c r="BMW237" s="2"/>
      <c r="BMX237" s="2"/>
      <c r="BMY237" s="2"/>
      <c r="BMZ237" s="2"/>
      <c r="BNA237" s="2"/>
      <c r="BNB237" s="2"/>
      <c r="BNC237" s="2"/>
      <c r="BND237" s="2"/>
      <c r="BNE237" s="2"/>
      <c r="BNF237" s="2"/>
      <c r="BNG237" s="2"/>
      <c r="BNH237" s="2"/>
      <c r="BNI237" s="2"/>
      <c r="BNJ237" s="2"/>
      <c r="BNK237" s="2"/>
      <c r="BNL237" s="2"/>
      <c r="BNM237" s="2"/>
      <c r="BNN237" s="2"/>
      <c r="BNO237" s="2"/>
      <c r="BNP237" s="2"/>
      <c r="BNQ237" s="2"/>
      <c r="BNR237" s="2"/>
      <c r="BNS237" s="2"/>
      <c r="BNT237" s="2"/>
      <c r="BNU237" s="2"/>
      <c r="BNV237" s="2"/>
      <c r="BNW237" s="2"/>
      <c r="BNX237" s="2"/>
      <c r="BNY237" s="2"/>
      <c r="BNZ237" s="2"/>
      <c r="BOA237" s="2"/>
      <c r="BOB237" s="2"/>
      <c r="BOC237" s="2"/>
      <c r="BOD237" s="2"/>
      <c r="BOE237" s="2"/>
      <c r="BOF237" s="2"/>
      <c r="BOG237" s="2"/>
      <c r="BOH237" s="2"/>
      <c r="BOI237" s="2"/>
      <c r="BOJ237" s="2"/>
      <c r="BOK237" s="2"/>
      <c r="BOL237" s="2"/>
      <c r="BOM237" s="2"/>
      <c r="BON237" s="2"/>
      <c r="BOO237" s="2"/>
      <c r="BOP237" s="2"/>
      <c r="BOQ237" s="2"/>
      <c r="BOR237" s="2"/>
      <c r="BOS237" s="2"/>
      <c r="BOT237" s="2"/>
      <c r="BOU237" s="2"/>
    </row>
    <row r="238" spans="1:1763" x14ac:dyDescent="0.2">
      <c r="A238" s="4">
        <v>39331</v>
      </c>
      <c r="B238" s="5">
        <v>9</v>
      </c>
      <c r="C238" s="6">
        <v>72995060</v>
      </c>
      <c r="D238" s="6">
        <v>72998188</v>
      </c>
      <c r="E238" s="6">
        <v>3128</v>
      </c>
      <c r="F238" s="4">
        <v>4</v>
      </c>
      <c r="G238" s="7">
        <v>66.325999999999993</v>
      </c>
      <c r="H238" s="7">
        <v>37.295999999999999</v>
      </c>
      <c r="I238" s="7">
        <v>17.402000000000001</v>
      </c>
      <c r="J238" s="7">
        <v>5.3369999999999997</v>
      </c>
      <c r="K238" s="6">
        <v>926.1952142857142</v>
      </c>
      <c r="L238" s="7">
        <v>-0.83055361261469818</v>
      </c>
      <c r="M238" s="6">
        <v>243.00650000000002</v>
      </c>
      <c r="N238" s="7">
        <v>-1.7051522071217733</v>
      </c>
      <c r="O238" s="6">
        <v>136</v>
      </c>
      <c r="P238" s="6">
        <v>80</v>
      </c>
      <c r="Q238" s="6">
        <v>54</v>
      </c>
      <c r="R238" s="6">
        <v>12</v>
      </c>
      <c r="S238" s="4">
        <v>0</v>
      </c>
      <c r="T238" s="4">
        <v>0</v>
      </c>
      <c r="U238" s="4">
        <v>0</v>
      </c>
      <c r="Y238" s="4" t="s">
        <v>3016</v>
      </c>
      <c r="Z238" s="4">
        <v>1</v>
      </c>
      <c r="AA238" s="4">
        <v>1</v>
      </c>
      <c r="AB238" s="4">
        <v>1</v>
      </c>
      <c r="AC238" s="4">
        <v>0</v>
      </c>
    </row>
    <row r="239" spans="1:1763" x14ac:dyDescent="0.2">
      <c r="A239" s="4">
        <v>27348</v>
      </c>
      <c r="B239" s="5">
        <v>3</v>
      </c>
      <c r="C239" s="6">
        <v>141335020</v>
      </c>
      <c r="D239" s="6">
        <v>141338664</v>
      </c>
      <c r="E239" s="6">
        <v>3644</v>
      </c>
      <c r="F239" s="4">
        <v>4</v>
      </c>
      <c r="G239" s="7">
        <v>68.218999999999994</v>
      </c>
      <c r="H239" s="7">
        <v>80.096999999999994</v>
      </c>
      <c r="I239" s="7">
        <v>20.29</v>
      </c>
      <c r="J239" s="7">
        <v>6.2270000000000003</v>
      </c>
      <c r="K239" s="6">
        <v>1303.0065535714286</v>
      </c>
      <c r="L239" s="7">
        <v>0.23157460098820962</v>
      </c>
      <c r="M239" s="6">
        <v>330.0748214285714</v>
      </c>
      <c r="N239" s="7">
        <v>-1.7041596807667487</v>
      </c>
      <c r="O239" s="6">
        <v>171</v>
      </c>
      <c r="P239" s="6">
        <v>216</v>
      </c>
      <c r="Q239" s="6">
        <v>47</v>
      </c>
      <c r="R239" s="6">
        <v>14</v>
      </c>
      <c r="S239" s="4">
        <v>0</v>
      </c>
      <c r="T239" s="4">
        <v>0</v>
      </c>
      <c r="U239" s="4">
        <v>1</v>
      </c>
      <c r="V239" s="8" t="s">
        <v>2175</v>
      </c>
      <c r="W239" s="6">
        <v>12629</v>
      </c>
      <c r="X239" s="4" t="s">
        <v>27</v>
      </c>
      <c r="Y239" s="4" t="s">
        <v>2177</v>
      </c>
      <c r="Z239" s="4">
        <v>1</v>
      </c>
      <c r="AA239" s="4">
        <v>1</v>
      </c>
      <c r="AB239" s="4">
        <v>1</v>
      </c>
      <c r="AC239" s="4">
        <v>0</v>
      </c>
    </row>
    <row r="240" spans="1:1763" x14ac:dyDescent="0.2">
      <c r="A240" s="4">
        <v>37712</v>
      </c>
      <c r="B240" s="5">
        <v>8</v>
      </c>
      <c r="C240" s="6">
        <v>61728852</v>
      </c>
      <c r="D240" s="6">
        <v>61740416</v>
      </c>
      <c r="E240" s="6">
        <v>11564</v>
      </c>
      <c r="F240" s="4">
        <v>9</v>
      </c>
      <c r="G240" s="7">
        <v>105.254</v>
      </c>
      <c r="H240" s="7">
        <v>156.43600000000001</v>
      </c>
      <c r="I240" s="7">
        <v>45.978000000000002</v>
      </c>
      <c r="J240" s="7">
        <v>14.13</v>
      </c>
      <c r="K240" s="6">
        <v>8076.0085000000008</v>
      </c>
      <c r="L240" s="7">
        <v>0.57169749105979761</v>
      </c>
      <c r="M240" s="6">
        <v>2373.6142500000001</v>
      </c>
      <c r="N240" s="7">
        <v>-1.702182245864085</v>
      </c>
      <c r="O240" s="6">
        <v>253</v>
      </c>
      <c r="P240" s="6">
        <v>361</v>
      </c>
      <c r="Q240" s="6">
        <v>233</v>
      </c>
      <c r="R240" s="6">
        <v>54</v>
      </c>
      <c r="S240" s="4">
        <v>0</v>
      </c>
      <c r="T240" s="4">
        <v>0</v>
      </c>
      <c r="U240" s="4">
        <v>0</v>
      </c>
      <c r="Y240" s="4" t="s">
        <v>2819</v>
      </c>
      <c r="Z240" s="4">
        <v>1</v>
      </c>
      <c r="AA240" s="4">
        <v>1</v>
      </c>
      <c r="AB240" s="4">
        <v>1</v>
      </c>
      <c r="AC240" s="4">
        <v>1</v>
      </c>
    </row>
    <row r="241" spans="1:1763" x14ac:dyDescent="0.2">
      <c r="A241" s="4">
        <v>25708</v>
      </c>
      <c r="B241" s="5">
        <v>3</v>
      </c>
      <c r="C241" s="6">
        <v>12443541</v>
      </c>
      <c r="D241" s="6">
        <v>12446608</v>
      </c>
      <c r="E241" s="6">
        <v>3067</v>
      </c>
      <c r="F241" s="4">
        <v>4</v>
      </c>
      <c r="G241" s="7">
        <v>76.531000000000006</v>
      </c>
      <c r="H241" s="7">
        <v>58.219000000000001</v>
      </c>
      <c r="I241" s="7">
        <v>19.687999999999999</v>
      </c>
      <c r="J241" s="7">
        <v>6.0519999999999996</v>
      </c>
      <c r="K241" s="6">
        <v>1047.8597187500002</v>
      </c>
      <c r="L241" s="7">
        <v>-0.39455419171563039</v>
      </c>
      <c r="M241" s="6">
        <v>269.56739285714286</v>
      </c>
      <c r="N241" s="7">
        <v>-1.7018326702414228</v>
      </c>
      <c r="O241" s="6">
        <v>158</v>
      </c>
      <c r="P241" s="6">
        <v>159</v>
      </c>
      <c r="Q241" s="6">
        <v>53</v>
      </c>
      <c r="R241" s="6">
        <v>18</v>
      </c>
      <c r="S241" s="4">
        <v>0</v>
      </c>
      <c r="T241" s="4">
        <v>0</v>
      </c>
      <c r="U241" s="4">
        <v>1</v>
      </c>
      <c r="V241" s="8" t="s">
        <v>2092</v>
      </c>
      <c r="W241" s="6">
        <v>157224</v>
      </c>
      <c r="X241" s="4" t="s">
        <v>27</v>
      </c>
      <c r="Y241" s="4" t="s">
        <v>2093</v>
      </c>
      <c r="Z241" s="4">
        <v>1</v>
      </c>
      <c r="AA241" s="4">
        <v>1</v>
      </c>
      <c r="AB241" s="4">
        <v>1</v>
      </c>
      <c r="AC241" s="4">
        <v>0</v>
      </c>
    </row>
    <row r="242" spans="1:1763" x14ac:dyDescent="0.2">
      <c r="A242" s="4">
        <v>7100</v>
      </c>
      <c r="B242" s="5">
        <v>11</v>
      </c>
      <c r="C242" s="6">
        <v>77242301</v>
      </c>
      <c r="D242" s="6">
        <v>77246393</v>
      </c>
      <c r="E242" s="6">
        <v>4092</v>
      </c>
      <c r="F242" s="4">
        <v>3</v>
      </c>
      <c r="G242" s="7">
        <v>67.25</v>
      </c>
      <c r="H242" s="7">
        <v>61.976999999999997</v>
      </c>
      <c r="I242" s="7">
        <v>11.492000000000001</v>
      </c>
      <c r="J242" s="7">
        <v>3.5350000000000001</v>
      </c>
      <c r="K242" s="6">
        <v>1228.5133928571429</v>
      </c>
      <c r="L242" s="7">
        <v>-0.11780134478565557</v>
      </c>
      <c r="M242" s="6">
        <v>209.93421428571429</v>
      </c>
      <c r="N242" s="7">
        <v>-1.7008477778357625</v>
      </c>
      <c r="O242" s="6">
        <v>149</v>
      </c>
      <c r="P242" s="6">
        <v>192</v>
      </c>
      <c r="Q242" s="6">
        <v>39</v>
      </c>
      <c r="R242" s="6">
        <v>12</v>
      </c>
      <c r="S242" s="4">
        <v>0</v>
      </c>
      <c r="T242" s="4">
        <v>0</v>
      </c>
      <c r="U242" s="4">
        <v>1</v>
      </c>
      <c r="V242" s="8" t="s">
        <v>580</v>
      </c>
      <c r="W242" s="6">
        <v>57352</v>
      </c>
      <c r="X242" s="4" t="s">
        <v>27</v>
      </c>
      <c r="Y242" s="4" t="s">
        <v>581</v>
      </c>
      <c r="Z242" s="4">
        <v>1</v>
      </c>
      <c r="AA242" s="4">
        <v>1</v>
      </c>
      <c r="AB242" s="4">
        <v>1</v>
      </c>
      <c r="AC242" s="4">
        <v>0</v>
      </c>
    </row>
    <row r="243" spans="1:1763" x14ac:dyDescent="0.2">
      <c r="A243" s="4">
        <v>25937</v>
      </c>
      <c r="B243" s="5">
        <v>3</v>
      </c>
      <c r="C243" s="6">
        <v>30595961</v>
      </c>
      <c r="D243" s="6">
        <v>30598838</v>
      </c>
      <c r="E243" s="6">
        <v>2877</v>
      </c>
      <c r="F243" s="4">
        <v>4</v>
      </c>
      <c r="G243" s="7">
        <v>47.033000000000001</v>
      </c>
      <c r="H243" s="7">
        <v>63.356000000000002</v>
      </c>
      <c r="I243" s="7">
        <v>16.577999999999999</v>
      </c>
      <c r="J243" s="7">
        <v>5.1050000000000004</v>
      </c>
      <c r="K243" s="6">
        <v>813.72862499999997</v>
      </c>
      <c r="L243" s="7">
        <v>0.42980789587310841</v>
      </c>
      <c r="M243" s="6">
        <v>212.92368749999997</v>
      </c>
      <c r="N243" s="7">
        <v>-1.6992871017684839</v>
      </c>
      <c r="O243" s="6">
        <v>100</v>
      </c>
      <c r="P243" s="6">
        <v>139</v>
      </c>
      <c r="Q243" s="6">
        <v>63</v>
      </c>
      <c r="R243" s="6">
        <v>17</v>
      </c>
      <c r="S243" s="4">
        <v>0</v>
      </c>
      <c r="T243" s="4">
        <v>0</v>
      </c>
      <c r="U243" s="4">
        <v>2</v>
      </c>
      <c r="V243" s="8" t="s">
        <v>2099</v>
      </c>
      <c r="W243" s="6" t="s">
        <v>2100</v>
      </c>
      <c r="X243" s="4" t="s">
        <v>43</v>
      </c>
      <c r="Y243" s="4" t="s">
        <v>2101</v>
      </c>
      <c r="Z243" s="4">
        <v>1</v>
      </c>
      <c r="AA243" s="4">
        <v>1</v>
      </c>
      <c r="AB243" s="4">
        <v>1</v>
      </c>
      <c r="AC243" s="4">
        <v>0</v>
      </c>
    </row>
    <row r="244" spans="1:1763" x14ac:dyDescent="0.2">
      <c r="A244" s="4">
        <v>11439</v>
      </c>
      <c r="B244" s="5">
        <v>14</v>
      </c>
      <c r="C244" s="6">
        <v>68813977</v>
      </c>
      <c r="D244" s="6">
        <v>68820451</v>
      </c>
      <c r="E244" s="6">
        <v>6474</v>
      </c>
      <c r="F244" s="4">
        <v>7</v>
      </c>
      <c r="G244" s="7">
        <v>55.764000000000003</v>
      </c>
      <c r="H244" s="7">
        <v>48.945999999999998</v>
      </c>
      <c r="I244" s="7">
        <v>16.396000000000001</v>
      </c>
      <c r="J244" s="7">
        <v>5.05</v>
      </c>
      <c r="K244" s="6">
        <v>1611.6791785714286</v>
      </c>
      <c r="L244" s="7">
        <v>-0.18814308699154175</v>
      </c>
      <c r="M244" s="6">
        <v>473.87367857142857</v>
      </c>
      <c r="N244" s="7">
        <v>-1.6989886021082596</v>
      </c>
      <c r="O244" s="6">
        <v>133</v>
      </c>
      <c r="P244" s="6">
        <v>162</v>
      </c>
      <c r="Q244" s="6">
        <v>51</v>
      </c>
      <c r="R244" s="6">
        <v>16</v>
      </c>
      <c r="S244" s="4">
        <v>1</v>
      </c>
      <c r="T244" s="4">
        <v>0</v>
      </c>
      <c r="U244" s="4">
        <v>1</v>
      </c>
      <c r="V244" s="8" t="s">
        <v>968</v>
      </c>
      <c r="W244" s="6">
        <v>10927</v>
      </c>
      <c r="X244" s="4" t="s">
        <v>27</v>
      </c>
      <c r="Y244" s="4" t="s">
        <v>969</v>
      </c>
      <c r="Z244" s="4">
        <v>1</v>
      </c>
      <c r="AA244" s="4">
        <v>1</v>
      </c>
      <c r="AB244" s="4">
        <v>1</v>
      </c>
      <c r="AC244" s="4">
        <v>0</v>
      </c>
    </row>
    <row r="245" spans="1:1763" x14ac:dyDescent="0.2">
      <c r="A245" s="4">
        <v>6293</v>
      </c>
      <c r="B245" s="5">
        <v>11</v>
      </c>
      <c r="C245" s="6">
        <v>34651186</v>
      </c>
      <c r="D245" s="6">
        <v>34657472</v>
      </c>
      <c r="E245" s="6">
        <v>6286</v>
      </c>
      <c r="F245" s="4">
        <v>4</v>
      </c>
      <c r="G245" s="7">
        <v>105.497</v>
      </c>
      <c r="H245" s="7">
        <v>119.193</v>
      </c>
      <c r="I245" s="7">
        <v>29.832000000000001</v>
      </c>
      <c r="J245" s="7">
        <v>9.1929999999999996</v>
      </c>
      <c r="K245" s="6">
        <v>3344.8535625</v>
      </c>
      <c r="L245" s="7">
        <v>0.17609753744249024</v>
      </c>
      <c r="M245" s="6">
        <v>837.16049999999996</v>
      </c>
      <c r="N245" s="7">
        <v>-1.6982530565066618</v>
      </c>
      <c r="O245" s="6">
        <v>220</v>
      </c>
      <c r="P245" s="6">
        <v>272</v>
      </c>
      <c r="Q245" s="6">
        <v>123</v>
      </c>
      <c r="R245" s="6">
        <v>36</v>
      </c>
      <c r="S245" s="4">
        <v>0</v>
      </c>
      <c r="T245" s="4">
        <v>0</v>
      </c>
      <c r="U245" s="4">
        <v>1</v>
      </c>
      <c r="V245" s="8" t="s">
        <v>542</v>
      </c>
      <c r="W245" s="6">
        <v>33288</v>
      </c>
      <c r="X245" s="4" t="s">
        <v>27</v>
      </c>
      <c r="Y245" s="4" t="s">
        <v>544</v>
      </c>
      <c r="Z245" s="4">
        <v>1</v>
      </c>
      <c r="AA245" s="4">
        <v>1</v>
      </c>
      <c r="AB245" s="4">
        <v>1</v>
      </c>
      <c r="AC245" s="4">
        <v>0</v>
      </c>
    </row>
    <row r="246" spans="1:1763" s="1" customFormat="1" x14ac:dyDescent="0.2">
      <c r="A246" s="4">
        <v>40323</v>
      </c>
      <c r="B246" s="5">
        <v>9</v>
      </c>
      <c r="C246" s="6">
        <v>129485229</v>
      </c>
      <c r="D246" s="6">
        <v>129491734</v>
      </c>
      <c r="E246" s="6">
        <v>6505</v>
      </c>
      <c r="F246" s="4">
        <v>6</v>
      </c>
      <c r="G246" s="7">
        <v>98.084000000000003</v>
      </c>
      <c r="H246" s="7">
        <v>83.230999999999995</v>
      </c>
      <c r="I246" s="7">
        <v>23.488</v>
      </c>
      <c r="J246" s="7">
        <v>7.2489999999999997</v>
      </c>
      <c r="K246" s="6">
        <v>2848.3768750000004</v>
      </c>
      <c r="L246" s="7">
        <v>-0.23689684443873085</v>
      </c>
      <c r="M246" s="6">
        <v>682.09571428571428</v>
      </c>
      <c r="N246" s="7">
        <v>-1.6960699791978637</v>
      </c>
      <c r="O246" s="6">
        <v>202</v>
      </c>
      <c r="P246" s="6">
        <v>221</v>
      </c>
      <c r="Q246" s="6">
        <v>53</v>
      </c>
      <c r="R246" s="6">
        <v>17</v>
      </c>
      <c r="S246" s="4">
        <v>1</v>
      </c>
      <c r="T246" s="4">
        <v>1</v>
      </c>
      <c r="U246" s="4">
        <v>1</v>
      </c>
      <c r="V246" s="8" t="s">
        <v>3097</v>
      </c>
      <c r="W246" s="6">
        <v>-179</v>
      </c>
      <c r="X246" s="4" t="s">
        <v>28</v>
      </c>
      <c r="Y246" s="4" t="s">
        <v>3099</v>
      </c>
      <c r="Z246" s="4">
        <v>1</v>
      </c>
      <c r="AA246" s="4">
        <v>1</v>
      </c>
      <c r="AB246" s="4">
        <v>1</v>
      </c>
      <c r="AC246" s="4">
        <v>0</v>
      </c>
      <c r="AD246" s="4"/>
      <c r="AE246" s="4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/>
      <c r="CL246" s="2"/>
      <c r="CM246" s="2"/>
      <c r="CN246" s="2"/>
      <c r="CO246" s="2"/>
      <c r="CP246" s="2"/>
      <c r="CQ246" s="2"/>
      <c r="CR246" s="2"/>
      <c r="CS246" s="2"/>
      <c r="CT246" s="2"/>
      <c r="CU246" s="2"/>
      <c r="CV246" s="2"/>
      <c r="CW246" s="2"/>
      <c r="CX246" s="2"/>
      <c r="CY246" s="2"/>
      <c r="CZ246" s="2"/>
      <c r="DA246" s="2"/>
      <c r="DB246" s="2"/>
      <c r="DC246" s="2"/>
      <c r="DD246" s="2"/>
      <c r="DE246" s="2"/>
      <c r="DF246" s="2"/>
      <c r="DG246" s="2"/>
      <c r="DH246" s="2"/>
      <c r="DI246" s="2"/>
      <c r="DJ246" s="2"/>
      <c r="DK246" s="2"/>
      <c r="DL246" s="2"/>
      <c r="DM246" s="2"/>
      <c r="DN246" s="2"/>
      <c r="DO246" s="2"/>
      <c r="DP246" s="2"/>
      <c r="DQ246" s="2"/>
      <c r="DR246" s="2"/>
      <c r="DS246" s="2"/>
      <c r="DT246" s="2"/>
      <c r="DU246" s="2"/>
      <c r="DV246" s="2"/>
      <c r="DW246" s="2"/>
      <c r="DX246" s="2"/>
      <c r="DY246" s="2"/>
      <c r="DZ246" s="2"/>
      <c r="EA246" s="2"/>
      <c r="EB246" s="2"/>
      <c r="EC246" s="2"/>
      <c r="ED246" s="2"/>
      <c r="EE246" s="2"/>
      <c r="EF246" s="2"/>
      <c r="EG246" s="2"/>
      <c r="EH246" s="2"/>
      <c r="EI246" s="2"/>
      <c r="EJ246" s="2"/>
      <c r="EK246" s="2"/>
      <c r="EL246" s="2"/>
      <c r="EM246" s="2"/>
      <c r="EN246" s="2"/>
      <c r="EO246" s="2"/>
      <c r="EP246" s="2"/>
      <c r="EQ246" s="2"/>
      <c r="ER246" s="2"/>
      <c r="ES246" s="2"/>
      <c r="ET246" s="2"/>
      <c r="EU246" s="2"/>
      <c r="EV246" s="2"/>
      <c r="EW246" s="2"/>
      <c r="EX246" s="2"/>
      <c r="EY246" s="2"/>
      <c r="EZ246" s="2"/>
      <c r="FA246" s="2"/>
      <c r="FB246" s="2"/>
      <c r="FC246" s="2"/>
      <c r="FD246" s="2"/>
      <c r="FE246" s="2"/>
      <c r="FF246" s="2"/>
      <c r="FG246" s="2"/>
      <c r="FH246" s="2"/>
      <c r="FI246" s="2"/>
      <c r="FJ246" s="2"/>
      <c r="FK246" s="2"/>
      <c r="FL246" s="2"/>
      <c r="FM246" s="2"/>
      <c r="FN246" s="2"/>
      <c r="FO246" s="2"/>
      <c r="FP246" s="2"/>
      <c r="FQ246" s="2"/>
      <c r="FR246" s="2"/>
      <c r="FS246" s="2"/>
      <c r="FT246" s="2"/>
      <c r="FU246" s="2"/>
      <c r="FV246" s="2"/>
      <c r="FW246" s="2"/>
      <c r="FX246" s="2"/>
      <c r="FY246" s="2"/>
      <c r="FZ246" s="2"/>
      <c r="GA246" s="2"/>
      <c r="GB246" s="2"/>
      <c r="GC246" s="2"/>
      <c r="GD246" s="2"/>
      <c r="GE246" s="2"/>
      <c r="GF246" s="2"/>
      <c r="GG246" s="2"/>
      <c r="GH246" s="2"/>
      <c r="GI246" s="2"/>
      <c r="GJ246" s="2"/>
      <c r="GK246" s="2"/>
      <c r="GL246" s="2"/>
      <c r="GM246" s="2"/>
      <c r="GN246" s="2"/>
      <c r="GO246" s="2"/>
      <c r="GP246" s="2"/>
      <c r="GQ246" s="2"/>
      <c r="GR246" s="2"/>
      <c r="GS246" s="2"/>
      <c r="GT246" s="2"/>
      <c r="GU246" s="2"/>
      <c r="GV246" s="2"/>
      <c r="GW246" s="2"/>
      <c r="GX246" s="2"/>
      <c r="GY246" s="2"/>
      <c r="GZ246" s="2"/>
      <c r="HA246" s="2"/>
      <c r="HB246" s="2"/>
      <c r="HC246" s="2"/>
      <c r="HD246" s="2"/>
      <c r="HE246" s="2"/>
      <c r="HF246" s="2"/>
      <c r="HG246" s="2"/>
      <c r="HH246" s="2"/>
      <c r="HI246" s="2"/>
      <c r="HJ246" s="2"/>
      <c r="HK246" s="2"/>
      <c r="HL246" s="2"/>
      <c r="HM246" s="2"/>
      <c r="HN246" s="2"/>
      <c r="HO246" s="2"/>
      <c r="HP246" s="2"/>
      <c r="HQ246" s="2"/>
      <c r="HR246" s="2"/>
      <c r="HS246" s="2"/>
      <c r="HT246" s="2"/>
      <c r="HU246" s="2"/>
      <c r="HV246" s="2"/>
      <c r="HW246" s="2"/>
      <c r="HX246" s="2"/>
      <c r="HY246" s="2"/>
      <c r="HZ246" s="2"/>
      <c r="IA246" s="2"/>
      <c r="IB246" s="2"/>
      <c r="IC246" s="2"/>
      <c r="ID246" s="2"/>
      <c r="IE246" s="2"/>
      <c r="IF246" s="2"/>
      <c r="IG246" s="2"/>
      <c r="IH246" s="2"/>
      <c r="II246" s="2"/>
      <c r="IJ246" s="2"/>
      <c r="IK246" s="2"/>
      <c r="IL246" s="2"/>
      <c r="IM246" s="2"/>
      <c r="IN246" s="2"/>
      <c r="IO246" s="2"/>
      <c r="IP246" s="2"/>
      <c r="IQ246" s="2"/>
      <c r="IR246" s="2"/>
      <c r="IS246" s="2"/>
      <c r="IT246" s="2"/>
      <c r="IU246" s="2"/>
      <c r="IV246" s="2"/>
      <c r="IW246" s="2"/>
      <c r="IX246" s="2"/>
      <c r="IY246" s="2"/>
      <c r="IZ246" s="2"/>
      <c r="JA246" s="2"/>
      <c r="JB246" s="2"/>
      <c r="JC246" s="2"/>
      <c r="JD246" s="2"/>
      <c r="JE246" s="2"/>
      <c r="JF246" s="2"/>
      <c r="JG246" s="2"/>
      <c r="JH246" s="2"/>
      <c r="JI246" s="2"/>
      <c r="JJ246" s="2"/>
      <c r="JK246" s="2"/>
      <c r="JL246" s="2"/>
      <c r="JM246" s="2"/>
      <c r="JN246" s="2"/>
      <c r="JO246" s="2"/>
      <c r="JP246" s="2"/>
      <c r="JQ246" s="2"/>
      <c r="JR246" s="2"/>
      <c r="JS246" s="2"/>
      <c r="JT246" s="2"/>
      <c r="JU246" s="2"/>
      <c r="JV246" s="2"/>
      <c r="JW246" s="2"/>
      <c r="JX246" s="2"/>
      <c r="JY246" s="2"/>
      <c r="JZ246" s="2"/>
      <c r="KA246" s="2"/>
      <c r="KB246" s="2"/>
      <c r="KC246" s="2"/>
      <c r="KD246" s="2"/>
      <c r="KE246" s="2"/>
      <c r="KF246" s="2"/>
      <c r="KG246" s="2"/>
      <c r="KH246" s="2"/>
      <c r="KI246" s="2"/>
      <c r="KJ246" s="2"/>
      <c r="KK246" s="2"/>
      <c r="KL246" s="2"/>
      <c r="KM246" s="2"/>
      <c r="KN246" s="2"/>
      <c r="KO246" s="2"/>
      <c r="KP246" s="2"/>
      <c r="KQ246" s="2"/>
      <c r="KR246" s="2"/>
      <c r="KS246" s="2"/>
      <c r="KT246" s="2"/>
      <c r="KU246" s="2"/>
      <c r="KV246" s="2"/>
      <c r="KW246" s="2"/>
      <c r="KX246" s="2"/>
      <c r="KY246" s="2"/>
      <c r="KZ246" s="2"/>
      <c r="LA246" s="2"/>
      <c r="LB246" s="2"/>
      <c r="LC246" s="2"/>
      <c r="LD246" s="2"/>
      <c r="LE246" s="2"/>
      <c r="LF246" s="2"/>
      <c r="LG246" s="2"/>
      <c r="LH246" s="2"/>
      <c r="LI246" s="2"/>
      <c r="LJ246" s="2"/>
      <c r="LK246" s="2"/>
      <c r="LL246" s="2"/>
      <c r="LM246" s="2"/>
      <c r="LN246" s="2"/>
      <c r="LO246" s="2"/>
      <c r="LP246" s="2"/>
      <c r="LQ246" s="2"/>
      <c r="LR246" s="2"/>
      <c r="LS246" s="2"/>
      <c r="LT246" s="2"/>
      <c r="LU246" s="2"/>
      <c r="LV246" s="2"/>
      <c r="LW246" s="2"/>
      <c r="LX246" s="2"/>
      <c r="LY246" s="2"/>
      <c r="LZ246" s="2"/>
      <c r="MA246" s="2"/>
      <c r="MB246" s="2"/>
      <c r="MC246" s="2"/>
      <c r="MD246" s="2"/>
      <c r="ME246" s="2"/>
      <c r="MF246" s="2"/>
      <c r="MG246" s="2"/>
      <c r="MH246" s="2"/>
      <c r="MI246" s="2"/>
      <c r="MJ246" s="2"/>
      <c r="MK246" s="2"/>
      <c r="ML246" s="2"/>
      <c r="MM246" s="2"/>
      <c r="MN246" s="2"/>
      <c r="MO246" s="2"/>
      <c r="MP246" s="2"/>
      <c r="MQ246" s="2"/>
      <c r="MR246" s="2"/>
      <c r="MS246" s="2"/>
      <c r="MT246" s="2"/>
      <c r="MU246" s="2"/>
      <c r="MV246" s="2"/>
      <c r="MW246" s="2"/>
      <c r="MX246" s="2"/>
      <c r="MY246" s="2"/>
      <c r="MZ246" s="2"/>
      <c r="NA246" s="2"/>
      <c r="NB246" s="2"/>
      <c r="NC246" s="2"/>
      <c r="ND246" s="2"/>
      <c r="NE246" s="2"/>
      <c r="NF246" s="2"/>
      <c r="NG246" s="2"/>
      <c r="NH246" s="2"/>
      <c r="NI246" s="2"/>
      <c r="NJ246" s="2"/>
      <c r="NK246" s="2"/>
      <c r="NL246" s="2"/>
      <c r="NM246" s="2"/>
      <c r="NN246" s="2"/>
      <c r="NO246" s="2"/>
      <c r="NP246" s="2"/>
      <c r="NQ246" s="2"/>
      <c r="NR246" s="2"/>
      <c r="NS246" s="2"/>
      <c r="NT246" s="2"/>
      <c r="NU246" s="2"/>
      <c r="NV246" s="2"/>
      <c r="NW246" s="2"/>
      <c r="NX246" s="2"/>
      <c r="NY246" s="2"/>
      <c r="NZ246" s="2"/>
      <c r="OA246" s="2"/>
      <c r="OB246" s="2"/>
      <c r="OC246" s="2"/>
      <c r="OD246" s="2"/>
      <c r="OE246" s="2"/>
      <c r="OF246" s="2"/>
      <c r="OG246" s="2"/>
      <c r="OH246" s="2"/>
      <c r="OI246" s="2"/>
      <c r="OJ246" s="2"/>
      <c r="OK246" s="2"/>
      <c r="OL246" s="2"/>
      <c r="OM246" s="2"/>
      <c r="ON246" s="2"/>
      <c r="OO246" s="2"/>
      <c r="OP246" s="2"/>
      <c r="OQ246" s="2"/>
      <c r="OR246" s="2"/>
      <c r="OS246" s="2"/>
      <c r="OT246" s="2"/>
      <c r="OU246" s="2"/>
      <c r="OV246" s="2"/>
      <c r="OW246" s="2"/>
      <c r="OX246" s="2"/>
      <c r="OY246" s="2"/>
      <c r="OZ246" s="2"/>
      <c r="PA246" s="2"/>
      <c r="PB246" s="2"/>
      <c r="PC246" s="2"/>
      <c r="PD246" s="2"/>
      <c r="PE246" s="2"/>
      <c r="PF246" s="2"/>
      <c r="PG246" s="2"/>
      <c r="PH246" s="2"/>
      <c r="PI246" s="2"/>
      <c r="PJ246" s="2"/>
      <c r="PK246" s="2"/>
      <c r="PL246" s="2"/>
      <c r="PM246" s="2"/>
      <c r="PN246" s="2"/>
      <c r="PO246" s="2"/>
      <c r="PP246" s="2"/>
      <c r="PQ246" s="2"/>
      <c r="PR246" s="2"/>
      <c r="PS246" s="2"/>
      <c r="PT246" s="2"/>
      <c r="PU246" s="2"/>
      <c r="PV246" s="2"/>
      <c r="PW246" s="2"/>
      <c r="PX246" s="2"/>
      <c r="PY246" s="2"/>
      <c r="PZ246" s="2"/>
      <c r="QA246" s="2"/>
      <c r="QB246" s="2"/>
      <c r="QC246" s="2"/>
      <c r="QD246" s="2"/>
      <c r="QE246" s="2"/>
      <c r="QF246" s="2"/>
      <c r="QG246" s="2"/>
      <c r="QH246" s="2"/>
      <c r="QI246" s="2"/>
      <c r="QJ246" s="2"/>
      <c r="QK246" s="2"/>
      <c r="QL246" s="2"/>
      <c r="QM246" s="2"/>
      <c r="QN246" s="2"/>
      <c r="QO246" s="2"/>
      <c r="QP246" s="2"/>
      <c r="QQ246" s="2"/>
      <c r="QR246" s="2"/>
      <c r="QS246" s="2"/>
      <c r="QT246" s="2"/>
      <c r="QU246" s="2"/>
      <c r="QV246" s="2"/>
      <c r="QW246" s="2"/>
      <c r="QX246" s="2"/>
      <c r="QY246" s="2"/>
      <c r="QZ246" s="2"/>
      <c r="RA246" s="2"/>
      <c r="RB246" s="2"/>
      <c r="RC246" s="2"/>
      <c r="RD246" s="2"/>
      <c r="RE246" s="2"/>
      <c r="RF246" s="2"/>
      <c r="RG246" s="2"/>
      <c r="RH246" s="2"/>
      <c r="RI246" s="2"/>
      <c r="RJ246" s="2"/>
      <c r="RK246" s="2"/>
      <c r="RL246" s="2"/>
      <c r="RM246" s="2"/>
      <c r="RN246" s="2"/>
      <c r="RO246" s="2"/>
      <c r="RP246" s="2"/>
      <c r="RQ246" s="2"/>
      <c r="RR246" s="2"/>
      <c r="RS246" s="2"/>
      <c r="RT246" s="2"/>
      <c r="RU246" s="2"/>
      <c r="RV246" s="2"/>
      <c r="RW246" s="2"/>
      <c r="RX246" s="2"/>
      <c r="RY246" s="2"/>
      <c r="RZ246" s="2"/>
      <c r="SA246" s="2"/>
      <c r="SB246" s="2"/>
      <c r="SC246" s="2"/>
      <c r="SD246" s="2"/>
      <c r="SE246" s="2"/>
      <c r="SF246" s="2"/>
      <c r="SG246" s="2"/>
      <c r="SH246" s="2"/>
      <c r="SI246" s="2"/>
      <c r="SJ246" s="2"/>
      <c r="SK246" s="2"/>
      <c r="SL246" s="2"/>
      <c r="SM246" s="2"/>
      <c r="SN246" s="2"/>
      <c r="SO246" s="2"/>
      <c r="SP246" s="2"/>
      <c r="SQ246" s="2"/>
      <c r="SR246" s="2"/>
      <c r="SS246" s="2"/>
      <c r="ST246" s="2"/>
      <c r="SU246" s="2"/>
      <c r="SV246" s="2"/>
      <c r="SW246" s="2"/>
      <c r="SX246" s="2"/>
      <c r="SY246" s="2"/>
      <c r="SZ246" s="2"/>
      <c r="TA246" s="2"/>
      <c r="TB246" s="2"/>
      <c r="TC246" s="2"/>
      <c r="TD246" s="2"/>
      <c r="TE246" s="2"/>
      <c r="TF246" s="2"/>
      <c r="TG246" s="2"/>
      <c r="TH246" s="2"/>
      <c r="TI246" s="2"/>
      <c r="TJ246" s="2"/>
      <c r="TK246" s="2"/>
      <c r="TL246" s="2"/>
      <c r="TM246" s="2"/>
      <c r="TN246" s="2"/>
      <c r="TO246" s="2"/>
      <c r="TP246" s="2"/>
      <c r="TQ246" s="2"/>
      <c r="TR246" s="2"/>
      <c r="TS246" s="2"/>
      <c r="TT246" s="2"/>
      <c r="TU246" s="2"/>
      <c r="TV246" s="2"/>
      <c r="TW246" s="2"/>
      <c r="TX246" s="2"/>
      <c r="TY246" s="2"/>
      <c r="TZ246" s="2"/>
      <c r="UA246" s="2"/>
      <c r="UB246" s="2"/>
      <c r="UC246" s="2"/>
      <c r="UD246" s="2"/>
      <c r="UE246" s="2"/>
      <c r="UF246" s="2"/>
      <c r="UG246" s="2"/>
      <c r="UH246" s="2"/>
      <c r="UI246" s="2"/>
      <c r="UJ246" s="2"/>
      <c r="UK246" s="2"/>
      <c r="UL246" s="2"/>
      <c r="UM246" s="2"/>
      <c r="UN246" s="2"/>
      <c r="UO246" s="2"/>
      <c r="UP246" s="2"/>
      <c r="UQ246" s="2"/>
      <c r="UR246" s="2"/>
      <c r="US246" s="2"/>
      <c r="UT246" s="2"/>
      <c r="UU246" s="2"/>
      <c r="UV246" s="2"/>
      <c r="UW246" s="2"/>
      <c r="UX246" s="2"/>
      <c r="UY246" s="2"/>
      <c r="UZ246" s="2"/>
      <c r="VA246" s="2"/>
      <c r="VB246" s="2"/>
      <c r="VC246" s="2"/>
      <c r="VD246" s="2"/>
      <c r="VE246" s="2"/>
      <c r="VF246" s="2"/>
      <c r="VG246" s="2"/>
      <c r="VH246" s="2"/>
      <c r="VI246" s="2"/>
      <c r="VJ246" s="2"/>
      <c r="VK246" s="2"/>
      <c r="VL246" s="2"/>
      <c r="VM246" s="2"/>
      <c r="VN246" s="2"/>
      <c r="VO246" s="2"/>
      <c r="VP246" s="2"/>
      <c r="VQ246" s="2"/>
      <c r="VR246" s="2"/>
      <c r="VS246" s="2"/>
      <c r="VT246" s="2"/>
      <c r="VU246" s="2"/>
      <c r="VV246" s="2"/>
      <c r="VW246" s="2"/>
      <c r="VX246" s="2"/>
      <c r="VY246" s="2"/>
      <c r="VZ246" s="2"/>
      <c r="WA246" s="2"/>
      <c r="WB246" s="2"/>
      <c r="WC246" s="2"/>
      <c r="WD246" s="2"/>
      <c r="WE246" s="2"/>
      <c r="WF246" s="2"/>
      <c r="WG246" s="2"/>
      <c r="WH246" s="2"/>
      <c r="WI246" s="2"/>
      <c r="WJ246" s="2"/>
      <c r="WK246" s="2"/>
      <c r="WL246" s="2"/>
      <c r="WM246" s="2"/>
      <c r="WN246" s="2"/>
      <c r="WO246" s="2"/>
      <c r="WP246" s="2"/>
      <c r="WQ246" s="2"/>
      <c r="WR246" s="2"/>
      <c r="WS246" s="2"/>
      <c r="WT246" s="2"/>
      <c r="WU246" s="2"/>
      <c r="WV246" s="2"/>
      <c r="WW246" s="2"/>
      <c r="WX246" s="2"/>
      <c r="WY246" s="2"/>
      <c r="WZ246" s="2"/>
      <c r="XA246" s="2"/>
      <c r="XB246" s="2"/>
      <c r="XC246" s="2"/>
      <c r="XD246" s="2"/>
      <c r="XE246" s="2"/>
      <c r="XF246" s="2"/>
      <c r="XG246" s="2"/>
      <c r="XH246" s="2"/>
      <c r="XI246" s="2"/>
      <c r="XJ246" s="2"/>
      <c r="XK246" s="2"/>
      <c r="XL246" s="2"/>
      <c r="XM246" s="2"/>
      <c r="XN246" s="2"/>
      <c r="XO246" s="2"/>
      <c r="XP246" s="2"/>
      <c r="XQ246" s="2"/>
      <c r="XR246" s="2"/>
      <c r="XS246" s="2"/>
      <c r="XT246" s="2"/>
      <c r="XU246" s="2"/>
      <c r="XV246" s="2"/>
      <c r="XW246" s="2"/>
      <c r="XX246" s="2"/>
      <c r="XY246" s="2"/>
      <c r="XZ246" s="2"/>
      <c r="YA246" s="2"/>
      <c r="YB246" s="2"/>
      <c r="YC246" s="2"/>
      <c r="YD246" s="2"/>
      <c r="YE246" s="2"/>
      <c r="YF246" s="2"/>
      <c r="YG246" s="2"/>
      <c r="YH246" s="2"/>
      <c r="YI246" s="2"/>
      <c r="YJ246" s="2"/>
      <c r="YK246" s="2"/>
      <c r="YL246" s="2"/>
      <c r="YM246" s="2"/>
      <c r="YN246" s="2"/>
      <c r="YO246" s="2"/>
      <c r="YP246" s="2"/>
      <c r="YQ246" s="2"/>
      <c r="YR246" s="2"/>
      <c r="YS246" s="2"/>
      <c r="YT246" s="2"/>
      <c r="YU246" s="2"/>
      <c r="YV246" s="2"/>
      <c r="YW246" s="2"/>
      <c r="YX246" s="2"/>
      <c r="YY246" s="2"/>
      <c r="YZ246" s="2"/>
      <c r="ZA246" s="2"/>
      <c r="ZB246" s="2"/>
      <c r="ZC246" s="2"/>
      <c r="ZD246" s="2"/>
      <c r="ZE246" s="2"/>
      <c r="ZF246" s="2"/>
      <c r="ZG246" s="2"/>
      <c r="ZH246" s="2"/>
      <c r="ZI246" s="2"/>
      <c r="ZJ246" s="2"/>
      <c r="ZK246" s="2"/>
      <c r="ZL246" s="2"/>
      <c r="ZM246" s="2"/>
      <c r="ZN246" s="2"/>
      <c r="ZO246" s="2"/>
      <c r="ZP246" s="2"/>
      <c r="ZQ246" s="2"/>
      <c r="ZR246" s="2"/>
      <c r="ZS246" s="2"/>
      <c r="ZT246" s="2"/>
      <c r="ZU246" s="2"/>
      <c r="ZV246" s="2"/>
      <c r="ZW246" s="2"/>
      <c r="ZX246" s="2"/>
      <c r="ZY246" s="2"/>
      <c r="ZZ246" s="2"/>
      <c r="AAA246" s="2"/>
      <c r="AAB246" s="2"/>
      <c r="AAC246" s="2"/>
      <c r="AAD246" s="2"/>
      <c r="AAE246" s="2"/>
      <c r="AAF246" s="2"/>
      <c r="AAG246" s="2"/>
      <c r="AAH246" s="2"/>
      <c r="AAI246" s="2"/>
      <c r="AAJ246" s="2"/>
      <c r="AAK246" s="2"/>
      <c r="AAL246" s="2"/>
      <c r="AAM246" s="2"/>
      <c r="AAN246" s="2"/>
      <c r="AAO246" s="2"/>
      <c r="AAP246" s="2"/>
      <c r="AAQ246" s="2"/>
      <c r="AAR246" s="2"/>
      <c r="AAS246" s="2"/>
      <c r="AAT246" s="2"/>
      <c r="AAU246" s="2"/>
      <c r="AAV246" s="2"/>
      <c r="AAW246" s="2"/>
      <c r="AAX246" s="2"/>
      <c r="AAY246" s="2"/>
      <c r="AAZ246" s="2"/>
      <c r="ABA246" s="2"/>
      <c r="ABB246" s="2"/>
      <c r="ABC246" s="2"/>
      <c r="ABD246" s="2"/>
      <c r="ABE246" s="2"/>
      <c r="ABF246" s="2"/>
      <c r="ABG246" s="2"/>
      <c r="ABH246" s="2"/>
      <c r="ABI246" s="2"/>
      <c r="ABJ246" s="2"/>
      <c r="ABK246" s="2"/>
      <c r="ABL246" s="2"/>
      <c r="ABM246" s="2"/>
      <c r="ABN246" s="2"/>
      <c r="ABO246" s="2"/>
      <c r="ABP246" s="2"/>
      <c r="ABQ246" s="2"/>
      <c r="ABR246" s="2"/>
      <c r="ABS246" s="2"/>
      <c r="ABT246" s="2"/>
      <c r="ABU246" s="2"/>
      <c r="ABV246" s="2"/>
      <c r="ABW246" s="2"/>
      <c r="ABX246" s="2"/>
      <c r="ABY246" s="2"/>
      <c r="ABZ246" s="2"/>
      <c r="ACA246" s="2"/>
      <c r="ACB246" s="2"/>
      <c r="ACC246" s="2"/>
      <c r="ACD246" s="2"/>
      <c r="ACE246" s="2"/>
      <c r="ACF246" s="2"/>
      <c r="ACG246" s="2"/>
      <c r="ACH246" s="2"/>
      <c r="ACI246" s="2"/>
      <c r="ACJ246" s="2"/>
      <c r="ACK246" s="2"/>
      <c r="ACL246" s="2"/>
      <c r="ACM246" s="2"/>
      <c r="ACN246" s="2"/>
      <c r="ACO246" s="2"/>
      <c r="ACP246" s="2"/>
      <c r="ACQ246" s="2"/>
      <c r="ACR246" s="2"/>
      <c r="ACS246" s="2"/>
      <c r="ACT246" s="2"/>
      <c r="ACU246" s="2"/>
      <c r="ACV246" s="2"/>
      <c r="ACW246" s="2"/>
      <c r="ACX246" s="2"/>
      <c r="ACY246" s="2"/>
      <c r="ACZ246" s="2"/>
      <c r="ADA246" s="2"/>
      <c r="ADB246" s="2"/>
      <c r="ADC246" s="2"/>
      <c r="ADD246" s="2"/>
      <c r="ADE246" s="2"/>
      <c r="ADF246" s="2"/>
      <c r="ADG246" s="2"/>
      <c r="ADH246" s="2"/>
      <c r="ADI246" s="2"/>
      <c r="ADJ246" s="2"/>
      <c r="ADK246" s="2"/>
      <c r="ADL246" s="2"/>
      <c r="ADM246" s="2"/>
      <c r="ADN246" s="2"/>
      <c r="ADO246" s="2"/>
      <c r="ADP246" s="2"/>
      <c r="ADQ246" s="2"/>
      <c r="ADR246" s="2"/>
      <c r="ADS246" s="2"/>
      <c r="ADT246" s="2"/>
      <c r="ADU246" s="2"/>
      <c r="ADV246" s="2"/>
      <c r="ADW246" s="2"/>
      <c r="ADX246" s="2"/>
      <c r="ADY246" s="2"/>
      <c r="ADZ246" s="2"/>
      <c r="AEA246" s="2"/>
      <c r="AEB246" s="2"/>
      <c r="AEC246" s="2"/>
      <c r="AED246" s="2"/>
      <c r="AEE246" s="2"/>
      <c r="AEF246" s="2"/>
      <c r="AEG246" s="2"/>
      <c r="AEH246" s="2"/>
      <c r="AEI246" s="2"/>
      <c r="AEJ246" s="2"/>
      <c r="AEK246" s="2"/>
      <c r="AEL246" s="2"/>
      <c r="AEM246" s="2"/>
      <c r="AEN246" s="2"/>
      <c r="AEO246" s="2"/>
      <c r="AEP246" s="2"/>
      <c r="AEQ246" s="2"/>
      <c r="AER246" s="2"/>
      <c r="AES246" s="2"/>
      <c r="AET246" s="2"/>
      <c r="AEU246" s="2"/>
      <c r="AEV246" s="2"/>
      <c r="AEW246" s="2"/>
      <c r="AEX246" s="2"/>
      <c r="AEY246" s="2"/>
      <c r="AEZ246" s="2"/>
      <c r="AFA246" s="2"/>
      <c r="AFB246" s="2"/>
      <c r="AFC246" s="2"/>
      <c r="AFD246" s="2"/>
      <c r="AFE246" s="2"/>
      <c r="AFF246" s="2"/>
      <c r="AFG246" s="2"/>
      <c r="AFH246" s="2"/>
      <c r="AFI246" s="2"/>
      <c r="AFJ246" s="2"/>
      <c r="AFK246" s="2"/>
      <c r="AFL246" s="2"/>
      <c r="AFM246" s="2"/>
      <c r="AFN246" s="2"/>
      <c r="AFO246" s="2"/>
      <c r="AFP246" s="2"/>
      <c r="AFQ246" s="2"/>
      <c r="AFR246" s="2"/>
      <c r="AFS246" s="2"/>
      <c r="AFT246" s="2"/>
      <c r="AFU246" s="2"/>
      <c r="AFV246" s="2"/>
      <c r="AFW246" s="2"/>
      <c r="AFX246" s="2"/>
      <c r="AFY246" s="2"/>
      <c r="AFZ246" s="2"/>
      <c r="AGA246" s="2"/>
      <c r="AGB246" s="2"/>
      <c r="AGC246" s="2"/>
      <c r="AGD246" s="2"/>
      <c r="AGE246" s="2"/>
      <c r="AGF246" s="2"/>
      <c r="AGG246" s="2"/>
      <c r="AGH246" s="2"/>
      <c r="AGI246" s="2"/>
      <c r="AGJ246" s="2"/>
      <c r="AGK246" s="2"/>
      <c r="AGL246" s="2"/>
      <c r="AGM246" s="2"/>
      <c r="AGN246" s="2"/>
      <c r="AGO246" s="2"/>
      <c r="AGP246" s="2"/>
      <c r="AGQ246" s="2"/>
      <c r="AGR246" s="2"/>
      <c r="AGS246" s="2"/>
      <c r="AGT246" s="2"/>
      <c r="AGU246" s="2"/>
      <c r="AGV246" s="2"/>
      <c r="AGW246" s="2"/>
      <c r="AGX246" s="2"/>
      <c r="AGY246" s="2"/>
      <c r="AGZ246" s="2"/>
      <c r="AHA246" s="2"/>
      <c r="AHB246" s="2"/>
      <c r="AHC246" s="2"/>
      <c r="AHD246" s="2"/>
      <c r="AHE246" s="2"/>
      <c r="AHF246" s="2"/>
      <c r="AHG246" s="2"/>
      <c r="AHH246" s="2"/>
      <c r="AHI246" s="2"/>
      <c r="AHJ246" s="2"/>
      <c r="AHK246" s="2"/>
      <c r="AHL246" s="2"/>
      <c r="AHM246" s="2"/>
      <c r="AHN246" s="2"/>
      <c r="AHO246" s="2"/>
      <c r="AHP246" s="2"/>
      <c r="AHQ246" s="2"/>
      <c r="AHR246" s="2"/>
      <c r="AHS246" s="2"/>
      <c r="AHT246" s="2"/>
      <c r="AHU246" s="2"/>
      <c r="AHV246" s="2"/>
      <c r="AHW246" s="2"/>
      <c r="AHX246" s="2"/>
      <c r="AHY246" s="2"/>
      <c r="AHZ246" s="2"/>
      <c r="AIA246" s="2"/>
      <c r="AIB246" s="2"/>
      <c r="AIC246" s="2"/>
      <c r="AID246" s="2"/>
      <c r="AIE246" s="2"/>
      <c r="AIF246" s="2"/>
      <c r="AIG246" s="2"/>
      <c r="AIH246" s="2"/>
      <c r="AII246" s="2"/>
      <c r="AIJ246" s="2"/>
      <c r="AIK246" s="2"/>
      <c r="AIL246" s="2"/>
      <c r="AIM246" s="2"/>
      <c r="AIN246" s="2"/>
      <c r="AIO246" s="2"/>
      <c r="AIP246" s="2"/>
      <c r="AIQ246" s="2"/>
      <c r="AIR246" s="2"/>
      <c r="AIS246" s="2"/>
      <c r="AIT246" s="2"/>
      <c r="AIU246" s="2"/>
      <c r="AIV246" s="2"/>
      <c r="AIW246" s="2"/>
      <c r="AIX246" s="2"/>
      <c r="AIY246" s="2"/>
      <c r="AIZ246" s="2"/>
      <c r="AJA246" s="2"/>
      <c r="AJB246" s="2"/>
      <c r="AJC246" s="2"/>
      <c r="AJD246" s="2"/>
      <c r="AJE246" s="2"/>
      <c r="AJF246" s="2"/>
      <c r="AJG246" s="2"/>
      <c r="AJH246" s="2"/>
      <c r="AJI246" s="2"/>
      <c r="AJJ246" s="2"/>
      <c r="AJK246" s="2"/>
      <c r="AJL246" s="2"/>
      <c r="AJM246" s="2"/>
      <c r="AJN246" s="2"/>
      <c r="AJO246" s="2"/>
      <c r="AJP246" s="2"/>
      <c r="AJQ246" s="2"/>
      <c r="AJR246" s="2"/>
      <c r="AJS246" s="2"/>
      <c r="AJT246" s="2"/>
      <c r="AJU246" s="2"/>
      <c r="AJV246" s="2"/>
      <c r="AJW246" s="2"/>
      <c r="AJX246" s="2"/>
      <c r="AJY246" s="2"/>
      <c r="AJZ246" s="2"/>
      <c r="AKA246" s="2"/>
      <c r="AKB246" s="2"/>
      <c r="AKC246" s="2"/>
      <c r="AKD246" s="2"/>
      <c r="AKE246" s="2"/>
      <c r="AKF246" s="2"/>
      <c r="AKG246" s="2"/>
      <c r="AKH246" s="2"/>
      <c r="AKI246" s="2"/>
      <c r="AKJ246" s="2"/>
      <c r="AKK246" s="2"/>
      <c r="AKL246" s="2"/>
      <c r="AKM246" s="2"/>
      <c r="AKN246" s="2"/>
      <c r="AKO246" s="2"/>
      <c r="AKP246" s="2"/>
      <c r="AKQ246" s="2"/>
      <c r="AKR246" s="2"/>
      <c r="AKS246" s="2"/>
      <c r="AKT246" s="2"/>
      <c r="AKU246" s="2"/>
      <c r="AKV246" s="2"/>
      <c r="AKW246" s="2"/>
      <c r="AKX246" s="2"/>
      <c r="AKY246" s="2"/>
      <c r="AKZ246" s="2"/>
      <c r="ALA246" s="2"/>
      <c r="ALB246" s="2"/>
      <c r="ALC246" s="2"/>
      <c r="ALD246" s="2"/>
      <c r="ALE246" s="2"/>
      <c r="ALF246" s="2"/>
      <c r="ALG246" s="2"/>
      <c r="ALH246" s="2"/>
      <c r="ALI246" s="2"/>
      <c r="ALJ246" s="2"/>
      <c r="ALK246" s="2"/>
      <c r="ALL246" s="2"/>
      <c r="ALM246" s="2"/>
      <c r="ALN246" s="2"/>
      <c r="ALO246" s="2"/>
      <c r="ALP246" s="2"/>
      <c r="ALQ246" s="2"/>
      <c r="ALR246" s="2"/>
      <c r="ALS246" s="2"/>
      <c r="ALT246" s="2"/>
      <c r="ALU246" s="2"/>
      <c r="ALV246" s="2"/>
      <c r="ALW246" s="2"/>
      <c r="ALX246" s="2"/>
      <c r="ALY246" s="2"/>
      <c r="ALZ246" s="2"/>
      <c r="AMA246" s="2"/>
      <c r="AMB246" s="2"/>
      <c r="AMC246" s="2"/>
      <c r="AMD246" s="2"/>
      <c r="AME246" s="2"/>
      <c r="AMF246" s="2"/>
      <c r="AMG246" s="2"/>
      <c r="AMH246" s="2"/>
      <c r="AMI246" s="2"/>
      <c r="AMJ246" s="2"/>
      <c r="AMK246" s="2"/>
      <c r="AML246" s="2"/>
      <c r="AMM246" s="2"/>
      <c r="AMN246" s="2"/>
      <c r="AMO246" s="2"/>
      <c r="AMP246" s="2"/>
      <c r="AMQ246" s="2"/>
      <c r="AMR246" s="2"/>
      <c r="AMS246" s="2"/>
      <c r="AMT246" s="2"/>
      <c r="AMU246" s="2"/>
      <c r="AMV246" s="2"/>
      <c r="AMW246" s="2"/>
      <c r="AMX246" s="2"/>
      <c r="AMY246" s="2"/>
      <c r="AMZ246" s="2"/>
      <c r="ANA246" s="2"/>
      <c r="ANB246" s="2"/>
      <c r="ANC246" s="2"/>
      <c r="AND246" s="2"/>
      <c r="ANE246" s="2"/>
      <c r="ANF246" s="2"/>
      <c r="ANG246" s="2"/>
      <c r="ANH246" s="2"/>
      <c r="ANI246" s="2"/>
      <c r="ANJ246" s="2"/>
      <c r="ANK246" s="2"/>
      <c r="ANL246" s="2"/>
      <c r="ANM246" s="2"/>
      <c r="ANN246" s="2"/>
      <c r="ANO246" s="2"/>
      <c r="ANP246" s="2"/>
      <c r="ANQ246" s="2"/>
      <c r="ANR246" s="2"/>
      <c r="ANS246" s="2"/>
      <c r="ANT246" s="2"/>
      <c r="ANU246" s="2"/>
      <c r="ANV246" s="2"/>
      <c r="ANW246" s="2"/>
      <c r="ANX246" s="2"/>
      <c r="ANY246" s="2"/>
      <c r="ANZ246" s="2"/>
      <c r="AOA246" s="2"/>
      <c r="AOB246" s="2"/>
      <c r="AOC246" s="2"/>
      <c r="AOD246" s="2"/>
      <c r="AOE246" s="2"/>
      <c r="AOF246" s="2"/>
      <c r="AOG246" s="2"/>
      <c r="AOH246" s="2"/>
      <c r="AOI246" s="2"/>
      <c r="AOJ246" s="2"/>
      <c r="AOK246" s="2"/>
      <c r="AOL246" s="2"/>
      <c r="AOM246" s="2"/>
      <c r="AON246" s="2"/>
      <c r="AOO246" s="2"/>
      <c r="AOP246" s="2"/>
      <c r="AOQ246" s="2"/>
      <c r="AOR246" s="2"/>
      <c r="AOS246" s="2"/>
      <c r="AOT246" s="2"/>
      <c r="AOU246" s="2"/>
      <c r="AOV246" s="2"/>
      <c r="AOW246" s="2"/>
      <c r="AOX246" s="2"/>
      <c r="AOY246" s="2"/>
      <c r="AOZ246" s="2"/>
      <c r="APA246" s="2"/>
      <c r="APB246" s="2"/>
      <c r="APC246" s="2"/>
      <c r="APD246" s="2"/>
      <c r="APE246" s="2"/>
      <c r="APF246" s="2"/>
      <c r="APG246" s="2"/>
      <c r="APH246" s="2"/>
      <c r="API246" s="2"/>
      <c r="APJ246" s="2"/>
      <c r="APK246" s="2"/>
      <c r="APL246" s="2"/>
      <c r="APM246" s="2"/>
      <c r="APN246" s="2"/>
      <c r="APO246" s="2"/>
      <c r="APP246" s="2"/>
      <c r="APQ246" s="2"/>
      <c r="APR246" s="2"/>
      <c r="APS246" s="2"/>
      <c r="APT246" s="2"/>
      <c r="APU246" s="2"/>
      <c r="APV246" s="2"/>
      <c r="APW246" s="2"/>
      <c r="APX246" s="2"/>
      <c r="APY246" s="2"/>
      <c r="APZ246" s="2"/>
      <c r="AQA246" s="2"/>
      <c r="AQB246" s="2"/>
      <c r="AQC246" s="2"/>
      <c r="AQD246" s="2"/>
      <c r="AQE246" s="2"/>
      <c r="AQF246" s="2"/>
      <c r="AQG246" s="2"/>
      <c r="AQH246" s="2"/>
      <c r="AQI246" s="2"/>
      <c r="AQJ246" s="2"/>
      <c r="AQK246" s="2"/>
      <c r="AQL246" s="2"/>
      <c r="AQM246" s="2"/>
      <c r="AQN246" s="2"/>
      <c r="AQO246" s="2"/>
      <c r="AQP246" s="2"/>
      <c r="AQQ246" s="2"/>
      <c r="AQR246" s="2"/>
      <c r="AQS246" s="2"/>
      <c r="AQT246" s="2"/>
      <c r="AQU246" s="2"/>
      <c r="AQV246" s="2"/>
      <c r="AQW246" s="2"/>
      <c r="AQX246" s="2"/>
      <c r="AQY246" s="2"/>
      <c r="AQZ246" s="2"/>
      <c r="ARA246" s="2"/>
      <c r="ARB246" s="2"/>
      <c r="ARC246" s="2"/>
      <c r="ARD246" s="2"/>
      <c r="ARE246" s="2"/>
      <c r="ARF246" s="2"/>
      <c r="ARG246" s="2"/>
      <c r="ARH246" s="2"/>
      <c r="ARI246" s="2"/>
      <c r="ARJ246" s="2"/>
      <c r="ARK246" s="2"/>
      <c r="ARL246" s="2"/>
      <c r="ARM246" s="2"/>
      <c r="ARN246" s="2"/>
      <c r="ARO246" s="2"/>
      <c r="ARP246" s="2"/>
      <c r="ARQ246" s="2"/>
      <c r="ARR246" s="2"/>
      <c r="ARS246" s="2"/>
      <c r="ART246" s="2"/>
      <c r="ARU246" s="2"/>
      <c r="ARV246" s="2"/>
      <c r="ARW246" s="2"/>
      <c r="ARX246" s="2"/>
      <c r="ARY246" s="2"/>
      <c r="ARZ246" s="2"/>
      <c r="ASA246" s="2"/>
      <c r="ASB246" s="2"/>
      <c r="ASC246" s="2"/>
      <c r="ASD246" s="2"/>
      <c r="ASE246" s="2"/>
      <c r="ASF246" s="2"/>
      <c r="ASG246" s="2"/>
      <c r="ASH246" s="2"/>
      <c r="ASI246" s="2"/>
      <c r="ASJ246" s="2"/>
      <c r="ASK246" s="2"/>
      <c r="ASL246" s="2"/>
      <c r="ASM246" s="2"/>
      <c r="ASN246" s="2"/>
      <c r="ASO246" s="2"/>
      <c r="ASP246" s="2"/>
      <c r="ASQ246" s="2"/>
      <c r="ASR246" s="2"/>
      <c r="ASS246" s="2"/>
      <c r="AST246" s="2"/>
      <c r="ASU246" s="2"/>
      <c r="ASV246" s="2"/>
      <c r="ASW246" s="2"/>
      <c r="ASX246" s="2"/>
      <c r="ASY246" s="2"/>
      <c r="ASZ246" s="2"/>
      <c r="ATA246" s="2"/>
      <c r="ATB246" s="2"/>
      <c r="ATC246" s="2"/>
      <c r="ATD246" s="2"/>
      <c r="ATE246" s="2"/>
      <c r="ATF246" s="2"/>
      <c r="ATG246" s="2"/>
      <c r="ATH246" s="2"/>
      <c r="ATI246" s="2"/>
      <c r="ATJ246" s="2"/>
      <c r="ATK246" s="2"/>
      <c r="ATL246" s="2"/>
      <c r="ATM246" s="2"/>
      <c r="ATN246" s="2"/>
      <c r="ATO246" s="2"/>
      <c r="ATP246" s="2"/>
      <c r="ATQ246" s="2"/>
      <c r="ATR246" s="2"/>
      <c r="ATS246" s="2"/>
      <c r="ATT246" s="2"/>
      <c r="ATU246" s="2"/>
      <c r="ATV246" s="2"/>
      <c r="ATW246" s="2"/>
      <c r="ATX246" s="2"/>
      <c r="ATY246" s="2"/>
      <c r="ATZ246" s="2"/>
      <c r="AUA246" s="2"/>
      <c r="AUB246" s="2"/>
      <c r="AUC246" s="2"/>
      <c r="AUD246" s="2"/>
      <c r="AUE246" s="2"/>
      <c r="AUF246" s="2"/>
      <c r="AUG246" s="2"/>
      <c r="AUH246" s="2"/>
      <c r="AUI246" s="2"/>
      <c r="AUJ246" s="2"/>
      <c r="AUK246" s="2"/>
      <c r="AUL246" s="2"/>
      <c r="AUM246" s="2"/>
      <c r="AUN246" s="2"/>
      <c r="AUO246" s="2"/>
      <c r="AUP246" s="2"/>
      <c r="AUQ246" s="2"/>
      <c r="AUR246" s="2"/>
      <c r="AUS246" s="2"/>
      <c r="AUT246" s="2"/>
      <c r="AUU246" s="2"/>
      <c r="AUV246" s="2"/>
      <c r="AUW246" s="2"/>
      <c r="AUX246" s="2"/>
      <c r="AUY246" s="2"/>
      <c r="AUZ246" s="2"/>
      <c r="AVA246" s="2"/>
      <c r="AVB246" s="2"/>
      <c r="AVC246" s="2"/>
      <c r="AVD246" s="2"/>
      <c r="AVE246" s="2"/>
      <c r="AVF246" s="2"/>
      <c r="AVG246" s="2"/>
      <c r="AVH246" s="2"/>
      <c r="AVI246" s="2"/>
      <c r="AVJ246" s="2"/>
      <c r="AVK246" s="2"/>
      <c r="AVL246" s="2"/>
      <c r="AVM246" s="2"/>
      <c r="AVN246" s="2"/>
      <c r="AVO246" s="2"/>
      <c r="AVP246" s="2"/>
      <c r="AVQ246" s="2"/>
      <c r="AVR246" s="2"/>
      <c r="AVS246" s="2"/>
      <c r="AVT246" s="2"/>
      <c r="AVU246" s="2"/>
      <c r="AVV246" s="2"/>
      <c r="AVW246" s="2"/>
      <c r="AVX246" s="2"/>
      <c r="AVY246" s="2"/>
      <c r="AVZ246" s="2"/>
      <c r="AWA246" s="2"/>
      <c r="AWB246" s="2"/>
      <c r="AWC246" s="2"/>
      <c r="AWD246" s="2"/>
      <c r="AWE246" s="2"/>
      <c r="AWF246" s="2"/>
      <c r="AWG246" s="2"/>
      <c r="AWH246" s="2"/>
      <c r="AWI246" s="2"/>
      <c r="AWJ246" s="2"/>
      <c r="AWK246" s="2"/>
      <c r="AWL246" s="2"/>
      <c r="AWM246" s="2"/>
      <c r="AWN246" s="2"/>
      <c r="AWO246" s="2"/>
      <c r="AWP246" s="2"/>
      <c r="AWQ246" s="2"/>
      <c r="AWR246" s="2"/>
      <c r="AWS246" s="2"/>
      <c r="AWT246" s="2"/>
      <c r="AWU246" s="2"/>
      <c r="AWV246" s="2"/>
      <c r="AWW246" s="2"/>
      <c r="AWX246" s="2"/>
      <c r="AWY246" s="2"/>
      <c r="AWZ246" s="2"/>
      <c r="AXA246" s="2"/>
      <c r="AXB246" s="2"/>
      <c r="AXC246" s="2"/>
      <c r="AXD246" s="2"/>
      <c r="AXE246" s="2"/>
      <c r="AXF246" s="2"/>
      <c r="AXG246" s="2"/>
      <c r="AXH246" s="2"/>
      <c r="AXI246" s="2"/>
      <c r="AXJ246" s="2"/>
      <c r="AXK246" s="2"/>
      <c r="AXL246" s="2"/>
      <c r="AXM246" s="2"/>
      <c r="AXN246" s="2"/>
      <c r="AXO246" s="2"/>
      <c r="AXP246" s="2"/>
      <c r="AXQ246" s="2"/>
      <c r="AXR246" s="2"/>
      <c r="AXS246" s="2"/>
      <c r="AXT246" s="2"/>
      <c r="AXU246" s="2"/>
      <c r="AXV246" s="2"/>
      <c r="AXW246" s="2"/>
      <c r="AXX246" s="2"/>
      <c r="AXY246" s="2"/>
      <c r="AXZ246" s="2"/>
      <c r="AYA246" s="2"/>
      <c r="AYB246" s="2"/>
      <c r="AYC246" s="2"/>
      <c r="AYD246" s="2"/>
      <c r="AYE246" s="2"/>
      <c r="AYF246" s="2"/>
      <c r="AYG246" s="2"/>
      <c r="AYH246" s="2"/>
      <c r="AYI246" s="2"/>
      <c r="AYJ246" s="2"/>
      <c r="AYK246" s="2"/>
      <c r="AYL246" s="2"/>
      <c r="AYM246" s="2"/>
      <c r="AYN246" s="2"/>
      <c r="AYO246" s="2"/>
      <c r="AYP246" s="2"/>
      <c r="AYQ246" s="2"/>
      <c r="AYR246" s="2"/>
      <c r="AYS246" s="2"/>
      <c r="AYT246" s="2"/>
      <c r="AYU246" s="2"/>
      <c r="AYV246" s="2"/>
      <c r="AYW246" s="2"/>
      <c r="AYX246" s="2"/>
      <c r="AYY246" s="2"/>
      <c r="AYZ246" s="2"/>
      <c r="AZA246" s="2"/>
      <c r="AZB246" s="2"/>
      <c r="AZC246" s="2"/>
      <c r="AZD246" s="2"/>
      <c r="AZE246" s="2"/>
      <c r="AZF246" s="2"/>
      <c r="AZG246" s="2"/>
      <c r="AZH246" s="2"/>
      <c r="AZI246" s="2"/>
      <c r="AZJ246" s="2"/>
      <c r="AZK246" s="2"/>
      <c r="AZL246" s="2"/>
      <c r="AZM246" s="2"/>
      <c r="AZN246" s="2"/>
      <c r="AZO246" s="2"/>
      <c r="AZP246" s="2"/>
      <c r="AZQ246" s="2"/>
      <c r="AZR246" s="2"/>
      <c r="AZS246" s="2"/>
      <c r="AZT246" s="2"/>
      <c r="AZU246" s="2"/>
      <c r="AZV246" s="2"/>
      <c r="AZW246" s="2"/>
      <c r="AZX246" s="2"/>
      <c r="AZY246" s="2"/>
      <c r="AZZ246" s="2"/>
      <c r="BAA246" s="2"/>
      <c r="BAB246" s="2"/>
      <c r="BAC246" s="2"/>
      <c r="BAD246" s="2"/>
      <c r="BAE246" s="2"/>
      <c r="BAF246" s="2"/>
      <c r="BAG246" s="2"/>
      <c r="BAH246" s="2"/>
      <c r="BAI246" s="2"/>
      <c r="BAJ246" s="2"/>
      <c r="BAK246" s="2"/>
      <c r="BAL246" s="2"/>
      <c r="BAM246" s="2"/>
      <c r="BAN246" s="2"/>
      <c r="BAO246" s="2"/>
      <c r="BAP246" s="2"/>
      <c r="BAQ246" s="2"/>
      <c r="BAR246" s="2"/>
      <c r="BAS246" s="2"/>
      <c r="BAT246" s="2"/>
      <c r="BAU246" s="2"/>
      <c r="BAV246" s="2"/>
      <c r="BAW246" s="2"/>
      <c r="BAX246" s="2"/>
      <c r="BAY246" s="2"/>
      <c r="BAZ246" s="2"/>
      <c r="BBA246" s="2"/>
      <c r="BBB246" s="2"/>
      <c r="BBC246" s="2"/>
      <c r="BBD246" s="2"/>
      <c r="BBE246" s="2"/>
      <c r="BBF246" s="2"/>
      <c r="BBG246" s="2"/>
      <c r="BBH246" s="2"/>
      <c r="BBI246" s="2"/>
      <c r="BBJ246" s="2"/>
      <c r="BBK246" s="2"/>
      <c r="BBL246" s="2"/>
      <c r="BBM246" s="2"/>
      <c r="BBN246" s="2"/>
      <c r="BBO246" s="2"/>
      <c r="BBP246" s="2"/>
      <c r="BBQ246" s="2"/>
      <c r="BBR246" s="2"/>
      <c r="BBS246" s="2"/>
      <c r="BBT246" s="2"/>
      <c r="BBU246" s="2"/>
      <c r="BBV246" s="2"/>
      <c r="BBW246" s="2"/>
      <c r="BBX246" s="2"/>
      <c r="BBY246" s="2"/>
      <c r="BBZ246" s="2"/>
      <c r="BCA246" s="2"/>
      <c r="BCB246" s="2"/>
      <c r="BCC246" s="2"/>
      <c r="BCD246" s="2"/>
      <c r="BCE246" s="2"/>
      <c r="BCF246" s="2"/>
      <c r="BCG246" s="2"/>
      <c r="BCH246" s="2"/>
      <c r="BCI246" s="2"/>
      <c r="BCJ246" s="2"/>
      <c r="BCK246" s="2"/>
      <c r="BCL246" s="2"/>
      <c r="BCM246" s="2"/>
      <c r="BCN246" s="2"/>
      <c r="BCO246" s="2"/>
      <c r="BCP246" s="2"/>
      <c r="BCQ246" s="2"/>
      <c r="BCR246" s="2"/>
      <c r="BCS246" s="2"/>
      <c r="BCT246" s="2"/>
      <c r="BCU246" s="2"/>
      <c r="BCV246" s="2"/>
      <c r="BCW246" s="2"/>
      <c r="BCX246" s="2"/>
      <c r="BCY246" s="2"/>
      <c r="BCZ246" s="2"/>
      <c r="BDA246" s="2"/>
      <c r="BDB246" s="2"/>
      <c r="BDC246" s="2"/>
      <c r="BDD246" s="2"/>
      <c r="BDE246" s="2"/>
      <c r="BDF246" s="2"/>
      <c r="BDG246" s="2"/>
      <c r="BDH246" s="2"/>
      <c r="BDI246" s="2"/>
      <c r="BDJ246" s="2"/>
      <c r="BDK246" s="2"/>
      <c r="BDL246" s="2"/>
      <c r="BDM246" s="2"/>
      <c r="BDN246" s="2"/>
      <c r="BDO246" s="2"/>
      <c r="BDP246" s="2"/>
      <c r="BDQ246" s="2"/>
      <c r="BDR246" s="2"/>
      <c r="BDS246" s="2"/>
      <c r="BDT246" s="2"/>
      <c r="BDU246" s="2"/>
      <c r="BDV246" s="2"/>
      <c r="BDW246" s="2"/>
      <c r="BDX246" s="2"/>
      <c r="BDY246" s="2"/>
      <c r="BDZ246" s="2"/>
      <c r="BEA246" s="2"/>
      <c r="BEB246" s="2"/>
      <c r="BEC246" s="2"/>
      <c r="BED246" s="2"/>
      <c r="BEE246" s="2"/>
      <c r="BEF246" s="2"/>
      <c r="BEG246" s="2"/>
      <c r="BEH246" s="2"/>
      <c r="BEI246" s="2"/>
      <c r="BEJ246" s="2"/>
      <c r="BEK246" s="2"/>
      <c r="BEL246" s="2"/>
      <c r="BEM246" s="2"/>
      <c r="BEN246" s="2"/>
      <c r="BEO246" s="2"/>
      <c r="BEP246" s="2"/>
      <c r="BEQ246" s="2"/>
      <c r="BER246" s="2"/>
      <c r="BES246" s="2"/>
      <c r="BET246" s="2"/>
      <c r="BEU246" s="2"/>
      <c r="BEV246" s="2"/>
      <c r="BEW246" s="2"/>
      <c r="BEX246" s="2"/>
      <c r="BEY246" s="2"/>
      <c r="BEZ246" s="2"/>
      <c r="BFA246" s="2"/>
      <c r="BFB246" s="2"/>
      <c r="BFC246" s="2"/>
      <c r="BFD246" s="2"/>
      <c r="BFE246" s="2"/>
      <c r="BFF246" s="2"/>
      <c r="BFG246" s="2"/>
      <c r="BFH246" s="2"/>
      <c r="BFI246" s="2"/>
      <c r="BFJ246" s="2"/>
      <c r="BFK246" s="2"/>
      <c r="BFL246" s="2"/>
      <c r="BFM246" s="2"/>
      <c r="BFN246" s="2"/>
      <c r="BFO246" s="2"/>
      <c r="BFP246" s="2"/>
      <c r="BFQ246" s="2"/>
      <c r="BFR246" s="2"/>
      <c r="BFS246" s="2"/>
      <c r="BFT246" s="2"/>
      <c r="BFU246" s="2"/>
      <c r="BFV246" s="2"/>
      <c r="BFW246" s="2"/>
      <c r="BFX246" s="2"/>
      <c r="BFY246" s="2"/>
      <c r="BFZ246" s="2"/>
      <c r="BGA246" s="2"/>
      <c r="BGB246" s="2"/>
      <c r="BGC246" s="2"/>
      <c r="BGD246" s="2"/>
      <c r="BGE246" s="2"/>
      <c r="BGF246" s="2"/>
      <c r="BGG246" s="2"/>
      <c r="BGH246" s="2"/>
      <c r="BGI246" s="2"/>
      <c r="BGJ246" s="2"/>
      <c r="BGK246" s="2"/>
      <c r="BGL246" s="2"/>
      <c r="BGM246" s="2"/>
      <c r="BGN246" s="2"/>
      <c r="BGO246" s="2"/>
      <c r="BGP246" s="2"/>
      <c r="BGQ246" s="2"/>
      <c r="BGR246" s="2"/>
      <c r="BGS246" s="2"/>
      <c r="BGT246" s="2"/>
      <c r="BGU246" s="2"/>
      <c r="BGV246" s="2"/>
      <c r="BGW246" s="2"/>
      <c r="BGX246" s="2"/>
      <c r="BGY246" s="2"/>
      <c r="BGZ246" s="2"/>
      <c r="BHA246" s="2"/>
      <c r="BHB246" s="2"/>
      <c r="BHC246" s="2"/>
      <c r="BHD246" s="2"/>
      <c r="BHE246" s="2"/>
      <c r="BHF246" s="2"/>
      <c r="BHG246" s="2"/>
      <c r="BHH246" s="2"/>
      <c r="BHI246" s="2"/>
      <c r="BHJ246" s="2"/>
      <c r="BHK246" s="2"/>
      <c r="BHL246" s="2"/>
      <c r="BHM246" s="2"/>
      <c r="BHN246" s="2"/>
      <c r="BHO246" s="2"/>
      <c r="BHP246" s="2"/>
      <c r="BHQ246" s="2"/>
      <c r="BHR246" s="2"/>
      <c r="BHS246" s="2"/>
      <c r="BHT246" s="2"/>
      <c r="BHU246" s="2"/>
      <c r="BHV246" s="2"/>
      <c r="BHW246" s="2"/>
      <c r="BHX246" s="2"/>
      <c r="BHY246" s="2"/>
      <c r="BHZ246" s="2"/>
      <c r="BIA246" s="2"/>
      <c r="BIB246" s="2"/>
      <c r="BIC246" s="2"/>
      <c r="BID246" s="2"/>
      <c r="BIE246" s="2"/>
      <c r="BIF246" s="2"/>
      <c r="BIG246" s="2"/>
      <c r="BIH246" s="2"/>
      <c r="BII246" s="2"/>
      <c r="BIJ246" s="2"/>
      <c r="BIK246" s="2"/>
      <c r="BIL246" s="2"/>
      <c r="BIM246" s="2"/>
      <c r="BIN246" s="2"/>
      <c r="BIO246" s="2"/>
      <c r="BIP246" s="2"/>
      <c r="BIQ246" s="2"/>
      <c r="BIR246" s="2"/>
      <c r="BIS246" s="2"/>
      <c r="BIT246" s="2"/>
      <c r="BIU246" s="2"/>
      <c r="BIV246" s="2"/>
      <c r="BIW246" s="2"/>
      <c r="BIX246" s="2"/>
      <c r="BIY246" s="2"/>
      <c r="BIZ246" s="2"/>
      <c r="BJA246" s="2"/>
      <c r="BJB246" s="2"/>
      <c r="BJC246" s="2"/>
      <c r="BJD246" s="2"/>
      <c r="BJE246" s="2"/>
      <c r="BJF246" s="2"/>
      <c r="BJG246" s="2"/>
      <c r="BJH246" s="2"/>
      <c r="BJI246" s="2"/>
      <c r="BJJ246" s="2"/>
      <c r="BJK246" s="2"/>
      <c r="BJL246" s="2"/>
      <c r="BJM246" s="2"/>
      <c r="BJN246" s="2"/>
      <c r="BJO246" s="2"/>
      <c r="BJP246" s="2"/>
      <c r="BJQ246" s="2"/>
      <c r="BJR246" s="2"/>
      <c r="BJS246" s="2"/>
      <c r="BJT246" s="2"/>
      <c r="BJU246" s="2"/>
      <c r="BJV246" s="2"/>
      <c r="BJW246" s="2"/>
      <c r="BJX246" s="2"/>
      <c r="BJY246" s="2"/>
      <c r="BJZ246" s="2"/>
      <c r="BKA246" s="2"/>
      <c r="BKB246" s="2"/>
      <c r="BKC246" s="2"/>
      <c r="BKD246" s="2"/>
      <c r="BKE246" s="2"/>
      <c r="BKF246" s="2"/>
      <c r="BKG246" s="2"/>
      <c r="BKH246" s="2"/>
      <c r="BKI246" s="2"/>
      <c r="BKJ246" s="2"/>
      <c r="BKK246" s="2"/>
      <c r="BKL246" s="2"/>
      <c r="BKM246" s="2"/>
      <c r="BKN246" s="2"/>
      <c r="BKO246" s="2"/>
      <c r="BKP246" s="2"/>
      <c r="BKQ246" s="2"/>
      <c r="BKR246" s="2"/>
      <c r="BKS246" s="2"/>
      <c r="BKT246" s="2"/>
      <c r="BKU246" s="2"/>
      <c r="BKV246" s="2"/>
      <c r="BKW246" s="2"/>
      <c r="BKX246" s="2"/>
      <c r="BKY246" s="2"/>
      <c r="BKZ246" s="2"/>
      <c r="BLA246" s="2"/>
      <c r="BLB246" s="2"/>
      <c r="BLC246" s="2"/>
      <c r="BLD246" s="2"/>
      <c r="BLE246" s="2"/>
      <c r="BLF246" s="2"/>
      <c r="BLG246" s="2"/>
      <c r="BLH246" s="2"/>
      <c r="BLI246" s="2"/>
      <c r="BLJ246" s="2"/>
      <c r="BLK246" s="2"/>
      <c r="BLL246" s="2"/>
      <c r="BLM246" s="2"/>
      <c r="BLN246" s="2"/>
      <c r="BLO246" s="2"/>
      <c r="BLP246" s="2"/>
      <c r="BLQ246" s="2"/>
      <c r="BLR246" s="2"/>
      <c r="BLS246" s="2"/>
      <c r="BLT246" s="2"/>
      <c r="BLU246" s="2"/>
      <c r="BLV246" s="2"/>
      <c r="BLW246" s="2"/>
      <c r="BLX246" s="2"/>
      <c r="BLY246" s="2"/>
      <c r="BLZ246" s="2"/>
      <c r="BMA246" s="2"/>
      <c r="BMB246" s="2"/>
      <c r="BMC246" s="2"/>
      <c r="BMD246" s="2"/>
      <c r="BME246" s="2"/>
      <c r="BMF246" s="2"/>
      <c r="BMG246" s="2"/>
      <c r="BMH246" s="2"/>
      <c r="BMI246" s="2"/>
      <c r="BMJ246" s="2"/>
      <c r="BMK246" s="2"/>
      <c r="BML246" s="2"/>
      <c r="BMM246" s="2"/>
      <c r="BMN246" s="2"/>
      <c r="BMO246" s="2"/>
      <c r="BMP246" s="2"/>
      <c r="BMQ246" s="2"/>
      <c r="BMR246" s="2"/>
      <c r="BMS246" s="2"/>
      <c r="BMT246" s="2"/>
      <c r="BMU246" s="2"/>
      <c r="BMV246" s="2"/>
      <c r="BMW246" s="2"/>
      <c r="BMX246" s="2"/>
      <c r="BMY246" s="2"/>
      <c r="BMZ246" s="2"/>
      <c r="BNA246" s="2"/>
      <c r="BNB246" s="2"/>
      <c r="BNC246" s="2"/>
      <c r="BND246" s="2"/>
      <c r="BNE246" s="2"/>
      <c r="BNF246" s="2"/>
      <c r="BNG246" s="2"/>
      <c r="BNH246" s="2"/>
      <c r="BNI246" s="2"/>
      <c r="BNJ246" s="2"/>
      <c r="BNK246" s="2"/>
      <c r="BNL246" s="2"/>
      <c r="BNM246" s="2"/>
      <c r="BNN246" s="2"/>
      <c r="BNO246" s="2"/>
      <c r="BNP246" s="2"/>
      <c r="BNQ246" s="2"/>
      <c r="BNR246" s="2"/>
      <c r="BNS246" s="2"/>
      <c r="BNT246" s="2"/>
      <c r="BNU246" s="2"/>
      <c r="BNV246" s="2"/>
      <c r="BNW246" s="2"/>
      <c r="BNX246" s="2"/>
      <c r="BNY246" s="2"/>
      <c r="BNZ246" s="2"/>
      <c r="BOA246" s="2"/>
      <c r="BOB246" s="2"/>
      <c r="BOC246" s="2"/>
      <c r="BOD246" s="2"/>
      <c r="BOE246" s="2"/>
      <c r="BOF246" s="2"/>
      <c r="BOG246" s="2"/>
      <c r="BOH246" s="2"/>
      <c r="BOI246" s="2"/>
      <c r="BOJ246" s="2"/>
      <c r="BOK246" s="2"/>
      <c r="BOL246" s="2"/>
      <c r="BOM246" s="2"/>
      <c r="BON246" s="2"/>
      <c r="BOO246" s="2"/>
      <c r="BOP246" s="2"/>
      <c r="BOQ246" s="2"/>
      <c r="BOR246" s="2"/>
      <c r="BOS246" s="2"/>
      <c r="BOT246" s="2"/>
      <c r="BOU246" s="2"/>
    </row>
    <row r="247" spans="1:1763" x14ac:dyDescent="0.2">
      <c r="A247" s="4">
        <v>8979</v>
      </c>
      <c r="B247" s="5">
        <v>12</v>
      </c>
      <c r="C247" s="6">
        <v>87438972</v>
      </c>
      <c r="D247" s="6">
        <v>87441637</v>
      </c>
      <c r="E247" s="6">
        <v>2665</v>
      </c>
      <c r="F247" s="4">
        <v>4</v>
      </c>
      <c r="G247" s="7">
        <v>61.488</v>
      </c>
      <c r="H247" s="7">
        <v>56.893000000000001</v>
      </c>
      <c r="I247" s="7">
        <v>18.167000000000002</v>
      </c>
      <c r="J247" s="7">
        <v>5.617</v>
      </c>
      <c r="K247" s="6">
        <v>731.5424999999999</v>
      </c>
      <c r="L247" s="7">
        <v>-0.11205372435114029</v>
      </c>
      <c r="M247" s="6">
        <v>216.13863839285719</v>
      </c>
      <c r="N247" s="7">
        <v>-1.6934484923650326</v>
      </c>
      <c r="O247" s="6">
        <v>103</v>
      </c>
      <c r="P247" s="6">
        <v>134</v>
      </c>
      <c r="Q247" s="6">
        <v>53</v>
      </c>
      <c r="R247" s="6">
        <v>11</v>
      </c>
      <c r="S247" s="4">
        <v>0</v>
      </c>
      <c r="T247" s="4">
        <v>0</v>
      </c>
      <c r="U247" s="4">
        <v>1</v>
      </c>
      <c r="V247" s="8" t="s">
        <v>828</v>
      </c>
      <c r="W247" s="6">
        <v>11152</v>
      </c>
      <c r="X247" s="4" t="s">
        <v>27</v>
      </c>
      <c r="Y247" s="4" t="s">
        <v>829</v>
      </c>
      <c r="Z247" s="4">
        <v>1</v>
      </c>
      <c r="AA247" s="4">
        <v>1</v>
      </c>
      <c r="AB247" s="4">
        <v>1</v>
      </c>
      <c r="AC247" s="4">
        <v>0</v>
      </c>
    </row>
    <row r="248" spans="1:1763" x14ac:dyDescent="0.2">
      <c r="A248" s="4">
        <v>18240</v>
      </c>
      <c r="B248" s="5">
        <v>19</v>
      </c>
      <c r="C248" s="6">
        <v>4145234</v>
      </c>
      <c r="D248" s="6">
        <v>4148362</v>
      </c>
      <c r="E248" s="6">
        <v>3128</v>
      </c>
      <c r="F248" s="4">
        <v>4</v>
      </c>
      <c r="G248" s="7">
        <v>65.408000000000001</v>
      </c>
      <c r="H248" s="7">
        <v>71.316000000000003</v>
      </c>
      <c r="I248" s="7">
        <v>15.734999999999999</v>
      </c>
      <c r="J248" s="7">
        <v>4.867</v>
      </c>
      <c r="K248" s="6">
        <v>995.87700000000007</v>
      </c>
      <c r="L248" s="7">
        <v>0.12475868539417757</v>
      </c>
      <c r="M248" s="6">
        <v>219.72803571428571</v>
      </c>
      <c r="N248" s="7">
        <v>-1.6928724989072841</v>
      </c>
      <c r="O248" s="6">
        <v>156</v>
      </c>
      <c r="P248" s="6">
        <v>165</v>
      </c>
      <c r="Q248" s="6">
        <v>42</v>
      </c>
      <c r="R248" s="6">
        <v>9</v>
      </c>
      <c r="S248" s="4">
        <v>0</v>
      </c>
      <c r="T248" s="4">
        <v>1</v>
      </c>
      <c r="U248" s="4">
        <v>1</v>
      </c>
      <c r="V248" s="8" t="s">
        <v>1436</v>
      </c>
      <c r="W248" s="6">
        <v>-6803</v>
      </c>
      <c r="X248" s="4" t="s">
        <v>28</v>
      </c>
      <c r="Y248" s="4" t="s">
        <v>1437</v>
      </c>
      <c r="Z248" s="4">
        <v>1</v>
      </c>
      <c r="AA248" s="4">
        <v>1</v>
      </c>
      <c r="AB248" s="4">
        <v>1</v>
      </c>
      <c r="AC248" s="4">
        <v>0</v>
      </c>
    </row>
    <row r="249" spans="1:1763" x14ac:dyDescent="0.2">
      <c r="A249" s="4">
        <v>28543</v>
      </c>
      <c r="B249" s="5">
        <v>4</v>
      </c>
      <c r="C249" s="6">
        <v>13700766</v>
      </c>
      <c r="D249" s="6">
        <v>13706883</v>
      </c>
      <c r="E249" s="6">
        <v>6117</v>
      </c>
      <c r="F249" s="4">
        <v>4</v>
      </c>
      <c r="G249" s="7">
        <v>44.634999999999998</v>
      </c>
      <c r="H249" s="7">
        <v>61.521000000000001</v>
      </c>
      <c r="I249" s="7">
        <v>12.391</v>
      </c>
      <c r="J249" s="7">
        <v>3.835</v>
      </c>
      <c r="K249" s="6">
        <v>1680.0176651785714</v>
      </c>
      <c r="L249" s="7">
        <v>0.46290352800860635</v>
      </c>
      <c r="M249" s="6">
        <v>338.37387053571427</v>
      </c>
      <c r="N249" s="7">
        <v>-1.691994140216674</v>
      </c>
      <c r="O249" s="6">
        <v>95</v>
      </c>
      <c r="P249" s="6">
        <v>140</v>
      </c>
      <c r="Q249" s="6">
        <v>36</v>
      </c>
      <c r="R249" s="6">
        <v>10</v>
      </c>
      <c r="S249" s="4">
        <v>0</v>
      </c>
      <c r="T249" s="4">
        <v>0</v>
      </c>
      <c r="U249" s="4">
        <v>1</v>
      </c>
      <c r="V249" s="8" t="s">
        <v>2307</v>
      </c>
      <c r="W249" s="6">
        <v>48645</v>
      </c>
      <c r="X249" s="4" t="s">
        <v>27</v>
      </c>
      <c r="Y249" s="4" t="s">
        <v>2308</v>
      </c>
      <c r="Z249" s="4">
        <v>1</v>
      </c>
      <c r="AA249" s="4">
        <v>1</v>
      </c>
      <c r="AB249" s="4">
        <v>1</v>
      </c>
      <c r="AC249" s="4">
        <v>0</v>
      </c>
    </row>
    <row r="250" spans="1:1763" x14ac:dyDescent="0.2">
      <c r="A250" s="4">
        <v>7322</v>
      </c>
      <c r="B250" s="5">
        <v>11</v>
      </c>
      <c r="C250" s="6">
        <v>102596170</v>
      </c>
      <c r="D250" s="6">
        <v>102604776</v>
      </c>
      <c r="E250" s="6">
        <v>8606</v>
      </c>
      <c r="F250" s="4">
        <v>7</v>
      </c>
      <c r="G250" s="7">
        <v>62.353000000000002</v>
      </c>
      <c r="H250" s="7">
        <v>97.992999999999995</v>
      </c>
      <c r="I250" s="7">
        <v>14.004</v>
      </c>
      <c r="J250" s="7">
        <v>4.3360000000000003</v>
      </c>
      <c r="K250" s="6">
        <v>3764.8560624999996</v>
      </c>
      <c r="L250" s="7">
        <v>0.65221972155627295</v>
      </c>
      <c r="M250" s="6">
        <v>538.0286785714286</v>
      </c>
      <c r="N250" s="7">
        <v>-1.6914023050746327</v>
      </c>
      <c r="O250" s="6">
        <v>159</v>
      </c>
      <c r="P250" s="6">
        <v>221</v>
      </c>
      <c r="Q250" s="6">
        <v>50</v>
      </c>
      <c r="R250" s="6">
        <v>22</v>
      </c>
      <c r="S250" s="4">
        <v>0</v>
      </c>
      <c r="T250" s="4">
        <v>1</v>
      </c>
      <c r="U250" s="4">
        <v>2</v>
      </c>
      <c r="V250" s="8" t="s">
        <v>598</v>
      </c>
      <c r="W250" s="6" t="s">
        <v>599</v>
      </c>
      <c r="X250" s="4" t="s">
        <v>30</v>
      </c>
      <c r="Y250" s="4" t="s">
        <v>600</v>
      </c>
      <c r="Z250" s="4">
        <v>1</v>
      </c>
      <c r="AA250" s="4">
        <v>1</v>
      </c>
      <c r="AB250" s="4">
        <v>1</v>
      </c>
      <c r="AC250" s="4">
        <v>0</v>
      </c>
    </row>
    <row r="251" spans="1:1763" x14ac:dyDescent="0.2">
      <c r="A251" s="4">
        <v>38506</v>
      </c>
      <c r="B251" s="5">
        <v>8</v>
      </c>
      <c r="C251" s="6">
        <v>128173914</v>
      </c>
      <c r="D251" s="6">
        <v>128179985</v>
      </c>
      <c r="E251" s="6">
        <v>6071</v>
      </c>
      <c r="F251" s="4">
        <v>6</v>
      </c>
      <c r="G251" s="7">
        <v>115.63200000000001</v>
      </c>
      <c r="H251" s="7">
        <v>135.71600000000001</v>
      </c>
      <c r="I251" s="7">
        <v>42.526000000000003</v>
      </c>
      <c r="J251" s="7">
        <v>13.167999999999999</v>
      </c>
      <c r="K251" s="6">
        <v>3678.2671249999999</v>
      </c>
      <c r="L251" s="7">
        <v>0.23105011026437727</v>
      </c>
      <c r="M251" s="6">
        <v>1152.5685089285714</v>
      </c>
      <c r="N251" s="7">
        <v>-1.6913089204269076</v>
      </c>
      <c r="O251" s="6">
        <v>239</v>
      </c>
      <c r="P251" s="6">
        <v>346</v>
      </c>
      <c r="Q251" s="6">
        <v>171</v>
      </c>
      <c r="R251" s="6">
        <v>50</v>
      </c>
      <c r="S251" s="4">
        <v>0</v>
      </c>
      <c r="T251" s="4">
        <v>0</v>
      </c>
      <c r="U251" s="4">
        <v>1</v>
      </c>
      <c r="V251" s="8" t="s">
        <v>2916</v>
      </c>
      <c r="W251" s="6">
        <v>25963</v>
      </c>
      <c r="X251" s="4" t="s">
        <v>27</v>
      </c>
      <c r="Y251" s="4" t="s">
        <v>2918</v>
      </c>
      <c r="Z251" s="4">
        <v>1</v>
      </c>
      <c r="AA251" s="4">
        <v>1</v>
      </c>
      <c r="AB251" s="4">
        <v>1</v>
      </c>
      <c r="AC251" s="4">
        <v>1</v>
      </c>
    </row>
    <row r="252" spans="1:1763" x14ac:dyDescent="0.2">
      <c r="A252" s="4">
        <v>20567</v>
      </c>
      <c r="B252" s="5">
        <v>2</v>
      </c>
      <c r="C252" s="6">
        <v>62576259</v>
      </c>
      <c r="D252" s="6">
        <v>62580776</v>
      </c>
      <c r="E252" s="6">
        <v>4517</v>
      </c>
      <c r="F252" s="4">
        <v>4</v>
      </c>
      <c r="G252" s="7">
        <v>91.504000000000005</v>
      </c>
      <c r="H252" s="7">
        <v>114.922</v>
      </c>
      <c r="I252" s="7">
        <v>23.149000000000001</v>
      </c>
      <c r="J252" s="7">
        <v>7.1840000000000002</v>
      </c>
      <c r="K252" s="6">
        <v>2317.4226517857142</v>
      </c>
      <c r="L252" s="7">
        <v>0.32874828981296328</v>
      </c>
      <c r="M252" s="6">
        <v>466.80371875000003</v>
      </c>
      <c r="N252" s="7">
        <v>-1.6880906175075718</v>
      </c>
      <c r="O252" s="6">
        <v>175</v>
      </c>
      <c r="P252" s="6">
        <v>243</v>
      </c>
      <c r="Q252" s="6">
        <v>74</v>
      </c>
      <c r="R252" s="6">
        <v>16</v>
      </c>
      <c r="S252" s="4">
        <v>0</v>
      </c>
      <c r="T252" s="4">
        <v>0</v>
      </c>
      <c r="U252" s="4">
        <v>1</v>
      </c>
      <c r="V252" s="8" t="s">
        <v>1618</v>
      </c>
      <c r="W252" s="6">
        <v>84317</v>
      </c>
      <c r="X252" s="4" t="s">
        <v>27</v>
      </c>
      <c r="Y252" s="4" t="s">
        <v>1619</v>
      </c>
      <c r="Z252" s="4">
        <v>1</v>
      </c>
      <c r="AA252" s="4">
        <v>1</v>
      </c>
      <c r="AB252" s="4">
        <v>1</v>
      </c>
      <c r="AC252" s="4">
        <v>0</v>
      </c>
    </row>
    <row r="253" spans="1:1763" x14ac:dyDescent="0.2">
      <c r="A253" s="4">
        <v>6224</v>
      </c>
      <c r="B253" s="5">
        <v>11</v>
      </c>
      <c r="C253" s="6">
        <v>30990063</v>
      </c>
      <c r="D253" s="6">
        <v>30993339</v>
      </c>
      <c r="E253" s="6">
        <v>3276</v>
      </c>
      <c r="F253" s="4">
        <v>4</v>
      </c>
      <c r="G253" s="7">
        <v>57.323999999999998</v>
      </c>
      <c r="H253" s="7">
        <v>37.137</v>
      </c>
      <c r="I253" s="7">
        <v>15.677</v>
      </c>
      <c r="J253" s="7">
        <v>4.87</v>
      </c>
      <c r="K253" s="6">
        <v>838.36350000000004</v>
      </c>
      <c r="L253" s="7">
        <v>-0.62628200640931486</v>
      </c>
      <c r="M253" s="6">
        <v>229.27612500000001</v>
      </c>
      <c r="N253" s="7">
        <v>-1.68665582978706</v>
      </c>
      <c r="O253" s="6">
        <v>112</v>
      </c>
      <c r="P253" s="6">
        <v>90</v>
      </c>
      <c r="Q253" s="6">
        <v>32</v>
      </c>
      <c r="R253" s="6">
        <v>9</v>
      </c>
      <c r="S253" s="4">
        <v>0</v>
      </c>
      <c r="T253" s="4">
        <v>1</v>
      </c>
      <c r="U253" s="4">
        <v>1</v>
      </c>
      <c r="V253" s="8" t="s">
        <v>536</v>
      </c>
      <c r="W253" s="6">
        <v>985</v>
      </c>
      <c r="X253" s="4" t="s">
        <v>27</v>
      </c>
      <c r="Y253" s="4" t="s">
        <v>537</v>
      </c>
      <c r="Z253" s="4">
        <v>1</v>
      </c>
      <c r="AA253" s="4">
        <v>1</v>
      </c>
      <c r="AB253" s="4">
        <v>1</v>
      </c>
      <c r="AC253" s="4">
        <v>0</v>
      </c>
    </row>
    <row r="254" spans="1:1763" x14ac:dyDescent="0.2">
      <c r="A254" s="4">
        <v>11344</v>
      </c>
      <c r="B254" s="5">
        <v>14</v>
      </c>
      <c r="C254" s="6">
        <v>65236859</v>
      </c>
      <c r="D254" s="6">
        <v>65240458</v>
      </c>
      <c r="E254" s="6">
        <v>3599</v>
      </c>
      <c r="F254" s="4">
        <v>5</v>
      </c>
      <c r="G254" s="7">
        <v>65.132999999999996</v>
      </c>
      <c r="H254" s="7">
        <v>64.344999999999999</v>
      </c>
      <c r="I254" s="7">
        <v>13.593</v>
      </c>
      <c r="J254" s="7">
        <v>4.2290000000000001</v>
      </c>
      <c r="K254" s="6">
        <v>1046.4895848214285</v>
      </c>
      <c r="L254" s="7">
        <v>-1.7560631588732407E-2</v>
      </c>
      <c r="M254" s="6">
        <v>218.3982455357143</v>
      </c>
      <c r="N254" s="7">
        <v>-1.6844754312057435</v>
      </c>
      <c r="O254" s="6">
        <v>118</v>
      </c>
      <c r="P254" s="6">
        <v>111</v>
      </c>
      <c r="Q254" s="6">
        <v>40</v>
      </c>
      <c r="R254" s="6">
        <v>11</v>
      </c>
      <c r="S254" s="4">
        <v>0</v>
      </c>
      <c r="T254" s="4">
        <v>0</v>
      </c>
      <c r="U254" s="4">
        <v>1</v>
      </c>
      <c r="V254" s="8" t="s">
        <v>930</v>
      </c>
      <c r="W254" s="6">
        <v>80103</v>
      </c>
      <c r="X254" s="4" t="s">
        <v>52</v>
      </c>
      <c r="Y254" s="4" t="s">
        <v>931</v>
      </c>
      <c r="Z254" s="4">
        <v>1</v>
      </c>
      <c r="AA254" s="4">
        <v>1</v>
      </c>
      <c r="AB254" s="4">
        <v>1</v>
      </c>
      <c r="AC254" s="4">
        <v>0</v>
      </c>
    </row>
    <row r="255" spans="1:1763" x14ac:dyDescent="0.2">
      <c r="A255" s="4">
        <v>20267</v>
      </c>
      <c r="B255" s="5">
        <v>2</v>
      </c>
      <c r="C255" s="6">
        <v>42140780</v>
      </c>
      <c r="D255" s="6">
        <v>42143510</v>
      </c>
      <c r="E255" s="6">
        <v>2730</v>
      </c>
      <c r="F255" s="4">
        <v>3</v>
      </c>
      <c r="G255" s="7">
        <v>89.718000000000004</v>
      </c>
      <c r="H255" s="7">
        <v>74.352999999999994</v>
      </c>
      <c r="I255" s="7">
        <v>19.728999999999999</v>
      </c>
      <c r="J255" s="7">
        <v>6.141</v>
      </c>
      <c r="K255" s="6">
        <v>1093.4381250000001</v>
      </c>
      <c r="L255" s="7">
        <v>-0.27100650671117033</v>
      </c>
      <c r="M255" s="6">
        <v>240.44718749999998</v>
      </c>
      <c r="N255" s="7">
        <v>-1.6837723241155649</v>
      </c>
      <c r="O255" s="6">
        <v>146</v>
      </c>
      <c r="P255" s="6">
        <v>140</v>
      </c>
      <c r="Q255" s="6">
        <v>42</v>
      </c>
      <c r="R255" s="6">
        <v>14</v>
      </c>
      <c r="S255" s="4">
        <v>0</v>
      </c>
      <c r="T255" s="4">
        <v>0</v>
      </c>
      <c r="U255" s="4">
        <v>1</v>
      </c>
      <c r="V255" s="8" t="s">
        <v>1587</v>
      </c>
      <c r="W255" s="6">
        <v>28086</v>
      </c>
      <c r="X255" s="4" t="s">
        <v>52</v>
      </c>
      <c r="Y255" s="4" t="s">
        <v>1589</v>
      </c>
      <c r="Z255" s="4">
        <v>1</v>
      </c>
      <c r="AA255" s="4">
        <v>1</v>
      </c>
      <c r="AB255" s="4">
        <v>1</v>
      </c>
      <c r="AC255" s="4">
        <v>0</v>
      </c>
    </row>
    <row r="256" spans="1:1763" x14ac:dyDescent="0.2">
      <c r="A256" s="4">
        <v>32519</v>
      </c>
      <c r="B256" s="5">
        <v>6</v>
      </c>
      <c r="C256" s="6">
        <v>21108476</v>
      </c>
      <c r="D256" s="6">
        <v>21113013</v>
      </c>
      <c r="E256" s="6">
        <v>4537</v>
      </c>
      <c r="F256" s="4">
        <v>3</v>
      </c>
      <c r="G256" s="7">
        <v>42.965000000000003</v>
      </c>
      <c r="H256" s="7">
        <v>44.506999999999998</v>
      </c>
      <c r="I256" s="7">
        <v>10.964</v>
      </c>
      <c r="J256" s="7">
        <v>3.415</v>
      </c>
      <c r="K256" s="6">
        <v>901.46544196428567</v>
      </c>
      <c r="L256" s="7">
        <v>5.0870364037882976E-2</v>
      </c>
      <c r="M256" s="6">
        <v>222.06994642857146</v>
      </c>
      <c r="N256" s="7">
        <v>-1.6828167496483222</v>
      </c>
      <c r="O256" s="6">
        <v>91</v>
      </c>
      <c r="P256" s="6">
        <v>92</v>
      </c>
      <c r="Q256" s="6">
        <v>43</v>
      </c>
      <c r="R256" s="6">
        <v>8</v>
      </c>
      <c r="S256" s="4">
        <v>0</v>
      </c>
      <c r="T256" s="4">
        <v>0</v>
      </c>
      <c r="U256" s="4">
        <v>1</v>
      </c>
      <c r="V256" s="8" t="s">
        <v>2458</v>
      </c>
      <c r="W256" s="6">
        <v>576287</v>
      </c>
      <c r="X256" s="4" t="s">
        <v>27</v>
      </c>
      <c r="Y256" s="4" t="s">
        <v>2464</v>
      </c>
      <c r="Z256" s="4">
        <v>1</v>
      </c>
      <c r="AA256" s="4">
        <v>1</v>
      </c>
      <c r="AB256" s="4">
        <v>1</v>
      </c>
      <c r="AC256" s="4">
        <v>0</v>
      </c>
    </row>
    <row r="257" spans="1:29" x14ac:dyDescent="0.2">
      <c r="A257" s="4">
        <v>40163</v>
      </c>
      <c r="B257" s="5">
        <v>9</v>
      </c>
      <c r="C257" s="6">
        <v>127065919</v>
      </c>
      <c r="D257" s="6">
        <v>127069346</v>
      </c>
      <c r="E257" s="6">
        <v>3427</v>
      </c>
      <c r="F257" s="4">
        <v>4</v>
      </c>
      <c r="G257" s="7">
        <v>84.296000000000006</v>
      </c>
      <c r="H257" s="7">
        <v>52.564999999999998</v>
      </c>
      <c r="I257" s="7">
        <v>18.443999999999999</v>
      </c>
      <c r="J257" s="7">
        <v>5.7480000000000002</v>
      </c>
      <c r="K257" s="6">
        <v>1289.6535357142859</v>
      </c>
      <c r="L257" s="7">
        <v>-0.68136166245083352</v>
      </c>
      <c r="M257" s="6">
        <v>282.17673214285713</v>
      </c>
      <c r="N257" s="7">
        <v>-1.6820196039545909</v>
      </c>
      <c r="O257" s="6">
        <v>167</v>
      </c>
      <c r="P257" s="6">
        <v>125</v>
      </c>
      <c r="Q257" s="6">
        <v>47</v>
      </c>
      <c r="R257" s="6">
        <v>12</v>
      </c>
      <c r="S257" s="4">
        <v>0</v>
      </c>
      <c r="T257" s="4">
        <v>0</v>
      </c>
      <c r="U257" s="4">
        <v>1</v>
      </c>
      <c r="V257" s="8" t="s">
        <v>3087</v>
      </c>
      <c r="W257" s="6">
        <v>152858</v>
      </c>
      <c r="X257" s="4" t="s">
        <v>27</v>
      </c>
      <c r="Y257" s="4" t="s">
        <v>3088</v>
      </c>
      <c r="Z257" s="4">
        <v>1</v>
      </c>
      <c r="AA257" s="4">
        <v>1</v>
      </c>
      <c r="AB257" s="4">
        <v>1</v>
      </c>
      <c r="AC257" s="4">
        <v>0</v>
      </c>
    </row>
    <row r="258" spans="1:29" x14ac:dyDescent="0.2">
      <c r="A258" s="4">
        <v>21576</v>
      </c>
      <c r="B258" s="5">
        <v>2</v>
      </c>
      <c r="C258" s="6">
        <v>150132800</v>
      </c>
      <c r="D258" s="6">
        <v>150135956</v>
      </c>
      <c r="E258" s="6">
        <v>3156</v>
      </c>
      <c r="F258" s="4">
        <v>6</v>
      </c>
      <c r="G258" s="7">
        <v>37.363999999999997</v>
      </c>
      <c r="H258" s="7">
        <v>42.606000000000002</v>
      </c>
      <c r="I258" s="7">
        <v>14.212</v>
      </c>
      <c r="J258" s="7">
        <v>4.4390000000000001</v>
      </c>
      <c r="K258" s="6">
        <v>600.28810714285714</v>
      </c>
      <c r="L258" s="7">
        <v>0.18940770171113078</v>
      </c>
      <c r="M258" s="6">
        <v>200.23692857142856</v>
      </c>
      <c r="N258" s="7">
        <v>-1.6788029800061288</v>
      </c>
      <c r="O258" s="6">
        <v>75</v>
      </c>
      <c r="P258" s="6">
        <v>78</v>
      </c>
      <c r="Q258" s="6">
        <v>43</v>
      </c>
      <c r="R258" s="6">
        <v>15</v>
      </c>
      <c r="S258" s="4">
        <v>0</v>
      </c>
      <c r="T258" s="4">
        <v>0</v>
      </c>
      <c r="U258" s="4">
        <v>0</v>
      </c>
      <c r="Y258" s="4" t="s">
        <v>1716</v>
      </c>
      <c r="Z258" s="4">
        <v>1</v>
      </c>
      <c r="AA258" s="4">
        <v>1</v>
      </c>
      <c r="AB258" s="4">
        <v>1</v>
      </c>
      <c r="AC258" s="4">
        <v>0</v>
      </c>
    </row>
    <row r="259" spans="1:29" x14ac:dyDescent="0.2">
      <c r="A259" s="4">
        <v>26814</v>
      </c>
      <c r="B259" s="5">
        <v>3</v>
      </c>
      <c r="C259" s="6">
        <v>102178632</v>
      </c>
      <c r="D259" s="6">
        <v>102182326</v>
      </c>
      <c r="E259" s="6">
        <v>3694</v>
      </c>
      <c r="F259" s="4">
        <v>4</v>
      </c>
      <c r="G259" s="7">
        <v>47.234999999999999</v>
      </c>
      <c r="H259" s="7">
        <v>58.738999999999997</v>
      </c>
      <c r="I259" s="7">
        <v>15.913</v>
      </c>
      <c r="J259" s="7">
        <v>4.9729999999999999</v>
      </c>
      <c r="K259" s="6">
        <v>968.6690446428571</v>
      </c>
      <c r="L259" s="7">
        <v>0.31446244656734251</v>
      </c>
      <c r="M259" s="6">
        <v>262.42241964285716</v>
      </c>
      <c r="N259" s="7">
        <v>-1.6780175092912408</v>
      </c>
      <c r="O259" s="6">
        <v>88</v>
      </c>
      <c r="P259" s="6">
        <v>111</v>
      </c>
      <c r="Q259" s="6">
        <v>41</v>
      </c>
      <c r="R259" s="6">
        <v>15</v>
      </c>
      <c r="S259" s="4">
        <v>0</v>
      </c>
      <c r="T259" s="4">
        <v>0</v>
      </c>
      <c r="U259" s="4">
        <v>0</v>
      </c>
      <c r="Y259" s="4" t="s">
        <v>2144</v>
      </c>
      <c r="Z259" s="4">
        <v>1</v>
      </c>
      <c r="AA259" s="4">
        <v>1</v>
      </c>
      <c r="AB259" s="4">
        <v>1</v>
      </c>
      <c r="AC259" s="4">
        <v>0</v>
      </c>
    </row>
    <row r="260" spans="1:29" x14ac:dyDescent="0.2">
      <c r="A260" s="4">
        <v>28964</v>
      </c>
      <c r="B260" s="5">
        <v>4</v>
      </c>
      <c r="C260" s="6">
        <v>69031851</v>
      </c>
      <c r="D260" s="6">
        <v>69040575</v>
      </c>
      <c r="E260" s="6">
        <v>8724</v>
      </c>
      <c r="F260" s="4">
        <v>8</v>
      </c>
      <c r="G260" s="7">
        <v>45.253999999999998</v>
      </c>
      <c r="H260" s="7">
        <v>77.606999999999999</v>
      </c>
      <c r="I260" s="7">
        <v>12.534000000000001</v>
      </c>
      <c r="J260" s="7">
        <v>3.9220000000000002</v>
      </c>
      <c r="K260" s="6">
        <v>3022.5154821428573</v>
      </c>
      <c r="L260" s="7">
        <v>0.77814146894683189</v>
      </c>
      <c r="M260" s="6">
        <v>488.15453571428577</v>
      </c>
      <c r="N260" s="7">
        <v>-1.6761854575961155</v>
      </c>
      <c r="O260" s="6">
        <v>125</v>
      </c>
      <c r="P260" s="6">
        <v>195</v>
      </c>
      <c r="Q260" s="6">
        <v>51</v>
      </c>
      <c r="R260" s="6">
        <v>18</v>
      </c>
      <c r="S260" s="4">
        <v>0</v>
      </c>
      <c r="T260" s="4">
        <v>0</v>
      </c>
      <c r="U260" s="4">
        <v>1</v>
      </c>
      <c r="V260" s="8" t="s">
        <v>2326</v>
      </c>
      <c r="W260" s="6">
        <v>20718</v>
      </c>
      <c r="X260" s="4" t="s">
        <v>52</v>
      </c>
      <c r="Y260" s="4" t="s">
        <v>2327</v>
      </c>
      <c r="Z260" s="4">
        <v>1</v>
      </c>
      <c r="AA260" s="4">
        <v>1</v>
      </c>
      <c r="AB260" s="4">
        <v>1</v>
      </c>
      <c r="AC260" s="4">
        <v>0</v>
      </c>
    </row>
    <row r="261" spans="1:29" x14ac:dyDescent="0.2">
      <c r="A261" s="4">
        <v>31694</v>
      </c>
      <c r="B261" s="5">
        <v>5</v>
      </c>
      <c r="C261" s="6">
        <v>149451298</v>
      </c>
      <c r="D261" s="6">
        <v>149454659</v>
      </c>
      <c r="E261" s="6">
        <v>3361</v>
      </c>
      <c r="F261" s="4">
        <v>4</v>
      </c>
      <c r="G261" s="7">
        <v>57.133000000000003</v>
      </c>
      <c r="H261" s="7">
        <v>63.362000000000002</v>
      </c>
      <c r="I261" s="7">
        <v>14.343</v>
      </c>
      <c r="J261" s="7">
        <v>4.49</v>
      </c>
      <c r="K261" s="6">
        <v>950.71286607142861</v>
      </c>
      <c r="L261" s="7">
        <v>0.14929358784684441</v>
      </c>
      <c r="M261" s="6">
        <v>215.20903124999998</v>
      </c>
      <c r="N261" s="7">
        <v>-1.6755594614403413</v>
      </c>
      <c r="O261" s="6">
        <v>122</v>
      </c>
      <c r="P261" s="6">
        <v>130</v>
      </c>
      <c r="Q261" s="6">
        <v>44</v>
      </c>
      <c r="R261" s="6">
        <v>11</v>
      </c>
      <c r="S261" s="4">
        <v>0</v>
      </c>
      <c r="T261" s="4">
        <v>0</v>
      </c>
      <c r="U261" s="4">
        <v>0</v>
      </c>
      <c r="Y261" s="4" t="s">
        <v>2431</v>
      </c>
      <c r="Z261" s="4">
        <v>1</v>
      </c>
      <c r="AA261" s="4">
        <v>1</v>
      </c>
      <c r="AB261" s="4">
        <v>1</v>
      </c>
      <c r="AC261" s="4">
        <v>0</v>
      </c>
    </row>
    <row r="262" spans="1:29" x14ac:dyDescent="0.2">
      <c r="A262" s="4">
        <v>8412</v>
      </c>
      <c r="B262" s="5">
        <v>12</v>
      </c>
      <c r="C262" s="6">
        <v>52144049</v>
      </c>
      <c r="D262" s="6">
        <v>52153412</v>
      </c>
      <c r="E262" s="6">
        <v>9363</v>
      </c>
      <c r="F262" s="4">
        <v>7</v>
      </c>
      <c r="G262" s="7">
        <v>124.601</v>
      </c>
      <c r="H262" s="7">
        <v>93.676000000000002</v>
      </c>
      <c r="I262" s="7">
        <v>29.314</v>
      </c>
      <c r="J262" s="7">
        <v>9.1809999999999992</v>
      </c>
      <c r="K262" s="6">
        <v>5208.2105491071425</v>
      </c>
      <c r="L262" s="7">
        <v>-0.4115642682745575</v>
      </c>
      <c r="M262" s="6">
        <v>1225.2990267857144</v>
      </c>
      <c r="N262" s="7">
        <v>-1.6748666358358586</v>
      </c>
      <c r="O262" s="6">
        <v>272</v>
      </c>
      <c r="P262" s="6">
        <v>313</v>
      </c>
      <c r="Q262" s="6">
        <v>101</v>
      </c>
      <c r="R262" s="6">
        <v>30</v>
      </c>
      <c r="S262" s="4">
        <v>1</v>
      </c>
      <c r="T262" s="4">
        <v>0</v>
      </c>
      <c r="U262" s="4">
        <v>0</v>
      </c>
      <c r="Y262" s="4" t="s">
        <v>725</v>
      </c>
      <c r="Z262" s="4">
        <v>1</v>
      </c>
      <c r="AA262" s="4">
        <v>1</v>
      </c>
      <c r="AB262" s="4">
        <v>1</v>
      </c>
      <c r="AC262" s="4">
        <v>0</v>
      </c>
    </row>
    <row r="263" spans="1:29" x14ac:dyDescent="0.2">
      <c r="A263" s="4">
        <v>7182</v>
      </c>
      <c r="B263" s="5">
        <v>11</v>
      </c>
      <c r="C263" s="6">
        <v>86507753</v>
      </c>
      <c r="D263" s="6">
        <v>86512238</v>
      </c>
      <c r="E263" s="6">
        <v>4485</v>
      </c>
      <c r="F263" s="4">
        <v>2</v>
      </c>
      <c r="G263" s="7">
        <v>56.613999999999997</v>
      </c>
      <c r="H263" s="7">
        <v>33.878999999999998</v>
      </c>
      <c r="I263" s="7">
        <v>10.616</v>
      </c>
      <c r="J263" s="7">
        <v>3.3260000000000001</v>
      </c>
      <c r="K263" s="6">
        <v>1133.5437053571427</v>
      </c>
      <c r="L263" s="7">
        <v>-0.74076756775105468</v>
      </c>
      <c r="M263" s="6">
        <v>212.55696428571429</v>
      </c>
      <c r="N263" s="7">
        <v>-1.6743802020829244</v>
      </c>
      <c r="O263" s="6">
        <v>102</v>
      </c>
      <c r="P263" s="6">
        <v>85</v>
      </c>
      <c r="Q263" s="6">
        <v>22</v>
      </c>
      <c r="R263" s="6">
        <v>11</v>
      </c>
      <c r="S263" s="4">
        <v>0</v>
      </c>
      <c r="T263" s="4">
        <v>0</v>
      </c>
      <c r="U263" s="4">
        <v>1</v>
      </c>
      <c r="V263" s="8" t="s">
        <v>585</v>
      </c>
      <c r="W263" s="6">
        <v>162641</v>
      </c>
      <c r="X263" s="4" t="s">
        <v>27</v>
      </c>
      <c r="Y263" s="4" t="s">
        <v>586</v>
      </c>
      <c r="Z263" s="4">
        <v>1</v>
      </c>
      <c r="AA263" s="4">
        <v>1</v>
      </c>
      <c r="AB263" s="4">
        <v>0</v>
      </c>
      <c r="AC263" s="4">
        <v>0</v>
      </c>
    </row>
    <row r="264" spans="1:29" x14ac:dyDescent="0.2">
      <c r="A264" s="4">
        <v>20919</v>
      </c>
      <c r="B264" s="5">
        <v>2</v>
      </c>
      <c r="C264" s="6">
        <v>85933554</v>
      </c>
      <c r="D264" s="6">
        <v>85938374</v>
      </c>
      <c r="E264" s="6">
        <v>4820</v>
      </c>
      <c r="F264" s="4">
        <v>4</v>
      </c>
      <c r="G264" s="7">
        <v>88.701999999999998</v>
      </c>
      <c r="H264" s="7">
        <v>106.166</v>
      </c>
      <c r="I264" s="7">
        <v>20.344000000000001</v>
      </c>
      <c r="J264" s="7">
        <v>6.3760000000000003</v>
      </c>
      <c r="K264" s="6">
        <v>2284.4648214285712</v>
      </c>
      <c r="L264" s="7">
        <v>0.25928327338604473</v>
      </c>
      <c r="M264" s="6">
        <v>437.75928571428574</v>
      </c>
      <c r="N264" s="7">
        <v>-1.6738798326996345</v>
      </c>
      <c r="O264" s="6">
        <v>182</v>
      </c>
      <c r="P264" s="6">
        <v>278</v>
      </c>
      <c r="Q264" s="6">
        <v>76</v>
      </c>
      <c r="R264" s="6">
        <v>19</v>
      </c>
      <c r="S264" s="4">
        <v>0</v>
      </c>
      <c r="T264" s="4">
        <v>0</v>
      </c>
      <c r="U264" s="4">
        <v>0</v>
      </c>
      <c r="Y264" s="4" t="s">
        <v>1657</v>
      </c>
      <c r="Z264" s="4">
        <v>1</v>
      </c>
      <c r="AA264" s="4">
        <v>1</v>
      </c>
      <c r="AB264" s="4">
        <v>1</v>
      </c>
      <c r="AC264" s="4">
        <v>0</v>
      </c>
    </row>
    <row r="265" spans="1:29" x14ac:dyDescent="0.2">
      <c r="A265" s="4">
        <v>3899</v>
      </c>
      <c r="B265" s="5">
        <v>10</v>
      </c>
      <c r="C265" s="6">
        <v>5010119</v>
      </c>
      <c r="D265" s="6">
        <v>5021502</v>
      </c>
      <c r="E265" s="6">
        <v>11383</v>
      </c>
      <c r="F265" s="4">
        <v>9</v>
      </c>
      <c r="G265" s="7">
        <v>62.039000000000001</v>
      </c>
      <c r="H265" s="7">
        <v>78.569000000000003</v>
      </c>
      <c r="I265" s="7">
        <v>14.013999999999999</v>
      </c>
      <c r="J265" s="7">
        <v>4.3929999999999998</v>
      </c>
      <c r="K265" s="6">
        <v>3992.6380669642858</v>
      </c>
      <c r="L265" s="7">
        <v>0.3407847664712218</v>
      </c>
      <c r="M265" s="6">
        <v>712.14893749999999</v>
      </c>
      <c r="N265" s="7">
        <v>-1.6735903968008359</v>
      </c>
      <c r="O265" s="6">
        <v>130</v>
      </c>
      <c r="P265" s="6">
        <v>169</v>
      </c>
      <c r="Q265" s="6">
        <v>53</v>
      </c>
      <c r="R265" s="6">
        <v>13</v>
      </c>
      <c r="S265" s="4">
        <v>0</v>
      </c>
      <c r="T265" s="4">
        <v>1</v>
      </c>
      <c r="U265" s="4">
        <v>1</v>
      </c>
      <c r="V265" s="8" t="s">
        <v>369</v>
      </c>
      <c r="W265" s="6">
        <v>2223</v>
      </c>
      <c r="X265" s="4" t="s">
        <v>27</v>
      </c>
      <c r="Y265" s="4" t="s">
        <v>370</v>
      </c>
      <c r="Z265" s="4">
        <v>1</v>
      </c>
      <c r="AA265" s="4">
        <v>1</v>
      </c>
      <c r="AB265" s="4">
        <v>1</v>
      </c>
      <c r="AC265" s="4">
        <v>0</v>
      </c>
    </row>
    <row r="266" spans="1:29" x14ac:dyDescent="0.2">
      <c r="A266" s="4">
        <v>23941</v>
      </c>
      <c r="B266" s="5">
        <v>20</v>
      </c>
      <c r="C266" s="6">
        <v>50759412</v>
      </c>
      <c r="D266" s="6">
        <v>50768952</v>
      </c>
      <c r="E266" s="6">
        <v>9540</v>
      </c>
      <c r="F266" s="4">
        <v>9</v>
      </c>
      <c r="G266" s="7">
        <v>133.78200000000001</v>
      </c>
      <c r="H266" s="7">
        <v>133.547</v>
      </c>
      <c r="I266" s="7">
        <v>26.738</v>
      </c>
      <c r="J266" s="7">
        <v>8.3870000000000005</v>
      </c>
      <c r="K266" s="6">
        <v>5697.6798214285718</v>
      </c>
      <c r="L266" s="7">
        <v>-2.5364507549814458E-3</v>
      </c>
      <c r="M266" s="6">
        <v>1138.7523214285713</v>
      </c>
      <c r="N266" s="7">
        <v>-1.6726647948305229</v>
      </c>
      <c r="O266" s="6">
        <v>255</v>
      </c>
      <c r="P266" s="6">
        <v>305</v>
      </c>
      <c r="Q266" s="6">
        <v>85</v>
      </c>
      <c r="R266" s="6">
        <v>27</v>
      </c>
      <c r="S266" s="4">
        <v>0</v>
      </c>
      <c r="T266" s="4">
        <v>0</v>
      </c>
      <c r="U266" s="4">
        <v>1</v>
      </c>
      <c r="V266" s="8" t="s">
        <v>1988</v>
      </c>
      <c r="W266" s="6">
        <v>32638</v>
      </c>
      <c r="X266" s="4" t="s">
        <v>52</v>
      </c>
      <c r="Y266" s="4" t="s">
        <v>1989</v>
      </c>
      <c r="Z266" s="4">
        <v>1</v>
      </c>
      <c r="AA266" s="4">
        <v>1</v>
      </c>
      <c r="AB266" s="4">
        <v>1</v>
      </c>
      <c r="AC266" s="4">
        <v>0</v>
      </c>
    </row>
    <row r="267" spans="1:29" x14ac:dyDescent="0.2">
      <c r="A267" s="4">
        <v>40329</v>
      </c>
      <c r="B267" s="5">
        <v>9</v>
      </c>
      <c r="C267" s="6">
        <v>129556432</v>
      </c>
      <c r="D267" s="6">
        <v>129558756</v>
      </c>
      <c r="E267" s="6">
        <v>2324</v>
      </c>
      <c r="F267" s="4">
        <v>3</v>
      </c>
      <c r="G267" s="7">
        <v>69.575000000000003</v>
      </c>
      <c r="H267" s="7">
        <v>35.466000000000001</v>
      </c>
      <c r="I267" s="7">
        <v>20.863</v>
      </c>
      <c r="J267" s="7">
        <v>6.548</v>
      </c>
      <c r="K267" s="6">
        <v>721.84062500000005</v>
      </c>
      <c r="L267" s="7">
        <v>-0.97213237713428502</v>
      </c>
      <c r="M267" s="6">
        <v>216.45362500000002</v>
      </c>
      <c r="N267" s="7">
        <v>-1.6718203985230389</v>
      </c>
      <c r="O267" s="6">
        <v>112</v>
      </c>
      <c r="P267" s="6">
        <v>57</v>
      </c>
      <c r="Q267" s="6">
        <v>43</v>
      </c>
      <c r="R267" s="6">
        <v>11</v>
      </c>
      <c r="S267" s="4">
        <v>0</v>
      </c>
      <c r="T267" s="4">
        <v>0</v>
      </c>
      <c r="U267" s="4">
        <v>0</v>
      </c>
      <c r="Y267" s="4" t="s">
        <v>3101</v>
      </c>
      <c r="Z267" s="4">
        <v>1</v>
      </c>
      <c r="AA267" s="4">
        <v>1</v>
      </c>
      <c r="AB267" s="4">
        <v>1</v>
      </c>
      <c r="AC267" s="4">
        <v>0</v>
      </c>
    </row>
    <row r="268" spans="1:29" x14ac:dyDescent="0.2">
      <c r="A268" s="4">
        <v>21315</v>
      </c>
      <c r="B268" s="5">
        <v>2</v>
      </c>
      <c r="C268" s="6">
        <v>113216413</v>
      </c>
      <c r="D268" s="6">
        <v>113221500</v>
      </c>
      <c r="E268" s="6">
        <v>5087</v>
      </c>
      <c r="F268" s="4">
        <v>5</v>
      </c>
      <c r="G268" s="7">
        <v>113.126</v>
      </c>
      <c r="H268" s="7">
        <v>83.584999999999994</v>
      </c>
      <c r="I268" s="7">
        <v>22.396000000000001</v>
      </c>
      <c r="J268" s="7">
        <v>7.0309999999999997</v>
      </c>
      <c r="K268" s="6">
        <v>2569.0712589285718</v>
      </c>
      <c r="L268" s="7">
        <v>-0.43661457781729823</v>
      </c>
      <c r="M268" s="6">
        <v>508.60916071428574</v>
      </c>
      <c r="N268" s="7">
        <v>-1.671439285569492</v>
      </c>
      <c r="O268" s="6">
        <v>232</v>
      </c>
      <c r="P268" s="6">
        <v>199</v>
      </c>
      <c r="Q268" s="6">
        <v>49</v>
      </c>
      <c r="R268" s="6">
        <v>17</v>
      </c>
      <c r="S268" s="4">
        <v>0</v>
      </c>
      <c r="T268" s="4">
        <v>1</v>
      </c>
      <c r="U268" s="4">
        <v>3</v>
      </c>
      <c r="V268" s="8" t="s">
        <v>1695</v>
      </c>
      <c r="W268" s="6" t="s">
        <v>1696</v>
      </c>
      <c r="X268" s="4" t="s">
        <v>41</v>
      </c>
      <c r="Y268" s="4" t="s">
        <v>1697</v>
      </c>
      <c r="Z268" s="4">
        <v>1</v>
      </c>
      <c r="AA268" s="4">
        <v>1</v>
      </c>
      <c r="AB268" s="4">
        <v>1</v>
      </c>
      <c r="AC268" s="4">
        <v>0</v>
      </c>
    </row>
    <row r="269" spans="1:29" x14ac:dyDescent="0.2">
      <c r="A269" s="4">
        <v>37683</v>
      </c>
      <c r="B269" s="5">
        <v>8</v>
      </c>
      <c r="C269" s="6">
        <v>58840756</v>
      </c>
      <c r="D269" s="6">
        <v>58843619</v>
      </c>
      <c r="E269" s="6">
        <v>2863</v>
      </c>
      <c r="F269" s="4">
        <v>4</v>
      </c>
      <c r="G269" s="7">
        <v>51.822000000000003</v>
      </c>
      <c r="H269" s="7">
        <v>31.632999999999999</v>
      </c>
      <c r="I269" s="7">
        <v>17.867000000000001</v>
      </c>
      <c r="J269" s="7">
        <v>5.6109999999999998</v>
      </c>
      <c r="K269" s="6">
        <v>662.34993750000001</v>
      </c>
      <c r="L269" s="7">
        <v>-0.71213431127713933</v>
      </c>
      <c r="M269" s="6">
        <v>228.36259375000003</v>
      </c>
      <c r="N269" s="7">
        <v>-1.6709675977424374</v>
      </c>
      <c r="O269" s="6">
        <v>117</v>
      </c>
      <c r="P269" s="6">
        <v>106</v>
      </c>
      <c r="Q269" s="6">
        <v>56</v>
      </c>
      <c r="R269" s="6">
        <v>16</v>
      </c>
      <c r="S269" s="4">
        <v>0</v>
      </c>
      <c r="T269" s="4">
        <v>0</v>
      </c>
      <c r="U269" s="4">
        <v>1</v>
      </c>
      <c r="V269" s="8" t="s">
        <v>2811</v>
      </c>
      <c r="W269" s="6">
        <v>277021</v>
      </c>
      <c r="X269" s="4" t="s">
        <v>27</v>
      </c>
      <c r="Y269" s="4" t="s">
        <v>2813</v>
      </c>
      <c r="Z269" s="4">
        <v>1</v>
      </c>
      <c r="AA269" s="4">
        <v>1</v>
      </c>
      <c r="AB269" s="4">
        <v>1</v>
      </c>
      <c r="AC269" s="4">
        <v>0</v>
      </c>
    </row>
    <row r="270" spans="1:29" x14ac:dyDescent="0.2">
      <c r="A270" s="4">
        <v>17067</v>
      </c>
      <c r="B270" s="5">
        <v>18</v>
      </c>
      <c r="C270" s="6">
        <v>3615045</v>
      </c>
      <c r="D270" s="6">
        <v>3619670</v>
      </c>
      <c r="E270" s="6">
        <v>4625</v>
      </c>
      <c r="F270" s="4">
        <v>3</v>
      </c>
      <c r="G270" s="7">
        <v>83.049000000000007</v>
      </c>
      <c r="H270" s="7">
        <v>90.263999999999996</v>
      </c>
      <c r="I270" s="7">
        <v>22.681000000000001</v>
      </c>
      <c r="J270" s="7">
        <v>7.125</v>
      </c>
      <c r="K270" s="6">
        <v>1863.7098214285713</v>
      </c>
      <c r="L270" s="7">
        <v>0.12018791553220801</v>
      </c>
      <c r="M270" s="6">
        <v>468.30189732142856</v>
      </c>
      <c r="N270" s="7">
        <v>-1.6705223304929027</v>
      </c>
      <c r="O270" s="6">
        <v>187</v>
      </c>
      <c r="P270" s="6">
        <v>253</v>
      </c>
      <c r="Q270" s="6">
        <v>79</v>
      </c>
      <c r="R270" s="6">
        <v>23</v>
      </c>
      <c r="S270" s="4">
        <v>0</v>
      </c>
      <c r="T270" s="4">
        <v>0</v>
      </c>
      <c r="U270" s="4">
        <v>2</v>
      </c>
      <c r="V270" s="8" t="s">
        <v>1362</v>
      </c>
      <c r="W270" s="6" t="s">
        <v>1363</v>
      </c>
      <c r="X270" s="4" t="s">
        <v>45</v>
      </c>
      <c r="Y270" s="4" t="s">
        <v>1364</v>
      </c>
      <c r="Z270" s="4">
        <v>1</v>
      </c>
      <c r="AA270" s="4">
        <v>1</v>
      </c>
      <c r="AB270" s="4">
        <v>1</v>
      </c>
      <c r="AC270" s="4">
        <v>0</v>
      </c>
    </row>
    <row r="271" spans="1:29" x14ac:dyDescent="0.2">
      <c r="A271" s="4">
        <v>40994</v>
      </c>
      <c r="B271" s="5" t="s">
        <v>3112</v>
      </c>
      <c r="C271" s="6">
        <v>46183231</v>
      </c>
      <c r="D271" s="6">
        <v>46187669</v>
      </c>
      <c r="E271" s="6">
        <v>4438</v>
      </c>
      <c r="F271" s="4">
        <v>4</v>
      </c>
      <c r="G271" s="7">
        <v>58.445999999999998</v>
      </c>
      <c r="H271" s="7">
        <v>68.396000000000001</v>
      </c>
      <c r="I271" s="7">
        <v>14.993</v>
      </c>
      <c r="J271" s="7">
        <v>4.71</v>
      </c>
      <c r="K271" s="6">
        <v>1355.09575</v>
      </c>
      <c r="L271" s="7">
        <v>0.22680766333417535</v>
      </c>
      <c r="M271" s="6">
        <v>297.04881250000005</v>
      </c>
      <c r="N271" s="7">
        <v>-1.670490120942361</v>
      </c>
      <c r="O271" s="6">
        <v>122</v>
      </c>
      <c r="P271" s="6">
        <v>145</v>
      </c>
      <c r="Q271" s="6">
        <v>45</v>
      </c>
      <c r="R271" s="6">
        <v>11</v>
      </c>
      <c r="S271" s="4">
        <v>0</v>
      </c>
      <c r="T271" s="4">
        <v>0</v>
      </c>
      <c r="U271" s="4">
        <v>0</v>
      </c>
      <c r="Y271" s="4" t="s">
        <v>3132</v>
      </c>
      <c r="Z271" s="4">
        <v>1</v>
      </c>
      <c r="AA271" s="4">
        <v>1</v>
      </c>
      <c r="AB271" s="4">
        <v>1</v>
      </c>
      <c r="AC271" s="4">
        <v>0</v>
      </c>
    </row>
    <row r="272" spans="1:29" x14ac:dyDescent="0.2">
      <c r="A272" s="4">
        <v>16319</v>
      </c>
      <c r="B272" s="5">
        <v>17</v>
      </c>
      <c r="C272" s="6">
        <v>65783109</v>
      </c>
      <c r="D272" s="6">
        <v>65787329</v>
      </c>
      <c r="E272" s="6">
        <v>4220</v>
      </c>
      <c r="F272" s="4">
        <v>4</v>
      </c>
      <c r="G272" s="7">
        <v>68.849000000000004</v>
      </c>
      <c r="H272" s="7">
        <v>101.886</v>
      </c>
      <c r="I272" s="7">
        <v>17.818000000000001</v>
      </c>
      <c r="J272" s="7">
        <v>5.6059999999999999</v>
      </c>
      <c r="K272" s="6">
        <v>1919.4594642857141</v>
      </c>
      <c r="L272" s="7">
        <v>0.56544822145083817</v>
      </c>
      <c r="M272" s="6">
        <v>335.67839285714291</v>
      </c>
      <c r="N272" s="7">
        <v>-1.6682917596544264</v>
      </c>
      <c r="O272" s="6">
        <v>163</v>
      </c>
      <c r="P272" s="6">
        <v>222</v>
      </c>
      <c r="Q272" s="6">
        <v>66</v>
      </c>
      <c r="R272" s="6">
        <v>12</v>
      </c>
      <c r="S272" s="4">
        <v>0</v>
      </c>
      <c r="T272" s="4">
        <v>0</v>
      </c>
      <c r="U272" s="4">
        <v>1</v>
      </c>
      <c r="V272" s="8" t="s">
        <v>1285</v>
      </c>
      <c r="W272" s="6">
        <v>406912</v>
      </c>
      <c r="X272" s="4" t="s">
        <v>27</v>
      </c>
      <c r="Y272" s="4" t="s">
        <v>1287</v>
      </c>
      <c r="Z272" s="4">
        <v>1</v>
      </c>
      <c r="AA272" s="4">
        <v>1</v>
      </c>
      <c r="AB272" s="4">
        <v>1</v>
      </c>
      <c r="AC272" s="4">
        <v>0</v>
      </c>
    </row>
    <row r="273" spans="1:29" x14ac:dyDescent="0.2">
      <c r="A273" s="4">
        <v>38522</v>
      </c>
      <c r="B273" s="5">
        <v>8</v>
      </c>
      <c r="C273" s="6">
        <v>128527634</v>
      </c>
      <c r="D273" s="6">
        <v>128529843</v>
      </c>
      <c r="E273" s="6">
        <v>2209</v>
      </c>
      <c r="F273" s="4">
        <v>2</v>
      </c>
      <c r="G273" s="7">
        <v>48.622999999999998</v>
      </c>
      <c r="H273" s="7">
        <v>15</v>
      </c>
      <c r="I273" s="7">
        <v>26.044</v>
      </c>
      <c r="J273" s="7">
        <v>8.2029999999999994</v>
      </c>
      <c r="K273" s="6">
        <v>479.50092410714285</v>
      </c>
      <c r="L273" s="7">
        <v>-1.6966764085155028</v>
      </c>
      <c r="M273" s="6">
        <v>256.83569642857145</v>
      </c>
      <c r="N273" s="7">
        <v>-1.6667275100516556</v>
      </c>
      <c r="O273" s="6">
        <v>81</v>
      </c>
      <c r="P273" s="6">
        <v>24</v>
      </c>
      <c r="Q273" s="6">
        <v>48</v>
      </c>
      <c r="R273" s="6">
        <v>13</v>
      </c>
      <c r="S273" s="4">
        <v>0</v>
      </c>
      <c r="T273" s="4">
        <v>0</v>
      </c>
      <c r="U273" s="4">
        <v>1</v>
      </c>
      <c r="V273" s="8" t="s">
        <v>2920</v>
      </c>
      <c r="W273" s="6">
        <v>35941</v>
      </c>
      <c r="X273" s="4" t="s">
        <v>27</v>
      </c>
      <c r="Y273" s="4" t="s">
        <v>2926</v>
      </c>
      <c r="Z273" s="4">
        <v>1</v>
      </c>
      <c r="AA273" s="4">
        <v>0</v>
      </c>
      <c r="AB273" s="4">
        <v>1</v>
      </c>
      <c r="AC273" s="4">
        <v>0</v>
      </c>
    </row>
    <row r="274" spans="1:29" x14ac:dyDescent="0.2">
      <c r="A274" s="4">
        <v>6291</v>
      </c>
      <c r="B274" s="5">
        <v>11</v>
      </c>
      <c r="C274" s="6">
        <v>34638328</v>
      </c>
      <c r="D274" s="6">
        <v>34645813</v>
      </c>
      <c r="E274" s="6">
        <v>7485</v>
      </c>
      <c r="F274" s="4">
        <v>5</v>
      </c>
      <c r="G274" s="7">
        <v>81.299000000000007</v>
      </c>
      <c r="H274" s="7">
        <v>70.432000000000002</v>
      </c>
      <c r="I274" s="7">
        <v>19.41</v>
      </c>
      <c r="J274" s="7">
        <v>6.1159999999999997</v>
      </c>
      <c r="K274" s="6">
        <v>2716.6206026785717</v>
      </c>
      <c r="L274" s="7">
        <v>-0.20700655652260336</v>
      </c>
      <c r="M274" s="6">
        <v>648.58861607142865</v>
      </c>
      <c r="N274" s="7">
        <v>-1.6661398062402217</v>
      </c>
      <c r="O274" s="6">
        <v>190</v>
      </c>
      <c r="P274" s="6">
        <v>207</v>
      </c>
      <c r="Q274" s="6">
        <v>68</v>
      </c>
      <c r="R274" s="6">
        <v>15</v>
      </c>
      <c r="S274" s="4">
        <v>0</v>
      </c>
      <c r="T274" s="4">
        <v>0</v>
      </c>
      <c r="U274" s="4">
        <v>1</v>
      </c>
      <c r="V274" s="8" t="s">
        <v>542</v>
      </c>
      <c r="W274" s="6">
        <v>21029</v>
      </c>
      <c r="X274" s="4" t="s">
        <v>27</v>
      </c>
      <c r="Y274" s="4" t="s">
        <v>543</v>
      </c>
      <c r="Z274" s="4">
        <v>1</v>
      </c>
      <c r="AA274" s="4">
        <v>1</v>
      </c>
      <c r="AB274" s="4">
        <v>1</v>
      </c>
      <c r="AC274" s="4">
        <v>0</v>
      </c>
    </row>
    <row r="275" spans="1:29" x14ac:dyDescent="0.2">
      <c r="A275" s="4">
        <v>4257</v>
      </c>
      <c r="B275" s="5">
        <v>10</v>
      </c>
      <c r="C275" s="6">
        <v>28938260</v>
      </c>
      <c r="D275" s="6">
        <v>28941993</v>
      </c>
      <c r="E275" s="6">
        <v>3733</v>
      </c>
      <c r="F275" s="4">
        <v>4</v>
      </c>
      <c r="G275" s="7">
        <v>44.914000000000001</v>
      </c>
      <c r="H275" s="7">
        <v>53.667000000000002</v>
      </c>
      <c r="I275" s="7">
        <v>14.239000000000001</v>
      </c>
      <c r="J275" s="7">
        <v>4.4870000000000001</v>
      </c>
      <c r="K275" s="6">
        <v>894.37013839285714</v>
      </c>
      <c r="L275" s="7">
        <v>0.25687003036931549</v>
      </c>
      <c r="M275" s="6">
        <v>237.29547767857144</v>
      </c>
      <c r="N275" s="7">
        <v>-1.6660247407659203</v>
      </c>
      <c r="O275" s="6">
        <v>99</v>
      </c>
      <c r="P275" s="6">
        <v>121</v>
      </c>
      <c r="Q275" s="6">
        <v>43</v>
      </c>
      <c r="R275" s="6">
        <v>12</v>
      </c>
      <c r="S275" s="4">
        <v>0</v>
      </c>
      <c r="T275" s="4">
        <v>0</v>
      </c>
      <c r="U275" s="4">
        <v>1</v>
      </c>
      <c r="V275" s="8" t="s">
        <v>395</v>
      </c>
      <c r="W275" s="6">
        <v>42224</v>
      </c>
      <c r="X275" s="4" t="s">
        <v>52</v>
      </c>
      <c r="Y275" s="4" t="s">
        <v>396</v>
      </c>
      <c r="Z275" s="4">
        <v>1</v>
      </c>
      <c r="AA275" s="4">
        <v>1</v>
      </c>
      <c r="AB275" s="4">
        <v>1</v>
      </c>
      <c r="AC275" s="4">
        <v>0</v>
      </c>
    </row>
    <row r="276" spans="1:29" x14ac:dyDescent="0.2">
      <c r="A276" s="4">
        <v>39276</v>
      </c>
      <c r="B276" s="5">
        <v>9</v>
      </c>
      <c r="C276" s="6">
        <v>72041225</v>
      </c>
      <c r="D276" s="6">
        <v>72045081</v>
      </c>
      <c r="E276" s="6">
        <v>3856</v>
      </c>
      <c r="F276" s="4">
        <v>6</v>
      </c>
      <c r="G276" s="7">
        <v>53.125</v>
      </c>
      <c r="H276" s="7">
        <v>36.491999999999997</v>
      </c>
      <c r="I276" s="7">
        <v>14.85</v>
      </c>
      <c r="J276" s="7">
        <v>4.681</v>
      </c>
      <c r="K276" s="6">
        <v>914.50892857142856</v>
      </c>
      <c r="L276" s="7">
        <v>-0.54181071393519731</v>
      </c>
      <c r="M276" s="6">
        <v>255.63214285714284</v>
      </c>
      <c r="N276" s="7">
        <v>-1.6655742608635362</v>
      </c>
      <c r="O276" s="6">
        <v>103</v>
      </c>
      <c r="P276" s="6">
        <v>84</v>
      </c>
      <c r="Q276" s="6">
        <v>36</v>
      </c>
      <c r="R276" s="6">
        <v>10</v>
      </c>
      <c r="S276" s="4">
        <v>0</v>
      </c>
      <c r="T276" s="4">
        <v>0</v>
      </c>
      <c r="U276" s="4">
        <v>2</v>
      </c>
      <c r="V276" s="8" t="s">
        <v>2992</v>
      </c>
      <c r="W276" s="6" t="s">
        <v>2993</v>
      </c>
      <c r="X276" s="4" t="s">
        <v>45</v>
      </c>
      <c r="Y276" s="4" t="s">
        <v>2994</v>
      </c>
      <c r="Z276" s="4">
        <v>1</v>
      </c>
      <c r="AA276" s="4">
        <v>1</v>
      </c>
      <c r="AB276" s="4">
        <v>1</v>
      </c>
      <c r="AC276" s="4">
        <v>0</v>
      </c>
    </row>
    <row r="277" spans="1:29" x14ac:dyDescent="0.2">
      <c r="A277" s="4">
        <v>33339</v>
      </c>
      <c r="B277" s="5">
        <v>6</v>
      </c>
      <c r="C277" s="6">
        <v>52723984</v>
      </c>
      <c r="D277" s="6">
        <v>52727615</v>
      </c>
      <c r="E277" s="6">
        <v>3631</v>
      </c>
      <c r="F277" s="4">
        <v>3</v>
      </c>
      <c r="G277" s="7">
        <v>78.831999999999994</v>
      </c>
      <c r="H277" s="7">
        <v>52.673000000000002</v>
      </c>
      <c r="I277" s="7">
        <v>16.100000000000001</v>
      </c>
      <c r="J277" s="7">
        <v>5.0819999999999999</v>
      </c>
      <c r="K277" s="6">
        <v>1277.8526428571427</v>
      </c>
      <c r="L277" s="7">
        <v>-0.58171774598043557</v>
      </c>
      <c r="M277" s="6">
        <v>260.97812500000003</v>
      </c>
      <c r="N277" s="7">
        <v>-1.6635924078359869</v>
      </c>
      <c r="O277" s="6">
        <v>170</v>
      </c>
      <c r="P277" s="6">
        <v>103</v>
      </c>
      <c r="Q277" s="6">
        <v>40</v>
      </c>
      <c r="R277" s="6">
        <v>14</v>
      </c>
      <c r="S277" s="4">
        <v>0</v>
      </c>
      <c r="T277" s="4">
        <v>0</v>
      </c>
      <c r="U277" s="4">
        <v>0</v>
      </c>
      <c r="Y277" s="4" t="s">
        <v>2537</v>
      </c>
      <c r="Z277" s="4">
        <v>1</v>
      </c>
      <c r="AA277" s="4">
        <v>1</v>
      </c>
      <c r="AB277" s="4">
        <v>1</v>
      </c>
      <c r="AC277" s="4">
        <v>0</v>
      </c>
    </row>
    <row r="278" spans="1:29" x14ac:dyDescent="0.2">
      <c r="A278" s="4">
        <v>4830</v>
      </c>
      <c r="B278" s="5">
        <v>10</v>
      </c>
      <c r="C278" s="6">
        <v>72675578</v>
      </c>
      <c r="D278" s="6">
        <v>72680879</v>
      </c>
      <c r="E278" s="6">
        <v>5301</v>
      </c>
      <c r="F278" s="4">
        <v>5</v>
      </c>
      <c r="G278" s="7">
        <v>63.698999999999998</v>
      </c>
      <c r="H278" s="7">
        <v>54.174999999999997</v>
      </c>
      <c r="I278" s="7">
        <v>11.349</v>
      </c>
      <c r="J278" s="7">
        <v>3.585</v>
      </c>
      <c r="K278" s="6">
        <v>1507.4482098214285</v>
      </c>
      <c r="L278" s="7">
        <v>-0.23364347571105468</v>
      </c>
      <c r="M278" s="6">
        <v>268.57611160714288</v>
      </c>
      <c r="N278" s="7">
        <v>-1.6625201581812652</v>
      </c>
      <c r="O278" s="6">
        <v>130</v>
      </c>
      <c r="P278" s="6">
        <v>163</v>
      </c>
      <c r="Q278" s="6">
        <v>43</v>
      </c>
      <c r="R278" s="6">
        <v>9</v>
      </c>
      <c r="S278" s="4">
        <v>0</v>
      </c>
      <c r="T278" s="4">
        <v>0</v>
      </c>
      <c r="U278" s="4">
        <v>0</v>
      </c>
      <c r="Y278" s="4" t="s">
        <v>443</v>
      </c>
      <c r="Z278" s="4">
        <v>1</v>
      </c>
      <c r="AA278" s="4">
        <v>1</v>
      </c>
      <c r="AB278" s="4">
        <v>1</v>
      </c>
      <c r="AC278" s="4">
        <v>0</v>
      </c>
    </row>
    <row r="279" spans="1:29" x14ac:dyDescent="0.2">
      <c r="A279" s="4">
        <v>23201</v>
      </c>
      <c r="B279" s="5">
        <v>20</v>
      </c>
      <c r="C279" s="6">
        <v>10553472</v>
      </c>
      <c r="D279" s="6">
        <v>10561071</v>
      </c>
      <c r="E279" s="6">
        <v>7599</v>
      </c>
      <c r="F279" s="4">
        <v>7</v>
      </c>
      <c r="G279" s="7">
        <v>75.084000000000003</v>
      </c>
      <c r="H279" s="7">
        <v>113.899</v>
      </c>
      <c r="I279" s="7">
        <v>19.327999999999999</v>
      </c>
      <c r="J279" s="7">
        <v>6.1109999999999998</v>
      </c>
      <c r="K279" s="6">
        <v>3863.9218794642861</v>
      </c>
      <c r="L279" s="7">
        <v>0.60117766567626585</v>
      </c>
      <c r="M279" s="6">
        <v>655.68514285714286</v>
      </c>
      <c r="N279" s="7">
        <v>-1.6612119736380349</v>
      </c>
      <c r="O279" s="6">
        <v>172</v>
      </c>
      <c r="P279" s="6">
        <v>221</v>
      </c>
      <c r="Q279" s="6">
        <v>73</v>
      </c>
      <c r="R279" s="6">
        <v>18</v>
      </c>
      <c r="S279" s="4">
        <v>0</v>
      </c>
      <c r="T279" s="4">
        <v>0</v>
      </c>
      <c r="U279" s="4">
        <v>1</v>
      </c>
      <c r="V279" s="8" t="s">
        <v>1872</v>
      </c>
      <c r="W279" s="6">
        <v>122724</v>
      </c>
      <c r="X279" s="4" t="s">
        <v>27</v>
      </c>
      <c r="Y279" s="4" t="s">
        <v>1874</v>
      </c>
      <c r="Z279" s="4">
        <v>1</v>
      </c>
      <c r="AA279" s="4">
        <v>1</v>
      </c>
      <c r="AB279" s="4">
        <v>1</v>
      </c>
      <c r="AC279" s="4">
        <v>0</v>
      </c>
    </row>
    <row r="280" spans="1:29" x14ac:dyDescent="0.2">
      <c r="A280" s="4">
        <v>7292</v>
      </c>
      <c r="B280" s="5">
        <v>11</v>
      </c>
      <c r="C280" s="6">
        <v>101860330</v>
      </c>
      <c r="D280" s="6">
        <v>101872277</v>
      </c>
      <c r="E280" s="6">
        <v>11947</v>
      </c>
      <c r="F280" s="4">
        <v>6</v>
      </c>
      <c r="G280" s="7">
        <v>63.484999999999999</v>
      </c>
      <c r="H280" s="7">
        <v>76.495999999999995</v>
      </c>
      <c r="I280" s="7">
        <v>14.59</v>
      </c>
      <c r="J280" s="7">
        <v>4.6130000000000004</v>
      </c>
      <c r="K280" s="6">
        <v>4079.9004999999997</v>
      </c>
      <c r="L280" s="7">
        <v>0.26896855327520058</v>
      </c>
      <c r="M280" s="6">
        <v>778.15504464285721</v>
      </c>
      <c r="N280" s="7">
        <v>-1.6612026857395974</v>
      </c>
      <c r="O280" s="6">
        <v>154</v>
      </c>
      <c r="P280" s="6">
        <v>173</v>
      </c>
      <c r="Q280" s="6">
        <v>73</v>
      </c>
      <c r="R280" s="6">
        <v>26</v>
      </c>
      <c r="S280" s="4">
        <v>0</v>
      </c>
      <c r="T280" s="4">
        <v>0</v>
      </c>
      <c r="U280" s="4">
        <v>0</v>
      </c>
      <c r="Y280" s="4" t="s">
        <v>594</v>
      </c>
      <c r="Z280" s="4">
        <v>1</v>
      </c>
      <c r="AA280" s="4">
        <v>1</v>
      </c>
      <c r="AB280" s="4">
        <v>1</v>
      </c>
      <c r="AC280" s="4">
        <v>0</v>
      </c>
    </row>
    <row r="281" spans="1:29" x14ac:dyDescent="0.2">
      <c r="A281" s="4">
        <v>3230</v>
      </c>
      <c r="B281" s="5">
        <v>1</v>
      </c>
      <c r="C281" s="6">
        <v>218583652</v>
      </c>
      <c r="D281" s="6">
        <v>218587636</v>
      </c>
      <c r="E281" s="6">
        <v>3984</v>
      </c>
      <c r="F281" s="4">
        <v>3</v>
      </c>
      <c r="G281" s="7">
        <v>75.540000000000006</v>
      </c>
      <c r="H281" s="7">
        <v>77.209999999999994</v>
      </c>
      <c r="I281" s="7">
        <v>17.645</v>
      </c>
      <c r="J281" s="7">
        <v>5.5789999999999997</v>
      </c>
      <c r="K281" s="6">
        <v>1373.2349999999999</v>
      </c>
      <c r="L281" s="7">
        <v>3.1546929208813627E-2</v>
      </c>
      <c r="M281" s="6">
        <v>313.82892857142855</v>
      </c>
      <c r="N281" s="7">
        <v>-1.6611809736190106</v>
      </c>
      <c r="O281" s="6">
        <v>139</v>
      </c>
      <c r="P281" s="6">
        <v>186</v>
      </c>
      <c r="Q281" s="6">
        <v>70</v>
      </c>
      <c r="R281" s="6">
        <v>15</v>
      </c>
      <c r="S281" s="4">
        <v>0</v>
      </c>
      <c r="T281" s="4">
        <v>0</v>
      </c>
      <c r="U281" s="4">
        <v>0</v>
      </c>
      <c r="Y281" s="4" t="s">
        <v>287</v>
      </c>
      <c r="Z281" s="4">
        <v>1</v>
      </c>
      <c r="AA281" s="4">
        <v>1</v>
      </c>
      <c r="AB281" s="4">
        <v>1</v>
      </c>
      <c r="AC281" s="4">
        <v>0</v>
      </c>
    </row>
    <row r="282" spans="1:29" x14ac:dyDescent="0.2">
      <c r="A282" s="4">
        <v>38346</v>
      </c>
      <c r="B282" s="5">
        <v>8</v>
      </c>
      <c r="C282" s="6">
        <v>123629248</v>
      </c>
      <c r="D282" s="6">
        <v>123631354</v>
      </c>
      <c r="E282" s="6">
        <v>2106</v>
      </c>
      <c r="F282" s="4">
        <v>3</v>
      </c>
      <c r="G282" s="7">
        <v>68.650999999999996</v>
      </c>
      <c r="H282" s="7">
        <v>76.575999999999993</v>
      </c>
      <c r="I282" s="7">
        <v>23.03</v>
      </c>
      <c r="J282" s="7">
        <v>7.2880000000000003</v>
      </c>
      <c r="K282" s="6">
        <v>719.95114285714283</v>
      </c>
      <c r="L282" s="7">
        <v>0.15761156654699587</v>
      </c>
      <c r="M282" s="6">
        <v>216.52312499999999</v>
      </c>
      <c r="N282" s="7">
        <v>-1.6599195468781571</v>
      </c>
      <c r="O282" s="6">
        <v>119</v>
      </c>
      <c r="P282" s="6">
        <v>174</v>
      </c>
      <c r="Q282" s="6">
        <v>77</v>
      </c>
      <c r="R282" s="6">
        <v>14</v>
      </c>
      <c r="S282" s="4">
        <v>0</v>
      </c>
      <c r="T282" s="4">
        <v>0</v>
      </c>
      <c r="U282" s="4">
        <v>0</v>
      </c>
      <c r="Y282" s="4" t="s">
        <v>2894</v>
      </c>
      <c r="Z282" s="4">
        <v>1</v>
      </c>
      <c r="AA282" s="4">
        <v>1</v>
      </c>
      <c r="AB282" s="4">
        <v>1</v>
      </c>
      <c r="AC282" s="4">
        <v>0</v>
      </c>
    </row>
    <row r="283" spans="1:29" x14ac:dyDescent="0.2">
      <c r="A283" s="4">
        <v>14756</v>
      </c>
      <c r="B283" s="5">
        <v>16</v>
      </c>
      <c r="C283" s="6">
        <v>88331770</v>
      </c>
      <c r="D283" s="6">
        <v>88334559</v>
      </c>
      <c r="E283" s="6">
        <v>2789</v>
      </c>
      <c r="F283" s="4">
        <v>5</v>
      </c>
      <c r="G283" s="7">
        <v>79.183999999999997</v>
      </c>
      <c r="H283" s="7">
        <v>58.424999999999997</v>
      </c>
      <c r="I283" s="7">
        <v>17.241</v>
      </c>
      <c r="J283" s="7">
        <v>5.46</v>
      </c>
      <c r="K283" s="6">
        <v>985.91150000000005</v>
      </c>
      <c r="L283" s="7">
        <v>-0.43862311830945294</v>
      </c>
      <c r="M283" s="6">
        <v>214.66584374999999</v>
      </c>
      <c r="N283" s="7">
        <v>-1.6588705987493502</v>
      </c>
      <c r="O283" s="6">
        <v>193</v>
      </c>
      <c r="P283" s="6">
        <v>157</v>
      </c>
      <c r="Q283" s="6">
        <v>35</v>
      </c>
      <c r="R283" s="6">
        <v>13</v>
      </c>
      <c r="S283" s="4">
        <v>0</v>
      </c>
      <c r="T283" s="4">
        <v>0</v>
      </c>
      <c r="U283" s="4">
        <v>1</v>
      </c>
      <c r="V283" s="8" t="s">
        <v>1165</v>
      </c>
      <c r="W283" s="6">
        <v>100149</v>
      </c>
      <c r="X283" s="4" t="s">
        <v>27</v>
      </c>
      <c r="Y283" s="4" t="s">
        <v>1166</v>
      </c>
      <c r="Z283" s="4">
        <v>1</v>
      </c>
      <c r="AA283" s="4">
        <v>1</v>
      </c>
      <c r="AB283" s="4">
        <v>1</v>
      </c>
      <c r="AC283" s="4">
        <v>0</v>
      </c>
    </row>
    <row r="284" spans="1:29" x14ac:dyDescent="0.2">
      <c r="A284" s="4">
        <v>23033</v>
      </c>
      <c r="B284" s="5">
        <v>20</v>
      </c>
      <c r="C284" s="6">
        <v>2312898</v>
      </c>
      <c r="D284" s="6">
        <v>2317291</v>
      </c>
      <c r="E284" s="6">
        <v>4393</v>
      </c>
      <c r="F284" s="4">
        <v>4</v>
      </c>
      <c r="G284" s="7">
        <v>97.962999999999994</v>
      </c>
      <c r="H284" s="7">
        <v>88.897999999999996</v>
      </c>
      <c r="I284" s="7">
        <v>19.603000000000002</v>
      </c>
      <c r="J284" s="7">
        <v>6.2119999999999997</v>
      </c>
      <c r="K284" s="6">
        <v>1921.2118705357141</v>
      </c>
      <c r="L284" s="7">
        <v>-0.14008599328421209</v>
      </c>
      <c r="M284" s="6">
        <v>384.44633482142859</v>
      </c>
      <c r="N284" s="7">
        <v>-1.6579447232743389</v>
      </c>
      <c r="O284" s="6">
        <v>205</v>
      </c>
      <c r="P284" s="6">
        <v>248</v>
      </c>
      <c r="Q284" s="6">
        <v>57</v>
      </c>
      <c r="R284" s="6">
        <v>19</v>
      </c>
      <c r="S284" s="4">
        <v>0</v>
      </c>
      <c r="T284" s="4">
        <v>0</v>
      </c>
      <c r="U284" s="4">
        <v>1</v>
      </c>
      <c r="V284" s="8" t="s">
        <v>1859</v>
      </c>
      <c r="W284" s="6">
        <v>19127</v>
      </c>
      <c r="X284" s="4" t="s">
        <v>27</v>
      </c>
      <c r="Y284" s="4" t="s">
        <v>1860</v>
      </c>
      <c r="Z284" s="4">
        <v>1</v>
      </c>
      <c r="AA284" s="4">
        <v>1</v>
      </c>
      <c r="AB284" s="4">
        <v>1</v>
      </c>
      <c r="AC284" s="4">
        <v>0</v>
      </c>
    </row>
    <row r="285" spans="1:29" x14ac:dyDescent="0.2">
      <c r="A285" s="4">
        <v>13243</v>
      </c>
      <c r="B285" s="5">
        <v>15</v>
      </c>
      <c r="C285" s="6">
        <v>98865448</v>
      </c>
      <c r="D285" s="6">
        <v>98867671</v>
      </c>
      <c r="E285" s="6">
        <v>2223</v>
      </c>
      <c r="F285" s="4">
        <v>4</v>
      </c>
      <c r="G285" s="7">
        <v>99.986000000000004</v>
      </c>
      <c r="H285" s="7">
        <v>114.13</v>
      </c>
      <c r="I285" s="7">
        <v>21.797000000000001</v>
      </c>
      <c r="J285" s="7">
        <v>6.9130000000000003</v>
      </c>
      <c r="K285" s="6">
        <v>1132.6383482142858</v>
      </c>
      <c r="L285" s="7">
        <v>0.19088005706298852</v>
      </c>
      <c r="M285" s="6">
        <v>216.31576339285715</v>
      </c>
      <c r="N285" s="7">
        <v>-1.6567457545676816</v>
      </c>
      <c r="O285" s="6">
        <v>142</v>
      </c>
      <c r="P285" s="6">
        <v>172</v>
      </c>
      <c r="Q285" s="6">
        <v>43</v>
      </c>
      <c r="R285" s="6">
        <v>11</v>
      </c>
      <c r="S285" s="4">
        <v>0</v>
      </c>
      <c r="T285" s="4">
        <v>0</v>
      </c>
      <c r="U285" s="4">
        <v>1</v>
      </c>
      <c r="V285" s="8" t="s">
        <v>1080</v>
      </c>
      <c r="W285" s="6">
        <v>218020</v>
      </c>
      <c r="X285" s="4" t="s">
        <v>27</v>
      </c>
      <c r="Y285" s="4" t="s">
        <v>1085</v>
      </c>
      <c r="Z285" s="4">
        <v>1</v>
      </c>
      <c r="AA285" s="4">
        <v>1</v>
      </c>
      <c r="AB285" s="4">
        <v>1</v>
      </c>
      <c r="AC285" s="4">
        <v>0</v>
      </c>
    </row>
    <row r="286" spans="1:29" x14ac:dyDescent="0.2">
      <c r="A286" s="4">
        <v>16120</v>
      </c>
      <c r="B286" s="5">
        <v>17</v>
      </c>
      <c r="C286" s="6">
        <v>59825584</v>
      </c>
      <c r="D286" s="6">
        <v>59860090</v>
      </c>
      <c r="E286" s="6">
        <v>34506</v>
      </c>
      <c r="F286" s="4">
        <v>21</v>
      </c>
      <c r="G286" s="7">
        <v>102.05800000000001</v>
      </c>
      <c r="H286" s="7">
        <v>129.79400000000001</v>
      </c>
      <c r="I286" s="7">
        <v>29.286000000000001</v>
      </c>
      <c r="J286" s="7">
        <v>9.2889999999999997</v>
      </c>
      <c r="K286" s="6">
        <v>19994.070375000003</v>
      </c>
      <c r="L286" s="7">
        <v>0.34683441822265398</v>
      </c>
      <c r="M286" s="6">
        <v>4511.3514107142855</v>
      </c>
      <c r="N286" s="7">
        <v>-1.6566159596870429</v>
      </c>
      <c r="O286" s="6">
        <v>228</v>
      </c>
      <c r="P286" s="6">
        <v>288</v>
      </c>
      <c r="Q286" s="6">
        <v>132</v>
      </c>
      <c r="R286" s="6">
        <v>45</v>
      </c>
      <c r="S286" s="4">
        <v>0</v>
      </c>
      <c r="T286" s="4">
        <v>1</v>
      </c>
      <c r="U286" s="4">
        <v>3</v>
      </c>
      <c r="V286" s="8" t="s">
        <v>1251</v>
      </c>
      <c r="W286" s="6" t="s">
        <v>1252</v>
      </c>
      <c r="X286" s="4" t="s">
        <v>78</v>
      </c>
      <c r="Y286" s="4" t="s">
        <v>1253</v>
      </c>
      <c r="Z286" s="4">
        <v>1</v>
      </c>
      <c r="AA286" s="4">
        <v>1</v>
      </c>
      <c r="AB286" s="4">
        <v>1</v>
      </c>
      <c r="AC286" s="4">
        <v>1</v>
      </c>
    </row>
    <row r="287" spans="1:29" x14ac:dyDescent="0.2">
      <c r="A287" s="4">
        <v>12067</v>
      </c>
      <c r="B287" s="5">
        <v>15</v>
      </c>
      <c r="C287" s="6">
        <v>36426249</v>
      </c>
      <c r="D287" s="6">
        <v>36430828</v>
      </c>
      <c r="E287" s="6">
        <v>4579</v>
      </c>
      <c r="F287" s="4">
        <v>4</v>
      </c>
      <c r="G287" s="7">
        <v>70.427000000000007</v>
      </c>
      <c r="H287" s="7">
        <v>99.013999999999996</v>
      </c>
      <c r="I287" s="7">
        <v>22.86</v>
      </c>
      <c r="J287" s="7">
        <v>7.2619999999999996</v>
      </c>
      <c r="K287" s="6">
        <v>2024.0406517857141</v>
      </c>
      <c r="L287" s="7">
        <v>0.491503899125038</v>
      </c>
      <c r="M287" s="6">
        <v>467.30330357142856</v>
      </c>
      <c r="N287" s="7">
        <v>-1.6543865683016334</v>
      </c>
      <c r="O287" s="6">
        <v>165</v>
      </c>
      <c r="P287" s="6">
        <v>226</v>
      </c>
      <c r="Q287" s="6">
        <v>111</v>
      </c>
      <c r="R287" s="6">
        <v>25</v>
      </c>
      <c r="S287" s="4">
        <v>0</v>
      </c>
      <c r="T287" s="4">
        <v>0</v>
      </c>
      <c r="U287" s="4">
        <v>1</v>
      </c>
      <c r="V287" s="8" t="s">
        <v>985</v>
      </c>
      <c r="W287" s="6">
        <v>18949</v>
      </c>
      <c r="X287" s="4" t="s">
        <v>52</v>
      </c>
      <c r="Y287" s="4" t="s">
        <v>986</v>
      </c>
      <c r="Z287" s="4">
        <v>1</v>
      </c>
      <c r="AA287" s="4">
        <v>1</v>
      </c>
      <c r="AB287" s="4">
        <v>1</v>
      </c>
      <c r="AC287" s="4">
        <v>0</v>
      </c>
    </row>
    <row r="288" spans="1:29" x14ac:dyDescent="0.2">
      <c r="A288" s="4">
        <v>8237</v>
      </c>
      <c r="B288" s="5">
        <v>12</v>
      </c>
      <c r="C288" s="6">
        <v>47032866</v>
      </c>
      <c r="D288" s="6">
        <v>47040621</v>
      </c>
      <c r="E288" s="6">
        <v>7755</v>
      </c>
      <c r="F288" s="4">
        <v>7</v>
      </c>
      <c r="G288" s="7">
        <v>79.05</v>
      </c>
      <c r="H288" s="7">
        <v>46.991999999999997</v>
      </c>
      <c r="I288" s="7">
        <v>20.338999999999999</v>
      </c>
      <c r="J288" s="7">
        <v>6.4640000000000004</v>
      </c>
      <c r="K288" s="6">
        <v>2736.7533482142858</v>
      </c>
      <c r="L288" s="7">
        <v>-0.75035029180824431</v>
      </c>
      <c r="M288" s="6">
        <v>704.14707589285706</v>
      </c>
      <c r="N288" s="7">
        <v>-1.6537496452896985</v>
      </c>
      <c r="O288" s="6">
        <v>159</v>
      </c>
      <c r="P288" s="6">
        <v>99</v>
      </c>
      <c r="Q288" s="6">
        <v>47</v>
      </c>
      <c r="R288" s="6">
        <v>18</v>
      </c>
      <c r="S288" s="4">
        <v>0</v>
      </c>
      <c r="T288" s="4">
        <v>0</v>
      </c>
      <c r="U288" s="4">
        <v>0</v>
      </c>
      <c r="Y288" s="4" t="s">
        <v>696</v>
      </c>
      <c r="Z288" s="4">
        <v>1</v>
      </c>
      <c r="AA288" s="4">
        <v>1</v>
      </c>
      <c r="AB288" s="4">
        <v>1</v>
      </c>
      <c r="AC288" s="4">
        <v>0</v>
      </c>
    </row>
    <row r="289" spans="1:29" x14ac:dyDescent="0.2">
      <c r="A289" s="4">
        <v>26433</v>
      </c>
      <c r="B289" s="5">
        <v>3</v>
      </c>
      <c r="C289" s="6">
        <v>57449376</v>
      </c>
      <c r="D289" s="6">
        <v>57453443</v>
      </c>
      <c r="E289" s="6">
        <v>4067</v>
      </c>
      <c r="F289" s="4">
        <v>4</v>
      </c>
      <c r="G289" s="7">
        <v>72.188000000000002</v>
      </c>
      <c r="H289" s="7">
        <v>102.35899999999999</v>
      </c>
      <c r="I289" s="7">
        <v>18.234000000000002</v>
      </c>
      <c r="J289" s="7">
        <v>5.8049999999999997</v>
      </c>
      <c r="K289" s="6">
        <v>1858.4555937499997</v>
      </c>
      <c r="L289" s="7">
        <v>0.50380701890978297</v>
      </c>
      <c r="M289" s="6">
        <v>331.06106250000005</v>
      </c>
      <c r="N289" s="7">
        <v>-1.6512631084905218</v>
      </c>
      <c r="O289" s="6">
        <v>199</v>
      </c>
      <c r="P289" s="6">
        <v>262</v>
      </c>
      <c r="Q289" s="6">
        <v>70</v>
      </c>
      <c r="R289" s="6">
        <v>22</v>
      </c>
      <c r="S289" s="4">
        <v>0</v>
      </c>
      <c r="T289" s="4">
        <v>0</v>
      </c>
      <c r="U289" s="4">
        <v>1</v>
      </c>
      <c r="V289" s="8" t="s">
        <v>2122</v>
      </c>
      <c r="W289" s="6">
        <v>92935</v>
      </c>
      <c r="X289" s="4" t="s">
        <v>27</v>
      </c>
      <c r="Y289" s="4" t="s">
        <v>2123</v>
      </c>
      <c r="Z289" s="4">
        <v>1</v>
      </c>
      <c r="AA289" s="4">
        <v>1</v>
      </c>
      <c r="AB289" s="4">
        <v>1</v>
      </c>
      <c r="AC289" s="4">
        <v>0</v>
      </c>
    </row>
    <row r="290" spans="1:29" x14ac:dyDescent="0.2">
      <c r="A290" s="4">
        <v>36565</v>
      </c>
      <c r="B290" s="5">
        <v>7</v>
      </c>
      <c r="C290" s="6">
        <v>134418617</v>
      </c>
      <c r="D290" s="6">
        <v>134424018</v>
      </c>
      <c r="E290" s="6">
        <v>5401</v>
      </c>
      <c r="F290" s="4">
        <v>5</v>
      </c>
      <c r="G290" s="7">
        <v>77.177000000000007</v>
      </c>
      <c r="H290" s="7">
        <v>81.034999999999997</v>
      </c>
      <c r="I290" s="7">
        <v>22.911000000000001</v>
      </c>
      <c r="J290" s="7">
        <v>7.2960000000000003</v>
      </c>
      <c r="K290" s="6">
        <v>1953.8840848214284</v>
      </c>
      <c r="L290" s="7">
        <v>7.0374195117246574E-2</v>
      </c>
      <c r="M290" s="6">
        <v>552.42103125000006</v>
      </c>
      <c r="N290" s="7">
        <v>-1.6508627949376262</v>
      </c>
      <c r="O290" s="6">
        <v>143</v>
      </c>
      <c r="P290" s="6">
        <v>170</v>
      </c>
      <c r="Q290" s="6">
        <v>61</v>
      </c>
      <c r="R290" s="6">
        <v>17</v>
      </c>
      <c r="S290" s="4">
        <v>0</v>
      </c>
      <c r="T290" s="4">
        <v>0</v>
      </c>
      <c r="U290" s="4">
        <v>1</v>
      </c>
      <c r="V290" s="8" t="s">
        <v>2746</v>
      </c>
      <c r="W290" s="6">
        <v>11090</v>
      </c>
      <c r="X290" s="4" t="s">
        <v>27</v>
      </c>
      <c r="Y290" s="4" t="s">
        <v>2747</v>
      </c>
      <c r="Z290" s="4">
        <v>1</v>
      </c>
      <c r="AA290" s="4">
        <v>1</v>
      </c>
      <c r="AB290" s="4">
        <v>1</v>
      </c>
      <c r="AC290" s="4">
        <v>0</v>
      </c>
    </row>
    <row r="291" spans="1:29" x14ac:dyDescent="0.2">
      <c r="A291" s="4">
        <v>29688</v>
      </c>
      <c r="B291" s="5">
        <v>4</v>
      </c>
      <c r="C291" s="6">
        <v>140045539</v>
      </c>
      <c r="D291" s="6">
        <v>140051449</v>
      </c>
      <c r="E291" s="6">
        <v>5910</v>
      </c>
      <c r="F291" s="4">
        <v>3</v>
      </c>
      <c r="G291" s="7">
        <v>54.304000000000002</v>
      </c>
      <c r="H291" s="7">
        <v>60.793999999999997</v>
      </c>
      <c r="I291" s="7">
        <v>12.38</v>
      </c>
      <c r="J291" s="7">
        <v>3.948</v>
      </c>
      <c r="K291" s="6">
        <v>1603.9845535714285</v>
      </c>
      <c r="L291" s="7">
        <v>0.16287047542914831</v>
      </c>
      <c r="M291" s="6">
        <v>326.63303571428571</v>
      </c>
      <c r="N291" s="7">
        <v>-1.6488174196452297</v>
      </c>
      <c r="O291" s="6">
        <v>115</v>
      </c>
      <c r="P291" s="6">
        <v>129</v>
      </c>
      <c r="Q291" s="6">
        <v>38</v>
      </c>
      <c r="R291" s="6">
        <v>9</v>
      </c>
      <c r="S291" s="4">
        <v>0</v>
      </c>
      <c r="T291" s="4">
        <v>0</v>
      </c>
      <c r="U291" s="4">
        <v>1</v>
      </c>
      <c r="V291" s="8" t="s">
        <v>2351</v>
      </c>
      <c r="W291" s="6">
        <v>105585</v>
      </c>
      <c r="X291" s="4" t="s">
        <v>27</v>
      </c>
      <c r="Y291" s="4" t="s">
        <v>2354</v>
      </c>
      <c r="Z291" s="4">
        <v>1</v>
      </c>
      <c r="AA291" s="4">
        <v>1</v>
      </c>
      <c r="AB291" s="4">
        <v>1</v>
      </c>
      <c r="AC291" s="4">
        <v>0</v>
      </c>
    </row>
    <row r="292" spans="1:29" x14ac:dyDescent="0.2">
      <c r="A292" s="4">
        <v>17445</v>
      </c>
      <c r="B292" s="5">
        <v>18</v>
      </c>
      <c r="C292" s="6">
        <v>26573526</v>
      </c>
      <c r="D292" s="6">
        <v>26578050</v>
      </c>
      <c r="E292" s="6">
        <v>4524</v>
      </c>
      <c r="F292" s="4">
        <v>4</v>
      </c>
      <c r="G292" s="7">
        <v>73.796000000000006</v>
      </c>
      <c r="H292" s="7">
        <v>61.817</v>
      </c>
      <c r="I292" s="7">
        <v>17.507000000000001</v>
      </c>
      <c r="J292" s="7">
        <v>5.585</v>
      </c>
      <c r="K292" s="6">
        <v>1490.415642857143</v>
      </c>
      <c r="L292" s="7">
        <v>-0.25553897789853625</v>
      </c>
      <c r="M292" s="6">
        <v>353.57887500000004</v>
      </c>
      <c r="N292" s="7">
        <v>-1.648302698867897</v>
      </c>
      <c r="O292" s="6">
        <v>143</v>
      </c>
      <c r="P292" s="6">
        <v>165</v>
      </c>
      <c r="Q292" s="6">
        <v>53</v>
      </c>
      <c r="R292" s="6">
        <v>16</v>
      </c>
      <c r="S292" s="4">
        <v>0</v>
      </c>
      <c r="T292" s="4">
        <v>0</v>
      </c>
      <c r="U292" s="4">
        <v>1</v>
      </c>
      <c r="V292" s="8" t="s">
        <v>1406</v>
      </c>
      <c r="W292" s="6">
        <v>81613</v>
      </c>
      <c r="X292" s="4" t="s">
        <v>27</v>
      </c>
      <c r="Y292" s="4" t="s">
        <v>1409</v>
      </c>
      <c r="Z292" s="4">
        <v>1</v>
      </c>
      <c r="AA292" s="4">
        <v>1</v>
      </c>
      <c r="AB292" s="4">
        <v>1</v>
      </c>
      <c r="AC292" s="4">
        <v>0</v>
      </c>
    </row>
    <row r="293" spans="1:29" x14ac:dyDescent="0.2">
      <c r="A293" s="4">
        <v>37717</v>
      </c>
      <c r="B293" s="5">
        <v>8</v>
      </c>
      <c r="C293" s="6">
        <v>61777336</v>
      </c>
      <c r="D293" s="6">
        <v>61787043</v>
      </c>
      <c r="E293" s="6">
        <v>9707</v>
      </c>
      <c r="F293" s="4">
        <v>10</v>
      </c>
      <c r="G293" s="7">
        <v>102</v>
      </c>
      <c r="H293" s="7">
        <v>116.026</v>
      </c>
      <c r="I293" s="7">
        <v>36.055999999999997</v>
      </c>
      <c r="J293" s="7">
        <v>11.51</v>
      </c>
      <c r="K293" s="6">
        <v>5027.9659910714281</v>
      </c>
      <c r="L293" s="7">
        <v>0.18587897960414787</v>
      </c>
      <c r="M293" s="6">
        <v>1562.4803214285712</v>
      </c>
      <c r="N293" s="7">
        <v>-1.6473515216957662</v>
      </c>
      <c r="O293" s="6">
        <v>209</v>
      </c>
      <c r="P293" s="6">
        <v>224</v>
      </c>
      <c r="Q293" s="6">
        <v>88</v>
      </c>
      <c r="R293" s="6">
        <v>23</v>
      </c>
      <c r="S293" s="4">
        <v>0</v>
      </c>
      <c r="T293" s="4">
        <v>1</v>
      </c>
      <c r="U293" s="4">
        <v>1</v>
      </c>
      <c r="V293" s="8" t="s">
        <v>2822</v>
      </c>
      <c r="W293" s="6">
        <v>-2883</v>
      </c>
      <c r="X293" s="4" t="s">
        <v>28</v>
      </c>
      <c r="Y293" s="4" t="s">
        <v>2824</v>
      </c>
      <c r="Z293" s="4">
        <v>1</v>
      </c>
      <c r="AA293" s="4">
        <v>1</v>
      </c>
      <c r="AB293" s="4">
        <v>1</v>
      </c>
      <c r="AC293" s="4">
        <v>0</v>
      </c>
    </row>
    <row r="294" spans="1:29" x14ac:dyDescent="0.2">
      <c r="A294" s="4">
        <v>24022</v>
      </c>
      <c r="B294" s="5">
        <v>20</v>
      </c>
      <c r="C294" s="6">
        <v>53826733</v>
      </c>
      <c r="D294" s="6">
        <v>53831647</v>
      </c>
      <c r="E294" s="6">
        <v>4914</v>
      </c>
      <c r="F294" s="4">
        <v>5</v>
      </c>
      <c r="G294" s="7">
        <v>115.58199999999999</v>
      </c>
      <c r="H294" s="7">
        <v>178.62700000000001</v>
      </c>
      <c r="I294" s="7">
        <v>30.234999999999999</v>
      </c>
      <c r="J294" s="7">
        <v>9.6539999999999999</v>
      </c>
      <c r="K294" s="6">
        <v>3918.6298125000003</v>
      </c>
      <c r="L294" s="7">
        <v>0.62803342531803241</v>
      </c>
      <c r="M294" s="6">
        <v>663.28031250000004</v>
      </c>
      <c r="N294" s="7">
        <v>-1.647020847094312</v>
      </c>
      <c r="O294" s="6">
        <v>231</v>
      </c>
      <c r="P294" s="6">
        <v>349</v>
      </c>
      <c r="Q294" s="6">
        <v>61</v>
      </c>
      <c r="R294" s="6">
        <v>28</v>
      </c>
      <c r="S294" s="4">
        <v>0</v>
      </c>
      <c r="T294" s="4">
        <v>0</v>
      </c>
      <c r="U294" s="4">
        <v>0</v>
      </c>
      <c r="Y294" s="4" t="s">
        <v>2005</v>
      </c>
      <c r="Z294" s="4">
        <v>1</v>
      </c>
      <c r="AA294" s="4">
        <v>1</v>
      </c>
      <c r="AB294" s="4">
        <v>1</v>
      </c>
      <c r="AC294" s="4">
        <v>0</v>
      </c>
    </row>
    <row r="295" spans="1:29" x14ac:dyDescent="0.2">
      <c r="A295" s="4">
        <v>8838</v>
      </c>
      <c r="B295" s="5">
        <v>12</v>
      </c>
      <c r="C295" s="6">
        <v>75710096</v>
      </c>
      <c r="D295" s="6">
        <v>75716112</v>
      </c>
      <c r="E295" s="6">
        <v>6016</v>
      </c>
      <c r="F295" s="4">
        <v>4</v>
      </c>
      <c r="G295" s="7">
        <v>65.825000000000003</v>
      </c>
      <c r="H295" s="7">
        <v>82.855999999999995</v>
      </c>
      <c r="I295" s="7">
        <v>20</v>
      </c>
      <c r="J295" s="7">
        <v>6.3879999999999999</v>
      </c>
      <c r="K295" s="6">
        <v>2225.2754285714286</v>
      </c>
      <c r="L295" s="7">
        <v>0.33197055741944898</v>
      </c>
      <c r="M295" s="6">
        <v>537.14285714285711</v>
      </c>
      <c r="N295" s="7">
        <v>-1.6465637821382169</v>
      </c>
      <c r="O295" s="6">
        <v>178</v>
      </c>
      <c r="P295" s="6">
        <v>210</v>
      </c>
      <c r="Q295" s="6">
        <v>63</v>
      </c>
      <c r="R295" s="6">
        <v>14</v>
      </c>
      <c r="S295" s="4">
        <v>0</v>
      </c>
      <c r="T295" s="4">
        <v>0</v>
      </c>
      <c r="U295" s="4">
        <v>0</v>
      </c>
      <c r="Y295" s="4" t="s">
        <v>810</v>
      </c>
      <c r="Z295" s="4">
        <v>1</v>
      </c>
      <c r="AA295" s="4">
        <v>1</v>
      </c>
      <c r="AB295" s="4">
        <v>1</v>
      </c>
      <c r="AC295" s="4">
        <v>0</v>
      </c>
    </row>
    <row r="296" spans="1:29" x14ac:dyDescent="0.2">
      <c r="A296" s="4">
        <v>11292</v>
      </c>
      <c r="B296" s="5">
        <v>14</v>
      </c>
      <c r="C296" s="6">
        <v>61552294</v>
      </c>
      <c r="D296" s="6">
        <v>61556047</v>
      </c>
      <c r="E296" s="6">
        <v>3753</v>
      </c>
      <c r="F296" s="4">
        <v>4</v>
      </c>
      <c r="G296" s="7">
        <v>67.537999999999997</v>
      </c>
      <c r="H296" s="7">
        <v>76.349999999999994</v>
      </c>
      <c r="I296" s="7">
        <v>18.888999999999999</v>
      </c>
      <c r="J296" s="7">
        <v>6.0339999999999998</v>
      </c>
      <c r="K296" s="6">
        <v>1279.2033482142856</v>
      </c>
      <c r="L296" s="7">
        <v>0.17692869951274293</v>
      </c>
      <c r="M296" s="6">
        <v>316.47507589285715</v>
      </c>
      <c r="N296" s="7">
        <v>-1.6463597246272312</v>
      </c>
      <c r="O296" s="6">
        <v>129</v>
      </c>
      <c r="P296" s="6">
        <v>156</v>
      </c>
      <c r="Q296" s="6">
        <v>59</v>
      </c>
      <c r="R296" s="6">
        <v>12</v>
      </c>
      <c r="S296" s="4">
        <v>0</v>
      </c>
      <c r="T296" s="4">
        <v>1</v>
      </c>
      <c r="U296" s="4">
        <v>3</v>
      </c>
      <c r="V296" s="8" t="s">
        <v>917</v>
      </c>
      <c r="W296" s="6" t="s">
        <v>918</v>
      </c>
      <c r="X296" s="4" t="s">
        <v>55</v>
      </c>
      <c r="Y296" s="4" t="s">
        <v>919</v>
      </c>
      <c r="Z296" s="4">
        <v>1</v>
      </c>
      <c r="AA296" s="4">
        <v>1</v>
      </c>
      <c r="AB296" s="4">
        <v>1</v>
      </c>
      <c r="AC296" s="4">
        <v>0</v>
      </c>
    </row>
    <row r="297" spans="1:29" x14ac:dyDescent="0.2">
      <c r="A297" s="4">
        <v>27801</v>
      </c>
      <c r="B297" s="5">
        <v>3</v>
      </c>
      <c r="C297" s="6">
        <v>177355986</v>
      </c>
      <c r="D297" s="6">
        <v>177360282</v>
      </c>
      <c r="E297" s="6">
        <v>4296</v>
      </c>
      <c r="F297" s="4">
        <v>6</v>
      </c>
      <c r="G297" s="7">
        <v>99.388000000000005</v>
      </c>
      <c r="H297" s="7">
        <v>120.49299999999999</v>
      </c>
      <c r="I297" s="7">
        <v>28.791</v>
      </c>
      <c r="J297" s="7">
        <v>9.2010000000000005</v>
      </c>
      <c r="K297" s="6">
        <v>2310.8836071428568</v>
      </c>
      <c r="L297" s="7">
        <v>0.27780575803944096</v>
      </c>
      <c r="M297" s="6">
        <v>552.17025000000001</v>
      </c>
      <c r="N297" s="7">
        <v>-1.6457553265698104</v>
      </c>
      <c r="O297" s="6">
        <v>192</v>
      </c>
      <c r="P297" s="6">
        <v>239</v>
      </c>
      <c r="Q297" s="6">
        <v>105</v>
      </c>
      <c r="R297" s="6">
        <v>30</v>
      </c>
      <c r="S297" s="4">
        <v>0</v>
      </c>
      <c r="T297" s="4">
        <v>0</v>
      </c>
      <c r="U297" s="4">
        <v>0</v>
      </c>
      <c r="Y297" s="4" t="s">
        <v>2231</v>
      </c>
      <c r="Z297" s="4">
        <v>1</v>
      </c>
      <c r="AA297" s="4">
        <v>1</v>
      </c>
      <c r="AB297" s="4">
        <v>1</v>
      </c>
      <c r="AC297" s="4">
        <v>0</v>
      </c>
    </row>
    <row r="298" spans="1:29" x14ac:dyDescent="0.2">
      <c r="A298" s="4">
        <v>8656</v>
      </c>
      <c r="B298" s="5">
        <v>12</v>
      </c>
      <c r="C298" s="6">
        <v>62758360</v>
      </c>
      <c r="D298" s="6">
        <v>62762663</v>
      </c>
      <c r="E298" s="6">
        <v>4303</v>
      </c>
      <c r="F298" s="4">
        <v>4</v>
      </c>
      <c r="G298" s="7">
        <v>71.015000000000001</v>
      </c>
      <c r="H298" s="7">
        <v>54.036999999999999</v>
      </c>
      <c r="I298" s="7">
        <v>20.148</v>
      </c>
      <c r="J298" s="7">
        <v>6.4390000000000001</v>
      </c>
      <c r="K298" s="6">
        <v>1364.1854687499999</v>
      </c>
      <c r="L298" s="7">
        <v>-0.39417620511002038</v>
      </c>
      <c r="M298" s="6">
        <v>387.03948214285714</v>
      </c>
      <c r="N298" s="7">
        <v>-1.6457280810200223</v>
      </c>
      <c r="O298" s="6">
        <v>120</v>
      </c>
      <c r="P298" s="6">
        <v>114</v>
      </c>
      <c r="Q298" s="6">
        <v>80</v>
      </c>
      <c r="R298" s="6">
        <v>25</v>
      </c>
      <c r="S298" s="4">
        <v>0</v>
      </c>
      <c r="T298" s="4">
        <v>0</v>
      </c>
      <c r="U298" s="4">
        <v>1</v>
      </c>
      <c r="V298" s="8" t="s">
        <v>782</v>
      </c>
      <c r="W298" s="6">
        <v>174374</v>
      </c>
      <c r="X298" s="4" t="s">
        <v>27</v>
      </c>
      <c r="Y298" s="4" t="s">
        <v>786</v>
      </c>
      <c r="Z298" s="4">
        <v>1</v>
      </c>
      <c r="AA298" s="4">
        <v>1</v>
      </c>
      <c r="AB298" s="4">
        <v>1</v>
      </c>
      <c r="AC298" s="4">
        <v>0</v>
      </c>
    </row>
    <row r="299" spans="1:29" x14ac:dyDescent="0.2">
      <c r="A299" s="4">
        <v>6566</v>
      </c>
      <c r="B299" s="5">
        <v>11</v>
      </c>
      <c r="C299" s="6">
        <v>61972056</v>
      </c>
      <c r="D299" s="6">
        <v>61975901</v>
      </c>
      <c r="E299" s="6">
        <v>3845</v>
      </c>
      <c r="F299" s="4">
        <v>5</v>
      </c>
      <c r="G299" s="7">
        <v>83.1</v>
      </c>
      <c r="H299" s="7">
        <v>85.691999999999993</v>
      </c>
      <c r="I299" s="7">
        <v>15.25</v>
      </c>
      <c r="J299" s="7">
        <v>4.8739999999999997</v>
      </c>
      <c r="K299" s="6">
        <v>1470.9184821428571</v>
      </c>
      <c r="L299" s="7">
        <v>4.4312047073117117E-2</v>
      </c>
      <c r="M299" s="6">
        <v>261.76897321428572</v>
      </c>
      <c r="N299" s="7">
        <v>-1.6456310865016326</v>
      </c>
      <c r="O299" s="6">
        <v>158</v>
      </c>
      <c r="P299" s="6">
        <v>195</v>
      </c>
      <c r="Q299" s="6">
        <v>34</v>
      </c>
      <c r="R299" s="6">
        <v>10</v>
      </c>
      <c r="S299" s="4">
        <v>0</v>
      </c>
      <c r="T299" s="4">
        <v>1</v>
      </c>
      <c r="U299" s="4">
        <v>3</v>
      </c>
      <c r="V299" s="8" t="s">
        <v>559</v>
      </c>
      <c r="W299" s="6" t="s">
        <v>562</v>
      </c>
      <c r="X299" s="4" t="s">
        <v>55</v>
      </c>
      <c r="Y299" s="4" t="s">
        <v>563</v>
      </c>
      <c r="Z299" s="4">
        <v>1</v>
      </c>
      <c r="AA299" s="4">
        <v>1</v>
      </c>
      <c r="AB299" s="4">
        <v>1</v>
      </c>
      <c r="AC299" s="4">
        <v>0</v>
      </c>
    </row>
    <row r="300" spans="1:29" x14ac:dyDescent="0.2">
      <c r="A300" s="4">
        <v>24569</v>
      </c>
      <c r="B300" s="5">
        <v>21</v>
      </c>
      <c r="C300" s="6">
        <v>43340491</v>
      </c>
      <c r="D300" s="6">
        <v>43345286</v>
      </c>
      <c r="E300" s="6">
        <v>4795</v>
      </c>
      <c r="F300" s="4">
        <v>4</v>
      </c>
      <c r="G300" s="7">
        <v>51.466999999999999</v>
      </c>
      <c r="H300" s="7">
        <v>21.523</v>
      </c>
      <c r="I300" s="7">
        <v>14.98</v>
      </c>
      <c r="J300" s="7">
        <v>4.7910000000000004</v>
      </c>
      <c r="K300" s="6">
        <v>1101.7154687499999</v>
      </c>
      <c r="L300" s="7">
        <v>-1.2577685075472811</v>
      </c>
      <c r="M300" s="6">
        <v>320.66562500000003</v>
      </c>
      <c r="N300" s="7">
        <v>-1.6446389052137247</v>
      </c>
      <c r="O300" s="6">
        <v>99</v>
      </c>
      <c r="P300" s="6">
        <v>68</v>
      </c>
      <c r="Q300" s="6">
        <v>48</v>
      </c>
      <c r="R300" s="6">
        <v>11</v>
      </c>
      <c r="S300" s="4">
        <v>0</v>
      </c>
      <c r="T300" s="4">
        <v>0</v>
      </c>
      <c r="U300" s="4">
        <v>1</v>
      </c>
      <c r="V300" s="8" t="s">
        <v>2038</v>
      </c>
      <c r="W300" s="6">
        <v>-10849</v>
      </c>
      <c r="X300" s="4" t="s">
        <v>28</v>
      </c>
      <c r="Y300" s="4" t="s">
        <v>2039</v>
      </c>
      <c r="Z300" s="4">
        <v>1</v>
      </c>
      <c r="AA300" s="4">
        <v>1</v>
      </c>
      <c r="AB300" s="4">
        <v>1</v>
      </c>
      <c r="AC300" s="4">
        <v>0</v>
      </c>
    </row>
    <row r="301" spans="1:29" x14ac:dyDescent="0.2">
      <c r="A301" s="4">
        <v>9596</v>
      </c>
      <c r="B301" s="5">
        <v>12</v>
      </c>
      <c r="C301" s="6">
        <v>120977244</v>
      </c>
      <c r="D301" s="6">
        <v>120985349</v>
      </c>
      <c r="E301" s="6">
        <v>8105</v>
      </c>
      <c r="F301" s="4">
        <v>8</v>
      </c>
      <c r="G301" s="7">
        <v>116.89400000000001</v>
      </c>
      <c r="H301" s="7">
        <v>53.378</v>
      </c>
      <c r="I301" s="7">
        <v>21.295000000000002</v>
      </c>
      <c r="J301" s="7">
        <v>6.8129999999999997</v>
      </c>
      <c r="K301" s="6">
        <v>4229.5797767857139</v>
      </c>
      <c r="L301" s="7">
        <v>-1.1308837245066794</v>
      </c>
      <c r="M301" s="6">
        <v>770.51774553571431</v>
      </c>
      <c r="N301" s="7">
        <v>-1.6441526180096562</v>
      </c>
      <c r="O301" s="6">
        <v>243</v>
      </c>
      <c r="P301" s="6">
        <v>160</v>
      </c>
      <c r="Q301" s="6">
        <v>63</v>
      </c>
      <c r="R301" s="6">
        <v>15</v>
      </c>
      <c r="S301" s="4">
        <v>1</v>
      </c>
      <c r="T301" s="4">
        <v>2</v>
      </c>
      <c r="U301" s="4">
        <v>2</v>
      </c>
      <c r="V301" s="8" t="s">
        <v>864</v>
      </c>
      <c r="W301" s="6" t="s">
        <v>865</v>
      </c>
      <c r="X301" s="4" t="s">
        <v>47</v>
      </c>
      <c r="Y301" s="4" t="s">
        <v>866</v>
      </c>
      <c r="Z301" s="4">
        <v>1</v>
      </c>
      <c r="AA301" s="4">
        <v>1</v>
      </c>
      <c r="AB301" s="4">
        <v>1</v>
      </c>
      <c r="AC301" s="4">
        <v>0</v>
      </c>
    </row>
    <row r="302" spans="1:29" x14ac:dyDescent="0.2">
      <c r="A302" s="4">
        <v>40322</v>
      </c>
      <c r="B302" s="5">
        <v>9</v>
      </c>
      <c r="C302" s="6">
        <v>129481221</v>
      </c>
      <c r="D302" s="6">
        <v>129485159</v>
      </c>
      <c r="E302" s="6">
        <v>3938</v>
      </c>
      <c r="F302" s="4">
        <v>5</v>
      </c>
      <c r="G302" s="7">
        <v>93.397999999999996</v>
      </c>
      <c r="H302" s="7">
        <v>81.349999999999994</v>
      </c>
      <c r="I302" s="7">
        <v>21.731999999999999</v>
      </c>
      <c r="J302" s="7">
        <v>6.9589999999999996</v>
      </c>
      <c r="K302" s="6">
        <v>1641.9701964285712</v>
      </c>
      <c r="L302" s="7">
        <v>-0.19924931087894315</v>
      </c>
      <c r="M302" s="6">
        <v>382.05632142857138</v>
      </c>
      <c r="N302" s="7">
        <v>-1.6428690395979779</v>
      </c>
      <c r="O302" s="6">
        <v>213</v>
      </c>
      <c r="P302" s="6">
        <v>219</v>
      </c>
      <c r="Q302" s="6">
        <v>48</v>
      </c>
      <c r="R302" s="6">
        <v>14</v>
      </c>
      <c r="S302" s="4">
        <v>1</v>
      </c>
      <c r="T302" s="4">
        <v>1</v>
      </c>
      <c r="U302" s="4">
        <v>1</v>
      </c>
      <c r="V302" s="8" t="s">
        <v>3097</v>
      </c>
      <c r="W302" s="6">
        <v>-5470</v>
      </c>
      <c r="X302" s="4" t="s">
        <v>28</v>
      </c>
      <c r="Y302" s="4" t="s">
        <v>3098</v>
      </c>
      <c r="Z302" s="4">
        <v>1</v>
      </c>
      <c r="AA302" s="4">
        <v>1</v>
      </c>
      <c r="AB302" s="4">
        <v>1</v>
      </c>
      <c r="AC302" s="4">
        <v>0</v>
      </c>
    </row>
    <row r="303" spans="1:29" x14ac:dyDescent="0.2">
      <c r="A303" s="4">
        <v>21183</v>
      </c>
      <c r="B303" s="5">
        <v>2</v>
      </c>
      <c r="C303" s="6">
        <v>108287240</v>
      </c>
      <c r="D303" s="6">
        <v>108290671</v>
      </c>
      <c r="E303" s="6">
        <v>3431</v>
      </c>
      <c r="F303" s="4">
        <v>3</v>
      </c>
      <c r="G303" s="7">
        <v>70.382999999999996</v>
      </c>
      <c r="H303" s="7">
        <v>68.504999999999995</v>
      </c>
      <c r="I303" s="7">
        <v>20.86</v>
      </c>
      <c r="J303" s="7">
        <v>6.68</v>
      </c>
      <c r="K303" s="6">
        <v>1078.0538973214284</v>
      </c>
      <c r="L303" s="7">
        <v>-3.9017718291833106E-2</v>
      </c>
      <c r="M303" s="6">
        <v>319.51187500000003</v>
      </c>
      <c r="N303" s="7">
        <v>-1.6428191500457134</v>
      </c>
      <c r="O303" s="6">
        <v>143</v>
      </c>
      <c r="P303" s="6">
        <v>175</v>
      </c>
      <c r="Q303" s="6">
        <v>57</v>
      </c>
      <c r="R303" s="6">
        <v>19</v>
      </c>
      <c r="S303" s="4">
        <v>0</v>
      </c>
      <c r="T303" s="4">
        <v>1</v>
      </c>
      <c r="U303" s="4">
        <v>1</v>
      </c>
      <c r="V303" s="8" t="s">
        <v>1674</v>
      </c>
      <c r="W303" s="6">
        <v>316</v>
      </c>
      <c r="X303" s="4" t="s">
        <v>27</v>
      </c>
      <c r="Y303" s="4" t="s">
        <v>1675</v>
      </c>
      <c r="Z303" s="4">
        <v>1</v>
      </c>
      <c r="AA303" s="4">
        <v>1</v>
      </c>
      <c r="AB303" s="4">
        <v>1</v>
      </c>
      <c r="AC303" s="4">
        <v>0</v>
      </c>
    </row>
    <row r="304" spans="1:29" x14ac:dyDescent="0.2">
      <c r="A304" s="4">
        <v>22596</v>
      </c>
      <c r="B304" s="5">
        <v>2</v>
      </c>
      <c r="C304" s="6">
        <v>226113497</v>
      </c>
      <c r="D304" s="6">
        <v>226120612</v>
      </c>
      <c r="E304" s="6">
        <v>7115</v>
      </c>
      <c r="F304" s="4">
        <v>6</v>
      </c>
      <c r="G304" s="7">
        <v>73.09</v>
      </c>
      <c r="H304" s="7">
        <v>117.05800000000001</v>
      </c>
      <c r="I304" s="7">
        <v>20.259</v>
      </c>
      <c r="J304" s="7">
        <v>6.4950000000000001</v>
      </c>
      <c r="K304" s="6">
        <v>3718.1592410714288</v>
      </c>
      <c r="L304" s="7">
        <v>0.67947759606974811</v>
      </c>
      <c r="M304" s="6">
        <v>643.49457589285714</v>
      </c>
      <c r="N304" s="7">
        <v>-1.6411615325612248</v>
      </c>
      <c r="O304" s="6">
        <v>147</v>
      </c>
      <c r="P304" s="6">
        <v>218</v>
      </c>
      <c r="Q304" s="6">
        <v>81</v>
      </c>
      <c r="R304" s="6">
        <v>20</v>
      </c>
      <c r="S304" s="4">
        <v>0</v>
      </c>
      <c r="T304" s="4">
        <v>0</v>
      </c>
      <c r="U304" s="4">
        <v>0</v>
      </c>
      <c r="Y304" s="4" t="s">
        <v>1792</v>
      </c>
      <c r="Z304" s="4">
        <v>1</v>
      </c>
      <c r="AA304" s="4">
        <v>1</v>
      </c>
      <c r="AB304" s="4">
        <v>1</v>
      </c>
      <c r="AC304" s="4">
        <v>0</v>
      </c>
    </row>
    <row r="305" spans="1:29" x14ac:dyDescent="0.2">
      <c r="A305" s="4">
        <v>8578</v>
      </c>
      <c r="B305" s="5">
        <v>12</v>
      </c>
      <c r="C305" s="6">
        <v>57110268</v>
      </c>
      <c r="D305" s="6">
        <v>57112735</v>
      </c>
      <c r="E305" s="6">
        <v>2467</v>
      </c>
      <c r="F305" s="4">
        <v>3</v>
      </c>
      <c r="G305" s="7">
        <v>90.078000000000003</v>
      </c>
      <c r="H305" s="7">
        <v>89.713999999999999</v>
      </c>
      <c r="I305" s="7">
        <v>27.207999999999998</v>
      </c>
      <c r="J305" s="7">
        <v>8.7270000000000003</v>
      </c>
      <c r="K305" s="6">
        <v>992.06440178571427</v>
      </c>
      <c r="L305" s="7">
        <v>-5.8416582759718508E-3</v>
      </c>
      <c r="M305" s="6">
        <v>299.65239285714284</v>
      </c>
      <c r="N305" s="7">
        <v>-1.6404732088863794</v>
      </c>
      <c r="O305" s="6">
        <v>183</v>
      </c>
      <c r="P305" s="6">
        <v>236</v>
      </c>
      <c r="Q305" s="6">
        <v>38</v>
      </c>
      <c r="R305" s="6">
        <v>15</v>
      </c>
      <c r="S305" s="4">
        <v>0</v>
      </c>
      <c r="T305" s="4">
        <v>1</v>
      </c>
      <c r="U305" s="4">
        <v>1</v>
      </c>
      <c r="V305" s="8" t="s">
        <v>766</v>
      </c>
      <c r="W305" s="6">
        <v>-68</v>
      </c>
      <c r="X305" s="4" t="s">
        <v>28</v>
      </c>
      <c r="Y305" s="4" t="s">
        <v>767</v>
      </c>
      <c r="Z305" s="4">
        <v>1</v>
      </c>
      <c r="AA305" s="4">
        <v>1</v>
      </c>
      <c r="AB305" s="4">
        <v>1</v>
      </c>
      <c r="AC305" s="4">
        <v>0</v>
      </c>
    </row>
    <row r="306" spans="1:29" x14ac:dyDescent="0.2">
      <c r="A306" s="4">
        <v>22798</v>
      </c>
      <c r="B306" s="5">
        <v>2</v>
      </c>
      <c r="C306" s="6">
        <v>234202313</v>
      </c>
      <c r="D306" s="6">
        <v>234205481</v>
      </c>
      <c r="E306" s="6">
        <v>3168</v>
      </c>
      <c r="F306" s="4">
        <v>4</v>
      </c>
      <c r="G306" s="7">
        <v>54.99</v>
      </c>
      <c r="H306" s="7">
        <v>83.555999999999997</v>
      </c>
      <c r="I306" s="7">
        <v>20.071000000000002</v>
      </c>
      <c r="J306" s="7">
        <v>6.444</v>
      </c>
      <c r="K306" s="6">
        <v>1181.7205714285715</v>
      </c>
      <c r="L306" s="7">
        <v>0.60357414263839049</v>
      </c>
      <c r="M306" s="6">
        <v>283.86128571428577</v>
      </c>
      <c r="N306" s="7">
        <v>-1.6390840989136402</v>
      </c>
      <c r="O306" s="6">
        <v>117</v>
      </c>
      <c r="P306" s="6">
        <v>169</v>
      </c>
      <c r="Q306" s="6">
        <v>63</v>
      </c>
      <c r="R306" s="6">
        <v>20</v>
      </c>
      <c r="S306" s="4">
        <v>0</v>
      </c>
      <c r="T306" s="4">
        <v>1</v>
      </c>
      <c r="U306" s="4">
        <v>1</v>
      </c>
      <c r="V306" s="8" t="s">
        <v>1824</v>
      </c>
      <c r="W306" s="6">
        <v>3360</v>
      </c>
      <c r="X306" s="4" t="s">
        <v>27</v>
      </c>
      <c r="Y306" s="4" t="s">
        <v>1826</v>
      </c>
      <c r="Z306" s="4">
        <v>1</v>
      </c>
      <c r="AA306" s="4">
        <v>1</v>
      </c>
      <c r="AB306" s="4">
        <v>1</v>
      </c>
      <c r="AC306" s="4">
        <v>0</v>
      </c>
    </row>
    <row r="307" spans="1:29" x14ac:dyDescent="0.2">
      <c r="A307" s="4">
        <v>38945</v>
      </c>
      <c r="B307" s="5">
        <v>9</v>
      </c>
      <c r="C307" s="6">
        <v>21676088</v>
      </c>
      <c r="D307" s="6">
        <v>21690083</v>
      </c>
      <c r="E307" s="6">
        <v>13995</v>
      </c>
      <c r="F307" s="4">
        <v>10</v>
      </c>
      <c r="G307" s="7">
        <v>29.486000000000001</v>
      </c>
      <c r="H307" s="7">
        <v>46.701000000000001</v>
      </c>
      <c r="I307" s="7">
        <v>7.9669999999999996</v>
      </c>
      <c r="J307" s="7">
        <v>2.5579999999999998</v>
      </c>
      <c r="K307" s="6">
        <v>2917.7700669642859</v>
      </c>
      <c r="L307" s="7">
        <v>0.66342331930530718</v>
      </c>
      <c r="M307" s="6">
        <v>497.75966517857142</v>
      </c>
      <c r="N307" s="7">
        <v>-1.6390203106991164</v>
      </c>
      <c r="O307" s="6">
        <v>80</v>
      </c>
      <c r="P307" s="6">
        <v>113</v>
      </c>
      <c r="Q307" s="6">
        <v>41</v>
      </c>
      <c r="R307" s="6">
        <v>11</v>
      </c>
      <c r="S307" s="4">
        <v>0</v>
      </c>
      <c r="T307" s="4">
        <v>0</v>
      </c>
      <c r="U307" s="4">
        <v>0</v>
      </c>
      <c r="Y307" s="4" t="s">
        <v>2964</v>
      </c>
      <c r="Z307" s="4">
        <v>1</v>
      </c>
      <c r="AA307" s="4">
        <v>1</v>
      </c>
      <c r="AB307" s="4">
        <v>1</v>
      </c>
      <c r="AC307" s="4">
        <v>0</v>
      </c>
    </row>
    <row r="308" spans="1:29" x14ac:dyDescent="0.2">
      <c r="A308" s="4">
        <v>16470</v>
      </c>
      <c r="B308" s="5">
        <v>17</v>
      </c>
      <c r="C308" s="6">
        <v>72612996</v>
      </c>
      <c r="D308" s="6">
        <v>72616881</v>
      </c>
      <c r="E308" s="6">
        <v>3885</v>
      </c>
      <c r="F308" s="4">
        <v>3</v>
      </c>
      <c r="G308" s="7">
        <v>90.478999999999999</v>
      </c>
      <c r="H308" s="7">
        <v>59.470999999999997</v>
      </c>
      <c r="I308" s="7">
        <v>18.338999999999999</v>
      </c>
      <c r="J308" s="7">
        <v>5.89</v>
      </c>
      <c r="K308" s="6">
        <v>1569.2451562499998</v>
      </c>
      <c r="L308" s="7">
        <v>-0.60539664961704931</v>
      </c>
      <c r="M308" s="6">
        <v>318.06703125000001</v>
      </c>
      <c r="N308" s="7">
        <v>-1.638575433768179</v>
      </c>
      <c r="O308" s="6">
        <v>150</v>
      </c>
      <c r="P308" s="6">
        <v>114</v>
      </c>
      <c r="Q308" s="6">
        <v>33</v>
      </c>
      <c r="R308" s="6">
        <v>20</v>
      </c>
      <c r="S308" s="4">
        <v>0</v>
      </c>
      <c r="T308" s="4">
        <v>0</v>
      </c>
      <c r="U308" s="4">
        <v>1</v>
      </c>
      <c r="V308" s="8" t="s">
        <v>1297</v>
      </c>
      <c r="W308" s="6">
        <v>25534</v>
      </c>
      <c r="X308" s="4" t="s">
        <v>27</v>
      </c>
      <c r="Y308" s="4" t="s">
        <v>1298</v>
      </c>
      <c r="Z308" s="4">
        <v>1</v>
      </c>
      <c r="AA308" s="4">
        <v>1</v>
      </c>
      <c r="AB308" s="4">
        <v>1</v>
      </c>
      <c r="AC308" s="4">
        <v>0</v>
      </c>
    </row>
    <row r="309" spans="1:29" x14ac:dyDescent="0.2">
      <c r="A309" s="4">
        <v>41482</v>
      </c>
      <c r="B309" s="5" t="s">
        <v>3112</v>
      </c>
      <c r="C309" s="6">
        <v>108031737</v>
      </c>
      <c r="D309" s="6">
        <v>108038450</v>
      </c>
      <c r="E309" s="6">
        <v>6713</v>
      </c>
      <c r="F309" s="4">
        <v>5</v>
      </c>
      <c r="G309" s="7">
        <v>94.751999999999995</v>
      </c>
      <c r="H309" s="7">
        <v>73.328999999999994</v>
      </c>
      <c r="I309" s="7">
        <v>19.709</v>
      </c>
      <c r="J309" s="7">
        <v>6.3330000000000002</v>
      </c>
      <c r="K309" s="6">
        <v>2839.5989999999997</v>
      </c>
      <c r="L309" s="7">
        <v>-0.36977253039232455</v>
      </c>
      <c r="M309" s="6">
        <v>590.65409375000002</v>
      </c>
      <c r="N309" s="7">
        <v>-1.6378935939102188</v>
      </c>
      <c r="O309" s="6">
        <v>204</v>
      </c>
      <c r="P309" s="6">
        <v>204</v>
      </c>
      <c r="Q309" s="6">
        <v>78</v>
      </c>
      <c r="R309" s="6">
        <v>24</v>
      </c>
      <c r="S309" s="4">
        <v>0</v>
      </c>
      <c r="T309" s="4">
        <v>0</v>
      </c>
      <c r="U309" s="4">
        <v>1</v>
      </c>
      <c r="V309" s="8" t="s">
        <v>3148</v>
      </c>
      <c r="W309" s="6">
        <v>16187</v>
      </c>
      <c r="X309" s="4" t="s">
        <v>27</v>
      </c>
      <c r="Y309" s="4" t="s">
        <v>3149</v>
      </c>
      <c r="Z309" s="4">
        <v>1</v>
      </c>
      <c r="AA309" s="4">
        <v>1</v>
      </c>
      <c r="AB309" s="4">
        <v>1</v>
      </c>
      <c r="AC309" s="4">
        <v>0</v>
      </c>
    </row>
    <row r="310" spans="1:29" x14ac:dyDescent="0.2">
      <c r="A310" s="4">
        <v>17068</v>
      </c>
      <c r="B310" s="5">
        <v>18</v>
      </c>
      <c r="C310" s="6">
        <v>3619942</v>
      </c>
      <c r="D310" s="6">
        <v>3627438</v>
      </c>
      <c r="E310" s="6">
        <v>7496</v>
      </c>
      <c r="F310" s="4">
        <v>3</v>
      </c>
      <c r="G310" s="7">
        <v>121.303</v>
      </c>
      <c r="H310" s="7">
        <v>162.98699999999999</v>
      </c>
      <c r="I310" s="7">
        <v>37.713999999999999</v>
      </c>
      <c r="J310" s="7">
        <v>12.12</v>
      </c>
      <c r="K310" s="6">
        <v>5454.2435357142849</v>
      </c>
      <c r="L310" s="7">
        <v>0.42614166744922816</v>
      </c>
      <c r="M310" s="6">
        <v>1262.0720714285712</v>
      </c>
      <c r="N310" s="7">
        <v>-1.6377104740533379</v>
      </c>
      <c r="O310" s="6">
        <v>225</v>
      </c>
      <c r="P310" s="6">
        <v>315</v>
      </c>
      <c r="Q310" s="6">
        <v>132</v>
      </c>
      <c r="R310" s="6">
        <v>38</v>
      </c>
      <c r="S310" s="4">
        <v>0</v>
      </c>
      <c r="T310" s="4">
        <v>0</v>
      </c>
      <c r="U310" s="4">
        <v>2</v>
      </c>
      <c r="V310" s="8" t="s">
        <v>1362</v>
      </c>
      <c r="W310" s="6" t="s">
        <v>1365</v>
      </c>
      <c r="X310" s="4" t="s">
        <v>45</v>
      </c>
      <c r="Y310" s="4" t="s">
        <v>1366</v>
      </c>
      <c r="Z310" s="4">
        <v>1</v>
      </c>
      <c r="AA310" s="4">
        <v>1</v>
      </c>
      <c r="AB310" s="4">
        <v>1</v>
      </c>
      <c r="AC310" s="4">
        <v>0</v>
      </c>
    </row>
    <row r="311" spans="1:29" x14ac:dyDescent="0.2">
      <c r="A311" s="4">
        <v>1308</v>
      </c>
      <c r="B311" s="5">
        <v>1</v>
      </c>
      <c r="C311" s="6">
        <v>58881032</v>
      </c>
      <c r="D311" s="6">
        <v>58887120</v>
      </c>
      <c r="E311" s="6">
        <v>6088</v>
      </c>
      <c r="F311" s="4">
        <v>7</v>
      </c>
      <c r="G311" s="7">
        <v>77.683999999999997</v>
      </c>
      <c r="H311" s="7">
        <v>75.825999999999993</v>
      </c>
      <c r="I311" s="7">
        <v>21.236999999999998</v>
      </c>
      <c r="J311" s="7">
        <v>6.827</v>
      </c>
      <c r="K311" s="6">
        <v>2111.3401428571428</v>
      </c>
      <c r="L311" s="7">
        <v>-3.4924868616679781E-2</v>
      </c>
      <c r="M311" s="6">
        <v>577.19132142857131</v>
      </c>
      <c r="N311" s="7">
        <v>-1.6372563242733593</v>
      </c>
      <c r="O311" s="6">
        <v>151</v>
      </c>
      <c r="P311" s="6">
        <v>179</v>
      </c>
      <c r="Q311" s="6">
        <v>76</v>
      </c>
      <c r="R311" s="6">
        <v>22</v>
      </c>
      <c r="S311" s="4">
        <v>0</v>
      </c>
      <c r="T311" s="4">
        <v>0</v>
      </c>
      <c r="U311" s="4">
        <v>2</v>
      </c>
      <c r="V311" s="8" t="s">
        <v>134</v>
      </c>
      <c r="W311" s="6" t="s">
        <v>135</v>
      </c>
      <c r="X311" s="4" t="s">
        <v>46</v>
      </c>
      <c r="Y311" s="4" t="s">
        <v>136</v>
      </c>
      <c r="Z311" s="4">
        <v>1</v>
      </c>
      <c r="AA311" s="4">
        <v>1</v>
      </c>
      <c r="AB311" s="4">
        <v>1</v>
      </c>
      <c r="AC311" s="4">
        <v>0</v>
      </c>
    </row>
    <row r="312" spans="1:29" x14ac:dyDescent="0.2">
      <c r="A312" s="4">
        <v>11417</v>
      </c>
      <c r="B312" s="5">
        <v>14</v>
      </c>
      <c r="C312" s="6">
        <v>68574910</v>
      </c>
      <c r="D312" s="6">
        <v>68578918</v>
      </c>
      <c r="E312" s="6">
        <v>4008</v>
      </c>
      <c r="F312" s="4">
        <v>5</v>
      </c>
      <c r="G312" s="7">
        <v>39.603000000000002</v>
      </c>
      <c r="H312" s="7">
        <v>58.341000000000001</v>
      </c>
      <c r="I312" s="7">
        <v>16.698</v>
      </c>
      <c r="J312" s="7">
        <v>5.3680000000000003</v>
      </c>
      <c r="K312" s="6">
        <v>1043.8871785714286</v>
      </c>
      <c r="L312" s="7">
        <v>0.55890039386897472</v>
      </c>
      <c r="M312" s="6">
        <v>298.77492857142857</v>
      </c>
      <c r="N312" s="7">
        <v>-1.63721873785258</v>
      </c>
      <c r="O312" s="6">
        <v>72</v>
      </c>
      <c r="P312" s="6">
        <v>134</v>
      </c>
      <c r="Q312" s="6">
        <v>49</v>
      </c>
      <c r="R312" s="6">
        <v>13</v>
      </c>
      <c r="S312" s="4">
        <v>0</v>
      </c>
      <c r="T312" s="4">
        <v>0</v>
      </c>
      <c r="U312" s="4">
        <v>2</v>
      </c>
      <c r="V312" s="8" t="s">
        <v>955</v>
      </c>
      <c r="W312" s="6" t="s">
        <v>958</v>
      </c>
      <c r="X312" s="4" t="s">
        <v>30</v>
      </c>
      <c r="Y312" s="4" t="s">
        <v>959</v>
      </c>
      <c r="Z312" s="4">
        <v>1</v>
      </c>
      <c r="AA312" s="4">
        <v>1</v>
      </c>
      <c r="AB312" s="4">
        <v>1</v>
      </c>
      <c r="AC312" s="4">
        <v>0</v>
      </c>
    </row>
    <row r="313" spans="1:29" x14ac:dyDescent="0.2">
      <c r="A313" s="4">
        <v>39982</v>
      </c>
      <c r="B313" s="5">
        <v>9</v>
      </c>
      <c r="C313" s="6">
        <v>114079317</v>
      </c>
      <c r="D313" s="6">
        <v>114082668</v>
      </c>
      <c r="E313" s="6">
        <v>3351</v>
      </c>
      <c r="F313" s="4">
        <v>5</v>
      </c>
      <c r="G313" s="7">
        <v>101.229</v>
      </c>
      <c r="H313" s="7">
        <v>24.219000000000001</v>
      </c>
      <c r="I313" s="7">
        <v>19.029</v>
      </c>
      <c r="J313" s="7">
        <v>6.1180000000000003</v>
      </c>
      <c r="K313" s="6">
        <v>1514.3677633928571</v>
      </c>
      <c r="L313" s="7">
        <v>-2.0634114486781359</v>
      </c>
      <c r="M313" s="6">
        <v>284.67044196428571</v>
      </c>
      <c r="N313" s="7">
        <v>-1.6370677359958239</v>
      </c>
      <c r="O313" s="6">
        <v>182</v>
      </c>
      <c r="P313" s="6">
        <v>45</v>
      </c>
      <c r="Q313" s="6">
        <v>40</v>
      </c>
      <c r="R313" s="6">
        <v>12</v>
      </c>
      <c r="S313" s="4">
        <v>0</v>
      </c>
      <c r="T313" s="4">
        <v>1</v>
      </c>
      <c r="U313" s="4">
        <v>2</v>
      </c>
      <c r="V313" s="8" t="s">
        <v>3072</v>
      </c>
      <c r="W313" s="6" t="s">
        <v>3073</v>
      </c>
      <c r="X313" s="4" t="s">
        <v>33</v>
      </c>
      <c r="Y313" s="4" t="s">
        <v>3074</v>
      </c>
      <c r="Z313" s="4">
        <v>1</v>
      </c>
      <c r="AA313" s="4">
        <v>1</v>
      </c>
      <c r="AB313" s="4">
        <v>1</v>
      </c>
      <c r="AC313" s="4">
        <v>0</v>
      </c>
    </row>
    <row r="314" spans="1:29" x14ac:dyDescent="0.2">
      <c r="A314" s="4">
        <v>27415</v>
      </c>
      <c r="B314" s="5">
        <v>3</v>
      </c>
      <c r="C314" s="6">
        <v>149214086</v>
      </c>
      <c r="D314" s="6">
        <v>149218526</v>
      </c>
      <c r="E314" s="6">
        <v>4440</v>
      </c>
      <c r="F314" s="4">
        <v>3</v>
      </c>
      <c r="G314" s="7">
        <v>58.37</v>
      </c>
      <c r="H314" s="7">
        <v>59.341000000000001</v>
      </c>
      <c r="I314" s="7">
        <v>14.71</v>
      </c>
      <c r="J314" s="7">
        <v>4.7320000000000002</v>
      </c>
      <c r="K314" s="6">
        <v>1176.2233928571427</v>
      </c>
      <c r="L314" s="7">
        <v>2.3802170746407652E-2</v>
      </c>
      <c r="M314" s="6">
        <v>291.5732142857143</v>
      </c>
      <c r="N314" s="7">
        <v>-1.6362752678024042</v>
      </c>
      <c r="O314" s="6">
        <v>132</v>
      </c>
      <c r="P314" s="6">
        <v>132</v>
      </c>
      <c r="Q314" s="6">
        <v>38</v>
      </c>
      <c r="R314" s="6">
        <v>9</v>
      </c>
      <c r="S314" s="4">
        <v>0</v>
      </c>
      <c r="T314" s="4">
        <v>1</v>
      </c>
      <c r="U314" s="4">
        <v>2</v>
      </c>
      <c r="V314" s="8" t="s">
        <v>2181</v>
      </c>
      <c r="W314" s="6" t="s">
        <v>2182</v>
      </c>
      <c r="X314" s="4" t="s">
        <v>30</v>
      </c>
      <c r="Y314" s="4" t="s">
        <v>2183</v>
      </c>
      <c r="Z314" s="4">
        <v>1</v>
      </c>
      <c r="AA314" s="4">
        <v>1</v>
      </c>
      <c r="AB314" s="4">
        <v>1</v>
      </c>
      <c r="AC314" s="4">
        <v>0</v>
      </c>
    </row>
    <row r="315" spans="1:29" x14ac:dyDescent="0.2">
      <c r="A315" s="4">
        <v>22570</v>
      </c>
      <c r="B315" s="5">
        <v>2</v>
      </c>
      <c r="C315" s="6">
        <v>224219260</v>
      </c>
      <c r="D315" s="6">
        <v>224223411</v>
      </c>
      <c r="E315" s="6">
        <v>4151</v>
      </c>
      <c r="F315" s="4">
        <v>4</v>
      </c>
      <c r="G315" s="7">
        <v>80.245999999999995</v>
      </c>
      <c r="H315" s="7">
        <v>122.477</v>
      </c>
      <c r="I315" s="7">
        <v>18.023</v>
      </c>
      <c r="J315" s="7">
        <v>5.798</v>
      </c>
      <c r="K315" s="6">
        <v>2269.6519062500001</v>
      </c>
      <c r="L315" s="7">
        <v>0.61000946491894192</v>
      </c>
      <c r="M315" s="6">
        <v>333.98871874999998</v>
      </c>
      <c r="N315" s="7">
        <v>-1.6362119349529995</v>
      </c>
      <c r="O315" s="6">
        <v>208</v>
      </c>
      <c r="P315" s="6">
        <v>282</v>
      </c>
      <c r="Q315" s="6">
        <v>45</v>
      </c>
      <c r="R315" s="6">
        <v>17</v>
      </c>
      <c r="S315" s="4">
        <v>0</v>
      </c>
      <c r="T315" s="4">
        <v>0</v>
      </c>
      <c r="U315" s="4">
        <v>0</v>
      </c>
      <c r="Y315" s="4" t="s">
        <v>1791</v>
      </c>
      <c r="Z315" s="4">
        <v>1</v>
      </c>
      <c r="AA315" s="4">
        <v>1</v>
      </c>
      <c r="AB315" s="4">
        <v>1</v>
      </c>
      <c r="AC315" s="4">
        <v>0</v>
      </c>
    </row>
    <row r="316" spans="1:29" x14ac:dyDescent="0.2">
      <c r="A316" s="4">
        <v>26456</v>
      </c>
      <c r="B316" s="5">
        <v>3</v>
      </c>
      <c r="C316" s="6">
        <v>57969223</v>
      </c>
      <c r="D316" s="6">
        <v>57980517</v>
      </c>
      <c r="E316" s="6">
        <v>11294</v>
      </c>
      <c r="F316" s="4">
        <v>9</v>
      </c>
      <c r="G316" s="7">
        <v>110.739</v>
      </c>
      <c r="H316" s="7">
        <v>111.187</v>
      </c>
      <c r="I316" s="7">
        <v>24.670999999999999</v>
      </c>
      <c r="J316" s="7">
        <v>7.9379999999999997</v>
      </c>
      <c r="K316" s="6">
        <v>5606.008830357142</v>
      </c>
      <c r="L316" s="7">
        <v>5.8247186564239833E-3</v>
      </c>
      <c r="M316" s="6">
        <v>1243.9030089285714</v>
      </c>
      <c r="N316" s="7">
        <v>-1.6359687267365706</v>
      </c>
      <c r="O316" s="6">
        <v>202</v>
      </c>
      <c r="P316" s="6">
        <v>252</v>
      </c>
      <c r="Q316" s="6">
        <v>102</v>
      </c>
      <c r="R316" s="6">
        <v>38</v>
      </c>
      <c r="S316" s="4">
        <v>0</v>
      </c>
      <c r="T316" s="4">
        <v>0</v>
      </c>
      <c r="U316" s="4">
        <v>1</v>
      </c>
      <c r="V316" s="8" t="s">
        <v>2124</v>
      </c>
      <c r="W316" s="6">
        <v>15302</v>
      </c>
      <c r="X316" s="4" t="s">
        <v>27</v>
      </c>
      <c r="Y316" s="4" t="s">
        <v>2126</v>
      </c>
      <c r="Z316" s="4">
        <v>1</v>
      </c>
      <c r="AA316" s="4">
        <v>1</v>
      </c>
      <c r="AB316" s="4">
        <v>1</v>
      </c>
      <c r="AC316" s="4">
        <v>0</v>
      </c>
    </row>
    <row r="317" spans="1:29" x14ac:dyDescent="0.2">
      <c r="A317" s="4">
        <v>16114</v>
      </c>
      <c r="B317" s="5">
        <v>17</v>
      </c>
      <c r="C317" s="6">
        <v>59749477</v>
      </c>
      <c r="D317" s="6">
        <v>59759463</v>
      </c>
      <c r="E317" s="6">
        <v>9986</v>
      </c>
      <c r="F317" s="4">
        <v>7</v>
      </c>
      <c r="G317" s="7">
        <v>77.451999999999998</v>
      </c>
      <c r="H317" s="7">
        <v>112.051</v>
      </c>
      <c r="I317" s="7">
        <v>19.57</v>
      </c>
      <c r="J317" s="7">
        <v>6.3019999999999996</v>
      </c>
      <c r="K317" s="6">
        <v>4995.2735982142858</v>
      </c>
      <c r="L317" s="7">
        <v>0.53278112572696312</v>
      </c>
      <c r="M317" s="6">
        <v>872.43758928571424</v>
      </c>
      <c r="N317" s="7">
        <v>-1.6347620964966267</v>
      </c>
      <c r="O317" s="6">
        <v>210</v>
      </c>
      <c r="P317" s="6">
        <v>279</v>
      </c>
      <c r="Q317" s="6">
        <v>104</v>
      </c>
      <c r="R317" s="6">
        <v>23</v>
      </c>
      <c r="S317" s="4">
        <v>0</v>
      </c>
      <c r="T317" s="4">
        <v>0</v>
      </c>
      <c r="U317" s="4">
        <v>1</v>
      </c>
      <c r="V317" s="8" t="s">
        <v>1248</v>
      </c>
      <c r="W317" s="6">
        <v>46968</v>
      </c>
      <c r="X317" s="4" t="s">
        <v>27</v>
      </c>
      <c r="Y317" s="4" t="s">
        <v>1249</v>
      </c>
      <c r="Z317" s="4">
        <v>1</v>
      </c>
      <c r="AA317" s="4">
        <v>1</v>
      </c>
      <c r="AB317" s="4">
        <v>1</v>
      </c>
      <c r="AC317" s="4">
        <v>0</v>
      </c>
    </row>
    <row r="318" spans="1:29" x14ac:dyDescent="0.2">
      <c r="A318" s="4">
        <v>2844</v>
      </c>
      <c r="B318" s="5">
        <v>1</v>
      </c>
      <c r="C318" s="6">
        <v>196179920</v>
      </c>
      <c r="D318" s="6">
        <v>196183338</v>
      </c>
      <c r="E318" s="6">
        <v>3418</v>
      </c>
      <c r="F318" s="4">
        <v>3</v>
      </c>
      <c r="G318" s="7">
        <v>87.86</v>
      </c>
      <c r="H318" s="7">
        <v>102.224</v>
      </c>
      <c r="I318" s="7">
        <v>16.196000000000002</v>
      </c>
      <c r="J318" s="7">
        <v>5.2210000000000001</v>
      </c>
      <c r="K318" s="6">
        <v>1559.8287142857146</v>
      </c>
      <c r="L318" s="7">
        <v>0.21845554531438885</v>
      </c>
      <c r="M318" s="6">
        <v>247.13360714285719</v>
      </c>
      <c r="N318" s="7">
        <v>-1.6332394843285298</v>
      </c>
      <c r="O318" s="6">
        <v>173</v>
      </c>
      <c r="P318" s="6">
        <v>208</v>
      </c>
      <c r="Q318" s="6">
        <v>60</v>
      </c>
      <c r="R318" s="6">
        <v>15</v>
      </c>
      <c r="S318" s="4">
        <v>0</v>
      </c>
      <c r="T318" s="4">
        <v>0</v>
      </c>
      <c r="U318" s="4">
        <v>1</v>
      </c>
      <c r="V318" s="8" t="s">
        <v>258</v>
      </c>
      <c r="W318" s="6">
        <v>4511</v>
      </c>
      <c r="X318" s="4" t="s">
        <v>52</v>
      </c>
      <c r="Y318" s="4" t="s">
        <v>259</v>
      </c>
      <c r="Z318" s="4">
        <v>1</v>
      </c>
      <c r="AA318" s="4">
        <v>1</v>
      </c>
      <c r="AB318" s="4">
        <v>1</v>
      </c>
      <c r="AC318" s="4">
        <v>0</v>
      </c>
    </row>
    <row r="319" spans="1:29" x14ac:dyDescent="0.2">
      <c r="A319" s="4">
        <v>3601</v>
      </c>
      <c r="B319" s="5">
        <v>1</v>
      </c>
      <c r="C319" s="6">
        <v>234865081</v>
      </c>
      <c r="D319" s="6">
        <v>234872495</v>
      </c>
      <c r="E319" s="6">
        <v>7414</v>
      </c>
      <c r="F319" s="4">
        <v>8</v>
      </c>
      <c r="G319" s="7">
        <v>84.616</v>
      </c>
      <c r="H319" s="7">
        <v>83.509</v>
      </c>
      <c r="I319" s="7">
        <v>29.306000000000001</v>
      </c>
      <c r="J319" s="7">
        <v>9.4480000000000004</v>
      </c>
      <c r="K319" s="6">
        <v>2800.6385</v>
      </c>
      <c r="L319" s="7">
        <v>-1.899879840164732E-2</v>
      </c>
      <c r="M319" s="6">
        <v>969.97626785714294</v>
      </c>
      <c r="N319" s="7">
        <v>-1.6331151969864715</v>
      </c>
      <c r="O319" s="6">
        <v>162</v>
      </c>
      <c r="P319" s="6">
        <v>201</v>
      </c>
      <c r="Q319" s="6">
        <v>60</v>
      </c>
      <c r="R319" s="6">
        <v>24</v>
      </c>
      <c r="S319" s="4">
        <v>0</v>
      </c>
      <c r="T319" s="4">
        <v>0</v>
      </c>
      <c r="U319" s="4">
        <v>0</v>
      </c>
      <c r="Y319" s="4" t="s">
        <v>312</v>
      </c>
      <c r="Z319" s="4">
        <v>1</v>
      </c>
      <c r="AA319" s="4">
        <v>1</v>
      </c>
      <c r="AB319" s="4">
        <v>1</v>
      </c>
      <c r="AC319" s="4">
        <v>0</v>
      </c>
    </row>
    <row r="320" spans="1:29" x14ac:dyDescent="0.2">
      <c r="A320" s="4">
        <v>8865</v>
      </c>
      <c r="B320" s="5">
        <v>12</v>
      </c>
      <c r="C320" s="6">
        <v>75949953</v>
      </c>
      <c r="D320" s="6">
        <v>75955579</v>
      </c>
      <c r="E320" s="6">
        <v>5626</v>
      </c>
      <c r="F320" s="4">
        <v>6</v>
      </c>
      <c r="G320" s="7">
        <v>87.646000000000001</v>
      </c>
      <c r="H320" s="7">
        <v>108.251</v>
      </c>
      <c r="I320" s="7">
        <v>27.263000000000002</v>
      </c>
      <c r="J320" s="7">
        <v>8.7940000000000005</v>
      </c>
      <c r="K320" s="6">
        <v>2718.8398482142861</v>
      </c>
      <c r="L320" s="7">
        <v>0.30462019663881867</v>
      </c>
      <c r="M320" s="6">
        <v>684.7394553571429</v>
      </c>
      <c r="N320" s="7">
        <v>-1.6323528862915284</v>
      </c>
      <c r="O320" s="6">
        <v>185</v>
      </c>
      <c r="P320" s="6">
        <v>247</v>
      </c>
      <c r="Q320" s="6">
        <v>80</v>
      </c>
      <c r="R320" s="6">
        <v>19</v>
      </c>
      <c r="S320" s="4">
        <v>0</v>
      </c>
      <c r="T320" s="4">
        <v>0</v>
      </c>
      <c r="U320" s="4">
        <v>1</v>
      </c>
      <c r="V320" s="8" t="s">
        <v>818</v>
      </c>
      <c r="W320" s="6">
        <v>-11986</v>
      </c>
      <c r="X320" s="4" t="s">
        <v>28</v>
      </c>
      <c r="Y320" s="4" t="s">
        <v>819</v>
      </c>
      <c r="Z320" s="4">
        <v>1</v>
      </c>
      <c r="AA320" s="4">
        <v>1</v>
      </c>
      <c r="AB320" s="4">
        <v>1</v>
      </c>
      <c r="AC320" s="4">
        <v>0</v>
      </c>
    </row>
    <row r="321" spans="1:29" x14ac:dyDescent="0.2">
      <c r="A321" s="4">
        <v>8836</v>
      </c>
      <c r="B321" s="5">
        <v>12</v>
      </c>
      <c r="C321" s="6">
        <v>75705370</v>
      </c>
      <c r="D321" s="6">
        <v>75707966</v>
      </c>
      <c r="E321" s="6">
        <v>2596</v>
      </c>
      <c r="F321" s="4">
        <v>3</v>
      </c>
      <c r="G321" s="7">
        <v>62</v>
      </c>
      <c r="H321" s="7">
        <v>75.480999999999995</v>
      </c>
      <c r="I321" s="7">
        <v>18.925999999999998</v>
      </c>
      <c r="J321" s="7">
        <v>6.1109999999999998</v>
      </c>
      <c r="K321" s="6">
        <v>874.77087499999993</v>
      </c>
      <c r="L321" s="7">
        <v>0.2838453209190277</v>
      </c>
      <c r="M321" s="6">
        <v>219.33882142857141</v>
      </c>
      <c r="N321" s="7">
        <v>-1.6308891442940789</v>
      </c>
      <c r="O321" s="6">
        <v>110</v>
      </c>
      <c r="P321" s="6">
        <v>145</v>
      </c>
      <c r="Q321" s="6">
        <v>44</v>
      </c>
      <c r="R321" s="6">
        <v>14</v>
      </c>
      <c r="S321" s="4">
        <v>0</v>
      </c>
      <c r="T321" s="4">
        <v>0</v>
      </c>
      <c r="U321" s="4">
        <v>0</v>
      </c>
      <c r="Y321" s="4" t="s">
        <v>809</v>
      </c>
      <c r="Z321" s="4">
        <v>1</v>
      </c>
      <c r="AA321" s="4">
        <v>1</v>
      </c>
      <c r="AB321" s="4">
        <v>1</v>
      </c>
      <c r="AC321" s="4">
        <v>0</v>
      </c>
    </row>
    <row r="322" spans="1:29" x14ac:dyDescent="0.2">
      <c r="A322" s="4">
        <v>4361</v>
      </c>
      <c r="B322" s="5">
        <v>10</v>
      </c>
      <c r="C322" s="6">
        <v>33008254</v>
      </c>
      <c r="D322" s="6">
        <v>33011677</v>
      </c>
      <c r="E322" s="6">
        <v>3423</v>
      </c>
      <c r="F322" s="4">
        <v>5</v>
      </c>
      <c r="G322" s="7">
        <v>54.756999999999998</v>
      </c>
      <c r="H322" s="7">
        <v>69.438999999999993</v>
      </c>
      <c r="I322" s="7">
        <v>15.477</v>
      </c>
      <c r="J322" s="7">
        <v>5</v>
      </c>
      <c r="K322" s="6">
        <v>1061.1147187499998</v>
      </c>
      <c r="L322" s="7">
        <v>0.34270276441082653</v>
      </c>
      <c r="M322" s="6">
        <v>236.50790624999999</v>
      </c>
      <c r="N322" s="7">
        <v>-1.6301258523243805</v>
      </c>
      <c r="O322" s="6">
        <v>116</v>
      </c>
      <c r="P322" s="6">
        <v>145</v>
      </c>
      <c r="Q322" s="6">
        <v>47</v>
      </c>
      <c r="R322" s="6">
        <v>14</v>
      </c>
      <c r="S322" s="4">
        <v>0</v>
      </c>
      <c r="T322" s="4">
        <v>0</v>
      </c>
      <c r="U322" s="4">
        <v>1</v>
      </c>
      <c r="V322" s="8" t="s">
        <v>404</v>
      </c>
      <c r="W322" s="6">
        <v>27508</v>
      </c>
      <c r="X322" s="4" t="s">
        <v>27</v>
      </c>
      <c r="Y322" s="4" t="s">
        <v>407</v>
      </c>
      <c r="Z322" s="4">
        <v>1</v>
      </c>
      <c r="AA322" s="4">
        <v>1</v>
      </c>
      <c r="AB322" s="4">
        <v>1</v>
      </c>
      <c r="AC322" s="4">
        <v>0</v>
      </c>
    </row>
    <row r="323" spans="1:29" x14ac:dyDescent="0.2">
      <c r="A323" s="4">
        <v>25538</v>
      </c>
      <c r="B323" s="5">
        <v>3</v>
      </c>
      <c r="C323" s="6">
        <v>911854</v>
      </c>
      <c r="D323" s="6">
        <v>914714</v>
      </c>
      <c r="E323" s="6">
        <v>2860</v>
      </c>
      <c r="F323" s="4">
        <v>4</v>
      </c>
      <c r="G323" s="7">
        <v>76.707999999999998</v>
      </c>
      <c r="H323" s="7">
        <v>86.18</v>
      </c>
      <c r="I323" s="7">
        <v>20.135000000000002</v>
      </c>
      <c r="J323" s="7">
        <v>6.5060000000000002</v>
      </c>
      <c r="K323" s="6">
        <v>1100.3339285714287</v>
      </c>
      <c r="L323" s="7">
        <v>0.16797605190050036</v>
      </c>
      <c r="M323" s="6">
        <v>257.08080357142859</v>
      </c>
      <c r="N323" s="7">
        <v>-1.6298627447919847</v>
      </c>
      <c r="O323" s="6">
        <v>135</v>
      </c>
      <c r="P323" s="6">
        <v>181</v>
      </c>
      <c r="Q323" s="6">
        <v>48</v>
      </c>
      <c r="R323" s="6">
        <v>18</v>
      </c>
      <c r="S323" s="4">
        <v>0</v>
      </c>
      <c r="T323" s="4">
        <v>0</v>
      </c>
      <c r="U323" s="4">
        <v>0</v>
      </c>
      <c r="Y323" s="4" t="s">
        <v>2073</v>
      </c>
      <c r="Z323" s="4">
        <v>1</v>
      </c>
      <c r="AA323" s="4">
        <v>1</v>
      </c>
      <c r="AB323" s="4">
        <v>1</v>
      </c>
      <c r="AC323" s="4">
        <v>0</v>
      </c>
    </row>
    <row r="324" spans="1:29" x14ac:dyDescent="0.2">
      <c r="A324" s="4">
        <v>41249</v>
      </c>
      <c r="B324" s="5" t="s">
        <v>3112</v>
      </c>
      <c r="C324" s="6">
        <v>70524207</v>
      </c>
      <c r="D324" s="6">
        <v>70528122</v>
      </c>
      <c r="E324" s="6">
        <v>3915</v>
      </c>
      <c r="F324" s="4">
        <v>3</v>
      </c>
      <c r="G324" s="7">
        <v>78.787000000000006</v>
      </c>
      <c r="H324" s="7">
        <v>54.926000000000002</v>
      </c>
      <c r="I324" s="7">
        <v>16.443000000000001</v>
      </c>
      <c r="J324" s="7">
        <v>5.3150000000000004</v>
      </c>
      <c r="K324" s="6">
        <v>1377.0138616071431</v>
      </c>
      <c r="L324" s="7">
        <v>-0.52046837093521814</v>
      </c>
      <c r="M324" s="6">
        <v>287.38546875000003</v>
      </c>
      <c r="N324" s="7">
        <v>-1.629331943651334</v>
      </c>
      <c r="O324" s="6">
        <v>172</v>
      </c>
      <c r="P324" s="6">
        <v>162</v>
      </c>
      <c r="Q324" s="6">
        <v>57</v>
      </c>
      <c r="R324" s="6">
        <v>15</v>
      </c>
      <c r="S324" s="4">
        <v>0</v>
      </c>
      <c r="T324" s="4">
        <v>0</v>
      </c>
      <c r="U324" s="4">
        <v>1</v>
      </c>
      <c r="V324" s="8" t="s">
        <v>3140</v>
      </c>
      <c r="W324" s="6">
        <v>382553</v>
      </c>
      <c r="X324" s="4" t="s">
        <v>27</v>
      </c>
      <c r="Y324" s="4" t="s">
        <v>3141</v>
      </c>
      <c r="Z324" s="4">
        <v>1</v>
      </c>
      <c r="AA324" s="4">
        <v>1</v>
      </c>
      <c r="AB324" s="4">
        <v>1</v>
      </c>
      <c r="AC324" s="4">
        <v>0</v>
      </c>
    </row>
    <row r="325" spans="1:29" x14ac:dyDescent="0.2">
      <c r="A325" s="4">
        <v>28435</v>
      </c>
      <c r="B325" s="5">
        <v>4</v>
      </c>
      <c r="C325" s="6">
        <v>6731195</v>
      </c>
      <c r="D325" s="6">
        <v>6735179</v>
      </c>
      <c r="E325" s="6">
        <v>3984</v>
      </c>
      <c r="F325" s="4">
        <v>5</v>
      </c>
      <c r="G325" s="7">
        <v>81.319999999999993</v>
      </c>
      <c r="H325" s="7">
        <v>91.543999999999997</v>
      </c>
      <c r="I325" s="7">
        <v>18.015999999999998</v>
      </c>
      <c r="J325" s="7">
        <v>5.8239999999999998</v>
      </c>
      <c r="K325" s="6">
        <v>1628.1754285714285</v>
      </c>
      <c r="L325" s="7">
        <v>0.17085511645535109</v>
      </c>
      <c r="M325" s="6">
        <v>320.42742857142855</v>
      </c>
      <c r="N325" s="7">
        <v>-1.6291964718815333</v>
      </c>
      <c r="O325" s="6">
        <v>199</v>
      </c>
      <c r="P325" s="6">
        <v>226</v>
      </c>
      <c r="Q325" s="6">
        <v>51</v>
      </c>
      <c r="R325" s="6">
        <v>14</v>
      </c>
      <c r="S325" s="4">
        <v>0</v>
      </c>
      <c r="T325" s="4">
        <v>0</v>
      </c>
      <c r="U325" s="4">
        <v>0</v>
      </c>
      <c r="Y325" s="4" t="s">
        <v>2299</v>
      </c>
      <c r="Z325" s="4">
        <v>1</v>
      </c>
      <c r="AA325" s="4">
        <v>1</v>
      </c>
      <c r="AB325" s="4">
        <v>1</v>
      </c>
      <c r="AC325" s="4">
        <v>0</v>
      </c>
    </row>
    <row r="326" spans="1:29" x14ac:dyDescent="0.2">
      <c r="A326" s="4">
        <v>30398</v>
      </c>
      <c r="B326" s="5">
        <v>5</v>
      </c>
      <c r="C326" s="6">
        <v>39072844</v>
      </c>
      <c r="D326" s="6">
        <v>39077959</v>
      </c>
      <c r="E326" s="6">
        <v>5115</v>
      </c>
      <c r="F326" s="4">
        <v>4</v>
      </c>
      <c r="G326" s="7">
        <v>49.981000000000002</v>
      </c>
      <c r="H326" s="7">
        <v>54.512999999999998</v>
      </c>
      <c r="I326" s="7">
        <v>11.436</v>
      </c>
      <c r="J326" s="7">
        <v>3.6970000000000001</v>
      </c>
      <c r="K326" s="6">
        <v>1244.7946205357143</v>
      </c>
      <c r="L326" s="7">
        <v>0.12522055136264515</v>
      </c>
      <c r="M326" s="6">
        <v>261.13901785714285</v>
      </c>
      <c r="N326" s="7">
        <v>-1.629155576443855</v>
      </c>
      <c r="O326" s="6">
        <v>117</v>
      </c>
      <c r="P326" s="6">
        <v>96</v>
      </c>
      <c r="Q326" s="6">
        <v>45</v>
      </c>
      <c r="R326" s="6">
        <v>11</v>
      </c>
      <c r="S326" s="4">
        <v>1</v>
      </c>
      <c r="T326" s="4">
        <v>1</v>
      </c>
      <c r="U326" s="4">
        <v>1</v>
      </c>
      <c r="V326" s="8" t="s">
        <v>2389</v>
      </c>
      <c r="W326" s="6">
        <v>-982</v>
      </c>
      <c r="X326" s="4" t="s">
        <v>28</v>
      </c>
      <c r="Y326" s="4" t="s">
        <v>2390</v>
      </c>
      <c r="Z326" s="4">
        <v>1</v>
      </c>
      <c r="AA326" s="4">
        <v>1</v>
      </c>
      <c r="AB326" s="4">
        <v>1</v>
      </c>
      <c r="AC326" s="4">
        <v>0</v>
      </c>
    </row>
    <row r="327" spans="1:29" x14ac:dyDescent="0.2">
      <c r="A327" s="4">
        <v>2767</v>
      </c>
      <c r="B327" s="5">
        <v>1</v>
      </c>
      <c r="C327" s="6">
        <v>186497186</v>
      </c>
      <c r="D327" s="6">
        <v>186501002</v>
      </c>
      <c r="E327" s="6">
        <v>3816</v>
      </c>
      <c r="F327" s="4">
        <v>3</v>
      </c>
      <c r="G327" s="7">
        <v>65.201999999999998</v>
      </c>
      <c r="H327" s="7">
        <v>50.058999999999997</v>
      </c>
      <c r="I327" s="7">
        <v>13.167999999999999</v>
      </c>
      <c r="J327" s="7">
        <v>4.2690000000000001</v>
      </c>
      <c r="K327" s="6">
        <v>1110.7626428571427</v>
      </c>
      <c r="L327" s="7">
        <v>-0.38128674680596791</v>
      </c>
      <c r="M327" s="6">
        <v>224.32628571428569</v>
      </c>
      <c r="N327" s="7">
        <v>-1.625066173173987</v>
      </c>
      <c r="O327" s="6">
        <v>117</v>
      </c>
      <c r="P327" s="6">
        <v>90</v>
      </c>
      <c r="Q327" s="6">
        <v>29</v>
      </c>
      <c r="R327" s="6">
        <v>9</v>
      </c>
      <c r="S327" s="4">
        <v>0</v>
      </c>
      <c r="T327" s="4">
        <v>0</v>
      </c>
      <c r="U327" s="4">
        <v>0</v>
      </c>
      <c r="Y327" s="4" t="s">
        <v>256</v>
      </c>
      <c r="Z327" s="4">
        <v>1</v>
      </c>
      <c r="AA327" s="4">
        <v>1</v>
      </c>
      <c r="AB327" s="4">
        <v>1</v>
      </c>
      <c r="AC327" s="4">
        <v>0</v>
      </c>
    </row>
    <row r="328" spans="1:29" x14ac:dyDescent="0.2">
      <c r="A328" s="4">
        <v>4376</v>
      </c>
      <c r="B328" s="5">
        <v>10</v>
      </c>
      <c r="C328" s="6">
        <v>33250970</v>
      </c>
      <c r="D328" s="6">
        <v>33256499</v>
      </c>
      <c r="E328" s="6">
        <v>5529</v>
      </c>
      <c r="F328" s="4">
        <v>5</v>
      </c>
      <c r="G328" s="7">
        <v>55.613</v>
      </c>
      <c r="H328" s="7">
        <v>59.652999999999999</v>
      </c>
      <c r="I328" s="7">
        <v>9.2720000000000002</v>
      </c>
      <c r="J328" s="7">
        <v>3.0059999999999998</v>
      </c>
      <c r="K328" s="6">
        <v>1472.4171294642856</v>
      </c>
      <c r="L328" s="7">
        <v>0.10117252980017008</v>
      </c>
      <c r="M328" s="6">
        <v>228.86110714285715</v>
      </c>
      <c r="N328" s="7">
        <v>-1.6250355570901076</v>
      </c>
      <c r="O328" s="6">
        <v>165</v>
      </c>
      <c r="P328" s="6">
        <v>162</v>
      </c>
      <c r="Q328" s="6">
        <v>37</v>
      </c>
      <c r="R328" s="6">
        <v>9</v>
      </c>
      <c r="S328" s="4">
        <v>0</v>
      </c>
      <c r="T328" s="4">
        <v>1</v>
      </c>
      <c r="U328" s="4">
        <v>2</v>
      </c>
      <c r="V328" s="8" t="s">
        <v>411</v>
      </c>
      <c r="W328" s="6" t="s">
        <v>412</v>
      </c>
      <c r="X328" s="4" t="s">
        <v>30</v>
      </c>
      <c r="Y328" s="4" t="s">
        <v>413</v>
      </c>
      <c r="Z328" s="4">
        <v>1</v>
      </c>
      <c r="AA328" s="4">
        <v>1</v>
      </c>
      <c r="AB328" s="4">
        <v>1</v>
      </c>
      <c r="AC328" s="4">
        <v>0</v>
      </c>
    </row>
    <row r="329" spans="1:29" x14ac:dyDescent="0.2">
      <c r="A329" s="4">
        <v>1743</v>
      </c>
      <c r="B329" s="5">
        <v>1</v>
      </c>
      <c r="C329" s="6">
        <v>97275885</v>
      </c>
      <c r="D329" s="6">
        <v>97280292</v>
      </c>
      <c r="E329" s="6">
        <v>4407</v>
      </c>
      <c r="F329" s="4">
        <v>3</v>
      </c>
      <c r="G329" s="7">
        <v>61.811999999999998</v>
      </c>
      <c r="H329" s="7">
        <v>86.731999999999999</v>
      </c>
      <c r="I329" s="7">
        <v>14.007999999999999</v>
      </c>
      <c r="J329" s="7">
        <v>4.5430000000000001</v>
      </c>
      <c r="K329" s="6">
        <v>1706.3746607142857</v>
      </c>
      <c r="L329" s="7">
        <v>0.48867743190831459</v>
      </c>
      <c r="M329" s="6">
        <v>275.59489285714284</v>
      </c>
      <c r="N329" s="7">
        <v>-1.624533778376815</v>
      </c>
      <c r="O329" s="6">
        <v>148</v>
      </c>
      <c r="P329" s="6">
        <v>194</v>
      </c>
      <c r="Q329" s="6">
        <v>43</v>
      </c>
      <c r="R329" s="6">
        <v>14</v>
      </c>
      <c r="S329" s="4">
        <v>0</v>
      </c>
      <c r="T329" s="4">
        <v>0</v>
      </c>
      <c r="U329" s="4">
        <v>2</v>
      </c>
      <c r="V329" s="8" t="s">
        <v>153</v>
      </c>
      <c r="W329" s="6" t="s">
        <v>154</v>
      </c>
      <c r="X329" s="4" t="s">
        <v>46</v>
      </c>
      <c r="Y329" s="4" t="s">
        <v>155</v>
      </c>
      <c r="Z329" s="4">
        <v>1</v>
      </c>
      <c r="AA329" s="4">
        <v>1</v>
      </c>
      <c r="AB329" s="4">
        <v>1</v>
      </c>
      <c r="AC329" s="4">
        <v>0</v>
      </c>
    </row>
    <row r="330" spans="1:29" x14ac:dyDescent="0.2">
      <c r="A330" s="4">
        <v>36581</v>
      </c>
      <c r="B330" s="5">
        <v>7</v>
      </c>
      <c r="C330" s="6">
        <v>134525341</v>
      </c>
      <c r="D330" s="6">
        <v>134534206</v>
      </c>
      <c r="E330" s="6">
        <v>8865</v>
      </c>
      <c r="F330" s="4">
        <v>5</v>
      </c>
      <c r="G330" s="7">
        <v>66.632000000000005</v>
      </c>
      <c r="H330" s="7">
        <v>58.069000000000003</v>
      </c>
      <c r="I330" s="7">
        <v>17.408000000000001</v>
      </c>
      <c r="J330" s="7">
        <v>5.6459999999999999</v>
      </c>
      <c r="K330" s="6">
        <v>2637.0208928571433</v>
      </c>
      <c r="L330" s="7">
        <v>-0.19844700786645364</v>
      </c>
      <c r="M330" s="6">
        <v>688.93714285714293</v>
      </c>
      <c r="N330" s="7">
        <v>-1.6244494278006465</v>
      </c>
      <c r="O330" s="6">
        <v>155</v>
      </c>
      <c r="P330" s="6">
        <v>165</v>
      </c>
      <c r="Q330" s="6">
        <v>62</v>
      </c>
      <c r="R330" s="6">
        <v>17</v>
      </c>
      <c r="S330" s="4">
        <v>0</v>
      </c>
      <c r="T330" s="4">
        <v>1</v>
      </c>
      <c r="U330" s="4">
        <v>1</v>
      </c>
      <c r="V330" s="8" t="s">
        <v>2753</v>
      </c>
      <c r="W330" s="6">
        <v>2181</v>
      </c>
      <c r="X330" s="4" t="s">
        <v>27</v>
      </c>
      <c r="Y330" s="4" t="s">
        <v>2754</v>
      </c>
      <c r="Z330" s="4">
        <v>1</v>
      </c>
      <c r="AA330" s="4">
        <v>1</v>
      </c>
      <c r="AB330" s="4">
        <v>1</v>
      </c>
      <c r="AC330" s="4">
        <v>0</v>
      </c>
    </row>
    <row r="331" spans="1:29" x14ac:dyDescent="0.2">
      <c r="A331" s="4">
        <v>3614</v>
      </c>
      <c r="B331" s="5">
        <v>1</v>
      </c>
      <c r="C331" s="6">
        <v>234996276</v>
      </c>
      <c r="D331" s="6">
        <v>234999700</v>
      </c>
      <c r="E331" s="6">
        <v>3424</v>
      </c>
      <c r="F331" s="4">
        <v>4</v>
      </c>
      <c r="G331" s="7">
        <v>94.299000000000007</v>
      </c>
      <c r="H331" s="7">
        <v>102.85</v>
      </c>
      <c r="I331" s="7">
        <v>27.215</v>
      </c>
      <c r="J331" s="7">
        <v>8.8290000000000006</v>
      </c>
      <c r="K331" s="6">
        <v>1572.1357142857141</v>
      </c>
      <c r="L331" s="7">
        <v>0.12522741692396705</v>
      </c>
      <c r="M331" s="6">
        <v>416.00071428571431</v>
      </c>
      <c r="N331" s="7">
        <v>-1.6240800879509052</v>
      </c>
      <c r="O331" s="6">
        <v>198</v>
      </c>
      <c r="P331" s="6">
        <v>211</v>
      </c>
      <c r="Q331" s="6">
        <v>102</v>
      </c>
      <c r="R331" s="6">
        <v>22</v>
      </c>
      <c r="S331" s="4">
        <v>0</v>
      </c>
      <c r="T331" s="4">
        <v>0</v>
      </c>
      <c r="U331" s="4">
        <v>0</v>
      </c>
      <c r="Y331" s="4" t="s">
        <v>320</v>
      </c>
      <c r="Z331" s="4">
        <v>1</v>
      </c>
      <c r="AA331" s="4">
        <v>1</v>
      </c>
      <c r="AB331" s="4">
        <v>1</v>
      </c>
      <c r="AC331" s="4">
        <v>0</v>
      </c>
    </row>
    <row r="332" spans="1:29" x14ac:dyDescent="0.2">
      <c r="A332" s="4">
        <v>22786</v>
      </c>
      <c r="B332" s="5">
        <v>2</v>
      </c>
      <c r="C332" s="6">
        <v>233972413</v>
      </c>
      <c r="D332" s="6">
        <v>233978033</v>
      </c>
      <c r="E332" s="6">
        <v>5620</v>
      </c>
      <c r="F332" s="4">
        <v>6</v>
      </c>
      <c r="G332" s="7">
        <v>83.102000000000004</v>
      </c>
      <c r="H332" s="7">
        <v>97.489000000000004</v>
      </c>
      <c r="I332" s="7">
        <v>21.841000000000001</v>
      </c>
      <c r="J332" s="7">
        <v>7.1029999999999998</v>
      </c>
      <c r="K332" s="6">
        <v>2445.9293750000002</v>
      </c>
      <c r="L332" s="7">
        <v>0.23035624560545048</v>
      </c>
      <c r="M332" s="6">
        <v>547.97508928571438</v>
      </c>
      <c r="N332" s="7">
        <v>-1.6205385217771333</v>
      </c>
      <c r="O332" s="6">
        <v>174</v>
      </c>
      <c r="P332" s="6">
        <v>221</v>
      </c>
      <c r="Q332" s="6">
        <v>73</v>
      </c>
      <c r="R332" s="6">
        <v>29</v>
      </c>
      <c r="S332" s="4">
        <v>0</v>
      </c>
      <c r="T332" s="4">
        <v>0</v>
      </c>
      <c r="U332" s="4">
        <v>1</v>
      </c>
      <c r="V332" s="8" t="s">
        <v>1822</v>
      </c>
      <c r="W332" s="6">
        <v>57861</v>
      </c>
      <c r="X332" s="4" t="s">
        <v>27</v>
      </c>
      <c r="Y332" s="4" t="s">
        <v>1823</v>
      </c>
      <c r="Z332" s="4">
        <v>1</v>
      </c>
      <c r="AA332" s="4">
        <v>1</v>
      </c>
      <c r="AB332" s="4">
        <v>1</v>
      </c>
      <c r="AC332" s="4">
        <v>0</v>
      </c>
    </row>
    <row r="333" spans="1:29" x14ac:dyDescent="0.2">
      <c r="A333" s="4">
        <v>34245</v>
      </c>
      <c r="B333" s="5">
        <v>6</v>
      </c>
      <c r="C333" s="6">
        <v>148130296</v>
      </c>
      <c r="D333" s="6">
        <v>148136371</v>
      </c>
      <c r="E333" s="6">
        <v>6075</v>
      </c>
      <c r="F333" s="4">
        <v>2</v>
      </c>
      <c r="G333" s="7">
        <v>62.762999999999998</v>
      </c>
      <c r="H333" s="7">
        <v>46.09</v>
      </c>
      <c r="I333" s="7">
        <v>12.321</v>
      </c>
      <c r="J333" s="7">
        <v>4.0119999999999996</v>
      </c>
      <c r="K333" s="6">
        <v>1702.1661830357141</v>
      </c>
      <c r="L333" s="7">
        <v>-0.44546054546131214</v>
      </c>
      <c r="M333" s="6">
        <v>334.15212053571429</v>
      </c>
      <c r="N333" s="7">
        <v>-1.6187258420880315</v>
      </c>
      <c r="O333" s="6">
        <v>157</v>
      </c>
      <c r="P333" s="6">
        <v>131</v>
      </c>
      <c r="Q333" s="6">
        <v>36</v>
      </c>
      <c r="R333" s="6">
        <v>13</v>
      </c>
      <c r="S333" s="4">
        <v>0</v>
      </c>
      <c r="T333" s="4">
        <v>0</v>
      </c>
      <c r="U333" s="4">
        <v>0</v>
      </c>
      <c r="Y333" s="4" t="s">
        <v>2555</v>
      </c>
      <c r="Z333" s="4">
        <v>1</v>
      </c>
      <c r="AA333" s="4">
        <v>1</v>
      </c>
      <c r="AB333" s="4">
        <v>0</v>
      </c>
      <c r="AC333" s="4">
        <v>0</v>
      </c>
    </row>
    <row r="334" spans="1:29" x14ac:dyDescent="0.2">
      <c r="A334" s="4">
        <v>35407</v>
      </c>
      <c r="B334" s="5">
        <v>7</v>
      </c>
      <c r="C334" s="6">
        <v>50836694</v>
      </c>
      <c r="D334" s="6">
        <v>50840283</v>
      </c>
      <c r="E334" s="6">
        <v>3589</v>
      </c>
      <c r="F334" s="4">
        <v>4</v>
      </c>
      <c r="G334" s="7">
        <v>98.625</v>
      </c>
      <c r="H334" s="7">
        <v>120.527</v>
      </c>
      <c r="I334" s="7">
        <v>30.463999999999999</v>
      </c>
      <c r="J334" s="7">
        <v>9.9290000000000003</v>
      </c>
      <c r="K334" s="6">
        <v>1931.1223348214285</v>
      </c>
      <c r="L334" s="7">
        <v>0.28933106947586368</v>
      </c>
      <c r="M334" s="6">
        <v>488.10399999999998</v>
      </c>
      <c r="N334" s="7">
        <v>-1.617385054717889</v>
      </c>
      <c r="O334" s="6">
        <v>184</v>
      </c>
      <c r="P334" s="6">
        <v>245</v>
      </c>
      <c r="Q334" s="6">
        <v>100</v>
      </c>
      <c r="R334" s="6">
        <v>24</v>
      </c>
      <c r="S334" s="4">
        <v>0</v>
      </c>
      <c r="T334" s="4">
        <v>0</v>
      </c>
      <c r="U334" s="4">
        <v>0</v>
      </c>
      <c r="Y334" s="4" t="s">
        <v>2659</v>
      </c>
      <c r="Z334" s="4">
        <v>1</v>
      </c>
      <c r="AA334" s="4">
        <v>1</v>
      </c>
      <c r="AB334" s="4">
        <v>1</v>
      </c>
      <c r="AC334" s="4">
        <v>0</v>
      </c>
    </row>
    <row r="335" spans="1:29" x14ac:dyDescent="0.2">
      <c r="A335" s="4">
        <v>24985</v>
      </c>
      <c r="B335" s="5">
        <v>22</v>
      </c>
      <c r="C335" s="6">
        <v>32531755</v>
      </c>
      <c r="D335" s="6">
        <v>32535083</v>
      </c>
      <c r="E335" s="6">
        <v>3328</v>
      </c>
      <c r="F335" s="4">
        <v>4</v>
      </c>
      <c r="G335" s="7">
        <v>63.875</v>
      </c>
      <c r="H335" s="7">
        <v>48.731000000000002</v>
      </c>
      <c r="I335" s="7">
        <v>17.308</v>
      </c>
      <c r="J335" s="7">
        <v>5.6440000000000001</v>
      </c>
      <c r="K335" s="6">
        <v>949</v>
      </c>
      <c r="L335" s="7">
        <v>-0.39041155793336629</v>
      </c>
      <c r="M335" s="6">
        <v>257.14742857142858</v>
      </c>
      <c r="N335" s="7">
        <v>-1.6166491328246273</v>
      </c>
      <c r="O335" s="6">
        <v>114</v>
      </c>
      <c r="P335" s="6">
        <v>109</v>
      </c>
      <c r="Q335" s="6">
        <v>50</v>
      </c>
      <c r="R335" s="6">
        <v>12</v>
      </c>
      <c r="S335" s="4">
        <v>0</v>
      </c>
      <c r="T335" s="4">
        <v>0</v>
      </c>
      <c r="U335" s="4">
        <v>1</v>
      </c>
      <c r="V335" s="8" t="s">
        <v>2053</v>
      </c>
      <c r="W335" s="6">
        <v>524972</v>
      </c>
      <c r="X335" s="4" t="s">
        <v>27</v>
      </c>
      <c r="Y335" s="4" t="s">
        <v>2054</v>
      </c>
      <c r="Z335" s="4">
        <v>1</v>
      </c>
      <c r="AA335" s="4">
        <v>1</v>
      </c>
      <c r="AB335" s="4">
        <v>1</v>
      </c>
      <c r="AC335" s="4">
        <v>0</v>
      </c>
    </row>
    <row r="336" spans="1:29" x14ac:dyDescent="0.2">
      <c r="A336" s="4">
        <v>11345</v>
      </c>
      <c r="B336" s="5">
        <v>14</v>
      </c>
      <c r="C336" s="6">
        <v>65240728</v>
      </c>
      <c r="D336" s="6">
        <v>65245822</v>
      </c>
      <c r="E336" s="6">
        <v>5094</v>
      </c>
      <c r="F336" s="4">
        <v>4</v>
      </c>
      <c r="G336" s="7">
        <v>77.540999999999997</v>
      </c>
      <c r="H336" s="7">
        <v>80.774000000000001</v>
      </c>
      <c r="I336" s="7">
        <v>14.089</v>
      </c>
      <c r="J336" s="7">
        <v>4.5970000000000004</v>
      </c>
      <c r="K336" s="6">
        <v>1836.8873035714284</v>
      </c>
      <c r="L336" s="7">
        <v>5.8931643931241159E-2</v>
      </c>
      <c r="M336" s="6">
        <v>320.39895535714288</v>
      </c>
      <c r="N336" s="7">
        <v>-1.6158046453312938</v>
      </c>
      <c r="O336" s="6">
        <v>165</v>
      </c>
      <c r="P336" s="6">
        <v>184</v>
      </c>
      <c r="Q336" s="6">
        <v>49</v>
      </c>
      <c r="R336" s="6">
        <v>12</v>
      </c>
      <c r="S336" s="4">
        <v>0</v>
      </c>
      <c r="T336" s="4">
        <v>0</v>
      </c>
      <c r="U336" s="4">
        <v>1</v>
      </c>
      <c r="V336" s="8" t="s">
        <v>930</v>
      </c>
      <c r="W336" s="6">
        <v>75486</v>
      </c>
      <c r="X336" s="4" t="s">
        <v>27</v>
      </c>
      <c r="Y336" s="4" t="s">
        <v>932</v>
      </c>
      <c r="Z336" s="4">
        <v>1</v>
      </c>
      <c r="AA336" s="4">
        <v>1</v>
      </c>
      <c r="AB336" s="4">
        <v>1</v>
      </c>
      <c r="AC336" s="4">
        <v>0</v>
      </c>
    </row>
    <row r="337" spans="1:1763" s="1" customFormat="1" x14ac:dyDescent="0.2">
      <c r="A337" s="4">
        <v>8104</v>
      </c>
      <c r="B337" s="5">
        <v>12</v>
      </c>
      <c r="C337" s="6">
        <v>30792403</v>
      </c>
      <c r="D337" s="6">
        <v>30797701</v>
      </c>
      <c r="E337" s="6">
        <v>5298</v>
      </c>
      <c r="F337" s="4">
        <v>5</v>
      </c>
      <c r="G337" s="7">
        <v>118.922</v>
      </c>
      <c r="H337" s="7">
        <v>114.102</v>
      </c>
      <c r="I337" s="7">
        <v>27.59</v>
      </c>
      <c r="J337" s="7">
        <v>9.0060000000000002</v>
      </c>
      <c r="K337" s="6">
        <v>2812.7176607142856</v>
      </c>
      <c r="L337" s="7">
        <v>-5.9691551779500029E-2</v>
      </c>
      <c r="M337" s="6">
        <v>652.55276785714284</v>
      </c>
      <c r="N337" s="7">
        <v>-1.6151870738987908</v>
      </c>
      <c r="O337" s="6">
        <v>264</v>
      </c>
      <c r="P337" s="6">
        <v>258</v>
      </c>
      <c r="Q337" s="6">
        <v>74</v>
      </c>
      <c r="R337" s="6">
        <v>18</v>
      </c>
      <c r="S337" s="4">
        <v>1</v>
      </c>
      <c r="T337" s="4">
        <v>1</v>
      </c>
      <c r="U337" s="4">
        <v>2</v>
      </c>
      <c r="V337" s="8" t="s">
        <v>671</v>
      </c>
      <c r="W337" s="6" t="s">
        <v>672</v>
      </c>
      <c r="X337" s="4" t="s">
        <v>30</v>
      </c>
      <c r="Y337" s="4" t="s">
        <v>673</v>
      </c>
      <c r="Z337" s="4">
        <v>1</v>
      </c>
      <c r="AA337" s="4">
        <v>1</v>
      </c>
      <c r="AB337" s="4">
        <v>1</v>
      </c>
      <c r="AC337" s="4">
        <v>0</v>
      </c>
      <c r="AD337" s="4"/>
      <c r="AE337" s="4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  <c r="BM337" s="2"/>
      <c r="BN337" s="2"/>
      <c r="BO337" s="2"/>
      <c r="BP337" s="2"/>
      <c r="BQ337" s="2"/>
      <c r="BR337" s="2"/>
      <c r="BS337" s="2"/>
      <c r="BT337" s="2"/>
      <c r="BU337" s="2"/>
      <c r="BV337" s="2"/>
      <c r="BW337" s="2"/>
      <c r="BX337" s="2"/>
      <c r="BY337" s="2"/>
      <c r="BZ337" s="2"/>
      <c r="CA337" s="2"/>
      <c r="CB337" s="2"/>
      <c r="CC337" s="2"/>
      <c r="CD337" s="2"/>
      <c r="CE337" s="2"/>
      <c r="CF337" s="2"/>
      <c r="CG337" s="2"/>
      <c r="CH337" s="2"/>
      <c r="CI337" s="2"/>
      <c r="CJ337" s="2"/>
      <c r="CK337" s="2"/>
      <c r="CL337" s="2"/>
      <c r="CM337" s="2"/>
      <c r="CN337" s="2"/>
      <c r="CO337" s="2"/>
      <c r="CP337" s="2"/>
      <c r="CQ337" s="2"/>
      <c r="CR337" s="2"/>
      <c r="CS337" s="2"/>
      <c r="CT337" s="2"/>
      <c r="CU337" s="2"/>
      <c r="CV337" s="2"/>
      <c r="CW337" s="2"/>
      <c r="CX337" s="2"/>
      <c r="CY337" s="2"/>
      <c r="CZ337" s="2"/>
      <c r="DA337" s="2"/>
      <c r="DB337" s="2"/>
      <c r="DC337" s="2"/>
      <c r="DD337" s="2"/>
      <c r="DE337" s="2"/>
      <c r="DF337" s="2"/>
      <c r="DG337" s="2"/>
      <c r="DH337" s="2"/>
      <c r="DI337" s="2"/>
      <c r="DJ337" s="2"/>
      <c r="DK337" s="2"/>
      <c r="DL337" s="2"/>
      <c r="DM337" s="2"/>
      <c r="DN337" s="2"/>
      <c r="DO337" s="2"/>
      <c r="DP337" s="2"/>
      <c r="DQ337" s="2"/>
      <c r="DR337" s="2"/>
      <c r="DS337" s="2"/>
      <c r="DT337" s="2"/>
      <c r="DU337" s="2"/>
      <c r="DV337" s="2"/>
      <c r="DW337" s="2"/>
      <c r="DX337" s="2"/>
      <c r="DY337" s="2"/>
      <c r="DZ337" s="2"/>
      <c r="EA337" s="2"/>
      <c r="EB337" s="2"/>
      <c r="EC337" s="2"/>
      <c r="ED337" s="2"/>
      <c r="EE337" s="2"/>
      <c r="EF337" s="2"/>
      <c r="EG337" s="2"/>
      <c r="EH337" s="2"/>
      <c r="EI337" s="2"/>
      <c r="EJ337" s="2"/>
      <c r="EK337" s="2"/>
      <c r="EL337" s="2"/>
      <c r="EM337" s="2"/>
      <c r="EN337" s="2"/>
      <c r="EO337" s="2"/>
      <c r="EP337" s="2"/>
      <c r="EQ337" s="2"/>
      <c r="ER337" s="2"/>
      <c r="ES337" s="2"/>
      <c r="ET337" s="2"/>
      <c r="EU337" s="2"/>
      <c r="EV337" s="2"/>
      <c r="EW337" s="2"/>
      <c r="EX337" s="2"/>
      <c r="EY337" s="2"/>
      <c r="EZ337" s="2"/>
      <c r="FA337" s="2"/>
      <c r="FB337" s="2"/>
      <c r="FC337" s="2"/>
      <c r="FD337" s="2"/>
      <c r="FE337" s="2"/>
      <c r="FF337" s="2"/>
      <c r="FG337" s="2"/>
      <c r="FH337" s="2"/>
      <c r="FI337" s="2"/>
      <c r="FJ337" s="2"/>
      <c r="FK337" s="2"/>
      <c r="FL337" s="2"/>
      <c r="FM337" s="2"/>
      <c r="FN337" s="2"/>
      <c r="FO337" s="2"/>
      <c r="FP337" s="2"/>
      <c r="FQ337" s="2"/>
      <c r="FR337" s="2"/>
      <c r="FS337" s="2"/>
      <c r="FT337" s="2"/>
      <c r="FU337" s="2"/>
      <c r="FV337" s="2"/>
      <c r="FW337" s="2"/>
      <c r="FX337" s="2"/>
      <c r="FY337" s="2"/>
      <c r="FZ337" s="2"/>
      <c r="GA337" s="2"/>
      <c r="GB337" s="2"/>
      <c r="GC337" s="2"/>
      <c r="GD337" s="2"/>
      <c r="GE337" s="2"/>
      <c r="GF337" s="2"/>
      <c r="GG337" s="2"/>
      <c r="GH337" s="2"/>
      <c r="GI337" s="2"/>
      <c r="GJ337" s="2"/>
      <c r="GK337" s="2"/>
      <c r="GL337" s="2"/>
      <c r="GM337" s="2"/>
      <c r="GN337" s="2"/>
      <c r="GO337" s="2"/>
      <c r="GP337" s="2"/>
      <c r="GQ337" s="2"/>
      <c r="GR337" s="2"/>
      <c r="GS337" s="2"/>
      <c r="GT337" s="2"/>
      <c r="GU337" s="2"/>
      <c r="GV337" s="2"/>
      <c r="GW337" s="2"/>
      <c r="GX337" s="2"/>
      <c r="GY337" s="2"/>
      <c r="GZ337" s="2"/>
      <c r="HA337" s="2"/>
      <c r="HB337" s="2"/>
      <c r="HC337" s="2"/>
      <c r="HD337" s="2"/>
      <c r="HE337" s="2"/>
      <c r="HF337" s="2"/>
      <c r="HG337" s="2"/>
      <c r="HH337" s="2"/>
      <c r="HI337" s="2"/>
      <c r="HJ337" s="2"/>
      <c r="HK337" s="2"/>
      <c r="HL337" s="2"/>
      <c r="HM337" s="2"/>
      <c r="HN337" s="2"/>
      <c r="HO337" s="2"/>
      <c r="HP337" s="2"/>
      <c r="HQ337" s="2"/>
      <c r="HR337" s="2"/>
      <c r="HS337" s="2"/>
      <c r="HT337" s="2"/>
      <c r="HU337" s="2"/>
      <c r="HV337" s="2"/>
      <c r="HW337" s="2"/>
      <c r="HX337" s="2"/>
      <c r="HY337" s="2"/>
      <c r="HZ337" s="2"/>
      <c r="IA337" s="2"/>
      <c r="IB337" s="2"/>
      <c r="IC337" s="2"/>
      <c r="ID337" s="2"/>
      <c r="IE337" s="2"/>
      <c r="IF337" s="2"/>
      <c r="IG337" s="2"/>
      <c r="IH337" s="2"/>
      <c r="II337" s="2"/>
      <c r="IJ337" s="2"/>
      <c r="IK337" s="2"/>
      <c r="IL337" s="2"/>
      <c r="IM337" s="2"/>
      <c r="IN337" s="2"/>
      <c r="IO337" s="2"/>
      <c r="IP337" s="2"/>
      <c r="IQ337" s="2"/>
      <c r="IR337" s="2"/>
      <c r="IS337" s="2"/>
      <c r="IT337" s="2"/>
      <c r="IU337" s="2"/>
      <c r="IV337" s="2"/>
      <c r="IW337" s="2"/>
      <c r="IX337" s="2"/>
      <c r="IY337" s="2"/>
      <c r="IZ337" s="2"/>
      <c r="JA337" s="2"/>
      <c r="JB337" s="2"/>
      <c r="JC337" s="2"/>
      <c r="JD337" s="2"/>
      <c r="JE337" s="2"/>
      <c r="JF337" s="2"/>
      <c r="JG337" s="2"/>
      <c r="JH337" s="2"/>
      <c r="JI337" s="2"/>
      <c r="JJ337" s="2"/>
      <c r="JK337" s="2"/>
      <c r="JL337" s="2"/>
      <c r="JM337" s="2"/>
      <c r="JN337" s="2"/>
      <c r="JO337" s="2"/>
      <c r="JP337" s="2"/>
      <c r="JQ337" s="2"/>
      <c r="JR337" s="2"/>
      <c r="JS337" s="2"/>
      <c r="JT337" s="2"/>
      <c r="JU337" s="2"/>
      <c r="JV337" s="2"/>
      <c r="JW337" s="2"/>
      <c r="JX337" s="2"/>
      <c r="JY337" s="2"/>
      <c r="JZ337" s="2"/>
      <c r="KA337" s="2"/>
      <c r="KB337" s="2"/>
      <c r="KC337" s="2"/>
      <c r="KD337" s="2"/>
      <c r="KE337" s="2"/>
      <c r="KF337" s="2"/>
      <c r="KG337" s="2"/>
      <c r="KH337" s="2"/>
      <c r="KI337" s="2"/>
      <c r="KJ337" s="2"/>
      <c r="KK337" s="2"/>
      <c r="KL337" s="2"/>
      <c r="KM337" s="2"/>
      <c r="KN337" s="2"/>
      <c r="KO337" s="2"/>
      <c r="KP337" s="2"/>
      <c r="KQ337" s="2"/>
      <c r="KR337" s="2"/>
      <c r="KS337" s="2"/>
      <c r="KT337" s="2"/>
      <c r="KU337" s="2"/>
      <c r="KV337" s="2"/>
      <c r="KW337" s="2"/>
      <c r="KX337" s="2"/>
      <c r="KY337" s="2"/>
      <c r="KZ337" s="2"/>
      <c r="LA337" s="2"/>
      <c r="LB337" s="2"/>
      <c r="LC337" s="2"/>
      <c r="LD337" s="2"/>
      <c r="LE337" s="2"/>
      <c r="LF337" s="2"/>
      <c r="LG337" s="2"/>
      <c r="LH337" s="2"/>
      <c r="LI337" s="2"/>
      <c r="LJ337" s="2"/>
      <c r="LK337" s="2"/>
      <c r="LL337" s="2"/>
      <c r="LM337" s="2"/>
      <c r="LN337" s="2"/>
      <c r="LO337" s="2"/>
      <c r="LP337" s="2"/>
      <c r="LQ337" s="2"/>
      <c r="LR337" s="2"/>
      <c r="LS337" s="2"/>
      <c r="LT337" s="2"/>
      <c r="LU337" s="2"/>
      <c r="LV337" s="2"/>
      <c r="LW337" s="2"/>
      <c r="LX337" s="2"/>
      <c r="LY337" s="2"/>
      <c r="LZ337" s="2"/>
      <c r="MA337" s="2"/>
      <c r="MB337" s="2"/>
      <c r="MC337" s="2"/>
      <c r="MD337" s="2"/>
      <c r="ME337" s="2"/>
      <c r="MF337" s="2"/>
      <c r="MG337" s="2"/>
      <c r="MH337" s="2"/>
      <c r="MI337" s="2"/>
      <c r="MJ337" s="2"/>
      <c r="MK337" s="2"/>
      <c r="ML337" s="2"/>
      <c r="MM337" s="2"/>
      <c r="MN337" s="2"/>
      <c r="MO337" s="2"/>
      <c r="MP337" s="2"/>
      <c r="MQ337" s="2"/>
      <c r="MR337" s="2"/>
      <c r="MS337" s="2"/>
      <c r="MT337" s="2"/>
      <c r="MU337" s="2"/>
      <c r="MV337" s="2"/>
      <c r="MW337" s="2"/>
      <c r="MX337" s="2"/>
      <c r="MY337" s="2"/>
      <c r="MZ337" s="2"/>
      <c r="NA337" s="2"/>
      <c r="NB337" s="2"/>
      <c r="NC337" s="2"/>
      <c r="ND337" s="2"/>
      <c r="NE337" s="2"/>
      <c r="NF337" s="2"/>
      <c r="NG337" s="2"/>
      <c r="NH337" s="2"/>
      <c r="NI337" s="2"/>
      <c r="NJ337" s="2"/>
      <c r="NK337" s="2"/>
      <c r="NL337" s="2"/>
      <c r="NM337" s="2"/>
      <c r="NN337" s="2"/>
      <c r="NO337" s="2"/>
      <c r="NP337" s="2"/>
      <c r="NQ337" s="2"/>
      <c r="NR337" s="2"/>
      <c r="NS337" s="2"/>
      <c r="NT337" s="2"/>
      <c r="NU337" s="2"/>
      <c r="NV337" s="2"/>
      <c r="NW337" s="2"/>
      <c r="NX337" s="2"/>
      <c r="NY337" s="2"/>
      <c r="NZ337" s="2"/>
      <c r="OA337" s="2"/>
      <c r="OB337" s="2"/>
      <c r="OC337" s="2"/>
      <c r="OD337" s="2"/>
      <c r="OE337" s="2"/>
      <c r="OF337" s="2"/>
      <c r="OG337" s="2"/>
      <c r="OH337" s="2"/>
      <c r="OI337" s="2"/>
      <c r="OJ337" s="2"/>
      <c r="OK337" s="2"/>
      <c r="OL337" s="2"/>
      <c r="OM337" s="2"/>
      <c r="ON337" s="2"/>
      <c r="OO337" s="2"/>
      <c r="OP337" s="2"/>
      <c r="OQ337" s="2"/>
      <c r="OR337" s="2"/>
      <c r="OS337" s="2"/>
      <c r="OT337" s="2"/>
      <c r="OU337" s="2"/>
      <c r="OV337" s="2"/>
      <c r="OW337" s="2"/>
      <c r="OX337" s="2"/>
      <c r="OY337" s="2"/>
      <c r="OZ337" s="2"/>
      <c r="PA337" s="2"/>
      <c r="PB337" s="2"/>
      <c r="PC337" s="2"/>
      <c r="PD337" s="2"/>
      <c r="PE337" s="2"/>
      <c r="PF337" s="2"/>
      <c r="PG337" s="2"/>
      <c r="PH337" s="2"/>
      <c r="PI337" s="2"/>
      <c r="PJ337" s="2"/>
      <c r="PK337" s="2"/>
      <c r="PL337" s="2"/>
      <c r="PM337" s="2"/>
      <c r="PN337" s="2"/>
      <c r="PO337" s="2"/>
      <c r="PP337" s="2"/>
      <c r="PQ337" s="2"/>
      <c r="PR337" s="2"/>
      <c r="PS337" s="2"/>
      <c r="PT337" s="2"/>
      <c r="PU337" s="2"/>
      <c r="PV337" s="2"/>
      <c r="PW337" s="2"/>
      <c r="PX337" s="2"/>
      <c r="PY337" s="2"/>
      <c r="PZ337" s="2"/>
      <c r="QA337" s="2"/>
      <c r="QB337" s="2"/>
      <c r="QC337" s="2"/>
      <c r="QD337" s="2"/>
      <c r="QE337" s="2"/>
      <c r="QF337" s="2"/>
      <c r="QG337" s="2"/>
      <c r="QH337" s="2"/>
      <c r="QI337" s="2"/>
      <c r="QJ337" s="2"/>
      <c r="QK337" s="2"/>
      <c r="QL337" s="2"/>
      <c r="QM337" s="2"/>
      <c r="QN337" s="2"/>
      <c r="QO337" s="2"/>
      <c r="QP337" s="2"/>
      <c r="QQ337" s="2"/>
      <c r="QR337" s="2"/>
      <c r="QS337" s="2"/>
      <c r="QT337" s="2"/>
      <c r="QU337" s="2"/>
      <c r="QV337" s="2"/>
      <c r="QW337" s="2"/>
      <c r="QX337" s="2"/>
      <c r="QY337" s="2"/>
      <c r="QZ337" s="2"/>
      <c r="RA337" s="2"/>
      <c r="RB337" s="2"/>
      <c r="RC337" s="2"/>
      <c r="RD337" s="2"/>
      <c r="RE337" s="2"/>
      <c r="RF337" s="2"/>
      <c r="RG337" s="2"/>
      <c r="RH337" s="2"/>
      <c r="RI337" s="2"/>
      <c r="RJ337" s="2"/>
      <c r="RK337" s="2"/>
      <c r="RL337" s="2"/>
      <c r="RM337" s="2"/>
      <c r="RN337" s="2"/>
      <c r="RO337" s="2"/>
      <c r="RP337" s="2"/>
      <c r="RQ337" s="2"/>
      <c r="RR337" s="2"/>
      <c r="RS337" s="2"/>
      <c r="RT337" s="2"/>
      <c r="RU337" s="2"/>
      <c r="RV337" s="2"/>
      <c r="RW337" s="2"/>
      <c r="RX337" s="2"/>
      <c r="RY337" s="2"/>
      <c r="RZ337" s="2"/>
      <c r="SA337" s="2"/>
      <c r="SB337" s="2"/>
      <c r="SC337" s="2"/>
      <c r="SD337" s="2"/>
      <c r="SE337" s="2"/>
      <c r="SF337" s="2"/>
      <c r="SG337" s="2"/>
      <c r="SH337" s="2"/>
      <c r="SI337" s="2"/>
      <c r="SJ337" s="2"/>
      <c r="SK337" s="2"/>
      <c r="SL337" s="2"/>
      <c r="SM337" s="2"/>
      <c r="SN337" s="2"/>
      <c r="SO337" s="2"/>
      <c r="SP337" s="2"/>
      <c r="SQ337" s="2"/>
      <c r="SR337" s="2"/>
      <c r="SS337" s="2"/>
      <c r="ST337" s="2"/>
      <c r="SU337" s="2"/>
      <c r="SV337" s="2"/>
      <c r="SW337" s="2"/>
      <c r="SX337" s="2"/>
      <c r="SY337" s="2"/>
      <c r="SZ337" s="2"/>
      <c r="TA337" s="2"/>
      <c r="TB337" s="2"/>
      <c r="TC337" s="2"/>
      <c r="TD337" s="2"/>
      <c r="TE337" s="2"/>
      <c r="TF337" s="2"/>
      <c r="TG337" s="2"/>
      <c r="TH337" s="2"/>
      <c r="TI337" s="2"/>
      <c r="TJ337" s="2"/>
      <c r="TK337" s="2"/>
      <c r="TL337" s="2"/>
      <c r="TM337" s="2"/>
      <c r="TN337" s="2"/>
      <c r="TO337" s="2"/>
      <c r="TP337" s="2"/>
      <c r="TQ337" s="2"/>
      <c r="TR337" s="2"/>
      <c r="TS337" s="2"/>
      <c r="TT337" s="2"/>
      <c r="TU337" s="2"/>
      <c r="TV337" s="2"/>
      <c r="TW337" s="2"/>
      <c r="TX337" s="2"/>
      <c r="TY337" s="2"/>
      <c r="TZ337" s="2"/>
      <c r="UA337" s="2"/>
      <c r="UB337" s="2"/>
      <c r="UC337" s="2"/>
      <c r="UD337" s="2"/>
      <c r="UE337" s="2"/>
      <c r="UF337" s="2"/>
      <c r="UG337" s="2"/>
      <c r="UH337" s="2"/>
      <c r="UI337" s="2"/>
      <c r="UJ337" s="2"/>
      <c r="UK337" s="2"/>
      <c r="UL337" s="2"/>
      <c r="UM337" s="2"/>
      <c r="UN337" s="2"/>
      <c r="UO337" s="2"/>
      <c r="UP337" s="2"/>
      <c r="UQ337" s="2"/>
      <c r="UR337" s="2"/>
      <c r="US337" s="2"/>
      <c r="UT337" s="2"/>
      <c r="UU337" s="2"/>
      <c r="UV337" s="2"/>
      <c r="UW337" s="2"/>
      <c r="UX337" s="2"/>
      <c r="UY337" s="2"/>
      <c r="UZ337" s="2"/>
      <c r="VA337" s="2"/>
      <c r="VB337" s="2"/>
      <c r="VC337" s="2"/>
      <c r="VD337" s="2"/>
      <c r="VE337" s="2"/>
      <c r="VF337" s="2"/>
      <c r="VG337" s="2"/>
      <c r="VH337" s="2"/>
      <c r="VI337" s="2"/>
      <c r="VJ337" s="2"/>
      <c r="VK337" s="2"/>
      <c r="VL337" s="2"/>
      <c r="VM337" s="2"/>
      <c r="VN337" s="2"/>
      <c r="VO337" s="2"/>
      <c r="VP337" s="2"/>
      <c r="VQ337" s="2"/>
      <c r="VR337" s="2"/>
      <c r="VS337" s="2"/>
      <c r="VT337" s="2"/>
      <c r="VU337" s="2"/>
      <c r="VV337" s="2"/>
      <c r="VW337" s="2"/>
      <c r="VX337" s="2"/>
      <c r="VY337" s="2"/>
      <c r="VZ337" s="2"/>
      <c r="WA337" s="2"/>
      <c r="WB337" s="2"/>
      <c r="WC337" s="2"/>
      <c r="WD337" s="2"/>
      <c r="WE337" s="2"/>
      <c r="WF337" s="2"/>
      <c r="WG337" s="2"/>
      <c r="WH337" s="2"/>
      <c r="WI337" s="2"/>
      <c r="WJ337" s="2"/>
      <c r="WK337" s="2"/>
      <c r="WL337" s="2"/>
      <c r="WM337" s="2"/>
      <c r="WN337" s="2"/>
      <c r="WO337" s="2"/>
      <c r="WP337" s="2"/>
      <c r="WQ337" s="2"/>
      <c r="WR337" s="2"/>
      <c r="WS337" s="2"/>
      <c r="WT337" s="2"/>
      <c r="WU337" s="2"/>
      <c r="WV337" s="2"/>
      <c r="WW337" s="2"/>
      <c r="WX337" s="2"/>
      <c r="WY337" s="2"/>
      <c r="WZ337" s="2"/>
      <c r="XA337" s="2"/>
      <c r="XB337" s="2"/>
      <c r="XC337" s="2"/>
      <c r="XD337" s="2"/>
      <c r="XE337" s="2"/>
      <c r="XF337" s="2"/>
      <c r="XG337" s="2"/>
      <c r="XH337" s="2"/>
      <c r="XI337" s="2"/>
      <c r="XJ337" s="2"/>
      <c r="XK337" s="2"/>
      <c r="XL337" s="2"/>
      <c r="XM337" s="2"/>
      <c r="XN337" s="2"/>
      <c r="XO337" s="2"/>
      <c r="XP337" s="2"/>
      <c r="XQ337" s="2"/>
      <c r="XR337" s="2"/>
      <c r="XS337" s="2"/>
      <c r="XT337" s="2"/>
      <c r="XU337" s="2"/>
      <c r="XV337" s="2"/>
      <c r="XW337" s="2"/>
      <c r="XX337" s="2"/>
      <c r="XY337" s="2"/>
      <c r="XZ337" s="2"/>
      <c r="YA337" s="2"/>
      <c r="YB337" s="2"/>
      <c r="YC337" s="2"/>
      <c r="YD337" s="2"/>
      <c r="YE337" s="2"/>
      <c r="YF337" s="2"/>
      <c r="YG337" s="2"/>
      <c r="YH337" s="2"/>
      <c r="YI337" s="2"/>
      <c r="YJ337" s="2"/>
      <c r="YK337" s="2"/>
      <c r="YL337" s="2"/>
      <c r="YM337" s="2"/>
      <c r="YN337" s="2"/>
      <c r="YO337" s="2"/>
      <c r="YP337" s="2"/>
      <c r="YQ337" s="2"/>
      <c r="YR337" s="2"/>
      <c r="YS337" s="2"/>
      <c r="YT337" s="2"/>
      <c r="YU337" s="2"/>
      <c r="YV337" s="2"/>
      <c r="YW337" s="2"/>
      <c r="YX337" s="2"/>
      <c r="YY337" s="2"/>
      <c r="YZ337" s="2"/>
      <c r="ZA337" s="2"/>
      <c r="ZB337" s="2"/>
      <c r="ZC337" s="2"/>
      <c r="ZD337" s="2"/>
      <c r="ZE337" s="2"/>
      <c r="ZF337" s="2"/>
      <c r="ZG337" s="2"/>
      <c r="ZH337" s="2"/>
      <c r="ZI337" s="2"/>
      <c r="ZJ337" s="2"/>
      <c r="ZK337" s="2"/>
      <c r="ZL337" s="2"/>
      <c r="ZM337" s="2"/>
      <c r="ZN337" s="2"/>
      <c r="ZO337" s="2"/>
      <c r="ZP337" s="2"/>
      <c r="ZQ337" s="2"/>
      <c r="ZR337" s="2"/>
      <c r="ZS337" s="2"/>
      <c r="ZT337" s="2"/>
      <c r="ZU337" s="2"/>
      <c r="ZV337" s="2"/>
      <c r="ZW337" s="2"/>
      <c r="ZX337" s="2"/>
      <c r="ZY337" s="2"/>
      <c r="ZZ337" s="2"/>
      <c r="AAA337" s="2"/>
      <c r="AAB337" s="2"/>
      <c r="AAC337" s="2"/>
      <c r="AAD337" s="2"/>
      <c r="AAE337" s="2"/>
      <c r="AAF337" s="2"/>
      <c r="AAG337" s="2"/>
      <c r="AAH337" s="2"/>
      <c r="AAI337" s="2"/>
      <c r="AAJ337" s="2"/>
      <c r="AAK337" s="2"/>
      <c r="AAL337" s="2"/>
      <c r="AAM337" s="2"/>
      <c r="AAN337" s="2"/>
      <c r="AAO337" s="2"/>
      <c r="AAP337" s="2"/>
      <c r="AAQ337" s="2"/>
      <c r="AAR337" s="2"/>
      <c r="AAS337" s="2"/>
      <c r="AAT337" s="2"/>
      <c r="AAU337" s="2"/>
      <c r="AAV337" s="2"/>
      <c r="AAW337" s="2"/>
      <c r="AAX337" s="2"/>
      <c r="AAY337" s="2"/>
      <c r="AAZ337" s="2"/>
      <c r="ABA337" s="2"/>
      <c r="ABB337" s="2"/>
      <c r="ABC337" s="2"/>
      <c r="ABD337" s="2"/>
      <c r="ABE337" s="2"/>
      <c r="ABF337" s="2"/>
      <c r="ABG337" s="2"/>
      <c r="ABH337" s="2"/>
      <c r="ABI337" s="2"/>
      <c r="ABJ337" s="2"/>
      <c r="ABK337" s="2"/>
      <c r="ABL337" s="2"/>
      <c r="ABM337" s="2"/>
      <c r="ABN337" s="2"/>
      <c r="ABO337" s="2"/>
      <c r="ABP337" s="2"/>
      <c r="ABQ337" s="2"/>
      <c r="ABR337" s="2"/>
      <c r="ABS337" s="2"/>
      <c r="ABT337" s="2"/>
      <c r="ABU337" s="2"/>
      <c r="ABV337" s="2"/>
      <c r="ABW337" s="2"/>
      <c r="ABX337" s="2"/>
      <c r="ABY337" s="2"/>
      <c r="ABZ337" s="2"/>
      <c r="ACA337" s="2"/>
      <c r="ACB337" s="2"/>
      <c r="ACC337" s="2"/>
      <c r="ACD337" s="2"/>
      <c r="ACE337" s="2"/>
      <c r="ACF337" s="2"/>
      <c r="ACG337" s="2"/>
      <c r="ACH337" s="2"/>
      <c r="ACI337" s="2"/>
      <c r="ACJ337" s="2"/>
      <c r="ACK337" s="2"/>
      <c r="ACL337" s="2"/>
      <c r="ACM337" s="2"/>
      <c r="ACN337" s="2"/>
      <c r="ACO337" s="2"/>
      <c r="ACP337" s="2"/>
      <c r="ACQ337" s="2"/>
      <c r="ACR337" s="2"/>
      <c r="ACS337" s="2"/>
      <c r="ACT337" s="2"/>
      <c r="ACU337" s="2"/>
      <c r="ACV337" s="2"/>
      <c r="ACW337" s="2"/>
      <c r="ACX337" s="2"/>
      <c r="ACY337" s="2"/>
      <c r="ACZ337" s="2"/>
      <c r="ADA337" s="2"/>
      <c r="ADB337" s="2"/>
      <c r="ADC337" s="2"/>
      <c r="ADD337" s="2"/>
      <c r="ADE337" s="2"/>
      <c r="ADF337" s="2"/>
      <c r="ADG337" s="2"/>
      <c r="ADH337" s="2"/>
      <c r="ADI337" s="2"/>
      <c r="ADJ337" s="2"/>
      <c r="ADK337" s="2"/>
      <c r="ADL337" s="2"/>
      <c r="ADM337" s="2"/>
      <c r="ADN337" s="2"/>
      <c r="ADO337" s="2"/>
      <c r="ADP337" s="2"/>
      <c r="ADQ337" s="2"/>
      <c r="ADR337" s="2"/>
      <c r="ADS337" s="2"/>
      <c r="ADT337" s="2"/>
      <c r="ADU337" s="2"/>
      <c r="ADV337" s="2"/>
      <c r="ADW337" s="2"/>
      <c r="ADX337" s="2"/>
      <c r="ADY337" s="2"/>
      <c r="ADZ337" s="2"/>
      <c r="AEA337" s="2"/>
      <c r="AEB337" s="2"/>
      <c r="AEC337" s="2"/>
      <c r="AED337" s="2"/>
      <c r="AEE337" s="2"/>
      <c r="AEF337" s="2"/>
      <c r="AEG337" s="2"/>
      <c r="AEH337" s="2"/>
      <c r="AEI337" s="2"/>
      <c r="AEJ337" s="2"/>
      <c r="AEK337" s="2"/>
      <c r="AEL337" s="2"/>
      <c r="AEM337" s="2"/>
      <c r="AEN337" s="2"/>
      <c r="AEO337" s="2"/>
      <c r="AEP337" s="2"/>
      <c r="AEQ337" s="2"/>
      <c r="AER337" s="2"/>
      <c r="AES337" s="2"/>
      <c r="AET337" s="2"/>
      <c r="AEU337" s="2"/>
      <c r="AEV337" s="2"/>
      <c r="AEW337" s="2"/>
      <c r="AEX337" s="2"/>
      <c r="AEY337" s="2"/>
      <c r="AEZ337" s="2"/>
      <c r="AFA337" s="2"/>
      <c r="AFB337" s="2"/>
      <c r="AFC337" s="2"/>
      <c r="AFD337" s="2"/>
      <c r="AFE337" s="2"/>
      <c r="AFF337" s="2"/>
      <c r="AFG337" s="2"/>
      <c r="AFH337" s="2"/>
      <c r="AFI337" s="2"/>
      <c r="AFJ337" s="2"/>
      <c r="AFK337" s="2"/>
      <c r="AFL337" s="2"/>
      <c r="AFM337" s="2"/>
      <c r="AFN337" s="2"/>
      <c r="AFO337" s="2"/>
      <c r="AFP337" s="2"/>
      <c r="AFQ337" s="2"/>
      <c r="AFR337" s="2"/>
      <c r="AFS337" s="2"/>
      <c r="AFT337" s="2"/>
      <c r="AFU337" s="2"/>
      <c r="AFV337" s="2"/>
      <c r="AFW337" s="2"/>
      <c r="AFX337" s="2"/>
      <c r="AFY337" s="2"/>
      <c r="AFZ337" s="2"/>
      <c r="AGA337" s="2"/>
      <c r="AGB337" s="2"/>
      <c r="AGC337" s="2"/>
      <c r="AGD337" s="2"/>
      <c r="AGE337" s="2"/>
      <c r="AGF337" s="2"/>
      <c r="AGG337" s="2"/>
      <c r="AGH337" s="2"/>
      <c r="AGI337" s="2"/>
      <c r="AGJ337" s="2"/>
      <c r="AGK337" s="2"/>
      <c r="AGL337" s="2"/>
      <c r="AGM337" s="2"/>
      <c r="AGN337" s="2"/>
      <c r="AGO337" s="2"/>
      <c r="AGP337" s="2"/>
      <c r="AGQ337" s="2"/>
      <c r="AGR337" s="2"/>
      <c r="AGS337" s="2"/>
      <c r="AGT337" s="2"/>
      <c r="AGU337" s="2"/>
      <c r="AGV337" s="2"/>
      <c r="AGW337" s="2"/>
      <c r="AGX337" s="2"/>
      <c r="AGY337" s="2"/>
      <c r="AGZ337" s="2"/>
      <c r="AHA337" s="2"/>
      <c r="AHB337" s="2"/>
      <c r="AHC337" s="2"/>
      <c r="AHD337" s="2"/>
      <c r="AHE337" s="2"/>
      <c r="AHF337" s="2"/>
      <c r="AHG337" s="2"/>
      <c r="AHH337" s="2"/>
      <c r="AHI337" s="2"/>
      <c r="AHJ337" s="2"/>
      <c r="AHK337" s="2"/>
      <c r="AHL337" s="2"/>
      <c r="AHM337" s="2"/>
      <c r="AHN337" s="2"/>
      <c r="AHO337" s="2"/>
      <c r="AHP337" s="2"/>
      <c r="AHQ337" s="2"/>
      <c r="AHR337" s="2"/>
      <c r="AHS337" s="2"/>
      <c r="AHT337" s="2"/>
      <c r="AHU337" s="2"/>
      <c r="AHV337" s="2"/>
      <c r="AHW337" s="2"/>
      <c r="AHX337" s="2"/>
      <c r="AHY337" s="2"/>
      <c r="AHZ337" s="2"/>
      <c r="AIA337" s="2"/>
      <c r="AIB337" s="2"/>
      <c r="AIC337" s="2"/>
      <c r="AID337" s="2"/>
      <c r="AIE337" s="2"/>
      <c r="AIF337" s="2"/>
      <c r="AIG337" s="2"/>
      <c r="AIH337" s="2"/>
      <c r="AII337" s="2"/>
      <c r="AIJ337" s="2"/>
      <c r="AIK337" s="2"/>
      <c r="AIL337" s="2"/>
      <c r="AIM337" s="2"/>
      <c r="AIN337" s="2"/>
      <c r="AIO337" s="2"/>
      <c r="AIP337" s="2"/>
      <c r="AIQ337" s="2"/>
      <c r="AIR337" s="2"/>
      <c r="AIS337" s="2"/>
      <c r="AIT337" s="2"/>
      <c r="AIU337" s="2"/>
      <c r="AIV337" s="2"/>
      <c r="AIW337" s="2"/>
      <c r="AIX337" s="2"/>
      <c r="AIY337" s="2"/>
      <c r="AIZ337" s="2"/>
      <c r="AJA337" s="2"/>
      <c r="AJB337" s="2"/>
      <c r="AJC337" s="2"/>
      <c r="AJD337" s="2"/>
      <c r="AJE337" s="2"/>
      <c r="AJF337" s="2"/>
      <c r="AJG337" s="2"/>
      <c r="AJH337" s="2"/>
      <c r="AJI337" s="2"/>
      <c r="AJJ337" s="2"/>
      <c r="AJK337" s="2"/>
      <c r="AJL337" s="2"/>
      <c r="AJM337" s="2"/>
      <c r="AJN337" s="2"/>
      <c r="AJO337" s="2"/>
      <c r="AJP337" s="2"/>
      <c r="AJQ337" s="2"/>
      <c r="AJR337" s="2"/>
      <c r="AJS337" s="2"/>
      <c r="AJT337" s="2"/>
      <c r="AJU337" s="2"/>
      <c r="AJV337" s="2"/>
      <c r="AJW337" s="2"/>
      <c r="AJX337" s="2"/>
      <c r="AJY337" s="2"/>
      <c r="AJZ337" s="2"/>
      <c r="AKA337" s="2"/>
      <c r="AKB337" s="2"/>
      <c r="AKC337" s="2"/>
      <c r="AKD337" s="2"/>
      <c r="AKE337" s="2"/>
      <c r="AKF337" s="2"/>
      <c r="AKG337" s="2"/>
      <c r="AKH337" s="2"/>
      <c r="AKI337" s="2"/>
      <c r="AKJ337" s="2"/>
      <c r="AKK337" s="2"/>
      <c r="AKL337" s="2"/>
      <c r="AKM337" s="2"/>
      <c r="AKN337" s="2"/>
      <c r="AKO337" s="2"/>
      <c r="AKP337" s="2"/>
      <c r="AKQ337" s="2"/>
      <c r="AKR337" s="2"/>
      <c r="AKS337" s="2"/>
      <c r="AKT337" s="2"/>
      <c r="AKU337" s="2"/>
      <c r="AKV337" s="2"/>
      <c r="AKW337" s="2"/>
      <c r="AKX337" s="2"/>
      <c r="AKY337" s="2"/>
      <c r="AKZ337" s="2"/>
      <c r="ALA337" s="2"/>
      <c r="ALB337" s="2"/>
      <c r="ALC337" s="2"/>
      <c r="ALD337" s="2"/>
      <c r="ALE337" s="2"/>
      <c r="ALF337" s="2"/>
      <c r="ALG337" s="2"/>
      <c r="ALH337" s="2"/>
      <c r="ALI337" s="2"/>
      <c r="ALJ337" s="2"/>
      <c r="ALK337" s="2"/>
      <c r="ALL337" s="2"/>
      <c r="ALM337" s="2"/>
      <c r="ALN337" s="2"/>
      <c r="ALO337" s="2"/>
      <c r="ALP337" s="2"/>
      <c r="ALQ337" s="2"/>
      <c r="ALR337" s="2"/>
      <c r="ALS337" s="2"/>
      <c r="ALT337" s="2"/>
      <c r="ALU337" s="2"/>
      <c r="ALV337" s="2"/>
      <c r="ALW337" s="2"/>
      <c r="ALX337" s="2"/>
      <c r="ALY337" s="2"/>
      <c r="ALZ337" s="2"/>
      <c r="AMA337" s="2"/>
      <c r="AMB337" s="2"/>
      <c r="AMC337" s="2"/>
      <c r="AMD337" s="2"/>
      <c r="AME337" s="2"/>
      <c r="AMF337" s="2"/>
      <c r="AMG337" s="2"/>
      <c r="AMH337" s="2"/>
      <c r="AMI337" s="2"/>
      <c r="AMJ337" s="2"/>
      <c r="AMK337" s="2"/>
      <c r="AML337" s="2"/>
      <c r="AMM337" s="2"/>
      <c r="AMN337" s="2"/>
      <c r="AMO337" s="2"/>
      <c r="AMP337" s="2"/>
      <c r="AMQ337" s="2"/>
      <c r="AMR337" s="2"/>
      <c r="AMS337" s="2"/>
      <c r="AMT337" s="2"/>
      <c r="AMU337" s="2"/>
      <c r="AMV337" s="2"/>
      <c r="AMW337" s="2"/>
      <c r="AMX337" s="2"/>
      <c r="AMY337" s="2"/>
      <c r="AMZ337" s="2"/>
      <c r="ANA337" s="2"/>
      <c r="ANB337" s="2"/>
      <c r="ANC337" s="2"/>
      <c r="AND337" s="2"/>
      <c r="ANE337" s="2"/>
      <c r="ANF337" s="2"/>
      <c r="ANG337" s="2"/>
      <c r="ANH337" s="2"/>
      <c r="ANI337" s="2"/>
      <c r="ANJ337" s="2"/>
      <c r="ANK337" s="2"/>
      <c r="ANL337" s="2"/>
      <c r="ANM337" s="2"/>
      <c r="ANN337" s="2"/>
      <c r="ANO337" s="2"/>
      <c r="ANP337" s="2"/>
      <c r="ANQ337" s="2"/>
      <c r="ANR337" s="2"/>
      <c r="ANS337" s="2"/>
      <c r="ANT337" s="2"/>
      <c r="ANU337" s="2"/>
      <c r="ANV337" s="2"/>
      <c r="ANW337" s="2"/>
      <c r="ANX337" s="2"/>
      <c r="ANY337" s="2"/>
      <c r="ANZ337" s="2"/>
      <c r="AOA337" s="2"/>
      <c r="AOB337" s="2"/>
      <c r="AOC337" s="2"/>
      <c r="AOD337" s="2"/>
      <c r="AOE337" s="2"/>
      <c r="AOF337" s="2"/>
      <c r="AOG337" s="2"/>
      <c r="AOH337" s="2"/>
      <c r="AOI337" s="2"/>
      <c r="AOJ337" s="2"/>
      <c r="AOK337" s="2"/>
      <c r="AOL337" s="2"/>
      <c r="AOM337" s="2"/>
      <c r="AON337" s="2"/>
      <c r="AOO337" s="2"/>
      <c r="AOP337" s="2"/>
      <c r="AOQ337" s="2"/>
      <c r="AOR337" s="2"/>
      <c r="AOS337" s="2"/>
      <c r="AOT337" s="2"/>
      <c r="AOU337" s="2"/>
      <c r="AOV337" s="2"/>
      <c r="AOW337" s="2"/>
      <c r="AOX337" s="2"/>
      <c r="AOY337" s="2"/>
      <c r="AOZ337" s="2"/>
      <c r="APA337" s="2"/>
      <c r="APB337" s="2"/>
      <c r="APC337" s="2"/>
      <c r="APD337" s="2"/>
      <c r="APE337" s="2"/>
      <c r="APF337" s="2"/>
      <c r="APG337" s="2"/>
      <c r="APH337" s="2"/>
      <c r="API337" s="2"/>
      <c r="APJ337" s="2"/>
      <c r="APK337" s="2"/>
      <c r="APL337" s="2"/>
      <c r="APM337" s="2"/>
      <c r="APN337" s="2"/>
      <c r="APO337" s="2"/>
      <c r="APP337" s="2"/>
      <c r="APQ337" s="2"/>
      <c r="APR337" s="2"/>
      <c r="APS337" s="2"/>
      <c r="APT337" s="2"/>
      <c r="APU337" s="2"/>
      <c r="APV337" s="2"/>
      <c r="APW337" s="2"/>
      <c r="APX337" s="2"/>
      <c r="APY337" s="2"/>
      <c r="APZ337" s="2"/>
      <c r="AQA337" s="2"/>
      <c r="AQB337" s="2"/>
      <c r="AQC337" s="2"/>
      <c r="AQD337" s="2"/>
      <c r="AQE337" s="2"/>
      <c r="AQF337" s="2"/>
      <c r="AQG337" s="2"/>
      <c r="AQH337" s="2"/>
      <c r="AQI337" s="2"/>
      <c r="AQJ337" s="2"/>
      <c r="AQK337" s="2"/>
      <c r="AQL337" s="2"/>
      <c r="AQM337" s="2"/>
      <c r="AQN337" s="2"/>
      <c r="AQO337" s="2"/>
      <c r="AQP337" s="2"/>
      <c r="AQQ337" s="2"/>
      <c r="AQR337" s="2"/>
      <c r="AQS337" s="2"/>
      <c r="AQT337" s="2"/>
      <c r="AQU337" s="2"/>
      <c r="AQV337" s="2"/>
      <c r="AQW337" s="2"/>
      <c r="AQX337" s="2"/>
      <c r="AQY337" s="2"/>
      <c r="AQZ337" s="2"/>
      <c r="ARA337" s="2"/>
      <c r="ARB337" s="2"/>
      <c r="ARC337" s="2"/>
      <c r="ARD337" s="2"/>
      <c r="ARE337" s="2"/>
      <c r="ARF337" s="2"/>
      <c r="ARG337" s="2"/>
      <c r="ARH337" s="2"/>
      <c r="ARI337" s="2"/>
      <c r="ARJ337" s="2"/>
      <c r="ARK337" s="2"/>
      <c r="ARL337" s="2"/>
      <c r="ARM337" s="2"/>
      <c r="ARN337" s="2"/>
      <c r="ARO337" s="2"/>
      <c r="ARP337" s="2"/>
      <c r="ARQ337" s="2"/>
      <c r="ARR337" s="2"/>
      <c r="ARS337" s="2"/>
      <c r="ART337" s="2"/>
      <c r="ARU337" s="2"/>
      <c r="ARV337" s="2"/>
      <c r="ARW337" s="2"/>
      <c r="ARX337" s="2"/>
      <c r="ARY337" s="2"/>
      <c r="ARZ337" s="2"/>
      <c r="ASA337" s="2"/>
      <c r="ASB337" s="2"/>
      <c r="ASC337" s="2"/>
      <c r="ASD337" s="2"/>
      <c r="ASE337" s="2"/>
      <c r="ASF337" s="2"/>
      <c r="ASG337" s="2"/>
      <c r="ASH337" s="2"/>
      <c r="ASI337" s="2"/>
      <c r="ASJ337" s="2"/>
      <c r="ASK337" s="2"/>
      <c r="ASL337" s="2"/>
      <c r="ASM337" s="2"/>
      <c r="ASN337" s="2"/>
      <c r="ASO337" s="2"/>
      <c r="ASP337" s="2"/>
      <c r="ASQ337" s="2"/>
      <c r="ASR337" s="2"/>
      <c r="ASS337" s="2"/>
      <c r="AST337" s="2"/>
      <c r="ASU337" s="2"/>
      <c r="ASV337" s="2"/>
      <c r="ASW337" s="2"/>
      <c r="ASX337" s="2"/>
      <c r="ASY337" s="2"/>
      <c r="ASZ337" s="2"/>
      <c r="ATA337" s="2"/>
      <c r="ATB337" s="2"/>
      <c r="ATC337" s="2"/>
      <c r="ATD337" s="2"/>
      <c r="ATE337" s="2"/>
      <c r="ATF337" s="2"/>
      <c r="ATG337" s="2"/>
      <c r="ATH337" s="2"/>
      <c r="ATI337" s="2"/>
      <c r="ATJ337" s="2"/>
      <c r="ATK337" s="2"/>
      <c r="ATL337" s="2"/>
      <c r="ATM337" s="2"/>
      <c r="ATN337" s="2"/>
      <c r="ATO337" s="2"/>
      <c r="ATP337" s="2"/>
      <c r="ATQ337" s="2"/>
      <c r="ATR337" s="2"/>
      <c r="ATS337" s="2"/>
      <c r="ATT337" s="2"/>
      <c r="ATU337" s="2"/>
      <c r="ATV337" s="2"/>
      <c r="ATW337" s="2"/>
      <c r="ATX337" s="2"/>
      <c r="ATY337" s="2"/>
      <c r="ATZ337" s="2"/>
      <c r="AUA337" s="2"/>
      <c r="AUB337" s="2"/>
      <c r="AUC337" s="2"/>
      <c r="AUD337" s="2"/>
      <c r="AUE337" s="2"/>
      <c r="AUF337" s="2"/>
      <c r="AUG337" s="2"/>
      <c r="AUH337" s="2"/>
      <c r="AUI337" s="2"/>
      <c r="AUJ337" s="2"/>
      <c r="AUK337" s="2"/>
      <c r="AUL337" s="2"/>
      <c r="AUM337" s="2"/>
      <c r="AUN337" s="2"/>
      <c r="AUO337" s="2"/>
      <c r="AUP337" s="2"/>
      <c r="AUQ337" s="2"/>
      <c r="AUR337" s="2"/>
      <c r="AUS337" s="2"/>
      <c r="AUT337" s="2"/>
      <c r="AUU337" s="2"/>
      <c r="AUV337" s="2"/>
      <c r="AUW337" s="2"/>
      <c r="AUX337" s="2"/>
      <c r="AUY337" s="2"/>
      <c r="AUZ337" s="2"/>
      <c r="AVA337" s="2"/>
      <c r="AVB337" s="2"/>
      <c r="AVC337" s="2"/>
      <c r="AVD337" s="2"/>
      <c r="AVE337" s="2"/>
      <c r="AVF337" s="2"/>
      <c r="AVG337" s="2"/>
      <c r="AVH337" s="2"/>
      <c r="AVI337" s="2"/>
      <c r="AVJ337" s="2"/>
      <c r="AVK337" s="2"/>
      <c r="AVL337" s="2"/>
      <c r="AVM337" s="2"/>
      <c r="AVN337" s="2"/>
      <c r="AVO337" s="2"/>
      <c r="AVP337" s="2"/>
      <c r="AVQ337" s="2"/>
      <c r="AVR337" s="2"/>
      <c r="AVS337" s="2"/>
      <c r="AVT337" s="2"/>
      <c r="AVU337" s="2"/>
      <c r="AVV337" s="2"/>
      <c r="AVW337" s="2"/>
      <c r="AVX337" s="2"/>
      <c r="AVY337" s="2"/>
      <c r="AVZ337" s="2"/>
      <c r="AWA337" s="2"/>
      <c r="AWB337" s="2"/>
      <c r="AWC337" s="2"/>
      <c r="AWD337" s="2"/>
      <c r="AWE337" s="2"/>
      <c r="AWF337" s="2"/>
      <c r="AWG337" s="2"/>
      <c r="AWH337" s="2"/>
      <c r="AWI337" s="2"/>
      <c r="AWJ337" s="2"/>
      <c r="AWK337" s="2"/>
      <c r="AWL337" s="2"/>
      <c r="AWM337" s="2"/>
      <c r="AWN337" s="2"/>
      <c r="AWO337" s="2"/>
      <c r="AWP337" s="2"/>
      <c r="AWQ337" s="2"/>
      <c r="AWR337" s="2"/>
      <c r="AWS337" s="2"/>
      <c r="AWT337" s="2"/>
      <c r="AWU337" s="2"/>
      <c r="AWV337" s="2"/>
      <c r="AWW337" s="2"/>
      <c r="AWX337" s="2"/>
      <c r="AWY337" s="2"/>
      <c r="AWZ337" s="2"/>
      <c r="AXA337" s="2"/>
      <c r="AXB337" s="2"/>
      <c r="AXC337" s="2"/>
      <c r="AXD337" s="2"/>
      <c r="AXE337" s="2"/>
      <c r="AXF337" s="2"/>
      <c r="AXG337" s="2"/>
      <c r="AXH337" s="2"/>
      <c r="AXI337" s="2"/>
      <c r="AXJ337" s="2"/>
      <c r="AXK337" s="2"/>
      <c r="AXL337" s="2"/>
      <c r="AXM337" s="2"/>
      <c r="AXN337" s="2"/>
      <c r="AXO337" s="2"/>
      <c r="AXP337" s="2"/>
      <c r="AXQ337" s="2"/>
      <c r="AXR337" s="2"/>
      <c r="AXS337" s="2"/>
      <c r="AXT337" s="2"/>
      <c r="AXU337" s="2"/>
      <c r="AXV337" s="2"/>
      <c r="AXW337" s="2"/>
      <c r="AXX337" s="2"/>
      <c r="AXY337" s="2"/>
      <c r="AXZ337" s="2"/>
      <c r="AYA337" s="2"/>
      <c r="AYB337" s="2"/>
      <c r="AYC337" s="2"/>
      <c r="AYD337" s="2"/>
      <c r="AYE337" s="2"/>
      <c r="AYF337" s="2"/>
      <c r="AYG337" s="2"/>
      <c r="AYH337" s="2"/>
      <c r="AYI337" s="2"/>
      <c r="AYJ337" s="2"/>
      <c r="AYK337" s="2"/>
      <c r="AYL337" s="2"/>
      <c r="AYM337" s="2"/>
      <c r="AYN337" s="2"/>
      <c r="AYO337" s="2"/>
      <c r="AYP337" s="2"/>
      <c r="AYQ337" s="2"/>
      <c r="AYR337" s="2"/>
      <c r="AYS337" s="2"/>
      <c r="AYT337" s="2"/>
      <c r="AYU337" s="2"/>
      <c r="AYV337" s="2"/>
      <c r="AYW337" s="2"/>
      <c r="AYX337" s="2"/>
      <c r="AYY337" s="2"/>
      <c r="AYZ337" s="2"/>
      <c r="AZA337" s="2"/>
      <c r="AZB337" s="2"/>
      <c r="AZC337" s="2"/>
      <c r="AZD337" s="2"/>
      <c r="AZE337" s="2"/>
      <c r="AZF337" s="2"/>
      <c r="AZG337" s="2"/>
      <c r="AZH337" s="2"/>
      <c r="AZI337" s="2"/>
      <c r="AZJ337" s="2"/>
      <c r="AZK337" s="2"/>
      <c r="AZL337" s="2"/>
      <c r="AZM337" s="2"/>
      <c r="AZN337" s="2"/>
      <c r="AZO337" s="2"/>
      <c r="AZP337" s="2"/>
      <c r="AZQ337" s="2"/>
      <c r="AZR337" s="2"/>
      <c r="AZS337" s="2"/>
      <c r="AZT337" s="2"/>
      <c r="AZU337" s="2"/>
      <c r="AZV337" s="2"/>
      <c r="AZW337" s="2"/>
      <c r="AZX337" s="2"/>
      <c r="AZY337" s="2"/>
      <c r="AZZ337" s="2"/>
      <c r="BAA337" s="2"/>
      <c r="BAB337" s="2"/>
      <c r="BAC337" s="2"/>
      <c r="BAD337" s="2"/>
      <c r="BAE337" s="2"/>
      <c r="BAF337" s="2"/>
      <c r="BAG337" s="2"/>
      <c r="BAH337" s="2"/>
      <c r="BAI337" s="2"/>
      <c r="BAJ337" s="2"/>
      <c r="BAK337" s="2"/>
      <c r="BAL337" s="2"/>
      <c r="BAM337" s="2"/>
      <c r="BAN337" s="2"/>
      <c r="BAO337" s="2"/>
      <c r="BAP337" s="2"/>
      <c r="BAQ337" s="2"/>
      <c r="BAR337" s="2"/>
      <c r="BAS337" s="2"/>
      <c r="BAT337" s="2"/>
      <c r="BAU337" s="2"/>
      <c r="BAV337" s="2"/>
      <c r="BAW337" s="2"/>
      <c r="BAX337" s="2"/>
      <c r="BAY337" s="2"/>
      <c r="BAZ337" s="2"/>
      <c r="BBA337" s="2"/>
      <c r="BBB337" s="2"/>
      <c r="BBC337" s="2"/>
      <c r="BBD337" s="2"/>
      <c r="BBE337" s="2"/>
      <c r="BBF337" s="2"/>
      <c r="BBG337" s="2"/>
      <c r="BBH337" s="2"/>
      <c r="BBI337" s="2"/>
      <c r="BBJ337" s="2"/>
      <c r="BBK337" s="2"/>
      <c r="BBL337" s="2"/>
      <c r="BBM337" s="2"/>
      <c r="BBN337" s="2"/>
      <c r="BBO337" s="2"/>
      <c r="BBP337" s="2"/>
      <c r="BBQ337" s="2"/>
      <c r="BBR337" s="2"/>
      <c r="BBS337" s="2"/>
      <c r="BBT337" s="2"/>
      <c r="BBU337" s="2"/>
      <c r="BBV337" s="2"/>
      <c r="BBW337" s="2"/>
      <c r="BBX337" s="2"/>
      <c r="BBY337" s="2"/>
      <c r="BBZ337" s="2"/>
      <c r="BCA337" s="2"/>
      <c r="BCB337" s="2"/>
      <c r="BCC337" s="2"/>
      <c r="BCD337" s="2"/>
      <c r="BCE337" s="2"/>
      <c r="BCF337" s="2"/>
      <c r="BCG337" s="2"/>
      <c r="BCH337" s="2"/>
      <c r="BCI337" s="2"/>
      <c r="BCJ337" s="2"/>
      <c r="BCK337" s="2"/>
      <c r="BCL337" s="2"/>
      <c r="BCM337" s="2"/>
      <c r="BCN337" s="2"/>
      <c r="BCO337" s="2"/>
      <c r="BCP337" s="2"/>
      <c r="BCQ337" s="2"/>
      <c r="BCR337" s="2"/>
      <c r="BCS337" s="2"/>
      <c r="BCT337" s="2"/>
      <c r="BCU337" s="2"/>
      <c r="BCV337" s="2"/>
      <c r="BCW337" s="2"/>
      <c r="BCX337" s="2"/>
      <c r="BCY337" s="2"/>
      <c r="BCZ337" s="2"/>
      <c r="BDA337" s="2"/>
      <c r="BDB337" s="2"/>
      <c r="BDC337" s="2"/>
      <c r="BDD337" s="2"/>
      <c r="BDE337" s="2"/>
      <c r="BDF337" s="2"/>
      <c r="BDG337" s="2"/>
      <c r="BDH337" s="2"/>
      <c r="BDI337" s="2"/>
      <c r="BDJ337" s="2"/>
      <c r="BDK337" s="2"/>
      <c r="BDL337" s="2"/>
      <c r="BDM337" s="2"/>
      <c r="BDN337" s="2"/>
      <c r="BDO337" s="2"/>
      <c r="BDP337" s="2"/>
      <c r="BDQ337" s="2"/>
      <c r="BDR337" s="2"/>
      <c r="BDS337" s="2"/>
      <c r="BDT337" s="2"/>
      <c r="BDU337" s="2"/>
      <c r="BDV337" s="2"/>
      <c r="BDW337" s="2"/>
      <c r="BDX337" s="2"/>
      <c r="BDY337" s="2"/>
      <c r="BDZ337" s="2"/>
      <c r="BEA337" s="2"/>
      <c r="BEB337" s="2"/>
      <c r="BEC337" s="2"/>
      <c r="BED337" s="2"/>
      <c r="BEE337" s="2"/>
      <c r="BEF337" s="2"/>
      <c r="BEG337" s="2"/>
      <c r="BEH337" s="2"/>
      <c r="BEI337" s="2"/>
      <c r="BEJ337" s="2"/>
      <c r="BEK337" s="2"/>
      <c r="BEL337" s="2"/>
      <c r="BEM337" s="2"/>
      <c r="BEN337" s="2"/>
      <c r="BEO337" s="2"/>
      <c r="BEP337" s="2"/>
      <c r="BEQ337" s="2"/>
      <c r="BER337" s="2"/>
      <c r="BES337" s="2"/>
      <c r="BET337" s="2"/>
      <c r="BEU337" s="2"/>
      <c r="BEV337" s="2"/>
      <c r="BEW337" s="2"/>
      <c r="BEX337" s="2"/>
      <c r="BEY337" s="2"/>
      <c r="BEZ337" s="2"/>
      <c r="BFA337" s="2"/>
      <c r="BFB337" s="2"/>
      <c r="BFC337" s="2"/>
      <c r="BFD337" s="2"/>
      <c r="BFE337" s="2"/>
      <c r="BFF337" s="2"/>
      <c r="BFG337" s="2"/>
      <c r="BFH337" s="2"/>
      <c r="BFI337" s="2"/>
      <c r="BFJ337" s="2"/>
      <c r="BFK337" s="2"/>
      <c r="BFL337" s="2"/>
      <c r="BFM337" s="2"/>
      <c r="BFN337" s="2"/>
      <c r="BFO337" s="2"/>
      <c r="BFP337" s="2"/>
      <c r="BFQ337" s="2"/>
      <c r="BFR337" s="2"/>
      <c r="BFS337" s="2"/>
      <c r="BFT337" s="2"/>
      <c r="BFU337" s="2"/>
      <c r="BFV337" s="2"/>
      <c r="BFW337" s="2"/>
      <c r="BFX337" s="2"/>
      <c r="BFY337" s="2"/>
      <c r="BFZ337" s="2"/>
      <c r="BGA337" s="2"/>
      <c r="BGB337" s="2"/>
      <c r="BGC337" s="2"/>
      <c r="BGD337" s="2"/>
      <c r="BGE337" s="2"/>
      <c r="BGF337" s="2"/>
      <c r="BGG337" s="2"/>
      <c r="BGH337" s="2"/>
      <c r="BGI337" s="2"/>
      <c r="BGJ337" s="2"/>
      <c r="BGK337" s="2"/>
      <c r="BGL337" s="2"/>
      <c r="BGM337" s="2"/>
      <c r="BGN337" s="2"/>
      <c r="BGO337" s="2"/>
      <c r="BGP337" s="2"/>
      <c r="BGQ337" s="2"/>
      <c r="BGR337" s="2"/>
      <c r="BGS337" s="2"/>
      <c r="BGT337" s="2"/>
      <c r="BGU337" s="2"/>
      <c r="BGV337" s="2"/>
      <c r="BGW337" s="2"/>
      <c r="BGX337" s="2"/>
      <c r="BGY337" s="2"/>
      <c r="BGZ337" s="2"/>
      <c r="BHA337" s="2"/>
      <c r="BHB337" s="2"/>
      <c r="BHC337" s="2"/>
      <c r="BHD337" s="2"/>
      <c r="BHE337" s="2"/>
      <c r="BHF337" s="2"/>
      <c r="BHG337" s="2"/>
      <c r="BHH337" s="2"/>
      <c r="BHI337" s="2"/>
      <c r="BHJ337" s="2"/>
      <c r="BHK337" s="2"/>
      <c r="BHL337" s="2"/>
      <c r="BHM337" s="2"/>
      <c r="BHN337" s="2"/>
      <c r="BHO337" s="2"/>
      <c r="BHP337" s="2"/>
      <c r="BHQ337" s="2"/>
      <c r="BHR337" s="2"/>
      <c r="BHS337" s="2"/>
      <c r="BHT337" s="2"/>
      <c r="BHU337" s="2"/>
      <c r="BHV337" s="2"/>
      <c r="BHW337" s="2"/>
      <c r="BHX337" s="2"/>
      <c r="BHY337" s="2"/>
      <c r="BHZ337" s="2"/>
      <c r="BIA337" s="2"/>
      <c r="BIB337" s="2"/>
      <c r="BIC337" s="2"/>
      <c r="BID337" s="2"/>
      <c r="BIE337" s="2"/>
      <c r="BIF337" s="2"/>
      <c r="BIG337" s="2"/>
      <c r="BIH337" s="2"/>
      <c r="BII337" s="2"/>
      <c r="BIJ337" s="2"/>
      <c r="BIK337" s="2"/>
      <c r="BIL337" s="2"/>
      <c r="BIM337" s="2"/>
      <c r="BIN337" s="2"/>
      <c r="BIO337" s="2"/>
      <c r="BIP337" s="2"/>
      <c r="BIQ337" s="2"/>
      <c r="BIR337" s="2"/>
      <c r="BIS337" s="2"/>
      <c r="BIT337" s="2"/>
      <c r="BIU337" s="2"/>
      <c r="BIV337" s="2"/>
      <c r="BIW337" s="2"/>
      <c r="BIX337" s="2"/>
      <c r="BIY337" s="2"/>
      <c r="BIZ337" s="2"/>
      <c r="BJA337" s="2"/>
      <c r="BJB337" s="2"/>
      <c r="BJC337" s="2"/>
      <c r="BJD337" s="2"/>
      <c r="BJE337" s="2"/>
      <c r="BJF337" s="2"/>
      <c r="BJG337" s="2"/>
      <c r="BJH337" s="2"/>
      <c r="BJI337" s="2"/>
      <c r="BJJ337" s="2"/>
      <c r="BJK337" s="2"/>
      <c r="BJL337" s="2"/>
      <c r="BJM337" s="2"/>
      <c r="BJN337" s="2"/>
      <c r="BJO337" s="2"/>
      <c r="BJP337" s="2"/>
      <c r="BJQ337" s="2"/>
      <c r="BJR337" s="2"/>
      <c r="BJS337" s="2"/>
      <c r="BJT337" s="2"/>
      <c r="BJU337" s="2"/>
      <c r="BJV337" s="2"/>
      <c r="BJW337" s="2"/>
      <c r="BJX337" s="2"/>
      <c r="BJY337" s="2"/>
      <c r="BJZ337" s="2"/>
      <c r="BKA337" s="2"/>
      <c r="BKB337" s="2"/>
      <c r="BKC337" s="2"/>
      <c r="BKD337" s="2"/>
      <c r="BKE337" s="2"/>
      <c r="BKF337" s="2"/>
      <c r="BKG337" s="2"/>
      <c r="BKH337" s="2"/>
      <c r="BKI337" s="2"/>
      <c r="BKJ337" s="2"/>
      <c r="BKK337" s="2"/>
      <c r="BKL337" s="2"/>
      <c r="BKM337" s="2"/>
      <c r="BKN337" s="2"/>
      <c r="BKO337" s="2"/>
      <c r="BKP337" s="2"/>
      <c r="BKQ337" s="2"/>
      <c r="BKR337" s="2"/>
      <c r="BKS337" s="2"/>
      <c r="BKT337" s="2"/>
      <c r="BKU337" s="2"/>
      <c r="BKV337" s="2"/>
      <c r="BKW337" s="2"/>
      <c r="BKX337" s="2"/>
      <c r="BKY337" s="2"/>
      <c r="BKZ337" s="2"/>
      <c r="BLA337" s="2"/>
      <c r="BLB337" s="2"/>
      <c r="BLC337" s="2"/>
      <c r="BLD337" s="2"/>
      <c r="BLE337" s="2"/>
      <c r="BLF337" s="2"/>
      <c r="BLG337" s="2"/>
      <c r="BLH337" s="2"/>
      <c r="BLI337" s="2"/>
      <c r="BLJ337" s="2"/>
      <c r="BLK337" s="2"/>
      <c r="BLL337" s="2"/>
      <c r="BLM337" s="2"/>
      <c r="BLN337" s="2"/>
      <c r="BLO337" s="2"/>
      <c r="BLP337" s="2"/>
      <c r="BLQ337" s="2"/>
      <c r="BLR337" s="2"/>
      <c r="BLS337" s="2"/>
      <c r="BLT337" s="2"/>
      <c r="BLU337" s="2"/>
      <c r="BLV337" s="2"/>
      <c r="BLW337" s="2"/>
      <c r="BLX337" s="2"/>
      <c r="BLY337" s="2"/>
      <c r="BLZ337" s="2"/>
      <c r="BMA337" s="2"/>
      <c r="BMB337" s="2"/>
      <c r="BMC337" s="2"/>
      <c r="BMD337" s="2"/>
      <c r="BME337" s="2"/>
      <c r="BMF337" s="2"/>
      <c r="BMG337" s="2"/>
      <c r="BMH337" s="2"/>
      <c r="BMI337" s="2"/>
      <c r="BMJ337" s="2"/>
      <c r="BMK337" s="2"/>
      <c r="BML337" s="2"/>
      <c r="BMM337" s="2"/>
      <c r="BMN337" s="2"/>
      <c r="BMO337" s="2"/>
      <c r="BMP337" s="2"/>
      <c r="BMQ337" s="2"/>
      <c r="BMR337" s="2"/>
      <c r="BMS337" s="2"/>
      <c r="BMT337" s="2"/>
      <c r="BMU337" s="2"/>
      <c r="BMV337" s="2"/>
      <c r="BMW337" s="2"/>
      <c r="BMX337" s="2"/>
      <c r="BMY337" s="2"/>
      <c r="BMZ337" s="2"/>
      <c r="BNA337" s="2"/>
      <c r="BNB337" s="2"/>
      <c r="BNC337" s="2"/>
      <c r="BND337" s="2"/>
      <c r="BNE337" s="2"/>
      <c r="BNF337" s="2"/>
      <c r="BNG337" s="2"/>
      <c r="BNH337" s="2"/>
      <c r="BNI337" s="2"/>
      <c r="BNJ337" s="2"/>
      <c r="BNK337" s="2"/>
      <c r="BNL337" s="2"/>
      <c r="BNM337" s="2"/>
      <c r="BNN337" s="2"/>
      <c r="BNO337" s="2"/>
      <c r="BNP337" s="2"/>
      <c r="BNQ337" s="2"/>
      <c r="BNR337" s="2"/>
      <c r="BNS337" s="2"/>
      <c r="BNT337" s="2"/>
      <c r="BNU337" s="2"/>
      <c r="BNV337" s="2"/>
      <c r="BNW337" s="2"/>
      <c r="BNX337" s="2"/>
      <c r="BNY337" s="2"/>
      <c r="BNZ337" s="2"/>
      <c r="BOA337" s="2"/>
      <c r="BOB337" s="2"/>
      <c r="BOC337" s="2"/>
      <c r="BOD337" s="2"/>
      <c r="BOE337" s="2"/>
      <c r="BOF337" s="2"/>
      <c r="BOG337" s="2"/>
      <c r="BOH337" s="2"/>
      <c r="BOI337" s="2"/>
      <c r="BOJ337" s="2"/>
      <c r="BOK337" s="2"/>
      <c r="BOL337" s="2"/>
      <c r="BOM337" s="2"/>
      <c r="BON337" s="2"/>
      <c r="BOO337" s="2"/>
      <c r="BOP337" s="2"/>
      <c r="BOQ337" s="2"/>
      <c r="BOR337" s="2"/>
      <c r="BOS337" s="2"/>
      <c r="BOT337" s="2"/>
      <c r="BOU337" s="2"/>
    </row>
    <row r="338" spans="1:1763" x14ac:dyDescent="0.2">
      <c r="A338" s="4">
        <v>39732</v>
      </c>
      <c r="B338" s="5">
        <v>9</v>
      </c>
      <c r="C338" s="6">
        <v>101363810</v>
      </c>
      <c r="D338" s="6">
        <v>101369847</v>
      </c>
      <c r="E338" s="6">
        <v>6037</v>
      </c>
      <c r="F338" s="4">
        <v>3</v>
      </c>
      <c r="G338" s="7">
        <v>84.031999999999996</v>
      </c>
      <c r="H338" s="7">
        <v>90.174999999999997</v>
      </c>
      <c r="I338" s="7">
        <v>14.186</v>
      </c>
      <c r="J338" s="7">
        <v>4.633</v>
      </c>
      <c r="K338" s="6">
        <v>2430.296763392857</v>
      </c>
      <c r="L338" s="7">
        <v>0.10178869666940821</v>
      </c>
      <c r="M338" s="6">
        <v>382.32536607142856</v>
      </c>
      <c r="N338" s="7">
        <v>-1.614449265221537</v>
      </c>
      <c r="O338" s="6">
        <v>178</v>
      </c>
      <c r="P338" s="6">
        <v>201</v>
      </c>
      <c r="Q338" s="6">
        <v>31</v>
      </c>
      <c r="R338" s="6">
        <v>11</v>
      </c>
      <c r="S338" s="4">
        <v>0</v>
      </c>
      <c r="T338" s="4">
        <v>0</v>
      </c>
      <c r="U338" s="4">
        <v>1</v>
      </c>
      <c r="V338" s="8" t="s">
        <v>3045</v>
      </c>
      <c r="W338" s="6">
        <v>18177</v>
      </c>
      <c r="X338" s="4" t="s">
        <v>27</v>
      </c>
      <c r="Y338" s="4" t="s">
        <v>3047</v>
      </c>
      <c r="Z338" s="4">
        <v>1</v>
      </c>
      <c r="AA338" s="4">
        <v>1</v>
      </c>
      <c r="AB338" s="4">
        <v>0</v>
      </c>
      <c r="AC338" s="4">
        <v>0</v>
      </c>
    </row>
    <row r="339" spans="1:1763" x14ac:dyDescent="0.2">
      <c r="A339" s="4">
        <v>39108</v>
      </c>
      <c r="B339" s="5">
        <v>9</v>
      </c>
      <c r="C339" s="6">
        <v>36257885</v>
      </c>
      <c r="D339" s="6">
        <v>36259449</v>
      </c>
      <c r="E339" s="6">
        <v>1564</v>
      </c>
      <c r="F339" s="4">
        <v>3</v>
      </c>
      <c r="G339" s="7">
        <v>92.98</v>
      </c>
      <c r="H339" s="7">
        <v>60.673000000000002</v>
      </c>
      <c r="I339" s="7">
        <v>29.469000000000001</v>
      </c>
      <c r="J339" s="7">
        <v>9.6329999999999991</v>
      </c>
      <c r="K339" s="6">
        <v>649.19964285714286</v>
      </c>
      <c r="L339" s="7">
        <v>-0.61586577810696441</v>
      </c>
      <c r="M339" s="6">
        <v>205.75676785714288</v>
      </c>
      <c r="N339" s="7">
        <v>-1.6131410340327506</v>
      </c>
      <c r="O339" s="6">
        <v>155</v>
      </c>
      <c r="P339" s="6">
        <v>101</v>
      </c>
      <c r="Q339" s="6">
        <v>63</v>
      </c>
      <c r="R339" s="6">
        <v>17</v>
      </c>
      <c r="S339" s="4">
        <v>1</v>
      </c>
      <c r="T339" s="4">
        <v>1</v>
      </c>
      <c r="U339" s="4">
        <v>2</v>
      </c>
      <c r="V339" s="8" t="s">
        <v>2985</v>
      </c>
      <c r="W339" s="6" t="s">
        <v>2986</v>
      </c>
      <c r="X339" s="4" t="s">
        <v>46</v>
      </c>
      <c r="Y339" s="4" t="s">
        <v>2987</v>
      </c>
      <c r="Z339" s="4">
        <v>1</v>
      </c>
      <c r="AA339" s="4">
        <v>1</v>
      </c>
      <c r="AB339" s="4">
        <v>1</v>
      </c>
      <c r="AC339" s="4">
        <v>0</v>
      </c>
    </row>
    <row r="340" spans="1:1763" x14ac:dyDescent="0.2">
      <c r="A340" s="4">
        <v>38549</v>
      </c>
      <c r="B340" s="5">
        <v>8</v>
      </c>
      <c r="C340" s="6">
        <v>129721310</v>
      </c>
      <c r="D340" s="6">
        <v>129724153</v>
      </c>
      <c r="E340" s="6">
        <v>2843</v>
      </c>
      <c r="F340" s="4">
        <v>4</v>
      </c>
      <c r="G340" s="7">
        <v>62.865000000000002</v>
      </c>
      <c r="H340" s="7">
        <v>61.774999999999999</v>
      </c>
      <c r="I340" s="7">
        <v>23.18</v>
      </c>
      <c r="J340" s="7">
        <v>7.5839999999999996</v>
      </c>
      <c r="K340" s="6">
        <v>797.88033482142862</v>
      </c>
      <c r="L340" s="7">
        <v>-2.5233916635628795E-2</v>
      </c>
      <c r="M340" s="6">
        <v>294.19973214285716</v>
      </c>
      <c r="N340" s="7">
        <v>-1.6118496969955753</v>
      </c>
      <c r="O340" s="6">
        <v>104</v>
      </c>
      <c r="P340" s="6">
        <v>120</v>
      </c>
      <c r="Q340" s="6">
        <v>62</v>
      </c>
      <c r="R340" s="6">
        <v>20</v>
      </c>
      <c r="S340" s="4">
        <v>0</v>
      </c>
      <c r="T340" s="4">
        <v>0</v>
      </c>
      <c r="U340" s="4">
        <v>1</v>
      </c>
      <c r="V340" s="8" t="s">
        <v>2933</v>
      </c>
      <c r="W340" s="6">
        <v>64157</v>
      </c>
      <c r="X340" s="4" t="s">
        <v>27</v>
      </c>
      <c r="Y340" s="4" t="s">
        <v>2935</v>
      </c>
      <c r="Z340" s="4">
        <v>1</v>
      </c>
      <c r="AA340" s="4">
        <v>1</v>
      </c>
      <c r="AB340" s="4">
        <v>1</v>
      </c>
      <c r="AC340" s="4">
        <v>0</v>
      </c>
    </row>
    <row r="341" spans="1:1763" x14ac:dyDescent="0.2">
      <c r="A341" s="4">
        <v>34612</v>
      </c>
      <c r="B341" s="5">
        <v>7</v>
      </c>
      <c r="C341" s="6">
        <v>924451</v>
      </c>
      <c r="D341" s="6">
        <v>927966</v>
      </c>
      <c r="E341" s="6">
        <v>3515</v>
      </c>
      <c r="F341" s="4">
        <v>5</v>
      </c>
      <c r="G341" s="7">
        <v>105.596</v>
      </c>
      <c r="H341" s="7">
        <v>72.072999999999993</v>
      </c>
      <c r="I341" s="7">
        <v>25.817</v>
      </c>
      <c r="J341" s="7">
        <v>8.4489999999999998</v>
      </c>
      <c r="K341" s="6">
        <v>1657.0086607142857</v>
      </c>
      <c r="L341" s="7">
        <v>-0.55102438300558731</v>
      </c>
      <c r="M341" s="6">
        <v>405.11944196428573</v>
      </c>
      <c r="N341" s="7">
        <v>-1.6114688623478419</v>
      </c>
      <c r="O341" s="6">
        <v>163</v>
      </c>
      <c r="P341" s="6">
        <v>127</v>
      </c>
      <c r="Q341" s="6">
        <v>58</v>
      </c>
      <c r="R341" s="6">
        <v>18</v>
      </c>
      <c r="S341" s="4">
        <v>1</v>
      </c>
      <c r="T341" s="4">
        <v>0</v>
      </c>
      <c r="U341" s="4">
        <v>1</v>
      </c>
      <c r="V341" s="8" t="s">
        <v>2563</v>
      </c>
      <c r="W341" s="6">
        <v>29199</v>
      </c>
      <c r="X341" s="4" t="s">
        <v>27</v>
      </c>
      <c r="Y341" s="4" t="s">
        <v>2564</v>
      </c>
      <c r="Z341" s="4">
        <v>1</v>
      </c>
      <c r="AA341" s="4">
        <v>1</v>
      </c>
      <c r="AB341" s="4">
        <v>1</v>
      </c>
      <c r="AC341" s="4">
        <v>0</v>
      </c>
    </row>
    <row r="342" spans="1:1763" x14ac:dyDescent="0.2">
      <c r="A342" s="4">
        <v>5395</v>
      </c>
      <c r="B342" s="5">
        <v>10</v>
      </c>
      <c r="C342" s="6">
        <v>110424643</v>
      </c>
      <c r="D342" s="6">
        <v>110429336</v>
      </c>
      <c r="E342" s="6">
        <v>4693</v>
      </c>
      <c r="F342" s="4">
        <v>5</v>
      </c>
      <c r="G342" s="7">
        <v>87.376999999999995</v>
      </c>
      <c r="H342" s="7">
        <v>95.855999999999995</v>
      </c>
      <c r="I342" s="7">
        <v>15.144</v>
      </c>
      <c r="J342" s="7">
        <v>4.9649999999999999</v>
      </c>
      <c r="K342" s="6">
        <v>2008.2687857142857</v>
      </c>
      <c r="L342" s="7">
        <v>0.13361516544309363</v>
      </c>
      <c r="M342" s="6">
        <v>317.28032142857143</v>
      </c>
      <c r="N342" s="7">
        <v>-1.6088806932879689</v>
      </c>
      <c r="O342" s="6">
        <v>172</v>
      </c>
      <c r="P342" s="6">
        <v>211</v>
      </c>
      <c r="Q342" s="6">
        <v>37</v>
      </c>
      <c r="R342" s="6">
        <v>13</v>
      </c>
      <c r="S342" s="4">
        <v>0</v>
      </c>
      <c r="T342" s="4">
        <v>0</v>
      </c>
      <c r="U342" s="4">
        <v>1</v>
      </c>
      <c r="V342" s="8" t="s">
        <v>478</v>
      </c>
      <c r="W342" s="6">
        <v>33455</v>
      </c>
      <c r="X342" s="4" t="s">
        <v>52</v>
      </c>
      <c r="Y342" s="4" t="s">
        <v>479</v>
      </c>
      <c r="Z342" s="4">
        <v>1</v>
      </c>
      <c r="AA342" s="4">
        <v>1</v>
      </c>
      <c r="AB342" s="4">
        <v>1</v>
      </c>
      <c r="AC342" s="4">
        <v>0</v>
      </c>
    </row>
    <row r="343" spans="1:1763" x14ac:dyDescent="0.2">
      <c r="A343" s="4">
        <v>1771</v>
      </c>
      <c r="B343" s="5">
        <v>1</v>
      </c>
      <c r="C343" s="6">
        <v>99753480</v>
      </c>
      <c r="D343" s="6">
        <v>99761277</v>
      </c>
      <c r="E343" s="6">
        <v>7797</v>
      </c>
      <c r="F343" s="4">
        <v>4</v>
      </c>
      <c r="G343" s="7">
        <v>61.975000000000001</v>
      </c>
      <c r="H343" s="7">
        <v>82.165000000000006</v>
      </c>
      <c r="I343" s="7">
        <v>11.803000000000001</v>
      </c>
      <c r="J343" s="7">
        <v>3.87</v>
      </c>
      <c r="K343" s="6">
        <v>2860.0022544642857</v>
      </c>
      <c r="L343" s="7">
        <v>0.40683761056950746</v>
      </c>
      <c r="M343" s="6">
        <v>410.83924553571433</v>
      </c>
      <c r="N343" s="7">
        <v>-1.6087481283620466</v>
      </c>
      <c r="O343" s="6">
        <v>100</v>
      </c>
      <c r="P343" s="6">
        <v>158</v>
      </c>
      <c r="Q343" s="6">
        <v>45</v>
      </c>
      <c r="R343" s="6">
        <v>11</v>
      </c>
      <c r="S343" s="4">
        <v>0</v>
      </c>
      <c r="T343" s="4">
        <v>0</v>
      </c>
      <c r="U343" s="4">
        <v>1</v>
      </c>
      <c r="V343" s="8" t="s">
        <v>156</v>
      </c>
      <c r="W343" s="6">
        <v>9252</v>
      </c>
      <c r="X343" s="4" t="s">
        <v>27</v>
      </c>
      <c r="Y343" s="4" t="s">
        <v>157</v>
      </c>
      <c r="Z343" s="4">
        <v>1</v>
      </c>
      <c r="AA343" s="4">
        <v>1</v>
      </c>
      <c r="AB343" s="4">
        <v>1</v>
      </c>
      <c r="AC343" s="4">
        <v>0</v>
      </c>
    </row>
    <row r="344" spans="1:1763" x14ac:dyDescent="0.2">
      <c r="A344" s="4">
        <v>11435</v>
      </c>
      <c r="B344" s="5">
        <v>14</v>
      </c>
      <c r="C344" s="6">
        <v>68777656</v>
      </c>
      <c r="D344" s="6">
        <v>68793107</v>
      </c>
      <c r="E344" s="6">
        <v>15451</v>
      </c>
      <c r="F344" s="4">
        <v>11</v>
      </c>
      <c r="G344" s="7">
        <v>77.52</v>
      </c>
      <c r="H344" s="7">
        <v>68.498999999999995</v>
      </c>
      <c r="I344" s="7">
        <v>17.670000000000002</v>
      </c>
      <c r="J344" s="7">
        <v>5.7949999999999999</v>
      </c>
      <c r="K344" s="6">
        <v>5347.1496428571427</v>
      </c>
      <c r="L344" s="7">
        <v>-0.17848564407503564</v>
      </c>
      <c r="M344" s="6">
        <v>1218.835580357143</v>
      </c>
      <c r="N344" s="7">
        <v>-1.6084214735451454</v>
      </c>
      <c r="O344" s="6">
        <v>164</v>
      </c>
      <c r="P344" s="6">
        <v>165</v>
      </c>
      <c r="Q344" s="6">
        <v>58</v>
      </c>
      <c r="R344" s="6">
        <v>14</v>
      </c>
      <c r="S344" s="4">
        <v>2</v>
      </c>
      <c r="T344" s="4">
        <v>0</v>
      </c>
      <c r="U344" s="4">
        <v>2</v>
      </c>
      <c r="V344" s="8" t="s">
        <v>963</v>
      </c>
      <c r="W344" s="6" t="s">
        <v>964</v>
      </c>
      <c r="X344" s="4" t="s">
        <v>56</v>
      </c>
      <c r="Y344" s="4" t="s">
        <v>965</v>
      </c>
      <c r="Z344" s="4">
        <v>1</v>
      </c>
      <c r="AA344" s="4">
        <v>1</v>
      </c>
      <c r="AB344" s="4">
        <v>1</v>
      </c>
      <c r="AC344" s="4">
        <v>0</v>
      </c>
    </row>
    <row r="345" spans="1:1763" x14ac:dyDescent="0.2">
      <c r="A345" s="4">
        <v>17271</v>
      </c>
      <c r="B345" s="5">
        <v>18</v>
      </c>
      <c r="C345" s="6">
        <v>12604737</v>
      </c>
      <c r="D345" s="6">
        <v>12609792</v>
      </c>
      <c r="E345" s="6">
        <v>5055</v>
      </c>
      <c r="F345" s="4">
        <v>3</v>
      </c>
      <c r="G345" s="7">
        <v>87.418000000000006</v>
      </c>
      <c r="H345" s="7">
        <v>95.253</v>
      </c>
      <c r="I345" s="7">
        <v>19.937000000000001</v>
      </c>
      <c r="J345" s="7">
        <v>6.5439999999999996</v>
      </c>
      <c r="K345" s="6">
        <v>2149.5710491071427</v>
      </c>
      <c r="L345" s="7">
        <v>0.12383415942188535</v>
      </c>
      <c r="M345" s="6">
        <v>449.91756696428575</v>
      </c>
      <c r="N345" s="7">
        <v>-1.6072036845916302</v>
      </c>
      <c r="O345" s="6">
        <v>177</v>
      </c>
      <c r="P345" s="6">
        <v>239</v>
      </c>
      <c r="Q345" s="6">
        <v>49</v>
      </c>
      <c r="R345" s="6">
        <v>16</v>
      </c>
      <c r="S345" s="4">
        <v>0</v>
      </c>
      <c r="T345" s="4">
        <v>0</v>
      </c>
      <c r="U345" s="4">
        <v>1</v>
      </c>
      <c r="V345" s="8" t="s">
        <v>1393</v>
      </c>
      <c r="W345" s="6">
        <v>50838</v>
      </c>
      <c r="X345" s="4" t="s">
        <v>27</v>
      </c>
      <c r="Y345" s="4" t="s">
        <v>1395</v>
      </c>
      <c r="Z345" s="4">
        <v>1</v>
      </c>
      <c r="AA345" s="4">
        <v>1</v>
      </c>
      <c r="AB345" s="4">
        <v>1</v>
      </c>
      <c r="AC345" s="4">
        <v>0</v>
      </c>
    </row>
    <row r="346" spans="1:1763" x14ac:dyDescent="0.2">
      <c r="A346" s="4">
        <v>27346</v>
      </c>
      <c r="B346" s="5">
        <v>3</v>
      </c>
      <c r="C346" s="6">
        <v>141329751</v>
      </c>
      <c r="D346" s="6">
        <v>141334427</v>
      </c>
      <c r="E346" s="6">
        <v>4676</v>
      </c>
      <c r="F346" s="4">
        <v>4</v>
      </c>
      <c r="G346" s="7">
        <v>103.822</v>
      </c>
      <c r="H346" s="7">
        <v>107.979</v>
      </c>
      <c r="I346" s="7">
        <v>23.308</v>
      </c>
      <c r="J346" s="7">
        <v>7.6550000000000002</v>
      </c>
      <c r="K346" s="6">
        <v>2254.0616249999998</v>
      </c>
      <c r="L346" s="7">
        <v>5.6638576264272038E-2</v>
      </c>
      <c r="M346" s="6">
        <v>486.55450000000002</v>
      </c>
      <c r="N346" s="7">
        <v>-1.6063509329601715</v>
      </c>
      <c r="O346" s="6">
        <v>193</v>
      </c>
      <c r="P346" s="6">
        <v>243</v>
      </c>
      <c r="Q346" s="6">
        <v>64</v>
      </c>
      <c r="R346" s="6">
        <v>18</v>
      </c>
      <c r="S346" s="4">
        <v>0</v>
      </c>
      <c r="T346" s="4">
        <v>0</v>
      </c>
      <c r="U346" s="4">
        <v>1</v>
      </c>
      <c r="V346" s="8" t="s">
        <v>2175</v>
      </c>
      <c r="W346" s="6">
        <v>7876</v>
      </c>
      <c r="X346" s="4" t="s">
        <v>27</v>
      </c>
      <c r="Y346" s="4" t="s">
        <v>2176</v>
      </c>
      <c r="Z346" s="4">
        <v>1</v>
      </c>
      <c r="AA346" s="4">
        <v>1</v>
      </c>
      <c r="AB346" s="4">
        <v>1</v>
      </c>
      <c r="AC346" s="4">
        <v>0</v>
      </c>
    </row>
    <row r="347" spans="1:1763" x14ac:dyDescent="0.2">
      <c r="A347" s="4">
        <v>39338</v>
      </c>
      <c r="B347" s="5">
        <v>9</v>
      </c>
      <c r="C347" s="6">
        <v>73072882</v>
      </c>
      <c r="D347" s="6">
        <v>73081532</v>
      </c>
      <c r="E347" s="6">
        <v>8650</v>
      </c>
      <c r="F347" s="4">
        <v>4</v>
      </c>
      <c r="G347" s="7">
        <v>59.078000000000003</v>
      </c>
      <c r="H347" s="7">
        <v>53.488999999999997</v>
      </c>
      <c r="I347" s="7">
        <v>13.504</v>
      </c>
      <c r="J347" s="7">
        <v>4.4370000000000003</v>
      </c>
      <c r="K347" s="6">
        <v>2281.3602678571428</v>
      </c>
      <c r="L347" s="7">
        <v>-0.14337875445321496</v>
      </c>
      <c r="M347" s="6">
        <v>521.47142857142853</v>
      </c>
      <c r="N347" s="7">
        <v>-1.6057303508869611</v>
      </c>
      <c r="O347" s="6">
        <v>121</v>
      </c>
      <c r="P347" s="6">
        <v>140</v>
      </c>
      <c r="Q347" s="6">
        <v>34</v>
      </c>
      <c r="R347" s="6">
        <v>15</v>
      </c>
      <c r="S347" s="4">
        <v>0</v>
      </c>
      <c r="T347" s="4">
        <v>0</v>
      </c>
      <c r="U347" s="4">
        <v>1</v>
      </c>
      <c r="V347" s="8" t="s">
        <v>3017</v>
      </c>
      <c r="W347" s="6">
        <v>36709</v>
      </c>
      <c r="X347" s="4" t="s">
        <v>52</v>
      </c>
      <c r="Y347" s="4" t="s">
        <v>3018</v>
      </c>
      <c r="Z347" s="4">
        <v>1</v>
      </c>
      <c r="AA347" s="4">
        <v>1</v>
      </c>
      <c r="AB347" s="4">
        <v>1</v>
      </c>
      <c r="AC347" s="4">
        <v>0</v>
      </c>
    </row>
    <row r="348" spans="1:1763" x14ac:dyDescent="0.2">
      <c r="A348" s="4">
        <v>23929</v>
      </c>
      <c r="B348" s="5">
        <v>20</v>
      </c>
      <c r="C348" s="6">
        <v>50636124</v>
      </c>
      <c r="D348" s="6">
        <v>50639776</v>
      </c>
      <c r="E348" s="6">
        <v>3652</v>
      </c>
      <c r="F348" s="4">
        <v>5</v>
      </c>
      <c r="G348" s="7">
        <v>70.495999999999995</v>
      </c>
      <c r="H348" s="7">
        <v>58.722000000000001</v>
      </c>
      <c r="I348" s="7">
        <v>21.347999999999999</v>
      </c>
      <c r="J348" s="7">
        <v>7.0170000000000003</v>
      </c>
      <c r="K348" s="6">
        <v>1149.3365714285715</v>
      </c>
      <c r="L348" s="7">
        <v>-0.26364029469263783</v>
      </c>
      <c r="M348" s="6">
        <v>348.04864285714285</v>
      </c>
      <c r="N348" s="7">
        <v>-1.6051746489147325</v>
      </c>
      <c r="O348" s="6">
        <v>126</v>
      </c>
      <c r="P348" s="6">
        <v>115</v>
      </c>
      <c r="Q348" s="6">
        <v>49</v>
      </c>
      <c r="R348" s="6">
        <v>15</v>
      </c>
      <c r="S348" s="4">
        <v>0</v>
      </c>
      <c r="T348" s="4">
        <v>1</v>
      </c>
      <c r="U348" s="4">
        <v>2</v>
      </c>
      <c r="V348" s="8" t="s">
        <v>1983</v>
      </c>
      <c r="W348" s="6" t="s">
        <v>1984</v>
      </c>
      <c r="X348" s="4" t="s">
        <v>30</v>
      </c>
      <c r="Y348" s="4" t="s">
        <v>1985</v>
      </c>
      <c r="Z348" s="4">
        <v>1</v>
      </c>
      <c r="AA348" s="4">
        <v>1</v>
      </c>
      <c r="AB348" s="4">
        <v>1</v>
      </c>
      <c r="AC348" s="4">
        <v>0</v>
      </c>
    </row>
    <row r="349" spans="1:1763" x14ac:dyDescent="0.2">
      <c r="A349" s="4">
        <v>28056</v>
      </c>
      <c r="B349" s="5">
        <v>3</v>
      </c>
      <c r="C349" s="6">
        <v>189323493</v>
      </c>
      <c r="D349" s="6">
        <v>189326283</v>
      </c>
      <c r="E349" s="6">
        <v>2790</v>
      </c>
      <c r="F349" s="4">
        <v>3</v>
      </c>
      <c r="G349" s="7">
        <v>66.138000000000005</v>
      </c>
      <c r="H349" s="7">
        <v>66.828000000000003</v>
      </c>
      <c r="I349" s="7">
        <v>19.792999999999999</v>
      </c>
      <c r="J349" s="7">
        <v>6.5060000000000002</v>
      </c>
      <c r="K349" s="6">
        <v>832.36660714285711</v>
      </c>
      <c r="L349" s="7">
        <v>1.4973279091915467E-2</v>
      </c>
      <c r="M349" s="6">
        <v>246.52888392857145</v>
      </c>
      <c r="N349" s="7">
        <v>-1.6051475689313826</v>
      </c>
      <c r="O349" s="6">
        <v>111</v>
      </c>
      <c r="P349" s="6">
        <v>146</v>
      </c>
      <c r="Q349" s="6">
        <v>81</v>
      </c>
      <c r="R349" s="6">
        <v>28</v>
      </c>
      <c r="S349" s="4">
        <v>0</v>
      </c>
      <c r="T349" s="4">
        <v>0</v>
      </c>
      <c r="U349" s="4">
        <v>1</v>
      </c>
      <c r="V349" s="8" t="s">
        <v>2254</v>
      </c>
      <c r="W349" s="6">
        <v>225429</v>
      </c>
      <c r="X349" s="4" t="s">
        <v>52</v>
      </c>
      <c r="Y349" s="4" t="s">
        <v>2255</v>
      </c>
      <c r="Z349" s="4">
        <v>1</v>
      </c>
      <c r="AA349" s="4">
        <v>1</v>
      </c>
      <c r="AB349" s="4">
        <v>1</v>
      </c>
      <c r="AC349" s="4">
        <v>0</v>
      </c>
    </row>
    <row r="350" spans="1:1763" x14ac:dyDescent="0.2">
      <c r="A350" s="4">
        <v>12788</v>
      </c>
      <c r="B350" s="5">
        <v>15</v>
      </c>
      <c r="C350" s="6">
        <v>70503872</v>
      </c>
      <c r="D350" s="6">
        <v>70510660</v>
      </c>
      <c r="E350" s="6">
        <v>6788</v>
      </c>
      <c r="F350" s="4">
        <v>7</v>
      </c>
      <c r="G350" s="7">
        <v>113.69</v>
      </c>
      <c r="H350" s="7">
        <v>88.454999999999998</v>
      </c>
      <c r="I350" s="7">
        <v>27.196999999999999</v>
      </c>
      <c r="J350" s="7">
        <v>8.9529999999999994</v>
      </c>
      <c r="K350" s="6">
        <v>3445.2130357142855</v>
      </c>
      <c r="L350" s="7">
        <v>-0.36208976254896913</v>
      </c>
      <c r="M350" s="6">
        <v>824.16623214285721</v>
      </c>
      <c r="N350" s="7">
        <v>-1.6030044305335662</v>
      </c>
      <c r="O350" s="6">
        <v>237</v>
      </c>
      <c r="P350" s="6">
        <v>217</v>
      </c>
      <c r="Q350" s="6">
        <v>84</v>
      </c>
      <c r="R350" s="6">
        <v>23</v>
      </c>
      <c r="S350" s="4">
        <v>0</v>
      </c>
      <c r="T350" s="4">
        <v>1</v>
      </c>
      <c r="U350" s="4">
        <v>1</v>
      </c>
      <c r="V350" s="8" t="s">
        <v>1055</v>
      </c>
      <c r="W350" s="6">
        <v>-1271</v>
      </c>
      <c r="X350" s="4" t="s">
        <v>28</v>
      </c>
      <c r="Y350" s="4" t="s">
        <v>1057</v>
      </c>
      <c r="Z350" s="4">
        <v>1</v>
      </c>
      <c r="AA350" s="4">
        <v>1</v>
      </c>
      <c r="AB350" s="4">
        <v>1</v>
      </c>
      <c r="AC350" s="4">
        <v>0</v>
      </c>
    </row>
    <row r="351" spans="1:1763" x14ac:dyDescent="0.2">
      <c r="A351" s="4">
        <v>27423</v>
      </c>
      <c r="B351" s="5">
        <v>3</v>
      </c>
      <c r="C351" s="6">
        <v>149312185</v>
      </c>
      <c r="D351" s="6">
        <v>149318027</v>
      </c>
      <c r="E351" s="6">
        <v>5842</v>
      </c>
      <c r="F351" s="4">
        <v>5</v>
      </c>
      <c r="G351" s="7">
        <v>87.436999999999998</v>
      </c>
      <c r="H351" s="7">
        <v>82.831000000000003</v>
      </c>
      <c r="I351" s="7">
        <v>16.541</v>
      </c>
      <c r="J351" s="7">
        <v>5.4530000000000003</v>
      </c>
      <c r="K351" s="6">
        <v>2280.3881874999997</v>
      </c>
      <c r="L351" s="7">
        <v>-7.8073096304934461E-2</v>
      </c>
      <c r="M351" s="6">
        <v>431.39518749999996</v>
      </c>
      <c r="N351" s="7">
        <v>-1.6009243959121775</v>
      </c>
      <c r="O351" s="6">
        <v>177</v>
      </c>
      <c r="P351" s="6">
        <v>200</v>
      </c>
      <c r="Q351" s="6">
        <v>46</v>
      </c>
      <c r="R351" s="6">
        <v>14</v>
      </c>
      <c r="S351" s="4">
        <v>0</v>
      </c>
      <c r="T351" s="4">
        <v>0</v>
      </c>
      <c r="U351" s="4">
        <v>1</v>
      </c>
      <c r="V351" s="8" t="s">
        <v>2190</v>
      </c>
      <c r="W351" s="6">
        <v>18655</v>
      </c>
      <c r="X351" s="4" t="s">
        <v>52</v>
      </c>
      <c r="Y351" s="4" t="s">
        <v>2191</v>
      </c>
      <c r="Z351" s="4">
        <v>1</v>
      </c>
      <c r="AA351" s="4">
        <v>1</v>
      </c>
      <c r="AB351" s="4">
        <v>1</v>
      </c>
      <c r="AC351" s="4">
        <v>0</v>
      </c>
    </row>
    <row r="352" spans="1:1763" x14ac:dyDescent="0.2">
      <c r="A352" s="4">
        <v>8616</v>
      </c>
      <c r="B352" s="5">
        <v>12</v>
      </c>
      <c r="C352" s="6">
        <v>58309358</v>
      </c>
      <c r="D352" s="6">
        <v>58312678</v>
      </c>
      <c r="E352" s="6">
        <v>3320</v>
      </c>
      <c r="F352" s="4">
        <v>3</v>
      </c>
      <c r="G352" s="7">
        <v>75.144000000000005</v>
      </c>
      <c r="H352" s="7">
        <v>67.028999999999996</v>
      </c>
      <c r="I352" s="7">
        <v>17.221</v>
      </c>
      <c r="J352" s="7">
        <v>5.6829999999999998</v>
      </c>
      <c r="K352" s="6">
        <v>1113.7414285714287</v>
      </c>
      <c r="L352" s="7">
        <v>-0.16487250375084231</v>
      </c>
      <c r="M352" s="6">
        <v>255.23982142857145</v>
      </c>
      <c r="N352" s="7">
        <v>-1.5994443000001481</v>
      </c>
      <c r="O352" s="6">
        <v>144</v>
      </c>
      <c r="P352" s="6">
        <v>142</v>
      </c>
      <c r="Q352" s="6">
        <v>70</v>
      </c>
      <c r="R352" s="6">
        <v>14</v>
      </c>
      <c r="S352" s="4">
        <v>0</v>
      </c>
      <c r="T352" s="4">
        <v>0</v>
      </c>
      <c r="U352" s="4">
        <v>0</v>
      </c>
      <c r="Y352" s="4" t="s">
        <v>772</v>
      </c>
      <c r="Z352" s="4">
        <v>1</v>
      </c>
      <c r="AA352" s="4">
        <v>1</v>
      </c>
      <c r="AB352" s="4">
        <v>1</v>
      </c>
      <c r="AC352" s="4">
        <v>0</v>
      </c>
    </row>
    <row r="353" spans="1:29" x14ac:dyDescent="0.2">
      <c r="A353" s="4">
        <v>22721</v>
      </c>
      <c r="B353" s="5">
        <v>2</v>
      </c>
      <c r="C353" s="6">
        <v>231706039</v>
      </c>
      <c r="D353" s="6">
        <v>231708103</v>
      </c>
      <c r="E353" s="6">
        <v>2064</v>
      </c>
      <c r="F353" s="4">
        <v>3</v>
      </c>
      <c r="G353" s="7">
        <v>108.354</v>
      </c>
      <c r="H353" s="7">
        <v>93.108000000000004</v>
      </c>
      <c r="I353" s="7">
        <v>36.445999999999998</v>
      </c>
      <c r="J353" s="7">
        <v>12.031000000000001</v>
      </c>
      <c r="K353" s="6">
        <v>998.40471428571425</v>
      </c>
      <c r="L353" s="7">
        <v>-0.21877537592513371</v>
      </c>
      <c r="M353" s="6">
        <v>335.82385714285709</v>
      </c>
      <c r="N353" s="7">
        <v>-1.5990039231164745</v>
      </c>
      <c r="O353" s="6">
        <v>183</v>
      </c>
      <c r="P353" s="6">
        <v>155</v>
      </c>
      <c r="Q353" s="6">
        <v>76</v>
      </c>
      <c r="R353" s="6">
        <v>25</v>
      </c>
      <c r="S353" s="4">
        <v>1</v>
      </c>
      <c r="T353" s="4">
        <v>2</v>
      </c>
      <c r="U353" s="4">
        <v>2</v>
      </c>
      <c r="V353" s="8" t="s">
        <v>1801</v>
      </c>
      <c r="W353" s="6" t="s">
        <v>1802</v>
      </c>
      <c r="X353" s="4" t="s">
        <v>29</v>
      </c>
      <c r="Y353" s="4" t="s">
        <v>1803</v>
      </c>
      <c r="Z353" s="4">
        <v>1</v>
      </c>
      <c r="AA353" s="4">
        <v>1</v>
      </c>
      <c r="AB353" s="4">
        <v>1</v>
      </c>
      <c r="AC353" s="4">
        <v>0</v>
      </c>
    </row>
    <row r="354" spans="1:29" x14ac:dyDescent="0.2">
      <c r="A354" s="4">
        <v>17437</v>
      </c>
      <c r="B354" s="5">
        <v>18</v>
      </c>
      <c r="C354" s="6">
        <v>26476986</v>
      </c>
      <c r="D354" s="6">
        <v>26484610</v>
      </c>
      <c r="E354" s="6">
        <v>7624</v>
      </c>
      <c r="F354" s="4">
        <v>4</v>
      </c>
      <c r="G354" s="7">
        <v>65.849000000000004</v>
      </c>
      <c r="H354" s="7">
        <v>77.710999999999999</v>
      </c>
      <c r="I354" s="7">
        <v>14.259</v>
      </c>
      <c r="J354" s="7">
        <v>4.7069999999999999</v>
      </c>
      <c r="K354" s="6">
        <v>2644.9493928571428</v>
      </c>
      <c r="L354" s="7">
        <v>0.23895729521129172</v>
      </c>
      <c r="M354" s="6">
        <v>485.31525000000005</v>
      </c>
      <c r="N354" s="7">
        <v>-1.5989930493342381</v>
      </c>
      <c r="O354" s="6">
        <v>139</v>
      </c>
      <c r="P354" s="6">
        <v>186</v>
      </c>
      <c r="Q354" s="6">
        <v>63</v>
      </c>
      <c r="R354" s="6">
        <v>13</v>
      </c>
      <c r="S354" s="4">
        <v>0</v>
      </c>
      <c r="T354" s="4">
        <v>0</v>
      </c>
      <c r="U354" s="4">
        <v>1</v>
      </c>
      <c r="V354" s="8" t="s">
        <v>1406</v>
      </c>
      <c r="W354" s="6">
        <v>176603</v>
      </c>
      <c r="X354" s="4" t="s">
        <v>27</v>
      </c>
      <c r="Y354" s="4" t="s">
        <v>1407</v>
      </c>
      <c r="Z354" s="4">
        <v>1</v>
      </c>
      <c r="AA354" s="4">
        <v>1</v>
      </c>
      <c r="AB354" s="4">
        <v>1</v>
      </c>
      <c r="AC354" s="4">
        <v>0</v>
      </c>
    </row>
    <row r="355" spans="1:29" x14ac:dyDescent="0.2">
      <c r="A355" s="4">
        <v>3718</v>
      </c>
      <c r="B355" s="5">
        <v>1</v>
      </c>
      <c r="C355" s="6">
        <v>244346555</v>
      </c>
      <c r="D355" s="6">
        <v>244350058</v>
      </c>
      <c r="E355" s="6">
        <v>3503</v>
      </c>
      <c r="F355" s="4">
        <v>3</v>
      </c>
      <c r="G355" s="7">
        <v>44.854999999999997</v>
      </c>
      <c r="H355" s="7">
        <v>45.390999999999998</v>
      </c>
      <c r="I355" s="7">
        <v>13.673</v>
      </c>
      <c r="J355" s="7">
        <v>4.5140000000000002</v>
      </c>
      <c r="K355" s="6">
        <v>709.84229017857137</v>
      </c>
      <c r="L355" s="7">
        <v>1.7137460602912619E-2</v>
      </c>
      <c r="M355" s="6">
        <v>213.82374553571429</v>
      </c>
      <c r="N355" s="7">
        <v>-1.5988514964979461</v>
      </c>
      <c r="O355" s="6">
        <v>112</v>
      </c>
      <c r="P355" s="6">
        <v>92</v>
      </c>
      <c r="Q355" s="6">
        <v>37</v>
      </c>
      <c r="R355" s="6">
        <v>11</v>
      </c>
      <c r="S355" s="4">
        <v>0</v>
      </c>
      <c r="T355" s="4">
        <v>1</v>
      </c>
      <c r="U355" s="4">
        <v>1</v>
      </c>
      <c r="V355" s="8" t="s">
        <v>332</v>
      </c>
      <c r="W355" s="6">
        <v>-3763</v>
      </c>
      <c r="X355" s="4" t="s">
        <v>28</v>
      </c>
      <c r="Y355" s="4" t="s">
        <v>333</v>
      </c>
      <c r="Z355" s="4">
        <v>1</v>
      </c>
      <c r="AA355" s="4">
        <v>1</v>
      </c>
      <c r="AB355" s="4">
        <v>1</v>
      </c>
      <c r="AC355" s="4">
        <v>0</v>
      </c>
    </row>
    <row r="356" spans="1:29" x14ac:dyDescent="0.2">
      <c r="A356" s="4">
        <v>38985</v>
      </c>
      <c r="B356" s="5">
        <v>9</v>
      </c>
      <c r="C356" s="6">
        <v>22207563</v>
      </c>
      <c r="D356" s="6">
        <v>22219638</v>
      </c>
      <c r="E356" s="6">
        <v>12075</v>
      </c>
      <c r="F356" s="4">
        <v>5</v>
      </c>
      <c r="G356" s="7">
        <v>29.504000000000001</v>
      </c>
      <c r="H356" s="7">
        <v>42.987000000000002</v>
      </c>
      <c r="I356" s="7">
        <v>7.4349999999999996</v>
      </c>
      <c r="J356" s="7">
        <v>2.456</v>
      </c>
      <c r="K356" s="6">
        <v>2317.2679687499999</v>
      </c>
      <c r="L356" s="7">
        <v>0.542989869372833</v>
      </c>
      <c r="M356" s="6">
        <v>400.79296875</v>
      </c>
      <c r="N356" s="7">
        <v>-1.5980221815696016</v>
      </c>
      <c r="O356" s="6">
        <v>79</v>
      </c>
      <c r="P356" s="6">
        <v>95</v>
      </c>
      <c r="Q356" s="6">
        <v>33</v>
      </c>
      <c r="R356" s="6">
        <v>7</v>
      </c>
      <c r="S356" s="4">
        <v>0</v>
      </c>
      <c r="T356" s="4">
        <v>0</v>
      </c>
      <c r="U356" s="4">
        <v>0</v>
      </c>
      <c r="Y356" s="4" t="s">
        <v>2966</v>
      </c>
      <c r="Z356" s="4">
        <v>1</v>
      </c>
      <c r="AA356" s="4">
        <v>1</v>
      </c>
      <c r="AB356" s="4">
        <v>1</v>
      </c>
      <c r="AC356" s="4">
        <v>0</v>
      </c>
    </row>
    <row r="357" spans="1:29" x14ac:dyDescent="0.2">
      <c r="A357" s="4">
        <v>17719</v>
      </c>
      <c r="B357" s="5">
        <v>18</v>
      </c>
      <c r="C357" s="6">
        <v>58848025</v>
      </c>
      <c r="D357" s="6">
        <v>58852788</v>
      </c>
      <c r="E357" s="6">
        <v>4763</v>
      </c>
      <c r="F357" s="4">
        <v>3</v>
      </c>
      <c r="G357" s="7">
        <v>78.778000000000006</v>
      </c>
      <c r="H357" s="7">
        <v>104.396</v>
      </c>
      <c r="I357" s="7">
        <v>15.423</v>
      </c>
      <c r="J357" s="7">
        <v>5.0970000000000004</v>
      </c>
      <c r="K357" s="6">
        <v>2219.8131607142855</v>
      </c>
      <c r="L357" s="7">
        <v>0.40620173949843519</v>
      </c>
      <c r="M357" s="6">
        <v>327.94530803571428</v>
      </c>
      <c r="N357" s="7">
        <v>-1.5973631595661062</v>
      </c>
      <c r="O357" s="6">
        <v>165</v>
      </c>
      <c r="P357" s="6">
        <v>223</v>
      </c>
      <c r="Q357" s="6">
        <v>43</v>
      </c>
      <c r="R357" s="6">
        <v>17</v>
      </c>
      <c r="S357" s="4">
        <v>0</v>
      </c>
      <c r="T357" s="4">
        <v>0</v>
      </c>
      <c r="U357" s="4">
        <v>1</v>
      </c>
      <c r="V357" s="8" t="s">
        <v>1416</v>
      </c>
      <c r="W357" s="6">
        <v>-12194</v>
      </c>
      <c r="X357" s="4" t="s">
        <v>28</v>
      </c>
      <c r="Y357" s="4" t="s">
        <v>1417</v>
      </c>
      <c r="Z357" s="4">
        <v>1</v>
      </c>
      <c r="AA357" s="4">
        <v>1</v>
      </c>
      <c r="AB357" s="4">
        <v>1</v>
      </c>
      <c r="AC357" s="4">
        <v>0</v>
      </c>
    </row>
    <row r="358" spans="1:29" x14ac:dyDescent="0.2">
      <c r="A358" s="4">
        <v>28965</v>
      </c>
      <c r="B358" s="5">
        <v>4</v>
      </c>
      <c r="C358" s="6">
        <v>69046260</v>
      </c>
      <c r="D358" s="6">
        <v>69058923</v>
      </c>
      <c r="E358" s="6">
        <v>12663</v>
      </c>
      <c r="F358" s="4">
        <v>11</v>
      </c>
      <c r="G358" s="7">
        <v>44.332999999999998</v>
      </c>
      <c r="H358" s="7">
        <v>64.95</v>
      </c>
      <c r="I358" s="7">
        <v>11.063000000000001</v>
      </c>
      <c r="J358" s="7">
        <v>3.665</v>
      </c>
      <c r="K358" s="6">
        <v>3671.7046875000005</v>
      </c>
      <c r="L358" s="7">
        <v>0.55094853315239956</v>
      </c>
      <c r="M358" s="6">
        <v>625.40521875000002</v>
      </c>
      <c r="N358" s="7">
        <v>-1.5938575568058806</v>
      </c>
      <c r="O358" s="6">
        <v>146</v>
      </c>
      <c r="P358" s="6">
        <v>146</v>
      </c>
      <c r="Q358" s="6">
        <v>37</v>
      </c>
      <c r="R358" s="6">
        <v>10</v>
      </c>
      <c r="S358" s="4">
        <v>0</v>
      </c>
      <c r="T358" s="4">
        <v>2</v>
      </c>
      <c r="U358" s="4">
        <v>2</v>
      </c>
      <c r="V358" s="8" t="s">
        <v>2328</v>
      </c>
      <c r="W358" s="6" t="s">
        <v>2329</v>
      </c>
      <c r="X358" s="4" t="s">
        <v>46</v>
      </c>
      <c r="Y358" s="4" t="s">
        <v>2330</v>
      </c>
      <c r="Z358" s="4">
        <v>1</v>
      </c>
      <c r="AA358" s="4">
        <v>1</v>
      </c>
      <c r="AB358" s="4">
        <v>1</v>
      </c>
      <c r="AC358" s="4">
        <v>0</v>
      </c>
    </row>
    <row r="359" spans="1:29" x14ac:dyDescent="0.2">
      <c r="A359" s="4">
        <v>16192</v>
      </c>
      <c r="B359" s="5">
        <v>17</v>
      </c>
      <c r="C359" s="6">
        <v>62178308</v>
      </c>
      <c r="D359" s="6">
        <v>62181158</v>
      </c>
      <c r="E359" s="6">
        <v>2850</v>
      </c>
      <c r="F359" s="4">
        <v>3</v>
      </c>
      <c r="G359" s="7">
        <v>54.551000000000002</v>
      </c>
      <c r="H359" s="7">
        <v>60.033999999999999</v>
      </c>
      <c r="I359" s="7">
        <v>18.449000000000002</v>
      </c>
      <c r="J359" s="7">
        <v>6.1139999999999999</v>
      </c>
      <c r="K359" s="6">
        <v>763.82544642857135</v>
      </c>
      <c r="L359" s="7">
        <v>0.13817415285413559</v>
      </c>
      <c r="M359" s="6">
        <v>234.73058035714286</v>
      </c>
      <c r="N359" s="7">
        <v>-1.593354161975808</v>
      </c>
      <c r="O359" s="6">
        <v>103</v>
      </c>
      <c r="P359" s="6">
        <v>130</v>
      </c>
      <c r="Q359" s="6">
        <v>60</v>
      </c>
      <c r="R359" s="6">
        <v>14</v>
      </c>
      <c r="S359" s="4">
        <v>0</v>
      </c>
      <c r="T359" s="4">
        <v>0</v>
      </c>
      <c r="U359" s="4">
        <v>0</v>
      </c>
      <c r="Y359" s="4" t="s">
        <v>1263</v>
      </c>
      <c r="Z359" s="4">
        <v>1</v>
      </c>
      <c r="AA359" s="4">
        <v>1</v>
      </c>
      <c r="AB359" s="4">
        <v>1</v>
      </c>
      <c r="AC359" s="4">
        <v>0</v>
      </c>
    </row>
    <row r="360" spans="1:29" x14ac:dyDescent="0.2">
      <c r="A360" s="4">
        <v>5349</v>
      </c>
      <c r="B360" s="5">
        <v>10</v>
      </c>
      <c r="C360" s="6">
        <v>103887203</v>
      </c>
      <c r="D360" s="6">
        <v>103891853</v>
      </c>
      <c r="E360" s="6">
        <v>4650</v>
      </c>
      <c r="F360" s="4">
        <v>4</v>
      </c>
      <c r="G360" s="7">
        <v>53.378999999999998</v>
      </c>
      <c r="H360" s="7">
        <v>55.497</v>
      </c>
      <c r="I360" s="7">
        <v>12.048</v>
      </c>
      <c r="J360" s="7">
        <v>3.9929999999999999</v>
      </c>
      <c r="K360" s="6">
        <v>1152.0582589285714</v>
      </c>
      <c r="L360" s="7">
        <v>5.6137507496054374E-2</v>
      </c>
      <c r="M360" s="6">
        <v>250.10357142857143</v>
      </c>
      <c r="N360" s="7">
        <v>-1.5932486980388803</v>
      </c>
      <c r="O360" s="6">
        <v>112</v>
      </c>
      <c r="P360" s="6">
        <v>144</v>
      </c>
      <c r="Q360" s="6">
        <v>52</v>
      </c>
      <c r="R360" s="6">
        <v>9</v>
      </c>
      <c r="S360" s="4">
        <v>0</v>
      </c>
      <c r="T360" s="4">
        <v>0</v>
      </c>
      <c r="U360" s="4">
        <v>1</v>
      </c>
      <c r="V360" s="8" t="s">
        <v>467</v>
      </c>
      <c r="W360" s="6">
        <v>28759</v>
      </c>
      <c r="X360" s="4" t="s">
        <v>27</v>
      </c>
      <c r="Y360" s="4" t="s">
        <v>468</v>
      </c>
      <c r="Z360" s="4">
        <v>1</v>
      </c>
      <c r="AA360" s="4">
        <v>1</v>
      </c>
      <c r="AB360" s="4">
        <v>1</v>
      </c>
      <c r="AC360" s="4">
        <v>0</v>
      </c>
    </row>
    <row r="361" spans="1:29" x14ac:dyDescent="0.2">
      <c r="A361" s="4">
        <v>28123</v>
      </c>
      <c r="B361" s="5">
        <v>3</v>
      </c>
      <c r="C361" s="6">
        <v>193909631</v>
      </c>
      <c r="D361" s="6">
        <v>193913309</v>
      </c>
      <c r="E361" s="6">
        <v>3678</v>
      </c>
      <c r="F361" s="4">
        <v>3</v>
      </c>
      <c r="G361" s="7">
        <v>75.122</v>
      </c>
      <c r="H361" s="7">
        <v>36.496000000000002</v>
      </c>
      <c r="I361" s="7">
        <v>16.991</v>
      </c>
      <c r="J361" s="7">
        <v>5.6349999999999998</v>
      </c>
      <c r="K361" s="6">
        <v>1233.4764107142857</v>
      </c>
      <c r="L361" s="7">
        <v>-1.0414971211287871</v>
      </c>
      <c r="M361" s="6">
        <v>278.9861517857143</v>
      </c>
      <c r="N361" s="7">
        <v>-1.5922832488769421</v>
      </c>
      <c r="O361" s="6">
        <v>152</v>
      </c>
      <c r="P361" s="6">
        <v>109</v>
      </c>
      <c r="Q361" s="6">
        <v>56</v>
      </c>
      <c r="R361" s="6">
        <v>15</v>
      </c>
      <c r="S361" s="4">
        <v>0</v>
      </c>
      <c r="T361" s="4">
        <v>0</v>
      </c>
      <c r="U361" s="4">
        <v>1</v>
      </c>
      <c r="V361" s="8" t="s">
        <v>2270</v>
      </c>
      <c r="W361" s="6">
        <v>28684</v>
      </c>
      <c r="X361" s="4" t="s">
        <v>27</v>
      </c>
      <c r="Y361" s="4" t="s">
        <v>2271</v>
      </c>
      <c r="Z361" s="4">
        <v>1</v>
      </c>
      <c r="AA361" s="4">
        <v>1</v>
      </c>
      <c r="AB361" s="4">
        <v>1</v>
      </c>
      <c r="AC361" s="4">
        <v>0</v>
      </c>
    </row>
    <row r="362" spans="1:29" x14ac:dyDescent="0.2">
      <c r="A362" s="4">
        <v>24043</v>
      </c>
      <c r="B362" s="5">
        <v>20</v>
      </c>
      <c r="C362" s="6">
        <v>54131199</v>
      </c>
      <c r="D362" s="6">
        <v>54135141</v>
      </c>
      <c r="E362" s="6">
        <v>3942</v>
      </c>
      <c r="F362" s="4">
        <v>4</v>
      </c>
      <c r="G362" s="7">
        <v>97.588999999999999</v>
      </c>
      <c r="H362" s="7">
        <v>118.01600000000001</v>
      </c>
      <c r="I362" s="7">
        <v>24.065000000000001</v>
      </c>
      <c r="J362" s="7">
        <v>7.984</v>
      </c>
      <c r="K362" s="6">
        <v>2076.8708571428574</v>
      </c>
      <c r="L362" s="7">
        <v>0.27419202108158913</v>
      </c>
      <c r="M362" s="6">
        <v>423.50102678571432</v>
      </c>
      <c r="N362" s="7">
        <v>-1.5917527975149741</v>
      </c>
      <c r="O362" s="6">
        <v>192</v>
      </c>
      <c r="P362" s="6">
        <v>222</v>
      </c>
      <c r="Q362" s="6">
        <v>59</v>
      </c>
      <c r="R362" s="6">
        <v>19</v>
      </c>
      <c r="S362" s="4">
        <v>0</v>
      </c>
      <c r="T362" s="4">
        <v>0</v>
      </c>
      <c r="U362" s="4">
        <v>0</v>
      </c>
      <c r="Y362" s="4" t="s">
        <v>2013</v>
      </c>
      <c r="Z362" s="4">
        <v>1</v>
      </c>
      <c r="AA362" s="4">
        <v>1</v>
      </c>
      <c r="AB362" s="4">
        <v>1</v>
      </c>
      <c r="AC362" s="4">
        <v>0</v>
      </c>
    </row>
    <row r="363" spans="1:29" x14ac:dyDescent="0.2">
      <c r="A363" s="4">
        <v>9403</v>
      </c>
      <c r="B363" s="5">
        <v>12</v>
      </c>
      <c r="C363" s="6">
        <v>110107445</v>
      </c>
      <c r="D363" s="6">
        <v>110110199</v>
      </c>
      <c r="E363" s="6">
        <v>2754</v>
      </c>
      <c r="F363" s="4">
        <v>3</v>
      </c>
      <c r="G363" s="7">
        <v>71.918999999999997</v>
      </c>
      <c r="H363" s="7">
        <v>27.012</v>
      </c>
      <c r="I363" s="7">
        <v>21.266999999999999</v>
      </c>
      <c r="J363" s="7">
        <v>7.0579999999999998</v>
      </c>
      <c r="K363" s="6">
        <v>884.21841964285704</v>
      </c>
      <c r="L363" s="7">
        <v>-1.4127724983673371</v>
      </c>
      <c r="M363" s="6">
        <v>261.47016964285712</v>
      </c>
      <c r="N363" s="7">
        <v>-1.5912852006364351</v>
      </c>
      <c r="O363" s="6">
        <v>127</v>
      </c>
      <c r="P363" s="6">
        <v>51</v>
      </c>
      <c r="Q363" s="6">
        <v>61</v>
      </c>
      <c r="R363" s="6">
        <v>17</v>
      </c>
      <c r="S363" s="4">
        <v>0</v>
      </c>
      <c r="T363" s="4">
        <v>1</v>
      </c>
      <c r="U363" s="4">
        <v>1</v>
      </c>
      <c r="V363" s="8" t="s">
        <v>851</v>
      </c>
      <c r="W363" s="6">
        <v>-6446</v>
      </c>
      <c r="X363" s="4" t="s">
        <v>28</v>
      </c>
      <c r="Y363" s="4" t="s">
        <v>852</v>
      </c>
      <c r="Z363" s="4">
        <v>1</v>
      </c>
      <c r="AA363" s="4">
        <v>1</v>
      </c>
      <c r="AB363" s="4">
        <v>1</v>
      </c>
      <c r="AC363" s="4">
        <v>0</v>
      </c>
    </row>
    <row r="364" spans="1:29" x14ac:dyDescent="0.2">
      <c r="A364" s="4">
        <v>14425</v>
      </c>
      <c r="B364" s="5">
        <v>16</v>
      </c>
      <c r="C364" s="6">
        <v>69414418</v>
      </c>
      <c r="D364" s="6">
        <v>69419601</v>
      </c>
      <c r="E364" s="6">
        <v>5183</v>
      </c>
      <c r="F364" s="4">
        <v>4</v>
      </c>
      <c r="G364" s="7">
        <v>49.093000000000004</v>
      </c>
      <c r="H364" s="7">
        <v>29.475000000000001</v>
      </c>
      <c r="I364" s="7">
        <v>8.6519999999999992</v>
      </c>
      <c r="J364" s="7">
        <v>2.8719999999999999</v>
      </c>
      <c r="K364" s="6">
        <v>1135.9331205357144</v>
      </c>
      <c r="L364" s="7">
        <v>-0.73602551713466513</v>
      </c>
      <c r="M364" s="6">
        <v>200.193375</v>
      </c>
      <c r="N364" s="7">
        <v>-1.5909779161389273</v>
      </c>
      <c r="O364" s="6">
        <v>120</v>
      </c>
      <c r="P364" s="6">
        <v>81</v>
      </c>
      <c r="Q364" s="6">
        <v>32</v>
      </c>
      <c r="R364" s="6">
        <v>8</v>
      </c>
      <c r="S364" s="4">
        <v>0</v>
      </c>
      <c r="T364" s="4">
        <v>1</v>
      </c>
      <c r="U364" s="4">
        <v>1</v>
      </c>
      <c r="V364" s="8" t="s">
        <v>1154</v>
      </c>
      <c r="W364" s="6">
        <v>-7586</v>
      </c>
      <c r="X364" s="4" t="s">
        <v>28</v>
      </c>
      <c r="Y364" s="4" t="s">
        <v>1155</v>
      </c>
      <c r="Z364" s="4">
        <v>1</v>
      </c>
      <c r="AA364" s="4">
        <v>1</v>
      </c>
      <c r="AB364" s="4">
        <v>1</v>
      </c>
      <c r="AC364" s="4">
        <v>0</v>
      </c>
    </row>
    <row r="365" spans="1:29" x14ac:dyDescent="0.2">
      <c r="A365" s="4">
        <v>21364</v>
      </c>
      <c r="B365" s="5">
        <v>2</v>
      </c>
      <c r="C365" s="6">
        <v>120066265</v>
      </c>
      <c r="D365" s="6">
        <v>120069303</v>
      </c>
      <c r="E365" s="6">
        <v>3038</v>
      </c>
      <c r="F365" s="4">
        <v>4</v>
      </c>
      <c r="G365" s="7">
        <v>83.031999999999996</v>
      </c>
      <c r="H365" s="7">
        <v>102.095</v>
      </c>
      <c r="I365" s="7">
        <v>17.084</v>
      </c>
      <c r="J365" s="7">
        <v>5.6790000000000003</v>
      </c>
      <c r="K365" s="6">
        <v>1384.6634374999999</v>
      </c>
      <c r="L365" s="7">
        <v>0.29817285925486947</v>
      </c>
      <c r="M365" s="6">
        <v>231.70174999999998</v>
      </c>
      <c r="N365" s="7">
        <v>-1.5889369862172804</v>
      </c>
      <c r="O365" s="6">
        <v>203</v>
      </c>
      <c r="P365" s="6">
        <v>217</v>
      </c>
      <c r="Q365" s="6">
        <v>37</v>
      </c>
      <c r="R365" s="6">
        <v>14</v>
      </c>
      <c r="S365" s="4">
        <v>0</v>
      </c>
      <c r="T365" s="4">
        <v>0</v>
      </c>
      <c r="U365" s="4">
        <v>1</v>
      </c>
      <c r="V365" s="8" t="s">
        <v>1703</v>
      </c>
      <c r="W365" s="6">
        <v>54756</v>
      </c>
      <c r="X365" s="4" t="s">
        <v>27</v>
      </c>
      <c r="Y365" s="4" t="s">
        <v>1704</v>
      </c>
      <c r="Z365" s="4">
        <v>1</v>
      </c>
      <c r="AA365" s="4">
        <v>1</v>
      </c>
      <c r="AB365" s="4">
        <v>1</v>
      </c>
      <c r="AC365" s="4">
        <v>0</v>
      </c>
    </row>
    <row r="366" spans="1:29" x14ac:dyDescent="0.2">
      <c r="A366" s="4">
        <v>28075</v>
      </c>
      <c r="B366" s="5">
        <v>3</v>
      </c>
      <c r="C366" s="6">
        <v>189936309</v>
      </c>
      <c r="D366" s="6">
        <v>189944310</v>
      </c>
      <c r="E366" s="6">
        <v>8001</v>
      </c>
      <c r="F366" s="4">
        <v>7</v>
      </c>
      <c r="G366" s="7">
        <v>51.96</v>
      </c>
      <c r="H366" s="7">
        <v>46.015999999999998</v>
      </c>
      <c r="I366" s="7">
        <v>16.207999999999998</v>
      </c>
      <c r="J366" s="7">
        <v>5.3920000000000003</v>
      </c>
      <c r="K366" s="6">
        <v>1855.9462500000002</v>
      </c>
      <c r="L366" s="7">
        <v>-0.17526584989594565</v>
      </c>
      <c r="M366" s="6">
        <v>578.92949999999996</v>
      </c>
      <c r="N366" s="7">
        <v>-1.5878136776192795</v>
      </c>
      <c r="O366" s="6">
        <v>153</v>
      </c>
      <c r="P366" s="6">
        <v>127</v>
      </c>
      <c r="Q366" s="6">
        <v>52</v>
      </c>
      <c r="R366" s="6">
        <v>25</v>
      </c>
      <c r="S366" s="4">
        <v>0</v>
      </c>
      <c r="T366" s="4">
        <v>0</v>
      </c>
      <c r="U366" s="4">
        <v>0</v>
      </c>
      <c r="Y366" s="4" t="s">
        <v>2259</v>
      </c>
      <c r="Z366" s="4">
        <v>1</v>
      </c>
      <c r="AA366" s="4">
        <v>1</v>
      </c>
      <c r="AB366" s="4">
        <v>1</v>
      </c>
      <c r="AC366" s="4">
        <v>0</v>
      </c>
    </row>
    <row r="367" spans="1:29" x14ac:dyDescent="0.2">
      <c r="A367" s="4">
        <v>16754</v>
      </c>
      <c r="B367" s="5">
        <v>17</v>
      </c>
      <c r="C367" s="6">
        <v>78313708</v>
      </c>
      <c r="D367" s="6">
        <v>78317683</v>
      </c>
      <c r="E367" s="6">
        <v>3975</v>
      </c>
      <c r="F367" s="4">
        <v>4</v>
      </c>
      <c r="G367" s="7">
        <v>107.04</v>
      </c>
      <c r="H367" s="7">
        <v>61.298000000000002</v>
      </c>
      <c r="I367" s="7">
        <v>25.911000000000001</v>
      </c>
      <c r="J367" s="7">
        <v>8.6210000000000004</v>
      </c>
      <c r="K367" s="6">
        <v>1899.4821428571429</v>
      </c>
      <c r="L367" s="7">
        <v>-0.80423811281621738</v>
      </c>
      <c r="M367" s="6">
        <v>459.80457589285714</v>
      </c>
      <c r="N367" s="7">
        <v>-1.5876375647225169</v>
      </c>
      <c r="O367" s="6">
        <v>226</v>
      </c>
      <c r="P367" s="6">
        <v>191</v>
      </c>
      <c r="Q367" s="6">
        <v>56</v>
      </c>
      <c r="R367" s="6">
        <v>20</v>
      </c>
      <c r="S367" s="4">
        <v>1</v>
      </c>
      <c r="T367" s="4">
        <v>0</v>
      </c>
      <c r="U367" s="4">
        <v>1</v>
      </c>
      <c r="V367" s="8" t="s">
        <v>1321</v>
      </c>
      <c r="W367" s="6">
        <v>36064</v>
      </c>
      <c r="X367" s="4" t="s">
        <v>52</v>
      </c>
      <c r="Y367" s="4" t="s">
        <v>1322</v>
      </c>
      <c r="Z367" s="4">
        <v>1</v>
      </c>
      <c r="AA367" s="4">
        <v>1</v>
      </c>
      <c r="AB367" s="4">
        <v>1</v>
      </c>
      <c r="AC367" s="4">
        <v>0</v>
      </c>
    </row>
    <row r="368" spans="1:29" x14ac:dyDescent="0.2">
      <c r="A368" s="4">
        <v>27738</v>
      </c>
      <c r="B368" s="5">
        <v>3</v>
      </c>
      <c r="C368" s="6">
        <v>171965412</v>
      </c>
      <c r="D368" s="6">
        <v>171968753</v>
      </c>
      <c r="E368" s="6">
        <v>3341</v>
      </c>
      <c r="F368" s="4">
        <v>3</v>
      </c>
      <c r="G368" s="7">
        <v>69.480999999999995</v>
      </c>
      <c r="H368" s="7">
        <v>96.855999999999995</v>
      </c>
      <c r="I368" s="7">
        <v>17.739999999999998</v>
      </c>
      <c r="J368" s="7">
        <v>5.9039999999999999</v>
      </c>
      <c r="K368" s="6">
        <v>1444.6245357142857</v>
      </c>
      <c r="L368" s="7">
        <v>0.4792229050643998</v>
      </c>
      <c r="M368" s="6">
        <v>264.59526785714286</v>
      </c>
      <c r="N368" s="7">
        <v>-1.5872413831280299</v>
      </c>
      <c r="O368" s="6">
        <v>168</v>
      </c>
      <c r="P368" s="6">
        <v>227</v>
      </c>
      <c r="Q368" s="6">
        <v>67</v>
      </c>
      <c r="R368" s="6">
        <v>22</v>
      </c>
      <c r="S368" s="4">
        <v>0</v>
      </c>
      <c r="T368" s="4">
        <v>0</v>
      </c>
      <c r="U368" s="4">
        <v>1</v>
      </c>
      <c r="V368" s="8" t="s">
        <v>2223</v>
      </c>
      <c r="W368" s="6">
        <v>24596</v>
      </c>
      <c r="X368" s="4" t="s">
        <v>52</v>
      </c>
      <c r="Y368" s="4" t="s">
        <v>2224</v>
      </c>
      <c r="Z368" s="4">
        <v>1</v>
      </c>
      <c r="AA368" s="4">
        <v>1</v>
      </c>
      <c r="AB368" s="4">
        <v>1</v>
      </c>
      <c r="AC368" s="4">
        <v>0</v>
      </c>
    </row>
    <row r="369" spans="1:29" x14ac:dyDescent="0.2">
      <c r="A369" s="4">
        <v>35238</v>
      </c>
      <c r="B369" s="5">
        <v>7</v>
      </c>
      <c r="C369" s="6">
        <v>43484362</v>
      </c>
      <c r="D369" s="6">
        <v>43488293</v>
      </c>
      <c r="E369" s="6">
        <v>3931</v>
      </c>
      <c r="F369" s="4">
        <v>4</v>
      </c>
      <c r="G369" s="7">
        <v>71.617999999999995</v>
      </c>
      <c r="H369" s="7">
        <v>23.553000000000001</v>
      </c>
      <c r="I369" s="7">
        <v>14.228</v>
      </c>
      <c r="J369" s="7">
        <v>4.74</v>
      </c>
      <c r="K369" s="6">
        <v>1256.831955357143</v>
      </c>
      <c r="L369" s="7">
        <v>-1.6044113996643419</v>
      </c>
      <c r="M369" s="6">
        <v>249.6886964285714</v>
      </c>
      <c r="N369" s="7">
        <v>-1.5857739152762287</v>
      </c>
      <c r="O369" s="6">
        <v>136</v>
      </c>
      <c r="P369" s="6">
        <v>50</v>
      </c>
      <c r="Q369" s="6">
        <v>33</v>
      </c>
      <c r="R369" s="6">
        <v>9</v>
      </c>
      <c r="S369" s="4">
        <v>0</v>
      </c>
      <c r="T369" s="4">
        <v>0</v>
      </c>
      <c r="U369" s="4">
        <v>1</v>
      </c>
      <c r="V369" s="8" t="s">
        <v>2644</v>
      </c>
      <c r="W369" s="6">
        <v>373728</v>
      </c>
      <c r="X369" s="4" t="s">
        <v>27</v>
      </c>
      <c r="Y369" s="4" t="s">
        <v>2645</v>
      </c>
      <c r="Z369" s="4">
        <v>1</v>
      </c>
      <c r="AA369" s="4">
        <v>1</v>
      </c>
      <c r="AB369" s="4">
        <v>1</v>
      </c>
      <c r="AC369" s="4">
        <v>0</v>
      </c>
    </row>
    <row r="370" spans="1:29" x14ac:dyDescent="0.2">
      <c r="A370" s="4">
        <v>4828</v>
      </c>
      <c r="B370" s="5">
        <v>10</v>
      </c>
      <c r="C370" s="6">
        <v>72637072</v>
      </c>
      <c r="D370" s="6">
        <v>72640754</v>
      </c>
      <c r="E370" s="6">
        <v>3682</v>
      </c>
      <c r="F370" s="4">
        <v>4</v>
      </c>
      <c r="G370" s="7">
        <v>71.790999999999997</v>
      </c>
      <c r="H370" s="7">
        <v>62.73</v>
      </c>
      <c r="I370" s="7">
        <v>13.13</v>
      </c>
      <c r="J370" s="7">
        <v>4.375</v>
      </c>
      <c r="K370" s="6">
        <v>1180.0645625</v>
      </c>
      <c r="L370" s="7">
        <v>-0.19464743085354375</v>
      </c>
      <c r="M370" s="6">
        <v>215.824375</v>
      </c>
      <c r="N370" s="7">
        <v>-1.5855119941731959</v>
      </c>
      <c r="O370" s="6">
        <v>147</v>
      </c>
      <c r="P370" s="6">
        <v>111</v>
      </c>
      <c r="Q370" s="6">
        <v>39</v>
      </c>
      <c r="R370" s="6">
        <v>10</v>
      </c>
      <c r="S370" s="4">
        <v>0</v>
      </c>
      <c r="T370" s="4">
        <v>0</v>
      </c>
      <c r="U370" s="4">
        <v>0</v>
      </c>
      <c r="Y370" s="4" t="s">
        <v>442</v>
      </c>
      <c r="Z370" s="4">
        <v>1</v>
      </c>
      <c r="AA370" s="4">
        <v>1</v>
      </c>
      <c r="AB370" s="4">
        <v>1</v>
      </c>
      <c r="AC370" s="4">
        <v>0</v>
      </c>
    </row>
    <row r="371" spans="1:29" x14ac:dyDescent="0.2">
      <c r="A371" s="4">
        <v>38145</v>
      </c>
      <c r="B371" s="5">
        <v>8</v>
      </c>
      <c r="C371" s="6">
        <v>108941580</v>
      </c>
      <c r="D371" s="6">
        <v>108944718</v>
      </c>
      <c r="E371" s="6">
        <v>3138</v>
      </c>
      <c r="F371" s="4">
        <v>6</v>
      </c>
      <c r="G371" s="7">
        <v>39.929000000000002</v>
      </c>
      <c r="H371" s="7">
        <v>41.633000000000003</v>
      </c>
      <c r="I371" s="7">
        <v>14.99</v>
      </c>
      <c r="J371" s="7">
        <v>5</v>
      </c>
      <c r="K371" s="6">
        <v>583.23372321428576</v>
      </c>
      <c r="L371" s="7">
        <v>6.0290579350919415E-2</v>
      </c>
      <c r="M371" s="6">
        <v>209.9938392857143</v>
      </c>
      <c r="N371" s="7">
        <v>-1.5840003832857728</v>
      </c>
      <c r="O371" s="6">
        <v>90</v>
      </c>
      <c r="P371" s="6">
        <v>88</v>
      </c>
      <c r="Q371" s="6">
        <v>62</v>
      </c>
      <c r="R371" s="6">
        <v>14</v>
      </c>
      <c r="S371" s="4">
        <v>0</v>
      </c>
      <c r="T371" s="4">
        <v>0</v>
      </c>
      <c r="U371" s="4">
        <v>1</v>
      </c>
      <c r="V371" s="8" t="s">
        <v>2878</v>
      </c>
      <c r="W371" s="6">
        <v>27117</v>
      </c>
      <c r="X371" s="4" t="s">
        <v>27</v>
      </c>
      <c r="Y371" s="4" t="s">
        <v>2879</v>
      </c>
      <c r="Z371" s="4">
        <v>1</v>
      </c>
      <c r="AA371" s="4">
        <v>1</v>
      </c>
      <c r="AB371" s="4">
        <v>1</v>
      </c>
      <c r="AC371" s="4">
        <v>0</v>
      </c>
    </row>
    <row r="372" spans="1:29" x14ac:dyDescent="0.2">
      <c r="A372" s="4">
        <v>30350</v>
      </c>
      <c r="B372" s="5">
        <v>5</v>
      </c>
      <c r="C372" s="6">
        <v>34584689</v>
      </c>
      <c r="D372" s="6">
        <v>34589157</v>
      </c>
      <c r="E372" s="6">
        <v>4468</v>
      </c>
      <c r="F372" s="4">
        <v>3</v>
      </c>
      <c r="G372" s="7">
        <v>71.963999999999999</v>
      </c>
      <c r="H372" s="7">
        <v>104.229</v>
      </c>
      <c r="I372" s="7">
        <v>14.721</v>
      </c>
      <c r="J372" s="7">
        <v>4.9119999999999999</v>
      </c>
      <c r="K372" s="6">
        <v>2078.9963035714286</v>
      </c>
      <c r="L372" s="7">
        <v>0.53440945581694055</v>
      </c>
      <c r="M372" s="6">
        <v>293.63137499999999</v>
      </c>
      <c r="N372" s="7">
        <v>-1.5834932114192042</v>
      </c>
      <c r="O372" s="6">
        <v>162</v>
      </c>
      <c r="P372" s="6">
        <v>194</v>
      </c>
      <c r="Q372" s="6">
        <v>39</v>
      </c>
      <c r="R372" s="6">
        <v>13</v>
      </c>
      <c r="S372" s="4">
        <v>0</v>
      </c>
      <c r="T372" s="4">
        <v>1</v>
      </c>
      <c r="U372" s="4">
        <v>1</v>
      </c>
      <c r="V372" s="8" t="s">
        <v>2387</v>
      </c>
      <c r="W372" s="6">
        <v>1121</v>
      </c>
      <c r="X372" s="4" t="s">
        <v>27</v>
      </c>
      <c r="Y372" s="4" t="s">
        <v>2388</v>
      </c>
      <c r="Z372" s="4">
        <v>1</v>
      </c>
      <c r="AA372" s="4">
        <v>1</v>
      </c>
      <c r="AB372" s="4">
        <v>1</v>
      </c>
      <c r="AC372" s="4">
        <v>0</v>
      </c>
    </row>
    <row r="373" spans="1:29" x14ac:dyDescent="0.2">
      <c r="A373" s="4">
        <v>8649</v>
      </c>
      <c r="B373" s="5">
        <v>12</v>
      </c>
      <c r="C373" s="6">
        <v>62638101</v>
      </c>
      <c r="D373" s="6">
        <v>62642277</v>
      </c>
      <c r="E373" s="6">
        <v>4176</v>
      </c>
      <c r="F373" s="4">
        <v>3</v>
      </c>
      <c r="G373" s="7">
        <v>77</v>
      </c>
      <c r="H373" s="7">
        <v>91.228999999999999</v>
      </c>
      <c r="I373" s="7">
        <v>20.015000000000001</v>
      </c>
      <c r="J373" s="7">
        <v>6.6790000000000003</v>
      </c>
      <c r="K373" s="6">
        <v>1700.7692142857143</v>
      </c>
      <c r="L373" s="7">
        <v>0.24463405737300134</v>
      </c>
      <c r="M373" s="6">
        <v>373.13678571428574</v>
      </c>
      <c r="N373" s="7">
        <v>-1.5833775963922023</v>
      </c>
      <c r="O373" s="6">
        <v>167</v>
      </c>
      <c r="P373" s="6">
        <v>202</v>
      </c>
      <c r="Q373" s="6">
        <v>59</v>
      </c>
      <c r="R373" s="6">
        <v>13</v>
      </c>
      <c r="S373" s="4">
        <v>0</v>
      </c>
      <c r="T373" s="4">
        <v>0</v>
      </c>
      <c r="U373" s="4">
        <v>1</v>
      </c>
      <c r="V373" s="8" t="s">
        <v>782</v>
      </c>
      <c r="W373" s="6">
        <v>294696</v>
      </c>
      <c r="X373" s="4" t="s">
        <v>52</v>
      </c>
      <c r="Y373" s="4" t="s">
        <v>783</v>
      </c>
      <c r="Z373" s="4">
        <v>1</v>
      </c>
      <c r="AA373" s="4">
        <v>1</v>
      </c>
      <c r="AB373" s="4">
        <v>1</v>
      </c>
      <c r="AC373" s="4">
        <v>0</v>
      </c>
    </row>
    <row r="374" spans="1:29" x14ac:dyDescent="0.2">
      <c r="A374" s="4">
        <v>8260</v>
      </c>
      <c r="B374" s="5">
        <v>12</v>
      </c>
      <c r="C374" s="6">
        <v>47268216</v>
      </c>
      <c r="D374" s="6">
        <v>47274170</v>
      </c>
      <c r="E374" s="6">
        <v>5954</v>
      </c>
      <c r="F374" s="4">
        <v>6</v>
      </c>
      <c r="G374" s="7">
        <v>104.15600000000001</v>
      </c>
      <c r="H374" s="7">
        <v>146.09100000000001</v>
      </c>
      <c r="I374" s="7">
        <v>28.585999999999999</v>
      </c>
      <c r="J374" s="7">
        <v>9.5429999999999993</v>
      </c>
      <c r="K374" s="6">
        <v>3883.1509553571427</v>
      </c>
      <c r="L374" s="7">
        <v>0.48812135350251928</v>
      </c>
      <c r="M374" s="6">
        <v>759.82608928571426</v>
      </c>
      <c r="N374" s="7">
        <v>-1.5827939820306687</v>
      </c>
      <c r="O374" s="6">
        <v>242</v>
      </c>
      <c r="P374" s="6">
        <v>334</v>
      </c>
      <c r="Q374" s="6">
        <v>95</v>
      </c>
      <c r="R374" s="6">
        <v>19</v>
      </c>
      <c r="S374" s="4">
        <v>0</v>
      </c>
      <c r="T374" s="4">
        <v>0</v>
      </c>
      <c r="U374" s="4">
        <v>0</v>
      </c>
      <c r="Y374" s="4" t="s">
        <v>708</v>
      </c>
      <c r="Z374" s="4">
        <v>1</v>
      </c>
      <c r="AA374" s="4">
        <v>1</v>
      </c>
      <c r="AB374" s="4">
        <v>1</v>
      </c>
      <c r="AC374" s="4">
        <v>0</v>
      </c>
    </row>
    <row r="375" spans="1:29" x14ac:dyDescent="0.2">
      <c r="A375" s="4">
        <v>27416</v>
      </c>
      <c r="B375" s="5">
        <v>3</v>
      </c>
      <c r="C375" s="6">
        <v>149219411</v>
      </c>
      <c r="D375" s="6">
        <v>149226474</v>
      </c>
      <c r="E375" s="6">
        <v>7063</v>
      </c>
      <c r="F375" s="4">
        <v>6</v>
      </c>
      <c r="G375" s="7">
        <v>57.506999999999998</v>
      </c>
      <c r="H375" s="7">
        <v>63.167000000000002</v>
      </c>
      <c r="I375" s="7">
        <v>17.986000000000001</v>
      </c>
      <c r="J375" s="7">
        <v>6.0049999999999999</v>
      </c>
      <c r="K375" s="6">
        <v>1991.7344687500001</v>
      </c>
      <c r="L375" s="7">
        <v>0.13543347790195784</v>
      </c>
      <c r="M375" s="6">
        <v>567.12106249999999</v>
      </c>
      <c r="N375" s="7">
        <v>-1.5826382227713687</v>
      </c>
      <c r="O375" s="6">
        <v>163</v>
      </c>
      <c r="P375" s="6">
        <v>183</v>
      </c>
      <c r="Q375" s="6">
        <v>63</v>
      </c>
      <c r="R375" s="6">
        <v>15</v>
      </c>
      <c r="S375" s="4">
        <v>0</v>
      </c>
      <c r="T375" s="4">
        <v>2</v>
      </c>
      <c r="U375" s="4">
        <v>2</v>
      </c>
      <c r="V375" s="8" t="s">
        <v>2181</v>
      </c>
      <c r="W375" s="6" t="s">
        <v>2184</v>
      </c>
      <c r="X375" s="4" t="s">
        <v>29</v>
      </c>
      <c r="Y375" s="4" t="s">
        <v>2185</v>
      </c>
      <c r="Z375" s="4">
        <v>1</v>
      </c>
      <c r="AA375" s="4">
        <v>1</v>
      </c>
      <c r="AB375" s="4">
        <v>1</v>
      </c>
      <c r="AC375" s="4">
        <v>0</v>
      </c>
    </row>
    <row r="376" spans="1:29" x14ac:dyDescent="0.2">
      <c r="A376" s="4">
        <v>10881</v>
      </c>
      <c r="B376" s="5">
        <v>14</v>
      </c>
      <c r="C376" s="6">
        <v>32004688</v>
      </c>
      <c r="D376" s="6">
        <v>32012629</v>
      </c>
      <c r="E376" s="6">
        <v>7941</v>
      </c>
      <c r="F376" s="4">
        <v>4</v>
      </c>
      <c r="G376" s="7">
        <v>70.846999999999994</v>
      </c>
      <c r="H376" s="7">
        <v>97.072999999999993</v>
      </c>
      <c r="I376" s="7">
        <v>14.343</v>
      </c>
      <c r="J376" s="7">
        <v>4.7889999999999997</v>
      </c>
      <c r="K376" s="6">
        <v>3441.3245223214285</v>
      </c>
      <c r="L376" s="7">
        <v>0.45436331467461644</v>
      </c>
      <c r="M376" s="6">
        <v>508.47215625000001</v>
      </c>
      <c r="N376" s="7">
        <v>-1.5825504708328499</v>
      </c>
      <c r="O376" s="6">
        <v>156</v>
      </c>
      <c r="P376" s="6">
        <v>189</v>
      </c>
      <c r="Q376" s="6">
        <v>54</v>
      </c>
      <c r="R376" s="6">
        <v>25</v>
      </c>
      <c r="S376" s="4">
        <v>0</v>
      </c>
      <c r="T376" s="4">
        <v>0</v>
      </c>
      <c r="U376" s="4">
        <v>0</v>
      </c>
      <c r="Y376" s="4" t="s">
        <v>899</v>
      </c>
      <c r="Z376" s="4">
        <v>1</v>
      </c>
      <c r="AA376" s="4">
        <v>1</v>
      </c>
      <c r="AB376" s="4">
        <v>1</v>
      </c>
      <c r="AC376" s="4">
        <v>0</v>
      </c>
    </row>
    <row r="377" spans="1:29" x14ac:dyDescent="0.2">
      <c r="A377" s="4">
        <v>28546</v>
      </c>
      <c r="B377" s="5">
        <v>4</v>
      </c>
      <c r="C377" s="6">
        <v>13902502</v>
      </c>
      <c r="D377" s="6">
        <v>13909452</v>
      </c>
      <c r="E377" s="6">
        <v>6950</v>
      </c>
      <c r="F377" s="4">
        <v>3</v>
      </c>
      <c r="G377" s="7">
        <v>44.539000000000001</v>
      </c>
      <c r="H377" s="7">
        <v>58.636000000000003</v>
      </c>
      <c r="I377" s="7">
        <v>13.198</v>
      </c>
      <c r="J377" s="7">
        <v>4.407</v>
      </c>
      <c r="K377" s="6">
        <v>1819.2866071428573</v>
      </c>
      <c r="L377" s="7">
        <v>0.39671752304791896</v>
      </c>
      <c r="M377" s="6">
        <v>409.49151785714287</v>
      </c>
      <c r="N377" s="7">
        <v>-1.5824505211364985</v>
      </c>
      <c r="O377" s="6">
        <v>118</v>
      </c>
      <c r="P377" s="6">
        <v>160</v>
      </c>
      <c r="Q377" s="6">
        <v>65</v>
      </c>
      <c r="R377" s="6">
        <v>20</v>
      </c>
      <c r="S377" s="4">
        <v>0</v>
      </c>
      <c r="T377" s="4">
        <v>0</v>
      </c>
      <c r="U377" s="4">
        <v>1</v>
      </c>
      <c r="V377" s="8" t="s">
        <v>2307</v>
      </c>
      <c r="W377" s="6">
        <v>250798</v>
      </c>
      <c r="X377" s="4" t="s">
        <v>27</v>
      </c>
      <c r="Y377" s="4" t="s">
        <v>2310</v>
      </c>
      <c r="Z377" s="4">
        <v>1</v>
      </c>
      <c r="AA377" s="4">
        <v>1</v>
      </c>
      <c r="AB377" s="4">
        <v>1</v>
      </c>
      <c r="AC377" s="4">
        <v>0</v>
      </c>
    </row>
    <row r="378" spans="1:29" x14ac:dyDescent="0.2">
      <c r="A378" s="4">
        <v>27417</v>
      </c>
      <c r="B378" s="5">
        <v>3</v>
      </c>
      <c r="C378" s="6">
        <v>149244091</v>
      </c>
      <c r="D378" s="6">
        <v>149249522</v>
      </c>
      <c r="E378" s="6">
        <v>5431</v>
      </c>
      <c r="F378" s="4">
        <v>4</v>
      </c>
      <c r="G378" s="7">
        <v>67.959000000000003</v>
      </c>
      <c r="H378" s="7">
        <v>96.6</v>
      </c>
      <c r="I378" s="7">
        <v>13.834</v>
      </c>
      <c r="J378" s="7">
        <v>4.6210000000000004</v>
      </c>
      <c r="K378" s="6">
        <v>2342.1187500000001</v>
      </c>
      <c r="L378" s="7">
        <v>0.50735856528604972</v>
      </c>
      <c r="M378" s="6">
        <v>335.41274107142857</v>
      </c>
      <c r="N378" s="7">
        <v>-1.5819413669178644</v>
      </c>
      <c r="O378" s="6">
        <v>133</v>
      </c>
      <c r="P378" s="6">
        <v>180</v>
      </c>
      <c r="Q378" s="6">
        <v>42</v>
      </c>
      <c r="R378" s="6">
        <v>11</v>
      </c>
      <c r="S378" s="4">
        <v>0</v>
      </c>
      <c r="T378" s="4">
        <v>0</v>
      </c>
      <c r="U378" s="4">
        <v>1</v>
      </c>
      <c r="V378" s="8" t="s">
        <v>2186</v>
      </c>
      <c r="W378" s="6">
        <v>28801</v>
      </c>
      <c r="X378" s="4" t="s">
        <v>27</v>
      </c>
      <c r="Y378" s="4" t="s">
        <v>2187</v>
      </c>
      <c r="Z378" s="4">
        <v>1</v>
      </c>
      <c r="AA378" s="4">
        <v>1</v>
      </c>
      <c r="AB378" s="4">
        <v>1</v>
      </c>
      <c r="AC378" s="4">
        <v>0</v>
      </c>
    </row>
    <row r="379" spans="1:29" x14ac:dyDescent="0.2">
      <c r="A379" s="4">
        <v>39535</v>
      </c>
      <c r="B379" s="5">
        <v>9</v>
      </c>
      <c r="C379" s="6">
        <v>91191493</v>
      </c>
      <c r="D379" s="6">
        <v>91198790</v>
      </c>
      <c r="E379" s="6">
        <v>7297</v>
      </c>
      <c r="F379" s="4">
        <v>6</v>
      </c>
      <c r="G379" s="7">
        <v>69.968999999999994</v>
      </c>
      <c r="H379" s="7">
        <v>69.311000000000007</v>
      </c>
      <c r="I379" s="7">
        <v>21.233000000000001</v>
      </c>
      <c r="J379" s="7">
        <v>7.0960000000000001</v>
      </c>
      <c r="K379" s="6">
        <v>2279.3026473214281</v>
      </c>
      <c r="L379" s="7">
        <v>-1.3631539336846563E-2</v>
      </c>
      <c r="M379" s="6">
        <v>691.68393303571429</v>
      </c>
      <c r="N379" s="7">
        <v>-1.581230308557233</v>
      </c>
      <c r="O379" s="6">
        <v>197</v>
      </c>
      <c r="P379" s="6">
        <v>257</v>
      </c>
      <c r="Q379" s="6">
        <v>75</v>
      </c>
      <c r="R379" s="6">
        <v>18</v>
      </c>
      <c r="S379" s="4">
        <v>1</v>
      </c>
      <c r="T379" s="4">
        <v>0</v>
      </c>
      <c r="U379" s="4">
        <v>1</v>
      </c>
      <c r="V379" s="8" t="s">
        <v>3034</v>
      </c>
      <c r="W379" s="6">
        <v>76536</v>
      </c>
      <c r="X379" s="4" t="s">
        <v>52</v>
      </c>
      <c r="Y379" s="4" t="s">
        <v>3035</v>
      </c>
      <c r="Z379" s="4">
        <v>1</v>
      </c>
      <c r="AA379" s="4">
        <v>1</v>
      </c>
      <c r="AB379" s="4">
        <v>1</v>
      </c>
      <c r="AC379" s="4">
        <v>0</v>
      </c>
    </row>
    <row r="380" spans="1:29" x14ac:dyDescent="0.2">
      <c r="A380" s="4">
        <v>4371</v>
      </c>
      <c r="B380" s="5">
        <v>10</v>
      </c>
      <c r="C380" s="6">
        <v>33193607</v>
      </c>
      <c r="D380" s="6">
        <v>33199312</v>
      </c>
      <c r="E380" s="6">
        <v>5705</v>
      </c>
      <c r="F380" s="4">
        <v>4</v>
      </c>
      <c r="G380" s="7">
        <v>59.673999999999999</v>
      </c>
      <c r="H380" s="7">
        <v>68.370999999999995</v>
      </c>
      <c r="I380" s="7">
        <v>11.657</v>
      </c>
      <c r="J380" s="7">
        <v>3.899</v>
      </c>
      <c r="K380" s="6">
        <v>1741.3239062499999</v>
      </c>
      <c r="L380" s="7">
        <v>0.19628204122325357</v>
      </c>
      <c r="M380" s="6">
        <v>296.88921875</v>
      </c>
      <c r="N380" s="7">
        <v>-1.5800204900963601</v>
      </c>
      <c r="O380" s="6">
        <v>154</v>
      </c>
      <c r="P380" s="6">
        <v>157</v>
      </c>
      <c r="Q380" s="6">
        <v>32</v>
      </c>
      <c r="R380" s="6">
        <v>12</v>
      </c>
      <c r="S380" s="4">
        <v>0</v>
      </c>
      <c r="T380" s="4">
        <v>0</v>
      </c>
      <c r="U380" s="4">
        <v>1</v>
      </c>
      <c r="V380" s="8" t="s">
        <v>409</v>
      </c>
      <c r="W380" s="6">
        <v>138446</v>
      </c>
      <c r="X380" s="4" t="s">
        <v>27</v>
      </c>
      <c r="Y380" s="4" t="s">
        <v>410</v>
      </c>
      <c r="Z380" s="4">
        <v>1</v>
      </c>
      <c r="AA380" s="4">
        <v>1</v>
      </c>
      <c r="AB380" s="4">
        <v>1</v>
      </c>
      <c r="AC380" s="4">
        <v>0</v>
      </c>
    </row>
    <row r="381" spans="1:29" x14ac:dyDescent="0.2">
      <c r="A381" s="4">
        <v>1283</v>
      </c>
      <c r="B381" s="5">
        <v>1</v>
      </c>
      <c r="C381" s="6">
        <v>55428108</v>
      </c>
      <c r="D381" s="6">
        <v>55431606</v>
      </c>
      <c r="E381" s="6">
        <v>3498</v>
      </c>
      <c r="F381" s="4">
        <v>6</v>
      </c>
      <c r="G381" s="7">
        <v>48.789000000000001</v>
      </c>
      <c r="H381" s="7">
        <v>64.688000000000002</v>
      </c>
      <c r="I381" s="7">
        <v>14.194000000000001</v>
      </c>
      <c r="J381" s="7">
        <v>4.75</v>
      </c>
      <c r="K381" s="6">
        <v>1010.1724285714287</v>
      </c>
      <c r="L381" s="7">
        <v>0.40694219524362668</v>
      </c>
      <c r="M381" s="6">
        <v>221.65451785714285</v>
      </c>
      <c r="N381" s="7">
        <v>-1.579281792897044</v>
      </c>
      <c r="O381" s="6">
        <v>116</v>
      </c>
      <c r="P381" s="6">
        <v>135</v>
      </c>
      <c r="Q381" s="6">
        <v>45</v>
      </c>
      <c r="R381" s="6">
        <v>17</v>
      </c>
      <c r="S381" s="4">
        <v>0</v>
      </c>
      <c r="T381" s="4">
        <v>0</v>
      </c>
      <c r="U381" s="4">
        <v>0</v>
      </c>
      <c r="Y381" s="4" t="s">
        <v>130</v>
      </c>
      <c r="Z381" s="4">
        <v>1</v>
      </c>
      <c r="AA381" s="4">
        <v>1</v>
      </c>
      <c r="AB381" s="4">
        <v>1</v>
      </c>
      <c r="AC381" s="4">
        <v>0</v>
      </c>
    </row>
    <row r="382" spans="1:29" x14ac:dyDescent="0.2">
      <c r="A382" s="4">
        <v>17076</v>
      </c>
      <c r="B382" s="5">
        <v>18</v>
      </c>
      <c r="C382" s="6">
        <v>3664259</v>
      </c>
      <c r="D382" s="6">
        <v>3667330</v>
      </c>
      <c r="E382" s="6">
        <v>3071</v>
      </c>
      <c r="F382" s="4">
        <v>5</v>
      </c>
      <c r="G382" s="7">
        <v>77.167000000000002</v>
      </c>
      <c r="H382" s="7">
        <v>112.59399999999999</v>
      </c>
      <c r="I382" s="7">
        <v>23.114999999999998</v>
      </c>
      <c r="J382" s="7">
        <v>7.7370000000000001</v>
      </c>
      <c r="K382" s="6">
        <v>1543.6436339285715</v>
      </c>
      <c r="L382" s="7">
        <v>0.54507402527313931</v>
      </c>
      <c r="M382" s="6">
        <v>316.90252232142853</v>
      </c>
      <c r="N382" s="7">
        <v>-1.5789831836129338</v>
      </c>
      <c r="O382" s="6">
        <v>130</v>
      </c>
      <c r="P382" s="6">
        <v>220</v>
      </c>
      <c r="Q382" s="6">
        <v>47</v>
      </c>
      <c r="R382" s="6">
        <v>12</v>
      </c>
      <c r="S382" s="4">
        <v>0</v>
      </c>
      <c r="T382" s="4">
        <v>0</v>
      </c>
      <c r="U382" s="4">
        <v>2</v>
      </c>
      <c r="V382" s="8" t="s">
        <v>1367</v>
      </c>
      <c r="W382" s="6" t="s">
        <v>1370</v>
      </c>
      <c r="X382" s="4" t="s">
        <v>45</v>
      </c>
      <c r="Y382" s="4" t="s">
        <v>1371</v>
      </c>
      <c r="Z382" s="4">
        <v>1</v>
      </c>
      <c r="AA382" s="4">
        <v>1</v>
      </c>
      <c r="AB382" s="4">
        <v>1</v>
      </c>
      <c r="AC382" s="4">
        <v>0</v>
      </c>
    </row>
    <row r="383" spans="1:29" x14ac:dyDescent="0.2">
      <c r="A383" s="4">
        <v>20295</v>
      </c>
      <c r="B383" s="5">
        <v>2</v>
      </c>
      <c r="C383" s="6">
        <v>43167729</v>
      </c>
      <c r="D383" s="6">
        <v>43170366</v>
      </c>
      <c r="E383" s="6">
        <v>2637</v>
      </c>
      <c r="F383" s="4">
        <v>4</v>
      </c>
      <c r="G383" s="7">
        <v>82.840999999999994</v>
      </c>
      <c r="H383" s="7">
        <v>62.89</v>
      </c>
      <c r="I383" s="7">
        <v>21.805</v>
      </c>
      <c r="J383" s="7">
        <v>7.3049999999999997</v>
      </c>
      <c r="K383" s="6">
        <v>975.23087946428564</v>
      </c>
      <c r="L383" s="7">
        <v>-0.39751433330448938</v>
      </c>
      <c r="M383" s="6">
        <v>256.69546874999997</v>
      </c>
      <c r="N383" s="7">
        <v>-1.5777028122781076</v>
      </c>
      <c r="O383" s="6">
        <v>186</v>
      </c>
      <c r="P383" s="6">
        <v>172</v>
      </c>
      <c r="Q383" s="6">
        <v>46</v>
      </c>
      <c r="R383" s="6">
        <v>17</v>
      </c>
      <c r="S383" s="4">
        <v>0</v>
      </c>
      <c r="T383" s="4">
        <v>0</v>
      </c>
      <c r="U383" s="4">
        <v>2</v>
      </c>
      <c r="V383" s="8" t="s">
        <v>1592</v>
      </c>
      <c r="W383" s="6" t="s">
        <v>1593</v>
      </c>
      <c r="X383" s="4" t="s">
        <v>33</v>
      </c>
      <c r="Y383" s="4" t="s">
        <v>1594</v>
      </c>
      <c r="Z383" s="4">
        <v>1</v>
      </c>
      <c r="AA383" s="4">
        <v>1</v>
      </c>
      <c r="AB383" s="4">
        <v>1</v>
      </c>
      <c r="AC383" s="4">
        <v>0</v>
      </c>
    </row>
    <row r="384" spans="1:29" x14ac:dyDescent="0.2">
      <c r="A384" s="4">
        <v>22802</v>
      </c>
      <c r="B384" s="5">
        <v>2</v>
      </c>
      <c r="C384" s="6">
        <v>234256920</v>
      </c>
      <c r="D384" s="6">
        <v>234259833</v>
      </c>
      <c r="E384" s="6">
        <v>2913</v>
      </c>
      <c r="F384" s="4">
        <v>3</v>
      </c>
      <c r="G384" s="7">
        <v>69.340999999999994</v>
      </c>
      <c r="H384" s="7">
        <v>88.856999999999999</v>
      </c>
      <c r="I384" s="7">
        <v>22.341000000000001</v>
      </c>
      <c r="J384" s="7">
        <v>7.4950000000000001</v>
      </c>
      <c r="K384" s="6">
        <v>1155.5376830357143</v>
      </c>
      <c r="L384" s="7">
        <v>0.35777679124668554</v>
      </c>
      <c r="M384" s="6">
        <v>290.53273660714291</v>
      </c>
      <c r="N384" s="7">
        <v>-1.5756933800982285</v>
      </c>
      <c r="O384" s="6">
        <v>145</v>
      </c>
      <c r="P384" s="6">
        <v>164</v>
      </c>
      <c r="Q384" s="6">
        <v>75</v>
      </c>
      <c r="R384" s="6">
        <v>19</v>
      </c>
      <c r="S384" s="4">
        <v>0</v>
      </c>
      <c r="T384" s="4">
        <v>0</v>
      </c>
      <c r="U384" s="4">
        <v>0</v>
      </c>
      <c r="Y384" s="4" t="s">
        <v>1829</v>
      </c>
      <c r="Z384" s="4">
        <v>1</v>
      </c>
      <c r="AA384" s="4">
        <v>1</v>
      </c>
      <c r="AB384" s="4">
        <v>1</v>
      </c>
      <c r="AC384" s="4">
        <v>0</v>
      </c>
    </row>
    <row r="385" spans="1:29" x14ac:dyDescent="0.2">
      <c r="A385" s="4">
        <v>22386</v>
      </c>
      <c r="B385" s="5">
        <v>2</v>
      </c>
      <c r="C385" s="6">
        <v>215691415</v>
      </c>
      <c r="D385" s="6">
        <v>215695307</v>
      </c>
      <c r="E385" s="6">
        <v>3892</v>
      </c>
      <c r="F385" s="4">
        <v>4</v>
      </c>
      <c r="G385" s="7">
        <v>69.361000000000004</v>
      </c>
      <c r="H385" s="7">
        <v>61.966999999999999</v>
      </c>
      <c r="I385" s="7">
        <v>16.09</v>
      </c>
      <c r="J385" s="7">
        <v>5.4020000000000001</v>
      </c>
      <c r="K385" s="6">
        <v>1205.147375</v>
      </c>
      <c r="L385" s="7">
        <v>-0.16262457351127577</v>
      </c>
      <c r="M385" s="6">
        <v>279.56374999999997</v>
      </c>
      <c r="N385" s="7">
        <v>-1.5745987811018418</v>
      </c>
      <c r="O385" s="6">
        <v>162</v>
      </c>
      <c r="P385" s="6">
        <v>164</v>
      </c>
      <c r="Q385" s="6">
        <v>36</v>
      </c>
      <c r="R385" s="6">
        <v>11</v>
      </c>
      <c r="S385" s="4">
        <v>0</v>
      </c>
      <c r="T385" s="4">
        <v>0</v>
      </c>
      <c r="U385" s="4">
        <v>2</v>
      </c>
      <c r="V385" s="8" t="s">
        <v>1769</v>
      </c>
      <c r="W385" s="6" t="s">
        <v>1774</v>
      </c>
      <c r="X385" s="4" t="s">
        <v>45</v>
      </c>
      <c r="Y385" s="4" t="s">
        <v>1775</v>
      </c>
      <c r="Z385" s="4">
        <v>1</v>
      </c>
      <c r="AA385" s="4">
        <v>1</v>
      </c>
      <c r="AB385" s="4">
        <v>1</v>
      </c>
      <c r="AC385" s="4">
        <v>0</v>
      </c>
    </row>
    <row r="386" spans="1:29" x14ac:dyDescent="0.2">
      <c r="A386" s="4">
        <v>39929</v>
      </c>
      <c r="B386" s="5">
        <v>9</v>
      </c>
      <c r="C386" s="6">
        <v>112124569</v>
      </c>
      <c r="D386" s="6">
        <v>112127646</v>
      </c>
      <c r="E386" s="6">
        <v>3077</v>
      </c>
      <c r="F386" s="4">
        <v>3</v>
      </c>
      <c r="G386" s="7">
        <v>61.884999999999998</v>
      </c>
      <c r="H386" s="7">
        <v>68.146000000000001</v>
      </c>
      <c r="I386" s="7">
        <v>15.103999999999999</v>
      </c>
      <c r="J386" s="7">
        <v>5.0730000000000004</v>
      </c>
      <c r="K386" s="6">
        <v>936.09483035714288</v>
      </c>
      <c r="L386" s="7">
        <v>0.13903921284497081</v>
      </c>
      <c r="M386" s="6">
        <v>207.47771428571426</v>
      </c>
      <c r="N386" s="7">
        <v>-1.5740196042307018</v>
      </c>
      <c r="O386" s="6">
        <v>108</v>
      </c>
      <c r="P386" s="6">
        <v>143</v>
      </c>
      <c r="Q386" s="6">
        <v>66</v>
      </c>
      <c r="R386" s="6">
        <v>11</v>
      </c>
      <c r="S386" s="4">
        <v>0</v>
      </c>
      <c r="T386" s="4">
        <v>0</v>
      </c>
      <c r="U386" s="4">
        <v>1</v>
      </c>
      <c r="V386" s="8" t="s">
        <v>3064</v>
      </c>
      <c r="W386" s="6">
        <v>49413</v>
      </c>
      <c r="X386" s="4" t="s">
        <v>27</v>
      </c>
      <c r="Y386" s="4" t="s">
        <v>3070</v>
      </c>
      <c r="Z386" s="4">
        <v>1</v>
      </c>
      <c r="AA386" s="4">
        <v>1</v>
      </c>
      <c r="AB386" s="4">
        <v>1</v>
      </c>
      <c r="AC386" s="4">
        <v>0</v>
      </c>
    </row>
    <row r="387" spans="1:29" x14ac:dyDescent="0.2">
      <c r="A387" s="4">
        <v>21114</v>
      </c>
      <c r="B387" s="5">
        <v>2</v>
      </c>
      <c r="C387" s="6">
        <v>102062036</v>
      </c>
      <c r="D387" s="6">
        <v>102067262</v>
      </c>
      <c r="E387" s="6">
        <v>5226</v>
      </c>
      <c r="F387" s="4">
        <v>4</v>
      </c>
      <c r="G387" s="7">
        <v>92.153000000000006</v>
      </c>
      <c r="H387" s="7">
        <v>85.453999999999994</v>
      </c>
      <c r="I387" s="7">
        <v>20.577000000000002</v>
      </c>
      <c r="J387" s="7">
        <v>6.9189999999999996</v>
      </c>
      <c r="K387" s="6">
        <v>2149.9624017857145</v>
      </c>
      <c r="L387" s="7">
        <v>-0.10888310859780263</v>
      </c>
      <c r="M387" s="6">
        <v>480.06875892857141</v>
      </c>
      <c r="N387" s="7">
        <v>-1.5723972155353263</v>
      </c>
      <c r="O387" s="6">
        <v>210</v>
      </c>
      <c r="P387" s="6">
        <v>207</v>
      </c>
      <c r="Q387" s="6">
        <v>91</v>
      </c>
      <c r="R387" s="6">
        <v>20</v>
      </c>
      <c r="S387" s="4">
        <v>0</v>
      </c>
      <c r="T387" s="4">
        <v>2</v>
      </c>
      <c r="U387" s="4">
        <v>2</v>
      </c>
      <c r="V387" s="8" t="s">
        <v>1667</v>
      </c>
      <c r="W387" s="6" t="s">
        <v>1668</v>
      </c>
      <c r="X387" s="4" t="s">
        <v>30</v>
      </c>
      <c r="Y387" s="4" t="s">
        <v>1669</v>
      </c>
      <c r="Z387" s="4">
        <v>1</v>
      </c>
      <c r="AA387" s="4">
        <v>1</v>
      </c>
      <c r="AB387" s="4">
        <v>1</v>
      </c>
      <c r="AC387" s="4">
        <v>0</v>
      </c>
    </row>
    <row r="388" spans="1:29" x14ac:dyDescent="0.2">
      <c r="A388" s="4">
        <v>40335</v>
      </c>
      <c r="B388" s="5">
        <v>9</v>
      </c>
      <c r="C388" s="6">
        <v>129568953</v>
      </c>
      <c r="D388" s="6">
        <v>129572169</v>
      </c>
      <c r="E388" s="6">
        <v>3216</v>
      </c>
      <c r="F388" s="4">
        <v>3</v>
      </c>
      <c r="G388" s="7">
        <v>101.05</v>
      </c>
      <c r="H388" s="7">
        <v>85.781999999999996</v>
      </c>
      <c r="I388" s="7">
        <v>23.286999999999999</v>
      </c>
      <c r="J388" s="7">
        <v>7.8319999999999999</v>
      </c>
      <c r="K388" s="6">
        <v>1450.7892857142856</v>
      </c>
      <c r="L388" s="7">
        <v>-0.23632246392782025</v>
      </c>
      <c r="M388" s="6">
        <v>334.33478571428572</v>
      </c>
      <c r="N388" s="7">
        <v>-1.5720721230411914</v>
      </c>
      <c r="O388" s="6">
        <v>178</v>
      </c>
      <c r="P388" s="6">
        <v>192</v>
      </c>
      <c r="Q388" s="6">
        <v>56</v>
      </c>
      <c r="R388" s="6">
        <v>18</v>
      </c>
      <c r="S388" s="4">
        <v>1</v>
      </c>
      <c r="T388" s="4">
        <v>1</v>
      </c>
      <c r="U388" s="4">
        <v>1</v>
      </c>
      <c r="V388" s="8" t="s">
        <v>3102</v>
      </c>
      <c r="W388" s="6">
        <v>-4856</v>
      </c>
      <c r="X388" s="4" t="s">
        <v>28</v>
      </c>
      <c r="Y388" s="4" t="s">
        <v>3103</v>
      </c>
      <c r="Z388" s="4">
        <v>1</v>
      </c>
      <c r="AA388" s="4">
        <v>1</v>
      </c>
      <c r="AB388" s="4">
        <v>1</v>
      </c>
      <c r="AC388" s="4">
        <v>0</v>
      </c>
    </row>
    <row r="389" spans="1:29" x14ac:dyDescent="0.2">
      <c r="A389" s="4">
        <v>27086</v>
      </c>
      <c r="B389" s="5">
        <v>3</v>
      </c>
      <c r="C389" s="6">
        <v>124633412</v>
      </c>
      <c r="D389" s="6">
        <v>124638246</v>
      </c>
      <c r="E389" s="6">
        <v>4834</v>
      </c>
      <c r="F389" s="4">
        <v>6</v>
      </c>
      <c r="G389" s="7">
        <v>86.795000000000002</v>
      </c>
      <c r="H389" s="7">
        <v>21.06</v>
      </c>
      <c r="I389" s="7">
        <v>14.073</v>
      </c>
      <c r="J389" s="7">
        <v>4.7359999999999998</v>
      </c>
      <c r="K389" s="6">
        <v>1873.0670982142858</v>
      </c>
      <c r="L389" s="7">
        <v>-2.0431064993594221</v>
      </c>
      <c r="M389" s="6">
        <v>303.70036607142856</v>
      </c>
      <c r="N389" s="7">
        <v>-1.5711889205881882</v>
      </c>
      <c r="O389" s="6">
        <v>185</v>
      </c>
      <c r="P389" s="6">
        <v>63</v>
      </c>
      <c r="Q389" s="6">
        <v>38</v>
      </c>
      <c r="R389" s="6">
        <v>13</v>
      </c>
      <c r="S389" s="4">
        <v>0</v>
      </c>
      <c r="T389" s="4">
        <v>0</v>
      </c>
      <c r="U389" s="4">
        <v>1</v>
      </c>
      <c r="V389" s="8" t="s">
        <v>2155</v>
      </c>
      <c r="W389" s="6">
        <v>602490</v>
      </c>
      <c r="X389" s="4" t="s">
        <v>27</v>
      </c>
      <c r="Y389" s="4" t="s">
        <v>2156</v>
      </c>
      <c r="Z389" s="4">
        <v>1</v>
      </c>
      <c r="AA389" s="4">
        <v>1</v>
      </c>
      <c r="AB389" s="4">
        <v>1</v>
      </c>
      <c r="AC389" s="4">
        <v>0</v>
      </c>
    </row>
    <row r="390" spans="1:29" x14ac:dyDescent="0.2">
      <c r="A390" s="4">
        <v>34907</v>
      </c>
      <c r="B390" s="5">
        <v>7</v>
      </c>
      <c r="C390" s="6">
        <v>18175194</v>
      </c>
      <c r="D390" s="6">
        <v>18180155</v>
      </c>
      <c r="E390" s="6">
        <v>4961</v>
      </c>
      <c r="F390" s="4">
        <v>4</v>
      </c>
      <c r="G390" s="7">
        <v>85.593999999999994</v>
      </c>
      <c r="H390" s="7">
        <v>75.503</v>
      </c>
      <c r="I390" s="7">
        <v>20.742000000000001</v>
      </c>
      <c r="J390" s="7">
        <v>6.9809999999999999</v>
      </c>
      <c r="K390" s="6">
        <v>1895.6778303571427</v>
      </c>
      <c r="L390" s="7">
        <v>-0.18097570066844398</v>
      </c>
      <c r="M390" s="6">
        <v>459.37974107142861</v>
      </c>
      <c r="N390" s="7">
        <v>-1.5710493928570501</v>
      </c>
      <c r="O390" s="6">
        <v>178</v>
      </c>
      <c r="P390" s="6">
        <v>166</v>
      </c>
      <c r="Q390" s="6">
        <v>67</v>
      </c>
      <c r="R390" s="6">
        <v>22</v>
      </c>
      <c r="S390" s="4">
        <v>0</v>
      </c>
      <c r="T390" s="4">
        <v>0</v>
      </c>
      <c r="U390" s="4">
        <v>1</v>
      </c>
      <c r="V390" s="8" t="s">
        <v>2600</v>
      </c>
      <c r="W390" s="6">
        <v>90732</v>
      </c>
      <c r="X390" s="4" t="s">
        <v>27</v>
      </c>
      <c r="Y390" s="4" t="s">
        <v>2601</v>
      </c>
      <c r="Z390" s="4">
        <v>1</v>
      </c>
      <c r="AA390" s="4">
        <v>1</v>
      </c>
      <c r="AB390" s="4">
        <v>1</v>
      </c>
      <c r="AC390" s="4">
        <v>0</v>
      </c>
    </row>
    <row r="391" spans="1:29" x14ac:dyDescent="0.2">
      <c r="A391" s="4">
        <v>8126</v>
      </c>
      <c r="B391" s="5">
        <v>12</v>
      </c>
      <c r="C391" s="6">
        <v>31746154</v>
      </c>
      <c r="D391" s="6">
        <v>31750940</v>
      </c>
      <c r="E391" s="6">
        <v>4786</v>
      </c>
      <c r="F391" s="4">
        <v>5</v>
      </c>
      <c r="G391" s="7">
        <v>73.831999999999994</v>
      </c>
      <c r="H391" s="7">
        <v>55.610999999999997</v>
      </c>
      <c r="I391" s="7">
        <v>22.643999999999998</v>
      </c>
      <c r="J391" s="7">
        <v>7.6239999999999997</v>
      </c>
      <c r="K391" s="6">
        <v>1577.4997857142857</v>
      </c>
      <c r="L391" s="7">
        <v>-0.408875959531806</v>
      </c>
      <c r="M391" s="6">
        <v>483.81332142857138</v>
      </c>
      <c r="N391" s="7">
        <v>-1.5705088044116597</v>
      </c>
      <c r="O391" s="6">
        <v>143</v>
      </c>
      <c r="P391" s="6">
        <v>154</v>
      </c>
      <c r="Q391" s="6">
        <v>101</v>
      </c>
      <c r="R391" s="6">
        <v>29</v>
      </c>
      <c r="S391" s="4">
        <v>0</v>
      </c>
      <c r="T391" s="4">
        <v>0</v>
      </c>
      <c r="U391" s="4">
        <v>1</v>
      </c>
      <c r="V391" s="8" t="s">
        <v>677</v>
      </c>
      <c r="W391" s="6">
        <v>8525</v>
      </c>
      <c r="X391" s="4" t="s">
        <v>52</v>
      </c>
      <c r="Y391" s="4" t="s">
        <v>678</v>
      </c>
      <c r="Z391" s="4">
        <v>1</v>
      </c>
      <c r="AA391" s="4">
        <v>1</v>
      </c>
      <c r="AB391" s="4">
        <v>1</v>
      </c>
      <c r="AC391" s="4">
        <v>0</v>
      </c>
    </row>
    <row r="392" spans="1:29" x14ac:dyDescent="0.2">
      <c r="A392" s="4">
        <v>40866</v>
      </c>
      <c r="B392" s="5" t="s">
        <v>3112</v>
      </c>
      <c r="C392" s="6">
        <v>40011578</v>
      </c>
      <c r="D392" s="6">
        <v>40014690</v>
      </c>
      <c r="E392" s="6">
        <v>3112</v>
      </c>
      <c r="F392" s="4">
        <v>4</v>
      </c>
      <c r="G392" s="7">
        <v>79.031000000000006</v>
      </c>
      <c r="H392" s="7">
        <v>39.612000000000002</v>
      </c>
      <c r="I392" s="7">
        <v>20.847000000000001</v>
      </c>
      <c r="J392" s="7">
        <v>7.02</v>
      </c>
      <c r="K392" s="6">
        <v>1097.9663928571429</v>
      </c>
      <c r="L392" s="7">
        <v>-0.99648111868903499</v>
      </c>
      <c r="M392" s="6">
        <v>289.62439285714288</v>
      </c>
      <c r="N392" s="7">
        <v>-1.5702968510718025</v>
      </c>
      <c r="O392" s="6">
        <v>149</v>
      </c>
      <c r="P392" s="6">
        <v>68</v>
      </c>
      <c r="Q392" s="6">
        <v>32</v>
      </c>
      <c r="R392" s="6">
        <v>13</v>
      </c>
      <c r="S392" s="4">
        <v>1</v>
      </c>
      <c r="T392" s="4">
        <v>0</v>
      </c>
      <c r="U392" s="4">
        <v>0</v>
      </c>
      <c r="Y392" s="4" t="s">
        <v>3114</v>
      </c>
      <c r="Z392" s="4">
        <v>1</v>
      </c>
      <c r="AA392" s="4">
        <v>1</v>
      </c>
      <c r="AB392" s="4">
        <v>1</v>
      </c>
      <c r="AC392" s="4">
        <v>0</v>
      </c>
    </row>
    <row r="393" spans="1:29" x14ac:dyDescent="0.2">
      <c r="A393" s="4">
        <v>35609</v>
      </c>
      <c r="B393" s="5">
        <v>7</v>
      </c>
      <c r="C393" s="6">
        <v>74655409</v>
      </c>
      <c r="D393" s="6">
        <v>74658332</v>
      </c>
      <c r="E393" s="6">
        <v>2923</v>
      </c>
      <c r="F393" s="4">
        <v>5</v>
      </c>
      <c r="G393" s="7">
        <v>61.363</v>
      </c>
      <c r="H393" s="7">
        <v>48.33</v>
      </c>
      <c r="I393" s="7">
        <v>21.846</v>
      </c>
      <c r="J393" s="7">
        <v>7.36</v>
      </c>
      <c r="K393" s="6">
        <v>800.73236160714282</v>
      </c>
      <c r="L393" s="7">
        <v>-0.34445002228841265</v>
      </c>
      <c r="M393" s="6">
        <v>285.07079464285715</v>
      </c>
      <c r="N393" s="7">
        <v>-1.5695914752212958</v>
      </c>
      <c r="O393" s="6">
        <v>158</v>
      </c>
      <c r="P393" s="6">
        <v>108</v>
      </c>
      <c r="Q393" s="6">
        <v>67</v>
      </c>
      <c r="R393" s="6">
        <v>14</v>
      </c>
      <c r="S393" s="4">
        <v>2</v>
      </c>
      <c r="T393" s="4">
        <v>1</v>
      </c>
      <c r="U393" s="4">
        <v>1</v>
      </c>
      <c r="V393" s="8" t="s">
        <v>2668</v>
      </c>
      <c r="W393" s="6">
        <v>-795</v>
      </c>
      <c r="X393" s="4" t="s">
        <v>28</v>
      </c>
      <c r="Y393" s="4" t="s">
        <v>2669</v>
      </c>
      <c r="Z393" s="4">
        <v>1</v>
      </c>
      <c r="AA393" s="4">
        <v>1</v>
      </c>
      <c r="AB393" s="4">
        <v>1</v>
      </c>
      <c r="AC393" s="4">
        <v>0</v>
      </c>
    </row>
    <row r="394" spans="1:29" x14ac:dyDescent="0.2">
      <c r="A394" s="4">
        <v>23905</v>
      </c>
      <c r="B394" s="5">
        <v>20</v>
      </c>
      <c r="C394" s="6">
        <v>50398488</v>
      </c>
      <c r="D394" s="6">
        <v>50401465</v>
      </c>
      <c r="E394" s="6">
        <v>2977</v>
      </c>
      <c r="F394" s="4">
        <v>4</v>
      </c>
      <c r="G394" s="7">
        <v>62.43</v>
      </c>
      <c r="H394" s="7">
        <v>74.548000000000002</v>
      </c>
      <c r="I394" s="7">
        <v>28.408999999999999</v>
      </c>
      <c r="J394" s="7">
        <v>9.5809999999999995</v>
      </c>
      <c r="K394" s="6">
        <v>990.75623214285713</v>
      </c>
      <c r="L394" s="7">
        <v>0.25593018210282414</v>
      </c>
      <c r="M394" s="6">
        <v>377.56068303571425</v>
      </c>
      <c r="N394" s="7">
        <v>-1.56809990170656</v>
      </c>
      <c r="O394" s="6">
        <v>134</v>
      </c>
      <c r="P394" s="6">
        <v>126</v>
      </c>
      <c r="Q394" s="6">
        <v>77</v>
      </c>
      <c r="R394" s="6">
        <v>18</v>
      </c>
      <c r="S394" s="4">
        <v>0</v>
      </c>
      <c r="T394" s="4">
        <v>0</v>
      </c>
      <c r="U394" s="4">
        <v>1</v>
      </c>
      <c r="V394" s="8" t="s">
        <v>1977</v>
      </c>
      <c r="W394" s="6">
        <v>21367</v>
      </c>
      <c r="X394" s="4" t="s">
        <v>52</v>
      </c>
      <c r="Y394" s="4" t="s">
        <v>1978</v>
      </c>
      <c r="Z394" s="4">
        <v>1</v>
      </c>
      <c r="AA394" s="4">
        <v>1</v>
      </c>
      <c r="AB394" s="4">
        <v>1</v>
      </c>
      <c r="AC394" s="4">
        <v>0</v>
      </c>
    </row>
    <row r="395" spans="1:29" x14ac:dyDescent="0.2">
      <c r="A395" s="4">
        <v>39306</v>
      </c>
      <c r="B395" s="5">
        <v>9</v>
      </c>
      <c r="C395" s="6">
        <v>72457765</v>
      </c>
      <c r="D395" s="6">
        <v>72463651</v>
      </c>
      <c r="E395" s="6">
        <v>5886</v>
      </c>
      <c r="F395" s="4">
        <v>5</v>
      </c>
      <c r="G395" s="7">
        <v>84.272000000000006</v>
      </c>
      <c r="H395" s="7">
        <v>88.727999999999994</v>
      </c>
      <c r="I395" s="7">
        <v>15.333</v>
      </c>
      <c r="J395" s="7">
        <v>5.1740000000000004</v>
      </c>
      <c r="K395" s="6">
        <v>2331.4866428571427</v>
      </c>
      <c r="L395" s="7">
        <v>7.43360847544422E-2</v>
      </c>
      <c r="M395" s="6">
        <v>402.90195535714287</v>
      </c>
      <c r="N395" s="7">
        <v>-1.5672880380366248</v>
      </c>
      <c r="O395" s="6">
        <v>201</v>
      </c>
      <c r="P395" s="6">
        <v>212</v>
      </c>
      <c r="Q395" s="6">
        <v>35</v>
      </c>
      <c r="R395" s="6">
        <v>10</v>
      </c>
      <c r="S395" s="4">
        <v>0</v>
      </c>
      <c r="T395" s="4">
        <v>0</v>
      </c>
      <c r="U395" s="4">
        <v>0</v>
      </c>
      <c r="Y395" s="4" t="s">
        <v>3001</v>
      </c>
      <c r="Z395" s="4">
        <v>1</v>
      </c>
      <c r="AA395" s="4">
        <v>1</v>
      </c>
      <c r="AB395" s="4">
        <v>1</v>
      </c>
      <c r="AC395" s="4">
        <v>0</v>
      </c>
    </row>
    <row r="396" spans="1:29" x14ac:dyDescent="0.2">
      <c r="A396" s="4">
        <v>19148</v>
      </c>
      <c r="B396" s="5">
        <v>19</v>
      </c>
      <c r="C396" s="6">
        <v>41753465</v>
      </c>
      <c r="D396" s="6">
        <v>41761715</v>
      </c>
      <c r="E396" s="6">
        <v>8250</v>
      </c>
      <c r="F396" s="4">
        <v>6</v>
      </c>
      <c r="G396" s="7">
        <v>72.519000000000005</v>
      </c>
      <c r="H396" s="7">
        <v>51.008000000000003</v>
      </c>
      <c r="I396" s="7">
        <v>21.053999999999998</v>
      </c>
      <c r="J396" s="7">
        <v>7.1120000000000001</v>
      </c>
      <c r="K396" s="6">
        <v>2670.9006696428573</v>
      </c>
      <c r="L396" s="7">
        <v>-0.50763549674987574</v>
      </c>
      <c r="M396" s="6">
        <v>775.42633928571433</v>
      </c>
      <c r="N396" s="7">
        <v>-1.5657671242935529</v>
      </c>
      <c r="O396" s="6">
        <v>162</v>
      </c>
      <c r="P396" s="6">
        <v>119</v>
      </c>
      <c r="Q396" s="6">
        <v>78</v>
      </c>
      <c r="R396" s="6">
        <v>26</v>
      </c>
      <c r="S396" s="4">
        <v>0</v>
      </c>
      <c r="T396" s="4">
        <v>1</v>
      </c>
      <c r="U396" s="4">
        <v>1</v>
      </c>
      <c r="V396" s="8" t="s">
        <v>1489</v>
      </c>
      <c r="W396" s="6">
        <v>2169</v>
      </c>
      <c r="X396" s="4" t="s">
        <v>27</v>
      </c>
      <c r="Y396" s="4" t="s">
        <v>1490</v>
      </c>
      <c r="Z396" s="4">
        <v>1</v>
      </c>
      <c r="AA396" s="4">
        <v>1</v>
      </c>
      <c r="AB396" s="4">
        <v>1</v>
      </c>
      <c r="AC396" s="4">
        <v>0</v>
      </c>
    </row>
    <row r="397" spans="1:29" x14ac:dyDescent="0.2">
      <c r="A397" s="4">
        <v>31462</v>
      </c>
      <c r="B397" s="5">
        <v>5</v>
      </c>
      <c r="C397" s="6">
        <v>135262471</v>
      </c>
      <c r="D397" s="6">
        <v>135267793</v>
      </c>
      <c r="E397" s="6">
        <v>5322</v>
      </c>
      <c r="F397" s="4">
        <v>3</v>
      </c>
      <c r="G397" s="7">
        <v>46.988</v>
      </c>
      <c r="H397" s="7">
        <v>74.97</v>
      </c>
      <c r="I397" s="7">
        <v>10.89</v>
      </c>
      <c r="J397" s="7">
        <v>3.6789999999999998</v>
      </c>
      <c r="K397" s="6">
        <v>1781.2068749999999</v>
      </c>
      <c r="L397" s="7">
        <v>0.67402104005662444</v>
      </c>
      <c r="M397" s="6">
        <v>258.73473214285713</v>
      </c>
      <c r="N397" s="7">
        <v>-1.5656183726312949</v>
      </c>
      <c r="O397" s="6">
        <v>82</v>
      </c>
      <c r="P397" s="6">
        <v>126</v>
      </c>
      <c r="Q397" s="6">
        <v>38</v>
      </c>
      <c r="R397" s="6">
        <v>9</v>
      </c>
      <c r="S397" s="4">
        <v>0</v>
      </c>
      <c r="T397" s="4">
        <v>0</v>
      </c>
      <c r="U397" s="4">
        <v>1</v>
      </c>
      <c r="V397" s="8" t="s">
        <v>2428</v>
      </c>
      <c r="W397" s="6">
        <v>231852</v>
      </c>
      <c r="X397" s="4" t="s">
        <v>27</v>
      </c>
      <c r="Y397" s="4" t="s">
        <v>2429</v>
      </c>
      <c r="Z397" s="4">
        <v>1</v>
      </c>
      <c r="AA397" s="4">
        <v>1</v>
      </c>
      <c r="AB397" s="4">
        <v>1</v>
      </c>
      <c r="AC397" s="4">
        <v>0</v>
      </c>
    </row>
    <row r="398" spans="1:29" x14ac:dyDescent="0.2">
      <c r="A398" s="4">
        <v>29917</v>
      </c>
      <c r="B398" s="5">
        <v>4</v>
      </c>
      <c r="C398" s="6">
        <v>168091528</v>
      </c>
      <c r="D398" s="6">
        <v>168101487</v>
      </c>
      <c r="E398" s="6">
        <v>9959</v>
      </c>
      <c r="F398" s="4">
        <v>7</v>
      </c>
      <c r="G398" s="7">
        <v>61.862000000000002</v>
      </c>
      <c r="H398" s="7">
        <v>114.65300000000001</v>
      </c>
      <c r="I398" s="7">
        <v>15.420999999999999</v>
      </c>
      <c r="J398" s="7">
        <v>5.21</v>
      </c>
      <c r="K398" s="6">
        <v>5097.4519062499994</v>
      </c>
      <c r="L398" s="7">
        <v>0.8901487231797971</v>
      </c>
      <c r="M398" s="6">
        <v>685.61490624999999</v>
      </c>
      <c r="N398" s="7">
        <v>-1.5655410445926166</v>
      </c>
      <c r="O398" s="6">
        <v>123</v>
      </c>
      <c r="P398" s="6">
        <v>226</v>
      </c>
      <c r="Q398" s="6">
        <v>65</v>
      </c>
      <c r="R398" s="6">
        <v>16</v>
      </c>
      <c r="S398" s="4">
        <v>0</v>
      </c>
      <c r="T398" s="4">
        <v>1</v>
      </c>
      <c r="U398" s="4">
        <v>1</v>
      </c>
      <c r="V398" s="8" t="s">
        <v>2362</v>
      </c>
      <c r="W398" s="6">
        <v>3981</v>
      </c>
      <c r="X398" s="4" t="s">
        <v>27</v>
      </c>
      <c r="Y398" s="4" t="s">
        <v>2363</v>
      </c>
      <c r="Z398" s="4">
        <v>1</v>
      </c>
      <c r="AA398" s="4">
        <v>1</v>
      </c>
      <c r="AB398" s="4">
        <v>1</v>
      </c>
      <c r="AC398" s="4">
        <v>0</v>
      </c>
    </row>
    <row r="399" spans="1:29" x14ac:dyDescent="0.2">
      <c r="A399" s="4">
        <v>3607</v>
      </c>
      <c r="B399" s="5">
        <v>1</v>
      </c>
      <c r="C399" s="6">
        <v>234924681</v>
      </c>
      <c r="D399" s="6">
        <v>234927570</v>
      </c>
      <c r="E399" s="6">
        <v>2889</v>
      </c>
      <c r="F399" s="4">
        <v>3</v>
      </c>
      <c r="G399" s="7">
        <v>55.878</v>
      </c>
      <c r="H399" s="7">
        <v>58.844000000000001</v>
      </c>
      <c r="I399" s="7">
        <v>21.132999999999999</v>
      </c>
      <c r="J399" s="7">
        <v>7.1440000000000001</v>
      </c>
      <c r="K399" s="6">
        <v>758.92998214285706</v>
      </c>
      <c r="L399" s="7">
        <v>7.4614934707819686E-2</v>
      </c>
      <c r="M399" s="6">
        <v>272.55909374999999</v>
      </c>
      <c r="N399" s="7">
        <v>-1.5646935984500063</v>
      </c>
      <c r="O399" s="6">
        <v>113</v>
      </c>
      <c r="P399" s="6">
        <v>154</v>
      </c>
      <c r="Q399" s="6">
        <v>63</v>
      </c>
      <c r="R399" s="6">
        <v>19</v>
      </c>
      <c r="S399" s="4">
        <v>0</v>
      </c>
      <c r="T399" s="4">
        <v>0</v>
      </c>
      <c r="U399" s="4">
        <v>0</v>
      </c>
      <c r="Y399" s="4" t="s">
        <v>314</v>
      </c>
      <c r="Z399" s="4">
        <v>1</v>
      </c>
      <c r="AA399" s="4">
        <v>1</v>
      </c>
      <c r="AB399" s="4">
        <v>1</v>
      </c>
      <c r="AC399" s="4">
        <v>0</v>
      </c>
    </row>
    <row r="400" spans="1:29" x14ac:dyDescent="0.2">
      <c r="A400" s="4">
        <v>16188</v>
      </c>
      <c r="B400" s="5">
        <v>17</v>
      </c>
      <c r="C400" s="6">
        <v>62163235</v>
      </c>
      <c r="D400" s="6">
        <v>62167449</v>
      </c>
      <c r="E400" s="6">
        <v>4214</v>
      </c>
      <c r="F400" s="4">
        <v>4</v>
      </c>
      <c r="G400" s="7">
        <v>84.007999999999996</v>
      </c>
      <c r="H400" s="7">
        <v>90.55</v>
      </c>
      <c r="I400" s="7">
        <v>18.145</v>
      </c>
      <c r="J400" s="7">
        <v>6.1369999999999996</v>
      </c>
      <c r="K400" s="6">
        <v>1703.471875</v>
      </c>
      <c r="L400" s="7">
        <v>0.10818792029876072</v>
      </c>
      <c r="M400" s="6">
        <v>341.35281249999997</v>
      </c>
      <c r="N400" s="7">
        <v>-1.5639665682291863</v>
      </c>
      <c r="O400" s="6">
        <v>153</v>
      </c>
      <c r="P400" s="6">
        <v>156</v>
      </c>
      <c r="Q400" s="6">
        <v>60</v>
      </c>
      <c r="R400" s="6">
        <v>15</v>
      </c>
      <c r="S400" s="4">
        <v>0</v>
      </c>
      <c r="T400" s="4">
        <v>0</v>
      </c>
      <c r="U400" s="4">
        <v>0</v>
      </c>
      <c r="Y400" s="4" t="s">
        <v>1261</v>
      </c>
      <c r="Z400" s="4">
        <v>1</v>
      </c>
      <c r="AA400" s="4">
        <v>1</v>
      </c>
      <c r="AB400" s="4">
        <v>1</v>
      </c>
      <c r="AC400" s="4">
        <v>0</v>
      </c>
    </row>
    <row r="401" spans="1:31" x14ac:dyDescent="0.2">
      <c r="A401" s="4">
        <v>11413</v>
      </c>
      <c r="B401" s="5">
        <v>14</v>
      </c>
      <c r="C401" s="6">
        <v>68546605</v>
      </c>
      <c r="D401" s="6">
        <v>68549539</v>
      </c>
      <c r="E401" s="6">
        <v>2934</v>
      </c>
      <c r="F401" s="4">
        <v>4</v>
      </c>
      <c r="G401" s="7">
        <v>77.435000000000002</v>
      </c>
      <c r="H401" s="7">
        <v>114.717</v>
      </c>
      <c r="I401" s="7">
        <v>19.5</v>
      </c>
      <c r="J401" s="7">
        <v>6.5979999999999999</v>
      </c>
      <c r="K401" s="6">
        <v>1502.5878482142857</v>
      </c>
      <c r="L401" s="7">
        <v>0.56702149577543215</v>
      </c>
      <c r="M401" s="6">
        <v>255.41517857142858</v>
      </c>
      <c r="N401" s="7">
        <v>-1.5633734409594049</v>
      </c>
      <c r="O401" s="6">
        <v>166</v>
      </c>
      <c r="P401" s="6">
        <v>226</v>
      </c>
      <c r="Q401" s="6">
        <v>39</v>
      </c>
      <c r="R401" s="6">
        <v>13</v>
      </c>
      <c r="S401" s="4">
        <v>0</v>
      </c>
      <c r="T401" s="4">
        <v>0</v>
      </c>
      <c r="U401" s="4">
        <v>1</v>
      </c>
      <c r="V401" s="8" t="s">
        <v>934</v>
      </c>
      <c r="W401" s="6">
        <v>728293</v>
      </c>
      <c r="X401" s="4" t="s">
        <v>27</v>
      </c>
      <c r="Y401" s="4" t="s">
        <v>954</v>
      </c>
      <c r="Z401" s="4">
        <v>1</v>
      </c>
      <c r="AA401" s="4">
        <v>1</v>
      </c>
      <c r="AB401" s="4">
        <v>1</v>
      </c>
      <c r="AC401" s="4">
        <v>0</v>
      </c>
    </row>
    <row r="402" spans="1:31" x14ac:dyDescent="0.2">
      <c r="A402" s="4">
        <v>22818</v>
      </c>
      <c r="B402" s="5">
        <v>2</v>
      </c>
      <c r="C402" s="6">
        <v>234446190</v>
      </c>
      <c r="D402" s="6">
        <v>234453878</v>
      </c>
      <c r="E402" s="6">
        <v>7688</v>
      </c>
      <c r="F402" s="4">
        <v>6</v>
      </c>
      <c r="G402" s="7">
        <v>61.35</v>
      </c>
      <c r="H402" s="7">
        <v>64.396000000000001</v>
      </c>
      <c r="I402" s="7">
        <v>15.667</v>
      </c>
      <c r="J402" s="7">
        <v>5.3049999999999997</v>
      </c>
      <c r="K402" s="6">
        <v>2210.1627142857146</v>
      </c>
      <c r="L402" s="7">
        <v>6.9907733281094772E-2</v>
      </c>
      <c r="M402" s="6">
        <v>537.71382142857135</v>
      </c>
      <c r="N402" s="7">
        <v>-1.5623042951290642</v>
      </c>
      <c r="O402" s="6">
        <v>150</v>
      </c>
      <c r="P402" s="6">
        <v>155</v>
      </c>
      <c r="Q402" s="6">
        <v>43</v>
      </c>
      <c r="R402" s="6">
        <v>16</v>
      </c>
      <c r="S402" s="4">
        <v>0</v>
      </c>
      <c r="T402" s="4">
        <v>1</v>
      </c>
      <c r="U402" s="4">
        <v>2</v>
      </c>
      <c r="V402" s="8" t="s">
        <v>1835</v>
      </c>
      <c r="W402" s="6" t="s">
        <v>1836</v>
      </c>
      <c r="X402" s="4" t="s">
        <v>46</v>
      </c>
      <c r="Y402" s="4" t="s">
        <v>1837</v>
      </c>
      <c r="Z402" s="4">
        <v>1</v>
      </c>
      <c r="AA402" s="4">
        <v>1</v>
      </c>
      <c r="AB402" s="4">
        <v>1</v>
      </c>
      <c r="AC402" s="4">
        <v>0</v>
      </c>
    </row>
    <row r="403" spans="1:31" x14ac:dyDescent="0.2">
      <c r="A403" s="4">
        <v>5984</v>
      </c>
      <c r="B403" s="5">
        <v>11</v>
      </c>
      <c r="C403" s="6">
        <v>10549673</v>
      </c>
      <c r="D403" s="6">
        <v>10552599</v>
      </c>
      <c r="E403" s="6">
        <v>2926</v>
      </c>
      <c r="F403" s="4">
        <v>3</v>
      </c>
      <c r="G403" s="7">
        <v>75.099000000000004</v>
      </c>
      <c r="H403" s="7">
        <v>84.132000000000005</v>
      </c>
      <c r="I403" s="7">
        <v>18.088000000000001</v>
      </c>
      <c r="J403" s="7">
        <v>6.1319999999999997</v>
      </c>
      <c r="K403" s="6">
        <v>1098.97425</v>
      </c>
      <c r="L403" s="7">
        <v>0.16386094338415907</v>
      </c>
      <c r="M403" s="6">
        <v>236.27450000000002</v>
      </c>
      <c r="N403" s="7">
        <v>-1.5606032950927515</v>
      </c>
      <c r="O403" s="6">
        <v>137</v>
      </c>
      <c r="P403" s="6">
        <v>164</v>
      </c>
      <c r="Q403" s="6">
        <v>44</v>
      </c>
      <c r="R403" s="6">
        <v>12</v>
      </c>
      <c r="S403" s="4">
        <v>0</v>
      </c>
      <c r="T403" s="4">
        <v>0</v>
      </c>
      <c r="U403" s="4">
        <v>3</v>
      </c>
      <c r="V403" s="8" t="s">
        <v>513</v>
      </c>
      <c r="W403" s="6" t="s">
        <v>514</v>
      </c>
      <c r="X403" s="4" t="s">
        <v>40</v>
      </c>
      <c r="Y403" s="4" t="s">
        <v>515</v>
      </c>
      <c r="Z403" s="4">
        <v>1</v>
      </c>
      <c r="AA403" s="4">
        <v>1</v>
      </c>
      <c r="AB403" s="4">
        <v>1</v>
      </c>
      <c r="AC403" s="4">
        <v>0</v>
      </c>
    </row>
    <row r="404" spans="1:31" x14ac:dyDescent="0.2">
      <c r="A404" s="4">
        <v>40869</v>
      </c>
      <c r="B404" s="5" t="s">
        <v>3112</v>
      </c>
      <c r="C404" s="6">
        <v>40104881</v>
      </c>
      <c r="D404" s="6">
        <v>40110176</v>
      </c>
      <c r="E404" s="6">
        <v>5295</v>
      </c>
      <c r="F404" s="4">
        <v>4</v>
      </c>
      <c r="G404" s="7">
        <v>68.114999999999995</v>
      </c>
      <c r="H404" s="7">
        <v>33.53</v>
      </c>
      <c r="I404" s="7">
        <v>16.228999999999999</v>
      </c>
      <c r="J404" s="7">
        <v>5.5030000000000001</v>
      </c>
      <c r="K404" s="6">
        <v>1610.1291294642856</v>
      </c>
      <c r="L404" s="7">
        <v>-1.0225200543517057</v>
      </c>
      <c r="M404" s="6">
        <v>383.62747767857138</v>
      </c>
      <c r="N404" s="7">
        <v>-1.5602838727302468</v>
      </c>
      <c r="O404" s="6">
        <v>152</v>
      </c>
      <c r="P404" s="6">
        <v>104</v>
      </c>
      <c r="Q404" s="6">
        <v>36</v>
      </c>
      <c r="R404" s="6">
        <v>14</v>
      </c>
      <c r="S404" s="4">
        <v>1</v>
      </c>
      <c r="T404" s="4">
        <v>0</v>
      </c>
      <c r="U404" s="4">
        <v>1</v>
      </c>
      <c r="V404" s="8" t="s">
        <v>3115</v>
      </c>
      <c r="W404" s="6">
        <v>69862</v>
      </c>
      <c r="X404" s="4" t="s">
        <v>27</v>
      </c>
      <c r="Y404" s="4" t="s">
        <v>3116</v>
      </c>
      <c r="Z404" s="4">
        <v>1</v>
      </c>
      <c r="AA404" s="4">
        <v>1</v>
      </c>
      <c r="AB404" s="4">
        <v>1</v>
      </c>
      <c r="AC404" s="4">
        <v>0</v>
      </c>
    </row>
    <row r="405" spans="1:31" s="3" customFormat="1" x14ac:dyDescent="0.2">
      <c r="A405" s="4">
        <v>28057</v>
      </c>
      <c r="B405" s="5">
        <v>3</v>
      </c>
      <c r="C405" s="6">
        <v>189353014</v>
      </c>
      <c r="D405" s="6">
        <v>189356525</v>
      </c>
      <c r="E405" s="6">
        <v>3511</v>
      </c>
      <c r="F405" s="4">
        <v>2</v>
      </c>
      <c r="G405" s="7">
        <v>81.209000000000003</v>
      </c>
      <c r="H405" s="7">
        <v>80.418000000000006</v>
      </c>
      <c r="I405" s="7">
        <v>16.273</v>
      </c>
      <c r="J405" s="7">
        <v>5.5179999999999998</v>
      </c>
      <c r="K405" s="6">
        <v>1272.8785669642857</v>
      </c>
      <c r="L405" s="7">
        <v>-1.4121166491248149E-2</v>
      </c>
      <c r="M405" s="6">
        <v>255.06474553571428</v>
      </c>
      <c r="N405" s="7">
        <v>-1.5602628809796515</v>
      </c>
      <c r="O405" s="6">
        <v>170</v>
      </c>
      <c r="P405" s="6">
        <v>145</v>
      </c>
      <c r="Q405" s="6">
        <v>41</v>
      </c>
      <c r="R405" s="6">
        <v>11</v>
      </c>
      <c r="S405" s="4">
        <v>0</v>
      </c>
      <c r="T405" s="4">
        <v>0</v>
      </c>
      <c r="U405" s="4">
        <v>0</v>
      </c>
      <c r="V405" s="8"/>
      <c r="W405" s="6"/>
      <c r="X405" s="4"/>
      <c r="Y405" s="4" t="s">
        <v>2256</v>
      </c>
      <c r="Z405" s="4">
        <v>1</v>
      </c>
      <c r="AA405" s="4">
        <v>1</v>
      </c>
      <c r="AB405" s="4">
        <v>0</v>
      </c>
      <c r="AC405" s="4">
        <v>0</v>
      </c>
      <c r="AD405" s="4"/>
      <c r="AE405" s="4"/>
    </row>
    <row r="406" spans="1:31" x14ac:dyDescent="0.2">
      <c r="A406" s="4">
        <v>17347</v>
      </c>
      <c r="B406" s="5">
        <v>18</v>
      </c>
      <c r="C406" s="6">
        <v>22465533</v>
      </c>
      <c r="D406" s="6">
        <v>22472710</v>
      </c>
      <c r="E406" s="6">
        <v>7177</v>
      </c>
      <c r="F406" s="4">
        <v>5</v>
      </c>
      <c r="G406" s="7">
        <v>77.462000000000003</v>
      </c>
      <c r="H406" s="7">
        <v>99.96</v>
      </c>
      <c r="I406" s="7">
        <v>19.262</v>
      </c>
      <c r="J406" s="7">
        <v>6.5380000000000003</v>
      </c>
      <c r="K406" s="6">
        <v>3202.7362499999995</v>
      </c>
      <c r="L406" s="7">
        <v>0.36786215047363757</v>
      </c>
      <c r="M406" s="6">
        <v>617.15791964285722</v>
      </c>
      <c r="N406" s="7">
        <v>-1.5588362257548112</v>
      </c>
      <c r="O406" s="6">
        <v>169</v>
      </c>
      <c r="P406" s="6">
        <v>223</v>
      </c>
      <c r="Q406" s="6">
        <v>43</v>
      </c>
      <c r="R406" s="6">
        <v>13</v>
      </c>
      <c r="S406" s="4">
        <v>0</v>
      </c>
      <c r="T406" s="4">
        <v>1</v>
      </c>
      <c r="U406" s="4">
        <v>1</v>
      </c>
      <c r="V406" s="8" t="s">
        <v>1397</v>
      </c>
      <c r="W406" s="6">
        <v>-4110</v>
      </c>
      <c r="X406" s="4" t="s">
        <v>28</v>
      </c>
      <c r="Y406" s="4" t="s">
        <v>1398</v>
      </c>
      <c r="Z406" s="4">
        <v>1</v>
      </c>
      <c r="AA406" s="4">
        <v>1</v>
      </c>
      <c r="AB406" s="4">
        <v>1</v>
      </c>
      <c r="AC406" s="4">
        <v>0</v>
      </c>
    </row>
    <row r="407" spans="1:31" x14ac:dyDescent="0.2">
      <c r="A407" s="4">
        <v>8622</v>
      </c>
      <c r="B407" s="5">
        <v>12</v>
      </c>
      <c r="C407" s="6">
        <v>58423307</v>
      </c>
      <c r="D407" s="6">
        <v>58427601</v>
      </c>
      <c r="E407" s="6">
        <v>4294</v>
      </c>
      <c r="F407" s="4">
        <v>3</v>
      </c>
      <c r="G407" s="7">
        <v>95.230999999999995</v>
      </c>
      <c r="H407" s="7">
        <v>123.47799999999999</v>
      </c>
      <c r="I407" s="7">
        <v>20.395</v>
      </c>
      <c r="J407" s="7">
        <v>6.9390000000000001</v>
      </c>
      <c r="K407" s="6">
        <v>2367.0291607142858</v>
      </c>
      <c r="L407" s="7">
        <v>0.37475083328561998</v>
      </c>
      <c r="M407" s="6">
        <v>390.96486607142862</v>
      </c>
      <c r="N407" s="7">
        <v>-1.5554158353225387</v>
      </c>
      <c r="O407" s="6">
        <v>215</v>
      </c>
      <c r="P407" s="6">
        <v>297</v>
      </c>
      <c r="Q407" s="6">
        <v>77</v>
      </c>
      <c r="R407" s="6">
        <v>20</v>
      </c>
      <c r="S407" s="4">
        <v>0</v>
      </c>
      <c r="T407" s="4">
        <v>0</v>
      </c>
      <c r="U407" s="4">
        <v>0</v>
      </c>
      <c r="Y407" s="4" t="s">
        <v>777</v>
      </c>
      <c r="Z407" s="4">
        <v>1</v>
      </c>
      <c r="AA407" s="4">
        <v>1</v>
      </c>
      <c r="AB407" s="4">
        <v>1</v>
      </c>
      <c r="AC407" s="4">
        <v>0</v>
      </c>
    </row>
    <row r="408" spans="1:31" x14ac:dyDescent="0.2">
      <c r="A408" s="4">
        <v>3907</v>
      </c>
      <c r="B408" s="5">
        <v>10</v>
      </c>
      <c r="C408" s="6">
        <v>5067066</v>
      </c>
      <c r="D408" s="6">
        <v>5083039</v>
      </c>
      <c r="E408" s="6">
        <v>15973</v>
      </c>
      <c r="F408" s="4">
        <v>10</v>
      </c>
      <c r="G408" s="7">
        <v>62.072000000000003</v>
      </c>
      <c r="H408" s="7">
        <v>79.843999999999994</v>
      </c>
      <c r="I408" s="7">
        <v>11.458</v>
      </c>
      <c r="J408" s="7">
        <v>3.9</v>
      </c>
      <c r="K408" s="6">
        <v>5693.5188035714282</v>
      </c>
      <c r="L408" s="7">
        <v>0.36324136693969195</v>
      </c>
      <c r="M408" s="6">
        <v>817.04747321428567</v>
      </c>
      <c r="N408" s="7">
        <v>-1.5548092137952247</v>
      </c>
      <c r="O408" s="6">
        <v>167</v>
      </c>
      <c r="P408" s="6">
        <v>203</v>
      </c>
      <c r="Q408" s="6">
        <v>41</v>
      </c>
      <c r="R408" s="6">
        <v>13</v>
      </c>
      <c r="S408" s="4">
        <v>0</v>
      </c>
      <c r="T408" s="4">
        <v>1</v>
      </c>
      <c r="U408" s="4">
        <v>2</v>
      </c>
      <c r="V408" s="8" t="s">
        <v>373</v>
      </c>
      <c r="W408" s="6" t="s">
        <v>374</v>
      </c>
      <c r="X408" s="4" t="s">
        <v>30</v>
      </c>
      <c r="Y408" s="4" t="s">
        <v>375</v>
      </c>
      <c r="Z408" s="4">
        <v>1</v>
      </c>
      <c r="AA408" s="4">
        <v>1</v>
      </c>
      <c r="AB408" s="4">
        <v>1</v>
      </c>
      <c r="AC408" s="4">
        <v>0</v>
      </c>
    </row>
    <row r="409" spans="1:31" x14ac:dyDescent="0.2">
      <c r="A409" s="4">
        <v>1369</v>
      </c>
      <c r="B409" s="5">
        <v>1</v>
      </c>
      <c r="C409" s="6">
        <v>63700710</v>
      </c>
      <c r="D409" s="6">
        <v>63706093</v>
      </c>
      <c r="E409" s="6">
        <v>5383</v>
      </c>
      <c r="F409" s="4">
        <v>6</v>
      </c>
      <c r="G409" s="7">
        <v>38</v>
      </c>
      <c r="H409" s="7">
        <v>27.190999999999999</v>
      </c>
      <c r="I409" s="7">
        <v>11.845000000000001</v>
      </c>
      <c r="J409" s="7">
        <v>4.0419999999999998</v>
      </c>
      <c r="K409" s="6">
        <v>913.1875</v>
      </c>
      <c r="L409" s="7">
        <v>-0.48287020840312522</v>
      </c>
      <c r="M409" s="6">
        <v>284.65015625000001</v>
      </c>
      <c r="N409" s="7">
        <v>-1.5511369717478585</v>
      </c>
      <c r="O409" s="6">
        <v>73</v>
      </c>
      <c r="P409" s="6">
        <v>58</v>
      </c>
      <c r="Q409" s="6">
        <v>45</v>
      </c>
      <c r="R409" s="6">
        <v>11</v>
      </c>
      <c r="S409" s="4">
        <v>0</v>
      </c>
      <c r="T409" s="4">
        <v>0</v>
      </c>
      <c r="U409" s="4">
        <v>1</v>
      </c>
      <c r="V409" s="8" t="s">
        <v>137</v>
      </c>
      <c r="W409" s="6">
        <v>33742</v>
      </c>
      <c r="X409" s="4" t="s">
        <v>27</v>
      </c>
      <c r="Y409" s="4" t="s">
        <v>138</v>
      </c>
      <c r="Z409" s="4">
        <v>1</v>
      </c>
      <c r="AA409" s="4">
        <v>1</v>
      </c>
      <c r="AB409" s="4">
        <v>1</v>
      </c>
      <c r="AC409" s="4">
        <v>0</v>
      </c>
    </row>
    <row r="410" spans="1:31" x14ac:dyDescent="0.2">
      <c r="A410" s="4">
        <v>856</v>
      </c>
      <c r="B410" s="5">
        <v>1</v>
      </c>
      <c r="C410" s="6">
        <v>31548243</v>
      </c>
      <c r="D410" s="6">
        <v>31550799</v>
      </c>
      <c r="E410" s="6">
        <v>2556</v>
      </c>
      <c r="F410" s="4">
        <v>4</v>
      </c>
      <c r="G410" s="7">
        <v>50.311999999999998</v>
      </c>
      <c r="H410" s="7">
        <v>43.075000000000003</v>
      </c>
      <c r="I410" s="7">
        <v>17.649999999999999</v>
      </c>
      <c r="J410" s="7">
        <v>6.0250000000000004</v>
      </c>
      <c r="K410" s="6">
        <v>574.09585714285708</v>
      </c>
      <c r="L410" s="7">
        <v>-0.22405174425113011</v>
      </c>
      <c r="M410" s="6">
        <v>201.3991071428571</v>
      </c>
      <c r="N410" s="7">
        <v>-1.5506350370412185</v>
      </c>
      <c r="O410" s="6">
        <v>116</v>
      </c>
      <c r="P410" s="6">
        <v>108</v>
      </c>
      <c r="Q410" s="6">
        <v>35</v>
      </c>
      <c r="R410" s="6">
        <v>12</v>
      </c>
      <c r="S410" s="4">
        <v>0</v>
      </c>
      <c r="T410" s="4">
        <v>1</v>
      </c>
      <c r="U410" s="4">
        <v>1</v>
      </c>
      <c r="V410" s="8" t="s">
        <v>125</v>
      </c>
      <c r="W410" s="6">
        <v>-56</v>
      </c>
      <c r="X410" s="4" t="s">
        <v>28</v>
      </c>
      <c r="Y410" s="4" t="s">
        <v>126</v>
      </c>
      <c r="Z410" s="4">
        <v>1</v>
      </c>
      <c r="AA410" s="4">
        <v>1</v>
      </c>
      <c r="AB410" s="4">
        <v>1</v>
      </c>
      <c r="AC410" s="4">
        <v>0</v>
      </c>
    </row>
    <row r="411" spans="1:31" x14ac:dyDescent="0.2">
      <c r="A411" s="4">
        <v>16062</v>
      </c>
      <c r="B411" s="5">
        <v>17</v>
      </c>
      <c r="C411" s="6">
        <v>57859814</v>
      </c>
      <c r="D411" s="6">
        <v>57863198</v>
      </c>
      <c r="E411" s="6">
        <v>3384</v>
      </c>
      <c r="F411" s="4">
        <v>4</v>
      </c>
      <c r="G411" s="7">
        <v>93.391000000000005</v>
      </c>
      <c r="H411" s="7">
        <v>77.209999999999994</v>
      </c>
      <c r="I411" s="7">
        <v>18.771000000000001</v>
      </c>
      <c r="J411" s="7">
        <v>6.4080000000000004</v>
      </c>
      <c r="K411" s="6">
        <v>1410.8711785714288</v>
      </c>
      <c r="L411" s="7">
        <v>-0.27449581252632521</v>
      </c>
      <c r="M411" s="6">
        <v>283.57617857142861</v>
      </c>
      <c r="N411" s="7">
        <v>-1.5505594570117844</v>
      </c>
      <c r="O411" s="6">
        <v>207</v>
      </c>
      <c r="P411" s="6">
        <v>180</v>
      </c>
      <c r="Q411" s="6">
        <v>48</v>
      </c>
      <c r="R411" s="6">
        <v>13</v>
      </c>
      <c r="S411" s="4">
        <v>1</v>
      </c>
      <c r="T411" s="4">
        <v>0</v>
      </c>
      <c r="U411" s="4">
        <v>2</v>
      </c>
      <c r="V411" s="8" t="s">
        <v>1236</v>
      </c>
      <c r="W411" s="6" t="s">
        <v>1237</v>
      </c>
      <c r="X411" s="4" t="s">
        <v>47</v>
      </c>
      <c r="Y411" s="4" t="s">
        <v>1238</v>
      </c>
      <c r="Z411" s="4">
        <v>1</v>
      </c>
      <c r="AA411" s="4">
        <v>1</v>
      </c>
      <c r="AB411" s="4">
        <v>1</v>
      </c>
      <c r="AC411" s="4">
        <v>0</v>
      </c>
    </row>
    <row r="412" spans="1:31" x14ac:dyDescent="0.2">
      <c r="A412" s="4">
        <v>13973</v>
      </c>
      <c r="B412" s="5">
        <v>16</v>
      </c>
      <c r="C412" s="6">
        <v>29177252</v>
      </c>
      <c r="D412" s="6">
        <v>29180465</v>
      </c>
      <c r="E412" s="6">
        <v>3213</v>
      </c>
      <c r="F412" s="4">
        <v>3</v>
      </c>
      <c r="G412" s="7">
        <v>56.41</v>
      </c>
      <c r="H412" s="7">
        <v>37.31</v>
      </c>
      <c r="I412" s="7">
        <v>14.37</v>
      </c>
      <c r="J412" s="7">
        <v>4.9080000000000004</v>
      </c>
      <c r="K412" s="6">
        <v>809.13093749999996</v>
      </c>
      <c r="L412" s="7">
        <v>-0.59638857678808288</v>
      </c>
      <c r="M412" s="6">
        <v>206.1196875</v>
      </c>
      <c r="N412" s="7">
        <v>-1.5498529076817935</v>
      </c>
      <c r="O412" s="6">
        <v>133</v>
      </c>
      <c r="P412" s="6">
        <v>117</v>
      </c>
      <c r="Q412" s="6">
        <v>41</v>
      </c>
      <c r="R412" s="6">
        <v>15</v>
      </c>
      <c r="S412" s="4">
        <v>0</v>
      </c>
      <c r="T412" s="4">
        <v>0</v>
      </c>
      <c r="U412" s="4">
        <v>1</v>
      </c>
      <c r="V412" s="8" t="s">
        <v>1131</v>
      </c>
      <c r="W412" s="6">
        <v>5132</v>
      </c>
      <c r="X412" s="4" t="s">
        <v>27</v>
      </c>
      <c r="Y412" s="4" t="s">
        <v>1132</v>
      </c>
      <c r="Z412" s="4">
        <v>1</v>
      </c>
      <c r="AA412" s="4">
        <v>1</v>
      </c>
      <c r="AB412" s="4">
        <v>1</v>
      </c>
      <c r="AC412" s="4">
        <v>0</v>
      </c>
    </row>
    <row r="413" spans="1:31" x14ac:dyDescent="0.2">
      <c r="A413" s="4">
        <v>1856</v>
      </c>
      <c r="B413" s="5">
        <v>1</v>
      </c>
      <c r="C413" s="6">
        <v>109958155</v>
      </c>
      <c r="D413" s="6">
        <v>109962235</v>
      </c>
      <c r="E413" s="6">
        <v>4080</v>
      </c>
      <c r="F413" s="4">
        <v>3</v>
      </c>
      <c r="G413" s="7">
        <v>62.094000000000001</v>
      </c>
      <c r="H413" s="7">
        <v>69.465000000000003</v>
      </c>
      <c r="I413" s="7">
        <v>11.85</v>
      </c>
      <c r="J413" s="7">
        <v>4.048</v>
      </c>
      <c r="K413" s="6">
        <v>1265.2553571428573</v>
      </c>
      <c r="L413" s="7">
        <v>0.16183238687650245</v>
      </c>
      <c r="M413" s="6">
        <v>215.83928571428572</v>
      </c>
      <c r="N413" s="7">
        <v>-1.5496058639786736</v>
      </c>
      <c r="O413" s="6">
        <v>110</v>
      </c>
      <c r="P413" s="6">
        <v>150</v>
      </c>
      <c r="Q413" s="6">
        <v>41</v>
      </c>
      <c r="R413" s="6">
        <v>11</v>
      </c>
      <c r="S413" s="4">
        <v>0</v>
      </c>
      <c r="T413" s="4">
        <v>0</v>
      </c>
      <c r="U413" s="4">
        <v>0</v>
      </c>
      <c r="Y413" s="4" t="s">
        <v>161</v>
      </c>
      <c r="Z413" s="4">
        <v>1</v>
      </c>
      <c r="AA413" s="4">
        <v>1</v>
      </c>
      <c r="AB413" s="4">
        <v>1</v>
      </c>
      <c r="AC413" s="4">
        <v>0</v>
      </c>
    </row>
    <row r="414" spans="1:31" x14ac:dyDescent="0.2">
      <c r="A414" s="4">
        <v>3846</v>
      </c>
      <c r="B414" s="5">
        <v>10</v>
      </c>
      <c r="C414" s="6">
        <v>3802834</v>
      </c>
      <c r="D414" s="6">
        <v>3812517</v>
      </c>
      <c r="E414" s="6">
        <v>9683</v>
      </c>
      <c r="F414" s="4">
        <v>5</v>
      </c>
      <c r="G414" s="7">
        <v>56.901000000000003</v>
      </c>
      <c r="H414" s="7">
        <v>82.966999999999999</v>
      </c>
      <c r="I414" s="7">
        <v>14.62</v>
      </c>
      <c r="J414" s="7">
        <v>4.9969999999999999</v>
      </c>
      <c r="K414" s="6">
        <v>3586.4708080357145</v>
      </c>
      <c r="L414" s="7">
        <v>0.54408361352663348</v>
      </c>
      <c r="M414" s="6">
        <v>631.98866071428563</v>
      </c>
      <c r="N414" s="7">
        <v>-1.5488091881039119</v>
      </c>
      <c r="O414" s="6">
        <v>118</v>
      </c>
      <c r="P414" s="6">
        <v>177</v>
      </c>
      <c r="Q414" s="6">
        <v>45</v>
      </c>
      <c r="R414" s="6">
        <v>11</v>
      </c>
      <c r="S414" s="4">
        <v>0</v>
      </c>
      <c r="T414" s="4">
        <v>1</v>
      </c>
      <c r="U414" s="4">
        <v>1</v>
      </c>
      <c r="V414" s="8" t="s">
        <v>349</v>
      </c>
      <c r="W414" s="6">
        <v>1261</v>
      </c>
      <c r="X414" s="4" t="s">
        <v>27</v>
      </c>
      <c r="Y414" s="4" t="s">
        <v>350</v>
      </c>
      <c r="Z414" s="4">
        <v>1</v>
      </c>
      <c r="AA414" s="4">
        <v>1</v>
      </c>
      <c r="AB414" s="4">
        <v>1</v>
      </c>
      <c r="AC414" s="4">
        <v>0</v>
      </c>
    </row>
    <row r="415" spans="1:31" x14ac:dyDescent="0.2">
      <c r="A415" s="4">
        <v>39492</v>
      </c>
      <c r="B415" s="5">
        <v>9</v>
      </c>
      <c r="C415" s="6">
        <v>88770745</v>
      </c>
      <c r="D415" s="6">
        <v>88778867</v>
      </c>
      <c r="E415" s="6">
        <v>8122</v>
      </c>
      <c r="F415" s="4">
        <v>5</v>
      </c>
      <c r="G415" s="7">
        <v>89.251999999999995</v>
      </c>
      <c r="H415" s="7">
        <v>92.314999999999998</v>
      </c>
      <c r="I415" s="7">
        <v>16.332000000000001</v>
      </c>
      <c r="J415" s="7">
        <v>5.5830000000000002</v>
      </c>
      <c r="K415" s="6">
        <v>3347.2429910714282</v>
      </c>
      <c r="L415" s="7">
        <v>4.8680588223977507E-2</v>
      </c>
      <c r="M415" s="6">
        <v>592.18082142857145</v>
      </c>
      <c r="N415" s="7">
        <v>-1.5485890114448433</v>
      </c>
      <c r="O415" s="6">
        <v>198</v>
      </c>
      <c r="P415" s="6">
        <v>184</v>
      </c>
      <c r="Q415" s="6">
        <v>44</v>
      </c>
      <c r="R415" s="6">
        <v>12</v>
      </c>
      <c r="S415" s="4">
        <v>0</v>
      </c>
      <c r="T415" s="4">
        <v>0</v>
      </c>
      <c r="U415" s="4">
        <v>0</v>
      </c>
      <c r="Y415" s="4" t="s">
        <v>3024</v>
      </c>
      <c r="Z415" s="4">
        <v>1</v>
      </c>
      <c r="AA415" s="4">
        <v>1</v>
      </c>
      <c r="AB415" s="4">
        <v>1</v>
      </c>
      <c r="AC415" s="4">
        <v>0</v>
      </c>
    </row>
    <row r="416" spans="1:31" x14ac:dyDescent="0.2">
      <c r="A416" s="4">
        <v>38291</v>
      </c>
      <c r="B416" s="5">
        <v>8</v>
      </c>
      <c r="C416" s="6">
        <v>121152800</v>
      </c>
      <c r="D416" s="6">
        <v>121156198</v>
      </c>
      <c r="E416" s="6">
        <v>3398</v>
      </c>
      <c r="F416" s="4">
        <v>4</v>
      </c>
      <c r="G416" s="7">
        <v>61.457999999999998</v>
      </c>
      <c r="H416" s="7">
        <v>70.879000000000005</v>
      </c>
      <c r="I416" s="7">
        <v>17.373999999999999</v>
      </c>
      <c r="J416" s="7">
        <v>5.944</v>
      </c>
      <c r="K416" s="6">
        <v>1075.2091160714285</v>
      </c>
      <c r="L416" s="7">
        <v>0.20575743097950999</v>
      </c>
      <c r="M416" s="6">
        <v>263.55737499999998</v>
      </c>
      <c r="N416" s="7">
        <v>-1.5474239216493644</v>
      </c>
      <c r="O416" s="6">
        <v>106</v>
      </c>
      <c r="P416" s="6">
        <v>162</v>
      </c>
      <c r="Q416" s="6">
        <v>63</v>
      </c>
      <c r="R416" s="6">
        <v>12</v>
      </c>
      <c r="S416" s="4">
        <v>0</v>
      </c>
      <c r="T416" s="4">
        <v>0</v>
      </c>
      <c r="U416" s="4">
        <v>1</v>
      </c>
      <c r="V416" s="8" t="s">
        <v>2889</v>
      </c>
      <c r="W416" s="6">
        <v>7826</v>
      </c>
      <c r="X416" s="4" t="s">
        <v>52</v>
      </c>
      <c r="Y416" s="4" t="s">
        <v>2890</v>
      </c>
      <c r="Z416" s="4">
        <v>1</v>
      </c>
      <c r="AA416" s="4">
        <v>1</v>
      </c>
      <c r="AB416" s="4">
        <v>1</v>
      </c>
      <c r="AC416" s="4">
        <v>0</v>
      </c>
    </row>
    <row r="417" spans="1:29" x14ac:dyDescent="0.2">
      <c r="A417" s="4">
        <v>20298</v>
      </c>
      <c r="B417" s="5">
        <v>2</v>
      </c>
      <c r="C417" s="6">
        <v>43192266</v>
      </c>
      <c r="D417" s="6">
        <v>43196237</v>
      </c>
      <c r="E417" s="6">
        <v>3971</v>
      </c>
      <c r="F417" s="4">
        <v>5</v>
      </c>
      <c r="G417" s="7">
        <v>102.742</v>
      </c>
      <c r="H417" s="7">
        <v>81.653000000000006</v>
      </c>
      <c r="I417" s="7">
        <v>18.556000000000001</v>
      </c>
      <c r="J417" s="7">
        <v>6.35</v>
      </c>
      <c r="K417" s="6">
        <v>1821.3771517857144</v>
      </c>
      <c r="L417" s="7">
        <v>-0.33144826520830983</v>
      </c>
      <c r="M417" s="6">
        <v>328.95480357142861</v>
      </c>
      <c r="N417" s="7">
        <v>-1.5470572543029457</v>
      </c>
      <c r="O417" s="6">
        <v>198</v>
      </c>
      <c r="P417" s="6">
        <v>187</v>
      </c>
      <c r="Q417" s="6">
        <v>47</v>
      </c>
      <c r="R417" s="6">
        <v>15</v>
      </c>
      <c r="S417" s="4">
        <v>0</v>
      </c>
      <c r="T417" s="4">
        <v>1</v>
      </c>
      <c r="U417" s="4">
        <v>1</v>
      </c>
      <c r="V417" s="8" t="s">
        <v>1595</v>
      </c>
      <c r="W417" s="6">
        <v>3571</v>
      </c>
      <c r="X417" s="4" t="s">
        <v>27</v>
      </c>
      <c r="Y417" s="4" t="s">
        <v>1596</v>
      </c>
      <c r="Z417" s="4">
        <v>1</v>
      </c>
      <c r="AA417" s="4">
        <v>1</v>
      </c>
      <c r="AB417" s="4">
        <v>1</v>
      </c>
      <c r="AC417" s="4">
        <v>0</v>
      </c>
    </row>
    <row r="418" spans="1:29" x14ac:dyDescent="0.2">
      <c r="A418" s="4">
        <v>23266</v>
      </c>
      <c r="B418" s="5">
        <v>20</v>
      </c>
      <c r="C418" s="6">
        <v>14878558</v>
      </c>
      <c r="D418" s="6">
        <v>14881311</v>
      </c>
      <c r="E418" s="6">
        <v>2753</v>
      </c>
      <c r="F418" s="4">
        <v>4</v>
      </c>
      <c r="G418" s="7">
        <v>51.918999999999997</v>
      </c>
      <c r="H418" s="7">
        <v>54.779000000000003</v>
      </c>
      <c r="I418" s="7">
        <v>20</v>
      </c>
      <c r="J418" s="7">
        <v>6.8490000000000002</v>
      </c>
      <c r="K418" s="6">
        <v>673.24369196428574</v>
      </c>
      <c r="L418" s="7">
        <v>7.7360333454327579E-2</v>
      </c>
      <c r="M418" s="6">
        <v>245.80357142857142</v>
      </c>
      <c r="N418" s="7">
        <v>-1.5460347346035914</v>
      </c>
      <c r="O418" s="6">
        <v>125</v>
      </c>
      <c r="P418" s="6">
        <v>108</v>
      </c>
      <c r="Q418" s="6">
        <v>49</v>
      </c>
      <c r="R418" s="6">
        <v>15</v>
      </c>
      <c r="S418" s="4">
        <v>0</v>
      </c>
      <c r="T418" s="4">
        <v>0</v>
      </c>
      <c r="U418" s="4">
        <v>2</v>
      </c>
      <c r="V418" s="8" t="s">
        <v>1886</v>
      </c>
      <c r="W418" s="6" t="s">
        <v>1887</v>
      </c>
      <c r="X418" s="4" t="s">
        <v>45</v>
      </c>
      <c r="Y418" s="4" t="s">
        <v>1888</v>
      </c>
      <c r="Z418" s="4">
        <v>1</v>
      </c>
      <c r="AA418" s="4">
        <v>1</v>
      </c>
      <c r="AB418" s="4">
        <v>1</v>
      </c>
      <c r="AC418" s="4">
        <v>0</v>
      </c>
    </row>
    <row r="419" spans="1:29" x14ac:dyDescent="0.2">
      <c r="A419" s="4">
        <v>25693</v>
      </c>
      <c r="B419" s="5">
        <v>3</v>
      </c>
      <c r="C419" s="6">
        <v>12220424</v>
      </c>
      <c r="D419" s="6">
        <v>12225632</v>
      </c>
      <c r="E419" s="6">
        <v>5208</v>
      </c>
      <c r="F419" s="4">
        <v>4</v>
      </c>
      <c r="G419" s="7">
        <v>82.614000000000004</v>
      </c>
      <c r="H419" s="7">
        <v>89.43</v>
      </c>
      <c r="I419" s="7">
        <v>17.042999999999999</v>
      </c>
      <c r="J419" s="7">
        <v>5.84</v>
      </c>
      <c r="K419" s="6">
        <v>2079.2475000000004</v>
      </c>
      <c r="L419" s="7">
        <v>0.11437259054239686</v>
      </c>
      <c r="M419" s="6">
        <v>396.24975000000001</v>
      </c>
      <c r="N419" s="7">
        <v>-1.5451390345954672</v>
      </c>
      <c r="O419" s="6">
        <v>147</v>
      </c>
      <c r="P419" s="6">
        <v>192</v>
      </c>
      <c r="Q419" s="6">
        <v>49</v>
      </c>
      <c r="R419" s="6">
        <v>15</v>
      </c>
      <c r="S419" s="4">
        <v>0</v>
      </c>
      <c r="T419" s="4">
        <v>0</v>
      </c>
      <c r="U419" s="4">
        <v>0</v>
      </c>
      <c r="Y419" s="4" t="s">
        <v>2091</v>
      </c>
      <c r="Z419" s="4">
        <v>1</v>
      </c>
      <c r="AA419" s="4">
        <v>1</v>
      </c>
      <c r="AB419" s="4">
        <v>1</v>
      </c>
      <c r="AC419" s="4">
        <v>0</v>
      </c>
    </row>
    <row r="420" spans="1:29" x14ac:dyDescent="0.2">
      <c r="A420" s="4">
        <v>22636</v>
      </c>
      <c r="B420" s="5">
        <v>2</v>
      </c>
      <c r="C420" s="6">
        <v>227464876</v>
      </c>
      <c r="D420" s="6">
        <v>227469239</v>
      </c>
      <c r="E420" s="6">
        <v>4363</v>
      </c>
      <c r="F420" s="4">
        <v>3</v>
      </c>
      <c r="G420" s="7">
        <v>90.212999999999994</v>
      </c>
      <c r="H420" s="7">
        <v>81.418999999999997</v>
      </c>
      <c r="I420" s="7">
        <v>18.154</v>
      </c>
      <c r="J420" s="7">
        <v>6.2279999999999998</v>
      </c>
      <c r="K420" s="6">
        <v>1757.1398169642855</v>
      </c>
      <c r="L420" s="7">
        <v>-0.14796984352520143</v>
      </c>
      <c r="M420" s="6">
        <v>353.5977767857143</v>
      </c>
      <c r="N420" s="7">
        <v>-1.5434466129811537</v>
      </c>
      <c r="O420" s="6">
        <v>184</v>
      </c>
      <c r="P420" s="6">
        <v>158</v>
      </c>
      <c r="Q420" s="6">
        <v>39</v>
      </c>
      <c r="R420" s="6">
        <v>16</v>
      </c>
      <c r="S420" s="4">
        <v>0</v>
      </c>
      <c r="T420" s="4">
        <v>2</v>
      </c>
      <c r="U420" s="4">
        <v>2</v>
      </c>
      <c r="V420" s="8" t="s">
        <v>1794</v>
      </c>
      <c r="W420" s="6" t="s">
        <v>1795</v>
      </c>
      <c r="X420" s="4" t="s">
        <v>29</v>
      </c>
      <c r="Y420" s="4" t="s">
        <v>1796</v>
      </c>
      <c r="Z420" s="4">
        <v>1</v>
      </c>
      <c r="AA420" s="4">
        <v>1</v>
      </c>
      <c r="AB420" s="4">
        <v>1</v>
      </c>
      <c r="AC420" s="4">
        <v>0</v>
      </c>
    </row>
    <row r="421" spans="1:29" x14ac:dyDescent="0.2">
      <c r="A421" s="4">
        <v>8261</v>
      </c>
      <c r="B421" s="5">
        <v>12</v>
      </c>
      <c r="C421" s="6">
        <v>47274348</v>
      </c>
      <c r="D421" s="6">
        <v>47278381</v>
      </c>
      <c r="E421" s="6">
        <v>4033</v>
      </c>
      <c r="F421" s="4">
        <v>5</v>
      </c>
      <c r="G421" s="7">
        <v>89.570999999999998</v>
      </c>
      <c r="H421" s="7">
        <v>108.595</v>
      </c>
      <c r="I421" s="7">
        <v>27.873000000000001</v>
      </c>
      <c r="J421" s="7">
        <v>9.5709999999999997</v>
      </c>
      <c r="K421" s="6">
        <v>1955.1947991071429</v>
      </c>
      <c r="L421" s="7">
        <v>0.27785406108344218</v>
      </c>
      <c r="M421" s="6">
        <v>501.83843303571433</v>
      </c>
      <c r="N421" s="7">
        <v>-1.5421267157864067</v>
      </c>
      <c r="O421" s="6">
        <v>179</v>
      </c>
      <c r="P421" s="6">
        <v>231</v>
      </c>
      <c r="Q421" s="6">
        <v>75</v>
      </c>
      <c r="R421" s="6">
        <v>27</v>
      </c>
      <c r="S421" s="4">
        <v>0</v>
      </c>
      <c r="T421" s="4">
        <v>0</v>
      </c>
      <c r="U421" s="4">
        <v>0</v>
      </c>
      <c r="Y421" s="4" t="s">
        <v>709</v>
      </c>
      <c r="Z421" s="4">
        <v>1</v>
      </c>
      <c r="AA421" s="4">
        <v>1</v>
      </c>
      <c r="AB421" s="4">
        <v>1</v>
      </c>
      <c r="AC421" s="4">
        <v>0</v>
      </c>
    </row>
    <row r="422" spans="1:29" x14ac:dyDescent="0.2">
      <c r="A422" s="4">
        <v>37323</v>
      </c>
      <c r="B422" s="5">
        <v>8</v>
      </c>
      <c r="C422" s="6">
        <v>29769771</v>
      </c>
      <c r="D422" s="6">
        <v>29774974</v>
      </c>
      <c r="E422" s="6">
        <v>5203</v>
      </c>
      <c r="F422" s="4">
        <v>5</v>
      </c>
      <c r="G422" s="7">
        <v>50.357999999999997</v>
      </c>
      <c r="H422" s="7">
        <v>51.512</v>
      </c>
      <c r="I422" s="7">
        <v>13.037000000000001</v>
      </c>
      <c r="J422" s="7">
        <v>4.4809999999999999</v>
      </c>
      <c r="K422" s="6">
        <v>1196.5041785714286</v>
      </c>
      <c r="L422" s="7">
        <v>3.2687568445180323E-2</v>
      </c>
      <c r="M422" s="6">
        <v>302.81924553571429</v>
      </c>
      <c r="N422" s="7">
        <v>-1.5407192914121319</v>
      </c>
      <c r="O422" s="6">
        <v>119</v>
      </c>
      <c r="P422" s="6">
        <v>129</v>
      </c>
      <c r="Q422" s="6">
        <v>41</v>
      </c>
      <c r="R422" s="6">
        <v>12</v>
      </c>
      <c r="S422" s="4">
        <v>0</v>
      </c>
      <c r="T422" s="4">
        <v>0</v>
      </c>
      <c r="U422" s="4">
        <v>1</v>
      </c>
      <c r="V422" s="8" t="s">
        <v>2793</v>
      </c>
      <c r="W422" s="6">
        <v>24063</v>
      </c>
      <c r="X422" s="4" t="s">
        <v>27</v>
      </c>
      <c r="Y422" s="4" t="s">
        <v>2794</v>
      </c>
      <c r="Z422" s="4">
        <v>1</v>
      </c>
      <c r="AA422" s="4">
        <v>1</v>
      </c>
      <c r="AB422" s="4">
        <v>1</v>
      </c>
      <c r="AC422" s="4">
        <v>0</v>
      </c>
    </row>
    <row r="423" spans="1:29" x14ac:dyDescent="0.2">
      <c r="A423" s="4">
        <v>21806</v>
      </c>
      <c r="B423" s="5">
        <v>2</v>
      </c>
      <c r="C423" s="6">
        <v>169068728</v>
      </c>
      <c r="D423" s="6">
        <v>169073301</v>
      </c>
      <c r="E423" s="6">
        <v>4573</v>
      </c>
      <c r="F423" s="4">
        <v>5</v>
      </c>
      <c r="G423" s="7">
        <v>53.622</v>
      </c>
      <c r="H423" s="7">
        <v>65.915999999999997</v>
      </c>
      <c r="I423" s="7">
        <v>15.481999999999999</v>
      </c>
      <c r="J423" s="7">
        <v>5.3220000000000001</v>
      </c>
      <c r="K423" s="6">
        <v>1345.6869107142854</v>
      </c>
      <c r="L423" s="7">
        <v>0.29780366754780685</v>
      </c>
      <c r="M423" s="6">
        <v>316.06779464285717</v>
      </c>
      <c r="N423" s="7">
        <v>-1.540551438677713</v>
      </c>
      <c r="O423" s="6">
        <v>134</v>
      </c>
      <c r="P423" s="6">
        <v>149</v>
      </c>
      <c r="Q423" s="6">
        <v>69</v>
      </c>
      <c r="R423" s="6">
        <v>13</v>
      </c>
      <c r="S423" s="4">
        <v>0</v>
      </c>
      <c r="T423" s="4">
        <v>1</v>
      </c>
      <c r="U423" s="4">
        <v>1</v>
      </c>
      <c r="V423" s="8" t="s">
        <v>1738</v>
      </c>
      <c r="W423" s="6">
        <v>3979</v>
      </c>
      <c r="X423" s="4" t="s">
        <v>27</v>
      </c>
      <c r="Y423" s="4" t="s">
        <v>1739</v>
      </c>
      <c r="Z423" s="4">
        <v>1</v>
      </c>
      <c r="AA423" s="4">
        <v>1</v>
      </c>
      <c r="AB423" s="4">
        <v>1</v>
      </c>
      <c r="AC423" s="4">
        <v>0</v>
      </c>
    </row>
    <row r="424" spans="1:29" x14ac:dyDescent="0.2">
      <c r="A424" s="4">
        <v>40304</v>
      </c>
      <c r="B424" s="5">
        <v>9</v>
      </c>
      <c r="C424" s="6">
        <v>129173888</v>
      </c>
      <c r="D424" s="6">
        <v>129177386</v>
      </c>
      <c r="E424" s="6">
        <v>3498</v>
      </c>
      <c r="F424" s="4">
        <v>5</v>
      </c>
      <c r="G424" s="7">
        <v>86.991</v>
      </c>
      <c r="H424" s="7">
        <v>86.918000000000006</v>
      </c>
      <c r="I424" s="7">
        <v>19.263999999999999</v>
      </c>
      <c r="J424" s="7">
        <v>6.633</v>
      </c>
      <c r="K424" s="6">
        <v>1358.4576696428571</v>
      </c>
      <c r="L424" s="7">
        <v>-1.2111707176791003E-3</v>
      </c>
      <c r="M424" s="6">
        <v>300.82799999999997</v>
      </c>
      <c r="N424" s="7">
        <v>-1.5381738662223201</v>
      </c>
      <c r="O424" s="6">
        <v>165</v>
      </c>
      <c r="P424" s="6">
        <v>184</v>
      </c>
      <c r="Q424" s="6">
        <v>38</v>
      </c>
      <c r="R424" s="6">
        <v>13</v>
      </c>
      <c r="S424" s="4">
        <v>1</v>
      </c>
      <c r="T424" s="4">
        <v>1</v>
      </c>
      <c r="U424" s="4">
        <v>1</v>
      </c>
      <c r="V424" s="8" t="s">
        <v>3091</v>
      </c>
      <c r="W424" s="6">
        <v>2624</v>
      </c>
      <c r="X424" s="4" t="s">
        <v>27</v>
      </c>
      <c r="Y424" s="4" t="s">
        <v>3093</v>
      </c>
      <c r="Z424" s="4">
        <v>1</v>
      </c>
      <c r="AA424" s="4">
        <v>1</v>
      </c>
      <c r="AB424" s="4">
        <v>1</v>
      </c>
      <c r="AC424" s="4">
        <v>0</v>
      </c>
    </row>
    <row r="425" spans="1:29" x14ac:dyDescent="0.2">
      <c r="A425" s="4">
        <v>37685</v>
      </c>
      <c r="B425" s="5">
        <v>8</v>
      </c>
      <c r="C425" s="6">
        <v>58848447</v>
      </c>
      <c r="D425" s="6">
        <v>58851785</v>
      </c>
      <c r="E425" s="6">
        <v>3338</v>
      </c>
      <c r="F425" s="4">
        <v>3</v>
      </c>
      <c r="G425" s="7">
        <v>61.076000000000001</v>
      </c>
      <c r="H425" s="7">
        <v>42.143000000000001</v>
      </c>
      <c r="I425" s="7">
        <v>17.962</v>
      </c>
      <c r="J425" s="7">
        <v>6.19</v>
      </c>
      <c r="K425" s="6">
        <v>910.14146428571428</v>
      </c>
      <c r="L425" s="7">
        <v>-0.53531256220684598</v>
      </c>
      <c r="M425" s="6">
        <v>267.66587500000003</v>
      </c>
      <c r="N425" s="7">
        <v>-1.5369366830456597</v>
      </c>
      <c r="O425" s="6">
        <v>142</v>
      </c>
      <c r="P425" s="6">
        <v>99</v>
      </c>
      <c r="Q425" s="6">
        <v>40</v>
      </c>
      <c r="R425" s="6">
        <v>11</v>
      </c>
      <c r="S425" s="4">
        <v>0</v>
      </c>
      <c r="T425" s="4">
        <v>0</v>
      </c>
      <c r="U425" s="4">
        <v>1</v>
      </c>
      <c r="V425" s="8" t="s">
        <v>2811</v>
      </c>
      <c r="W425" s="6">
        <v>269092</v>
      </c>
      <c r="X425" s="4" t="s">
        <v>27</v>
      </c>
      <c r="Y425" s="4" t="s">
        <v>2814</v>
      </c>
      <c r="Z425" s="4">
        <v>1</v>
      </c>
      <c r="AA425" s="4">
        <v>1</v>
      </c>
      <c r="AB425" s="4">
        <v>1</v>
      </c>
      <c r="AC425" s="4">
        <v>0</v>
      </c>
    </row>
    <row r="426" spans="1:29" x14ac:dyDescent="0.2">
      <c r="A426" s="4">
        <v>15686</v>
      </c>
      <c r="B426" s="5">
        <v>17</v>
      </c>
      <c r="C426" s="6">
        <v>41546039</v>
      </c>
      <c r="D426" s="6">
        <v>41550652</v>
      </c>
      <c r="E426" s="6">
        <v>4613</v>
      </c>
      <c r="F426" s="4">
        <v>3</v>
      </c>
      <c r="G426" s="7">
        <v>90.971999999999994</v>
      </c>
      <c r="H426" s="7">
        <v>98.478999999999999</v>
      </c>
      <c r="I426" s="7">
        <v>25.21</v>
      </c>
      <c r="J426" s="7">
        <v>8.6880000000000006</v>
      </c>
      <c r="K426" s="6">
        <v>2028.05190625</v>
      </c>
      <c r="L426" s="7">
        <v>0.11439354128564876</v>
      </c>
      <c r="M426" s="6">
        <v>519.1684375000001</v>
      </c>
      <c r="N426" s="7">
        <v>-1.5369001099415405</v>
      </c>
      <c r="O426" s="6">
        <v>219</v>
      </c>
      <c r="P426" s="6">
        <v>259</v>
      </c>
      <c r="Q426" s="6">
        <v>76</v>
      </c>
      <c r="R426" s="6">
        <v>24</v>
      </c>
      <c r="S426" s="4">
        <v>1</v>
      </c>
      <c r="T426" s="4">
        <v>0</v>
      </c>
      <c r="U426" s="4">
        <v>1</v>
      </c>
      <c r="V426" s="8" t="s">
        <v>1208</v>
      </c>
      <c r="W426" s="6">
        <v>6150</v>
      </c>
      <c r="X426" s="4" t="s">
        <v>52</v>
      </c>
      <c r="Y426" s="4" t="s">
        <v>1209</v>
      </c>
      <c r="Z426" s="4">
        <v>1</v>
      </c>
      <c r="AA426" s="4">
        <v>1</v>
      </c>
      <c r="AB426" s="4">
        <v>1</v>
      </c>
      <c r="AC426" s="4">
        <v>0</v>
      </c>
    </row>
    <row r="427" spans="1:29" x14ac:dyDescent="0.2">
      <c r="A427" s="4">
        <v>25093</v>
      </c>
      <c r="B427" s="5">
        <v>22</v>
      </c>
      <c r="C427" s="6">
        <v>36658603</v>
      </c>
      <c r="D427" s="6">
        <v>36661501</v>
      </c>
      <c r="E427" s="6">
        <v>2898</v>
      </c>
      <c r="F427" s="4">
        <v>3</v>
      </c>
      <c r="G427" s="7">
        <v>87.667000000000002</v>
      </c>
      <c r="H427" s="7">
        <v>72.867000000000004</v>
      </c>
      <c r="I427" s="7">
        <v>16.388999999999999</v>
      </c>
      <c r="J427" s="7">
        <v>5.6520000000000001</v>
      </c>
      <c r="K427" s="6">
        <v>1134.1918125</v>
      </c>
      <c r="L427" s="7">
        <v>-0.26676828434206118</v>
      </c>
      <c r="M427" s="6">
        <v>212.03268750000001</v>
      </c>
      <c r="N427" s="7">
        <v>-1.5358944580852112</v>
      </c>
      <c r="O427" s="6">
        <v>152</v>
      </c>
      <c r="P427" s="6">
        <v>144</v>
      </c>
      <c r="Q427" s="6">
        <v>43</v>
      </c>
      <c r="R427" s="6">
        <v>17</v>
      </c>
      <c r="S427" s="4">
        <v>0</v>
      </c>
      <c r="T427" s="4">
        <v>0</v>
      </c>
      <c r="U427" s="4">
        <v>1</v>
      </c>
      <c r="V427" s="8" t="s">
        <v>2058</v>
      </c>
      <c r="W427" s="6">
        <v>42593</v>
      </c>
      <c r="X427" s="4" t="s">
        <v>27</v>
      </c>
      <c r="Y427" s="4" t="s">
        <v>2059</v>
      </c>
      <c r="Z427" s="4">
        <v>1</v>
      </c>
      <c r="AA427" s="4">
        <v>1</v>
      </c>
      <c r="AB427" s="4">
        <v>1</v>
      </c>
      <c r="AC427" s="4">
        <v>0</v>
      </c>
    </row>
    <row r="428" spans="1:29" x14ac:dyDescent="0.2">
      <c r="A428" s="4">
        <v>29549</v>
      </c>
      <c r="B428" s="5">
        <v>4</v>
      </c>
      <c r="C428" s="6">
        <v>123338367</v>
      </c>
      <c r="D428" s="6">
        <v>123342360</v>
      </c>
      <c r="E428" s="6">
        <v>3993</v>
      </c>
      <c r="F428" s="4">
        <v>3</v>
      </c>
      <c r="G428" s="7">
        <v>60.503999999999998</v>
      </c>
      <c r="H428" s="7">
        <v>68.311999999999998</v>
      </c>
      <c r="I428" s="7">
        <v>12.548999999999999</v>
      </c>
      <c r="J428" s="7">
        <v>4.3280000000000003</v>
      </c>
      <c r="K428" s="6">
        <v>1217.7223928571427</v>
      </c>
      <c r="L428" s="7">
        <v>0.1751085071911069</v>
      </c>
      <c r="M428" s="6">
        <v>223.69712946428572</v>
      </c>
      <c r="N428" s="7">
        <v>-1.535799999538376</v>
      </c>
      <c r="O428" s="6">
        <v>143</v>
      </c>
      <c r="P428" s="6">
        <v>159</v>
      </c>
      <c r="Q428" s="6">
        <v>41</v>
      </c>
      <c r="R428" s="6">
        <v>13</v>
      </c>
      <c r="S428" s="4">
        <v>0</v>
      </c>
      <c r="T428" s="4">
        <v>0</v>
      </c>
      <c r="U428" s="4">
        <v>0</v>
      </c>
      <c r="Y428" s="4" t="s">
        <v>2346</v>
      </c>
      <c r="Z428" s="4">
        <v>1</v>
      </c>
      <c r="AA428" s="4">
        <v>1</v>
      </c>
      <c r="AB428" s="4">
        <v>1</v>
      </c>
      <c r="AC428" s="4">
        <v>0</v>
      </c>
    </row>
    <row r="429" spans="1:29" x14ac:dyDescent="0.2">
      <c r="A429" s="4">
        <v>24618</v>
      </c>
      <c r="B429" s="5">
        <v>21</v>
      </c>
      <c r="C429" s="6">
        <v>45362804</v>
      </c>
      <c r="D429" s="6">
        <v>45367951</v>
      </c>
      <c r="E429" s="6">
        <v>5147</v>
      </c>
      <c r="F429" s="4">
        <v>4</v>
      </c>
      <c r="G429" s="7">
        <v>86.733000000000004</v>
      </c>
      <c r="H429" s="7">
        <v>82.59</v>
      </c>
      <c r="I429" s="7">
        <v>13.162000000000001</v>
      </c>
      <c r="J429" s="7">
        <v>4.54</v>
      </c>
      <c r="K429" s="6">
        <v>1992.9229955357146</v>
      </c>
      <c r="L429" s="7">
        <v>-7.0613900994597148E-2</v>
      </c>
      <c r="M429" s="6">
        <v>302.43220535714283</v>
      </c>
      <c r="N429" s="7">
        <v>-1.5356145243508177</v>
      </c>
      <c r="O429" s="6">
        <v>196</v>
      </c>
      <c r="P429" s="6">
        <v>198</v>
      </c>
      <c r="Q429" s="6">
        <v>41</v>
      </c>
      <c r="R429" s="6">
        <v>11</v>
      </c>
      <c r="S429" s="4">
        <v>1</v>
      </c>
      <c r="T429" s="4">
        <v>0</v>
      </c>
      <c r="U429" s="4">
        <v>1</v>
      </c>
      <c r="V429" s="8" t="s">
        <v>2043</v>
      </c>
      <c r="W429" s="6">
        <v>17995</v>
      </c>
      <c r="X429" s="4" t="s">
        <v>52</v>
      </c>
      <c r="Y429" s="4" t="s">
        <v>2044</v>
      </c>
      <c r="Z429" s="4">
        <v>1</v>
      </c>
      <c r="AA429" s="4">
        <v>1</v>
      </c>
      <c r="AB429" s="4">
        <v>1</v>
      </c>
      <c r="AC429" s="4">
        <v>0</v>
      </c>
    </row>
    <row r="430" spans="1:29" x14ac:dyDescent="0.2">
      <c r="A430" s="4">
        <v>3963</v>
      </c>
      <c r="B430" s="5">
        <v>10</v>
      </c>
      <c r="C430" s="6">
        <v>6312559</v>
      </c>
      <c r="D430" s="6">
        <v>6316077</v>
      </c>
      <c r="E430" s="6">
        <v>3518</v>
      </c>
      <c r="F430" s="4">
        <v>3</v>
      </c>
      <c r="G430" s="7">
        <v>70.509</v>
      </c>
      <c r="H430" s="7">
        <v>53.536000000000001</v>
      </c>
      <c r="I430" s="7">
        <v>13.864000000000001</v>
      </c>
      <c r="J430" s="7">
        <v>4.7830000000000004</v>
      </c>
      <c r="K430" s="6">
        <v>1107.3690267857144</v>
      </c>
      <c r="L430" s="7">
        <v>-0.39729806910275867</v>
      </c>
      <c r="M430" s="6">
        <v>217.73907142857144</v>
      </c>
      <c r="N430" s="7">
        <v>-1.5353558631738644</v>
      </c>
      <c r="O430" s="6">
        <v>136</v>
      </c>
      <c r="P430" s="6">
        <v>127</v>
      </c>
      <c r="Q430" s="6">
        <v>38</v>
      </c>
      <c r="R430" s="6">
        <v>12</v>
      </c>
      <c r="S430" s="4">
        <v>0</v>
      </c>
      <c r="T430" s="4">
        <v>0</v>
      </c>
      <c r="U430" s="4">
        <v>0</v>
      </c>
      <c r="Y430" s="4" t="s">
        <v>389</v>
      </c>
      <c r="Z430" s="4">
        <v>1</v>
      </c>
      <c r="AA430" s="4">
        <v>1</v>
      </c>
      <c r="AB430" s="4">
        <v>1</v>
      </c>
      <c r="AC430" s="4">
        <v>0</v>
      </c>
    </row>
    <row r="431" spans="1:29" x14ac:dyDescent="0.2">
      <c r="A431" s="4">
        <v>8251</v>
      </c>
      <c r="B431" s="5">
        <v>12</v>
      </c>
      <c r="C431" s="6">
        <v>47215683</v>
      </c>
      <c r="D431" s="6">
        <v>47226674</v>
      </c>
      <c r="E431" s="6">
        <v>10991</v>
      </c>
      <c r="F431" s="4">
        <v>7</v>
      </c>
      <c r="G431" s="7">
        <v>81.209999999999994</v>
      </c>
      <c r="H431" s="7">
        <v>96.888999999999996</v>
      </c>
      <c r="I431" s="7">
        <v>20.117000000000001</v>
      </c>
      <c r="J431" s="7">
        <v>6.9420000000000002</v>
      </c>
      <c r="K431" s="6">
        <v>4754.0491026785721</v>
      </c>
      <c r="L431" s="7">
        <v>0.25467549463906025</v>
      </c>
      <c r="M431" s="6">
        <v>987.0801205357144</v>
      </c>
      <c r="N431" s="7">
        <v>-1.5349919052506695</v>
      </c>
      <c r="O431" s="6">
        <v>198</v>
      </c>
      <c r="P431" s="6">
        <v>249</v>
      </c>
      <c r="Q431" s="6">
        <v>81</v>
      </c>
      <c r="R431" s="6">
        <v>20</v>
      </c>
      <c r="S431" s="4">
        <v>0</v>
      </c>
      <c r="T431" s="4">
        <v>1</v>
      </c>
      <c r="U431" s="4">
        <v>2</v>
      </c>
      <c r="V431" s="8" t="s">
        <v>703</v>
      </c>
      <c r="W431" s="6" t="s">
        <v>704</v>
      </c>
      <c r="X431" s="4" t="s">
        <v>30</v>
      </c>
      <c r="Y431" s="4" t="s">
        <v>705</v>
      </c>
      <c r="Z431" s="4">
        <v>1</v>
      </c>
      <c r="AA431" s="4">
        <v>1</v>
      </c>
      <c r="AB431" s="4">
        <v>1</v>
      </c>
      <c r="AC431" s="4">
        <v>0</v>
      </c>
    </row>
    <row r="432" spans="1:29" x14ac:dyDescent="0.2">
      <c r="A432" s="4">
        <v>8989</v>
      </c>
      <c r="B432" s="5">
        <v>12</v>
      </c>
      <c r="C432" s="6">
        <v>88297357</v>
      </c>
      <c r="D432" s="6">
        <v>88302446</v>
      </c>
      <c r="E432" s="6">
        <v>5089</v>
      </c>
      <c r="F432" s="4">
        <v>5</v>
      </c>
      <c r="G432" s="7">
        <v>95.516000000000005</v>
      </c>
      <c r="H432" s="7">
        <v>149.97499999999999</v>
      </c>
      <c r="I432" s="7">
        <v>22.722999999999999</v>
      </c>
      <c r="J432" s="7">
        <v>7.843</v>
      </c>
      <c r="K432" s="6">
        <v>3407.2445312499999</v>
      </c>
      <c r="L432" s="7">
        <v>0.65090770542285015</v>
      </c>
      <c r="M432" s="6">
        <v>516.23815624999997</v>
      </c>
      <c r="N432" s="7">
        <v>-1.5346758134395015</v>
      </c>
      <c r="O432" s="6">
        <v>201</v>
      </c>
      <c r="P432" s="6">
        <v>294</v>
      </c>
      <c r="Q432" s="6">
        <v>80</v>
      </c>
      <c r="R432" s="6">
        <v>24</v>
      </c>
      <c r="S432" s="4">
        <v>0</v>
      </c>
      <c r="T432" s="4">
        <v>0</v>
      </c>
      <c r="U432" s="4">
        <v>0</v>
      </c>
      <c r="Y432" s="4" t="s">
        <v>830</v>
      </c>
      <c r="Z432" s="4">
        <v>1</v>
      </c>
      <c r="AA432" s="4">
        <v>1</v>
      </c>
      <c r="AB432" s="4">
        <v>1</v>
      </c>
      <c r="AC432" s="4">
        <v>0</v>
      </c>
    </row>
    <row r="433" spans="1:29" x14ac:dyDescent="0.2">
      <c r="A433" s="4">
        <v>15196</v>
      </c>
      <c r="B433" s="5">
        <v>17</v>
      </c>
      <c r="C433" s="6">
        <v>16284823</v>
      </c>
      <c r="D433" s="6">
        <v>16290265</v>
      </c>
      <c r="E433" s="6">
        <v>5442</v>
      </c>
      <c r="F433" s="4">
        <v>5</v>
      </c>
      <c r="G433" s="7">
        <v>92.682000000000002</v>
      </c>
      <c r="H433" s="7">
        <v>122.318</v>
      </c>
      <c r="I433" s="7">
        <v>18.359000000000002</v>
      </c>
      <c r="J433" s="7">
        <v>6.3369999999999997</v>
      </c>
      <c r="K433" s="6">
        <v>2971.6721250000001</v>
      </c>
      <c r="L433" s="7">
        <v>0.40027564094960993</v>
      </c>
      <c r="M433" s="6">
        <v>446.02534821428577</v>
      </c>
      <c r="N433" s="7">
        <v>-1.5346155578060465</v>
      </c>
      <c r="O433" s="6">
        <v>240</v>
      </c>
      <c r="P433" s="6">
        <v>295</v>
      </c>
      <c r="Q433" s="6">
        <v>49</v>
      </c>
      <c r="R433" s="6">
        <v>16</v>
      </c>
      <c r="S433" s="4">
        <v>0</v>
      </c>
      <c r="T433" s="4">
        <v>0</v>
      </c>
      <c r="U433" s="4">
        <v>2</v>
      </c>
      <c r="V433" s="8" t="s">
        <v>1186</v>
      </c>
      <c r="W433" s="6" t="s">
        <v>1187</v>
      </c>
      <c r="X433" s="4" t="s">
        <v>45</v>
      </c>
      <c r="Y433" s="4" t="s">
        <v>1188</v>
      </c>
      <c r="Z433" s="4">
        <v>1</v>
      </c>
      <c r="AA433" s="4">
        <v>1</v>
      </c>
      <c r="AB433" s="4">
        <v>1</v>
      </c>
      <c r="AC433" s="4">
        <v>0</v>
      </c>
    </row>
    <row r="434" spans="1:29" x14ac:dyDescent="0.2">
      <c r="A434" s="4">
        <v>30575</v>
      </c>
      <c r="B434" s="5">
        <v>5</v>
      </c>
      <c r="C434" s="6">
        <v>56355634</v>
      </c>
      <c r="D434" s="6">
        <v>56360708</v>
      </c>
      <c r="E434" s="6">
        <v>5074</v>
      </c>
      <c r="F434" s="4">
        <v>5</v>
      </c>
      <c r="G434" s="7">
        <v>42.942999999999998</v>
      </c>
      <c r="H434" s="7">
        <v>29.420999999999999</v>
      </c>
      <c r="I434" s="7">
        <v>11.276999999999999</v>
      </c>
      <c r="J434" s="7">
        <v>3.8959999999999999</v>
      </c>
      <c r="K434" s="6">
        <v>972.73563392857136</v>
      </c>
      <c r="L434" s="7">
        <v>-0.54557669780062401</v>
      </c>
      <c r="M434" s="6">
        <v>255.4441875</v>
      </c>
      <c r="N434" s="7">
        <v>-1.5333177386818306</v>
      </c>
      <c r="O434" s="6">
        <v>93</v>
      </c>
      <c r="P434" s="6">
        <v>79</v>
      </c>
      <c r="Q434" s="6">
        <v>39</v>
      </c>
      <c r="R434" s="6">
        <v>10</v>
      </c>
      <c r="S434" s="4">
        <v>0</v>
      </c>
      <c r="T434" s="4">
        <v>0</v>
      </c>
      <c r="U434" s="4">
        <v>1</v>
      </c>
      <c r="V434" s="8" t="s">
        <v>2403</v>
      </c>
      <c r="W434" s="6">
        <v>61475</v>
      </c>
      <c r="X434" s="4" t="s">
        <v>52</v>
      </c>
      <c r="Y434" s="4" t="s">
        <v>2404</v>
      </c>
      <c r="Z434" s="4">
        <v>1</v>
      </c>
      <c r="AA434" s="4">
        <v>1</v>
      </c>
      <c r="AB434" s="4">
        <v>1</v>
      </c>
      <c r="AC434" s="4">
        <v>0</v>
      </c>
    </row>
    <row r="435" spans="1:29" x14ac:dyDescent="0.2">
      <c r="A435" s="4">
        <v>7803</v>
      </c>
      <c r="B435" s="5">
        <v>12</v>
      </c>
      <c r="C435" s="6">
        <v>7581224</v>
      </c>
      <c r="D435" s="6">
        <v>7585999</v>
      </c>
      <c r="E435" s="6">
        <v>4775</v>
      </c>
      <c r="F435" s="4">
        <v>3</v>
      </c>
      <c r="G435" s="7">
        <v>91.302000000000007</v>
      </c>
      <c r="H435" s="7">
        <v>103.711</v>
      </c>
      <c r="I435" s="7">
        <v>20.710999999999999</v>
      </c>
      <c r="J435" s="7">
        <v>7.1609999999999996</v>
      </c>
      <c r="K435" s="6">
        <v>2210.8036830357141</v>
      </c>
      <c r="L435" s="7">
        <v>0.18385055185234506</v>
      </c>
      <c r="M435" s="6">
        <v>441.49564732142852</v>
      </c>
      <c r="N435" s="7">
        <v>-1.5321642413827361</v>
      </c>
      <c r="O435" s="6">
        <v>222</v>
      </c>
      <c r="P435" s="6">
        <v>270</v>
      </c>
      <c r="Q435" s="6">
        <v>74</v>
      </c>
      <c r="R435" s="6">
        <v>17</v>
      </c>
      <c r="S435" s="4">
        <v>0</v>
      </c>
      <c r="T435" s="4">
        <v>0</v>
      </c>
      <c r="U435" s="4">
        <v>0</v>
      </c>
      <c r="Y435" s="4" t="s">
        <v>644</v>
      </c>
      <c r="Z435" s="4">
        <v>1</v>
      </c>
      <c r="AA435" s="4">
        <v>1</v>
      </c>
      <c r="AB435" s="4">
        <v>1</v>
      </c>
      <c r="AC435" s="4">
        <v>0</v>
      </c>
    </row>
    <row r="436" spans="1:29" x14ac:dyDescent="0.2">
      <c r="A436" s="4">
        <v>38558</v>
      </c>
      <c r="B436" s="5">
        <v>8</v>
      </c>
      <c r="C436" s="6">
        <v>129997109</v>
      </c>
      <c r="D436" s="6">
        <v>130001563</v>
      </c>
      <c r="E436" s="6">
        <v>4454</v>
      </c>
      <c r="F436" s="4">
        <v>6</v>
      </c>
      <c r="G436" s="7">
        <v>132.173</v>
      </c>
      <c r="H436" s="7">
        <v>132.52500000000001</v>
      </c>
      <c r="I436" s="7">
        <v>26.59</v>
      </c>
      <c r="J436" s="7">
        <v>9.1940000000000008</v>
      </c>
      <c r="K436" s="6">
        <v>2635.1176339285712</v>
      </c>
      <c r="L436" s="7">
        <v>3.8370441313778912E-3</v>
      </c>
      <c r="M436" s="6">
        <v>528.71366071428577</v>
      </c>
      <c r="N436" s="7">
        <v>-1.532119205928226</v>
      </c>
      <c r="O436" s="6">
        <v>209</v>
      </c>
      <c r="P436" s="6">
        <v>218</v>
      </c>
      <c r="Q436" s="6">
        <v>82</v>
      </c>
      <c r="R436" s="6">
        <v>20</v>
      </c>
      <c r="S436" s="4">
        <v>0</v>
      </c>
      <c r="T436" s="4">
        <v>0</v>
      </c>
      <c r="U436" s="4">
        <v>2</v>
      </c>
      <c r="V436" s="8" t="s">
        <v>2936</v>
      </c>
      <c r="W436" s="6" t="s">
        <v>2937</v>
      </c>
      <c r="X436" s="4" t="s">
        <v>45</v>
      </c>
      <c r="Y436" s="4" t="s">
        <v>2938</v>
      </c>
      <c r="Z436" s="4">
        <v>1</v>
      </c>
      <c r="AA436" s="4">
        <v>1</v>
      </c>
      <c r="AB436" s="4">
        <v>1</v>
      </c>
      <c r="AC436" s="4">
        <v>0</v>
      </c>
    </row>
    <row r="437" spans="1:29" x14ac:dyDescent="0.2">
      <c r="A437" s="4">
        <v>17732</v>
      </c>
      <c r="B437" s="5">
        <v>18</v>
      </c>
      <c r="C437" s="6">
        <v>58989855</v>
      </c>
      <c r="D437" s="6">
        <v>58994844</v>
      </c>
      <c r="E437" s="6">
        <v>4989</v>
      </c>
      <c r="F437" s="4">
        <v>3</v>
      </c>
      <c r="G437" s="7">
        <v>67.037999999999997</v>
      </c>
      <c r="H437" s="7">
        <v>89.923000000000002</v>
      </c>
      <c r="I437" s="7">
        <v>12.269</v>
      </c>
      <c r="J437" s="7">
        <v>4.2460000000000004</v>
      </c>
      <c r="K437" s="6">
        <v>2002.7939598214286</v>
      </c>
      <c r="L437" s="7">
        <v>0.42371105880811905</v>
      </c>
      <c r="M437" s="6">
        <v>273.25911160714287</v>
      </c>
      <c r="N437" s="7">
        <v>-1.5308413887953694</v>
      </c>
      <c r="O437" s="6">
        <v>142</v>
      </c>
      <c r="P437" s="6">
        <v>165</v>
      </c>
      <c r="Q437" s="6">
        <v>32</v>
      </c>
      <c r="R437" s="6">
        <v>8</v>
      </c>
      <c r="S437" s="4">
        <v>0</v>
      </c>
      <c r="T437" s="4">
        <v>0</v>
      </c>
      <c r="U437" s="4">
        <v>1</v>
      </c>
      <c r="V437" s="8" t="s">
        <v>1416</v>
      </c>
      <c r="W437" s="6">
        <v>129749</v>
      </c>
      <c r="X437" s="4" t="s">
        <v>52</v>
      </c>
      <c r="Y437" s="4" t="s">
        <v>1419</v>
      </c>
      <c r="Z437" s="4">
        <v>1</v>
      </c>
      <c r="AA437" s="4">
        <v>1</v>
      </c>
      <c r="AB437" s="4">
        <v>1</v>
      </c>
      <c r="AC437" s="4">
        <v>0</v>
      </c>
    </row>
    <row r="438" spans="1:29" x14ac:dyDescent="0.2">
      <c r="A438" s="4">
        <v>12923</v>
      </c>
      <c r="B438" s="5">
        <v>15</v>
      </c>
      <c r="C438" s="6">
        <v>76311557</v>
      </c>
      <c r="D438" s="6">
        <v>76315461</v>
      </c>
      <c r="E438" s="6">
        <v>3904</v>
      </c>
      <c r="F438" s="4">
        <v>4</v>
      </c>
      <c r="G438" s="7">
        <v>76.59</v>
      </c>
      <c r="H438" s="7">
        <v>54.008000000000003</v>
      </c>
      <c r="I438" s="7">
        <v>12.172000000000001</v>
      </c>
      <c r="J438" s="7">
        <v>4.2169999999999996</v>
      </c>
      <c r="K438" s="6">
        <v>1334.8542857142857</v>
      </c>
      <c r="L438" s="7">
        <v>-0.50398291442191234</v>
      </c>
      <c r="M438" s="6">
        <v>212.14057142857146</v>
      </c>
      <c r="N438" s="7">
        <v>-1.5292773122354626</v>
      </c>
      <c r="O438" s="6">
        <v>154</v>
      </c>
      <c r="P438" s="6">
        <v>134</v>
      </c>
      <c r="Q438" s="6">
        <v>32</v>
      </c>
      <c r="R438" s="6">
        <v>9</v>
      </c>
      <c r="S438" s="4">
        <v>1</v>
      </c>
      <c r="T438" s="4">
        <v>1</v>
      </c>
      <c r="U438" s="4">
        <v>1</v>
      </c>
      <c r="V438" s="8" t="s">
        <v>1069</v>
      </c>
      <c r="W438" s="6">
        <v>-2040</v>
      </c>
      <c r="X438" s="4" t="s">
        <v>28</v>
      </c>
      <c r="Y438" s="4" t="s">
        <v>1070</v>
      </c>
      <c r="Z438" s="4">
        <v>1</v>
      </c>
      <c r="AA438" s="4">
        <v>1</v>
      </c>
      <c r="AB438" s="4">
        <v>1</v>
      </c>
      <c r="AC438" s="4">
        <v>0</v>
      </c>
    </row>
    <row r="439" spans="1:29" x14ac:dyDescent="0.2">
      <c r="A439" s="4">
        <v>20747</v>
      </c>
      <c r="B439" s="5">
        <v>2</v>
      </c>
      <c r="C439" s="6">
        <v>70123242</v>
      </c>
      <c r="D439" s="6">
        <v>70125963</v>
      </c>
      <c r="E439" s="6">
        <v>2721</v>
      </c>
      <c r="F439" s="4">
        <v>3</v>
      </c>
      <c r="G439" s="7">
        <v>54.329000000000001</v>
      </c>
      <c r="H439" s="7">
        <v>47.082000000000001</v>
      </c>
      <c r="I439" s="7">
        <v>20.271000000000001</v>
      </c>
      <c r="J439" s="7">
        <v>7.024</v>
      </c>
      <c r="K439" s="6">
        <v>659.95182589285719</v>
      </c>
      <c r="L439" s="7">
        <v>-0.20654688643155439</v>
      </c>
      <c r="M439" s="6">
        <v>246.23835267857143</v>
      </c>
      <c r="N439" s="7">
        <v>-1.5290525109676503</v>
      </c>
      <c r="O439" s="6">
        <v>98</v>
      </c>
      <c r="P439" s="6">
        <v>101</v>
      </c>
      <c r="Q439" s="6">
        <v>31</v>
      </c>
      <c r="R439" s="6">
        <v>17</v>
      </c>
      <c r="S439" s="4">
        <v>2</v>
      </c>
      <c r="T439" s="4">
        <v>1</v>
      </c>
      <c r="U439" s="4">
        <v>1</v>
      </c>
      <c r="V439" s="8" t="s">
        <v>1636</v>
      </c>
      <c r="W439" s="6">
        <v>714</v>
      </c>
      <c r="X439" s="4" t="s">
        <v>27</v>
      </c>
      <c r="Y439" s="4" t="s">
        <v>1637</v>
      </c>
      <c r="Z439" s="4">
        <v>1</v>
      </c>
      <c r="AA439" s="4">
        <v>1</v>
      </c>
      <c r="AB439" s="4">
        <v>1</v>
      </c>
      <c r="AC439" s="4">
        <v>0</v>
      </c>
    </row>
    <row r="440" spans="1:29" x14ac:dyDescent="0.2">
      <c r="A440" s="4">
        <v>32710</v>
      </c>
      <c r="B440" s="5">
        <v>6</v>
      </c>
      <c r="C440" s="6">
        <v>27864833</v>
      </c>
      <c r="D440" s="6">
        <v>27868281</v>
      </c>
      <c r="E440" s="6">
        <v>3448</v>
      </c>
      <c r="F440" s="4">
        <v>7</v>
      </c>
      <c r="G440" s="7">
        <v>62.523000000000003</v>
      </c>
      <c r="H440" s="7">
        <v>42.476999999999997</v>
      </c>
      <c r="I440" s="7">
        <v>25.561</v>
      </c>
      <c r="J440" s="7">
        <v>8.86</v>
      </c>
      <c r="K440" s="6">
        <v>962.40760714285716</v>
      </c>
      <c r="L440" s="7">
        <v>-0.55770512658471105</v>
      </c>
      <c r="M440" s="6">
        <v>393.4568214285714</v>
      </c>
      <c r="N440" s="7">
        <v>-1.5285656747558218</v>
      </c>
      <c r="O440" s="6">
        <v>115</v>
      </c>
      <c r="P440" s="6">
        <v>75</v>
      </c>
      <c r="Q440" s="6">
        <v>58</v>
      </c>
      <c r="R440" s="6">
        <v>19</v>
      </c>
      <c r="S440" s="4">
        <v>2</v>
      </c>
      <c r="T440" s="4">
        <v>2</v>
      </c>
      <c r="U440" s="4">
        <v>4</v>
      </c>
      <c r="V440" s="8" t="s">
        <v>3174</v>
      </c>
      <c r="W440" s="6" t="s">
        <v>2509</v>
      </c>
      <c r="X440" s="4" t="s">
        <v>1443</v>
      </c>
      <c r="Y440" s="4" t="s">
        <v>2510</v>
      </c>
      <c r="Z440" s="4">
        <v>1</v>
      </c>
      <c r="AA440" s="4">
        <v>1</v>
      </c>
      <c r="AB440" s="4">
        <v>1</v>
      </c>
      <c r="AC440" s="4">
        <v>0</v>
      </c>
    </row>
    <row r="441" spans="1:29" x14ac:dyDescent="0.2">
      <c r="A441" s="4">
        <v>37666</v>
      </c>
      <c r="B441" s="5">
        <v>8</v>
      </c>
      <c r="C441" s="6">
        <v>58593455</v>
      </c>
      <c r="D441" s="6">
        <v>58597681</v>
      </c>
      <c r="E441" s="6">
        <v>4226</v>
      </c>
      <c r="F441" s="4">
        <v>4</v>
      </c>
      <c r="G441" s="7">
        <v>87.712000000000003</v>
      </c>
      <c r="H441" s="7">
        <v>122.621</v>
      </c>
      <c r="I441" s="7">
        <v>19.651</v>
      </c>
      <c r="J441" s="7">
        <v>6.8179999999999996</v>
      </c>
      <c r="K441" s="6">
        <v>2313.376544642857</v>
      </c>
      <c r="L441" s="7">
        <v>0.48335993689929058</v>
      </c>
      <c r="M441" s="6">
        <v>370.73716964285717</v>
      </c>
      <c r="N441" s="7">
        <v>-1.5271822256202214</v>
      </c>
      <c r="O441" s="6">
        <v>184</v>
      </c>
      <c r="P441" s="6">
        <v>276</v>
      </c>
      <c r="Q441" s="6">
        <v>60</v>
      </c>
      <c r="R441" s="6">
        <v>14</v>
      </c>
      <c r="S441" s="4">
        <v>0</v>
      </c>
      <c r="T441" s="4">
        <v>0</v>
      </c>
      <c r="U441" s="4">
        <v>1</v>
      </c>
      <c r="V441" s="8" t="s">
        <v>2808</v>
      </c>
      <c r="W441" s="6">
        <v>64277</v>
      </c>
      <c r="X441" s="4" t="s">
        <v>27</v>
      </c>
      <c r="Y441" s="4" t="s">
        <v>2809</v>
      </c>
      <c r="Z441" s="4">
        <v>1</v>
      </c>
      <c r="AA441" s="4">
        <v>1</v>
      </c>
      <c r="AB441" s="4">
        <v>1</v>
      </c>
      <c r="AC441" s="4">
        <v>0</v>
      </c>
    </row>
    <row r="442" spans="1:29" x14ac:dyDescent="0.2">
      <c r="A442" s="4">
        <v>13246</v>
      </c>
      <c r="B442" s="5">
        <v>15</v>
      </c>
      <c r="C442" s="6">
        <v>99122162</v>
      </c>
      <c r="D442" s="6">
        <v>99125660</v>
      </c>
      <c r="E442" s="6">
        <v>3498</v>
      </c>
      <c r="F442" s="4">
        <v>4</v>
      </c>
      <c r="G442" s="7">
        <v>99.623999999999995</v>
      </c>
      <c r="H442" s="7">
        <v>91.128</v>
      </c>
      <c r="I442" s="7">
        <v>19.349</v>
      </c>
      <c r="J442" s="7">
        <v>6.7160000000000002</v>
      </c>
      <c r="K442" s="6">
        <v>1555.7355</v>
      </c>
      <c r="L442" s="7">
        <v>-0.12859893298451852</v>
      </c>
      <c r="M442" s="6">
        <v>302.15536607142855</v>
      </c>
      <c r="N442" s="7">
        <v>-1.5265848711722281</v>
      </c>
      <c r="O442" s="6">
        <v>233</v>
      </c>
      <c r="P442" s="6">
        <v>223</v>
      </c>
      <c r="Q442" s="6">
        <v>52</v>
      </c>
      <c r="R442" s="6">
        <v>15</v>
      </c>
      <c r="S442" s="4">
        <v>0</v>
      </c>
      <c r="T442" s="4">
        <v>0</v>
      </c>
      <c r="U442" s="4">
        <v>1</v>
      </c>
      <c r="V442" s="8" t="s">
        <v>1087</v>
      </c>
      <c r="W442" s="6">
        <v>18831</v>
      </c>
      <c r="X442" s="4" t="s">
        <v>27</v>
      </c>
      <c r="Y442" s="4" t="s">
        <v>1088</v>
      </c>
      <c r="Z442" s="4">
        <v>1</v>
      </c>
      <c r="AA442" s="4">
        <v>1</v>
      </c>
      <c r="AB442" s="4">
        <v>1</v>
      </c>
      <c r="AC442" s="4">
        <v>0</v>
      </c>
    </row>
    <row r="443" spans="1:29" x14ac:dyDescent="0.2">
      <c r="A443" s="4">
        <v>165</v>
      </c>
      <c r="B443" s="5">
        <v>1</v>
      </c>
      <c r="C443" s="6">
        <v>8045449</v>
      </c>
      <c r="D443" s="6">
        <v>8048792</v>
      </c>
      <c r="E443" s="6">
        <v>3343</v>
      </c>
      <c r="F443" s="4">
        <v>3</v>
      </c>
      <c r="G443" s="7">
        <v>56.981000000000002</v>
      </c>
      <c r="H443" s="7">
        <v>80.760000000000005</v>
      </c>
      <c r="I443" s="7">
        <v>14.183</v>
      </c>
      <c r="J443" s="7">
        <v>4.923</v>
      </c>
      <c r="K443" s="6">
        <v>1205.2708928571428</v>
      </c>
      <c r="L443" s="7">
        <v>0.5031599699065098</v>
      </c>
      <c r="M443" s="6">
        <v>211.66861160714285</v>
      </c>
      <c r="N443" s="7">
        <v>-1.5265530802298304</v>
      </c>
      <c r="O443" s="6">
        <v>110</v>
      </c>
      <c r="P443" s="6">
        <v>130</v>
      </c>
      <c r="Q443" s="6">
        <v>32</v>
      </c>
      <c r="R443" s="6">
        <v>16</v>
      </c>
      <c r="S443" s="4">
        <v>0</v>
      </c>
      <c r="T443" s="4">
        <v>0</v>
      </c>
      <c r="U443" s="4">
        <v>0</v>
      </c>
      <c r="Y443" s="4" t="s">
        <v>60</v>
      </c>
      <c r="Z443" s="4">
        <v>1</v>
      </c>
      <c r="AA443" s="4">
        <v>1</v>
      </c>
      <c r="AB443" s="4">
        <v>1</v>
      </c>
      <c r="AC443" s="4">
        <v>0</v>
      </c>
    </row>
    <row r="444" spans="1:29" x14ac:dyDescent="0.2">
      <c r="A444" s="4">
        <v>3252</v>
      </c>
      <c r="B444" s="5">
        <v>1</v>
      </c>
      <c r="C444" s="6">
        <v>219087366</v>
      </c>
      <c r="D444" s="6">
        <v>219092759</v>
      </c>
      <c r="E444" s="6">
        <v>5393</v>
      </c>
      <c r="F444" s="4">
        <v>5</v>
      </c>
      <c r="G444" s="7">
        <v>53.149000000000001</v>
      </c>
      <c r="H444" s="7">
        <v>82.887</v>
      </c>
      <c r="I444" s="7">
        <v>17.542000000000002</v>
      </c>
      <c r="J444" s="7">
        <v>6.0890000000000004</v>
      </c>
      <c r="K444" s="6">
        <v>1995.57853125</v>
      </c>
      <c r="L444" s="7">
        <v>0.64110329946035183</v>
      </c>
      <c r="M444" s="6">
        <v>422.33931250000006</v>
      </c>
      <c r="N444" s="7">
        <v>-1.5265360237748877</v>
      </c>
      <c r="O444" s="6">
        <v>115</v>
      </c>
      <c r="P444" s="6">
        <v>181</v>
      </c>
      <c r="Q444" s="6">
        <v>79</v>
      </c>
      <c r="R444" s="6">
        <v>27</v>
      </c>
      <c r="S444" s="4">
        <v>0</v>
      </c>
      <c r="T444" s="4">
        <v>0</v>
      </c>
      <c r="U444" s="4">
        <v>1</v>
      </c>
      <c r="V444" s="8" t="s">
        <v>291</v>
      </c>
      <c r="W444" s="6">
        <v>83726</v>
      </c>
      <c r="X444" s="4" t="s">
        <v>27</v>
      </c>
      <c r="Y444" s="4" t="s">
        <v>292</v>
      </c>
      <c r="Z444" s="4">
        <v>1</v>
      </c>
      <c r="AA444" s="4">
        <v>1</v>
      </c>
      <c r="AB444" s="4">
        <v>1</v>
      </c>
      <c r="AC444" s="4">
        <v>0</v>
      </c>
    </row>
    <row r="445" spans="1:29" x14ac:dyDescent="0.2">
      <c r="A445" s="4">
        <v>12357</v>
      </c>
      <c r="B445" s="5">
        <v>15</v>
      </c>
      <c r="C445" s="6">
        <v>51365999</v>
      </c>
      <c r="D445" s="6">
        <v>51370738</v>
      </c>
      <c r="E445" s="6">
        <v>4739</v>
      </c>
      <c r="F445" s="4">
        <v>4</v>
      </c>
      <c r="G445" s="7">
        <v>109.24299999999999</v>
      </c>
      <c r="H445" s="7">
        <v>130.33099999999999</v>
      </c>
      <c r="I445" s="7">
        <v>26.236000000000001</v>
      </c>
      <c r="J445" s="7">
        <v>9.109</v>
      </c>
      <c r="K445" s="6">
        <v>2757.3152187499995</v>
      </c>
      <c r="L445" s="7">
        <v>0.2546394396421513</v>
      </c>
      <c r="M445" s="6">
        <v>555.05537500000003</v>
      </c>
      <c r="N445" s="7">
        <v>-1.5261831936101034</v>
      </c>
      <c r="O445" s="6">
        <v>223</v>
      </c>
      <c r="P445" s="6">
        <v>232</v>
      </c>
      <c r="Q445" s="6">
        <v>54</v>
      </c>
      <c r="R445" s="6">
        <v>22</v>
      </c>
      <c r="S445" s="4">
        <v>0</v>
      </c>
      <c r="T445" s="4">
        <v>0</v>
      </c>
      <c r="U445" s="4">
        <v>1</v>
      </c>
      <c r="V445" s="8" t="s">
        <v>1010</v>
      </c>
      <c r="W445" s="6">
        <v>26852</v>
      </c>
      <c r="X445" s="4" t="s">
        <v>27</v>
      </c>
      <c r="Y445" s="4" t="s">
        <v>1011</v>
      </c>
      <c r="Z445" s="4">
        <v>1</v>
      </c>
      <c r="AA445" s="4">
        <v>1</v>
      </c>
      <c r="AB445" s="4">
        <v>1</v>
      </c>
      <c r="AC445" s="4">
        <v>0</v>
      </c>
    </row>
    <row r="446" spans="1:29" x14ac:dyDescent="0.2">
      <c r="A446" s="4">
        <v>7648</v>
      </c>
      <c r="B446" s="5">
        <v>12</v>
      </c>
      <c r="C446" s="6">
        <v>642985</v>
      </c>
      <c r="D446" s="6">
        <v>647934</v>
      </c>
      <c r="E446" s="6">
        <v>4949</v>
      </c>
      <c r="F446" s="4">
        <v>5</v>
      </c>
      <c r="G446" s="7">
        <v>127.90300000000001</v>
      </c>
      <c r="H446" s="7">
        <v>140.429</v>
      </c>
      <c r="I446" s="7">
        <v>27.681999999999999</v>
      </c>
      <c r="J446" s="7">
        <v>9.6170000000000009</v>
      </c>
      <c r="K446" s="6">
        <v>3102.60321875</v>
      </c>
      <c r="L446" s="7">
        <v>0.1347907940116527</v>
      </c>
      <c r="M446" s="6">
        <v>611.59918749999997</v>
      </c>
      <c r="N446" s="7">
        <v>-1.5252893561365808</v>
      </c>
      <c r="O446" s="6">
        <v>241</v>
      </c>
      <c r="P446" s="6">
        <v>292</v>
      </c>
      <c r="Q446" s="6">
        <v>74</v>
      </c>
      <c r="R446" s="6">
        <v>17</v>
      </c>
      <c r="S446" s="4">
        <v>1</v>
      </c>
      <c r="T446" s="4">
        <v>0</v>
      </c>
      <c r="U446" s="4">
        <v>2</v>
      </c>
      <c r="V446" s="8" t="s">
        <v>617</v>
      </c>
      <c r="W446" s="6" t="s">
        <v>620</v>
      </c>
      <c r="X446" s="4" t="s">
        <v>46</v>
      </c>
      <c r="Y446" s="4" t="s">
        <v>621</v>
      </c>
      <c r="Z446" s="4">
        <v>1</v>
      </c>
      <c r="AA446" s="4">
        <v>1</v>
      </c>
      <c r="AB446" s="4">
        <v>1</v>
      </c>
      <c r="AC446" s="4">
        <v>0</v>
      </c>
    </row>
    <row r="447" spans="1:29" x14ac:dyDescent="0.2">
      <c r="A447" s="4">
        <v>3903</v>
      </c>
      <c r="B447" s="5">
        <v>10</v>
      </c>
      <c r="C447" s="6">
        <v>5032161</v>
      </c>
      <c r="D447" s="6">
        <v>5043326</v>
      </c>
      <c r="E447" s="6">
        <v>11165</v>
      </c>
      <c r="F447" s="4">
        <v>8</v>
      </c>
      <c r="G447" s="7">
        <v>57.436999999999998</v>
      </c>
      <c r="H447" s="7">
        <v>78.956999999999994</v>
      </c>
      <c r="I447" s="7">
        <v>14.965</v>
      </c>
      <c r="J447" s="7">
        <v>5.1989999999999998</v>
      </c>
      <c r="K447" s="6">
        <v>3935.5129687499998</v>
      </c>
      <c r="L447" s="7">
        <v>0.45908677758977728</v>
      </c>
      <c r="M447" s="6">
        <v>745.91171874999998</v>
      </c>
      <c r="N447" s="7">
        <v>-1.5252862185041374</v>
      </c>
      <c r="O447" s="6">
        <v>128</v>
      </c>
      <c r="P447" s="6">
        <v>138</v>
      </c>
      <c r="Q447" s="6">
        <v>61</v>
      </c>
      <c r="R447" s="6">
        <v>14</v>
      </c>
      <c r="S447" s="4">
        <v>0</v>
      </c>
      <c r="T447" s="4">
        <v>1</v>
      </c>
      <c r="U447" s="4">
        <v>1</v>
      </c>
      <c r="V447" s="8" t="s">
        <v>371</v>
      </c>
      <c r="W447" s="6">
        <v>-11023</v>
      </c>
      <c r="X447" s="4" t="s">
        <v>28</v>
      </c>
      <c r="Y447" s="4" t="s">
        <v>372</v>
      </c>
      <c r="Z447" s="4">
        <v>1</v>
      </c>
      <c r="AA447" s="4">
        <v>1</v>
      </c>
      <c r="AB447" s="4">
        <v>1</v>
      </c>
      <c r="AC447" s="4">
        <v>0</v>
      </c>
    </row>
    <row r="448" spans="1:29" x14ac:dyDescent="0.2">
      <c r="A448" s="4">
        <v>16476</v>
      </c>
      <c r="B448" s="5">
        <v>17</v>
      </c>
      <c r="C448" s="6">
        <v>72680651</v>
      </c>
      <c r="D448" s="6">
        <v>72685430</v>
      </c>
      <c r="E448" s="6">
        <v>4779</v>
      </c>
      <c r="F448" s="4">
        <v>4</v>
      </c>
      <c r="G448" s="7">
        <v>90.623999999999995</v>
      </c>
      <c r="H448" s="7">
        <v>91.207999999999998</v>
      </c>
      <c r="I448" s="7">
        <v>23.369</v>
      </c>
      <c r="J448" s="7">
        <v>8.1219999999999999</v>
      </c>
      <c r="K448" s="6">
        <v>1945.9063928571429</v>
      </c>
      <c r="L448" s="7">
        <v>9.2672005028277549E-3</v>
      </c>
      <c r="M448" s="6">
        <v>498.57344196428573</v>
      </c>
      <c r="N448" s="7">
        <v>-1.5246890676462406</v>
      </c>
      <c r="O448" s="6">
        <v>184</v>
      </c>
      <c r="P448" s="6">
        <v>181</v>
      </c>
      <c r="Q448" s="6">
        <v>59</v>
      </c>
      <c r="R448" s="6">
        <v>18</v>
      </c>
      <c r="S448" s="4">
        <v>0</v>
      </c>
      <c r="T448" s="4">
        <v>0</v>
      </c>
      <c r="U448" s="4">
        <v>1</v>
      </c>
      <c r="V448" s="8" t="s">
        <v>1302</v>
      </c>
      <c r="W448" s="6">
        <v>409674</v>
      </c>
      <c r="X448" s="4" t="s">
        <v>27</v>
      </c>
      <c r="Y448" s="4" t="s">
        <v>1303</v>
      </c>
      <c r="Z448" s="4">
        <v>1</v>
      </c>
      <c r="AA448" s="4">
        <v>1</v>
      </c>
      <c r="AB448" s="4">
        <v>1</v>
      </c>
      <c r="AC448" s="4">
        <v>0</v>
      </c>
    </row>
    <row r="449" spans="1:29" x14ac:dyDescent="0.2">
      <c r="A449" s="4">
        <v>15662</v>
      </c>
      <c r="B449" s="5">
        <v>17</v>
      </c>
      <c r="C449" s="6">
        <v>40900701</v>
      </c>
      <c r="D449" s="6">
        <v>40905528</v>
      </c>
      <c r="E449" s="6">
        <v>4827</v>
      </c>
      <c r="F449" s="4">
        <v>6</v>
      </c>
      <c r="G449" s="7">
        <v>95.522999999999996</v>
      </c>
      <c r="H449" s="7">
        <v>122.861</v>
      </c>
      <c r="I449" s="7">
        <v>21.681999999999999</v>
      </c>
      <c r="J449" s="7">
        <v>7.5359999999999996</v>
      </c>
      <c r="K449" s="6">
        <v>2647.5448526785717</v>
      </c>
      <c r="L449" s="7">
        <v>0.36310697918248247</v>
      </c>
      <c r="M449" s="6">
        <v>467.22774107142857</v>
      </c>
      <c r="N449" s="7">
        <v>-1.5246269704384146</v>
      </c>
      <c r="O449" s="6">
        <v>238</v>
      </c>
      <c r="P449" s="6">
        <v>290</v>
      </c>
      <c r="Q449" s="6">
        <v>59</v>
      </c>
      <c r="R449" s="6">
        <v>21</v>
      </c>
      <c r="S449" s="4">
        <v>0</v>
      </c>
      <c r="T449" s="4">
        <v>0</v>
      </c>
      <c r="U449" s="4">
        <v>1</v>
      </c>
      <c r="V449" s="8" t="s">
        <v>1203</v>
      </c>
      <c r="W449" s="6">
        <v>53753</v>
      </c>
      <c r="X449" s="4" t="s">
        <v>27</v>
      </c>
      <c r="Y449" s="4" t="s">
        <v>1204</v>
      </c>
      <c r="Z449" s="4">
        <v>1</v>
      </c>
      <c r="AA449" s="4">
        <v>1</v>
      </c>
      <c r="AB449" s="4">
        <v>1</v>
      </c>
      <c r="AC449" s="4">
        <v>0</v>
      </c>
    </row>
    <row r="450" spans="1:29" x14ac:dyDescent="0.2">
      <c r="A450" s="4">
        <v>32599</v>
      </c>
      <c r="B450" s="5">
        <v>6</v>
      </c>
      <c r="C450" s="6">
        <v>26187940</v>
      </c>
      <c r="D450" s="6">
        <v>26190064</v>
      </c>
      <c r="E450" s="6">
        <v>2124</v>
      </c>
      <c r="F450" s="4">
        <v>4</v>
      </c>
      <c r="G450" s="7">
        <v>39.408999999999999</v>
      </c>
      <c r="H450" s="7">
        <v>18.045999999999999</v>
      </c>
      <c r="I450" s="7">
        <v>22.576000000000001</v>
      </c>
      <c r="J450" s="7">
        <v>7.8479999999999999</v>
      </c>
      <c r="K450" s="6">
        <v>373.68176785714286</v>
      </c>
      <c r="L450" s="7">
        <v>-1.1268460508072893</v>
      </c>
      <c r="M450" s="6">
        <v>214.06885714285713</v>
      </c>
      <c r="N450" s="7">
        <v>-1.5243929463780257</v>
      </c>
      <c r="O450" s="6">
        <v>79</v>
      </c>
      <c r="P450" s="6">
        <v>47</v>
      </c>
      <c r="Q450" s="6">
        <v>80</v>
      </c>
      <c r="R450" s="6">
        <v>22</v>
      </c>
      <c r="S450" s="4">
        <v>1</v>
      </c>
      <c r="T450" s="4">
        <v>1</v>
      </c>
      <c r="U450" s="4">
        <v>5</v>
      </c>
      <c r="V450" s="8" t="s">
        <v>2486</v>
      </c>
      <c r="W450" s="6" t="s">
        <v>2487</v>
      </c>
      <c r="X450" s="4" t="s">
        <v>1432</v>
      </c>
      <c r="Y450" s="4" t="s">
        <v>2488</v>
      </c>
      <c r="Z450" s="4">
        <v>1</v>
      </c>
      <c r="AA450" s="4">
        <v>1</v>
      </c>
      <c r="AB450" s="4">
        <v>1</v>
      </c>
      <c r="AC450" s="4">
        <v>0</v>
      </c>
    </row>
    <row r="451" spans="1:29" x14ac:dyDescent="0.2">
      <c r="A451" s="4">
        <v>22764</v>
      </c>
      <c r="B451" s="5">
        <v>2</v>
      </c>
      <c r="C451" s="6">
        <v>233635721</v>
      </c>
      <c r="D451" s="6">
        <v>233640363</v>
      </c>
      <c r="E451" s="6">
        <v>4642</v>
      </c>
      <c r="F451" s="4">
        <v>5</v>
      </c>
      <c r="G451" s="7">
        <v>46.220999999999997</v>
      </c>
      <c r="H451" s="7">
        <v>63.814</v>
      </c>
      <c r="I451" s="7">
        <v>13.483000000000001</v>
      </c>
      <c r="J451" s="7">
        <v>4.6879999999999997</v>
      </c>
      <c r="K451" s="6">
        <v>1322.4311964285714</v>
      </c>
      <c r="L451" s="7">
        <v>0.46532449498909845</v>
      </c>
      <c r="M451" s="6">
        <v>279.41109821428574</v>
      </c>
      <c r="N451" s="7">
        <v>-1.5240970604883874</v>
      </c>
      <c r="O451" s="6">
        <v>88</v>
      </c>
      <c r="P451" s="6">
        <v>141</v>
      </c>
      <c r="Q451" s="6">
        <v>34</v>
      </c>
      <c r="R451" s="6">
        <v>11</v>
      </c>
      <c r="S451" s="4">
        <v>0</v>
      </c>
      <c r="T451" s="4">
        <v>1</v>
      </c>
      <c r="U451" s="4">
        <v>3</v>
      </c>
      <c r="V451" s="8" t="s">
        <v>1811</v>
      </c>
      <c r="W451" s="6" t="s">
        <v>1812</v>
      </c>
      <c r="X451" s="4" t="s">
        <v>127</v>
      </c>
      <c r="Y451" s="4" t="s">
        <v>1813</v>
      </c>
      <c r="Z451" s="4">
        <v>1</v>
      </c>
      <c r="AA451" s="4">
        <v>1</v>
      </c>
      <c r="AB451" s="4">
        <v>1</v>
      </c>
      <c r="AC451" s="4">
        <v>0</v>
      </c>
    </row>
    <row r="452" spans="1:29" x14ac:dyDescent="0.2">
      <c r="A452" s="4">
        <v>12141</v>
      </c>
      <c r="B452" s="5">
        <v>15</v>
      </c>
      <c r="C452" s="6">
        <v>40096975</v>
      </c>
      <c r="D452" s="6">
        <v>40100451</v>
      </c>
      <c r="E452" s="6">
        <v>3476</v>
      </c>
      <c r="F452" s="4">
        <v>4</v>
      </c>
      <c r="G452" s="7">
        <v>99.531999999999996</v>
      </c>
      <c r="H452" s="7">
        <v>107.95399999999999</v>
      </c>
      <c r="I452" s="7">
        <v>25.321000000000002</v>
      </c>
      <c r="J452" s="7">
        <v>8.8070000000000004</v>
      </c>
      <c r="K452" s="6">
        <v>1675.2147499999999</v>
      </c>
      <c r="L452" s="7">
        <v>0.11718436176931059</v>
      </c>
      <c r="M452" s="6">
        <v>392.92766071428571</v>
      </c>
      <c r="N452" s="7">
        <v>-1.523611811116943</v>
      </c>
      <c r="O452" s="6">
        <v>202</v>
      </c>
      <c r="P452" s="6">
        <v>241</v>
      </c>
      <c r="Q452" s="6">
        <v>87</v>
      </c>
      <c r="R452" s="6">
        <v>25</v>
      </c>
      <c r="S452" s="4">
        <v>0</v>
      </c>
      <c r="T452" s="4">
        <v>0</v>
      </c>
      <c r="U452" s="4">
        <v>1</v>
      </c>
      <c r="V452" s="8" t="s">
        <v>996</v>
      </c>
      <c r="W452" s="6">
        <v>10171</v>
      </c>
      <c r="X452" s="4" t="s">
        <v>27</v>
      </c>
      <c r="Y452" s="4" t="s">
        <v>997</v>
      </c>
      <c r="Z452" s="4">
        <v>1</v>
      </c>
      <c r="AA452" s="4">
        <v>1</v>
      </c>
      <c r="AB452" s="4">
        <v>1</v>
      </c>
      <c r="AC452" s="4">
        <v>0</v>
      </c>
    </row>
    <row r="453" spans="1:29" x14ac:dyDescent="0.2">
      <c r="A453" s="4">
        <v>27425</v>
      </c>
      <c r="B453" s="5">
        <v>3</v>
      </c>
      <c r="C453" s="6">
        <v>149339133</v>
      </c>
      <c r="D453" s="6">
        <v>149343231</v>
      </c>
      <c r="E453" s="6">
        <v>4098</v>
      </c>
      <c r="F453" s="4">
        <v>5</v>
      </c>
      <c r="G453" s="7">
        <v>69.046999999999997</v>
      </c>
      <c r="H453" s="7">
        <v>112.102</v>
      </c>
      <c r="I453" s="7">
        <v>15.561999999999999</v>
      </c>
      <c r="J453" s="7">
        <v>5.4169999999999998</v>
      </c>
      <c r="K453" s="6">
        <v>2050.8660535714289</v>
      </c>
      <c r="L453" s="7">
        <v>0.69916137955997593</v>
      </c>
      <c r="M453" s="6">
        <v>284.70123214285712</v>
      </c>
      <c r="N453" s="7">
        <v>-1.5224614888665946</v>
      </c>
      <c r="O453" s="6">
        <v>160</v>
      </c>
      <c r="P453" s="6">
        <v>258</v>
      </c>
      <c r="Q453" s="6">
        <v>51</v>
      </c>
      <c r="R453" s="6">
        <v>13</v>
      </c>
      <c r="S453" s="4">
        <v>0</v>
      </c>
      <c r="T453" s="4">
        <v>1</v>
      </c>
      <c r="U453" s="4">
        <v>1</v>
      </c>
      <c r="V453" s="8" t="s">
        <v>2190</v>
      </c>
      <c r="W453" s="6">
        <v>-7421</v>
      </c>
      <c r="X453" s="4" t="s">
        <v>28</v>
      </c>
      <c r="Y453" s="4" t="s">
        <v>2193</v>
      </c>
      <c r="Z453" s="4">
        <v>1</v>
      </c>
      <c r="AA453" s="4">
        <v>1</v>
      </c>
      <c r="AB453" s="4">
        <v>1</v>
      </c>
      <c r="AC453" s="4">
        <v>0</v>
      </c>
    </row>
    <row r="454" spans="1:29" x14ac:dyDescent="0.2">
      <c r="A454" s="4">
        <v>17723</v>
      </c>
      <c r="B454" s="5">
        <v>18</v>
      </c>
      <c r="C454" s="6">
        <v>58856338</v>
      </c>
      <c r="D454" s="6">
        <v>58863370</v>
      </c>
      <c r="E454" s="6">
        <v>7032</v>
      </c>
      <c r="F454" s="4">
        <v>6</v>
      </c>
      <c r="G454" s="7">
        <v>30.277000000000001</v>
      </c>
      <c r="H454" s="7">
        <v>45.441000000000003</v>
      </c>
      <c r="I454" s="7">
        <v>10.83</v>
      </c>
      <c r="J454" s="7">
        <v>3.7730000000000001</v>
      </c>
      <c r="K454" s="6">
        <v>1426.5228214285714</v>
      </c>
      <c r="L454" s="7">
        <v>0.58577232114145938</v>
      </c>
      <c r="M454" s="6">
        <v>339.98464285714283</v>
      </c>
      <c r="N454" s="7">
        <v>-1.52124923768558</v>
      </c>
      <c r="O454" s="6">
        <v>110</v>
      </c>
      <c r="P454" s="6">
        <v>113</v>
      </c>
      <c r="Q454" s="6">
        <v>29</v>
      </c>
      <c r="R454" s="6">
        <v>12</v>
      </c>
      <c r="S454" s="4">
        <v>1</v>
      </c>
      <c r="T454" s="4">
        <v>1</v>
      </c>
      <c r="U454" s="4">
        <v>1</v>
      </c>
      <c r="V454" s="8" t="s">
        <v>1416</v>
      </c>
      <c r="W454" s="6">
        <v>-2746</v>
      </c>
      <c r="X454" s="4" t="s">
        <v>28</v>
      </c>
      <c r="Y454" s="4" t="s">
        <v>1418</v>
      </c>
      <c r="Z454" s="4">
        <v>1</v>
      </c>
      <c r="AA454" s="4">
        <v>1</v>
      </c>
      <c r="AB454" s="4">
        <v>1</v>
      </c>
      <c r="AC454" s="4">
        <v>0</v>
      </c>
    </row>
    <row r="455" spans="1:29" x14ac:dyDescent="0.2">
      <c r="A455" s="4">
        <v>19850</v>
      </c>
      <c r="B455" s="5">
        <v>2</v>
      </c>
      <c r="C455" s="6">
        <v>10281646</v>
      </c>
      <c r="D455" s="6">
        <v>10288417</v>
      </c>
      <c r="E455" s="6">
        <v>6771</v>
      </c>
      <c r="F455" s="4">
        <v>4</v>
      </c>
      <c r="G455" s="7">
        <v>50.316000000000003</v>
      </c>
      <c r="H455" s="7">
        <v>55.991</v>
      </c>
      <c r="I455" s="7">
        <v>8.4979999999999993</v>
      </c>
      <c r="J455" s="7">
        <v>2.9630000000000001</v>
      </c>
      <c r="K455" s="6">
        <v>1692.4779508928571</v>
      </c>
      <c r="L455" s="7">
        <v>0.15417771081540463</v>
      </c>
      <c r="M455" s="6">
        <v>256.87481250000002</v>
      </c>
      <c r="N455" s="7">
        <v>-1.5200647173520039</v>
      </c>
      <c r="O455" s="6">
        <v>119</v>
      </c>
      <c r="P455" s="6">
        <v>130</v>
      </c>
      <c r="Q455" s="6">
        <v>24</v>
      </c>
      <c r="R455" s="6">
        <v>9</v>
      </c>
      <c r="S455" s="4">
        <v>0</v>
      </c>
      <c r="T455" s="4">
        <v>0</v>
      </c>
      <c r="U455" s="4">
        <v>1</v>
      </c>
      <c r="V455" s="8" t="s">
        <v>1568</v>
      </c>
      <c r="W455" s="6">
        <v>17418</v>
      </c>
      <c r="X455" s="4" t="s">
        <v>52</v>
      </c>
      <c r="Y455" s="4" t="s">
        <v>1569</v>
      </c>
      <c r="Z455" s="4">
        <v>1</v>
      </c>
      <c r="AA455" s="4">
        <v>1</v>
      </c>
      <c r="AB455" s="4">
        <v>1</v>
      </c>
      <c r="AC455" s="4">
        <v>0</v>
      </c>
    </row>
    <row r="456" spans="1:29" x14ac:dyDescent="0.2">
      <c r="A456" s="4">
        <v>27233</v>
      </c>
      <c r="B456" s="5">
        <v>3</v>
      </c>
      <c r="C456" s="6">
        <v>129622294</v>
      </c>
      <c r="D456" s="6">
        <v>129628705</v>
      </c>
      <c r="E456" s="6">
        <v>6411</v>
      </c>
      <c r="F456" s="4">
        <v>8</v>
      </c>
      <c r="G456" s="7">
        <v>80.662000000000006</v>
      </c>
      <c r="H456" s="7">
        <v>66.408000000000001</v>
      </c>
      <c r="I456" s="7">
        <v>22.045000000000002</v>
      </c>
      <c r="J456" s="7">
        <v>7.69</v>
      </c>
      <c r="K456" s="6">
        <v>2308.5896517857145</v>
      </c>
      <c r="L456" s="7">
        <v>-0.28053212777355996</v>
      </c>
      <c r="M456" s="6">
        <v>630.93970982142866</v>
      </c>
      <c r="N456" s="7">
        <v>-1.5193959736539211</v>
      </c>
      <c r="O456" s="6">
        <v>213</v>
      </c>
      <c r="P456" s="6">
        <v>185</v>
      </c>
      <c r="Q456" s="6">
        <v>54</v>
      </c>
      <c r="R456" s="6">
        <v>16</v>
      </c>
      <c r="S456" s="4">
        <v>1</v>
      </c>
      <c r="T456" s="4">
        <v>0</v>
      </c>
      <c r="U456" s="4">
        <v>0</v>
      </c>
      <c r="Y456" s="4" t="s">
        <v>2167</v>
      </c>
      <c r="Z456" s="4">
        <v>1</v>
      </c>
      <c r="AA456" s="4">
        <v>1</v>
      </c>
      <c r="AB456" s="4">
        <v>1</v>
      </c>
      <c r="AC456" s="4">
        <v>0</v>
      </c>
    </row>
    <row r="457" spans="1:29" x14ac:dyDescent="0.2">
      <c r="A457" s="4">
        <v>27686</v>
      </c>
      <c r="B457" s="5">
        <v>3</v>
      </c>
      <c r="C457" s="6">
        <v>170329318</v>
      </c>
      <c r="D457" s="6">
        <v>170332404</v>
      </c>
      <c r="E457" s="6">
        <v>3086</v>
      </c>
      <c r="F457" s="4">
        <v>4</v>
      </c>
      <c r="G457" s="7">
        <v>76.697999999999993</v>
      </c>
      <c r="H457" s="7">
        <v>32.082999999999998</v>
      </c>
      <c r="I457" s="7">
        <v>15.406000000000001</v>
      </c>
      <c r="J457" s="7">
        <v>5.3760000000000003</v>
      </c>
      <c r="K457" s="6">
        <v>1056.6519107142856</v>
      </c>
      <c r="L457" s="7">
        <v>-1.2573799072145886</v>
      </c>
      <c r="M457" s="6">
        <v>212.24516071428573</v>
      </c>
      <c r="N457" s="7">
        <v>-1.5188872871984154</v>
      </c>
      <c r="O457" s="6">
        <v>172</v>
      </c>
      <c r="P457" s="6">
        <v>89</v>
      </c>
      <c r="Q457" s="6">
        <v>38</v>
      </c>
      <c r="R457" s="6">
        <v>15</v>
      </c>
      <c r="S457" s="4">
        <v>0</v>
      </c>
      <c r="T457" s="4">
        <v>0</v>
      </c>
      <c r="U457" s="4">
        <v>0</v>
      </c>
      <c r="Y457" s="4" t="s">
        <v>2222</v>
      </c>
      <c r="Z457" s="4">
        <v>1</v>
      </c>
      <c r="AA457" s="4">
        <v>1</v>
      </c>
      <c r="AB457" s="4">
        <v>1</v>
      </c>
      <c r="AC457" s="4">
        <v>0</v>
      </c>
    </row>
    <row r="458" spans="1:29" x14ac:dyDescent="0.2">
      <c r="A458" s="4">
        <v>28114</v>
      </c>
      <c r="B458" s="5">
        <v>3</v>
      </c>
      <c r="C458" s="6">
        <v>193780750</v>
      </c>
      <c r="D458" s="6">
        <v>193783287</v>
      </c>
      <c r="E458" s="6">
        <v>2537</v>
      </c>
      <c r="F458" s="4">
        <v>3</v>
      </c>
      <c r="G458" s="7">
        <v>43.100999999999999</v>
      </c>
      <c r="H458" s="7">
        <v>32.127000000000002</v>
      </c>
      <c r="I458" s="7">
        <v>17.873000000000001</v>
      </c>
      <c r="J458" s="7">
        <v>6.2409999999999997</v>
      </c>
      <c r="K458" s="6">
        <v>488.15730803571427</v>
      </c>
      <c r="L458" s="7">
        <v>-0.4239350730280162</v>
      </c>
      <c r="M458" s="6">
        <v>202.4276830357143</v>
      </c>
      <c r="N458" s="7">
        <v>-1.5179326956309285</v>
      </c>
      <c r="O458" s="6">
        <v>77</v>
      </c>
      <c r="P458" s="6">
        <v>70</v>
      </c>
      <c r="Q458" s="6">
        <v>35</v>
      </c>
      <c r="R458" s="6">
        <v>12</v>
      </c>
      <c r="S458" s="4">
        <v>0</v>
      </c>
      <c r="T458" s="4">
        <v>1</v>
      </c>
      <c r="U458" s="4">
        <v>2</v>
      </c>
      <c r="V458" s="8" t="s">
        <v>2261</v>
      </c>
      <c r="W458" s="6" t="s">
        <v>2262</v>
      </c>
      <c r="X458" s="4" t="s">
        <v>29</v>
      </c>
      <c r="Y458" s="4" t="s">
        <v>2263</v>
      </c>
      <c r="Z458" s="4">
        <v>1</v>
      </c>
      <c r="AA458" s="4">
        <v>1</v>
      </c>
      <c r="AB458" s="4">
        <v>1</v>
      </c>
      <c r="AC458" s="4">
        <v>0</v>
      </c>
    </row>
    <row r="459" spans="1:29" x14ac:dyDescent="0.2">
      <c r="A459" s="4">
        <v>38310</v>
      </c>
      <c r="B459" s="5">
        <v>8</v>
      </c>
      <c r="C459" s="6">
        <v>121723343</v>
      </c>
      <c r="D459" s="6">
        <v>121726158</v>
      </c>
      <c r="E459" s="6">
        <v>2815</v>
      </c>
      <c r="F459" s="4">
        <v>3</v>
      </c>
      <c r="G459" s="7">
        <v>63.476999999999997</v>
      </c>
      <c r="H459" s="7">
        <v>70.567999999999998</v>
      </c>
      <c r="I459" s="7">
        <v>21.227</v>
      </c>
      <c r="J459" s="7">
        <v>7.42</v>
      </c>
      <c r="K459" s="6">
        <v>886.82553571428559</v>
      </c>
      <c r="L459" s="7">
        <v>0.15278017622268289</v>
      </c>
      <c r="M459" s="6">
        <v>266.75895089285711</v>
      </c>
      <c r="N459" s="7">
        <v>-1.5164093984107552</v>
      </c>
      <c r="O459" s="6">
        <v>116</v>
      </c>
      <c r="P459" s="6">
        <v>130</v>
      </c>
      <c r="Q459" s="6">
        <v>57</v>
      </c>
      <c r="R459" s="6">
        <v>21</v>
      </c>
      <c r="S459" s="4">
        <v>0</v>
      </c>
      <c r="T459" s="4">
        <v>0</v>
      </c>
      <c r="U459" s="4">
        <v>0</v>
      </c>
      <c r="Y459" s="4" t="s">
        <v>2892</v>
      </c>
      <c r="Z459" s="4">
        <v>1</v>
      </c>
      <c r="AA459" s="4">
        <v>1</v>
      </c>
      <c r="AB459" s="4">
        <v>1</v>
      </c>
      <c r="AC459" s="4">
        <v>0</v>
      </c>
    </row>
    <row r="460" spans="1:29" x14ac:dyDescent="0.2">
      <c r="A460" s="4">
        <v>3754</v>
      </c>
      <c r="B460" s="5">
        <v>1</v>
      </c>
      <c r="C460" s="6">
        <v>246303587</v>
      </c>
      <c r="D460" s="6">
        <v>246308346</v>
      </c>
      <c r="E460" s="6">
        <v>4759</v>
      </c>
      <c r="F460" s="4">
        <v>4</v>
      </c>
      <c r="G460" s="7">
        <v>74.872</v>
      </c>
      <c r="H460" s="7">
        <v>91.176000000000002</v>
      </c>
      <c r="I460" s="7">
        <v>15.279</v>
      </c>
      <c r="J460" s="7">
        <v>5.3460000000000001</v>
      </c>
      <c r="K460" s="6">
        <v>1937.0829642857145</v>
      </c>
      <c r="L460" s="7">
        <v>0.28422782523522183</v>
      </c>
      <c r="M460" s="6">
        <v>324.6105401785714</v>
      </c>
      <c r="N460" s="7">
        <v>-1.5150183803756117</v>
      </c>
      <c r="O460" s="6">
        <v>138</v>
      </c>
      <c r="P460" s="6">
        <v>194</v>
      </c>
      <c r="Q460" s="6">
        <v>37</v>
      </c>
      <c r="R460" s="6">
        <v>13</v>
      </c>
      <c r="S460" s="4">
        <v>0</v>
      </c>
      <c r="T460" s="4">
        <v>0</v>
      </c>
      <c r="U460" s="4">
        <v>1</v>
      </c>
      <c r="V460" s="8" t="s">
        <v>340</v>
      </c>
      <c r="W460" s="6">
        <v>201376</v>
      </c>
      <c r="X460" s="4" t="s">
        <v>27</v>
      </c>
      <c r="Y460" s="4" t="s">
        <v>341</v>
      </c>
      <c r="Z460" s="4">
        <v>1</v>
      </c>
      <c r="AA460" s="4">
        <v>1</v>
      </c>
      <c r="AB460" s="4">
        <v>1</v>
      </c>
      <c r="AC460" s="4">
        <v>0</v>
      </c>
    </row>
    <row r="461" spans="1:29" x14ac:dyDescent="0.2">
      <c r="A461" s="4">
        <v>29099</v>
      </c>
      <c r="B461" s="5">
        <v>4</v>
      </c>
      <c r="C461" s="6">
        <v>76702039</v>
      </c>
      <c r="D461" s="6">
        <v>76707277</v>
      </c>
      <c r="E461" s="6">
        <v>5238</v>
      </c>
      <c r="F461" s="4">
        <v>3</v>
      </c>
      <c r="G461" s="7">
        <v>61.701000000000001</v>
      </c>
      <c r="H461" s="7">
        <v>50.939</v>
      </c>
      <c r="I461" s="7">
        <v>9.2799999999999994</v>
      </c>
      <c r="J461" s="7">
        <v>3.2469999999999999</v>
      </c>
      <c r="K461" s="6">
        <v>1442.8117767857143</v>
      </c>
      <c r="L461" s="7">
        <v>-0.27652323372408671</v>
      </c>
      <c r="M461" s="6">
        <v>217.00285714285715</v>
      </c>
      <c r="N461" s="7">
        <v>-1.5150174207288465</v>
      </c>
      <c r="O461" s="6">
        <v>130</v>
      </c>
      <c r="P461" s="6">
        <v>117</v>
      </c>
      <c r="Q461" s="6">
        <v>28</v>
      </c>
      <c r="R461" s="6">
        <v>8</v>
      </c>
      <c r="S461" s="4">
        <v>0</v>
      </c>
      <c r="T461" s="4">
        <v>0</v>
      </c>
      <c r="U461" s="4">
        <v>1</v>
      </c>
      <c r="V461" s="8" t="s">
        <v>2341</v>
      </c>
      <c r="W461" s="6">
        <v>269558</v>
      </c>
      <c r="X461" s="4" t="s">
        <v>27</v>
      </c>
      <c r="Y461" s="4" t="s">
        <v>2342</v>
      </c>
      <c r="Z461" s="4">
        <v>1</v>
      </c>
      <c r="AA461" s="4">
        <v>1</v>
      </c>
      <c r="AB461" s="4">
        <v>1</v>
      </c>
      <c r="AC461" s="4">
        <v>0</v>
      </c>
    </row>
    <row r="462" spans="1:29" x14ac:dyDescent="0.2">
      <c r="A462" s="4">
        <v>18859</v>
      </c>
      <c r="B462" s="5">
        <v>19</v>
      </c>
      <c r="C462" s="6">
        <v>33273354</v>
      </c>
      <c r="D462" s="6">
        <v>33277040</v>
      </c>
      <c r="E462" s="6">
        <v>3686</v>
      </c>
      <c r="F462" s="4">
        <v>4</v>
      </c>
      <c r="G462" s="7">
        <v>100.4</v>
      </c>
      <c r="H462" s="7">
        <v>61.548000000000002</v>
      </c>
      <c r="I462" s="7">
        <v>29.27</v>
      </c>
      <c r="J462" s="7">
        <v>10.243</v>
      </c>
      <c r="K462" s="6">
        <v>1652.1178571428572</v>
      </c>
      <c r="L462" s="7">
        <v>-0.70597538702702289</v>
      </c>
      <c r="M462" s="6">
        <v>481.64830357142858</v>
      </c>
      <c r="N462" s="7">
        <v>-1.5147844277476545</v>
      </c>
      <c r="O462" s="6">
        <v>160</v>
      </c>
      <c r="P462" s="6">
        <v>151</v>
      </c>
      <c r="Q462" s="6">
        <v>83</v>
      </c>
      <c r="R462" s="6">
        <v>22</v>
      </c>
      <c r="S462" s="4">
        <v>0</v>
      </c>
      <c r="T462" s="4">
        <v>0</v>
      </c>
      <c r="U462" s="4">
        <v>0</v>
      </c>
      <c r="Y462" s="4" t="s">
        <v>1456</v>
      </c>
      <c r="Z462" s="4">
        <v>1</v>
      </c>
      <c r="AA462" s="4">
        <v>1</v>
      </c>
      <c r="AB462" s="4">
        <v>1</v>
      </c>
      <c r="AC462" s="4">
        <v>0</v>
      </c>
    </row>
    <row r="463" spans="1:29" x14ac:dyDescent="0.2">
      <c r="A463" s="4">
        <v>37711</v>
      </c>
      <c r="B463" s="5">
        <v>8</v>
      </c>
      <c r="C463" s="6">
        <v>61697168</v>
      </c>
      <c r="D463" s="6">
        <v>61726696</v>
      </c>
      <c r="E463" s="6">
        <v>29528</v>
      </c>
      <c r="F463" s="4">
        <v>15</v>
      </c>
      <c r="G463" s="7">
        <v>133.518</v>
      </c>
      <c r="H463" s="7">
        <v>167.27500000000001</v>
      </c>
      <c r="I463" s="7">
        <v>49.04</v>
      </c>
      <c r="J463" s="7">
        <v>17.177</v>
      </c>
      <c r="K463" s="6">
        <v>22050.429464285717</v>
      </c>
      <c r="L463" s="7">
        <v>0.32518759475406001</v>
      </c>
      <c r="M463" s="6">
        <v>6464.522857142857</v>
      </c>
      <c r="N463" s="7">
        <v>-1.5134808903436661</v>
      </c>
      <c r="O463" s="6">
        <v>269</v>
      </c>
      <c r="P463" s="6">
        <v>347</v>
      </c>
      <c r="Q463" s="6">
        <v>192</v>
      </c>
      <c r="R463" s="6">
        <v>63</v>
      </c>
      <c r="S463" s="4">
        <v>1</v>
      </c>
      <c r="T463" s="4">
        <v>2</v>
      </c>
      <c r="U463" s="4">
        <v>2</v>
      </c>
      <c r="V463" s="8" t="s">
        <v>2816</v>
      </c>
      <c r="W463" s="6" t="s">
        <v>2817</v>
      </c>
      <c r="X463" s="4" t="s">
        <v>30</v>
      </c>
      <c r="Y463" s="4" t="s">
        <v>2818</v>
      </c>
      <c r="Z463" s="4">
        <v>1</v>
      </c>
      <c r="AA463" s="4">
        <v>1</v>
      </c>
      <c r="AB463" s="4">
        <v>1</v>
      </c>
      <c r="AC463" s="4">
        <v>1</v>
      </c>
    </row>
    <row r="464" spans="1:29" x14ac:dyDescent="0.2">
      <c r="A464" s="4">
        <v>32828</v>
      </c>
      <c r="B464" s="5">
        <v>6</v>
      </c>
      <c r="C464" s="6">
        <v>30746787</v>
      </c>
      <c r="D464" s="6">
        <v>30754236</v>
      </c>
      <c r="E464" s="6">
        <v>7449</v>
      </c>
      <c r="F464" s="4">
        <v>4</v>
      </c>
      <c r="G464" s="7">
        <v>71.180999999999997</v>
      </c>
      <c r="H464" s="7">
        <v>77.546999999999997</v>
      </c>
      <c r="I464" s="7">
        <v>12.586</v>
      </c>
      <c r="J464" s="7">
        <v>4.4089999999999998</v>
      </c>
      <c r="K464" s="6">
        <v>2578.7839419642855</v>
      </c>
      <c r="L464" s="7">
        <v>0.12357876895934593</v>
      </c>
      <c r="M464" s="6">
        <v>418.54068749999999</v>
      </c>
      <c r="N464" s="7">
        <v>-1.5132964659563037</v>
      </c>
      <c r="O464" s="6">
        <v>144</v>
      </c>
      <c r="P464" s="6">
        <v>181</v>
      </c>
      <c r="Q464" s="6">
        <v>37</v>
      </c>
      <c r="R464" s="6">
        <v>12</v>
      </c>
      <c r="S464" s="4">
        <v>0</v>
      </c>
      <c r="T464" s="4">
        <v>3</v>
      </c>
      <c r="U464" s="4">
        <v>3</v>
      </c>
      <c r="V464" s="8" t="s">
        <v>2513</v>
      </c>
      <c r="W464" s="6" t="s">
        <v>2514</v>
      </c>
      <c r="X464" s="4" t="s">
        <v>105</v>
      </c>
      <c r="Y464" s="4" t="s">
        <v>2515</v>
      </c>
      <c r="Z464" s="4">
        <v>1</v>
      </c>
      <c r="AA464" s="4">
        <v>1</v>
      </c>
      <c r="AB464" s="4">
        <v>1</v>
      </c>
      <c r="AC464" s="4">
        <v>0</v>
      </c>
    </row>
    <row r="465" spans="1:31" x14ac:dyDescent="0.2">
      <c r="A465" s="4">
        <v>38373</v>
      </c>
      <c r="B465" s="5">
        <v>8</v>
      </c>
      <c r="C465" s="6">
        <v>124268615</v>
      </c>
      <c r="D465" s="6">
        <v>124273575</v>
      </c>
      <c r="E465" s="6">
        <v>4960</v>
      </c>
      <c r="F465" s="4">
        <v>4</v>
      </c>
      <c r="G465" s="7">
        <v>114.29</v>
      </c>
      <c r="H465" s="7">
        <v>152.83199999999999</v>
      </c>
      <c r="I465" s="7">
        <v>26.555</v>
      </c>
      <c r="J465" s="7">
        <v>9.3030000000000008</v>
      </c>
      <c r="K465" s="6">
        <v>3384.1371428571429</v>
      </c>
      <c r="L465" s="7">
        <v>0.41924746883593361</v>
      </c>
      <c r="M465" s="6">
        <v>588.00357142857138</v>
      </c>
      <c r="N465" s="7">
        <v>-1.5132155976464088</v>
      </c>
      <c r="O465" s="6">
        <v>206</v>
      </c>
      <c r="P465" s="6">
        <v>281</v>
      </c>
      <c r="Q465" s="6">
        <v>74</v>
      </c>
      <c r="R465" s="6">
        <v>21</v>
      </c>
      <c r="S465" s="4">
        <v>0</v>
      </c>
      <c r="T465" s="4">
        <v>0</v>
      </c>
      <c r="U465" s="4">
        <v>0</v>
      </c>
      <c r="Y465" s="4" t="s">
        <v>2895</v>
      </c>
      <c r="Z465" s="4">
        <v>1</v>
      </c>
      <c r="AA465" s="4">
        <v>1</v>
      </c>
      <c r="AB465" s="4">
        <v>1</v>
      </c>
      <c r="AC465" s="4">
        <v>0</v>
      </c>
    </row>
    <row r="466" spans="1:31" x14ac:dyDescent="0.2">
      <c r="A466" s="4">
        <v>11087</v>
      </c>
      <c r="B466" s="5">
        <v>14</v>
      </c>
      <c r="C466" s="6">
        <v>49998663</v>
      </c>
      <c r="D466" s="6">
        <v>50004488</v>
      </c>
      <c r="E466" s="6">
        <v>5825</v>
      </c>
      <c r="F466" s="4">
        <v>5</v>
      </c>
      <c r="G466" s="7">
        <v>87.153999999999996</v>
      </c>
      <c r="H466" s="7">
        <v>91.944999999999993</v>
      </c>
      <c r="I466" s="7">
        <v>15.692</v>
      </c>
      <c r="J466" s="7">
        <v>5.5170000000000003</v>
      </c>
      <c r="K466" s="6">
        <v>2390.98046875</v>
      </c>
      <c r="L466" s="7">
        <v>7.7204243057886521E-2</v>
      </c>
      <c r="M466" s="6">
        <v>408.06205357142852</v>
      </c>
      <c r="N466" s="7">
        <v>-1.5080733549440015</v>
      </c>
      <c r="O466" s="6">
        <v>193</v>
      </c>
      <c r="P466" s="6">
        <v>167</v>
      </c>
      <c r="Q466" s="6">
        <v>39</v>
      </c>
      <c r="R466" s="6">
        <v>14</v>
      </c>
      <c r="S466" s="4">
        <v>1</v>
      </c>
      <c r="T466" s="4">
        <v>0</v>
      </c>
      <c r="U466" s="4">
        <v>3</v>
      </c>
      <c r="V466" s="8" t="s">
        <v>903</v>
      </c>
      <c r="W466" s="6" t="s">
        <v>904</v>
      </c>
      <c r="X466" s="4" t="s">
        <v>79</v>
      </c>
      <c r="Y466" s="4" t="s">
        <v>905</v>
      </c>
      <c r="Z466" s="4">
        <v>1</v>
      </c>
      <c r="AA466" s="4">
        <v>1</v>
      </c>
      <c r="AB466" s="4">
        <v>1</v>
      </c>
      <c r="AC466" s="4">
        <v>0</v>
      </c>
    </row>
    <row r="467" spans="1:31" x14ac:dyDescent="0.2">
      <c r="A467" s="4">
        <v>20630</v>
      </c>
      <c r="B467" s="5">
        <v>2</v>
      </c>
      <c r="C467" s="6">
        <v>64834176</v>
      </c>
      <c r="D467" s="6">
        <v>64838917</v>
      </c>
      <c r="E467" s="6">
        <v>4741</v>
      </c>
      <c r="F467" s="4">
        <v>4</v>
      </c>
      <c r="G467" s="7">
        <v>117.691</v>
      </c>
      <c r="H467" s="7">
        <v>145.28200000000001</v>
      </c>
      <c r="I467" s="7">
        <v>20.603999999999999</v>
      </c>
      <c r="J467" s="7">
        <v>7.2480000000000002</v>
      </c>
      <c r="K467" s="6">
        <v>3074.919473214286</v>
      </c>
      <c r="L467" s="7">
        <v>0.30385196886439664</v>
      </c>
      <c r="M467" s="6">
        <v>436.08733928571428</v>
      </c>
      <c r="N467" s="7">
        <v>-1.5072695846770552</v>
      </c>
      <c r="O467" s="6">
        <v>206</v>
      </c>
      <c r="P467" s="6">
        <v>261</v>
      </c>
      <c r="Q467" s="6">
        <v>50</v>
      </c>
      <c r="R467" s="6">
        <v>23</v>
      </c>
      <c r="S467" s="4">
        <v>0</v>
      </c>
      <c r="T467" s="4">
        <v>0</v>
      </c>
      <c r="U467" s="4">
        <v>1</v>
      </c>
      <c r="V467" s="8" t="s">
        <v>1625</v>
      </c>
      <c r="W467" s="6">
        <v>27085</v>
      </c>
      <c r="X467" s="4" t="s">
        <v>52</v>
      </c>
      <c r="Y467" s="4" t="s">
        <v>1626</v>
      </c>
      <c r="Z467" s="4">
        <v>1</v>
      </c>
      <c r="AA467" s="4">
        <v>1</v>
      </c>
      <c r="AB467" s="4">
        <v>1</v>
      </c>
      <c r="AC467" s="4">
        <v>0</v>
      </c>
    </row>
    <row r="468" spans="1:31" x14ac:dyDescent="0.2">
      <c r="A468" s="4">
        <v>41291</v>
      </c>
      <c r="B468" s="5" t="s">
        <v>3112</v>
      </c>
      <c r="C468" s="6">
        <v>73943417</v>
      </c>
      <c r="D468" s="6">
        <v>73945183</v>
      </c>
      <c r="E468" s="6">
        <v>1766</v>
      </c>
      <c r="F468" s="4">
        <v>3</v>
      </c>
      <c r="G468" s="7">
        <v>36.509</v>
      </c>
      <c r="H468" s="7">
        <v>47.381999999999998</v>
      </c>
      <c r="I468" s="7">
        <v>26.617999999999999</v>
      </c>
      <c r="J468" s="7">
        <v>9.3640000000000008</v>
      </c>
      <c r="K468" s="6">
        <v>373.55630357142854</v>
      </c>
      <c r="L468" s="7">
        <v>0.37608694303091977</v>
      </c>
      <c r="M468" s="6">
        <v>209.85441071428571</v>
      </c>
      <c r="N468" s="7">
        <v>-1.5072053358014779</v>
      </c>
      <c r="O468" s="6">
        <v>77</v>
      </c>
      <c r="P468" s="6">
        <v>80</v>
      </c>
      <c r="Q468" s="6">
        <v>100</v>
      </c>
      <c r="R468" s="6">
        <v>34</v>
      </c>
      <c r="S468" s="4">
        <v>0</v>
      </c>
      <c r="T468" s="4">
        <v>0</v>
      </c>
      <c r="U468" s="4">
        <v>0</v>
      </c>
      <c r="Y468" s="4" t="s">
        <v>3142</v>
      </c>
      <c r="Z468" s="4">
        <v>1</v>
      </c>
      <c r="AA468" s="4">
        <v>1</v>
      </c>
      <c r="AB468" s="4">
        <v>1</v>
      </c>
      <c r="AC468" s="4">
        <v>0</v>
      </c>
    </row>
    <row r="469" spans="1:31" x14ac:dyDescent="0.2">
      <c r="A469" s="4">
        <v>11293</v>
      </c>
      <c r="B469" s="5">
        <v>14</v>
      </c>
      <c r="C469" s="6">
        <v>61558139</v>
      </c>
      <c r="D469" s="6">
        <v>61567438</v>
      </c>
      <c r="E469" s="6">
        <v>9299</v>
      </c>
      <c r="F469" s="4">
        <v>4</v>
      </c>
      <c r="G469" s="7">
        <v>84.322999999999993</v>
      </c>
      <c r="H469" s="7">
        <v>100.261</v>
      </c>
      <c r="I469" s="7">
        <v>18.715</v>
      </c>
      <c r="J469" s="7">
        <v>6.585</v>
      </c>
      <c r="K469" s="6">
        <v>4162.1742812499997</v>
      </c>
      <c r="L469" s="7">
        <v>0.24976242824131017</v>
      </c>
      <c r="M469" s="6">
        <v>776.92314732142859</v>
      </c>
      <c r="N469" s="7">
        <v>-1.5069397026434475</v>
      </c>
      <c r="O469" s="6">
        <v>177</v>
      </c>
      <c r="P469" s="6">
        <v>220</v>
      </c>
      <c r="Q469" s="6">
        <v>68</v>
      </c>
      <c r="R469" s="6">
        <v>21</v>
      </c>
      <c r="S469" s="4">
        <v>0</v>
      </c>
      <c r="T469" s="4">
        <v>1</v>
      </c>
      <c r="U469" s="4">
        <v>3</v>
      </c>
      <c r="V469" s="8" t="s">
        <v>920</v>
      </c>
      <c r="W469" s="6" t="s">
        <v>921</v>
      </c>
      <c r="X469" s="4" t="s">
        <v>51</v>
      </c>
      <c r="Y469" s="4" t="s">
        <v>922</v>
      </c>
      <c r="Z469" s="4">
        <v>1</v>
      </c>
      <c r="AA469" s="4">
        <v>1</v>
      </c>
      <c r="AB469" s="4">
        <v>1</v>
      </c>
      <c r="AC469" s="4">
        <v>0</v>
      </c>
    </row>
    <row r="470" spans="1:31" x14ac:dyDescent="0.2">
      <c r="A470" s="4">
        <v>3063</v>
      </c>
      <c r="B470" s="5">
        <v>1</v>
      </c>
      <c r="C470" s="6">
        <v>207239277</v>
      </c>
      <c r="D470" s="6">
        <v>207242716</v>
      </c>
      <c r="E470" s="6">
        <v>3439</v>
      </c>
      <c r="F470" s="4">
        <v>3</v>
      </c>
      <c r="G470" s="7">
        <v>66.72</v>
      </c>
      <c r="H470" s="7">
        <v>78.691999999999993</v>
      </c>
      <c r="I470" s="7">
        <v>14.897</v>
      </c>
      <c r="J470" s="7">
        <v>5.2430000000000003</v>
      </c>
      <c r="K470" s="6">
        <v>1208.1329821428571</v>
      </c>
      <c r="L470" s="7">
        <v>0.23809768688694102</v>
      </c>
      <c r="M470" s="6">
        <v>228.70885267857145</v>
      </c>
      <c r="N470" s="7">
        <v>-1.5065573749625158</v>
      </c>
      <c r="O470" s="6">
        <v>120</v>
      </c>
      <c r="P470" s="6">
        <v>154</v>
      </c>
      <c r="Q470" s="6">
        <v>42</v>
      </c>
      <c r="R470" s="6">
        <v>12</v>
      </c>
      <c r="S470" s="4">
        <v>0</v>
      </c>
      <c r="T470" s="4">
        <v>0</v>
      </c>
      <c r="U470" s="4">
        <v>0</v>
      </c>
      <c r="Y470" s="4" t="s">
        <v>275</v>
      </c>
      <c r="Z470" s="4">
        <v>1</v>
      </c>
      <c r="AA470" s="4">
        <v>1</v>
      </c>
      <c r="AB470" s="4">
        <v>1</v>
      </c>
      <c r="AC470" s="4">
        <v>0</v>
      </c>
    </row>
    <row r="471" spans="1:31" x14ac:dyDescent="0.2">
      <c r="A471" s="4">
        <v>15929</v>
      </c>
      <c r="B471" s="5">
        <v>17</v>
      </c>
      <c r="C471" s="6">
        <v>48047321</v>
      </c>
      <c r="D471" s="6">
        <v>48049663</v>
      </c>
      <c r="E471" s="6">
        <v>2342</v>
      </c>
      <c r="F471" s="4">
        <v>4</v>
      </c>
      <c r="G471" s="7">
        <v>57.26</v>
      </c>
      <c r="H471" s="7">
        <v>49.561999999999998</v>
      </c>
      <c r="I471" s="7">
        <v>22.466000000000001</v>
      </c>
      <c r="J471" s="7">
        <v>7.9180000000000001</v>
      </c>
      <c r="K471" s="6">
        <v>598.67374999999993</v>
      </c>
      <c r="L471" s="7">
        <v>-0.20829326389460287</v>
      </c>
      <c r="M471" s="6">
        <v>234.89005357142858</v>
      </c>
      <c r="N471" s="7">
        <v>-1.5045353076282892</v>
      </c>
      <c r="O471" s="6">
        <v>124</v>
      </c>
      <c r="P471" s="6">
        <v>127</v>
      </c>
      <c r="Q471" s="6">
        <v>56</v>
      </c>
      <c r="R471" s="6">
        <v>15</v>
      </c>
      <c r="S471" s="4">
        <v>1</v>
      </c>
      <c r="T471" s="4">
        <v>2</v>
      </c>
      <c r="U471" s="4">
        <v>2</v>
      </c>
      <c r="V471" s="8" t="s">
        <v>1219</v>
      </c>
      <c r="W471" s="6" t="s">
        <v>1220</v>
      </c>
      <c r="X471" s="4" t="s">
        <v>47</v>
      </c>
      <c r="Y471" s="4" t="s">
        <v>1221</v>
      </c>
      <c r="Z471" s="4">
        <v>1</v>
      </c>
      <c r="AA471" s="4">
        <v>1</v>
      </c>
      <c r="AB471" s="4">
        <v>1</v>
      </c>
      <c r="AC471" s="4">
        <v>0</v>
      </c>
    </row>
    <row r="472" spans="1:31" x14ac:dyDescent="0.2">
      <c r="A472" s="4">
        <v>39925</v>
      </c>
      <c r="B472" s="5">
        <v>9</v>
      </c>
      <c r="C472" s="6">
        <v>112109296</v>
      </c>
      <c r="D472" s="6">
        <v>112115346</v>
      </c>
      <c r="E472" s="6">
        <v>6050</v>
      </c>
      <c r="F472" s="4">
        <v>4</v>
      </c>
      <c r="G472" s="7">
        <v>73.078999999999994</v>
      </c>
      <c r="H472" s="7">
        <v>73.962999999999994</v>
      </c>
      <c r="I472" s="7">
        <v>14.593</v>
      </c>
      <c r="J472" s="7">
        <v>5.1440000000000001</v>
      </c>
      <c r="K472" s="6">
        <v>1997.6613839285712</v>
      </c>
      <c r="L472" s="7">
        <v>1.7346850305245763E-2</v>
      </c>
      <c r="M472" s="6">
        <v>394.14129464285713</v>
      </c>
      <c r="N472" s="7">
        <v>-1.5043139523527413</v>
      </c>
      <c r="O472" s="6">
        <v>137</v>
      </c>
      <c r="P472" s="6">
        <v>171</v>
      </c>
      <c r="Q472" s="6">
        <v>46</v>
      </c>
      <c r="R472" s="6">
        <v>12</v>
      </c>
      <c r="S472" s="4">
        <v>0</v>
      </c>
      <c r="T472" s="4">
        <v>0</v>
      </c>
      <c r="U472" s="4">
        <v>1</v>
      </c>
      <c r="V472" s="8" t="s">
        <v>3064</v>
      </c>
      <c r="W472" s="6">
        <v>63199</v>
      </c>
      <c r="X472" s="4" t="s">
        <v>27</v>
      </c>
      <c r="Y472" s="4" t="s">
        <v>3068</v>
      </c>
      <c r="Z472" s="4">
        <v>1</v>
      </c>
      <c r="AA472" s="4">
        <v>1</v>
      </c>
      <c r="AB472" s="4">
        <v>1</v>
      </c>
      <c r="AC472" s="4">
        <v>0</v>
      </c>
    </row>
    <row r="473" spans="1:31" x14ac:dyDescent="0.2">
      <c r="A473" s="4">
        <v>40324</v>
      </c>
      <c r="B473" s="5">
        <v>9</v>
      </c>
      <c r="C473" s="6">
        <v>129494226</v>
      </c>
      <c r="D473" s="6">
        <v>129498685</v>
      </c>
      <c r="E473" s="6">
        <v>4459</v>
      </c>
      <c r="F473" s="4">
        <v>5</v>
      </c>
      <c r="G473" s="7">
        <v>71.784000000000006</v>
      </c>
      <c r="H473" s="7">
        <v>62.676000000000002</v>
      </c>
      <c r="I473" s="7">
        <v>21.114999999999998</v>
      </c>
      <c r="J473" s="7">
        <v>7.4459999999999997</v>
      </c>
      <c r="K473" s="6">
        <v>1428.9502500000001</v>
      </c>
      <c r="L473" s="7">
        <v>-0.19574920674709495</v>
      </c>
      <c r="M473" s="6">
        <v>420.32046874999997</v>
      </c>
      <c r="N473" s="7">
        <v>-1.5037307258371515</v>
      </c>
      <c r="O473" s="6">
        <v>175</v>
      </c>
      <c r="P473" s="6">
        <v>166</v>
      </c>
      <c r="Q473" s="6">
        <v>50</v>
      </c>
      <c r="R473" s="6">
        <v>20</v>
      </c>
      <c r="S473" s="4">
        <v>1</v>
      </c>
      <c r="T473" s="4">
        <v>0</v>
      </c>
      <c r="U473" s="4">
        <v>1</v>
      </c>
      <c r="V473" s="8" t="s">
        <v>3097</v>
      </c>
      <c r="W473" s="6">
        <v>7795</v>
      </c>
      <c r="X473" s="4" t="s">
        <v>27</v>
      </c>
      <c r="Y473" s="4" t="s">
        <v>3100</v>
      </c>
      <c r="Z473" s="4">
        <v>1</v>
      </c>
      <c r="AA473" s="4">
        <v>1</v>
      </c>
      <c r="AB473" s="4">
        <v>1</v>
      </c>
      <c r="AC473" s="4">
        <v>0</v>
      </c>
    </row>
    <row r="474" spans="1:31" x14ac:dyDescent="0.2">
      <c r="A474" s="4">
        <v>39104</v>
      </c>
      <c r="B474" s="5">
        <v>9</v>
      </c>
      <c r="C474" s="6">
        <v>35922503</v>
      </c>
      <c r="D474" s="6">
        <v>35925853</v>
      </c>
      <c r="E474" s="6">
        <v>3350</v>
      </c>
      <c r="F474" s="4">
        <v>4</v>
      </c>
      <c r="G474" s="7">
        <v>100.23099999999999</v>
      </c>
      <c r="H474" s="7">
        <v>56.768999999999998</v>
      </c>
      <c r="I474" s="7">
        <v>19.183</v>
      </c>
      <c r="J474" s="7">
        <v>6.7649999999999997</v>
      </c>
      <c r="K474" s="6">
        <v>1498.9904017857141</v>
      </c>
      <c r="L474" s="7">
        <v>-0.82015354876076807</v>
      </c>
      <c r="M474" s="6">
        <v>286.8886160714286</v>
      </c>
      <c r="N474" s="7">
        <v>-1.5036665195543009</v>
      </c>
      <c r="O474" s="6">
        <v>198</v>
      </c>
      <c r="P474" s="6">
        <v>145</v>
      </c>
      <c r="Q474" s="6">
        <v>43</v>
      </c>
      <c r="R474" s="6">
        <v>18</v>
      </c>
      <c r="S474" s="4">
        <v>0</v>
      </c>
      <c r="T474" s="4">
        <v>0</v>
      </c>
      <c r="U474" s="4">
        <v>0</v>
      </c>
      <c r="Y474" s="4" t="s">
        <v>2984</v>
      </c>
      <c r="Z474" s="4">
        <v>1</v>
      </c>
      <c r="AA474" s="4">
        <v>1</v>
      </c>
      <c r="AB474" s="4">
        <v>1</v>
      </c>
      <c r="AC474" s="4">
        <v>0</v>
      </c>
    </row>
    <row r="475" spans="1:31" x14ac:dyDescent="0.2">
      <c r="A475" s="4">
        <v>21314</v>
      </c>
      <c r="B475" s="5">
        <v>2</v>
      </c>
      <c r="C475" s="6">
        <v>113210294</v>
      </c>
      <c r="D475" s="6">
        <v>113213720</v>
      </c>
      <c r="E475" s="6">
        <v>3426</v>
      </c>
      <c r="F475" s="4">
        <v>3</v>
      </c>
      <c r="G475" s="7">
        <v>74.382999999999996</v>
      </c>
      <c r="H475" s="7">
        <v>48.924999999999997</v>
      </c>
      <c r="I475" s="7">
        <v>14.494999999999999</v>
      </c>
      <c r="J475" s="7">
        <v>5.1120000000000001</v>
      </c>
      <c r="K475" s="6">
        <v>1137.661419642857</v>
      </c>
      <c r="L475" s="7">
        <v>-0.60440108475366672</v>
      </c>
      <c r="M475" s="6">
        <v>221.69584821428569</v>
      </c>
      <c r="N475" s="7">
        <v>-1.5035955920017647</v>
      </c>
      <c r="O475" s="6">
        <v>165</v>
      </c>
      <c r="P475" s="6">
        <v>137</v>
      </c>
      <c r="Q475" s="6">
        <v>32</v>
      </c>
      <c r="R475" s="6">
        <v>10</v>
      </c>
      <c r="S475" s="4">
        <v>0</v>
      </c>
      <c r="T475" s="4">
        <v>2</v>
      </c>
      <c r="U475" s="4">
        <v>4</v>
      </c>
      <c r="V475" s="8" t="s">
        <v>1692</v>
      </c>
      <c r="W475" s="6" t="s">
        <v>1693</v>
      </c>
      <c r="X475" s="4" t="s">
        <v>37</v>
      </c>
      <c r="Y475" s="4" t="s">
        <v>1694</v>
      </c>
      <c r="Z475" s="4">
        <v>1</v>
      </c>
      <c r="AA475" s="4">
        <v>1</v>
      </c>
      <c r="AB475" s="4">
        <v>0</v>
      </c>
      <c r="AC475" s="4">
        <v>0</v>
      </c>
    </row>
    <row r="476" spans="1:31" x14ac:dyDescent="0.2">
      <c r="A476" s="4">
        <v>26696</v>
      </c>
      <c r="B476" s="5">
        <v>3</v>
      </c>
      <c r="C476" s="6">
        <v>87331237</v>
      </c>
      <c r="D476" s="6">
        <v>87336962</v>
      </c>
      <c r="E476" s="6">
        <v>5725</v>
      </c>
      <c r="F476" s="4">
        <v>5</v>
      </c>
      <c r="G476" s="7">
        <v>84.81</v>
      </c>
      <c r="H476" s="7">
        <v>126.117</v>
      </c>
      <c r="I476" s="7">
        <v>18.100999999999999</v>
      </c>
      <c r="J476" s="7">
        <v>6.3860000000000001</v>
      </c>
      <c r="K476" s="6">
        <v>3223.3027901785717</v>
      </c>
      <c r="L476" s="7">
        <v>0.57245646852396781</v>
      </c>
      <c r="M476" s="6">
        <v>462.6260044642857</v>
      </c>
      <c r="N476" s="7">
        <v>-1.5030849439944056</v>
      </c>
      <c r="O476" s="6">
        <v>233</v>
      </c>
      <c r="P476" s="6">
        <v>300</v>
      </c>
      <c r="Q476" s="6">
        <v>83</v>
      </c>
      <c r="R476" s="6">
        <v>17</v>
      </c>
      <c r="S476" s="4">
        <v>0</v>
      </c>
      <c r="T476" s="4">
        <v>0</v>
      </c>
      <c r="U476" s="4">
        <v>0</v>
      </c>
      <c r="Y476" s="4" t="s">
        <v>2136</v>
      </c>
      <c r="Z476" s="4">
        <v>1</v>
      </c>
      <c r="AA476" s="4">
        <v>1</v>
      </c>
      <c r="AB476" s="4">
        <v>1</v>
      </c>
      <c r="AC476" s="4">
        <v>0</v>
      </c>
    </row>
    <row r="477" spans="1:31" x14ac:dyDescent="0.2">
      <c r="A477" s="4">
        <v>38312</v>
      </c>
      <c r="B477" s="5">
        <v>8</v>
      </c>
      <c r="C477" s="6">
        <v>121741058</v>
      </c>
      <c r="D477" s="6">
        <v>121745228</v>
      </c>
      <c r="E477" s="6">
        <v>4170</v>
      </c>
      <c r="F477" s="4">
        <v>4</v>
      </c>
      <c r="G477" s="7">
        <v>84.745999999999995</v>
      </c>
      <c r="H477" s="7">
        <v>111.462</v>
      </c>
      <c r="I477" s="7">
        <v>24.530999999999999</v>
      </c>
      <c r="J477" s="7">
        <v>8.6590000000000007</v>
      </c>
      <c r="K477" s="6">
        <v>2074.9845535714289</v>
      </c>
      <c r="L477" s="7">
        <v>0.39533476556791053</v>
      </c>
      <c r="M477" s="6">
        <v>456.67084821428568</v>
      </c>
      <c r="N477" s="7">
        <v>-1.5023337187075636</v>
      </c>
      <c r="O477" s="6">
        <v>177</v>
      </c>
      <c r="P477" s="6">
        <v>254</v>
      </c>
      <c r="Q477" s="6">
        <v>100</v>
      </c>
      <c r="R477" s="6">
        <v>30</v>
      </c>
      <c r="S477" s="4">
        <v>0</v>
      </c>
      <c r="T477" s="4">
        <v>0</v>
      </c>
      <c r="U477" s="4">
        <v>0</v>
      </c>
      <c r="Y477" s="4" t="s">
        <v>2893</v>
      </c>
      <c r="Z477" s="4">
        <v>1</v>
      </c>
      <c r="AA477" s="4">
        <v>1</v>
      </c>
      <c r="AB477" s="4">
        <v>1</v>
      </c>
      <c r="AC477" s="4">
        <v>0</v>
      </c>
    </row>
    <row r="478" spans="1:31" s="2" customFormat="1" x14ac:dyDescent="0.2">
      <c r="A478" s="4">
        <v>37988</v>
      </c>
      <c r="B478" s="5">
        <v>8</v>
      </c>
      <c r="C478" s="6">
        <v>95099255</v>
      </c>
      <c r="D478" s="6">
        <v>95102756</v>
      </c>
      <c r="E478" s="6">
        <v>3501</v>
      </c>
      <c r="F478" s="4">
        <v>2</v>
      </c>
      <c r="G478" s="7">
        <v>88.018000000000001</v>
      </c>
      <c r="H478" s="7">
        <v>89.563999999999993</v>
      </c>
      <c r="I478" s="7">
        <v>22.536000000000001</v>
      </c>
      <c r="J478" s="7">
        <v>7.9550000000000001</v>
      </c>
      <c r="K478" s="6">
        <v>1399.8373392857141</v>
      </c>
      <c r="L478" s="7">
        <v>2.5120371259165154E-2</v>
      </c>
      <c r="M478" s="6">
        <v>352.2256071428572</v>
      </c>
      <c r="N478" s="7">
        <v>-1.502297633156521</v>
      </c>
      <c r="O478" s="6">
        <v>157</v>
      </c>
      <c r="P478" s="6">
        <v>196</v>
      </c>
      <c r="Q478" s="6">
        <v>41</v>
      </c>
      <c r="R478" s="6">
        <v>19</v>
      </c>
      <c r="S478" s="4">
        <v>0</v>
      </c>
      <c r="T478" s="4">
        <v>0</v>
      </c>
      <c r="U478" s="4">
        <v>1</v>
      </c>
      <c r="V478" s="8" t="s">
        <v>2858</v>
      </c>
      <c r="W478" s="6">
        <v>36831</v>
      </c>
      <c r="X478" s="4" t="s">
        <v>27</v>
      </c>
      <c r="Y478" s="4" t="s">
        <v>2859</v>
      </c>
      <c r="Z478" s="4">
        <v>1</v>
      </c>
      <c r="AA478" s="4">
        <v>1</v>
      </c>
      <c r="AB478" s="4">
        <v>0</v>
      </c>
      <c r="AC478" s="4">
        <v>0</v>
      </c>
      <c r="AD478" s="4"/>
      <c r="AE478" s="4"/>
    </row>
    <row r="479" spans="1:31" x14ac:dyDescent="0.2">
      <c r="A479" s="4">
        <v>23785</v>
      </c>
      <c r="B479" s="5">
        <v>20</v>
      </c>
      <c r="C479" s="6">
        <v>47350157</v>
      </c>
      <c r="D479" s="6">
        <v>47362637</v>
      </c>
      <c r="E479" s="6">
        <v>12480</v>
      </c>
      <c r="F479" s="4">
        <v>8</v>
      </c>
      <c r="G479" s="7">
        <v>121.28700000000001</v>
      </c>
      <c r="H479" s="7">
        <v>162.50800000000001</v>
      </c>
      <c r="I479" s="7">
        <v>30.315000000000001</v>
      </c>
      <c r="J479" s="7">
        <v>10.712999999999999</v>
      </c>
      <c r="K479" s="6">
        <v>9054.017142857143</v>
      </c>
      <c r="L479" s="7">
        <v>0.42208581615281582</v>
      </c>
      <c r="M479" s="6">
        <v>1688.9785714285715</v>
      </c>
      <c r="N479" s="7">
        <v>-1.5006692826810324</v>
      </c>
      <c r="O479" s="6">
        <v>277</v>
      </c>
      <c r="P479" s="6">
        <v>333</v>
      </c>
      <c r="Q479" s="6">
        <v>126</v>
      </c>
      <c r="R479" s="6">
        <v>29</v>
      </c>
      <c r="S479" s="4">
        <v>0</v>
      </c>
      <c r="T479" s="4">
        <v>2</v>
      </c>
      <c r="U479" s="4">
        <v>2</v>
      </c>
      <c r="V479" s="8" t="s">
        <v>1960</v>
      </c>
      <c r="W479" s="6" t="s">
        <v>1961</v>
      </c>
      <c r="X479" s="4" t="s">
        <v>45</v>
      </c>
      <c r="Y479" s="4" t="s">
        <v>1962</v>
      </c>
      <c r="Z479" s="4">
        <v>1</v>
      </c>
      <c r="AA479" s="4">
        <v>1</v>
      </c>
      <c r="AB479" s="4">
        <v>1</v>
      </c>
      <c r="AC479" s="4">
        <v>0</v>
      </c>
    </row>
    <row r="480" spans="1:31" x14ac:dyDescent="0.2">
      <c r="A480" s="4">
        <v>2219</v>
      </c>
      <c r="B480" s="5">
        <v>1</v>
      </c>
      <c r="C480" s="6">
        <v>153563502</v>
      </c>
      <c r="D480" s="6">
        <v>153569393</v>
      </c>
      <c r="E480" s="6">
        <v>5891</v>
      </c>
      <c r="F480" s="4">
        <v>5</v>
      </c>
      <c r="G480" s="7">
        <v>164.28299999999999</v>
      </c>
      <c r="H480" s="7">
        <v>168.53299999999999</v>
      </c>
      <c r="I480" s="7">
        <v>50.945999999999998</v>
      </c>
      <c r="J480" s="7">
        <v>18.004999999999999</v>
      </c>
      <c r="K480" s="6">
        <v>4432.2674241071427</v>
      </c>
      <c r="L480" s="7">
        <v>3.6847911387998852E-2</v>
      </c>
      <c r="M480" s="6">
        <v>1339.8343124999999</v>
      </c>
      <c r="N480" s="7">
        <v>-1.5005712788216277</v>
      </c>
      <c r="O480" s="6">
        <v>294</v>
      </c>
      <c r="P480" s="6">
        <v>352</v>
      </c>
      <c r="Q480" s="6">
        <v>143</v>
      </c>
      <c r="R480" s="6">
        <v>46</v>
      </c>
      <c r="S480" s="4">
        <v>0</v>
      </c>
      <c r="T480" s="4">
        <v>1</v>
      </c>
      <c r="U480" s="4">
        <v>1</v>
      </c>
      <c r="V480" s="8" t="s">
        <v>192</v>
      </c>
      <c r="W480" s="6">
        <v>-617</v>
      </c>
      <c r="X480" s="4" t="s">
        <v>28</v>
      </c>
      <c r="Y480" s="4" t="s">
        <v>193</v>
      </c>
      <c r="Z480" s="4">
        <v>1</v>
      </c>
      <c r="AA480" s="4">
        <v>1</v>
      </c>
      <c r="AB480" s="4">
        <v>1</v>
      </c>
      <c r="AC480" s="4">
        <v>0</v>
      </c>
    </row>
    <row r="481" spans="1:31" x14ac:dyDescent="0.2">
      <c r="A481" s="4">
        <v>21179</v>
      </c>
      <c r="B481" s="5">
        <v>2</v>
      </c>
      <c r="C481" s="6">
        <v>108215603</v>
      </c>
      <c r="D481" s="6">
        <v>108218080</v>
      </c>
      <c r="E481" s="6">
        <v>2477</v>
      </c>
      <c r="F481" s="4">
        <v>6</v>
      </c>
      <c r="G481" s="7">
        <v>34.064</v>
      </c>
      <c r="H481" s="7">
        <v>54.204999999999998</v>
      </c>
      <c r="I481" s="7">
        <v>18.68</v>
      </c>
      <c r="J481" s="7">
        <v>6.6029999999999998</v>
      </c>
      <c r="K481" s="6">
        <v>599.40082589285714</v>
      </c>
      <c r="L481" s="7">
        <v>0.67017808048626604</v>
      </c>
      <c r="M481" s="6">
        <v>206.56410714285715</v>
      </c>
      <c r="N481" s="7">
        <v>-1.5003009039843107</v>
      </c>
      <c r="O481" s="6">
        <v>85</v>
      </c>
      <c r="P481" s="6">
        <v>140</v>
      </c>
      <c r="Q481" s="6">
        <v>53</v>
      </c>
      <c r="R481" s="6">
        <v>10</v>
      </c>
      <c r="S481" s="4">
        <v>0</v>
      </c>
      <c r="T481" s="4">
        <v>0</v>
      </c>
      <c r="U481" s="4">
        <v>1</v>
      </c>
      <c r="V481" s="8" t="s">
        <v>1670</v>
      </c>
      <c r="W481" s="6">
        <v>16027</v>
      </c>
      <c r="X481" s="4" t="s">
        <v>27</v>
      </c>
      <c r="Y481" s="4" t="s">
        <v>1671</v>
      </c>
      <c r="Z481" s="4">
        <v>1</v>
      </c>
      <c r="AA481" s="4">
        <v>1</v>
      </c>
      <c r="AB481" s="4">
        <v>1</v>
      </c>
      <c r="AC481" s="4">
        <v>0</v>
      </c>
    </row>
    <row r="482" spans="1:31" x14ac:dyDescent="0.2">
      <c r="A482" s="4">
        <v>17178</v>
      </c>
      <c r="B482" s="5">
        <v>18</v>
      </c>
      <c r="C482" s="6">
        <v>9867408</v>
      </c>
      <c r="D482" s="6">
        <v>9871958</v>
      </c>
      <c r="E482" s="6">
        <v>4550</v>
      </c>
      <c r="F482" s="4">
        <v>3</v>
      </c>
      <c r="G482" s="7">
        <v>70.013999999999996</v>
      </c>
      <c r="H482" s="7">
        <v>75.718000000000004</v>
      </c>
      <c r="I482" s="7">
        <v>15.295999999999999</v>
      </c>
      <c r="J482" s="7">
        <v>5.407</v>
      </c>
      <c r="K482" s="6">
        <v>1538.0218750000001</v>
      </c>
      <c r="L482" s="7">
        <v>0.11299287227295232</v>
      </c>
      <c r="M482" s="6">
        <v>310.7</v>
      </c>
      <c r="N482" s="7">
        <v>-1.5002541668987492</v>
      </c>
      <c r="O482" s="6">
        <v>132</v>
      </c>
      <c r="P482" s="6">
        <v>177</v>
      </c>
      <c r="Q482" s="6">
        <v>66</v>
      </c>
      <c r="R482" s="6">
        <v>14</v>
      </c>
      <c r="S482" s="4">
        <v>0</v>
      </c>
      <c r="T482" s="4">
        <v>0</v>
      </c>
      <c r="U482" s="4">
        <v>1</v>
      </c>
      <c r="V482" s="8" t="s">
        <v>1382</v>
      </c>
      <c r="W482" s="6">
        <v>161452</v>
      </c>
      <c r="X482" s="4" t="s">
        <v>52</v>
      </c>
      <c r="Y482" s="4" t="s">
        <v>1385</v>
      </c>
      <c r="Z482" s="4">
        <v>1</v>
      </c>
      <c r="AA482" s="4">
        <v>1</v>
      </c>
      <c r="AB482" s="4">
        <v>1</v>
      </c>
      <c r="AC482" s="4">
        <v>0</v>
      </c>
    </row>
    <row r="483" spans="1:31" x14ac:dyDescent="0.2">
      <c r="A483" s="4">
        <v>23003</v>
      </c>
      <c r="B483" s="5">
        <v>20</v>
      </c>
      <c r="C483" s="6">
        <v>362719</v>
      </c>
      <c r="D483" s="6">
        <v>366813</v>
      </c>
      <c r="E483" s="6">
        <v>4094</v>
      </c>
      <c r="F483" s="4">
        <v>4</v>
      </c>
      <c r="G483" s="7">
        <v>68.180000000000007</v>
      </c>
      <c r="H483" s="7">
        <v>61.710999999999999</v>
      </c>
      <c r="I483" s="7">
        <v>19.734000000000002</v>
      </c>
      <c r="J483" s="7">
        <v>6.9770000000000003</v>
      </c>
      <c r="K483" s="6">
        <v>1246.1112500000002</v>
      </c>
      <c r="L483" s="7">
        <v>-0.14382092645678454</v>
      </c>
      <c r="M483" s="6">
        <v>360.67408928571433</v>
      </c>
      <c r="N483" s="7">
        <v>-1.5000046752523106</v>
      </c>
      <c r="O483" s="6">
        <v>124</v>
      </c>
      <c r="P483" s="6">
        <v>136</v>
      </c>
      <c r="Q483" s="6">
        <v>55</v>
      </c>
      <c r="R483" s="6">
        <v>20</v>
      </c>
      <c r="S483" s="4">
        <v>0</v>
      </c>
      <c r="T483" s="4">
        <v>0</v>
      </c>
      <c r="U483" s="4">
        <v>1</v>
      </c>
      <c r="V483" s="8" t="s">
        <v>1848</v>
      </c>
      <c r="W483" s="6">
        <v>18040</v>
      </c>
      <c r="X483" s="4" t="s">
        <v>52</v>
      </c>
      <c r="Y483" s="4" t="s">
        <v>1849</v>
      </c>
      <c r="Z483" s="4">
        <v>1</v>
      </c>
      <c r="AA483" s="4">
        <v>1</v>
      </c>
      <c r="AB483" s="4">
        <v>1</v>
      </c>
      <c r="AC483" s="4">
        <v>0</v>
      </c>
    </row>
    <row r="484" spans="1:31" x14ac:dyDescent="0.2">
      <c r="A484" s="4">
        <v>11376</v>
      </c>
      <c r="B484" s="5">
        <v>14</v>
      </c>
      <c r="C484" s="6">
        <v>68137940</v>
      </c>
      <c r="D484" s="6">
        <v>68144862</v>
      </c>
      <c r="E484" s="6">
        <v>6922</v>
      </c>
      <c r="F484" s="4">
        <v>8</v>
      </c>
      <c r="G484" s="7">
        <v>37.301000000000002</v>
      </c>
      <c r="H484" s="7">
        <v>43.801000000000002</v>
      </c>
      <c r="I484" s="7">
        <v>11.013999999999999</v>
      </c>
      <c r="J484" s="7">
        <v>3.895</v>
      </c>
      <c r="K484" s="6">
        <v>1353.5291160714285</v>
      </c>
      <c r="L484" s="7">
        <v>0.23174949958011101</v>
      </c>
      <c r="M484" s="6">
        <v>340.35226785714286</v>
      </c>
      <c r="N484" s="7">
        <v>-1.4996432802018469</v>
      </c>
      <c r="O484" s="6">
        <v>83</v>
      </c>
      <c r="P484" s="6">
        <v>86</v>
      </c>
      <c r="Q484" s="6">
        <v>38</v>
      </c>
      <c r="R484" s="6">
        <v>9</v>
      </c>
      <c r="S484" s="4">
        <v>0</v>
      </c>
      <c r="T484" s="4">
        <v>0</v>
      </c>
      <c r="U484" s="4">
        <v>2</v>
      </c>
      <c r="V484" s="8" t="s">
        <v>935</v>
      </c>
      <c r="W484" s="6" t="s">
        <v>936</v>
      </c>
      <c r="X484" s="4" t="s">
        <v>46</v>
      </c>
      <c r="Y484" s="4" t="s">
        <v>937</v>
      </c>
      <c r="Z484" s="4">
        <v>1</v>
      </c>
      <c r="AA484" s="4">
        <v>1</v>
      </c>
      <c r="AB484" s="4">
        <v>1</v>
      </c>
      <c r="AC484" s="4">
        <v>0</v>
      </c>
    </row>
    <row r="485" spans="1:31" x14ac:dyDescent="0.2">
      <c r="A485" s="4">
        <v>5360</v>
      </c>
      <c r="B485" s="5">
        <v>10</v>
      </c>
      <c r="C485" s="6">
        <v>104048477</v>
      </c>
      <c r="D485" s="6">
        <v>104052453</v>
      </c>
      <c r="E485" s="6">
        <v>3976</v>
      </c>
      <c r="F485" s="4">
        <v>5</v>
      </c>
      <c r="G485" s="7">
        <v>49.664000000000001</v>
      </c>
      <c r="H485" s="7">
        <v>49.48</v>
      </c>
      <c r="I485" s="7">
        <v>12.568</v>
      </c>
      <c r="J485" s="7">
        <v>4.4459999999999997</v>
      </c>
      <c r="K485" s="6">
        <v>881.53600000000006</v>
      </c>
      <c r="L485" s="7">
        <v>-5.3549623233956761E-3</v>
      </c>
      <c r="M485" s="6">
        <v>223.08199999999997</v>
      </c>
      <c r="N485" s="7">
        <v>-1.4991752322672065</v>
      </c>
      <c r="O485" s="6">
        <v>112</v>
      </c>
      <c r="P485" s="6">
        <v>133</v>
      </c>
      <c r="Q485" s="6">
        <v>32</v>
      </c>
      <c r="R485" s="6">
        <v>9</v>
      </c>
      <c r="S485" s="4">
        <v>0</v>
      </c>
      <c r="T485" s="4">
        <v>1</v>
      </c>
      <c r="U485" s="4">
        <v>2</v>
      </c>
      <c r="V485" s="8" t="s">
        <v>470</v>
      </c>
      <c r="W485" s="6" t="s">
        <v>471</v>
      </c>
      <c r="X485" s="4" t="s">
        <v>30</v>
      </c>
      <c r="Y485" s="4" t="s">
        <v>472</v>
      </c>
      <c r="Z485" s="4">
        <v>1</v>
      </c>
      <c r="AA485" s="4">
        <v>1</v>
      </c>
      <c r="AB485" s="4">
        <v>1</v>
      </c>
      <c r="AC485" s="4">
        <v>0</v>
      </c>
    </row>
    <row r="486" spans="1:31" x14ac:dyDescent="0.2">
      <c r="A486" s="4">
        <v>21293</v>
      </c>
      <c r="B486" s="5">
        <v>2</v>
      </c>
      <c r="C486" s="6">
        <v>112792578</v>
      </c>
      <c r="D486" s="6">
        <v>112795358</v>
      </c>
      <c r="E486" s="6">
        <v>2780</v>
      </c>
      <c r="F486" s="4">
        <v>3</v>
      </c>
      <c r="G486" s="7">
        <v>41.686</v>
      </c>
      <c r="H486" s="7">
        <v>57.953000000000003</v>
      </c>
      <c r="I486" s="7">
        <v>16.709</v>
      </c>
      <c r="J486" s="7">
        <v>5.9160000000000004</v>
      </c>
      <c r="K486" s="6">
        <v>719.23812499999997</v>
      </c>
      <c r="L486" s="7">
        <v>0.47532040154350735</v>
      </c>
      <c r="M486" s="6">
        <v>207.37062499999999</v>
      </c>
      <c r="N486" s="7">
        <v>-1.4979314360403131</v>
      </c>
      <c r="O486" s="6">
        <v>71</v>
      </c>
      <c r="P486" s="6">
        <v>137</v>
      </c>
      <c r="Q486" s="6">
        <v>58</v>
      </c>
      <c r="R486" s="6">
        <v>15</v>
      </c>
      <c r="S486" s="4">
        <v>0</v>
      </c>
      <c r="T486" s="4">
        <v>1</v>
      </c>
      <c r="U486" s="4">
        <v>1</v>
      </c>
      <c r="V486" s="8" t="s">
        <v>1686</v>
      </c>
      <c r="W486" s="6">
        <v>-8574</v>
      </c>
      <c r="X486" s="4" t="s">
        <v>28</v>
      </c>
      <c r="Y486" s="4" t="s">
        <v>1687</v>
      </c>
      <c r="Z486" s="4">
        <v>1</v>
      </c>
      <c r="AA486" s="4">
        <v>1</v>
      </c>
      <c r="AB486" s="4">
        <v>1</v>
      </c>
      <c r="AC486" s="4">
        <v>0</v>
      </c>
    </row>
    <row r="487" spans="1:31" x14ac:dyDescent="0.2">
      <c r="A487" s="4">
        <v>30540</v>
      </c>
      <c r="B487" s="5">
        <v>5</v>
      </c>
      <c r="C487" s="6">
        <v>55599139</v>
      </c>
      <c r="D487" s="6">
        <v>55605747</v>
      </c>
      <c r="E487" s="6">
        <v>6608</v>
      </c>
      <c r="F487" s="4">
        <v>3</v>
      </c>
      <c r="G487" s="7">
        <v>74.727999999999994</v>
      </c>
      <c r="H487" s="7">
        <v>96.984999999999999</v>
      </c>
      <c r="I487" s="7">
        <v>11.465999999999999</v>
      </c>
      <c r="J487" s="7">
        <v>4.0640000000000001</v>
      </c>
      <c r="K487" s="6">
        <v>2861.0574999999999</v>
      </c>
      <c r="L487" s="7">
        <v>0.37611272196058709</v>
      </c>
      <c r="M487" s="6">
        <v>338.24699999999996</v>
      </c>
      <c r="N487" s="7">
        <v>-1.496389876926447</v>
      </c>
      <c r="O487" s="6">
        <v>147</v>
      </c>
      <c r="P487" s="6">
        <v>196</v>
      </c>
      <c r="Q487" s="6">
        <v>29</v>
      </c>
      <c r="R487" s="6">
        <v>11</v>
      </c>
      <c r="S487" s="4">
        <v>0</v>
      </c>
      <c r="T487" s="4">
        <v>1</v>
      </c>
      <c r="U487" s="4">
        <v>2</v>
      </c>
      <c r="V487" s="8" t="s">
        <v>2400</v>
      </c>
      <c r="W487" s="6" t="s">
        <v>2401</v>
      </c>
      <c r="X487" s="4" t="s">
        <v>45</v>
      </c>
      <c r="Y487" s="4" t="s">
        <v>2402</v>
      </c>
      <c r="Z487" s="4">
        <v>1</v>
      </c>
      <c r="AA487" s="4">
        <v>1</v>
      </c>
      <c r="AB487" s="4">
        <v>1</v>
      </c>
      <c r="AC487" s="4">
        <v>0</v>
      </c>
    </row>
    <row r="488" spans="1:31" x14ac:dyDescent="0.2">
      <c r="A488" s="4">
        <v>37503</v>
      </c>
      <c r="B488" s="5">
        <v>8</v>
      </c>
      <c r="C488" s="6">
        <v>40206214</v>
      </c>
      <c r="D488" s="6">
        <v>40215418</v>
      </c>
      <c r="E488" s="6">
        <v>9204</v>
      </c>
      <c r="F488" s="4">
        <v>4</v>
      </c>
      <c r="G488" s="7">
        <v>42.393999999999998</v>
      </c>
      <c r="H488" s="7">
        <v>43.118000000000002</v>
      </c>
      <c r="I488" s="7">
        <v>10.103999999999999</v>
      </c>
      <c r="J488" s="7">
        <v>3.5840000000000001</v>
      </c>
      <c r="K488" s="6">
        <v>1771.6878214285716</v>
      </c>
      <c r="L488" s="7">
        <v>2.4430165800560091E-2</v>
      </c>
      <c r="M488" s="6">
        <v>415.1661428571428</v>
      </c>
      <c r="N488" s="7">
        <v>-1.495284001729948</v>
      </c>
      <c r="O488" s="6">
        <v>111</v>
      </c>
      <c r="P488" s="6">
        <v>109</v>
      </c>
      <c r="Q488" s="6">
        <v>43</v>
      </c>
      <c r="R488" s="6">
        <v>10</v>
      </c>
      <c r="S488" s="4">
        <v>0</v>
      </c>
      <c r="T488" s="4">
        <v>0</v>
      </c>
      <c r="U488" s="4">
        <v>0</v>
      </c>
      <c r="Y488" s="4" t="s">
        <v>2800</v>
      </c>
      <c r="Z488" s="4">
        <v>1</v>
      </c>
      <c r="AA488" s="4">
        <v>1</v>
      </c>
      <c r="AB488" s="4">
        <v>1</v>
      </c>
      <c r="AC488" s="4">
        <v>0</v>
      </c>
    </row>
    <row r="489" spans="1:31" x14ac:dyDescent="0.2">
      <c r="A489" s="4">
        <v>16290</v>
      </c>
      <c r="B489" s="5">
        <v>17</v>
      </c>
      <c r="C489" s="6">
        <v>65069918</v>
      </c>
      <c r="D489" s="6">
        <v>65076447</v>
      </c>
      <c r="E489" s="6">
        <v>6529</v>
      </c>
      <c r="F489" s="4">
        <v>5</v>
      </c>
      <c r="G489" s="7">
        <v>105.41200000000001</v>
      </c>
      <c r="H489" s="7">
        <v>111.38200000000001</v>
      </c>
      <c r="I489" s="7">
        <v>20.667000000000002</v>
      </c>
      <c r="J489" s="7">
        <v>7.3369999999999997</v>
      </c>
      <c r="K489" s="6">
        <v>3246.486955357143</v>
      </c>
      <c r="L489" s="7">
        <v>7.9476992003253949E-2</v>
      </c>
      <c r="M489" s="6">
        <v>602.38769196428586</v>
      </c>
      <c r="N489" s="7">
        <v>-1.4940667935931236</v>
      </c>
      <c r="O489" s="6">
        <v>230</v>
      </c>
      <c r="P489" s="6">
        <v>245</v>
      </c>
      <c r="Q489" s="6">
        <v>59</v>
      </c>
      <c r="R489" s="6">
        <v>22</v>
      </c>
      <c r="S489" s="4">
        <v>0</v>
      </c>
      <c r="T489" s="4">
        <v>0</v>
      </c>
      <c r="U489" s="4">
        <v>1</v>
      </c>
      <c r="V489" s="8" t="s">
        <v>1277</v>
      </c>
      <c r="W489" s="6">
        <v>27530</v>
      </c>
      <c r="X489" s="4" t="s">
        <v>52</v>
      </c>
      <c r="Y489" s="4" t="s">
        <v>1278</v>
      </c>
      <c r="Z489" s="4">
        <v>1</v>
      </c>
      <c r="AA489" s="4">
        <v>1</v>
      </c>
      <c r="AB489" s="4">
        <v>1</v>
      </c>
      <c r="AC489" s="4">
        <v>0</v>
      </c>
    </row>
    <row r="490" spans="1:31" x14ac:dyDescent="0.2">
      <c r="A490" s="4">
        <v>30105</v>
      </c>
      <c r="B490" s="5">
        <v>4</v>
      </c>
      <c r="C490" s="6">
        <v>186843329</v>
      </c>
      <c r="D490" s="6">
        <v>186846822</v>
      </c>
      <c r="E490" s="6">
        <v>3493</v>
      </c>
      <c r="F490" s="4">
        <v>3</v>
      </c>
      <c r="G490" s="7">
        <v>69.881</v>
      </c>
      <c r="H490" s="7">
        <v>94.477000000000004</v>
      </c>
      <c r="I490" s="7">
        <v>15.266</v>
      </c>
      <c r="J490" s="7">
        <v>5.4219999999999997</v>
      </c>
      <c r="K490" s="6">
        <v>1473.25071875</v>
      </c>
      <c r="L490" s="7">
        <v>0.43506290104196865</v>
      </c>
      <c r="M490" s="6">
        <v>238.05418749999998</v>
      </c>
      <c r="N490" s="7">
        <v>-1.4934250781537748</v>
      </c>
      <c r="O490" s="6">
        <v>134</v>
      </c>
      <c r="P490" s="6">
        <v>164</v>
      </c>
      <c r="Q490" s="6">
        <v>60</v>
      </c>
      <c r="R490" s="6">
        <v>14</v>
      </c>
      <c r="S490" s="4">
        <v>0</v>
      </c>
      <c r="T490" s="4">
        <v>0</v>
      </c>
      <c r="U490" s="4">
        <v>1</v>
      </c>
      <c r="V490" s="8" t="s">
        <v>2377</v>
      </c>
      <c r="W490" s="6">
        <v>4412</v>
      </c>
      <c r="X490" s="4" t="s">
        <v>27</v>
      </c>
      <c r="Y490" s="4" t="s">
        <v>2378</v>
      </c>
      <c r="Z490" s="4">
        <v>1</v>
      </c>
      <c r="AA490" s="4">
        <v>1</v>
      </c>
      <c r="AB490" s="4">
        <v>1</v>
      </c>
      <c r="AC490" s="4">
        <v>0</v>
      </c>
    </row>
    <row r="491" spans="1:31" x14ac:dyDescent="0.2">
      <c r="A491" s="4">
        <v>21222</v>
      </c>
      <c r="B491" s="5">
        <v>2</v>
      </c>
      <c r="C491" s="6">
        <v>110111963</v>
      </c>
      <c r="D491" s="6">
        <v>110116562</v>
      </c>
      <c r="E491" s="6">
        <v>4599</v>
      </c>
      <c r="F491" s="4">
        <v>6</v>
      </c>
      <c r="G491" s="7">
        <v>77.561999999999998</v>
      </c>
      <c r="H491" s="7">
        <v>70.41</v>
      </c>
      <c r="I491" s="7">
        <v>17.632000000000001</v>
      </c>
      <c r="J491" s="7">
        <v>6.2729999999999997</v>
      </c>
      <c r="K491" s="6">
        <v>1592.4448124999999</v>
      </c>
      <c r="L491" s="7">
        <v>-0.13956966242100627</v>
      </c>
      <c r="M491" s="6">
        <v>362.00700000000006</v>
      </c>
      <c r="N491" s="7">
        <v>-1.4909686612604225</v>
      </c>
      <c r="O491" s="6">
        <v>154</v>
      </c>
      <c r="P491" s="6">
        <v>159</v>
      </c>
      <c r="Q491" s="6">
        <v>50</v>
      </c>
      <c r="R491" s="6">
        <v>17</v>
      </c>
      <c r="S491" s="4">
        <v>1</v>
      </c>
      <c r="T491" s="4">
        <v>1</v>
      </c>
      <c r="U491" s="4">
        <v>2</v>
      </c>
      <c r="V491" s="8" t="s">
        <v>1678</v>
      </c>
      <c r="W491" s="6" t="s">
        <v>1679</v>
      </c>
      <c r="X491" s="4" t="s">
        <v>45</v>
      </c>
      <c r="Y491" s="4" t="s">
        <v>1680</v>
      </c>
      <c r="Z491" s="4">
        <v>1</v>
      </c>
      <c r="AA491" s="4">
        <v>1</v>
      </c>
      <c r="AB491" s="4">
        <v>1</v>
      </c>
      <c r="AC491" s="4">
        <v>0</v>
      </c>
    </row>
    <row r="492" spans="1:31" x14ac:dyDescent="0.2">
      <c r="A492" s="4">
        <v>24151</v>
      </c>
      <c r="B492" s="5">
        <v>20</v>
      </c>
      <c r="C492" s="6">
        <v>63230602</v>
      </c>
      <c r="D492" s="6">
        <v>63234196</v>
      </c>
      <c r="E492" s="6">
        <v>3594</v>
      </c>
      <c r="F492" s="4">
        <v>3</v>
      </c>
      <c r="G492" s="7">
        <v>89.795000000000002</v>
      </c>
      <c r="H492" s="7">
        <v>101.295</v>
      </c>
      <c r="I492" s="7">
        <v>15.884</v>
      </c>
      <c r="J492" s="7">
        <v>5.6539999999999999</v>
      </c>
      <c r="K492" s="6">
        <v>1625.2420982142855</v>
      </c>
      <c r="L492" s="7">
        <v>0.17385594373602642</v>
      </c>
      <c r="M492" s="6">
        <v>254.85310714285714</v>
      </c>
      <c r="N492" s="7">
        <v>-1.4902304776932931</v>
      </c>
      <c r="O492" s="6">
        <v>185</v>
      </c>
      <c r="P492" s="6">
        <v>222</v>
      </c>
      <c r="Q492" s="6">
        <v>38</v>
      </c>
      <c r="R492" s="6">
        <v>12</v>
      </c>
      <c r="S492" s="4">
        <v>0</v>
      </c>
      <c r="T492" s="4">
        <v>2</v>
      </c>
      <c r="U492" s="4">
        <v>3</v>
      </c>
      <c r="V492" s="8" t="s">
        <v>2020</v>
      </c>
      <c r="W492" s="6" t="s">
        <v>2021</v>
      </c>
      <c r="X492" s="4" t="s">
        <v>39</v>
      </c>
      <c r="Y492" s="4" t="s">
        <v>2022</v>
      </c>
      <c r="Z492" s="4">
        <v>1</v>
      </c>
      <c r="AA492" s="4">
        <v>1</v>
      </c>
      <c r="AB492" s="4">
        <v>1</v>
      </c>
      <c r="AC492" s="4">
        <v>0</v>
      </c>
    </row>
    <row r="493" spans="1:31" x14ac:dyDescent="0.2">
      <c r="A493" s="4">
        <v>8833</v>
      </c>
      <c r="B493" s="5">
        <v>12</v>
      </c>
      <c r="C493" s="6">
        <v>75656168</v>
      </c>
      <c r="D493" s="6">
        <v>75661608</v>
      </c>
      <c r="E493" s="6">
        <v>5440</v>
      </c>
      <c r="F493" s="4">
        <v>5</v>
      </c>
      <c r="G493" s="7">
        <v>60.206000000000003</v>
      </c>
      <c r="H493" s="7">
        <v>106.735</v>
      </c>
      <c r="I493" s="7">
        <v>22.847000000000001</v>
      </c>
      <c r="J493" s="7">
        <v>8.1419999999999995</v>
      </c>
      <c r="K493" s="6">
        <v>2592.1357142857146</v>
      </c>
      <c r="L493" s="7">
        <v>0.8260541598512432</v>
      </c>
      <c r="M493" s="6">
        <v>554.85571428571427</v>
      </c>
      <c r="N493" s="7">
        <v>-1.4885496133419347</v>
      </c>
      <c r="O493" s="6">
        <v>124</v>
      </c>
      <c r="P493" s="6">
        <v>198</v>
      </c>
      <c r="Q493" s="6">
        <v>67</v>
      </c>
      <c r="R493" s="6">
        <v>18</v>
      </c>
      <c r="S493" s="4">
        <v>0</v>
      </c>
      <c r="T493" s="4">
        <v>0</v>
      </c>
      <c r="U493" s="4">
        <v>1</v>
      </c>
      <c r="V493" s="8" t="s">
        <v>806</v>
      </c>
      <c r="W493" s="6">
        <v>36083</v>
      </c>
      <c r="X493" s="4" t="s">
        <v>52</v>
      </c>
      <c r="Y493" s="4" t="s">
        <v>807</v>
      </c>
      <c r="Z493" s="4">
        <v>1</v>
      </c>
      <c r="AA493" s="4">
        <v>1</v>
      </c>
      <c r="AB493" s="4">
        <v>1</v>
      </c>
      <c r="AC493" s="4">
        <v>0</v>
      </c>
    </row>
    <row r="494" spans="1:31" x14ac:dyDescent="0.2">
      <c r="A494" s="4">
        <v>19423</v>
      </c>
      <c r="B494" s="5">
        <v>19</v>
      </c>
      <c r="C494" s="6">
        <v>47105505</v>
      </c>
      <c r="D494" s="6">
        <v>47115040</v>
      </c>
      <c r="E494" s="6">
        <v>9535</v>
      </c>
      <c r="F494" s="4">
        <v>7</v>
      </c>
      <c r="G494" s="7">
        <v>121.80500000000001</v>
      </c>
      <c r="H494" s="7">
        <v>131.624</v>
      </c>
      <c r="I494" s="7">
        <v>25.106999999999999</v>
      </c>
      <c r="J494" s="7">
        <v>8.9529999999999994</v>
      </c>
      <c r="K494" s="6">
        <v>5602.8341071428567</v>
      </c>
      <c r="L494" s="7">
        <v>0.1118492146002357</v>
      </c>
      <c r="M494" s="6">
        <v>1068.7287723214286</v>
      </c>
      <c r="N494" s="7">
        <v>-1.4876465619232946</v>
      </c>
      <c r="O494" s="6">
        <v>220</v>
      </c>
      <c r="P494" s="6">
        <v>281</v>
      </c>
      <c r="Q494" s="6">
        <v>86</v>
      </c>
      <c r="R494" s="6">
        <v>19</v>
      </c>
      <c r="S494" s="4">
        <v>3</v>
      </c>
      <c r="T494" s="4">
        <v>1</v>
      </c>
      <c r="U494" s="4">
        <v>1</v>
      </c>
      <c r="V494" s="8" t="s">
        <v>1507</v>
      </c>
      <c r="W494" s="6">
        <v>3480</v>
      </c>
      <c r="X494" s="4" t="s">
        <v>27</v>
      </c>
      <c r="Y494" s="4" t="s">
        <v>1509</v>
      </c>
      <c r="Z494" s="4">
        <v>1</v>
      </c>
      <c r="AA494" s="4">
        <v>1</v>
      </c>
      <c r="AB494" s="4">
        <v>1</v>
      </c>
      <c r="AC494" s="4">
        <v>0</v>
      </c>
    </row>
    <row r="495" spans="1:31" s="2" customFormat="1" x14ac:dyDescent="0.2">
      <c r="A495" s="4">
        <v>28958</v>
      </c>
      <c r="B495" s="5">
        <v>4</v>
      </c>
      <c r="C495" s="6">
        <v>68904957</v>
      </c>
      <c r="D495" s="6">
        <v>68911197</v>
      </c>
      <c r="E495" s="6">
        <v>6240</v>
      </c>
      <c r="F495" s="4">
        <v>3</v>
      </c>
      <c r="G495" s="7">
        <v>37.42</v>
      </c>
      <c r="H495" s="7">
        <v>39.814999999999998</v>
      </c>
      <c r="I495" s="7">
        <v>10.220000000000001</v>
      </c>
      <c r="J495" s="7">
        <v>3.6459999999999999</v>
      </c>
      <c r="K495" s="6">
        <v>1109.1321428571428</v>
      </c>
      <c r="L495" s="7">
        <v>8.9502499041182029E-2</v>
      </c>
      <c r="M495" s="6">
        <v>284.7</v>
      </c>
      <c r="N495" s="7">
        <v>-1.4870087297858494</v>
      </c>
      <c r="O495" s="6">
        <v>91</v>
      </c>
      <c r="P495" s="6">
        <v>80</v>
      </c>
      <c r="Q495" s="6">
        <v>24</v>
      </c>
      <c r="R495" s="6">
        <v>9</v>
      </c>
      <c r="S495" s="4">
        <v>0</v>
      </c>
      <c r="T495" s="4">
        <v>0</v>
      </c>
      <c r="U495" s="4">
        <v>0</v>
      </c>
      <c r="V495" s="8"/>
      <c r="W495" s="6"/>
      <c r="X495" s="4"/>
      <c r="Y495" s="4" t="s">
        <v>2325</v>
      </c>
      <c r="Z495" s="4">
        <v>1</v>
      </c>
      <c r="AA495" s="4">
        <v>1</v>
      </c>
      <c r="AB495" s="4">
        <v>0</v>
      </c>
      <c r="AC495" s="4">
        <v>0</v>
      </c>
      <c r="AD495" s="4"/>
      <c r="AE495" s="4"/>
    </row>
    <row r="496" spans="1:31" x14ac:dyDescent="0.2">
      <c r="A496" s="4">
        <v>23993</v>
      </c>
      <c r="B496" s="5">
        <v>20</v>
      </c>
      <c r="C496" s="6">
        <v>52190685</v>
      </c>
      <c r="D496" s="6">
        <v>52192566</v>
      </c>
      <c r="E496" s="6">
        <v>1881</v>
      </c>
      <c r="F496" s="4">
        <v>3</v>
      </c>
      <c r="G496" s="7">
        <v>52.152999999999999</v>
      </c>
      <c r="H496" s="7">
        <v>57.237000000000002</v>
      </c>
      <c r="I496" s="7">
        <v>23.983000000000001</v>
      </c>
      <c r="J496" s="7">
        <v>8.5589999999999993</v>
      </c>
      <c r="K496" s="6">
        <v>480.63748660714288</v>
      </c>
      <c r="L496" s="7">
        <v>0.13419781377410381</v>
      </c>
      <c r="M496" s="6">
        <v>201.39295982142858</v>
      </c>
      <c r="N496" s="7">
        <v>-1.4864979819959709</v>
      </c>
      <c r="O496" s="6">
        <v>99</v>
      </c>
      <c r="P496" s="6">
        <v>114</v>
      </c>
      <c r="Q496" s="6">
        <v>45</v>
      </c>
      <c r="R496" s="6">
        <v>18</v>
      </c>
      <c r="S496" s="4">
        <v>1</v>
      </c>
      <c r="T496" s="4">
        <v>1</v>
      </c>
      <c r="U496" s="4">
        <v>1</v>
      </c>
      <c r="V496" s="8" t="s">
        <v>1995</v>
      </c>
      <c r="W496" s="6">
        <v>360</v>
      </c>
      <c r="X496" s="4" t="s">
        <v>27</v>
      </c>
      <c r="Y496" s="4" t="s">
        <v>1996</v>
      </c>
      <c r="Z496" s="4">
        <v>1</v>
      </c>
      <c r="AA496" s="4">
        <v>1</v>
      </c>
      <c r="AB496" s="4">
        <v>1</v>
      </c>
      <c r="AC496" s="4">
        <v>0</v>
      </c>
    </row>
    <row r="497" spans="1:29" x14ac:dyDescent="0.2">
      <c r="A497" s="4">
        <v>8218</v>
      </c>
      <c r="B497" s="5">
        <v>12</v>
      </c>
      <c r="C497" s="6">
        <v>46429810</v>
      </c>
      <c r="D497" s="6">
        <v>46433907</v>
      </c>
      <c r="E497" s="6">
        <v>4097</v>
      </c>
      <c r="F497" s="4">
        <v>5</v>
      </c>
      <c r="G497" s="7">
        <v>51.703000000000003</v>
      </c>
      <c r="H497" s="7">
        <v>97.727000000000004</v>
      </c>
      <c r="I497" s="7">
        <v>17.367000000000001</v>
      </c>
      <c r="J497" s="7">
        <v>6.2130000000000001</v>
      </c>
      <c r="K497" s="6">
        <v>1787.4442812500001</v>
      </c>
      <c r="L497" s="7">
        <v>0.91850921132987651</v>
      </c>
      <c r="M497" s="6">
        <v>317.64553125000003</v>
      </c>
      <c r="N497" s="7">
        <v>-1.4829866030083669</v>
      </c>
      <c r="O497" s="6">
        <v>121</v>
      </c>
      <c r="P497" s="6">
        <v>199</v>
      </c>
      <c r="Q497" s="6">
        <v>75</v>
      </c>
      <c r="R497" s="6">
        <v>15</v>
      </c>
      <c r="S497" s="4">
        <v>0</v>
      </c>
      <c r="T497" s="4">
        <v>0</v>
      </c>
      <c r="U497" s="4">
        <v>1</v>
      </c>
      <c r="V497" s="8" t="s">
        <v>691</v>
      </c>
      <c r="W497" s="6">
        <v>48182</v>
      </c>
      <c r="X497" s="4" t="s">
        <v>27</v>
      </c>
      <c r="Y497" s="4" t="s">
        <v>692</v>
      </c>
      <c r="Z497" s="4">
        <v>1</v>
      </c>
      <c r="AA497" s="4">
        <v>1</v>
      </c>
      <c r="AB497" s="4">
        <v>1</v>
      </c>
      <c r="AC497" s="4">
        <v>0</v>
      </c>
    </row>
    <row r="498" spans="1:29" x14ac:dyDescent="0.2">
      <c r="A498" s="4">
        <v>12816</v>
      </c>
      <c r="B498" s="5">
        <v>15</v>
      </c>
      <c r="C498" s="6">
        <v>71410144</v>
      </c>
      <c r="D498" s="6">
        <v>71413513</v>
      </c>
      <c r="E498" s="6">
        <v>3369</v>
      </c>
      <c r="F498" s="4">
        <v>3</v>
      </c>
      <c r="G498" s="7">
        <v>63.642000000000003</v>
      </c>
      <c r="H498" s="7">
        <v>34.896000000000001</v>
      </c>
      <c r="I498" s="7">
        <v>15.972</v>
      </c>
      <c r="J498" s="7">
        <v>5.7169999999999996</v>
      </c>
      <c r="K498" s="6">
        <v>957.18704464285724</v>
      </c>
      <c r="L498" s="7">
        <v>-0.86691749911856897</v>
      </c>
      <c r="M498" s="6">
        <v>240.22173214285712</v>
      </c>
      <c r="N498" s="7">
        <v>-1.4822147816992943</v>
      </c>
      <c r="O498" s="6">
        <v>133</v>
      </c>
      <c r="P498" s="6">
        <v>85</v>
      </c>
      <c r="Q498" s="6">
        <v>47</v>
      </c>
      <c r="R498" s="6">
        <v>10</v>
      </c>
      <c r="S498" s="4">
        <v>0</v>
      </c>
      <c r="T498" s="4">
        <v>0</v>
      </c>
      <c r="U498" s="4">
        <v>1</v>
      </c>
      <c r="V498" s="8" t="s">
        <v>1059</v>
      </c>
      <c r="W498" s="6">
        <v>296200</v>
      </c>
      <c r="X498" s="4" t="s">
        <v>27</v>
      </c>
      <c r="Y498" s="4" t="s">
        <v>1060</v>
      </c>
      <c r="Z498" s="4">
        <v>1</v>
      </c>
      <c r="AA498" s="4">
        <v>1</v>
      </c>
      <c r="AB498" s="4">
        <v>1</v>
      </c>
      <c r="AC498" s="4">
        <v>0</v>
      </c>
    </row>
    <row r="499" spans="1:29" x14ac:dyDescent="0.2">
      <c r="A499" s="4">
        <v>12469</v>
      </c>
      <c r="B499" s="5">
        <v>15</v>
      </c>
      <c r="C499" s="6">
        <v>58329352</v>
      </c>
      <c r="D499" s="6">
        <v>58335111</v>
      </c>
      <c r="E499" s="6">
        <v>5759</v>
      </c>
      <c r="F499" s="4">
        <v>5</v>
      </c>
      <c r="G499" s="7">
        <v>118.09399999999999</v>
      </c>
      <c r="H499" s="7">
        <v>169.328</v>
      </c>
      <c r="I499" s="7">
        <v>28.167000000000002</v>
      </c>
      <c r="J499" s="7">
        <v>10.083</v>
      </c>
      <c r="K499" s="6">
        <v>4353.3926428571431</v>
      </c>
      <c r="L499" s="7">
        <v>0.51988488873399241</v>
      </c>
      <c r="M499" s="6">
        <v>724.16854017857145</v>
      </c>
      <c r="N499" s="7">
        <v>-1.4820809654070259</v>
      </c>
      <c r="O499" s="6">
        <v>243</v>
      </c>
      <c r="P499" s="6">
        <v>320</v>
      </c>
      <c r="Q499" s="6">
        <v>100</v>
      </c>
      <c r="R499" s="6">
        <v>32</v>
      </c>
      <c r="S499" s="4">
        <v>0</v>
      </c>
      <c r="T499" s="4">
        <v>1</v>
      </c>
      <c r="U499" s="4">
        <v>2</v>
      </c>
      <c r="V499" s="8" t="s">
        <v>1020</v>
      </c>
      <c r="W499" s="6" t="s">
        <v>1021</v>
      </c>
      <c r="X499" s="4" t="s">
        <v>33</v>
      </c>
      <c r="Y499" s="4" t="s">
        <v>1022</v>
      </c>
      <c r="Z499" s="4">
        <v>1</v>
      </c>
      <c r="AA499" s="4">
        <v>1</v>
      </c>
      <c r="AB499" s="4">
        <v>1</v>
      </c>
      <c r="AC499" s="4">
        <v>0</v>
      </c>
    </row>
    <row r="500" spans="1:29" x14ac:dyDescent="0.2">
      <c r="A500" s="4">
        <v>6018</v>
      </c>
      <c r="B500" s="5">
        <v>11</v>
      </c>
      <c r="C500" s="6">
        <v>12041679</v>
      </c>
      <c r="D500" s="6">
        <v>12045650</v>
      </c>
      <c r="E500" s="6">
        <v>3971</v>
      </c>
      <c r="F500" s="4">
        <v>3</v>
      </c>
      <c r="G500" s="7">
        <v>73.725999999999999</v>
      </c>
      <c r="H500" s="7">
        <v>65.113</v>
      </c>
      <c r="I500" s="7">
        <v>23.088999999999999</v>
      </c>
      <c r="J500" s="7">
        <v>8.266</v>
      </c>
      <c r="K500" s="6">
        <v>1306.9908303571428</v>
      </c>
      <c r="L500" s="7">
        <v>-0.17922787534106918</v>
      </c>
      <c r="M500" s="6">
        <v>409.31437053571426</v>
      </c>
      <c r="N500" s="7">
        <v>-1.4819444215549114</v>
      </c>
      <c r="O500" s="6">
        <v>159</v>
      </c>
      <c r="P500" s="6">
        <v>154</v>
      </c>
      <c r="Q500" s="6">
        <v>76</v>
      </c>
      <c r="R500" s="6">
        <v>18</v>
      </c>
      <c r="S500" s="4">
        <v>0</v>
      </c>
      <c r="T500" s="4">
        <v>0</v>
      </c>
      <c r="U500" s="4">
        <v>1</v>
      </c>
      <c r="V500" s="8" t="s">
        <v>527</v>
      </c>
      <c r="W500" s="6">
        <v>12789</v>
      </c>
      <c r="X500" s="4" t="s">
        <v>27</v>
      </c>
      <c r="Y500" s="4" t="s">
        <v>529</v>
      </c>
      <c r="Z500" s="4">
        <v>1</v>
      </c>
      <c r="AA500" s="4">
        <v>1</v>
      </c>
      <c r="AB500" s="4">
        <v>1</v>
      </c>
      <c r="AC500" s="4">
        <v>0</v>
      </c>
    </row>
    <row r="501" spans="1:29" x14ac:dyDescent="0.2">
      <c r="A501" s="4">
        <v>25567</v>
      </c>
      <c r="B501" s="5">
        <v>3</v>
      </c>
      <c r="C501" s="6">
        <v>4976163</v>
      </c>
      <c r="D501" s="6">
        <v>4979283</v>
      </c>
      <c r="E501" s="6">
        <v>3120</v>
      </c>
      <c r="F501" s="4">
        <v>5</v>
      </c>
      <c r="G501" s="7">
        <v>95.504999999999995</v>
      </c>
      <c r="H501" s="7">
        <v>110.68</v>
      </c>
      <c r="I501" s="7">
        <v>29.041</v>
      </c>
      <c r="J501" s="7">
        <v>10.401999999999999</v>
      </c>
      <c r="K501" s="6">
        <v>1541.6142857142859</v>
      </c>
      <c r="L501" s="7">
        <v>0.21274637900496196</v>
      </c>
      <c r="M501" s="6">
        <v>404.49964285714287</v>
      </c>
      <c r="N501" s="7">
        <v>-1.4812301890128656</v>
      </c>
      <c r="O501" s="6">
        <v>203</v>
      </c>
      <c r="P501" s="6">
        <v>223</v>
      </c>
      <c r="Q501" s="6">
        <v>57</v>
      </c>
      <c r="R501" s="6">
        <v>17</v>
      </c>
      <c r="S501" s="4">
        <v>1</v>
      </c>
      <c r="T501" s="4">
        <v>2</v>
      </c>
      <c r="U501" s="4">
        <v>2</v>
      </c>
      <c r="V501" s="8" t="s">
        <v>2077</v>
      </c>
      <c r="W501" s="6" t="s">
        <v>2078</v>
      </c>
      <c r="X501" s="4" t="s">
        <v>30</v>
      </c>
      <c r="Y501" s="4" t="s">
        <v>2079</v>
      </c>
      <c r="Z501" s="4">
        <v>1</v>
      </c>
      <c r="AA501" s="4">
        <v>1</v>
      </c>
      <c r="AB501" s="4">
        <v>1</v>
      </c>
      <c r="AC501" s="4">
        <v>0</v>
      </c>
    </row>
    <row r="502" spans="1:29" x14ac:dyDescent="0.2">
      <c r="A502" s="4">
        <v>33148</v>
      </c>
      <c r="B502" s="5">
        <v>6</v>
      </c>
      <c r="C502" s="6">
        <v>42220813</v>
      </c>
      <c r="D502" s="6">
        <v>42229649</v>
      </c>
      <c r="E502" s="6">
        <v>8836</v>
      </c>
      <c r="F502" s="4">
        <v>5</v>
      </c>
      <c r="G502" s="7">
        <v>65.430999999999997</v>
      </c>
      <c r="H502" s="7">
        <v>69.680999999999997</v>
      </c>
      <c r="I502" s="7">
        <v>12.105</v>
      </c>
      <c r="J502" s="7">
        <v>4.3380000000000001</v>
      </c>
      <c r="K502" s="6">
        <v>2748.6665892857141</v>
      </c>
      <c r="L502" s="7">
        <v>9.079100839276627E-2</v>
      </c>
      <c r="M502" s="6">
        <v>477.49901785714286</v>
      </c>
      <c r="N502" s="7">
        <v>-1.4805011212140249</v>
      </c>
      <c r="O502" s="6">
        <v>142</v>
      </c>
      <c r="P502" s="6">
        <v>179</v>
      </c>
      <c r="Q502" s="6">
        <v>48</v>
      </c>
      <c r="R502" s="6">
        <v>11</v>
      </c>
      <c r="S502" s="4">
        <v>0</v>
      </c>
      <c r="T502" s="4">
        <v>2</v>
      </c>
      <c r="U502" s="4">
        <v>3</v>
      </c>
      <c r="V502" s="8" t="s">
        <v>2531</v>
      </c>
      <c r="W502" s="6" t="s">
        <v>2532</v>
      </c>
      <c r="X502" s="4" t="s">
        <v>25</v>
      </c>
      <c r="Y502" s="4" t="s">
        <v>2533</v>
      </c>
      <c r="Z502" s="4">
        <v>1</v>
      </c>
      <c r="AA502" s="4">
        <v>1</v>
      </c>
      <c r="AB502" s="4">
        <v>1</v>
      </c>
      <c r="AC502" s="4">
        <v>0</v>
      </c>
    </row>
    <row r="503" spans="1:29" x14ac:dyDescent="0.2">
      <c r="A503" s="4">
        <v>1671</v>
      </c>
      <c r="B503" s="5">
        <v>1</v>
      </c>
      <c r="C503" s="6">
        <v>93961918</v>
      </c>
      <c r="D503" s="6">
        <v>93966783</v>
      </c>
      <c r="E503" s="6">
        <v>4865</v>
      </c>
      <c r="F503" s="4">
        <v>3</v>
      </c>
      <c r="G503" s="7">
        <v>81</v>
      </c>
      <c r="H503" s="7">
        <v>94.513000000000005</v>
      </c>
      <c r="I503" s="7">
        <v>14.079000000000001</v>
      </c>
      <c r="J503" s="7">
        <v>5.0469999999999997</v>
      </c>
      <c r="K503" s="6">
        <v>2052.7042187500001</v>
      </c>
      <c r="L503" s="7">
        <v>0.2225908736710612</v>
      </c>
      <c r="M503" s="6">
        <v>305.77828125000002</v>
      </c>
      <c r="N503" s="7">
        <v>-1.4800468744509927</v>
      </c>
      <c r="O503" s="6">
        <v>167</v>
      </c>
      <c r="P503" s="6">
        <v>227</v>
      </c>
      <c r="Q503" s="6">
        <v>39</v>
      </c>
      <c r="R503" s="6">
        <v>14</v>
      </c>
      <c r="S503" s="4">
        <v>0</v>
      </c>
      <c r="T503" s="4">
        <v>0</v>
      </c>
      <c r="U503" s="4">
        <v>0</v>
      </c>
      <c r="Y503" s="4" t="s">
        <v>149</v>
      </c>
      <c r="Z503" s="4">
        <v>1</v>
      </c>
      <c r="AA503" s="4">
        <v>1</v>
      </c>
      <c r="AB503" s="4">
        <v>1</v>
      </c>
      <c r="AC503" s="4">
        <v>0</v>
      </c>
    </row>
    <row r="504" spans="1:29" x14ac:dyDescent="0.2">
      <c r="A504" s="4">
        <v>8452</v>
      </c>
      <c r="B504" s="5">
        <v>12</v>
      </c>
      <c r="C504" s="6">
        <v>53096948</v>
      </c>
      <c r="D504" s="6">
        <v>53099576</v>
      </c>
      <c r="E504" s="6">
        <v>2628</v>
      </c>
      <c r="F504" s="4">
        <v>3</v>
      </c>
      <c r="G504" s="7">
        <v>116.744</v>
      </c>
      <c r="H504" s="7">
        <v>130.024</v>
      </c>
      <c r="I504" s="7">
        <v>21.939</v>
      </c>
      <c r="J504" s="7">
        <v>7.8659999999999997</v>
      </c>
      <c r="K504" s="6">
        <v>1525.4601428571427</v>
      </c>
      <c r="L504" s="7">
        <v>0.15542953712716262</v>
      </c>
      <c r="M504" s="6">
        <v>257.39148214285717</v>
      </c>
      <c r="N504" s="7">
        <v>-1.4797956764661462</v>
      </c>
      <c r="O504" s="6">
        <v>191</v>
      </c>
      <c r="P504" s="6">
        <v>247</v>
      </c>
      <c r="Q504" s="6">
        <v>45</v>
      </c>
      <c r="R504" s="6">
        <v>20</v>
      </c>
      <c r="S504" s="4">
        <v>1</v>
      </c>
      <c r="T504" s="4">
        <v>2</v>
      </c>
      <c r="U504" s="4">
        <v>3</v>
      </c>
      <c r="V504" s="8" t="s">
        <v>746</v>
      </c>
      <c r="W504" s="6" t="s">
        <v>747</v>
      </c>
      <c r="X504" s="4" t="s">
        <v>38</v>
      </c>
      <c r="Y504" s="4" t="s">
        <v>748</v>
      </c>
      <c r="Z504" s="4">
        <v>1</v>
      </c>
      <c r="AA504" s="4">
        <v>1</v>
      </c>
      <c r="AB504" s="4">
        <v>1</v>
      </c>
      <c r="AC504" s="4">
        <v>0</v>
      </c>
    </row>
    <row r="505" spans="1:29" x14ac:dyDescent="0.2">
      <c r="A505" s="4">
        <v>3939</v>
      </c>
      <c r="B505" s="5">
        <v>10</v>
      </c>
      <c r="C505" s="6">
        <v>5609307</v>
      </c>
      <c r="D505" s="6">
        <v>5616173</v>
      </c>
      <c r="E505" s="6">
        <v>6866</v>
      </c>
      <c r="F505" s="4">
        <v>7</v>
      </c>
      <c r="G505" s="7">
        <v>52.87</v>
      </c>
      <c r="H505" s="7">
        <v>46.149000000000001</v>
      </c>
      <c r="I505" s="7">
        <v>12.67</v>
      </c>
      <c r="J505" s="7">
        <v>4.5449999999999999</v>
      </c>
      <c r="K505" s="6">
        <v>1620.5599107142857</v>
      </c>
      <c r="L505" s="7">
        <v>-0.19614994018413495</v>
      </c>
      <c r="M505" s="6">
        <v>388.35812500000003</v>
      </c>
      <c r="N505" s="7">
        <v>-1.4790643249467024</v>
      </c>
      <c r="O505" s="6">
        <v>107</v>
      </c>
      <c r="P505" s="6">
        <v>103</v>
      </c>
      <c r="Q505" s="6">
        <v>42</v>
      </c>
      <c r="R505" s="6">
        <v>12</v>
      </c>
      <c r="S505" s="4">
        <v>1</v>
      </c>
      <c r="T505" s="4">
        <v>1</v>
      </c>
      <c r="U505" s="4">
        <v>2</v>
      </c>
      <c r="V505" s="8" t="s">
        <v>384</v>
      </c>
      <c r="W505" s="6" t="s">
        <v>385</v>
      </c>
      <c r="X505" s="4" t="s">
        <v>33</v>
      </c>
      <c r="Y505" s="4" t="s">
        <v>386</v>
      </c>
      <c r="Z505" s="4">
        <v>1</v>
      </c>
      <c r="AA505" s="4">
        <v>1</v>
      </c>
      <c r="AB505" s="4">
        <v>1</v>
      </c>
      <c r="AC505" s="4">
        <v>0</v>
      </c>
    </row>
    <row r="506" spans="1:29" x14ac:dyDescent="0.2">
      <c r="A506" s="4">
        <v>38292</v>
      </c>
      <c r="B506" s="5">
        <v>8</v>
      </c>
      <c r="C506" s="6">
        <v>121161455</v>
      </c>
      <c r="D506" s="6">
        <v>121166142</v>
      </c>
      <c r="E506" s="6">
        <v>4687</v>
      </c>
      <c r="F506" s="4">
        <v>4</v>
      </c>
      <c r="G506" s="7">
        <v>67.623000000000005</v>
      </c>
      <c r="H506" s="7">
        <v>87.034000000000006</v>
      </c>
      <c r="I506" s="7">
        <v>21.89</v>
      </c>
      <c r="J506" s="7">
        <v>7.8559999999999999</v>
      </c>
      <c r="K506" s="6">
        <v>1821.1087410714285</v>
      </c>
      <c r="L506" s="7">
        <v>0.36406508187232106</v>
      </c>
      <c r="M506" s="6">
        <v>458.02870535714288</v>
      </c>
      <c r="N506" s="7">
        <v>-1.4784051197536154</v>
      </c>
      <c r="O506" s="6">
        <v>179</v>
      </c>
      <c r="P506" s="6">
        <v>192</v>
      </c>
      <c r="Q506" s="6">
        <v>60</v>
      </c>
      <c r="R506" s="6">
        <v>18</v>
      </c>
      <c r="S506" s="4">
        <v>0</v>
      </c>
      <c r="T506" s="4">
        <v>1</v>
      </c>
      <c r="U506" s="4">
        <v>1</v>
      </c>
      <c r="V506" s="8" t="s">
        <v>2889</v>
      </c>
      <c r="W506" s="6">
        <v>-1473</v>
      </c>
      <c r="X506" s="4" t="s">
        <v>28</v>
      </c>
      <c r="Y506" s="4" t="s">
        <v>2891</v>
      </c>
      <c r="Z506" s="4">
        <v>1</v>
      </c>
      <c r="AA506" s="4">
        <v>1</v>
      </c>
      <c r="AB506" s="4">
        <v>1</v>
      </c>
      <c r="AC506" s="4">
        <v>0</v>
      </c>
    </row>
    <row r="507" spans="1:29" x14ac:dyDescent="0.2">
      <c r="A507" s="4">
        <v>12138</v>
      </c>
      <c r="B507" s="5">
        <v>15</v>
      </c>
      <c r="C507" s="6">
        <v>40074670</v>
      </c>
      <c r="D507" s="6">
        <v>40077265</v>
      </c>
      <c r="E507" s="6">
        <v>2595</v>
      </c>
      <c r="F507" s="4">
        <v>3</v>
      </c>
      <c r="G507" s="7">
        <v>75.703999999999994</v>
      </c>
      <c r="H507" s="7">
        <v>58.259</v>
      </c>
      <c r="I507" s="7">
        <v>18.704000000000001</v>
      </c>
      <c r="J507" s="7">
        <v>6.7130000000000001</v>
      </c>
      <c r="K507" s="6">
        <v>877.01732142857134</v>
      </c>
      <c r="L507" s="7">
        <v>-0.37788859221160881</v>
      </c>
      <c r="M507" s="6">
        <v>216.68250000000003</v>
      </c>
      <c r="N507" s="7">
        <v>-1.4783172874559214</v>
      </c>
      <c r="O507" s="6">
        <v>158</v>
      </c>
      <c r="P507" s="6">
        <v>109</v>
      </c>
      <c r="Q507" s="6">
        <v>49</v>
      </c>
      <c r="R507" s="6">
        <v>14</v>
      </c>
      <c r="S507" s="4">
        <v>0</v>
      </c>
      <c r="T507" s="4">
        <v>1</v>
      </c>
      <c r="U507" s="4">
        <v>3</v>
      </c>
      <c r="V507" s="8" t="s">
        <v>993</v>
      </c>
      <c r="W507" s="6" t="s">
        <v>994</v>
      </c>
      <c r="X507" s="4" t="s">
        <v>77</v>
      </c>
      <c r="Y507" s="4" t="s">
        <v>995</v>
      </c>
      <c r="Z507" s="4">
        <v>1</v>
      </c>
      <c r="AA507" s="4">
        <v>1</v>
      </c>
      <c r="AB507" s="4">
        <v>1</v>
      </c>
      <c r="AC507" s="4">
        <v>0</v>
      </c>
    </row>
    <row r="508" spans="1:29" x14ac:dyDescent="0.2">
      <c r="A508" s="4">
        <v>37490</v>
      </c>
      <c r="B508" s="5">
        <v>8</v>
      </c>
      <c r="C508" s="6">
        <v>40097160</v>
      </c>
      <c r="D508" s="6">
        <v>40101477</v>
      </c>
      <c r="E508" s="6">
        <v>4317</v>
      </c>
      <c r="F508" s="4">
        <v>5</v>
      </c>
      <c r="G508" s="7">
        <v>46.095999999999997</v>
      </c>
      <c r="H508" s="7">
        <v>64.504000000000005</v>
      </c>
      <c r="I508" s="7">
        <v>11.948</v>
      </c>
      <c r="J508" s="7">
        <v>4.2910000000000004</v>
      </c>
      <c r="K508" s="6">
        <v>1243.1418214285716</v>
      </c>
      <c r="L508" s="7">
        <v>0.48474706161123904</v>
      </c>
      <c r="M508" s="6">
        <v>230.26569642857143</v>
      </c>
      <c r="N508" s="7">
        <v>-1.4773833365624047</v>
      </c>
      <c r="O508" s="6">
        <v>121</v>
      </c>
      <c r="P508" s="6">
        <v>144</v>
      </c>
      <c r="Q508" s="6">
        <v>26</v>
      </c>
      <c r="R508" s="6">
        <v>13</v>
      </c>
      <c r="S508" s="4">
        <v>0</v>
      </c>
      <c r="T508" s="4">
        <v>1</v>
      </c>
      <c r="U508" s="4">
        <v>1</v>
      </c>
      <c r="V508" s="8" t="s">
        <v>2798</v>
      </c>
      <c r="W508" s="6">
        <v>-4792</v>
      </c>
      <c r="X508" s="4" t="s">
        <v>28</v>
      </c>
      <c r="Y508" s="4" t="s">
        <v>2799</v>
      </c>
      <c r="Z508" s="4">
        <v>1</v>
      </c>
      <c r="AA508" s="4">
        <v>1</v>
      </c>
      <c r="AB508" s="4">
        <v>1</v>
      </c>
      <c r="AC508" s="4">
        <v>0</v>
      </c>
    </row>
    <row r="509" spans="1:29" x14ac:dyDescent="0.2">
      <c r="A509" s="4">
        <v>40916</v>
      </c>
      <c r="B509" s="5" t="s">
        <v>3112</v>
      </c>
      <c r="C509" s="6">
        <v>41410759</v>
      </c>
      <c r="D509" s="6">
        <v>41413328</v>
      </c>
      <c r="E509" s="6">
        <v>2569</v>
      </c>
      <c r="F509" s="4">
        <v>5</v>
      </c>
      <c r="G509" s="7">
        <v>78</v>
      </c>
      <c r="H509" s="7">
        <v>83.111999999999995</v>
      </c>
      <c r="I509" s="7">
        <v>19.562000000000001</v>
      </c>
      <c r="J509" s="7">
        <v>7.0369999999999999</v>
      </c>
      <c r="K509" s="6">
        <v>953.19074999999987</v>
      </c>
      <c r="L509" s="7">
        <v>9.1582669394049201E-2</v>
      </c>
      <c r="M509" s="6">
        <v>224.35168750000003</v>
      </c>
      <c r="N509" s="7">
        <v>-1.4750214594510187</v>
      </c>
      <c r="O509" s="6">
        <v>156</v>
      </c>
      <c r="P509" s="6">
        <v>163</v>
      </c>
      <c r="Q509" s="6">
        <v>48</v>
      </c>
      <c r="R509" s="6">
        <v>13</v>
      </c>
      <c r="S509" s="4">
        <v>0</v>
      </c>
      <c r="T509" s="4">
        <v>0</v>
      </c>
      <c r="U509" s="4">
        <v>0</v>
      </c>
      <c r="Y509" s="4" t="s">
        <v>3124</v>
      </c>
      <c r="Z509" s="4">
        <v>1</v>
      </c>
      <c r="AA509" s="4">
        <v>1</v>
      </c>
      <c r="AB509" s="4">
        <v>1</v>
      </c>
      <c r="AC509" s="4">
        <v>0</v>
      </c>
    </row>
    <row r="510" spans="1:29" x14ac:dyDescent="0.2">
      <c r="A510" s="4">
        <v>7646</v>
      </c>
      <c r="B510" s="5">
        <v>12</v>
      </c>
      <c r="C510" s="6">
        <v>630566</v>
      </c>
      <c r="D510" s="6">
        <v>634663</v>
      </c>
      <c r="E510" s="6">
        <v>4097</v>
      </c>
      <c r="F510" s="4">
        <v>3</v>
      </c>
      <c r="G510" s="7">
        <v>109.617</v>
      </c>
      <c r="H510" s="7">
        <v>74.171999999999997</v>
      </c>
      <c r="I510" s="7">
        <v>19.477</v>
      </c>
      <c r="J510" s="7">
        <v>7.008</v>
      </c>
      <c r="K510" s="6">
        <v>2004.914504464286</v>
      </c>
      <c r="L510" s="7">
        <v>-0.56352498064560208</v>
      </c>
      <c r="M510" s="6">
        <v>356.23780803571429</v>
      </c>
      <c r="N510" s="7">
        <v>-1.4746967992972617</v>
      </c>
      <c r="O510" s="6">
        <v>202</v>
      </c>
      <c r="P510" s="6">
        <v>153</v>
      </c>
      <c r="Q510" s="6">
        <v>64</v>
      </c>
      <c r="R510" s="6">
        <v>18</v>
      </c>
      <c r="S510" s="4">
        <v>0</v>
      </c>
      <c r="T510" s="4">
        <v>1</v>
      </c>
      <c r="U510" s="4">
        <v>2</v>
      </c>
      <c r="V510" s="8" t="s">
        <v>617</v>
      </c>
      <c r="W510" s="6" t="s">
        <v>618</v>
      </c>
      <c r="X510" s="4" t="s">
        <v>46</v>
      </c>
      <c r="Y510" s="4" t="s">
        <v>619</v>
      </c>
      <c r="Z510" s="4">
        <v>1</v>
      </c>
      <c r="AA510" s="4">
        <v>1</v>
      </c>
      <c r="AB510" s="4">
        <v>1</v>
      </c>
      <c r="AC510" s="4">
        <v>0</v>
      </c>
    </row>
    <row r="511" spans="1:29" x14ac:dyDescent="0.2">
      <c r="A511" s="4">
        <v>27902</v>
      </c>
      <c r="B511" s="5">
        <v>3</v>
      </c>
      <c r="C511" s="6">
        <v>184248301</v>
      </c>
      <c r="D511" s="6">
        <v>184250338</v>
      </c>
      <c r="E511" s="6">
        <v>2037</v>
      </c>
      <c r="F511" s="4">
        <v>6</v>
      </c>
      <c r="G511" s="7">
        <v>49.780999999999999</v>
      </c>
      <c r="H511" s="7">
        <v>43.859000000000002</v>
      </c>
      <c r="I511" s="7">
        <v>26.297000000000001</v>
      </c>
      <c r="J511" s="7">
        <v>9.4689999999999994</v>
      </c>
      <c r="K511" s="6">
        <v>452.69596874999996</v>
      </c>
      <c r="L511" s="7">
        <v>-0.18272229299418449</v>
      </c>
      <c r="M511" s="6">
        <v>239.13834375000002</v>
      </c>
      <c r="N511" s="7">
        <v>-1.4736142451158043</v>
      </c>
      <c r="O511" s="6">
        <v>107</v>
      </c>
      <c r="P511" s="6">
        <v>94</v>
      </c>
      <c r="Q511" s="6">
        <v>63</v>
      </c>
      <c r="R511" s="6">
        <v>18</v>
      </c>
      <c r="S511" s="4">
        <v>2</v>
      </c>
      <c r="T511" s="4">
        <v>2</v>
      </c>
      <c r="U511" s="4">
        <v>5</v>
      </c>
      <c r="V511" s="8" t="s">
        <v>2239</v>
      </c>
      <c r="W511" s="6" t="s">
        <v>2240</v>
      </c>
      <c r="X511" s="4" t="s">
        <v>574</v>
      </c>
      <c r="Y511" s="4" t="s">
        <v>2241</v>
      </c>
      <c r="Z511" s="4">
        <v>1</v>
      </c>
      <c r="AA511" s="4">
        <v>1</v>
      </c>
      <c r="AB511" s="4">
        <v>1</v>
      </c>
      <c r="AC511" s="4">
        <v>0</v>
      </c>
    </row>
    <row r="512" spans="1:29" x14ac:dyDescent="0.2">
      <c r="A512" s="4">
        <v>39927</v>
      </c>
      <c r="B512" s="5">
        <v>9</v>
      </c>
      <c r="C512" s="6">
        <v>112117470</v>
      </c>
      <c r="D512" s="6">
        <v>112121542</v>
      </c>
      <c r="E512" s="6">
        <v>4072</v>
      </c>
      <c r="F512" s="4">
        <v>3</v>
      </c>
      <c r="G512" s="7">
        <v>87.156000000000006</v>
      </c>
      <c r="H512" s="7">
        <v>116.023</v>
      </c>
      <c r="I512" s="7">
        <v>19.242000000000001</v>
      </c>
      <c r="J512" s="7">
        <v>6.9290000000000003</v>
      </c>
      <c r="K512" s="6">
        <v>2109.1323928571428</v>
      </c>
      <c r="L512" s="7">
        <v>0.41273893759652891</v>
      </c>
      <c r="M512" s="6">
        <v>349.79207142857143</v>
      </c>
      <c r="N512" s="7">
        <v>-1.4735396982625351</v>
      </c>
      <c r="O512" s="6">
        <v>195</v>
      </c>
      <c r="P512" s="6">
        <v>272</v>
      </c>
      <c r="Q512" s="6">
        <v>75</v>
      </c>
      <c r="R512" s="6">
        <v>13</v>
      </c>
      <c r="S512" s="4">
        <v>0</v>
      </c>
      <c r="T512" s="4">
        <v>0</v>
      </c>
      <c r="U512" s="4">
        <v>1</v>
      </c>
      <c r="V512" s="8" t="s">
        <v>3064</v>
      </c>
      <c r="W512" s="6">
        <v>56014</v>
      </c>
      <c r="X512" s="4" t="s">
        <v>27</v>
      </c>
      <c r="Y512" s="4" t="s">
        <v>3069</v>
      </c>
      <c r="Z512" s="4">
        <v>1</v>
      </c>
      <c r="AA512" s="4">
        <v>1</v>
      </c>
      <c r="AB512" s="4">
        <v>1</v>
      </c>
      <c r="AC512" s="4">
        <v>0</v>
      </c>
    </row>
    <row r="513" spans="1:31" x14ac:dyDescent="0.2">
      <c r="A513" s="4">
        <v>38147</v>
      </c>
      <c r="B513" s="5">
        <v>8</v>
      </c>
      <c r="C513" s="6">
        <v>109039879</v>
      </c>
      <c r="D513" s="6">
        <v>109043742</v>
      </c>
      <c r="E513" s="6">
        <v>3863</v>
      </c>
      <c r="F513" s="4">
        <v>2</v>
      </c>
      <c r="G513" s="7">
        <v>68.683000000000007</v>
      </c>
      <c r="H513" s="7">
        <v>66.483000000000004</v>
      </c>
      <c r="I513" s="7">
        <v>15.733000000000001</v>
      </c>
      <c r="J513" s="7">
        <v>5.6669999999999998</v>
      </c>
      <c r="K513" s="6">
        <v>1184.4751294642858</v>
      </c>
      <c r="L513" s="7">
        <v>-4.6967571886893426E-2</v>
      </c>
      <c r="M513" s="6">
        <v>271.32401339285718</v>
      </c>
      <c r="N513" s="7">
        <v>-1.4731366854091916</v>
      </c>
      <c r="O513" s="6">
        <v>120</v>
      </c>
      <c r="P513" s="6">
        <v>144</v>
      </c>
      <c r="Q513" s="6">
        <v>49</v>
      </c>
      <c r="R513" s="6">
        <v>11</v>
      </c>
      <c r="S513" s="4">
        <v>0</v>
      </c>
      <c r="T513" s="4">
        <v>0</v>
      </c>
      <c r="U513" s="4">
        <v>0</v>
      </c>
      <c r="Y513" s="4" t="s">
        <v>2880</v>
      </c>
      <c r="Z513" s="4">
        <v>1</v>
      </c>
      <c r="AA513" s="4">
        <v>1</v>
      </c>
      <c r="AB513" s="4">
        <v>0</v>
      </c>
      <c r="AC513" s="4">
        <v>0</v>
      </c>
    </row>
    <row r="514" spans="1:31" x14ac:dyDescent="0.2">
      <c r="A514" s="4">
        <v>25909</v>
      </c>
      <c r="B514" s="5">
        <v>3</v>
      </c>
      <c r="C514" s="6">
        <v>30226539</v>
      </c>
      <c r="D514" s="6">
        <v>30230108</v>
      </c>
      <c r="E514" s="6">
        <v>3569</v>
      </c>
      <c r="F514" s="4">
        <v>3</v>
      </c>
      <c r="G514" s="7">
        <v>51.369</v>
      </c>
      <c r="H514" s="7">
        <v>63.143999999999998</v>
      </c>
      <c r="I514" s="7">
        <v>13.279</v>
      </c>
      <c r="J514" s="7">
        <v>4.7850000000000001</v>
      </c>
      <c r="K514" s="6">
        <v>1006.0756071428571</v>
      </c>
      <c r="L514" s="7">
        <v>0.29774766531465235</v>
      </c>
      <c r="M514" s="6">
        <v>211.57478124999997</v>
      </c>
      <c r="N514" s="7">
        <v>-1.4725556760956919</v>
      </c>
      <c r="O514" s="6">
        <v>98</v>
      </c>
      <c r="P514" s="6">
        <v>175</v>
      </c>
      <c r="Q514" s="6">
        <v>57</v>
      </c>
      <c r="R514" s="6">
        <v>12</v>
      </c>
      <c r="S514" s="4">
        <v>0</v>
      </c>
      <c r="T514" s="4">
        <v>0</v>
      </c>
      <c r="U514" s="4">
        <v>0</v>
      </c>
      <c r="Y514" s="4" t="s">
        <v>2097</v>
      </c>
      <c r="Z514" s="4">
        <v>1</v>
      </c>
      <c r="AA514" s="4">
        <v>1</v>
      </c>
      <c r="AB514" s="4">
        <v>1</v>
      </c>
      <c r="AC514" s="4">
        <v>0</v>
      </c>
    </row>
    <row r="515" spans="1:31" x14ac:dyDescent="0.2">
      <c r="A515" s="4">
        <v>4357</v>
      </c>
      <c r="B515" s="5">
        <v>10</v>
      </c>
      <c r="C515" s="6">
        <v>32979656</v>
      </c>
      <c r="D515" s="6">
        <v>32987002</v>
      </c>
      <c r="E515" s="6">
        <v>7346</v>
      </c>
      <c r="F515" s="4">
        <v>5</v>
      </c>
      <c r="G515" s="7">
        <v>85.938999999999993</v>
      </c>
      <c r="H515" s="7">
        <v>106.467</v>
      </c>
      <c r="I515" s="7">
        <v>17.266999999999999</v>
      </c>
      <c r="J515" s="7">
        <v>6.2240000000000002</v>
      </c>
      <c r="K515" s="6">
        <v>3491.5472410714283</v>
      </c>
      <c r="L515" s="7">
        <v>0.3090214340210285</v>
      </c>
      <c r="M515" s="6">
        <v>566.26509821428567</v>
      </c>
      <c r="N515" s="7">
        <v>-1.4721034827407149</v>
      </c>
      <c r="O515" s="6">
        <v>178</v>
      </c>
      <c r="P515" s="6">
        <v>209</v>
      </c>
      <c r="Q515" s="6">
        <v>59</v>
      </c>
      <c r="R515" s="6">
        <v>22</v>
      </c>
      <c r="S515" s="4">
        <v>1</v>
      </c>
      <c r="T515" s="4">
        <v>1</v>
      </c>
      <c r="U515" s="4">
        <v>1</v>
      </c>
      <c r="V515" s="8" t="s">
        <v>404</v>
      </c>
      <c r="W515" s="6">
        <v>872</v>
      </c>
      <c r="X515" s="4" t="s">
        <v>27</v>
      </c>
      <c r="Y515" s="4" t="s">
        <v>405</v>
      </c>
      <c r="Z515" s="4">
        <v>1</v>
      </c>
      <c r="AA515" s="4">
        <v>1</v>
      </c>
      <c r="AB515" s="4">
        <v>1</v>
      </c>
      <c r="AC515" s="4">
        <v>0</v>
      </c>
    </row>
    <row r="516" spans="1:31" x14ac:dyDescent="0.2">
      <c r="A516" s="4">
        <v>32590</v>
      </c>
      <c r="B516" s="5">
        <v>6</v>
      </c>
      <c r="C516" s="6">
        <v>26043872</v>
      </c>
      <c r="D516" s="6">
        <v>26046437</v>
      </c>
      <c r="E516" s="6">
        <v>2565</v>
      </c>
      <c r="F516" s="4">
        <v>5</v>
      </c>
      <c r="G516" s="7">
        <v>49.84</v>
      </c>
      <c r="H516" s="7">
        <v>36.469000000000001</v>
      </c>
      <c r="I516" s="7">
        <v>20.234999999999999</v>
      </c>
      <c r="J516" s="7">
        <v>7.2960000000000003</v>
      </c>
      <c r="K516" s="6">
        <v>570.71249999999998</v>
      </c>
      <c r="L516" s="7">
        <v>-0.45063342763553021</v>
      </c>
      <c r="M516" s="6">
        <v>231.70881696428572</v>
      </c>
      <c r="N516" s="7">
        <v>-1.4716752143920444</v>
      </c>
      <c r="O516" s="6">
        <v>97</v>
      </c>
      <c r="P516" s="6">
        <v>68</v>
      </c>
      <c r="Q516" s="6">
        <v>53</v>
      </c>
      <c r="R516" s="6">
        <v>17</v>
      </c>
      <c r="S516" s="4">
        <v>2</v>
      </c>
      <c r="T516" s="4">
        <v>2</v>
      </c>
      <c r="U516" s="4">
        <v>3</v>
      </c>
      <c r="V516" s="8" t="s">
        <v>2473</v>
      </c>
      <c r="W516" s="6" t="s">
        <v>2474</v>
      </c>
      <c r="X516" s="4" t="s">
        <v>39</v>
      </c>
      <c r="Y516" s="4" t="s">
        <v>2475</v>
      </c>
      <c r="Z516" s="4">
        <v>1</v>
      </c>
      <c r="AA516" s="4">
        <v>1</v>
      </c>
      <c r="AB516" s="4">
        <v>1</v>
      </c>
      <c r="AC516" s="4">
        <v>0</v>
      </c>
    </row>
    <row r="517" spans="1:31" s="3" customFormat="1" x14ac:dyDescent="0.2">
      <c r="A517" s="4">
        <v>25451</v>
      </c>
      <c r="B517" s="5">
        <v>22</v>
      </c>
      <c r="C517" s="6">
        <v>46376825</v>
      </c>
      <c r="D517" s="6">
        <v>46381126</v>
      </c>
      <c r="E517" s="6">
        <v>4301</v>
      </c>
      <c r="F517" s="4">
        <v>3</v>
      </c>
      <c r="G517" s="7">
        <v>79.311000000000007</v>
      </c>
      <c r="H517" s="7">
        <v>35.673999999999999</v>
      </c>
      <c r="I517" s="7">
        <v>12.532999999999999</v>
      </c>
      <c r="J517" s="7">
        <v>4.5190000000000001</v>
      </c>
      <c r="K517" s="6">
        <v>1522.8420133928573</v>
      </c>
      <c r="L517" s="7">
        <v>-1.1526479844939714</v>
      </c>
      <c r="M517" s="6">
        <v>240.64479017857141</v>
      </c>
      <c r="N517" s="7">
        <v>-1.4716563290010001</v>
      </c>
      <c r="O517" s="6">
        <v>150</v>
      </c>
      <c r="P517" s="6">
        <v>64</v>
      </c>
      <c r="Q517" s="6">
        <v>28</v>
      </c>
      <c r="R517" s="6">
        <v>9</v>
      </c>
      <c r="S517" s="4">
        <v>0</v>
      </c>
      <c r="T517" s="4">
        <v>0</v>
      </c>
      <c r="U517" s="4">
        <v>1</v>
      </c>
      <c r="V517" s="8" t="s">
        <v>2071</v>
      </c>
      <c r="W517" s="6">
        <v>158527</v>
      </c>
      <c r="X517" s="4" t="s">
        <v>27</v>
      </c>
      <c r="Y517" s="4" t="s">
        <v>2072</v>
      </c>
      <c r="Z517" s="4">
        <v>1</v>
      </c>
      <c r="AA517" s="4">
        <v>1</v>
      </c>
      <c r="AB517" s="4">
        <v>0</v>
      </c>
      <c r="AC517" s="4">
        <v>0</v>
      </c>
      <c r="AD517" s="4"/>
      <c r="AE517" s="4"/>
    </row>
    <row r="518" spans="1:31" x14ac:dyDescent="0.2">
      <c r="A518" s="4">
        <v>4367</v>
      </c>
      <c r="B518" s="5">
        <v>10</v>
      </c>
      <c r="C518" s="6">
        <v>33133265</v>
      </c>
      <c r="D518" s="6">
        <v>33137746</v>
      </c>
      <c r="E518" s="6">
        <v>4481</v>
      </c>
      <c r="F518" s="4">
        <v>4</v>
      </c>
      <c r="G518" s="7">
        <v>37.856999999999999</v>
      </c>
      <c r="H518" s="7">
        <v>52.764000000000003</v>
      </c>
      <c r="I518" s="7">
        <v>10.907</v>
      </c>
      <c r="J518" s="7">
        <v>3.9329999999999998</v>
      </c>
      <c r="K518" s="6">
        <v>1055.5155535714287</v>
      </c>
      <c r="L518" s="7">
        <v>0.47899385002126071</v>
      </c>
      <c r="M518" s="6">
        <v>218.18869196428571</v>
      </c>
      <c r="N518" s="7">
        <v>-1.4715522476380047</v>
      </c>
      <c r="O518" s="6">
        <v>107</v>
      </c>
      <c r="P518" s="6">
        <v>168</v>
      </c>
      <c r="Q518" s="6">
        <v>33</v>
      </c>
      <c r="R518" s="6">
        <v>11</v>
      </c>
      <c r="S518" s="4">
        <v>0</v>
      </c>
      <c r="T518" s="4">
        <v>0</v>
      </c>
      <c r="U518" s="4">
        <v>0</v>
      </c>
      <c r="Y518" s="4" t="s">
        <v>408</v>
      </c>
      <c r="Z518" s="4">
        <v>1</v>
      </c>
      <c r="AA518" s="4">
        <v>1</v>
      </c>
      <c r="AB518" s="4">
        <v>1</v>
      </c>
      <c r="AC518" s="4">
        <v>0</v>
      </c>
    </row>
    <row r="519" spans="1:31" x14ac:dyDescent="0.2">
      <c r="A519" s="4">
        <v>29638</v>
      </c>
      <c r="B519" s="5">
        <v>4</v>
      </c>
      <c r="C519" s="6">
        <v>138231399</v>
      </c>
      <c r="D519" s="6">
        <v>138245309</v>
      </c>
      <c r="E519" s="6">
        <v>13910</v>
      </c>
      <c r="F519" s="4">
        <v>8</v>
      </c>
      <c r="G519" s="7">
        <v>68.040999999999997</v>
      </c>
      <c r="H519" s="7">
        <v>99.147000000000006</v>
      </c>
      <c r="I519" s="7">
        <v>13.884</v>
      </c>
      <c r="J519" s="7">
        <v>5.0069999999999997</v>
      </c>
      <c r="K519" s="6">
        <v>6156.8516517857142</v>
      </c>
      <c r="L519" s="7">
        <v>0.54316477542510633</v>
      </c>
      <c r="M519" s="6">
        <v>862.17160714285717</v>
      </c>
      <c r="N519" s="7">
        <v>-1.4714049097448914</v>
      </c>
      <c r="O519" s="6">
        <v>153</v>
      </c>
      <c r="P519" s="6">
        <v>206</v>
      </c>
      <c r="Q519" s="6">
        <v>57</v>
      </c>
      <c r="R519" s="6">
        <v>17</v>
      </c>
      <c r="S519" s="4">
        <v>0</v>
      </c>
      <c r="T519" s="4">
        <v>0</v>
      </c>
      <c r="U519" s="4">
        <v>1</v>
      </c>
      <c r="V519" s="8" t="s">
        <v>2349</v>
      </c>
      <c r="W519" s="6">
        <v>74306</v>
      </c>
      <c r="X519" s="4" t="s">
        <v>27</v>
      </c>
      <c r="Y519" s="4" t="s">
        <v>2350</v>
      </c>
      <c r="Z519" s="4">
        <v>1</v>
      </c>
      <c r="AA519" s="4">
        <v>1</v>
      </c>
      <c r="AB519" s="4">
        <v>1</v>
      </c>
      <c r="AC519" s="4">
        <v>0</v>
      </c>
    </row>
    <row r="520" spans="1:31" x14ac:dyDescent="0.2">
      <c r="A520" s="4">
        <v>11862</v>
      </c>
      <c r="B520" s="5">
        <v>14</v>
      </c>
      <c r="C520" s="6">
        <v>103069989</v>
      </c>
      <c r="D520" s="6">
        <v>103075766</v>
      </c>
      <c r="E520" s="6">
        <v>5777</v>
      </c>
      <c r="F520" s="4">
        <v>4</v>
      </c>
      <c r="G520" s="7">
        <v>107.72199999999999</v>
      </c>
      <c r="H520" s="7">
        <v>84.460999999999999</v>
      </c>
      <c r="I520" s="7">
        <v>18.111000000000001</v>
      </c>
      <c r="J520" s="7">
        <v>6.5330000000000004</v>
      </c>
      <c r="K520" s="6">
        <v>2778.1696160714282</v>
      </c>
      <c r="L520" s="7">
        <v>-0.35095568717293513</v>
      </c>
      <c r="M520" s="6">
        <v>467.08592410714289</v>
      </c>
      <c r="N520" s="7">
        <v>-1.4710486621327359</v>
      </c>
      <c r="O520" s="6">
        <v>188</v>
      </c>
      <c r="P520" s="6">
        <v>168</v>
      </c>
      <c r="Q520" s="6">
        <v>36</v>
      </c>
      <c r="R520" s="6">
        <v>15</v>
      </c>
      <c r="S520" s="4">
        <v>1</v>
      </c>
      <c r="T520" s="4">
        <v>0</v>
      </c>
      <c r="U520" s="4">
        <v>0</v>
      </c>
      <c r="Y520" s="4" t="s">
        <v>974</v>
      </c>
      <c r="Z520" s="4">
        <v>1</v>
      </c>
      <c r="AA520" s="4">
        <v>1</v>
      </c>
      <c r="AB520" s="4">
        <v>1</v>
      </c>
      <c r="AC520" s="4">
        <v>0</v>
      </c>
    </row>
    <row r="521" spans="1:31" x14ac:dyDescent="0.2">
      <c r="A521" s="4">
        <v>23249</v>
      </c>
      <c r="B521" s="5">
        <v>20</v>
      </c>
      <c r="C521" s="6">
        <v>11265317</v>
      </c>
      <c r="D521" s="6">
        <v>11268800</v>
      </c>
      <c r="E521" s="6">
        <v>3483</v>
      </c>
      <c r="F521" s="4">
        <v>4</v>
      </c>
      <c r="G521" s="7">
        <v>62.651000000000003</v>
      </c>
      <c r="H521" s="7">
        <v>85.724999999999994</v>
      </c>
      <c r="I521" s="7">
        <v>20.725000000000001</v>
      </c>
      <c r="J521" s="7">
        <v>7.4770000000000003</v>
      </c>
      <c r="K521" s="6">
        <v>1332.9472098214285</v>
      </c>
      <c r="L521" s="7">
        <v>0.45237846194374853</v>
      </c>
      <c r="M521" s="6">
        <v>322.25524553571432</v>
      </c>
      <c r="N521" s="7">
        <v>-1.4708406635658389</v>
      </c>
      <c r="O521" s="6">
        <v>115</v>
      </c>
      <c r="P521" s="6">
        <v>167</v>
      </c>
      <c r="Q521" s="6">
        <v>64</v>
      </c>
      <c r="R521" s="6">
        <v>19</v>
      </c>
      <c r="S521" s="4">
        <v>0</v>
      </c>
      <c r="T521" s="4">
        <v>0</v>
      </c>
      <c r="U521" s="4">
        <v>1</v>
      </c>
      <c r="V521" s="8" t="s">
        <v>1883</v>
      </c>
      <c r="W521" s="6">
        <v>6325</v>
      </c>
      <c r="X521" s="4" t="s">
        <v>27</v>
      </c>
      <c r="Y521" s="4" t="s">
        <v>1884</v>
      </c>
      <c r="Z521" s="4">
        <v>1</v>
      </c>
      <c r="AA521" s="4">
        <v>1</v>
      </c>
      <c r="AB521" s="4">
        <v>1</v>
      </c>
      <c r="AC521" s="4">
        <v>0</v>
      </c>
    </row>
    <row r="522" spans="1:31" x14ac:dyDescent="0.2">
      <c r="A522" s="4">
        <v>1841</v>
      </c>
      <c r="B522" s="5">
        <v>1</v>
      </c>
      <c r="C522" s="6">
        <v>109820794</v>
      </c>
      <c r="D522" s="6">
        <v>109825781</v>
      </c>
      <c r="E522" s="6">
        <v>4987</v>
      </c>
      <c r="F522" s="4">
        <v>4</v>
      </c>
      <c r="G522" s="7">
        <v>91.519000000000005</v>
      </c>
      <c r="H522" s="7">
        <v>108.26900000000001</v>
      </c>
      <c r="I522" s="7">
        <v>17.884</v>
      </c>
      <c r="J522" s="7">
        <v>6.4550000000000001</v>
      </c>
      <c r="K522" s="6">
        <v>2410.4352812500001</v>
      </c>
      <c r="L522" s="7">
        <v>0.24247703060290376</v>
      </c>
      <c r="M522" s="6">
        <v>398.15851785714284</v>
      </c>
      <c r="N522" s="7">
        <v>-1.4701804503480889</v>
      </c>
      <c r="O522" s="6">
        <v>178</v>
      </c>
      <c r="P522" s="6">
        <v>207</v>
      </c>
      <c r="Q522" s="6">
        <v>42</v>
      </c>
      <c r="R522" s="6">
        <v>17</v>
      </c>
      <c r="S522" s="4">
        <v>0</v>
      </c>
      <c r="T522" s="4">
        <v>0</v>
      </c>
      <c r="U522" s="4">
        <v>0</v>
      </c>
      <c r="Y522" s="4" t="s">
        <v>160</v>
      </c>
      <c r="Z522" s="4">
        <v>1</v>
      </c>
      <c r="AA522" s="4">
        <v>1</v>
      </c>
      <c r="AB522" s="4">
        <v>1</v>
      </c>
      <c r="AC522" s="4">
        <v>0</v>
      </c>
    </row>
    <row r="523" spans="1:31" x14ac:dyDescent="0.2">
      <c r="A523" s="4">
        <v>36235</v>
      </c>
      <c r="B523" s="5">
        <v>7</v>
      </c>
      <c r="C523" s="6">
        <v>106376196</v>
      </c>
      <c r="D523" s="6">
        <v>106379585</v>
      </c>
      <c r="E523" s="6">
        <v>3389</v>
      </c>
      <c r="F523" s="4">
        <v>3</v>
      </c>
      <c r="G523" s="7">
        <v>98.396000000000001</v>
      </c>
      <c r="H523" s="7">
        <v>118.30200000000001</v>
      </c>
      <c r="I523" s="7">
        <v>28.716999999999999</v>
      </c>
      <c r="J523" s="7">
        <v>10.368</v>
      </c>
      <c r="K523" s="6">
        <v>1789.8458839285715</v>
      </c>
      <c r="L523" s="7">
        <v>0.2658028905749818</v>
      </c>
      <c r="M523" s="6">
        <v>434.47282589285714</v>
      </c>
      <c r="N523" s="7">
        <v>-1.469767418611742</v>
      </c>
      <c r="O523" s="6">
        <v>187</v>
      </c>
      <c r="P523" s="6">
        <v>261</v>
      </c>
      <c r="Q523" s="6">
        <v>83</v>
      </c>
      <c r="R523" s="6">
        <v>24</v>
      </c>
      <c r="S523" s="4">
        <v>0</v>
      </c>
      <c r="T523" s="4">
        <v>0</v>
      </c>
      <c r="U523" s="4">
        <v>0</v>
      </c>
      <c r="Y523" s="4" t="s">
        <v>2727</v>
      </c>
      <c r="Z523" s="4">
        <v>1</v>
      </c>
      <c r="AA523" s="4">
        <v>1</v>
      </c>
      <c r="AB523" s="4">
        <v>1</v>
      </c>
      <c r="AC523" s="4">
        <v>0</v>
      </c>
    </row>
    <row r="524" spans="1:31" x14ac:dyDescent="0.2">
      <c r="A524" s="4">
        <v>15518</v>
      </c>
      <c r="B524" s="5">
        <v>17</v>
      </c>
      <c r="C524" s="6">
        <v>35077183</v>
      </c>
      <c r="D524" s="6">
        <v>35089232</v>
      </c>
      <c r="E524" s="6">
        <v>12049</v>
      </c>
      <c r="F524" s="4">
        <v>8</v>
      </c>
      <c r="G524" s="7">
        <v>92.840999999999994</v>
      </c>
      <c r="H524" s="7">
        <v>112.84099999999999</v>
      </c>
      <c r="I524" s="7">
        <v>16.933</v>
      </c>
      <c r="J524" s="7">
        <v>6.1150000000000002</v>
      </c>
      <c r="K524" s="6">
        <v>6069.7375401785712</v>
      </c>
      <c r="L524" s="7">
        <v>0.28145738899930861</v>
      </c>
      <c r="M524" s="6">
        <v>910.82909374999997</v>
      </c>
      <c r="N524" s="7">
        <v>-1.46941319262278</v>
      </c>
      <c r="O524" s="6">
        <v>169</v>
      </c>
      <c r="P524" s="6">
        <v>181</v>
      </c>
      <c r="Q524" s="6">
        <v>61</v>
      </c>
      <c r="R524" s="6">
        <v>18</v>
      </c>
      <c r="S524" s="4">
        <v>1</v>
      </c>
      <c r="T524" s="4">
        <v>1</v>
      </c>
      <c r="U524" s="4">
        <v>2</v>
      </c>
      <c r="V524" s="8" t="s">
        <v>1194</v>
      </c>
      <c r="W524" s="6" t="s">
        <v>1195</v>
      </c>
      <c r="X524" s="4" t="s">
        <v>46</v>
      </c>
      <c r="Y524" s="4" t="s">
        <v>1196</v>
      </c>
      <c r="Z524" s="4">
        <v>1</v>
      </c>
      <c r="AA524" s="4">
        <v>1</v>
      </c>
      <c r="AB524" s="4">
        <v>1</v>
      </c>
      <c r="AC524" s="4">
        <v>0</v>
      </c>
    </row>
    <row r="525" spans="1:31" x14ac:dyDescent="0.2">
      <c r="A525" s="4">
        <v>20884</v>
      </c>
      <c r="B525" s="5">
        <v>2</v>
      </c>
      <c r="C525" s="6">
        <v>85420398</v>
      </c>
      <c r="D525" s="6">
        <v>85423052</v>
      </c>
      <c r="E525" s="6">
        <v>2654</v>
      </c>
      <c r="F525" s="4">
        <v>4</v>
      </c>
      <c r="G525" s="7">
        <v>84.674999999999997</v>
      </c>
      <c r="H525" s="7">
        <v>75.253</v>
      </c>
      <c r="I525" s="7">
        <v>25.855</v>
      </c>
      <c r="J525" s="7">
        <v>9.3490000000000002</v>
      </c>
      <c r="K525" s="6">
        <v>1003.2475446428571</v>
      </c>
      <c r="L525" s="7">
        <v>-0.17018698491219775</v>
      </c>
      <c r="M525" s="6">
        <v>306.33558035714287</v>
      </c>
      <c r="N525" s="7">
        <v>-1.4675593418951127</v>
      </c>
      <c r="O525" s="6">
        <v>197</v>
      </c>
      <c r="P525" s="6">
        <v>207</v>
      </c>
      <c r="Q525" s="6">
        <v>75</v>
      </c>
      <c r="R525" s="6">
        <v>26</v>
      </c>
      <c r="S525" s="4">
        <v>0</v>
      </c>
      <c r="T525" s="4">
        <v>2</v>
      </c>
      <c r="U525" s="4">
        <v>3</v>
      </c>
      <c r="V525" s="8" t="s">
        <v>1645</v>
      </c>
      <c r="W525" s="6" t="s">
        <v>1646</v>
      </c>
      <c r="X525" s="4" t="s">
        <v>41</v>
      </c>
      <c r="Y525" s="4" t="s">
        <v>1647</v>
      </c>
      <c r="Z525" s="4">
        <v>1</v>
      </c>
      <c r="AA525" s="4">
        <v>1</v>
      </c>
      <c r="AB525" s="4">
        <v>1</v>
      </c>
      <c r="AC525" s="4">
        <v>0</v>
      </c>
    </row>
    <row r="526" spans="1:31" x14ac:dyDescent="0.2">
      <c r="A526" s="4">
        <v>22758</v>
      </c>
      <c r="B526" s="5">
        <v>2</v>
      </c>
      <c r="C526" s="6">
        <v>233485440</v>
      </c>
      <c r="D526" s="6">
        <v>233490519</v>
      </c>
      <c r="E526" s="6">
        <v>5079</v>
      </c>
      <c r="F526" s="4">
        <v>4</v>
      </c>
      <c r="G526" s="7">
        <v>75.736000000000004</v>
      </c>
      <c r="H526" s="7">
        <v>102.006</v>
      </c>
      <c r="I526" s="7">
        <v>17.076000000000001</v>
      </c>
      <c r="J526" s="7">
        <v>6.1760000000000002</v>
      </c>
      <c r="K526" s="6">
        <v>2312.8949732142855</v>
      </c>
      <c r="L526" s="7">
        <v>0.4296028817667592</v>
      </c>
      <c r="M526" s="6">
        <v>387.18305357142856</v>
      </c>
      <c r="N526" s="7">
        <v>-1.4672254099795581</v>
      </c>
      <c r="O526" s="6">
        <v>180</v>
      </c>
      <c r="P526" s="6">
        <v>208</v>
      </c>
      <c r="Q526" s="6">
        <v>47</v>
      </c>
      <c r="R526" s="6">
        <v>14</v>
      </c>
      <c r="S526" s="4">
        <v>0</v>
      </c>
      <c r="T526" s="4">
        <v>0</v>
      </c>
      <c r="U526" s="4">
        <v>1</v>
      </c>
      <c r="V526" s="8" t="s">
        <v>1809</v>
      </c>
      <c r="W526" s="6">
        <v>78808</v>
      </c>
      <c r="X526" s="4" t="s">
        <v>27</v>
      </c>
      <c r="Y526" s="4" t="s">
        <v>1810</v>
      </c>
      <c r="Z526" s="4">
        <v>1</v>
      </c>
      <c r="AA526" s="4">
        <v>1</v>
      </c>
      <c r="AB526" s="4">
        <v>1</v>
      </c>
      <c r="AC526" s="4">
        <v>0</v>
      </c>
    </row>
    <row r="527" spans="1:31" x14ac:dyDescent="0.2">
      <c r="A527" s="4">
        <v>3235</v>
      </c>
      <c r="B527" s="5">
        <v>1</v>
      </c>
      <c r="C527" s="6">
        <v>218658287</v>
      </c>
      <c r="D527" s="6">
        <v>218662105</v>
      </c>
      <c r="E527" s="6">
        <v>3818</v>
      </c>
      <c r="F527" s="4">
        <v>3</v>
      </c>
      <c r="G527" s="7">
        <v>48.639000000000003</v>
      </c>
      <c r="H527" s="7">
        <v>70.025000000000006</v>
      </c>
      <c r="I527" s="7">
        <v>12.395</v>
      </c>
      <c r="J527" s="7">
        <v>4.4829999999999997</v>
      </c>
      <c r="K527" s="6">
        <v>1193.5511160714286</v>
      </c>
      <c r="L527" s="7">
        <v>0.5257565104942582</v>
      </c>
      <c r="M527" s="6">
        <v>211.26834821428571</v>
      </c>
      <c r="N527" s="7">
        <v>-1.4672218669233965</v>
      </c>
      <c r="O527" s="6">
        <v>109</v>
      </c>
      <c r="P527" s="6">
        <v>158</v>
      </c>
      <c r="Q527" s="6">
        <v>38</v>
      </c>
      <c r="R527" s="6">
        <v>10</v>
      </c>
      <c r="S527" s="4">
        <v>0</v>
      </c>
      <c r="T527" s="4">
        <v>0</v>
      </c>
      <c r="U527" s="4">
        <v>0</v>
      </c>
      <c r="Y527" s="4" t="s">
        <v>288</v>
      </c>
      <c r="Z527" s="4">
        <v>1</v>
      </c>
      <c r="AA527" s="4">
        <v>1</v>
      </c>
      <c r="AB527" s="4">
        <v>1</v>
      </c>
      <c r="AC527" s="4">
        <v>0</v>
      </c>
    </row>
    <row r="528" spans="1:31" x14ac:dyDescent="0.2">
      <c r="A528" s="4">
        <v>3623</v>
      </c>
      <c r="B528" s="5">
        <v>1</v>
      </c>
      <c r="C528" s="6">
        <v>235078557</v>
      </c>
      <c r="D528" s="6">
        <v>235081987</v>
      </c>
      <c r="E528" s="6">
        <v>3430</v>
      </c>
      <c r="F528" s="4">
        <v>4</v>
      </c>
      <c r="G528" s="7">
        <v>48.991</v>
      </c>
      <c r="H528" s="7">
        <v>55.5</v>
      </c>
      <c r="I528" s="7">
        <v>16.37</v>
      </c>
      <c r="J528" s="7">
        <v>5.9219999999999997</v>
      </c>
      <c r="K528" s="6">
        <v>849.84375</v>
      </c>
      <c r="L528" s="7">
        <v>0.17997103137664555</v>
      </c>
      <c r="M528" s="6">
        <v>250.66562500000003</v>
      </c>
      <c r="N528" s="7">
        <v>-1.4668979261839623</v>
      </c>
      <c r="O528" s="6">
        <v>91</v>
      </c>
      <c r="P528" s="6">
        <v>117</v>
      </c>
      <c r="Q528" s="6">
        <v>48</v>
      </c>
      <c r="R528" s="6">
        <v>13</v>
      </c>
      <c r="S528" s="4">
        <v>0</v>
      </c>
      <c r="T528" s="4">
        <v>0</v>
      </c>
      <c r="U528" s="4">
        <v>1</v>
      </c>
      <c r="V528" s="8" t="s">
        <v>321</v>
      </c>
      <c r="W528" s="6">
        <v>-10454</v>
      </c>
      <c r="X528" s="4" t="s">
        <v>28</v>
      </c>
      <c r="Y528" s="4" t="s">
        <v>324</v>
      </c>
      <c r="Z528" s="4">
        <v>1</v>
      </c>
      <c r="AA528" s="4">
        <v>1</v>
      </c>
      <c r="AB528" s="4">
        <v>1</v>
      </c>
      <c r="AC528" s="4">
        <v>0</v>
      </c>
    </row>
    <row r="529" spans="1:34" x14ac:dyDescent="0.2">
      <c r="A529" s="4">
        <v>25690</v>
      </c>
      <c r="B529" s="5">
        <v>3</v>
      </c>
      <c r="C529" s="6">
        <v>12186583</v>
      </c>
      <c r="D529" s="6">
        <v>12190625</v>
      </c>
      <c r="E529" s="6">
        <v>4042</v>
      </c>
      <c r="F529" s="4">
        <v>3</v>
      </c>
      <c r="G529" s="7">
        <v>94.709000000000003</v>
      </c>
      <c r="H529" s="7">
        <v>84.558999999999997</v>
      </c>
      <c r="I529" s="7">
        <v>15.125999999999999</v>
      </c>
      <c r="J529" s="7">
        <v>5.4720000000000004</v>
      </c>
      <c r="K529" s="6">
        <v>1708.9900803571429</v>
      </c>
      <c r="L529" s="7">
        <v>-0.16354321310795142</v>
      </c>
      <c r="M529" s="6">
        <v>272.94326785714287</v>
      </c>
      <c r="N529" s="7">
        <v>-1.4668903886937978</v>
      </c>
      <c r="O529" s="6">
        <v>188</v>
      </c>
      <c r="P529" s="6">
        <v>174</v>
      </c>
      <c r="Q529" s="6">
        <v>34</v>
      </c>
      <c r="R529" s="6">
        <v>11</v>
      </c>
      <c r="S529" s="4">
        <v>0</v>
      </c>
      <c r="T529" s="4">
        <v>0</v>
      </c>
      <c r="U529" s="4">
        <v>1</v>
      </c>
      <c r="V529" s="8" t="s">
        <v>2088</v>
      </c>
      <c r="W529" s="6">
        <v>184244</v>
      </c>
      <c r="X529" s="4" t="s">
        <v>27</v>
      </c>
      <c r="Y529" s="4" t="s">
        <v>2089</v>
      </c>
      <c r="Z529" s="4">
        <v>1</v>
      </c>
      <c r="AA529" s="4">
        <v>1</v>
      </c>
      <c r="AB529" s="4">
        <v>1</v>
      </c>
      <c r="AC529" s="4">
        <v>0</v>
      </c>
    </row>
    <row r="530" spans="1:34" x14ac:dyDescent="0.2">
      <c r="A530" s="4">
        <v>27973</v>
      </c>
      <c r="B530" s="5">
        <v>3</v>
      </c>
      <c r="C530" s="6">
        <v>186742231</v>
      </c>
      <c r="D530" s="6">
        <v>186747567</v>
      </c>
      <c r="E530" s="6">
        <v>5336</v>
      </c>
      <c r="F530" s="4">
        <v>4</v>
      </c>
      <c r="G530" s="7">
        <v>75.293000000000006</v>
      </c>
      <c r="H530" s="7">
        <v>61.945999999999998</v>
      </c>
      <c r="I530" s="7">
        <v>16.713000000000001</v>
      </c>
      <c r="J530" s="7">
        <v>6.048</v>
      </c>
      <c r="K530" s="6">
        <v>1793.5868214285715</v>
      </c>
      <c r="L530" s="7">
        <v>-0.28150461644996672</v>
      </c>
      <c r="M530" s="6">
        <v>398.12753571428573</v>
      </c>
      <c r="N530" s="7">
        <v>-1.4664406771566605</v>
      </c>
      <c r="O530" s="6">
        <v>142</v>
      </c>
      <c r="P530" s="6">
        <v>141</v>
      </c>
      <c r="Q530" s="6">
        <v>43</v>
      </c>
      <c r="R530" s="6">
        <v>17</v>
      </c>
      <c r="S530" s="4">
        <v>0</v>
      </c>
      <c r="T530" s="4">
        <v>1</v>
      </c>
      <c r="U530" s="4">
        <v>2</v>
      </c>
      <c r="V530" s="8" t="s">
        <v>2242</v>
      </c>
      <c r="W530" s="6" t="s">
        <v>2243</v>
      </c>
      <c r="X530" s="4" t="s">
        <v>43</v>
      </c>
      <c r="Y530" s="4" t="s">
        <v>2244</v>
      </c>
      <c r="Z530" s="4">
        <v>1</v>
      </c>
      <c r="AA530" s="4">
        <v>1</v>
      </c>
      <c r="AB530" s="4">
        <v>1</v>
      </c>
      <c r="AC530" s="4">
        <v>0</v>
      </c>
    </row>
    <row r="531" spans="1:34" x14ac:dyDescent="0.2">
      <c r="A531" s="4">
        <v>24474</v>
      </c>
      <c r="B531" s="5">
        <v>21</v>
      </c>
      <c r="C531" s="6">
        <v>38793841</v>
      </c>
      <c r="D531" s="6">
        <v>38799624</v>
      </c>
      <c r="E531" s="6">
        <v>5783</v>
      </c>
      <c r="F531" s="4">
        <v>4</v>
      </c>
      <c r="G531" s="7">
        <v>62.546999999999997</v>
      </c>
      <c r="H531" s="7">
        <v>51.79</v>
      </c>
      <c r="I531" s="7">
        <v>13.365</v>
      </c>
      <c r="J531" s="7">
        <v>4.8390000000000004</v>
      </c>
      <c r="K531" s="6">
        <v>1614.7736651785713</v>
      </c>
      <c r="L531" s="7">
        <v>-0.27226713025619487</v>
      </c>
      <c r="M531" s="6">
        <v>345.04372767857143</v>
      </c>
      <c r="N531" s="7">
        <v>-1.4656789932536416</v>
      </c>
      <c r="O531" s="6">
        <v>120</v>
      </c>
      <c r="P531" s="6">
        <v>102</v>
      </c>
      <c r="Q531" s="6">
        <v>40</v>
      </c>
      <c r="R531" s="6">
        <v>13</v>
      </c>
      <c r="S531" s="4">
        <v>0</v>
      </c>
      <c r="T531" s="4">
        <v>1</v>
      </c>
      <c r="U531" s="4">
        <v>1</v>
      </c>
      <c r="V531" s="8" t="s">
        <v>2030</v>
      </c>
      <c r="W531" s="6">
        <v>-8575</v>
      </c>
      <c r="X531" s="4" t="s">
        <v>28</v>
      </c>
      <c r="Y531" s="4" t="s">
        <v>2031</v>
      </c>
      <c r="Z531" s="4">
        <v>1</v>
      </c>
      <c r="AA531" s="4">
        <v>1</v>
      </c>
      <c r="AB531" s="4">
        <v>1</v>
      </c>
      <c r="AC531" s="4">
        <v>0</v>
      </c>
    </row>
    <row r="532" spans="1:34" x14ac:dyDescent="0.2">
      <c r="A532" s="4">
        <v>32832</v>
      </c>
      <c r="B532" s="5">
        <v>6</v>
      </c>
      <c r="C532" s="6">
        <v>30767744</v>
      </c>
      <c r="D532" s="6">
        <v>30771211</v>
      </c>
      <c r="E532" s="6">
        <v>3467</v>
      </c>
      <c r="F532" s="4">
        <v>3</v>
      </c>
      <c r="G532" s="7">
        <v>63.485999999999997</v>
      </c>
      <c r="H532" s="7">
        <v>81.834999999999994</v>
      </c>
      <c r="I532" s="7">
        <v>16.11</v>
      </c>
      <c r="J532" s="7">
        <v>5.8330000000000002</v>
      </c>
      <c r="K532" s="6">
        <v>1266.6158258928572</v>
      </c>
      <c r="L532" s="7">
        <v>0.36627951887890686</v>
      </c>
      <c r="M532" s="6">
        <v>249.34540178571427</v>
      </c>
      <c r="N532" s="7">
        <v>-1.4656465147801663</v>
      </c>
      <c r="O532" s="6">
        <v>139</v>
      </c>
      <c r="P532" s="6">
        <v>178</v>
      </c>
      <c r="Q532" s="6">
        <v>53</v>
      </c>
      <c r="R532" s="6">
        <v>16</v>
      </c>
      <c r="S532" s="4">
        <v>0</v>
      </c>
      <c r="T532" s="4">
        <v>0</v>
      </c>
      <c r="U532" s="4">
        <v>1</v>
      </c>
      <c r="V532" s="8" t="s">
        <v>2516</v>
      </c>
      <c r="W532" s="6">
        <v>24986</v>
      </c>
      <c r="X532" s="4" t="s">
        <v>27</v>
      </c>
      <c r="Y532" s="4" t="s">
        <v>2517</v>
      </c>
      <c r="Z532" s="4">
        <v>1</v>
      </c>
      <c r="AA532" s="4">
        <v>1</v>
      </c>
      <c r="AB532" s="4">
        <v>1</v>
      </c>
      <c r="AC532" s="4">
        <v>0</v>
      </c>
    </row>
    <row r="533" spans="1:34" x14ac:dyDescent="0.2">
      <c r="A533" s="4">
        <v>602</v>
      </c>
      <c r="B533" s="5">
        <v>1</v>
      </c>
      <c r="C533" s="6">
        <v>23555030</v>
      </c>
      <c r="D533" s="6">
        <v>23565044</v>
      </c>
      <c r="E533" s="6">
        <v>10014</v>
      </c>
      <c r="F533" s="4">
        <v>6</v>
      </c>
      <c r="G533" s="7">
        <v>74.951999999999998</v>
      </c>
      <c r="H533" s="7">
        <v>56.329000000000001</v>
      </c>
      <c r="I533" s="7">
        <v>14.725</v>
      </c>
      <c r="J533" s="7">
        <v>5.3319999999999999</v>
      </c>
      <c r="K533" s="6">
        <v>3350.7559285714283</v>
      </c>
      <c r="L533" s="7">
        <v>-0.41208911532876846</v>
      </c>
      <c r="M533" s="6">
        <v>658.28638392857135</v>
      </c>
      <c r="N533" s="7">
        <v>-1.4655189485162126</v>
      </c>
      <c r="O533" s="6">
        <v>141</v>
      </c>
      <c r="P533" s="6">
        <v>139</v>
      </c>
      <c r="Q533" s="6">
        <v>41</v>
      </c>
      <c r="R533" s="6">
        <v>16</v>
      </c>
      <c r="S533" s="4">
        <v>3</v>
      </c>
      <c r="T533" s="4">
        <v>2</v>
      </c>
      <c r="U533" s="4">
        <v>2</v>
      </c>
      <c r="V533" s="8" t="s">
        <v>106</v>
      </c>
      <c r="W533" s="6" t="s">
        <v>107</v>
      </c>
      <c r="X533" s="4" t="s">
        <v>29</v>
      </c>
      <c r="Y533" s="4" t="s">
        <v>108</v>
      </c>
      <c r="Z533" s="4">
        <v>1</v>
      </c>
      <c r="AA533" s="4">
        <v>1</v>
      </c>
      <c r="AB533" s="4">
        <v>1</v>
      </c>
      <c r="AC533" s="4">
        <v>0</v>
      </c>
    </row>
    <row r="534" spans="1:34" x14ac:dyDescent="0.2">
      <c r="A534" s="4">
        <v>23421</v>
      </c>
      <c r="B534" s="5">
        <v>20</v>
      </c>
      <c r="C534" s="6">
        <v>25231881</v>
      </c>
      <c r="D534" s="6">
        <v>25240469</v>
      </c>
      <c r="E534" s="6">
        <v>8588</v>
      </c>
      <c r="F534" s="4">
        <v>6</v>
      </c>
      <c r="G534" s="7">
        <v>123.69</v>
      </c>
      <c r="H534" s="7">
        <v>112.51900000000001</v>
      </c>
      <c r="I534" s="7">
        <v>28.422000000000001</v>
      </c>
      <c r="J534" s="7">
        <v>10.302</v>
      </c>
      <c r="K534" s="6">
        <v>4742.1862499999997</v>
      </c>
      <c r="L534" s="7">
        <v>-0.13656023102800635</v>
      </c>
      <c r="M534" s="6">
        <v>1089.6791785714286</v>
      </c>
      <c r="N534" s="7">
        <v>-1.4640836325792592</v>
      </c>
      <c r="O534" s="6">
        <v>253</v>
      </c>
      <c r="P534" s="6">
        <v>315</v>
      </c>
      <c r="Q534" s="6">
        <v>108</v>
      </c>
      <c r="R534" s="6">
        <v>34</v>
      </c>
      <c r="S534" s="4">
        <v>0</v>
      </c>
      <c r="T534" s="4">
        <v>1</v>
      </c>
      <c r="U534" s="4">
        <v>4</v>
      </c>
      <c r="V534" s="8" t="s">
        <v>1921</v>
      </c>
      <c r="W534" s="6" t="s">
        <v>1922</v>
      </c>
      <c r="X534" s="4" t="s">
        <v>167</v>
      </c>
      <c r="Y534" s="4" t="s">
        <v>1923</v>
      </c>
      <c r="Z534" s="4">
        <v>1</v>
      </c>
      <c r="AA534" s="4">
        <v>1</v>
      </c>
      <c r="AB534" s="4">
        <v>1</v>
      </c>
      <c r="AC534" s="4">
        <v>0</v>
      </c>
    </row>
    <row r="535" spans="1:34" s="3" customFormat="1" x14ac:dyDescent="0.2">
      <c r="A535" s="4">
        <v>7102</v>
      </c>
      <c r="B535" s="5">
        <v>11</v>
      </c>
      <c r="C535" s="6">
        <v>77248995</v>
      </c>
      <c r="D535" s="6">
        <v>77254339</v>
      </c>
      <c r="E535" s="6">
        <v>5344</v>
      </c>
      <c r="F535" s="4">
        <v>5</v>
      </c>
      <c r="G535" s="7">
        <v>42.94</v>
      </c>
      <c r="H535" s="7">
        <v>33.341000000000001</v>
      </c>
      <c r="I535" s="7">
        <v>8.7840000000000007</v>
      </c>
      <c r="J535" s="7">
        <v>3.1840000000000002</v>
      </c>
      <c r="K535" s="6">
        <v>1024.4257142857143</v>
      </c>
      <c r="L535" s="7">
        <v>-0.36502481532450909</v>
      </c>
      <c r="M535" s="6">
        <v>209.56114285714287</v>
      </c>
      <c r="N535" s="7">
        <v>-1.4640377184615498</v>
      </c>
      <c r="O535" s="6">
        <v>121</v>
      </c>
      <c r="P535" s="6">
        <v>71</v>
      </c>
      <c r="Q535" s="6">
        <v>25</v>
      </c>
      <c r="R535" s="6">
        <v>11</v>
      </c>
      <c r="S535" s="4">
        <v>0</v>
      </c>
      <c r="T535" s="4">
        <v>0</v>
      </c>
      <c r="U535" s="4">
        <v>1</v>
      </c>
      <c r="V535" s="8" t="s">
        <v>580</v>
      </c>
      <c r="W535" s="6">
        <v>50032</v>
      </c>
      <c r="X535" s="4" t="s">
        <v>27</v>
      </c>
      <c r="Y535" s="4" t="s">
        <v>582</v>
      </c>
      <c r="Z535" s="4">
        <v>1</v>
      </c>
      <c r="AA535" s="4">
        <v>1</v>
      </c>
      <c r="AB535" s="4">
        <v>0</v>
      </c>
      <c r="AC535" s="4">
        <v>0</v>
      </c>
      <c r="AD535" s="4"/>
      <c r="AE535" s="4"/>
      <c r="AF535" s="2"/>
      <c r="AG535" s="2"/>
      <c r="AH535" s="2"/>
    </row>
    <row r="536" spans="1:34" x14ac:dyDescent="0.2">
      <c r="A536" s="4">
        <v>16177</v>
      </c>
      <c r="B536" s="5">
        <v>17</v>
      </c>
      <c r="C536" s="6">
        <v>61566868</v>
      </c>
      <c r="D536" s="6">
        <v>61570332</v>
      </c>
      <c r="E536" s="6">
        <v>3464</v>
      </c>
      <c r="F536" s="4">
        <v>3</v>
      </c>
      <c r="G536" s="7">
        <v>80.5</v>
      </c>
      <c r="H536" s="7">
        <v>104.806</v>
      </c>
      <c r="I536" s="7">
        <v>16.065000000000001</v>
      </c>
      <c r="J536" s="7">
        <v>5.8239999999999998</v>
      </c>
      <c r="K536" s="6">
        <v>1620.7499285714287</v>
      </c>
      <c r="L536" s="7">
        <v>0.38066062321546773</v>
      </c>
      <c r="M536" s="6">
        <v>248.43375</v>
      </c>
      <c r="N536" s="7">
        <v>-1.4638387201600784</v>
      </c>
      <c r="O536" s="6">
        <v>164</v>
      </c>
      <c r="P536" s="6">
        <v>218</v>
      </c>
      <c r="Q536" s="6">
        <v>51</v>
      </c>
      <c r="R536" s="6">
        <v>13</v>
      </c>
      <c r="S536" s="4">
        <v>0</v>
      </c>
      <c r="T536" s="4">
        <v>0</v>
      </c>
      <c r="U536" s="4">
        <v>0</v>
      </c>
      <c r="Y536" s="4" t="s">
        <v>1259</v>
      </c>
      <c r="Z536" s="4">
        <v>1</v>
      </c>
      <c r="AA536" s="4">
        <v>1</v>
      </c>
      <c r="AB536" s="4">
        <v>1</v>
      </c>
      <c r="AC536" s="4">
        <v>0</v>
      </c>
    </row>
    <row r="537" spans="1:34" s="2" customFormat="1" x14ac:dyDescent="0.2">
      <c r="A537" s="4">
        <v>10727</v>
      </c>
      <c r="B537" s="5">
        <v>14</v>
      </c>
      <c r="C537" s="6">
        <v>22388228</v>
      </c>
      <c r="D537" s="6">
        <v>22392047</v>
      </c>
      <c r="E537" s="6">
        <v>3819</v>
      </c>
      <c r="F537" s="4">
        <v>2</v>
      </c>
      <c r="G537" s="7">
        <v>47.563000000000002</v>
      </c>
      <c r="H537" s="7">
        <v>51.084000000000003</v>
      </c>
      <c r="I537" s="7">
        <v>11.747999999999999</v>
      </c>
      <c r="J537" s="7">
        <v>4.2610000000000001</v>
      </c>
      <c r="K537" s="6">
        <v>870.93658928571426</v>
      </c>
      <c r="L537" s="7">
        <v>0.10303178110902846</v>
      </c>
      <c r="M537" s="6">
        <v>200.29291071428571</v>
      </c>
      <c r="N537" s="7">
        <v>-1.4631512141466319</v>
      </c>
      <c r="O537" s="6">
        <v>89</v>
      </c>
      <c r="P537" s="6">
        <v>97</v>
      </c>
      <c r="Q537" s="6">
        <v>32</v>
      </c>
      <c r="R537" s="6">
        <v>10</v>
      </c>
      <c r="S537" s="4">
        <v>0</v>
      </c>
      <c r="T537" s="4">
        <v>0</v>
      </c>
      <c r="U537" s="4">
        <v>2</v>
      </c>
      <c r="V537" s="8" t="s">
        <v>892</v>
      </c>
      <c r="W537" s="6" t="s">
        <v>893</v>
      </c>
      <c r="X537" s="4" t="s">
        <v>46</v>
      </c>
      <c r="Y537" s="4" t="s">
        <v>894</v>
      </c>
      <c r="Z537" s="4">
        <v>1</v>
      </c>
      <c r="AA537" s="4">
        <v>1</v>
      </c>
      <c r="AB537" s="4">
        <v>0</v>
      </c>
      <c r="AC537" s="4">
        <v>0</v>
      </c>
      <c r="AD537" s="4"/>
      <c r="AE537" s="4"/>
    </row>
    <row r="538" spans="1:34" x14ac:dyDescent="0.2">
      <c r="A538" s="4">
        <v>35199</v>
      </c>
      <c r="B538" s="5">
        <v>7</v>
      </c>
      <c r="C538" s="6">
        <v>36759761</v>
      </c>
      <c r="D538" s="6">
        <v>36764404</v>
      </c>
      <c r="E538" s="6">
        <v>4643</v>
      </c>
      <c r="F538" s="4">
        <v>5</v>
      </c>
      <c r="G538" s="7">
        <v>98.021000000000001</v>
      </c>
      <c r="H538" s="7">
        <v>120.345</v>
      </c>
      <c r="I538" s="7">
        <v>18.545000000000002</v>
      </c>
      <c r="J538" s="7">
        <v>6.7309999999999999</v>
      </c>
      <c r="K538" s="6">
        <v>2494.4724776785711</v>
      </c>
      <c r="L538" s="7">
        <v>0.29601343293212889</v>
      </c>
      <c r="M538" s="6">
        <v>384.39479910714289</v>
      </c>
      <c r="N538" s="7">
        <v>-1.4621375060550073</v>
      </c>
      <c r="O538" s="6">
        <v>153</v>
      </c>
      <c r="P538" s="6">
        <v>211</v>
      </c>
      <c r="Q538" s="6">
        <v>58</v>
      </c>
      <c r="R538" s="6">
        <v>14</v>
      </c>
      <c r="S538" s="4">
        <v>0</v>
      </c>
      <c r="T538" s="4">
        <v>0</v>
      </c>
      <c r="U538" s="4">
        <v>0</v>
      </c>
      <c r="Y538" s="4" t="s">
        <v>2640</v>
      </c>
      <c r="Z538" s="4">
        <v>1</v>
      </c>
      <c r="AA538" s="4">
        <v>1</v>
      </c>
      <c r="AB538" s="4">
        <v>1</v>
      </c>
      <c r="AC538" s="4">
        <v>0</v>
      </c>
    </row>
    <row r="539" spans="1:34" x14ac:dyDescent="0.2">
      <c r="A539" s="4">
        <v>4816</v>
      </c>
      <c r="B539" s="5">
        <v>10</v>
      </c>
      <c r="C539" s="6">
        <v>72314387</v>
      </c>
      <c r="D539" s="6">
        <v>72317589</v>
      </c>
      <c r="E539" s="6">
        <v>3202</v>
      </c>
      <c r="F539" s="4">
        <v>4</v>
      </c>
      <c r="G539" s="7">
        <v>78.510000000000005</v>
      </c>
      <c r="H539" s="7">
        <v>64.09</v>
      </c>
      <c r="I539" s="7">
        <v>16.809999999999999</v>
      </c>
      <c r="J539" s="7">
        <v>6.11</v>
      </c>
      <c r="K539" s="6">
        <v>1122.2724107142858</v>
      </c>
      <c r="L539" s="7">
        <v>-0.29277715525018738</v>
      </c>
      <c r="M539" s="6">
        <v>240.29294642857141</v>
      </c>
      <c r="N539" s="7">
        <v>-1.4600754394174376</v>
      </c>
      <c r="O539" s="6">
        <v>157</v>
      </c>
      <c r="P539" s="6">
        <v>131</v>
      </c>
      <c r="Q539" s="6">
        <v>42</v>
      </c>
      <c r="R539" s="6">
        <v>15</v>
      </c>
      <c r="S539" s="4">
        <v>0</v>
      </c>
      <c r="T539" s="4">
        <v>0</v>
      </c>
      <c r="U539" s="4">
        <v>0</v>
      </c>
      <c r="Y539" s="4" t="s">
        <v>439</v>
      </c>
      <c r="Z539" s="4">
        <v>1</v>
      </c>
      <c r="AA539" s="4">
        <v>1</v>
      </c>
      <c r="AB539" s="4">
        <v>1</v>
      </c>
      <c r="AC539" s="4">
        <v>0</v>
      </c>
    </row>
    <row r="540" spans="1:34" x14ac:dyDescent="0.2">
      <c r="A540" s="4">
        <v>39294</v>
      </c>
      <c r="B540" s="5">
        <v>9</v>
      </c>
      <c r="C540" s="6">
        <v>72292290</v>
      </c>
      <c r="D540" s="6">
        <v>72296904</v>
      </c>
      <c r="E540" s="6">
        <v>4614</v>
      </c>
      <c r="F540" s="4">
        <v>4</v>
      </c>
      <c r="G540" s="7">
        <v>93.049000000000007</v>
      </c>
      <c r="H540" s="7">
        <v>92.736000000000004</v>
      </c>
      <c r="I540" s="7">
        <v>18.111000000000001</v>
      </c>
      <c r="J540" s="7">
        <v>6.5830000000000002</v>
      </c>
      <c r="K540" s="6">
        <v>1916.6432410714285</v>
      </c>
      <c r="L540" s="7">
        <v>-4.861145679491803E-3</v>
      </c>
      <c r="M540" s="6">
        <v>373.05425892857147</v>
      </c>
      <c r="N540" s="7">
        <v>-1.4600491041153936</v>
      </c>
      <c r="O540" s="6">
        <v>177</v>
      </c>
      <c r="P540" s="6">
        <v>193</v>
      </c>
      <c r="Q540" s="6">
        <v>35</v>
      </c>
      <c r="R540" s="6">
        <v>13</v>
      </c>
      <c r="S540" s="4">
        <v>0</v>
      </c>
      <c r="T540" s="4">
        <v>0</v>
      </c>
      <c r="U540" s="4">
        <v>2</v>
      </c>
      <c r="V540" s="8" t="s">
        <v>2997</v>
      </c>
      <c r="W540" s="6" t="s">
        <v>2998</v>
      </c>
      <c r="X540" s="4" t="s">
        <v>43</v>
      </c>
      <c r="Y540" s="4" t="s">
        <v>2999</v>
      </c>
      <c r="Z540" s="4">
        <v>1</v>
      </c>
      <c r="AA540" s="4">
        <v>1</v>
      </c>
      <c r="AB540" s="4">
        <v>1</v>
      </c>
      <c r="AC540" s="4">
        <v>0</v>
      </c>
    </row>
    <row r="541" spans="1:34" x14ac:dyDescent="0.2">
      <c r="A541" s="4">
        <v>1857</v>
      </c>
      <c r="B541" s="5">
        <v>1</v>
      </c>
      <c r="C541" s="6">
        <v>109978113</v>
      </c>
      <c r="D541" s="6">
        <v>109981682</v>
      </c>
      <c r="E541" s="6">
        <v>3569</v>
      </c>
      <c r="F541" s="4">
        <v>5</v>
      </c>
      <c r="G541" s="7">
        <v>53.594999999999999</v>
      </c>
      <c r="H541" s="7">
        <v>55.207000000000001</v>
      </c>
      <c r="I541" s="7">
        <v>15.64</v>
      </c>
      <c r="J541" s="7">
        <v>5.694</v>
      </c>
      <c r="K541" s="6">
        <v>879.61510267857136</v>
      </c>
      <c r="L541" s="7">
        <v>4.2752791218049709E-2</v>
      </c>
      <c r="M541" s="6">
        <v>249.19267857142859</v>
      </c>
      <c r="N541" s="7">
        <v>-1.4577261144524492</v>
      </c>
      <c r="O541" s="6">
        <v>111</v>
      </c>
      <c r="P541" s="6">
        <v>133</v>
      </c>
      <c r="Q541" s="6">
        <v>45</v>
      </c>
      <c r="R541" s="6">
        <v>12</v>
      </c>
      <c r="S541" s="4">
        <v>0</v>
      </c>
      <c r="T541" s="4">
        <v>1</v>
      </c>
      <c r="U541" s="4">
        <v>1</v>
      </c>
      <c r="V541" s="8" t="s">
        <v>162</v>
      </c>
      <c r="W541" s="6">
        <v>-4844</v>
      </c>
      <c r="X541" s="4" t="s">
        <v>28</v>
      </c>
      <c r="Y541" s="4" t="s">
        <v>163</v>
      </c>
      <c r="Z541" s="4">
        <v>1</v>
      </c>
      <c r="AA541" s="4">
        <v>1</v>
      </c>
      <c r="AB541" s="4">
        <v>1</v>
      </c>
      <c r="AC541" s="4">
        <v>0</v>
      </c>
    </row>
    <row r="542" spans="1:34" x14ac:dyDescent="0.2">
      <c r="A542" s="4">
        <v>14392</v>
      </c>
      <c r="B542" s="5">
        <v>16</v>
      </c>
      <c r="C542" s="6">
        <v>68920868</v>
      </c>
      <c r="D542" s="6">
        <v>68925263</v>
      </c>
      <c r="E542" s="6">
        <v>4395</v>
      </c>
      <c r="F542" s="4">
        <v>3</v>
      </c>
      <c r="G542" s="7">
        <v>64.415999999999997</v>
      </c>
      <c r="H542" s="7">
        <v>98.087999999999994</v>
      </c>
      <c r="I542" s="7">
        <v>11.545</v>
      </c>
      <c r="J542" s="7">
        <v>4.2039999999999997</v>
      </c>
      <c r="K542" s="6">
        <v>1924.5391071428569</v>
      </c>
      <c r="L542" s="7">
        <v>0.60665757182047519</v>
      </c>
      <c r="M542" s="6">
        <v>226.51908482142858</v>
      </c>
      <c r="N542" s="7">
        <v>-1.4574335986992992</v>
      </c>
      <c r="O542" s="6">
        <v>142</v>
      </c>
      <c r="P542" s="6">
        <v>175</v>
      </c>
      <c r="Q542" s="6">
        <v>32</v>
      </c>
      <c r="R542" s="6">
        <v>10</v>
      </c>
      <c r="S542" s="4">
        <v>0</v>
      </c>
      <c r="T542" s="4">
        <v>0</v>
      </c>
      <c r="U542" s="4">
        <v>1</v>
      </c>
      <c r="V542" s="8" t="s">
        <v>1149</v>
      </c>
      <c r="W542" s="6">
        <v>79512</v>
      </c>
      <c r="X542" s="4" t="s">
        <v>27</v>
      </c>
      <c r="Y542" s="4" t="s">
        <v>1150</v>
      </c>
      <c r="Z542" s="4">
        <v>1</v>
      </c>
      <c r="AA542" s="4">
        <v>1</v>
      </c>
      <c r="AB542" s="4">
        <v>1</v>
      </c>
      <c r="AC542" s="4">
        <v>0</v>
      </c>
    </row>
    <row r="543" spans="1:34" x14ac:dyDescent="0.2">
      <c r="A543" s="4">
        <v>24047</v>
      </c>
      <c r="B543" s="5">
        <v>20</v>
      </c>
      <c r="C543" s="6">
        <v>54168893</v>
      </c>
      <c r="D543" s="6">
        <v>54177554</v>
      </c>
      <c r="E543" s="6">
        <v>8661</v>
      </c>
      <c r="F543" s="4">
        <v>7</v>
      </c>
      <c r="G543" s="7">
        <v>54.801000000000002</v>
      </c>
      <c r="H543" s="7">
        <v>54.561</v>
      </c>
      <c r="I543" s="7">
        <v>18.38</v>
      </c>
      <c r="J543" s="7">
        <v>6.6980000000000004</v>
      </c>
      <c r="K543" s="6">
        <v>2118.8904508928572</v>
      </c>
      <c r="L543" s="7">
        <v>-6.3321330198880107E-3</v>
      </c>
      <c r="M543" s="6">
        <v>710.66598214285716</v>
      </c>
      <c r="N543" s="7">
        <v>-1.4563344854696811</v>
      </c>
      <c r="O543" s="6">
        <v>133</v>
      </c>
      <c r="P543" s="6">
        <v>153</v>
      </c>
      <c r="Q543" s="6">
        <v>80</v>
      </c>
      <c r="R543" s="6">
        <v>24</v>
      </c>
      <c r="S543" s="4">
        <v>1</v>
      </c>
      <c r="T543" s="4">
        <v>2</v>
      </c>
      <c r="U543" s="4">
        <v>2</v>
      </c>
      <c r="V543" s="8" t="s">
        <v>2014</v>
      </c>
      <c r="W543" s="6" t="s">
        <v>2015</v>
      </c>
      <c r="X543" s="4" t="s">
        <v>30</v>
      </c>
      <c r="Y543" s="4" t="s">
        <v>2016</v>
      </c>
      <c r="Z543" s="4">
        <v>1</v>
      </c>
      <c r="AA543" s="4">
        <v>1</v>
      </c>
      <c r="AB543" s="4">
        <v>1</v>
      </c>
      <c r="AC543" s="4">
        <v>0</v>
      </c>
    </row>
    <row r="544" spans="1:34" x14ac:dyDescent="0.2">
      <c r="A544" s="4">
        <v>30618</v>
      </c>
      <c r="B544" s="5">
        <v>5</v>
      </c>
      <c r="C544" s="6">
        <v>57692422</v>
      </c>
      <c r="D544" s="6">
        <v>57696532</v>
      </c>
      <c r="E544" s="6">
        <v>4110</v>
      </c>
      <c r="F544" s="4">
        <v>3</v>
      </c>
      <c r="G544" s="7">
        <v>50.008000000000003</v>
      </c>
      <c r="H544" s="7">
        <v>55.57</v>
      </c>
      <c r="I544" s="7">
        <v>12.093999999999999</v>
      </c>
      <c r="J544" s="7">
        <v>4.4080000000000004</v>
      </c>
      <c r="K544" s="6">
        <v>1019.610267857143</v>
      </c>
      <c r="L544" s="7">
        <v>0.15214733265902403</v>
      </c>
      <c r="M544" s="6">
        <v>221.90330357142855</v>
      </c>
      <c r="N544" s="7">
        <v>-1.4560953550803943</v>
      </c>
      <c r="O544" s="6">
        <v>92</v>
      </c>
      <c r="P544" s="6">
        <v>132</v>
      </c>
      <c r="Q544" s="6">
        <v>48</v>
      </c>
      <c r="R544" s="6">
        <v>12</v>
      </c>
      <c r="S544" s="4">
        <v>0</v>
      </c>
      <c r="T544" s="4">
        <v>0</v>
      </c>
      <c r="U544" s="4">
        <v>0</v>
      </c>
      <c r="Y544" s="4" t="s">
        <v>2405</v>
      </c>
      <c r="Z544" s="4">
        <v>1</v>
      </c>
      <c r="AA544" s="4">
        <v>1</v>
      </c>
      <c r="AB544" s="4">
        <v>1</v>
      </c>
      <c r="AC544" s="4">
        <v>0</v>
      </c>
    </row>
    <row r="545" spans="1:31" x14ac:dyDescent="0.2">
      <c r="A545" s="4">
        <v>35672</v>
      </c>
      <c r="B545" s="5">
        <v>7</v>
      </c>
      <c r="C545" s="6">
        <v>76104111</v>
      </c>
      <c r="D545" s="6">
        <v>76110844</v>
      </c>
      <c r="E545" s="6">
        <v>6733</v>
      </c>
      <c r="F545" s="4">
        <v>5</v>
      </c>
      <c r="G545" s="7">
        <v>73.614000000000004</v>
      </c>
      <c r="H545" s="7">
        <v>88.552000000000007</v>
      </c>
      <c r="I545" s="7">
        <v>16.338000000000001</v>
      </c>
      <c r="J545" s="7">
        <v>5.9610000000000003</v>
      </c>
      <c r="K545" s="6">
        <v>2661.6991785714285</v>
      </c>
      <c r="L545" s="7">
        <v>0.2665447256049886</v>
      </c>
      <c r="M545" s="6">
        <v>491.0881875</v>
      </c>
      <c r="N545" s="7">
        <v>-1.4546051097941259</v>
      </c>
      <c r="O545" s="6">
        <v>159</v>
      </c>
      <c r="P545" s="6">
        <v>191</v>
      </c>
      <c r="Q545" s="6">
        <v>56</v>
      </c>
      <c r="R545" s="6">
        <v>19</v>
      </c>
      <c r="S545" s="4">
        <v>0</v>
      </c>
      <c r="T545" s="4">
        <v>0</v>
      </c>
      <c r="U545" s="4">
        <v>1</v>
      </c>
      <c r="V545" s="8" t="s">
        <v>2670</v>
      </c>
      <c r="W545" s="6">
        <v>56911</v>
      </c>
      <c r="X545" s="4" t="s">
        <v>27</v>
      </c>
      <c r="Y545" s="4" t="s">
        <v>2671</v>
      </c>
      <c r="Z545" s="4">
        <v>1</v>
      </c>
      <c r="AA545" s="4">
        <v>1</v>
      </c>
      <c r="AB545" s="4">
        <v>1</v>
      </c>
      <c r="AC545" s="4">
        <v>0</v>
      </c>
    </row>
    <row r="546" spans="1:31" x14ac:dyDescent="0.2">
      <c r="A546" s="4">
        <v>32515</v>
      </c>
      <c r="B546" s="5">
        <v>6</v>
      </c>
      <c r="C546" s="6">
        <v>20875342</v>
      </c>
      <c r="D546" s="6">
        <v>20879560</v>
      </c>
      <c r="E546" s="6">
        <v>4218</v>
      </c>
      <c r="F546" s="4">
        <v>4</v>
      </c>
      <c r="G546" s="7">
        <v>58.317999999999998</v>
      </c>
      <c r="H546" s="7">
        <v>72.561000000000007</v>
      </c>
      <c r="I546" s="7">
        <v>12.568</v>
      </c>
      <c r="J546" s="7">
        <v>4.5890000000000004</v>
      </c>
      <c r="K546" s="6">
        <v>1366.3495446428572</v>
      </c>
      <c r="L546" s="7">
        <v>0.31525309483873526</v>
      </c>
      <c r="M546" s="6">
        <v>236.65992857142857</v>
      </c>
      <c r="N546" s="7">
        <v>-1.4535033738819239</v>
      </c>
      <c r="O546" s="6">
        <v>134</v>
      </c>
      <c r="P546" s="6">
        <v>173</v>
      </c>
      <c r="Q546" s="6">
        <v>39</v>
      </c>
      <c r="R546" s="6">
        <v>12</v>
      </c>
      <c r="S546" s="4">
        <v>0</v>
      </c>
      <c r="T546" s="4">
        <v>0</v>
      </c>
      <c r="U546" s="4">
        <v>1</v>
      </c>
      <c r="V546" s="8" t="s">
        <v>2458</v>
      </c>
      <c r="W546" s="6">
        <v>342994</v>
      </c>
      <c r="X546" s="4" t="s">
        <v>27</v>
      </c>
      <c r="Y546" s="4" t="s">
        <v>2459</v>
      </c>
      <c r="Z546" s="4">
        <v>1</v>
      </c>
      <c r="AA546" s="4">
        <v>1</v>
      </c>
      <c r="AB546" s="4">
        <v>1</v>
      </c>
      <c r="AC546" s="4">
        <v>0</v>
      </c>
    </row>
    <row r="547" spans="1:31" x14ac:dyDescent="0.2">
      <c r="A547" s="4">
        <v>41621</v>
      </c>
      <c r="B547" s="5" t="s">
        <v>3112</v>
      </c>
      <c r="C547" s="6">
        <v>123778758</v>
      </c>
      <c r="D547" s="6">
        <v>123782734</v>
      </c>
      <c r="E547" s="6">
        <v>3976</v>
      </c>
      <c r="F547" s="4">
        <v>6</v>
      </c>
      <c r="G547" s="7">
        <v>95.153000000000006</v>
      </c>
      <c r="H547" s="7">
        <v>58.418999999999997</v>
      </c>
      <c r="I547" s="7">
        <v>19.007999999999999</v>
      </c>
      <c r="J547" s="7">
        <v>6.944</v>
      </c>
      <c r="K547" s="6">
        <v>1688.9657500000001</v>
      </c>
      <c r="L547" s="7">
        <v>-0.70381148002067206</v>
      </c>
      <c r="M547" s="6">
        <v>337.39199999999994</v>
      </c>
      <c r="N547" s="7">
        <v>-1.4527678883562867</v>
      </c>
      <c r="O547" s="6">
        <v>187</v>
      </c>
      <c r="P547" s="6">
        <v>112</v>
      </c>
      <c r="Q547" s="6">
        <v>53</v>
      </c>
      <c r="R547" s="6">
        <v>14</v>
      </c>
      <c r="S547" s="4">
        <v>0</v>
      </c>
      <c r="T547" s="4">
        <v>1</v>
      </c>
      <c r="U547" s="4">
        <v>1</v>
      </c>
      <c r="V547" s="8" t="s">
        <v>3155</v>
      </c>
      <c r="W547" s="6">
        <v>-3462</v>
      </c>
      <c r="X547" s="4" t="s">
        <v>28</v>
      </c>
      <c r="Y547" s="4" t="s">
        <v>3156</v>
      </c>
      <c r="Z547" s="4">
        <v>1</v>
      </c>
      <c r="AA547" s="4">
        <v>1</v>
      </c>
      <c r="AB547" s="4">
        <v>1</v>
      </c>
      <c r="AC547" s="4">
        <v>0</v>
      </c>
    </row>
    <row r="548" spans="1:31" x14ac:dyDescent="0.2">
      <c r="A548" s="4">
        <v>35401</v>
      </c>
      <c r="B548" s="5">
        <v>7</v>
      </c>
      <c r="C548" s="6">
        <v>50820822</v>
      </c>
      <c r="D548" s="6">
        <v>50823218</v>
      </c>
      <c r="E548" s="6">
        <v>2396</v>
      </c>
      <c r="F548" s="4">
        <v>4</v>
      </c>
      <c r="G548" s="7">
        <v>63.213000000000001</v>
      </c>
      <c r="H548" s="7">
        <v>80</v>
      </c>
      <c r="I548" s="7">
        <v>23.573</v>
      </c>
      <c r="J548" s="7">
        <v>8.6129999999999995</v>
      </c>
      <c r="K548" s="6">
        <v>855.71428571428567</v>
      </c>
      <c r="L548" s="7">
        <v>0.33977871522299774</v>
      </c>
      <c r="M548" s="6">
        <v>252.14691071428572</v>
      </c>
      <c r="N548" s="7">
        <v>-1.4525476373855073</v>
      </c>
      <c r="O548" s="6">
        <v>108</v>
      </c>
      <c r="P548" s="6">
        <v>167</v>
      </c>
      <c r="Q548" s="6">
        <v>59</v>
      </c>
      <c r="R548" s="6">
        <v>25</v>
      </c>
      <c r="S548" s="4">
        <v>0</v>
      </c>
      <c r="T548" s="4">
        <v>0</v>
      </c>
      <c r="U548" s="4">
        <v>0</v>
      </c>
      <c r="Y548" s="4" t="s">
        <v>2656</v>
      </c>
      <c r="Z548" s="4">
        <v>1</v>
      </c>
      <c r="AA548" s="4">
        <v>1</v>
      </c>
      <c r="AB548" s="4">
        <v>1</v>
      </c>
      <c r="AC548" s="4">
        <v>0</v>
      </c>
    </row>
    <row r="549" spans="1:31" x14ac:dyDescent="0.2">
      <c r="A549" s="4">
        <v>20462</v>
      </c>
      <c r="B549" s="5">
        <v>2</v>
      </c>
      <c r="C549" s="6">
        <v>54557375</v>
      </c>
      <c r="D549" s="6">
        <v>54561680</v>
      </c>
      <c r="E549" s="6">
        <v>4305</v>
      </c>
      <c r="F549" s="4">
        <v>3</v>
      </c>
      <c r="G549" s="7">
        <v>73.23</v>
      </c>
      <c r="H549" s="7">
        <v>106.99299999999999</v>
      </c>
      <c r="I549" s="7">
        <v>15.252000000000001</v>
      </c>
      <c r="J549" s="7">
        <v>5.5730000000000004</v>
      </c>
      <c r="K549" s="6">
        <v>2056.2717187499998</v>
      </c>
      <c r="L549" s="7">
        <v>0.54700971066760506</v>
      </c>
      <c r="M549" s="6">
        <v>293.12437499999999</v>
      </c>
      <c r="N549" s="7">
        <v>-1.4524723776480095</v>
      </c>
      <c r="O549" s="6">
        <v>129</v>
      </c>
      <c r="P549" s="6">
        <v>166</v>
      </c>
      <c r="Q549" s="6">
        <v>35</v>
      </c>
      <c r="R549" s="6">
        <v>14</v>
      </c>
      <c r="S549" s="4">
        <v>1</v>
      </c>
      <c r="T549" s="4">
        <v>1</v>
      </c>
      <c r="U549" s="4">
        <v>2</v>
      </c>
      <c r="V549" s="8" t="s">
        <v>1603</v>
      </c>
      <c r="W549" s="6" t="s">
        <v>1606</v>
      </c>
      <c r="X549" s="4" t="s">
        <v>30</v>
      </c>
      <c r="Y549" s="4" t="s">
        <v>1607</v>
      </c>
      <c r="Z549" s="4">
        <v>1</v>
      </c>
      <c r="AA549" s="4">
        <v>1</v>
      </c>
      <c r="AB549" s="4">
        <v>1</v>
      </c>
      <c r="AC549" s="4">
        <v>0</v>
      </c>
    </row>
    <row r="550" spans="1:31" s="2" customFormat="1" x14ac:dyDescent="0.2">
      <c r="A550" s="4">
        <v>7280</v>
      </c>
      <c r="B550" s="5">
        <v>11</v>
      </c>
      <c r="C550" s="6">
        <v>100774350</v>
      </c>
      <c r="D550" s="6">
        <v>100779415</v>
      </c>
      <c r="E550" s="6">
        <v>5065</v>
      </c>
      <c r="F550" s="4">
        <v>3</v>
      </c>
      <c r="G550" s="7">
        <v>46.853999999999999</v>
      </c>
      <c r="H550" s="7">
        <v>45.323</v>
      </c>
      <c r="I550" s="7">
        <v>9.5380000000000003</v>
      </c>
      <c r="J550" s="7">
        <v>3.4860000000000002</v>
      </c>
      <c r="K550" s="6">
        <v>1059.4442410714287</v>
      </c>
      <c r="L550" s="7">
        <v>-4.7928859744942057E-2</v>
      </c>
      <c r="M550" s="6">
        <v>215.66950892857145</v>
      </c>
      <c r="N550" s="7">
        <v>-1.4521142132686724</v>
      </c>
      <c r="O550" s="6">
        <v>138</v>
      </c>
      <c r="P550" s="6">
        <v>116</v>
      </c>
      <c r="Q550" s="6">
        <v>25</v>
      </c>
      <c r="R550" s="6">
        <v>9</v>
      </c>
      <c r="S550" s="4">
        <v>0</v>
      </c>
      <c r="T550" s="4">
        <v>0</v>
      </c>
      <c r="U550" s="4">
        <v>1</v>
      </c>
      <c r="V550" s="8" t="s">
        <v>591</v>
      </c>
      <c r="W550" s="6">
        <v>89206</v>
      </c>
      <c r="X550" s="4" t="s">
        <v>27</v>
      </c>
      <c r="Y550" s="4" t="s">
        <v>593</v>
      </c>
      <c r="Z550" s="4">
        <v>1</v>
      </c>
      <c r="AA550" s="4">
        <v>1</v>
      </c>
      <c r="AB550" s="4">
        <v>0</v>
      </c>
      <c r="AC550" s="4">
        <v>0</v>
      </c>
      <c r="AD550" s="4"/>
      <c r="AE550" s="4"/>
    </row>
    <row r="551" spans="1:31" s="2" customFormat="1" x14ac:dyDescent="0.2">
      <c r="A551" s="4">
        <v>38584</v>
      </c>
      <c r="B551" s="5">
        <v>8</v>
      </c>
      <c r="C551" s="6">
        <v>130759575</v>
      </c>
      <c r="D551" s="6">
        <v>130763716</v>
      </c>
      <c r="E551" s="6">
        <v>4141</v>
      </c>
      <c r="F551" s="4">
        <v>2</v>
      </c>
      <c r="G551" s="7">
        <v>99.369</v>
      </c>
      <c r="H551" s="7">
        <v>69</v>
      </c>
      <c r="I551" s="7">
        <v>19.553999999999998</v>
      </c>
      <c r="J551" s="7">
        <v>7.1539999999999999</v>
      </c>
      <c r="K551" s="6">
        <v>1836.9956651785712</v>
      </c>
      <c r="L551" s="7">
        <v>-0.52619948464814781</v>
      </c>
      <c r="M551" s="6">
        <v>361.48711607142849</v>
      </c>
      <c r="N551" s="7">
        <v>-1.4506417344644948</v>
      </c>
      <c r="O551" s="6">
        <v>209</v>
      </c>
      <c r="P551" s="6">
        <v>147</v>
      </c>
      <c r="Q551" s="6">
        <v>39</v>
      </c>
      <c r="R551" s="6">
        <v>16</v>
      </c>
      <c r="S551" s="4">
        <v>0</v>
      </c>
      <c r="T551" s="4">
        <v>0</v>
      </c>
      <c r="U551" s="4">
        <v>0</v>
      </c>
      <c r="V551" s="8"/>
      <c r="W551" s="6"/>
      <c r="X551" s="4"/>
      <c r="Y551" s="4" t="s">
        <v>2939</v>
      </c>
      <c r="Z551" s="4">
        <v>1</v>
      </c>
      <c r="AA551" s="4">
        <v>1</v>
      </c>
      <c r="AB551" s="4">
        <v>0</v>
      </c>
      <c r="AC551" s="4">
        <v>0</v>
      </c>
      <c r="AD551" s="4"/>
      <c r="AE551" s="4"/>
    </row>
    <row r="552" spans="1:31" x14ac:dyDescent="0.2">
      <c r="A552" s="4">
        <v>22813</v>
      </c>
      <c r="B552" s="5">
        <v>2</v>
      </c>
      <c r="C552" s="6">
        <v>234366188</v>
      </c>
      <c r="D552" s="6">
        <v>234371085</v>
      </c>
      <c r="E552" s="6">
        <v>4897</v>
      </c>
      <c r="F552" s="4">
        <v>4</v>
      </c>
      <c r="G552" s="7">
        <v>57.137</v>
      </c>
      <c r="H552" s="7">
        <v>30.948</v>
      </c>
      <c r="I552" s="7">
        <v>13.17</v>
      </c>
      <c r="J552" s="7">
        <v>4.827</v>
      </c>
      <c r="K552" s="6">
        <v>1249.1066473214287</v>
      </c>
      <c r="L552" s="7">
        <v>-0.88457911004797085</v>
      </c>
      <c r="M552" s="6">
        <v>287.91736607142855</v>
      </c>
      <c r="N552" s="7">
        <v>-1.4480566136992743</v>
      </c>
      <c r="O552" s="6">
        <v>103</v>
      </c>
      <c r="P552" s="6">
        <v>75</v>
      </c>
      <c r="Q552" s="6">
        <v>31</v>
      </c>
      <c r="R552" s="6">
        <v>11</v>
      </c>
      <c r="S552" s="4">
        <v>0</v>
      </c>
      <c r="T552" s="4">
        <v>0</v>
      </c>
      <c r="U552" s="4">
        <v>0</v>
      </c>
      <c r="Y552" s="4" t="s">
        <v>1833</v>
      </c>
      <c r="Z552" s="4">
        <v>1</v>
      </c>
      <c r="AA552" s="4">
        <v>1</v>
      </c>
      <c r="AB552" s="4">
        <v>1</v>
      </c>
      <c r="AC552" s="4">
        <v>0</v>
      </c>
    </row>
    <row r="553" spans="1:31" x14ac:dyDescent="0.2">
      <c r="A553" s="4">
        <v>15949</v>
      </c>
      <c r="B553" s="5">
        <v>17</v>
      </c>
      <c r="C553" s="6">
        <v>48960332</v>
      </c>
      <c r="D553" s="6">
        <v>48965075</v>
      </c>
      <c r="E553" s="6">
        <v>4743</v>
      </c>
      <c r="F553" s="4">
        <v>5</v>
      </c>
      <c r="G553" s="7">
        <v>72.581000000000003</v>
      </c>
      <c r="H553" s="7">
        <v>83</v>
      </c>
      <c r="I553" s="7">
        <v>15.358000000000001</v>
      </c>
      <c r="J553" s="7">
        <v>5.6289999999999996</v>
      </c>
      <c r="K553" s="6">
        <v>1757.4508928571429</v>
      </c>
      <c r="L553" s="7">
        <v>0.19351940247088606</v>
      </c>
      <c r="M553" s="6">
        <v>325.19193750000005</v>
      </c>
      <c r="N553" s="7">
        <v>-1.4480397995929801</v>
      </c>
      <c r="O553" s="6">
        <v>146</v>
      </c>
      <c r="P553" s="6">
        <v>193</v>
      </c>
      <c r="Q553" s="6">
        <v>45</v>
      </c>
      <c r="R553" s="6">
        <v>11</v>
      </c>
      <c r="S553" s="4">
        <v>0</v>
      </c>
      <c r="T553" s="4">
        <v>0</v>
      </c>
      <c r="U553" s="4">
        <v>1</v>
      </c>
      <c r="V553" s="8" t="s">
        <v>1225</v>
      </c>
      <c r="W553" s="6">
        <v>5890</v>
      </c>
      <c r="X553" s="4" t="s">
        <v>27</v>
      </c>
      <c r="Y553" s="4" t="s">
        <v>1226</v>
      </c>
      <c r="Z553" s="4">
        <v>1</v>
      </c>
      <c r="AA553" s="4">
        <v>1</v>
      </c>
      <c r="AB553" s="4">
        <v>1</v>
      </c>
      <c r="AC553" s="4">
        <v>0</v>
      </c>
    </row>
    <row r="554" spans="1:31" x14ac:dyDescent="0.2">
      <c r="A554" s="4">
        <v>23913</v>
      </c>
      <c r="B554" s="5">
        <v>20</v>
      </c>
      <c r="C554" s="6">
        <v>50435303</v>
      </c>
      <c r="D554" s="6">
        <v>50444563</v>
      </c>
      <c r="E554" s="6">
        <v>9260</v>
      </c>
      <c r="F554" s="4">
        <v>5</v>
      </c>
      <c r="G554" s="7">
        <v>95.19</v>
      </c>
      <c r="H554" s="7">
        <v>121.837</v>
      </c>
      <c r="I554" s="7">
        <v>26.945</v>
      </c>
      <c r="J554" s="7">
        <v>9.8819999999999997</v>
      </c>
      <c r="K554" s="6">
        <v>5036.6545535714295</v>
      </c>
      <c r="L554" s="7">
        <v>0.3560703967164599</v>
      </c>
      <c r="M554" s="6">
        <v>1113.8870535714286</v>
      </c>
      <c r="N554" s="7">
        <v>-1.4471426258295981</v>
      </c>
      <c r="O554" s="6">
        <v>224</v>
      </c>
      <c r="P554" s="6">
        <v>307</v>
      </c>
      <c r="Q554" s="6">
        <v>84</v>
      </c>
      <c r="R554" s="6">
        <v>30</v>
      </c>
      <c r="S554" s="4">
        <v>0</v>
      </c>
      <c r="T554" s="4">
        <v>0</v>
      </c>
      <c r="U554" s="4">
        <v>0</v>
      </c>
      <c r="Y554" s="4" t="s">
        <v>1982</v>
      </c>
      <c r="Z554" s="4">
        <v>1</v>
      </c>
      <c r="AA554" s="4">
        <v>1</v>
      </c>
      <c r="AB554" s="4">
        <v>1</v>
      </c>
      <c r="AC554" s="4">
        <v>0</v>
      </c>
    </row>
    <row r="555" spans="1:31" x14ac:dyDescent="0.2">
      <c r="A555" s="4">
        <v>25644</v>
      </c>
      <c r="B555" s="5">
        <v>3</v>
      </c>
      <c r="C555" s="6">
        <v>9946235</v>
      </c>
      <c r="D555" s="6">
        <v>9947972</v>
      </c>
      <c r="E555" s="6">
        <v>1737</v>
      </c>
      <c r="F555" s="4">
        <v>6</v>
      </c>
      <c r="G555" s="7">
        <v>57.472999999999999</v>
      </c>
      <c r="H555" s="7">
        <v>46.744999999999997</v>
      </c>
      <c r="I555" s="7">
        <v>29.782</v>
      </c>
      <c r="J555" s="7">
        <v>10.927</v>
      </c>
      <c r="K555" s="6">
        <v>445.67232589285715</v>
      </c>
      <c r="L555" s="7">
        <v>-0.29807229973215749</v>
      </c>
      <c r="M555" s="6">
        <v>230.94345535714288</v>
      </c>
      <c r="N555" s="7">
        <v>-1.4465432763780701</v>
      </c>
      <c r="O555" s="6">
        <v>110</v>
      </c>
      <c r="P555" s="6">
        <v>92</v>
      </c>
      <c r="Q555" s="6">
        <v>47</v>
      </c>
      <c r="R555" s="6">
        <v>17</v>
      </c>
      <c r="S555" s="4">
        <v>1</v>
      </c>
      <c r="T555" s="4">
        <v>1</v>
      </c>
      <c r="U555" s="4">
        <v>3</v>
      </c>
      <c r="V555" s="8" t="s">
        <v>2085</v>
      </c>
      <c r="W555" s="6" t="s">
        <v>2086</v>
      </c>
      <c r="X555" s="4" t="s">
        <v>51</v>
      </c>
      <c r="Y555" s="4" t="s">
        <v>2087</v>
      </c>
      <c r="Z555" s="4">
        <v>1</v>
      </c>
      <c r="AA555" s="4">
        <v>1</v>
      </c>
      <c r="AB555" s="4">
        <v>1</v>
      </c>
      <c r="AC555" s="4">
        <v>0</v>
      </c>
    </row>
    <row r="556" spans="1:31" x14ac:dyDescent="0.2">
      <c r="A556" s="4">
        <v>5994</v>
      </c>
      <c r="B556" s="5">
        <v>11</v>
      </c>
      <c r="C556" s="6">
        <v>10734264</v>
      </c>
      <c r="D556" s="6">
        <v>10737504</v>
      </c>
      <c r="E556" s="6">
        <v>3240</v>
      </c>
      <c r="F556" s="4">
        <v>4</v>
      </c>
      <c r="G556" s="7">
        <v>85.156999999999996</v>
      </c>
      <c r="H556" s="7">
        <v>81.48</v>
      </c>
      <c r="I556" s="7">
        <v>33.734999999999999</v>
      </c>
      <c r="J556" s="7">
        <v>12.382</v>
      </c>
      <c r="K556" s="6">
        <v>1231.7351785714286</v>
      </c>
      <c r="L556" s="7">
        <v>-6.3679145609480833E-2</v>
      </c>
      <c r="M556" s="6">
        <v>487.95267857142852</v>
      </c>
      <c r="N556" s="7">
        <v>-1.4460017974431729</v>
      </c>
      <c r="O556" s="6">
        <v>184</v>
      </c>
      <c r="P556" s="6">
        <v>203</v>
      </c>
      <c r="Q556" s="6">
        <v>116</v>
      </c>
      <c r="R556" s="6">
        <v>38</v>
      </c>
      <c r="S556" s="4">
        <v>0</v>
      </c>
      <c r="T556" s="4">
        <v>0</v>
      </c>
      <c r="U556" s="4">
        <v>0</v>
      </c>
      <c r="Y556" s="4" t="s">
        <v>522</v>
      </c>
      <c r="Z556" s="4">
        <v>1</v>
      </c>
      <c r="AA556" s="4">
        <v>1</v>
      </c>
      <c r="AB556" s="4">
        <v>1</v>
      </c>
      <c r="AC556" s="4">
        <v>0</v>
      </c>
    </row>
    <row r="557" spans="1:31" x14ac:dyDescent="0.2">
      <c r="A557" s="4">
        <v>27406</v>
      </c>
      <c r="B557" s="5">
        <v>3</v>
      </c>
      <c r="C557" s="6">
        <v>148599519</v>
      </c>
      <c r="D557" s="6">
        <v>148605633</v>
      </c>
      <c r="E557" s="6">
        <v>6114</v>
      </c>
      <c r="F557" s="4">
        <v>5</v>
      </c>
      <c r="G557" s="7">
        <v>76.927000000000007</v>
      </c>
      <c r="H557" s="7">
        <v>79.188000000000002</v>
      </c>
      <c r="I557" s="7">
        <v>16.373999999999999</v>
      </c>
      <c r="J557" s="7">
        <v>6.0110000000000001</v>
      </c>
      <c r="K557" s="6">
        <v>2161.4081785714288</v>
      </c>
      <c r="L557" s="7">
        <v>4.1791776381084451E-2</v>
      </c>
      <c r="M557" s="6">
        <v>446.92248214285712</v>
      </c>
      <c r="N557" s="7">
        <v>-1.4457298752736782</v>
      </c>
      <c r="O557" s="6">
        <v>175</v>
      </c>
      <c r="P557" s="6">
        <v>160</v>
      </c>
      <c r="Q557" s="6">
        <v>45</v>
      </c>
      <c r="R557" s="6">
        <v>16</v>
      </c>
      <c r="S557" s="4">
        <v>0</v>
      </c>
      <c r="T557" s="4">
        <v>0</v>
      </c>
      <c r="U557" s="4">
        <v>0</v>
      </c>
      <c r="Y557" s="4" t="s">
        <v>2179</v>
      </c>
      <c r="Z557" s="4">
        <v>1</v>
      </c>
      <c r="AA557" s="4">
        <v>1</v>
      </c>
      <c r="AB557" s="4">
        <v>1</v>
      </c>
      <c r="AC557" s="4">
        <v>0</v>
      </c>
    </row>
    <row r="558" spans="1:31" x14ac:dyDescent="0.2">
      <c r="A558" s="4">
        <v>21578</v>
      </c>
      <c r="B558" s="5">
        <v>2</v>
      </c>
      <c r="C558" s="6">
        <v>150164426</v>
      </c>
      <c r="D558" s="6">
        <v>150170604</v>
      </c>
      <c r="E558" s="6">
        <v>6178</v>
      </c>
      <c r="F558" s="4">
        <v>4</v>
      </c>
      <c r="G558" s="7">
        <v>81.135000000000005</v>
      </c>
      <c r="H558" s="7">
        <v>110.565</v>
      </c>
      <c r="I558" s="7">
        <v>20.803000000000001</v>
      </c>
      <c r="J558" s="7">
        <v>7.6509999999999998</v>
      </c>
      <c r="K558" s="6">
        <v>3049.4221874999998</v>
      </c>
      <c r="L558" s="7">
        <v>0.44649846092982309</v>
      </c>
      <c r="M558" s="6">
        <v>573.75416964285716</v>
      </c>
      <c r="N558" s="7">
        <v>-1.443071366197421</v>
      </c>
      <c r="O558" s="6">
        <v>158</v>
      </c>
      <c r="P558" s="6">
        <v>215</v>
      </c>
      <c r="Q558" s="6">
        <v>80</v>
      </c>
      <c r="R558" s="6">
        <v>24</v>
      </c>
      <c r="S558" s="4">
        <v>0</v>
      </c>
      <c r="T558" s="4">
        <v>2</v>
      </c>
      <c r="U558" s="4">
        <v>2</v>
      </c>
      <c r="V558" s="8" t="s">
        <v>1717</v>
      </c>
      <c r="W558" s="6" t="s">
        <v>1718</v>
      </c>
      <c r="X558" s="4" t="s">
        <v>29</v>
      </c>
      <c r="Y558" s="4" t="s">
        <v>1719</v>
      </c>
      <c r="Z558" s="4">
        <v>1</v>
      </c>
      <c r="AA558" s="4">
        <v>1</v>
      </c>
      <c r="AB558" s="4">
        <v>1</v>
      </c>
      <c r="AC558" s="4">
        <v>0</v>
      </c>
    </row>
    <row r="559" spans="1:31" x14ac:dyDescent="0.2">
      <c r="A559" s="4">
        <v>39919</v>
      </c>
      <c r="B559" s="5">
        <v>9</v>
      </c>
      <c r="C559" s="6">
        <v>112057928</v>
      </c>
      <c r="D559" s="6">
        <v>112062413</v>
      </c>
      <c r="E559" s="6">
        <v>4485</v>
      </c>
      <c r="F559" s="4">
        <v>4</v>
      </c>
      <c r="G559" s="7">
        <v>88.236000000000004</v>
      </c>
      <c r="H559" s="7">
        <v>98.45</v>
      </c>
      <c r="I559" s="7">
        <v>22.013999999999999</v>
      </c>
      <c r="J559" s="7">
        <v>8.1010000000000009</v>
      </c>
      <c r="K559" s="6">
        <v>1971.1975446428571</v>
      </c>
      <c r="L559" s="7">
        <v>0.15802381536712645</v>
      </c>
      <c r="M559" s="6">
        <v>440.77138392857142</v>
      </c>
      <c r="N559" s="7">
        <v>-1.4422493978050446</v>
      </c>
      <c r="O559" s="6">
        <v>165</v>
      </c>
      <c r="P559" s="6">
        <v>181</v>
      </c>
      <c r="Q559" s="6">
        <v>81</v>
      </c>
      <c r="R559" s="6">
        <v>22</v>
      </c>
      <c r="S559" s="4">
        <v>0</v>
      </c>
      <c r="T559" s="4">
        <v>0</v>
      </c>
      <c r="U559" s="4">
        <v>1</v>
      </c>
      <c r="V559" s="8" t="s">
        <v>3064</v>
      </c>
      <c r="W559" s="6">
        <v>115350</v>
      </c>
      <c r="X559" s="4" t="s">
        <v>27</v>
      </c>
      <c r="Y559" s="4" t="s">
        <v>3065</v>
      </c>
      <c r="Z559" s="4">
        <v>1</v>
      </c>
      <c r="AA559" s="4">
        <v>1</v>
      </c>
      <c r="AB559" s="4">
        <v>1</v>
      </c>
      <c r="AC559" s="4">
        <v>0</v>
      </c>
    </row>
    <row r="560" spans="1:31" x14ac:dyDescent="0.2">
      <c r="A560" s="4">
        <v>16263</v>
      </c>
      <c r="B560" s="5">
        <v>17</v>
      </c>
      <c r="C560" s="6">
        <v>64792673</v>
      </c>
      <c r="D560" s="6">
        <v>64795854</v>
      </c>
      <c r="E560" s="6">
        <v>3181</v>
      </c>
      <c r="F560" s="4">
        <v>2</v>
      </c>
      <c r="G560" s="7">
        <v>73.040000000000006</v>
      </c>
      <c r="H560" s="7">
        <v>89.120999999999995</v>
      </c>
      <c r="I560" s="7">
        <v>17.161999999999999</v>
      </c>
      <c r="J560" s="7">
        <v>6.3159999999999998</v>
      </c>
      <c r="K560" s="6">
        <v>1265.5977723214287</v>
      </c>
      <c r="L560" s="7">
        <v>0.28707865549480016</v>
      </c>
      <c r="M560" s="6">
        <v>243.7157232142857</v>
      </c>
      <c r="N560" s="7">
        <v>-1.4421346130038601</v>
      </c>
      <c r="O560" s="6">
        <v>158</v>
      </c>
      <c r="P560" s="6">
        <v>226</v>
      </c>
      <c r="Q560" s="6">
        <v>39</v>
      </c>
      <c r="R560" s="6">
        <v>14</v>
      </c>
      <c r="S560" s="4">
        <v>0</v>
      </c>
      <c r="T560" s="4">
        <v>0</v>
      </c>
      <c r="U560" s="4">
        <v>0</v>
      </c>
      <c r="Y560" s="4" t="s">
        <v>1268</v>
      </c>
      <c r="Z560" s="4">
        <v>1</v>
      </c>
      <c r="AA560" s="4">
        <v>1</v>
      </c>
      <c r="AB560" s="4">
        <v>0</v>
      </c>
      <c r="AC560" s="4">
        <v>0</v>
      </c>
    </row>
    <row r="561" spans="1:29" x14ac:dyDescent="0.2">
      <c r="A561" s="4">
        <v>167</v>
      </c>
      <c r="B561" s="5">
        <v>1</v>
      </c>
      <c r="C561" s="6">
        <v>8059913</v>
      </c>
      <c r="D561" s="6">
        <v>8064017</v>
      </c>
      <c r="E561" s="6">
        <v>4104</v>
      </c>
      <c r="F561" s="4">
        <v>5</v>
      </c>
      <c r="G561" s="7">
        <v>69.891000000000005</v>
      </c>
      <c r="H561" s="7">
        <v>80.194999999999993</v>
      </c>
      <c r="I561" s="7">
        <v>16.113</v>
      </c>
      <c r="J561" s="7">
        <v>5.93</v>
      </c>
      <c r="K561" s="6">
        <v>1469.2869642857142</v>
      </c>
      <c r="L561" s="7">
        <v>0.19840560138031685</v>
      </c>
      <c r="M561" s="6">
        <v>295.21317857142856</v>
      </c>
      <c r="N561" s="7">
        <v>-1.4421211174433242</v>
      </c>
      <c r="O561" s="6">
        <v>163</v>
      </c>
      <c r="P561" s="6">
        <v>205</v>
      </c>
      <c r="Q561" s="6">
        <v>55</v>
      </c>
      <c r="R561" s="6">
        <v>16</v>
      </c>
      <c r="S561" s="4">
        <v>0</v>
      </c>
      <c r="T561" s="4">
        <v>0</v>
      </c>
      <c r="U561" s="4">
        <v>0</v>
      </c>
      <c r="Y561" s="4" t="s">
        <v>61</v>
      </c>
      <c r="Z561" s="4">
        <v>1</v>
      </c>
      <c r="AA561" s="4">
        <v>1</v>
      </c>
      <c r="AB561" s="4">
        <v>1</v>
      </c>
      <c r="AC561" s="4">
        <v>0</v>
      </c>
    </row>
    <row r="562" spans="1:29" x14ac:dyDescent="0.2">
      <c r="A562" s="4">
        <v>39531</v>
      </c>
      <c r="B562" s="5">
        <v>9</v>
      </c>
      <c r="C562" s="6">
        <v>91160838</v>
      </c>
      <c r="D562" s="6">
        <v>91165776</v>
      </c>
      <c r="E562" s="6">
        <v>4938</v>
      </c>
      <c r="F562" s="4">
        <v>4</v>
      </c>
      <c r="G562" s="7">
        <v>85.786000000000001</v>
      </c>
      <c r="H562" s="7">
        <v>96.025999999999996</v>
      </c>
      <c r="I562" s="7">
        <v>22.006</v>
      </c>
      <c r="J562" s="7">
        <v>8.1050000000000004</v>
      </c>
      <c r="K562" s="6">
        <v>2116.8588749999999</v>
      </c>
      <c r="L562" s="7">
        <v>0.16268285910692495</v>
      </c>
      <c r="M562" s="6">
        <v>485.11441071428573</v>
      </c>
      <c r="N562" s="7">
        <v>-1.4410128415341645</v>
      </c>
      <c r="O562" s="6">
        <v>181</v>
      </c>
      <c r="P562" s="6">
        <v>263</v>
      </c>
      <c r="Q562" s="6">
        <v>55</v>
      </c>
      <c r="R562" s="6">
        <v>23</v>
      </c>
      <c r="S562" s="4">
        <v>0</v>
      </c>
      <c r="T562" s="4">
        <v>1</v>
      </c>
      <c r="U562" s="4">
        <v>2</v>
      </c>
      <c r="V562" s="8" t="s">
        <v>3031</v>
      </c>
      <c r="W562" s="6" t="s">
        <v>3032</v>
      </c>
      <c r="X562" s="4" t="s">
        <v>46</v>
      </c>
      <c r="Y562" s="4" t="s">
        <v>3033</v>
      </c>
      <c r="Z562" s="4">
        <v>1</v>
      </c>
      <c r="AA562" s="4">
        <v>1</v>
      </c>
      <c r="AB562" s="4">
        <v>1</v>
      </c>
      <c r="AC562" s="4">
        <v>0</v>
      </c>
    </row>
    <row r="563" spans="1:29" x14ac:dyDescent="0.2">
      <c r="A563" s="4">
        <v>26933</v>
      </c>
      <c r="B563" s="5">
        <v>3</v>
      </c>
      <c r="C563" s="6">
        <v>112748798</v>
      </c>
      <c r="D563" s="6">
        <v>112753892</v>
      </c>
      <c r="E563" s="6">
        <v>5094</v>
      </c>
      <c r="F563" s="4">
        <v>4</v>
      </c>
      <c r="G563" s="7">
        <v>59.438000000000002</v>
      </c>
      <c r="H563" s="7">
        <v>70.162000000000006</v>
      </c>
      <c r="I563" s="7">
        <v>15.093999999999999</v>
      </c>
      <c r="J563" s="7">
        <v>5.5620000000000003</v>
      </c>
      <c r="K563" s="6">
        <v>1595.5590535714286</v>
      </c>
      <c r="L563" s="7">
        <v>0.23930430089479796</v>
      </c>
      <c r="M563" s="6">
        <v>343.25373214285713</v>
      </c>
      <c r="N563" s="7">
        <v>-1.4402995295233181</v>
      </c>
      <c r="O563" s="6">
        <v>130</v>
      </c>
      <c r="P563" s="6">
        <v>151</v>
      </c>
      <c r="Q563" s="6">
        <v>61</v>
      </c>
      <c r="R563" s="6">
        <v>20</v>
      </c>
      <c r="S563" s="4">
        <v>0</v>
      </c>
      <c r="T563" s="4">
        <v>1</v>
      </c>
      <c r="U563" s="4">
        <v>1</v>
      </c>
      <c r="V563" s="8" t="s">
        <v>2148</v>
      </c>
      <c r="W563" s="6">
        <v>-2026</v>
      </c>
      <c r="X563" s="4" t="s">
        <v>28</v>
      </c>
      <c r="Y563" s="4" t="s">
        <v>2149</v>
      </c>
      <c r="Z563" s="4">
        <v>1</v>
      </c>
      <c r="AA563" s="4">
        <v>1</v>
      </c>
      <c r="AB563" s="4">
        <v>1</v>
      </c>
      <c r="AC563" s="4">
        <v>0</v>
      </c>
    </row>
    <row r="564" spans="1:29" x14ac:dyDescent="0.2">
      <c r="A564" s="4">
        <v>17138</v>
      </c>
      <c r="B564" s="5">
        <v>18</v>
      </c>
      <c r="C564" s="6">
        <v>8958913</v>
      </c>
      <c r="D564" s="6">
        <v>8962701</v>
      </c>
      <c r="E564" s="6">
        <v>3788</v>
      </c>
      <c r="F564" s="4">
        <v>3</v>
      </c>
      <c r="G564" s="7">
        <v>66.974999999999994</v>
      </c>
      <c r="H564" s="7">
        <v>17.016999999999999</v>
      </c>
      <c r="I564" s="7">
        <v>12.627000000000001</v>
      </c>
      <c r="J564" s="7">
        <v>4.6529999999999996</v>
      </c>
      <c r="K564" s="6">
        <v>1132.5950892857143</v>
      </c>
      <c r="L564" s="7">
        <v>-1.9766459555307707</v>
      </c>
      <c r="M564" s="6">
        <v>213.53158928571429</v>
      </c>
      <c r="N564" s="7">
        <v>-1.4402788233049648</v>
      </c>
      <c r="O564" s="6">
        <v>144</v>
      </c>
      <c r="P564" s="6">
        <v>51</v>
      </c>
      <c r="Q564" s="6">
        <v>29</v>
      </c>
      <c r="R564" s="6">
        <v>9</v>
      </c>
      <c r="S564" s="4">
        <v>0</v>
      </c>
      <c r="T564" s="4">
        <v>0</v>
      </c>
      <c r="U564" s="4">
        <v>1</v>
      </c>
      <c r="V564" s="8" t="s">
        <v>1380</v>
      </c>
      <c r="W564" s="6">
        <v>10323</v>
      </c>
      <c r="X564" s="4" t="s">
        <v>52</v>
      </c>
      <c r="Y564" s="4" t="s">
        <v>1381</v>
      </c>
      <c r="Z564" s="4">
        <v>1</v>
      </c>
      <c r="AA564" s="4">
        <v>1</v>
      </c>
      <c r="AB564" s="4">
        <v>1</v>
      </c>
      <c r="AC564" s="4">
        <v>0</v>
      </c>
    </row>
    <row r="565" spans="1:29" x14ac:dyDescent="0.2">
      <c r="A565" s="4">
        <v>17352</v>
      </c>
      <c r="B565" s="5">
        <v>18</v>
      </c>
      <c r="C565" s="6">
        <v>22558453</v>
      </c>
      <c r="D565" s="6">
        <v>22561206</v>
      </c>
      <c r="E565" s="6">
        <v>2753</v>
      </c>
      <c r="F565" s="4">
        <v>5</v>
      </c>
      <c r="G565" s="7">
        <v>62.395000000000003</v>
      </c>
      <c r="H565" s="7">
        <v>91.616</v>
      </c>
      <c r="I565" s="7">
        <v>16.861000000000001</v>
      </c>
      <c r="J565" s="7">
        <v>6.2169999999999996</v>
      </c>
      <c r="K565" s="6">
        <v>1125.9770000000001</v>
      </c>
      <c r="L565" s="7">
        <v>0.55416915155823399</v>
      </c>
      <c r="M565" s="6">
        <v>207.22470089285713</v>
      </c>
      <c r="N565" s="7">
        <v>-1.4393996188553464</v>
      </c>
      <c r="O565" s="6">
        <v>149</v>
      </c>
      <c r="P565" s="6">
        <v>197</v>
      </c>
      <c r="Q565" s="6">
        <v>38</v>
      </c>
      <c r="R565" s="6">
        <v>15</v>
      </c>
      <c r="S565" s="4">
        <v>1</v>
      </c>
      <c r="T565" s="4">
        <v>0</v>
      </c>
      <c r="U565" s="4">
        <v>0</v>
      </c>
      <c r="Y565" s="4" t="s">
        <v>1399</v>
      </c>
      <c r="Z565" s="4">
        <v>1</v>
      </c>
      <c r="AA565" s="4">
        <v>1</v>
      </c>
      <c r="AB565" s="4">
        <v>1</v>
      </c>
      <c r="AC565" s="4">
        <v>0</v>
      </c>
    </row>
    <row r="566" spans="1:29" x14ac:dyDescent="0.2">
      <c r="A566" s="4">
        <v>23032</v>
      </c>
      <c r="B566" s="5">
        <v>20</v>
      </c>
      <c r="C566" s="6">
        <v>2300549</v>
      </c>
      <c r="D566" s="6">
        <v>2307569</v>
      </c>
      <c r="E566" s="6">
        <v>7020</v>
      </c>
      <c r="F566" s="4">
        <v>4</v>
      </c>
      <c r="G566" s="7">
        <v>81.215000000000003</v>
      </c>
      <c r="H566" s="7">
        <v>52</v>
      </c>
      <c r="I566" s="7">
        <v>16.721</v>
      </c>
      <c r="J566" s="7">
        <v>6.1660000000000004</v>
      </c>
      <c r="K566" s="6">
        <v>2545.2200892857145</v>
      </c>
      <c r="L566" s="7">
        <v>-0.64323458724849103</v>
      </c>
      <c r="M566" s="6">
        <v>524.02419642857137</v>
      </c>
      <c r="N566" s="7">
        <v>-1.4392543358694319</v>
      </c>
      <c r="O566" s="6">
        <v>187</v>
      </c>
      <c r="P566" s="6">
        <v>153</v>
      </c>
      <c r="Q566" s="6">
        <v>36</v>
      </c>
      <c r="R566" s="6">
        <v>16</v>
      </c>
      <c r="S566" s="4">
        <v>0</v>
      </c>
      <c r="T566" s="4">
        <v>1</v>
      </c>
      <c r="U566" s="4">
        <v>2</v>
      </c>
      <c r="V566" s="8" t="s">
        <v>1856</v>
      </c>
      <c r="W566" s="6" t="s">
        <v>1857</v>
      </c>
      <c r="X566" s="4" t="s">
        <v>30</v>
      </c>
      <c r="Y566" s="4" t="s">
        <v>1858</v>
      </c>
      <c r="Z566" s="4">
        <v>1</v>
      </c>
      <c r="AA566" s="4">
        <v>1</v>
      </c>
      <c r="AB566" s="4">
        <v>1</v>
      </c>
      <c r="AC566" s="4">
        <v>0</v>
      </c>
    </row>
    <row r="567" spans="1:29" x14ac:dyDescent="0.2">
      <c r="A567" s="4">
        <v>8846</v>
      </c>
      <c r="B567" s="5">
        <v>12</v>
      </c>
      <c r="C567" s="6">
        <v>75765167</v>
      </c>
      <c r="D567" s="6">
        <v>75767741</v>
      </c>
      <c r="E567" s="6">
        <v>2574</v>
      </c>
      <c r="F567" s="4">
        <v>3</v>
      </c>
      <c r="G567" s="7">
        <v>55.762999999999998</v>
      </c>
      <c r="H567" s="7">
        <v>70.138000000000005</v>
      </c>
      <c r="I567" s="7">
        <v>20.163</v>
      </c>
      <c r="J567" s="7">
        <v>7.4379999999999997</v>
      </c>
      <c r="K567" s="6">
        <v>805.96076785714286</v>
      </c>
      <c r="L567" s="7">
        <v>0.33088811341169588</v>
      </c>
      <c r="M567" s="6">
        <v>231.69447321428569</v>
      </c>
      <c r="N567" s="7">
        <v>-1.4387236565651953</v>
      </c>
      <c r="O567" s="6">
        <v>136</v>
      </c>
      <c r="P567" s="6">
        <v>169</v>
      </c>
      <c r="Q567" s="6">
        <v>67</v>
      </c>
      <c r="R567" s="6">
        <v>18</v>
      </c>
      <c r="S567" s="4">
        <v>0</v>
      </c>
      <c r="T567" s="4">
        <v>0</v>
      </c>
      <c r="U567" s="4">
        <v>1</v>
      </c>
      <c r="V567" s="8" t="s">
        <v>812</v>
      </c>
      <c r="W567" s="6">
        <v>14499</v>
      </c>
      <c r="X567" s="4" t="s">
        <v>52</v>
      </c>
      <c r="Y567" s="4" t="s">
        <v>813</v>
      </c>
      <c r="Z567" s="4">
        <v>1</v>
      </c>
      <c r="AA567" s="4">
        <v>1</v>
      </c>
      <c r="AB567" s="4">
        <v>1</v>
      </c>
      <c r="AC567" s="4">
        <v>0</v>
      </c>
    </row>
    <row r="568" spans="1:29" x14ac:dyDescent="0.2">
      <c r="A568" s="4">
        <v>22812</v>
      </c>
      <c r="B568" s="5">
        <v>2</v>
      </c>
      <c r="C568" s="6">
        <v>234362274</v>
      </c>
      <c r="D568" s="6">
        <v>234365787</v>
      </c>
      <c r="E568" s="6">
        <v>3513</v>
      </c>
      <c r="F568" s="4">
        <v>4</v>
      </c>
      <c r="G568" s="7">
        <v>88.248000000000005</v>
      </c>
      <c r="H568" s="7">
        <v>87.936000000000007</v>
      </c>
      <c r="I568" s="7">
        <v>17.155999999999999</v>
      </c>
      <c r="J568" s="7">
        <v>6.33</v>
      </c>
      <c r="K568" s="6">
        <v>1383.9965357142858</v>
      </c>
      <c r="L568" s="7">
        <v>-5.1096731063523561E-3</v>
      </c>
      <c r="M568" s="6">
        <v>269.05816071428569</v>
      </c>
      <c r="N568" s="7">
        <v>-1.4384358163198523</v>
      </c>
      <c r="O568" s="6">
        <v>190</v>
      </c>
      <c r="P568" s="6">
        <v>178</v>
      </c>
      <c r="Q568" s="6">
        <v>43</v>
      </c>
      <c r="R568" s="6">
        <v>14</v>
      </c>
      <c r="S568" s="4">
        <v>0</v>
      </c>
      <c r="T568" s="4">
        <v>0</v>
      </c>
      <c r="U568" s="4">
        <v>0</v>
      </c>
      <c r="Y568" s="4" t="s">
        <v>1832</v>
      </c>
      <c r="Z568" s="4">
        <v>1</v>
      </c>
      <c r="AA568" s="4">
        <v>1</v>
      </c>
      <c r="AB568" s="4">
        <v>1</v>
      </c>
      <c r="AC568" s="4">
        <v>0</v>
      </c>
    </row>
    <row r="569" spans="1:29" x14ac:dyDescent="0.2">
      <c r="A569" s="4">
        <v>6017</v>
      </c>
      <c r="B569" s="5">
        <v>11</v>
      </c>
      <c r="C569" s="6">
        <v>12028468</v>
      </c>
      <c r="D569" s="6">
        <v>12032192</v>
      </c>
      <c r="E569" s="6">
        <v>3724</v>
      </c>
      <c r="F569" s="4">
        <v>3</v>
      </c>
      <c r="G569" s="7">
        <v>77.06</v>
      </c>
      <c r="H569" s="7">
        <v>74.034000000000006</v>
      </c>
      <c r="I569" s="7">
        <v>17.41</v>
      </c>
      <c r="J569" s="7">
        <v>6.4269999999999996</v>
      </c>
      <c r="K569" s="6">
        <v>1281.1224999999999</v>
      </c>
      <c r="L569" s="7">
        <v>-5.7794207604217919E-2</v>
      </c>
      <c r="M569" s="6">
        <v>289.44125000000003</v>
      </c>
      <c r="N569" s="7">
        <v>-1.437698825501845</v>
      </c>
      <c r="O569" s="6">
        <v>183</v>
      </c>
      <c r="P569" s="6">
        <v>178</v>
      </c>
      <c r="Q569" s="6">
        <v>55</v>
      </c>
      <c r="R569" s="6">
        <v>17</v>
      </c>
      <c r="S569" s="4">
        <v>0</v>
      </c>
      <c r="T569" s="4">
        <v>1</v>
      </c>
      <c r="U569" s="4">
        <v>1</v>
      </c>
      <c r="V569" s="8" t="s">
        <v>527</v>
      </c>
      <c r="W569" s="6">
        <v>-545</v>
      </c>
      <c r="X569" s="4" t="s">
        <v>28</v>
      </c>
      <c r="Y569" s="4" t="s">
        <v>528</v>
      </c>
      <c r="Z569" s="4">
        <v>1</v>
      </c>
      <c r="AA569" s="4">
        <v>1</v>
      </c>
      <c r="AB569" s="4">
        <v>1</v>
      </c>
      <c r="AC569" s="4">
        <v>0</v>
      </c>
    </row>
    <row r="570" spans="1:29" x14ac:dyDescent="0.2">
      <c r="A570" s="4">
        <v>17112</v>
      </c>
      <c r="B570" s="5">
        <v>18</v>
      </c>
      <c r="C570" s="6">
        <v>8327503</v>
      </c>
      <c r="D570" s="6">
        <v>8330692</v>
      </c>
      <c r="E570" s="6">
        <v>3189</v>
      </c>
      <c r="F570" s="4">
        <v>2</v>
      </c>
      <c r="G570" s="7">
        <v>51.36</v>
      </c>
      <c r="H570" s="7">
        <v>51.32</v>
      </c>
      <c r="I570" s="7">
        <v>14.49</v>
      </c>
      <c r="J570" s="7">
        <v>5.35</v>
      </c>
      <c r="K570" s="6">
        <v>731.19214285714293</v>
      </c>
      <c r="L570" s="7">
        <v>-1.1240320326205925E-3</v>
      </c>
      <c r="M570" s="6">
        <v>206.28843750000001</v>
      </c>
      <c r="N570" s="7">
        <v>-1.4374467982684203</v>
      </c>
      <c r="O570" s="6">
        <v>82</v>
      </c>
      <c r="P570" s="6">
        <v>104</v>
      </c>
      <c r="Q570" s="6">
        <v>33</v>
      </c>
      <c r="R570" s="6">
        <v>11</v>
      </c>
      <c r="S570" s="4">
        <v>0</v>
      </c>
      <c r="T570" s="4">
        <v>0</v>
      </c>
      <c r="U570" s="4">
        <v>1</v>
      </c>
      <c r="V570" s="8" t="s">
        <v>1372</v>
      </c>
      <c r="W570" s="6">
        <v>761781</v>
      </c>
      <c r="X570" s="4" t="s">
        <v>27</v>
      </c>
      <c r="Y570" s="4" t="s">
        <v>1376</v>
      </c>
      <c r="Z570" s="4">
        <v>1</v>
      </c>
      <c r="AA570" s="4">
        <v>1</v>
      </c>
      <c r="AB570" s="4">
        <v>0</v>
      </c>
      <c r="AC570" s="4">
        <v>0</v>
      </c>
    </row>
    <row r="571" spans="1:29" x14ac:dyDescent="0.2">
      <c r="A571" s="4">
        <v>26458</v>
      </c>
      <c r="B571" s="5">
        <v>3</v>
      </c>
      <c r="C571" s="6">
        <v>57981201</v>
      </c>
      <c r="D571" s="6">
        <v>57986726</v>
      </c>
      <c r="E571" s="6">
        <v>5525</v>
      </c>
      <c r="F571" s="4">
        <v>4</v>
      </c>
      <c r="G571" s="7">
        <v>87.006</v>
      </c>
      <c r="H571" s="7">
        <v>97.861000000000004</v>
      </c>
      <c r="I571" s="7">
        <v>20.693999999999999</v>
      </c>
      <c r="J571" s="7">
        <v>7.641</v>
      </c>
      <c r="K571" s="6">
        <v>2413.7590401785715</v>
      </c>
      <c r="L571" s="7">
        <v>0.16961913139388823</v>
      </c>
      <c r="M571" s="6">
        <v>510.42120535714281</v>
      </c>
      <c r="N571" s="7">
        <v>-1.4373791691866589</v>
      </c>
      <c r="O571" s="6">
        <v>200</v>
      </c>
      <c r="P571" s="6">
        <v>247</v>
      </c>
      <c r="Q571" s="6">
        <v>113</v>
      </c>
      <c r="R571" s="6">
        <v>36</v>
      </c>
      <c r="S571" s="4">
        <v>0</v>
      </c>
      <c r="T571" s="4">
        <v>0</v>
      </c>
      <c r="U571" s="4">
        <v>1</v>
      </c>
      <c r="V571" s="8" t="s">
        <v>2124</v>
      </c>
      <c r="W571" s="6">
        <v>24395</v>
      </c>
      <c r="X571" s="4" t="s">
        <v>27</v>
      </c>
      <c r="Y571" s="4" t="s">
        <v>2127</v>
      </c>
      <c r="Z571" s="4">
        <v>1</v>
      </c>
      <c r="AA571" s="4">
        <v>1</v>
      </c>
      <c r="AB571" s="4">
        <v>1</v>
      </c>
      <c r="AC571" s="4">
        <v>0</v>
      </c>
    </row>
    <row r="572" spans="1:29" x14ac:dyDescent="0.2">
      <c r="A572" s="4">
        <v>23326</v>
      </c>
      <c r="B572" s="5">
        <v>20</v>
      </c>
      <c r="C572" s="6">
        <v>19734664</v>
      </c>
      <c r="D572" s="6">
        <v>19738823</v>
      </c>
      <c r="E572" s="6">
        <v>4159</v>
      </c>
      <c r="F572" s="4">
        <v>4</v>
      </c>
      <c r="G572" s="7">
        <v>83.784999999999997</v>
      </c>
      <c r="H572" s="7">
        <v>90.385000000000005</v>
      </c>
      <c r="I572" s="7">
        <v>19.399999999999999</v>
      </c>
      <c r="J572" s="7">
        <v>7.1689999999999996</v>
      </c>
      <c r="K572" s="6">
        <v>1678.1750669642859</v>
      </c>
      <c r="L572" s="7">
        <v>0.10939138569802323</v>
      </c>
      <c r="M572" s="6">
        <v>360.19910714285709</v>
      </c>
      <c r="N572" s="7">
        <v>-1.4362128551029332</v>
      </c>
      <c r="O572" s="6">
        <v>137</v>
      </c>
      <c r="P572" s="6">
        <v>170</v>
      </c>
      <c r="Q572" s="6">
        <v>85</v>
      </c>
      <c r="R572" s="6">
        <v>23</v>
      </c>
      <c r="S572" s="4">
        <v>0</v>
      </c>
      <c r="T572" s="4">
        <v>0</v>
      </c>
      <c r="U572" s="4">
        <v>0</v>
      </c>
      <c r="Y572" s="4" t="s">
        <v>1893</v>
      </c>
      <c r="Z572" s="4">
        <v>1</v>
      </c>
      <c r="AA572" s="4">
        <v>1</v>
      </c>
      <c r="AB572" s="4">
        <v>1</v>
      </c>
      <c r="AC572" s="4">
        <v>0</v>
      </c>
    </row>
    <row r="573" spans="1:29" x14ac:dyDescent="0.2">
      <c r="A573" s="4">
        <v>8830</v>
      </c>
      <c r="B573" s="5">
        <v>12</v>
      </c>
      <c r="C573" s="6">
        <v>75634287</v>
      </c>
      <c r="D573" s="6">
        <v>75637806</v>
      </c>
      <c r="E573" s="6">
        <v>3519</v>
      </c>
      <c r="F573" s="4">
        <v>3</v>
      </c>
      <c r="G573" s="7">
        <v>61.045000000000002</v>
      </c>
      <c r="H573" s="7">
        <v>110.773</v>
      </c>
      <c r="I573" s="7">
        <v>20.145</v>
      </c>
      <c r="J573" s="7">
        <v>7.4450000000000003</v>
      </c>
      <c r="K573" s="6">
        <v>1740.2240491071427</v>
      </c>
      <c r="L573" s="7">
        <v>0.85966124064036964</v>
      </c>
      <c r="M573" s="6">
        <v>316.47435267857145</v>
      </c>
      <c r="N573" s="7">
        <v>-1.4360780515664986</v>
      </c>
      <c r="O573" s="6">
        <v>134</v>
      </c>
      <c r="P573" s="6">
        <v>225</v>
      </c>
      <c r="Q573" s="6">
        <v>59</v>
      </c>
      <c r="R573" s="6">
        <v>19</v>
      </c>
      <c r="S573" s="4">
        <v>0</v>
      </c>
      <c r="T573" s="4">
        <v>0</v>
      </c>
      <c r="U573" s="4">
        <v>0</v>
      </c>
      <c r="Y573" s="4" t="s">
        <v>805</v>
      </c>
      <c r="Z573" s="4">
        <v>1</v>
      </c>
      <c r="AA573" s="4">
        <v>1</v>
      </c>
      <c r="AB573" s="4">
        <v>1</v>
      </c>
      <c r="AC573" s="4">
        <v>0</v>
      </c>
    </row>
    <row r="574" spans="1:29" x14ac:dyDescent="0.2">
      <c r="A574" s="4">
        <v>28545</v>
      </c>
      <c r="B574" s="5">
        <v>4</v>
      </c>
      <c r="C574" s="6">
        <v>13890380</v>
      </c>
      <c r="D574" s="6">
        <v>13894720</v>
      </c>
      <c r="E574" s="6">
        <v>4340</v>
      </c>
      <c r="F574" s="4">
        <v>3</v>
      </c>
      <c r="G574" s="7">
        <v>65.846000000000004</v>
      </c>
      <c r="H574" s="7">
        <v>69.25</v>
      </c>
      <c r="I574" s="7">
        <v>12.581</v>
      </c>
      <c r="J574" s="7">
        <v>4.6529999999999996</v>
      </c>
      <c r="K574" s="6">
        <v>1341.71875</v>
      </c>
      <c r="L574" s="7">
        <v>7.2718268575877154E-2</v>
      </c>
      <c r="M574" s="6">
        <v>243.75687500000001</v>
      </c>
      <c r="N574" s="7">
        <v>-1.4350135070923224</v>
      </c>
      <c r="O574" s="6">
        <v>145</v>
      </c>
      <c r="P574" s="6">
        <v>169</v>
      </c>
      <c r="Q574" s="6">
        <v>43</v>
      </c>
      <c r="R574" s="6">
        <v>9</v>
      </c>
      <c r="S574" s="4">
        <v>0</v>
      </c>
      <c r="T574" s="4">
        <v>0</v>
      </c>
      <c r="U574" s="4">
        <v>1</v>
      </c>
      <c r="V574" s="8" t="s">
        <v>2307</v>
      </c>
      <c r="W574" s="6">
        <v>237371</v>
      </c>
      <c r="X574" s="4" t="s">
        <v>27</v>
      </c>
      <c r="Y574" s="4" t="s">
        <v>2309</v>
      </c>
      <c r="Z574" s="4">
        <v>1</v>
      </c>
      <c r="AA574" s="4">
        <v>1</v>
      </c>
      <c r="AB574" s="4">
        <v>1</v>
      </c>
      <c r="AC574" s="4">
        <v>0</v>
      </c>
    </row>
    <row r="575" spans="1:29" x14ac:dyDescent="0.2">
      <c r="A575" s="4">
        <v>35371</v>
      </c>
      <c r="B575" s="5">
        <v>7</v>
      </c>
      <c r="C575" s="6">
        <v>47761871</v>
      </c>
      <c r="D575" s="6">
        <v>47765128</v>
      </c>
      <c r="E575" s="6">
        <v>3257</v>
      </c>
      <c r="F575" s="4">
        <v>4</v>
      </c>
      <c r="G575" s="7">
        <v>87.921999999999997</v>
      </c>
      <c r="H575" s="7">
        <v>113.54900000000001</v>
      </c>
      <c r="I575" s="7">
        <v>23.588000000000001</v>
      </c>
      <c r="J575" s="7">
        <v>8.7249999999999996</v>
      </c>
      <c r="K575" s="6">
        <v>1651.0227366071429</v>
      </c>
      <c r="L575" s="7">
        <v>0.36901889123137144</v>
      </c>
      <c r="M575" s="6">
        <v>342.97373214285716</v>
      </c>
      <c r="N575" s="7">
        <v>-1.4348260628375387</v>
      </c>
      <c r="O575" s="6">
        <v>188</v>
      </c>
      <c r="P575" s="6">
        <v>220</v>
      </c>
      <c r="Q575" s="6">
        <v>72</v>
      </c>
      <c r="R575" s="6">
        <v>25</v>
      </c>
      <c r="S575" s="4">
        <v>0</v>
      </c>
      <c r="T575" s="4">
        <v>1</v>
      </c>
      <c r="U575" s="4">
        <v>2</v>
      </c>
      <c r="V575" s="8" t="s">
        <v>2653</v>
      </c>
      <c r="W575" s="6" t="s">
        <v>2654</v>
      </c>
      <c r="X575" s="4" t="s">
        <v>45</v>
      </c>
      <c r="Y575" s="4" t="s">
        <v>2655</v>
      </c>
      <c r="Z575" s="4">
        <v>1</v>
      </c>
      <c r="AA575" s="4">
        <v>1</v>
      </c>
      <c r="AB575" s="4">
        <v>1</v>
      </c>
      <c r="AC575" s="4">
        <v>0</v>
      </c>
    </row>
    <row r="576" spans="1:29" x14ac:dyDescent="0.2">
      <c r="A576" s="4">
        <v>39507</v>
      </c>
      <c r="B576" s="5">
        <v>9</v>
      </c>
      <c r="C576" s="6">
        <v>89998650</v>
      </c>
      <c r="D576" s="6">
        <v>90001996</v>
      </c>
      <c r="E576" s="6">
        <v>3346</v>
      </c>
      <c r="F576" s="4">
        <v>3</v>
      </c>
      <c r="G576" s="7">
        <v>76.742999999999995</v>
      </c>
      <c r="H576" s="7">
        <v>64.218999999999994</v>
      </c>
      <c r="I576" s="7">
        <v>13.714</v>
      </c>
      <c r="J576" s="7">
        <v>5.077</v>
      </c>
      <c r="K576" s="6">
        <v>1146.3485624999998</v>
      </c>
      <c r="L576" s="7">
        <v>-0.25703496317353058</v>
      </c>
      <c r="M576" s="6">
        <v>204.85287500000001</v>
      </c>
      <c r="N576" s="7">
        <v>-1.4336012621362424</v>
      </c>
      <c r="O576" s="6">
        <v>184</v>
      </c>
      <c r="P576" s="6">
        <v>179</v>
      </c>
      <c r="Q576" s="6">
        <v>52</v>
      </c>
      <c r="R576" s="6">
        <v>11</v>
      </c>
      <c r="S576" s="4">
        <v>0</v>
      </c>
      <c r="T576" s="4">
        <v>0</v>
      </c>
      <c r="U576" s="4">
        <v>0</v>
      </c>
      <c r="Y576" s="4" t="s">
        <v>3025</v>
      </c>
      <c r="Z576" s="4">
        <v>1</v>
      </c>
      <c r="AA576" s="4">
        <v>1</v>
      </c>
      <c r="AB576" s="4">
        <v>1</v>
      </c>
      <c r="AC576" s="4">
        <v>0</v>
      </c>
    </row>
    <row r="577" spans="1:1763" x14ac:dyDescent="0.2">
      <c r="A577" s="4">
        <v>2942</v>
      </c>
      <c r="B577" s="5">
        <v>1</v>
      </c>
      <c r="C577" s="6">
        <v>202055747</v>
      </c>
      <c r="D577" s="6">
        <v>202065763</v>
      </c>
      <c r="E577" s="6">
        <v>10016</v>
      </c>
      <c r="F577" s="4">
        <v>5</v>
      </c>
      <c r="G577" s="7">
        <v>75.361000000000004</v>
      </c>
      <c r="H577" s="7">
        <v>73.507999999999996</v>
      </c>
      <c r="I577" s="7">
        <v>16.419</v>
      </c>
      <c r="J577" s="7">
        <v>6.08</v>
      </c>
      <c r="K577" s="6">
        <v>3369.713285714286</v>
      </c>
      <c r="L577" s="7">
        <v>-3.5916839430614501E-2</v>
      </c>
      <c r="M577" s="6">
        <v>734.16385714285718</v>
      </c>
      <c r="N577" s="7">
        <v>-1.4332230335976968</v>
      </c>
      <c r="O577" s="6">
        <v>188</v>
      </c>
      <c r="P577" s="6">
        <v>218</v>
      </c>
      <c r="Q577" s="6">
        <v>57</v>
      </c>
      <c r="R577" s="6">
        <v>15</v>
      </c>
      <c r="S577" s="4">
        <v>0</v>
      </c>
      <c r="T577" s="4">
        <v>0</v>
      </c>
      <c r="U577" s="4">
        <v>0</v>
      </c>
      <c r="Y577" s="4" t="s">
        <v>265</v>
      </c>
      <c r="Z577" s="4">
        <v>1</v>
      </c>
      <c r="AA577" s="4">
        <v>1</v>
      </c>
      <c r="AB577" s="4">
        <v>1</v>
      </c>
      <c r="AC577" s="4">
        <v>0</v>
      </c>
    </row>
    <row r="578" spans="1:1763" s="1" customFormat="1" x14ac:dyDescent="0.2">
      <c r="A578" s="4">
        <v>39100</v>
      </c>
      <c r="B578" s="5">
        <v>9</v>
      </c>
      <c r="C578" s="6">
        <v>35905038</v>
      </c>
      <c r="D578" s="6">
        <v>35911175</v>
      </c>
      <c r="E578" s="6">
        <v>6137</v>
      </c>
      <c r="F578" s="4">
        <v>7</v>
      </c>
      <c r="G578" s="7">
        <v>150.71899999999999</v>
      </c>
      <c r="H578" s="7">
        <v>131.161</v>
      </c>
      <c r="I578" s="7">
        <v>28.802</v>
      </c>
      <c r="J578" s="7">
        <v>10.677</v>
      </c>
      <c r="K578" s="6">
        <v>4129.296888392857</v>
      </c>
      <c r="L578" s="7">
        <v>-0.20052249170392819</v>
      </c>
      <c r="M578" s="6">
        <v>789.09765178571433</v>
      </c>
      <c r="N578" s="7">
        <v>-1.4316626566631532</v>
      </c>
      <c r="O578" s="6">
        <v>228</v>
      </c>
      <c r="P578" s="6">
        <v>249</v>
      </c>
      <c r="Q578" s="6">
        <v>60</v>
      </c>
      <c r="R578" s="6">
        <v>23</v>
      </c>
      <c r="S578" s="4">
        <v>0</v>
      </c>
      <c r="T578" s="4">
        <v>3</v>
      </c>
      <c r="U578" s="4">
        <v>3</v>
      </c>
      <c r="V578" s="8" t="s">
        <v>2981</v>
      </c>
      <c r="W578" s="6" t="s">
        <v>2982</v>
      </c>
      <c r="X578" s="4" t="s">
        <v>57</v>
      </c>
      <c r="Y578" s="4" t="s">
        <v>2983</v>
      </c>
      <c r="Z578" s="4">
        <v>1</v>
      </c>
      <c r="AA578" s="4">
        <v>1</v>
      </c>
      <c r="AB578" s="4">
        <v>1</v>
      </c>
      <c r="AC578" s="4">
        <v>0</v>
      </c>
      <c r="AD578" s="4"/>
      <c r="AE578" s="4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  <c r="BE578" s="2"/>
      <c r="BF578" s="2"/>
      <c r="BG578" s="2"/>
      <c r="BH578" s="2"/>
      <c r="BI578" s="2"/>
      <c r="BJ578" s="2"/>
      <c r="BK578" s="2"/>
      <c r="BL578" s="2"/>
      <c r="BM578" s="2"/>
      <c r="BN578" s="2"/>
      <c r="BO578" s="2"/>
      <c r="BP578" s="2"/>
      <c r="BQ578" s="2"/>
      <c r="BR578" s="2"/>
      <c r="BS578" s="2"/>
      <c r="BT578" s="2"/>
      <c r="BU578" s="2"/>
      <c r="BV578" s="2"/>
      <c r="BW578" s="2"/>
      <c r="BX578" s="2"/>
      <c r="BY578" s="2"/>
      <c r="BZ578" s="2"/>
      <c r="CA578" s="2"/>
      <c r="CB578" s="2"/>
      <c r="CC578" s="2"/>
      <c r="CD578" s="2"/>
      <c r="CE578" s="2"/>
      <c r="CF578" s="2"/>
      <c r="CG578" s="2"/>
      <c r="CH578" s="2"/>
      <c r="CI578" s="2"/>
      <c r="CJ578" s="2"/>
      <c r="CK578" s="2"/>
      <c r="CL578" s="2"/>
      <c r="CM578" s="2"/>
      <c r="CN578" s="2"/>
      <c r="CO578" s="2"/>
      <c r="CP578" s="2"/>
      <c r="CQ578" s="2"/>
      <c r="CR578" s="2"/>
      <c r="CS578" s="2"/>
      <c r="CT578" s="2"/>
      <c r="CU578" s="2"/>
      <c r="CV578" s="2"/>
      <c r="CW578" s="2"/>
      <c r="CX578" s="2"/>
      <c r="CY578" s="2"/>
      <c r="CZ578" s="2"/>
      <c r="DA578" s="2"/>
      <c r="DB578" s="2"/>
      <c r="DC578" s="2"/>
      <c r="DD578" s="2"/>
      <c r="DE578" s="2"/>
      <c r="DF578" s="2"/>
      <c r="DG578" s="2"/>
      <c r="DH578" s="2"/>
      <c r="DI578" s="2"/>
      <c r="DJ578" s="2"/>
      <c r="DK578" s="2"/>
      <c r="DL578" s="2"/>
      <c r="DM578" s="2"/>
      <c r="DN578" s="2"/>
      <c r="DO578" s="2"/>
      <c r="DP578" s="2"/>
      <c r="DQ578" s="2"/>
      <c r="DR578" s="2"/>
      <c r="DS578" s="2"/>
      <c r="DT578" s="2"/>
      <c r="DU578" s="2"/>
      <c r="DV578" s="2"/>
      <c r="DW578" s="2"/>
      <c r="DX578" s="2"/>
      <c r="DY578" s="2"/>
      <c r="DZ578" s="2"/>
      <c r="EA578" s="2"/>
      <c r="EB578" s="2"/>
      <c r="EC578" s="2"/>
      <c r="ED578" s="2"/>
      <c r="EE578" s="2"/>
      <c r="EF578" s="2"/>
      <c r="EG578" s="2"/>
      <c r="EH578" s="2"/>
      <c r="EI578" s="2"/>
      <c r="EJ578" s="2"/>
      <c r="EK578" s="2"/>
      <c r="EL578" s="2"/>
      <c r="EM578" s="2"/>
      <c r="EN578" s="2"/>
      <c r="EO578" s="2"/>
      <c r="EP578" s="2"/>
      <c r="EQ578" s="2"/>
      <c r="ER578" s="2"/>
      <c r="ES578" s="2"/>
      <c r="ET578" s="2"/>
      <c r="EU578" s="2"/>
      <c r="EV578" s="2"/>
      <c r="EW578" s="2"/>
      <c r="EX578" s="2"/>
      <c r="EY578" s="2"/>
      <c r="EZ578" s="2"/>
      <c r="FA578" s="2"/>
      <c r="FB578" s="2"/>
      <c r="FC578" s="2"/>
      <c r="FD578" s="2"/>
      <c r="FE578" s="2"/>
      <c r="FF578" s="2"/>
      <c r="FG578" s="2"/>
      <c r="FH578" s="2"/>
      <c r="FI578" s="2"/>
      <c r="FJ578" s="2"/>
      <c r="FK578" s="2"/>
      <c r="FL578" s="2"/>
      <c r="FM578" s="2"/>
      <c r="FN578" s="2"/>
      <c r="FO578" s="2"/>
      <c r="FP578" s="2"/>
      <c r="FQ578" s="2"/>
      <c r="FR578" s="2"/>
      <c r="FS578" s="2"/>
      <c r="FT578" s="2"/>
      <c r="FU578" s="2"/>
      <c r="FV578" s="2"/>
      <c r="FW578" s="2"/>
      <c r="FX578" s="2"/>
      <c r="FY578" s="2"/>
      <c r="FZ578" s="2"/>
      <c r="GA578" s="2"/>
      <c r="GB578" s="2"/>
      <c r="GC578" s="2"/>
      <c r="GD578" s="2"/>
      <c r="GE578" s="2"/>
      <c r="GF578" s="2"/>
      <c r="GG578" s="2"/>
      <c r="GH578" s="2"/>
      <c r="GI578" s="2"/>
      <c r="GJ578" s="2"/>
      <c r="GK578" s="2"/>
      <c r="GL578" s="2"/>
      <c r="GM578" s="2"/>
      <c r="GN578" s="2"/>
      <c r="GO578" s="2"/>
      <c r="GP578" s="2"/>
      <c r="GQ578" s="2"/>
      <c r="GR578" s="2"/>
      <c r="GS578" s="2"/>
      <c r="GT578" s="2"/>
      <c r="GU578" s="2"/>
      <c r="GV578" s="2"/>
      <c r="GW578" s="2"/>
      <c r="GX578" s="2"/>
      <c r="GY578" s="2"/>
      <c r="GZ578" s="2"/>
      <c r="HA578" s="2"/>
      <c r="HB578" s="2"/>
      <c r="HC578" s="2"/>
      <c r="HD578" s="2"/>
      <c r="HE578" s="2"/>
      <c r="HF578" s="2"/>
      <c r="HG578" s="2"/>
      <c r="HH578" s="2"/>
      <c r="HI578" s="2"/>
      <c r="HJ578" s="2"/>
      <c r="HK578" s="2"/>
      <c r="HL578" s="2"/>
      <c r="HM578" s="2"/>
      <c r="HN578" s="2"/>
      <c r="HO578" s="2"/>
      <c r="HP578" s="2"/>
      <c r="HQ578" s="2"/>
      <c r="HR578" s="2"/>
      <c r="HS578" s="2"/>
      <c r="HT578" s="2"/>
      <c r="HU578" s="2"/>
      <c r="HV578" s="2"/>
      <c r="HW578" s="2"/>
      <c r="HX578" s="2"/>
      <c r="HY578" s="2"/>
      <c r="HZ578" s="2"/>
      <c r="IA578" s="2"/>
      <c r="IB578" s="2"/>
      <c r="IC578" s="2"/>
      <c r="ID578" s="2"/>
      <c r="IE578" s="2"/>
      <c r="IF578" s="2"/>
      <c r="IG578" s="2"/>
      <c r="IH578" s="2"/>
      <c r="II578" s="2"/>
      <c r="IJ578" s="2"/>
      <c r="IK578" s="2"/>
      <c r="IL578" s="2"/>
      <c r="IM578" s="2"/>
      <c r="IN578" s="2"/>
      <c r="IO578" s="2"/>
      <c r="IP578" s="2"/>
      <c r="IQ578" s="2"/>
      <c r="IR578" s="2"/>
      <c r="IS578" s="2"/>
      <c r="IT578" s="2"/>
      <c r="IU578" s="2"/>
      <c r="IV578" s="2"/>
      <c r="IW578" s="2"/>
      <c r="IX578" s="2"/>
      <c r="IY578" s="2"/>
      <c r="IZ578" s="2"/>
      <c r="JA578" s="2"/>
      <c r="JB578" s="2"/>
      <c r="JC578" s="2"/>
      <c r="JD578" s="2"/>
      <c r="JE578" s="2"/>
      <c r="JF578" s="2"/>
      <c r="JG578" s="2"/>
      <c r="JH578" s="2"/>
      <c r="JI578" s="2"/>
      <c r="JJ578" s="2"/>
      <c r="JK578" s="2"/>
      <c r="JL578" s="2"/>
      <c r="JM578" s="2"/>
      <c r="JN578" s="2"/>
      <c r="JO578" s="2"/>
      <c r="JP578" s="2"/>
      <c r="JQ578" s="2"/>
      <c r="JR578" s="2"/>
      <c r="JS578" s="2"/>
      <c r="JT578" s="2"/>
      <c r="JU578" s="2"/>
      <c r="JV578" s="2"/>
      <c r="JW578" s="2"/>
      <c r="JX578" s="2"/>
      <c r="JY578" s="2"/>
      <c r="JZ578" s="2"/>
      <c r="KA578" s="2"/>
      <c r="KB578" s="2"/>
      <c r="KC578" s="2"/>
      <c r="KD578" s="2"/>
      <c r="KE578" s="2"/>
      <c r="KF578" s="2"/>
      <c r="KG578" s="2"/>
      <c r="KH578" s="2"/>
      <c r="KI578" s="2"/>
      <c r="KJ578" s="2"/>
      <c r="KK578" s="2"/>
      <c r="KL578" s="2"/>
      <c r="KM578" s="2"/>
      <c r="KN578" s="2"/>
      <c r="KO578" s="2"/>
      <c r="KP578" s="2"/>
      <c r="KQ578" s="2"/>
      <c r="KR578" s="2"/>
      <c r="KS578" s="2"/>
      <c r="KT578" s="2"/>
      <c r="KU578" s="2"/>
      <c r="KV578" s="2"/>
      <c r="KW578" s="2"/>
      <c r="KX578" s="2"/>
      <c r="KY578" s="2"/>
      <c r="KZ578" s="2"/>
      <c r="LA578" s="2"/>
      <c r="LB578" s="2"/>
      <c r="LC578" s="2"/>
      <c r="LD578" s="2"/>
      <c r="LE578" s="2"/>
      <c r="LF578" s="2"/>
      <c r="LG578" s="2"/>
      <c r="LH578" s="2"/>
      <c r="LI578" s="2"/>
      <c r="LJ578" s="2"/>
      <c r="LK578" s="2"/>
      <c r="LL578" s="2"/>
      <c r="LM578" s="2"/>
      <c r="LN578" s="2"/>
      <c r="LO578" s="2"/>
      <c r="LP578" s="2"/>
      <c r="LQ578" s="2"/>
      <c r="LR578" s="2"/>
      <c r="LS578" s="2"/>
      <c r="LT578" s="2"/>
      <c r="LU578" s="2"/>
      <c r="LV578" s="2"/>
      <c r="LW578" s="2"/>
      <c r="LX578" s="2"/>
      <c r="LY578" s="2"/>
      <c r="LZ578" s="2"/>
      <c r="MA578" s="2"/>
      <c r="MB578" s="2"/>
      <c r="MC578" s="2"/>
      <c r="MD578" s="2"/>
      <c r="ME578" s="2"/>
      <c r="MF578" s="2"/>
      <c r="MG578" s="2"/>
      <c r="MH578" s="2"/>
      <c r="MI578" s="2"/>
      <c r="MJ578" s="2"/>
      <c r="MK578" s="2"/>
      <c r="ML578" s="2"/>
      <c r="MM578" s="2"/>
      <c r="MN578" s="2"/>
      <c r="MO578" s="2"/>
      <c r="MP578" s="2"/>
      <c r="MQ578" s="2"/>
      <c r="MR578" s="2"/>
      <c r="MS578" s="2"/>
      <c r="MT578" s="2"/>
      <c r="MU578" s="2"/>
      <c r="MV578" s="2"/>
      <c r="MW578" s="2"/>
      <c r="MX578" s="2"/>
      <c r="MY578" s="2"/>
      <c r="MZ578" s="2"/>
      <c r="NA578" s="2"/>
      <c r="NB578" s="2"/>
      <c r="NC578" s="2"/>
      <c r="ND578" s="2"/>
      <c r="NE578" s="2"/>
      <c r="NF578" s="2"/>
      <c r="NG578" s="2"/>
      <c r="NH578" s="2"/>
      <c r="NI578" s="2"/>
      <c r="NJ578" s="2"/>
      <c r="NK578" s="2"/>
      <c r="NL578" s="2"/>
      <c r="NM578" s="2"/>
      <c r="NN578" s="2"/>
      <c r="NO578" s="2"/>
      <c r="NP578" s="2"/>
      <c r="NQ578" s="2"/>
      <c r="NR578" s="2"/>
      <c r="NS578" s="2"/>
      <c r="NT578" s="2"/>
      <c r="NU578" s="2"/>
      <c r="NV578" s="2"/>
      <c r="NW578" s="2"/>
      <c r="NX578" s="2"/>
      <c r="NY578" s="2"/>
      <c r="NZ578" s="2"/>
      <c r="OA578" s="2"/>
      <c r="OB578" s="2"/>
      <c r="OC578" s="2"/>
      <c r="OD578" s="2"/>
      <c r="OE578" s="2"/>
      <c r="OF578" s="2"/>
      <c r="OG578" s="2"/>
      <c r="OH578" s="2"/>
      <c r="OI578" s="2"/>
      <c r="OJ578" s="2"/>
      <c r="OK578" s="2"/>
      <c r="OL578" s="2"/>
      <c r="OM578" s="2"/>
      <c r="ON578" s="2"/>
      <c r="OO578" s="2"/>
      <c r="OP578" s="2"/>
      <c r="OQ578" s="2"/>
      <c r="OR578" s="2"/>
      <c r="OS578" s="2"/>
      <c r="OT578" s="2"/>
      <c r="OU578" s="2"/>
      <c r="OV578" s="2"/>
      <c r="OW578" s="2"/>
      <c r="OX578" s="2"/>
      <c r="OY578" s="2"/>
      <c r="OZ578" s="2"/>
      <c r="PA578" s="2"/>
      <c r="PB578" s="2"/>
      <c r="PC578" s="2"/>
      <c r="PD578" s="2"/>
      <c r="PE578" s="2"/>
      <c r="PF578" s="2"/>
      <c r="PG578" s="2"/>
      <c r="PH578" s="2"/>
      <c r="PI578" s="2"/>
      <c r="PJ578" s="2"/>
      <c r="PK578" s="2"/>
      <c r="PL578" s="2"/>
      <c r="PM578" s="2"/>
      <c r="PN578" s="2"/>
      <c r="PO578" s="2"/>
      <c r="PP578" s="2"/>
      <c r="PQ578" s="2"/>
      <c r="PR578" s="2"/>
      <c r="PS578" s="2"/>
      <c r="PT578" s="2"/>
      <c r="PU578" s="2"/>
      <c r="PV578" s="2"/>
      <c r="PW578" s="2"/>
      <c r="PX578" s="2"/>
      <c r="PY578" s="2"/>
      <c r="PZ578" s="2"/>
      <c r="QA578" s="2"/>
      <c r="QB578" s="2"/>
      <c r="QC578" s="2"/>
      <c r="QD578" s="2"/>
      <c r="QE578" s="2"/>
      <c r="QF578" s="2"/>
      <c r="QG578" s="2"/>
      <c r="QH578" s="2"/>
      <c r="QI578" s="2"/>
      <c r="QJ578" s="2"/>
      <c r="QK578" s="2"/>
      <c r="QL578" s="2"/>
      <c r="QM578" s="2"/>
      <c r="QN578" s="2"/>
      <c r="QO578" s="2"/>
      <c r="QP578" s="2"/>
      <c r="QQ578" s="2"/>
      <c r="QR578" s="2"/>
      <c r="QS578" s="2"/>
      <c r="QT578" s="2"/>
      <c r="QU578" s="2"/>
      <c r="QV578" s="2"/>
      <c r="QW578" s="2"/>
      <c r="QX578" s="2"/>
      <c r="QY578" s="2"/>
      <c r="QZ578" s="2"/>
      <c r="RA578" s="2"/>
      <c r="RB578" s="2"/>
      <c r="RC578" s="2"/>
      <c r="RD578" s="2"/>
      <c r="RE578" s="2"/>
      <c r="RF578" s="2"/>
      <c r="RG578" s="2"/>
      <c r="RH578" s="2"/>
      <c r="RI578" s="2"/>
      <c r="RJ578" s="2"/>
      <c r="RK578" s="2"/>
      <c r="RL578" s="2"/>
      <c r="RM578" s="2"/>
      <c r="RN578" s="2"/>
      <c r="RO578" s="2"/>
      <c r="RP578" s="2"/>
      <c r="RQ578" s="2"/>
      <c r="RR578" s="2"/>
      <c r="RS578" s="2"/>
      <c r="RT578" s="2"/>
      <c r="RU578" s="2"/>
      <c r="RV578" s="2"/>
      <c r="RW578" s="2"/>
      <c r="RX578" s="2"/>
      <c r="RY578" s="2"/>
      <c r="RZ578" s="2"/>
      <c r="SA578" s="2"/>
      <c r="SB578" s="2"/>
      <c r="SC578" s="2"/>
      <c r="SD578" s="2"/>
      <c r="SE578" s="2"/>
      <c r="SF578" s="2"/>
      <c r="SG578" s="2"/>
      <c r="SH578" s="2"/>
      <c r="SI578" s="2"/>
      <c r="SJ578" s="2"/>
      <c r="SK578" s="2"/>
      <c r="SL578" s="2"/>
      <c r="SM578" s="2"/>
      <c r="SN578" s="2"/>
      <c r="SO578" s="2"/>
      <c r="SP578" s="2"/>
      <c r="SQ578" s="2"/>
      <c r="SR578" s="2"/>
      <c r="SS578" s="2"/>
      <c r="ST578" s="2"/>
      <c r="SU578" s="2"/>
      <c r="SV578" s="2"/>
      <c r="SW578" s="2"/>
      <c r="SX578" s="2"/>
      <c r="SY578" s="2"/>
      <c r="SZ578" s="2"/>
      <c r="TA578" s="2"/>
      <c r="TB578" s="2"/>
      <c r="TC578" s="2"/>
      <c r="TD578" s="2"/>
      <c r="TE578" s="2"/>
      <c r="TF578" s="2"/>
      <c r="TG578" s="2"/>
      <c r="TH578" s="2"/>
      <c r="TI578" s="2"/>
      <c r="TJ578" s="2"/>
      <c r="TK578" s="2"/>
      <c r="TL578" s="2"/>
      <c r="TM578" s="2"/>
      <c r="TN578" s="2"/>
      <c r="TO578" s="2"/>
      <c r="TP578" s="2"/>
      <c r="TQ578" s="2"/>
      <c r="TR578" s="2"/>
      <c r="TS578" s="2"/>
      <c r="TT578" s="2"/>
      <c r="TU578" s="2"/>
      <c r="TV578" s="2"/>
      <c r="TW578" s="2"/>
      <c r="TX578" s="2"/>
      <c r="TY578" s="2"/>
      <c r="TZ578" s="2"/>
      <c r="UA578" s="2"/>
      <c r="UB578" s="2"/>
      <c r="UC578" s="2"/>
      <c r="UD578" s="2"/>
      <c r="UE578" s="2"/>
      <c r="UF578" s="2"/>
      <c r="UG578" s="2"/>
      <c r="UH578" s="2"/>
      <c r="UI578" s="2"/>
      <c r="UJ578" s="2"/>
      <c r="UK578" s="2"/>
      <c r="UL578" s="2"/>
      <c r="UM578" s="2"/>
      <c r="UN578" s="2"/>
      <c r="UO578" s="2"/>
      <c r="UP578" s="2"/>
      <c r="UQ578" s="2"/>
      <c r="UR578" s="2"/>
      <c r="US578" s="2"/>
      <c r="UT578" s="2"/>
      <c r="UU578" s="2"/>
      <c r="UV578" s="2"/>
      <c r="UW578" s="2"/>
      <c r="UX578" s="2"/>
      <c r="UY578" s="2"/>
      <c r="UZ578" s="2"/>
      <c r="VA578" s="2"/>
      <c r="VB578" s="2"/>
      <c r="VC578" s="2"/>
      <c r="VD578" s="2"/>
      <c r="VE578" s="2"/>
      <c r="VF578" s="2"/>
      <c r="VG578" s="2"/>
      <c r="VH578" s="2"/>
      <c r="VI578" s="2"/>
      <c r="VJ578" s="2"/>
      <c r="VK578" s="2"/>
      <c r="VL578" s="2"/>
      <c r="VM578" s="2"/>
      <c r="VN578" s="2"/>
      <c r="VO578" s="2"/>
      <c r="VP578" s="2"/>
      <c r="VQ578" s="2"/>
      <c r="VR578" s="2"/>
      <c r="VS578" s="2"/>
      <c r="VT578" s="2"/>
      <c r="VU578" s="2"/>
      <c r="VV578" s="2"/>
      <c r="VW578" s="2"/>
      <c r="VX578" s="2"/>
      <c r="VY578" s="2"/>
      <c r="VZ578" s="2"/>
      <c r="WA578" s="2"/>
      <c r="WB578" s="2"/>
      <c r="WC578" s="2"/>
      <c r="WD578" s="2"/>
      <c r="WE578" s="2"/>
      <c r="WF578" s="2"/>
      <c r="WG578" s="2"/>
      <c r="WH578" s="2"/>
      <c r="WI578" s="2"/>
      <c r="WJ578" s="2"/>
      <c r="WK578" s="2"/>
      <c r="WL578" s="2"/>
      <c r="WM578" s="2"/>
      <c r="WN578" s="2"/>
      <c r="WO578" s="2"/>
      <c r="WP578" s="2"/>
      <c r="WQ578" s="2"/>
      <c r="WR578" s="2"/>
      <c r="WS578" s="2"/>
      <c r="WT578" s="2"/>
      <c r="WU578" s="2"/>
      <c r="WV578" s="2"/>
      <c r="WW578" s="2"/>
      <c r="WX578" s="2"/>
      <c r="WY578" s="2"/>
      <c r="WZ578" s="2"/>
      <c r="XA578" s="2"/>
      <c r="XB578" s="2"/>
      <c r="XC578" s="2"/>
      <c r="XD578" s="2"/>
      <c r="XE578" s="2"/>
      <c r="XF578" s="2"/>
      <c r="XG578" s="2"/>
      <c r="XH578" s="2"/>
      <c r="XI578" s="2"/>
      <c r="XJ578" s="2"/>
      <c r="XK578" s="2"/>
      <c r="XL578" s="2"/>
      <c r="XM578" s="2"/>
      <c r="XN578" s="2"/>
      <c r="XO578" s="2"/>
      <c r="XP578" s="2"/>
      <c r="XQ578" s="2"/>
      <c r="XR578" s="2"/>
      <c r="XS578" s="2"/>
      <c r="XT578" s="2"/>
      <c r="XU578" s="2"/>
      <c r="XV578" s="2"/>
      <c r="XW578" s="2"/>
      <c r="XX578" s="2"/>
      <c r="XY578" s="2"/>
      <c r="XZ578" s="2"/>
      <c r="YA578" s="2"/>
      <c r="YB578" s="2"/>
      <c r="YC578" s="2"/>
      <c r="YD578" s="2"/>
      <c r="YE578" s="2"/>
      <c r="YF578" s="2"/>
      <c r="YG578" s="2"/>
      <c r="YH578" s="2"/>
      <c r="YI578" s="2"/>
      <c r="YJ578" s="2"/>
      <c r="YK578" s="2"/>
      <c r="YL578" s="2"/>
      <c r="YM578" s="2"/>
      <c r="YN578" s="2"/>
      <c r="YO578" s="2"/>
      <c r="YP578" s="2"/>
      <c r="YQ578" s="2"/>
      <c r="YR578" s="2"/>
      <c r="YS578" s="2"/>
      <c r="YT578" s="2"/>
      <c r="YU578" s="2"/>
      <c r="YV578" s="2"/>
      <c r="YW578" s="2"/>
      <c r="YX578" s="2"/>
      <c r="YY578" s="2"/>
      <c r="YZ578" s="2"/>
      <c r="ZA578" s="2"/>
      <c r="ZB578" s="2"/>
      <c r="ZC578" s="2"/>
      <c r="ZD578" s="2"/>
      <c r="ZE578" s="2"/>
      <c r="ZF578" s="2"/>
      <c r="ZG578" s="2"/>
      <c r="ZH578" s="2"/>
      <c r="ZI578" s="2"/>
      <c r="ZJ578" s="2"/>
      <c r="ZK578" s="2"/>
      <c r="ZL578" s="2"/>
      <c r="ZM578" s="2"/>
      <c r="ZN578" s="2"/>
      <c r="ZO578" s="2"/>
      <c r="ZP578" s="2"/>
      <c r="ZQ578" s="2"/>
      <c r="ZR578" s="2"/>
      <c r="ZS578" s="2"/>
      <c r="ZT578" s="2"/>
      <c r="ZU578" s="2"/>
      <c r="ZV578" s="2"/>
      <c r="ZW578" s="2"/>
      <c r="ZX578" s="2"/>
      <c r="ZY578" s="2"/>
      <c r="ZZ578" s="2"/>
      <c r="AAA578" s="2"/>
      <c r="AAB578" s="2"/>
      <c r="AAC578" s="2"/>
      <c r="AAD578" s="2"/>
      <c r="AAE578" s="2"/>
      <c r="AAF578" s="2"/>
      <c r="AAG578" s="2"/>
      <c r="AAH578" s="2"/>
      <c r="AAI578" s="2"/>
      <c r="AAJ578" s="2"/>
      <c r="AAK578" s="2"/>
      <c r="AAL578" s="2"/>
      <c r="AAM578" s="2"/>
      <c r="AAN578" s="2"/>
      <c r="AAO578" s="2"/>
      <c r="AAP578" s="2"/>
      <c r="AAQ578" s="2"/>
      <c r="AAR578" s="2"/>
      <c r="AAS578" s="2"/>
      <c r="AAT578" s="2"/>
      <c r="AAU578" s="2"/>
      <c r="AAV578" s="2"/>
      <c r="AAW578" s="2"/>
      <c r="AAX578" s="2"/>
      <c r="AAY578" s="2"/>
      <c r="AAZ578" s="2"/>
      <c r="ABA578" s="2"/>
      <c r="ABB578" s="2"/>
      <c r="ABC578" s="2"/>
      <c r="ABD578" s="2"/>
      <c r="ABE578" s="2"/>
      <c r="ABF578" s="2"/>
      <c r="ABG578" s="2"/>
      <c r="ABH578" s="2"/>
      <c r="ABI578" s="2"/>
      <c r="ABJ578" s="2"/>
      <c r="ABK578" s="2"/>
      <c r="ABL578" s="2"/>
      <c r="ABM578" s="2"/>
      <c r="ABN578" s="2"/>
      <c r="ABO578" s="2"/>
      <c r="ABP578" s="2"/>
      <c r="ABQ578" s="2"/>
      <c r="ABR578" s="2"/>
      <c r="ABS578" s="2"/>
      <c r="ABT578" s="2"/>
      <c r="ABU578" s="2"/>
      <c r="ABV578" s="2"/>
      <c r="ABW578" s="2"/>
      <c r="ABX578" s="2"/>
      <c r="ABY578" s="2"/>
      <c r="ABZ578" s="2"/>
      <c r="ACA578" s="2"/>
      <c r="ACB578" s="2"/>
      <c r="ACC578" s="2"/>
      <c r="ACD578" s="2"/>
      <c r="ACE578" s="2"/>
      <c r="ACF578" s="2"/>
      <c r="ACG578" s="2"/>
      <c r="ACH578" s="2"/>
      <c r="ACI578" s="2"/>
      <c r="ACJ578" s="2"/>
      <c r="ACK578" s="2"/>
      <c r="ACL578" s="2"/>
      <c r="ACM578" s="2"/>
      <c r="ACN578" s="2"/>
      <c r="ACO578" s="2"/>
      <c r="ACP578" s="2"/>
      <c r="ACQ578" s="2"/>
      <c r="ACR578" s="2"/>
      <c r="ACS578" s="2"/>
      <c r="ACT578" s="2"/>
      <c r="ACU578" s="2"/>
      <c r="ACV578" s="2"/>
      <c r="ACW578" s="2"/>
      <c r="ACX578" s="2"/>
      <c r="ACY578" s="2"/>
      <c r="ACZ578" s="2"/>
      <c r="ADA578" s="2"/>
      <c r="ADB578" s="2"/>
      <c r="ADC578" s="2"/>
      <c r="ADD578" s="2"/>
      <c r="ADE578" s="2"/>
      <c r="ADF578" s="2"/>
      <c r="ADG578" s="2"/>
      <c r="ADH578" s="2"/>
      <c r="ADI578" s="2"/>
      <c r="ADJ578" s="2"/>
      <c r="ADK578" s="2"/>
      <c r="ADL578" s="2"/>
      <c r="ADM578" s="2"/>
      <c r="ADN578" s="2"/>
      <c r="ADO578" s="2"/>
      <c r="ADP578" s="2"/>
      <c r="ADQ578" s="2"/>
      <c r="ADR578" s="2"/>
      <c r="ADS578" s="2"/>
      <c r="ADT578" s="2"/>
      <c r="ADU578" s="2"/>
      <c r="ADV578" s="2"/>
      <c r="ADW578" s="2"/>
      <c r="ADX578" s="2"/>
      <c r="ADY578" s="2"/>
      <c r="ADZ578" s="2"/>
      <c r="AEA578" s="2"/>
      <c r="AEB578" s="2"/>
      <c r="AEC578" s="2"/>
      <c r="AED578" s="2"/>
      <c r="AEE578" s="2"/>
      <c r="AEF578" s="2"/>
      <c r="AEG578" s="2"/>
      <c r="AEH578" s="2"/>
      <c r="AEI578" s="2"/>
      <c r="AEJ578" s="2"/>
      <c r="AEK578" s="2"/>
      <c r="AEL578" s="2"/>
      <c r="AEM578" s="2"/>
      <c r="AEN578" s="2"/>
      <c r="AEO578" s="2"/>
      <c r="AEP578" s="2"/>
      <c r="AEQ578" s="2"/>
      <c r="AER578" s="2"/>
      <c r="AES578" s="2"/>
      <c r="AET578" s="2"/>
      <c r="AEU578" s="2"/>
      <c r="AEV578" s="2"/>
      <c r="AEW578" s="2"/>
      <c r="AEX578" s="2"/>
      <c r="AEY578" s="2"/>
      <c r="AEZ578" s="2"/>
      <c r="AFA578" s="2"/>
      <c r="AFB578" s="2"/>
      <c r="AFC578" s="2"/>
      <c r="AFD578" s="2"/>
      <c r="AFE578" s="2"/>
      <c r="AFF578" s="2"/>
      <c r="AFG578" s="2"/>
      <c r="AFH578" s="2"/>
      <c r="AFI578" s="2"/>
      <c r="AFJ578" s="2"/>
      <c r="AFK578" s="2"/>
      <c r="AFL578" s="2"/>
      <c r="AFM578" s="2"/>
      <c r="AFN578" s="2"/>
      <c r="AFO578" s="2"/>
      <c r="AFP578" s="2"/>
      <c r="AFQ578" s="2"/>
      <c r="AFR578" s="2"/>
      <c r="AFS578" s="2"/>
      <c r="AFT578" s="2"/>
      <c r="AFU578" s="2"/>
      <c r="AFV578" s="2"/>
      <c r="AFW578" s="2"/>
      <c r="AFX578" s="2"/>
      <c r="AFY578" s="2"/>
      <c r="AFZ578" s="2"/>
      <c r="AGA578" s="2"/>
      <c r="AGB578" s="2"/>
      <c r="AGC578" s="2"/>
      <c r="AGD578" s="2"/>
      <c r="AGE578" s="2"/>
      <c r="AGF578" s="2"/>
      <c r="AGG578" s="2"/>
      <c r="AGH578" s="2"/>
      <c r="AGI578" s="2"/>
      <c r="AGJ578" s="2"/>
      <c r="AGK578" s="2"/>
      <c r="AGL578" s="2"/>
      <c r="AGM578" s="2"/>
      <c r="AGN578" s="2"/>
      <c r="AGO578" s="2"/>
      <c r="AGP578" s="2"/>
      <c r="AGQ578" s="2"/>
      <c r="AGR578" s="2"/>
      <c r="AGS578" s="2"/>
      <c r="AGT578" s="2"/>
      <c r="AGU578" s="2"/>
      <c r="AGV578" s="2"/>
      <c r="AGW578" s="2"/>
      <c r="AGX578" s="2"/>
      <c r="AGY578" s="2"/>
      <c r="AGZ578" s="2"/>
      <c r="AHA578" s="2"/>
      <c r="AHB578" s="2"/>
      <c r="AHC578" s="2"/>
      <c r="AHD578" s="2"/>
      <c r="AHE578" s="2"/>
      <c r="AHF578" s="2"/>
      <c r="AHG578" s="2"/>
      <c r="AHH578" s="2"/>
      <c r="AHI578" s="2"/>
      <c r="AHJ578" s="2"/>
      <c r="AHK578" s="2"/>
      <c r="AHL578" s="2"/>
      <c r="AHM578" s="2"/>
      <c r="AHN578" s="2"/>
      <c r="AHO578" s="2"/>
      <c r="AHP578" s="2"/>
      <c r="AHQ578" s="2"/>
      <c r="AHR578" s="2"/>
      <c r="AHS578" s="2"/>
      <c r="AHT578" s="2"/>
      <c r="AHU578" s="2"/>
      <c r="AHV578" s="2"/>
      <c r="AHW578" s="2"/>
      <c r="AHX578" s="2"/>
      <c r="AHY578" s="2"/>
      <c r="AHZ578" s="2"/>
      <c r="AIA578" s="2"/>
      <c r="AIB578" s="2"/>
      <c r="AIC578" s="2"/>
      <c r="AID578" s="2"/>
      <c r="AIE578" s="2"/>
      <c r="AIF578" s="2"/>
      <c r="AIG578" s="2"/>
      <c r="AIH578" s="2"/>
      <c r="AII578" s="2"/>
      <c r="AIJ578" s="2"/>
      <c r="AIK578" s="2"/>
      <c r="AIL578" s="2"/>
      <c r="AIM578" s="2"/>
      <c r="AIN578" s="2"/>
      <c r="AIO578" s="2"/>
      <c r="AIP578" s="2"/>
      <c r="AIQ578" s="2"/>
      <c r="AIR578" s="2"/>
      <c r="AIS578" s="2"/>
      <c r="AIT578" s="2"/>
      <c r="AIU578" s="2"/>
      <c r="AIV578" s="2"/>
      <c r="AIW578" s="2"/>
      <c r="AIX578" s="2"/>
      <c r="AIY578" s="2"/>
      <c r="AIZ578" s="2"/>
      <c r="AJA578" s="2"/>
      <c r="AJB578" s="2"/>
      <c r="AJC578" s="2"/>
      <c r="AJD578" s="2"/>
      <c r="AJE578" s="2"/>
      <c r="AJF578" s="2"/>
      <c r="AJG578" s="2"/>
      <c r="AJH578" s="2"/>
      <c r="AJI578" s="2"/>
      <c r="AJJ578" s="2"/>
      <c r="AJK578" s="2"/>
      <c r="AJL578" s="2"/>
      <c r="AJM578" s="2"/>
      <c r="AJN578" s="2"/>
      <c r="AJO578" s="2"/>
      <c r="AJP578" s="2"/>
      <c r="AJQ578" s="2"/>
      <c r="AJR578" s="2"/>
      <c r="AJS578" s="2"/>
      <c r="AJT578" s="2"/>
      <c r="AJU578" s="2"/>
      <c r="AJV578" s="2"/>
      <c r="AJW578" s="2"/>
      <c r="AJX578" s="2"/>
      <c r="AJY578" s="2"/>
      <c r="AJZ578" s="2"/>
      <c r="AKA578" s="2"/>
      <c r="AKB578" s="2"/>
      <c r="AKC578" s="2"/>
      <c r="AKD578" s="2"/>
      <c r="AKE578" s="2"/>
      <c r="AKF578" s="2"/>
      <c r="AKG578" s="2"/>
      <c r="AKH578" s="2"/>
      <c r="AKI578" s="2"/>
      <c r="AKJ578" s="2"/>
      <c r="AKK578" s="2"/>
      <c r="AKL578" s="2"/>
      <c r="AKM578" s="2"/>
      <c r="AKN578" s="2"/>
      <c r="AKO578" s="2"/>
      <c r="AKP578" s="2"/>
      <c r="AKQ578" s="2"/>
      <c r="AKR578" s="2"/>
      <c r="AKS578" s="2"/>
      <c r="AKT578" s="2"/>
      <c r="AKU578" s="2"/>
      <c r="AKV578" s="2"/>
      <c r="AKW578" s="2"/>
      <c r="AKX578" s="2"/>
      <c r="AKY578" s="2"/>
      <c r="AKZ578" s="2"/>
      <c r="ALA578" s="2"/>
      <c r="ALB578" s="2"/>
      <c r="ALC578" s="2"/>
      <c r="ALD578" s="2"/>
      <c r="ALE578" s="2"/>
      <c r="ALF578" s="2"/>
      <c r="ALG578" s="2"/>
      <c r="ALH578" s="2"/>
      <c r="ALI578" s="2"/>
      <c r="ALJ578" s="2"/>
      <c r="ALK578" s="2"/>
      <c r="ALL578" s="2"/>
      <c r="ALM578" s="2"/>
      <c r="ALN578" s="2"/>
      <c r="ALO578" s="2"/>
      <c r="ALP578" s="2"/>
      <c r="ALQ578" s="2"/>
      <c r="ALR578" s="2"/>
      <c r="ALS578" s="2"/>
      <c r="ALT578" s="2"/>
      <c r="ALU578" s="2"/>
      <c r="ALV578" s="2"/>
      <c r="ALW578" s="2"/>
      <c r="ALX578" s="2"/>
      <c r="ALY578" s="2"/>
      <c r="ALZ578" s="2"/>
      <c r="AMA578" s="2"/>
      <c r="AMB578" s="2"/>
      <c r="AMC578" s="2"/>
      <c r="AMD578" s="2"/>
      <c r="AME578" s="2"/>
      <c r="AMF578" s="2"/>
      <c r="AMG578" s="2"/>
      <c r="AMH578" s="2"/>
      <c r="AMI578" s="2"/>
      <c r="AMJ578" s="2"/>
      <c r="AMK578" s="2"/>
      <c r="AML578" s="2"/>
      <c r="AMM578" s="2"/>
      <c r="AMN578" s="2"/>
      <c r="AMO578" s="2"/>
      <c r="AMP578" s="2"/>
      <c r="AMQ578" s="2"/>
      <c r="AMR578" s="2"/>
      <c r="AMS578" s="2"/>
      <c r="AMT578" s="2"/>
      <c r="AMU578" s="2"/>
      <c r="AMV578" s="2"/>
      <c r="AMW578" s="2"/>
      <c r="AMX578" s="2"/>
      <c r="AMY578" s="2"/>
      <c r="AMZ578" s="2"/>
      <c r="ANA578" s="2"/>
      <c r="ANB578" s="2"/>
      <c r="ANC578" s="2"/>
      <c r="AND578" s="2"/>
      <c r="ANE578" s="2"/>
      <c r="ANF578" s="2"/>
      <c r="ANG578" s="2"/>
      <c r="ANH578" s="2"/>
      <c r="ANI578" s="2"/>
      <c r="ANJ578" s="2"/>
      <c r="ANK578" s="2"/>
      <c r="ANL578" s="2"/>
      <c r="ANM578" s="2"/>
      <c r="ANN578" s="2"/>
      <c r="ANO578" s="2"/>
      <c r="ANP578" s="2"/>
      <c r="ANQ578" s="2"/>
      <c r="ANR578" s="2"/>
      <c r="ANS578" s="2"/>
      <c r="ANT578" s="2"/>
      <c r="ANU578" s="2"/>
      <c r="ANV578" s="2"/>
      <c r="ANW578" s="2"/>
      <c r="ANX578" s="2"/>
      <c r="ANY578" s="2"/>
      <c r="ANZ578" s="2"/>
      <c r="AOA578" s="2"/>
      <c r="AOB578" s="2"/>
      <c r="AOC578" s="2"/>
      <c r="AOD578" s="2"/>
      <c r="AOE578" s="2"/>
      <c r="AOF578" s="2"/>
      <c r="AOG578" s="2"/>
      <c r="AOH578" s="2"/>
      <c r="AOI578" s="2"/>
      <c r="AOJ578" s="2"/>
      <c r="AOK578" s="2"/>
      <c r="AOL578" s="2"/>
      <c r="AOM578" s="2"/>
      <c r="AON578" s="2"/>
      <c r="AOO578" s="2"/>
      <c r="AOP578" s="2"/>
      <c r="AOQ578" s="2"/>
      <c r="AOR578" s="2"/>
      <c r="AOS578" s="2"/>
      <c r="AOT578" s="2"/>
      <c r="AOU578" s="2"/>
      <c r="AOV578" s="2"/>
      <c r="AOW578" s="2"/>
      <c r="AOX578" s="2"/>
      <c r="AOY578" s="2"/>
      <c r="AOZ578" s="2"/>
      <c r="APA578" s="2"/>
      <c r="APB578" s="2"/>
      <c r="APC578" s="2"/>
      <c r="APD578" s="2"/>
      <c r="APE578" s="2"/>
      <c r="APF578" s="2"/>
      <c r="APG578" s="2"/>
      <c r="APH578" s="2"/>
      <c r="API578" s="2"/>
      <c r="APJ578" s="2"/>
      <c r="APK578" s="2"/>
      <c r="APL578" s="2"/>
      <c r="APM578" s="2"/>
      <c r="APN578" s="2"/>
      <c r="APO578" s="2"/>
      <c r="APP578" s="2"/>
      <c r="APQ578" s="2"/>
      <c r="APR578" s="2"/>
      <c r="APS578" s="2"/>
      <c r="APT578" s="2"/>
      <c r="APU578" s="2"/>
      <c r="APV578" s="2"/>
      <c r="APW578" s="2"/>
      <c r="APX578" s="2"/>
      <c r="APY578" s="2"/>
      <c r="APZ578" s="2"/>
      <c r="AQA578" s="2"/>
      <c r="AQB578" s="2"/>
      <c r="AQC578" s="2"/>
      <c r="AQD578" s="2"/>
      <c r="AQE578" s="2"/>
      <c r="AQF578" s="2"/>
      <c r="AQG578" s="2"/>
      <c r="AQH578" s="2"/>
      <c r="AQI578" s="2"/>
      <c r="AQJ578" s="2"/>
      <c r="AQK578" s="2"/>
      <c r="AQL578" s="2"/>
      <c r="AQM578" s="2"/>
      <c r="AQN578" s="2"/>
      <c r="AQO578" s="2"/>
      <c r="AQP578" s="2"/>
      <c r="AQQ578" s="2"/>
      <c r="AQR578" s="2"/>
      <c r="AQS578" s="2"/>
      <c r="AQT578" s="2"/>
      <c r="AQU578" s="2"/>
      <c r="AQV578" s="2"/>
      <c r="AQW578" s="2"/>
      <c r="AQX578" s="2"/>
      <c r="AQY578" s="2"/>
      <c r="AQZ578" s="2"/>
      <c r="ARA578" s="2"/>
      <c r="ARB578" s="2"/>
      <c r="ARC578" s="2"/>
      <c r="ARD578" s="2"/>
      <c r="ARE578" s="2"/>
      <c r="ARF578" s="2"/>
      <c r="ARG578" s="2"/>
      <c r="ARH578" s="2"/>
      <c r="ARI578" s="2"/>
      <c r="ARJ578" s="2"/>
      <c r="ARK578" s="2"/>
      <c r="ARL578" s="2"/>
      <c r="ARM578" s="2"/>
      <c r="ARN578" s="2"/>
      <c r="ARO578" s="2"/>
      <c r="ARP578" s="2"/>
      <c r="ARQ578" s="2"/>
      <c r="ARR578" s="2"/>
      <c r="ARS578" s="2"/>
      <c r="ART578" s="2"/>
      <c r="ARU578" s="2"/>
      <c r="ARV578" s="2"/>
      <c r="ARW578" s="2"/>
      <c r="ARX578" s="2"/>
      <c r="ARY578" s="2"/>
      <c r="ARZ578" s="2"/>
      <c r="ASA578" s="2"/>
      <c r="ASB578" s="2"/>
      <c r="ASC578" s="2"/>
      <c r="ASD578" s="2"/>
      <c r="ASE578" s="2"/>
      <c r="ASF578" s="2"/>
      <c r="ASG578" s="2"/>
      <c r="ASH578" s="2"/>
      <c r="ASI578" s="2"/>
      <c r="ASJ578" s="2"/>
      <c r="ASK578" s="2"/>
      <c r="ASL578" s="2"/>
      <c r="ASM578" s="2"/>
      <c r="ASN578" s="2"/>
      <c r="ASO578" s="2"/>
      <c r="ASP578" s="2"/>
      <c r="ASQ578" s="2"/>
      <c r="ASR578" s="2"/>
      <c r="ASS578" s="2"/>
      <c r="AST578" s="2"/>
      <c r="ASU578" s="2"/>
      <c r="ASV578" s="2"/>
      <c r="ASW578" s="2"/>
      <c r="ASX578" s="2"/>
      <c r="ASY578" s="2"/>
      <c r="ASZ578" s="2"/>
      <c r="ATA578" s="2"/>
      <c r="ATB578" s="2"/>
      <c r="ATC578" s="2"/>
      <c r="ATD578" s="2"/>
      <c r="ATE578" s="2"/>
      <c r="ATF578" s="2"/>
      <c r="ATG578" s="2"/>
      <c r="ATH578" s="2"/>
      <c r="ATI578" s="2"/>
      <c r="ATJ578" s="2"/>
      <c r="ATK578" s="2"/>
      <c r="ATL578" s="2"/>
      <c r="ATM578" s="2"/>
      <c r="ATN578" s="2"/>
      <c r="ATO578" s="2"/>
      <c r="ATP578" s="2"/>
      <c r="ATQ578" s="2"/>
      <c r="ATR578" s="2"/>
      <c r="ATS578" s="2"/>
      <c r="ATT578" s="2"/>
      <c r="ATU578" s="2"/>
      <c r="ATV578" s="2"/>
      <c r="ATW578" s="2"/>
      <c r="ATX578" s="2"/>
      <c r="ATY578" s="2"/>
      <c r="ATZ578" s="2"/>
      <c r="AUA578" s="2"/>
      <c r="AUB578" s="2"/>
      <c r="AUC578" s="2"/>
      <c r="AUD578" s="2"/>
      <c r="AUE578" s="2"/>
      <c r="AUF578" s="2"/>
      <c r="AUG578" s="2"/>
      <c r="AUH578" s="2"/>
      <c r="AUI578" s="2"/>
      <c r="AUJ578" s="2"/>
      <c r="AUK578" s="2"/>
      <c r="AUL578" s="2"/>
      <c r="AUM578" s="2"/>
      <c r="AUN578" s="2"/>
      <c r="AUO578" s="2"/>
      <c r="AUP578" s="2"/>
      <c r="AUQ578" s="2"/>
      <c r="AUR578" s="2"/>
      <c r="AUS578" s="2"/>
      <c r="AUT578" s="2"/>
      <c r="AUU578" s="2"/>
      <c r="AUV578" s="2"/>
      <c r="AUW578" s="2"/>
      <c r="AUX578" s="2"/>
      <c r="AUY578" s="2"/>
      <c r="AUZ578" s="2"/>
      <c r="AVA578" s="2"/>
      <c r="AVB578" s="2"/>
      <c r="AVC578" s="2"/>
      <c r="AVD578" s="2"/>
      <c r="AVE578" s="2"/>
      <c r="AVF578" s="2"/>
      <c r="AVG578" s="2"/>
      <c r="AVH578" s="2"/>
      <c r="AVI578" s="2"/>
      <c r="AVJ578" s="2"/>
      <c r="AVK578" s="2"/>
      <c r="AVL578" s="2"/>
      <c r="AVM578" s="2"/>
      <c r="AVN578" s="2"/>
      <c r="AVO578" s="2"/>
      <c r="AVP578" s="2"/>
      <c r="AVQ578" s="2"/>
      <c r="AVR578" s="2"/>
      <c r="AVS578" s="2"/>
      <c r="AVT578" s="2"/>
      <c r="AVU578" s="2"/>
      <c r="AVV578" s="2"/>
      <c r="AVW578" s="2"/>
      <c r="AVX578" s="2"/>
      <c r="AVY578" s="2"/>
      <c r="AVZ578" s="2"/>
      <c r="AWA578" s="2"/>
      <c r="AWB578" s="2"/>
      <c r="AWC578" s="2"/>
      <c r="AWD578" s="2"/>
      <c r="AWE578" s="2"/>
      <c r="AWF578" s="2"/>
      <c r="AWG578" s="2"/>
      <c r="AWH578" s="2"/>
      <c r="AWI578" s="2"/>
      <c r="AWJ578" s="2"/>
      <c r="AWK578" s="2"/>
      <c r="AWL578" s="2"/>
      <c r="AWM578" s="2"/>
      <c r="AWN578" s="2"/>
      <c r="AWO578" s="2"/>
      <c r="AWP578" s="2"/>
      <c r="AWQ578" s="2"/>
      <c r="AWR578" s="2"/>
      <c r="AWS578" s="2"/>
      <c r="AWT578" s="2"/>
      <c r="AWU578" s="2"/>
      <c r="AWV578" s="2"/>
      <c r="AWW578" s="2"/>
      <c r="AWX578" s="2"/>
      <c r="AWY578" s="2"/>
      <c r="AWZ578" s="2"/>
      <c r="AXA578" s="2"/>
      <c r="AXB578" s="2"/>
      <c r="AXC578" s="2"/>
      <c r="AXD578" s="2"/>
      <c r="AXE578" s="2"/>
      <c r="AXF578" s="2"/>
      <c r="AXG578" s="2"/>
      <c r="AXH578" s="2"/>
      <c r="AXI578" s="2"/>
      <c r="AXJ578" s="2"/>
      <c r="AXK578" s="2"/>
      <c r="AXL578" s="2"/>
      <c r="AXM578" s="2"/>
      <c r="AXN578" s="2"/>
      <c r="AXO578" s="2"/>
      <c r="AXP578" s="2"/>
      <c r="AXQ578" s="2"/>
      <c r="AXR578" s="2"/>
      <c r="AXS578" s="2"/>
      <c r="AXT578" s="2"/>
      <c r="AXU578" s="2"/>
      <c r="AXV578" s="2"/>
      <c r="AXW578" s="2"/>
      <c r="AXX578" s="2"/>
      <c r="AXY578" s="2"/>
      <c r="AXZ578" s="2"/>
      <c r="AYA578" s="2"/>
      <c r="AYB578" s="2"/>
      <c r="AYC578" s="2"/>
      <c r="AYD578" s="2"/>
      <c r="AYE578" s="2"/>
      <c r="AYF578" s="2"/>
      <c r="AYG578" s="2"/>
      <c r="AYH578" s="2"/>
      <c r="AYI578" s="2"/>
      <c r="AYJ578" s="2"/>
      <c r="AYK578" s="2"/>
      <c r="AYL578" s="2"/>
      <c r="AYM578" s="2"/>
      <c r="AYN578" s="2"/>
      <c r="AYO578" s="2"/>
      <c r="AYP578" s="2"/>
      <c r="AYQ578" s="2"/>
      <c r="AYR578" s="2"/>
      <c r="AYS578" s="2"/>
      <c r="AYT578" s="2"/>
      <c r="AYU578" s="2"/>
      <c r="AYV578" s="2"/>
      <c r="AYW578" s="2"/>
      <c r="AYX578" s="2"/>
      <c r="AYY578" s="2"/>
      <c r="AYZ578" s="2"/>
      <c r="AZA578" s="2"/>
      <c r="AZB578" s="2"/>
      <c r="AZC578" s="2"/>
      <c r="AZD578" s="2"/>
      <c r="AZE578" s="2"/>
      <c r="AZF578" s="2"/>
      <c r="AZG578" s="2"/>
      <c r="AZH578" s="2"/>
      <c r="AZI578" s="2"/>
      <c r="AZJ578" s="2"/>
      <c r="AZK578" s="2"/>
      <c r="AZL578" s="2"/>
      <c r="AZM578" s="2"/>
      <c r="AZN578" s="2"/>
      <c r="AZO578" s="2"/>
      <c r="AZP578" s="2"/>
      <c r="AZQ578" s="2"/>
      <c r="AZR578" s="2"/>
      <c r="AZS578" s="2"/>
      <c r="AZT578" s="2"/>
      <c r="AZU578" s="2"/>
      <c r="AZV578" s="2"/>
      <c r="AZW578" s="2"/>
      <c r="AZX578" s="2"/>
      <c r="AZY578" s="2"/>
      <c r="AZZ578" s="2"/>
      <c r="BAA578" s="2"/>
      <c r="BAB578" s="2"/>
      <c r="BAC578" s="2"/>
      <c r="BAD578" s="2"/>
      <c r="BAE578" s="2"/>
      <c r="BAF578" s="2"/>
      <c r="BAG578" s="2"/>
      <c r="BAH578" s="2"/>
      <c r="BAI578" s="2"/>
      <c r="BAJ578" s="2"/>
      <c r="BAK578" s="2"/>
      <c r="BAL578" s="2"/>
      <c r="BAM578" s="2"/>
      <c r="BAN578" s="2"/>
      <c r="BAO578" s="2"/>
      <c r="BAP578" s="2"/>
      <c r="BAQ578" s="2"/>
      <c r="BAR578" s="2"/>
      <c r="BAS578" s="2"/>
      <c r="BAT578" s="2"/>
      <c r="BAU578" s="2"/>
      <c r="BAV578" s="2"/>
      <c r="BAW578" s="2"/>
      <c r="BAX578" s="2"/>
      <c r="BAY578" s="2"/>
      <c r="BAZ578" s="2"/>
      <c r="BBA578" s="2"/>
      <c r="BBB578" s="2"/>
      <c r="BBC578" s="2"/>
      <c r="BBD578" s="2"/>
      <c r="BBE578" s="2"/>
      <c r="BBF578" s="2"/>
      <c r="BBG578" s="2"/>
      <c r="BBH578" s="2"/>
      <c r="BBI578" s="2"/>
      <c r="BBJ578" s="2"/>
      <c r="BBK578" s="2"/>
      <c r="BBL578" s="2"/>
      <c r="BBM578" s="2"/>
      <c r="BBN578" s="2"/>
      <c r="BBO578" s="2"/>
      <c r="BBP578" s="2"/>
      <c r="BBQ578" s="2"/>
      <c r="BBR578" s="2"/>
      <c r="BBS578" s="2"/>
      <c r="BBT578" s="2"/>
      <c r="BBU578" s="2"/>
      <c r="BBV578" s="2"/>
      <c r="BBW578" s="2"/>
      <c r="BBX578" s="2"/>
      <c r="BBY578" s="2"/>
      <c r="BBZ578" s="2"/>
      <c r="BCA578" s="2"/>
      <c r="BCB578" s="2"/>
      <c r="BCC578" s="2"/>
      <c r="BCD578" s="2"/>
      <c r="BCE578" s="2"/>
      <c r="BCF578" s="2"/>
      <c r="BCG578" s="2"/>
      <c r="BCH578" s="2"/>
      <c r="BCI578" s="2"/>
      <c r="BCJ578" s="2"/>
      <c r="BCK578" s="2"/>
      <c r="BCL578" s="2"/>
      <c r="BCM578" s="2"/>
      <c r="BCN578" s="2"/>
      <c r="BCO578" s="2"/>
      <c r="BCP578" s="2"/>
      <c r="BCQ578" s="2"/>
      <c r="BCR578" s="2"/>
      <c r="BCS578" s="2"/>
      <c r="BCT578" s="2"/>
      <c r="BCU578" s="2"/>
      <c r="BCV578" s="2"/>
      <c r="BCW578" s="2"/>
      <c r="BCX578" s="2"/>
      <c r="BCY578" s="2"/>
      <c r="BCZ578" s="2"/>
      <c r="BDA578" s="2"/>
      <c r="BDB578" s="2"/>
      <c r="BDC578" s="2"/>
      <c r="BDD578" s="2"/>
      <c r="BDE578" s="2"/>
      <c r="BDF578" s="2"/>
      <c r="BDG578" s="2"/>
      <c r="BDH578" s="2"/>
      <c r="BDI578" s="2"/>
      <c r="BDJ578" s="2"/>
      <c r="BDK578" s="2"/>
      <c r="BDL578" s="2"/>
      <c r="BDM578" s="2"/>
      <c r="BDN578" s="2"/>
      <c r="BDO578" s="2"/>
      <c r="BDP578" s="2"/>
      <c r="BDQ578" s="2"/>
      <c r="BDR578" s="2"/>
      <c r="BDS578" s="2"/>
      <c r="BDT578" s="2"/>
      <c r="BDU578" s="2"/>
      <c r="BDV578" s="2"/>
      <c r="BDW578" s="2"/>
      <c r="BDX578" s="2"/>
      <c r="BDY578" s="2"/>
      <c r="BDZ578" s="2"/>
      <c r="BEA578" s="2"/>
      <c r="BEB578" s="2"/>
      <c r="BEC578" s="2"/>
      <c r="BED578" s="2"/>
      <c r="BEE578" s="2"/>
      <c r="BEF578" s="2"/>
      <c r="BEG578" s="2"/>
      <c r="BEH578" s="2"/>
      <c r="BEI578" s="2"/>
      <c r="BEJ578" s="2"/>
      <c r="BEK578" s="2"/>
      <c r="BEL578" s="2"/>
      <c r="BEM578" s="2"/>
      <c r="BEN578" s="2"/>
      <c r="BEO578" s="2"/>
      <c r="BEP578" s="2"/>
      <c r="BEQ578" s="2"/>
      <c r="BER578" s="2"/>
      <c r="BES578" s="2"/>
      <c r="BET578" s="2"/>
      <c r="BEU578" s="2"/>
      <c r="BEV578" s="2"/>
      <c r="BEW578" s="2"/>
      <c r="BEX578" s="2"/>
      <c r="BEY578" s="2"/>
      <c r="BEZ578" s="2"/>
      <c r="BFA578" s="2"/>
      <c r="BFB578" s="2"/>
      <c r="BFC578" s="2"/>
      <c r="BFD578" s="2"/>
      <c r="BFE578" s="2"/>
      <c r="BFF578" s="2"/>
      <c r="BFG578" s="2"/>
      <c r="BFH578" s="2"/>
      <c r="BFI578" s="2"/>
      <c r="BFJ578" s="2"/>
      <c r="BFK578" s="2"/>
      <c r="BFL578" s="2"/>
      <c r="BFM578" s="2"/>
      <c r="BFN578" s="2"/>
      <c r="BFO578" s="2"/>
      <c r="BFP578" s="2"/>
      <c r="BFQ578" s="2"/>
      <c r="BFR578" s="2"/>
      <c r="BFS578" s="2"/>
      <c r="BFT578" s="2"/>
      <c r="BFU578" s="2"/>
      <c r="BFV578" s="2"/>
      <c r="BFW578" s="2"/>
      <c r="BFX578" s="2"/>
      <c r="BFY578" s="2"/>
      <c r="BFZ578" s="2"/>
      <c r="BGA578" s="2"/>
      <c r="BGB578" s="2"/>
      <c r="BGC578" s="2"/>
      <c r="BGD578" s="2"/>
      <c r="BGE578" s="2"/>
      <c r="BGF578" s="2"/>
      <c r="BGG578" s="2"/>
      <c r="BGH578" s="2"/>
      <c r="BGI578" s="2"/>
      <c r="BGJ578" s="2"/>
      <c r="BGK578" s="2"/>
      <c r="BGL578" s="2"/>
      <c r="BGM578" s="2"/>
      <c r="BGN578" s="2"/>
      <c r="BGO578" s="2"/>
      <c r="BGP578" s="2"/>
      <c r="BGQ578" s="2"/>
      <c r="BGR578" s="2"/>
      <c r="BGS578" s="2"/>
      <c r="BGT578" s="2"/>
      <c r="BGU578" s="2"/>
      <c r="BGV578" s="2"/>
      <c r="BGW578" s="2"/>
      <c r="BGX578" s="2"/>
      <c r="BGY578" s="2"/>
      <c r="BGZ578" s="2"/>
      <c r="BHA578" s="2"/>
      <c r="BHB578" s="2"/>
      <c r="BHC578" s="2"/>
      <c r="BHD578" s="2"/>
      <c r="BHE578" s="2"/>
      <c r="BHF578" s="2"/>
      <c r="BHG578" s="2"/>
      <c r="BHH578" s="2"/>
      <c r="BHI578" s="2"/>
      <c r="BHJ578" s="2"/>
      <c r="BHK578" s="2"/>
      <c r="BHL578" s="2"/>
      <c r="BHM578" s="2"/>
      <c r="BHN578" s="2"/>
      <c r="BHO578" s="2"/>
      <c r="BHP578" s="2"/>
      <c r="BHQ578" s="2"/>
      <c r="BHR578" s="2"/>
      <c r="BHS578" s="2"/>
      <c r="BHT578" s="2"/>
      <c r="BHU578" s="2"/>
      <c r="BHV578" s="2"/>
      <c r="BHW578" s="2"/>
      <c r="BHX578" s="2"/>
      <c r="BHY578" s="2"/>
      <c r="BHZ578" s="2"/>
      <c r="BIA578" s="2"/>
      <c r="BIB578" s="2"/>
      <c r="BIC578" s="2"/>
      <c r="BID578" s="2"/>
      <c r="BIE578" s="2"/>
      <c r="BIF578" s="2"/>
      <c r="BIG578" s="2"/>
      <c r="BIH578" s="2"/>
      <c r="BII578" s="2"/>
      <c r="BIJ578" s="2"/>
      <c r="BIK578" s="2"/>
      <c r="BIL578" s="2"/>
      <c r="BIM578" s="2"/>
      <c r="BIN578" s="2"/>
      <c r="BIO578" s="2"/>
      <c r="BIP578" s="2"/>
      <c r="BIQ578" s="2"/>
      <c r="BIR578" s="2"/>
      <c r="BIS578" s="2"/>
      <c r="BIT578" s="2"/>
      <c r="BIU578" s="2"/>
      <c r="BIV578" s="2"/>
      <c r="BIW578" s="2"/>
      <c r="BIX578" s="2"/>
      <c r="BIY578" s="2"/>
      <c r="BIZ578" s="2"/>
      <c r="BJA578" s="2"/>
      <c r="BJB578" s="2"/>
      <c r="BJC578" s="2"/>
      <c r="BJD578" s="2"/>
      <c r="BJE578" s="2"/>
      <c r="BJF578" s="2"/>
      <c r="BJG578" s="2"/>
      <c r="BJH578" s="2"/>
      <c r="BJI578" s="2"/>
      <c r="BJJ578" s="2"/>
      <c r="BJK578" s="2"/>
      <c r="BJL578" s="2"/>
      <c r="BJM578" s="2"/>
      <c r="BJN578" s="2"/>
      <c r="BJO578" s="2"/>
      <c r="BJP578" s="2"/>
      <c r="BJQ578" s="2"/>
      <c r="BJR578" s="2"/>
      <c r="BJS578" s="2"/>
      <c r="BJT578" s="2"/>
      <c r="BJU578" s="2"/>
      <c r="BJV578" s="2"/>
      <c r="BJW578" s="2"/>
      <c r="BJX578" s="2"/>
      <c r="BJY578" s="2"/>
      <c r="BJZ578" s="2"/>
      <c r="BKA578" s="2"/>
      <c r="BKB578" s="2"/>
      <c r="BKC578" s="2"/>
      <c r="BKD578" s="2"/>
      <c r="BKE578" s="2"/>
      <c r="BKF578" s="2"/>
      <c r="BKG578" s="2"/>
      <c r="BKH578" s="2"/>
      <c r="BKI578" s="2"/>
      <c r="BKJ578" s="2"/>
      <c r="BKK578" s="2"/>
      <c r="BKL578" s="2"/>
      <c r="BKM578" s="2"/>
      <c r="BKN578" s="2"/>
      <c r="BKO578" s="2"/>
      <c r="BKP578" s="2"/>
      <c r="BKQ578" s="2"/>
      <c r="BKR578" s="2"/>
      <c r="BKS578" s="2"/>
      <c r="BKT578" s="2"/>
      <c r="BKU578" s="2"/>
      <c r="BKV578" s="2"/>
      <c r="BKW578" s="2"/>
      <c r="BKX578" s="2"/>
      <c r="BKY578" s="2"/>
      <c r="BKZ578" s="2"/>
      <c r="BLA578" s="2"/>
      <c r="BLB578" s="2"/>
      <c r="BLC578" s="2"/>
      <c r="BLD578" s="2"/>
      <c r="BLE578" s="2"/>
      <c r="BLF578" s="2"/>
      <c r="BLG578" s="2"/>
      <c r="BLH578" s="2"/>
      <c r="BLI578" s="2"/>
      <c r="BLJ578" s="2"/>
      <c r="BLK578" s="2"/>
      <c r="BLL578" s="2"/>
      <c r="BLM578" s="2"/>
      <c r="BLN578" s="2"/>
      <c r="BLO578" s="2"/>
      <c r="BLP578" s="2"/>
      <c r="BLQ578" s="2"/>
      <c r="BLR578" s="2"/>
      <c r="BLS578" s="2"/>
      <c r="BLT578" s="2"/>
      <c r="BLU578" s="2"/>
      <c r="BLV578" s="2"/>
      <c r="BLW578" s="2"/>
      <c r="BLX578" s="2"/>
      <c r="BLY578" s="2"/>
      <c r="BLZ578" s="2"/>
      <c r="BMA578" s="2"/>
      <c r="BMB578" s="2"/>
      <c r="BMC578" s="2"/>
      <c r="BMD578" s="2"/>
      <c r="BME578" s="2"/>
      <c r="BMF578" s="2"/>
      <c r="BMG578" s="2"/>
      <c r="BMH578" s="2"/>
      <c r="BMI578" s="2"/>
      <c r="BMJ578" s="2"/>
      <c r="BMK578" s="2"/>
      <c r="BML578" s="2"/>
      <c r="BMM578" s="2"/>
      <c r="BMN578" s="2"/>
      <c r="BMO578" s="2"/>
      <c r="BMP578" s="2"/>
      <c r="BMQ578" s="2"/>
      <c r="BMR578" s="2"/>
      <c r="BMS578" s="2"/>
      <c r="BMT578" s="2"/>
      <c r="BMU578" s="2"/>
      <c r="BMV578" s="2"/>
      <c r="BMW578" s="2"/>
      <c r="BMX578" s="2"/>
      <c r="BMY578" s="2"/>
      <c r="BMZ578" s="2"/>
      <c r="BNA578" s="2"/>
      <c r="BNB578" s="2"/>
      <c r="BNC578" s="2"/>
      <c r="BND578" s="2"/>
      <c r="BNE578" s="2"/>
      <c r="BNF578" s="2"/>
      <c r="BNG578" s="2"/>
      <c r="BNH578" s="2"/>
      <c r="BNI578" s="2"/>
      <c r="BNJ578" s="2"/>
      <c r="BNK578" s="2"/>
      <c r="BNL578" s="2"/>
      <c r="BNM578" s="2"/>
      <c r="BNN578" s="2"/>
      <c r="BNO578" s="2"/>
      <c r="BNP578" s="2"/>
      <c r="BNQ578" s="2"/>
      <c r="BNR578" s="2"/>
      <c r="BNS578" s="2"/>
      <c r="BNT578" s="2"/>
      <c r="BNU578" s="2"/>
      <c r="BNV578" s="2"/>
      <c r="BNW578" s="2"/>
      <c r="BNX578" s="2"/>
      <c r="BNY578" s="2"/>
      <c r="BNZ578" s="2"/>
      <c r="BOA578" s="2"/>
      <c r="BOB578" s="2"/>
      <c r="BOC578" s="2"/>
      <c r="BOD578" s="2"/>
      <c r="BOE578" s="2"/>
      <c r="BOF578" s="2"/>
      <c r="BOG578" s="2"/>
      <c r="BOH578" s="2"/>
      <c r="BOI578" s="2"/>
      <c r="BOJ578" s="2"/>
      <c r="BOK578" s="2"/>
      <c r="BOL578" s="2"/>
      <c r="BOM578" s="2"/>
      <c r="BON578" s="2"/>
      <c r="BOO578" s="2"/>
      <c r="BOP578" s="2"/>
      <c r="BOQ578" s="2"/>
      <c r="BOR578" s="2"/>
      <c r="BOS578" s="2"/>
      <c r="BOT578" s="2"/>
      <c r="BOU578" s="2"/>
    </row>
    <row r="579" spans="1:1763" x14ac:dyDescent="0.2">
      <c r="A579" s="4">
        <v>29446</v>
      </c>
      <c r="B579" s="5">
        <v>4</v>
      </c>
      <c r="C579" s="6">
        <v>111957580</v>
      </c>
      <c r="D579" s="6">
        <v>111961449</v>
      </c>
      <c r="E579" s="6">
        <v>3869</v>
      </c>
      <c r="F579" s="4">
        <v>3</v>
      </c>
      <c r="G579" s="7">
        <v>56.529000000000003</v>
      </c>
      <c r="H579" s="7">
        <v>78.817999999999998</v>
      </c>
      <c r="I579" s="7">
        <v>12.148999999999999</v>
      </c>
      <c r="J579" s="7">
        <v>4.5039999999999996</v>
      </c>
      <c r="K579" s="6">
        <v>1361.369830357143</v>
      </c>
      <c r="L579" s="7">
        <v>0.47953396578409169</v>
      </c>
      <c r="M579" s="6">
        <v>209.84143303571429</v>
      </c>
      <c r="N579" s="7">
        <v>-1.431558836080991</v>
      </c>
      <c r="O579" s="6">
        <v>102</v>
      </c>
      <c r="P579" s="6">
        <v>145</v>
      </c>
      <c r="Q579" s="6">
        <v>45</v>
      </c>
      <c r="R579" s="6">
        <v>10</v>
      </c>
      <c r="S579" s="4">
        <v>0</v>
      </c>
      <c r="T579" s="4">
        <v>0</v>
      </c>
      <c r="U579" s="4">
        <v>0</v>
      </c>
      <c r="Y579" s="4" t="s">
        <v>2345</v>
      </c>
      <c r="Z579" s="4">
        <v>1</v>
      </c>
      <c r="AA579" s="4">
        <v>1</v>
      </c>
      <c r="AB579" s="4">
        <v>1</v>
      </c>
      <c r="AC579" s="4">
        <v>0</v>
      </c>
    </row>
    <row r="580" spans="1:1763" x14ac:dyDescent="0.2">
      <c r="A580" s="4">
        <v>22105</v>
      </c>
      <c r="B580" s="5">
        <v>2</v>
      </c>
      <c r="C580" s="6">
        <v>191864054</v>
      </c>
      <c r="D580" s="6">
        <v>191869453</v>
      </c>
      <c r="E580" s="6">
        <v>5399</v>
      </c>
      <c r="F580" s="4">
        <v>5</v>
      </c>
      <c r="G580" s="7">
        <v>82.183000000000007</v>
      </c>
      <c r="H580" s="7">
        <v>84.941000000000003</v>
      </c>
      <c r="I580" s="7">
        <v>16.343</v>
      </c>
      <c r="J580" s="7">
        <v>6.0590000000000002</v>
      </c>
      <c r="K580" s="6">
        <v>2047.3056205357145</v>
      </c>
      <c r="L580" s="7">
        <v>4.7621097995413648E-2</v>
      </c>
      <c r="M580" s="6">
        <v>393.91007589285715</v>
      </c>
      <c r="N580" s="7">
        <v>-1.4315212251840876</v>
      </c>
      <c r="O580" s="6">
        <v>188</v>
      </c>
      <c r="P580" s="6">
        <v>230</v>
      </c>
      <c r="Q580" s="6">
        <v>53</v>
      </c>
      <c r="R580" s="6">
        <v>17</v>
      </c>
      <c r="S580" s="4">
        <v>0</v>
      </c>
      <c r="T580" s="4">
        <v>0</v>
      </c>
      <c r="U580" s="4">
        <v>0</v>
      </c>
      <c r="Y580" s="4" t="s">
        <v>1753</v>
      </c>
      <c r="Z580" s="4">
        <v>1</v>
      </c>
      <c r="AA580" s="4">
        <v>1</v>
      </c>
      <c r="AB580" s="4">
        <v>1</v>
      </c>
      <c r="AC580" s="4">
        <v>0</v>
      </c>
    </row>
    <row r="581" spans="1:1763" x14ac:dyDescent="0.2">
      <c r="A581" s="4">
        <v>38605</v>
      </c>
      <c r="B581" s="5">
        <v>8</v>
      </c>
      <c r="C581" s="6">
        <v>132505658</v>
      </c>
      <c r="D581" s="6">
        <v>132510003</v>
      </c>
      <c r="E581" s="6">
        <v>4345</v>
      </c>
      <c r="F581" s="4">
        <v>5</v>
      </c>
      <c r="G581" s="7">
        <v>127.566</v>
      </c>
      <c r="H581" s="7">
        <v>152.309</v>
      </c>
      <c r="I581" s="7">
        <v>24.544</v>
      </c>
      <c r="J581" s="7">
        <v>9.11</v>
      </c>
      <c r="K581" s="6">
        <v>2954.3866294642858</v>
      </c>
      <c r="L581" s="7">
        <v>0.25575733306925957</v>
      </c>
      <c r="M581" s="6">
        <v>476.08785714285716</v>
      </c>
      <c r="N581" s="7">
        <v>-1.4298474288135203</v>
      </c>
      <c r="O581" s="6">
        <v>251</v>
      </c>
      <c r="P581" s="6">
        <v>326</v>
      </c>
      <c r="Q581" s="6">
        <v>66</v>
      </c>
      <c r="R581" s="6">
        <v>23</v>
      </c>
      <c r="S581" s="4">
        <v>0</v>
      </c>
      <c r="T581" s="4">
        <v>0</v>
      </c>
      <c r="U581" s="4">
        <v>1</v>
      </c>
      <c r="V581" s="8" t="s">
        <v>2941</v>
      </c>
      <c r="W581" s="6">
        <v>20485</v>
      </c>
      <c r="X581" s="4" t="s">
        <v>52</v>
      </c>
      <c r="Y581" s="4" t="s">
        <v>2943</v>
      </c>
      <c r="Z581" s="4">
        <v>1</v>
      </c>
      <c r="AA581" s="4">
        <v>1</v>
      </c>
      <c r="AB581" s="4">
        <v>1</v>
      </c>
      <c r="AC581" s="4">
        <v>0</v>
      </c>
    </row>
    <row r="582" spans="1:1763" x14ac:dyDescent="0.2">
      <c r="A582" s="4">
        <v>26503</v>
      </c>
      <c r="B582" s="5">
        <v>3</v>
      </c>
      <c r="C582" s="6">
        <v>58469758</v>
      </c>
      <c r="D582" s="6">
        <v>58473055</v>
      </c>
      <c r="E582" s="6">
        <v>3297</v>
      </c>
      <c r="F582" s="4">
        <v>3</v>
      </c>
      <c r="G582" s="7">
        <v>97.777000000000001</v>
      </c>
      <c r="H582" s="7">
        <v>91.563000000000002</v>
      </c>
      <c r="I582" s="7">
        <v>17.167999999999999</v>
      </c>
      <c r="J582" s="7">
        <v>6.3780000000000001</v>
      </c>
      <c r="K582" s="6">
        <v>1439.1552187500001</v>
      </c>
      <c r="L582" s="7">
        <v>-9.4730408567148663E-2</v>
      </c>
      <c r="M582" s="6">
        <v>252.69149999999999</v>
      </c>
      <c r="N582" s="7">
        <v>-1.4285459785042609</v>
      </c>
      <c r="O582" s="6">
        <v>181</v>
      </c>
      <c r="P582" s="6">
        <v>177</v>
      </c>
      <c r="Q582" s="6">
        <v>49</v>
      </c>
      <c r="R582" s="6">
        <v>15</v>
      </c>
      <c r="S582" s="4">
        <v>0</v>
      </c>
      <c r="T582" s="4">
        <v>0</v>
      </c>
      <c r="U582" s="4">
        <v>0</v>
      </c>
      <c r="Y582" s="4" t="s">
        <v>2131</v>
      </c>
      <c r="Z582" s="4">
        <v>1</v>
      </c>
      <c r="AA582" s="4">
        <v>1</v>
      </c>
      <c r="AB582" s="4">
        <v>1</v>
      </c>
      <c r="AC582" s="4">
        <v>0</v>
      </c>
    </row>
    <row r="583" spans="1:1763" x14ac:dyDescent="0.2">
      <c r="A583" s="4">
        <v>24916</v>
      </c>
      <c r="B583" s="5">
        <v>22</v>
      </c>
      <c r="C583" s="6">
        <v>30207124</v>
      </c>
      <c r="D583" s="6">
        <v>30214811</v>
      </c>
      <c r="E583" s="6">
        <v>7687</v>
      </c>
      <c r="F583" s="4">
        <v>5</v>
      </c>
      <c r="G583" s="7">
        <v>66.716999999999999</v>
      </c>
      <c r="H583" s="7">
        <v>80.917000000000002</v>
      </c>
      <c r="I583" s="7">
        <v>14.521000000000001</v>
      </c>
      <c r="J583" s="7">
        <v>5.3970000000000002</v>
      </c>
      <c r="K583" s="6">
        <v>2776.8257991071432</v>
      </c>
      <c r="L583" s="7">
        <v>0.27838841498659056</v>
      </c>
      <c r="M583" s="6">
        <v>498.31663839285721</v>
      </c>
      <c r="N583" s="7">
        <v>-1.4279112166517687</v>
      </c>
      <c r="O583" s="6">
        <v>155</v>
      </c>
      <c r="P583" s="6">
        <v>151</v>
      </c>
      <c r="Q583" s="6">
        <v>37</v>
      </c>
      <c r="R583" s="6">
        <v>13</v>
      </c>
      <c r="S583" s="4">
        <v>0</v>
      </c>
      <c r="T583" s="4">
        <v>1</v>
      </c>
      <c r="U583" s="4">
        <v>2</v>
      </c>
      <c r="V583" s="8" t="s">
        <v>2045</v>
      </c>
      <c r="W583" s="6" t="s">
        <v>2048</v>
      </c>
      <c r="X583" s="4" t="s">
        <v>43</v>
      </c>
      <c r="Y583" s="4" t="s">
        <v>2049</v>
      </c>
      <c r="Z583" s="4">
        <v>1</v>
      </c>
      <c r="AA583" s="4">
        <v>1</v>
      </c>
      <c r="AB583" s="4">
        <v>1</v>
      </c>
      <c r="AC583" s="4">
        <v>0</v>
      </c>
    </row>
    <row r="584" spans="1:1763" x14ac:dyDescent="0.2">
      <c r="A584" s="4">
        <v>23789</v>
      </c>
      <c r="B584" s="5">
        <v>20</v>
      </c>
      <c r="C584" s="6">
        <v>47388940</v>
      </c>
      <c r="D584" s="6">
        <v>47394407</v>
      </c>
      <c r="E584" s="6">
        <v>5467</v>
      </c>
      <c r="F584" s="4">
        <v>5</v>
      </c>
      <c r="G584" s="7">
        <v>122.26300000000001</v>
      </c>
      <c r="H584" s="7">
        <v>148.54400000000001</v>
      </c>
      <c r="I584" s="7">
        <v>24.591000000000001</v>
      </c>
      <c r="J584" s="7">
        <v>9.1419999999999995</v>
      </c>
      <c r="K584" s="6">
        <v>3625.4020000000005</v>
      </c>
      <c r="L584" s="7">
        <v>0.28090246046306966</v>
      </c>
      <c r="M584" s="6">
        <v>600.17409375</v>
      </c>
      <c r="N584" s="7">
        <v>-1.4275486796759407</v>
      </c>
      <c r="O584" s="6">
        <v>253</v>
      </c>
      <c r="P584" s="6">
        <v>337</v>
      </c>
      <c r="Q584" s="6">
        <v>67</v>
      </c>
      <c r="R584" s="6">
        <v>22</v>
      </c>
      <c r="S584" s="4">
        <v>0</v>
      </c>
      <c r="T584" s="4">
        <v>0</v>
      </c>
      <c r="U584" s="4">
        <v>1</v>
      </c>
      <c r="V584" s="8" t="s">
        <v>1963</v>
      </c>
      <c r="W584" s="6">
        <v>20583</v>
      </c>
      <c r="X584" s="4" t="s">
        <v>27</v>
      </c>
      <c r="Y584" s="4" t="s">
        <v>1964</v>
      </c>
      <c r="Z584" s="4">
        <v>1</v>
      </c>
      <c r="AA584" s="4">
        <v>1</v>
      </c>
      <c r="AB584" s="4">
        <v>1</v>
      </c>
      <c r="AC584" s="4">
        <v>0</v>
      </c>
    </row>
    <row r="585" spans="1:1763" x14ac:dyDescent="0.2">
      <c r="A585" s="4">
        <v>14850</v>
      </c>
      <c r="B585" s="5">
        <v>17</v>
      </c>
      <c r="C585" s="6">
        <v>1107528</v>
      </c>
      <c r="D585" s="6">
        <v>1112768</v>
      </c>
      <c r="E585" s="6">
        <v>5240</v>
      </c>
      <c r="F585" s="4">
        <v>3</v>
      </c>
      <c r="G585" s="7">
        <v>90.103999999999999</v>
      </c>
      <c r="H585" s="7">
        <v>68.281000000000006</v>
      </c>
      <c r="I585" s="7">
        <v>16.475999999999999</v>
      </c>
      <c r="J585" s="7">
        <v>6.1260000000000003</v>
      </c>
      <c r="K585" s="6">
        <v>2107.79</v>
      </c>
      <c r="L585" s="7">
        <v>-0.40010696591931183</v>
      </c>
      <c r="M585" s="6">
        <v>385.42071428571427</v>
      </c>
      <c r="N585" s="7">
        <v>-1.427348759269299</v>
      </c>
      <c r="O585" s="6">
        <v>155</v>
      </c>
      <c r="P585" s="6">
        <v>169</v>
      </c>
      <c r="Q585" s="6">
        <v>35</v>
      </c>
      <c r="R585" s="6">
        <v>13</v>
      </c>
      <c r="S585" s="4">
        <v>1</v>
      </c>
      <c r="T585" s="4">
        <v>0</v>
      </c>
      <c r="U585" s="4">
        <v>1</v>
      </c>
      <c r="V585" s="8" t="s">
        <v>1170</v>
      </c>
      <c r="W585" s="6">
        <v>77174</v>
      </c>
      <c r="X585" s="4" t="s">
        <v>27</v>
      </c>
      <c r="Y585" s="4" t="s">
        <v>1171</v>
      </c>
      <c r="Z585" s="4">
        <v>1</v>
      </c>
      <c r="AA585" s="4">
        <v>1</v>
      </c>
      <c r="AB585" s="4">
        <v>0</v>
      </c>
      <c r="AC585" s="4">
        <v>0</v>
      </c>
    </row>
    <row r="586" spans="1:1763" x14ac:dyDescent="0.2">
      <c r="A586" s="4">
        <v>2732</v>
      </c>
      <c r="B586" s="5">
        <v>1</v>
      </c>
      <c r="C586" s="6">
        <v>183470381</v>
      </c>
      <c r="D586" s="6">
        <v>183472377</v>
      </c>
      <c r="E586" s="6">
        <v>1996</v>
      </c>
      <c r="F586" s="4">
        <v>4</v>
      </c>
      <c r="G586" s="7">
        <v>77.563999999999993</v>
      </c>
      <c r="H586" s="7">
        <v>83.031999999999996</v>
      </c>
      <c r="I586" s="7">
        <v>23.468</v>
      </c>
      <c r="J586" s="7">
        <v>8.7260000000000009</v>
      </c>
      <c r="K586" s="6">
        <v>739.87442857142855</v>
      </c>
      <c r="L586" s="7">
        <v>9.8280243436299861E-2</v>
      </c>
      <c r="M586" s="6">
        <v>209.11664285714284</v>
      </c>
      <c r="N586" s="7">
        <v>-1.4273025182948651</v>
      </c>
      <c r="O586" s="6">
        <v>111</v>
      </c>
      <c r="P586" s="6">
        <v>144</v>
      </c>
      <c r="Q586" s="6">
        <v>55</v>
      </c>
      <c r="R586" s="6">
        <v>17</v>
      </c>
      <c r="S586" s="4">
        <v>1</v>
      </c>
      <c r="T586" s="4">
        <v>2</v>
      </c>
      <c r="U586" s="4">
        <v>3</v>
      </c>
      <c r="V586" s="8" t="s">
        <v>253</v>
      </c>
      <c r="W586" s="6" t="s">
        <v>254</v>
      </c>
      <c r="X586" s="4" t="s">
        <v>51</v>
      </c>
      <c r="Y586" s="4" t="s">
        <v>255</v>
      </c>
      <c r="Z586" s="4">
        <v>1</v>
      </c>
      <c r="AA586" s="4">
        <v>1</v>
      </c>
      <c r="AB586" s="4">
        <v>1</v>
      </c>
      <c r="AC586" s="4">
        <v>0</v>
      </c>
    </row>
    <row r="587" spans="1:1763" x14ac:dyDescent="0.2">
      <c r="A587" s="4">
        <v>11018</v>
      </c>
      <c r="B587" s="5">
        <v>14</v>
      </c>
      <c r="C587" s="6">
        <v>39201719</v>
      </c>
      <c r="D587" s="6">
        <v>39205200</v>
      </c>
      <c r="E587" s="6">
        <v>3481</v>
      </c>
      <c r="F587" s="4">
        <v>4</v>
      </c>
      <c r="G587" s="7">
        <v>69.468000000000004</v>
      </c>
      <c r="H587" s="7">
        <v>89.623999999999995</v>
      </c>
      <c r="I587" s="7">
        <v>13.037000000000001</v>
      </c>
      <c r="J587" s="7">
        <v>4.8520000000000003</v>
      </c>
      <c r="K587" s="6">
        <v>1392.7729642857141</v>
      </c>
      <c r="L587" s="7">
        <v>0.36753655430835608</v>
      </c>
      <c r="M587" s="6">
        <v>202.59730803571432</v>
      </c>
      <c r="N587" s="7">
        <v>-1.4259604674441266</v>
      </c>
      <c r="O587" s="6">
        <v>164</v>
      </c>
      <c r="P587" s="6">
        <v>212</v>
      </c>
      <c r="Q587" s="6">
        <v>44</v>
      </c>
      <c r="R587" s="6">
        <v>12</v>
      </c>
      <c r="S587" s="4">
        <v>0</v>
      </c>
      <c r="T587" s="4">
        <v>0</v>
      </c>
      <c r="U587" s="4">
        <v>0</v>
      </c>
      <c r="Y587" s="4" t="s">
        <v>902</v>
      </c>
      <c r="Z587" s="4">
        <v>1</v>
      </c>
      <c r="AA587" s="4">
        <v>1</v>
      </c>
      <c r="AB587" s="4">
        <v>1</v>
      </c>
      <c r="AC587" s="4">
        <v>0</v>
      </c>
    </row>
    <row r="588" spans="1:1763" x14ac:dyDescent="0.2">
      <c r="A588" s="4">
        <v>35543</v>
      </c>
      <c r="B588" s="5">
        <v>7</v>
      </c>
      <c r="C588" s="6">
        <v>68704714</v>
      </c>
      <c r="D588" s="6">
        <v>68708620</v>
      </c>
      <c r="E588" s="6">
        <v>3906</v>
      </c>
      <c r="F588" s="4">
        <v>3</v>
      </c>
      <c r="G588" s="7">
        <v>65.581999999999994</v>
      </c>
      <c r="H588" s="7">
        <v>83.033000000000001</v>
      </c>
      <c r="I588" s="7">
        <v>12.975</v>
      </c>
      <c r="J588" s="7">
        <v>4.8289999999999997</v>
      </c>
      <c r="K588" s="6">
        <v>1447.8879374999999</v>
      </c>
      <c r="L588" s="7">
        <v>0.34038492502428241</v>
      </c>
      <c r="M588" s="6">
        <v>226.25156250000001</v>
      </c>
      <c r="N588" s="7">
        <v>-1.42593816995995</v>
      </c>
      <c r="O588" s="6">
        <v>154</v>
      </c>
      <c r="P588" s="6">
        <v>204</v>
      </c>
      <c r="Q588" s="6">
        <v>41</v>
      </c>
      <c r="R588" s="6">
        <v>13</v>
      </c>
      <c r="S588" s="4">
        <v>0</v>
      </c>
      <c r="T588" s="4">
        <v>0</v>
      </c>
      <c r="U588" s="4">
        <v>0</v>
      </c>
      <c r="Y588" s="4" t="s">
        <v>2662</v>
      </c>
      <c r="Z588" s="4">
        <v>1</v>
      </c>
      <c r="AA588" s="4">
        <v>1</v>
      </c>
      <c r="AB588" s="4">
        <v>1</v>
      </c>
      <c r="AC588" s="4">
        <v>0</v>
      </c>
    </row>
    <row r="589" spans="1:1763" x14ac:dyDescent="0.2">
      <c r="A589" s="4">
        <v>13485</v>
      </c>
      <c r="B589" s="5">
        <v>16</v>
      </c>
      <c r="C589" s="6">
        <v>2793835</v>
      </c>
      <c r="D589" s="6">
        <v>2797417</v>
      </c>
      <c r="E589" s="6">
        <v>3582</v>
      </c>
      <c r="F589" s="4">
        <v>3</v>
      </c>
      <c r="G589" s="7">
        <v>84.188000000000002</v>
      </c>
      <c r="H589" s="7">
        <v>95.804000000000002</v>
      </c>
      <c r="I589" s="7">
        <v>16.245000000000001</v>
      </c>
      <c r="J589" s="7">
        <v>6.0469999999999997</v>
      </c>
      <c r="K589" s="6">
        <v>1532.0086071428573</v>
      </c>
      <c r="L589" s="7">
        <v>0.18647128359847165</v>
      </c>
      <c r="M589" s="6">
        <v>259.77495535714286</v>
      </c>
      <c r="N589" s="7">
        <v>-1.425704259565294</v>
      </c>
      <c r="O589" s="6">
        <v>192</v>
      </c>
      <c r="P589" s="6">
        <v>228</v>
      </c>
      <c r="Q589" s="6">
        <v>33</v>
      </c>
      <c r="R589" s="6">
        <v>15</v>
      </c>
      <c r="S589" s="4">
        <v>0</v>
      </c>
      <c r="T589" s="4">
        <v>2</v>
      </c>
      <c r="U589" s="4">
        <v>2</v>
      </c>
      <c r="V589" s="8" t="s">
        <v>1103</v>
      </c>
      <c r="W589" s="6" t="s">
        <v>1104</v>
      </c>
      <c r="X589" s="4" t="s">
        <v>29</v>
      </c>
      <c r="Y589" s="4" t="s">
        <v>1105</v>
      </c>
      <c r="Z589" s="4">
        <v>1</v>
      </c>
      <c r="AA589" s="4">
        <v>1</v>
      </c>
      <c r="AB589" s="4">
        <v>0</v>
      </c>
      <c r="AC589" s="4">
        <v>0</v>
      </c>
    </row>
    <row r="590" spans="1:1763" x14ac:dyDescent="0.2">
      <c r="A590" s="4">
        <v>30234</v>
      </c>
      <c r="B590" s="5">
        <v>5</v>
      </c>
      <c r="C590" s="6">
        <v>14036295</v>
      </c>
      <c r="D590" s="6">
        <v>14040704</v>
      </c>
      <c r="E590" s="6">
        <v>4409</v>
      </c>
      <c r="F590" s="4">
        <v>3</v>
      </c>
      <c r="G590" s="7">
        <v>88.486000000000004</v>
      </c>
      <c r="H590" s="7">
        <v>126.312</v>
      </c>
      <c r="I590" s="7">
        <v>17.065000000000001</v>
      </c>
      <c r="J590" s="7">
        <v>6.3579999999999997</v>
      </c>
      <c r="K590" s="6">
        <v>2486.203607142857</v>
      </c>
      <c r="L590" s="7">
        <v>0.51347058646660315</v>
      </c>
      <c r="M590" s="6">
        <v>335.89100446428574</v>
      </c>
      <c r="N590" s="7">
        <v>-1.4243954928482521</v>
      </c>
      <c r="O590" s="6">
        <v>173</v>
      </c>
      <c r="P590" s="6">
        <v>204</v>
      </c>
      <c r="Q590" s="6">
        <v>52</v>
      </c>
      <c r="R590" s="6">
        <v>13</v>
      </c>
      <c r="S590" s="4">
        <v>0</v>
      </c>
      <c r="T590" s="4">
        <v>0</v>
      </c>
      <c r="U590" s="4">
        <v>0</v>
      </c>
      <c r="Y590" s="4" t="s">
        <v>2385</v>
      </c>
      <c r="Z590" s="4">
        <v>1</v>
      </c>
      <c r="AA590" s="4">
        <v>1</v>
      </c>
      <c r="AB590" s="4">
        <v>1</v>
      </c>
      <c r="AC590" s="4">
        <v>0</v>
      </c>
    </row>
    <row r="591" spans="1:1763" x14ac:dyDescent="0.2">
      <c r="A591" s="4">
        <v>38400</v>
      </c>
      <c r="B591" s="5">
        <v>8</v>
      </c>
      <c r="C591" s="6">
        <v>125166564</v>
      </c>
      <c r="D591" s="6">
        <v>125170890</v>
      </c>
      <c r="E591" s="6">
        <v>4326</v>
      </c>
      <c r="F591" s="4">
        <v>3</v>
      </c>
      <c r="G591" s="7">
        <v>70.614999999999995</v>
      </c>
      <c r="H591" s="7">
        <v>84.911000000000001</v>
      </c>
      <c r="I591" s="7">
        <v>15.904</v>
      </c>
      <c r="J591" s="7">
        <v>5.9260000000000002</v>
      </c>
      <c r="K591" s="6">
        <v>1639.8436875000002</v>
      </c>
      <c r="L591" s="7">
        <v>0.26597679074131914</v>
      </c>
      <c r="M591" s="6">
        <v>307.14600000000002</v>
      </c>
      <c r="N591" s="7">
        <v>-1.4242591306010037</v>
      </c>
      <c r="O591" s="6">
        <v>116</v>
      </c>
      <c r="P591" s="6">
        <v>149</v>
      </c>
      <c r="Q591" s="6">
        <v>29</v>
      </c>
      <c r="R591" s="6">
        <v>14</v>
      </c>
      <c r="S591" s="4">
        <v>0</v>
      </c>
      <c r="T591" s="4">
        <v>0</v>
      </c>
      <c r="U591" s="4">
        <v>1</v>
      </c>
      <c r="V591" s="8" t="s">
        <v>2896</v>
      </c>
      <c r="W591" s="6">
        <v>76909</v>
      </c>
      <c r="X591" s="4" t="s">
        <v>27</v>
      </c>
      <c r="Y591" s="4" t="s">
        <v>2899</v>
      </c>
      <c r="Z591" s="4">
        <v>1</v>
      </c>
      <c r="AA591" s="4">
        <v>1</v>
      </c>
      <c r="AB591" s="4">
        <v>0</v>
      </c>
      <c r="AC591" s="4">
        <v>0</v>
      </c>
    </row>
    <row r="592" spans="1:1763" x14ac:dyDescent="0.2">
      <c r="A592" s="4">
        <v>6634</v>
      </c>
      <c r="B592" s="5">
        <v>11</v>
      </c>
      <c r="C592" s="6">
        <v>63564433</v>
      </c>
      <c r="D592" s="6">
        <v>63569430</v>
      </c>
      <c r="E592" s="6">
        <v>4997</v>
      </c>
      <c r="F592" s="4">
        <v>3</v>
      </c>
      <c r="G592" s="7">
        <v>57.634999999999998</v>
      </c>
      <c r="H592" s="7">
        <v>56.936</v>
      </c>
      <c r="I592" s="7">
        <v>9.5879999999999992</v>
      </c>
      <c r="J592" s="7">
        <v>3.573</v>
      </c>
      <c r="K592" s="6">
        <v>1285.7236383928571</v>
      </c>
      <c r="L592" s="7">
        <v>-1.7604041967174366E-2</v>
      </c>
      <c r="M592" s="6">
        <v>213.8894464285714</v>
      </c>
      <c r="N592" s="7">
        <v>-1.4240939950638627</v>
      </c>
      <c r="O592" s="6">
        <v>120</v>
      </c>
      <c r="P592" s="6">
        <v>138</v>
      </c>
      <c r="Q592" s="6">
        <v>23</v>
      </c>
      <c r="R592" s="6">
        <v>9</v>
      </c>
      <c r="S592" s="4">
        <v>0</v>
      </c>
      <c r="T592" s="4">
        <v>2</v>
      </c>
      <c r="U592" s="4">
        <v>3</v>
      </c>
      <c r="V592" s="8" t="s">
        <v>564</v>
      </c>
      <c r="W592" s="6" t="s">
        <v>565</v>
      </c>
      <c r="X592" s="4" t="s">
        <v>57</v>
      </c>
      <c r="Y592" s="4" t="s">
        <v>566</v>
      </c>
      <c r="Z592" s="4">
        <v>1</v>
      </c>
      <c r="AA592" s="4">
        <v>1</v>
      </c>
      <c r="AB592" s="4">
        <v>0</v>
      </c>
      <c r="AC592" s="4">
        <v>0</v>
      </c>
    </row>
    <row r="593" spans="1:29" x14ac:dyDescent="0.2">
      <c r="A593" s="4">
        <v>23004</v>
      </c>
      <c r="B593" s="5">
        <v>20</v>
      </c>
      <c r="C593" s="6">
        <v>369177</v>
      </c>
      <c r="D593" s="6">
        <v>374740</v>
      </c>
      <c r="E593" s="6">
        <v>5563</v>
      </c>
      <c r="F593" s="4">
        <v>5</v>
      </c>
      <c r="G593" s="7">
        <v>98.683999999999997</v>
      </c>
      <c r="H593" s="7">
        <v>127.86199999999999</v>
      </c>
      <c r="I593" s="7">
        <v>22.012</v>
      </c>
      <c r="J593" s="7">
        <v>8.2029999999999994</v>
      </c>
      <c r="K593" s="6">
        <v>3175.4299375000001</v>
      </c>
      <c r="L593" s="7">
        <v>0.37369946627076717</v>
      </c>
      <c r="M593" s="6">
        <v>546.66408928571434</v>
      </c>
      <c r="N593" s="7">
        <v>-1.4240667002057199</v>
      </c>
      <c r="O593" s="6">
        <v>200</v>
      </c>
      <c r="P593" s="6">
        <v>267</v>
      </c>
      <c r="Q593" s="6">
        <v>71</v>
      </c>
      <c r="R593" s="6">
        <v>21</v>
      </c>
      <c r="S593" s="4">
        <v>0</v>
      </c>
      <c r="T593" s="4">
        <v>1</v>
      </c>
      <c r="U593" s="4">
        <v>1</v>
      </c>
      <c r="V593" s="8" t="s">
        <v>1850</v>
      </c>
      <c r="W593" s="6">
        <v>-8671</v>
      </c>
      <c r="X593" s="4" t="s">
        <v>28</v>
      </c>
      <c r="Y593" s="4" t="s">
        <v>1851</v>
      </c>
      <c r="Z593" s="4">
        <v>1</v>
      </c>
      <c r="AA593" s="4">
        <v>1</v>
      </c>
      <c r="AB593" s="4">
        <v>1</v>
      </c>
      <c r="AC593" s="4">
        <v>0</v>
      </c>
    </row>
    <row r="594" spans="1:29" x14ac:dyDescent="0.2">
      <c r="A594" s="4">
        <v>22567</v>
      </c>
      <c r="B594" s="5">
        <v>2</v>
      </c>
      <c r="C594" s="6">
        <v>224144594</v>
      </c>
      <c r="D594" s="6">
        <v>224148534</v>
      </c>
      <c r="E594" s="6">
        <v>3940</v>
      </c>
      <c r="F594" s="4">
        <v>4</v>
      </c>
      <c r="G594" s="7">
        <v>56.789000000000001</v>
      </c>
      <c r="H594" s="7">
        <v>76.959000000000003</v>
      </c>
      <c r="I594" s="7">
        <v>12.976000000000001</v>
      </c>
      <c r="J594" s="7">
        <v>4.8369999999999997</v>
      </c>
      <c r="K594" s="6">
        <v>1353.6538392857144</v>
      </c>
      <c r="L594" s="7">
        <v>0.43847854544274428</v>
      </c>
      <c r="M594" s="6">
        <v>228.23857142857145</v>
      </c>
      <c r="N594" s="7">
        <v>-1.4236612817714107</v>
      </c>
      <c r="O594" s="6">
        <v>119</v>
      </c>
      <c r="P594" s="6">
        <v>173</v>
      </c>
      <c r="Q594" s="6">
        <v>48</v>
      </c>
      <c r="R594" s="6">
        <v>11</v>
      </c>
      <c r="S594" s="4">
        <v>0</v>
      </c>
      <c r="T594" s="4">
        <v>0</v>
      </c>
      <c r="U594" s="4">
        <v>0</v>
      </c>
      <c r="Y594" s="4" t="s">
        <v>1790</v>
      </c>
      <c r="Z594" s="4">
        <v>1</v>
      </c>
      <c r="AA594" s="4">
        <v>1</v>
      </c>
      <c r="AB594" s="4">
        <v>1</v>
      </c>
      <c r="AC594" s="4">
        <v>0</v>
      </c>
    </row>
    <row r="595" spans="1:29" x14ac:dyDescent="0.2">
      <c r="A595" s="4">
        <v>3874</v>
      </c>
      <c r="B595" s="5">
        <v>10</v>
      </c>
      <c r="C595" s="6">
        <v>4810808</v>
      </c>
      <c r="D595" s="6">
        <v>4815532</v>
      </c>
      <c r="E595" s="6">
        <v>4724</v>
      </c>
      <c r="F595" s="4">
        <v>3</v>
      </c>
      <c r="G595" s="7">
        <v>61.453000000000003</v>
      </c>
      <c r="H595" s="7">
        <v>97.587999999999994</v>
      </c>
      <c r="I595" s="7">
        <v>11.776999999999999</v>
      </c>
      <c r="J595" s="7">
        <v>4.3920000000000003</v>
      </c>
      <c r="K595" s="6">
        <v>2058.0612142857144</v>
      </c>
      <c r="L595" s="7">
        <v>0.66722031483603683</v>
      </c>
      <c r="M595" s="6">
        <v>248.36851785714285</v>
      </c>
      <c r="N595" s="7">
        <v>-1.4230221233178317</v>
      </c>
      <c r="O595" s="6">
        <v>112</v>
      </c>
      <c r="P595" s="6">
        <v>199</v>
      </c>
      <c r="Q595" s="6">
        <v>36</v>
      </c>
      <c r="R595" s="6">
        <v>11</v>
      </c>
      <c r="S595" s="4">
        <v>0</v>
      </c>
      <c r="T595" s="4">
        <v>0</v>
      </c>
      <c r="U595" s="4">
        <v>1</v>
      </c>
      <c r="V595" s="8" t="s">
        <v>362</v>
      </c>
      <c r="W595" s="6">
        <v>-11390</v>
      </c>
      <c r="X595" s="4" t="s">
        <v>28</v>
      </c>
      <c r="Y595" s="4" t="s">
        <v>363</v>
      </c>
      <c r="Z595" s="4">
        <v>1</v>
      </c>
      <c r="AA595" s="4">
        <v>1</v>
      </c>
      <c r="AB595" s="4">
        <v>1</v>
      </c>
      <c r="AC595" s="4">
        <v>0</v>
      </c>
    </row>
    <row r="596" spans="1:29" x14ac:dyDescent="0.2">
      <c r="A596" s="4">
        <v>8425</v>
      </c>
      <c r="B596" s="5">
        <v>12</v>
      </c>
      <c r="C596" s="6">
        <v>52246115</v>
      </c>
      <c r="D596" s="6">
        <v>52248459</v>
      </c>
      <c r="E596" s="6">
        <v>2344</v>
      </c>
      <c r="F596" s="4">
        <v>4</v>
      </c>
      <c r="G596" s="7">
        <v>60.670999999999999</v>
      </c>
      <c r="H596" s="7">
        <v>35.027000000000001</v>
      </c>
      <c r="I596" s="7">
        <v>20.821999999999999</v>
      </c>
      <c r="J596" s="7">
        <v>7.7670000000000003</v>
      </c>
      <c r="K596" s="6">
        <v>634.87867857142851</v>
      </c>
      <c r="L596" s="7">
        <v>-0.79253966137852105</v>
      </c>
      <c r="M596" s="6">
        <v>217.88735714285713</v>
      </c>
      <c r="N596" s="7">
        <v>-1.422679278329356</v>
      </c>
      <c r="O596" s="6">
        <v>122</v>
      </c>
      <c r="P596" s="6">
        <v>99</v>
      </c>
      <c r="Q596" s="6">
        <v>76</v>
      </c>
      <c r="R596" s="6">
        <v>19</v>
      </c>
      <c r="S596" s="4">
        <v>0</v>
      </c>
      <c r="T596" s="4">
        <v>0</v>
      </c>
      <c r="U596" s="4">
        <v>1</v>
      </c>
      <c r="V596" s="8" t="s">
        <v>732</v>
      </c>
      <c r="W596" s="6">
        <v>14117</v>
      </c>
      <c r="X596" s="4" t="s">
        <v>27</v>
      </c>
      <c r="Y596" s="4" t="s">
        <v>734</v>
      </c>
      <c r="Z596" s="4">
        <v>1</v>
      </c>
      <c r="AA596" s="4">
        <v>1</v>
      </c>
      <c r="AB596" s="4">
        <v>1</v>
      </c>
      <c r="AC596" s="4">
        <v>0</v>
      </c>
    </row>
    <row r="597" spans="1:29" x14ac:dyDescent="0.2">
      <c r="A597" s="4">
        <v>5823</v>
      </c>
      <c r="B597" s="5">
        <v>11</v>
      </c>
      <c r="C597" s="6">
        <v>1150783</v>
      </c>
      <c r="D597" s="6">
        <v>1154550</v>
      </c>
      <c r="E597" s="6">
        <v>3767</v>
      </c>
      <c r="F597" s="4">
        <v>4</v>
      </c>
      <c r="G597" s="7">
        <v>123.57599999999999</v>
      </c>
      <c r="H597" s="7">
        <v>34.11</v>
      </c>
      <c r="I597" s="7">
        <v>20.119</v>
      </c>
      <c r="J597" s="7">
        <v>7.508</v>
      </c>
      <c r="K597" s="6">
        <v>2078.1731785714283</v>
      </c>
      <c r="L597" s="7">
        <v>-1.8571319210178467</v>
      </c>
      <c r="M597" s="6">
        <v>338.34050446428574</v>
      </c>
      <c r="N597" s="7">
        <v>-1.4220580435551395</v>
      </c>
      <c r="O597" s="6">
        <v>225</v>
      </c>
      <c r="P597" s="6">
        <v>61</v>
      </c>
      <c r="Q597" s="6">
        <v>54</v>
      </c>
      <c r="R597" s="6">
        <v>19</v>
      </c>
      <c r="S597" s="4">
        <v>0</v>
      </c>
      <c r="T597" s="4">
        <v>1</v>
      </c>
      <c r="U597" s="4">
        <v>1</v>
      </c>
      <c r="V597" s="8" t="s">
        <v>494</v>
      </c>
      <c r="W597" s="6">
        <v>-5287</v>
      </c>
      <c r="X597" s="4" t="s">
        <v>28</v>
      </c>
      <c r="Y597" s="4" t="s">
        <v>495</v>
      </c>
      <c r="Z597" s="4">
        <v>1</v>
      </c>
      <c r="AA597" s="4">
        <v>1</v>
      </c>
      <c r="AB597" s="4">
        <v>1</v>
      </c>
      <c r="AC597" s="4">
        <v>0</v>
      </c>
    </row>
    <row r="598" spans="1:29" x14ac:dyDescent="0.2">
      <c r="A598" s="4">
        <v>22455</v>
      </c>
      <c r="B598" s="5">
        <v>2</v>
      </c>
      <c r="C598" s="6">
        <v>218395651</v>
      </c>
      <c r="D598" s="6">
        <v>218399927</v>
      </c>
      <c r="E598" s="6">
        <v>4276</v>
      </c>
      <c r="F598" s="4">
        <v>6</v>
      </c>
      <c r="G598" s="7">
        <v>72.301000000000002</v>
      </c>
      <c r="H598" s="7">
        <v>49.375999999999998</v>
      </c>
      <c r="I598" s="7">
        <v>19.12</v>
      </c>
      <c r="J598" s="7">
        <v>7.1360000000000001</v>
      </c>
      <c r="K598" s="6">
        <v>1380.1744464285714</v>
      </c>
      <c r="L598" s="7">
        <v>-0.55020563430536829</v>
      </c>
      <c r="M598" s="6">
        <v>364.98714285714289</v>
      </c>
      <c r="N598" s="7">
        <v>-1.4218950029478064</v>
      </c>
      <c r="O598" s="6">
        <v>149</v>
      </c>
      <c r="P598" s="6">
        <v>135</v>
      </c>
      <c r="Q598" s="6">
        <v>39</v>
      </c>
      <c r="R598" s="6">
        <v>17</v>
      </c>
      <c r="S598" s="4">
        <v>1</v>
      </c>
      <c r="T598" s="4">
        <v>2</v>
      </c>
      <c r="U598" s="4">
        <v>3</v>
      </c>
      <c r="V598" s="8" t="s">
        <v>1784</v>
      </c>
      <c r="W598" s="6" t="s">
        <v>1785</v>
      </c>
      <c r="X598" s="4" t="s">
        <v>76</v>
      </c>
      <c r="Y598" s="4" t="s">
        <v>1786</v>
      </c>
      <c r="Z598" s="4">
        <v>1</v>
      </c>
      <c r="AA598" s="4">
        <v>1</v>
      </c>
      <c r="AB598" s="4">
        <v>1</v>
      </c>
      <c r="AC598" s="4">
        <v>0</v>
      </c>
    </row>
    <row r="599" spans="1:29" x14ac:dyDescent="0.2">
      <c r="A599" s="4">
        <v>36273</v>
      </c>
      <c r="B599" s="5">
        <v>7</v>
      </c>
      <c r="C599" s="6">
        <v>108208519</v>
      </c>
      <c r="D599" s="6">
        <v>108213132</v>
      </c>
      <c r="E599" s="6">
        <v>4613</v>
      </c>
      <c r="F599" s="4">
        <v>3</v>
      </c>
      <c r="G599" s="7">
        <v>93.188000000000002</v>
      </c>
      <c r="H599" s="7">
        <v>77.596999999999994</v>
      </c>
      <c r="I599" s="7">
        <v>25.068999999999999</v>
      </c>
      <c r="J599" s="7">
        <v>9.3610000000000007</v>
      </c>
      <c r="K599" s="6">
        <v>1919.090375</v>
      </c>
      <c r="L599" s="7">
        <v>-0.26414331115232953</v>
      </c>
      <c r="M599" s="6">
        <v>516.26471874999993</v>
      </c>
      <c r="N599" s="7">
        <v>-1.4211698875793344</v>
      </c>
      <c r="O599" s="6">
        <v>221</v>
      </c>
      <c r="P599" s="6">
        <v>253</v>
      </c>
      <c r="Q599" s="6">
        <v>107</v>
      </c>
      <c r="R599" s="6">
        <v>29</v>
      </c>
      <c r="S599" s="4">
        <v>0</v>
      </c>
      <c r="T599" s="4">
        <v>0</v>
      </c>
      <c r="U599" s="4">
        <v>1</v>
      </c>
      <c r="V599" s="8" t="s">
        <v>2729</v>
      </c>
      <c r="W599" s="6">
        <v>245572</v>
      </c>
      <c r="X599" s="4" t="s">
        <v>27</v>
      </c>
      <c r="Y599" s="4" t="s">
        <v>2730</v>
      </c>
      <c r="Z599" s="4">
        <v>1</v>
      </c>
      <c r="AA599" s="4">
        <v>1</v>
      </c>
      <c r="AB599" s="4">
        <v>1</v>
      </c>
      <c r="AC599" s="4">
        <v>0</v>
      </c>
    </row>
    <row r="600" spans="1:29" x14ac:dyDescent="0.2">
      <c r="A600" s="4">
        <v>41090</v>
      </c>
      <c r="B600" s="5" t="s">
        <v>3112</v>
      </c>
      <c r="C600" s="6">
        <v>49147353</v>
      </c>
      <c r="D600" s="6">
        <v>49150603</v>
      </c>
      <c r="E600" s="6">
        <v>3250</v>
      </c>
      <c r="F600" s="4">
        <v>3</v>
      </c>
      <c r="G600" s="7">
        <v>97.471000000000004</v>
      </c>
      <c r="H600" s="7">
        <v>119.578</v>
      </c>
      <c r="I600" s="7">
        <v>16.852</v>
      </c>
      <c r="J600" s="7">
        <v>6.2939999999999996</v>
      </c>
      <c r="K600" s="6">
        <v>1734.9486607142858</v>
      </c>
      <c r="L600" s="7">
        <v>0.29490703558707254</v>
      </c>
      <c r="M600" s="6">
        <v>244.50446428571428</v>
      </c>
      <c r="N600" s="7">
        <v>-1.4208707372638307</v>
      </c>
      <c r="O600" s="6">
        <v>193</v>
      </c>
      <c r="P600" s="6">
        <v>227</v>
      </c>
      <c r="Q600" s="6">
        <v>45</v>
      </c>
      <c r="R600" s="6">
        <v>14</v>
      </c>
      <c r="S600" s="4">
        <v>0</v>
      </c>
      <c r="T600" s="4">
        <v>0</v>
      </c>
      <c r="U600" s="4">
        <v>1</v>
      </c>
      <c r="V600" s="8" t="s">
        <v>3138</v>
      </c>
      <c r="W600" s="6">
        <v>7275</v>
      </c>
      <c r="X600" s="4" t="s">
        <v>27</v>
      </c>
      <c r="Y600" s="4" t="s">
        <v>3139</v>
      </c>
      <c r="Z600" s="4">
        <v>1</v>
      </c>
      <c r="AA600" s="4">
        <v>1</v>
      </c>
      <c r="AB600" s="4">
        <v>1</v>
      </c>
      <c r="AC600" s="4">
        <v>0</v>
      </c>
    </row>
    <row r="601" spans="1:29" x14ac:dyDescent="0.2">
      <c r="A601" s="4">
        <v>7643</v>
      </c>
      <c r="B601" s="5">
        <v>12</v>
      </c>
      <c r="C601" s="6">
        <v>574742</v>
      </c>
      <c r="D601" s="6">
        <v>576865</v>
      </c>
      <c r="E601" s="6">
        <v>2123</v>
      </c>
      <c r="F601" s="4">
        <v>3</v>
      </c>
      <c r="G601" s="7">
        <v>62.045000000000002</v>
      </c>
      <c r="H601" s="7">
        <v>44.402999999999999</v>
      </c>
      <c r="I601" s="7">
        <v>25.478000000000002</v>
      </c>
      <c r="J601" s="7">
        <v>9.5220000000000002</v>
      </c>
      <c r="K601" s="6">
        <v>588.0425669642857</v>
      </c>
      <c r="L601" s="7">
        <v>-0.48265780037243988</v>
      </c>
      <c r="M601" s="6">
        <v>241.47229464285715</v>
      </c>
      <c r="N601" s="7">
        <v>-1.4199154977737818</v>
      </c>
      <c r="O601" s="6">
        <v>114</v>
      </c>
      <c r="P601" s="6">
        <v>74</v>
      </c>
      <c r="Q601" s="6">
        <v>58</v>
      </c>
      <c r="R601" s="6">
        <v>16</v>
      </c>
      <c r="S601" s="4">
        <v>0</v>
      </c>
      <c r="T601" s="4">
        <v>0</v>
      </c>
      <c r="U601" s="4">
        <v>2</v>
      </c>
      <c r="V601" s="8" t="s">
        <v>614</v>
      </c>
      <c r="W601" s="6" t="s">
        <v>615</v>
      </c>
      <c r="X601" s="4" t="s">
        <v>45</v>
      </c>
      <c r="Y601" s="4" t="s">
        <v>616</v>
      </c>
      <c r="Z601" s="4">
        <v>1</v>
      </c>
      <c r="AA601" s="4">
        <v>1</v>
      </c>
      <c r="AB601" s="4">
        <v>1</v>
      </c>
      <c r="AC601" s="4">
        <v>0</v>
      </c>
    </row>
    <row r="602" spans="1:29" x14ac:dyDescent="0.2">
      <c r="A602" s="4">
        <v>16293</v>
      </c>
      <c r="B602" s="5">
        <v>17</v>
      </c>
      <c r="C602" s="6">
        <v>65091601</v>
      </c>
      <c r="D602" s="6">
        <v>65094455</v>
      </c>
      <c r="E602" s="6">
        <v>2854</v>
      </c>
      <c r="F602" s="4">
        <v>3</v>
      </c>
      <c r="G602" s="7">
        <v>68.347999999999999</v>
      </c>
      <c r="H602" s="7">
        <v>87.494</v>
      </c>
      <c r="I602" s="7">
        <v>15.718999999999999</v>
      </c>
      <c r="J602" s="7">
        <v>5.8760000000000003</v>
      </c>
      <c r="K602" s="6">
        <v>1114.7673035714286</v>
      </c>
      <c r="L602" s="7">
        <v>0.35628496360375073</v>
      </c>
      <c r="M602" s="6">
        <v>200.27690178571427</v>
      </c>
      <c r="N602" s="7">
        <v>-1.4196031391768338</v>
      </c>
      <c r="O602" s="6">
        <v>135</v>
      </c>
      <c r="P602" s="6">
        <v>173</v>
      </c>
      <c r="Q602" s="6">
        <v>45</v>
      </c>
      <c r="R602" s="6">
        <v>14</v>
      </c>
      <c r="S602" s="4">
        <v>0</v>
      </c>
      <c r="T602" s="4">
        <v>1</v>
      </c>
      <c r="U602" s="4">
        <v>2</v>
      </c>
      <c r="V602" s="8" t="s">
        <v>1279</v>
      </c>
      <c r="W602" s="6" t="s">
        <v>1280</v>
      </c>
      <c r="X602" s="4" t="s">
        <v>30</v>
      </c>
      <c r="Y602" s="4" t="s">
        <v>1281</v>
      </c>
      <c r="Z602" s="4">
        <v>1</v>
      </c>
      <c r="AA602" s="4">
        <v>1</v>
      </c>
      <c r="AB602" s="4">
        <v>1</v>
      </c>
      <c r="AC602" s="4">
        <v>0</v>
      </c>
    </row>
    <row r="603" spans="1:29" x14ac:dyDescent="0.2">
      <c r="A603" s="4">
        <v>17102</v>
      </c>
      <c r="B603" s="5">
        <v>18</v>
      </c>
      <c r="C603" s="6">
        <v>7944299</v>
      </c>
      <c r="D603" s="6">
        <v>7947773</v>
      </c>
      <c r="E603" s="6">
        <v>3474</v>
      </c>
      <c r="F603" s="4">
        <v>4</v>
      </c>
      <c r="G603" s="7">
        <v>67.343000000000004</v>
      </c>
      <c r="H603" s="7">
        <v>76.102000000000004</v>
      </c>
      <c r="I603" s="7">
        <v>14.917</v>
      </c>
      <c r="J603" s="7">
        <v>5.5830000000000002</v>
      </c>
      <c r="K603" s="6">
        <v>1180.2604821428572</v>
      </c>
      <c r="L603" s="7">
        <v>0.17640637713811119</v>
      </c>
      <c r="M603" s="6">
        <v>231.34668749999997</v>
      </c>
      <c r="N603" s="7">
        <v>-1.41784495906</v>
      </c>
      <c r="O603" s="6">
        <v>143</v>
      </c>
      <c r="P603" s="6">
        <v>174</v>
      </c>
      <c r="Q603" s="6">
        <v>54</v>
      </c>
      <c r="R603" s="6">
        <v>14</v>
      </c>
      <c r="S603" s="4">
        <v>0</v>
      </c>
      <c r="T603" s="4">
        <v>0</v>
      </c>
      <c r="U603" s="4">
        <v>1</v>
      </c>
      <c r="V603" s="8" t="s">
        <v>1372</v>
      </c>
      <c r="W603" s="6">
        <v>378720</v>
      </c>
      <c r="X603" s="4" t="s">
        <v>27</v>
      </c>
      <c r="Y603" s="4" t="s">
        <v>1374</v>
      </c>
      <c r="Z603" s="4">
        <v>1</v>
      </c>
      <c r="AA603" s="4">
        <v>1</v>
      </c>
      <c r="AB603" s="4">
        <v>1</v>
      </c>
      <c r="AC603" s="4">
        <v>0</v>
      </c>
    </row>
    <row r="604" spans="1:29" x14ac:dyDescent="0.2">
      <c r="A604" s="4">
        <v>16507</v>
      </c>
      <c r="B604" s="5">
        <v>17</v>
      </c>
      <c r="C604" s="6">
        <v>74281286</v>
      </c>
      <c r="D604" s="6">
        <v>74284915</v>
      </c>
      <c r="E604" s="6">
        <v>3629</v>
      </c>
      <c r="F604" s="4">
        <v>3</v>
      </c>
      <c r="G604" s="7">
        <v>98.680999999999997</v>
      </c>
      <c r="H604" s="7">
        <v>114.062</v>
      </c>
      <c r="I604" s="7">
        <v>20.239000000000001</v>
      </c>
      <c r="J604" s="7">
        <v>7.5750000000000002</v>
      </c>
      <c r="K604" s="6">
        <v>1847.9062410714284</v>
      </c>
      <c r="L604" s="7">
        <v>0.20897399411338285</v>
      </c>
      <c r="M604" s="6">
        <v>327.88987053571429</v>
      </c>
      <c r="N604" s="7">
        <v>-1.4178202151738308</v>
      </c>
      <c r="O604" s="6">
        <v>189</v>
      </c>
      <c r="P604" s="6">
        <v>221</v>
      </c>
      <c r="Q604" s="6">
        <v>62</v>
      </c>
      <c r="R604" s="6">
        <v>20</v>
      </c>
      <c r="S604" s="4">
        <v>0</v>
      </c>
      <c r="T604" s="4">
        <v>0</v>
      </c>
      <c r="U604" s="4">
        <v>1</v>
      </c>
      <c r="V604" s="8" t="s">
        <v>1307</v>
      </c>
      <c r="W604" s="6">
        <v>8868</v>
      </c>
      <c r="X604" s="4" t="s">
        <v>27</v>
      </c>
      <c r="Y604" s="4" t="s">
        <v>1308</v>
      </c>
      <c r="Z604" s="4">
        <v>1</v>
      </c>
      <c r="AA604" s="4">
        <v>1</v>
      </c>
      <c r="AB604" s="4">
        <v>1</v>
      </c>
      <c r="AC604" s="4">
        <v>0</v>
      </c>
    </row>
    <row r="605" spans="1:29" x14ac:dyDescent="0.2">
      <c r="A605" s="4">
        <v>21267</v>
      </c>
      <c r="B605" s="5">
        <v>2</v>
      </c>
      <c r="C605" s="6">
        <v>112274921</v>
      </c>
      <c r="D605" s="6">
        <v>112276189</v>
      </c>
      <c r="E605" s="6">
        <v>1268</v>
      </c>
      <c r="F605" s="4">
        <v>3</v>
      </c>
      <c r="G605" s="7">
        <v>61.872</v>
      </c>
      <c r="H605" s="7">
        <v>59.845999999999997</v>
      </c>
      <c r="I605" s="7">
        <v>36.768999999999998</v>
      </c>
      <c r="J605" s="7">
        <v>13.769</v>
      </c>
      <c r="K605" s="6">
        <v>350.23971428571429</v>
      </c>
      <c r="L605" s="7">
        <v>-4.8031846307999032E-2</v>
      </c>
      <c r="M605" s="6">
        <v>208.13880357142855</v>
      </c>
      <c r="N605" s="7">
        <v>-1.4170661555658086</v>
      </c>
      <c r="O605" s="6">
        <v>138</v>
      </c>
      <c r="P605" s="6">
        <v>128</v>
      </c>
      <c r="Q605" s="6">
        <v>83</v>
      </c>
      <c r="R605" s="6">
        <v>26</v>
      </c>
      <c r="S605" s="4">
        <v>1</v>
      </c>
      <c r="T605" s="4">
        <v>1</v>
      </c>
      <c r="U605" s="4">
        <v>1</v>
      </c>
      <c r="V605" s="8" t="s">
        <v>1684</v>
      </c>
      <c r="W605" s="6">
        <v>-4</v>
      </c>
      <c r="X605" s="4" t="s">
        <v>28</v>
      </c>
      <c r="Y605" s="4" t="s">
        <v>1685</v>
      </c>
      <c r="Z605" s="4">
        <v>1</v>
      </c>
      <c r="AA605" s="4">
        <v>1</v>
      </c>
      <c r="AB605" s="4">
        <v>1</v>
      </c>
      <c r="AC605" s="4">
        <v>0</v>
      </c>
    </row>
    <row r="606" spans="1:29" x14ac:dyDescent="0.2">
      <c r="A606" s="4">
        <v>38604</v>
      </c>
      <c r="B606" s="5">
        <v>8</v>
      </c>
      <c r="C606" s="6">
        <v>132498143</v>
      </c>
      <c r="D606" s="6">
        <v>132500610</v>
      </c>
      <c r="E606" s="6">
        <v>2467</v>
      </c>
      <c r="F606" s="4">
        <v>3</v>
      </c>
      <c r="G606" s="7">
        <v>87.756</v>
      </c>
      <c r="H606" s="7">
        <v>35.667000000000002</v>
      </c>
      <c r="I606" s="7">
        <v>19.577000000000002</v>
      </c>
      <c r="J606" s="7">
        <v>7.3330000000000002</v>
      </c>
      <c r="K606" s="6">
        <v>966.4913035714286</v>
      </c>
      <c r="L606" s="7">
        <v>-1.2989078939987604</v>
      </c>
      <c r="M606" s="6">
        <v>215.60919196428571</v>
      </c>
      <c r="N606" s="7">
        <v>-1.4166842572878642</v>
      </c>
      <c r="O606" s="6">
        <v>160</v>
      </c>
      <c r="P606" s="6">
        <v>90</v>
      </c>
      <c r="Q606" s="6">
        <v>50</v>
      </c>
      <c r="R606" s="6">
        <v>17</v>
      </c>
      <c r="S606" s="4">
        <v>0</v>
      </c>
      <c r="T606" s="4">
        <v>0</v>
      </c>
      <c r="U606" s="4">
        <v>1</v>
      </c>
      <c r="V606" s="8" t="s">
        <v>2941</v>
      </c>
      <c r="W606" s="6">
        <v>12031</v>
      </c>
      <c r="X606" s="4" t="s">
        <v>27</v>
      </c>
      <c r="Y606" s="4" t="s">
        <v>2942</v>
      </c>
      <c r="Z606" s="4">
        <v>1</v>
      </c>
      <c r="AA606" s="4">
        <v>1</v>
      </c>
      <c r="AB606" s="4">
        <v>1</v>
      </c>
      <c r="AC606" s="4">
        <v>0</v>
      </c>
    </row>
    <row r="607" spans="1:29" x14ac:dyDescent="0.2">
      <c r="A607" s="4">
        <v>35208</v>
      </c>
      <c r="B607" s="5">
        <v>7</v>
      </c>
      <c r="C607" s="6">
        <v>36970301</v>
      </c>
      <c r="D607" s="6">
        <v>36973323</v>
      </c>
      <c r="E607" s="6">
        <v>3022</v>
      </c>
      <c r="F607" s="4">
        <v>3</v>
      </c>
      <c r="G607" s="7">
        <v>76.968000000000004</v>
      </c>
      <c r="H607" s="7">
        <v>59.895000000000003</v>
      </c>
      <c r="I607" s="7">
        <v>18.515999999999998</v>
      </c>
      <c r="J607" s="7">
        <v>6.9370000000000003</v>
      </c>
      <c r="K607" s="6">
        <v>1038.3807857142858</v>
      </c>
      <c r="L607" s="7">
        <v>-0.36182318692123644</v>
      </c>
      <c r="M607" s="6">
        <v>249.80067857142853</v>
      </c>
      <c r="N607" s="7">
        <v>-1.4163886780477988</v>
      </c>
      <c r="O607" s="6">
        <v>129</v>
      </c>
      <c r="P607" s="6">
        <v>126</v>
      </c>
      <c r="Q607" s="6">
        <v>62</v>
      </c>
      <c r="R607" s="6">
        <v>17</v>
      </c>
      <c r="S607" s="4">
        <v>0</v>
      </c>
      <c r="T607" s="4">
        <v>0</v>
      </c>
      <c r="U607" s="4">
        <v>1</v>
      </c>
      <c r="V607" s="8" t="s">
        <v>2641</v>
      </c>
      <c r="W607" s="6">
        <v>477597</v>
      </c>
      <c r="X607" s="4" t="s">
        <v>27</v>
      </c>
      <c r="Y607" s="4" t="s">
        <v>2642</v>
      </c>
      <c r="Z607" s="4">
        <v>1</v>
      </c>
      <c r="AA607" s="4">
        <v>1</v>
      </c>
      <c r="AB607" s="4">
        <v>1</v>
      </c>
      <c r="AC607" s="4">
        <v>0</v>
      </c>
    </row>
    <row r="608" spans="1:29" x14ac:dyDescent="0.2">
      <c r="A608" s="4">
        <v>30670</v>
      </c>
      <c r="B608" s="5">
        <v>5</v>
      </c>
      <c r="C608" s="6">
        <v>60486963</v>
      </c>
      <c r="D608" s="6">
        <v>60496828</v>
      </c>
      <c r="E608" s="6">
        <v>9865</v>
      </c>
      <c r="F608" s="4">
        <v>3</v>
      </c>
      <c r="G608" s="7">
        <v>42.613999999999997</v>
      </c>
      <c r="H608" s="7">
        <v>40.100999999999999</v>
      </c>
      <c r="I608" s="7">
        <v>9.3420000000000005</v>
      </c>
      <c r="J608" s="7">
        <v>3.508</v>
      </c>
      <c r="K608" s="6">
        <v>1876.728169642857</v>
      </c>
      <c r="L608" s="7">
        <v>-8.7689264027053737E-2</v>
      </c>
      <c r="M608" s="6">
        <v>411.42334821428574</v>
      </c>
      <c r="N608" s="7">
        <v>-1.4130826973554604</v>
      </c>
      <c r="O608" s="6">
        <v>100</v>
      </c>
      <c r="P608" s="6">
        <v>87</v>
      </c>
      <c r="Q608" s="6">
        <v>34</v>
      </c>
      <c r="R608" s="6">
        <v>9</v>
      </c>
      <c r="S608" s="4">
        <v>0</v>
      </c>
      <c r="T608" s="4">
        <v>1</v>
      </c>
      <c r="U608" s="4">
        <v>2</v>
      </c>
      <c r="V608" s="8" t="s">
        <v>2407</v>
      </c>
      <c r="W608" s="6" t="s">
        <v>2408</v>
      </c>
      <c r="X608" s="4" t="s">
        <v>46</v>
      </c>
      <c r="Y608" s="4" t="s">
        <v>2409</v>
      </c>
      <c r="Z608" s="4">
        <v>1</v>
      </c>
      <c r="AA608" s="4">
        <v>1</v>
      </c>
      <c r="AB608" s="4">
        <v>1</v>
      </c>
      <c r="AC608" s="4">
        <v>0</v>
      </c>
    </row>
    <row r="609" spans="1:29" x14ac:dyDescent="0.2">
      <c r="A609" s="4">
        <v>23391</v>
      </c>
      <c r="B609" s="5">
        <v>20</v>
      </c>
      <c r="C609" s="6">
        <v>23049340</v>
      </c>
      <c r="D609" s="6">
        <v>23052257</v>
      </c>
      <c r="E609" s="6">
        <v>2917</v>
      </c>
      <c r="F609" s="4">
        <v>5</v>
      </c>
      <c r="G609" s="7">
        <v>120.79300000000001</v>
      </c>
      <c r="H609" s="7">
        <v>117.435</v>
      </c>
      <c r="I609" s="7">
        <v>34.978000000000002</v>
      </c>
      <c r="J609" s="7">
        <v>13.151999999999999</v>
      </c>
      <c r="K609" s="6">
        <v>1573.0052723214287</v>
      </c>
      <c r="L609" s="7">
        <v>-4.0674403019414919E-2</v>
      </c>
      <c r="M609" s="6">
        <v>455.49475892857146</v>
      </c>
      <c r="N609" s="7">
        <v>-1.4111655959171614</v>
      </c>
      <c r="O609" s="6">
        <v>217</v>
      </c>
      <c r="P609" s="6">
        <v>225</v>
      </c>
      <c r="Q609" s="6">
        <v>76</v>
      </c>
      <c r="R609" s="6">
        <v>33</v>
      </c>
      <c r="S609" s="4">
        <v>1</v>
      </c>
      <c r="T609" s="4">
        <v>1</v>
      </c>
      <c r="U609" s="4">
        <v>1</v>
      </c>
      <c r="V609" s="8" t="s">
        <v>1907</v>
      </c>
      <c r="W609" s="6">
        <v>-1134</v>
      </c>
      <c r="X609" s="4" t="s">
        <v>28</v>
      </c>
      <c r="Y609" s="4" t="s">
        <v>1908</v>
      </c>
      <c r="Z609" s="4">
        <v>1</v>
      </c>
      <c r="AA609" s="4">
        <v>1</v>
      </c>
      <c r="AB609" s="4">
        <v>1</v>
      </c>
      <c r="AC609" s="4">
        <v>0</v>
      </c>
    </row>
    <row r="610" spans="1:29" x14ac:dyDescent="0.2">
      <c r="A610" s="4">
        <v>2301</v>
      </c>
      <c r="B610" s="5">
        <v>1</v>
      </c>
      <c r="C610" s="6">
        <v>155208108</v>
      </c>
      <c r="D610" s="6">
        <v>155209479</v>
      </c>
      <c r="E610" s="6">
        <v>1371</v>
      </c>
      <c r="F610" s="4">
        <v>3</v>
      </c>
      <c r="G610" s="7">
        <v>63.348999999999997</v>
      </c>
      <c r="H610" s="7">
        <v>65.721000000000004</v>
      </c>
      <c r="I610" s="7">
        <v>37.046999999999997</v>
      </c>
      <c r="J610" s="7">
        <v>13.93</v>
      </c>
      <c r="K610" s="6">
        <v>402.24772767857149</v>
      </c>
      <c r="L610" s="7">
        <v>5.3032586483106096E-2</v>
      </c>
      <c r="M610" s="6">
        <v>226.74748660714286</v>
      </c>
      <c r="N610" s="7">
        <v>-1.4111614624500204</v>
      </c>
      <c r="O610" s="6">
        <v>130</v>
      </c>
      <c r="P610" s="6">
        <v>144</v>
      </c>
      <c r="Q610" s="6">
        <v>58</v>
      </c>
      <c r="R610" s="6">
        <v>24</v>
      </c>
      <c r="S610" s="4">
        <v>1</v>
      </c>
      <c r="T610" s="4">
        <v>2</v>
      </c>
      <c r="U610" s="4">
        <v>3</v>
      </c>
      <c r="V610" s="8" t="s">
        <v>212</v>
      </c>
      <c r="W610" s="6" t="s">
        <v>213</v>
      </c>
      <c r="X610" s="4" t="s">
        <v>77</v>
      </c>
      <c r="Y610" s="4" t="s">
        <v>214</v>
      </c>
      <c r="Z610" s="4">
        <v>1</v>
      </c>
      <c r="AA610" s="4">
        <v>1</v>
      </c>
      <c r="AB610" s="4">
        <v>1</v>
      </c>
      <c r="AC610" s="4">
        <v>0</v>
      </c>
    </row>
    <row r="611" spans="1:29" x14ac:dyDescent="0.2">
      <c r="A611" s="4">
        <v>20098</v>
      </c>
      <c r="B611" s="5">
        <v>2</v>
      </c>
      <c r="C611" s="6">
        <v>30251739</v>
      </c>
      <c r="D611" s="6">
        <v>30254952</v>
      </c>
      <c r="E611" s="6">
        <v>3213</v>
      </c>
      <c r="F611" s="4">
        <v>2</v>
      </c>
      <c r="G611" s="7">
        <v>79.525000000000006</v>
      </c>
      <c r="H611" s="7">
        <v>63.247999999999998</v>
      </c>
      <c r="I611" s="7">
        <v>14.119</v>
      </c>
      <c r="J611" s="7">
        <v>5.31</v>
      </c>
      <c r="K611" s="6">
        <v>1140.68671875</v>
      </c>
      <c r="L611" s="7">
        <v>-0.33038860649462448</v>
      </c>
      <c r="M611" s="6">
        <v>202.51940625</v>
      </c>
      <c r="N611" s="7">
        <v>-1.4108541449790497</v>
      </c>
      <c r="O611" s="6">
        <v>167</v>
      </c>
      <c r="P611" s="6">
        <v>179</v>
      </c>
      <c r="Q611" s="6">
        <v>35</v>
      </c>
      <c r="R611" s="6">
        <v>14</v>
      </c>
      <c r="S611" s="4">
        <v>0</v>
      </c>
      <c r="T611" s="4">
        <v>0</v>
      </c>
      <c r="U611" s="4">
        <v>1</v>
      </c>
      <c r="V611" s="8" t="s">
        <v>1583</v>
      </c>
      <c r="W611" s="6">
        <v>21814</v>
      </c>
      <c r="X611" s="4" t="s">
        <v>27</v>
      </c>
      <c r="Y611" s="4" t="s">
        <v>1584</v>
      </c>
      <c r="Z611" s="4">
        <v>1</v>
      </c>
      <c r="AA611" s="4">
        <v>1</v>
      </c>
      <c r="AB611" s="4">
        <v>0</v>
      </c>
      <c r="AC611" s="4">
        <v>0</v>
      </c>
    </row>
    <row r="612" spans="1:29" x14ac:dyDescent="0.2">
      <c r="A612" s="4">
        <v>16186</v>
      </c>
      <c r="B612" s="5">
        <v>17</v>
      </c>
      <c r="C612" s="6">
        <v>62109744</v>
      </c>
      <c r="D612" s="6">
        <v>62113190</v>
      </c>
      <c r="E612" s="6">
        <v>3446</v>
      </c>
      <c r="F612" s="4">
        <v>3</v>
      </c>
      <c r="G612" s="7">
        <v>86</v>
      </c>
      <c r="H612" s="7">
        <v>82.046000000000006</v>
      </c>
      <c r="I612" s="7">
        <v>14.167</v>
      </c>
      <c r="J612" s="7">
        <v>5.3330000000000002</v>
      </c>
      <c r="K612" s="6">
        <v>1323.0178571428571</v>
      </c>
      <c r="L612" s="7">
        <v>-6.7903660272372615E-2</v>
      </c>
      <c r="M612" s="6">
        <v>217.94411607142857</v>
      </c>
      <c r="N612" s="7">
        <v>-1.4095150527619507</v>
      </c>
      <c r="O612" s="6">
        <v>161</v>
      </c>
      <c r="P612" s="6">
        <v>198</v>
      </c>
      <c r="Q612" s="6">
        <v>38</v>
      </c>
      <c r="R612" s="6">
        <v>11</v>
      </c>
      <c r="S612" s="4">
        <v>0</v>
      </c>
      <c r="T612" s="4">
        <v>0</v>
      </c>
      <c r="U612" s="4">
        <v>0</v>
      </c>
      <c r="Y612" s="4" t="s">
        <v>1260</v>
      </c>
      <c r="Z612" s="4">
        <v>1</v>
      </c>
      <c r="AA612" s="4">
        <v>1</v>
      </c>
      <c r="AB612" s="4">
        <v>1</v>
      </c>
      <c r="AC612" s="4">
        <v>0</v>
      </c>
    </row>
    <row r="613" spans="1:29" x14ac:dyDescent="0.2">
      <c r="A613" s="4">
        <v>13720</v>
      </c>
      <c r="B613" s="5">
        <v>16</v>
      </c>
      <c r="C613" s="6">
        <v>15575683</v>
      </c>
      <c r="D613" s="6">
        <v>15578578</v>
      </c>
      <c r="E613" s="6">
        <v>2895</v>
      </c>
      <c r="F613" s="4">
        <v>3</v>
      </c>
      <c r="G613" s="7">
        <v>83.221999999999994</v>
      </c>
      <c r="H613" s="7">
        <v>80.343999999999994</v>
      </c>
      <c r="I613" s="7">
        <v>18.256</v>
      </c>
      <c r="J613" s="7">
        <v>6.8780000000000001</v>
      </c>
      <c r="K613" s="6">
        <v>1075.5700446428571</v>
      </c>
      <c r="L613" s="7">
        <v>-5.077467072865658E-2</v>
      </c>
      <c r="M613" s="6">
        <v>235.94250000000002</v>
      </c>
      <c r="N613" s="7">
        <v>-1.4083096757618909</v>
      </c>
      <c r="O613" s="6">
        <v>164</v>
      </c>
      <c r="P613" s="6">
        <v>161</v>
      </c>
      <c r="Q613" s="6">
        <v>50</v>
      </c>
      <c r="R613" s="6">
        <v>18</v>
      </c>
      <c r="S613" s="4">
        <v>0</v>
      </c>
      <c r="T613" s="4">
        <v>0</v>
      </c>
      <c r="U613" s="4">
        <v>1</v>
      </c>
      <c r="V613" s="8" t="s">
        <v>1121</v>
      </c>
      <c r="W613" s="6">
        <v>142662</v>
      </c>
      <c r="X613" s="4" t="s">
        <v>27</v>
      </c>
      <c r="Y613" s="4" t="s">
        <v>1122</v>
      </c>
      <c r="Z613" s="4">
        <v>1</v>
      </c>
      <c r="AA613" s="4">
        <v>1</v>
      </c>
      <c r="AB613" s="4">
        <v>1</v>
      </c>
      <c r="AC613" s="4">
        <v>0</v>
      </c>
    </row>
    <row r="614" spans="1:29" x14ac:dyDescent="0.2">
      <c r="A614" s="4">
        <v>40876</v>
      </c>
      <c r="B614" s="5" t="s">
        <v>3112</v>
      </c>
      <c r="C614" s="6">
        <v>40171888</v>
      </c>
      <c r="D614" s="6">
        <v>40176795</v>
      </c>
      <c r="E614" s="6">
        <v>4907</v>
      </c>
      <c r="F614" s="4">
        <v>6</v>
      </c>
      <c r="G614" s="7">
        <v>43.588000000000001</v>
      </c>
      <c r="H614" s="7">
        <v>20.757999999999999</v>
      </c>
      <c r="I614" s="7">
        <v>19.32</v>
      </c>
      <c r="J614" s="7">
        <v>7.2809999999999997</v>
      </c>
      <c r="K614" s="6">
        <v>954.84962499999995</v>
      </c>
      <c r="L614" s="7">
        <v>-1.0702635592808059</v>
      </c>
      <c r="M614" s="6">
        <v>423.22875000000005</v>
      </c>
      <c r="N614" s="7">
        <v>-1.4078865798508458</v>
      </c>
      <c r="O614" s="6">
        <v>81</v>
      </c>
      <c r="P614" s="6">
        <v>48</v>
      </c>
      <c r="Q614" s="6">
        <v>69</v>
      </c>
      <c r="R614" s="6">
        <v>17</v>
      </c>
      <c r="S614" s="4">
        <v>2</v>
      </c>
      <c r="T614" s="4">
        <v>2</v>
      </c>
      <c r="U614" s="4">
        <v>2</v>
      </c>
      <c r="V614" s="8" t="s">
        <v>3117</v>
      </c>
      <c r="W614" s="6" t="s">
        <v>3118</v>
      </c>
      <c r="X614" s="4" t="s">
        <v>46</v>
      </c>
      <c r="Y614" s="4" t="s">
        <v>3119</v>
      </c>
      <c r="Z614" s="4">
        <v>1</v>
      </c>
      <c r="AA614" s="4">
        <v>1</v>
      </c>
      <c r="AB614" s="4">
        <v>1</v>
      </c>
      <c r="AC614" s="4">
        <v>0</v>
      </c>
    </row>
    <row r="615" spans="1:29" x14ac:dyDescent="0.2">
      <c r="A615" s="4">
        <v>33365</v>
      </c>
      <c r="B615" s="5">
        <v>6</v>
      </c>
      <c r="C615" s="6">
        <v>53613215</v>
      </c>
      <c r="D615" s="6">
        <v>53618044</v>
      </c>
      <c r="E615" s="6">
        <v>4829</v>
      </c>
      <c r="F615" s="4">
        <v>4</v>
      </c>
      <c r="G615" s="7">
        <v>70.98</v>
      </c>
      <c r="H615" s="7">
        <v>105.69499999999999</v>
      </c>
      <c r="I615" s="7">
        <v>13.497</v>
      </c>
      <c r="J615" s="7">
        <v>5.0880000000000001</v>
      </c>
      <c r="K615" s="6">
        <v>2278.5765848214282</v>
      </c>
      <c r="L615" s="7">
        <v>0.57442265079640586</v>
      </c>
      <c r="M615" s="6">
        <v>290.96880803571429</v>
      </c>
      <c r="N615" s="7">
        <v>-1.4074681970158469</v>
      </c>
      <c r="O615" s="6">
        <v>183</v>
      </c>
      <c r="P615" s="6">
        <v>235</v>
      </c>
      <c r="Q615" s="6">
        <v>39</v>
      </c>
      <c r="R615" s="6">
        <v>19</v>
      </c>
      <c r="S615" s="4">
        <v>0</v>
      </c>
      <c r="T615" s="4">
        <v>0</v>
      </c>
      <c r="U615" s="4">
        <v>0</v>
      </c>
      <c r="Y615" s="4" t="s">
        <v>2538</v>
      </c>
      <c r="Z615" s="4">
        <v>1</v>
      </c>
      <c r="AA615" s="4">
        <v>1</v>
      </c>
      <c r="AB615" s="4">
        <v>1</v>
      </c>
      <c r="AC615" s="4">
        <v>0</v>
      </c>
    </row>
    <row r="616" spans="1:29" x14ac:dyDescent="0.2">
      <c r="A616" s="4">
        <v>16328</v>
      </c>
      <c r="B616" s="5">
        <v>17</v>
      </c>
      <c r="C616" s="6">
        <v>66269979</v>
      </c>
      <c r="D616" s="6">
        <v>66278911</v>
      </c>
      <c r="E616" s="6">
        <v>8932</v>
      </c>
      <c r="F616" s="4">
        <v>8</v>
      </c>
      <c r="G616" s="7">
        <v>113.685</v>
      </c>
      <c r="H616" s="7">
        <v>132.215</v>
      </c>
      <c r="I616" s="7">
        <v>23.667000000000002</v>
      </c>
      <c r="J616" s="7">
        <v>8.9280000000000008</v>
      </c>
      <c r="K616" s="6">
        <v>5272.0731250000008</v>
      </c>
      <c r="L616" s="7">
        <v>0.21784394964242071</v>
      </c>
      <c r="M616" s="6">
        <v>943.72162500000002</v>
      </c>
      <c r="N616" s="7">
        <v>-1.4064679111217937</v>
      </c>
      <c r="O616" s="6">
        <v>238</v>
      </c>
      <c r="P616" s="6">
        <v>307</v>
      </c>
      <c r="Q616" s="6">
        <v>114</v>
      </c>
      <c r="R616" s="6">
        <v>25</v>
      </c>
      <c r="S616" s="4">
        <v>0</v>
      </c>
      <c r="T616" s="4">
        <v>1</v>
      </c>
      <c r="U616" s="4">
        <v>1</v>
      </c>
      <c r="V616" s="8" t="s">
        <v>1288</v>
      </c>
      <c r="W616" s="6">
        <v>6702</v>
      </c>
      <c r="X616" s="4" t="s">
        <v>52</v>
      </c>
      <c r="Y616" s="4" t="s">
        <v>1289</v>
      </c>
      <c r="Z616" s="4">
        <v>1</v>
      </c>
      <c r="AA616" s="4">
        <v>1</v>
      </c>
      <c r="AB616" s="4">
        <v>1</v>
      </c>
      <c r="AC616" s="4">
        <v>0</v>
      </c>
    </row>
    <row r="617" spans="1:29" x14ac:dyDescent="0.2">
      <c r="A617" s="4">
        <v>8858</v>
      </c>
      <c r="B617" s="5">
        <v>12</v>
      </c>
      <c r="C617" s="6">
        <v>75932707</v>
      </c>
      <c r="D617" s="6">
        <v>75935564</v>
      </c>
      <c r="E617" s="6">
        <v>2857</v>
      </c>
      <c r="F617" s="4">
        <v>2</v>
      </c>
      <c r="G617" s="7">
        <v>40.652000000000001</v>
      </c>
      <c r="H617" s="7">
        <v>49.427</v>
      </c>
      <c r="I617" s="7">
        <v>17.033999999999999</v>
      </c>
      <c r="J617" s="7">
        <v>6.4269999999999996</v>
      </c>
      <c r="K617" s="6">
        <v>630.41490625000006</v>
      </c>
      <c r="L617" s="7">
        <v>0.28197301207531933</v>
      </c>
      <c r="M617" s="6">
        <v>217.25954464285715</v>
      </c>
      <c r="N617" s="7">
        <v>-1.4061998774089293</v>
      </c>
      <c r="O617" s="6">
        <v>80</v>
      </c>
      <c r="P617" s="6">
        <v>83</v>
      </c>
      <c r="Q617" s="6">
        <v>39</v>
      </c>
      <c r="R617" s="6">
        <v>13</v>
      </c>
      <c r="S617" s="4">
        <v>0</v>
      </c>
      <c r="T617" s="4">
        <v>0</v>
      </c>
      <c r="U617" s="4">
        <v>0</v>
      </c>
      <c r="Y617" s="4" t="s">
        <v>815</v>
      </c>
      <c r="Z617" s="4">
        <v>1</v>
      </c>
      <c r="AA617" s="4">
        <v>1</v>
      </c>
      <c r="AB617" s="4">
        <v>0</v>
      </c>
      <c r="AC617" s="4">
        <v>0</v>
      </c>
    </row>
    <row r="618" spans="1:29" x14ac:dyDescent="0.2">
      <c r="A618" s="4">
        <v>19659</v>
      </c>
      <c r="B618" s="5">
        <v>19</v>
      </c>
      <c r="C618" s="6">
        <v>54006986</v>
      </c>
      <c r="D618" s="6">
        <v>54010073</v>
      </c>
      <c r="E618" s="6">
        <v>3087</v>
      </c>
      <c r="F618" s="4">
        <v>3</v>
      </c>
      <c r="G618" s="7">
        <v>104.21899999999999</v>
      </c>
      <c r="H618" s="7">
        <v>116.51</v>
      </c>
      <c r="I618" s="7">
        <v>22.603999999999999</v>
      </c>
      <c r="J618" s="7">
        <v>8.5310000000000006</v>
      </c>
      <c r="K618" s="6">
        <v>1605.6534374999999</v>
      </c>
      <c r="L618" s="7">
        <v>0.16083546901838455</v>
      </c>
      <c r="M618" s="6">
        <v>311.51137499999999</v>
      </c>
      <c r="N618" s="7">
        <v>-1.4057913256660335</v>
      </c>
      <c r="O618" s="6">
        <v>199</v>
      </c>
      <c r="P618" s="6">
        <v>222</v>
      </c>
      <c r="Q618" s="6">
        <v>61</v>
      </c>
      <c r="R618" s="6">
        <v>18</v>
      </c>
      <c r="S618" s="4">
        <v>0</v>
      </c>
      <c r="T618" s="4">
        <v>0</v>
      </c>
      <c r="U618" s="4">
        <v>1</v>
      </c>
      <c r="V618" s="8" t="s">
        <v>1544</v>
      </c>
      <c r="W618" s="6">
        <v>17380</v>
      </c>
      <c r="X618" s="4" t="s">
        <v>27</v>
      </c>
      <c r="Y618" s="4" t="s">
        <v>1545</v>
      </c>
      <c r="Z618" s="4">
        <v>1</v>
      </c>
      <c r="AA618" s="4">
        <v>1</v>
      </c>
      <c r="AB618" s="4">
        <v>1</v>
      </c>
      <c r="AC618" s="4">
        <v>0</v>
      </c>
    </row>
    <row r="619" spans="1:29" x14ac:dyDescent="0.2">
      <c r="A619" s="4">
        <v>16472</v>
      </c>
      <c r="B619" s="5">
        <v>17</v>
      </c>
      <c r="C619" s="6">
        <v>72630341</v>
      </c>
      <c r="D619" s="6">
        <v>72633423</v>
      </c>
      <c r="E619" s="6">
        <v>3082</v>
      </c>
      <c r="F619" s="4">
        <v>4</v>
      </c>
      <c r="G619" s="7">
        <v>77.468999999999994</v>
      </c>
      <c r="H619" s="7">
        <v>71.552000000000007</v>
      </c>
      <c r="I619" s="7">
        <v>21.396000000000001</v>
      </c>
      <c r="J619" s="7">
        <v>8.0830000000000002</v>
      </c>
      <c r="K619" s="6">
        <v>1065.8904375</v>
      </c>
      <c r="L619" s="7">
        <v>-0.11462702363038858</v>
      </c>
      <c r="M619" s="6">
        <v>294.38603571428575</v>
      </c>
      <c r="N619" s="7">
        <v>-1.4043783560237832</v>
      </c>
      <c r="O619" s="6">
        <v>159</v>
      </c>
      <c r="P619" s="6">
        <v>151</v>
      </c>
      <c r="Q619" s="6">
        <v>79</v>
      </c>
      <c r="R619" s="6">
        <v>20</v>
      </c>
      <c r="S619" s="4">
        <v>0</v>
      </c>
      <c r="T619" s="4">
        <v>1</v>
      </c>
      <c r="U619" s="4">
        <v>2</v>
      </c>
      <c r="V619" s="8" t="s">
        <v>1299</v>
      </c>
      <c r="W619" s="6" t="s">
        <v>1300</v>
      </c>
      <c r="X619" s="4" t="s">
        <v>30</v>
      </c>
      <c r="Y619" s="4" t="s">
        <v>1301</v>
      </c>
      <c r="Z619" s="4">
        <v>1</v>
      </c>
      <c r="AA619" s="4">
        <v>1</v>
      </c>
      <c r="AB619" s="4">
        <v>1</v>
      </c>
      <c r="AC619" s="4">
        <v>0</v>
      </c>
    </row>
    <row r="620" spans="1:29" x14ac:dyDescent="0.2">
      <c r="A620" s="4">
        <v>36917</v>
      </c>
      <c r="B620" s="5">
        <v>8</v>
      </c>
      <c r="C620" s="6">
        <v>8282500</v>
      </c>
      <c r="D620" s="6">
        <v>8292069</v>
      </c>
      <c r="E620" s="6">
        <v>9569</v>
      </c>
      <c r="F620" s="4">
        <v>6</v>
      </c>
      <c r="G620" s="7">
        <v>48.872999999999998</v>
      </c>
      <c r="H620" s="7">
        <v>69.003</v>
      </c>
      <c r="I620" s="7">
        <v>13.586</v>
      </c>
      <c r="J620" s="7">
        <v>5.133</v>
      </c>
      <c r="K620" s="6">
        <v>2947.7219062500003</v>
      </c>
      <c r="L620" s="7">
        <v>0.49762142130073161</v>
      </c>
      <c r="M620" s="6">
        <v>580.37693750000005</v>
      </c>
      <c r="N620" s="7">
        <v>-1.4042465936377939</v>
      </c>
      <c r="O620" s="6">
        <v>141</v>
      </c>
      <c r="P620" s="6">
        <v>203</v>
      </c>
      <c r="Q620" s="6">
        <v>77</v>
      </c>
      <c r="R620" s="6">
        <v>17</v>
      </c>
      <c r="S620" s="4">
        <v>0</v>
      </c>
      <c r="T620" s="4">
        <v>0</v>
      </c>
      <c r="U620" s="4">
        <v>0</v>
      </c>
      <c r="Y620" s="4" t="s">
        <v>2774</v>
      </c>
      <c r="Z620" s="4">
        <v>1</v>
      </c>
      <c r="AA620" s="4">
        <v>1</v>
      </c>
      <c r="AB620" s="4">
        <v>1</v>
      </c>
      <c r="AC620" s="4">
        <v>0</v>
      </c>
    </row>
    <row r="621" spans="1:29" x14ac:dyDescent="0.2">
      <c r="A621" s="4">
        <v>33482</v>
      </c>
      <c r="B621" s="5">
        <v>6</v>
      </c>
      <c r="C621" s="6">
        <v>73521322</v>
      </c>
      <c r="D621" s="6">
        <v>73524729</v>
      </c>
      <c r="E621" s="6">
        <v>3407</v>
      </c>
      <c r="F621" s="4">
        <v>3</v>
      </c>
      <c r="G621" s="7">
        <v>92.17</v>
      </c>
      <c r="H621" s="7">
        <v>95.225999999999999</v>
      </c>
      <c r="I621" s="7">
        <v>17.651</v>
      </c>
      <c r="J621" s="7">
        <v>6.673</v>
      </c>
      <c r="K621" s="6">
        <v>1448.3704553571429</v>
      </c>
      <c r="L621" s="7">
        <v>4.7058282371650967E-2</v>
      </c>
      <c r="M621" s="6">
        <v>268.4685580357143</v>
      </c>
      <c r="N621" s="7">
        <v>-1.4033425113132212</v>
      </c>
      <c r="O621" s="6">
        <v>154</v>
      </c>
      <c r="P621" s="6">
        <v>153</v>
      </c>
      <c r="Q621" s="6">
        <v>35</v>
      </c>
      <c r="R621" s="6">
        <v>18</v>
      </c>
      <c r="S621" s="4">
        <v>2</v>
      </c>
      <c r="T621" s="4">
        <v>2</v>
      </c>
      <c r="U621" s="4">
        <v>2</v>
      </c>
      <c r="V621" s="8" t="s">
        <v>2539</v>
      </c>
      <c r="W621" s="6" t="s">
        <v>2540</v>
      </c>
      <c r="X621" s="4" t="s">
        <v>29</v>
      </c>
      <c r="Y621" s="4" t="s">
        <v>2541</v>
      </c>
      <c r="Z621" s="4">
        <v>1</v>
      </c>
      <c r="AA621" s="4">
        <v>1</v>
      </c>
      <c r="AB621" s="4">
        <v>1</v>
      </c>
      <c r="AC621" s="4">
        <v>0</v>
      </c>
    </row>
    <row r="622" spans="1:29" x14ac:dyDescent="0.2">
      <c r="A622" s="4">
        <v>40975</v>
      </c>
      <c r="B622" s="5" t="s">
        <v>3112</v>
      </c>
      <c r="C622" s="6">
        <v>45514577</v>
      </c>
      <c r="D622" s="6">
        <v>45517619</v>
      </c>
      <c r="E622" s="6">
        <v>3042</v>
      </c>
      <c r="F622" s="4">
        <v>4</v>
      </c>
      <c r="G622" s="7">
        <v>46.220999999999997</v>
      </c>
      <c r="H622" s="7">
        <v>66.641999999999996</v>
      </c>
      <c r="I622" s="7">
        <v>15.895</v>
      </c>
      <c r="J622" s="7">
        <v>6.0110000000000001</v>
      </c>
      <c r="K622" s="6">
        <v>905.02216071428563</v>
      </c>
      <c r="L622" s="7">
        <v>0.52788322510336783</v>
      </c>
      <c r="M622" s="6">
        <v>215.85977678571427</v>
      </c>
      <c r="N622" s="7">
        <v>-1.4028960913037198</v>
      </c>
      <c r="O622" s="6">
        <v>110</v>
      </c>
      <c r="P622" s="6">
        <v>155</v>
      </c>
      <c r="Q622" s="6">
        <v>46</v>
      </c>
      <c r="R622" s="6">
        <v>23</v>
      </c>
      <c r="S622" s="4">
        <v>0</v>
      </c>
      <c r="T622" s="4">
        <v>0</v>
      </c>
      <c r="U622" s="4">
        <v>1</v>
      </c>
      <c r="V622" s="8" t="s">
        <v>3125</v>
      </c>
      <c r="W622" s="6">
        <v>10710</v>
      </c>
      <c r="X622" s="4" t="s">
        <v>27</v>
      </c>
      <c r="Y622" s="4" t="s">
        <v>3127</v>
      </c>
      <c r="Z622" s="4">
        <v>1</v>
      </c>
      <c r="AA622" s="4">
        <v>1</v>
      </c>
      <c r="AB622" s="4">
        <v>1</v>
      </c>
      <c r="AC622" s="4">
        <v>0</v>
      </c>
    </row>
    <row r="623" spans="1:29" x14ac:dyDescent="0.2">
      <c r="A623" s="4">
        <v>15197</v>
      </c>
      <c r="B623" s="5">
        <v>17</v>
      </c>
      <c r="C623" s="6">
        <v>16295883</v>
      </c>
      <c r="D623" s="6">
        <v>16300166</v>
      </c>
      <c r="E623" s="6">
        <v>4283</v>
      </c>
      <c r="F623" s="4">
        <v>3</v>
      </c>
      <c r="G623" s="7">
        <v>77.224000000000004</v>
      </c>
      <c r="H623" s="7">
        <v>58.515000000000001</v>
      </c>
      <c r="I623" s="7">
        <v>13.215999999999999</v>
      </c>
      <c r="J623" s="7">
        <v>5</v>
      </c>
      <c r="K623" s="6">
        <v>1476.5642499999999</v>
      </c>
      <c r="L623" s="7">
        <v>-0.40024278493850396</v>
      </c>
      <c r="M623" s="6">
        <v>252.69699999999997</v>
      </c>
      <c r="N623" s="7">
        <v>-1.4022855918699959</v>
      </c>
      <c r="O623" s="6">
        <v>184</v>
      </c>
      <c r="P623" s="6">
        <v>188</v>
      </c>
      <c r="Q623" s="6">
        <v>39</v>
      </c>
      <c r="R623" s="6">
        <v>13</v>
      </c>
      <c r="S623" s="4">
        <v>0</v>
      </c>
      <c r="T623" s="4">
        <v>0</v>
      </c>
      <c r="U623" s="4">
        <v>1</v>
      </c>
      <c r="V623" s="8" t="s">
        <v>1185</v>
      </c>
      <c r="W623" s="6">
        <v>80829</v>
      </c>
      <c r="X623" s="4" t="s">
        <v>27</v>
      </c>
      <c r="Y623" s="4" t="s">
        <v>1189</v>
      </c>
      <c r="Z623" s="4">
        <v>1</v>
      </c>
      <c r="AA623" s="4">
        <v>1</v>
      </c>
      <c r="AB623" s="4">
        <v>1</v>
      </c>
      <c r="AC623" s="4">
        <v>0</v>
      </c>
    </row>
    <row r="624" spans="1:29" x14ac:dyDescent="0.2">
      <c r="A624" s="4">
        <v>8756</v>
      </c>
      <c r="B624" s="5">
        <v>12</v>
      </c>
      <c r="C624" s="6">
        <v>67433167</v>
      </c>
      <c r="D624" s="6">
        <v>67436389</v>
      </c>
      <c r="E624" s="6">
        <v>3222</v>
      </c>
      <c r="F624" s="4">
        <v>2</v>
      </c>
      <c r="G624" s="7">
        <v>66.366</v>
      </c>
      <c r="H624" s="7">
        <v>80.98</v>
      </c>
      <c r="I624" s="7">
        <v>16.484999999999999</v>
      </c>
      <c r="J624" s="7">
        <v>6.2380000000000004</v>
      </c>
      <c r="K624" s="6">
        <v>1164.8105357142858</v>
      </c>
      <c r="L624" s="7">
        <v>0.2871213200276897</v>
      </c>
      <c r="M624" s="6">
        <v>237.11906249999998</v>
      </c>
      <c r="N624" s="7">
        <v>-1.4019984291835976</v>
      </c>
      <c r="O624" s="6">
        <v>130</v>
      </c>
      <c r="P624" s="6">
        <v>165</v>
      </c>
      <c r="Q624" s="6">
        <v>32</v>
      </c>
      <c r="R624" s="6">
        <v>12</v>
      </c>
      <c r="S624" s="4">
        <v>0</v>
      </c>
      <c r="T624" s="4">
        <v>0</v>
      </c>
      <c r="U624" s="4">
        <v>2</v>
      </c>
      <c r="V624" s="8" t="s">
        <v>797</v>
      </c>
      <c r="W624" s="6" t="s">
        <v>798</v>
      </c>
      <c r="X624" s="4" t="s">
        <v>45</v>
      </c>
      <c r="Y624" s="4" t="s">
        <v>799</v>
      </c>
      <c r="Z624" s="4">
        <v>1</v>
      </c>
      <c r="AA624" s="4">
        <v>1</v>
      </c>
      <c r="AB624" s="4">
        <v>0</v>
      </c>
      <c r="AC624" s="4">
        <v>0</v>
      </c>
    </row>
    <row r="625" spans="1:29" x14ac:dyDescent="0.2">
      <c r="A625" s="4">
        <v>23006</v>
      </c>
      <c r="B625" s="5">
        <v>20</v>
      </c>
      <c r="C625" s="6">
        <v>379513</v>
      </c>
      <c r="D625" s="6">
        <v>381992</v>
      </c>
      <c r="E625" s="6">
        <v>2479</v>
      </c>
      <c r="F625" s="4">
        <v>4</v>
      </c>
      <c r="G625" s="7">
        <v>78.5</v>
      </c>
      <c r="H625" s="7">
        <v>75.462000000000003</v>
      </c>
      <c r="I625" s="7">
        <v>19.295000000000002</v>
      </c>
      <c r="J625" s="7">
        <v>7.3029999999999999</v>
      </c>
      <c r="K625" s="6">
        <v>868.75669642857144</v>
      </c>
      <c r="L625" s="7">
        <v>-5.6942317017584385E-2</v>
      </c>
      <c r="M625" s="6">
        <v>213.53707589285719</v>
      </c>
      <c r="N625" s="7">
        <v>-1.401665908193918</v>
      </c>
      <c r="O625" s="6">
        <v>149</v>
      </c>
      <c r="P625" s="6">
        <v>138</v>
      </c>
      <c r="Q625" s="6">
        <v>60</v>
      </c>
      <c r="R625" s="6">
        <v>19</v>
      </c>
      <c r="S625" s="4">
        <v>1</v>
      </c>
      <c r="T625" s="4">
        <v>1</v>
      </c>
      <c r="U625" s="4">
        <v>1</v>
      </c>
      <c r="V625" s="8" t="s">
        <v>1850</v>
      </c>
      <c r="W625" s="6">
        <v>123</v>
      </c>
      <c r="X625" s="4" t="s">
        <v>27</v>
      </c>
      <c r="Y625" s="4" t="s">
        <v>1852</v>
      </c>
      <c r="Z625" s="4">
        <v>1</v>
      </c>
      <c r="AA625" s="4">
        <v>1</v>
      </c>
      <c r="AB625" s="4">
        <v>1</v>
      </c>
      <c r="AC625" s="4">
        <v>0</v>
      </c>
    </row>
    <row r="626" spans="1:29" x14ac:dyDescent="0.2">
      <c r="A626" s="4">
        <v>14673</v>
      </c>
      <c r="B626" s="5">
        <v>16</v>
      </c>
      <c r="C626" s="6">
        <v>84991655</v>
      </c>
      <c r="D626" s="6">
        <v>84997725</v>
      </c>
      <c r="E626" s="6">
        <v>6070</v>
      </c>
      <c r="F626" s="4">
        <v>3</v>
      </c>
      <c r="G626" s="7">
        <v>93.048000000000002</v>
      </c>
      <c r="H626" s="7">
        <v>101.265</v>
      </c>
      <c r="I626" s="7">
        <v>11.837999999999999</v>
      </c>
      <c r="J626" s="7">
        <v>4.4809999999999999</v>
      </c>
      <c r="K626" s="6">
        <v>2744.1006696428572</v>
      </c>
      <c r="L626" s="7">
        <v>0.12208857872990676</v>
      </c>
      <c r="M626" s="6">
        <v>320.78866071428564</v>
      </c>
      <c r="N626" s="7">
        <v>-1.4015327302922096</v>
      </c>
      <c r="O626" s="6">
        <v>193</v>
      </c>
      <c r="P626" s="6">
        <v>205</v>
      </c>
      <c r="Q626" s="6">
        <v>52</v>
      </c>
      <c r="R626" s="6">
        <v>22</v>
      </c>
      <c r="S626" s="4">
        <v>0</v>
      </c>
      <c r="T626" s="4">
        <v>0</v>
      </c>
      <c r="U626" s="4">
        <v>1</v>
      </c>
      <c r="V626" s="8" t="s">
        <v>1159</v>
      </c>
      <c r="W626" s="6">
        <v>17042</v>
      </c>
      <c r="X626" s="4" t="s">
        <v>27</v>
      </c>
      <c r="Y626" s="4" t="s">
        <v>1160</v>
      </c>
      <c r="Z626" s="4">
        <v>1</v>
      </c>
      <c r="AA626" s="4">
        <v>1</v>
      </c>
      <c r="AB626" s="4">
        <v>1</v>
      </c>
      <c r="AC626" s="4">
        <v>0</v>
      </c>
    </row>
    <row r="627" spans="1:29" x14ac:dyDescent="0.2">
      <c r="A627" s="4">
        <v>23204</v>
      </c>
      <c r="B627" s="5">
        <v>20</v>
      </c>
      <c r="C627" s="6">
        <v>10577661</v>
      </c>
      <c r="D627" s="6">
        <v>10581299</v>
      </c>
      <c r="E627" s="6">
        <v>3638</v>
      </c>
      <c r="F627" s="4">
        <v>4</v>
      </c>
      <c r="G627" s="7">
        <v>21.07</v>
      </c>
      <c r="H627" s="7">
        <v>60.753999999999998</v>
      </c>
      <c r="I627" s="7">
        <v>13.981999999999999</v>
      </c>
      <c r="J627" s="7">
        <v>5.2949999999999999</v>
      </c>
      <c r="K627" s="6">
        <v>986.7100535714286</v>
      </c>
      <c r="L627" s="7">
        <v>1.5277890837020862</v>
      </c>
      <c r="M627" s="6">
        <v>227.08266071428571</v>
      </c>
      <c r="N627" s="7">
        <v>-1.4008681507613059</v>
      </c>
      <c r="O627" s="6">
        <v>48</v>
      </c>
      <c r="P627" s="6">
        <v>130</v>
      </c>
      <c r="Q627" s="6">
        <v>51</v>
      </c>
      <c r="R627" s="6">
        <v>12</v>
      </c>
      <c r="S627" s="4">
        <v>0</v>
      </c>
      <c r="T627" s="4">
        <v>0</v>
      </c>
      <c r="U627" s="4">
        <v>1</v>
      </c>
      <c r="V627" s="8" t="s">
        <v>1872</v>
      </c>
      <c r="W627" s="6">
        <v>144933</v>
      </c>
      <c r="X627" s="4" t="s">
        <v>27</v>
      </c>
      <c r="Y627" s="4" t="s">
        <v>1876</v>
      </c>
      <c r="Z627" s="4">
        <v>1</v>
      </c>
      <c r="AA627" s="4">
        <v>1</v>
      </c>
      <c r="AB627" s="4">
        <v>1</v>
      </c>
      <c r="AC627" s="4">
        <v>0</v>
      </c>
    </row>
    <row r="628" spans="1:29" x14ac:dyDescent="0.2">
      <c r="A628" s="4">
        <v>34861</v>
      </c>
      <c r="B628" s="5">
        <v>7</v>
      </c>
      <c r="C628" s="6">
        <v>16802796</v>
      </c>
      <c r="D628" s="6">
        <v>16806447</v>
      </c>
      <c r="E628" s="6">
        <v>3651</v>
      </c>
      <c r="F628" s="4">
        <v>2</v>
      </c>
      <c r="G628" s="7">
        <v>60.509</v>
      </c>
      <c r="H628" s="7">
        <v>58.167000000000002</v>
      </c>
      <c r="I628" s="7">
        <v>15.36</v>
      </c>
      <c r="J628" s="7">
        <v>5.8230000000000004</v>
      </c>
      <c r="K628" s="6">
        <v>986.24267410714288</v>
      </c>
      <c r="L628" s="7">
        <v>-5.6948844046061785E-2</v>
      </c>
      <c r="M628" s="6">
        <v>250.35428571428571</v>
      </c>
      <c r="N628" s="7">
        <v>-1.3993436921736986</v>
      </c>
      <c r="O628" s="6">
        <v>125</v>
      </c>
      <c r="P628" s="6">
        <v>122</v>
      </c>
      <c r="Q628" s="6">
        <v>30</v>
      </c>
      <c r="R628" s="6">
        <v>13</v>
      </c>
      <c r="S628" s="4">
        <v>0</v>
      </c>
      <c r="T628" s="4">
        <v>1</v>
      </c>
      <c r="U628" s="4">
        <v>1</v>
      </c>
      <c r="V628" s="8" t="s">
        <v>2587</v>
      </c>
      <c r="W628" s="6">
        <v>493</v>
      </c>
      <c r="X628" s="4" t="s">
        <v>27</v>
      </c>
      <c r="Y628" s="4" t="s">
        <v>2588</v>
      </c>
      <c r="Z628" s="4">
        <v>1</v>
      </c>
      <c r="AA628" s="4">
        <v>1</v>
      </c>
      <c r="AB628" s="4">
        <v>0</v>
      </c>
      <c r="AC628" s="4">
        <v>0</v>
      </c>
    </row>
    <row r="629" spans="1:29" x14ac:dyDescent="0.2">
      <c r="A629" s="4">
        <v>28058</v>
      </c>
      <c r="B629" s="5">
        <v>3</v>
      </c>
      <c r="C629" s="6">
        <v>189391591</v>
      </c>
      <c r="D629" s="6">
        <v>189395333</v>
      </c>
      <c r="E629" s="6">
        <v>3742</v>
      </c>
      <c r="F629" s="4">
        <v>4</v>
      </c>
      <c r="G629" s="7">
        <v>55.110999999999997</v>
      </c>
      <c r="H629" s="7">
        <v>56.811999999999998</v>
      </c>
      <c r="I629" s="7">
        <v>13.94</v>
      </c>
      <c r="J629" s="7">
        <v>5.2859999999999996</v>
      </c>
      <c r="K629" s="6">
        <v>949.06474999999989</v>
      </c>
      <c r="L629" s="7">
        <v>4.3855386869901807E-2</v>
      </c>
      <c r="M629" s="6">
        <v>232.87267857142857</v>
      </c>
      <c r="N629" s="7">
        <v>-1.3989822311142157</v>
      </c>
      <c r="O629" s="6">
        <v>121</v>
      </c>
      <c r="P629" s="6">
        <v>140</v>
      </c>
      <c r="Q629" s="6">
        <v>41</v>
      </c>
      <c r="R629" s="6">
        <v>14</v>
      </c>
      <c r="S629" s="4">
        <v>0</v>
      </c>
      <c r="T629" s="4">
        <v>0</v>
      </c>
      <c r="U629" s="4">
        <v>0</v>
      </c>
      <c r="Y629" s="4" t="s">
        <v>2257</v>
      </c>
      <c r="Z629" s="4">
        <v>1</v>
      </c>
      <c r="AA629" s="4">
        <v>1</v>
      </c>
      <c r="AB629" s="4">
        <v>1</v>
      </c>
      <c r="AC629" s="4">
        <v>0</v>
      </c>
    </row>
    <row r="630" spans="1:29" x14ac:dyDescent="0.2">
      <c r="A630" s="4">
        <v>5204</v>
      </c>
      <c r="B630" s="5">
        <v>10</v>
      </c>
      <c r="C630" s="6">
        <v>97881048</v>
      </c>
      <c r="D630" s="6">
        <v>97883764</v>
      </c>
      <c r="E630" s="6">
        <v>2716</v>
      </c>
      <c r="F630" s="4">
        <v>4</v>
      </c>
      <c r="G630" s="7">
        <v>62.106000000000002</v>
      </c>
      <c r="H630" s="7">
        <v>57.188000000000002</v>
      </c>
      <c r="I630" s="7">
        <v>17.094000000000001</v>
      </c>
      <c r="J630" s="7">
        <v>6.4820000000000002</v>
      </c>
      <c r="K630" s="6">
        <v>753.03525000000002</v>
      </c>
      <c r="L630" s="7">
        <v>-0.1190202005815066</v>
      </c>
      <c r="M630" s="6">
        <v>207.26475000000002</v>
      </c>
      <c r="N630" s="7">
        <v>-1.3989791017271671</v>
      </c>
      <c r="O630" s="6">
        <v>141</v>
      </c>
      <c r="P630" s="6">
        <v>142</v>
      </c>
      <c r="Q630" s="6">
        <v>55</v>
      </c>
      <c r="R630" s="6">
        <v>19</v>
      </c>
      <c r="S630" s="4">
        <v>0</v>
      </c>
      <c r="T630" s="4">
        <v>0</v>
      </c>
      <c r="U630" s="4">
        <v>2</v>
      </c>
      <c r="V630" s="8" t="s">
        <v>452</v>
      </c>
      <c r="W630" s="6" t="s">
        <v>453</v>
      </c>
      <c r="X630" s="4" t="s">
        <v>31</v>
      </c>
      <c r="Y630" s="4" t="s">
        <v>454</v>
      </c>
      <c r="Z630" s="4">
        <v>1</v>
      </c>
      <c r="AA630" s="4">
        <v>1</v>
      </c>
      <c r="AB630" s="4">
        <v>1</v>
      </c>
      <c r="AC630" s="4">
        <v>0</v>
      </c>
    </row>
    <row r="631" spans="1:29" x14ac:dyDescent="0.2">
      <c r="A631" s="4">
        <v>28047</v>
      </c>
      <c r="B631" s="5">
        <v>3</v>
      </c>
      <c r="C631" s="6">
        <v>188947036</v>
      </c>
      <c r="D631" s="6">
        <v>188952416</v>
      </c>
      <c r="E631" s="6">
        <v>5380</v>
      </c>
      <c r="F631" s="4">
        <v>4</v>
      </c>
      <c r="G631" s="7">
        <v>68.444000000000003</v>
      </c>
      <c r="H631" s="7">
        <v>71.894000000000005</v>
      </c>
      <c r="I631" s="7">
        <v>17.780999999999999</v>
      </c>
      <c r="J631" s="7">
        <v>6.7439999999999998</v>
      </c>
      <c r="K631" s="6">
        <v>1726.7398214285715</v>
      </c>
      <c r="L631" s="7">
        <v>7.0947297658226938E-2</v>
      </c>
      <c r="M631" s="6">
        <v>427.06151785714286</v>
      </c>
      <c r="N631" s="7">
        <v>-1.3986600219466858</v>
      </c>
      <c r="O631" s="6">
        <v>176</v>
      </c>
      <c r="P631" s="6">
        <v>192</v>
      </c>
      <c r="Q631" s="6">
        <v>42</v>
      </c>
      <c r="R631" s="6">
        <v>15</v>
      </c>
      <c r="S631" s="4">
        <v>1</v>
      </c>
      <c r="T631" s="4">
        <v>1</v>
      </c>
      <c r="U631" s="4">
        <v>1</v>
      </c>
      <c r="V631" s="8" t="s">
        <v>2252</v>
      </c>
      <c r="W631" s="6">
        <v>-2087</v>
      </c>
      <c r="X631" s="4" t="s">
        <v>28</v>
      </c>
      <c r="Y631" s="4" t="s">
        <v>2253</v>
      </c>
      <c r="Z631" s="4">
        <v>1</v>
      </c>
      <c r="AA631" s="4">
        <v>1</v>
      </c>
      <c r="AB631" s="4">
        <v>1</v>
      </c>
      <c r="AC631" s="4">
        <v>0</v>
      </c>
    </row>
    <row r="632" spans="1:29" x14ac:dyDescent="0.2">
      <c r="A632" s="4">
        <v>7793</v>
      </c>
      <c r="B632" s="5">
        <v>12</v>
      </c>
      <c r="C632" s="6">
        <v>7107834</v>
      </c>
      <c r="D632" s="6">
        <v>7109455</v>
      </c>
      <c r="E632" s="6">
        <v>1621</v>
      </c>
      <c r="F632" s="4">
        <v>5</v>
      </c>
      <c r="G632" s="7">
        <v>68.137</v>
      </c>
      <c r="H632" s="7">
        <v>66.450999999999993</v>
      </c>
      <c r="I632" s="7">
        <v>29.803999999999998</v>
      </c>
      <c r="J632" s="7">
        <v>11.305999999999999</v>
      </c>
      <c r="K632" s="6">
        <v>493.08070089285718</v>
      </c>
      <c r="L632" s="7">
        <v>-3.6147518172344996E-2</v>
      </c>
      <c r="M632" s="6">
        <v>215.67983928571428</v>
      </c>
      <c r="N632" s="7">
        <v>-1.398417365927024</v>
      </c>
      <c r="O632" s="6">
        <v>142</v>
      </c>
      <c r="P632" s="6">
        <v>133</v>
      </c>
      <c r="Q632" s="6">
        <v>63</v>
      </c>
      <c r="R632" s="6">
        <v>26</v>
      </c>
      <c r="S632" s="4">
        <v>0</v>
      </c>
      <c r="T632" s="4">
        <v>2</v>
      </c>
      <c r="U632" s="4">
        <v>3</v>
      </c>
      <c r="V632" s="8" t="s">
        <v>641</v>
      </c>
      <c r="W632" s="6" t="s">
        <v>642</v>
      </c>
      <c r="X632" s="4" t="s">
        <v>49</v>
      </c>
      <c r="Y632" s="4" t="s">
        <v>643</v>
      </c>
      <c r="Z632" s="4">
        <v>1</v>
      </c>
      <c r="AA632" s="4">
        <v>1</v>
      </c>
      <c r="AB632" s="4">
        <v>1</v>
      </c>
      <c r="AC632" s="4">
        <v>0</v>
      </c>
    </row>
    <row r="633" spans="1:29" x14ac:dyDescent="0.2">
      <c r="A633" s="4">
        <v>7335</v>
      </c>
      <c r="B633" s="5">
        <v>11</v>
      </c>
      <c r="C633" s="6">
        <v>103620239</v>
      </c>
      <c r="D633" s="6">
        <v>103627540</v>
      </c>
      <c r="E633" s="6">
        <v>7301</v>
      </c>
      <c r="F633" s="4">
        <v>6</v>
      </c>
      <c r="G633" s="7">
        <v>42.25</v>
      </c>
      <c r="H633" s="7">
        <v>52.710999999999999</v>
      </c>
      <c r="I633" s="7">
        <v>9.2919999999999998</v>
      </c>
      <c r="J633" s="7">
        <v>3.5249999999999999</v>
      </c>
      <c r="K633" s="6">
        <v>1718.0491562499999</v>
      </c>
      <c r="L633" s="7">
        <v>0.31915272083683982</v>
      </c>
      <c r="M633" s="6">
        <v>302.86112499999996</v>
      </c>
      <c r="N633" s="7">
        <v>-1.3983658966352894</v>
      </c>
      <c r="O633" s="6">
        <v>128</v>
      </c>
      <c r="P633" s="6">
        <v>167</v>
      </c>
      <c r="Q633" s="6">
        <v>48</v>
      </c>
      <c r="R633" s="6">
        <v>10</v>
      </c>
      <c r="S633" s="4">
        <v>0</v>
      </c>
      <c r="T633" s="4">
        <v>0</v>
      </c>
      <c r="U633" s="4">
        <v>1</v>
      </c>
      <c r="V633" s="8" t="s">
        <v>601</v>
      </c>
      <c r="W633" s="6">
        <v>20662</v>
      </c>
      <c r="X633" s="4" t="s">
        <v>27</v>
      </c>
      <c r="Y633" s="4" t="s">
        <v>602</v>
      </c>
      <c r="Z633" s="4">
        <v>1</v>
      </c>
      <c r="AA633" s="4">
        <v>1</v>
      </c>
      <c r="AB633" s="4">
        <v>1</v>
      </c>
      <c r="AC633" s="4">
        <v>0</v>
      </c>
    </row>
    <row r="634" spans="1:29" x14ac:dyDescent="0.2">
      <c r="A634" s="4">
        <v>11333</v>
      </c>
      <c r="B634" s="5">
        <v>14</v>
      </c>
      <c r="C634" s="6">
        <v>64938721</v>
      </c>
      <c r="D634" s="6">
        <v>64944382</v>
      </c>
      <c r="E634" s="6">
        <v>5661</v>
      </c>
      <c r="F634" s="4">
        <v>5</v>
      </c>
      <c r="G634" s="7">
        <v>68.108000000000004</v>
      </c>
      <c r="H634" s="7">
        <v>28.483000000000001</v>
      </c>
      <c r="I634" s="7">
        <v>10.693</v>
      </c>
      <c r="J634" s="7">
        <v>4.0570000000000004</v>
      </c>
      <c r="K634" s="6">
        <v>1721.247267857143</v>
      </c>
      <c r="L634" s="7">
        <v>-1.2577231602951557</v>
      </c>
      <c r="M634" s="6">
        <v>270.23693303571429</v>
      </c>
      <c r="N634" s="7">
        <v>-1.3981814609233556</v>
      </c>
      <c r="O634" s="6">
        <v>129</v>
      </c>
      <c r="P634" s="6">
        <v>66</v>
      </c>
      <c r="Q634" s="6">
        <v>44</v>
      </c>
      <c r="R634" s="6">
        <v>12</v>
      </c>
      <c r="S634" s="4">
        <v>0</v>
      </c>
      <c r="T634" s="4">
        <v>2</v>
      </c>
      <c r="U634" s="4">
        <v>5</v>
      </c>
      <c r="V634" s="8" t="s">
        <v>923</v>
      </c>
      <c r="W634" s="6" t="s">
        <v>924</v>
      </c>
      <c r="X634" s="4" t="s">
        <v>925</v>
      </c>
      <c r="Y634" s="4" t="s">
        <v>926</v>
      </c>
      <c r="Z634" s="4">
        <v>1</v>
      </c>
      <c r="AA634" s="4">
        <v>1</v>
      </c>
      <c r="AB634" s="4">
        <v>1</v>
      </c>
      <c r="AC634" s="4">
        <v>0</v>
      </c>
    </row>
    <row r="635" spans="1:29" x14ac:dyDescent="0.2">
      <c r="A635" s="4">
        <v>13479</v>
      </c>
      <c r="B635" s="5">
        <v>16</v>
      </c>
      <c r="C635" s="6">
        <v>2751683</v>
      </c>
      <c r="D635" s="6">
        <v>2754540</v>
      </c>
      <c r="E635" s="6">
        <v>2857</v>
      </c>
      <c r="F635" s="4">
        <v>4</v>
      </c>
      <c r="G635" s="7">
        <v>71.808999999999997</v>
      </c>
      <c r="H635" s="7">
        <v>70.697000000000003</v>
      </c>
      <c r="I635" s="7">
        <v>19.169</v>
      </c>
      <c r="J635" s="7">
        <v>7.2729999999999997</v>
      </c>
      <c r="K635" s="6">
        <v>915.88532589285717</v>
      </c>
      <c r="L635" s="7">
        <v>-2.2515675802126798E-2</v>
      </c>
      <c r="M635" s="6">
        <v>244.49032589285713</v>
      </c>
      <c r="N635" s="7">
        <v>-1.398152595673448</v>
      </c>
      <c r="O635" s="6">
        <v>171</v>
      </c>
      <c r="P635" s="6">
        <v>184</v>
      </c>
      <c r="Q635" s="6">
        <v>41</v>
      </c>
      <c r="R635" s="6">
        <v>17</v>
      </c>
      <c r="S635" s="4">
        <v>1</v>
      </c>
      <c r="T635" s="4">
        <v>2</v>
      </c>
      <c r="U635" s="4">
        <v>2</v>
      </c>
      <c r="V635" s="8" t="s">
        <v>1100</v>
      </c>
      <c r="W635" s="6" t="s">
        <v>1101</v>
      </c>
      <c r="X635" s="4" t="s">
        <v>47</v>
      </c>
      <c r="Y635" s="4" t="s">
        <v>1102</v>
      </c>
      <c r="Z635" s="4">
        <v>1</v>
      </c>
      <c r="AA635" s="4">
        <v>1</v>
      </c>
      <c r="AB635" s="4">
        <v>1</v>
      </c>
      <c r="AC635" s="4">
        <v>0</v>
      </c>
    </row>
    <row r="636" spans="1:29" x14ac:dyDescent="0.2">
      <c r="A636" s="4">
        <v>9145</v>
      </c>
      <c r="B636" s="5">
        <v>12</v>
      </c>
      <c r="C636" s="6">
        <v>95316094</v>
      </c>
      <c r="D636" s="6">
        <v>95320418</v>
      </c>
      <c r="E636" s="6">
        <v>4324</v>
      </c>
      <c r="F636" s="4">
        <v>4</v>
      </c>
      <c r="G636" s="7">
        <v>63.146999999999998</v>
      </c>
      <c r="H636" s="7">
        <v>51.808999999999997</v>
      </c>
      <c r="I636" s="7">
        <v>20.75</v>
      </c>
      <c r="J636" s="7">
        <v>7.8730000000000002</v>
      </c>
      <c r="K636" s="6">
        <v>1218.9626249999999</v>
      </c>
      <c r="L636" s="7">
        <v>-0.28551145836401781</v>
      </c>
      <c r="M636" s="6">
        <v>400.54910714285717</v>
      </c>
      <c r="N636" s="7">
        <v>-1.3981259531222547</v>
      </c>
      <c r="O636" s="6">
        <v>137</v>
      </c>
      <c r="P636" s="6">
        <v>170</v>
      </c>
      <c r="Q636" s="6">
        <v>65</v>
      </c>
      <c r="R636" s="6">
        <v>16</v>
      </c>
      <c r="S636" s="4">
        <v>0</v>
      </c>
      <c r="T636" s="4">
        <v>0</v>
      </c>
      <c r="U636" s="4">
        <v>2</v>
      </c>
      <c r="V636" s="8" t="s">
        <v>837</v>
      </c>
      <c r="W636" s="6" t="s">
        <v>838</v>
      </c>
      <c r="X636" s="4" t="s">
        <v>56</v>
      </c>
      <c r="Y636" s="4" t="s">
        <v>839</v>
      </c>
      <c r="Z636" s="4">
        <v>1</v>
      </c>
      <c r="AA636" s="4">
        <v>1</v>
      </c>
      <c r="AB636" s="4">
        <v>1</v>
      </c>
      <c r="AC636" s="4">
        <v>0</v>
      </c>
    </row>
    <row r="637" spans="1:29" x14ac:dyDescent="0.2">
      <c r="A637" s="4">
        <v>34869</v>
      </c>
      <c r="B637" s="5">
        <v>7</v>
      </c>
      <c r="C637" s="6">
        <v>16919274</v>
      </c>
      <c r="D637" s="6">
        <v>16924111</v>
      </c>
      <c r="E637" s="6">
        <v>4837</v>
      </c>
      <c r="F637" s="4">
        <v>4</v>
      </c>
      <c r="G637" s="7">
        <v>100.086</v>
      </c>
      <c r="H637" s="7">
        <v>82.503</v>
      </c>
      <c r="I637" s="7">
        <v>15.768000000000001</v>
      </c>
      <c r="J637" s="7">
        <v>5.9859999999999998</v>
      </c>
      <c r="K637" s="6">
        <v>2161.2320625000002</v>
      </c>
      <c r="L637" s="7">
        <v>-0.27872169937710278</v>
      </c>
      <c r="M637" s="6">
        <v>340.49025</v>
      </c>
      <c r="N637" s="7">
        <v>-1.3973354975453851</v>
      </c>
      <c r="O637" s="6">
        <v>185</v>
      </c>
      <c r="P637" s="6">
        <v>173</v>
      </c>
      <c r="Q637" s="6">
        <v>36</v>
      </c>
      <c r="R637" s="6">
        <v>12</v>
      </c>
      <c r="S637" s="4">
        <v>0</v>
      </c>
      <c r="T637" s="4">
        <v>0</v>
      </c>
      <c r="U637" s="4">
        <v>0</v>
      </c>
      <c r="Y637" s="4" t="s">
        <v>2591</v>
      </c>
      <c r="Z637" s="4">
        <v>1</v>
      </c>
      <c r="AA637" s="4">
        <v>1</v>
      </c>
      <c r="AB637" s="4">
        <v>1</v>
      </c>
      <c r="AC637" s="4">
        <v>0</v>
      </c>
    </row>
    <row r="638" spans="1:29" x14ac:dyDescent="0.2">
      <c r="A638" s="4">
        <v>23199</v>
      </c>
      <c r="B638" s="5">
        <v>20</v>
      </c>
      <c r="C638" s="6">
        <v>10538032</v>
      </c>
      <c r="D638" s="6">
        <v>10542947</v>
      </c>
      <c r="E638" s="6">
        <v>4915</v>
      </c>
      <c r="F638" s="4">
        <v>2</v>
      </c>
      <c r="G638" s="7">
        <v>72.421999999999997</v>
      </c>
      <c r="H638" s="7">
        <v>99.623000000000005</v>
      </c>
      <c r="I638" s="7">
        <v>14.148999999999999</v>
      </c>
      <c r="J638" s="7">
        <v>5.3730000000000002</v>
      </c>
      <c r="K638" s="6">
        <v>2185.9243080357146</v>
      </c>
      <c r="L638" s="7">
        <v>0.46005083759024956</v>
      </c>
      <c r="M638" s="6">
        <v>310.45685267857141</v>
      </c>
      <c r="N638" s="7">
        <v>-1.3969003490498841</v>
      </c>
      <c r="O638" s="6">
        <v>179</v>
      </c>
      <c r="P638" s="6">
        <v>230</v>
      </c>
      <c r="Q638" s="6">
        <v>35</v>
      </c>
      <c r="R638" s="6">
        <v>12</v>
      </c>
      <c r="S638" s="4">
        <v>0</v>
      </c>
      <c r="T638" s="4">
        <v>0</v>
      </c>
      <c r="U638" s="4">
        <v>1</v>
      </c>
      <c r="V638" s="8" t="s">
        <v>1872</v>
      </c>
      <c r="W638" s="6">
        <v>105942</v>
      </c>
      <c r="X638" s="4" t="s">
        <v>27</v>
      </c>
      <c r="Y638" s="4" t="s">
        <v>1873</v>
      </c>
      <c r="Z638" s="4">
        <v>1</v>
      </c>
      <c r="AA638" s="4">
        <v>1</v>
      </c>
      <c r="AB638" s="4">
        <v>0</v>
      </c>
      <c r="AC638" s="4">
        <v>0</v>
      </c>
    </row>
    <row r="639" spans="1:29" x14ac:dyDescent="0.2">
      <c r="A639" s="4">
        <v>16191</v>
      </c>
      <c r="B639" s="5">
        <v>17</v>
      </c>
      <c r="C639" s="6">
        <v>62168748</v>
      </c>
      <c r="D639" s="6">
        <v>62173200</v>
      </c>
      <c r="E639" s="6">
        <v>4452</v>
      </c>
      <c r="F639" s="4">
        <v>3</v>
      </c>
      <c r="G639" s="7">
        <v>86.158000000000001</v>
      </c>
      <c r="H639" s="7">
        <v>111.986</v>
      </c>
      <c r="I639" s="7">
        <v>15.295</v>
      </c>
      <c r="J639" s="7">
        <v>5.81</v>
      </c>
      <c r="K639" s="6">
        <v>2225.7217500000002</v>
      </c>
      <c r="L639" s="7">
        <v>0.37826171826752752</v>
      </c>
      <c r="M639" s="6">
        <v>303.98812499999997</v>
      </c>
      <c r="N639" s="7">
        <v>-1.3964500381536737</v>
      </c>
      <c r="O639" s="6">
        <v>172</v>
      </c>
      <c r="P639" s="6">
        <v>257</v>
      </c>
      <c r="Q639" s="6">
        <v>54</v>
      </c>
      <c r="R639" s="6">
        <v>16</v>
      </c>
      <c r="S639" s="4">
        <v>0</v>
      </c>
      <c r="T639" s="4">
        <v>0</v>
      </c>
      <c r="U639" s="4">
        <v>0</v>
      </c>
      <c r="Y639" s="4" t="s">
        <v>1262</v>
      </c>
      <c r="Z639" s="4">
        <v>1</v>
      </c>
      <c r="AA639" s="4">
        <v>1</v>
      </c>
      <c r="AB639" s="4">
        <v>1</v>
      </c>
      <c r="AC639" s="4">
        <v>0</v>
      </c>
    </row>
    <row r="640" spans="1:29" x14ac:dyDescent="0.2">
      <c r="A640" s="4">
        <v>14983</v>
      </c>
      <c r="B640" s="5">
        <v>17</v>
      </c>
      <c r="C640" s="6">
        <v>4967407</v>
      </c>
      <c r="D640" s="6">
        <v>4969705</v>
      </c>
      <c r="E640" s="6">
        <v>2298</v>
      </c>
      <c r="F640" s="4">
        <v>2</v>
      </c>
      <c r="G640" s="7">
        <v>77.180999999999997</v>
      </c>
      <c r="H640" s="7">
        <v>73.388999999999996</v>
      </c>
      <c r="I640" s="7">
        <v>22.486000000000001</v>
      </c>
      <c r="J640" s="7">
        <v>8.5419999999999998</v>
      </c>
      <c r="K640" s="6">
        <v>791.7943660714285</v>
      </c>
      <c r="L640" s="7">
        <v>-7.2681897197966999E-2</v>
      </c>
      <c r="M640" s="6">
        <v>230.68226785714288</v>
      </c>
      <c r="N640" s="7">
        <v>-1.3963812420421247</v>
      </c>
      <c r="O640" s="6">
        <v>110</v>
      </c>
      <c r="P640" s="6">
        <v>152</v>
      </c>
      <c r="Q640" s="6">
        <v>39</v>
      </c>
      <c r="R640" s="6">
        <v>16</v>
      </c>
      <c r="S640" s="4">
        <v>1</v>
      </c>
      <c r="T640" s="4">
        <v>3</v>
      </c>
      <c r="U640" s="4">
        <v>4</v>
      </c>
      <c r="V640" s="8" t="s">
        <v>1175</v>
      </c>
      <c r="W640" s="6" t="s">
        <v>1176</v>
      </c>
      <c r="X640" s="4" t="s">
        <v>34</v>
      </c>
      <c r="Y640" s="4" t="s">
        <v>1177</v>
      </c>
      <c r="Z640" s="4">
        <v>1</v>
      </c>
      <c r="AA640" s="4">
        <v>1</v>
      </c>
      <c r="AB640" s="4">
        <v>0</v>
      </c>
      <c r="AC640" s="4">
        <v>0</v>
      </c>
    </row>
    <row r="641" spans="1:29" x14ac:dyDescent="0.2">
      <c r="A641" s="4">
        <v>37108</v>
      </c>
      <c r="B641" s="5">
        <v>8</v>
      </c>
      <c r="C641" s="6">
        <v>22057020</v>
      </c>
      <c r="D641" s="6">
        <v>22062148</v>
      </c>
      <c r="E641" s="6">
        <v>5128</v>
      </c>
      <c r="F641" s="4">
        <v>3</v>
      </c>
      <c r="G641" s="7">
        <v>80.87</v>
      </c>
      <c r="H641" s="7">
        <v>80.59</v>
      </c>
      <c r="I641" s="7">
        <v>11.398</v>
      </c>
      <c r="J641" s="7">
        <v>4.3310000000000004</v>
      </c>
      <c r="K641" s="6">
        <v>1851.3453571428574</v>
      </c>
      <c r="L641" s="7">
        <v>-5.0037782286137212E-3</v>
      </c>
      <c r="M641" s="6">
        <v>260.93278571428567</v>
      </c>
      <c r="N641" s="7">
        <v>-1.3960086202740225</v>
      </c>
      <c r="O641" s="6">
        <v>181</v>
      </c>
      <c r="P641" s="6">
        <v>177</v>
      </c>
      <c r="Q641" s="6">
        <v>38</v>
      </c>
      <c r="R641" s="6">
        <v>13</v>
      </c>
      <c r="S641" s="4">
        <v>1</v>
      </c>
      <c r="T641" s="4">
        <v>0</v>
      </c>
      <c r="U641" s="4">
        <v>2</v>
      </c>
      <c r="V641" s="8" t="s">
        <v>2783</v>
      </c>
      <c r="W641" s="6" t="s">
        <v>2784</v>
      </c>
      <c r="X641" s="4" t="s">
        <v>31</v>
      </c>
      <c r="Y641" s="4" t="s">
        <v>2785</v>
      </c>
      <c r="Z641" s="4">
        <v>1</v>
      </c>
      <c r="AA641" s="4">
        <v>1</v>
      </c>
      <c r="AB641" s="4">
        <v>1</v>
      </c>
      <c r="AC641" s="4">
        <v>0</v>
      </c>
    </row>
    <row r="642" spans="1:29" x14ac:dyDescent="0.2">
      <c r="A642" s="4">
        <v>22923</v>
      </c>
      <c r="B642" s="5">
        <v>2</v>
      </c>
      <c r="C642" s="6">
        <v>238642665</v>
      </c>
      <c r="D642" s="6">
        <v>238647053</v>
      </c>
      <c r="E642" s="6">
        <v>4388</v>
      </c>
      <c r="F642" s="4">
        <v>3</v>
      </c>
      <c r="G642" s="7">
        <v>85.897999999999996</v>
      </c>
      <c r="H642" s="7">
        <v>119.788</v>
      </c>
      <c r="I642" s="7">
        <v>16.102</v>
      </c>
      <c r="J642" s="7">
        <v>6.1189999999999998</v>
      </c>
      <c r="K642" s="6">
        <v>2346.5613571428571</v>
      </c>
      <c r="L642" s="7">
        <v>0.47978694455434667</v>
      </c>
      <c r="M642" s="6">
        <v>315.42667857142857</v>
      </c>
      <c r="N642" s="7">
        <v>-1.3958720896992955</v>
      </c>
      <c r="O642" s="6">
        <v>182</v>
      </c>
      <c r="P642" s="6">
        <v>283</v>
      </c>
      <c r="Q642" s="6">
        <v>67</v>
      </c>
      <c r="R642" s="6">
        <v>17</v>
      </c>
      <c r="S642" s="4">
        <v>0</v>
      </c>
      <c r="T642" s="4">
        <v>0</v>
      </c>
      <c r="U642" s="4">
        <v>0</v>
      </c>
      <c r="Y642" s="4" t="s">
        <v>1845</v>
      </c>
      <c r="Z642" s="4">
        <v>1</v>
      </c>
      <c r="AA642" s="4">
        <v>1</v>
      </c>
      <c r="AB642" s="4">
        <v>1</v>
      </c>
      <c r="AC642" s="4">
        <v>0</v>
      </c>
    </row>
    <row r="643" spans="1:29" x14ac:dyDescent="0.2">
      <c r="A643" s="4">
        <v>21318</v>
      </c>
      <c r="B643" s="5">
        <v>2</v>
      </c>
      <c r="C643" s="6">
        <v>113238973</v>
      </c>
      <c r="D643" s="6">
        <v>113242939</v>
      </c>
      <c r="E643" s="6">
        <v>3966</v>
      </c>
      <c r="F643" s="4">
        <v>5</v>
      </c>
      <c r="G643" s="7">
        <v>107.935</v>
      </c>
      <c r="H643" s="7">
        <v>122.976</v>
      </c>
      <c r="I643" s="7">
        <v>23.395</v>
      </c>
      <c r="J643" s="7">
        <v>8.8930000000000007</v>
      </c>
      <c r="K643" s="6">
        <v>2177.3339999999998</v>
      </c>
      <c r="L643" s="7">
        <v>0.18821402431472531</v>
      </c>
      <c r="M643" s="6">
        <v>414.21683035714284</v>
      </c>
      <c r="N643" s="7">
        <v>-1.3954581379373083</v>
      </c>
      <c r="O643" s="6">
        <v>224</v>
      </c>
      <c r="P643" s="6">
        <v>276</v>
      </c>
      <c r="Q643" s="6">
        <v>65</v>
      </c>
      <c r="R643" s="6">
        <v>30</v>
      </c>
      <c r="S643" s="4">
        <v>0</v>
      </c>
      <c r="T643" s="4">
        <v>0</v>
      </c>
      <c r="U643" s="4">
        <v>2</v>
      </c>
      <c r="V643" s="8" t="s">
        <v>1698</v>
      </c>
      <c r="W643" s="6" t="s">
        <v>1699</v>
      </c>
      <c r="X643" s="4" t="s">
        <v>46</v>
      </c>
      <c r="Y643" s="4" t="s">
        <v>1700</v>
      </c>
      <c r="Z643" s="4">
        <v>1</v>
      </c>
      <c r="AA643" s="4">
        <v>1</v>
      </c>
      <c r="AB643" s="4">
        <v>1</v>
      </c>
      <c r="AC643" s="4">
        <v>0</v>
      </c>
    </row>
    <row r="644" spans="1:29" x14ac:dyDescent="0.2">
      <c r="A644" s="4">
        <v>30429</v>
      </c>
      <c r="B644" s="5">
        <v>5</v>
      </c>
      <c r="C644" s="6">
        <v>39445570</v>
      </c>
      <c r="D644" s="6">
        <v>39450162</v>
      </c>
      <c r="E644" s="6">
        <v>4592</v>
      </c>
      <c r="F644" s="4">
        <v>3</v>
      </c>
      <c r="G644" s="7">
        <v>70.468999999999994</v>
      </c>
      <c r="H644" s="7">
        <v>93.147000000000006</v>
      </c>
      <c r="I644" s="7">
        <v>11.425000000000001</v>
      </c>
      <c r="J644" s="7">
        <v>4.343</v>
      </c>
      <c r="K644" s="6">
        <v>1909.5135000000002</v>
      </c>
      <c r="L644" s="7">
        <v>0.40252056335541558</v>
      </c>
      <c r="M644" s="6">
        <v>234.21250000000003</v>
      </c>
      <c r="N644" s="7">
        <v>-1.3954303073789021</v>
      </c>
      <c r="O644" s="6">
        <v>147</v>
      </c>
      <c r="P644" s="6">
        <v>176</v>
      </c>
      <c r="Q644" s="6">
        <v>37</v>
      </c>
      <c r="R644" s="6">
        <v>12</v>
      </c>
      <c r="S644" s="4">
        <v>0</v>
      </c>
      <c r="T644" s="4">
        <v>0</v>
      </c>
      <c r="U644" s="4">
        <v>0</v>
      </c>
      <c r="Y644" s="4" t="s">
        <v>2393</v>
      </c>
      <c r="Z644" s="4">
        <v>1</v>
      </c>
      <c r="AA644" s="4">
        <v>1</v>
      </c>
      <c r="AB644" s="4">
        <v>1</v>
      </c>
      <c r="AC644" s="4">
        <v>0</v>
      </c>
    </row>
    <row r="645" spans="1:29" x14ac:dyDescent="0.2">
      <c r="A645" s="4">
        <v>22800</v>
      </c>
      <c r="B645" s="5">
        <v>2</v>
      </c>
      <c r="C645" s="6">
        <v>234240767</v>
      </c>
      <c r="D645" s="6">
        <v>234248040</v>
      </c>
      <c r="E645" s="6">
        <v>7273</v>
      </c>
      <c r="F645" s="4">
        <v>4</v>
      </c>
      <c r="G645" s="7">
        <v>46.832999999999998</v>
      </c>
      <c r="H645" s="7">
        <v>51.854999999999997</v>
      </c>
      <c r="I645" s="7">
        <v>13.54</v>
      </c>
      <c r="J645" s="7">
        <v>5.1509999999999998</v>
      </c>
      <c r="K645" s="6">
        <v>1683.6670312499998</v>
      </c>
      <c r="L645" s="7">
        <v>0.14695764803770828</v>
      </c>
      <c r="M645" s="6">
        <v>439.62687499999998</v>
      </c>
      <c r="N645" s="7">
        <v>-1.3943032937390689</v>
      </c>
      <c r="O645" s="6">
        <v>91</v>
      </c>
      <c r="P645" s="6">
        <v>104</v>
      </c>
      <c r="Q645" s="6">
        <v>57</v>
      </c>
      <c r="R645" s="6">
        <v>13</v>
      </c>
      <c r="S645" s="4">
        <v>0</v>
      </c>
      <c r="T645" s="4">
        <v>0</v>
      </c>
      <c r="U645" s="4">
        <v>0</v>
      </c>
      <c r="Y645" s="4" t="s">
        <v>1827</v>
      </c>
      <c r="Z645" s="4">
        <v>1</v>
      </c>
      <c r="AA645" s="4">
        <v>1</v>
      </c>
      <c r="AB645" s="4">
        <v>1</v>
      </c>
      <c r="AC645" s="4">
        <v>0</v>
      </c>
    </row>
    <row r="646" spans="1:29" x14ac:dyDescent="0.2">
      <c r="A646" s="4">
        <v>38504</v>
      </c>
      <c r="B646" s="5">
        <v>8</v>
      </c>
      <c r="C646" s="6">
        <v>128151812</v>
      </c>
      <c r="D646" s="6">
        <v>128154749</v>
      </c>
      <c r="E646" s="6">
        <v>2937</v>
      </c>
      <c r="F646" s="4">
        <v>4</v>
      </c>
      <c r="G646" s="7">
        <v>68.944999999999993</v>
      </c>
      <c r="H646" s="7">
        <v>74.933999999999997</v>
      </c>
      <c r="I646" s="7">
        <v>26.945</v>
      </c>
      <c r="J646" s="7">
        <v>10.253</v>
      </c>
      <c r="K646" s="6">
        <v>982.50516964285714</v>
      </c>
      <c r="L646" s="7">
        <v>0.12017453601702226</v>
      </c>
      <c r="M646" s="6">
        <v>353.29225446428569</v>
      </c>
      <c r="N646" s="7">
        <v>-1.3939714865708004</v>
      </c>
      <c r="O646" s="6">
        <v>140</v>
      </c>
      <c r="P646" s="6">
        <v>192</v>
      </c>
      <c r="Q646" s="6">
        <v>96</v>
      </c>
      <c r="R646" s="6">
        <v>25</v>
      </c>
      <c r="S646" s="4">
        <v>0</v>
      </c>
      <c r="T646" s="4">
        <v>2</v>
      </c>
      <c r="U646" s="4">
        <v>2</v>
      </c>
      <c r="V646" s="8" t="s">
        <v>2913</v>
      </c>
      <c r="W646" s="6" t="s">
        <v>2914</v>
      </c>
      <c r="X646" s="4" t="s">
        <v>31</v>
      </c>
      <c r="Y646" s="4" t="s">
        <v>2915</v>
      </c>
      <c r="Z646" s="4">
        <v>1</v>
      </c>
      <c r="AA646" s="4">
        <v>1</v>
      </c>
      <c r="AB646" s="4">
        <v>1</v>
      </c>
      <c r="AC646" s="4">
        <v>0</v>
      </c>
    </row>
    <row r="647" spans="1:29" x14ac:dyDescent="0.2">
      <c r="A647" s="4">
        <v>8446</v>
      </c>
      <c r="B647" s="5">
        <v>12</v>
      </c>
      <c r="C647" s="6">
        <v>53004062</v>
      </c>
      <c r="D647" s="6">
        <v>53009101</v>
      </c>
      <c r="E647" s="6">
        <v>5039</v>
      </c>
      <c r="F647" s="4">
        <v>4</v>
      </c>
      <c r="G647" s="7">
        <v>74.853999999999999</v>
      </c>
      <c r="H647" s="7">
        <v>55.494</v>
      </c>
      <c r="I647" s="7">
        <v>21.937000000000001</v>
      </c>
      <c r="J647" s="7">
        <v>8.3480000000000008</v>
      </c>
      <c r="K647" s="6">
        <v>1683.8808303571427</v>
      </c>
      <c r="L647" s="7">
        <v>-0.4317476161550392</v>
      </c>
      <c r="M647" s="6">
        <v>493.48456696428576</v>
      </c>
      <c r="N647" s="7">
        <v>-1.3938637374938301</v>
      </c>
      <c r="O647" s="6">
        <v>187</v>
      </c>
      <c r="P647" s="6">
        <v>192</v>
      </c>
      <c r="Q647" s="6">
        <v>71</v>
      </c>
      <c r="R647" s="6">
        <v>23</v>
      </c>
      <c r="S647" s="4">
        <v>1</v>
      </c>
      <c r="T647" s="4">
        <v>1</v>
      </c>
      <c r="U647" s="4">
        <v>1</v>
      </c>
      <c r="V647" s="8" t="s">
        <v>741</v>
      </c>
      <c r="W647" s="6">
        <v>323</v>
      </c>
      <c r="X647" s="4" t="s">
        <v>27</v>
      </c>
      <c r="Y647" s="4" t="s">
        <v>742</v>
      </c>
      <c r="Z647" s="4">
        <v>1</v>
      </c>
      <c r="AA647" s="4">
        <v>1</v>
      </c>
      <c r="AB647" s="4">
        <v>1</v>
      </c>
      <c r="AC647" s="4">
        <v>0</v>
      </c>
    </row>
    <row r="648" spans="1:29" x14ac:dyDescent="0.2">
      <c r="A648" s="4">
        <v>13277</v>
      </c>
      <c r="B648" s="5">
        <v>15</v>
      </c>
      <c r="C648" s="6">
        <v>100757651</v>
      </c>
      <c r="D648" s="6">
        <v>100761873</v>
      </c>
      <c r="E648" s="6">
        <v>4222</v>
      </c>
      <c r="F648" s="4">
        <v>4</v>
      </c>
      <c r="G648" s="7">
        <v>59.78</v>
      </c>
      <c r="H648" s="7">
        <v>64.075999999999993</v>
      </c>
      <c r="I648" s="7">
        <v>12.954000000000001</v>
      </c>
      <c r="J648" s="7">
        <v>4.931</v>
      </c>
      <c r="K648" s="6">
        <v>1207.7181785714286</v>
      </c>
      <c r="L648" s="7">
        <v>0.1001211920495481</v>
      </c>
      <c r="M648" s="6">
        <v>244.15976785714287</v>
      </c>
      <c r="N648" s="7">
        <v>-1.3934454912425425</v>
      </c>
      <c r="O648" s="6">
        <v>131</v>
      </c>
      <c r="P648" s="6">
        <v>154</v>
      </c>
      <c r="Q648" s="6">
        <v>54</v>
      </c>
      <c r="R648" s="6">
        <v>15</v>
      </c>
      <c r="S648" s="4">
        <v>0</v>
      </c>
      <c r="T648" s="4">
        <v>0</v>
      </c>
      <c r="U648" s="4">
        <v>1</v>
      </c>
      <c r="V648" s="8" t="s">
        <v>1089</v>
      </c>
      <c r="W648" s="6">
        <v>43710</v>
      </c>
      <c r="X648" s="4" t="s">
        <v>27</v>
      </c>
      <c r="Y648" s="4" t="s">
        <v>1092</v>
      </c>
      <c r="Z648" s="4">
        <v>1</v>
      </c>
      <c r="AA648" s="4">
        <v>1</v>
      </c>
      <c r="AB648" s="4">
        <v>1</v>
      </c>
      <c r="AC648" s="4">
        <v>0</v>
      </c>
    </row>
    <row r="649" spans="1:29" x14ac:dyDescent="0.2">
      <c r="A649" s="4">
        <v>18860</v>
      </c>
      <c r="B649" s="5">
        <v>19</v>
      </c>
      <c r="C649" s="6">
        <v>33290370</v>
      </c>
      <c r="D649" s="6">
        <v>33295180</v>
      </c>
      <c r="E649" s="6">
        <v>4810</v>
      </c>
      <c r="F649" s="4">
        <v>5</v>
      </c>
      <c r="G649" s="7">
        <v>119.42</v>
      </c>
      <c r="H649" s="7">
        <v>104.547</v>
      </c>
      <c r="I649" s="7">
        <v>26.332999999999998</v>
      </c>
      <c r="J649" s="7">
        <v>10.026999999999999</v>
      </c>
      <c r="K649" s="6">
        <v>2564.3312499999997</v>
      </c>
      <c r="L649" s="7">
        <v>-0.19189280976810402</v>
      </c>
      <c r="M649" s="6">
        <v>565.45415178571432</v>
      </c>
      <c r="N649" s="7">
        <v>-1.3929818630570867</v>
      </c>
      <c r="O649" s="6">
        <v>228</v>
      </c>
      <c r="P649" s="6">
        <v>245</v>
      </c>
      <c r="Q649" s="6">
        <v>62</v>
      </c>
      <c r="R649" s="6">
        <v>26</v>
      </c>
      <c r="S649" s="4">
        <v>0</v>
      </c>
      <c r="T649" s="4">
        <v>0</v>
      </c>
      <c r="U649" s="4">
        <v>3</v>
      </c>
      <c r="V649" s="8" t="s">
        <v>1457</v>
      </c>
      <c r="W649" s="6" t="s">
        <v>1458</v>
      </c>
      <c r="X649" s="4" t="s">
        <v>55</v>
      </c>
      <c r="Y649" s="4" t="s">
        <v>1459</v>
      </c>
      <c r="Z649" s="4">
        <v>1</v>
      </c>
      <c r="AA649" s="4">
        <v>1</v>
      </c>
      <c r="AB649" s="4">
        <v>1</v>
      </c>
      <c r="AC649" s="4">
        <v>0</v>
      </c>
    </row>
    <row r="650" spans="1:29" x14ac:dyDescent="0.2">
      <c r="A650" s="4">
        <v>20208</v>
      </c>
      <c r="B650" s="5">
        <v>2</v>
      </c>
      <c r="C650" s="6">
        <v>38095048</v>
      </c>
      <c r="D650" s="6">
        <v>38099415</v>
      </c>
      <c r="E650" s="6">
        <v>4367</v>
      </c>
      <c r="F650" s="4">
        <v>3</v>
      </c>
      <c r="G650" s="7">
        <v>58.286999999999999</v>
      </c>
      <c r="H650" s="7">
        <v>73.322999999999993</v>
      </c>
      <c r="I650" s="7">
        <v>18.419</v>
      </c>
      <c r="J650" s="7">
        <v>7.0149999999999997</v>
      </c>
      <c r="K650" s="6">
        <v>1429.4711651785713</v>
      </c>
      <c r="L650" s="7">
        <v>0.33109166591465505</v>
      </c>
      <c r="M650" s="6">
        <v>359.08827232142858</v>
      </c>
      <c r="N650" s="7">
        <v>-1.392679728139004</v>
      </c>
      <c r="O650" s="6">
        <v>138</v>
      </c>
      <c r="P650" s="6">
        <v>139</v>
      </c>
      <c r="Q650" s="6">
        <v>76</v>
      </c>
      <c r="R650" s="6">
        <v>22</v>
      </c>
      <c r="S650" s="4">
        <v>0</v>
      </c>
      <c r="T650" s="4">
        <v>0</v>
      </c>
      <c r="U650" s="4">
        <v>1</v>
      </c>
      <c r="V650" s="8" t="s">
        <v>1585</v>
      </c>
      <c r="W650" s="6">
        <v>21844</v>
      </c>
      <c r="X650" s="4" t="s">
        <v>52</v>
      </c>
      <c r="Y650" s="4" t="s">
        <v>1586</v>
      </c>
      <c r="Z650" s="4">
        <v>1</v>
      </c>
      <c r="AA650" s="4">
        <v>1</v>
      </c>
      <c r="AB650" s="4">
        <v>1</v>
      </c>
      <c r="AC650" s="4">
        <v>0</v>
      </c>
    </row>
    <row r="651" spans="1:29" x14ac:dyDescent="0.2">
      <c r="A651" s="4">
        <v>39892</v>
      </c>
      <c r="B651" s="5">
        <v>9</v>
      </c>
      <c r="C651" s="6">
        <v>111593631</v>
      </c>
      <c r="D651" s="6">
        <v>111606851</v>
      </c>
      <c r="E651" s="6">
        <v>13220</v>
      </c>
      <c r="F651" s="4">
        <v>7</v>
      </c>
      <c r="G651" s="7">
        <v>93.635000000000005</v>
      </c>
      <c r="H651" s="7">
        <v>97.858000000000004</v>
      </c>
      <c r="I651" s="7">
        <v>16.785</v>
      </c>
      <c r="J651" s="7">
        <v>6.3970000000000002</v>
      </c>
      <c r="K651" s="6">
        <v>5775.3694642857145</v>
      </c>
      <c r="L651" s="7">
        <v>6.3641899321484466E-2</v>
      </c>
      <c r="M651" s="6">
        <v>990.61473214285718</v>
      </c>
      <c r="N651" s="7">
        <v>-1.3917051486593641</v>
      </c>
      <c r="O651" s="6">
        <v>225</v>
      </c>
      <c r="P651" s="6">
        <v>290</v>
      </c>
      <c r="Q651" s="6">
        <v>53</v>
      </c>
      <c r="R651" s="6">
        <v>20</v>
      </c>
      <c r="S651" s="4">
        <v>0</v>
      </c>
      <c r="T651" s="4">
        <v>1</v>
      </c>
      <c r="U651" s="4">
        <v>2</v>
      </c>
      <c r="V651" s="8" t="s">
        <v>3058</v>
      </c>
      <c r="W651" s="6" t="s">
        <v>3059</v>
      </c>
      <c r="X651" s="4" t="s">
        <v>33</v>
      </c>
      <c r="Y651" s="4" t="s">
        <v>3060</v>
      </c>
      <c r="Z651" s="4">
        <v>1</v>
      </c>
      <c r="AA651" s="4">
        <v>1</v>
      </c>
      <c r="AB651" s="4">
        <v>1</v>
      </c>
      <c r="AC651" s="4">
        <v>0</v>
      </c>
    </row>
    <row r="652" spans="1:29" x14ac:dyDescent="0.2">
      <c r="A652" s="4">
        <v>1865</v>
      </c>
      <c r="B652" s="5">
        <v>1</v>
      </c>
      <c r="C652" s="6">
        <v>110336277</v>
      </c>
      <c r="D652" s="6">
        <v>110341192</v>
      </c>
      <c r="E652" s="6">
        <v>4915</v>
      </c>
      <c r="F652" s="4">
        <v>4</v>
      </c>
      <c r="G652" s="7">
        <v>59.078000000000003</v>
      </c>
      <c r="H652" s="7">
        <v>60.720999999999997</v>
      </c>
      <c r="I652" s="7">
        <v>13.343999999999999</v>
      </c>
      <c r="J652" s="7">
        <v>5.0869999999999997</v>
      </c>
      <c r="K652" s="6">
        <v>1332.338013392857</v>
      </c>
      <c r="L652" s="7">
        <v>3.9574563776133387E-2</v>
      </c>
      <c r="M652" s="6">
        <v>292.7935714285714</v>
      </c>
      <c r="N652" s="7">
        <v>-1.391304194582035</v>
      </c>
      <c r="O652" s="6">
        <v>148</v>
      </c>
      <c r="P652" s="6">
        <v>132</v>
      </c>
      <c r="Q652" s="6">
        <v>32</v>
      </c>
      <c r="R652" s="6">
        <v>10</v>
      </c>
      <c r="S652" s="4">
        <v>2</v>
      </c>
      <c r="T652" s="4">
        <v>2</v>
      </c>
      <c r="U652" s="4">
        <v>2</v>
      </c>
      <c r="V652" s="8" t="s">
        <v>164</v>
      </c>
      <c r="W652" s="6" t="s">
        <v>165</v>
      </c>
      <c r="X652" s="4" t="s">
        <v>46</v>
      </c>
      <c r="Y652" s="4" t="s">
        <v>166</v>
      </c>
      <c r="Z652" s="4">
        <v>1</v>
      </c>
      <c r="AA652" s="4">
        <v>1</v>
      </c>
      <c r="AB652" s="4">
        <v>1</v>
      </c>
      <c r="AC652" s="4">
        <v>0</v>
      </c>
    </row>
    <row r="653" spans="1:29" x14ac:dyDescent="0.2">
      <c r="A653" s="4">
        <v>8128</v>
      </c>
      <c r="B653" s="5">
        <v>12</v>
      </c>
      <c r="C653" s="6">
        <v>31755540</v>
      </c>
      <c r="D653" s="6">
        <v>31758890</v>
      </c>
      <c r="E653" s="6">
        <v>3350</v>
      </c>
      <c r="F653" s="4">
        <v>4</v>
      </c>
      <c r="G653" s="7">
        <v>61.628999999999998</v>
      </c>
      <c r="H653" s="7">
        <v>58.113999999999997</v>
      </c>
      <c r="I653" s="7">
        <v>14.619</v>
      </c>
      <c r="J653" s="7">
        <v>5.5739999999999998</v>
      </c>
      <c r="K653" s="6">
        <v>921.6837053571428</v>
      </c>
      <c r="L653" s="7">
        <v>-8.4723622831276407E-2</v>
      </c>
      <c r="M653" s="6">
        <v>218.63236607142858</v>
      </c>
      <c r="N653" s="7">
        <v>-1.3910597208096627</v>
      </c>
      <c r="O653" s="6">
        <v>131</v>
      </c>
      <c r="P653" s="6">
        <v>148</v>
      </c>
      <c r="Q653" s="6">
        <v>34</v>
      </c>
      <c r="R653" s="6">
        <v>17</v>
      </c>
      <c r="S653" s="4">
        <v>0</v>
      </c>
      <c r="T653" s="4">
        <v>1</v>
      </c>
      <c r="U653" s="4">
        <v>1</v>
      </c>
      <c r="V653" s="8" t="s">
        <v>677</v>
      </c>
      <c r="W653" s="6">
        <v>-143</v>
      </c>
      <c r="X653" s="4" t="s">
        <v>28</v>
      </c>
      <c r="Y653" s="4" t="s">
        <v>679</v>
      </c>
      <c r="Z653" s="4">
        <v>1</v>
      </c>
      <c r="AA653" s="4">
        <v>1</v>
      </c>
      <c r="AB653" s="4">
        <v>1</v>
      </c>
      <c r="AC653" s="4">
        <v>0</v>
      </c>
    </row>
    <row r="654" spans="1:29" x14ac:dyDescent="0.2">
      <c r="A654" s="4">
        <v>13671</v>
      </c>
      <c r="B654" s="5">
        <v>16</v>
      </c>
      <c r="C654" s="6">
        <v>12609656</v>
      </c>
      <c r="D654" s="6">
        <v>12616073</v>
      </c>
      <c r="E654" s="6">
        <v>6417</v>
      </c>
      <c r="F654" s="4">
        <v>5</v>
      </c>
      <c r="G654" s="7">
        <v>94.064999999999998</v>
      </c>
      <c r="H654" s="7">
        <v>127.179</v>
      </c>
      <c r="I654" s="7">
        <v>20.795999999999999</v>
      </c>
      <c r="J654" s="7">
        <v>7.94</v>
      </c>
      <c r="K654" s="6">
        <v>3643.337691964286</v>
      </c>
      <c r="L654" s="7">
        <v>0.43513054475686591</v>
      </c>
      <c r="M654" s="6">
        <v>595.74969642857138</v>
      </c>
      <c r="N654" s="7">
        <v>-1.3890951478510056</v>
      </c>
      <c r="O654" s="6">
        <v>213</v>
      </c>
      <c r="P654" s="6">
        <v>270</v>
      </c>
      <c r="Q654" s="6">
        <v>59</v>
      </c>
      <c r="R654" s="6">
        <v>21</v>
      </c>
      <c r="S654" s="4">
        <v>0</v>
      </c>
      <c r="T654" s="4">
        <v>0</v>
      </c>
      <c r="U654" s="4">
        <v>0</v>
      </c>
      <c r="Y654" s="4" t="s">
        <v>1113</v>
      </c>
      <c r="Z654" s="4">
        <v>1</v>
      </c>
      <c r="AA654" s="4">
        <v>1</v>
      </c>
      <c r="AB654" s="4">
        <v>1</v>
      </c>
      <c r="AC654" s="4">
        <v>0</v>
      </c>
    </row>
    <row r="655" spans="1:29" x14ac:dyDescent="0.2">
      <c r="A655" s="4">
        <v>40974</v>
      </c>
      <c r="B655" s="5" t="s">
        <v>3112</v>
      </c>
      <c r="C655" s="6">
        <v>45505259</v>
      </c>
      <c r="D655" s="6">
        <v>45508852</v>
      </c>
      <c r="E655" s="6">
        <v>3593</v>
      </c>
      <c r="F655" s="4">
        <v>4</v>
      </c>
      <c r="G655" s="7">
        <v>55.606999999999999</v>
      </c>
      <c r="H655" s="7">
        <v>67.481999999999999</v>
      </c>
      <c r="I655" s="7">
        <v>12.571</v>
      </c>
      <c r="J655" s="7">
        <v>4.8</v>
      </c>
      <c r="K655" s="6">
        <v>1082.423330357143</v>
      </c>
      <c r="L655" s="7">
        <v>0.27923622639728524</v>
      </c>
      <c r="M655" s="6">
        <v>201.64108482142856</v>
      </c>
      <c r="N655" s="7">
        <v>-1.3889931071220525</v>
      </c>
      <c r="O655" s="6">
        <v>126</v>
      </c>
      <c r="P655" s="6">
        <v>175</v>
      </c>
      <c r="Q655" s="6">
        <v>42</v>
      </c>
      <c r="R655" s="6">
        <v>12</v>
      </c>
      <c r="S655" s="4">
        <v>0</v>
      </c>
      <c r="T655" s="4">
        <v>1</v>
      </c>
      <c r="U655" s="4">
        <v>1</v>
      </c>
      <c r="V655" s="8" t="s">
        <v>3125</v>
      </c>
      <c r="W655" s="6">
        <v>1667</v>
      </c>
      <c r="X655" s="4" t="s">
        <v>27</v>
      </c>
      <c r="Y655" s="4" t="s">
        <v>3126</v>
      </c>
      <c r="Z655" s="4">
        <v>1</v>
      </c>
      <c r="AA655" s="4">
        <v>1</v>
      </c>
      <c r="AB655" s="4">
        <v>1</v>
      </c>
      <c r="AC655" s="4">
        <v>0</v>
      </c>
    </row>
    <row r="656" spans="1:29" x14ac:dyDescent="0.2">
      <c r="A656" s="4">
        <v>11966</v>
      </c>
      <c r="B656" s="5">
        <v>15</v>
      </c>
      <c r="C656" s="6">
        <v>29669786</v>
      </c>
      <c r="D656" s="6">
        <v>29674686</v>
      </c>
      <c r="E656" s="6">
        <v>4900</v>
      </c>
      <c r="F656" s="4">
        <v>3</v>
      </c>
      <c r="G656" s="7">
        <v>60.085000000000001</v>
      </c>
      <c r="H656" s="7">
        <v>44.902000000000001</v>
      </c>
      <c r="I656" s="7">
        <v>10.542999999999999</v>
      </c>
      <c r="J656" s="7">
        <v>4.0259999999999998</v>
      </c>
      <c r="K656" s="6">
        <v>1314.359375</v>
      </c>
      <c r="L656" s="7">
        <v>-0.42022516623660838</v>
      </c>
      <c r="M656" s="6">
        <v>230.62812499999998</v>
      </c>
      <c r="N656" s="7">
        <v>-1.3888663654370255</v>
      </c>
      <c r="O656" s="6">
        <v>162</v>
      </c>
      <c r="P656" s="6">
        <v>133</v>
      </c>
      <c r="Q656" s="6">
        <v>25</v>
      </c>
      <c r="R656" s="6">
        <v>9</v>
      </c>
      <c r="S656" s="4">
        <v>1</v>
      </c>
      <c r="T656" s="4">
        <v>1</v>
      </c>
      <c r="U656" s="4">
        <v>1</v>
      </c>
      <c r="V656" s="8" t="s">
        <v>978</v>
      </c>
      <c r="W656" s="6">
        <v>-2753</v>
      </c>
      <c r="X656" s="4" t="s">
        <v>28</v>
      </c>
      <c r="Y656" s="4" t="s">
        <v>979</v>
      </c>
      <c r="Z656" s="4">
        <v>1</v>
      </c>
      <c r="AA656" s="4">
        <v>1</v>
      </c>
      <c r="AB656" s="4">
        <v>0</v>
      </c>
      <c r="AC656" s="4">
        <v>0</v>
      </c>
    </row>
    <row r="657" spans="1:29" x14ac:dyDescent="0.2">
      <c r="A657" s="4">
        <v>7212</v>
      </c>
      <c r="B657" s="5">
        <v>11</v>
      </c>
      <c r="C657" s="6">
        <v>91393175</v>
      </c>
      <c r="D657" s="6">
        <v>91399653</v>
      </c>
      <c r="E657" s="6">
        <v>6478</v>
      </c>
      <c r="F657" s="4">
        <v>4</v>
      </c>
      <c r="G657" s="7">
        <v>46.744</v>
      </c>
      <c r="H657" s="7">
        <v>88.143000000000001</v>
      </c>
      <c r="I657" s="7">
        <v>8.7539999999999996</v>
      </c>
      <c r="J657" s="7">
        <v>3.343</v>
      </c>
      <c r="K657" s="6">
        <v>2549.0640803571432</v>
      </c>
      <c r="L657" s="7">
        <v>0.9150648060485248</v>
      </c>
      <c r="M657" s="6">
        <v>253.16255357142856</v>
      </c>
      <c r="N657" s="7">
        <v>-1.3887990290216439</v>
      </c>
      <c r="O657" s="6">
        <v>124</v>
      </c>
      <c r="P657" s="6">
        <v>185</v>
      </c>
      <c r="Q657" s="6">
        <v>31</v>
      </c>
      <c r="R657" s="6">
        <v>12</v>
      </c>
      <c r="S657" s="4">
        <v>0</v>
      </c>
      <c r="T657" s="4">
        <v>0</v>
      </c>
      <c r="U657" s="4">
        <v>0</v>
      </c>
      <c r="Y657" s="4" t="s">
        <v>588</v>
      </c>
      <c r="Z657" s="4">
        <v>1</v>
      </c>
      <c r="AA657" s="4">
        <v>1</v>
      </c>
      <c r="AB657" s="4">
        <v>1</v>
      </c>
      <c r="AC657" s="4">
        <v>0</v>
      </c>
    </row>
    <row r="658" spans="1:29" x14ac:dyDescent="0.2">
      <c r="A658" s="4">
        <v>21041</v>
      </c>
      <c r="B658" s="5">
        <v>2</v>
      </c>
      <c r="C658" s="6">
        <v>100283300</v>
      </c>
      <c r="D658" s="6">
        <v>100294736</v>
      </c>
      <c r="E658" s="6">
        <v>11436</v>
      </c>
      <c r="F658" s="4">
        <v>9</v>
      </c>
      <c r="G658" s="7">
        <v>82.091999999999999</v>
      </c>
      <c r="H658" s="7">
        <v>107.88200000000001</v>
      </c>
      <c r="I658" s="7">
        <v>16.425999999999998</v>
      </c>
      <c r="J658" s="7">
        <v>6.274</v>
      </c>
      <c r="K658" s="6">
        <v>5507.7613928571436</v>
      </c>
      <c r="L658" s="7">
        <v>0.39414063176259567</v>
      </c>
      <c r="M658" s="6">
        <v>838.60596428571421</v>
      </c>
      <c r="N658" s="7">
        <v>-1.3885237688942436</v>
      </c>
      <c r="O658" s="6">
        <v>220</v>
      </c>
      <c r="P658" s="6">
        <v>279</v>
      </c>
      <c r="Q658" s="6">
        <v>75</v>
      </c>
      <c r="R658" s="6">
        <v>17</v>
      </c>
      <c r="S658" s="4">
        <v>0</v>
      </c>
      <c r="T658" s="4">
        <v>0</v>
      </c>
      <c r="U658" s="4">
        <v>1</v>
      </c>
      <c r="V658" s="8" t="s">
        <v>1664</v>
      </c>
      <c r="W658" s="6">
        <v>33715</v>
      </c>
      <c r="X658" s="4" t="s">
        <v>27</v>
      </c>
      <c r="Y658" s="4" t="s">
        <v>1665</v>
      </c>
      <c r="Z658" s="4">
        <v>1</v>
      </c>
      <c r="AA658" s="4">
        <v>1</v>
      </c>
      <c r="AB658" s="4">
        <v>1</v>
      </c>
      <c r="AC658" s="4">
        <v>0</v>
      </c>
    </row>
    <row r="659" spans="1:29" x14ac:dyDescent="0.2">
      <c r="A659" s="4">
        <v>28972</v>
      </c>
      <c r="B659" s="5">
        <v>4</v>
      </c>
      <c r="C659" s="6">
        <v>69094497</v>
      </c>
      <c r="D659" s="6">
        <v>69100248</v>
      </c>
      <c r="E659" s="6">
        <v>5751</v>
      </c>
      <c r="F659" s="4">
        <v>6</v>
      </c>
      <c r="G659" s="7">
        <v>40.128999999999998</v>
      </c>
      <c r="H659" s="7">
        <v>53.530999999999999</v>
      </c>
      <c r="I659" s="7">
        <v>11.028</v>
      </c>
      <c r="J659" s="7">
        <v>4.218</v>
      </c>
      <c r="K659" s="6">
        <v>1374.3606294642857</v>
      </c>
      <c r="L659" s="7">
        <v>0.41572939841762652</v>
      </c>
      <c r="M659" s="6">
        <v>283.13405357142858</v>
      </c>
      <c r="N659" s="7">
        <v>-1.3865401722164992</v>
      </c>
      <c r="O659" s="6">
        <v>98</v>
      </c>
      <c r="P659" s="6">
        <v>106</v>
      </c>
      <c r="Q659" s="6">
        <v>46</v>
      </c>
      <c r="R659" s="6">
        <v>15</v>
      </c>
      <c r="S659" s="4">
        <v>0</v>
      </c>
      <c r="T659" s="4">
        <v>0</v>
      </c>
      <c r="U659" s="4">
        <v>1</v>
      </c>
      <c r="V659" s="8" t="s">
        <v>2331</v>
      </c>
      <c r="W659" s="6">
        <v>46123</v>
      </c>
      <c r="X659" s="4" t="s">
        <v>27</v>
      </c>
      <c r="Y659" s="4" t="s">
        <v>2332</v>
      </c>
      <c r="Z659" s="4">
        <v>1</v>
      </c>
      <c r="AA659" s="4">
        <v>1</v>
      </c>
      <c r="AB659" s="4">
        <v>1</v>
      </c>
      <c r="AC659" s="4">
        <v>0</v>
      </c>
    </row>
    <row r="660" spans="1:29" x14ac:dyDescent="0.2">
      <c r="A660" s="4">
        <v>41636</v>
      </c>
      <c r="B660" s="5" t="s">
        <v>3112</v>
      </c>
      <c r="C660" s="6">
        <v>123821413</v>
      </c>
      <c r="D660" s="6">
        <v>123827525</v>
      </c>
      <c r="E660" s="6">
        <v>6112</v>
      </c>
      <c r="F660" s="4">
        <v>3</v>
      </c>
      <c r="G660" s="7">
        <v>100.361</v>
      </c>
      <c r="H660" s="7">
        <v>95.465999999999994</v>
      </c>
      <c r="I660" s="7">
        <v>20.873999999999999</v>
      </c>
      <c r="J660" s="7">
        <v>7.984</v>
      </c>
      <c r="K660" s="6">
        <v>2738.4215714285715</v>
      </c>
      <c r="L660" s="7">
        <v>-7.2139833827999281E-2</v>
      </c>
      <c r="M660" s="6">
        <v>569.56200000000001</v>
      </c>
      <c r="N660" s="7">
        <v>-1.3865234590037858</v>
      </c>
      <c r="O660" s="6">
        <v>217</v>
      </c>
      <c r="P660" s="6">
        <v>241</v>
      </c>
      <c r="Q660" s="6">
        <v>54</v>
      </c>
      <c r="R660" s="6">
        <v>17</v>
      </c>
      <c r="S660" s="4">
        <v>0</v>
      </c>
      <c r="T660" s="4">
        <v>0</v>
      </c>
      <c r="U660" s="4">
        <v>0</v>
      </c>
      <c r="Y660" s="4" t="s">
        <v>3158</v>
      </c>
      <c r="Z660" s="4">
        <v>1</v>
      </c>
      <c r="AA660" s="4">
        <v>1</v>
      </c>
      <c r="AB660" s="4">
        <v>1</v>
      </c>
      <c r="AC660" s="4">
        <v>0</v>
      </c>
    </row>
    <row r="661" spans="1:29" x14ac:dyDescent="0.2">
      <c r="A661" s="4">
        <v>23976</v>
      </c>
      <c r="B661" s="5">
        <v>20</v>
      </c>
      <c r="C661" s="6">
        <v>51700544</v>
      </c>
      <c r="D661" s="6">
        <v>51705723</v>
      </c>
      <c r="E661" s="6">
        <v>5179</v>
      </c>
      <c r="F661" s="4">
        <v>4</v>
      </c>
      <c r="G661" s="7">
        <v>92.067999999999998</v>
      </c>
      <c r="H661" s="7">
        <v>88.480999999999995</v>
      </c>
      <c r="I661" s="7">
        <v>17.635999999999999</v>
      </c>
      <c r="J661" s="7">
        <v>6.7469999999999999</v>
      </c>
      <c r="K661" s="6">
        <v>2128.661482142857</v>
      </c>
      <c r="L661" s="7">
        <v>-5.7332116290276187E-2</v>
      </c>
      <c r="M661" s="6">
        <v>407.75376785714286</v>
      </c>
      <c r="N661" s="7">
        <v>-1.3862053151167748</v>
      </c>
      <c r="O661" s="6">
        <v>156</v>
      </c>
      <c r="P661" s="6">
        <v>158</v>
      </c>
      <c r="Q661" s="6">
        <v>47</v>
      </c>
      <c r="R661" s="6">
        <v>16</v>
      </c>
      <c r="S661" s="4">
        <v>0</v>
      </c>
      <c r="T661" s="4">
        <v>0</v>
      </c>
      <c r="U661" s="4">
        <v>1</v>
      </c>
      <c r="V661" s="8" t="s">
        <v>1990</v>
      </c>
      <c r="W661" s="6">
        <v>65278</v>
      </c>
      <c r="X661" s="4" t="s">
        <v>27</v>
      </c>
      <c r="Y661" s="4" t="s">
        <v>1992</v>
      </c>
      <c r="Z661" s="4">
        <v>1</v>
      </c>
      <c r="AA661" s="4">
        <v>1</v>
      </c>
      <c r="AB661" s="4">
        <v>1</v>
      </c>
      <c r="AC661" s="4">
        <v>0</v>
      </c>
    </row>
    <row r="662" spans="1:29" x14ac:dyDescent="0.2">
      <c r="A662" s="4">
        <v>2908</v>
      </c>
      <c r="B662" s="5">
        <v>1</v>
      </c>
      <c r="C662" s="6">
        <v>200890959</v>
      </c>
      <c r="D662" s="6">
        <v>200899018</v>
      </c>
      <c r="E662" s="6">
        <v>8059</v>
      </c>
      <c r="F662" s="4">
        <v>5</v>
      </c>
      <c r="G662" s="7">
        <v>79.099000000000004</v>
      </c>
      <c r="H662" s="7">
        <v>54.218000000000004</v>
      </c>
      <c r="I662" s="7">
        <v>14.397</v>
      </c>
      <c r="J662" s="7">
        <v>5.508</v>
      </c>
      <c r="K662" s="6">
        <v>2845.7983973214286</v>
      </c>
      <c r="L662" s="7">
        <v>-0.54488755985564785</v>
      </c>
      <c r="M662" s="6">
        <v>517.97063839285715</v>
      </c>
      <c r="N662" s="7">
        <v>-1.3861677543023858</v>
      </c>
      <c r="O662" s="6">
        <v>203</v>
      </c>
      <c r="P662" s="6">
        <v>174</v>
      </c>
      <c r="Q662" s="6">
        <v>40</v>
      </c>
      <c r="R662" s="6">
        <v>18</v>
      </c>
      <c r="S662" s="4">
        <v>1</v>
      </c>
      <c r="T662" s="4">
        <v>1</v>
      </c>
      <c r="U662" s="4">
        <v>1</v>
      </c>
      <c r="V662" s="8" t="s">
        <v>260</v>
      </c>
      <c r="W662" s="6">
        <v>3914</v>
      </c>
      <c r="X662" s="4" t="s">
        <v>27</v>
      </c>
      <c r="Y662" s="4" t="s">
        <v>261</v>
      </c>
      <c r="Z662" s="4">
        <v>1</v>
      </c>
      <c r="AA662" s="4">
        <v>1</v>
      </c>
      <c r="AB662" s="4">
        <v>1</v>
      </c>
      <c r="AC662" s="4">
        <v>0</v>
      </c>
    </row>
    <row r="663" spans="1:29" x14ac:dyDescent="0.2">
      <c r="A663" s="4">
        <v>36239</v>
      </c>
      <c r="B663" s="5">
        <v>7</v>
      </c>
      <c r="C663" s="6">
        <v>106447165</v>
      </c>
      <c r="D663" s="6">
        <v>106451180</v>
      </c>
      <c r="E663" s="6">
        <v>4015</v>
      </c>
      <c r="F663" s="4">
        <v>3</v>
      </c>
      <c r="G663" s="7">
        <v>128.238</v>
      </c>
      <c r="H663" s="7">
        <v>152.238</v>
      </c>
      <c r="I663" s="7">
        <v>30.094999999999999</v>
      </c>
      <c r="J663" s="7">
        <v>11.516</v>
      </c>
      <c r="K663" s="6">
        <v>2728.7302232142856</v>
      </c>
      <c r="L663" s="7">
        <v>0.24750468318924371</v>
      </c>
      <c r="M663" s="6">
        <v>539.42600446428571</v>
      </c>
      <c r="N663" s="7">
        <v>-1.3858841227252563</v>
      </c>
      <c r="O663" s="6">
        <v>233</v>
      </c>
      <c r="P663" s="6">
        <v>337</v>
      </c>
      <c r="Q663" s="6">
        <v>89</v>
      </c>
      <c r="R663" s="6">
        <v>25</v>
      </c>
      <c r="S663" s="4">
        <v>0</v>
      </c>
      <c r="T663" s="4">
        <v>0</v>
      </c>
      <c r="U663" s="4">
        <v>0</v>
      </c>
      <c r="Y663" s="4" t="s">
        <v>2728</v>
      </c>
      <c r="Z663" s="4">
        <v>1</v>
      </c>
      <c r="AA663" s="4">
        <v>1</v>
      </c>
      <c r="AB663" s="4">
        <v>1</v>
      </c>
      <c r="AC663" s="4">
        <v>0</v>
      </c>
    </row>
    <row r="664" spans="1:29" x14ac:dyDescent="0.2">
      <c r="A664" s="4">
        <v>35227</v>
      </c>
      <c r="B664" s="5">
        <v>7</v>
      </c>
      <c r="C664" s="6">
        <v>41572193</v>
      </c>
      <c r="D664" s="6">
        <v>41574869</v>
      </c>
      <c r="E664" s="6">
        <v>2676</v>
      </c>
      <c r="F664" s="4">
        <v>3</v>
      </c>
      <c r="G664" s="7">
        <v>57.734999999999999</v>
      </c>
      <c r="H664" s="7">
        <v>88.867999999999995</v>
      </c>
      <c r="I664" s="7">
        <v>17.904</v>
      </c>
      <c r="J664" s="7">
        <v>6.8540000000000001</v>
      </c>
      <c r="K664" s="6">
        <v>1061.6552142857142</v>
      </c>
      <c r="L664" s="7">
        <v>0.6222178483978742</v>
      </c>
      <c r="M664" s="6">
        <v>213.88885714285715</v>
      </c>
      <c r="N664" s="7">
        <v>-1.3852638444572194</v>
      </c>
      <c r="O664" s="6">
        <v>135</v>
      </c>
      <c r="P664" s="6">
        <v>194</v>
      </c>
      <c r="Q664" s="6">
        <v>63</v>
      </c>
      <c r="R664" s="6">
        <v>21</v>
      </c>
      <c r="S664" s="4">
        <v>0</v>
      </c>
      <c r="T664" s="4">
        <v>0</v>
      </c>
      <c r="U664" s="4">
        <v>0</v>
      </c>
      <c r="Y664" s="4" t="s">
        <v>2643</v>
      </c>
      <c r="Z664" s="4">
        <v>1</v>
      </c>
      <c r="AA664" s="4">
        <v>1</v>
      </c>
      <c r="AB664" s="4">
        <v>1</v>
      </c>
      <c r="AC664" s="4">
        <v>0</v>
      </c>
    </row>
    <row r="665" spans="1:29" x14ac:dyDescent="0.2">
      <c r="A665" s="4">
        <v>13274</v>
      </c>
      <c r="B665" s="5">
        <v>15</v>
      </c>
      <c r="C665" s="6">
        <v>100711417</v>
      </c>
      <c r="D665" s="6">
        <v>100716260</v>
      </c>
      <c r="E665" s="6">
        <v>4843</v>
      </c>
      <c r="F665" s="4">
        <v>4</v>
      </c>
      <c r="G665" s="7">
        <v>65.992999999999995</v>
      </c>
      <c r="H665" s="7">
        <v>76.625</v>
      </c>
      <c r="I665" s="7">
        <v>17.224</v>
      </c>
      <c r="J665" s="7">
        <v>6.5990000000000002</v>
      </c>
      <c r="K665" s="6">
        <v>1656.6735491071429</v>
      </c>
      <c r="L665" s="7">
        <v>0.21550216555763096</v>
      </c>
      <c r="M665" s="6">
        <v>372.39210714285713</v>
      </c>
      <c r="N665" s="7">
        <v>-1.3841009017532995</v>
      </c>
      <c r="O665" s="6">
        <v>157</v>
      </c>
      <c r="P665" s="6">
        <v>234</v>
      </c>
      <c r="Q665" s="6">
        <v>60</v>
      </c>
      <c r="R665" s="6">
        <v>24</v>
      </c>
      <c r="S665" s="4">
        <v>0</v>
      </c>
      <c r="T665" s="4">
        <v>1</v>
      </c>
      <c r="U665" s="4">
        <v>1</v>
      </c>
      <c r="V665" s="8" t="s">
        <v>1089</v>
      </c>
      <c r="W665" s="6">
        <v>-2214</v>
      </c>
      <c r="X665" s="4" t="s">
        <v>28</v>
      </c>
      <c r="Y665" s="4" t="s">
        <v>1090</v>
      </c>
      <c r="Z665" s="4">
        <v>1</v>
      </c>
      <c r="AA665" s="4">
        <v>1</v>
      </c>
      <c r="AB665" s="4">
        <v>1</v>
      </c>
      <c r="AC665" s="4">
        <v>0</v>
      </c>
    </row>
    <row r="666" spans="1:29" x14ac:dyDescent="0.2">
      <c r="A666" s="4">
        <v>38073</v>
      </c>
      <c r="B666" s="5">
        <v>8</v>
      </c>
      <c r="C666" s="6">
        <v>101606569</v>
      </c>
      <c r="D666" s="6">
        <v>101608541</v>
      </c>
      <c r="E666" s="6">
        <v>1972</v>
      </c>
      <c r="F666" s="4">
        <v>3</v>
      </c>
      <c r="G666" s="7">
        <v>56.213000000000001</v>
      </c>
      <c r="H666" s="7">
        <v>19.459</v>
      </c>
      <c r="I666" s="7">
        <v>23.23</v>
      </c>
      <c r="J666" s="7">
        <v>8.9019999999999992</v>
      </c>
      <c r="K666" s="6">
        <v>494.87516071428576</v>
      </c>
      <c r="L666" s="7">
        <v>-1.5304662395698398</v>
      </c>
      <c r="M666" s="6">
        <v>204.50696428571428</v>
      </c>
      <c r="N666" s="7">
        <v>-1.3837877482439009</v>
      </c>
      <c r="O666" s="6">
        <v>91</v>
      </c>
      <c r="P666" s="6">
        <v>33</v>
      </c>
      <c r="Q666" s="6">
        <v>63</v>
      </c>
      <c r="R666" s="6">
        <v>21</v>
      </c>
      <c r="S666" s="4">
        <v>0</v>
      </c>
      <c r="T666" s="4">
        <v>0</v>
      </c>
      <c r="U666" s="4">
        <v>1</v>
      </c>
      <c r="V666" s="8" t="s">
        <v>2870</v>
      </c>
      <c r="W666" s="6">
        <v>115149</v>
      </c>
      <c r="X666" s="4" t="s">
        <v>27</v>
      </c>
      <c r="Y666" s="4" t="s">
        <v>2872</v>
      </c>
      <c r="Z666" s="4">
        <v>1</v>
      </c>
      <c r="AA666" s="4">
        <v>1</v>
      </c>
      <c r="AB666" s="4">
        <v>1</v>
      </c>
      <c r="AC666" s="4">
        <v>0</v>
      </c>
    </row>
    <row r="667" spans="1:29" x14ac:dyDescent="0.2">
      <c r="A667" s="4">
        <v>23899</v>
      </c>
      <c r="B667" s="5">
        <v>20</v>
      </c>
      <c r="C667" s="6">
        <v>50291761</v>
      </c>
      <c r="D667" s="6">
        <v>50293673</v>
      </c>
      <c r="E667" s="6">
        <v>1912</v>
      </c>
      <c r="F667" s="4">
        <v>4</v>
      </c>
      <c r="G667" s="7">
        <v>45.383000000000003</v>
      </c>
      <c r="H667" s="7">
        <v>65.7</v>
      </c>
      <c r="I667" s="7">
        <v>36.533000000000001</v>
      </c>
      <c r="J667" s="7">
        <v>14</v>
      </c>
      <c r="K667" s="6">
        <v>560.79642857142858</v>
      </c>
      <c r="L667" s="7">
        <v>0.53374139040320856</v>
      </c>
      <c r="M667" s="6">
        <v>311.83525000000003</v>
      </c>
      <c r="N667" s="7">
        <v>-1.3837734019584318</v>
      </c>
      <c r="O667" s="6">
        <v>64</v>
      </c>
      <c r="P667" s="6">
        <v>117</v>
      </c>
      <c r="Q667" s="6">
        <v>76</v>
      </c>
      <c r="R667" s="6">
        <v>25</v>
      </c>
      <c r="S667" s="4">
        <v>0</v>
      </c>
      <c r="T667" s="4">
        <v>1</v>
      </c>
      <c r="U667" s="4">
        <v>1</v>
      </c>
      <c r="V667" s="8" t="s">
        <v>1975</v>
      </c>
      <c r="W667" s="6">
        <v>-3</v>
      </c>
      <c r="X667" s="4" t="s">
        <v>28</v>
      </c>
      <c r="Y667" s="4" t="s">
        <v>1976</v>
      </c>
      <c r="Z667" s="4">
        <v>1</v>
      </c>
      <c r="AA667" s="4">
        <v>1</v>
      </c>
      <c r="AB667" s="4">
        <v>1</v>
      </c>
      <c r="AC667" s="4">
        <v>0</v>
      </c>
    </row>
    <row r="668" spans="1:29" x14ac:dyDescent="0.2">
      <c r="A668" s="4">
        <v>39050</v>
      </c>
      <c r="B668" s="5">
        <v>9</v>
      </c>
      <c r="C668" s="6">
        <v>33750251</v>
      </c>
      <c r="D668" s="6">
        <v>33754227</v>
      </c>
      <c r="E668" s="6">
        <v>3976</v>
      </c>
      <c r="F668" s="4">
        <v>4</v>
      </c>
      <c r="G668" s="7">
        <v>73.088999999999999</v>
      </c>
      <c r="H668" s="7">
        <v>36.604999999999997</v>
      </c>
      <c r="I668" s="7">
        <v>15.621</v>
      </c>
      <c r="J668" s="7">
        <v>5.992</v>
      </c>
      <c r="K668" s="6">
        <v>1297.3297500000001</v>
      </c>
      <c r="L668" s="7">
        <v>-0.99761357029437581</v>
      </c>
      <c r="M668" s="6">
        <v>277.27275000000003</v>
      </c>
      <c r="N668" s="7">
        <v>-1.3823772836526547</v>
      </c>
      <c r="O668" s="6">
        <v>161</v>
      </c>
      <c r="P668" s="6">
        <v>104</v>
      </c>
      <c r="Q668" s="6">
        <v>46</v>
      </c>
      <c r="R668" s="6">
        <v>12</v>
      </c>
      <c r="S668" s="4">
        <v>1</v>
      </c>
      <c r="T668" s="4">
        <v>1</v>
      </c>
      <c r="U668" s="4">
        <v>2</v>
      </c>
      <c r="V668" s="8" t="s">
        <v>2973</v>
      </c>
      <c r="W668" s="6" t="s">
        <v>2974</v>
      </c>
      <c r="X668" s="4" t="s">
        <v>31</v>
      </c>
      <c r="Y668" s="4" t="s">
        <v>2975</v>
      </c>
      <c r="Z668" s="4">
        <v>1</v>
      </c>
      <c r="AA668" s="4">
        <v>1</v>
      </c>
      <c r="AB668" s="4">
        <v>1</v>
      </c>
      <c r="AC668" s="4">
        <v>0</v>
      </c>
    </row>
    <row r="669" spans="1:29" x14ac:dyDescent="0.2">
      <c r="A669" s="4">
        <v>26688</v>
      </c>
      <c r="B669" s="5">
        <v>3</v>
      </c>
      <c r="C669" s="6">
        <v>87204392</v>
      </c>
      <c r="D669" s="6">
        <v>87210066</v>
      </c>
      <c r="E669" s="6">
        <v>5674</v>
      </c>
      <c r="F669" s="4">
        <v>6</v>
      </c>
      <c r="G669" s="7">
        <v>60.976999999999997</v>
      </c>
      <c r="H669" s="7">
        <v>70.248999999999995</v>
      </c>
      <c r="I669" s="7">
        <v>14.452</v>
      </c>
      <c r="J669" s="7">
        <v>5.548</v>
      </c>
      <c r="K669" s="6">
        <v>1779.4322589285714</v>
      </c>
      <c r="L669" s="7">
        <v>0.20421251548722649</v>
      </c>
      <c r="M669" s="6">
        <v>366.07432142857141</v>
      </c>
      <c r="N669" s="7">
        <v>-1.3812294671088408</v>
      </c>
      <c r="O669" s="6">
        <v>169</v>
      </c>
      <c r="P669" s="6">
        <v>189</v>
      </c>
      <c r="Q669" s="6">
        <v>49</v>
      </c>
      <c r="R669" s="6">
        <v>14</v>
      </c>
      <c r="S669" s="4">
        <v>0</v>
      </c>
      <c r="T669" s="4">
        <v>0</v>
      </c>
      <c r="U669" s="4">
        <v>0</v>
      </c>
      <c r="Y669" s="4" t="s">
        <v>2135</v>
      </c>
      <c r="Z669" s="4">
        <v>1</v>
      </c>
      <c r="AA669" s="4">
        <v>1</v>
      </c>
      <c r="AB669" s="4">
        <v>1</v>
      </c>
      <c r="AC669" s="4">
        <v>0</v>
      </c>
    </row>
    <row r="670" spans="1:29" x14ac:dyDescent="0.2">
      <c r="A670" s="4">
        <v>389</v>
      </c>
      <c r="B670" s="5">
        <v>1</v>
      </c>
      <c r="C670" s="6">
        <v>15830698</v>
      </c>
      <c r="D670" s="6">
        <v>15835905</v>
      </c>
      <c r="E670" s="6">
        <v>5207</v>
      </c>
      <c r="F670" s="4">
        <v>4</v>
      </c>
      <c r="G670" s="7">
        <v>59.668999999999997</v>
      </c>
      <c r="H670" s="7">
        <v>63.067999999999998</v>
      </c>
      <c r="I670" s="7">
        <v>12.71</v>
      </c>
      <c r="J670" s="7">
        <v>4.88</v>
      </c>
      <c r="K670" s="6">
        <v>1466.0494464285714</v>
      </c>
      <c r="L670" s="7">
        <v>7.9926584678898238E-2</v>
      </c>
      <c r="M670" s="6">
        <v>295.45075892857142</v>
      </c>
      <c r="N670" s="7">
        <v>-1.3810109774420729</v>
      </c>
      <c r="O670" s="6">
        <v>168</v>
      </c>
      <c r="P670" s="6">
        <v>165</v>
      </c>
      <c r="Q670" s="6">
        <v>36</v>
      </c>
      <c r="R670" s="6">
        <v>12</v>
      </c>
      <c r="S670" s="4">
        <v>1</v>
      </c>
      <c r="T670" s="4">
        <v>0</v>
      </c>
      <c r="U670" s="4">
        <v>1</v>
      </c>
      <c r="V670" s="8" t="s">
        <v>95</v>
      </c>
      <c r="W670" s="6">
        <v>14846</v>
      </c>
      <c r="X670" s="4" t="s">
        <v>52</v>
      </c>
      <c r="Y670" s="4" t="s">
        <v>96</v>
      </c>
      <c r="Z670" s="4">
        <v>1</v>
      </c>
      <c r="AA670" s="4">
        <v>1</v>
      </c>
      <c r="AB670" s="4">
        <v>1</v>
      </c>
      <c r="AC670" s="4">
        <v>0</v>
      </c>
    </row>
    <row r="671" spans="1:29" x14ac:dyDescent="0.2">
      <c r="A671" s="4">
        <v>20085</v>
      </c>
      <c r="B671" s="5">
        <v>2</v>
      </c>
      <c r="C671" s="6">
        <v>29115756</v>
      </c>
      <c r="D671" s="6">
        <v>29120200</v>
      </c>
      <c r="E671" s="6">
        <v>4444</v>
      </c>
      <c r="F671" s="4">
        <v>3</v>
      </c>
      <c r="G671" s="7">
        <v>76.676000000000002</v>
      </c>
      <c r="H671" s="7">
        <v>108.604</v>
      </c>
      <c r="I671" s="7">
        <v>15.331</v>
      </c>
      <c r="J671" s="7">
        <v>5.891</v>
      </c>
      <c r="K671" s="6">
        <v>2154.6257857142855</v>
      </c>
      <c r="L671" s="7">
        <v>0.50223025790413811</v>
      </c>
      <c r="M671" s="6">
        <v>304.15608928571424</v>
      </c>
      <c r="N671" s="7">
        <v>-1.3798673450797516</v>
      </c>
      <c r="O671" s="6">
        <v>129</v>
      </c>
      <c r="P671" s="6">
        <v>165</v>
      </c>
      <c r="Q671" s="6">
        <v>32</v>
      </c>
      <c r="R671" s="6">
        <v>12</v>
      </c>
      <c r="S671" s="4">
        <v>1</v>
      </c>
      <c r="T671" s="4">
        <v>0</v>
      </c>
      <c r="U671" s="4">
        <v>1</v>
      </c>
      <c r="V671" s="8" t="s">
        <v>1580</v>
      </c>
      <c r="W671" s="6">
        <v>20302</v>
      </c>
      <c r="X671" s="4" t="s">
        <v>27</v>
      </c>
      <c r="Y671" s="4" t="s">
        <v>1581</v>
      </c>
      <c r="Z671" s="4">
        <v>1</v>
      </c>
      <c r="AA671" s="4">
        <v>1</v>
      </c>
      <c r="AB671" s="4">
        <v>1</v>
      </c>
      <c r="AC671" s="4">
        <v>0</v>
      </c>
    </row>
    <row r="672" spans="1:29" x14ac:dyDescent="0.2">
      <c r="A672" s="4">
        <v>7902</v>
      </c>
      <c r="B672" s="5">
        <v>12</v>
      </c>
      <c r="C672" s="6">
        <v>12881279</v>
      </c>
      <c r="D672" s="6">
        <v>12884918</v>
      </c>
      <c r="E672" s="6">
        <v>3639</v>
      </c>
      <c r="F672" s="4">
        <v>4</v>
      </c>
      <c r="G672" s="7">
        <v>64.623000000000005</v>
      </c>
      <c r="H672" s="7">
        <v>70.483000000000004</v>
      </c>
      <c r="I672" s="7">
        <v>19.439</v>
      </c>
      <c r="J672" s="7">
        <v>7.4820000000000002</v>
      </c>
      <c r="K672" s="6">
        <v>1145.03409375</v>
      </c>
      <c r="L672" s="7">
        <v>0.12522760511641731</v>
      </c>
      <c r="M672" s="6">
        <v>315.79696874999996</v>
      </c>
      <c r="N672" s="7">
        <v>-1.3774581333256237</v>
      </c>
      <c r="O672" s="6">
        <v>142</v>
      </c>
      <c r="P672" s="6">
        <v>155</v>
      </c>
      <c r="Q672" s="6">
        <v>42</v>
      </c>
      <c r="R672" s="6">
        <v>14</v>
      </c>
      <c r="S672" s="4">
        <v>0</v>
      </c>
      <c r="T672" s="4">
        <v>2</v>
      </c>
      <c r="U672" s="4">
        <v>2</v>
      </c>
      <c r="V672" s="8" t="s">
        <v>661</v>
      </c>
      <c r="W672" s="6" t="s">
        <v>662</v>
      </c>
      <c r="X672" s="4" t="s">
        <v>29</v>
      </c>
      <c r="Y672" s="4" t="s">
        <v>663</v>
      </c>
      <c r="Z672" s="4">
        <v>1</v>
      </c>
      <c r="AA672" s="4">
        <v>1</v>
      </c>
      <c r="AB672" s="4">
        <v>1</v>
      </c>
      <c r="AC672" s="4">
        <v>0</v>
      </c>
    </row>
    <row r="673" spans="1:29" x14ac:dyDescent="0.2">
      <c r="A673" s="4">
        <v>13642</v>
      </c>
      <c r="B673" s="5">
        <v>16</v>
      </c>
      <c r="C673" s="6">
        <v>11494548</v>
      </c>
      <c r="D673" s="6">
        <v>11498989</v>
      </c>
      <c r="E673" s="6">
        <v>4441</v>
      </c>
      <c r="F673" s="4">
        <v>2</v>
      </c>
      <c r="G673" s="7">
        <v>81.676000000000002</v>
      </c>
      <c r="H673" s="7">
        <v>39.237000000000002</v>
      </c>
      <c r="I673" s="7">
        <v>13.95</v>
      </c>
      <c r="J673" s="7">
        <v>5.37</v>
      </c>
      <c r="K673" s="6">
        <v>1619.2996249999999</v>
      </c>
      <c r="L673" s="7">
        <v>-1.0576974738516725</v>
      </c>
      <c r="M673" s="6">
        <v>276.57120535714284</v>
      </c>
      <c r="N673" s="7">
        <v>-1.3772711287311374</v>
      </c>
      <c r="O673" s="6">
        <v>198</v>
      </c>
      <c r="P673" s="6">
        <v>101</v>
      </c>
      <c r="Q673" s="6">
        <v>37</v>
      </c>
      <c r="R673" s="6">
        <v>14</v>
      </c>
      <c r="S673" s="4">
        <v>0</v>
      </c>
      <c r="T673" s="4">
        <v>0</v>
      </c>
      <c r="U673" s="4">
        <v>1</v>
      </c>
      <c r="V673" s="8" t="s">
        <v>1111</v>
      </c>
      <c r="W673" s="6">
        <v>26765</v>
      </c>
      <c r="X673" s="4" t="s">
        <v>27</v>
      </c>
      <c r="Y673" s="4" t="s">
        <v>1112</v>
      </c>
      <c r="Z673" s="4">
        <v>1</v>
      </c>
      <c r="AA673" s="4">
        <v>1</v>
      </c>
      <c r="AB673" s="4">
        <v>0</v>
      </c>
      <c r="AC673" s="4">
        <v>0</v>
      </c>
    </row>
    <row r="674" spans="1:29" x14ac:dyDescent="0.2">
      <c r="A674" s="4">
        <v>19076</v>
      </c>
      <c r="B674" s="5">
        <v>19</v>
      </c>
      <c r="C674" s="6">
        <v>39940910</v>
      </c>
      <c r="D674" s="6">
        <v>39946862</v>
      </c>
      <c r="E674" s="6">
        <v>5952</v>
      </c>
      <c r="F674" s="4">
        <v>5</v>
      </c>
      <c r="G674" s="7">
        <v>86.28</v>
      </c>
      <c r="H674" s="7">
        <v>76.069999999999993</v>
      </c>
      <c r="I674" s="7">
        <v>17.242000000000001</v>
      </c>
      <c r="J674" s="7">
        <v>6.6379999999999999</v>
      </c>
      <c r="K674" s="6">
        <v>2292.5828571428569</v>
      </c>
      <c r="L674" s="7">
        <v>-0.18169857144914689</v>
      </c>
      <c r="M674" s="6">
        <v>458.14457142857145</v>
      </c>
      <c r="N674" s="7">
        <v>-1.37710659620493</v>
      </c>
      <c r="O674" s="6">
        <v>204</v>
      </c>
      <c r="P674" s="6">
        <v>213</v>
      </c>
      <c r="Q674" s="6">
        <v>53</v>
      </c>
      <c r="R674" s="6">
        <v>16</v>
      </c>
      <c r="S674" s="4">
        <v>0</v>
      </c>
      <c r="T674" s="4">
        <v>1</v>
      </c>
      <c r="U674" s="4">
        <v>1</v>
      </c>
      <c r="V674" s="8" t="s">
        <v>1483</v>
      </c>
      <c r="W674" s="6">
        <v>-9260</v>
      </c>
      <c r="X674" s="4" t="s">
        <v>28</v>
      </c>
      <c r="Y674" s="4" t="s">
        <v>1484</v>
      </c>
      <c r="Z674" s="4">
        <v>1</v>
      </c>
      <c r="AA674" s="4">
        <v>1</v>
      </c>
      <c r="AB674" s="4">
        <v>1</v>
      </c>
      <c r="AC674" s="4">
        <v>0</v>
      </c>
    </row>
    <row r="675" spans="1:29" x14ac:dyDescent="0.2">
      <c r="A675" s="4">
        <v>32709</v>
      </c>
      <c r="B675" s="5">
        <v>6</v>
      </c>
      <c r="C675" s="6">
        <v>27835891</v>
      </c>
      <c r="D675" s="6">
        <v>27840000</v>
      </c>
      <c r="E675" s="6">
        <v>4109</v>
      </c>
      <c r="F675" s="4">
        <v>6</v>
      </c>
      <c r="G675" s="7">
        <v>74.349000000000004</v>
      </c>
      <c r="H675" s="7">
        <v>50.892000000000003</v>
      </c>
      <c r="I675" s="7">
        <v>19.690000000000001</v>
      </c>
      <c r="J675" s="7">
        <v>7.5890000000000004</v>
      </c>
      <c r="K675" s="6">
        <v>1363.8394687500002</v>
      </c>
      <c r="L675" s="7">
        <v>-0.5468744492762907</v>
      </c>
      <c r="M675" s="6">
        <v>361.18843750000002</v>
      </c>
      <c r="N675" s="7">
        <v>-1.3754814114068301</v>
      </c>
      <c r="O675" s="6">
        <v>130</v>
      </c>
      <c r="P675" s="6">
        <v>98</v>
      </c>
      <c r="Q675" s="6">
        <v>55</v>
      </c>
      <c r="R675" s="6">
        <v>24</v>
      </c>
      <c r="S675" s="4">
        <v>1</v>
      </c>
      <c r="T675" s="4">
        <v>3</v>
      </c>
      <c r="U675" s="4">
        <v>3</v>
      </c>
      <c r="V675" s="10" t="s">
        <v>2505</v>
      </c>
      <c r="W675" s="6" t="s">
        <v>2506</v>
      </c>
      <c r="X675" s="4" t="s">
        <v>25</v>
      </c>
      <c r="Y675" s="4" t="s">
        <v>2507</v>
      </c>
      <c r="Z675" s="4">
        <v>1</v>
      </c>
      <c r="AA675" s="4">
        <v>1</v>
      </c>
      <c r="AB675" s="4">
        <v>1</v>
      </c>
      <c r="AC675" s="4">
        <v>0</v>
      </c>
    </row>
    <row r="676" spans="1:29" x14ac:dyDescent="0.2">
      <c r="A676" s="4">
        <v>38067</v>
      </c>
      <c r="B676" s="5">
        <v>8</v>
      </c>
      <c r="C676" s="6">
        <v>101449792</v>
      </c>
      <c r="D676" s="6">
        <v>101455588</v>
      </c>
      <c r="E676" s="6">
        <v>5796</v>
      </c>
      <c r="F676" s="4">
        <v>5</v>
      </c>
      <c r="G676" s="7">
        <v>106.319</v>
      </c>
      <c r="H676" s="7">
        <v>80.900999999999996</v>
      </c>
      <c r="I676" s="7">
        <v>27.675999999999998</v>
      </c>
      <c r="J676" s="7">
        <v>10.67</v>
      </c>
      <c r="K676" s="6">
        <v>2751.0041249999999</v>
      </c>
      <c r="L676" s="7">
        <v>-0.39416999957276855</v>
      </c>
      <c r="M676" s="6">
        <v>716.11649999999997</v>
      </c>
      <c r="N676" s="7">
        <v>-1.3750752698047992</v>
      </c>
      <c r="O676" s="6">
        <v>249</v>
      </c>
      <c r="P676" s="6">
        <v>239</v>
      </c>
      <c r="Q676" s="6">
        <v>84</v>
      </c>
      <c r="R676" s="6">
        <v>23</v>
      </c>
      <c r="S676" s="4">
        <v>0</v>
      </c>
      <c r="T676" s="4">
        <v>0</v>
      </c>
      <c r="U676" s="4">
        <v>0</v>
      </c>
      <c r="Y676" s="4" t="s">
        <v>2869</v>
      </c>
      <c r="Z676" s="4">
        <v>1</v>
      </c>
      <c r="AA676" s="4">
        <v>1</v>
      </c>
      <c r="AB676" s="4">
        <v>1</v>
      </c>
      <c r="AC676" s="4">
        <v>0</v>
      </c>
    </row>
    <row r="677" spans="1:29" x14ac:dyDescent="0.2">
      <c r="A677" s="4">
        <v>6056</v>
      </c>
      <c r="B677" s="5">
        <v>11</v>
      </c>
      <c r="C677" s="6">
        <v>13138980</v>
      </c>
      <c r="D677" s="6">
        <v>13142514</v>
      </c>
      <c r="E677" s="6">
        <v>3534</v>
      </c>
      <c r="F677" s="4">
        <v>3</v>
      </c>
      <c r="G677" s="7">
        <v>94.918000000000006</v>
      </c>
      <c r="H677" s="7">
        <v>88.355000000000004</v>
      </c>
      <c r="I677" s="7">
        <v>19.745000000000001</v>
      </c>
      <c r="J677" s="7">
        <v>7.6180000000000003</v>
      </c>
      <c r="K677" s="6">
        <v>1497.5009464285715</v>
      </c>
      <c r="L677" s="7">
        <v>-0.10336992304091358</v>
      </c>
      <c r="M677" s="6">
        <v>311.51263392857146</v>
      </c>
      <c r="N677" s="7">
        <v>-1.3740031747843708</v>
      </c>
      <c r="O677" s="6">
        <v>168</v>
      </c>
      <c r="P677" s="6">
        <v>189</v>
      </c>
      <c r="Q677" s="6">
        <v>42</v>
      </c>
      <c r="R677" s="6">
        <v>16</v>
      </c>
      <c r="S677" s="4">
        <v>0</v>
      </c>
      <c r="T677" s="4">
        <v>0</v>
      </c>
      <c r="U677" s="4">
        <v>0</v>
      </c>
      <c r="Y677" s="4" t="s">
        <v>531</v>
      </c>
      <c r="Z677" s="4">
        <v>1</v>
      </c>
      <c r="AA677" s="4">
        <v>1</v>
      </c>
      <c r="AB677" s="4">
        <v>1</v>
      </c>
      <c r="AC677" s="4">
        <v>0</v>
      </c>
    </row>
    <row r="678" spans="1:29" x14ac:dyDescent="0.2">
      <c r="A678" s="4">
        <v>31395</v>
      </c>
      <c r="B678" s="5">
        <v>5</v>
      </c>
      <c r="C678" s="6">
        <v>132836507</v>
      </c>
      <c r="D678" s="6">
        <v>132842061</v>
      </c>
      <c r="E678" s="6">
        <v>5554</v>
      </c>
      <c r="F678" s="4">
        <v>3</v>
      </c>
      <c r="G678" s="7">
        <v>76.69</v>
      </c>
      <c r="H678" s="7">
        <v>72.510999999999996</v>
      </c>
      <c r="I678" s="7">
        <v>10.592000000000001</v>
      </c>
      <c r="J678" s="7">
        <v>4.0880000000000001</v>
      </c>
      <c r="K678" s="6">
        <v>1901.5011607142858</v>
      </c>
      <c r="L678" s="7">
        <v>-8.0838599447069059E-2</v>
      </c>
      <c r="M678" s="6">
        <v>262.62485714285714</v>
      </c>
      <c r="N678" s="7">
        <v>-1.3735079258695966</v>
      </c>
      <c r="O678" s="6">
        <v>137</v>
      </c>
      <c r="P678" s="6">
        <v>142</v>
      </c>
      <c r="Q678" s="6">
        <v>34</v>
      </c>
      <c r="R678" s="6">
        <v>10</v>
      </c>
      <c r="S678" s="4">
        <v>0</v>
      </c>
      <c r="T678" s="4">
        <v>2</v>
      </c>
      <c r="U678" s="4">
        <v>2</v>
      </c>
      <c r="V678" s="8" t="s">
        <v>2425</v>
      </c>
      <c r="W678" s="6" t="s">
        <v>2426</v>
      </c>
      <c r="X678" s="4" t="s">
        <v>29</v>
      </c>
      <c r="Y678" s="4" t="s">
        <v>2427</v>
      </c>
      <c r="Z678" s="4">
        <v>1</v>
      </c>
      <c r="AA678" s="4">
        <v>1</v>
      </c>
      <c r="AB678" s="4">
        <v>1</v>
      </c>
      <c r="AC678" s="4">
        <v>0</v>
      </c>
    </row>
    <row r="679" spans="1:29" x14ac:dyDescent="0.2">
      <c r="A679" s="4">
        <v>19586</v>
      </c>
      <c r="B679" s="5">
        <v>19</v>
      </c>
      <c r="C679" s="6">
        <v>49875418</v>
      </c>
      <c r="D679" s="6">
        <v>49878301</v>
      </c>
      <c r="E679" s="6">
        <v>2883</v>
      </c>
      <c r="F679" s="4">
        <v>2</v>
      </c>
      <c r="G679" s="7">
        <v>79.5</v>
      </c>
      <c r="H679" s="7">
        <v>85.710999999999999</v>
      </c>
      <c r="I679" s="7">
        <v>21.678000000000001</v>
      </c>
      <c r="J679" s="7">
        <v>8.3670000000000009</v>
      </c>
      <c r="K679" s="6">
        <v>1103.1464866071428</v>
      </c>
      <c r="L679" s="7">
        <v>0.10852550878401354</v>
      </c>
      <c r="M679" s="6">
        <v>279.00747321428571</v>
      </c>
      <c r="N679" s="7">
        <v>-1.3734493204041314</v>
      </c>
      <c r="O679" s="6">
        <v>172</v>
      </c>
      <c r="P679" s="6">
        <v>189</v>
      </c>
      <c r="Q679" s="6">
        <v>40</v>
      </c>
      <c r="R679" s="6">
        <v>17</v>
      </c>
      <c r="S679" s="4">
        <v>1</v>
      </c>
      <c r="T679" s="4">
        <v>2</v>
      </c>
      <c r="U679" s="4">
        <v>4</v>
      </c>
      <c r="V679" s="8" t="s">
        <v>1529</v>
      </c>
      <c r="W679" s="6" t="s">
        <v>1530</v>
      </c>
      <c r="X679" s="4" t="s">
        <v>636</v>
      </c>
      <c r="Y679" s="4" t="s">
        <v>1531</v>
      </c>
      <c r="Z679" s="4">
        <v>1</v>
      </c>
      <c r="AA679" s="4">
        <v>1</v>
      </c>
      <c r="AB679" s="4">
        <v>0</v>
      </c>
      <c r="AC679" s="4">
        <v>0</v>
      </c>
    </row>
    <row r="680" spans="1:29" x14ac:dyDescent="0.2">
      <c r="A680" s="4">
        <v>8258</v>
      </c>
      <c r="B680" s="5">
        <v>12</v>
      </c>
      <c r="C680" s="6">
        <v>47248144</v>
      </c>
      <c r="D680" s="6">
        <v>47250947</v>
      </c>
      <c r="E680" s="6">
        <v>2803</v>
      </c>
      <c r="F680" s="4">
        <v>3</v>
      </c>
      <c r="G680" s="7">
        <v>99.171000000000006</v>
      </c>
      <c r="H680" s="7">
        <v>142.114</v>
      </c>
      <c r="I680" s="7">
        <v>23.318000000000001</v>
      </c>
      <c r="J680" s="7">
        <v>9</v>
      </c>
      <c r="K680" s="6">
        <v>1778.3283125</v>
      </c>
      <c r="L680" s="7">
        <v>0.51905847656344628</v>
      </c>
      <c r="M680" s="6">
        <v>291.78729464285715</v>
      </c>
      <c r="N680" s="7">
        <v>-1.3734471463994489</v>
      </c>
      <c r="O680" s="6">
        <v>198</v>
      </c>
      <c r="P680" s="6">
        <v>277</v>
      </c>
      <c r="Q680" s="6">
        <v>62</v>
      </c>
      <c r="R680" s="6">
        <v>27</v>
      </c>
      <c r="S680" s="4">
        <v>0</v>
      </c>
      <c r="T680" s="4">
        <v>1</v>
      </c>
      <c r="U680" s="4">
        <v>1</v>
      </c>
      <c r="V680" s="8" t="s">
        <v>706</v>
      </c>
      <c r="W680" s="6">
        <v>914</v>
      </c>
      <c r="X680" s="4" t="s">
        <v>27</v>
      </c>
      <c r="Y680" s="4" t="s">
        <v>707</v>
      </c>
      <c r="Z680" s="4">
        <v>1</v>
      </c>
      <c r="AA680" s="4">
        <v>1</v>
      </c>
      <c r="AB680" s="4">
        <v>1</v>
      </c>
      <c r="AC680" s="4">
        <v>0</v>
      </c>
    </row>
    <row r="681" spans="1:29" x14ac:dyDescent="0.2">
      <c r="A681" s="4">
        <v>23193</v>
      </c>
      <c r="B681" s="5">
        <v>20</v>
      </c>
      <c r="C681" s="6">
        <v>10433135</v>
      </c>
      <c r="D681" s="6">
        <v>10435960</v>
      </c>
      <c r="E681" s="6">
        <v>2825</v>
      </c>
      <c r="F681" s="4">
        <v>2</v>
      </c>
      <c r="G681" s="7">
        <v>56.033999999999999</v>
      </c>
      <c r="H681" s="7">
        <v>72.171000000000006</v>
      </c>
      <c r="I681" s="7">
        <v>19.079000000000001</v>
      </c>
      <c r="J681" s="7">
        <v>7.3639999999999999</v>
      </c>
      <c r="K681" s="6">
        <v>910.19229910714296</v>
      </c>
      <c r="L681" s="7">
        <v>0.36511676149505484</v>
      </c>
      <c r="M681" s="6">
        <v>240.61685267857143</v>
      </c>
      <c r="N681" s="7">
        <v>-1.3734240246137914</v>
      </c>
      <c r="O681" s="6">
        <v>115</v>
      </c>
      <c r="P681" s="6">
        <v>171</v>
      </c>
      <c r="Q681" s="6">
        <v>37</v>
      </c>
      <c r="R681" s="6">
        <v>15</v>
      </c>
      <c r="S681" s="4">
        <v>1</v>
      </c>
      <c r="T681" s="4">
        <v>2</v>
      </c>
      <c r="U681" s="4">
        <v>2</v>
      </c>
      <c r="V681" s="8" t="s">
        <v>1869</v>
      </c>
      <c r="W681" s="6" t="s">
        <v>1870</v>
      </c>
      <c r="X681" s="4" t="s">
        <v>47</v>
      </c>
      <c r="Y681" s="4" t="s">
        <v>1871</v>
      </c>
      <c r="Z681" s="4">
        <v>1</v>
      </c>
      <c r="AA681" s="4">
        <v>1</v>
      </c>
      <c r="AB681" s="4">
        <v>0</v>
      </c>
      <c r="AC681" s="4">
        <v>0</v>
      </c>
    </row>
    <row r="682" spans="1:29" x14ac:dyDescent="0.2">
      <c r="A682" s="4">
        <v>8240</v>
      </c>
      <c r="B682" s="5">
        <v>12</v>
      </c>
      <c r="C682" s="6">
        <v>47077240</v>
      </c>
      <c r="D682" s="6">
        <v>47084315</v>
      </c>
      <c r="E682" s="6">
        <v>7075</v>
      </c>
      <c r="F682" s="4">
        <v>6</v>
      </c>
      <c r="G682" s="7">
        <v>82.819000000000003</v>
      </c>
      <c r="H682" s="7">
        <v>86.887</v>
      </c>
      <c r="I682" s="7">
        <v>22.425000000000001</v>
      </c>
      <c r="J682" s="7">
        <v>8.6560000000000006</v>
      </c>
      <c r="K682" s="6">
        <v>2744.3103794642857</v>
      </c>
      <c r="L682" s="7">
        <v>6.9178554743981727E-2</v>
      </c>
      <c r="M682" s="6">
        <v>708.28962053571433</v>
      </c>
      <c r="N682" s="7">
        <v>-1.3733355808671706</v>
      </c>
      <c r="O682" s="6">
        <v>213</v>
      </c>
      <c r="P682" s="6">
        <v>261</v>
      </c>
      <c r="Q682" s="6">
        <v>54</v>
      </c>
      <c r="R682" s="6">
        <v>20</v>
      </c>
      <c r="S682" s="4">
        <v>1</v>
      </c>
      <c r="T682" s="4">
        <v>2</v>
      </c>
      <c r="U682" s="4">
        <v>2</v>
      </c>
      <c r="V682" s="8" t="s">
        <v>697</v>
      </c>
      <c r="W682" s="6" t="s">
        <v>698</v>
      </c>
      <c r="X682" s="4" t="s">
        <v>46</v>
      </c>
      <c r="Y682" s="4" t="s">
        <v>699</v>
      </c>
      <c r="Z682" s="4">
        <v>1</v>
      </c>
      <c r="AA682" s="4">
        <v>1</v>
      </c>
      <c r="AB682" s="4">
        <v>1</v>
      </c>
      <c r="AC682" s="4">
        <v>0</v>
      </c>
    </row>
    <row r="683" spans="1:29" x14ac:dyDescent="0.2">
      <c r="A683" s="4">
        <v>16834</v>
      </c>
      <c r="B683" s="5">
        <v>17</v>
      </c>
      <c r="C683" s="6">
        <v>80253058</v>
      </c>
      <c r="D683" s="6">
        <v>80260436</v>
      </c>
      <c r="E683" s="6">
        <v>7378</v>
      </c>
      <c r="F683" s="4">
        <v>3</v>
      </c>
      <c r="G683" s="7">
        <v>123.065</v>
      </c>
      <c r="H683" s="7">
        <v>143.42599999999999</v>
      </c>
      <c r="I683" s="7">
        <v>22.765000000000001</v>
      </c>
      <c r="J683" s="7">
        <v>8.7910000000000004</v>
      </c>
      <c r="K683" s="6">
        <v>4724.0938749999996</v>
      </c>
      <c r="L683" s="7">
        <v>0.22088606282934123</v>
      </c>
      <c r="M683" s="6">
        <v>749.82218750000004</v>
      </c>
      <c r="N683" s="7">
        <v>-1.3727182690825588</v>
      </c>
      <c r="O683" s="6">
        <v>227</v>
      </c>
      <c r="P683" s="6">
        <v>267</v>
      </c>
      <c r="Q683" s="6">
        <v>99</v>
      </c>
      <c r="R683" s="6">
        <v>22</v>
      </c>
      <c r="S683" s="4">
        <v>1</v>
      </c>
      <c r="T683" s="4">
        <v>1</v>
      </c>
      <c r="U683" s="4">
        <v>2</v>
      </c>
      <c r="V683" s="8" t="s">
        <v>1333</v>
      </c>
      <c r="W683" s="6" t="s">
        <v>1334</v>
      </c>
      <c r="X683" s="4" t="s">
        <v>43</v>
      </c>
      <c r="Y683" s="4" t="s">
        <v>1335</v>
      </c>
      <c r="Z683" s="4">
        <v>1</v>
      </c>
      <c r="AA683" s="4">
        <v>1</v>
      </c>
      <c r="AB683" s="4">
        <v>1</v>
      </c>
      <c r="AC683" s="4">
        <v>0</v>
      </c>
    </row>
    <row r="684" spans="1:29" x14ac:dyDescent="0.2">
      <c r="A684" s="4">
        <v>37714</v>
      </c>
      <c r="B684" s="5">
        <v>8</v>
      </c>
      <c r="C684" s="6">
        <v>61747929</v>
      </c>
      <c r="D684" s="6">
        <v>61751919</v>
      </c>
      <c r="E684" s="6">
        <v>3990</v>
      </c>
      <c r="F684" s="4">
        <v>4</v>
      </c>
      <c r="G684" s="7">
        <v>50.271999999999998</v>
      </c>
      <c r="H684" s="7">
        <v>47.08</v>
      </c>
      <c r="I684" s="7">
        <v>21.088000000000001</v>
      </c>
      <c r="J684" s="7">
        <v>8.1440000000000001</v>
      </c>
      <c r="K684" s="6">
        <v>895.47</v>
      </c>
      <c r="L684" s="7">
        <v>-9.4640765368389765E-2</v>
      </c>
      <c r="M684" s="6">
        <v>375.63000000000005</v>
      </c>
      <c r="N684" s="7">
        <v>-1.3726128089323564</v>
      </c>
      <c r="O684" s="6">
        <v>92</v>
      </c>
      <c r="P684" s="6">
        <v>74</v>
      </c>
      <c r="Q684" s="6">
        <v>48</v>
      </c>
      <c r="R684" s="6">
        <v>16</v>
      </c>
      <c r="S684" s="4">
        <v>0</v>
      </c>
      <c r="T684" s="4">
        <v>0</v>
      </c>
      <c r="U684" s="4">
        <v>0</v>
      </c>
      <c r="Y684" s="4" t="s">
        <v>2820</v>
      </c>
      <c r="Z684" s="4">
        <v>1</v>
      </c>
      <c r="AA684" s="4">
        <v>1</v>
      </c>
      <c r="AB684" s="4">
        <v>1</v>
      </c>
      <c r="AC684" s="4">
        <v>0</v>
      </c>
    </row>
    <row r="685" spans="1:29" x14ac:dyDescent="0.2">
      <c r="A685" s="4">
        <v>38395</v>
      </c>
      <c r="B685" s="5">
        <v>8</v>
      </c>
      <c r="C685" s="6">
        <v>125124314</v>
      </c>
      <c r="D685" s="6">
        <v>125127349</v>
      </c>
      <c r="E685" s="6">
        <v>3035</v>
      </c>
      <c r="F685" s="4">
        <v>3</v>
      </c>
      <c r="G685" s="7">
        <v>77.736999999999995</v>
      </c>
      <c r="H685" s="7">
        <v>102.105</v>
      </c>
      <c r="I685" s="7">
        <v>21.6</v>
      </c>
      <c r="J685" s="7">
        <v>8.3469999999999995</v>
      </c>
      <c r="K685" s="6">
        <v>1383.4315848214285</v>
      </c>
      <c r="L685" s="7">
        <v>0.39338017770001649</v>
      </c>
      <c r="M685" s="6">
        <v>292.66071428571428</v>
      </c>
      <c r="N685" s="7">
        <v>-1.3717016363731609</v>
      </c>
      <c r="O685" s="6">
        <v>139</v>
      </c>
      <c r="P685" s="6">
        <v>186</v>
      </c>
      <c r="Q685" s="6">
        <v>67</v>
      </c>
      <c r="R685" s="6">
        <v>23</v>
      </c>
      <c r="S685" s="4">
        <v>0</v>
      </c>
      <c r="T685" s="4">
        <v>0</v>
      </c>
      <c r="U685" s="4">
        <v>1</v>
      </c>
      <c r="V685" s="8" t="s">
        <v>2896</v>
      </c>
      <c r="W685" s="6">
        <v>34013</v>
      </c>
      <c r="X685" s="4" t="s">
        <v>27</v>
      </c>
      <c r="Y685" s="4" t="s">
        <v>2897</v>
      </c>
      <c r="Z685" s="4">
        <v>1</v>
      </c>
      <c r="AA685" s="4">
        <v>1</v>
      </c>
      <c r="AB685" s="4">
        <v>1</v>
      </c>
      <c r="AC685" s="4">
        <v>0</v>
      </c>
    </row>
    <row r="686" spans="1:29" x14ac:dyDescent="0.2">
      <c r="A686" s="4">
        <v>32658</v>
      </c>
      <c r="B686" s="5">
        <v>6</v>
      </c>
      <c r="C686" s="6">
        <v>27144827</v>
      </c>
      <c r="D686" s="6">
        <v>27148106</v>
      </c>
      <c r="E686" s="6">
        <v>3279</v>
      </c>
      <c r="F686" s="4">
        <v>6</v>
      </c>
      <c r="G686" s="7">
        <v>51.34</v>
      </c>
      <c r="H686" s="7">
        <v>35.718000000000004</v>
      </c>
      <c r="I686" s="7">
        <v>19.29</v>
      </c>
      <c r="J686" s="7">
        <v>7.4550000000000001</v>
      </c>
      <c r="K686" s="6">
        <v>751.53508928571432</v>
      </c>
      <c r="L686" s="7">
        <v>-0.52343199571351207</v>
      </c>
      <c r="M686" s="6">
        <v>282.3745982142857</v>
      </c>
      <c r="N686" s="7">
        <v>-1.3715728857656611</v>
      </c>
      <c r="O686" s="6">
        <v>122</v>
      </c>
      <c r="P686" s="6">
        <v>89</v>
      </c>
      <c r="Q686" s="6">
        <v>52</v>
      </c>
      <c r="R686" s="6">
        <v>21</v>
      </c>
      <c r="S686" s="4">
        <v>1</v>
      </c>
      <c r="T686" s="4">
        <v>4</v>
      </c>
      <c r="U686" s="4">
        <v>5</v>
      </c>
      <c r="V686" s="8" t="s">
        <v>2501</v>
      </c>
      <c r="W686" s="6" t="s">
        <v>2502</v>
      </c>
      <c r="X686" s="4" t="s">
        <v>2503</v>
      </c>
      <c r="Y686" s="4" t="s">
        <v>2504</v>
      </c>
      <c r="Z686" s="4">
        <v>1</v>
      </c>
      <c r="AA686" s="4">
        <v>1</v>
      </c>
      <c r="AB686" s="4">
        <v>1</v>
      </c>
      <c r="AC686" s="4">
        <v>0</v>
      </c>
    </row>
    <row r="687" spans="1:29" x14ac:dyDescent="0.2">
      <c r="A687" s="4">
        <v>8618</v>
      </c>
      <c r="B687" s="5">
        <v>12</v>
      </c>
      <c r="C687" s="6">
        <v>58336715</v>
      </c>
      <c r="D687" s="6">
        <v>58339473</v>
      </c>
      <c r="E687" s="6">
        <v>2758</v>
      </c>
      <c r="F687" s="4">
        <v>4</v>
      </c>
      <c r="G687" s="7">
        <v>78.058000000000007</v>
      </c>
      <c r="H687" s="7">
        <v>59.186</v>
      </c>
      <c r="I687" s="7">
        <v>18.477</v>
      </c>
      <c r="J687" s="7">
        <v>7.141</v>
      </c>
      <c r="K687" s="6">
        <v>961.08912500000008</v>
      </c>
      <c r="L687" s="7">
        <v>-0.39929054093184929</v>
      </c>
      <c r="M687" s="6">
        <v>227.4980625</v>
      </c>
      <c r="N687" s="7">
        <v>-1.3715325106538845</v>
      </c>
      <c r="O687" s="6">
        <v>156</v>
      </c>
      <c r="P687" s="6">
        <v>157</v>
      </c>
      <c r="Q687" s="6">
        <v>44</v>
      </c>
      <c r="R687" s="6">
        <v>20</v>
      </c>
      <c r="S687" s="4">
        <v>0</v>
      </c>
      <c r="T687" s="4">
        <v>2</v>
      </c>
      <c r="U687" s="4">
        <v>2</v>
      </c>
      <c r="V687" s="8" t="s">
        <v>773</v>
      </c>
      <c r="W687" s="6" t="s">
        <v>774</v>
      </c>
      <c r="X687" s="4" t="s">
        <v>29</v>
      </c>
      <c r="Y687" s="4" t="s">
        <v>775</v>
      </c>
      <c r="Z687" s="4">
        <v>1</v>
      </c>
      <c r="AA687" s="4">
        <v>1</v>
      </c>
      <c r="AB687" s="4">
        <v>1</v>
      </c>
      <c r="AC687" s="4">
        <v>0</v>
      </c>
    </row>
    <row r="688" spans="1:29" x14ac:dyDescent="0.2">
      <c r="A688" s="4">
        <v>40993</v>
      </c>
      <c r="B688" s="5" t="s">
        <v>3112</v>
      </c>
      <c r="C688" s="6">
        <v>46179419</v>
      </c>
      <c r="D688" s="6">
        <v>46182289</v>
      </c>
      <c r="E688" s="6">
        <v>2870</v>
      </c>
      <c r="F688" s="4">
        <v>3</v>
      </c>
      <c r="G688" s="7">
        <v>63.722000000000001</v>
      </c>
      <c r="H688" s="7">
        <v>81.832999999999998</v>
      </c>
      <c r="I688" s="7">
        <v>19.178000000000001</v>
      </c>
      <c r="J688" s="7">
        <v>7.4219999999999997</v>
      </c>
      <c r="K688" s="6">
        <v>1048.4853125</v>
      </c>
      <c r="L688" s="7">
        <v>0.36089119365317979</v>
      </c>
      <c r="M688" s="6">
        <v>245.71812500000001</v>
      </c>
      <c r="N688" s="7">
        <v>-1.3695723689248769</v>
      </c>
      <c r="O688" s="6">
        <v>120</v>
      </c>
      <c r="P688" s="6">
        <v>170</v>
      </c>
      <c r="Q688" s="6">
        <v>55</v>
      </c>
      <c r="R688" s="6">
        <v>22</v>
      </c>
      <c r="S688" s="4">
        <v>0</v>
      </c>
      <c r="T688" s="4">
        <v>0</v>
      </c>
      <c r="U688" s="4">
        <v>0</v>
      </c>
      <c r="Y688" s="4" t="s">
        <v>3131</v>
      </c>
      <c r="Z688" s="4">
        <v>1</v>
      </c>
      <c r="AA688" s="4">
        <v>1</v>
      </c>
      <c r="AB688" s="4">
        <v>1</v>
      </c>
      <c r="AC688" s="4">
        <v>0</v>
      </c>
    </row>
    <row r="689" spans="1:29" x14ac:dyDescent="0.2">
      <c r="A689" s="4">
        <v>28701</v>
      </c>
      <c r="B689" s="5">
        <v>4</v>
      </c>
      <c r="C689" s="6">
        <v>38159903</v>
      </c>
      <c r="D689" s="6">
        <v>38164884</v>
      </c>
      <c r="E689" s="6">
        <v>4981</v>
      </c>
      <c r="F689" s="4">
        <v>4</v>
      </c>
      <c r="G689" s="7">
        <v>51.314</v>
      </c>
      <c r="H689" s="7">
        <v>64.378</v>
      </c>
      <c r="I689" s="7">
        <v>14.442</v>
      </c>
      <c r="J689" s="7">
        <v>5.5910000000000002</v>
      </c>
      <c r="K689" s="6">
        <v>1431.5482946428572</v>
      </c>
      <c r="L689" s="7">
        <v>0.32721526794365458</v>
      </c>
      <c r="M689" s="6">
        <v>321.14108035714287</v>
      </c>
      <c r="N689" s="7">
        <v>-1.3690922975663911</v>
      </c>
      <c r="O689" s="6">
        <v>103</v>
      </c>
      <c r="P689" s="6">
        <v>169</v>
      </c>
      <c r="Q689" s="6">
        <v>41</v>
      </c>
      <c r="R689" s="6">
        <v>14</v>
      </c>
      <c r="S689" s="4">
        <v>0</v>
      </c>
      <c r="T689" s="4">
        <v>0</v>
      </c>
      <c r="U689" s="4">
        <v>0</v>
      </c>
      <c r="Y689" s="4" t="s">
        <v>2315</v>
      </c>
      <c r="Z689" s="4">
        <v>1</v>
      </c>
      <c r="AA689" s="4">
        <v>1</v>
      </c>
      <c r="AB689" s="4">
        <v>1</v>
      </c>
      <c r="AC689" s="4">
        <v>0</v>
      </c>
    </row>
    <row r="690" spans="1:29" x14ac:dyDescent="0.2">
      <c r="A690" s="4">
        <v>4529</v>
      </c>
      <c r="B690" s="5">
        <v>10</v>
      </c>
      <c r="C690" s="6">
        <v>52312989</v>
      </c>
      <c r="D690" s="6">
        <v>52321067</v>
      </c>
      <c r="E690" s="6">
        <v>8078</v>
      </c>
      <c r="F690" s="4">
        <v>8</v>
      </c>
      <c r="G690" s="7">
        <v>54.241</v>
      </c>
      <c r="H690" s="7">
        <v>74.182000000000002</v>
      </c>
      <c r="I690" s="7">
        <v>12.329000000000001</v>
      </c>
      <c r="J690" s="7">
        <v>4.7750000000000004</v>
      </c>
      <c r="K690" s="6">
        <v>2675.1883750000002</v>
      </c>
      <c r="L690" s="7">
        <v>0.45168538787079304</v>
      </c>
      <c r="M690" s="6">
        <v>444.61456250000003</v>
      </c>
      <c r="N690" s="7">
        <v>-1.3684831498375951</v>
      </c>
      <c r="O690" s="6">
        <v>105</v>
      </c>
      <c r="P690" s="6">
        <v>141</v>
      </c>
      <c r="Q690" s="6">
        <v>36</v>
      </c>
      <c r="R690" s="6">
        <v>14</v>
      </c>
      <c r="S690" s="4">
        <v>1</v>
      </c>
      <c r="T690" s="4">
        <v>2</v>
      </c>
      <c r="U690" s="4">
        <v>2</v>
      </c>
      <c r="V690" s="8" t="s">
        <v>422</v>
      </c>
      <c r="W690" s="6" t="s">
        <v>423</v>
      </c>
      <c r="X690" s="4" t="s">
        <v>47</v>
      </c>
      <c r="Y690" s="4" t="s">
        <v>424</v>
      </c>
      <c r="Z690" s="4">
        <v>1</v>
      </c>
      <c r="AA690" s="4">
        <v>1</v>
      </c>
      <c r="AB690" s="4">
        <v>1</v>
      </c>
      <c r="AC690" s="4">
        <v>0</v>
      </c>
    </row>
    <row r="691" spans="1:29" x14ac:dyDescent="0.2">
      <c r="A691" s="4">
        <v>11092</v>
      </c>
      <c r="B691" s="5">
        <v>14</v>
      </c>
      <c r="C691" s="6">
        <v>50059351</v>
      </c>
      <c r="D691" s="6">
        <v>50063477</v>
      </c>
      <c r="E691" s="6">
        <v>4126</v>
      </c>
      <c r="F691" s="4">
        <v>5</v>
      </c>
      <c r="G691" s="7">
        <v>90.728999999999999</v>
      </c>
      <c r="H691" s="7">
        <v>117.093</v>
      </c>
      <c r="I691" s="7">
        <v>17.186</v>
      </c>
      <c r="J691" s="7">
        <v>6.6589999999999998</v>
      </c>
      <c r="K691" s="6">
        <v>2156.8112410714284</v>
      </c>
      <c r="L691" s="7">
        <v>0.36801916908217708</v>
      </c>
      <c r="M691" s="6">
        <v>316.55998214285717</v>
      </c>
      <c r="N691" s="7">
        <v>-1.3678563548316265</v>
      </c>
      <c r="O691" s="6">
        <v>173</v>
      </c>
      <c r="P691" s="6">
        <v>198</v>
      </c>
      <c r="Q691" s="6">
        <v>38</v>
      </c>
      <c r="R691" s="6">
        <v>18</v>
      </c>
      <c r="S691" s="4">
        <v>0</v>
      </c>
      <c r="T691" s="4">
        <v>0</v>
      </c>
      <c r="U691" s="4">
        <v>0</v>
      </c>
      <c r="Y691" s="4" t="s">
        <v>906</v>
      </c>
      <c r="Z691" s="4">
        <v>1</v>
      </c>
      <c r="AA691" s="4">
        <v>1</v>
      </c>
      <c r="AB691" s="4">
        <v>1</v>
      </c>
      <c r="AC691" s="4">
        <v>0</v>
      </c>
    </row>
    <row r="692" spans="1:29" x14ac:dyDescent="0.2">
      <c r="A692" s="4">
        <v>34983</v>
      </c>
      <c r="B692" s="5">
        <v>7</v>
      </c>
      <c r="C692" s="6">
        <v>25091913</v>
      </c>
      <c r="D692" s="6">
        <v>25094397</v>
      </c>
      <c r="E692" s="6">
        <v>2484</v>
      </c>
      <c r="F692" s="4">
        <v>3</v>
      </c>
      <c r="G692" s="7">
        <v>77.584000000000003</v>
      </c>
      <c r="H692" s="7">
        <v>73.286000000000001</v>
      </c>
      <c r="I692" s="7">
        <v>21.805</v>
      </c>
      <c r="J692" s="7">
        <v>8.4550000000000001</v>
      </c>
      <c r="K692" s="6">
        <v>860.35114285714292</v>
      </c>
      <c r="L692" s="7">
        <v>-8.2221535653687242E-2</v>
      </c>
      <c r="M692" s="6">
        <v>241.80187500000002</v>
      </c>
      <c r="N692" s="7">
        <v>-1.3667823306716229</v>
      </c>
      <c r="O692" s="6">
        <v>167</v>
      </c>
      <c r="P692" s="6">
        <v>200</v>
      </c>
      <c r="Q692" s="6">
        <v>44</v>
      </c>
      <c r="R692" s="6">
        <v>16</v>
      </c>
      <c r="S692" s="4">
        <v>0</v>
      </c>
      <c r="T692" s="4">
        <v>0</v>
      </c>
      <c r="U692" s="4">
        <v>0</v>
      </c>
      <c r="Y692" s="4" t="s">
        <v>2604</v>
      </c>
      <c r="Z692" s="4">
        <v>1</v>
      </c>
      <c r="AA692" s="4">
        <v>1</v>
      </c>
      <c r="AB692" s="4">
        <v>1</v>
      </c>
      <c r="AC692" s="4">
        <v>0</v>
      </c>
    </row>
    <row r="693" spans="1:29" x14ac:dyDescent="0.2">
      <c r="A693" s="4">
        <v>8445</v>
      </c>
      <c r="B693" s="5">
        <v>12</v>
      </c>
      <c r="C693" s="6">
        <v>52989196</v>
      </c>
      <c r="D693" s="6">
        <v>52995135</v>
      </c>
      <c r="E693" s="6">
        <v>5939</v>
      </c>
      <c r="F693" s="4">
        <v>5</v>
      </c>
      <c r="G693" s="7">
        <v>105.87</v>
      </c>
      <c r="H693" s="7">
        <v>77.718999999999994</v>
      </c>
      <c r="I693" s="7">
        <v>18.259</v>
      </c>
      <c r="J693" s="7">
        <v>7.0830000000000002</v>
      </c>
      <c r="K693" s="6">
        <v>2806.9729017857144</v>
      </c>
      <c r="L693" s="7">
        <v>-0.44595459276065103</v>
      </c>
      <c r="M693" s="6">
        <v>484.10804017857146</v>
      </c>
      <c r="N693" s="7">
        <v>-1.3661753072675371</v>
      </c>
      <c r="O693" s="6">
        <v>255</v>
      </c>
      <c r="P693" s="6">
        <v>252</v>
      </c>
      <c r="Q693" s="6">
        <v>54</v>
      </c>
      <c r="R693" s="6">
        <v>17</v>
      </c>
      <c r="S693" s="4">
        <v>0</v>
      </c>
      <c r="T693" s="4">
        <v>0</v>
      </c>
      <c r="U693" s="4">
        <v>0</v>
      </c>
      <c r="Y693" s="4" t="s">
        <v>740</v>
      </c>
      <c r="Z693" s="4">
        <v>1</v>
      </c>
      <c r="AA693" s="4">
        <v>1</v>
      </c>
      <c r="AB693" s="4">
        <v>1</v>
      </c>
      <c r="AC693" s="4">
        <v>0</v>
      </c>
    </row>
    <row r="694" spans="1:29" x14ac:dyDescent="0.2">
      <c r="A694" s="4">
        <v>27566</v>
      </c>
      <c r="B694" s="5">
        <v>3</v>
      </c>
      <c r="C694" s="6">
        <v>157124865</v>
      </c>
      <c r="D694" s="6">
        <v>157133338</v>
      </c>
      <c r="E694" s="6">
        <v>8473</v>
      </c>
      <c r="F694" s="4">
        <v>6</v>
      </c>
      <c r="G694" s="7">
        <v>85.174000000000007</v>
      </c>
      <c r="H694" s="7">
        <v>119.56399999999999</v>
      </c>
      <c r="I694" s="7">
        <v>18.923999999999999</v>
      </c>
      <c r="J694" s="7">
        <v>7.351</v>
      </c>
      <c r="K694" s="6">
        <v>4522.6150535714287</v>
      </c>
      <c r="L694" s="7">
        <v>0.48929805880989774</v>
      </c>
      <c r="M694" s="6">
        <v>715.81719642857138</v>
      </c>
      <c r="N694" s="7">
        <v>-1.3642046392125133</v>
      </c>
      <c r="O694" s="6">
        <v>212</v>
      </c>
      <c r="P694" s="6">
        <v>290</v>
      </c>
      <c r="Q694" s="6">
        <v>80</v>
      </c>
      <c r="R694" s="6">
        <v>23</v>
      </c>
      <c r="S694" s="4">
        <v>0</v>
      </c>
      <c r="T694" s="4">
        <v>1</v>
      </c>
      <c r="U694" s="4">
        <v>1</v>
      </c>
      <c r="V694" s="8" t="s">
        <v>2209</v>
      </c>
      <c r="W694" s="6">
        <v>-6099</v>
      </c>
      <c r="X694" s="4" t="s">
        <v>28</v>
      </c>
      <c r="Y694" s="4" t="s">
        <v>2211</v>
      </c>
      <c r="Z694" s="4">
        <v>1</v>
      </c>
      <c r="AA694" s="4">
        <v>1</v>
      </c>
      <c r="AB694" s="4">
        <v>1</v>
      </c>
      <c r="AC694" s="4">
        <v>0</v>
      </c>
    </row>
    <row r="695" spans="1:29" x14ac:dyDescent="0.2">
      <c r="A695" s="4">
        <v>21220</v>
      </c>
      <c r="B695" s="5">
        <v>2</v>
      </c>
      <c r="C695" s="6">
        <v>110099485</v>
      </c>
      <c r="D695" s="6">
        <v>110109942</v>
      </c>
      <c r="E695" s="6">
        <v>10457</v>
      </c>
      <c r="F695" s="4">
        <v>5</v>
      </c>
      <c r="G695" s="7">
        <v>129.65100000000001</v>
      </c>
      <c r="H695" s="7">
        <v>137.83500000000001</v>
      </c>
      <c r="I695" s="7">
        <v>18.568999999999999</v>
      </c>
      <c r="J695" s="7">
        <v>7.2190000000000003</v>
      </c>
      <c r="K695" s="6">
        <v>6434.5562276785713</v>
      </c>
      <c r="L695" s="7">
        <v>8.8308939730407696E-2</v>
      </c>
      <c r="M695" s="6">
        <v>866.85729017857136</v>
      </c>
      <c r="N695" s="7">
        <v>-1.3630252144980448</v>
      </c>
      <c r="O695" s="6">
        <v>258</v>
      </c>
      <c r="P695" s="6">
        <v>279</v>
      </c>
      <c r="Q695" s="6">
        <v>72</v>
      </c>
      <c r="R695" s="6">
        <v>19</v>
      </c>
      <c r="S695" s="4">
        <v>0</v>
      </c>
      <c r="T695" s="4">
        <v>0</v>
      </c>
      <c r="U695" s="4">
        <v>1</v>
      </c>
      <c r="V695" s="8" t="s">
        <v>1676</v>
      </c>
      <c r="W695" s="6">
        <v>13426</v>
      </c>
      <c r="X695" s="4" t="s">
        <v>27</v>
      </c>
      <c r="Y695" s="4" t="s">
        <v>1677</v>
      </c>
      <c r="Z695" s="4">
        <v>1</v>
      </c>
      <c r="AA695" s="4">
        <v>1</v>
      </c>
      <c r="AB695" s="4">
        <v>1</v>
      </c>
      <c r="AC695" s="4">
        <v>0</v>
      </c>
    </row>
    <row r="696" spans="1:29" x14ac:dyDescent="0.2">
      <c r="A696" s="4">
        <v>169</v>
      </c>
      <c r="B696" s="5">
        <v>1</v>
      </c>
      <c r="C696" s="6">
        <v>8075108</v>
      </c>
      <c r="D696" s="6">
        <v>8079466</v>
      </c>
      <c r="E696" s="6">
        <v>4358</v>
      </c>
      <c r="F696" s="4">
        <v>3</v>
      </c>
      <c r="G696" s="7">
        <v>59.816000000000003</v>
      </c>
      <c r="H696" s="7">
        <v>65.543999999999997</v>
      </c>
      <c r="I696" s="7">
        <v>14.052</v>
      </c>
      <c r="J696" s="7">
        <v>5.4630000000000001</v>
      </c>
      <c r="K696" s="6">
        <v>1275.1819285714284</v>
      </c>
      <c r="L696" s="7">
        <v>0.13193228178180591</v>
      </c>
      <c r="M696" s="6">
        <v>273.3866785714286</v>
      </c>
      <c r="N696" s="7">
        <v>-1.3630101535243768</v>
      </c>
      <c r="O696" s="6">
        <v>113</v>
      </c>
      <c r="P696" s="6">
        <v>124</v>
      </c>
      <c r="Q696" s="6">
        <v>51</v>
      </c>
      <c r="R696" s="6">
        <v>18</v>
      </c>
      <c r="S696" s="4">
        <v>0</v>
      </c>
      <c r="T696" s="4">
        <v>0</v>
      </c>
      <c r="U696" s="4">
        <v>0</v>
      </c>
      <c r="Y696" s="4" t="s">
        <v>62</v>
      </c>
      <c r="Z696" s="4">
        <v>1</v>
      </c>
      <c r="AA696" s="4">
        <v>1</v>
      </c>
      <c r="AB696" s="4">
        <v>1</v>
      </c>
      <c r="AC696" s="4">
        <v>0</v>
      </c>
    </row>
    <row r="697" spans="1:29" x14ac:dyDescent="0.2">
      <c r="A697" s="4">
        <v>40307</v>
      </c>
      <c r="B697" s="5">
        <v>9</v>
      </c>
      <c r="C697" s="6">
        <v>129332809</v>
      </c>
      <c r="D697" s="6">
        <v>129336905</v>
      </c>
      <c r="E697" s="6">
        <v>4096</v>
      </c>
      <c r="F697" s="4">
        <v>4</v>
      </c>
      <c r="G697" s="7">
        <v>89.656000000000006</v>
      </c>
      <c r="H697" s="7">
        <v>109.46899999999999</v>
      </c>
      <c r="I697" s="7">
        <v>21</v>
      </c>
      <c r="J697" s="7">
        <v>8.1669999999999998</v>
      </c>
      <c r="K697" s="6">
        <v>2001.7188571428571</v>
      </c>
      <c r="L697" s="7">
        <v>0.2880503376511076</v>
      </c>
      <c r="M697" s="6">
        <v>384</v>
      </c>
      <c r="N697" s="7">
        <v>-1.3625111950745477</v>
      </c>
      <c r="O697" s="6">
        <v>216</v>
      </c>
      <c r="P697" s="6">
        <v>262</v>
      </c>
      <c r="Q697" s="6">
        <v>71</v>
      </c>
      <c r="R697" s="6">
        <v>26</v>
      </c>
      <c r="S697" s="4">
        <v>1</v>
      </c>
      <c r="T697" s="4">
        <v>1</v>
      </c>
      <c r="U697" s="4">
        <v>1</v>
      </c>
      <c r="V697" s="8" t="s">
        <v>3094</v>
      </c>
      <c r="W697" s="6">
        <v>-2066</v>
      </c>
      <c r="X697" s="4" t="s">
        <v>28</v>
      </c>
      <c r="Y697" s="4" t="s">
        <v>3095</v>
      </c>
      <c r="Z697" s="4">
        <v>1</v>
      </c>
      <c r="AA697" s="4">
        <v>1</v>
      </c>
      <c r="AB697" s="4">
        <v>1</v>
      </c>
      <c r="AC697" s="4">
        <v>0</v>
      </c>
    </row>
    <row r="698" spans="1:29" x14ac:dyDescent="0.2">
      <c r="A698" s="4">
        <v>33677</v>
      </c>
      <c r="B698" s="5">
        <v>6</v>
      </c>
      <c r="C698" s="6">
        <v>100295612</v>
      </c>
      <c r="D698" s="6">
        <v>100301428</v>
      </c>
      <c r="E698" s="6">
        <v>5816</v>
      </c>
      <c r="F698" s="4">
        <v>4</v>
      </c>
      <c r="G698" s="7">
        <v>42.982999999999997</v>
      </c>
      <c r="H698" s="7">
        <v>54.082000000000001</v>
      </c>
      <c r="I698" s="7">
        <v>9.3309999999999995</v>
      </c>
      <c r="J698" s="7">
        <v>3.629</v>
      </c>
      <c r="K698" s="6">
        <v>1404.2005000000001</v>
      </c>
      <c r="L698" s="7">
        <v>0.33138232550906316</v>
      </c>
      <c r="M698" s="6">
        <v>242.27275</v>
      </c>
      <c r="N698" s="7">
        <v>-1.3624596456672431</v>
      </c>
      <c r="O698" s="6">
        <v>107</v>
      </c>
      <c r="P698" s="6">
        <v>138</v>
      </c>
      <c r="Q698" s="6">
        <v>33</v>
      </c>
      <c r="R698" s="6">
        <v>11</v>
      </c>
      <c r="S698" s="4">
        <v>0</v>
      </c>
      <c r="T698" s="4">
        <v>0</v>
      </c>
      <c r="U698" s="4">
        <v>0</v>
      </c>
      <c r="Y698" s="4" t="s">
        <v>2546</v>
      </c>
      <c r="Z698" s="4">
        <v>1</v>
      </c>
      <c r="AA698" s="4">
        <v>1</v>
      </c>
      <c r="AB698" s="4">
        <v>1</v>
      </c>
      <c r="AC698" s="4">
        <v>0</v>
      </c>
    </row>
    <row r="699" spans="1:29" x14ac:dyDescent="0.2">
      <c r="A699" s="4">
        <v>16518</v>
      </c>
      <c r="B699" s="5">
        <v>17</v>
      </c>
      <c r="C699" s="6">
        <v>74426409</v>
      </c>
      <c r="D699" s="6">
        <v>74434559</v>
      </c>
      <c r="E699" s="6">
        <v>8150</v>
      </c>
      <c r="F699" s="4">
        <v>5</v>
      </c>
      <c r="G699" s="7">
        <v>102.217</v>
      </c>
      <c r="H699" s="7">
        <v>106.846</v>
      </c>
      <c r="I699" s="7">
        <v>20.312000000000001</v>
      </c>
      <c r="J699" s="7">
        <v>7.9009999999999998</v>
      </c>
      <c r="K699" s="6">
        <v>3887.4772321428572</v>
      </c>
      <c r="L699" s="7">
        <v>6.3897743803589022E-2</v>
      </c>
      <c r="M699" s="6">
        <v>739.03035714285727</v>
      </c>
      <c r="N699" s="7">
        <v>-1.3622251336274782</v>
      </c>
      <c r="O699" s="6">
        <v>234</v>
      </c>
      <c r="P699" s="6">
        <v>285</v>
      </c>
      <c r="Q699" s="6">
        <v>55</v>
      </c>
      <c r="R699" s="6">
        <v>18</v>
      </c>
      <c r="S699" s="4">
        <v>1</v>
      </c>
      <c r="T699" s="4">
        <v>1</v>
      </c>
      <c r="U699" s="4">
        <v>1</v>
      </c>
      <c r="V699" s="8" t="s">
        <v>1310</v>
      </c>
      <c r="W699" s="6">
        <v>5981</v>
      </c>
      <c r="X699" s="4" t="s">
        <v>27</v>
      </c>
      <c r="Y699" s="4" t="s">
        <v>1311</v>
      </c>
      <c r="Z699" s="4">
        <v>1</v>
      </c>
      <c r="AA699" s="4">
        <v>1</v>
      </c>
      <c r="AB699" s="4">
        <v>1</v>
      </c>
      <c r="AC699" s="4">
        <v>0</v>
      </c>
    </row>
    <row r="700" spans="1:29" x14ac:dyDescent="0.2">
      <c r="A700" s="4">
        <v>39434</v>
      </c>
      <c r="B700" s="5">
        <v>9</v>
      </c>
      <c r="C700" s="6">
        <v>83470787</v>
      </c>
      <c r="D700" s="6">
        <v>83474914</v>
      </c>
      <c r="E700" s="6">
        <v>4127</v>
      </c>
      <c r="F700" s="4">
        <v>4</v>
      </c>
      <c r="G700" s="7">
        <v>66.194000000000003</v>
      </c>
      <c r="H700" s="7">
        <v>76.31</v>
      </c>
      <c r="I700" s="7">
        <v>15.465</v>
      </c>
      <c r="J700" s="7">
        <v>6.016</v>
      </c>
      <c r="K700" s="6">
        <v>1405.9436160714286</v>
      </c>
      <c r="L700" s="7">
        <v>0.20517167334119593</v>
      </c>
      <c r="M700" s="6">
        <v>284.92881696428572</v>
      </c>
      <c r="N700" s="7">
        <v>-1.3621303612989897</v>
      </c>
      <c r="O700" s="6">
        <v>159</v>
      </c>
      <c r="P700" s="6">
        <v>145</v>
      </c>
      <c r="Q700" s="6">
        <v>57</v>
      </c>
      <c r="R700" s="6">
        <v>18</v>
      </c>
      <c r="S700" s="4">
        <v>0</v>
      </c>
      <c r="T700" s="4">
        <v>0</v>
      </c>
      <c r="U700" s="4">
        <v>1</v>
      </c>
      <c r="V700" s="8" t="s">
        <v>3019</v>
      </c>
      <c r="W700" s="6">
        <v>65583</v>
      </c>
      <c r="X700" s="4" t="s">
        <v>27</v>
      </c>
      <c r="Y700" s="4" t="s">
        <v>3020</v>
      </c>
      <c r="Z700" s="4">
        <v>1</v>
      </c>
      <c r="AA700" s="4">
        <v>1</v>
      </c>
      <c r="AB700" s="4">
        <v>1</v>
      </c>
      <c r="AC700" s="4">
        <v>0</v>
      </c>
    </row>
    <row r="701" spans="1:29" x14ac:dyDescent="0.2">
      <c r="A701" s="4">
        <v>35839</v>
      </c>
      <c r="B701" s="5">
        <v>7</v>
      </c>
      <c r="C701" s="6">
        <v>90175579</v>
      </c>
      <c r="D701" s="6">
        <v>90182621</v>
      </c>
      <c r="E701" s="6">
        <v>7042</v>
      </c>
      <c r="F701" s="4">
        <v>5</v>
      </c>
      <c r="G701" s="7">
        <v>75.296000000000006</v>
      </c>
      <c r="H701" s="7">
        <v>86.409000000000006</v>
      </c>
      <c r="I701" s="7">
        <v>13.731999999999999</v>
      </c>
      <c r="J701" s="7">
        <v>5.3419999999999996</v>
      </c>
      <c r="K701" s="6">
        <v>2716.4829375000004</v>
      </c>
      <c r="L701" s="7">
        <v>0.19860835962074366</v>
      </c>
      <c r="M701" s="6">
        <v>431.69974999999994</v>
      </c>
      <c r="N701" s="7">
        <v>-1.3620898813221467</v>
      </c>
      <c r="O701" s="6">
        <v>149</v>
      </c>
      <c r="P701" s="6">
        <v>197</v>
      </c>
      <c r="Q701" s="6">
        <v>49</v>
      </c>
      <c r="R701" s="6">
        <v>13</v>
      </c>
      <c r="S701" s="4">
        <v>0</v>
      </c>
      <c r="T701" s="4">
        <v>0</v>
      </c>
      <c r="U701" s="4">
        <v>1</v>
      </c>
      <c r="V701" s="8" t="s">
        <v>2681</v>
      </c>
      <c r="W701" s="6">
        <v>32535</v>
      </c>
      <c r="X701" s="4" t="s">
        <v>27</v>
      </c>
      <c r="Y701" s="4" t="s">
        <v>2682</v>
      </c>
      <c r="Z701" s="4">
        <v>1</v>
      </c>
      <c r="AA701" s="4">
        <v>1</v>
      </c>
      <c r="AB701" s="4">
        <v>1</v>
      </c>
      <c r="AC701" s="4">
        <v>0</v>
      </c>
    </row>
    <row r="702" spans="1:29" x14ac:dyDescent="0.2">
      <c r="A702" s="4">
        <v>31932</v>
      </c>
      <c r="B702" s="5">
        <v>5</v>
      </c>
      <c r="C702" s="6">
        <v>174599254</v>
      </c>
      <c r="D702" s="6">
        <v>174603479</v>
      </c>
      <c r="E702" s="6">
        <v>4225</v>
      </c>
      <c r="F702" s="4">
        <v>2</v>
      </c>
      <c r="G702" s="7">
        <v>58.848999999999997</v>
      </c>
      <c r="H702" s="7">
        <v>74.864000000000004</v>
      </c>
      <c r="I702" s="7">
        <v>11.098000000000001</v>
      </c>
      <c r="J702" s="7">
        <v>4.3179999999999996</v>
      </c>
      <c r="K702" s="6">
        <v>1412.0553571428572</v>
      </c>
      <c r="L702" s="7">
        <v>0.34725423353946877</v>
      </c>
      <c r="M702" s="6">
        <v>209.32611607142857</v>
      </c>
      <c r="N702" s="7">
        <v>-1.3618645596286267</v>
      </c>
      <c r="O702" s="6">
        <v>113</v>
      </c>
      <c r="P702" s="6">
        <v>185</v>
      </c>
      <c r="Q702" s="6">
        <v>30</v>
      </c>
      <c r="R702" s="6">
        <v>11</v>
      </c>
      <c r="S702" s="4">
        <v>0</v>
      </c>
      <c r="T702" s="4">
        <v>0</v>
      </c>
      <c r="U702" s="4">
        <v>0</v>
      </c>
      <c r="Y702" s="4" t="s">
        <v>2433</v>
      </c>
      <c r="Z702" s="4">
        <v>1</v>
      </c>
      <c r="AA702" s="4">
        <v>1</v>
      </c>
      <c r="AB702" s="4">
        <v>0</v>
      </c>
      <c r="AC702" s="4">
        <v>0</v>
      </c>
    </row>
    <row r="703" spans="1:29" x14ac:dyDescent="0.2">
      <c r="A703" s="4">
        <v>27975</v>
      </c>
      <c r="B703" s="5">
        <v>3</v>
      </c>
      <c r="C703" s="6">
        <v>186751458</v>
      </c>
      <c r="D703" s="6">
        <v>186755186</v>
      </c>
      <c r="E703" s="6">
        <v>3728</v>
      </c>
      <c r="F703" s="4">
        <v>3</v>
      </c>
      <c r="G703" s="7">
        <v>57.646999999999998</v>
      </c>
      <c r="H703" s="7">
        <v>66.802000000000007</v>
      </c>
      <c r="I703" s="7">
        <v>12.776</v>
      </c>
      <c r="J703" s="7">
        <v>4.9729999999999999</v>
      </c>
      <c r="K703" s="6">
        <v>1111.776142857143</v>
      </c>
      <c r="L703" s="7">
        <v>0.2126457657886982</v>
      </c>
      <c r="M703" s="6">
        <v>212.62914285714285</v>
      </c>
      <c r="N703" s="7">
        <v>-1.361247881608471</v>
      </c>
      <c r="O703" s="6">
        <v>147</v>
      </c>
      <c r="P703" s="6">
        <v>229</v>
      </c>
      <c r="Q703" s="6">
        <v>43</v>
      </c>
      <c r="R703" s="6">
        <v>11</v>
      </c>
      <c r="S703" s="4">
        <v>0</v>
      </c>
      <c r="T703" s="4">
        <v>1</v>
      </c>
      <c r="U703" s="4">
        <v>2</v>
      </c>
      <c r="V703" s="8" t="s">
        <v>2242</v>
      </c>
      <c r="W703" s="6" t="s">
        <v>2245</v>
      </c>
      <c r="X703" s="4" t="s">
        <v>31</v>
      </c>
      <c r="Y703" s="4" t="s">
        <v>2246</v>
      </c>
      <c r="Z703" s="4">
        <v>1</v>
      </c>
      <c r="AA703" s="4">
        <v>1</v>
      </c>
      <c r="AB703" s="4">
        <v>1</v>
      </c>
      <c r="AC703" s="4">
        <v>0</v>
      </c>
    </row>
    <row r="704" spans="1:29" x14ac:dyDescent="0.2">
      <c r="A704" s="4">
        <v>20749</v>
      </c>
      <c r="B704" s="5">
        <v>2</v>
      </c>
      <c r="C704" s="6">
        <v>70134172</v>
      </c>
      <c r="D704" s="6">
        <v>70138141</v>
      </c>
      <c r="E704" s="6">
        <v>3969</v>
      </c>
      <c r="F704" s="4">
        <v>3</v>
      </c>
      <c r="G704" s="7">
        <v>89.613</v>
      </c>
      <c r="H704" s="7">
        <v>102.919</v>
      </c>
      <c r="I704" s="7">
        <v>16.637</v>
      </c>
      <c r="J704" s="7">
        <v>6.476</v>
      </c>
      <c r="K704" s="6">
        <v>1823.5960312499999</v>
      </c>
      <c r="L704" s="7">
        <v>0.19972940267584011</v>
      </c>
      <c r="M704" s="6">
        <v>294.78684375</v>
      </c>
      <c r="N704" s="7">
        <v>-1.3612204180070504</v>
      </c>
      <c r="O704" s="6">
        <v>188</v>
      </c>
      <c r="P704" s="6">
        <v>253</v>
      </c>
      <c r="Q704" s="6">
        <v>58</v>
      </c>
      <c r="R704" s="6">
        <v>16</v>
      </c>
      <c r="S704" s="4">
        <v>0</v>
      </c>
      <c r="T704" s="4">
        <v>0</v>
      </c>
      <c r="U704" s="4">
        <v>1</v>
      </c>
      <c r="V704" s="8" t="s">
        <v>1636</v>
      </c>
      <c r="W704" s="6">
        <v>-10840</v>
      </c>
      <c r="X704" s="4" t="s">
        <v>28</v>
      </c>
      <c r="Y704" s="4" t="s">
        <v>1638</v>
      </c>
      <c r="Z704" s="4">
        <v>1</v>
      </c>
      <c r="AA704" s="4">
        <v>1</v>
      </c>
      <c r="AB704" s="4">
        <v>1</v>
      </c>
      <c r="AC704" s="4">
        <v>0</v>
      </c>
    </row>
    <row r="705" spans="1:29" x14ac:dyDescent="0.2">
      <c r="A705" s="4">
        <v>22757</v>
      </c>
      <c r="B705" s="5">
        <v>2</v>
      </c>
      <c r="C705" s="6">
        <v>233479830</v>
      </c>
      <c r="D705" s="6">
        <v>233482967</v>
      </c>
      <c r="E705" s="6">
        <v>3137</v>
      </c>
      <c r="F705" s="4">
        <v>5</v>
      </c>
      <c r="G705" s="7">
        <v>72.643000000000001</v>
      </c>
      <c r="H705" s="7">
        <v>81.581999999999994</v>
      </c>
      <c r="I705" s="7">
        <v>19.48</v>
      </c>
      <c r="J705" s="7">
        <v>7.5919999999999996</v>
      </c>
      <c r="K705" s="6">
        <v>1142.5122053571426</v>
      </c>
      <c r="L705" s="7">
        <v>0.1674270914701666</v>
      </c>
      <c r="M705" s="6">
        <v>272.80696428571429</v>
      </c>
      <c r="N705" s="7">
        <v>-1.3594417799485952</v>
      </c>
      <c r="O705" s="6">
        <v>141</v>
      </c>
      <c r="P705" s="6">
        <v>168</v>
      </c>
      <c r="Q705" s="6">
        <v>45</v>
      </c>
      <c r="R705" s="6">
        <v>20</v>
      </c>
      <c r="S705" s="4">
        <v>0</v>
      </c>
      <c r="T705" s="4">
        <v>0</v>
      </c>
      <c r="U705" s="4">
        <v>2</v>
      </c>
      <c r="V705" s="8" t="s">
        <v>1806</v>
      </c>
      <c r="W705" s="6" t="s">
        <v>1807</v>
      </c>
      <c r="X705" s="4" t="s">
        <v>31</v>
      </c>
      <c r="Y705" s="4" t="s">
        <v>1808</v>
      </c>
      <c r="Z705" s="4">
        <v>1</v>
      </c>
      <c r="AA705" s="4">
        <v>1</v>
      </c>
      <c r="AB705" s="4">
        <v>1</v>
      </c>
      <c r="AC705" s="4">
        <v>0</v>
      </c>
    </row>
    <row r="706" spans="1:29" x14ac:dyDescent="0.2">
      <c r="A706" s="4">
        <v>35037</v>
      </c>
      <c r="B706" s="5">
        <v>7</v>
      </c>
      <c r="C706" s="6">
        <v>27676146</v>
      </c>
      <c r="D706" s="6">
        <v>27681057</v>
      </c>
      <c r="E706" s="6">
        <v>4911</v>
      </c>
      <c r="F706" s="4">
        <v>3</v>
      </c>
      <c r="G706" s="7">
        <v>107.214</v>
      </c>
      <c r="H706" s="7">
        <v>107.325</v>
      </c>
      <c r="I706" s="7">
        <v>16.896000000000001</v>
      </c>
      <c r="J706" s="7">
        <v>6.5860000000000003</v>
      </c>
      <c r="K706" s="6">
        <v>2353.0047991071433</v>
      </c>
      <c r="L706" s="7">
        <v>1.4928676261932133E-3</v>
      </c>
      <c r="M706" s="6">
        <v>370.42971428571434</v>
      </c>
      <c r="N706" s="7">
        <v>-1.3592073227631061</v>
      </c>
      <c r="O706" s="6">
        <v>223</v>
      </c>
      <c r="P706" s="6">
        <v>270</v>
      </c>
      <c r="Q706" s="6">
        <v>63</v>
      </c>
      <c r="R706" s="6">
        <v>22</v>
      </c>
      <c r="S706" s="4">
        <v>0</v>
      </c>
      <c r="T706" s="4">
        <v>0</v>
      </c>
      <c r="U706" s="4">
        <v>1</v>
      </c>
      <c r="V706" s="8" t="s">
        <v>2624</v>
      </c>
      <c r="W706" s="6">
        <v>31508</v>
      </c>
      <c r="X706" s="4" t="s">
        <v>27</v>
      </c>
      <c r="Y706" s="4" t="s">
        <v>2625</v>
      </c>
      <c r="Z706" s="4">
        <v>1</v>
      </c>
      <c r="AA706" s="4">
        <v>1</v>
      </c>
      <c r="AB706" s="4">
        <v>1</v>
      </c>
      <c r="AC706" s="4">
        <v>0</v>
      </c>
    </row>
    <row r="707" spans="1:29" x14ac:dyDescent="0.2">
      <c r="A707" s="4">
        <v>39520</v>
      </c>
      <c r="B707" s="5">
        <v>9</v>
      </c>
      <c r="C707" s="6">
        <v>91059781</v>
      </c>
      <c r="D707" s="6">
        <v>91062377</v>
      </c>
      <c r="E707" s="6">
        <v>2596</v>
      </c>
      <c r="F707" s="4">
        <v>3</v>
      </c>
      <c r="G707" s="7">
        <v>55.048999999999999</v>
      </c>
      <c r="H707" s="7">
        <v>71.741</v>
      </c>
      <c r="I707" s="7">
        <v>17.728000000000002</v>
      </c>
      <c r="J707" s="7">
        <v>6.9139999999999997</v>
      </c>
      <c r="K707" s="6">
        <v>831.42694642857145</v>
      </c>
      <c r="L707" s="7">
        <v>0.38208149864880331</v>
      </c>
      <c r="M707" s="6">
        <v>205.45485714285718</v>
      </c>
      <c r="N707" s="7">
        <v>-1.3584372777867899</v>
      </c>
      <c r="O707" s="6">
        <v>106</v>
      </c>
      <c r="P707" s="6">
        <v>148</v>
      </c>
      <c r="Q707" s="6">
        <v>46</v>
      </c>
      <c r="R707" s="6">
        <v>16</v>
      </c>
      <c r="S707" s="4">
        <v>0</v>
      </c>
      <c r="T707" s="4">
        <v>0</v>
      </c>
      <c r="U707" s="4">
        <v>1</v>
      </c>
      <c r="V707" s="8" t="s">
        <v>3029</v>
      </c>
      <c r="W707" s="6">
        <v>14053</v>
      </c>
      <c r="X707" s="4" t="s">
        <v>52</v>
      </c>
      <c r="Y707" s="4" t="s">
        <v>3030</v>
      </c>
      <c r="Z707" s="4">
        <v>1</v>
      </c>
      <c r="AA707" s="4">
        <v>1</v>
      </c>
      <c r="AB707" s="4">
        <v>1</v>
      </c>
      <c r="AC707" s="4">
        <v>0</v>
      </c>
    </row>
    <row r="708" spans="1:29" x14ac:dyDescent="0.2">
      <c r="A708" s="4">
        <v>26341</v>
      </c>
      <c r="B708" s="5">
        <v>3</v>
      </c>
      <c r="C708" s="6">
        <v>52281399</v>
      </c>
      <c r="D708" s="6">
        <v>52291429</v>
      </c>
      <c r="E708" s="6">
        <v>10030</v>
      </c>
      <c r="F708" s="4">
        <v>4</v>
      </c>
      <c r="G708" s="7">
        <v>91.42</v>
      </c>
      <c r="H708" s="7">
        <v>71.561000000000007</v>
      </c>
      <c r="I708" s="7">
        <v>16.64</v>
      </c>
      <c r="J708" s="7">
        <v>6.492</v>
      </c>
      <c r="K708" s="6">
        <v>4093.4937500000001</v>
      </c>
      <c r="L708" s="7">
        <v>-0.35333627105798637</v>
      </c>
      <c r="M708" s="6">
        <v>745.08571428571429</v>
      </c>
      <c r="N708" s="7">
        <v>-1.3579205284804832</v>
      </c>
      <c r="O708" s="6">
        <v>217</v>
      </c>
      <c r="P708" s="6">
        <v>227</v>
      </c>
      <c r="Q708" s="6">
        <v>53</v>
      </c>
      <c r="R708" s="6">
        <v>21</v>
      </c>
      <c r="S708" s="4">
        <v>1</v>
      </c>
      <c r="T708" s="4">
        <v>3</v>
      </c>
      <c r="U708" s="4">
        <v>4</v>
      </c>
      <c r="V708" s="8" t="s">
        <v>2115</v>
      </c>
      <c r="W708" s="6" t="s">
        <v>2116</v>
      </c>
      <c r="X708" s="4" t="s">
        <v>116</v>
      </c>
      <c r="Y708" s="4" t="s">
        <v>2117</v>
      </c>
      <c r="Z708" s="4">
        <v>1</v>
      </c>
      <c r="AA708" s="4">
        <v>1</v>
      </c>
      <c r="AB708" s="4">
        <v>1</v>
      </c>
      <c r="AC708" s="4">
        <v>0</v>
      </c>
    </row>
    <row r="709" spans="1:29" x14ac:dyDescent="0.2">
      <c r="A709" s="4">
        <v>7685</v>
      </c>
      <c r="B709" s="5">
        <v>12</v>
      </c>
      <c r="C709" s="6">
        <v>2875988</v>
      </c>
      <c r="D709" s="6">
        <v>2878207</v>
      </c>
      <c r="E709" s="6">
        <v>2219</v>
      </c>
      <c r="F709" s="4">
        <v>3</v>
      </c>
      <c r="G709" s="7">
        <v>75.231999999999999</v>
      </c>
      <c r="H709" s="7">
        <v>59.796999999999997</v>
      </c>
      <c r="I709" s="7">
        <v>20.390999999999998</v>
      </c>
      <c r="J709" s="7">
        <v>7.9560000000000004</v>
      </c>
      <c r="K709" s="6">
        <v>745.26699999999994</v>
      </c>
      <c r="L709" s="7">
        <v>-0.33127333750109972</v>
      </c>
      <c r="M709" s="6">
        <v>201.99834374999998</v>
      </c>
      <c r="N709" s="7">
        <v>-1.3578173473642086</v>
      </c>
      <c r="O709" s="6">
        <v>134</v>
      </c>
      <c r="P709" s="6">
        <v>107</v>
      </c>
      <c r="Q709" s="6">
        <v>50</v>
      </c>
      <c r="R709" s="6">
        <v>15</v>
      </c>
      <c r="S709" s="4">
        <v>1</v>
      </c>
      <c r="T709" s="4">
        <v>2</v>
      </c>
      <c r="U709" s="4">
        <v>2</v>
      </c>
      <c r="V709" s="8" t="s">
        <v>625</v>
      </c>
      <c r="W709" s="6" t="s">
        <v>626</v>
      </c>
      <c r="X709" s="4" t="s">
        <v>46</v>
      </c>
      <c r="Y709" s="4" t="s">
        <v>627</v>
      </c>
      <c r="Z709" s="4">
        <v>1</v>
      </c>
      <c r="AA709" s="4">
        <v>1</v>
      </c>
      <c r="AB709" s="4">
        <v>1</v>
      </c>
      <c r="AC709" s="4">
        <v>0</v>
      </c>
    </row>
    <row r="710" spans="1:29" x14ac:dyDescent="0.2">
      <c r="A710" s="4">
        <v>30894</v>
      </c>
      <c r="B710" s="5">
        <v>5</v>
      </c>
      <c r="C710" s="6">
        <v>76803986</v>
      </c>
      <c r="D710" s="6">
        <v>76809316</v>
      </c>
      <c r="E710" s="6">
        <v>5330</v>
      </c>
      <c r="F710" s="4">
        <v>5</v>
      </c>
      <c r="G710" s="7">
        <v>42.563000000000002</v>
      </c>
      <c r="H710" s="7">
        <v>60.21</v>
      </c>
      <c r="I710" s="7">
        <v>10.446</v>
      </c>
      <c r="J710" s="7">
        <v>4.0789999999999997</v>
      </c>
      <c r="K710" s="6">
        <v>1432.6754464285714</v>
      </c>
      <c r="L710" s="7">
        <v>0.50040327643715987</v>
      </c>
      <c r="M710" s="6">
        <v>248.5588392857143</v>
      </c>
      <c r="N710" s="7">
        <v>-1.3566631965797342</v>
      </c>
      <c r="O710" s="6">
        <v>101</v>
      </c>
      <c r="P710" s="6">
        <v>141</v>
      </c>
      <c r="Q710" s="6">
        <v>56</v>
      </c>
      <c r="R710" s="6">
        <v>13</v>
      </c>
      <c r="S710" s="4">
        <v>0</v>
      </c>
      <c r="T710" s="4">
        <v>0</v>
      </c>
      <c r="U710" s="4">
        <v>1</v>
      </c>
      <c r="V710" s="8" t="s">
        <v>2416</v>
      </c>
      <c r="W710" s="6">
        <v>-12357</v>
      </c>
      <c r="X710" s="4" t="s">
        <v>28</v>
      </c>
      <c r="Y710" s="4" t="s">
        <v>2417</v>
      </c>
      <c r="Z710" s="4">
        <v>1</v>
      </c>
      <c r="AA710" s="4">
        <v>1</v>
      </c>
      <c r="AB710" s="4">
        <v>1</v>
      </c>
      <c r="AC710" s="4">
        <v>0</v>
      </c>
    </row>
    <row r="711" spans="1:29" x14ac:dyDescent="0.2">
      <c r="A711" s="4">
        <v>20417</v>
      </c>
      <c r="B711" s="5">
        <v>2</v>
      </c>
      <c r="C711" s="6">
        <v>47189875</v>
      </c>
      <c r="D711" s="6">
        <v>47195298</v>
      </c>
      <c r="E711" s="6">
        <v>5423</v>
      </c>
      <c r="F711" s="4">
        <v>6</v>
      </c>
      <c r="G711" s="7">
        <v>87.817999999999998</v>
      </c>
      <c r="H711" s="7">
        <v>73.840999999999994</v>
      </c>
      <c r="I711" s="7">
        <v>16.224</v>
      </c>
      <c r="J711" s="7">
        <v>6.3410000000000002</v>
      </c>
      <c r="K711" s="6">
        <v>2126.0580982142856</v>
      </c>
      <c r="L711" s="7">
        <v>-0.25009458738685675</v>
      </c>
      <c r="M711" s="6">
        <v>392.78014285714289</v>
      </c>
      <c r="N711" s="7">
        <v>-1.3553472754977633</v>
      </c>
      <c r="O711" s="6">
        <v>212</v>
      </c>
      <c r="P711" s="6">
        <v>164</v>
      </c>
      <c r="Q711" s="6">
        <v>59</v>
      </c>
      <c r="R711" s="6">
        <v>15</v>
      </c>
      <c r="S711" s="4">
        <v>0</v>
      </c>
      <c r="T711" s="4">
        <v>0</v>
      </c>
      <c r="U711" s="4">
        <v>1</v>
      </c>
      <c r="V711" s="8" t="s">
        <v>1599</v>
      </c>
      <c r="W711" s="6">
        <v>152488</v>
      </c>
      <c r="X711" s="4" t="s">
        <v>27</v>
      </c>
      <c r="Y711" s="4" t="s">
        <v>1600</v>
      </c>
      <c r="Z711" s="4">
        <v>1</v>
      </c>
      <c r="AA711" s="4">
        <v>1</v>
      </c>
      <c r="AB711" s="4">
        <v>1</v>
      </c>
      <c r="AC711" s="4">
        <v>0</v>
      </c>
    </row>
    <row r="712" spans="1:29" x14ac:dyDescent="0.2">
      <c r="A712" s="4">
        <v>40302</v>
      </c>
      <c r="B712" s="5">
        <v>9</v>
      </c>
      <c r="C712" s="6">
        <v>129166528</v>
      </c>
      <c r="D712" s="6">
        <v>129169512</v>
      </c>
      <c r="E712" s="6">
        <v>2984</v>
      </c>
      <c r="F712" s="4">
        <v>3</v>
      </c>
      <c r="G712" s="7">
        <v>94.552999999999997</v>
      </c>
      <c r="H712" s="7">
        <v>105.43600000000001</v>
      </c>
      <c r="I712" s="7">
        <v>17.254999999999999</v>
      </c>
      <c r="J712" s="7">
        <v>6.7450000000000001</v>
      </c>
      <c r="K712" s="6">
        <v>1404.5581428571429</v>
      </c>
      <c r="L712" s="7">
        <v>0.1571724057719292</v>
      </c>
      <c r="M712" s="6">
        <v>229.86124999999998</v>
      </c>
      <c r="N712" s="7">
        <v>-1.3551241254872481</v>
      </c>
      <c r="O712" s="6">
        <v>215</v>
      </c>
      <c r="P712" s="6">
        <v>264</v>
      </c>
      <c r="Q712" s="6">
        <v>38</v>
      </c>
      <c r="R712" s="6">
        <v>18</v>
      </c>
      <c r="S712" s="4">
        <v>0</v>
      </c>
      <c r="T712" s="4">
        <v>0</v>
      </c>
      <c r="U712" s="4">
        <v>1</v>
      </c>
      <c r="V712" s="8" t="s">
        <v>3091</v>
      </c>
      <c r="W712" s="6">
        <v>10241</v>
      </c>
      <c r="X712" s="4" t="s">
        <v>52</v>
      </c>
      <c r="Y712" s="4" t="s">
        <v>3092</v>
      </c>
      <c r="Z712" s="4">
        <v>1</v>
      </c>
      <c r="AA712" s="4">
        <v>1</v>
      </c>
      <c r="AB712" s="4">
        <v>1</v>
      </c>
      <c r="AC712" s="4">
        <v>0</v>
      </c>
    </row>
    <row r="713" spans="1:29" x14ac:dyDescent="0.2">
      <c r="A713" s="4">
        <v>6006</v>
      </c>
      <c r="B713" s="5">
        <v>11</v>
      </c>
      <c r="C713" s="6">
        <v>11841038</v>
      </c>
      <c r="D713" s="6">
        <v>11843608</v>
      </c>
      <c r="E713" s="6">
        <v>2570</v>
      </c>
      <c r="F713" s="4">
        <v>4</v>
      </c>
      <c r="G713" s="7">
        <v>68.912000000000006</v>
      </c>
      <c r="H713" s="7">
        <v>68.287000000000006</v>
      </c>
      <c r="I713" s="7">
        <v>22.363</v>
      </c>
      <c r="J713" s="7">
        <v>8.7439999999999998</v>
      </c>
      <c r="K713" s="6">
        <v>790.64214285714297</v>
      </c>
      <c r="L713" s="7">
        <v>-1.3144274198190056E-2</v>
      </c>
      <c r="M713" s="6">
        <v>256.57549107142853</v>
      </c>
      <c r="N713" s="7">
        <v>-1.3547484328101251</v>
      </c>
      <c r="O713" s="6">
        <v>132</v>
      </c>
      <c r="P713" s="6">
        <v>131</v>
      </c>
      <c r="Q713" s="6">
        <v>76</v>
      </c>
      <c r="R713" s="6">
        <v>21</v>
      </c>
      <c r="S713" s="4">
        <v>1</v>
      </c>
      <c r="T713" s="4">
        <v>1</v>
      </c>
      <c r="U713" s="4">
        <v>1</v>
      </c>
      <c r="V713" s="8" t="s">
        <v>523</v>
      </c>
      <c r="W713" s="6">
        <v>900</v>
      </c>
      <c r="X713" s="4" t="s">
        <v>27</v>
      </c>
      <c r="Y713" s="4" t="s">
        <v>524</v>
      </c>
      <c r="Z713" s="4">
        <v>1</v>
      </c>
      <c r="AA713" s="4">
        <v>1</v>
      </c>
      <c r="AB713" s="4">
        <v>1</v>
      </c>
      <c r="AC713" s="4">
        <v>0</v>
      </c>
    </row>
    <row r="714" spans="1:29" x14ac:dyDescent="0.2">
      <c r="A714" s="4">
        <v>27430</v>
      </c>
      <c r="B714" s="5">
        <v>3</v>
      </c>
      <c r="C714" s="6">
        <v>149383783</v>
      </c>
      <c r="D714" s="6">
        <v>149389448</v>
      </c>
      <c r="E714" s="6">
        <v>5665</v>
      </c>
      <c r="F714" s="4">
        <v>4</v>
      </c>
      <c r="G714" s="7">
        <v>80.367000000000004</v>
      </c>
      <c r="H714" s="7">
        <v>97.965999999999994</v>
      </c>
      <c r="I714" s="7">
        <v>16.123999999999999</v>
      </c>
      <c r="J714" s="7">
        <v>6.3049999999999997</v>
      </c>
      <c r="K714" s="6">
        <v>2477.5776339285717</v>
      </c>
      <c r="L714" s="7">
        <v>0.28567790663294457</v>
      </c>
      <c r="M714" s="6">
        <v>407.77883928571424</v>
      </c>
      <c r="N714" s="7">
        <v>-1.3546414126354973</v>
      </c>
      <c r="O714" s="6">
        <v>148</v>
      </c>
      <c r="P714" s="6">
        <v>170</v>
      </c>
      <c r="Q714" s="6">
        <v>45</v>
      </c>
      <c r="R714" s="6">
        <v>17</v>
      </c>
      <c r="S714" s="4">
        <v>0</v>
      </c>
      <c r="T714" s="4">
        <v>1</v>
      </c>
      <c r="U714" s="4">
        <v>3</v>
      </c>
      <c r="V714" s="8" t="s">
        <v>2194</v>
      </c>
      <c r="W714" s="6" t="s">
        <v>2195</v>
      </c>
      <c r="X714" s="4" t="s">
        <v>103</v>
      </c>
      <c r="Y714" s="4" t="s">
        <v>2196</v>
      </c>
      <c r="Z714" s="4">
        <v>1</v>
      </c>
      <c r="AA714" s="4">
        <v>1</v>
      </c>
      <c r="AB714" s="4">
        <v>1</v>
      </c>
      <c r="AC714" s="4">
        <v>0</v>
      </c>
    </row>
    <row r="715" spans="1:29" x14ac:dyDescent="0.2">
      <c r="A715" s="4">
        <v>23337</v>
      </c>
      <c r="B715" s="5">
        <v>20</v>
      </c>
      <c r="C715" s="6">
        <v>19878912</v>
      </c>
      <c r="D715" s="6">
        <v>19890957</v>
      </c>
      <c r="E715" s="6">
        <v>12045</v>
      </c>
      <c r="F715" s="4">
        <v>6</v>
      </c>
      <c r="G715" s="7">
        <v>115.26300000000001</v>
      </c>
      <c r="H715" s="7">
        <v>129.49600000000001</v>
      </c>
      <c r="I715" s="7">
        <v>25.785</v>
      </c>
      <c r="J715" s="7">
        <v>10.098000000000001</v>
      </c>
      <c r="K715" s="6">
        <v>6963.3005357142856</v>
      </c>
      <c r="L715" s="7">
        <v>0.16797806024031836</v>
      </c>
      <c r="M715" s="6">
        <v>1386.5193080357144</v>
      </c>
      <c r="N715" s="7">
        <v>-1.3524624630354745</v>
      </c>
      <c r="O715" s="6">
        <v>251</v>
      </c>
      <c r="P715" s="6">
        <v>296</v>
      </c>
      <c r="Q715" s="6">
        <v>75</v>
      </c>
      <c r="R715" s="6">
        <v>25</v>
      </c>
      <c r="S715" s="4">
        <v>0</v>
      </c>
      <c r="T715" s="4">
        <v>0</v>
      </c>
      <c r="U715" s="4">
        <v>1</v>
      </c>
      <c r="V715" s="8" t="s">
        <v>1894</v>
      </c>
      <c r="W715" s="6">
        <v>127324</v>
      </c>
      <c r="X715" s="4" t="s">
        <v>27</v>
      </c>
      <c r="Y715" s="4" t="s">
        <v>1899</v>
      </c>
      <c r="Z715" s="4">
        <v>1</v>
      </c>
      <c r="AA715" s="4">
        <v>1</v>
      </c>
      <c r="AB715" s="4">
        <v>1</v>
      </c>
      <c r="AC715" s="4">
        <v>0</v>
      </c>
    </row>
    <row r="716" spans="1:29" x14ac:dyDescent="0.2">
      <c r="A716" s="4">
        <v>34301</v>
      </c>
      <c r="B716" s="5">
        <v>6</v>
      </c>
      <c r="C716" s="6">
        <v>151057534</v>
      </c>
      <c r="D716" s="6">
        <v>151064540</v>
      </c>
      <c r="E716" s="6">
        <v>7006</v>
      </c>
      <c r="F716" s="4">
        <v>5</v>
      </c>
      <c r="G716" s="7">
        <v>73.373999999999995</v>
      </c>
      <c r="H716" s="7">
        <v>92.748999999999995</v>
      </c>
      <c r="I716" s="7">
        <v>12.744</v>
      </c>
      <c r="J716" s="7">
        <v>4.9909999999999997</v>
      </c>
      <c r="K716" s="6">
        <v>2900.8905982142855</v>
      </c>
      <c r="L716" s="7">
        <v>0.33806279084000374</v>
      </c>
      <c r="M716" s="6">
        <v>398.59135714285713</v>
      </c>
      <c r="N716" s="7">
        <v>-1.3524173630238177</v>
      </c>
      <c r="O716" s="6">
        <v>189</v>
      </c>
      <c r="P716" s="6">
        <v>216</v>
      </c>
      <c r="Q716" s="6">
        <v>57</v>
      </c>
      <c r="R716" s="6">
        <v>15</v>
      </c>
      <c r="S716" s="4">
        <v>0</v>
      </c>
      <c r="T716" s="4">
        <v>0</v>
      </c>
      <c r="U716" s="4">
        <v>1</v>
      </c>
      <c r="V716" s="8" t="s">
        <v>2556</v>
      </c>
      <c r="W716" s="6">
        <v>195358</v>
      </c>
      <c r="X716" s="4" t="s">
        <v>27</v>
      </c>
      <c r="Y716" s="4" t="s">
        <v>2557</v>
      </c>
      <c r="Z716" s="4">
        <v>1</v>
      </c>
      <c r="AA716" s="4">
        <v>1</v>
      </c>
      <c r="AB716" s="4">
        <v>1</v>
      </c>
      <c r="AC716" s="4">
        <v>0</v>
      </c>
    </row>
    <row r="717" spans="1:29" x14ac:dyDescent="0.2">
      <c r="A717" s="4">
        <v>8658</v>
      </c>
      <c r="B717" s="5">
        <v>12</v>
      </c>
      <c r="C717" s="6">
        <v>62784138</v>
      </c>
      <c r="D717" s="6">
        <v>62788399</v>
      </c>
      <c r="E717" s="6">
        <v>4261</v>
      </c>
      <c r="F717" s="4">
        <v>4</v>
      </c>
      <c r="G717" s="7">
        <v>81.549000000000007</v>
      </c>
      <c r="H717" s="7">
        <v>118.86499999999999</v>
      </c>
      <c r="I717" s="7">
        <v>22.88</v>
      </c>
      <c r="J717" s="7">
        <v>8.9619999999999997</v>
      </c>
      <c r="K717" s="6">
        <v>2261.0882366071428</v>
      </c>
      <c r="L717" s="7">
        <v>0.54358488260706073</v>
      </c>
      <c r="M717" s="6">
        <v>435.23071428571427</v>
      </c>
      <c r="N717" s="7">
        <v>-1.3521944205132466</v>
      </c>
      <c r="O717" s="6">
        <v>225</v>
      </c>
      <c r="P717" s="6">
        <v>302</v>
      </c>
      <c r="Q717" s="6">
        <v>102</v>
      </c>
      <c r="R717" s="6">
        <v>32</v>
      </c>
      <c r="S717" s="4">
        <v>0</v>
      </c>
      <c r="T717" s="4">
        <v>0</v>
      </c>
      <c r="U717" s="4">
        <v>1</v>
      </c>
      <c r="V717" s="8" t="s">
        <v>782</v>
      </c>
      <c r="W717" s="6">
        <v>148617</v>
      </c>
      <c r="X717" s="4" t="s">
        <v>27</v>
      </c>
      <c r="Y717" s="4" t="s">
        <v>787</v>
      </c>
      <c r="Z717" s="4">
        <v>1</v>
      </c>
      <c r="AA717" s="4">
        <v>1</v>
      </c>
      <c r="AB717" s="4">
        <v>1</v>
      </c>
      <c r="AC717" s="4">
        <v>0</v>
      </c>
    </row>
    <row r="718" spans="1:29" x14ac:dyDescent="0.2">
      <c r="A718" s="4">
        <v>36684</v>
      </c>
      <c r="B718" s="5">
        <v>7</v>
      </c>
      <c r="C718" s="6">
        <v>139913291</v>
      </c>
      <c r="D718" s="6">
        <v>139918101</v>
      </c>
      <c r="E718" s="6">
        <v>4810</v>
      </c>
      <c r="F718" s="4">
        <v>4</v>
      </c>
      <c r="G718" s="7">
        <v>89.74</v>
      </c>
      <c r="H718" s="7">
        <v>126.627</v>
      </c>
      <c r="I718" s="7">
        <v>18.399999999999999</v>
      </c>
      <c r="J718" s="7">
        <v>7.2080000000000002</v>
      </c>
      <c r="K718" s="6">
        <v>2719.0887053571428</v>
      </c>
      <c r="L718" s="7">
        <v>0.49676196661063426</v>
      </c>
      <c r="M718" s="6">
        <v>395.10714285714283</v>
      </c>
      <c r="N718" s="7">
        <v>-1.3520348500181989</v>
      </c>
      <c r="O718" s="6">
        <v>218</v>
      </c>
      <c r="P718" s="6">
        <v>254</v>
      </c>
      <c r="Q718" s="6">
        <v>51</v>
      </c>
      <c r="R718" s="6">
        <v>17</v>
      </c>
      <c r="S718" s="4">
        <v>0</v>
      </c>
      <c r="T718" s="4">
        <v>0</v>
      </c>
      <c r="U718" s="4">
        <v>1</v>
      </c>
      <c r="V718" s="8" t="s">
        <v>2763</v>
      </c>
      <c r="W718" s="6">
        <v>137448</v>
      </c>
      <c r="X718" s="4" t="s">
        <v>27</v>
      </c>
      <c r="Y718" s="4" t="s">
        <v>2764</v>
      </c>
      <c r="Z718" s="4">
        <v>1</v>
      </c>
      <c r="AA718" s="4">
        <v>1</v>
      </c>
      <c r="AB718" s="4">
        <v>1</v>
      </c>
      <c r="AC718" s="4">
        <v>0</v>
      </c>
    </row>
    <row r="719" spans="1:29" x14ac:dyDescent="0.2">
      <c r="A719" s="4">
        <v>8217</v>
      </c>
      <c r="B719" s="5">
        <v>12</v>
      </c>
      <c r="C719" s="6">
        <v>46383618</v>
      </c>
      <c r="D719" s="6">
        <v>46388185</v>
      </c>
      <c r="E719" s="6">
        <v>4567</v>
      </c>
      <c r="F719" s="4">
        <v>4</v>
      </c>
      <c r="G719" s="7">
        <v>78.62</v>
      </c>
      <c r="H719" s="7">
        <v>113.52800000000001</v>
      </c>
      <c r="I719" s="7">
        <v>20.126999999999999</v>
      </c>
      <c r="J719" s="7">
        <v>7.8869999999999996</v>
      </c>
      <c r="K719" s="6">
        <v>2314.6534642857146</v>
      </c>
      <c r="L719" s="7">
        <v>0.53007989189497451</v>
      </c>
      <c r="M719" s="6">
        <v>410.35718303571423</v>
      </c>
      <c r="N719" s="7">
        <v>-1.3515836017340417</v>
      </c>
      <c r="O719" s="6">
        <v>202</v>
      </c>
      <c r="P719" s="6">
        <v>235</v>
      </c>
      <c r="Q719" s="6">
        <v>68</v>
      </c>
      <c r="R719" s="6">
        <v>23</v>
      </c>
      <c r="S719" s="4">
        <v>1</v>
      </c>
      <c r="T719" s="4">
        <v>1</v>
      </c>
      <c r="U719" s="4">
        <v>2</v>
      </c>
      <c r="V719" s="8" t="s">
        <v>688</v>
      </c>
      <c r="W719" s="6" t="s">
        <v>689</v>
      </c>
      <c r="X719" s="4" t="s">
        <v>31</v>
      </c>
      <c r="Y719" s="4" t="s">
        <v>690</v>
      </c>
      <c r="Z719" s="4">
        <v>1</v>
      </c>
      <c r="AA719" s="4">
        <v>1</v>
      </c>
      <c r="AB719" s="4">
        <v>1</v>
      </c>
      <c r="AC719" s="4">
        <v>0</v>
      </c>
    </row>
    <row r="720" spans="1:29" x14ac:dyDescent="0.2">
      <c r="A720" s="4">
        <v>1657</v>
      </c>
      <c r="B720" s="5">
        <v>1</v>
      </c>
      <c r="C720" s="6">
        <v>93613037</v>
      </c>
      <c r="D720" s="6">
        <v>93619654</v>
      </c>
      <c r="E720" s="6">
        <v>6617</v>
      </c>
      <c r="F720" s="4">
        <v>4</v>
      </c>
      <c r="G720" s="7">
        <v>79.855000000000004</v>
      </c>
      <c r="H720" s="7">
        <v>83.382000000000005</v>
      </c>
      <c r="I720" s="7">
        <v>11.585000000000001</v>
      </c>
      <c r="J720" s="7">
        <v>4.54</v>
      </c>
      <c r="K720" s="6">
        <v>2463.1191696428573</v>
      </c>
      <c r="L720" s="7">
        <v>6.2353234401549162E-2</v>
      </c>
      <c r="M720" s="6">
        <v>342.22296875000001</v>
      </c>
      <c r="N720" s="7">
        <v>-1.3514938415739068</v>
      </c>
      <c r="O720" s="6">
        <v>163</v>
      </c>
      <c r="P720" s="6">
        <v>181</v>
      </c>
      <c r="Q720" s="6">
        <v>32</v>
      </c>
      <c r="R720" s="6">
        <v>12</v>
      </c>
      <c r="S720" s="4">
        <v>0</v>
      </c>
      <c r="T720" s="4">
        <v>0</v>
      </c>
      <c r="U720" s="4">
        <v>1</v>
      </c>
      <c r="V720" s="8" t="s">
        <v>144</v>
      </c>
      <c r="W720" s="6">
        <v>230805</v>
      </c>
      <c r="X720" s="4" t="s">
        <v>27</v>
      </c>
      <c r="Y720" s="4" t="s">
        <v>145</v>
      </c>
      <c r="Z720" s="4">
        <v>1</v>
      </c>
      <c r="AA720" s="4">
        <v>1</v>
      </c>
      <c r="AB720" s="4">
        <v>1</v>
      </c>
      <c r="AC720" s="4">
        <v>0</v>
      </c>
    </row>
    <row r="721" spans="1:29" x14ac:dyDescent="0.2">
      <c r="A721" s="4">
        <v>7506</v>
      </c>
      <c r="B721" s="5">
        <v>11</v>
      </c>
      <c r="C721" s="6">
        <v>123061047</v>
      </c>
      <c r="D721" s="6">
        <v>123064116</v>
      </c>
      <c r="E721" s="6">
        <v>3069</v>
      </c>
      <c r="F721" s="4">
        <v>3</v>
      </c>
      <c r="G721" s="7">
        <v>56.905999999999999</v>
      </c>
      <c r="H721" s="7">
        <v>49.832999999999998</v>
      </c>
      <c r="I721" s="7">
        <v>17.053999999999998</v>
      </c>
      <c r="J721" s="7">
        <v>6.6840000000000002</v>
      </c>
      <c r="K721" s="6">
        <v>779.66300892857146</v>
      </c>
      <c r="L721" s="7">
        <v>-0.19147934561806806</v>
      </c>
      <c r="M721" s="6">
        <v>233.65502678571426</v>
      </c>
      <c r="N721" s="7">
        <v>-1.3513265232212899</v>
      </c>
      <c r="O721" s="6">
        <v>126</v>
      </c>
      <c r="P721" s="6">
        <v>130</v>
      </c>
      <c r="Q721" s="6">
        <v>49</v>
      </c>
      <c r="R721" s="6">
        <v>16</v>
      </c>
      <c r="S721" s="4">
        <v>1</v>
      </c>
      <c r="T721" s="4">
        <v>5</v>
      </c>
      <c r="U721" s="4">
        <v>6</v>
      </c>
      <c r="V721" s="8" t="s">
        <v>603</v>
      </c>
      <c r="W721" s="6" t="s">
        <v>604</v>
      </c>
      <c r="X721" s="4" t="s">
        <v>605</v>
      </c>
      <c r="Y721" s="4" t="s">
        <v>606</v>
      </c>
      <c r="Z721" s="4">
        <v>1</v>
      </c>
      <c r="AA721" s="4">
        <v>1</v>
      </c>
      <c r="AB721" s="4">
        <v>1</v>
      </c>
      <c r="AC721" s="4">
        <v>0</v>
      </c>
    </row>
    <row r="722" spans="1:29" x14ac:dyDescent="0.2">
      <c r="A722" s="4">
        <v>1689</v>
      </c>
      <c r="B722" s="5">
        <v>1</v>
      </c>
      <c r="C722" s="6">
        <v>94321405</v>
      </c>
      <c r="D722" s="6">
        <v>94328343</v>
      </c>
      <c r="E722" s="6">
        <v>6938</v>
      </c>
      <c r="F722" s="4">
        <v>2</v>
      </c>
      <c r="G722" s="7">
        <v>44.036999999999999</v>
      </c>
      <c r="H722" s="7">
        <v>49.447000000000003</v>
      </c>
      <c r="I722" s="7">
        <v>9.4979999999999993</v>
      </c>
      <c r="J722" s="7">
        <v>3.7229999999999999</v>
      </c>
      <c r="K722" s="6">
        <v>1531.5325267857145</v>
      </c>
      <c r="L722" s="7">
        <v>0.16716680453179553</v>
      </c>
      <c r="M722" s="6">
        <v>294.18358928571428</v>
      </c>
      <c r="N722" s="7">
        <v>-1.3511581400068244</v>
      </c>
      <c r="O722" s="6">
        <v>104</v>
      </c>
      <c r="P722" s="6">
        <v>94</v>
      </c>
      <c r="Q722" s="6">
        <v>24</v>
      </c>
      <c r="R722" s="6">
        <v>10</v>
      </c>
      <c r="S722" s="4">
        <v>0</v>
      </c>
      <c r="T722" s="4">
        <v>1</v>
      </c>
      <c r="U722" s="4">
        <v>1</v>
      </c>
      <c r="V722" s="8" t="s">
        <v>150</v>
      </c>
      <c r="W722" s="6">
        <v>5176</v>
      </c>
      <c r="X722" s="4" t="s">
        <v>27</v>
      </c>
      <c r="Y722" s="4" t="s">
        <v>152</v>
      </c>
      <c r="Z722" s="4">
        <v>1</v>
      </c>
      <c r="AA722" s="4">
        <v>1</v>
      </c>
      <c r="AB722" s="4">
        <v>0</v>
      </c>
      <c r="AC722" s="4">
        <v>0</v>
      </c>
    </row>
    <row r="723" spans="1:29" x14ac:dyDescent="0.2">
      <c r="A723" s="4">
        <v>8331</v>
      </c>
      <c r="B723" s="5">
        <v>12</v>
      </c>
      <c r="C723" s="6">
        <v>50109149</v>
      </c>
      <c r="D723" s="6">
        <v>50111797</v>
      </c>
      <c r="E723" s="6">
        <v>2648</v>
      </c>
      <c r="F723" s="4">
        <v>2</v>
      </c>
      <c r="G723" s="7">
        <v>125.012</v>
      </c>
      <c r="H723" s="7">
        <v>90.626000000000005</v>
      </c>
      <c r="I723" s="7">
        <v>19.663</v>
      </c>
      <c r="J723" s="7">
        <v>7.7110000000000003</v>
      </c>
      <c r="K723" s="6">
        <v>1477.8204285714287</v>
      </c>
      <c r="L723" s="7">
        <v>-0.46406967253047804</v>
      </c>
      <c r="M723" s="6">
        <v>232.44475000000003</v>
      </c>
      <c r="N723" s="7">
        <v>-1.3504935785360821</v>
      </c>
      <c r="O723" s="6">
        <v>194</v>
      </c>
      <c r="P723" s="6">
        <v>164</v>
      </c>
      <c r="Q723" s="6">
        <v>33</v>
      </c>
      <c r="R723" s="6">
        <v>18</v>
      </c>
      <c r="S723" s="4">
        <v>1</v>
      </c>
      <c r="T723" s="4">
        <v>1</v>
      </c>
      <c r="U723" s="4">
        <v>3</v>
      </c>
      <c r="V723" s="8" t="s">
        <v>716</v>
      </c>
      <c r="W723" s="6" t="s">
        <v>717</v>
      </c>
      <c r="X723" s="4" t="s">
        <v>77</v>
      </c>
      <c r="Y723" s="4" t="s">
        <v>718</v>
      </c>
      <c r="Z723" s="4">
        <v>1</v>
      </c>
      <c r="AA723" s="4">
        <v>1</v>
      </c>
      <c r="AB723" s="4">
        <v>0</v>
      </c>
      <c r="AC723" s="4">
        <v>0</v>
      </c>
    </row>
    <row r="724" spans="1:29" x14ac:dyDescent="0.2">
      <c r="A724" s="4">
        <v>26935</v>
      </c>
      <c r="B724" s="5">
        <v>3</v>
      </c>
      <c r="C724" s="6">
        <v>112772126</v>
      </c>
      <c r="D724" s="6">
        <v>112781439</v>
      </c>
      <c r="E724" s="6">
        <v>9313</v>
      </c>
      <c r="F724" s="4">
        <v>6</v>
      </c>
      <c r="G724" s="7">
        <v>87.105999999999995</v>
      </c>
      <c r="H724" s="7">
        <v>120.625</v>
      </c>
      <c r="I724" s="7">
        <v>19.134</v>
      </c>
      <c r="J724" s="7">
        <v>7.5049999999999999</v>
      </c>
      <c r="K724" s="6">
        <v>5015.0920758928569</v>
      </c>
      <c r="L724" s="7">
        <v>0.46968493988925536</v>
      </c>
      <c r="M724" s="6">
        <v>795.51313392857151</v>
      </c>
      <c r="N724" s="7">
        <v>-1.3502145264653664</v>
      </c>
      <c r="O724" s="6">
        <v>189</v>
      </c>
      <c r="P724" s="6">
        <v>255</v>
      </c>
      <c r="Q724" s="6">
        <v>56</v>
      </c>
      <c r="R724" s="6">
        <v>22</v>
      </c>
      <c r="S724" s="4">
        <v>0</v>
      </c>
      <c r="T724" s="4">
        <v>0</v>
      </c>
      <c r="U724" s="4">
        <v>0</v>
      </c>
      <c r="Y724" s="4" t="s">
        <v>2150</v>
      </c>
      <c r="Z724" s="4">
        <v>1</v>
      </c>
      <c r="AA724" s="4">
        <v>1</v>
      </c>
      <c r="AB724" s="4">
        <v>1</v>
      </c>
      <c r="AC724" s="4">
        <v>0</v>
      </c>
    </row>
    <row r="725" spans="1:29" x14ac:dyDescent="0.2">
      <c r="A725" s="4">
        <v>20921</v>
      </c>
      <c r="B725" s="5">
        <v>2</v>
      </c>
      <c r="C725" s="6">
        <v>85953971</v>
      </c>
      <c r="D725" s="6">
        <v>85956915</v>
      </c>
      <c r="E725" s="6">
        <v>2944</v>
      </c>
      <c r="F725" s="4">
        <v>3</v>
      </c>
      <c r="G725" s="7">
        <v>62.988999999999997</v>
      </c>
      <c r="H725" s="7">
        <v>37.945999999999998</v>
      </c>
      <c r="I725" s="7">
        <v>17.315000000000001</v>
      </c>
      <c r="J725" s="7">
        <v>6.7930000000000001</v>
      </c>
      <c r="K725" s="6">
        <v>827.85542857142843</v>
      </c>
      <c r="L725" s="7">
        <v>-0.73115209257675062</v>
      </c>
      <c r="M725" s="6">
        <v>227.56857142857143</v>
      </c>
      <c r="N725" s="7">
        <v>-1.3499016282362275</v>
      </c>
      <c r="O725" s="6">
        <v>116</v>
      </c>
      <c r="P725" s="6">
        <v>94</v>
      </c>
      <c r="Q725" s="6">
        <v>49</v>
      </c>
      <c r="R725" s="6">
        <v>19</v>
      </c>
      <c r="S725" s="4">
        <v>0</v>
      </c>
      <c r="T725" s="4">
        <v>0</v>
      </c>
      <c r="U725" s="4">
        <v>0</v>
      </c>
      <c r="Y725" s="4" t="s">
        <v>1658</v>
      </c>
      <c r="Z725" s="4">
        <v>1</v>
      </c>
      <c r="AA725" s="4">
        <v>1</v>
      </c>
      <c r="AB725" s="4">
        <v>1</v>
      </c>
      <c r="AC725" s="4">
        <v>0</v>
      </c>
    </row>
    <row r="726" spans="1:29" x14ac:dyDescent="0.2">
      <c r="A726" s="4">
        <v>41628</v>
      </c>
      <c r="B726" s="5" t="s">
        <v>3112</v>
      </c>
      <c r="C726" s="6">
        <v>123801725</v>
      </c>
      <c r="D726" s="6">
        <v>123806079</v>
      </c>
      <c r="E726" s="6">
        <v>4354</v>
      </c>
      <c r="F726" s="4">
        <v>4</v>
      </c>
      <c r="G726" s="7">
        <v>77.625</v>
      </c>
      <c r="H726" s="7">
        <v>85.727999999999994</v>
      </c>
      <c r="I726" s="7">
        <v>18.827999999999999</v>
      </c>
      <c r="J726" s="7">
        <v>7.3879999999999999</v>
      </c>
      <c r="K726" s="6">
        <v>1666.338</v>
      </c>
      <c r="L726" s="7">
        <v>0.14324512295981043</v>
      </c>
      <c r="M726" s="6">
        <v>365.96924999999999</v>
      </c>
      <c r="N726" s="7">
        <v>-1.3496239867068154</v>
      </c>
      <c r="O726" s="6">
        <v>170</v>
      </c>
      <c r="P726" s="6">
        <v>252</v>
      </c>
      <c r="Q726" s="6">
        <v>65</v>
      </c>
      <c r="R726" s="6">
        <v>18</v>
      </c>
      <c r="S726" s="4">
        <v>0</v>
      </c>
      <c r="T726" s="4">
        <v>0</v>
      </c>
      <c r="U726" s="4">
        <v>0</v>
      </c>
      <c r="Y726" s="4" t="s">
        <v>3157</v>
      </c>
      <c r="Z726" s="4">
        <v>1</v>
      </c>
      <c r="AA726" s="4">
        <v>1</v>
      </c>
      <c r="AB726" s="4">
        <v>1</v>
      </c>
      <c r="AC726" s="4">
        <v>0</v>
      </c>
    </row>
    <row r="727" spans="1:29" x14ac:dyDescent="0.2">
      <c r="A727" s="4">
        <v>26389</v>
      </c>
      <c r="B727" s="5">
        <v>3</v>
      </c>
      <c r="C727" s="6">
        <v>54043945</v>
      </c>
      <c r="D727" s="6">
        <v>54050391</v>
      </c>
      <c r="E727" s="6">
        <v>6446</v>
      </c>
      <c r="F727" s="4">
        <v>5</v>
      </c>
      <c r="G727" s="7">
        <v>97.397999999999996</v>
      </c>
      <c r="H727" s="7">
        <v>134.83099999999999</v>
      </c>
      <c r="I727" s="7">
        <v>19.388000000000002</v>
      </c>
      <c r="J727" s="7">
        <v>7.609</v>
      </c>
      <c r="K727" s="6">
        <v>3880.0027946428568</v>
      </c>
      <c r="L727" s="7">
        <v>0.46918818243769139</v>
      </c>
      <c r="M727" s="6">
        <v>557.92432142857149</v>
      </c>
      <c r="N727" s="7">
        <v>-1.3493852200814871</v>
      </c>
      <c r="O727" s="6">
        <v>196</v>
      </c>
      <c r="P727" s="6">
        <v>261</v>
      </c>
      <c r="Q727" s="6">
        <v>65</v>
      </c>
      <c r="R727" s="6">
        <v>17</v>
      </c>
      <c r="S727" s="4">
        <v>0</v>
      </c>
      <c r="T727" s="4">
        <v>0</v>
      </c>
      <c r="U727" s="4">
        <v>1</v>
      </c>
      <c r="V727" s="8" t="s">
        <v>2118</v>
      </c>
      <c r="W727" s="6">
        <v>-12164</v>
      </c>
      <c r="X727" s="4" t="s">
        <v>28</v>
      </c>
      <c r="Y727" s="4" t="s">
        <v>2119</v>
      </c>
      <c r="Z727" s="4">
        <v>1</v>
      </c>
      <c r="AA727" s="4">
        <v>1</v>
      </c>
      <c r="AB727" s="4">
        <v>1</v>
      </c>
      <c r="AC727" s="4">
        <v>0</v>
      </c>
    </row>
    <row r="728" spans="1:29" x14ac:dyDescent="0.2">
      <c r="A728" s="4">
        <v>39036</v>
      </c>
      <c r="B728" s="5">
        <v>9</v>
      </c>
      <c r="C728" s="6">
        <v>33288932</v>
      </c>
      <c r="D728" s="6">
        <v>33291521</v>
      </c>
      <c r="E728" s="6">
        <v>2589</v>
      </c>
      <c r="F728" s="4">
        <v>4</v>
      </c>
      <c r="G728" s="7">
        <v>61.863999999999997</v>
      </c>
      <c r="H728" s="7">
        <v>61.357999999999997</v>
      </c>
      <c r="I728" s="7">
        <v>19.024999999999999</v>
      </c>
      <c r="J728" s="7">
        <v>7.4690000000000003</v>
      </c>
      <c r="K728" s="6">
        <v>715.02632142857135</v>
      </c>
      <c r="L728" s="7">
        <v>-1.1848660044223164E-2</v>
      </c>
      <c r="M728" s="6">
        <v>219.8916294642857</v>
      </c>
      <c r="N728" s="7">
        <v>-1.3489094503962409</v>
      </c>
      <c r="O728" s="6">
        <v>146</v>
      </c>
      <c r="P728" s="6">
        <v>176</v>
      </c>
      <c r="Q728" s="6">
        <v>64</v>
      </c>
      <c r="R728" s="6">
        <v>19</v>
      </c>
      <c r="S728" s="4">
        <v>1</v>
      </c>
      <c r="T728" s="4">
        <v>2</v>
      </c>
      <c r="U728" s="4">
        <v>3</v>
      </c>
      <c r="V728" s="8" t="s">
        <v>2970</v>
      </c>
      <c r="W728" s="6" t="s">
        <v>2971</v>
      </c>
      <c r="X728" s="4" t="s">
        <v>76</v>
      </c>
      <c r="Y728" s="4" t="s">
        <v>2972</v>
      </c>
      <c r="Z728" s="4">
        <v>1</v>
      </c>
      <c r="AA728" s="4">
        <v>1</v>
      </c>
      <c r="AB728" s="4">
        <v>1</v>
      </c>
      <c r="AC728" s="4">
        <v>0</v>
      </c>
    </row>
    <row r="729" spans="1:29" x14ac:dyDescent="0.2">
      <c r="A729" s="4">
        <v>40092</v>
      </c>
      <c r="B729" s="5">
        <v>9</v>
      </c>
      <c r="C729" s="6">
        <v>122190120</v>
      </c>
      <c r="D729" s="6">
        <v>122193686</v>
      </c>
      <c r="E729" s="6">
        <v>3566</v>
      </c>
      <c r="F729" s="4">
        <v>4</v>
      </c>
      <c r="G729" s="7">
        <v>51.063000000000002</v>
      </c>
      <c r="H729" s="7">
        <v>37.703000000000003</v>
      </c>
      <c r="I729" s="7">
        <v>15.391</v>
      </c>
      <c r="J729" s="7">
        <v>6.0449999999999999</v>
      </c>
      <c r="K729" s="6">
        <v>812.9047232142857</v>
      </c>
      <c r="L729" s="7">
        <v>-0.43759897770066952</v>
      </c>
      <c r="M729" s="6">
        <v>245.01922321428569</v>
      </c>
      <c r="N729" s="7">
        <v>-1.3482727264014867</v>
      </c>
      <c r="O729" s="6">
        <v>115</v>
      </c>
      <c r="P729" s="6">
        <v>124</v>
      </c>
      <c r="Q729" s="6">
        <v>57</v>
      </c>
      <c r="R729" s="6">
        <v>16</v>
      </c>
      <c r="S729" s="4">
        <v>0</v>
      </c>
      <c r="T729" s="4">
        <v>0</v>
      </c>
      <c r="U729" s="4">
        <v>2</v>
      </c>
      <c r="V729" s="8" t="s">
        <v>3081</v>
      </c>
      <c r="W729" s="6" t="s">
        <v>3082</v>
      </c>
      <c r="X729" s="4" t="s">
        <v>46</v>
      </c>
      <c r="Y729" s="4" t="s">
        <v>3083</v>
      </c>
      <c r="Z729" s="4">
        <v>1</v>
      </c>
      <c r="AA729" s="4">
        <v>1</v>
      </c>
      <c r="AB729" s="4">
        <v>1</v>
      </c>
      <c r="AC729" s="4">
        <v>0</v>
      </c>
    </row>
    <row r="730" spans="1:29" x14ac:dyDescent="0.2">
      <c r="A730" s="4">
        <v>17188</v>
      </c>
      <c r="B730" s="5">
        <v>18</v>
      </c>
      <c r="C730" s="6">
        <v>10138181</v>
      </c>
      <c r="D730" s="6">
        <v>10143790</v>
      </c>
      <c r="E730" s="6">
        <v>5609</v>
      </c>
      <c r="F730" s="4">
        <v>4</v>
      </c>
      <c r="G730" s="7">
        <v>95.537000000000006</v>
      </c>
      <c r="H730" s="7">
        <v>95.856999999999999</v>
      </c>
      <c r="I730" s="7">
        <v>16.526</v>
      </c>
      <c r="J730" s="7">
        <v>6.4909999999999997</v>
      </c>
      <c r="K730" s="6">
        <v>2400.2763973214282</v>
      </c>
      <c r="L730" s="7">
        <v>4.8242143772696802E-3</v>
      </c>
      <c r="M730" s="6">
        <v>413.81399107142857</v>
      </c>
      <c r="N730" s="7">
        <v>-1.3482249115876501</v>
      </c>
      <c r="O730" s="6">
        <v>224</v>
      </c>
      <c r="P730" s="6">
        <v>226</v>
      </c>
      <c r="Q730" s="6">
        <v>43</v>
      </c>
      <c r="R730" s="6">
        <v>14</v>
      </c>
      <c r="S730" s="4">
        <v>0</v>
      </c>
      <c r="T730" s="4">
        <v>0</v>
      </c>
      <c r="U730" s="4">
        <v>0</v>
      </c>
      <c r="Y730" s="4" t="s">
        <v>1386</v>
      </c>
      <c r="Z730" s="4">
        <v>1</v>
      </c>
      <c r="AA730" s="4">
        <v>1</v>
      </c>
      <c r="AB730" s="4">
        <v>1</v>
      </c>
      <c r="AC730" s="4">
        <v>0</v>
      </c>
    </row>
    <row r="731" spans="1:29" x14ac:dyDescent="0.2">
      <c r="A731" s="4">
        <v>7083</v>
      </c>
      <c r="B731" s="5">
        <v>11</v>
      </c>
      <c r="C731" s="6">
        <v>76767330</v>
      </c>
      <c r="D731" s="6">
        <v>76774029</v>
      </c>
      <c r="E731" s="6">
        <v>6699</v>
      </c>
      <c r="F731" s="4">
        <v>6</v>
      </c>
      <c r="G731" s="7">
        <v>87.353999999999999</v>
      </c>
      <c r="H731" s="7">
        <v>86.406999999999996</v>
      </c>
      <c r="I731" s="7">
        <v>17.254000000000001</v>
      </c>
      <c r="J731" s="7">
        <v>6.78</v>
      </c>
      <c r="K731" s="6">
        <v>2612.4305625000002</v>
      </c>
      <c r="L731" s="7">
        <v>-1.5725573988099987E-2</v>
      </c>
      <c r="M731" s="6">
        <v>516.00243750000004</v>
      </c>
      <c r="N731" s="7">
        <v>-1.3475736826160287</v>
      </c>
      <c r="O731" s="6">
        <v>194</v>
      </c>
      <c r="P731" s="6">
        <v>210</v>
      </c>
      <c r="Q731" s="6">
        <v>65</v>
      </c>
      <c r="R731" s="6">
        <v>23</v>
      </c>
      <c r="S731" s="4">
        <v>0</v>
      </c>
      <c r="T731" s="4">
        <v>1</v>
      </c>
      <c r="U731" s="4">
        <v>4</v>
      </c>
      <c r="V731" s="8" t="s">
        <v>577</v>
      </c>
      <c r="W731" s="6" t="s">
        <v>578</v>
      </c>
      <c r="X731" s="4" t="s">
        <v>224</v>
      </c>
      <c r="Y731" s="4" t="s">
        <v>579</v>
      </c>
      <c r="Z731" s="4">
        <v>1</v>
      </c>
      <c r="AA731" s="4">
        <v>1</v>
      </c>
      <c r="AB731" s="4">
        <v>1</v>
      </c>
      <c r="AC731" s="4">
        <v>0</v>
      </c>
    </row>
    <row r="732" spans="1:29" x14ac:dyDescent="0.2">
      <c r="A732" s="4">
        <v>8422</v>
      </c>
      <c r="B732" s="5">
        <v>12</v>
      </c>
      <c r="C732" s="6">
        <v>52229498</v>
      </c>
      <c r="D732" s="6">
        <v>52232529</v>
      </c>
      <c r="E732" s="6">
        <v>3031</v>
      </c>
      <c r="F732" s="4">
        <v>3</v>
      </c>
      <c r="G732" s="7">
        <v>49.347000000000001</v>
      </c>
      <c r="H732" s="7">
        <v>40.652999999999999</v>
      </c>
      <c r="I732" s="7">
        <v>19.474</v>
      </c>
      <c r="J732" s="7">
        <v>7.6529999999999996</v>
      </c>
      <c r="K732" s="6">
        <v>667.72659375000001</v>
      </c>
      <c r="L732" s="7">
        <v>-0.27960055985928328</v>
      </c>
      <c r="M732" s="6">
        <v>263.50756250000001</v>
      </c>
      <c r="N732" s="7">
        <v>-1.347451942276215</v>
      </c>
      <c r="O732" s="6">
        <v>87</v>
      </c>
      <c r="P732" s="6">
        <v>91</v>
      </c>
      <c r="Q732" s="6">
        <v>30</v>
      </c>
      <c r="R732" s="6">
        <v>13</v>
      </c>
      <c r="S732" s="4">
        <v>0</v>
      </c>
      <c r="T732" s="4">
        <v>1</v>
      </c>
      <c r="U732" s="4">
        <v>2</v>
      </c>
      <c r="V732" s="8" t="s">
        <v>729</v>
      </c>
      <c r="W732" s="6" t="s">
        <v>730</v>
      </c>
      <c r="X732" s="4" t="s">
        <v>43</v>
      </c>
      <c r="Y732" s="4" t="s">
        <v>731</v>
      </c>
      <c r="Z732" s="4">
        <v>1</v>
      </c>
      <c r="AA732" s="4">
        <v>1</v>
      </c>
      <c r="AB732" s="4">
        <v>0</v>
      </c>
      <c r="AC732" s="4">
        <v>0</v>
      </c>
    </row>
    <row r="733" spans="1:29" x14ac:dyDescent="0.2">
      <c r="A733" s="4">
        <v>40914</v>
      </c>
      <c r="B733" s="5" t="s">
        <v>3112</v>
      </c>
      <c r="C733" s="6">
        <v>41380702</v>
      </c>
      <c r="D733" s="6">
        <v>41385658</v>
      </c>
      <c r="E733" s="6">
        <v>4956</v>
      </c>
      <c r="F733" s="4">
        <v>5</v>
      </c>
      <c r="G733" s="7">
        <v>76.89</v>
      </c>
      <c r="H733" s="7">
        <v>106.239</v>
      </c>
      <c r="I733" s="7">
        <v>15.651999999999999</v>
      </c>
      <c r="J733" s="7">
        <v>6.1550000000000002</v>
      </c>
      <c r="K733" s="6">
        <v>2350.5378750000004</v>
      </c>
      <c r="L733" s="7">
        <v>0.46644558768593508</v>
      </c>
      <c r="M733" s="6">
        <v>346.30049999999994</v>
      </c>
      <c r="N733" s="7">
        <v>-1.3465162535289743</v>
      </c>
      <c r="O733" s="6">
        <v>172</v>
      </c>
      <c r="P733" s="6">
        <v>194</v>
      </c>
      <c r="Q733" s="6">
        <v>49</v>
      </c>
      <c r="R733" s="6">
        <v>16</v>
      </c>
      <c r="S733" s="4">
        <v>0</v>
      </c>
      <c r="T733" s="4">
        <v>0</v>
      </c>
      <c r="U733" s="4">
        <v>0</v>
      </c>
      <c r="Y733" s="4" t="s">
        <v>3123</v>
      </c>
      <c r="Z733" s="4">
        <v>1</v>
      </c>
      <c r="AA733" s="4">
        <v>1</v>
      </c>
      <c r="AB733" s="4">
        <v>1</v>
      </c>
      <c r="AC733" s="4">
        <v>0</v>
      </c>
    </row>
    <row r="734" spans="1:29" x14ac:dyDescent="0.2">
      <c r="A734" s="4">
        <v>27239</v>
      </c>
      <c r="B734" s="5">
        <v>3</v>
      </c>
      <c r="C734" s="6">
        <v>129655209</v>
      </c>
      <c r="D734" s="6">
        <v>129658926</v>
      </c>
      <c r="E734" s="6">
        <v>3717</v>
      </c>
      <c r="F734" s="4">
        <v>2</v>
      </c>
      <c r="G734" s="7">
        <v>52.335999999999999</v>
      </c>
      <c r="H734" s="7">
        <v>59.982999999999997</v>
      </c>
      <c r="I734" s="7">
        <v>13.103</v>
      </c>
      <c r="J734" s="7">
        <v>5.1550000000000002</v>
      </c>
      <c r="K734" s="6">
        <v>995.34290624999994</v>
      </c>
      <c r="L734" s="7">
        <v>0.19675001467379213</v>
      </c>
      <c r="M734" s="6">
        <v>217.42790625000001</v>
      </c>
      <c r="N734" s="7">
        <v>-1.3458528294090744</v>
      </c>
      <c r="O734" s="6">
        <v>81</v>
      </c>
      <c r="P734" s="6">
        <v>110</v>
      </c>
      <c r="Q734" s="6">
        <v>25</v>
      </c>
      <c r="R734" s="6">
        <v>13</v>
      </c>
      <c r="S734" s="4">
        <v>0</v>
      </c>
      <c r="T734" s="4">
        <v>0</v>
      </c>
      <c r="U734" s="4">
        <v>1</v>
      </c>
      <c r="V734" s="8" t="s">
        <v>2168</v>
      </c>
      <c r="W734" s="6">
        <v>236530</v>
      </c>
      <c r="X734" s="4" t="s">
        <v>27</v>
      </c>
      <c r="Y734" s="4" t="s">
        <v>2169</v>
      </c>
      <c r="Z734" s="4">
        <v>1</v>
      </c>
      <c r="AA734" s="4">
        <v>1</v>
      </c>
      <c r="AB734" s="4">
        <v>0</v>
      </c>
      <c r="AC734" s="4">
        <v>0</v>
      </c>
    </row>
    <row r="735" spans="1:29" x14ac:dyDescent="0.2">
      <c r="A735" s="4">
        <v>38407</v>
      </c>
      <c r="B735" s="5">
        <v>8</v>
      </c>
      <c r="C735" s="6">
        <v>125215773</v>
      </c>
      <c r="D735" s="6">
        <v>125229825</v>
      </c>
      <c r="E735" s="6">
        <v>14052</v>
      </c>
      <c r="F735" s="4">
        <v>8</v>
      </c>
      <c r="G735" s="7">
        <v>73.703999999999994</v>
      </c>
      <c r="H735" s="7">
        <v>99.960999999999999</v>
      </c>
      <c r="I735" s="7">
        <v>18.096</v>
      </c>
      <c r="J735" s="7">
        <v>7.1210000000000004</v>
      </c>
      <c r="K735" s="6">
        <v>6270.7677321428573</v>
      </c>
      <c r="L735" s="7">
        <v>0.43962241592834173</v>
      </c>
      <c r="M735" s="6">
        <v>1135.2008571428571</v>
      </c>
      <c r="N735" s="7">
        <v>-1.3455190766560714</v>
      </c>
      <c r="O735" s="6">
        <v>195</v>
      </c>
      <c r="P735" s="6">
        <v>269</v>
      </c>
      <c r="Q735" s="6">
        <v>81</v>
      </c>
      <c r="R735" s="6">
        <v>19</v>
      </c>
      <c r="S735" s="4">
        <v>0</v>
      </c>
      <c r="T735" s="4">
        <v>0</v>
      </c>
      <c r="U735" s="4">
        <v>1</v>
      </c>
      <c r="V735" s="8" t="s">
        <v>2896</v>
      </c>
      <c r="W735" s="6">
        <v>130981</v>
      </c>
      <c r="X735" s="4" t="s">
        <v>27</v>
      </c>
      <c r="Y735" s="4" t="s">
        <v>2902</v>
      </c>
      <c r="Z735" s="4">
        <v>1</v>
      </c>
      <c r="AA735" s="4">
        <v>1</v>
      </c>
      <c r="AB735" s="4">
        <v>1</v>
      </c>
      <c r="AC735" s="4">
        <v>0</v>
      </c>
    </row>
    <row r="736" spans="1:29" x14ac:dyDescent="0.2">
      <c r="A736" s="4">
        <v>32141</v>
      </c>
      <c r="B736" s="5">
        <v>6</v>
      </c>
      <c r="C736" s="6">
        <v>3402385</v>
      </c>
      <c r="D736" s="6">
        <v>3407079</v>
      </c>
      <c r="E736" s="6">
        <v>4694</v>
      </c>
      <c r="F736" s="4">
        <v>4</v>
      </c>
      <c r="G736" s="7">
        <v>49.075000000000003</v>
      </c>
      <c r="H736" s="7">
        <v>48.646000000000001</v>
      </c>
      <c r="I736" s="7">
        <v>9.8439999999999994</v>
      </c>
      <c r="J736" s="7">
        <v>3.8740000000000001</v>
      </c>
      <c r="K736" s="6">
        <v>1028.3841517857143</v>
      </c>
      <c r="L736" s="7">
        <v>-1.2667085859019588E-2</v>
      </c>
      <c r="M736" s="6">
        <v>206.28453571428571</v>
      </c>
      <c r="N736" s="7">
        <v>-1.345420703854906</v>
      </c>
      <c r="O736" s="6">
        <v>93</v>
      </c>
      <c r="P736" s="6">
        <v>142</v>
      </c>
      <c r="Q736" s="6">
        <v>27</v>
      </c>
      <c r="R736" s="6">
        <v>11</v>
      </c>
      <c r="S736" s="4">
        <v>0</v>
      </c>
      <c r="T736" s="4">
        <v>1</v>
      </c>
      <c r="U736" s="4">
        <v>2</v>
      </c>
      <c r="V736" s="8" t="s">
        <v>2444</v>
      </c>
      <c r="W736" s="6" t="s">
        <v>2445</v>
      </c>
      <c r="X736" s="4" t="s">
        <v>30</v>
      </c>
      <c r="Y736" s="4" t="s">
        <v>2446</v>
      </c>
      <c r="Z736" s="4">
        <v>1</v>
      </c>
      <c r="AA736" s="4">
        <v>1</v>
      </c>
      <c r="AB736" s="4">
        <v>1</v>
      </c>
      <c r="AC736" s="4">
        <v>0</v>
      </c>
    </row>
    <row r="737" spans="1:29" x14ac:dyDescent="0.2">
      <c r="A737" s="4">
        <v>14301</v>
      </c>
      <c r="B737" s="5">
        <v>16</v>
      </c>
      <c r="C737" s="6">
        <v>59992179</v>
      </c>
      <c r="D737" s="6">
        <v>59995680</v>
      </c>
      <c r="E737" s="6">
        <v>3501</v>
      </c>
      <c r="F737" s="4">
        <v>3</v>
      </c>
      <c r="G737" s="7">
        <v>69.326999999999998</v>
      </c>
      <c r="H737" s="7">
        <v>87.855000000000004</v>
      </c>
      <c r="I737" s="7">
        <v>13.182</v>
      </c>
      <c r="J737" s="7">
        <v>5.1890000000000001</v>
      </c>
      <c r="K737" s="6">
        <v>1373.1265848214287</v>
      </c>
      <c r="L737" s="7">
        <v>0.34170706329854794</v>
      </c>
      <c r="M737" s="6">
        <v>206.02759821428572</v>
      </c>
      <c r="N737" s="7">
        <v>-1.3450408346056841</v>
      </c>
      <c r="O737" s="6">
        <v>169</v>
      </c>
      <c r="P737" s="6">
        <v>200</v>
      </c>
      <c r="Q737" s="6">
        <v>45</v>
      </c>
      <c r="R737" s="6">
        <v>15</v>
      </c>
      <c r="S737" s="4">
        <v>0</v>
      </c>
      <c r="T737" s="4">
        <v>0</v>
      </c>
      <c r="U737" s="4">
        <v>1</v>
      </c>
      <c r="V737" s="8" t="s">
        <v>1145</v>
      </c>
      <c r="W737" s="6">
        <v>138576</v>
      </c>
      <c r="X737" s="4" t="s">
        <v>27</v>
      </c>
      <c r="Y737" s="4" t="s">
        <v>1146</v>
      </c>
      <c r="Z737" s="4">
        <v>1</v>
      </c>
      <c r="AA737" s="4">
        <v>1</v>
      </c>
      <c r="AB737" s="4">
        <v>1</v>
      </c>
      <c r="AC737" s="4">
        <v>0</v>
      </c>
    </row>
    <row r="738" spans="1:29" x14ac:dyDescent="0.2">
      <c r="A738" s="4">
        <v>17832</v>
      </c>
      <c r="B738" s="5">
        <v>18</v>
      </c>
      <c r="C738" s="6">
        <v>70375320</v>
      </c>
      <c r="D738" s="6">
        <v>70379526</v>
      </c>
      <c r="E738" s="6">
        <v>4206</v>
      </c>
      <c r="F738" s="4">
        <v>3</v>
      </c>
      <c r="G738" s="7">
        <v>87.203999999999994</v>
      </c>
      <c r="H738" s="7">
        <v>95.167000000000002</v>
      </c>
      <c r="I738" s="7">
        <v>13.686999999999999</v>
      </c>
      <c r="J738" s="7">
        <v>5.39</v>
      </c>
      <c r="K738" s="6">
        <v>1786.9303660714286</v>
      </c>
      <c r="L738" s="7">
        <v>0.12606708081204565</v>
      </c>
      <c r="M738" s="6">
        <v>256.99786607142858</v>
      </c>
      <c r="N738" s="7">
        <v>-1.3444490844720822</v>
      </c>
      <c r="O738" s="6">
        <v>155</v>
      </c>
      <c r="P738" s="6">
        <v>164</v>
      </c>
      <c r="Q738" s="6">
        <v>38</v>
      </c>
      <c r="R738" s="6">
        <v>14</v>
      </c>
      <c r="S738" s="4">
        <v>0</v>
      </c>
      <c r="T738" s="4">
        <v>0</v>
      </c>
      <c r="U738" s="4">
        <v>1</v>
      </c>
      <c r="V738" s="8" t="s">
        <v>1422</v>
      </c>
      <c r="W738" s="6">
        <v>7168</v>
      </c>
      <c r="X738" s="4" t="s">
        <v>52</v>
      </c>
      <c r="Y738" s="4" t="s">
        <v>1423</v>
      </c>
      <c r="Z738" s="4">
        <v>1</v>
      </c>
      <c r="AA738" s="4">
        <v>1</v>
      </c>
      <c r="AB738" s="4">
        <v>1</v>
      </c>
      <c r="AC738" s="4">
        <v>0</v>
      </c>
    </row>
    <row r="739" spans="1:29" x14ac:dyDescent="0.2">
      <c r="A739" s="4">
        <v>38454</v>
      </c>
      <c r="B739" s="5">
        <v>8</v>
      </c>
      <c r="C739" s="6">
        <v>125661959</v>
      </c>
      <c r="D739" s="6">
        <v>125666071</v>
      </c>
      <c r="E739" s="6">
        <v>4112</v>
      </c>
      <c r="F739" s="4">
        <v>4</v>
      </c>
      <c r="G739" s="7">
        <v>96.492000000000004</v>
      </c>
      <c r="H739" s="7">
        <v>114.586</v>
      </c>
      <c r="I739" s="7">
        <v>21.062000000000001</v>
      </c>
      <c r="J739" s="7">
        <v>8.2970000000000006</v>
      </c>
      <c r="K739" s="6">
        <v>2103.4715714285712</v>
      </c>
      <c r="L739" s="7">
        <v>0.24794954698695854</v>
      </c>
      <c r="M739" s="6">
        <v>386.6381428571429</v>
      </c>
      <c r="N739" s="7">
        <v>-1.3439807466629259</v>
      </c>
      <c r="O739" s="6">
        <v>216</v>
      </c>
      <c r="P739" s="6">
        <v>256</v>
      </c>
      <c r="Q739" s="6">
        <v>62</v>
      </c>
      <c r="R739" s="6">
        <v>19</v>
      </c>
      <c r="S739" s="4">
        <v>0</v>
      </c>
      <c r="T739" s="4">
        <v>0</v>
      </c>
      <c r="U739" s="4">
        <v>1</v>
      </c>
      <c r="V739" s="8" t="s">
        <v>2910</v>
      </c>
      <c r="W739" s="6">
        <v>15860</v>
      </c>
      <c r="X739" s="4" t="s">
        <v>27</v>
      </c>
      <c r="Y739" s="4" t="s">
        <v>2911</v>
      </c>
      <c r="Z739" s="4">
        <v>1</v>
      </c>
      <c r="AA739" s="4">
        <v>1</v>
      </c>
      <c r="AB739" s="4">
        <v>1</v>
      </c>
      <c r="AC739" s="4">
        <v>0</v>
      </c>
    </row>
    <row r="740" spans="1:29" x14ac:dyDescent="0.2">
      <c r="A740" s="4">
        <v>8869</v>
      </c>
      <c r="B740" s="5">
        <v>12</v>
      </c>
      <c r="C740" s="6">
        <v>76024103</v>
      </c>
      <c r="D740" s="6">
        <v>76033704</v>
      </c>
      <c r="E740" s="6">
        <v>9601</v>
      </c>
      <c r="F740" s="4">
        <v>8</v>
      </c>
      <c r="G740" s="7">
        <v>86.456999999999994</v>
      </c>
      <c r="H740" s="7">
        <v>99.507000000000005</v>
      </c>
      <c r="I740" s="7">
        <v>25.77</v>
      </c>
      <c r="J740" s="7">
        <v>10.154999999999999</v>
      </c>
      <c r="K740" s="6">
        <v>4265.0299419642861</v>
      </c>
      <c r="L740" s="7">
        <v>0.20281524166918793</v>
      </c>
      <c r="M740" s="6">
        <v>1104.5436160714285</v>
      </c>
      <c r="N740" s="7">
        <v>-1.343502297563467</v>
      </c>
      <c r="O740" s="6">
        <v>212</v>
      </c>
      <c r="P740" s="6">
        <v>197</v>
      </c>
      <c r="Q740" s="6">
        <v>74</v>
      </c>
      <c r="R740" s="6">
        <v>28</v>
      </c>
      <c r="S740" s="4">
        <v>1</v>
      </c>
      <c r="T740" s="4">
        <v>1</v>
      </c>
      <c r="U740" s="4">
        <v>1</v>
      </c>
      <c r="V740" s="8" t="s">
        <v>825</v>
      </c>
      <c r="W740" s="6">
        <v>2873</v>
      </c>
      <c r="X740" s="4" t="s">
        <v>27</v>
      </c>
      <c r="Y740" s="4" t="s">
        <v>826</v>
      </c>
      <c r="Z740" s="4">
        <v>1</v>
      </c>
      <c r="AA740" s="4">
        <v>1</v>
      </c>
      <c r="AB740" s="4">
        <v>1</v>
      </c>
      <c r="AC740" s="4">
        <v>0</v>
      </c>
    </row>
    <row r="741" spans="1:29" x14ac:dyDescent="0.2">
      <c r="A741" s="4">
        <v>21319</v>
      </c>
      <c r="B741" s="5">
        <v>2</v>
      </c>
      <c r="C741" s="6">
        <v>113281561</v>
      </c>
      <c r="D741" s="6">
        <v>113285249</v>
      </c>
      <c r="E741" s="6">
        <v>3688</v>
      </c>
      <c r="F741" s="4">
        <v>2</v>
      </c>
      <c r="G741" s="7">
        <v>76.733000000000004</v>
      </c>
      <c r="H741" s="7">
        <v>59.621000000000002</v>
      </c>
      <c r="I741" s="7">
        <v>15.509</v>
      </c>
      <c r="J741" s="7">
        <v>6.1150000000000002</v>
      </c>
      <c r="K741" s="6">
        <v>1263.3540357142858</v>
      </c>
      <c r="L741" s="7">
        <v>-0.36402658718669995</v>
      </c>
      <c r="M741" s="6">
        <v>255.34460714285714</v>
      </c>
      <c r="N741" s="7">
        <v>-1.3426812624215712</v>
      </c>
      <c r="O741" s="6">
        <v>131</v>
      </c>
      <c r="P741" s="6">
        <v>125</v>
      </c>
      <c r="Q741" s="6">
        <v>29</v>
      </c>
      <c r="R741" s="6">
        <v>14</v>
      </c>
      <c r="S741" s="4">
        <v>0</v>
      </c>
      <c r="T741" s="4">
        <v>1</v>
      </c>
      <c r="U741" s="4">
        <v>1</v>
      </c>
      <c r="V741" s="8" t="s">
        <v>1701</v>
      </c>
      <c r="W741" s="6">
        <v>-4455</v>
      </c>
      <c r="X741" s="4" t="s">
        <v>28</v>
      </c>
      <c r="Y741" s="4" t="s">
        <v>1702</v>
      </c>
      <c r="Z741" s="4">
        <v>1</v>
      </c>
      <c r="AA741" s="4">
        <v>1</v>
      </c>
      <c r="AB741" s="4">
        <v>0</v>
      </c>
      <c r="AC741" s="4">
        <v>0</v>
      </c>
    </row>
    <row r="742" spans="1:29" x14ac:dyDescent="0.2">
      <c r="A742" s="4">
        <v>19613</v>
      </c>
      <c r="B742" s="5">
        <v>19</v>
      </c>
      <c r="C742" s="6">
        <v>51358595</v>
      </c>
      <c r="D742" s="6">
        <v>51367691</v>
      </c>
      <c r="E742" s="6">
        <v>9096</v>
      </c>
      <c r="F742" s="4">
        <v>7</v>
      </c>
      <c r="G742" s="7">
        <v>134.25700000000001</v>
      </c>
      <c r="H742" s="7">
        <v>126.676</v>
      </c>
      <c r="I742" s="7">
        <v>26.81</v>
      </c>
      <c r="J742" s="7">
        <v>10.574999999999999</v>
      </c>
      <c r="K742" s="6">
        <v>5451.7931785714291</v>
      </c>
      <c r="L742" s="7">
        <v>-8.3854092808110459E-2</v>
      </c>
      <c r="M742" s="6">
        <v>1088.6775</v>
      </c>
      <c r="N742" s="7">
        <v>-1.3421135559752493</v>
      </c>
      <c r="O742" s="6">
        <v>251</v>
      </c>
      <c r="P742" s="6">
        <v>248</v>
      </c>
      <c r="Q742" s="6">
        <v>72</v>
      </c>
      <c r="R742" s="6">
        <v>27</v>
      </c>
      <c r="S742" s="4">
        <v>1</v>
      </c>
      <c r="T742" s="4">
        <v>3</v>
      </c>
      <c r="U742" s="4">
        <v>4</v>
      </c>
      <c r="V742" s="8" t="s">
        <v>1535</v>
      </c>
      <c r="W742" s="6" t="s">
        <v>1536</v>
      </c>
      <c r="X742" s="4" t="s">
        <v>168</v>
      </c>
      <c r="Y742" s="4" t="s">
        <v>1537</v>
      </c>
      <c r="Z742" s="4">
        <v>1</v>
      </c>
      <c r="AA742" s="4">
        <v>1</v>
      </c>
      <c r="AB742" s="4">
        <v>1</v>
      </c>
      <c r="AC742" s="4">
        <v>0</v>
      </c>
    </row>
    <row r="743" spans="1:29" x14ac:dyDescent="0.2">
      <c r="A743" s="4">
        <v>34725</v>
      </c>
      <c r="B743" s="5">
        <v>7</v>
      </c>
      <c r="C743" s="6">
        <v>5424165</v>
      </c>
      <c r="D743" s="6">
        <v>5427100</v>
      </c>
      <c r="E743" s="6">
        <v>2935</v>
      </c>
      <c r="F743" s="4">
        <v>4</v>
      </c>
      <c r="G743" s="7">
        <v>112.505</v>
      </c>
      <c r="H743" s="7">
        <v>104.099</v>
      </c>
      <c r="I743" s="7">
        <v>24.681000000000001</v>
      </c>
      <c r="J743" s="7">
        <v>9.7360000000000007</v>
      </c>
      <c r="K743" s="6">
        <v>1474.1168526785714</v>
      </c>
      <c r="L743" s="7">
        <v>-0.11203290996828785</v>
      </c>
      <c r="M743" s="6">
        <v>323.3872098214286</v>
      </c>
      <c r="N743" s="7">
        <v>-1.3419997761777382</v>
      </c>
      <c r="O743" s="6">
        <v>180</v>
      </c>
      <c r="P743" s="6">
        <v>162</v>
      </c>
      <c r="Q743" s="6">
        <v>61</v>
      </c>
      <c r="R743" s="6">
        <v>20</v>
      </c>
      <c r="S743" s="4">
        <v>1</v>
      </c>
      <c r="T743" s="4">
        <v>1</v>
      </c>
      <c r="U743" s="4">
        <v>2</v>
      </c>
      <c r="V743" s="8" t="s">
        <v>2570</v>
      </c>
      <c r="W743" s="6" t="s">
        <v>2571</v>
      </c>
      <c r="X743" s="4" t="s">
        <v>33</v>
      </c>
      <c r="Y743" s="4" t="s">
        <v>2572</v>
      </c>
      <c r="Z743" s="4">
        <v>1</v>
      </c>
      <c r="AA743" s="4">
        <v>1</v>
      </c>
      <c r="AB743" s="4">
        <v>1</v>
      </c>
      <c r="AC743" s="4">
        <v>0</v>
      </c>
    </row>
    <row r="744" spans="1:29" x14ac:dyDescent="0.2">
      <c r="A744" s="4">
        <v>17065</v>
      </c>
      <c r="B744" s="5">
        <v>18</v>
      </c>
      <c r="C744" s="6">
        <v>3592253</v>
      </c>
      <c r="D744" s="6">
        <v>3600522</v>
      </c>
      <c r="E744" s="6">
        <v>8269</v>
      </c>
      <c r="F744" s="4">
        <v>7</v>
      </c>
      <c r="G744" s="7">
        <v>93.506</v>
      </c>
      <c r="H744" s="7">
        <v>122.429</v>
      </c>
      <c r="I744" s="7">
        <v>21.838000000000001</v>
      </c>
      <c r="J744" s="7">
        <v>8.6180000000000003</v>
      </c>
      <c r="K744" s="6">
        <v>4519.4883973214291</v>
      </c>
      <c r="L744" s="7">
        <v>0.38881448604219615</v>
      </c>
      <c r="M744" s="6">
        <v>806.15366964285727</v>
      </c>
      <c r="N744" s="7">
        <v>-1.3414157317167601</v>
      </c>
      <c r="O744" s="6">
        <v>215</v>
      </c>
      <c r="P744" s="6">
        <v>282</v>
      </c>
      <c r="Q744" s="6">
        <v>85</v>
      </c>
      <c r="R744" s="6">
        <v>27</v>
      </c>
      <c r="S744" s="4">
        <v>0</v>
      </c>
      <c r="T744" s="4">
        <v>2</v>
      </c>
      <c r="U744" s="4">
        <v>3</v>
      </c>
      <c r="V744" s="8" t="s">
        <v>1357</v>
      </c>
      <c r="W744" s="6" t="s">
        <v>1358</v>
      </c>
      <c r="X744" s="4" t="s">
        <v>53</v>
      </c>
      <c r="Y744" s="4" t="s">
        <v>1359</v>
      </c>
      <c r="Z744" s="4">
        <v>1</v>
      </c>
      <c r="AA744" s="4">
        <v>1</v>
      </c>
      <c r="AB744" s="4">
        <v>1</v>
      </c>
      <c r="AC744" s="4">
        <v>0</v>
      </c>
    </row>
    <row r="745" spans="1:29" x14ac:dyDescent="0.2">
      <c r="A745" s="4">
        <v>16271</v>
      </c>
      <c r="B745" s="5">
        <v>17</v>
      </c>
      <c r="C745" s="6">
        <v>64928965</v>
      </c>
      <c r="D745" s="6">
        <v>64932662</v>
      </c>
      <c r="E745" s="6">
        <v>3697</v>
      </c>
      <c r="F745" s="4">
        <v>5</v>
      </c>
      <c r="G745" s="7">
        <v>54.4</v>
      </c>
      <c r="H745" s="7">
        <v>89.07</v>
      </c>
      <c r="I745" s="7">
        <v>12.144</v>
      </c>
      <c r="J745" s="7">
        <v>4.7930000000000001</v>
      </c>
      <c r="K745" s="6">
        <v>1470.0526339285714</v>
      </c>
      <c r="L745" s="7">
        <v>0.71133294257010982</v>
      </c>
      <c r="M745" s="6">
        <v>200.4302142857143</v>
      </c>
      <c r="N745" s="7">
        <v>-1.3412428507965035</v>
      </c>
      <c r="O745" s="6">
        <v>137</v>
      </c>
      <c r="P745" s="6">
        <v>220</v>
      </c>
      <c r="Q745" s="6">
        <v>53</v>
      </c>
      <c r="R745" s="6">
        <v>13</v>
      </c>
      <c r="S745" s="4">
        <v>0</v>
      </c>
      <c r="T745" s="4">
        <v>1</v>
      </c>
      <c r="U745" s="4">
        <v>2</v>
      </c>
      <c r="V745" s="8" t="s">
        <v>1272</v>
      </c>
      <c r="W745" s="6" t="s">
        <v>1273</v>
      </c>
      <c r="X745" s="4" t="s">
        <v>29</v>
      </c>
      <c r="Y745" s="4" t="s">
        <v>1274</v>
      </c>
      <c r="Z745" s="4">
        <v>1</v>
      </c>
      <c r="AA745" s="4">
        <v>1</v>
      </c>
      <c r="AB745" s="4">
        <v>1</v>
      </c>
      <c r="AC745" s="4">
        <v>0</v>
      </c>
    </row>
    <row r="746" spans="1:29" x14ac:dyDescent="0.2">
      <c r="A746" s="4">
        <v>35974</v>
      </c>
      <c r="B746" s="5">
        <v>7</v>
      </c>
      <c r="C746" s="6">
        <v>98416386</v>
      </c>
      <c r="D746" s="6">
        <v>98420554</v>
      </c>
      <c r="E746" s="6">
        <v>4168</v>
      </c>
      <c r="F746" s="4">
        <v>4</v>
      </c>
      <c r="G746" s="7">
        <v>151.154</v>
      </c>
      <c r="H746" s="7">
        <v>168.346</v>
      </c>
      <c r="I746" s="7">
        <v>34.222999999999999</v>
      </c>
      <c r="J746" s="7">
        <v>13.507999999999999</v>
      </c>
      <c r="K746" s="6">
        <v>3132.4380714285717</v>
      </c>
      <c r="L746" s="7">
        <v>0.15541028466857026</v>
      </c>
      <c r="M746" s="6">
        <v>636.79225000000008</v>
      </c>
      <c r="N746" s="7">
        <v>-1.3411521480582649</v>
      </c>
      <c r="O746" s="6">
        <v>257</v>
      </c>
      <c r="P746" s="6">
        <v>328</v>
      </c>
      <c r="Q746" s="6">
        <v>114</v>
      </c>
      <c r="R746" s="6">
        <v>33</v>
      </c>
      <c r="S746" s="4">
        <v>0</v>
      </c>
      <c r="T746" s="4">
        <v>0</v>
      </c>
      <c r="U746" s="4">
        <v>0</v>
      </c>
      <c r="Y746" s="4" t="s">
        <v>2685</v>
      </c>
      <c r="Z746" s="4">
        <v>1</v>
      </c>
      <c r="AA746" s="4">
        <v>1</v>
      </c>
      <c r="AB746" s="4">
        <v>1</v>
      </c>
      <c r="AC746" s="4">
        <v>0</v>
      </c>
    </row>
    <row r="747" spans="1:29" x14ac:dyDescent="0.2">
      <c r="A747" s="4">
        <v>37075</v>
      </c>
      <c r="B747" s="5">
        <v>8</v>
      </c>
      <c r="C747" s="6">
        <v>19138122</v>
      </c>
      <c r="D747" s="6">
        <v>19142963</v>
      </c>
      <c r="E747" s="6">
        <v>4841</v>
      </c>
      <c r="F747" s="4">
        <v>5</v>
      </c>
      <c r="G747" s="7">
        <v>81.742000000000004</v>
      </c>
      <c r="H747" s="7">
        <v>123</v>
      </c>
      <c r="I747" s="7">
        <v>16.867000000000001</v>
      </c>
      <c r="J747" s="7">
        <v>6.6619999999999999</v>
      </c>
      <c r="K747" s="6">
        <v>2658.2276785714284</v>
      </c>
      <c r="L747" s="7">
        <v>0.58950886791563584</v>
      </c>
      <c r="M747" s="6">
        <v>364.52297767857141</v>
      </c>
      <c r="N747" s="7">
        <v>-1.3401761365514961</v>
      </c>
      <c r="O747" s="6">
        <v>189</v>
      </c>
      <c r="P747" s="6">
        <v>279</v>
      </c>
      <c r="Q747" s="6">
        <v>75</v>
      </c>
      <c r="R747" s="6">
        <v>16</v>
      </c>
      <c r="S747" s="4">
        <v>0</v>
      </c>
      <c r="T747" s="4">
        <v>0</v>
      </c>
      <c r="U747" s="4">
        <v>1</v>
      </c>
      <c r="V747" s="8" t="s">
        <v>2779</v>
      </c>
      <c r="W747" s="6">
        <v>48818</v>
      </c>
      <c r="X747" s="4" t="s">
        <v>27</v>
      </c>
      <c r="Y747" s="4" t="s">
        <v>2782</v>
      </c>
      <c r="Z747" s="4">
        <v>1</v>
      </c>
      <c r="AA747" s="4">
        <v>1</v>
      </c>
      <c r="AB747" s="4">
        <v>1</v>
      </c>
      <c r="AC747" s="4">
        <v>0</v>
      </c>
    </row>
    <row r="748" spans="1:29" x14ac:dyDescent="0.2">
      <c r="A748" s="4">
        <v>36223</v>
      </c>
      <c r="B748" s="5">
        <v>7</v>
      </c>
      <c r="C748" s="6">
        <v>106061873</v>
      </c>
      <c r="D748" s="6">
        <v>106066621</v>
      </c>
      <c r="E748" s="6">
        <v>4748</v>
      </c>
      <c r="F748" s="4">
        <v>6</v>
      </c>
      <c r="G748" s="7">
        <v>92.96</v>
      </c>
      <c r="H748" s="7">
        <v>76.418999999999997</v>
      </c>
      <c r="I748" s="7">
        <v>23.722999999999999</v>
      </c>
      <c r="J748" s="7">
        <v>9.3719999999999999</v>
      </c>
      <c r="K748" s="6">
        <v>1970.4199999999998</v>
      </c>
      <c r="L748" s="7">
        <v>-0.28267868967146448</v>
      </c>
      <c r="M748" s="6">
        <v>502.84287499999994</v>
      </c>
      <c r="N748" s="7">
        <v>-1.3398576046784629</v>
      </c>
      <c r="O748" s="6">
        <v>211</v>
      </c>
      <c r="P748" s="6">
        <v>241</v>
      </c>
      <c r="Q748" s="6">
        <v>72</v>
      </c>
      <c r="R748" s="6">
        <v>30</v>
      </c>
      <c r="S748" s="4">
        <v>0</v>
      </c>
      <c r="T748" s="4">
        <v>0</v>
      </c>
      <c r="U748" s="4">
        <v>0</v>
      </c>
      <c r="Y748" s="4" t="s">
        <v>2725</v>
      </c>
      <c r="Z748" s="4">
        <v>1</v>
      </c>
      <c r="AA748" s="4">
        <v>1</v>
      </c>
      <c r="AB748" s="4">
        <v>1</v>
      </c>
      <c r="AC748" s="4">
        <v>0</v>
      </c>
    </row>
    <row r="749" spans="1:29" x14ac:dyDescent="0.2">
      <c r="A749" s="4">
        <v>35127</v>
      </c>
      <c r="B749" s="5">
        <v>7</v>
      </c>
      <c r="C749" s="6">
        <v>32666611</v>
      </c>
      <c r="D749" s="6">
        <v>32671999</v>
      </c>
      <c r="E749" s="6">
        <v>5388</v>
      </c>
      <c r="F749" s="4">
        <v>4</v>
      </c>
      <c r="G749" s="7">
        <v>89.725999999999999</v>
      </c>
      <c r="H749" s="7">
        <v>125.946</v>
      </c>
      <c r="I749" s="7">
        <v>18.238</v>
      </c>
      <c r="J749" s="7">
        <v>7.218</v>
      </c>
      <c r="K749" s="6">
        <v>3029.4511071428569</v>
      </c>
      <c r="L749" s="7">
        <v>0.48920730118046013</v>
      </c>
      <c r="M749" s="6">
        <v>438.68903571428569</v>
      </c>
      <c r="N749" s="7">
        <v>-1.337276482235815</v>
      </c>
      <c r="O749" s="6">
        <v>165</v>
      </c>
      <c r="P749" s="6">
        <v>241</v>
      </c>
      <c r="Q749" s="6">
        <v>67</v>
      </c>
      <c r="R749" s="6">
        <v>17</v>
      </c>
      <c r="S749" s="4">
        <v>0</v>
      </c>
      <c r="T749" s="4">
        <v>0</v>
      </c>
      <c r="U749" s="4">
        <v>0</v>
      </c>
      <c r="Y749" s="4" t="s">
        <v>2634</v>
      </c>
      <c r="Z749" s="4">
        <v>1</v>
      </c>
      <c r="AA749" s="4">
        <v>1</v>
      </c>
      <c r="AB749" s="4">
        <v>1</v>
      </c>
      <c r="AC749" s="4">
        <v>0</v>
      </c>
    </row>
    <row r="750" spans="1:29" x14ac:dyDescent="0.2">
      <c r="A750" s="4">
        <v>39019</v>
      </c>
      <c r="B750" s="5">
        <v>9</v>
      </c>
      <c r="C750" s="6">
        <v>32551118</v>
      </c>
      <c r="D750" s="6">
        <v>32553207</v>
      </c>
      <c r="E750" s="6">
        <v>2089</v>
      </c>
      <c r="F750" s="4">
        <v>3</v>
      </c>
      <c r="G750" s="7">
        <v>57.768999999999998</v>
      </c>
      <c r="H750" s="7">
        <v>61.445999999999998</v>
      </c>
      <c r="I750" s="7">
        <v>21.492000000000001</v>
      </c>
      <c r="J750" s="7">
        <v>8.5079999999999991</v>
      </c>
      <c r="K750" s="6">
        <v>573.03881249999995</v>
      </c>
      <c r="L750" s="7">
        <v>8.9023575989526815E-2</v>
      </c>
      <c r="M750" s="6">
        <v>200.43208928571428</v>
      </c>
      <c r="N750" s="7">
        <v>-1.3369078047464453</v>
      </c>
      <c r="O750" s="6">
        <v>133</v>
      </c>
      <c r="P750" s="6">
        <v>144</v>
      </c>
      <c r="Q750" s="6">
        <v>60</v>
      </c>
      <c r="R750" s="6">
        <v>29</v>
      </c>
      <c r="S750" s="4">
        <v>1</v>
      </c>
      <c r="T750" s="4">
        <v>2</v>
      </c>
      <c r="U750" s="4">
        <v>3</v>
      </c>
      <c r="V750" s="8" t="s">
        <v>2967</v>
      </c>
      <c r="W750" s="6" t="s">
        <v>2968</v>
      </c>
      <c r="X750" s="4" t="s">
        <v>49</v>
      </c>
      <c r="Y750" s="4" t="s">
        <v>2969</v>
      </c>
      <c r="Z750" s="4">
        <v>1</v>
      </c>
      <c r="AA750" s="4">
        <v>1</v>
      </c>
      <c r="AB750" s="4">
        <v>1</v>
      </c>
      <c r="AC750" s="4">
        <v>0</v>
      </c>
    </row>
    <row r="751" spans="1:29" x14ac:dyDescent="0.2">
      <c r="A751" s="4">
        <v>28525</v>
      </c>
      <c r="B751" s="5">
        <v>4</v>
      </c>
      <c r="C751" s="6">
        <v>11610761</v>
      </c>
      <c r="D751" s="6">
        <v>11616424</v>
      </c>
      <c r="E751" s="6">
        <v>5663</v>
      </c>
      <c r="F751" s="4">
        <v>3</v>
      </c>
      <c r="G751" s="7">
        <v>50.808</v>
      </c>
      <c r="H751" s="7">
        <v>67.191999999999993</v>
      </c>
      <c r="I751" s="7">
        <v>10.920999999999999</v>
      </c>
      <c r="J751" s="7">
        <v>4.3250000000000002</v>
      </c>
      <c r="K751" s="6">
        <v>1698.6977499999998</v>
      </c>
      <c r="L751" s="7">
        <v>0.40323379819111921</v>
      </c>
      <c r="M751" s="6">
        <v>276.09653125</v>
      </c>
      <c r="N751" s="7">
        <v>-1.3363329272774007</v>
      </c>
      <c r="O751" s="6">
        <v>97</v>
      </c>
      <c r="P751" s="6">
        <v>127</v>
      </c>
      <c r="Q751" s="6">
        <v>32</v>
      </c>
      <c r="R751" s="6">
        <v>9</v>
      </c>
      <c r="S751" s="4">
        <v>0</v>
      </c>
      <c r="T751" s="4">
        <v>0</v>
      </c>
      <c r="U751" s="4">
        <v>0</v>
      </c>
      <c r="Y751" s="4" t="s">
        <v>2306</v>
      </c>
      <c r="Z751" s="4">
        <v>1</v>
      </c>
      <c r="AA751" s="4">
        <v>1</v>
      </c>
      <c r="AB751" s="4">
        <v>1</v>
      </c>
      <c r="AC751" s="4">
        <v>0</v>
      </c>
    </row>
    <row r="752" spans="1:29" x14ac:dyDescent="0.2">
      <c r="A752" s="4">
        <v>19361</v>
      </c>
      <c r="B752" s="5">
        <v>19</v>
      </c>
      <c r="C752" s="6">
        <v>46065190</v>
      </c>
      <c r="D752" s="6">
        <v>46076611</v>
      </c>
      <c r="E752" s="6">
        <v>11421</v>
      </c>
      <c r="F752" s="4">
        <v>8</v>
      </c>
      <c r="G752" s="7">
        <v>80.378</v>
      </c>
      <c r="H752" s="7">
        <v>72.808999999999997</v>
      </c>
      <c r="I752" s="7">
        <v>16.882000000000001</v>
      </c>
      <c r="J752" s="7">
        <v>6.6859999999999999</v>
      </c>
      <c r="K752" s="6">
        <v>4098.2015089285715</v>
      </c>
      <c r="L752" s="7">
        <v>-0.14268388552781877</v>
      </c>
      <c r="M752" s="6">
        <v>860.7559017857144</v>
      </c>
      <c r="N752" s="7">
        <v>-1.3362705692828227</v>
      </c>
      <c r="O752" s="6">
        <v>207</v>
      </c>
      <c r="P752" s="6">
        <v>219</v>
      </c>
      <c r="Q752" s="6">
        <v>58</v>
      </c>
      <c r="R752" s="6">
        <v>21</v>
      </c>
      <c r="S752" s="4">
        <v>0</v>
      </c>
      <c r="T752" s="4">
        <v>2</v>
      </c>
      <c r="U752" s="4">
        <v>3</v>
      </c>
      <c r="V752" s="8" t="s">
        <v>1504</v>
      </c>
      <c r="W752" s="6" t="s">
        <v>1505</v>
      </c>
      <c r="X752" s="4" t="s">
        <v>25</v>
      </c>
      <c r="Y752" s="4" t="s">
        <v>1506</v>
      </c>
      <c r="Z752" s="4">
        <v>1</v>
      </c>
      <c r="AA752" s="4">
        <v>1</v>
      </c>
      <c r="AB752" s="4">
        <v>1</v>
      </c>
      <c r="AC752" s="4">
        <v>0</v>
      </c>
    </row>
    <row r="753" spans="1:29" x14ac:dyDescent="0.2">
      <c r="A753" s="4">
        <v>12769</v>
      </c>
      <c r="B753" s="5">
        <v>15</v>
      </c>
      <c r="C753" s="6">
        <v>68816532</v>
      </c>
      <c r="D753" s="6">
        <v>68821791</v>
      </c>
      <c r="E753" s="6">
        <v>5259</v>
      </c>
      <c r="F753" s="4">
        <v>4</v>
      </c>
      <c r="G753" s="7">
        <v>84.543000000000006</v>
      </c>
      <c r="H753" s="7">
        <v>77.566999999999993</v>
      </c>
      <c r="I753" s="7">
        <v>18.823</v>
      </c>
      <c r="J753" s="7">
        <v>7.4569999999999999</v>
      </c>
      <c r="K753" s="6">
        <v>1984.873379464286</v>
      </c>
      <c r="L753" s="7">
        <v>-0.12424230246504353</v>
      </c>
      <c r="M753" s="6">
        <v>441.92034375000003</v>
      </c>
      <c r="N753" s="7">
        <v>-1.3358293357442381</v>
      </c>
      <c r="O753" s="6">
        <v>160</v>
      </c>
      <c r="P753" s="6">
        <v>163</v>
      </c>
      <c r="Q753" s="6">
        <v>40</v>
      </c>
      <c r="R753" s="6">
        <v>15</v>
      </c>
      <c r="S753" s="4">
        <v>1</v>
      </c>
      <c r="T753" s="4">
        <v>1</v>
      </c>
      <c r="U753" s="4">
        <v>2</v>
      </c>
      <c r="V753" s="8" t="s">
        <v>1048</v>
      </c>
      <c r="W753" s="6" t="s">
        <v>1049</v>
      </c>
      <c r="X753" s="4" t="s">
        <v>30</v>
      </c>
      <c r="Y753" s="4" t="s">
        <v>1050</v>
      </c>
      <c r="Z753" s="4">
        <v>1</v>
      </c>
      <c r="AA753" s="4">
        <v>1</v>
      </c>
      <c r="AB753" s="4">
        <v>1</v>
      </c>
      <c r="AC753" s="4">
        <v>0</v>
      </c>
    </row>
    <row r="754" spans="1:29" x14ac:dyDescent="0.2">
      <c r="A754" s="4">
        <v>15124</v>
      </c>
      <c r="B754" s="5">
        <v>17</v>
      </c>
      <c r="C754" s="6">
        <v>10797597</v>
      </c>
      <c r="D754" s="6">
        <v>10801574</v>
      </c>
      <c r="E754" s="6">
        <v>3977</v>
      </c>
      <c r="F754" s="4">
        <v>3</v>
      </c>
      <c r="G754" s="7">
        <v>74.128</v>
      </c>
      <c r="H754" s="7">
        <v>43.88</v>
      </c>
      <c r="I754" s="7">
        <v>14.728</v>
      </c>
      <c r="J754" s="7">
        <v>5.8369999999999997</v>
      </c>
      <c r="K754" s="6">
        <v>1316.1029285714285</v>
      </c>
      <c r="L754" s="7">
        <v>-0.75645506174271626</v>
      </c>
      <c r="M754" s="6">
        <v>261.48775000000001</v>
      </c>
      <c r="N754" s="7">
        <v>-1.3352625584676674</v>
      </c>
      <c r="O754" s="6">
        <v>148</v>
      </c>
      <c r="P754" s="6">
        <v>106</v>
      </c>
      <c r="Q754" s="6">
        <v>34</v>
      </c>
      <c r="R754" s="6">
        <v>17</v>
      </c>
      <c r="S754" s="4">
        <v>0</v>
      </c>
      <c r="T754" s="4">
        <v>0</v>
      </c>
      <c r="U754" s="4">
        <v>1</v>
      </c>
      <c r="V754" s="8" t="s">
        <v>1182</v>
      </c>
      <c r="W754" s="6">
        <v>69808</v>
      </c>
      <c r="X754" s="4" t="s">
        <v>27</v>
      </c>
      <c r="Y754" s="4" t="s">
        <v>1183</v>
      </c>
      <c r="Z754" s="4">
        <v>1</v>
      </c>
      <c r="AA754" s="4">
        <v>1</v>
      </c>
      <c r="AB754" s="4">
        <v>1</v>
      </c>
      <c r="AC754" s="4">
        <v>0</v>
      </c>
    </row>
    <row r="755" spans="1:29" x14ac:dyDescent="0.2">
      <c r="A755" s="4">
        <v>27342</v>
      </c>
      <c r="B755" s="5">
        <v>3</v>
      </c>
      <c r="C755" s="6">
        <v>140466089</v>
      </c>
      <c r="D755" s="6">
        <v>140473453</v>
      </c>
      <c r="E755" s="6">
        <v>7364</v>
      </c>
      <c r="F755" s="4">
        <v>6</v>
      </c>
      <c r="G755" s="7">
        <v>55.055999999999997</v>
      </c>
      <c r="H755" s="7">
        <v>75.183000000000007</v>
      </c>
      <c r="I755" s="7">
        <v>16.190999999999999</v>
      </c>
      <c r="J755" s="7">
        <v>6.4169999999999998</v>
      </c>
      <c r="K755" s="6">
        <v>2471.6411250000006</v>
      </c>
      <c r="L755" s="7">
        <v>0.44950668667930554</v>
      </c>
      <c r="M755" s="6">
        <v>532.27912499999991</v>
      </c>
      <c r="N755" s="7">
        <v>-1.335221204807594</v>
      </c>
      <c r="O755" s="6">
        <v>172</v>
      </c>
      <c r="P755" s="6">
        <v>239</v>
      </c>
      <c r="Q755" s="6">
        <v>65</v>
      </c>
      <c r="R755" s="6">
        <v>14</v>
      </c>
      <c r="S755" s="4">
        <v>0</v>
      </c>
      <c r="T755" s="4">
        <v>1</v>
      </c>
      <c r="U755" s="4">
        <v>2</v>
      </c>
      <c r="V755" s="8" t="s">
        <v>2172</v>
      </c>
      <c r="W755" s="6" t="s">
        <v>2173</v>
      </c>
      <c r="X755" s="4" t="s">
        <v>46</v>
      </c>
      <c r="Y755" s="4" t="s">
        <v>2174</v>
      </c>
      <c r="Z755" s="4">
        <v>1</v>
      </c>
      <c r="AA755" s="4">
        <v>1</v>
      </c>
      <c r="AB755" s="4">
        <v>1</v>
      </c>
      <c r="AC755" s="4">
        <v>0</v>
      </c>
    </row>
    <row r="756" spans="1:29" x14ac:dyDescent="0.2">
      <c r="A756" s="4">
        <v>36170</v>
      </c>
      <c r="B756" s="5">
        <v>7</v>
      </c>
      <c r="C756" s="6">
        <v>102972146</v>
      </c>
      <c r="D756" s="6">
        <v>102974919</v>
      </c>
      <c r="E756" s="6">
        <v>2773</v>
      </c>
      <c r="F756" s="4">
        <v>3</v>
      </c>
      <c r="G756" s="7">
        <v>71.516999999999996</v>
      </c>
      <c r="H756" s="7">
        <v>108.563</v>
      </c>
      <c r="I756" s="7">
        <v>28.091999999999999</v>
      </c>
      <c r="J756" s="7">
        <v>11.138</v>
      </c>
      <c r="K756" s="6">
        <v>1343.9517812500001</v>
      </c>
      <c r="L756" s="7">
        <v>0.60217436882406661</v>
      </c>
      <c r="M756" s="6">
        <v>347.76391071428571</v>
      </c>
      <c r="N756" s="7">
        <v>-1.3346691425361572</v>
      </c>
      <c r="O756" s="6">
        <v>185</v>
      </c>
      <c r="P756" s="6">
        <v>265</v>
      </c>
      <c r="Q756" s="6">
        <v>98</v>
      </c>
      <c r="R756" s="6">
        <v>36</v>
      </c>
      <c r="S756" s="4">
        <v>0</v>
      </c>
      <c r="T756" s="4">
        <v>1</v>
      </c>
      <c r="U756" s="4">
        <v>2</v>
      </c>
      <c r="V756" s="8" t="s">
        <v>2709</v>
      </c>
      <c r="W756" s="6" t="s">
        <v>2710</v>
      </c>
      <c r="X756" s="4" t="s">
        <v>46</v>
      </c>
      <c r="Y756" s="4" t="s">
        <v>2711</v>
      </c>
      <c r="Z756" s="4">
        <v>1</v>
      </c>
      <c r="AA756" s="4">
        <v>1</v>
      </c>
      <c r="AB756" s="4">
        <v>1</v>
      </c>
      <c r="AC756" s="4">
        <v>0</v>
      </c>
    </row>
    <row r="757" spans="1:29" x14ac:dyDescent="0.2">
      <c r="A757" s="4">
        <v>12021</v>
      </c>
      <c r="B757" s="5">
        <v>15</v>
      </c>
      <c r="C757" s="6">
        <v>32848606</v>
      </c>
      <c r="D757" s="6">
        <v>32857145</v>
      </c>
      <c r="E757" s="6">
        <v>8539</v>
      </c>
      <c r="F757" s="4">
        <v>5</v>
      </c>
      <c r="G757" s="7">
        <v>77.501999999999995</v>
      </c>
      <c r="H757" s="7">
        <v>133.625</v>
      </c>
      <c r="I757" s="7">
        <v>18.071000000000002</v>
      </c>
      <c r="J757" s="7">
        <v>7.165</v>
      </c>
      <c r="K757" s="6">
        <v>5093.8565848214284</v>
      </c>
      <c r="L757" s="7">
        <v>0.78588450208687799</v>
      </c>
      <c r="M757" s="6">
        <v>688.87620089285713</v>
      </c>
      <c r="N757" s="7">
        <v>-1.3346377336319364</v>
      </c>
      <c r="O757" s="6">
        <v>200</v>
      </c>
      <c r="P757" s="6">
        <v>316</v>
      </c>
      <c r="Q757" s="6">
        <v>70</v>
      </c>
      <c r="R757" s="6">
        <v>23</v>
      </c>
      <c r="S757" s="4">
        <v>0</v>
      </c>
      <c r="T757" s="4">
        <v>0</v>
      </c>
      <c r="U757" s="4">
        <v>1</v>
      </c>
      <c r="V757" s="8" t="s">
        <v>980</v>
      </c>
      <c r="W757" s="6">
        <v>341909</v>
      </c>
      <c r="X757" s="4" t="s">
        <v>27</v>
      </c>
      <c r="Y757" s="4" t="s">
        <v>981</v>
      </c>
      <c r="Z757" s="4">
        <v>1</v>
      </c>
      <c r="AA757" s="4">
        <v>1</v>
      </c>
      <c r="AB757" s="4">
        <v>1</v>
      </c>
      <c r="AC757" s="4">
        <v>0</v>
      </c>
    </row>
    <row r="758" spans="1:29" x14ac:dyDescent="0.2">
      <c r="A758" s="4">
        <v>4458</v>
      </c>
      <c r="B758" s="5">
        <v>10</v>
      </c>
      <c r="C758" s="6">
        <v>43337603</v>
      </c>
      <c r="D758" s="6">
        <v>43341751</v>
      </c>
      <c r="E758" s="6">
        <v>4148</v>
      </c>
      <c r="F758" s="4">
        <v>7</v>
      </c>
      <c r="G758" s="7">
        <v>60.744</v>
      </c>
      <c r="H758" s="7">
        <v>25.518999999999998</v>
      </c>
      <c r="I758" s="7">
        <v>12.507999999999999</v>
      </c>
      <c r="J758" s="7">
        <v>4.96</v>
      </c>
      <c r="K758" s="6">
        <v>1124.8487142857143</v>
      </c>
      <c r="L758" s="7">
        <v>-1.2511701172245773</v>
      </c>
      <c r="M758" s="6">
        <v>231.62135714285711</v>
      </c>
      <c r="N758" s="7">
        <v>-1.3344390986508028</v>
      </c>
      <c r="O758" s="6">
        <v>116</v>
      </c>
      <c r="P758" s="6">
        <v>55</v>
      </c>
      <c r="Q758" s="6">
        <v>33</v>
      </c>
      <c r="R758" s="6">
        <v>14</v>
      </c>
      <c r="S758" s="4">
        <v>0</v>
      </c>
      <c r="T758" s="4">
        <v>0</v>
      </c>
      <c r="U758" s="4">
        <v>2</v>
      </c>
      <c r="V758" s="8" t="s">
        <v>419</v>
      </c>
      <c r="W758" s="6" t="s">
        <v>420</v>
      </c>
      <c r="X758" s="4" t="s">
        <v>45</v>
      </c>
      <c r="Y758" s="4" t="s">
        <v>421</v>
      </c>
      <c r="Z758" s="4">
        <v>1</v>
      </c>
      <c r="AA758" s="4">
        <v>1</v>
      </c>
      <c r="AB758" s="4">
        <v>1</v>
      </c>
      <c r="AC758" s="4">
        <v>0</v>
      </c>
    </row>
    <row r="759" spans="1:29" x14ac:dyDescent="0.2">
      <c r="A759" s="4">
        <v>25359</v>
      </c>
      <c r="B759" s="5">
        <v>22</v>
      </c>
      <c r="C759" s="6">
        <v>44448036</v>
      </c>
      <c r="D759" s="6">
        <v>44451534</v>
      </c>
      <c r="E759" s="6">
        <v>3498</v>
      </c>
      <c r="F759" s="4">
        <v>5</v>
      </c>
      <c r="G759" s="7">
        <v>101.752</v>
      </c>
      <c r="H759" s="7">
        <v>102.339</v>
      </c>
      <c r="I759" s="7">
        <v>19.036999999999999</v>
      </c>
      <c r="J759" s="7">
        <v>7.55</v>
      </c>
      <c r="K759" s="6">
        <v>1598.1331339285714</v>
      </c>
      <c r="L759" s="7">
        <v>8.2988894580440283E-3</v>
      </c>
      <c r="M759" s="6">
        <v>297.28315178571427</v>
      </c>
      <c r="N759" s="7">
        <v>-1.3342575957902723</v>
      </c>
      <c r="O759" s="6">
        <v>185</v>
      </c>
      <c r="P759" s="6">
        <v>203</v>
      </c>
      <c r="Q759" s="6">
        <v>42</v>
      </c>
      <c r="R759" s="6">
        <v>20</v>
      </c>
      <c r="S759" s="4">
        <v>0</v>
      </c>
      <c r="T759" s="4">
        <v>0</v>
      </c>
      <c r="U759" s="4">
        <v>1</v>
      </c>
      <c r="V759" s="8" t="s">
        <v>2060</v>
      </c>
      <c r="W759" s="6">
        <v>6458</v>
      </c>
      <c r="X759" s="4" t="s">
        <v>52</v>
      </c>
      <c r="Y759" s="4" t="s">
        <v>2061</v>
      </c>
      <c r="Z759" s="4">
        <v>1</v>
      </c>
      <c r="AA759" s="4">
        <v>1</v>
      </c>
      <c r="AB759" s="4">
        <v>1</v>
      </c>
      <c r="AC759" s="4">
        <v>0</v>
      </c>
    </row>
    <row r="760" spans="1:29" x14ac:dyDescent="0.2">
      <c r="A760" s="4">
        <v>29552</v>
      </c>
      <c r="B760" s="5">
        <v>4</v>
      </c>
      <c r="C760" s="6">
        <v>123396258</v>
      </c>
      <c r="D760" s="6">
        <v>123401207</v>
      </c>
      <c r="E760" s="6">
        <v>4949</v>
      </c>
      <c r="F760" s="4">
        <v>5</v>
      </c>
      <c r="G760" s="7">
        <v>49.039000000000001</v>
      </c>
      <c r="H760" s="7">
        <v>46.921999999999997</v>
      </c>
      <c r="I760" s="7">
        <v>11.077999999999999</v>
      </c>
      <c r="J760" s="7">
        <v>4.3959999999999999</v>
      </c>
      <c r="K760" s="6">
        <v>1083.4554062499999</v>
      </c>
      <c r="L760" s="7">
        <v>-6.3665051980005868E-2</v>
      </c>
      <c r="M760" s="6">
        <v>244.75456249999999</v>
      </c>
      <c r="N760" s="7">
        <v>-1.3334341522140896</v>
      </c>
      <c r="O760" s="6">
        <v>83</v>
      </c>
      <c r="P760" s="6">
        <v>101</v>
      </c>
      <c r="Q760" s="6">
        <v>32</v>
      </c>
      <c r="R760" s="6">
        <v>11</v>
      </c>
      <c r="S760" s="4">
        <v>1</v>
      </c>
      <c r="T760" s="4">
        <v>1</v>
      </c>
      <c r="U760" s="4">
        <v>1</v>
      </c>
      <c r="V760" s="8" t="s">
        <v>2347</v>
      </c>
      <c r="W760" s="6">
        <v>1941</v>
      </c>
      <c r="X760" s="4" t="s">
        <v>27</v>
      </c>
      <c r="Y760" s="4" t="s">
        <v>2348</v>
      </c>
      <c r="Z760" s="4">
        <v>1</v>
      </c>
      <c r="AA760" s="4">
        <v>1</v>
      </c>
      <c r="AB760" s="4">
        <v>0</v>
      </c>
      <c r="AC760" s="4">
        <v>0</v>
      </c>
    </row>
    <row r="761" spans="1:29" x14ac:dyDescent="0.2">
      <c r="A761" s="4">
        <v>18739</v>
      </c>
      <c r="B761" s="5">
        <v>19</v>
      </c>
      <c r="C761" s="6">
        <v>18376925</v>
      </c>
      <c r="D761" s="6">
        <v>18381439</v>
      </c>
      <c r="E761" s="6">
        <v>4514</v>
      </c>
      <c r="F761" s="4">
        <v>5</v>
      </c>
      <c r="G761" s="7">
        <v>37.305</v>
      </c>
      <c r="H761" s="7">
        <v>26.588999999999999</v>
      </c>
      <c r="I761" s="7">
        <v>10.276999999999999</v>
      </c>
      <c r="J761" s="7">
        <v>4.0789999999999997</v>
      </c>
      <c r="K761" s="6">
        <v>751.76236607142857</v>
      </c>
      <c r="L761" s="7">
        <v>-0.48853948915373463</v>
      </c>
      <c r="M761" s="6">
        <v>207.09990178571428</v>
      </c>
      <c r="N761" s="7">
        <v>-1.3331317708903234</v>
      </c>
      <c r="O761" s="6">
        <v>82</v>
      </c>
      <c r="P761" s="6">
        <v>67</v>
      </c>
      <c r="Q761" s="6">
        <v>33</v>
      </c>
      <c r="R761" s="6">
        <v>10</v>
      </c>
      <c r="S761" s="4">
        <v>0</v>
      </c>
      <c r="T761" s="4">
        <v>2</v>
      </c>
      <c r="U761" s="4">
        <v>4</v>
      </c>
      <c r="V761" s="8" t="s">
        <v>1444</v>
      </c>
      <c r="W761" s="6" t="s">
        <v>1445</v>
      </c>
      <c r="X761" s="4" t="s">
        <v>224</v>
      </c>
      <c r="Y761" s="4" t="s">
        <v>1446</v>
      </c>
      <c r="Z761" s="4">
        <v>1</v>
      </c>
      <c r="AA761" s="4">
        <v>1</v>
      </c>
      <c r="AB761" s="4">
        <v>1</v>
      </c>
      <c r="AC761" s="4">
        <v>0</v>
      </c>
    </row>
    <row r="762" spans="1:29" x14ac:dyDescent="0.2">
      <c r="A762" s="4">
        <v>18445</v>
      </c>
      <c r="B762" s="5">
        <v>19</v>
      </c>
      <c r="C762" s="6">
        <v>10745126</v>
      </c>
      <c r="D762" s="6">
        <v>10752876</v>
      </c>
      <c r="E762" s="6">
        <v>7750</v>
      </c>
      <c r="F762" s="4">
        <v>3</v>
      </c>
      <c r="G762" s="7">
        <v>82.102999999999994</v>
      </c>
      <c r="H762" s="7">
        <v>68.313999999999993</v>
      </c>
      <c r="I762" s="7">
        <v>11.529</v>
      </c>
      <c r="J762" s="7">
        <v>4.577</v>
      </c>
      <c r="K762" s="6">
        <v>2840.6171875</v>
      </c>
      <c r="L762" s="7">
        <v>-0.26525366926612864</v>
      </c>
      <c r="M762" s="6">
        <v>398.8828125</v>
      </c>
      <c r="N762" s="7">
        <v>-1.3327931851832973</v>
      </c>
      <c r="O762" s="6">
        <v>198</v>
      </c>
      <c r="P762" s="6">
        <v>144</v>
      </c>
      <c r="Q762" s="6">
        <v>43</v>
      </c>
      <c r="R762" s="6">
        <v>14</v>
      </c>
      <c r="S762" s="4">
        <v>0</v>
      </c>
      <c r="T762" s="4">
        <v>0</v>
      </c>
      <c r="U762" s="4">
        <v>1</v>
      </c>
      <c r="V762" s="8" t="s">
        <v>1438</v>
      </c>
      <c r="W762" s="6">
        <v>30948</v>
      </c>
      <c r="X762" s="4" t="s">
        <v>27</v>
      </c>
      <c r="Y762" s="4" t="s">
        <v>1439</v>
      </c>
      <c r="Z762" s="4">
        <v>1</v>
      </c>
      <c r="AA762" s="4">
        <v>1</v>
      </c>
      <c r="AB762" s="4">
        <v>1</v>
      </c>
      <c r="AC762" s="4">
        <v>0</v>
      </c>
    </row>
    <row r="763" spans="1:29" x14ac:dyDescent="0.2">
      <c r="A763" s="4">
        <v>36275</v>
      </c>
      <c r="B763" s="5">
        <v>7</v>
      </c>
      <c r="C763" s="6">
        <v>108233814</v>
      </c>
      <c r="D763" s="6">
        <v>108237753</v>
      </c>
      <c r="E763" s="6">
        <v>3939</v>
      </c>
      <c r="F763" s="4">
        <v>4</v>
      </c>
      <c r="G763" s="7">
        <v>64.885999999999996</v>
      </c>
      <c r="H763" s="7">
        <v>73.260000000000005</v>
      </c>
      <c r="I763" s="7">
        <v>22.114000000000001</v>
      </c>
      <c r="J763" s="7">
        <v>8.7799999999999994</v>
      </c>
      <c r="K763" s="6">
        <v>1288.264017857143</v>
      </c>
      <c r="L763" s="7">
        <v>0.17511846949967846</v>
      </c>
      <c r="M763" s="6">
        <v>388.8707410714286</v>
      </c>
      <c r="N763" s="7">
        <v>-1.332667159847587</v>
      </c>
      <c r="O763" s="6">
        <v>151</v>
      </c>
      <c r="P763" s="6">
        <v>147</v>
      </c>
      <c r="Q763" s="6">
        <v>48</v>
      </c>
      <c r="R763" s="6">
        <v>18</v>
      </c>
      <c r="S763" s="4">
        <v>0</v>
      </c>
      <c r="T763" s="4">
        <v>0</v>
      </c>
      <c r="U763" s="4">
        <v>1</v>
      </c>
      <c r="V763" s="8" t="s">
        <v>2729</v>
      </c>
      <c r="W763" s="6">
        <v>220614</v>
      </c>
      <c r="X763" s="4" t="s">
        <v>27</v>
      </c>
      <c r="Y763" s="4" t="s">
        <v>2731</v>
      </c>
      <c r="Z763" s="4">
        <v>1</v>
      </c>
      <c r="AA763" s="4">
        <v>1</v>
      </c>
      <c r="AB763" s="4">
        <v>1</v>
      </c>
      <c r="AC763" s="4">
        <v>0</v>
      </c>
    </row>
    <row r="764" spans="1:29" x14ac:dyDescent="0.2">
      <c r="A764" s="4">
        <v>23333</v>
      </c>
      <c r="B764" s="5">
        <v>20</v>
      </c>
      <c r="C764" s="6">
        <v>19859896</v>
      </c>
      <c r="D764" s="6">
        <v>19862383</v>
      </c>
      <c r="E764" s="6">
        <v>2487</v>
      </c>
      <c r="F764" s="4">
        <v>3</v>
      </c>
      <c r="G764" s="7">
        <v>72.667000000000002</v>
      </c>
      <c r="H764" s="7">
        <v>34.281999999999996</v>
      </c>
      <c r="I764" s="7">
        <v>18.013000000000002</v>
      </c>
      <c r="J764" s="7">
        <v>7.1539999999999999</v>
      </c>
      <c r="K764" s="6">
        <v>806.79834374999996</v>
      </c>
      <c r="L764" s="7">
        <v>-1.0838490687860267</v>
      </c>
      <c r="M764" s="6">
        <v>199.99254910714288</v>
      </c>
      <c r="N764" s="7">
        <v>-1.3322164534502285</v>
      </c>
      <c r="O764" s="6">
        <v>140</v>
      </c>
      <c r="P764" s="6">
        <v>80</v>
      </c>
      <c r="Q764" s="6">
        <v>37</v>
      </c>
      <c r="R764" s="6">
        <v>12</v>
      </c>
      <c r="S764" s="4">
        <v>0</v>
      </c>
      <c r="T764" s="4">
        <v>0</v>
      </c>
      <c r="U764" s="4">
        <v>1</v>
      </c>
      <c r="V764" s="8" t="s">
        <v>1894</v>
      </c>
      <c r="W764" s="6">
        <v>103529</v>
      </c>
      <c r="X764" s="4" t="s">
        <v>27</v>
      </c>
      <c r="Y764" s="4" t="s">
        <v>1898</v>
      </c>
      <c r="Z764" s="4">
        <v>1</v>
      </c>
      <c r="AA764" s="4">
        <v>1</v>
      </c>
      <c r="AB764" s="4">
        <v>1</v>
      </c>
      <c r="AC764" s="4">
        <v>0</v>
      </c>
    </row>
    <row r="765" spans="1:29" x14ac:dyDescent="0.2">
      <c r="A765" s="4">
        <v>16233</v>
      </c>
      <c r="B765" s="5">
        <v>17</v>
      </c>
      <c r="C765" s="6">
        <v>64382910</v>
      </c>
      <c r="D765" s="6">
        <v>64392081</v>
      </c>
      <c r="E765" s="6">
        <v>9171</v>
      </c>
      <c r="F765" s="4">
        <v>5</v>
      </c>
      <c r="G765" s="7">
        <v>78.811999999999998</v>
      </c>
      <c r="H765" s="7">
        <v>112.035</v>
      </c>
      <c r="I765" s="7">
        <v>19.922999999999998</v>
      </c>
      <c r="J765" s="7">
        <v>7.9160000000000004</v>
      </c>
      <c r="K765" s="6">
        <v>4586.9329687500003</v>
      </c>
      <c r="L765" s="7">
        <v>0.50746228623373646</v>
      </c>
      <c r="M765" s="6">
        <v>815.68675446428563</v>
      </c>
      <c r="N765" s="7">
        <v>-1.3315913868981601</v>
      </c>
      <c r="O765" s="6">
        <v>251</v>
      </c>
      <c r="P765" s="6">
        <v>301</v>
      </c>
      <c r="Q765" s="6">
        <v>88</v>
      </c>
      <c r="R765" s="6">
        <v>18</v>
      </c>
      <c r="S765" s="4">
        <v>0</v>
      </c>
      <c r="T765" s="4">
        <v>0</v>
      </c>
      <c r="U765" s="4">
        <v>1</v>
      </c>
      <c r="V765" s="8" t="s">
        <v>1264</v>
      </c>
      <c r="W765" s="6">
        <v>26306</v>
      </c>
      <c r="X765" s="4" t="s">
        <v>27</v>
      </c>
      <c r="Y765" s="4" t="s">
        <v>1267</v>
      </c>
      <c r="Z765" s="4">
        <v>1</v>
      </c>
      <c r="AA765" s="4">
        <v>1</v>
      </c>
      <c r="AB765" s="4">
        <v>1</v>
      </c>
      <c r="AC765" s="4">
        <v>0</v>
      </c>
    </row>
    <row r="766" spans="1:29" x14ac:dyDescent="0.2">
      <c r="A766" s="4">
        <v>12474</v>
      </c>
      <c r="B766" s="5">
        <v>15</v>
      </c>
      <c r="C766" s="6">
        <v>58437665</v>
      </c>
      <c r="D766" s="6">
        <v>58445644</v>
      </c>
      <c r="E766" s="6">
        <v>7979</v>
      </c>
      <c r="F766" s="4">
        <v>5</v>
      </c>
      <c r="G766" s="7">
        <v>87.39</v>
      </c>
      <c r="H766" s="7">
        <v>128.15700000000001</v>
      </c>
      <c r="I766" s="7">
        <v>20.201000000000001</v>
      </c>
      <c r="J766" s="7">
        <v>8.0280000000000005</v>
      </c>
      <c r="K766" s="6">
        <v>4565.020995535715</v>
      </c>
      <c r="L766" s="7">
        <v>0.55237217420060858</v>
      </c>
      <c r="M766" s="6">
        <v>719.57044196428581</v>
      </c>
      <c r="N766" s="7">
        <v>-1.3313141899427041</v>
      </c>
      <c r="O766" s="6">
        <v>202</v>
      </c>
      <c r="P766" s="6">
        <v>314</v>
      </c>
      <c r="Q766" s="6">
        <v>57</v>
      </c>
      <c r="R766" s="6">
        <v>20</v>
      </c>
      <c r="S766" s="4">
        <v>0</v>
      </c>
      <c r="T766" s="4">
        <v>1</v>
      </c>
      <c r="U766" s="4">
        <v>3</v>
      </c>
      <c r="V766" s="8" t="s">
        <v>1023</v>
      </c>
      <c r="W766" s="6" t="s">
        <v>1026</v>
      </c>
      <c r="X766" s="4" t="s">
        <v>104</v>
      </c>
      <c r="Y766" s="4" t="s">
        <v>1027</v>
      </c>
      <c r="Z766" s="4">
        <v>1</v>
      </c>
      <c r="AA766" s="4">
        <v>1</v>
      </c>
      <c r="AB766" s="4">
        <v>1</v>
      </c>
      <c r="AC766" s="4">
        <v>0</v>
      </c>
    </row>
    <row r="767" spans="1:29" x14ac:dyDescent="0.2">
      <c r="A767" s="4">
        <v>20291</v>
      </c>
      <c r="B767" s="5">
        <v>2</v>
      </c>
      <c r="C767" s="6">
        <v>43157180</v>
      </c>
      <c r="D767" s="6">
        <v>43161734</v>
      </c>
      <c r="E767" s="6">
        <v>4554</v>
      </c>
      <c r="F767" s="4">
        <v>3</v>
      </c>
      <c r="G767" s="7">
        <v>75.775999999999996</v>
      </c>
      <c r="H767" s="7">
        <v>47.329000000000001</v>
      </c>
      <c r="I767" s="7">
        <v>15.202999999999999</v>
      </c>
      <c r="J767" s="7">
        <v>6.0419999999999998</v>
      </c>
      <c r="K767" s="6">
        <v>1540.5531428571428</v>
      </c>
      <c r="L767" s="7">
        <v>-0.67901654594452754</v>
      </c>
      <c r="M767" s="6">
        <v>309.08241964285713</v>
      </c>
      <c r="N767" s="7">
        <v>-1.3312579488367637</v>
      </c>
      <c r="O767" s="6">
        <v>157</v>
      </c>
      <c r="P767" s="6">
        <v>178</v>
      </c>
      <c r="Q767" s="6">
        <v>42</v>
      </c>
      <c r="R767" s="6">
        <v>16</v>
      </c>
      <c r="S767" s="4">
        <v>0</v>
      </c>
      <c r="T767" s="4">
        <v>1</v>
      </c>
      <c r="U767" s="4">
        <v>1</v>
      </c>
      <c r="V767" s="8" t="s">
        <v>1590</v>
      </c>
      <c r="W767" s="6">
        <v>-1237</v>
      </c>
      <c r="X767" s="4" t="s">
        <v>28</v>
      </c>
      <c r="Y767" s="4" t="s">
        <v>1591</v>
      </c>
      <c r="Z767" s="4">
        <v>1</v>
      </c>
      <c r="AA767" s="4">
        <v>1</v>
      </c>
      <c r="AB767" s="4">
        <v>1</v>
      </c>
      <c r="AC767" s="4">
        <v>0</v>
      </c>
    </row>
    <row r="768" spans="1:29" x14ac:dyDescent="0.2">
      <c r="A768" s="4">
        <v>17273</v>
      </c>
      <c r="B768" s="5">
        <v>18</v>
      </c>
      <c r="C768" s="6">
        <v>12636538</v>
      </c>
      <c r="D768" s="6">
        <v>12642163</v>
      </c>
      <c r="E768" s="6">
        <v>5625</v>
      </c>
      <c r="F768" s="4">
        <v>3</v>
      </c>
      <c r="G768" s="7">
        <v>50.398000000000003</v>
      </c>
      <c r="H768" s="7">
        <v>56.011000000000003</v>
      </c>
      <c r="I768" s="7">
        <v>11.875</v>
      </c>
      <c r="J768" s="7">
        <v>4.7210000000000001</v>
      </c>
      <c r="K768" s="6">
        <v>1406.5262276785713</v>
      </c>
      <c r="L768" s="7">
        <v>0.15234370308112649</v>
      </c>
      <c r="M768" s="6">
        <v>298.20033482142856</v>
      </c>
      <c r="N768" s="7">
        <v>-1.3307631253890417</v>
      </c>
      <c r="O768" s="6">
        <v>135</v>
      </c>
      <c r="P768" s="6">
        <v>143</v>
      </c>
      <c r="Q768" s="6">
        <v>37</v>
      </c>
      <c r="R768" s="6">
        <v>11</v>
      </c>
      <c r="S768" s="4">
        <v>0</v>
      </c>
      <c r="T768" s="4">
        <v>0</v>
      </c>
      <c r="U768" s="4">
        <v>1</v>
      </c>
      <c r="V768" s="8" t="s">
        <v>1393</v>
      </c>
      <c r="W768" s="6">
        <v>18752</v>
      </c>
      <c r="X768" s="4" t="s">
        <v>27</v>
      </c>
      <c r="Y768" s="4" t="s">
        <v>1396</v>
      </c>
      <c r="Z768" s="4">
        <v>1</v>
      </c>
      <c r="AA768" s="4">
        <v>1</v>
      </c>
      <c r="AB768" s="4">
        <v>1</v>
      </c>
      <c r="AC768" s="4">
        <v>0</v>
      </c>
    </row>
    <row r="769" spans="1:29" x14ac:dyDescent="0.2">
      <c r="A769" s="4">
        <v>27153</v>
      </c>
      <c r="B769" s="5">
        <v>3</v>
      </c>
      <c r="C769" s="6">
        <v>127745348</v>
      </c>
      <c r="D769" s="6">
        <v>127750600</v>
      </c>
      <c r="E769" s="6">
        <v>5252</v>
      </c>
      <c r="F769" s="4">
        <v>4</v>
      </c>
      <c r="G769" s="7">
        <v>87.037000000000006</v>
      </c>
      <c r="H769" s="7">
        <v>65.372</v>
      </c>
      <c r="I769" s="7">
        <v>16.116</v>
      </c>
      <c r="J769" s="7">
        <v>6.4109999999999996</v>
      </c>
      <c r="K769" s="6">
        <v>2040.7068035714287</v>
      </c>
      <c r="L769" s="7">
        <v>-0.41295599462703714</v>
      </c>
      <c r="M769" s="6">
        <v>377.86264285714287</v>
      </c>
      <c r="N769" s="7">
        <v>-1.3298723967676314</v>
      </c>
      <c r="O769" s="6">
        <v>188</v>
      </c>
      <c r="P769" s="6">
        <v>153</v>
      </c>
      <c r="Q769" s="6">
        <v>42</v>
      </c>
      <c r="R769" s="6">
        <v>14</v>
      </c>
      <c r="S769" s="4">
        <v>0</v>
      </c>
      <c r="T769" s="4">
        <v>1</v>
      </c>
      <c r="U769" s="4">
        <v>2</v>
      </c>
      <c r="V769" s="8" t="s">
        <v>2161</v>
      </c>
      <c r="W769" s="6" t="s">
        <v>2162</v>
      </c>
      <c r="X769" s="4" t="s">
        <v>46</v>
      </c>
      <c r="Y769" s="4" t="s">
        <v>2163</v>
      </c>
      <c r="Z769" s="4">
        <v>1</v>
      </c>
      <c r="AA769" s="4">
        <v>1</v>
      </c>
      <c r="AB769" s="4">
        <v>1</v>
      </c>
      <c r="AC769" s="4">
        <v>0</v>
      </c>
    </row>
    <row r="770" spans="1:29" x14ac:dyDescent="0.2">
      <c r="A770" s="4">
        <v>23395</v>
      </c>
      <c r="B770" s="5">
        <v>20</v>
      </c>
      <c r="C770" s="6">
        <v>23142073</v>
      </c>
      <c r="D770" s="6">
        <v>23159531</v>
      </c>
      <c r="E770" s="6">
        <v>17458</v>
      </c>
      <c r="F770" s="4">
        <v>12</v>
      </c>
      <c r="G770" s="7">
        <v>88.061999999999998</v>
      </c>
      <c r="H770" s="7">
        <v>126.94499999999999</v>
      </c>
      <c r="I770" s="7">
        <v>29.713999999999999</v>
      </c>
      <c r="J770" s="7">
        <v>11.821999999999999</v>
      </c>
      <c r="K770" s="6">
        <v>9893.7759375000005</v>
      </c>
      <c r="L770" s="7">
        <v>0.52761205727999694</v>
      </c>
      <c r="M770" s="6">
        <v>2315.834875</v>
      </c>
      <c r="N770" s="7">
        <v>-1.3296687033602903</v>
      </c>
      <c r="O770" s="6">
        <v>255</v>
      </c>
      <c r="P770" s="6">
        <v>366</v>
      </c>
      <c r="Q770" s="6">
        <v>125</v>
      </c>
      <c r="R770" s="6">
        <v>39</v>
      </c>
      <c r="S770" s="4">
        <v>0</v>
      </c>
      <c r="T770" s="4">
        <v>2</v>
      </c>
      <c r="U770" s="4">
        <v>3</v>
      </c>
      <c r="V770" s="8" t="s">
        <v>1912</v>
      </c>
      <c r="W770" s="6" t="s">
        <v>1913</v>
      </c>
      <c r="X770" s="4" t="s">
        <v>39</v>
      </c>
      <c r="Y770" s="4" t="s">
        <v>1914</v>
      </c>
      <c r="Z770" s="4">
        <v>1</v>
      </c>
      <c r="AA770" s="4">
        <v>1</v>
      </c>
      <c r="AB770" s="4">
        <v>1</v>
      </c>
      <c r="AC770" s="4">
        <v>0</v>
      </c>
    </row>
    <row r="771" spans="1:29" x14ac:dyDescent="0.2">
      <c r="A771" s="4">
        <v>39315</v>
      </c>
      <c r="B771" s="5">
        <v>9</v>
      </c>
      <c r="C771" s="6">
        <v>72552417</v>
      </c>
      <c r="D771" s="6">
        <v>72558831</v>
      </c>
      <c r="E771" s="6">
        <v>6414</v>
      </c>
      <c r="F771" s="4">
        <v>4</v>
      </c>
      <c r="G771" s="7">
        <v>76.930000000000007</v>
      </c>
      <c r="H771" s="7">
        <v>91.05</v>
      </c>
      <c r="I771" s="7">
        <v>13.885</v>
      </c>
      <c r="J771" s="7">
        <v>5.5250000000000004</v>
      </c>
      <c r="K771" s="6">
        <v>2607.1191964285713</v>
      </c>
      <c r="L771" s="7">
        <v>0.24311270885736522</v>
      </c>
      <c r="M771" s="6">
        <v>397.58209821428574</v>
      </c>
      <c r="N771" s="7">
        <v>-1.3294808075400519</v>
      </c>
      <c r="O771" s="6">
        <v>128</v>
      </c>
      <c r="P771" s="6">
        <v>190</v>
      </c>
      <c r="Q771" s="6">
        <v>50</v>
      </c>
      <c r="R771" s="6">
        <v>13</v>
      </c>
      <c r="S771" s="4">
        <v>0</v>
      </c>
      <c r="T771" s="4">
        <v>0</v>
      </c>
      <c r="U771" s="4">
        <v>2</v>
      </c>
      <c r="V771" s="8" t="s">
        <v>3009</v>
      </c>
      <c r="W771" s="6" t="s">
        <v>3010</v>
      </c>
      <c r="X771" s="4" t="s">
        <v>45</v>
      </c>
      <c r="Y771" s="4" t="s">
        <v>3011</v>
      </c>
      <c r="Z771" s="4">
        <v>1</v>
      </c>
      <c r="AA771" s="4">
        <v>1</v>
      </c>
      <c r="AB771" s="4">
        <v>1</v>
      </c>
      <c r="AC771" s="4">
        <v>0</v>
      </c>
    </row>
    <row r="772" spans="1:29" x14ac:dyDescent="0.2">
      <c r="A772" s="4">
        <v>9461</v>
      </c>
      <c r="B772" s="5">
        <v>12</v>
      </c>
      <c r="C772" s="6">
        <v>112835994</v>
      </c>
      <c r="D772" s="6">
        <v>112840727</v>
      </c>
      <c r="E772" s="6">
        <v>4733</v>
      </c>
      <c r="F772" s="4">
        <v>4</v>
      </c>
      <c r="G772" s="7">
        <v>90.98</v>
      </c>
      <c r="H772" s="7">
        <v>109.98</v>
      </c>
      <c r="I772" s="7">
        <v>18.574000000000002</v>
      </c>
      <c r="J772" s="7">
        <v>7.3920000000000003</v>
      </c>
      <c r="K772" s="6">
        <v>2323.8184821428572</v>
      </c>
      <c r="L772" s="7">
        <v>0.27361985196938748</v>
      </c>
      <c r="M772" s="6">
        <v>392.45866964285722</v>
      </c>
      <c r="N772" s="7">
        <v>-1.3292478781636645</v>
      </c>
      <c r="O772" s="6">
        <v>188</v>
      </c>
      <c r="P772" s="6">
        <v>230</v>
      </c>
      <c r="Q772" s="6">
        <v>50</v>
      </c>
      <c r="R772" s="6">
        <v>26</v>
      </c>
      <c r="S772" s="4">
        <v>0</v>
      </c>
      <c r="T772" s="4">
        <v>0</v>
      </c>
      <c r="U772" s="4">
        <v>1</v>
      </c>
      <c r="V772" s="8" t="s">
        <v>856</v>
      </c>
      <c r="W772" s="6">
        <v>46822</v>
      </c>
      <c r="X772" s="4" t="s">
        <v>27</v>
      </c>
      <c r="Y772" s="4" t="s">
        <v>857</v>
      </c>
      <c r="Z772" s="4">
        <v>1</v>
      </c>
      <c r="AA772" s="4">
        <v>1</v>
      </c>
      <c r="AB772" s="4">
        <v>1</v>
      </c>
      <c r="AC772" s="4">
        <v>0</v>
      </c>
    </row>
    <row r="773" spans="1:29" x14ac:dyDescent="0.2">
      <c r="A773" s="4">
        <v>23329</v>
      </c>
      <c r="B773" s="5">
        <v>20</v>
      </c>
      <c r="C773" s="6">
        <v>19813943</v>
      </c>
      <c r="D773" s="6">
        <v>19818618</v>
      </c>
      <c r="E773" s="6">
        <v>4675</v>
      </c>
      <c r="F773" s="4">
        <v>5</v>
      </c>
      <c r="G773" s="7">
        <v>82.198999999999998</v>
      </c>
      <c r="H773" s="7">
        <v>138.904</v>
      </c>
      <c r="I773" s="7">
        <v>23.699000000000002</v>
      </c>
      <c r="J773" s="7">
        <v>9.4320000000000004</v>
      </c>
      <c r="K773" s="6">
        <v>2899.0008928571428</v>
      </c>
      <c r="L773" s="7">
        <v>0.75689539713629628</v>
      </c>
      <c r="M773" s="6">
        <v>494.61082589285718</v>
      </c>
      <c r="N773" s="7">
        <v>-1.329190561200464</v>
      </c>
      <c r="O773" s="6">
        <v>166</v>
      </c>
      <c r="P773" s="6">
        <v>262</v>
      </c>
      <c r="Q773" s="6">
        <v>79</v>
      </c>
      <c r="R773" s="6">
        <v>22</v>
      </c>
      <c r="S773" s="4">
        <v>0</v>
      </c>
      <c r="T773" s="4">
        <v>0</v>
      </c>
      <c r="U773" s="4">
        <v>1</v>
      </c>
      <c r="V773" s="8" t="s">
        <v>1894</v>
      </c>
      <c r="W773" s="6">
        <v>58670</v>
      </c>
      <c r="X773" s="4" t="s">
        <v>27</v>
      </c>
      <c r="Y773" s="4" t="s">
        <v>1897</v>
      </c>
      <c r="Z773" s="4">
        <v>1</v>
      </c>
      <c r="AA773" s="4">
        <v>1</v>
      </c>
      <c r="AB773" s="4">
        <v>1</v>
      </c>
      <c r="AC773" s="4">
        <v>0</v>
      </c>
    </row>
    <row r="774" spans="1:29" x14ac:dyDescent="0.2">
      <c r="A774" s="4">
        <v>21728</v>
      </c>
      <c r="B774" s="5">
        <v>2</v>
      </c>
      <c r="C774" s="6">
        <v>160268129</v>
      </c>
      <c r="D774" s="6">
        <v>160272414</v>
      </c>
      <c r="E774" s="6">
        <v>4285</v>
      </c>
      <c r="F774" s="4">
        <v>4</v>
      </c>
      <c r="G774" s="7">
        <v>86.194999999999993</v>
      </c>
      <c r="H774" s="7">
        <v>87.465999999999994</v>
      </c>
      <c r="I774" s="7">
        <v>17.248000000000001</v>
      </c>
      <c r="J774" s="7">
        <v>6.8650000000000002</v>
      </c>
      <c r="K774" s="6">
        <v>1673.1777232142856</v>
      </c>
      <c r="L774" s="7">
        <v>2.1118134048804083E-2</v>
      </c>
      <c r="M774" s="6">
        <v>329.94500000000005</v>
      </c>
      <c r="N774" s="7">
        <v>-1.3290974577180426</v>
      </c>
      <c r="O774" s="6">
        <v>184</v>
      </c>
      <c r="P774" s="6">
        <v>174</v>
      </c>
      <c r="Q774" s="6">
        <v>43</v>
      </c>
      <c r="R774" s="6">
        <v>12</v>
      </c>
      <c r="S774" s="4">
        <v>1</v>
      </c>
      <c r="T774" s="4">
        <v>1</v>
      </c>
      <c r="U774" s="4">
        <v>2</v>
      </c>
      <c r="V774" s="8" t="s">
        <v>1731</v>
      </c>
      <c r="W774" s="6" t="s">
        <v>1732</v>
      </c>
      <c r="X774" s="4" t="s">
        <v>45</v>
      </c>
      <c r="Y774" s="4" t="s">
        <v>1733</v>
      </c>
      <c r="Z774" s="4">
        <v>1</v>
      </c>
      <c r="AA774" s="4">
        <v>1</v>
      </c>
      <c r="AB774" s="4">
        <v>1</v>
      </c>
      <c r="AC774" s="4">
        <v>0</v>
      </c>
    </row>
    <row r="775" spans="1:29" x14ac:dyDescent="0.2">
      <c r="A775" s="4">
        <v>20887</v>
      </c>
      <c r="B775" s="5">
        <v>2</v>
      </c>
      <c r="C775" s="6">
        <v>85436335</v>
      </c>
      <c r="D775" s="6">
        <v>85439572</v>
      </c>
      <c r="E775" s="6">
        <v>3237</v>
      </c>
      <c r="F775" s="4">
        <v>3</v>
      </c>
      <c r="G775" s="7">
        <v>77.989999999999995</v>
      </c>
      <c r="H775" s="7">
        <v>67.911000000000001</v>
      </c>
      <c r="I775" s="7">
        <v>14.515000000000001</v>
      </c>
      <c r="J775" s="7">
        <v>5.7779999999999996</v>
      </c>
      <c r="K775" s="6">
        <v>1127.0251339285712</v>
      </c>
      <c r="L775" s="7">
        <v>-0.19964387482831358</v>
      </c>
      <c r="M775" s="6">
        <v>209.75470982142858</v>
      </c>
      <c r="N775" s="7">
        <v>-1.3289024629494088</v>
      </c>
      <c r="O775" s="6">
        <v>154</v>
      </c>
      <c r="P775" s="6">
        <v>149</v>
      </c>
      <c r="Q775" s="6">
        <v>38</v>
      </c>
      <c r="R775" s="6">
        <v>13</v>
      </c>
      <c r="S775" s="4">
        <v>1</v>
      </c>
      <c r="T775" s="4">
        <v>0</v>
      </c>
      <c r="U775" s="4">
        <v>1</v>
      </c>
      <c r="V775" s="8" t="s">
        <v>1648</v>
      </c>
      <c r="W775" s="6">
        <v>19221</v>
      </c>
      <c r="X775" s="4" t="s">
        <v>52</v>
      </c>
      <c r="Y775" s="4" t="s">
        <v>1649</v>
      </c>
      <c r="Z775" s="4">
        <v>1</v>
      </c>
      <c r="AA775" s="4">
        <v>1</v>
      </c>
      <c r="AB775" s="4">
        <v>1</v>
      </c>
      <c r="AC775" s="4">
        <v>0</v>
      </c>
    </row>
    <row r="776" spans="1:29" x14ac:dyDescent="0.2">
      <c r="A776" s="4">
        <v>41462</v>
      </c>
      <c r="B776" s="5" t="s">
        <v>3112</v>
      </c>
      <c r="C776" s="6">
        <v>106931428</v>
      </c>
      <c r="D776" s="6">
        <v>106934734</v>
      </c>
      <c r="E776" s="6">
        <v>3306</v>
      </c>
      <c r="F776" s="4">
        <v>3</v>
      </c>
      <c r="G776" s="7">
        <v>50.515000000000001</v>
      </c>
      <c r="H776" s="7">
        <v>76.950999999999993</v>
      </c>
      <c r="I776" s="7">
        <v>13.534000000000001</v>
      </c>
      <c r="J776" s="7">
        <v>5.3879999999999999</v>
      </c>
      <c r="K776" s="6">
        <v>1135.7143124999998</v>
      </c>
      <c r="L776" s="7">
        <v>0.60722822739079707</v>
      </c>
      <c r="M776" s="6">
        <v>199.7473392857143</v>
      </c>
      <c r="N776" s="7">
        <v>-1.3287665377472642</v>
      </c>
      <c r="O776" s="6">
        <v>108</v>
      </c>
      <c r="P776" s="6">
        <v>168</v>
      </c>
      <c r="Q776" s="6">
        <v>26</v>
      </c>
      <c r="R776" s="6">
        <v>11</v>
      </c>
      <c r="S776" s="4">
        <v>0</v>
      </c>
      <c r="T776" s="4">
        <v>0</v>
      </c>
      <c r="U776" s="4">
        <v>2</v>
      </c>
      <c r="V776" s="8" t="s">
        <v>3145</v>
      </c>
      <c r="W776" s="6" t="s">
        <v>3146</v>
      </c>
      <c r="X776" s="4" t="s">
        <v>56</v>
      </c>
      <c r="Y776" s="4" t="s">
        <v>3147</v>
      </c>
      <c r="Z776" s="4">
        <v>1</v>
      </c>
      <c r="AA776" s="4">
        <v>1</v>
      </c>
      <c r="AB776" s="4">
        <v>0</v>
      </c>
      <c r="AC776" s="4">
        <v>0</v>
      </c>
    </row>
    <row r="777" spans="1:29" x14ac:dyDescent="0.2">
      <c r="A777" s="4">
        <v>9391</v>
      </c>
      <c r="B777" s="5">
        <v>12</v>
      </c>
      <c r="C777" s="6">
        <v>109585959</v>
      </c>
      <c r="D777" s="6">
        <v>109589368</v>
      </c>
      <c r="E777" s="6">
        <v>3409</v>
      </c>
      <c r="F777" s="4">
        <v>4</v>
      </c>
      <c r="G777" s="7">
        <v>61.103999999999999</v>
      </c>
      <c r="H777" s="7">
        <v>26.905999999999999</v>
      </c>
      <c r="I777" s="7">
        <v>14.566000000000001</v>
      </c>
      <c r="J777" s="7">
        <v>5.8019999999999996</v>
      </c>
      <c r="K777" s="6">
        <v>929.92649999999992</v>
      </c>
      <c r="L777" s="7">
        <v>-1.1833388974578303</v>
      </c>
      <c r="M777" s="6">
        <v>221.67631250000002</v>
      </c>
      <c r="N777" s="7">
        <v>-1.3279825496122104</v>
      </c>
      <c r="O777" s="6">
        <v>118</v>
      </c>
      <c r="P777" s="6">
        <v>55</v>
      </c>
      <c r="Q777" s="6">
        <v>27</v>
      </c>
      <c r="R777" s="6">
        <v>13</v>
      </c>
      <c r="S777" s="4">
        <v>0</v>
      </c>
      <c r="T777" s="4">
        <v>0</v>
      </c>
      <c r="U777" s="4">
        <v>1</v>
      </c>
      <c r="V777" s="8" t="s">
        <v>849</v>
      </c>
      <c r="W777" s="6">
        <v>14310</v>
      </c>
      <c r="X777" s="4" t="s">
        <v>27</v>
      </c>
      <c r="Y777" s="4" t="s">
        <v>850</v>
      </c>
      <c r="Z777" s="4">
        <v>1</v>
      </c>
      <c r="AA777" s="4">
        <v>1</v>
      </c>
      <c r="AB777" s="4">
        <v>0</v>
      </c>
      <c r="AC777" s="4">
        <v>0</v>
      </c>
    </row>
    <row r="778" spans="1:29" x14ac:dyDescent="0.2">
      <c r="A778" s="4">
        <v>40792</v>
      </c>
      <c r="B778" s="5" t="s">
        <v>3112</v>
      </c>
      <c r="C778" s="6">
        <v>23802241</v>
      </c>
      <c r="D778" s="6">
        <v>23808533</v>
      </c>
      <c r="E778" s="6">
        <v>6292</v>
      </c>
      <c r="F778" s="4">
        <v>5</v>
      </c>
      <c r="G778" s="7">
        <v>50.959000000000003</v>
      </c>
      <c r="H778" s="7">
        <v>55.734999999999999</v>
      </c>
      <c r="I778" s="7">
        <v>8.2910000000000004</v>
      </c>
      <c r="J778" s="7">
        <v>3.3029999999999999</v>
      </c>
      <c r="K778" s="6">
        <v>1565.5563392857143</v>
      </c>
      <c r="L778" s="7">
        <v>0.12924661676002902</v>
      </c>
      <c r="M778" s="6">
        <v>232.88826785714286</v>
      </c>
      <c r="N778" s="7">
        <v>-1.3277691499544888</v>
      </c>
      <c r="O778" s="6">
        <v>105</v>
      </c>
      <c r="P778" s="6">
        <v>127</v>
      </c>
      <c r="Q778" s="6">
        <v>22</v>
      </c>
      <c r="R778" s="6">
        <v>10</v>
      </c>
      <c r="S778" s="4">
        <v>0</v>
      </c>
      <c r="T778" s="4">
        <v>0</v>
      </c>
      <c r="U778" s="4">
        <v>0</v>
      </c>
      <c r="Y778" s="4" t="s">
        <v>3113</v>
      </c>
      <c r="Z778" s="4">
        <v>1</v>
      </c>
      <c r="AA778" s="4">
        <v>1</v>
      </c>
      <c r="AB778" s="4">
        <v>1</v>
      </c>
      <c r="AC778" s="4">
        <v>0</v>
      </c>
    </row>
    <row r="779" spans="1:29" x14ac:dyDescent="0.2">
      <c r="A779" s="4">
        <v>4223</v>
      </c>
      <c r="B779" s="5">
        <v>10</v>
      </c>
      <c r="C779" s="6">
        <v>26481903</v>
      </c>
      <c r="D779" s="6">
        <v>26490650</v>
      </c>
      <c r="E779" s="6">
        <v>8747</v>
      </c>
      <c r="F779" s="4">
        <v>5</v>
      </c>
      <c r="G779" s="7">
        <v>64.56</v>
      </c>
      <c r="H779" s="7">
        <v>87.680999999999997</v>
      </c>
      <c r="I779" s="7">
        <v>12.272</v>
      </c>
      <c r="J779" s="7">
        <v>4.8940000000000001</v>
      </c>
      <c r="K779" s="6">
        <v>3423.8647633928567</v>
      </c>
      <c r="L779" s="7">
        <v>0.44162367368381739</v>
      </c>
      <c r="M779" s="6">
        <v>479.21064285714289</v>
      </c>
      <c r="N779" s="7">
        <v>-1.3262843814235439</v>
      </c>
      <c r="O779" s="6">
        <v>138</v>
      </c>
      <c r="P779" s="6">
        <v>189</v>
      </c>
      <c r="Q779" s="6">
        <v>40</v>
      </c>
      <c r="R779" s="6">
        <v>13</v>
      </c>
      <c r="S779" s="4">
        <v>0</v>
      </c>
      <c r="T779" s="4">
        <v>0</v>
      </c>
      <c r="U779" s="4">
        <v>1</v>
      </c>
      <c r="V779" s="8" t="s">
        <v>393</v>
      </c>
      <c r="W779" s="6">
        <v>48073</v>
      </c>
      <c r="X779" s="4" t="s">
        <v>27</v>
      </c>
      <c r="Y779" s="4" t="s">
        <v>394</v>
      </c>
      <c r="Z779" s="4">
        <v>1</v>
      </c>
      <c r="AA779" s="4">
        <v>1</v>
      </c>
      <c r="AB779" s="4">
        <v>1</v>
      </c>
      <c r="AC779" s="4">
        <v>0</v>
      </c>
    </row>
    <row r="780" spans="1:29" x14ac:dyDescent="0.2">
      <c r="A780" s="4">
        <v>37052</v>
      </c>
      <c r="B780" s="5">
        <v>8</v>
      </c>
      <c r="C780" s="6">
        <v>17842626</v>
      </c>
      <c r="D780" s="6">
        <v>17851902</v>
      </c>
      <c r="E780" s="6">
        <v>9276</v>
      </c>
      <c r="F780" s="4">
        <v>3</v>
      </c>
      <c r="G780" s="7">
        <v>53.076000000000001</v>
      </c>
      <c r="H780" s="7">
        <v>71.885999999999996</v>
      </c>
      <c r="I780" s="7">
        <v>11.183999999999999</v>
      </c>
      <c r="J780" s="7">
        <v>4.4619999999999997</v>
      </c>
      <c r="K780" s="6">
        <v>2976.8506071428569</v>
      </c>
      <c r="L780" s="7">
        <v>0.43765118104724338</v>
      </c>
      <c r="M780" s="6">
        <v>463.13742857142859</v>
      </c>
      <c r="N780" s="7">
        <v>-1.3256738471312959</v>
      </c>
      <c r="O780" s="6">
        <v>110</v>
      </c>
      <c r="P780" s="6">
        <v>140</v>
      </c>
      <c r="Q780" s="6">
        <v>34</v>
      </c>
      <c r="R780" s="6">
        <v>14</v>
      </c>
      <c r="S780" s="4">
        <v>0</v>
      </c>
      <c r="T780" s="4">
        <v>0</v>
      </c>
      <c r="U780" s="4">
        <v>0</v>
      </c>
      <c r="Y780" s="4" t="s">
        <v>2778</v>
      </c>
      <c r="Z780" s="4">
        <v>1</v>
      </c>
      <c r="AA780" s="4">
        <v>1</v>
      </c>
      <c r="AB780" s="4">
        <v>1</v>
      </c>
      <c r="AC780" s="4">
        <v>0</v>
      </c>
    </row>
    <row r="781" spans="1:29" x14ac:dyDescent="0.2">
      <c r="A781" s="4">
        <v>39920</v>
      </c>
      <c r="B781" s="5">
        <v>9</v>
      </c>
      <c r="C781" s="6">
        <v>112064293</v>
      </c>
      <c r="D781" s="6">
        <v>112067764</v>
      </c>
      <c r="E781" s="6">
        <v>3471</v>
      </c>
      <c r="F781" s="4">
        <v>3</v>
      </c>
      <c r="G781" s="7">
        <v>67.221999999999994</v>
      </c>
      <c r="H781" s="7">
        <v>61.268999999999998</v>
      </c>
      <c r="I781" s="7">
        <v>13.555999999999999</v>
      </c>
      <c r="J781" s="7">
        <v>5.4130000000000003</v>
      </c>
      <c r="K781" s="6">
        <v>1041.6409017857143</v>
      </c>
      <c r="L781" s="7">
        <v>-0.13377616197759909</v>
      </c>
      <c r="M781" s="6">
        <v>210.05748214285714</v>
      </c>
      <c r="N781" s="7">
        <v>-1.3244312487693521</v>
      </c>
      <c r="O781" s="6">
        <v>113</v>
      </c>
      <c r="P781" s="6">
        <v>135</v>
      </c>
      <c r="Q781" s="6">
        <v>57</v>
      </c>
      <c r="R781" s="6">
        <v>16</v>
      </c>
      <c r="S781" s="4">
        <v>0</v>
      </c>
      <c r="T781" s="4">
        <v>0</v>
      </c>
      <c r="U781" s="4">
        <v>1</v>
      </c>
      <c r="V781" s="8" t="s">
        <v>3064</v>
      </c>
      <c r="W781" s="6">
        <v>109492</v>
      </c>
      <c r="X781" s="4" t="s">
        <v>27</v>
      </c>
      <c r="Y781" s="4" t="s">
        <v>3066</v>
      </c>
      <c r="Z781" s="4">
        <v>1</v>
      </c>
      <c r="AA781" s="4">
        <v>1</v>
      </c>
      <c r="AB781" s="4">
        <v>1</v>
      </c>
      <c r="AC781" s="4">
        <v>0</v>
      </c>
    </row>
    <row r="782" spans="1:29" x14ac:dyDescent="0.2">
      <c r="A782" s="4">
        <v>725</v>
      </c>
      <c r="B782" s="5">
        <v>1</v>
      </c>
      <c r="C782" s="6">
        <v>26989182</v>
      </c>
      <c r="D782" s="6">
        <v>26993566</v>
      </c>
      <c r="E782" s="6">
        <v>4384</v>
      </c>
      <c r="F782" s="4">
        <v>4</v>
      </c>
      <c r="G782" s="7">
        <v>99.781000000000006</v>
      </c>
      <c r="H782" s="7">
        <v>114.533</v>
      </c>
      <c r="I782" s="7">
        <v>16.422999999999998</v>
      </c>
      <c r="J782" s="7">
        <v>6.5590000000000002</v>
      </c>
      <c r="K782" s="6">
        <v>2241.5744285714286</v>
      </c>
      <c r="L782" s="7">
        <v>0.19892630383969145</v>
      </c>
      <c r="M782" s="6">
        <v>321.42157142857138</v>
      </c>
      <c r="N782" s="7">
        <v>-1.3241699090550474</v>
      </c>
      <c r="O782" s="6">
        <v>223</v>
      </c>
      <c r="P782" s="6">
        <v>233</v>
      </c>
      <c r="Q782" s="6">
        <v>48</v>
      </c>
      <c r="R782" s="6">
        <v>17</v>
      </c>
      <c r="S782" s="4">
        <v>1</v>
      </c>
      <c r="T782" s="4">
        <v>2</v>
      </c>
      <c r="U782" s="4">
        <v>2</v>
      </c>
      <c r="V782" s="8" t="s">
        <v>111</v>
      </c>
      <c r="W782" s="6" t="s">
        <v>112</v>
      </c>
      <c r="X782" s="4" t="s">
        <v>29</v>
      </c>
      <c r="Y782" s="4" t="s">
        <v>113</v>
      </c>
      <c r="Z782" s="4">
        <v>1</v>
      </c>
      <c r="AA782" s="4">
        <v>1</v>
      </c>
      <c r="AB782" s="4">
        <v>1</v>
      </c>
      <c r="AC782" s="4">
        <v>0</v>
      </c>
    </row>
    <row r="783" spans="1:29" x14ac:dyDescent="0.2">
      <c r="A783" s="4">
        <v>4339</v>
      </c>
      <c r="B783" s="5">
        <v>10</v>
      </c>
      <c r="C783" s="6">
        <v>31936692</v>
      </c>
      <c r="D783" s="6">
        <v>31945478</v>
      </c>
      <c r="E783" s="6">
        <v>8786</v>
      </c>
      <c r="F783" s="4">
        <v>4</v>
      </c>
      <c r="G783" s="7">
        <v>50.228999999999999</v>
      </c>
      <c r="H783" s="7">
        <v>59</v>
      </c>
      <c r="I783" s="7">
        <v>8.8290000000000006</v>
      </c>
      <c r="J783" s="7">
        <v>3.5289999999999999</v>
      </c>
      <c r="K783" s="6">
        <v>2314.1696428571427</v>
      </c>
      <c r="L783" s="7">
        <v>0.23219440153126983</v>
      </c>
      <c r="M783" s="6">
        <v>346.30175892857147</v>
      </c>
      <c r="N783" s="7">
        <v>-1.3229906128818272</v>
      </c>
      <c r="O783" s="6">
        <v>145</v>
      </c>
      <c r="P783" s="6">
        <v>158</v>
      </c>
      <c r="Q783" s="6">
        <v>42</v>
      </c>
      <c r="R783" s="6">
        <v>15</v>
      </c>
      <c r="S783" s="4">
        <v>0</v>
      </c>
      <c r="T783" s="4">
        <v>0</v>
      </c>
      <c r="U783" s="4">
        <v>1</v>
      </c>
      <c r="V783" s="8" t="s">
        <v>402</v>
      </c>
      <c r="W783" s="6">
        <v>-12209</v>
      </c>
      <c r="X783" s="4" t="s">
        <v>28</v>
      </c>
      <c r="Y783" s="4" t="s">
        <v>403</v>
      </c>
      <c r="Z783" s="4">
        <v>1</v>
      </c>
      <c r="AA783" s="4">
        <v>1</v>
      </c>
      <c r="AB783" s="4">
        <v>1</v>
      </c>
      <c r="AC783" s="4">
        <v>0</v>
      </c>
    </row>
    <row r="784" spans="1:29" x14ac:dyDescent="0.2">
      <c r="A784" s="4">
        <v>18823</v>
      </c>
      <c r="B784" s="5">
        <v>19</v>
      </c>
      <c r="C784" s="6">
        <v>28604397</v>
      </c>
      <c r="D784" s="6">
        <v>28608629</v>
      </c>
      <c r="E784" s="6">
        <v>4232</v>
      </c>
      <c r="F784" s="4">
        <v>3</v>
      </c>
      <c r="G784" s="7">
        <v>84.515000000000001</v>
      </c>
      <c r="H784" s="7">
        <v>118.462</v>
      </c>
      <c r="I784" s="7">
        <v>21.832999999999998</v>
      </c>
      <c r="J784" s="7">
        <v>8.7270000000000003</v>
      </c>
      <c r="K784" s="6">
        <v>2238.0856428571428</v>
      </c>
      <c r="L784" s="7">
        <v>0.48714502505446083</v>
      </c>
      <c r="M784" s="6">
        <v>412.48774999999995</v>
      </c>
      <c r="N784" s="7">
        <v>-1.3229526776102933</v>
      </c>
      <c r="O784" s="6">
        <v>158</v>
      </c>
      <c r="P784" s="6">
        <v>226</v>
      </c>
      <c r="Q784" s="6">
        <v>63</v>
      </c>
      <c r="R784" s="6">
        <v>24</v>
      </c>
      <c r="S784" s="4">
        <v>0</v>
      </c>
      <c r="T784" s="4">
        <v>1</v>
      </c>
      <c r="U784" s="4">
        <v>2</v>
      </c>
      <c r="V784" s="8" t="s">
        <v>1450</v>
      </c>
      <c r="W784" s="6" t="s">
        <v>1451</v>
      </c>
      <c r="X784" s="4" t="s">
        <v>30</v>
      </c>
      <c r="Y784" s="4" t="s">
        <v>1452</v>
      </c>
      <c r="Z784" s="4">
        <v>1</v>
      </c>
      <c r="AA784" s="4">
        <v>1</v>
      </c>
      <c r="AB784" s="4">
        <v>1</v>
      </c>
      <c r="AC784" s="4">
        <v>0</v>
      </c>
    </row>
    <row r="785" spans="1:29" x14ac:dyDescent="0.2">
      <c r="A785" s="4">
        <v>30620</v>
      </c>
      <c r="B785" s="5">
        <v>5</v>
      </c>
      <c r="C785" s="6">
        <v>57733920</v>
      </c>
      <c r="D785" s="6">
        <v>57738643</v>
      </c>
      <c r="E785" s="6">
        <v>4723</v>
      </c>
      <c r="F785" s="4">
        <v>4</v>
      </c>
      <c r="G785" s="7">
        <v>43.23</v>
      </c>
      <c r="H785" s="7">
        <v>64.081000000000003</v>
      </c>
      <c r="I785" s="7">
        <v>10.583</v>
      </c>
      <c r="J785" s="7">
        <v>4.2309999999999999</v>
      </c>
      <c r="K785" s="6">
        <v>1351.1364419642857</v>
      </c>
      <c r="L785" s="7">
        <v>0.56786382530469215</v>
      </c>
      <c r="M785" s="6">
        <v>223.14066517857142</v>
      </c>
      <c r="N785" s="7">
        <v>-1.322678060427267</v>
      </c>
      <c r="O785" s="6">
        <v>81</v>
      </c>
      <c r="P785" s="6">
        <v>158</v>
      </c>
      <c r="Q785" s="6">
        <v>32</v>
      </c>
      <c r="R785" s="6">
        <v>12</v>
      </c>
      <c r="S785" s="4">
        <v>0</v>
      </c>
      <c r="T785" s="4">
        <v>0</v>
      </c>
      <c r="U785" s="4">
        <v>0</v>
      </c>
      <c r="Y785" s="4" t="s">
        <v>2406</v>
      </c>
      <c r="Z785" s="4">
        <v>1</v>
      </c>
      <c r="AA785" s="4">
        <v>1</v>
      </c>
      <c r="AB785" s="4">
        <v>1</v>
      </c>
      <c r="AC785" s="4">
        <v>0</v>
      </c>
    </row>
    <row r="786" spans="1:29" x14ac:dyDescent="0.2">
      <c r="A786" s="4">
        <v>8160</v>
      </c>
      <c r="B786" s="5">
        <v>12</v>
      </c>
      <c r="C786" s="6">
        <v>38123236</v>
      </c>
      <c r="D786" s="6">
        <v>38125788</v>
      </c>
      <c r="E786" s="6">
        <v>2552</v>
      </c>
      <c r="F786" s="4">
        <v>4</v>
      </c>
      <c r="G786" s="7">
        <v>74.418000000000006</v>
      </c>
      <c r="H786" s="7">
        <v>95.253</v>
      </c>
      <c r="I786" s="7">
        <v>17.57</v>
      </c>
      <c r="J786" s="7">
        <v>7.0250000000000004</v>
      </c>
      <c r="K786" s="6">
        <v>1085.2038214285715</v>
      </c>
      <c r="L786" s="7">
        <v>0.35611291286384605</v>
      </c>
      <c r="M786" s="6">
        <v>200.17249999999999</v>
      </c>
      <c r="N786" s="7">
        <v>-1.3225440609000876</v>
      </c>
      <c r="O786" s="6">
        <v>171</v>
      </c>
      <c r="P786" s="6">
        <v>196</v>
      </c>
      <c r="Q786" s="6">
        <v>33</v>
      </c>
      <c r="R786" s="6">
        <v>15</v>
      </c>
      <c r="S786" s="4">
        <v>0</v>
      </c>
      <c r="T786" s="4">
        <v>0</v>
      </c>
      <c r="U786" s="4">
        <v>0</v>
      </c>
      <c r="Y786" s="4" t="s">
        <v>680</v>
      </c>
      <c r="Z786" s="4">
        <v>1</v>
      </c>
      <c r="AA786" s="4">
        <v>1</v>
      </c>
      <c r="AB786" s="4">
        <v>1</v>
      </c>
      <c r="AC786" s="4">
        <v>0</v>
      </c>
    </row>
    <row r="787" spans="1:29" x14ac:dyDescent="0.2">
      <c r="A787" s="4">
        <v>1547</v>
      </c>
      <c r="B787" s="5">
        <v>1</v>
      </c>
      <c r="C787" s="6">
        <v>86774617</v>
      </c>
      <c r="D787" s="6">
        <v>86782538</v>
      </c>
      <c r="E787" s="6">
        <v>7921</v>
      </c>
      <c r="F787" s="4">
        <v>8</v>
      </c>
      <c r="G787" s="7">
        <v>37.359000000000002</v>
      </c>
      <c r="H787" s="7">
        <v>59.375</v>
      </c>
      <c r="I787" s="7">
        <v>10.670999999999999</v>
      </c>
      <c r="J787" s="7">
        <v>4.2699999999999996</v>
      </c>
      <c r="K787" s="6">
        <v>2099.5954241071427</v>
      </c>
      <c r="L787" s="7">
        <v>0.66839976983447702</v>
      </c>
      <c r="M787" s="6">
        <v>377.34370982142855</v>
      </c>
      <c r="N787" s="7">
        <v>-1.321387405275154</v>
      </c>
      <c r="O787" s="6">
        <v>125</v>
      </c>
      <c r="P787" s="6">
        <v>171</v>
      </c>
      <c r="Q787" s="6">
        <v>41</v>
      </c>
      <c r="R787" s="6">
        <v>13</v>
      </c>
      <c r="S787" s="4">
        <v>0</v>
      </c>
      <c r="T787" s="4">
        <v>0</v>
      </c>
      <c r="U787" s="4">
        <v>0</v>
      </c>
      <c r="Y787" s="4" t="s">
        <v>139</v>
      </c>
      <c r="Z787" s="4">
        <v>1</v>
      </c>
      <c r="AA787" s="4">
        <v>1</v>
      </c>
      <c r="AB787" s="4">
        <v>1</v>
      </c>
      <c r="AC787" s="4">
        <v>0</v>
      </c>
    </row>
    <row r="788" spans="1:29" x14ac:dyDescent="0.2">
      <c r="A788" s="4">
        <v>12473</v>
      </c>
      <c r="B788" s="5">
        <v>15</v>
      </c>
      <c r="C788" s="6">
        <v>58430051</v>
      </c>
      <c r="D788" s="6">
        <v>58434584</v>
      </c>
      <c r="E788" s="6">
        <v>4533</v>
      </c>
      <c r="F788" s="4">
        <v>2</v>
      </c>
      <c r="G788" s="7">
        <v>65.013999999999996</v>
      </c>
      <c r="H788" s="7">
        <v>61.255000000000003</v>
      </c>
      <c r="I788" s="7">
        <v>16.518000000000001</v>
      </c>
      <c r="J788" s="7">
        <v>6.61</v>
      </c>
      <c r="K788" s="6">
        <v>1315.6627767857142</v>
      </c>
      <c r="L788" s="7">
        <v>-8.5922808666464526E-2</v>
      </c>
      <c r="M788" s="6">
        <v>334.26827678571425</v>
      </c>
      <c r="N788" s="7">
        <v>-1.3213168389216634</v>
      </c>
      <c r="O788" s="6">
        <v>121</v>
      </c>
      <c r="P788" s="6">
        <v>114</v>
      </c>
      <c r="Q788" s="6">
        <v>28</v>
      </c>
      <c r="R788" s="6">
        <v>12</v>
      </c>
      <c r="S788" s="4">
        <v>0</v>
      </c>
      <c r="T788" s="4">
        <v>1</v>
      </c>
      <c r="U788" s="4">
        <v>3</v>
      </c>
      <c r="V788" s="8" t="s">
        <v>1023</v>
      </c>
      <c r="W788" s="6" t="s">
        <v>1024</v>
      </c>
      <c r="X788" s="4" t="s">
        <v>40</v>
      </c>
      <c r="Y788" s="4" t="s">
        <v>1025</v>
      </c>
      <c r="Z788" s="4">
        <v>1</v>
      </c>
      <c r="AA788" s="4">
        <v>1</v>
      </c>
      <c r="AB788" s="4">
        <v>0</v>
      </c>
      <c r="AC788" s="4">
        <v>0</v>
      </c>
    </row>
    <row r="789" spans="1:29" x14ac:dyDescent="0.2">
      <c r="A789" s="4">
        <v>12817</v>
      </c>
      <c r="B789" s="5">
        <v>15</v>
      </c>
      <c r="C789" s="6">
        <v>71444370</v>
      </c>
      <c r="D789" s="6">
        <v>71448720</v>
      </c>
      <c r="E789" s="6">
        <v>4350</v>
      </c>
      <c r="F789" s="4">
        <v>3</v>
      </c>
      <c r="G789" s="7">
        <v>56.691000000000003</v>
      </c>
      <c r="H789" s="7">
        <v>54.676000000000002</v>
      </c>
      <c r="I789" s="7">
        <v>13.698</v>
      </c>
      <c r="J789" s="7">
        <v>5.4850000000000003</v>
      </c>
      <c r="K789" s="6">
        <v>1100.9189732142856</v>
      </c>
      <c r="L789" s="7">
        <v>-5.2212016005560198E-2</v>
      </c>
      <c r="M789" s="6">
        <v>266.01026785714288</v>
      </c>
      <c r="N789" s="7">
        <v>-1.3204017396553025</v>
      </c>
      <c r="O789" s="6">
        <v>141</v>
      </c>
      <c r="P789" s="6">
        <v>135</v>
      </c>
      <c r="Q789" s="6">
        <v>30</v>
      </c>
      <c r="R789" s="6">
        <v>11</v>
      </c>
      <c r="S789" s="4">
        <v>0</v>
      </c>
      <c r="T789" s="4">
        <v>0</v>
      </c>
      <c r="U789" s="4">
        <v>1</v>
      </c>
      <c r="V789" s="8" t="s">
        <v>1059</v>
      </c>
      <c r="W789" s="6">
        <v>330917</v>
      </c>
      <c r="X789" s="4" t="s">
        <v>27</v>
      </c>
      <c r="Y789" s="4" t="s">
        <v>1061</v>
      </c>
      <c r="Z789" s="4">
        <v>1</v>
      </c>
      <c r="AA789" s="4">
        <v>1</v>
      </c>
      <c r="AB789" s="4">
        <v>0</v>
      </c>
      <c r="AC789" s="4">
        <v>0</v>
      </c>
    </row>
    <row r="790" spans="1:29" x14ac:dyDescent="0.2">
      <c r="A790" s="4">
        <v>21412</v>
      </c>
      <c r="B790" s="5">
        <v>2</v>
      </c>
      <c r="C790" s="6">
        <v>127700261</v>
      </c>
      <c r="D790" s="6">
        <v>127702945</v>
      </c>
      <c r="E790" s="6">
        <v>2684</v>
      </c>
      <c r="F790" s="4">
        <v>4</v>
      </c>
      <c r="G790" s="7">
        <v>58.082999999999998</v>
      </c>
      <c r="H790" s="7">
        <v>49.655000000000001</v>
      </c>
      <c r="I790" s="7">
        <v>18.024000000000001</v>
      </c>
      <c r="J790" s="7">
        <v>7.226</v>
      </c>
      <c r="K790" s="6">
        <v>695.95880357142858</v>
      </c>
      <c r="L790" s="7">
        <v>-0.22617697383284355</v>
      </c>
      <c r="M790" s="6">
        <v>215.96614285714287</v>
      </c>
      <c r="N790" s="7">
        <v>-1.3186500588029846</v>
      </c>
      <c r="O790" s="6">
        <v>107</v>
      </c>
      <c r="P790" s="6">
        <v>110</v>
      </c>
      <c r="Q790" s="6">
        <v>37</v>
      </c>
      <c r="R790" s="6">
        <v>19</v>
      </c>
      <c r="S790" s="4">
        <v>1</v>
      </c>
      <c r="T790" s="4">
        <v>1</v>
      </c>
      <c r="U790" s="4">
        <v>2</v>
      </c>
      <c r="V790" s="8" t="s">
        <v>1708</v>
      </c>
      <c r="W790" s="6" t="s">
        <v>1709</v>
      </c>
      <c r="X790" s="4" t="s">
        <v>45</v>
      </c>
      <c r="Y790" s="4" t="s">
        <v>1710</v>
      </c>
      <c r="Z790" s="4">
        <v>1</v>
      </c>
      <c r="AA790" s="4">
        <v>1</v>
      </c>
      <c r="AB790" s="4">
        <v>1</v>
      </c>
      <c r="AC790" s="4">
        <v>0</v>
      </c>
    </row>
    <row r="791" spans="1:29" x14ac:dyDescent="0.2">
      <c r="A791" s="4">
        <v>5659</v>
      </c>
      <c r="B791" s="5">
        <v>10</v>
      </c>
      <c r="C791" s="6">
        <v>126196684</v>
      </c>
      <c r="D791" s="6">
        <v>126200589</v>
      </c>
      <c r="E791" s="6">
        <v>3905</v>
      </c>
      <c r="F791" s="4">
        <v>3</v>
      </c>
      <c r="G791" s="7">
        <v>36.631</v>
      </c>
      <c r="H791" s="7">
        <v>60.369</v>
      </c>
      <c r="I791" s="7">
        <v>13.492000000000001</v>
      </c>
      <c r="J791" s="7">
        <v>5.41</v>
      </c>
      <c r="K791" s="6">
        <v>1052.4149330357143</v>
      </c>
      <c r="L791" s="7">
        <v>0.72074281728071132</v>
      </c>
      <c r="M791" s="6">
        <v>235.20651785714287</v>
      </c>
      <c r="N791" s="7">
        <v>-1.318403724303949</v>
      </c>
      <c r="O791" s="6">
        <v>80</v>
      </c>
      <c r="P791" s="6">
        <v>142</v>
      </c>
      <c r="Q791" s="6">
        <v>56</v>
      </c>
      <c r="R791" s="6">
        <v>11</v>
      </c>
      <c r="S791" s="4">
        <v>0</v>
      </c>
      <c r="T791" s="4">
        <v>0</v>
      </c>
      <c r="U791" s="4">
        <v>1</v>
      </c>
      <c r="V791" s="8" t="s">
        <v>486</v>
      </c>
      <c r="W791" s="6">
        <v>189922</v>
      </c>
      <c r="X791" s="4" t="s">
        <v>27</v>
      </c>
      <c r="Y791" s="4" t="s">
        <v>487</v>
      </c>
      <c r="Z791" s="4">
        <v>1</v>
      </c>
      <c r="AA791" s="4">
        <v>1</v>
      </c>
      <c r="AB791" s="4">
        <v>1</v>
      </c>
      <c r="AC791" s="4">
        <v>0</v>
      </c>
    </row>
    <row r="792" spans="1:29" x14ac:dyDescent="0.2">
      <c r="A792" s="4">
        <v>18905</v>
      </c>
      <c r="B792" s="5">
        <v>19</v>
      </c>
      <c r="C792" s="6">
        <v>35317122</v>
      </c>
      <c r="D792" s="6">
        <v>35321119</v>
      </c>
      <c r="E792" s="6">
        <v>3997</v>
      </c>
      <c r="F792" s="4">
        <v>3</v>
      </c>
      <c r="G792" s="7">
        <v>99.629000000000005</v>
      </c>
      <c r="H792" s="7">
        <v>114.315</v>
      </c>
      <c r="I792" s="7">
        <v>27.588999999999999</v>
      </c>
      <c r="J792" s="7">
        <v>11.065</v>
      </c>
      <c r="K792" s="6">
        <v>2039.8082812499999</v>
      </c>
      <c r="L792" s="7">
        <v>0.19837707311472574</v>
      </c>
      <c r="M792" s="6">
        <v>492.29121874999998</v>
      </c>
      <c r="N792" s="7">
        <v>-1.3180897140993155</v>
      </c>
      <c r="O792" s="6">
        <v>198</v>
      </c>
      <c r="P792" s="6">
        <v>259</v>
      </c>
      <c r="Q792" s="6">
        <v>92</v>
      </c>
      <c r="R792" s="6">
        <v>31</v>
      </c>
      <c r="S792" s="4">
        <v>0</v>
      </c>
      <c r="T792" s="4">
        <v>0</v>
      </c>
      <c r="U792" s="4">
        <v>2</v>
      </c>
      <c r="V792" s="8" t="s">
        <v>1463</v>
      </c>
      <c r="W792" s="6" t="s">
        <v>1464</v>
      </c>
      <c r="X792" s="4" t="s">
        <v>43</v>
      </c>
      <c r="Y792" s="4" t="s">
        <v>1465</v>
      </c>
      <c r="Z792" s="4">
        <v>1</v>
      </c>
      <c r="AA792" s="4">
        <v>1</v>
      </c>
      <c r="AB792" s="4">
        <v>1</v>
      </c>
      <c r="AC792" s="4">
        <v>0</v>
      </c>
    </row>
    <row r="793" spans="1:29" x14ac:dyDescent="0.2">
      <c r="A793" s="4">
        <v>32404</v>
      </c>
      <c r="B793" s="5">
        <v>6</v>
      </c>
      <c r="C793" s="6">
        <v>14774336</v>
      </c>
      <c r="D793" s="6">
        <v>14779308</v>
      </c>
      <c r="E793" s="6">
        <v>4972</v>
      </c>
      <c r="F793" s="4">
        <v>3</v>
      </c>
      <c r="G793" s="7">
        <v>52.462000000000003</v>
      </c>
      <c r="H793" s="7">
        <v>71.281999999999996</v>
      </c>
      <c r="I793" s="7">
        <v>11.154</v>
      </c>
      <c r="J793" s="7">
        <v>4.4740000000000002</v>
      </c>
      <c r="K793" s="6">
        <v>1582.2058214285714</v>
      </c>
      <c r="L793" s="7">
        <v>0.44226500767915922</v>
      </c>
      <c r="M793" s="6">
        <v>247.57896428571431</v>
      </c>
      <c r="N793" s="7">
        <v>-1.317924014581519</v>
      </c>
      <c r="O793" s="6">
        <v>99</v>
      </c>
      <c r="P793" s="6">
        <v>155</v>
      </c>
      <c r="Q793" s="6">
        <v>33</v>
      </c>
      <c r="R793" s="6">
        <v>12</v>
      </c>
      <c r="S793" s="4">
        <v>0</v>
      </c>
      <c r="T793" s="4">
        <v>0</v>
      </c>
      <c r="U793" s="4">
        <v>0</v>
      </c>
      <c r="Y793" s="4" t="s">
        <v>2457</v>
      </c>
      <c r="Z793" s="4">
        <v>1</v>
      </c>
      <c r="AA793" s="4">
        <v>1</v>
      </c>
      <c r="AB793" s="4">
        <v>1</v>
      </c>
      <c r="AC793" s="4">
        <v>0</v>
      </c>
    </row>
    <row r="794" spans="1:29" x14ac:dyDescent="0.2">
      <c r="A794" s="4">
        <v>30892</v>
      </c>
      <c r="B794" s="5">
        <v>5</v>
      </c>
      <c r="C794" s="6">
        <v>76786804</v>
      </c>
      <c r="D794" s="6">
        <v>76793089</v>
      </c>
      <c r="E794" s="6">
        <v>6285</v>
      </c>
      <c r="F794" s="4">
        <v>3</v>
      </c>
      <c r="G794" s="7">
        <v>67.396000000000001</v>
      </c>
      <c r="H794" s="7">
        <v>83.914000000000001</v>
      </c>
      <c r="I794" s="7">
        <v>10.624000000000001</v>
      </c>
      <c r="J794" s="7">
        <v>4.2619999999999996</v>
      </c>
      <c r="K794" s="6">
        <v>2354.4620089285713</v>
      </c>
      <c r="L794" s="7">
        <v>0.3162485573631329</v>
      </c>
      <c r="M794" s="6">
        <v>298.08857142857141</v>
      </c>
      <c r="N794" s="7">
        <v>-1.3177245535642215</v>
      </c>
      <c r="O794" s="6">
        <v>167</v>
      </c>
      <c r="P794" s="6">
        <v>179</v>
      </c>
      <c r="Q794" s="6">
        <v>43</v>
      </c>
      <c r="R794" s="6">
        <v>14</v>
      </c>
      <c r="S794" s="4">
        <v>0</v>
      </c>
      <c r="T794" s="4">
        <v>0</v>
      </c>
      <c r="U794" s="4">
        <v>0</v>
      </c>
      <c r="Y794" s="4" t="s">
        <v>2415</v>
      </c>
      <c r="Z794" s="4">
        <v>1</v>
      </c>
      <c r="AA794" s="4">
        <v>1</v>
      </c>
      <c r="AB794" s="4">
        <v>1</v>
      </c>
      <c r="AC794" s="4">
        <v>0</v>
      </c>
    </row>
    <row r="795" spans="1:29" x14ac:dyDescent="0.2">
      <c r="A795" s="4">
        <v>29708</v>
      </c>
      <c r="B795" s="5">
        <v>4</v>
      </c>
      <c r="C795" s="6">
        <v>140251851</v>
      </c>
      <c r="D795" s="6">
        <v>140255900</v>
      </c>
      <c r="E795" s="6">
        <v>4049</v>
      </c>
      <c r="F795" s="4">
        <v>3</v>
      </c>
      <c r="G795" s="7">
        <v>40.865000000000002</v>
      </c>
      <c r="H795" s="7">
        <v>35.317999999999998</v>
      </c>
      <c r="I795" s="7">
        <v>11.444000000000001</v>
      </c>
      <c r="J795" s="7">
        <v>4.5919999999999996</v>
      </c>
      <c r="K795" s="6">
        <v>738.6713616071429</v>
      </c>
      <c r="L795" s="7">
        <v>-0.21046208665137076</v>
      </c>
      <c r="M795" s="6">
        <v>206.86051785714287</v>
      </c>
      <c r="N795" s="7">
        <v>-1.3173968556474953</v>
      </c>
      <c r="O795" s="6">
        <v>93</v>
      </c>
      <c r="P795" s="6">
        <v>74</v>
      </c>
      <c r="Q795" s="6">
        <v>34</v>
      </c>
      <c r="R795" s="6">
        <v>14</v>
      </c>
      <c r="S795" s="4">
        <v>1</v>
      </c>
      <c r="T795" s="4">
        <v>1</v>
      </c>
      <c r="U795" s="4">
        <v>1</v>
      </c>
      <c r="V795" s="8" t="s">
        <v>2356</v>
      </c>
      <c r="W795" s="6">
        <v>-3411</v>
      </c>
      <c r="X795" s="4" t="s">
        <v>28</v>
      </c>
      <c r="Y795" s="4" t="s">
        <v>2357</v>
      </c>
      <c r="Z795" s="4">
        <v>1</v>
      </c>
      <c r="AA795" s="4">
        <v>1</v>
      </c>
      <c r="AB795" s="4">
        <v>1</v>
      </c>
      <c r="AC795" s="4">
        <v>0</v>
      </c>
    </row>
    <row r="796" spans="1:29" x14ac:dyDescent="0.2">
      <c r="A796" s="4">
        <v>34815</v>
      </c>
      <c r="B796" s="5">
        <v>7</v>
      </c>
      <c r="C796" s="6">
        <v>12209875</v>
      </c>
      <c r="D796" s="6">
        <v>12213183</v>
      </c>
      <c r="E796" s="6">
        <v>3308</v>
      </c>
      <c r="F796" s="4">
        <v>3</v>
      </c>
      <c r="G796" s="7">
        <v>83.484999999999999</v>
      </c>
      <c r="H796" s="7">
        <v>92.203999999999994</v>
      </c>
      <c r="I796" s="7">
        <v>22.126000000000001</v>
      </c>
      <c r="J796" s="7">
        <v>8.8810000000000002</v>
      </c>
      <c r="K796" s="6">
        <v>1361.6555000000001</v>
      </c>
      <c r="L796" s="7">
        <v>0.14331233157186557</v>
      </c>
      <c r="M796" s="6">
        <v>326.75360714285716</v>
      </c>
      <c r="N796" s="7">
        <v>-1.3169486220789832</v>
      </c>
      <c r="O796" s="6">
        <v>194</v>
      </c>
      <c r="P796" s="6">
        <v>214</v>
      </c>
      <c r="Q796" s="6">
        <v>58</v>
      </c>
      <c r="R796" s="6">
        <v>21</v>
      </c>
      <c r="S796" s="4">
        <v>1</v>
      </c>
      <c r="T796" s="4">
        <v>1</v>
      </c>
      <c r="U796" s="4">
        <v>1</v>
      </c>
      <c r="V796" s="8" t="s">
        <v>2580</v>
      </c>
      <c r="W796" s="6">
        <v>307</v>
      </c>
      <c r="X796" s="4" t="s">
        <v>27</v>
      </c>
      <c r="Y796" s="4" t="s">
        <v>2581</v>
      </c>
      <c r="Z796" s="4">
        <v>1</v>
      </c>
      <c r="AA796" s="4">
        <v>1</v>
      </c>
      <c r="AB796" s="4">
        <v>1</v>
      </c>
      <c r="AC796" s="4">
        <v>0</v>
      </c>
    </row>
    <row r="797" spans="1:29" x14ac:dyDescent="0.2">
      <c r="A797" s="4">
        <v>9794</v>
      </c>
      <c r="B797" s="5">
        <v>12</v>
      </c>
      <c r="C797" s="6">
        <v>124679204</v>
      </c>
      <c r="D797" s="6">
        <v>124686348</v>
      </c>
      <c r="E797" s="6">
        <v>7144</v>
      </c>
      <c r="F797" s="4">
        <v>5</v>
      </c>
      <c r="G797" s="7">
        <v>82.691000000000003</v>
      </c>
      <c r="H797" s="7">
        <v>100.798</v>
      </c>
      <c r="I797" s="7">
        <v>23.981999999999999</v>
      </c>
      <c r="J797" s="7">
        <v>9.6280000000000001</v>
      </c>
      <c r="K797" s="6">
        <v>3214.7362142857141</v>
      </c>
      <c r="L797" s="7">
        <v>0.28566479198390965</v>
      </c>
      <c r="M797" s="6">
        <v>764.85450000000003</v>
      </c>
      <c r="N797" s="7">
        <v>-1.3166439316671061</v>
      </c>
      <c r="O797" s="6">
        <v>195</v>
      </c>
      <c r="P797" s="6">
        <v>264</v>
      </c>
      <c r="Q797" s="6">
        <v>53</v>
      </c>
      <c r="R797" s="6">
        <v>19</v>
      </c>
      <c r="S797" s="4">
        <v>0</v>
      </c>
      <c r="T797" s="4">
        <v>1</v>
      </c>
      <c r="U797" s="4">
        <v>1</v>
      </c>
      <c r="V797" s="8" t="s">
        <v>875</v>
      </c>
      <c r="W797" s="6">
        <v>1428</v>
      </c>
      <c r="X797" s="4" t="s">
        <v>27</v>
      </c>
      <c r="Y797" s="4" t="s">
        <v>876</v>
      </c>
      <c r="Z797" s="4">
        <v>1</v>
      </c>
      <c r="AA797" s="4">
        <v>1</v>
      </c>
      <c r="AB797" s="4">
        <v>1</v>
      </c>
      <c r="AC797" s="4">
        <v>0</v>
      </c>
    </row>
    <row r="798" spans="1:29" x14ac:dyDescent="0.2">
      <c r="A798" s="4">
        <v>13236</v>
      </c>
      <c r="B798" s="5">
        <v>15</v>
      </c>
      <c r="C798" s="6">
        <v>98784151</v>
      </c>
      <c r="D798" s="6">
        <v>98789582</v>
      </c>
      <c r="E798" s="6">
        <v>5431</v>
      </c>
      <c r="F798" s="4">
        <v>4</v>
      </c>
      <c r="G798" s="7">
        <v>93.822999999999993</v>
      </c>
      <c r="H798" s="7">
        <v>60.465000000000003</v>
      </c>
      <c r="I798" s="7">
        <v>15.523999999999999</v>
      </c>
      <c r="J798" s="7">
        <v>6.2350000000000003</v>
      </c>
      <c r="K798" s="6">
        <v>2274.7888973214285</v>
      </c>
      <c r="L798" s="7">
        <v>-0.63384134798243708</v>
      </c>
      <c r="M798" s="6">
        <v>376.38769642857142</v>
      </c>
      <c r="N798" s="7">
        <v>-1.3160388730684156</v>
      </c>
      <c r="O798" s="6">
        <v>204</v>
      </c>
      <c r="P798" s="6">
        <v>135</v>
      </c>
      <c r="Q798" s="6">
        <v>44</v>
      </c>
      <c r="R798" s="6">
        <v>15</v>
      </c>
      <c r="S798" s="4">
        <v>0</v>
      </c>
      <c r="T798" s="4">
        <v>2</v>
      </c>
      <c r="U798" s="4">
        <v>3</v>
      </c>
      <c r="V798" s="8" t="s">
        <v>1081</v>
      </c>
      <c r="W798" s="6" t="s">
        <v>1082</v>
      </c>
      <c r="X798" s="4" t="s">
        <v>38</v>
      </c>
      <c r="Y798" s="4" t="s">
        <v>1083</v>
      </c>
      <c r="Z798" s="4">
        <v>1</v>
      </c>
      <c r="AA798" s="4">
        <v>1</v>
      </c>
      <c r="AB798" s="4">
        <v>1</v>
      </c>
      <c r="AC798" s="4">
        <v>0</v>
      </c>
    </row>
    <row r="799" spans="1:29" x14ac:dyDescent="0.2">
      <c r="A799" s="4">
        <v>32921</v>
      </c>
      <c r="B799" s="5">
        <v>6</v>
      </c>
      <c r="C799" s="6">
        <v>32967212</v>
      </c>
      <c r="D799" s="6">
        <v>32972047</v>
      </c>
      <c r="E799" s="6">
        <v>4835</v>
      </c>
      <c r="F799" s="4">
        <v>3</v>
      </c>
      <c r="G799" s="7">
        <v>94.966999999999999</v>
      </c>
      <c r="H799" s="7">
        <v>105.417</v>
      </c>
      <c r="I799" s="7">
        <v>19.251999999999999</v>
      </c>
      <c r="J799" s="7">
        <v>7.7359999999999998</v>
      </c>
      <c r="K799" s="6">
        <v>2275.4071205357145</v>
      </c>
      <c r="L799" s="7">
        <v>0.15060935616375315</v>
      </c>
      <c r="M799" s="6">
        <v>415.55098214285715</v>
      </c>
      <c r="N799" s="7">
        <v>-1.3153486284880311</v>
      </c>
      <c r="O799" s="6">
        <v>193</v>
      </c>
      <c r="P799" s="6">
        <v>211</v>
      </c>
      <c r="Q799" s="6">
        <v>45</v>
      </c>
      <c r="R799" s="6">
        <v>17</v>
      </c>
      <c r="S799" s="4">
        <v>2</v>
      </c>
      <c r="T799" s="4">
        <v>2</v>
      </c>
      <c r="U799" s="4">
        <v>2</v>
      </c>
      <c r="V799" s="8" t="s">
        <v>2519</v>
      </c>
      <c r="W799" s="6" t="s">
        <v>2520</v>
      </c>
      <c r="X799" s="4" t="s">
        <v>46</v>
      </c>
      <c r="Y799" s="4" t="s">
        <v>2521</v>
      </c>
      <c r="Z799" s="4">
        <v>1</v>
      </c>
      <c r="AA799" s="4">
        <v>1</v>
      </c>
      <c r="AB799" s="4">
        <v>1</v>
      </c>
      <c r="AC799" s="4">
        <v>0</v>
      </c>
    </row>
    <row r="800" spans="1:29" x14ac:dyDescent="0.2">
      <c r="A800" s="4">
        <v>2685</v>
      </c>
      <c r="B800" s="5">
        <v>1</v>
      </c>
      <c r="C800" s="6">
        <v>179881305</v>
      </c>
      <c r="D800" s="6">
        <v>179883332</v>
      </c>
      <c r="E800" s="6">
        <v>2027</v>
      </c>
      <c r="F800" s="4">
        <v>3</v>
      </c>
      <c r="G800" s="7">
        <v>71.016000000000005</v>
      </c>
      <c r="H800" s="7">
        <v>59.969000000000001</v>
      </c>
      <c r="I800" s="7">
        <v>25.890999999999998</v>
      </c>
      <c r="J800" s="7">
        <v>10.406000000000001</v>
      </c>
      <c r="K800" s="6">
        <v>642.63139285714283</v>
      </c>
      <c r="L800" s="7">
        <v>-0.24392718670832958</v>
      </c>
      <c r="M800" s="6">
        <v>234.29043303571424</v>
      </c>
      <c r="N800" s="7">
        <v>-1.315035075760939</v>
      </c>
      <c r="O800" s="6">
        <v>152</v>
      </c>
      <c r="P800" s="6">
        <v>135</v>
      </c>
      <c r="Q800" s="6">
        <v>57</v>
      </c>
      <c r="R800" s="6">
        <v>32</v>
      </c>
      <c r="S800" s="4">
        <v>1</v>
      </c>
      <c r="T800" s="4">
        <v>2</v>
      </c>
      <c r="U800" s="4">
        <v>2</v>
      </c>
      <c r="V800" s="8" t="s">
        <v>249</v>
      </c>
      <c r="W800" s="6" t="s">
        <v>250</v>
      </c>
      <c r="X800" s="4" t="s">
        <v>47</v>
      </c>
      <c r="Y800" s="4" t="s">
        <v>251</v>
      </c>
      <c r="Z800" s="4">
        <v>1</v>
      </c>
      <c r="AA800" s="4">
        <v>1</v>
      </c>
      <c r="AB800" s="4">
        <v>1</v>
      </c>
      <c r="AC800" s="4">
        <v>0</v>
      </c>
    </row>
    <row r="801" spans="1:29" x14ac:dyDescent="0.2">
      <c r="A801" s="4">
        <v>38071</v>
      </c>
      <c r="B801" s="5">
        <v>8</v>
      </c>
      <c r="C801" s="6">
        <v>101503691</v>
      </c>
      <c r="D801" s="6">
        <v>101506356</v>
      </c>
      <c r="E801" s="6">
        <v>2665</v>
      </c>
      <c r="F801" s="4">
        <v>4</v>
      </c>
      <c r="G801" s="7">
        <v>56.866999999999997</v>
      </c>
      <c r="H801" s="7">
        <v>47.133000000000003</v>
      </c>
      <c r="I801" s="7">
        <v>18.012</v>
      </c>
      <c r="J801" s="7">
        <v>7.2409999999999997</v>
      </c>
      <c r="K801" s="6">
        <v>676.56497767857138</v>
      </c>
      <c r="L801" s="7">
        <v>-0.27085418605002276</v>
      </c>
      <c r="M801" s="6">
        <v>214.29455357142859</v>
      </c>
      <c r="N801" s="7">
        <v>-1.3146975268607211</v>
      </c>
      <c r="O801" s="6">
        <v>109</v>
      </c>
      <c r="P801" s="6">
        <v>103</v>
      </c>
      <c r="Q801" s="6">
        <v>41</v>
      </c>
      <c r="R801" s="6">
        <v>15</v>
      </c>
      <c r="S801" s="4">
        <v>0</v>
      </c>
      <c r="T801" s="4">
        <v>0</v>
      </c>
      <c r="U801" s="4">
        <v>1</v>
      </c>
      <c r="V801" s="8" t="s">
        <v>2870</v>
      </c>
      <c r="W801" s="6">
        <v>12617</v>
      </c>
      <c r="X801" s="4" t="s">
        <v>27</v>
      </c>
      <c r="Y801" s="4" t="s">
        <v>2871</v>
      </c>
      <c r="Z801" s="4">
        <v>1</v>
      </c>
      <c r="AA801" s="4">
        <v>1</v>
      </c>
      <c r="AB801" s="4">
        <v>1</v>
      </c>
      <c r="AC801" s="4">
        <v>0</v>
      </c>
    </row>
    <row r="802" spans="1:29" x14ac:dyDescent="0.2">
      <c r="A802" s="4">
        <v>5350</v>
      </c>
      <c r="B802" s="5">
        <v>10</v>
      </c>
      <c r="C802" s="6">
        <v>103892091</v>
      </c>
      <c r="D802" s="6">
        <v>103897081</v>
      </c>
      <c r="E802" s="6">
        <v>4990</v>
      </c>
      <c r="F802" s="4">
        <v>3</v>
      </c>
      <c r="G802" s="7">
        <v>47.037999999999997</v>
      </c>
      <c r="H802" s="7">
        <v>62.070999999999998</v>
      </c>
      <c r="I802" s="7">
        <v>9.32</v>
      </c>
      <c r="J802" s="7">
        <v>3.7480000000000002</v>
      </c>
      <c r="K802" s="6">
        <v>1382.7423660714285</v>
      </c>
      <c r="L802" s="7">
        <v>0.40009266896917178</v>
      </c>
      <c r="M802" s="6">
        <v>207.61964285714288</v>
      </c>
      <c r="N802" s="7">
        <v>-1.3142090018824557</v>
      </c>
      <c r="O802" s="6">
        <v>93</v>
      </c>
      <c r="P802" s="6">
        <v>140</v>
      </c>
      <c r="Q802" s="6">
        <v>31</v>
      </c>
      <c r="R802" s="6">
        <v>12</v>
      </c>
      <c r="S802" s="4">
        <v>0</v>
      </c>
      <c r="T802" s="4">
        <v>0</v>
      </c>
      <c r="U802" s="4">
        <v>1</v>
      </c>
      <c r="V802" s="8" t="s">
        <v>467</v>
      </c>
      <c r="W802" s="6">
        <v>23701</v>
      </c>
      <c r="X802" s="4" t="s">
        <v>27</v>
      </c>
      <c r="Y802" s="4" t="s">
        <v>469</v>
      </c>
      <c r="Z802" s="4">
        <v>1</v>
      </c>
      <c r="AA802" s="4">
        <v>1</v>
      </c>
      <c r="AB802" s="4">
        <v>1</v>
      </c>
      <c r="AC802" s="4">
        <v>0</v>
      </c>
    </row>
    <row r="803" spans="1:29" x14ac:dyDescent="0.2">
      <c r="A803" s="4">
        <v>16817</v>
      </c>
      <c r="B803" s="5">
        <v>17</v>
      </c>
      <c r="C803" s="6">
        <v>79931180</v>
      </c>
      <c r="D803" s="6">
        <v>79935024</v>
      </c>
      <c r="E803" s="6">
        <v>3844</v>
      </c>
      <c r="F803" s="4">
        <v>4</v>
      </c>
      <c r="G803" s="7">
        <v>65.908000000000001</v>
      </c>
      <c r="H803" s="7">
        <v>52.607999999999997</v>
      </c>
      <c r="I803" s="7">
        <v>21.733000000000001</v>
      </c>
      <c r="J803" s="7">
        <v>8.7420000000000009</v>
      </c>
      <c r="K803" s="6">
        <v>1131.0283571428572</v>
      </c>
      <c r="L803" s="7">
        <v>-0.32517138795744954</v>
      </c>
      <c r="M803" s="6">
        <v>372.95380357142858</v>
      </c>
      <c r="N803" s="7">
        <v>-1.3138520531047346</v>
      </c>
      <c r="O803" s="6">
        <v>113</v>
      </c>
      <c r="P803" s="6">
        <v>123</v>
      </c>
      <c r="Q803" s="6">
        <v>64</v>
      </c>
      <c r="R803" s="6">
        <v>24</v>
      </c>
      <c r="S803" s="4">
        <v>0</v>
      </c>
      <c r="T803" s="4">
        <v>1</v>
      </c>
      <c r="U803" s="4">
        <v>3</v>
      </c>
      <c r="V803" s="8" t="s">
        <v>1326</v>
      </c>
      <c r="W803" s="6" t="s">
        <v>1327</v>
      </c>
      <c r="X803" s="4" t="s">
        <v>41</v>
      </c>
      <c r="Y803" s="4" t="s">
        <v>1328</v>
      </c>
      <c r="Z803" s="4">
        <v>1</v>
      </c>
      <c r="AA803" s="4">
        <v>1</v>
      </c>
      <c r="AB803" s="4">
        <v>1</v>
      </c>
      <c r="AC803" s="4">
        <v>0</v>
      </c>
    </row>
    <row r="804" spans="1:29" x14ac:dyDescent="0.2">
      <c r="A804" s="4">
        <v>30108</v>
      </c>
      <c r="B804" s="5">
        <v>4</v>
      </c>
      <c r="C804" s="6">
        <v>186930905</v>
      </c>
      <c r="D804" s="6">
        <v>186938299</v>
      </c>
      <c r="E804" s="6">
        <v>7394</v>
      </c>
      <c r="F804" s="4">
        <v>4</v>
      </c>
      <c r="G804" s="7">
        <v>79.558000000000007</v>
      </c>
      <c r="H804" s="7">
        <v>112.36799999999999</v>
      </c>
      <c r="I804" s="7">
        <v>16.486999999999998</v>
      </c>
      <c r="J804" s="7">
        <v>6.6340000000000003</v>
      </c>
      <c r="K804" s="6">
        <v>3709.1472857142858</v>
      </c>
      <c r="L804" s="7">
        <v>0.49815233141157517</v>
      </c>
      <c r="M804" s="6">
        <v>544.21820535714278</v>
      </c>
      <c r="N804" s="7">
        <v>-1.3133779903984617</v>
      </c>
      <c r="O804" s="6">
        <v>140</v>
      </c>
      <c r="P804" s="6">
        <v>241</v>
      </c>
      <c r="Q804" s="6">
        <v>45</v>
      </c>
      <c r="R804" s="6">
        <v>15</v>
      </c>
      <c r="S804" s="4">
        <v>0</v>
      </c>
      <c r="T804" s="4">
        <v>0</v>
      </c>
      <c r="U804" s="4">
        <v>2</v>
      </c>
      <c r="V804" s="8" t="s">
        <v>2382</v>
      </c>
      <c r="W804" s="6" t="s">
        <v>2383</v>
      </c>
      <c r="X804" s="4" t="s">
        <v>45</v>
      </c>
      <c r="Y804" s="4" t="s">
        <v>2384</v>
      </c>
      <c r="Z804" s="4">
        <v>1</v>
      </c>
      <c r="AA804" s="4">
        <v>1</v>
      </c>
      <c r="AB804" s="4">
        <v>1</v>
      </c>
      <c r="AC804" s="4">
        <v>0</v>
      </c>
    </row>
    <row r="805" spans="1:29" x14ac:dyDescent="0.2">
      <c r="A805" s="4">
        <v>25571</v>
      </c>
      <c r="B805" s="5">
        <v>3</v>
      </c>
      <c r="C805" s="6">
        <v>5012547</v>
      </c>
      <c r="D805" s="6">
        <v>5024533</v>
      </c>
      <c r="E805" s="6">
        <v>11986</v>
      </c>
      <c r="F805" s="4">
        <v>6</v>
      </c>
      <c r="G805" s="7">
        <v>102.706</v>
      </c>
      <c r="H805" s="7">
        <v>125.313</v>
      </c>
      <c r="I805" s="7">
        <v>22.013000000000002</v>
      </c>
      <c r="J805" s="7">
        <v>8.8580000000000005</v>
      </c>
      <c r="K805" s="6">
        <v>6705.3643660714288</v>
      </c>
      <c r="L805" s="7">
        <v>0.28701562277019604</v>
      </c>
      <c r="M805" s="6">
        <v>1177.8920446428572</v>
      </c>
      <c r="N805" s="7">
        <v>-1.3133028712528412</v>
      </c>
      <c r="O805" s="6">
        <v>208</v>
      </c>
      <c r="P805" s="6">
        <v>256</v>
      </c>
      <c r="Q805" s="6">
        <v>65</v>
      </c>
      <c r="R805" s="6">
        <v>22</v>
      </c>
      <c r="S805" s="4">
        <v>0</v>
      </c>
      <c r="T805" s="4">
        <v>0</v>
      </c>
      <c r="U805" s="4">
        <v>1</v>
      </c>
      <c r="V805" s="8" t="s">
        <v>2083</v>
      </c>
      <c r="W805" s="6">
        <v>8498</v>
      </c>
      <c r="X805" s="4" t="s">
        <v>27</v>
      </c>
      <c r="Y805" s="4" t="s">
        <v>2084</v>
      </c>
      <c r="Z805" s="4">
        <v>1</v>
      </c>
      <c r="AA805" s="4">
        <v>1</v>
      </c>
      <c r="AB805" s="4">
        <v>1</v>
      </c>
      <c r="AC805" s="4">
        <v>0</v>
      </c>
    </row>
    <row r="806" spans="1:29" x14ac:dyDescent="0.2">
      <c r="A806" s="4">
        <v>5474</v>
      </c>
      <c r="B806" s="5">
        <v>10</v>
      </c>
      <c r="C806" s="6">
        <v>113091665</v>
      </c>
      <c r="D806" s="6">
        <v>113096109</v>
      </c>
      <c r="E806" s="6">
        <v>4444</v>
      </c>
      <c r="F806" s="4">
        <v>6</v>
      </c>
      <c r="G806" s="7">
        <v>43.042999999999999</v>
      </c>
      <c r="H806" s="7">
        <v>66.697999999999993</v>
      </c>
      <c r="I806" s="7">
        <v>12.425000000000001</v>
      </c>
      <c r="J806" s="7">
        <v>5</v>
      </c>
      <c r="K806" s="6">
        <v>1323.2406785714284</v>
      </c>
      <c r="L806" s="7">
        <v>0.63186486755102533</v>
      </c>
      <c r="M806" s="6">
        <v>246.50312500000001</v>
      </c>
      <c r="N806" s="7">
        <v>-1.3132458517875616</v>
      </c>
      <c r="O806" s="6">
        <v>91</v>
      </c>
      <c r="P806" s="6">
        <v>151</v>
      </c>
      <c r="Q806" s="6">
        <v>45</v>
      </c>
      <c r="R806" s="6">
        <v>14</v>
      </c>
      <c r="S806" s="4">
        <v>0</v>
      </c>
      <c r="T806" s="4">
        <v>0</v>
      </c>
      <c r="U806" s="4">
        <v>1</v>
      </c>
      <c r="V806" s="8" t="s">
        <v>480</v>
      </c>
      <c r="W806" s="6">
        <v>143668</v>
      </c>
      <c r="X806" s="4" t="s">
        <v>27</v>
      </c>
      <c r="Y806" s="4" t="s">
        <v>482</v>
      </c>
      <c r="Z806" s="4">
        <v>1</v>
      </c>
      <c r="AA806" s="4">
        <v>1</v>
      </c>
      <c r="AB806" s="4">
        <v>1</v>
      </c>
      <c r="AC806" s="4">
        <v>0</v>
      </c>
    </row>
    <row r="807" spans="1:29" x14ac:dyDescent="0.2">
      <c r="A807" s="4">
        <v>9310</v>
      </c>
      <c r="B807" s="5">
        <v>12</v>
      </c>
      <c r="C807" s="6">
        <v>105316353</v>
      </c>
      <c r="D807" s="6">
        <v>105320468</v>
      </c>
      <c r="E807" s="6">
        <v>4115</v>
      </c>
      <c r="F807" s="4">
        <v>2</v>
      </c>
      <c r="G807" s="7">
        <v>78.805000000000007</v>
      </c>
      <c r="H807" s="7">
        <v>11.164</v>
      </c>
      <c r="I807" s="7">
        <v>15.125</v>
      </c>
      <c r="J807" s="7">
        <v>6.0869999999999997</v>
      </c>
      <c r="K807" s="6">
        <v>1447.6900669642857</v>
      </c>
      <c r="L807" s="7">
        <v>-2.8194331388244276</v>
      </c>
      <c r="M807" s="6">
        <v>277.85435267857144</v>
      </c>
      <c r="N807" s="7">
        <v>-1.3131318714588665</v>
      </c>
      <c r="O807" s="6">
        <v>150</v>
      </c>
      <c r="P807" s="6">
        <v>29</v>
      </c>
      <c r="Q807" s="6">
        <v>32</v>
      </c>
      <c r="R807" s="6">
        <v>14</v>
      </c>
      <c r="S807" s="4">
        <v>0</v>
      </c>
      <c r="T807" s="4">
        <v>0</v>
      </c>
      <c r="U807" s="4">
        <v>1</v>
      </c>
      <c r="V807" s="8" t="s">
        <v>847</v>
      </c>
      <c r="W807" s="6">
        <v>8575</v>
      </c>
      <c r="X807" s="4" t="s">
        <v>27</v>
      </c>
      <c r="Y807" s="4" t="s">
        <v>848</v>
      </c>
      <c r="Z807" s="4">
        <v>1</v>
      </c>
      <c r="AA807" s="4">
        <v>1</v>
      </c>
      <c r="AB807" s="4">
        <v>0</v>
      </c>
      <c r="AC807" s="4">
        <v>0</v>
      </c>
    </row>
    <row r="808" spans="1:29" x14ac:dyDescent="0.2">
      <c r="A808" s="4">
        <v>32370</v>
      </c>
      <c r="B808" s="5">
        <v>6</v>
      </c>
      <c r="C808" s="6">
        <v>13301790</v>
      </c>
      <c r="D808" s="6">
        <v>13309428</v>
      </c>
      <c r="E808" s="6">
        <v>7638</v>
      </c>
      <c r="F808" s="4">
        <v>7</v>
      </c>
      <c r="G808" s="7">
        <v>54.703000000000003</v>
      </c>
      <c r="H808" s="7">
        <v>55.802999999999997</v>
      </c>
      <c r="I808" s="7">
        <v>10.189</v>
      </c>
      <c r="J808" s="7">
        <v>4.1020000000000003</v>
      </c>
      <c r="K808" s="6">
        <v>1902.7826517857141</v>
      </c>
      <c r="L808" s="7">
        <v>2.8722729328377567E-2</v>
      </c>
      <c r="M808" s="6">
        <v>347.42670535714285</v>
      </c>
      <c r="N808" s="7">
        <v>-1.3126130681321793</v>
      </c>
      <c r="O808" s="6">
        <v>143</v>
      </c>
      <c r="P808" s="6">
        <v>174</v>
      </c>
      <c r="Q808" s="6">
        <v>39</v>
      </c>
      <c r="R808" s="6">
        <v>14</v>
      </c>
      <c r="S808" s="4">
        <v>0</v>
      </c>
      <c r="T808" s="4">
        <v>1</v>
      </c>
      <c r="U808" s="4">
        <v>2</v>
      </c>
      <c r="V808" s="8" t="s">
        <v>2452</v>
      </c>
      <c r="W808" s="6" t="s">
        <v>2453</v>
      </c>
      <c r="X808" s="4" t="s">
        <v>47</v>
      </c>
      <c r="Y808" s="4" t="s">
        <v>2454</v>
      </c>
      <c r="Z808" s="4">
        <v>1</v>
      </c>
      <c r="AA808" s="4">
        <v>1</v>
      </c>
      <c r="AB808" s="4">
        <v>1</v>
      </c>
      <c r="AC808" s="4">
        <v>0</v>
      </c>
    </row>
    <row r="809" spans="1:29" x14ac:dyDescent="0.2">
      <c r="A809" s="4">
        <v>11346</v>
      </c>
      <c r="B809" s="5">
        <v>14</v>
      </c>
      <c r="C809" s="6">
        <v>65254001</v>
      </c>
      <c r="D809" s="6">
        <v>65259131</v>
      </c>
      <c r="E809" s="6">
        <v>5130</v>
      </c>
      <c r="F809" s="4">
        <v>2</v>
      </c>
      <c r="G809" s="7">
        <v>59.25</v>
      </c>
      <c r="H809" s="7">
        <v>49.112000000000002</v>
      </c>
      <c r="I809" s="7">
        <v>12.2</v>
      </c>
      <c r="J809" s="7">
        <v>4.9119999999999999</v>
      </c>
      <c r="K809" s="6">
        <v>1356.9308035714287</v>
      </c>
      <c r="L809" s="7">
        <v>-0.27073957905800894</v>
      </c>
      <c r="M809" s="6">
        <v>279.40178571428567</v>
      </c>
      <c r="N809" s="7">
        <v>-1.3124986819674316</v>
      </c>
      <c r="O809" s="6">
        <v>126</v>
      </c>
      <c r="P809" s="6">
        <v>105</v>
      </c>
      <c r="Q809" s="6">
        <v>37</v>
      </c>
      <c r="R809" s="6">
        <v>11</v>
      </c>
      <c r="S809" s="4">
        <v>0</v>
      </c>
      <c r="T809" s="4">
        <v>0</v>
      </c>
      <c r="U809" s="4">
        <v>1</v>
      </c>
      <c r="V809" s="8" t="s">
        <v>930</v>
      </c>
      <c r="W809" s="6">
        <v>62195</v>
      </c>
      <c r="X809" s="4" t="s">
        <v>27</v>
      </c>
      <c r="Y809" s="4" t="s">
        <v>933</v>
      </c>
      <c r="Z809" s="4">
        <v>1</v>
      </c>
      <c r="AA809" s="4">
        <v>1</v>
      </c>
      <c r="AB809" s="4">
        <v>0</v>
      </c>
      <c r="AC809" s="4">
        <v>0</v>
      </c>
    </row>
    <row r="810" spans="1:29" x14ac:dyDescent="0.2">
      <c r="A810" s="4">
        <v>4618</v>
      </c>
      <c r="B810" s="5">
        <v>10</v>
      </c>
      <c r="C810" s="6">
        <v>61834643</v>
      </c>
      <c r="D810" s="6">
        <v>61839970</v>
      </c>
      <c r="E810" s="6">
        <v>5327</v>
      </c>
      <c r="F810" s="4">
        <v>3</v>
      </c>
      <c r="G810" s="7">
        <v>54.09</v>
      </c>
      <c r="H810" s="7">
        <v>90.587000000000003</v>
      </c>
      <c r="I810" s="7">
        <v>10.718999999999999</v>
      </c>
      <c r="J810" s="7">
        <v>4.3170000000000002</v>
      </c>
      <c r="K810" s="6">
        <v>2154.2720937500003</v>
      </c>
      <c r="L810" s="7">
        <v>0.74394212870482113</v>
      </c>
      <c r="M810" s="6">
        <v>254.91121874999999</v>
      </c>
      <c r="N810" s="7">
        <v>-1.3120693218449722</v>
      </c>
      <c r="O810" s="6">
        <v>120</v>
      </c>
      <c r="P810" s="6">
        <v>157</v>
      </c>
      <c r="Q810" s="6">
        <v>24</v>
      </c>
      <c r="R810" s="6">
        <v>13</v>
      </c>
      <c r="S810" s="4">
        <v>0</v>
      </c>
      <c r="T810" s="4">
        <v>0</v>
      </c>
      <c r="U810" s="4">
        <v>0</v>
      </c>
      <c r="Y810" s="4" t="s">
        <v>431</v>
      </c>
      <c r="Z810" s="4">
        <v>1</v>
      </c>
      <c r="AA810" s="4">
        <v>1</v>
      </c>
      <c r="AB810" s="4">
        <v>1</v>
      </c>
      <c r="AC810" s="4">
        <v>0</v>
      </c>
    </row>
    <row r="811" spans="1:29" x14ac:dyDescent="0.2">
      <c r="A811" s="4">
        <v>9201</v>
      </c>
      <c r="B811" s="5">
        <v>12</v>
      </c>
      <c r="C811" s="6">
        <v>97567156</v>
      </c>
      <c r="D811" s="6">
        <v>97569958</v>
      </c>
      <c r="E811" s="6">
        <v>2802</v>
      </c>
      <c r="F811" s="4">
        <v>4</v>
      </c>
      <c r="G811" s="7">
        <v>56.942999999999998</v>
      </c>
      <c r="H811" s="7">
        <v>53.67</v>
      </c>
      <c r="I811" s="7">
        <v>16.852</v>
      </c>
      <c r="J811" s="7">
        <v>6.7949999999999999</v>
      </c>
      <c r="K811" s="6">
        <v>712.29591964285714</v>
      </c>
      <c r="L811" s="7">
        <v>-8.5402614296733126E-2</v>
      </c>
      <c r="M811" s="6">
        <v>210.8004642857143</v>
      </c>
      <c r="N811" s="7">
        <v>-1.3103743649075008</v>
      </c>
      <c r="O811" s="6">
        <v>105</v>
      </c>
      <c r="P811" s="6">
        <v>119</v>
      </c>
      <c r="Q811" s="6">
        <v>60</v>
      </c>
      <c r="R811" s="6">
        <v>18</v>
      </c>
      <c r="S811" s="4">
        <v>0</v>
      </c>
      <c r="T811" s="4">
        <v>0</v>
      </c>
      <c r="U811" s="4">
        <v>1</v>
      </c>
      <c r="V811" s="8" t="s">
        <v>840</v>
      </c>
      <c r="W811" s="6">
        <v>4745</v>
      </c>
      <c r="X811" s="4" t="s">
        <v>52</v>
      </c>
      <c r="Y811" s="4" t="s">
        <v>841</v>
      </c>
      <c r="Z811" s="4">
        <v>1</v>
      </c>
      <c r="AA811" s="4">
        <v>1</v>
      </c>
      <c r="AB811" s="4">
        <v>1</v>
      </c>
      <c r="AC811" s="4">
        <v>0</v>
      </c>
    </row>
    <row r="812" spans="1:29" x14ac:dyDescent="0.2">
      <c r="A812" s="4">
        <v>28445</v>
      </c>
      <c r="B812" s="5">
        <v>4</v>
      </c>
      <c r="C812" s="6">
        <v>6890578</v>
      </c>
      <c r="D812" s="6">
        <v>6896971</v>
      </c>
      <c r="E812" s="6">
        <v>6393</v>
      </c>
      <c r="F812" s="4">
        <v>5</v>
      </c>
      <c r="G812" s="7">
        <v>79.47</v>
      </c>
      <c r="H812" s="7">
        <v>85.58</v>
      </c>
      <c r="I812" s="7">
        <v>13.335000000000001</v>
      </c>
      <c r="J812" s="7">
        <v>5.3769999999999998</v>
      </c>
      <c r="K812" s="6">
        <v>2442.4684821428568</v>
      </c>
      <c r="L812" s="7">
        <v>0.1068633345327108</v>
      </c>
      <c r="M812" s="6">
        <v>380.58328124999997</v>
      </c>
      <c r="N812" s="7">
        <v>-1.310344448162821</v>
      </c>
      <c r="O812" s="6">
        <v>175</v>
      </c>
      <c r="P812" s="6">
        <v>198</v>
      </c>
      <c r="Q812" s="6">
        <v>48</v>
      </c>
      <c r="R812" s="6">
        <v>20</v>
      </c>
      <c r="S812" s="4">
        <v>0</v>
      </c>
      <c r="T812" s="4">
        <v>0</v>
      </c>
      <c r="U812" s="4">
        <v>1</v>
      </c>
      <c r="V812" s="8" t="s">
        <v>2300</v>
      </c>
      <c r="W812" s="6">
        <v>111042</v>
      </c>
      <c r="X812" s="4" t="s">
        <v>52</v>
      </c>
      <c r="Y812" s="4" t="s">
        <v>2301</v>
      </c>
      <c r="Z812" s="4">
        <v>1</v>
      </c>
      <c r="AA812" s="4">
        <v>1</v>
      </c>
      <c r="AB812" s="4">
        <v>1</v>
      </c>
      <c r="AC812" s="4">
        <v>0</v>
      </c>
    </row>
    <row r="813" spans="1:29" x14ac:dyDescent="0.2">
      <c r="A813" s="4">
        <v>16916</v>
      </c>
      <c r="B813" s="5">
        <v>17</v>
      </c>
      <c r="C813" s="6">
        <v>81871297</v>
      </c>
      <c r="D813" s="6">
        <v>81872670</v>
      </c>
      <c r="E813" s="6">
        <v>1373</v>
      </c>
      <c r="F813" s="4">
        <v>3</v>
      </c>
      <c r="G813" s="7">
        <v>115.429</v>
      </c>
      <c r="H813" s="7">
        <v>97.594999999999999</v>
      </c>
      <c r="I813" s="7">
        <v>32.881</v>
      </c>
      <c r="J813" s="7">
        <v>13.262</v>
      </c>
      <c r="K813" s="6">
        <v>707.51793303571424</v>
      </c>
      <c r="L813" s="7">
        <v>-0.24212658500035289</v>
      </c>
      <c r="M813" s="6">
        <v>201.54291517857141</v>
      </c>
      <c r="N813" s="7">
        <v>-1.3099558158349847</v>
      </c>
      <c r="O813" s="6">
        <v>183</v>
      </c>
      <c r="P813" s="6">
        <v>181</v>
      </c>
      <c r="Q813" s="6">
        <v>60</v>
      </c>
      <c r="R813" s="6">
        <v>21</v>
      </c>
      <c r="S813" s="4">
        <v>1</v>
      </c>
      <c r="T813" s="4">
        <v>1</v>
      </c>
      <c r="U813" s="4">
        <v>1</v>
      </c>
      <c r="V813" s="8" t="s">
        <v>1344</v>
      </c>
      <c r="W813" s="6">
        <v>-577</v>
      </c>
      <c r="X813" s="4" t="s">
        <v>28</v>
      </c>
      <c r="Y813" s="4" t="s">
        <v>1345</v>
      </c>
      <c r="Z813" s="4">
        <v>1</v>
      </c>
      <c r="AA813" s="4">
        <v>1</v>
      </c>
      <c r="AB813" s="4">
        <v>1</v>
      </c>
      <c r="AC813" s="4">
        <v>0</v>
      </c>
    </row>
    <row r="814" spans="1:29" x14ac:dyDescent="0.2">
      <c r="A814" s="4">
        <v>37788</v>
      </c>
      <c r="B814" s="5">
        <v>8</v>
      </c>
      <c r="C814" s="6">
        <v>73183264</v>
      </c>
      <c r="D814" s="6">
        <v>73186887</v>
      </c>
      <c r="E814" s="6">
        <v>3623</v>
      </c>
      <c r="F814" s="4">
        <v>3</v>
      </c>
      <c r="G814" s="7">
        <v>80.569999999999993</v>
      </c>
      <c r="H814" s="7">
        <v>32.106000000000002</v>
      </c>
      <c r="I814" s="7">
        <v>18.632000000000001</v>
      </c>
      <c r="J814" s="7">
        <v>7.5179999999999998</v>
      </c>
      <c r="K814" s="6">
        <v>1303.1478124999999</v>
      </c>
      <c r="L814" s="7">
        <v>-1.3273998207546782</v>
      </c>
      <c r="M814" s="6">
        <v>301.35596428571432</v>
      </c>
      <c r="N814" s="7">
        <v>-1.3093617241678497</v>
      </c>
      <c r="O814" s="6">
        <v>156</v>
      </c>
      <c r="P814" s="6">
        <v>70</v>
      </c>
      <c r="Q814" s="6">
        <v>48</v>
      </c>
      <c r="R814" s="6">
        <v>15</v>
      </c>
      <c r="S814" s="4">
        <v>0</v>
      </c>
      <c r="T814" s="4">
        <v>0</v>
      </c>
      <c r="U814" s="4">
        <v>0</v>
      </c>
      <c r="Y814" s="4" t="s">
        <v>2837</v>
      </c>
      <c r="Z814" s="4">
        <v>1</v>
      </c>
      <c r="AA814" s="4">
        <v>1</v>
      </c>
      <c r="AB814" s="4">
        <v>1</v>
      </c>
      <c r="AC814" s="4">
        <v>0</v>
      </c>
    </row>
    <row r="815" spans="1:29" x14ac:dyDescent="0.2">
      <c r="A815" s="4">
        <v>39912</v>
      </c>
      <c r="B815" s="5">
        <v>9</v>
      </c>
      <c r="C815" s="6">
        <v>112010884</v>
      </c>
      <c r="D815" s="6">
        <v>112014988</v>
      </c>
      <c r="E815" s="6">
        <v>4104</v>
      </c>
      <c r="F815" s="4">
        <v>2</v>
      </c>
      <c r="G815" s="7">
        <v>83.664000000000001</v>
      </c>
      <c r="H815" s="7">
        <v>93.710999999999999</v>
      </c>
      <c r="I815" s="7">
        <v>13.742000000000001</v>
      </c>
      <c r="J815" s="7">
        <v>5.5469999999999997</v>
      </c>
      <c r="K815" s="6">
        <v>1716.9193928571428</v>
      </c>
      <c r="L815" s="7">
        <v>0.16361142919333127</v>
      </c>
      <c r="M815" s="6">
        <v>251.77307142857146</v>
      </c>
      <c r="N815" s="7">
        <v>-1.3088123575759529</v>
      </c>
      <c r="O815" s="6">
        <v>186</v>
      </c>
      <c r="P815" s="6">
        <v>217</v>
      </c>
      <c r="Q815" s="6">
        <v>40</v>
      </c>
      <c r="R815" s="6">
        <v>11</v>
      </c>
      <c r="S815" s="4">
        <v>0</v>
      </c>
      <c r="T815" s="4">
        <v>0</v>
      </c>
      <c r="U815" s="4">
        <v>0</v>
      </c>
      <c r="Y815" s="4" t="s">
        <v>3061</v>
      </c>
      <c r="Z815" s="4">
        <v>1</v>
      </c>
      <c r="AA815" s="4">
        <v>1</v>
      </c>
      <c r="AB815" s="4">
        <v>0</v>
      </c>
      <c r="AC815" s="4">
        <v>0</v>
      </c>
    </row>
    <row r="816" spans="1:29" x14ac:dyDescent="0.2">
      <c r="A816" s="4">
        <v>16167</v>
      </c>
      <c r="B816" s="5">
        <v>17</v>
      </c>
      <c r="C816" s="6">
        <v>61409754</v>
      </c>
      <c r="D816" s="6">
        <v>61413719</v>
      </c>
      <c r="E816" s="6">
        <v>3965</v>
      </c>
      <c r="F816" s="4">
        <v>4</v>
      </c>
      <c r="G816" s="7">
        <v>75.459999999999994</v>
      </c>
      <c r="H816" s="7">
        <v>56.54</v>
      </c>
      <c r="I816" s="7">
        <v>19.774000000000001</v>
      </c>
      <c r="J816" s="7">
        <v>7.984</v>
      </c>
      <c r="K816" s="6">
        <v>1335.7093749999999</v>
      </c>
      <c r="L816" s="7">
        <v>-0.41644021697893407</v>
      </c>
      <c r="M816" s="6">
        <v>350.01745535714286</v>
      </c>
      <c r="N816" s="7">
        <v>-1.3084211115641187</v>
      </c>
      <c r="O816" s="6">
        <v>178</v>
      </c>
      <c r="P816" s="6">
        <v>141</v>
      </c>
      <c r="Q816" s="6">
        <v>41</v>
      </c>
      <c r="R816" s="6">
        <v>19</v>
      </c>
      <c r="S816" s="4">
        <v>1</v>
      </c>
      <c r="T816" s="4">
        <v>1</v>
      </c>
      <c r="U816" s="4">
        <v>2</v>
      </c>
      <c r="V816" s="8" t="s">
        <v>1256</v>
      </c>
      <c r="W816" s="6" t="s">
        <v>1257</v>
      </c>
      <c r="X816" s="4" t="s">
        <v>43</v>
      </c>
      <c r="Y816" s="4" t="s">
        <v>1258</v>
      </c>
      <c r="Z816" s="4">
        <v>1</v>
      </c>
      <c r="AA816" s="4">
        <v>1</v>
      </c>
      <c r="AB816" s="4">
        <v>1</v>
      </c>
      <c r="AC816" s="4">
        <v>0</v>
      </c>
    </row>
    <row r="817" spans="1:29" x14ac:dyDescent="0.2">
      <c r="A817" s="4">
        <v>24361</v>
      </c>
      <c r="B817" s="5">
        <v>21</v>
      </c>
      <c r="C817" s="6">
        <v>34806485</v>
      </c>
      <c r="D817" s="6">
        <v>34814914</v>
      </c>
      <c r="E817" s="6">
        <v>8429</v>
      </c>
      <c r="F817" s="4">
        <v>6</v>
      </c>
      <c r="G817" s="7">
        <v>49.311</v>
      </c>
      <c r="H817" s="7">
        <v>80.885999999999996</v>
      </c>
      <c r="I817" s="7">
        <v>11.571999999999999</v>
      </c>
      <c r="J817" s="7">
        <v>4.673</v>
      </c>
      <c r="K817" s="6">
        <v>3043.6968482142852</v>
      </c>
      <c r="L817" s="7">
        <v>0.71398050792718204</v>
      </c>
      <c r="M817" s="6">
        <v>435.44816071428568</v>
      </c>
      <c r="N817" s="7">
        <v>-1.3082172860647998</v>
      </c>
      <c r="O817" s="6">
        <v>126</v>
      </c>
      <c r="P817" s="6">
        <v>230</v>
      </c>
      <c r="Q817" s="6">
        <v>39</v>
      </c>
      <c r="R817" s="6">
        <v>12</v>
      </c>
      <c r="S817" s="4">
        <v>0</v>
      </c>
      <c r="T817" s="4">
        <v>0</v>
      </c>
      <c r="U817" s="4">
        <v>1</v>
      </c>
      <c r="V817" s="8" t="s">
        <v>2025</v>
      </c>
      <c r="W817" s="6">
        <v>238611</v>
      </c>
      <c r="X817" s="4" t="s">
        <v>27</v>
      </c>
      <c r="Y817" s="4" t="s">
        <v>2026</v>
      </c>
      <c r="Z817" s="4">
        <v>1</v>
      </c>
      <c r="AA817" s="4">
        <v>1</v>
      </c>
      <c r="AB817" s="4">
        <v>1</v>
      </c>
      <c r="AC817" s="4">
        <v>0</v>
      </c>
    </row>
    <row r="818" spans="1:29" x14ac:dyDescent="0.2">
      <c r="A818" s="4">
        <v>15451</v>
      </c>
      <c r="B818" s="5">
        <v>17</v>
      </c>
      <c r="C818" s="6">
        <v>30330804</v>
      </c>
      <c r="D818" s="6">
        <v>30334939</v>
      </c>
      <c r="E818" s="6">
        <v>4135</v>
      </c>
      <c r="F818" s="4">
        <v>3</v>
      </c>
      <c r="G818" s="7">
        <v>72.891000000000005</v>
      </c>
      <c r="H818" s="7">
        <v>57.387999999999998</v>
      </c>
      <c r="I818" s="7">
        <v>11.318</v>
      </c>
      <c r="J818" s="7">
        <v>4.5739999999999998</v>
      </c>
      <c r="K818" s="6">
        <v>1345.5548437500001</v>
      </c>
      <c r="L818" s="7">
        <v>-0.34499159640778221</v>
      </c>
      <c r="M818" s="6">
        <v>208.92825892857144</v>
      </c>
      <c r="N818" s="7">
        <v>-1.3070907716710949</v>
      </c>
      <c r="O818" s="6">
        <v>173</v>
      </c>
      <c r="P818" s="6">
        <v>185</v>
      </c>
      <c r="Q818" s="6">
        <v>27</v>
      </c>
      <c r="R818" s="6">
        <v>11</v>
      </c>
      <c r="S818" s="4">
        <v>0</v>
      </c>
      <c r="T818" s="4">
        <v>1</v>
      </c>
      <c r="U818" s="4">
        <v>1</v>
      </c>
      <c r="V818" s="8" t="s">
        <v>1192</v>
      </c>
      <c r="W818" s="6">
        <v>1205</v>
      </c>
      <c r="X818" s="4" t="s">
        <v>27</v>
      </c>
      <c r="Y818" s="4" t="s">
        <v>1193</v>
      </c>
      <c r="Z818" s="4">
        <v>1</v>
      </c>
      <c r="AA818" s="4">
        <v>1</v>
      </c>
      <c r="AB818" s="4">
        <v>0</v>
      </c>
      <c r="AC818" s="4">
        <v>0</v>
      </c>
    </row>
    <row r="819" spans="1:29" x14ac:dyDescent="0.2">
      <c r="A819" s="4">
        <v>35317</v>
      </c>
      <c r="B819" s="5">
        <v>7</v>
      </c>
      <c r="C819" s="6">
        <v>46544594</v>
      </c>
      <c r="D819" s="6">
        <v>46547183</v>
      </c>
      <c r="E819" s="6">
        <v>2589</v>
      </c>
      <c r="F819" s="4">
        <v>4</v>
      </c>
      <c r="G819" s="7">
        <v>49.185000000000002</v>
      </c>
      <c r="H819" s="7">
        <v>50.765000000000001</v>
      </c>
      <c r="I819" s="7">
        <v>17.283999999999999</v>
      </c>
      <c r="J819" s="7">
        <v>6.9880000000000004</v>
      </c>
      <c r="K819" s="6">
        <v>586.7436830357143</v>
      </c>
      <c r="L819" s="7">
        <v>4.5615769168854382E-2</v>
      </c>
      <c r="M819" s="6">
        <v>199.76908928571427</v>
      </c>
      <c r="N819" s="7">
        <v>-1.3064856226729742</v>
      </c>
      <c r="O819" s="6">
        <v>77</v>
      </c>
      <c r="P819" s="6">
        <v>95</v>
      </c>
      <c r="Q819" s="6">
        <v>46</v>
      </c>
      <c r="R819" s="6">
        <v>12</v>
      </c>
      <c r="S819" s="4">
        <v>0</v>
      </c>
      <c r="T819" s="4">
        <v>0</v>
      </c>
      <c r="U819" s="4">
        <v>0</v>
      </c>
      <c r="Y819" s="4" t="s">
        <v>2651</v>
      </c>
      <c r="Z819" s="4">
        <v>1</v>
      </c>
      <c r="AA819" s="4">
        <v>1</v>
      </c>
      <c r="AB819" s="4">
        <v>1</v>
      </c>
      <c r="AC819" s="4">
        <v>0</v>
      </c>
    </row>
    <row r="820" spans="1:29" x14ac:dyDescent="0.2">
      <c r="A820" s="4">
        <v>35049</v>
      </c>
      <c r="B820" s="5">
        <v>7</v>
      </c>
      <c r="C820" s="6">
        <v>28033520</v>
      </c>
      <c r="D820" s="6">
        <v>28039192</v>
      </c>
      <c r="E820" s="6">
        <v>5672</v>
      </c>
      <c r="F820" s="4">
        <v>3</v>
      </c>
      <c r="G820" s="7">
        <v>90.722999999999999</v>
      </c>
      <c r="H820" s="7">
        <v>95.203000000000003</v>
      </c>
      <c r="I820" s="7">
        <v>14.525</v>
      </c>
      <c r="J820" s="7">
        <v>5.875</v>
      </c>
      <c r="K820" s="6">
        <v>2410.6759642857141</v>
      </c>
      <c r="L820" s="7">
        <v>6.9538688235248183E-2</v>
      </c>
      <c r="M820" s="6">
        <v>367.79374999999999</v>
      </c>
      <c r="N820" s="7">
        <v>-1.3058774068395291</v>
      </c>
      <c r="O820" s="6">
        <v>205</v>
      </c>
      <c r="P820" s="6">
        <v>217</v>
      </c>
      <c r="Q820" s="6">
        <v>40</v>
      </c>
      <c r="R820" s="6">
        <v>14</v>
      </c>
      <c r="S820" s="4">
        <v>0</v>
      </c>
      <c r="T820" s="4">
        <v>1</v>
      </c>
      <c r="U820" s="4">
        <v>2</v>
      </c>
      <c r="V820" s="8" t="s">
        <v>2628</v>
      </c>
      <c r="W820" s="6" t="s">
        <v>2629</v>
      </c>
      <c r="X820" s="4" t="s">
        <v>30</v>
      </c>
      <c r="Y820" s="4" t="s">
        <v>2630</v>
      </c>
      <c r="Z820" s="4">
        <v>1</v>
      </c>
      <c r="AA820" s="4">
        <v>1</v>
      </c>
      <c r="AB820" s="4">
        <v>1</v>
      </c>
      <c r="AC820" s="4">
        <v>0</v>
      </c>
    </row>
    <row r="821" spans="1:29" x14ac:dyDescent="0.2">
      <c r="A821" s="4">
        <v>1840</v>
      </c>
      <c r="B821" s="5">
        <v>1</v>
      </c>
      <c r="C821" s="6">
        <v>109790410</v>
      </c>
      <c r="D821" s="6">
        <v>109794885</v>
      </c>
      <c r="E821" s="6">
        <v>4475</v>
      </c>
      <c r="F821" s="4">
        <v>4</v>
      </c>
      <c r="G821" s="7">
        <v>44.106999999999999</v>
      </c>
      <c r="H821" s="7">
        <v>36.371000000000002</v>
      </c>
      <c r="I821" s="7">
        <v>11.6</v>
      </c>
      <c r="J821" s="7">
        <v>4.6929999999999996</v>
      </c>
      <c r="K821" s="6">
        <v>881.15546874999995</v>
      </c>
      <c r="L821" s="7">
        <v>-0.2782190444029366</v>
      </c>
      <c r="M821" s="6">
        <v>231.74107142857142</v>
      </c>
      <c r="N821" s="7">
        <v>-1.3055424398740336</v>
      </c>
      <c r="O821" s="6">
        <v>97</v>
      </c>
      <c r="P821" s="6">
        <v>69</v>
      </c>
      <c r="Q821" s="6">
        <v>38</v>
      </c>
      <c r="R821" s="6">
        <v>9</v>
      </c>
      <c r="S821" s="4">
        <v>0</v>
      </c>
      <c r="T821" s="4">
        <v>0</v>
      </c>
      <c r="U821" s="4">
        <v>0</v>
      </c>
      <c r="Y821" s="4" t="s">
        <v>159</v>
      </c>
      <c r="Z821" s="4">
        <v>1</v>
      </c>
      <c r="AA821" s="4">
        <v>1</v>
      </c>
      <c r="AB821" s="4">
        <v>1</v>
      </c>
      <c r="AC821" s="4">
        <v>0</v>
      </c>
    </row>
    <row r="822" spans="1:29" x14ac:dyDescent="0.2">
      <c r="A822" s="4">
        <v>35045</v>
      </c>
      <c r="B822" s="5">
        <v>7</v>
      </c>
      <c r="C822" s="6">
        <v>27915543</v>
      </c>
      <c r="D822" s="6">
        <v>27919253</v>
      </c>
      <c r="E822" s="6">
        <v>3710</v>
      </c>
      <c r="F822" s="4">
        <v>4</v>
      </c>
      <c r="G822" s="7">
        <v>86.224000000000004</v>
      </c>
      <c r="H822" s="7">
        <v>73.078000000000003</v>
      </c>
      <c r="I822" s="7">
        <v>19.690000000000001</v>
      </c>
      <c r="J822" s="7">
        <v>7.9660000000000002</v>
      </c>
      <c r="K822" s="6">
        <v>1428.0850000000003</v>
      </c>
      <c r="L822" s="7">
        <v>-0.23865234103807464</v>
      </c>
      <c r="M822" s="6">
        <v>326.11562500000002</v>
      </c>
      <c r="N822" s="7">
        <v>-1.30553572642473</v>
      </c>
      <c r="O822" s="6">
        <v>176</v>
      </c>
      <c r="P822" s="6">
        <v>144</v>
      </c>
      <c r="Q822" s="6">
        <v>61</v>
      </c>
      <c r="R822" s="6">
        <v>17</v>
      </c>
      <c r="S822" s="4">
        <v>0</v>
      </c>
      <c r="T822" s="4">
        <v>0</v>
      </c>
      <c r="U822" s="4">
        <v>1</v>
      </c>
      <c r="V822" s="8" t="s">
        <v>2626</v>
      </c>
      <c r="W822" s="6">
        <v>263420</v>
      </c>
      <c r="X822" s="4" t="s">
        <v>27</v>
      </c>
      <c r="Y822" s="4" t="s">
        <v>2627</v>
      </c>
      <c r="Z822" s="4">
        <v>1</v>
      </c>
      <c r="AA822" s="4">
        <v>1</v>
      </c>
      <c r="AB822" s="4">
        <v>1</v>
      </c>
      <c r="AC822" s="4">
        <v>0</v>
      </c>
    </row>
    <row r="823" spans="1:29" x14ac:dyDescent="0.2">
      <c r="A823" s="4">
        <v>32522</v>
      </c>
      <c r="B823" s="5">
        <v>6</v>
      </c>
      <c r="C823" s="6">
        <v>21586804</v>
      </c>
      <c r="D823" s="6">
        <v>21590289</v>
      </c>
      <c r="E823" s="6">
        <v>3485</v>
      </c>
      <c r="F823" s="4">
        <v>6</v>
      </c>
      <c r="G823" s="7">
        <v>63.679000000000002</v>
      </c>
      <c r="H823" s="7">
        <v>61.357999999999997</v>
      </c>
      <c r="I823" s="7">
        <v>17.504999999999999</v>
      </c>
      <c r="J823" s="7">
        <v>7.0830000000000002</v>
      </c>
      <c r="K823" s="6">
        <v>990.72015625000006</v>
      </c>
      <c r="L823" s="7">
        <v>-5.3566222200566851E-2</v>
      </c>
      <c r="M823" s="6">
        <v>272.34341517857143</v>
      </c>
      <c r="N823" s="7">
        <v>-1.3053346143660678</v>
      </c>
      <c r="O823" s="6">
        <v>116</v>
      </c>
      <c r="P823" s="6">
        <v>110</v>
      </c>
      <c r="Q823" s="6">
        <v>34</v>
      </c>
      <c r="R823" s="6">
        <v>13</v>
      </c>
      <c r="S823" s="4">
        <v>1</v>
      </c>
      <c r="T823" s="4">
        <v>1</v>
      </c>
      <c r="U823" s="4">
        <v>1</v>
      </c>
      <c r="V823" s="8" t="s">
        <v>2465</v>
      </c>
      <c r="W823" s="6">
        <v>-5195</v>
      </c>
      <c r="X823" s="4" t="s">
        <v>28</v>
      </c>
      <c r="Y823" s="4" t="s">
        <v>2466</v>
      </c>
      <c r="Z823" s="4">
        <v>1</v>
      </c>
      <c r="AA823" s="4">
        <v>1</v>
      </c>
      <c r="AB823" s="4">
        <v>1</v>
      </c>
      <c r="AC823" s="4">
        <v>0</v>
      </c>
    </row>
    <row r="824" spans="1:29" x14ac:dyDescent="0.2">
      <c r="A824" s="4">
        <v>22821</v>
      </c>
      <c r="B824" s="5">
        <v>2</v>
      </c>
      <c r="C824" s="6">
        <v>234677209</v>
      </c>
      <c r="D824" s="6">
        <v>234681188</v>
      </c>
      <c r="E824" s="6">
        <v>3979</v>
      </c>
      <c r="F824" s="4">
        <v>5</v>
      </c>
      <c r="G824" s="7">
        <v>86.224000000000004</v>
      </c>
      <c r="H824" s="7">
        <v>102.36</v>
      </c>
      <c r="I824" s="7">
        <v>18.975999999999999</v>
      </c>
      <c r="J824" s="7">
        <v>7.68</v>
      </c>
      <c r="K824" s="6">
        <v>1818.2608928571428</v>
      </c>
      <c r="L824" s="7">
        <v>0.24749065553706209</v>
      </c>
      <c r="M824" s="6">
        <v>337.07814285714284</v>
      </c>
      <c r="N824" s="7">
        <v>-1.3049976989374852</v>
      </c>
      <c r="O824" s="6">
        <v>190</v>
      </c>
      <c r="P824" s="6">
        <v>250</v>
      </c>
      <c r="Q824" s="6">
        <v>44</v>
      </c>
      <c r="R824" s="6">
        <v>19</v>
      </c>
      <c r="S824" s="4">
        <v>0</v>
      </c>
      <c r="T824" s="4">
        <v>0</v>
      </c>
      <c r="U824" s="4">
        <v>0</v>
      </c>
      <c r="Y824" s="4" t="s">
        <v>1838</v>
      </c>
      <c r="Z824" s="4">
        <v>1</v>
      </c>
      <c r="AA824" s="4">
        <v>1</v>
      </c>
      <c r="AB824" s="4">
        <v>1</v>
      </c>
      <c r="AC824" s="4">
        <v>0</v>
      </c>
    </row>
    <row r="825" spans="1:29" x14ac:dyDescent="0.2">
      <c r="A825" s="4">
        <v>28784</v>
      </c>
      <c r="B825" s="5">
        <v>4</v>
      </c>
      <c r="C825" s="6">
        <v>40253507</v>
      </c>
      <c r="D825" s="6">
        <v>40257718</v>
      </c>
      <c r="E825" s="6">
        <v>4211</v>
      </c>
      <c r="F825" s="4">
        <v>2</v>
      </c>
      <c r="G825" s="7">
        <v>75.305000000000007</v>
      </c>
      <c r="H825" s="7">
        <v>63.947000000000003</v>
      </c>
      <c r="I825" s="7">
        <v>12.275</v>
      </c>
      <c r="J825" s="7">
        <v>4.9690000000000003</v>
      </c>
      <c r="K825" s="6">
        <v>1415.6667633928573</v>
      </c>
      <c r="L825" s="7">
        <v>-0.235868979885338</v>
      </c>
      <c r="M825" s="6">
        <v>230.75904017857144</v>
      </c>
      <c r="N825" s="7">
        <v>-1.3046955775393079</v>
      </c>
      <c r="O825" s="6">
        <v>135</v>
      </c>
      <c r="P825" s="6">
        <v>135</v>
      </c>
      <c r="Q825" s="6">
        <v>32</v>
      </c>
      <c r="R825" s="6">
        <v>13</v>
      </c>
      <c r="S825" s="4">
        <v>0</v>
      </c>
      <c r="T825" s="4">
        <v>0</v>
      </c>
      <c r="U825" s="4">
        <v>1</v>
      </c>
      <c r="V825" s="8" t="s">
        <v>2321</v>
      </c>
      <c r="W825" s="6">
        <v>64601</v>
      </c>
      <c r="X825" s="4" t="s">
        <v>52</v>
      </c>
      <c r="Y825" s="4" t="s">
        <v>2322</v>
      </c>
      <c r="Z825" s="4">
        <v>1</v>
      </c>
      <c r="AA825" s="4">
        <v>1</v>
      </c>
      <c r="AB825" s="4">
        <v>0</v>
      </c>
      <c r="AC825" s="4">
        <v>0</v>
      </c>
    </row>
    <row r="826" spans="1:29" x14ac:dyDescent="0.2">
      <c r="A826" s="4">
        <v>36759</v>
      </c>
      <c r="B826" s="5">
        <v>7</v>
      </c>
      <c r="C826" s="6">
        <v>150367939</v>
      </c>
      <c r="D826" s="6">
        <v>150370603</v>
      </c>
      <c r="E826" s="6">
        <v>2664</v>
      </c>
      <c r="F826" s="4">
        <v>5</v>
      </c>
      <c r="G826" s="7">
        <v>69.903999999999996</v>
      </c>
      <c r="H826" s="7">
        <v>57.313000000000002</v>
      </c>
      <c r="I826" s="7">
        <v>18.434000000000001</v>
      </c>
      <c r="J826" s="7">
        <v>7.47</v>
      </c>
      <c r="K826" s="6">
        <v>831.35828571428567</v>
      </c>
      <c r="L826" s="7">
        <v>-0.28651259602569912</v>
      </c>
      <c r="M826" s="6">
        <v>219.23292857142857</v>
      </c>
      <c r="N826" s="7">
        <v>-1.3031890077040089</v>
      </c>
      <c r="O826" s="6">
        <v>123</v>
      </c>
      <c r="P826" s="6">
        <v>105</v>
      </c>
      <c r="Q826" s="6">
        <v>35</v>
      </c>
      <c r="R826" s="6">
        <v>16</v>
      </c>
      <c r="S826" s="4">
        <v>1</v>
      </c>
      <c r="T826" s="4">
        <v>2</v>
      </c>
      <c r="U826" s="4">
        <v>4</v>
      </c>
      <c r="V826" s="8" t="s">
        <v>2768</v>
      </c>
      <c r="W826" s="6" t="s">
        <v>2769</v>
      </c>
      <c r="X826" s="4" t="s">
        <v>36</v>
      </c>
      <c r="Y826" s="4" t="s">
        <v>2770</v>
      </c>
      <c r="Z826" s="4">
        <v>1</v>
      </c>
      <c r="AA826" s="4">
        <v>1</v>
      </c>
      <c r="AB826" s="4">
        <v>1</v>
      </c>
      <c r="AC826" s="4">
        <v>0</v>
      </c>
    </row>
    <row r="827" spans="1:29" x14ac:dyDescent="0.2">
      <c r="A827" s="4">
        <v>39608</v>
      </c>
      <c r="B827" s="5">
        <v>9</v>
      </c>
      <c r="C827" s="6">
        <v>94865498</v>
      </c>
      <c r="D827" s="6">
        <v>94871643</v>
      </c>
      <c r="E827" s="6">
        <v>6145</v>
      </c>
      <c r="F827" s="4">
        <v>3</v>
      </c>
      <c r="G827" s="7">
        <v>61.802</v>
      </c>
      <c r="H827" s="7">
        <v>71.087999999999994</v>
      </c>
      <c r="I827" s="7">
        <v>13.068</v>
      </c>
      <c r="J827" s="7">
        <v>5.298</v>
      </c>
      <c r="K827" s="6">
        <v>1950.1596428571427</v>
      </c>
      <c r="L827" s="7">
        <v>0.20195251992647678</v>
      </c>
      <c r="M827" s="6">
        <v>358.49491071428571</v>
      </c>
      <c r="N827" s="7">
        <v>-1.3025186110684408</v>
      </c>
      <c r="O827" s="6">
        <v>154</v>
      </c>
      <c r="P827" s="6">
        <v>214</v>
      </c>
      <c r="Q827" s="6">
        <v>47</v>
      </c>
      <c r="R827" s="6">
        <v>15</v>
      </c>
      <c r="S827" s="4">
        <v>0</v>
      </c>
      <c r="T827" s="4">
        <v>0</v>
      </c>
      <c r="U827" s="4">
        <v>1</v>
      </c>
      <c r="V827" s="8" t="s">
        <v>3036</v>
      </c>
      <c r="W827" s="6">
        <v>141966</v>
      </c>
      <c r="X827" s="4" t="s">
        <v>27</v>
      </c>
      <c r="Y827" s="4" t="s">
        <v>3037</v>
      </c>
      <c r="Z827" s="4">
        <v>1</v>
      </c>
      <c r="AA827" s="4">
        <v>1</v>
      </c>
      <c r="AB827" s="4">
        <v>1</v>
      </c>
      <c r="AC827" s="4">
        <v>0</v>
      </c>
    </row>
    <row r="828" spans="1:29" x14ac:dyDescent="0.2">
      <c r="A828" s="4">
        <v>29700</v>
      </c>
      <c r="B828" s="5">
        <v>4</v>
      </c>
      <c r="C828" s="6">
        <v>140149791</v>
      </c>
      <c r="D828" s="6">
        <v>140155040</v>
      </c>
      <c r="E828" s="6">
        <v>5249</v>
      </c>
      <c r="F828" s="4">
        <v>4</v>
      </c>
      <c r="G828" s="7">
        <v>55.393999999999998</v>
      </c>
      <c r="H828" s="7">
        <v>50.890999999999998</v>
      </c>
      <c r="I828" s="7">
        <v>15.364000000000001</v>
      </c>
      <c r="J828" s="7">
        <v>6.2329999999999997</v>
      </c>
      <c r="K828" s="6">
        <v>1298.0495803571428</v>
      </c>
      <c r="L828" s="7">
        <v>-0.12231917893220391</v>
      </c>
      <c r="M828" s="6">
        <v>360.02516071428573</v>
      </c>
      <c r="N828" s="7">
        <v>-1.3015552511201809</v>
      </c>
      <c r="O828" s="6">
        <v>108</v>
      </c>
      <c r="P828" s="6">
        <v>130</v>
      </c>
      <c r="Q828" s="6">
        <v>50</v>
      </c>
      <c r="R828" s="6">
        <v>22</v>
      </c>
      <c r="S828" s="4">
        <v>4</v>
      </c>
      <c r="T828" s="4">
        <v>1</v>
      </c>
      <c r="U828" s="4">
        <v>1</v>
      </c>
      <c r="V828" s="8" t="s">
        <v>2351</v>
      </c>
      <c r="W828" s="6">
        <v>1664</v>
      </c>
      <c r="X828" s="4" t="s">
        <v>27</v>
      </c>
      <c r="Y828" s="4" t="s">
        <v>2355</v>
      </c>
      <c r="Z828" s="4">
        <v>1</v>
      </c>
      <c r="AA828" s="4">
        <v>1</v>
      </c>
      <c r="AB828" s="4">
        <v>1</v>
      </c>
      <c r="AC828" s="4">
        <v>0</v>
      </c>
    </row>
    <row r="829" spans="1:29" x14ac:dyDescent="0.2">
      <c r="A829" s="4">
        <v>28758</v>
      </c>
      <c r="B829" s="5">
        <v>4</v>
      </c>
      <c r="C829" s="6">
        <v>39611644</v>
      </c>
      <c r="D829" s="6">
        <v>39618570</v>
      </c>
      <c r="E829" s="6">
        <v>6926</v>
      </c>
      <c r="F829" s="4">
        <v>2</v>
      </c>
      <c r="G829" s="7">
        <v>43.335999999999999</v>
      </c>
      <c r="H829" s="7">
        <v>51.369</v>
      </c>
      <c r="I829" s="7">
        <v>7.2439999999999998</v>
      </c>
      <c r="J829" s="7">
        <v>2.9390000000000001</v>
      </c>
      <c r="K829" s="6">
        <v>1588.3111339285715</v>
      </c>
      <c r="L829" s="7">
        <v>0.24533199310134043</v>
      </c>
      <c r="M829" s="6">
        <v>223.98189285714284</v>
      </c>
      <c r="N829" s="7">
        <v>-1.3014611872988353</v>
      </c>
      <c r="O829" s="6">
        <v>96</v>
      </c>
      <c r="P829" s="6">
        <v>105</v>
      </c>
      <c r="Q829" s="6">
        <v>16</v>
      </c>
      <c r="R829" s="6">
        <v>6</v>
      </c>
      <c r="S829" s="4">
        <v>0</v>
      </c>
      <c r="T829" s="4">
        <v>0</v>
      </c>
      <c r="U829" s="4">
        <v>1</v>
      </c>
      <c r="V829" s="8" t="s">
        <v>2316</v>
      </c>
      <c r="W829" s="6">
        <v>23754</v>
      </c>
      <c r="X829" s="4" t="s">
        <v>27</v>
      </c>
      <c r="Y829" s="4" t="s">
        <v>2317</v>
      </c>
      <c r="Z829" s="4">
        <v>1</v>
      </c>
      <c r="AA829" s="4">
        <v>1</v>
      </c>
      <c r="AB829" s="4">
        <v>0</v>
      </c>
      <c r="AC829" s="4">
        <v>0</v>
      </c>
    </row>
    <row r="830" spans="1:29" x14ac:dyDescent="0.2">
      <c r="A830" s="4">
        <v>17132</v>
      </c>
      <c r="B830" s="5">
        <v>18</v>
      </c>
      <c r="C830" s="6">
        <v>8792172</v>
      </c>
      <c r="D830" s="6">
        <v>8802320</v>
      </c>
      <c r="E830" s="6">
        <v>10148</v>
      </c>
      <c r="F830" s="4">
        <v>5</v>
      </c>
      <c r="G830" s="7">
        <v>85.558000000000007</v>
      </c>
      <c r="H830" s="7">
        <v>69.242999999999995</v>
      </c>
      <c r="I830" s="7">
        <v>15.574</v>
      </c>
      <c r="J830" s="7">
        <v>6.32</v>
      </c>
      <c r="K830" s="6">
        <v>3876.0829642857143</v>
      </c>
      <c r="L830" s="7">
        <v>-0.30523452672098994</v>
      </c>
      <c r="M830" s="6">
        <v>705.5578214285714</v>
      </c>
      <c r="N830" s="7">
        <v>-1.3011430678654126</v>
      </c>
      <c r="O830" s="6">
        <v>178</v>
      </c>
      <c r="P830" s="6">
        <v>182</v>
      </c>
      <c r="Q830" s="6">
        <v>37</v>
      </c>
      <c r="R830" s="6">
        <v>19</v>
      </c>
      <c r="S830" s="4">
        <v>0</v>
      </c>
      <c r="T830" s="4">
        <v>0</v>
      </c>
      <c r="U830" s="4">
        <v>1</v>
      </c>
      <c r="V830" s="8" t="s">
        <v>1378</v>
      </c>
      <c r="W830" s="6">
        <v>91668</v>
      </c>
      <c r="X830" s="4" t="s">
        <v>27</v>
      </c>
      <c r="Y830" s="4" t="s">
        <v>1379</v>
      </c>
      <c r="Z830" s="4">
        <v>1</v>
      </c>
      <c r="AA830" s="4">
        <v>1</v>
      </c>
      <c r="AB830" s="4">
        <v>1</v>
      </c>
      <c r="AC830" s="4">
        <v>0</v>
      </c>
    </row>
    <row r="831" spans="1:29" x14ac:dyDescent="0.2">
      <c r="A831" s="4">
        <v>16307</v>
      </c>
      <c r="B831" s="5">
        <v>17</v>
      </c>
      <c r="C831" s="6">
        <v>65583788</v>
      </c>
      <c r="D831" s="6">
        <v>65589807</v>
      </c>
      <c r="E831" s="6">
        <v>6019</v>
      </c>
      <c r="F831" s="4">
        <v>4</v>
      </c>
      <c r="G831" s="7">
        <v>75.09</v>
      </c>
      <c r="H831" s="7">
        <v>83.861999999999995</v>
      </c>
      <c r="I831" s="7">
        <v>19.553000000000001</v>
      </c>
      <c r="J831" s="7">
        <v>7.9359999999999999</v>
      </c>
      <c r="K831" s="6">
        <v>2253.4168660714286</v>
      </c>
      <c r="L831" s="7">
        <v>0.15939644525391911</v>
      </c>
      <c r="M831" s="6">
        <v>525.39958482142856</v>
      </c>
      <c r="N831" s="7">
        <v>-1.3009060451391146</v>
      </c>
      <c r="O831" s="6">
        <v>165</v>
      </c>
      <c r="P831" s="6">
        <v>200</v>
      </c>
      <c r="Q831" s="6">
        <v>68</v>
      </c>
      <c r="R831" s="6">
        <v>21</v>
      </c>
      <c r="S831" s="4">
        <v>0</v>
      </c>
      <c r="T831" s="4">
        <v>0</v>
      </c>
      <c r="U831" s="4">
        <v>0</v>
      </c>
      <c r="Y831" s="4" t="s">
        <v>1284</v>
      </c>
      <c r="Z831" s="4">
        <v>1</v>
      </c>
      <c r="AA831" s="4">
        <v>1</v>
      </c>
      <c r="AB831" s="4">
        <v>1</v>
      </c>
      <c r="AC831" s="4">
        <v>0</v>
      </c>
    </row>
    <row r="832" spans="1:29" x14ac:dyDescent="0.2">
      <c r="A832" s="4">
        <v>26525</v>
      </c>
      <c r="B832" s="5">
        <v>3</v>
      </c>
      <c r="C832" s="6">
        <v>59815435</v>
      </c>
      <c r="D832" s="6">
        <v>59821637</v>
      </c>
      <c r="E832" s="6">
        <v>6202</v>
      </c>
      <c r="F832" s="4">
        <v>5</v>
      </c>
      <c r="G832" s="7">
        <v>76.813999999999993</v>
      </c>
      <c r="H832" s="7">
        <v>107.01</v>
      </c>
      <c r="I832" s="7">
        <v>14.897</v>
      </c>
      <c r="J832" s="7">
        <v>6.0469999999999997</v>
      </c>
      <c r="K832" s="6">
        <v>2962.839375</v>
      </c>
      <c r="L832" s="7">
        <v>0.47830443826360158</v>
      </c>
      <c r="M832" s="6">
        <v>412.46068750000001</v>
      </c>
      <c r="N832" s="7">
        <v>-1.3007303418273191</v>
      </c>
      <c r="O832" s="6">
        <v>190</v>
      </c>
      <c r="P832" s="6">
        <v>266</v>
      </c>
      <c r="Q832" s="6">
        <v>50</v>
      </c>
      <c r="R832" s="6">
        <v>14</v>
      </c>
      <c r="S832" s="4">
        <v>0</v>
      </c>
      <c r="T832" s="4">
        <v>0</v>
      </c>
      <c r="U832" s="4">
        <v>1</v>
      </c>
      <c r="V832" s="8" t="s">
        <v>2132</v>
      </c>
      <c r="W832" s="6">
        <v>1432923</v>
      </c>
      <c r="X832" s="4" t="s">
        <v>27</v>
      </c>
      <c r="Y832" s="4" t="s">
        <v>2133</v>
      </c>
      <c r="Z832" s="4">
        <v>1</v>
      </c>
      <c r="AA832" s="4">
        <v>1</v>
      </c>
      <c r="AB832" s="4">
        <v>1</v>
      </c>
      <c r="AC832" s="4">
        <v>0</v>
      </c>
    </row>
    <row r="833" spans="1:29" x14ac:dyDescent="0.2">
      <c r="A833" s="4">
        <v>12172</v>
      </c>
      <c r="B833" s="5">
        <v>15</v>
      </c>
      <c r="C833" s="6">
        <v>41115123</v>
      </c>
      <c r="D833" s="6">
        <v>41117082</v>
      </c>
      <c r="E833" s="6">
        <v>1959</v>
      </c>
      <c r="F833" s="4">
        <v>3</v>
      </c>
      <c r="G833" s="7">
        <v>79.066000000000003</v>
      </c>
      <c r="H833" s="7">
        <v>86.474999999999994</v>
      </c>
      <c r="I833" s="7">
        <v>25.361000000000001</v>
      </c>
      <c r="J833" s="7">
        <v>10.295</v>
      </c>
      <c r="K833" s="6">
        <v>756.27020089285713</v>
      </c>
      <c r="L833" s="7">
        <v>0.1292256689757626</v>
      </c>
      <c r="M833" s="6">
        <v>221.79553125000001</v>
      </c>
      <c r="N833" s="7">
        <v>-1.3006678029912753</v>
      </c>
      <c r="O833" s="6">
        <v>175</v>
      </c>
      <c r="P833" s="6">
        <v>178</v>
      </c>
      <c r="Q833" s="6">
        <v>58</v>
      </c>
      <c r="R833" s="6">
        <v>20</v>
      </c>
      <c r="S833" s="4">
        <v>1</v>
      </c>
      <c r="T833" s="4">
        <v>1</v>
      </c>
      <c r="U833" s="4">
        <v>1</v>
      </c>
      <c r="V833" s="8" t="s">
        <v>998</v>
      </c>
      <c r="W833" s="6">
        <v>252</v>
      </c>
      <c r="X833" s="4" t="s">
        <v>27</v>
      </c>
      <c r="Y833" s="4" t="s">
        <v>999</v>
      </c>
      <c r="Z833" s="4">
        <v>1</v>
      </c>
      <c r="AA833" s="4">
        <v>1</v>
      </c>
      <c r="AB833" s="4">
        <v>1</v>
      </c>
      <c r="AC833" s="4">
        <v>0</v>
      </c>
    </row>
    <row r="834" spans="1:29" x14ac:dyDescent="0.2">
      <c r="A834" s="4">
        <v>28192</v>
      </c>
      <c r="B834" s="5">
        <v>3</v>
      </c>
      <c r="C834" s="6">
        <v>195149959</v>
      </c>
      <c r="D834" s="6">
        <v>195155755</v>
      </c>
      <c r="E834" s="6">
        <v>5796</v>
      </c>
      <c r="F834" s="4">
        <v>4</v>
      </c>
      <c r="G834" s="7">
        <v>60.165999999999997</v>
      </c>
      <c r="H834" s="7">
        <v>72.177000000000007</v>
      </c>
      <c r="I834" s="7">
        <v>14.231999999999999</v>
      </c>
      <c r="J834" s="7">
        <v>5.7789999999999999</v>
      </c>
      <c r="K834" s="6">
        <v>1867.5798750000001</v>
      </c>
      <c r="L834" s="7">
        <v>0.26259073395213833</v>
      </c>
      <c r="M834" s="6">
        <v>368.25299999999999</v>
      </c>
      <c r="N834" s="7">
        <v>-1.3002466406915572</v>
      </c>
      <c r="O834" s="6">
        <v>142</v>
      </c>
      <c r="P834" s="6">
        <v>181</v>
      </c>
      <c r="Q834" s="6">
        <v>55</v>
      </c>
      <c r="R834" s="6">
        <v>14</v>
      </c>
      <c r="S834" s="4">
        <v>0</v>
      </c>
      <c r="T834" s="4">
        <v>2</v>
      </c>
      <c r="U834" s="4">
        <v>3</v>
      </c>
      <c r="V834" s="8" t="s">
        <v>2280</v>
      </c>
      <c r="W834" s="6" t="s">
        <v>2281</v>
      </c>
      <c r="X834" s="4" t="s">
        <v>54</v>
      </c>
      <c r="Y834" s="4" t="s">
        <v>2282</v>
      </c>
      <c r="Z834" s="4">
        <v>1</v>
      </c>
      <c r="AA834" s="4">
        <v>1</v>
      </c>
      <c r="AB834" s="4">
        <v>1</v>
      </c>
      <c r="AC834" s="4">
        <v>0</v>
      </c>
    </row>
    <row r="835" spans="1:29" x14ac:dyDescent="0.2">
      <c r="A835" s="4">
        <v>1688</v>
      </c>
      <c r="B835" s="5">
        <v>1</v>
      </c>
      <c r="C835" s="6">
        <v>94315787</v>
      </c>
      <c r="D835" s="6">
        <v>94320576</v>
      </c>
      <c r="E835" s="6">
        <v>4789</v>
      </c>
      <c r="F835" s="4">
        <v>2</v>
      </c>
      <c r="G835" s="7">
        <v>46.927</v>
      </c>
      <c r="H835" s="7">
        <v>41.512999999999998</v>
      </c>
      <c r="I835" s="7">
        <v>9.4269999999999996</v>
      </c>
      <c r="J835" s="7">
        <v>3.8279999999999998</v>
      </c>
      <c r="K835" s="6">
        <v>1003.2741205357142</v>
      </c>
      <c r="L835" s="7">
        <v>-0.17685503888815485</v>
      </c>
      <c r="M835" s="6">
        <v>201.54420982142855</v>
      </c>
      <c r="N835" s="7">
        <v>-1.3002078982637717</v>
      </c>
      <c r="O835" s="6">
        <v>87</v>
      </c>
      <c r="P835" s="6">
        <v>100</v>
      </c>
      <c r="Q835" s="6">
        <v>16</v>
      </c>
      <c r="R835" s="6">
        <v>9</v>
      </c>
      <c r="S835" s="4">
        <v>0</v>
      </c>
      <c r="T835" s="4">
        <v>0</v>
      </c>
      <c r="U835" s="4">
        <v>1</v>
      </c>
      <c r="V835" s="8" t="s">
        <v>150</v>
      </c>
      <c r="W835" s="6">
        <v>11869</v>
      </c>
      <c r="X835" s="4" t="s">
        <v>27</v>
      </c>
      <c r="Y835" s="4" t="s">
        <v>151</v>
      </c>
      <c r="Z835" s="4">
        <v>1</v>
      </c>
      <c r="AA835" s="4">
        <v>1</v>
      </c>
      <c r="AB835" s="4">
        <v>0</v>
      </c>
      <c r="AC835" s="4">
        <v>0</v>
      </c>
    </row>
    <row r="836" spans="1:29" x14ac:dyDescent="0.2">
      <c r="A836" s="4">
        <v>35030</v>
      </c>
      <c r="B836" s="5">
        <v>7</v>
      </c>
      <c r="C836" s="6">
        <v>27604205</v>
      </c>
      <c r="D836" s="6">
        <v>27609672</v>
      </c>
      <c r="E836" s="6">
        <v>5467</v>
      </c>
      <c r="F836" s="4">
        <v>3</v>
      </c>
      <c r="G836" s="7">
        <v>65.695999999999998</v>
      </c>
      <c r="H836" s="7">
        <v>46.86</v>
      </c>
      <c r="I836" s="7">
        <v>12.435</v>
      </c>
      <c r="J836" s="7">
        <v>5.0529999999999999</v>
      </c>
      <c r="K836" s="6">
        <v>1603.393</v>
      </c>
      <c r="L836" s="7">
        <v>-0.48744857835810423</v>
      </c>
      <c r="M836" s="6">
        <v>303.49171875000002</v>
      </c>
      <c r="N836" s="7">
        <v>-1.2991944224863163</v>
      </c>
      <c r="O836" s="6">
        <v>180</v>
      </c>
      <c r="P836" s="6">
        <v>112</v>
      </c>
      <c r="Q836" s="6">
        <v>50</v>
      </c>
      <c r="R836" s="6">
        <v>15</v>
      </c>
      <c r="S836" s="4">
        <v>0</v>
      </c>
      <c r="T836" s="4">
        <v>1</v>
      </c>
      <c r="U836" s="4">
        <v>2</v>
      </c>
      <c r="V836" s="8" t="s">
        <v>2621</v>
      </c>
      <c r="W836" s="6" t="s">
        <v>2622</v>
      </c>
      <c r="X836" s="4" t="s">
        <v>30</v>
      </c>
      <c r="Y836" s="4" t="s">
        <v>2623</v>
      </c>
      <c r="Z836" s="4">
        <v>1</v>
      </c>
      <c r="AA836" s="4">
        <v>1</v>
      </c>
      <c r="AB836" s="4">
        <v>1</v>
      </c>
      <c r="AC836" s="4">
        <v>0</v>
      </c>
    </row>
    <row r="837" spans="1:29" x14ac:dyDescent="0.2">
      <c r="A837" s="4">
        <v>18813</v>
      </c>
      <c r="B837" s="5">
        <v>19</v>
      </c>
      <c r="C837" s="6">
        <v>28422377</v>
      </c>
      <c r="D837" s="6">
        <v>28426915</v>
      </c>
      <c r="E837" s="6">
        <v>4538</v>
      </c>
      <c r="F837" s="4">
        <v>3</v>
      </c>
      <c r="G837" s="7">
        <v>83.323999999999998</v>
      </c>
      <c r="H837" s="7">
        <v>78.789000000000001</v>
      </c>
      <c r="I837" s="7">
        <v>17.331</v>
      </c>
      <c r="J837" s="7">
        <v>7.0490000000000004</v>
      </c>
      <c r="K837" s="6">
        <v>1688.0549642857143</v>
      </c>
      <c r="L837" s="7">
        <v>-8.0737873975613786E-2</v>
      </c>
      <c r="M837" s="6">
        <v>351.10749107142857</v>
      </c>
      <c r="N837" s="7">
        <v>-1.2978643899968929</v>
      </c>
      <c r="O837" s="6">
        <v>190</v>
      </c>
      <c r="P837" s="6">
        <v>203</v>
      </c>
      <c r="Q837" s="6">
        <v>50</v>
      </c>
      <c r="R837" s="6">
        <v>15</v>
      </c>
      <c r="S837" s="4">
        <v>0</v>
      </c>
      <c r="T837" s="4">
        <v>0</v>
      </c>
      <c r="U837" s="4">
        <v>0</v>
      </c>
      <c r="Y837" s="4" t="s">
        <v>1449</v>
      </c>
      <c r="Z837" s="4">
        <v>1</v>
      </c>
      <c r="AA837" s="4">
        <v>1</v>
      </c>
      <c r="AB837" s="4">
        <v>1</v>
      </c>
      <c r="AC837" s="4">
        <v>0</v>
      </c>
    </row>
    <row r="838" spans="1:29" x14ac:dyDescent="0.2">
      <c r="A838" s="4">
        <v>3053</v>
      </c>
      <c r="B838" s="5">
        <v>1</v>
      </c>
      <c r="C838" s="6">
        <v>207049849</v>
      </c>
      <c r="D838" s="6">
        <v>207053105</v>
      </c>
      <c r="E838" s="6">
        <v>3256</v>
      </c>
      <c r="F838" s="4">
        <v>2</v>
      </c>
      <c r="G838" s="7">
        <v>71.313999999999993</v>
      </c>
      <c r="H838" s="7">
        <v>67.48</v>
      </c>
      <c r="I838" s="7">
        <v>14.382</v>
      </c>
      <c r="J838" s="7">
        <v>5.8529999999999998</v>
      </c>
      <c r="K838" s="6">
        <v>1036.5999285714286</v>
      </c>
      <c r="L838" s="7">
        <v>-7.9725353364653306E-2</v>
      </c>
      <c r="M838" s="6">
        <v>209.05264285714287</v>
      </c>
      <c r="N838" s="7">
        <v>-1.2970161310401067</v>
      </c>
      <c r="O838" s="6">
        <v>117</v>
      </c>
      <c r="P838" s="6">
        <v>127</v>
      </c>
      <c r="Q838" s="6">
        <v>29</v>
      </c>
      <c r="R838" s="6">
        <v>18</v>
      </c>
      <c r="S838" s="4">
        <v>2</v>
      </c>
      <c r="T838" s="4">
        <v>1</v>
      </c>
      <c r="U838" s="4">
        <v>2</v>
      </c>
      <c r="V838" s="8" t="s">
        <v>272</v>
      </c>
      <c r="W838" s="6" t="s">
        <v>273</v>
      </c>
      <c r="X838" s="4" t="s">
        <v>46</v>
      </c>
      <c r="Y838" s="4" t="s">
        <v>274</v>
      </c>
      <c r="Z838" s="4">
        <v>1</v>
      </c>
      <c r="AA838" s="4">
        <v>1</v>
      </c>
      <c r="AB838" s="4">
        <v>0</v>
      </c>
      <c r="AC838" s="4">
        <v>0</v>
      </c>
    </row>
    <row r="839" spans="1:29" x14ac:dyDescent="0.2">
      <c r="A839" s="4">
        <v>13721</v>
      </c>
      <c r="B839" s="5">
        <v>16</v>
      </c>
      <c r="C839" s="6">
        <v>15588923</v>
      </c>
      <c r="D839" s="6">
        <v>15592848</v>
      </c>
      <c r="E839" s="6">
        <v>3925</v>
      </c>
      <c r="F839" s="4">
        <v>5</v>
      </c>
      <c r="G839" s="7">
        <v>62.366</v>
      </c>
      <c r="H839" s="7">
        <v>81.724000000000004</v>
      </c>
      <c r="I839" s="7">
        <v>15.282999999999999</v>
      </c>
      <c r="J839" s="7">
        <v>6.22</v>
      </c>
      <c r="K839" s="6">
        <v>1431.9941964285715</v>
      </c>
      <c r="L839" s="7">
        <v>0.39000008782443085</v>
      </c>
      <c r="M839" s="6">
        <v>267.79363839285713</v>
      </c>
      <c r="N839" s="7">
        <v>-1.296941281746822</v>
      </c>
      <c r="O839" s="6">
        <v>147</v>
      </c>
      <c r="P839" s="6">
        <v>258</v>
      </c>
      <c r="Q839" s="6">
        <v>85</v>
      </c>
      <c r="R839" s="6">
        <v>25</v>
      </c>
      <c r="S839" s="4">
        <v>0</v>
      </c>
      <c r="T839" s="4">
        <v>0</v>
      </c>
      <c r="U839" s="4">
        <v>2</v>
      </c>
      <c r="V839" s="8" t="s">
        <v>1123</v>
      </c>
      <c r="W839" s="6" t="s">
        <v>1124</v>
      </c>
      <c r="X839" s="4" t="s">
        <v>45</v>
      </c>
      <c r="Y839" s="4" t="s">
        <v>1125</v>
      </c>
      <c r="Z839" s="4">
        <v>1</v>
      </c>
      <c r="AA839" s="4">
        <v>1</v>
      </c>
      <c r="AB839" s="4">
        <v>1</v>
      </c>
      <c r="AC839" s="4">
        <v>0</v>
      </c>
    </row>
    <row r="840" spans="1:29" x14ac:dyDescent="0.2">
      <c r="A840" s="4">
        <v>5485</v>
      </c>
      <c r="B840" s="5">
        <v>10</v>
      </c>
      <c r="C840" s="6">
        <v>113956670</v>
      </c>
      <c r="D840" s="6">
        <v>113961232</v>
      </c>
      <c r="E840" s="6">
        <v>4562</v>
      </c>
      <c r="F840" s="4">
        <v>3</v>
      </c>
      <c r="G840" s="7">
        <v>58.314999999999998</v>
      </c>
      <c r="H840" s="7">
        <v>70.698999999999998</v>
      </c>
      <c r="I840" s="7">
        <v>11.371</v>
      </c>
      <c r="J840" s="7">
        <v>4.6289999999999996</v>
      </c>
      <c r="K840" s="6">
        <v>1439.8608839285714</v>
      </c>
      <c r="L840" s="7">
        <v>0.27782278250392245</v>
      </c>
      <c r="M840" s="6">
        <v>231.58259821428572</v>
      </c>
      <c r="N840" s="7">
        <v>-1.2965866670155608</v>
      </c>
      <c r="O840" s="6">
        <v>120</v>
      </c>
      <c r="P840" s="6">
        <v>152</v>
      </c>
      <c r="Q840" s="6">
        <v>32</v>
      </c>
      <c r="R840" s="6">
        <v>13</v>
      </c>
      <c r="S840" s="4">
        <v>0</v>
      </c>
      <c r="T840" s="4">
        <v>0</v>
      </c>
      <c r="U840" s="4">
        <v>0</v>
      </c>
      <c r="Y840" s="4" t="s">
        <v>483</v>
      </c>
      <c r="Z840" s="4">
        <v>1</v>
      </c>
      <c r="AA840" s="4">
        <v>1</v>
      </c>
      <c r="AB840" s="4">
        <v>0</v>
      </c>
      <c r="AC840" s="4">
        <v>0</v>
      </c>
    </row>
    <row r="841" spans="1:29" x14ac:dyDescent="0.2">
      <c r="A841" s="4">
        <v>39519</v>
      </c>
      <c r="B841" s="5">
        <v>9</v>
      </c>
      <c r="C841" s="6">
        <v>91036668</v>
      </c>
      <c r="D841" s="6">
        <v>91039572</v>
      </c>
      <c r="E841" s="6">
        <v>2904</v>
      </c>
      <c r="F841" s="4">
        <v>4</v>
      </c>
      <c r="G841" s="7">
        <v>76.186999999999998</v>
      </c>
      <c r="H841" s="7">
        <v>79.736000000000004</v>
      </c>
      <c r="I841" s="7">
        <v>26.879000000000001</v>
      </c>
      <c r="J841" s="7">
        <v>10.945</v>
      </c>
      <c r="K841" s="6">
        <v>1033.7202857142859</v>
      </c>
      <c r="L841" s="7">
        <v>6.5686385919909274E-2</v>
      </c>
      <c r="M841" s="6">
        <v>348.46703571428577</v>
      </c>
      <c r="N841" s="7">
        <v>-1.2962075109089228</v>
      </c>
      <c r="O841" s="6">
        <v>157</v>
      </c>
      <c r="P841" s="6">
        <v>178</v>
      </c>
      <c r="Q841" s="6">
        <v>62</v>
      </c>
      <c r="R841" s="6">
        <v>20</v>
      </c>
      <c r="S841" s="4">
        <v>0</v>
      </c>
      <c r="T841" s="4">
        <v>0</v>
      </c>
      <c r="U841" s="4">
        <v>0</v>
      </c>
      <c r="Y841" s="4" t="s">
        <v>3028</v>
      </c>
      <c r="Z841" s="4">
        <v>1</v>
      </c>
      <c r="AA841" s="4">
        <v>1</v>
      </c>
      <c r="AB841" s="4">
        <v>1</v>
      </c>
      <c r="AC841" s="4">
        <v>0</v>
      </c>
    </row>
    <row r="842" spans="1:29" x14ac:dyDescent="0.2">
      <c r="A842" s="4">
        <v>8300</v>
      </c>
      <c r="B842" s="5">
        <v>12</v>
      </c>
      <c r="C842" s="6">
        <v>49059219</v>
      </c>
      <c r="D842" s="6">
        <v>49061275</v>
      </c>
      <c r="E842" s="6">
        <v>2056</v>
      </c>
      <c r="F842" s="4">
        <v>3</v>
      </c>
      <c r="G842" s="7">
        <v>69.561999999999998</v>
      </c>
      <c r="H842" s="7">
        <v>69.561999999999998</v>
      </c>
      <c r="I842" s="7">
        <v>23.827999999999999</v>
      </c>
      <c r="J842" s="7">
        <v>9.7029999999999994</v>
      </c>
      <c r="K842" s="6">
        <v>638.47978571428575</v>
      </c>
      <c r="L842" s="7">
        <v>0</v>
      </c>
      <c r="M842" s="6">
        <v>218.70700000000002</v>
      </c>
      <c r="N842" s="7">
        <v>-1.2961550864240734</v>
      </c>
      <c r="O842" s="6">
        <v>125</v>
      </c>
      <c r="P842" s="6">
        <v>144</v>
      </c>
      <c r="Q842" s="6">
        <v>80</v>
      </c>
      <c r="R842" s="6">
        <v>27</v>
      </c>
      <c r="S842" s="4">
        <v>1</v>
      </c>
      <c r="T842" s="4">
        <v>1</v>
      </c>
      <c r="U842" s="4">
        <v>2</v>
      </c>
      <c r="V842" s="8" t="s">
        <v>710</v>
      </c>
      <c r="W842" s="6" t="s">
        <v>711</v>
      </c>
      <c r="X842" s="4" t="s">
        <v>45</v>
      </c>
      <c r="Y842" s="4" t="s">
        <v>712</v>
      </c>
      <c r="Z842" s="4">
        <v>1</v>
      </c>
      <c r="AA842" s="4">
        <v>1</v>
      </c>
      <c r="AB842" s="4">
        <v>1</v>
      </c>
      <c r="AC842" s="4">
        <v>0</v>
      </c>
    </row>
    <row r="843" spans="1:29" x14ac:dyDescent="0.2">
      <c r="A843" s="4">
        <v>37300</v>
      </c>
      <c r="B843" s="5">
        <v>8</v>
      </c>
      <c r="C843" s="6">
        <v>29493164</v>
      </c>
      <c r="D843" s="6">
        <v>29500583</v>
      </c>
      <c r="E843" s="6">
        <v>7419</v>
      </c>
      <c r="F843" s="4">
        <v>3</v>
      </c>
      <c r="G843" s="7">
        <v>48.680999999999997</v>
      </c>
      <c r="H843" s="7">
        <v>62.621000000000002</v>
      </c>
      <c r="I843" s="7">
        <v>12.342000000000001</v>
      </c>
      <c r="J843" s="7">
        <v>5.0259999999999998</v>
      </c>
      <c r="K843" s="6">
        <v>2074.0410669642856</v>
      </c>
      <c r="L843" s="7">
        <v>0.36328774313225937</v>
      </c>
      <c r="M843" s="6">
        <v>408.77365178571432</v>
      </c>
      <c r="N843" s="7">
        <v>-1.2960936233654348</v>
      </c>
      <c r="O843" s="6">
        <v>137</v>
      </c>
      <c r="P843" s="6">
        <v>161</v>
      </c>
      <c r="Q843" s="6">
        <v>42</v>
      </c>
      <c r="R843" s="6">
        <v>16</v>
      </c>
      <c r="S843" s="4">
        <v>0</v>
      </c>
      <c r="T843" s="4">
        <v>0</v>
      </c>
      <c r="U843" s="4">
        <v>0</v>
      </c>
      <c r="Y843" s="4" t="s">
        <v>2786</v>
      </c>
      <c r="Z843" s="4">
        <v>1</v>
      </c>
      <c r="AA843" s="4">
        <v>1</v>
      </c>
      <c r="AB843" s="4">
        <v>1</v>
      </c>
      <c r="AC843" s="4">
        <v>0</v>
      </c>
    </row>
    <row r="844" spans="1:29" x14ac:dyDescent="0.2">
      <c r="A844" s="4">
        <v>23568</v>
      </c>
      <c r="B844" s="5">
        <v>20</v>
      </c>
      <c r="C844" s="6">
        <v>35262990</v>
      </c>
      <c r="D844" s="6">
        <v>35264919</v>
      </c>
      <c r="E844" s="6">
        <v>1929</v>
      </c>
      <c r="F844" s="4">
        <v>3</v>
      </c>
      <c r="G844" s="7">
        <v>137.35</v>
      </c>
      <c r="H844" s="7">
        <v>50.7</v>
      </c>
      <c r="I844" s="7">
        <v>23.65</v>
      </c>
      <c r="J844" s="7">
        <v>9.6329999999999991</v>
      </c>
      <c r="K844" s="6">
        <v>1182.8042410714284</v>
      </c>
      <c r="L844" s="7">
        <v>-1.4377992580725154</v>
      </c>
      <c r="M844" s="6">
        <v>203.66450892857142</v>
      </c>
      <c r="N844" s="7">
        <v>-1.2957831126671939</v>
      </c>
      <c r="O844" s="6">
        <v>231</v>
      </c>
      <c r="P844" s="6">
        <v>111</v>
      </c>
      <c r="Q844" s="6">
        <v>53</v>
      </c>
      <c r="R844" s="6">
        <v>19</v>
      </c>
      <c r="S844" s="4">
        <v>0</v>
      </c>
      <c r="T844" s="4">
        <v>0</v>
      </c>
      <c r="U844" s="4">
        <v>1</v>
      </c>
      <c r="V844" s="8" t="s">
        <v>1943</v>
      </c>
      <c r="W844" s="6">
        <v>37218</v>
      </c>
      <c r="X844" s="4" t="s">
        <v>27</v>
      </c>
      <c r="Y844" s="4" t="s">
        <v>1944</v>
      </c>
      <c r="Z844" s="4">
        <v>1</v>
      </c>
      <c r="AA844" s="4">
        <v>1</v>
      </c>
      <c r="AB844" s="4">
        <v>1</v>
      </c>
      <c r="AC844" s="4">
        <v>0</v>
      </c>
    </row>
    <row r="845" spans="1:29" x14ac:dyDescent="0.2">
      <c r="A845" s="4">
        <v>23361</v>
      </c>
      <c r="B845" s="5">
        <v>20</v>
      </c>
      <c r="C845" s="6">
        <v>22410349</v>
      </c>
      <c r="D845" s="6">
        <v>22413746</v>
      </c>
      <c r="E845" s="6">
        <v>3397</v>
      </c>
      <c r="F845" s="4">
        <v>3</v>
      </c>
      <c r="G845" s="7">
        <v>93.197999999999993</v>
      </c>
      <c r="H845" s="7">
        <v>105.991</v>
      </c>
      <c r="I845" s="7">
        <v>22.67</v>
      </c>
      <c r="J845" s="7">
        <v>9.2360000000000007</v>
      </c>
      <c r="K845" s="6">
        <v>1607.3724419642858</v>
      </c>
      <c r="L845" s="7">
        <v>0.18557086607387707</v>
      </c>
      <c r="M845" s="6">
        <v>343.79459821428571</v>
      </c>
      <c r="N845" s="7">
        <v>-1.2954443128540329</v>
      </c>
      <c r="O845" s="6">
        <v>183</v>
      </c>
      <c r="P845" s="6">
        <v>227</v>
      </c>
      <c r="Q845" s="6">
        <v>62</v>
      </c>
      <c r="R845" s="6">
        <v>20</v>
      </c>
      <c r="S845" s="4">
        <v>0</v>
      </c>
      <c r="T845" s="4">
        <v>0</v>
      </c>
      <c r="U845" s="4">
        <v>1</v>
      </c>
      <c r="V845" s="8" t="s">
        <v>1900</v>
      </c>
      <c r="W845" s="6">
        <v>8596</v>
      </c>
      <c r="X845" s="4" t="s">
        <v>27</v>
      </c>
      <c r="Y845" s="4" t="s">
        <v>1901</v>
      </c>
      <c r="Z845" s="4">
        <v>1</v>
      </c>
      <c r="AA845" s="4">
        <v>1</v>
      </c>
      <c r="AB845" s="4">
        <v>1</v>
      </c>
      <c r="AC845" s="4">
        <v>0</v>
      </c>
    </row>
    <row r="846" spans="1:29" x14ac:dyDescent="0.2">
      <c r="A846" s="4">
        <v>16819</v>
      </c>
      <c r="B846" s="5">
        <v>17</v>
      </c>
      <c r="C846" s="6">
        <v>79949663</v>
      </c>
      <c r="D846" s="6">
        <v>79953035</v>
      </c>
      <c r="E846" s="6">
        <v>3372</v>
      </c>
      <c r="F846" s="4">
        <v>3</v>
      </c>
      <c r="G846" s="7">
        <v>93.623000000000005</v>
      </c>
      <c r="H846" s="7">
        <v>84.150999999999996</v>
      </c>
      <c r="I846" s="7">
        <v>18.565999999999999</v>
      </c>
      <c r="J846" s="7">
        <v>7.5659999999999998</v>
      </c>
      <c r="K846" s="6">
        <v>1409.3605178571429</v>
      </c>
      <c r="L846" s="7">
        <v>-0.15388257887710807</v>
      </c>
      <c r="M846" s="6">
        <v>279.4846071428571</v>
      </c>
      <c r="N846" s="7">
        <v>-1.2950603420787778</v>
      </c>
      <c r="O846" s="6">
        <v>173</v>
      </c>
      <c r="P846" s="6">
        <v>169</v>
      </c>
      <c r="Q846" s="6">
        <v>41</v>
      </c>
      <c r="R846" s="6">
        <v>15</v>
      </c>
      <c r="S846" s="4">
        <v>1</v>
      </c>
      <c r="T846" s="4">
        <v>0</v>
      </c>
      <c r="U846" s="4">
        <v>1</v>
      </c>
      <c r="V846" s="8" t="s">
        <v>1329</v>
      </c>
      <c r="W846" s="6">
        <v>84518</v>
      </c>
      <c r="X846" s="4" t="s">
        <v>27</v>
      </c>
      <c r="Y846" s="4" t="s">
        <v>1330</v>
      </c>
      <c r="Z846" s="4">
        <v>1</v>
      </c>
      <c r="AA846" s="4">
        <v>1</v>
      </c>
      <c r="AB846" s="4">
        <v>1</v>
      </c>
      <c r="AC846" s="4">
        <v>0</v>
      </c>
    </row>
    <row r="847" spans="1:29" x14ac:dyDescent="0.2">
      <c r="A847" s="4">
        <v>39312</v>
      </c>
      <c r="B847" s="5">
        <v>9</v>
      </c>
      <c r="C847" s="6">
        <v>72524581</v>
      </c>
      <c r="D847" s="6">
        <v>72528762</v>
      </c>
      <c r="E847" s="6">
        <v>4181</v>
      </c>
      <c r="F847" s="4">
        <v>4</v>
      </c>
      <c r="G847" s="7">
        <v>83.445999999999998</v>
      </c>
      <c r="H847" s="7">
        <v>91.408000000000001</v>
      </c>
      <c r="I847" s="7">
        <v>18.346</v>
      </c>
      <c r="J847" s="7">
        <v>7.4770000000000003</v>
      </c>
      <c r="K847" s="6">
        <v>1706.1466428571428</v>
      </c>
      <c r="L847" s="7">
        <v>0.13147753965241391</v>
      </c>
      <c r="M847" s="6">
        <v>342.43136607142861</v>
      </c>
      <c r="N847" s="7">
        <v>-1.2949341066995224</v>
      </c>
      <c r="O847" s="6">
        <v>167</v>
      </c>
      <c r="P847" s="6">
        <v>205</v>
      </c>
      <c r="Q847" s="6">
        <v>60</v>
      </c>
      <c r="R847" s="6">
        <v>14</v>
      </c>
      <c r="S847" s="4">
        <v>0</v>
      </c>
      <c r="T847" s="4">
        <v>1</v>
      </c>
      <c r="U847" s="4">
        <v>2</v>
      </c>
      <c r="V847" s="8" t="s">
        <v>3004</v>
      </c>
      <c r="W847" s="6" t="s">
        <v>3005</v>
      </c>
      <c r="X847" s="4" t="s">
        <v>46</v>
      </c>
      <c r="Y847" s="4" t="s">
        <v>3006</v>
      </c>
      <c r="Z847" s="4">
        <v>1</v>
      </c>
      <c r="AA847" s="4">
        <v>1</v>
      </c>
      <c r="AB847" s="4">
        <v>1</v>
      </c>
      <c r="AC847" s="4">
        <v>0</v>
      </c>
    </row>
    <row r="848" spans="1:29" x14ac:dyDescent="0.2">
      <c r="A848" s="4">
        <v>3961</v>
      </c>
      <c r="B848" s="5">
        <v>10</v>
      </c>
      <c r="C848" s="6">
        <v>6295599</v>
      </c>
      <c r="D848" s="6">
        <v>6302388</v>
      </c>
      <c r="E848" s="6">
        <v>6789</v>
      </c>
      <c r="F848" s="4">
        <v>3</v>
      </c>
      <c r="G848" s="7">
        <v>46.052</v>
      </c>
      <c r="H848" s="7">
        <v>50.372999999999998</v>
      </c>
      <c r="I848" s="7">
        <v>11.42</v>
      </c>
      <c r="J848" s="7">
        <v>4.6550000000000002</v>
      </c>
      <c r="K848" s="6">
        <v>1526.7066830357141</v>
      </c>
      <c r="L848" s="7">
        <v>0.12938684156743499</v>
      </c>
      <c r="M848" s="6">
        <v>346.11776785714289</v>
      </c>
      <c r="N848" s="7">
        <v>-1.2947095778040489</v>
      </c>
      <c r="O848" s="6">
        <v>82</v>
      </c>
      <c r="P848" s="6">
        <v>90</v>
      </c>
      <c r="Q848" s="6">
        <v>52</v>
      </c>
      <c r="R848" s="6">
        <v>16</v>
      </c>
      <c r="S848" s="4">
        <v>0</v>
      </c>
      <c r="T848" s="4">
        <v>0</v>
      </c>
      <c r="U848" s="4">
        <v>0</v>
      </c>
      <c r="Y848" s="4" t="s">
        <v>388</v>
      </c>
      <c r="Z848" s="4">
        <v>1</v>
      </c>
      <c r="AA848" s="4">
        <v>1</v>
      </c>
      <c r="AB848" s="4">
        <v>1</v>
      </c>
      <c r="AC848" s="4">
        <v>0</v>
      </c>
    </row>
    <row r="849" spans="1:29" x14ac:dyDescent="0.2">
      <c r="A849" s="4">
        <v>38757</v>
      </c>
      <c r="B849" s="5">
        <v>8</v>
      </c>
      <c r="C849" s="6">
        <v>144102919</v>
      </c>
      <c r="D849" s="6">
        <v>144104968</v>
      </c>
      <c r="E849" s="6">
        <v>2049</v>
      </c>
      <c r="F849" s="4">
        <v>4</v>
      </c>
      <c r="G849" s="7">
        <v>77.921999999999997</v>
      </c>
      <c r="H849" s="7">
        <v>49</v>
      </c>
      <c r="I849" s="7">
        <v>29.077999999999999</v>
      </c>
      <c r="J849" s="7">
        <v>11.859</v>
      </c>
      <c r="K849" s="6">
        <v>712.77758035714282</v>
      </c>
      <c r="L849" s="7">
        <v>-0.66924895787737149</v>
      </c>
      <c r="M849" s="6">
        <v>265.98581250000001</v>
      </c>
      <c r="N849" s="7">
        <v>-1.2939456823614819</v>
      </c>
      <c r="O849" s="6">
        <v>146</v>
      </c>
      <c r="P849" s="6">
        <v>104</v>
      </c>
      <c r="Q849" s="6">
        <v>55</v>
      </c>
      <c r="R849" s="6">
        <v>25</v>
      </c>
      <c r="S849" s="4">
        <v>1</v>
      </c>
      <c r="T849" s="4">
        <v>3</v>
      </c>
      <c r="U849" s="4">
        <v>4</v>
      </c>
      <c r="V849" s="8" t="s">
        <v>2955</v>
      </c>
      <c r="W849" s="6" t="s">
        <v>2956</v>
      </c>
      <c r="X849" s="4" t="s">
        <v>114</v>
      </c>
      <c r="Y849" s="4" t="s">
        <v>2957</v>
      </c>
      <c r="Z849" s="4">
        <v>1</v>
      </c>
      <c r="AA849" s="4">
        <v>1</v>
      </c>
      <c r="AB849" s="4">
        <v>1</v>
      </c>
      <c r="AC849" s="4">
        <v>0</v>
      </c>
    </row>
    <row r="850" spans="1:29" x14ac:dyDescent="0.2">
      <c r="A850" s="4">
        <v>34896</v>
      </c>
      <c r="B850" s="5">
        <v>7</v>
      </c>
      <c r="C850" s="6">
        <v>17557826</v>
      </c>
      <c r="D850" s="6">
        <v>17561050</v>
      </c>
      <c r="E850" s="6">
        <v>3224</v>
      </c>
      <c r="F850" s="4">
        <v>3</v>
      </c>
      <c r="G850" s="7">
        <v>45.02</v>
      </c>
      <c r="H850" s="7">
        <v>58.52</v>
      </c>
      <c r="I850" s="7">
        <v>17.8</v>
      </c>
      <c r="J850" s="7">
        <v>7.26</v>
      </c>
      <c r="K850" s="6">
        <v>842.2700000000001</v>
      </c>
      <c r="L850" s="7">
        <v>0.37836371268433117</v>
      </c>
      <c r="M850" s="6">
        <v>256.19285714285718</v>
      </c>
      <c r="N850" s="7">
        <v>-1.2938357878580096</v>
      </c>
      <c r="O850" s="6">
        <v>106</v>
      </c>
      <c r="P850" s="6">
        <v>153</v>
      </c>
      <c r="Q850" s="6">
        <v>38</v>
      </c>
      <c r="R850" s="6">
        <v>16</v>
      </c>
      <c r="S850" s="4">
        <v>0</v>
      </c>
      <c r="T850" s="4">
        <v>1</v>
      </c>
      <c r="U850" s="4">
        <v>1</v>
      </c>
      <c r="V850" s="8" t="s">
        <v>2598</v>
      </c>
      <c r="W850" s="6">
        <v>-529</v>
      </c>
      <c r="X850" s="4" t="s">
        <v>28</v>
      </c>
      <c r="Y850" s="4" t="s">
        <v>2599</v>
      </c>
      <c r="Z850" s="4">
        <v>1</v>
      </c>
      <c r="AA850" s="4">
        <v>1</v>
      </c>
      <c r="AB850" s="4">
        <v>0</v>
      </c>
      <c r="AC850" s="4">
        <v>0</v>
      </c>
    </row>
    <row r="851" spans="1:29" x14ac:dyDescent="0.2">
      <c r="A851" s="4">
        <v>37907</v>
      </c>
      <c r="B851" s="5">
        <v>8</v>
      </c>
      <c r="C851" s="6">
        <v>89610478</v>
      </c>
      <c r="D851" s="6">
        <v>89612670</v>
      </c>
      <c r="E851" s="6">
        <v>2192</v>
      </c>
      <c r="F851" s="4">
        <v>4</v>
      </c>
      <c r="G851" s="7">
        <v>54.118000000000002</v>
      </c>
      <c r="H851" s="7">
        <v>66.147000000000006</v>
      </c>
      <c r="I851" s="7">
        <v>22.75</v>
      </c>
      <c r="J851" s="7">
        <v>9.2789999999999999</v>
      </c>
      <c r="K851" s="6">
        <v>647.29564285714298</v>
      </c>
      <c r="L851" s="7">
        <v>0.28956720301705169</v>
      </c>
      <c r="M851" s="6">
        <v>222.625</v>
      </c>
      <c r="N851" s="7">
        <v>-1.2938253060503626</v>
      </c>
      <c r="O851" s="6">
        <v>121</v>
      </c>
      <c r="P851" s="6">
        <v>129</v>
      </c>
      <c r="Q851" s="6">
        <v>68</v>
      </c>
      <c r="R851" s="6">
        <v>26</v>
      </c>
      <c r="S851" s="4">
        <v>0</v>
      </c>
      <c r="T851" s="4">
        <v>0</v>
      </c>
      <c r="U851" s="4">
        <v>0</v>
      </c>
      <c r="Y851" s="4" t="s">
        <v>2852</v>
      </c>
      <c r="Z851" s="4">
        <v>1</v>
      </c>
      <c r="AA851" s="4">
        <v>1</v>
      </c>
      <c r="AB851" s="4">
        <v>1</v>
      </c>
      <c r="AC851" s="4">
        <v>0</v>
      </c>
    </row>
    <row r="852" spans="1:29" x14ac:dyDescent="0.2">
      <c r="A852" s="4">
        <v>40991</v>
      </c>
      <c r="B852" s="5" t="s">
        <v>3112</v>
      </c>
      <c r="C852" s="6">
        <v>45848927</v>
      </c>
      <c r="D852" s="6">
        <v>45852818</v>
      </c>
      <c r="E852" s="6">
        <v>3891</v>
      </c>
      <c r="F852" s="4">
        <v>7</v>
      </c>
      <c r="G852" s="7">
        <v>56.844000000000001</v>
      </c>
      <c r="H852" s="7">
        <v>57.738</v>
      </c>
      <c r="I852" s="7">
        <v>16.786999999999999</v>
      </c>
      <c r="J852" s="7">
        <v>6.8490000000000002</v>
      </c>
      <c r="K852" s="6">
        <v>1002.9399910714285</v>
      </c>
      <c r="L852" s="7">
        <v>2.2513056837506797E-2</v>
      </c>
      <c r="M852" s="6">
        <v>291.59918303571425</v>
      </c>
      <c r="N852" s="7">
        <v>-1.2933791642927657</v>
      </c>
      <c r="O852" s="6">
        <v>157</v>
      </c>
      <c r="P852" s="6">
        <v>131</v>
      </c>
      <c r="Q852" s="6">
        <v>40</v>
      </c>
      <c r="R852" s="6">
        <v>18</v>
      </c>
      <c r="S852" s="4">
        <v>1</v>
      </c>
      <c r="T852" s="4">
        <v>1</v>
      </c>
      <c r="U852" s="4">
        <v>1</v>
      </c>
      <c r="V852" s="8" t="s">
        <v>3129</v>
      </c>
      <c r="W852" s="6">
        <v>618</v>
      </c>
      <c r="X852" s="4" t="s">
        <v>27</v>
      </c>
      <c r="Y852" s="4" t="s">
        <v>3130</v>
      </c>
      <c r="Z852" s="4">
        <v>1</v>
      </c>
      <c r="AA852" s="4">
        <v>1</v>
      </c>
      <c r="AB852" s="4">
        <v>1</v>
      </c>
      <c r="AC852" s="4">
        <v>0</v>
      </c>
    </row>
    <row r="853" spans="1:29" x14ac:dyDescent="0.2">
      <c r="A853" s="4">
        <v>39476</v>
      </c>
      <c r="B853" s="5">
        <v>9</v>
      </c>
      <c r="C853" s="6">
        <v>87791712</v>
      </c>
      <c r="D853" s="6">
        <v>87794884</v>
      </c>
      <c r="E853" s="6">
        <v>3172</v>
      </c>
      <c r="F853" s="4">
        <v>4</v>
      </c>
      <c r="G853" s="7">
        <v>74.75</v>
      </c>
      <c r="H853" s="7">
        <v>94.8</v>
      </c>
      <c r="I853" s="7">
        <v>21.61</v>
      </c>
      <c r="J853" s="7">
        <v>8.82</v>
      </c>
      <c r="K853" s="6">
        <v>1342.4357142857141</v>
      </c>
      <c r="L853" s="7">
        <v>0.3428134798127917</v>
      </c>
      <c r="M853" s="6">
        <v>306.01303571428571</v>
      </c>
      <c r="N853" s="7">
        <v>-1.2928485113019865</v>
      </c>
      <c r="O853" s="6">
        <v>204</v>
      </c>
      <c r="P853" s="6">
        <v>287</v>
      </c>
      <c r="Q853" s="6">
        <v>74</v>
      </c>
      <c r="R853" s="6">
        <v>25</v>
      </c>
      <c r="S853" s="4">
        <v>0</v>
      </c>
      <c r="T853" s="4">
        <v>0</v>
      </c>
      <c r="U853" s="4">
        <v>0</v>
      </c>
      <c r="Y853" s="4" t="s">
        <v>3023</v>
      </c>
      <c r="Z853" s="4">
        <v>1</v>
      </c>
      <c r="AA853" s="4">
        <v>1</v>
      </c>
      <c r="AB853" s="4">
        <v>1</v>
      </c>
      <c r="AC853" s="4">
        <v>0</v>
      </c>
    </row>
    <row r="854" spans="1:29" x14ac:dyDescent="0.2">
      <c r="A854" s="4">
        <v>33305</v>
      </c>
      <c r="B854" s="5">
        <v>6</v>
      </c>
      <c r="C854" s="6">
        <v>48824634</v>
      </c>
      <c r="D854" s="6">
        <v>48829534</v>
      </c>
      <c r="E854" s="6">
        <v>4900</v>
      </c>
      <c r="F854" s="4">
        <v>5</v>
      </c>
      <c r="G854" s="7">
        <v>48.091999999999999</v>
      </c>
      <c r="H854" s="7">
        <v>90.105000000000004</v>
      </c>
      <c r="I854" s="7">
        <v>9.3070000000000004</v>
      </c>
      <c r="J854" s="7">
        <v>3.7989999999999999</v>
      </c>
      <c r="K854" s="6">
        <v>1971.046875</v>
      </c>
      <c r="L854" s="7">
        <v>0.90581023982578657</v>
      </c>
      <c r="M854" s="6">
        <v>203.59062500000002</v>
      </c>
      <c r="N854" s="7">
        <v>-1.2926964952439763</v>
      </c>
      <c r="O854" s="6">
        <v>112</v>
      </c>
      <c r="P854" s="6">
        <v>196</v>
      </c>
      <c r="Q854" s="6">
        <v>26</v>
      </c>
      <c r="R854" s="6">
        <v>12</v>
      </c>
      <c r="S854" s="4">
        <v>0</v>
      </c>
      <c r="T854" s="4">
        <v>0</v>
      </c>
      <c r="U854" s="4">
        <v>0</v>
      </c>
      <c r="Y854" s="4" t="s">
        <v>2536</v>
      </c>
      <c r="Z854" s="4">
        <v>1</v>
      </c>
      <c r="AA854" s="4">
        <v>1</v>
      </c>
      <c r="AB854" s="4">
        <v>1</v>
      </c>
      <c r="AC854" s="4">
        <v>0</v>
      </c>
    </row>
    <row r="855" spans="1:29" x14ac:dyDescent="0.2">
      <c r="A855" s="4">
        <v>19131</v>
      </c>
      <c r="B855" s="5">
        <v>19</v>
      </c>
      <c r="C855" s="6">
        <v>41264201</v>
      </c>
      <c r="D855" s="6">
        <v>41266551</v>
      </c>
      <c r="E855" s="6">
        <v>2350</v>
      </c>
      <c r="F855" s="4">
        <v>3</v>
      </c>
      <c r="G855" s="7">
        <v>86.48</v>
      </c>
      <c r="H855" s="7">
        <v>90.781000000000006</v>
      </c>
      <c r="I855" s="7">
        <v>22.533999999999999</v>
      </c>
      <c r="J855" s="7">
        <v>9.2050000000000001</v>
      </c>
      <c r="K855" s="6">
        <v>952.38995535714287</v>
      </c>
      <c r="L855" s="7">
        <v>7.0023857328103775E-2</v>
      </c>
      <c r="M855" s="6">
        <v>236.40580357142855</v>
      </c>
      <c r="N855" s="7">
        <v>-1.2916138017523204</v>
      </c>
      <c r="O855" s="6">
        <v>196</v>
      </c>
      <c r="P855" s="6">
        <v>204</v>
      </c>
      <c r="Q855" s="6">
        <v>72</v>
      </c>
      <c r="R855" s="6">
        <v>22</v>
      </c>
      <c r="S855" s="4">
        <v>1</v>
      </c>
      <c r="T855" s="4">
        <v>2</v>
      </c>
      <c r="U855" s="4">
        <v>3</v>
      </c>
      <c r="V855" s="8" t="s">
        <v>3175</v>
      </c>
      <c r="W855" s="6" t="s">
        <v>1487</v>
      </c>
      <c r="X855" s="4" t="s">
        <v>48</v>
      </c>
      <c r="Y855" s="4" t="s">
        <v>1488</v>
      </c>
      <c r="Z855" s="4">
        <v>1</v>
      </c>
      <c r="AA855" s="4">
        <v>1</v>
      </c>
      <c r="AB855" s="4">
        <v>1</v>
      </c>
      <c r="AC855" s="4">
        <v>0</v>
      </c>
    </row>
    <row r="856" spans="1:29" x14ac:dyDescent="0.2">
      <c r="A856" s="4">
        <v>7731</v>
      </c>
      <c r="B856" s="5">
        <v>12</v>
      </c>
      <c r="C856" s="6">
        <v>6360642</v>
      </c>
      <c r="D856" s="6">
        <v>6365323</v>
      </c>
      <c r="E856" s="6">
        <v>4681</v>
      </c>
      <c r="F856" s="4">
        <v>5</v>
      </c>
      <c r="G856" s="7">
        <v>103.35599999999999</v>
      </c>
      <c r="H856" s="7">
        <v>105.99299999999999</v>
      </c>
      <c r="I856" s="7">
        <v>22.588999999999999</v>
      </c>
      <c r="J856" s="7">
        <v>9.2279999999999998</v>
      </c>
      <c r="K856" s="6">
        <v>2214.9697901785712</v>
      </c>
      <c r="L856" s="7">
        <v>3.6346847115848756E-2</v>
      </c>
      <c r="M856" s="6">
        <v>472.04959374999999</v>
      </c>
      <c r="N856" s="7">
        <v>-1.2915304958615637</v>
      </c>
      <c r="O856" s="6">
        <v>236</v>
      </c>
      <c r="P856" s="6">
        <v>254</v>
      </c>
      <c r="Q856" s="6">
        <v>62</v>
      </c>
      <c r="R856" s="6">
        <v>24</v>
      </c>
      <c r="S856" s="4">
        <v>1</v>
      </c>
      <c r="T856" s="4">
        <v>1</v>
      </c>
      <c r="U856" s="4">
        <v>2</v>
      </c>
      <c r="V856" s="8" t="s">
        <v>628</v>
      </c>
      <c r="W856" s="6" t="s">
        <v>629</v>
      </c>
      <c r="X856" s="4" t="s">
        <v>30</v>
      </c>
      <c r="Y856" s="4" t="s">
        <v>630</v>
      </c>
      <c r="Z856" s="4">
        <v>1</v>
      </c>
      <c r="AA856" s="4">
        <v>1</v>
      </c>
      <c r="AB856" s="4">
        <v>1</v>
      </c>
      <c r="AC856" s="4">
        <v>0</v>
      </c>
    </row>
    <row r="857" spans="1:29" x14ac:dyDescent="0.2">
      <c r="A857" s="4">
        <v>17734</v>
      </c>
      <c r="B857" s="5">
        <v>18</v>
      </c>
      <c r="C857" s="6">
        <v>58995220</v>
      </c>
      <c r="D857" s="6">
        <v>58999873</v>
      </c>
      <c r="E857" s="6">
        <v>4653</v>
      </c>
      <c r="F857" s="4">
        <v>2</v>
      </c>
      <c r="G857" s="7">
        <v>51.103000000000002</v>
      </c>
      <c r="H857" s="7">
        <v>76.418000000000006</v>
      </c>
      <c r="I857" s="7">
        <v>11.521000000000001</v>
      </c>
      <c r="J857" s="7">
        <v>4.7069999999999999</v>
      </c>
      <c r="K857" s="6">
        <v>1587.3792589285715</v>
      </c>
      <c r="L857" s="7">
        <v>0.58050451318375129</v>
      </c>
      <c r="M857" s="6">
        <v>239.31791517857144</v>
      </c>
      <c r="N857" s="7">
        <v>-1.2913861871497563</v>
      </c>
      <c r="O857" s="6">
        <v>106</v>
      </c>
      <c r="P857" s="6">
        <v>147</v>
      </c>
      <c r="Q857" s="6">
        <v>27</v>
      </c>
      <c r="R857" s="6">
        <v>12</v>
      </c>
      <c r="S857" s="4">
        <v>0</v>
      </c>
      <c r="T857" s="4">
        <v>0</v>
      </c>
      <c r="U857" s="4">
        <v>1</v>
      </c>
      <c r="V857" s="8" t="s">
        <v>1416</v>
      </c>
      <c r="W857" s="6">
        <v>134946</v>
      </c>
      <c r="X857" s="4" t="s">
        <v>52</v>
      </c>
      <c r="Y857" s="4" t="s">
        <v>1420</v>
      </c>
      <c r="Z857" s="4">
        <v>1</v>
      </c>
      <c r="AA857" s="4">
        <v>1</v>
      </c>
      <c r="AB857" s="4">
        <v>0</v>
      </c>
      <c r="AC857" s="4">
        <v>0</v>
      </c>
    </row>
    <row r="858" spans="1:29" x14ac:dyDescent="0.2">
      <c r="A858" s="4">
        <v>38226</v>
      </c>
      <c r="B858" s="5">
        <v>8</v>
      </c>
      <c r="C858" s="6">
        <v>117397178</v>
      </c>
      <c r="D858" s="6">
        <v>117400132</v>
      </c>
      <c r="E858" s="6">
        <v>2954</v>
      </c>
      <c r="F858" s="4">
        <v>4</v>
      </c>
      <c r="G858" s="7">
        <v>62.871000000000002</v>
      </c>
      <c r="H858" s="7">
        <v>58.591000000000001</v>
      </c>
      <c r="I858" s="7">
        <v>15.677</v>
      </c>
      <c r="J858" s="7">
        <v>6.4089999999999998</v>
      </c>
      <c r="K858" s="6">
        <v>829.11131250000005</v>
      </c>
      <c r="L858" s="7">
        <v>-0.10171563689967325</v>
      </c>
      <c r="M858" s="6">
        <v>206.74043750000001</v>
      </c>
      <c r="N858" s="7">
        <v>-1.2904783322377609</v>
      </c>
      <c r="O858" s="6">
        <v>127</v>
      </c>
      <c r="P858" s="6">
        <v>139</v>
      </c>
      <c r="Q858" s="6">
        <v>50</v>
      </c>
      <c r="R858" s="6">
        <v>26</v>
      </c>
      <c r="S858" s="4">
        <v>0</v>
      </c>
      <c r="T858" s="4">
        <v>0</v>
      </c>
      <c r="U858" s="4">
        <v>1</v>
      </c>
      <c r="V858" s="8" t="s">
        <v>2885</v>
      </c>
      <c r="W858" s="6">
        <v>122040</v>
      </c>
      <c r="X858" s="4" t="s">
        <v>27</v>
      </c>
      <c r="Y858" s="4" t="s">
        <v>2886</v>
      </c>
      <c r="Z858" s="4">
        <v>1</v>
      </c>
      <c r="AA858" s="4">
        <v>1</v>
      </c>
      <c r="AB858" s="4">
        <v>1</v>
      </c>
      <c r="AC858" s="4">
        <v>0</v>
      </c>
    </row>
    <row r="859" spans="1:29" x14ac:dyDescent="0.2">
      <c r="A859" s="4">
        <v>3731</v>
      </c>
      <c r="B859" s="5">
        <v>1</v>
      </c>
      <c r="C859" s="6">
        <v>244833099</v>
      </c>
      <c r="D859" s="6">
        <v>244836917</v>
      </c>
      <c r="E859" s="6">
        <v>3818</v>
      </c>
      <c r="F859" s="4">
        <v>3</v>
      </c>
      <c r="G859" s="7">
        <v>79.798000000000002</v>
      </c>
      <c r="H859" s="7">
        <v>88.412000000000006</v>
      </c>
      <c r="I859" s="7">
        <v>16.277000000000001</v>
      </c>
      <c r="J859" s="7">
        <v>6.6550000000000002</v>
      </c>
      <c r="K859" s="6">
        <v>1506.9509642857142</v>
      </c>
      <c r="L859" s="7">
        <v>0.14788960905725382</v>
      </c>
      <c r="M859" s="6">
        <v>277.4356517857143</v>
      </c>
      <c r="N859" s="7">
        <v>-1.2903242509617874</v>
      </c>
      <c r="O859" s="6">
        <v>187</v>
      </c>
      <c r="P859" s="6">
        <v>209</v>
      </c>
      <c r="Q859" s="6">
        <v>45</v>
      </c>
      <c r="R859" s="6">
        <v>16</v>
      </c>
      <c r="S859" s="4">
        <v>1</v>
      </c>
      <c r="T859" s="4">
        <v>1</v>
      </c>
      <c r="U859" s="4">
        <v>2</v>
      </c>
      <c r="V859" s="8" t="s">
        <v>337</v>
      </c>
      <c r="W859" s="6" t="s">
        <v>338</v>
      </c>
      <c r="X859" s="4" t="s">
        <v>33</v>
      </c>
      <c r="Y859" s="4" t="s">
        <v>339</v>
      </c>
      <c r="Z859" s="4">
        <v>1</v>
      </c>
      <c r="AA859" s="4">
        <v>1</v>
      </c>
      <c r="AB859" s="4">
        <v>1</v>
      </c>
      <c r="AC859" s="4">
        <v>0</v>
      </c>
    </row>
    <row r="860" spans="1:29" x14ac:dyDescent="0.2">
      <c r="A860" s="4">
        <v>7169</v>
      </c>
      <c r="B860" s="5">
        <v>11</v>
      </c>
      <c r="C860" s="6">
        <v>85826265</v>
      </c>
      <c r="D860" s="6">
        <v>85832363</v>
      </c>
      <c r="E860" s="6">
        <v>6098</v>
      </c>
      <c r="F860" s="4">
        <v>6</v>
      </c>
      <c r="G860" s="7">
        <v>35.067999999999998</v>
      </c>
      <c r="H860" s="7">
        <v>52.639000000000003</v>
      </c>
      <c r="I860" s="7">
        <v>7.7350000000000003</v>
      </c>
      <c r="J860" s="7">
        <v>3.1629999999999998</v>
      </c>
      <c r="K860" s="6">
        <v>1433.0027767857143</v>
      </c>
      <c r="L860" s="7">
        <v>0.58597692891382303</v>
      </c>
      <c r="M860" s="6">
        <v>210.5715625</v>
      </c>
      <c r="N860" s="7">
        <v>-1.2901077358190045</v>
      </c>
      <c r="O860" s="6">
        <v>98</v>
      </c>
      <c r="P860" s="6">
        <v>144</v>
      </c>
      <c r="Q860" s="6">
        <v>34</v>
      </c>
      <c r="R860" s="6">
        <v>10</v>
      </c>
      <c r="S860" s="4">
        <v>0</v>
      </c>
      <c r="T860" s="4">
        <v>0</v>
      </c>
      <c r="U860" s="4">
        <v>0</v>
      </c>
      <c r="Y860" s="4" t="s">
        <v>584</v>
      </c>
      <c r="Z860" s="4">
        <v>1</v>
      </c>
      <c r="AA860" s="4">
        <v>1</v>
      </c>
      <c r="AB860" s="4">
        <v>1</v>
      </c>
      <c r="AC860" s="4">
        <v>0</v>
      </c>
    </row>
    <row r="861" spans="1:29" x14ac:dyDescent="0.2">
      <c r="A861" s="4">
        <v>36172</v>
      </c>
      <c r="B861" s="5">
        <v>7</v>
      </c>
      <c r="C861" s="6">
        <v>102990498</v>
      </c>
      <c r="D861" s="6">
        <v>102994448</v>
      </c>
      <c r="E861" s="6">
        <v>3950</v>
      </c>
      <c r="F861" s="4">
        <v>4</v>
      </c>
      <c r="G861" s="7">
        <v>124.31699999999999</v>
      </c>
      <c r="H861" s="7">
        <v>155.602</v>
      </c>
      <c r="I861" s="7">
        <v>31.081</v>
      </c>
      <c r="J861" s="7">
        <v>12.711</v>
      </c>
      <c r="K861" s="6">
        <v>2743.8745535714288</v>
      </c>
      <c r="L861" s="7">
        <v>0.32383700947430816</v>
      </c>
      <c r="M861" s="6">
        <v>548.0801339285714</v>
      </c>
      <c r="N861" s="7">
        <v>-1.2899553872226388</v>
      </c>
      <c r="O861" s="6">
        <v>226</v>
      </c>
      <c r="P861" s="6">
        <v>268</v>
      </c>
      <c r="Q861" s="6">
        <v>92</v>
      </c>
      <c r="R861" s="6">
        <v>33</v>
      </c>
      <c r="S861" s="4">
        <v>0</v>
      </c>
      <c r="T861" s="4">
        <v>0</v>
      </c>
      <c r="U861" s="4">
        <v>1</v>
      </c>
      <c r="V861" s="8" t="s">
        <v>2712</v>
      </c>
      <c r="W861" s="6">
        <v>82368</v>
      </c>
      <c r="X861" s="4" t="s">
        <v>27</v>
      </c>
      <c r="Y861" s="4" t="s">
        <v>2713</v>
      </c>
      <c r="Z861" s="4">
        <v>1</v>
      </c>
      <c r="AA861" s="4">
        <v>1</v>
      </c>
      <c r="AB861" s="4">
        <v>1</v>
      </c>
      <c r="AC861" s="4">
        <v>0</v>
      </c>
    </row>
    <row r="862" spans="1:29" x14ac:dyDescent="0.2">
      <c r="A862" s="4">
        <v>30809</v>
      </c>
      <c r="B862" s="5">
        <v>5</v>
      </c>
      <c r="C862" s="6">
        <v>72597147</v>
      </c>
      <c r="D862" s="6">
        <v>72602203</v>
      </c>
      <c r="E862" s="6">
        <v>5056</v>
      </c>
      <c r="F862" s="4">
        <v>4</v>
      </c>
      <c r="G862" s="7">
        <v>49.829000000000001</v>
      </c>
      <c r="H862" s="7">
        <v>52.646000000000001</v>
      </c>
      <c r="I862" s="7">
        <v>9.766</v>
      </c>
      <c r="J862" s="7">
        <v>3.9940000000000002</v>
      </c>
      <c r="K862" s="6">
        <v>1188.2954285714284</v>
      </c>
      <c r="L862" s="7">
        <v>7.9338299234186033E-2</v>
      </c>
      <c r="M862" s="6">
        <v>220.43257142857144</v>
      </c>
      <c r="N862" s="7">
        <v>-1.289933445193491</v>
      </c>
      <c r="O862" s="6">
        <v>161</v>
      </c>
      <c r="P862" s="6">
        <v>167</v>
      </c>
      <c r="Q862" s="6">
        <v>24</v>
      </c>
      <c r="R862" s="6">
        <v>9</v>
      </c>
      <c r="S862" s="4">
        <v>0</v>
      </c>
      <c r="T862" s="4">
        <v>0</v>
      </c>
      <c r="U862" s="4">
        <v>1</v>
      </c>
      <c r="V862" s="8" t="s">
        <v>2413</v>
      </c>
      <c r="W862" s="6">
        <v>60994</v>
      </c>
      <c r="X862" s="4" t="s">
        <v>27</v>
      </c>
      <c r="Y862" s="4" t="s">
        <v>2414</v>
      </c>
      <c r="Z862" s="4">
        <v>1</v>
      </c>
      <c r="AA862" s="4">
        <v>1</v>
      </c>
      <c r="AB862" s="4">
        <v>0</v>
      </c>
      <c r="AC862" s="4">
        <v>0</v>
      </c>
    </row>
    <row r="863" spans="1:29" x14ac:dyDescent="0.2">
      <c r="A863" s="4">
        <v>39760</v>
      </c>
      <c r="B863" s="5">
        <v>9</v>
      </c>
      <c r="C863" s="6">
        <v>105063337</v>
      </c>
      <c r="D863" s="6">
        <v>105066370</v>
      </c>
      <c r="E863" s="6">
        <v>3033</v>
      </c>
      <c r="F863" s="4">
        <v>4</v>
      </c>
      <c r="G863" s="7">
        <v>72.221000000000004</v>
      </c>
      <c r="H863" s="7">
        <v>116.65300000000001</v>
      </c>
      <c r="I863" s="7">
        <v>24.379000000000001</v>
      </c>
      <c r="J863" s="7">
        <v>9.9779999999999998</v>
      </c>
      <c r="K863" s="6">
        <v>1579.502450892857</v>
      </c>
      <c r="L863" s="7">
        <v>0.69173310836490787</v>
      </c>
      <c r="M863" s="6">
        <v>330.09601339285712</v>
      </c>
      <c r="N863" s="7">
        <v>-1.2888163749351882</v>
      </c>
      <c r="O863" s="6">
        <v>145</v>
      </c>
      <c r="P863" s="6">
        <v>229</v>
      </c>
      <c r="Q863" s="6">
        <v>57</v>
      </c>
      <c r="R863" s="6">
        <v>21</v>
      </c>
      <c r="S863" s="4">
        <v>0</v>
      </c>
      <c r="T863" s="4">
        <v>0</v>
      </c>
      <c r="U863" s="4">
        <v>0</v>
      </c>
      <c r="Y863" s="4" t="s">
        <v>3049</v>
      </c>
      <c r="Z863" s="4">
        <v>1</v>
      </c>
      <c r="AA863" s="4">
        <v>1</v>
      </c>
      <c r="AB863" s="4">
        <v>1</v>
      </c>
      <c r="AC863" s="4">
        <v>0</v>
      </c>
    </row>
    <row r="864" spans="1:29" x14ac:dyDescent="0.2">
      <c r="A864" s="4">
        <v>7641</v>
      </c>
      <c r="B864" s="5">
        <v>12</v>
      </c>
      <c r="C864" s="6">
        <v>569973</v>
      </c>
      <c r="D864" s="6">
        <v>572981</v>
      </c>
      <c r="E864" s="6">
        <v>3008</v>
      </c>
      <c r="F864" s="4">
        <v>2</v>
      </c>
      <c r="G864" s="7">
        <v>130.97900000000001</v>
      </c>
      <c r="H864" s="7">
        <v>107.23399999999999</v>
      </c>
      <c r="I864" s="7">
        <v>23.393999999999998</v>
      </c>
      <c r="J864" s="7">
        <v>9.5850000000000009</v>
      </c>
      <c r="K864" s="6">
        <v>1758.8608571428574</v>
      </c>
      <c r="L864" s="7">
        <v>-0.28857311706281485</v>
      </c>
      <c r="M864" s="6">
        <v>314.14800000000002</v>
      </c>
      <c r="N864" s="7">
        <v>-1.2872882235632788</v>
      </c>
      <c r="O864" s="6">
        <v>195</v>
      </c>
      <c r="P864" s="6">
        <v>191</v>
      </c>
      <c r="Q864" s="6">
        <v>46</v>
      </c>
      <c r="R864" s="6">
        <v>20</v>
      </c>
      <c r="S864" s="4">
        <v>1</v>
      </c>
      <c r="T864" s="4">
        <v>0</v>
      </c>
      <c r="U864" s="4">
        <v>2</v>
      </c>
      <c r="V864" s="8" t="s">
        <v>611</v>
      </c>
      <c r="W864" s="6" t="s">
        <v>612</v>
      </c>
      <c r="X864" s="4" t="s">
        <v>31</v>
      </c>
      <c r="Y864" s="4" t="s">
        <v>613</v>
      </c>
      <c r="Z864" s="4">
        <v>1</v>
      </c>
      <c r="AA864" s="4">
        <v>1</v>
      </c>
      <c r="AB864" s="4">
        <v>0</v>
      </c>
      <c r="AC864" s="4">
        <v>0</v>
      </c>
    </row>
    <row r="865" spans="1:29" x14ac:dyDescent="0.2">
      <c r="A865" s="4">
        <v>20939</v>
      </c>
      <c r="B865" s="5">
        <v>2</v>
      </c>
      <c r="C865" s="6">
        <v>86692935</v>
      </c>
      <c r="D865" s="6">
        <v>86696666</v>
      </c>
      <c r="E865" s="6">
        <v>3731</v>
      </c>
      <c r="F865" s="4">
        <v>3</v>
      </c>
      <c r="G865" s="7">
        <v>53.585999999999999</v>
      </c>
      <c r="H865" s="7">
        <v>85.888000000000005</v>
      </c>
      <c r="I865" s="7">
        <v>13.569000000000001</v>
      </c>
      <c r="J865" s="7">
        <v>5.56</v>
      </c>
      <c r="K865" s="6">
        <v>1430.5720000000001</v>
      </c>
      <c r="L865" s="7">
        <v>0.68060044851983525</v>
      </c>
      <c r="M865" s="6">
        <v>226.00865625000003</v>
      </c>
      <c r="N865" s="7">
        <v>-1.2871576137416978</v>
      </c>
      <c r="O865" s="6">
        <v>128</v>
      </c>
      <c r="P865" s="6">
        <v>240</v>
      </c>
      <c r="Q865" s="6">
        <v>58</v>
      </c>
      <c r="R865" s="6">
        <v>22</v>
      </c>
      <c r="S865" s="4">
        <v>0</v>
      </c>
      <c r="T865" s="4">
        <v>0</v>
      </c>
      <c r="U865" s="4">
        <v>1</v>
      </c>
      <c r="V865" s="8" t="s">
        <v>1662</v>
      </c>
      <c r="W865" s="6">
        <v>26322</v>
      </c>
      <c r="X865" s="4" t="s">
        <v>27</v>
      </c>
      <c r="Y865" s="4" t="s">
        <v>1663</v>
      </c>
      <c r="Z865" s="4">
        <v>1</v>
      </c>
      <c r="AA865" s="4">
        <v>1</v>
      </c>
      <c r="AB865" s="4">
        <v>1</v>
      </c>
      <c r="AC865" s="4">
        <v>0</v>
      </c>
    </row>
    <row r="866" spans="1:29" x14ac:dyDescent="0.2">
      <c r="A866" s="4">
        <v>36591</v>
      </c>
      <c r="B866" s="5">
        <v>7</v>
      </c>
      <c r="C866" s="6">
        <v>134601236</v>
      </c>
      <c r="D866" s="6">
        <v>134605280</v>
      </c>
      <c r="E866" s="6">
        <v>4044</v>
      </c>
      <c r="F866" s="4">
        <v>3</v>
      </c>
      <c r="G866" s="7">
        <v>81.843000000000004</v>
      </c>
      <c r="H866" s="7">
        <v>74.819000000000003</v>
      </c>
      <c r="I866" s="7">
        <v>15.37</v>
      </c>
      <c r="J866" s="7">
        <v>6.2990000000000004</v>
      </c>
      <c r="K866" s="6">
        <v>1477.5584464285714</v>
      </c>
      <c r="L866" s="7">
        <v>-0.12945434528085051</v>
      </c>
      <c r="M866" s="6">
        <v>277.48339285714286</v>
      </c>
      <c r="N866" s="7">
        <v>-1.2869224486927962</v>
      </c>
      <c r="O866" s="6">
        <v>187</v>
      </c>
      <c r="P866" s="6">
        <v>173</v>
      </c>
      <c r="Q866" s="6">
        <v>52</v>
      </c>
      <c r="R866" s="6">
        <v>14</v>
      </c>
      <c r="S866" s="4">
        <v>0</v>
      </c>
      <c r="T866" s="4">
        <v>0</v>
      </c>
      <c r="U866" s="4">
        <v>0</v>
      </c>
      <c r="Y866" s="4" t="s">
        <v>2755</v>
      </c>
      <c r="Z866" s="4">
        <v>1</v>
      </c>
      <c r="AA866" s="4">
        <v>1</v>
      </c>
      <c r="AB866" s="4">
        <v>1</v>
      </c>
      <c r="AC866" s="4">
        <v>0</v>
      </c>
    </row>
    <row r="867" spans="1:29" x14ac:dyDescent="0.2">
      <c r="A867" s="4">
        <v>4592</v>
      </c>
      <c r="B867" s="5">
        <v>10</v>
      </c>
      <c r="C867" s="6">
        <v>60973972</v>
      </c>
      <c r="D867" s="6">
        <v>60980485</v>
      </c>
      <c r="E867" s="6">
        <v>6513</v>
      </c>
      <c r="F867" s="4">
        <v>2</v>
      </c>
      <c r="G867" s="7">
        <v>48.725000000000001</v>
      </c>
      <c r="H867" s="7">
        <v>53.930999999999997</v>
      </c>
      <c r="I867" s="7">
        <v>7.6130000000000004</v>
      </c>
      <c r="J867" s="7">
        <v>3.12</v>
      </c>
      <c r="K867" s="6">
        <v>1568.0919776785715</v>
      </c>
      <c r="L867" s="7">
        <v>0.14645259936967309</v>
      </c>
      <c r="M867" s="6">
        <v>221.35477232142858</v>
      </c>
      <c r="N867" s="7">
        <v>-1.2869190491146201</v>
      </c>
      <c r="O867" s="6">
        <v>117</v>
      </c>
      <c r="P867" s="6">
        <v>116</v>
      </c>
      <c r="Q867" s="6">
        <v>18</v>
      </c>
      <c r="R867" s="6">
        <v>7</v>
      </c>
      <c r="S867" s="4">
        <v>0</v>
      </c>
      <c r="T867" s="4">
        <v>0</v>
      </c>
      <c r="U867" s="4">
        <v>2</v>
      </c>
      <c r="V867" s="8" t="s">
        <v>428</v>
      </c>
      <c r="W867" s="6" t="s">
        <v>429</v>
      </c>
      <c r="X867" s="4" t="s">
        <v>45</v>
      </c>
      <c r="Y867" s="4" t="s">
        <v>430</v>
      </c>
      <c r="Z867" s="4">
        <v>1</v>
      </c>
      <c r="AA867" s="4">
        <v>1</v>
      </c>
      <c r="AB867" s="4">
        <v>0</v>
      </c>
      <c r="AC867" s="4">
        <v>0</v>
      </c>
    </row>
    <row r="868" spans="1:29" x14ac:dyDescent="0.2">
      <c r="A868" s="4">
        <v>9517</v>
      </c>
      <c r="B868" s="5">
        <v>12</v>
      </c>
      <c r="C868" s="6">
        <v>117683986</v>
      </c>
      <c r="D868" s="6">
        <v>117688110</v>
      </c>
      <c r="E868" s="6">
        <v>4124</v>
      </c>
      <c r="F868" s="4">
        <v>4</v>
      </c>
      <c r="G868" s="7">
        <v>102.953</v>
      </c>
      <c r="H868" s="7">
        <v>81.138999999999996</v>
      </c>
      <c r="I868" s="7">
        <v>19.512</v>
      </c>
      <c r="J868" s="7">
        <v>8</v>
      </c>
      <c r="K868" s="6">
        <v>1895.438267857143</v>
      </c>
      <c r="L868" s="7">
        <v>-0.34351844278084814</v>
      </c>
      <c r="M868" s="6">
        <v>359.22985714285716</v>
      </c>
      <c r="N868" s="7">
        <v>-1.2862897581340969</v>
      </c>
      <c r="O868" s="6">
        <v>206</v>
      </c>
      <c r="P868" s="6">
        <v>225</v>
      </c>
      <c r="Q868" s="6">
        <v>48</v>
      </c>
      <c r="R868" s="6">
        <v>17</v>
      </c>
      <c r="S868" s="4">
        <v>0</v>
      </c>
      <c r="T868" s="4">
        <v>0</v>
      </c>
      <c r="U868" s="4">
        <v>1</v>
      </c>
      <c r="V868" s="8" t="s">
        <v>862</v>
      </c>
      <c r="W868" s="6">
        <v>283055</v>
      </c>
      <c r="X868" s="4" t="s">
        <v>27</v>
      </c>
      <c r="Y868" s="4" t="s">
        <v>863</v>
      </c>
      <c r="Z868" s="4">
        <v>1</v>
      </c>
      <c r="AA868" s="4">
        <v>1</v>
      </c>
      <c r="AB868" s="4">
        <v>1</v>
      </c>
      <c r="AC868" s="4">
        <v>0</v>
      </c>
    </row>
    <row r="869" spans="1:29" x14ac:dyDescent="0.2">
      <c r="A869" s="4">
        <v>7926</v>
      </c>
      <c r="B869" s="5">
        <v>12</v>
      </c>
      <c r="C869" s="6">
        <v>14256034</v>
      </c>
      <c r="D869" s="6">
        <v>14259087</v>
      </c>
      <c r="E869" s="6">
        <v>3053</v>
      </c>
      <c r="F869" s="4">
        <v>4</v>
      </c>
      <c r="G869" s="7">
        <v>57.631999999999998</v>
      </c>
      <c r="H869" s="7">
        <v>69.8</v>
      </c>
      <c r="I869" s="7">
        <v>23.347000000000001</v>
      </c>
      <c r="J869" s="7">
        <v>9.5790000000000006</v>
      </c>
      <c r="K869" s="6">
        <v>951.33660714285713</v>
      </c>
      <c r="L869" s="7">
        <v>0.27635695007810096</v>
      </c>
      <c r="M869" s="6">
        <v>318.20710267857146</v>
      </c>
      <c r="N869" s="7">
        <v>-1.2852902223202489</v>
      </c>
      <c r="O869" s="6">
        <v>117</v>
      </c>
      <c r="P869" s="6">
        <v>164</v>
      </c>
      <c r="Q869" s="6">
        <v>71</v>
      </c>
      <c r="R869" s="6">
        <v>31</v>
      </c>
      <c r="S869" s="4">
        <v>0</v>
      </c>
      <c r="T869" s="4">
        <v>1</v>
      </c>
      <c r="U869" s="4">
        <v>1</v>
      </c>
      <c r="V869" s="8" t="s">
        <v>666</v>
      </c>
      <c r="W869" s="6">
        <v>2734</v>
      </c>
      <c r="X869" s="4" t="s">
        <v>52</v>
      </c>
      <c r="Y869" s="4" t="s">
        <v>667</v>
      </c>
      <c r="Z869" s="4">
        <v>1</v>
      </c>
      <c r="AA869" s="4">
        <v>1</v>
      </c>
      <c r="AB869" s="4">
        <v>1</v>
      </c>
      <c r="AC869" s="4">
        <v>0</v>
      </c>
    </row>
    <row r="870" spans="1:29" x14ac:dyDescent="0.2">
      <c r="A870" s="4">
        <v>6391</v>
      </c>
      <c r="B870" s="5">
        <v>11</v>
      </c>
      <c r="C870" s="6">
        <v>46271923</v>
      </c>
      <c r="D870" s="6">
        <v>46275772</v>
      </c>
      <c r="E870" s="6">
        <v>3849</v>
      </c>
      <c r="F870" s="4">
        <v>2</v>
      </c>
      <c r="G870" s="7">
        <v>85.042000000000002</v>
      </c>
      <c r="H870" s="7">
        <v>47.667000000000002</v>
      </c>
      <c r="I870" s="7">
        <v>17.117000000000001</v>
      </c>
      <c r="J870" s="7">
        <v>7.0250000000000004</v>
      </c>
      <c r="K870" s="6">
        <v>1461.2797232142857</v>
      </c>
      <c r="L870" s="7">
        <v>-0.83518469635763615</v>
      </c>
      <c r="M870" s="6">
        <v>294.12202232142857</v>
      </c>
      <c r="N870" s="7">
        <v>-1.2848597404295385</v>
      </c>
      <c r="O870" s="6">
        <v>146</v>
      </c>
      <c r="P870" s="6">
        <v>146</v>
      </c>
      <c r="Q870" s="6">
        <v>39</v>
      </c>
      <c r="R870" s="6">
        <v>17</v>
      </c>
      <c r="S870" s="4">
        <v>0</v>
      </c>
      <c r="T870" s="4">
        <v>2</v>
      </c>
      <c r="U870" s="4">
        <v>2</v>
      </c>
      <c r="V870" s="8" t="s">
        <v>553</v>
      </c>
      <c r="W870" s="6" t="s">
        <v>554</v>
      </c>
      <c r="X870" s="4" t="s">
        <v>30</v>
      </c>
      <c r="Y870" s="4" t="s">
        <v>555</v>
      </c>
      <c r="Z870" s="4">
        <v>1</v>
      </c>
      <c r="AA870" s="4">
        <v>1</v>
      </c>
      <c r="AB870" s="4">
        <v>0</v>
      </c>
      <c r="AC870" s="4">
        <v>0</v>
      </c>
    </row>
    <row r="871" spans="1:29" x14ac:dyDescent="0.2">
      <c r="A871" s="4">
        <v>6024</v>
      </c>
      <c r="B871" s="5">
        <v>11</v>
      </c>
      <c r="C871" s="6">
        <v>12084632</v>
      </c>
      <c r="D871" s="6">
        <v>12088322</v>
      </c>
      <c r="E871" s="6">
        <v>3690</v>
      </c>
      <c r="F871" s="4">
        <v>2</v>
      </c>
      <c r="G871" s="7">
        <v>91.352999999999994</v>
      </c>
      <c r="H871" s="7">
        <v>82.715999999999994</v>
      </c>
      <c r="I871" s="7">
        <v>16.690000000000001</v>
      </c>
      <c r="J871" s="7">
        <v>6.8529999999999998</v>
      </c>
      <c r="K871" s="6">
        <v>1504.8775446428572</v>
      </c>
      <c r="L871" s="7">
        <v>-0.1432856860725015</v>
      </c>
      <c r="M871" s="6">
        <v>274.93794642857148</v>
      </c>
      <c r="N871" s="7">
        <v>-1.2841763625886622</v>
      </c>
      <c r="O871" s="6">
        <v>173</v>
      </c>
      <c r="P871" s="6">
        <v>180</v>
      </c>
      <c r="Q871" s="6">
        <v>32</v>
      </c>
      <c r="R871" s="6">
        <v>16</v>
      </c>
      <c r="S871" s="4">
        <v>0</v>
      </c>
      <c r="T871" s="4">
        <v>0</v>
      </c>
      <c r="U871" s="4">
        <v>0</v>
      </c>
      <c r="Y871" s="4" t="s">
        <v>530</v>
      </c>
      <c r="Z871" s="4">
        <v>1</v>
      </c>
      <c r="AA871" s="4">
        <v>1</v>
      </c>
      <c r="AB871" s="4">
        <v>0</v>
      </c>
      <c r="AC871" s="4">
        <v>0</v>
      </c>
    </row>
    <row r="872" spans="1:29" x14ac:dyDescent="0.2">
      <c r="A872" s="4">
        <v>16078</v>
      </c>
      <c r="B872" s="5">
        <v>17</v>
      </c>
      <c r="C872" s="6">
        <v>58005780</v>
      </c>
      <c r="D872" s="6">
        <v>58008116</v>
      </c>
      <c r="E872" s="6">
        <v>2336</v>
      </c>
      <c r="F872" s="4">
        <v>3</v>
      </c>
      <c r="G872" s="7">
        <v>77.918000000000006</v>
      </c>
      <c r="H872" s="7">
        <v>73.040999999999997</v>
      </c>
      <c r="I872" s="7">
        <v>24.384</v>
      </c>
      <c r="J872" s="7">
        <v>10.013999999999999</v>
      </c>
      <c r="K872" s="6">
        <v>812.57342857142862</v>
      </c>
      <c r="L872" s="7">
        <v>-9.32501294752206E-2</v>
      </c>
      <c r="M872" s="6">
        <v>254.29028571428572</v>
      </c>
      <c r="N872" s="7">
        <v>-1.2839164474095672</v>
      </c>
      <c r="O872" s="6">
        <v>190</v>
      </c>
      <c r="P872" s="6">
        <v>198</v>
      </c>
      <c r="Q872" s="6">
        <v>51</v>
      </c>
      <c r="R872" s="6">
        <v>19</v>
      </c>
      <c r="S872" s="4">
        <v>1</v>
      </c>
      <c r="T872" s="4">
        <v>1</v>
      </c>
      <c r="U872" s="4">
        <v>1</v>
      </c>
      <c r="V872" s="8" t="s">
        <v>1243</v>
      </c>
      <c r="W872" s="6">
        <v>398</v>
      </c>
      <c r="X872" s="4" t="s">
        <v>27</v>
      </c>
      <c r="Y872" s="4" t="s">
        <v>1244</v>
      </c>
      <c r="Z872" s="4">
        <v>1</v>
      </c>
      <c r="AA872" s="4">
        <v>1</v>
      </c>
      <c r="AB872" s="4">
        <v>1</v>
      </c>
      <c r="AC872" s="4">
        <v>0</v>
      </c>
    </row>
    <row r="873" spans="1:29" x14ac:dyDescent="0.2">
      <c r="A873" s="4">
        <v>36112</v>
      </c>
      <c r="B873" s="5">
        <v>7</v>
      </c>
      <c r="C873" s="6">
        <v>101814243</v>
      </c>
      <c r="D873" s="6">
        <v>101815668</v>
      </c>
      <c r="E873" s="6">
        <v>1425</v>
      </c>
      <c r="F873" s="4">
        <v>5</v>
      </c>
      <c r="G873" s="7">
        <v>100.773</v>
      </c>
      <c r="H873" s="7">
        <v>47.863999999999997</v>
      </c>
      <c r="I873" s="7">
        <v>34.954999999999998</v>
      </c>
      <c r="J873" s="7">
        <v>14.364000000000001</v>
      </c>
      <c r="K873" s="6">
        <v>641.0782366071428</v>
      </c>
      <c r="L873" s="7">
        <v>-1.0740962776839305</v>
      </c>
      <c r="M873" s="6">
        <v>222.36997767857142</v>
      </c>
      <c r="N873" s="7">
        <v>-1.2830412768637089</v>
      </c>
      <c r="O873" s="6">
        <v>169</v>
      </c>
      <c r="P873" s="6">
        <v>80</v>
      </c>
      <c r="Q873" s="6">
        <v>47</v>
      </c>
      <c r="R873" s="6">
        <v>26</v>
      </c>
      <c r="S873" s="4">
        <v>1</v>
      </c>
      <c r="T873" s="4">
        <v>1</v>
      </c>
      <c r="U873" s="4">
        <v>1</v>
      </c>
      <c r="V873" s="8" t="s">
        <v>2704</v>
      </c>
      <c r="W873" s="6">
        <v>-949</v>
      </c>
      <c r="X873" s="4" t="s">
        <v>28</v>
      </c>
      <c r="Y873" s="4" t="s">
        <v>2705</v>
      </c>
      <c r="Z873" s="4">
        <v>1</v>
      </c>
      <c r="AA873" s="4">
        <v>1</v>
      </c>
      <c r="AB873" s="4">
        <v>1</v>
      </c>
      <c r="AC873" s="4">
        <v>0</v>
      </c>
    </row>
    <row r="874" spans="1:29" x14ac:dyDescent="0.2">
      <c r="A874" s="4">
        <v>1666</v>
      </c>
      <c r="B874" s="5">
        <v>1</v>
      </c>
      <c r="C874" s="6">
        <v>93845563</v>
      </c>
      <c r="D874" s="6">
        <v>93848409</v>
      </c>
      <c r="E874" s="6">
        <v>2846</v>
      </c>
      <c r="F874" s="4">
        <v>5</v>
      </c>
      <c r="G874" s="7">
        <v>42.146000000000001</v>
      </c>
      <c r="H874" s="7">
        <v>33.460999999999999</v>
      </c>
      <c r="I874" s="7">
        <v>19.562000000000001</v>
      </c>
      <c r="J874" s="7">
        <v>8.0449999999999999</v>
      </c>
      <c r="K874" s="6">
        <v>535.47998214285712</v>
      </c>
      <c r="L874" s="7">
        <v>-0.33291515237061114</v>
      </c>
      <c r="M874" s="6">
        <v>248.54219642857146</v>
      </c>
      <c r="N874" s="7">
        <v>-1.2818895515180004</v>
      </c>
      <c r="O874" s="6">
        <v>73</v>
      </c>
      <c r="P874" s="6">
        <v>53</v>
      </c>
      <c r="Q874" s="6">
        <v>84</v>
      </c>
      <c r="R874" s="6">
        <v>37</v>
      </c>
      <c r="S874" s="4">
        <v>2</v>
      </c>
      <c r="T874" s="4">
        <v>3</v>
      </c>
      <c r="U874" s="4">
        <v>3</v>
      </c>
      <c r="V874" s="8" t="s">
        <v>146</v>
      </c>
      <c r="W874" s="6" t="s">
        <v>147</v>
      </c>
      <c r="X874" s="4" t="s">
        <v>54</v>
      </c>
      <c r="Y874" s="4" t="s">
        <v>148</v>
      </c>
      <c r="Z874" s="4">
        <v>1</v>
      </c>
      <c r="AA874" s="4">
        <v>1</v>
      </c>
      <c r="AB874" s="4">
        <v>1</v>
      </c>
      <c r="AC874" s="4">
        <v>1</v>
      </c>
    </row>
    <row r="875" spans="1:29" x14ac:dyDescent="0.2">
      <c r="A875" s="4">
        <v>8436</v>
      </c>
      <c r="B875" s="5">
        <v>12</v>
      </c>
      <c r="C875" s="6">
        <v>52923909</v>
      </c>
      <c r="D875" s="6">
        <v>52928540</v>
      </c>
      <c r="E875" s="6">
        <v>4631</v>
      </c>
      <c r="F875" s="4">
        <v>5</v>
      </c>
      <c r="G875" s="7">
        <v>127.514</v>
      </c>
      <c r="H875" s="7">
        <v>135.86099999999999</v>
      </c>
      <c r="I875" s="7">
        <v>25.873999999999999</v>
      </c>
      <c r="J875" s="7">
        <v>10.646000000000001</v>
      </c>
      <c r="K875" s="6">
        <v>2808.8048705357141</v>
      </c>
      <c r="L875" s="7">
        <v>9.1475726282239753E-2</v>
      </c>
      <c r="M875" s="6">
        <v>534.92184821428566</v>
      </c>
      <c r="N875" s="7">
        <v>-1.2811916338283988</v>
      </c>
      <c r="O875" s="6">
        <v>238</v>
      </c>
      <c r="P875" s="6">
        <v>278</v>
      </c>
      <c r="Q875" s="6">
        <v>71</v>
      </c>
      <c r="R875" s="6">
        <v>29</v>
      </c>
      <c r="S875" s="4">
        <v>0</v>
      </c>
      <c r="T875" s="4">
        <v>0</v>
      </c>
      <c r="U875" s="4">
        <v>1</v>
      </c>
      <c r="V875" s="8" t="s">
        <v>738</v>
      </c>
      <c r="W875" s="6">
        <v>23642</v>
      </c>
      <c r="X875" s="4" t="s">
        <v>27</v>
      </c>
      <c r="Y875" s="4" t="s">
        <v>739</v>
      </c>
      <c r="Z875" s="4">
        <v>1</v>
      </c>
      <c r="AA875" s="4">
        <v>1</v>
      </c>
      <c r="AB875" s="4">
        <v>1</v>
      </c>
      <c r="AC875" s="4">
        <v>0</v>
      </c>
    </row>
    <row r="876" spans="1:29" x14ac:dyDescent="0.2">
      <c r="A876" s="4">
        <v>6565</v>
      </c>
      <c r="B876" s="5">
        <v>11</v>
      </c>
      <c r="C876" s="6">
        <v>61964732</v>
      </c>
      <c r="D876" s="6">
        <v>61971979</v>
      </c>
      <c r="E876" s="6">
        <v>7247</v>
      </c>
      <c r="F876" s="4">
        <v>6</v>
      </c>
      <c r="G876" s="7">
        <v>72.837000000000003</v>
      </c>
      <c r="H876" s="7">
        <v>86.180999999999997</v>
      </c>
      <c r="I876" s="7">
        <v>16.181000000000001</v>
      </c>
      <c r="J876" s="7">
        <v>6.6609999999999996</v>
      </c>
      <c r="K876" s="6">
        <v>2788.1861919642856</v>
      </c>
      <c r="L876" s="7">
        <v>0.24269833681645789</v>
      </c>
      <c r="M876" s="6">
        <v>523.49869196428574</v>
      </c>
      <c r="N876" s="7">
        <v>-1.2804900833176935</v>
      </c>
      <c r="O876" s="6">
        <v>188</v>
      </c>
      <c r="P876" s="6">
        <v>223</v>
      </c>
      <c r="Q876" s="6">
        <v>50</v>
      </c>
      <c r="R876" s="6">
        <v>14</v>
      </c>
      <c r="S876" s="4">
        <v>1</v>
      </c>
      <c r="T876" s="4">
        <v>2</v>
      </c>
      <c r="U876" s="4">
        <v>3</v>
      </c>
      <c r="V876" s="8" t="s">
        <v>559</v>
      </c>
      <c r="W876" s="6" t="s">
        <v>560</v>
      </c>
      <c r="X876" s="4" t="s">
        <v>48</v>
      </c>
      <c r="Y876" s="4" t="s">
        <v>561</v>
      </c>
      <c r="Z876" s="4">
        <v>1</v>
      </c>
      <c r="AA876" s="4">
        <v>1</v>
      </c>
      <c r="AB876" s="4">
        <v>1</v>
      </c>
      <c r="AC876" s="4">
        <v>0</v>
      </c>
    </row>
    <row r="877" spans="1:29" x14ac:dyDescent="0.2">
      <c r="A877" s="4">
        <v>23071</v>
      </c>
      <c r="B877" s="5">
        <v>20</v>
      </c>
      <c r="C877" s="6">
        <v>4133670</v>
      </c>
      <c r="D877" s="6">
        <v>4138399</v>
      </c>
      <c r="E877" s="6">
        <v>4729</v>
      </c>
      <c r="F877" s="4">
        <v>4</v>
      </c>
      <c r="G877" s="7">
        <v>114.871</v>
      </c>
      <c r="H877" s="7">
        <v>120.27200000000001</v>
      </c>
      <c r="I877" s="7">
        <v>18.815999999999999</v>
      </c>
      <c r="J877" s="7">
        <v>7.7469999999999999</v>
      </c>
      <c r="K877" s="6">
        <v>2539.1352142857145</v>
      </c>
      <c r="L877" s="7">
        <v>6.6286188721722941E-2</v>
      </c>
      <c r="M877" s="6">
        <v>397.23599999999999</v>
      </c>
      <c r="N877" s="7">
        <v>-1.2802503205013123</v>
      </c>
      <c r="O877" s="6">
        <v>218</v>
      </c>
      <c r="P877" s="6">
        <v>251</v>
      </c>
      <c r="Q877" s="6">
        <v>39</v>
      </c>
      <c r="R877" s="6">
        <v>20</v>
      </c>
      <c r="S877" s="4">
        <v>0</v>
      </c>
      <c r="T877" s="4">
        <v>0</v>
      </c>
      <c r="U877" s="4">
        <v>0</v>
      </c>
      <c r="Y877" s="4" t="s">
        <v>1864</v>
      </c>
      <c r="Z877" s="4">
        <v>1</v>
      </c>
      <c r="AA877" s="4">
        <v>1</v>
      </c>
      <c r="AB877" s="4">
        <v>1</v>
      </c>
      <c r="AC877" s="4">
        <v>0</v>
      </c>
    </row>
    <row r="878" spans="1:29" x14ac:dyDescent="0.2">
      <c r="A878" s="4">
        <v>19038</v>
      </c>
      <c r="B878" s="5">
        <v>19</v>
      </c>
      <c r="C878" s="6">
        <v>38844728</v>
      </c>
      <c r="D878" s="6">
        <v>38850301</v>
      </c>
      <c r="E878" s="6">
        <v>5573</v>
      </c>
      <c r="F878" s="4">
        <v>5</v>
      </c>
      <c r="G878" s="7">
        <v>68.316000000000003</v>
      </c>
      <c r="H878" s="7">
        <v>65.677999999999997</v>
      </c>
      <c r="I878" s="7">
        <v>16.558</v>
      </c>
      <c r="J878" s="7">
        <v>6.8220000000000001</v>
      </c>
      <c r="K878" s="6">
        <v>1699.6654821428572</v>
      </c>
      <c r="L878" s="7">
        <v>-5.6813310146491457E-2</v>
      </c>
      <c r="M878" s="6">
        <v>411.95416964285715</v>
      </c>
      <c r="N878" s="7">
        <v>-1.2792617637192774</v>
      </c>
      <c r="O878" s="6">
        <v>193</v>
      </c>
      <c r="P878" s="6">
        <v>199</v>
      </c>
      <c r="Q878" s="6">
        <v>53</v>
      </c>
      <c r="R878" s="6">
        <v>17</v>
      </c>
      <c r="S878" s="4">
        <v>1</v>
      </c>
      <c r="T878" s="4">
        <v>1</v>
      </c>
      <c r="U878" s="4">
        <v>1</v>
      </c>
      <c r="V878" s="8" t="s">
        <v>1472</v>
      </c>
      <c r="W878" s="6">
        <v>4825</v>
      </c>
      <c r="X878" s="4" t="s">
        <v>27</v>
      </c>
      <c r="Y878" s="4" t="s">
        <v>1473</v>
      </c>
      <c r="Z878" s="4">
        <v>1</v>
      </c>
      <c r="AA878" s="4">
        <v>1</v>
      </c>
      <c r="AB878" s="4">
        <v>1</v>
      </c>
      <c r="AC878" s="4">
        <v>0</v>
      </c>
    </row>
    <row r="879" spans="1:29" x14ac:dyDescent="0.2">
      <c r="A879" s="4">
        <v>27587</v>
      </c>
      <c r="B879" s="5">
        <v>3</v>
      </c>
      <c r="C879" s="6">
        <v>159168773</v>
      </c>
      <c r="D879" s="6">
        <v>159172479</v>
      </c>
      <c r="E879" s="6">
        <v>3706</v>
      </c>
      <c r="F879" s="4">
        <v>3</v>
      </c>
      <c r="G879" s="7">
        <v>66.765000000000001</v>
      </c>
      <c r="H879" s="7">
        <v>107.887</v>
      </c>
      <c r="I879" s="7">
        <v>14.791</v>
      </c>
      <c r="J879" s="7">
        <v>6.0960000000000001</v>
      </c>
      <c r="K879" s="6">
        <v>1784.9518839285715</v>
      </c>
      <c r="L879" s="7">
        <v>0.69235712905048274</v>
      </c>
      <c r="M879" s="6">
        <v>244.71181250000001</v>
      </c>
      <c r="N879" s="7">
        <v>-1.2787847864992228</v>
      </c>
      <c r="O879" s="6">
        <v>136</v>
      </c>
      <c r="P879" s="6">
        <v>220</v>
      </c>
      <c r="Q879" s="6">
        <v>55</v>
      </c>
      <c r="R879" s="6">
        <v>14</v>
      </c>
      <c r="S879" s="4">
        <v>0</v>
      </c>
      <c r="T879" s="4">
        <v>0</v>
      </c>
      <c r="U879" s="4">
        <v>2</v>
      </c>
      <c r="V879" s="8" t="s">
        <v>2217</v>
      </c>
      <c r="W879" s="6" t="s">
        <v>2218</v>
      </c>
      <c r="X879" s="4" t="s">
        <v>46</v>
      </c>
      <c r="Y879" s="4" t="s">
        <v>2219</v>
      </c>
      <c r="Z879" s="4">
        <v>1</v>
      </c>
      <c r="AA879" s="4">
        <v>1</v>
      </c>
      <c r="AB879" s="4">
        <v>1</v>
      </c>
      <c r="AC879" s="4">
        <v>0</v>
      </c>
    </row>
    <row r="880" spans="1:29" x14ac:dyDescent="0.2">
      <c r="A880" s="4">
        <v>8419</v>
      </c>
      <c r="B880" s="5">
        <v>12</v>
      </c>
      <c r="C880" s="6">
        <v>52213746</v>
      </c>
      <c r="D880" s="6">
        <v>52217042</v>
      </c>
      <c r="E880" s="6">
        <v>3296</v>
      </c>
      <c r="F880" s="4">
        <v>3</v>
      </c>
      <c r="G880" s="7">
        <v>70.563000000000002</v>
      </c>
      <c r="H880" s="7">
        <v>41.290999999999997</v>
      </c>
      <c r="I880" s="7">
        <v>25.709</v>
      </c>
      <c r="J880" s="7">
        <v>10.602</v>
      </c>
      <c r="K880" s="6">
        <v>1038.284142857143</v>
      </c>
      <c r="L880" s="7">
        <v>-0.77308454003188154</v>
      </c>
      <c r="M880" s="6">
        <v>378.28957142857143</v>
      </c>
      <c r="N880" s="7">
        <v>-1.2779370491974207</v>
      </c>
      <c r="O880" s="6">
        <v>128</v>
      </c>
      <c r="P880" s="6">
        <v>117</v>
      </c>
      <c r="Q880" s="6">
        <v>62</v>
      </c>
      <c r="R880" s="6">
        <v>24</v>
      </c>
      <c r="S880" s="4">
        <v>0</v>
      </c>
      <c r="T880" s="4">
        <v>1</v>
      </c>
      <c r="U880" s="4">
        <v>2</v>
      </c>
      <c r="V880" s="8" t="s">
        <v>726</v>
      </c>
      <c r="W880" s="6" t="s">
        <v>727</v>
      </c>
      <c r="X880" s="4" t="s">
        <v>47</v>
      </c>
      <c r="Y880" s="4" t="s">
        <v>728</v>
      </c>
      <c r="Z880" s="4">
        <v>1</v>
      </c>
      <c r="AA880" s="4">
        <v>1</v>
      </c>
      <c r="AB880" s="4">
        <v>1</v>
      </c>
      <c r="AC880" s="4">
        <v>0</v>
      </c>
    </row>
    <row r="881" spans="1:29" x14ac:dyDescent="0.2">
      <c r="A881" s="4">
        <v>35797</v>
      </c>
      <c r="B881" s="5">
        <v>7</v>
      </c>
      <c r="C881" s="6">
        <v>84021016</v>
      </c>
      <c r="D881" s="6">
        <v>84026461</v>
      </c>
      <c r="E881" s="6">
        <v>5445</v>
      </c>
      <c r="F881" s="4">
        <v>6</v>
      </c>
      <c r="G881" s="7">
        <v>30.923999999999999</v>
      </c>
      <c r="H881" s="7">
        <v>47.034999999999997</v>
      </c>
      <c r="I881" s="7">
        <v>12.417999999999999</v>
      </c>
      <c r="J881" s="7">
        <v>5.1239999999999997</v>
      </c>
      <c r="K881" s="6">
        <v>1143.3284598214284</v>
      </c>
      <c r="L881" s="7">
        <v>0.60500776130534795</v>
      </c>
      <c r="M881" s="6">
        <v>301.85718749999995</v>
      </c>
      <c r="N881" s="7">
        <v>-1.2770904560170215</v>
      </c>
      <c r="O881" s="6">
        <v>69</v>
      </c>
      <c r="P881" s="6">
        <v>102</v>
      </c>
      <c r="Q881" s="6">
        <v>66</v>
      </c>
      <c r="R881" s="6">
        <v>14</v>
      </c>
      <c r="S881" s="4">
        <v>0</v>
      </c>
      <c r="T881" s="4">
        <v>0</v>
      </c>
      <c r="U881" s="4">
        <v>1</v>
      </c>
      <c r="V881" s="8" t="s">
        <v>2679</v>
      </c>
      <c r="W881" s="6">
        <v>468986</v>
      </c>
      <c r="X881" s="4" t="s">
        <v>27</v>
      </c>
      <c r="Y881" s="4" t="s">
        <v>2680</v>
      </c>
      <c r="Z881" s="4">
        <v>1</v>
      </c>
      <c r="AA881" s="4">
        <v>1</v>
      </c>
      <c r="AB881" s="4">
        <v>1</v>
      </c>
      <c r="AC881" s="4">
        <v>0</v>
      </c>
    </row>
    <row r="882" spans="1:29" x14ac:dyDescent="0.2">
      <c r="A882" s="4">
        <v>21719</v>
      </c>
      <c r="B882" s="5">
        <v>2</v>
      </c>
      <c r="C882" s="6">
        <v>160204477</v>
      </c>
      <c r="D882" s="6">
        <v>160210745</v>
      </c>
      <c r="E882" s="6">
        <v>6268</v>
      </c>
      <c r="F882" s="4">
        <v>3</v>
      </c>
      <c r="G882" s="7">
        <v>78.066000000000003</v>
      </c>
      <c r="H882" s="7">
        <v>82.49</v>
      </c>
      <c r="I882" s="7">
        <v>15.826000000000001</v>
      </c>
      <c r="J882" s="7">
        <v>6.5309999999999997</v>
      </c>
      <c r="K882" s="6">
        <v>2308.2469642857141</v>
      </c>
      <c r="L882" s="7">
        <v>7.9524886877151729E-2</v>
      </c>
      <c r="M882" s="6">
        <v>442.84539285714288</v>
      </c>
      <c r="N882" s="7">
        <v>-1.2769208489768016</v>
      </c>
      <c r="O882" s="6">
        <v>187</v>
      </c>
      <c r="P882" s="6">
        <v>209</v>
      </c>
      <c r="Q882" s="6">
        <v>55</v>
      </c>
      <c r="R882" s="6">
        <v>18</v>
      </c>
      <c r="S882" s="4">
        <v>0</v>
      </c>
      <c r="T882" s="4">
        <v>1</v>
      </c>
      <c r="U882" s="4">
        <v>1</v>
      </c>
      <c r="V882" s="8" t="s">
        <v>1728</v>
      </c>
      <c r="W882" s="6">
        <v>-7298</v>
      </c>
      <c r="X882" s="4" t="s">
        <v>28</v>
      </c>
      <c r="Y882" s="4" t="s">
        <v>1729</v>
      </c>
      <c r="Z882" s="4">
        <v>1</v>
      </c>
      <c r="AA882" s="4">
        <v>1</v>
      </c>
      <c r="AB882" s="4">
        <v>1</v>
      </c>
      <c r="AC882" s="4">
        <v>0</v>
      </c>
    </row>
    <row r="883" spans="1:29" x14ac:dyDescent="0.2">
      <c r="A883" s="4">
        <v>3582</v>
      </c>
      <c r="B883" s="5">
        <v>1</v>
      </c>
      <c r="C883" s="6">
        <v>234610040</v>
      </c>
      <c r="D883" s="6">
        <v>234615566</v>
      </c>
      <c r="E883" s="6">
        <v>5526</v>
      </c>
      <c r="F883" s="4">
        <v>6</v>
      </c>
      <c r="G883" s="7">
        <v>101.48</v>
      </c>
      <c r="H883" s="7">
        <v>132.56100000000001</v>
      </c>
      <c r="I883" s="7">
        <v>23.600999999999999</v>
      </c>
      <c r="J883" s="7">
        <v>9.74</v>
      </c>
      <c r="K883" s="6">
        <v>3270.2325267857145</v>
      </c>
      <c r="L883" s="7">
        <v>0.38546096645261857</v>
      </c>
      <c r="M883" s="6">
        <v>582.22824107142856</v>
      </c>
      <c r="N883" s="7">
        <v>-1.2768543120175468</v>
      </c>
      <c r="O883" s="6">
        <v>204</v>
      </c>
      <c r="P883" s="6">
        <v>260</v>
      </c>
      <c r="Q883" s="6">
        <v>79</v>
      </c>
      <c r="R883" s="6">
        <v>30</v>
      </c>
      <c r="S883" s="4">
        <v>1</v>
      </c>
      <c r="T883" s="4">
        <v>1</v>
      </c>
      <c r="U883" s="4">
        <v>1</v>
      </c>
      <c r="V883" s="8" t="s">
        <v>308</v>
      </c>
      <c r="W883" s="6">
        <v>-3278</v>
      </c>
      <c r="X883" s="4" t="s">
        <v>28</v>
      </c>
      <c r="Y883" s="4" t="s">
        <v>309</v>
      </c>
      <c r="Z883" s="4">
        <v>1</v>
      </c>
      <c r="AA883" s="4">
        <v>1</v>
      </c>
      <c r="AB883" s="4">
        <v>1</v>
      </c>
      <c r="AC883" s="4">
        <v>0</v>
      </c>
    </row>
    <row r="884" spans="1:29" x14ac:dyDescent="0.2">
      <c r="A884" s="4">
        <v>3716</v>
      </c>
      <c r="B884" s="5">
        <v>1</v>
      </c>
      <c r="C884" s="6">
        <v>244321650</v>
      </c>
      <c r="D884" s="6">
        <v>244328240</v>
      </c>
      <c r="E884" s="6">
        <v>6590</v>
      </c>
      <c r="F884" s="4">
        <v>5</v>
      </c>
      <c r="G884" s="7">
        <v>50.281999999999996</v>
      </c>
      <c r="H884" s="7">
        <v>65.450999999999993</v>
      </c>
      <c r="I884" s="7">
        <v>12.757</v>
      </c>
      <c r="J884" s="7">
        <v>5.2649999999999997</v>
      </c>
      <c r="K884" s="6">
        <v>1925.545044642857</v>
      </c>
      <c r="L884" s="7">
        <v>0.38037319965240479</v>
      </c>
      <c r="M884" s="6">
        <v>375.30638392857145</v>
      </c>
      <c r="N884" s="7">
        <v>-1.2767836612352448</v>
      </c>
      <c r="O884" s="6">
        <v>131</v>
      </c>
      <c r="P884" s="6">
        <v>193</v>
      </c>
      <c r="Q884" s="6">
        <v>28</v>
      </c>
      <c r="R884" s="6">
        <v>14</v>
      </c>
      <c r="S884" s="4">
        <v>0</v>
      </c>
      <c r="T884" s="4">
        <v>1</v>
      </c>
      <c r="U884" s="4">
        <v>1</v>
      </c>
      <c r="V884" s="8" t="s">
        <v>329</v>
      </c>
      <c r="W884" s="6">
        <v>206</v>
      </c>
      <c r="X884" s="4" t="s">
        <v>27</v>
      </c>
      <c r="Y884" s="4" t="s">
        <v>331</v>
      </c>
      <c r="Z884" s="4">
        <v>1</v>
      </c>
      <c r="AA884" s="4">
        <v>1</v>
      </c>
      <c r="AB884" s="4">
        <v>1</v>
      </c>
      <c r="AC884" s="4">
        <v>0</v>
      </c>
    </row>
    <row r="885" spans="1:29" x14ac:dyDescent="0.2">
      <c r="A885" s="4">
        <v>27797</v>
      </c>
      <c r="B885" s="5">
        <v>3</v>
      </c>
      <c r="C885" s="6">
        <v>177299013</v>
      </c>
      <c r="D885" s="6">
        <v>177302072</v>
      </c>
      <c r="E885" s="6">
        <v>3059</v>
      </c>
      <c r="F885" s="4">
        <v>3</v>
      </c>
      <c r="G885" s="7">
        <v>76.558000000000007</v>
      </c>
      <c r="H885" s="7">
        <v>48.863</v>
      </c>
      <c r="I885" s="7">
        <v>15.316000000000001</v>
      </c>
      <c r="J885" s="7">
        <v>6.3259999999999996</v>
      </c>
      <c r="K885" s="6">
        <v>1045.4951875000002</v>
      </c>
      <c r="L885" s="7">
        <v>-0.64781069913019873</v>
      </c>
      <c r="M885" s="6">
        <v>209.15912499999999</v>
      </c>
      <c r="N885" s="7">
        <v>-1.2756741043327673</v>
      </c>
      <c r="O885" s="6">
        <v>144</v>
      </c>
      <c r="P885" s="6">
        <v>124</v>
      </c>
      <c r="Q885" s="6">
        <v>52</v>
      </c>
      <c r="R885" s="6">
        <v>14</v>
      </c>
      <c r="S885" s="4">
        <v>0</v>
      </c>
      <c r="T885" s="4">
        <v>0</v>
      </c>
      <c r="U885" s="4">
        <v>1</v>
      </c>
      <c r="V885" s="8" t="s">
        <v>2229</v>
      </c>
      <c r="W885" s="6">
        <v>6100</v>
      </c>
      <c r="X885" s="4" t="s">
        <v>27</v>
      </c>
      <c r="Y885" s="4" t="s">
        <v>2230</v>
      </c>
      <c r="Z885" s="4">
        <v>1</v>
      </c>
      <c r="AA885" s="4">
        <v>1</v>
      </c>
      <c r="AB885" s="4">
        <v>1</v>
      </c>
      <c r="AC885" s="4">
        <v>0</v>
      </c>
    </row>
    <row r="886" spans="1:29" x14ac:dyDescent="0.2">
      <c r="A886" s="4">
        <v>23225</v>
      </c>
      <c r="B886" s="5">
        <v>20</v>
      </c>
      <c r="C886" s="6">
        <v>10669221</v>
      </c>
      <c r="D886" s="6">
        <v>10676211</v>
      </c>
      <c r="E886" s="6">
        <v>6990</v>
      </c>
      <c r="F886" s="4">
        <v>6</v>
      </c>
      <c r="G886" s="7">
        <v>71.641999999999996</v>
      </c>
      <c r="H886" s="7">
        <v>79.656000000000006</v>
      </c>
      <c r="I886" s="7">
        <v>15.545999999999999</v>
      </c>
      <c r="J886" s="7">
        <v>6.4219999999999997</v>
      </c>
      <c r="K886" s="6">
        <v>2485.6939285714288</v>
      </c>
      <c r="L886" s="7">
        <v>0.15297742224486144</v>
      </c>
      <c r="M886" s="6">
        <v>485.11848214285709</v>
      </c>
      <c r="N886" s="7">
        <v>-1.2754488511754807</v>
      </c>
      <c r="O886" s="6">
        <v>176</v>
      </c>
      <c r="P886" s="6">
        <v>176</v>
      </c>
      <c r="Q886" s="6">
        <v>42</v>
      </c>
      <c r="R886" s="6">
        <v>15</v>
      </c>
      <c r="S886" s="4">
        <v>1</v>
      </c>
      <c r="T886" s="4">
        <v>2</v>
      </c>
      <c r="U886" s="4">
        <v>2</v>
      </c>
      <c r="V886" s="8" t="s">
        <v>1878</v>
      </c>
      <c r="W886" s="6" t="s">
        <v>1879</v>
      </c>
      <c r="X886" s="4" t="s">
        <v>30</v>
      </c>
      <c r="Y886" s="4" t="s">
        <v>1880</v>
      </c>
      <c r="Z886" s="4">
        <v>1</v>
      </c>
      <c r="AA886" s="4">
        <v>1</v>
      </c>
      <c r="AB886" s="4">
        <v>1</v>
      </c>
      <c r="AC886" s="4">
        <v>0</v>
      </c>
    </row>
    <row r="887" spans="1:29" x14ac:dyDescent="0.2">
      <c r="A887" s="4">
        <v>29999</v>
      </c>
      <c r="B887" s="5">
        <v>4</v>
      </c>
      <c r="C887" s="6">
        <v>174519266</v>
      </c>
      <c r="D887" s="6">
        <v>174524380</v>
      </c>
      <c r="E887" s="6">
        <v>5114</v>
      </c>
      <c r="F887" s="4">
        <v>4</v>
      </c>
      <c r="G887" s="7">
        <v>44.39</v>
      </c>
      <c r="H887" s="7">
        <v>38.685000000000002</v>
      </c>
      <c r="I887" s="7">
        <v>12.629</v>
      </c>
      <c r="J887" s="7">
        <v>5.2169999999999996</v>
      </c>
      <c r="K887" s="6">
        <v>1013.4395535714285</v>
      </c>
      <c r="L887" s="7">
        <v>-0.198460434814723</v>
      </c>
      <c r="M887" s="6">
        <v>288.32458035714285</v>
      </c>
      <c r="N887" s="7">
        <v>-1.2754480684889986</v>
      </c>
      <c r="O887" s="6">
        <v>112</v>
      </c>
      <c r="P887" s="6">
        <v>84</v>
      </c>
      <c r="Q887" s="6">
        <v>37</v>
      </c>
      <c r="R887" s="6">
        <v>15</v>
      </c>
      <c r="S887" s="4">
        <v>1</v>
      </c>
      <c r="T887" s="4">
        <v>2</v>
      </c>
      <c r="U887" s="4">
        <v>2</v>
      </c>
      <c r="V887" s="8" t="s">
        <v>2370</v>
      </c>
      <c r="W887" s="6" t="s">
        <v>2371</v>
      </c>
      <c r="X887" s="4" t="s">
        <v>30</v>
      </c>
      <c r="Y887" s="4" t="s">
        <v>2372</v>
      </c>
      <c r="Z887" s="4">
        <v>1</v>
      </c>
      <c r="AA887" s="4">
        <v>1</v>
      </c>
      <c r="AB887" s="4">
        <v>1</v>
      </c>
      <c r="AC887" s="4">
        <v>0</v>
      </c>
    </row>
    <row r="888" spans="1:29" x14ac:dyDescent="0.2">
      <c r="A888" s="4">
        <v>7927</v>
      </c>
      <c r="B888" s="5">
        <v>12</v>
      </c>
      <c r="C888" s="6">
        <v>14259524</v>
      </c>
      <c r="D888" s="6">
        <v>14261534</v>
      </c>
      <c r="E888" s="6">
        <v>2010</v>
      </c>
      <c r="F888" s="4">
        <v>3</v>
      </c>
      <c r="G888" s="7">
        <v>64.677000000000007</v>
      </c>
      <c r="H888" s="7">
        <v>98.113</v>
      </c>
      <c r="I888" s="7">
        <v>24.597000000000001</v>
      </c>
      <c r="J888" s="7">
        <v>10.161</v>
      </c>
      <c r="K888" s="6">
        <v>880.38897321428578</v>
      </c>
      <c r="L888" s="7">
        <v>0.60119154470184788</v>
      </c>
      <c r="M888" s="6">
        <v>220.71415178571428</v>
      </c>
      <c r="N888" s="7">
        <v>-1.2754399737502062</v>
      </c>
      <c r="O888" s="6">
        <v>126</v>
      </c>
      <c r="P888" s="6">
        <v>201</v>
      </c>
      <c r="Q888" s="6">
        <v>61</v>
      </c>
      <c r="R888" s="6">
        <v>29</v>
      </c>
      <c r="S888" s="4">
        <v>0</v>
      </c>
      <c r="T888" s="4">
        <v>0</v>
      </c>
      <c r="U888" s="4">
        <v>1</v>
      </c>
      <c r="V888" s="8" t="s">
        <v>666</v>
      </c>
      <c r="W888" s="6">
        <v>5703</v>
      </c>
      <c r="X888" s="4" t="s">
        <v>52</v>
      </c>
      <c r="Y888" s="4" t="s">
        <v>668</v>
      </c>
      <c r="Z888" s="4">
        <v>1</v>
      </c>
      <c r="AA888" s="4">
        <v>1</v>
      </c>
      <c r="AB888" s="4">
        <v>1</v>
      </c>
      <c r="AC888" s="4">
        <v>0</v>
      </c>
    </row>
    <row r="889" spans="1:29" x14ac:dyDescent="0.2">
      <c r="A889" s="4">
        <v>34876</v>
      </c>
      <c r="B889" s="5">
        <v>7</v>
      </c>
      <c r="C889" s="6">
        <v>17040115</v>
      </c>
      <c r="D889" s="6">
        <v>17044249</v>
      </c>
      <c r="E889" s="6">
        <v>4134</v>
      </c>
      <c r="F889" s="4">
        <v>3</v>
      </c>
      <c r="G889" s="7">
        <v>51.805999999999997</v>
      </c>
      <c r="H889" s="7">
        <v>111.233</v>
      </c>
      <c r="I889" s="7">
        <v>12.721</v>
      </c>
      <c r="J889" s="7">
        <v>5.2640000000000002</v>
      </c>
      <c r="K889" s="6">
        <v>2052.8447410714284</v>
      </c>
      <c r="L889" s="7">
        <v>1.102393761582273</v>
      </c>
      <c r="M889" s="6">
        <v>234.77059821428571</v>
      </c>
      <c r="N889" s="7">
        <v>-1.2729806913998527</v>
      </c>
      <c r="O889" s="6">
        <v>104</v>
      </c>
      <c r="P889" s="6">
        <v>194</v>
      </c>
      <c r="Q889" s="6">
        <v>42</v>
      </c>
      <c r="R889" s="6">
        <v>12</v>
      </c>
      <c r="S889" s="4">
        <v>0</v>
      </c>
      <c r="T889" s="4">
        <v>0</v>
      </c>
      <c r="U889" s="4">
        <v>0</v>
      </c>
      <c r="Y889" s="4" t="s">
        <v>2592</v>
      </c>
      <c r="Z889" s="4">
        <v>1</v>
      </c>
      <c r="AA889" s="4">
        <v>1</v>
      </c>
      <c r="AB889" s="4">
        <v>1</v>
      </c>
      <c r="AC889" s="4">
        <v>0</v>
      </c>
    </row>
    <row r="890" spans="1:29" x14ac:dyDescent="0.2">
      <c r="A890" s="4">
        <v>40339</v>
      </c>
      <c r="B890" s="5">
        <v>9</v>
      </c>
      <c r="C890" s="6">
        <v>129595602</v>
      </c>
      <c r="D890" s="6">
        <v>129599199</v>
      </c>
      <c r="E890" s="6">
        <v>3597</v>
      </c>
      <c r="F890" s="4">
        <v>4</v>
      </c>
      <c r="G890" s="7">
        <v>78.856999999999999</v>
      </c>
      <c r="H890" s="7">
        <v>80.820999999999998</v>
      </c>
      <c r="I890" s="7">
        <v>20.303999999999998</v>
      </c>
      <c r="J890" s="7">
        <v>8.4019999999999992</v>
      </c>
      <c r="K890" s="6">
        <v>1297.8265044642856</v>
      </c>
      <c r="L890" s="7">
        <v>3.5491375876225632E-2</v>
      </c>
      <c r="M890" s="6">
        <v>326.04235714285716</v>
      </c>
      <c r="N890" s="7">
        <v>-1.2729592833545886</v>
      </c>
      <c r="O890" s="6">
        <v>196</v>
      </c>
      <c r="P890" s="6">
        <v>206</v>
      </c>
      <c r="Q890" s="6">
        <v>62</v>
      </c>
      <c r="R890" s="6">
        <v>17</v>
      </c>
      <c r="S890" s="4">
        <v>1</v>
      </c>
      <c r="T890" s="4">
        <v>0</v>
      </c>
      <c r="U890" s="4">
        <v>1</v>
      </c>
      <c r="V890" s="8" t="s">
        <v>3104</v>
      </c>
      <c r="W890" s="6">
        <v>-11484</v>
      </c>
      <c r="X890" s="4" t="s">
        <v>28</v>
      </c>
      <c r="Y890" s="4" t="s">
        <v>3105</v>
      </c>
      <c r="Z890" s="4">
        <v>1</v>
      </c>
      <c r="AA890" s="4">
        <v>1</v>
      </c>
      <c r="AB890" s="4">
        <v>1</v>
      </c>
      <c r="AC890" s="4">
        <v>0</v>
      </c>
    </row>
    <row r="891" spans="1:29" x14ac:dyDescent="0.2">
      <c r="A891" s="4">
        <v>31697</v>
      </c>
      <c r="B891" s="5">
        <v>5</v>
      </c>
      <c r="C891" s="6">
        <v>149470325</v>
      </c>
      <c r="D891" s="6">
        <v>149475256</v>
      </c>
      <c r="E891" s="6">
        <v>4931</v>
      </c>
      <c r="F891" s="4">
        <v>4</v>
      </c>
      <c r="G891" s="7">
        <v>62.779000000000003</v>
      </c>
      <c r="H891" s="7">
        <v>61.13</v>
      </c>
      <c r="I891" s="7">
        <v>11.201000000000001</v>
      </c>
      <c r="J891" s="7">
        <v>4.6360000000000001</v>
      </c>
      <c r="K891" s="6">
        <v>1381.9787901785714</v>
      </c>
      <c r="L891" s="7">
        <v>-3.8401481464751072E-2</v>
      </c>
      <c r="M891" s="6">
        <v>246.57201339285714</v>
      </c>
      <c r="N891" s="7">
        <v>-1.2726750671328833</v>
      </c>
      <c r="O891" s="6">
        <v>148</v>
      </c>
      <c r="P891" s="6">
        <v>139</v>
      </c>
      <c r="Q891" s="6">
        <v>32</v>
      </c>
      <c r="R891" s="6">
        <v>12</v>
      </c>
      <c r="S891" s="4">
        <v>0</v>
      </c>
      <c r="T891" s="4">
        <v>0</v>
      </c>
      <c r="U891" s="4">
        <v>0</v>
      </c>
      <c r="Y891" s="4" t="s">
        <v>2432</v>
      </c>
      <c r="Z891" s="4">
        <v>1</v>
      </c>
      <c r="AA891" s="4">
        <v>1</v>
      </c>
      <c r="AB891" s="4">
        <v>1</v>
      </c>
      <c r="AC891" s="4">
        <v>0</v>
      </c>
    </row>
    <row r="892" spans="1:29" x14ac:dyDescent="0.2">
      <c r="A892" s="4">
        <v>35271</v>
      </c>
      <c r="B892" s="5">
        <v>7</v>
      </c>
      <c r="C892" s="6">
        <v>44489791</v>
      </c>
      <c r="D892" s="6">
        <v>44491508</v>
      </c>
      <c r="E892" s="6">
        <v>1717</v>
      </c>
      <c r="F892" s="4">
        <v>3</v>
      </c>
      <c r="G892" s="7">
        <v>59.13</v>
      </c>
      <c r="H892" s="7">
        <v>62.295999999999999</v>
      </c>
      <c r="I892" s="7">
        <v>27.148</v>
      </c>
      <c r="J892" s="7">
        <v>11.241</v>
      </c>
      <c r="K892" s="6">
        <v>477.50996428571432</v>
      </c>
      <c r="L892" s="7">
        <v>7.5249254277873323E-2</v>
      </c>
      <c r="M892" s="6">
        <v>208.09426785714285</v>
      </c>
      <c r="N892" s="7">
        <v>-1.2720755347364456</v>
      </c>
      <c r="O892" s="6">
        <v>112</v>
      </c>
      <c r="P892" s="6">
        <v>144</v>
      </c>
      <c r="Q892" s="6">
        <v>71</v>
      </c>
      <c r="R892" s="6">
        <v>28</v>
      </c>
      <c r="S892" s="4">
        <v>1</v>
      </c>
      <c r="T892" s="4">
        <v>1</v>
      </c>
      <c r="U892" s="4">
        <v>1</v>
      </c>
      <c r="V892" s="8" t="s">
        <v>2646</v>
      </c>
      <c r="W892" s="6">
        <v>229</v>
      </c>
      <c r="X892" s="4" t="s">
        <v>27</v>
      </c>
      <c r="Y892" s="4" t="s">
        <v>2647</v>
      </c>
      <c r="Z892" s="4">
        <v>1</v>
      </c>
      <c r="AA892" s="4">
        <v>1</v>
      </c>
      <c r="AB892" s="4">
        <v>1</v>
      </c>
      <c r="AC892" s="4">
        <v>0</v>
      </c>
    </row>
    <row r="893" spans="1:29" x14ac:dyDescent="0.2">
      <c r="A893" s="4">
        <v>16289</v>
      </c>
      <c r="B893" s="5">
        <v>17</v>
      </c>
      <c r="C893" s="6">
        <v>65061101</v>
      </c>
      <c r="D893" s="6">
        <v>65068158</v>
      </c>
      <c r="E893" s="6">
        <v>7057</v>
      </c>
      <c r="F893" s="4">
        <v>5</v>
      </c>
      <c r="G893" s="7">
        <v>85.427000000000007</v>
      </c>
      <c r="H893" s="7">
        <v>110.536</v>
      </c>
      <c r="I893" s="7">
        <v>17.704000000000001</v>
      </c>
      <c r="J893" s="7">
        <v>7.3319999999999999</v>
      </c>
      <c r="K893" s="6">
        <v>3482.3774642857143</v>
      </c>
      <c r="L893" s="7">
        <v>0.37175228711007974</v>
      </c>
      <c r="M893" s="6">
        <v>557.75503571428578</v>
      </c>
      <c r="N893" s="7">
        <v>-1.2717966652611261</v>
      </c>
      <c r="O893" s="6">
        <v>210</v>
      </c>
      <c r="P893" s="6">
        <v>263</v>
      </c>
      <c r="Q893" s="6">
        <v>60</v>
      </c>
      <c r="R893" s="6">
        <v>20</v>
      </c>
      <c r="S893" s="4">
        <v>0</v>
      </c>
      <c r="T893" s="4">
        <v>1</v>
      </c>
      <c r="U893" s="4">
        <v>1</v>
      </c>
      <c r="V893" s="8" t="s">
        <v>1275</v>
      </c>
      <c r="W893" s="6">
        <v>-7827</v>
      </c>
      <c r="X893" s="4" t="s">
        <v>28</v>
      </c>
      <c r="Y893" s="4" t="s">
        <v>1276</v>
      </c>
      <c r="Z893" s="4">
        <v>1</v>
      </c>
      <c r="AA893" s="4">
        <v>1</v>
      </c>
      <c r="AB893" s="4">
        <v>1</v>
      </c>
      <c r="AC893" s="4">
        <v>0</v>
      </c>
    </row>
    <row r="894" spans="1:29" x14ac:dyDescent="0.2">
      <c r="A894" s="4">
        <v>35009</v>
      </c>
      <c r="B894" s="5">
        <v>7</v>
      </c>
      <c r="C894" s="6">
        <v>27114862</v>
      </c>
      <c r="D894" s="6">
        <v>27118058</v>
      </c>
      <c r="E894" s="6">
        <v>3196</v>
      </c>
      <c r="F894" s="4">
        <v>3</v>
      </c>
      <c r="G894" s="7">
        <v>101.1</v>
      </c>
      <c r="H894" s="7">
        <v>129.13</v>
      </c>
      <c r="I894" s="7">
        <v>17.59</v>
      </c>
      <c r="J894" s="7">
        <v>7.29</v>
      </c>
      <c r="K894" s="6">
        <v>1842.4083928571429</v>
      </c>
      <c r="L894" s="7">
        <v>0.35304121504822517</v>
      </c>
      <c r="M894" s="6">
        <v>250.97160714285715</v>
      </c>
      <c r="N894" s="7">
        <v>-1.2707647631450238</v>
      </c>
      <c r="O894" s="6">
        <v>217</v>
      </c>
      <c r="P894" s="6">
        <v>246</v>
      </c>
      <c r="Q894" s="6">
        <v>39</v>
      </c>
      <c r="R894" s="6">
        <v>17</v>
      </c>
      <c r="S894" s="4">
        <v>1</v>
      </c>
      <c r="T894" s="4">
        <v>2</v>
      </c>
      <c r="U894" s="4">
        <v>3</v>
      </c>
      <c r="V894" s="8" t="s">
        <v>3176</v>
      </c>
      <c r="W894" s="6" t="s">
        <v>2608</v>
      </c>
      <c r="X894" s="4" t="s">
        <v>53</v>
      </c>
      <c r="Y894" s="4" t="s">
        <v>2609</v>
      </c>
      <c r="Z894" s="4">
        <v>1</v>
      </c>
      <c r="AA894" s="4">
        <v>1</v>
      </c>
      <c r="AB894" s="4">
        <v>1</v>
      </c>
      <c r="AC894" s="4">
        <v>0</v>
      </c>
    </row>
    <row r="895" spans="1:29" x14ac:dyDescent="0.2">
      <c r="A895" s="4">
        <v>27581</v>
      </c>
      <c r="B895" s="5">
        <v>3</v>
      </c>
      <c r="C895" s="6">
        <v>158767879</v>
      </c>
      <c r="D895" s="6">
        <v>158772052</v>
      </c>
      <c r="E895" s="6">
        <v>4173</v>
      </c>
      <c r="F895" s="4">
        <v>3</v>
      </c>
      <c r="G895" s="7">
        <v>59.469000000000001</v>
      </c>
      <c r="H895" s="7">
        <v>47.831000000000003</v>
      </c>
      <c r="I895" s="7">
        <v>12.608000000000001</v>
      </c>
      <c r="J895" s="7">
        <v>5.2270000000000003</v>
      </c>
      <c r="K895" s="6">
        <v>1107.8756116071429</v>
      </c>
      <c r="L895" s="7">
        <v>-0.31419186232034979</v>
      </c>
      <c r="M895" s="6">
        <v>234.88028571428572</v>
      </c>
      <c r="N895" s="7">
        <v>-1.2702843754964837</v>
      </c>
      <c r="O895" s="6">
        <v>124</v>
      </c>
      <c r="P895" s="6">
        <v>124</v>
      </c>
      <c r="Q895" s="6">
        <v>25</v>
      </c>
      <c r="R895" s="6">
        <v>15</v>
      </c>
      <c r="S895" s="4">
        <v>0</v>
      </c>
      <c r="T895" s="4">
        <v>0</v>
      </c>
      <c r="U895" s="4">
        <v>1</v>
      </c>
      <c r="V895" s="8" t="s">
        <v>2215</v>
      </c>
      <c r="W895" s="6">
        <v>37524</v>
      </c>
      <c r="X895" s="4" t="s">
        <v>27</v>
      </c>
      <c r="Y895" s="4" t="s">
        <v>2216</v>
      </c>
      <c r="Z895" s="4">
        <v>1</v>
      </c>
      <c r="AA895" s="4">
        <v>1</v>
      </c>
      <c r="AB895" s="4">
        <v>0</v>
      </c>
      <c r="AC895" s="4">
        <v>0</v>
      </c>
    </row>
    <row r="896" spans="1:29" x14ac:dyDescent="0.2">
      <c r="A896" s="4">
        <v>23467</v>
      </c>
      <c r="B896" s="5">
        <v>20</v>
      </c>
      <c r="C896" s="6">
        <v>31601493</v>
      </c>
      <c r="D896" s="6">
        <v>31613156</v>
      </c>
      <c r="E896" s="6">
        <v>11663</v>
      </c>
      <c r="F896" s="4">
        <v>11</v>
      </c>
      <c r="G896" s="7">
        <v>152.548</v>
      </c>
      <c r="H896" s="7">
        <v>161.64400000000001</v>
      </c>
      <c r="I896" s="7">
        <v>51.884999999999998</v>
      </c>
      <c r="J896" s="7">
        <v>21.512</v>
      </c>
      <c r="K896" s="6">
        <v>8416.3123749999995</v>
      </c>
      <c r="L896" s="7">
        <v>8.35566922252583E-2</v>
      </c>
      <c r="M896" s="6">
        <v>2701.4944419642857</v>
      </c>
      <c r="N896" s="7">
        <v>-1.2701758541085735</v>
      </c>
      <c r="O896" s="6">
        <v>266</v>
      </c>
      <c r="P896" s="6">
        <v>285</v>
      </c>
      <c r="Q896" s="6">
        <v>202</v>
      </c>
      <c r="R896" s="6">
        <v>82</v>
      </c>
      <c r="S896" s="4">
        <v>3</v>
      </c>
      <c r="T896" s="4">
        <v>3</v>
      </c>
      <c r="U896" s="4">
        <v>3</v>
      </c>
      <c r="V896" s="8" t="s">
        <v>1934</v>
      </c>
      <c r="W896" s="6" t="s">
        <v>1937</v>
      </c>
      <c r="X896" s="4" t="s">
        <v>103</v>
      </c>
      <c r="Y896" s="4" t="s">
        <v>1938</v>
      </c>
      <c r="Z896" s="4">
        <v>1</v>
      </c>
      <c r="AA896" s="4">
        <v>1</v>
      </c>
      <c r="AB896" s="4">
        <v>1</v>
      </c>
      <c r="AC896" s="4">
        <v>1</v>
      </c>
    </row>
    <row r="897" spans="1:29" x14ac:dyDescent="0.2">
      <c r="A897" s="4">
        <v>37802</v>
      </c>
      <c r="B897" s="5">
        <v>8</v>
      </c>
      <c r="C897" s="6">
        <v>73356731</v>
      </c>
      <c r="D897" s="6">
        <v>73359801</v>
      </c>
      <c r="E897" s="6">
        <v>3070</v>
      </c>
      <c r="F897" s="4">
        <v>5</v>
      </c>
      <c r="G897" s="7">
        <v>62.24</v>
      </c>
      <c r="H897" s="7">
        <v>42.667000000000002</v>
      </c>
      <c r="I897" s="7">
        <v>21.728999999999999</v>
      </c>
      <c r="J897" s="7">
        <v>9.01</v>
      </c>
      <c r="K897" s="6">
        <v>853.0214285714286</v>
      </c>
      <c r="L897" s="7">
        <v>-0.54472138492164379</v>
      </c>
      <c r="M897" s="6">
        <v>297.80370535714286</v>
      </c>
      <c r="N897" s="7">
        <v>-1.2700227699835827</v>
      </c>
      <c r="O897" s="6">
        <v>119</v>
      </c>
      <c r="P897" s="6">
        <v>125</v>
      </c>
      <c r="Q897" s="6">
        <v>71</v>
      </c>
      <c r="R897" s="6">
        <v>26</v>
      </c>
      <c r="S897" s="4">
        <v>0</v>
      </c>
      <c r="T897" s="4">
        <v>1</v>
      </c>
      <c r="U897" s="4">
        <v>2</v>
      </c>
      <c r="V897" s="8" t="s">
        <v>2841</v>
      </c>
      <c r="W897" s="6" t="s">
        <v>2842</v>
      </c>
      <c r="X897" s="4" t="s">
        <v>33</v>
      </c>
      <c r="Y897" s="4" t="s">
        <v>2843</v>
      </c>
      <c r="Z897" s="4">
        <v>1</v>
      </c>
      <c r="AA897" s="4">
        <v>1</v>
      </c>
      <c r="AB897" s="4">
        <v>1</v>
      </c>
      <c r="AC897" s="4">
        <v>0</v>
      </c>
    </row>
    <row r="898" spans="1:29" x14ac:dyDescent="0.2">
      <c r="A898" s="4">
        <v>26081</v>
      </c>
      <c r="B898" s="5">
        <v>3</v>
      </c>
      <c r="C898" s="6">
        <v>42128336</v>
      </c>
      <c r="D898" s="6">
        <v>42132552</v>
      </c>
      <c r="E898" s="6">
        <v>4216</v>
      </c>
      <c r="F898" s="4">
        <v>3</v>
      </c>
      <c r="G898" s="7">
        <v>73.537999999999997</v>
      </c>
      <c r="H898" s="7">
        <v>49.689</v>
      </c>
      <c r="I898" s="7">
        <v>12.106</v>
      </c>
      <c r="J898" s="7">
        <v>5.0229999999999997</v>
      </c>
      <c r="K898" s="6">
        <v>1384.0902142857142</v>
      </c>
      <c r="L898" s="7">
        <v>-0.5655634326676916</v>
      </c>
      <c r="M898" s="6">
        <v>227.8522142857143</v>
      </c>
      <c r="N898" s="7">
        <v>-1.2691010760383685</v>
      </c>
      <c r="O898" s="6">
        <v>170</v>
      </c>
      <c r="P898" s="6">
        <v>116</v>
      </c>
      <c r="Q898" s="6">
        <v>42</v>
      </c>
      <c r="R898" s="6">
        <v>11</v>
      </c>
      <c r="S898" s="4">
        <v>0</v>
      </c>
      <c r="T898" s="4">
        <v>1</v>
      </c>
      <c r="U898" s="4">
        <v>2</v>
      </c>
      <c r="V898" s="8" t="s">
        <v>2105</v>
      </c>
      <c r="W898" s="6" t="s">
        <v>2106</v>
      </c>
      <c r="X898" s="4" t="s">
        <v>46</v>
      </c>
      <c r="Y898" s="4" t="s">
        <v>2107</v>
      </c>
      <c r="Z898" s="4">
        <v>1</v>
      </c>
      <c r="AA898" s="4">
        <v>1</v>
      </c>
      <c r="AB898" s="4">
        <v>1</v>
      </c>
      <c r="AC898" s="4">
        <v>0</v>
      </c>
    </row>
    <row r="899" spans="1:29" x14ac:dyDescent="0.2">
      <c r="A899" s="4">
        <v>13275</v>
      </c>
      <c r="B899" s="5">
        <v>15</v>
      </c>
      <c r="C899" s="6">
        <v>100720279</v>
      </c>
      <c r="D899" s="6">
        <v>100725534</v>
      </c>
      <c r="E899" s="6">
        <v>5255</v>
      </c>
      <c r="F899" s="4">
        <v>4</v>
      </c>
      <c r="G899" s="7">
        <v>71.481999999999999</v>
      </c>
      <c r="H899" s="7">
        <v>83.811000000000007</v>
      </c>
      <c r="I899" s="7">
        <v>14.634</v>
      </c>
      <c r="J899" s="7">
        <v>6.0730000000000004</v>
      </c>
      <c r="K899" s="6">
        <v>1966.1910937500002</v>
      </c>
      <c r="L899" s="7">
        <v>0.22955960652855262</v>
      </c>
      <c r="M899" s="6">
        <v>343.31102678571426</v>
      </c>
      <c r="N899" s="7">
        <v>-1.268842889667267</v>
      </c>
      <c r="O899" s="6">
        <v>157</v>
      </c>
      <c r="P899" s="6">
        <v>180</v>
      </c>
      <c r="Q899" s="6">
        <v>58</v>
      </c>
      <c r="R899" s="6">
        <v>25</v>
      </c>
      <c r="S899" s="4">
        <v>0</v>
      </c>
      <c r="T899" s="4">
        <v>0</v>
      </c>
      <c r="U899" s="4">
        <v>1</v>
      </c>
      <c r="V899" s="8" t="s">
        <v>1089</v>
      </c>
      <c r="W899" s="6">
        <v>6854</v>
      </c>
      <c r="X899" s="4" t="s">
        <v>27</v>
      </c>
      <c r="Y899" s="4" t="s">
        <v>1091</v>
      </c>
      <c r="Z899" s="4">
        <v>1</v>
      </c>
      <c r="AA899" s="4">
        <v>1</v>
      </c>
      <c r="AB899" s="4">
        <v>1</v>
      </c>
      <c r="AC899" s="4">
        <v>0</v>
      </c>
    </row>
    <row r="900" spans="1:29" x14ac:dyDescent="0.2">
      <c r="A900" s="4">
        <v>13687</v>
      </c>
      <c r="B900" s="5">
        <v>16</v>
      </c>
      <c r="C900" s="6">
        <v>14398163</v>
      </c>
      <c r="D900" s="6">
        <v>14402533</v>
      </c>
      <c r="E900" s="6">
        <v>4370</v>
      </c>
      <c r="F900" s="4">
        <v>4</v>
      </c>
      <c r="G900" s="7">
        <v>80.722999999999999</v>
      </c>
      <c r="H900" s="7">
        <v>94.882999999999996</v>
      </c>
      <c r="I900" s="7">
        <v>13.670999999999999</v>
      </c>
      <c r="J900" s="7">
        <v>5.6790000000000003</v>
      </c>
      <c r="K900" s="6">
        <v>1851.0656696428571</v>
      </c>
      <c r="L900" s="7">
        <v>0.23316983362878604</v>
      </c>
      <c r="M900" s="6">
        <v>266.70656249999996</v>
      </c>
      <c r="N900" s="7">
        <v>-1.2674099595195345</v>
      </c>
      <c r="O900" s="6">
        <v>179</v>
      </c>
      <c r="P900" s="6">
        <v>242</v>
      </c>
      <c r="Q900" s="6">
        <v>33</v>
      </c>
      <c r="R900" s="6">
        <v>14</v>
      </c>
      <c r="S900" s="4">
        <v>0</v>
      </c>
      <c r="T900" s="4">
        <v>0</v>
      </c>
      <c r="U900" s="4">
        <v>0</v>
      </c>
      <c r="Y900" s="4" t="s">
        <v>1120</v>
      </c>
      <c r="Z900" s="4">
        <v>1</v>
      </c>
      <c r="AA900" s="4">
        <v>1</v>
      </c>
      <c r="AB900" s="4">
        <v>1</v>
      </c>
      <c r="AC900" s="4">
        <v>0</v>
      </c>
    </row>
    <row r="901" spans="1:29" x14ac:dyDescent="0.2">
      <c r="A901" s="4">
        <v>20265</v>
      </c>
      <c r="B901" s="5">
        <v>2</v>
      </c>
      <c r="C901" s="6">
        <v>42131220</v>
      </c>
      <c r="D901" s="6">
        <v>42135139</v>
      </c>
      <c r="E901" s="6">
        <v>3919</v>
      </c>
      <c r="F901" s="4">
        <v>4</v>
      </c>
      <c r="G901" s="7">
        <v>93.203000000000003</v>
      </c>
      <c r="H901" s="7">
        <v>96.218999999999994</v>
      </c>
      <c r="I901" s="7">
        <v>20.27</v>
      </c>
      <c r="J901" s="7">
        <v>8.423</v>
      </c>
      <c r="K901" s="6">
        <v>1683.4029508928572</v>
      </c>
      <c r="L901" s="7">
        <v>4.5945412815727976E-2</v>
      </c>
      <c r="M901" s="6">
        <v>354.63450892857145</v>
      </c>
      <c r="N901" s="7">
        <v>-1.2669400175894316</v>
      </c>
      <c r="O901" s="6">
        <v>181</v>
      </c>
      <c r="P901" s="6">
        <v>185</v>
      </c>
      <c r="Q901" s="6">
        <v>70</v>
      </c>
      <c r="R901" s="6">
        <v>29</v>
      </c>
      <c r="S901" s="4">
        <v>0</v>
      </c>
      <c r="T901" s="4">
        <v>0</v>
      </c>
      <c r="U901" s="4">
        <v>1</v>
      </c>
      <c r="V901" s="8" t="s">
        <v>1587</v>
      </c>
      <c r="W901" s="6">
        <v>37052</v>
      </c>
      <c r="X901" s="4" t="s">
        <v>52</v>
      </c>
      <c r="Y901" s="4" t="s">
        <v>1588</v>
      </c>
      <c r="Z901" s="4">
        <v>1</v>
      </c>
      <c r="AA901" s="4">
        <v>1</v>
      </c>
      <c r="AB901" s="4">
        <v>1</v>
      </c>
      <c r="AC901" s="4">
        <v>0</v>
      </c>
    </row>
    <row r="902" spans="1:29" x14ac:dyDescent="0.2">
      <c r="A902" s="4">
        <v>21755</v>
      </c>
      <c r="B902" s="5">
        <v>2</v>
      </c>
      <c r="C902" s="6">
        <v>162088353</v>
      </c>
      <c r="D902" s="6">
        <v>162094371</v>
      </c>
      <c r="E902" s="6">
        <v>6018</v>
      </c>
      <c r="F902" s="4">
        <v>4</v>
      </c>
      <c r="G902" s="7">
        <v>75.228999999999999</v>
      </c>
      <c r="H902" s="7">
        <v>108.83</v>
      </c>
      <c r="I902" s="7">
        <v>14.606</v>
      </c>
      <c r="J902" s="7">
        <v>6.0739999999999998</v>
      </c>
      <c r="K902" s="6">
        <v>2923.8345535714284</v>
      </c>
      <c r="L902" s="7">
        <v>0.53271548546926095</v>
      </c>
      <c r="M902" s="6">
        <v>392.40583928571425</v>
      </c>
      <c r="N902" s="7">
        <v>-1.2658423220672392</v>
      </c>
      <c r="O902" s="6">
        <v>160</v>
      </c>
      <c r="P902" s="6">
        <v>207</v>
      </c>
      <c r="Q902" s="6">
        <v>38</v>
      </c>
      <c r="R902" s="6">
        <v>15</v>
      </c>
      <c r="S902" s="4">
        <v>0</v>
      </c>
      <c r="T902" s="4">
        <v>0</v>
      </c>
      <c r="U902" s="4">
        <v>0</v>
      </c>
      <c r="Y902" s="4" t="s">
        <v>1734</v>
      </c>
      <c r="Z902" s="4">
        <v>1</v>
      </c>
      <c r="AA902" s="4">
        <v>1</v>
      </c>
      <c r="AB902" s="4">
        <v>1</v>
      </c>
      <c r="AC902" s="4">
        <v>0</v>
      </c>
    </row>
    <row r="903" spans="1:29" x14ac:dyDescent="0.2">
      <c r="A903" s="4">
        <v>36042</v>
      </c>
      <c r="B903" s="5">
        <v>7</v>
      </c>
      <c r="C903" s="6">
        <v>100002729</v>
      </c>
      <c r="D903" s="6">
        <v>100005473</v>
      </c>
      <c r="E903" s="6">
        <v>2744</v>
      </c>
      <c r="F903" s="4">
        <v>3</v>
      </c>
      <c r="G903" s="7">
        <v>78.361000000000004</v>
      </c>
      <c r="H903" s="7">
        <v>17.058</v>
      </c>
      <c r="I903" s="7">
        <v>17.721</v>
      </c>
      <c r="J903" s="7">
        <v>7.3719999999999999</v>
      </c>
      <c r="K903" s="6">
        <v>959.92224999999996</v>
      </c>
      <c r="L903" s="7">
        <v>-2.199687303754676</v>
      </c>
      <c r="M903" s="6">
        <v>217.08224999999999</v>
      </c>
      <c r="N903" s="7">
        <v>-1.2653320417131531</v>
      </c>
      <c r="O903" s="6">
        <v>155</v>
      </c>
      <c r="P903" s="6">
        <v>61</v>
      </c>
      <c r="Q903" s="6">
        <v>58</v>
      </c>
      <c r="R903" s="6">
        <v>12</v>
      </c>
      <c r="S903" s="4">
        <v>0</v>
      </c>
      <c r="T903" s="4">
        <v>0</v>
      </c>
      <c r="U903" s="4">
        <v>2</v>
      </c>
      <c r="V903" s="8" t="s">
        <v>2689</v>
      </c>
      <c r="W903" s="6" t="s">
        <v>2690</v>
      </c>
      <c r="X903" s="4" t="s">
        <v>31</v>
      </c>
      <c r="Y903" s="4" t="s">
        <v>2691</v>
      </c>
      <c r="Z903" s="4">
        <v>1</v>
      </c>
      <c r="AA903" s="4">
        <v>1</v>
      </c>
      <c r="AB903" s="4">
        <v>1</v>
      </c>
      <c r="AC903" s="4">
        <v>0</v>
      </c>
    </row>
    <row r="904" spans="1:29" x14ac:dyDescent="0.2">
      <c r="A904" s="4">
        <v>36839</v>
      </c>
      <c r="B904" s="5">
        <v>7</v>
      </c>
      <c r="C904" s="6">
        <v>155950104</v>
      </c>
      <c r="D904" s="6">
        <v>155954147</v>
      </c>
      <c r="E904" s="6">
        <v>4043</v>
      </c>
      <c r="F904" s="4">
        <v>3</v>
      </c>
      <c r="G904" s="7">
        <v>75.622</v>
      </c>
      <c r="H904" s="7">
        <v>86.953000000000003</v>
      </c>
      <c r="I904" s="7">
        <v>16.52</v>
      </c>
      <c r="J904" s="7">
        <v>6.8739999999999997</v>
      </c>
      <c r="K904" s="6">
        <v>1569.4240133928572</v>
      </c>
      <c r="L904" s="7">
        <v>0.20142979812358205</v>
      </c>
      <c r="M904" s="6">
        <v>298.17124999999999</v>
      </c>
      <c r="N904" s="7">
        <v>-1.2649919299345105</v>
      </c>
      <c r="O904" s="6">
        <v>170</v>
      </c>
      <c r="P904" s="6">
        <v>219</v>
      </c>
      <c r="Q904" s="6">
        <v>48</v>
      </c>
      <c r="R904" s="6">
        <v>24</v>
      </c>
      <c r="S904" s="4">
        <v>0</v>
      </c>
      <c r="T904" s="4">
        <v>1</v>
      </c>
      <c r="U904" s="4">
        <v>2</v>
      </c>
      <c r="V904" s="8" t="s">
        <v>2771</v>
      </c>
      <c r="W904" s="6" t="s">
        <v>2772</v>
      </c>
      <c r="X904" s="4" t="s">
        <v>29</v>
      </c>
      <c r="Y904" s="4" t="s">
        <v>2773</v>
      </c>
      <c r="Z904" s="4">
        <v>1</v>
      </c>
      <c r="AA904" s="4">
        <v>1</v>
      </c>
      <c r="AB904" s="4">
        <v>1</v>
      </c>
      <c r="AC904" s="4">
        <v>0</v>
      </c>
    </row>
    <row r="905" spans="1:29" x14ac:dyDescent="0.2">
      <c r="A905" s="4">
        <v>23229</v>
      </c>
      <c r="B905" s="5">
        <v>20</v>
      </c>
      <c r="C905" s="6">
        <v>10714620</v>
      </c>
      <c r="D905" s="6">
        <v>10718403</v>
      </c>
      <c r="E905" s="6">
        <v>3783</v>
      </c>
      <c r="F905" s="4">
        <v>4</v>
      </c>
      <c r="G905" s="7">
        <v>39.008000000000003</v>
      </c>
      <c r="H905" s="7">
        <v>46.747999999999998</v>
      </c>
      <c r="I905" s="7">
        <v>12.454000000000001</v>
      </c>
      <c r="J905" s="7">
        <v>5.1849999999999996</v>
      </c>
      <c r="K905" s="6">
        <v>789.49858928571416</v>
      </c>
      <c r="L905" s="7">
        <v>0.26113461303532737</v>
      </c>
      <c r="M905" s="6">
        <v>210.32804464285715</v>
      </c>
      <c r="N905" s="7">
        <v>-1.2641932901766846</v>
      </c>
      <c r="O905" s="6">
        <v>97</v>
      </c>
      <c r="P905" s="6">
        <v>112</v>
      </c>
      <c r="Q905" s="6">
        <v>31</v>
      </c>
      <c r="R905" s="6">
        <v>11</v>
      </c>
      <c r="S905" s="4">
        <v>0</v>
      </c>
      <c r="T905" s="4">
        <v>0</v>
      </c>
      <c r="U905" s="4">
        <v>0</v>
      </c>
      <c r="Y905" s="4" t="s">
        <v>1882</v>
      </c>
      <c r="Z905" s="4">
        <v>1</v>
      </c>
      <c r="AA905" s="4">
        <v>1</v>
      </c>
      <c r="AB905" s="4">
        <v>0</v>
      </c>
      <c r="AC905" s="4">
        <v>0</v>
      </c>
    </row>
    <row r="906" spans="1:29" x14ac:dyDescent="0.2">
      <c r="A906" s="4">
        <v>28431</v>
      </c>
      <c r="B906" s="5">
        <v>4</v>
      </c>
      <c r="C906" s="6">
        <v>6687953</v>
      </c>
      <c r="D906" s="6">
        <v>6691342</v>
      </c>
      <c r="E906" s="6">
        <v>3389</v>
      </c>
      <c r="F906" s="4">
        <v>2</v>
      </c>
      <c r="G906" s="7">
        <v>82.225999999999999</v>
      </c>
      <c r="H906" s="7">
        <v>51.585000000000001</v>
      </c>
      <c r="I906" s="7">
        <v>13.244999999999999</v>
      </c>
      <c r="J906" s="7">
        <v>5.5190000000000001</v>
      </c>
      <c r="K906" s="6">
        <v>1244.0353303571428</v>
      </c>
      <c r="L906" s="7">
        <v>-0.67264303206640297</v>
      </c>
      <c r="M906" s="6">
        <v>200.38975446428572</v>
      </c>
      <c r="N906" s="7">
        <v>-1.2629690530652886</v>
      </c>
      <c r="O906" s="6">
        <v>187</v>
      </c>
      <c r="P906" s="6">
        <v>128</v>
      </c>
      <c r="Q906" s="6">
        <v>29</v>
      </c>
      <c r="R906" s="6">
        <v>11</v>
      </c>
      <c r="S906" s="4">
        <v>0</v>
      </c>
      <c r="T906" s="4">
        <v>2</v>
      </c>
      <c r="U906" s="4">
        <v>2</v>
      </c>
      <c r="V906" s="8" t="s">
        <v>2294</v>
      </c>
      <c r="W906" s="6" t="s">
        <v>2295</v>
      </c>
      <c r="X906" s="4" t="s">
        <v>30</v>
      </c>
      <c r="Y906" s="4" t="s">
        <v>2296</v>
      </c>
      <c r="Z906" s="4">
        <v>1</v>
      </c>
      <c r="AA906" s="4">
        <v>1</v>
      </c>
      <c r="AB906" s="4">
        <v>0</v>
      </c>
      <c r="AC906" s="4">
        <v>0</v>
      </c>
    </row>
    <row r="907" spans="1:29" x14ac:dyDescent="0.2">
      <c r="A907" s="4">
        <v>8246</v>
      </c>
      <c r="B907" s="5">
        <v>12</v>
      </c>
      <c r="C907" s="6">
        <v>47188238</v>
      </c>
      <c r="D907" s="6">
        <v>47192555</v>
      </c>
      <c r="E907" s="6">
        <v>4317</v>
      </c>
      <c r="F907" s="4">
        <v>3</v>
      </c>
      <c r="G907" s="7">
        <v>58.718000000000004</v>
      </c>
      <c r="H907" s="7">
        <v>79.340999999999994</v>
      </c>
      <c r="I907" s="7">
        <v>17.806999999999999</v>
      </c>
      <c r="J907" s="7">
        <v>7.4219999999999997</v>
      </c>
      <c r="K907" s="6">
        <v>1529.0852544642855</v>
      </c>
      <c r="L907" s="7">
        <v>0.43426375184235194</v>
      </c>
      <c r="M907" s="6">
        <v>343.18222767857139</v>
      </c>
      <c r="N907" s="7">
        <v>-1.2625645754972332</v>
      </c>
      <c r="O907" s="6">
        <v>131</v>
      </c>
      <c r="P907" s="6">
        <v>178</v>
      </c>
      <c r="Q907" s="6">
        <v>38</v>
      </c>
      <c r="R907" s="6">
        <v>14</v>
      </c>
      <c r="S907" s="4">
        <v>0</v>
      </c>
      <c r="T907" s="4">
        <v>1</v>
      </c>
      <c r="U907" s="4">
        <v>2</v>
      </c>
      <c r="V907" s="8" t="s">
        <v>700</v>
      </c>
      <c r="W907" s="6" t="s">
        <v>701</v>
      </c>
      <c r="X907" s="4" t="s">
        <v>45</v>
      </c>
      <c r="Y907" s="4" t="s">
        <v>702</v>
      </c>
      <c r="Z907" s="4">
        <v>1</v>
      </c>
      <c r="AA907" s="4">
        <v>1</v>
      </c>
      <c r="AB907" s="4">
        <v>1</v>
      </c>
      <c r="AC907" s="4">
        <v>0</v>
      </c>
    </row>
    <row r="908" spans="1:29" x14ac:dyDescent="0.2">
      <c r="A908" s="4">
        <v>22653</v>
      </c>
      <c r="B908" s="5">
        <v>2</v>
      </c>
      <c r="C908" s="6">
        <v>229443363</v>
      </c>
      <c r="D908" s="6">
        <v>229447741</v>
      </c>
      <c r="E908" s="6">
        <v>4378</v>
      </c>
      <c r="F908" s="4">
        <v>4</v>
      </c>
      <c r="G908" s="7">
        <v>68.441000000000003</v>
      </c>
      <c r="H908" s="7">
        <v>98.221000000000004</v>
      </c>
      <c r="I908" s="7">
        <v>14.191000000000001</v>
      </c>
      <c r="J908" s="7">
        <v>5.9180000000000001</v>
      </c>
      <c r="K908" s="6">
        <v>1919.6943660714285</v>
      </c>
      <c r="L908" s="7">
        <v>0.52117067148367535</v>
      </c>
      <c r="M908" s="6">
        <v>277.35802678571429</v>
      </c>
      <c r="N908" s="7">
        <v>-1.2617946540125096</v>
      </c>
      <c r="O908" s="6">
        <v>152</v>
      </c>
      <c r="P908" s="6">
        <v>211</v>
      </c>
      <c r="Q908" s="6">
        <v>48</v>
      </c>
      <c r="R908" s="6">
        <v>17</v>
      </c>
      <c r="S908" s="4">
        <v>0</v>
      </c>
      <c r="T908" s="4">
        <v>0</v>
      </c>
      <c r="U908" s="4">
        <v>1</v>
      </c>
      <c r="V908" s="8" t="s">
        <v>1798</v>
      </c>
      <c r="W908" s="6">
        <v>269018</v>
      </c>
      <c r="X908" s="4" t="s">
        <v>27</v>
      </c>
      <c r="Y908" s="4" t="s">
        <v>1800</v>
      </c>
      <c r="Z908" s="4">
        <v>1</v>
      </c>
      <c r="AA908" s="4">
        <v>1</v>
      </c>
      <c r="AB908" s="4">
        <v>1</v>
      </c>
      <c r="AC908" s="4">
        <v>0</v>
      </c>
    </row>
    <row r="909" spans="1:29" x14ac:dyDescent="0.2">
      <c r="A909" s="4">
        <v>20892</v>
      </c>
      <c r="B909" s="5">
        <v>2</v>
      </c>
      <c r="C909" s="6">
        <v>85498156</v>
      </c>
      <c r="D909" s="6">
        <v>85501578</v>
      </c>
      <c r="E909" s="6">
        <v>3422</v>
      </c>
      <c r="F909" s="4">
        <v>3</v>
      </c>
      <c r="G909" s="7">
        <v>72.186999999999998</v>
      </c>
      <c r="H909" s="7">
        <v>82.673000000000002</v>
      </c>
      <c r="I909" s="7">
        <v>15.037000000000001</v>
      </c>
      <c r="J909" s="7">
        <v>6.2709999999999999</v>
      </c>
      <c r="K909" s="6">
        <v>1262.9777053571429</v>
      </c>
      <c r="L909" s="7">
        <v>0.19567719091162233</v>
      </c>
      <c r="M909" s="6">
        <v>229.7170267857143</v>
      </c>
      <c r="N909" s="7">
        <v>-1.2617493419980284</v>
      </c>
      <c r="O909" s="6">
        <v>165</v>
      </c>
      <c r="P909" s="6">
        <v>203</v>
      </c>
      <c r="Q909" s="6">
        <v>51</v>
      </c>
      <c r="R909" s="6">
        <v>27</v>
      </c>
      <c r="S909" s="4">
        <v>0</v>
      </c>
      <c r="T909" s="4">
        <v>0</v>
      </c>
      <c r="U909" s="4">
        <v>0</v>
      </c>
      <c r="Y909" s="4" t="s">
        <v>1650</v>
      </c>
      <c r="Z909" s="4">
        <v>1</v>
      </c>
      <c r="AA909" s="4">
        <v>1</v>
      </c>
      <c r="AB909" s="4">
        <v>1</v>
      </c>
      <c r="AC909" s="4">
        <v>0</v>
      </c>
    </row>
    <row r="910" spans="1:29" x14ac:dyDescent="0.2">
      <c r="A910" s="4">
        <v>28231</v>
      </c>
      <c r="B910" s="5">
        <v>3</v>
      </c>
      <c r="C910" s="6">
        <v>196335614</v>
      </c>
      <c r="D910" s="6">
        <v>196341869</v>
      </c>
      <c r="E910" s="6">
        <v>6255</v>
      </c>
      <c r="F910" s="4">
        <v>5</v>
      </c>
      <c r="G910" s="7">
        <v>101.71899999999999</v>
      </c>
      <c r="H910" s="7">
        <v>133.55099999999999</v>
      </c>
      <c r="I910" s="7">
        <v>19.431000000000001</v>
      </c>
      <c r="J910" s="7">
        <v>8.1039999999999992</v>
      </c>
      <c r="K910" s="6">
        <v>3729.2924330357137</v>
      </c>
      <c r="L910" s="7">
        <v>0.39280159452288632</v>
      </c>
      <c r="M910" s="6">
        <v>542.59332589285714</v>
      </c>
      <c r="N910" s="7">
        <v>-1.2616540706636796</v>
      </c>
      <c r="O910" s="6">
        <v>259</v>
      </c>
      <c r="P910" s="6">
        <v>279</v>
      </c>
      <c r="Q910" s="6">
        <v>62</v>
      </c>
      <c r="R910" s="6">
        <v>23</v>
      </c>
      <c r="S910" s="4">
        <v>0</v>
      </c>
      <c r="T910" s="4">
        <v>2</v>
      </c>
      <c r="U910" s="4">
        <v>2</v>
      </c>
      <c r="V910" s="8" t="s">
        <v>2286</v>
      </c>
      <c r="W910" s="6" t="s">
        <v>2287</v>
      </c>
      <c r="X910" s="4" t="s">
        <v>29</v>
      </c>
      <c r="Y910" s="4" t="s">
        <v>2288</v>
      </c>
      <c r="Z910" s="4">
        <v>1</v>
      </c>
      <c r="AA910" s="4">
        <v>1</v>
      </c>
      <c r="AB910" s="4">
        <v>1</v>
      </c>
      <c r="AC910" s="4">
        <v>0</v>
      </c>
    </row>
    <row r="911" spans="1:29" x14ac:dyDescent="0.2">
      <c r="A911" s="4">
        <v>8124</v>
      </c>
      <c r="B911" s="5">
        <v>12</v>
      </c>
      <c r="C911" s="6">
        <v>31728991</v>
      </c>
      <c r="D911" s="6">
        <v>31735616</v>
      </c>
      <c r="E911" s="6">
        <v>6625</v>
      </c>
      <c r="F911" s="4">
        <v>6</v>
      </c>
      <c r="G911" s="7">
        <v>81.346000000000004</v>
      </c>
      <c r="H911" s="7">
        <v>92</v>
      </c>
      <c r="I911" s="7">
        <v>21.663</v>
      </c>
      <c r="J911" s="7">
        <v>9.0380000000000003</v>
      </c>
      <c r="K911" s="6">
        <v>2720.9821428571427</v>
      </c>
      <c r="L911" s="7">
        <v>0.1775624546946325</v>
      </c>
      <c r="M911" s="6">
        <v>640.70256696428567</v>
      </c>
      <c r="N911" s="7">
        <v>-1.2611575862458058</v>
      </c>
      <c r="O911" s="6">
        <v>169</v>
      </c>
      <c r="P911" s="6">
        <v>229</v>
      </c>
      <c r="Q911" s="6">
        <v>65</v>
      </c>
      <c r="R911" s="6">
        <v>24</v>
      </c>
      <c r="S911" s="4">
        <v>1</v>
      </c>
      <c r="T911" s="4">
        <v>1</v>
      </c>
      <c r="U911" s="4">
        <v>2</v>
      </c>
      <c r="V911" s="8" t="s">
        <v>674</v>
      </c>
      <c r="W911" s="6" t="s">
        <v>675</v>
      </c>
      <c r="X911" s="4" t="s">
        <v>33</v>
      </c>
      <c r="Y911" s="4" t="s">
        <v>676</v>
      </c>
      <c r="Z911" s="4">
        <v>1</v>
      </c>
      <c r="AA911" s="4">
        <v>1</v>
      </c>
      <c r="AB911" s="4">
        <v>1</v>
      </c>
      <c r="AC911" s="4">
        <v>0</v>
      </c>
    </row>
    <row r="912" spans="1:29" x14ac:dyDescent="0.2">
      <c r="A912" s="4">
        <v>3373</v>
      </c>
      <c r="B912" s="5">
        <v>1</v>
      </c>
      <c r="C912" s="6">
        <v>224563622</v>
      </c>
      <c r="D912" s="6">
        <v>224566984</v>
      </c>
      <c r="E912" s="6">
        <v>3362</v>
      </c>
      <c r="F912" s="4">
        <v>3</v>
      </c>
      <c r="G912" s="7">
        <v>90.686000000000007</v>
      </c>
      <c r="H912" s="7">
        <v>116.705</v>
      </c>
      <c r="I912" s="7">
        <v>16.257000000000001</v>
      </c>
      <c r="J912" s="7">
        <v>6.7839999999999998</v>
      </c>
      <c r="K912" s="6">
        <v>1751.6170089285715</v>
      </c>
      <c r="L912" s="7">
        <v>0.36391462038666422</v>
      </c>
      <c r="M912" s="6">
        <v>244.00015178571431</v>
      </c>
      <c r="N912" s="7">
        <v>-1.2608529779439863</v>
      </c>
      <c r="O912" s="6">
        <v>211</v>
      </c>
      <c r="P912" s="6">
        <v>263</v>
      </c>
      <c r="Q912" s="6">
        <v>61</v>
      </c>
      <c r="R912" s="6">
        <v>19</v>
      </c>
      <c r="S912" s="4">
        <v>0</v>
      </c>
      <c r="T912" s="4">
        <v>0</v>
      </c>
      <c r="U912" s="4">
        <v>1</v>
      </c>
      <c r="V912" s="8" t="s">
        <v>298</v>
      </c>
      <c r="W912" s="6">
        <v>130513</v>
      </c>
      <c r="X912" s="4" t="s">
        <v>27</v>
      </c>
      <c r="Y912" s="4" t="s">
        <v>300</v>
      </c>
      <c r="Z912" s="4">
        <v>1</v>
      </c>
      <c r="AA912" s="4">
        <v>1</v>
      </c>
      <c r="AB912" s="4">
        <v>1</v>
      </c>
      <c r="AC912" s="4">
        <v>0</v>
      </c>
    </row>
    <row r="913" spans="1:29" x14ac:dyDescent="0.2">
      <c r="A913" s="4">
        <v>35181</v>
      </c>
      <c r="B913" s="5">
        <v>7</v>
      </c>
      <c r="C913" s="6">
        <v>36278614</v>
      </c>
      <c r="D913" s="6">
        <v>36282988</v>
      </c>
      <c r="E913" s="6">
        <v>4374</v>
      </c>
      <c r="F913" s="4">
        <v>2</v>
      </c>
      <c r="G913" s="7">
        <v>114.39400000000001</v>
      </c>
      <c r="H913" s="7">
        <v>116.511</v>
      </c>
      <c r="I913" s="7">
        <v>17.803000000000001</v>
      </c>
      <c r="J913" s="7">
        <v>7.43</v>
      </c>
      <c r="K913" s="6">
        <v>2275.085330357143</v>
      </c>
      <c r="L913" s="7">
        <v>2.6454784273416451E-2</v>
      </c>
      <c r="M913" s="6">
        <v>347.63536607142856</v>
      </c>
      <c r="N913" s="7">
        <v>-1.2606862556768139</v>
      </c>
      <c r="O913" s="6">
        <v>218</v>
      </c>
      <c r="P913" s="6">
        <v>225</v>
      </c>
      <c r="Q913" s="6">
        <v>40</v>
      </c>
      <c r="R913" s="6">
        <v>16</v>
      </c>
      <c r="S913" s="4">
        <v>0</v>
      </c>
      <c r="T913" s="4">
        <v>0</v>
      </c>
      <c r="U913" s="4">
        <v>1</v>
      </c>
      <c r="V913" s="8" t="s">
        <v>2637</v>
      </c>
      <c r="W913" s="6">
        <v>127574</v>
      </c>
      <c r="X913" s="4" t="s">
        <v>27</v>
      </c>
      <c r="Y913" s="4" t="s">
        <v>2638</v>
      </c>
      <c r="Z913" s="4">
        <v>1</v>
      </c>
      <c r="AA913" s="4">
        <v>1</v>
      </c>
      <c r="AB913" s="4">
        <v>0</v>
      </c>
      <c r="AC913" s="4">
        <v>0</v>
      </c>
    </row>
    <row r="914" spans="1:29" x14ac:dyDescent="0.2">
      <c r="A914" s="4">
        <v>41644</v>
      </c>
      <c r="B914" s="5" t="s">
        <v>3112</v>
      </c>
      <c r="C914" s="6">
        <v>123960500</v>
      </c>
      <c r="D914" s="6">
        <v>123963910</v>
      </c>
      <c r="E914" s="6">
        <v>3410</v>
      </c>
      <c r="F914" s="4">
        <v>4</v>
      </c>
      <c r="G914" s="7">
        <v>64.691999999999993</v>
      </c>
      <c r="H914" s="7">
        <v>81.748000000000005</v>
      </c>
      <c r="I914" s="7">
        <v>15.009</v>
      </c>
      <c r="J914" s="7">
        <v>6.2640000000000002</v>
      </c>
      <c r="K914" s="6">
        <v>1244.4673214285715</v>
      </c>
      <c r="L914" s="7">
        <v>0.33759611948464174</v>
      </c>
      <c r="M914" s="6">
        <v>228.48522321428572</v>
      </c>
      <c r="N914" s="7">
        <v>-1.2606717404228183</v>
      </c>
      <c r="O914" s="6">
        <v>159</v>
      </c>
      <c r="P914" s="6">
        <v>169</v>
      </c>
      <c r="Q914" s="6">
        <v>32</v>
      </c>
      <c r="R914" s="6">
        <v>16</v>
      </c>
      <c r="S914" s="4">
        <v>1</v>
      </c>
      <c r="T914" s="4">
        <v>2</v>
      </c>
      <c r="U914" s="4">
        <v>2</v>
      </c>
      <c r="V914" s="8" t="s">
        <v>3161</v>
      </c>
      <c r="W914" s="6" t="s">
        <v>3162</v>
      </c>
      <c r="X914" s="4" t="s">
        <v>47</v>
      </c>
      <c r="Y914" s="4" t="s">
        <v>3163</v>
      </c>
      <c r="Z914" s="4">
        <v>1</v>
      </c>
      <c r="AA914" s="4">
        <v>1</v>
      </c>
      <c r="AB914" s="4">
        <v>1</v>
      </c>
      <c r="AC914" s="4">
        <v>0</v>
      </c>
    </row>
    <row r="915" spans="1:29" x14ac:dyDescent="0.2">
      <c r="A915" s="4">
        <v>38425</v>
      </c>
      <c r="B915" s="5">
        <v>8</v>
      </c>
      <c r="C915" s="6">
        <v>125338916</v>
      </c>
      <c r="D915" s="6">
        <v>125344462</v>
      </c>
      <c r="E915" s="6">
        <v>5546</v>
      </c>
      <c r="F915" s="4">
        <v>4</v>
      </c>
      <c r="G915" s="7">
        <v>58.034999999999997</v>
      </c>
      <c r="H915" s="7">
        <v>80.606999999999999</v>
      </c>
      <c r="I915" s="7">
        <v>17.491</v>
      </c>
      <c r="J915" s="7">
        <v>7.3010000000000002</v>
      </c>
      <c r="K915" s="6">
        <v>1995.742955357143</v>
      </c>
      <c r="L915" s="7">
        <v>0.47398189990573741</v>
      </c>
      <c r="M915" s="6">
        <v>433.05841964285713</v>
      </c>
      <c r="N915" s="7">
        <v>-1.2604467887255866</v>
      </c>
      <c r="O915" s="6">
        <v>131</v>
      </c>
      <c r="P915" s="6">
        <v>171</v>
      </c>
      <c r="Q915" s="6">
        <v>66</v>
      </c>
      <c r="R915" s="6">
        <v>22</v>
      </c>
      <c r="S915" s="4">
        <v>0</v>
      </c>
      <c r="T915" s="4">
        <v>0</v>
      </c>
      <c r="U915" s="4">
        <v>1</v>
      </c>
      <c r="V915" s="8" t="s">
        <v>2896</v>
      </c>
      <c r="W915" s="6">
        <v>249871</v>
      </c>
      <c r="X915" s="4" t="s">
        <v>27</v>
      </c>
      <c r="Y915" s="4" t="s">
        <v>2905</v>
      </c>
      <c r="Z915" s="4">
        <v>1</v>
      </c>
      <c r="AA915" s="4">
        <v>1</v>
      </c>
      <c r="AB915" s="4">
        <v>1</v>
      </c>
      <c r="AC915" s="4">
        <v>0</v>
      </c>
    </row>
    <row r="916" spans="1:29" x14ac:dyDescent="0.2">
      <c r="A916" s="4">
        <v>36279</v>
      </c>
      <c r="B916" s="5">
        <v>7</v>
      </c>
      <c r="C916" s="6">
        <v>108242931</v>
      </c>
      <c r="D916" s="6">
        <v>108250722</v>
      </c>
      <c r="E916" s="6">
        <v>7791</v>
      </c>
      <c r="F916" s="4">
        <v>6</v>
      </c>
      <c r="G916" s="7">
        <v>100.152</v>
      </c>
      <c r="H916" s="7">
        <v>103.06100000000001</v>
      </c>
      <c r="I916" s="7">
        <v>26.951000000000001</v>
      </c>
      <c r="J916" s="7">
        <v>11.25</v>
      </c>
      <c r="K916" s="6">
        <v>3584.5904062500003</v>
      </c>
      <c r="L916" s="7">
        <v>4.1307264581374861E-2</v>
      </c>
      <c r="M916" s="6">
        <v>937.38946874999999</v>
      </c>
      <c r="N916" s="7">
        <v>-1.2604138028258363</v>
      </c>
      <c r="O916" s="6">
        <v>220</v>
      </c>
      <c r="P916" s="6">
        <v>263</v>
      </c>
      <c r="Q916" s="6">
        <v>117</v>
      </c>
      <c r="R916" s="6">
        <v>32</v>
      </c>
      <c r="S916" s="4">
        <v>0</v>
      </c>
      <c r="T916" s="4">
        <v>0</v>
      </c>
      <c r="U916" s="4">
        <v>1</v>
      </c>
      <c r="V916" s="8" t="s">
        <v>2729</v>
      </c>
      <c r="W916" s="6">
        <v>209571</v>
      </c>
      <c r="X916" s="4" t="s">
        <v>27</v>
      </c>
      <c r="Y916" s="4" t="s">
        <v>2732</v>
      </c>
      <c r="Z916" s="4">
        <v>1</v>
      </c>
      <c r="AA916" s="4">
        <v>1</v>
      </c>
      <c r="AB916" s="4">
        <v>1</v>
      </c>
      <c r="AC916" s="4">
        <v>0</v>
      </c>
    </row>
    <row r="917" spans="1:29" x14ac:dyDescent="0.2">
      <c r="A917" s="4">
        <v>16227</v>
      </c>
      <c r="B917" s="5">
        <v>17</v>
      </c>
      <c r="C917" s="6">
        <v>64317869</v>
      </c>
      <c r="D917" s="6">
        <v>64322216</v>
      </c>
      <c r="E917" s="6">
        <v>4347</v>
      </c>
      <c r="F917" s="4">
        <v>3</v>
      </c>
      <c r="G917" s="7">
        <v>84.572999999999993</v>
      </c>
      <c r="H917" s="7">
        <v>72.5</v>
      </c>
      <c r="I917" s="7">
        <v>18.802</v>
      </c>
      <c r="J917" s="7">
        <v>7.851</v>
      </c>
      <c r="K917" s="6">
        <v>1641.2447812499997</v>
      </c>
      <c r="L917" s="7">
        <v>-0.22221616014089435</v>
      </c>
      <c r="M917" s="6">
        <v>364.87631249999998</v>
      </c>
      <c r="N917" s="7">
        <v>-1.2599378017158553</v>
      </c>
      <c r="O917" s="6">
        <v>152</v>
      </c>
      <c r="P917" s="6">
        <v>142</v>
      </c>
      <c r="Q917" s="6">
        <v>36</v>
      </c>
      <c r="R917" s="6">
        <v>17</v>
      </c>
      <c r="S917" s="4">
        <v>0</v>
      </c>
      <c r="T917" s="4">
        <v>0</v>
      </c>
      <c r="U917" s="4">
        <v>1</v>
      </c>
      <c r="V917" s="8" t="s">
        <v>1264</v>
      </c>
      <c r="W917" s="6">
        <v>93759</v>
      </c>
      <c r="X917" s="4" t="s">
        <v>27</v>
      </c>
      <c r="Y917" s="4" t="s">
        <v>1265</v>
      </c>
      <c r="Z917" s="4">
        <v>1</v>
      </c>
      <c r="AA917" s="4">
        <v>1</v>
      </c>
      <c r="AB917" s="4">
        <v>1</v>
      </c>
      <c r="AC917" s="4">
        <v>0</v>
      </c>
    </row>
    <row r="918" spans="1:29" x14ac:dyDescent="0.2">
      <c r="A918" s="4">
        <v>8948</v>
      </c>
      <c r="B918" s="5">
        <v>12</v>
      </c>
      <c r="C918" s="6">
        <v>82634222</v>
      </c>
      <c r="D918" s="6">
        <v>82636956</v>
      </c>
      <c r="E918" s="6">
        <v>2734</v>
      </c>
      <c r="F918" s="4">
        <v>3</v>
      </c>
      <c r="G918" s="7">
        <v>72.918000000000006</v>
      </c>
      <c r="H918" s="7">
        <v>109.988</v>
      </c>
      <c r="I918" s="7">
        <v>19.152999999999999</v>
      </c>
      <c r="J918" s="7">
        <v>8</v>
      </c>
      <c r="K918" s="6">
        <v>1342.4428214285713</v>
      </c>
      <c r="L918" s="7">
        <v>0.59299923355919004</v>
      </c>
      <c r="M918" s="6">
        <v>233.76920535714285</v>
      </c>
      <c r="N918" s="7">
        <v>-1.2594984790033164</v>
      </c>
      <c r="O918" s="6">
        <v>206</v>
      </c>
      <c r="P918" s="6">
        <v>271</v>
      </c>
      <c r="Q918" s="6">
        <v>55</v>
      </c>
      <c r="R918" s="6">
        <v>25</v>
      </c>
      <c r="S918" s="4">
        <v>0</v>
      </c>
      <c r="T918" s="4">
        <v>0</v>
      </c>
      <c r="U918" s="4">
        <v>0</v>
      </c>
      <c r="Y918" s="4" t="s">
        <v>827</v>
      </c>
      <c r="Z918" s="4">
        <v>1</v>
      </c>
      <c r="AA918" s="4">
        <v>1</v>
      </c>
      <c r="AB918" s="4">
        <v>1</v>
      </c>
      <c r="AC918" s="4">
        <v>0</v>
      </c>
    </row>
    <row r="919" spans="1:29" x14ac:dyDescent="0.2">
      <c r="A919" s="4">
        <v>8166</v>
      </c>
      <c r="B919" s="5">
        <v>12</v>
      </c>
      <c r="C919" s="6">
        <v>38384404</v>
      </c>
      <c r="D919" s="6">
        <v>38387511</v>
      </c>
      <c r="E919" s="6">
        <v>3107</v>
      </c>
      <c r="F919" s="4">
        <v>4</v>
      </c>
      <c r="G919" s="7">
        <v>80.423000000000002</v>
      </c>
      <c r="H919" s="7">
        <v>98.866</v>
      </c>
      <c r="I919" s="7">
        <v>19.978999999999999</v>
      </c>
      <c r="J919" s="7">
        <v>8.3510000000000009</v>
      </c>
      <c r="K919" s="6">
        <v>1371.3243839285715</v>
      </c>
      <c r="L919" s="7">
        <v>0.29786631005455855</v>
      </c>
      <c r="M919" s="6">
        <v>277.11943303571428</v>
      </c>
      <c r="N919" s="7">
        <v>-1.2584635041609038</v>
      </c>
      <c r="O919" s="6">
        <v>188</v>
      </c>
      <c r="P919" s="6">
        <v>266</v>
      </c>
      <c r="Q919" s="6">
        <v>59</v>
      </c>
      <c r="R919" s="6">
        <v>20</v>
      </c>
      <c r="S919" s="4">
        <v>0</v>
      </c>
      <c r="T919" s="4">
        <v>0</v>
      </c>
      <c r="U919" s="4">
        <v>0</v>
      </c>
      <c r="Y919" s="4" t="s">
        <v>681</v>
      </c>
      <c r="Z919" s="4">
        <v>1</v>
      </c>
      <c r="AA919" s="4">
        <v>1</v>
      </c>
      <c r="AB919" s="4">
        <v>1</v>
      </c>
      <c r="AC919" s="4">
        <v>0</v>
      </c>
    </row>
    <row r="920" spans="1:29" x14ac:dyDescent="0.2">
      <c r="A920" s="4">
        <v>13045</v>
      </c>
      <c r="B920" s="5">
        <v>15</v>
      </c>
      <c r="C920" s="6">
        <v>84980174</v>
      </c>
      <c r="D920" s="6">
        <v>84983022</v>
      </c>
      <c r="E920" s="6">
        <v>2848</v>
      </c>
      <c r="F920" s="4">
        <v>4</v>
      </c>
      <c r="G920" s="7">
        <v>63.023000000000003</v>
      </c>
      <c r="H920" s="7">
        <v>44.853999999999999</v>
      </c>
      <c r="I920" s="7">
        <v>17.684999999999999</v>
      </c>
      <c r="J920" s="7">
        <v>7.3929999999999998</v>
      </c>
      <c r="K920" s="6">
        <v>801.29242857142867</v>
      </c>
      <c r="L920" s="7">
        <v>-0.49064178282096754</v>
      </c>
      <c r="M920" s="6">
        <v>224.85214285714284</v>
      </c>
      <c r="N920" s="7">
        <v>-1.2582944005887826</v>
      </c>
      <c r="O920" s="6">
        <v>119</v>
      </c>
      <c r="P920" s="6">
        <v>83</v>
      </c>
      <c r="Q920" s="6">
        <v>37</v>
      </c>
      <c r="R920" s="6">
        <v>17</v>
      </c>
      <c r="S920" s="4">
        <v>1</v>
      </c>
      <c r="T920" s="4">
        <v>1</v>
      </c>
      <c r="U920" s="4">
        <v>2</v>
      </c>
      <c r="V920" s="8" t="s">
        <v>1071</v>
      </c>
      <c r="W920" s="6" t="s">
        <v>1072</v>
      </c>
      <c r="X920" s="4" t="s">
        <v>31</v>
      </c>
      <c r="Y920" s="4" t="s">
        <v>1073</v>
      </c>
      <c r="Z920" s="4">
        <v>1</v>
      </c>
      <c r="AA920" s="4">
        <v>1</v>
      </c>
      <c r="AB920" s="4">
        <v>1</v>
      </c>
      <c r="AC920" s="4">
        <v>0</v>
      </c>
    </row>
    <row r="921" spans="1:29" x14ac:dyDescent="0.2">
      <c r="A921" s="4">
        <v>27563</v>
      </c>
      <c r="B921" s="5">
        <v>3</v>
      </c>
      <c r="C921" s="6">
        <v>157086413</v>
      </c>
      <c r="D921" s="6">
        <v>157091096</v>
      </c>
      <c r="E921" s="6">
        <v>4683</v>
      </c>
      <c r="F921" s="4">
        <v>4</v>
      </c>
      <c r="G921" s="7">
        <v>95.198999999999998</v>
      </c>
      <c r="H921" s="7">
        <v>131.57499999999999</v>
      </c>
      <c r="I921" s="7">
        <v>18.788</v>
      </c>
      <c r="J921" s="7">
        <v>7.8630000000000004</v>
      </c>
      <c r="K921" s="6">
        <v>2750.7398437500001</v>
      </c>
      <c r="L921" s="7">
        <v>0.46686707062409627</v>
      </c>
      <c r="M921" s="6">
        <v>392.78662500000002</v>
      </c>
      <c r="N921" s="7">
        <v>-1.2566597392082139</v>
      </c>
      <c r="O921" s="6">
        <v>212</v>
      </c>
      <c r="P921" s="6">
        <v>245</v>
      </c>
      <c r="Q921" s="6">
        <v>57</v>
      </c>
      <c r="R921" s="6">
        <v>20</v>
      </c>
      <c r="S921" s="4">
        <v>1</v>
      </c>
      <c r="T921" s="4">
        <v>1</v>
      </c>
      <c r="U921" s="4">
        <v>3</v>
      </c>
      <c r="V921" s="8" t="s">
        <v>2206</v>
      </c>
      <c r="W921" s="6" t="s">
        <v>2207</v>
      </c>
      <c r="X921" s="4" t="s">
        <v>54</v>
      </c>
      <c r="Y921" s="4" t="s">
        <v>2208</v>
      </c>
      <c r="Z921" s="4">
        <v>1</v>
      </c>
      <c r="AA921" s="4">
        <v>1</v>
      </c>
      <c r="AB921" s="4">
        <v>1</v>
      </c>
      <c r="AC921" s="4">
        <v>0</v>
      </c>
    </row>
    <row r="922" spans="1:29" x14ac:dyDescent="0.2">
      <c r="A922" s="4">
        <v>19930</v>
      </c>
      <c r="B922" s="5">
        <v>2</v>
      </c>
      <c r="C922" s="6">
        <v>20179385</v>
      </c>
      <c r="D922" s="6">
        <v>20187163</v>
      </c>
      <c r="E922" s="6">
        <v>7778</v>
      </c>
      <c r="F922" s="4">
        <v>2</v>
      </c>
      <c r="G922" s="7">
        <v>45.781999999999996</v>
      </c>
      <c r="H922" s="7">
        <v>43.572000000000003</v>
      </c>
      <c r="I922" s="7">
        <v>7.9749999999999996</v>
      </c>
      <c r="J922" s="7">
        <v>3.339</v>
      </c>
      <c r="K922" s="6">
        <v>1589.6981964285712</v>
      </c>
      <c r="L922" s="7">
        <v>-7.1379152851268349E-2</v>
      </c>
      <c r="M922" s="6">
        <v>276.91763392857143</v>
      </c>
      <c r="N922" s="7">
        <v>-1.2560684254764785</v>
      </c>
      <c r="O922" s="6">
        <v>116</v>
      </c>
      <c r="P922" s="6">
        <v>127</v>
      </c>
      <c r="Q922" s="6">
        <v>17</v>
      </c>
      <c r="R922" s="6">
        <v>11</v>
      </c>
      <c r="S922" s="4">
        <v>0</v>
      </c>
      <c r="T922" s="4">
        <v>1</v>
      </c>
      <c r="U922" s="4">
        <v>1</v>
      </c>
      <c r="V922" s="8" t="s">
        <v>1570</v>
      </c>
      <c r="W922" s="6">
        <v>2773</v>
      </c>
      <c r="X922" s="4" t="s">
        <v>27</v>
      </c>
      <c r="Y922" s="4" t="s">
        <v>1571</v>
      </c>
      <c r="Z922" s="4">
        <v>1</v>
      </c>
      <c r="AA922" s="4">
        <v>1</v>
      </c>
      <c r="AB922" s="4">
        <v>0</v>
      </c>
      <c r="AC922" s="4">
        <v>0</v>
      </c>
    </row>
    <row r="923" spans="1:29" x14ac:dyDescent="0.2">
      <c r="A923" s="4">
        <v>1565</v>
      </c>
      <c r="B923" s="5">
        <v>1</v>
      </c>
      <c r="C923" s="6">
        <v>87794339</v>
      </c>
      <c r="D923" s="6">
        <v>87798446</v>
      </c>
      <c r="E923" s="6">
        <v>4107</v>
      </c>
      <c r="F923" s="4">
        <v>2</v>
      </c>
      <c r="G923" s="7">
        <v>71.852000000000004</v>
      </c>
      <c r="H923" s="7">
        <v>69.141000000000005</v>
      </c>
      <c r="I923" s="7">
        <v>12.484</v>
      </c>
      <c r="J923" s="7">
        <v>5.2279999999999998</v>
      </c>
      <c r="K923" s="6">
        <v>1317.3935892857141</v>
      </c>
      <c r="L923" s="7">
        <v>-5.548684491374014E-2</v>
      </c>
      <c r="M923" s="6">
        <v>228.89191071428573</v>
      </c>
      <c r="N923" s="7">
        <v>-1.2557492161237773</v>
      </c>
      <c r="O923" s="6">
        <v>153</v>
      </c>
      <c r="P923" s="6">
        <v>162</v>
      </c>
      <c r="Q923" s="6">
        <v>27</v>
      </c>
      <c r="R923" s="6">
        <v>13</v>
      </c>
      <c r="S923" s="4">
        <v>0</v>
      </c>
      <c r="T923" s="4">
        <v>0</v>
      </c>
      <c r="U923" s="4">
        <v>0</v>
      </c>
      <c r="Y923" s="4" t="s">
        <v>141</v>
      </c>
      <c r="Z923" s="4">
        <v>1</v>
      </c>
      <c r="AA923" s="4">
        <v>1</v>
      </c>
      <c r="AB923" s="4">
        <v>0</v>
      </c>
      <c r="AC923" s="4">
        <v>0</v>
      </c>
    </row>
    <row r="924" spans="1:29" x14ac:dyDescent="0.2">
      <c r="A924" s="4">
        <v>26066</v>
      </c>
      <c r="B924" s="5">
        <v>3</v>
      </c>
      <c r="C924" s="6">
        <v>41264956</v>
      </c>
      <c r="D924" s="6">
        <v>41269729</v>
      </c>
      <c r="E924" s="6">
        <v>4773</v>
      </c>
      <c r="F924" s="4">
        <v>5</v>
      </c>
      <c r="G924" s="7">
        <v>51.472999999999999</v>
      </c>
      <c r="H924" s="7">
        <v>65.62</v>
      </c>
      <c r="I924" s="7">
        <v>12.927</v>
      </c>
      <c r="J924" s="7">
        <v>5.4139999999999997</v>
      </c>
      <c r="K924" s="6">
        <v>1398.2333035714287</v>
      </c>
      <c r="L924" s="7">
        <v>0.35031972429044861</v>
      </c>
      <c r="M924" s="6">
        <v>275.4489776785714</v>
      </c>
      <c r="N924" s="7">
        <v>-1.2556207116165752</v>
      </c>
      <c r="O924" s="6">
        <v>142</v>
      </c>
      <c r="P924" s="6">
        <v>191</v>
      </c>
      <c r="Q924" s="6">
        <v>61</v>
      </c>
      <c r="R924" s="6">
        <v>22</v>
      </c>
      <c r="S924" s="4">
        <v>0</v>
      </c>
      <c r="T924" s="4">
        <v>0</v>
      </c>
      <c r="U924" s="4">
        <v>2</v>
      </c>
      <c r="V924" s="8" t="s">
        <v>2102</v>
      </c>
      <c r="W924" s="6" t="s">
        <v>2103</v>
      </c>
      <c r="X924" s="4" t="s">
        <v>46</v>
      </c>
      <c r="Y924" s="4" t="s">
        <v>2104</v>
      </c>
      <c r="Z924" s="4">
        <v>1</v>
      </c>
      <c r="AA924" s="4">
        <v>1</v>
      </c>
      <c r="AB924" s="4">
        <v>1</v>
      </c>
      <c r="AC924" s="4">
        <v>0</v>
      </c>
    </row>
    <row r="925" spans="1:29" x14ac:dyDescent="0.2">
      <c r="A925" s="4">
        <v>8713</v>
      </c>
      <c r="B925" s="5">
        <v>12</v>
      </c>
      <c r="C925" s="6">
        <v>65630831</v>
      </c>
      <c r="D925" s="6">
        <v>65633733</v>
      </c>
      <c r="E925" s="6">
        <v>2902</v>
      </c>
      <c r="F925" s="4">
        <v>4</v>
      </c>
      <c r="G925" s="7">
        <v>47.527999999999999</v>
      </c>
      <c r="H925" s="7">
        <v>51.680999999999997</v>
      </c>
      <c r="I925" s="7">
        <v>15.868</v>
      </c>
      <c r="J925" s="7">
        <v>6.6479999999999997</v>
      </c>
      <c r="K925" s="6">
        <v>669.5458124999999</v>
      </c>
      <c r="L925" s="7">
        <v>0.12085629203775812</v>
      </c>
      <c r="M925" s="6">
        <v>205.57560714285714</v>
      </c>
      <c r="N925" s="7">
        <v>-1.2551280153749365</v>
      </c>
      <c r="O925" s="6">
        <v>94</v>
      </c>
      <c r="P925" s="6">
        <v>110</v>
      </c>
      <c r="Q925" s="6">
        <v>40</v>
      </c>
      <c r="R925" s="6">
        <v>16</v>
      </c>
      <c r="S925" s="4">
        <v>0</v>
      </c>
      <c r="T925" s="4">
        <v>0</v>
      </c>
      <c r="U925" s="4">
        <v>3</v>
      </c>
      <c r="V925" s="8" t="s">
        <v>789</v>
      </c>
      <c r="W925" s="6" t="s">
        <v>790</v>
      </c>
      <c r="X925" s="4" t="s">
        <v>79</v>
      </c>
      <c r="Y925" s="4" t="s">
        <v>791</v>
      </c>
      <c r="Z925" s="4">
        <v>1</v>
      </c>
      <c r="AA925" s="4">
        <v>1</v>
      </c>
      <c r="AB925" s="4">
        <v>1</v>
      </c>
      <c r="AC925" s="4">
        <v>0</v>
      </c>
    </row>
    <row r="926" spans="1:29" x14ac:dyDescent="0.2">
      <c r="A926" s="4">
        <v>8210</v>
      </c>
      <c r="B926" s="5">
        <v>12</v>
      </c>
      <c r="C926" s="6">
        <v>45990756</v>
      </c>
      <c r="D926" s="6">
        <v>45992599</v>
      </c>
      <c r="E926" s="6">
        <v>1843</v>
      </c>
      <c r="F926" s="4">
        <v>3</v>
      </c>
      <c r="G926" s="7">
        <v>105.018</v>
      </c>
      <c r="H926" s="7">
        <v>113.965</v>
      </c>
      <c r="I926" s="7">
        <v>28.579000000000001</v>
      </c>
      <c r="J926" s="7">
        <v>11.981999999999999</v>
      </c>
      <c r="K926" s="6">
        <v>937.66738839285711</v>
      </c>
      <c r="L926" s="7">
        <v>0.11795419784914885</v>
      </c>
      <c r="M926" s="6">
        <v>235.13882589285714</v>
      </c>
      <c r="N926" s="7">
        <v>-1.2540866977522327</v>
      </c>
      <c r="O926" s="6">
        <v>153</v>
      </c>
      <c r="P926" s="6">
        <v>212</v>
      </c>
      <c r="Q926" s="6">
        <v>63</v>
      </c>
      <c r="R926" s="6">
        <v>24</v>
      </c>
      <c r="S926" s="4">
        <v>2</v>
      </c>
      <c r="T926" s="4">
        <v>2</v>
      </c>
      <c r="U926" s="4">
        <v>2</v>
      </c>
      <c r="V926" s="8" t="s">
        <v>682</v>
      </c>
      <c r="W926" s="6" t="s">
        <v>683</v>
      </c>
      <c r="X926" s="4" t="s">
        <v>46</v>
      </c>
      <c r="Y926" s="4" t="s">
        <v>684</v>
      </c>
      <c r="Z926" s="4">
        <v>1</v>
      </c>
      <c r="AA926" s="4">
        <v>1</v>
      </c>
      <c r="AB926" s="4">
        <v>1</v>
      </c>
      <c r="AC926" s="4">
        <v>0</v>
      </c>
    </row>
    <row r="927" spans="1:29" x14ac:dyDescent="0.2">
      <c r="A927" s="4">
        <v>8647</v>
      </c>
      <c r="B927" s="5">
        <v>12</v>
      </c>
      <c r="C927" s="6">
        <v>62601751</v>
      </c>
      <c r="D927" s="6">
        <v>62605749</v>
      </c>
      <c r="E927" s="6">
        <v>3998</v>
      </c>
      <c r="F927" s="4">
        <v>3</v>
      </c>
      <c r="G927" s="7">
        <v>96.584000000000003</v>
      </c>
      <c r="H927" s="7">
        <v>121.824</v>
      </c>
      <c r="I927" s="7">
        <v>26.456</v>
      </c>
      <c r="J927" s="7">
        <v>11.096</v>
      </c>
      <c r="K927" s="6">
        <v>2174.3408571428572</v>
      </c>
      <c r="L927" s="7">
        <v>0.33494226144359596</v>
      </c>
      <c r="M927" s="6">
        <v>472.19235714285713</v>
      </c>
      <c r="N927" s="7">
        <v>-1.253555257867512</v>
      </c>
      <c r="O927" s="6">
        <v>211</v>
      </c>
      <c r="P927" s="6">
        <v>250</v>
      </c>
      <c r="Q927" s="6">
        <v>73</v>
      </c>
      <c r="R927" s="6">
        <v>28</v>
      </c>
      <c r="S927" s="4">
        <v>1</v>
      </c>
      <c r="T927" s="4">
        <v>2</v>
      </c>
      <c r="U927" s="4">
        <v>3</v>
      </c>
      <c r="V927" s="8" t="s">
        <v>779</v>
      </c>
      <c r="W927" s="6" t="s">
        <v>780</v>
      </c>
      <c r="X927" s="4" t="s">
        <v>48</v>
      </c>
      <c r="Y927" s="4" t="s">
        <v>781</v>
      </c>
      <c r="Z927" s="4">
        <v>1</v>
      </c>
      <c r="AA927" s="4">
        <v>1</v>
      </c>
      <c r="AB927" s="4">
        <v>1</v>
      </c>
      <c r="AC927" s="4">
        <v>0</v>
      </c>
    </row>
    <row r="928" spans="1:29" x14ac:dyDescent="0.2">
      <c r="A928" s="4">
        <v>23466</v>
      </c>
      <c r="B928" s="5">
        <v>20</v>
      </c>
      <c r="C928" s="6">
        <v>31590464</v>
      </c>
      <c r="D928" s="6">
        <v>31597655</v>
      </c>
      <c r="E928" s="6">
        <v>7191</v>
      </c>
      <c r="F928" s="4">
        <v>4</v>
      </c>
      <c r="G928" s="7">
        <v>122.13800000000001</v>
      </c>
      <c r="H928" s="7">
        <v>133.018</v>
      </c>
      <c r="I928" s="7">
        <v>36.484000000000002</v>
      </c>
      <c r="J928" s="7">
        <v>15.302</v>
      </c>
      <c r="K928" s="6">
        <v>4270.234098214286</v>
      </c>
      <c r="L928" s="7">
        <v>0.12310935800444614</v>
      </c>
      <c r="M928" s="6">
        <v>1171.2341250000002</v>
      </c>
      <c r="N928" s="7">
        <v>-1.2535436828962301</v>
      </c>
      <c r="O928" s="6">
        <v>274</v>
      </c>
      <c r="P928" s="6">
        <v>315</v>
      </c>
      <c r="Q928" s="6">
        <v>100</v>
      </c>
      <c r="R928" s="6">
        <v>40</v>
      </c>
      <c r="S928" s="4">
        <v>0</v>
      </c>
      <c r="T928" s="4">
        <v>0</v>
      </c>
      <c r="U928" s="4">
        <v>3</v>
      </c>
      <c r="V928" s="8" t="s">
        <v>1934</v>
      </c>
      <c r="W928" s="6" t="s">
        <v>1935</v>
      </c>
      <c r="X928" s="4" t="s">
        <v>76</v>
      </c>
      <c r="Y928" s="4" t="s">
        <v>1936</v>
      </c>
      <c r="Z928" s="4">
        <v>1</v>
      </c>
      <c r="AA928" s="4">
        <v>1</v>
      </c>
      <c r="AB928" s="4">
        <v>1</v>
      </c>
      <c r="AC928" s="4">
        <v>0</v>
      </c>
    </row>
    <row r="929" spans="1:29" x14ac:dyDescent="0.2">
      <c r="A929" s="4">
        <v>3044</v>
      </c>
      <c r="B929" s="5">
        <v>1</v>
      </c>
      <c r="C929" s="6">
        <v>206924121</v>
      </c>
      <c r="D929" s="6">
        <v>206928685</v>
      </c>
      <c r="E929" s="6">
        <v>4564</v>
      </c>
      <c r="F929" s="4">
        <v>2</v>
      </c>
      <c r="G929" s="7">
        <v>52.125999999999998</v>
      </c>
      <c r="H929" s="7">
        <v>33.301000000000002</v>
      </c>
      <c r="I929" s="7">
        <v>11.545999999999999</v>
      </c>
      <c r="J929" s="7">
        <v>4.843</v>
      </c>
      <c r="K929" s="6">
        <v>1062.0672499999998</v>
      </c>
      <c r="L929" s="7">
        <v>-0.64643765507307549</v>
      </c>
      <c r="M929" s="6">
        <v>235.24974999999998</v>
      </c>
      <c r="N929" s="7">
        <v>-1.2534202224061604</v>
      </c>
      <c r="O929" s="6">
        <v>111</v>
      </c>
      <c r="P929" s="6">
        <v>55</v>
      </c>
      <c r="Q929" s="6">
        <v>32</v>
      </c>
      <c r="R929" s="6">
        <v>12</v>
      </c>
      <c r="S929" s="4">
        <v>0</v>
      </c>
      <c r="T929" s="4">
        <v>1</v>
      </c>
      <c r="U929" s="4">
        <v>2</v>
      </c>
      <c r="V929" s="8" t="s">
        <v>266</v>
      </c>
      <c r="W929" s="6" t="s">
        <v>267</v>
      </c>
      <c r="X929" s="4" t="s">
        <v>33</v>
      </c>
      <c r="Y929" s="4" t="s">
        <v>268</v>
      </c>
      <c r="Z929" s="4">
        <v>1</v>
      </c>
      <c r="AA929" s="4">
        <v>1</v>
      </c>
      <c r="AB929" s="4">
        <v>0</v>
      </c>
      <c r="AC929" s="4">
        <v>0</v>
      </c>
    </row>
    <row r="930" spans="1:29" x14ac:dyDescent="0.2">
      <c r="A930" s="4">
        <v>6878</v>
      </c>
      <c r="B930" s="5">
        <v>11</v>
      </c>
      <c r="C930" s="6">
        <v>68008770</v>
      </c>
      <c r="D930" s="6">
        <v>68015962</v>
      </c>
      <c r="E930" s="6">
        <v>7192</v>
      </c>
      <c r="F930" s="4">
        <v>3</v>
      </c>
      <c r="G930" s="7">
        <v>89.058000000000007</v>
      </c>
      <c r="H930" s="7">
        <v>87.402000000000001</v>
      </c>
      <c r="I930" s="7">
        <v>14.335000000000001</v>
      </c>
      <c r="J930" s="7">
        <v>6.0129999999999999</v>
      </c>
      <c r="K930" s="6">
        <v>2859.397928571429</v>
      </c>
      <c r="L930" s="7">
        <v>-2.707892018063834E-2</v>
      </c>
      <c r="M930" s="6">
        <v>460.2558928571429</v>
      </c>
      <c r="N930" s="7">
        <v>-1.2533850409318186</v>
      </c>
      <c r="O930" s="6">
        <v>198</v>
      </c>
      <c r="P930" s="6">
        <v>183</v>
      </c>
      <c r="Q930" s="6">
        <v>37</v>
      </c>
      <c r="R930" s="6">
        <v>17</v>
      </c>
      <c r="S930" s="4">
        <v>0</v>
      </c>
      <c r="T930" s="4">
        <v>2</v>
      </c>
      <c r="U930" s="4">
        <v>3</v>
      </c>
      <c r="V930" s="8" t="s">
        <v>571</v>
      </c>
      <c r="W930" s="6" t="s">
        <v>572</v>
      </c>
      <c r="X930" s="4" t="s">
        <v>40</v>
      </c>
      <c r="Y930" s="4" t="s">
        <v>573</v>
      </c>
      <c r="Z930" s="4">
        <v>1</v>
      </c>
      <c r="AA930" s="4">
        <v>1</v>
      </c>
      <c r="AB930" s="4">
        <v>1</v>
      </c>
      <c r="AC930" s="4">
        <v>0</v>
      </c>
    </row>
    <row r="931" spans="1:29" x14ac:dyDescent="0.2">
      <c r="A931" s="4">
        <v>3814</v>
      </c>
      <c r="B931" s="5">
        <v>10</v>
      </c>
      <c r="C931" s="6">
        <v>3089875</v>
      </c>
      <c r="D931" s="6">
        <v>3106644</v>
      </c>
      <c r="E931" s="6">
        <v>16769</v>
      </c>
      <c r="F931" s="4">
        <v>6</v>
      </c>
      <c r="G931" s="7">
        <v>64.677000000000007</v>
      </c>
      <c r="H931" s="7">
        <v>62.082000000000001</v>
      </c>
      <c r="I931" s="7">
        <v>10.948</v>
      </c>
      <c r="J931" s="7">
        <v>4.593</v>
      </c>
      <c r="K931" s="6">
        <v>4841.824165178572</v>
      </c>
      <c r="L931" s="7">
        <v>-5.9077726551568732E-2</v>
      </c>
      <c r="M931" s="6">
        <v>819.58487500000012</v>
      </c>
      <c r="N931" s="7">
        <v>-1.2531586511440125</v>
      </c>
      <c r="O931" s="6">
        <v>181</v>
      </c>
      <c r="P931" s="6">
        <v>181</v>
      </c>
      <c r="Q931" s="6">
        <v>39</v>
      </c>
      <c r="R931" s="6">
        <v>13</v>
      </c>
      <c r="S931" s="4">
        <v>2</v>
      </c>
      <c r="T931" s="4">
        <v>0</v>
      </c>
      <c r="U931" s="4">
        <v>1</v>
      </c>
      <c r="V931" s="8" t="s">
        <v>347</v>
      </c>
      <c r="W931" s="6">
        <v>30785</v>
      </c>
      <c r="X931" s="4" t="s">
        <v>27</v>
      </c>
      <c r="Y931" s="4" t="s">
        <v>348</v>
      </c>
      <c r="Z931" s="4">
        <v>1</v>
      </c>
      <c r="AA931" s="4">
        <v>1</v>
      </c>
      <c r="AB931" s="4">
        <v>1</v>
      </c>
      <c r="AC931" s="4">
        <v>0</v>
      </c>
    </row>
    <row r="932" spans="1:29" x14ac:dyDescent="0.2">
      <c r="A932" s="4">
        <v>23396</v>
      </c>
      <c r="B932" s="5">
        <v>20</v>
      </c>
      <c r="C932" s="6">
        <v>23159630</v>
      </c>
      <c r="D932" s="6">
        <v>23165830</v>
      </c>
      <c r="E932" s="6">
        <v>6200</v>
      </c>
      <c r="F932" s="4">
        <v>6</v>
      </c>
      <c r="G932" s="7">
        <v>62.686</v>
      </c>
      <c r="H932" s="7">
        <v>58.273000000000003</v>
      </c>
      <c r="I932" s="7">
        <v>26.222000000000001</v>
      </c>
      <c r="J932" s="7">
        <v>11.005000000000001</v>
      </c>
      <c r="K932" s="6">
        <v>1735.0589285714286</v>
      </c>
      <c r="L932" s="7">
        <v>-0.10531568903301312</v>
      </c>
      <c r="M932" s="6">
        <v>725.78750000000002</v>
      </c>
      <c r="N932" s="7">
        <v>-1.2526185815217299</v>
      </c>
      <c r="O932" s="6">
        <v>150</v>
      </c>
      <c r="P932" s="6">
        <v>121</v>
      </c>
      <c r="Q932" s="6">
        <v>75</v>
      </c>
      <c r="R932" s="6">
        <v>35</v>
      </c>
      <c r="S932" s="4">
        <v>0</v>
      </c>
      <c r="T932" s="4">
        <v>2</v>
      </c>
      <c r="U932" s="4">
        <v>2</v>
      </c>
      <c r="V932" s="8" t="s">
        <v>1915</v>
      </c>
      <c r="W932" s="6" t="s">
        <v>1916</v>
      </c>
      <c r="X932" s="4" t="s">
        <v>30</v>
      </c>
      <c r="Y932" s="4" t="s">
        <v>1917</v>
      </c>
      <c r="Z932" s="4">
        <v>1</v>
      </c>
      <c r="AA932" s="4">
        <v>1</v>
      </c>
      <c r="AB932" s="4">
        <v>1</v>
      </c>
      <c r="AC932" s="4">
        <v>0</v>
      </c>
    </row>
    <row r="933" spans="1:29" x14ac:dyDescent="0.2">
      <c r="A933" s="4">
        <v>36920</v>
      </c>
      <c r="B933" s="5">
        <v>8</v>
      </c>
      <c r="C933" s="6">
        <v>8309219</v>
      </c>
      <c r="D933" s="6">
        <v>8316953</v>
      </c>
      <c r="E933" s="6">
        <v>7734</v>
      </c>
      <c r="F933" s="4">
        <v>4</v>
      </c>
      <c r="G933" s="7">
        <v>52.66</v>
      </c>
      <c r="H933" s="7">
        <v>73.631</v>
      </c>
      <c r="I933" s="7">
        <v>10.346</v>
      </c>
      <c r="J933" s="7">
        <v>4.343</v>
      </c>
      <c r="K933" s="6">
        <v>2542.2417589285715</v>
      </c>
      <c r="L933" s="7">
        <v>0.48360577384165276</v>
      </c>
      <c r="M933" s="6">
        <v>357.21412500000002</v>
      </c>
      <c r="N933" s="7">
        <v>-1.2523092387498624</v>
      </c>
      <c r="O933" s="6">
        <v>135</v>
      </c>
      <c r="P933" s="6">
        <v>174</v>
      </c>
      <c r="Q933" s="6">
        <v>50</v>
      </c>
      <c r="R933" s="6">
        <v>13</v>
      </c>
      <c r="S933" s="4">
        <v>0</v>
      </c>
      <c r="T933" s="4">
        <v>0</v>
      </c>
      <c r="U933" s="4">
        <v>1</v>
      </c>
      <c r="V933" s="8" t="s">
        <v>2776</v>
      </c>
      <c r="W933" s="6">
        <v>73357</v>
      </c>
      <c r="X933" s="4" t="s">
        <v>52</v>
      </c>
      <c r="Y933" s="4" t="s">
        <v>2777</v>
      </c>
      <c r="Z933" s="4">
        <v>1</v>
      </c>
      <c r="AA933" s="4">
        <v>1</v>
      </c>
      <c r="AB933" s="4">
        <v>1</v>
      </c>
      <c r="AC933" s="4">
        <v>0</v>
      </c>
    </row>
    <row r="934" spans="1:29" x14ac:dyDescent="0.2">
      <c r="A934" s="4">
        <v>35999</v>
      </c>
      <c r="B934" s="5">
        <v>7</v>
      </c>
      <c r="C934" s="6">
        <v>99206248</v>
      </c>
      <c r="D934" s="6">
        <v>99213781</v>
      </c>
      <c r="E934" s="6">
        <v>7533</v>
      </c>
      <c r="F934" s="4">
        <v>7</v>
      </c>
      <c r="G934" s="7">
        <v>139.136</v>
      </c>
      <c r="H934" s="7">
        <v>142.04300000000001</v>
      </c>
      <c r="I934" s="7">
        <v>30.905999999999999</v>
      </c>
      <c r="J934" s="7">
        <v>12.983000000000001</v>
      </c>
      <c r="K934" s="6">
        <v>4776.8299955357143</v>
      </c>
      <c r="L934" s="7">
        <v>2.983198544859015E-2</v>
      </c>
      <c r="M934" s="6">
        <v>1039.3522232142857</v>
      </c>
      <c r="N934" s="7">
        <v>-1.2512631584719827</v>
      </c>
      <c r="O934" s="6">
        <v>273</v>
      </c>
      <c r="P934" s="6">
        <v>316</v>
      </c>
      <c r="Q934" s="6">
        <v>78</v>
      </c>
      <c r="R934" s="6">
        <v>31</v>
      </c>
      <c r="S934" s="4">
        <v>0</v>
      </c>
      <c r="T934" s="4">
        <v>0</v>
      </c>
      <c r="U934" s="4">
        <v>1</v>
      </c>
      <c r="V934" s="8" t="s">
        <v>2686</v>
      </c>
      <c r="W934" s="6">
        <v>9319</v>
      </c>
      <c r="X934" s="4" t="s">
        <v>27</v>
      </c>
      <c r="Y934" s="4" t="s">
        <v>2687</v>
      </c>
      <c r="Z934" s="4">
        <v>1</v>
      </c>
      <c r="AA934" s="4">
        <v>1</v>
      </c>
      <c r="AB934" s="4">
        <v>1</v>
      </c>
      <c r="AC934" s="4">
        <v>0</v>
      </c>
    </row>
    <row r="935" spans="1:29" x14ac:dyDescent="0.2">
      <c r="A935" s="4">
        <v>36051</v>
      </c>
      <c r="B935" s="5">
        <v>7</v>
      </c>
      <c r="C935" s="6">
        <v>100126073</v>
      </c>
      <c r="D935" s="6">
        <v>100127999</v>
      </c>
      <c r="E935" s="6">
        <v>1926</v>
      </c>
      <c r="F935" s="4">
        <v>3</v>
      </c>
      <c r="G935" s="7">
        <v>84.716999999999999</v>
      </c>
      <c r="H935" s="7">
        <v>55.866999999999997</v>
      </c>
      <c r="I935" s="7">
        <v>33.799999999999997</v>
      </c>
      <c r="J935" s="7">
        <v>14.2</v>
      </c>
      <c r="K935" s="6">
        <v>728.41491964285717</v>
      </c>
      <c r="L935" s="7">
        <v>-0.60065515034741035</v>
      </c>
      <c r="M935" s="6">
        <v>290.61964285714282</v>
      </c>
      <c r="N935" s="7">
        <v>-1.2511323167775024</v>
      </c>
      <c r="O935" s="6">
        <v>181</v>
      </c>
      <c r="P935" s="6">
        <v>129</v>
      </c>
      <c r="Q935" s="6">
        <v>64</v>
      </c>
      <c r="R935" s="6">
        <v>23</v>
      </c>
      <c r="S935" s="4">
        <v>1</v>
      </c>
      <c r="T935" s="4">
        <v>3</v>
      </c>
      <c r="U935" s="4">
        <v>4</v>
      </c>
      <c r="V935" s="8" t="s">
        <v>2692</v>
      </c>
      <c r="W935" s="6" t="s">
        <v>2693</v>
      </c>
      <c r="X935" s="4" t="s">
        <v>99</v>
      </c>
      <c r="Y935" s="4" t="s">
        <v>2694</v>
      </c>
      <c r="Z935" s="4">
        <v>1</v>
      </c>
      <c r="AA935" s="4">
        <v>1</v>
      </c>
      <c r="AB935" s="4">
        <v>1</v>
      </c>
      <c r="AC935" s="4">
        <v>0</v>
      </c>
    </row>
    <row r="936" spans="1:29" x14ac:dyDescent="0.2">
      <c r="A936" s="4">
        <v>17399</v>
      </c>
      <c r="B936" s="5">
        <v>18</v>
      </c>
      <c r="C936" s="6">
        <v>23591844</v>
      </c>
      <c r="D936" s="6">
        <v>23596191</v>
      </c>
      <c r="E936" s="6">
        <v>4347</v>
      </c>
      <c r="F936" s="4">
        <v>3</v>
      </c>
      <c r="G936" s="7">
        <v>76.347999999999999</v>
      </c>
      <c r="H936" s="7">
        <v>103.696</v>
      </c>
      <c r="I936" s="7">
        <v>15.792999999999999</v>
      </c>
      <c r="J936" s="7">
        <v>6.6369999999999996</v>
      </c>
      <c r="K936" s="6">
        <v>2012.3505</v>
      </c>
      <c r="L936" s="7">
        <v>0.44169797426051355</v>
      </c>
      <c r="M936" s="6">
        <v>306.48290624999998</v>
      </c>
      <c r="N936" s="7">
        <v>-1.2506820687401718</v>
      </c>
      <c r="O936" s="6">
        <v>175</v>
      </c>
      <c r="P936" s="6">
        <v>244</v>
      </c>
      <c r="Q936" s="6">
        <v>60</v>
      </c>
      <c r="R936" s="6">
        <v>20</v>
      </c>
      <c r="S936" s="4">
        <v>0</v>
      </c>
      <c r="T936" s="4">
        <v>1</v>
      </c>
      <c r="U936" s="4">
        <v>2</v>
      </c>
      <c r="V936" s="8" t="s">
        <v>1401</v>
      </c>
      <c r="W936" s="6" t="s">
        <v>1402</v>
      </c>
      <c r="X936" s="4" t="s">
        <v>33</v>
      </c>
      <c r="Y936" s="4" t="s">
        <v>1403</v>
      </c>
      <c r="Z936" s="4">
        <v>1</v>
      </c>
      <c r="AA936" s="4">
        <v>1</v>
      </c>
      <c r="AB936" s="4">
        <v>1</v>
      </c>
      <c r="AC936" s="4">
        <v>0</v>
      </c>
    </row>
    <row r="937" spans="1:29" x14ac:dyDescent="0.2">
      <c r="A937" s="4">
        <v>25565</v>
      </c>
      <c r="B937" s="5">
        <v>3</v>
      </c>
      <c r="C937" s="6">
        <v>4897453</v>
      </c>
      <c r="D937" s="6">
        <v>4902795</v>
      </c>
      <c r="E937" s="6">
        <v>5342</v>
      </c>
      <c r="F937" s="4">
        <v>3</v>
      </c>
      <c r="G937" s="7">
        <v>69.503</v>
      </c>
      <c r="H937" s="7">
        <v>96.599000000000004</v>
      </c>
      <c r="I937" s="7">
        <v>16.065999999999999</v>
      </c>
      <c r="J937" s="7">
        <v>6.7519999999999998</v>
      </c>
      <c r="K937" s="6">
        <v>2303.7136517857143</v>
      </c>
      <c r="L937" s="7">
        <v>0.47493300315426479</v>
      </c>
      <c r="M937" s="6">
        <v>383.14541071428573</v>
      </c>
      <c r="N937" s="7">
        <v>-1.2506239724695754</v>
      </c>
      <c r="O937" s="6">
        <v>135</v>
      </c>
      <c r="P937" s="6">
        <v>194</v>
      </c>
      <c r="Q937" s="6">
        <v>50</v>
      </c>
      <c r="R937" s="6">
        <v>13</v>
      </c>
      <c r="S937" s="4">
        <v>0</v>
      </c>
      <c r="T937" s="4">
        <v>0</v>
      </c>
      <c r="U937" s="4">
        <v>1</v>
      </c>
      <c r="V937" s="8" t="s">
        <v>2074</v>
      </c>
      <c r="W937" s="6">
        <v>79837</v>
      </c>
      <c r="X937" s="4" t="s">
        <v>27</v>
      </c>
      <c r="Y937" s="4" t="s">
        <v>2076</v>
      </c>
      <c r="Z937" s="4">
        <v>1</v>
      </c>
      <c r="AA937" s="4">
        <v>1</v>
      </c>
      <c r="AB937" s="4">
        <v>1</v>
      </c>
      <c r="AC937" s="4">
        <v>0</v>
      </c>
    </row>
    <row r="938" spans="1:29" x14ac:dyDescent="0.2">
      <c r="A938" s="4">
        <v>38210</v>
      </c>
      <c r="B938" s="5">
        <v>8</v>
      </c>
      <c r="C938" s="6">
        <v>116399976</v>
      </c>
      <c r="D938" s="6">
        <v>116405364</v>
      </c>
      <c r="E938" s="6">
        <v>5388</v>
      </c>
      <c r="F938" s="4">
        <v>3</v>
      </c>
      <c r="G938" s="7">
        <v>71.131</v>
      </c>
      <c r="H938" s="7">
        <v>87.429000000000002</v>
      </c>
      <c r="I938" s="7">
        <v>16.797999999999998</v>
      </c>
      <c r="J938" s="7">
        <v>7.06</v>
      </c>
      <c r="K938" s="6">
        <v>2102.9796964285715</v>
      </c>
      <c r="L938" s="7">
        <v>0.29763345185489087</v>
      </c>
      <c r="M938" s="6">
        <v>404.05189285714283</v>
      </c>
      <c r="N938" s="7">
        <v>-1.250549384761322</v>
      </c>
      <c r="O938" s="6">
        <v>202</v>
      </c>
      <c r="P938" s="6">
        <v>202</v>
      </c>
      <c r="Q938" s="6">
        <v>53</v>
      </c>
      <c r="R938" s="6">
        <v>20</v>
      </c>
      <c r="S938" s="4">
        <v>0</v>
      </c>
      <c r="T938" s="4">
        <v>0</v>
      </c>
      <c r="U938" s="4">
        <v>1</v>
      </c>
      <c r="V938" s="8" t="s">
        <v>2883</v>
      </c>
      <c r="W938" s="6">
        <v>48002</v>
      </c>
      <c r="X938" s="4" t="s">
        <v>27</v>
      </c>
      <c r="Y938" s="4" t="s">
        <v>2884</v>
      </c>
      <c r="Z938" s="4">
        <v>1</v>
      </c>
      <c r="AA938" s="4">
        <v>1</v>
      </c>
      <c r="AB938" s="4">
        <v>1</v>
      </c>
      <c r="AC938" s="4">
        <v>0</v>
      </c>
    </row>
    <row r="939" spans="1:29" x14ac:dyDescent="0.2">
      <c r="A939" s="4">
        <v>17443</v>
      </c>
      <c r="B939" s="5">
        <v>18</v>
      </c>
      <c r="C939" s="6">
        <v>26547116</v>
      </c>
      <c r="D939" s="6">
        <v>26550928</v>
      </c>
      <c r="E939" s="6">
        <v>3812</v>
      </c>
      <c r="F939" s="4">
        <v>4</v>
      </c>
      <c r="G939" s="7">
        <v>66.319000000000003</v>
      </c>
      <c r="H939" s="7">
        <v>37.143000000000001</v>
      </c>
      <c r="I939" s="7">
        <v>16.832000000000001</v>
      </c>
      <c r="J939" s="7">
        <v>7.0759999999999996</v>
      </c>
      <c r="K939" s="6">
        <v>1128.6072678571429</v>
      </c>
      <c r="L939" s="7">
        <v>-0.83633190822571757</v>
      </c>
      <c r="M939" s="6">
        <v>286.44457142857146</v>
      </c>
      <c r="N939" s="7">
        <v>-1.2502006566018442</v>
      </c>
      <c r="O939" s="6">
        <v>143</v>
      </c>
      <c r="P939" s="6">
        <v>92</v>
      </c>
      <c r="Q939" s="6">
        <v>39</v>
      </c>
      <c r="R939" s="6">
        <v>19</v>
      </c>
      <c r="S939" s="4">
        <v>1</v>
      </c>
      <c r="T939" s="4">
        <v>0</v>
      </c>
      <c r="U939" s="4">
        <v>1</v>
      </c>
      <c r="V939" s="8" t="s">
        <v>1406</v>
      </c>
      <c r="W939" s="6">
        <v>108379</v>
      </c>
      <c r="X939" s="4" t="s">
        <v>27</v>
      </c>
      <c r="Y939" s="4" t="s">
        <v>1408</v>
      </c>
      <c r="Z939" s="4">
        <v>1</v>
      </c>
      <c r="AA939" s="4">
        <v>1</v>
      </c>
      <c r="AB939" s="4">
        <v>1</v>
      </c>
      <c r="AC939" s="4">
        <v>0</v>
      </c>
    </row>
    <row r="940" spans="1:29" x14ac:dyDescent="0.2">
      <c r="A940" s="4">
        <v>35792</v>
      </c>
      <c r="B940" s="5">
        <v>7</v>
      </c>
      <c r="C940" s="6">
        <v>82048439</v>
      </c>
      <c r="D940" s="6">
        <v>82052472</v>
      </c>
      <c r="E940" s="6">
        <v>4033</v>
      </c>
      <c r="F940" s="4">
        <v>4</v>
      </c>
      <c r="G940" s="7">
        <v>63.920999999999999</v>
      </c>
      <c r="H940" s="7">
        <v>70.111000000000004</v>
      </c>
      <c r="I940" s="7">
        <v>12.04</v>
      </c>
      <c r="J940" s="7">
        <v>5.0640000000000001</v>
      </c>
      <c r="K940" s="6">
        <v>1262.3109955357143</v>
      </c>
      <c r="L940" s="7">
        <v>0.13335083387582425</v>
      </c>
      <c r="M940" s="6">
        <v>216.77375000000001</v>
      </c>
      <c r="N940" s="7">
        <v>-1.249486082218723</v>
      </c>
      <c r="O940" s="6">
        <v>113</v>
      </c>
      <c r="P940" s="6">
        <v>131</v>
      </c>
      <c r="Q940" s="6">
        <v>38</v>
      </c>
      <c r="R940" s="6">
        <v>15</v>
      </c>
      <c r="S940" s="4">
        <v>0</v>
      </c>
      <c r="T940" s="4">
        <v>0</v>
      </c>
      <c r="U940" s="4">
        <v>1</v>
      </c>
      <c r="V940" s="8" t="s">
        <v>2677</v>
      </c>
      <c r="W940" s="6">
        <v>393351</v>
      </c>
      <c r="X940" s="4" t="s">
        <v>27</v>
      </c>
      <c r="Y940" s="4" t="s">
        <v>2678</v>
      </c>
      <c r="Z940" s="4">
        <v>1</v>
      </c>
      <c r="AA940" s="4">
        <v>1</v>
      </c>
      <c r="AB940" s="4">
        <v>1</v>
      </c>
      <c r="AC940" s="4">
        <v>0</v>
      </c>
    </row>
    <row r="941" spans="1:29" x14ac:dyDescent="0.2">
      <c r="A941" s="4">
        <v>29943</v>
      </c>
      <c r="B941" s="5">
        <v>4</v>
      </c>
      <c r="C941" s="6">
        <v>169067992</v>
      </c>
      <c r="D941" s="6">
        <v>169071932</v>
      </c>
      <c r="E941" s="6">
        <v>3940</v>
      </c>
      <c r="F941" s="4">
        <v>2</v>
      </c>
      <c r="G941" s="7">
        <v>68.828999999999994</v>
      </c>
      <c r="H941" s="7">
        <v>80.072999999999993</v>
      </c>
      <c r="I941" s="7">
        <v>13.496</v>
      </c>
      <c r="J941" s="7">
        <v>5.68</v>
      </c>
      <c r="K941" s="6">
        <v>1408.4268749999999</v>
      </c>
      <c r="L941" s="7">
        <v>0.21829930942008544</v>
      </c>
      <c r="M941" s="6">
        <v>237.38500000000002</v>
      </c>
      <c r="N941" s="7">
        <v>-1.2485690438955215</v>
      </c>
      <c r="O941" s="6">
        <v>129</v>
      </c>
      <c r="P941" s="6">
        <v>161</v>
      </c>
      <c r="Q941" s="6">
        <v>35</v>
      </c>
      <c r="R941" s="6">
        <v>16</v>
      </c>
      <c r="S941" s="4">
        <v>0</v>
      </c>
      <c r="T941" s="4">
        <v>1</v>
      </c>
      <c r="U941" s="4">
        <v>1</v>
      </c>
      <c r="V941" s="8" t="s">
        <v>2364</v>
      </c>
      <c r="W941" s="6">
        <v>2232</v>
      </c>
      <c r="X941" s="4" t="s">
        <v>27</v>
      </c>
      <c r="Y941" s="4" t="s">
        <v>2365</v>
      </c>
      <c r="Z941" s="4">
        <v>1</v>
      </c>
      <c r="AA941" s="4">
        <v>1</v>
      </c>
      <c r="AB941" s="4">
        <v>0</v>
      </c>
      <c r="AC941" s="4">
        <v>0</v>
      </c>
    </row>
    <row r="942" spans="1:29" x14ac:dyDescent="0.2">
      <c r="A942" s="4">
        <v>16535</v>
      </c>
      <c r="B942" s="5">
        <v>17</v>
      </c>
      <c r="C942" s="6">
        <v>75076720</v>
      </c>
      <c r="D942" s="6">
        <v>75080673</v>
      </c>
      <c r="E942" s="6">
        <v>3953</v>
      </c>
      <c r="F942" s="4">
        <v>4</v>
      </c>
      <c r="G942" s="7">
        <v>144.315</v>
      </c>
      <c r="H942" s="7">
        <v>154.15299999999999</v>
      </c>
      <c r="I942" s="7">
        <v>36.064999999999998</v>
      </c>
      <c r="J942" s="7">
        <v>15.185</v>
      </c>
      <c r="K942" s="6">
        <v>2720.3875401785713</v>
      </c>
      <c r="L942" s="7">
        <v>9.5141705938392621E-2</v>
      </c>
      <c r="M942" s="6">
        <v>636.45064732142851</v>
      </c>
      <c r="N942" s="7">
        <v>-1.2479525153072664</v>
      </c>
      <c r="O942" s="6">
        <v>258</v>
      </c>
      <c r="P942" s="6">
        <v>297</v>
      </c>
      <c r="Q942" s="6">
        <v>66</v>
      </c>
      <c r="R942" s="6">
        <v>25</v>
      </c>
      <c r="S942" s="4">
        <v>1</v>
      </c>
      <c r="T942" s="4">
        <v>1</v>
      </c>
      <c r="U942" s="4">
        <v>1</v>
      </c>
      <c r="V942" s="8" t="s">
        <v>1312</v>
      </c>
      <c r="W942" s="6">
        <v>-9031</v>
      </c>
      <c r="X942" s="4" t="s">
        <v>28</v>
      </c>
      <c r="Y942" s="4" t="s">
        <v>1313</v>
      </c>
      <c r="Z942" s="4">
        <v>1</v>
      </c>
      <c r="AA942" s="4">
        <v>1</v>
      </c>
      <c r="AB942" s="4">
        <v>1</v>
      </c>
      <c r="AC942" s="4">
        <v>0</v>
      </c>
    </row>
    <row r="943" spans="1:29" x14ac:dyDescent="0.2">
      <c r="A943" s="4">
        <v>3590</v>
      </c>
      <c r="B943" s="5">
        <v>1</v>
      </c>
      <c r="C943" s="6">
        <v>234721324</v>
      </c>
      <c r="D943" s="6">
        <v>234726556</v>
      </c>
      <c r="E943" s="6">
        <v>5232</v>
      </c>
      <c r="F943" s="4">
        <v>4</v>
      </c>
      <c r="G943" s="7">
        <v>99.423000000000002</v>
      </c>
      <c r="H943" s="7">
        <v>138.09200000000001</v>
      </c>
      <c r="I943" s="7">
        <v>24.797000000000001</v>
      </c>
      <c r="J943" s="7">
        <v>10.442</v>
      </c>
      <c r="K943" s="6">
        <v>3225.4345714285714</v>
      </c>
      <c r="L943" s="7">
        <v>0.47397820215990194</v>
      </c>
      <c r="M943" s="6">
        <v>579.18707142857147</v>
      </c>
      <c r="N943" s="7">
        <v>-1.2477675266958044</v>
      </c>
      <c r="O943" s="6">
        <v>190</v>
      </c>
      <c r="P943" s="6">
        <v>262</v>
      </c>
      <c r="Q943" s="6">
        <v>55</v>
      </c>
      <c r="R943" s="6">
        <v>22</v>
      </c>
      <c r="S943" s="4">
        <v>0</v>
      </c>
      <c r="T943" s="4">
        <v>1</v>
      </c>
      <c r="U943" s="4">
        <v>1</v>
      </c>
      <c r="V943" s="8" t="s">
        <v>310</v>
      </c>
      <c r="W943" s="6">
        <v>-102</v>
      </c>
      <c r="X943" s="4" t="s">
        <v>28</v>
      </c>
      <c r="Y943" s="4" t="s">
        <v>311</v>
      </c>
      <c r="Z943" s="4">
        <v>1</v>
      </c>
      <c r="AA943" s="4">
        <v>1</v>
      </c>
      <c r="AB943" s="4">
        <v>1</v>
      </c>
      <c r="AC943" s="4">
        <v>0</v>
      </c>
    </row>
    <row r="944" spans="1:29" x14ac:dyDescent="0.2">
      <c r="A944" s="4">
        <v>16230</v>
      </c>
      <c r="B944" s="5">
        <v>17</v>
      </c>
      <c r="C944" s="6">
        <v>64330707</v>
      </c>
      <c r="D944" s="6">
        <v>64334693</v>
      </c>
      <c r="E944" s="6">
        <v>3986</v>
      </c>
      <c r="F944" s="4">
        <v>4</v>
      </c>
      <c r="G944" s="7">
        <v>76.191999999999993</v>
      </c>
      <c r="H944" s="7">
        <v>118.608</v>
      </c>
      <c r="I944" s="7">
        <v>20.295999999999999</v>
      </c>
      <c r="J944" s="7">
        <v>8.5519999999999996</v>
      </c>
      <c r="K944" s="6">
        <v>2110.587</v>
      </c>
      <c r="L944" s="7">
        <v>0.63848989077960672</v>
      </c>
      <c r="M944" s="6">
        <v>361.16007142857143</v>
      </c>
      <c r="N944" s="7">
        <v>-1.2468616663434486</v>
      </c>
      <c r="O944" s="6">
        <v>141</v>
      </c>
      <c r="P944" s="6">
        <v>248</v>
      </c>
      <c r="Q944" s="6">
        <v>61</v>
      </c>
      <c r="R944" s="6">
        <v>19</v>
      </c>
      <c r="S944" s="4">
        <v>0</v>
      </c>
      <c r="T944" s="4">
        <v>0</v>
      </c>
      <c r="U944" s="4">
        <v>1</v>
      </c>
      <c r="V944" s="8" t="s">
        <v>1264</v>
      </c>
      <c r="W944" s="6">
        <v>81101</v>
      </c>
      <c r="X944" s="4" t="s">
        <v>27</v>
      </c>
      <c r="Y944" s="4" t="s">
        <v>1266</v>
      </c>
      <c r="Z944" s="4">
        <v>1</v>
      </c>
      <c r="AA944" s="4">
        <v>1</v>
      </c>
      <c r="AB944" s="4">
        <v>1</v>
      </c>
      <c r="AC944" s="4">
        <v>0</v>
      </c>
    </row>
    <row r="945" spans="1:29" x14ac:dyDescent="0.2">
      <c r="A945" s="4">
        <v>14143</v>
      </c>
      <c r="B945" s="5">
        <v>16</v>
      </c>
      <c r="C945" s="6">
        <v>48408250</v>
      </c>
      <c r="D945" s="6">
        <v>48411066</v>
      </c>
      <c r="E945" s="6">
        <v>2816</v>
      </c>
      <c r="F945" s="4">
        <v>4</v>
      </c>
      <c r="G945" s="7">
        <v>61.375</v>
      </c>
      <c r="H945" s="7">
        <v>76.840999999999994</v>
      </c>
      <c r="I945" s="7">
        <v>16.908999999999999</v>
      </c>
      <c r="J945" s="7">
        <v>7.125</v>
      </c>
      <c r="K945" s="6">
        <v>966.00114285714278</v>
      </c>
      <c r="L945" s="7">
        <v>0.3242251747668084</v>
      </c>
      <c r="M945" s="6">
        <v>212.57028571428572</v>
      </c>
      <c r="N945" s="7">
        <v>-1.2468294218601907</v>
      </c>
      <c r="O945" s="6">
        <v>126</v>
      </c>
      <c r="P945" s="6">
        <v>175</v>
      </c>
      <c r="Q945" s="6">
        <v>52</v>
      </c>
      <c r="R945" s="6">
        <v>15</v>
      </c>
      <c r="S945" s="4">
        <v>0</v>
      </c>
      <c r="T945" s="4">
        <v>0</v>
      </c>
      <c r="U945" s="4">
        <v>1</v>
      </c>
      <c r="V945" s="8" t="s">
        <v>1138</v>
      </c>
      <c r="W945" s="6">
        <v>38782</v>
      </c>
      <c r="X945" s="4" t="s">
        <v>27</v>
      </c>
      <c r="Y945" s="4" t="s">
        <v>1139</v>
      </c>
      <c r="Z945" s="4">
        <v>1</v>
      </c>
      <c r="AA945" s="4">
        <v>1</v>
      </c>
      <c r="AB945" s="4">
        <v>1</v>
      </c>
      <c r="AC945" s="4">
        <v>0</v>
      </c>
    </row>
    <row r="946" spans="1:29" x14ac:dyDescent="0.2">
      <c r="A946" s="4">
        <v>38057</v>
      </c>
      <c r="B946" s="5">
        <v>8</v>
      </c>
      <c r="C946" s="6">
        <v>101157143</v>
      </c>
      <c r="D946" s="6">
        <v>101160596</v>
      </c>
      <c r="E946" s="6">
        <v>3453</v>
      </c>
      <c r="F946" s="4">
        <v>4</v>
      </c>
      <c r="G946" s="7">
        <v>107.898</v>
      </c>
      <c r="H946" s="7">
        <v>148.185</v>
      </c>
      <c r="I946" s="7">
        <v>27.795999999999999</v>
      </c>
      <c r="J946" s="7">
        <v>11.712999999999999</v>
      </c>
      <c r="K946" s="6">
        <v>2284.2982366071428</v>
      </c>
      <c r="L946" s="7">
        <v>0.45773129524544515</v>
      </c>
      <c r="M946" s="6">
        <v>428.48030357142858</v>
      </c>
      <c r="N946" s="7">
        <v>-1.2467666515879388</v>
      </c>
      <c r="O946" s="6">
        <v>202</v>
      </c>
      <c r="P946" s="6">
        <v>279</v>
      </c>
      <c r="Q946" s="6">
        <v>79</v>
      </c>
      <c r="R946" s="6">
        <v>27</v>
      </c>
      <c r="S946" s="4">
        <v>0</v>
      </c>
      <c r="T946" s="4">
        <v>0</v>
      </c>
      <c r="U946" s="4">
        <v>1</v>
      </c>
      <c r="V946" s="8" t="s">
        <v>2864</v>
      </c>
      <c r="W946" s="6">
        <v>-10548</v>
      </c>
      <c r="X946" s="4" t="s">
        <v>28</v>
      </c>
      <c r="Y946" s="4" t="s">
        <v>2865</v>
      </c>
      <c r="Z946" s="4">
        <v>1</v>
      </c>
      <c r="AA946" s="4">
        <v>1</v>
      </c>
      <c r="AB946" s="4">
        <v>1</v>
      </c>
      <c r="AC946" s="4">
        <v>0</v>
      </c>
    </row>
    <row r="947" spans="1:29" x14ac:dyDescent="0.2">
      <c r="A947" s="4">
        <v>22754</v>
      </c>
      <c r="B947" s="5">
        <v>2</v>
      </c>
      <c r="C947" s="6">
        <v>233420686</v>
      </c>
      <c r="D947" s="6">
        <v>233425146</v>
      </c>
      <c r="E947" s="6">
        <v>4460</v>
      </c>
      <c r="F947" s="4">
        <v>3</v>
      </c>
      <c r="G947" s="7">
        <v>70.992999999999995</v>
      </c>
      <c r="H947" s="7">
        <v>55.021999999999998</v>
      </c>
      <c r="I947" s="7">
        <v>14.374000000000001</v>
      </c>
      <c r="J947" s="7">
        <v>6.0579999999999998</v>
      </c>
      <c r="K947" s="6">
        <v>1413.5213392857142</v>
      </c>
      <c r="L947" s="7">
        <v>-0.36766819879708873</v>
      </c>
      <c r="M947" s="6">
        <v>286.19660714285715</v>
      </c>
      <c r="N947" s="7">
        <v>-1.2465481079259482</v>
      </c>
      <c r="O947" s="6">
        <v>136</v>
      </c>
      <c r="P947" s="6">
        <v>116</v>
      </c>
      <c r="Q947" s="6">
        <v>46</v>
      </c>
      <c r="R947" s="6">
        <v>21</v>
      </c>
      <c r="S947" s="4">
        <v>0</v>
      </c>
      <c r="T947" s="4">
        <v>0</v>
      </c>
      <c r="U947" s="4">
        <v>1</v>
      </c>
      <c r="V947" s="8" t="s">
        <v>1804</v>
      </c>
      <c r="W947" s="6">
        <v>68409</v>
      </c>
      <c r="X947" s="4" t="s">
        <v>27</v>
      </c>
      <c r="Y947" s="4" t="s">
        <v>1805</v>
      </c>
      <c r="Z947" s="4">
        <v>1</v>
      </c>
      <c r="AA947" s="4">
        <v>1</v>
      </c>
      <c r="AB947" s="4">
        <v>1</v>
      </c>
      <c r="AC947" s="4">
        <v>0</v>
      </c>
    </row>
    <row r="948" spans="1:29" x14ac:dyDescent="0.2">
      <c r="A948" s="4">
        <v>31060</v>
      </c>
      <c r="B948" s="5">
        <v>5</v>
      </c>
      <c r="C948" s="6">
        <v>91279190</v>
      </c>
      <c r="D948" s="6">
        <v>91282179</v>
      </c>
      <c r="E948" s="6">
        <v>2989</v>
      </c>
      <c r="F948" s="4">
        <v>3</v>
      </c>
      <c r="G948" s="7">
        <v>56.128</v>
      </c>
      <c r="H948" s="7">
        <v>90.649000000000001</v>
      </c>
      <c r="I948" s="7">
        <v>15.596</v>
      </c>
      <c r="J948" s="7">
        <v>6.5759999999999996</v>
      </c>
      <c r="K948" s="6">
        <v>1209.59759375</v>
      </c>
      <c r="L948" s="7">
        <v>0.69157045198315736</v>
      </c>
      <c r="M948" s="6">
        <v>208.10912500000001</v>
      </c>
      <c r="N948" s="7">
        <v>-1.2458938557159529</v>
      </c>
      <c r="O948" s="6">
        <v>120</v>
      </c>
      <c r="P948" s="6">
        <v>165</v>
      </c>
      <c r="Q948" s="6">
        <v>48</v>
      </c>
      <c r="R948" s="6">
        <v>23</v>
      </c>
      <c r="S948" s="4">
        <v>1</v>
      </c>
      <c r="T948" s="4">
        <v>1</v>
      </c>
      <c r="U948" s="4">
        <v>1</v>
      </c>
      <c r="V948" s="8" t="s">
        <v>2423</v>
      </c>
      <c r="W948" s="6">
        <v>2499</v>
      </c>
      <c r="X948" s="4" t="s">
        <v>27</v>
      </c>
      <c r="Y948" s="4" t="s">
        <v>2424</v>
      </c>
      <c r="Z948" s="4">
        <v>1</v>
      </c>
      <c r="AA948" s="4">
        <v>1</v>
      </c>
      <c r="AB948" s="4">
        <v>1</v>
      </c>
      <c r="AC948" s="4">
        <v>0</v>
      </c>
    </row>
    <row r="949" spans="1:29" x14ac:dyDescent="0.2">
      <c r="A949" s="4">
        <v>6296</v>
      </c>
      <c r="B949" s="5">
        <v>11</v>
      </c>
      <c r="C949" s="6">
        <v>34679939</v>
      </c>
      <c r="D949" s="6">
        <v>34683643</v>
      </c>
      <c r="E949" s="6">
        <v>3704</v>
      </c>
      <c r="F949" s="4">
        <v>3</v>
      </c>
      <c r="G949" s="7">
        <v>43.939</v>
      </c>
      <c r="H949" s="7">
        <v>52.912999999999997</v>
      </c>
      <c r="I949" s="7">
        <v>13.583</v>
      </c>
      <c r="J949" s="7">
        <v>5.7279999999999998</v>
      </c>
      <c r="K949" s="6">
        <v>874.95424999999989</v>
      </c>
      <c r="L949" s="7">
        <v>0.26812018022566608</v>
      </c>
      <c r="M949" s="6">
        <v>224.60460714285713</v>
      </c>
      <c r="N949" s="7">
        <v>-1.2456987569140598</v>
      </c>
      <c r="O949" s="6">
        <v>103</v>
      </c>
      <c r="P949" s="6">
        <v>109</v>
      </c>
      <c r="Q949" s="6">
        <v>39</v>
      </c>
      <c r="R949" s="6">
        <v>13</v>
      </c>
      <c r="S949" s="4">
        <v>0</v>
      </c>
      <c r="T949" s="4">
        <v>0</v>
      </c>
      <c r="U949" s="4">
        <v>1</v>
      </c>
      <c r="V949" s="8" t="s">
        <v>545</v>
      </c>
      <c r="W949" s="6">
        <v>-10993</v>
      </c>
      <c r="X949" s="4" t="s">
        <v>28</v>
      </c>
      <c r="Y949" s="4" t="s">
        <v>546</v>
      </c>
      <c r="Z949" s="4">
        <v>1</v>
      </c>
      <c r="AA949" s="4">
        <v>1</v>
      </c>
      <c r="AB949" s="4">
        <v>1</v>
      </c>
      <c r="AC949" s="4">
        <v>0</v>
      </c>
    </row>
    <row r="950" spans="1:29" x14ac:dyDescent="0.2">
      <c r="A950" s="4">
        <v>14691</v>
      </c>
      <c r="B950" s="5">
        <v>16</v>
      </c>
      <c r="C950" s="6">
        <v>86575893</v>
      </c>
      <c r="D950" s="6">
        <v>86581953</v>
      </c>
      <c r="E950" s="6">
        <v>6060</v>
      </c>
      <c r="F950" s="4">
        <v>3</v>
      </c>
      <c r="G950" s="7">
        <v>48</v>
      </c>
      <c r="H950" s="7">
        <v>45.494999999999997</v>
      </c>
      <c r="I950" s="7">
        <v>9.6110000000000007</v>
      </c>
      <c r="J950" s="7">
        <v>4.0529999999999999</v>
      </c>
      <c r="K950" s="6">
        <v>1298.5714285714287</v>
      </c>
      <c r="L950" s="7">
        <v>-7.7326407150553944E-2</v>
      </c>
      <c r="M950" s="6">
        <v>260.01187500000003</v>
      </c>
      <c r="N950" s="7">
        <v>-1.2456963721578642</v>
      </c>
      <c r="O950" s="6">
        <v>94</v>
      </c>
      <c r="P950" s="6">
        <v>94</v>
      </c>
      <c r="Q950" s="6">
        <v>25</v>
      </c>
      <c r="R950" s="6">
        <v>9</v>
      </c>
      <c r="S950" s="4">
        <v>2</v>
      </c>
      <c r="T950" s="4">
        <v>1</v>
      </c>
      <c r="U950" s="4">
        <v>3</v>
      </c>
      <c r="V950" s="8" t="s">
        <v>1161</v>
      </c>
      <c r="W950" s="6" t="s">
        <v>1162</v>
      </c>
      <c r="X950" s="4" t="s">
        <v>41</v>
      </c>
      <c r="Y950" s="4" t="s">
        <v>1163</v>
      </c>
      <c r="Z950" s="4">
        <v>1</v>
      </c>
      <c r="AA950" s="4">
        <v>1</v>
      </c>
      <c r="AB950" s="4">
        <v>0</v>
      </c>
      <c r="AC950" s="4">
        <v>0</v>
      </c>
    </row>
    <row r="951" spans="1:29" x14ac:dyDescent="0.2">
      <c r="A951" s="4">
        <v>39090</v>
      </c>
      <c r="B951" s="5">
        <v>9</v>
      </c>
      <c r="C951" s="6">
        <v>35657534</v>
      </c>
      <c r="D951" s="6">
        <v>35658953</v>
      </c>
      <c r="E951" s="6">
        <v>1419</v>
      </c>
      <c r="F951" s="4">
        <v>4</v>
      </c>
      <c r="G951" s="7">
        <v>42.2</v>
      </c>
      <c r="H951" s="7">
        <v>43.911000000000001</v>
      </c>
      <c r="I951" s="7">
        <v>57.378</v>
      </c>
      <c r="J951" s="7">
        <v>24.222000000000001</v>
      </c>
      <c r="K951" s="6">
        <v>278.16834375000002</v>
      </c>
      <c r="L951" s="7">
        <v>5.7339390886429718E-2</v>
      </c>
      <c r="M951" s="6">
        <v>363.47938392857139</v>
      </c>
      <c r="N951" s="7">
        <v>-1.2441796889369574</v>
      </c>
      <c r="O951" s="6">
        <v>77</v>
      </c>
      <c r="P951" s="6">
        <v>79</v>
      </c>
      <c r="Q951" s="6">
        <v>189</v>
      </c>
      <c r="R951" s="6">
        <v>73</v>
      </c>
      <c r="S951" s="4">
        <v>1</v>
      </c>
      <c r="T951" s="4">
        <v>3</v>
      </c>
      <c r="U951" s="4">
        <v>4</v>
      </c>
      <c r="V951" s="8" t="s">
        <v>2978</v>
      </c>
      <c r="W951" s="6" t="s">
        <v>2979</v>
      </c>
      <c r="X951" s="4" t="s">
        <v>197</v>
      </c>
      <c r="Y951" s="4" t="s">
        <v>2980</v>
      </c>
      <c r="Z951" s="4">
        <v>1</v>
      </c>
      <c r="AA951" s="4">
        <v>1</v>
      </c>
      <c r="AB951" s="4">
        <v>1</v>
      </c>
      <c r="AC951" s="4">
        <v>1</v>
      </c>
    </row>
    <row r="952" spans="1:29" x14ac:dyDescent="0.2">
      <c r="A952" s="4">
        <v>23394</v>
      </c>
      <c r="B952" s="5">
        <v>20</v>
      </c>
      <c r="C952" s="6">
        <v>23135118</v>
      </c>
      <c r="D952" s="6">
        <v>23139921</v>
      </c>
      <c r="E952" s="6">
        <v>4803</v>
      </c>
      <c r="F952" s="4">
        <v>5</v>
      </c>
      <c r="G952" s="7">
        <v>102.02</v>
      </c>
      <c r="H952" s="7">
        <v>130.44</v>
      </c>
      <c r="I952" s="7">
        <v>29.187000000000001</v>
      </c>
      <c r="J952" s="7">
        <v>12.327</v>
      </c>
      <c r="K952" s="6">
        <v>2796.8898214285714</v>
      </c>
      <c r="L952" s="7">
        <v>0.35453434035152248</v>
      </c>
      <c r="M952" s="6">
        <v>625.82661160714281</v>
      </c>
      <c r="N952" s="7">
        <v>-1.2435041940093063</v>
      </c>
      <c r="O952" s="6">
        <v>218</v>
      </c>
      <c r="P952" s="6">
        <v>280</v>
      </c>
      <c r="Q952" s="6">
        <v>100</v>
      </c>
      <c r="R952" s="6">
        <v>35</v>
      </c>
      <c r="S952" s="4">
        <v>0</v>
      </c>
      <c r="T952" s="4">
        <v>1</v>
      </c>
      <c r="U952" s="4">
        <v>1</v>
      </c>
      <c r="V952" s="8" t="s">
        <v>1909</v>
      </c>
      <c r="W952" s="6">
        <v>-4883</v>
      </c>
      <c r="X952" s="4" t="s">
        <v>28</v>
      </c>
      <c r="Y952" s="4" t="s">
        <v>1911</v>
      </c>
      <c r="Z952" s="4">
        <v>1</v>
      </c>
      <c r="AA952" s="4">
        <v>1</v>
      </c>
      <c r="AB952" s="4">
        <v>1</v>
      </c>
      <c r="AC952" s="4">
        <v>0</v>
      </c>
    </row>
    <row r="953" spans="1:29" x14ac:dyDescent="0.2">
      <c r="A953" s="4">
        <v>22378</v>
      </c>
      <c r="B953" s="5">
        <v>2</v>
      </c>
      <c r="C953" s="6">
        <v>215432763</v>
      </c>
      <c r="D953" s="6">
        <v>215436084</v>
      </c>
      <c r="E953" s="6">
        <v>3321</v>
      </c>
      <c r="F953" s="4">
        <v>4</v>
      </c>
      <c r="G953" s="7">
        <v>43.529000000000003</v>
      </c>
      <c r="H953" s="7">
        <v>43.326999999999998</v>
      </c>
      <c r="I953" s="7">
        <v>16.712</v>
      </c>
      <c r="J953" s="7">
        <v>7.0590000000000002</v>
      </c>
      <c r="K953" s="6">
        <v>645.3562901785715</v>
      </c>
      <c r="L953" s="7">
        <v>-6.7105306180958134E-3</v>
      </c>
      <c r="M953" s="6">
        <v>247.77032142857141</v>
      </c>
      <c r="N953" s="7">
        <v>-1.2433486711216544</v>
      </c>
      <c r="O953" s="6">
        <v>116</v>
      </c>
      <c r="P953" s="6">
        <v>78</v>
      </c>
      <c r="Q953" s="6">
        <v>41</v>
      </c>
      <c r="R953" s="6">
        <v>19</v>
      </c>
      <c r="S953" s="4">
        <v>1</v>
      </c>
      <c r="T953" s="4">
        <v>2</v>
      </c>
      <c r="U953" s="4">
        <v>2</v>
      </c>
      <c r="V953" s="8" t="s">
        <v>1764</v>
      </c>
      <c r="W953" s="6" t="s">
        <v>1765</v>
      </c>
      <c r="X953" s="4" t="s">
        <v>30</v>
      </c>
      <c r="Y953" s="4" t="s">
        <v>1766</v>
      </c>
      <c r="Z953" s="4">
        <v>1</v>
      </c>
      <c r="AA953" s="4">
        <v>1</v>
      </c>
      <c r="AB953" s="4">
        <v>1</v>
      </c>
      <c r="AC953" s="4">
        <v>0</v>
      </c>
    </row>
    <row r="954" spans="1:29" x14ac:dyDescent="0.2">
      <c r="A954" s="4">
        <v>24124</v>
      </c>
      <c r="B954" s="5">
        <v>20</v>
      </c>
      <c r="C954" s="6">
        <v>62621420</v>
      </c>
      <c r="D954" s="6">
        <v>62624992</v>
      </c>
      <c r="E954" s="6">
        <v>3572</v>
      </c>
      <c r="F954" s="4">
        <v>4</v>
      </c>
      <c r="G954" s="7">
        <v>104.821</v>
      </c>
      <c r="H954" s="7">
        <v>97.75</v>
      </c>
      <c r="I954" s="7">
        <v>18.178999999999998</v>
      </c>
      <c r="J954" s="7">
        <v>7.6790000000000003</v>
      </c>
      <c r="K954" s="6">
        <v>1671.5205892857141</v>
      </c>
      <c r="L954" s="7">
        <v>-0.10075917003760897</v>
      </c>
      <c r="M954" s="6">
        <v>289.89012499999995</v>
      </c>
      <c r="N954" s="7">
        <v>-1.2432824882752145</v>
      </c>
      <c r="O954" s="6">
        <v>241</v>
      </c>
      <c r="P954" s="6">
        <v>253</v>
      </c>
      <c r="Q954" s="6">
        <v>43</v>
      </c>
      <c r="R954" s="6">
        <v>21</v>
      </c>
      <c r="S954" s="4">
        <v>0</v>
      </c>
      <c r="T954" s="4">
        <v>0</v>
      </c>
      <c r="U954" s="4">
        <v>0</v>
      </c>
      <c r="Y954" s="4" t="s">
        <v>2017</v>
      </c>
      <c r="Z954" s="4">
        <v>1</v>
      </c>
      <c r="AA954" s="4">
        <v>1</v>
      </c>
      <c r="AB954" s="4">
        <v>1</v>
      </c>
      <c r="AC954" s="4">
        <v>0</v>
      </c>
    </row>
    <row r="955" spans="1:29" x14ac:dyDescent="0.2">
      <c r="A955" s="4">
        <v>35085</v>
      </c>
      <c r="B955" s="5">
        <v>7</v>
      </c>
      <c r="C955" s="6">
        <v>29562257</v>
      </c>
      <c r="D955" s="6">
        <v>29567927</v>
      </c>
      <c r="E955" s="6">
        <v>5670</v>
      </c>
      <c r="F955" s="4">
        <v>3</v>
      </c>
      <c r="G955" s="7">
        <v>95.412000000000006</v>
      </c>
      <c r="H955" s="7">
        <v>68.876000000000005</v>
      </c>
      <c r="I955" s="7">
        <v>18.722999999999999</v>
      </c>
      <c r="J955" s="7">
        <v>7.91</v>
      </c>
      <c r="K955" s="6">
        <v>2415.11625</v>
      </c>
      <c r="L955" s="7">
        <v>-0.47016936579059326</v>
      </c>
      <c r="M955" s="6">
        <v>473.92593749999997</v>
      </c>
      <c r="N955" s="7">
        <v>-1.2430620177152079</v>
      </c>
      <c r="O955" s="6">
        <v>169</v>
      </c>
      <c r="P955" s="6">
        <v>136</v>
      </c>
      <c r="Q955" s="6">
        <v>35</v>
      </c>
      <c r="R955" s="6">
        <v>22</v>
      </c>
      <c r="S955" s="4">
        <v>3</v>
      </c>
      <c r="T955" s="4">
        <v>1</v>
      </c>
      <c r="U955" s="4">
        <v>1</v>
      </c>
      <c r="V955" s="8" t="s">
        <v>2631</v>
      </c>
      <c r="W955" s="6">
        <v>1281</v>
      </c>
      <c r="X955" s="4" t="s">
        <v>27</v>
      </c>
      <c r="Y955" s="4" t="s">
        <v>2632</v>
      </c>
      <c r="Z955" s="4">
        <v>1</v>
      </c>
      <c r="AA955" s="4">
        <v>1</v>
      </c>
      <c r="AB955" s="4">
        <v>0</v>
      </c>
      <c r="AC955" s="4">
        <v>0</v>
      </c>
    </row>
    <row r="956" spans="1:29" x14ac:dyDescent="0.2">
      <c r="A956" s="4">
        <v>11277</v>
      </c>
      <c r="B956" s="5">
        <v>14</v>
      </c>
      <c r="C956" s="6">
        <v>61176410</v>
      </c>
      <c r="D956" s="6">
        <v>61180468</v>
      </c>
      <c r="E956" s="6">
        <v>4058</v>
      </c>
      <c r="F956" s="4">
        <v>3</v>
      </c>
      <c r="G956" s="7">
        <v>72.409000000000006</v>
      </c>
      <c r="H956" s="7">
        <v>105.008</v>
      </c>
      <c r="I956" s="7">
        <v>12.795</v>
      </c>
      <c r="J956" s="7">
        <v>5.4089999999999998</v>
      </c>
      <c r="K956" s="6">
        <v>1902.3324285714284</v>
      </c>
      <c r="L956" s="7">
        <v>0.53625831150741732</v>
      </c>
      <c r="M956" s="6">
        <v>231.79513392857143</v>
      </c>
      <c r="N956" s="7">
        <v>-1.242146344773311</v>
      </c>
      <c r="O956" s="6">
        <v>157</v>
      </c>
      <c r="P956" s="6">
        <v>185</v>
      </c>
      <c r="Q956" s="6">
        <v>30</v>
      </c>
      <c r="R956" s="6">
        <v>14</v>
      </c>
      <c r="S956" s="4">
        <v>0</v>
      </c>
      <c r="T956" s="4">
        <v>0</v>
      </c>
      <c r="U956" s="4">
        <v>0</v>
      </c>
      <c r="Y956" s="4" t="s">
        <v>911</v>
      </c>
      <c r="Z956" s="4">
        <v>1</v>
      </c>
      <c r="AA956" s="4">
        <v>1</v>
      </c>
      <c r="AB956" s="4">
        <v>1</v>
      </c>
      <c r="AC956" s="4">
        <v>0</v>
      </c>
    </row>
    <row r="957" spans="1:29" x14ac:dyDescent="0.2">
      <c r="A957" s="4">
        <v>12789</v>
      </c>
      <c r="B957" s="5">
        <v>15</v>
      </c>
      <c r="C957" s="6">
        <v>70526156</v>
      </c>
      <c r="D957" s="6">
        <v>70529188</v>
      </c>
      <c r="E957" s="6">
        <v>3032</v>
      </c>
      <c r="F957" s="4">
        <v>4</v>
      </c>
      <c r="G957" s="7">
        <v>53.6</v>
      </c>
      <c r="H957" s="7">
        <v>43.936999999999998</v>
      </c>
      <c r="I957" s="7">
        <v>17.895</v>
      </c>
      <c r="J957" s="7">
        <v>7.5679999999999996</v>
      </c>
      <c r="K957" s="6">
        <v>725.51428571428573</v>
      </c>
      <c r="L957" s="7">
        <v>-0.28679663417354773</v>
      </c>
      <c r="M957" s="6">
        <v>242.22160714285715</v>
      </c>
      <c r="N957" s="7">
        <v>-1.2415725499643515</v>
      </c>
      <c r="O957" s="6">
        <v>86</v>
      </c>
      <c r="P957" s="6">
        <v>65</v>
      </c>
      <c r="Q957" s="6">
        <v>36</v>
      </c>
      <c r="R957" s="6">
        <v>14</v>
      </c>
      <c r="S957" s="4">
        <v>0</v>
      </c>
      <c r="T957" s="4">
        <v>0</v>
      </c>
      <c r="U957" s="4">
        <v>0</v>
      </c>
      <c r="Y957" s="4" t="s">
        <v>1058</v>
      </c>
      <c r="Z957" s="4">
        <v>1</v>
      </c>
      <c r="AA957" s="4">
        <v>1</v>
      </c>
      <c r="AB957" s="4">
        <v>1</v>
      </c>
      <c r="AC957" s="4">
        <v>0</v>
      </c>
    </row>
    <row r="958" spans="1:29" x14ac:dyDescent="0.2">
      <c r="A958" s="4">
        <v>35402</v>
      </c>
      <c r="B958" s="5">
        <v>7</v>
      </c>
      <c r="C958" s="6">
        <v>50824083</v>
      </c>
      <c r="D958" s="6">
        <v>50828259</v>
      </c>
      <c r="E958" s="6">
        <v>4176</v>
      </c>
      <c r="F958" s="4">
        <v>4</v>
      </c>
      <c r="G958" s="7">
        <v>48.274999999999999</v>
      </c>
      <c r="H958" s="7">
        <v>69.962000000000003</v>
      </c>
      <c r="I958" s="7">
        <v>18.588000000000001</v>
      </c>
      <c r="J958" s="7">
        <v>7.8630000000000004</v>
      </c>
      <c r="K958" s="6">
        <v>1304.2915714285716</v>
      </c>
      <c r="L958" s="7">
        <v>0.5352952729201057</v>
      </c>
      <c r="M958" s="6">
        <v>346.53342857142854</v>
      </c>
      <c r="N958" s="7">
        <v>-1.2412197904611508</v>
      </c>
      <c r="O958" s="6">
        <v>95</v>
      </c>
      <c r="P958" s="6">
        <v>138</v>
      </c>
      <c r="Q958" s="6">
        <v>65</v>
      </c>
      <c r="R958" s="6">
        <v>31</v>
      </c>
      <c r="S958" s="4">
        <v>0</v>
      </c>
      <c r="T958" s="4">
        <v>0</v>
      </c>
      <c r="U958" s="4">
        <v>0</v>
      </c>
      <c r="Y958" s="4" t="s">
        <v>2657</v>
      </c>
      <c r="Z958" s="4">
        <v>1</v>
      </c>
      <c r="AA958" s="4">
        <v>1</v>
      </c>
      <c r="AB958" s="4">
        <v>1</v>
      </c>
      <c r="AC958" s="4">
        <v>0</v>
      </c>
    </row>
    <row r="959" spans="1:29" x14ac:dyDescent="0.2">
      <c r="A959" s="4">
        <v>9472</v>
      </c>
      <c r="B959" s="5">
        <v>12</v>
      </c>
      <c r="C959" s="6">
        <v>113183905</v>
      </c>
      <c r="D959" s="6">
        <v>113186101</v>
      </c>
      <c r="E959" s="6">
        <v>2196</v>
      </c>
      <c r="F959" s="4">
        <v>3</v>
      </c>
      <c r="G959" s="7">
        <v>60.118000000000002</v>
      </c>
      <c r="H959" s="7">
        <v>67.515000000000001</v>
      </c>
      <c r="I959" s="7">
        <v>21.911999999999999</v>
      </c>
      <c r="J959" s="7">
        <v>9.2789999999999999</v>
      </c>
      <c r="K959" s="6">
        <v>661.88812500000006</v>
      </c>
      <c r="L959" s="7">
        <v>0.16741105083566374</v>
      </c>
      <c r="M959" s="6">
        <v>214.81585714285714</v>
      </c>
      <c r="N959" s="7">
        <v>-1.2396799318949576</v>
      </c>
      <c r="O959" s="6">
        <v>127</v>
      </c>
      <c r="P959" s="6">
        <v>131</v>
      </c>
      <c r="Q959" s="6">
        <v>48</v>
      </c>
      <c r="R959" s="6">
        <v>21</v>
      </c>
      <c r="S959" s="4">
        <v>1</v>
      </c>
      <c r="T959" s="4">
        <v>2</v>
      </c>
      <c r="U959" s="4">
        <v>3</v>
      </c>
      <c r="V959" s="8" t="s">
        <v>3177</v>
      </c>
      <c r="W959" s="6" t="s">
        <v>860</v>
      </c>
      <c r="X959" s="4" t="s">
        <v>38</v>
      </c>
      <c r="Y959" s="4" t="s">
        <v>861</v>
      </c>
      <c r="Z959" s="4">
        <v>1</v>
      </c>
      <c r="AA959" s="4">
        <v>1</v>
      </c>
      <c r="AB959" s="4">
        <v>1</v>
      </c>
      <c r="AC959" s="4">
        <v>0</v>
      </c>
    </row>
    <row r="960" spans="1:29" x14ac:dyDescent="0.2">
      <c r="A960" s="4">
        <v>17534</v>
      </c>
      <c r="B960" s="5">
        <v>18</v>
      </c>
      <c r="C960" s="6">
        <v>35477498</v>
      </c>
      <c r="D960" s="6">
        <v>35482084</v>
      </c>
      <c r="E960" s="6">
        <v>4586</v>
      </c>
      <c r="F960" s="4">
        <v>4</v>
      </c>
      <c r="G960" s="7">
        <v>65.625</v>
      </c>
      <c r="H960" s="7">
        <v>50.868000000000002</v>
      </c>
      <c r="I960" s="7">
        <v>12.194000000000001</v>
      </c>
      <c r="J960" s="7">
        <v>5.1680000000000001</v>
      </c>
      <c r="K960" s="6">
        <v>1343.5546875</v>
      </c>
      <c r="L960" s="7">
        <v>-0.36748714543932026</v>
      </c>
      <c r="M960" s="6">
        <v>249.650375</v>
      </c>
      <c r="N960" s="7">
        <v>-1.2384934759625439</v>
      </c>
      <c r="O960" s="6">
        <v>115</v>
      </c>
      <c r="P960" s="6">
        <v>139</v>
      </c>
      <c r="Q960" s="6">
        <v>32</v>
      </c>
      <c r="R960" s="6">
        <v>15</v>
      </c>
      <c r="S960" s="4">
        <v>0</v>
      </c>
      <c r="T960" s="4">
        <v>0</v>
      </c>
      <c r="U960" s="4">
        <v>1</v>
      </c>
      <c r="V960" s="8" t="s">
        <v>1410</v>
      </c>
      <c r="W960" s="6">
        <v>18200</v>
      </c>
      <c r="X960" s="4" t="s">
        <v>27</v>
      </c>
      <c r="Y960" s="4" t="s">
        <v>1411</v>
      </c>
      <c r="Z960" s="4">
        <v>1</v>
      </c>
      <c r="AA960" s="4">
        <v>1</v>
      </c>
      <c r="AB960" s="4">
        <v>1</v>
      </c>
      <c r="AC960" s="4">
        <v>0</v>
      </c>
    </row>
    <row r="961" spans="1:29" x14ac:dyDescent="0.2">
      <c r="A961" s="4">
        <v>39111</v>
      </c>
      <c r="B961" s="5">
        <v>9</v>
      </c>
      <c r="C961" s="6">
        <v>36316664</v>
      </c>
      <c r="D961" s="6">
        <v>36321167</v>
      </c>
      <c r="E961" s="6">
        <v>4503</v>
      </c>
      <c r="F961" s="4">
        <v>4</v>
      </c>
      <c r="G961" s="7">
        <v>85.822999999999993</v>
      </c>
      <c r="H961" s="7">
        <v>42.667000000000002</v>
      </c>
      <c r="I961" s="7">
        <v>19.73</v>
      </c>
      <c r="J961" s="7">
        <v>8.3620000000000001</v>
      </c>
      <c r="K961" s="6">
        <v>1725.2721830357143</v>
      </c>
      <c r="L961" s="7">
        <v>-1.0082436569291908</v>
      </c>
      <c r="M961" s="6">
        <v>396.62584821428572</v>
      </c>
      <c r="N961" s="7">
        <v>-1.2384710075667835</v>
      </c>
      <c r="O961" s="6">
        <v>156</v>
      </c>
      <c r="P961" s="6">
        <v>85</v>
      </c>
      <c r="Q961" s="6">
        <v>48</v>
      </c>
      <c r="R961" s="6">
        <v>27</v>
      </c>
      <c r="S961" s="4">
        <v>0</v>
      </c>
      <c r="T961" s="4">
        <v>0</v>
      </c>
      <c r="U961" s="4">
        <v>0</v>
      </c>
      <c r="Y961" s="4" t="s">
        <v>2988</v>
      </c>
      <c r="Z961" s="4">
        <v>1</v>
      </c>
      <c r="AA961" s="4">
        <v>1</v>
      </c>
      <c r="AB961" s="4">
        <v>1</v>
      </c>
      <c r="AC961" s="4">
        <v>0</v>
      </c>
    </row>
    <row r="962" spans="1:29" x14ac:dyDescent="0.2">
      <c r="A962" s="4">
        <v>5661</v>
      </c>
      <c r="B962" s="5">
        <v>10</v>
      </c>
      <c r="C962" s="6">
        <v>126202363</v>
      </c>
      <c r="D962" s="6">
        <v>126206307</v>
      </c>
      <c r="E962" s="6">
        <v>3944</v>
      </c>
      <c r="F962" s="4">
        <v>4</v>
      </c>
      <c r="G962" s="7">
        <v>63.008000000000003</v>
      </c>
      <c r="H962" s="7">
        <v>92.563999999999993</v>
      </c>
      <c r="I962" s="7">
        <v>11.363</v>
      </c>
      <c r="J962" s="7">
        <v>4.8170000000000002</v>
      </c>
      <c r="K962" s="6">
        <v>1629.7875714285713</v>
      </c>
      <c r="L962" s="7">
        <v>0.55491619311787055</v>
      </c>
      <c r="M962" s="6">
        <v>200.06996428571429</v>
      </c>
      <c r="N962" s="7">
        <v>-1.2381369489153795</v>
      </c>
      <c r="O962" s="6">
        <v>141</v>
      </c>
      <c r="P962" s="6">
        <v>192</v>
      </c>
      <c r="Q962" s="6">
        <v>40</v>
      </c>
      <c r="R962" s="6">
        <v>16</v>
      </c>
      <c r="S962" s="4">
        <v>0</v>
      </c>
      <c r="T962" s="4">
        <v>0</v>
      </c>
      <c r="U962" s="4">
        <v>1</v>
      </c>
      <c r="V962" s="8" t="s">
        <v>486</v>
      </c>
      <c r="W962" s="6">
        <v>184223</v>
      </c>
      <c r="X962" s="4" t="s">
        <v>27</v>
      </c>
      <c r="Y962" s="4" t="s">
        <v>488</v>
      </c>
      <c r="Z962" s="4">
        <v>1</v>
      </c>
      <c r="AA962" s="4">
        <v>1</v>
      </c>
      <c r="AB962" s="4">
        <v>1</v>
      </c>
      <c r="AC962" s="4">
        <v>0</v>
      </c>
    </row>
    <row r="963" spans="1:29" x14ac:dyDescent="0.2">
      <c r="A963" s="4">
        <v>7868</v>
      </c>
      <c r="B963" s="5">
        <v>12</v>
      </c>
      <c r="C963" s="6">
        <v>12333056</v>
      </c>
      <c r="D963" s="6">
        <v>12336516</v>
      </c>
      <c r="E963" s="6">
        <v>3460</v>
      </c>
      <c r="F963" s="4">
        <v>3</v>
      </c>
      <c r="G963" s="7">
        <v>60.082999999999998</v>
      </c>
      <c r="H963" s="7">
        <v>49.954000000000001</v>
      </c>
      <c r="I963" s="7">
        <v>16.422000000000001</v>
      </c>
      <c r="J963" s="7">
        <v>6.9630000000000001</v>
      </c>
      <c r="K963" s="6">
        <v>928.06776785714283</v>
      </c>
      <c r="L963" s="7">
        <v>-0.26635664522764418</v>
      </c>
      <c r="M963" s="6">
        <v>253.66125000000002</v>
      </c>
      <c r="N963" s="7">
        <v>-1.2378489120204739</v>
      </c>
      <c r="O963" s="6">
        <v>113</v>
      </c>
      <c r="P963" s="6">
        <v>86</v>
      </c>
      <c r="Q963" s="6">
        <v>33</v>
      </c>
      <c r="R963" s="6">
        <v>14</v>
      </c>
      <c r="S963" s="4">
        <v>0</v>
      </c>
      <c r="T963" s="4">
        <v>0</v>
      </c>
      <c r="U963" s="4">
        <v>1</v>
      </c>
      <c r="V963" s="8" t="s">
        <v>651</v>
      </c>
      <c r="W963" s="6">
        <v>15449</v>
      </c>
      <c r="X963" s="4" t="s">
        <v>27</v>
      </c>
      <c r="Y963" s="4" t="s">
        <v>652</v>
      </c>
      <c r="Z963" s="4">
        <v>1</v>
      </c>
      <c r="AA963" s="4">
        <v>1</v>
      </c>
      <c r="AB963" s="4">
        <v>1</v>
      </c>
      <c r="AC963" s="4">
        <v>0</v>
      </c>
    </row>
    <row r="964" spans="1:29" x14ac:dyDescent="0.2">
      <c r="A964" s="4">
        <v>23907</v>
      </c>
      <c r="B964" s="5">
        <v>20</v>
      </c>
      <c r="C964" s="6">
        <v>50414466</v>
      </c>
      <c r="D964" s="6">
        <v>50417038</v>
      </c>
      <c r="E964" s="6">
        <v>2572</v>
      </c>
      <c r="F964" s="4">
        <v>3</v>
      </c>
      <c r="G964" s="7">
        <v>90.412000000000006</v>
      </c>
      <c r="H964" s="7">
        <v>115.562</v>
      </c>
      <c r="I964" s="7">
        <v>25.262</v>
      </c>
      <c r="J964" s="7">
        <v>10.712999999999999</v>
      </c>
      <c r="K964" s="6">
        <v>1326.8993928571429</v>
      </c>
      <c r="L964" s="7">
        <v>0.35408090432585226</v>
      </c>
      <c r="M964" s="6">
        <v>290.06189285714288</v>
      </c>
      <c r="N964" s="7">
        <v>-1.237606322481714</v>
      </c>
      <c r="O964" s="6">
        <v>198</v>
      </c>
      <c r="P964" s="6">
        <v>237</v>
      </c>
      <c r="Q964" s="6">
        <v>57</v>
      </c>
      <c r="R964" s="6">
        <v>22</v>
      </c>
      <c r="S964" s="4">
        <v>0</v>
      </c>
      <c r="T964" s="4">
        <v>0</v>
      </c>
      <c r="U964" s="4">
        <v>0</v>
      </c>
      <c r="Y964" s="4" t="s">
        <v>1979</v>
      </c>
      <c r="Z964" s="4">
        <v>1</v>
      </c>
      <c r="AA964" s="4">
        <v>1</v>
      </c>
      <c r="AB964" s="4">
        <v>1</v>
      </c>
      <c r="AC964" s="4">
        <v>0</v>
      </c>
    </row>
    <row r="965" spans="1:29" x14ac:dyDescent="0.2">
      <c r="A965" s="4">
        <v>37074</v>
      </c>
      <c r="B965" s="5">
        <v>8</v>
      </c>
      <c r="C965" s="6">
        <v>19132954</v>
      </c>
      <c r="D965" s="6">
        <v>19137878</v>
      </c>
      <c r="E965" s="6">
        <v>4924</v>
      </c>
      <c r="F965" s="4">
        <v>4</v>
      </c>
      <c r="G965" s="7">
        <v>57.064999999999998</v>
      </c>
      <c r="H965" s="7">
        <v>84.174999999999997</v>
      </c>
      <c r="I965" s="7">
        <v>14.909000000000001</v>
      </c>
      <c r="J965" s="7">
        <v>6.3250000000000002</v>
      </c>
      <c r="K965" s="6">
        <v>1850.346875</v>
      </c>
      <c r="L965" s="7">
        <v>0.56078565554802606</v>
      </c>
      <c r="M965" s="6">
        <v>327.73176785714287</v>
      </c>
      <c r="N965" s="7">
        <v>-1.2370461092260376</v>
      </c>
      <c r="O965" s="6">
        <v>127</v>
      </c>
      <c r="P965" s="6">
        <v>221</v>
      </c>
      <c r="Q965" s="6">
        <v>47</v>
      </c>
      <c r="R965" s="6">
        <v>13</v>
      </c>
      <c r="S965" s="4">
        <v>0</v>
      </c>
      <c r="T965" s="4">
        <v>0</v>
      </c>
      <c r="U965" s="4">
        <v>1</v>
      </c>
      <c r="V965" s="8" t="s">
        <v>2779</v>
      </c>
      <c r="W965" s="6">
        <v>43692</v>
      </c>
      <c r="X965" s="4" t="s">
        <v>27</v>
      </c>
      <c r="Y965" s="4" t="s">
        <v>2781</v>
      </c>
      <c r="Z965" s="4">
        <v>1</v>
      </c>
      <c r="AA965" s="4">
        <v>1</v>
      </c>
      <c r="AB965" s="4">
        <v>1</v>
      </c>
      <c r="AC965" s="4">
        <v>0</v>
      </c>
    </row>
    <row r="966" spans="1:29" x14ac:dyDescent="0.2">
      <c r="A966" s="4">
        <v>27476</v>
      </c>
      <c r="B966" s="5">
        <v>3</v>
      </c>
      <c r="C966" s="6">
        <v>151765917</v>
      </c>
      <c r="D966" s="6">
        <v>151772271</v>
      </c>
      <c r="E966" s="6">
        <v>6354</v>
      </c>
      <c r="F966" s="4">
        <v>3</v>
      </c>
      <c r="G966" s="7">
        <v>57.652999999999999</v>
      </c>
      <c r="H966" s="7">
        <v>78.161000000000001</v>
      </c>
      <c r="I966" s="7">
        <v>13.776999999999999</v>
      </c>
      <c r="J966" s="7">
        <v>5.8490000000000002</v>
      </c>
      <c r="K966" s="6">
        <v>2217.1205089285713</v>
      </c>
      <c r="L966" s="7">
        <v>0.43905324429445886</v>
      </c>
      <c r="M966" s="6">
        <v>390.79936607142855</v>
      </c>
      <c r="N966" s="7">
        <v>-1.2359998751051413</v>
      </c>
      <c r="O966" s="6">
        <v>109</v>
      </c>
      <c r="P966" s="6">
        <v>145</v>
      </c>
      <c r="Q966" s="6">
        <v>30</v>
      </c>
      <c r="R966" s="6">
        <v>12</v>
      </c>
      <c r="S966" s="4">
        <v>0</v>
      </c>
      <c r="T966" s="4">
        <v>0</v>
      </c>
      <c r="U966" s="4">
        <v>2</v>
      </c>
      <c r="V966" s="8" t="s">
        <v>2197</v>
      </c>
      <c r="W966" s="6" t="s">
        <v>2198</v>
      </c>
      <c r="X966" s="4" t="s">
        <v>31</v>
      </c>
      <c r="Y966" s="4" t="s">
        <v>2199</v>
      </c>
      <c r="Z966" s="4">
        <v>1</v>
      </c>
      <c r="AA966" s="4">
        <v>1</v>
      </c>
      <c r="AB966" s="4">
        <v>1</v>
      </c>
      <c r="AC966" s="4">
        <v>0</v>
      </c>
    </row>
    <row r="967" spans="1:29" x14ac:dyDescent="0.2">
      <c r="A967" s="4">
        <v>3216</v>
      </c>
      <c r="B967" s="5">
        <v>1</v>
      </c>
      <c r="C967" s="6">
        <v>218344991</v>
      </c>
      <c r="D967" s="6">
        <v>218349523</v>
      </c>
      <c r="E967" s="6">
        <v>4532</v>
      </c>
      <c r="F967" s="4">
        <v>5</v>
      </c>
      <c r="G967" s="7">
        <v>53.176000000000002</v>
      </c>
      <c r="H967" s="7">
        <v>53.985999999999997</v>
      </c>
      <c r="I967" s="7">
        <v>15.972</v>
      </c>
      <c r="J967" s="7">
        <v>6.782</v>
      </c>
      <c r="K967" s="6">
        <v>1092.2524642857143</v>
      </c>
      <c r="L967" s="7">
        <v>2.1810067726208349E-2</v>
      </c>
      <c r="M967" s="6">
        <v>323.1477857142857</v>
      </c>
      <c r="N967" s="7">
        <v>-1.2357622876076171</v>
      </c>
      <c r="O967" s="6">
        <v>114</v>
      </c>
      <c r="P967" s="6">
        <v>122</v>
      </c>
      <c r="Q967" s="6">
        <v>45</v>
      </c>
      <c r="R967" s="6">
        <v>14</v>
      </c>
      <c r="S967" s="4">
        <v>2</v>
      </c>
      <c r="T967" s="4">
        <v>2</v>
      </c>
      <c r="U967" s="4">
        <v>3</v>
      </c>
      <c r="V967" s="8" t="s">
        <v>284</v>
      </c>
      <c r="W967" s="6" t="s">
        <v>285</v>
      </c>
      <c r="X967" s="4" t="s">
        <v>48</v>
      </c>
      <c r="Y967" s="4" t="s">
        <v>286</v>
      </c>
      <c r="Z967" s="4">
        <v>1</v>
      </c>
      <c r="AA967" s="4">
        <v>1</v>
      </c>
      <c r="AB967" s="4">
        <v>1</v>
      </c>
      <c r="AC967" s="4">
        <v>0</v>
      </c>
    </row>
    <row r="968" spans="1:29" x14ac:dyDescent="0.2">
      <c r="A968" s="4">
        <v>32588</v>
      </c>
      <c r="B968" s="5">
        <v>6</v>
      </c>
      <c r="C968" s="6">
        <v>26032222</v>
      </c>
      <c r="D968" s="6">
        <v>26035152</v>
      </c>
      <c r="E968" s="6">
        <v>2930</v>
      </c>
      <c r="F968" s="4">
        <v>4</v>
      </c>
      <c r="G968" s="7">
        <v>67.945999999999998</v>
      </c>
      <c r="H968" s="7">
        <v>58.978000000000002</v>
      </c>
      <c r="I968" s="7">
        <v>17.815000000000001</v>
      </c>
      <c r="J968" s="7">
        <v>7.5650000000000004</v>
      </c>
      <c r="K968" s="6">
        <v>888.75794642857147</v>
      </c>
      <c r="L968" s="7">
        <v>-0.20421172156251849</v>
      </c>
      <c r="M968" s="6">
        <v>233.02656250000001</v>
      </c>
      <c r="N968" s="7">
        <v>-1.2356804959165624</v>
      </c>
      <c r="O968" s="6">
        <v>131</v>
      </c>
      <c r="P968" s="6">
        <v>102</v>
      </c>
      <c r="Q968" s="6">
        <v>47</v>
      </c>
      <c r="R968" s="6">
        <v>19</v>
      </c>
      <c r="S968" s="4">
        <v>2</v>
      </c>
      <c r="T968" s="4">
        <v>3</v>
      </c>
      <c r="U968" s="4">
        <v>4</v>
      </c>
      <c r="V968" s="8" t="s">
        <v>2470</v>
      </c>
      <c r="W968" s="6" t="s">
        <v>2471</v>
      </c>
      <c r="X968" s="4" t="s">
        <v>197</v>
      </c>
      <c r="Y968" s="4" t="s">
        <v>2472</v>
      </c>
      <c r="Z968" s="4">
        <v>1</v>
      </c>
      <c r="AA968" s="4">
        <v>1</v>
      </c>
      <c r="AB968" s="4">
        <v>1</v>
      </c>
      <c r="AC968" s="4">
        <v>0</v>
      </c>
    </row>
    <row r="969" spans="1:29" x14ac:dyDescent="0.2">
      <c r="A969" s="4">
        <v>34726</v>
      </c>
      <c r="B969" s="5">
        <v>7</v>
      </c>
      <c r="C969" s="6">
        <v>5427200</v>
      </c>
      <c r="D969" s="6">
        <v>5430053</v>
      </c>
      <c r="E969" s="6">
        <v>2853</v>
      </c>
      <c r="F969" s="4">
        <v>4</v>
      </c>
      <c r="G969" s="7">
        <v>62.311</v>
      </c>
      <c r="H969" s="7">
        <v>26.456</v>
      </c>
      <c r="I969" s="7">
        <v>20.2</v>
      </c>
      <c r="J969" s="7">
        <v>8.5779999999999994</v>
      </c>
      <c r="K969" s="6">
        <v>793.63072767857136</v>
      </c>
      <c r="L969" s="7">
        <v>-1.2358919195835769</v>
      </c>
      <c r="M969" s="6">
        <v>257.27946428571425</v>
      </c>
      <c r="N969" s="7">
        <v>-1.2356420718909633</v>
      </c>
      <c r="O969" s="6">
        <v>115</v>
      </c>
      <c r="P969" s="6">
        <v>58</v>
      </c>
      <c r="Q969" s="6">
        <v>40</v>
      </c>
      <c r="R969" s="6">
        <v>18</v>
      </c>
      <c r="S969" s="4">
        <v>1</v>
      </c>
      <c r="T969" s="4">
        <v>2</v>
      </c>
      <c r="U969" s="4">
        <v>2</v>
      </c>
      <c r="V969" s="8" t="s">
        <v>2570</v>
      </c>
      <c r="W969" s="6" t="s">
        <v>2573</v>
      </c>
      <c r="X969" s="4" t="s">
        <v>47</v>
      </c>
      <c r="Y969" s="4" t="s">
        <v>2574</v>
      </c>
      <c r="Z969" s="4">
        <v>1</v>
      </c>
      <c r="AA969" s="4">
        <v>1</v>
      </c>
      <c r="AB969" s="4">
        <v>1</v>
      </c>
      <c r="AC969" s="4">
        <v>0</v>
      </c>
    </row>
    <row r="970" spans="1:29" x14ac:dyDescent="0.2">
      <c r="A970" s="4">
        <v>32613</v>
      </c>
      <c r="B970" s="5">
        <v>6</v>
      </c>
      <c r="C970" s="6">
        <v>26284135</v>
      </c>
      <c r="D970" s="6">
        <v>26286631</v>
      </c>
      <c r="E970" s="6">
        <v>2496</v>
      </c>
      <c r="F970" s="4">
        <v>4</v>
      </c>
      <c r="G970" s="7">
        <v>63</v>
      </c>
      <c r="H970" s="7">
        <v>47.987000000000002</v>
      </c>
      <c r="I970" s="7">
        <v>26.896999999999998</v>
      </c>
      <c r="J970" s="7">
        <v>11.423</v>
      </c>
      <c r="K970" s="6">
        <v>702</v>
      </c>
      <c r="L970" s="7">
        <v>-0.3927082056065645</v>
      </c>
      <c r="M970" s="6">
        <v>299.70942857142853</v>
      </c>
      <c r="N970" s="7">
        <v>-1.2355036758301725</v>
      </c>
      <c r="O970" s="6">
        <v>118</v>
      </c>
      <c r="P970" s="6">
        <v>97</v>
      </c>
      <c r="Q970" s="6">
        <v>83</v>
      </c>
      <c r="R970" s="6">
        <v>26</v>
      </c>
      <c r="S970" s="4">
        <v>1</v>
      </c>
      <c r="T970" s="4">
        <v>3</v>
      </c>
      <c r="U970" s="4">
        <v>3</v>
      </c>
      <c r="V970" s="8" t="s">
        <v>2495</v>
      </c>
      <c r="W970" s="6" t="s">
        <v>2496</v>
      </c>
      <c r="X970" s="4" t="s">
        <v>25</v>
      </c>
      <c r="Y970" s="4" t="s">
        <v>2497</v>
      </c>
      <c r="Z970" s="4">
        <v>1</v>
      </c>
      <c r="AA970" s="4">
        <v>1</v>
      </c>
      <c r="AB970" s="4">
        <v>1</v>
      </c>
      <c r="AC970" s="4">
        <v>0</v>
      </c>
    </row>
    <row r="971" spans="1:29" x14ac:dyDescent="0.2">
      <c r="A971" s="4">
        <v>1789</v>
      </c>
      <c r="B971" s="5">
        <v>1</v>
      </c>
      <c r="C971" s="6">
        <v>101257505</v>
      </c>
      <c r="D971" s="6">
        <v>101263311</v>
      </c>
      <c r="E971" s="6">
        <v>5806</v>
      </c>
      <c r="F971" s="4">
        <v>3</v>
      </c>
      <c r="G971" s="7">
        <v>31.033000000000001</v>
      </c>
      <c r="H971" s="7">
        <v>49.723999999999997</v>
      </c>
      <c r="I971" s="7">
        <v>7.7619999999999996</v>
      </c>
      <c r="J971" s="7">
        <v>3.2970000000000002</v>
      </c>
      <c r="K971" s="6">
        <v>1288.8283214285714</v>
      </c>
      <c r="L971" s="7">
        <v>0.68013918649999217</v>
      </c>
      <c r="M971" s="6">
        <v>201.18826785714285</v>
      </c>
      <c r="N971" s="7">
        <v>-1.2352745461150607</v>
      </c>
      <c r="O971" s="6">
        <v>61</v>
      </c>
      <c r="P971" s="6">
        <v>117</v>
      </c>
      <c r="Q971" s="6">
        <v>23</v>
      </c>
      <c r="R971" s="6">
        <v>10</v>
      </c>
      <c r="S971" s="4">
        <v>0</v>
      </c>
      <c r="T971" s="4">
        <v>0</v>
      </c>
      <c r="U971" s="4">
        <v>0</v>
      </c>
      <c r="Y971" s="4" t="s">
        <v>158</v>
      </c>
      <c r="Z971" s="4">
        <v>1</v>
      </c>
      <c r="AA971" s="4">
        <v>1</v>
      </c>
      <c r="AB971" s="4">
        <v>0</v>
      </c>
      <c r="AC971" s="4">
        <v>0</v>
      </c>
    </row>
    <row r="972" spans="1:29" x14ac:dyDescent="0.2">
      <c r="A972" s="4">
        <v>3645</v>
      </c>
      <c r="B972" s="5">
        <v>1</v>
      </c>
      <c r="C972" s="6">
        <v>235908113</v>
      </c>
      <c r="D972" s="6">
        <v>235912345</v>
      </c>
      <c r="E972" s="6">
        <v>4232</v>
      </c>
      <c r="F972" s="4">
        <v>2</v>
      </c>
      <c r="G972" s="7">
        <v>59.787999999999997</v>
      </c>
      <c r="H972" s="7">
        <v>88.620999999999995</v>
      </c>
      <c r="I972" s="7">
        <v>11.644</v>
      </c>
      <c r="J972" s="7">
        <v>4.9470000000000001</v>
      </c>
      <c r="K972" s="6">
        <v>1674.3038928571427</v>
      </c>
      <c r="L972" s="7">
        <v>0.567792654946218</v>
      </c>
      <c r="M972" s="6">
        <v>219.98842857142859</v>
      </c>
      <c r="N972" s="7">
        <v>-1.2349609399641426</v>
      </c>
      <c r="O972" s="6">
        <v>122</v>
      </c>
      <c r="P972" s="6">
        <v>201</v>
      </c>
      <c r="Q972" s="6">
        <v>26</v>
      </c>
      <c r="R972" s="6">
        <v>11</v>
      </c>
      <c r="S972" s="4">
        <v>0</v>
      </c>
      <c r="T972" s="4">
        <v>0</v>
      </c>
      <c r="U972" s="4">
        <v>2</v>
      </c>
      <c r="V972" s="8" t="s">
        <v>326</v>
      </c>
      <c r="W972" s="6" t="s">
        <v>327</v>
      </c>
      <c r="X972" s="4" t="s">
        <v>46</v>
      </c>
      <c r="Y972" s="4" t="s">
        <v>328</v>
      </c>
      <c r="Z972" s="4">
        <v>1</v>
      </c>
      <c r="AA972" s="4">
        <v>1</v>
      </c>
      <c r="AB972" s="4">
        <v>0</v>
      </c>
      <c r="AC972" s="4">
        <v>0</v>
      </c>
    </row>
    <row r="973" spans="1:29" x14ac:dyDescent="0.2">
      <c r="A973" s="4">
        <v>7954</v>
      </c>
      <c r="B973" s="5">
        <v>12</v>
      </c>
      <c r="C973" s="6">
        <v>15710063</v>
      </c>
      <c r="D973" s="6">
        <v>15714762</v>
      </c>
      <c r="E973" s="6">
        <v>4699</v>
      </c>
      <c r="F973" s="4">
        <v>3</v>
      </c>
      <c r="G973" s="7">
        <v>67.619</v>
      </c>
      <c r="H973" s="7">
        <v>81.843999999999994</v>
      </c>
      <c r="I973" s="7">
        <v>10.116</v>
      </c>
      <c r="J973" s="7">
        <v>4.2990000000000004</v>
      </c>
      <c r="K973" s="6">
        <v>1716.8971249999997</v>
      </c>
      <c r="L973" s="7">
        <v>0.27544797557106643</v>
      </c>
      <c r="M973" s="6">
        <v>212.21019642857141</v>
      </c>
      <c r="N973" s="7">
        <v>-1.2345659266799365</v>
      </c>
      <c r="O973" s="6">
        <v>161</v>
      </c>
      <c r="P973" s="6">
        <v>194</v>
      </c>
      <c r="Q973" s="6">
        <v>34</v>
      </c>
      <c r="R973" s="6">
        <v>10</v>
      </c>
      <c r="S973" s="4">
        <v>0</v>
      </c>
      <c r="T973" s="4">
        <v>0</v>
      </c>
      <c r="U973" s="4">
        <v>1</v>
      </c>
      <c r="V973" s="8" t="s">
        <v>669</v>
      </c>
      <c r="W973" s="6">
        <v>77164</v>
      </c>
      <c r="X973" s="4" t="s">
        <v>27</v>
      </c>
      <c r="Y973" s="4" t="s">
        <v>670</v>
      </c>
      <c r="Z973" s="4">
        <v>1</v>
      </c>
      <c r="AA973" s="4">
        <v>1</v>
      </c>
      <c r="AB973" s="4">
        <v>0</v>
      </c>
      <c r="AC973" s="4">
        <v>0</v>
      </c>
    </row>
    <row r="974" spans="1:29" x14ac:dyDescent="0.2">
      <c r="A974" s="4">
        <v>12751</v>
      </c>
      <c r="B974" s="5">
        <v>15</v>
      </c>
      <c r="C974" s="6">
        <v>67914124</v>
      </c>
      <c r="D974" s="6">
        <v>67916937</v>
      </c>
      <c r="E974" s="6">
        <v>2813</v>
      </c>
      <c r="F974" s="4">
        <v>3</v>
      </c>
      <c r="G974" s="7">
        <v>84.602000000000004</v>
      </c>
      <c r="H974" s="7">
        <v>96.340999999999994</v>
      </c>
      <c r="I974" s="7">
        <v>19.352</v>
      </c>
      <c r="J974" s="7">
        <v>8.2270000000000003</v>
      </c>
      <c r="K974" s="6">
        <v>1209.8537187500001</v>
      </c>
      <c r="L974" s="7">
        <v>0.18745812967609879</v>
      </c>
      <c r="M974" s="6">
        <v>243.02310714285713</v>
      </c>
      <c r="N974" s="7">
        <v>-1.2340443258096145</v>
      </c>
      <c r="O974" s="6">
        <v>151</v>
      </c>
      <c r="P974" s="6">
        <v>173</v>
      </c>
      <c r="Q974" s="6">
        <v>44</v>
      </c>
      <c r="R974" s="6">
        <v>18</v>
      </c>
      <c r="S974" s="4">
        <v>0</v>
      </c>
      <c r="T974" s="4">
        <v>0</v>
      </c>
      <c r="U974" s="4">
        <v>0</v>
      </c>
      <c r="Y974" s="4" t="s">
        <v>1047</v>
      </c>
      <c r="Z974" s="4">
        <v>1</v>
      </c>
      <c r="AA974" s="4">
        <v>1</v>
      </c>
      <c r="AB974" s="4">
        <v>1</v>
      </c>
      <c r="AC974" s="4">
        <v>0</v>
      </c>
    </row>
    <row r="975" spans="1:29" x14ac:dyDescent="0.2">
      <c r="A975" s="4">
        <v>8743</v>
      </c>
      <c r="B975" s="5">
        <v>12</v>
      </c>
      <c r="C975" s="6">
        <v>66168726</v>
      </c>
      <c r="D975" s="6">
        <v>66170574</v>
      </c>
      <c r="E975" s="6">
        <v>1848</v>
      </c>
      <c r="F975" s="4">
        <v>3</v>
      </c>
      <c r="G975" s="7">
        <v>86.344999999999999</v>
      </c>
      <c r="H975" s="7">
        <v>130.20699999999999</v>
      </c>
      <c r="I975" s="7">
        <v>24.448</v>
      </c>
      <c r="J975" s="7">
        <v>10.397</v>
      </c>
      <c r="K975" s="6">
        <v>1074.20775</v>
      </c>
      <c r="L975" s="7">
        <v>0.59262246785979489</v>
      </c>
      <c r="M975" s="6">
        <v>201.696</v>
      </c>
      <c r="N975" s="7">
        <v>-1.2335491421858729</v>
      </c>
      <c r="O975" s="6">
        <v>178</v>
      </c>
      <c r="P975" s="6">
        <v>242</v>
      </c>
      <c r="Q975" s="6">
        <v>64</v>
      </c>
      <c r="R975" s="6">
        <v>26</v>
      </c>
      <c r="S975" s="4">
        <v>1</v>
      </c>
      <c r="T975" s="4">
        <v>1</v>
      </c>
      <c r="U975" s="4">
        <v>1</v>
      </c>
      <c r="V975" s="8" t="s">
        <v>795</v>
      </c>
      <c r="W975" s="6">
        <v>422</v>
      </c>
      <c r="X975" s="4" t="s">
        <v>27</v>
      </c>
      <c r="Y975" s="4" t="s">
        <v>796</v>
      </c>
      <c r="Z975" s="4">
        <v>1</v>
      </c>
      <c r="AA975" s="4">
        <v>1</v>
      </c>
      <c r="AB975" s="4">
        <v>1</v>
      </c>
      <c r="AC975" s="4">
        <v>0</v>
      </c>
    </row>
    <row r="976" spans="1:29" x14ac:dyDescent="0.2">
      <c r="A976" s="4">
        <v>17592</v>
      </c>
      <c r="B976" s="5">
        <v>18</v>
      </c>
      <c r="C976" s="6">
        <v>48927617</v>
      </c>
      <c r="D976" s="6">
        <v>48934424</v>
      </c>
      <c r="E976" s="6">
        <v>6807</v>
      </c>
      <c r="F976" s="4">
        <v>4</v>
      </c>
      <c r="G976" s="7">
        <v>46.127000000000002</v>
      </c>
      <c r="H976" s="7">
        <v>35.494999999999997</v>
      </c>
      <c r="I976" s="7">
        <v>8.2309999999999999</v>
      </c>
      <c r="J976" s="7">
        <v>3.5019999999999998</v>
      </c>
      <c r="K976" s="6">
        <v>1401.7253973214285</v>
      </c>
      <c r="L976" s="7">
        <v>-0.37799565187764766</v>
      </c>
      <c r="M976" s="6">
        <v>250.12686160714287</v>
      </c>
      <c r="N976" s="7">
        <v>-1.2328886333152169</v>
      </c>
      <c r="O976" s="6">
        <v>115</v>
      </c>
      <c r="P976" s="6">
        <v>104</v>
      </c>
      <c r="Q976" s="6">
        <v>28</v>
      </c>
      <c r="R976" s="6">
        <v>9</v>
      </c>
      <c r="S976" s="4">
        <v>0</v>
      </c>
      <c r="T976" s="4">
        <v>0</v>
      </c>
      <c r="U976" s="4">
        <v>1</v>
      </c>
      <c r="V976" s="8" t="s">
        <v>1412</v>
      </c>
      <c r="W976" s="6">
        <v>19691</v>
      </c>
      <c r="X976" s="4" t="s">
        <v>27</v>
      </c>
      <c r="Y976" s="4" t="s">
        <v>1413</v>
      </c>
      <c r="Z976" s="4">
        <v>1</v>
      </c>
      <c r="AA976" s="4">
        <v>1</v>
      </c>
      <c r="AB976" s="4">
        <v>1</v>
      </c>
      <c r="AC976" s="4">
        <v>0</v>
      </c>
    </row>
    <row r="977" spans="1:29" x14ac:dyDescent="0.2">
      <c r="A977" s="4">
        <v>23327</v>
      </c>
      <c r="B977" s="5">
        <v>20</v>
      </c>
      <c r="C977" s="6">
        <v>19756841</v>
      </c>
      <c r="D977" s="6">
        <v>19759419</v>
      </c>
      <c r="E977" s="6">
        <v>2578</v>
      </c>
      <c r="F977" s="4">
        <v>3</v>
      </c>
      <c r="G977" s="7">
        <v>64.763000000000005</v>
      </c>
      <c r="H977" s="7">
        <v>56.6</v>
      </c>
      <c r="I977" s="7">
        <v>24.113</v>
      </c>
      <c r="J977" s="7">
        <v>10.262</v>
      </c>
      <c r="K977" s="6">
        <v>745.35274107142868</v>
      </c>
      <c r="L977" s="7">
        <v>-0.19436776372718673</v>
      </c>
      <c r="M977" s="6">
        <v>277.51479464285711</v>
      </c>
      <c r="N977" s="7">
        <v>-1.2324992232380758</v>
      </c>
      <c r="O977" s="6">
        <v>131</v>
      </c>
      <c r="P977" s="6">
        <v>143</v>
      </c>
      <c r="Q977" s="6">
        <v>42</v>
      </c>
      <c r="R977" s="6">
        <v>17</v>
      </c>
      <c r="S977" s="4">
        <v>1</v>
      </c>
      <c r="T977" s="4">
        <v>1</v>
      </c>
      <c r="U977" s="4">
        <v>1</v>
      </c>
      <c r="V977" s="8" t="s">
        <v>1894</v>
      </c>
      <c r="W977" s="6">
        <v>520</v>
      </c>
      <c r="X977" s="4" t="s">
        <v>27</v>
      </c>
      <c r="Y977" s="4" t="s">
        <v>1895</v>
      </c>
      <c r="Z977" s="4">
        <v>1</v>
      </c>
      <c r="AA977" s="4">
        <v>1</v>
      </c>
      <c r="AB977" s="4">
        <v>0</v>
      </c>
      <c r="AC977" s="4">
        <v>0</v>
      </c>
    </row>
    <row r="978" spans="1:29" x14ac:dyDescent="0.2">
      <c r="A978" s="4">
        <v>22350</v>
      </c>
      <c r="B978" s="5">
        <v>2</v>
      </c>
      <c r="C978" s="6">
        <v>212911048</v>
      </c>
      <c r="D978" s="6">
        <v>212916185</v>
      </c>
      <c r="E978" s="6">
        <v>5137</v>
      </c>
      <c r="F978" s="4">
        <v>3</v>
      </c>
      <c r="G978" s="7">
        <v>52.331000000000003</v>
      </c>
      <c r="H978" s="7">
        <v>81.456000000000003</v>
      </c>
      <c r="I978" s="7">
        <v>14.137</v>
      </c>
      <c r="J978" s="7">
        <v>6.0190000000000001</v>
      </c>
      <c r="K978" s="6">
        <v>1868.0333571428571</v>
      </c>
      <c r="L978" s="7">
        <v>0.63835514284799322</v>
      </c>
      <c r="M978" s="6">
        <v>324.20432589285713</v>
      </c>
      <c r="N978" s="7">
        <v>-1.2318802777636291</v>
      </c>
      <c r="O978" s="6">
        <v>125</v>
      </c>
      <c r="P978" s="6">
        <v>170</v>
      </c>
      <c r="Q978" s="6">
        <v>41</v>
      </c>
      <c r="R978" s="6">
        <v>13</v>
      </c>
      <c r="S978" s="4">
        <v>0</v>
      </c>
      <c r="T978" s="4">
        <v>0</v>
      </c>
      <c r="U978" s="4">
        <v>1</v>
      </c>
      <c r="V978" s="8" t="s">
        <v>1762</v>
      </c>
      <c r="W978" s="6">
        <v>-10201</v>
      </c>
      <c r="X978" s="4" t="s">
        <v>28</v>
      </c>
      <c r="Y978" s="4" t="s">
        <v>1763</v>
      </c>
      <c r="Z978" s="4">
        <v>1</v>
      </c>
      <c r="AA978" s="4">
        <v>1</v>
      </c>
      <c r="AB978" s="4">
        <v>1</v>
      </c>
      <c r="AC978" s="4">
        <v>0</v>
      </c>
    </row>
    <row r="979" spans="1:29" x14ac:dyDescent="0.2">
      <c r="A979" s="4">
        <v>32595</v>
      </c>
      <c r="B979" s="5">
        <v>6</v>
      </c>
      <c r="C979" s="6">
        <v>26119712</v>
      </c>
      <c r="D979" s="6">
        <v>26126333</v>
      </c>
      <c r="E979" s="6">
        <v>6621</v>
      </c>
      <c r="F979" s="4">
        <v>3</v>
      </c>
      <c r="G979" s="7">
        <v>69.188000000000002</v>
      </c>
      <c r="H979" s="7">
        <v>48.57</v>
      </c>
      <c r="I979" s="7">
        <v>19.254000000000001</v>
      </c>
      <c r="J979" s="7">
        <v>8.1980000000000004</v>
      </c>
      <c r="K979" s="6">
        <v>2045.061375</v>
      </c>
      <c r="L979" s="7">
        <v>-0.5104563514753041</v>
      </c>
      <c r="M979" s="6">
        <v>569.11041964285721</v>
      </c>
      <c r="N979" s="7">
        <v>-1.231814300368185</v>
      </c>
      <c r="O979" s="6">
        <v>152</v>
      </c>
      <c r="P979" s="6">
        <v>132</v>
      </c>
      <c r="Q979" s="6">
        <v>87</v>
      </c>
      <c r="R979" s="6">
        <v>28</v>
      </c>
      <c r="S979" s="4">
        <v>1</v>
      </c>
      <c r="T979" s="4">
        <v>2</v>
      </c>
      <c r="U979" s="4">
        <v>2</v>
      </c>
      <c r="V979" s="8" t="s">
        <v>2480</v>
      </c>
      <c r="W979" s="6" t="s">
        <v>2481</v>
      </c>
      <c r="X979" s="4" t="s">
        <v>43</v>
      </c>
      <c r="Y979" s="4" t="s">
        <v>2482</v>
      </c>
      <c r="Z979" s="4">
        <v>1</v>
      </c>
      <c r="AA979" s="4">
        <v>1</v>
      </c>
      <c r="AB979" s="4">
        <v>1</v>
      </c>
      <c r="AC979" s="4">
        <v>0</v>
      </c>
    </row>
    <row r="980" spans="1:29" x14ac:dyDescent="0.2">
      <c r="A980" s="4">
        <v>33142</v>
      </c>
      <c r="B980" s="5">
        <v>6</v>
      </c>
      <c r="C980" s="6">
        <v>42135764</v>
      </c>
      <c r="D980" s="6">
        <v>42143304</v>
      </c>
      <c r="E980" s="6">
        <v>7540</v>
      </c>
      <c r="F980" s="4">
        <v>2</v>
      </c>
      <c r="G980" s="7">
        <v>78.691000000000003</v>
      </c>
      <c r="H980" s="7">
        <v>59.877000000000002</v>
      </c>
      <c r="I980" s="7">
        <v>12.115</v>
      </c>
      <c r="J980" s="7">
        <v>5.16</v>
      </c>
      <c r="K980" s="6">
        <v>2648.7952678571428</v>
      </c>
      <c r="L980" s="7">
        <v>-0.39419670183827765</v>
      </c>
      <c r="M980" s="6">
        <v>407.79955357142859</v>
      </c>
      <c r="N980" s="7">
        <v>-1.2313514340280924</v>
      </c>
      <c r="O980" s="6">
        <v>165</v>
      </c>
      <c r="P980" s="6">
        <v>151</v>
      </c>
      <c r="Q980" s="6">
        <v>30</v>
      </c>
      <c r="R980" s="6">
        <v>12</v>
      </c>
      <c r="S980" s="4">
        <v>1</v>
      </c>
      <c r="T980" s="4">
        <v>1</v>
      </c>
      <c r="U980" s="4">
        <v>1</v>
      </c>
      <c r="V980" s="8" t="s">
        <v>2529</v>
      </c>
      <c r="W980" s="6">
        <v>3443</v>
      </c>
      <c r="X980" s="4" t="s">
        <v>27</v>
      </c>
      <c r="Y980" s="4" t="s">
        <v>2530</v>
      </c>
      <c r="Z980" s="4">
        <v>1</v>
      </c>
      <c r="AA980" s="4">
        <v>1</v>
      </c>
      <c r="AB980" s="4">
        <v>0</v>
      </c>
      <c r="AC980" s="4">
        <v>0</v>
      </c>
    </row>
    <row r="981" spans="1:29" x14ac:dyDescent="0.2">
      <c r="A981" s="4">
        <v>19755</v>
      </c>
      <c r="B981" s="5">
        <v>19</v>
      </c>
      <c r="C981" s="6">
        <v>58385514</v>
      </c>
      <c r="D981" s="6">
        <v>58387923</v>
      </c>
      <c r="E981" s="6">
        <v>2409</v>
      </c>
      <c r="F981" s="4">
        <v>3</v>
      </c>
      <c r="G981" s="7">
        <v>75.44</v>
      </c>
      <c r="H981" s="7">
        <v>66.332999999999998</v>
      </c>
      <c r="I981" s="7">
        <v>24.867000000000001</v>
      </c>
      <c r="J981" s="7">
        <v>10.6</v>
      </c>
      <c r="K981" s="6">
        <v>811.31678571428563</v>
      </c>
      <c r="L981" s="7">
        <v>-0.18560290081991812</v>
      </c>
      <c r="M981" s="6">
        <v>267.43126339285715</v>
      </c>
      <c r="N981" s="7">
        <v>-1.2301682039168804</v>
      </c>
      <c r="O981" s="6">
        <v>177</v>
      </c>
      <c r="P981" s="6">
        <v>234</v>
      </c>
      <c r="Q981" s="6">
        <v>67</v>
      </c>
      <c r="R981" s="6">
        <v>19</v>
      </c>
      <c r="S981" s="4">
        <v>1</v>
      </c>
      <c r="T981" s="4">
        <v>3</v>
      </c>
      <c r="U981" s="4">
        <v>5</v>
      </c>
      <c r="V981" s="8" t="s">
        <v>1558</v>
      </c>
      <c r="W981" s="6" t="s">
        <v>1559</v>
      </c>
      <c r="X981" s="4" t="s">
        <v>1560</v>
      </c>
      <c r="Y981" s="4" t="s">
        <v>1561</v>
      </c>
      <c r="Z981" s="4">
        <v>1</v>
      </c>
      <c r="AA981" s="4">
        <v>1</v>
      </c>
      <c r="AB981" s="4">
        <v>1</v>
      </c>
      <c r="AC981" s="4">
        <v>0</v>
      </c>
    </row>
    <row r="982" spans="1:29" x14ac:dyDescent="0.2">
      <c r="A982" s="4">
        <v>2333</v>
      </c>
      <c r="B982" s="5">
        <v>1</v>
      </c>
      <c r="C982" s="6">
        <v>156053881</v>
      </c>
      <c r="D982" s="6">
        <v>156055515</v>
      </c>
      <c r="E982" s="6">
        <v>1634</v>
      </c>
      <c r="F982" s="4">
        <v>4</v>
      </c>
      <c r="G982" s="7">
        <v>108.64700000000001</v>
      </c>
      <c r="H982" s="7">
        <v>98.332999999999998</v>
      </c>
      <c r="I982" s="7">
        <v>37.607999999999997</v>
      </c>
      <c r="J982" s="7">
        <v>16.039000000000001</v>
      </c>
      <c r="K982" s="6">
        <v>792.54106250000007</v>
      </c>
      <c r="L982" s="7">
        <v>-0.14390077560198422</v>
      </c>
      <c r="M982" s="6">
        <v>274.33692857142853</v>
      </c>
      <c r="N982" s="7">
        <v>-1.2294553902364005</v>
      </c>
      <c r="O982" s="6">
        <v>203</v>
      </c>
      <c r="P982" s="6">
        <v>185</v>
      </c>
      <c r="Q982" s="6">
        <v>61</v>
      </c>
      <c r="R982" s="6">
        <v>30</v>
      </c>
      <c r="S982" s="4">
        <v>2</v>
      </c>
      <c r="T982" s="4">
        <v>3</v>
      </c>
      <c r="U982" s="4">
        <v>3</v>
      </c>
      <c r="V982" s="8" t="s">
        <v>218</v>
      </c>
      <c r="W982" s="6" t="s">
        <v>219</v>
      </c>
      <c r="X982" s="4" t="s">
        <v>26</v>
      </c>
      <c r="Y982" s="4" t="s">
        <v>220</v>
      </c>
      <c r="Z982" s="4">
        <v>1</v>
      </c>
      <c r="AA982" s="4">
        <v>1</v>
      </c>
      <c r="AB982" s="4">
        <v>1</v>
      </c>
      <c r="AC982" s="4">
        <v>0</v>
      </c>
    </row>
    <row r="983" spans="1:29" x14ac:dyDescent="0.2">
      <c r="A983" s="4">
        <v>2043</v>
      </c>
      <c r="B983" s="5">
        <v>1</v>
      </c>
      <c r="C983" s="6">
        <v>146047834</v>
      </c>
      <c r="D983" s="6">
        <v>146050746</v>
      </c>
      <c r="E983" s="6">
        <v>2912</v>
      </c>
      <c r="F983" s="4">
        <v>3</v>
      </c>
      <c r="G983" s="7">
        <v>126.747</v>
      </c>
      <c r="H983" s="7">
        <v>83.856999999999999</v>
      </c>
      <c r="I983" s="7">
        <v>24.154</v>
      </c>
      <c r="J983" s="7">
        <v>10.303000000000001</v>
      </c>
      <c r="K983" s="6">
        <v>1647.711</v>
      </c>
      <c r="L983" s="7">
        <v>-0.59594847666352024</v>
      </c>
      <c r="M983" s="6">
        <v>314.00200000000001</v>
      </c>
      <c r="N983" s="7">
        <v>-1.2291976463093581</v>
      </c>
      <c r="O983" s="6">
        <v>261</v>
      </c>
      <c r="P983" s="6">
        <v>183</v>
      </c>
      <c r="Q983" s="6">
        <v>56</v>
      </c>
      <c r="R983" s="6">
        <v>19</v>
      </c>
      <c r="S983" s="4">
        <v>1</v>
      </c>
      <c r="T983" s="4">
        <v>2</v>
      </c>
      <c r="U983" s="4">
        <v>4</v>
      </c>
      <c r="V983" s="8" t="s">
        <v>170</v>
      </c>
      <c r="W983" s="6" t="s">
        <v>171</v>
      </c>
      <c r="X983" s="4" t="s">
        <v>169</v>
      </c>
      <c r="Y983" s="4" t="s">
        <v>172</v>
      </c>
      <c r="Z983" s="4">
        <v>1</v>
      </c>
      <c r="AA983" s="4">
        <v>1</v>
      </c>
      <c r="AB983" s="4">
        <v>1</v>
      </c>
      <c r="AC983" s="4">
        <v>0</v>
      </c>
    </row>
    <row r="984" spans="1:29" x14ac:dyDescent="0.2">
      <c r="A984" s="4">
        <v>5205</v>
      </c>
      <c r="B984" s="5">
        <v>10</v>
      </c>
      <c r="C984" s="6">
        <v>97886083</v>
      </c>
      <c r="D984" s="6">
        <v>97890788</v>
      </c>
      <c r="E984" s="6">
        <v>4705</v>
      </c>
      <c r="F984" s="4">
        <v>4</v>
      </c>
      <c r="G984" s="7">
        <v>70.686999999999998</v>
      </c>
      <c r="H984" s="7">
        <v>69.381</v>
      </c>
      <c r="I984" s="7">
        <v>13.803000000000001</v>
      </c>
      <c r="J984" s="7">
        <v>5.8920000000000003</v>
      </c>
      <c r="K984" s="6">
        <v>1484.7425669642855</v>
      </c>
      <c r="L984" s="7">
        <v>-2.6904279746949974E-2</v>
      </c>
      <c r="M984" s="6">
        <v>289.92462053571433</v>
      </c>
      <c r="N984" s="7">
        <v>-1.2281525267885518</v>
      </c>
      <c r="O984" s="6">
        <v>183</v>
      </c>
      <c r="P984" s="6">
        <v>195</v>
      </c>
      <c r="Q984" s="6">
        <v>38</v>
      </c>
      <c r="R984" s="6">
        <v>13</v>
      </c>
      <c r="S984" s="4">
        <v>0</v>
      </c>
      <c r="T984" s="4">
        <v>0</v>
      </c>
      <c r="U984" s="4">
        <v>1</v>
      </c>
      <c r="V984" s="8" t="s">
        <v>455</v>
      </c>
      <c r="W984" s="6">
        <v>142393</v>
      </c>
      <c r="X984" s="4" t="s">
        <v>27</v>
      </c>
      <c r="Y984" s="4" t="s">
        <v>456</v>
      </c>
      <c r="Z984" s="4">
        <v>1</v>
      </c>
      <c r="AA984" s="4">
        <v>1</v>
      </c>
      <c r="AB984" s="4">
        <v>1</v>
      </c>
      <c r="AC984" s="4">
        <v>0</v>
      </c>
    </row>
    <row r="985" spans="1:29" x14ac:dyDescent="0.2">
      <c r="A985" s="4">
        <v>22506</v>
      </c>
      <c r="B985" s="5">
        <v>2</v>
      </c>
      <c r="C985" s="6">
        <v>220226550</v>
      </c>
      <c r="D985" s="6">
        <v>220232813</v>
      </c>
      <c r="E985" s="6">
        <v>6263</v>
      </c>
      <c r="F985" s="4">
        <v>3</v>
      </c>
      <c r="G985" s="7">
        <v>62.209000000000003</v>
      </c>
      <c r="H985" s="7">
        <v>103.352</v>
      </c>
      <c r="I985" s="7">
        <v>13.786</v>
      </c>
      <c r="J985" s="7">
        <v>5.8849999999999998</v>
      </c>
      <c r="K985" s="6">
        <v>2889.7034642857143</v>
      </c>
      <c r="L985" s="7">
        <v>0.73237108666627038</v>
      </c>
      <c r="M985" s="6">
        <v>385.45409821428569</v>
      </c>
      <c r="N985" s="7">
        <v>-1.2280896000522674</v>
      </c>
      <c r="O985" s="6">
        <v>138</v>
      </c>
      <c r="P985" s="6">
        <v>192</v>
      </c>
      <c r="Q985" s="6">
        <v>46</v>
      </c>
      <c r="R985" s="6">
        <v>15</v>
      </c>
      <c r="S985" s="4">
        <v>0</v>
      </c>
      <c r="T985" s="4">
        <v>0</v>
      </c>
      <c r="U985" s="4">
        <v>1</v>
      </c>
      <c r="V985" s="8" t="s">
        <v>1787</v>
      </c>
      <c r="W985" s="6">
        <v>123878</v>
      </c>
      <c r="X985" s="4" t="s">
        <v>27</v>
      </c>
      <c r="Y985" s="4" t="s">
        <v>1788</v>
      </c>
      <c r="Z985" s="4">
        <v>1</v>
      </c>
      <c r="AA985" s="4">
        <v>1</v>
      </c>
      <c r="AB985" s="4">
        <v>1</v>
      </c>
      <c r="AC985" s="4">
        <v>0</v>
      </c>
    </row>
    <row r="986" spans="1:29" x14ac:dyDescent="0.2">
      <c r="A986" s="4">
        <v>38413</v>
      </c>
      <c r="B986" s="5">
        <v>8</v>
      </c>
      <c r="C986" s="6">
        <v>125270412</v>
      </c>
      <c r="D986" s="6">
        <v>125274857</v>
      </c>
      <c r="E986" s="6">
        <v>4445</v>
      </c>
      <c r="F986" s="4">
        <v>5</v>
      </c>
      <c r="G986" s="7">
        <v>52.777000000000001</v>
      </c>
      <c r="H986" s="7">
        <v>82</v>
      </c>
      <c r="I986" s="7">
        <v>17.719000000000001</v>
      </c>
      <c r="J986" s="7">
        <v>7.5650000000000004</v>
      </c>
      <c r="K986" s="6">
        <v>1627.1875</v>
      </c>
      <c r="L986" s="7">
        <v>0.63571456376776936</v>
      </c>
      <c r="M986" s="6">
        <v>351.61140625000002</v>
      </c>
      <c r="N986" s="7">
        <v>-1.2278851978422023</v>
      </c>
      <c r="O986" s="6">
        <v>112</v>
      </c>
      <c r="P986" s="6">
        <v>200</v>
      </c>
      <c r="Q986" s="6">
        <v>47</v>
      </c>
      <c r="R986" s="6">
        <v>17</v>
      </c>
      <c r="S986" s="4">
        <v>0</v>
      </c>
      <c r="T986" s="4">
        <v>0</v>
      </c>
      <c r="U986" s="4">
        <v>1</v>
      </c>
      <c r="V986" s="8" t="s">
        <v>2896</v>
      </c>
      <c r="W986" s="6">
        <v>180816</v>
      </c>
      <c r="X986" s="4" t="s">
        <v>27</v>
      </c>
      <c r="Y986" s="4" t="s">
        <v>2903</v>
      </c>
      <c r="Z986" s="4">
        <v>1</v>
      </c>
      <c r="AA986" s="4">
        <v>1</v>
      </c>
      <c r="AB986" s="4">
        <v>1</v>
      </c>
      <c r="AC986" s="4">
        <v>0</v>
      </c>
    </row>
    <row r="987" spans="1:29" x14ac:dyDescent="0.2">
      <c r="A987" s="4">
        <v>13487</v>
      </c>
      <c r="B987" s="5">
        <v>16</v>
      </c>
      <c r="C987" s="6">
        <v>2835191</v>
      </c>
      <c r="D987" s="6">
        <v>2837892</v>
      </c>
      <c r="E987" s="6">
        <v>2701</v>
      </c>
      <c r="F987" s="4">
        <v>3</v>
      </c>
      <c r="G987" s="7">
        <v>94.328999999999994</v>
      </c>
      <c r="H987" s="7">
        <v>94.412000000000006</v>
      </c>
      <c r="I987" s="7">
        <v>16.835000000000001</v>
      </c>
      <c r="J987" s="7">
        <v>7.1879999999999997</v>
      </c>
      <c r="K987" s="6">
        <v>1138.4232678571429</v>
      </c>
      <c r="L987" s="7">
        <v>1.2688678783379197E-3</v>
      </c>
      <c r="M987" s="6">
        <v>202.99703124999999</v>
      </c>
      <c r="N987" s="7">
        <v>-1.2278014072050667</v>
      </c>
      <c r="O987" s="6">
        <v>214</v>
      </c>
      <c r="P987" s="6">
        <v>212</v>
      </c>
      <c r="Q987" s="6">
        <v>50</v>
      </c>
      <c r="R987" s="6">
        <v>17</v>
      </c>
      <c r="S987" s="4">
        <v>0</v>
      </c>
      <c r="T987" s="4">
        <v>0</v>
      </c>
      <c r="U987" s="4">
        <v>1</v>
      </c>
      <c r="V987" s="8" t="s">
        <v>1106</v>
      </c>
      <c r="W987" s="6">
        <v>6369</v>
      </c>
      <c r="X987" s="4" t="s">
        <v>52</v>
      </c>
      <c r="Y987" s="4" t="s">
        <v>1107</v>
      </c>
      <c r="Z987" s="4">
        <v>1</v>
      </c>
      <c r="AA987" s="4">
        <v>1</v>
      </c>
      <c r="AB987" s="4">
        <v>1</v>
      </c>
      <c r="AC987" s="4">
        <v>0</v>
      </c>
    </row>
    <row r="988" spans="1:29" x14ac:dyDescent="0.2">
      <c r="A988" s="4">
        <v>26760</v>
      </c>
      <c r="B988" s="5">
        <v>3</v>
      </c>
      <c r="C988" s="6">
        <v>98921666</v>
      </c>
      <c r="D988" s="6">
        <v>98925232</v>
      </c>
      <c r="E988" s="6">
        <v>3566</v>
      </c>
      <c r="F988" s="4">
        <v>3</v>
      </c>
      <c r="G988" s="7">
        <v>57.838000000000001</v>
      </c>
      <c r="H988" s="7">
        <v>86.721000000000004</v>
      </c>
      <c r="I988" s="7">
        <v>19.577000000000002</v>
      </c>
      <c r="J988" s="7">
        <v>8.36</v>
      </c>
      <c r="K988" s="6">
        <v>1380.5673482142859</v>
      </c>
      <c r="L988" s="7">
        <v>0.58436372713352513</v>
      </c>
      <c r="M988" s="6">
        <v>311.65884821428574</v>
      </c>
      <c r="N988" s="7">
        <v>-1.2275848543601016</v>
      </c>
      <c r="O988" s="6">
        <v>151</v>
      </c>
      <c r="P988" s="6">
        <v>214</v>
      </c>
      <c r="Q988" s="6">
        <v>71</v>
      </c>
      <c r="R988" s="6">
        <v>22</v>
      </c>
      <c r="S988" s="4">
        <v>0</v>
      </c>
      <c r="T988" s="4">
        <v>0</v>
      </c>
      <c r="U988" s="4">
        <v>0</v>
      </c>
      <c r="Y988" s="4" t="s">
        <v>2140</v>
      </c>
      <c r="Z988" s="4">
        <v>1</v>
      </c>
      <c r="AA988" s="4">
        <v>1</v>
      </c>
      <c r="AB988" s="4">
        <v>1</v>
      </c>
      <c r="AC988" s="4">
        <v>0</v>
      </c>
    </row>
    <row r="989" spans="1:29" x14ac:dyDescent="0.2">
      <c r="A989" s="4">
        <v>28279</v>
      </c>
      <c r="B989" s="5">
        <v>3</v>
      </c>
      <c r="C989" s="6">
        <v>197519090</v>
      </c>
      <c r="D989" s="6">
        <v>197522200</v>
      </c>
      <c r="E989" s="6">
        <v>3110</v>
      </c>
      <c r="F989" s="4">
        <v>2</v>
      </c>
      <c r="G989" s="7">
        <v>97.32</v>
      </c>
      <c r="H989" s="7">
        <v>84.566999999999993</v>
      </c>
      <c r="I989" s="7">
        <v>18.536000000000001</v>
      </c>
      <c r="J989" s="7">
        <v>7.9160000000000004</v>
      </c>
      <c r="K989" s="6">
        <v>1351.1839285714284</v>
      </c>
      <c r="L989" s="7">
        <v>-0.20264152010127717</v>
      </c>
      <c r="M989" s="6">
        <v>257.35250000000002</v>
      </c>
      <c r="N989" s="7">
        <v>-1.2274864318173098</v>
      </c>
      <c r="O989" s="6">
        <v>205</v>
      </c>
      <c r="P989" s="6">
        <v>176</v>
      </c>
      <c r="Q989" s="6">
        <v>45</v>
      </c>
      <c r="R989" s="6">
        <v>13</v>
      </c>
      <c r="S989" s="4">
        <v>0</v>
      </c>
      <c r="T989" s="4">
        <v>0</v>
      </c>
      <c r="U989" s="4">
        <v>1</v>
      </c>
      <c r="V989" s="8" t="s">
        <v>2289</v>
      </c>
      <c r="W989" s="6">
        <v>52678</v>
      </c>
      <c r="X989" s="4" t="s">
        <v>27</v>
      </c>
      <c r="Y989" s="4" t="s">
        <v>2290</v>
      </c>
      <c r="Z989" s="4">
        <v>1</v>
      </c>
      <c r="AA989" s="4">
        <v>1</v>
      </c>
      <c r="AB989" s="4">
        <v>0</v>
      </c>
      <c r="AC989" s="4">
        <v>0</v>
      </c>
    </row>
    <row r="990" spans="1:29" x14ac:dyDescent="0.2">
      <c r="A990" s="4">
        <v>35087</v>
      </c>
      <c r="B990" s="5">
        <v>7</v>
      </c>
      <c r="C990" s="6">
        <v>29605170</v>
      </c>
      <c r="D990" s="6">
        <v>29610422</v>
      </c>
      <c r="E990" s="6">
        <v>5252</v>
      </c>
      <c r="F990" s="4">
        <v>3</v>
      </c>
      <c r="G990" s="7">
        <v>108.878</v>
      </c>
      <c r="H990" s="7">
        <v>98.628</v>
      </c>
      <c r="I990" s="7">
        <v>19.933</v>
      </c>
      <c r="J990" s="7">
        <v>8.5180000000000007</v>
      </c>
      <c r="K990" s="6">
        <v>2552.8002500000002</v>
      </c>
      <c r="L990" s="7">
        <v>-0.14264328723638339</v>
      </c>
      <c r="M990" s="6">
        <v>467.35766071428571</v>
      </c>
      <c r="N990" s="7">
        <v>-1.2265722231644849</v>
      </c>
      <c r="O990" s="6">
        <v>220</v>
      </c>
      <c r="P990" s="6">
        <v>198</v>
      </c>
      <c r="Q990" s="6">
        <v>55</v>
      </c>
      <c r="R990" s="6">
        <v>20</v>
      </c>
      <c r="S990" s="4">
        <v>0</v>
      </c>
      <c r="T990" s="4">
        <v>0</v>
      </c>
      <c r="U990" s="4">
        <v>0</v>
      </c>
      <c r="Y990" s="4" t="s">
        <v>2633</v>
      </c>
      <c r="Z990" s="4">
        <v>1</v>
      </c>
      <c r="AA990" s="4">
        <v>1</v>
      </c>
      <c r="AB990" s="4">
        <v>1</v>
      </c>
      <c r="AC990" s="4">
        <v>0</v>
      </c>
    </row>
    <row r="991" spans="1:29" x14ac:dyDescent="0.2">
      <c r="A991" s="4">
        <v>26310</v>
      </c>
      <c r="B991" s="5">
        <v>3</v>
      </c>
      <c r="C991" s="6">
        <v>51339094</v>
      </c>
      <c r="D991" s="6">
        <v>51343017</v>
      </c>
      <c r="E991" s="6">
        <v>3923</v>
      </c>
      <c r="F991" s="4">
        <v>4</v>
      </c>
      <c r="G991" s="7">
        <v>84.007999999999996</v>
      </c>
      <c r="H991" s="7">
        <v>96.748000000000005</v>
      </c>
      <c r="I991" s="7">
        <v>14.707000000000001</v>
      </c>
      <c r="J991" s="7">
        <v>6.2850000000000001</v>
      </c>
      <c r="K991" s="6">
        <v>1694.3857321428573</v>
      </c>
      <c r="L991" s="7">
        <v>0.20370511691881171</v>
      </c>
      <c r="M991" s="6">
        <v>257.56946875</v>
      </c>
      <c r="N991" s="7">
        <v>-1.2265183394227801</v>
      </c>
      <c r="O991" s="6">
        <v>170</v>
      </c>
      <c r="P991" s="6">
        <v>203</v>
      </c>
      <c r="Q991" s="6">
        <v>44</v>
      </c>
      <c r="R991" s="6">
        <v>14</v>
      </c>
      <c r="S991" s="4">
        <v>0</v>
      </c>
      <c r="T991" s="4">
        <v>0</v>
      </c>
      <c r="U991" s="4">
        <v>1</v>
      </c>
      <c r="V991" s="8" t="s">
        <v>2113</v>
      </c>
      <c r="W991" s="6">
        <v>666086</v>
      </c>
      <c r="X991" s="4" t="s">
        <v>27</v>
      </c>
      <c r="Y991" s="4" t="s">
        <v>2114</v>
      </c>
      <c r="Z991" s="4">
        <v>1</v>
      </c>
      <c r="AA991" s="4">
        <v>1</v>
      </c>
      <c r="AB991" s="4">
        <v>1</v>
      </c>
      <c r="AC991" s="4">
        <v>0</v>
      </c>
    </row>
    <row r="992" spans="1:29" x14ac:dyDescent="0.2">
      <c r="A992" s="4">
        <v>8426</v>
      </c>
      <c r="B992" s="5">
        <v>12</v>
      </c>
      <c r="C992" s="6">
        <v>52278651</v>
      </c>
      <c r="D992" s="6">
        <v>52282363</v>
      </c>
      <c r="E992" s="6">
        <v>3712</v>
      </c>
      <c r="F992" s="4">
        <v>4</v>
      </c>
      <c r="G992" s="7">
        <v>91.905000000000001</v>
      </c>
      <c r="H992" s="7">
        <v>60.078000000000003</v>
      </c>
      <c r="I992" s="7">
        <v>22.198</v>
      </c>
      <c r="J992" s="7">
        <v>9.4909999999999997</v>
      </c>
      <c r="K992" s="6">
        <v>1522.9971428571428</v>
      </c>
      <c r="L992" s="7">
        <v>-0.61330656578389109</v>
      </c>
      <c r="M992" s="6">
        <v>367.85257142857142</v>
      </c>
      <c r="N992" s="7">
        <v>-1.2257976911845088</v>
      </c>
      <c r="O992" s="6">
        <v>163</v>
      </c>
      <c r="P992" s="6">
        <v>146</v>
      </c>
      <c r="Q992" s="6">
        <v>49</v>
      </c>
      <c r="R992" s="6">
        <v>22</v>
      </c>
      <c r="S992" s="4">
        <v>0</v>
      </c>
      <c r="T992" s="4">
        <v>0</v>
      </c>
      <c r="U992" s="4">
        <v>2</v>
      </c>
      <c r="V992" s="8" t="s">
        <v>735</v>
      </c>
      <c r="W992" s="6" t="s">
        <v>736</v>
      </c>
      <c r="X992" s="4" t="s">
        <v>45</v>
      </c>
      <c r="Y992" s="4" t="s">
        <v>737</v>
      </c>
      <c r="Z992" s="4">
        <v>1</v>
      </c>
      <c r="AA992" s="4">
        <v>1</v>
      </c>
      <c r="AB992" s="4">
        <v>1</v>
      </c>
      <c r="AC992" s="4">
        <v>0</v>
      </c>
    </row>
    <row r="993" spans="1:29" x14ac:dyDescent="0.2">
      <c r="A993" s="4">
        <v>8527</v>
      </c>
      <c r="B993" s="5">
        <v>12</v>
      </c>
      <c r="C993" s="6">
        <v>56115516</v>
      </c>
      <c r="D993" s="6">
        <v>56117560</v>
      </c>
      <c r="E993" s="6">
        <v>2044</v>
      </c>
      <c r="F993" s="4">
        <v>3</v>
      </c>
      <c r="G993" s="7">
        <v>67.391000000000005</v>
      </c>
      <c r="H993" s="7">
        <v>65.328000000000003</v>
      </c>
      <c r="I993" s="7">
        <v>23.547000000000001</v>
      </c>
      <c r="J993" s="7">
        <v>10.077999999999999</v>
      </c>
      <c r="K993" s="6">
        <v>614.94287499999996</v>
      </c>
      <c r="L993" s="7">
        <v>-4.4854461129852155E-2</v>
      </c>
      <c r="M993" s="6">
        <v>214.86637500000001</v>
      </c>
      <c r="N993" s="7">
        <v>-1.2243339039030934</v>
      </c>
      <c r="O993" s="6">
        <v>115</v>
      </c>
      <c r="P993" s="6">
        <v>111</v>
      </c>
      <c r="Q993" s="6">
        <v>81</v>
      </c>
      <c r="R993" s="6">
        <v>30</v>
      </c>
      <c r="S993" s="4">
        <v>0</v>
      </c>
      <c r="T993" s="4">
        <v>2</v>
      </c>
      <c r="U993" s="4">
        <v>3</v>
      </c>
      <c r="V993" s="8" t="s">
        <v>757</v>
      </c>
      <c r="W993" s="6" t="s">
        <v>758</v>
      </c>
      <c r="X993" s="4" t="s">
        <v>76</v>
      </c>
      <c r="Y993" s="4" t="s">
        <v>759</v>
      </c>
      <c r="Z993" s="4">
        <v>1</v>
      </c>
      <c r="AA993" s="4">
        <v>1</v>
      </c>
      <c r="AB993" s="4">
        <v>1</v>
      </c>
      <c r="AC993" s="4">
        <v>0</v>
      </c>
    </row>
    <row r="994" spans="1:29" x14ac:dyDescent="0.2">
      <c r="A994" s="4">
        <v>24034</v>
      </c>
      <c r="B994" s="5">
        <v>20</v>
      </c>
      <c r="C994" s="6">
        <v>54066478</v>
      </c>
      <c r="D994" s="6">
        <v>54071090</v>
      </c>
      <c r="E994" s="6">
        <v>4612</v>
      </c>
      <c r="F994" s="4">
        <v>5</v>
      </c>
      <c r="G994" s="7">
        <v>63.548999999999999</v>
      </c>
      <c r="H994" s="7">
        <v>60.722000000000001</v>
      </c>
      <c r="I994" s="7">
        <v>17.457999999999998</v>
      </c>
      <c r="J994" s="7">
        <v>7.4720000000000004</v>
      </c>
      <c r="K994" s="6">
        <v>1308.4285178571429</v>
      </c>
      <c r="L994" s="7">
        <v>-6.5650113749758626E-2</v>
      </c>
      <c r="M994" s="6">
        <v>359.44774999999993</v>
      </c>
      <c r="N994" s="7">
        <v>-1.224321932177612</v>
      </c>
      <c r="O994" s="6">
        <v>120</v>
      </c>
      <c r="P994" s="6">
        <v>119</v>
      </c>
      <c r="Q994" s="6">
        <v>49</v>
      </c>
      <c r="R994" s="6">
        <v>17</v>
      </c>
      <c r="S994" s="4">
        <v>0</v>
      </c>
      <c r="T994" s="4">
        <v>2</v>
      </c>
      <c r="U994" s="4">
        <v>2</v>
      </c>
      <c r="V994" s="8" t="s">
        <v>2007</v>
      </c>
      <c r="W994" s="6" t="s">
        <v>2008</v>
      </c>
      <c r="X994" s="4" t="s">
        <v>30</v>
      </c>
      <c r="Y994" s="4" t="s">
        <v>2009</v>
      </c>
      <c r="Z994" s="4">
        <v>1</v>
      </c>
      <c r="AA994" s="4">
        <v>1</v>
      </c>
      <c r="AB994" s="4">
        <v>1</v>
      </c>
      <c r="AC994" s="4">
        <v>0</v>
      </c>
    </row>
    <row r="995" spans="1:29" x14ac:dyDescent="0.2">
      <c r="A995" s="4">
        <v>16108</v>
      </c>
      <c r="B995" s="5">
        <v>17</v>
      </c>
      <c r="C995" s="6">
        <v>59618010</v>
      </c>
      <c r="D995" s="6">
        <v>59620609</v>
      </c>
      <c r="E995" s="6">
        <v>2599</v>
      </c>
      <c r="F995" s="4">
        <v>4</v>
      </c>
      <c r="G995" s="7">
        <v>82.049000000000007</v>
      </c>
      <c r="H995" s="7">
        <v>94.584999999999994</v>
      </c>
      <c r="I995" s="7">
        <v>18.542999999999999</v>
      </c>
      <c r="J995" s="7">
        <v>7.9390000000000001</v>
      </c>
      <c r="K995" s="6">
        <v>1097.4393526785714</v>
      </c>
      <c r="L995" s="7">
        <v>0.20512565777353456</v>
      </c>
      <c r="M995" s="6">
        <v>215.14846874999998</v>
      </c>
      <c r="N995" s="7">
        <v>-1.2238454694672249</v>
      </c>
      <c r="O995" s="6">
        <v>191</v>
      </c>
      <c r="P995" s="6">
        <v>195</v>
      </c>
      <c r="Q995" s="6">
        <v>57</v>
      </c>
      <c r="R995" s="6">
        <v>24</v>
      </c>
      <c r="S995" s="4">
        <v>1</v>
      </c>
      <c r="T995" s="4">
        <v>1</v>
      </c>
      <c r="U995" s="4">
        <v>2</v>
      </c>
      <c r="V995" s="8" t="s">
        <v>1245</v>
      </c>
      <c r="W995" s="6" t="s">
        <v>1246</v>
      </c>
      <c r="X995" s="4" t="s">
        <v>43</v>
      </c>
      <c r="Y995" s="4" t="s">
        <v>1247</v>
      </c>
      <c r="Z995" s="4">
        <v>1</v>
      </c>
      <c r="AA995" s="4">
        <v>1</v>
      </c>
      <c r="AB995" s="4">
        <v>1</v>
      </c>
      <c r="AC995" s="4">
        <v>0</v>
      </c>
    </row>
    <row r="996" spans="1:29" x14ac:dyDescent="0.2">
      <c r="A996" s="4">
        <v>16851</v>
      </c>
      <c r="B996" s="5">
        <v>17</v>
      </c>
      <c r="C996" s="6">
        <v>80788264</v>
      </c>
      <c r="D996" s="6">
        <v>80794289</v>
      </c>
      <c r="E996" s="6">
        <v>6025</v>
      </c>
      <c r="F996" s="4">
        <v>4</v>
      </c>
      <c r="G996" s="7">
        <v>101.239</v>
      </c>
      <c r="H996" s="7">
        <v>137.71799999999999</v>
      </c>
      <c r="I996" s="7">
        <v>19.209</v>
      </c>
      <c r="J996" s="7">
        <v>8.2260000000000009</v>
      </c>
      <c r="K996" s="6">
        <v>3704.2453124999997</v>
      </c>
      <c r="L996" s="7">
        <v>0.44395197249149526</v>
      </c>
      <c r="M996" s="6">
        <v>516.67064732142853</v>
      </c>
      <c r="N996" s="7">
        <v>-1.2235194388462178</v>
      </c>
      <c r="O996" s="6">
        <v>200</v>
      </c>
      <c r="P996" s="6">
        <v>254</v>
      </c>
      <c r="Q996" s="6">
        <v>62</v>
      </c>
      <c r="R996" s="6">
        <v>21</v>
      </c>
      <c r="S996" s="4">
        <v>0</v>
      </c>
      <c r="T996" s="4">
        <v>0</v>
      </c>
      <c r="U996" s="4">
        <v>2</v>
      </c>
      <c r="V996" s="8" t="s">
        <v>1336</v>
      </c>
      <c r="W996" s="6" t="s">
        <v>1337</v>
      </c>
      <c r="X996" s="4" t="s">
        <v>45</v>
      </c>
      <c r="Y996" s="4" t="s">
        <v>1338</v>
      </c>
      <c r="Z996" s="4">
        <v>1</v>
      </c>
      <c r="AA996" s="4">
        <v>1</v>
      </c>
      <c r="AB996" s="4">
        <v>1</v>
      </c>
      <c r="AC996" s="4">
        <v>0</v>
      </c>
    </row>
    <row r="997" spans="1:29" x14ac:dyDescent="0.2">
      <c r="A997" s="4">
        <v>39822</v>
      </c>
      <c r="B997" s="5">
        <v>9</v>
      </c>
      <c r="C997" s="6">
        <v>107749563</v>
      </c>
      <c r="D997" s="6">
        <v>107753356</v>
      </c>
      <c r="E997" s="6">
        <v>3793</v>
      </c>
      <c r="F997" s="4">
        <v>4</v>
      </c>
      <c r="G997" s="7">
        <v>67.478999999999999</v>
      </c>
      <c r="H997" s="7">
        <v>91.688999999999993</v>
      </c>
      <c r="I997" s="7">
        <v>16.797999999999998</v>
      </c>
      <c r="J997" s="7">
        <v>7.1950000000000003</v>
      </c>
      <c r="K997" s="6">
        <v>1552.5731116071427</v>
      </c>
      <c r="L997" s="7">
        <v>0.44231006909331716</v>
      </c>
      <c r="M997" s="6">
        <v>284.44113392857139</v>
      </c>
      <c r="N997" s="7">
        <v>-1.2232228812922044</v>
      </c>
      <c r="O997" s="6">
        <v>158</v>
      </c>
      <c r="P997" s="6">
        <v>225</v>
      </c>
      <c r="Q997" s="6">
        <v>53</v>
      </c>
      <c r="R997" s="6">
        <v>18</v>
      </c>
      <c r="S997" s="4">
        <v>0</v>
      </c>
      <c r="T997" s="4">
        <v>0</v>
      </c>
      <c r="U997" s="4">
        <v>2</v>
      </c>
      <c r="V997" s="8" t="s">
        <v>3050</v>
      </c>
      <c r="W997" s="6" t="s">
        <v>3051</v>
      </c>
      <c r="X997" s="4" t="s">
        <v>45</v>
      </c>
      <c r="Y997" s="4" t="s">
        <v>3052</v>
      </c>
      <c r="Z997" s="4">
        <v>1</v>
      </c>
      <c r="AA997" s="4">
        <v>1</v>
      </c>
      <c r="AB997" s="4">
        <v>1</v>
      </c>
      <c r="AC997" s="4">
        <v>0</v>
      </c>
    </row>
    <row r="998" spans="1:29" x14ac:dyDescent="0.2">
      <c r="A998" s="4">
        <v>38414</v>
      </c>
      <c r="B998" s="5">
        <v>8</v>
      </c>
      <c r="C998" s="6">
        <v>125277998</v>
      </c>
      <c r="D998" s="6">
        <v>125282357</v>
      </c>
      <c r="E998" s="6">
        <v>4359</v>
      </c>
      <c r="F998" s="4">
        <v>4</v>
      </c>
      <c r="G998" s="7">
        <v>54.125</v>
      </c>
      <c r="H998" s="7">
        <v>50.345999999999997</v>
      </c>
      <c r="I998" s="7">
        <v>15.734999999999999</v>
      </c>
      <c r="J998" s="7">
        <v>6.7430000000000003</v>
      </c>
      <c r="K998" s="6">
        <v>1053.2628348214287</v>
      </c>
      <c r="L998" s="7">
        <v>-0.10441795947030792</v>
      </c>
      <c r="M998" s="6">
        <v>306.20029017857138</v>
      </c>
      <c r="N998" s="7">
        <v>-1.2225146758577072</v>
      </c>
      <c r="O998" s="6">
        <v>107</v>
      </c>
      <c r="P998" s="6">
        <v>87</v>
      </c>
      <c r="Q998" s="6">
        <v>36</v>
      </c>
      <c r="R998" s="6">
        <v>17</v>
      </c>
      <c r="S998" s="4">
        <v>0</v>
      </c>
      <c r="T998" s="4">
        <v>0</v>
      </c>
      <c r="U998" s="4">
        <v>1</v>
      </c>
      <c r="V998" s="8" t="s">
        <v>2896</v>
      </c>
      <c r="W998" s="6">
        <v>188359</v>
      </c>
      <c r="X998" s="4" t="s">
        <v>27</v>
      </c>
      <c r="Y998" s="4" t="s">
        <v>2904</v>
      </c>
      <c r="Z998" s="4">
        <v>1</v>
      </c>
      <c r="AA998" s="4">
        <v>1</v>
      </c>
      <c r="AB998" s="4">
        <v>0</v>
      </c>
      <c r="AC998" s="4">
        <v>0</v>
      </c>
    </row>
    <row r="999" spans="1:29" x14ac:dyDescent="0.2">
      <c r="A999" s="4">
        <v>32972</v>
      </c>
      <c r="B999" s="5">
        <v>6</v>
      </c>
      <c r="C999" s="6">
        <v>33670687</v>
      </c>
      <c r="D999" s="6">
        <v>33678432</v>
      </c>
      <c r="E999" s="6">
        <v>7745</v>
      </c>
      <c r="F999" s="4">
        <v>3</v>
      </c>
      <c r="G999" s="7">
        <v>75.587999999999994</v>
      </c>
      <c r="H999" s="7">
        <v>75.346000000000004</v>
      </c>
      <c r="I999" s="7">
        <v>11.066000000000001</v>
      </c>
      <c r="J999" s="7">
        <v>4.7439999999999998</v>
      </c>
      <c r="K999" s="6">
        <v>2613.5225892857138</v>
      </c>
      <c r="L999" s="7">
        <v>-4.6262935994609523E-3</v>
      </c>
      <c r="M999" s="6">
        <v>382.61683035714293</v>
      </c>
      <c r="N999" s="7">
        <v>-1.2219579138968208</v>
      </c>
      <c r="O999" s="6">
        <v>180</v>
      </c>
      <c r="P999" s="6">
        <v>177</v>
      </c>
      <c r="Q999" s="6">
        <v>33</v>
      </c>
      <c r="R999" s="6">
        <v>12</v>
      </c>
      <c r="S999" s="4">
        <v>0</v>
      </c>
      <c r="T999" s="4">
        <v>0</v>
      </c>
      <c r="U999" s="4">
        <v>1</v>
      </c>
      <c r="V999" s="8" t="s">
        <v>2522</v>
      </c>
      <c r="W999" s="6">
        <v>53180</v>
      </c>
      <c r="X999" s="4" t="s">
        <v>27</v>
      </c>
      <c r="Y999" s="4" t="s">
        <v>2523</v>
      </c>
      <c r="Z999" s="4">
        <v>1</v>
      </c>
      <c r="AA999" s="4">
        <v>1</v>
      </c>
      <c r="AB999" s="4">
        <v>1</v>
      </c>
      <c r="AC999" s="4">
        <v>0</v>
      </c>
    </row>
    <row r="1000" spans="1:29" x14ac:dyDescent="0.2">
      <c r="A1000" s="4">
        <v>34303</v>
      </c>
      <c r="B1000" s="5">
        <v>6</v>
      </c>
      <c r="C1000" s="6">
        <v>151066015</v>
      </c>
      <c r="D1000" s="6">
        <v>151072205</v>
      </c>
      <c r="E1000" s="6">
        <v>6190</v>
      </c>
      <c r="F1000" s="4">
        <v>3</v>
      </c>
      <c r="G1000" s="7">
        <v>72.84</v>
      </c>
      <c r="H1000" s="7">
        <v>97.334999999999994</v>
      </c>
      <c r="I1000" s="7">
        <v>13.897</v>
      </c>
      <c r="J1000" s="7">
        <v>5.9580000000000002</v>
      </c>
      <c r="K1000" s="6">
        <v>2689.7484374999995</v>
      </c>
      <c r="L1000" s="7">
        <v>0.41822774442745264</v>
      </c>
      <c r="M1000" s="6">
        <v>384.02870535714288</v>
      </c>
      <c r="N1000" s="7">
        <v>-1.2218734476120525</v>
      </c>
      <c r="O1000" s="6">
        <v>151</v>
      </c>
      <c r="P1000" s="6">
        <v>184</v>
      </c>
      <c r="Q1000" s="6">
        <v>50</v>
      </c>
      <c r="R1000" s="6">
        <v>21</v>
      </c>
      <c r="S1000" s="4">
        <v>0</v>
      </c>
      <c r="T1000" s="4">
        <v>0</v>
      </c>
      <c r="U1000" s="4">
        <v>1</v>
      </c>
      <c r="V1000" s="8" t="s">
        <v>2556</v>
      </c>
      <c r="W1000" s="6">
        <v>203431</v>
      </c>
      <c r="X1000" s="4" t="s">
        <v>27</v>
      </c>
      <c r="Y1000" s="4" t="s">
        <v>2558</v>
      </c>
      <c r="Z1000" s="4">
        <v>1</v>
      </c>
      <c r="AA1000" s="4">
        <v>1</v>
      </c>
      <c r="AB1000" s="4">
        <v>1</v>
      </c>
      <c r="AC1000" s="4">
        <v>0</v>
      </c>
    </row>
    <row r="1001" spans="1:29" x14ac:dyDescent="0.2">
      <c r="A1001" s="4">
        <v>39472</v>
      </c>
      <c r="B1001" s="5">
        <v>9</v>
      </c>
      <c r="C1001" s="6">
        <v>87711210</v>
      </c>
      <c r="D1001" s="6">
        <v>87716268</v>
      </c>
      <c r="E1001" s="6">
        <v>5058</v>
      </c>
      <c r="F1001" s="4">
        <v>4</v>
      </c>
      <c r="G1001" s="7">
        <v>52.512999999999998</v>
      </c>
      <c r="H1001" s="7">
        <v>76.025000000000006</v>
      </c>
      <c r="I1001" s="7">
        <v>14.494</v>
      </c>
      <c r="J1001" s="7">
        <v>6.2140000000000004</v>
      </c>
      <c r="K1001" s="6">
        <v>1716.6716517857144</v>
      </c>
      <c r="L1001" s="7">
        <v>0.53379929392754555</v>
      </c>
      <c r="M1001" s="6">
        <v>327.27969642857141</v>
      </c>
      <c r="N1001" s="7">
        <v>-1.2218616528629003</v>
      </c>
      <c r="O1001" s="6">
        <v>122</v>
      </c>
      <c r="P1001" s="6">
        <v>209</v>
      </c>
      <c r="Q1001" s="6">
        <v>44</v>
      </c>
      <c r="R1001" s="6">
        <v>19</v>
      </c>
      <c r="S1001" s="4">
        <v>0</v>
      </c>
      <c r="T1001" s="4">
        <v>0</v>
      </c>
      <c r="U1001" s="4">
        <v>2</v>
      </c>
      <c r="V1001" s="8" t="s">
        <v>3178</v>
      </c>
      <c r="W1001" s="6" t="s">
        <v>3021</v>
      </c>
      <c r="X1001" s="4" t="s">
        <v>43</v>
      </c>
      <c r="Y1001" s="4" t="s">
        <v>3022</v>
      </c>
      <c r="Z1001" s="4">
        <v>1</v>
      </c>
      <c r="AA1001" s="4">
        <v>1</v>
      </c>
      <c r="AB1001" s="4">
        <v>1</v>
      </c>
      <c r="AC1001" s="4">
        <v>0</v>
      </c>
    </row>
    <row r="1002" spans="1:29" x14ac:dyDescent="0.2">
      <c r="A1002" s="4">
        <v>21507</v>
      </c>
      <c r="B1002" s="5">
        <v>2</v>
      </c>
      <c r="C1002" s="6">
        <v>141390862</v>
      </c>
      <c r="D1002" s="6">
        <v>141395194</v>
      </c>
      <c r="E1002" s="6">
        <v>4332</v>
      </c>
      <c r="F1002" s="4">
        <v>4</v>
      </c>
      <c r="G1002" s="7">
        <v>65.480999999999995</v>
      </c>
      <c r="H1002" s="7">
        <v>96.533000000000001</v>
      </c>
      <c r="I1002" s="7">
        <v>14.673999999999999</v>
      </c>
      <c r="J1002" s="7">
        <v>6.2939999999999996</v>
      </c>
      <c r="K1002" s="6">
        <v>1866.8792678571428</v>
      </c>
      <c r="L1002" s="7">
        <v>0.55994586064712348</v>
      </c>
      <c r="M1002" s="6">
        <v>283.78467857142857</v>
      </c>
      <c r="N1002" s="7">
        <v>-1.2212131065234584</v>
      </c>
      <c r="O1002" s="6">
        <v>169</v>
      </c>
      <c r="P1002" s="6">
        <v>234</v>
      </c>
      <c r="Q1002" s="6">
        <v>60</v>
      </c>
      <c r="R1002" s="6">
        <v>16</v>
      </c>
      <c r="S1002" s="4">
        <v>0</v>
      </c>
      <c r="T1002" s="4">
        <v>0</v>
      </c>
      <c r="U1002" s="4">
        <v>1</v>
      </c>
      <c r="V1002" s="8" t="s">
        <v>1711</v>
      </c>
      <c r="W1002" s="6">
        <v>739446</v>
      </c>
      <c r="X1002" s="4" t="s">
        <v>27</v>
      </c>
      <c r="Y1002" s="4" t="s">
        <v>1712</v>
      </c>
      <c r="Z1002" s="4">
        <v>1</v>
      </c>
      <c r="AA1002" s="4">
        <v>1</v>
      </c>
      <c r="AB1002" s="4">
        <v>1</v>
      </c>
      <c r="AC1002" s="4">
        <v>0</v>
      </c>
    </row>
    <row r="1003" spans="1:29" x14ac:dyDescent="0.2">
      <c r="A1003" s="4">
        <v>18100</v>
      </c>
      <c r="B1003" s="5">
        <v>19</v>
      </c>
      <c r="C1003" s="6">
        <v>2056951</v>
      </c>
      <c r="D1003" s="6">
        <v>2062421</v>
      </c>
      <c r="E1003" s="6">
        <v>5470</v>
      </c>
      <c r="F1003" s="4">
        <v>4</v>
      </c>
      <c r="G1003" s="7">
        <v>78.409000000000006</v>
      </c>
      <c r="H1003" s="7">
        <v>84.626000000000005</v>
      </c>
      <c r="I1003" s="7">
        <v>10.836</v>
      </c>
      <c r="J1003" s="7">
        <v>4.649</v>
      </c>
      <c r="K1003" s="6">
        <v>2066.5366964285718</v>
      </c>
      <c r="L1003" s="7">
        <v>0.11008171634456383</v>
      </c>
      <c r="M1003" s="6">
        <v>264.61124999999998</v>
      </c>
      <c r="N1003" s="7">
        <v>-1.2208399676830504</v>
      </c>
      <c r="O1003" s="6">
        <v>186</v>
      </c>
      <c r="P1003" s="6">
        <v>220</v>
      </c>
      <c r="Q1003" s="6">
        <v>43</v>
      </c>
      <c r="R1003" s="6">
        <v>16</v>
      </c>
      <c r="S1003" s="4">
        <v>1</v>
      </c>
      <c r="T1003" s="4">
        <v>1</v>
      </c>
      <c r="U1003" s="4">
        <v>2</v>
      </c>
      <c r="V1003" s="8" t="s">
        <v>1429</v>
      </c>
      <c r="W1003" s="6" t="s">
        <v>1430</v>
      </c>
      <c r="X1003" s="4" t="s">
        <v>33</v>
      </c>
      <c r="Y1003" s="4" t="s">
        <v>1431</v>
      </c>
      <c r="Z1003" s="4">
        <v>1</v>
      </c>
      <c r="AA1003" s="4">
        <v>1</v>
      </c>
      <c r="AB1003" s="4">
        <v>1</v>
      </c>
      <c r="AC1003" s="4">
        <v>0</v>
      </c>
    </row>
    <row r="1004" spans="1:29" x14ac:dyDescent="0.2">
      <c r="A1004" s="4">
        <v>38403</v>
      </c>
      <c r="B1004" s="5">
        <v>8</v>
      </c>
      <c r="C1004" s="6">
        <v>125189968</v>
      </c>
      <c r="D1004" s="6">
        <v>125194277</v>
      </c>
      <c r="E1004" s="6">
        <v>4309</v>
      </c>
      <c r="F1004" s="4">
        <v>3</v>
      </c>
      <c r="G1004" s="7">
        <v>69.459000000000003</v>
      </c>
      <c r="H1004" s="7">
        <v>98.451999999999998</v>
      </c>
      <c r="I1004" s="7">
        <v>16.637</v>
      </c>
      <c r="J1004" s="7">
        <v>7.141</v>
      </c>
      <c r="K1004" s="6">
        <v>1893.8824464285715</v>
      </c>
      <c r="L1004" s="7">
        <v>0.50325887359228916</v>
      </c>
      <c r="M1004" s="6">
        <v>320.0394330357143</v>
      </c>
      <c r="N1004" s="7">
        <v>-1.220197285412586</v>
      </c>
      <c r="O1004" s="6">
        <v>166</v>
      </c>
      <c r="P1004" s="6">
        <v>230</v>
      </c>
      <c r="Q1004" s="6">
        <v>55</v>
      </c>
      <c r="R1004" s="6">
        <v>19</v>
      </c>
      <c r="S1004" s="4">
        <v>0</v>
      </c>
      <c r="T1004" s="4">
        <v>0</v>
      </c>
      <c r="U1004" s="4">
        <v>1</v>
      </c>
      <c r="V1004" s="8" t="s">
        <v>2896</v>
      </c>
      <c r="W1004" s="6">
        <v>100304</v>
      </c>
      <c r="X1004" s="4" t="s">
        <v>27</v>
      </c>
      <c r="Y1004" s="4" t="s">
        <v>2901</v>
      </c>
      <c r="Z1004" s="4">
        <v>1</v>
      </c>
      <c r="AA1004" s="4">
        <v>1</v>
      </c>
      <c r="AB1004" s="4">
        <v>1</v>
      </c>
      <c r="AC1004" s="4">
        <v>0</v>
      </c>
    </row>
    <row r="1005" spans="1:29" x14ac:dyDescent="0.2">
      <c r="A1005" s="4">
        <v>3715</v>
      </c>
      <c r="B1005" s="5">
        <v>1</v>
      </c>
      <c r="C1005" s="6">
        <v>244301928</v>
      </c>
      <c r="D1005" s="6">
        <v>244304789</v>
      </c>
      <c r="E1005" s="6">
        <v>2861</v>
      </c>
      <c r="F1005" s="4">
        <v>4</v>
      </c>
      <c r="G1005" s="7">
        <v>43.652000000000001</v>
      </c>
      <c r="H1005" s="7">
        <v>50.697000000000003</v>
      </c>
      <c r="I1005" s="7">
        <v>15.888</v>
      </c>
      <c r="J1005" s="7">
        <v>6.82</v>
      </c>
      <c r="K1005" s="6">
        <v>647.51837946428566</v>
      </c>
      <c r="L1005" s="7">
        <v>0.2158526229264717</v>
      </c>
      <c r="M1005" s="6">
        <v>202.92664285714287</v>
      </c>
      <c r="N1005" s="7">
        <v>-1.2200938836168389</v>
      </c>
      <c r="O1005" s="6">
        <v>89</v>
      </c>
      <c r="P1005" s="6">
        <v>100</v>
      </c>
      <c r="Q1005" s="6">
        <v>42</v>
      </c>
      <c r="R1005" s="6">
        <v>13</v>
      </c>
      <c r="S1005" s="4">
        <v>0</v>
      </c>
      <c r="T1005" s="4">
        <v>0</v>
      </c>
      <c r="U1005" s="4">
        <v>1</v>
      </c>
      <c r="V1005" s="8" t="s">
        <v>329</v>
      </c>
      <c r="W1005" s="6">
        <v>21793</v>
      </c>
      <c r="X1005" s="4" t="s">
        <v>27</v>
      </c>
      <c r="Y1005" s="4" t="s">
        <v>330</v>
      </c>
      <c r="Z1005" s="4">
        <v>1</v>
      </c>
      <c r="AA1005" s="4">
        <v>1</v>
      </c>
      <c r="AB1005" s="4">
        <v>1</v>
      </c>
      <c r="AC1005" s="4">
        <v>0</v>
      </c>
    </row>
    <row r="1006" spans="1:29" x14ac:dyDescent="0.2">
      <c r="A1006" s="4">
        <v>22027</v>
      </c>
      <c r="B1006" s="5">
        <v>2</v>
      </c>
      <c r="C1006" s="6">
        <v>188290681</v>
      </c>
      <c r="D1006" s="6">
        <v>188302013</v>
      </c>
      <c r="E1006" s="6">
        <v>11332</v>
      </c>
      <c r="F1006" s="4">
        <v>6</v>
      </c>
      <c r="G1006" s="7">
        <v>80.912000000000006</v>
      </c>
      <c r="H1006" s="7">
        <v>123.69499999999999</v>
      </c>
      <c r="I1006" s="7">
        <v>17.911999999999999</v>
      </c>
      <c r="J1006" s="7">
        <v>7.6920000000000002</v>
      </c>
      <c r="K1006" s="6">
        <v>6257.6416964285718</v>
      </c>
      <c r="L1006" s="7">
        <v>0.61236159617519215</v>
      </c>
      <c r="M1006" s="6">
        <v>906.1552857142857</v>
      </c>
      <c r="N1006" s="7">
        <v>-1.2194957655127001</v>
      </c>
      <c r="O1006" s="6">
        <v>191</v>
      </c>
      <c r="P1006" s="6">
        <v>210</v>
      </c>
      <c r="Q1006" s="6">
        <v>64</v>
      </c>
      <c r="R1006" s="6">
        <v>27</v>
      </c>
      <c r="S1006" s="4">
        <v>1</v>
      </c>
      <c r="T1006" s="4">
        <v>3</v>
      </c>
      <c r="U1006" s="4">
        <v>3</v>
      </c>
      <c r="V1006" s="8" t="s">
        <v>1743</v>
      </c>
      <c r="W1006" s="6" t="s">
        <v>1744</v>
      </c>
      <c r="X1006" s="4" t="s">
        <v>25</v>
      </c>
      <c r="Y1006" s="4" t="s">
        <v>1745</v>
      </c>
      <c r="Z1006" s="4">
        <v>1</v>
      </c>
      <c r="AA1006" s="4">
        <v>1</v>
      </c>
      <c r="AB1006" s="4">
        <v>1</v>
      </c>
      <c r="AC1006" s="4">
        <v>0</v>
      </c>
    </row>
    <row r="1007" spans="1:29" x14ac:dyDescent="0.2">
      <c r="A1007" s="4">
        <v>9855</v>
      </c>
      <c r="B1007" s="5">
        <v>12</v>
      </c>
      <c r="C1007" s="6">
        <v>131859357</v>
      </c>
      <c r="D1007" s="6">
        <v>131861778</v>
      </c>
      <c r="E1007" s="6">
        <v>2421</v>
      </c>
      <c r="F1007" s="4">
        <v>3</v>
      </c>
      <c r="G1007" s="7">
        <v>80.236999999999995</v>
      </c>
      <c r="H1007" s="7">
        <v>87.474000000000004</v>
      </c>
      <c r="I1007" s="7">
        <v>21.75</v>
      </c>
      <c r="J1007" s="7">
        <v>9.3420000000000005</v>
      </c>
      <c r="K1007" s="6">
        <v>945.4221160714286</v>
      </c>
      <c r="L1007" s="7">
        <v>0.12458660101990374</v>
      </c>
      <c r="M1007" s="6">
        <v>235.07477678571428</v>
      </c>
      <c r="N1007" s="7">
        <v>-1.2192120507106221</v>
      </c>
      <c r="O1007" s="6">
        <v>187</v>
      </c>
      <c r="P1007" s="6">
        <v>225</v>
      </c>
      <c r="Q1007" s="6">
        <v>63</v>
      </c>
      <c r="R1007" s="6">
        <v>22</v>
      </c>
      <c r="S1007" s="4">
        <v>0</v>
      </c>
      <c r="T1007" s="4">
        <v>0</v>
      </c>
      <c r="U1007" s="4">
        <v>1</v>
      </c>
      <c r="V1007" s="8" t="s">
        <v>884</v>
      </c>
      <c r="W1007" s="6">
        <v>32171</v>
      </c>
      <c r="X1007" s="4" t="s">
        <v>52</v>
      </c>
      <c r="Y1007" s="4" t="s">
        <v>885</v>
      </c>
      <c r="Z1007" s="4">
        <v>1</v>
      </c>
      <c r="AA1007" s="4">
        <v>1</v>
      </c>
      <c r="AB1007" s="4">
        <v>1</v>
      </c>
      <c r="AC1007" s="4">
        <v>0</v>
      </c>
    </row>
    <row r="1008" spans="1:29" x14ac:dyDescent="0.2">
      <c r="A1008" s="4">
        <v>22816</v>
      </c>
      <c r="B1008" s="5">
        <v>2</v>
      </c>
      <c r="C1008" s="6">
        <v>234420242</v>
      </c>
      <c r="D1008" s="6">
        <v>234424372</v>
      </c>
      <c r="E1008" s="6">
        <v>4130</v>
      </c>
      <c r="F1008" s="4">
        <v>6</v>
      </c>
      <c r="G1008" s="7">
        <v>33.481000000000002</v>
      </c>
      <c r="H1008" s="7">
        <v>48.45</v>
      </c>
      <c r="I1008" s="7">
        <v>13.318</v>
      </c>
      <c r="J1008" s="7">
        <v>5.7210000000000001</v>
      </c>
      <c r="K1008" s="6">
        <v>893.296875</v>
      </c>
      <c r="L1008" s="7">
        <v>0.53315404714589631</v>
      </c>
      <c r="M1008" s="6">
        <v>245.550625</v>
      </c>
      <c r="N1008" s="7">
        <v>-1.219038195783245</v>
      </c>
      <c r="O1008" s="6">
        <v>75</v>
      </c>
      <c r="P1008" s="6">
        <v>107</v>
      </c>
      <c r="Q1008" s="6">
        <v>61</v>
      </c>
      <c r="R1008" s="6">
        <v>13</v>
      </c>
      <c r="S1008" s="4">
        <v>0</v>
      </c>
      <c r="T1008" s="4">
        <v>0</v>
      </c>
      <c r="U1008" s="4">
        <v>0</v>
      </c>
      <c r="Y1008" s="4" t="s">
        <v>1834</v>
      </c>
      <c r="Z1008" s="4">
        <v>1</v>
      </c>
      <c r="AA1008" s="4">
        <v>1</v>
      </c>
      <c r="AB1008" s="4">
        <v>1</v>
      </c>
      <c r="AC1008" s="4">
        <v>0</v>
      </c>
    </row>
    <row r="1009" spans="1:29" x14ac:dyDescent="0.2">
      <c r="A1009" s="4">
        <v>4982</v>
      </c>
      <c r="B1009" s="5">
        <v>10</v>
      </c>
      <c r="C1009" s="6">
        <v>86399806</v>
      </c>
      <c r="D1009" s="6">
        <v>86403656</v>
      </c>
      <c r="E1009" s="6">
        <v>3850</v>
      </c>
      <c r="F1009" s="4">
        <v>4</v>
      </c>
      <c r="G1009" s="7">
        <v>69.992000000000004</v>
      </c>
      <c r="H1009" s="7">
        <v>41.454999999999998</v>
      </c>
      <c r="I1009" s="7">
        <v>14.81</v>
      </c>
      <c r="J1009" s="7">
        <v>6.3639999999999999</v>
      </c>
      <c r="K1009" s="6">
        <v>1202.9875</v>
      </c>
      <c r="L1009" s="7">
        <v>-0.75564391362403349</v>
      </c>
      <c r="M1009" s="6">
        <v>254.546875</v>
      </c>
      <c r="N1009" s="7">
        <v>-1.2185658998451625</v>
      </c>
      <c r="O1009" s="6">
        <v>147</v>
      </c>
      <c r="P1009" s="6">
        <v>94</v>
      </c>
      <c r="Q1009" s="6">
        <v>28</v>
      </c>
      <c r="R1009" s="6">
        <v>13</v>
      </c>
      <c r="S1009" s="4">
        <v>1</v>
      </c>
      <c r="T1009" s="4">
        <v>0</v>
      </c>
      <c r="U1009" s="4">
        <v>0</v>
      </c>
      <c r="Y1009" s="4" t="s">
        <v>447</v>
      </c>
      <c r="Z1009" s="4">
        <v>1</v>
      </c>
      <c r="AA1009" s="4">
        <v>1</v>
      </c>
      <c r="AB1009" s="4">
        <v>1</v>
      </c>
      <c r="AC1009" s="4">
        <v>0</v>
      </c>
    </row>
    <row r="1010" spans="1:29" x14ac:dyDescent="0.2">
      <c r="A1010" s="4">
        <v>41638</v>
      </c>
      <c r="B1010" s="5" t="s">
        <v>3112</v>
      </c>
      <c r="C1010" s="6">
        <v>123833418</v>
      </c>
      <c r="D1010" s="6">
        <v>123836149</v>
      </c>
      <c r="E1010" s="6">
        <v>2731</v>
      </c>
      <c r="F1010" s="4">
        <v>5</v>
      </c>
      <c r="G1010" s="7">
        <v>49.247</v>
      </c>
      <c r="H1010" s="7">
        <v>41.387999999999998</v>
      </c>
      <c r="I1010" s="7">
        <v>17.788</v>
      </c>
      <c r="J1010" s="7">
        <v>7.6470000000000002</v>
      </c>
      <c r="K1010" s="6">
        <v>600.41766517857138</v>
      </c>
      <c r="L1010" s="7">
        <v>-0.25082330735883185</v>
      </c>
      <c r="M1010" s="6">
        <v>216.87066071428572</v>
      </c>
      <c r="N1010" s="7">
        <v>-1.21793853060815</v>
      </c>
      <c r="O1010" s="6">
        <v>106</v>
      </c>
      <c r="P1010" s="6">
        <v>112</v>
      </c>
      <c r="Q1010" s="6">
        <v>65</v>
      </c>
      <c r="R1010" s="6">
        <v>22</v>
      </c>
      <c r="S1010" s="4">
        <v>0</v>
      </c>
      <c r="T1010" s="4">
        <v>0</v>
      </c>
      <c r="U1010" s="4">
        <v>0</v>
      </c>
      <c r="Y1010" s="4" t="s">
        <v>3160</v>
      </c>
      <c r="Z1010" s="4">
        <v>1</v>
      </c>
      <c r="AA1010" s="4">
        <v>1</v>
      </c>
      <c r="AB1010" s="4">
        <v>1</v>
      </c>
      <c r="AC1010" s="4">
        <v>0</v>
      </c>
    </row>
    <row r="1011" spans="1:29" x14ac:dyDescent="0.2">
      <c r="A1011" s="4">
        <v>19728</v>
      </c>
      <c r="B1011" s="5">
        <v>19</v>
      </c>
      <c r="C1011" s="6">
        <v>57279471</v>
      </c>
      <c r="D1011" s="6">
        <v>57281491</v>
      </c>
      <c r="E1011" s="6">
        <v>2020</v>
      </c>
      <c r="F1011" s="4">
        <v>3</v>
      </c>
      <c r="G1011" s="7">
        <v>67.697999999999993</v>
      </c>
      <c r="H1011" s="7">
        <v>74.364999999999995</v>
      </c>
      <c r="I1011" s="7">
        <v>23.698</v>
      </c>
      <c r="J1011" s="7">
        <v>10.191000000000001</v>
      </c>
      <c r="K1011" s="6">
        <v>670.61294642857138</v>
      </c>
      <c r="L1011" s="7">
        <v>0.13551056152939811</v>
      </c>
      <c r="M1011" s="6">
        <v>213.70517857142858</v>
      </c>
      <c r="N1011" s="7">
        <v>-1.2174696835184056</v>
      </c>
      <c r="O1011" s="6">
        <v>135</v>
      </c>
      <c r="P1011" s="6">
        <v>185</v>
      </c>
      <c r="Q1011" s="6">
        <v>47</v>
      </c>
      <c r="R1011" s="6">
        <v>24</v>
      </c>
      <c r="S1011" s="4">
        <v>1</v>
      </c>
      <c r="T1011" s="4">
        <v>2</v>
      </c>
      <c r="U1011" s="4">
        <v>2</v>
      </c>
      <c r="V1011" s="8" t="s">
        <v>1555</v>
      </c>
      <c r="W1011" s="6" t="s">
        <v>1556</v>
      </c>
      <c r="X1011" s="4" t="s">
        <v>46</v>
      </c>
      <c r="Y1011" s="4" t="s">
        <v>1557</v>
      </c>
      <c r="Z1011" s="4">
        <v>1</v>
      </c>
      <c r="AA1011" s="4">
        <v>1</v>
      </c>
      <c r="AB1011" s="4">
        <v>1</v>
      </c>
      <c r="AC1011" s="4">
        <v>0</v>
      </c>
    </row>
    <row r="1012" spans="1:29" x14ac:dyDescent="0.2">
      <c r="A1012" s="4">
        <v>3372</v>
      </c>
      <c r="B1012" s="5">
        <v>1</v>
      </c>
      <c r="C1012" s="6">
        <v>224541403</v>
      </c>
      <c r="D1012" s="6">
        <v>224544993</v>
      </c>
      <c r="E1012" s="6">
        <v>3590</v>
      </c>
      <c r="F1012" s="4">
        <v>3</v>
      </c>
      <c r="G1012" s="7">
        <v>70</v>
      </c>
      <c r="H1012" s="7">
        <v>94.415999999999997</v>
      </c>
      <c r="I1012" s="7">
        <v>13.115</v>
      </c>
      <c r="J1012" s="7">
        <v>5.6429999999999998</v>
      </c>
      <c r="K1012" s="6">
        <v>1513.1849999999999</v>
      </c>
      <c r="L1012" s="7">
        <v>0.43167644139263289</v>
      </c>
      <c r="M1012" s="6">
        <v>210.19129464285714</v>
      </c>
      <c r="N1012" s="7">
        <v>-1.2166835529079956</v>
      </c>
      <c r="O1012" s="6">
        <v>160</v>
      </c>
      <c r="P1012" s="6">
        <v>222</v>
      </c>
      <c r="Q1012" s="6">
        <v>41</v>
      </c>
      <c r="R1012" s="6">
        <v>16</v>
      </c>
      <c r="S1012" s="4">
        <v>0</v>
      </c>
      <c r="T1012" s="4">
        <v>0</v>
      </c>
      <c r="U1012" s="4">
        <v>1</v>
      </c>
      <c r="V1012" s="8" t="s">
        <v>298</v>
      </c>
      <c r="W1012" s="6">
        <v>108408</v>
      </c>
      <c r="X1012" s="4" t="s">
        <v>27</v>
      </c>
      <c r="Y1012" s="4" t="s">
        <v>299</v>
      </c>
      <c r="Z1012" s="4">
        <v>1</v>
      </c>
      <c r="AA1012" s="4">
        <v>1</v>
      </c>
      <c r="AB1012" s="4">
        <v>1</v>
      </c>
      <c r="AC1012" s="4">
        <v>0</v>
      </c>
    </row>
    <row r="1013" spans="1:29" x14ac:dyDescent="0.2">
      <c r="A1013" s="4">
        <v>26876</v>
      </c>
      <c r="B1013" s="5">
        <v>3</v>
      </c>
      <c r="C1013" s="6">
        <v>109921480</v>
      </c>
      <c r="D1013" s="6">
        <v>109931081</v>
      </c>
      <c r="E1013" s="6">
        <v>9601</v>
      </c>
      <c r="F1013" s="4">
        <v>6</v>
      </c>
      <c r="G1013" s="7">
        <v>52.557000000000002</v>
      </c>
      <c r="H1013" s="7">
        <v>79.802999999999997</v>
      </c>
      <c r="I1013" s="7">
        <v>10.407</v>
      </c>
      <c r="J1013" s="7">
        <v>4.4779999999999998</v>
      </c>
      <c r="K1013" s="6">
        <v>3420.4848348214286</v>
      </c>
      <c r="L1013" s="7">
        <v>0.60256005438108251</v>
      </c>
      <c r="M1013" s="6">
        <v>446.06074553571432</v>
      </c>
      <c r="N1013" s="7">
        <v>-1.2166278131549411</v>
      </c>
      <c r="O1013" s="6">
        <v>116</v>
      </c>
      <c r="P1013" s="6">
        <v>196</v>
      </c>
      <c r="Q1013" s="6">
        <v>40</v>
      </c>
      <c r="R1013" s="6">
        <v>11</v>
      </c>
      <c r="S1013" s="4">
        <v>0</v>
      </c>
      <c r="T1013" s="4">
        <v>0</v>
      </c>
      <c r="U1013" s="4">
        <v>0</v>
      </c>
      <c r="Y1013" s="4" t="s">
        <v>2147</v>
      </c>
      <c r="Z1013" s="4">
        <v>1</v>
      </c>
      <c r="AA1013" s="4">
        <v>1</v>
      </c>
      <c r="AB1013" s="4">
        <v>1</v>
      </c>
      <c r="AC1013" s="4">
        <v>0</v>
      </c>
    </row>
    <row r="1014" spans="1:29" x14ac:dyDescent="0.2">
      <c r="A1014" s="4">
        <v>13957</v>
      </c>
      <c r="B1014" s="5">
        <v>16</v>
      </c>
      <c r="C1014" s="6">
        <v>28822246</v>
      </c>
      <c r="D1014" s="6">
        <v>28825358</v>
      </c>
      <c r="E1014" s="6">
        <v>3112</v>
      </c>
      <c r="F1014" s="4">
        <v>4</v>
      </c>
      <c r="G1014" s="7">
        <v>70.813999999999993</v>
      </c>
      <c r="H1014" s="7">
        <v>75.442999999999998</v>
      </c>
      <c r="I1014" s="7">
        <v>16.917999999999999</v>
      </c>
      <c r="J1014" s="7">
        <v>7.2809999999999997</v>
      </c>
      <c r="K1014" s="6">
        <v>1048.1188214285714</v>
      </c>
      <c r="L1014" s="7">
        <v>9.1352435309224198E-2</v>
      </c>
      <c r="M1014" s="6">
        <v>235.03935714285714</v>
      </c>
      <c r="N1014" s="7">
        <v>-1.2163505127268339</v>
      </c>
      <c r="O1014" s="6">
        <v>152</v>
      </c>
      <c r="P1014" s="6">
        <v>169</v>
      </c>
      <c r="Q1014" s="6">
        <v>53</v>
      </c>
      <c r="R1014" s="6">
        <v>24</v>
      </c>
      <c r="S1014" s="4">
        <v>1</v>
      </c>
      <c r="T1014" s="4">
        <v>1</v>
      </c>
      <c r="U1014" s="4">
        <v>1</v>
      </c>
      <c r="V1014" s="8" t="s">
        <v>1129</v>
      </c>
      <c r="W1014" s="6">
        <v>754</v>
      </c>
      <c r="X1014" s="4" t="s">
        <v>27</v>
      </c>
      <c r="Y1014" s="4" t="s">
        <v>1130</v>
      </c>
      <c r="Z1014" s="4">
        <v>1</v>
      </c>
      <c r="AA1014" s="4">
        <v>1</v>
      </c>
      <c r="AB1014" s="4">
        <v>1</v>
      </c>
      <c r="AC1014" s="4">
        <v>0</v>
      </c>
    </row>
    <row r="1015" spans="1:29" x14ac:dyDescent="0.2">
      <c r="A1015" s="4">
        <v>40227</v>
      </c>
      <c r="B1015" s="5">
        <v>9</v>
      </c>
      <c r="C1015" s="6">
        <v>128021222</v>
      </c>
      <c r="D1015" s="6">
        <v>128024754</v>
      </c>
      <c r="E1015" s="6">
        <v>3532</v>
      </c>
      <c r="F1015" s="4">
        <v>3</v>
      </c>
      <c r="G1015" s="7">
        <v>89.046000000000006</v>
      </c>
      <c r="H1015" s="7">
        <v>90.427000000000007</v>
      </c>
      <c r="I1015" s="7">
        <v>18.355</v>
      </c>
      <c r="J1015" s="7">
        <v>7.9</v>
      </c>
      <c r="K1015" s="6">
        <v>1425.840017857143</v>
      </c>
      <c r="L1015" s="7">
        <v>2.2202795684117257E-2</v>
      </c>
      <c r="M1015" s="6">
        <v>289.41901785714288</v>
      </c>
      <c r="N1015" s="7">
        <v>-1.216248556035082</v>
      </c>
      <c r="O1015" s="6">
        <v>183</v>
      </c>
      <c r="P1015" s="6">
        <v>207</v>
      </c>
      <c r="Q1015" s="6">
        <v>55</v>
      </c>
      <c r="R1015" s="6">
        <v>20</v>
      </c>
      <c r="S1015" s="4">
        <v>0</v>
      </c>
      <c r="T1015" s="4">
        <v>0</v>
      </c>
      <c r="U1015" s="4">
        <v>0</v>
      </c>
      <c r="Y1015" s="4" t="s">
        <v>3090</v>
      </c>
      <c r="Z1015" s="4">
        <v>1</v>
      </c>
      <c r="AA1015" s="4">
        <v>1</v>
      </c>
      <c r="AB1015" s="4">
        <v>1</v>
      </c>
      <c r="AC1015" s="4">
        <v>0</v>
      </c>
    </row>
    <row r="1016" spans="1:29" x14ac:dyDescent="0.2">
      <c r="A1016" s="4">
        <v>28010</v>
      </c>
      <c r="B1016" s="5">
        <v>3</v>
      </c>
      <c r="C1016" s="6">
        <v>188152781</v>
      </c>
      <c r="D1016" s="6">
        <v>188156329</v>
      </c>
      <c r="E1016" s="6">
        <v>3548</v>
      </c>
      <c r="F1016" s="4">
        <v>3</v>
      </c>
      <c r="G1016" s="7">
        <v>62.314999999999998</v>
      </c>
      <c r="H1016" s="7">
        <v>70.864999999999995</v>
      </c>
      <c r="I1016" s="7">
        <v>16.341999999999999</v>
      </c>
      <c r="J1016" s="7">
        <v>7.0359999999999996</v>
      </c>
      <c r="K1016" s="6">
        <v>1122.4509821428571</v>
      </c>
      <c r="L1016" s="7">
        <v>0.18549378104180145</v>
      </c>
      <c r="M1016" s="6">
        <v>258.84560714285715</v>
      </c>
      <c r="N1016" s="7">
        <v>-1.2157571692154132</v>
      </c>
      <c r="O1016" s="6">
        <v>111</v>
      </c>
      <c r="P1016" s="6">
        <v>138</v>
      </c>
      <c r="Q1016" s="6">
        <v>33</v>
      </c>
      <c r="R1016" s="6">
        <v>16</v>
      </c>
      <c r="S1016" s="4">
        <v>2</v>
      </c>
      <c r="T1016" s="4">
        <v>2</v>
      </c>
      <c r="U1016" s="4">
        <v>2</v>
      </c>
      <c r="V1016" s="8" t="s">
        <v>2249</v>
      </c>
      <c r="W1016" s="6" t="s">
        <v>2250</v>
      </c>
      <c r="X1016" s="4" t="s">
        <v>47</v>
      </c>
      <c r="Y1016" s="4" t="s">
        <v>2251</v>
      </c>
      <c r="Z1016" s="4">
        <v>1</v>
      </c>
      <c r="AA1016" s="4">
        <v>1</v>
      </c>
      <c r="AB1016" s="4">
        <v>1</v>
      </c>
      <c r="AC1016" s="4">
        <v>0</v>
      </c>
    </row>
    <row r="1017" spans="1:29" x14ac:dyDescent="0.2">
      <c r="A1017" s="4">
        <v>8514</v>
      </c>
      <c r="B1017" s="5">
        <v>12</v>
      </c>
      <c r="C1017" s="6">
        <v>55926471</v>
      </c>
      <c r="D1017" s="6">
        <v>55928872</v>
      </c>
      <c r="E1017" s="6">
        <v>2401</v>
      </c>
      <c r="F1017" s="4">
        <v>3</v>
      </c>
      <c r="G1017" s="7">
        <v>70.08</v>
      </c>
      <c r="H1017" s="7">
        <v>72.227000000000004</v>
      </c>
      <c r="I1017" s="7">
        <v>22.76</v>
      </c>
      <c r="J1017" s="7">
        <v>9.8000000000000007</v>
      </c>
      <c r="K1017" s="6">
        <v>774.18315625000002</v>
      </c>
      <c r="L1017" s="7">
        <v>4.3535473316121169E-2</v>
      </c>
      <c r="M1017" s="6">
        <v>243.95875000000001</v>
      </c>
      <c r="N1017" s="7">
        <v>-1.2156469033040114</v>
      </c>
      <c r="O1017" s="6">
        <v>146</v>
      </c>
      <c r="P1017" s="6">
        <v>145</v>
      </c>
      <c r="Q1017" s="6">
        <v>44</v>
      </c>
      <c r="R1017" s="6">
        <v>22</v>
      </c>
      <c r="S1017" s="4">
        <v>2</v>
      </c>
      <c r="T1017" s="4">
        <v>3</v>
      </c>
      <c r="U1017" s="4">
        <v>3</v>
      </c>
      <c r="V1017" s="8" t="s">
        <v>754</v>
      </c>
      <c r="W1017" s="6" t="s">
        <v>755</v>
      </c>
      <c r="X1017" s="4" t="s">
        <v>35</v>
      </c>
      <c r="Y1017" s="4" t="s">
        <v>756</v>
      </c>
      <c r="Z1017" s="4">
        <v>1</v>
      </c>
      <c r="AA1017" s="4">
        <v>1</v>
      </c>
      <c r="AB1017" s="4">
        <v>1</v>
      </c>
      <c r="AC1017" s="4">
        <v>0</v>
      </c>
    </row>
    <row r="1018" spans="1:29" x14ac:dyDescent="0.2">
      <c r="A1018" s="4">
        <v>15990</v>
      </c>
      <c r="B1018" s="5">
        <v>17</v>
      </c>
      <c r="C1018" s="6">
        <v>50658156</v>
      </c>
      <c r="D1018" s="6">
        <v>50664557</v>
      </c>
      <c r="E1018" s="6">
        <v>6401</v>
      </c>
      <c r="F1018" s="4">
        <v>4</v>
      </c>
      <c r="G1018" s="7">
        <v>93.44</v>
      </c>
      <c r="H1018" s="7">
        <v>118.985</v>
      </c>
      <c r="I1018" s="7">
        <v>18.335000000000001</v>
      </c>
      <c r="J1018" s="7">
        <v>7.9</v>
      </c>
      <c r="K1018" s="6">
        <v>3400.102611607143</v>
      </c>
      <c r="L1018" s="7">
        <v>0.34866753042432902</v>
      </c>
      <c r="M1018" s="6">
        <v>523.9389955357143</v>
      </c>
      <c r="N1018" s="7">
        <v>-1.2146757076472006</v>
      </c>
      <c r="O1018" s="6">
        <v>252</v>
      </c>
      <c r="P1018" s="6">
        <v>302</v>
      </c>
      <c r="Q1018" s="6">
        <v>60</v>
      </c>
      <c r="R1018" s="6">
        <v>17</v>
      </c>
      <c r="S1018" s="4">
        <v>0</v>
      </c>
      <c r="T1018" s="4">
        <v>0</v>
      </c>
      <c r="U1018" s="4">
        <v>1</v>
      </c>
      <c r="V1018" s="8" t="s">
        <v>1230</v>
      </c>
      <c r="W1018" s="6">
        <v>26513</v>
      </c>
      <c r="X1018" s="4" t="s">
        <v>27</v>
      </c>
      <c r="Y1018" s="4" t="s">
        <v>1231</v>
      </c>
      <c r="Z1018" s="4">
        <v>1</v>
      </c>
      <c r="AA1018" s="4">
        <v>1</v>
      </c>
      <c r="AB1018" s="4">
        <v>1</v>
      </c>
      <c r="AC1018" s="4">
        <v>0</v>
      </c>
    </row>
    <row r="1019" spans="1:29" x14ac:dyDescent="0.2">
      <c r="A1019" s="4">
        <v>36106</v>
      </c>
      <c r="B1019" s="5">
        <v>7</v>
      </c>
      <c r="C1019" s="6">
        <v>101727145</v>
      </c>
      <c r="D1019" s="6">
        <v>101731135</v>
      </c>
      <c r="E1019" s="6">
        <v>3990</v>
      </c>
      <c r="F1019" s="4">
        <v>3</v>
      </c>
      <c r="G1019" s="7">
        <v>109.169</v>
      </c>
      <c r="H1019" s="7">
        <v>94.436000000000007</v>
      </c>
      <c r="I1019" s="7">
        <v>27.484000000000002</v>
      </c>
      <c r="J1019" s="7">
        <v>11.847</v>
      </c>
      <c r="K1019" s="6">
        <v>1944.5728125000001</v>
      </c>
      <c r="L1019" s="7">
        <v>-0.20915440169791191</v>
      </c>
      <c r="M1019" s="6">
        <v>489.55875000000003</v>
      </c>
      <c r="N1019" s="7">
        <v>-1.2140702145198004</v>
      </c>
      <c r="O1019" s="6">
        <v>246</v>
      </c>
      <c r="P1019" s="6">
        <v>316</v>
      </c>
      <c r="Q1019" s="6">
        <v>116</v>
      </c>
      <c r="R1019" s="6">
        <v>33</v>
      </c>
      <c r="S1019" s="4">
        <v>0</v>
      </c>
      <c r="T1019" s="4">
        <v>0</v>
      </c>
      <c r="U1019" s="4">
        <v>0</v>
      </c>
      <c r="Y1019" s="4" t="s">
        <v>2703</v>
      </c>
      <c r="Z1019" s="4">
        <v>1</v>
      </c>
      <c r="AA1019" s="4">
        <v>1</v>
      </c>
      <c r="AB1019" s="4">
        <v>1</v>
      </c>
      <c r="AC1019" s="4">
        <v>0</v>
      </c>
    </row>
    <row r="1020" spans="1:29" x14ac:dyDescent="0.2">
      <c r="A1020" s="4">
        <v>8653</v>
      </c>
      <c r="B1020" s="5">
        <v>12</v>
      </c>
      <c r="C1020" s="6">
        <v>62730111</v>
      </c>
      <c r="D1020" s="6">
        <v>62734076</v>
      </c>
      <c r="E1020" s="6">
        <v>3965</v>
      </c>
      <c r="F1020" s="4">
        <v>4</v>
      </c>
      <c r="G1020" s="7">
        <v>82.144999999999996</v>
      </c>
      <c r="H1020" s="7">
        <v>121.637</v>
      </c>
      <c r="I1020" s="7">
        <v>19.887</v>
      </c>
      <c r="J1020" s="7">
        <v>8.5730000000000004</v>
      </c>
      <c r="K1020" s="6">
        <v>2153.0835044642859</v>
      </c>
      <c r="L1020" s="7">
        <v>0.56633747091027342</v>
      </c>
      <c r="M1020" s="6">
        <v>352.01765625000002</v>
      </c>
      <c r="N1020" s="7">
        <v>-1.2139536101856427</v>
      </c>
      <c r="O1020" s="6">
        <v>130</v>
      </c>
      <c r="P1020" s="6">
        <v>198</v>
      </c>
      <c r="Q1020" s="6">
        <v>47</v>
      </c>
      <c r="R1020" s="6">
        <v>22</v>
      </c>
      <c r="S1020" s="4">
        <v>0</v>
      </c>
      <c r="T1020" s="4">
        <v>0</v>
      </c>
      <c r="U1020" s="4">
        <v>1</v>
      </c>
      <c r="V1020" s="8" t="s">
        <v>782</v>
      </c>
      <c r="W1020" s="6">
        <v>202792</v>
      </c>
      <c r="X1020" s="4" t="s">
        <v>27</v>
      </c>
      <c r="Y1020" s="4" t="s">
        <v>785</v>
      </c>
      <c r="Z1020" s="4">
        <v>1</v>
      </c>
      <c r="AA1020" s="4">
        <v>1</v>
      </c>
      <c r="AB1020" s="4">
        <v>1</v>
      </c>
      <c r="AC1020" s="4">
        <v>0</v>
      </c>
    </row>
    <row r="1021" spans="1:29" x14ac:dyDescent="0.2">
      <c r="A1021" s="4">
        <v>27569</v>
      </c>
      <c r="B1021" s="5">
        <v>3</v>
      </c>
      <c r="C1021" s="6">
        <v>157158863</v>
      </c>
      <c r="D1021" s="6">
        <v>157161749</v>
      </c>
      <c r="E1021" s="6">
        <v>2886</v>
      </c>
      <c r="F1021" s="4">
        <v>3</v>
      </c>
      <c r="G1021" s="7">
        <v>83.156000000000006</v>
      </c>
      <c r="H1021" s="7">
        <v>98.221999999999994</v>
      </c>
      <c r="I1021" s="7">
        <v>22.466999999999999</v>
      </c>
      <c r="J1021" s="7">
        <v>9.6890000000000001</v>
      </c>
      <c r="K1021" s="6">
        <v>1265.4852321428571</v>
      </c>
      <c r="L1021" s="7">
        <v>0.24022583621568613</v>
      </c>
      <c r="M1021" s="6">
        <v>289.46322321428568</v>
      </c>
      <c r="N1021" s="7">
        <v>-1.2133878173651977</v>
      </c>
      <c r="O1021" s="6">
        <v>189</v>
      </c>
      <c r="P1021" s="6">
        <v>215</v>
      </c>
      <c r="Q1021" s="6">
        <v>67</v>
      </c>
      <c r="R1021" s="6">
        <v>28</v>
      </c>
      <c r="S1021" s="4">
        <v>1</v>
      </c>
      <c r="T1021" s="4">
        <v>2</v>
      </c>
      <c r="U1021" s="4">
        <v>2</v>
      </c>
      <c r="V1021" s="8" t="s">
        <v>2212</v>
      </c>
      <c r="W1021" s="6" t="s">
        <v>2213</v>
      </c>
      <c r="X1021" s="4" t="s">
        <v>30</v>
      </c>
      <c r="Y1021" s="4" t="s">
        <v>2214</v>
      </c>
      <c r="Z1021" s="4">
        <v>1</v>
      </c>
      <c r="AA1021" s="4">
        <v>1</v>
      </c>
      <c r="AB1021" s="4">
        <v>1</v>
      </c>
      <c r="AC1021" s="4">
        <v>0</v>
      </c>
    </row>
    <row r="1022" spans="1:29" x14ac:dyDescent="0.2">
      <c r="A1022" s="4">
        <v>23500</v>
      </c>
      <c r="B1022" s="5">
        <v>20</v>
      </c>
      <c r="C1022" s="6">
        <v>32472415</v>
      </c>
      <c r="D1022" s="6">
        <v>32477547</v>
      </c>
      <c r="E1022" s="6">
        <v>5132</v>
      </c>
      <c r="F1022" s="4">
        <v>3</v>
      </c>
      <c r="G1022" s="7">
        <v>113.919</v>
      </c>
      <c r="H1022" s="7">
        <v>105.851</v>
      </c>
      <c r="I1022" s="7">
        <v>20.192</v>
      </c>
      <c r="J1022" s="7">
        <v>8.7080000000000002</v>
      </c>
      <c r="K1022" s="6">
        <v>2609.9656607142856</v>
      </c>
      <c r="L1022" s="7">
        <v>-0.10597348835572497</v>
      </c>
      <c r="M1022" s="6">
        <v>462.61314285714286</v>
      </c>
      <c r="N1022" s="7">
        <v>-1.2133705027943424</v>
      </c>
      <c r="O1022" s="6">
        <v>254</v>
      </c>
      <c r="P1022" s="6">
        <v>275</v>
      </c>
      <c r="Q1022" s="6">
        <v>62</v>
      </c>
      <c r="R1022" s="6">
        <v>27</v>
      </c>
      <c r="S1022" s="4">
        <v>0</v>
      </c>
      <c r="T1022" s="4">
        <v>0</v>
      </c>
      <c r="U1022" s="4">
        <v>1</v>
      </c>
      <c r="V1022" s="8" t="s">
        <v>1939</v>
      </c>
      <c r="W1022" s="6">
        <v>110092</v>
      </c>
      <c r="X1022" s="4" t="s">
        <v>27</v>
      </c>
      <c r="Y1022" s="4" t="s">
        <v>1940</v>
      </c>
      <c r="Z1022" s="4">
        <v>1</v>
      </c>
      <c r="AA1022" s="4">
        <v>1</v>
      </c>
      <c r="AB1022" s="4">
        <v>1</v>
      </c>
      <c r="AC1022" s="4">
        <v>0</v>
      </c>
    </row>
    <row r="1023" spans="1:29" x14ac:dyDescent="0.2">
      <c r="A1023" s="4">
        <v>7625</v>
      </c>
      <c r="B1023" s="5">
        <v>11</v>
      </c>
      <c r="C1023" s="6">
        <v>130633595</v>
      </c>
      <c r="D1023" s="6">
        <v>130638511</v>
      </c>
      <c r="E1023" s="6">
        <v>4916</v>
      </c>
      <c r="F1023" s="4">
        <v>4</v>
      </c>
      <c r="G1023" s="7">
        <v>66.194999999999993</v>
      </c>
      <c r="H1023" s="7">
        <v>63.713999999999999</v>
      </c>
      <c r="I1023" s="7">
        <v>12.448</v>
      </c>
      <c r="J1023" s="7">
        <v>5.37</v>
      </c>
      <c r="K1023" s="6">
        <v>1452.7438392857143</v>
      </c>
      <c r="L1023" s="7">
        <v>-5.5111834558710986E-2</v>
      </c>
      <c r="M1023" s="6">
        <v>273.18914285714288</v>
      </c>
      <c r="N1023" s="7">
        <v>-1.212919972113417</v>
      </c>
      <c r="O1023" s="6">
        <v>147</v>
      </c>
      <c r="P1023" s="6">
        <v>149</v>
      </c>
      <c r="Q1023" s="6">
        <v>33</v>
      </c>
      <c r="R1023" s="6">
        <v>11</v>
      </c>
      <c r="S1023" s="4">
        <v>0</v>
      </c>
      <c r="T1023" s="4">
        <v>0</v>
      </c>
      <c r="U1023" s="4">
        <v>0</v>
      </c>
      <c r="Y1023" s="4" t="s">
        <v>610</v>
      </c>
      <c r="Z1023" s="4">
        <v>1</v>
      </c>
      <c r="AA1023" s="4">
        <v>1</v>
      </c>
      <c r="AB1023" s="4">
        <v>1</v>
      </c>
      <c r="AC1023" s="4">
        <v>0</v>
      </c>
    </row>
    <row r="1024" spans="1:29" x14ac:dyDescent="0.2">
      <c r="A1024" s="4">
        <v>37826</v>
      </c>
      <c r="B1024" s="5">
        <v>8</v>
      </c>
      <c r="C1024" s="6">
        <v>75406093</v>
      </c>
      <c r="D1024" s="6">
        <v>75409395</v>
      </c>
      <c r="E1024" s="6">
        <v>3302</v>
      </c>
      <c r="F1024" s="4">
        <v>3</v>
      </c>
      <c r="G1024" s="7">
        <v>84.174999999999997</v>
      </c>
      <c r="H1024" s="7">
        <v>109.146</v>
      </c>
      <c r="I1024" s="7">
        <v>24.981000000000002</v>
      </c>
      <c r="J1024" s="7">
        <v>10.776999999999999</v>
      </c>
      <c r="K1024" s="6">
        <v>1608.9289821428572</v>
      </c>
      <c r="L1024" s="7">
        <v>0.37479553801420784</v>
      </c>
      <c r="M1024" s="6">
        <v>368.24670535714284</v>
      </c>
      <c r="N1024" s="7">
        <v>-1.2128755997073428</v>
      </c>
      <c r="O1024" s="6">
        <v>178</v>
      </c>
      <c r="P1024" s="6">
        <v>230</v>
      </c>
      <c r="Q1024" s="6">
        <v>55</v>
      </c>
      <c r="R1024" s="6">
        <v>24</v>
      </c>
      <c r="S1024" s="4">
        <v>1</v>
      </c>
      <c r="T1024" s="4">
        <v>1</v>
      </c>
      <c r="U1024" s="4">
        <v>1</v>
      </c>
      <c r="V1024" s="8" t="s">
        <v>2844</v>
      </c>
      <c r="W1024" s="6">
        <v>63</v>
      </c>
      <c r="X1024" s="4" t="s">
        <v>27</v>
      </c>
      <c r="Y1024" s="4" t="s">
        <v>2845</v>
      </c>
      <c r="Z1024" s="4">
        <v>1</v>
      </c>
      <c r="AA1024" s="4">
        <v>1</v>
      </c>
      <c r="AB1024" s="4">
        <v>1</v>
      </c>
      <c r="AC1024" s="4">
        <v>0</v>
      </c>
    </row>
    <row r="1025" spans="1:1763" x14ac:dyDescent="0.2">
      <c r="A1025" s="4">
        <v>23463</v>
      </c>
      <c r="B1025" s="5">
        <v>20</v>
      </c>
      <c r="C1025" s="6">
        <v>31567704</v>
      </c>
      <c r="D1025" s="6">
        <v>31573162</v>
      </c>
      <c r="E1025" s="6">
        <v>5458</v>
      </c>
      <c r="F1025" s="4">
        <v>5</v>
      </c>
      <c r="G1025" s="7">
        <v>123.42700000000001</v>
      </c>
      <c r="H1025" s="7">
        <v>134.72499999999999</v>
      </c>
      <c r="I1025" s="7">
        <v>34.17</v>
      </c>
      <c r="J1025" s="7">
        <v>14.743</v>
      </c>
      <c r="K1025" s="6">
        <v>3282.7189732142856</v>
      </c>
      <c r="L1025" s="7">
        <v>0.12635956415864091</v>
      </c>
      <c r="M1025" s="6">
        <v>832.58866071428577</v>
      </c>
      <c r="N1025" s="7">
        <v>-1.2127001246408766</v>
      </c>
      <c r="O1025" s="6">
        <v>241</v>
      </c>
      <c r="P1025" s="6">
        <v>301</v>
      </c>
      <c r="Q1025" s="6">
        <v>102</v>
      </c>
      <c r="R1025" s="6">
        <v>29</v>
      </c>
      <c r="S1025" s="4">
        <v>1</v>
      </c>
      <c r="T1025" s="4">
        <v>1</v>
      </c>
      <c r="U1025" s="4">
        <v>2</v>
      </c>
      <c r="V1025" s="8" t="s">
        <v>1929</v>
      </c>
      <c r="W1025" s="6" t="s">
        <v>1930</v>
      </c>
      <c r="X1025" s="4" t="s">
        <v>31</v>
      </c>
      <c r="Y1025" s="4" t="s">
        <v>1931</v>
      </c>
      <c r="Z1025" s="4">
        <v>1</v>
      </c>
      <c r="AA1025" s="4">
        <v>1</v>
      </c>
      <c r="AB1025" s="4">
        <v>1</v>
      </c>
      <c r="AC1025" s="4">
        <v>0</v>
      </c>
    </row>
    <row r="1026" spans="1:1763" x14ac:dyDescent="0.2">
      <c r="A1026" s="4">
        <v>19078</v>
      </c>
      <c r="B1026" s="5">
        <v>19</v>
      </c>
      <c r="C1026" s="6">
        <v>39969177</v>
      </c>
      <c r="D1026" s="6">
        <v>39971030</v>
      </c>
      <c r="E1026" s="6">
        <v>1853</v>
      </c>
      <c r="F1026" s="4">
        <v>3</v>
      </c>
      <c r="G1026" s="7">
        <v>77.793000000000006</v>
      </c>
      <c r="H1026" s="7">
        <v>54.069000000000003</v>
      </c>
      <c r="I1026" s="7">
        <v>26.414000000000001</v>
      </c>
      <c r="J1026" s="7">
        <v>11.397</v>
      </c>
      <c r="K1026" s="6">
        <v>643.52870089285716</v>
      </c>
      <c r="L1026" s="7">
        <v>-0.52483866971903215</v>
      </c>
      <c r="M1026" s="6">
        <v>218.50509821428571</v>
      </c>
      <c r="N1026" s="7">
        <v>-1.212648674512385</v>
      </c>
      <c r="O1026" s="6">
        <v>163</v>
      </c>
      <c r="P1026" s="6">
        <v>135</v>
      </c>
      <c r="Q1026" s="6">
        <v>67</v>
      </c>
      <c r="R1026" s="6">
        <v>28</v>
      </c>
      <c r="S1026" s="4">
        <v>1</v>
      </c>
      <c r="T1026" s="4">
        <v>1</v>
      </c>
      <c r="U1026" s="4">
        <v>1</v>
      </c>
      <c r="V1026" s="8" t="s">
        <v>1485</v>
      </c>
      <c r="W1026" s="6">
        <v>-902</v>
      </c>
      <c r="X1026" s="4" t="s">
        <v>28</v>
      </c>
      <c r="Y1026" s="4" t="s">
        <v>1486</v>
      </c>
      <c r="Z1026" s="4">
        <v>1</v>
      </c>
      <c r="AA1026" s="4">
        <v>1</v>
      </c>
      <c r="AB1026" s="4">
        <v>1</v>
      </c>
      <c r="AC1026" s="4">
        <v>0</v>
      </c>
    </row>
    <row r="1027" spans="1:1763" x14ac:dyDescent="0.2">
      <c r="A1027" s="4">
        <v>20088</v>
      </c>
      <c r="B1027" s="5">
        <v>2</v>
      </c>
      <c r="C1027" s="6">
        <v>29126913</v>
      </c>
      <c r="D1027" s="6">
        <v>29132118</v>
      </c>
      <c r="E1027" s="6">
        <v>5205</v>
      </c>
      <c r="F1027" s="4">
        <v>3</v>
      </c>
      <c r="G1027" s="7">
        <v>63.759</v>
      </c>
      <c r="H1027" s="7">
        <v>100.901</v>
      </c>
      <c r="I1027" s="7">
        <v>11.025</v>
      </c>
      <c r="J1027" s="7">
        <v>4.758</v>
      </c>
      <c r="K1027" s="6">
        <v>2344.5968973214285</v>
      </c>
      <c r="L1027" s="7">
        <v>0.66223956533696782</v>
      </c>
      <c r="M1027" s="6">
        <v>256.18359375</v>
      </c>
      <c r="N1027" s="7">
        <v>-1.2123514789071108</v>
      </c>
      <c r="O1027" s="6">
        <v>156</v>
      </c>
      <c r="P1027" s="6">
        <v>198</v>
      </c>
      <c r="Q1027" s="6">
        <v>35</v>
      </c>
      <c r="R1027" s="6">
        <v>15</v>
      </c>
      <c r="S1027" s="4">
        <v>0</v>
      </c>
      <c r="T1027" s="4">
        <v>0</v>
      </c>
      <c r="U1027" s="4">
        <v>1</v>
      </c>
      <c r="V1027" s="8" t="s">
        <v>1580</v>
      </c>
      <c r="W1027" s="6">
        <v>31839</v>
      </c>
      <c r="X1027" s="4" t="s">
        <v>27</v>
      </c>
      <c r="Y1027" s="4" t="s">
        <v>1582</v>
      </c>
      <c r="Z1027" s="4">
        <v>1</v>
      </c>
      <c r="AA1027" s="4">
        <v>1</v>
      </c>
      <c r="AB1027" s="4">
        <v>0</v>
      </c>
      <c r="AC1027" s="4">
        <v>0</v>
      </c>
    </row>
    <row r="1028" spans="1:1763" x14ac:dyDescent="0.2">
      <c r="A1028" s="4">
        <v>12830</v>
      </c>
      <c r="B1028" s="5">
        <v>15</v>
      </c>
      <c r="C1028" s="6">
        <v>72235738</v>
      </c>
      <c r="D1028" s="6">
        <v>72238681</v>
      </c>
      <c r="E1028" s="6">
        <v>2943</v>
      </c>
      <c r="F1028" s="4">
        <v>3</v>
      </c>
      <c r="G1028" s="7">
        <v>81.489000000000004</v>
      </c>
      <c r="H1028" s="7">
        <v>109.92400000000001</v>
      </c>
      <c r="I1028" s="7">
        <v>17.63</v>
      </c>
      <c r="J1028" s="7">
        <v>7.609</v>
      </c>
      <c r="K1028" s="6">
        <v>1444.2246964285714</v>
      </c>
      <c r="L1028" s="7">
        <v>0.43182917639445983</v>
      </c>
      <c r="M1028" s="6">
        <v>231.62986607142855</v>
      </c>
      <c r="N1028" s="7">
        <v>-1.2122537071226307</v>
      </c>
      <c r="O1028" s="6">
        <v>196</v>
      </c>
      <c r="P1028" s="6">
        <v>282</v>
      </c>
      <c r="Q1028" s="6">
        <v>57</v>
      </c>
      <c r="R1028" s="6">
        <v>15</v>
      </c>
      <c r="S1028" s="4">
        <v>0</v>
      </c>
      <c r="T1028" s="4">
        <v>1</v>
      </c>
      <c r="U1028" s="4">
        <v>2</v>
      </c>
      <c r="V1028" s="8" t="s">
        <v>1063</v>
      </c>
      <c r="W1028" s="6" t="s">
        <v>1064</v>
      </c>
      <c r="X1028" s="4" t="s">
        <v>33</v>
      </c>
      <c r="Y1028" s="4" t="s">
        <v>1065</v>
      </c>
      <c r="Z1028" s="4">
        <v>1</v>
      </c>
      <c r="AA1028" s="4">
        <v>1</v>
      </c>
      <c r="AB1028" s="4">
        <v>1</v>
      </c>
      <c r="AC1028" s="4">
        <v>0</v>
      </c>
    </row>
    <row r="1029" spans="1:1763" x14ac:dyDescent="0.2">
      <c r="A1029" s="4">
        <v>27100</v>
      </c>
      <c r="B1029" s="5">
        <v>3</v>
      </c>
      <c r="C1029" s="6">
        <v>124834645</v>
      </c>
      <c r="D1029" s="6">
        <v>124839628</v>
      </c>
      <c r="E1029" s="6">
        <v>4983</v>
      </c>
      <c r="F1029" s="4">
        <v>3</v>
      </c>
      <c r="G1029" s="7">
        <v>92.474000000000004</v>
      </c>
      <c r="H1029" s="7">
        <v>110.179</v>
      </c>
      <c r="I1029" s="7">
        <v>15.904</v>
      </c>
      <c r="J1029" s="7">
        <v>6.8650000000000002</v>
      </c>
      <c r="K1029" s="6">
        <v>2450.9908794642861</v>
      </c>
      <c r="L1029" s="7">
        <v>0.25272957451532874</v>
      </c>
      <c r="M1029" s="6">
        <v>353.79300000000001</v>
      </c>
      <c r="N1029" s="7">
        <v>-1.2120580365278233</v>
      </c>
      <c r="O1029" s="6">
        <v>165</v>
      </c>
      <c r="P1029" s="6">
        <v>198</v>
      </c>
      <c r="Q1029" s="6">
        <v>51</v>
      </c>
      <c r="R1029" s="6">
        <v>20</v>
      </c>
      <c r="S1029" s="4">
        <v>0</v>
      </c>
      <c r="T1029" s="4">
        <v>0</v>
      </c>
      <c r="U1029" s="4">
        <v>2</v>
      </c>
      <c r="V1029" s="8" t="s">
        <v>2157</v>
      </c>
      <c r="W1029" s="6" t="s">
        <v>2158</v>
      </c>
      <c r="X1029" s="4" t="s">
        <v>45</v>
      </c>
      <c r="Y1029" s="4" t="s">
        <v>2159</v>
      </c>
      <c r="Z1029" s="4">
        <v>1</v>
      </c>
      <c r="AA1029" s="4">
        <v>1</v>
      </c>
      <c r="AB1029" s="4">
        <v>0</v>
      </c>
      <c r="AC1029" s="4">
        <v>0</v>
      </c>
    </row>
    <row r="1030" spans="1:1763" x14ac:dyDescent="0.2">
      <c r="A1030" s="4">
        <v>41326</v>
      </c>
      <c r="B1030" s="5" t="s">
        <v>3112</v>
      </c>
      <c r="C1030" s="6">
        <v>78063793</v>
      </c>
      <c r="D1030" s="6">
        <v>78071189</v>
      </c>
      <c r="E1030" s="6">
        <v>7396</v>
      </c>
      <c r="F1030" s="4">
        <v>6</v>
      </c>
      <c r="G1030" s="7">
        <v>90.492999999999995</v>
      </c>
      <c r="H1030" s="7">
        <v>109.38500000000001</v>
      </c>
      <c r="I1030" s="7">
        <v>14.182</v>
      </c>
      <c r="J1030" s="7">
        <v>6.1230000000000002</v>
      </c>
      <c r="K1030" s="6">
        <v>3611.6583035714289</v>
      </c>
      <c r="L1030" s="7">
        <v>0.27353681114108885</v>
      </c>
      <c r="M1030" s="6">
        <v>468.25925000000001</v>
      </c>
      <c r="N1030" s="7">
        <v>-1.2117504131048671</v>
      </c>
      <c r="O1030" s="6">
        <v>197</v>
      </c>
      <c r="P1030" s="6">
        <v>254</v>
      </c>
      <c r="Q1030" s="6">
        <v>39</v>
      </c>
      <c r="R1030" s="6">
        <v>16</v>
      </c>
      <c r="S1030" s="4">
        <v>0</v>
      </c>
      <c r="T1030" s="4">
        <v>0</v>
      </c>
      <c r="U1030" s="4">
        <v>0</v>
      </c>
      <c r="Y1030" s="4" t="s">
        <v>3143</v>
      </c>
      <c r="Z1030" s="4">
        <v>1</v>
      </c>
      <c r="AA1030" s="4">
        <v>1</v>
      </c>
      <c r="AB1030" s="4">
        <v>1</v>
      </c>
      <c r="AC1030" s="4">
        <v>0</v>
      </c>
    </row>
    <row r="1031" spans="1:1763" x14ac:dyDescent="0.2">
      <c r="A1031" s="4">
        <v>8233</v>
      </c>
      <c r="B1031" s="5">
        <v>12</v>
      </c>
      <c r="C1031" s="6">
        <v>46659589</v>
      </c>
      <c r="D1031" s="6">
        <v>46666455</v>
      </c>
      <c r="E1031" s="6">
        <v>6866</v>
      </c>
      <c r="F1031" s="4">
        <v>6</v>
      </c>
      <c r="G1031" s="7">
        <v>56.018999999999998</v>
      </c>
      <c r="H1031" s="7">
        <v>84.055999999999997</v>
      </c>
      <c r="I1031" s="7">
        <v>16.206</v>
      </c>
      <c r="J1031" s="7">
        <v>7</v>
      </c>
      <c r="K1031" s="6">
        <v>2576.4664999999995</v>
      </c>
      <c r="L1031" s="7">
        <v>0.58543457416015188</v>
      </c>
      <c r="M1031" s="6">
        <v>496.74283928571424</v>
      </c>
      <c r="N1031" s="7">
        <v>-1.2111012185104322</v>
      </c>
      <c r="O1031" s="6">
        <v>116</v>
      </c>
      <c r="P1031" s="6">
        <v>189</v>
      </c>
      <c r="Q1031" s="6">
        <v>54</v>
      </c>
      <c r="R1031" s="6">
        <v>16</v>
      </c>
      <c r="S1031" s="4">
        <v>0</v>
      </c>
      <c r="T1031" s="4">
        <v>0</v>
      </c>
      <c r="U1031" s="4">
        <v>1</v>
      </c>
      <c r="V1031" s="8" t="s">
        <v>691</v>
      </c>
      <c r="W1031" s="6">
        <v>279346</v>
      </c>
      <c r="X1031" s="4" t="s">
        <v>52</v>
      </c>
      <c r="Y1031" s="4" t="s">
        <v>695</v>
      </c>
      <c r="Z1031" s="4">
        <v>1</v>
      </c>
      <c r="AA1031" s="4">
        <v>1</v>
      </c>
      <c r="AB1031" s="4">
        <v>1</v>
      </c>
      <c r="AC1031" s="4">
        <v>0</v>
      </c>
    </row>
    <row r="1032" spans="1:1763" x14ac:dyDescent="0.2">
      <c r="A1032" s="4">
        <v>24312</v>
      </c>
      <c r="B1032" s="5">
        <v>21</v>
      </c>
      <c r="C1032" s="6">
        <v>33379259</v>
      </c>
      <c r="D1032" s="6">
        <v>33385529</v>
      </c>
      <c r="E1032" s="6">
        <v>6270</v>
      </c>
      <c r="F1032" s="4">
        <v>3</v>
      </c>
      <c r="G1032" s="7">
        <v>55.75</v>
      </c>
      <c r="H1032" s="7">
        <v>76.647999999999996</v>
      </c>
      <c r="I1032" s="7">
        <v>11.718999999999999</v>
      </c>
      <c r="J1032" s="7">
        <v>5.0620000000000003</v>
      </c>
      <c r="K1032" s="6">
        <v>2145.4596428571426</v>
      </c>
      <c r="L1032" s="7">
        <v>0.45927634265376999</v>
      </c>
      <c r="M1032" s="6">
        <v>328.0273660714285</v>
      </c>
      <c r="N1032" s="7">
        <v>-1.2110700551005631</v>
      </c>
      <c r="O1032" s="6">
        <v>159</v>
      </c>
      <c r="P1032" s="6">
        <v>196</v>
      </c>
      <c r="Q1032" s="6">
        <v>35</v>
      </c>
      <c r="R1032" s="6">
        <v>16</v>
      </c>
      <c r="S1032" s="4">
        <v>0</v>
      </c>
      <c r="T1032" s="4">
        <v>0</v>
      </c>
      <c r="U1032" s="4">
        <v>0</v>
      </c>
      <c r="Y1032" s="4" t="s">
        <v>2024</v>
      </c>
      <c r="Z1032" s="4">
        <v>1</v>
      </c>
      <c r="AA1032" s="4">
        <v>1</v>
      </c>
      <c r="AB1032" s="4">
        <v>1</v>
      </c>
      <c r="AC1032" s="4">
        <v>0</v>
      </c>
    </row>
    <row r="1033" spans="1:1763" x14ac:dyDescent="0.2">
      <c r="A1033" s="4">
        <v>35438</v>
      </c>
      <c r="B1033" s="5">
        <v>7</v>
      </c>
      <c r="C1033" s="6">
        <v>55072400</v>
      </c>
      <c r="D1033" s="6">
        <v>55080027</v>
      </c>
      <c r="E1033" s="6">
        <v>7627</v>
      </c>
      <c r="F1033" s="4">
        <v>4</v>
      </c>
      <c r="G1033" s="7">
        <v>81.504000000000005</v>
      </c>
      <c r="H1033" s="7">
        <v>80.739999999999995</v>
      </c>
      <c r="I1033" s="7">
        <v>17.177</v>
      </c>
      <c r="J1033" s="7">
        <v>7.42</v>
      </c>
      <c r="K1033" s="6">
        <v>2775.1384285714289</v>
      </c>
      <c r="L1033" s="7">
        <v>-1.3587277906322462E-2</v>
      </c>
      <c r="M1033" s="6">
        <v>584.86151339285709</v>
      </c>
      <c r="N1033" s="7">
        <v>-1.2109869967263125</v>
      </c>
      <c r="O1033" s="6">
        <v>203</v>
      </c>
      <c r="P1033" s="6">
        <v>176</v>
      </c>
      <c r="Q1033" s="6">
        <v>50</v>
      </c>
      <c r="R1033" s="6">
        <v>24</v>
      </c>
      <c r="S1033" s="4">
        <v>0</v>
      </c>
      <c r="T1033" s="4">
        <v>0</v>
      </c>
      <c r="U1033" s="4">
        <v>1</v>
      </c>
      <c r="V1033" s="8" t="s">
        <v>2660</v>
      </c>
      <c r="W1033" s="6">
        <v>57181</v>
      </c>
      <c r="X1033" s="4" t="s">
        <v>27</v>
      </c>
      <c r="Y1033" s="4" t="s">
        <v>2661</v>
      </c>
      <c r="Z1033" s="4">
        <v>1</v>
      </c>
      <c r="AA1033" s="4">
        <v>1</v>
      </c>
      <c r="AB1033" s="4">
        <v>1</v>
      </c>
      <c r="AC1033" s="4">
        <v>0</v>
      </c>
    </row>
    <row r="1034" spans="1:1763" x14ac:dyDescent="0.2">
      <c r="A1034" s="4">
        <v>19057</v>
      </c>
      <c r="B1034" s="5">
        <v>19</v>
      </c>
      <c r="C1034" s="6">
        <v>39397048</v>
      </c>
      <c r="D1034" s="6">
        <v>39405379</v>
      </c>
      <c r="E1034" s="6">
        <v>8331</v>
      </c>
      <c r="F1034" s="4">
        <v>6</v>
      </c>
      <c r="G1034" s="7">
        <v>130.70500000000001</v>
      </c>
      <c r="H1034" s="7">
        <v>129.86199999999999</v>
      </c>
      <c r="I1034" s="7">
        <v>28.696999999999999</v>
      </c>
      <c r="J1034" s="7">
        <v>12.398999999999999</v>
      </c>
      <c r="K1034" s="6">
        <v>4861.1756919642867</v>
      </c>
      <c r="L1034" s="7">
        <v>-9.3349976223545249E-3</v>
      </c>
      <c r="M1034" s="6">
        <v>1067.2977991071427</v>
      </c>
      <c r="N1034" s="7">
        <v>-1.2106761551127312</v>
      </c>
      <c r="O1034" s="6">
        <v>266</v>
      </c>
      <c r="P1034" s="6">
        <v>320</v>
      </c>
      <c r="Q1034" s="6">
        <v>88</v>
      </c>
      <c r="R1034" s="6">
        <v>34</v>
      </c>
      <c r="S1034" s="4">
        <v>2</v>
      </c>
      <c r="T1034" s="4">
        <v>3</v>
      </c>
      <c r="U1034" s="4">
        <v>7</v>
      </c>
      <c r="V1034" s="8" t="s">
        <v>1476</v>
      </c>
      <c r="W1034" s="6" t="s">
        <v>1477</v>
      </c>
      <c r="X1034" s="4" t="s">
        <v>1478</v>
      </c>
      <c r="Y1034" s="4" t="s">
        <v>1479</v>
      </c>
      <c r="Z1034" s="4">
        <v>1</v>
      </c>
      <c r="AA1034" s="4">
        <v>1</v>
      </c>
      <c r="AB1034" s="4">
        <v>1</v>
      </c>
      <c r="AC1034" s="4">
        <v>0</v>
      </c>
    </row>
    <row r="1035" spans="1:1763" x14ac:dyDescent="0.2">
      <c r="A1035" s="4">
        <v>23981</v>
      </c>
      <c r="B1035" s="5">
        <v>20</v>
      </c>
      <c r="C1035" s="6">
        <v>51741199</v>
      </c>
      <c r="D1035" s="6">
        <v>51745970</v>
      </c>
      <c r="E1035" s="6">
        <v>4771</v>
      </c>
      <c r="F1035" s="4">
        <v>4</v>
      </c>
      <c r="G1035" s="7">
        <v>93.926000000000002</v>
      </c>
      <c r="H1035" s="7">
        <v>106.46299999999999</v>
      </c>
      <c r="I1035" s="7">
        <v>17.98</v>
      </c>
      <c r="J1035" s="7">
        <v>7.7720000000000002</v>
      </c>
      <c r="K1035" s="6">
        <v>2267.5668437499999</v>
      </c>
      <c r="L1035" s="7">
        <v>0.18075564939660002</v>
      </c>
      <c r="M1035" s="6">
        <v>382.95794642857146</v>
      </c>
      <c r="N1035" s="7">
        <v>-1.2100352148164653</v>
      </c>
      <c r="O1035" s="6">
        <v>163</v>
      </c>
      <c r="P1035" s="6">
        <v>192</v>
      </c>
      <c r="Q1035" s="6">
        <v>57</v>
      </c>
      <c r="R1035" s="6">
        <v>24</v>
      </c>
      <c r="S1035" s="4">
        <v>0</v>
      </c>
      <c r="T1035" s="4">
        <v>0</v>
      </c>
      <c r="U1035" s="4">
        <v>1</v>
      </c>
      <c r="V1035" s="8" t="s">
        <v>1990</v>
      </c>
      <c r="W1035" s="6">
        <v>24827</v>
      </c>
      <c r="X1035" s="4" t="s">
        <v>27</v>
      </c>
      <c r="Y1035" s="4" t="s">
        <v>1993</v>
      </c>
      <c r="Z1035" s="4">
        <v>1</v>
      </c>
      <c r="AA1035" s="4">
        <v>1</v>
      </c>
      <c r="AB1035" s="4">
        <v>1</v>
      </c>
      <c r="AC1035" s="4">
        <v>0</v>
      </c>
    </row>
    <row r="1036" spans="1:1763" x14ac:dyDescent="0.2">
      <c r="A1036" s="4">
        <v>26973</v>
      </c>
      <c r="B1036" s="5">
        <v>3</v>
      </c>
      <c r="C1036" s="6">
        <v>114622783</v>
      </c>
      <c r="D1036" s="6">
        <v>114626209</v>
      </c>
      <c r="E1036" s="6">
        <v>3426</v>
      </c>
      <c r="F1036" s="4">
        <v>3</v>
      </c>
      <c r="G1036" s="7">
        <v>50.018999999999998</v>
      </c>
      <c r="H1036" s="7">
        <v>79.111000000000004</v>
      </c>
      <c r="I1036" s="7">
        <v>13.302</v>
      </c>
      <c r="J1036" s="7">
        <v>5.75</v>
      </c>
      <c r="K1036" s="6">
        <v>1209.9744910714287</v>
      </c>
      <c r="L1036" s="7">
        <v>0.66140209351152179</v>
      </c>
      <c r="M1036" s="6">
        <v>203.4493392857143</v>
      </c>
      <c r="N1036" s="7">
        <v>-1.2100093148693636</v>
      </c>
      <c r="O1036" s="6">
        <v>140</v>
      </c>
      <c r="P1036" s="6">
        <v>188</v>
      </c>
      <c r="Q1036" s="6">
        <v>61</v>
      </c>
      <c r="R1036" s="6">
        <v>15</v>
      </c>
      <c r="S1036" s="4">
        <v>0</v>
      </c>
      <c r="T1036" s="4">
        <v>0</v>
      </c>
      <c r="U1036" s="4">
        <v>1</v>
      </c>
      <c r="V1036" s="8" t="s">
        <v>2151</v>
      </c>
      <c r="W1036" s="6">
        <v>522784</v>
      </c>
      <c r="X1036" s="4" t="s">
        <v>27</v>
      </c>
      <c r="Y1036" s="4" t="s">
        <v>2152</v>
      </c>
      <c r="Z1036" s="4">
        <v>1</v>
      </c>
      <c r="AA1036" s="4">
        <v>1</v>
      </c>
      <c r="AB1036" s="4">
        <v>1</v>
      </c>
      <c r="AC1036" s="4">
        <v>0</v>
      </c>
    </row>
    <row r="1037" spans="1:1763" x14ac:dyDescent="0.2">
      <c r="A1037" s="4">
        <v>21692</v>
      </c>
      <c r="B1037" s="5">
        <v>2</v>
      </c>
      <c r="C1037" s="6">
        <v>158722778</v>
      </c>
      <c r="D1037" s="6">
        <v>158725987</v>
      </c>
      <c r="E1037" s="6">
        <v>3209</v>
      </c>
      <c r="F1037" s="4">
        <v>2</v>
      </c>
      <c r="G1037" s="7">
        <v>79.366</v>
      </c>
      <c r="H1037" s="7">
        <v>67.662999999999997</v>
      </c>
      <c r="I1037" s="7">
        <v>15.821999999999999</v>
      </c>
      <c r="J1037" s="7">
        <v>6.84</v>
      </c>
      <c r="K1037" s="6">
        <v>1136.9888125</v>
      </c>
      <c r="L1037" s="7">
        <v>-0.23015395246240661</v>
      </c>
      <c r="M1037" s="6">
        <v>226.66427678571426</v>
      </c>
      <c r="N1037" s="7">
        <v>-1.2098637468124562</v>
      </c>
      <c r="O1037" s="6">
        <v>184</v>
      </c>
      <c r="P1037" s="6">
        <v>176</v>
      </c>
      <c r="Q1037" s="6">
        <v>28</v>
      </c>
      <c r="R1037" s="6">
        <v>13</v>
      </c>
      <c r="S1037" s="4">
        <v>0</v>
      </c>
      <c r="T1037" s="4">
        <v>0</v>
      </c>
      <c r="U1037" s="4">
        <v>1</v>
      </c>
      <c r="V1037" s="8" t="s">
        <v>1726</v>
      </c>
      <c r="W1037" s="6">
        <v>10620</v>
      </c>
      <c r="X1037" s="4" t="s">
        <v>27</v>
      </c>
      <c r="Y1037" s="4" t="s">
        <v>1727</v>
      </c>
      <c r="Z1037" s="4">
        <v>1</v>
      </c>
      <c r="AA1037" s="4">
        <v>1</v>
      </c>
      <c r="AB1037" s="4">
        <v>0</v>
      </c>
      <c r="AC1037" s="4">
        <v>0</v>
      </c>
    </row>
    <row r="1038" spans="1:1763" s="1" customFormat="1" x14ac:dyDescent="0.2">
      <c r="A1038" s="4">
        <v>39511</v>
      </c>
      <c r="B1038" s="5">
        <v>9</v>
      </c>
      <c r="C1038" s="6">
        <v>90330177</v>
      </c>
      <c r="D1038" s="6">
        <v>90334514</v>
      </c>
      <c r="E1038" s="6">
        <v>4337</v>
      </c>
      <c r="F1038" s="4">
        <v>3</v>
      </c>
      <c r="G1038" s="7">
        <v>68.132999999999996</v>
      </c>
      <c r="H1038" s="7">
        <v>117.97799999999999</v>
      </c>
      <c r="I1038" s="7">
        <v>11.577999999999999</v>
      </c>
      <c r="J1038" s="7">
        <v>5.008</v>
      </c>
      <c r="K1038" s="6">
        <v>2284.2436874999999</v>
      </c>
      <c r="L1038" s="7">
        <v>0.79209222012615088</v>
      </c>
      <c r="M1038" s="6">
        <v>224.1686875</v>
      </c>
      <c r="N1038" s="7">
        <v>-1.2090795942962604</v>
      </c>
      <c r="O1038" s="6">
        <v>168</v>
      </c>
      <c r="P1038" s="6">
        <v>240</v>
      </c>
      <c r="Q1038" s="6">
        <v>32</v>
      </c>
      <c r="R1038" s="6">
        <v>13</v>
      </c>
      <c r="S1038" s="4">
        <v>0</v>
      </c>
      <c r="T1038" s="4">
        <v>0</v>
      </c>
      <c r="U1038" s="4">
        <v>1</v>
      </c>
      <c r="V1038" s="8" t="s">
        <v>3026</v>
      </c>
      <c r="W1038" s="6">
        <v>101144</v>
      </c>
      <c r="X1038" s="4" t="s">
        <v>27</v>
      </c>
      <c r="Y1038" s="4" t="s">
        <v>3027</v>
      </c>
      <c r="Z1038" s="4">
        <v>1</v>
      </c>
      <c r="AA1038" s="4">
        <v>1</v>
      </c>
      <c r="AB1038" s="4">
        <v>1</v>
      </c>
      <c r="AC1038" s="4">
        <v>0</v>
      </c>
      <c r="AD1038" s="4"/>
      <c r="AE1038" s="4"/>
      <c r="AF1038" s="2"/>
      <c r="AG1038" s="2"/>
      <c r="AH1038" s="2"/>
      <c r="AI1038" s="2"/>
      <c r="AJ1038" s="2"/>
      <c r="AK1038" s="2"/>
      <c r="AL1038" s="2"/>
      <c r="AM1038" s="2"/>
      <c r="AN1038" s="2"/>
      <c r="AO1038" s="2"/>
      <c r="AP1038" s="2"/>
      <c r="AQ1038" s="2"/>
      <c r="AR1038" s="2"/>
      <c r="AS1038" s="2"/>
      <c r="AT1038" s="2"/>
      <c r="AU1038" s="2"/>
      <c r="AV1038" s="2"/>
      <c r="AW1038" s="2"/>
      <c r="AX1038" s="2"/>
      <c r="AY1038" s="2"/>
      <c r="AZ1038" s="2"/>
      <c r="BA1038" s="2"/>
      <c r="BB1038" s="2"/>
      <c r="BC1038" s="2"/>
      <c r="BD1038" s="2"/>
      <c r="BE1038" s="2"/>
      <c r="BF1038" s="2"/>
      <c r="BG1038" s="2"/>
      <c r="BH1038" s="2"/>
      <c r="BI1038" s="2"/>
      <c r="BJ1038" s="2"/>
      <c r="BK1038" s="2"/>
      <c r="BL1038" s="2"/>
      <c r="BM1038" s="2"/>
      <c r="BN1038" s="2"/>
      <c r="BO1038" s="2"/>
      <c r="BP1038" s="2"/>
      <c r="BQ1038" s="2"/>
      <c r="BR1038" s="2"/>
      <c r="BS1038" s="2"/>
      <c r="BT1038" s="2"/>
      <c r="BU1038" s="2"/>
      <c r="BV1038" s="2"/>
      <c r="BW1038" s="2"/>
      <c r="BX1038" s="2"/>
      <c r="BY1038" s="2"/>
      <c r="BZ1038" s="2"/>
      <c r="CA1038" s="2"/>
      <c r="CB1038" s="2"/>
      <c r="CC1038" s="2"/>
      <c r="CD1038" s="2"/>
      <c r="CE1038" s="2"/>
      <c r="CF1038" s="2"/>
      <c r="CG1038" s="2"/>
      <c r="CH1038" s="2"/>
      <c r="CI1038" s="2"/>
      <c r="CJ1038" s="2"/>
      <c r="CK1038" s="2"/>
      <c r="CL1038" s="2"/>
      <c r="CM1038" s="2"/>
      <c r="CN1038" s="2"/>
      <c r="CO1038" s="2"/>
      <c r="CP1038" s="2"/>
      <c r="CQ1038" s="2"/>
      <c r="CR1038" s="2"/>
      <c r="CS1038" s="2"/>
      <c r="CT1038" s="2"/>
      <c r="CU1038" s="2"/>
      <c r="CV1038" s="2"/>
      <c r="CW1038" s="2"/>
      <c r="CX1038" s="2"/>
      <c r="CY1038" s="2"/>
      <c r="CZ1038" s="2"/>
      <c r="DA1038" s="2"/>
      <c r="DB1038" s="2"/>
      <c r="DC1038" s="2"/>
      <c r="DD1038" s="2"/>
      <c r="DE1038" s="2"/>
      <c r="DF1038" s="2"/>
      <c r="DG1038" s="2"/>
      <c r="DH1038" s="2"/>
      <c r="DI1038" s="2"/>
      <c r="DJ1038" s="2"/>
      <c r="DK1038" s="2"/>
      <c r="DL1038" s="2"/>
      <c r="DM1038" s="2"/>
      <c r="DN1038" s="2"/>
      <c r="DO1038" s="2"/>
      <c r="DP1038" s="2"/>
      <c r="DQ1038" s="2"/>
      <c r="DR1038" s="2"/>
      <c r="DS1038" s="2"/>
      <c r="DT1038" s="2"/>
      <c r="DU1038" s="2"/>
      <c r="DV1038" s="2"/>
      <c r="DW1038" s="2"/>
      <c r="DX1038" s="2"/>
      <c r="DY1038" s="2"/>
      <c r="DZ1038" s="2"/>
      <c r="EA1038" s="2"/>
      <c r="EB1038" s="2"/>
      <c r="EC1038" s="2"/>
      <c r="ED1038" s="2"/>
      <c r="EE1038" s="2"/>
      <c r="EF1038" s="2"/>
      <c r="EG1038" s="2"/>
      <c r="EH1038" s="2"/>
      <c r="EI1038" s="2"/>
      <c r="EJ1038" s="2"/>
      <c r="EK1038" s="2"/>
      <c r="EL1038" s="2"/>
      <c r="EM1038" s="2"/>
      <c r="EN1038" s="2"/>
      <c r="EO1038" s="2"/>
      <c r="EP1038" s="2"/>
      <c r="EQ1038" s="2"/>
      <c r="ER1038" s="2"/>
      <c r="ES1038" s="2"/>
      <c r="ET1038" s="2"/>
      <c r="EU1038" s="2"/>
      <c r="EV1038" s="2"/>
      <c r="EW1038" s="2"/>
      <c r="EX1038" s="2"/>
      <c r="EY1038" s="2"/>
      <c r="EZ1038" s="2"/>
      <c r="FA1038" s="2"/>
      <c r="FB1038" s="2"/>
      <c r="FC1038" s="2"/>
      <c r="FD1038" s="2"/>
      <c r="FE1038" s="2"/>
      <c r="FF1038" s="2"/>
      <c r="FG1038" s="2"/>
      <c r="FH1038" s="2"/>
      <c r="FI1038" s="2"/>
      <c r="FJ1038" s="2"/>
      <c r="FK1038" s="2"/>
      <c r="FL1038" s="2"/>
      <c r="FM1038" s="2"/>
      <c r="FN1038" s="2"/>
      <c r="FO1038" s="2"/>
      <c r="FP1038" s="2"/>
      <c r="FQ1038" s="2"/>
      <c r="FR1038" s="2"/>
      <c r="FS1038" s="2"/>
      <c r="FT1038" s="2"/>
      <c r="FU1038" s="2"/>
      <c r="FV1038" s="2"/>
      <c r="FW1038" s="2"/>
      <c r="FX1038" s="2"/>
      <c r="FY1038" s="2"/>
      <c r="FZ1038" s="2"/>
      <c r="GA1038" s="2"/>
      <c r="GB1038" s="2"/>
      <c r="GC1038" s="2"/>
      <c r="GD1038" s="2"/>
      <c r="GE1038" s="2"/>
      <c r="GF1038" s="2"/>
      <c r="GG1038" s="2"/>
      <c r="GH1038" s="2"/>
      <c r="GI1038" s="2"/>
      <c r="GJ1038" s="2"/>
      <c r="GK1038" s="2"/>
      <c r="GL1038" s="2"/>
      <c r="GM1038" s="2"/>
      <c r="GN1038" s="2"/>
      <c r="GO1038" s="2"/>
      <c r="GP1038" s="2"/>
      <c r="GQ1038" s="2"/>
      <c r="GR1038" s="2"/>
      <c r="GS1038" s="2"/>
      <c r="GT1038" s="2"/>
      <c r="GU1038" s="2"/>
      <c r="GV1038" s="2"/>
      <c r="GW1038" s="2"/>
      <c r="GX1038" s="2"/>
      <c r="GY1038" s="2"/>
      <c r="GZ1038" s="2"/>
      <c r="HA1038" s="2"/>
      <c r="HB1038" s="2"/>
      <c r="HC1038" s="2"/>
      <c r="HD1038" s="2"/>
      <c r="HE1038" s="2"/>
      <c r="HF1038" s="2"/>
      <c r="HG1038" s="2"/>
      <c r="HH1038" s="2"/>
      <c r="HI1038" s="2"/>
      <c r="HJ1038" s="2"/>
      <c r="HK1038" s="2"/>
      <c r="HL1038" s="2"/>
      <c r="HM1038" s="2"/>
      <c r="HN1038" s="2"/>
      <c r="HO1038" s="2"/>
      <c r="HP1038" s="2"/>
      <c r="HQ1038" s="2"/>
      <c r="HR1038" s="2"/>
      <c r="HS1038" s="2"/>
      <c r="HT1038" s="2"/>
      <c r="HU1038" s="2"/>
      <c r="HV1038" s="2"/>
      <c r="HW1038" s="2"/>
      <c r="HX1038" s="2"/>
      <c r="HY1038" s="2"/>
      <c r="HZ1038" s="2"/>
      <c r="IA1038" s="2"/>
      <c r="IB1038" s="2"/>
      <c r="IC1038" s="2"/>
      <c r="ID1038" s="2"/>
      <c r="IE1038" s="2"/>
      <c r="IF1038" s="2"/>
      <c r="IG1038" s="2"/>
      <c r="IH1038" s="2"/>
      <c r="II1038" s="2"/>
      <c r="IJ1038" s="2"/>
      <c r="IK1038" s="2"/>
      <c r="IL1038" s="2"/>
      <c r="IM1038" s="2"/>
      <c r="IN1038" s="2"/>
      <c r="IO1038" s="2"/>
      <c r="IP1038" s="2"/>
      <c r="IQ1038" s="2"/>
      <c r="IR1038" s="2"/>
      <c r="IS1038" s="2"/>
      <c r="IT1038" s="2"/>
      <c r="IU1038" s="2"/>
      <c r="IV1038" s="2"/>
      <c r="IW1038" s="2"/>
      <c r="IX1038" s="2"/>
      <c r="IY1038" s="2"/>
      <c r="IZ1038" s="2"/>
      <c r="JA1038" s="2"/>
      <c r="JB1038" s="2"/>
      <c r="JC1038" s="2"/>
      <c r="JD1038" s="2"/>
      <c r="JE1038" s="2"/>
      <c r="JF1038" s="2"/>
      <c r="JG1038" s="2"/>
      <c r="JH1038" s="2"/>
      <c r="JI1038" s="2"/>
      <c r="JJ1038" s="2"/>
      <c r="JK1038" s="2"/>
      <c r="JL1038" s="2"/>
      <c r="JM1038" s="2"/>
      <c r="JN1038" s="2"/>
      <c r="JO1038" s="2"/>
      <c r="JP1038" s="2"/>
      <c r="JQ1038" s="2"/>
      <c r="JR1038" s="2"/>
      <c r="JS1038" s="2"/>
      <c r="JT1038" s="2"/>
      <c r="JU1038" s="2"/>
      <c r="JV1038" s="2"/>
      <c r="JW1038" s="2"/>
      <c r="JX1038" s="2"/>
      <c r="JY1038" s="2"/>
      <c r="JZ1038" s="2"/>
      <c r="KA1038" s="2"/>
      <c r="KB1038" s="2"/>
      <c r="KC1038" s="2"/>
      <c r="KD1038" s="2"/>
      <c r="KE1038" s="2"/>
      <c r="KF1038" s="2"/>
      <c r="KG1038" s="2"/>
      <c r="KH1038" s="2"/>
      <c r="KI1038" s="2"/>
      <c r="KJ1038" s="2"/>
      <c r="KK1038" s="2"/>
      <c r="KL1038" s="2"/>
      <c r="KM1038" s="2"/>
      <c r="KN1038" s="2"/>
      <c r="KO1038" s="2"/>
      <c r="KP1038" s="2"/>
      <c r="KQ1038" s="2"/>
      <c r="KR1038" s="2"/>
      <c r="KS1038" s="2"/>
      <c r="KT1038" s="2"/>
      <c r="KU1038" s="2"/>
      <c r="KV1038" s="2"/>
      <c r="KW1038" s="2"/>
      <c r="KX1038" s="2"/>
      <c r="KY1038" s="2"/>
      <c r="KZ1038" s="2"/>
      <c r="LA1038" s="2"/>
      <c r="LB1038" s="2"/>
      <c r="LC1038" s="2"/>
      <c r="LD1038" s="2"/>
      <c r="LE1038" s="2"/>
      <c r="LF1038" s="2"/>
      <c r="LG1038" s="2"/>
      <c r="LH1038" s="2"/>
      <c r="LI1038" s="2"/>
      <c r="LJ1038" s="2"/>
      <c r="LK1038" s="2"/>
      <c r="LL1038" s="2"/>
      <c r="LM1038" s="2"/>
      <c r="LN1038" s="2"/>
      <c r="LO1038" s="2"/>
      <c r="LP1038" s="2"/>
      <c r="LQ1038" s="2"/>
      <c r="LR1038" s="2"/>
      <c r="LS1038" s="2"/>
      <c r="LT1038" s="2"/>
      <c r="LU1038" s="2"/>
      <c r="LV1038" s="2"/>
      <c r="LW1038" s="2"/>
      <c r="LX1038" s="2"/>
      <c r="LY1038" s="2"/>
      <c r="LZ1038" s="2"/>
      <c r="MA1038" s="2"/>
      <c r="MB1038" s="2"/>
      <c r="MC1038" s="2"/>
      <c r="MD1038" s="2"/>
      <c r="ME1038" s="2"/>
      <c r="MF1038" s="2"/>
      <c r="MG1038" s="2"/>
      <c r="MH1038" s="2"/>
      <c r="MI1038" s="2"/>
      <c r="MJ1038" s="2"/>
      <c r="MK1038" s="2"/>
      <c r="ML1038" s="2"/>
      <c r="MM1038" s="2"/>
      <c r="MN1038" s="2"/>
      <c r="MO1038" s="2"/>
      <c r="MP1038" s="2"/>
      <c r="MQ1038" s="2"/>
      <c r="MR1038" s="2"/>
      <c r="MS1038" s="2"/>
      <c r="MT1038" s="2"/>
      <c r="MU1038" s="2"/>
      <c r="MV1038" s="2"/>
      <c r="MW1038" s="2"/>
      <c r="MX1038" s="2"/>
      <c r="MY1038" s="2"/>
      <c r="MZ1038" s="2"/>
      <c r="NA1038" s="2"/>
      <c r="NB1038" s="2"/>
      <c r="NC1038" s="2"/>
      <c r="ND1038" s="2"/>
      <c r="NE1038" s="2"/>
      <c r="NF1038" s="2"/>
      <c r="NG1038" s="2"/>
      <c r="NH1038" s="2"/>
      <c r="NI1038" s="2"/>
      <c r="NJ1038" s="2"/>
      <c r="NK1038" s="2"/>
      <c r="NL1038" s="2"/>
      <c r="NM1038" s="2"/>
      <c r="NN1038" s="2"/>
      <c r="NO1038" s="2"/>
      <c r="NP1038" s="2"/>
      <c r="NQ1038" s="2"/>
      <c r="NR1038" s="2"/>
      <c r="NS1038" s="2"/>
      <c r="NT1038" s="2"/>
      <c r="NU1038" s="2"/>
      <c r="NV1038" s="2"/>
      <c r="NW1038" s="2"/>
      <c r="NX1038" s="2"/>
      <c r="NY1038" s="2"/>
      <c r="NZ1038" s="2"/>
      <c r="OA1038" s="2"/>
      <c r="OB1038" s="2"/>
      <c r="OC1038" s="2"/>
      <c r="OD1038" s="2"/>
      <c r="OE1038" s="2"/>
      <c r="OF1038" s="2"/>
      <c r="OG1038" s="2"/>
      <c r="OH1038" s="2"/>
      <c r="OI1038" s="2"/>
      <c r="OJ1038" s="2"/>
      <c r="OK1038" s="2"/>
      <c r="OL1038" s="2"/>
      <c r="OM1038" s="2"/>
      <c r="ON1038" s="2"/>
      <c r="OO1038" s="2"/>
      <c r="OP1038" s="2"/>
      <c r="OQ1038" s="2"/>
      <c r="OR1038" s="2"/>
      <c r="OS1038" s="2"/>
      <c r="OT1038" s="2"/>
      <c r="OU1038" s="2"/>
      <c r="OV1038" s="2"/>
      <c r="OW1038" s="2"/>
      <c r="OX1038" s="2"/>
      <c r="OY1038" s="2"/>
      <c r="OZ1038" s="2"/>
      <c r="PA1038" s="2"/>
      <c r="PB1038" s="2"/>
      <c r="PC1038" s="2"/>
      <c r="PD1038" s="2"/>
      <c r="PE1038" s="2"/>
      <c r="PF1038" s="2"/>
      <c r="PG1038" s="2"/>
      <c r="PH1038" s="2"/>
      <c r="PI1038" s="2"/>
      <c r="PJ1038" s="2"/>
      <c r="PK1038" s="2"/>
      <c r="PL1038" s="2"/>
      <c r="PM1038" s="2"/>
      <c r="PN1038" s="2"/>
      <c r="PO1038" s="2"/>
      <c r="PP1038" s="2"/>
      <c r="PQ1038" s="2"/>
      <c r="PR1038" s="2"/>
      <c r="PS1038" s="2"/>
      <c r="PT1038" s="2"/>
      <c r="PU1038" s="2"/>
      <c r="PV1038" s="2"/>
      <c r="PW1038" s="2"/>
      <c r="PX1038" s="2"/>
      <c r="PY1038" s="2"/>
      <c r="PZ1038" s="2"/>
      <c r="QA1038" s="2"/>
      <c r="QB1038" s="2"/>
      <c r="QC1038" s="2"/>
      <c r="QD1038" s="2"/>
      <c r="QE1038" s="2"/>
      <c r="QF1038" s="2"/>
      <c r="QG1038" s="2"/>
      <c r="QH1038" s="2"/>
      <c r="QI1038" s="2"/>
      <c r="QJ1038" s="2"/>
      <c r="QK1038" s="2"/>
      <c r="QL1038" s="2"/>
      <c r="QM1038" s="2"/>
      <c r="QN1038" s="2"/>
      <c r="QO1038" s="2"/>
      <c r="QP1038" s="2"/>
      <c r="QQ1038" s="2"/>
      <c r="QR1038" s="2"/>
      <c r="QS1038" s="2"/>
      <c r="QT1038" s="2"/>
      <c r="QU1038" s="2"/>
      <c r="QV1038" s="2"/>
      <c r="QW1038" s="2"/>
      <c r="QX1038" s="2"/>
      <c r="QY1038" s="2"/>
      <c r="QZ1038" s="2"/>
      <c r="RA1038" s="2"/>
      <c r="RB1038" s="2"/>
      <c r="RC1038" s="2"/>
      <c r="RD1038" s="2"/>
      <c r="RE1038" s="2"/>
      <c r="RF1038" s="2"/>
      <c r="RG1038" s="2"/>
      <c r="RH1038" s="2"/>
      <c r="RI1038" s="2"/>
      <c r="RJ1038" s="2"/>
      <c r="RK1038" s="2"/>
      <c r="RL1038" s="2"/>
      <c r="RM1038" s="2"/>
      <c r="RN1038" s="2"/>
      <c r="RO1038" s="2"/>
      <c r="RP1038" s="2"/>
      <c r="RQ1038" s="2"/>
      <c r="RR1038" s="2"/>
      <c r="RS1038" s="2"/>
      <c r="RT1038" s="2"/>
      <c r="RU1038" s="2"/>
      <c r="RV1038" s="2"/>
      <c r="RW1038" s="2"/>
      <c r="RX1038" s="2"/>
      <c r="RY1038" s="2"/>
      <c r="RZ1038" s="2"/>
      <c r="SA1038" s="2"/>
      <c r="SB1038" s="2"/>
      <c r="SC1038" s="2"/>
      <c r="SD1038" s="2"/>
      <c r="SE1038" s="2"/>
      <c r="SF1038" s="2"/>
      <c r="SG1038" s="2"/>
      <c r="SH1038" s="2"/>
      <c r="SI1038" s="2"/>
      <c r="SJ1038" s="2"/>
      <c r="SK1038" s="2"/>
      <c r="SL1038" s="2"/>
      <c r="SM1038" s="2"/>
      <c r="SN1038" s="2"/>
      <c r="SO1038" s="2"/>
      <c r="SP1038" s="2"/>
      <c r="SQ1038" s="2"/>
      <c r="SR1038" s="2"/>
      <c r="SS1038" s="2"/>
      <c r="ST1038" s="2"/>
      <c r="SU1038" s="2"/>
      <c r="SV1038" s="2"/>
      <c r="SW1038" s="2"/>
      <c r="SX1038" s="2"/>
      <c r="SY1038" s="2"/>
      <c r="SZ1038" s="2"/>
      <c r="TA1038" s="2"/>
      <c r="TB1038" s="2"/>
      <c r="TC1038" s="2"/>
      <c r="TD1038" s="2"/>
      <c r="TE1038" s="2"/>
      <c r="TF1038" s="2"/>
      <c r="TG1038" s="2"/>
      <c r="TH1038" s="2"/>
      <c r="TI1038" s="2"/>
      <c r="TJ1038" s="2"/>
      <c r="TK1038" s="2"/>
      <c r="TL1038" s="2"/>
      <c r="TM1038" s="2"/>
      <c r="TN1038" s="2"/>
      <c r="TO1038" s="2"/>
      <c r="TP1038" s="2"/>
      <c r="TQ1038" s="2"/>
      <c r="TR1038" s="2"/>
      <c r="TS1038" s="2"/>
      <c r="TT1038" s="2"/>
      <c r="TU1038" s="2"/>
      <c r="TV1038" s="2"/>
      <c r="TW1038" s="2"/>
      <c r="TX1038" s="2"/>
      <c r="TY1038" s="2"/>
      <c r="TZ1038" s="2"/>
      <c r="UA1038" s="2"/>
      <c r="UB1038" s="2"/>
      <c r="UC1038" s="2"/>
      <c r="UD1038" s="2"/>
      <c r="UE1038" s="2"/>
      <c r="UF1038" s="2"/>
      <c r="UG1038" s="2"/>
      <c r="UH1038" s="2"/>
      <c r="UI1038" s="2"/>
      <c r="UJ1038" s="2"/>
      <c r="UK1038" s="2"/>
      <c r="UL1038" s="2"/>
      <c r="UM1038" s="2"/>
      <c r="UN1038" s="2"/>
      <c r="UO1038" s="2"/>
      <c r="UP1038" s="2"/>
      <c r="UQ1038" s="2"/>
      <c r="UR1038" s="2"/>
      <c r="US1038" s="2"/>
      <c r="UT1038" s="2"/>
      <c r="UU1038" s="2"/>
      <c r="UV1038" s="2"/>
      <c r="UW1038" s="2"/>
      <c r="UX1038" s="2"/>
      <c r="UY1038" s="2"/>
      <c r="UZ1038" s="2"/>
      <c r="VA1038" s="2"/>
      <c r="VB1038" s="2"/>
      <c r="VC1038" s="2"/>
      <c r="VD1038" s="2"/>
      <c r="VE1038" s="2"/>
      <c r="VF1038" s="2"/>
      <c r="VG1038" s="2"/>
      <c r="VH1038" s="2"/>
      <c r="VI1038" s="2"/>
      <c r="VJ1038" s="2"/>
      <c r="VK1038" s="2"/>
      <c r="VL1038" s="2"/>
      <c r="VM1038" s="2"/>
      <c r="VN1038" s="2"/>
      <c r="VO1038" s="2"/>
      <c r="VP1038" s="2"/>
      <c r="VQ1038" s="2"/>
      <c r="VR1038" s="2"/>
      <c r="VS1038" s="2"/>
      <c r="VT1038" s="2"/>
      <c r="VU1038" s="2"/>
      <c r="VV1038" s="2"/>
      <c r="VW1038" s="2"/>
      <c r="VX1038" s="2"/>
      <c r="VY1038" s="2"/>
      <c r="VZ1038" s="2"/>
      <c r="WA1038" s="2"/>
      <c r="WB1038" s="2"/>
      <c r="WC1038" s="2"/>
      <c r="WD1038" s="2"/>
      <c r="WE1038" s="2"/>
      <c r="WF1038" s="2"/>
      <c r="WG1038" s="2"/>
      <c r="WH1038" s="2"/>
      <c r="WI1038" s="2"/>
      <c r="WJ1038" s="2"/>
      <c r="WK1038" s="2"/>
      <c r="WL1038" s="2"/>
      <c r="WM1038" s="2"/>
      <c r="WN1038" s="2"/>
      <c r="WO1038" s="2"/>
      <c r="WP1038" s="2"/>
      <c r="WQ1038" s="2"/>
      <c r="WR1038" s="2"/>
      <c r="WS1038" s="2"/>
      <c r="WT1038" s="2"/>
      <c r="WU1038" s="2"/>
      <c r="WV1038" s="2"/>
      <c r="WW1038" s="2"/>
      <c r="WX1038" s="2"/>
      <c r="WY1038" s="2"/>
      <c r="WZ1038" s="2"/>
      <c r="XA1038" s="2"/>
      <c r="XB1038" s="2"/>
      <c r="XC1038" s="2"/>
      <c r="XD1038" s="2"/>
      <c r="XE1038" s="2"/>
      <c r="XF1038" s="2"/>
      <c r="XG1038" s="2"/>
      <c r="XH1038" s="2"/>
      <c r="XI1038" s="2"/>
      <c r="XJ1038" s="2"/>
      <c r="XK1038" s="2"/>
      <c r="XL1038" s="2"/>
      <c r="XM1038" s="2"/>
      <c r="XN1038" s="2"/>
      <c r="XO1038" s="2"/>
      <c r="XP1038" s="2"/>
      <c r="XQ1038" s="2"/>
      <c r="XR1038" s="2"/>
      <c r="XS1038" s="2"/>
      <c r="XT1038" s="2"/>
      <c r="XU1038" s="2"/>
      <c r="XV1038" s="2"/>
      <c r="XW1038" s="2"/>
      <c r="XX1038" s="2"/>
      <c r="XY1038" s="2"/>
      <c r="XZ1038" s="2"/>
      <c r="YA1038" s="2"/>
      <c r="YB1038" s="2"/>
      <c r="YC1038" s="2"/>
      <c r="YD1038" s="2"/>
      <c r="YE1038" s="2"/>
      <c r="YF1038" s="2"/>
      <c r="YG1038" s="2"/>
      <c r="YH1038" s="2"/>
      <c r="YI1038" s="2"/>
      <c r="YJ1038" s="2"/>
      <c r="YK1038" s="2"/>
      <c r="YL1038" s="2"/>
      <c r="YM1038" s="2"/>
      <c r="YN1038" s="2"/>
      <c r="YO1038" s="2"/>
      <c r="YP1038" s="2"/>
      <c r="YQ1038" s="2"/>
      <c r="YR1038" s="2"/>
      <c r="YS1038" s="2"/>
      <c r="YT1038" s="2"/>
      <c r="YU1038" s="2"/>
      <c r="YV1038" s="2"/>
      <c r="YW1038" s="2"/>
      <c r="YX1038" s="2"/>
      <c r="YY1038" s="2"/>
      <c r="YZ1038" s="2"/>
      <c r="ZA1038" s="2"/>
      <c r="ZB1038" s="2"/>
      <c r="ZC1038" s="2"/>
      <c r="ZD1038" s="2"/>
      <c r="ZE1038" s="2"/>
      <c r="ZF1038" s="2"/>
      <c r="ZG1038" s="2"/>
      <c r="ZH1038" s="2"/>
      <c r="ZI1038" s="2"/>
      <c r="ZJ1038" s="2"/>
      <c r="ZK1038" s="2"/>
      <c r="ZL1038" s="2"/>
      <c r="ZM1038" s="2"/>
      <c r="ZN1038" s="2"/>
      <c r="ZO1038" s="2"/>
      <c r="ZP1038" s="2"/>
      <c r="ZQ1038" s="2"/>
      <c r="ZR1038" s="2"/>
      <c r="ZS1038" s="2"/>
      <c r="ZT1038" s="2"/>
      <c r="ZU1038" s="2"/>
      <c r="ZV1038" s="2"/>
      <c r="ZW1038" s="2"/>
      <c r="ZX1038" s="2"/>
      <c r="ZY1038" s="2"/>
      <c r="ZZ1038" s="2"/>
      <c r="AAA1038" s="2"/>
      <c r="AAB1038" s="2"/>
      <c r="AAC1038" s="2"/>
      <c r="AAD1038" s="2"/>
      <c r="AAE1038" s="2"/>
      <c r="AAF1038" s="2"/>
      <c r="AAG1038" s="2"/>
      <c r="AAH1038" s="2"/>
      <c r="AAI1038" s="2"/>
      <c r="AAJ1038" s="2"/>
      <c r="AAK1038" s="2"/>
      <c r="AAL1038" s="2"/>
      <c r="AAM1038" s="2"/>
      <c r="AAN1038" s="2"/>
      <c r="AAO1038" s="2"/>
      <c r="AAP1038" s="2"/>
      <c r="AAQ1038" s="2"/>
      <c r="AAR1038" s="2"/>
      <c r="AAS1038" s="2"/>
      <c r="AAT1038" s="2"/>
      <c r="AAU1038" s="2"/>
      <c r="AAV1038" s="2"/>
      <c r="AAW1038" s="2"/>
      <c r="AAX1038" s="2"/>
      <c r="AAY1038" s="2"/>
      <c r="AAZ1038" s="2"/>
      <c r="ABA1038" s="2"/>
      <c r="ABB1038" s="2"/>
      <c r="ABC1038" s="2"/>
      <c r="ABD1038" s="2"/>
      <c r="ABE1038" s="2"/>
      <c r="ABF1038" s="2"/>
      <c r="ABG1038" s="2"/>
      <c r="ABH1038" s="2"/>
      <c r="ABI1038" s="2"/>
      <c r="ABJ1038" s="2"/>
      <c r="ABK1038" s="2"/>
      <c r="ABL1038" s="2"/>
      <c r="ABM1038" s="2"/>
      <c r="ABN1038" s="2"/>
      <c r="ABO1038" s="2"/>
      <c r="ABP1038" s="2"/>
      <c r="ABQ1038" s="2"/>
      <c r="ABR1038" s="2"/>
      <c r="ABS1038" s="2"/>
      <c r="ABT1038" s="2"/>
      <c r="ABU1038" s="2"/>
      <c r="ABV1038" s="2"/>
      <c r="ABW1038" s="2"/>
      <c r="ABX1038" s="2"/>
      <c r="ABY1038" s="2"/>
      <c r="ABZ1038" s="2"/>
      <c r="ACA1038" s="2"/>
      <c r="ACB1038" s="2"/>
      <c r="ACC1038" s="2"/>
      <c r="ACD1038" s="2"/>
      <c r="ACE1038" s="2"/>
      <c r="ACF1038" s="2"/>
      <c r="ACG1038" s="2"/>
      <c r="ACH1038" s="2"/>
      <c r="ACI1038" s="2"/>
      <c r="ACJ1038" s="2"/>
      <c r="ACK1038" s="2"/>
      <c r="ACL1038" s="2"/>
      <c r="ACM1038" s="2"/>
      <c r="ACN1038" s="2"/>
      <c r="ACO1038" s="2"/>
      <c r="ACP1038" s="2"/>
      <c r="ACQ1038" s="2"/>
      <c r="ACR1038" s="2"/>
      <c r="ACS1038" s="2"/>
      <c r="ACT1038" s="2"/>
      <c r="ACU1038" s="2"/>
      <c r="ACV1038" s="2"/>
      <c r="ACW1038" s="2"/>
      <c r="ACX1038" s="2"/>
      <c r="ACY1038" s="2"/>
      <c r="ACZ1038" s="2"/>
      <c r="ADA1038" s="2"/>
      <c r="ADB1038" s="2"/>
      <c r="ADC1038" s="2"/>
      <c r="ADD1038" s="2"/>
      <c r="ADE1038" s="2"/>
      <c r="ADF1038" s="2"/>
      <c r="ADG1038" s="2"/>
      <c r="ADH1038" s="2"/>
      <c r="ADI1038" s="2"/>
      <c r="ADJ1038" s="2"/>
      <c r="ADK1038" s="2"/>
      <c r="ADL1038" s="2"/>
      <c r="ADM1038" s="2"/>
      <c r="ADN1038" s="2"/>
      <c r="ADO1038" s="2"/>
      <c r="ADP1038" s="2"/>
      <c r="ADQ1038" s="2"/>
      <c r="ADR1038" s="2"/>
      <c r="ADS1038" s="2"/>
      <c r="ADT1038" s="2"/>
      <c r="ADU1038" s="2"/>
      <c r="ADV1038" s="2"/>
      <c r="ADW1038" s="2"/>
      <c r="ADX1038" s="2"/>
      <c r="ADY1038" s="2"/>
      <c r="ADZ1038" s="2"/>
      <c r="AEA1038" s="2"/>
      <c r="AEB1038" s="2"/>
      <c r="AEC1038" s="2"/>
      <c r="AED1038" s="2"/>
      <c r="AEE1038" s="2"/>
      <c r="AEF1038" s="2"/>
      <c r="AEG1038" s="2"/>
      <c r="AEH1038" s="2"/>
      <c r="AEI1038" s="2"/>
      <c r="AEJ1038" s="2"/>
      <c r="AEK1038" s="2"/>
      <c r="AEL1038" s="2"/>
      <c r="AEM1038" s="2"/>
      <c r="AEN1038" s="2"/>
      <c r="AEO1038" s="2"/>
      <c r="AEP1038" s="2"/>
      <c r="AEQ1038" s="2"/>
      <c r="AER1038" s="2"/>
      <c r="AES1038" s="2"/>
      <c r="AET1038" s="2"/>
      <c r="AEU1038" s="2"/>
      <c r="AEV1038" s="2"/>
      <c r="AEW1038" s="2"/>
      <c r="AEX1038" s="2"/>
      <c r="AEY1038" s="2"/>
      <c r="AEZ1038" s="2"/>
      <c r="AFA1038" s="2"/>
      <c r="AFB1038" s="2"/>
      <c r="AFC1038" s="2"/>
      <c r="AFD1038" s="2"/>
      <c r="AFE1038" s="2"/>
      <c r="AFF1038" s="2"/>
      <c r="AFG1038" s="2"/>
      <c r="AFH1038" s="2"/>
      <c r="AFI1038" s="2"/>
      <c r="AFJ1038" s="2"/>
      <c r="AFK1038" s="2"/>
      <c r="AFL1038" s="2"/>
      <c r="AFM1038" s="2"/>
      <c r="AFN1038" s="2"/>
      <c r="AFO1038" s="2"/>
      <c r="AFP1038" s="2"/>
      <c r="AFQ1038" s="2"/>
      <c r="AFR1038" s="2"/>
      <c r="AFS1038" s="2"/>
      <c r="AFT1038" s="2"/>
      <c r="AFU1038" s="2"/>
      <c r="AFV1038" s="2"/>
      <c r="AFW1038" s="2"/>
      <c r="AFX1038" s="2"/>
      <c r="AFY1038" s="2"/>
      <c r="AFZ1038" s="2"/>
      <c r="AGA1038" s="2"/>
      <c r="AGB1038" s="2"/>
      <c r="AGC1038" s="2"/>
      <c r="AGD1038" s="2"/>
      <c r="AGE1038" s="2"/>
      <c r="AGF1038" s="2"/>
      <c r="AGG1038" s="2"/>
      <c r="AGH1038" s="2"/>
      <c r="AGI1038" s="2"/>
      <c r="AGJ1038" s="2"/>
      <c r="AGK1038" s="2"/>
      <c r="AGL1038" s="2"/>
      <c r="AGM1038" s="2"/>
      <c r="AGN1038" s="2"/>
      <c r="AGO1038" s="2"/>
      <c r="AGP1038" s="2"/>
      <c r="AGQ1038" s="2"/>
      <c r="AGR1038" s="2"/>
      <c r="AGS1038" s="2"/>
      <c r="AGT1038" s="2"/>
      <c r="AGU1038" s="2"/>
      <c r="AGV1038" s="2"/>
      <c r="AGW1038" s="2"/>
      <c r="AGX1038" s="2"/>
      <c r="AGY1038" s="2"/>
      <c r="AGZ1038" s="2"/>
      <c r="AHA1038" s="2"/>
      <c r="AHB1038" s="2"/>
      <c r="AHC1038" s="2"/>
      <c r="AHD1038" s="2"/>
      <c r="AHE1038" s="2"/>
      <c r="AHF1038" s="2"/>
      <c r="AHG1038" s="2"/>
      <c r="AHH1038" s="2"/>
      <c r="AHI1038" s="2"/>
      <c r="AHJ1038" s="2"/>
      <c r="AHK1038" s="2"/>
      <c r="AHL1038" s="2"/>
      <c r="AHM1038" s="2"/>
      <c r="AHN1038" s="2"/>
      <c r="AHO1038" s="2"/>
      <c r="AHP1038" s="2"/>
      <c r="AHQ1038" s="2"/>
      <c r="AHR1038" s="2"/>
      <c r="AHS1038" s="2"/>
      <c r="AHT1038" s="2"/>
      <c r="AHU1038" s="2"/>
      <c r="AHV1038" s="2"/>
      <c r="AHW1038" s="2"/>
      <c r="AHX1038" s="2"/>
      <c r="AHY1038" s="2"/>
      <c r="AHZ1038" s="2"/>
      <c r="AIA1038" s="2"/>
      <c r="AIB1038" s="2"/>
      <c r="AIC1038" s="2"/>
      <c r="AID1038" s="2"/>
      <c r="AIE1038" s="2"/>
      <c r="AIF1038" s="2"/>
      <c r="AIG1038" s="2"/>
      <c r="AIH1038" s="2"/>
      <c r="AII1038" s="2"/>
      <c r="AIJ1038" s="2"/>
      <c r="AIK1038" s="2"/>
      <c r="AIL1038" s="2"/>
      <c r="AIM1038" s="2"/>
      <c r="AIN1038" s="2"/>
      <c r="AIO1038" s="2"/>
      <c r="AIP1038" s="2"/>
      <c r="AIQ1038" s="2"/>
      <c r="AIR1038" s="2"/>
      <c r="AIS1038" s="2"/>
      <c r="AIT1038" s="2"/>
      <c r="AIU1038" s="2"/>
      <c r="AIV1038" s="2"/>
      <c r="AIW1038" s="2"/>
      <c r="AIX1038" s="2"/>
      <c r="AIY1038" s="2"/>
      <c r="AIZ1038" s="2"/>
      <c r="AJA1038" s="2"/>
      <c r="AJB1038" s="2"/>
      <c r="AJC1038" s="2"/>
      <c r="AJD1038" s="2"/>
      <c r="AJE1038" s="2"/>
      <c r="AJF1038" s="2"/>
      <c r="AJG1038" s="2"/>
      <c r="AJH1038" s="2"/>
      <c r="AJI1038" s="2"/>
      <c r="AJJ1038" s="2"/>
      <c r="AJK1038" s="2"/>
      <c r="AJL1038" s="2"/>
      <c r="AJM1038" s="2"/>
      <c r="AJN1038" s="2"/>
      <c r="AJO1038" s="2"/>
      <c r="AJP1038" s="2"/>
      <c r="AJQ1038" s="2"/>
      <c r="AJR1038" s="2"/>
      <c r="AJS1038" s="2"/>
      <c r="AJT1038" s="2"/>
      <c r="AJU1038" s="2"/>
      <c r="AJV1038" s="2"/>
      <c r="AJW1038" s="2"/>
      <c r="AJX1038" s="2"/>
      <c r="AJY1038" s="2"/>
      <c r="AJZ1038" s="2"/>
      <c r="AKA1038" s="2"/>
      <c r="AKB1038" s="2"/>
      <c r="AKC1038" s="2"/>
      <c r="AKD1038" s="2"/>
      <c r="AKE1038" s="2"/>
      <c r="AKF1038" s="2"/>
      <c r="AKG1038" s="2"/>
      <c r="AKH1038" s="2"/>
      <c r="AKI1038" s="2"/>
      <c r="AKJ1038" s="2"/>
      <c r="AKK1038" s="2"/>
      <c r="AKL1038" s="2"/>
      <c r="AKM1038" s="2"/>
      <c r="AKN1038" s="2"/>
      <c r="AKO1038" s="2"/>
      <c r="AKP1038" s="2"/>
      <c r="AKQ1038" s="2"/>
      <c r="AKR1038" s="2"/>
      <c r="AKS1038" s="2"/>
      <c r="AKT1038" s="2"/>
      <c r="AKU1038" s="2"/>
      <c r="AKV1038" s="2"/>
      <c r="AKW1038" s="2"/>
      <c r="AKX1038" s="2"/>
      <c r="AKY1038" s="2"/>
      <c r="AKZ1038" s="2"/>
      <c r="ALA1038" s="2"/>
      <c r="ALB1038" s="2"/>
      <c r="ALC1038" s="2"/>
      <c r="ALD1038" s="2"/>
      <c r="ALE1038" s="2"/>
      <c r="ALF1038" s="2"/>
      <c r="ALG1038" s="2"/>
      <c r="ALH1038" s="2"/>
      <c r="ALI1038" s="2"/>
      <c r="ALJ1038" s="2"/>
      <c r="ALK1038" s="2"/>
      <c r="ALL1038" s="2"/>
      <c r="ALM1038" s="2"/>
      <c r="ALN1038" s="2"/>
      <c r="ALO1038" s="2"/>
      <c r="ALP1038" s="2"/>
      <c r="ALQ1038" s="2"/>
      <c r="ALR1038" s="2"/>
      <c r="ALS1038" s="2"/>
      <c r="ALT1038" s="2"/>
      <c r="ALU1038" s="2"/>
      <c r="ALV1038" s="2"/>
      <c r="ALW1038" s="2"/>
      <c r="ALX1038" s="2"/>
      <c r="ALY1038" s="2"/>
      <c r="ALZ1038" s="2"/>
      <c r="AMA1038" s="2"/>
      <c r="AMB1038" s="2"/>
      <c r="AMC1038" s="2"/>
      <c r="AMD1038" s="2"/>
      <c r="AME1038" s="2"/>
      <c r="AMF1038" s="2"/>
      <c r="AMG1038" s="2"/>
      <c r="AMH1038" s="2"/>
      <c r="AMI1038" s="2"/>
      <c r="AMJ1038" s="2"/>
      <c r="AMK1038" s="2"/>
      <c r="AML1038" s="2"/>
      <c r="AMM1038" s="2"/>
      <c r="AMN1038" s="2"/>
      <c r="AMO1038" s="2"/>
      <c r="AMP1038" s="2"/>
      <c r="AMQ1038" s="2"/>
      <c r="AMR1038" s="2"/>
      <c r="AMS1038" s="2"/>
      <c r="AMT1038" s="2"/>
      <c r="AMU1038" s="2"/>
      <c r="AMV1038" s="2"/>
      <c r="AMW1038" s="2"/>
      <c r="AMX1038" s="2"/>
      <c r="AMY1038" s="2"/>
      <c r="AMZ1038" s="2"/>
      <c r="ANA1038" s="2"/>
      <c r="ANB1038" s="2"/>
      <c r="ANC1038" s="2"/>
      <c r="AND1038" s="2"/>
      <c r="ANE1038" s="2"/>
      <c r="ANF1038" s="2"/>
      <c r="ANG1038" s="2"/>
      <c r="ANH1038" s="2"/>
      <c r="ANI1038" s="2"/>
      <c r="ANJ1038" s="2"/>
      <c r="ANK1038" s="2"/>
      <c r="ANL1038" s="2"/>
      <c r="ANM1038" s="2"/>
      <c r="ANN1038" s="2"/>
      <c r="ANO1038" s="2"/>
      <c r="ANP1038" s="2"/>
      <c r="ANQ1038" s="2"/>
      <c r="ANR1038" s="2"/>
      <c r="ANS1038" s="2"/>
      <c r="ANT1038" s="2"/>
      <c r="ANU1038" s="2"/>
      <c r="ANV1038" s="2"/>
      <c r="ANW1038" s="2"/>
      <c r="ANX1038" s="2"/>
      <c r="ANY1038" s="2"/>
      <c r="ANZ1038" s="2"/>
      <c r="AOA1038" s="2"/>
      <c r="AOB1038" s="2"/>
      <c r="AOC1038" s="2"/>
      <c r="AOD1038" s="2"/>
      <c r="AOE1038" s="2"/>
      <c r="AOF1038" s="2"/>
      <c r="AOG1038" s="2"/>
      <c r="AOH1038" s="2"/>
      <c r="AOI1038" s="2"/>
      <c r="AOJ1038" s="2"/>
      <c r="AOK1038" s="2"/>
      <c r="AOL1038" s="2"/>
      <c r="AOM1038" s="2"/>
      <c r="AON1038" s="2"/>
      <c r="AOO1038" s="2"/>
      <c r="AOP1038" s="2"/>
      <c r="AOQ1038" s="2"/>
      <c r="AOR1038" s="2"/>
      <c r="AOS1038" s="2"/>
      <c r="AOT1038" s="2"/>
      <c r="AOU1038" s="2"/>
      <c r="AOV1038" s="2"/>
      <c r="AOW1038" s="2"/>
      <c r="AOX1038" s="2"/>
      <c r="AOY1038" s="2"/>
      <c r="AOZ1038" s="2"/>
      <c r="APA1038" s="2"/>
      <c r="APB1038" s="2"/>
      <c r="APC1038" s="2"/>
      <c r="APD1038" s="2"/>
      <c r="APE1038" s="2"/>
      <c r="APF1038" s="2"/>
      <c r="APG1038" s="2"/>
      <c r="APH1038" s="2"/>
      <c r="API1038" s="2"/>
      <c r="APJ1038" s="2"/>
      <c r="APK1038" s="2"/>
      <c r="APL1038" s="2"/>
      <c r="APM1038" s="2"/>
      <c r="APN1038" s="2"/>
      <c r="APO1038" s="2"/>
      <c r="APP1038" s="2"/>
      <c r="APQ1038" s="2"/>
      <c r="APR1038" s="2"/>
      <c r="APS1038" s="2"/>
      <c r="APT1038" s="2"/>
      <c r="APU1038" s="2"/>
      <c r="APV1038" s="2"/>
      <c r="APW1038" s="2"/>
      <c r="APX1038" s="2"/>
      <c r="APY1038" s="2"/>
      <c r="APZ1038" s="2"/>
      <c r="AQA1038" s="2"/>
      <c r="AQB1038" s="2"/>
      <c r="AQC1038" s="2"/>
      <c r="AQD1038" s="2"/>
      <c r="AQE1038" s="2"/>
      <c r="AQF1038" s="2"/>
      <c r="AQG1038" s="2"/>
      <c r="AQH1038" s="2"/>
      <c r="AQI1038" s="2"/>
      <c r="AQJ1038" s="2"/>
      <c r="AQK1038" s="2"/>
      <c r="AQL1038" s="2"/>
      <c r="AQM1038" s="2"/>
      <c r="AQN1038" s="2"/>
      <c r="AQO1038" s="2"/>
      <c r="AQP1038" s="2"/>
      <c r="AQQ1038" s="2"/>
      <c r="AQR1038" s="2"/>
      <c r="AQS1038" s="2"/>
      <c r="AQT1038" s="2"/>
      <c r="AQU1038" s="2"/>
      <c r="AQV1038" s="2"/>
      <c r="AQW1038" s="2"/>
      <c r="AQX1038" s="2"/>
      <c r="AQY1038" s="2"/>
      <c r="AQZ1038" s="2"/>
      <c r="ARA1038" s="2"/>
      <c r="ARB1038" s="2"/>
      <c r="ARC1038" s="2"/>
      <c r="ARD1038" s="2"/>
      <c r="ARE1038" s="2"/>
      <c r="ARF1038" s="2"/>
      <c r="ARG1038" s="2"/>
      <c r="ARH1038" s="2"/>
      <c r="ARI1038" s="2"/>
      <c r="ARJ1038" s="2"/>
      <c r="ARK1038" s="2"/>
      <c r="ARL1038" s="2"/>
      <c r="ARM1038" s="2"/>
      <c r="ARN1038" s="2"/>
      <c r="ARO1038" s="2"/>
      <c r="ARP1038" s="2"/>
      <c r="ARQ1038" s="2"/>
      <c r="ARR1038" s="2"/>
      <c r="ARS1038" s="2"/>
      <c r="ART1038" s="2"/>
      <c r="ARU1038" s="2"/>
      <c r="ARV1038" s="2"/>
      <c r="ARW1038" s="2"/>
      <c r="ARX1038" s="2"/>
      <c r="ARY1038" s="2"/>
      <c r="ARZ1038" s="2"/>
      <c r="ASA1038" s="2"/>
      <c r="ASB1038" s="2"/>
      <c r="ASC1038" s="2"/>
      <c r="ASD1038" s="2"/>
      <c r="ASE1038" s="2"/>
      <c r="ASF1038" s="2"/>
      <c r="ASG1038" s="2"/>
      <c r="ASH1038" s="2"/>
      <c r="ASI1038" s="2"/>
      <c r="ASJ1038" s="2"/>
      <c r="ASK1038" s="2"/>
      <c r="ASL1038" s="2"/>
      <c r="ASM1038" s="2"/>
      <c r="ASN1038" s="2"/>
      <c r="ASO1038" s="2"/>
      <c r="ASP1038" s="2"/>
      <c r="ASQ1038" s="2"/>
      <c r="ASR1038" s="2"/>
      <c r="ASS1038" s="2"/>
      <c r="AST1038" s="2"/>
      <c r="ASU1038" s="2"/>
      <c r="ASV1038" s="2"/>
      <c r="ASW1038" s="2"/>
      <c r="ASX1038" s="2"/>
      <c r="ASY1038" s="2"/>
      <c r="ASZ1038" s="2"/>
      <c r="ATA1038" s="2"/>
      <c r="ATB1038" s="2"/>
      <c r="ATC1038" s="2"/>
      <c r="ATD1038" s="2"/>
      <c r="ATE1038" s="2"/>
      <c r="ATF1038" s="2"/>
      <c r="ATG1038" s="2"/>
      <c r="ATH1038" s="2"/>
      <c r="ATI1038" s="2"/>
      <c r="ATJ1038" s="2"/>
      <c r="ATK1038" s="2"/>
      <c r="ATL1038" s="2"/>
      <c r="ATM1038" s="2"/>
      <c r="ATN1038" s="2"/>
      <c r="ATO1038" s="2"/>
      <c r="ATP1038" s="2"/>
      <c r="ATQ1038" s="2"/>
      <c r="ATR1038" s="2"/>
      <c r="ATS1038" s="2"/>
      <c r="ATT1038" s="2"/>
      <c r="ATU1038" s="2"/>
      <c r="ATV1038" s="2"/>
      <c r="ATW1038" s="2"/>
      <c r="ATX1038" s="2"/>
      <c r="ATY1038" s="2"/>
      <c r="ATZ1038" s="2"/>
      <c r="AUA1038" s="2"/>
      <c r="AUB1038" s="2"/>
      <c r="AUC1038" s="2"/>
      <c r="AUD1038" s="2"/>
      <c r="AUE1038" s="2"/>
      <c r="AUF1038" s="2"/>
      <c r="AUG1038" s="2"/>
      <c r="AUH1038" s="2"/>
      <c r="AUI1038" s="2"/>
      <c r="AUJ1038" s="2"/>
      <c r="AUK1038" s="2"/>
      <c r="AUL1038" s="2"/>
      <c r="AUM1038" s="2"/>
      <c r="AUN1038" s="2"/>
      <c r="AUO1038" s="2"/>
      <c r="AUP1038" s="2"/>
      <c r="AUQ1038" s="2"/>
      <c r="AUR1038" s="2"/>
      <c r="AUS1038" s="2"/>
      <c r="AUT1038" s="2"/>
      <c r="AUU1038" s="2"/>
      <c r="AUV1038" s="2"/>
      <c r="AUW1038" s="2"/>
      <c r="AUX1038" s="2"/>
      <c r="AUY1038" s="2"/>
      <c r="AUZ1038" s="2"/>
      <c r="AVA1038" s="2"/>
      <c r="AVB1038" s="2"/>
      <c r="AVC1038" s="2"/>
      <c r="AVD1038" s="2"/>
      <c r="AVE1038" s="2"/>
      <c r="AVF1038" s="2"/>
      <c r="AVG1038" s="2"/>
      <c r="AVH1038" s="2"/>
      <c r="AVI1038" s="2"/>
      <c r="AVJ1038" s="2"/>
      <c r="AVK1038" s="2"/>
      <c r="AVL1038" s="2"/>
      <c r="AVM1038" s="2"/>
      <c r="AVN1038" s="2"/>
      <c r="AVO1038" s="2"/>
      <c r="AVP1038" s="2"/>
      <c r="AVQ1038" s="2"/>
      <c r="AVR1038" s="2"/>
      <c r="AVS1038" s="2"/>
      <c r="AVT1038" s="2"/>
      <c r="AVU1038" s="2"/>
      <c r="AVV1038" s="2"/>
      <c r="AVW1038" s="2"/>
      <c r="AVX1038" s="2"/>
      <c r="AVY1038" s="2"/>
      <c r="AVZ1038" s="2"/>
      <c r="AWA1038" s="2"/>
      <c r="AWB1038" s="2"/>
      <c r="AWC1038" s="2"/>
      <c r="AWD1038" s="2"/>
      <c r="AWE1038" s="2"/>
      <c r="AWF1038" s="2"/>
      <c r="AWG1038" s="2"/>
      <c r="AWH1038" s="2"/>
      <c r="AWI1038" s="2"/>
      <c r="AWJ1038" s="2"/>
      <c r="AWK1038" s="2"/>
      <c r="AWL1038" s="2"/>
      <c r="AWM1038" s="2"/>
      <c r="AWN1038" s="2"/>
      <c r="AWO1038" s="2"/>
      <c r="AWP1038" s="2"/>
      <c r="AWQ1038" s="2"/>
      <c r="AWR1038" s="2"/>
      <c r="AWS1038" s="2"/>
      <c r="AWT1038" s="2"/>
      <c r="AWU1038" s="2"/>
      <c r="AWV1038" s="2"/>
      <c r="AWW1038" s="2"/>
      <c r="AWX1038" s="2"/>
      <c r="AWY1038" s="2"/>
      <c r="AWZ1038" s="2"/>
      <c r="AXA1038" s="2"/>
      <c r="AXB1038" s="2"/>
      <c r="AXC1038" s="2"/>
      <c r="AXD1038" s="2"/>
      <c r="AXE1038" s="2"/>
      <c r="AXF1038" s="2"/>
      <c r="AXG1038" s="2"/>
      <c r="AXH1038" s="2"/>
      <c r="AXI1038" s="2"/>
      <c r="AXJ1038" s="2"/>
      <c r="AXK1038" s="2"/>
      <c r="AXL1038" s="2"/>
      <c r="AXM1038" s="2"/>
      <c r="AXN1038" s="2"/>
      <c r="AXO1038" s="2"/>
      <c r="AXP1038" s="2"/>
      <c r="AXQ1038" s="2"/>
      <c r="AXR1038" s="2"/>
      <c r="AXS1038" s="2"/>
      <c r="AXT1038" s="2"/>
      <c r="AXU1038" s="2"/>
      <c r="AXV1038" s="2"/>
      <c r="AXW1038" s="2"/>
      <c r="AXX1038" s="2"/>
      <c r="AXY1038" s="2"/>
      <c r="AXZ1038" s="2"/>
      <c r="AYA1038" s="2"/>
      <c r="AYB1038" s="2"/>
      <c r="AYC1038" s="2"/>
      <c r="AYD1038" s="2"/>
      <c r="AYE1038" s="2"/>
      <c r="AYF1038" s="2"/>
      <c r="AYG1038" s="2"/>
      <c r="AYH1038" s="2"/>
      <c r="AYI1038" s="2"/>
      <c r="AYJ1038" s="2"/>
      <c r="AYK1038" s="2"/>
      <c r="AYL1038" s="2"/>
      <c r="AYM1038" s="2"/>
      <c r="AYN1038" s="2"/>
      <c r="AYO1038" s="2"/>
      <c r="AYP1038" s="2"/>
      <c r="AYQ1038" s="2"/>
      <c r="AYR1038" s="2"/>
      <c r="AYS1038" s="2"/>
      <c r="AYT1038" s="2"/>
      <c r="AYU1038" s="2"/>
      <c r="AYV1038" s="2"/>
      <c r="AYW1038" s="2"/>
      <c r="AYX1038" s="2"/>
      <c r="AYY1038" s="2"/>
      <c r="AYZ1038" s="2"/>
      <c r="AZA1038" s="2"/>
      <c r="AZB1038" s="2"/>
      <c r="AZC1038" s="2"/>
      <c r="AZD1038" s="2"/>
      <c r="AZE1038" s="2"/>
      <c r="AZF1038" s="2"/>
      <c r="AZG1038" s="2"/>
      <c r="AZH1038" s="2"/>
      <c r="AZI1038" s="2"/>
      <c r="AZJ1038" s="2"/>
      <c r="AZK1038" s="2"/>
      <c r="AZL1038" s="2"/>
      <c r="AZM1038" s="2"/>
      <c r="AZN1038" s="2"/>
      <c r="AZO1038" s="2"/>
      <c r="AZP1038" s="2"/>
      <c r="AZQ1038" s="2"/>
      <c r="AZR1038" s="2"/>
      <c r="AZS1038" s="2"/>
      <c r="AZT1038" s="2"/>
      <c r="AZU1038" s="2"/>
      <c r="AZV1038" s="2"/>
      <c r="AZW1038" s="2"/>
      <c r="AZX1038" s="2"/>
      <c r="AZY1038" s="2"/>
      <c r="AZZ1038" s="2"/>
      <c r="BAA1038" s="2"/>
      <c r="BAB1038" s="2"/>
      <c r="BAC1038" s="2"/>
      <c r="BAD1038" s="2"/>
      <c r="BAE1038" s="2"/>
      <c r="BAF1038" s="2"/>
      <c r="BAG1038" s="2"/>
      <c r="BAH1038" s="2"/>
      <c r="BAI1038" s="2"/>
      <c r="BAJ1038" s="2"/>
      <c r="BAK1038" s="2"/>
      <c r="BAL1038" s="2"/>
      <c r="BAM1038" s="2"/>
      <c r="BAN1038" s="2"/>
      <c r="BAO1038" s="2"/>
      <c r="BAP1038" s="2"/>
      <c r="BAQ1038" s="2"/>
      <c r="BAR1038" s="2"/>
      <c r="BAS1038" s="2"/>
      <c r="BAT1038" s="2"/>
      <c r="BAU1038" s="2"/>
      <c r="BAV1038" s="2"/>
      <c r="BAW1038" s="2"/>
      <c r="BAX1038" s="2"/>
      <c r="BAY1038" s="2"/>
      <c r="BAZ1038" s="2"/>
      <c r="BBA1038" s="2"/>
      <c r="BBB1038" s="2"/>
      <c r="BBC1038" s="2"/>
      <c r="BBD1038" s="2"/>
      <c r="BBE1038" s="2"/>
      <c r="BBF1038" s="2"/>
      <c r="BBG1038" s="2"/>
      <c r="BBH1038" s="2"/>
      <c r="BBI1038" s="2"/>
      <c r="BBJ1038" s="2"/>
      <c r="BBK1038" s="2"/>
      <c r="BBL1038" s="2"/>
      <c r="BBM1038" s="2"/>
      <c r="BBN1038" s="2"/>
      <c r="BBO1038" s="2"/>
      <c r="BBP1038" s="2"/>
      <c r="BBQ1038" s="2"/>
      <c r="BBR1038" s="2"/>
      <c r="BBS1038" s="2"/>
      <c r="BBT1038" s="2"/>
      <c r="BBU1038" s="2"/>
      <c r="BBV1038" s="2"/>
      <c r="BBW1038" s="2"/>
      <c r="BBX1038" s="2"/>
      <c r="BBY1038" s="2"/>
      <c r="BBZ1038" s="2"/>
      <c r="BCA1038" s="2"/>
      <c r="BCB1038" s="2"/>
      <c r="BCC1038" s="2"/>
      <c r="BCD1038" s="2"/>
      <c r="BCE1038" s="2"/>
      <c r="BCF1038" s="2"/>
      <c r="BCG1038" s="2"/>
      <c r="BCH1038" s="2"/>
      <c r="BCI1038" s="2"/>
      <c r="BCJ1038" s="2"/>
      <c r="BCK1038" s="2"/>
      <c r="BCL1038" s="2"/>
      <c r="BCM1038" s="2"/>
      <c r="BCN1038" s="2"/>
      <c r="BCO1038" s="2"/>
      <c r="BCP1038" s="2"/>
      <c r="BCQ1038" s="2"/>
      <c r="BCR1038" s="2"/>
      <c r="BCS1038" s="2"/>
      <c r="BCT1038" s="2"/>
      <c r="BCU1038" s="2"/>
      <c r="BCV1038" s="2"/>
      <c r="BCW1038" s="2"/>
      <c r="BCX1038" s="2"/>
      <c r="BCY1038" s="2"/>
      <c r="BCZ1038" s="2"/>
      <c r="BDA1038" s="2"/>
      <c r="BDB1038" s="2"/>
      <c r="BDC1038" s="2"/>
      <c r="BDD1038" s="2"/>
      <c r="BDE1038" s="2"/>
      <c r="BDF1038" s="2"/>
      <c r="BDG1038" s="2"/>
      <c r="BDH1038" s="2"/>
      <c r="BDI1038" s="2"/>
      <c r="BDJ1038" s="2"/>
      <c r="BDK1038" s="2"/>
      <c r="BDL1038" s="2"/>
      <c r="BDM1038" s="2"/>
      <c r="BDN1038" s="2"/>
      <c r="BDO1038" s="2"/>
      <c r="BDP1038" s="2"/>
      <c r="BDQ1038" s="2"/>
      <c r="BDR1038" s="2"/>
      <c r="BDS1038" s="2"/>
      <c r="BDT1038" s="2"/>
      <c r="BDU1038" s="2"/>
      <c r="BDV1038" s="2"/>
      <c r="BDW1038" s="2"/>
      <c r="BDX1038" s="2"/>
      <c r="BDY1038" s="2"/>
      <c r="BDZ1038" s="2"/>
      <c r="BEA1038" s="2"/>
      <c r="BEB1038" s="2"/>
      <c r="BEC1038" s="2"/>
      <c r="BED1038" s="2"/>
      <c r="BEE1038" s="2"/>
      <c r="BEF1038" s="2"/>
      <c r="BEG1038" s="2"/>
      <c r="BEH1038" s="2"/>
      <c r="BEI1038" s="2"/>
      <c r="BEJ1038" s="2"/>
      <c r="BEK1038" s="2"/>
      <c r="BEL1038" s="2"/>
      <c r="BEM1038" s="2"/>
      <c r="BEN1038" s="2"/>
      <c r="BEO1038" s="2"/>
      <c r="BEP1038" s="2"/>
      <c r="BEQ1038" s="2"/>
      <c r="BER1038" s="2"/>
      <c r="BES1038" s="2"/>
      <c r="BET1038" s="2"/>
      <c r="BEU1038" s="2"/>
      <c r="BEV1038" s="2"/>
      <c r="BEW1038" s="2"/>
      <c r="BEX1038" s="2"/>
      <c r="BEY1038" s="2"/>
      <c r="BEZ1038" s="2"/>
      <c r="BFA1038" s="2"/>
      <c r="BFB1038" s="2"/>
      <c r="BFC1038" s="2"/>
      <c r="BFD1038" s="2"/>
      <c r="BFE1038" s="2"/>
      <c r="BFF1038" s="2"/>
      <c r="BFG1038" s="2"/>
      <c r="BFH1038" s="2"/>
      <c r="BFI1038" s="2"/>
      <c r="BFJ1038" s="2"/>
      <c r="BFK1038" s="2"/>
      <c r="BFL1038" s="2"/>
      <c r="BFM1038" s="2"/>
      <c r="BFN1038" s="2"/>
      <c r="BFO1038" s="2"/>
      <c r="BFP1038" s="2"/>
      <c r="BFQ1038" s="2"/>
      <c r="BFR1038" s="2"/>
      <c r="BFS1038" s="2"/>
      <c r="BFT1038" s="2"/>
      <c r="BFU1038" s="2"/>
      <c r="BFV1038" s="2"/>
      <c r="BFW1038" s="2"/>
      <c r="BFX1038" s="2"/>
      <c r="BFY1038" s="2"/>
      <c r="BFZ1038" s="2"/>
      <c r="BGA1038" s="2"/>
      <c r="BGB1038" s="2"/>
      <c r="BGC1038" s="2"/>
      <c r="BGD1038" s="2"/>
      <c r="BGE1038" s="2"/>
      <c r="BGF1038" s="2"/>
      <c r="BGG1038" s="2"/>
      <c r="BGH1038" s="2"/>
      <c r="BGI1038" s="2"/>
      <c r="BGJ1038" s="2"/>
      <c r="BGK1038" s="2"/>
      <c r="BGL1038" s="2"/>
      <c r="BGM1038" s="2"/>
      <c r="BGN1038" s="2"/>
      <c r="BGO1038" s="2"/>
      <c r="BGP1038" s="2"/>
      <c r="BGQ1038" s="2"/>
      <c r="BGR1038" s="2"/>
      <c r="BGS1038" s="2"/>
      <c r="BGT1038" s="2"/>
      <c r="BGU1038" s="2"/>
      <c r="BGV1038" s="2"/>
      <c r="BGW1038" s="2"/>
      <c r="BGX1038" s="2"/>
      <c r="BGY1038" s="2"/>
      <c r="BGZ1038" s="2"/>
      <c r="BHA1038" s="2"/>
      <c r="BHB1038" s="2"/>
      <c r="BHC1038" s="2"/>
      <c r="BHD1038" s="2"/>
      <c r="BHE1038" s="2"/>
      <c r="BHF1038" s="2"/>
      <c r="BHG1038" s="2"/>
      <c r="BHH1038" s="2"/>
      <c r="BHI1038" s="2"/>
      <c r="BHJ1038" s="2"/>
      <c r="BHK1038" s="2"/>
      <c r="BHL1038" s="2"/>
      <c r="BHM1038" s="2"/>
      <c r="BHN1038" s="2"/>
      <c r="BHO1038" s="2"/>
      <c r="BHP1038" s="2"/>
      <c r="BHQ1038" s="2"/>
      <c r="BHR1038" s="2"/>
      <c r="BHS1038" s="2"/>
      <c r="BHT1038" s="2"/>
      <c r="BHU1038" s="2"/>
      <c r="BHV1038" s="2"/>
      <c r="BHW1038" s="2"/>
      <c r="BHX1038" s="2"/>
      <c r="BHY1038" s="2"/>
      <c r="BHZ1038" s="2"/>
      <c r="BIA1038" s="2"/>
      <c r="BIB1038" s="2"/>
      <c r="BIC1038" s="2"/>
      <c r="BID1038" s="2"/>
      <c r="BIE1038" s="2"/>
      <c r="BIF1038" s="2"/>
      <c r="BIG1038" s="2"/>
      <c r="BIH1038" s="2"/>
      <c r="BII1038" s="2"/>
      <c r="BIJ1038" s="2"/>
      <c r="BIK1038" s="2"/>
      <c r="BIL1038" s="2"/>
      <c r="BIM1038" s="2"/>
      <c r="BIN1038" s="2"/>
      <c r="BIO1038" s="2"/>
      <c r="BIP1038" s="2"/>
      <c r="BIQ1038" s="2"/>
      <c r="BIR1038" s="2"/>
      <c r="BIS1038" s="2"/>
      <c r="BIT1038" s="2"/>
      <c r="BIU1038" s="2"/>
      <c r="BIV1038" s="2"/>
      <c r="BIW1038" s="2"/>
      <c r="BIX1038" s="2"/>
      <c r="BIY1038" s="2"/>
      <c r="BIZ1038" s="2"/>
      <c r="BJA1038" s="2"/>
      <c r="BJB1038" s="2"/>
      <c r="BJC1038" s="2"/>
      <c r="BJD1038" s="2"/>
      <c r="BJE1038" s="2"/>
      <c r="BJF1038" s="2"/>
      <c r="BJG1038" s="2"/>
      <c r="BJH1038" s="2"/>
      <c r="BJI1038" s="2"/>
      <c r="BJJ1038" s="2"/>
      <c r="BJK1038" s="2"/>
      <c r="BJL1038" s="2"/>
      <c r="BJM1038" s="2"/>
      <c r="BJN1038" s="2"/>
      <c r="BJO1038" s="2"/>
      <c r="BJP1038" s="2"/>
      <c r="BJQ1038" s="2"/>
      <c r="BJR1038" s="2"/>
      <c r="BJS1038" s="2"/>
      <c r="BJT1038" s="2"/>
      <c r="BJU1038" s="2"/>
      <c r="BJV1038" s="2"/>
      <c r="BJW1038" s="2"/>
      <c r="BJX1038" s="2"/>
      <c r="BJY1038" s="2"/>
      <c r="BJZ1038" s="2"/>
      <c r="BKA1038" s="2"/>
      <c r="BKB1038" s="2"/>
      <c r="BKC1038" s="2"/>
      <c r="BKD1038" s="2"/>
      <c r="BKE1038" s="2"/>
      <c r="BKF1038" s="2"/>
      <c r="BKG1038" s="2"/>
      <c r="BKH1038" s="2"/>
      <c r="BKI1038" s="2"/>
      <c r="BKJ1038" s="2"/>
      <c r="BKK1038" s="2"/>
      <c r="BKL1038" s="2"/>
      <c r="BKM1038" s="2"/>
      <c r="BKN1038" s="2"/>
      <c r="BKO1038" s="2"/>
      <c r="BKP1038" s="2"/>
      <c r="BKQ1038" s="2"/>
      <c r="BKR1038" s="2"/>
      <c r="BKS1038" s="2"/>
      <c r="BKT1038" s="2"/>
      <c r="BKU1038" s="2"/>
      <c r="BKV1038" s="2"/>
      <c r="BKW1038" s="2"/>
      <c r="BKX1038" s="2"/>
      <c r="BKY1038" s="2"/>
      <c r="BKZ1038" s="2"/>
      <c r="BLA1038" s="2"/>
      <c r="BLB1038" s="2"/>
      <c r="BLC1038" s="2"/>
      <c r="BLD1038" s="2"/>
      <c r="BLE1038" s="2"/>
      <c r="BLF1038" s="2"/>
      <c r="BLG1038" s="2"/>
      <c r="BLH1038" s="2"/>
      <c r="BLI1038" s="2"/>
      <c r="BLJ1038" s="2"/>
      <c r="BLK1038" s="2"/>
      <c r="BLL1038" s="2"/>
      <c r="BLM1038" s="2"/>
      <c r="BLN1038" s="2"/>
      <c r="BLO1038" s="2"/>
      <c r="BLP1038" s="2"/>
      <c r="BLQ1038" s="2"/>
      <c r="BLR1038" s="2"/>
      <c r="BLS1038" s="2"/>
      <c r="BLT1038" s="2"/>
      <c r="BLU1038" s="2"/>
      <c r="BLV1038" s="2"/>
      <c r="BLW1038" s="2"/>
      <c r="BLX1038" s="2"/>
      <c r="BLY1038" s="2"/>
      <c r="BLZ1038" s="2"/>
      <c r="BMA1038" s="2"/>
      <c r="BMB1038" s="2"/>
      <c r="BMC1038" s="2"/>
      <c r="BMD1038" s="2"/>
      <c r="BME1038" s="2"/>
      <c r="BMF1038" s="2"/>
      <c r="BMG1038" s="2"/>
      <c r="BMH1038" s="2"/>
      <c r="BMI1038" s="2"/>
      <c r="BMJ1038" s="2"/>
      <c r="BMK1038" s="2"/>
      <c r="BML1038" s="2"/>
      <c r="BMM1038" s="2"/>
      <c r="BMN1038" s="2"/>
      <c r="BMO1038" s="2"/>
      <c r="BMP1038" s="2"/>
      <c r="BMQ1038" s="2"/>
      <c r="BMR1038" s="2"/>
      <c r="BMS1038" s="2"/>
      <c r="BMT1038" s="2"/>
      <c r="BMU1038" s="2"/>
      <c r="BMV1038" s="2"/>
      <c r="BMW1038" s="2"/>
      <c r="BMX1038" s="2"/>
      <c r="BMY1038" s="2"/>
      <c r="BMZ1038" s="2"/>
      <c r="BNA1038" s="2"/>
      <c r="BNB1038" s="2"/>
      <c r="BNC1038" s="2"/>
      <c r="BND1038" s="2"/>
      <c r="BNE1038" s="2"/>
      <c r="BNF1038" s="2"/>
      <c r="BNG1038" s="2"/>
      <c r="BNH1038" s="2"/>
      <c r="BNI1038" s="2"/>
      <c r="BNJ1038" s="2"/>
      <c r="BNK1038" s="2"/>
      <c r="BNL1038" s="2"/>
      <c r="BNM1038" s="2"/>
      <c r="BNN1038" s="2"/>
      <c r="BNO1038" s="2"/>
      <c r="BNP1038" s="2"/>
      <c r="BNQ1038" s="2"/>
      <c r="BNR1038" s="2"/>
      <c r="BNS1038" s="2"/>
      <c r="BNT1038" s="2"/>
      <c r="BNU1038" s="2"/>
      <c r="BNV1038" s="2"/>
      <c r="BNW1038" s="2"/>
      <c r="BNX1038" s="2"/>
      <c r="BNY1038" s="2"/>
      <c r="BNZ1038" s="2"/>
      <c r="BOA1038" s="2"/>
      <c r="BOB1038" s="2"/>
      <c r="BOC1038" s="2"/>
      <c r="BOD1038" s="2"/>
      <c r="BOE1038" s="2"/>
      <c r="BOF1038" s="2"/>
      <c r="BOG1038" s="2"/>
      <c r="BOH1038" s="2"/>
      <c r="BOI1038" s="2"/>
      <c r="BOJ1038" s="2"/>
      <c r="BOK1038" s="2"/>
      <c r="BOL1038" s="2"/>
      <c r="BOM1038" s="2"/>
      <c r="BON1038" s="2"/>
      <c r="BOO1038" s="2"/>
      <c r="BOP1038" s="2"/>
      <c r="BOQ1038" s="2"/>
      <c r="BOR1038" s="2"/>
      <c r="BOS1038" s="2"/>
      <c r="BOT1038" s="2"/>
      <c r="BOU1038" s="2"/>
    </row>
    <row r="1039" spans="1:1763" x14ac:dyDescent="0.2">
      <c r="A1039" s="4">
        <v>15940</v>
      </c>
      <c r="B1039" s="5">
        <v>17</v>
      </c>
      <c r="C1039" s="6">
        <v>48870485</v>
      </c>
      <c r="D1039" s="6">
        <v>48874265</v>
      </c>
      <c r="E1039" s="6">
        <v>3780</v>
      </c>
      <c r="F1039" s="4">
        <v>3</v>
      </c>
      <c r="G1039" s="7">
        <v>75.483000000000004</v>
      </c>
      <c r="H1039" s="7">
        <v>68.619</v>
      </c>
      <c r="I1039" s="7">
        <v>13.949</v>
      </c>
      <c r="J1039" s="7">
        <v>6.0339999999999998</v>
      </c>
      <c r="K1039" s="6">
        <v>1273.775625</v>
      </c>
      <c r="L1039" s="7">
        <v>-0.13754366128726753</v>
      </c>
      <c r="M1039" s="6">
        <v>235.389375</v>
      </c>
      <c r="N1039" s="7">
        <v>-1.2089750977509119</v>
      </c>
      <c r="O1039" s="6">
        <v>179</v>
      </c>
      <c r="P1039" s="6">
        <v>177</v>
      </c>
      <c r="Q1039" s="6">
        <v>36</v>
      </c>
      <c r="R1039" s="6">
        <v>12</v>
      </c>
      <c r="S1039" s="4">
        <v>0</v>
      </c>
      <c r="T1039" s="4">
        <v>0</v>
      </c>
      <c r="U1039" s="4">
        <v>2</v>
      </c>
      <c r="V1039" s="8" t="s">
        <v>1222</v>
      </c>
      <c r="W1039" s="6" t="s">
        <v>1223</v>
      </c>
      <c r="X1039" s="4" t="s">
        <v>56</v>
      </c>
      <c r="Y1039" s="4" t="s">
        <v>1224</v>
      </c>
      <c r="Z1039" s="4">
        <v>1</v>
      </c>
      <c r="AA1039" s="4">
        <v>1</v>
      </c>
      <c r="AB1039" s="4">
        <v>1</v>
      </c>
      <c r="AC1039" s="4">
        <v>0</v>
      </c>
    </row>
    <row r="1040" spans="1:1763" x14ac:dyDescent="0.2">
      <c r="A1040" s="4">
        <v>21581</v>
      </c>
      <c r="B1040" s="5">
        <v>2</v>
      </c>
      <c r="C1040" s="6">
        <v>150212067</v>
      </c>
      <c r="D1040" s="6">
        <v>150215764</v>
      </c>
      <c r="E1040" s="6">
        <v>3697</v>
      </c>
      <c r="F1040" s="4">
        <v>4</v>
      </c>
      <c r="G1040" s="7">
        <v>47.851999999999997</v>
      </c>
      <c r="H1040" s="7">
        <v>57.103999999999999</v>
      </c>
      <c r="I1040" s="7">
        <v>13.382999999999999</v>
      </c>
      <c r="J1040" s="7">
        <v>5.7910000000000004</v>
      </c>
      <c r="K1040" s="6">
        <v>942.47092857142854</v>
      </c>
      <c r="L1040" s="7">
        <v>0.2550125823152794</v>
      </c>
      <c r="M1040" s="6">
        <v>220.87924553571426</v>
      </c>
      <c r="N1040" s="7">
        <v>-1.2085171520049769</v>
      </c>
      <c r="O1040" s="6">
        <v>75</v>
      </c>
      <c r="P1040" s="6">
        <v>103</v>
      </c>
      <c r="Q1040" s="6">
        <v>50</v>
      </c>
      <c r="R1040" s="6">
        <v>14</v>
      </c>
      <c r="S1040" s="4">
        <v>0</v>
      </c>
      <c r="T1040" s="4">
        <v>0</v>
      </c>
      <c r="U1040" s="4">
        <v>1</v>
      </c>
      <c r="V1040" s="8" t="s">
        <v>1720</v>
      </c>
      <c r="W1040" s="6">
        <v>44424</v>
      </c>
      <c r="X1040" s="4" t="s">
        <v>27</v>
      </c>
      <c r="Y1040" s="4" t="s">
        <v>1721</v>
      </c>
      <c r="Z1040" s="4">
        <v>1</v>
      </c>
      <c r="AA1040" s="4">
        <v>1</v>
      </c>
      <c r="AB1040" s="4">
        <v>1</v>
      </c>
      <c r="AC1040" s="4">
        <v>0</v>
      </c>
    </row>
    <row r="1041" spans="1:29" x14ac:dyDescent="0.2">
      <c r="A1041" s="4">
        <v>6862</v>
      </c>
      <c r="B1041" s="5">
        <v>11</v>
      </c>
      <c r="C1041" s="6">
        <v>67372684</v>
      </c>
      <c r="D1041" s="6">
        <v>67378152</v>
      </c>
      <c r="E1041" s="6">
        <v>5468</v>
      </c>
      <c r="F1041" s="4">
        <v>4</v>
      </c>
      <c r="G1041" s="7">
        <v>71.918000000000006</v>
      </c>
      <c r="H1041" s="7">
        <v>65.853999999999999</v>
      </c>
      <c r="I1041" s="7">
        <v>12.398</v>
      </c>
      <c r="J1041" s="7">
        <v>5.3650000000000002</v>
      </c>
      <c r="K1041" s="6">
        <v>1755.5697500000001</v>
      </c>
      <c r="L1041" s="7">
        <v>-0.12708182780080826</v>
      </c>
      <c r="M1041" s="6">
        <v>302.64403571428568</v>
      </c>
      <c r="N1041" s="7">
        <v>-1.2084573330016228</v>
      </c>
      <c r="O1041" s="6">
        <v>191</v>
      </c>
      <c r="P1041" s="6">
        <v>229</v>
      </c>
      <c r="Q1041" s="6">
        <v>45</v>
      </c>
      <c r="R1041" s="6">
        <v>20</v>
      </c>
      <c r="S1041" s="4">
        <v>1</v>
      </c>
      <c r="T1041" s="4">
        <v>1</v>
      </c>
      <c r="U1041" s="4">
        <v>2</v>
      </c>
      <c r="V1041" s="8" t="s">
        <v>567</v>
      </c>
      <c r="W1041" s="6" t="s">
        <v>568</v>
      </c>
      <c r="X1041" s="4" t="s">
        <v>30</v>
      </c>
      <c r="Y1041" s="4" t="s">
        <v>569</v>
      </c>
      <c r="Z1041" s="4">
        <v>1</v>
      </c>
      <c r="AA1041" s="4">
        <v>1</v>
      </c>
      <c r="AB1041" s="4">
        <v>1</v>
      </c>
      <c r="AC1041" s="4">
        <v>0</v>
      </c>
    </row>
    <row r="1042" spans="1:29" x14ac:dyDescent="0.2">
      <c r="A1042" s="4">
        <v>16609</v>
      </c>
      <c r="B1042" s="5">
        <v>17</v>
      </c>
      <c r="C1042" s="6">
        <v>75782952</v>
      </c>
      <c r="D1042" s="6">
        <v>75786286</v>
      </c>
      <c r="E1042" s="6">
        <v>3334</v>
      </c>
      <c r="F1042" s="4">
        <v>4</v>
      </c>
      <c r="G1042" s="7">
        <v>67.951999999999998</v>
      </c>
      <c r="H1042" s="7">
        <v>92.028999999999996</v>
      </c>
      <c r="I1042" s="7">
        <v>21.288</v>
      </c>
      <c r="J1042" s="7">
        <v>9.2210000000000001</v>
      </c>
      <c r="K1042" s="6">
        <v>1369.7530624999999</v>
      </c>
      <c r="L1042" s="7">
        <v>0.43757253827945808</v>
      </c>
      <c r="M1042" s="6">
        <v>316.84907142857139</v>
      </c>
      <c r="N1042" s="7">
        <v>-1.2070452936741436</v>
      </c>
      <c r="O1042" s="6">
        <v>178</v>
      </c>
      <c r="P1042" s="6">
        <v>209</v>
      </c>
      <c r="Q1042" s="6">
        <v>65</v>
      </c>
      <c r="R1042" s="6">
        <v>19</v>
      </c>
      <c r="S1042" s="4">
        <v>1</v>
      </c>
      <c r="T1042" s="4">
        <v>3</v>
      </c>
      <c r="U1042" s="4">
        <v>3</v>
      </c>
      <c r="V1042" s="8" t="s">
        <v>1318</v>
      </c>
      <c r="W1042" s="6" t="s">
        <v>1319</v>
      </c>
      <c r="X1042" s="4" t="s">
        <v>26</v>
      </c>
      <c r="Y1042" s="4" t="s">
        <v>1320</v>
      </c>
      <c r="Z1042" s="4">
        <v>1</v>
      </c>
      <c r="AA1042" s="4">
        <v>1</v>
      </c>
      <c r="AB1042" s="4">
        <v>1</v>
      </c>
      <c r="AC1042" s="4">
        <v>0</v>
      </c>
    </row>
    <row r="1043" spans="1:29" x14ac:dyDescent="0.2">
      <c r="A1043" s="4">
        <v>17040</v>
      </c>
      <c r="B1043" s="5">
        <v>18</v>
      </c>
      <c r="C1043" s="6">
        <v>3025089</v>
      </c>
      <c r="D1043" s="6">
        <v>3030112</v>
      </c>
      <c r="E1043" s="6">
        <v>5023</v>
      </c>
      <c r="F1043" s="4">
        <v>4</v>
      </c>
      <c r="G1043" s="7">
        <v>67.534999999999997</v>
      </c>
      <c r="H1043" s="7">
        <v>62.082999999999998</v>
      </c>
      <c r="I1043" s="7">
        <v>12.172000000000001</v>
      </c>
      <c r="J1043" s="7">
        <v>5.274</v>
      </c>
      <c r="K1043" s="6">
        <v>1514.412075892857</v>
      </c>
      <c r="L1043" s="7">
        <v>-0.12143709867664851</v>
      </c>
      <c r="M1043" s="6">
        <v>272.94623214285718</v>
      </c>
      <c r="N1043" s="7">
        <v>-1.2065967626500356</v>
      </c>
      <c r="O1043" s="6">
        <v>169</v>
      </c>
      <c r="P1043" s="6">
        <v>171</v>
      </c>
      <c r="Q1043" s="6">
        <v>47</v>
      </c>
      <c r="R1043" s="6">
        <v>14</v>
      </c>
      <c r="S1043" s="4">
        <v>0</v>
      </c>
      <c r="T1043" s="4">
        <v>0</v>
      </c>
      <c r="U1043" s="4">
        <v>0</v>
      </c>
      <c r="Y1043" s="4" t="s">
        <v>1356</v>
      </c>
      <c r="Z1043" s="4">
        <v>1</v>
      </c>
      <c r="AA1043" s="4">
        <v>1</v>
      </c>
      <c r="AB1043" s="4">
        <v>1</v>
      </c>
      <c r="AC1043" s="4">
        <v>0</v>
      </c>
    </row>
    <row r="1044" spans="1:29" x14ac:dyDescent="0.2">
      <c r="A1044" s="4">
        <v>24587</v>
      </c>
      <c r="B1044" s="5">
        <v>21</v>
      </c>
      <c r="C1044" s="6">
        <v>43766169</v>
      </c>
      <c r="D1044" s="6">
        <v>43770421</v>
      </c>
      <c r="E1044" s="6">
        <v>4252</v>
      </c>
      <c r="F1044" s="4">
        <v>5</v>
      </c>
      <c r="G1044" s="7">
        <v>100.985</v>
      </c>
      <c r="H1044" s="7">
        <v>107.023</v>
      </c>
      <c r="I1044" s="7">
        <v>14.379</v>
      </c>
      <c r="J1044" s="7">
        <v>6.2350000000000003</v>
      </c>
      <c r="K1044" s="6">
        <v>2031.5258749999998</v>
      </c>
      <c r="L1044" s="7">
        <v>8.3779859894295636E-2</v>
      </c>
      <c r="M1044" s="6">
        <v>272.94423214285717</v>
      </c>
      <c r="N1044" s="7">
        <v>-1.2055018806230864</v>
      </c>
      <c r="O1044" s="6">
        <v>215</v>
      </c>
      <c r="P1044" s="6">
        <v>208</v>
      </c>
      <c r="Q1044" s="6">
        <v>38</v>
      </c>
      <c r="R1044" s="6">
        <v>13</v>
      </c>
      <c r="S1044" s="4">
        <v>0</v>
      </c>
      <c r="T1044" s="4">
        <v>0</v>
      </c>
      <c r="U1044" s="4">
        <v>3</v>
      </c>
      <c r="V1044" s="8" t="s">
        <v>2040</v>
      </c>
      <c r="W1044" s="6" t="s">
        <v>2041</v>
      </c>
      <c r="X1044" s="4" t="s">
        <v>78</v>
      </c>
      <c r="Y1044" s="4" t="s">
        <v>2042</v>
      </c>
      <c r="Z1044" s="4">
        <v>1</v>
      </c>
      <c r="AA1044" s="4">
        <v>1</v>
      </c>
      <c r="AB1044" s="4">
        <v>1</v>
      </c>
      <c r="AC1044" s="4">
        <v>0</v>
      </c>
    </row>
    <row r="1045" spans="1:29" x14ac:dyDescent="0.2">
      <c r="A1045" s="4">
        <v>3092</v>
      </c>
      <c r="B1045" s="5">
        <v>1</v>
      </c>
      <c r="C1045" s="6">
        <v>208201486</v>
      </c>
      <c r="D1045" s="6">
        <v>208206003</v>
      </c>
      <c r="E1045" s="6">
        <v>4517</v>
      </c>
      <c r="F1045" s="4">
        <v>4</v>
      </c>
      <c r="G1045" s="7">
        <v>78.525000000000006</v>
      </c>
      <c r="H1045" s="7">
        <v>61.362000000000002</v>
      </c>
      <c r="I1045" s="7">
        <v>12.036</v>
      </c>
      <c r="J1045" s="7">
        <v>5.22</v>
      </c>
      <c r="K1045" s="6">
        <v>1583.4706473214287</v>
      </c>
      <c r="L1045" s="7">
        <v>-0.35580653184443084</v>
      </c>
      <c r="M1045" s="6">
        <v>242.70808928571429</v>
      </c>
      <c r="N1045" s="7">
        <v>-1.2052342998760901</v>
      </c>
      <c r="O1045" s="6">
        <v>147</v>
      </c>
      <c r="P1045" s="6">
        <v>152</v>
      </c>
      <c r="Q1045" s="6">
        <v>51</v>
      </c>
      <c r="R1045" s="6">
        <v>17</v>
      </c>
      <c r="S1045" s="4">
        <v>0</v>
      </c>
      <c r="T1045" s="4">
        <v>1</v>
      </c>
      <c r="U1045" s="4">
        <v>2</v>
      </c>
      <c r="V1045" s="8" t="s">
        <v>276</v>
      </c>
      <c r="W1045" s="6" t="s">
        <v>277</v>
      </c>
      <c r="X1045" s="4" t="s">
        <v>30</v>
      </c>
      <c r="Y1045" s="4" t="s">
        <v>278</v>
      </c>
      <c r="Z1045" s="4">
        <v>1</v>
      </c>
      <c r="AA1045" s="4">
        <v>1</v>
      </c>
      <c r="AB1045" s="4">
        <v>1</v>
      </c>
      <c r="AC1045" s="4">
        <v>0</v>
      </c>
    </row>
    <row r="1046" spans="1:29" x14ac:dyDescent="0.2">
      <c r="A1046" s="4">
        <v>20423</v>
      </c>
      <c r="B1046" s="5">
        <v>2</v>
      </c>
      <c r="C1046" s="6">
        <v>47268970</v>
      </c>
      <c r="D1046" s="6">
        <v>47273202</v>
      </c>
      <c r="E1046" s="6">
        <v>4232</v>
      </c>
      <c r="F1046" s="4">
        <v>4</v>
      </c>
      <c r="G1046" s="7">
        <v>60.47</v>
      </c>
      <c r="H1046" s="7">
        <v>51.932000000000002</v>
      </c>
      <c r="I1046" s="7">
        <v>15.992000000000001</v>
      </c>
      <c r="J1046" s="7">
        <v>6.9390000000000001</v>
      </c>
      <c r="K1046" s="6">
        <v>1142.4510714285714</v>
      </c>
      <c r="L1046" s="7">
        <v>-0.2195957915664504</v>
      </c>
      <c r="M1046" s="6">
        <v>302.13457142857141</v>
      </c>
      <c r="N1046" s="7">
        <v>-1.2045507053872813</v>
      </c>
      <c r="O1046" s="6">
        <v>113</v>
      </c>
      <c r="P1046" s="6">
        <v>140</v>
      </c>
      <c r="Q1046" s="6">
        <v>46</v>
      </c>
      <c r="R1046" s="6">
        <v>16</v>
      </c>
      <c r="S1046" s="4">
        <v>1</v>
      </c>
      <c r="T1046" s="4">
        <v>0</v>
      </c>
      <c r="U1046" s="4">
        <v>1</v>
      </c>
      <c r="V1046" s="8" t="s">
        <v>1599</v>
      </c>
      <c r="W1046" s="6">
        <v>73988</v>
      </c>
      <c r="X1046" s="4" t="s">
        <v>27</v>
      </c>
      <c r="Y1046" s="4" t="s">
        <v>1601</v>
      </c>
      <c r="Z1046" s="4">
        <v>1</v>
      </c>
      <c r="AA1046" s="4">
        <v>1</v>
      </c>
      <c r="AB1046" s="4">
        <v>1</v>
      </c>
      <c r="AC1046" s="4">
        <v>0</v>
      </c>
    </row>
    <row r="1047" spans="1:29" x14ac:dyDescent="0.2">
      <c r="A1047" s="4">
        <v>32594</v>
      </c>
      <c r="B1047" s="5">
        <v>6</v>
      </c>
      <c r="C1047" s="6">
        <v>26101881</v>
      </c>
      <c r="D1047" s="6">
        <v>26105513</v>
      </c>
      <c r="E1047" s="6">
        <v>3632</v>
      </c>
      <c r="F1047" s="4">
        <v>3</v>
      </c>
      <c r="G1047" s="7">
        <v>46.034999999999997</v>
      </c>
      <c r="H1047" s="7">
        <v>33.079000000000001</v>
      </c>
      <c r="I1047" s="7">
        <v>18.271999999999998</v>
      </c>
      <c r="J1047" s="7">
        <v>7.9290000000000003</v>
      </c>
      <c r="K1047" s="6">
        <v>746.42464285714289</v>
      </c>
      <c r="L1047" s="7">
        <v>-0.47681552498031671</v>
      </c>
      <c r="M1047" s="6">
        <v>296.26742857142852</v>
      </c>
      <c r="N1047" s="7">
        <v>-1.2044237250001169</v>
      </c>
      <c r="O1047" s="6">
        <v>90</v>
      </c>
      <c r="P1047" s="6">
        <v>68</v>
      </c>
      <c r="Q1047" s="6">
        <v>85</v>
      </c>
      <c r="R1047" s="6">
        <v>29</v>
      </c>
      <c r="S1047" s="4">
        <v>1</v>
      </c>
      <c r="T1047" s="4">
        <v>1</v>
      </c>
      <c r="U1047" s="4">
        <v>3</v>
      </c>
      <c r="V1047" s="8" t="s">
        <v>3179</v>
      </c>
      <c r="W1047" s="6" t="s">
        <v>2478</v>
      </c>
      <c r="X1047" s="4" t="s">
        <v>55</v>
      </c>
      <c r="Y1047" s="4" t="s">
        <v>2479</v>
      </c>
      <c r="Z1047" s="4">
        <v>1</v>
      </c>
      <c r="AA1047" s="4">
        <v>1</v>
      </c>
      <c r="AB1047" s="4">
        <v>1</v>
      </c>
      <c r="AC1047" s="4">
        <v>0</v>
      </c>
    </row>
    <row r="1048" spans="1:29" x14ac:dyDescent="0.2">
      <c r="A1048" s="4">
        <v>17106</v>
      </c>
      <c r="B1048" s="5">
        <v>18</v>
      </c>
      <c r="C1048" s="6">
        <v>8114144</v>
      </c>
      <c r="D1048" s="6">
        <v>8118727</v>
      </c>
      <c r="E1048" s="6">
        <v>4583</v>
      </c>
      <c r="F1048" s="4">
        <v>3</v>
      </c>
      <c r="G1048" s="7">
        <v>49.923999999999999</v>
      </c>
      <c r="H1048" s="7">
        <v>70.819000000000003</v>
      </c>
      <c r="I1048" s="7">
        <v>10.035</v>
      </c>
      <c r="J1048" s="7">
        <v>4.3550000000000004</v>
      </c>
      <c r="K1048" s="6">
        <v>1448.9440937500001</v>
      </c>
      <c r="L1048" s="7">
        <v>0.50440294215785664</v>
      </c>
      <c r="M1048" s="6">
        <v>205.31430803571428</v>
      </c>
      <c r="N1048" s="7">
        <v>-1.2042959927637524</v>
      </c>
      <c r="O1048" s="6">
        <v>118</v>
      </c>
      <c r="P1048" s="6">
        <v>149</v>
      </c>
      <c r="Q1048" s="6">
        <v>31</v>
      </c>
      <c r="R1048" s="6">
        <v>12</v>
      </c>
      <c r="S1048" s="4">
        <v>0</v>
      </c>
      <c r="T1048" s="4">
        <v>0</v>
      </c>
      <c r="U1048" s="4">
        <v>1</v>
      </c>
      <c r="V1048" s="8" t="s">
        <v>1372</v>
      </c>
      <c r="W1048" s="6">
        <v>549119</v>
      </c>
      <c r="X1048" s="4" t="s">
        <v>27</v>
      </c>
      <c r="Y1048" s="4" t="s">
        <v>1375</v>
      </c>
      <c r="Z1048" s="4">
        <v>1</v>
      </c>
      <c r="AA1048" s="4">
        <v>1</v>
      </c>
      <c r="AB1048" s="4">
        <v>0</v>
      </c>
      <c r="AC1048" s="4">
        <v>0</v>
      </c>
    </row>
    <row r="1049" spans="1:29" x14ac:dyDescent="0.2">
      <c r="A1049" s="4">
        <v>8807</v>
      </c>
      <c r="B1049" s="5">
        <v>12</v>
      </c>
      <c r="C1049" s="6">
        <v>71156271</v>
      </c>
      <c r="D1049" s="6">
        <v>71165634</v>
      </c>
      <c r="E1049" s="6">
        <v>9363</v>
      </c>
      <c r="F1049" s="4">
        <v>6</v>
      </c>
      <c r="G1049" s="7">
        <v>60.573</v>
      </c>
      <c r="H1049" s="7">
        <v>49.444000000000003</v>
      </c>
      <c r="I1049" s="7">
        <v>13.618</v>
      </c>
      <c r="J1049" s="7">
        <v>5.91</v>
      </c>
      <c r="K1049" s="6">
        <v>2531.8973169642854</v>
      </c>
      <c r="L1049" s="7">
        <v>-0.29287940412132046</v>
      </c>
      <c r="M1049" s="6">
        <v>569.22024107142863</v>
      </c>
      <c r="N1049" s="7">
        <v>-1.2042848027866673</v>
      </c>
      <c r="O1049" s="6">
        <v>151</v>
      </c>
      <c r="P1049" s="6">
        <v>112</v>
      </c>
      <c r="Q1049" s="6">
        <v>36</v>
      </c>
      <c r="R1049" s="6">
        <v>15</v>
      </c>
      <c r="S1049" s="4">
        <v>0</v>
      </c>
      <c r="T1049" s="4">
        <v>1</v>
      </c>
      <c r="U1049" s="4">
        <v>1</v>
      </c>
      <c r="V1049" s="8" t="s">
        <v>803</v>
      </c>
      <c r="W1049" s="6">
        <v>-2953</v>
      </c>
      <c r="X1049" s="4" t="s">
        <v>28</v>
      </c>
      <c r="Y1049" s="4" t="s">
        <v>804</v>
      </c>
      <c r="Z1049" s="4">
        <v>1</v>
      </c>
      <c r="AA1049" s="4">
        <v>1</v>
      </c>
      <c r="AB1049" s="4">
        <v>1</v>
      </c>
      <c r="AC1049" s="4">
        <v>0</v>
      </c>
    </row>
    <row r="1050" spans="1:29" x14ac:dyDescent="0.2">
      <c r="A1050" s="4">
        <v>27565</v>
      </c>
      <c r="B1050" s="5">
        <v>3</v>
      </c>
      <c r="C1050" s="6">
        <v>157119005</v>
      </c>
      <c r="D1050" s="6">
        <v>157123475</v>
      </c>
      <c r="E1050" s="6">
        <v>4470</v>
      </c>
      <c r="F1050" s="4">
        <v>4</v>
      </c>
      <c r="G1050" s="7">
        <v>69.263999999999996</v>
      </c>
      <c r="H1050" s="7">
        <v>77.078999999999994</v>
      </c>
      <c r="I1050" s="7">
        <v>16.263999999999999</v>
      </c>
      <c r="J1050" s="7">
        <v>7.0609999999999999</v>
      </c>
      <c r="K1050" s="6">
        <v>1538.1389732142854</v>
      </c>
      <c r="L1050" s="7">
        <v>0.15423214899616497</v>
      </c>
      <c r="M1050" s="6">
        <v>324.55392857142857</v>
      </c>
      <c r="N1050" s="7">
        <v>-1.2037376984175401</v>
      </c>
      <c r="O1050" s="6">
        <v>196</v>
      </c>
      <c r="P1050" s="6">
        <v>169</v>
      </c>
      <c r="Q1050" s="6">
        <v>46</v>
      </c>
      <c r="R1050" s="6">
        <v>17</v>
      </c>
      <c r="S1050" s="4">
        <v>1</v>
      </c>
      <c r="T1050" s="4">
        <v>1</v>
      </c>
      <c r="U1050" s="4">
        <v>1</v>
      </c>
      <c r="V1050" s="8" t="s">
        <v>2209</v>
      </c>
      <c r="W1050" s="6">
        <v>1762</v>
      </c>
      <c r="X1050" s="4" t="s">
        <v>27</v>
      </c>
      <c r="Y1050" s="4" t="s">
        <v>2210</v>
      </c>
      <c r="Z1050" s="4">
        <v>1</v>
      </c>
      <c r="AA1050" s="4">
        <v>1</v>
      </c>
      <c r="AB1050" s="4">
        <v>1</v>
      </c>
      <c r="AC1050" s="4">
        <v>0</v>
      </c>
    </row>
    <row r="1051" spans="1:29" x14ac:dyDescent="0.2">
      <c r="A1051" s="4">
        <v>37602</v>
      </c>
      <c r="B1051" s="5">
        <v>8</v>
      </c>
      <c r="C1051" s="6">
        <v>52465299</v>
      </c>
      <c r="D1051" s="6">
        <v>52469229</v>
      </c>
      <c r="E1051" s="6">
        <v>3930</v>
      </c>
      <c r="F1051" s="4">
        <v>3</v>
      </c>
      <c r="G1051" s="7">
        <v>80.634</v>
      </c>
      <c r="H1051" s="7">
        <v>96.667000000000002</v>
      </c>
      <c r="I1051" s="7">
        <v>18.853999999999999</v>
      </c>
      <c r="J1051" s="7">
        <v>8.1869999999999994</v>
      </c>
      <c r="K1051" s="6">
        <v>1695.9879910714285</v>
      </c>
      <c r="L1051" s="7">
        <v>0.261635177745141</v>
      </c>
      <c r="M1051" s="6">
        <v>330.78669642857142</v>
      </c>
      <c r="N1051" s="7">
        <v>-1.2034638327545004</v>
      </c>
      <c r="O1051" s="6">
        <v>196</v>
      </c>
      <c r="P1051" s="6">
        <v>286</v>
      </c>
      <c r="Q1051" s="6">
        <v>51</v>
      </c>
      <c r="R1051" s="6">
        <v>25</v>
      </c>
      <c r="S1051" s="4">
        <v>0</v>
      </c>
      <c r="T1051" s="4">
        <v>0</v>
      </c>
      <c r="U1051" s="4">
        <v>0</v>
      </c>
      <c r="Y1051" s="4" t="s">
        <v>2803</v>
      </c>
      <c r="Z1051" s="4">
        <v>1</v>
      </c>
      <c r="AA1051" s="4">
        <v>1</v>
      </c>
      <c r="AB1051" s="4">
        <v>1</v>
      </c>
      <c r="AC1051" s="4">
        <v>0</v>
      </c>
    </row>
    <row r="1052" spans="1:29" x14ac:dyDescent="0.2">
      <c r="A1052" s="4">
        <v>13361</v>
      </c>
      <c r="B1052" s="5">
        <v>16</v>
      </c>
      <c r="C1052" s="6">
        <v>1295362</v>
      </c>
      <c r="D1052" s="6">
        <v>1303422</v>
      </c>
      <c r="E1052" s="6">
        <v>8060</v>
      </c>
      <c r="F1052" s="4">
        <v>5</v>
      </c>
      <c r="G1052" s="7">
        <v>104.08</v>
      </c>
      <c r="H1052" s="7">
        <v>122.462</v>
      </c>
      <c r="I1052" s="7">
        <v>17.382999999999999</v>
      </c>
      <c r="J1052" s="7">
        <v>7.55</v>
      </c>
      <c r="K1052" s="6">
        <v>4406.4451785714282</v>
      </c>
      <c r="L1052" s="7">
        <v>0.2346412827421076</v>
      </c>
      <c r="M1052" s="6">
        <v>625.4775892857142</v>
      </c>
      <c r="N1052" s="7">
        <v>-1.2031285378738521</v>
      </c>
      <c r="O1052" s="6">
        <v>218</v>
      </c>
      <c r="P1052" s="6">
        <v>301</v>
      </c>
      <c r="Q1052" s="6">
        <v>45</v>
      </c>
      <c r="R1052" s="6">
        <v>20</v>
      </c>
      <c r="S1052" s="4">
        <v>0</v>
      </c>
      <c r="T1052" s="4">
        <v>1</v>
      </c>
      <c r="U1052" s="4">
        <v>1</v>
      </c>
      <c r="V1052" s="8" t="s">
        <v>1093</v>
      </c>
      <c r="W1052" s="6">
        <v>-9761</v>
      </c>
      <c r="X1052" s="4" t="s">
        <v>28</v>
      </c>
      <c r="Y1052" s="4" t="s">
        <v>1094</v>
      </c>
      <c r="Z1052" s="4">
        <v>1</v>
      </c>
      <c r="AA1052" s="4">
        <v>1</v>
      </c>
      <c r="AB1052" s="4">
        <v>1</v>
      </c>
      <c r="AC1052" s="4">
        <v>0</v>
      </c>
    </row>
    <row r="1053" spans="1:29" x14ac:dyDescent="0.2">
      <c r="A1053" s="4">
        <v>39313</v>
      </c>
      <c r="B1053" s="5">
        <v>9</v>
      </c>
      <c r="C1053" s="6">
        <v>72538521</v>
      </c>
      <c r="D1053" s="6">
        <v>72543933</v>
      </c>
      <c r="E1053" s="6">
        <v>5412</v>
      </c>
      <c r="F1053" s="4">
        <v>4</v>
      </c>
      <c r="G1053" s="7">
        <v>76.224999999999994</v>
      </c>
      <c r="H1053" s="7">
        <v>99</v>
      </c>
      <c r="I1053" s="7">
        <v>16.585999999999999</v>
      </c>
      <c r="J1053" s="7">
        <v>7.2039999999999997</v>
      </c>
      <c r="K1053" s="6">
        <v>2391.9107142857142</v>
      </c>
      <c r="L1053" s="7">
        <v>0.37716427995722357</v>
      </c>
      <c r="M1053" s="6">
        <v>400.72960714285711</v>
      </c>
      <c r="N1053" s="7">
        <v>-1.2030959110901012</v>
      </c>
      <c r="O1053" s="6">
        <v>148</v>
      </c>
      <c r="P1053" s="6">
        <v>229</v>
      </c>
      <c r="Q1053" s="6">
        <v>45</v>
      </c>
      <c r="R1053" s="6">
        <v>21</v>
      </c>
      <c r="S1053" s="4">
        <v>0</v>
      </c>
      <c r="T1053" s="4">
        <v>0</v>
      </c>
      <c r="U1053" s="4">
        <v>1</v>
      </c>
      <c r="V1053" s="8" t="s">
        <v>3007</v>
      </c>
      <c r="W1053" s="6">
        <v>19426</v>
      </c>
      <c r="X1053" s="4" t="s">
        <v>27</v>
      </c>
      <c r="Y1053" s="4" t="s">
        <v>3008</v>
      </c>
      <c r="Z1053" s="4">
        <v>1</v>
      </c>
      <c r="AA1053" s="4">
        <v>1</v>
      </c>
      <c r="AB1053" s="4">
        <v>1</v>
      </c>
      <c r="AC1053" s="4">
        <v>0</v>
      </c>
    </row>
    <row r="1054" spans="1:29" x14ac:dyDescent="0.2">
      <c r="A1054" s="4">
        <v>34862</v>
      </c>
      <c r="B1054" s="5">
        <v>7</v>
      </c>
      <c r="C1054" s="6">
        <v>16809949</v>
      </c>
      <c r="D1054" s="6">
        <v>16814074</v>
      </c>
      <c r="E1054" s="6">
        <v>4125</v>
      </c>
      <c r="F1054" s="4">
        <v>2</v>
      </c>
      <c r="G1054" s="7">
        <v>46</v>
      </c>
      <c r="H1054" s="7">
        <v>49.55</v>
      </c>
      <c r="I1054" s="7">
        <v>14.045999999999999</v>
      </c>
      <c r="J1054" s="7">
        <v>6.101</v>
      </c>
      <c r="K1054" s="6">
        <v>912.47209821428567</v>
      </c>
      <c r="L1054" s="7">
        <v>0.10725119624211274</v>
      </c>
      <c r="M1054" s="6">
        <v>258.65959821428572</v>
      </c>
      <c r="N1054" s="7">
        <v>-1.2030417044955384</v>
      </c>
      <c r="O1054" s="6">
        <v>112</v>
      </c>
      <c r="P1054" s="6">
        <v>126</v>
      </c>
      <c r="Q1054" s="6">
        <v>36</v>
      </c>
      <c r="R1054" s="6">
        <v>13</v>
      </c>
      <c r="S1054" s="4">
        <v>0</v>
      </c>
      <c r="T1054" s="4">
        <v>1</v>
      </c>
      <c r="U1054" s="4">
        <v>1</v>
      </c>
      <c r="V1054" s="8" t="s">
        <v>2587</v>
      </c>
      <c r="W1054" s="6">
        <v>-6897</v>
      </c>
      <c r="X1054" s="4" t="s">
        <v>28</v>
      </c>
      <c r="Y1054" s="4" t="s">
        <v>2589</v>
      </c>
      <c r="Z1054" s="4">
        <v>1</v>
      </c>
      <c r="AA1054" s="4">
        <v>1</v>
      </c>
      <c r="AB1054" s="4">
        <v>0</v>
      </c>
      <c r="AC1054" s="4">
        <v>0</v>
      </c>
    </row>
    <row r="1055" spans="1:29" x14ac:dyDescent="0.2">
      <c r="A1055" s="4">
        <v>31605</v>
      </c>
      <c r="B1055" s="5">
        <v>5</v>
      </c>
      <c r="C1055" s="6">
        <v>143242067</v>
      </c>
      <c r="D1055" s="6">
        <v>143247218</v>
      </c>
      <c r="E1055" s="6">
        <v>5151</v>
      </c>
      <c r="F1055" s="4">
        <v>3</v>
      </c>
      <c r="G1055" s="7">
        <v>65.242000000000004</v>
      </c>
      <c r="H1055" s="7">
        <v>84.191999999999993</v>
      </c>
      <c r="I1055" s="7">
        <v>12.211</v>
      </c>
      <c r="J1055" s="7">
        <v>5.3040000000000003</v>
      </c>
      <c r="K1055" s="6">
        <v>1936.0401428571427</v>
      </c>
      <c r="L1055" s="7">
        <v>0.36788214492876115</v>
      </c>
      <c r="M1055" s="6">
        <v>280.79848660714288</v>
      </c>
      <c r="N1055" s="7">
        <v>-1.2030286717659202</v>
      </c>
      <c r="O1055" s="6">
        <v>136</v>
      </c>
      <c r="P1055" s="6">
        <v>215</v>
      </c>
      <c r="Q1055" s="6">
        <v>33</v>
      </c>
      <c r="R1055" s="6">
        <v>11</v>
      </c>
      <c r="S1055" s="4">
        <v>0</v>
      </c>
      <c r="T1055" s="4">
        <v>0</v>
      </c>
      <c r="U1055" s="4">
        <v>0</v>
      </c>
      <c r="Y1055" s="4" t="s">
        <v>2430</v>
      </c>
      <c r="Z1055" s="4">
        <v>1</v>
      </c>
      <c r="AA1055" s="4">
        <v>1</v>
      </c>
      <c r="AB1055" s="4">
        <v>1</v>
      </c>
      <c r="AC1055" s="4">
        <v>0</v>
      </c>
    </row>
    <row r="1056" spans="1:29" x14ac:dyDescent="0.2">
      <c r="A1056" s="4">
        <v>32833</v>
      </c>
      <c r="B1056" s="5">
        <v>6</v>
      </c>
      <c r="C1056" s="6">
        <v>30776404</v>
      </c>
      <c r="D1056" s="6">
        <v>30784647</v>
      </c>
      <c r="E1056" s="6">
        <v>8243</v>
      </c>
      <c r="F1056" s="4">
        <v>4</v>
      </c>
      <c r="G1056" s="7">
        <v>64.988</v>
      </c>
      <c r="H1056" s="7">
        <v>72.012</v>
      </c>
      <c r="I1056" s="7">
        <v>12.252000000000001</v>
      </c>
      <c r="J1056" s="7">
        <v>5.3220000000000001</v>
      </c>
      <c r="K1056" s="6">
        <v>2649.9773035714284</v>
      </c>
      <c r="L1056" s="7">
        <v>0.14806398584058947</v>
      </c>
      <c r="M1056" s="6">
        <v>450.86266071428571</v>
      </c>
      <c r="N1056" s="7">
        <v>-1.2029768565767376</v>
      </c>
      <c r="O1056" s="6">
        <v>128</v>
      </c>
      <c r="P1056" s="6">
        <v>160</v>
      </c>
      <c r="Q1056" s="6">
        <v>51</v>
      </c>
      <c r="R1056" s="6">
        <v>16</v>
      </c>
      <c r="S1056" s="4">
        <v>0</v>
      </c>
      <c r="T1056" s="4">
        <v>0</v>
      </c>
      <c r="U1056" s="4">
        <v>1</v>
      </c>
      <c r="V1056" s="8" t="s">
        <v>2516</v>
      </c>
      <c r="W1056" s="6">
        <v>36034</v>
      </c>
      <c r="X1056" s="4" t="s">
        <v>27</v>
      </c>
      <c r="Y1056" s="4" t="s">
        <v>2518</v>
      </c>
      <c r="Z1056" s="4">
        <v>1</v>
      </c>
      <c r="AA1056" s="4">
        <v>1</v>
      </c>
      <c r="AB1056" s="4">
        <v>1</v>
      </c>
      <c r="AC1056" s="4">
        <v>0</v>
      </c>
    </row>
    <row r="1057" spans="1:29" x14ac:dyDescent="0.2">
      <c r="A1057" s="4">
        <v>36321</v>
      </c>
      <c r="B1057" s="5">
        <v>7</v>
      </c>
      <c r="C1057" s="6">
        <v>113742511</v>
      </c>
      <c r="D1057" s="6">
        <v>113743448</v>
      </c>
      <c r="E1057" s="6">
        <v>937</v>
      </c>
      <c r="F1057" s="4">
        <v>3</v>
      </c>
      <c r="G1057" s="7">
        <v>59.171999999999997</v>
      </c>
      <c r="H1057" s="7">
        <v>110.931</v>
      </c>
      <c r="I1057" s="7">
        <v>52.965000000000003</v>
      </c>
      <c r="J1057" s="7">
        <v>23.035</v>
      </c>
      <c r="K1057" s="6">
        <v>464.02833482142853</v>
      </c>
      <c r="L1057" s="7">
        <v>0.90667602350515075</v>
      </c>
      <c r="M1057" s="6">
        <v>221.55448660714288</v>
      </c>
      <c r="N1057" s="7">
        <v>-1.2012117238765456</v>
      </c>
      <c r="O1057" s="6">
        <v>101</v>
      </c>
      <c r="P1057" s="6">
        <v>182</v>
      </c>
      <c r="Q1057" s="6">
        <v>79</v>
      </c>
      <c r="R1057" s="6">
        <v>34</v>
      </c>
      <c r="S1057" s="4">
        <v>0</v>
      </c>
      <c r="T1057" s="4">
        <v>0</v>
      </c>
      <c r="U1057" s="4">
        <v>0</v>
      </c>
      <c r="Y1057" s="4" t="s">
        <v>2734</v>
      </c>
      <c r="Z1057" s="4">
        <v>1</v>
      </c>
      <c r="AA1057" s="4">
        <v>1</v>
      </c>
      <c r="AB1057" s="4">
        <v>1</v>
      </c>
      <c r="AC1057" s="4">
        <v>0</v>
      </c>
    </row>
    <row r="1058" spans="1:29" x14ac:dyDescent="0.2">
      <c r="A1058" s="4">
        <v>34868</v>
      </c>
      <c r="B1058" s="5">
        <v>7</v>
      </c>
      <c r="C1058" s="6">
        <v>16914438</v>
      </c>
      <c r="D1058" s="6">
        <v>16919134</v>
      </c>
      <c r="E1058" s="6">
        <v>4696</v>
      </c>
      <c r="F1058" s="4">
        <v>5</v>
      </c>
      <c r="G1058" s="7">
        <v>79.164000000000001</v>
      </c>
      <c r="H1058" s="7">
        <v>86.206000000000003</v>
      </c>
      <c r="I1058" s="7">
        <v>18.651</v>
      </c>
      <c r="J1058" s="7">
        <v>8.125</v>
      </c>
      <c r="K1058" s="6">
        <v>1807.2472142857143</v>
      </c>
      <c r="L1058" s="7">
        <v>0.12294377468023709</v>
      </c>
      <c r="M1058" s="6">
        <v>391.00489285714286</v>
      </c>
      <c r="N1058" s="7">
        <v>-1.1988132665680602</v>
      </c>
      <c r="O1058" s="6">
        <v>139</v>
      </c>
      <c r="P1058" s="6">
        <v>155</v>
      </c>
      <c r="Q1058" s="6">
        <v>36</v>
      </c>
      <c r="R1058" s="6">
        <v>19</v>
      </c>
      <c r="S1058" s="4">
        <v>0</v>
      </c>
      <c r="T1058" s="4">
        <v>0</v>
      </c>
      <c r="U1058" s="4">
        <v>0</v>
      </c>
      <c r="Y1058" s="4" t="s">
        <v>2590</v>
      </c>
      <c r="Z1058" s="4">
        <v>1</v>
      </c>
      <c r="AA1058" s="4">
        <v>1</v>
      </c>
      <c r="AB1058" s="4">
        <v>1</v>
      </c>
      <c r="AC1058" s="4">
        <v>0</v>
      </c>
    </row>
    <row r="1059" spans="1:29" x14ac:dyDescent="0.2">
      <c r="A1059" s="4">
        <v>22056</v>
      </c>
      <c r="B1059" s="5">
        <v>2</v>
      </c>
      <c r="C1059" s="6">
        <v>189553278</v>
      </c>
      <c r="D1059" s="6">
        <v>189559142</v>
      </c>
      <c r="E1059" s="6">
        <v>5864</v>
      </c>
      <c r="F1059" s="4">
        <v>6</v>
      </c>
      <c r="G1059" s="7">
        <v>42.12</v>
      </c>
      <c r="H1059" s="7">
        <v>32.886000000000003</v>
      </c>
      <c r="I1059" s="7">
        <v>9.6519999999999992</v>
      </c>
      <c r="J1059" s="7">
        <v>4.2050000000000001</v>
      </c>
      <c r="K1059" s="6">
        <v>1102.6414285714286</v>
      </c>
      <c r="L1059" s="7">
        <v>-0.35703189584327805</v>
      </c>
      <c r="M1059" s="6">
        <v>252.6755714285714</v>
      </c>
      <c r="N1059" s="7">
        <v>-1.1987221150732446</v>
      </c>
      <c r="O1059" s="6">
        <v>112</v>
      </c>
      <c r="P1059" s="6">
        <v>89</v>
      </c>
      <c r="Q1059" s="6">
        <v>31</v>
      </c>
      <c r="R1059" s="6">
        <v>10</v>
      </c>
      <c r="S1059" s="4">
        <v>0</v>
      </c>
      <c r="T1059" s="4">
        <v>0</v>
      </c>
      <c r="U1059" s="4">
        <v>1</v>
      </c>
      <c r="V1059" s="8" t="s">
        <v>1748</v>
      </c>
      <c r="W1059" s="6">
        <v>24601</v>
      </c>
      <c r="X1059" s="4" t="s">
        <v>52</v>
      </c>
      <c r="Y1059" s="4" t="s">
        <v>1749</v>
      </c>
      <c r="Z1059" s="4">
        <v>1</v>
      </c>
      <c r="AA1059" s="4">
        <v>1</v>
      </c>
      <c r="AB1059" s="4">
        <v>1</v>
      </c>
      <c r="AC1059" s="4">
        <v>0</v>
      </c>
    </row>
    <row r="1060" spans="1:29" x14ac:dyDescent="0.2">
      <c r="A1060" s="4">
        <v>23422</v>
      </c>
      <c r="B1060" s="5">
        <v>20</v>
      </c>
      <c r="C1060" s="6">
        <v>25246401</v>
      </c>
      <c r="D1060" s="6">
        <v>25247962</v>
      </c>
      <c r="E1060" s="6">
        <v>1561</v>
      </c>
      <c r="F1060" s="4">
        <v>2</v>
      </c>
      <c r="G1060" s="7">
        <v>109.438</v>
      </c>
      <c r="H1060" s="7">
        <v>92.021000000000001</v>
      </c>
      <c r="I1060" s="7">
        <v>32.271000000000001</v>
      </c>
      <c r="J1060" s="7">
        <v>14.061999999999999</v>
      </c>
      <c r="K1060" s="6">
        <v>762.64606249999997</v>
      </c>
      <c r="L1060" s="7">
        <v>-0.25007873052641522</v>
      </c>
      <c r="M1060" s="6">
        <v>224.88853125</v>
      </c>
      <c r="N1060" s="7">
        <v>-1.1984364845427917</v>
      </c>
      <c r="O1060" s="6">
        <v>183</v>
      </c>
      <c r="P1060" s="6">
        <v>149</v>
      </c>
      <c r="Q1060" s="6">
        <v>58</v>
      </c>
      <c r="R1060" s="6">
        <v>21</v>
      </c>
      <c r="S1060" s="4">
        <v>1</v>
      </c>
      <c r="T1060" s="4">
        <v>2</v>
      </c>
      <c r="U1060" s="4">
        <v>3</v>
      </c>
      <c r="V1060" s="8" t="s">
        <v>1924</v>
      </c>
      <c r="W1060" s="6" t="s">
        <v>1925</v>
      </c>
      <c r="X1060" s="4" t="s">
        <v>25</v>
      </c>
      <c r="Y1060" s="4" t="s">
        <v>1926</v>
      </c>
      <c r="Z1060" s="4">
        <v>1</v>
      </c>
      <c r="AA1060" s="4">
        <v>1</v>
      </c>
      <c r="AB1060" s="4">
        <v>0</v>
      </c>
      <c r="AC1060" s="4">
        <v>0</v>
      </c>
    </row>
    <row r="1061" spans="1:29" x14ac:dyDescent="0.2">
      <c r="A1061" s="4">
        <v>20938</v>
      </c>
      <c r="B1061" s="5">
        <v>2</v>
      </c>
      <c r="C1061" s="6">
        <v>86627644</v>
      </c>
      <c r="D1061" s="6">
        <v>86634786</v>
      </c>
      <c r="E1061" s="6">
        <v>7142</v>
      </c>
      <c r="F1061" s="4">
        <v>6</v>
      </c>
      <c r="G1061" s="7">
        <v>64.709999999999994</v>
      </c>
      <c r="H1061" s="7">
        <v>55.146999999999998</v>
      </c>
      <c r="I1061" s="7">
        <v>10.856999999999999</v>
      </c>
      <c r="J1061" s="7">
        <v>4.7320000000000002</v>
      </c>
      <c r="K1061" s="6">
        <v>2063.2090178571425</v>
      </c>
      <c r="L1061" s="7">
        <v>-0.23070627196215027</v>
      </c>
      <c r="M1061" s="6">
        <v>346.16381249999995</v>
      </c>
      <c r="N1061" s="7">
        <v>-1.1981035347539064</v>
      </c>
      <c r="O1061" s="6">
        <v>168</v>
      </c>
      <c r="P1061" s="6">
        <v>159</v>
      </c>
      <c r="Q1061" s="6">
        <v>33</v>
      </c>
      <c r="R1061" s="6">
        <v>12</v>
      </c>
      <c r="S1061" s="4">
        <v>0</v>
      </c>
      <c r="T1061" s="4">
        <v>1</v>
      </c>
      <c r="U1061" s="4">
        <v>3</v>
      </c>
      <c r="V1061" s="8" t="s">
        <v>1659</v>
      </c>
      <c r="W1061" s="6" t="s">
        <v>1660</v>
      </c>
      <c r="X1061" s="4" t="s">
        <v>54</v>
      </c>
      <c r="Y1061" s="4" t="s">
        <v>1661</v>
      </c>
      <c r="Z1061" s="4">
        <v>1</v>
      </c>
      <c r="AA1061" s="4">
        <v>1</v>
      </c>
      <c r="AB1061" s="4">
        <v>1</v>
      </c>
      <c r="AC1061" s="4">
        <v>0</v>
      </c>
    </row>
    <row r="1062" spans="1:29" x14ac:dyDescent="0.2">
      <c r="A1062" s="4">
        <v>23820</v>
      </c>
      <c r="B1062" s="5">
        <v>20</v>
      </c>
      <c r="C1062" s="6">
        <v>49045666</v>
      </c>
      <c r="D1062" s="6">
        <v>49047448</v>
      </c>
      <c r="E1062" s="6">
        <v>1782</v>
      </c>
      <c r="F1062" s="4">
        <v>4</v>
      </c>
      <c r="G1062" s="7">
        <v>61.618000000000002</v>
      </c>
      <c r="H1062" s="7">
        <v>36.218000000000004</v>
      </c>
      <c r="I1062" s="7">
        <v>26.527000000000001</v>
      </c>
      <c r="J1062" s="7">
        <v>11.564</v>
      </c>
      <c r="K1062" s="6">
        <v>490.19319642857141</v>
      </c>
      <c r="L1062" s="7">
        <v>-0.76664497487946193</v>
      </c>
      <c r="M1062" s="6">
        <v>211.03175892857143</v>
      </c>
      <c r="N1062" s="7">
        <v>-1.1978210131335418</v>
      </c>
      <c r="O1062" s="6">
        <v>145</v>
      </c>
      <c r="P1062" s="6">
        <v>89</v>
      </c>
      <c r="Q1062" s="6">
        <v>55</v>
      </c>
      <c r="R1062" s="6">
        <v>20</v>
      </c>
      <c r="S1062" s="4">
        <v>1</v>
      </c>
      <c r="T1062" s="4">
        <v>2</v>
      </c>
      <c r="U1062" s="4">
        <v>3</v>
      </c>
      <c r="V1062" s="8" t="s">
        <v>1966</v>
      </c>
      <c r="W1062" s="6" t="s">
        <v>1967</v>
      </c>
      <c r="X1062" s="4" t="s">
        <v>48</v>
      </c>
      <c r="Y1062" s="4" t="s">
        <v>1968</v>
      </c>
      <c r="Z1062" s="4">
        <v>1</v>
      </c>
      <c r="AA1062" s="4">
        <v>1</v>
      </c>
      <c r="AB1062" s="4">
        <v>1</v>
      </c>
      <c r="AC1062" s="4">
        <v>0</v>
      </c>
    </row>
    <row r="1063" spans="1:29" x14ac:dyDescent="0.2">
      <c r="A1063" s="4">
        <v>34343</v>
      </c>
      <c r="B1063" s="5">
        <v>6</v>
      </c>
      <c r="C1063" s="6">
        <v>153165929</v>
      </c>
      <c r="D1063" s="6">
        <v>153171937</v>
      </c>
      <c r="E1063" s="6">
        <v>6008</v>
      </c>
      <c r="F1063" s="4">
        <v>6</v>
      </c>
      <c r="G1063" s="7">
        <v>49.697000000000003</v>
      </c>
      <c r="H1063" s="7">
        <v>65.834999999999994</v>
      </c>
      <c r="I1063" s="7">
        <v>10.228999999999999</v>
      </c>
      <c r="J1063" s="7">
        <v>4.46</v>
      </c>
      <c r="K1063" s="6">
        <v>1765.7887499999997</v>
      </c>
      <c r="L1063" s="7">
        <v>0.40569600596725186</v>
      </c>
      <c r="M1063" s="6">
        <v>274.35639285714285</v>
      </c>
      <c r="N1063" s="7">
        <v>-1.1975494970236125</v>
      </c>
      <c r="O1063" s="6">
        <v>114</v>
      </c>
      <c r="P1063" s="6">
        <v>177</v>
      </c>
      <c r="Q1063" s="6">
        <v>29</v>
      </c>
      <c r="R1063" s="6">
        <v>12</v>
      </c>
      <c r="S1063" s="4">
        <v>0</v>
      </c>
      <c r="T1063" s="4">
        <v>1</v>
      </c>
      <c r="U1063" s="4">
        <v>1</v>
      </c>
      <c r="V1063" s="8" t="s">
        <v>2559</v>
      </c>
      <c r="W1063" s="6">
        <v>-9588</v>
      </c>
      <c r="X1063" s="4" t="s">
        <v>28</v>
      </c>
      <c r="Y1063" s="4" t="s">
        <v>2560</v>
      </c>
      <c r="Z1063" s="4">
        <v>1</v>
      </c>
      <c r="AA1063" s="4">
        <v>1</v>
      </c>
      <c r="AB1063" s="4">
        <v>1</v>
      </c>
      <c r="AC1063" s="4">
        <v>0</v>
      </c>
    </row>
    <row r="1064" spans="1:29" x14ac:dyDescent="0.2">
      <c r="A1064" s="4">
        <v>39316</v>
      </c>
      <c r="B1064" s="5">
        <v>9</v>
      </c>
      <c r="C1064" s="6">
        <v>72575429</v>
      </c>
      <c r="D1064" s="6">
        <v>72581178</v>
      </c>
      <c r="E1064" s="6">
        <v>5749</v>
      </c>
      <c r="F1064" s="4">
        <v>7</v>
      </c>
      <c r="G1064" s="7">
        <v>72.965999999999994</v>
      </c>
      <c r="H1064" s="7">
        <v>81.542000000000002</v>
      </c>
      <c r="I1064" s="7">
        <v>14.542</v>
      </c>
      <c r="J1064" s="7">
        <v>6.3410000000000002</v>
      </c>
      <c r="K1064" s="6">
        <v>2092.7899910714286</v>
      </c>
      <c r="L1064" s="7">
        <v>0.16031897527551781</v>
      </c>
      <c r="M1064" s="6">
        <v>373.2230267857143</v>
      </c>
      <c r="N1064" s="7">
        <v>-1.1974434186394118</v>
      </c>
      <c r="O1064" s="6">
        <v>163</v>
      </c>
      <c r="P1064" s="6">
        <v>156</v>
      </c>
      <c r="Q1064" s="6">
        <v>36</v>
      </c>
      <c r="R1064" s="6">
        <v>14</v>
      </c>
      <c r="S1064" s="4">
        <v>0</v>
      </c>
      <c r="T1064" s="4">
        <v>1</v>
      </c>
      <c r="U1064" s="4">
        <v>2</v>
      </c>
      <c r="V1064" s="8" t="s">
        <v>3009</v>
      </c>
      <c r="W1064" s="6" t="s">
        <v>3012</v>
      </c>
      <c r="X1064" s="4" t="s">
        <v>30</v>
      </c>
      <c r="Y1064" s="4" t="s">
        <v>3013</v>
      </c>
      <c r="Z1064" s="4">
        <v>1</v>
      </c>
      <c r="AA1064" s="4">
        <v>1</v>
      </c>
      <c r="AB1064" s="4">
        <v>1</v>
      </c>
      <c r="AC1064" s="4">
        <v>0</v>
      </c>
    </row>
    <row r="1065" spans="1:29" x14ac:dyDescent="0.2">
      <c r="A1065" s="4">
        <v>7872</v>
      </c>
      <c r="B1065" s="5">
        <v>12</v>
      </c>
      <c r="C1065" s="6">
        <v>12397198</v>
      </c>
      <c r="D1065" s="6">
        <v>12400481</v>
      </c>
      <c r="E1065" s="6">
        <v>3283</v>
      </c>
      <c r="F1065" s="4">
        <v>4</v>
      </c>
      <c r="G1065" s="7">
        <v>51.456000000000003</v>
      </c>
      <c r="H1065" s="7">
        <v>48.874000000000002</v>
      </c>
      <c r="I1065" s="7">
        <v>17.164999999999999</v>
      </c>
      <c r="J1065" s="7">
        <v>7.4850000000000003</v>
      </c>
      <c r="K1065" s="6">
        <v>754.15200000000004</v>
      </c>
      <c r="L1065" s="7">
        <v>-7.4272127568571059E-2</v>
      </c>
      <c r="M1065" s="6">
        <v>251.57453125000001</v>
      </c>
      <c r="N1065" s="7">
        <v>-1.1973956358988398</v>
      </c>
      <c r="O1065" s="6">
        <v>111</v>
      </c>
      <c r="P1065" s="6">
        <v>112</v>
      </c>
      <c r="Q1065" s="6">
        <v>64</v>
      </c>
      <c r="R1065" s="6">
        <v>15</v>
      </c>
      <c r="S1065" s="4">
        <v>0</v>
      </c>
      <c r="T1065" s="4">
        <v>0</v>
      </c>
      <c r="U1065" s="4">
        <v>1</v>
      </c>
      <c r="V1065" s="8" t="s">
        <v>653</v>
      </c>
      <c r="W1065" s="6">
        <v>41760</v>
      </c>
      <c r="X1065" s="4" t="s">
        <v>27</v>
      </c>
      <c r="Y1065" s="4" t="s">
        <v>654</v>
      </c>
      <c r="Z1065" s="4">
        <v>1</v>
      </c>
      <c r="AA1065" s="4">
        <v>1</v>
      </c>
      <c r="AB1065" s="4">
        <v>1</v>
      </c>
      <c r="AC1065" s="4">
        <v>0</v>
      </c>
    </row>
    <row r="1066" spans="1:29" x14ac:dyDescent="0.2">
      <c r="A1066" s="4">
        <v>8467</v>
      </c>
      <c r="B1066" s="5">
        <v>12</v>
      </c>
      <c r="C1066" s="6">
        <v>53367956</v>
      </c>
      <c r="D1066" s="6">
        <v>53374466</v>
      </c>
      <c r="E1066" s="6">
        <v>6510</v>
      </c>
      <c r="F1066" s="4">
        <v>4</v>
      </c>
      <c r="G1066" s="7">
        <v>108.863</v>
      </c>
      <c r="H1066" s="7">
        <v>120.005</v>
      </c>
      <c r="I1066" s="7">
        <v>19.201000000000001</v>
      </c>
      <c r="J1066" s="7">
        <v>8.3729999999999993</v>
      </c>
      <c r="K1066" s="6">
        <v>3487.6453124999998</v>
      </c>
      <c r="L1066" s="7">
        <v>0.14058081797841418</v>
      </c>
      <c r="M1066" s="6">
        <v>558.02906250000001</v>
      </c>
      <c r="N1066" s="7">
        <v>-1.1973649191186582</v>
      </c>
      <c r="O1066" s="6">
        <v>249</v>
      </c>
      <c r="P1066" s="6">
        <v>329</v>
      </c>
      <c r="Q1066" s="6">
        <v>46</v>
      </c>
      <c r="R1066" s="6">
        <v>24</v>
      </c>
      <c r="S1066" s="4">
        <v>0</v>
      </c>
      <c r="T1066" s="4">
        <v>1</v>
      </c>
      <c r="U1066" s="4">
        <v>1</v>
      </c>
      <c r="V1066" s="8" t="s">
        <v>749</v>
      </c>
      <c r="W1066" s="6">
        <v>-8984</v>
      </c>
      <c r="X1066" s="4" t="s">
        <v>28</v>
      </c>
      <c r="Y1066" s="4" t="s">
        <v>750</v>
      </c>
      <c r="Z1066" s="4">
        <v>1</v>
      </c>
      <c r="AA1066" s="4">
        <v>1</v>
      </c>
      <c r="AB1066" s="4">
        <v>1</v>
      </c>
      <c r="AC1066" s="4">
        <v>0</v>
      </c>
    </row>
    <row r="1067" spans="1:29" x14ac:dyDescent="0.2">
      <c r="A1067" s="4">
        <v>23206</v>
      </c>
      <c r="B1067" s="5">
        <v>20</v>
      </c>
      <c r="C1067" s="6">
        <v>10589872</v>
      </c>
      <c r="D1067" s="6">
        <v>10600188</v>
      </c>
      <c r="E1067" s="6">
        <v>10316</v>
      </c>
      <c r="F1067" s="4">
        <v>9</v>
      </c>
      <c r="G1067" s="7">
        <v>43.173999999999999</v>
      </c>
      <c r="H1067" s="7">
        <v>67.935000000000002</v>
      </c>
      <c r="I1067" s="7">
        <v>13.444000000000001</v>
      </c>
      <c r="J1067" s="7">
        <v>5.8639999999999999</v>
      </c>
      <c r="K1067" s="6">
        <v>3128.6493750000004</v>
      </c>
      <c r="L1067" s="7">
        <v>0.65399227779791536</v>
      </c>
      <c r="M1067" s="6">
        <v>619.14421428571427</v>
      </c>
      <c r="N1067" s="7">
        <v>-1.1970054391741902</v>
      </c>
      <c r="O1067" s="6">
        <v>146</v>
      </c>
      <c r="P1067" s="6">
        <v>226</v>
      </c>
      <c r="Q1067" s="6">
        <v>44</v>
      </c>
      <c r="R1067" s="6">
        <v>29</v>
      </c>
      <c r="S1067" s="4">
        <v>0</v>
      </c>
      <c r="T1067" s="4">
        <v>0</v>
      </c>
      <c r="U1067" s="4">
        <v>1</v>
      </c>
      <c r="V1067" s="8" t="s">
        <v>1872</v>
      </c>
      <c r="W1067" s="6">
        <v>160483</v>
      </c>
      <c r="X1067" s="4" t="s">
        <v>27</v>
      </c>
      <c r="Y1067" s="4" t="s">
        <v>1877</v>
      </c>
      <c r="Z1067" s="4">
        <v>1</v>
      </c>
      <c r="AA1067" s="4">
        <v>1</v>
      </c>
      <c r="AB1067" s="4">
        <v>1</v>
      </c>
      <c r="AC1067" s="4">
        <v>0</v>
      </c>
    </row>
    <row r="1068" spans="1:29" x14ac:dyDescent="0.2">
      <c r="A1068" s="4">
        <v>41819</v>
      </c>
      <c r="B1068" s="5" t="s">
        <v>3112</v>
      </c>
      <c r="C1068" s="6">
        <v>153970548</v>
      </c>
      <c r="D1068" s="6">
        <v>153972476</v>
      </c>
      <c r="E1068" s="6">
        <v>1928</v>
      </c>
      <c r="F1068" s="4">
        <v>3</v>
      </c>
      <c r="G1068" s="7">
        <v>144.11699999999999</v>
      </c>
      <c r="H1068" s="7">
        <v>129.1</v>
      </c>
      <c r="I1068" s="7">
        <v>25.867000000000001</v>
      </c>
      <c r="J1068" s="7">
        <v>11.282999999999999</v>
      </c>
      <c r="K1068" s="6">
        <v>1240.4356071428572</v>
      </c>
      <c r="L1068" s="7">
        <v>-0.15875152479891788</v>
      </c>
      <c r="M1068" s="6">
        <v>222.64096428571429</v>
      </c>
      <c r="N1068" s="7">
        <v>-1.1969620307903841</v>
      </c>
      <c r="O1068" s="6">
        <v>203</v>
      </c>
      <c r="P1068" s="6">
        <v>204</v>
      </c>
      <c r="Q1068" s="6">
        <v>52</v>
      </c>
      <c r="R1068" s="6">
        <v>19</v>
      </c>
      <c r="S1068" s="4">
        <v>1</v>
      </c>
      <c r="T1068" s="4">
        <v>3</v>
      </c>
      <c r="U1068" s="4">
        <v>5</v>
      </c>
      <c r="V1068" s="8" t="s">
        <v>3164</v>
      </c>
      <c r="W1068" s="6" t="s">
        <v>3165</v>
      </c>
      <c r="X1068" s="4" t="s">
        <v>3166</v>
      </c>
      <c r="Y1068" s="4" t="s">
        <v>3167</v>
      </c>
      <c r="Z1068" s="4">
        <v>1</v>
      </c>
      <c r="AA1068" s="4">
        <v>1</v>
      </c>
      <c r="AB1068" s="4">
        <v>1</v>
      </c>
      <c r="AC1068" s="4">
        <v>0</v>
      </c>
    </row>
    <row r="1069" spans="1:29" x14ac:dyDescent="0.2">
      <c r="A1069" s="4">
        <v>36004</v>
      </c>
      <c r="B1069" s="5">
        <v>7</v>
      </c>
      <c r="C1069" s="6">
        <v>99223859</v>
      </c>
      <c r="D1069" s="6">
        <v>99227957</v>
      </c>
      <c r="E1069" s="6">
        <v>4098</v>
      </c>
      <c r="F1069" s="4">
        <v>4</v>
      </c>
      <c r="G1069" s="7">
        <v>147.64099999999999</v>
      </c>
      <c r="H1069" s="7">
        <v>129.25800000000001</v>
      </c>
      <c r="I1069" s="7">
        <v>30.93</v>
      </c>
      <c r="J1069" s="7">
        <v>13.492000000000001</v>
      </c>
      <c r="K1069" s="6">
        <v>2701.0393660714285</v>
      </c>
      <c r="L1069" s="7">
        <v>-0.19183984018990144</v>
      </c>
      <c r="M1069" s="6">
        <v>565.85330357142857</v>
      </c>
      <c r="N1069" s="7">
        <v>-1.1969026099585003</v>
      </c>
      <c r="O1069" s="6">
        <v>260</v>
      </c>
      <c r="P1069" s="6">
        <v>268</v>
      </c>
      <c r="Q1069" s="6">
        <v>85</v>
      </c>
      <c r="R1069" s="6">
        <v>24</v>
      </c>
      <c r="S1069" s="4">
        <v>0</v>
      </c>
      <c r="T1069" s="4">
        <v>1</v>
      </c>
      <c r="U1069" s="4">
        <v>1</v>
      </c>
      <c r="V1069" s="8" t="s">
        <v>2686</v>
      </c>
      <c r="W1069" s="6">
        <v>-6575</v>
      </c>
      <c r="X1069" s="4" t="s">
        <v>28</v>
      </c>
      <c r="Y1069" s="4" t="s">
        <v>2688</v>
      </c>
      <c r="Z1069" s="4">
        <v>1</v>
      </c>
      <c r="AA1069" s="4">
        <v>1</v>
      </c>
      <c r="AB1069" s="4">
        <v>1</v>
      </c>
      <c r="AC1069" s="4">
        <v>0</v>
      </c>
    </row>
    <row r="1070" spans="1:29" x14ac:dyDescent="0.2">
      <c r="A1070" s="4">
        <v>21307</v>
      </c>
      <c r="B1070" s="5">
        <v>2</v>
      </c>
      <c r="C1070" s="6">
        <v>113076113</v>
      </c>
      <c r="D1070" s="6">
        <v>113080948</v>
      </c>
      <c r="E1070" s="6">
        <v>4835</v>
      </c>
      <c r="F1070" s="4">
        <v>3</v>
      </c>
      <c r="G1070" s="7">
        <v>97.688999999999993</v>
      </c>
      <c r="H1070" s="7">
        <v>109.27800000000001</v>
      </c>
      <c r="I1070" s="7">
        <v>17.033000000000001</v>
      </c>
      <c r="J1070" s="7">
        <v>7.43</v>
      </c>
      <c r="K1070" s="6">
        <v>2358.7461160714288</v>
      </c>
      <c r="L1070" s="7">
        <v>0.16173495909443</v>
      </c>
      <c r="M1070" s="6">
        <v>367.65426339285716</v>
      </c>
      <c r="N1070" s="7">
        <v>-1.1968984415093125</v>
      </c>
      <c r="O1070" s="6">
        <v>195</v>
      </c>
      <c r="P1070" s="6">
        <v>242</v>
      </c>
      <c r="Q1070" s="6">
        <v>42</v>
      </c>
      <c r="R1070" s="6">
        <v>15</v>
      </c>
      <c r="S1070" s="4">
        <v>0</v>
      </c>
      <c r="T1070" s="4">
        <v>0</v>
      </c>
      <c r="U1070" s="4">
        <v>1</v>
      </c>
      <c r="V1070" s="8" t="s">
        <v>1690</v>
      </c>
      <c r="W1070" s="6">
        <v>10560</v>
      </c>
      <c r="X1070" s="4" t="s">
        <v>52</v>
      </c>
      <c r="Y1070" s="4" t="s">
        <v>1691</v>
      </c>
      <c r="Z1070" s="4">
        <v>1</v>
      </c>
      <c r="AA1070" s="4">
        <v>1</v>
      </c>
      <c r="AB1070" s="4">
        <v>1</v>
      </c>
      <c r="AC1070" s="4">
        <v>0</v>
      </c>
    </row>
    <row r="1071" spans="1:29" x14ac:dyDescent="0.2">
      <c r="A1071" s="4">
        <v>14387</v>
      </c>
      <c r="B1071" s="5">
        <v>16</v>
      </c>
      <c r="C1071" s="6">
        <v>68739312</v>
      </c>
      <c r="D1071" s="6">
        <v>68745511</v>
      </c>
      <c r="E1071" s="6">
        <v>6199</v>
      </c>
      <c r="F1071" s="4">
        <v>5</v>
      </c>
      <c r="G1071" s="7">
        <v>52.186</v>
      </c>
      <c r="H1071" s="7">
        <v>17.190999999999999</v>
      </c>
      <c r="I1071" s="7">
        <v>8.1980000000000004</v>
      </c>
      <c r="J1071" s="7">
        <v>3.577</v>
      </c>
      <c r="K1071" s="6">
        <v>1444.2009553571429</v>
      </c>
      <c r="L1071" s="7">
        <v>-1.6020093564062918</v>
      </c>
      <c r="M1071" s="6">
        <v>226.87233035714286</v>
      </c>
      <c r="N1071" s="7">
        <v>-1.1965218716395534</v>
      </c>
      <c r="O1071" s="6">
        <v>92</v>
      </c>
      <c r="P1071" s="6">
        <v>44</v>
      </c>
      <c r="Q1071" s="6">
        <v>31</v>
      </c>
      <c r="R1071" s="6">
        <v>10</v>
      </c>
      <c r="S1071" s="4">
        <v>0</v>
      </c>
      <c r="T1071" s="4">
        <v>1</v>
      </c>
      <c r="U1071" s="4">
        <v>1</v>
      </c>
      <c r="V1071" s="8" t="s">
        <v>1147</v>
      </c>
      <c r="W1071" s="6">
        <v>5119</v>
      </c>
      <c r="X1071" s="4" t="s">
        <v>27</v>
      </c>
      <c r="Y1071" s="4" t="s">
        <v>1148</v>
      </c>
      <c r="Z1071" s="4">
        <v>1</v>
      </c>
      <c r="AA1071" s="4">
        <v>1</v>
      </c>
      <c r="AB1071" s="4">
        <v>1</v>
      </c>
      <c r="AC1071" s="4">
        <v>0</v>
      </c>
    </row>
    <row r="1072" spans="1:29" x14ac:dyDescent="0.2">
      <c r="A1072" s="4">
        <v>7892</v>
      </c>
      <c r="B1072" s="5">
        <v>12</v>
      </c>
      <c r="C1072" s="6">
        <v>12722458</v>
      </c>
      <c r="D1072" s="6">
        <v>12726954</v>
      </c>
      <c r="E1072" s="6">
        <v>4496</v>
      </c>
      <c r="F1072" s="4">
        <v>5</v>
      </c>
      <c r="G1072" s="7">
        <v>71.759</v>
      </c>
      <c r="H1072" s="7">
        <v>67.787000000000006</v>
      </c>
      <c r="I1072" s="7">
        <v>16.66</v>
      </c>
      <c r="J1072" s="7">
        <v>7.2709999999999999</v>
      </c>
      <c r="K1072" s="6">
        <v>1440.3056428571429</v>
      </c>
      <c r="L1072" s="7">
        <v>-8.2151161775761636E-2</v>
      </c>
      <c r="M1072" s="6">
        <v>334.39</v>
      </c>
      <c r="N1072" s="7">
        <v>-1.1961627001079211</v>
      </c>
      <c r="O1072" s="6">
        <v>195</v>
      </c>
      <c r="P1072" s="6">
        <v>148</v>
      </c>
      <c r="Q1072" s="6">
        <v>57</v>
      </c>
      <c r="R1072" s="6">
        <v>16</v>
      </c>
      <c r="S1072" s="4">
        <v>1</v>
      </c>
      <c r="T1072" s="4">
        <v>3</v>
      </c>
      <c r="U1072" s="4">
        <v>4</v>
      </c>
      <c r="V1072" s="8" t="s">
        <v>655</v>
      </c>
      <c r="W1072" s="6" t="s">
        <v>656</v>
      </c>
      <c r="X1072" s="4" t="s">
        <v>128</v>
      </c>
      <c r="Y1072" s="4" t="s">
        <v>657</v>
      </c>
      <c r="Z1072" s="4">
        <v>1</v>
      </c>
      <c r="AA1072" s="4">
        <v>1</v>
      </c>
      <c r="AB1072" s="4">
        <v>1</v>
      </c>
      <c r="AC1072" s="4">
        <v>0</v>
      </c>
    </row>
    <row r="1073" spans="1:29" x14ac:dyDescent="0.2">
      <c r="A1073" s="4">
        <v>35006</v>
      </c>
      <c r="B1073" s="5">
        <v>7</v>
      </c>
      <c r="C1073" s="6">
        <v>27097151</v>
      </c>
      <c r="D1073" s="6">
        <v>27105783</v>
      </c>
      <c r="E1073" s="6">
        <v>8632</v>
      </c>
      <c r="F1073" s="4">
        <v>4</v>
      </c>
      <c r="G1073" s="7">
        <v>51.988999999999997</v>
      </c>
      <c r="H1073" s="7">
        <v>65.47</v>
      </c>
      <c r="I1073" s="7">
        <v>13.426</v>
      </c>
      <c r="J1073" s="7">
        <v>5.8609999999999998</v>
      </c>
      <c r="K1073" s="6">
        <v>2522.9332142857143</v>
      </c>
      <c r="L1073" s="7">
        <v>0.3326275734459081</v>
      </c>
      <c r="M1073" s="6">
        <v>517.38049999999998</v>
      </c>
      <c r="N1073" s="7">
        <v>-1.1958108050770389</v>
      </c>
      <c r="O1073" s="6">
        <v>154</v>
      </c>
      <c r="P1073" s="6">
        <v>183</v>
      </c>
      <c r="Q1073" s="6">
        <v>37</v>
      </c>
      <c r="R1073" s="6">
        <v>15</v>
      </c>
      <c r="S1073" s="4">
        <v>2</v>
      </c>
      <c r="T1073" s="4">
        <v>3</v>
      </c>
      <c r="U1073" s="4">
        <v>5</v>
      </c>
      <c r="V1073" s="8" t="s">
        <v>2605</v>
      </c>
      <c r="W1073" s="6" t="s">
        <v>2606</v>
      </c>
      <c r="X1073" s="4" t="s">
        <v>1095</v>
      </c>
      <c r="Y1073" s="4" t="s">
        <v>2607</v>
      </c>
      <c r="Z1073" s="4">
        <v>1</v>
      </c>
      <c r="AA1073" s="4">
        <v>1</v>
      </c>
      <c r="AB1073" s="4">
        <v>1</v>
      </c>
      <c r="AC1073" s="4">
        <v>0</v>
      </c>
    </row>
    <row r="1074" spans="1:29" x14ac:dyDescent="0.2">
      <c r="A1074" s="4">
        <v>17205</v>
      </c>
      <c r="B1074" s="5">
        <v>18</v>
      </c>
      <c r="C1074" s="6">
        <v>10924623</v>
      </c>
      <c r="D1074" s="6">
        <v>10928477</v>
      </c>
      <c r="E1074" s="6">
        <v>3854</v>
      </c>
      <c r="F1074" s="4">
        <v>3</v>
      </c>
      <c r="G1074" s="7">
        <v>62.274999999999999</v>
      </c>
      <c r="H1074" s="7">
        <v>88.066999999999993</v>
      </c>
      <c r="I1074" s="7">
        <v>13.167</v>
      </c>
      <c r="J1074" s="7">
        <v>5.75</v>
      </c>
      <c r="K1074" s="6">
        <v>1515.2241875</v>
      </c>
      <c r="L1074" s="7">
        <v>0.49994840489161224</v>
      </c>
      <c r="M1074" s="6">
        <v>226.54293750000002</v>
      </c>
      <c r="N1074" s="7">
        <v>-1.1952928148616995</v>
      </c>
      <c r="O1074" s="6">
        <v>125</v>
      </c>
      <c r="P1074" s="6">
        <v>172</v>
      </c>
      <c r="Q1074" s="6">
        <v>38</v>
      </c>
      <c r="R1074" s="6">
        <v>15</v>
      </c>
      <c r="S1074" s="4">
        <v>0</v>
      </c>
      <c r="T1074" s="4">
        <v>0</v>
      </c>
      <c r="U1074" s="4">
        <v>1</v>
      </c>
      <c r="V1074" s="8" t="s">
        <v>1387</v>
      </c>
      <c r="W1074" s="6">
        <v>222212</v>
      </c>
      <c r="X1074" s="4" t="s">
        <v>27</v>
      </c>
      <c r="Y1074" s="4" t="s">
        <v>1388</v>
      </c>
      <c r="Z1074" s="4">
        <v>1</v>
      </c>
      <c r="AA1074" s="4">
        <v>1</v>
      </c>
      <c r="AB1074" s="4">
        <v>1</v>
      </c>
      <c r="AC1074" s="4">
        <v>0</v>
      </c>
    </row>
    <row r="1075" spans="1:29" x14ac:dyDescent="0.2">
      <c r="A1075" s="4">
        <v>38591</v>
      </c>
      <c r="B1075" s="5">
        <v>8</v>
      </c>
      <c r="C1075" s="6">
        <v>131855976</v>
      </c>
      <c r="D1075" s="6">
        <v>131859602</v>
      </c>
      <c r="E1075" s="6">
        <v>3626</v>
      </c>
      <c r="F1075" s="4">
        <v>3</v>
      </c>
      <c r="G1075" s="7">
        <v>96.018000000000001</v>
      </c>
      <c r="H1075" s="7">
        <v>130.31</v>
      </c>
      <c r="I1075" s="7">
        <v>22.088000000000001</v>
      </c>
      <c r="J1075" s="7">
        <v>9.6519999999999992</v>
      </c>
      <c r="K1075" s="6">
        <v>2109.3931250000001</v>
      </c>
      <c r="L1075" s="7">
        <v>0.44057100977920849</v>
      </c>
      <c r="M1075" s="6">
        <v>357.54950000000002</v>
      </c>
      <c r="N1075" s="7">
        <v>-1.1943629723723181</v>
      </c>
      <c r="O1075" s="6">
        <v>186</v>
      </c>
      <c r="P1075" s="6">
        <v>254</v>
      </c>
      <c r="Q1075" s="6">
        <v>65</v>
      </c>
      <c r="R1075" s="6">
        <v>22</v>
      </c>
      <c r="S1075" s="4">
        <v>0</v>
      </c>
      <c r="T1075" s="4">
        <v>0</v>
      </c>
      <c r="U1075" s="4">
        <v>0</v>
      </c>
      <c r="Y1075" s="4" t="s">
        <v>2940</v>
      </c>
      <c r="Z1075" s="4">
        <v>1</v>
      </c>
      <c r="AA1075" s="4">
        <v>1</v>
      </c>
      <c r="AB1075" s="4">
        <v>1</v>
      </c>
      <c r="AC1075" s="4">
        <v>0</v>
      </c>
    </row>
    <row r="1076" spans="1:29" x14ac:dyDescent="0.2">
      <c r="A1076" s="4">
        <v>22874</v>
      </c>
      <c r="B1076" s="5">
        <v>2</v>
      </c>
      <c r="C1076" s="6">
        <v>237125633</v>
      </c>
      <c r="D1076" s="6">
        <v>237129023</v>
      </c>
      <c r="E1076" s="6">
        <v>3390</v>
      </c>
      <c r="F1076" s="4">
        <v>3</v>
      </c>
      <c r="G1076" s="7">
        <v>70.123999999999995</v>
      </c>
      <c r="H1076" s="7">
        <v>67.781000000000006</v>
      </c>
      <c r="I1076" s="7">
        <v>16.667000000000002</v>
      </c>
      <c r="J1076" s="7">
        <v>7.2859999999999996</v>
      </c>
      <c r="K1076" s="6">
        <v>1061.251607142857</v>
      </c>
      <c r="L1076" s="7">
        <v>-4.9027370751861907E-2</v>
      </c>
      <c r="M1076" s="6">
        <v>252.23718750000003</v>
      </c>
      <c r="N1076" s="7">
        <v>-1.1937955475851563</v>
      </c>
      <c r="O1076" s="6">
        <v>130</v>
      </c>
      <c r="P1076" s="6">
        <v>118</v>
      </c>
      <c r="Q1076" s="6">
        <v>38</v>
      </c>
      <c r="R1076" s="6">
        <v>12</v>
      </c>
      <c r="S1076" s="4">
        <v>0</v>
      </c>
      <c r="T1076" s="4">
        <v>0</v>
      </c>
      <c r="U1076" s="4">
        <v>0</v>
      </c>
      <c r="Y1076" s="4" t="s">
        <v>1839</v>
      </c>
      <c r="Z1076" s="4">
        <v>1</v>
      </c>
      <c r="AA1076" s="4">
        <v>1</v>
      </c>
      <c r="AB1076" s="4">
        <v>0</v>
      </c>
      <c r="AC1076" s="4">
        <v>0</v>
      </c>
    </row>
    <row r="1077" spans="1:29" x14ac:dyDescent="0.2">
      <c r="A1077" s="4">
        <v>38434</v>
      </c>
      <c r="B1077" s="5">
        <v>8</v>
      </c>
      <c r="C1077" s="6">
        <v>125409984</v>
      </c>
      <c r="D1077" s="6">
        <v>125413265</v>
      </c>
      <c r="E1077" s="6">
        <v>3281</v>
      </c>
      <c r="F1077" s="4">
        <v>4</v>
      </c>
      <c r="G1077" s="7">
        <v>86.709000000000003</v>
      </c>
      <c r="H1077" s="7">
        <v>100.79600000000001</v>
      </c>
      <c r="I1077" s="7">
        <v>28.795999999999999</v>
      </c>
      <c r="J1077" s="7">
        <v>12.592000000000001</v>
      </c>
      <c r="K1077" s="6">
        <v>1476.3914107142859</v>
      </c>
      <c r="L1077" s="7">
        <v>0.21718473638055519</v>
      </c>
      <c r="M1077" s="6">
        <v>421.78426785714282</v>
      </c>
      <c r="N1077" s="7">
        <v>-1.1933609774821448</v>
      </c>
      <c r="O1077" s="6">
        <v>161</v>
      </c>
      <c r="P1077" s="6">
        <v>219</v>
      </c>
      <c r="Q1077" s="6">
        <v>75</v>
      </c>
      <c r="R1077" s="6">
        <v>24</v>
      </c>
      <c r="S1077" s="4">
        <v>0</v>
      </c>
      <c r="T1077" s="4">
        <v>0</v>
      </c>
      <c r="U1077" s="4">
        <v>0</v>
      </c>
      <c r="Y1077" s="4" t="s">
        <v>2907</v>
      </c>
      <c r="Z1077" s="4">
        <v>1</v>
      </c>
      <c r="AA1077" s="4">
        <v>1</v>
      </c>
      <c r="AB1077" s="4">
        <v>1</v>
      </c>
      <c r="AC1077" s="4">
        <v>0</v>
      </c>
    </row>
    <row r="1078" spans="1:29" x14ac:dyDescent="0.2">
      <c r="A1078" s="4">
        <v>24500</v>
      </c>
      <c r="B1078" s="5">
        <v>21</v>
      </c>
      <c r="C1078" s="6">
        <v>39628560</v>
      </c>
      <c r="D1078" s="6">
        <v>39639455</v>
      </c>
      <c r="E1078" s="6">
        <v>10895</v>
      </c>
      <c r="F1078" s="4">
        <v>7</v>
      </c>
      <c r="G1078" s="7">
        <v>56.362000000000002</v>
      </c>
      <c r="H1078" s="7">
        <v>73.599999999999994</v>
      </c>
      <c r="I1078" s="7">
        <v>11.682</v>
      </c>
      <c r="J1078" s="7">
        <v>5.1100000000000003</v>
      </c>
      <c r="K1078" s="6">
        <v>3579.7857142857138</v>
      </c>
      <c r="L1078" s="7">
        <v>0.38498295983546088</v>
      </c>
      <c r="M1078" s="6">
        <v>568.1937053571429</v>
      </c>
      <c r="N1078" s="7">
        <v>-1.1928920936164671</v>
      </c>
      <c r="O1078" s="6">
        <v>130</v>
      </c>
      <c r="P1078" s="6">
        <v>175</v>
      </c>
      <c r="Q1078" s="6">
        <v>33</v>
      </c>
      <c r="R1078" s="6">
        <v>12</v>
      </c>
      <c r="S1078" s="4">
        <v>0</v>
      </c>
      <c r="T1078" s="4">
        <v>1</v>
      </c>
      <c r="U1078" s="4">
        <v>2</v>
      </c>
      <c r="V1078" s="8" t="s">
        <v>2032</v>
      </c>
      <c r="W1078" s="6" t="s">
        <v>2033</v>
      </c>
      <c r="X1078" s="4" t="s">
        <v>30</v>
      </c>
      <c r="Y1078" s="4" t="s">
        <v>2034</v>
      </c>
      <c r="Z1078" s="4">
        <v>1</v>
      </c>
      <c r="AA1078" s="4">
        <v>1</v>
      </c>
      <c r="AB1078" s="4">
        <v>1</v>
      </c>
      <c r="AC1078" s="4">
        <v>0</v>
      </c>
    </row>
    <row r="1079" spans="1:29" x14ac:dyDescent="0.2">
      <c r="A1079" s="4">
        <v>19684</v>
      </c>
      <c r="B1079" s="5">
        <v>19</v>
      </c>
      <c r="C1079" s="6">
        <v>55208957</v>
      </c>
      <c r="D1079" s="6">
        <v>55211400</v>
      </c>
      <c r="E1079" s="6">
        <v>2443</v>
      </c>
      <c r="F1079" s="4">
        <v>3</v>
      </c>
      <c r="G1079" s="7">
        <v>113.961</v>
      </c>
      <c r="H1079" s="7">
        <v>106.26</v>
      </c>
      <c r="I1079" s="7">
        <v>21.013000000000002</v>
      </c>
      <c r="J1079" s="7">
        <v>9.1950000000000003</v>
      </c>
      <c r="K1079" s="6">
        <v>1242.8871562500001</v>
      </c>
      <c r="L1079" s="7">
        <v>-0.10094156845688014</v>
      </c>
      <c r="M1079" s="6">
        <v>229.17303125000004</v>
      </c>
      <c r="N1079" s="7">
        <v>-1.1923606687508888</v>
      </c>
      <c r="O1079" s="6">
        <v>242</v>
      </c>
      <c r="P1079" s="6">
        <v>257</v>
      </c>
      <c r="Q1079" s="6">
        <v>42</v>
      </c>
      <c r="R1079" s="6">
        <v>21</v>
      </c>
      <c r="S1079" s="4">
        <v>0</v>
      </c>
      <c r="T1079" s="4">
        <v>1</v>
      </c>
      <c r="U1079" s="4">
        <v>1</v>
      </c>
      <c r="V1079" s="8" t="s">
        <v>1547</v>
      </c>
      <c r="W1079" s="6">
        <v>-672</v>
      </c>
      <c r="X1079" s="4" t="s">
        <v>28</v>
      </c>
      <c r="Y1079" s="4" t="s">
        <v>1548</v>
      </c>
      <c r="Z1079" s="4">
        <v>1</v>
      </c>
      <c r="AA1079" s="4">
        <v>1</v>
      </c>
      <c r="AB1079" s="4">
        <v>1</v>
      </c>
      <c r="AC1079" s="4">
        <v>0</v>
      </c>
    </row>
    <row r="1080" spans="1:29" x14ac:dyDescent="0.2">
      <c r="A1080" s="4">
        <v>5986</v>
      </c>
      <c r="B1080" s="5">
        <v>11</v>
      </c>
      <c r="C1080" s="6">
        <v>10560242</v>
      </c>
      <c r="D1080" s="6">
        <v>10562880</v>
      </c>
      <c r="E1080" s="6">
        <v>2638</v>
      </c>
      <c r="F1080" s="4">
        <v>3</v>
      </c>
      <c r="G1080" s="7">
        <v>72.349000000000004</v>
      </c>
      <c r="H1080" s="7">
        <v>74.927999999999997</v>
      </c>
      <c r="I1080" s="7">
        <v>19.975999999999999</v>
      </c>
      <c r="J1080" s="7">
        <v>8.7439999999999998</v>
      </c>
      <c r="K1080" s="6">
        <v>882.41099999999994</v>
      </c>
      <c r="L1080" s="7">
        <v>5.0531867028568961E-2</v>
      </c>
      <c r="M1080" s="6">
        <v>235.25307142857142</v>
      </c>
      <c r="N1080" s="7">
        <v>-1.1919024202563075</v>
      </c>
      <c r="O1080" s="6">
        <v>155</v>
      </c>
      <c r="P1080" s="6">
        <v>187</v>
      </c>
      <c r="Q1080" s="6">
        <v>52</v>
      </c>
      <c r="R1080" s="6">
        <v>18</v>
      </c>
      <c r="S1080" s="4">
        <v>0</v>
      </c>
      <c r="T1080" s="4">
        <v>0</v>
      </c>
      <c r="U1080" s="4">
        <v>2</v>
      </c>
      <c r="V1080" s="8" t="s">
        <v>516</v>
      </c>
      <c r="W1080" s="6" t="s">
        <v>517</v>
      </c>
      <c r="X1080" s="4" t="s">
        <v>46</v>
      </c>
      <c r="Y1080" s="4" t="s">
        <v>518</v>
      </c>
      <c r="Z1080" s="4">
        <v>1</v>
      </c>
      <c r="AA1080" s="4">
        <v>1</v>
      </c>
      <c r="AB1080" s="4">
        <v>1</v>
      </c>
      <c r="AC1080" s="4">
        <v>0</v>
      </c>
    </row>
    <row r="1081" spans="1:29" x14ac:dyDescent="0.2">
      <c r="A1081" s="4">
        <v>35921</v>
      </c>
      <c r="B1081" s="5">
        <v>7</v>
      </c>
      <c r="C1081" s="6">
        <v>95434178</v>
      </c>
      <c r="D1081" s="6">
        <v>95435963</v>
      </c>
      <c r="E1081" s="6">
        <v>1785</v>
      </c>
      <c r="F1081" s="4">
        <v>3</v>
      </c>
      <c r="G1081" s="7">
        <v>90.382000000000005</v>
      </c>
      <c r="H1081" s="7">
        <v>94.944999999999993</v>
      </c>
      <c r="I1081" s="7">
        <v>32.564</v>
      </c>
      <c r="J1081" s="7">
        <v>14.255000000000001</v>
      </c>
      <c r="K1081" s="6">
        <v>756.59296874999995</v>
      </c>
      <c r="L1081" s="7">
        <v>7.1056545320924966E-2</v>
      </c>
      <c r="M1081" s="6">
        <v>259.49437499999999</v>
      </c>
      <c r="N1081" s="7">
        <v>-1.1918098847055074</v>
      </c>
      <c r="O1081" s="6">
        <v>171</v>
      </c>
      <c r="P1081" s="6">
        <v>174</v>
      </c>
      <c r="Q1081" s="6">
        <v>72</v>
      </c>
      <c r="R1081" s="6">
        <v>28</v>
      </c>
      <c r="S1081" s="4">
        <v>1</v>
      </c>
      <c r="T1081" s="4">
        <v>1</v>
      </c>
      <c r="U1081" s="4">
        <v>1</v>
      </c>
      <c r="V1081" s="8" t="s">
        <v>2683</v>
      </c>
      <c r="W1081" s="6">
        <v>2</v>
      </c>
      <c r="X1081" s="4" t="s">
        <v>27</v>
      </c>
      <c r="Y1081" s="4" t="s">
        <v>2684</v>
      </c>
      <c r="Z1081" s="4">
        <v>1</v>
      </c>
      <c r="AA1081" s="4">
        <v>1</v>
      </c>
      <c r="AB1081" s="4">
        <v>1</v>
      </c>
      <c r="AC1081" s="4">
        <v>0</v>
      </c>
    </row>
    <row r="1082" spans="1:29" x14ac:dyDescent="0.2">
      <c r="A1082" s="4">
        <v>4959</v>
      </c>
      <c r="B1082" s="5">
        <v>10</v>
      </c>
      <c r="C1082" s="6">
        <v>80203699</v>
      </c>
      <c r="D1082" s="6">
        <v>80208878</v>
      </c>
      <c r="E1082" s="6">
        <v>5179</v>
      </c>
      <c r="F1082" s="4">
        <v>3</v>
      </c>
      <c r="G1082" s="7">
        <v>58.432000000000002</v>
      </c>
      <c r="H1082" s="7">
        <v>56.832999999999998</v>
      </c>
      <c r="I1082" s="7">
        <v>9.9689999999999994</v>
      </c>
      <c r="J1082" s="7">
        <v>4.3639999999999999</v>
      </c>
      <c r="K1082" s="6">
        <v>1350.979142857143</v>
      </c>
      <c r="L1082" s="7">
        <v>-4.0029798598424815E-2</v>
      </c>
      <c r="M1082" s="6">
        <v>230.48862053571426</v>
      </c>
      <c r="N1082" s="7">
        <v>-1.1917976920895805</v>
      </c>
      <c r="O1082" s="6">
        <v>126</v>
      </c>
      <c r="P1082" s="6">
        <v>136</v>
      </c>
      <c r="Q1082" s="6">
        <v>24</v>
      </c>
      <c r="R1082" s="6">
        <v>10</v>
      </c>
      <c r="S1082" s="4">
        <v>2</v>
      </c>
      <c r="T1082" s="4">
        <v>2</v>
      </c>
      <c r="U1082" s="4">
        <v>2</v>
      </c>
      <c r="V1082" s="8" t="s">
        <v>444</v>
      </c>
      <c r="W1082" s="6" t="s">
        <v>445</v>
      </c>
      <c r="X1082" s="4" t="s">
        <v>29</v>
      </c>
      <c r="Y1082" s="4" t="s">
        <v>446</v>
      </c>
      <c r="Z1082" s="4">
        <v>1</v>
      </c>
      <c r="AA1082" s="4">
        <v>1</v>
      </c>
      <c r="AB1082" s="4">
        <v>1</v>
      </c>
      <c r="AC1082" s="4">
        <v>0</v>
      </c>
    </row>
    <row r="1083" spans="1:29" x14ac:dyDescent="0.2">
      <c r="A1083" s="4">
        <v>343</v>
      </c>
      <c r="B1083" s="5">
        <v>1</v>
      </c>
      <c r="C1083" s="6">
        <v>12613703</v>
      </c>
      <c r="D1083" s="6">
        <v>12620120</v>
      </c>
      <c r="E1083" s="6">
        <v>6417</v>
      </c>
      <c r="F1083" s="4">
        <v>5</v>
      </c>
      <c r="G1083" s="7">
        <v>73.885000000000005</v>
      </c>
      <c r="H1083" s="7">
        <v>99.94</v>
      </c>
      <c r="I1083" s="7">
        <v>13.955</v>
      </c>
      <c r="J1083" s="7">
        <v>6.1109999999999998</v>
      </c>
      <c r="K1083" s="6">
        <v>2863.0133035714284</v>
      </c>
      <c r="L1083" s="7">
        <v>0.43578071733112772</v>
      </c>
      <c r="M1083" s="6">
        <v>399.77337053571426</v>
      </c>
      <c r="N1083" s="7">
        <v>-1.1913017382663855</v>
      </c>
      <c r="O1083" s="6">
        <v>150</v>
      </c>
      <c r="P1083" s="6">
        <v>174</v>
      </c>
      <c r="Q1083" s="6">
        <v>45</v>
      </c>
      <c r="R1083" s="6">
        <v>16</v>
      </c>
      <c r="S1083" s="4">
        <v>1</v>
      </c>
      <c r="T1083" s="4">
        <v>1</v>
      </c>
      <c r="U1083" s="4">
        <v>1</v>
      </c>
      <c r="V1083" s="8" t="s">
        <v>87</v>
      </c>
      <c r="W1083" s="6">
        <v>1450</v>
      </c>
      <c r="X1083" s="4" t="s">
        <v>27</v>
      </c>
      <c r="Y1083" s="4" t="s">
        <v>88</v>
      </c>
      <c r="Z1083" s="4">
        <v>1</v>
      </c>
      <c r="AA1083" s="4">
        <v>1</v>
      </c>
      <c r="AB1083" s="4">
        <v>1</v>
      </c>
      <c r="AC1083" s="4">
        <v>0</v>
      </c>
    </row>
    <row r="1084" spans="1:29" x14ac:dyDescent="0.2">
      <c r="A1084" s="4">
        <v>3808</v>
      </c>
      <c r="B1084" s="5">
        <v>10</v>
      </c>
      <c r="C1084" s="6">
        <v>3048034</v>
      </c>
      <c r="D1084" s="6">
        <v>3053449</v>
      </c>
      <c r="E1084" s="6">
        <v>5415</v>
      </c>
      <c r="F1084" s="4">
        <v>5</v>
      </c>
      <c r="G1084" s="7">
        <v>36.722000000000001</v>
      </c>
      <c r="H1084" s="7">
        <v>48.786999999999999</v>
      </c>
      <c r="I1084" s="7">
        <v>10.521000000000001</v>
      </c>
      <c r="J1084" s="7">
        <v>4.6079999999999997</v>
      </c>
      <c r="K1084" s="6">
        <v>1179.3821651785713</v>
      </c>
      <c r="L1084" s="7">
        <v>0.40985213731656889</v>
      </c>
      <c r="M1084" s="6">
        <v>254.33578125000003</v>
      </c>
      <c r="N1084" s="7">
        <v>-1.1910592145316565</v>
      </c>
      <c r="O1084" s="6">
        <v>92</v>
      </c>
      <c r="P1084" s="6">
        <v>147</v>
      </c>
      <c r="Q1084" s="6">
        <v>32</v>
      </c>
      <c r="R1084" s="6">
        <v>11</v>
      </c>
      <c r="S1084" s="4">
        <v>0</v>
      </c>
      <c r="T1084" s="4">
        <v>0</v>
      </c>
      <c r="U1084" s="4">
        <v>1</v>
      </c>
      <c r="V1084" s="8" t="s">
        <v>345</v>
      </c>
      <c r="W1084" s="6">
        <v>18532</v>
      </c>
      <c r="X1084" s="4" t="s">
        <v>52</v>
      </c>
      <c r="Y1084" s="4" t="s">
        <v>346</v>
      </c>
      <c r="Z1084" s="4">
        <v>1</v>
      </c>
      <c r="AA1084" s="4">
        <v>1</v>
      </c>
      <c r="AB1084" s="4">
        <v>1</v>
      </c>
      <c r="AC1084" s="4">
        <v>0</v>
      </c>
    </row>
    <row r="1085" spans="1:29" x14ac:dyDescent="0.2">
      <c r="A1085" s="4">
        <v>17098</v>
      </c>
      <c r="B1085" s="5">
        <v>18</v>
      </c>
      <c r="C1085" s="6">
        <v>7919549</v>
      </c>
      <c r="D1085" s="6">
        <v>7925154</v>
      </c>
      <c r="E1085" s="6">
        <v>5605</v>
      </c>
      <c r="F1085" s="4">
        <v>5</v>
      </c>
      <c r="G1085" s="7">
        <v>62.33</v>
      </c>
      <c r="H1085" s="7">
        <v>83.438000000000002</v>
      </c>
      <c r="I1085" s="7">
        <v>12.023</v>
      </c>
      <c r="J1085" s="7">
        <v>5.2670000000000003</v>
      </c>
      <c r="K1085" s="6">
        <v>2087.8124553571429</v>
      </c>
      <c r="L1085" s="7">
        <v>0.42077786427639391</v>
      </c>
      <c r="M1085" s="6">
        <v>300.84337053571426</v>
      </c>
      <c r="N1085" s="7">
        <v>-1.190743560155245</v>
      </c>
      <c r="O1085" s="6">
        <v>175</v>
      </c>
      <c r="P1085" s="6">
        <v>210</v>
      </c>
      <c r="Q1085" s="6">
        <v>44</v>
      </c>
      <c r="R1085" s="6">
        <v>16</v>
      </c>
      <c r="S1085" s="4">
        <v>0</v>
      </c>
      <c r="T1085" s="4">
        <v>0</v>
      </c>
      <c r="U1085" s="4">
        <v>1</v>
      </c>
      <c r="V1085" s="8" t="s">
        <v>1372</v>
      </c>
      <c r="W1085" s="6">
        <v>355035</v>
      </c>
      <c r="X1085" s="4" t="s">
        <v>27</v>
      </c>
      <c r="Y1085" s="4" t="s">
        <v>1373</v>
      </c>
      <c r="Z1085" s="4">
        <v>1</v>
      </c>
      <c r="AA1085" s="4">
        <v>1</v>
      </c>
      <c r="AB1085" s="4">
        <v>1</v>
      </c>
      <c r="AC1085" s="4">
        <v>0</v>
      </c>
    </row>
    <row r="1086" spans="1:29" x14ac:dyDescent="0.2">
      <c r="A1086" s="4">
        <v>38610</v>
      </c>
      <c r="B1086" s="5">
        <v>8</v>
      </c>
      <c r="C1086" s="6">
        <v>133182214</v>
      </c>
      <c r="D1086" s="6">
        <v>133185944</v>
      </c>
      <c r="E1086" s="6">
        <v>3730</v>
      </c>
      <c r="F1086" s="4">
        <v>6</v>
      </c>
      <c r="G1086" s="7">
        <v>97.25</v>
      </c>
      <c r="H1086" s="7">
        <v>65.861999999999995</v>
      </c>
      <c r="I1086" s="7">
        <v>23.827999999999999</v>
      </c>
      <c r="J1086" s="7">
        <v>10.44</v>
      </c>
      <c r="K1086" s="6">
        <v>1619.3861607142858</v>
      </c>
      <c r="L1086" s="7">
        <v>-0.5622519278668795</v>
      </c>
      <c r="M1086" s="6">
        <v>396.77875</v>
      </c>
      <c r="N1086" s="7">
        <v>-1.1905361522863198</v>
      </c>
      <c r="O1086" s="6">
        <v>228</v>
      </c>
      <c r="P1086" s="6">
        <v>163</v>
      </c>
      <c r="Q1086" s="6">
        <v>53</v>
      </c>
      <c r="R1086" s="6">
        <v>19</v>
      </c>
      <c r="S1086" s="4">
        <v>0</v>
      </c>
      <c r="T1086" s="4">
        <v>1</v>
      </c>
      <c r="U1086" s="4">
        <v>1</v>
      </c>
      <c r="V1086" s="8" t="s">
        <v>2944</v>
      </c>
      <c r="W1086" s="6">
        <v>-6960</v>
      </c>
      <c r="X1086" s="4" t="s">
        <v>28</v>
      </c>
      <c r="Y1086" s="4" t="s">
        <v>2945</v>
      </c>
      <c r="Z1086" s="4">
        <v>1</v>
      </c>
      <c r="AA1086" s="4">
        <v>1</v>
      </c>
      <c r="AB1086" s="4">
        <v>1</v>
      </c>
      <c r="AC1086" s="4">
        <v>0</v>
      </c>
    </row>
    <row r="1087" spans="1:29" x14ac:dyDescent="0.2">
      <c r="A1087" s="4">
        <v>9669</v>
      </c>
      <c r="B1087" s="5">
        <v>12</v>
      </c>
      <c r="C1087" s="6">
        <v>122404819</v>
      </c>
      <c r="D1087" s="6">
        <v>122408457</v>
      </c>
      <c r="E1087" s="6">
        <v>3638</v>
      </c>
      <c r="F1087" s="4">
        <v>3</v>
      </c>
      <c r="G1087" s="7">
        <v>91.132000000000005</v>
      </c>
      <c r="H1087" s="7">
        <v>116.009</v>
      </c>
      <c r="I1087" s="7">
        <v>16.315999999999999</v>
      </c>
      <c r="J1087" s="7">
        <v>7.149</v>
      </c>
      <c r="K1087" s="6">
        <v>1884.1104553571429</v>
      </c>
      <c r="L1087" s="7">
        <v>0.34820709964055035</v>
      </c>
      <c r="M1087" s="6">
        <v>264.98932142857137</v>
      </c>
      <c r="N1087" s="7">
        <v>-1.1904740548810961</v>
      </c>
      <c r="O1087" s="6">
        <v>147</v>
      </c>
      <c r="P1087" s="6">
        <v>252</v>
      </c>
      <c r="Q1087" s="6">
        <v>57</v>
      </c>
      <c r="R1087" s="6">
        <v>16</v>
      </c>
      <c r="S1087" s="4">
        <v>0</v>
      </c>
      <c r="T1087" s="4">
        <v>0</v>
      </c>
      <c r="U1087" s="4">
        <v>2</v>
      </c>
      <c r="V1087" s="8" t="s">
        <v>869</v>
      </c>
      <c r="W1087" s="6" t="s">
        <v>870</v>
      </c>
      <c r="X1087" s="4" t="s">
        <v>45</v>
      </c>
      <c r="Y1087" s="4" t="s">
        <v>871</v>
      </c>
      <c r="Z1087" s="4">
        <v>1</v>
      </c>
      <c r="AA1087" s="4">
        <v>1</v>
      </c>
      <c r="AB1087" s="4">
        <v>1</v>
      </c>
      <c r="AC1087" s="4">
        <v>0</v>
      </c>
    </row>
    <row r="1088" spans="1:29" x14ac:dyDescent="0.2">
      <c r="A1088" s="4">
        <v>23910</v>
      </c>
      <c r="B1088" s="5">
        <v>20</v>
      </c>
      <c r="C1088" s="6">
        <v>50429079</v>
      </c>
      <c r="D1088" s="6">
        <v>50432184</v>
      </c>
      <c r="E1088" s="6">
        <v>3105</v>
      </c>
      <c r="F1088" s="4">
        <v>3</v>
      </c>
      <c r="G1088" s="7">
        <v>87.918000000000006</v>
      </c>
      <c r="H1088" s="7">
        <v>110.629</v>
      </c>
      <c r="I1088" s="7">
        <v>23.030999999999999</v>
      </c>
      <c r="J1088" s="7">
        <v>10.093</v>
      </c>
      <c r="K1088" s="6">
        <v>1533.495736607143</v>
      </c>
      <c r="L1088" s="7">
        <v>0.33149914682900083</v>
      </c>
      <c r="M1088" s="6">
        <v>319.24667410714284</v>
      </c>
      <c r="N1088" s="7">
        <v>-1.1902219952632418</v>
      </c>
      <c r="O1088" s="6">
        <v>187</v>
      </c>
      <c r="P1088" s="6">
        <v>239</v>
      </c>
      <c r="Q1088" s="6">
        <v>55</v>
      </c>
      <c r="R1088" s="6">
        <v>24</v>
      </c>
      <c r="S1088" s="4">
        <v>0</v>
      </c>
      <c r="T1088" s="4">
        <v>0</v>
      </c>
      <c r="U1088" s="4">
        <v>0</v>
      </c>
      <c r="Y1088" s="4" t="s">
        <v>1981</v>
      </c>
      <c r="Z1088" s="4">
        <v>1</v>
      </c>
      <c r="AA1088" s="4">
        <v>1</v>
      </c>
      <c r="AB1088" s="4">
        <v>1</v>
      </c>
      <c r="AC1088" s="4">
        <v>0</v>
      </c>
    </row>
    <row r="1089" spans="1:29" x14ac:dyDescent="0.2">
      <c r="A1089" s="4">
        <v>39171</v>
      </c>
      <c r="B1089" s="5">
        <v>9</v>
      </c>
      <c r="C1089" s="6">
        <v>38169828</v>
      </c>
      <c r="D1089" s="6">
        <v>38172591</v>
      </c>
      <c r="E1089" s="6">
        <v>2763</v>
      </c>
      <c r="F1089" s="4">
        <v>4</v>
      </c>
      <c r="G1089" s="7">
        <v>80.977000000000004</v>
      </c>
      <c r="H1089" s="7">
        <v>87.43</v>
      </c>
      <c r="I1089" s="7">
        <v>16.581</v>
      </c>
      <c r="J1089" s="7">
        <v>7.2670000000000003</v>
      </c>
      <c r="K1089" s="6">
        <v>1078.4334375000001</v>
      </c>
      <c r="L1089" s="7">
        <v>0.11061620332541122</v>
      </c>
      <c r="M1089" s="6">
        <v>204.52367410714285</v>
      </c>
      <c r="N1089" s="7">
        <v>-1.190099206951035</v>
      </c>
      <c r="O1089" s="6">
        <v>151</v>
      </c>
      <c r="P1089" s="6">
        <v>211</v>
      </c>
      <c r="Q1089" s="6">
        <v>39</v>
      </c>
      <c r="R1089" s="6">
        <v>16</v>
      </c>
      <c r="S1089" s="4">
        <v>0</v>
      </c>
      <c r="T1089" s="4">
        <v>0</v>
      </c>
      <c r="U1089" s="4">
        <v>0</v>
      </c>
      <c r="Y1089" s="4" t="s">
        <v>2989</v>
      </c>
      <c r="Z1089" s="4">
        <v>1</v>
      </c>
      <c r="AA1089" s="4">
        <v>1</v>
      </c>
      <c r="AB1089" s="4">
        <v>1</v>
      </c>
      <c r="AC1089" s="4">
        <v>0</v>
      </c>
    </row>
    <row r="1090" spans="1:29" x14ac:dyDescent="0.2">
      <c r="A1090" s="4">
        <v>19263</v>
      </c>
      <c r="B1090" s="5">
        <v>19</v>
      </c>
      <c r="C1090" s="6">
        <v>44586894</v>
      </c>
      <c r="D1090" s="6">
        <v>44590269</v>
      </c>
      <c r="E1090" s="6">
        <v>3375</v>
      </c>
      <c r="F1090" s="4">
        <v>3</v>
      </c>
      <c r="G1090" s="7">
        <v>70.257000000000005</v>
      </c>
      <c r="H1090" s="7">
        <v>68.400000000000006</v>
      </c>
      <c r="I1090" s="7">
        <v>16.600000000000001</v>
      </c>
      <c r="J1090" s="7">
        <v>7.2759999999999998</v>
      </c>
      <c r="K1090" s="6">
        <v>1058.5597098214287</v>
      </c>
      <c r="L1090" s="7">
        <v>-3.8645649150124889E-2</v>
      </c>
      <c r="M1090" s="6">
        <v>250.11160714285717</v>
      </c>
      <c r="N1090" s="7">
        <v>-1.1899657934701633</v>
      </c>
      <c r="O1090" s="6">
        <v>170</v>
      </c>
      <c r="P1090" s="6">
        <v>181</v>
      </c>
      <c r="Q1090" s="6">
        <v>47</v>
      </c>
      <c r="R1090" s="6">
        <v>18</v>
      </c>
      <c r="S1090" s="4">
        <v>0</v>
      </c>
      <c r="T1090" s="4">
        <v>0</v>
      </c>
      <c r="U1090" s="4">
        <v>0</v>
      </c>
      <c r="Y1090" s="4" t="s">
        <v>1492</v>
      </c>
      <c r="Z1090" s="4">
        <v>1</v>
      </c>
      <c r="AA1090" s="4">
        <v>1</v>
      </c>
      <c r="AB1090" s="4">
        <v>0</v>
      </c>
      <c r="AC1090" s="4">
        <v>0</v>
      </c>
    </row>
    <row r="1091" spans="1:29" x14ac:dyDescent="0.2">
      <c r="A1091" s="4">
        <v>38095</v>
      </c>
      <c r="B1091" s="5">
        <v>8</v>
      </c>
      <c r="C1091" s="6">
        <v>102787538</v>
      </c>
      <c r="D1091" s="6">
        <v>102792297</v>
      </c>
      <c r="E1091" s="6">
        <v>4759</v>
      </c>
      <c r="F1091" s="4">
        <v>4</v>
      </c>
      <c r="G1091" s="7">
        <v>106.255</v>
      </c>
      <c r="H1091" s="7">
        <v>148.55000000000001</v>
      </c>
      <c r="I1091" s="7">
        <v>21.55</v>
      </c>
      <c r="J1091" s="7">
        <v>9.4559999999999995</v>
      </c>
      <c r="K1091" s="6">
        <v>3156.0243303571433</v>
      </c>
      <c r="L1091" s="7">
        <v>0.48341787398904984</v>
      </c>
      <c r="M1091" s="6">
        <v>457.84129464285712</v>
      </c>
      <c r="N1091" s="7">
        <v>-1.1883859286862906</v>
      </c>
      <c r="O1091" s="6">
        <v>197</v>
      </c>
      <c r="P1091" s="6">
        <v>273</v>
      </c>
      <c r="Q1091" s="6">
        <v>58</v>
      </c>
      <c r="R1091" s="6">
        <v>27</v>
      </c>
      <c r="S1091" s="4">
        <v>0</v>
      </c>
      <c r="T1091" s="4">
        <v>0</v>
      </c>
      <c r="U1091" s="4">
        <v>0</v>
      </c>
      <c r="Y1091" s="4" t="s">
        <v>2873</v>
      </c>
      <c r="Z1091" s="4">
        <v>1</v>
      </c>
      <c r="AA1091" s="4">
        <v>1</v>
      </c>
      <c r="AB1091" s="4">
        <v>1</v>
      </c>
      <c r="AC1091" s="4">
        <v>0</v>
      </c>
    </row>
    <row r="1092" spans="1:29" x14ac:dyDescent="0.2">
      <c r="A1092" s="4">
        <v>16460</v>
      </c>
      <c r="B1092" s="5">
        <v>17</v>
      </c>
      <c r="C1092" s="6">
        <v>72515837</v>
      </c>
      <c r="D1092" s="6">
        <v>72520505</v>
      </c>
      <c r="E1092" s="6">
        <v>4668</v>
      </c>
      <c r="F1092" s="4">
        <v>2</v>
      </c>
      <c r="G1092" s="7">
        <v>53.561999999999998</v>
      </c>
      <c r="H1092" s="7">
        <v>45.348999999999997</v>
      </c>
      <c r="I1092" s="7">
        <v>12.718999999999999</v>
      </c>
      <c r="J1092" s="7">
        <v>5.5819999999999999</v>
      </c>
      <c r="K1092" s="6">
        <v>1116.1938214285715</v>
      </c>
      <c r="L1092" s="7">
        <v>-0.24013909382050516</v>
      </c>
      <c r="M1092" s="6">
        <v>265.05487499999998</v>
      </c>
      <c r="N1092" s="7">
        <v>-1.1881312172256526</v>
      </c>
      <c r="O1092" s="6">
        <v>100</v>
      </c>
      <c r="P1092" s="6">
        <v>89</v>
      </c>
      <c r="Q1092" s="6">
        <v>37</v>
      </c>
      <c r="R1092" s="6">
        <v>11</v>
      </c>
      <c r="S1092" s="4">
        <v>0</v>
      </c>
      <c r="T1092" s="4">
        <v>0</v>
      </c>
      <c r="U1092" s="4">
        <v>1</v>
      </c>
      <c r="V1092" s="8" t="s">
        <v>1294</v>
      </c>
      <c r="W1092" s="6">
        <v>74633</v>
      </c>
      <c r="X1092" s="4" t="s">
        <v>27</v>
      </c>
      <c r="Y1092" s="4" t="s">
        <v>1296</v>
      </c>
      <c r="Z1092" s="4">
        <v>1</v>
      </c>
      <c r="AA1092" s="4">
        <v>1</v>
      </c>
      <c r="AB1092" s="4">
        <v>0</v>
      </c>
      <c r="AC1092" s="4">
        <v>0</v>
      </c>
    </row>
    <row r="1093" spans="1:29" x14ac:dyDescent="0.2">
      <c r="A1093" s="4">
        <v>24015</v>
      </c>
      <c r="B1093" s="5">
        <v>20</v>
      </c>
      <c r="C1093" s="6">
        <v>53736751</v>
      </c>
      <c r="D1093" s="6">
        <v>53741822</v>
      </c>
      <c r="E1093" s="6">
        <v>5071</v>
      </c>
      <c r="F1093" s="4">
        <v>3</v>
      </c>
      <c r="G1093" s="7">
        <v>83.353999999999999</v>
      </c>
      <c r="H1093" s="7">
        <v>121.01900000000001</v>
      </c>
      <c r="I1093" s="7">
        <v>29.114000000000001</v>
      </c>
      <c r="J1093" s="7">
        <v>12.778</v>
      </c>
      <c r="K1093" s="6">
        <v>2739.6756651785718</v>
      </c>
      <c r="L1093" s="7">
        <v>0.5379102304284159</v>
      </c>
      <c r="M1093" s="6">
        <v>659.0941696428572</v>
      </c>
      <c r="N1093" s="7">
        <v>-1.1880510215695805</v>
      </c>
      <c r="O1093" s="6">
        <v>139</v>
      </c>
      <c r="P1093" s="6">
        <v>239</v>
      </c>
      <c r="Q1093" s="6">
        <v>70</v>
      </c>
      <c r="R1093" s="6">
        <v>34</v>
      </c>
      <c r="S1093" s="4">
        <v>0</v>
      </c>
      <c r="T1093" s="4">
        <v>0</v>
      </c>
      <c r="U1093" s="4">
        <v>1</v>
      </c>
      <c r="V1093" s="8" t="s">
        <v>2000</v>
      </c>
      <c r="W1093" s="6">
        <v>11965</v>
      </c>
      <c r="X1093" s="4" t="s">
        <v>52</v>
      </c>
      <c r="Y1093" s="4" t="s">
        <v>2001</v>
      </c>
      <c r="Z1093" s="4">
        <v>1</v>
      </c>
      <c r="AA1093" s="4">
        <v>1</v>
      </c>
      <c r="AB1093" s="4">
        <v>1</v>
      </c>
      <c r="AC1093" s="4">
        <v>0</v>
      </c>
    </row>
    <row r="1094" spans="1:29" x14ac:dyDescent="0.2">
      <c r="A1094" s="4">
        <v>20518</v>
      </c>
      <c r="B1094" s="5">
        <v>2</v>
      </c>
      <c r="C1094" s="6">
        <v>57880053</v>
      </c>
      <c r="D1094" s="6">
        <v>57883869</v>
      </c>
      <c r="E1094" s="6">
        <v>3816</v>
      </c>
      <c r="F1094" s="4">
        <v>2</v>
      </c>
      <c r="G1094" s="7">
        <v>74.244</v>
      </c>
      <c r="H1094" s="7">
        <v>100.017</v>
      </c>
      <c r="I1094" s="7">
        <v>12.429</v>
      </c>
      <c r="J1094" s="7">
        <v>5.4569999999999999</v>
      </c>
      <c r="K1094" s="6">
        <v>1703.8610357142857</v>
      </c>
      <c r="L1094" s="7">
        <v>0.42989889241438867</v>
      </c>
      <c r="M1094" s="6">
        <v>211.73689285714286</v>
      </c>
      <c r="N1094" s="7">
        <v>-1.1875302773277208</v>
      </c>
      <c r="O1094" s="6">
        <v>146</v>
      </c>
      <c r="P1094" s="6">
        <v>204</v>
      </c>
      <c r="Q1094" s="6">
        <v>31</v>
      </c>
      <c r="R1094" s="6">
        <v>11</v>
      </c>
      <c r="S1094" s="4">
        <v>0</v>
      </c>
      <c r="T1094" s="4">
        <v>1</v>
      </c>
      <c r="U1094" s="4">
        <v>1</v>
      </c>
      <c r="V1094" s="8" t="s">
        <v>1610</v>
      </c>
      <c r="W1094" s="6">
        <v>4281</v>
      </c>
      <c r="X1094" s="4" t="s">
        <v>27</v>
      </c>
      <c r="Y1094" s="4" t="s">
        <v>1611</v>
      </c>
      <c r="Z1094" s="4">
        <v>1</v>
      </c>
      <c r="AA1094" s="4">
        <v>1</v>
      </c>
      <c r="AB1094" s="4">
        <v>0</v>
      </c>
      <c r="AC1094" s="4">
        <v>0</v>
      </c>
    </row>
    <row r="1095" spans="1:29" x14ac:dyDescent="0.2">
      <c r="A1095" s="4">
        <v>24017</v>
      </c>
      <c r="B1095" s="5">
        <v>20</v>
      </c>
      <c r="C1095" s="6">
        <v>53763087</v>
      </c>
      <c r="D1095" s="6">
        <v>53765138</v>
      </c>
      <c r="E1095" s="6">
        <v>2051</v>
      </c>
      <c r="F1095" s="4">
        <v>3</v>
      </c>
      <c r="G1095" s="7">
        <v>79.796999999999997</v>
      </c>
      <c r="H1095" s="7">
        <v>82.328000000000003</v>
      </c>
      <c r="I1095" s="7">
        <v>23.765999999999998</v>
      </c>
      <c r="J1095" s="7">
        <v>10.438000000000001</v>
      </c>
      <c r="K1095" s="6">
        <v>753.81574999999998</v>
      </c>
      <c r="L1095" s="7">
        <v>4.504867024696925E-2</v>
      </c>
      <c r="M1095" s="6">
        <v>217.6074375</v>
      </c>
      <c r="N1095" s="7">
        <v>-1.1870538000052568</v>
      </c>
      <c r="O1095" s="6">
        <v>155</v>
      </c>
      <c r="P1095" s="6">
        <v>167</v>
      </c>
      <c r="Q1095" s="6">
        <v>66</v>
      </c>
      <c r="R1095" s="6">
        <v>18</v>
      </c>
      <c r="S1095" s="4">
        <v>0</v>
      </c>
      <c r="T1095" s="4">
        <v>0</v>
      </c>
      <c r="U1095" s="4">
        <v>0</v>
      </c>
      <c r="Y1095" s="4" t="s">
        <v>2003</v>
      </c>
      <c r="Z1095" s="4">
        <v>1</v>
      </c>
      <c r="AA1095" s="4">
        <v>1</v>
      </c>
      <c r="AB1095" s="4">
        <v>1</v>
      </c>
      <c r="AC1095" s="4">
        <v>0</v>
      </c>
    </row>
    <row r="1096" spans="1:29" x14ac:dyDescent="0.2">
      <c r="A1096" s="4">
        <v>36229</v>
      </c>
      <c r="B1096" s="5">
        <v>7</v>
      </c>
      <c r="C1096" s="6">
        <v>106215617</v>
      </c>
      <c r="D1096" s="6">
        <v>106218576</v>
      </c>
      <c r="E1096" s="6">
        <v>2959</v>
      </c>
      <c r="F1096" s="4">
        <v>4</v>
      </c>
      <c r="G1096" s="7">
        <v>115.25</v>
      </c>
      <c r="H1096" s="7">
        <v>176.42400000000001</v>
      </c>
      <c r="I1096" s="7">
        <v>28.466999999999999</v>
      </c>
      <c r="J1096" s="7">
        <v>12.510999999999999</v>
      </c>
      <c r="K1096" s="6">
        <v>2330.5295357142859</v>
      </c>
      <c r="L1096" s="7">
        <v>0.61428008192888417</v>
      </c>
      <c r="M1096" s="6">
        <v>376.04398660714287</v>
      </c>
      <c r="N1096" s="7">
        <v>-1.1860933541709293</v>
      </c>
      <c r="O1096" s="6">
        <v>205</v>
      </c>
      <c r="P1096" s="6">
        <v>323</v>
      </c>
      <c r="Q1096" s="6">
        <v>68</v>
      </c>
      <c r="R1096" s="6">
        <v>25</v>
      </c>
      <c r="S1096" s="4">
        <v>0</v>
      </c>
      <c r="T1096" s="4">
        <v>0</v>
      </c>
      <c r="U1096" s="4">
        <v>0</v>
      </c>
      <c r="Y1096" s="4" t="s">
        <v>2726</v>
      </c>
      <c r="Z1096" s="4">
        <v>1</v>
      </c>
      <c r="AA1096" s="4">
        <v>1</v>
      </c>
      <c r="AB1096" s="4">
        <v>1</v>
      </c>
      <c r="AC1096" s="4">
        <v>0</v>
      </c>
    </row>
    <row r="1097" spans="1:29" x14ac:dyDescent="0.2">
      <c r="A1097" s="4">
        <v>18898</v>
      </c>
      <c r="B1097" s="5">
        <v>19</v>
      </c>
      <c r="C1097" s="6">
        <v>35118690</v>
      </c>
      <c r="D1097" s="6">
        <v>35124653</v>
      </c>
      <c r="E1097" s="6">
        <v>5963</v>
      </c>
      <c r="F1097" s="4">
        <v>3</v>
      </c>
      <c r="G1097" s="7">
        <v>92.409000000000006</v>
      </c>
      <c r="H1097" s="7">
        <v>61.655999999999999</v>
      </c>
      <c r="I1097" s="7">
        <v>17.989000000000001</v>
      </c>
      <c r="J1097" s="7">
        <v>7.9130000000000003</v>
      </c>
      <c r="K1097" s="6">
        <v>2459.9770848214289</v>
      </c>
      <c r="L1097" s="7">
        <v>-0.58379207096988051</v>
      </c>
      <c r="M1097" s="6">
        <v>478.87681696428575</v>
      </c>
      <c r="N1097" s="7">
        <v>-1.1848183277468709</v>
      </c>
      <c r="O1097" s="6">
        <v>200</v>
      </c>
      <c r="P1097" s="6">
        <v>200</v>
      </c>
      <c r="Q1097" s="6">
        <v>51</v>
      </c>
      <c r="R1097" s="6">
        <v>15</v>
      </c>
      <c r="S1097" s="4">
        <v>1</v>
      </c>
      <c r="T1097" s="4">
        <v>1</v>
      </c>
      <c r="U1097" s="4">
        <v>3</v>
      </c>
      <c r="V1097" s="8" t="s">
        <v>1460</v>
      </c>
      <c r="W1097" s="6" t="s">
        <v>1461</v>
      </c>
      <c r="X1097" s="4" t="s">
        <v>38</v>
      </c>
      <c r="Y1097" s="4" t="s">
        <v>1462</v>
      </c>
      <c r="Z1097" s="4">
        <v>1</v>
      </c>
      <c r="AA1097" s="4">
        <v>1</v>
      </c>
      <c r="AB1097" s="4">
        <v>0</v>
      </c>
      <c r="AC1097" s="4">
        <v>0</v>
      </c>
    </row>
    <row r="1098" spans="1:29" x14ac:dyDescent="0.2">
      <c r="A1098" s="4">
        <v>22890</v>
      </c>
      <c r="B1098" s="5">
        <v>2</v>
      </c>
      <c r="C1098" s="6">
        <v>237481604</v>
      </c>
      <c r="D1098" s="6">
        <v>237491171</v>
      </c>
      <c r="E1098" s="6">
        <v>9567</v>
      </c>
      <c r="F1098" s="4">
        <v>7</v>
      </c>
      <c r="G1098" s="7">
        <v>79.605000000000004</v>
      </c>
      <c r="H1098" s="7">
        <v>108.398</v>
      </c>
      <c r="I1098" s="7">
        <v>18.247</v>
      </c>
      <c r="J1098" s="7">
        <v>8.0269999999999992</v>
      </c>
      <c r="K1098" s="6">
        <v>4629.6592232142857</v>
      </c>
      <c r="L1098" s="7">
        <v>0.44540718387322226</v>
      </c>
      <c r="M1098" s="6">
        <v>779.32611160714282</v>
      </c>
      <c r="N1098" s="7">
        <v>-1.1847264864318952</v>
      </c>
      <c r="O1098" s="6">
        <v>189</v>
      </c>
      <c r="P1098" s="6">
        <v>253</v>
      </c>
      <c r="Q1098" s="6">
        <v>49</v>
      </c>
      <c r="R1098" s="6">
        <v>20</v>
      </c>
      <c r="S1098" s="4">
        <v>1</v>
      </c>
      <c r="T1098" s="4">
        <v>2</v>
      </c>
      <c r="U1098" s="4">
        <v>2</v>
      </c>
      <c r="V1098" s="8" t="s">
        <v>1840</v>
      </c>
      <c r="W1098" s="6" t="s">
        <v>1841</v>
      </c>
      <c r="X1098" s="4" t="s">
        <v>30</v>
      </c>
      <c r="Y1098" s="4" t="s">
        <v>1842</v>
      </c>
      <c r="Z1098" s="4">
        <v>1</v>
      </c>
      <c r="AA1098" s="4">
        <v>1</v>
      </c>
      <c r="AB1098" s="4">
        <v>1</v>
      </c>
      <c r="AC1098" s="4">
        <v>0</v>
      </c>
    </row>
    <row r="1099" spans="1:29" x14ac:dyDescent="0.2">
      <c r="A1099" s="4">
        <v>16161</v>
      </c>
      <c r="B1099" s="5">
        <v>17</v>
      </c>
      <c r="C1099" s="6">
        <v>61334320</v>
      </c>
      <c r="D1099" s="6">
        <v>61339949</v>
      </c>
      <c r="E1099" s="6">
        <v>5629</v>
      </c>
      <c r="F1099" s="4">
        <v>3</v>
      </c>
      <c r="G1099" s="7">
        <v>92.688000000000002</v>
      </c>
      <c r="H1099" s="7">
        <v>121.16500000000001</v>
      </c>
      <c r="I1099" s="7">
        <v>17.614000000000001</v>
      </c>
      <c r="J1099" s="7">
        <v>7.75</v>
      </c>
      <c r="K1099" s="6">
        <v>3044.8115401785717</v>
      </c>
      <c r="L1099" s="7">
        <v>0.38651854355373633</v>
      </c>
      <c r="M1099" s="6">
        <v>442.63038392857146</v>
      </c>
      <c r="N1099" s="7">
        <v>-1.184454355501789</v>
      </c>
      <c r="O1099" s="6">
        <v>170</v>
      </c>
      <c r="P1099" s="6">
        <v>236</v>
      </c>
      <c r="Q1099" s="6">
        <v>72</v>
      </c>
      <c r="R1099" s="6">
        <v>17</v>
      </c>
      <c r="S1099" s="4">
        <v>0</v>
      </c>
      <c r="T1099" s="4">
        <v>0</v>
      </c>
      <c r="U1099" s="4">
        <v>1</v>
      </c>
      <c r="V1099" s="8" t="s">
        <v>1254</v>
      </c>
      <c r="W1099" s="6">
        <v>659323</v>
      </c>
      <c r="X1099" s="4" t="s">
        <v>27</v>
      </c>
      <c r="Y1099" s="4" t="s">
        <v>1255</v>
      </c>
      <c r="Z1099" s="4">
        <v>1</v>
      </c>
      <c r="AA1099" s="4">
        <v>1</v>
      </c>
      <c r="AB1099" s="4">
        <v>1</v>
      </c>
      <c r="AC1099" s="4">
        <v>0</v>
      </c>
    </row>
    <row r="1100" spans="1:29" x14ac:dyDescent="0.2">
      <c r="A1100" s="4">
        <v>15580</v>
      </c>
      <c r="B1100" s="5">
        <v>17</v>
      </c>
      <c r="C1100" s="6">
        <v>38748510</v>
      </c>
      <c r="D1100" s="6">
        <v>38751567</v>
      </c>
      <c r="E1100" s="6">
        <v>3057</v>
      </c>
      <c r="F1100" s="4">
        <v>4</v>
      </c>
      <c r="G1100" s="7">
        <v>57.677</v>
      </c>
      <c r="H1100" s="7">
        <v>35.728999999999999</v>
      </c>
      <c r="I1100" s="7">
        <v>15.103999999999999</v>
      </c>
      <c r="J1100" s="7">
        <v>6.6459999999999999</v>
      </c>
      <c r="K1100" s="6">
        <v>787.1365580357143</v>
      </c>
      <c r="L1100" s="7">
        <v>-0.690900590814299</v>
      </c>
      <c r="M1100" s="6">
        <v>206.12914285714285</v>
      </c>
      <c r="N1100" s="7">
        <v>-1.1843724716698099</v>
      </c>
      <c r="O1100" s="6">
        <v>142</v>
      </c>
      <c r="P1100" s="6">
        <v>73</v>
      </c>
      <c r="Q1100" s="6">
        <v>42</v>
      </c>
      <c r="R1100" s="6">
        <v>15</v>
      </c>
      <c r="S1100" s="4">
        <v>1</v>
      </c>
      <c r="T1100" s="4">
        <v>4</v>
      </c>
      <c r="U1100" s="4">
        <v>4</v>
      </c>
      <c r="V1100" s="8" t="s">
        <v>1197</v>
      </c>
      <c r="W1100" s="6" t="s">
        <v>1198</v>
      </c>
      <c r="X1100" s="4" t="s">
        <v>129</v>
      </c>
      <c r="Y1100" s="4" t="s">
        <v>1199</v>
      </c>
      <c r="Z1100" s="4">
        <v>1</v>
      </c>
      <c r="AA1100" s="4">
        <v>1</v>
      </c>
      <c r="AB1100" s="4">
        <v>1</v>
      </c>
      <c r="AC1100" s="4">
        <v>0</v>
      </c>
    </row>
    <row r="1101" spans="1:29" x14ac:dyDescent="0.2">
      <c r="A1101" s="4">
        <v>6214</v>
      </c>
      <c r="B1101" s="5">
        <v>11</v>
      </c>
      <c r="C1101" s="6">
        <v>28833416</v>
      </c>
      <c r="D1101" s="6">
        <v>28838540</v>
      </c>
      <c r="E1101" s="6">
        <v>5124</v>
      </c>
      <c r="F1101" s="4">
        <v>2</v>
      </c>
      <c r="G1101" s="7">
        <v>59.737000000000002</v>
      </c>
      <c r="H1101" s="7">
        <v>91.513000000000005</v>
      </c>
      <c r="I1101" s="7">
        <v>13.212999999999999</v>
      </c>
      <c r="J1101" s="7">
        <v>5.8179999999999996</v>
      </c>
      <c r="K1101" s="6">
        <v>2093.3598750000001</v>
      </c>
      <c r="L1101" s="7">
        <v>0.6153519147699027</v>
      </c>
      <c r="M1101" s="6">
        <v>302.24737499999998</v>
      </c>
      <c r="N1101" s="7">
        <v>-1.1833628648629162</v>
      </c>
      <c r="O1101" s="6">
        <v>139</v>
      </c>
      <c r="P1101" s="6">
        <v>205</v>
      </c>
      <c r="Q1101" s="6">
        <v>35</v>
      </c>
      <c r="R1101" s="6">
        <v>20</v>
      </c>
      <c r="S1101" s="4">
        <v>0</v>
      </c>
      <c r="T1101" s="4">
        <v>0</v>
      </c>
      <c r="U1101" s="4">
        <v>0</v>
      </c>
      <c r="Y1101" s="4" t="s">
        <v>535</v>
      </c>
      <c r="Z1101" s="4">
        <v>1</v>
      </c>
      <c r="AA1101" s="4">
        <v>1</v>
      </c>
      <c r="AB1101" s="4">
        <v>0</v>
      </c>
      <c r="AC1101" s="4">
        <v>0</v>
      </c>
    </row>
    <row r="1102" spans="1:29" x14ac:dyDescent="0.2">
      <c r="A1102" s="4">
        <v>17230</v>
      </c>
      <c r="B1102" s="5">
        <v>18</v>
      </c>
      <c r="C1102" s="6">
        <v>11945695</v>
      </c>
      <c r="D1102" s="6">
        <v>11949051</v>
      </c>
      <c r="E1102" s="6">
        <v>3356</v>
      </c>
      <c r="F1102" s="4">
        <v>3</v>
      </c>
      <c r="G1102" s="7">
        <v>80.094999999999999</v>
      </c>
      <c r="H1102" s="7">
        <v>96.513999999999996</v>
      </c>
      <c r="I1102" s="7">
        <v>19.600000000000001</v>
      </c>
      <c r="J1102" s="7">
        <v>8.6310000000000002</v>
      </c>
      <c r="K1102" s="6">
        <v>1445.9865357142858</v>
      </c>
      <c r="L1102" s="7">
        <v>0.26902604615416037</v>
      </c>
      <c r="M1102" s="6">
        <v>293.65000000000003</v>
      </c>
      <c r="N1102" s="7">
        <v>-1.1832540274294898</v>
      </c>
      <c r="O1102" s="6">
        <v>190</v>
      </c>
      <c r="P1102" s="6">
        <v>223</v>
      </c>
      <c r="Q1102" s="6">
        <v>66</v>
      </c>
      <c r="R1102" s="6">
        <v>28</v>
      </c>
      <c r="S1102" s="4">
        <v>1</v>
      </c>
      <c r="T1102" s="4">
        <v>1</v>
      </c>
      <c r="U1102" s="4">
        <v>1</v>
      </c>
      <c r="V1102" s="8" t="s">
        <v>1389</v>
      </c>
      <c r="W1102" s="6">
        <v>717</v>
      </c>
      <c r="X1102" s="4" t="s">
        <v>27</v>
      </c>
      <c r="Y1102" s="4" t="s">
        <v>1390</v>
      </c>
      <c r="Z1102" s="4">
        <v>1</v>
      </c>
      <c r="AA1102" s="4">
        <v>1</v>
      </c>
      <c r="AB1102" s="4">
        <v>1</v>
      </c>
      <c r="AC1102" s="4">
        <v>0</v>
      </c>
    </row>
    <row r="1103" spans="1:29" x14ac:dyDescent="0.2">
      <c r="A1103" s="4">
        <v>12581</v>
      </c>
      <c r="B1103" s="5">
        <v>15</v>
      </c>
      <c r="C1103" s="6">
        <v>63079206</v>
      </c>
      <c r="D1103" s="6">
        <v>63083828</v>
      </c>
      <c r="E1103" s="6">
        <v>4622</v>
      </c>
      <c r="F1103" s="4">
        <v>2</v>
      </c>
      <c r="G1103" s="7">
        <v>70.757000000000005</v>
      </c>
      <c r="H1103" s="7">
        <v>62.09</v>
      </c>
      <c r="I1103" s="7">
        <v>15.847</v>
      </c>
      <c r="J1103" s="7">
        <v>6.9790000000000001</v>
      </c>
      <c r="K1103" s="6">
        <v>1459.9948839285717</v>
      </c>
      <c r="L1103" s="7">
        <v>-0.18851194933244311</v>
      </c>
      <c r="M1103" s="6">
        <v>326.98586607142857</v>
      </c>
      <c r="N1103" s="7">
        <v>-1.1831175123055042</v>
      </c>
      <c r="O1103" s="6">
        <v>150</v>
      </c>
      <c r="P1103" s="6">
        <v>167</v>
      </c>
      <c r="Q1103" s="6">
        <v>32</v>
      </c>
      <c r="R1103" s="6">
        <v>12</v>
      </c>
      <c r="S1103" s="4">
        <v>0</v>
      </c>
      <c r="T1103" s="4">
        <v>0</v>
      </c>
      <c r="U1103" s="4">
        <v>1</v>
      </c>
      <c r="V1103" s="8" t="s">
        <v>1033</v>
      </c>
      <c r="W1103" s="6">
        <v>38878</v>
      </c>
      <c r="X1103" s="4" t="s">
        <v>52</v>
      </c>
      <c r="Y1103" s="4" t="s">
        <v>1034</v>
      </c>
      <c r="Z1103" s="4">
        <v>1</v>
      </c>
      <c r="AA1103" s="4">
        <v>1</v>
      </c>
      <c r="AB1103" s="4">
        <v>0</v>
      </c>
      <c r="AC1103" s="4">
        <v>0</v>
      </c>
    </row>
    <row r="1104" spans="1:29" x14ac:dyDescent="0.2">
      <c r="A1104" s="4">
        <v>13916</v>
      </c>
      <c r="B1104" s="5">
        <v>16</v>
      </c>
      <c r="C1104" s="6">
        <v>25047395</v>
      </c>
      <c r="D1104" s="6">
        <v>25050419</v>
      </c>
      <c r="E1104" s="6">
        <v>3024</v>
      </c>
      <c r="F1104" s="4">
        <v>4</v>
      </c>
      <c r="G1104" s="7">
        <v>79.903999999999996</v>
      </c>
      <c r="H1104" s="7">
        <v>102.074</v>
      </c>
      <c r="I1104" s="7">
        <v>16.808</v>
      </c>
      <c r="J1104" s="7">
        <v>7.4039999999999999</v>
      </c>
      <c r="K1104" s="6">
        <v>1377.999</v>
      </c>
      <c r="L1104" s="7">
        <v>0.35327580232581202</v>
      </c>
      <c r="M1104" s="6">
        <v>226.90799999999999</v>
      </c>
      <c r="N1104" s="7">
        <v>-1.1827712668024719</v>
      </c>
      <c r="O1104" s="6">
        <v>186</v>
      </c>
      <c r="P1104" s="6">
        <v>238</v>
      </c>
      <c r="Q1104" s="6">
        <v>40</v>
      </c>
      <c r="R1104" s="6">
        <v>13</v>
      </c>
      <c r="S1104" s="4">
        <v>0</v>
      </c>
      <c r="T1104" s="4">
        <v>0</v>
      </c>
      <c r="U1104" s="4">
        <v>0</v>
      </c>
      <c r="Y1104" s="4" t="s">
        <v>1128</v>
      </c>
      <c r="Z1104" s="4">
        <v>1</v>
      </c>
      <c r="AA1104" s="4">
        <v>1</v>
      </c>
      <c r="AB1104" s="4">
        <v>1</v>
      </c>
      <c r="AC1104" s="4">
        <v>0</v>
      </c>
    </row>
    <row r="1105" spans="1:29" x14ac:dyDescent="0.2">
      <c r="A1105" s="4">
        <v>26464</v>
      </c>
      <c r="B1105" s="5">
        <v>3</v>
      </c>
      <c r="C1105" s="6">
        <v>57996382</v>
      </c>
      <c r="D1105" s="6">
        <v>58002110</v>
      </c>
      <c r="E1105" s="6">
        <v>5728</v>
      </c>
      <c r="F1105" s="4">
        <v>3</v>
      </c>
      <c r="G1105" s="7">
        <v>85.793000000000006</v>
      </c>
      <c r="H1105" s="7">
        <v>103.20099999999999</v>
      </c>
      <c r="I1105" s="7">
        <v>16.084</v>
      </c>
      <c r="J1105" s="7">
        <v>7.0860000000000003</v>
      </c>
      <c r="K1105" s="6">
        <v>2638.9969999999998</v>
      </c>
      <c r="L1105" s="7">
        <v>0.2665251046533415</v>
      </c>
      <c r="M1105" s="6">
        <v>411.29085714285713</v>
      </c>
      <c r="N1105" s="7">
        <v>-1.1825828706820469</v>
      </c>
      <c r="O1105" s="6">
        <v>215</v>
      </c>
      <c r="P1105" s="6">
        <v>272</v>
      </c>
      <c r="Q1105" s="6">
        <v>52</v>
      </c>
      <c r="R1105" s="6">
        <v>17</v>
      </c>
      <c r="S1105" s="4">
        <v>0</v>
      </c>
      <c r="T1105" s="4">
        <v>1</v>
      </c>
      <c r="U1105" s="4">
        <v>2</v>
      </c>
      <c r="V1105" s="8" t="s">
        <v>2128</v>
      </c>
      <c r="W1105" s="6" t="s">
        <v>2129</v>
      </c>
      <c r="X1105" s="4" t="s">
        <v>43</v>
      </c>
      <c r="Y1105" s="4" t="s">
        <v>2130</v>
      </c>
      <c r="Z1105" s="4">
        <v>1</v>
      </c>
      <c r="AA1105" s="4">
        <v>1</v>
      </c>
      <c r="AB1105" s="4">
        <v>1</v>
      </c>
      <c r="AC1105" s="4">
        <v>0</v>
      </c>
    </row>
    <row r="1106" spans="1:29" x14ac:dyDescent="0.2">
      <c r="A1106" s="4">
        <v>35011</v>
      </c>
      <c r="B1106" s="5">
        <v>7</v>
      </c>
      <c r="C1106" s="6">
        <v>27120157</v>
      </c>
      <c r="D1106" s="6">
        <v>27123959</v>
      </c>
      <c r="E1106" s="6">
        <v>3802</v>
      </c>
      <c r="F1106" s="4">
        <v>4</v>
      </c>
      <c r="G1106" s="7">
        <v>93.143000000000001</v>
      </c>
      <c r="H1106" s="7">
        <v>100.63</v>
      </c>
      <c r="I1106" s="7">
        <v>19.353000000000002</v>
      </c>
      <c r="J1106" s="7">
        <v>8.5289999999999999</v>
      </c>
      <c r="K1106" s="6">
        <v>1708.0145535714287</v>
      </c>
      <c r="L1106" s="7">
        <v>0.11154121303687632</v>
      </c>
      <c r="M1106" s="6">
        <v>328.48261607142859</v>
      </c>
      <c r="N1106" s="7">
        <v>-1.182108717832951</v>
      </c>
      <c r="O1106" s="6">
        <v>188</v>
      </c>
      <c r="P1106" s="6">
        <v>202</v>
      </c>
      <c r="Q1106" s="6">
        <v>53</v>
      </c>
      <c r="R1106" s="6">
        <v>26</v>
      </c>
      <c r="S1106" s="4">
        <v>1</v>
      </c>
      <c r="T1106" s="4">
        <v>1</v>
      </c>
      <c r="U1106" s="4">
        <v>4</v>
      </c>
      <c r="V1106" s="8" t="s">
        <v>2610</v>
      </c>
      <c r="W1106" s="6" t="s">
        <v>2611</v>
      </c>
      <c r="X1106" s="4" t="s">
        <v>558</v>
      </c>
      <c r="Y1106" s="4" t="s">
        <v>2612</v>
      </c>
      <c r="Z1106" s="4">
        <v>1</v>
      </c>
      <c r="AA1106" s="4">
        <v>1</v>
      </c>
      <c r="AB1106" s="4">
        <v>1</v>
      </c>
      <c r="AC1106" s="4">
        <v>0</v>
      </c>
    </row>
    <row r="1107" spans="1:29" x14ac:dyDescent="0.2">
      <c r="A1107" s="4">
        <v>16509</v>
      </c>
      <c r="B1107" s="5">
        <v>17</v>
      </c>
      <c r="C1107" s="6">
        <v>74294769</v>
      </c>
      <c r="D1107" s="6">
        <v>74298450</v>
      </c>
      <c r="E1107" s="6">
        <v>3681</v>
      </c>
      <c r="F1107" s="4">
        <v>3</v>
      </c>
      <c r="G1107" s="7">
        <v>66.382999999999996</v>
      </c>
      <c r="H1107" s="7">
        <v>82.974000000000004</v>
      </c>
      <c r="I1107" s="7">
        <v>13.53</v>
      </c>
      <c r="J1107" s="7">
        <v>5.9640000000000004</v>
      </c>
      <c r="K1107" s="6">
        <v>1363.5147053571429</v>
      </c>
      <c r="L1107" s="7">
        <v>0.32184550750696561</v>
      </c>
      <c r="M1107" s="6">
        <v>222.33897321428572</v>
      </c>
      <c r="N1107" s="7">
        <v>-1.1818096765804571</v>
      </c>
      <c r="O1107" s="6">
        <v>178</v>
      </c>
      <c r="P1107" s="6">
        <v>187</v>
      </c>
      <c r="Q1107" s="6">
        <v>39</v>
      </c>
      <c r="R1107" s="6">
        <v>13</v>
      </c>
      <c r="S1107" s="4">
        <v>0</v>
      </c>
      <c r="T1107" s="4">
        <v>0</v>
      </c>
      <c r="U1107" s="4">
        <v>1</v>
      </c>
      <c r="V1107" s="8" t="s">
        <v>1307</v>
      </c>
      <c r="W1107" s="6">
        <v>22377</v>
      </c>
      <c r="X1107" s="4" t="s">
        <v>27</v>
      </c>
      <c r="Y1107" s="4" t="s">
        <v>1309</v>
      </c>
      <c r="Z1107" s="4">
        <v>1</v>
      </c>
      <c r="AA1107" s="4">
        <v>1</v>
      </c>
      <c r="AB1107" s="4">
        <v>1</v>
      </c>
      <c r="AC1107" s="4">
        <v>0</v>
      </c>
    </row>
    <row r="1108" spans="1:29" x14ac:dyDescent="0.2">
      <c r="A1108" s="4">
        <v>36281</v>
      </c>
      <c r="B1108" s="5">
        <v>7</v>
      </c>
      <c r="C1108" s="6">
        <v>108289047</v>
      </c>
      <c r="D1108" s="6">
        <v>108293936</v>
      </c>
      <c r="E1108" s="6">
        <v>4889</v>
      </c>
      <c r="F1108" s="4">
        <v>2</v>
      </c>
      <c r="G1108" s="7">
        <v>85.215999999999994</v>
      </c>
      <c r="H1108" s="7">
        <v>72.477000000000004</v>
      </c>
      <c r="I1108" s="7">
        <v>21.17</v>
      </c>
      <c r="J1108" s="7">
        <v>9.3330000000000002</v>
      </c>
      <c r="K1108" s="6">
        <v>1859.9152857142856</v>
      </c>
      <c r="L1108" s="7">
        <v>-0.23360109371157001</v>
      </c>
      <c r="M1108" s="6">
        <v>462.05415178571428</v>
      </c>
      <c r="N1108" s="7">
        <v>-1.1816084686394137</v>
      </c>
      <c r="O1108" s="6">
        <v>143</v>
      </c>
      <c r="P1108" s="6">
        <v>136</v>
      </c>
      <c r="Q1108" s="6">
        <v>34</v>
      </c>
      <c r="R1108" s="6">
        <v>17</v>
      </c>
      <c r="S1108" s="4">
        <v>0</v>
      </c>
      <c r="T1108" s="4">
        <v>0</v>
      </c>
      <c r="U1108" s="4">
        <v>1</v>
      </c>
      <c r="V1108" s="8" t="s">
        <v>2729</v>
      </c>
      <c r="W1108" s="6">
        <v>164906</v>
      </c>
      <c r="X1108" s="4" t="s">
        <v>27</v>
      </c>
      <c r="Y1108" s="4" t="s">
        <v>2733</v>
      </c>
      <c r="Z1108" s="4">
        <v>1</v>
      </c>
      <c r="AA1108" s="4">
        <v>1</v>
      </c>
      <c r="AB1108" s="4">
        <v>0</v>
      </c>
      <c r="AC1108" s="4">
        <v>0</v>
      </c>
    </row>
    <row r="1109" spans="1:29" x14ac:dyDescent="0.2">
      <c r="A1109" s="4">
        <v>34974</v>
      </c>
      <c r="B1109" s="5">
        <v>7</v>
      </c>
      <c r="C1109" s="6">
        <v>24820003</v>
      </c>
      <c r="D1109" s="6">
        <v>24822722</v>
      </c>
      <c r="E1109" s="6">
        <v>2719</v>
      </c>
      <c r="F1109" s="4">
        <v>3</v>
      </c>
      <c r="G1109" s="7">
        <v>91.447000000000003</v>
      </c>
      <c r="H1109" s="7">
        <v>107.706</v>
      </c>
      <c r="I1109" s="7">
        <v>20.094000000000001</v>
      </c>
      <c r="J1109" s="7">
        <v>8.859</v>
      </c>
      <c r="K1109" s="6">
        <v>1307.3777410714285</v>
      </c>
      <c r="L1109" s="7">
        <v>0.23609087365453513</v>
      </c>
      <c r="M1109" s="6">
        <v>243.90886607142858</v>
      </c>
      <c r="N1109" s="7">
        <v>-1.1815490195727618</v>
      </c>
      <c r="O1109" s="6">
        <v>169</v>
      </c>
      <c r="P1109" s="6">
        <v>246</v>
      </c>
      <c r="Q1109" s="6">
        <v>58</v>
      </c>
      <c r="R1109" s="6">
        <v>18</v>
      </c>
      <c r="S1109" s="4">
        <v>0</v>
      </c>
      <c r="T1109" s="4">
        <v>0</v>
      </c>
      <c r="U1109" s="4">
        <v>1</v>
      </c>
      <c r="V1109" s="8" t="s">
        <v>2602</v>
      </c>
      <c r="W1109" s="6">
        <v>158850</v>
      </c>
      <c r="X1109" s="4" t="s">
        <v>27</v>
      </c>
      <c r="Y1109" s="4" t="s">
        <v>2603</v>
      </c>
      <c r="Z1109" s="4">
        <v>1</v>
      </c>
      <c r="AA1109" s="4">
        <v>1</v>
      </c>
      <c r="AB1109" s="4">
        <v>1</v>
      </c>
      <c r="AC1109" s="4">
        <v>0</v>
      </c>
    </row>
    <row r="1110" spans="1:29" x14ac:dyDescent="0.2">
      <c r="A1110" s="4">
        <v>30101</v>
      </c>
      <c r="B1110" s="5">
        <v>4</v>
      </c>
      <c r="C1110" s="6">
        <v>186805065</v>
      </c>
      <c r="D1110" s="6">
        <v>186809181</v>
      </c>
      <c r="E1110" s="6">
        <v>4116</v>
      </c>
      <c r="F1110" s="4">
        <v>3</v>
      </c>
      <c r="G1110" s="7">
        <v>38.546999999999997</v>
      </c>
      <c r="H1110" s="7">
        <v>35.398000000000003</v>
      </c>
      <c r="I1110" s="7">
        <v>11.523</v>
      </c>
      <c r="J1110" s="7">
        <v>5.0810000000000004</v>
      </c>
      <c r="K1110" s="6">
        <v>708.30112499999996</v>
      </c>
      <c r="L1110" s="7">
        <v>-0.12295073397261094</v>
      </c>
      <c r="M1110" s="6">
        <v>211.73512499999998</v>
      </c>
      <c r="N1110" s="7">
        <v>-1.1813320004545085</v>
      </c>
      <c r="O1110" s="6">
        <v>74</v>
      </c>
      <c r="P1110" s="6">
        <v>63</v>
      </c>
      <c r="Q1110" s="6">
        <v>28</v>
      </c>
      <c r="R1110" s="6">
        <v>10</v>
      </c>
      <c r="S1110" s="4">
        <v>0</v>
      </c>
      <c r="T1110" s="4">
        <v>0</v>
      </c>
      <c r="U1110" s="4">
        <v>0</v>
      </c>
      <c r="Y1110" s="4" t="s">
        <v>2376</v>
      </c>
      <c r="Z1110" s="4">
        <v>1</v>
      </c>
      <c r="AA1110" s="4">
        <v>1</v>
      </c>
      <c r="AB1110" s="4">
        <v>0</v>
      </c>
      <c r="AC1110" s="4">
        <v>0</v>
      </c>
    </row>
    <row r="1111" spans="1:29" x14ac:dyDescent="0.2">
      <c r="A1111" s="4">
        <v>12786</v>
      </c>
      <c r="B1111" s="5">
        <v>15</v>
      </c>
      <c r="C1111" s="6">
        <v>70473414</v>
      </c>
      <c r="D1111" s="6">
        <v>70476375</v>
      </c>
      <c r="E1111" s="6">
        <v>2961</v>
      </c>
      <c r="F1111" s="4">
        <v>3</v>
      </c>
      <c r="G1111" s="7">
        <v>94.314999999999998</v>
      </c>
      <c r="H1111" s="7">
        <v>80.966999999999999</v>
      </c>
      <c r="I1111" s="7">
        <v>17.62</v>
      </c>
      <c r="J1111" s="7">
        <v>7.78</v>
      </c>
      <c r="K1111" s="6">
        <v>1246.7264062499999</v>
      </c>
      <c r="L1111" s="7">
        <v>-0.22015321395713972</v>
      </c>
      <c r="M1111" s="6">
        <v>232.91437500000001</v>
      </c>
      <c r="N1111" s="7">
        <v>-1.1793718639342217</v>
      </c>
      <c r="O1111" s="6">
        <v>205</v>
      </c>
      <c r="P1111" s="6">
        <v>234</v>
      </c>
      <c r="Q1111" s="6">
        <v>40</v>
      </c>
      <c r="R1111" s="6">
        <v>26</v>
      </c>
      <c r="S1111" s="4">
        <v>0</v>
      </c>
      <c r="T1111" s="4">
        <v>0</v>
      </c>
      <c r="U1111" s="4">
        <v>0</v>
      </c>
      <c r="Y1111" s="4" t="s">
        <v>1054</v>
      </c>
      <c r="Z1111" s="4">
        <v>1</v>
      </c>
      <c r="AA1111" s="4">
        <v>1</v>
      </c>
      <c r="AB1111" s="4">
        <v>1</v>
      </c>
      <c r="AC1111" s="4">
        <v>0</v>
      </c>
    </row>
    <row r="1112" spans="1:29" x14ac:dyDescent="0.2">
      <c r="A1112" s="4">
        <v>35306</v>
      </c>
      <c r="B1112" s="5">
        <v>7</v>
      </c>
      <c r="C1112" s="6">
        <v>45976910</v>
      </c>
      <c r="D1112" s="6">
        <v>45980568</v>
      </c>
      <c r="E1112" s="6">
        <v>3658</v>
      </c>
      <c r="F1112" s="4">
        <v>3</v>
      </c>
      <c r="G1112" s="7">
        <v>80.034999999999997</v>
      </c>
      <c r="H1112" s="7">
        <v>87.516999999999996</v>
      </c>
      <c r="I1112" s="7">
        <v>17.815999999999999</v>
      </c>
      <c r="J1112" s="7">
        <v>7.8680000000000003</v>
      </c>
      <c r="K1112" s="6">
        <v>1429.1838660714286</v>
      </c>
      <c r="L1112" s="7">
        <v>0.12893224370612502</v>
      </c>
      <c r="M1112" s="6">
        <v>290.94164285714282</v>
      </c>
      <c r="N1112" s="7">
        <v>-1.1791046005092594</v>
      </c>
      <c r="O1112" s="6">
        <v>168</v>
      </c>
      <c r="P1112" s="6">
        <v>223</v>
      </c>
      <c r="Q1112" s="6">
        <v>57</v>
      </c>
      <c r="R1112" s="6">
        <v>29</v>
      </c>
      <c r="S1112" s="4">
        <v>0</v>
      </c>
      <c r="T1112" s="4">
        <v>0</v>
      </c>
      <c r="U1112" s="4">
        <v>1</v>
      </c>
      <c r="V1112" s="8" t="s">
        <v>2648</v>
      </c>
      <c r="W1112" s="6">
        <v>38179</v>
      </c>
      <c r="X1112" s="4" t="s">
        <v>27</v>
      </c>
      <c r="Y1112" s="4" t="s">
        <v>2649</v>
      </c>
      <c r="Z1112" s="4">
        <v>1</v>
      </c>
      <c r="AA1112" s="4">
        <v>1</v>
      </c>
      <c r="AB1112" s="4">
        <v>1</v>
      </c>
      <c r="AC1112" s="4">
        <v>0</v>
      </c>
    </row>
    <row r="1113" spans="1:29" x14ac:dyDescent="0.2">
      <c r="A1113" s="4">
        <v>12609</v>
      </c>
      <c r="B1113" s="5">
        <v>15</v>
      </c>
      <c r="C1113" s="6">
        <v>63499963</v>
      </c>
      <c r="D1113" s="6">
        <v>63504428</v>
      </c>
      <c r="E1113" s="6">
        <v>4465</v>
      </c>
      <c r="F1113" s="4">
        <v>4</v>
      </c>
      <c r="G1113" s="7">
        <v>110.443</v>
      </c>
      <c r="H1113" s="7">
        <v>114.236</v>
      </c>
      <c r="I1113" s="7">
        <v>21.992999999999999</v>
      </c>
      <c r="J1113" s="7">
        <v>9.7210000000000001</v>
      </c>
      <c r="K1113" s="6">
        <v>2277.0702678571429</v>
      </c>
      <c r="L1113" s="7">
        <v>4.8715387086165199E-2</v>
      </c>
      <c r="M1113" s="6">
        <v>438.38725446428572</v>
      </c>
      <c r="N1113" s="7">
        <v>-1.1778677746493691</v>
      </c>
      <c r="O1113" s="6">
        <v>234</v>
      </c>
      <c r="P1113" s="6">
        <v>282</v>
      </c>
      <c r="Q1113" s="6">
        <v>50</v>
      </c>
      <c r="R1113" s="6">
        <v>20</v>
      </c>
      <c r="S1113" s="4">
        <v>1</v>
      </c>
      <c r="T1113" s="4">
        <v>1</v>
      </c>
      <c r="U1113" s="4">
        <v>1</v>
      </c>
      <c r="V1113" s="8" t="s">
        <v>1035</v>
      </c>
      <c r="W1113" s="6">
        <v>-2316</v>
      </c>
      <c r="X1113" s="4" t="s">
        <v>28</v>
      </c>
      <c r="Y1113" s="4" t="s">
        <v>1036</v>
      </c>
      <c r="Z1113" s="4">
        <v>1</v>
      </c>
      <c r="AA1113" s="4">
        <v>1</v>
      </c>
      <c r="AB1113" s="4">
        <v>1</v>
      </c>
      <c r="AC1113" s="4">
        <v>0</v>
      </c>
    </row>
    <row r="1114" spans="1:29" x14ac:dyDescent="0.2">
      <c r="A1114" s="4">
        <v>4779</v>
      </c>
      <c r="B1114" s="5">
        <v>10</v>
      </c>
      <c r="C1114" s="6">
        <v>71332718</v>
      </c>
      <c r="D1114" s="6">
        <v>71345219</v>
      </c>
      <c r="E1114" s="6">
        <v>12501</v>
      </c>
      <c r="F1114" s="4">
        <v>6</v>
      </c>
      <c r="G1114" s="7">
        <v>69.153000000000006</v>
      </c>
      <c r="H1114" s="7">
        <v>58.557000000000002</v>
      </c>
      <c r="I1114" s="7">
        <v>10.967000000000001</v>
      </c>
      <c r="J1114" s="7">
        <v>4.8479999999999999</v>
      </c>
      <c r="K1114" s="6">
        <v>3859.29309375</v>
      </c>
      <c r="L1114" s="7">
        <v>-0.23995019665333997</v>
      </c>
      <c r="M1114" s="6">
        <v>612.04672767857141</v>
      </c>
      <c r="N1114" s="7">
        <v>-1.1777073295625424</v>
      </c>
      <c r="O1114" s="6">
        <v>161</v>
      </c>
      <c r="P1114" s="6">
        <v>143</v>
      </c>
      <c r="Q1114" s="6">
        <v>66</v>
      </c>
      <c r="R1114" s="6">
        <v>18</v>
      </c>
      <c r="S1114" s="4">
        <v>0</v>
      </c>
      <c r="T1114" s="4">
        <v>0</v>
      </c>
      <c r="U1114" s="4">
        <v>2</v>
      </c>
      <c r="V1114" s="8" t="s">
        <v>435</v>
      </c>
      <c r="W1114" s="6" t="s">
        <v>436</v>
      </c>
      <c r="X1114" s="4" t="s">
        <v>46</v>
      </c>
      <c r="Y1114" s="4" t="s">
        <v>437</v>
      </c>
      <c r="Z1114" s="4">
        <v>1</v>
      </c>
      <c r="AA1114" s="4">
        <v>1</v>
      </c>
      <c r="AB1114" s="4">
        <v>1</v>
      </c>
      <c r="AC1114" s="4">
        <v>0</v>
      </c>
    </row>
    <row r="1115" spans="1:29" x14ac:dyDescent="0.2">
      <c r="A1115" s="4">
        <v>21230</v>
      </c>
      <c r="B1115" s="5">
        <v>2</v>
      </c>
      <c r="C1115" s="6">
        <v>111029850</v>
      </c>
      <c r="D1115" s="6">
        <v>111034319</v>
      </c>
      <c r="E1115" s="6">
        <v>4469</v>
      </c>
      <c r="F1115" s="4">
        <v>3</v>
      </c>
      <c r="G1115" s="7">
        <v>63.006999999999998</v>
      </c>
      <c r="H1115" s="7">
        <v>79.45</v>
      </c>
      <c r="I1115" s="7">
        <v>15.6</v>
      </c>
      <c r="J1115" s="7">
        <v>6.9</v>
      </c>
      <c r="K1115" s="6">
        <v>1585.0984375</v>
      </c>
      <c r="L1115" s="7">
        <v>0.33453510041711815</v>
      </c>
      <c r="M1115" s="6">
        <v>311.23392857142852</v>
      </c>
      <c r="N1115" s="7">
        <v>-1.1768777620840791</v>
      </c>
      <c r="O1115" s="6">
        <v>151</v>
      </c>
      <c r="P1115" s="6">
        <v>205</v>
      </c>
      <c r="Q1115" s="6">
        <v>43</v>
      </c>
      <c r="R1115" s="6">
        <v>17</v>
      </c>
      <c r="S1115" s="4">
        <v>0</v>
      </c>
      <c r="T1115" s="4">
        <v>0</v>
      </c>
      <c r="U1115" s="4">
        <v>2</v>
      </c>
      <c r="V1115" s="8" t="s">
        <v>1681</v>
      </c>
      <c r="W1115" s="6" t="s">
        <v>1682</v>
      </c>
      <c r="X1115" s="4" t="s">
        <v>46</v>
      </c>
      <c r="Y1115" s="4" t="s">
        <v>1683</v>
      </c>
      <c r="Z1115" s="4">
        <v>1</v>
      </c>
      <c r="AA1115" s="4">
        <v>1</v>
      </c>
      <c r="AB1115" s="4">
        <v>1</v>
      </c>
      <c r="AC1115" s="4">
        <v>0</v>
      </c>
    </row>
    <row r="1116" spans="1:29" x14ac:dyDescent="0.2">
      <c r="A1116" s="4">
        <v>6308</v>
      </c>
      <c r="B1116" s="5">
        <v>11</v>
      </c>
      <c r="C1116" s="6">
        <v>35008136</v>
      </c>
      <c r="D1116" s="6">
        <v>35011979</v>
      </c>
      <c r="E1116" s="6">
        <v>3843</v>
      </c>
      <c r="F1116" s="4">
        <v>4</v>
      </c>
      <c r="G1116" s="7">
        <v>63.857999999999997</v>
      </c>
      <c r="H1116" s="7">
        <v>32.783000000000001</v>
      </c>
      <c r="I1116" s="7">
        <v>13.824999999999999</v>
      </c>
      <c r="J1116" s="7">
        <v>6.117</v>
      </c>
      <c r="K1116" s="6">
        <v>1095.5638125</v>
      </c>
      <c r="L1116" s="7">
        <v>-0.96191948642314118</v>
      </c>
      <c r="M1116" s="6">
        <v>237.18515625000001</v>
      </c>
      <c r="N1116" s="7">
        <v>-1.176383299271679</v>
      </c>
      <c r="O1116" s="6">
        <v>152</v>
      </c>
      <c r="P1116" s="6">
        <v>69</v>
      </c>
      <c r="Q1116" s="6">
        <v>29</v>
      </c>
      <c r="R1116" s="6">
        <v>11</v>
      </c>
      <c r="S1116" s="4">
        <v>0</v>
      </c>
      <c r="T1116" s="4">
        <v>0</v>
      </c>
      <c r="U1116" s="4">
        <v>0</v>
      </c>
      <c r="Y1116" s="4" t="s">
        <v>547</v>
      </c>
      <c r="Z1116" s="4">
        <v>1</v>
      </c>
      <c r="AA1116" s="4">
        <v>1</v>
      </c>
      <c r="AB1116" s="4">
        <v>0</v>
      </c>
      <c r="AC1116" s="4">
        <v>0</v>
      </c>
    </row>
    <row r="1117" spans="1:29" x14ac:dyDescent="0.2">
      <c r="A1117" s="4">
        <v>13681</v>
      </c>
      <c r="B1117" s="5">
        <v>16</v>
      </c>
      <c r="C1117" s="6">
        <v>14285078</v>
      </c>
      <c r="D1117" s="6">
        <v>14286216</v>
      </c>
      <c r="E1117" s="6">
        <v>1138</v>
      </c>
      <c r="F1117" s="4">
        <v>3</v>
      </c>
      <c r="G1117" s="7">
        <v>15.75</v>
      </c>
      <c r="H1117" s="7">
        <v>29.917000000000002</v>
      </c>
      <c r="I1117" s="7">
        <v>47.139000000000003</v>
      </c>
      <c r="J1117" s="7">
        <v>20.861000000000001</v>
      </c>
      <c r="K1117" s="6">
        <v>151.98904464285715</v>
      </c>
      <c r="L1117" s="7">
        <v>0.92561368410898326</v>
      </c>
      <c r="M1117" s="6">
        <v>239.48295535714286</v>
      </c>
      <c r="N1117" s="7">
        <v>-1.1761128367504812</v>
      </c>
      <c r="O1117" s="6">
        <v>28</v>
      </c>
      <c r="P1117" s="6">
        <v>59</v>
      </c>
      <c r="Q1117" s="6">
        <v>159</v>
      </c>
      <c r="R1117" s="6">
        <v>66</v>
      </c>
      <c r="S1117" s="4">
        <v>1</v>
      </c>
      <c r="T1117" s="4">
        <v>1</v>
      </c>
      <c r="U1117" s="4">
        <v>1</v>
      </c>
      <c r="V1117" s="8" t="s">
        <v>1118</v>
      </c>
      <c r="W1117" s="6">
        <v>-246</v>
      </c>
      <c r="X1117" s="4" t="s">
        <v>28</v>
      </c>
      <c r="Y1117" s="4" t="s">
        <v>1119</v>
      </c>
      <c r="Z1117" s="4">
        <v>0</v>
      </c>
      <c r="AA1117" s="4">
        <v>1</v>
      </c>
      <c r="AB1117" s="4">
        <v>1</v>
      </c>
      <c r="AC1117" s="4">
        <v>1</v>
      </c>
    </row>
    <row r="1118" spans="1:29" x14ac:dyDescent="0.2">
      <c r="A1118" s="4">
        <v>24924</v>
      </c>
      <c r="B1118" s="5">
        <v>22</v>
      </c>
      <c r="C1118" s="6">
        <v>30255642</v>
      </c>
      <c r="D1118" s="6">
        <v>30259718</v>
      </c>
      <c r="E1118" s="6">
        <v>4076</v>
      </c>
      <c r="F1118" s="4">
        <v>4</v>
      </c>
      <c r="G1118" s="7">
        <v>79.272999999999996</v>
      </c>
      <c r="H1118" s="7">
        <v>94.694999999999993</v>
      </c>
      <c r="I1118" s="7">
        <v>14.172000000000001</v>
      </c>
      <c r="J1118" s="7">
        <v>6.2729999999999997</v>
      </c>
      <c r="K1118" s="6">
        <v>1723.1108035714283</v>
      </c>
      <c r="L1118" s="7">
        <v>0.25645867717795845</v>
      </c>
      <c r="M1118" s="6">
        <v>257.87978571428573</v>
      </c>
      <c r="N1118" s="7">
        <v>-1.1758159028075781</v>
      </c>
      <c r="O1118" s="6">
        <v>147</v>
      </c>
      <c r="P1118" s="6">
        <v>172</v>
      </c>
      <c r="Q1118" s="6">
        <v>29</v>
      </c>
      <c r="R1118" s="6">
        <v>15</v>
      </c>
      <c r="S1118" s="4">
        <v>0</v>
      </c>
      <c r="T1118" s="4">
        <v>1</v>
      </c>
      <c r="U1118" s="4">
        <v>2</v>
      </c>
      <c r="V1118" s="8" t="s">
        <v>2050</v>
      </c>
      <c r="W1118" s="6" t="s">
        <v>2051</v>
      </c>
      <c r="X1118" s="4" t="s">
        <v>45</v>
      </c>
      <c r="Y1118" s="4" t="s">
        <v>2052</v>
      </c>
      <c r="Z1118" s="4">
        <v>1</v>
      </c>
      <c r="AA1118" s="4">
        <v>1</v>
      </c>
      <c r="AB1118" s="4">
        <v>1</v>
      </c>
      <c r="AC1118" s="4">
        <v>0</v>
      </c>
    </row>
    <row r="1119" spans="1:29" x14ac:dyDescent="0.2">
      <c r="A1119" s="4">
        <v>27351</v>
      </c>
      <c r="B1119" s="5">
        <v>3</v>
      </c>
      <c r="C1119" s="6">
        <v>141366145</v>
      </c>
      <c r="D1119" s="6">
        <v>141370202</v>
      </c>
      <c r="E1119" s="6">
        <v>4057</v>
      </c>
      <c r="F1119" s="4">
        <v>5</v>
      </c>
      <c r="G1119" s="7">
        <v>67.667000000000002</v>
      </c>
      <c r="H1119" s="7">
        <v>92.745999999999995</v>
      </c>
      <c r="I1119" s="7">
        <v>17.23</v>
      </c>
      <c r="J1119" s="7">
        <v>7.6269999999999998</v>
      </c>
      <c r="K1119" s="6">
        <v>1679.7791160714285</v>
      </c>
      <c r="L1119" s="7">
        <v>0.45483263330642987</v>
      </c>
      <c r="M1119" s="6">
        <v>312.0629910714286</v>
      </c>
      <c r="N1119" s="7">
        <v>-1.1757350966924363</v>
      </c>
      <c r="O1119" s="6">
        <v>152</v>
      </c>
      <c r="P1119" s="6">
        <v>212</v>
      </c>
      <c r="Q1119" s="6">
        <v>53</v>
      </c>
      <c r="R1119" s="6">
        <v>15</v>
      </c>
      <c r="S1119" s="4">
        <v>0</v>
      </c>
      <c r="T1119" s="4">
        <v>0</v>
      </c>
      <c r="U1119" s="4">
        <v>1</v>
      </c>
      <c r="V1119" s="8" t="s">
        <v>2175</v>
      </c>
      <c r="W1119" s="6">
        <v>43960</v>
      </c>
      <c r="X1119" s="4" t="s">
        <v>27</v>
      </c>
      <c r="Y1119" s="4" t="s">
        <v>2178</v>
      </c>
      <c r="Z1119" s="4">
        <v>1</v>
      </c>
      <c r="AA1119" s="4">
        <v>1</v>
      </c>
      <c r="AB1119" s="4">
        <v>1</v>
      </c>
      <c r="AC1119" s="4">
        <v>0</v>
      </c>
    </row>
    <row r="1120" spans="1:29" x14ac:dyDescent="0.2">
      <c r="A1120" s="4">
        <v>39304</v>
      </c>
      <c r="B1120" s="5">
        <v>9</v>
      </c>
      <c r="C1120" s="6">
        <v>72438924</v>
      </c>
      <c r="D1120" s="6">
        <v>72445379</v>
      </c>
      <c r="E1120" s="6">
        <v>6455</v>
      </c>
      <c r="F1120" s="4">
        <v>5</v>
      </c>
      <c r="G1120" s="7">
        <v>68.623999999999995</v>
      </c>
      <c r="H1120" s="7">
        <v>87.46</v>
      </c>
      <c r="I1120" s="7">
        <v>15.208</v>
      </c>
      <c r="J1120" s="7">
        <v>6.7320000000000002</v>
      </c>
      <c r="K1120" s="6">
        <v>2520.3316964285709</v>
      </c>
      <c r="L1120" s="7">
        <v>0.34991012733301358</v>
      </c>
      <c r="M1120" s="6">
        <v>438.24839285714285</v>
      </c>
      <c r="N1120" s="7">
        <v>-1.1757233553186031</v>
      </c>
      <c r="O1120" s="6">
        <v>169</v>
      </c>
      <c r="P1120" s="6">
        <v>231</v>
      </c>
      <c r="Q1120" s="6">
        <v>63</v>
      </c>
      <c r="R1120" s="6">
        <v>15</v>
      </c>
      <c r="S1120" s="4">
        <v>0</v>
      </c>
      <c r="T1120" s="4">
        <v>0</v>
      </c>
      <c r="U1120" s="4">
        <v>0</v>
      </c>
      <c r="Y1120" s="4" t="s">
        <v>3000</v>
      </c>
      <c r="Z1120" s="4">
        <v>1</v>
      </c>
      <c r="AA1120" s="4">
        <v>1</v>
      </c>
      <c r="AB1120" s="4">
        <v>1</v>
      </c>
      <c r="AC1120" s="4">
        <v>0</v>
      </c>
    </row>
    <row r="1121" spans="1:29" x14ac:dyDescent="0.2">
      <c r="A1121" s="4">
        <v>16074</v>
      </c>
      <c r="B1121" s="5">
        <v>17</v>
      </c>
      <c r="C1121" s="6">
        <v>57945514</v>
      </c>
      <c r="D1121" s="6">
        <v>57955127</v>
      </c>
      <c r="E1121" s="6">
        <v>9613</v>
      </c>
      <c r="F1121" s="4">
        <v>5</v>
      </c>
      <c r="G1121" s="7">
        <v>78.716999999999999</v>
      </c>
      <c r="H1121" s="7">
        <v>89.84</v>
      </c>
      <c r="I1121" s="7">
        <v>15.33</v>
      </c>
      <c r="J1121" s="7">
        <v>6.7869999999999999</v>
      </c>
      <c r="K1121" s="6">
        <v>3855.499642857143</v>
      </c>
      <c r="L1121" s="7">
        <v>0.19068268886517095</v>
      </c>
      <c r="M1121" s="6">
        <v>657.88968750000004</v>
      </c>
      <c r="N1121" s="7">
        <v>-1.1755117787594247</v>
      </c>
      <c r="O1121" s="6">
        <v>188</v>
      </c>
      <c r="P1121" s="6">
        <v>233</v>
      </c>
      <c r="Q1121" s="6">
        <v>45</v>
      </c>
      <c r="R1121" s="6">
        <v>19</v>
      </c>
      <c r="S1121" s="4">
        <v>1</v>
      </c>
      <c r="T1121" s="4">
        <v>1</v>
      </c>
      <c r="U1121" s="4">
        <v>1</v>
      </c>
      <c r="V1121" s="8" t="s">
        <v>1239</v>
      </c>
      <c r="W1121" s="6">
        <v>5003</v>
      </c>
      <c r="X1121" s="4" t="s">
        <v>27</v>
      </c>
      <c r="Y1121" s="4" t="s">
        <v>1242</v>
      </c>
      <c r="Z1121" s="4">
        <v>1</v>
      </c>
      <c r="AA1121" s="4">
        <v>1</v>
      </c>
      <c r="AB1121" s="4">
        <v>1</v>
      </c>
      <c r="AC1121" s="4">
        <v>0</v>
      </c>
    </row>
    <row r="1122" spans="1:29" x14ac:dyDescent="0.2">
      <c r="A1122" s="4">
        <v>38456</v>
      </c>
      <c r="B1122" s="5">
        <v>8</v>
      </c>
      <c r="C1122" s="6">
        <v>125684928</v>
      </c>
      <c r="D1122" s="6">
        <v>125687921</v>
      </c>
      <c r="E1122" s="6">
        <v>2993</v>
      </c>
      <c r="F1122" s="4">
        <v>3</v>
      </c>
      <c r="G1122" s="7">
        <v>89.105999999999995</v>
      </c>
      <c r="H1122" s="7">
        <v>108.181</v>
      </c>
      <c r="I1122" s="7">
        <v>17.850999999999999</v>
      </c>
      <c r="J1122" s="7">
        <v>7.9039999999999999</v>
      </c>
      <c r="K1122" s="6">
        <v>1445.4720223214285</v>
      </c>
      <c r="L1122" s="7">
        <v>0.27985265383295543</v>
      </c>
      <c r="M1122" s="6">
        <v>238.51804910714284</v>
      </c>
      <c r="N1122" s="7">
        <v>-1.1753500432068651</v>
      </c>
      <c r="O1122" s="6">
        <v>184</v>
      </c>
      <c r="P1122" s="6">
        <v>204</v>
      </c>
      <c r="Q1122" s="6">
        <v>49</v>
      </c>
      <c r="R1122" s="6">
        <v>15</v>
      </c>
      <c r="S1122" s="4">
        <v>0</v>
      </c>
      <c r="T1122" s="4">
        <v>0</v>
      </c>
      <c r="U1122" s="4">
        <v>1</v>
      </c>
      <c r="V1122" s="8" t="s">
        <v>2910</v>
      </c>
      <c r="W1122" s="6">
        <v>38269</v>
      </c>
      <c r="X1122" s="4" t="s">
        <v>52</v>
      </c>
      <c r="Y1122" s="4" t="s">
        <v>2912</v>
      </c>
      <c r="Z1122" s="4">
        <v>1</v>
      </c>
      <c r="AA1122" s="4">
        <v>1</v>
      </c>
      <c r="AB1122" s="4">
        <v>1</v>
      </c>
      <c r="AC1122" s="4">
        <v>0</v>
      </c>
    </row>
    <row r="1123" spans="1:29" x14ac:dyDescent="0.2">
      <c r="A1123" s="4">
        <v>27986</v>
      </c>
      <c r="B1123" s="5">
        <v>3</v>
      </c>
      <c r="C1123" s="6">
        <v>187038759</v>
      </c>
      <c r="D1123" s="6">
        <v>187042746</v>
      </c>
      <c r="E1123" s="6">
        <v>3987</v>
      </c>
      <c r="F1123" s="4">
        <v>2</v>
      </c>
      <c r="G1123" s="7">
        <v>59.338999999999999</v>
      </c>
      <c r="H1123" s="7">
        <v>48.491999999999997</v>
      </c>
      <c r="I1123" s="7">
        <v>13.565</v>
      </c>
      <c r="J1123" s="7">
        <v>6.008</v>
      </c>
      <c r="K1123" s="6">
        <v>1056.18121875</v>
      </c>
      <c r="L1123" s="7">
        <v>-0.29123385690492154</v>
      </c>
      <c r="M1123" s="6">
        <v>241.44488839285714</v>
      </c>
      <c r="N1123" s="7">
        <v>-1.1749323296549565</v>
      </c>
      <c r="O1123" s="6">
        <v>111</v>
      </c>
      <c r="P1123" s="6">
        <v>116</v>
      </c>
      <c r="Q1123" s="6">
        <v>30</v>
      </c>
      <c r="R1123" s="6">
        <v>12</v>
      </c>
      <c r="S1123" s="4">
        <v>0</v>
      </c>
      <c r="T1123" s="4">
        <v>0</v>
      </c>
      <c r="U1123" s="4">
        <v>1</v>
      </c>
      <c r="V1123" s="8" t="s">
        <v>2247</v>
      </c>
      <c r="W1123" s="6">
        <v>110409</v>
      </c>
      <c r="X1123" s="4" t="s">
        <v>27</v>
      </c>
      <c r="Y1123" s="4" t="s">
        <v>2248</v>
      </c>
      <c r="Z1123" s="4">
        <v>1</v>
      </c>
      <c r="AA1123" s="4">
        <v>1</v>
      </c>
      <c r="AB1123" s="4">
        <v>0</v>
      </c>
      <c r="AC1123" s="4">
        <v>0</v>
      </c>
    </row>
    <row r="1124" spans="1:29" x14ac:dyDescent="0.2">
      <c r="A1124" s="4">
        <v>20915</v>
      </c>
      <c r="B1124" s="5">
        <v>2</v>
      </c>
      <c r="C1124" s="6">
        <v>85886179</v>
      </c>
      <c r="D1124" s="6">
        <v>85890659</v>
      </c>
      <c r="E1124" s="6">
        <v>4480</v>
      </c>
      <c r="F1124" s="4">
        <v>4</v>
      </c>
      <c r="G1124" s="7">
        <v>52.579000000000001</v>
      </c>
      <c r="H1124" s="7">
        <v>49.292999999999999</v>
      </c>
      <c r="I1124" s="7">
        <v>14.978999999999999</v>
      </c>
      <c r="J1124" s="7">
        <v>6.6360000000000001</v>
      </c>
      <c r="K1124" s="6">
        <v>1051.5800000000002</v>
      </c>
      <c r="L1124" s="7">
        <v>-9.3103916678527548E-2</v>
      </c>
      <c r="M1124" s="6">
        <v>299.58</v>
      </c>
      <c r="N1124" s="7">
        <v>-1.1745555210953855</v>
      </c>
      <c r="O1124" s="6">
        <v>112</v>
      </c>
      <c r="P1124" s="6">
        <v>133</v>
      </c>
      <c r="Q1124" s="6">
        <v>34</v>
      </c>
      <c r="R1124" s="6">
        <v>17</v>
      </c>
      <c r="S1124" s="4">
        <v>1</v>
      </c>
      <c r="T1124" s="4">
        <v>2</v>
      </c>
      <c r="U1124" s="4">
        <v>2</v>
      </c>
      <c r="V1124" s="8" t="s">
        <v>1654</v>
      </c>
      <c r="W1124" s="6" t="s">
        <v>1655</v>
      </c>
      <c r="X1124" s="4" t="s">
        <v>30</v>
      </c>
      <c r="Y1124" s="4" t="s">
        <v>1656</v>
      </c>
      <c r="Z1124" s="4">
        <v>1</v>
      </c>
      <c r="AA1124" s="4">
        <v>1</v>
      </c>
      <c r="AB1124" s="4">
        <v>1</v>
      </c>
      <c r="AC1124" s="4">
        <v>0</v>
      </c>
    </row>
    <row r="1125" spans="1:29" x14ac:dyDescent="0.2">
      <c r="A1125" s="4">
        <v>39309</v>
      </c>
      <c r="B1125" s="5">
        <v>9</v>
      </c>
      <c r="C1125" s="6">
        <v>72474873</v>
      </c>
      <c r="D1125" s="6">
        <v>72479997</v>
      </c>
      <c r="E1125" s="6">
        <v>5124</v>
      </c>
      <c r="F1125" s="4">
        <v>3</v>
      </c>
      <c r="G1125" s="7">
        <v>58.994</v>
      </c>
      <c r="H1125" s="7">
        <v>77.994</v>
      </c>
      <c r="I1125" s="7">
        <v>15.863</v>
      </c>
      <c r="J1125" s="7">
        <v>7.0309999999999997</v>
      </c>
      <c r="K1125" s="6">
        <v>1784.11275</v>
      </c>
      <c r="L1125" s="7">
        <v>0.40279491090075159</v>
      </c>
      <c r="M1125" s="6">
        <v>362.86612500000001</v>
      </c>
      <c r="N1125" s="7">
        <v>-1.173863838776628</v>
      </c>
      <c r="O1125" s="6">
        <v>164</v>
      </c>
      <c r="P1125" s="6">
        <v>208</v>
      </c>
      <c r="Q1125" s="6">
        <v>61</v>
      </c>
      <c r="R1125" s="6">
        <v>26</v>
      </c>
      <c r="S1125" s="4">
        <v>0</v>
      </c>
      <c r="T1125" s="4">
        <v>1</v>
      </c>
      <c r="U1125" s="4">
        <v>1</v>
      </c>
      <c r="V1125" s="8" t="s">
        <v>3002</v>
      </c>
      <c r="W1125" s="6">
        <v>-676</v>
      </c>
      <c r="X1125" s="4" t="s">
        <v>28</v>
      </c>
      <c r="Y1125" s="4" t="s">
        <v>3003</v>
      </c>
      <c r="Z1125" s="4">
        <v>1</v>
      </c>
      <c r="AA1125" s="4">
        <v>1</v>
      </c>
      <c r="AB1125" s="4">
        <v>1</v>
      </c>
      <c r="AC1125" s="4">
        <v>0</v>
      </c>
    </row>
    <row r="1126" spans="1:29" x14ac:dyDescent="0.2">
      <c r="A1126" s="4">
        <v>7785</v>
      </c>
      <c r="B1126" s="5">
        <v>12</v>
      </c>
      <c r="C1126" s="6">
        <v>6960759</v>
      </c>
      <c r="D1126" s="6">
        <v>6963671</v>
      </c>
      <c r="E1126" s="6">
        <v>2912</v>
      </c>
      <c r="F1126" s="4">
        <v>3</v>
      </c>
      <c r="G1126" s="7">
        <v>116.56</v>
      </c>
      <c r="H1126" s="7">
        <v>116.41800000000001</v>
      </c>
      <c r="I1126" s="7">
        <v>21.692</v>
      </c>
      <c r="J1126" s="7">
        <v>9.6150000000000002</v>
      </c>
      <c r="K1126" s="6">
        <v>1515.2800000000002</v>
      </c>
      <c r="L1126" s="7">
        <v>-1.7586443455980105E-3</v>
      </c>
      <c r="M1126" s="6">
        <v>281.99599999999998</v>
      </c>
      <c r="N1126" s="7">
        <v>-1.1738043127879492</v>
      </c>
      <c r="O1126" s="6">
        <v>177</v>
      </c>
      <c r="P1126" s="6">
        <v>238</v>
      </c>
      <c r="Q1126" s="6">
        <v>36</v>
      </c>
      <c r="R1126" s="6">
        <v>24</v>
      </c>
      <c r="S1126" s="4">
        <v>0</v>
      </c>
      <c r="T1126" s="4">
        <v>5</v>
      </c>
      <c r="U1126" s="4">
        <v>8</v>
      </c>
      <c r="V1126" s="8" t="s">
        <v>637</v>
      </c>
      <c r="W1126" s="6" t="s">
        <v>638</v>
      </c>
      <c r="X1126" s="4" t="s">
        <v>639</v>
      </c>
      <c r="Y1126" s="4" t="s">
        <v>640</v>
      </c>
      <c r="Z1126" s="4">
        <v>1</v>
      </c>
      <c r="AA1126" s="4">
        <v>1</v>
      </c>
      <c r="AB1126" s="4">
        <v>1</v>
      </c>
      <c r="AC1126" s="4">
        <v>0</v>
      </c>
    </row>
    <row r="1127" spans="1:29" x14ac:dyDescent="0.2">
      <c r="A1127" s="4">
        <v>32110</v>
      </c>
      <c r="B1127" s="5">
        <v>6</v>
      </c>
      <c r="C1127" s="6">
        <v>2987655</v>
      </c>
      <c r="D1127" s="6">
        <v>2991020</v>
      </c>
      <c r="E1127" s="6">
        <v>3365</v>
      </c>
      <c r="F1127" s="4">
        <v>3</v>
      </c>
      <c r="G1127" s="7">
        <v>70.171000000000006</v>
      </c>
      <c r="H1127" s="7">
        <v>72.323999999999998</v>
      </c>
      <c r="I1127" s="7">
        <v>14.295</v>
      </c>
      <c r="J1127" s="7">
        <v>6.3369999999999997</v>
      </c>
      <c r="K1127" s="6">
        <v>1086.474375</v>
      </c>
      <c r="L1127" s="7">
        <v>4.359954836342541E-2</v>
      </c>
      <c r="M1127" s="6">
        <v>214.74408482142857</v>
      </c>
      <c r="N1127" s="7">
        <v>-1.1736386993246106</v>
      </c>
      <c r="O1127" s="6">
        <v>133</v>
      </c>
      <c r="P1127" s="6">
        <v>179</v>
      </c>
      <c r="Q1127" s="6">
        <v>33</v>
      </c>
      <c r="R1127" s="6">
        <v>16</v>
      </c>
      <c r="S1127" s="4">
        <v>1</v>
      </c>
      <c r="T1127" s="4">
        <v>2</v>
      </c>
      <c r="U1127" s="4">
        <v>3</v>
      </c>
      <c r="V1127" s="8" t="s">
        <v>2441</v>
      </c>
      <c r="W1127" s="6" t="s">
        <v>2442</v>
      </c>
      <c r="X1127" s="4" t="s">
        <v>49</v>
      </c>
      <c r="Y1127" s="4" t="s">
        <v>2443</v>
      </c>
      <c r="Z1127" s="4">
        <v>1</v>
      </c>
      <c r="AA1127" s="4">
        <v>1</v>
      </c>
      <c r="AB1127" s="4">
        <v>1</v>
      </c>
      <c r="AC1127" s="4">
        <v>0</v>
      </c>
    </row>
    <row r="1128" spans="1:29" x14ac:dyDescent="0.2">
      <c r="A1128" s="4">
        <v>35403</v>
      </c>
      <c r="B1128" s="5">
        <v>7</v>
      </c>
      <c r="C1128" s="6">
        <v>50831804</v>
      </c>
      <c r="D1128" s="6">
        <v>50834752</v>
      </c>
      <c r="E1128" s="6">
        <v>2948</v>
      </c>
      <c r="F1128" s="4">
        <v>3</v>
      </c>
      <c r="G1128" s="7">
        <v>68.816999999999993</v>
      </c>
      <c r="H1128" s="7">
        <v>63.344000000000001</v>
      </c>
      <c r="I1128" s="7">
        <v>20.108000000000001</v>
      </c>
      <c r="J1128" s="7">
        <v>8.9139999999999997</v>
      </c>
      <c r="K1128" s="6">
        <v>905.6808749999999</v>
      </c>
      <c r="L1128" s="7">
        <v>-0.11955702829142327</v>
      </c>
      <c r="M1128" s="6">
        <v>264.63564285714284</v>
      </c>
      <c r="N1128" s="7">
        <v>-1.1736247280827128</v>
      </c>
      <c r="O1128" s="6">
        <v>174</v>
      </c>
      <c r="P1128" s="6">
        <v>163</v>
      </c>
      <c r="Q1128" s="6">
        <v>49</v>
      </c>
      <c r="R1128" s="6">
        <v>19</v>
      </c>
      <c r="S1128" s="4">
        <v>0</v>
      </c>
      <c r="T1128" s="4">
        <v>0</v>
      </c>
      <c r="U1128" s="4">
        <v>0</v>
      </c>
      <c r="Y1128" s="4" t="s">
        <v>2658</v>
      </c>
      <c r="Z1128" s="4">
        <v>1</v>
      </c>
      <c r="AA1128" s="4">
        <v>1</v>
      </c>
      <c r="AB1128" s="4">
        <v>1</v>
      </c>
      <c r="AC1128" s="4">
        <v>0</v>
      </c>
    </row>
    <row r="1129" spans="1:29" x14ac:dyDescent="0.2">
      <c r="A1129" s="4">
        <v>21519</v>
      </c>
      <c r="B1129" s="5">
        <v>2</v>
      </c>
      <c r="C1129" s="6">
        <v>142865055</v>
      </c>
      <c r="D1129" s="6">
        <v>142881786</v>
      </c>
      <c r="E1129" s="6">
        <v>16731</v>
      </c>
      <c r="F1129" s="4">
        <v>7</v>
      </c>
      <c r="G1129" s="7">
        <v>56.335000000000001</v>
      </c>
      <c r="H1129" s="7">
        <v>99.141000000000005</v>
      </c>
      <c r="I1129" s="7">
        <v>14.539</v>
      </c>
      <c r="J1129" s="7">
        <v>6.4459999999999997</v>
      </c>
      <c r="K1129" s="6">
        <v>7405.0360312499997</v>
      </c>
      <c r="L1129" s="7">
        <v>0.81545028750580206</v>
      </c>
      <c r="M1129" s="6">
        <v>1085.9464687499999</v>
      </c>
      <c r="N1129" s="7">
        <v>-1.1734519498427067</v>
      </c>
      <c r="O1129" s="6">
        <v>201</v>
      </c>
      <c r="P1129" s="6">
        <v>261</v>
      </c>
      <c r="Q1129" s="6">
        <v>65</v>
      </c>
      <c r="R1129" s="6">
        <v>19</v>
      </c>
      <c r="S1129" s="4">
        <v>0</v>
      </c>
      <c r="T1129" s="4">
        <v>1</v>
      </c>
      <c r="U1129" s="4">
        <v>2</v>
      </c>
      <c r="V1129" s="8" t="s">
        <v>1713</v>
      </c>
      <c r="W1129" s="6" t="s">
        <v>1714</v>
      </c>
      <c r="X1129" s="4" t="s">
        <v>30</v>
      </c>
      <c r="Y1129" s="4" t="s">
        <v>1715</v>
      </c>
      <c r="Z1129" s="4">
        <v>1</v>
      </c>
      <c r="AA1129" s="4">
        <v>1</v>
      </c>
      <c r="AB1129" s="4">
        <v>1</v>
      </c>
      <c r="AC1129" s="4">
        <v>0</v>
      </c>
    </row>
    <row r="1130" spans="1:29" x14ac:dyDescent="0.2">
      <c r="A1130" s="4">
        <v>2827</v>
      </c>
      <c r="B1130" s="5">
        <v>1</v>
      </c>
      <c r="C1130" s="6">
        <v>192698464</v>
      </c>
      <c r="D1130" s="6">
        <v>192703817</v>
      </c>
      <c r="E1130" s="6">
        <v>5353</v>
      </c>
      <c r="F1130" s="4">
        <v>3</v>
      </c>
      <c r="G1130" s="7">
        <v>68.881</v>
      </c>
      <c r="H1130" s="7">
        <v>109.333</v>
      </c>
      <c r="I1130" s="7">
        <v>11.845000000000001</v>
      </c>
      <c r="J1130" s="7">
        <v>5.2519999999999998</v>
      </c>
      <c r="K1130" s="6">
        <v>2612.7658437499999</v>
      </c>
      <c r="L1130" s="7">
        <v>0.66655092290969664</v>
      </c>
      <c r="M1130" s="6">
        <v>283.06377232142859</v>
      </c>
      <c r="N1130" s="7">
        <v>-1.1733393772347069</v>
      </c>
      <c r="O1130" s="6">
        <v>128</v>
      </c>
      <c r="P1130" s="6">
        <v>210</v>
      </c>
      <c r="Q1130" s="6">
        <v>42</v>
      </c>
      <c r="R1130" s="6">
        <v>12</v>
      </c>
      <c r="S1130" s="4">
        <v>0</v>
      </c>
      <c r="T1130" s="4">
        <v>0</v>
      </c>
      <c r="U1130" s="4">
        <v>0</v>
      </c>
      <c r="Y1130" s="4" t="s">
        <v>257</v>
      </c>
      <c r="Z1130" s="4">
        <v>1</v>
      </c>
      <c r="AA1130" s="4">
        <v>1</v>
      </c>
      <c r="AB1130" s="4">
        <v>1</v>
      </c>
      <c r="AC1130" s="4">
        <v>0</v>
      </c>
    </row>
    <row r="1131" spans="1:29" x14ac:dyDescent="0.2">
      <c r="A1131" s="4">
        <v>12093</v>
      </c>
      <c r="B1131" s="5">
        <v>15</v>
      </c>
      <c r="C1131" s="6">
        <v>38215263</v>
      </c>
      <c r="D1131" s="6">
        <v>38219110</v>
      </c>
      <c r="E1131" s="6">
        <v>3847</v>
      </c>
      <c r="F1131" s="4">
        <v>3</v>
      </c>
      <c r="G1131" s="7">
        <v>93.388000000000005</v>
      </c>
      <c r="H1131" s="7">
        <v>92.635999999999996</v>
      </c>
      <c r="I1131" s="7">
        <v>18.760000000000002</v>
      </c>
      <c r="J1131" s="7">
        <v>8.3219999999999992</v>
      </c>
      <c r="K1131" s="6">
        <v>1603.8555178571428</v>
      </c>
      <c r="L1131" s="7">
        <v>-1.1664221611758807E-2</v>
      </c>
      <c r="M1131" s="6">
        <v>322.18625000000003</v>
      </c>
      <c r="N1131" s="7">
        <v>-1.1726576343579802</v>
      </c>
      <c r="O1131" s="6">
        <v>195</v>
      </c>
      <c r="P1131" s="6">
        <v>196</v>
      </c>
      <c r="Q1131" s="6">
        <v>54</v>
      </c>
      <c r="R1131" s="6">
        <v>20</v>
      </c>
      <c r="S1131" s="4">
        <v>0</v>
      </c>
      <c r="T1131" s="4">
        <v>0</v>
      </c>
      <c r="U1131" s="4">
        <v>0</v>
      </c>
      <c r="Y1131" s="4" t="s">
        <v>991</v>
      </c>
      <c r="Z1131" s="4">
        <v>1</v>
      </c>
      <c r="AA1131" s="4">
        <v>1</v>
      </c>
      <c r="AB1131" s="4">
        <v>1</v>
      </c>
      <c r="AC1131" s="4">
        <v>0</v>
      </c>
    </row>
    <row r="1132" spans="1:29" x14ac:dyDescent="0.2">
      <c r="A1132" s="4">
        <v>36570</v>
      </c>
      <c r="B1132" s="5">
        <v>7</v>
      </c>
      <c r="C1132" s="6">
        <v>134446632</v>
      </c>
      <c r="D1132" s="6">
        <v>134451211</v>
      </c>
      <c r="E1132" s="6">
        <v>4579</v>
      </c>
      <c r="F1132" s="4">
        <v>4</v>
      </c>
      <c r="G1132" s="7">
        <v>79.957999999999998</v>
      </c>
      <c r="H1132" s="7">
        <v>75.504000000000005</v>
      </c>
      <c r="I1132" s="7">
        <v>14.867000000000001</v>
      </c>
      <c r="J1132" s="7">
        <v>6.5960000000000001</v>
      </c>
      <c r="K1132" s="6">
        <v>1634.4985803571428</v>
      </c>
      <c r="L1132" s="7">
        <v>-8.2689309625114435E-2</v>
      </c>
      <c r="M1132" s="6">
        <v>303.91068303571427</v>
      </c>
      <c r="N1132" s="7">
        <v>-1.1724502525962139</v>
      </c>
      <c r="O1132" s="6">
        <v>154</v>
      </c>
      <c r="P1132" s="6">
        <v>144</v>
      </c>
      <c r="Q1132" s="6">
        <v>42</v>
      </c>
      <c r="R1132" s="6">
        <v>16</v>
      </c>
      <c r="S1132" s="4">
        <v>0</v>
      </c>
      <c r="T1132" s="4">
        <v>0</v>
      </c>
      <c r="U1132" s="4">
        <v>1</v>
      </c>
      <c r="V1132" s="8" t="s">
        <v>2751</v>
      </c>
      <c r="W1132" s="6">
        <v>10215</v>
      </c>
      <c r="X1132" s="4" t="s">
        <v>27</v>
      </c>
      <c r="Y1132" s="4" t="s">
        <v>2752</v>
      </c>
      <c r="Z1132" s="4">
        <v>1</v>
      </c>
      <c r="AA1132" s="4">
        <v>1</v>
      </c>
      <c r="AB1132" s="4">
        <v>1</v>
      </c>
      <c r="AC1132" s="4">
        <v>0</v>
      </c>
    </row>
    <row r="1133" spans="1:29" x14ac:dyDescent="0.2">
      <c r="A1133" s="4">
        <v>2350</v>
      </c>
      <c r="B1133" s="5">
        <v>1</v>
      </c>
      <c r="C1133" s="6">
        <v>156337205</v>
      </c>
      <c r="D1133" s="6">
        <v>156339010</v>
      </c>
      <c r="E1133" s="6">
        <v>1805</v>
      </c>
      <c r="F1133" s="4">
        <v>4</v>
      </c>
      <c r="G1133" s="7">
        <v>106.895</v>
      </c>
      <c r="H1133" s="7">
        <v>89.105000000000004</v>
      </c>
      <c r="I1133" s="7">
        <v>36.526000000000003</v>
      </c>
      <c r="J1133" s="7">
        <v>16.21</v>
      </c>
      <c r="K1133" s="6">
        <v>861.36372767857142</v>
      </c>
      <c r="L1133" s="7">
        <v>-0.26261607885392813</v>
      </c>
      <c r="M1133" s="6">
        <v>294.32781250000005</v>
      </c>
      <c r="N1133" s="7">
        <v>-1.1720396804701525</v>
      </c>
      <c r="O1133" s="6">
        <v>184</v>
      </c>
      <c r="P1133" s="6">
        <v>185</v>
      </c>
      <c r="Q1133" s="6">
        <v>77</v>
      </c>
      <c r="R1133" s="6">
        <v>28</v>
      </c>
      <c r="S1133" s="4">
        <v>1</v>
      </c>
      <c r="T1133" s="4">
        <v>2</v>
      </c>
      <c r="U1133" s="4">
        <v>2</v>
      </c>
      <c r="V1133" s="8" t="s">
        <v>225</v>
      </c>
      <c r="W1133" s="6" t="s">
        <v>226</v>
      </c>
      <c r="X1133" s="4" t="s">
        <v>46</v>
      </c>
      <c r="Y1133" s="4" t="s">
        <v>227</v>
      </c>
      <c r="Z1133" s="4">
        <v>1</v>
      </c>
      <c r="AA1133" s="4">
        <v>1</v>
      </c>
      <c r="AB1133" s="4">
        <v>1</v>
      </c>
      <c r="AC1133" s="4">
        <v>0</v>
      </c>
    </row>
    <row r="1134" spans="1:29" x14ac:dyDescent="0.2">
      <c r="A1134" s="4">
        <v>20458</v>
      </c>
      <c r="B1134" s="5">
        <v>2</v>
      </c>
      <c r="C1134" s="6">
        <v>54530417</v>
      </c>
      <c r="D1134" s="6">
        <v>54534426</v>
      </c>
      <c r="E1134" s="6">
        <v>4009</v>
      </c>
      <c r="F1134" s="4">
        <v>3</v>
      </c>
      <c r="G1134" s="7">
        <v>60.072000000000003</v>
      </c>
      <c r="H1134" s="7">
        <v>92.415999999999997</v>
      </c>
      <c r="I1134" s="7">
        <v>12.384</v>
      </c>
      <c r="J1134" s="7">
        <v>5.4960000000000004</v>
      </c>
      <c r="K1134" s="6">
        <v>1653.9988571428571</v>
      </c>
      <c r="L1134" s="7">
        <v>0.6214499504776827</v>
      </c>
      <c r="M1134" s="6">
        <v>221.64042857142857</v>
      </c>
      <c r="N1134" s="7">
        <v>-1.1720234673263101</v>
      </c>
      <c r="O1134" s="6">
        <v>124</v>
      </c>
      <c r="P1134" s="6">
        <v>189</v>
      </c>
      <c r="Q1134" s="6">
        <v>41</v>
      </c>
      <c r="R1134" s="6">
        <v>20</v>
      </c>
      <c r="S1134" s="4">
        <v>0</v>
      </c>
      <c r="T1134" s="4">
        <v>0</v>
      </c>
      <c r="U1134" s="4">
        <v>2</v>
      </c>
      <c r="V1134" s="8" t="s">
        <v>1603</v>
      </c>
      <c r="W1134" s="6" t="s">
        <v>1604</v>
      </c>
      <c r="X1134" s="4" t="s">
        <v>46</v>
      </c>
      <c r="Y1134" s="4" t="s">
        <v>1605</v>
      </c>
      <c r="Z1134" s="4">
        <v>1</v>
      </c>
      <c r="AA1134" s="4">
        <v>1</v>
      </c>
      <c r="AB1134" s="4">
        <v>1</v>
      </c>
      <c r="AC1134" s="4">
        <v>0</v>
      </c>
    </row>
    <row r="1135" spans="1:29" x14ac:dyDescent="0.2">
      <c r="A1135" s="4">
        <v>40976</v>
      </c>
      <c r="B1135" s="5" t="s">
        <v>3112</v>
      </c>
      <c r="C1135" s="6">
        <v>45621261</v>
      </c>
      <c r="D1135" s="6">
        <v>45625324</v>
      </c>
      <c r="E1135" s="6">
        <v>4063</v>
      </c>
      <c r="F1135" s="4">
        <v>3</v>
      </c>
      <c r="G1135" s="7">
        <v>73.007999999999996</v>
      </c>
      <c r="H1135" s="7">
        <v>92.819000000000003</v>
      </c>
      <c r="I1135" s="7">
        <v>12.558999999999999</v>
      </c>
      <c r="J1135" s="7">
        <v>5.5750000000000002</v>
      </c>
      <c r="K1135" s="6">
        <v>1683.5874866071429</v>
      </c>
      <c r="L1135" s="7">
        <v>0.34636559559517643</v>
      </c>
      <c r="M1135" s="6">
        <v>227.80007589285714</v>
      </c>
      <c r="N1135" s="7">
        <v>-1.1716778852562477</v>
      </c>
      <c r="O1135" s="6">
        <v>142</v>
      </c>
      <c r="P1135" s="6">
        <v>198</v>
      </c>
      <c r="Q1135" s="6">
        <v>36</v>
      </c>
      <c r="R1135" s="6">
        <v>10</v>
      </c>
      <c r="S1135" s="4">
        <v>0</v>
      </c>
      <c r="T1135" s="4">
        <v>0</v>
      </c>
      <c r="U1135" s="4">
        <v>0</v>
      </c>
      <c r="Y1135" s="4" t="s">
        <v>3128</v>
      </c>
      <c r="Z1135" s="4">
        <v>1</v>
      </c>
      <c r="AA1135" s="4">
        <v>1</v>
      </c>
      <c r="AB1135" s="4">
        <v>1</v>
      </c>
      <c r="AC1135" s="4">
        <v>0</v>
      </c>
    </row>
    <row r="1136" spans="1:29" x14ac:dyDescent="0.2">
      <c r="A1136" s="4">
        <v>39931</v>
      </c>
      <c r="B1136" s="5">
        <v>9</v>
      </c>
      <c r="C1136" s="6">
        <v>112144897</v>
      </c>
      <c r="D1136" s="6">
        <v>112148768</v>
      </c>
      <c r="E1136" s="6">
        <v>3871</v>
      </c>
      <c r="F1136" s="4">
        <v>4</v>
      </c>
      <c r="G1136" s="7">
        <v>77.884</v>
      </c>
      <c r="H1136" s="7">
        <v>104.901</v>
      </c>
      <c r="I1136" s="7">
        <v>16.437999999999999</v>
      </c>
      <c r="J1136" s="7">
        <v>7.298</v>
      </c>
      <c r="K1136" s="6">
        <v>1812.8204062500001</v>
      </c>
      <c r="L1136" s="7">
        <v>0.42962954527397079</v>
      </c>
      <c r="M1136" s="6">
        <v>284.06918749999994</v>
      </c>
      <c r="N1136" s="7">
        <v>-1.1714617219622792</v>
      </c>
      <c r="O1136" s="6">
        <v>180</v>
      </c>
      <c r="P1136" s="6">
        <v>245</v>
      </c>
      <c r="Q1136" s="6">
        <v>47</v>
      </c>
      <c r="R1136" s="6">
        <v>17</v>
      </c>
      <c r="S1136" s="4">
        <v>0</v>
      </c>
      <c r="T1136" s="4">
        <v>0</v>
      </c>
      <c r="U1136" s="4">
        <v>1</v>
      </c>
      <c r="V1136" s="8" t="s">
        <v>3064</v>
      </c>
      <c r="W1136" s="6">
        <v>28688</v>
      </c>
      <c r="X1136" s="4" t="s">
        <v>27</v>
      </c>
      <c r="Y1136" s="4" t="s">
        <v>3071</v>
      </c>
      <c r="Z1136" s="4">
        <v>1</v>
      </c>
      <c r="AA1136" s="4">
        <v>1</v>
      </c>
      <c r="AB1136" s="4">
        <v>1</v>
      </c>
      <c r="AC1136" s="4">
        <v>0</v>
      </c>
    </row>
    <row r="1137" spans="1:29" x14ac:dyDescent="0.2">
      <c r="A1137" s="4">
        <v>27408</v>
      </c>
      <c r="B1137" s="5">
        <v>3</v>
      </c>
      <c r="C1137" s="6">
        <v>148641589</v>
      </c>
      <c r="D1137" s="6">
        <v>148648872</v>
      </c>
      <c r="E1137" s="6">
        <v>7283</v>
      </c>
      <c r="F1137" s="4">
        <v>5</v>
      </c>
      <c r="G1137" s="7">
        <v>54.904000000000003</v>
      </c>
      <c r="H1137" s="7">
        <v>66.040000000000006</v>
      </c>
      <c r="I1137" s="7">
        <v>12.683999999999999</v>
      </c>
      <c r="J1137" s="7">
        <v>5.6319999999999997</v>
      </c>
      <c r="K1137" s="6">
        <v>2147.1844642857145</v>
      </c>
      <c r="L1137" s="7">
        <v>0.26642886045703629</v>
      </c>
      <c r="M1137" s="6">
        <v>412.39987500000001</v>
      </c>
      <c r="N1137" s="7">
        <v>-1.1712905434665419</v>
      </c>
      <c r="O1137" s="6">
        <v>154</v>
      </c>
      <c r="P1137" s="6">
        <v>222</v>
      </c>
      <c r="Q1137" s="6">
        <v>50</v>
      </c>
      <c r="R1137" s="6">
        <v>17</v>
      </c>
      <c r="S1137" s="4">
        <v>0</v>
      </c>
      <c r="T1137" s="4">
        <v>0</v>
      </c>
      <c r="U1137" s="4">
        <v>0</v>
      </c>
      <c r="Y1137" s="4" t="s">
        <v>2180</v>
      </c>
      <c r="Z1137" s="4">
        <v>1</v>
      </c>
      <c r="AA1137" s="4">
        <v>1</v>
      </c>
      <c r="AB1137" s="4">
        <v>1</v>
      </c>
      <c r="AC1137" s="4">
        <v>0</v>
      </c>
    </row>
    <row r="1138" spans="1:29" x14ac:dyDescent="0.2">
      <c r="A1138" s="4">
        <v>18825</v>
      </c>
      <c r="B1138" s="5">
        <v>19</v>
      </c>
      <c r="C1138" s="6">
        <v>28996878</v>
      </c>
      <c r="D1138" s="6">
        <v>29000303</v>
      </c>
      <c r="E1138" s="6">
        <v>3425</v>
      </c>
      <c r="F1138" s="4">
        <v>3</v>
      </c>
      <c r="G1138" s="7">
        <v>81.028000000000006</v>
      </c>
      <c r="H1138" s="7">
        <v>90.748000000000005</v>
      </c>
      <c r="I1138" s="7">
        <v>21.420999999999999</v>
      </c>
      <c r="J1138" s="7">
        <v>9.5139999999999993</v>
      </c>
      <c r="K1138" s="6">
        <v>1387.5531250000001</v>
      </c>
      <c r="L1138" s="7">
        <v>0.16344531660870906</v>
      </c>
      <c r="M1138" s="6">
        <v>327.53091517857143</v>
      </c>
      <c r="N1138" s="7">
        <v>-1.1709019008126793</v>
      </c>
      <c r="O1138" s="6">
        <v>203</v>
      </c>
      <c r="P1138" s="6">
        <v>237</v>
      </c>
      <c r="Q1138" s="6">
        <v>61</v>
      </c>
      <c r="R1138" s="6">
        <v>17</v>
      </c>
      <c r="S1138" s="4">
        <v>0</v>
      </c>
      <c r="T1138" s="4">
        <v>2</v>
      </c>
      <c r="U1138" s="4">
        <v>2</v>
      </c>
      <c r="V1138" s="8" t="s">
        <v>1453</v>
      </c>
      <c r="W1138" s="6" t="s">
        <v>1454</v>
      </c>
      <c r="X1138" s="4" t="s">
        <v>29</v>
      </c>
      <c r="Y1138" s="4" t="s">
        <v>1455</v>
      </c>
      <c r="Z1138" s="4">
        <v>1</v>
      </c>
      <c r="AA1138" s="4">
        <v>1</v>
      </c>
      <c r="AB1138" s="4">
        <v>1</v>
      </c>
      <c r="AC1138" s="4">
        <v>0</v>
      </c>
    </row>
    <row r="1139" spans="1:29" x14ac:dyDescent="0.2">
      <c r="A1139" s="4">
        <v>25422</v>
      </c>
      <c r="B1139" s="5">
        <v>22</v>
      </c>
      <c r="C1139" s="6">
        <v>46066332</v>
      </c>
      <c r="D1139" s="6">
        <v>46071050</v>
      </c>
      <c r="E1139" s="6">
        <v>4718</v>
      </c>
      <c r="F1139" s="4">
        <v>3</v>
      </c>
      <c r="G1139" s="7">
        <v>64.649000000000001</v>
      </c>
      <c r="H1139" s="7">
        <v>56.546999999999997</v>
      </c>
      <c r="I1139" s="7">
        <v>10.526999999999999</v>
      </c>
      <c r="J1139" s="7">
        <v>4.6779999999999999</v>
      </c>
      <c r="K1139" s="6">
        <v>1361.6695625</v>
      </c>
      <c r="L1139" s="7">
        <v>-0.19317756775543701</v>
      </c>
      <c r="M1139" s="6">
        <v>221.72493749999998</v>
      </c>
      <c r="N1139" s="7">
        <v>-1.1701305867708951</v>
      </c>
      <c r="O1139" s="6">
        <v>171</v>
      </c>
      <c r="P1139" s="6">
        <v>122</v>
      </c>
      <c r="Q1139" s="6">
        <v>30</v>
      </c>
      <c r="R1139" s="6">
        <v>8</v>
      </c>
      <c r="S1139" s="4">
        <v>1</v>
      </c>
      <c r="T1139" s="4">
        <v>1</v>
      </c>
      <c r="U1139" s="4">
        <v>2</v>
      </c>
      <c r="V1139" s="8" t="s">
        <v>2068</v>
      </c>
      <c r="W1139" s="6" t="s">
        <v>2069</v>
      </c>
      <c r="X1139" s="4" t="s">
        <v>31</v>
      </c>
      <c r="Y1139" s="4" t="s">
        <v>2070</v>
      </c>
      <c r="Z1139" s="4">
        <v>1</v>
      </c>
      <c r="AA1139" s="4">
        <v>1</v>
      </c>
      <c r="AB1139" s="4">
        <v>1</v>
      </c>
      <c r="AC1139" s="4">
        <v>0</v>
      </c>
    </row>
    <row r="1140" spans="1:29" x14ac:dyDescent="0.2">
      <c r="A1140" s="4">
        <v>12249</v>
      </c>
      <c r="B1140" s="5">
        <v>15</v>
      </c>
      <c r="C1140" s="6">
        <v>44154789</v>
      </c>
      <c r="D1140" s="6">
        <v>44161173</v>
      </c>
      <c r="E1140" s="6">
        <v>6384</v>
      </c>
      <c r="F1140" s="4">
        <v>3</v>
      </c>
      <c r="G1140" s="7">
        <v>101.03</v>
      </c>
      <c r="H1140" s="7">
        <v>155.85900000000001</v>
      </c>
      <c r="I1140" s="7">
        <v>15.895</v>
      </c>
      <c r="J1140" s="7">
        <v>7.0650000000000004</v>
      </c>
      <c r="K1140" s="6">
        <v>4441.9814999999999</v>
      </c>
      <c r="L1140" s="7">
        <v>0.62545771244513659</v>
      </c>
      <c r="M1140" s="6">
        <v>453.00749999999999</v>
      </c>
      <c r="N1140" s="7">
        <v>-1.1698115508040365</v>
      </c>
      <c r="O1140" s="6">
        <v>199</v>
      </c>
      <c r="P1140" s="6">
        <v>290</v>
      </c>
      <c r="Q1140" s="6">
        <v>58</v>
      </c>
      <c r="R1140" s="6">
        <v>24</v>
      </c>
      <c r="S1140" s="4">
        <v>0</v>
      </c>
      <c r="T1140" s="4">
        <v>0</v>
      </c>
      <c r="U1140" s="4">
        <v>1</v>
      </c>
      <c r="V1140" s="8" t="s">
        <v>1003</v>
      </c>
      <c r="W1140" s="6">
        <v>37596</v>
      </c>
      <c r="X1140" s="4" t="s">
        <v>27</v>
      </c>
      <c r="Y1140" s="4" t="s">
        <v>1004</v>
      </c>
      <c r="Z1140" s="4">
        <v>1</v>
      </c>
      <c r="AA1140" s="4">
        <v>1</v>
      </c>
      <c r="AB1140" s="4">
        <v>1</v>
      </c>
      <c r="AC1140" s="4">
        <v>0</v>
      </c>
    </row>
    <row r="1141" spans="1:29" x14ac:dyDescent="0.2">
      <c r="A1141" s="4">
        <v>2384</v>
      </c>
      <c r="B1141" s="5">
        <v>1</v>
      </c>
      <c r="C1141" s="6">
        <v>156767382</v>
      </c>
      <c r="D1141" s="6">
        <v>156768692</v>
      </c>
      <c r="E1141" s="6">
        <v>1310</v>
      </c>
      <c r="F1141" s="4">
        <v>3</v>
      </c>
      <c r="G1141" s="7">
        <v>74.756</v>
      </c>
      <c r="H1141" s="7">
        <v>66.61</v>
      </c>
      <c r="I1141" s="7">
        <v>34.292999999999999</v>
      </c>
      <c r="J1141" s="7">
        <v>15.244</v>
      </c>
      <c r="K1141" s="6">
        <v>437.18910714285715</v>
      </c>
      <c r="L1141" s="7">
        <v>-0.16645059435972154</v>
      </c>
      <c r="M1141" s="6">
        <v>200.55281250000002</v>
      </c>
      <c r="N1141" s="7">
        <v>-1.1696726055282871</v>
      </c>
      <c r="O1141" s="6">
        <v>130</v>
      </c>
      <c r="P1141" s="6">
        <v>127</v>
      </c>
      <c r="Q1141" s="6">
        <v>70</v>
      </c>
      <c r="R1141" s="6">
        <v>27</v>
      </c>
      <c r="S1141" s="4">
        <v>1</v>
      </c>
      <c r="T1141" s="4">
        <v>1</v>
      </c>
      <c r="U1141" s="4">
        <v>1</v>
      </c>
      <c r="V1141" s="8" t="s">
        <v>234</v>
      </c>
      <c r="W1141" s="6">
        <v>555</v>
      </c>
      <c r="X1141" s="4" t="s">
        <v>27</v>
      </c>
      <c r="Y1141" s="4" t="s">
        <v>235</v>
      </c>
      <c r="Z1141" s="4">
        <v>1</v>
      </c>
      <c r="AA1141" s="4">
        <v>1</v>
      </c>
      <c r="AB1141" s="4">
        <v>1</v>
      </c>
      <c r="AC1141" s="4">
        <v>0</v>
      </c>
    </row>
    <row r="1142" spans="1:29" x14ac:dyDescent="0.2">
      <c r="A1142" s="4">
        <v>22213</v>
      </c>
      <c r="B1142" s="5">
        <v>2</v>
      </c>
      <c r="C1142" s="6">
        <v>201115556</v>
      </c>
      <c r="D1142" s="6">
        <v>201119749</v>
      </c>
      <c r="E1142" s="6">
        <v>4193</v>
      </c>
      <c r="F1142" s="4">
        <v>4</v>
      </c>
      <c r="G1142" s="7">
        <v>94</v>
      </c>
      <c r="H1142" s="7">
        <v>115.137</v>
      </c>
      <c r="I1142" s="7">
        <v>18.901</v>
      </c>
      <c r="J1142" s="7">
        <v>8.4030000000000005</v>
      </c>
      <c r="K1142" s="6">
        <v>2155.2207187499998</v>
      </c>
      <c r="L1142" s="7">
        <v>0.29261886521310354</v>
      </c>
      <c r="M1142" s="6">
        <v>353.80309374999996</v>
      </c>
      <c r="N1142" s="7">
        <v>-1.1694861762517592</v>
      </c>
      <c r="O1142" s="6">
        <v>173</v>
      </c>
      <c r="P1142" s="6">
        <v>190</v>
      </c>
      <c r="Q1142" s="6">
        <v>37</v>
      </c>
      <c r="R1142" s="6">
        <v>19</v>
      </c>
      <c r="S1142" s="4">
        <v>2</v>
      </c>
      <c r="T1142" s="4">
        <v>2</v>
      </c>
      <c r="U1142" s="4">
        <v>2</v>
      </c>
      <c r="V1142" s="8" t="s">
        <v>1757</v>
      </c>
      <c r="W1142" s="6" t="s">
        <v>1758</v>
      </c>
      <c r="X1142" s="4" t="s">
        <v>47</v>
      </c>
      <c r="Y1142" s="4" t="s">
        <v>1759</v>
      </c>
      <c r="Z1142" s="4">
        <v>1</v>
      </c>
      <c r="AA1142" s="4">
        <v>1</v>
      </c>
      <c r="AB1142" s="4">
        <v>1</v>
      </c>
      <c r="AC1142" s="4">
        <v>0</v>
      </c>
    </row>
    <row r="1143" spans="1:29" x14ac:dyDescent="0.2">
      <c r="A1143" s="4">
        <v>25691</v>
      </c>
      <c r="B1143" s="5">
        <v>3</v>
      </c>
      <c r="C1143" s="6">
        <v>12192353</v>
      </c>
      <c r="D1143" s="6">
        <v>12195937</v>
      </c>
      <c r="E1143" s="6">
        <v>3584</v>
      </c>
      <c r="F1143" s="4">
        <v>3</v>
      </c>
      <c r="G1143" s="7">
        <v>61.963999999999999</v>
      </c>
      <c r="H1143" s="7">
        <v>78.472999999999999</v>
      </c>
      <c r="I1143" s="7">
        <v>15.848000000000001</v>
      </c>
      <c r="J1143" s="7">
        <v>7.0549999999999997</v>
      </c>
      <c r="K1143" s="6">
        <v>1255.568</v>
      </c>
      <c r="L1143" s="7">
        <v>0.34076607675848963</v>
      </c>
      <c r="M1143" s="6">
        <v>253.56800000000001</v>
      </c>
      <c r="N1143" s="7">
        <v>-1.1675827974048603</v>
      </c>
      <c r="O1143" s="6">
        <v>120</v>
      </c>
      <c r="P1143" s="6">
        <v>159</v>
      </c>
      <c r="Q1143" s="6">
        <v>46</v>
      </c>
      <c r="R1143" s="6">
        <v>19</v>
      </c>
      <c r="S1143" s="4">
        <v>0</v>
      </c>
      <c r="T1143" s="4">
        <v>0</v>
      </c>
      <c r="U1143" s="4">
        <v>1</v>
      </c>
      <c r="V1143" s="8" t="s">
        <v>2088</v>
      </c>
      <c r="W1143" s="6">
        <v>189785</v>
      </c>
      <c r="X1143" s="4" t="s">
        <v>52</v>
      </c>
      <c r="Y1143" s="4" t="s">
        <v>2090</v>
      </c>
      <c r="Z1143" s="4">
        <v>1</v>
      </c>
      <c r="AA1143" s="4">
        <v>1</v>
      </c>
      <c r="AB1143" s="4">
        <v>1</v>
      </c>
      <c r="AC1143" s="4">
        <v>0</v>
      </c>
    </row>
    <row r="1144" spans="1:29" x14ac:dyDescent="0.2">
      <c r="A1144" s="4">
        <v>4983</v>
      </c>
      <c r="B1144" s="5">
        <v>10</v>
      </c>
      <c r="C1144" s="6">
        <v>86409584</v>
      </c>
      <c r="D1144" s="6">
        <v>86413637</v>
      </c>
      <c r="E1144" s="6">
        <v>4053</v>
      </c>
      <c r="F1144" s="4">
        <v>4</v>
      </c>
      <c r="G1144" s="7">
        <v>67.471999999999994</v>
      </c>
      <c r="H1144" s="7">
        <v>42.945</v>
      </c>
      <c r="I1144" s="7">
        <v>12.928000000000001</v>
      </c>
      <c r="J1144" s="7">
        <v>5.7560000000000002</v>
      </c>
      <c r="K1144" s="6">
        <v>1220.8215</v>
      </c>
      <c r="L1144" s="7">
        <v>-0.65179875567126211</v>
      </c>
      <c r="M1144" s="6">
        <v>233.916</v>
      </c>
      <c r="N1144" s="7">
        <v>-1.1673606060114969</v>
      </c>
      <c r="O1144" s="6">
        <v>167</v>
      </c>
      <c r="P1144" s="6">
        <v>109</v>
      </c>
      <c r="Q1144" s="6">
        <v>34</v>
      </c>
      <c r="R1144" s="6">
        <v>15</v>
      </c>
      <c r="S1144" s="4">
        <v>0</v>
      </c>
      <c r="T1144" s="4">
        <v>0</v>
      </c>
      <c r="U1144" s="4">
        <v>0</v>
      </c>
      <c r="Y1144" s="4" t="s">
        <v>448</v>
      </c>
      <c r="Z1144" s="4">
        <v>1</v>
      </c>
      <c r="AA1144" s="4">
        <v>1</v>
      </c>
      <c r="AB1144" s="4">
        <v>1</v>
      </c>
      <c r="AC1144" s="4">
        <v>0</v>
      </c>
    </row>
    <row r="1145" spans="1:29" x14ac:dyDescent="0.2">
      <c r="A1145" s="4">
        <v>17172</v>
      </c>
      <c r="B1145" s="5">
        <v>18</v>
      </c>
      <c r="C1145" s="6">
        <v>9740747</v>
      </c>
      <c r="D1145" s="6">
        <v>9744513</v>
      </c>
      <c r="E1145" s="6">
        <v>3766</v>
      </c>
      <c r="F1145" s="4">
        <v>5</v>
      </c>
      <c r="G1145" s="7">
        <v>96.881</v>
      </c>
      <c r="H1145" s="7">
        <v>126.85599999999999</v>
      </c>
      <c r="I1145" s="7">
        <v>20.119</v>
      </c>
      <c r="J1145" s="7">
        <v>8.9580000000000002</v>
      </c>
      <c r="K1145" s="6">
        <v>2132.7665000000002</v>
      </c>
      <c r="L1145" s="7">
        <v>0.38890609557127687</v>
      </c>
      <c r="M1145" s="6">
        <v>338.25068749999997</v>
      </c>
      <c r="N1145" s="7">
        <v>-1.1673100275303163</v>
      </c>
      <c r="O1145" s="6">
        <v>190</v>
      </c>
      <c r="P1145" s="6">
        <v>233</v>
      </c>
      <c r="Q1145" s="6">
        <v>45</v>
      </c>
      <c r="R1145" s="6">
        <v>18</v>
      </c>
      <c r="S1145" s="4">
        <v>0</v>
      </c>
      <c r="T1145" s="4">
        <v>0</v>
      </c>
      <c r="U1145" s="4">
        <v>1</v>
      </c>
      <c r="V1145" s="8" t="s">
        <v>1382</v>
      </c>
      <c r="W1145" s="6">
        <v>34399</v>
      </c>
      <c r="X1145" s="4" t="s">
        <v>27</v>
      </c>
      <c r="Y1145" s="4" t="s">
        <v>1383</v>
      </c>
      <c r="Z1145" s="4">
        <v>1</v>
      </c>
      <c r="AA1145" s="4">
        <v>1</v>
      </c>
      <c r="AB1145" s="4">
        <v>1</v>
      </c>
      <c r="AC1145" s="4">
        <v>0</v>
      </c>
    </row>
    <row r="1146" spans="1:29" x14ac:dyDescent="0.2">
      <c r="A1146" s="4">
        <v>27521</v>
      </c>
      <c r="B1146" s="5">
        <v>3</v>
      </c>
      <c r="C1146" s="6">
        <v>153159061</v>
      </c>
      <c r="D1146" s="6">
        <v>153164291</v>
      </c>
      <c r="E1146" s="6">
        <v>5230</v>
      </c>
      <c r="F1146" s="4">
        <v>5</v>
      </c>
      <c r="G1146" s="7">
        <v>72.006</v>
      </c>
      <c r="H1146" s="7">
        <v>59.5</v>
      </c>
      <c r="I1146" s="7">
        <v>18.622</v>
      </c>
      <c r="J1146" s="7">
        <v>8.2929999999999993</v>
      </c>
      <c r="K1146" s="6">
        <v>1681.2115178571428</v>
      </c>
      <c r="L1146" s="7">
        <v>-0.27522745771203005</v>
      </c>
      <c r="M1146" s="6">
        <v>434.79044642857144</v>
      </c>
      <c r="N1146" s="7">
        <v>-1.1670420290013901</v>
      </c>
      <c r="O1146" s="6">
        <v>161</v>
      </c>
      <c r="P1146" s="6">
        <v>165</v>
      </c>
      <c r="Q1146" s="6">
        <v>45</v>
      </c>
      <c r="R1146" s="6">
        <v>20</v>
      </c>
      <c r="S1146" s="4">
        <v>1</v>
      </c>
      <c r="T1146" s="4">
        <v>1</v>
      </c>
      <c r="U1146" s="4">
        <v>1</v>
      </c>
      <c r="V1146" s="8" t="s">
        <v>2204</v>
      </c>
      <c r="W1146" s="6">
        <v>-536</v>
      </c>
      <c r="X1146" s="4" t="s">
        <v>28</v>
      </c>
      <c r="Y1146" s="4" t="s">
        <v>2205</v>
      </c>
      <c r="Z1146" s="4">
        <v>1</v>
      </c>
      <c r="AA1146" s="4">
        <v>1</v>
      </c>
      <c r="AB1146" s="4">
        <v>1</v>
      </c>
      <c r="AC1146" s="4">
        <v>0</v>
      </c>
    </row>
    <row r="1147" spans="1:29" x14ac:dyDescent="0.2">
      <c r="A1147" s="4">
        <v>20054</v>
      </c>
      <c r="B1147" s="5">
        <v>2</v>
      </c>
      <c r="C1147" s="6">
        <v>28389800</v>
      </c>
      <c r="D1147" s="6">
        <v>28394087</v>
      </c>
      <c r="E1147" s="6">
        <v>4287</v>
      </c>
      <c r="F1147" s="4">
        <v>4</v>
      </c>
      <c r="G1147" s="7">
        <v>68.269000000000005</v>
      </c>
      <c r="H1147" s="7">
        <v>70.992999999999995</v>
      </c>
      <c r="I1147" s="7">
        <v>16.172000000000001</v>
      </c>
      <c r="J1147" s="7">
        <v>7.2050000000000001</v>
      </c>
      <c r="K1147" s="6">
        <v>1358.6919241071428</v>
      </c>
      <c r="L1147" s="7">
        <v>5.6446160538827575E-2</v>
      </c>
      <c r="M1147" s="6">
        <v>309.50608928571427</v>
      </c>
      <c r="N1147" s="7">
        <v>-1.1664277732095849</v>
      </c>
      <c r="O1147" s="6">
        <v>129</v>
      </c>
      <c r="P1147" s="6">
        <v>146</v>
      </c>
      <c r="Q1147" s="6">
        <v>48</v>
      </c>
      <c r="R1147" s="6">
        <v>14</v>
      </c>
      <c r="S1147" s="4">
        <v>1</v>
      </c>
      <c r="T1147" s="4">
        <v>2</v>
      </c>
      <c r="U1147" s="4">
        <v>3</v>
      </c>
      <c r="V1147" s="8" t="s">
        <v>3180</v>
      </c>
      <c r="W1147" s="6" t="s">
        <v>1578</v>
      </c>
      <c r="X1147" s="4" t="s">
        <v>51</v>
      </c>
      <c r="Y1147" s="4" t="s">
        <v>1579</v>
      </c>
      <c r="Z1147" s="4">
        <v>1</v>
      </c>
      <c r="AA1147" s="4">
        <v>1</v>
      </c>
      <c r="AB1147" s="4">
        <v>1</v>
      </c>
      <c r="AC1147" s="4">
        <v>0</v>
      </c>
    </row>
    <row r="1148" spans="1:29" x14ac:dyDescent="0.2">
      <c r="A1148" s="4">
        <v>19277</v>
      </c>
      <c r="B1148" s="5">
        <v>19</v>
      </c>
      <c r="C1148" s="6">
        <v>44738546</v>
      </c>
      <c r="D1148" s="6">
        <v>44748468</v>
      </c>
      <c r="E1148" s="6">
        <v>9922</v>
      </c>
      <c r="F1148" s="4">
        <v>7</v>
      </c>
      <c r="G1148" s="7">
        <v>92.722999999999999</v>
      </c>
      <c r="H1148" s="7">
        <v>105.435</v>
      </c>
      <c r="I1148" s="7">
        <v>21.568000000000001</v>
      </c>
      <c r="J1148" s="7">
        <v>9.61</v>
      </c>
      <c r="K1148" s="6">
        <v>4670.2056696428572</v>
      </c>
      <c r="L1148" s="7">
        <v>0.18535471096522355</v>
      </c>
      <c r="M1148" s="6">
        <v>955.34685714285729</v>
      </c>
      <c r="N1148" s="7">
        <v>-1.1662840655207458</v>
      </c>
      <c r="O1148" s="6">
        <v>236</v>
      </c>
      <c r="P1148" s="6">
        <v>332</v>
      </c>
      <c r="Q1148" s="6">
        <v>104</v>
      </c>
      <c r="R1148" s="6">
        <v>38</v>
      </c>
      <c r="S1148" s="4">
        <v>1</v>
      </c>
      <c r="T1148" s="4">
        <v>3</v>
      </c>
      <c r="U1148" s="4">
        <v>3</v>
      </c>
      <c r="V1148" s="8" t="s">
        <v>1498</v>
      </c>
      <c r="W1148" s="6" t="s">
        <v>1499</v>
      </c>
      <c r="X1148" s="4" t="s">
        <v>25</v>
      </c>
      <c r="Y1148" s="4" t="s">
        <v>1500</v>
      </c>
      <c r="Z1148" s="4">
        <v>1</v>
      </c>
      <c r="AA1148" s="4">
        <v>1</v>
      </c>
      <c r="AB1148" s="4">
        <v>1</v>
      </c>
      <c r="AC1148" s="4">
        <v>0</v>
      </c>
    </row>
    <row r="1149" spans="1:29" x14ac:dyDescent="0.2">
      <c r="A1149" s="4">
        <v>18155</v>
      </c>
      <c r="B1149" s="5">
        <v>19</v>
      </c>
      <c r="C1149" s="6">
        <v>2540122</v>
      </c>
      <c r="D1149" s="6">
        <v>2545026</v>
      </c>
      <c r="E1149" s="6">
        <v>4904</v>
      </c>
      <c r="F1149" s="4">
        <v>2</v>
      </c>
      <c r="G1149" s="7">
        <v>49.960999999999999</v>
      </c>
      <c r="H1149" s="7">
        <v>47.616999999999997</v>
      </c>
      <c r="I1149" s="7">
        <v>9.6539999999999999</v>
      </c>
      <c r="J1149" s="7">
        <v>4.3019999999999996</v>
      </c>
      <c r="K1149" s="6">
        <v>1093.7890357142858</v>
      </c>
      <c r="L1149" s="7">
        <v>-6.9325623883896362E-2</v>
      </c>
      <c r="M1149" s="6">
        <v>211.35364285714286</v>
      </c>
      <c r="N1149" s="7">
        <v>-1.1661193020215417</v>
      </c>
      <c r="O1149" s="6">
        <v>96</v>
      </c>
      <c r="P1149" s="6">
        <v>113</v>
      </c>
      <c r="Q1149" s="6">
        <v>27</v>
      </c>
      <c r="R1149" s="6">
        <v>13</v>
      </c>
      <c r="S1149" s="4">
        <v>2</v>
      </c>
      <c r="T1149" s="4">
        <v>0</v>
      </c>
      <c r="U1149" s="4">
        <v>1</v>
      </c>
      <c r="V1149" s="8" t="s">
        <v>1433</v>
      </c>
      <c r="W1149" s="6">
        <v>160174</v>
      </c>
      <c r="X1149" s="4" t="s">
        <v>27</v>
      </c>
      <c r="Y1149" s="4" t="s">
        <v>1434</v>
      </c>
      <c r="Z1149" s="4">
        <v>1</v>
      </c>
      <c r="AA1149" s="4">
        <v>1</v>
      </c>
      <c r="AB1149" s="4">
        <v>0</v>
      </c>
      <c r="AC1149" s="4">
        <v>0</v>
      </c>
    </row>
    <row r="1150" spans="1:29" x14ac:dyDescent="0.2">
      <c r="A1150" s="4">
        <v>18039</v>
      </c>
      <c r="B1150" s="5">
        <v>19</v>
      </c>
      <c r="C1150" s="6">
        <v>1383210</v>
      </c>
      <c r="D1150" s="6">
        <v>1384511</v>
      </c>
      <c r="E1150" s="6">
        <v>1301</v>
      </c>
      <c r="F1150" s="4">
        <v>4</v>
      </c>
      <c r="G1150" s="7">
        <v>16.850000000000001</v>
      </c>
      <c r="H1150" s="7">
        <v>21.05</v>
      </c>
      <c r="I1150" s="7">
        <v>38.1</v>
      </c>
      <c r="J1150" s="7">
        <v>17</v>
      </c>
      <c r="K1150" s="6">
        <v>122.25915178571428</v>
      </c>
      <c r="L1150" s="7">
        <v>0.32107164188453757</v>
      </c>
      <c r="M1150" s="6">
        <v>221.2861607142857</v>
      </c>
      <c r="N1150" s="7">
        <v>-1.1642562513556203</v>
      </c>
      <c r="O1150" s="6">
        <v>37</v>
      </c>
      <c r="P1150" s="6">
        <v>37</v>
      </c>
      <c r="Q1150" s="6">
        <v>89</v>
      </c>
      <c r="R1150" s="6">
        <v>44</v>
      </c>
      <c r="S1150" s="4">
        <v>1</v>
      </c>
      <c r="T1150" s="4">
        <v>3</v>
      </c>
      <c r="U1150" s="4">
        <v>4</v>
      </c>
      <c r="V1150" s="8" t="s">
        <v>1426</v>
      </c>
      <c r="W1150" s="6" t="s">
        <v>1427</v>
      </c>
      <c r="X1150" s="4" t="s">
        <v>180</v>
      </c>
      <c r="Y1150" s="4" t="s">
        <v>1428</v>
      </c>
      <c r="Z1150" s="4">
        <v>1</v>
      </c>
      <c r="AA1150" s="4">
        <v>1</v>
      </c>
      <c r="AB1150" s="4">
        <v>1</v>
      </c>
      <c r="AC1150" s="4">
        <v>1</v>
      </c>
    </row>
    <row r="1151" spans="1:29" x14ac:dyDescent="0.2">
      <c r="A1151" s="4">
        <v>8343</v>
      </c>
      <c r="B1151" s="5">
        <v>12</v>
      </c>
      <c r="C1151" s="6">
        <v>50245012</v>
      </c>
      <c r="D1151" s="6">
        <v>50259223</v>
      </c>
      <c r="E1151" s="6">
        <v>14211</v>
      </c>
      <c r="F1151" s="4">
        <v>7</v>
      </c>
      <c r="G1151" s="7">
        <v>89.188999999999993</v>
      </c>
      <c r="H1151" s="7">
        <v>115.25700000000001</v>
      </c>
      <c r="I1151" s="7">
        <v>17.867000000000001</v>
      </c>
      <c r="J1151" s="7">
        <v>7.9729999999999999</v>
      </c>
      <c r="K1151" s="6">
        <v>7312.130477678571</v>
      </c>
      <c r="L1151" s="7">
        <v>0.36991668025875074</v>
      </c>
      <c r="M1151" s="6">
        <v>1133.5175758928572</v>
      </c>
      <c r="N1151" s="7">
        <v>-1.164102841446802</v>
      </c>
      <c r="O1151" s="6">
        <v>176</v>
      </c>
      <c r="P1151" s="6">
        <v>263</v>
      </c>
      <c r="Q1151" s="6">
        <v>65</v>
      </c>
      <c r="R1151" s="6">
        <v>23</v>
      </c>
      <c r="S1151" s="4">
        <v>0</v>
      </c>
      <c r="T1151" s="4">
        <v>0</v>
      </c>
      <c r="U1151" s="4">
        <v>1</v>
      </c>
      <c r="V1151" s="8" t="s">
        <v>719</v>
      </c>
      <c r="W1151" s="6">
        <v>31453</v>
      </c>
      <c r="X1151" s="4" t="s">
        <v>27</v>
      </c>
      <c r="Y1151" s="4" t="s">
        <v>720</v>
      </c>
      <c r="Z1151" s="4">
        <v>1</v>
      </c>
      <c r="AA1151" s="4">
        <v>1</v>
      </c>
      <c r="AB1151" s="4">
        <v>1</v>
      </c>
      <c r="AC1151" s="4">
        <v>0</v>
      </c>
    </row>
    <row r="1152" spans="1:29" x14ac:dyDescent="0.2">
      <c r="A1152" s="4">
        <v>29685</v>
      </c>
      <c r="B1152" s="5">
        <v>4</v>
      </c>
      <c r="C1152" s="6">
        <v>140035246</v>
      </c>
      <c r="D1152" s="6">
        <v>140040036</v>
      </c>
      <c r="E1152" s="6">
        <v>4790</v>
      </c>
      <c r="F1152" s="4">
        <v>3</v>
      </c>
      <c r="G1152" s="7">
        <v>66.046999999999997</v>
      </c>
      <c r="H1152" s="7">
        <v>83.427000000000007</v>
      </c>
      <c r="I1152" s="7">
        <v>10.853</v>
      </c>
      <c r="J1152" s="7">
        <v>4.8440000000000003</v>
      </c>
      <c r="K1152" s="6">
        <v>1783.9970089285714</v>
      </c>
      <c r="L1152" s="7">
        <v>0.3370213350501135</v>
      </c>
      <c r="M1152" s="6">
        <v>232.07977678571427</v>
      </c>
      <c r="N1152" s="7">
        <v>-1.1638231192419404</v>
      </c>
      <c r="O1152" s="6">
        <v>116</v>
      </c>
      <c r="P1152" s="6">
        <v>162</v>
      </c>
      <c r="Q1152" s="6">
        <v>41</v>
      </c>
      <c r="R1152" s="6">
        <v>10</v>
      </c>
      <c r="S1152" s="4">
        <v>0</v>
      </c>
      <c r="T1152" s="4">
        <v>0</v>
      </c>
      <c r="U1152" s="4">
        <v>1</v>
      </c>
      <c r="V1152" s="8" t="s">
        <v>2351</v>
      </c>
      <c r="W1152" s="6">
        <v>116438</v>
      </c>
      <c r="X1152" s="4" t="s">
        <v>27</v>
      </c>
      <c r="Y1152" s="4" t="s">
        <v>2353</v>
      </c>
      <c r="Z1152" s="4">
        <v>1</v>
      </c>
      <c r="AA1152" s="4">
        <v>1</v>
      </c>
      <c r="AB1152" s="4">
        <v>1</v>
      </c>
      <c r="AC1152" s="4">
        <v>0</v>
      </c>
    </row>
    <row r="1153" spans="1:29" x14ac:dyDescent="0.2">
      <c r="A1153" s="4">
        <v>30465</v>
      </c>
      <c r="B1153" s="5">
        <v>5</v>
      </c>
      <c r="C1153" s="6">
        <v>43063306</v>
      </c>
      <c r="D1153" s="6">
        <v>43067851</v>
      </c>
      <c r="E1153" s="6">
        <v>4545</v>
      </c>
      <c r="F1153" s="4">
        <v>4</v>
      </c>
      <c r="G1153" s="7">
        <v>59.451000000000001</v>
      </c>
      <c r="H1153" s="7">
        <v>59.253999999999998</v>
      </c>
      <c r="I1153" s="7">
        <v>14.316000000000001</v>
      </c>
      <c r="J1153" s="7">
        <v>6.3940000000000001</v>
      </c>
      <c r="K1153" s="6">
        <v>1206.2714062499999</v>
      </c>
      <c r="L1153" s="7">
        <v>-4.788529278118089E-3</v>
      </c>
      <c r="M1153" s="6">
        <v>290.47419642857142</v>
      </c>
      <c r="N1153" s="7">
        <v>-1.1628377996358639</v>
      </c>
      <c r="O1153" s="6">
        <v>123</v>
      </c>
      <c r="P1153" s="6">
        <v>107</v>
      </c>
      <c r="Q1153" s="6">
        <v>50</v>
      </c>
      <c r="R1153" s="6">
        <v>17</v>
      </c>
      <c r="S1153" s="4">
        <v>1</v>
      </c>
      <c r="T1153" s="4">
        <v>3</v>
      </c>
      <c r="U1153" s="4">
        <v>3</v>
      </c>
      <c r="V1153" s="8" t="s">
        <v>2397</v>
      </c>
      <c r="W1153" s="6" t="s">
        <v>2398</v>
      </c>
      <c r="X1153" s="4" t="s">
        <v>53</v>
      </c>
      <c r="Y1153" s="4" t="s">
        <v>2399</v>
      </c>
      <c r="Z1153" s="4">
        <v>1</v>
      </c>
      <c r="AA1153" s="4">
        <v>1</v>
      </c>
      <c r="AB1153" s="4">
        <v>1</v>
      </c>
      <c r="AC1153" s="4">
        <v>0</v>
      </c>
    </row>
    <row r="1154" spans="1:29" x14ac:dyDescent="0.2">
      <c r="A1154" s="4">
        <v>41020</v>
      </c>
      <c r="B1154" s="5" t="s">
        <v>3112</v>
      </c>
      <c r="C1154" s="6">
        <v>46790385</v>
      </c>
      <c r="D1154" s="6">
        <v>46795453</v>
      </c>
      <c r="E1154" s="6">
        <v>5068</v>
      </c>
      <c r="F1154" s="4">
        <v>4</v>
      </c>
      <c r="G1154" s="7">
        <v>85.551000000000002</v>
      </c>
      <c r="H1154" s="7">
        <v>116.449</v>
      </c>
      <c r="I1154" s="7">
        <v>15.614000000000001</v>
      </c>
      <c r="J1154" s="7">
        <v>6.9749999999999996</v>
      </c>
      <c r="K1154" s="6">
        <v>2634.658625</v>
      </c>
      <c r="L1154" s="7">
        <v>0.44484162703688707</v>
      </c>
      <c r="M1154" s="6">
        <v>353.26675000000006</v>
      </c>
      <c r="N1154" s="7">
        <v>-1.1625750527322229</v>
      </c>
      <c r="O1154" s="6">
        <v>159</v>
      </c>
      <c r="P1154" s="6">
        <v>248</v>
      </c>
      <c r="Q1154" s="6">
        <v>51</v>
      </c>
      <c r="R1154" s="6">
        <v>18</v>
      </c>
      <c r="S1154" s="4">
        <v>0</v>
      </c>
      <c r="T1154" s="4">
        <v>0</v>
      </c>
      <c r="U1154" s="4">
        <v>0</v>
      </c>
      <c r="Y1154" s="4" t="s">
        <v>3137</v>
      </c>
      <c r="Z1154" s="4">
        <v>1</v>
      </c>
      <c r="AA1154" s="4">
        <v>1</v>
      </c>
      <c r="AB1154" s="4">
        <v>1</v>
      </c>
      <c r="AC1154" s="4">
        <v>0</v>
      </c>
    </row>
    <row r="1155" spans="1:29" x14ac:dyDescent="0.2">
      <c r="A1155" s="4">
        <v>19275</v>
      </c>
      <c r="B1155" s="5">
        <v>19</v>
      </c>
      <c r="C1155" s="6">
        <v>44721010</v>
      </c>
      <c r="D1155" s="6">
        <v>44726765</v>
      </c>
      <c r="E1155" s="6">
        <v>5755</v>
      </c>
      <c r="F1155" s="4">
        <v>6</v>
      </c>
      <c r="G1155" s="7">
        <v>70.278000000000006</v>
      </c>
      <c r="H1155" s="7">
        <v>67.406000000000006</v>
      </c>
      <c r="I1155" s="7">
        <v>22.35</v>
      </c>
      <c r="J1155" s="7">
        <v>9.9890000000000008</v>
      </c>
      <c r="K1155" s="6">
        <v>1805.5798660714286</v>
      </c>
      <c r="L1155" s="7">
        <v>-6.0196119609727247E-2</v>
      </c>
      <c r="M1155" s="6">
        <v>574.21540178571433</v>
      </c>
      <c r="N1155" s="7">
        <v>-1.1618626694246748</v>
      </c>
      <c r="O1155" s="6">
        <v>173</v>
      </c>
      <c r="P1155" s="6">
        <v>184</v>
      </c>
      <c r="Q1155" s="6">
        <v>58</v>
      </c>
      <c r="R1155" s="6">
        <v>23</v>
      </c>
      <c r="S1155" s="4">
        <v>0</v>
      </c>
      <c r="T1155" s="4">
        <v>0</v>
      </c>
      <c r="U1155" s="4">
        <v>1</v>
      </c>
      <c r="V1155" s="8" t="s">
        <v>1496</v>
      </c>
      <c r="W1155" s="6">
        <v>15750</v>
      </c>
      <c r="X1155" s="4" t="s">
        <v>27</v>
      </c>
      <c r="Y1155" s="4" t="s">
        <v>1497</v>
      </c>
      <c r="Z1155" s="4">
        <v>1</v>
      </c>
      <c r="AA1155" s="4">
        <v>1</v>
      </c>
      <c r="AB1155" s="4">
        <v>1</v>
      </c>
      <c r="AC1155" s="4">
        <v>0</v>
      </c>
    </row>
    <row r="1156" spans="1:29" x14ac:dyDescent="0.2">
      <c r="A1156" s="4">
        <v>12718</v>
      </c>
      <c r="B1156" s="5">
        <v>15</v>
      </c>
      <c r="C1156" s="6">
        <v>67047099</v>
      </c>
      <c r="D1156" s="6">
        <v>67052205</v>
      </c>
      <c r="E1156" s="6">
        <v>5106</v>
      </c>
      <c r="F1156" s="4">
        <v>4</v>
      </c>
      <c r="G1156" s="7">
        <v>102.006</v>
      </c>
      <c r="H1156" s="7">
        <v>92.730999999999995</v>
      </c>
      <c r="I1156" s="7">
        <v>18.95</v>
      </c>
      <c r="J1156" s="7">
        <v>8.4749999999999996</v>
      </c>
      <c r="K1156" s="6">
        <v>2325.1903392857143</v>
      </c>
      <c r="L1156" s="7">
        <v>-0.1375303961506423</v>
      </c>
      <c r="M1156" s="6">
        <v>431.95848214285712</v>
      </c>
      <c r="N1156" s="7">
        <v>-1.160912575034748</v>
      </c>
      <c r="O1156" s="6">
        <v>223</v>
      </c>
      <c r="P1156" s="6">
        <v>234</v>
      </c>
      <c r="Q1156" s="6">
        <v>55</v>
      </c>
      <c r="R1156" s="6">
        <v>18</v>
      </c>
      <c r="S1156" s="4">
        <v>0</v>
      </c>
      <c r="T1156" s="4">
        <v>0</v>
      </c>
      <c r="U1156" s="4">
        <v>1</v>
      </c>
      <c r="V1156" s="8" t="s">
        <v>1042</v>
      </c>
      <c r="W1156" s="6">
        <v>14530</v>
      </c>
      <c r="X1156" s="4" t="s">
        <v>27</v>
      </c>
      <c r="Y1156" s="4" t="s">
        <v>1043</v>
      </c>
      <c r="Z1156" s="4">
        <v>1</v>
      </c>
      <c r="AA1156" s="4">
        <v>1</v>
      </c>
      <c r="AB1156" s="4">
        <v>1</v>
      </c>
      <c r="AC1156" s="4">
        <v>0</v>
      </c>
    </row>
    <row r="1157" spans="1:29" x14ac:dyDescent="0.2">
      <c r="A1157" s="4">
        <v>14462</v>
      </c>
      <c r="B1157" s="5">
        <v>16</v>
      </c>
      <c r="C1157" s="6">
        <v>70744734</v>
      </c>
      <c r="D1157" s="6">
        <v>70752841</v>
      </c>
      <c r="E1157" s="6">
        <v>8107</v>
      </c>
      <c r="F1157" s="4">
        <v>3</v>
      </c>
      <c r="G1157" s="7">
        <v>74.090999999999994</v>
      </c>
      <c r="H1157" s="7">
        <v>81.882000000000005</v>
      </c>
      <c r="I1157" s="7">
        <v>12.811</v>
      </c>
      <c r="J1157" s="7">
        <v>5.7329999999999997</v>
      </c>
      <c r="K1157" s="6">
        <v>2963.4704196428575</v>
      </c>
      <c r="L1157" s="7">
        <v>0.14424803541385883</v>
      </c>
      <c r="M1157" s="6">
        <v>463.65525446428575</v>
      </c>
      <c r="N1157" s="7">
        <v>-1.160020909698432</v>
      </c>
      <c r="O1157" s="6">
        <v>181</v>
      </c>
      <c r="P1157" s="6">
        <v>214</v>
      </c>
      <c r="Q1157" s="6">
        <v>36</v>
      </c>
      <c r="R1157" s="6">
        <v>20</v>
      </c>
      <c r="S1157" s="4">
        <v>0</v>
      </c>
      <c r="T1157" s="4">
        <v>1</v>
      </c>
      <c r="U1157" s="4">
        <v>2</v>
      </c>
      <c r="V1157" s="8" t="s">
        <v>1156</v>
      </c>
      <c r="W1157" s="6" t="s">
        <v>1157</v>
      </c>
      <c r="X1157" s="4" t="s">
        <v>30</v>
      </c>
      <c r="Y1157" s="4" t="s">
        <v>1158</v>
      </c>
      <c r="Z1157" s="4">
        <v>1</v>
      </c>
      <c r="AA1157" s="4">
        <v>1</v>
      </c>
      <c r="AB1157" s="4">
        <v>1</v>
      </c>
      <c r="AC1157" s="4">
        <v>0</v>
      </c>
    </row>
    <row r="1158" spans="1:29" x14ac:dyDescent="0.2">
      <c r="A1158" s="4">
        <v>17404</v>
      </c>
      <c r="B1158" s="5">
        <v>18</v>
      </c>
      <c r="C1158" s="6">
        <v>23624971</v>
      </c>
      <c r="D1158" s="6">
        <v>23630505</v>
      </c>
      <c r="E1158" s="6">
        <v>5534</v>
      </c>
      <c r="F1158" s="4">
        <v>4</v>
      </c>
      <c r="G1158" s="7">
        <v>48.878999999999998</v>
      </c>
      <c r="H1158" s="7">
        <v>87.421999999999997</v>
      </c>
      <c r="I1158" s="7">
        <v>14.861000000000001</v>
      </c>
      <c r="J1158" s="7">
        <v>6.6529999999999996</v>
      </c>
      <c r="K1158" s="6">
        <v>2159.7917321428572</v>
      </c>
      <c r="L1158" s="7">
        <v>0.83878161399258777</v>
      </c>
      <c r="M1158" s="6">
        <v>367.14631250000002</v>
      </c>
      <c r="N1158" s="7">
        <v>-1.1594542595808457</v>
      </c>
      <c r="O1158" s="6">
        <v>93</v>
      </c>
      <c r="P1158" s="6">
        <v>188</v>
      </c>
      <c r="Q1158" s="6">
        <v>46</v>
      </c>
      <c r="R1158" s="6">
        <v>20</v>
      </c>
      <c r="S1158" s="4">
        <v>0</v>
      </c>
      <c r="T1158" s="4">
        <v>0</v>
      </c>
      <c r="U1158" s="4">
        <v>1</v>
      </c>
      <c r="V1158" s="8" t="s">
        <v>1404</v>
      </c>
      <c r="W1158" s="6">
        <v>35154</v>
      </c>
      <c r="X1158" s="4" t="s">
        <v>27</v>
      </c>
      <c r="Y1158" s="4" t="s">
        <v>1405</v>
      </c>
      <c r="Z1158" s="4">
        <v>1</v>
      </c>
      <c r="AA1158" s="4">
        <v>1</v>
      </c>
      <c r="AB1158" s="4">
        <v>1</v>
      </c>
      <c r="AC1158" s="4">
        <v>0</v>
      </c>
    </row>
    <row r="1159" spans="1:29" x14ac:dyDescent="0.2">
      <c r="A1159" s="4">
        <v>10876</v>
      </c>
      <c r="B1159" s="5">
        <v>14</v>
      </c>
      <c r="C1159" s="6">
        <v>31934943</v>
      </c>
      <c r="D1159" s="6">
        <v>31939304</v>
      </c>
      <c r="E1159" s="6">
        <v>4361</v>
      </c>
      <c r="F1159" s="4">
        <v>3</v>
      </c>
      <c r="G1159" s="7">
        <v>53.656999999999996</v>
      </c>
      <c r="H1159" s="7">
        <v>71.051000000000002</v>
      </c>
      <c r="I1159" s="7">
        <v>11.781000000000001</v>
      </c>
      <c r="J1159" s="7">
        <v>5.2759999999999998</v>
      </c>
      <c r="K1159" s="6">
        <v>1383.27415625</v>
      </c>
      <c r="L1159" s="7">
        <v>0.40508855989886139</v>
      </c>
      <c r="M1159" s="6">
        <v>229.36134375000003</v>
      </c>
      <c r="N1159" s="7">
        <v>-1.1589455341360086</v>
      </c>
      <c r="O1159" s="6">
        <v>93</v>
      </c>
      <c r="P1159" s="6">
        <v>129</v>
      </c>
      <c r="Q1159" s="6">
        <v>45</v>
      </c>
      <c r="R1159" s="6">
        <v>22</v>
      </c>
      <c r="S1159" s="4">
        <v>0</v>
      </c>
      <c r="T1159" s="4">
        <v>1</v>
      </c>
      <c r="U1159" s="4">
        <v>1</v>
      </c>
      <c r="V1159" s="8" t="s">
        <v>896</v>
      </c>
      <c r="W1159" s="6">
        <v>-6332</v>
      </c>
      <c r="X1159" s="4" t="s">
        <v>28</v>
      </c>
      <c r="Y1159" s="4" t="s">
        <v>897</v>
      </c>
      <c r="Z1159" s="4">
        <v>1</v>
      </c>
      <c r="AA1159" s="4">
        <v>1</v>
      </c>
      <c r="AB1159" s="4">
        <v>1</v>
      </c>
      <c r="AC1159" s="4">
        <v>0</v>
      </c>
    </row>
    <row r="1160" spans="1:29" x14ac:dyDescent="0.2">
      <c r="A1160" s="4">
        <v>13140</v>
      </c>
      <c r="B1160" s="5">
        <v>15</v>
      </c>
      <c r="C1160" s="6">
        <v>90163691</v>
      </c>
      <c r="D1160" s="6">
        <v>90167624</v>
      </c>
      <c r="E1160" s="6">
        <v>3933</v>
      </c>
      <c r="F1160" s="4">
        <v>4</v>
      </c>
      <c r="G1160" s="7">
        <v>83.731999999999999</v>
      </c>
      <c r="H1160" s="7">
        <v>96.325000000000003</v>
      </c>
      <c r="I1160" s="7">
        <v>17.276</v>
      </c>
      <c r="J1160" s="7">
        <v>7.74</v>
      </c>
      <c r="K1160" s="6">
        <v>1691.2777901785716</v>
      </c>
      <c r="L1160" s="7">
        <v>0.20213119552295575</v>
      </c>
      <c r="M1160" s="6">
        <v>303.33262500000001</v>
      </c>
      <c r="N1160" s="7">
        <v>-1.1583637501752493</v>
      </c>
      <c r="O1160" s="6">
        <v>180</v>
      </c>
      <c r="P1160" s="6">
        <v>227</v>
      </c>
      <c r="Q1160" s="6">
        <v>56</v>
      </c>
      <c r="R1160" s="6">
        <v>18</v>
      </c>
      <c r="S1160" s="4">
        <v>0</v>
      </c>
      <c r="T1160" s="4">
        <v>0</v>
      </c>
      <c r="U1160" s="4">
        <v>0</v>
      </c>
      <c r="Y1160" s="4" t="s">
        <v>1077</v>
      </c>
      <c r="Z1160" s="4">
        <v>1</v>
      </c>
      <c r="AA1160" s="4">
        <v>1</v>
      </c>
      <c r="AB1160" s="4">
        <v>1</v>
      </c>
      <c r="AC1160" s="4">
        <v>0</v>
      </c>
    </row>
    <row r="1161" spans="1:29" x14ac:dyDescent="0.2">
      <c r="A1161" s="4">
        <v>6401</v>
      </c>
      <c r="B1161" s="5">
        <v>11</v>
      </c>
      <c r="C1161" s="6">
        <v>46552087</v>
      </c>
      <c r="D1161" s="6">
        <v>46561987</v>
      </c>
      <c r="E1161" s="6">
        <v>9900</v>
      </c>
      <c r="F1161" s="4">
        <v>3</v>
      </c>
      <c r="G1161" s="7">
        <v>82.352000000000004</v>
      </c>
      <c r="H1161" s="7">
        <v>95.748000000000005</v>
      </c>
      <c r="I1161" s="7">
        <v>13.536</v>
      </c>
      <c r="J1161" s="7">
        <v>6.069</v>
      </c>
      <c r="K1161" s="6">
        <v>4231.7196428571433</v>
      </c>
      <c r="L1161" s="7">
        <v>0.21743866444351934</v>
      </c>
      <c r="M1161" s="6">
        <v>598.24285714285713</v>
      </c>
      <c r="N1161" s="7">
        <v>-1.1572707478405106</v>
      </c>
      <c r="O1161" s="6">
        <v>234</v>
      </c>
      <c r="P1161" s="6">
        <v>244</v>
      </c>
      <c r="Q1161" s="6">
        <v>54</v>
      </c>
      <c r="R1161" s="6">
        <v>18</v>
      </c>
      <c r="S1161" s="4">
        <v>0</v>
      </c>
      <c r="T1161" s="4">
        <v>0</v>
      </c>
      <c r="U1161" s="4">
        <v>1</v>
      </c>
      <c r="V1161" s="8" t="s">
        <v>556</v>
      </c>
      <c r="W1161" s="6">
        <v>37032</v>
      </c>
      <c r="X1161" s="4" t="s">
        <v>27</v>
      </c>
      <c r="Y1161" s="4" t="s">
        <v>557</v>
      </c>
      <c r="Z1161" s="4">
        <v>1</v>
      </c>
      <c r="AA1161" s="4">
        <v>1</v>
      </c>
      <c r="AB1161" s="4">
        <v>1</v>
      </c>
      <c r="AC1161" s="4">
        <v>0</v>
      </c>
    </row>
    <row r="1162" spans="1:29" x14ac:dyDescent="0.2">
      <c r="A1162" s="4">
        <v>2272</v>
      </c>
      <c r="B1162" s="5">
        <v>1</v>
      </c>
      <c r="C1162" s="6">
        <v>154726018</v>
      </c>
      <c r="D1162" s="6">
        <v>154727961</v>
      </c>
      <c r="E1162" s="6">
        <v>1943</v>
      </c>
      <c r="F1162" s="4">
        <v>3</v>
      </c>
      <c r="G1162" s="7">
        <v>56.85</v>
      </c>
      <c r="H1162" s="7">
        <v>62.683</v>
      </c>
      <c r="I1162" s="7">
        <v>24.533000000000001</v>
      </c>
      <c r="J1162" s="7">
        <v>11</v>
      </c>
      <c r="K1162" s="6">
        <v>543.71905803571428</v>
      </c>
      <c r="L1162" s="7">
        <v>0.14091387953710252</v>
      </c>
      <c r="M1162" s="6">
        <v>212.8018705357143</v>
      </c>
      <c r="N1162" s="7">
        <v>-1.1572201398432367</v>
      </c>
      <c r="O1162" s="6">
        <v>92</v>
      </c>
      <c r="P1162" s="6">
        <v>101</v>
      </c>
      <c r="Q1162" s="6">
        <v>51</v>
      </c>
      <c r="R1162" s="6">
        <v>23</v>
      </c>
      <c r="S1162" s="4">
        <v>0</v>
      </c>
      <c r="T1162" s="4">
        <v>0</v>
      </c>
      <c r="U1162" s="4">
        <v>1</v>
      </c>
      <c r="V1162" s="8" t="s">
        <v>198</v>
      </c>
      <c r="W1162" s="6">
        <v>143289</v>
      </c>
      <c r="X1162" s="4" t="s">
        <v>27</v>
      </c>
      <c r="Y1162" s="4" t="s">
        <v>199</v>
      </c>
      <c r="Z1162" s="4">
        <v>1</v>
      </c>
      <c r="AA1162" s="4">
        <v>1</v>
      </c>
      <c r="AB1162" s="4">
        <v>1</v>
      </c>
      <c r="AC1162" s="4">
        <v>0</v>
      </c>
    </row>
    <row r="1163" spans="1:29" x14ac:dyDescent="0.2">
      <c r="A1163" s="4">
        <v>12188</v>
      </c>
      <c r="B1163" s="5">
        <v>15</v>
      </c>
      <c r="C1163" s="6">
        <v>41491065</v>
      </c>
      <c r="D1163" s="6">
        <v>41493782</v>
      </c>
      <c r="E1163" s="6">
        <v>2717</v>
      </c>
      <c r="F1163" s="4">
        <v>4</v>
      </c>
      <c r="G1163" s="7">
        <v>73.906000000000006</v>
      </c>
      <c r="H1163" s="7">
        <v>66.694000000000003</v>
      </c>
      <c r="I1163" s="7">
        <v>18</v>
      </c>
      <c r="J1163" s="7">
        <v>8.0709999999999997</v>
      </c>
      <c r="K1163" s="6">
        <v>896.44018750000009</v>
      </c>
      <c r="L1163" s="7">
        <v>-0.14813451527119692</v>
      </c>
      <c r="M1163" s="6">
        <v>218.33035714285714</v>
      </c>
      <c r="N1163" s="7">
        <v>-1.1571775663950234</v>
      </c>
      <c r="O1163" s="6">
        <v>164</v>
      </c>
      <c r="P1163" s="6">
        <v>142</v>
      </c>
      <c r="Q1163" s="6">
        <v>44</v>
      </c>
      <c r="R1163" s="6">
        <v>16</v>
      </c>
      <c r="S1163" s="4">
        <v>1</v>
      </c>
      <c r="T1163" s="4">
        <v>2</v>
      </c>
      <c r="U1163" s="4">
        <v>4</v>
      </c>
      <c r="V1163" s="8" t="s">
        <v>1000</v>
      </c>
      <c r="W1163" s="6" t="s">
        <v>1001</v>
      </c>
      <c r="X1163" s="4" t="s">
        <v>224</v>
      </c>
      <c r="Y1163" s="4" t="s">
        <v>1002</v>
      </c>
      <c r="Z1163" s="4">
        <v>1</v>
      </c>
      <c r="AA1163" s="4">
        <v>1</v>
      </c>
      <c r="AB1163" s="4">
        <v>1</v>
      </c>
      <c r="AC1163" s="4">
        <v>0</v>
      </c>
    </row>
    <row r="1164" spans="1:29" x14ac:dyDescent="0.2">
      <c r="A1164" s="4">
        <v>7249</v>
      </c>
      <c r="B1164" s="5">
        <v>11</v>
      </c>
      <c r="C1164" s="6">
        <v>95921286</v>
      </c>
      <c r="D1164" s="6">
        <v>95926254</v>
      </c>
      <c r="E1164" s="6">
        <v>4968</v>
      </c>
      <c r="F1164" s="4">
        <v>4</v>
      </c>
      <c r="G1164" s="7">
        <v>53.542000000000002</v>
      </c>
      <c r="H1164" s="7">
        <v>66.076999999999998</v>
      </c>
      <c r="I1164" s="7">
        <v>10.916</v>
      </c>
      <c r="J1164" s="7">
        <v>4.8949999999999996</v>
      </c>
      <c r="K1164" s="6">
        <v>1465.493464285714</v>
      </c>
      <c r="L1164" s="7">
        <v>0.30347715741054504</v>
      </c>
      <c r="M1164" s="6">
        <v>242.10128571428572</v>
      </c>
      <c r="N1164" s="7">
        <v>-1.1570635347830833</v>
      </c>
      <c r="O1164" s="6">
        <v>152</v>
      </c>
      <c r="P1164" s="6">
        <v>167</v>
      </c>
      <c r="Q1164" s="6">
        <v>41</v>
      </c>
      <c r="R1164" s="6">
        <v>14</v>
      </c>
      <c r="S1164" s="4">
        <v>1</v>
      </c>
      <c r="T1164" s="4">
        <v>1</v>
      </c>
      <c r="U1164" s="4">
        <v>1</v>
      </c>
      <c r="V1164" s="8" t="s">
        <v>589</v>
      </c>
      <c r="W1164" s="6">
        <v>437</v>
      </c>
      <c r="X1164" s="4" t="s">
        <v>27</v>
      </c>
      <c r="Y1164" s="4" t="s">
        <v>590</v>
      </c>
      <c r="Z1164" s="4">
        <v>1</v>
      </c>
      <c r="AA1164" s="4">
        <v>1</v>
      </c>
      <c r="AB1164" s="4">
        <v>1</v>
      </c>
      <c r="AC1164" s="4">
        <v>0</v>
      </c>
    </row>
    <row r="1165" spans="1:29" x14ac:dyDescent="0.2">
      <c r="A1165" s="4">
        <v>37466</v>
      </c>
      <c r="B1165" s="5">
        <v>8</v>
      </c>
      <c r="C1165" s="6">
        <v>38403574</v>
      </c>
      <c r="D1165" s="6">
        <v>38410675</v>
      </c>
      <c r="E1165" s="6">
        <v>7101</v>
      </c>
      <c r="F1165" s="4">
        <v>2</v>
      </c>
      <c r="G1165" s="7">
        <v>65.509</v>
      </c>
      <c r="H1165" s="7">
        <v>90.346999999999994</v>
      </c>
      <c r="I1165" s="7">
        <v>9.6969999999999992</v>
      </c>
      <c r="J1165" s="7">
        <v>4.3499999999999996</v>
      </c>
      <c r="K1165" s="6">
        <v>2864.0805669642855</v>
      </c>
      <c r="L1165" s="7">
        <v>0.46378357081275567</v>
      </c>
      <c r="M1165" s="6">
        <v>307.4035580357143</v>
      </c>
      <c r="N1165" s="7">
        <v>-1.1565230829825015</v>
      </c>
      <c r="O1165" s="6">
        <v>117</v>
      </c>
      <c r="P1165" s="6">
        <v>190</v>
      </c>
      <c r="Q1165" s="6">
        <v>29</v>
      </c>
      <c r="R1165" s="6">
        <v>9</v>
      </c>
      <c r="S1165" s="4">
        <v>0</v>
      </c>
      <c r="T1165" s="4">
        <v>1</v>
      </c>
      <c r="U1165" s="4">
        <v>3</v>
      </c>
      <c r="V1165" s="8" t="s">
        <v>2795</v>
      </c>
      <c r="W1165" s="6" t="s">
        <v>2796</v>
      </c>
      <c r="X1165" s="4" t="s">
        <v>38</v>
      </c>
      <c r="Y1165" s="4" t="s">
        <v>2797</v>
      </c>
      <c r="Z1165" s="4">
        <v>1</v>
      </c>
      <c r="AA1165" s="4">
        <v>1</v>
      </c>
      <c r="AB1165" s="4">
        <v>0</v>
      </c>
      <c r="AC1165" s="4">
        <v>0</v>
      </c>
    </row>
    <row r="1166" spans="1:29" x14ac:dyDescent="0.2">
      <c r="A1166" s="4">
        <v>7836</v>
      </c>
      <c r="B1166" s="5">
        <v>12</v>
      </c>
      <c r="C1166" s="6">
        <v>10371138</v>
      </c>
      <c r="D1166" s="6">
        <v>10374762</v>
      </c>
      <c r="E1166" s="6">
        <v>3624</v>
      </c>
      <c r="F1166" s="4">
        <v>3</v>
      </c>
      <c r="G1166" s="7">
        <v>55.646000000000001</v>
      </c>
      <c r="H1166" s="7">
        <v>61.947000000000003</v>
      </c>
      <c r="I1166" s="7">
        <v>14.353999999999999</v>
      </c>
      <c r="J1166" s="7">
        <v>6.44</v>
      </c>
      <c r="K1166" s="6">
        <v>1002.2139642857144</v>
      </c>
      <c r="L1166" s="7">
        <v>0.15475643042405193</v>
      </c>
      <c r="M1166" s="6">
        <v>232.2272142857143</v>
      </c>
      <c r="N1166" s="7">
        <v>-1.1563202323699011</v>
      </c>
      <c r="O1166" s="6">
        <v>140</v>
      </c>
      <c r="P1166" s="6">
        <v>152</v>
      </c>
      <c r="Q1166" s="6">
        <v>47</v>
      </c>
      <c r="R1166" s="6">
        <v>12</v>
      </c>
      <c r="S1166" s="4">
        <v>0</v>
      </c>
      <c r="T1166" s="4">
        <v>0</v>
      </c>
      <c r="U1166" s="4">
        <v>3</v>
      </c>
      <c r="V1166" s="8" t="s">
        <v>648</v>
      </c>
      <c r="W1166" s="6" t="s">
        <v>649</v>
      </c>
      <c r="X1166" s="4" t="s">
        <v>127</v>
      </c>
      <c r="Y1166" s="4" t="s">
        <v>650</v>
      </c>
      <c r="Z1166" s="4">
        <v>1</v>
      </c>
      <c r="AA1166" s="4">
        <v>1</v>
      </c>
      <c r="AB1166" s="4">
        <v>0</v>
      </c>
      <c r="AC1166" s="4">
        <v>0</v>
      </c>
    </row>
    <row r="1167" spans="1:29" x14ac:dyDescent="0.2">
      <c r="A1167" s="4">
        <v>7663</v>
      </c>
      <c r="B1167" s="5">
        <v>12</v>
      </c>
      <c r="C1167" s="6">
        <v>1499173</v>
      </c>
      <c r="D1167" s="6">
        <v>1502398</v>
      </c>
      <c r="E1167" s="6">
        <v>3225</v>
      </c>
      <c r="F1167" s="4">
        <v>3</v>
      </c>
      <c r="G1167" s="7">
        <v>84.8</v>
      </c>
      <c r="H1167" s="7">
        <v>83.45</v>
      </c>
      <c r="I1167" s="7">
        <v>26.32</v>
      </c>
      <c r="J1167" s="7">
        <v>11.81</v>
      </c>
      <c r="K1167" s="6">
        <v>1220.8928571428571</v>
      </c>
      <c r="L1167" s="7">
        <v>-2.3152215200600266E-2</v>
      </c>
      <c r="M1167" s="6">
        <v>378.9375</v>
      </c>
      <c r="N1167" s="7">
        <v>-1.1561505243380841</v>
      </c>
      <c r="O1167" s="6">
        <v>203</v>
      </c>
      <c r="P1167" s="6">
        <v>184</v>
      </c>
      <c r="Q1167" s="6">
        <v>85</v>
      </c>
      <c r="R1167" s="6">
        <v>31</v>
      </c>
      <c r="S1167" s="4">
        <v>0</v>
      </c>
      <c r="T1167" s="4">
        <v>1</v>
      </c>
      <c r="U1167" s="4">
        <v>2</v>
      </c>
      <c r="V1167" s="8" t="s">
        <v>622</v>
      </c>
      <c r="W1167" s="6" t="s">
        <v>623</v>
      </c>
      <c r="X1167" s="4" t="s">
        <v>31</v>
      </c>
      <c r="Y1167" s="4" t="s">
        <v>624</v>
      </c>
      <c r="Z1167" s="4">
        <v>1</v>
      </c>
      <c r="AA1167" s="4">
        <v>1</v>
      </c>
      <c r="AB1167" s="4">
        <v>1</v>
      </c>
      <c r="AC1167" s="4">
        <v>0</v>
      </c>
    </row>
    <row r="1168" spans="1:29" x14ac:dyDescent="0.2">
      <c r="A1168" s="4">
        <v>15078</v>
      </c>
      <c r="B1168" s="5">
        <v>17</v>
      </c>
      <c r="C1168" s="6">
        <v>8138759</v>
      </c>
      <c r="D1168" s="6">
        <v>8139604</v>
      </c>
      <c r="E1168" s="6">
        <v>845</v>
      </c>
      <c r="F1168" s="4">
        <v>2</v>
      </c>
      <c r="G1168" s="7">
        <v>14.154</v>
      </c>
      <c r="H1168" s="7">
        <v>12.308</v>
      </c>
      <c r="I1168" s="7">
        <v>53.115000000000002</v>
      </c>
      <c r="J1168" s="7">
        <v>23.846</v>
      </c>
      <c r="K1168" s="6">
        <v>53.393437499999997</v>
      </c>
      <c r="L1168" s="7">
        <v>-0.20161347562707396</v>
      </c>
      <c r="M1168" s="6">
        <v>200.36685267857143</v>
      </c>
      <c r="N1168" s="7">
        <v>-1.1553720599441686</v>
      </c>
      <c r="O1168" s="6">
        <v>25</v>
      </c>
      <c r="P1168" s="6">
        <v>25</v>
      </c>
      <c r="Q1168" s="6">
        <v>85</v>
      </c>
      <c r="R1168" s="6">
        <v>35</v>
      </c>
      <c r="S1168" s="4">
        <v>0</v>
      </c>
      <c r="T1168" s="4">
        <v>2</v>
      </c>
      <c r="U1168" s="4">
        <v>6</v>
      </c>
      <c r="V1168" s="8" t="s">
        <v>1178</v>
      </c>
      <c r="W1168" s="6" t="s">
        <v>1179</v>
      </c>
      <c r="X1168" s="4" t="s">
        <v>1180</v>
      </c>
      <c r="Y1168" s="4" t="s">
        <v>1181</v>
      </c>
      <c r="Z1168" s="4">
        <v>0</v>
      </c>
      <c r="AA1168" s="4">
        <v>0</v>
      </c>
      <c r="AB1168" s="4">
        <v>1</v>
      </c>
      <c r="AC1168" s="4">
        <v>1</v>
      </c>
    </row>
    <row r="1169" spans="1:29" x14ac:dyDescent="0.2">
      <c r="A1169" s="4">
        <v>2342</v>
      </c>
      <c r="B1169" s="5">
        <v>1</v>
      </c>
      <c r="C1169" s="6">
        <v>156212604</v>
      </c>
      <c r="D1169" s="6">
        <v>156214693</v>
      </c>
      <c r="E1169" s="6">
        <v>2089</v>
      </c>
      <c r="F1169" s="4">
        <v>3</v>
      </c>
      <c r="G1169" s="7">
        <v>89.424000000000007</v>
      </c>
      <c r="H1169" s="7">
        <v>70.046000000000006</v>
      </c>
      <c r="I1169" s="7">
        <v>31.757999999999999</v>
      </c>
      <c r="J1169" s="7">
        <v>14.257999999999999</v>
      </c>
      <c r="K1169" s="6">
        <v>833.95864285714288</v>
      </c>
      <c r="L1169" s="7">
        <v>-0.35235941268254117</v>
      </c>
      <c r="M1169" s="6">
        <v>296.17170535714286</v>
      </c>
      <c r="N1169" s="7">
        <v>-1.1553484337360169</v>
      </c>
      <c r="O1169" s="6">
        <v>194</v>
      </c>
      <c r="P1169" s="6">
        <v>156</v>
      </c>
      <c r="Q1169" s="6">
        <v>80</v>
      </c>
      <c r="R1169" s="6">
        <v>31</v>
      </c>
      <c r="S1169" s="4">
        <v>1</v>
      </c>
      <c r="T1169" s="4">
        <v>2</v>
      </c>
      <c r="U1169" s="4">
        <v>3</v>
      </c>
      <c r="V1169" s="8" t="s">
        <v>221</v>
      </c>
      <c r="W1169" s="6" t="s">
        <v>222</v>
      </c>
      <c r="X1169" s="4" t="s">
        <v>77</v>
      </c>
      <c r="Y1169" s="4" t="s">
        <v>223</v>
      </c>
      <c r="Z1169" s="4">
        <v>1</v>
      </c>
      <c r="AA1169" s="4">
        <v>1</v>
      </c>
      <c r="AB1169" s="4">
        <v>1</v>
      </c>
      <c r="AC1169" s="4">
        <v>0</v>
      </c>
    </row>
    <row r="1170" spans="1:29" x14ac:dyDescent="0.2">
      <c r="A1170" s="4">
        <v>32586</v>
      </c>
      <c r="B1170" s="5">
        <v>6</v>
      </c>
      <c r="C1170" s="6">
        <v>26024010</v>
      </c>
      <c r="D1170" s="6">
        <v>26031118</v>
      </c>
      <c r="E1170" s="6">
        <v>7108</v>
      </c>
      <c r="F1170" s="4">
        <v>5</v>
      </c>
      <c r="G1170" s="7">
        <v>66.828999999999994</v>
      </c>
      <c r="H1170" s="7">
        <v>73.608000000000004</v>
      </c>
      <c r="I1170" s="7">
        <v>18.553999999999998</v>
      </c>
      <c r="J1170" s="7">
        <v>8.33</v>
      </c>
      <c r="K1170" s="6">
        <v>2335.7395714285717</v>
      </c>
      <c r="L1170" s="7">
        <v>0.13938828594931446</v>
      </c>
      <c r="M1170" s="6">
        <v>588.75817857142852</v>
      </c>
      <c r="N1170" s="7">
        <v>-1.155341845876658</v>
      </c>
      <c r="O1170" s="6">
        <v>148</v>
      </c>
      <c r="P1170" s="6">
        <v>195</v>
      </c>
      <c r="Q1170" s="6">
        <v>95</v>
      </c>
      <c r="R1170" s="6">
        <v>37</v>
      </c>
      <c r="S1170" s="4">
        <v>1</v>
      </c>
      <c r="T1170" s="4">
        <v>5</v>
      </c>
      <c r="U1170" s="4">
        <v>6</v>
      </c>
      <c r="V1170" s="8" t="s">
        <v>2467</v>
      </c>
      <c r="W1170" s="6" t="s">
        <v>2468</v>
      </c>
      <c r="X1170" s="4" t="s">
        <v>1528</v>
      </c>
      <c r="Y1170" s="4" t="s">
        <v>2469</v>
      </c>
      <c r="Z1170" s="4">
        <v>1</v>
      </c>
      <c r="AA1170" s="4">
        <v>1</v>
      </c>
      <c r="AB1170" s="4">
        <v>1</v>
      </c>
      <c r="AC1170" s="4">
        <v>1</v>
      </c>
    </row>
    <row r="1171" spans="1:29" x14ac:dyDescent="0.2">
      <c r="A1171" s="4">
        <v>12702</v>
      </c>
      <c r="B1171" s="5">
        <v>15</v>
      </c>
      <c r="C1171" s="6">
        <v>66769431</v>
      </c>
      <c r="D1171" s="6">
        <v>66773158</v>
      </c>
      <c r="E1171" s="6">
        <v>3727</v>
      </c>
      <c r="F1171" s="4">
        <v>2</v>
      </c>
      <c r="G1171" s="7">
        <v>78.093999999999994</v>
      </c>
      <c r="H1171" s="7">
        <v>45.768999999999998</v>
      </c>
      <c r="I1171" s="7">
        <v>12.393000000000001</v>
      </c>
      <c r="J1171" s="7">
        <v>5.5640000000000001</v>
      </c>
      <c r="K1171" s="6">
        <v>1299.3586517857143</v>
      </c>
      <c r="L1171" s="7">
        <v>-0.77084093860759839</v>
      </c>
      <c r="M1171" s="6">
        <v>206.19960267857144</v>
      </c>
      <c r="N1171" s="7">
        <v>-1.1553311410350375</v>
      </c>
      <c r="O1171" s="6">
        <v>181</v>
      </c>
      <c r="P1171" s="6">
        <v>129</v>
      </c>
      <c r="Q1171" s="6">
        <v>34</v>
      </c>
      <c r="R1171" s="6">
        <v>12</v>
      </c>
      <c r="S1171" s="4">
        <v>0</v>
      </c>
      <c r="T1171" s="4">
        <v>0</v>
      </c>
      <c r="U1171" s="4">
        <v>1</v>
      </c>
      <c r="V1171" s="8" t="s">
        <v>1040</v>
      </c>
      <c r="W1171" s="6">
        <v>69194</v>
      </c>
      <c r="X1171" s="4" t="s">
        <v>27</v>
      </c>
      <c r="Y1171" s="4" t="s">
        <v>1041</v>
      </c>
      <c r="Z1171" s="4">
        <v>1</v>
      </c>
      <c r="AA1171" s="4">
        <v>1</v>
      </c>
      <c r="AB1171" s="4">
        <v>0</v>
      </c>
      <c r="AC1171" s="4">
        <v>0</v>
      </c>
    </row>
    <row r="1172" spans="1:29" x14ac:dyDescent="0.2">
      <c r="A1172" s="4">
        <v>8716</v>
      </c>
      <c r="B1172" s="5">
        <v>12</v>
      </c>
      <c r="C1172" s="6">
        <v>65653920</v>
      </c>
      <c r="D1172" s="6">
        <v>65658231</v>
      </c>
      <c r="E1172" s="6">
        <v>4311</v>
      </c>
      <c r="F1172" s="4">
        <v>5</v>
      </c>
      <c r="G1172" s="7">
        <v>31.067</v>
      </c>
      <c r="H1172" s="7">
        <v>45.911000000000001</v>
      </c>
      <c r="I1172" s="7">
        <v>13.644</v>
      </c>
      <c r="J1172" s="7">
        <v>6.1310000000000002</v>
      </c>
      <c r="K1172" s="6">
        <v>883.5817901785714</v>
      </c>
      <c r="L1172" s="7">
        <v>0.56345692249039392</v>
      </c>
      <c r="M1172" s="6">
        <v>262.58608928571431</v>
      </c>
      <c r="N1172" s="7">
        <v>-1.1540723503046366</v>
      </c>
      <c r="O1172" s="6">
        <v>62</v>
      </c>
      <c r="P1172" s="6">
        <v>103</v>
      </c>
      <c r="Q1172" s="6">
        <v>35</v>
      </c>
      <c r="R1172" s="6">
        <v>12</v>
      </c>
      <c r="S1172" s="4">
        <v>0</v>
      </c>
      <c r="T1172" s="4">
        <v>0</v>
      </c>
      <c r="U1172" s="4">
        <v>0</v>
      </c>
      <c r="Y1172" s="4" t="s">
        <v>792</v>
      </c>
      <c r="Z1172" s="4">
        <v>1</v>
      </c>
      <c r="AA1172" s="4">
        <v>1</v>
      </c>
      <c r="AB1172" s="4">
        <v>0</v>
      </c>
      <c r="AC1172" s="4">
        <v>0</v>
      </c>
    </row>
    <row r="1173" spans="1:29" x14ac:dyDescent="0.2">
      <c r="A1173" s="4">
        <v>19707</v>
      </c>
      <c r="B1173" s="5">
        <v>19</v>
      </c>
      <c r="C1173" s="6">
        <v>55544598</v>
      </c>
      <c r="D1173" s="6">
        <v>55550636</v>
      </c>
      <c r="E1173" s="6">
        <v>6038</v>
      </c>
      <c r="F1173" s="4">
        <v>3</v>
      </c>
      <c r="G1173" s="7">
        <v>108.84099999999999</v>
      </c>
      <c r="H1173" s="7">
        <v>128.947</v>
      </c>
      <c r="I1173" s="7">
        <v>19.651</v>
      </c>
      <c r="J1173" s="7">
        <v>8.8309999999999995</v>
      </c>
      <c r="K1173" s="6">
        <v>3475.8124375000002</v>
      </c>
      <c r="L1173" s="7">
        <v>0.24455609184908458</v>
      </c>
      <c r="M1173" s="6">
        <v>529.69972321428565</v>
      </c>
      <c r="N1173" s="7">
        <v>-1.1539540108535302</v>
      </c>
      <c r="O1173" s="6">
        <v>229</v>
      </c>
      <c r="P1173" s="6">
        <v>320</v>
      </c>
      <c r="Q1173" s="6">
        <v>56</v>
      </c>
      <c r="R1173" s="6">
        <v>23</v>
      </c>
      <c r="S1173" s="4">
        <v>1</v>
      </c>
      <c r="T1173" s="4">
        <v>2</v>
      </c>
      <c r="U1173" s="4">
        <v>2</v>
      </c>
      <c r="V1173" s="8" t="s">
        <v>1549</v>
      </c>
      <c r="W1173" s="6" t="s">
        <v>1550</v>
      </c>
      <c r="X1173" s="4" t="s">
        <v>29</v>
      </c>
      <c r="Y1173" s="4" t="s">
        <v>1551</v>
      </c>
      <c r="Z1173" s="4">
        <v>1</v>
      </c>
      <c r="AA1173" s="4">
        <v>1</v>
      </c>
      <c r="AB1173" s="4">
        <v>1</v>
      </c>
      <c r="AC1173" s="4">
        <v>0</v>
      </c>
    </row>
    <row r="1174" spans="1:29" x14ac:dyDescent="0.2">
      <c r="A1174" s="4">
        <v>13474</v>
      </c>
      <c r="B1174" s="5">
        <v>16</v>
      </c>
      <c r="C1174" s="6">
        <v>2679254</v>
      </c>
      <c r="D1174" s="6">
        <v>2683236</v>
      </c>
      <c r="E1174" s="6">
        <v>3982</v>
      </c>
      <c r="F1174" s="4">
        <v>6</v>
      </c>
      <c r="G1174" s="7">
        <v>67.424000000000007</v>
      </c>
      <c r="H1174" s="7">
        <v>77.936000000000007</v>
      </c>
      <c r="I1174" s="7">
        <v>14</v>
      </c>
      <c r="J1174" s="7">
        <v>6.2919999999999998</v>
      </c>
      <c r="K1174" s="6">
        <v>1385.4515714285715</v>
      </c>
      <c r="L1174" s="7">
        <v>0.20902766902314213</v>
      </c>
      <c r="M1174" s="6">
        <v>248.875</v>
      </c>
      <c r="N1174" s="7">
        <v>-1.1538362513040046</v>
      </c>
      <c r="O1174" s="6">
        <v>149</v>
      </c>
      <c r="P1174" s="6">
        <v>165</v>
      </c>
      <c r="Q1174" s="6">
        <v>68</v>
      </c>
      <c r="R1174" s="6">
        <v>17</v>
      </c>
      <c r="S1174" s="4">
        <v>1</v>
      </c>
      <c r="T1174" s="4">
        <v>2</v>
      </c>
      <c r="U1174" s="4">
        <v>2</v>
      </c>
      <c r="V1174" s="8" t="s">
        <v>1097</v>
      </c>
      <c r="W1174" s="6" t="s">
        <v>1098</v>
      </c>
      <c r="X1174" s="4" t="s">
        <v>29</v>
      </c>
      <c r="Y1174" s="4" t="s">
        <v>1099</v>
      </c>
      <c r="Z1174" s="4">
        <v>1</v>
      </c>
      <c r="AA1174" s="4">
        <v>1</v>
      </c>
      <c r="AB1174" s="4">
        <v>1</v>
      </c>
      <c r="AC1174" s="4">
        <v>0</v>
      </c>
    </row>
    <row r="1175" spans="1:29" x14ac:dyDescent="0.2">
      <c r="A1175" s="4">
        <v>29901</v>
      </c>
      <c r="B1175" s="5">
        <v>4</v>
      </c>
      <c r="C1175" s="6">
        <v>160317574</v>
      </c>
      <c r="D1175" s="6">
        <v>160322009</v>
      </c>
      <c r="E1175" s="6">
        <v>4435</v>
      </c>
      <c r="F1175" s="4">
        <v>3</v>
      </c>
      <c r="G1175" s="7">
        <v>70.290000000000006</v>
      </c>
      <c r="H1175" s="7">
        <v>79.739000000000004</v>
      </c>
      <c r="I1175" s="7">
        <v>13.862</v>
      </c>
      <c r="J1175" s="7">
        <v>6.2320000000000002</v>
      </c>
      <c r="K1175" s="6">
        <v>1578.7610044642859</v>
      </c>
      <c r="L1175" s="7">
        <v>0.18196605781099215</v>
      </c>
      <c r="M1175" s="6">
        <v>274.4552232142857</v>
      </c>
      <c r="N1175" s="7">
        <v>-1.1533682850466516</v>
      </c>
      <c r="O1175" s="6">
        <v>173</v>
      </c>
      <c r="P1175" s="6">
        <v>183</v>
      </c>
      <c r="Q1175" s="6">
        <v>39</v>
      </c>
      <c r="R1175" s="6">
        <v>14</v>
      </c>
      <c r="S1175" s="4">
        <v>0</v>
      </c>
      <c r="T1175" s="4">
        <v>0</v>
      </c>
      <c r="U1175" s="4">
        <v>0</v>
      </c>
      <c r="Y1175" s="4" t="s">
        <v>2361</v>
      </c>
      <c r="Z1175" s="4">
        <v>1</v>
      </c>
      <c r="AA1175" s="4">
        <v>1</v>
      </c>
      <c r="AB1175" s="4">
        <v>1</v>
      </c>
      <c r="AC1175" s="4">
        <v>0</v>
      </c>
    </row>
    <row r="1176" spans="1:29" x14ac:dyDescent="0.2">
      <c r="A1176" s="4">
        <v>30107</v>
      </c>
      <c r="B1176" s="5">
        <v>4</v>
      </c>
      <c r="C1176" s="6">
        <v>186900145</v>
      </c>
      <c r="D1176" s="6">
        <v>186905370</v>
      </c>
      <c r="E1176" s="6">
        <v>5225</v>
      </c>
      <c r="F1176" s="4">
        <v>2</v>
      </c>
      <c r="G1176" s="7">
        <v>60.226999999999997</v>
      </c>
      <c r="H1176" s="7">
        <v>76.962999999999994</v>
      </c>
      <c r="I1176" s="7">
        <v>11.926</v>
      </c>
      <c r="J1176" s="7">
        <v>5.3620000000000001</v>
      </c>
      <c r="K1176" s="6">
        <v>1795.2306919642856</v>
      </c>
      <c r="L1176" s="7">
        <v>0.35375463828437032</v>
      </c>
      <c r="M1176" s="6">
        <v>278.1845982142857</v>
      </c>
      <c r="N1176" s="7">
        <v>-1.1532671174416089</v>
      </c>
      <c r="O1176" s="6">
        <v>108</v>
      </c>
      <c r="P1176" s="6">
        <v>137</v>
      </c>
      <c r="Q1176" s="6">
        <v>32</v>
      </c>
      <c r="R1176" s="6">
        <v>12</v>
      </c>
      <c r="S1176" s="4">
        <v>0</v>
      </c>
      <c r="T1176" s="4">
        <v>0</v>
      </c>
      <c r="U1176" s="4">
        <v>2</v>
      </c>
      <c r="V1176" s="8" t="s">
        <v>2379</v>
      </c>
      <c r="W1176" s="6" t="s">
        <v>2380</v>
      </c>
      <c r="X1176" s="4" t="s">
        <v>45</v>
      </c>
      <c r="Y1176" s="4" t="s">
        <v>2381</v>
      </c>
      <c r="Z1176" s="4">
        <v>1</v>
      </c>
      <c r="AA1176" s="4">
        <v>1</v>
      </c>
      <c r="AB1176" s="4">
        <v>0</v>
      </c>
      <c r="AC1176" s="4">
        <v>0</v>
      </c>
    </row>
    <row r="1177" spans="1:29" x14ac:dyDescent="0.2">
      <c r="A1177" s="4">
        <v>13509</v>
      </c>
      <c r="B1177" s="5">
        <v>16</v>
      </c>
      <c r="C1177" s="6">
        <v>3152308</v>
      </c>
      <c r="D1177" s="6">
        <v>3153226</v>
      </c>
      <c r="E1177" s="6">
        <v>918</v>
      </c>
      <c r="F1177" s="4">
        <v>4</v>
      </c>
      <c r="G1177" s="7">
        <v>25.827999999999999</v>
      </c>
      <c r="H1177" s="7">
        <v>29.965</v>
      </c>
      <c r="I1177" s="7">
        <v>51.034999999999997</v>
      </c>
      <c r="J1177" s="7">
        <v>22.965</v>
      </c>
      <c r="K1177" s="6">
        <v>122.80299107142856</v>
      </c>
      <c r="L1177" s="7">
        <v>0.21434244171044306</v>
      </c>
      <c r="M1177" s="6">
        <v>209.15236607142856</v>
      </c>
      <c r="N1177" s="7">
        <v>-1.1520502087776217</v>
      </c>
      <c r="O1177" s="6">
        <v>61</v>
      </c>
      <c r="P1177" s="6">
        <v>63</v>
      </c>
      <c r="Q1177" s="6">
        <v>134</v>
      </c>
      <c r="R1177" s="6">
        <v>52</v>
      </c>
      <c r="S1177" s="4">
        <v>0</v>
      </c>
      <c r="T1177" s="4">
        <v>3</v>
      </c>
      <c r="U1177" s="4">
        <v>5</v>
      </c>
      <c r="V1177" s="8" t="s">
        <v>1108</v>
      </c>
      <c r="W1177" s="6" t="s">
        <v>1109</v>
      </c>
      <c r="X1177" s="4" t="s">
        <v>493</v>
      </c>
      <c r="Y1177" s="4" t="s">
        <v>1110</v>
      </c>
      <c r="Z1177" s="4">
        <v>1</v>
      </c>
      <c r="AA1177" s="4">
        <v>1</v>
      </c>
      <c r="AB1177" s="4">
        <v>1</v>
      </c>
      <c r="AC1177" s="4">
        <v>1</v>
      </c>
    </row>
    <row r="1178" spans="1:29" x14ac:dyDescent="0.2">
      <c r="A1178" s="4">
        <v>26761</v>
      </c>
      <c r="B1178" s="5">
        <v>3</v>
      </c>
      <c r="C1178" s="6">
        <v>98960323</v>
      </c>
      <c r="D1178" s="6">
        <v>98974727</v>
      </c>
      <c r="E1178" s="6">
        <v>14404</v>
      </c>
      <c r="F1178" s="4">
        <v>11</v>
      </c>
      <c r="G1178" s="7">
        <v>56.384</v>
      </c>
      <c r="H1178" s="7">
        <v>105.667</v>
      </c>
      <c r="I1178" s="7">
        <v>15.762</v>
      </c>
      <c r="J1178" s="7">
        <v>7.0949999999999998</v>
      </c>
      <c r="K1178" s="6">
        <v>6794.7654821428578</v>
      </c>
      <c r="L1178" s="7">
        <v>0.90616715624120336</v>
      </c>
      <c r="M1178" s="6">
        <v>1013.5528928571429</v>
      </c>
      <c r="N1178" s="7">
        <v>-1.1515760169068745</v>
      </c>
      <c r="O1178" s="6">
        <v>144</v>
      </c>
      <c r="P1178" s="6">
        <v>233</v>
      </c>
      <c r="Q1178" s="6">
        <v>83</v>
      </c>
      <c r="R1178" s="6">
        <v>37</v>
      </c>
      <c r="S1178" s="4">
        <v>0</v>
      </c>
      <c r="T1178" s="4">
        <v>1</v>
      </c>
      <c r="U1178" s="4">
        <v>1</v>
      </c>
      <c r="V1178" s="8" t="s">
        <v>2141</v>
      </c>
      <c r="W1178" s="6">
        <v>-13772</v>
      </c>
      <c r="X1178" s="4" t="s">
        <v>28</v>
      </c>
      <c r="Y1178" s="4" t="s">
        <v>2142</v>
      </c>
      <c r="Z1178" s="4">
        <v>1</v>
      </c>
      <c r="AA1178" s="4">
        <v>1</v>
      </c>
      <c r="AB1178" s="4">
        <v>1</v>
      </c>
      <c r="AC1178" s="4">
        <v>1</v>
      </c>
    </row>
    <row r="1179" spans="1:29" x14ac:dyDescent="0.2">
      <c r="A1179" s="4">
        <v>26669</v>
      </c>
      <c r="B1179" s="5">
        <v>3</v>
      </c>
      <c r="C1179" s="6">
        <v>81441603</v>
      </c>
      <c r="D1179" s="6">
        <v>81445238</v>
      </c>
      <c r="E1179" s="6">
        <v>3635</v>
      </c>
      <c r="F1179" s="4">
        <v>2</v>
      </c>
      <c r="G1179" s="7">
        <v>92.335999999999999</v>
      </c>
      <c r="H1179" s="7">
        <v>85.105999999999995</v>
      </c>
      <c r="I1179" s="7">
        <v>16.335999999999999</v>
      </c>
      <c r="J1179" s="7">
        <v>7.3540000000000001</v>
      </c>
      <c r="K1179" s="6">
        <v>1498.3989285714285</v>
      </c>
      <c r="L1179" s="7">
        <v>-0.11763239016697563</v>
      </c>
      <c r="M1179" s="6">
        <v>265.0953571428571</v>
      </c>
      <c r="N1179" s="7">
        <v>-1.1514536896745051</v>
      </c>
      <c r="O1179" s="6">
        <v>187</v>
      </c>
      <c r="P1179" s="6">
        <v>153</v>
      </c>
      <c r="Q1179" s="6">
        <v>32</v>
      </c>
      <c r="R1179" s="6">
        <v>16</v>
      </c>
      <c r="S1179" s="4">
        <v>0</v>
      </c>
      <c r="T1179" s="4">
        <v>0</v>
      </c>
      <c r="U1179" s="4">
        <v>0</v>
      </c>
      <c r="Y1179" s="4" t="s">
        <v>2134</v>
      </c>
      <c r="Z1179" s="4">
        <v>1</v>
      </c>
      <c r="AA1179" s="4">
        <v>1</v>
      </c>
      <c r="AB1179" s="4">
        <v>0</v>
      </c>
      <c r="AC1179" s="4">
        <v>0</v>
      </c>
    </row>
    <row r="1180" spans="1:29" x14ac:dyDescent="0.2">
      <c r="A1180" s="4">
        <v>32603</v>
      </c>
      <c r="B1180" s="5">
        <v>6</v>
      </c>
      <c r="C1180" s="6">
        <v>26202869</v>
      </c>
      <c r="D1180" s="6">
        <v>26206691</v>
      </c>
      <c r="E1180" s="6">
        <v>3822</v>
      </c>
      <c r="F1180" s="4">
        <v>5</v>
      </c>
      <c r="G1180" s="7">
        <v>73.542000000000002</v>
      </c>
      <c r="H1180" s="7">
        <v>56.55</v>
      </c>
      <c r="I1180" s="7">
        <v>21.024999999999999</v>
      </c>
      <c r="J1180" s="7">
        <v>9.4670000000000005</v>
      </c>
      <c r="K1180" s="6">
        <v>1254.8103750000002</v>
      </c>
      <c r="L1180" s="7">
        <v>-0.3790413874477731</v>
      </c>
      <c r="M1180" s="6">
        <v>358.73906249999993</v>
      </c>
      <c r="N1180" s="7">
        <v>-1.1511265732447897</v>
      </c>
      <c r="O1180" s="6">
        <v>119</v>
      </c>
      <c r="P1180" s="6">
        <v>137</v>
      </c>
      <c r="Q1180" s="6">
        <v>70</v>
      </c>
      <c r="R1180" s="6">
        <v>31</v>
      </c>
      <c r="S1180" s="4">
        <v>1</v>
      </c>
      <c r="T1180" s="4">
        <v>3</v>
      </c>
      <c r="U1180" s="4">
        <v>5</v>
      </c>
      <c r="V1180" s="8" t="s">
        <v>2492</v>
      </c>
      <c r="W1180" s="6" t="s">
        <v>2493</v>
      </c>
      <c r="X1180" s="4" t="s">
        <v>895</v>
      </c>
      <c r="Y1180" s="4" t="s">
        <v>2494</v>
      </c>
      <c r="Z1180" s="4">
        <v>1</v>
      </c>
      <c r="AA1180" s="4">
        <v>1</v>
      </c>
      <c r="AB1180" s="4">
        <v>1</v>
      </c>
      <c r="AC1180" s="4">
        <v>1</v>
      </c>
    </row>
    <row r="1181" spans="1:29" x14ac:dyDescent="0.2">
      <c r="A1181" s="4">
        <v>8220</v>
      </c>
      <c r="B1181" s="5">
        <v>12</v>
      </c>
      <c r="C1181" s="6">
        <v>46467631</v>
      </c>
      <c r="D1181" s="6">
        <v>46475328</v>
      </c>
      <c r="E1181" s="6">
        <v>7697</v>
      </c>
      <c r="F1181" s="4">
        <v>6</v>
      </c>
      <c r="G1181" s="7">
        <v>50.768000000000001</v>
      </c>
      <c r="H1181" s="7">
        <v>93.870999999999995</v>
      </c>
      <c r="I1181" s="7">
        <v>14.909000000000001</v>
      </c>
      <c r="J1181" s="7">
        <v>6.7140000000000004</v>
      </c>
      <c r="K1181" s="6">
        <v>3225.5584241071424</v>
      </c>
      <c r="L1181" s="7">
        <v>0.88676010192462673</v>
      </c>
      <c r="M1181" s="6">
        <v>512.29720089285718</v>
      </c>
      <c r="N1181" s="7">
        <v>-1.1509390519975222</v>
      </c>
      <c r="O1181" s="6">
        <v>172</v>
      </c>
      <c r="P1181" s="6">
        <v>252</v>
      </c>
      <c r="Q1181" s="6">
        <v>58</v>
      </c>
      <c r="R1181" s="6">
        <v>17</v>
      </c>
      <c r="S1181" s="4">
        <v>0</v>
      </c>
      <c r="T1181" s="4">
        <v>0</v>
      </c>
      <c r="U1181" s="4">
        <v>1</v>
      </c>
      <c r="V1181" s="8" t="s">
        <v>691</v>
      </c>
      <c r="W1181" s="6">
        <v>87803</v>
      </c>
      <c r="X1181" s="4" t="s">
        <v>27</v>
      </c>
      <c r="Y1181" s="4" t="s">
        <v>693</v>
      </c>
      <c r="Z1181" s="4">
        <v>1</v>
      </c>
      <c r="AA1181" s="4">
        <v>1</v>
      </c>
      <c r="AB1181" s="4">
        <v>1</v>
      </c>
      <c r="AC1181" s="4">
        <v>0</v>
      </c>
    </row>
    <row r="1182" spans="1:29" x14ac:dyDescent="0.2">
      <c r="A1182" s="4">
        <v>23931</v>
      </c>
      <c r="B1182" s="5">
        <v>20</v>
      </c>
      <c r="C1182" s="6">
        <v>50641057</v>
      </c>
      <c r="D1182" s="6">
        <v>50647029</v>
      </c>
      <c r="E1182" s="6">
        <v>5972</v>
      </c>
      <c r="F1182" s="4">
        <v>5</v>
      </c>
      <c r="G1182" s="7">
        <v>86.387</v>
      </c>
      <c r="H1182" s="7">
        <v>91.527000000000001</v>
      </c>
      <c r="I1182" s="7">
        <v>17.870999999999999</v>
      </c>
      <c r="J1182" s="7">
        <v>8.048</v>
      </c>
      <c r="K1182" s="6">
        <v>2440.1751964285718</v>
      </c>
      <c r="L1182" s="7">
        <v>8.338317000368943E-2</v>
      </c>
      <c r="M1182" s="6">
        <v>476.45362499999999</v>
      </c>
      <c r="N1182" s="7">
        <v>-1.1509181546591958</v>
      </c>
      <c r="O1182" s="6">
        <v>211</v>
      </c>
      <c r="P1182" s="6">
        <v>261</v>
      </c>
      <c r="Q1182" s="6">
        <v>81</v>
      </c>
      <c r="R1182" s="6">
        <v>23</v>
      </c>
      <c r="S1182" s="4">
        <v>0</v>
      </c>
      <c r="T1182" s="4">
        <v>1</v>
      </c>
      <c r="U1182" s="4">
        <v>2</v>
      </c>
      <c r="V1182" s="8" t="s">
        <v>1983</v>
      </c>
      <c r="W1182" s="6" t="s">
        <v>1986</v>
      </c>
      <c r="X1182" s="4" t="s">
        <v>30</v>
      </c>
      <c r="Y1182" s="4" t="s">
        <v>1987</v>
      </c>
      <c r="Z1182" s="4">
        <v>1</v>
      </c>
      <c r="AA1182" s="4">
        <v>1</v>
      </c>
      <c r="AB1182" s="4">
        <v>1</v>
      </c>
      <c r="AC1182" s="4">
        <v>0</v>
      </c>
    </row>
    <row r="1183" spans="1:29" x14ac:dyDescent="0.2">
      <c r="A1183" s="4">
        <v>23583</v>
      </c>
      <c r="B1183" s="5">
        <v>20</v>
      </c>
      <c r="C1183" s="6">
        <v>35740484</v>
      </c>
      <c r="D1183" s="6">
        <v>35744982</v>
      </c>
      <c r="E1183" s="6">
        <v>4498</v>
      </c>
      <c r="F1183" s="4">
        <v>5</v>
      </c>
      <c r="G1183" s="7">
        <v>67.75</v>
      </c>
      <c r="H1183" s="7">
        <v>95.4</v>
      </c>
      <c r="I1183" s="7">
        <v>23.486000000000001</v>
      </c>
      <c r="J1183" s="7">
        <v>10.579000000000001</v>
      </c>
      <c r="K1183" s="6">
        <v>1915.6660714285715</v>
      </c>
      <c r="L1183" s="7">
        <v>0.49376831976427765</v>
      </c>
      <c r="M1183" s="6">
        <v>471.60726785714286</v>
      </c>
      <c r="N1183" s="7">
        <v>-1.1505977623597632</v>
      </c>
      <c r="O1183" s="6">
        <v>172</v>
      </c>
      <c r="P1183" s="6">
        <v>194</v>
      </c>
      <c r="Q1183" s="6">
        <v>92</v>
      </c>
      <c r="R1183" s="6">
        <v>41</v>
      </c>
      <c r="S1183" s="4">
        <v>1</v>
      </c>
      <c r="T1183" s="4">
        <v>1</v>
      </c>
      <c r="U1183" s="4">
        <v>1</v>
      </c>
      <c r="V1183" s="8" t="s">
        <v>1950</v>
      </c>
      <c r="W1183" s="6">
        <v>-397</v>
      </c>
      <c r="X1183" s="4" t="s">
        <v>28</v>
      </c>
      <c r="Y1183" s="4" t="s">
        <v>1951</v>
      </c>
      <c r="Z1183" s="4">
        <v>1</v>
      </c>
      <c r="AA1183" s="4">
        <v>1</v>
      </c>
      <c r="AB1183" s="4">
        <v>1</v>
      </c>
      <c r="AC1183" s="4">
        <v>0</v>
      </c>
    </row>
    <row r="1184" spans="1:29" x14ac:dyDescent="0.2">
      <c r="A1184" s="4">
        <v>276</v>
      </c>
      <c r="B1184" s="5">
        <v>1</v>
      </c>
      <c r="C1184" s="6">
        <v>10385703</v>
      </c>
      <c r="D1184" s="6">
        <v>10391615</v>
      </c>
      <c r="E1184" s="6">
        <v>5912</v>
      </c>
      <c r="F1184" s="4">
        <v>3</v>
      </c>
      <c r="G1184" s="7">
        <v>70.674000000000007</v>
      </c>
      <c r="H1184" s="7">
        <v>78.793000000000006</v>
      </c>
      <c r="I1184" s="7">
        <v>8.42</v>
      </c>
      <c r="J1184" s="7">
        <v>3.7949999999999999</v>
      </c>
      <c r="K1184" s="6">
        <v>2079.5723928571429</v>
      </c>
      <c r="L1184" s="7">
        <v>0.15688790097672128</v>
      </c>
      <c r="M1184" s="6">
        <v>222.22785714285715</v>
      </c>
      <c r="N1184" s="7">
        <v>-1.1497203476509299</v>
      </c>
      <c r="O1184" s="6">
        <v>178</v>
      </c>
      <c r="P1184" s="6">
        <v>176</v>
      </c>
      <c r="Q1184" s="6">
        <v>31</v>
      </c>
      <c r="R1184" s="6">
        <v>8</v>
      </c>
      <c r="S1184" s="4">
        <v>0</v>
      </c>
      <c r="T1184" s="4">
        <v>1</v>
      </c>
      <c r="U1184" s="4">
        <v>2</v>
      </c>
      <c r="V1184" s="8" t="s">
        <v>73</v>
      </c>
      <c r="W1184" s="6" t="s">
        <v>74</v>
      </c>
      <c r="X1184" s="4" t="s">
        <v>43</v>
      </c>
      <c r="Y1184" s="4" t="s">
        <v>75</v>
      </c>
      <c r="Z1184" s="4">
        <v>1</v>
      </c>
      <c r="AA1184" s="4">
        <v>1</v>
      </c>
      <c r="AB1184" s="4">
        <v>1</v>
      </c>
      <c r="AC1184" s="4">
        <v>0</v>
      </c>
    </row>
    <row r="1185" spans="1:29" x14ac:dyDescent="0.2">
      <c r="A1185" s="4">
        <v>23593</v>
      </c>
      <c r="B1185" s="5">
        <v>20</v>
      </c>
      <c r="C1185" s="6">
        <v>36079490</v>
      </c>
      <c r="D1185" s="6">
        <v>36088861</v>
      </c>
      <c r="E1185" s="6">
        <v>9371</v>
      </c>
      <c r="F1185" s="4">
        <v>8</v>
      </c>
      <c r="G1185" s="7">
        <v>91.722999999999999</v>
      </c>
      <c r="H1185" s="7">
        <v>112.50700000000001</v>
      </c>
      <c r="I1185" s="7">
        <v>21.175000000000001</v>
      </c>
      <c r="J1185" s="7">
        <v>9.5449999999999999</v>
      </c>
      <c r="K1185" s="6">
        <v>4706.7102544642858</v>
      </c>
      <c r="L1185" s="7">
        <v>0.29465931906222864</v>
      </c>
      <c r="M1185" s="6">
        <v>885.85234375000005</v>
      </c>
      <c r="N1185" s="7">
        <v>-1.1495448668156234</v>
      </c>
      <c r="O1185" s="6">
        <v>250</v>
      </c>
      <c r="P1185" s="6">
        <v>340</v>
      </c>
      <c r="Q1185" s="6">
        <v>65</v>
      </c>
      <c r="R1185" s="6">
        <v>26</v>
      </c>
      <c r="S1185" s="4">
        <v>0</v>
      </c>
      <c r="T1185" s="4">
        <v>0</v>
      </c>
      <c r="U1185" s="4">
        <v>1</v>
      </c>
      <c r="V1185" s="8" t="s">
        <v>1952</v>
      </c>
      <c r="W1185" s="6">
        <v>19284</v>
      </c>
      <c r="X1185" s="4" t="s">
        <v>27</v>
      </c>
      <c r="Y1185" s="4" t="s">
        <v>1954</v>
      </c>
      <c r="Z1185" s="4">
        <v>1</v>
      </c>
      <c r="AA1185" s="4">
        <v>1</v>
      </c>
      <c r="AB1185" s="4">
        <v>1</v>
      </c>
      <c r="AC1185" s="4">
        <v>0</v>
      </c>
    </row>
    <row r="1186" spans="1:29" x14ac:dyDescent="0.2">
      <c r="A1186" s="4">
        <v>28451</v>
      </c>
      <c r="B1186" s="5">
        <v>4</v>
      </c>
      <c r="C1186" s="6">
        <v>6914084</v>
      </c>
      <c r="D1186" s="6">
        <v>6918859</v>
      </c>
      <c r="E1186" s="6">
        <v>4775</v>
      </c>
      <c r="F1186" s="4">
        <v>2</v>
      </c>
      <c r="G1186" s="7">
        <v>48.584000000000003</v>
      </c>
      <c r="H1186" s="7">
        <v>55.127000000000002</v>
      </c>
      <c r="I1186" s="7">
        <v>9.9329999999999998</v>
      </c>
      <c r="J1186" s="7">
        <v>4.4790000000000001</v>
      </c>
      <c r="K1186" s="6">
        <v>1175.1402901785714</v>
      </c>
      <c r="L1186" s="7">
        <v>0.18227781809725108</v>
      </c>
      <c r="M1186" s="6">
        <v>211.74140624999998</v>
      </c>
      <c r="N1186" s="7">
        <v>-1.1490528452624582</v>
      </c>
      <c r="O1186" s="6">
        <v>89</v>
      </c>
      <c r="P1186" s="6">
        <v>105</v>
      </c>
      <c r="Q1186" s="6">
        <v>29</v>
      </c>
      <c r="R1186" s="6">
        <v>14</v>
      </c>
      <c r="S1186" s="4">
        <v>0</v>
      </c>
      <c r="T1186" s="4">
        <v>0</v>
      </c>
      <c r="U1186" s="4">
        <v>1</v>
      </c>
      <c r="V1186" s="8" t="s">
        <v>2302</v>
      </c>
      <c r="W1186" s="6">
        <v>7027</v>
      </c>
      <c r="X1186" s="4" t="s">
        <v>27</v>
      </c>
      <c r="Y1186" s="4" t="s">
        <v>2303</v>
      </c>
      <c r="Z1186" s="4">
        <v>1</v>
      </c>
      <c r="AA1186" s="4">
        <v>1</v>
      </c>
      <c r="AB1186" s="4">
        <v>0</v>
      </c>
      <c r="AC1186" s="4">
        <v>0</v>
      </c>
    </row>
    <row r="1187" spans="1:29" x14ac:dyDescent="0.2">
      <c r="A1187" s="4">
        <v>4377</v>
      </c>
      <c r="B1187" s="5">
        <v>10</v>
      </c>
      <c r="C1187" s="6">
        <v>33256578</v>
      </c>
      <c r="D1187" s="6">
        <v>33266432</v>
      </c>
      <c r="E1187" s="6">
        <v>9854</v>
      </c>
      <c r="F1187" s="4">
        <v>11</v>
      </c>
      <c r="G1187" s="7">
        <v>44.262999999999998</v>
      </c>
      <c r="H1187" s="7">
        <v>64.289000000000001</v>
      </c>
      <c r="I1187" s="7">
        <v>10.276</v>
      </c>
      <c r="J1187" s="7">
        <v>4.6340000000000003</v>
      </c>
      <c r="K1187" s="6">
        <v>2828.1419910714285</v>
      </c>
      <c r="L1187" s="7">
        <v>0.53847067457491793</v>
      </c>
      <c r="M1187" s="6">
        <v>452.05225000000002</v>
      </c>
      <c r="N1187" s="7">
        <v>-1.1489488460359951</v>
      </c>
      <c r="O1187" s="6">
        <v>100</v>
      </c>
      <c r="P1187" s="6">
        <v>163</v>
      </c>
      <c r="Q1187" s="6">
        <v>84</v>
      </c>
      <c r="R1187" s="6">
        <v>23</v>
      </c>
      <c r="S1187" s="4">
        <v>0</v>
      </c>
      <c r="T1187" s="4">
        <v>1</v>
      </c>
      <c r="U1187" s="4">
        <v>2</v>
      </c>
      <c r="V1187" s="8" t="s">
        <v>411</v>
      </c>
      <c r="W1187" s="6" t="s">
        <v>414</v>
      </c>
      <c r="X1187" s="4" t="s">
        <v>30</v>
      </c>
      <c r="Y1187" s="4" t="s">
        <v>415</v>
      </c>
      <c r="Z1187" s="4">
        <v>1</v>
      </c>
      <c r="AA1187" s="4">
        <v>1</v>
      </c>
      <c r="AB1187" s="4">
        <v>1</v>
      </c>
      <c r="AC1187" s="4">
        <v>0</v>
      </c>
    </row>
    <row r="1188" spans="1:29" x14ac:dyDescent="0.2">
      <c r="A1188" s="4">
        <v>30036</v>
      </c>
      <c r="B1188" s="5">
        <v>4</v>
      </c>
      <c r="C1188" s="6">
        <v>183442747</v>
      </c>
      <c r="D1188" s="6">
        <v>183445679</v>
      </c>
      <c r="E1188" s="6">
        <v>2932</v>
      </c>
      <c r="F1188" s="4">
        <v>3</v>
      </c>
      <c r="G1188" s="7">
        <v>84.935000000000002</v>
      </c>
      <c r="H1188" s="7">
        <v>51.793999999999997</v>
      </c>
      <c r="I1188" s="7">
        <v>15.739000000000001</v>
      </c>
      <c r="J1188" s="7">
        <v>7.0979999999999999</v>
      </c>
      <c r="K1188" s="6">
        <v>1111.7384821428573</v>
      </c>
      <c r="L1188" s="7">
        <v>-0.71357420112555414</v>
      </c>
      <c r="M1188" s="6">
        <v>206.01226785714286</v>
      </c>
      <c r="N1188" s="7">
        <v>-1.1488594005415427</v>
      </c>
      <c r="O1188" s="6">
        <v>181</v>
      </c>
      <c r="P1188" s="6">
        <v>140</v>
      </c>
      <c r="Q1188" s="6">
        <v>34</v>
      </c>
      <c r="R1188" s="6">
        <v>16</v>
      </c>
      <c r="S1188" s="4">
        <v>1</v>
      </c>
      <c r="T1188" s="4">
        <v>1</v>
      </c>
      <c r="U1188" s="4">
        <v>1</v>
      </c>
      <c r="V1188" s="8" t="s">
        <v>2374</v>
      </c>
      <c r="W1188" s="6">
        <v>-422</v>
      </c>
      <c r="X1188" s="4" t="s">
        <v>28</v>
      </c>
      <c r="Y1188" s="4" t="s">
        <v>2375</v>
      </c>
      <c r="Z1188" s="4">
        <v>1</v>
      </c>
      <c r="AA1188" s="4">
        <v>1</v>
      </c>
      <c r="AB1188" s="4">
        <v>0</v>
      </c>
      <c r="AC1188" s="4">
        <v>0</v>
      </c>
    </row>
    <row r="1189" spans="1:29" x14ac:dyDescent="0.2">
      <c r="A1189" s="4">
        <v>28073</v>
      </c>
      <c r="B1189" s="5">
        <v>3</v>
      </c>
      <c r="C1189" s="6">
        <v>189913426</v>
      </c>
      <c r="D1189" s="6">
        <v>189917784</v>
      </c>
      <c r="E1189" s="6">
        <v>4358</v>
      </c>
      <c r="F1189" s="4">
        <v>3</v>
      </c>
      <c r="G1189" s="7">
        <v>37.176000000000002</v>
      </c>
      <c r="H1189" s="7">
        <v>47.131999999999998</v>
      </c>
      <c r="I1189" s="7">
        <v>10.816000000000001</v>
      </c>
      <c r="J1189" s="7">
        <v>4.8789999999999996</v>
      </c>
      <c r="K1189" s="6">
        <v>916.96989285714278</v>
      </c>
      <c r="L1189" s="7">
        <v>0.34233535203407717</v>
      </c>
      <c r="M1189" s="6">
        <v>210.42914285714286</v>
      </c>
      <c r="N1189" s="7">
        <v>-1.1485096683561573</v>
      </c>
      <c r="O1189" s="6">
        <v>96</v>
      </c>
      <c r="P1189" s="6">
        <v>134</v>
      </c>
      <c r="Q1189" s="6">
        <v>41</v>
      </c>
      <c r="R1189" s="6">
        <v>17</v>
      </c>
      <c r="S1189" s="4">
        <v>0</v>
      </c>
      <c r="T1189" s="4">
        <v>0</v>
      </c>
      <c r="U1189" s="4">
        <v>0</v>
      </c>
      <c r="Y1189" s="4" t="s">
        <v>2258</v>
      </c>
      <c r="Z1189" s="4">
        <v>1</v>
      </c>
      <c r="AA1189" s="4">
        <v>1</v>
      </c>
      <c r="AB1189" s="4">
        <v>0</v>
      </c>
      <c r="AC1189" s="4">
        <v>0</v>
      </c>
    </row>
    <row r="1190" spans="1:29" x14ac:dyDescent="0.2">
      <c r="A1190" s="4">
        <v>25819</v>
      </c>
      <c r="B1190" s="5">
        <v>3</v>
      </c>
      <c r="C1190" s="6">
        <v>17739900</v>
      </c>
      <c r="D1190" s="6">
        <v>17743580</v>
      </c>
      <c r="E1190" s="6">
        <v>3680</v>
      </c>
      <c r="F1190" s="4">
        <v>3</v>
      </c>
      <c r="G1190" s="7">
        <v>66.513000000000005</v>
      </c>
      <c r="H1190" s="7">
        <v>85.225999999999999</v>
      </c>
      <c r="I1190" s="7">
        <v>15.339</v>
      </c>
      <c r="J1190" s="7">
        <v>6.9219999999999997</v>
      </c>
      <c r="K1190" s="6">
        <v>1400.1414285714286</v>
      </c>
      <c r="L1190" s="7">
        <v>0.35765727867912167</v>
      </c>
      <c r="M1190" s="6">
        <v>251.99785714285716</v>
      </c>
      <c r="N1190" s="7">
        <v>-1.1479435852426521</v>
      </c>
      <c r="O1190" s="6">
        <v>185</v>
      </c>
      <c r="P1190" s="6">
        <v>196</v>
      </c>
      <c r="Q1190" s="6">
        <v>51</v>
      </c>
      <c r="R1190" s="6">
        <v>15</v>
      </c>
      <c r="S1190" s="4">
        <v>1</v>
      </c>
      <c r="T1190" s="4">
        <v>2</v>
      </c>
      <c r="U1190" s="4">
        <v>2</v>
      </c>
      <c r="V1190" s="8" t="s">
        <v>2094</v>
      </c>
      <c r="W1190" s="6" t="s">
        <v>2095</v>
      </c>
      <c r="X1190" s="4" t="s">
        <v>30</v>
      </c>
      <c r="Y1190" s="4" t="s">
        <v>2096</v>
      </c>
      <c r="Z1190" s="4">
        <v>1</v>
      </c>
      <c r="AA1190" s="4">
        <v>1</v>
      </c>
      <c r="AB1190" s="4">
        <v>1</v>
      </c>
      <c r="AC1190" s="4">
        <v>0</v>
      </c>
    </row>
    <row r="1191" spans="1:29" x14ac:dyDescent="0.2">
      <c r="A1191" s="4">
        <v>8448</v>
      </c>
      <c r="B1191" s="5">
        <v>12</v>
      </c>
      <c r="C1191" s="6">
        <v>53047500</v>
      </c>
      <c r="D1191" s="6">
        <v>53051084</v>
      </c>
      <c r="E1191" s="6">
        <v>3584</v>
      </c>
      <c r="F1191" s="4">
        <v>3</v>
      </c>
      <c r="G1191" s="7">
        <v>91.134</v>
      </c>
      <c r="H1191" s="7">
        <v>47.116</v>
      </c>
      <c r="I1191" s="7">
        <v>15.151999999999999</v>
      </c>
      <c r="J1191" s="7">
        <v>6.8380000000000001</v>
      </c>
      <c r="K1191" s="6">
        <v>1458.144</v>
      </c>
      <c r="L1191" s="7">
        <v>-0.95177232670045375</v>
      </c>
      <c r="M1191" s="6">
        <v>242.43199999999999</v>
      </c>
      <c r="N1191" s="7">
        <v>-1.1478619080349906</v>
      </c>
      <c r="O1191" s="6">
        <v>168</v>
      </c>
      <c r="P1191" s="6">
        <v>87</v>
      </c>
      <c r="Q1191" s="6">
        <v>32</v>
      </c>
      <c r="R1191" s="6">
        <v>14</v>
      </c>
      <c r="S1191" s="4">
        <v>1</v>
      </c>
      <c r="T1191" s="4">
        <v>2</v>
      </c>
      <c r="U1191" s="4">
        <v>4</v>
      </c>
      <c r="V1191" s="8" t="s">
        <v>743</v>
      </c>
      <c r="W1191" s="6" t="s">
        <v>744</v>
      </c>
      <c r="X1191" s="4" t="s">
        <v>115</v>
      </c>
      <c r="Y1191" s="4" t="s">
        <v>745</v>
      </c>
      <c r="Z1191" s="4">
        <v>1</v>
      </c>
      <c r="AA1191" s="4">
        <v>1</v>
      </c>
      <c r="AB1191" s="4">
        <v>1</v>
      </c>
      <c r="AC1191" s="4">
        <v>0</v>
      </c>
    </row>
    <row r="1192" spans="1:29" x14ac:dyDescent="0.2">
      <c r="A1192" s="4">
        <v>22921</v>
      </c>
      <c r="B1192" s="5">
        <v>2</v>
      </c>
      <c r="C1192" s="6">
        <v>238559875</v>
      </c>
      <c r="D1192" s="6">
        <v>238562638</v>
      </c>
      <c r="E1192" s="6">
        <v>2763</v>
      </c>
      <c r="F1192" s="4">
        <v>3</v>
      </c>
      <c r="G1192" s="7">
        <v>74.558000000000007</v>
      </c>
      <c r="H1192" s="7">
        <v>96.628</v>
      </c>
      <c r="I1192" s="7">
        <v>18.721</v>
      </c>
      <c r="J1192" s="7">
        <v>8.452</v>
      </c>
      <c r="K1192" s="6">
        <v>1191.8891249999999</v>
      </c>
      <c r="L1192" s="7">
        <v>0.37407814037182802</v>
      </c>
      <c r="M1192" s="6">
        <v>230.92019196428572</v>
      </c>
      <c r="N1192" s="7">
        <v>-1.1472928275202674</v>
      </c>
      <c r="O1192" s="6">
        <v>176</v>
      </c>
      <c r="P1192" s="6">
        <v>208</v>
      </c>
      <c r="Q1192" s="6">
        <v>47</v>
      </c>
      <c r="R1192" s="6">
        <v>17</v>
      </c>
      <c r="S1192" s="4">
        <v>0</v>
      </c>
      <c r="T1192" s="4">
        <v>1</v>
      </c>
      <c r="U1192" s="4">
        <v>1</v>
      </c>
      <c r="V1192" s="8" t="s">
        <v>1843</v>
      </c>
      <c r="W1192" s="6">
        <v>-5757</v>
      </c>
      <c r="X1192" s="4" t="s">
        <v>28</v>
      </c>
      <c r="Y1192" s="4" t="s">
        <v>1844</v>
      </c>
      <c r="Z1192" s="4">
        <v>1</v>
      </c>
      <c r="AA1192" s="4">
        <v>1</v>
      </c>
      <c r="AB1192" s="4">
        <v>1</v>
      </c>
      <c r="AC1192" s="4">
        <v>0</v>
      </c>
    </row>
    <row r="1193" spans="1:29" x14ac:dyDescent="0.2">
      <c r="A1193" s="4">
        <v>36088</v>
      </c>
      <c r="B1193" s="5">
        <v>7</v>
      </c>
      <c r="C1193" s="6">
        <v>101098698</v>
      </c>
      <c r="D1193" s="6">
        <v>101105266</v>
      </c>
      <c r="E1193" s="6">
        <v>6568</v>
      </c>
      <c r="F1193" s="4">
        <v>6</v>
      </c>
      <c r="G1193" s="7">
        <v>130.63399999999999</v>
      </c>
      <c r="H1193" s="7">
        <v>134.44900000000001</v>
      </c>
      <c r="I1193" s="7">
        <v>32.472999999999999</v>
      </c>
      <c r="J1193" s="7">
        <v>14.663</v>
      </c>
      <c r="K1193" s="6">
        <v>3942.2367500000005</v>
      </c>
      <c r="L1193" s="7">
        <v>4.1528590057354327E-2</v>
      </c>
      <c r="M1193" s="6">
        <v>952.15474999999992</v>
      </c>
      <c r="N1193" s="7">
        <v>-1.1470603691811696</v>
      </c>
      <c r="O1193" s="6">
        <v>269</v>
      </c>
      <c r="P1193" s="6">
        <v>322</v>
      </c>
      <c r="Q1193" s="6">
        <v>111</v>
      </c>
      <c r="R1193" s="6">
        <v>34</v>
      </c>
      <c r="S1193" s="4">
        <v>0</v>
      </c>
      <c r="T1193" s="4">
        <v>0</v>
      </c>
      <c r="U1193" s="4">
        <v>1</v>
      </c>
      <c r="V1193" s="8" t="s">
        <v>2701</v>
      </c>
      <c r="W1193" s="6">
        <v>16558</v>
      </c>
      <c r="X1193" s="4" t="s">
        <v>52</v>
      </c>
      <c r="Y1193" s="4" t="s">
        <v>2702</v>
      </c>
      <c r="Z1193" s="4">
        <v>1</v>
      </c>
      <c r="AA1193" s="4">
        <v>1</v>
      </c>
      <c r="AB1193" s="4">
        <v>1</v>
      </c>
      <c r="AC1193" s="4">
        <v>0</v>
      </c>
    </row>
    <row r="1194" spans="1:29" x14ac:dyDescent="0.2">
      <c r="A1194" s="4">
        <v>14256</v>
      </c>
      <c r="B1194" s="5">
        <v>16</v>
      </c>
      <c r="C1194" s="6">
        <v>57299597</v>
      </c>
      <c r="D1194" s="6">
        <v>57300749</v>
      </c>
      <c r="E1194" s="6">
        <v>1152</v>
      </c>
      <c r="F1194" s="4">
        <v>4</v>
      </c>
      <c r="G1194" s="7">
        <v>10.778</v>
      </c>
      <c r="H1194" s="7">
        <v>15.138999999999999</v>
      </c>
      <c r="I1194" s="7">
        <v>64.75</v>
      </c>
      <c r="J1194" s="7">
        <v>29.242000000000001</v>
      </c>
      <c r="K1194" s="6">
        <v>77.857714285714295</v>
      </c>
      <c r="L1194" s="7">
        <v>0.49018042004291562</v>
      </c>
      <c r="M1194" s="6">
        <v>333</v>
      </c>
      <c r="N1194" s="7">
        <v>-1.1468382053321406</v>
      </c>
      <c r="O1194" s="6">
        <v>19</v>
      </c>
      <c r="P1194" s="6">
        <v>30</v>
      </c>
      <c r="Q1194" s="6">
        <v>141</v>
      </c>
      <c r="R1194" s="6">
        <v>55</v>
      </c>
      <c r="S1194" s="4">
        <v>0</v>
      </c>
      <c r="T1194" s="4">
        <v>2</v>
      </c>
      <c r="U1194" s="4">
        <v>2</v>
      </c>
      <c r="V1194" s="8" t="s">
        <v>1142</v>
      </c>
      <c r="W1194" s="6" t="s">
        <v>1143</v>
      </c>
      <c r="X1194" s="4" t="s">
        <v>56</v>
      </c>
      <c r="Y1194" s="4" t="s">
        <v>1144</v>
      </c>
      <c r="Z1194" s="4">
        <v>0</v>
      </c>
      <c r="AA1194" s="4">
        <v>1</v>
      </c>
      <c r="AB1194" s="4">
        <v>1</v>
      </c>
      <c r="AC1194" s="4">
        <v>1</v>
      </c>
    </row>
    <row r="1195" spans="1:29" x14ac:dyDescent="0.2">
      <c r="A1195" s="4">
        <v>9102</v>
      </c>
      <c r="B1195" s="5">
        <v>12</v>
      </c>
      <c r="C1195" s="6">
        <v>93086798</v>
      </c>
      <c r="D1195" s="6">
        <v>93093062</v>
      </c>
      <c r="E1195" s="6">
        <v>6264</v>
      </c>
      <c r="F1195" s="4">
        <v>7</v>
      </c>
      <c r="G1195" s="7">
        <v>45.576999999999998</v>
      </c>
      <c r="H1195" s="7">
        <v>62.158000000000001</v>
      </c>
      <c r="I1195" s="7">
        <v>14.617000000000001</v>
      </c>
      <c r="J1195" s="7">
        <v>6.6020000000000003</v>
      </c>
      <c r="K1195" s="6">
        <v>1738.2040714285715</v>
      </c>
      <c r="L1195" s="7">
        <v>0.44763411855603413</v>
      </c>
      <c r="M1195" s="6">
        <v>408.75396428571429</v>
      </c>
      <c r="N1195" s="7">
        <v>-1.146672198585704</v>
      </c>
      <c r="O1195" s="6">
        <v>144</v>
      </c>
      <c r="P1195" s="6">
        <v>174</v>
      </c>
      <c r="Q1195" s="6">
        <v>76</v>
      </c>
      <c r="R1195" s="6">
        <v>18</v>
      </c>
      <c r="S1195" s="4">
        <v>0</v>
      </c>
      <c r="T1195" s="4">
        <v>2</v>
      </c>
      <c r="U1195" s="4">
        <v>2</v>
      </c>
      <c r="V1195" s="8" t="s">
        <v>834</v>
      </c>
      <c r="W1195" s="6" t="s">
        <v>835</v>
      </c>
      <c r="X1195" s="4" t="s">
        <v>29</v>
      </c>
      <c r="Y1195" s="4" t="s">
        <v>836</v>
      </c>
      <c r="Z1195" s="4">
        <v>1</v>
      </c>
      <c r="AA1195" s="4">
        <v>1</v>
      </c>
      <c r="AB1195" s="4">
        <v>1</v>
      </c>
      <c r="AC1195" s="4">
        <v>0</v>
      </c>
    </row>
    <row r="1196" spans="1:29" x14ac:dyDescent="0.2">
      <c r="A1196" s="4">
        <v>14828</v>
      </c>
      <c r="B1196" s="5">
        <v>17</v>
      </c>
      <c r="C1196" s="6">
        <v>348741</v>
      </c>
      <c r="D1196" s="6">
        <v>354379</v>
      </c>
      <c r="E1196" s="6">
        <v>5638</v>
      </c>
      <c r="F1196" s="4">
        <v>4</v>
      </c>
      <c r="G1196" s="7">
        <v>79.875</v>
      </c>
      <c r="H1196" s="7">
        <v>84.307000000000002</v>
      </c>
      <c r="I1196" s="7">
        <v>15.347</v>
      </c>
      <c r="J1196" s="7">
        <v>6.9320000000000004</v>
      </c>
      <c r="K1196" s="6">
        <v>2121.9770803571432</v>
      </c>
      <c r="L1196" s="7">
        <v>7.7908396875469813E-2</v>
      </c>
      <c r="M1196" s="6">
        <v>386.2785089285714</v>
      </c>
      <c r="N1196" s="7">
        <v>-1.1466131084852103</v>
      </c>
      <c r="O1196" s="6">
        <v>213</v>
      </c>
      <c r="P1196" s="6">
        <v>213</v>
      </c>
      <c r="Q1196" s="6">
        <v>48</v>
      </c>
      <c r="R1196" s="6">
        <v>20</v>
      </c>
      <c r="S1196" s="4">
        <v>0</v>
      </c>
      <c r="T1196" s="4">
        <v>1</v>
      </c>
      <c r="U1196" s="4">
        <v>3</v>
      </c>
      <c r="V1196" s="8" t="s">
        <v>1167</v>
      </c>
      <c r="W1196" s="6" t="s">
        <v>1168</v>
      </c>
      <c r="X1196" s="4" t="s">
        <v>54</v>
      </c>
      <c r="Y1196" s="4" t="s">
        <v>1169</v>
      </c>
      <c r="Z1196" s="4">
        <v>1</v>
      </c>
      <c r="AA1196" s="4">
        <v>1</v>
      </c>
      <c r="AB1196" s="4">
        <v>1</v>
      </c>
      <c r="AC1196" s="4">
        <v>0</v>
      </c>
    </row>
    <row r="1197" spans="1:29" x14ac:dyDescent="0.2">
      <c r="A1197" s="4">
        <v>8651</v>
      </c>
      <c r="B1197" s="5">
        <v>12</v>
      </c>
      <c r="C1197" s="6">
        <v>62722769</v>
      </c>
      <c r="D1197" s="6">
        <v>62727199</v>
      </c>
      <c r="E1197" s="6">
        <v>4430</v>
      </c>
      <c r="F1197" s="4">
        <v>4</v>
      </c>
      <c r="G1197" s="7">
        <v>58.377000000000002</v>
      </c>
      <c r="H1197" s="7">
        <v>83.028999999999996</v>
      </c>
      <c r="I1197" s="7">
        <v>14.558</v>
      </c>
      <c r="J1197" s="7">
        <v>6.577</v>
      </c>
      <c r="K1197" s="6">
        <v>1642.0467410714284</v>
      </c>
      <c r="L1197" s="7">
        <v>0.50821525009036939</v>
      </c>
      <c r="M1197" s="6">
        <v>287.91044642857145</v>
      </c>
      <c r="N1197" s="7">
        <v>-1.1463105941439176</v>
      </c>
      <c r="O1197" s="6">
        <v>143</v>
      </c>
      <c r="P1197" s="6">
        <v>195</v>
      </c>
      <c r="Q1197" s="6">
        <v>53</v>
      </c>
      <c r="R1197" s="6">
        <v>13</v>
      </c>
      <c r="S1197" s="4">
        <v>0</v>
      </c>
      <c r="T1197" s="4">
        <v>0</v>
      </c>
      <c r="U1197" s="4">
        <v>1</v>
      </c>
      <c r="V1197" s="8" t="s">
        <v>782</v>
      </c>
      <c r="W1197" s="6">
        <v>209901</v>
      </c>
      <c r="X1197" s="4" t="s">
        <v>27</v>
      </c>
      <c r="Y1197" s="4" t="s">
        <v>784</v>
      </c>
      <c r="Z1197" s="4">
        <v>1</v>
      </c>
      <c r="AA1197" s="4">
        <v>1</v>
      </c>
      <c r="AB1197" s="4">
        <v>1</v>
      </c>
      <c r="AC1197" s="4">
        <v>0</v>
      </c>
    </row>
    <row r="1198" spans="1:29" x14ac:dyDescent="0.2">
      <c r="A1198" s="4">
        <v>1305</v>
      </c>
      <c r="B1198" s="5">
        <v>1</v>
      </c>
      <c r="C1198" s="6">
        <v>58813509</v>
      </c>
      <c r="D1198" s="6">
        <v>58817325</v>
      </c>
      <c r="E1198" s="6">
        <v>3816</v>
      </c>
      <c r="F1198" s="4">
        <v>4</v>
      </c>
      <c r="G1198" s="7">
        <v>63.42</v>
      </c>
      <c r="H1198" s="7">
        <v>69.772999999999996</v>
      </c>
      <c r="I1198" s="7">
        <v>13.177</v>
      </c>
      <c r="J1198" s="7">
        <v>5.9580000000000002</v>
      </c>
      <c r="K1198" s="6">
        <v>1188.6328928571427</v>
      </c>
      <c r="L1198" s="7">
        <v>0.13773098847896548</v>
      </c>
      <c r="M1198" s="6">
        <v>224.47960714285713</v>
      </c>
      <c r="N1198" s="7">
        <v>-1.1451219214811188</v>
      </c>
      <c r="O1198" s="6">
        <v>129</v>
      </c>
      <c r="P1198" s="6">
        <v>147</v>
      </c>
      <c r="Q1198" s="6">
        <v>36</v>
      </c>
      <c r="R1198" s="6">
        <v>13</v>
      </c>
      <c r="S1198" s="4">
        <v>3</v>
      </c>
      <c r="T1198" s="4">
        <v>0</v>
      </c>
      <c r="U1198" s="4">
        <v>2</v>
      </c>
      <c r="V1198" s="8" t="s">
        <v>131</v>
      </c>
      <c r="W1198" s="6" t="s">
        <v>132</v>
      </c>
      <c r="X1198" s="4" t="s">
        <v>46</v>
      </c>
      <c r="Y1198" s="4" t="s">
        <v>133</v>
      </c>
      <c r="Z1198" s="4">
        <v>1</v>
      </c>
      <c r="AA1198" s="4">
        <v>1</v>
      </c>
      <c r="AB1198" s="4">
        <v>1</v>
      </c>
      <c r="AC1198" s="4">
        <v>0</v>
      </c>
    </row>
    <row r="1199" spans="1:29" x14ac:dyDescent="0.2">
      <c r="A1199" s="4">
        <v>26454</v>
      </c>
      <c r="B1199" s="5">
        <v>3</v>
      </c>
      <c r="C1199" s="6">
        <v>57958075</v>
      </c>
      <c r="D1199" s="6">
        <v>57962151</v>
      </c>
      <c r="E1199" s="6">
        <v>4076</v>
      </c>
      <c r="F1199" s="4">
        <v>3</v>
      </c>
      <c r="G1199" s="7">
        <v>75.233999999999995</v>
      </c>
      <c r="H1199" s="7">
        <v>87.289000000000001</v>
      </c>
      <c r="I1199" s="7">
        <v>17.585999999999999</v>
      </c>
      <c r="J1199" s="7">
        <v>7.9530000000000003</v>
      </c>
      <c r="K1199" s="6">
        <v>1588.3480535714284</v>
      </c>
      <c r="L1199" s="7">
        <v>0.21441506269870966</v>
      </c>
      <c r="M1199" s="6">
        <v>320.00239285714281</v>
      </c>
      <c r="N1199" s="7">
        <v>-1.1448562978222825</v>
      </c>
      <c r="O1199" s="6">
        <v>151</v>
      </c>
      <c r="P1199" s="6">
        <v>177</v>
      </c>
      <c r="Q1199" s="6">
        <v>37</v>
      </c>
      <c r="R1199" s="6">
        <v>16</v>
      </c>
      <c r="S1199" s="4">
        <v>0</v>
      </c>
      <c r="T1199" s="4">
        <v>1</v>
      </c>
      <c r="U1199" s="4">
        <v>1</v>
      </c>
      <c r="V1199" s="8" t="s">
        <v>2124</v>
      </c>
      <c r="W1199" s="6">
        <v>545</v>
      </c>
      <c r="X1199" s="4" t="s">
        <v>27</v>
      </c>
      <c r="Y1199" s="4" t="s">
        <v>2125</v>
      </c>
      <c r="Z1199" s="4">
        <v>1</v>
      </c>
      <c r="AA1199" s="4">
        <v>1</v>
      </c>
      <c r="AB1199" s="4">
        <v>1</v>
      </c>
      <c r="AC1199" s="4">
        <v>0</v>
      </c>
    </row>
    <row r="1200" spans="1:29" x14ac:dyDescent="0.2">
      <c r="A1200" s="4">
        <v>13242</v>
      </c>
      <c r="B1200" s="5">
        <v>15</v>
      </c>
      <c r="C1200" s="6">
        <v>98857333</v>
      </c>
      <c r="D1200" s="6">
        <v>98861012</v>
      </c>
      <c r="E1200" s="6">
        <v>3679</v>
      </c>
      <c r="F1200" s="4">
        <v>2</v>
      </c>
      <c r="G1200" s="7">
        <v>50.53</v>
      </c>
      <c r="H1200" s="7">
        <v>45.496000000000002</v>
      </c>
      <c r="I1200" s="7">
        <v>13.243</v>
      </c>
      <c r="J1200" s="7">
        <v>5.9909999999999997</v>
      </c>
      <c r="K1200" s="6">
        <v>829.91013392857144</v>
      </c>
      <c r="L1200" s="7">
        <v>-0.15140047055308314</v>
      </c>
      <c r="M1200" s="6">
        <v>217.50445089285716</v>
      </c>
      <c r="N1200" s="7">
        <v>-1.14436124114688</v>
      </c>
      <c r="O1200" s="6">
        <v>111</v>
      </c>
      <c r="P1200" s="6">
        <v>91</v>
      </c>
      <c r="Q1200" s="6">
        <v>27</v>
      </c>
      <c r="R1200" s="6">
        <v>13</v>
      </c>
      <c r="S1200" s="4">
        <v>0</v>
      </c>
      <c r="T1200" s="4">
        <v>0</v>
      </c>
      <c r="U1200" s="4">
        <v>1</v>
      </c>
      <c r="V1200" s="8" t="s">
        <v>1080</v>
      </c>
      <c r="W1200" s="6">
        <v>210633</v>
      </c>
      <c r="X1200" s="4" t="s">
        <v>27</v>
      </c>
      <c r="Y1200" s="4" t="s">
        <v>1084</v>
      </c>
      <c r="Z1200" s="4">
        <v>1</v>
      </c>
      <c r="AA1200" s="4">
        <v>1</v>
      </c>
      <c r="AB1200" s="4">
        <v>0</v>
      </c>
      <c r="AC1200" s="4">
        <v>0</v>
      </c>
    </row>
    <row r="1201" spans="1:29" x14ac:dyDescent="0.2">
      <c r="A1201" s="4">
        <v>30235</v>
      </c>
      <c r="B1201" s="5">
        <v>5</v>
      </c>
      <c r="C1201" s="6">
        <v>14105069</v>
      </c>
      <c r="D1201" s="6">
        <v>14111874</v>
      </c>
      <c r="E1201" s="6">
        <v>6805</v>
      </c>
      <c r="F1201" s="4">
        <v>4</v>
      </c>
      <c r="G1201" s="7">
        <v>48.164000000000001</v>
      </c>
      <c r="H1201" s="7">
        <v>91.653000000000006</v>
      </c>
      <c r="I1201" s="7">
        <v>10.637</v>
      </c>
      <c r="J1201" s="7">
        <v>4.8129999999999997</v>
      </c>
      <c r="K1201" s="6">
        <v>2784.3690401785716</v>
      </c>
      <c r="L1201" s="7">
        <v>0.92822689176126694</v>
      </c>
      <c r="M1201" s="6">
        <v>323.14636160714286</v>
      </c>
      <c r="N1201" s="7">
        <v>-1.1440829901492662</v>
      </c>
      <c r="O1201" s="6">
        <v>135</v>
      </c>
      <c r="P1201" s="6">
        <v>204</v>
      </c>
      <c r="Q1201" s="6">
        <v>29</v>
      </c>
      <c r="R1201" s="6">
        <v>14</v>
      </c>
      <c r="S1201" s="4">
        <v>0</v>
      </c>
      <c r="T1201" s="4">
        <v>0</v>
      </c>
      <c r="U1201" s="4">
        <v>0</v>
      </c>
      <c r="Y1201" s="4" t="s">
        <v>2386</v>
      </c>
      <c r="Z1201" s="4">
        <v>1</v>
      </c>
      <c r="AA1201" s="4">
        <v>1</v>
      </c>
      <c r="AB1201" s="4">
        <v>1</v>
      </c>
      <c r="AC1201" s="4">
        <v>0</v>
      </c>
    </row>
    <row r="1202" spans="1:29" x14ac:dyDescent="0.2">
      <c r="A1202" s="4">
        <v>16870</v>
      </c>
      <c r="B1202" s="5">
        <v>17</v>
      </c>
      <c r="C1202" s="6">
        <v>81328053</v>
      </c>
      <c r="D1202" s="6">
        <v>81330594</v>
      </c>
      <c r="E1202" s="6">
        <v>2541</v>
      </c>
      <c r="F1202" s="4">
        <v>3</v>
      </c>
      <c r="G1202" s="7">
        <v>87.986999999999995</v>
      </c>
      <c r="H1202" s="7">
        <v>46.162999999999997</v>
      </c>
      <c r="I1202" s="7">
        <v>20.574999999999999</v>
      </c>
      <c r="J1202" s="7">
        <v>9.3119999999999994</v>
      </c>
      <c r="K1202" s="6">
        <v>998.10253124999986</v>
      </c>
      <c r="L1202" s="7">
        <v>-0.93055339898978495</v>
      </c>
      <c r="M1202" s="6">
        <v>233.39765624999998</v>
      </c>
      <c r="N1202" s="7">
        <v>-1.1437294672880667</v>
      </c>
      <c r="O1202" s="6">
        <v>168</v>
      </c>
      <c r="P1202" s="6">
        <v>110</v>
      </c>
      <c r="Q1202" s="6">
        <v>52</v>
      </c>
      <c r="R1202" s="6">
        <v>20</v>
      </c>
      <c r="S1202" s="4">
        <v>0</v>
      </c>
      <c r="T1202" s="4">
        <v>1</v>
      </c>
      <c r="U1202" s="4">
        <v>1</v>
      </c>
      <c r="V1202" s="8" t="s">
        <v>1339</v>
      </c>
      <c r="W1202" s="6">
        <v>1351</v>
      </c>
      <c r="X1202" s="4" t="s">
        <v>27</v>
      </c>
      <c r="Y1202" s="4" t="s">
        <v>1340</v>
      </c>
      <c r="Z1202" s="4">
        <v>1</v>
      </c>
      <c r="AA1202" s="4">
        <v>1</v>
      </c>
      <c r="AB1202" s="4">
        <v>1</v>
      </c>
      <c r="AC1202" s="4">
        <v>0</v>
      </c>
    </row>
    <row r="1203" spans="1:29" x14ac:dyDescent="0.2">
      <c r="A1203" s="4">
        <v>388</v>
      </c>
      <c r="B1203" s="5">
        <v>1</v>
      </c>
      <c r="C1203" s="6">
        <v>15793214</v>
      </c>
      <c r="D1203" s="6">
        <v>15801488</v>
      </c>
      <c r="E1203" s="6">
        <v>8274</v>
      </c>
      <c r="F1203" s="4">
        <v>4</v>
      </c>
      <c r="G1203" s="7">
        <v>60.243000000000002</v>
      </c>
      <c r="H1203" s="7">
        <v>61.976999999999997</v>
      </c>
      <c r="I1203" s="7">
        <v>11.103999999999999</v>
      </c>
      <c r="J1203" s="7">
        <v>5.0279999999999996</v>
      </c>
      <c r="K1203" s="6">
        <v>2289.2754375</v>
      </c>
      <c r="L1203" s="7">
        <v>4.093930730013956E-2</v>
      </c>
      <c r="M1203" s="6">
        <v>410.154</v>
      </c>
      <c r="N1203" s="7">
        <v>-1.1430229181577531</v>
      </c>
      <c r="O1203" s="6">
        <v>147</v>
      </c>
      <c r="P1203" s="6">
        <v>134</v>
      </c>
      <c r="Q1203" s="6">
        <v>41</v>
      </c>
      <c r="R1203" s="6">
        <v>14</v>
      </c>
      <c r="S1203" s="4">
        <v>0</v>
      </c>
      <c r="T1203" s="4">
        <v>0</v>
      </c>
      <c r="U1203" s="4">
        <v>2</v>
      </c>
      <c r="V1203" s="8" t="s">
        <v>92</v>
      </c>
      <c r="W1203" s="6" t="s">
        <v>93</v>
      </c>
      <c r="X1203" s="4" t="s">
        <v>56</v>
      </c>
      <c r="Y1203" s="4" t="s">
        <v>94</v>
      </c>
      <c r="Z1203" s="4">
        <v>1</v>
      </c>
      <c r="AA1203" s="4">
        <v>1</v>
      </c>
      <c r="AB1203" s="4">
        <v>1</v>
      </c>
      <c r="AC1203" s="4">
        <v>0</v>
      </c>
    </row>
    <row r="1204" spans="1:29" x14ac:dyDescent="0.2">
      <c r="A1204" s="4">
        <v>17175</v>
      </c>
      <c r="B1204" s="5">
        <v>18</v>
      </c>
      <c r="C1204" s="6">
        <v>9824562</v>
      </c>
      <c r="D1204" s="6">
        <v>9829376</v>
      </c>
      <c r="E1204" s="6">
        <v>4814</v>
      </c>
      <c r="F1204" s="4">
        <v>3</v>
      </c>
      <c r="G1204" s="7">
        <v>57.258000000000003</v>
      </c>
      <c r="H1204" s="7">
        <v>74.185000000000002</v>
      </c>
      <c r="I1204" s="7">
        <v>14.747999999999999</v>
      </c>
      <c r="J1204" s="7">
        <v>6.6820000000000004</v>
      </c>
      <c r="K1204" s="6">
        <v>1594.3151339285716</v>
      </c>
      <c r="L1204" s="7">
        <v>0.37365022898940664</v>
      </c>
      <c r="M1204" s="6">
        <v>316.95032142857144</v>
      </c>
      <c r="N1204" s="7">
        <v>-1.1421674337588474</v>
      </c>
      <c r="O1204" s="6">
        <v>138</v>
      </c>
      <c r="P1204" s="6">
        <v>187</v>
      </c>
      <c r="Q1204" s="6">
        <v>40</v>
      </c>
      <c r="R1204" s="6">
        <v>16</v>
      </c>
      <c r="S1204" s="4">
        <v>0</v>
      </c>
      <c r="T1204" s="4">
        <v>0</v>
      </c>
      <c r="U1204" s="4">
        <v>1</v>
      </c>
      <c r="V1204" s="8" t="s">
        <v>1382</v>
      </c>
      <c r="W1204" s="6">
        <v>118738</v>
      </c>
      <c r="X1204" s="4" t="s">
        <v>27</v>
      </c>
      <c r="Y1204" s="4" t="s">
        <v>1384</v>
      </c>
      <c r="Z1204" s="4">
        <v>1</v>
      </c>
      <c r="AA1204" s="4">
        <v>1</v>
      </c>
      <c r="AB1204" s="4">
        <v>1</v>
      </c>
      <c r="AC1204" s="4">
        <v>0</v>
      </c>
    </row>
    <row r="1205" spans="1:29" x14ac:dyDescent="0.2">
      <c r="A1205" s="4">
        <v>22097</v>
      </c>
      <c r="B1205" s="5">
        <v>2</v>
      </c>
      <c r="C1205" s="6">
        <v>191635026</v>
      </c>
      <c r="D1205" s="6">
        <v>191639897</v>
      </c>
      <c r="E1205" s="6">
        <v>4871</v>
      </c>
      <c r="F1205" s="4">
        <v>5</v>
      </c>
      <c r="G1205" s="7">
        <v>79.158000000000001</v>
      </c>
      <c r="H1205" s="7">
        <v>123.02</v>
      </c>
      <c r="I1205" s="7">
        <v>16.349</v>
      </c>
      <c r="J1205" s="7">
        <v>7.4080000000000004</v>
      </c>
      <c r="K1205" s="6">
        <v>2675.1358035714284</v>
      </c>
      <c r="L1205" s="7">
        <v>0.63608581411866139</v>
      </c>
      <c r="M1205" s="6">
        <v>355.51776339285715</v>
      </c>
      <c r="N1205" s="7">
        <v>-1.1420463910852434</v>
      </c>
      <c r="O1205" s="6">
        <v>179</v>
      </c>
      <c r="P1205" s="6">
        <v>221</v>
      </c>
      <c r="Q1205" s="6">
        <v>52</v>
      </c>
      <c r="R1205" s="6">
        <v>20</v>
      </c>
      <c r="S1205" s="4">
        <v>0</v>
      </c>
      <c r="T1205" s="4">
        <v>1</v>
      </c>
      <c r="U1205" s="4">
        <v>2</v>
      </c>
      <c r="V1205" s="8" t="s">
        <v>1750</v>
      </c>
      <c r="W1205" s="6" t="s">
        <v>1751</v>
      </c>
      <c r="X1205" s="4" t="s">
        <v>30</v>
      </c>
      <c r="Y1205" s="4" t="s">
        <v>1752</v>
      </c>
      <c r="Z1205" s="4">
        <v>1</v>
      </c>
      <c r="AA1205" s="4">
        <v>1</v>
      </c>
      <c r="AB1205" s="4">
        <v>1</v>
      </c>
      <c r="AC1205" s="4">
        <v>0</v>
      </c>
    </row>
    <row r="1206" spans="1:29" x14ac:dyDescent="0.2">
      <c r="A1206" s="4">
        <v>37777</v>
      </c>
      <c r="B1206" s="5">
        <v>8</v>
      </c>
      <c r="C1206" s="6">
        <v>70665377</v>
      </c>
      <c r="D1206" s="6">
        <v>70669473</v>
      </c>
      <c r="E1206" s="6">
        <v>4096</v>
      </c>
      <c r="F1206" s="4">
        <v>5</v>
      </c>
      <c r="G1206" s="7">
        <v>79.602000000000004</v>
      </c>
      <c r="H1206" s="7">
        <v>35.061999999999998</v>
      </c>
      <c r="I1206" s="7">
        <v>20.187999999999999</v>
      </c>
      <c r="J1206" s="7">
        <v>9.1479999999999997</v>
      </c>
      <c r="K1206" s="6">
        <v>1455.5794285714287</v>
      </c>
      <c r="L1206" s="7">
        <v>-1.1828963865492392</v>
      </c>
      <c r="M1206" s="6">
        <v>369.15199999999999</v>
      </c>
      <c r="N1206" s="7">
        <v>-1.1419697208867541</v>
      </c>
      <c r="O1206" s="6">
        <v>171</v>
      </c>
      <c r="P1206" s="6">
        <v>112</v>
      </c>
      <c r="Q1206" s="6">
        <v>67</v>
      </c>
      <c r="R1206" s="6">
        <v>25</v>
      </c>
      <c r="S1206" s="4">
        <v>1</v>
      </c>
      <c r="T1206" s="4">
        <v>2</v>
      </c>
      <c r="U1206" s="4">
        <v>3</v>
      </c>
      <c r="V1206" s="8" t="s">
        <v>2831</v>
      </c>
      <c r="W1206" s="6" t="s">
        <v>2832</v>
      </c>
      <c r="X1206" s="4" t="s">
        <v>51</v>
      </c>
      <c r="Y1206" s="4" t="s">
        <v>2833</v>
      </c>
      <c r="Z1206" s="4">
        <v>1</v>
      </c>
      <c r="AA1206" s="4">
        <v>1</v>
      </c>
      <c r="AB1206" s="4">
        <v>1</v>
      </c>
      <c r="AC1206" s="4">
        <v>0</v>
      </c>
    </row>
    <row r="1207" spans="1:29" x14ac:dyDescent="0.2">
      <c r="A1207" s="4">
        <v>7191</v>
      </c>
      <c r="B1207" s="5">
        <v>11</v>
      </c>
      <c r="C1207" s="6">
        <v>86740074</v>
      </c>
      <c r="D1207" s="6">
        <v>86745210</v>
      </c>
      <c r="E1207" s="6">
        <v>5136</v>
      </c>
      <c r="F1207" s="4">
        <v>4</v>
      </c>
      <c r="G1207" s="7">
        <v>71.849999999999994</v>
      </c>
      <c r="H1207" s="7">
        <v>92.593999999999994</v>
      </c>
      <c r="I1207" s="7">
        <v>12.398999999999999</v>
      </c>
      <c r="J1207" s="7">
        <v>5.6189999999999998</v>
      </c>
      <c r="K1207" s="6">
        <v>2123.0481428571429</v>
      </c>
      <c r="L1207" s="7">
        <v>0.36593055461397</v>
      </c>
      <c r="M1207" s="6">
        <v>284.29135714285712</v>
      </c>
      <c r="N1207" s="7">
        <v>-1.1418384641314947</v>
      </c>
      <c r="O1207" s="6">
        <v>175</v>
      </c>
      <c r="P1207" s="6">
        <v>246</v>
      </c>
      <c r="Q1207" s="6">
        <v>41</v>
      </c>
      <c r="R1207" s="6">
        <v>14</v>
      </c>
      <c r="S1207" s="4">
        <v>0</v>
      </c>
      <c r="T1207" s="4">
        <v>0</v>
      </c>
      <c r="U1207" s="4">
        <v>0</v>
      </c>
      <c r="Y1207" s="4" t="s">
        <v>587</v>
      </c>
      <c r="Z1207" s="4">
        <v>1</v>
      </c>
      <c r="AA1207" s="4">
        <v>1</v>
      </c>
      <c r="AB1207" s="4">
        <v>1</v>
      </c>
      <c r="AC1207" s="4">
        <v>0</v>
      </c>
    </row>
    <row r="1208" spans="1:29" x14ac:dyDescent="0.2">
      <c r="A1208" s="4">
        <v>34644</v>
      </c>
      <c r="B1208" s="5">
        <v>7</v>
      </c>
      <c r="C1208" s="6">
        <v>1554330</v>
      </c>
      <c r="D1208" s="6">
        <v>1556704</v>
      </c>
      <c r="E1208" s="6">
        <v>2374</v>
      </c>
      <c r="F1208" s="4">
        <v>3</v>
      </c>
      <c r="G1208" s="7">
        <v>73.972999999999999</v>
      </c>
      <c r="H1208" s="7">
        <v>57.453000000000003</v>
      </c>
      <c r="I1208" s="7">
        <v>19.533000000000001</v>
      </c>
      <c r="J1208" s="7">
        <v>8.8529999999999998</v>
      </c>
      <c r="K1208" s="6">
        <v>783.98170535714291</v>
      </c>
      <c r="L1208" s="7">
        <v>-0.36461655849660535</v>
      </c>
      <c r="M1208" s="6">
        <v>207.01491964285717</v>
      </c>
      <c r="N1208" s="7">
        <v>-1.1416752177432894</v>
      </c>
      <c r="O1208" s="6">
        <v>192</v>
      </c>
      <c r="P1208" s="6">
        <v>169</v>
      </c>
      <c r="Q1208" s="6">
        <v>42</v>
      </c>
      <c r="R1208" s="6">
        <v>13</v>
      </c>
      <c r="S1208" s="4">
        <v>0</v>
      </c>
      <c r="T1208" s="4">
        <v>0</v>
      </c>
      <c r="U1208" s="4">
        <v>1</v>
      </c>
      <c r="V1208" s="8" t="s">
        <v>2568</v>
      </c>
      <c r="W1208" s="6">
        <v>5304</v>
      </c>
      <c r="X1208" s="4" t="s">
        <v>27</v>
      </c>
      <c r="Y1208" s="4" t="s">
        <v>2569</v>
      </c>
      <c r="Z1208" s="4">
        <v>1</v>
      </c>
      <c r="AA1208" s="4">
        <v>1</v>
      </c>
      <c r="AB1208" s="4">
        <v>1</v>
      </c>
      <c r="AC1208" s="4">
        <v>0</v>
      </c>
    </row>
    <row r="1209" spans="1:29" x14ac:dyDescent="0.2">
      <c r="A1209" s="4">
        <v>2198</v>
      </c>
      <c r="B1209" s="5">
        <v>1</v>
      </c>
      <c r="C1209" s="6">
        <v>151908763</v>
      </c>
      <c r="D1209" s="6">
        <v>151910227</v>
      </c>
      <c r="E1209" s="6">
        <v>1464</v>
      </c>
      <c r="F1209" s="4">
        <v>5</v>
      </c>
      <c r="G1209" s="7">
        <v>56.783000000000001</v>
      </c>
      <c r="H1209" s="7">
        <v>72.739000000000004</v>
      </c>
      <c r="I1209" s="7">
        <v>40.043999999999997</v>
      </c>
      <c r="J1209" s="7">
        <v>18.152000000000001</v>
      </c>
      <c r="K1209" s="6">
        <v>475.40132142857146</v>
      </c>
      <c r="L1209" s="7">
        <v>0.35727001950088383</v>
      </c>
      <c r="M1209" s="6">
        <v>261.71614285714287</v>
      </c>
      <c r="N1209" s="7">
        <v>-1.141457578231138</v>
      </c>
      <c r="O1209" s="6">
        <v>111</v>
      </c>
      <c r="P1209" s="6">
        <v>148</v>
      </c>
      <c r="Q1209" s="6">
        <v>75</v>
      </c>
      <c r="R1209" s="6">
        <v>42</v>
      </c>
      <c r="S1209" s="4">
        <v>1</v>
      </c>
      <c r="T1209" s="4">
        <v>1</v>
      </c>
      <c r="U1209" s="4">
        <v>1</v>
      </c>
      <c r="V1209" s="8" t="s">
        <v>184</v>
      </c>
      <c r="W1209" s="6">
        <v>390</v>
      </c>
      <c r="X1209" s="4" t="s">
        <v>27</v>
      </c>
      <c r="Y1209" s="4" t="s">
        <v>185</v>
      </c>
      <c r="Z1209" s="4">
        <v>1</v>
      </c>
      <c r="AA1209" s="4">
        <v>1</v>
      </c>
      <c r="AB1209" s="4">
        <v>1</v>
      </c>
      <c r="AC1209" s="4">
        <v>0</v>
      </c>
    </row>
    <row r="1210" spans="1:29" x14ac:dyDescent="0.2">
      <c r="A1210" s="4">
        <v>12335</v>
      </c>
      <c r="B1210" s="5">
        <v>15</v>
      </c>
      <c r="C1210" s="6">
        <v>50352951</v>
      </c>
      <c r="D1210" s="6">
        <v>50356310</v>
      </c>
      <c r="E1210" s="6">
        <v>3359</v>
      </c>
      <c r="F1210" s="4">
        <v>3</v>
      </c>
      <c r="G1210" s="7">
        <v>83.724000000000004</v>
      </c>
      <c r="H1210" s="7">
        <v>95.114000000000004</v>
      </c>
      <c r="I1210" s="7">
        <v>24.704999999999998</v>
      </c>
      <c r="J1210" s="7">
        <v>11.2</v>
      </c>
      <c r="K1210" s="6">
        <v>1426.2853839285715</v>
      </c>
      <c r="L1210" s="7">
        <v>0.18401647010651329</v>
      </c>
      <c r="M1210" s="6">
        <v>370.46470982142858</v>
      </c>
      <c r="N1210" s="7">
        <v>-1.1413043235025446</v>
      </c>
      <c r="O1210" s="6">
        <v>165</v>
      </c>
      <c r="P1210" s="6">
        <v>170</v>
      </c>
      <c r="Q1210" s="6">
        <v>67</v>
      </c>
      <c r="R1210" s="6">
        <v>30</v>
      </c>
      <c r="S1210" s="4">
        <v>1</v>
      </c>
      <c r="T1210" s="4">
        <v>4</v>
      </c>
      <c r="U1210" s="4">
        <v>4</v>
      </c>
      <c r="V1210" s="8" t="s">
        <v>1007</v>
      </c>
      <c r="W1210" s="6" t="s">
        <v>1008</v>
      </c>
      <c r="X1210" s="4" t="s">
        <v>305</v>
      </c>
      <c r="Y1210" s="4" t="s">
        <v>1009</v>
      </c>
      <c r="Z1210" s="4">
        <v>1</v>
      </c>
      <c r="AA1210" s="4">
        <v>1</v>
      </c>
      <c r="AB1210" s="4">
        <v>1</v>
      </c>
      <c r="AC1210" s="4">
        <v>0</v>
      </c>
    </row>
    <row r="1211" spans="1:29" x14ac:dyDescent="0.2">
      <c r="A1211" s="4">
        <v>17834</v>
      </c>
      <c r="B1211" s="5">
        <v>18</v>
      </c>
      <c r="C1211" s="6">
        <v>70418768</v>
      </c>
      <c r="D1211" s="6">
        <v>70424291</v>
      </c>
      <c r="E1211" s="6">
        <v>5523</v>
      </c>
      <c r="F1211" s="4">
        <v>3</v>
      </c>
      <c r="G1211" s="7">
        <v>40.884</v>
      </c>
      <c r="H1211" s="7">
        <v>56.537999999999997</v>
      </c>
      <c r="I1211" s="7">
        <v>8.6419999999999995</v>
      </c>
      <c r="J1211" s="7">
        <v>3.9220000000000002</v>
      </c>
      <c r="K1211" s="6">
        <v>1394.0150625000001</v>
      </c>
      <c r="L1211" s="7">
        <v>0.46768449627677416</v>
      </c>
      <c r="M1211" s="6">
        <v>213.07931249999999</v>
      </c>
      <c r="N1211" s="7">
        <v>-1.1397756953975846</v>
      </c>
      <c r="O1211" s="6">
        <v>100</v>
      </c>
      <c r="P1211" s="6">
        <v>109</v>
      </c>
      <c r="Q1211" s="6">
        <v>22</v>
      </c>
      <c r="R1211" s="6">
        <v>11</v>
      </c>
      <c r="S1211" s="4">
        <v>0</v>
      </c>
      <c r="T1211" s="4">
        <v>0</v>
      </c>
      <c r="U1211" s="4">
        <v>1</v>
      </c>
      <c r="V1211" s="8" t="s">
        <v>1424</v>
      </c>
      <c r="W1211" s="6">
        <v>8649</v>
      </c>
      <c r="X1211" s="4" t="s">
        <v>27</v>
      </c>
      <c r="Y1211" s="4" t="s">
        <v>1425</v>
      </c>
      <c r="Z1211" s="4">
        <v>1</v>
      </c>
      <c r="AA1211" s="4">
        <v>1</v>
      </c>
      <c r="AB1211" s="4">
        <v>0</v>
      </c>
      <c r="AC1211" s="4">
        <v>0</v>
      </c>
    </row>
    <row r="1212" spans="1:29" x14ac:dyDescent="0.2">
      <c r="A1212" s="4">
        <v>37778</v>
      </c>
      <c r="B1212" s="5">
        <v>8</v>
      </c>
      <c r="C1212" s="6">
        <v>71828193</v>
      </c>
      <c r="D1212" s="6">
        <v>71833974</v>
      </c>
      <c r="E1212" s="6">
        <v>5781</v>
      </c>
      <c r="F1212" s="4">
        <v>3</v>
      </c>
      <c r="G1212" s="7">
        <v>96.305999999999997</v>
      </c>
      <c r="H1212" s="7">
        <v>116.85599999999999</v>
      </c>
      <c r="I1212" s="7">
        <v>21.661000000000001</v>
      </c>
      <c r="J1212" s="7">
        <v>9.8330000000000002</v>
      </c>
      <c r="K1212" s="6">
        <v>3015.8238214285711</v>
      </c>
      <c r="L1212" s="7">
        <v>0.27903422363072994</v>
      </c>
      <c r="M1212" s="6">
        <v>559.02786160714288</v>
      </c>
      <c r="N1212" s="7">
        <v>-1.1393962998202234</v>
      </c>
      <c r="O1212" s="6">
        <v>216</v>
      </c>
      <c r="P1212" s="6">
        <v>285</v>
      </c>
      <c r="Q1212" s="6">
        <v>58</v>
      </c>
      <c r="R1212" s="6">
        <v>20</v>
      </c>
      <c r="S1212" s="4">
        <v>0</v>
      </c>
      <c r="T1212" s="4">
        <v>0</v>
      </c>
      <c r="U1212" s="4">
        <v>2</v>
      </c>
      <c r="V1212" s="8" t="s">
        <v>2834</v>
      </c>
      <c r="W1212" s="6" t="s">
        <v>2835</v>
      </c>
      <c r="X1212" s="4" t="s">
        <v>43</v>
      </c>
      <c r="Y1212" s="4" t="s">
        <v>2836</v>
      </c>
      <c r="Z1212" s="4">
        <v>1</v>
      </c>
      <c r="AA1212" s="4">
        <v>1</v>
      </c>
      <c r="AB1212" s="4">
        <v>1</v>
      </c>
      <c r="AC1212" s="4">
        <v>0</v>
      </c>
    </row>
    <row r="1213" spans="1:29" x14ac:dyDescent="0.2">
      <c r="A1213" s="4">
        <v>5195</v>
      </c>
      <c r="B1213" s="5">
        <v>10</v>
      </c>
      <c r="C1213" s="6">
        <v>97809844</v>
      </c>
      <c r="D1213" s="6">
        <v>97814523</v>
      </c>
      <c r="E1213" s="6">
        <v>4679</v>
      </c>
      <c r="F1213" s="4">
        <v>3</v>
      </c>
      <c r="G1213" s="7">
        <v>63.396999999999998</v>
      </c>
      <c r="H1213" s="7">
        <v>57.637</v>
      </c>
      <c r="I1213" s="7">
        <v>10.116</v>
      </c>
      <c r="J1213" s="7">
        <v>4.5940000000000003</v>
      </c>
      <c r="K1213" s="6">
        <v>1324.2614419642855</v>
      </c>
      <c r="L1213" s="7">
        <v>-0.13741932708622884</v>
      </c>
      <c r="M1213" s="6">
        <v>211.30698214285712</v>
      </c>
      <c r="N1213" s="7">
        <v>-1.1388161802853147</v>
      </c>
      <c r="O1213" s="6">
        <v>139</v>
      </c>
      <c r="P1213" s="6">
        <v>143</v>
      </c>
      <c r="Q1213" s="6">
        <v>21</v>
      </c>
      <c r="R1213" s="6">
        <v>12</v>
      </c>
      <c r="S1213" s="4">
        <v>0</v>
      </c>
      <c r="T1213" s="4">
        <v>0</v>
      </c>
      <c r="U1213" s="4">
        <v>0</v>
      </c>
      <c r="Y1213" s="4" t="s">
        <v>451</v>
      </c>
      <c r="Z1213" s="4">
        <v>1</v>
      </c>
      <c r="AA1213" s="4">
        <v>1</v>
      </c>
      <c r="AB1213" s="4">
        <v>0</v>
      </c>
      <c r="AC1213" s="4">
        <v>0</v>
      </c>
    </row>
    <row r="1214" spans="1:29" x14ac:dyDescent="0.2">
      <c r="A1214" s="4">
        <v>2925</v>
      </c>
      <c r="B1214" s="5">
        <v>1</v>
      </c>
      <c r="C1214" s="6">
        <v>201712493</v>
      </c>
      <c r="D1214" s="6">
        <v>201716004</v>
      </c>
      <c r="E1214" s="6">
        <v>3511</v>
      </c>
      <c r="F1214" s="4">
        <v>3</v>
      </c>
      <c r="G1214" s="7">
        <v>87.763999999999996</v>
      </c>
      <c r="H1214" s="7">
        <v>108.755</v>
      </c>
      <c r="I1214" s="7">
        <v>15.736000000000001</v>
      </c>
      <c r="J1214" s="7">
        <v>7.1470000000000002</v>
      </c>
      <c r="K1214" s="6">
        <v>1704.6375223214286</v>
      </c>
      <c r="L1214" s="7">
        <v>0.30938054450490254</v>
      </c>
      <c r="M1214" s="6">
        <v>246.64775000000003</v>
      </c>
      <c r="N1214" s="7">
        <v>-1.1386591693431247</v>
      </c>
      <c r="O1214" s="6">
        <v>169</v>
      </c>
      <c r="P1214" s="6">
        <v>233</v>
      </c>
      <c r="Q1214" s="6">
        <v>37</v>
      </c>
      <c r="R1214" s="6">
        <v>14</v>
      </c>
      <c r="S1214" s="4">
        <v>0</v>
      </c>
      <c r="T1214" s="4">
        <v>1</v>
      </c>
      <c r="U1214" s="4">
        <v>3</v>
      </c>
      <c r="V1214" s="8" t="s">
        <v>262</v>
      </c>
      <c r="W1214" s="6" t="s">
        <v>263</v>
      </c>
      <c r="X1214" s="4" t="s">
        <v>53</v>
      </c>
      <c r="Y1214" s="4" t="s">
        <v>264</v>
      </c>
      <c r="Z1214" s="4">
        <v>1</v>
      </c>
      <c r="AA1214" s="4">
        <v>1</v>
      </c>
      <c r="AB1214" s="4">
        <v>1</v>
      </c>
      <c r="AC1214" s="4">
        <v>0</v>
      </c>
    </row>
    <row r="1215" spans="1:29" x14ac:dyDescent="0.2">
      <c r="A1215" s="4">
        <v>27331</v>
      </c>
      <c r="B1215" s="5">
        <v>3</v>
      </c>
      <c r="C1215" s="6">
        <v>138861304</v>
      </c>
      <c r="D1215" s="6">
        <v>138865088</v>
      </c>
      <c r="E1215" s="6">
        <v>3784</v>
      </c>
      <c r="F1215" s="4">
        <v>3</v>
      </c>
      <c r="G1215" s="7">
        <v>102.874</v>
      </c>
      <c r="H1215" s="7">
        <v>114.92400000000001</v>
      </c>
      <c r="I1215" s="7">
        <v>16.414999999999999</v>
      </c>
      <c r="J1215" s="7">
        <v>7.4569999999999999</v>
      </c>
      <c r="K1215" s="6">
        <v>1941.3947142857144</v>
      </c>
      <c r="L1215" s="7">
        <v>0.15980170592722132</v>
      </c>
      <c r="M1215" s="6">
        <v>277.29624999999999</v>
      </c>
      <c r="N1215" s="7">
        <v>-1.1383475032741039</v>
      </c>
      <c r="O1215" s="6">
        <v>191</v>
      </c>
      <c r="P1215" s="6">
        <v>243</v>
      </c>
      <c r="Q1215" s="6">
        <v>39</v>
      </c>
      <c r="R1215" s="6">
        <v>18</v>
      </c>
      <c r="S1215" s="4">
        <v>0</v>
      </c>
      <c r="T1215" s="4">
        <v>0</v>
      </c>
      <c r="U1215" s="4">
        <v>0</v>
      </c>
      <c r="Y1215" s="4" t="s">
        <v>2171</v>
      </c>
      <c r="Z1215" s="4">
        <v>1</v>
      </c>
      <c r="AA1215" s="4">
        <v>1</v>
      </c>
      <c r="AB1215" s="4">
        <v>1</v>
      </c>
      <c r="AC1215" s="4">
        <v>0</v>
      </c>
    </row>
    <row r="1216" spans="1:29" x14ac:dyDescent="0.2">
      <c r="A1216" s="4">
        <v>12820</v>
      </c>
      <c r="B1216" s="5">
        <v>15</v>
      </c>
      <c r="C1216" s="6">
        <v>71746032</v>
      </c>
      <c r="D1216" s="6">
        <v>71749544</v>
      </c>
      <c r="E1216" s="6">
        <v>3512</v>
      </c>
      <c r="F1216" s="4">
        <v>5</v>
      </c>
      <c r="G1216" s="7">
        <v>103.764</v>
      </c>
      <c r="H1216" s="7">
        <v>118.782</v>
      </c>
      <c r="I1216" s="7">
        <v>22.472999999999999</v>
      </c>
      <c r="J1216" s="7">
        <v>10.218</v>
      </c>
      <c r="K1216" s="6">
        <v>1862.3320714285712</v>
      </c>
      <c r="L1216" s="7">
        <v>0.19501022917233929</v>
      </c>
      <c r="M1216" s="6">
        <v>352.34453571428566</v>
      </c>
      <c r="N1216" s="7">
        <v>-1.1370798869708261</v>
      </c>
      <c r="O1216" s="6">
        <v>216</v>
      </c>
      <c r="P1216" s="6">
        <v>216</v>
      </c>
      <c r="Q1216" s="6">
        <v>52</v>
      </c>
      <c r="R1216" s="6">
        <v>23</v>
      </c>
      <c r="S1216" s="4">
        <v>0</v>
      </c>
      <c r="T1216" s="4">
        <v>0</v>
      </c>
      <c r="U1216" s="4">
        <v>1</v>
      </c>
      <c r="V1216" s="8" t="s">
        <v>1059</v>
      </c>
      <c r="W1216" s="6">
        <v>632160</v>
      </c>
      <c r="X1216" s="4" t="s">
        <v>27</v>
      </c>
      <c r="Y1216" s="4" t="s">
        <v>1062</v>
      </c>
      <c r="Z1216" s="4">
        <v>1</v>
      </c>
      <c r="AA1216" s="4">
        <v>1</v>
      </c>
      <c r="AB1216" s="4">
        <v>1</v>
      </c>
      <c r="AC1216" s="4">
        <v>0</v>
      </c>
    </row>
    <row r="1217" spans="1:29" x14ac:dyDescent="0.2">
      <c r="A1217" s="4">
        <v>23464</v>
      </c>
      <c r="B1217" s="5">
        <v>20</v>
      </c>
      <c r="C1217" s="6">
        <v>31573287</v>
      </c>
      <c r="D1217" s="6">
        <v>31575144</v>
      </c>
      <c r="E1217" s="6">
        <v>1857</v>
      </c>
      <c r="F1217" s="4">
        <v>3</v>
      </c>
      <c r="G1217" s="7">
        <v>129.983</v>
      </c>
      <c r="H1217" s="7">
        <v>148.72399999999999</v>
      </c>
      <c r="I1217" s="7">
        <v>31.035</v>
      </c>
      <c r="J1217" s="7">
        <v>14.121</v>
      </c>
      <c r="K1217" s="6">
        <v>1232.9485178571429</v>
      </c>
      <c r="L1217" s="7">
        <v>0.19431452703833801</v>
      </c>
      <c r="M1217" s="6">
        <v>257.28569196428572</v>
      </c>
      <c r="N1217" s="7">
        <v>-1.1360538870581183</v>
      </c>
      <c r="O1217" s="6">
        <v>241</v>
      </c>
      <c r="P1217" s="6">
        <v>280</v>
      </c>
      <c r="Q1217" s="6">
        <v>63</v>
      </c>
      <c r="R1217" s="6">
        <v>27</v>
      </c>
      <c r="S1217" s="4">
        <v>1</v>
      </c>
      <c r="T1217" s="4">
        <v>1</v>
      </c>
      <c r="U1217" s="4">
        <v>2</v>
      </c>
      <c r="V1217" s="8" t="s">
        <v>1929</v>
      </c>
      <c r="W1217" s="6" t="s">
        <v>1932</v>
      </c>
      <c r="X1217" s="4" t="s">
        <v>43</v>
      </c>
      <c r="Y1217" s="4" t="s">
        <v>1933</v>
      </c>
      <c r="Z1217" s="4">
        <v>1</v>
      </c>
      <c r="AA1217" s="4">
        <v>1</v>
      </c>
      <c r="AB1217" s="4">
        <v>1</v>
      </c>
      <c r="AC1217" s="4">
        <v>0</v>
      </c>
    </row>
    <row r="1218" spans="1:29" x14ac:dyDescent="0.2">
      <c r="A1218" s="4">
        <v>22806</v>
      </c>
      <c r="B1218" s="5">
        <v>2</v>
      </c>
      <c r="C1218" s="6">
        <v>234289078</v>
      </c>
      <c r="D1218" s="6">
        <v>234293684</v>
      </c>
      <c r="E1218" s="6">
        <v>4606</v>
      </c>
      <c r="F1218" s="4">
        <v>5</v>
      </c>
      <c r="G1218" s="7">
        <v>37.256999999999998</v>
      </c>
      <c r="H1218" s="7">
        <v>43.305999999999997</v>
      </c>
      <c r="I1218" s="7">
        <v>15.125</v>
      </c>
      <c r="J1218" s="7">
        <v>6.8819999999999997</v>
      </c>
      <c r="K1218" s="6">
        <v>890.47962499999994</v>
      </c>
      <c r="L1218" s="7">
        <v>0.21705541207359977</v>
      </c>
      <c r="M1218" s="6">
        <v>311.0078125</v>
      </c>
      <c r="N1218" s="7">
        <v>-1.1360353451997005</v>
      </c>
      <c r="O1218" s="6">
        <v>86</v>
      </c>
      <c r="P1218" s="6">
        <v>84</v>
      </c>
      <c r="Q1218" s="6">
        <v>43</v>
      </c>
      <c r="R1218" s="6">
        <v>19</v>
      </c>
      <c r="S1218" s="4">
        <v>0</v>
      </c>
      <c r="T1218" s="4">
        <v>0</v>
      </c>
      <c r="U1218" s="4">
        <v>1</v>
      </c>
      <c r="V1218" s="8" t="s">
        <v>1830</v>
      </c>
      <c r="W1218" s="6">
        <v>10439</v>
      </c>
      <c r="X1218" s="4" t="s">
        <v>27</v>
      </c>
      <c r="Y1218" s="4" t="s">
        <v>1831</v>
      </c>
      <c r="Z1218" s="4">
        <v>1</v>
      </c>
      <c r="AA1218" s="4">
        <v>1</v>
      </c>
      <c r="AB1218" s="4">
        <v>1</v>
      </c>
      <c r="AC1218" s="4">
        <v>0</v>
      </c>
    </row>
    <row r="1219" spans="1:29" x14ac:dyDescent="0.2">
      <c r="A1219" s="4">
        <v>16447</v>
      </c>
      <c r="B1219" s="5">
        <v>17</v>
      </c>
      <c r="C1219" s="6">
        <v>72419398</v>
      </c>
      <c r="D1219" s="6">
        <v>72424349</v>
      </c>
      <c r="E1219" s="6">
        <v>4951</v>
      </c>
      <c r="F1219" s="4">
        <v>3</v>
      </c>
      <c r="G1219" s="7">
        <v>83.747</v>
      </c>
      <c r="H1219" s="7">
        <v>93.39</v>
      </c>
      <c r="I1219" s="7">
        <v>14.48</v>
      </c>
      <c r="J1219" s="7">
        <v>6.5890000000000004</v>
      </c>
      <c r="K1219" s="6">
        <v>2064.1691517857143</v>
      </c>
      <c r="L1219" s="7">
        <v>0.15723056662441603</v>
      </c>
      <c r="M1219" s="6">
        <v>320.0467857142857</v>
      </c>
      <c r="N1219" s="7">
        <v>-1.1359301705444849</v>
      </c>
      <c r="O1219" s="6">
        <v>155</v>
      </c>
      <c r="P1219" s="6">
        <v>200</v>
      </c>
      <c r="Q1219" s="6">
        <v>41</v>
      </c>
      <c r="R1219" s="6">
        <v>15</v>
      </c>
      <c r="S1219" s="4">
        <v>0</v>
      </c>
      <c r="T1219" s="4">
        <v>0</v>
      </c>
      <c r="U1219" s="4">
        <v>1</v>
      </c>
      <c r="V1219" s="8" t="s">
        <v>1294</v>
      </c>
      <c r="W1219" s="6">
        <v>170931</v>
      </c>
      <c r="X1219" s="4" t="s">
        <v>27</v>
      </c>
      <c r="Y1219" s="4" t="s">
        <v>1295</v>
      </c>
      <c r="Z1219" s="4">
        <v>1</v>
      </c>
      <c r="AA1219" s="4">
        <v>1</v>
      </c>
      <c r="AB1219" s="4">
        <v>1</v>
      </c>
      <c r="AC1219" s="4">
        <v>0</v>
      </c>
    </row>
    <row r="1220" spans="1:29" x14ac:dyDescent="0.2">
      <c r="A1220" s="4">
        <v>12775</v>
      </c>
      <c r="B1220" s="5">
        <v>15</v>
      </c>
      <c r="C1220" s="6">
        <v>69451157</v>
      </c>
      <c r="D1220" s="6">
        <v>69453905</v>
      </c>
      <c r="E1220" s="6">
        <v>2748</v>
      </c>
      <c r="F1220" s="4">
        <v>4</v>
      </c>
      <c r="G1220" s="7">
        <v>71.569999999999993</v>
      </c>
      <c r="H1220" s="7">
        <v>54.895000000000003</v>
      </c>
      <c r="I1220" s="7">
        <v>21.233000000000001</v>
      </c>
      <c r="J1220" s="7">
        <v>9.6630000000000003</v>
      </c>
      <c r="K1220" s="6">
        <v>878.01053571428565</v>
      </c>
      <c r="L1220" s="7">
        <v>-0.38268022939879848</v>
      </c>
      <c r="M1220" s="6">
        <v>260.4834107142857</v>
      </c>
      <c r="N1220" s="7">
        <v>-1.1357651567543259</v>
      </c>
      <c r="O1220" s="6">
        <v>145</v>
      </c>
      <c r="P1220" s="6">
        <v>121</v>
      </c>
      <c r="Q1220" s="6">
        <v>62</v>
      </c>
      <c r="R1220" s="6">
        <v>21</v>
      </c>
      <c r="S1220" s="4">
        <v>1</v>
      </c>
      <c r="T1220" s="4">
        <v>1</v>
      </c>
      <c r="U1220" s="4">
        <v>3</v>
      </c>
      <c r="V1220" s="8" t="s">
        <v>1051</v>
      </c>
      <c r="W1220" s="6" t="s">
        <v>1052</v>
      </c>
      <c r="X1220" s="4" t="s">
        <v>55</v>
      </c>
      <c r="Y1220" s="4" t="s">
        <v>1053</v>
      </c>
      <c r="Z1220" s="4">
        <v>1</v>
      </c>
      <c r="AA1220" s="4">
        <v>1</v>
      </c>
      <c r="AB1220" s="4">
        <v>1</v>
      </c>
      <c r="AC1220" s="4">
        <v>0</v>
      </c>
    </row>
    <row r="1221" spans="1:29" x14ac:dyDescent="0.2">
      <c r="A1221" s="4">
        <v>12720</v>
      </c>
      <c r="B1221" s="5">
        <v>15</v>
      </c>
      <c r="C1221" s="6">
        <v>67062673</v>
      </c>
      <c r="D1221" s="6">
        <v>67065436</v>
      </c>
      <c r="E1221" s="6">
        <v>2763</v>
      </c>
      <c r="F1221" s="4">
        <v>5</v>
      </c>
      <c r="G1221" s="7">
        <v>97.290999999999997</v>
      </c>
      <c r="H1221" s="7">
        <v>103.128</v>
      </c>
      <c r="I1221" s="7">
        <v>23.965</v>
      </c>
      <c r="J1221" s="7">
        <v>10.907</v>
      </c>
      <c r="K1221" s="6">
        <v>1272.0654642857141</v>
      </c>
      <c r="L1221" s="7">
        <v>8.4057829695786526E-2</v>
      </c>
      <c r="M1221" s="6">
        <v>295.60399553571426</v>
      </c>
      <c r="N1221" s="7">
        <v>-1.1356746009254095</v>
      </c>
      <c r="O1221" s="6">
        <v>181</v>
      </c>
      <c r="P1221" s="6">
        <v>198</v>
      </c>
      <c r="Q1221" s="6">
        <v>46</v>
      </c>
      <c r="R1221" s="6">
        <v>31</v>
      </c>
      <c r="S1221" s="4">
        <v>1</v>
      </c>
      <c r="T1221" s="4">
        <v>2</v>
      </c>
      <c r="U1221" s="4">
        <v>2</v>
      </c>
      <c r="V1221" s="8" t="s">
        <v>1044</v>
      </c>
      <c r="W1221" s="6" t="s">
        <v>1045</v>
      </c>
      <c r="X1221" s="4" t="s">
        <v>30</v>
      </c>
      <c r="Y1221" s="4" t="s">
        <v>1046</v>
      </c>
      <c r="Z1221" s="4">
        <v>1</v>
      </c>
      <c r="AA1221" s="4">
        <v>1</v>
      </c>
      <c r="AB1221" s="4">
        <v>1</v>
      </c>
      <c r="AC1221" s="4">
        <v>0</v>
      </c>
    </row>
    <row r="1222" spans="1:29" x14ac:dyDescent="0.2">
      <c r="A1222" s="4">
        <v>32398</v>
      </c>
      <c r="B1222" s="5">
        <v>6</v>
      </c>
      <c r="C1222" s="6">
        <v>14741817</v>
      </c>
      <c r="D1222" s="6">
        <v>14746308</v>
      </c>
      <c r="E1222" s="6">
        <v>4491</v>
      </c>
      <c r="F1222" s="4">
        <v>4</v>
      </c>
      <c r="G1222" s="7">
        <v>55.603000000000002</v>
      </c>
      <c r="H1222" s="7">
        <v>90.105999999999995</v>
      </c>
      <c r="I1222" s="7">
        <v>10.073</v>
      </c>
      <c r="J1222" s="7">
        <v>4.585</v>
      </c>
      <c r="K1222" s="6">
        <v>1806.5448482142856</v>
      </c>
      <c r="L1222" s="7">
        <v>0.69646045165540904</v>
      </c>
      <c r="M1222" s="6">
        <v>201.95465625</v>
      </c>
      <c r="N1222" s="7">
        <v>-1.1354997803154854</v>
      </c>
      <c r="O1222" s="6">
        <v>129</v>
      </c>
      <c r="P1222" s="6">
        <v>222</v>
      </c>
      <c r="Q1222" s="6">
        <v>50</v>
      </c>
      <c r="R1222" s="6">
        <v>17</v>
      </c>
      <c r="S1222" s="4">
        <v>0</v>
      </c>
      <c r="T1222" s="4">
        <v>0</v>
      </c>
      <c r="U1222" s="4">
        <v>0</v>
      </c>
      <c r="Y1222" s="4" t="s">
        <v>2456</v>
      </c>
      <c r="Z1222" s="4">
        <v>1</v>
      </c>
      <c r="AA1222" s="4">
        <v>1</v>
      </c>
      <c r="AB1222" s="4">
        <v>1</v>
      </c>
      <c r="AC1222" s="4">
        <v>0</v>
      </c>
    </row>
    <row r="1223" spans="1:29" x14ac:dyDescent="0.2">
      <c r="A1223" s="4">
        <v>22937</v>
      </c>
      <c r="B1223" s="5">
        <v>2</v>
      </c>
      <c r="C1223" s="6">
        <v>239272762</v>
      </c>
      <c r="D1223" s="6">
        <v>239281275</v>
      </c>
      <c r="E1223" s="6">
        <v>8513</v>
      </c>
      <c r="F1223" s="4">
        <v>4</v>
      </c>
      <c r="G1223" s="7">
        <v>93.638999999999996</v>
      </c>
      <c r="H1223" s="7">
        <v>98.793000000000006</v>
      </c>
      <c r="I1223" s="7">
        <v>15.433999999999999</v>
      </c>
      <c r="J1223" s="7">
        <v>7.0259999999999998</v>
      </c>
      <c r="K1223" s="6">
        <v>3754.5750401785713</v>
      </c>
      <c r="L1223" s="7">
        <v>7.7299295409891208E-2</v>
      </c>
      <c r="M1223" s="6">
        <v>586.56090178571424</v>
      </c>
      <c r="N1223" s="7">
        <v>-1.1353365291856914</v>
      </c>
      <c r="O1223" s="6">
        <v>181</v>
      </c>
      <c r="P1223" s="6">
        <v>195</v>
      </c>
      <c r="Q1223" s="6">
        <v>47</v>
      </c>
      <c r="R1223" s="6">
        <v>19</v>
      </c>
      <c r="S1223" s="4">
        <v>1</v>
      </c>
      <c r="T1223" s="4">
        <v>0</v>
      </c>
      <c r="U1223" s="4">
        <v>1</v>
      </c>
      <c r="V1223" s="8" t="s">
        <v>1846</v>
      </c>
      <c r="W1223" s="6">
        <v>124629</v>
      </c>
      <c r="X1223" s="4" t="s">
        <v>27</v>
      </c>
      <c r="Y1223" s="4" t="s">
        <v>1847</v>
      </c>
      <c r="Z1223" s="4">
        <v>1</v>
      </c>
      <c r="AA1223" s="4">
        <v>1</v>
      </c>
      <c r="AB1223" s="4">
        <v>1</v>
      </c>
      <c r="AC1223" s="4">
        <v>0</v>
      </c>
    </row>
    <row r="1224" spans="1:29" x14ac:dyDescent="0.2">
      <c r="A1224" s="4">
        <v>11272</v>
      </c>
      <c r="B1224" s="5">
        <v>14</v>
      </c>
      <c r="C1224" s="6">
        <v>61100941</v>
      </c>
      <c r="D1224" s="6">
        <v>61105864</v>
      </c>
      <c r="E1224" s="6">
        <v>4923</v>
      </c>
      <c r="F1224" s="4">
        <v>3</v>
      </c>
      <c r="G1224" s="7">
        <v>78.662000000000006</v>
      </c>
      <c r="H1224" s="7">
        <v>127.364</v>
      </c>
      <c r="I1224" s="7">
        <v>13.818</v>
      </c>
      <c r="J1224" s="7">
        <v>6.2919999999999998</v>
      </c>
      <c r="K1224" s="6">
        <v>2799.1650535714289</v>
      </c>
      <c r="L1224" s="7">
        <v>0.69521877833333035</v>
      </c>
      <c r="M1224" s="6">
        <v>303.68756249999996</v>
      </c>
      <c r="N1224" s="7">
        <v>-1.1349582410983152</v>
      </c>
      <c r="O1224" s="6">
        <v>193</v>
      </c>
      <c r="P1224" s="6">
        <v>268</v>
      </c>
      <c r="Q1224" s="6">
        <v>38</v>
      </c>
      <c r="R1224" s="6">
        <v>12</v>
      </c>
      <c r="S1224" s="4">
        <v>0</v>
      </c>
      <c r="T1224" s="4">
        <v>0</v>
      </c>
      <c r="U1224" s="4">
        <v>1</v>
      </c>
      <c r="V1224" s="8" t="s">
        <v>909</v>
      </c>
      <c r="W1224" s="6">
        <v>-10117</v>
      </c>
      <c r="X1224" s="4" t="s">
        <v>28</v>
      </c>
      <c r="Y1224" s="4" t="s">
        <v>910</v>
      </c>
      <c r="Z1224" s="4">
        <v>1</v>
      </c>
      <c r="AA1224" s="4">
        <v>1</v>
      </c>
      <c r="AB1224" s="4">
        <v>1</v>
      </c>
      <c r="AC1224" s="4">
        <v>0</v>
      </c>
    </row>
    <row r="1225" spans="1:29" x14ac:dyDescent="0.2">
      <c r="A1225" s="4">
        <v>24016</v>
      </c>
      <c r="B1225" s="5">
        <v>20</v>
      </c>
      <c r="C1225" s="6">
        <v>53750868</v>
      </c>
      <c r="D1225" s="6">
        <v>53754798</v>
      </c>
      <c r="E1225" s="6">
        <v>3930</v>
      </c>
      <c r="F1225" s="4">
        <v>2</v>
      </c>
      <c r="G1225" s="7">
        <v>67.528000000000006</v>
      </c>
      <c r="H1225" s="7">
        <v>92.462999999999994</v>
      </c>
      <c r="I1225" s="7">
        <v>21.454999999999998</v>
      </c>
      <c r="J1225" s="7">
        <v>9.7799999999999994</v>
      </c>
      <c r="K1225" s="6">
        <v>1622.2303124999999</v>
      </c>
      <c r="L1225" s="7">
        <v>0.45339034281542762</v>
      </c>
      <c r="M1225" s="6">
        <v>376.42031249999997</v>
      </c>
      <c r="N1225" s="7">
        <v>-1.133407530796152</v>
      </c>
      <c r="O1225" s="6">
        <v>146</v>
      </c>
      <c r="P1225" s="6">
        <v>200</v>
      </c>
      <c r="Q1225" s="6">
        <v>39</v>
      </c>
      <c r="R1225" s="6">
        <v>23</v>
      </c>
      <c r="S1225" s="4">
        <v>0</v>
      </c>
      <c r="T1225" s="4">
        <v>1</v>
      </c>
      <c r="U1225" s="4">
        <v>1</v>
      </c>
      <c r="V1225" s="8" t="s">
        <v>2000</v>
      </c>
      <c r="W1225" s="6">
        <v>-1582</v>
      </c>
      <c r="X1225" s="4" t="s">
        <v>28</v>
      </c>
      <c r="Y1225" s="4" t="s">
        <v>2002</v>
      </c>
      <c r="Z1225" s="4">
        <v>1</v>
      </c>
      <c r="AA1225" s="4">
        <v>1</v>
      </c>
      <c r="AB1225" s="4">
        <v>0</v>
      </c>
      <c r="AC1225" s="4">
        <v>0</v>
      </c>
    </row>
    <row r="1226" spans="1:29" x14ac:dyDescent="0.2">
      <c r="A1226" s="4">
        <v>36566</v>
      </c>
      <c r="B1226" s="5">
        <v>7</v>
      </c>
      <c r="C1226" s="6">
        <v>134430452</v>
      </c>
      <c r="D1226" s="6">
        <v>134433490</v>
      </c>
      <c r="E1226" s="6">
        <v>3038</v>
      </c>
      <c r="F1226" s="4">
        <v>3</v>
      </c>
      <c r="G1226" s="7">
        <v>73.073999999999998</v>
      </c>
      <c r="H1226" s="7">
        <v>58.347000000000001</v>
      </c>
      <c r="I1226" s="7">
        <v>17.841999999999999</v>
      </c>
      <c r="J1226" s="7">
        <v>8.1370000000000005</v>
      </c>
      <c r="K1226" s="6">
        <v>991.06612500000006</v>
      </c>
      <c r="L1226" s="7">
        <v>-0.32469970176050683</v>
      </c>
      <c r="M1226" s="6">
        <v>241.982125</v>
      </c>
      <c r="N1226" s="7">
        <v>-1.1327084474942488</v>
      </c>
      <c r="O1226" s="6">
        <v>130</v>
      </c>
      <c r="P1226" s="6">
        <v>136</v>
      </c>
      <c r="Q1226" s="6">
        <v>41</v>
      </c>
      <c r="R1226" s="6">
        <v>27</v>
      </c>
      <c r="S1226" s="4">
        <v>0</v>
      </c>
      <c r="T1226" s="4">
        <v>1</v>
      </c>
      <c r="U1226" s="4">
        <v>2</v>
      </c>
      <c r="V1226" s="8" t="s">
        <v>2748</v>
      </c>
      <c r="W1226" s="6" t="s">
        <v>2749</v>
      </c>
      <c r="X1226" s="4" t="s">
        <v>45</v>
      </c>
      <c r="Y1226" s="4" t="s">
        <v>2750</v>
      </c>
      <c r="Z1226" s="4">
        <v>1</v>
      </c>
      <c r="AA1226" s="4">
        <v>1</v>
      </c>
      <c r="AB1226" s="4">
        <v>1</v>
      </c>
      <c r="AC1226" s="4">
        <v>0</v>
      </c>
    </row>
    <row r="1227" spans="1:29" x14ac:dyDescent="0.2">
      <c r="A1227" s="4">
        <v>36337</v>
      </c>
      <c r="B1227" s="5">
        <v>7</v>
      </c>
      <c r="C1227" s="6">
        <v>115134271</v>
      </c>
      <c r="D1227" s="6">
        <v>115136795</v>
      </c>
      <c r="E1227" s="6">
        <v>2524</v>
      </c>
      <c r="F1227" s="4">
        <v>6</v>
      </c>
      <c r="G1227" s="7">
        <v>144.03800000000001</v>
      </c>
      <c r="H1227" s="7">
        <v>135.785</v>
      </c>
      <c r="I1227" s="7">
        <v>92.278000000000006</v>
      </c>
      <c r="J1227" s="7">
        <v>42.088999999999999</v>
      </c>
      <c r="K1227" s="6">
        <v>1622.9996071428573</v>
      </c>
      <c r="L1227" s="7">
        <v>-8.5125356976291408E-2</v>
      </c>
      <c r="M1227" s="6">
        <v>1039.7753214285715</v>
      </c>
      <c r="N1227" s="7">
        <v>-1.1325435030698168</v>
      </c>
      <c r="O1227" s="6">
        <v>220</v>
      </c>
      <c r="P1227" s="6">
        <v>227</v>
      </c>
      <c r="Q1227" s="6">
        <v>177</v>
      </c>
      <c r="R1227" s="6">
        <v>58</v>
      </c>
      <c r="S1227" s="4">
        <v>0</v>
      </c>
      <c r="T1227" s="4">
        <v>0</v>
      </c>
      <c r="U1227" s="4">
        <v>2</v>
      </c>
      <c r="V1227" s="8" t="s">
        <v>2735</v>
      </c>
      <c r="W1227" s="6" t="s">
        <v>2736</v>
      </c>
      <c r="X1227" s="4" t="s">
        <v>31</v>
      </c>
      <c r="Y1227" s="4" t="s">
        <v>2737</v>
      </c>
      <c r="Z1227" s="4">
        <v>1</v>
      </c>
      <c r="AA1227" s="4">
        <v>1</v>
      </c>
      <c r="AB1227" s="4">
        <v>1</v>
      </c>
      <c r="AC1227" s="4">
        <v>0</v>
      </c>
    </row>
    <row r="1228" spans="1:29" x14ac:dyDescent="0.2">
      <c r="A1228" s="4">
        <v>9223</v>
      </c>
      <c r="B1228" s="5">
        <v>12</v>
      </c>
      <c r="C1228" s="6">
        <v>98752003</v>
      </c>
      <c r="D1228" s="6">
        <v>98755586</v>
      </c>
      <c r="E1228" s="6">
        <v>3583</v>
      </c>
      <c r="F1228" s="4">
        <v>3</v>
      </c>
      <c r="G1228" s="7">
        <v>66.741</v>
      </c>
      <c r="H1228" s="7">
        <v>79.241</v>
      </c>
      <c r="I1228" s="7">
        <v>15.991</v>
      </c>
      <c r="J1228" s="7">
        <v>7.2949999999999999</v>
      </c>
      <c r="K1228" s="6">
        <v>1267.5022455357143</v>
      </c>
      <c r="L1228" s="7">
        <v>0.24767378375812629</v>
      </c>
      <c r="M1228" s="6">
        <v>255.78461160714284</v>
      </c>
      <c r="N1228" s="7">
        <v>-1.1322802775718441</v>
      </c>
      <c r="O1228" s="6">
        <v>120</v>
      </c>
      <c r="P1228" s="6">
        <v>173</v>
      </c>
      <c r="Q1228" s="6">
        <v>38</v>
      </c>
      <c r="R1228" s="6">
        <v>15</v>
      </c>
      <c r="S1228" s="4">
        <v>0</v>
      </c>
      <c r="T1228" s="4">
        <v>0</v>
      </c>
      <c r="U1228" s="4">
        <v>1</v>
      </c>
      <c r="V1228" s="8" t="s">
        <v>843</v>
      </c>
      <c r="W1228" s="6">
        <v>1230933</v>
      </c>
      <c r="X1228" s="4" t="s">
        <v>27</v>
      </c>
      <c r="Y1228" s="4" t="s">
        <v>844</v>
      </c>
      <c r="Z1228" s="4">
        <v>1</v>
      </c>
      <c r="AA1228" s="4">
        <v>1</v>
      </c>
      <c r="AB1228" s="4">
        <v>1</v>
      </c>
      <c r="AC1228" s="4">
        <v>0</v>
      </c>
    </row>
    <row r="1229" spans="1:29" x14ac:dyDescent="0.2">
      <c r="A1229" s="4">
        <v>36164</v>
      </c>
      <c r="B1229" s="5">
        <v>7</v>
      </c>
      <c r="C1229" s="6">
        <v>102871588</v>
      </c>
      <c r="D1229" s="6">
        <v>102877220</v>
      </c>
      <c r="E1229" s="6">
        <v>5632</v>
      </c>
      <c r="F1229" s="4">
        <v>3</v>
      </c>
      <c r="G1229" s="7">
        <v>96.135999999999996</v>
      </c>
      <c r="H1229" s="7">
        <v>150.273</v>
      </c>
      <c r="I1229" s="7">
        <v>27.273</v>
      </c>
      <c r="J1229" s="7">
        <v>12.443</v>
      </c>
      <c r="K1229" s="6">
        <v>3778.2925714285711</v>
      </c>
      <c r="L1229" s="7">
        <v>0.64443713661677349</v>
      </c>
      <c r="M1229" s="6">
        <v>685.72114285714281</v>
      </c>
      <c r="N1229" s="7">
        <v>-1.1321390435151171</v>
      </c>
      <c r="O1229" s="6">
        <v>218</v>
      </c>
      <c r="P1229" s="6">
        <v>314</v>
      </c>
      <c r="Q1229" s="6">
        <v>109</v>
      </c>
      <c r="R1229" s="6">
        <v>33</v>
      </c>
      <c r="S1229" s="4">
        <v>0</v>
      </c>
      <c r="T1229" s="4">
        <v>0</v>
      </c>
      <c r="U1229" s="4">
        <v>2</v>
      </c>
      <c r="V1229" s="8" t="s">
        <v>2706</v>
      </c>
      <c r="W1229" s="6" t="s">
        <v>2707</v>
      </c>
      <c r="X1229" s="4" t="s">
        <v>46</v>
      </c>
      <c r="Y1229" s="4" t="s">
        <v>2708</v>
      </c>
      <c r="Z1229" s="4">
        <v>1</v>
      </c>
      <c r="AA1229" s="4">
        <v>1</v>
      </c>
      <c r="AB1229" s="4">
        <v>1</v>
      </c>
      <c r="AC1229" s="4">
        <v>0</v>
      </c>
    </row>
    <row r="1230" spans="1:29" x14ac:dyDescent="0.2">
      <c r="A1230" s="4">
        <v>16310</v>
      </c>
      <c r="B1230" s="5">
        <v>17</v>
      </c>
      <c r="C1230" s="6">
        <v>65627008</v>
      </c>
      <c r="D1230" s="6">
        <v>65630785</v>
      </c>
      <c r="E1230" s="6">
        <v>3777</v>
      </c>
      <c r="F1230" s="4">
        <v>3</v>
      </c>
      <c r="G1230" s="7">
        <v>58.261000000000003</v>
      </c>
      <c r="H1230" s="7">
        <v>70.965999999999994</v>
      </c>
      <c r="I1230" s="7">
        <v>15.276999999999999</v>
      </c>
      <c r="J1230" s="7">
        <v>6.9749999999999996</v>
      </c>
      <c r="K1230" s="6">
        <v>1196.6008125000001</v>
      </c>
      <c r="L1230" s="7">
        <v>0.28459752678621641</v>
      </c>
      <c r="M1230" s="6">
        <v>257.59477232142859</v>
      </c>
      <c r="N1230" s="7">
        <v>-1.1310961418652883</v>
      </c>
      <c r="O1230" s="6">
        <v>151</v>
      </c>
      <c r="P1230" s="6">
        <v>176</v>
      </c>
      <c r="Q1230" s="6">
        <v>52</v>
      </c>
      <c r="R1230" s="6">
        <v>19</v>
      </c>
      <c r="S1230" s="4">
        <v>0</v>
      </c>
      <c r="T1230" s="4">
        <v>0</v>
      </c>
      <c r="U1230" s="4">
        <v>1</v>
      </c>
      <c r="V1230" s="8" t="s">
        <v>1285</v>
      </c>
      <c r="W1230" s="6">
        <v>563235</v>
      </c>
      <c r="X1230" s="4" t="s">
        <v>52</v>
      </c>
      <c r="Y1230" s="4" t="s">
        <v>1286</v>
      </c>
      <c r="Z1230" s="4">
        <v>1</v>
      </c>
      <c r="AA1230" s="4">
        <v>1</v>
      </c>
      <c r="AB1230" s="4">
        <v>1</v>
      </c>
      <c r="AC1230" s="4">
        <v>0</v>
      </c>
    </row>
    <row r="1231" spans="1:29" x14ac:dyDescent="0.2">
      <c r="A1231" s="4">
        <v>2283</v>
      </c>
      <c r="B1231" s="5">
        <v>1</v>
      </c>
      <c r="C1231" s="6">
        <v>155002693</v>
      </c>
      <c r="D1231" s="6">
        <v>155006624</v>
      </c>
      <c r="E1231" s="6">
        <v>3931</v>
      </c>
      <c r="F1231" s="4">
        <v>3</v>
      </c>
      <c r="G1231" s="7">
        <v>142.43100000000001</v>
      </c>
      <c r="H1231" s="7">
        <v>113.48</v>
      </c>
      <c r="I1231" s="7">
        <v>31.373999999999999</v>
      </c>
      <c r="J1231" s="7">
        <v>14.333</v>
      </c>
      <c r="K1231" s="6">
        <v>2499.5368794642859</v>
      </c>
      <c r="L1231" s="7">
        <v>-0.32782512624577281</v>
      </c>
      <c r="M1231" s="6">
        <v>550.58568749999995</v>
      </c>
      <c r="N1231" s="7">
        <v>-1.1302288683625656</v>
      </c>
      <c r="O1231" s="6">
        <v>230</v>
      </c>
      <c r="P1231" s="6">
        <v>191</v>
      </c>
      <c r="Q1231" s="6">
        <v>68</v>
      </c>
      <c r="R1231" s="6">
        <v>27</v>
      </c>
      <c r="S1231" s="4">
        <v>1</v>
      </c>
      <c r="T1231" s="4">
        <v>1</v>
      </c>
      <c r="U1231" s="4">
        <v>3</v>
      </c>
      <c r="V1231" s="8" t="s">
        <v>203</v>
      </c>
      <c r="W1231" s="6" t="s">
        <v>207</v>
      </c>
      <c r="X1231" s="4" t="s">
        <v>110</v>
      </c>
      <c r="Y1231" s="4" t="s">
        <v>208</v>
      </c>
      <c r="Z1231" s="4">
        <v>1</v>
      </c>
      <c r="AA1231" s="4">
        <v>1</v>
      </c>
      <c r="AB1231" s="4">
        <v>1</v>
      </c>
      <c r="AC1231" s="4">
        <v>0</v>
      </c>
    </row>
    <row r="1232" spans="1:29" x14ac:dyDescent="0.2">
      <c r="A1232" s="4">
        <v>18745</v>
      </c>
      <c r="B1232" s="5">
        <v>19</v>
      </c>
      <c r="C1232" s="6">
        <v>18414504</v>
      </c>
      <c r="D1232" s="6">
        <v>18419302</v>
      </c>
      <c r="E1232" s="6">
        <v>4798</v>
      </c>
      <c r="F1232" s="4">
        <v>5</v>
      </c>
      <c r="G1232" s="7">
        <v>63.44</v>
      </c>
      <c r="H1232" s="7">
        <v>33.652999999999999</v>
      </c>
      <c r="I1232" s="7">
        <v>12.135</v>
      </c>
      <c r="J1232" s="7">
        <v>5.5439999999999996</v>
      </c>
      <c r="K1232" s="6">
        <v>1358.8621428571428</v>
      </c>
      <c r="L1232" s="7">
        <v>-0.91465765128198562</v>
      </c>
      <c r="M1232" s="6">
        <v>259.92736607142854</v>
      </c>
      <c r="N1232" s="7">
        <v>-1.1301749459012826</v>
      </c>
      <c r="O1232" s="6">
        <v>147</v>
      </c>
      <c r="P1232" s="6">
        <v>106</v>
      </c>
      <c r="Q1232" s="6">
        <v>25</v>
      </c>
      <c r="R1232" s="6">
        <v>11</v>
      </c>
      <c r="S1232" s="4">
        <v>1</v>
      </c>
      <c r="T1232" s="4">
        <v>1</v>
      </c>
      <c r="U1232" s="4">
        <v>1</v>
      </c>
      <c r="V1232" s="8" t="s">
        <v>1447</v>
      </c>
      <c r="W1232" s="6">
        <v>-1758</v>
      </c>
      <c r="X1232" s="4" t="s">
        <v>28</v>
      </c>
      <c r="Y1232" s="4" t="s">
        <v>1448</v>
      </c>
      <c r="Z1232" s="4">
        <v>1</v>
      </c>
      <c r="AA1232" s="4">
        <v>1</v>
      </c>
      <c r="AB1232" s="4">
        <v>0</v>
      </c>
      <c r="AC1232" s="4">
        <v>0</v>
      </c>
    </row>
    <row r="1233" spans="1:29" x14ac:dyDescent="0.2">
      <c r="A1233" s="4">
        <v>27026</v>
      </c>
      <c r="B1233" s="5">
        <v>3</v>
      </c>
      <c r="C1233" s="6">
        <v>120093359</v>
      </c>
      <c r="D1233" s="6">
        <v>120096393</v>
      </c>
      <c r="E1233" s="6">
        <v>3034</v>
      </c>
      <c r="F1233" s="4">
        <v>4</v>
      </c>
      <c r="G1233" s="7">
        <v>74.483999999999995</v>
      </c>
      <c r="H1233" s="7">
        <v>69.894999999999996</v>
      </c>
      <c r="I1233" s="7">
        <v>16</v>
      </c>
      <c r="J1233" s="7">
        <v>7.3159999999999998</v>
      </c>
      <c r="K1233" s="6">
        <v>1008.8591785714285</v>
      </c>
      <c r="L1233" s="7">
        <v>-9.1741296913382814E-2</v>
      </c>
      <c r="M1233" s="6">
        <v>216.71428571428572</v>
      </c>
      <c r="N1233" s="7">
        <v>-1.1289449249133705</v>
      </c>
      <c r="O1233" s="6">
        <v>173</v>
      </c>
      <c r="P1233" s="6">
        <v>159</v>
      </c>
      <c r="Q1233" s="6">
        <v>45</v>
      </c>
      <c r="R1233" s="6">
        <v>18</v>
      </c>
      <c r="S1233" s="4">
        <v>1</v>
      </c>
      <c r="T1233" s="4">
        <v>1</v>
      </c>
      <c r="U1233" s="4">
        <v>1</v>
      </c>
      <c r="V1233" s="8" t="s">
        <v>2153</v>
      </c>
      <c r="W1233" s="6">
        <v>-459</v>
      </c>
      <c r="X1233" s="4" t="s">
        <v>28</v>
      </c>
      <c r="Y1233" s="4" t="s">
        <v>2154</v>
      </c>
      <c r="Z1233" s="4">
        <v>1</v>
      </c>
      <c r="AA1233" s="4">
        <v>1</v>
      </c>
      <c r="AB1233" s="4">
        <v>1</v>
      </c>
      <c r="AC1233" s="4">
        <v>0</v>
      </c>
    </row>
    <row r="1234" spans="1:29" x14ac:dyDescent="0.2">
      <c r="A1234" s="4">
        <v>27159</v>
      </c>
      <c r="B1234" s="5">
        <v>3</v>
      </c>
      <c r="C1234" s="6">
        <v>127818847</v>
      </c>
      <c r="D1234" s="6">
        <v>127823188</v>
      </c>
      <c r="E1234" s="6">
        <v>4341</v>
      </c>
      <c r="F1234" s="4">
        <v>4</v>
      </c>
      <c r="G1234" s="7">
        <v>42.661999999999999</v>
      </c>
      <c r="H1234" s="7">
        <v>50.683999999999997</v>
      </c>
      <c r="I1234" s="7">
        <v>11.706</v>
      </c>
      <c r="J1234" s="7">
        <v>5.3529999999999998</v>
      </c>
      <c r="K1234" s="6">
        <v>982.22876785714277</v>
      </c>
      <c r="L1234" s="7">
        <v>0.24857878600594657</v>
      </c>
      <c r="M1234" s="6">
        <v>226.85600892857141</v>
      </c>
      <c r="N1234" s="7">
        <v>-1.1288286260151887</v>
      </c>
      <c r="O1234" s="6">
        <v>78</v>
      </c>
      <c r="P1234" s="6">
        <v>86</v>
      </c>
      <c r="Q1234" s="6">
        <v>31</v>
      </c>
      <c r="R1234" s="6">
        <v>11</v>
      </c>
      <c r="S1234" s="4">
        <v>1</v>
      </c>
      <c r="T1234" s="4">
        <v>1</v>
      </c>
      <c r="U1234" s="4">
        <v>1</v>
      </c>
      <c r="V1234" s="8" t="s">
        <v>2160</v>
      </c>
      <c r="W1234" s="6">
        <v>2233</v>
      </c>
      <c r="X1234" s="4" t="s">
        <v>27</v>
      </c>
      <c r="Y1234" s="4" t="s">
        <v>2164</v>
      </c>
      <c r="Z1234" s="4">
        <v>1</v>
      </c>
      <c r="AA1234" s="4">
        <v>1</v>
      </c>
      <c r="AB1234" s="4">
        <v>0</v>
      </c>
      <c r="AC1234" s="4">
        <v>0</v>
      </c>
    </row>
    <row r="1235" spans="1:29" x14ac:dyDescent="0.2">
      <c r="A1235" s="4">
        <v>2238</v>
      </c>
      <c r="B1235" s="5">
        <v>1</v>
      </c>
      <c r="C1235" s="6">
        <v>153945589</v>
      </c>
      <c r="D1235" s="6">
        <v>153946972</v>
      </c>
      <c r="E1235" s="6">
        <v>1383</v>
      </c>
      <c r="F1235" s="4">
        <v>4</v>
      </c>
      <c r="G1235" s="7">
        <v>85.022999999999996</v>
      </c>
      <c r="H1235" s="7">
        <v>61.884</v>
      </c>
      <c r="I1235" s="7">
        <v>35.395000000000003</v>
      </c>
      <c r="J1235" s="7">
        <v>16.186</v>
      </c>
      <c r="K1235" s="6">
        <v>524.94111160714283</v>
      </c>
      <c r="L1235" s="7">
        <v>-0.4582867133785048</v>
      </c>
      <c r="M1235" s="6">
        <v>218.53252232142859</v>
      </c>
      <c r="N1235" s="7">
        <v>-1.1287990748524388</v>
      </c>
      <c r="O1235" s="6">
        <v>146</v>
      </c>
      <c r="P1235" s="6">
        <v>124</v>
      </c>
      <c r="Q1235" s="6">
        <v>60</v>
      </c>
      <c r="R1235" s="6">
        <v>29</v>
      </c>
      <c r="S1235" s="4">
        <v>1</v>
      </c>
      <c r="T1235" s="4">
        <v>1</v>
      </c>
      <c r="U1235" s="4">
        <v>2</v>
      </c>
      <c r="V1235" s="8" t="s">
        <v>194</v>
      </c>
      <c r="W1235" s="6" t="s">
        <v>195</v>
      </c>
      <c r="X1235" s="4" t="s">
        <v>45</v>
      </c>
      <c r="Y1235" s="4" t="s">
        <v>196</v>
      </c>
      <c r="Z1235" s="4">
        <v>1</v>
      </c>
      <c r="AA1235" s="4">
        <v>1</v>
      </c>
      <c r="AB1235" s="4">
        <v>1</v>
      </c>
      <c r="AC1235" s="4">
        <v>0</v>
      </c>
    </row>
    <row r="1236" spans="1:29" x14ac:dyDescent="0.2">
      <c r="A1236" s="4">
        <v>34415</v>
      </c>
      <c r="B1236" s="5">
        <v>6</v>
      </c>
      <c r="C1236" s="6">
        <v>158037664</v>
      </c>
      <c r="D1236" s="6">
        <v>158045159</v>
      </c>
      <c r="E1236" s="6">
        <v>7495</v>
      </c>
      <c r="F1236" s="4">
        <v>3</v>
      </c>
      <c r="G1236" s="7">
        <v>104.01300000000001</v>
      </c>
      <c r="H1236" s="7">
        <v>115.23</v>
      </c>
      <c r="I1236" s="7">
        <v>15.4</v>
      </c>
      <c r="J1236" s="7">
        <v>7.0430000000000001</v>
      </c>
      <c r="K1236" s="6">
        <v>3855.5752232142854</v>
      </c>
      <c r="L1236" s="7">
        <v>0.14775251572640904</v>
      </c>
      <c r="M1236" s="6">
        <v>515.28125</v>
      </c>
      <c r="N1236" s="7">
        <v>-1.1286683630802878</v>
      </c>
      <c r="O1236" s="6">
        <v>188</v>
      </c>
      <c r="P1236" s="6">
        <v>220</v>
      </c>
      <c r="Q1236" s="6">
        <v>53</v>
      </c>
      <c r="R1236" s="6">
        <v>19</v>
      </c>
      <c r="S1236" s="4">
        <v>0</v>
      </c>
      <c r="T1236" s="4">
        <v>0</v>
      </c>
      <c r="U1236" s="4">
        <v>1</v>
      </c>
      <c r="V1236" s="8" t="s">
        <v>2561</v>
      </c>
      <c r="W1236" s="6">
        <v>59555</v>
      </c>
      <c r="X1236" s="4" t="s">
        <v>27</v>
      </c>
      <c r="Y1236" s="4" t="s">
        <v>2562</v>
      </c>
      <c r="Z1236" s="4">
        <v>1</v>
      </c>
      <c r="AA1236" s="4">
        <v>1</v>
      </c>
      <c r="AB1236" s="4">
        <v>1</v>
      </c>
      <c r="AC1236" s="4">
        <v>0</v>
      </c>
    </row>
    <row r="1237" spans="1:29" x14ac:dyDescent="0.2">
      <c r="A1237" s="4">
        <v>33485</v>
      </c>
      <c r="B1237" s="5">
        <v>6</v>
      </c>
      <c r="C1237" s="6">
        <v>73577631</v>
      </c>
      <c r="D1237" s="6">
        <v>73582437</v>
      </c>
      <c r="E1237" s="6">
        <v>4806</v>
      </c>
      <c r="F1237" s="4">
        <v>4</v>
      </c>
      <c r="G1237" s="7">
        <v>69.272000000000006</v>
      </c>
      <c r="H1237" s="7">
        <v>83.126000000000005</v>
      </c>
      <c r="I1237" s="7">
        <v>12.616</v>
      </c>
      <c r="J1237" s="7">
        <v>5.7709999999999999</v>
      </c>
      <c r="K1237" s="6">
        <v>1783.4980178571429</v>
      </c>
      <c r="L1237" s="7">
        <v>0.26302746364208579</v>
      </c>
      <c r="M1237" s="6">
        <v>270.68078571428572</v>
      </c>
      <c r="N1237" s="7">
        <v>-1.1283613291192893</v>
      </c>
      <c r="O1237" s="6">
        <v>159</v>
      </c>
      <c r="P1237" s="6">
        <v>188</v>
      </c>
      <c r="Q1237" s="6">
        <v>39</v>
      </c>
      <c r="R1237" s="6">
        <v>16</v>
      </c>
      <c r="S1237" s="4">
        <v>0</v>
      </c>
      <c r="T1237" s="4">
        <v>0</v>
      </c>
      <c r="U1237" s="4">
        <v>1</v>
      </c>
      <c r="V1237" s="8" t="s">
        <v>2542</v>
      </c>
      <c r="W1237" s="6">
        <v>56416</v>
      </c>
      <c r="X1237" s="4" t="s">
        <v>52</v>
      </c>
      <c r="Y1237" s="4" t="s">
        <v>2543</v>
      </c>
      <c r="Z1237" s="4">
        <v>1</v>
      </c>
      <c r="AA1237" s="4">
        <v>1</v>
      </c>
      <c r="AB1237" s="4">
        <v>1</v>
      </c>
      <c r="AC1237" s="4">
        <v>0</v>
      </c>
    </row>
    <row r="1238" spans="1:29" x14ac:dyDescent="0.2">
      <c r="A1238" s="4">
        <v>16872</v>
      </c>
      <c r="B1238" s="5">
        <v>17</v>
      </c>
      <c r="C1238" s="6">
        <v>81341342</v>
      </c>
      <c r="D1238" s="6">
        <v>81346008</v>
      </c>
      <c r="E1238" s="6">
        <v>4666</v>
      </c>
      <c r="F1238" s="4">
        <v>4</v>
      </c>
      <c r="G1238" s="7">
        <v>104.30800000000001</v>
      </c>
      <c r="H1238" s="7">
        <v>67.992999999999995</v>
      </c>
      <c r="I1238" s="7">
        <v>14.637</v>
      </c>
      <c r="J1238" s="7">
        <v>6.6989999999999998</v>
      </c>
      <c r="K1238" s="6">
        <v>2172.7728928571428</v>
      </c>
      <c r="L1238" s="7">
        <v>-0.61739167984557863</v>
      </c>
      <c r="M1238" s="6">
        <v>304.89393749999999</v>
      </c>
      <c r="N1238" s="7">
        <v>-1.1276022321035539</v>
      </c>
      <c r="O1238" s="6">
        <v>172</v>
      </c>
      <c r="P1238" s="6">
        <v>125</v>
      </c>
      <c r="Q1238" s="6">
        <v>30</v>
      </c>
      <c r="R1238" s="6">
        <v>16</v>
      </c>
      <c r="S1238" s="4">
        <v>1</v>
      </c>
      <c r="T1238" s="4">
        <v>0</v>
      </c>
      <c r="U1238" s="4">
        <v>0</v>
      </c>
      <c r="Y1238" s="4" t="s">
        <v>1341</v>
      </c>
      <c r="Z1238" s="4">
        <v>1</v>
      </c>
      <c r="AA1238" s="4">
        <v>1</v>
      </c>
      <c r="AB1238" s="4">
        <v>1</v>
      </c>
      <c r="AC1238" s="4">
        <v>0</v>
      </c>
    </row>
    <row r="1239" spans="1:29" x14ac:dyDescent="0.2">
      <c r="A1239" s="4">
        <v>2282</v>
      </c>
      <c r="B1239" s="5">
        <v>1</v>
      </c>
      <c r="C1239" s="6">
        <v>155000715</v>
      </c>
      <c r="D1239" s="6">
        <v>155002526</v>
      </c>
      <c r="E1239" s="6">
        <v>1811</v>
      </c>
      <c r="F1239" s="4">
        <v>5</v>
      </c>
      <c r="G1239" s="7">
        <v>97.088999999999999</v>
      </c>
      <c r="H1239" s="7">
        <v>98.125</v>
      </c>
      <c r="I1239" s="7">
        <v>30.661000000000001</v>
      </c>
      <c r="J1239" s="7">
        <v>14.036</v>
      </c>
      <c r="K1239" s="6">
        <v>793.32310267857144</v>
      </c>
      <c r="L1239" s="7">
        <v>1.5312898606749746E-2</v>
      </c>
      <c r="M1239" s="6">
        <v>247.88870982142859</v>
      </c>
      <c r="N1239" s="7">
        <v>-1.1272728980094033</v>
      </c>
      <c r="O1239" s="6">
        <v>143</v>
      </c>
      <c r="P1239" s="6">
        <v>144</v>
      </c>
      <c r="Q1239" s="6">
        <v>55</v>
      </c>
      <c r="R1239" s="6">
        <v>20</v>
      </c>
      <c r="S1239" s="4">
        <v>1</v>
      </c>
      <c r="T1239" s="4">
        <v>1</v>
      </c>
      <c r="U1239" s="4">
        <v>3</v>
      </c>
      <c r="V1239" s="8" t="s">
        <v>203</v>
      </c>
      <c r="W1239" s="6" t="s">
        <v>205</v>
      </c>
      <c r="X1239" s="4" t="s">
        <v>204</v>
      </c>
      <c r="Y1239" s="4" t="s">
        <v>206</v>
      </c>
      <c r="Z1239" s="4">
        <v>1</v>
      </c>
      <c r="AA1239" s="4">
        <v>1</v>
      </c>
      <c r="AB1239" s="4">
        <v>1</v>
      </c>
      <c r="AC1239" s="4">
        <v>0</v>
      </c>
    </row>
    <row r="1240" spans="1:29" x14ac:dyDescent="0.2">
      <c r="A1240" s="4">
        <v>6378</v>
      </c>
      <c r="B1240" s="5">
        <v>11</v>
      </c>
      <c r="C1240" s="6">
        <v>45262817</v>
      </c>
      <c r="D1240" s="6">
        <v>45268074</v>
      </c>
      <c r="E1240" s="6">
        <v>5257</v>
      </c>
      <c r="F1240" s="4">
        <v>4</v>
      </c>
      <c r="G1240" s="7">
        <v>79.396000000000001</v>
      </c>
      <c r="H1240" s="7">
        <v>61.195</v>
      </c>
      <c r="I1240" s="7">
        <v>16.018000000000001</v>
      </c>
      <c r="J1240" s="7">
        <v>7.335</v>
      </c>
      <c r="K1240" s="6">
        <v>1863.324875</v>
      </c>
      <c r="L1240" s="7">
        <v>-0.37565254482559474</v>
      </c>
      <c r="M1240" s="6">
        <v>375.9224375</v>
      </c>
      <c r="N1240" s="7">
        <v>-1.1268251537510185</v>
      </c>
      <c r="O1240" s="6">
        <v>194</v>
      </c>
      <c r="P1240" s="6">
        <v>165</v>
      </c>
      <c r="Q1240" s="6">
        <v>53</v>
      </c>
      <c r="R1240" s="6">
        <v>16</v>
      </c>
      <c r="S1240" s="4">
        <v>0</v>
      </c>
      <c r="T1240" s="4">
        <v>0</v>
      </c>
      <c r="U1240" s="4">
        <v>2</v>
      </c>
      <c r="V1240" s="8" t="s">
        <v>548</v>
      </c>
      <c r="W1240" s="6" t="s">
        <v>551</v>
      </c>
      <c r="X1240" s="4" t="s">
        <v>45</v>
      </c>
      <c r="Y1240" s="4" t="s">
        <v>552</v>
      </c>
      <c r="Z1240" s="4">
        <v>1</v>
      </c>
      <c r="AA1240" s="4">
        <v>1</v>
      </c>
      <c r="AB1240" s="4">
        <v>1</v>
      </c>
      <c r="AC1240" s="4">
        <v>0</v>
      </c>
    </row>
    <row r="1241" spans="1:29" x14ac:dyDescent="0.2">
      <c r="A1241" s="4">
        <v>12294</v>
      </c>
      <c r="B1241" s="5">
        <v>15</v>
      </c>
      <c r="C1241" s="6">
        <v>45586588</v>
      </c>
      <c r="D1241" s="6">
        <v>45588449</v>
      </c>
      <c r="E1241" s="6">
        <v>1861</v>
      </c>
      <c r="F1241" s="4">
        <v>3</v>
      </c>
      <c r="G1241" s="7">
        <v>51.287999999999997</v>
      </c>
      <c r="H1241" s="7">
        <v>73.915000000000006</v>
      </c>
      <c r="I1241" s="7">
        <v>24.169</v>
      </c>
      <c r="J1241" s="7">
        <v>11.068</v>
      </c>
      <c r="K1241" s="6">
        <v>614.08845982142861</v>
      </c>
      <c r="L1241" s="7">
        <v>0.52724585473011432</v>
      </c>
      <c r="M1241" s="6">
        <v>200.79691517857142</v>
      </c>
      <c r="N1241" s="7">
        <v>-1.1267632333153752</v>
      </c>
      <c r="O1241" s="6">
        <v>116</v>
      </c>
      <c r="P1241" s="6">
        <v>168</v>
      </c>
      <c r="Q1241" s="6">
        <v>75</v>
      </c>
      <c r="R1241" s="6">
        <v>23</v>
      </c>
      <c r="S1241" s="4">
        <v>1</v>
      </c>
      <c r="T1241" s="4">
        <v>1</v>
      </c>
      <c r="U1241" s="4">
        <v>1</v>
      </c>
      <c r="V1241" s="8" t="s">
        <v>1005</v>
      </c>
      <c r="W1241" s="6">
        <v>299</v>
      </c>
      <c r="X1241" s="4" t="s">
        <v>27</v>
      </c>
      <c r="Y1241" s="4" t="s">
        <v>1006</v>
      </c>
      <c r="Z1241" s="4">
        <v>1</v>
      </c>
      <c r="AA1241" s="4">
        <v>1</v>
      </c>
      <c r="AB1241" s="4">
        <v>1</v>
      </c>
      <c r="AC1241" s="4">
        <v>0</v>
      </c>
    </row>
    <row r="1242" spans="1:29" x14ac:dyDescent="0.2">
      <c r="A1242" s="4">
        <v>14696</v>
      </c>
      <c r="B1242" s="5">
        <v>16</v>
      </c>
      <c r="C1242" s="6">
        <v>86663066</v>
      </c>
      <c r="D1242" s="6">
        <v>86666463</v>
      </c>
      <c r="E1242" s="6">
        <v>3397</v>
      </c>
      <c r="F1242" s="4">
        <v>4</v>
      </c>
      <c r="G1242" s="7">
        <v>79.623000000000005</v>
      </c>
      <c r="H1242" s="7">
        <v>101.226</v>
      </c>
      <c r="I1242" s="7">
        <v>13.263999999999999</v>
      </c>
      <c r="J1242" s="7">
        <v>6.0750000000000002</v>
      </c>
      <c r="K1242" s="6">
        <v>1535.1103660714286</v>
      </c>
      <c r="L1242" s="7">
        <v>0.34632276051458888</v>
      </c>
      <c r="M1242" s="6">
        <v>201.15092857142855</v>
      </c>
      <c r="N1242" s="7">
        <v>-1.1265595981152448</v>
      </c>
      <c r="O1242" s="6">
        <v>146</v>
      </c>
      <c r="P1242" s="6">
        <v>200</v>
      </c>
      <c r="Q1242" s="6">
        <v>32</v>
      </c>
      <c r="R1242" s="6">
        <v>12</v>
      </c>
      <c r="S1242" s="4">
        <v>0</v>
      </c>
      <c r="T1242" s="4">
        <v>0</v>
      </c>
      <c r="U1242" s="4">
        <v>0</v>
      </c>
      <c r="Y1242" s="4" t="s">
        <v>1164</v>
      </c>
      <c r="Z1242" s="4">
        <v>1</v>
      </c>
      <c r="AA1242" s="4">
        <v>1</v>
      </c>
      <c r="AB1242" s="4">
        <v>1</v>
      </c>
      <c r="AC1242" s="4">
        <v>0</v>
      </c>
    </row>
    <row r="1243" spans="1:29" x14ac:dyDescent="0.2">
      <c r="A1243" s="4">
        <v>3719</v>
      </c>
      <c r="B1243" s="5">
        <v>1</v>
      </c>
      <c r="C1243" s="6">
        <v>244352159</v>
      </c>
      <c r="D1243" s="6">
        <v>244355338</v>
      </c>
      <c r="E1243" s="6">
        <v>3179</v>
      </c>
      <c r="F1243" s="4">
        <v>3</v>
      </c>
      <c r="G1243" s="7">
        <v>73.31</v>
      </c>
      <c r="H1243" s="7">
        <v>91.79</v>
      </c>
      <c r="I1243" s="7">
        <v>14.21</v>
      </c>
      <c r="J1243" s="7">
        <v>6.51</v>
      </c>
      <c r="K1243" s="6">
        <v>1302.6804017857144</v>
      </c>
      <c r="L1243" s="7">
        <v>0.32432698321574227</v>
      </c>
      <c r="M1243" s="6">
        <v>201.66781250000003</v>
      </c>
      <c r="N1243" s="7">
        <v>-1.1261771060771451</v>
      </c>
      <c r="O1243" s="6">
        <v>141</v>
      </c>
      <c r="P1243" s="6">
        <v>210</v>
      </c>
      <c r="Q1243" s="6">
        <v>50</v>
      </c>
      <c r="R1243" s="6">
        <v>20</v>
      </c>
      <c r="S1243" s="4">
        <v>0</v>
      </c>
      <c r="T1243" s="4">
        <v>1</v>
      </c>
      <c r="U1243" s="4">
        <v>2</v>
      </c>
      <c r="V1243" s="8" t="s">
        <v>334</v>
      </c>
      <c r="W1243" s="6" t="s">
        <v>335</v>
      </c>
      <c r="X1243" s="4" t="s">
        <v>45</v>
      </c>
      <c r="Y1243" s="4" t="s">
        <v>336</v>
      </c>
      <c r="Z1243" s="4">
        <v>1</v>
      </c>
      <c r="AA1243" s="4">
        <v>1</v>
      </c>
      <c r="AB1243" s="4">
        <v>1</v>
      </c>
      <c r="AC1243" s="4">
        <v>0</v>
      </c>
    </row>
    <row r="1244" spans="1:29" x14ac:dyDescent="0.2">
      <c r="A1244" s="4">
        <v>19768</v>
      </c>
      <c r="B1244" s="5">
        <v>19</v>
      </c>
      <c r="C1244" s="6">
        <v>58558501</v>
      </c>
      <c r="D1244" s="6">
        <v>58560125</v>
      </c>
      <c r="E1244" s="6">
        <v>1624</v>
      </c>
      <c r="F1244" s="4">
        <v>3</v>
      </c>
      <c r="G1244" s="7">
        <v>95.66</v>
      </c>
      <c r="H1244" s="7">
        <v>90.58</v>
      </c>
      <c r="I1244" s="7">
        <v>31.6</v>
      </c>
      <c r="J1244" s="7">
        <v>14.48</v>
      </c>
      <c r="K1244" s="6">
        <v>693.53499999999997</v>
      </c>
      <c r="L1244" s="7">
        <v>-7.8723251936193894E-2</v>
      </c>
      <c r="M1244" s="6">
        <v>229.1</v>
      </c>
      <c r="N1244" s="7">
        <v>-1.1258629559812601</v>
      </c>
      <c r="O1244" s="6">
        <v>202</v>
      </c>
      <c r="P1244" s="6">
        <v>205</v>
      </c>
      <c r="Q1244" s="6">
        <v>57</v>
      </c>
      <c r="R1244" s="6">
        <v>28</v>
      </c>
      <c r="S1244" s="4">
        <v>1</v>
      </c>
      <c r="T1244" s="4">
        <v>3</v>
      </c>
      <c r="U1244" s="4">
        <v>6</v>
      </c>
      <c r="V1244" s="8" t="s">
        <v>1565</v>
      </c>
      <c r="W1244" s="6" t="s">
        <v>1566</v>
      </c>
      <c r="X1244" s="4" t="s">
        <v>768</v>
      </c>
      <c r="Y1244" s="4" t="s">
        <v>1567</v>
      </c>
      <c r="Z1244" s="4">
        <v>1</v>
      </c>
      <c r="AA1244" s="4">
        <v>1</v>
      </c>
      <c r="AB1244" s="4">
        <v>1</v>
      </c>
      <c r="AC1244" s="4">
        <v>0</v>
      </c>
    </row>
    <row r="1245" spans="1:29" x14ac:dyDescent="0.2">
      <c r="A1245" s="4">
        <v>6251</v>
      </c>
      <c r="B1245" s="5">
        <v>11</v>
      </c>
      <c r="C1245" s="6">
        <v>33688729</v>
      </c>
      <c r="D1245" s="6">
        <v>33693393</v>
      </c>
      <c r="E1245" s="6">
        <v>4664</v>
      </c>
      <c r="F1245" s="4">
        <v>4</v>
      </c>
      <c r="G1245" s="7">
        <v>109.295</v>
      </c>
      <c r="H1245" s="7">
        <v>120.336</v>
      </c>
      <c r="I1245" s="7">
        <v>19.760000000000002</v>
      </c>
      <c r="J1245" s="7">
        <v>9.0549999999999997</v>
      </c>
      <c r="K1245" s="6">
        <v>2505.567428571429</v>
      </c>
      <c r="L1245" s="7">
        <v>0.13884090464645371</v>
      </c>
      <c r="M1245" s="6">
        <v>411.43142857142863</v>
      </c>
      <c r="N1245" s="7">
        <v>-1.12579640063451</v>
      </c>
      <c r="O1245" s="6">
        <v>199</v>
      </c>
      <c r="P1245" s="6">
        <v>219</v>
      </c>
      <c r="Q1245" s="6">
        <v>40</v>
      </c>
      <c r="R1245" s="6">
        <v>20</v>
      </c>
      <c r="S1245" s="4">
        <v>0</v>
      </c>
      <c r="T1245" s="4">
        <v>0</v>
      </c>
      <c r="U1245" s="4">
        <v>3</v>
      </c>
      <c r="V1245" s="8" t="s">
        <v>538</v>
      </c>
      <c r="W1245" s="6" t="s">
        <v>539</v>
      </c>
      <c r="X1245" s="4" t="s">
        <v>79</v>
      </c>
      <c r="Y1245" s="4" t="s">
        <v>540</v>
      </c>
      <c r="Z1245" s="4">
        <v>1</v>
      </c>
      <c r="AA1245" s="4">
        <v>1</v>
      </c>
      <c r="AB1245" s="4">
        <v>1</v>
      </c>
      <c r="AC1245" s="4">
        <v>0</v>
      </c>
    </row>
    <row r="1246" spans="1:29" x14ac:dyDescent="0.2">
      <c r="A1246" s="4">
        <v>5942</v>
      </c>
      <c r="B1246" s="5">
        <v>11</v>
      </c>
      <c r="C1246" s="6">
        <v>9459508</v>
      </c>
      <c r="D1246" s="6">
        <v>9463646</v>
      </c>
      <c r="E1246" s="6">
        <v>4138</v>
      </c>
      <c r="F1246" s="4">
        <v>6</v>
      </c>
      <c r="G1246" s="7">
        <v>67.62</v>
      </c>
      <c r="H1246" s="7">
        <v>68.356999999999999</v>
      </c>
      <c r="I1246" s="7">
        <v>19.395</v>
      </c>
      <c r="J1246" s="7">
        <v>8.891</v>
      </c>
      <c r="K1246" s="6">
        <v>1262.7735089285713</v>
      </c>
      <c r="L1246" s="7">
        <v>1.5639066269960068E-2</v>
      </c>
      <c r="M1246" s="6">
        <v>358.28799107142856</v>
      </c>
      <c r="N1246" s="7">
        <v>-1.125267177921492</v>
      </c>
      <c r="O1246" s="6">
        <v>159</v>
      </c>
      <c r="P1246" s="6">
        <v>175</v>
      </c>
      <c r="Q1246" s="6">
        <v>63</v>
      </c>
      <c r="R1246" s="6">
        <v>21</v>
      </c>
      <c r="S1246" s="4">
        <v>1</v>
      </c>
      <c r="T1246" s="4">
        <v>2</v>
      </c>
      <c r="U1246" s="4">
        <v>2</v>
      </c>
      <c r="V1246" s="8" t="s">
        <v>507</v>
      </c>
      <c r="W1246" s="6" t="s">
        <v>508</v>
      </c>
      <c r="X1246" s="4" t="s">
        <v>47</v>
      </c>
      <c r="Y1246" s="4" t="s">
        <v>509</v>
      </c>
      <c r="Z1246" s="4">
        <v>1</v>
      </c>
      <c r="AA1246" s="4">
        <v>1</v>
      </c>
      <c r="AB1246" s="4">
        <v>1</v>
      </c>
      <c r="AC1246" s="4">
        <v>0</v>
      </c>
    </row>
    <row r="1247" spans="1:29" x14ac:dyDescent="0.2">
      <c r="A1247" s="4">
        <v>23369</v>
      </c>
      <c r="B1247" s="5">
        <v>20</v>
      </c>
      <c r="C1247" s="6">
        <v>22581698</v>
      </c>
      <c r="D1247" s="6">
        <v>22585633</v>
      </c>
      <c r="E1247" s="6">
        <v>3935</v>
      </c>
      <c r="F1247" s="4">
        <v>5</v>
      </c>
      <c r="G1247" s="7">
        <v>98.438999999999993</v>
      </c>
      <c r="H1247" s="7">
        <v>73.284999999999997</v>
      </c>
      <c r="I1247" s="7">
        <v>22.488</v>
      </c>
      <c r="J1247" s="7">
        <v>10.311999999999999</v>
      </c>
      <c r="K1247" s="6">
        <v>1729.2743973214285</v>
      </c>
      <c r="L1247" s="7">
        <v>-0.42571206490582897</v>
      </c>
      <c r="M1247" s="6">
        <v>395.04589285714286</v>
      </c>
      <c r="N1247" s="7">
        <v>-1.124831190018692</v>
      </c>
      <c r="O1247" s="6">
        <v>201</v>
      </c>
      <c r="P1247" s="6">
        <v>159</v>
      </c>
      <c r="Q1247" s="6">
        <v>40</v>
      </c>
      <c r="R1247" s="6">
        <v>18</v>
      </c>
      <c r="S1247" s="4">
        <v>1</v>
      </c>
      <c r="T1247" s="4">
        <v>2</v>
      </c>
      <c r="U1247" s="4">
        <v>3</v>
      </c>
      <c r="V1247" s="8" t="s">
        <v>1902</v>
      </c>
      <c r="W1247" s="6" t="s">
        <v>1903</v>
      </c>
      <c r="X1247" s="4" t="s">
        <v>40</v>
      </c>
      <c r="Y1247" s="4" t="s">
        <v>1904</v>
      </c>
      <c r="Z1247" s="4">
        <v>1</v>
      </c>
      <c r="AA1247" s="4">
        <v>1</v>
      </c>
      <c r="AB1247" s="4">
        <v>1</v>
      </c>
      <c r="AC1247" s="4">
        <v>0</v>
      </c>
    </row>
    <row r="1248" spans="1:29" x14ac:dyDescent="0.2">
      <c r="A1248" s="4">
        <v>2326</v>
      </c>
      <c r="B1248" s="5">
        <v>1</v>
      </c>
      <c r="C1248" s="6">
        <v>155933186</v>
      </c>
      <c r="D1248" s="6">
        <v>155935458</v>
      </c>
      <c r="E1248" s="6">
        <v>2272</v>
      </c>
      <c r="F1248" s="4">
        <v>4</v>
      </c>
      <c r="G1248" s="7">
        <v>78.352000000000004</v>
      </c>
      <c r="H1248" s="7">
        <v>79.930000000000007</v>
      </c>
      <c r="I1248" s="7">
        <v>35.351999999999997</v>
      </c>
      <c r="J1248" s="7">
        <v>16.210999999999999</v>
      </c>
      <c r="K1248" s="6">
        <v>810.71857142857152</v>
      </c>
      <c r="L1248" s="7">
        <v>2.8766988075834207E-2</v>
      </c>
      <c r="M1248" s="6">
        <v>358.57028571428566</v>
      </c>
      <c r="N1248" s="7">
        <v>-1.1248187477862432</v>
      </c>
      <c r="O1248" s="6">
        <v>166</v>
      </c>
      <c r="P1248" s="6">
        <v>176</v>
      </c>
      <c r="Q1248" s="6">
        <v>97</v>
      </c>
      <c r="R1248" s="6">
        <v>51</v>
      </c>
      <c r="S1248" s="4">
        <v>1</v>
      </c>
      <c r="T1248" s="4">
        <v>3</v>
      </c>
      <c r="U1248" s="4">
        <v>3</v>
      </c>
      <c r="V1248" s="8" t="s">
        <v>215</v>
      </c>
      <c r="W1248" s="6" t="s">
        <v>216</v>
      </c>
      <c r="X1248" s="4" t="s">
        <v>35</v>
      </c>
      <c r="Y1248" s="4" t="s">
        <v>217</v>
      </c>
      <c r="Z1248" s="4">
        <v>1</v>
      </c>
      <c r="AA1248" s="4">
        <v>1</v>
      </c>
      <c r="AB1248" s="4">
        <v>1</v>
      </c>
      <c r="AC1248" s="4">
        <v>0</v>
      </c>
    </row>
    <row r="1249" spans="1:29" x14ac:dyDescent="0.2">
      <c r="A1249" s="4">
        <v>9208</v>
      </c>
      <c r="B1249" s="5">
        <v>12</v>
      </c>
      <c r="C1249" s="6">
        <v>98398516</v>
      </c>
      <c r="D1249" s="6">
        <v>98404536</v>
      </c>
      <c r="E1249" s="6">
        <v>6020</v>
      </c>
      <c r="F1249" s="4">
        <v>5</v>
      </c>
      <c r="G1249" s="7">
        <v>64.781999999999996</v>
      </c>
      <c r="H1249" s="7">
        <v>94.478999999999999</v>
      </c>
      <c r="I1249" s="7">
        <v>15.053000000000001</v>
      </c>
      <c r="J1249" s="7">
        <v>6.9039999999999999</v>
      </c>
      <c r="K1249" s="6">
        <v>2539.1231249999996</v>
      </c>
      <c r="L1249" s="7">
        <v>0.54440068599076663</v>
      </c>
      <c r="M1249" s="6">
        <v>404.54937500000005</v>
      </c>
      <c r="N1249" s="7">
        <v>-1.1245466691036028</v>
      </c>
      <c r="O1249" s="6">
        <v>127</v>
      </c>
      <c r="P1249" s="6">
        <v>187</v>
      </c>
      <c r="Q1249" s="6">
        <v>46</v>
      </c>
      <c r="R1249" s="6">
        <v>11</v>
      </c>
      <c r="S1249" s="4">
        <v>0</v>
      </c>
      <c r="T1249" s="4">
        <v>0</v>
      </c>
      <c r="U1249" s="4">
        <v>0</v>
      </c>
      <c r="Y1249" s="4" t="s">
        <v>842</v>
      </c>
      <c r="Z1249" s="4">
        <v>1</v>
      </c>
      <c r="AA1249" s="4">
        <v>1</v>
      </c>
      <c r="AB1249" s="4">
        <v>1</v>
      </c>
      <c r="AC1249" s="4">
        <v>0</v>
      </c>
    </row>
    <row r="1250" spans="1:29" x14ac:dyDescent="0.2">
      <c r="A1250" s="4">
        <v>20584</v>
      </c>
      <c r="B1250" s="5">
        <v>2</v>
      </c>
      <c r="C1250" s="6">
        <v>63840435</v>
      </c>
      <c r="D1250" s="6">
        <v>63843412</v>
      </c>
      <c r="E1250" s="6">
        <v>2977</v>
      </c>
      <c r="F1250" s="4">
        <v>4</v>
      </c>
      <c r="G1250" s="7">
        <v>54.624000000000002</v>
      </c>
      <c r="H1250" s="7">
        <v>59.537999999999997</v>
      </c>
      <c r="I1250" s="7">
        <v>17.957000000000001</v>
      </c>
      <c r="J1250" s="7">
        <v>8.2370000000000001</v>
      </c>
      <c r="K1250" s="6">
        <v>791.27065178571422</v>
      </c>
      <c r="L1250" s="7">
        <v>0.12427579591183158</v>
      </c>
      <c r="M1250" s="6">
        <v>238.65173660714285</v>
      </c>
      <c r="N1250" s="7">
        <v>-1.1243554514224117</v>
      </c>
      <c r="O1250" s="6">
        <v>144</v>
      </c>
      <c r="P1250" s="6">
        <v>143</v>
      </c>
      <c r="Q1250" s="6">
        <v>48</v>
      </c>
      <c r="R1250" s="6">
        <v>16</v>
      </c>
      <c r="S1250" s="4">
        <v>1</v>
      </c>
      <c r="T1250" s="4">
        <v>2</v>
      </c>
      <c r="U1250" s="4">
        <v>2</v>
      </c>
      <c r="V1250" s="8" t="s">
        <v>1620</v>
      </c>
      <c r="W1250" s="6" t="s">
        <v>1621</v>
      </c>
      <c r="X1250" s="4" t="s">
        <v>47</v>
      </c>
      <c r="Y1250" s="4" t="s">
        <v>1622</v>
      </c>
      <c r="Z1250" s="4">
        <v>1</v>
      </c>
      <c r="AA1250" s="4">
        <v>1</v>
      </c>
      <c r="AB1250" s="4">
        <v>1</v>
      </c>
      <c r="AC1250" s="4">
        <v>0</v>
      </c>
    </row>
    <row r="1251" spans="1:29" x14ac:dyDescent="0.2">
      <c r="A1251" s="4">
        <v>37789</v>
      </c>
      <c r="B1251" s="5">
        <v>8</v>
      </c>
      <c r="C1251" s="6">
        <v>73292744</v>
      </c>
      <c r="D1251" s="6">
        <v>73294482</v>
      </c>
      <c r="E1251" s="6">
        <v>1738</v>
      </c>
      <c r="F1251" s="4">
        <v>4</v>
      </c>
      <c r="G1251" s="7">
        <v>106.03700000000001</v>
      </c>
      <c r="H1251" s="7">
        <v>103.593</v>
      </c>
      <c r="I1251" s="7">
        <v>27.036999999999999</v>
      </c>
      <c r="J1251" s="7">
        <v>12.407</v>
      </c>
      <c r="K1251" s="6">
        <v>822.7335089285715</v>
      </c>
      <c r="L1251" s="7">
        <v>-3.3641238814382392E-2</v>
      </c>
      <c r="M1251" s="6">
        <v>209.77815178571427</v>
      </c>
      <c r="N1251" s="7">
        <v>-1.1237807649800517</v>
      </c>
      <c r="O1251" s="6">
        <v>235</v>
      </c>
      <c r="P1251" s="6">
        <v>227</v>
      </c>
      <c r="Q1251" s="6">
        <v>61</v>
      </c>
      <c r="R1251" s="6">
        <v>28</v>
      </c>
      <c r="S1251" s="4">
        <v>1</v>
      </c>
      <c r="T1251" s="4">
        <v>3</v>
      </c>
      <c r="U1251" s="4">
        <v>4</v>
      </c>
      <c r="V1251" s="8" t="s">
        <v>2838</v>
      </c>
      <c r="W1251" s="6" t="s">
        <v>2839</v>
      </c>
      <c r="X1251" s="4" t="s">
        <v>99</v>
      </c>
      <c r="Y1251" s="4" t="s">
        <v>2840</v>
      </c>
      <c r="Z1251" s="4">
        <v>1</v>
      </c>
      <c r="AA1251" s="4">
        <v>1</v>
      </c>
      <c r="AB1251" s="4">
        <v>1</v>
      </c>
      <c r="AC1251" s="4">
        <v>0</v>
      </c>
    </row>
    <row r="1252" spans="1:29" x14ac:dyDescent="0.2">
      <c r="A1252" s="4">
        <v>35762</v>
      </c>
      <c r="B1252" s="5">
        <v>7</v>
      </c>
      <c r="C1252" s="6">
        <v>80721045</v>
      </c>
      <c r="D1252" s="6">
        <v>80724881</v>
      </c>
      <c r="E1252" s="6">
        <v>3836</v>
      </c>
      <c r="F1252" s="4">
        <v>2</v>
      </c>
      <c r="G1252" s="7">
        <v>66.292000000000002</v>
      </c>
      <c r="H1252" s="7">
        <v>93.332999999999998</v>
      </c>
      <c r="I1252" s="7">
        <v>11.992000000000001</v>
      </c>
      <c r="J1252" s="7">
        <v>5.5039999999999996</v>
      </c>
      <c r="K1252" s="6">
        <v>1598.3276249999999</v>
      </c>
      <c r="L1252" s="7">
        <v>0.49355248986013467</v>
      </c>
      <c r="M1252" s="6">
        <v>205.36300000000003</v>
      </c>
      <c r="N1252" s="7">
        <v>-1.1235199132457618</v>
      </c>
      <c r="O1252" s="6">
        <v>142</v>
      </c>
      <c r="P1252" s="6">
        <v>194</v>
      </c>
      <c r="Q1252" s="6">
        <v>46</v>
      </c>
      <c r="R1252" s="6">
        <v>22</v>
      </c>
      <c r="S1252" s="4">
        <v>0</v>
      </c>
      <c r="T1252" s="4">
        <v>0</v>
      </c>
      <c r="U1252" s="4">
        <v>0</v>
      </c>
      <c r="Y1252" s="4" t="s">
        <v>2675</v>
      </c>
      <c r="Z1252" s="4">
        <v>1</v>
      </c>
      <c r="AA1252" s="4">
        <v>1</v>
      </c>
      <c r="AB1252" s="4">
        <v>0</v>
      </c>
      <c r="AC1252" s="4">
        <v>0</v>
      </c>
    </row>
    <row r="1253" spans="1:29" x14ac:dyDescent="0.2">
      <c r="A1253" s="4">
        <v>40463</v>
      </c>
      <c r="B1253" s="5">
        <v>9</v>
      </c>
      <c r="C1253" s="6">
        <v>134403676</v>
      </c>
      <c r="D1253" s="6">
        <v>134412326</v>
      </c>
      <c r="E1253" s="6">
        <v>8650</v>
      </c>
      <c r="F1253" s="4">
        <v>4</v>
      </c>
      <c r="G1253" s="7">
        <v>89.572000000000003</v>
      </c>
      <c r="H1253" s="7">
        <v>85.822999999999993</v>
      </c>
      <c r="I1253" s="7">
        <v>17.779</v>
      </c>
      <c r="J1253" s="7">
        <v>8.1620000000000008</v>
      </c>
      <c r="K1253" s="6">
        <v>3458.9187500000003</v>
      </c>
      <c r="L1253" s="7">
        <v>-6.1683487292176584E-2</v>
      </c>
      <c r="M1253" s="6">
        <v>686.55513392857142</v>
      </c>
      <c r="N1253" s="7">
        <v>-1.1231795647237597</v>
      </c>
      <c r="O1253" s="6">
        <v>239</v>
      </c>
      <c r="P1253" s="6">
        <v>260</v>
      </c>
      <c r="Q1253" s="6">
        <v>50</v>
      </c>
      <c r="R1253" s="6">
        <v>18</v>
      </c>
      <c r="S1253" s="4">
        <v>2</v>
      </c>
      <c r="T1253" s="4">
        <v>0</v>
      </c>
      <c r="U1253" s="4">
        <v>1</v>
      </c>
      <c r="V1253" s="8" t="s">
        <v>3106</v>
      </c>
      <c r="W1253" s="6">
        <v>81538</v>
      </c>
      <c r="X1253" s="4" t="s">
        <v>27</v>
      </c>
      <c r="Y1253" s="4" t="s">
        <v>3107</v>
      </c>
      <c r="Z1253" s="4">
        <v>1</v>
      </c>
      <c r="AA1253" s="4">
        <v>1</v>
      </c>
      <c r="AB1253" s="4">
        <v>1</v>
      </c>
      <c r="AC1253" s="4">
        <v>0</v>
      </c>
    </row>
    <row r="1254" spans="1:29" x14ac:dyDescent="0.2">
      <c r="A1254" s="4">
        <v>5960</v>
      </c>
      <c r="B1254" s="5">
        <v>11</v>
      </c>
      <c r="C1254" s="6">
        <v>9758237</v>
      </c>
      <c r="D1254" s="6">
        <v>9759896</v>
      </c>
      <c r="E1254" s="6">
        <v>1659</v>
      </c>
      <c r="F1254" s="4">
        <v>4</v>
      </c>
      <c r="G1254" s="7">
        <v>101.096</v>
      </c>
      <c r="H1254" s="7">
        <v>89.25</v>
      </c>
      <c r="I1254" s="7">
        <v>29.364999999999998</v>
      </c>
      <c r="J1254" s="7">
        <v>13.481</v>
      </c>
      <c r="K1254" s="6">
        <v>748.74225000000001</v>
      </c>
      <c r="L1254" s="7">
        <v>-0.17980184193485713</v>
      </c>
      <c r="M1254" s="6">
        <v>217.48453124999997</v>
      </c>
      <c r="N1254" s="7">
        <v>-1.1231701204304718</v>
      </c>
      <c r="O1254" s="6">
        <v>142</v>
      </c>
      <c r="P1254" s="6">
        <v>132</v>
      </c>
      <c r="Q1254" s="6">
        <v>49</v>
      </c>
      <c r="R1254" s="6">
        <v>25</v>
      </c>
      <c r="S1254" s="4">
        <v>1</v>
      </c>
      <c r="T1254" s="4">
        <v>2</v>
      </c>
      <c r="U1254" s="4">
        <v>3</v>
      </c>
      <c r="V1254" s="8" t="s">
        <v>510</v>
      </c>
      <c r="W1254" s="6" t="s">
        <v>511</v>
      </c>
      <c r="X1254" s="4" t="s">
        <v>77</v>
      </c>
      <c r="Y1254" s="4" t="s">
        <v>512</v>
      </c>
      <c r="Z1254" s="4">
        <v>1</v>
      </c>
      <c r="AA1254" s="4">
        <v>1</v>
      </c>
      <c r="AB1254" s="4">
        <v>1</v>
      </c>
      <c r="AC1254" s="4">
        <v>0</v>
      </c>
    </row>
    <row r="1255" spans="1:29" x14ac:dyDescent="0.2">
      <c r="A1255" s="4">
        <v>32711</v>
      </c>
      <c r="B1255" s="5">
        <v>6</v>
      </c>
      <c r="C1255" s="6">
        <v>27871318</v>
      </c>
      <c r="D1255" s="6">
        <v>27874070</v>
      </c>
      <c r="E1255" s="6">
        <v>2752</v>
      </c>
      <c r="F1255" s="4">
        <v>5</v>
      </c>
      <c r="G1255" s="7">
        <v>33.093000000000004</v>
      </c>
      <c r="H1255" s="7">
        <v>29.36</v>
      </c>
      <c r="I1255" s="7">
        <v>23.012</v>
      </c>
      <c r="J1255" s="7">
        <v>10.57</v>
      </c>
      <c r="K1255" s="6">
        <v>406.57114285714295</v>
      </c>
      <c r="L1255" s="7">
        <v>-0.17267411491503368</v>
      </c>
      <c r="M1255" s="6">
        <v>282.71885714285719</v>
      </c>
      <c r="N1255" s="7">
        <v>-1.1224109986141932</v>
      </c>
      <c r="O1255" s="6">
        <v>76</v>
      </c>
      <c r="P1255" s="6">
        <v>51</v>
      </c>
      <c r="Q1255" s="6">
        <v>56</v>
      </c>
      <c r="R1255" s="6">
        <v>25</v>
      </c>
      <c r="S1255" s="4">
        <v>2</v>
      </c>
      <c r="T1255" s="4">
        <v>3</v>
      </c>
      <c r="U1255" s="4">
        <v>4</v>
      </c>
      <c r="V1255" s="8" t="s">
        <v>2508</v>
      </c>
      <c r="W1255" s="6" t="s">
        <v>2511</v>
      </c>
      <c r="X1255" s="4" t="s">
        <v>224</v>
      </c>
      <c r="Y1255" s="4" t="s">
        <v>2512</v>
      </c>
      <c r="Z1255" s="4">
        <v>1</v>
      </c>
      <c r="AA1255" s="4">
        <v>1</v>
      </c>
      <c r="AB1255" s="4">
        <v>1</v>
      </c>
      <c r="AC1255" s="4">
        <v>0</v>
      </c>
    </row>
    <row r="1256" spans="1:29" x14ac:dyDescent="0.2">
      <c r="A1256" s="4">
        <v>32638</v>
      </c>
      <c r="B1256" s="5">
        <v>6</v>
      </c>
      <c r="C1256" s="6">
        <v>26536539</v>
      </c>
      <c r="D1256" s="6">
        <v>26539381</v>
      </c>
      <c r="E1256" s="6">
        <v>2842</v>
      </c>
      <c r="F1256" s="4">
        <v>6</v>
      </c>
      <c r="G1256" s="7">
        <v>38.887999999999998</v>
      </c>
      <c r="H1256" s="7">
        <v>45.023000000000003</v>
      </c>
      <c r="I1256" s="7">
        <v>21.652000000000001</v>
      </c>
      <c r="J1256" s="7">
        <v>9.9550000000000001</v>
      </c>
      <c r="K1256" s="6">
        <v>571.22931249999999</v>
      </c>
      <c r="L1256" s="7">
        <v>0.21133715129180072</v>
      </c>
      <c r="M1256" s="6">
        <v>274.70975000000004</v>
      </c>
      <c r="N1256" s="7">
        <v>-1.1210070721067773</v>
      </c>
      <c r="O1256" s="6">
        <v>87</v>
      </c>
      <c r="P1256" s="6">
        <v>92</v>
      </c>
      <c r="Q1256" s="6">
        <v>85</v>
      </c>
      <c r="R1256" s="6">
        <v>33</v>
      </c>
      <c r="S1256" s="4">
        <v>1</v>
      </c>
      <c r="T1256" s="4">
        <v>4</v>
      </c>
      <c r="U1256" s="4">
        <v>5</v>
      </c>
      <c r="V1256" s="8" t="s">
        <v>2498</v>
      </c>
      <c r="W1256" s="6" t="s">
        <v>2499</v>
      </c>
      <c r="X1256" s="4" t="s">
        <v>179</v>
      </c>
      <c r="Y1256" s="4" t="s">
        <v>2500</v>
      </c>
      <c r="Z1256" s="4">
        <v>1</v>
      </c>
      <c r="AA1256" s="4">
        <v>1</v>
      </c>
      <c r="AB1256" s="4">
        <v>1</v>
      </c>
      <c r="AC1256" s="4">
        <v>1</v>
      </c>
    </row>
    <row r="1257" spans="1:29" x14ac:dyDescent="0.2">
      <c r="A1257" s="4">
        <v>12835</v>
      </c>
      <c r="B1257" s="5">
        <v>15</v>
      </c>
      <c r="C1257" s="6">
        <v>72473271</v>
      </c>
      <c r="D1257" s="6">
        <v>72475944</v>
      </c>
      <c r="E1257" s="6">
        <v>2673</v>
      </c>
      <c r="F1257" s="4">
        <v>4</v>
      </c>
      <c r="G1257" s="7">
        <v>72.655000000000001</v>
      </c>
      <c r="H1257" s="7">
        <v>46.856999999999999</v>
      </c>
      <c r="I1257" s="7">
        <v>19.678999999999998</v>
      </c>
      <c r="J1257" s="7">
        <v>9.048</v>
      </c>
      <c r="K1257" s="6">
        <v>866.99470982142861</v>
      </c>
      <c r="L1257" s="7">
        <v>-0.63279749601611612</v>
      </c>
      <c r="M1257" s="6">
        <v>234.83020982142855</v>
      </c>
      <c r="N1257" s="7">
        <v>-1.1209860766993849</v>
      </c>
      <c r="O1257" s="6">
        <v>160</v>
      </c>
      <c r="P1257" s="6">
        <v>168</v>
      </c>
      <c r="Q1257" s="6">
        <v>55</v>
      </c>
      <c r="R1257" s="6">
        <v>20</v>
      </c>
      <c r="S1257" s="4">
        <v>1</v>
      </c>
      <c r="T1257" s="4">
        <v>2</v>
      </c>
      <c r="U1257" s="4">
        <v>2</v>
      </c>
      <c r="V1257" s="8" t="s">
        <v>1066</v>
      </c>
      <c r="W1257" s="6" t="s">
        <v>1067</v>
      </c>
      <c r="X1257" s="4" t="s">
        <v>47</v>
      </c>
      <c r="Y1257" s="4" t="s">
        <v>1068</v>
      </c>
      <c r="Z1257" s="4">
        <v>1</v>
      </c>
      <c r="AA1257" s="4">
        <v>1</v>
      </c>
      <c r="AB1257" s="4">
        <v>1</v>
      </c>
      <c r="AC1257" s="4">
        <v>0</v>
      </c>
    </row>
    <row r="1258" spans="1:29" x14ac:dyDescent="0.2">
      <c r="A1258" s="4">
        <v>33072</v>
      </c>
      <c r="B1258" s="5">
        <v>6</v>
      </c>
      <c r="C1258" s="6">
        <v>37133664</v>
      </c>
      <c r="D1258" s="6">
        <v>37139216</v>
      </c>
      <c r="E1258" s="6">
        <v>5552</v>
      </c>
      <c r="F1258" s="4">
        <v>3</v>
      </c>
      <c r="G1258" s="7">
        <v>50.695</v>
      </c>
      <c r="H1258" s="7">
        <v>68.930999999999997</v>
      </c>
      <c r="I1258" s="7">
        <v>10.276999999999999</v>
      </c>
      <c r="J1258" s="7">
        <v>4.7279999999999998</v>
      </c>
      <c r="K1258" s="6">
        <v>1708.5040714285715</v>
      </c>
      <c r="L1258" s="7">
        <v>0.44330948242608975</v>
      </c>
      <c r="M1258" s="6">
        <v>254.72278571428569</v>
      </c>
      <c r="N1258" s="7">
        <v>-1.1201172425053141</v>
      </c>
      <c r="O1258" s="6">
        <v>110</v>
      </c>
      <c r="P1258" s="6">
        <v>133</v>
      </c>
      <c r="Q1258" s="6">
        <v>35</v>
      </c>
      <c r="R1258" s="6">
        <v>15</v>
      </c>
      <c r="S1258" s="4">
        <v>0</v>
      </c>
      <c r="T1258" s="4">
        <v>0</v>
      </c>
      <c r="U1258" s="4">
        <v>0</v>
      </c>
      <c r="Y1258" s="4" t="s">
        <v>2528</v>
      </c>
      <c r="Z1258" s="4">
        <v>1</v>
      </c>
      <c r="AA1258" s="4">
        <v>1</v>
      </c>
      <c r="AB1258" s="4">
        <v>0</v>
      </c>
      <c r="AC1258" s="4">
        <v>0</v>
      </c>
    </row>
    <row r="1259" spans="1:29" x14ac:dyDescent="0.2">
      <c r="A1259" s="4">
        <v>6103</v>
      </c>
      <c r="B1259" s="5">
        <v>11</v>
      </c>
      <c r="C1259" s="6">
        <v>18382032</v>
      </c>
      <c r="D1259" s="6">
        <v>18386376</v>
      </c>
      <c r="E1259" s="6">
        <v>4344</v>
      </c>
      <c r="F1259" s="4">
        <v>4</v>
      </c>
      <c r="G1259" s="7">
        <v>102.14700000000001</v>
      </c>
      <c r="H1259" s="7">
        <v>100.38200000000001</v>
      </c>
      <c r="I1259" s="7">
        <v>14.382</v>
      </c>
      <c r="J1259" s="7">
        <v>6.617</v>
      </c>
      <c r="K1259" s="6">
        <v>1980.9221785714287</v>
      </c>
      <c r="L1259" s="7">
        <v>-2.5146237955773077E-2</v>
      </c>
      <c r="M1259" s="6">
        <v>278.90807142857142</v>
      </c>
      <c r="N1259" s="7">
        <v>-1.1200151301535017</v>
      </c>
      <c r="O1259" s="6">
        <v>247</v>
      </c>
      <c r="P1259" s="6">
        <v>268</v>
      </c>
      <c r="Q1259" s="6">
        <v>44</v>
      </c>
      <c r="R1259" s="6">
        <v>20</v>
      </c>
      <c r="S1259" s="4">
        <v>0</v>
      </c>
      <c r="T1259" s="4">
        <v>1</v>
      </c>
      <c r="U1259" s="4">
        <v>2</v>
      </c>
      <c r="V1259" s="8" t="s">
        <v>532</v>
      </c>
      <c r="W1259" s="6" t="s">
        <v>533</v>
      </c>
      <c r="X1259" s="4" t="s">
        <v>29</v>
      </c>
      <c r="Y1259" s="4" t="s">
        <v>534</v>
      </c>
      <c r="Z1259" s="4">
        <v>1</v>
      </c>
      <c r="AA1259" s="4">
        <v>1</v>
      </c>
      <c r="AB1259" s="4">
        <v>1</v>
      </c>
      <c r="AC1259" s="4">
        <v>0</v>
      </c>
    </row>
    <row r="1260" spans="1:29" x14ac:dyDescent="0.2">
      <c r="A1260" s="4">
        <v>23592</v>
      </c>
      <c r="B1260" s="5">
        <v>20</v>
      </c>
      <c r="C1260" s="6">
        <v>36064287</v>
      </c>
      <c r="D1260" s="6">
        <v>36067310</v>
      </c>
      <c r="E1260" s="6">
        <v>3023</v>
      </c>
      <c r="F1260" s="4">
        <v>4</v>
      </c>
      <c r="G1260" s="7">
        <v>90.295000000000002</v>
      </c>
      <c r="H1260" s="7">
        <v>82.221000000000004</v>
      </c>
      <c r="I1260" s="7">
        <v>19.79</v>
      </c>
      <c r="J1260" s="7">
        <v>9.1159999999999997</v>
      </c>
      <c r="K1260" s="6">
        <v>1218.5793973214288</v>
      </c>
      <c r="L1260" s="7">
        <v>-0.13513918348768</v>
      </c>
      <c r="M1260" s="6">
        <v>267.07665178571426</v>
      </c>
      <c r="N1260" s="7">
        <v>-1.1182987826695772</v>
      </c>
      <c r="O1260" s="6">
        <v>234</v>
      </c>
      <c r="P1260" s="6">
        <v>198</v>
      </c>
      <c r="Q1260" s="6">
        <v>58</v>
      </c>
      <c r="R1260" s="6">
        <v>26</v>
      </c>
      <c r="S1260" s="4">
        <v>1</v>
      </c>
      <c r="T1260" s="4">
        <v>1</v>
      </c>
      <c r="U1260" s="4">
        <v>1</v>
      </c>
      <c r="V1260" s="8" t="s">
        <v>1952</v>
      </c>
      <c r="W1260" s="6">
        <v>907</v>
      </c>
      <c r="X1260" s="4" t="s">
        <v>27</v>
      </c>
      <c r="Y1260" s="4" t="s">
        <v>1953</v>
      </c>
      <c r="Z1260" s="4">
        <v>1</v>
      </c>
      <c r="AA1260" s="4">
        <v>1</v>
      </c>
      <c r="AB1260" s="4">
        <v>1</v>
      </c>
      <c r="AC1260" s="4">
        <v>0</v>
      </c>
    </row>
    <row r="1261" spans="1:29" x14ac:dyDescent="0.2">
      <c r="A1261" s="4">
        <v>25049</v>
      </c>
      <c r="B1261" s="5">
        <v>22</v>
      </c>
      <c r="C1261" s="6">
        <v>36249056</v>
      </c>
      <c r="D1261" s="6">
        <v>36255038</v>
      </c>
      <c r="E1261" s="6">
        <v>5982</v>
      </c>
      <c r="F1261" s="4">
        <v>4</v>
      </c>
      <c r="G1261" s="7">
        <v>56.005000000000003</v>
      </c>
      <c r="H1261" s="7">
        <v>58.578000000000003</v>
      </c>
      <c r="I1261" s="7">
        <v>9.31</v>
      </c>
      <c r="J1261" s="7">
        <v>4.29</v>
      </c>
      <c r="K1261" s="6">
        <v>1564.3464107142859</v>
      </c>
      <c r="L1261" s="7">
        <v>6.4803303349802777E-2</v>
      </c>
      <c r="M1261" s="6">
        <v>248.62687500000001</v>
      </c>
      <c r="N1261" s="7">
        <v>-1.1178035200592482</v>
      </c>
      <c r="O1261" s="6">
        <v>140</v>
      </c>
      <c r="P1261" s="6">
        <v>138</v>
      </c>
      <c r="Q1261" s="6">
        <v>23</v>
      </c>
      <c r="R1261" s="6">
        <v>14</v>
      </c>
      <c r="S1261" s="4">
        <v>0</v>
      </c>
      <c r="T1261" s="4">
        <v>1</v>
      </c>
      <c r="U1261" s="4">
        <v>2</v>
      </c>
      <c r="V1261" s="8" t="s">
        <v>2055</v>
      </c>
      <c r="W1261" s="6" t="s">
        <v>2056</v>
      </c>
      <c r="X1261" s="4" t="s">
        <v>29</v>
      </c>
      <c r="Y1261" s="4" t="s">
        <v>2057</v>
      </c>
      <c r="Z1261" s="4">
        <v>1</v>
      </c>
      <c r="AA1261" s="4">
        <v>1</v>
      </c>
      <c r="AB1261" s="4">
        <v>1</v>
      </c>
      <c r="AC1261" s="4">
        <v>0</v>
      </c>
    </row>
    <row r="1262" spans="1:29" x14ac:dyDescent="0.2">
      <c r="A1262" s="4">
        <v>36663</v>
      </c>
      <c r="B1262" s="5">
        <v>7</v>
      </c>
      <c r="C1262" s="6">
        <v>139339893</v>
      </c>
      <c r="D1262" s="6">
        <v>139342381</v>
      </c>
      <c r="E1262" s="6">
        <v>2488</v>
      </c>
      <c r="F1262" s="4">
        <v>6</v>
      </c>
      <c r="G1262" s="7">
        <v>58.359000000000002</v>
      </c>
      <c r="H1262" s="7">
        <v>63.59</v>
      </c>
      <c r="I1262" s="7">
        <v>29.872</v>
      </c>
      <c r="J1262" s="7">
        <v>13.769</v>
      </c>
      <c r="K1262" s="6">
        <v>706.30321428571438</v>
      </c>
      <c r="L1262" s="7">
        <v>0.12384474640173891</v>
      </c>
      <c r="M1262" s="6">
        <v>331.79257142857142</v>
      </c>
      <c r="N1262" s="7">
        <v>-1.1173700478900677</v>
      </c>
      <c r="O1262" s="6">
        <v>138</v>
      </c>
      <c r="P1262" s="6">
        <v>112</v>
      </c>
      <c r="Q1262" s="6">
        <v>124</v>
      </c>
      <c r="R1262" s="6">
        <v>49</v>
      </c>
      <c r="S1262" s="4">
        <v>1</v>
      </c>
      <c r="T1262" s="4">
        <v>4</v>
      </c>
      <c r="U1262" s="4">
        <v>4</v>
      </c>
      <c r="V1262" s="8" t="s">
        <v>2759</v>
      </c>
      <c r="W1262" s="6" t="s">
        <v>2760</v>
      </c>
      <c r="X1262" s="4" t="s">
        <v>2761</v>
      </c>
      <c r="Y1262" s="4" t="s">
        <v>2762</v>
      </c>
      <c r="Z1262" s="4">
        <v>1</v>
      </c>
      <c r="AA1262" s="4">
        <v>1</v>
      </c>
      <c r="AB1262" s="4">
        <v>1</v>
      </c>
      <c r="AC1262" s="4">
        <v>1</v>
      </c>
    </row>
    <row r="1263" spans="1:29" x14ac:dyDescent="0.2">
      <c r="A1263" s="4">
        <v>5105</v>
      </c>
      <c r="B1263" s="5">
        <v>10</v>
      </c>
      <c r="C1263" s="6">
        <v>93467629</v>
      </c>
      <c r="D1263" s="6">
        <v>93482790</v>
      </c>
      <c r="E1263" s="6">
        <v>15161</v>
      </c>
      <c r="F1263" s="4">
        <v>9</v>
      </c>
      <c r="G1263" s="7">
        <v>79.816999999999993</v>
      </c>
      <c r="H1263" s="7">
        <v>125.81399999999999</v>
      </c>
      <c r="I1263" s="7">
        <v>12.151999999999999</v>
      </c>
      <c r="J1263" s="7">
        <v>5.6020000000000003</v>
      </c>
      <c r="K1263" s="6">
        <v>8515.4734553571434</v>
      </c>
      <c r="L1263" s="7">
        <v>0.65652450770418946</v>
      </c>
      <c r="M1263" s="6">
        <v>822.48424999999986</v>
      </c>
      <c r="N1263" s="7">
        <v>-1.117179886427577</v>
      </c>
      <c r="O1263" s="6">
        <v>183</v>
      </c>
      <c r="P1263" s="6">
        <v>226</v>
      </c>
      <c r="Q1263" s="6">
        <v>38</v>
      </c>
      <c r="R1263" s="6">
        <v>18</v>
      </c>
      <c r="S1263" s="4">
        <v>0</v>
      </c>
      <c r="T1263" s="4">
        <v>1</v>
      </c>
      <c r="U1263" s="4">
        <v>1</v>
      </c>
      <c r="V1263" s="8" t="s">
        <v>449</v>
      </c>
      <c r="W1263" s="6">
        <v>7277</v>
      </c>
      <c r="X1263" s="4" t="s">
        <v>27</v>
      </c>
      <c r="Y1263" s="4" t="s">
        <v>450</v>
      </c>
      <c r="Z1263" s="4">
        <v>1</v>
      </c>
      <c r="AA1263" s="4">
        <v>1</v>
      </c>
      <c r="AB1263" s="4">
        <v>1</v>
      </c>
      <c r="AC1263" s="4">
        <v>0</v>
      </c>
    </row>
    <row r="1264" spans="1:29" x14ac:dyDescent="0.2">
      <c r="A1264" s="4">
        <v>22037</v>
      </c>
      <c r="B1264" s="5">
        <v>2</v>
      </c>
      <c r="C1264" s="6">
        <v>188783138</v>
      </c>
      <c r="D1264" s="6">
        <v>188787683</v>
      </c>
      <c r="E1264" s="6">
        <v>4545</v>
      </c>
      <c r="F1264" s="4">
        <v>4</v>
      </c>
      <c r="G1264" s="7">
        <v>49.098999999999997</v>
      </c>
      <c r="H1264" s="7">
        <v>73.471999999999994</v>
      </c>
      <c r="I1264" s="7">
        <v>11.048999999999999</v>
      </c>
      <c r="J1264" s="7">
        <v>5.0940000000000003</v>
      </c>
      <c r="K1264" s="6">
        <v>1490.76</v>
      </c>
      <c r="L1264" s="7">
        <v>0.58150090567654478</v>
      </c>
      <c r="M1264" s="6">
        <v>224.18618303571427</v>
      </c>
      <c r="N1264" s="7">
        <v>-1.1170449383466996</v>
      </c>
      <c r="O1264" s="6">
        <v>90</v>
      </c>
      <c r="P1264" s="6">
        <v>150</v>
      </c>
      <c r="Q1264" s="6">
        <v>26</v>
      </c>
      <c r="R1264" s="6">
        <v>12</v>
      </c>
      <c r="S1264" s="4">
        <v>0</v>
      </c>
      <c r="T1264" s="4">
        <v>0</v>
      </c>
      <c r="U1264" s="4">
        <v>1</v>
      </c>
      <c r="V1264" s="8" t="s">
        <v>1746</v>
      </c>
      <c r="W1264" s="6">
        <v>54010</v>
      </c>
      <c r="X1264" s="4" t="s">
        <v>27</v>
      </c>
      <c r="Y1264" s="4" t="s">
        <v>1747</v>
      </c>
      <c r="Z1264" s="4">
        <v>1</v>
      </c>
      <c r="AA1264" s="4">
        <v>1</v>
      </c>
      <c r="AB1264" s="4">
        <v>0</v>
      </c>
      <c r="AC1264" s="4">
        <v>0</v>
      </c>
    </row>
    <row r="1265" spans="1:29" x14ac:dyDescent="0.2">
      <c r="A1265" s="4">
        <v>16544</v>
      </c>
      <c r="B1265" s="5">
        <v>17</v>
      </c>
      <c r="C1265" s="6">
        <v>75122362</v>
      </c>
      <c r="D1265" s="6">
        <v>75126629</v>
      </c>
      <c r="E1265" s="6">
        <v>4267</v>
      </c>
      <c r="F1265" s="4">
        <v>3</v>
      </c>
      <c r="G1265" s="7">
        <v>118.49299999999999</v>
      </c>
      <c r="H1265" s="7">
        <v>133.828</v>
      </c>
      <c r="I1265" s="7">
        <v>26.268999999999998</v>
      </c>
      <c r="J1265" s="7">
        <v>12.112</v>
      </c>
      <c r="K1265" s="6">
        <v>2549.3039107142858</v>
      </c>
      <c r="L1265" s="7">
        <v>0.17557815955554298</v>
      </c>
      <c r="M1265" s="6">
        <v>500.40099553571423</v>
      </c>
      <c r="N1265" s="7">
        <v>-1.1169241710211562</v>
      </c>
      <c r="O1265" s="6">
        <v>281</v>
      </c>
      <c r="P1265" s="6">
        <v>316</v>
      </c>
      <c r="Q1265" s="6">
        <v>101</v>
      </c>
      <c r="R1265" s="6">
        <v>39</v>
      </c>
      <c r="S1265" s="4">
        <v>0</v>
      </c>
      <c r="T1265" s="4">
        <v>1</v>
      </c>
      <c r="U1265" s="4">
        <v>4</v>
      </c>
      <c r="V1265" s="8" t="s">
        <v>1315</v>
      </c>
      <c r="W1265" s="6" t="s">
        <v>1316</v>
      </c>
      <c r="X1265" s="4" t="s">
        <v>116</v>
      </c>
      <c r="Y1265" s="4" t="s">
        <v>1317</v>
      </c>
      <c r="Z1265" s="4">
        <v>1</v>
      </c>
      <c r="AA1265" s="4">
        <v>1</v>
      </c>
      <c r="AB1265" s="4">
        <v>1</v>
      </c>
      <c r="AC1265" s="4">
        <v>0</v>
      </c>
    </row>
    <row r="1266" spans="1:29" x14ac:dyDescent="0.2">
      <c r="A1266" s="4">
        <v>19660</v>
      </c>
      <c r="B1266" s="5">
        <v>19</v>
      </c>
      <c r="C1266" s="6">
        <v>54018369</v>
      </c>
      <c r="D1266" s="6">
        <v>54023964</v>
      </c>
      <c r="E1266" s="6">
        <v>5595</v>
      </c>
      <c r="F1266" s="4">
        <v>4</v>
      </c>
      <c r="G1266" s="7">
        <v>74.552000000000007</v>
      </c>
      <c r="H1266" s="7">
        <v>78.091999999999999</v>
      </c>
      <c r="I1266" s="7">
        <v>18.045999999999999</v>
      </c>
      <c r="J1266" s="7">
        <v>8.3279999999999994</v>
      </c>
      <c r="K1266" s="6">
        <v>1950.556875</v>
      </c>
      <c r="L1266" s="7">
        <v>6.6927705454598294E-2</v>
      </c>
      <c r="M1266" s="6">
        <v>450.7471875</v>
      </c>
      <c r="N1266" s="7">
        <v>-1.115637117119838</v>
      </c>
      <c r="O1266" s="6">
        <v>178</v>
      </c>
      <c r="P1266" s="6">
        <v>246</v>
      </c>
      <c r="Q1266" s="6">
        <v>76</v>
      </c>
      <c r="R1266" s="6">
        <v>22</v>
      </c>
      <c r="S1266" s="4">
        <v>0</v>
      </c>
      <c r="T1266" s="4">
        <v>0</v>
      </c>
      <c r="U1266" s="4">
        <v>1</v>
      </c>
      <c r="V1266" s="8" t="s">
        <v>1544</v>
      </c>
      <c r="W1266" s="6">
        <v>30017</v>
      </c>
      <c r="X1266" s="4" t="s">
        <v>52</v>
      </c>
      <c r="Y1266" s="4" t="s">
        <v>1546</v>
      </c>
      <c r="Z1266" s="4">
        <v>1</v>
      </c>
      <c r="AA1266" s="4">
        <v>1</v>
      </c>
      <c r="AB1266" s="4">
        <v>1</v>
      </c>
      <c r="AC1266" s="4">
        <v>0</v>
      </c>
    </row>
    <row r="1267" spans="1:29" x14ac:dyDescent="0.2">
      <c r="A1267" s="4">
        <v>2606</v>
      </c>
      <c r="B1267" s="5">
        <v>1</v>
      </c>
      <c r="C1267" s="6">
        <v>172932154</v>
      </c>
      <c r="D1267" s="6">
        <v>172935830</v>
      </c>
      <c r="E1267" s="6">
        <v>3676</v>
      </c>
      <c r="F1267" s="4">
        <v>3</v>
      </c>
      <c r="G1267" s="7">
        <v>60.113</v>
      </c>
      <c r="H1267" s="7">
        <v>81.983000000000004</v>
      </c>
      <c r="I1267" s="7">
        <v>13.817</v>
      </c>
      <c r="J1267" s="7">
        <v>6.3769999999999998</v>
      </c>
      <c r="K1267" s="6">
        <v>1345.3995892857145</v>
      </c>
      <c r="L1267" s="7">
        <v>0.44764776239947318</v>
      </c>
      <c r="M1267" s="6">
        <v>226.74683928571429</v>
      </c>
      <c r="N1267" s="7">
        <v>-1.1154946199402875</v>
      </c>
      <c r="O1267" s="6">
        <v>115</v>
      </c>
      <c r="P1267" s="6">
        <v>178</v>
      </c>
      <c r="Q1267" s="6">
        <v>43</v>
      </c>
      <c r="R1267" s="6">
        <v>19</v>
      </c>
      <c r="S1267" s="4">
        <v>0</v>
      </c>
      <c r="T1267" s="4">
        <v>0</v>
      </c>
      <c r="U1267" s="4">
        <v>0</v>
      </c>
      <c r="Y1267" s="4" t="s">
        <v>244</v>
      </c>
      <c r="Z1267" s="4">
        <v>1</v>
      </c>
      <c r="AA1267" s="4">
        <v>1</v>
      </c>
      <c r="AB1267" s="4">
        <v>1</v>
      </c>
      <c r="AC1267" s="4">
        <v>0</v>
      </c>
    </row>
    <row r="1268" spans="1:29" x14ac:dyDescent="0.2">
      <c r="A1268" s="4">
        <v>39661</v>
      </c>
      <c r="B1268" s="5">
        <v>9</v>
      </c>
      <c r="C1268" s="6">
        <v>96417719</v>
      </c>
      <c r="D1268" s="6">
        <v>96421784</v>
      </c>
      <c r="E1268" s="6">
        <v>4065</v>
      </c>
      <c r="F1268" s="4">
        <v>4</v>
      </c>
      <c r="G1268" s="7">
        <v>69.89</v>
      </c>
      <c r="H1268" s="7">
        <v>80.471999999999994</v>
      </c>
      <c r="I1268" s="7">
        <v>13.22</v>
      </c>
      <c r="J1268" s="7">
        <v>6.1029999999999998</v>
      </c>
      <c r="K1268" s="6">
        <v>1460.3512499999999</v>
      </c>
      <c r="L1268" s="7">
        <v>0.20340084227004435</v>
      </c>
      <c r="M1268" s="6">
        <v>239.90758928571429</v>
      </c>
      <c r="N1268" s="7">
        <v>-1.1151316813216634</v>
      </c>
      <c r="O1268" s="6">
        <v>148</v>
      </c>
      <c r="P1268" s="6">
        <v>185</v>
      </c>
      <c r="Q1268" s="6">
        <v>36</v>
      </c>
      <c r="R1268" s="6">
        <v>15</v>
      </c>
      <c r="S1268" s="4">
        <v>1</v>
      </c>
      <c r="T1268" s="4">
        <v>1</v>
      </c>
      <c r="U1268" s="4">
        <v>1</v>
      </c>
      <c r="V1268" s="8" t="s">
        <v>3038</v>
      </c>
      <c r="W1268" s="6">
        <v>-1031</v>
      </c>
      <c r="X1268" s="4" t="s">
        <v>28</v>
      </c>
      <c r="Y1268" s="4" t="s">
        <v>3039</v>
      </c>
      <c r="Z1268" s="4">
        <v>1</v>
      </c>
      <c r="AA1268" s="4">
        <v>1</v>
      </c>
      <c r="AB1268" s="4">
        <v>1</v>
      </c>
      <c r="AC1268" s="4">
        <v>0</v>
      </c>
    </row>
    <row r="1269" spans="1:29" x14ac:dyDescent="0.2">
      <c r="A1269" s="4">
        <v>3893</v>
      </c>
      <c r="B1269" s="5">
        <v>10</v>
      </c>
      <c r="C1269" s="6">
        <v>4980828</v>
      </c>
      <c r="D1269" s="6">
        <v>4986261</v>
      </c>
      <c r="E1269" s="6">
        <v>5433</v>
      </c>
      <c r="F1269" s="4">
        <v>4</v>
      </c>
      <c r="G1269" s="7">
        <v>37.994</v>
      </c>
      <c r="H1269" s="7">
        <v>55.259</v>
      </c>
      <c r="I1269" s="7">
        <v>12.712</v>
      </c>
      <c r="J1269" s="7">
        <v>5.8689999999999998</v>
      </c>
      <c r="K1269" s="6">
        <v>1340.2774419642858</v>
      </c>
      <c r="L1269" s="7">
        <v>0.54043784789529126</v>
      </c>
      <c r="M1269" s="6">
        <v>308.32274999999998</v>
      </c>
      <c r="N1269" s="7">
        <v>-1.1150044165712047</v>
      </c>
      <c r="O1269" s="6">
        <v>77</v>
      </c>
      <c r="P1269" s="6">
        <v>107</v>
      </c>
      <c r="Q1269" s="6">
        <v>31</v>
      </c>
      <c r="R1269" s="6">
        <v>18</v>
      </c>
      <c r="S1269" s="4">
        <v>0</v>
      </c>
      <c r="T1269" s="4">
        <v>0</v>
      </c>
      <c r="U1269" s="4">
        <v>3</v>
      </c>
      <c r="V1269" s="8" t="s">
        <v>366</v>
      </c>
      <c r="W1269" s="6" t="s">
        <v>367</v>
      </c>
      <c r="X1269" s="4" t="s">
        <v>204</v>
      </c>
      <c r="Y1269" s="4" t="s">
        <v>368</v>
      </c>
      <c r="Z1269" s="4">
        <v>1</v>
      </c>
      <c r="AA1269" s="4">
        <v>1</v>
      </c>
      <c r="AB1269" s="4">
        <v>1</v>
      </c>
      <c r="AC1269" s="4">
        <v>0</v>
      </c>
    </row>
    <row r="1270" spans="1:29" x14ac:dyDescent="0.2">
      <c r="A1270" s="4">
        <v>4360</v>
      </c>
      <c r="B1270" s="5">
        <v>10</v>
      </c>
      <c r="C1270" s="6">
        <v>33003409</v>
      </c>
      <c r="D1270" s="6">
        <v>33007900</v>
      </c>
      <c r="E1270" s="6">
        <v>4491</v>
      </c>
      <c r="F1270" s="4">
        <v>3</v>
      </c>
      <c r="G1270" s="7">
        <v>62.65</v>
      </c>
      <c r="H1270" s="7">
        <v>77.778999999999996</v>
      </c>
      <c r="I1270" s="7">
        <v>10.635999999999999</v>
      </c>
      <c r="J1270" s="7">
        <v>4.9119999999999999</v>
      </c>
      <c r="K1270" s="6">
        <v>1559.3995044642857</v>
      </c>
      <c r="L1270" s="7">
        <v>0.31206617669946252</v>
      </c>
      <c r="M1270" s="6">
        <v>213.24230357142855</v>
      </c>
      <c r="N1270" s="7">
        <v>-1.1145732164874882</v>
      </c>
      <c r="O1270" s="6">
        <v>119</v>
      </c>
      <c r="P1270" s="6">
        <v>150</v>
      </c>
      <c r="Q1270" s="6">
        <v>29</v>
      </c>
      <c r="R1270" s="6">
        <v>19</v>
      </c>
      <c r="S1270" s="4">
        <v>0</v>
      </c>
      <c r="T1270" s="4">
        <v>0</v>
      </c>
      <c r="U1270" s="4">
        <v>1</v>
      </c>
      <c r="V1270" s="8" t="s">
        <v>404</v>
      </c>
      <c r="W1270" s="6">
        <v>23197</v>
      </c>
      <c r="X1270" s="4" t="s">
        <v>27</v>
      </c>
      <c r="Y1270" s="4" t="s">
        <v>406</v>
      </c>
      <c r="Z1270" s="4">
        <v>1</v>
      </c>
      <c r="AA1270" s="4">
        <v>1</v>
      </c>
      <c r="AB1270" s="4">
        <v>0</v>
      </c>
      <c r="AC1270" s="4">
        <v>0</v>
      </c>
    </row>
    <row r="1271" spans="1:29" x14ac:dyDescent="0.2">
      <c r="A1271" s="4">
        <v>34834</v>
      </c>
      <c r="B1271" s="5">
        <v>7</v>
      </c>
      <c r="C1271" s="6">
        <v>13015903</v>
      </c>
      <c r="D1271" s="6">
        <v>13019066</v>
      </c>
      <c r="E1271" s="6">
        <v>3163</v>
      </c>
      <c r="F1271" s="4">
        <v>3</v>
      </c>
      <c r="G1271" s="7">
        <v>82.534999999999997</v>
      </c>
      <c r="H1271" s="7">
        <v>109.06100000000001</v>
      </c>
      <c r="I1271" s="7">
        <v>16.181999999999999</v>
      </c>
      <c r="J1271" s="7">
        <v>7.4749999999999996</v>
      </c>
      <c r="K1271" s="6">
        <v>1539.9997455357145</v>
      </c>
      <c r="L1271" s="7">
        <v>0.40205734184169767</v>
      </c>
      <c r="M1271" s="6">
        <v>228.49850892857143</v>
      </c>
      <c r="N1271" s="7">
        <v>-1.11424444298393</v>
      </c>
      <c r="O1271" s="6">
        <v>169</v>
      </c>
      <c r="P1271" s="6">
        <v>206</v>
      </c>
      <c r="Q1271" s="6">
        <v>40</v>
      </c>
      <c r="R1271" s="6">
        <v>20</v>
      </c>
      <c r="S1271" s="4">
        <v>0</v>
      </c>
      <c r="T1271" s="4">
        <v>0</v>
      </c>
      <c r="U1271" s="4">
        <v>1</v>
      </c>
      <c r="V1271" s="8" t="s">
        <v>2585</v>
      </c>
      <c r="W1271" s="6">
        <v>86144</v>
      </c>
      <c r="X1271" s="4" t="s">
        <v>27</v>
      </c>
      <c r="Y1271" s="4" t="s">
        <v>2586</v>
      </c>
      <c r="Z1271" s="4">
        <v>1</v>
      </c>
      <c r="AA1271" s="4">
        <v>1</v>
      </c>
      <c r="AB1271" s="4">
        <v>1</v>
      </c>
      <c r="AC1271" s="4">
        <v>0</v>
      </c>
    </row>
    <row r="1272" spans="1:29" x14ac:dyDescent="0.2">
      <c r="A1272" s="4">
        <v>18565</v>
      </c>
      <c r="B1272" s="5">
        <v>19</v>
      </c>
      <c r="C1272" s="6">
        <v>13161729</v>
      </c>
      <c r="D1272" s="6">
        <v>13173827</v>
      </c>
      <c r="E1272" s="6">
        <v>12098</v>
      </c>
      <c r="F1272" s="4">
        <v>7</v>
      </c>
      <c r="G1272" s="7">
        <v>62.061</v>
      </c>
      <c r="H1272" s="7">
        <v>89.855000000000004</v>
      </c>
      <c r="I1272" s="7">
        <v>11.146000000000001</v>
      </c>
      <c r="J1272" s="7">
        <v>5.149</v>
      </c>
      <c r="K1272" s="6">
        <v>4852.9722767857147</v>
      </c>
      <c r="L1272" s="7">
        <v>0.53391184157454452</v>
      </c>
      <c r="M1272" s="6">
        <v>601.98351785714294</v>
      </c>
      <c r="N1272" s="7">
        <v>-1.1141618832806486</v>
      </c>
      <c r="O1272" s="6">
        <v>160</v>
      </c>
      <c r="P1272" s="6">
        <v>197</v>
      </c>
      <c r="Q1272" s="6">
        <v>42</v>
      </c>
      <c r="R1272" s="6">
        <v>13</v>
      </c>
      <c r="S1272" s="4">
        <v>1</v>
      </c>
      <c r="T1272" s="4">
        <v>0</v>
      </c>
      <c r="U1272" s="4">
        <v>1</v>
      </c>
      <c r="V1272" s="8" t="s">
        <v>1441</v>
      </c>
      <c r="W1272" s="6">
        <v>17310</v>
      </c>
      <c r="X1272" s="4" t="s">
        <v>52</v>
      </c>
      <c r="Y1272" s="4" t="s">
        <v>1442</v>
      </c>
      <c r="Z1272" s="4">
        <v>1</v>
      </c>
      <c r="AA1272" s="4">
        <v>1</v>
      </c>
      <c r="AB1272" s="4">
        <v>1</v>
      </c>
      <c r="AC1272" s="4">
        <v>0</v>
      </c>
    </row>
    <row r="1273" spans="1:29" x14ac:dyDescent="0.2">
      <c r="A1273" s="4">
        <v>16383</v>
      </c>
      <c r="B1273" s="5">
        <v>17</v>
      </c>
      <c r="C1273" s="6">
        <v>68019722</v>
      </c>
      <c r="D1273" s="6">
        <v>68021555</v>
      </c>
      <c r="E1273" s="6">
        <v>1833</v>
      </c>
      <c r="F1273" s="4">
        <v>4</v>
      </c>
      <c r="G1273" s="7">
        <v>41.877000000000002</v>
      </c>
      <c r="H1273" s="7">
        <v>39.947000000000003</v>
      </c>
      <c r="I1273" s="7">
        <v>31.596</v>
      </c>
      <c r="J1273" s="7">
        <v>14.597</v>
      </c>
      <c r="K1273" s="6">
        <v>342.68098660714287</v>
      </c>
      <c r="L1273" s="7">
        <v>-6.807093211480858E-2</v>
      </c>
      <c r="M1273" s="6">
        <v>258.55119642857142</v>
      </c>
      <c r="N1273" s="7">
        <v>-1.1140700327597286</v>
      </c>
      <c r="O1273" s="6">
        <v>84</v>
      </c>
      <c r="P1273" s="6">
        <v>80</v>
      </c>
      <c r="Q1273" s="6">
        <v>137</v>
      </c>
      <c r="R1273" s="6">
        <v>72</v>
      </c>
      <c r="S1273" s="4">
        <v>1</v>
      </c>
      <c r="T1273" s="4">
        <v>1</v>
      </c>
      <c r="U1273" s="4">
        <v>1</v>
      </c>
      <c r="V1273" s="8" t="s">
        <v>1290</v>
      </c>
      <c r="W1273" s="6">
        <v>-669</v>
      </c>
      <c r="X1273" s="4" t="s">
        <v>28</v>
      </c>
      <c r="Y1273" s="4" t="s">
        <v>1291</v>
      </c>
      <c r="Z1273" s="4">
        <v>1</v>
      </c>
      <c r="AA1273" s="4">
        <v>1</v>
      </c>
      <c r="AB1273" s="4">
        <v>1</v>
      </c>
      <c r="AC1273" s="4">
        <v>1</v>
      </c>
    </row>
    <row r="1274" spans="1:29" x14ac:dyDescent="0.2">
      <c r="A1274" s="4">
        <v>36082</v>
      </c>
      <c r="B1274" s="5">
        <v>7</v>
      </c>
      <c r="C1274" s="6">
        <v>100865620</v>
      </c>
      <c r="D1274" s="6">
        <v>100868420</v>
      </c>
      <c r="E1274" s="6">
        <v>2800</v>
      </c>
      <c r="F1274" s="4">
        <v>4</v>
      </c>
      <c r="G1274" s="7">
        <v>59.101999999999997</v>
      </c>
      <c r="H1274" s="7">
        <v>33.738999999999997</v>
      </c>
      <c r="I1274" s="7">
        <v>20.783999999999999</v>
      </c>
      <c r="J1274" s="7">
        <v>9.6020000000000003</v>
      </c>
      <c r="K1274" s="6">
        <v>738.77499999999986</v>
      </c>
      <c r="L1274" s="7">
        <v>-0.8087897379412472</v>
      </c>
      <c r="M1274" s="6">
        <v>259.8</v>
      </c>
      <c r="N1274" s="7">
        <v>-1.1140664947892867</v>
      </c>
      <c r="O1274" s="6">
        <v>99</v>
      </c>
      <c r="P1274" s="6">
        <v>73</v>
      </c>
      <c r="Q1274" s="6">
        <v>37</v>
      </c>
      <c r="R1274" s="6">
        <v>20</v>
      </c>
      <c r="S1274" s="4">
        <v>1</v>
      </c>
      <c r="T1274" s="4">
        <v>3</v>
      </c>
      <c r="U1274" s="4">
        <v>4</v>
      </c>
      <c r="V1274" s="8" t="s">
        <v>2698</v>
      </c>
      <c r="W1274" s="6" t="s">
        <v>2699</v>
      </c>
      <c r="X1274" s="4" t="s">
        <v>114</v>
      </c>
      <c r="Y1274" s="4" t="s">
        <v>2700</v>
      </c>
      <c r="Z1274" s="4">
        <v>1</v>
      </c>
      <c r="AA1274" s="4">
        <v>1</v>
      </c>
      <c r="AB1274" s="4">
        <v>1</v>
      </c>
      <c r="AC1274" s="4">
        <v>0</v>
      </c>
    </row>
    <row r="1275" spans="1:29" x14ac:dyDescent="0.2">
      <c r="A1275" s="4">
        <v>29043</v>
      </c>
      <c r="B1275" s="5">
        <v>4</v>
      </c>
      <c r="C1275" s="6">
        <v>74363702</v>
      </c>
      <c r="D1275" s="6">
        <v>74378890</v>
      </c>
      <c r="E1275" s="6">
        <v>15188</v>
      </c>
      <c r="F1275" s="4">
        <v>7</v>
      </c>
      <c r="G1275" s="7">
        <v>40.029000000000003</v>
      </c>
      <c r="H1275" s="7">
        <v>64.576999999999998</v>
      </c>
      <c r="I1275" s="7">
        <v>9.4130000000000003</v>
      </c>
      <c r="J1275" s="7">
        <v>4.3490000000000002</v>
      </c>
      <c r="K1275" s="6">
        <v>4378.5512321428569</v>
      </c>
      <c r="L1275" s="7">
        <v>0.68997484549506061</v>
      </c>
      <c r="M1275" s="6">
        <v>638.23501785714291</v>
      </c>
      <c r="N1275" s="7">
        <v>-1.1139708861339075</v>
      </c>
      <c r="O1275" s="6">
        <v>121</v>
      </c>
      <c r="P1275" s="6">
        <v>175</v>
      </c>
      <c r="Q1275" s="6">
        <v>41</v>
      </c>
      <c r="R1275" s="6">
        <v>12</v>
      </c>
      <c r="S1275" s="4">
        <v>0</v>
      </c>
      <c r="T1275" s="4">
        <v>1</v>
      </c>
      <c r="U1275" s="4">
        <v>1</v>
      </c>
      <c r="V1275" s="8" t="s">
        <v>2334</v>
      </c>
      <c r="W1275" s="6">
        <v>6153</v>
      </c>
      <c r="X1275" s="4" t="s">
        <v>27</v>
      </c>
      <c r="Y1275" s="4" t="s">
        <v>2335</v>
      </c>
      <c r="Z1275" s="4">
        <v>1</v>
      </c>
      <c r="AA1275" s="4">
        <v>1</v>
      </c>
      <c r="AB1275" s="4">
        <v>1</v>
      </c>
      <c r="AC1275" s="4">
        <v>0</v>
      </c>
    </row>
    <row r="1276" spans="1:29" x14ac:dyDescent="0.2">
      <c r="A1276" s="4">
        <v>6377</v>
      </c>
      <c r="B1276" s="5">
        <v>11</v>
      </c>
      <c r="C1276" s="6">
        <v>45258882</v>
      </c>
      <c r="D1276" s="6">
        <v>45262712</v>
      </c>
      <c r="E1276" s="6">
        <v>3830</v>
      </c>
      <c r="F1276" s="4">
        <v>4</v>
      </c>
      <c r="G1276" s="7">
        <v>83.319000000000003</v>
      </c>
      <c r="H1276" s="7">
        <v>79.84</v>
      </c>
      <c r="I1276" s="7">
        <v>14.965999999999999</v>
      </c>
      <c r="J1276" s="7">
        <v>6.915</v>
      </c>
      <c r="K1276" s="6">
        <v>1424.6061160714287</v>
      </c>
      <c r="L1276" s="7">
        <v>-6.1533803488569655E-2</v>
      </c>
      <c r="M1276" s="6">
        <v>255.891875</v>
      </c>
      <c r="N1276" s="7">
        <v>-1.1138875237402381</v>
      </c>
      <c r="O1276" s="6">
        <v>148</v>
      </c>
      <c r="P1276" s="6">
        <v>174</v>
      </c>
      <c r="Q1276" s="6">
        <v>47</v>
      </c>
      <c r="R1276" s="6">
        <v>15</v>
      </c>
      <c r="S1276" s="4">
        <v>0</v>
      </c>
      <c r="T1276" s="4">
        <v>0</v>
      </c>
      <c r="U1276" s="4">
        <v>2</v>
      </c>
      <c r="V1276" s="8" t="s">
        <v>548</v>
      </c>
      <c r="W1276" s="6" t="s">
        <v>549</v>
      </c>
      <c r="X1276" s="4" t="s">
        <v>45</v>
      </c>
      <c r="Y1276" s="4" t="s">
        <v>550</v>
      </c>
      <c r="Z1276" s="4">
        <v>1</v>
      </c>
      <c r="AA1276" s="4">
        <v>1</v>
      </c>
      <c r="AB1276" s="4">
        <v>1</v>
      </c>
      <c r="AC1276" s="4">
        <v>0</v>
      </c>
    </row>
    <row r="1277" spans="1:29" x14ac:dyDescent="0.2">
      <c r="A1277" s="4">
        <v>38402</v>
      </c>
      <c r="B1277" s="5">
        <v>8</v>
      </c>
      <c r="C1277" s="6">
        <v>125171988</v>
      </c>
      <c r="D1277" s="6">
        <v>125178206</v>
      </c>
      <c r="E1277" s="6">
        <v>6218</v>
      </c>
      <c r="F1277" s="4">
        <v>3</v>
      </c>
      <c r="G1277" s="7">
        <v>76.531000000000006</v>
      </c>
      <c r="H1277" s="7">
        <v>98.552000000000007</v>
      </c>
      <c r="I1277" s="7">
        <v>18.036000000000001</v>
      </c>
      <c r="J1277" s="7">
        <v>8.3350000000000009</v>
      </c>
      <c r="K1277" s="6">
        <v>2735.6979285714287</v>
      </c>
      <c r="L1277" s="7">
        <v>0.36484089850545293</v>
      </c>
      <c r="M1277" s="6">
        <v>500.66003571428575</v>
      </c>
      <c r="N1277" s="7">
        <v>-1.1136253107637415</v>
      </c>
      <c r="O1277" s="6">
        <v>171</v>
      </c>
      <c r="P1277" s="6">
        <v>246</v>
      </c>
      <c r="Q1277" s="6">
        <v>47</v>
      </c>
      <c r="R1277" s="6">
        <v>23</v>
      </c>
      <c r="S1277" s="4">
        <v>0</v>
      </c>
      <c r="T1277" s="4">
        <v>0</v>
      </c>
      <c r="U1277" s="4">
        <v>1</v>
      </c>
      <c r="V1277" s="8" t="s">
        <v>2896</v>
      </c>
      <c r="W1277" s="6">
        <v>83279</v>
      </c>
      <c r="X1277" s="4" t="s">
        <v>27</v>
      </c>
      <c r="Y1277" s="4" t="s">
        <v>2900</v>
      </c>
      <c r="Z1277" s="4">
        <v>1</v>
      </c>
      <c r="AA1277" s="4">
        <v>1</v>
      </c>
      <c r="AB1277" s="4">
        <v>1</v>
      </c>
      <c r="AC1277" s="4">
        <v>0</v>
      </c>
    </row>
    <row r="1278" spans="1:29" x14ac:dyDescent="0.2">
      <c r="A1278" s="4">
        <v>5940</v>
      </c>
      <c r="B1278" s="5">
        <v>11</v>
      </c>
      <c r="C1278" s="6">
        <v>9362354</v>
      </c>
      <c r="D1278" s="6">
        <v>9365519</v>
      </c>
      <c r="E1278" s="6">
        <v>3165</v>
      </c>
      <c r="F1278" s="4">
        <v>3</v>
      </c>
      <c r="G1278" s="7">
        <v>80.343000000000004</v>
      </c>
      <c r="H1278" s="7">
        <v>94.162000000000006</v>
      </c>
      <c r="I1278" s="7">
        <v>18.353999999999999</v>
      </c>
      <c r="J1278" s="7">
        <v>8.4849999999999994</v>
      </c>
      <c r="K1278" s="6">
        <v>1330.4586160714287</v>
      </c>
      <c r="L1278" s="7">
        <v>0.22897263104582044</v>
      </c>
      <c r="M1278" s="6">
        <v>259.33218749999997</v>
      </c>
      <c r="N1278" s="7">
        <v>-1.1131079478493331</v>
      </c>
      <c r="O1278" s="6">
        <v>205</v>
      </c>
      <c r="P1278" s="6">
        <v>245</v>
      </c>
      <c r="Q1278" s="6">
        <v>64</v>
      </c>
      <c r="R1278" s="6">
        <v>24</v>
      </c>
      <c r="S1278" s="4">
        <v>1</v>
      </c>
      <c r="T1278" s="4">
        <v>0</v>
      </c>
      <c r="U1278" s="4">
        <v>0</v>
      </c>
      <c r="Y1278" s="4" t="s">
        <v>506</v>
      </c>
      <c r="Z1278" s="4">
        <v>1</v>
      </c>
      <c r="AA1278" s="4">
        <v>1</v>
      </c>
      <c r="AB1278" s="4">
        <v>1</v>
      </c>
      <c r="AC1278" s="4">
        <v>0</v>
      </c>
    </row>
    <row r="1279" spans="1:29" x14ac:dyDescent="0.2">
      <c r="A1279" s="4">
        <v>2582</v>
      </c>
      <c r="B1279" s="5">
        <v>1</v>
      </c>
      <c r="C1279" s="6">
        <v>172355469</v>
      </c>
      <c r="D1279" s="6">
        <v>172360796</v>
      </c>
      <c r="E1279" s="6">
        <v>5327</v>
      </c>
      <c r="F1279" s="4">
        <v>4</v>
      </c>
      <c r="G1279" s="7">
        <v>57.886000000000003</v>
      </c>
      <c r="H1279" s="7">
        <v>72.915999999999997</v>
      </c>
      <c r="I1279" s="7">
        <v>11.693</v>
      </c>
      <c r="J1279" s="7">
        <v>5.4059999999999997</v>
      </c>
      <c r="K1279" s="6">
        <v>1734.033625</v>
      </c>
      <c r="L1279" s="7">
        <v>0.33302095284151867</v>
      </c>
      <c r="M1279" s="6">
        <v>278.07415624999999</v>
      </c>
      <c r="N1279" s="7">
        <v>-1.1130117036337073</v>
      </c>
      <c r="O1279" s="6">
        <v>118</v>
      </c>
      <c r="P1279" s="6">
        <v>185</v>
      </c>
      <c r="Q1279" s="6">
        <v>30</v>
      </c>
      <c r="R1279" s="6">
        <v>13</v>
      </c>
      <c r="S1279" s="4">
        <v>0</v>
      </c>
      <c r="T1279" s="4">
        <v>0</v>
      </c>
      <c r="U1279" s="4">
        <v>2</v>
      </c>
      <c r="V1279" s="8" t="s">
        <v>238</v>
      </c>
      <c r="W1279" s="6" t="s">
        <v>239</v>
      </c>
      <c r="X1279" s="4" t="s">
        <v>45</v>
      </c>
      <c r="Y1279" s="4" t="s">
        <v>240</v>
      </c>
      <c r="Z1279" s="4">
        <v>1</v>
      </c>
      <c r="AA1279" s="4">
        <v>1</v>
      </c>
      <c r="AB1279" s="4">
        <v>0</v>
      </c>
      <c r="AC1279" s="4">
        <v>0</v>
      </c>
    </row>
    <row r="1280" spans="1:29" x14ac:dyDescent="0.2">
      <c r="A1280" s="4">
        <v>28209</v>
      </c>
      <c r="B1280" s="5">
        <v>3</v>
      </c>
      <c r="C1280" s="6">
        <v>195714527</v>
      </c>
      <c r="D1280" s="6">
        <v>195719397</v>
      </c>
      <c r="E1280" s="6">
        <v>4870</v>
      </c>
      <c r="F1280" s="4">
        <v>4</v>
      </c>
      <c r="G1280" s="7">
        <v>88.32</v>
      </c>
      <c r="H1280" s="7">
        <v>112.824</v>
      </c>
      <c r="I1280" s="7">
        <v>21.783999999999999</v>
      </c>
      <c r="J1280" s="7">
        <v>10.071999999999999</v>
      </c>
      <c r="K1280" s="6">
        <v>2452.914642857143</v>
      </c>
      <c r="L1280" s="7">
        <v>0.35326191424936126</v>
      </c>
      <c r="M1280" s="6">
        <v>473.60750000000002</v>
      </c>
      <c r="N1280" s="7">
        <v>-1.1129186993247797</v>
      </c>
      <c r="O1280" s="6">
        <v>234</v>
      </c>
      <c r="P1280" s="6">
        <v>326</v>
      </c>
      <c r="Q1280" s="6">
        <v>82</v>
      </c>
      <c r="R1280" s="6">
        <v>35</v>
      </c>
      <c r="S1280" s="4">
        <v>0</v>
      </c>
      <c r="T1280" s="4">
        <v>1</v>
      </c>
      <c r="U1280" s="4">
        <v>2</v>
      </c>
      <c r="V1280" s="8" t="s">
        <v>2283</v>
      </c>
      <c r="W1280" s="6" t="s">
        <v>2284</v>
      </c>
      <c r="X1280" s="4" t="s">
        <v>43</v>
      </c>
      <c r="Y1280" s="4" t="s">
        <v>2285</v>
      </c>
      <c r="Z1280" s="4">
        <v>1</v>
      </c>
      <c r="AA1280" s="4">
        <v>1</v>
      </c>
      <c r="AB1280" s="4">
        <v>1</v>
      </c>
      <c r="AC1280" s="4">
        <v>0</v>
      </c>
    </row>
    <row r="1281" spans="1:29" x14ac:dyDescent="0.2">
      <c r="A1281" s="4">
        <v>22005</v>
      </c>
      <c r="B1281" s="5">
        <v>2</v>
      </c>
      <c r="C1281" s="6">
        <v>186541212</v>
      </c>
      <c r="D1281" s="6">
        <v>186546545</v>
      </c>
      <c r="E1281" s="6">
        <v>5333</v>
      </c>
      <c r="F1281" s="4">
        <v>3</v>
      </c>
      <c r="G1281" s="7">
        <v>64.921999999999997</v>
      </c>
      <c r="H1281" s="7">
        <v>102.048</v>
      </c>
      <c r="I1281" s="7">
        <v>11.707000000000001</v>
      </c>
      <c r="J1281" s="7">
        <v>5.4130000000000003</v>
      </c>
      <c r="K1281" s="6">
        <v>2429.5624285714289</v>
      </c>
      <c r="L1281" s="7">
        <v>0.65246855818295668</v>
      </c>
      <c r="M1281" s="6">
        <v>278.72067410714288</v>
      </c>
      <c r="N1281" s="7">
        <v>-1.1128711294180662</v>
      </c>
      <c r="O1281" s="6">
        <v>154</v>
      </c>
      <c r="P1281" s="6">
        <v>225</v>
      </c>
      <c r="Q1281" s="6">
        <v>27</v>
      </c>
      <c r="R1281" s="6">
        <v>14</v>
      </c>
      <c r="S1281" s="4">
        <v>0</v>
      </c>
      <c r="T1281" s="4">
        <v>0</v>
      </c>
      <c r="U1281" s="4">
        <v>0</v>
      </c>
      <c r="Y1281" s="4" t="s">
        <v>1742</v>
      </c>
      <c r="Z1281" s="4">
        <v>1</v>
      </c>
      <c r="AA1281" s="4">
        <v>1</v>
      </c>
      <c r="AB1281" s="4">
        <v>1</v>
      </c>
      <c r="AC1281" s="4">
        <v>0</v>
      </c>
    </row>
    <row r="1282" spans="1:29" x14ac:dyDescent="0.2">
      <c r="A1282" s="4">
        <v>27520</v>
      </c>
      <c r="B1282" s="5">
        <v>3</v>
      </c>
      <c r="C1282" s="6">
        <v>153137481</v>
      </c>
      <c r="D1282" s="6">
        <v>153141346</v>
      </c>
      <c r="E1282" s="6">
        <v>3865</v>
      </c>
      <c r="F1282" s="4">
        <v>3</v>
      </c>
      <c r="G1282" s="7">
        <v>66.561999999999998</v>
      </c>
      <c r="H1282" s="7">
        <v>62.603000000000002</v>
      </c>
      <c r="I1282" s="7">
        <v>15.314</v>
      </c>
      <c r="J1282" s="7">
        <v>7.085</v>
      </c>
      <c r="K1282" s="6">
        <v>1148.4916517857143</v>
      </c>
      <c r="L1282" s="7">
        <v>-8.8466988798041823E-2</v>
      </c>
      <c r="M1282" s="6">
        <v>264.2348660714286</v>
      </c>
      <c r="N1282" s="7">
        <v>-1.1120114041661722</v>
      </c>
      <c r="O1282" s="6">
        <v>133</v>
      </c>
      <c r="P1282" s="6">
        <v>127</v>
      </c>
      <c r="Q1282" s="6">
        <v>54</v>
      </c>
      <c r="R1282" s="6">
        <v>20</v>
      </c>
      <c r="S1282" s="4">
        <v>0</v>
      </c>
      <c r="T1282" s="4">
        <v>0</v>
      </c>
      <c r="U1282" s="4">
        <v>0</v>
      </c>
      <c r="Y1282" s="4" t="s">
        <v>2203</v>
      </c>
      <c r="Z1282" s="4">
        <v>1</v>
      </c>
      <c r="AA1282" s="4">
        <v>1</v>
      </c>
      <c r="AB1282" s="4">
        <v>1</v>
      </c>
      <c r="AC1282" s="4">
        <v>0</v>
      </c>
    </row>
    <row r="1283" spans="1:29" x14ac:dyDescent="0.2">
      <c r="A1283" s="4">
        <v>26702</v>
      </c>
      <c r="B1283" s="5">
        <v>3</v>
      </c>
      <c r="C1283" s="6">
        <v>88149110</v>
      </c>
      <c r="D1283" s="6">
        <v>88150953</v>
      </c>
      <c r="E1283" s="6">
        <v>1843</v>
      </c>
      <c r="F1283" s="4">
        <v>3</v>
      </c>
      <c r="G1283" s="7">
        <v>57.121000000000002</v>
      </c>
      <c r="H1283" s="7">
        <v>62.569000000000003</v>
      </c>
      <c r="I1283" s="7">
        <v>25.861999999999998</v>
      </c>
      <c r="J1283" s="7">
        <v>11.965999999999999</v>
      </c>
      <c r="K1283" s="6">
        <v>514.79762053571426</v>
      </c>
      <c r="L1283" s="7">
        <v>0.13142681014446733</v>
      </c>
      <c r="M1283" s="6">
        <v>212.7842232142857</v>
      </c>
      <c r="N1283" s="7">
        <v>-1.1118928800708971</v>
      </c>
      <c r="O1283" s="6">
        <v>125</v>
      </c>
      <c r="P1283" s="6">
        <v>128</v>
      </c>
      <c r="Q1283" s="6">
        <v>71</v>
      </c>
      <c r="R1283" s="6">
        <v>33</v>
      </c>
      <c r="S1283" s="4">
        <v>1</v>
      </c>
      <c r="T1283" s="4">
        <v>2</v>
      </c>
      <c r="U1283" s="4">
        <v>3</v>
      </c>
      <c r="V1283" s="8" t="s">
        <v>2137</v>
      </c>
      <c r="W1283" s="6" t="s">
        <v>2138</v>
      </c>
      <c r="X1283" s="4" t="s">
        <v>41</v>
      </c>
      <c r="Y1283" s="4" t="s">
        <v>2139</v>
      </c>
      <c r="Z1283" s="4">
        <v>1</v>
      </c>
      <c r="AA1283" s="4">
        <v>1</v>
      </c>
      <c r="AB1283" s="4">
        <v>1</v>
      </c>
      <c r="AC1283" s="4">
        <v>0</v>
      </c>
    </row>
    <row r="1284" spans="1:29" x14ac:dyDescent="0.2">
      <c r="A1284" s="4">
        <v>25564</v>
      </c>
      <c r="B1284" s="5">
        <v>3</v>
      </c>
      <c r="C1284" s="6">
        <v>4883618</v>
      </c>
      <c r="D1284" s="6">
        <v>4888318</v>
      </c>
      <c r="E1284" s="6">
        <v>4700</v>
      </c>
      <c r="F1284" s="4">
        <v>3</v>
      </c>
      <c r="G1284" s="7">
        <v>52.335999999999999</v>
      </c>
      <c r="H1284" s="7">
        <v>67.069000000000003</v>
      </c>
      <c r="I1284" s="7">
        <v>13.773999999999999</v>
      </c>
      <c r="J1284" s="7">
        <v>6.375</v>
      </c>
      <c r="K1284" s="6">
        <v>1407.2513392857143</v>
      </c>
      <c r="L1284" s="7">
        <v>0.35784242707062253</v>
      </c>
      <c r="M1284" s="6">
        <v>289.00803571428571</v>
      </c>
      <c r="N1284" s="7">
        <v>-1.1114503350582272</v>
      </c>
      <c r="O1284" s="6">
        <v>129</v>
      </c>
      <c r="P1284" s="6">
        <v>146</v>
      </c>
      <c r="Q1284" s="6">
        <v>38</v>
      </c>
      <c r="R1284" s="6">
        <v>14</v>
      </c>
      <c r="S1284" s="4">
        <v>0</v>
      </c>
      <c r="T1284" s="4">
        <v>0</v>
      </c>
      <c r="U1284" s="4">
        <v>1</v>
      </c>
      <c r="V1284" s="8" t="s">
        <v>2074</v>
      </c>
      <c r="W1284" s="6">
        <v>93993</v>
      </c>
      <c r="X1284" s="4" t="s">
        <v>52</v>
      </c>
      <c r="Y1284" s="4" t="s">
        <v>2075</v>
      </c>
      <c r="Z1284" s="4">
        <v>1</v>
      </c>
      <c r="AA1284" s="4">
        <v>1</v>
      </c>
      <c r="AB1284" s="4">
        <v>1</v>
      </c>
      <c r="AC1284" s="4">
        <v>0</v>
      </c>
    </row>
    <row r="1285" spans="1:29" x14ac:dyDescent="0.2">
      <c r="A1285" s="4">
        <v>3049</v>
      </c>
      <c r="B1285" s="5">
        <v>1</v>
      </c>
      <c r="C1285" s="6">
        <v>207023097</v>
      </c>
      <c r="D1285" s="6">
        <v>207028105</v>
      </c>
      <c r="E1285" s="6">
        <v>5008</v>
      </c>
      <c r="F1285" s="4">
        <v>4</v>
      </c>
      <c r="G1285" s="7">
        <v>75.674999999999997</v>
      </c>
      <c r="H1285" s="7">
        <v>74.745000000000005</v>
      </c>
      <c r="I1285" s="7">
        <v>12.268000000000001</v>
      </c>
      <c r="J1285" s="7">
        <v>5.6790000000000003</v>
      </c>
      <c r="K1285" s="6">
        <v>1691.8767857142855</v>
      </c>
      <c r="L1285" s="7">
        <v>-1.7839695310187035E-2</v>
      </c>
      <c r="M1285" s="6">
        <v>274.27742857142857</v>
      </c>
      <c r="N1285" s="7">
        <v>-1.1111912548421583</v>
      </c>
      <c r="O1285" s="6">
        <v>192</v>
      </c>
      <c r="P1285" s="6">
        <v>216</v>
      </c>
      <c r="Q1285" s="6">
        <v>35</v>
      </c>
      <c r="R1285" s="6">
        <v>14</v>
      </c>
      <c r="S1285" s="4">
        <v>0</v>
      </c>
      <c r="T1285" s="4">
        <v>1</v>
      </c>
      <c r="U1285" s="4">
        <v>2</v>
      </c>
      <c r="V1285" s="8" t="s">
        <v>269</v>
      </c>
      <c r="W1285" s="6" t="s">
        <v>270</v>
      </c>
      <c r="X1285" s="4" t="s">
        <v>30</v>
      </c>
      <c r="Y1285" s="4" t="s">
        <v>271</v>
      </c>
      <c r="Z1285" s="4">
        <v>1</v>
      </c>
      <c r="AA1285" s="4">
        <v>1</v>
      </c>
      <c r="AB1285" s="4">
        <v>1</v>
      </c>
      <c r="AC1285" s="4">
        <v>0</v>
      </c>
    </row>
    <row r="1286" spans="1:29" x14ac:dyDescent="0.2">
      <c r="A1286" s="4">
        <v>25385</v>
      </c>
      <c r="B1286" s="5">
        <v>22</v>
      </c>
      <c r="C1286" s="6">
        <v>45602959</v>
      </c>
      <c r="D1286" s="6">
        <v>45607693</v>
      </c>
      <c r="E1286" s="6">
        <v>4734</v>
      </c>
      <c r="F1286" s="4">
        <v>3</v>
      </c>
      <c r="G1286" s="7">
        <v>60.399000000000001</v>
      </c>
      <c r="H1286" s="7">
        <v>60.426000000000002</v>
      </c>
      <c r="I1286" s="7">
        <v>12.162000000000001</v>
      </c>
      <c r="J1286" s="7">
        <v>5.63</v>
      </c>
      <c r="K1286" s="6">
        <v>1277.0387678571428</v>
      </c>
      <c r="L1286" s="7">
        <v>6.447799172751707E-4</v>
      </c>
      <c r="M1286" s="6">
        <v>257.03083928571431</v>
      </c>
      <c r="N1286" s="7">
        <v>-1.1111736672204633</v>
      </c>
      <c r="O1286" s="6">
        <v>123</v>
      </c>
      <c r="P1286" s="6">
        <v>132</v>
      </c>
      <c r="Q1286" s="6">
        <v>50</v>
      </c>
      <c r="R1286" s="6">
        <v>17</v>
      </c>
      <c r="S1286" s="4">
        <v>0</v>
      </c>
      <c r="T1286" s="4">
        <v>2</v>
      </c>
      <c r="U1286" s="4">
        <v>3</v>
      </c>
      <c r="V1286" s="8" t="s">
        <v>2062</v>
      </c>
      <c r="W1286" s="6" t="s">
        <v>2063</v>
      </c>
      <c r="X1286" s="4" t="s">
        <v>51</v>
      </c>
      <c r="Y1286" s="4" t="s">
        <v>2064</v>
      </c>
      <c r="Z1286" s="4">
        <v>1</v>
      </c>
      <c r="AA1286" s="4">
        <v>1</v>
      </c>
      <c r="AB1286" s="4">
        <v>1</v>
      </c>
      <c r="AC1286" s="4">
        <v>0</v>
      </c>
    </row>
    <row r="1287" spans="1:29" x14ac:dyDescent="0.2">
      <c r="A1287" s="4">
        <v>4711</v>
      </c>
      <c r="B1287" s="5">
        <v>10</v>
      </c>
      <c r="C1287" s="6">
        <v>68330457</v>
      </c>
      <c r="D1287" s="6">
        <v>68333966</v>
      </c>
      <c r="E1287" s="6">
        <v>3509</v>
      </c>
      <c r="F1287" s="4">
        <v>4</v>
      </c>
      <c r="G1287" s="7">
        <v>59.308999999999997</v>
      </c>
      <c r="H1287" s="7">
        <v>50.390999999999998</v>
      </c>
      <c r="I1287" s="7">
        <v>15.526999999999999</v>
      </c>
      <c r="J1287" s="7">
        <v>7.1909999999999998</v>
      </c>
      <c r="K1287" s="6">
        <v>929.08607589285714</v>
      </c>
      <c r="L1287" s="7">
        <v>-0.2350849603265229</v>
      </c>
      <c r="M1287" s="6">
        <v>243.23322767857141</v>
      </c>
      <c r="N1287" s="7">
        <v>-1.1105147960882538</v>
      </c>
      <c r="O1287" s="6">
        <v>120</v>
      </c>
      <c r="P1287" s="6">
        <v>106</v>
      </c>
      <c r="Q1287" s="6">
        <v>52</v>
      </c>
      <c r="R1287" s="6">
        <v>27</v>
      </c>
      <c r="S1287" s="4">
        <v>1</v>
      </c>
      <c r="T1287" s="4">
        <v>2</v>
      </c>
      <c r="U1287" s="4">
        <v>3</v>
      </c>
      <c r="V1287" s="8" t="s">
        <v>432</v>
      </c>
      <c r="W1287" s="6" t="s">
        <v>433</v>
      </c>
      <c r="X1287" s="4" t="s">
        <v>49</v>
      </c>
      <c r="Y1287" s="4" t="s">
        <v>434</v>
      </c>
      <c r="Z1287" s="4">
        <v>1</v>
      </c>
      <c r="AA1287" s="4">
        <v>1</v>
      </c>
      <c r="AB1287" s="4">
        <v>1</v>
      </c>
      <c r="AC1287" s="4">
        <v>0</v>
      </c>
    </row>
    <row r="1288" spans="1:29" x14ac:dyDescent="0.2">
      <c r="A1288" s="4">
        <v>15696</v>
      </c>
      <c r="B1288" s="5">
        <v>17</v>
      </c>
      <c r="C1288" s="6">
        <v>41791749</v>
      </c>
      <c r="D1288" s="6">
        <v>41795080</v>
      </c>
      <c r="E1288" s="6">
        <v>3331</v>
      </c>
      <c r="F1288" s="4">
        <v>4</v>
      </c>
      <c r="G1288" s="7">
        <v>104.18300000000001</v>
      </c>
      <c r="H1288" s="7">
        <v>114.39400000000001</v>
      </c>
      <c r="I1288" s="7">
        <v>16.602</v>
      </c>
      <c r="J1288" s="7">
        <v>7.6920000000000002</v>
      </c>
      <c r="K1288" s="6">
        <v>1701.1000624999999</v>
      </c>
      <c r="L1288" s="7">
        <v>0.13489149840555617</v>
      </c>
      <c r="M1288" s="6">
        <v>246.88063392857143</v>
      </c>
      <c r="N1288" s="7">
        <v>-1.1099263819912135</v>
      </c>
      <c r="O1288" s="6">
        <v>180</v>
      </c>
      <c r="P1288" s="6">
        <v>217</v>
      </c>
      <c r="Q1288" s="6">
        <v>42</v>
      </c>
      <c r="R1288" s="6">
        <v>15</v>
      </c>
      <c r="S1288" s="4">
        <v>0</v>
      </c>
      <c r="T1288" s="4">
        <v>1</v>
      </c>
      <c r="U1288" s="4">
        <v>2</v>
      </c>
      <c r="V1288" s="8" t="s">
        <v>1210</v>
      </c>
      <c r="W1288" s="6" t="s">
        <v>1211</v>
      </c>
      <c r="X1288" s="4" t="s">
        <v>33</v>
      </c>
      <c r="Y1288" s="4" t="s">
        <v>1212</v>
      </c>
      <c r="Z1288" s="4">
        <v>1</v>
      </c>
      <c r="AA1288" s="4">
        <v>1</v>
      </c>
      <c r="AB1288" s="4">
        <v>1</v>
      </c>
      <c r="AC1288" s="4">
        <v>0</v>
      </c>
    </row>
    <row r="1289" spans="1:29" x14ac:dyDescent="0.2">
      <c r="A1289" s="4">
        <v>12023</v>
      </c>
      <c r="B1289" s="5">
        <v>15</v>
      </c>
      <c r="C1289" s="6">
        <v>32865185</v>
      </c>
      <c r="D1289" s="6">
        <v>32874568</v>
      </c>
      <c r="E1289" s="6">
        <v>9383</v>
      </c>
      <c r="F1289" s="4">
        <v>4</v>
      </c>
      <c r="G1289" s="7">
        <v>61.164000000000001</v>
      </c>
      <c r="H1289" s="7">
        <v>96.191000000000003</v>
      </c>
      <c r="I1289" s="7">
        <v>16.14</v>
      </c>
      <c r="J1289" s="7">
        <v>7.4779999999999998</v>
      </c>
      <c r="K1289" s="6">
        <v>4029.2863973214289</v>
      </c>
      <c r="L1289" s="7">
        <v>0.65321915713468393</v>
      </c>
      <c r="M1289" s="6">
        <v>676.07866071428566</v>
      </c>
      <c r="N1289" s="7">
        <v>-1.109916202306974</v>
      </c>
      <c r="O1289" s="6">
        <v>228</v>
      </c>
      <c r="P1289" s="6">
        <v>300</v>
      </c>
      <c r="Q1289" s="6">
        <v>66</v>
      </c>
      <c r="R1289" s="6">
        <v>31</v>
      </c>
      <c r="S1289" s="4">
        <v>0</v>
      </c>
      <c r="T1289" s="4">
        <v>0</v>
      </c>
      <c r="U1289" s="4">
        <v>1</v>
      </c>
      <c r="V1289" s="8" t="s">
        <v>980</v>
      </c>
      <c r="W1289" s="6">
        <v>324908</v>
      </c>
      <c r="X1289" s="4" t="s">
        <v>27</v>
      </c>
      <c r="Y1289" s="4" t="s">
        <v>982</v>
      </c>
      <c r="Z1289" s="4">
        <v>1</v>
      </c>
      <c r="AA1289" s="4">
        <v>1</v>
      </c>
      <c r="AB1289" s="4">
        <v>1</v>
      </c>
      <c r="AC1289" s="4">
        <v>0</v>
      </c>
    </row>
    <row r="1290" spans="1:29" x14ac:dyDescent="0.2">
      <c r="A1290" s="4">
        <v>40911</v>
      </c>
      <c r="B1290" s="5" t="s">
        <v>3112</v>
      </c>
      <c r="C1290" s="6">
        <v>41330127</v>
      </c>
      <c r="D1290" s="6">
        <v>41335048</v>
      </c>
      <c r="E1290" s="6">
        <v>4921</v>
      </c>
      <c r="F1290" s="4">
        <v>3</v>
      </c>
      <c r="G1290" s="7">
        <v>81.233999999999995</v>
      </c>
      <c r="H1290" s="7">
        <v>103.727</v>
      </c>
      <c r="I1290" s="7">
        <v>19.948</v>
      </c>
      <c r="J1290" s="7">
        <v>9.2469999999999999</v>
      </c>
      <c r="K1290" s="6">
        <v>2278.7525312500002</v>
      </c>
      <c r="L1290" s="7">
        <v>0.35263588441519034</v>
      </c>
      <c r="M1290" s="6">
        <v>438.23262500000004</v>
      </c>
      <c r="N1290" s="7">
        <v>-1.1091868143606827</v>
      </c>
      <c r="O1290" s="6">
        <v>186</v>
      </c>
      <c r="P1290" s="6">
        <v>260</v>
      </c>
      <c r="Q1290" s="6">
        <v>52</v>
      </c>
      <c r="R1290" s="6">
        <v>22</v>
      </c>
      <c r="S1290" s="4">
        <v>1</v>
      </c>
      <c r="T1290" s="4">
        <v>2</v>
      </c>
      <c r="U1290" s="4">
        <v>2</v>
      </c>
      <c r="V1290" s="8" t="s">
        <v>3120</v>
      </c>
      <c r="W1290" s="6" t="s">
        <v>3121</v>
      </c>
      <c r="X1290" s="4" t="s">
        <v>29</v>
      </c>
      <c r="Y1290" s="4" t="s">
        <v>3122</v>
      </c>
      <c r="Z1290" s="4">
        <v>1</v>
      </c>
      <c r="AA1290" s="4">
        <v>1</v>
      </c>
      <c r="AB1290" s="4">
        <v>1</v>
      </c>
      <c r="AC1290" s="4">
        <v>0</v>
      </c>
    </row>
    <row r="1291" spans="1:29" x14ac:dyDescent="0.2">
      <c r="A1291" s="4">
        <v>16820</v>
      </c>
      <c r="B1291" s="5">
        <v>17</v>
      </c>
      <c r="C1291" s="6">
        <v>79985291</v>
      </c>
      <c r="D1291" s="6">
        <v>79991684</v>
      </c>
      <c r="E1291" s="6">
        <v>6393</v>
      </c>
      <c r="F1291" s="4">
        <v>4</v>
      </c>
      <c r="G1291" s="7">
        <v>90.03</v>
      </c>
      <c r="H1291" s="7">
        <v>98.34</v>
      </c>
      <c r="I1291" s="7">
        <v>20.45</v>
      </c>
      <c r="J1291" s="7">
        <v>9.48</v>
      </c>
      <c r="K1291" s="6">
        <v>2806.6411607142859</v>
      </c>
      <c r="L1291" s="7">
        <v>0.12737253550117061</v>
      </c>
      <c r="M1291" s="6">
        <v>583.6466517857142</v>
      </c>
      <c r="N1291" s="7">
        <v>-1.109141878930852</v>
      </c>
      <c r="O1291" s="6">
        <v>191</v>
      </c>
      <c r="P1291" s="6">
        <v>213</v>
      </c>
      <c r="Q1291" s="6">
        <v>65</v>
      </c>
      <c r="R1291" s="6">
        <v>22</v>
      </c>
      <c r="S1291" s="4">
        <v>0</v>
      </c>
      <c r="T1291" s="4">
        <v>0</v>
      </c>
      <c r="U1291" s="4">
        <v>1</v>
      </c>
      <c r="V1291" s="8" t="s">
        <v>1329</v>
      </c>
      <c r="W1291" s="6">
        <v>47380</v>
      </c>
      <c r="X1291" s="4" t="s">
        <v>27</v>
      </c>
      <c r="Y1291" s="4" t="s">
        <v>1331</v>
      </c>
      <c r="Z1291" s="4">
        <v>1</v>
      </c>
      <c r="AA1291" s="4">
        <v>1</v>
      </c>
      <c r="AB1291" s="4">
        <v>1</v>
      </c>
      <c r="AC1291" s="4">
        <v>0</v>
      </c>
    </row>
    <row r="1292" spans="1:29" x14ac:dyDescent="0.2">
      <c r="A1292" s="4">
        <v>21366</v>
      </c>
      <c r="B1292" s="5">
        <v>2</v>
      </c>
      <c r="C1292" s="6">
        <v>120237326</v>
      </c>
      <c r="D1292" s="6">
        <v>120241192</v>
      </c>
      <c r="E1292" s="6">
        <v>3866</v>
      </c>
      <c r="F1292" s="4">
        <v>3</v>
      </c>
      <c r="G1292" s="7">
        <v>75.793000000000006</v>
      </c>
      <c r="H1292" s="7">
        <v>69.528999999999996</v>
      </c>
      <c r="I1292" s="7">
        <v>17.132000000000001</v>
      </c>
      <c r="J1292" s="7">
        <v>7.9420000000000002</v>
      </c>
      <c r="K1292" s="6">
        <v>1308.1059732142858</v>
      </c>
      <c r="L1292" s="7">
        <v>-0.12444977169617069</v>
      </c>
      <c r="M1292" s="6">
        <v>295.67996428571433</v>
      </c>
      <c r="N1292" s="7">
        <v>-1.1091193163665742</v>
      </c>
      <c r="O1292" s="6">
        <v>204</v>
      </c>
      <c r="P1292" s="6">
        <v>188</v>
      </c>
      <c r="Q1292" s="6">
        <v>45</v>
      </c>
      <c r="R1292" s="6">
        <v>20</v>
      </c>
      <c r="S1292" s="4">
        <v>0</v>
      </c>
      <c r="T1292" s="4">
        <v>1</v>
      </c>
      <c r="U1292" s="4">
        <v>2</v>
      </c>
      <c r="V1292" s="8" t="s">
        <v>1705</v>
      </c>
      <c r="W1292" s="6" t="s">
        <v>1706</v>
      </c>
      <c r="X1292" s="4" t="s">
        <v>30</v>
      </c>
      <c r="Y1292" s="4" t="s">
        <v>1707</v>
      </c>
      <c r="Z1292" s="4">
        <v>1</v>
      </c>
      <c r="AA1292" s="4">
        <v>1</v>
      </c>
      <c r="AB1292" s="4">
        <v>1</v>
      </c>
      <c r="AC1292" s="4">
        <v>0</v>
      </c>
    </row>
    <row r="1293" spans="1:29" x14ac:dyDescent="0.2">
      <c r="A1293" s="4">
        <v>20051</v>
      </c>
      <c r="B1293" s="5">
        <v>2</v>
      </c>
      <c r="C1293" s="6">
        <v>28273223</v>
      </c>
      <c r="D1293" s="6">
        <v>28277963</v>
      </c>
      <c r="E1293" s="6">
        <v>4740</v>
      </c>
      <c r="F1293" s="4">
        <v>3</v>
      </c>
      <c r="G1293" s="7">
        <v>85.27</v>
      </c>
      <c r="H1293" s="7">
        <v>105.081</v>
      </c>
      <c r="I1293" s="7">
        <v>16.831</v>
      </c>
      <c r="J1293" s="7">
        <v>7.8040000000000003</v>
      </c>
      <c r="K1293" s="6">
        <v>2223.5890178571431</v>
      </c>
      <c r="L1293" s="7">
        <v>0.30139167327803074</v>
      </c>
      <c r="M1293" s="6">
        <v>356.15598214285717</v>
      </c>
      <c r="N1293" s="7">
        <v>-1.1088352126921692</v>
      </c>
      <c r="O1293" s="6">
        <v>185</v>
      </c>
      <c r="P1293" s="6">
        <v>232</v>
      </c>
      <c r="Q1293" s="6">
        <v>40</v>
      </c>
      <c r="R1293" s="6">
        <v>21</v>
      </c>
      <c r="S1293" s="4">
        <v>0</v>
      </c>
      <c r="T1293" s="4">
        <v>0</v>
      </c>
      <c r="U1293" s="4">
        <v>1</v>
      </c>
      <c r="V1293" s="8" t="s">
        <v>1575</v>
      </c>
      <c r="W1293" s="6">
        <v>384978</v>
      </c>
      <c r="X1293" s="4" t="s">
        <v>27</v>
      </c>
      <c r="Y1293" s="4" t="s">
        <v>1577</v>
      </c>
      <c r="Z1293" s="4">
        <v>1</v>
      </c>
      <c r="AA1293" s="4">
        <v>1</v>
      </c>
      <c r="AB1293" s="4">
        <v>1</v>
      </c>
      <c r="AC1293" s="4">
        <v>0</v>
      </c>
    </row>
    <row r="1294" spans="1:29" x14ac:dyDescent="0.2">
      <c r="A1294" s="4">
        <v>15682</v>
      </c>
      <c r="B1294" s="5">
        <v>17</v>
      </c>
      <c r="C1294" s="6">
        <v>41521054</v>
      </c>
      <c r="D1294" s="6">
        <v>41524983</v>
      </c>
      <c r="E1294" s="6">
        <v>3929</v>
      </c>
      <c r="F1294" s="4">
        <v>2</v>
      </c>
      <c r="G1294" s="7">
        <v>53.87</v>
      </c>
      <c r="H1294" s="7">
        <v>69.545000000000002</v>
      </c>
      <c r="I1294" s="7">
        <v>15.13</v>
      </c>
      <c r="J1294" s="7">
        <v>7.016</v>
      </c>
      <c r="K1294" s="6">
        <v>1219.8317187499999</v>
      </c>
      <c r="L1294" s="7">
        <v>0.36846472946817882</v>
      </c>
      <c r="M1294" s="6">
        <v>265.3829017857143</v>
      </c>
      <c r="N1294" s="7">
        <v>-1.1086913346593665</v>
      </c>
      <c r="O1294" s="6">
        <v>99</v>
      </c>
      <c r="P1294" s="6">
        <v>139</v>
      </c>
      <c r="Q1294" s="6">
        <v>31</v>
      </c>
      <c r="R1294" s="6">
        <v>15</v>
      </c>
      <c r="S1294" s="4">
        <v>0</v>
      </c>
      <c r="T1294" s="4">
        <v>2</v>
      </c>
      <c r="U1294" s="4">
        <v>3</v>
      </c>
      <c r="V1294" s="8" t="s">
        <v>1205</v>
      </c>
      <c r="W1294" s="6" t="s">
        <v>1206</v>
      </c>
      <c r="X1294" s="4" t="s">
        <v>39</v>
      </c>
      <c r="Y1294" s="4" t="s">
        <v>1207</v>
      </c>
      <c r="Z1294" s="4">
        <v>1</v>
      </c>
      <c r="AA1294" s="4">
        <v>1</v>
      </c>
      <c r="AB1294" s="4">
        <v>0</v>
      </c>
      <c r="AC1294" s="4">
        <v>0</v>
      </c>
    </row>
    <row r="1295" spans="1:29" x14ac:dyDescent="0.2">
      <c r="A1295" s="4">
        <v>18448</v>
      </c>
      <c r="B1295" s="5">
        <v>19</v>
      </c>
      <c r="C1295" s="6">
        <v>10761442</v>
      </c>
      <c r="D1295" s="6">
        <v>10768265</v>
      </c>
      <c r="E1295" s="6">
        <v>6823</v>
      </c>
      <c r="F1295" s="4">
        <v>5</v>
      </c>
      <c r="G1295" s="7">
        <v>54.84</v>
      </c>
      <c r="H1295" s="7">
        <v>39.033000000000001</v>
      </c>
      <c r="I1295" s="7">
        <v>8.6809999999999992</v>
      </c>
      <c r="J1295" s="7">
        <v>4.0279999999999996</v>
      </c>
      <c r="K1295" s="6">
        <v>1670.4166071428572</v>
      </c>
      <c r="L1295" s="7">
        <v>-0.49053422136117286</v>
      </c>
      <c r="M1295" s="6">
        <v>264.42170982142858</v>
      </c>
      <c r="N1295" s="7">
        <v>-1.1077975588576283</v>
      </c>
      <c r="O1295" s="6">
        <v>137</v>
      </c>
      <c r="P1295" s="6">
        <v>110</v>
      </c>
      <c r="Q1295" s="6">
        <v>26</v>
      </c>
      <c r="R1295" s="6">
        <v>12</v>
      </c>
      <c r="S1295" s="4">
        <v>0</v>
      </c>
      <c r="T1295" s="4">
        <v>0</v>
      </c>
      <c r="U1295" s="4">
        <v>1</v>
      </c>
      <c r="V1295" s="8" t="s">
        <v>1438</v>
      </c>
      <c r="W1295" s="6">
        <v>46800</v>
      </c>
      <c r="X1295" s="4" t="s">
        <v>27</v>
      </c>
      <c r="Y1295" s="4" t="s">
        <v>1440</v>
      </c>
      <c r="Z1295" s="4">
        <v>1</v>
      </c>
      <c r="AA1295" s="4">
        <v>1</v>
      </c>
      <c r="AB1295" s="4">
        <v>0</v>
      </c>
      <c r="AC1295" s="4">
        <v>0</v>
      </c>
    </row>
    <row r="1296" spans="1:29" x14ac:dyDescent="0.2">
      <c r="A1296" s="4">
        <v>22556</v>
      </c>
      <c r="B1296" s="5">
        <v>2</v>
      </c>
      <c r="C1296" s="6">
        <v>223859368</v>
      </c>
      <c r="D1296" s="6">
        <v>223863573</v>
      </c>
      <c r="E1296" s="6">
        <v>4205</v>
      </c>
      <c r="F1296" s="4">
        <v>3</v>
      </c>
      <c r="G1296" s="7">
        <v>75.855000000000004</v>
      </c>
      <c r="H1296" s="7">
        <v>94.037999999999997</v>
      </c>
      <c r="I1296" s="7">
        <v>12.808999999999999</v>
      </c>
      <c r="J1296" s="7">
        <v>5.9470000000000001</v>
      </c>
      <c r="K1296" s="6">
        <v>1765.3115624999998</v>
      </c>
      <c r="L1296" s="7">
        <v>0.30999957689555496</v>
      </c>
      <c r="M1296" s="6">
        <v>240.45466517857139</v>
      </c>
      <c r="N1296" s="7">
        <v>-1.106923867893</v>
      </c>
      <c r="O1296" s="6">
        <v>210</v>
      </c>
      <c r="P1296" s="6">
        <v>252</v>
      </c>
      <c r="Q1296" s="6">
        <v>40</v>
      </c>
      <c r="R1296" s="6">
        <v>10</v>
      </c>
      <c r="S1296" s="4">
        <v>0</v>
      </c>
      <c r="T1296" s="4">
        <v>0</v>
      </c>
      <c r="U1296" s="4">
        <v>0</v>
      </c>
      <c r="Y1296" s="4" t="s">
        <v>1789</v>
      </c>
      <c r="Z1296" s="4">
        <v>1</v>
      </c>
      <c r="AA1296" s="4">
        <v>1</v>
      </c>
      <c r="AB1296" s="4">
        <v>1</v>
      </c>
      <c r="AC1296" s="4">
        <v>0</v>
      </c>
    </row>
    <row r="1297" spans="1:29" x14ac:dyDescent="0.2">
      <c r="A1297" s="4">
        <v>20050</v>
      </c>
      <c r="B1297" s="5">
        <v>2</v>
      </c>
      <c r="C1297" s="6">
        <v>28267609</v>
      </c>
      <c r="D1297" s="6">
        <v>28271878</v>
      </c>
      <c r="E1297" s="6">
        <v>4269</v>
      </c>
      <c r="F1297" s="4">
        <v>4</v>
      </c>
      <c r="G1297" s="7">
        <v>61.149000000000001</v>
      </c>
      <c r="H1297" s="7">
        <v>60.887999999999998</v>
      </c>
      <c r="I1297" s="7">
        <v>11.074999999999999</v>
      </c>
      <c r="J1297" s="7">
        <v>5.1429999999999998</v>
      </c>
      <c r="K1297" s="6">
        <v>1165.3798258928571</v>
      </c>
      <c r="L1297" s="7">
        <v>-6.1709806006238748E-3</v>
      </c>
      <c r="M1297" s="6">
        <v>211.06774553571427</v>
      </c>
      <c r="N1297" s="7">
        <v>-1.1066246399772859</v>
      </c>
      <c r="O1297" s="6">
        <v>106</v>
      </c>
      <c r="P1297" s="6">
        <v>160</v>
      </c>
      <c r="Q1297" s="6">
        <v>33</v>
      </c>
      <c r="R1297" s="6">
        <v>16</v>
      </c>
      <c r="S1297" s="4">
        <v>0</v>
      </c>
      <c r="T1297" s="4">
        <v>0</v>
      </c>
      <c r="U1297" s="4">
        <v>1</v>
      </c>
      <c r="V1297" s="8" t="s">
        <v>1575</v>
      </c>
      <c r="W1297" s="6">
        <v>379128</v>
      </c>
      <c r="X1297" s="4" t="s">
        <v>27</v>
      </c>
      <c r="Y1297" s="4" t="s">
        <v>1576</v>
      </c>
      <c r="Z1297" s="4">
        <v>1</v>
      </c>
      <c r="AA1297" s="4">
        <v>1</v>
      </c>
      <c r="AB1297" s="4">
        <v>1</v>
      </c>
      <c r="AC1297" s="4">
        <v>0</v>
      </c>
    </row>
    <row r="1298" spans="1:29" x14ac:dyDescent="0.2">
      <c r="A1298" s="4">
        <v>23144</v>
      </c>
      <c r="B1298" s="5">
        <v>20</v>
      </c>
      <c r="C1298" s="6">
        <v>6706977</v>
      </c>
      <c r="D1298" s="6">
        <v>6712897</v>
      </c>
      <c r="E1298" s="6">
        <v>5920</v>
      </c>
      <c r="F1298" s="4">
        <v>5</v>
      </c>
      <c r="G1298" s="7">
        <v>38.707999999999998</v>
      </c>
      <c r="H1298" s="7">
        <v>34.654000000000003</v>
      </c>
      <c r="I1298" s="7">
        <v>11.066000000000001</v>
      </c>
      <c r="J1298" s="7">
        <v>5.1390000000000002</v>
      </c>
      <c r="K1298" s="6">
        <v>1022.9971428571428</v>
      </c>
      <c r="L1298" s="7">
        <v>-0.15960987944965474</v>
      </c>
      <c r="M1298" s="6">
        <v>292.45857142857142</v>
      </c>
      <c r="N1298" s="7">
        <v>-1.1065742716376692</v>
      </c>
      <c r="O1298" s="6">
        <v>96</v>
      </c>
      <c r="P1298" s="6">
        <v>69</v>
      </c>
      <c r="Q1298" s="6">
        <v>26</v>
      </c>
      <c r="R1298" s="6">
        <v>13</v>
      </c>
      <c r="S1298" s="4">
        <v>0</v>
      </c>
      <c r="T1298" s="4">
        <v>0</v>
      </c>
      <c r="U1298" s="4">
        <v>0</v>
      </c>
      <c r="Y1298" s="4" t="s">
        <v>1868</v>
      </c>
      <c r="Z1298" s="4">
        <v>1</v>
      </c>
      <c r="AA1298" s="4">
        <v>1</v>
      </c>
      <c r="AB1298" s="4">
        <v>0</v>
      </c>
      <c r="AC1298" s="4">
        <v>0</v>
      </c>
    </row>
    <row r="1299" spans="1:29" x14ac:dyDescent="0.2">
      <c r="A1299" s="4">
        <v>7297</v>
      </c>
      <c r="B1299" s="5">
        <v>11</v>
      </c>
      <c r="C1299" s="6">
        <v>102109334</v>
      </c>
      <c r="D1299" s="6">
        <v>102113740</v>
      </c>
      <c r="E1299" s="6">
        <v>4406</v>
      </c>
      <c r="F1299" s="4">
        <v>3</v>
      </c>
      <c r="G1299" s="7">
        <v>53.304000000000002</v>
      </c>
      <c r="H1299" s="7">
        <v>75.275000000000006</v>
      </c>
      <c r="I1299" s="7">
        <v>10.275</v>
      </c>
      <c r="J1299" s="7">
        <v>4.7750000000000004</v>
      </c>
      <c r="K1299" s="6">
        <v>1480.6323660714286</v>
      </c>
      <c r="L1299" s="7">
        <v>0.49792700423126546</v>
      </c>
      <c r="M1299" s="6">
        <v>202.10558035714286</v>
      </c>
      <c r="N1299" s="7">
        <v>-1.1055657556459342</v>
      </c>
      <c r="O1299" s="6">
        <v>127</v>
      </c>
      <c r="P1299" s="6">
        <v>132</v>
      </c>
      <c r="Q1299" s="6">
        <v>33</v>
      </c>
      <c r="R1299" s="6">
        <v>15</v>
      </c>
      <c r="S1299" s="4">
        <v>1</v>
      </c>
      <c r="T1299" s="4">
        <v>1</v>
      </c>
      <c r="U1299" s="4">
        <v>1</v>
      </c>
      <c r="V1299" s="8" t="s">
        <v>595</v>
      </c>
      <c r="W1299" s="6">
        <v>1283</v>
      </c>
      <c r="X1299" s="4" t="s">
        <v>27</v>
      </c>
      <c r="Y1299" s="4" t="s">
        <v>596</v>
      </c>
      <c r="Z1299" s="4">
        <v>1</v>
      </c>
      <c r="AA1299" s="4">
        <v>1</v>
      </c>
      <c r="AB1299" s="4">
        <v>1</v>
      </c>
      <c r="AC1299" s="4">
        <v>0</v>
      </c>
    </row>
    <row r="1300" spans="1:29" x14ac:dyDescent="0.2">
      <c r="A1300" s="4">
        <v>23908</v>
      </c>
      <c r="B1300" s="5">
        <v>20</v>
      </c>
      <c r="C1300" s="6">
        <v>50421641</v>
      </c>
      <c r="D1300" s="6">
        <v>50424710</v>
      </c>
      <c r="E1300" s="6">
        <v>3069</v>
      </c>
      <c r="F1300" s="4">
        <v>4</v>
      </c>
      <c r="G1300" s="7">
        <v>97.082999999999998</v>
      </c>
      <c r="H1300" s="7">
        <v>102.104</v>
      </c>
      <c r="I1300" s="7">
        <v>20.99</v>
      </c>
      <c r="J1300" s="7">
        <v>9.76</v>
      </c>
      <c r="K1300" s="6">
        <v>1398.9159642857142</v>
      </c>
      <c r="L1300" s="7">
        <v>7.2748790394188648E-2</v>
      </c>
      <c r="M1300" s="6">
        <v>287.58174107142855</v>
      </c>
      <c r="N1300" s="7">
        <v>-1.104749113729268</v>
      </c>
      <c r="O1300" s="6">
        <v>199</v>
      </c>
      <c r="P1300" s="6">
        <v>248</v>
      </c>
      <c r="Q1300" s="6">
        <v>39</v>
      </c>
      <c r="R1300" s="6">
        <v>23</v>
      </c>
      <c r="S1300" s="4">
        <v>0</v>
      </c>
      <c r="T1300" s="4">
        <v>0</v>
      </c>
      <c r="U1300" s="4">
        <v>0</v>
      </c>
      <c r="Y1300" s="4" t="s">
        <v>1980</v>
      </c>
      <c r="Z1300" s="4">
        <v>1</v>
      </c>
      <c r="AA1300" s="4">
        <v>1</v>
      </c>
      <c r="AB1300" s="4">
        <v>1</v>
      </c>
      <c r="AC1300" s="4">
        <v>0</v>
      </c>
    </row>
    <row r="1301" spans="1:29" x14ac:dyDescent="0.2">
      <c r="A1301" s="4">
        <v>7904</v>
      </c>
      <c r="B1301" s="5">
        <v>12</v>
      </c>
      <c r="C1301" s="6">
        <v>12889633</v>
      </c>
      <c r="D1301" s="6">
        <v>12894276</v>
      </c>
      <c r="E1301" s="6">
        <v>4643</v>
      </c>
      <c r="F1301" s="4">
        <v>3</v>
      </c>
      <c r="G1301" s="7">
        <v>74.364999999999995</v>
      </c>
      <c r="H1301" s="7">
        <v>78.123999999999995</v>
      </c>
      <c r="I1301" s="7">
        <v>18.407</v>
      </c>
      <c r="J1301" s="7">
        <v>8.5589999999999993</v>
      </c>
      <c r="K1301" s="6">
        <v>1619.3291607142855</v>
      </c>
      <c r="L1301" s="7">
        <v>7.1142043584809841E-2</v>
      </c>
      <c r="M1301" s="6">
        <v>381.53437946428573</v>
      </c>
      <c r="N1301" s="7">
        <v>-1.1047403605285075</v>
      </c>
      <c r="O1301" s="6">
        <v>188</v>
      </c>
      <c r="P1301" s="6">
        <v>214</v>
      </c>
      <c r="Q1301" s="6">
        <v>65</v>
      </c>
      <c r="R1301" s="6">
        <v>23</v>
      </c>
      <c r="S1301" s="4">
        <v>1</v>
      </c>
      <c r="T1301" s="4">
        <v>2</v>
      </c>
      <c r="U1301" s="4">
        <v>2</v>
      </c>
      <c r="V1301" s="8" t="s">
        <v>661</v>
      </c>
      <c r="W1301" s="6" t="s">
        <v>664</v>
      </c>
      <c r="X1301" s="4" t="s">
        <v>47</v>
      </c>
      <c r="Y1301" s="4" t="s">
        <v>665</v>
      </c>
      <c r="Z1301" s="4">
        <v>1</v>
      </c>
      <c r="AA1301" s="4">
        <v>1</v>
      </c>
      <c r="AB1301" s="4">
        <v>1</v>
      </c>
      <c r="AC1301" s="4">
        <v>0</v>
      </c>
    </row>
    <row r="1302" spans="1:29" x14ac:dyDescent="0.2">
      <c r="A1302" s="4">
        <v>7897</v>
      </c>
      <c r="B1302" s="5">
        <v>12</v>
      </c>
      <c r="C1302" s="6">
        <v>12799846</v>
      </c>
      <c r="D1302" s="6">
        <v>12806407</v>
      </c>
      <c r="E1302" s="6">
        <v>6561</v>
      </c>
      <c r="F1302" s="4">
        <v>4</v>
      </c>
      <c r="G1302" s="7">
        <v>82.394999999999996</v>
      </c>
      <c r="H1302" s="7">
        <v>95.781000000000006</v>
      </c>
      <c r="I1302" s="7">
        <v>17.902000000000001</v>
      </c>
      <c r="J1302" s="7">
        <v>8.3249999999999993</v>
      </c>
      <c r="K1302" s="6">
        <v>2805.4425937500005</v>
      </c>
      <c r="L1302" s="7">
        <v>0.21718270550950314</v>
      </c>
      <c r="M1302" s="6">
        <v>524.35277678571435</v>
      </c>
      <c r="N1302" s="7">
        <v>-1.1045985961649951</v>
      </c>
      <c r="O1302" s="6">
        <v>178</v>
      </c>
      <c r="P1302" s="6">
        <v>246</v>
      </c>
      <c r="Q1302" s="6">
        <v>69</v>
      </c>
      <c r="R1302" s="6">
        <v>20</v>
      </c>
      <c r="S1302" s="4">
        <v>0</v>
      </c>
      <c r="T1302" s="4">
        <v>1</v>
      </c>
      <c r="U1302" s="4">
        <v>2</v>
      </c>
      <c r="V1302" s="8" t="s">
        <v>658</v>
      </c>
      <c r="W1302" s="6" t="s">
        <v>659</v>
      </c>
      <c r="X1302" s="4" t="s">
        <v>43</v>
      </c>
      <c r="Y1302" s="4" t="s">
        <v>660</v>
      </c>
      <c r="Z1302" s="4">
        <v>1</v>
      </c>
      <c r="AA1302" s="4">
        <v>1</v>
      </c>
      <c r="AB1302" s="4">
        <v>1</v>
      </c>
      <c r="AC1302" s="4">
        <v>0</v>
      </c>
    </row>
    <row r="1303" spans="1:29" x14ac:dyDescent="0.2">
      <c r="A1303" s="4">
        <v>40490</v>
      </c>
      <c r="B1303" s="5">
        <v>9</v>
      </c>
      <c r="C1303" s="6">
        <v>136050014</v>
      </c>
      <c r="D1303" s="6">
        <v>136054768</v>
      </c>
      <c r="E1303" s="6">
        <v>4754</v>
      </c>
      <c r="F1303" s="4">
        <v>2</v>
      </c>
      <c r="G1303" s="7">
        <v>108.792</v>
      </c>
      <c r="H1303" s="7">
        <v>85.477000000000004</v>
      </c>
      <c r="I1303" s="7">
        <v>10.061</v>
      </c>
      <c r="J1303" s="7">
        <v>4.68</v>
      </c>
      <c r="K1303" s="6">
        <v>2308.9159285714286</v>
      </c>
      <c r="L1303" s="7">
        <v>-0.34796429267102952</v>
      </c>
      <c r="M1303" s="6">
        <v>213.52675892857141</v>
      </c>
      <c r="N1303" s="7">
        <v>-1.1041932721446988</v>
      </c>
      <c r="O1303" s="6">
        <v>224</v>
      </c>
      <c r="P1303" s="6">
        <v>189</v>
      </c>
      <c r="Q1303" s="6">
        <v>22</v>
      </c>
      <c r="R1303" s="6">
        <v>10</v>
      </c>
      <c r="S1303" s="4">
        <v>1</v>
      </c>
      <c r="T1303" s="4">
        <v>0</v>
      </c>
      <c r="U1303" s="4">
        <v>1</v>
      </c>
      <c r="V1303" s="8" t="s">
        <v>3108</v>
      </c>
      <c r="W1303" s="6">
        <v>42894</v>
      </c>
      <c r="X1303" s="4" t="s">
        <v>27</v>
      </c>
      <c r="Y1303" s="4" t="s">
        <v>3109</v>
      </c>
      <c r="Z1303" s="4">
        <v>1</v>
      </c>
      <c r="AA1303" s="4">
        <v>1</v>
      </c>
      <c r="AB1303" s="4">
        <v>0</v>
      </c>
      <c r="AC1303" s="4">
        <v>0</v>
      </c>
    </row>
    <row r="1304" spans="1:29" x14ac:dyDescent="0.2">
      <c r="A1304" s="4">
        <v>18158</v>
      </c>
      <c r="B1304" s="5">
        <v>19</v>
      </c>
      <c r="C1304" s="6">
        <v>2576163</v>
      </c>
      <c r="D1304" s="6">
        <v>2579631</v>
      </c>
      <c r="E1304" s="6">
        <v>3468</v>
      </c>
      <c r="F1304" s="4">
        <v>5</v>
      </c>
      <c r="G1304" s="7">
        <v>52.906999999999996</v>
      </c>
      <c r="H1304" s="7">
        <v>43.213000000000001</v>
      </c>
      <c r="I1304" s="7">
        <v>13.648</v>
      </c>
      <c r="J1304" s="7">
        <v>6.3520000000000003</v>
      </c>
      <c r="K1304" s="6">
        <v>819.11373214285709</v>
      </c>
      <c r="L1304" s="7">
        <v>-0.29199322311527748</v>
      </c>
      <c r="M1304" s="6">
        <v>211.30028571428571</v>
      </c>
      <c r="N1304" s="7">
        <v>-1.1034067341753324</v>
      </c>
      <c r="O1304" s="6">
        <v>89</v>
      </c>
      <c r="P1304" s="6">
        <v>71</v>
      </c>
      <c r="Q1304" s="6">
        <v>38</v>
      </c>
      <c r="R1304" s="6">
        <v>16</v>
      </c>
      <c r="S1304" s="4">
        <v>1</v>
      </c>
      <c r="T1304" s="4">
        <v>0</v>
      </c>
      <c r="U1304" s="4">
        <v>1</v>
      </c>
      <c r="V1304" s="8" t="s">
        <v>1433</v>
      </c>
      <c r="W1304" s="6">
        <v>124851</v>
      </c>
      <c r="X1304" s="4" t="s">
        <v>27</v>
      </c>
      <c r="Y1304" s="4" t="s">
        <v>1435</v>
      </c>
      <c r="Z1304" s="4">
        <v>1</v>
      </c>
      <c r="AA1304" s="4">
        <v>1</v>
      </c>
      <c r="AB1304" s="4">
        <v>1</v>
      </c>
      <c r="AC1304" s="4">
        <v>0</v>
      </c>
    </row>
    <row r="1305" spans="1:29" x14ac:dyDescent="0.2">
      <c r="A1305" s="4">
        <v>27773</v>
      </c>
      <c r="B1305" s="5">
        <v>3</v>
      </c>
      <c r="C1305" s="6">
        <v>172747302</v>
      </c>
      <c r="D1305" s="6">
        <v>172752409</v>
      </c>
      <c r="E1305" s="6">
        <v>5107</v>
      </c>
      <c r="F1305" s="4">
        <v>3</v>
      </c>
      <c r="G1305" s="7">
        <v>58.357999999999997</v>
      </c>
      <c r="H1305" s="7">
        <v>98.546999999999997</v>
      </c>
      <c r="I1305" s="7">
        <v>11.27</v>
      </c>
      <c r="J1305" s="7">
        <v>5.2469999999999999</v>
      </c>
      <c r="K1305" s="6">
        <v>2246.7836116071426</v>
      </c>
      <c r="L1305" s="7">
        <v>0.75588151176269436</v>
      </c>
      <c r="M1305" s="6">
        <v>256.94593750000001</v>
      </c>
      <c r="N1305" s="7">
        <v>-1.1029228204167747</v>
      </c>
      <c r="O1305" s="6">
        <v>117</v>
      </c>
      <c r="P1305" s="6">
        <v>211</v>
      </c>
      <c r="Q1305" s="6">
        <v>30</v>
      </c>
      <c r="R1305" s="6">
        <v>12</v>
      </c>
      <c r="S1305" s="4">
        <v>1</v>
      </c>
      <c r="T1305" s="4">
        <v>1</v>
      </c>
      <c r="U1305" s="4">
        <v>1</v>
      </c>
      <c r="V1305" s="8" t="s">
        <v>2227</v>
      </c>
      <c r="W1305" s="6">
        <v>-827</v>
      </c>
      <c r="X1305" s="4" t="s">
        <v>28</v>
      </c>
      <c r="Y1305" s="4" t="s">
        <v>2228</v>
      </c>
      <c r="Z1305" s="4">
        <v>1</v>
      </c>
      <c r="AA1305" s="4">
        <v>1</v>
      </c>
      <c r="AB1305" s="4">
        <v>0</v>
      </c>
      <c r="AC1305" s="4">
        <v>0</v>
      </c>
    </row>
    <row r="1306" spans="1:29" x14ac:dyDescent="0.2">
      <c r="A1306" s="4">
        <v>41525</v>
      </c>
      <c r="B1306" s="5" t="s">
        <v>3112</v>
      </c>
      <c r="C1306" s="6">
        <v>115558909</v>
      </c>
      <c r="D1306" s="6">
        <v>115563308</v>
      </c>
      <c r="E1306" s="6">
        <v>4399</v>
      </c>
      <c r="F1306" s="4">
        <v>3</v>
      </c>
      <c r="G1306" s="7">
        <v>72.847999999999999</v>
      </c>
      <c r="H1306" s="7">
        <v>68.441999999999993</v>
      </c>
      <c r="I1306" s="7">
        <v>13.464</v>
      </c>
      <c r="J1306" s="7">
        <v>6.2690000000000001</v>
      </c>
      <c r="K1306" s="6">
        <v>1430.617642857143</v>
      </c>
      <c r="L1306" s="7">
        <v>-9.0007445847520115E-2</v>
      </c>
      <c r="M1306" s="6">
        <v>264.4113214285714</v>
      </c>
      <c r="N1306" s="7">
        <v>-1.1027998468942279</v>
      </c>
      <c r="O1306" s="6">
        <v>156</v>
      </c>
      <c r="P1306" s="6">
        <v>147</v>
      </c>
      <c r="Q1306" s="6">
        <v>32</v>
      </c>
      <c r="R1306" s="6">
        <v>18</v>
      </c>
      <c r="S1306" s="4">
        <v>1</v>
      </c>
      <c r="T1306" s="4">
        <v>2</v>
      </c>
      <c r="U1306" s="4">
        <v>2</v>
      </c>
      <c r="V1306" s="8" t="s">
        <v>3150</v>
      </c>
      <c r="W1306" s="6" t="s">
        <v>3151</v>
      </c>
      <c r="X1306" s="4" t="s">
        <v>46</v>
      </c>
      <c r="Y1306" s="4" t="s">
        <v>3152</v>
      </c>
      <c r="Z1306" s="4">
        <v>1</v>
      </c>
      <c r="AA1306" s="4">
        <v>1</v>
      </c>
      <c r="AB1306" s="4">
        <v>1</v>
      </c>
      <c r="AC1306" s="4">
        <v>0</v>
      </c>
    </row>
    <row r="1307" spans="1:29" x14ac:dyDescent="0.2">
      <c r="A1307" s="4">
        <v>16495</v>
      </c>
      <c r="B1307" s="5">
        <v>17</v>
      </c>
      <c r="C1307" s="6">
        <v>73795972</v>
      </c>
      <c r="D1307" s="6">
        <v>73802843</v>
      </c>
      <c r="E1307" s="6">
        <v>6871</v>
      </c>
      <c r="F1307" s="4">
        <v>4</v>
      </c>
      <c r="G1307" s="7">
        <v>82.224000000000004</v>
      </c>
      <c r="H1307" s="7">
        <v>53.308</v>
      </c>
      <c r="I1307" s="7">
        <v>13.173</v>
      </c>
      <c r="J1307" s="7">
        <v>6.1340000000000003</v>
      </c>
      <c r="K1307" s="6">
        <v>2522.1477857142859</v>
      </c>
      <c r="L1307" s="7">
        <v>-0.62520750092687571</v>
      </c>
      <c r="M1307" s="6">
        <v>404.07001339285716</v>
      </c>
      <c r="N1307" s="7">
        <v>-1.1026838685806781</v>
      </c>
      <c r="O1307" s="6">
        <v>227</v>
      </c>
      <c r="P1307" s="6">
        <v>181</v>
      </c>
      <c r="Q1307" s="6">
        <v>38</v>
      </c>
      <c r="R1307" s="6">
        <v>12</v>
      </c>
      <c r="S1307" s="4">
        <v>0</v>
      </c>
      <c r="T1307" s="4">
        <v>0</v>
      </c>
      <c r="U1307" s="4">
        <v>2</v>
      </c>
      <c r="V1307" s="8" t="s">
        <v>1304</v>
      </c>
      <c r="W1307" s="6" t="s">
        <v>1305</v>
      </c>
      <c r="X1307" s="4" t="s">
        <v>46</v>
      </c>
      <c r="Y1307" s="4" t="s">
        <v>1306</v>
      </c>
      <c r="Z1307" s="4">
        <v>1</v>
      </c>
      <c r="AA1307" s="4">
        <v>1</v>
      </c>
      <c r="AB1307" s="4">
        <v>1</v>
      </c>
      <c r="AC1307" s="4">
        <v>0</v>
      </c>
    </row>
    <row r="1308" spans="1:29" x14ac:dyDescent="0.2">
      <c r="A1308" s="4">
        <v>19422</v>
      </c>
      <c r="B1308" s="5">
        <v>19</v>
      </c>
      <c r="C1308" s="6">
        <v>47093835</v>
      </c>
      <c r="D1308" s="6">
        <v>47100302</v>
      </c>
      <c r="E1308" s="6">
        <v>6467</v>
      </c>
      <c r="F1308" s="4">
        <v>5</v>
      </c>
      <c r="G1308" s="7">
        <v>121.68300000000001</v>
      </c>
      <c r="H1308" s="7">
        <v>126.119</v>
      </c>
      <c r="I1308" s="7">
        <v>20.634</v>
      </c>
      <c r="J1308" s="7">
        <v>9.6189999999999998</v>
      </c>
      <c r="K1308" s="6">
        <v>3641.12309375</v>
      </c>
      <c r="L1308" s="7">
        <v>5.1658008881305006E-2</v>
      </c>
      <c r="M1308" s="6">
        <v>595.71463392857152</v>
      </c>
      <c r="N1308" s="7">
        <v>-1.101064698685162</v>
      </c>
      <c r="O1308" s="6">
        <v>221</v>
      </c>
      <c r="P1308" s="6">
        <v>237</v>
      </c>
      <c r="Q1308" s="6">
        <v>66</v>
      </c>
      <c r="R1308" s="6">
        <v>23</v>
      </c>
      <c r="S1308" s="4">
        <v>0</v>
      </c>
      <c r="T1308" s="4">
        <v>0</v>
      </c>
      <c r="U1308" s="4">
        <v>1</v>
      </c>
      <c r="V1308" s="8" t="s">
        <v>1507</v>
      </c>
      <c r="W1308" s="6">
        <v>16684</v>
      </c>
      <c r="X1308" s="4" t="s">
        <v>27</v>
      </c>
      <c r="Y1308" s="4" t="s">
        <v>1508</v>
      </c>
      <c r="Z1308" s="4">
        <v>1</v>
      </c>
      <c r="AA1308" s="4">
        <v>1</v>
      </c>
      <c r="AB1308" s="4">
        <v>1</v>
      </c>
      <c r="AC1308" s="4">
        <v>0</v>
      </c>
    </row>
    <row r="1309" spans="1:29" x14ac:dyDescent="0.2">
      <c r="A1309" s="4">
        <v>8796</v>
      </c>
      <c r="B1309" s="5">
        <v>12</v>
      </c>
      <c r="C1309" s="6">
        <v>70644641</v>
      </c>
      <c r="D1309" s="6">
        <v>70647356</v>
      </c>
      <c r="E1309" s="6">
        <v>2715</v>
      </c>
      <c r="F1309" s="4">
        <v>4</v>
      </c>
      <c r="G1309" s="7">
        <v>58.655000000000001</v>
      </c>
      <c r="H1309" s="7">
        <v>68.713999999999999</v>
      </c>
      <c r="I1309" s="7">
        <v>16.463999999999999</v>
      </c>
      <c r="J1309" s="7">
        <v>7.6790000000000003</v>
      </c>
      <c r="K1309" s="6">
        <v>832.85049107142856</v>
      </c>
      <c r="L1309" s="7">
        <v>0.22834997316457106</v>
      </c>
      <c r="M1309" s="6">
        <v>199.55249999999998</v>
      </c>
      <c r="N1309" s="7">
        <v>-1.1003245344331714</v>
      </c>
      <c r="O1309" s="6">
        <v>107</v>
      </c>
      <c r="P1309" s="6">
        <v>129</v>
      </c>
      <c r="Q1309" s="6">
        <v>47</v>
      </c>
      <c r="R1309" s="6">
        <v>12</v>
      </c>
      <c r="S1309" s="4">
        <v>0</v>
      </c>
      <c r="T1309" s="4">
        <v>1</v>
      </c>
      <c r="U1309" s="4">
        <v>2</v>
      </c>
      <c r="V1309" s="8" t="s">
        <v>800</v>
      </c>
      <c r="W1309" s="6" t="s">
        <v>801</v>
      </c>
      <c r="X1309" s="4" t="s">
        <v>47</v>
      </c>
      <c r="Y1309" s="4" t="s">
        <v>802</v>
      </c>
      <c r="Z1309" s="4">
        <v>1</v>
      </c>
      <c r="AA1309" s="4">
        <v>1</v>
      </c>
      <c r="AB1309" s="4">
        <v>1</v>
      </c>
      <c r="AC1309" s="4">
        <v>0</v>
      </c>
    </row>
    <row r="1310" spans="1:29" x14ac:dyDescent="0.2">
      <c r="A1310" s="4">
        <v>35012</v>
      </c>
      <c r="B1310" s="5">
        <v>7</v>
      </c>
      <c r="C1310" s="6">
        <v>27131759</v>
      </c>
      <c r="D1310" s="6">
        <v>27138420</v>
      </c>
      <c r="E1310" s="6">
        <v>6661</v>
      </c>
      <c r="F1310" s="4">
        <v>4</v>
      </c>
      <c r="G1310" s="7">
        <v>80.287999999999997</v>
      </c>
      <c r="H1310" s="7">
        <v>113.712</v>
      </c>
      <c r="I1310" s="7">
        <v>18.614999999999998</v>
      </c>
      <c r="J1310" s="7">
        <v>8.6829999999999998</v>
      </c>
      <c r="K1310" s="6">
        <v>3381.4090714285712</v>
      </c>
      <c r="L1310" s="7">
        <v>0.50212822855221495</v>
      </c>
      <c r="M1310" s="6">
        <v>553.54694196428568</v>
      </c>
      <c r="N1310" s="7">
        <v>-1.1002001272372202</v>
      </c>
      <c r="O1310" s="6">
        <v>168</v>
      </c>
      <c r="P1310" s="6">
        <v>230</v>
      </c>
      <c r="Q1310" s="6">
        <v>80</v>
      </c>
      <c r="R1310" s="6">
        <v>31</v>
      </c>
      <c r="S1310" s="4">
        <v>0</v>
      </c>
      <c r="T1310" s="4">
        <v>2</v>
      </c>
      <c r="U1310" s="4">
        <v>6</v>
      </c>
      <c r="V1310" s="8" t="s">
        <v>2613</v>
      </c>
      <c r="W1310" s="6" t="s">
        <v>2614</v>
      </c>
      <c r="X1310" s="4" t="s">
        <v>2615</v>
      </c>
      <c r="Y1310" s="4" t="s">
        <v>2616</v>
      </c>
      <c r="Z1310" s="4">
        <v>1</v>
      </c>
      <c r="AA1310" s="4">
        <v>1</v>
      </c>
      <c r="AB1310" s="4">
        <v>1</v>
      </c>
      <c r="AC1310" s="4">
        <v>0</v>
      </c>
    </row>
    <row r="1311" spans="1:29" x14ac:dyDescent="0.2">
      <c r="A1311" s="4">
        <v>16537</v>
      </c>
      <c r="B1311" s="5">
        <v>17</v>
      </c>
      <c r="C1311" s="6">
        <v>75082288</v>
      </c>
      <c r="D1311" s="6">
        <v>75097280</v>
      </c>
      <c r="E1311" s="6">
        <v>14992</v>
      </c>
      <c r="F1311" s="4">
        <v>10</v>
      </c>
      <c r="G1311" s="7">
        <v>127.369</v>
      </c>
      <c r="H1311" s="7">
        <v>140.01900000000001</v>
      </c>
      <c r="I1311" s="7">
        <v>27.082999999999998</v>
      </c>
      <c r="J1311" s="7">
        <v>12.632999999999999</v>
      </c>
      <c r="K1311" s="6">
        <v>9371.2716428571439</v>
      </c>
      <c r="L1311" s="7">
        <v>0.1366084215789039</v>
      </c>
      <c r="M1311" s="6">
        <v>1812.6264999999999</v>
      </c>
      <c r="N1311" s="7">
        <v>-1.1001902746105705</v>
      </c>
      <c r="O1311" s="6">
        <v>276</v>
      </c>
      <c r="P1311" s="6">
        <v>330</v>
      </c>
      <c r="Q1311" s="6">
        <v>78</v>
      </c>
      <c r="R1311" s="6">
        <v>29</v>
      </c>
      <c r="S1311" s="4">
        <v>1</v>
      </c>
      <c r="T1311" s="4">
        <v>1</v>
      </c>
      <c r="U1311" s="4">
        <v>1</v>
      </c>
      <c r="V1311" s="8" t="s">
        <v>1312</v>
      </c>
      <c r="W1311" s="6">
        <v>2057</v>
      </c>
      <c r="X1311" s="4" t="s">
        <v>27</v>
      </c>
      <c r="Y1311" s="4" t="s">
        <v>1314</v>
      </c>
      <c r="Z1311" s="4">
        <v>1</v>
      </c>
      <c r="AA1311" s="4">
        <v>1</v>
      </c>
      <c r="AB1311" s="4">
        <v>1</v>
      </c>
      <c r="AC1311" s="4">
        <v>0</v>
      </c>
    </row>
    <row r="1312" spans="1:29" x14ac:dyDescent="0.2">
      <c r="A1312" s="4">
        <v>16268</v>
      </c>
      <c r="B1312" s="5">
        <v>17</v>
      </c>
      <c r="C1312" s="6">
        <v>64918732</v>
      </c>
      <c r="D1312" s="6">
        <v>64921470</v>
      </c>
      <c r="E1312" s="6">
        <v>2738</v>
      </c>
      <c r="F1312" s="4">
        <v>4</v>
      </c>
      <c r="G1312" s="7">
        <v>51.305999999999997</v>
      </c>
      <c r="H1312" s="7">
        <v>77.528999999999996</v>
      </c>
      <c r="I1312" s="7">
        <v>18.8</v>
      </c>
      <c r="J1312" s="7">
        <v>8.7710000000000008</v>
      </c>
      <c r="K1312" s="6">
        <v>947.65358035714291</v>
      </c>
      <c r="L1312" s="7">
        <v>0.59560850435741697</v>
      </c>
      <c r="M1312" s="6">
        <v>229.79642857142858</v>
      </c>
      <c r="N1312" s="7">
        <v>-1.0999194200728972</v>
      </c>
      <c r="O1312" s="6">
        <v>92</v>
      </c>
      <c r="P1312" s="6">
        <v>144</v>
      </c>
      <c r="Q1312" s="6">
        <v>61</v>
      </c>
      <c r="R1312" s="6">
        <v>26</v>
      </c>
      <c r="S1312" s="4">
        <v>1</v>
      </c>
      <c r="T1312" s="4">
        <v>1</v>
      </c>
      <c r="U1312" s="4">
        <v>3</v>
      </c>
      <c r="V1312" s="8" t="s">
        <v>1269</v>
      </c>
      <c r="W1312" s="6" t="s">
        <v>1270</v>
      </c>
      <c r="X1312" s="4" t="s">
        <v>55</v>
      </c>
      <c r="Y1312" s="4" t="s">
        <v>1271</v>
      </c>
      <c r="Z1312" s="4">
        <v>1</v>
      </c>
      <c r="AA1312" s="4">
        <v>1</v>
      </c>
      <c r="AB1312" s="4">
        <v>1</v>
      </c>
      <c r="AC1312" s="4">
        <v>0</v>
      </c>
    </row>
    <row r="1313" spans="1:29" x14ac:dyDescent="0.2">
      <c r="A1313" s="4">
        <v>2115</v>
      </c>
      <c r="B1313" s="5">
        <v>1</v>
      </c>
      <c r="C1313" s="6">
        <v>150487072</v>
      </c>
      <c r="D1313" s="6">
        <v>150488030</v>
      </c>
      <c r="E1313" s="6">
        <v>958</v>
      </c>
      <c r="F1313" s="4">
        <v>3</v>
      </c>
      <c r="G1313" s="7">
        <v>32.332999999999998</v>
      </c>
      <c r="H1313" s="7">
        <v>39.133000000000003</v>
      </c>
      <c r="I1313" s="7">
        <v>48.5</v>
      </c>
      <c r="J1313" s="7">
        <v>22.632999999999999</v>
      </c>
      <c r="K1313" s="6">
        <v>167.36345535714287</v>
      </c>
      <c r="L1313" s="7">
        <v>0.27537834049049548</v>
      </c>
      <c r="M1313" s="6">
        <v>207.42410714285714</v>
      </c>
      <c r="N1313" s="7">
        <v>-1.0995569210570217</v>
      </c>
      <c r="O1313" s="6">
        <v>44</v>
      </c>
      <c r="P1313" s="6">
        <v>72</v>
      </c>
      <c r="Q1313" s="6">
        <v>98</v>
      </c>
      <c r="R1313" s="6">
        <v>45</v>
      </c>
      <c r="S1313" s="4">
        <v>0</v>
      </c>
      <c r="T1313" s="4">
        <v>2</v>
      </c>
      <c r="U1313" s="4">
        <v>2</v>
      </c>
      <c r="V1313" s="8" t="s">
        <v>176</v>
      </c>
      <c r="W1313" s="6" t="s">
        <v>177</v>
      </c>
      <c r="X1313" s="4" t="s">
        <v>30</v>
      </c>
      <c r="Y1313" s="4" t="s">
        <v>178</v>
      </c>
      <c r="Z1313" s="4">
        <v>1</v>
      </c>
      <c r="AA1313" s="4">
        <v>1</v>
      </c>
      <c r="AB1313" s="4">
        <v>1</v>
      </c>
      <c r="AC1313" s="4">
        <v>0</v>
      </c>
    </row>
    <row r="1314" spans="1:29" x14ac:dyDescent="0.2">
      <c r="A1314" s="4">
        <v>23754</v>
      </c>
      <c r="B1314" s="5">
        <v>20</v>
      </c>
      <c r="C1314" s="6">
        <v>45970788</v>
      </c>
      <c r="D1314" s="6">
        <v>45973012</v>
      </c>
      <c r="E1314" s="6">
        <v>2224</v>
      </c>
      <c r="F1314" s="4">
        <v>3</v>
      </c>
      <c r="G1314" s="7">
        <v>73.463999999999999</v>
      </c>
      <c r="H1314" s="7">
        <v>82.956999999999994</v>
      </c>
      <c r="I1314" s="7">
        <v>24</v>
      </c>
      <c r="J1314" s="7">
        <v>11.202999999999999</v>
      </c>
      <c r="K1314" s="6">
        <v>823.64449999999999</v>
      </c>
      <c r="L1314" s="7">
        <v>0.17532627176270224</v>
      </c>
      <c r="M1314" s="6">
        <v>238.28571428571428</v>
      </c>
      <c r="N1314" s="7">
        <v>-1.099149289124852</v>
      </c>
      <c r="O1314" s="6">
        <v>200</v>
      </c>
      <c r="P1314" s="6">
        <v>226</v>
      </c>
      <c r="Q1314" s="6">
        <v>52</v>
      </c>
      <c r="R1314" s="6">
        <v>28</v>
      </c>
      <c r="S1314" s="4">
        <v>1</v>
      </c>
      <c r="T1314" s="4">
        <v>1</v>
      </c>
      <c r="U1314" s="4">
        <v>1</v>
      </c>
      <c r="V1314" s="8" t="s">
        <v>1958</v>
      </c>
      <c r="W1314" s="6">
        <v>294</v>
      </c>
      <c r="X1314" s="4" t="s">
        <v>27</v>
      </c>
      <c r="Y1314" s="4" t="s">
        <v>1959</v>
      </c>
      <c r="Z1314" s="4">
        <v>1</v>
      </c>
      <c r="AA1314" s="4">
        <v>1</v>
      </c>
      <c r="AB1314" s="4">
        <v>1</v>
      </c>
      <c r="AC1314" s="4">
        <v>0</v>
      </c>
    </row>
    <row r="1315" spans="1:29" x14ac:dyDescent="0.2">
      <c r="A1315" s="4">
        <v>36606</v>
      </c>
      <c r="B1315" s="5">
        <v>7</v>
      </c>
      <c r="C1315" s="6">
        <v>135169234</v>
      </c>
      <c r="D1315" s="6">
        <v>135172427</v>
      </c>
      <c r="E1315" s="6">
        <v>3193</v>
      </c>
      <c r="F1315" s="4">
        <v>5</v>
      </c>
      <c r="G1315" s="7">
        <v>56.96</v>
      </c>
      <c r="H1315" s="7">
        <v>60.93</v>
      </c>
      <c r="I1315" s="7">
        <v>14.91</v>
      </c>
      <c r="J1315" s="7">
        <v>6.96</v>
      </c>
      <c r="K1315" s="6">
        <v>868.52450892857144</v>
      </c>
      <c r="L1315" s="7">
        <v>9.7203594050911404E-2</v>
      </c>
      <c r="M1315" s="6">
        <v>212.53406249999998</v>
      </c>
      <c r="N1315" s="7">
        <v>-1.0991210464347141</v>
      </c>
      <c r="O1315" s="6">
        <v>130</v>
      </c>
      <c r="P1315" s="6">
        <v>141</v>
      </c>
      <c r="Q1315" s="6">
        <v>35</v>
      </c>
      <c r="R1315" s="6">
        <v>17</v>
      </c>
      <c r="S1315" s="4">
        <v>1</v>
      </c>
      <c r="T1315" s="4">
        <v>1</v>
      </c>
      <c r="U1315" s="4">
        <v>2</v>
      </c>
      <c r="V1315" s="8" t="s">
        <v>2756</v>
      </c>
      <c r="W1315" s="6" t="s">
        <v>2757</v>
      </c>
      <c r="X1315" s="4" t="s">
        <v>43</v>
      </c>
      <c r="Y1315" s="4" t="s">
        <v>2758</v>
      </c>
      <c r="Z1315" s="4">
        <v>1</v>
      </c>
      <c r="AA1315" s="4">
        <v>1</v>
      </c>
      <c r="AB1315" s="4">
        <v>1</v>
      </c>
      <c r="AC1315" s="4">
        <v>0</v>
      </c>
    </row>
    <row r="1316" spans="1:29" x14ac:dyDescent="0.2">
      <c r="A1316" s="4">
        <v>20733</v>
      </c>
      <c r="B1316" s="5">
        <v>2</v>
      </c>
      <c r="C1316" s="6">
        <v>69777613</v>
      </c>
      <c r="D1316" s="6">
        <v>69783044</v>
      </c>
      <c r="E1316" s="6">
        <v>5431</v>
      </c>
      <c r="F1316" s="4">
        <v>3</v>
      </c>
      <c r="G1316" s="7">
        <v>76.159000000000006</v>
      </c>
      <c r="H1316" s="7">
        <v>62.847000000000001</v>
      </c>
      <c r="I1316" s="7">
        <v>11.388</v>
      </c>
      <c r="J1316" s="7">
        <v>5.3179999999999996</v>
      </c>
      <c r="K1316" s="6">
        <v>1846.5157544642859</v>
      </c>
      <c r="L1316" s="7">
        <v>-0.27717065629479803</v>
      </c>
      <c r="M1316" s="6">
        <v>276.1081607142857</v>
      </c>
      <c r="N1316" s="7">
        <v>-1.0985587158845982</v>
      </c>
      <c r="O1316" s="6">
        <v>172</v>
      </c>
      <c r="P1316" s="6">
        <v>126</v>
      </c>
      <c r="Q1316" s="6">
        <v>33</v>
      </c>
      <c r="R1316" s="6">
        <v>16</v>
      </c>
      <c r="S1316" s="4">
        <v>0</v>
      </c>
      <c r="T1316" s="4">
        <v>0</v>
      </c>
      <c r="U1316" s="4">
        <v>1</v>
      </c>
      <c r="V1316" s="8" t="s">
        <v>1628</v>
      </c>
      <c r="W1316" s="6">
        <v>136228</v>
      </c>
      <c r="X1316" s="4" t="s">
        <v>27</v>
      </c>
      <c r="Y1316" s="4" t="s">
        <v>1630</v>
      </c>
      <c r="Z1316" s="4">
        <v>1</v>
      </c>
      <c r="AA1316" s="4">
        <v>1</v>
      </c>
      <c r="AB1316" s="4">
        <v>1</v>
      </c>
      <c r="AC1316" s="4">
        <v>0</v>
      </c>
    </row>
    <row r="1317" spans="1:29" x14ac:dyDescent="0.2">
      <c r="A1317" s="4">
        <v>19273</v>
      </c>
      <c r="B1317" s="5">
        <v>19</v>
      </c>
      <c r="C1317" s="6">
        <v>44690501</v>
      </c>
      <c r="D1317" s="6">
        <v>44696287</v>
      </c>
      <c r="E1317" s="6">
        <v>5786</v>
      </c>
      <c r="F1317" s="4">
        <v>5</v>
      </c>
      <c r="G1317" s="7">
        <v>76.244</v>
      </c>
      <c r="H1317" s="7">
        <v>85.25</v>
      </c>
      <c r="I1317" s="7">
        <v>16.367000000000001</v>
      </c>
      <c r="J1317" s="7">
        <v>7.6440000000000001</v>
      </c>
      <c r="K1317" s="6">
        <v>2202.0379464285716</v>
      </c>
      <c r="L1317" s="7">
        <v>0.16107602458485931</v>
      </c>
      <c r="M1317" s="6">
        <v>422.76545535714286</v>
      </c>
      <c r="N1317" s="7">
        <v>-1.0983902228826521</v>
      </c>
      <c r="O1317" s="6">
        <v>166</v>
      </c>
      <c r="P1317" s="6">
        <v>226</v>
      </c>
      <c r="Q1317" s="6">
        <v>44</v>
      </c>
      <c r="R1317" s="6">
        <v>18</v>
      </c>
      <c r="S1317" s="4">
        <v>0</v>
      </c>
      <c r="T1317" s="4">
        <v>1</v>
      </c>
      <c r="U1317" s="4">
        <v>2</v>
      </c>
      <c r="V1317" s="8" t="s">
        <v>1493</v>
      </c>
      <c r="W1317" s="6" t="s">
        <v>1494</v>
      </c>
      <c r="X1317" s="4" t="s">
        <v>43</v>
      </c>
      <c r="Y1317" s="4" t="s">
        <v>1495</v>
      </c>
      <c r="Z1317" s="4">
        <v>1</v>
      </c>
      <c r="AA1317" s="4">
        <v>1</v>
      </c>
      <c r="AB1317" s="4">
        <v>1</v>
      </c>
      <c r="AC1317" s="4">
        <v>0</v>
      </c>
    </row>
    <row r="1318" spans="1:29" x14ac:dyDescent="0.2">
      <c r="A1318" s="4">
        <v>21097</v>
      </c>
      <c r="B1318" s="5">
        <v>2</v>
      </c>
      <c r="C1318" s="6">
        <v>101516269</v>
      </c>
      <c r="D1318" s="6">
        <v>101520878</v>
      </c>
      <c r="E1318" s="6">
        <v>4609</v>
      </c>
      <c r="F1318" s="4">
        <v>6</v>
      </c>
      <c r="G1318" s="7">
        <v>74.132000000000005</v>
      </c>
      <c r="H1318" s="7">
        <v>101.236</v>
      </c>
      <c r="I1318" s="7">
        <v>16.861000000000001</v>
      </c>
      <c r="J1318" s="7">
        <v>7.875</v>
      </c>
      <c r="K1318" s="6">
        <v>2083.0210892857144</v>
      </c>
      <c r="L1318" s="7">
        <v>0.44955407109139667</v>
      </c>
      <c r="M1318" s="6">
        <v>346.9301294642857</v>
      </c>
      <c r="N1318" s="7">
        <v>-1.0983382742307881</v>
      </c>
      <c r="O1318" s="6">
        <v>195</v>
      </c>
      <c r="P1318" s="6">
        <v>247</v>
      </c>
      <c r="Q1318" s="6">
        <v>54</v>
      </c>
      <c r="R1318" s="6">
        <v>23</v>
      </c>
      <c r="S1318" s="4">
        <v>0</v>
      </c>
      <c r="T1318" s="4">
        <v>0</v>
      </c>
      <c r="U1318" s="4">
        <v>0</v>
      </c>
      <c r="Y1318" s="4" t="s">
        <v>1666</v>
      </c>
      <c r="Z1318" s="4">
        <v>1</v>
      </c>
      <c r="AA1318" s="4">
        <v>1</v>
      </c>
      <c r="AB1318" s="4">
        <v>1</v>
      </c>
      <c r="AC1318" s="4">
        <v>0</v>
      </c>
    </row>
    <row r="1319" spans="1:29" x14ac:dyDescent="0.2">
      <c r="A1319" s="4">
        <v>12107</v>
      </c>
      <c r="B1319" s="5">
        <v>15</v>
      </c>
      <c r="C1319" s="6">
        <v>39126247</v>
      </c>
      <c r="D1319" s="6">
        <v>39130432</v>
      </c>
      <c r="E1319" s="6">
        <v>4185</v>
      </c>
      <c r="F1319" s="4">
        <v>3</v>
      </c>
      <c r="G1319" s="7">
        <v>93.718000000000004</v>
      </c>
      <c r="H1319" s="7">
        <v>106.458</v>
      </c>
      <c r="I1319" s="7">
        <v>17.725000000000001</v>
      </c>
      <c r="J1319" s="7">
        <v>8.2829999999999995</v>
      </c>
      <c r="K1319" s="6">
        <v>1988.9586160714284</v>
      </c>
      <c r="L1319" s="7">
        <v>0.18388629643826285</v>
      </c>
      <c r="M1319" s="6">
        <v>331.15680803571428</v>
      </c>
      <c r="N1319" s="7">
        <v>-1.0975603337050155</v>
      </c>
      <c r="O1319" s="6">
        <v>190</v>
      </c>
      <c r="P1319" s="6">
        <v>202</v>
      </c>
      <c r="Q1319" s="6">
        <v>43</v>
      </c>
      <c r="R1319" s="6">
        <v>19</v>
      </c>
      <c r="S1319" s="4">
        <v>0</v>
      </c>
      <c r="T1319" s="4">
        <v>0</v>
      </c>
      <c r="U1319" s="4">
        <v>0</v>
      </c>
      <c r="Y1319" s="4" t="s">
        <v>992</v>
      </c>
      <c r="Z1319" s="4">
        <v>1</v>
      </c>
      <c r="AA1319" s="4">
        <v>1</v>
      </c>
      <c r="AB1319" s="4">
        <v>1</v>
      </c>
      <c r="AC1319" s="4">
        <v>0</v>
      </c>
    </row>
    <row r="1320" spans="1:29" x14ac:dyDescent="0.2">
      <c r="A1320" s="4">
        <v>5336</v>
      </c>
      <c r="B1320" s="5">
        <v>10</v>
      </c>
      <c r="C1320" s="6">
        <v>103756616</v>
      </c>
      <c r="D1320" s="6">
        <v>103760617</v>
      </c>
      <c r="E1320" s="6">
        <v>4001</v>
      </c>
      <c r="F1320" s="4">
        <v>3</v>
      </c>
      <c r="G1320" s="7">
        <v>79.328000000000003</v>
      </c>
      <c r="H1320" s="7">
        <v>75.055999999999997</v>
      </c>
      <c r="I1320" s="7">
        <v>12.423999999999999</v>
      </c>
      <c r="J1320" s="7">
        <v>5.806</v>
      </c>
      <c r="K1320" s="6">
        <v>1416.9255714285716</v>
      </c>
      <c r="L1320" s="7">
        <v>-7.9862770590741011E-2</v>
      </c>
      <c r="M1320" s="6">
        <v>221.91260714285713</v>
      </c>
      <c r="N1320" s="7">
        <v>-1.0975132577606395</v>
      </c>
      <c r="O1320" s="6">
        <v>167</v>
      </c>
      <c r="P1320" s="6">
        <v>165</v>
      </c>
      <c r="Q1320" s="6">
        <v>37</v>
      </c>
      <c r="R1320" s="6">
        <v>20</v>
      </c>
      <c r="S1320" s="4">
        <v>0</v>
      </c>
      <c r="T1320" s="4">
        <v>0</v>
      </c>
      <c r="U1320" s="4">
        <v>2</v>
      </c>
      <c r="V1320" s="8" t="s">
        <v>464</v>
      </c>
      <c r="W1320" s="6" t="s">
        <v>465</v>
      </c>
      <c r="X1320" s="4" t="s">
        <v>45</v>
      </c>
      <c r="Y1320" s="4" t="s">
        <v>466</v>
      </c>
      <c r="Z1320" s="4">
        <v>1</v>
      </c>
      <c r="AA1320" s="4">
        <v>1</v>
      </c>
      <c r="AB1320" s="4">
        <v>1</v>
      </c>
      <c r="AC1320" s="4">
        <v>0</v>
      </c>
    </row>
    <row r="1321" spans="1:29" x14ac:dyDescent="0.2">
      <c r="A1321" s="4">
        <v>28810</v>
      </c>
      <c r="B1321" s="5">
        <v>4</v>
      </c>
      <c r="C1321" s="6">
        <v>40575621</v>
      </c>
      <c r="D1321" s="6">
        <v>40581343</v>
      </c>
      <c r="E1321" s="6">
        <v>5722</v>
      </c>
      <c r="F1321" s="4">
        <v>4</v>
      </c>
      <c r="G1321" s="7">
        <v>44.82</v>
      </c>
      <c r="H1321" s="7">
        <v>76.066999999999993</v>
      </c>
      <c r="I1321" s="7">
        <v>9.3510000000000009</v>
      </c>
      <c r="J1321" s="7">
        <v>4.37</v>
      </c>
      <c r="K1321" s="6">
        <v>1943.1043482142854</v>
      </c>
      <c r="L1321" s="7">
        <v>0.76312805899480063</v>
      </c>
      <c r="M1321" s="6">
        <v>238.86795535714288</v>
      </c>
      <c r="N1321" s="7">
        <v>-1.0974873759585637</v>
      </c>
      <c r="O1321" s="6">
        <v>103</v>
      </c>
      <c r="P1321" s="6">
        <v>196</v>
      </c>
      <c r="Q1321" s="6">
        <v>28</v>
      </c>
      <c r="R1321" s="6">
        <v>15</v>
      </c>
      <c r="S1321" s="4">
        <v>0</v>
      </c>
      <c r="T1321" s="4">
        <v>0</v>
      </c>
      <c r="U1321" s="4">
        <v>1</v>
      </c>
      <c r="V1321" s="8" t="s">
        <v>2323</v>
      </c>
      <c r="W1321" s="6">
        <v>52304</v>
      </c>
      <c r="X1321" s="4" t="s">
        <v>27</v>
      </c>
      <c r="Y1321" s="4" t="s">
        <v>2324</v>
      </c>
      <c r="Z1321" s="4">
        <v>1</v>
      </c>
      <c r="AA1321" s="4">
        <v>1</v>
      </c>
      <c r="AB1321" s="4">
        <v>0</v>
      </c>
      <c r="AC1321" s="4">
        <v>0</v>
      </c>
    </row>
    <row r="1322" spans="1:29" x14ac:dyDescent="0.2">
      <c r="A1322" s="4">
        <v>2587</v>
      </c>
      <c r="B1322" s="5">
        <v>1</v>
      </c>
      <c r="C1322" s="6">
        <v>172448258</v>
      </c>
      <c r="D1322" s="6">
        <v>172454039</v>
      </c>
      <c r="E1322" s="6">
        <v>5781</v>
      </c>
      <c r="F1322" s="4">
        <v>5</v>
      </c>
      <c r="G1322" s="7">
        <v>71.855999999999995</v>
      </c>
      <c r="H1322" s="7">
        <v>77.900000000000006</v>
      </c>
      <c r="I1322" s="7">
        <v>13.489000000000001</v>
      </c>
      <c r="J1322" s="7">
        <v>6.3040000000000003</v>
      </c>
      <c r="K1322" s="6">
        <v>2010.4459821428572</v>
      </c>
      <c r="L1322" s="7">
        <v>0.11651470105682124</v>
      </c>
      <c r="M1322" s="6">
        <v>348.12459374999997</v>
      </c>
      <c r="N1322" s="7">
        <v>-1.0974439588969491</v>
      </c>
      <c r="O1322" s="6">
        <v>181</v>
      </c>
      <c r="P1322" s="6">
        <v>233</v>
      </c>
      <c r="Q1322" s="6">
        <v>32</v>
      </c>
      <c r="R1322" s="6">
        <v>18</v>
      </c>
      <c r="S1322" s="4">
        <v>0</v>
      </c>
      <c r="T1322" s="4">
        <v>2</v>
      </c>
      <c r="U1322" s="4">
        <v>3</v>
      </c>
      <c r="V1322" s="8" t="s">
        <v>241</v>
      </c>
      <c r="W1322" s="6" t="s">
        <v>242</v>
      </c>
      <c r="X1322" s="4" t="s">
        <v>53</v>
      </c>
      <c r="Y1322" s="4" t="s">
        <v>243</v>
      </c>
      <c r="Z1322" s="4">
        <v>1</v>
      </c>
      <c r="AA1322" s="4">
        <v>1</v>
      </c>
      <c r="AB1322" s="4">
        <v>0</v>
      </c>
      <c r="AC1322" s="4">
        <v>0</v>
      </c>
    </row>
    <row r="1323" spans="1:29" x14ac:dyDescent="0.2">
      <c r="A1323" s="4">
        <v>16009</v>
      </c>
      <c r="B1323" s="5">
        <v>17</v>
      </c>
      <c r="C1323" s="6">
        <v>50947517</v>
      </c>
      <c r="D1323" s="6">
        <v>50950849</v>
      </c>
      <c r="E1323" s="6">
        <v>3332</v>
      </c>
      <c r="F1323" s="4">
        <v>5</v>
      </c>
      <c r="G1323" s="7">
        <v>50.686</v>
      </c>
      <c r="H1323" s="7">
        <v>37.970999999999997</v>
      </c>
      <c r="I1323" s="7">
        <v>16.562000000000001</v>
      </c>
      <c r="J1323" s="7">
        <v>7.7519999999999998</v>
      </c>
      <c r="K1323" s="6">
        <v>753.95425</v>
      </c>
      <c r="L1323" s="7">
        <v>-0.41668932077464249</v>
      </c>
      <c r="M1323" s="6">
        <v>246.35975000000002</v>
      </c>
      <c r="N1323" s="7">
        <v>-1.0952364249823117</v>
      </c>
      <c r="O1323" s="6">
        <v>94</v>
      </c>
      <c r="P1323" s="6">
        <v>91</v>
      </c>
      <c r="Q1323" s="6">
        <v>45</v>
      </c>
      <c r="R1323" s="6">
        <v>22</v>
      </c>
      <c r="S1323" s="4">
        <v>0</v>
      </c>
      <c r="T1323" s="4">
        <v>0</v>
      </c>
      <c r="U1323" s="4">
        <v>0</v>
      </c>
      <c r="Y1323" s="4" t="s">
        <v>1235</v>
      </c>
      <c r="Z1323" s="4">
        <v>1</v>
      </c>
      <c r="AA1323" s="4">
        <v>1</v>
      </c>
      <c r="AB1323" s="4">
        <v>1</v>
      </c>
      <c r="AC1323" s="4">
        <v>0</v>
      </c>
    </row>
    <row r="1324" spans="1:29" x14ac:dyDescent="0.2">
      <c r="A1324" s="4">
        <v>5900</v>
      </c>
      <c r="B1324" s="5">
        <v>11</v>
      </c>
      <c r="C1324" s="6">
        <v>6318772</v>
      </c>
      <c r="D1324" s="6">
        <v>6322317</v>
      </c>
      <c r="E1324" s="6">
        <v>3545</v>
      </c>
      <c r="F1324" s="4">
        <v>3</v>
      </c>
      <c r="G1324" s="7">
        <v>117.685</v>
      </c>
      <c r="H1324" s="7">
        <v>115.83799999999999</v>
      </c>
      <c r="I1324" s="7">
        <v>22.306000000000001</v>
      </c>
      <c r="J1324" s="7">
        <v>10.441000000000001</v>
      </c>
      <c r="K1324" s="6">
        <v>1862.4702008928573</v>
      </c>
      <c r="L1324" s="7">
        <v>-2.2821848869311479E-2</v>
      </c>
      <c r="M1324" s="6">
        <v>353.01236607142857</v>
      </c>
      <c r="N1324" s="7">
        <v>-1.0951719325340623</v>
      </c>
      <c r="O1324" s="6">
        <v>226</v>
      </c>
      <c r="P1324" s="6">
        <v>222</v>
      </c>
      <c r="Q1324" s="6">
        <v>54</v>
      </c>
      <c r="R1324" s="6">
        <v>25</v>
      </c>
      <c r="S1324" s="4">
        <v>2</v>
      </c>
      <c r="T1324" s="4">
        <v>2</v>
      </c>
      <c r="U1324" s="4">
        <v>2</v>
      </c>
      <c r="V1324" s="8" t="s">
        <v>503</v>
      </c>
      <c r="W1324" s="6" t="s">
        <v>504</v>
      </c>
      <c r="X1324" s="4" t="s">
        <v>30</v>
      </c>
      <c r="Y1324" s="4" t="s">
        <v>505</v>
      </c>
      <c r="Z1324" s="4">
        <v>1</v>
      </c>
      <c r="AA1324" s="4">
        <v>1</v>
      </c>
      <c r="AB1324" s="4">
        <v>1</v>
      </c>
      <c r="AC1324" s="4">
        <v>0</v>
      </c>
    </row>
    <row r="1325" spans="1:29" x14ac:dyDescent="0.2">
      <c r="A1325" s="4">
        <v>19611</v>
      </c>
      <c r="B1325" s="5">
        <v>19</v>
      </c>
      <c r="C1325" s="6">
        <v>51346999</v>
      </c>
      <c r="D1325" s="6">
        <v>51353494</v>
      </c>
      <c r="E1325" s="6">
        <v>6495</v>
      </c>
      <c r="F1325" s="4">
        <v>4</v>
      </c>
      <c r="G1325" s="7">
        <v>78.915999999999997</v>
      </c>
      <c r="H1325" s="7">
        <v>87.221999999999994</v>
      </c>
      <c r="I1325" s="7">
        <v>17.192</v>
      </c>
      <c r="J1325" s="7">
        <v>8.0489999999999995</v>
      </c>
      <c r="K1325" s="6">
        <v>2529.0486160714286</v>
      </c>
      <c r="L1325" s="7">
        <v>0.1443742394777949</v>
      </c>
      <c r="M1325" s="6">
        <v>498.49125000000004</v>
      </c>
      <c r="N1325" s="7">
        <v>-1.0948559274461063</v>
      </c>
      <c r="O1325" s="6">
        <v>164</v>
      </c>
      <c r="P1325" s="6">
        <v>265</v>
      </c>
      <c r="Q1325" s="6">
        <v>71</v>
      </c>
      <c r="R1325" s="6">
        <v>24</v>
      </c>
      <c r="S1325" s="4">
        <v>0</v>
      </c>
      <c r="T1325" s="4">
        <v>1</v>
      </c>
      <c r="U1325" s="4">
        <v>2</v>
      </c>
      <c r="V1325" s="8" t="s">
        <v>1532</v>
      </c>
      <c r="W1325" s="6" t="s">
        <v>1533</v>
      </c>
      <c r="X1325" s="4" t="s">
        <v>47</v>
      </c>
      <c r="Y1325" s="4" t="s">
        <v>1534</v>
      </c>
      <c r="Z1325" s="4">
        <v>1</v>
      </c>
      <c r="AA1325" s="4">
        <v>1</v>
      </c>
      <c r="AB1325" s="4">
        <v>1</v>
      </c>
      <c r="AC1325" s="4">
        <v>0</v>
      </c>
    </row>
    <row r="1326" spans="1:29" x14ac:dyDescent="0.2">
      <c r="A1326" s="4">
        <v>2210</v>
      </c>
      <c r="B1326" s="5">
        <v>1</v>
      </c>
      <c r="C1326" s="6">
        <v>152167269</v>
      </c>
      <c r="D1326" s="6">
        <v>152169163</v>
      </c>
      <c r="E1326" s="6">
        <v>1894</v>
      </c>
      <c r="F1326" s="4">
        <v>5</v>
      </c>
      <c r="G1326" s="7">
        <v>49.948999999999998</v>
      </c>
      <c r="H1326" s="7">
        <v>67.254000000000005</v>
      </c>
      <c r="I1326" s="7">
        <v>28.542000000000002</v>
      </c>
      <c r="J1326" s="7">
        <v>13.372999999999999</v>
      </c>
      <c r="K1326" s="6">
        <v>568.6565892857144</v>
      </c>
      <c r="L1326" s="7">
        <v>0.42916428102984666</v>
      </c>
      <c r="M1326" s="6">
        <v>241.33280357142857</v>
      </c>
      <c r="N1326" s="7">
        <v>-1.0937632858509103</v>
      </c>
      <c r="O1326" s="6">
        <v>87</v>
      </c>
      <c r="P1326" s="6">
        <v>126</v>
      </c>
      <c r="Q1326" s="6">
        <v>69</v>
      </c>
      <c r="R1326" s="6">
        <v>32</v>
      </c>
      <c r="S1326" s="4">
        <v>0</v>
      </c>
      <c r="T1326" s="4">
        <v>0</v>
      </c>
      <c r="U1326" s="4">
        <v>1</v>
      </c>
      <c r="V1326" s="8" t="s">
        <v>186</v>
      </c>
      <c r="W1326" s="6">
        <v>-8988</v>
      </c>
      <c r="X1326" s="4" t="s">
        <v>28</v>
      </c>
      <c r="Y1326" s="4" t="s">
        <v>187</v>
      </c>
      <c r="Z1326" s="4">
        <v>1</v>
      </c>
      <c r="AA1326" s="4">
        <v>1</v>
      </c>
      <c r="AB1326" s="4">
        <v>1</v>
      </c>
      <c r="AC1326" s="4">
        <v>0</v>
      </c>
    </row>
    <row r="1327" spans="1:29" x14ac:dyDescent="0.2">
      <c r="A1327" s="4">
        <v>16821</v>
      </c>
      <c r="B1327" s="5">
        <v>17</v>
      </c>
      <c r="C1327" s="6">
        <v>79991881</v>
      </c>
      <c r="D1327" s="6">
        <v>79994990</v>
      </c>
      <c r="E1327" s="6">
        <v>3109</v>
      </c>
      <c r="F1327" s="4">
        <v>3</v>
      </c>
      <c r="G1327" s="7">
        <v>107.268</v>
      </c>
      <c r="H1327" s="7">
        <v>79.061999999999998</v>
      </c>
      <c r="I1327" s="7">
        <v>20.567</v>
      </c>
      <c r="J1327" s="7">
        <v>9.6389999999999993</v>
      </c>
      <c r="K1327" s="6">
        <v>1488.822375</v>
      </c>
      <c r="L1327" s="7">
        <v>-0.44016340202967907</v>
      </c>
      <c r="M1327" s="6">
        <v>285.45894196428571</v>
      </c>
      <c r="N1327" s="7">
        <v>-1.0933759842365092</v>
      </c>
      <c r="O1327" s="6">
        <v>175</v>
      </c>
      <c r="P1327" s="6">
        <v>130</v>
      </c>
      <c r="Q1327" s="6">
        <v>48</v>
      </c>
      <c r="R1327" s="6">
        <v>21</v>
      </c>
      <c r="S1327" s="4">
        <v>1</v>
      </c>
      <c r="T1327" s="4">
        <v>0</v>
      </c>
      <c r="U1327" s="4">
        <v>1</v>
      </c>
      <c r="V1327" s="8" t="s">
        <v>1329</v>
      </c>
      <c r="W1327" s="6">
        <v>42432</v>
      </c>
      <c r="X1327" s="4" t="s">
        <v>27</v>
      </c>
      <c r="Y1327" s="4" t="s">
        <v>1332</v>
      </c>
      <c r="Z1327" s="4">
        <v>1</v>
      </c>
      <c r="AA1327" s="4">
        <v>1</v>
      </c>
      <c r="AB1327" s="4">
        <v>1</v>
      </c>
      <c r="AC1327" s="4">
        <v>0</v>
      </c>
    </row>
    <row r="1328" spans="1:29" x14ac:dyDescent="0.2">
      <c r="A1328" s="4">
        <v>38686</v>
      </c>
      <c r="B1328" s="5">
        <v>8</v>
      </c>
      <c r="C1328" s="6">
        <v>141074312</v>
      </c>
      <c r="D1328" s="6">
        <v>141076871</v>
      </c>
      <c r="E1328" s="6">
        <v>2559</v>
      </c>
      <c r="F1328" s="4">
        <v>4</v>
      </c>
      <c r="G1328" s="7">
        <v>70.95</v>
      </c>
      <c r="H1328" s="7">
        <v>68.05</v>
      </c>
      <c r="I1328" s="7">
        <v>21.324999999999999</v>
      </c>
      <c r="J1328" s="7">
        <v>10</v>
      </c>
      <c r="K1328" s="6">
        <v>810.54040178571438</v>
      </c>
      <c r="L1328" s="7">
        <v>-6.0207522556556842E-2</v>
      </c>
      <c r="M1328" s="6">
        <v>243.61908482142854</v>
      </c>
      <c r="N1328" s="7">
        <v>-1.0925457415435655</v>
      </c>
      <c r="O1328" s="6">
        <v>158</v>
      </c>
      <c r="P1328" s="6">
        <v>186</v>
      </c>
      <c r="Q1328" s="6">
        <v>42</v>
      </c>
      <c r="R1328" s="6">
        <v>20</v>
      </c>
      <c r="S1328" s="4">
        <v>0</v>
      </c>
      <c r="T1328" s="4">
        <v>0</v>
      </c>
      <c r="U1328" s="4">
        <v>0</v>
      </c>
      <c r="Y1328" s="4" t="s">
        <v>2948</v>
      </c>
      <c r="Z1328" s="4">
        <v>1</v>
      </c>
      <c r="AA1328" s="4">
        <v>1</v>
      </c>
      <c r="AB1328" s="4">
        <v>1</v>
      </c>
      <c r="AC1328" s="4">
        <v>0</v>
      </c>
    </row>
    <row r="1329" spans="1:29" x14ac:dyDescent="0.2">
      <c r="A1329" s="4">
        <v>37842</v>
      </c>
      <c r="B1329" s="5">
        <v>8</v>
      </c>
      <c r="C1329" s="6">
        <v>79792952</v>
      </c>
      <c r="D1329" s="6">
        <v>79796194</v>
      </c>
      <c r="E1329" s="6">
        <v>3242</v>
      </c>
      <c r="F1329" s="4">
        <v>4</v>
      </c>
      <c r="G1329" s="7">
        <v>76.313999999999993</v>
      </c>
      <c r="H1329" s="7">
        <v>101.598</v>
      </c>
      <c r="I1329" s="7">
        <v>21.823</v>
      </c>
      <c r="J1329" s="7">
        <v>10.234999999999999</v>
      </c>
      <c r="K1329" s="6">
        <v>1470.449625</v>
      </c>
      <c r="L1329" s="7">
        <v>0.4128523497458092</v>
      </c>
      <c r="M1329" s="6">
        <v>315.84895535714287</v>
      </c>
      <c r="N1329" s="7">
        <v>-1.0923383397043618</v>
      </c>
      <c r="O1329" s="6">
        <v>149</v>
      </c>
      <c r="P1329" s="6">
        <v>215</v>
      </c>
      <c r="Q1329" s="6">
        <v>60</v>
      </c>
      <c r="R1329" s="6">
        <v>24</v>
      </c>
      <c r="S1329" s="4">
        <v>0</v>
      </c>
      <c r="T1329" s="4">
        <v>0</v>
      </c>
      <c r="U1329" s="4">
        <v>2</v>
      </c>
      <c r="V1329" s="8" t="s">
        <v>2846</v>
      </c>
      <c r="W1329" s="6" t="s">
        <v>2847</v>
      </c>
      <c r="X1329" s="4" t="s">
        <v>46</v>
      </c>
      <c r="Y1329" s="4" t="s">
        <v>2848</v>
      </c>
      <c r="Z1329" s="4">
        <v>1</v>
      </c>
      <c r="AA1329" s="4">
        <v>1</v>
      </c>
      <c r="AB1329" s="4">
        <v>1</v>
      </c>
      <c r="AC1329" s="4">
        <v>0</v>
      </c>
    </row>
    <row r="1330" spans="1:29" x14ac:dyDescent="0.2">
      <c r="A1330" s="4">
        <v>27201</v>
      </c>
      <c r="B1330" s="5">
        <v>3</v>
      </c>
      <c r="C1330" s="6">
        <v>129222313</v>
      </c>
      <c r="D1330" s="6">
        <v>129232465</v>
      </c>
      <c r="E1330" s="6">
        <v>10152</v>
      </c>
      <c r="F1330" s="4">
        <v>6</v>
      </c>
      <c r="G1330" s="7">
        <v>85.48</v>
      </c>
      <c r="H1330" s="7">
        <v>111.461</v>
      </c>
      <c r="I1330" s="7">
        <v>16.318000000000001</v>
      </c>
      <c r="J1330" s="7">
        <v>7.6559999999999997</v>
      </c>
      <c r="K1330" s="6">
        <v>5051.5717500000001</v>
      </c>
      <c r="L1330" s="7">
        <v>0.3828801889726558</v>
      </c>
      <c r="M1330" s="6">
        <v>739.55507142857152</v>
      </c>
      <c r="N1330" s="7">
        <v>-1.0918015106757071</v>
      </c>
      <c r="O1330" s="6">
        <v>194</v>
      </c>
      <c r="P1330" s="6">
        <v>258</v>
      </c>
      <c r="Q1330" s="6">
        <v>58</v>
      </c>
      <c r="R1330" s="6">
        <v>29</v>
      </c>
      <c r="S1330" s="4">
        <v>0</v>
      </c>
      <c r="T1330" s="4">
        <v>1</v>
      </c>
      <c r="U1330" s="4">
        <v>1</v>
      </c>
      <c r="V1330" s="8" t="s">
        <v>2165</v>
      </c>
      <c r="W1330" s="6">
        <v>-3353</v>
      </c>
      <c r="X1330" s="4" t="s">
        <v>28</v>
      </c>
      <c r="Y1330" s="4" t="s">
        <v>2166</v>
      </c>
      <c r="Z1330" s="4">
        <v>1</v>
      </c>
      <c r="AA1330" s="4">
        <v>1</v>
      </c>
      <c r="AB1330" s="4">
        <v>1</v>
      </c>
      <c r="AC1330" s="4">
        <v>0</v>
      </c>
    </row>
    <row r="1331" spans="1:29" x14ac:dyDescent="0.2">
      <c r="A1331" s="4">
        <v>27871</v>
      </c>
      <c r="B1331" s="5">
        <v>3</v>
      </c>
      <c r="C1331" s="6">
        <v>183284557</v>
      </c>
      <c r="D1331" s="6">
        <v>183288787</v>
      </c>
      <c r="E1331" s="6">
        <v>4230</v>
      </c>
      <c r="F1331" s="4">
        <v>3</v>
      </c>
      <c r="G1331" s="7">
        <v>55.061</v>
      </c>
      <c r="H1331" s="7">
        <v>87.515000000000001</v>
      </c>
      <c r="I1331" s="7">
        <v>11.295999999999999</v>
      </c>
      <c r="J1331" s="7">
        <v>5.3029999999999999</v>
      </c>
      <c r="K1331" s="6">
        <v>1652.6270089285715</v>
      </c>
      <c r="L1331" s="7">
        <v>0.66849950296826754</v>
      </c>
      <c r="M1331" s="6">
        <v>213.31285714285713</v>
      </c>
      <c r="N1331" s="7">
        <v>-1.0909313401304344</v>
      </c>
      <c r="O1331" s="6">
        <v>96</v>
      </c>
      <c r="P1331" s="6">
        <v>154</v>
      </c>
      <c r="Q1331" s="6">
        <v>28</v>
      </c>
      <c r="R1331" s="6">
        <v>14</v>
      </c>
      <c r="S1331" s="4">
        <v>0</v>
      </c>
      <c r="T1331" s="4">
        <v>0</v>
      </c>
      <c r="U1331" s="4">
        <v>1</v>
      </c>
      <c r="V1331" s="8" t="s">
        <v>2237</v>
      </c>
      <c r="W1331" s="6">
        <v>141947</v>
      </c>
      <c r="X1331" s="4" t="s">
        <v>27</v>
      </c>
      <c r="Y1331" s="4" t="s">
        <v>2238</v>
      </c>
      <c r="Z1331" s="4">
        <v>1</v>
      </c>
      <c r="AA1331" s="4">
        <v>1</v>
      </c>
      <c r="AB1331" s="4">
        <v>0</v>
      </c>
      <c r="AC1331" s="4">
        <v>0</v>
      </c>
    </row>
    <row r="1332" spans="1:29" x14ac:dyDescent="0.2">
      <c r="A1332" s="4">
        <v>22779</v>
      </c>
      <c r="B1332" s="5">
        <v>2</v>
      </c>
      <c r="C1332" s="6">
        <v>233759627</v>
      </c>
      <c r="D1332" s="6">
        <v>233765569</v>
      </c>
      <c r="E1332" s="6">
        <v>5942</v>
      </c>
      <c r="F1332" s="4">
        <v>3</v>
      </c>
      <c r="G1332" s="7">
        <v>59.838999999999999</v>
      </c>
      <c r="H1332" s="7">
        <v>98.113</v>
      </c>
      <c r="I1332" s="7">
        <v>13.93</v>
      </c>
      <c r="J1332" s="7">
        <v>6.5430000000000001</v>
      </c>
      <c r="K1332" s="6">
        <v>2602.6225267857144</v>
      </c>
      <c r="L1332" s="7">
        <v>0.71335824079160415</v>
      </c>
      <c r="M1332" s="6">
        <v>369.518125</v>
      </c>
      <c r="N1332" s="7">
        <v>-1.0901710821267085</v>
      </c>
      <c r="O1332" s="6">
        <v>130</v>
      </c>
      <c r="P1332" s="6">
        <v>174</v>
      </c>
      <c r="Q1332" s="6">
        <v>35</v>
      </c>
      <c r="R1332" s="6">
        <v>14</v>
      </c>
      <c r="S1332" s="4">
        <v>0</v>
      </c>
      <c r="T1332" s="4">
        <v>1</v>
      </c>
      <c r="U1332" s="4">
        <v>10</v>
      </c>
      <c r="V1332" s="8" t="s">
        <v>1818</v>
      </c>
      <c r="W1332" s="6" t="s">
        <v>1819</v>
      </c>
      <c r="X1332" s="4" t="s">
        <v>1820</v>
      </c>
      <c r="Y1332" s="4" t="s">
        <v>1821</v>
      </c>
      <c r="Z1332" s="4">
        <v>1</v>
      </c>
      <c r="AA1332" s="4">
        <v>1</v>
      </c>
      <c r="AB1332" s="4">
        <v>1</v>
      </c>
      <c r="AC1332" s="4">
        <v>0</v>
      </c>
    </row>
    <row r="1333" spans="1:29" x14ac:dyDescent="0.2">
      <c r="A1333" s="4">
        <v>22303</v>
      </c>
      <c r="B1333" s="5">
        <v>2</v>
      </c>
      <c r="C1333" s="6">
        <v>207681553</v>
      </c>
      <c r="D1333" s="6">
        <v>207685442</v>
      </c>
      <c r="E1333" s="6">
        <v>3889</v>
      </c>
      <c r="F1333" s="4">
        <v>2</v>
      </c>
      <c r="G1333" s="7">
        <v>66.787000000000006</v>
      </c>
      <c r="H1333" s="7">
        <v>82.450999999999993</v>
      </c>
      <c r="I1333" s="7">
        <v>12.196999999999999</v>
      </c>
      <c r="J1333" s="7">
        <v>5.73</v>
      </c>
      <c r="K1333" s="6">
        <v>1431.4818705357141</v>
      </c>
      <c r="L1333" s="7">
        <v>0.30396968000301761</v>
      </c>
      <c r="M1333" s="6">
        <v>211.75952232142853</v>
      </c>
      <c r="N1333" s="7">
        <v>-1.0899192989923983</v>
      </c>
      <c r="O1333" s="6">
        <v>124</v>
      </c>
      <c r="P1333" s="6">
        <v>137</v>
      </c>
      <c r="Q1333" s="6">
        <v>32</v>
      </c>
      <c r="R1333" s="6">
        <v>15</v>
      </c>
      <c r="S1333" s="4">
        <v>1</v>
      </c>
      <c r="T1333" s="4">
        <v>0</v>
      </c>
      <c r="U1333" s="4">
        <v>1</v>
      </c>
      <c r="V1333" s="8" t="s">
        <v>1760</v>
      </c>
      <c r="W1333" s="6">
        <v>21113</v>
      </c>
      <c r="X1333" s="4" t="s">
        <v>52</v>
      </c>
      <c r="Y1333" s="4" t="s">
        <v>1761</v>
      </c>
      <c r="Z1333" s="4">
        <v>1</v>
      </c>
      <c r="AA1333" s="4">
        <v>1</v>
      </c>
      <c r="AB1333" s="4">
        <v>0</v>
      </c>
      <c r="AC1333" s="4">
        <v>0</v>
      </c>
    </row>
    <row r="1334" spans="1:29" x14ac:dyDescent="0.2">
      <c r="A1334" s="4">
        <v>28148</v>
      </c>
      <c r="B1334" s="5">
        <v>3</v>
      </c>
      <c r="C1334" s="6">
        <v>194269217</v>
      </c>
      <c r="D1334" s="6">
        <v>194271930</v>
      </c>
      <c r="E1334" s="6">
        <v>2713</v>
      </c>
      <c r="F1334" s="4">
        <v>4</v>
      </c>
      <c r="G1334" s="7">
        <v>67.201999999999998</v>
      </c>
      <c r="H1334" s="7">
        <v>72.975999999999999</v>
      </c>
      <c r="I1334" s="7">
        <v>22.071000000000002</v>
      </c>
      <c r="J1334" s="7">
        <v>10.369</v>
      </c>
      <c r="K1334" s="6">
        <v>883.8566428571429</v>
      </c>
      <c r="L1334" s="7">
        <v>0.11891790559079839</v>
      </c>
      <c r="M1334" s="6">
        <v>267.31528125000006</v>
      </c>
      <c r="N1334" s="7">
        <v>-1.0898752317391316</v>
      </c>
      <c r="O1334" s="6">
        <v>100</v>
      </c>
      <c r="P1334" s="6">
        <v>125</v>
      </c>
      <c r="Q1334" s="6">
        <v>39</v>
      </c>
      <c r="R1334" s="6">
        <v>20</v>
      </c>
      <c r="S1334" s="4">
        <v>1</v>
      </c>
      <c r="T1334" s="4">
        <v>1</v>
      </c>
      <c r="U1334" s="4">
        <v>1</v>
      </c>
      <c r="V1334" s="8" t="s">
        <v>2275</v>
      </c>
      <c r="W1334" s="6">
        <v>-6024</v>
      </c>
      <c r="X1334" s="4" t="s">
        <v>28</v>
      </c>
      <c r="Y1334" s="4" t="s">
        <v>2276</v>
      </c>
      <c r="Z1334" s="4">
        <v>1</v>
      </c>
      <c r="AA1334" s="4">
        <v>1</v>
      </c>
      <c r="AB1334" s="4">
        <v>1</v>
      </c>
      <c r="AC1334" s="4">
        <v>0</v>
      </c>
    </row>
    <row r="1335" spans="1:29" x14ac:dyDescent="0.2">
      <c r="A1335" s="4">
        <v>20623</v>
      </c>
      <c r="B1335" s="5">
        <v>2</v>
      </c>
      <c r="C1335" s="6">
        <v>64766973</v>
      </c>
      <c r="D1335" s="6">
        <v>64771417</v>
      </c>
      <c r="E1335" s="6">
        <v>4444</v>
      </c>
      <c r="F1335" s="4">
        <v>3</v>
      </c>
      <c r="G1335" s="7">
        <v>61.006999999999998</v>
      </c>
      <c r="H1335" s="7">
        <v>84.468000000000004</v>
      </c>
      <c r="I1335" s="7">
        <v>13.957000000000001</v>
      </c>
      <c r="J1335" s="7">
        <v>6.5609999999999999</v>
      </c>
      <c r="K1335" s="6">
        <v>1675.7847857142858</v>
      </c>
      <c r="L1335" s="7">
        <v>0.46943010352175968</v>
      </c>
      <c r="M1335" s="6">
        <v>276.89691071428575</v>
      </c>
      <c r="N1335" s="7">
        <v>-1.0890012472588948</v>
      </c>
      <c r="O1335" s="6">
        <v>133</v>
      </c>
      <c r="P1335" s="6">
        <v>174</v>
      </c>
      <c r="Q1335" s="6">
        <v>38</v>
      </c>
      <c r="R1335" s="6">
        <v>19</v>
      </c>
      <c r="S1335" s="4">
        <v>1</v>
      </c>
      <c r="T1335" s="4">
        <v>1</v>
      </c>
      <c r="U1335" s="4">
        <v>1</v>
      </c>
      <c r="V1335" s="8" t="s">
        <v>1623</v>
      </c>
      <c r="W1335" s="6">
        <v>-1009</v>
      </c>
      <c r="X1335" s="4" t="s">
        <v>28</v>
      </c>
      <c r="Y1335" s="4" t="s">
        <v>1624</v>
      </c>
      <c r="Z1335" s="4">
        <v>1</v>
      </c>
      <c r="AA1335" s="4">
        <v>1</v>
      </c>
      <c r="AB1335" s="4">
        <v>1</v>
      </c>
      <c r="AC1335" s="4">
        <v>0</v>
      </c>
    </row>
    <row r="1336" spans="1:29" x14ac:dyDescent="0.2">
      <c r="A1336" s="4">
        <v>24030</v>
      </c>
      <c r="B1336" s="5">
        <v>20</v>
      </c>
      <c r="C1336" s="6">
        <v>53914582</v>
      </c>
      <c r="D1336" s="6">
        <v>53917917</v>
      </c>
      <c r="E1336" s="6">
        <v>3335</v>
      </c>
      <c r="F1336" s="4">
        <v>4</v>
      </c>
      <c r="G1336" s="7">
        <v>49.356000000000002</v>
      </c>
      <c r="H1336" s="7">
        <v>81.375</v>
      </c>
      <c r="I1336" s="7">
        <v>22.971</v>
      </c>
      <c r="J1336" s="7">
        <v>10.808</v>
      </c>
      <c r="K1336" s="6">
        <v>1211.54296875</v>
      </c>
      <c r="L1336" s="7">
        <v>0.72136016060618435</v>
      </c>
      <c r="M1336" s="6">
        <v>342.00127232142859</v>
      </c>
      <c r="N1336" s="7">
        <v>-1.0877140833670245</v>
      </c>
      <c r="O1336" s="6">
        <v>94</v>
      </c>
      <c r="P1336" s="6">
        <v>175</v>
      </c>
      <c r="Q1336" s="6">
        <v>63</v>
      </c>
      <c r="R1336" s="6">
        <v>21</v>
      </c>
      <c r="S1336" s="4">
        <v>0</v>
      </c>
      <c r="T1336" s="4">
        <v>0</v>
      </c>
      <c r="U1336" s="4">
        <v>0</v>
      </c>
      <c r="Y1336" s="4" t="s">
        <v>2006</v>
      </c>
      <c r="Z1336" s="4">
        <v>1</v>
      </c>
      <c r="AA1336" s="4">
        <v>1</v>
      </c>
      <c r="AB1336" s="4">
        <v>1</v>
      </c>
      <c r="AC1336" s="4">
        <v>0</v>
      </c>
    </row>
    <row r="1337" spans="1:29" x14ac:dyDescent="0.2">
      <c r="A1337" s="4">
        <v>30790</v>
      </c>
      <c r="B1337" s="5">
        <v>5</v>
      </c>
      <c r="C1337" s="6">
        <v>71930069</v>
      </c>
      <c r="D1337" s="6">
        <v>71934213</v>
      </c>
      <c r="E1337" s="6">
        <v>4144</v>
      </c>
      <c r="F1337" s="4">
        <v>3</v>
      </c>
      <c r="G1337" s="7">
        <v>66.769000000000005</v>
      </c>
      <c r="H1337" s="7">
        <v>73.968999999999994</v>
      </c>
      <c r="I1337" s="7">
        <v>12.752000000000001</v>
      </c>
      <c r="J1337" s="7">
        <v>6</v>
      </c>
      <c r="K1337" s="6">
        <v>1368.4264999999998</v>
      </c>
      <c r="L1337" s="7">
        <v>0.14774233873365342</v>
      </c>
      <c r="M1337" s="6">
        <v>235.91200000000001</v>
      </c>
      <c r="N1337" s="7">
        <v>-1.0876891286072288</v>
      </c>
      <c r="O1337" s="6">
        <v>139</v>
      </c>
      <c r="P1337" s="6">
        <v>155</v>
      </c>
      <c r="Q1337" s="6">
        <v>37</v>
      </c>
      <c r="R1337" s="6">
        <v>15</v>
      </c>
      <c r="S1337" s="4">
        <v>0</v>
      </c>
      <c r="T1337" s="4">
        <v>0</v>
      </c>
      <c r="U1337" s="4">
        <v>0</v>
      </c>
      <c r="Y1337" s="4" t="s">
        <v>2412</v>
      </c>
      <c r="Z1337" s="4">
        <v>1</v>
      </c>
      <c r="AA1337" s="4">
        <v>1</v>
      </c>
      <c r="AB1337" s="4">
        <v>1</v>
      </c>
      <c r="AC1337" s="4">
        <v>0</v>
      </c>
    </row>
    <row r="1338" spans="1:29" x14ac:dyDescent="0.2">
      <c r="A1338" s="4">
        <v>30007</v>
      </c>
      <c r="B1338" s="5">
        <v>4</v>
      </c>
      <c r="C1338" s="6">
        <v>175417915</v>
      </c>
      <c r="D1338" s="6">
        <v>175422531</v>
      </c>
      <c r="E1338" s="6">
        <v>4616</v>
      </c>
      <c r="F1338" s="4">
        <v>4</v>
      </c>
      <c r="G1338" s="7">
        <v>45.09</v>
      </c>
      <c r="H1338" s="7">
        <v>58.448</v>
      </c>
      <c r="I1338" s="7">
        <v>10.069000000000001</v>
      </c>
      <c r="J1338" s="7">
        <v>4.7409999999999997</v>
      </c>
      <c r="K1338" s="6">
        <v>1204.4462857142858</v>
      </c>
      <c r="L1338" s="7">
        <v>0.37434614883713507</v>
      </c>
      <c r="M1338" s="6">
        <v>207.49332142857142</v>
      </c>
      <c r="N1338" s="7">
        <v>-1.0866571114161183</v>
      </c>
      <c r="O1338" s="6">
        <v>109</v>
      </c>
      <c r="P1338" s="6">
        <v>132</v>
      </c>
      <c r="Q1338" s="6">
        <v>28</v>
      </c>
      <c r="R1338" s="6">
        <v>15</v>
      </c>
      <c r="S1338" s="4">
        <v>0</v>
      </c>
      <c r="T1338" s="4">
        <v>0</v>
      </c>
      <c r="U1338" s="4">
        <v>0</v>
      </c>
      <c r="Y1338" s="4" t="s">
        <v>2373</v>
      </c>
      <c r="Z1338" s="4">
        <v>1</v>
      </c>
      <c r="AA1338" s="4">
        <v>1</v>
      </c>
      <c r="AB1338" s="4">
        <v>1</v>
      </c>
      <c r="AC1338" s="4">
        <v>0</v>
      </c>
    </row>
    <row r="1339" spans="1:29" x14ac:dyDescent="0.2">
      <c r="A1339" s="4">
        <v>12653</v>
      </c>
      <c r="B1339" s="5">
        <v>15</v>
      </c>
      <c r="C1339" s="6">
        <v>65042799</v>
      </c>
      <c r="D1339" s="6">
        <v>65046711</v>
      </c>
      <c r="E1339" s="6">
        <v>3912</v>
      </c>
      <c r="F1339" s="4">
        <v>3</v>
      </c>
      <c r="G1339" s="7">
        <v>79.647000000000006</v>
      </c>
      <c r="H1339" s="7">
        <v>99.09</v>
      </c>
      <c r="I1339" s="7">
        <v>14.91</v>
      </c>
      <c r="J1339" s="7">
        <v>7.0330000000000004</v>
      </c>
      <c r="K1339" s="6">
        <v>1730.5360714285714</v>
      </c>
      <c r="L1339" s="7">
        <v>0.31511944841363121</v>
      </c>
      <c r="M1339" s="6">
        <v>260.39249999999998</v>
      </c>
      <c r="N1339" s="7">
        <v>-1.0840681352028971</v>
      </c>
      <c r="O1339" s="6">
        <v>186</v>
      </c>
      <c r="P1339" s="6">
        <v>230</v>
      </c>
      <c r="Q1339" s="6">
        <v>49</v>
      </c>
      <c r="R1339" s="6">
        <v>14</v>
      </c>
      <c r="S1339" s="4">
        <v>0</v>
      </c>
      <c r="T1339" s="4">
        <v>1</v>
      </c>
      <c r="U1339" s="4">
        <v>2</v>
      </c>
      <c r="V1339" s="8" t="s">
        <v>1037</v>
      </c>
      <c r="W1339" s="6" t="s">
        <v>1038</v>
      </c>
      <c r="X1339" s="4" t="s">
        <v>33</v>
      </c>
      <c r="Y1339" s="4" t="s">
        <v>1039</v>
      </c>
      <c r="Z1339" s="4">
        <v>1</v>
      </c>
      <c r="AA1339" s="4">
        <v>1</v>
      </c>
      <c r="AB1339" s="4">
        <v>1</v>
      </c>
      <c r="AC1339" s="4">
        <v>0</v>
      </c>
    </row>
    <row r="1340" spans="1:29" x14ac:dyDescent="0.2">
      <c r="A1340" s="4">
        <v>19554</v>
      </c>
      <c r="B1340" s="5">
        <v>19</v>
      </c>
      <c r="C1340" s="6">
        <v>49495072</v>
      </c>
      <c r="D1340" s="6">
        <v>49497377</v>
      </c>
      <c r="E1340" s="6">
        <v>2305</v>
      </c>
      <c r="F1340" s="4">
        <v>6</v>
      </c>
      <c r="G1340" s="7">
        <v>54.63</v>
      </c>
      <c r="H1340" s="7">
        <v>52.164000000000001</v>
      </c>
      <c r="I1340" s="7">
        <v>22.533999999999999</v>
      </c>
      <c r="J1340" s="7">
        <v>10.63</v>
      </c>
      <c r="K1340" s="6">
        <v>562.15245535714291</v>
      </c>
      <c r="L1340" s="7">
        <v>-6.663892158611516E-2</v>
      </c>
      <c r="M1340" s="6">
        <v>231.87888392857141</v>
      </c>
      <c r="N1340" s="7">
        <v>-1.0839618315711219</v>
      </c>
      <c r="O1340" s="6">
        <v>130</v>
      </c>
      <c r="P1340" s="6">
        <v>144</v>
      </c>
      <c r="Q1340" s="6">
        <v>53</v>
      </c>
      <c r="R1340" s="6">
        <v>23</v>
      </c>
      <c r="S1340" s="4">
        <v>1</v>
      </c>
      <c r="T1340" s="4">
        <v>2</v>
      </c>
      <c r="U1340" s="4">
        <v>9</v>
      </c>
      <c r="V1340" s="8" t="s">
        <v>1521</v>
      </c>
      <c r="W1340" s="6" t="s">
        <v>1522</v>
      </c>
      <c r="X1340" s="4" t="s">
        <v>1523</v>
      </c>
      <c r="Y1340" s="4" t="s">
        <v>1524</v>
      </c>
      <c r="Z1340" s="4">
        <v>1</v>
      </c>
      <c r="AA1340" s="4">
        <v>1</v>
      </c>
      <c r="AB1340" s="4">
        <v>1</v>
      </c>
      <c r="AC1340" s="4">
        <v>0</v>
      </c>
    </row>
    <row r="1341" spans="1:29" x14ac:dyDescent="0.2">
      <c r="A1341" s="4">
        <v>34819</v>
      </c>
      <c r="B1341" s="5">
        <v>7</v>
      </c>
      <c r="C1341" s="6">
        <v>12319763</v>
      </c>
      <c r="D1341" s="6">
        <v>12323761</v>
      </c>
      <c r="E1341" s="6">
        <v>3998</v>
      </c>
      <c r="F1341" s="4">
        <v>3</v>
      </c>
      <c r="G1341" s="7">
        <v>47.695999999999998</v>
      </c>
      <c r="H1341" s="7">
        <v>78.8</v>
      </c>
      <c r="I1341" s="7">
        <v>14.784000000000001</v>
      </c>
      <c r="J1341" s="7">
        <v>6.976</v>
      </c>
      <c r="K1341" s="6">
        <v>1406.4392857142855</v>
      </c>
      <c r="L1341" s="7">
        <v>0.72432734923993214</v>
      </c>
      <c r="M1341" s="6">
        <v>263.86799999999999</v>
      </c>
      <c r="N1341" s="7">
        <v>-1.0835647166391313</v>
      </c>
      <c r="O1341" s="6">
        <v>83</v>
      </c>
      <c r="P1341" s="6">
        <v>139</v>
      </c>
      <c r="Q1341" s="6">
        <v>33</v>
      </c>
      <c r="R1341" s="6">
        <v>16</v>
      </c>
      <c r="S1341" s="4">
        <v>0</v>
      </c>
      <c r="T1341" s="4">
        <v>0</v>
      </c>
      <c r="U1341" s="4">
        <v>1</v>
      </c>
      <c r="V1341" s="8" t="s">
        <v>2582</v>
      </c>
      <c r="W1341" s="6">
        <v>82464</v>
      </c>
      <c r="X1341" s="4" t="s">
        <v>52</v>
      </c>
      <c r="Y1341" s="4" t="s">
        <v>2583</v>
      </c>
      <c r="Z1341" s="4">
        <v>1</v>
      </c>
      <c r="AA1341" s="4">
        <v>1</v>
      </c>
      <c r="AB1341" s="4">
        <v>1</v>
      </c>
      <c r="AC1341" s="4">
        <v>0</v>
      </c>
    </row>
    <row r="1342" spans="1:29" x14ac:dyDescent="0.2">
      <c r="A1342" s="4">
        <v>27504</v>
      </c>
      <c r="B1342" s="5">
        <v>3</v>
      </c>
      <c r="C1342" s="6">
        <v>152326932</v>
      </c>
      <c r="D1342" s="6">
        <v>152333733</v>
      </c>
      <c r="E1342" s="6">
        <v>6801</v>
      </c>
      <c r="F1342" s="4">
        <v>4</v>
      </c>
      <c r="G1342" s="7">
        <v>54.484000000000002</v>
      </c>
      <c r="H1342" s="7">
        <v>99.441000000000003</v>
      </c>
      <c r="I1342" s="7">
        <v>11.337999999999999</v>
      </c>
      <c r="J1342" s="7">
        <v>5.3520000000000003</v>
      </c>
      <c r="K1342" s="6">
        <v>3019.1885758928574</v>
      </c>
      <c r="L1342" s="7">
        <v>0.86800818030612936</v>
      </c>
      <c r="M1342" s="6">
        <v>344.23990178571427</v>
      </c>
      <c r="N1342" s="7">
        <v>-1.0830161531779654</v>
      </c>
      <c r="O1342" s="6">
        <v>163</v>
      </c>
      <c r="P1342" s="6">
        <v>248</v>
      </c>
      <c r="Q1342" s="6">
        <v>65</v>
      </c>
      <c r="R1342" s="6">
        <v>13</v>
      </c>
      <c r="S1342" s="4">
        <v>0</v>
      </c>
      <c r="T1342" s="4">
        <v>0</v>
      </c>
      <c r="U1342" s="4">
        <v>3</v>
      </c>
      <c r="V1342" s="8" t="s">
        <v>2200</v>
      </c>
      <c r="W1342" s="6" t="s">
        <v>2201</v>
      </c>
      <c r="X1342" s="4" t="s">
        <v>79</v>
      </c>
      <c r="Y1342" s="4" t="s">
        <v>2202</v>
      </c>
      <c r="Z1342" s="4">
        <v>1</v>
      </c>
      <c r="AA1342" s="4">
        <v>1</v>
      </c>
      <c r="AB1342" s="4">
        <v>1</v>
      </c>
      <c r="AC1342" s="4">
        <v>0</v>
      </c>
    </row>
    <row r="1343" spans="1:29" x14ac:dyDescent="0.2">
      <c r="A1343" s="4">
        <v>15951</v>
      </c>
      <c r="B1343" s="5">
        <v>17</v>
      </c>
      <c r="C1343" s="6">
        <v>48994553</v>
      </c>
      <c r="D1343" s="6">
        <v>48999791</v>
      </c>
      <c r="E1343" s="6">
        <v>5238</v>
      </c>
      <c r="F1343" s="4">
        <v>3</v>
      </c>
      <c r="G1343" s="7">
        <v>62.713000000000001</v>
      </c>
      <c r="H1343" s="7">
        <v>68.421000000000006</v>
      </c>
      <c r="I1343" s="7">
        <v>10.220000000000001</v>
      </c>
      <c r="J1343" s="7">
        <v>4.8259999999999996</v>
      </c>
      <c r="K1343" s="6">
        <v>1599.9517767857144</v>
      </c>
      <c r="L1343" s="7">
        <v>0.12567465442331738</v>
      </c>
      <c r="M1343" s="6">
        <v>238.98375000000001</v>
      </c>
      <c r="N1343" s="7">
        <v>-1.0824953756092326</v>
      </c>
      <c r="O1343" s="6">
        <v>125</v>
      </c>
      <c r="P1343" s="6">
        <v>127</v>
      </c>
      <c r="Q1343" s="6">
        <v>23</v>
      </c>
      <c r="R1343" s="6">
        <v>12</v>
      </c>
      <c r="S1343" s="4">
        <v>1</v>
      </c>
      <c r="T1343" s="4">
        <v>2</v>
      </c>
      <c r="U1343" s="4">
        <v>2</v>
      </c>
      <c r="V1343" s="8" t="s">
        <v>1227</v>
      </c>
      <c r="W1343" s="6" t="s">
        <v>1228</v>
      </c>
      <c r="X1343" s="4" t="s">
        <v>29</v>
      </c>
      <c r="Y1343" s="4" t="s">
        <v>1229</v>
      </c>
      <c r="Z1343" s="4">
        <v>1</v>
      </c>
      <c r="AA1343" s="4">
        <v>1</v>
      </c>
      <c r="AB1343" s="4">
        <v>0</v>
      </c>
      <c r="AC1343" s="4">
        <v>0</v>
      </c>
    </row>
    <row r="1344" spans="1:29" x14ac:dyDescent="0.2">
      <c r="A1344" s="4">
        <v>2155</v>
      </c>
      <c r="B1344" s="5">
        <v>1</v>
      </c>
      <c r="C1344" s="6">
        <v>151069189</v>
      </c>
      <c r="D1344" s="6">
        <v>151071685</v>
      </c>
      <c r="E1344" s="6">
        <v>2496</v>
      </c>
      <c r="F1344" s="4">
        <v>3</v>
      </c>
      <c r="G1344" s="7">
        <v>87.846000000000004</v>
      </c>
      <c r="H1344" s="7">
        <v>96.037999999999997</v>
      </c>
      <c r="I1344" s="7">
        <v>44.781999999999996</v>
      </c>
      <c r="J1344" s="7">
        <v>21.154</v>
      </c>
      <c r="K1344" s="6">
        <v>1070.1377142857143</v>
      </c>
      <c r="L1344" s="7">
        <v>0.12862876390609845</v>
      </c>
      <c r="M1344" s="6">
        <v>498.9994285714285</v>
      </c>
      <c r="N1344" s="7">
        <v>-1.0819884738727945</v>
      </c>
      <c r="O1344" s="6">
        <v>185</v>
      </c>
      <c r="P1344" s="6">
        <v>229</v>
      </c>
      <c r="Q1344" s="6">
        <v>132</v>
      </c>
      <c r="R1344" s="6">
        <v>56</v>
      </c>
      <c r="S1344" s="4">
        <v>1</v>
      </c>
      <c r="T1344" s="4">
        <v>1</v>
      </c>
      <c r="U1344" s="4">
        <v>3</v>
      </c>
      <c r="V1344" s="8" t="s">
        <v>181</v>
      </c>
      <c r="W1344" s="6" t="s">
        <v>182</v>
      </c>
      <c r="X1344" s="4" t="s">
        <v>57</v>
      </c>
      <c r="Y1344" s="4" t="s">
        <v>183</v>
      </c>
      <c r="Z1344" s="4">
        <v>1</v>
      </c>
      <c r="AA1344" s="4">
        <v>1</v>
      </c>
      <c r="AB1344" s="4">
        <v>1</v>
      </c>
      <c r="AC1344" s="4">
        <v>0</v>
      </c>
    </row>
    <row r="1345" spans="1:29" x14ac:dyDescent="0.2">
      <c r="A1345" s="4">
        <v>19496</v>
      </c>
      <c r="B1345" s="5">
        <v>19</v>
      </c>
      <c r="C1345" s="6">
        <v>48353195</v>
      </c>
      <c r="D1345" s="6">
        <v>48356714</v>
      </c>
      <c r="E1345" s="6">
        <v>3519</v>
      </c>
      <c r="F1345" s="4">
        <v>2</v>
      </c>
      <c r="G1345" s="7">
        <v>95.173000000000002</v>
      </c>
      <c r="H1345" s="7">
        <v>82.727000000000004</v>
      </c>
      <c r="I1345" s="7">
        <v>15.445</v>
      </c>
      <c r="J1345" s="7">
        <v>7.3</v>
      </c>
      <c r="K1345" s="6">
        <v>1495.1508348214286</v>
      </c>
      <c r="L1345" s="7">
        <v>-0.20219408237227543</v>
      </c>
      <c r="M1345" s="6">
        <v>242.63819196428571</v>
      </c>
      <c r="N1345" s="7">
        <v>-1.0811715018602581</v>
      </c>
      <c r="O1345" s="6">
        <v>174</v>
      </c>
      <c r="P1345" s="6">
        <v>188</v>
      </c>
      <c r="Q1345" s="6">
        <v>43</v>
      </c>
      <c r="R1345" s="6">
        <v>16</v>
      </c>
      <c r="S1345" s="4">
        <v>0</v>
      </c>
      <c r="T1345" s="4">
        <v>0</v>
      </c>
      <c r="U1345" s="4">
        <v>2</v>
      </c>
      <c r="V1345" s="8" t="s">
        <v>1518</v>
      </c>
      <c r="W1345" s="6" t="s">
        <v>1519</v>
      </c>
      <c r="X1345" s="4" t="s">
        <v>30</v>
      </c>
      <c r="Y1345" s="4" t="s">
        <v>1520</v>
      </c>
      <c r="Z1345" s="4">
        <v>1</v>
      </c>
      <c r="AA1345" s="4">
        <v>1</v>
      </c>
      <c r="AB1345" s="4">
        <v>0</v>
      </c>
      <c r="AC1345" s="4">
        <v>0</v>
      </c>
    </row>
    <row r="1346" spans="1:29" x14ac:dyDescent="0.2">
      <c r="A1346" s="4">
        <v>17366</v>
      </c>
      <c r="B1346" s="5">
        <v>18</v>
      </c>
      <c r="C1346" s="6">
        <v>23098196</v>
      </c>
      <c r="D1346" s="6">
        <v>23103711</v>
      </c>
      <c r="E1346" s="6">
        <v>5515</v>
      </c>
      <c r="F1346" s="4">
        <v>3</v>
      </c>
      <c r="G1346" s="7">
        <v>76.558000000000007</v>
      </c>
      <c r="H1346" s="7">
        <v>67.313999999999993</v>
      </c>
      <c r="I1346" s="7">
        <v>13.128</v>
      </c>
      <c r="J1346" s="7">
        <v>6.2089999999999996</v>
      </c>
      <c r="K1346" s="6">
        <v>1884.8989732142859</v>
      </c>
      <c r="L1346" s="7">
        <v>-0.18564655288168336</v>
      </c>
      <c r="M1346" s="6">
        <v>323.21839285714287</v>
      </c>
      <c r="N1346" s="7">
        <v>-1.080214307155045</v>
      </c>
      <c r="O1346" s="6">
        <v>163</v>
      </c>
      <c r="P1346" s="6">
        <v>198</v>
      </c>
      <c r="Q1346" s="6">
        <v>44</v>
      </c>
      <c r="R1346" s="6">
        <v>16</v>
      </c>
      <c r="S1346" s="4">
        <v>0</v>
      </c>
      <c r="T1346" s="4">
        <v>0</v>
      </c>
      <c r="U1346" s="4">
        <v>0</v>
      </c>
      <c r="Y1346" s="4" t="s">
        <v>1400</v>
      </c>
      <c r="Z1346" s="4">
        <v>1</v>
      </c>
      <c r="AA1346" s="4">
        <v>1</v>
      </c>
      <c r="AB1346" s="4">
        <v>1</v>
      </c>
      <c r="AC1346" s="4">
        <v>0</v>
      </c>
    </row>
    <row r="1347" spans="1:29" x14ac:dyDescent="0.2">
      <c r="A1347" s="4">
        <v>20741</v>
      </c>
      <c r="B1347" s="5">
        <v>2</v>
      </c>
      <c r="C1347" s="6">
        <v>69944138</v>
      </c>
      <c r="D1347" s="6">
        <v>69948967</v>
      </c>
      <c r="E1347" s="6">
        <v>4829</v>
      </c>
      <c r="F1347" s="4">
        <v>3</v>
      </c>
      <c r="G1347" s="7">
        <v>90.656000000000006</v>
      </c>
      <c r="H1347" s="7">
        <v>93.238</v>
      </c>
      <c r="I1347" s="7">
        <v>16.033000000000001</v>
      </c>
      <c r="J1347" s="7">
        <v>7.5830000000000002</v>
      </c>
      <c r="K1347" s="6">
        <v>2010.0281339285716</v>
      </c>
      <c r="L1347" s="7">
        <v>4.0515551466657702E-2</v>
      </c>
      <c r="M1347" s="6">
        <v>345.63998660714287</v>
      </c>
      <c r="N1347" s="7">
        <v>-1.0802037712727142</v>
      </c>
      <c r="O1347" s="6">
        <v>194</v>
      </c>
      <c r="P1347" s="6">
        <v>185</v>
      </c>
      <c r="Q1347" s="6">
        <v>34</v>
      </c>
      <c r="R1347" s="6">
        <v>17</v>
      </c>
      <c r="S1347" s="4">
        <v>0</v>
      </c>
      <c r="T1347" s="4">
        <v>0</v>
      </c>
      <c r="U1347" s="4">
        <v>1</v>
      </c>
      <c r="V1347" s="8" t="s">
        <v>1631</v>
      </c>
      <c r="W1347" s="6">
        <v>31511</v>
      </c>
      <c r="X1347" s="4" t="s">
        <v>52</v>
      </c>
      <c r="Y1347" s="4" t="s">
        <v>1632</v>
      </c>
      <c r="Z1347" s="4">
        <v>1</v>
      </c>
      <c r="AA1347" s="4">
        <v>1</v>
      </c>
      <c r="AB1347" s="4">
        <v>1</v>
      </c>
      <c r="AC1347" s="4">
        <v>0</v>
      </c>
    </row>
    <row r="1348" spans="1:29" x14ac:dyDescent="0.2">
      <c r="A1348" s="4">
        <v>34891</v>
      </c>
      <c r="B1348" s="5">
        <v>7</v>
      </c>
      <c r="C1348" s="6">
        <v>17406048</v>
      </c>
      <c r="D1348" s="6">
        <v>17410005</v>
      </c>
      <c r="E1348" s="6">
        <v>3957</v>
      </c>
      <c r="F1348" s="4">
        <v>2</v>
      </c>
      <c r="G1348" s="7">
        <v>36.613</v>
      </c>
      <c r="H1348" s="7">
        <v>65.016000000000005</v>
      </c>
      <c r="I1348" s="7">
        <v>12.734</v>
      </c>
      <c r="J1348" s="7">
        <v>6.024</v>
      </c>
      <c r="K1348" s="6">
        <v>1148.5192500000001</v>
      </c>
      <c r="L1348" s="7">
        <v>0.82843880918386414</v>
      </c>
      <c r="M1348" s="6">
        <v>224.94838392857145</v>
      </c>
      <c r="N1348" s="7">
        <v>-1.0798919942119083</v>
      </c>
      <c r="O1348" s="6">
        <v>85</v>
      </c>
      <c r="P1348" s="6">
        <v>114</v>
      </c>
      <c r="Q1348" s="6">
        <v>35</v>
      </c>
      <c r="R1348" s="6">
        <v>15</v>
      </c>
      <c r="S1348" s="4">
        <v>0</v>
      </c>
      <c r="T1348" s="4">
        <v>0</v>
      </c>
      <c r="U1348" s="4">
        <v>1</v>
      </c>
      <c r="V1348" s="8" t="s">
        <v>2596</v>
      </c>
      <c r="W1348" s="6">
        <v>33109</v>
      </c>
      <c r="X1348" s="4" t="s">
        <v>27</v>
      </c>
      <c r="Y1348" s="4" t="s">
        <v>2597</v>
      </c>
      <c r="Z1348" s="4">
        <v>1</v>
      </c>
      <c r="AA1348" s="4">
        <v>1</v>
      </c>
      <c r="AB1348" s="4">
        <v>0</v>
      </c>
      <c r="AC1348" s="4">
        <v>0</v>
      </c>
    </row>
    <row r="1349" spans="1:29" x14ac:dyDescent="0.2">
      <c r="A1349" s="4">
        <v>39054</v>
      </c>
      <c r="B1349" s="5">
        <v>9</v>
      </c>
      <c r="C1349" s="6">
        <v>33772909</v>
      </c>
      <c r="D1349" s="6">
        <v>33778297</v>
      </c>
      <c r="E1349" s="6">
        <v>5388</v>
      </c>
      <c r="F1349" s="4">
        <v>2</v>
      </c>
      <c r="G1349" s="7">
        <v>45.606999999999999</v>
      </c>
      <c r="H1349" s="7">
        <v>52.838999999999999</v>
      </c>
      <c r="I1349" s="7">
        <v>9.298</v>
      </c>
      <c r="J1349" s="7">
        <v>4.399</v>
      </c>
      <c r="K1349" s="6">
        <v>1270.9666607142858</v>
      </c>
      <c r="L1349" s="7">
        <v>0.21234788950358366</v>
      </c>
      <c r="M1349" s="6">
        <v>223.65010714285717</v>
      </c>
      <c r="N1349" s="7">
        <v>-1.0797448246088404</v>
      </c>
      <c r="O1349" s="6">
        <v>104</v>
      </c>
      <c r="P1349" s="6">
        <v>114</v>
      </c>
      <c r="Q1349" s="6">
        <v>26</v>
      </c>
      <c r="R1349" s="6">
        <v>10</v>
      </c>
      <c r="S1349" s="4">
        <v>0</v>
      </c>
      <c r="T1349" s="4">
        <v>0</v>
      </c>
      <c r="U1349" s="4">
        <v>1</v>
      </c>
      <c r="V1349" s="8" t="s">
        <v>2976</v>
      </c>
      <c r="W1349" s="6">
        <v>25137</v>
      </c>
      <c r="X1349" s="4" t="s">
        <v>27</v>
      </c>
      <c r="Y1349" s="4" t="s">
        <v>2977</v>
      </c>
      <c r="Z1349" s="4">
        <v>1</v>
      </c>
      <c r="AA1349" s="4">
        <v>1</v>
      </c>
      <c r="AB1349" s="4">
        <v>0</v>
      </c>
      <c r="AC1349" s="4">
        <v>0</v>
      </c>
    </row>
    <row r="1350" spans="1:29" x14ac:dyDescent="0.2">
      <c r="A1350" s="4">
        <v>13905</v>
      </c>
      <c r="B1350" s="5">
        <v>16</v>
      </c>
      <c r="C1350" s="6">
        <v>24841009</v>
      </c>
      <c r="D1350" s="6">
        <v>24849506</v>
      </c>
      <c r="E1350" s="6">
        <v>8497</v>
      </c>
      <c r="F1350" s="4">
        <v>6</v>
      </c>
      <c r="G1350" s="7">
        <v>81.078999999999994</v>
      </c>
      <c r="H1350" s="7">
        <v>61.789000000000001</v>
      </c>
      <c r="I1350" s="7">
        <v>14.801</v>
      </c>
      <c r="J1350" s="7">
        <v>7.0039999999999996</v>
      </c>
      <c r="K1350" s="6">
        <v>3075.572602678571</v>
      </c>
      <c r="L1350" s="7">
        <v>-0.39197827032502031</v>
      </c>
      <c r="M1350" s="6">
        <v>561.44686160714286</v>
      </c>
      <c r="N1350" s="7">
        <v>-1.079443663071697</v>
      </c>
      <c r="O1350" s="6">
        <v>191</v>
      </c>
      <c r="P1350" s="6">
        <v>199</v>
      </c>
      <c r="Q1350" s="6">
        <v>54</v>
      </c>
      <c r="R1350" s="6">
        <v>17</v>
      </c>
      <c r="S1350" s="4">
        <v>0</v>
      </c>
      <c r="T1350" s="4">
        <v>1</v>
      </c>
      <c r="U1350" s="4">
        <v>1</v>
      </c>
      <c r="V1350" s="8" t="s">
        <v>1126</v>
      </c>
      <c r="W1350" s="6">
        <v>-606</v>
      </c>
      <c r="X1350" s="4" t="s">
        <v>28</v>
      </c>
      <c r="Y1350" s="4" t="s">
        <v>1127</v>
      </c>
      <c r="Z1350" s="4">
        <v>1</v>
      </c>
      <c r="AA1350" s="4">
        <v>1</v>
      </c>
      <c r="AB1350" s="4">
        <v>1</v>
      </c>
      <c r="AC1350" s="4">
        <v>0</v>
      </c>
    </row>
    <row r="1351" spans="1:29" x14ac:dyDescent="0.2">
      <c r="A1351" s="4">
        <v>40079</v>
      </c>
      <c r="B1351" s="5">
        <v>9</v>
      </c>
      <c r="C1351" s="6">
        <v>121285743</v>
      </c>
      <c r="D1351" s="6">
        <v>121290067</v>
      </c>
      <c r="E1351" s="6">
        <v>4324</v>
      </c>
      <c r="F1351" s="4">
        <v>2</v>
      </c>
      <c r="G1351" s="7">
        <v>65.480999999999995</v>
      </c>
      <c r="H1351" s="7">
        <v>65.947999999999993</v>
      </c>
      <c r="I1351" s="7">
        <v>13.444000000000001</v>
      </c>
      <c r="J1351" s="7">
        <v>6.3630000000000004</v>
      </c>
      <c r="K1351" s="6">
        <v>1273.0319285714284</v>
      </c>
      <c r="L1351" s="7">
        <v>1.0252553387205697E-2</v>
      </c>
      <c r="M1351" s="6">
        <v>259.51721428571432</v>
      </c>
      <c r="N1351" s="7">
        <v>-1.0791834210562905</v>
      </c>
      <c r="O1351" s="6">
        <v>121</v>
      </c>
      <c r="P1351" s="6">
        <v>160</v>
      </c>
      <c r="Q1351" s="6">
        <v>21</v>
      </c>
      <c r="R1351" s="6">
        <v>13</v>
      </c>
      <c r="S1351" s="4">
        <v>0</v>
      </c>
      <c r="T1351" s="4">
        <v>1</v>
      </c>
      <c r="U1351" s="4">
        <v>3</v>
      </c>
      <c r="V1351" s="8" t="s">
        <v>3078</v>
      </c>
      <c r="W1351" s="6" t="s">
        <v>3079</v>
      </c>
      <c r="X1351" s="4" t="s">
        <v>38</v>
      </c>
      <c r="Y1351" s="4" t="s">
        <v>3080</v>
      </c>
      <c r="Z1351" s="4">
        <v>1</v>
      </c>
      <c r="AA1351" s="4">
        <v>1</v>
      </c>
      <c r="AB1351" s="4">
        <v>0</v>
      </c>
      <c r="AC1351" s="4">
        <v>0</v>
      </c>
    </row>
    <row r="1352" spans="1:29" x14ac:dyDescent="0.2">
      <c r="A1352" s="4">
        <v>35746</v>
      </c>
      <c r="B1352" s="5">
        <v>7</v>
      </c>
      <c r="C1352" s="6">
        <v>79450198</v>
      </c>
      <c r="D1352" s="6">
        <v>79454988</v>
      </c>
      <c r="E1352" s="6">
        <v>4790</v>
      </c>
      <c r="F1352" s="4">
        <v>4</v>
      </c>
      <c r="G1352" s="7">
        <v>55.012999999999998</v>
      </c>
      <c r="H1352" s="7">
        <v>69.680000000000007</v>
      </c>
      <c r="I1352" s="7">
        <v>16.600000000000001</v>
      </c>
      <c r="J1352" s="7">
        <v>7.86</v>
      </c>
      <c r="K1352" s="6">
        <v>1490.0321428571428</v>
      </c>
      <c r="L1352" s="7">
        <v>0.34097204494717942</v>
      </c>
      <c r="M1352" s="6">
        <v>354.97321428571428</v>
      </c>
      <c r="N1352" s="7">
        <v>-1.0785820239756807</v>
      </c>
      <c r="O1352" s="6">
        <v>141</v>
      </c>
      <c r="P1352" s="6">
        <v>176</v>
      </c>
      <c r="Q1352" s="6">
        <v>49</v>
      </c>
      <c r="R1352" s="6">
        <v>19</v>
      </c>
      <c r="S1352" s="4">
        <v>3</v>
      </c>
      <c r="T1352" s="4">
        <v>2</v>
      </c>
      <c r="U1352" s="4">
        <v>2</v>
      </c>
      <c r="V1352" s="8" t="s">
        <v>2672</v>
      </c>
      <c r="W1352" s="6" t="s">
        <v>2673</v>
      </c>
      <c r="X1352" s="4" t="s">
        <v>30</v>
      </c>
      <c r="Y1352" s="4" t="s">
        <v>2674</v>
      </c>
      <c r="Z1352" s="4">
        <v>1</v>
      </c>
      <c r="AA1352" s="4">
        <v>1</v>
      </c>
      <c r="AB1352" s="4">
        <v>1</v>
      </c>
      <c r="AC1352" s="4">
        <v>0</v>
      </c>
    </row>
    <row r="1353" spans="1:29" x14ac:dyDescent="0.2">
      <c r="A1353" s="4">
        <v>466</v>
      </c>
      <c r="B1353" s="5">
        <v>1</v>
      </c>
      <c r="C1353" s="6">
        <v>19009264</v>
      </c>
      <c r="D1353" s="6">
        <v>19013924</v>
      </c>
      <c r="E1353" s="6">
        <v>4660</v>
      </c>
      <c r="F1353" s="4">
        <v>3</v>
      </c>
      <c r="G1353" s="7">
        <v>71.951999999999998</v>
      </c>
      <c r="H1353" s="7">
        <v>65.575000000000003</v>
      </c>
      <c r="I1353" s="7">
        <v>11.37</v>
      </c>
      <c r="J1353" s="7">
        <v>5.3840000000000003</v>
      </c>
      <c r="K1353" s="6">
        <v>1496.8585714285714</v>
      </c>
      <c r="L1353" s="7">
        <v>-0.13388888662930681</v>
      </c>
      <c r="M1353" s="6">
        <v>236.53660714285712</v>
      </c>
      <c r="N1353" s="7">
        <v>-1.078481939169293</v>
      </c>
      <c r="O1353" s="6">
        <v>164</v>
      </c>
      <c r="P1353" s="6">
        <v>152</v>
      </c>
      <c r="Q1353" s="6">
        <v>30</v>
      </c>
      <c r="R1353" s="6">
        <v>14</v>
      </c>
      <c r="S1353" s="4">
        <v>0</v>
      </c>
      <c r="T1353" s="4">
        <v>0</v>
      </c>
      <c r="U1353" s="4">
        <v>1</v>
      </c>
      <c r="V1353" s="8" t="s">
        <v>101</v>
      </c>
      <c r="W1353" s="6">
        <v>39373</v>
      </c>
      <c r="X1353" s="4" t="s">
        <v>27</v>
      </c>
      <c r="Y1353" s="4" t="s">
        <v>102</v>
      </c>
      <c r="Z1353" s="4">
        <v>1</v>
      </c>
      <c r="AA1353" s="4">
        <v>1</v>
      </c>
      <c r="AB1353" s="4">
        <v>0</v>
      </c>
      <c r="AC1353" s="4">
        <v>0</v>
      </c>
    </row>
    <row r="1354" spans="1:29" x14ac:dyDescent="0.2">
      <c r="A1354" s="4">
        <v>20725</v>
      </c>
      <c r="B1354" s="5">
        <v>2</v>
      </c>
      <c r="C1354" s="6">
        <v>69740115</v>
      </c>
      <c r="D1354" s="6">
        <v>69743288</v>
      </c>
      <c r="E1354" s="6">
        <v>3173</v>
      </c>
      <c r="F1354" s="4">
        <v>3</v>
      </c>
      <c r="G1354" s="7">
        <v>66.373999999999995</v>
      </c>
      <c r="H1354" s="7">
        <v>66.849000000000004</v>
      </c>
      <c r="I1354" s="7">
        <v>16.181999999999999</v>
      </c>
      <c r="J1354" s="7">
        <v>7.6669999999999998</v>
      </c>
      <c r="K1354" s="6">
        <v>946.92802232142856</v>
      </c>
      <c r="L1354" s="7">
        <v>1.0287758845012504E-2</v>
      </c>
      <c r="M1354" s="6">
        <v>229.22091964285713</v>
      </c>
      <c r="N1354" s="7">
        <v>-1.0776558424510392</v>
      </c>
      <c r="O1354" s="6">
        <v>159</v>
      </c>
      <c r="P1354" s="6">
        <v>164</v>
      </c>
      <c r="Q1354" s="6">
        <v>44</v>
      </c>
      <c r="R1354" s="6">
        <v>16</v>
      </c>
      <c r="S1354" s="4">
        <v>1</v>
      </c>
      <c r="T1354" s="4">
        <v>0</v>
      </c>
      <c r="U1354" s="4">
        <v>1</v>
      </c>
      <c r="V1354" s="8" t="s">
        <v>1628</v>
      </c>
      <c r="W1354" s="6">
        <v>97601</v>
      </c>
      <c r="X1354" s="4" t="s">
        <v>27</v>
      </c>
      <c r="Y1354" s="4" t="s">
        <v>1629</v>
      </c>
      <c r="Z1354" s="4">
        <v>1</v>
      </c>
      <c r="AA1354" s="4">
        <v>1</v>
      </c>
      <c r="AB1354" s="4">
        <v>1</v>
      </c>
      <c r="AC1354" s="4">
        <v>0</v>
      </c>
    </row>
    <row r="1355" spans="1:29" x14ac:dyDescent="0.2">
      <c r="A1355" s="4">
        <v>5323</v>
      </c>
      <c r="B1355" s="5">
        <v>10</v>
      </c>
      <c r="C1355" s="6">
        <v>103238379</v>
      </c>
      <c r="D1355" s="6">
        <v>103242864</v>
      </c>
      <c r="E1355" s="6">
        <v>4485</v>
      </c>
      <c r="F1355" s="4">
        <v>3</v>
      </c>
      <c r="G1355" s="7">
        <v>66.563999999999993</v>
      </c>
      <c r="H1355" s="7">
        <v>72.585999999999999</v>
      </c>
      <c r="I1355" s="7">
        <v>11.042999999999999</v>
      </c>
      <c r="J1355" s="7">
        <v>5.2329999999999997</v>
      </c>
      <c r="K1355" s="6">
        <v>1453.3402232142857</v>
      </c>
      <c r="L1355" s="7">
        <v>0.12494918444101363</v>
      </c>
      <c r="M1355" s="6">
        <v>221.10649553571426</v>
      </c>
      <c r="N1355" s="7">
        <v>-1.0774219914905021</v>
      </c>
      <c r="O1355" s="6">
        <v>164</v>
      </c>
      <c r="P1355" s="6">
        <v>178</v>
      </c>
      <c r="Q1355" s="6">
        <v>31</v>
      </c>
      <c r="R1355" s="6">
        <v>13</v>
      </c>
      <c r="S1355" s="4">
        <v>0</v>
      </c>
      <c r="T1355" s="4">
        <v>1</v>
      </c>
      <c r="U1355" s="4">
        <v>1</v>
      </c>
      <c r="V1355" s="8" t="s">
        <v>462</v>
      </c>
      <c r="W1355" s="6">
        <v>-5266</v>
      </c>
      <c r="X1355" s="4" t="s">
        <v>28</v>
      </c>
      <c r="Y1355" s="4" t="s">
        <v>463</v>
      </c>
      <c r="Z1355" s="4">
        <v>1</v>
      </c>
      <c r="AA1355" s="4">
        <v>1</v>
      </c>
      <c r="AB1355" s="4">
        <v>0</v>
      </c>
      <c r="AC1355" s="4">
        <v>0</v>
      </c>
    </row>
    <row r="1356" spans="1:29" x14ac:dyDescent="0.2">
      <c r="A1356" s="4">
        <v>20633</v>
      </c>
      <c r="B1356" s="5">
        <v>2</v>
      </c>
      <c r="C1356" s="6">
        <v>64856803</v>
      </c>
      <c r="D1356" s="6">
        <v>64860680</v>
      </c>
      <c r="E1356" s="6">
        <v>3877</v>
      </c>
      <c r="F1356" s="4">
        <v>4</v>
      </c>
      <c r="G1356" s="7">
        <v>88.751999999999995</v>
      </c>
      <c r="H1356" s="7">
        <v>110.752</v>
      </c>
      <c r="I1356" s="7">
        <v>18.37</v>
      </c>
      <c r="J1356" s="7">
        <v>8.7110000000000003</v>
      </c>
      <c r="K1356" s="6">
        <v>1916.8995714285713</v>
      </c>
      <c r="L1356" s="7">
        <v>0.31948121604009566</v>
      </c>
      <c r="M1356" s="6">
        <v>317.9486160714286</v>
      </c>
      <c r="N1356" s="7">
        <v>-1.0764413753909108</v>
      </c>
      <c r="O1356" s="6">
        <v>154</v>
      </c>
      <c r="P1356" s="6">
        <v>207</v>
      </c>
      <c r="Q1356" s="6">
        <v>55</v>
      </c>
      <c r="R1356" s="6">
        <v>23</v>
      </c>
      <c r="S1356" s="4">
        <v>1</v>
      </c>
      <c r="T1356" s="4">
        <v>0</v>
      </c>
      <c r="U1356" s="4">
        <v>1</v>
      </c>
      <c r="V1356" s="8" t="s">
        <v>1625</v>
      </c>
      <c r="W1356" s="6">
        <v>4890</v>
      </c>
      <c r="X1356" s="4" t="s">
        <v>27</v>
      </c>
      <c r="Y1356" s="4" t="s">
        <v>1627</v>
      </c>
      <c r="Z1356" s="4">
        <v>1</v>
      </c>
      <c r="AA1356" s="4">
        <v>1</v>
      </c>
      <c r="AB1356" s="4">
        <v>1</v>
      </c>
      <c r="AC1356" s="4">
        <v>0</v>
      </c>
    </row>
    <row r="1357" spans="1:29" x14ac:dyDescent="0.2">
      <c r="A1357" s="4">
        <v>6911</v>
      </c>
      <c r="B1357" s="5">
        <v>11</v>
      </c>
      <c r="C1357" s="6">
        <v>68378629</v>
      </c>
      <c r="D1357" s="6">
        <v>68383089</v>
      </c>
      <c r="E1357" s="6">
        <v>4460</v>
      </c>
      <c r="F1357" s="4">
        <v>6</v>
      </c>
      <c r="G1357" s="7">
        <v>63.561</v>
      </c>
      <c r="H1357" s="7">
        <v>77.007000000000005</v>
      </c>
      <c r="I1357" s="7">
        <v>14.441000000000001</v>
      </c>
      <c r="J1357" s="7">
        <v>6.8479999999999999</v>
      </c>
      <c r="K1357" s="6">
        <v>1533.2643750000002</v>
      </c>
      <c r="L1357" s="7">
        <v>0.27684777127323706</v>
      </c>
      <c r="M1357" s="6">
        <v>287.53062499999999</v>
      </c>
      <c r="N1357" s="7">
        <v>-1.076416041542942</v>
      </c>
      <c r="O1357" s="6">
        <v>147</v>
      </c>
      <c r="P1357" s="6">
        <v>204</v>
      </c>
      <c r="Q1357" s="6">
        <v>67</v>
      </c>
      <c r="R1357" s="6">
        <v>17</v>
      </c>
      <c r="S1357" s="4">
        <v>0</v>
      </c>
      <c r="T1357" s="4">
        <v>0</v>
      </c>
      <c r="U1357" s="4">
        <v>1</v>
      </c>
      <c r="V1357" s="8" t="s">
        <v>575</v>
      </c>
      <c r="W1357" s="6">
        <v>81993</v>
      </c>
      <c r="X1357" s="4" t="s">
        <v>27</v>
      </c>
      <c r="Y1357" s="4" t="s">
        <v>576</v>
      </c>
      <c r="Z1357" s="4">
        <v>1</v>
      </c>
      <c r="AA1357" s="4">
        <v>1</v>
      </c>
      <c r="AB1357" s="4">
        <v>1</v>
      </c>
      <c r="AC1357" s="4">
        <v>0</v>
      </c>
    </row>
    <row r="1358" spans="1:29" x14ac:dyDescent="0.2">
      <c r="A1358" s="4">
        <v>33023</v>
      </c>
      <c r="B1358" s="5">
        <v>6</v>
      </c>
      <c r="C1358" s="6">
        <v>35599939</v>
      </c>
      <c r="D1358" s="6">
        <v>35607015</v>
      </c>
      <c r="E1358" s="6">
        <v>7076</v>
      </c>
      <c r="F1358" s="4">
        <v>3</v>
      </c>
      <c r="G1358" s="7">
        <v>62.293999999999997</v>
      </c>
      <c r="H1358" s="7">
        <v>69.248999999999995</v>
      </c>
      <c r="I1358" s="7">
        <v>9.5449999999999999</v>
      </c>
      <c r="J1358" s="7">
        <v>4.5279999999999996</v>
      </c>
      <c r="K1358" s="6">
        <v>2187.526446428571</v>
      </c>
      <c r="L1358" s="7">
        <v>0.15270002465448493</v>
      </c>
      <c r="M1358" s="6">
        <v>301.51973214285715</v>
      </c>
      <c r="N1358" s="7">
        <v>-1.0758712394594179</v>
      </c>
      <c r="O1358" s="6">
        <v>116</v>
      </c>
      <c r="P1358" s="6">
        <v>144</v>
      </c>
      <c r="Q1358" s="6">
        <v>26</v>
      </c>
      <c r="R1358" s="6">
        <v>15</v>
      </c>
      <c r="S1358" s="4">
        <v>0</v>
      </c>
      <c r="T1358" s="4">
        <v>1</v>
      </c>
      <c r="U1358" s="4">
        <v>3</v>
      </c>
      <c r="V1358" s="8" t="s">
        <v>2524</v>
      </c>
      <c r="W1358" s="6" t="s">
        <v>2525</v>
      </c>
      <c r="X1358" s="4" t="s">
        <v>77</v>
      </c>
      <c r="Y1358" s="4" t="s">
        <v>2526</v>
      </c>
      <c r="Z1358" s="4">
        <v>1</v>
      </c>
      <c r="AA1358" s="4">
        <v>1</v>
      </c>
      <c r="AB1358" s="4">
        <v>1</v>
      </c>
      <c r="AC1358" s="4">
        <v>0</v>
      </c>
    </row>
    <row r="1359" spans="1:29" x14ac:dyDescent="0.2">
      <c r="A1359" s="4">
        <v>19063</v>
      </c>
      <c r="B1359" s="5">
        <v>19</v>
      </c>
      <c r="C1359" s="6">
        <v>39432864</v>
      </c>
      <c r="D1359" s="6">
        <v>39436677</v>
      </c>
      <c r="E1359" s="6">
        <v>3813</v>
      </c>
      <c r="F1359" s="4">
        <v>5</v>
      </c>
      <c r="G1359" s="7">
        <v>37.232999999999997</v>
      </c>
      <c r="H1359" s="7">
        <v>23.332999999999998</v>
      </c>
      <c r="I1359" s="7">
        <v>13</v>
      </c>
      <c r="J1359" s="7">
        <v>6.1669999999999998</v>
      </c>
      <c r="K1359" s="6">
        <v>633.79209374999994</v>
      </c>
      <c r="L1359" s="7">
        <v>-0.67421005286792224</v>
      </c>
      <c r="M1359" s="6">
        <v>221.29017857142858</v>
      </c>
      <c r="N1359" s="7">
        <v>-1.0758708718251617</v>
      </c>
      <c r="O1359" s="6">
        <v>107</v>
      </c>
      <c r="P1359" s="6">
        <v>72</v>
      </c>
      <c r="Q1359" s="6">
        <v>47</v>
      </c>
      <c r="R1359" s="6">
        <v>18</v>
      </c>
      <c r="S1359" s="4">
        <v>1</v>
      </c>
      <c r="T1359" s="4">
        <v>2</v>
      </c>
      <c r="U1359" s="4">
        <v>4</v>
      </c>
      <c r="V1359" s="8" t="s">
        <v>1480</v>
      </c>
      <c r="W1359" s="6" t="s">
        <v>1481</v>
      </c>
      <c r="X1359" s="4" t="s">
        <v>114</v>
      </c>
      <c r="Y1359" s="4" t="s">
        <v>1482</v>
      </c>
      <c r="Z1359" s="4">
        <v>1</v>
      </c>
      <c r="AA1359" s="4">
        <v>1</v>
      </c>
      <c r="AB1359" s="4">
        <v>1</v>
      </c>
      <c r="AC1359" s="4">
        <v>0</v>
      </c>
    </row>
    <row r="1360" spans="1:29" x14ac:dyDescent="0.2">
      <c r="A1360" s="4">
        <v>38097</v>
      </c>
      <c r="B1360" s="5">
        <v>8</v>
      </c>
      <c r="C1360" s="6">
        <v>102804022</v>
      </c>
      <c r="D1360" s="6">
        <v>102810715</v>
      </c>
      <c r="E1360" s="6">
        <v>6693</v>
      </c>
      <c r="F1360" s="4">
        <v>5</v>
      </c>
      <c r="G1360" s="7">
        <v>113.517</v>
      </c>
      <c r="H1360" s="7">
        <v>136.01400000000001</v>
      </c>
      <c r="I1360" s="7">
        <v>24.536000000000001</v>
      </c>
      <c r="J1360" s="7">
        <v>11.641</v>
      </c>
      <c r="K1360" s="6">
        <v>4064.0254553571431</v>
      </c>
      <c r="L1360" s="7">
        <v>0.26084678873988643</v>
      </c>
      <c r="M1360" s="6">
        <v>733.12253571428573</v>
      </c>
      <c r="N1360" s="7">
        <v>-1.0756850759221466</v>
      </c>
      <c r="O1360" s="6">
        <v>218</v>
      </c>
      <c r="P1360" s="6">
        <v>282</v>
      </c>
      <c r="Q1360" s="6">
        <v>87</v>
      </c>
      <c r="R1360" s="6">
        <v>43</v>
      </c>
      <c r="S1360" s="4">
        <v>2</v>
      </c>
      <c r="T1360" s="4">
        <v>0</v>
      </c>
      <c r="U1360" s="4">
        <v>0</v>
      </c>
      <c r="Y1360" s="4" t="s">
        <v>2874</v>
      </c>
      <c r="Z1360" s="4">
        <v>1</v>
      </c>
      <c r="AA1360" s="4">
        <v>1</v>
      </c>
      <c r="AB1360" s="4">
        <v>1</v>
      </c>
      <c r="AC1360" s="4">
        <v>0</v>
      </c>
    </row>
    <row r="1361" spans="1:29" x14ac:dyDescent="0.2">
      <c r="A1361" s="4">
        <v>33808</v>
      </c>
      <c r="B1361" s="5">
        <v>6</v>
      </c>
      <c r="C1361" s="6">
        <v>112201658</v>
      </c>
      <c r="D1361" s="6">
        <v>112206286</v>
      </c>
      <c r="E1361" s="6">
        <v>4628</v>
      </c>
      <c r="F1361" s="4">
        <v>4</v>
      </c>
      <c r="G1361" s="7">
        <v>56.545000000000002</v>
      </c>
      <c r="H1361" s="7">
        <v>85.930999999999997</v>
      </c>
      <c r="I1361" s="7">
        <v>10.847</v>
      </c>
      <c r="J1361" s="7">
        <v>5.1470000000000002</v>
      </c>
      <c r="K1361" s="6">
        <v>1775.3958392857144</v>
      </c>
      <c r="L1361" s="7">
        <v>0.60377922474604351</v>
      </c>
      <c r="M1361" s="6">
        <v>224.10676785714284</v>
      </c>
      <c r="N1361" s="7">
        <v>-1.0754923980001565</v>
      </c>
      <c r="O1361" s="6">
        <v>120</v>
      </c>
      <c r="P1361" s="6">
        <v>198</v>
      </c>
      <c r="Q1361" s="6">
        <v>40</v>
      </c>
      <c r="R1361" s="6">
        <v>17</v>
      </c>
      <c r="S1361" s="4">
        <v>0</v>
      </c>
      <c r="T1361" s="4">
        <v>0</v>
      </c>
      <c r="U1361" s="4">
        <v>1</v>
      </c>
      <c r="V1361" s="8" t="s">
        <v>2547</v>
      </c>
      <c r="W1361" s="6">
        <v>50750</v>
      </c>
      <c r="X1361" s="4" t="s">
        <v>27</v>
      </c>
      <c r="Y1361" s="4" t="s">
        <v>2548</v>
      </c>
      <c r="Z1361" s="4">
        <v>1</v>
      </c>
      <c r="AA1361" s="4">
        <v>1</v>
      </c>
      <c r="AB1361" s="4">
        <v>1</v>
      </c>
      <c r="AC1361" s="4">
        <v>0</v>
      </c>
    </row>
    <row r="1362" spans="1:29" x14ac:dyDescent="0.2">
      <c r="A1362" s="4">
        <v>23698</v>
      </c>
      <c r="B1362" s="5">
        <v>20</v>
      </c>
      <c r="C1362" s="6">
        <v>43556626</v>
      </c>
      <c r="D1362" s="6">
        <v>43560795</v>
      </c>
      <c r="E1362" s="6">
        <v>4169</v>
      </c>
      <c r="F1362" s="4">
        <v>2</v>
      </c>
      <c r="G1362" s="7">
        <v>121.754</v>
      </c>
      <c r="H1362" s="7">
        <v>121.977</v>
      </c>
      <c r="I1362" s="7">
        <v>19.245999999999999</v>
      </c>
      <c r="J1362" s="7">
        <v>9.1379999999999999</v>
      </c>
      <c r="K1362" s="6">
        <v>2270.1880044642858</v>
      </c>
      <c r="L1362" s="7">
        <v>2.6399685217834098E-3</v>
      </c>
      <c r="M1362" s="6">
        <v>358.19899107142857</v>
      </c>
      <c r="N1362" s="7">
        <v>-1.0746082862104516</v>
      </c>
      <c r="O1362" s="6">
        <v>233</v>
      </c>
      <c r="P1362" s="6">
        <v>281</v>
      </c>
      <c r="Q1362" s="6">
        <v>40</v>
      </c>
      <c r="R1362" s="6">
        <v>19</v>
      </c>
      <c r="S1362" s="4">
        <v>0</v>
      </c>
      <c r="T1362" s="4">
        <v>1</v>
      </c>
      <c r="U1362" s="4">
        <v>1</v>
      </c>
      <c r="V1362" s="8" t="s">
        <v>1956</v>
      </c>
      <c r="W1362" s="6">
        <v>-285</v>
      </c>
      <c r="X1362" s="4" t="s">
        <v>28</v>
      </c>
      <c r="Y1362" s="4" t="s">
        <v>1957</v>
      </c>
      <c r="Z1362" s="4">
        <v>1</v>
      </c>
      <c r="AA1362" s="4">
        <v>1</v>
      </c>
      <c r="AB1362" s="4">
        <v>0</v>
      </c>
      <c r="AC1362" s="4">
        <v>0</v>
      </c>
    </row>
    <row r="1363" spans="1:29" x14ac:dyDescent="0.2">
      <c r="A1363" s="4">
        <v>26400</v>
      </c>
      <c r="B1363" s="5">
        <v>3</v>
      </c>
      <c r="C1363" s="6">
        <v>55485368</v>
      </c>
      <c r="D1363" s="6">
        <v>55489129</v>
      </c>
      <c r="E1363" s="6">
        <v>3761</v>
      </c>
      <c r="F1363" s="4">
        <v>4</v>
      </c>
      <c r="G1363" s="7">
        <v>64.424000000000007</v>
      </c>
      <c r="H1363" s="7">
        <v>31.050999999999998</v>
      </c>
      <c r="I1363" s="7">
        <v>14.5</v>
      </c>
      <c r="J1363" s="7">
        <v>6.8879999999999999</v>
      </c>
      <c r="K1363" s="6">
        <v>1081.6904642857144</v>
      </c>
      <c r="L1363" s="7">
        <v>-1.0529585072013137</v>
      </c>
      <c r="M1363" s="6">
        <v>243.45758928571428</v>
      </c>
      <c r="N1363" s="7">
        <v>-1.0738958523928153</v>
      </c>
      <c r="O1363" s="6">
        <v>106</v>
      </c>
      <c r="P1363" s="6">
        <v>52</v>
      </c>
      <c r="Q1363" s="6">
        <v>28</v>
      </c>
      <c r="R1363" s="6">
        <v>15</v>
      </c>
      <c r="S1363" s="4">
        <v>2</v>
      </c>
      <c r="T1363" s="4">
        <v>0</v>
      </c>
      <c r="U1363" s="4">
        <v>1</v>
      </c>
      <c r="V1363" s="8" t="s">
        <v>2120</v>
      </c>
      <c r="W1363" s="6">
        <v>18013</v>
      </c>
      <c r="X1363" s="4" t="s">
        <v>27</v>
      </c>
      <c r="Y1363" s="4" t="s">
        <v>2121</v>
      </c>
      <c r="Z1363" s="4">
        <v>1</v>
      </c>
      <c r="AA1363" s="4">
        <v>1</v>
      </c>
      <c r="AB1363" s="4">
        <v>0</v>
      </c>
      <c r="AC1363" s="4">
        <v>0</v>
      </c>
    </row>
    <row r="1364" spans="1:29" x14ac:dyDescent="0.2">
      <c r="A1364" s="4">
        <v>24365</v>
      </c>
      <c r="B1364" s="5">
        <v>21</v>
      </c>
      <c r="C1364" s="6">
        <v>34834372</v>
      </c>
      <c r="D1364" s="6">
        <v>34840753</v>
      </c>
      <c r="E1364" s="6">
        <v>6381</v>
      </c>
      <c r="F1364" s="4">
        <v>5</v>
      </c>
      <c r="G1364" s="7">
        <v>62.94</v>
      </c>
      <c r="H1364" s="7">
        <v>89.271000000000001</v>
      </c>
      <c r="I1364" s="7">
        <v>11.214</v>
      </c>
      <c r="J1364" s="7">
        <v>5.33</v>
      </c>
      <c r="K1364" s="6">
        <v>2543.0279062500003</v>
      </c>
      <c r="L1364" s="7">
        <v>0.50421440823214891</v>
      </c>
      <c r="M1364" s="6">
        <v>319.44881249999997</v>
      </c>
      <c r="N1364" s="7">
        <v>-1.073093536819776</v>
      </c>
      <c r="O1364" s="6">
        <v>148</v>
      </c>
      <c r="P1364" s="6">
        <v>224</v>
      </c>
      <c r="Q1364" s="6">
        <v>40</v>
      </c>
      <c r="R1364" s="6">
        <v>14</v>
      </c>
      <c r="S1364" s="4">
        <v>0</v>
      </c>
      <c r="T1364" s="4">
        <v>1</v>
      </c>
      <c r="U1364" s="4">
        <v>2</v>
      </c>
      <c r="V1364" s="8" t="s">
        <v>2027</v>
      </c>
      <c r="W1364" s="6" t="s">
        <v>2028</v>
      </c>
      <c r="X1364" s="4" t="s">
        <v>46</v>
      </c>
      <c r="Y1364" s="4" t="s">
        <v>2029</v>
      </c>
      <c r="Z1364" s="4">
        <v>1</v>
      </c>
      <c r="AA1364" s="4">
        <v>1</v>
      </c>
      <c r="AB1364" s="4">
        <v>1</v>
      </c>
      <c r="AC1364" s="4">
        <v>0</v>
      </c>
    </row>
    <row r="1365" spans="1:29" x14ac:dyDescent="0.2">
      <c r="A1365" s="4">
        <v>23573</v>
      </c>
      <c r="B1365" s="5">
        <v>20</v>
      </c>
      <c r="C1365" s="6">
        <v>35303283</v>
      </c>
      <c r="D1365" s="6">
        <v>35315125</v>
      </c>
      <c r="E1365" s="6">
        <v>11842</v>
      </c>
      <c r="F1365" s="4">
        <v>10</v>
      </c>
      <c r="G1365" s="7">
        <v>109.346</v>
      </c>
      <c r="H1365" s="7">
        <v>166.64599999999999</v>
      </c>
      <c r="I1365" s="7">
        <v>28.518999999999998</v>
      </c>
      <c r="J1365" s="7">
        <v>13.56</v>
      </c>
      <c r="K1365" s="6">
        <v>8809.9193392857142</v>
      </c>
      <c r="L1365" s="7">
        <v>0.60788624294916627</v>
      </c>
      <c r="M1365" s="6">
        <v>1507.6874910714284</v>
      </c>
      <c r="N1365" s="7">
        <v>-1.0725662170405674</v>
      </c>
      <c r="O1365" s="6">
        <v>249</v>
      </c>
      <c r="P1365" s="6">
        <v>378</v>
      </c>
      <c r="Q1365" s="6">
        <v>138</v>
      </c>
      <c r="R1365" s="6">
        <v>44</v>
      </c>
      <c r="S1365" s="4">
        <v>0</v>
      </c>
      <c r="T1365" s="4">
        <v>0</v>
      </c>
      <c r="U1365" s="4">
        <v>1</v>
      </c>
      <c r="V1365" s="8" t="s">
        <v>1948</v>
      </c>
      <c r="W1365" s="6">
        <v>102938</v>
      </c>
      <c r="X1365" s="4" t="s">
        <v>27</v>
      </c>
      <c r="Y1365" s="4" t="s">
        <v>1949</v>
      </c>
      <c r="Z1365" s="4">
        <v>1</v>
      </c>
      <c r="AA1365" s="4">
        <v>1</v>
      </c>
      <c r="AB1365" s="4">
        <v>1</v>
      </c>
      <c r="AC1365" s="4">
        <v>0</v>
      </c>
    </row>
    <row r="1366" spans="1:29" x14ac:dyDescent="0.2">
      <c r="A1366" s="4">
        <v>23857</v>
      </c>
      <c r="B1366" s="5">
        <v>20</v>
      </c>
      <c r="C1366" s="6">
        <v>49771540</v>
      </c>
      <c r="D1366" s="6">
        <v>49777622</v>
      </c>
      <c r="E1366" s="6">
        <v>6082</v>
      </c>
      <c r="F1366" s="4">
        <v>6</v>
      </c>
      <c r="G1366" s="7">
        <v>66.795000000000002</v>
      </c>
      <c r="H1366" s="7">
        <v>80.578999999999994</v>
      </c>
      <c r="I1366" s="7">
        <v>17.853000000000002</v>
      </c>
      <c r="J1366" s="7">
        <v>8.4890000000000008</v>
      </c>
      <c r="K1366" s="6">
        <v>2187.8637410714282</v>
      </c>
      <c r="L1366" s="7">
        <v>0.27066378898859789</v>
      </c>
      <c r="M1366" s="6">
        <v>484.7408303571429</v>
      </c>
      <c r="N1366" s="7">
        <v>-1.0725000034977457</v>
      </c>
      <c r="O1366" s="6">
        <v>134</v>
      </c>
      <c r="P1366" s="6">
        <v>199</v>
      </c>
      <c r="Q1366" s="6">
        <v>81</v>
      </c>
      <c r="R1366" s="6">
        <v>24</v>
      </c>
      <c r="S1366" s="4">
        <v>0</v>
      </c>
      <c r="T1366" s="4">
        <v>1</v>
      </c>
      <c r="U1366" s="4">
        <v>1</v>
      </c>
      <c r="V1366" s="8" t="s">
        <v>1973</v>
      </c>
      <c r="W1366" s="6">
        <v>815</v>
      </c>
      <c r="X1366" s="4" t="s">
        <v>27</v>
      </c>
      <c r="Y1366" s="4" t="s">
        <v>1974</v>
      </c>
      <c r="Z1366" s="4">
        <v>1</v>
      </c>
      <c r="AA1366" s="4">
        <v>1</v>
      </c>
      <c r="AB1366" s="4">
        <v>1</v>
      </c>
      <c r="AC1366" s="4">
        <v>0</v>
      </c>
    </row>
    <row r="1367" spans="1:29" x14ac:dyDescent="0.2">
      <c r="A1367" s="4">
        <v>5264</v>
      </c>
      <c r="B1367" s="5">
        <v>10</v>
      </c>
      <c r="C1367" s="6">
        <v>100369524</v>
      </c>
      <c r="D1367" s="6">
        <v>100375846</v>
      </c>
      <c r="E1367" s="6">
        <v>6322</v>
      </c>
      <c r="F1367" s="4">
        <v>3</v>
      </c>
      <c r="G1367" s="7">
        <v>77.843000000000004</v>
      </c>
      <c r="H1367" s="7">
        <v>84.49</v>
      </c>
      <c r="I1367" s="7">
        <v>12.624000000000001</v>
      </c>
      <c r="J1367" s="7">
        <v>6.0049999999999999</v>
      </c>
      <c r="K1367" s="6">
        <v>2384.5793749999998</v>
      </c>
      <c r="L1367" s="7">
        <v>0.11821328677610132</v>
      </c>
      <c r="M1367" s="6">
        <v>356.28985714285716</v>
      </c>
      <c r="N1367" s="7">
        <v>-1.0719329594204621</v>
      </c>
      <c r="O1367" s="6">
        <v>188</v>
      </c>
      <c r="P1367" s="6">
        <v>206</v>
      </c>
      <c r="Q1367" s="6">
        <v>39</v>
      </c>
      <c r="R1367" s="6">
        <v>14</v>
      </c>
      <c r="S1367" s="4">
        <v>1</v>
      </c>
      <c r="T1367" s="4">
        <v>1</v>
      </c>
      <c r="U1367" s="4">
        <v>2</v>
      </c>
      <c r="V1367" s="8" t="s">
        <v>459</v>
      </c>
      <c r="W1367" s="6" t="s">
        <v>460</v>
      </c>
      <c r="X1367" s="4" t="s">
        <v>43</v>
      </c>
      <c r="Y1367" s="4" t="s">
        <v>461</v>
      </c>
      <c r="Z1367" s="4">
        <v>1</v>
      </c>
      <c r="AA1367" s="4">
        <v>1</v>
      </c>
      <c r="AB1367" s="4">
        <v>1</v>
      </c>
      <c r="AC1367" s="4">
        <v>0</v>
      </c>
    </row>
    <row r="1368" spans="1:29" x14ac:dyDescent="0.2">
      <c r="A1368" s="4">
        <v>23393</v>
      </c>
      <c r="B1368" s="5">
        <v>20</v>
      </c>
      <c r="C1368" s="6">
        <v>23131905</v>
      </c>
      <c r="D1368" s="6">
        <v>23134071</v>
      </c>
      <c r="E1368" s="6">
        <v>2166</v>
      </c>
      <c r="F1368" s="4">
        <v>3</v>
      </c>
      <c r="G1368" s="7">
        <v>38.776000000000003</v>
      </c>
      <c r="H1368" s="7">
        <v>54.463000000000001</v>
      </c>
      <c r="I1368" s="7">
        <v>21.492000000000001</v>
      </c>
      <c r="J1368" s="7">
        <v>10.224</v>
      </c>
      <c r="K1368" s="6">
        <v>526.63775892857143</v>
      </c>
      <c r="L1368" s="7">
        <v>0.49011246531044211</v>
      </c>
      <c r="M1368" s="6">
        <v>207.81996428571429</v>
      </c>
      <c r="N1368" s="7">
        <v>-1.0718400017601231</v>
      </c>
      <c r="O1368" s="6">
        <v>67</v>
      </c>
      <c r="P1368" s="6">
        <v>93</v>
      </c>
      <c r="Q1368" s="6">
        <v>52</v>
      </c>
      <c r="R1368" s="6">
        <v>20</v>
      </c>
      <c r="S1368" s="4">
        <v>0</v>
      </c>
      <c r="T1368" s="4">
        <v>1</v>
      </c>
      <c r="U1368" s="4">
        <v>1</v>
      </c>
      <c r="V1368" s="8" t="s">
        <v>1909</v>
      </c>
      <c r="W1368" s="6">
        <v>-352</v>
      </c>
      <c r="X1368" s="4" t="s">
        <v>28</v>
      </c>
      <c r="Y1368" s="4" t="s">
        <v>1910</v>
      </c>
      <c r="Z1368" s="4">
        <v>1</v>
      </c>
      <c r="AA1368" s="4">
        <v>1</v>
      </c>
      <c r="AB1368" s="4">
        <v>1</v>
      </c>
      <c r="AC1368" s="4">
        <v>0</v>
      </c>
    </row>
    <row r="1369" spans="1:29" x14ac:dyDescent="0.2">
      <c r="A1369" s="4">
        <v>21651</v>
      </c>
      <c r="B1369" s="5">
        <v>2</v>
      </c>
      <c r="C1369" s="6">
        <v>156400657</v>
      </c>
      <c r="D1369" s="6">
        <v>156401342</v>
      </c>
      <c r="E1369" s="6">
        <v>685</v>
      </c>
      <c r="F1369" s="4">
        <v>4</v>
      </c>
      <c r="G1369" s="7">
        <v>11.191000000000001</v>
      </c>
      <c r="H1369" s="7">
        <v>20.190999999999999</v>
      </c>
      <c r="I1369" s="7">
        <v>67.762</v>
      </c>
      <c r="J1369" s="7">
        <v>32.238</v>
      </c>
      <c r="K1369" s="6">
        <v>61.744799107142853</v>
      </c>
      <c r="L1369" s="7">
        <v>0.85137340709605769</v>
      </c>
      <c r="M1369" s="6">
        <v>207.21861607142858</v>
      </c>
      <c r="N1369" s="7">
        <v>-1.0717142126611239</v>
      </c>
      <c r="O1369" s="6">
        <v>21</v>
      </c>
      <c r="P1369" s="6">
        <v>42</v>
      </c>
      <c r="Q1369" s="6">
        <v>88</v>
      </c>
      <c r="R1369" s="6">
        <v>40</v>
      </c>
      <c r="S1369" s="4">
        <v>1</v>
      </c>
      <c r="T1369" s="4">
        <v>3</v>
      </c>
      <c r="U1369" s="4">
        <v>3</v>
      </c>
      <c r="V1369" s="8" t="s">
        <v>1723</v>
      </c>
      <c r="W1369" s="6" t="s">
        <v>1724</v>
      </c>
      <c r="X1369" s="4" t="s">
        <v>204</v>
      </c>
      <c r="Y1369" s="4" t="s">
        <v>1725</v>
      </c>
      <c r="Z1369" s="4">
        <v>0</v>
      </c>
      <c r="AA1369" s="4">
        <v>1</v>
      </c>
      <c r="AB1369" s="4">
        <v>1</v>
      </c>
      <c r="AC1369" s="4">
        <v>1</v>
      </c>
    </row>
    <row r="1370" spans="1:29" x14ac:dyDescent="0.2">
      <c r="A1370" s="4">
        <v>8611</v>
      </c>
      <c r="B1370" s="5">
        <v>12</v>
      </c>
      <c r="C1370" s="6">
        <v>57887870</v>
      </c>
      <c r="D1370" s="6">
        <v>57891615</v>
      </c>
      <c r="E1370" s="6">
        <v>3745</v>
      </c>
      <c r="F1370" s="4">
        <v>3</v>
      </c>
      <c r="G1370" s="7">
        <v>101.009</v>
      </c>
      <c r="H1370" s="7">
        <v>107.69199999999999</v>
      </c>
      <c r="I1370" s="7">
        <v>19.744</v>
      </c>
      <c r="J1370" s="7">
        <v>9.4019999999999992</v>
      </c>
      <c r="K1370" s="6">
        <v>1800.4756249999998</v>
      </c>
      <c r="L1370" s="7">
        <v>9.2427237691326616E-2</v>
      </c>
      <c r="M1370" s="6">
        <v>330.09499999999997</v>
      </c>
      <c r="N1370" s="7">
        <v>-1.0703747139556816</v>
      </c>
      <c r="O1370" s="6">
        <v>170</v>
      </c>
      <c r="P1370" s="6">
        <v>181</v>
      </c>
      <c r="Q1370" s="6">
        <v>52</v>
      </c>
      <c r="R1370" s="6">
        <v>19</v>
      </c>
      <c r="S1370" s="4">
        <v>0</v>
      </c>
      <c r="T1370" s="4">
        <v>2</v>
      </c>
      <c r="U1370" s="4">
        <v>3</v>
      </c>
      <c r="V1370" s="8" t="s">
        <v>769</v>
      </c>
      <c r="W1370" s="6" t="s">
        <v>770</v>
      </c>
      <c r="X1370" s="4" t="s">
        <v>53</v>
      </c>
      <c r="Y1370" s="4" t="s">
        <v>771</v>
      </c>
      <c r="Z1370" s="4">
        <v>1</v>
      </c>
      <c r="AA1370" s="4">
        <v>1</v>
      </c>
      <c r="AB1370" s="4">
        <v>1</v>
      </c>
      <c r="AC1370" s="4">
        <v>0</v>
      </c>
    </row>
    <row r="1371" spans="1:29" x14ac:dyDescent="0.2">
      <c r="A1371" s="4">
        <v>9728</v>
      </c>
      <c r="B1371" s="5">
        <v>12</v>
      </c>
      <c r="C1371" s="6">
        <v>123138926</v>
      </c>
      <c r="D1371" s="6">
        <v>123143164</v>
      </c>
      <c r="E1371" s="6">
        <v>4238</v>
      </c>
      <c r="F1371" s="4">
        <v>3</v>
      </c>
      <c r="G1371" s="7">
        <v>105.85599999999999</v>
      </c>
      <c r="H1371" s="7">
        <v>133.93899999999999</v>
      </c>
      <c r="I1371" s="7">
        <v>16.038</v>
      </c>
      <c r="J1371" s="7">
        <v>7.6379999999999999</v>
      </c>
      <c r="K1371" s="6">
        <v>2534.0780446428571</v>
      </c>
      <c r="L1371" s="7">
        <v>0.3394730571842044</v>
      </c>
      <c r="M1371" s="6">
        <v>303.43323214285709</v>
      </c>
      <c r="N1371" s="7">
        <v>-1.0702274183417202</v>
      </c>
      <c r="O1371" s="6">
        <v>215</v>
      </c>
      <c r="P1371" s="6">
        <v>259</v>
      </c>
      <c r="Q1371" s="6">
        <v>43</v>
      </c>
      <c r="R1371" s="6">
        <v>17</v>
      </c>
      <c r="S1371" s="4">
        <v>0</v>
      </c>
      <c r="T1371" s="4">
        <v>0</v>
      </c>
      <c r="U1371" s="4">
        <v>2</v>
      </c>
      <c r="V1371" s="8" t="s">
        <v>872</v>
      </c>
      <c r="W1371" s="6" t="s">
        <v>873</v>
      </c>
      <c r="X1371" s="4" t="s">
        <v>45</v>
      </c>
      <c r="Y1371" s="4" t="s">
        <v>874</v>
      </c>
      <c r="Z1371" s="4">
        <v>1</v>
      </c>
      <c r="AA1371" s="4">
        <v>1</v>
      </c>
      <c r="AB1371" s="4">
        <v>1</v>
      </c>
      <c r="AC1371" s="4">
        <v>0</v>
      </c>
    </row>
    <row r="1372" spans="1:29" x14ac:dyDescent="0.2">
      <c r="A1372" s="4">
        <v>39880</v>
      </c>
      <c r="B1372" s="5">
        <v>9</v>
      </c>
      <c r="C1372" s="6">
        <v>110917972</v>
      </c>
      <c r="D1372" s="6">
        <v>110922246</v>
      </c>
      <c r="E1372" s="6">
        <v>4274</v>
      </c>
      <c r="F1372" s="4">
        <v>2</v>
      </c>
      <c r="G1372" s="7">
        <v>78.745999999999995</v>
      </c>
      <c r="H1372" s="7">
        <v>121.70099999999999</v>
      </c>
      <c r="I1372" s="7">
        <v>12.813000000000001</v>
      </c>
      <c r="J1372" s="7">
        <v>6.1040000000000001</v>
      </c>
      <c r="K1372" s="6">
        <v>2322.0985446428572</v>
      </c>
      <c r="L1372" s="7">
        <v>0.62806247551927408</v>
      </c>
      <c r="M1372" s="6">
        <v>244.47661607142859</v>
      </c>
      <c r="N1372" s="7">
        <v>-1.0697814365287674</v>
      </c>
      <c r="O1372" s="6">
        <v>177</v>
      </c>
      <c r="P1372" s="6">
        <v>252</v>
      </c>
      <c r="Q1372" s="6">
        <v>39</v>
      </c>
      <c r="R1372" s="6">
        <v>15</v>
      </c>
      <c r="S1372" s="4">
        <v>0</v>
      </c>
      <c r="T1372" s="4">
        <v>0</v>
      </c>
      <c r="U1372" s="4">
        <v>1</v>
      </c>
      <c r="V1372" s="8" t="s">
        <v>3056</v>
      </c>
      <c r="W1372" s="6">
        <v>119134</v>
      </c>
      <c r="X1372" s="4" t="s">
        <v>27</v>
      </c>
      <c r="Y1372" s="4" t="s">
        <v>3057</v>
      </c>
      <c r="Z1372" s="4">
        <v>1</v>
      </c>
      <c r="AA1372" s="4">
        <v>1</v>
      </c>
      <c r="AB1372" s="4">
        <v>0</v>
      </c>
      <c r="AC1372" s="4">
        <v>0</v>
      </c>
    </row>
    <row r="1373" spans="1:29" x14ac:dyDescent="0.2">
      <c r="A1373" s="4">
        <v>9031</v>
      </c>
      <c r="B1373" s="5">
        <v>12</v>
      </c>
      <c r="C1373" s="6">
        <v>89369423</v>
      </c>
      <c r="D1373" s="6">
        <v>89377464</v>
      </c>
      <c r="E1373" s="6">
        <v>8041</v>
      </c>
      <c r="F1373" s="4">
        <v>4</v>
      </c>
      <c r="G1373" s="7">
        <v>74.481999999999999</v>
      </c>
      <c r="H1373" s="7">
        <v>84.227000000000004</v>
      </c>
      <c r="I1373" s="7">
        <v>19.701000000000001</v>
      </c>
      <c r="J1373" s="7">
        <v>9.39</v>
      </c>
      <c r="K1373" s="6">
        <v>3023.5236919642857</v>
      </c>
      <c r="L1373" s="7">
        <v>0.17739096821449327</v>
      </c>
      <c r="M1373" s="6">
        <v>707.21312946428577</v>
      </c>
      <c r="N1373" s="7">
        <v>-1.0690717980821216</v>
      </c>
      <c r="O1373" s="6">
        <v>149</v>
      </c>
      <c r="P1373" s="6">
        <v>182</v>
      </c>
      <c r="Q1373" s="6">
        <v>86</v>
      </c>
      <c r="R1373" s="6">
        <v>24</v>
      </c>
      <c r="S1373" s="4">
        <v>0</v>
      </c>
      <c r="T1373" s="4">
        <v>0</v>
      </c>
      <c r="U1373" s="4">
        <v>1</v>
      </c>
      <c r="V1373" s="8" t="s">
        <v>831</v>
      </c>
      <c r="W1373" s="6">
        <v>20840</v>
      </c>
      <c r="X1373" s="4" t="s">
        <v>27</v>
      </c>
      <c r="Y1373" s="4" t="s">
        <v>832</v>
      </c>
      <c r="Z1373" s="4">
        <v>1</v>
      </c>
      <c r="AA1373" s="4">
        <v>1</v>
      </c>
      <c r="AB1373" s="4">
        <v>1</v>
      </c>
      <c r="AC1373" s="4">
        <v>0</v>
      </c>
    </row>
    <row r="1374" spans="1:29" x14ac:dyDescent="0.2">
      <c r="A1374" s="4">
        <v>9464</v>
      </c>
      <c r="B1374" s="5">
        <v>12</v>
      </c>
      <c r="C1374" s="6">
        <v>112924173</v>
      </c>
      <c r="D1374" s="6">
        <v>112928131</v>
      </c>
      <c r="E1374" s="6">
        <v>3958</v>
      </c>
      <c r="F1374" s="4">
        <v>3</v>
      </c>
      <c r="G1374" s="7">
        <v>72.403000000000006</v>
      </c>
      <c r="H1374" s="7">
        <v>71.257999999999996</v>
      </c>
      <c r="I1374" s="7">
        <v>13.523999999999999</v>
      </c>
      <c r="J1374" s="7">
        <v>6.4459999999999997</v>
      </c>
      <c r="K1374" s="6">
        <v>1279.3351517857143</v>
      </c>
      <c r="L1374" s="7">
        <v>-2.2997484368193225E-2</v>
      </c>
      <c r="M1374" s="6">
        <v>238.96424999999999</v>
      </c>
      <c r="N1374" s="7">
        <v>-1.0690458278338322</v>
      </c>
      <c r="O1374" s="6">
        <v>155</v>
      </c>
      <c r="P1374" s="6">
        <v>144</v>
      </c>
      <c r="Q1374" s="6">
        <v>35</v>
      </c>
      <c r="R1374" s="6">
        <v>14</v>
      </c>
      <c r="S1374" s="4">
        <v>0</v>
      </c>
      <c r="T1374" s="4">
        <v>0</v>
      </c>
      <c r="U1374" s="4">
        <v>1</v>
      </c>
      <c r="V1374" s="8" t="s">
        <v>858</v>
      </c>
      <c r="W1374" s="6">
        <v>19218</v>
      </c>
      <c r="X1374" s="4" t="s">
        <v>27</v>
      </c>
      <c r="Y1374" s="4" t="s">
        <v>859</v>
      </c>
      <c r="Z1374" s="4">
        <v>1</v>
      </c>
      <c r="AA1374" s="4">
        <v>1</v>
      </c>
      <c r="AB1374" s="4">
        <v>1</v>
      </c>
      <c r="AC1374" s="4">
        <v>0</v>
      </c>
    </row>
    <row r="1375" spans="1:29" x14ac:dyDescent="0.2">
      <c r="A1375" s="4">
        <v>3852</v>
      </c>
      <c r="B1375" s="5">
        <v>10</v>
      </c>
      <c r="C1375" s="6">
        <v>3886345</v>
      </c>
      <c r="D1375" s="6">
        <v>3895305</v>
      </c>
      <c r="E1375" s="6">
        <v>8960</v>
      </c>
      <c r="F1375" s="4">
        <v>9</v>
      </c>
      <c r="G1375" s="7">
        <v>23.074999999999999</v>
      </c>
      <c r="H1375" s="7">
        <v>51.05</v>
      </c>
      <c r="I1375" s="7">
        <v>8.843</v>
      </c>
      <c r="J1375" s="7">
        <v>4.2149999999999999</v>
      </c>
      <c r="K1375" s="6">
        <v>2042</v>
      </c>
      <c r="L1375" s="7">
        <v>1.1455803132320272</v>
      </c>
      <c r="M1375" s="6">
        <v>353.71999999999997</v>
      </c>
      <c r="N1375" s="7">
        <v>-1.0690032577802537</v>
      </c>
      <c r="O1375" s="6">
        <v>75</v>
      </c>
      <c r="P1375" s="6">
        <v>132</v>
      </c>
      <c r="Q1375" s="6">
        <v>23</v>
      </c>
      <c r="R1375" s="6">
        <v>12</v>
      </c>
      <c r="S1375" s="4">
        <v>0</v>
      </c>
      <c r="T1375" s="4">
        <v>0</v>
      </c>
      <c r="U1375" s="4">
        <v>1</v>
      </c>
      <c r="V1375" s="8" t="s">
        <v>352</v>
      </c>
      <c r="W1375" s="6">
        <v>14832</v>
      </c>
      <c r="X1375" s="4" t="s">
        <v>52</v>
      </c>
      <c r="Y1375" s="4" t="s">
        <v>353</v>
      </c>
      <c r="Z1375" s="4">
        <v>1</v>
      </c>
      <c r="AA1375" s="4">
        <v>1</v>
      </c>
      <c r="AB1375" s="4">
        <v>1</v>
      </c>
      <c r="AC1375" s="4">
        <v>0</v>
      </c>
    </row>
    <row r="1376" spans="1:29" x14ac:dyDescent="0.2">
      <c r="A1376" s="4">
        <v>4391</v>
      </c>
      <c r="B1376" s="5">
        <v>10</v>
      </c>
      <c r="C1376" s="6">
        <v>33330361</v>
      </c>
      <c r="D1376" s="6">
        <v>33338102</v>
      </c>
      <c r="E1376" s="6">
        <v>7741</v>
      </c>
      <c r="F1376" s="4">
        <v>4</v>
      </c>
      <c r="G1376" s="7">
        <v>53.008000000000003</v>
      </c>
      <c r="H1376" s="7">
        <v>63.784999999999997</v>
      </c>
      <c r="I1376" s="7">
        <v>10.504</v>
      </c>
      <c r="J1376" s="7">
        <v>5.008</v>
      </c>
      <c r="K1376" s="6">
        <v>2204.2843080357143</v>
      </c>
      <c r="L1376" s="7">
        <v>0.26700708395467154</v>
      </c>
      <c r="M1376" s="6">
        <v>362.99760714285713</v>
      </c>
      <c r="N1376" s="7">
        <v>-1.0686323539602685</v>
      </c>
      <c r="O1376" s="6">
        <v>174</v>
      </c>
      <c r="P1376" s="6">
        <v>152</v>
      </c>
      <c r="Q1376" s="6">
        <v>28</v>
      </c>
      <c r="R1376" s="6">
        <v>14</v>
      </c>
      <c r="S1376" s="4">
        <v>1</v>
      </c>
      <c r="T1376" s="4">
        <v>2</v>
      </c>
      <c r="U1376" s="4">
        <v>2</v>
      </c>
      <c r="V1376" s="8" t="s">
        <v>416</v>
      </c>
      <c r="W1376" s="6" t="s">
        <v>417</v>
      </c>
      <c r="X1376" s="4" t="s">
        <v>30</v>
      </c>
      <c r="Y1376" s="4" t="s">
        <v>418</v>
      </c>
      <c r="Z1376" s="4">
        <v>1</v>
      </c>
      <c r="AA1376" s="4">
        <v>1</v>
      </c>
      <c r="AB1376" s="4">
        <v>1</v>
      </c>
      <c r="AC1376" s="4">
        <v>0</v>
      </c>
    </row>
    <row r="1377" spans="1:29" x14ac:dyDescent="0.2">
      <c r="A1377" s="4">
        <v>37912</v>
      </c>
      <c r="B1377" s="5">
        <v>8</v>
      </c>
      <c r="C1377" s="6">
        <v>89795279</v>
      </c>
      <c r="D1377" s="6">
        <v>89803071</v>
      </c>
      <c r="E1377" s="6">
        <v>7792</v>
      </c>
      <c r="F1377" s="4">
        <v>3</v>
      </c>
      <c r="G1377" s="7">
        <v>76.099000000000004</v>
      </c>
      <c r="H1377" s="7">
        <v>88.341999999999999</v>
      </c>
      <c r="I1377" s="7">
        <v>17.350000000000001</v>
      </c>
      <c r="J1377" s="7">
        <v>8.2729999999999997</v>
      </c>
      <c r="K1377" s="6">
        <v>3073.039571428571</v>
      </c>
      <c r="L1377" s="7">
        <v>0.21522199861727387</v>
      </c>
      <c r="M1377" s="6">
        <v>603.53214285714296</v>
      </c>
      <c r="N1377" s="7">
        <v>-1.068453175538487</v>
      </c>
      <c r="O1377" s="6">
        <v>154</v>
      </c>
      <c r="P1377" s="6">
        <v>203</v>
      </c>
      <c r="Q1377" s="6">
        <v>43</v>
      </c>
      <c r="R1377" s="6">
        <v>17</v>
      </c>
      <c r="S1377" s="4">
        <v>0</v>
      </c>
      <c r="T1377" s="4">
        <v>0</v>
      </c>
      <c r="U1377" s="4">
        <v>1</v>
      </c>
      <c r="V1377" s="8" t="s">
        <v>2853</v>
      </c>
      <c r="W1377" s="6">
        <v>41442</v>
      </c>
      <c r="X1377" s="4" t="s">
        <v>52</v>
      </c>
      <c r="Y1377" s="4" t="s">
        <v>2854</v>
      </c>
      <c r="Z1377" s="4">
        <v>1</v>
      </c>
      <c r="AA1377" s="4">
        <v>1</v>
      </c>
      <c r="AB1377" s="4">
        <v>1</v>
      </c>
      <c r="AC1377" s="4">
        <v>0</v>
      </c>
    </row>
    <row r="1378" spans="1:29" x14ac:dyDescent="0.2">
      <c r="A1378" s="4">
        <v>23442</v>
      </c>
      <c r="B1378" s="5">
        <v>20</v>
      </c>
      <c r="C1378" s="6">
        <v>25506928</v>
      </c>
      <c r="D1378" s="6">
        <v>25509614</v>
      </c>
      <c r="E1378" s="6">
        <v>2686</v>
      </c>
      <c r="F1378" s="4">
        <v>3</v>
      </c>
      <c r="G1378" s="7">
        <v>122.31</v>
      </c>
      <c r="H1378" s="7">
        <v>126.226</v>
      </c>
      <c r="I1378" s="7">
        <v>25.381</v>
      </c>
      <c r="J1378" s="7">
        <v>12.106999999999999</v>
      </c>
      <c r="K1378" s="6">
        <v>1513.5849821428571</v>
      </c>
      <c r="L1378" s="7">
        <v>4.5466744234219564E-2</v>
      </c>
      <c r="M1378" s="6">
        <v>304.34538392857138</v>
      </c>
      <c r="N1378" s="7">
        <v>-1.0679074886948201</v>
      </c>
      <c r="O1378" s="6">
        <v>231</v>
      </c>
      <c r="P1378" s="6">
        <v>260</v>
      </c>
      <c r="Q1378" s="6">
        <v>79</v>
      </c>
      <c r="R1378" s="6">
        <v>29</v>
      </c>
      <c r="S1378" s="4">
        <v>0</v>
      </c>
      <c r="T1378" s="4">
        <v>0</v>
      </c>
      <c r="U1378" s="4">
        <v>1</v>
      </c>
      <c r="V1378" s="8" t="s">
        <v>1927</v>
      </c>
      <c r="W1378" s="6">
        <v>77260</v>
      </c>
      <c r="X1378" s="4" t="s">
        <v>27</v>
      </c>
      <c r="Y1378" s="4" t="s">
        <v>1928</v>
      </c>
      <c r="Z1378" s="4">
        <v>1</v>
      </c>
      <c r="AA1378" s="4">
        <v>1</v>
      </c>
      <c r="AB1378" s="4">
        <v>1</v>
      </c>
      <c r="AC1378" s="4">
        <v>0</v>
      </c>
    </row>
    <row r="1379" spans="1:29" x14ac:dyDescent="0.2">
      <c r="A1379" s="4">
        <v>22652</v>
      </c>
      <c r="B1379" s="5">
        <v>2</v>
      </c>
      <c r="C1379" s="6">
        <v>229406709</v>
      </c>
      <c r="D1379" s="6">
        <v>229411671</v>
      </c>
      <c r="E1379" s="6">
        <v>4962</v>
      </c>
      <c r="F1379" s="4">
        <v>5</v>
      </c>
      <c r="G1379" s="7">
        <v>60.381</v>
      </c>
      <c r="H1379" s="7">
        <v>83.49</v>
      </c>
      <c r="I1379" s="7">
        <v>14.180999999999999</v>
      </c>
      <c r="J1379" s="7">
        <v>6.7679999999999998</v>
      </c>
      <c r="K1379" s="6">
        <v>1849.4525892857141</v>
      </c>
      <c r="L1379" s="7">
        <v>0.46750875914572626</v>
      </c>
      <c r="M1379" s="6">
        <v>314.13447321428572</v>
      </c>
      <c r="N1379" s="7">
        <v>-1.067157796959856</v>
      </c>
      <c r="O1379" s="6">
        <v>133</v>
      </c>
      <c r="P1379" s="6">
        <v>168</v>
      </c>
      <c r="Q1379" s="6">
        <v>50</v>
      </c>
      <c r="R1379" s="6">
        <v>20</v>
      </c>
      <c r="S1379" s="4">
        <v>0</v>
      </c>
      <c r="T1379" s="4">
        <v>0</v>
      </c>
      <c r="U1379" s="4">
        <v>1</v>
      </c>
      <c r="V1379" s="8" t="s">
        <v>1798</v>
      </c>
      <c r="W1379" s="6">
        <v>305380</v>
      </c>
      <c r="X1379" s="4" t="s">
        <v>27</v>
      </c>
      <c r="Y1379" s="4" t="s">
        <v>1799</v>
      </c>
      <c r="Z1379" s="4">
        <v>1</v>
      </c>
      <c r="AA1379" s="4">
        <v>1</v>
      </c>
      <c r="AB1379" s="4">
        <v>1</v>
      </c>
      <c r="AC1379" s="4">
        <v>0</v>
      </c>
    </row>
    <row r="1380" spans="1:29" x14ac:dyDescent="0.2">
      <c r="A1380" s="4">
        <v>5802</v>
      </c>
      <c r="B1380" s="5">
        <v>11</v>
      </c>
      <c r="C1380" s="6">
        <v>808504</v>
      </c>
      <c r="D1380" s="6">
        <v>810955</v>
      </c>
      <c r="E1380" s="6">
        <v>2451</v>
      </c>
      <c r="F1380" s="4">
        <v>4</v>
      </c>
      <c r="G1380" s="7">
        <v>70.61</v>
      </c>
      <c r="H1380" s="7">
        <v>49.039000000000001</v>
      </c>
      <c r="I1380" s="7">
        <v>21.416</v>
      </c>
      <c r="J1380" s="7">
        <v>10.221</v>
      </c>
      <c r="K1380" s="6">
        <v>772.61209821428565</v>
      </c>
      <c r="L1380" s="7">
        <v>-0.5259429567769992</v>
      </c>
      <c r="M1380" s="6">
        <v>234.33310714285716</v>
      </c>
      <c r="N1380" s="7">
        <v>-1.0671526908232754</v>
      </c>
      <c r="O1380" s="6">
        <v>162</v>
      </c>
      <c r="P1380" s="6">
        <v>147</v>
      </c>
      <c r="Q1380" s="6">
        <v>58</v>
      </c>
      <c r="R1380" s="6">
        <v>20</v>
      </c>
      <c r="S1380" s="4">
        <v>1</v>
      </c>
      <c r="T1380" s="4">
        <v>3</v>
      </c>
      <c r="U1380" s="4">
        <v>5</v>
      </c>
      <c r="V1380" s="8" t="s">
        <v>490</v>
      </c>
      <c r="W1380" s="6" t="s">
        <v>491</v>
      </c>
      <c r="X1380" s="4" t="s">
        <v>118</v>
      </c>
      <c r="Y1380" s="4" t="s">
        <v>492</v>
      </c>
      <c r="Z1380" s="4">
        <v>1</v>
      </c>
      <c r="AA1380" s="4">
        <v>1</v>
      </c>
      <c r="AB1380" s="4">
        <v>1</v>
      </c>
      <c r="AC1380" s="4">
        <v>0</v>
      </c>
    </row>
    <row r="1381" spans="1:29" x14ac:dyDescent="0.2">
      <c r="A1381" s="4">
        <v>26182</v>
      </c>
      <c r="B1381" s="5">
        <v>3</v>
      </c>
      <c r="C1381" s="6">
        <v>46404247</v>
      </c>
      <c r="D1381" s="6">
        <v>46408392</v>
      </c>
      <c r="E1381" s="6">
        <v>4145</v>
      </c>
      <c r="F1381" s="4">
        <v>2</v>
      </c>
      <c r="G1381" s="7">
        <v>83.608000000000004</v>
      </c>
      <c r="H1381" s="7">
        <v>96.391999999999996</v>
      </c>
      <c r="I1381" s="7">
        <v>14.414999999999999</v>
      </c>
      <c r="J1381" s="7">
        <v>6.8810000000000002</v>
      </c>
      <c r="K1381" s="6">
        <v>1783.6823214285712</v>
      </c>
      <c r="L1381" s="7">
        <v>0.20527242311485891</v>
      </c>
      <c r="M1381" s="6">
        <v>266.74185267857143</v>
      </c>
      <c r="N1381" s="7">
        <v>-1.0668806879840842</v>
      </c>
      <c r="O1381" s="6">
        <v>170</v>
      </c>
      <c r="P1381" s="6">
        <v>169</v>
      </c>
      <c r="Q1381" s="6">
        <v>32</v>
      </c>
      <c r="R1381" s="6">
        <v>20</v>
      </c>
      <c r="S1381" s="4">
        <v>0</v>
      </c>
      <c r="T1381" s="4">
        <v>2</v>
      </c>
      <c r="U1381" s="4">
        <v>3</v>
      </c>
      <c r="V1381" s="8" t="s">
        <v>2110</v>
      </c>
      <c r="W1381" s="6" t="s">
        <v>2111</v>
      </c>
      <c r="X1381" s="4" t="s">
        <v>38</v>
      </c>
      <c r="Y1381" s="4" t="s">
        <v>2112</v>
      </c>
      <c r="Z1381" s="4">
        <v>1</v>
      </c>
      <c r="AA1381" s="4">
        <v>1</v>
      </c>
      <c r="AB1381" s="4">
        <v>0</v>
      </c>
      <c r="AC1381" s="4">
        <v>0</v>
      </c>
    </row>
    <row r="1382" spans="1:29" x14ac:dyDescent="0.2">
      <c r="A1382" s="4">
        <v>23063</v>
      </c>
      <c r="B1382" s="5">
        <v>20</v>
      </c>
      <c r="C1382" s="6">
        <v>3809642</v>
      </c>
      <c r="D1382" s="6">
        <v>3814582</v>
      </c>
      <c r="E1382" s="6">
        <v>4940</v>
      </c>
      <c r="F1382" s="4">
        <v>5</v>
      </c>
      <c r="G1382" s="7">
        <v>96.376999999999995</v>
      </c>
      <c r="H1382" s="7">
        <v>137.46799999999999</v>
      </c>
      <c r="I1382" s="7">
        <v>19.850999999999999</v>
      </c>
      <c r="J1382" s="7">
        <v>9.4770000000000003</v>
      </c>
      <c r="K1382" s="6">
        <v>3031.6603571428568</v>
      </c>
      <c r="L1382" s="7">
        <v>0.51233502605301995</v>
      </c>
      <c r="M1382" s="6">
        <v>437.78544642857145</v>
      </c>
      <c r="N1382" s="7">
        <v>-1.0667093424699141</v>
      </c>
      <c r="O1382" s="6">
        <v>187</v>
      </c>
      <c r="P1382" s="6">
        <v>264</v>
      </c>
      <c r="Q1382" s="6">
        <v>75</v>
      </c>
      <c r="R1382" s="6">
        <v>34</v>
      </c>
      <c r="S1382" s="4">
        <v>0</v>
      </c>
      <c r="T1382" s="4">
        <v>2</v>
      </c>
      <c r="U1382" s="4">
        <v>3</v>
      </c>
      <c r="V1382" s="8" t="s">
        <v>1861</v>
      </c>
      <c r="W1382" s="6" t="s">
        <v>1862</v>
      </c>
      <c r="X1382" s="4" t="s">
        <v>51</v>
      </c>
      <c r="Y1382" s="4" t="s">
        <v>1863</v>
      </c>
      <c r="Z1382" s="4">
        <v>1</v>
      </c>
      <c r="AA1382" s="4">
        <v>1</v>
      </c>
      <c r="AB1382" s="4">
        <v>1</v>
      </c>
      <c r="AC1382" s="4">
        <v>0</v>
      </c>
    </row>
    <row r="1383" spans="1:29" x14ac:dyDescent="0.2">
      <c r="A1383" s="4">
        <v>41637</v>
      </c>
      <c r="B1383" s="5" t="s">
        <v>3112</v>
      </c>
      <c r="C1383" s="6">
        <v>123829440</v>
      </c>
      <c r="D1383" s="6">
        <v>123832716</v>
      </c>
      <c r="E1383" s="6">
        <v>3276</v>
      </c>
      <c r="F1383" s="4">
        <v>3</v>
      </c>
      <c r="G1383" s="7">
        <v>64.853999999999999</v>
      </c>
      <c r="H1383" s="7">
        <v>62.222999999999999</v>
      </c>
      <c r="I1383" s="7">
        <v>15.029</v>
      </c>
      <c r="J1383" s="7">
        <v>7.1749999999999998</v>
      </c>
      <c r="K1383" s="6">
        <v>948.48974999999996</v>
      </c>
      <c r="L1383" s="7">
        <v>-5.9747604129059946E-2</v>
      </c>
      <c r="M1383" s="6">
        <v>219.799125</v>
      </c>
      <c r="N1383" s="7">
        <v>-1.0666982814659649</v>
      </c>
      <c r="O1383" s="6">
        <v>177</v>
      </c>
      <c r="P1383" s="6">
        <v>214</v>
      </c>
      <c r="Q1383" s="6">
        <v>39</v>
      </c>
      <c r="R1383" s="6">
        <v>15</v>
      </c>
      <c r="S1383" s="4">
        <v>0</v>
      </c>
      <c r="T1383" s="4">
        <v>0</v>
      </c>
      <c r="U1383" s="4">
        <v>0</v>
      </c>
      <c r="Y1383" s="4" t="s">
        <v>3159</v>
      </c>
      <c r="Z1383" s="4">
        <v>1</v>
      </c>
      <c r="AA1383" s="4">
        <v>1</v>
      </c>
      <c r="AB1383" s="4">
        <v>0</v>
      </c>
      <c r="AC1383" s="4">
        <v>0</v>
      </c>
    </row>
    <row r="1384" spans="1:29" x14ac:dyDescent="0.2">
      <c r="A1384" s="4">
        <v>27241</v>
      </c>
      <c r="B1384" s="5">
        <v>3</v>
      </c>
      <c r="C1384" s="6">
        <v>129660459</v>
      </c>
      <c r="D1384" s="6">
        <v>129666154</v>
      </c>
      <c r="E1384" s="6">
        <v>5695</v>
      </c>
      <c r="F1384" s="4">
        <v>4</v>
      </c>
      <c r="G1384" s="7">
        <v>48.381999999999998</v>
      </c>
      <c r="H1384" s="7">
        <v>48.162999999999997</v>
      </c>
      <c r="I1384" s="7">
        <v>10.723000000000001</v>
      </c>
      <c r="J1384" s="7">
        <v>5.12</v>
      </c>
      <c r="K1384" s="6">
        <v>1230.0691517857142</v>
      </c>
      <c r="L1384" s="7">
        <v>-6.5451500515815147E-3</v>
      </c>
      <c r="M1384" s="6">
        <v>272.62270089285715</v>
      </c>
      <c r="N1384" s="7">
        <v>-1.0664928732587711</v>
      </c>
      <c r="O1384" s="6">
        <v>120</v>
      </c>
      <c r="P1384" s="6">
        <v>103</v>
      </c>
      <c r="Q1384" s="6">
        <v>33</v>
      </c>
      <c r="R1384" s="6">
        <v>10</v>
      </c>
      <c r="S1384" s="4">
        <v>0</v>
      </c>
      <c r="T1384" s="4">
        <v>0</v>
      </c>
      <c r="U1384" s="4">
        <v>1</v>
      </c>
      <c r="V1384" s="8" t="s">
        <v>2168</v>
      </c>
      <c r="W1384" s="6">
        <v>230291</v>
      </c>
      <c r="X1384" s="4" t="s">
        <v>27</v>
      </c>
      <c r="Y1384" s="4" t="s">
        <v>2170</v>
      </c>
      <c r="Z1384" s="4">
        <v>1</v>
      </c>
      <c r="AA1384" s="4">
        <v>1</v>
      </c>
      <c r="AB1384" s="4">
        <v>0</v>
      </c>
      <c r="AC1384" s="4">
        <v>0</v>
      </c>
    </row>
    <row r="1385" spans="1:29" x14ac:dyDescent="0.2">
      <c r="A1385" s="4">
        <v>30462</v>
      </c>
      <c r="B1385" s="5">
        <v>5</v>
      </c>
      <c r="C1385" s="6">
        <v>43007224</v>
      </c>
      <c r="D1385" s="6">
        <v>43010259</v>
      </c>
      <c r="E1385" s="6">
        <v>3035</v>
      </c>
      <c r="F1385" s="4">
        <v>4</v>
      </c>
      <c r="G1385" s="7">
        <v>39.052999999999997</v>
      </c>
      <c r="H1385" s="7">
        <v>50.546999999999997</v>
      </c>
      <c r="I1385" s="7">
        <v>14.946999999999999</v>
      </c>
      <c r="J1385" s="7">
        <v>7.1369999999999996</v>
      </c>
      <c r="K1385" s="6">
        <v>684.8667187499999</v>
      </c>
      <c r="L1385" s="7">
        <v>0.37219209114757718</v>
      </c>
      <c r="M1385" s="6">
        <v>202.51850446428571</v>
      </c>
      <c r="N1385" s="7">
        <v>-1.0664662737538431</v>
      </c>
      <c r="O1385" s="6">
        <v>82</v>
      </c>
      <c r="P1385" s="6">
        <v>108</v>
      </c>
      <c r="Q1385" s="6">
        <v>38</v>
      </c>
      <c r="R1385" s="6">
        <v>16</v>
      </c>
      <c r="S1385" s="4">
        <v>0</v>
      </c>
      <c r="T1385" s="4">
        <v>0</v>
      </c>
      <c r="U1385" s="4">
        <v>3</v>
      </c>
      <c r="V1385" s="8" t="s">
        <v>2394</v>
      </c>
      <c r="W1385" s="6" t="s">
        <v>2395</v>
      </c>
      <c r="X1385" s="4" t="s">
        <v>204</v>
      </c>
      <c r="Y1385" s="4" t="s">
        <v>2396</v>
      </c>
      <c r="Z1385" s="4">
        <v>1</v>
      </c>
      <c r="AA1385" s="4">
        <v>1</v>
      </c>
      <c r="AB1385" s="4">
        <v>1</v>
      </c>
      <c r="AC1385" s="4">
        <v>0</v>
      </c>
    </row>
    <row r="1386" spans="1:29" x14ac:dyDescent="0.2">
      <c r="A1386" s="4">
        <v>12573</v>
      </c>
      <c r="B1386" s="5">
        <v>15</v>
      </c>
      <c r="C1386" s="6">
        <v>62894211</v>
      </c>
      <c r="D1386" s="6">
        <v>62897771</v>
      </c>
      <c r="E1386" s="6">
        <v>3560</v>
      </c>
      <c r="F1386" s="4">
        <v>3</v>
      </c>
      <c r="G1386" s="7">
        <v>74.018000000000001</v>
      </c>
      <c r="H1386" s="7">
        <v>99.441000000000003</v>
      </c>
      <c r="I1386" s="7">
        <v>15.333</v>
      </c>
      <c r="J1386" s="7">
        <v>7.3239999999999998</v>
      </c>
      <c r="K1386" s="6">
        <v>1580.4016071428573</v>
      </c>
      <c r="L1386" s="7">
        <v>0.4259646506246606</v>
      </c>
      <c r="M1386" s="6">
        <v>243.68517857142859</v>
      </c>
      <c r="N1386" s="7">
        <v>-1.065936300924029</v>
      </c>
      <c r="O1386" s="6">
        <v>194</v>
      </c>
      <c r="P1386" s="6">
        <v>241</v>
      </c>
      <c r="Q1386" s="6">
        <v>29</v>
      </c>
      <c r="R1386" s="6">
        <v>14</v>
      </c>
      <c r="S1386" s="4">
        <v>0</v>
      </c>
      <c r="T1386" s="4">
        <v>1</v>
      </c>
      <c r="U1386" s="4">
        <v>1</v>
      </c>
      <c r="V1386" s="8" t="s">
        <v>1031</v>
      </c>
      <c r="W1386" s="6">
        <v>1310</v>
      </c>
      <c r="X1386" s="4" t="s">
        <v>27</v>
      </c>
      <c r="Y1386" s="4" t="s">
        <v>1032</v>
      </c>
      <c r="Z1386" s="4">
        <v>1</v>
      </c>
      <c r="AA1386" s="4">
        <v>1</v>
      </c>
      <c r="AB1386" s="4">
        <v>0</v>
      </c>
      <c r="AC1386" s="4">
        <v>0</v>
      </c>
    </row>
    <row r="1387" spans="1:29" x14ac:dyDescent="0.2">
      <c r="A1387" s="4">
        <v>16973</v>
      </c>
      <c r="B1387" s="5">
        <v>17</v>
      </c>
      <c r="C1387" s="6">
        <v>82494331</v>
      </c>
      <c r="D1387" s="6">
        <v>82494979</v>
      </c>
      <c r="E1387" s="6">
        <v>648</v>
      </c>
      <c r="F1387" s="4">
        <v>2</v>
      </c>
      <c r="G1387" s="7">
        <v>10.667</v>
      </c>
      <c r="H1387" s="7">
        <v>11.476000000000001</v>
      </c>
      <c r="I1387" s="7">
        <v>85.808999999999997</v>
      </c>
      <c r="J1387" s="7">
        <v>41</v>
      </c>
      <c r="K1387" s="6">
        <v>33.198428571428572</v>
      </c>
      <c r="L1387" s="7">
        <v>0.10546538531213218</v>
      </c>
      <c r="M1387" s="6">
        <v>248.23317857142857</v>
      </c>
      <c r="N1387" s="7">
        <v>-1.0655050617053257</v>
      </c>
      <c r="O1387" s="6">
        <v>16</v>
      </c>
      <c r="P1387" s="6">
        <v>20</v>
      </c>
      <c r="Q1387" s="6">
        <v>161</v>
      </c>
      <c r="R1387" s="6">
        <v>71</v>
      </c>
      <c r="S1387" s="4">
        <v>0</v>
      </c>
      <c r="T1387" s="4">
        <v>1</v>
      </c>
      <c r="U1387" s="4">
        <v>2</v>
      </c>
      <c r="V1387" s="8" t="s">
        <v>1348</v>
      </c>
      <c r="W1387" s="6" t="s">
        <v>1349</v>
      </c>
      <c r="X1387" s="4" t="s">
        <v>56</v>
      </c>
      <c r="Y1387" s="4" t="s">
        <v>1350</v>
      </c>
      <c r="Z1387" s="4">
        <v>0</v>
      </c>
      <c r="AA1387" s="4">
        <v>0</v>
      </c>
      <c r="AB1387" s="4">
        <v>1</v>
      </c>
      <c r="AC1387" s="4">
        <v>1</v>
      </c>
    </row>
    <row r="1388" spans="1:29" x14ac:dyDescent="0.2">
      <c r="A1388" s="4">
        <v>2625</v>
      </c>
      <c r="B1388" s="5">
        <v>1</v>
      </c>
      <c r="C1388" s="6">
        <v>173866501</v>
      </c>
      <c r="D1388" s="6">
        <v>173869007</v>
      </c>
      <c r="E1388" s="6">
        <v>2506</v>
      </c>
      <c r="F1388" s="4">
        <v>6</v>
      </c>
      <c r="G1388" s="7">
        <v>52.423000000000002</v>
      </c>
      <c r="H1388" s="7">
        <v>40.781999999999996</v>
      </c>
      <c r="I1388" s="7">
        <v>21.436</v>
      </c>
      <c r="J1388" s="7">
        <v>10.244</v>
      </c>
      <c r="K1388" s="6">
        <v>586.48231250000003</v>
      </c>
      <c r="L1388" s="7">
        <v>-0.36226738818606652</v>
      </c>
      <c r="M1388" s="6">
        <v>239.81525000000002</v>
      </c>
      <c r="N1388" s="7">
        <v>-1.0652565631138247</v>
      </c>
      <c r="O1388" s="6">
        <v>107</v>
      </c>
      <c r="P1388" s="6">
        <v>129</v>
      </c>
      <c r="Q1388" s="6">
        <v>75</v>
      </c>
      <c r="R1388" s="6">
        <v>30</v>
      </c>
      <c r="S1388" s="4">
        <v>1</v>
      </c>
      <c r="T1388" s="4">
        <v>12</v>
      </c>
      <c r="U1388" s="4">
        <v>14</v>
      </c>
      <c r="V1388" s="8" t="s">
        <v>245</v>
      </c>
      <c r="W1388" s="6" t="s">
        <v>246</v>
      </c>
      <c r="X1388" s="4" t="s">
        <v>247</v>
      </c>
      <c r="Y1388" s="4" t="s">
        <v>248</v>
      </c>
      <c r="Z1388" s="4">
        <v>1</v>
      </c>
      <c r="AA1388" s="4">
        <v>1</v>
      </c>
      <c r="AB1388" s="4">
        <v>1</v>
      </c>
      <c r="AC1388" s="4">
        <v>0</v>
      </c>
    </row>
    <row r="1389" spans="1:29" x14ac:dyDescent="0.2">
      <c r="A1389" s="4">
        <v>35013</v>
      </c>
      <c r="B1389" s="5">
        <v>7</v>
      </c>
      <c r="C1389" s="6">
        <v>27147984</v>
      </c>
      <c r="D1389" s="6">
        <v>27153048</v>
      </c>
      <c r="E1389" s="6">
        <v>5064</v>
      </c>
      <c r="F1389" s="4">
        <v>4</v>
      </c>
      <c r="G1389" s="7">
        <v>52.341999999999999</v>
      </c>
      <c r="H1389" s="7">
        <v>50.372999999999998</v>
      </c>
      <c r="I1389" s="7">
        <v>18.475000000000001</v>
      </c>
      <c r="J1389" s="7">
        <v>8.8290000000000006</v>
      </c>
      <c r="K1389" s="6">
        <v>1183.3030714285712</v>
      </c>
      <c r="L1389" s="7">
        <v>-5.5318396863870203E-2</v>
      </c>
      <c r="M1389" s="6">
        <v>417.6669642857143</v>
      </c>
      <c r="N1389" s="7">
        <v>-1.0652524162593247</v>
      </c>
      <c r="O1389" s="6">
        <v>129</v>
      </c>
      <c r="P1389" s="6">
        <v>109</v>
      </c>
      <c r="Q1389" s="6">
        <v>55</v>
      </c>
      <c r="R1389" s="6">
        <v>32</v>
      </c>
      <c r="S1389" s="4">
        <v>2</v>
      </c>
      <c r="T1389" s="4">
        <v>3</v>
      </c>
      <c r="U1389" s="4">
        <v>7</v>
      </c>
      <c r="V1389" s="8" t="s">
        <v>2617</v>
      </c>
      <c r="W1389" s="6" t="s">
        <v>2618</v>
      </c>
      <c r="X1389" s="4" t="s">
        <v>2619</v>
      </c>
      <c r="Y1389" s="4" t="s">
        <v>2620</v>
      </c>
      <c r="Z1389" s="4">
        <v>1</v>
      </c>
      <c r="AA1389" s="4">
        <v>1</v>
      </c>
      <c r="AB1389" s="4">
        <v>1</v>
      </c>
      <c r="AC1389" s="4">
        <v>0</v>
      </c>
    </row>
    <row r="1390" spans="1:29" x14ac:dyDescent="0.2">
      <c r="A1390" s="4">
        <v>366</v>
      </c>
      <c r="B1390" s="5">
        <v>1</v>
      </c>
      <c r="C1390" s="6">
        <v>15351428</v>
      </c>
      <c r="D1390" s="6">
        <v>15358780</v>
      </c>
      <c r="E1390" s="6">
        <v>7352</v>
      </c>
      <c r="F1390" s="4">
        <v>3</v>
      </c>
      <c r="G1390" s="7">
        <v>66.424000000000007</v>
      </c>
      <c r="H1390" s="7">
        <v>81.715999999999994</v>
      </c>
      <c r="I1390" s="7">
        <v>12.214</v>
      </c>
      <c r="J1390" s="7">
        <v>5.8380000000000001</v>
      </c>
      <c r="K1390" s="6">
        <v>2682.0358571428574</v>
      </c>
      <c r="L1390" s="7">
        <v>0.29891398245074291</v>
      </c>
      <c r="M1390" s="6">
        <v>400.88092857142863</v>
      </c>
      <c r="N1390" s="7">
        <v>-1.0649896343409839</v>
      </c>
      <c r="O1390" s="6">
        <v>124</v>
      </c>
      <c r="P1390" s="6">
        <v>186</v>
      </c>
      <c r="Q1390" s="6">
        <v>37</v>
      </c>
      <c r="R1390" s="6">
        <v>13</v>
      </c>
      <c r="S1390" s="4">
        <v>0</v>
      </c>
      <c r="T1390" s="4">
        <v>1</v>
      </c>
      <c r="U1390" s="4">
        <v>2</v>
      </c>
      <c r="V1390" s="8" t="s">
        <v>89</v>
      </c>
      <c r="W1390" s="6" t="s">
        <v>90</v>
      </c>
      <c r="X1390" s="4" t="s">
        <v>30</v>
      </c>
      <c r="Y1390" s="4" t="s">
        <v>91</v>
      </c>
      <c r="Z1390" s="4">
        <v>1</v>
      </c>
      <c r="AA1390" s="4">
        <v>1</v>
      </c>
      <c r="AB1390" s="4">
        <v>1</v>
      </c>
      <c r="AC1390" s="4">
        <v>0</v>
      </c>
    </row>
    <row r="1391" spans="1:29" x14ac:dyDescent="0.2">
      <c r="A1391" s="4">
        <v>13676</v>
      </c>
      <c r="B1391" s="5">
        <v>16</v>
      </c>
      <c r="C1391" s="6">
        <v>13953627</v>
      </c>
      <c r="D1391" s="6">
        <v>13960693</v>
      </c>
      <c r="E1391" s="6">
        <v>7066</v>
      </c>
      <c r="F1391" s="4">
        <v>3</v>
      </c>
      <c r="G1391" s="7">
        <v>70.108999999999995</v>
      </c>
      <c r="H1391" s="7">
        <v>107.294</v>
      </c>
      <c r="I1391" s="7">
        <v>12.805</v>
      </c>
      <c r="J1391" s="7">
        <v>6.1230000000000002</v>
      </c>
      <c r="K1391" s="6">
        <v>3384.5509107142857</v>
      </c>
      <c r="L1391" s="7">
        <v>0.61389783902151274</v>
      </c>
      <c r="M1391" s="6">
        <v>403.92915178571428</v>
      </c>
      <c r="N1391" s="7">
        <v>-1.0643966647309555</v>
      </c>
      <c r="O1391" s="6">
        <v>163</v>
      </c>
      <c r="P1391" s="6">
        <v>252</v>
      </c>
      <c r="Q1391" s="6">
        <v>36</v>
      </c>
      <c r="R1391" s="6">
        <v>27</v>
      </c>
      <c r="S1391" s="4">
        <v>0</v>
      </c>
      <c r="T1391" s="4">
        <v>0</v>
      </c>
      <c r="U1391" s="4">
        <v>1</v>
      </c>
      <c r="V1391" s="8" t="s">
        <v>1116</v>
      </c>
      <c r="W1391" s="6">
        <v>37015</v>
      </c>
      <c r="X1391" s="4" t="s">
        <v>52</v>
      </c>
      <c r="Y1391" s="4" t="s">
        <v>1117</v>
      </c>
      <c r="Z1391" s="4">
        <v>1</v>
      </c>
      <c r="AA1391" s="4">
        <v>1</v>
      </c>
      <c r="AB1391" s="4">
        <v>0</v>
      </c>
      <c r="AC1391" s="4">
        <v>0</v>
      </c>
    </row>
    <row r="1392" spans="1:29" x14ac:dyDescent="0.2">
      <c r="A1392" s="4">
        <v>41535</v>
      </c>
      <c r="B1392" s="5" t="s">
        <v>3112</v>
      </c>
      <c r="C1392" s="6">
        <v>116229531</v>
      </c>
      <c r="D1392" s="6">
        <v>116234045</v>
      </c>
      <c r="E1392" s="6">
        <v>4514</v>
      </c>
      <c r="F1392" s="4">
        <v>4</v>
      </c>
      <c r="G1392" s="7">
        <v>49.247999999999998</v>
      </c>
      <c r="H1392" s="7">
        <v>51.177</v>
      </c>
      <c r="I1392" s="7">
        <v>11.05</v>
      </c>
      <c r="J1392" s="7">
        <v>5.2839999999999998</v>
      </c>
      <c r="K1392" s="6">
        <v>1031.3079375</v>
      </c>
      <c r="L1392" s="7">
        <v>5.5430442173890739E-2</v>
      </c>
      <c r="M1392" s="6">
        <v>222.67723214285715</v>
      </c>
      <c r="N1392" s="7">
        <v>-1.0643439979193288</v>
      </c>
      <c r="O1392" s="6">
        <v>91</v>
      </c>
      <c r="P1392" s="6">
        <v>101</v>
      </c>
      <c r="Q1392" s="6">
        <v>25</v>
      </c>
      <c r="R1392" s="6">
        <v>13</v>
      </c>
      <c r="S1392" s="4">
        <v>0</v>
      </c>
      <c r="T1392" s="4">
        <v>0</v>
      </c>
      <c r="U1392" s="4">
        <v>0</v>
      </c>
      <c r="Y1392" s="4" t="s">
        <v>3153</v>
      </c>
      <c r="Z1392" s="4">
        <v>1</v>
      </c>
      <c r="AA1392" s="4">
        <v>1</v>
      </c>
      <c r="AB1392" s="4">
        <v>0</v>
      </c>
      <c r="AC1392" s="4">
        <v>0</v>
      </c>
    </row>
    <row r="1393" spans="1:29" x14ac:dyDescent="0.2">
      <c r="A1393" s="4">
        <v>23143</v>
      </c>
      <c r="B1393" s="5">
        <v>20</v>
      </c>
      <c r="C1393" s="6">
        <v>6701446</v>
      </c>
      <c r="D1393" s="6">
        <v>6706125</v>
      </c>
      <c r="E1393" s="6">
        <v>4679</v>
      </c>
      <c r="F1393" s="4">
        <v>5</v>
      </c>
      <c r="G1393" s="7">
        <v>61.656999999999996</v>
      </c>
      <c r="H1393" s="7">
        <v>76.938000000000002</v>
      </c>
      <c r="I1393" s="7">
        <v>13.978999999999999</v>
      </c>
      <c r="J1393" s="7">
        <v>6.6849999999999996</v>
      </c>
      <c r="K1393" s="6">
        <v>1607.1111696428572</v>
      </c>
      <c r="L1393" s="7">
        <v>0.31943163234154071</v>
      </c>
      <c r="M1393" s="6">
        <v>291.99884374999999</v>
      </c>
      <c r="N1393" s="7">
        <v>-1.0642616945208616</v>
      </c>
      <c r="O1393" s="6">
        <v>147</v>
      </c>
      <c r="P1393" s="6">
        <v>185</v>
      </c>
      <c r="Q1393" s="6">
        <v>61</v>
      </c>
      <c r="R1393" s="6">
        <v>16</v>
      </c>
      <c r="S1393" s="4">
        <v>0</v>
      </c>
      <c r="T1393" s="4">
        <v>0</v>
      </c>
      <c r="U1393" s="4">
        <v>0</v>
      </c>
      <c r="Y1393" s="4" t="s">
        <v>1867</v>
      </c>
      <c r="Z1393" s="4">
        <v>1</v>
      </c>
      <c r="AA1393" s="4">
        <v>1</v>
      </c>
      <c r="AB1393" s="4">
        <v>1</v>
      </c>
      <c r="AC1393" s="4">
        <v>0</v>
      </c>
    </row>
    <row r="1394" spans="1:29" x14ac:dyDescent="0.2">
      <c r="A1394" s="4">
        <v>28432</v>
      </c>
      <c r="B1394" s="5">
        <v>4</v>
      </c>
      <c r="C1394" s="6">
        <v>6692172</v>
      </c>
      <c r="D1394" s="6">
        <v>6696605</v>
      </c>
      <c r="E1394" s="6">
        <v>4433</v>
      </c>
      <c r="F1394" s="4">
        <v>3</v>
      </c>
      <c r="G1394" s="7">
        <v>54.195999999999998</v>
      </c>
      <c r="H1394" s="7">
        <v>36.180999999999997</v>
      </c>
      <c r="I1394" s="7">
        <v>11.569000000000001</v>
      </c>
      <c r="J1394" s="7">
        <v>5.5330000000000004</v>
      </c>
      <c r="K1394" s="6">
        <v>1072.5485178571428</v>
      </c>
      <c r="L1394" s="7">
        <v>-0.58295409279844579</v>
      </c>
      <c r="M1394" s="6">
        <v>228.95257589285714</v>
      </c>
      <c r="N1394" s="7">
        <v>-1.0641303374197155</v>
      </c>
      <c r="O1394" s="6">
        <v>120</v>
      </c>
      <c r="P1394" s="6">
        <v>92</v>
      </c>
      <c r="Q1394" s="6">
        <v>35</v>
      </c>
      <c r="R1394" s="6">
        <v>14</v>
      </c>
      <c r="S1394" s="4">
        <v>0</v>
      </c>
      <c r="T1394" s="4">
        <v>2</v>
      </c>
      <c r="U1394" s="4">
        <v>2</v>
      </c>
      <c r="V1394" s="8" t="s">
        <v>2294</v>
      </c>
      <c r="W1394" s="6" t="s">
        <v>2297</v>
      </c>
      <c r="X1394" s="4" t="s">
        <v>47</v>
      </c>
      <c r="Y1394" s="4" t="s">
        <v>2298</v>
      </c>
      <c r="Z1394" s="4">
        <v>1</v>
      </c>
      <c r="AA1394" s="4">
        <v>1</v>
      </c>
      <c r="AB1394" s="4">
        <v>0</v>
      </c>
      <c r="AC1394" s="4">
        <v>0</v>
      </c>
    </row>
    <row r="1395" spans="1:29" x14ac:dyDescent="0.2">
      <c r="A1395" s="4">
        <v>38245</v>
      </c>
      <c r="B1395" s="5">
        <v>8</v>
      </c>
      <c r="C1395" s="6">
        <v>118015650</v>
      </c>
      <c r="D1395" s="6">
        <v>118021060</v>
      </c>
      <c r="E1395" s="6">
        <v>5410</v>
      </c>
      <c r="F1395" s="4">
        <v>3</v>
      </c>
      <c r="G1395" s="7">
        <v>74.325000000000003</v>
      </c>
      <c r="H1395" s="7">
        <v>100.81100000000001</v>
      </c>
      <c r="I1395" s="7">
        <v>15.03</v>
      </c>
      <c r="J1395" s="7">
        <v>7.19</v>
      </c>
      <c r="K1395" s="6">
        <v>2434.7656696428571</v>
      </c>
      <c r="L1395" s="7">
        <v>0.43973360396141403</v>
      </c>
      <c r="M1395" s="6">
        <v>363.00133928571432</v>
      </c>
      <c r="N1395" s="7">
        <v>-1.0637813334770667</v>
      </c>
      <c r="O1395" s="6">
        <v>162</v>
      </c>
      <c r="P1395" s="6">
        <v>228</v>
      </c>
      <c r="Q1395" s="6">
        <v>42</v>
      </c>
      <c r="R1395" s="6">
        <v>17</v>
      </c>
      <c r="S1395" s="4">
        <v>0</v>
      </c>
      <c r="T1395" s="4">
        <v>0</v>
      </c>
      <c r="U1395" s="4">
        <v>1</v>
      </c>
      <c r="V1395" s="8" t="s">
        <v>2887</v>
      </c>
      <c r="W1395" s="6">
        <v>93464</v>
      </c>
      <c r="X1395" s="4" t="s">
        <v>27</v>
      </c>
      <c r="Y1395" s="4" t="s">
        <v>2888</v>
      </c>
      <c r="Z1395" s="4">
        <v>1</v>
      </c>
      <c r="AA1395" s="4">
        <v>1</v>
      </c>
      <c r="AB1395" s="4">
        <v>1</v>
      </c>
      <c r="AC1395" s="4">
        <v>0</v>
      </c>
    </row>
    <row r="1396" spans="1:29" x14ac:dyDescent="0.2">
      <c r="A1396" s="4">
        <v>38179</v>
      </c>
      <c r="B1396" s="5">
        <v>8</v>
      </c>
      <c r="C1396" s="6">
        <v>115253926</v>
      </c>
      <c r="D1396" s="6">
        <v>115258680</v>
      </c>
      <c r="E1396" s="6">
        <v>4754</v>
      </c>
      <c r="F1396" s="4">
        <v>2</v>
      </c>
      <c r="G1396" s="7">
        <v>64.054000000000002</v>
      </c>
      <c r="H1396" s="7">
        <v>62.061</v>
      </c>
      <c r="I1396" s="7">
        <v>12.837999999999999</v>
      </c>
      <c r="J1396" s="7">
        <v>6.1420000000000003</v>
      </c>
      <c r="K1396" s="6">
        <v>1359.4317678571429</v>
      </c>
      <c r="L1396" s="7">
        <v>-4.5601722347313682E-2</v>
      </c>
      <c r="M1396" s="6">
        <v>272.46362499999998</v>
      </c>
      <c r="N1396" s="7">
        <v>-1.0636400486767839</v>
      </c>
      <c r="O1396" s="6">
        <v>118</v>
      </c>
      <c r="P1396" s="6">
        <v>113</v>
      </c>
      <c r="Q1396" s="6">
        <v>28</v>
      </c>
      <c r="R1396" s="6">
        <v>12</v>
      </c>
      <c r="S1396" s="4">
        <v>0</v>
      </c>
      <c r="T1396" s="4">
        <v>0</v>
      </c>
      <c r="U1396" s="4">
        <v>0</v>
      </c>
      <c r="Y1396" s="4" t="s">
        <v>2881</v>
      </c>
      <c r="Z1396" s="4">
        <v>1</v>
      </c>
      <c r="AA1396" s="4">
        <v>1</v>
      </c>
      <c r="AB1396" s="4">
        <v>0</v>
      </c>
      <c r="AC1396" s="4">
        <v>0</v>
      </c>
    </row>
    <row r="1397" spans="1:29" x14ac:dyDescent="0.2">
      <c r="A1397" s="4">
        <v>24200</v>
      </c>
      <c r="B1397" s="5">
        <v>21</v>
      </c>
      <c r="C1397" s="6">
        <v>14874767</v>
      </c>
      <c r="D1397" s="6">
        <v>14882728</v>
      </c>
      <c r="E1397" s="6">
        <v>7961</v>
      </c>
      <c r="F1397" s="4">
        <v>7</v>
      </c>
      <c r="G1397" s="7">
        <v>40.261000000000003</v>
      </c>
      <c r="H1397" s="7">
        <v>65.819000000000003</v>
      </c>
      <c r="I1397" s="7">
        <v>8.1349999999999998</v>
      </c>
      <c r="J1397" s="7">
        <v>3.8940000000000001</v>
      </c>
      <c r="K1397" s="6">
        <v>2339.2190133928571</v>
      </c>
      <c r="L1397" s="7">
        <v>0.70912110123514804</v>
      </c>
      <c r="M1397" s="6">
        <v>289.11935267857143</v>
      </c>
      <c r="N1397" s="7">
        <v>-1.0628894618395954</v>
      </c>
      <c r="O1397" s="6">
        <v>101</v>
      </c>
      <c r="P1397" s="6">
        <v>130</v>
      </c>
      <c r="Q1397" s="6">
        <v>25</v>
      </c>
      <c r="R1397" s="6">
        <v>12</v>
      </c>
      <c r="S1397" s="4">
        <v>0</v>
      </c>
      <c r="T1397" s="4">
        <v>0</v>
      </c>
      <c r="U1397" s="4">
        <v>0</v>
      </c>
      <c r="Y1397" s="4" t="s">
        <v>2023</v>
      </c>
      <c r="Z1397" s="4">
        <v>1</v>
      </c>
      <c r="AA1397" s="4">
        <v>1</v>
      </c>
      <c r="AB1397" s="4">
        <v>1</v>
      </c>
      <c r="AC1397" s="4">
        <v>0</v>
      </c>
    </row>
    <row r="1398" spans="1:29" x14ac:dyDescent="0.2">
      <c r="A1398" s="4">
        <v>3910</v>
      </c>
      <c r="B1398" s="5">
        <v>10</v>
      </c>
      <c r="C1398" s="6">
        <v>5092398</v>
      </c>
      <c r="D1398" s="6">
        <v>5097467</v>
      </c>
      <c r="E1398" s="6">
        <v>5069</v>
      </c>
      <c r="F1398" s="4">
        <v>6</v>
      </c>
      <c r="G1398" s="7">
        <v>33.829000000000001</v>
      </c>
      <c r="H1398" s="7">
        <v>47.506</v>
      </c>
      <c r="I1398" s="7">
        <v>9.2089999999999996</v>
      </c>
      <c r="J1398" s="7">
        <v>4.41</v>
      </c>
      <c r="K1398" s="6">
        <v>1075.0353303571428</v>
      </c>
      <c r="L1398" s="7">
        <v>0.48984920603068272</v>
      </c>
      <c r="M1398" s="6">
        <v>208.39473660714285</v>
      </c>
      <c r="N1398" s="7">
        <v>-1.0622658476164679</v>
      </c>
      <c r="O1398" s="6">
        <v>85</v>
      </c>
      <c r="P1398" s="6">
        <v>110</v>
      </c>
      <c r="Q1398" s="6">
        <v>31</v>
      </c>
      <c r="R1398" s="6">
        <v>16</v>
      </c>
      <c r="S1398" s="4">
        <v>0</v>
      </c>
      <c r="T1398" s="4">
        <v>0</v>
      </c>
      <c r="U1398" s="4">
        <v>1</v>
      </c>
      <c r="V1398" s="8" t="s">
        <v>371</v>
      </c>
      <c r="W1398" s="6">
        <v>46166</v>
      </c>
      <c r="X1398" s="4" t="s">
        <v>27</v>
      </c>
      <c r="Y1398" s="4" t="s">
        <v>376</v>
      </c>
      <c r="Z1398" s="4">
        <v>1</v>
      </c>
      <c r="AA1398" s="4">
        <v>1</v>
      </c>
      <c r="AB1398" s="4">
        <v>0</v>
      </c>
      <c r="AC1398" s="4">
        <v>0</v>
      </c>
    </row>
    <row r="1399" spans="1:29" x14ac:dyDescent="0.2">
      <c r="A1399" s="4">
        <v>23967</v>
      </c>
      <c r="B1399" s="5">
        <v>20</v>
      </c>
      <c r="C1399" s="6">
        <v>51628954</v>
      </c>
      <c r="D1399" s="6">
        <v>51633745</v>
      </c>
      <c r="E1399" s="6">
        <v>4791</v>
      </c>
      <c r="F1399" s="4">
        <v>4</v>
      </c>
      <c r="G1399" s="7">
        <v>80.040000000000006</v>
      </c>
      <c r="H1399" s="7">
        <v>109.38</v>
      </c>
      <c r="I1399" s="7">
        <v>19.413</v>
      </c>
      <c r="J1399" s="7">
        <v>9.3000000000000007</v>
      </c>
      <c r="K1399" s="6">
        <v>2339.4624107142854</v>
      </c>
      <c r="L1399" s="7">
        <v>0.45055589485454917</v>
      </c>
      <c r="M1399" s="6">
        <v>415.21287053571433</v>
      </c>
      <c r="N1399" s="7">
        <v>-1.0617204617200102</v>
      </c>
      <c r="O1399" s="6">
        <v>198</v>
      </c>
      <c r="P1399" s="6">
        <v>273</v>
      </c>
      <c r="Q1399" s="6">
        <v>81</v>
      </c>
      <c r="R1399" s="6">
        <v>24</v>
      </c>
      <c r="S1399" s="4">
        <v>0</v>
      </c>
      <c r="T1399" s="4">
        <v>0</v>
      </c>
      <c r="U1399" s="4">
        <v>1</v>
      </c>
      <c r="V1399" s="8" t="s">
        <v>1990</v>
      </c>
      <c r="W1399" s="6">
        <v>137062</v>
      </c>
      <c r="X1399" s="4" t="s">
        <v>27</v>
      </c>
      <c r="Y1399" s="4" t="s">
        <v>1991</v>
      </c>
      <c r="Z1399" s="4">
        <v>1</v>
      </c>
      <c r="AA1399" s="4">
        <v>1</v>
      </c>
      <c r="AB1399" s="4">
        <v>1</v>
      </c>
      <c r="AC1399" s="4">
        <v>0</v>
      </c>
    </row>
    <row r="1400" spans="1:29" x14ac:dyDescent="0.2">
      <c r="A1400" s="4">
        <v>16063</v>
      </c>
      <c r="B1400" s="5">
        <v>17</v>
      </c>
      <c r="C1400" s="6">
        <v>57866967</v>
      </c>
      <c r="D1400" s="6">
        <v>57870457</v>
      </c>
      <c r="E1400" s="6">
        <v>3490</v>
      </c>
      <c r="F1400" s="4">
        <v>3</v>
      </c>
      <c r="G1400" s="7">
        <v>78.228999999999999</v>
      </c>
      <c r="H1400" s="7">
        <v>78.816999999999993</v>
      </c>
      <c r="I1400" s="7">
        <v>14.247999999999999</v>
      </c>
      <c r="J1400" s="7">
        <v>6.8330000000000002</v>
      </c>
      <c r="K1400" s="6">
        <v>1227.9970089285712</v>
      </c>
      <c r="L1400" s="7">
        <v>1.0803314290800083E-2</v>
      </c>
      <c r="M1400" s="6">
        <v>221.98892857142854</v>
      </c>
      <c r="N1400" s="7">
        <v>-1.0601683896269807</v>
      </c>
      <c r="O1400" s="6">
        <v>170</v>
      </c>
      <c r="P1400" s="6">
        <v>177</v>
      </c>
      <c r="Q1400" s="6">
        <v>42</v>
      </c>
      <c r="R1400" s="6">
        <v>24</v>
      </c>
      <c r="S1400" s="4">
        <v>0</v>
      </c>
      <c r="T1400" s="4">
        <v>0</v>
      </c>
      <c r="U1400" s="4">
        <v>1</v>
      </c>
      <c r="V1400" s="8" t="s">
        <v>1239</v>
      </c>
      <c r="W1400" s="6">
        <v>86611</v>
      </c>
      <c r="X1400" s="4" t="s">
        <v>27</v>
      </c>
      <c r="Y1400" s="4" t="s">
        <v>1240</v>
      </c>
      <c r="Z1400" s="4">
        <v>1</v>
      </c>
      <c r="AA1400" s="4">
        <v>1</v>
      </c>
      <c r="AB1400" s="4">
        <v>1</v>
      </c>
      <c r="AC1400" s="4">
        <v>0</v>
      </c>
    </row>
    <row r="1401" spans="1:29" x14ac:dyDescent="0.2">
      <c r="A1401" s="4">
        <v>36519</v>
      </c>
      <c r="B1401" s="5">
        <v>7</v>
      </c>
      <c r="C1401" s="6">
        <v>130882221</v>
      </c>
      <c r="D1401" s="6">
        <v>130892061</v>
      </c>
      <c r="E1401" s="6">
        <v>9840</v>
      </c>
      <c r="F1401" s="4">
        <v>5</v>
      </c>
      <c r="G1401" s="7">
        <v>87.137</v>
      </c>
      <c r="H1401" s="7">
        <v>126.303</v>
      </c>
      <c r="I1401" s="7">
        <v>15.036</v>
      </c>
      <c r="J1401" s="7">
        <v>7.2119999999999997</v>
      </c>
      <c r="K1401" s="6">
        <v>5548.3103571428574</v>
      </c>
      <c r="L1401" s="7">
        <v>0.53553155767756844</v>
      </c>
      <c r="M1401" s="6">
        <v>660.51</v>
      </c>
      <c r="N1401" s="7">
        <v>-1.0599495186106751</v>
      </c>
      <c r="O1401" s="6">
        <v>189</v>
      </c>
      <c r="P1401" s="6">
        <v>286</v>
      </c>
      <c r="Q1401" s="6">
        <v>54</v>
      </c>
      <c r="R1401" s="6">
        <v>18</v>
      </c>
      <c r="S1401" s="4">
        <v>0</v>
      </c>
      <c r="T1401" s="4">
        <v>2</v>
      </c>
      <c r="U1401" s="4">
        <v>3</v>
      </c>
      <c r="V1401" s="8" t="s">
        <v>2740</v>
      </c>
      <c r="W1401" s="6" t="s">
        <v>2741</v>
      </c>
      <c r="X1401" s="4" t="s">
        <v>105</v>
      </c>
      <c r="Y1401" s="4" t="s">
        <v>2742</v>
      </c>
      <c r="Z1401" s="4">
        <v>1</v>
      </c>
      <c r="AA1401" s="4">
        <v>1</v>
      </c>
      <c r="AB1401" s="4">
        <v>1</v>
      </c>
      <c r="AC1401" s="4">
        <v>0</v>
      </c>
    </row>
    <row r="1402" spans="1:29" x14ac:dyDescent="0.2">
      <c r="A1402" s="4">
        <v>26820</v>
      </c>
      <c r="B1402" s="5">
        <v>3</v>
      </c>
      <c r="C1402" s="6">
        <v>105398447</v>
      </c>
      <c r="D1402" s="6">
        <v>105403713</v>
      </c>
      <c r="E1402" s="6">
        <v>5266</v>
      </c>
      <c r="F1402" s="4">
        <v>5</v>
      </c>
      <c r="G1402" s="7">
        <v>60.491</v>
      </c>
      <c r="H1402" s="7">
        <v>94.733000000000004</v>
      </c>
      <c r="I1402" s="7">
        <v>12.266999999999999</v>
      </c>
      <c r="J1402" s="7">
        <v>5.8840000000000003</v>
      </c>
      <c r="K1402" s="6">
        <v>2227.0713303571429</v>
      </c>
      <c r="L1402" s="7">
        <v>0.64714656176945407</v>
      </c>
      <c r="M1402" s="6">
        <v>288.3840267857143</v>
      </c>
      <c r="N1402" s="7">
        <v>-1.0599133169926915</v>
      </c>
      <c r="O1402" s="6">
        <v>157</v>
      </c>
      <c r="P1402" s="6">
        <v>231</v>
      </c>
      <c r="Q1402" s="6">
        <v>47</v>
      </c>
      <c r="R1402" s="6">
        <v>22</v>
      </c>
      <c r="S1402" s="4">
        <v>0</v>
      </c>
      <c r="T1402" s="4">
        <v>0</v>
      </c>
      <c r="U1402" s="4">
        <v>1</v>
      </c>
      <c r="V1402" s="8" t="s">
        <v>2145</v>
      </c>
      <c r="W1402" s="6">
        <v>34367</v>
      </c>
      <c r="X1402" s="4" t="s">
        <v>27</v>
      </c>
      <c r="Y1402" s="4" t="s">
        <v>2146</v>
      </c>
      <c r="Z1402" s="4">
        <v>1</v>
      </c>
      <c r="AA1402" s="4">
        <v>1</v>
      </c>
      <c r="AB1402" s="4">
        <v>1</v>
      </c>
      <c r="AC1402" s="4">
        <v>0</v>
      </c>
    </row>
    <row r="1403" spans="1:29" x14ac:dyDescent="0.2">
      <c r="A1403" s="4">
        <v>16799</v>
      </c>
      <c r="B1403" s="5">
        <v>17</v>
      </c>
      <c r="C1403" s="6">
        <v>79025066</v>
      </c>
      <c r="D1403" s="6">
        <v>79028160</v>
      </c>
      <c r="E1403" s="6">
        <v>3094</v>
      </c>
      <c r="F1403" s="4">
        <v>4</v>
      </c>
      <c r="G1403" s="7">
        <v>59.927999999999997</v>
      </c>
      <c r="H1403" s="7">
        <v>56.258000000000003</v>
      </c>
      <c r="I1403" s="7">
        <v>17.236999999999998</v>
      </c>
      <c r="J1403" s="7">
        <v>8.2710000000000008</v>
      </c>
      <c r="K1403" s="6">
        <v>827.75549999999998</v>
      </c>
      <c r="L1403" s="7">
        <v>-9.1171962064968762E-2</v>
      </c>
      <c r="M1403" s="6">
        <v>238.0860625</v>
      </c>
      <c r="N1403" s="7">
        <v>-1.0593750303785305</v>
      </c>
      <c r="O1403" s="6">
        <v>131</v>
      </c>
      <c r="P1403" s="6">
        <v>128</v>
      </c>
      <c r="Q1403" s="6">
        <v>41</v>
      </c>
      <c r="R1403" s="6">
        <v>20</v>
      </c>
      <c r="S1403" s="4">
        <v>0</v>
      </c>
      <c r="T1403" s="4">
        <v>2</v>
      </c>
      <c r="U1403" s="4">
        <v>2</v>
      </c>
      <c r="V1403" s="8" t="s">
        <v>1323</v>
      </c>
      <c r="W1403" s="6" t="s">
        <v>1324</v>
      </c>
      <c r="X1403" s="4" t="s">
        <v>46</v>
      </c>
      <c r="Y1403" s="4" t="s">
        <v>1325</v>
      </c>
      <c r="Z1403" s="4">
        <v>1</v>
      </c>
      <c r="AA1403" s="4">
        <v>1</v>
      </c>
      <c r="AB1403" s="4">
        <v>0</v>
      </c>
      <c r="AC1403" s="4">
        <v>0</v>
      </c>
    </row>
    <row r="1404" spans="1:29" x14ac:dyDescent="0.2">
      <c r="A1404" s="4">
        <v>23983</v>
      </c>
      <c r="B1404" s="5">
        <v>20</v>
      </c>
      <c r="C1404" s="6">
        <v>51746430</v>
      </c>
      <c r="D1404" s="6">
        <v>51754200</v>
      </c>
      <c r="E1404" s="6">
        <v>7770</v>
      </c>
      <c r="F1404" s="4">
        <v>5</v>
      </c>
      <c r="G1404" s="7">
        <v>95.864000000000004</v>
      </c>
      <c r="H1404" s="7">
        <v>125.107</v>
      </c>
      <c r="I1404" s="7">
        <v>19.782</v>
      </c>
      <c r="J1404" s="7">
        <v>9.4939999999999998</v>
      </c>
      <c r="K1404" s="6">
        <v>4339.6490624999997</v>
      </c>
      <c r="L1404" s="7">
        <v>0.38410146968779374</v>
      </c>
      <c r="M1404" s="6">
        <v>686.18812500000001</v>
      </c>
      <c r="N1404" s="7">
        <v>-1.0591003379621113</v>
      </c>
      <c r="O1404" s="6">
        <v>229</v>
      </c>
      <c r="P1404" s="6">
        <v>298</v>
      </c>
      <c r="Q1404" s="6">
        <v>78</v>
      </c>
      <c r="R1404" s="6">
        <v>34</v>
      </c>
      <c r="S1404" s="4">
        <v>0</v>
      </c>
      <c r="T1404" s="4">
        <v>0</v>
      </c>
      <c r="U1404" s="4">
        <v>1</v>
      </c>
      <c r="V1404" s="8" t="s">
        <v>1990</v>
      </c>
      <c r="W1404" s="6">
        <v>18096</v>
      </c>
      <c r="X1404" s="4" t="s">
        <v>27</v>
      </c>
      <c r="Y1404" s="4" t="s">
        <v>1994</v>
      </c>
      <c r="Z1404" s="4">
        <v>1</v>
      </c>
      <c r="AA1404" s="4">
        <v>1</v>
      </c>
      <c r="AB1404" s="4">
        <v>1</v>
      </c>
      <c r="AC1404" s="4">
        <v>0</v>
      </c>
    </row>
    <row r="1405" spans="1:29" x14ac:dyDescent="0.2">
      <c r="A1405" s="4">
        <v>8228</v>
      </c>
      <c r="B1405" s="5">
        <v>12</v>
      </c>
      <c r="C1405" s="6">
        <v>46547827</v>
      </c>
      <c r="D1405" s="6">
        <v>46551872</v>
      </c>
      <c r="E1405" s="6">
        <v>4045</v>
      </c>
      <c r="F1405" s="4">
        <v>3</v>
      </c>
      <c r="G1405" s="7">
        <v>48.11</v>
      </c>
      <c r="H1405" s="7">
        <v>98.52</v>
      </c>
      <c r="I1405" s="7">
        <v>17.094999999999999</v>
      </c>
      <c r="J1405" s="7">
        <v>8.2050000000000001</v>
      </c>
      <c r="K1405" s="6">
        <v>1779.0776785714284</v>
      </c>
      <c r="L1405" s="7">
        <v>1.0340798284167394</v>
      </c>
      <c r="M1405" s="6">
        <v>308.70212053571424</v>
      </c>
      <c r="N1405" s="7">
        <v>-1.0589991839196815</v>
      </c>
      <c r="O1405" s="6">
        <v>97</v>
      </c>
      <c r="P1405" s="6">
        <v>191</v>
      </c>
      <c r="Q1405" s="6">
        <v>55</v>
      </c>
      <c r="R1405" s="6">
        <v>21</v>
      </c>
      <c r="S1405" s="4">
        <v>0</v>
      </c>
      <c r="T1405" s="4">
        <v>0</v>
      </c>
      <c r="U1405" s="4">
        <v>1</v>
      </c>
      <c r="V1405" s="8" t="s">
        <v>691</v>
      </c>
      <c r="W1405" s="6">
        <v>166173</v>
      </c>
      <c r="X1405" s="4" t="s">
        <v>27</v>
      </c>
      <c r="Y1405" s="4" t="s">
        <v>694</v>
      </c>
      <c r="Z1405" s="4">
        <v>1</v>
      </c>
      <c r="AA1405" s="4">
        <v>1</v>
      </c>
      <c r="AB1405" s="4">
        <v>1</v>
      </c>
      <c r="AC1405" s="4">
        <v>0</v>
      </c>
    </row>
    <row r="1406" spans="1:29" x14ac:dyDescent="0.2">
      <c r="A1406" s="4">
        <v>36178</v>
      </c>
      <c r="B1406" s="5">
        <v>7</v>
      </c>
      <c r="C1406" s="6">
        <v>103122881</v>
      </c>
      <c r="D1406" s="6">
        <v>103126700</v>
      </c>
      <c r="E1406" s="6">
        <v>3819</v>
      </c>
      <c r="F1406" s="4">
        <v>3</v>
      </c>
      <c r="G1406" s="7">
        <v>85.177000000000007</v>
      </c>
      <c r="H1406" s="7">
        <v>67.007999999999996</v>
      </c>
      <c r="I1406" s="7">
        <v>15.587999999999999</v>
      </c>
      <c r="J1406" s="7">
        <v>7.4870000000000001</v>
      </c>
      <c r="K1406" s="6">
        <v>1452.191799107143</v>
      </c>
      <c r="L1406" s="7">
        <v>-0.34613057056346563</v>
      </c>
      <c r="M1406" s="6">
        <v>265.76148214285712</v>
      </c>
      <c r="N1406" s="7">
        <v>-1.0579761770588259</v>
      </c>
      <c r="O1406" s="6">
        <v>165</v>
      </c>
      <c r="P1406" s="6">
        <v>172</v>
      </c>
      <c r="Q1406" s="6">
        <v>40</v>
      </c>
      <c r="R1406" s="6">
        <v>15</v>
      </c>
      <c r="S1406" s="4">
        <v>0</v>
      </c>
      <c r="T1406" s="4">
        <v>0</v>
      </c>
      <c r="U1406" s="4">
        <v>1</v>
      </c>
      <c r="V1406" s="8" t="s">
        <v>2714</v>
      </c>
      <c r="W1406" s="6">
        <v>24532</v>
      </c>
      <c r="X1406" s="4" t="s">
        <v>27</v>
      </c>
      <c r="Y1406" s="4" t="s">
        <v>2715</v>
      </c>
      <c r="Z1406" s="4">
        <v>1</v>
      </c>
      <c r="AA1406" s="4">
        <v>1</v>
      </c>
      <c r="AB1406" s="4">
        <v>0</v>
      </c>
      <c r="AC1406" s="4">
        <v>0</v>
      </c>
    </row>
    <row r="1407" spans="1:29" x14ac:dyDescent="0.2">
      <c r="A1407" s="4">
        <v>16069</v>
      </c>
      <c r="B1407" s="5">
        <v>17</v>
      </c>
      <c r="C1407" s="6">
        <v>57898423</v>
      </c>
      <c r="D1407" s="6">
        <v>57905213</v>
      </c>
      <c r="E1407" s="6">
        <v>6790</v>
      </c>
      <c r="F1407" s="4">
        <v>5</v>
      </c>
      <c r="G1407" s="7">
        <v>71.274000000000001</v>
      </c>
      <c r="H1407" s="7">
        <v>65.546999999999997</v>
      </c>
      <c r="I1407" s="7">
        <v>13.494999999999999</v>
      </c>
      <c r="J1407" s="7">
        <v>6.4859999999999998</v>
      </c>
      <c r="K1407" s="6">
        <v>2160.493125</v>
      </c>
      <c r="L1407" s="7">
        <v>-0.12084614106890391</v>
      </c>
      <c r="M1407" s="6">
        <v>409.06718749999993</v>
      </c>
      <c r="N1407" s="7">
        <v>-1.0570240478984074</v>
      </c>
      <c r="O1407" s="6">
        <v>209</v>
      </c>
      <c r="P1407" s="6">
        <v>222</v>
      </c>
      <c r="Q1407" s="6">
        <v>49</v>
      </c>
      <c r="R1407" s="6">
        <v>19</v>
      </c>
      <c r="S1407" s="4">
        <v>0</v>
      </c>
      <c r="T1407" s="4">
        <v>0</v>
      </c>
      <c r="U1407" s="4">
        <v>1</v>
      </c>
      <c r="V1407" s="8" t="s">
        <v>1239</v>
      </c>
      <c r="W1407" s="6">
        <v>53505</v>
      </c>
      <c r="X1407" s="4" t="s">
        <v>27</v>
      </c>
      <c r="Y1407" s="4" t="s">
        <v>1241</v>
      </c>
      <c r="Z1407" s="4">
        <v>1</v>
      </c>
      <c r="AA1407" s="4">
        <v>1</v>
      </c>
      <c r="AB1407" s="4">
        <v>1</v>
      </c>
      <c r="AC1407" s="4">
        <v>0</v>
      </c>
    </row>
    <row r="1408" spans="1:29" x14ac:dyDescent="0.2">
      <c r="A1408" s="4">
        <v>36198</v>
      </c>
      <c r="B1408" s="5">
        <v>7</v>
      </c>
      <c r="C1408" s="6">
        <v>105009140</v>
      </c>
      <c r="D1408" s="6">
        <v>105016309</v>
      </c>
      <c r="E1408" s="6">
        <v>7169</v>
      </c>
      <c r="F1408" s="4">
        <v>3</v>
      </c>
      <c r="G1408" s="7">
        <v>91.46</v>
      </c>
      <c r="H1408" s="7">
        <v>118.134</v>
      </c>
      <c r="I1408" s="7">
        <v>32.097999999999999</v>
      </c>
      <c r="J1408" s="7">
        <v>15.429</v>
      </c>
      <c r="K1408" s="6">
        <v>3780.815383928571</v>
      </c>
      <c r="L1408" s="7">
        <v>0.36921142051115774</v>
      </c>
      <c r="M1408" s="6">
        <v>1027.2792946428572</v>
      </c>
      <c r="N1408" s="7">
        <v>-1.0568388474815746</v>
      </c>
      <c r="O1408" s="6">
        <v>234</v>
      </c>
      <c r="P1408" s="6">
        <v>322</v>
      </c>
      <c r="Q1408" s="6">
        <v>119</v>
      </c>
      <c r="R1408" s="6">
        <v>48</v>
      </c>
      <c r="S1408" s="4">
        <v>1</v>
      </c>
      <c r="T1408" s="4">
        <v>2</v>
      </c>
      <c r="U1408" s="4">
        <v>3</v>
      </c>
      <c r="V1408" s="8" t="s">
        <v>2722</v>
      </c>
      <c r="W1408" s="6" t="s">
        <v>2723</v>
      </c>
      <c r="X1408" s="4" t="s">
        <v>51</v>
      </c>
      <c r="Y1408" s="4" t="s">
        <v>2724</v>
      </c>
      <c r="Z1408" s="4">
        <v>1</v>
      </c>
      <c r="AA1408" s="4">
        <v>1</v>
      </c>
      <c r="AB1408" s="4">
        <v>1</v>
      </c>
      <c r="AC1408" s="4">
        <v>0</v>
      </c>
    </row>
    <row r="1409" spans="1:29" x14ac:dyDescent="0.2">
      <c r="A1409" s="4">
        <v>8212</v>
      </c>
      <c r="B1409" s="5">
        <v>12</v>
      </c>
      <c r="C1409" s="6">
        <v>46265898</v>
      </c>
      <c r="D1409" s="6">
        <v>46270255</v>
      </c>
      <c r="E1409" s="6">
        <v>4357</v>
      </c>
      <c r="F1409" s="4">
        <v>3</v>
      </c>
      <c r="G1409" s="7">
        <v>89.846000000000004</v>
      </c>
      <c r="H1409" s="7">
        <v>118.86799999999999</v>
      </c>
      <c r="I1409" s="7">
        <v>25.603000000000002</v>
      </c>
      <c r="J1409" s="7">
        <v>12.308999999999999</v>
      </c>
      <c r="K1409" s="6">
        <v>2312.0887321428572</v>
      </c>
      <c r="L1409" s="7">
        <v>0.40383420433941325</v>
      </c>
      <c r="M1409" s="6">
        <v>498.00120982142863</v>
      </c>
      <c r="N1409" s="7">
        <v>-1.0565993060807108</v>
      </c>
      <c r="O1409" s="6">
        <v>187</v>
      </c>
      <c r="P1409" s="6">
        <v>229</v>
      </c>
      <c r="Q1409" s="6">
        <v>94</v>
      </c>
      <c r="R1409" s="6">
        <v>40</v>
      </c>
      <c r="S1409" s="4">
        <v>1</v>
      </c>
      <c r="T1409" s="4">
        <v>2</v>
      </c>
      <c r="U1409" s="4">
        <v>2</v>
      </c>
      <c r="V1409" s="8" t="s">
        <v>685</v>
      </c>
      <c r="W1409" s="6" t="s">
        <v>686</v>
      </c>
      <c r="X1409" s="4" t="s">
        <v>30</v>
      </c>
      <c r="Y1409" s="4" t="s">
        <v>687</v>
      </c>
      <c r="Z1409" s="4">
        <v>1</v>
      </c>
      <c r="AA1409" s="4">
        <v>1</v>
      </c>
      <c r="AB1409" s="4">
        <v>1</v>
      </c>
      <c r="AC1409" s="4">
        <v>0</v>
      </c>
    </row>
    <row r="1410" spans="1:29" x14ac:dyDescent="0.2">
      <c r="A1410" s="4">
        <v>13673</v>
      </c>
      <c r="B1410" s="5">
        <v>16</v>
      </c>
      <c r="C1410" s="6">
        <v>12801701</v>
      </c>
      <c r="D1410" s="6">
        <v>12804192</v>
      </c>
      <c r="E1410" s="6">
        <v>2491</v>
      </c>
      <c r="F1410" s="4">
        <v>3</v>
      </c>
      <c r="G1410" s="7">
        <v>37.512999999999998</v>
      </c>
      <c r="H1410" s="7">
        <v>41.012999999999998</v>
      </c>
      <c r="I1410" s="7">
        <v>18.640999999999998</v>
      </c>
      <c r="J1410" s="7">
        <v>8.9619999999999997</v>
      </c>
      <c r="K1410" s="6">
        <v>456.08653125000001</v>
      </c>
      <c r="L1410" s="7">
        <v>0.12869063389665464</v>
      </c>
      <c r="M1410" s="6">
        <v>207.29790624999995</v>
      </c>
      <c r="N1410" s="7">
        <v>-1.0565866241157129</v>
      </c>
      <c r="O1410" s="6">
        <v>78</v>
      </c>
      <c r="P1410" s="6">
        <v>89</v>
      </c>
      <c r="Q1410" s="6">
        <v>61</v>
      </c>
      <c r="R1410" s="6">
        <v>19</v>
      </c>
      <c r="S1410" s="4">
        <v>1</v>
      </c>
      <c r="T1410" s="4">
        <v>1</v>
      </c>
      <c r="U1410" s="4">
        <v>1</v>
      </c>
      <c r="V1410" s="8" t="s">
        <v>1114</v>
      </c>
      <c r="W1410" s="6">
        <v>941</v>
      </c>
      <c r="X1410" s="4" t="s">
        <v>27</v>
      </c>
      <c r="Y1410" s="4" t="s">
        <v>1115</v>
      </c>
      <c r="Z1410" s="4">
        <v>1</v>
      </c>
      <c r="AA1410" s="4">
        <v>1</v>
      </c>
      <c r="AB1410" s="4">
        <v>1</v>
      </c>
      <c r="AC1410" s="4">
        <v>0</v>
      </c>
    </row>
    <row r="1411" spans="1:29" x14ac:dyDescent="0.2">
      <c r="A1411" s="4">
        <v>25568</v>
      </c>
      <c r="B1411" s="5">
        <v>3</v>
      </c>
      <c r="C1411" s="6">
        <v>4979446</v>
      </c>
      <c r="D1411" s="6">
        <v>4987848</v>
      </c>
      <c r="E1411" s="6">
        <v>8402</v>
      </c>
      <c r="F1411" s="4">
        <v>6</v>
      </c>
      <c r="G1411" s="7">
        <v>94.436999999999998</v>
      </c>
      <c r="H1411" s="7">
        <v>120.84399999999999</v>
      </c>
      <c r="I1411" s="7">
        <v>22.317</v>
      </c>
      <c r="J1411" s="7">
        <v>10.734</v>
      </c>
      <c r="K1411" s="6">
        <v>4532.728964285714</v>
      </c>
      <c r="L1411" s="7">
        <v>0.35572172692302667</v>
      </c>
      <c r="M1411" s="6">
        <v>837.0867589285715</v>
      </c>
      <c r="N1411" s="7">
        <v>-1.0559553102869144</v>
      </c>
      <c r="O1411" s="6">
        <v>184</v>
      </c>
      <c r="P1411" s="6">
        <v>196</v>
      </c>
      <c r="Q1411" s="6">
        <v>99</v>
      </c>
      <c r="R1411" s="6">
        <v>29</v>
      </c>
      <c r="S1411" s="4">
        <v>3</v>
      </c>
      <c r="T1411" s="4">
        <v>2</v>
      </c>
      <c r="U1411" s="4">
        <v>3</v>
      </c>
      <c r="V1411" s="8" t="s">
        <v>2080</v>
      </c>
      <c r="W1411" s="6" t="s">
        <v>2081</v>
      </c>
      <c r="X1411" s="4" t="s">
        <v>40</v>
      </c>
      <c r="Y1411" s="4" t="s">
        <v>2082</v>
      </c>
      <c r="Z1411" s="4">
        <v>1</v>
      </c>
      <c r="AA1411" s="4">
        <v>1</v>
      </c>
      <c r="AB1411" s="4">
        <v>1</v>
      </c>
      <c r="AC1411" s="4">
        <v>0</v>
      </c>
    </row>
    <row r="1412" spans="1:29" x14ac:dyDescent="0.2">
      <c r="A1412" s="4">
        <v>3932</v>
      </c>
      <c r="B1412" s="5">
        <v>10</v>
      </c>
      <c r="C1412" s="6">
        <v>5545062</v>
      </c>
      <c r="D1412" s="6">
        <v>5550259</v>
      </c>
      <c r="E1412" s="6">
        <v>5197</v>
      </c>
      <c r="F1412" s="4">
        <v>2</v>
      </c>
      <c r="G1412" s="7">
        <v>79.093000000000004</v>
      </c>
      <c r="H1412" s="7">
        <v>61.197000000000003</v>
      </c>
      <c r="I1412" s="7">
        <v>11.882999999999999</v>
      </c>
      <c r="J1412" s="7">
        <v>5.7160000000000002</v>
      </c>
      <c r="K1412" s="6">
        <v>1835.02821875</v>
      </c>
      <c r="L1412" s="7">
        <v>-0.37008908608162527</v>
      </c>
      <c r="M1412" s="6">
        <v>275.69620982142857</v>
      </c>
      <c r="N1412" s="7">
        <v>-1.0558212855299594</v>
      </c>
      <c r="O1412" s="6">
        <v>168</v>
      </c>
      <c r="P1412" s="6">
        <v>140</v>
      </c>
      <c r="Q1412" s="6">
        <v>32</v>
      </c>
      <c r="R1412" s="6">
        <v>12</v>
      </c>
      <c r="S1412" s="4">
        <v>0</v>
      </c>
      <c r="T1412" s="4">
        <v>1</v>
      </c>
      <c r="U1412" s="4">
        <v>1</v>
      </c>
      <c r="V1412" s="8" t="s">
        <v>382</v>
      </c>
      <c r="W1412" s="6">
        <v>4409</v>
      </c>
      <c r="X1412" s="4" t="s">
        <v>52</v>
      </c>
      <c r="Y1412" s="4" t="s">
        <v>383</v>
      </c>
      <c r="Z1412" s="4">
        <v>1</v>
      </c>
      <c r="AA1412" s="4">
        <v>1</v>
      </c>
      <c r="AB1412" s="4">
        <v>0</v>
      </c>
      <c r="AC1412" s="4">
        <v>0</v>
      </c>
    </row>
    <row r="1413" spans="1:29" x14ac:dyDescent="0.2">
      <c r="A1413" s="4">
        <v>7278</v>
      </c>
      <c r="B1413" s="5">
        <v>11</v>
      </c>
      <c r="C1413" s="6">
        <v>100746289</v>
      </c>
      <c r="D1413" s="6">
        <v>100752693</v>
      </c>
      <c r="E1413" s="6">
        <v>6404</v>
      </c>
      <c r="F1413" s="4">
        <v>7</v>
      </c>
      <c r="G1413" s="7">
        <v>42.67</v>
      </c>
      <c r="H1413" s="7">
        <v>55.515000000000001</v>
      </c>
      <c r="I1413" s="7">
        <v>9.9139999999999997</v>
      </c>
      <c r="J1413" s="7">
        <v>4.7699999999999996</v>
      </c>
      <c r="K1413" s="6">
        <v>1587.1341964285714</v>
      </c>
      <c r="L1413" s="7">
        <v>0.37965552582026529</v>
      </c>
      <c r="M1413" s="6">
        <v>283.43417857142856</v>
      </c>
      <c r="N1413" s="7">
        <v>-1.0554779925774529</v>
      </c>
      <c r="O1413" s="6">
        <v>128</v>
      </c>
      <c r="P1413" s="6">
        <v>154</v>
      </c>
      <c r="Q1413" s="6">
        <v>26</v>
      </c>
      <c r="R1413" s="6">
        <v>13</v>
      </c>
      <c r="S1413" s="4">
        <v>0</v>
      </c>
      <c r="T1413" s="4">
        <v>0</v>
      </c>
      <c r="U1413" s="4">
        <v>1</v>
      </c>
      <c r="V1413" s="8" t="s">
        <v>591</v>
      </c>
      <c r="W1413" s="6">
        <v>61815</v>
      </c>
      <c r="X1413" s="4" t="s">
        <v>27</v>
      </c>
      <c r="Y1413" s="4" t="s">
        <v>592</v>
      </c>
      <c r="Z1413" s="4">
        <v>1</v>
      </c>
      <c r="AA1413" s="4">
        <v>1</v>
      </c>
      <c r="AB1413" s="4">
        <v>1</v>
      </c>
      <c r="AC1413" s="4">
        <v>0</v>
      </c>
    </row>
    <row r="1414" spans="1:29" x14ac:dyDescent="0.2">
      <c r="A1414" s="4">
        <v>26108</v>
      </c>
      <c r="B1414" s="5">
        <v>3</v>
      </c>
      <c r="C1414" s="6">
        <v>43628401</v>
      </c>
      <c r="D1414" s="6">
        <v>43633347</v>
      </c>
      <c r="E1414" s="6">
        <v>4946</v>
      </c>
      <c r="F1414" s="4">
        <v>3</v>
      </c>
      <c r="G1414" s="7">
        <v>64.510000000000005</v>
      </c>
      <c r="H1414" s="7">
        <v>88.91</v>
      </c>
      <c r="I1414" s="7">
        <v>12.161</v>
      </c>
      <c r="J1414" s="7">
        <v>5.8540000000000001</v>
      </c>
      <c r="K1414" s="6">
        <v>1963.1645535714285</v>
      </c>
      <c r="L1414" s="7">
        <v>0.46282287598680227</v>
      </c>
      <c r="M1414" s="6">
        <v>268.51922321428572</v>
      </c>
      <c r="N1414" s="7">
        <v>-1.0547672157283485</v>
      </c>
      <c r="O1414" s="6">
        <v>115</v>
      </c>
      <c r="P1414" s="6">
        <v>201</v>
      </c>
      <c r="Q1414" s="6">
        <v>42</v>
      </c>
      <c r="R1414" s="6">
        <v>16</v>
      </c>
      <c r="S1414" s="4">
        <v>0</v>
      </c>
      <c r="T1414" s="4">
        <v>0</v>
      </c>
      <c r="U1414" s="4">
        <v>1</v>
      </c>
      <c r="V1414" s="8" t="s">
        <v>2108</v>
      </c>
      <c r="W1414" s="6">
        <v>60720</v>
      </c>
      <c r="X1414" s="4" t="s">
        <v>27</v>
      </c>
      <c r="Y1414" s="4" t="s">
        <v>2109</v>
      </c>
      <c r="Z1414" s="4">
        <v>1</v>
      </c>
      <c r="AA1414" s="4">
        <v>1</v>
      </c>
      <c r="AB1414" s="4">
        <v>1</v>
      </c>
      <c r="AC1414" s="4">
        <v>0</v>
      </c>
    </row>
    <row r="1415" spans="1:29" x14ac:dyDescent="0.2">
      <c r="A1415" s="4">
        <v>19042</v>
      </c>
      <c r="B1415" s="5">
        <v>19</v>
      </c>
      <c r="C1415" s="6">
        <v>38863926</v>
      </c>
      <c r="D1415" s="6">
        <v>38866693</v>
      </c>
      <c r="E1415" s="6">
        <v>2767</v>
      </c>
      <c r="F1415" s="4">
        <v>3</v>
      </c>
      <c r="G1415" s="7">
        <v>80.355999999999995</v>
      </c>
      <c r="H1415" s="7">
        <v>108.241</v>
      </c>
      <c r="I1415" s="7">
        <v>21.321999999999999</v>
      </c>
      <c r="J1415" s="7">
        <v>10.263999999999999</v>
      </c>
      <c r="K1415" s="6">
        <v>1337.06628125</v>
      </c>
      <c r="L1415" s="7">
        <v>0.42976941723698053</v>
      </c>
      <c r="M1415" s="6">
        <v>263.38381249999998</v>
      </c>
      <c r="N1415" s="7">
        <v>-1.0547496934552141</v>
      </c>
      <c r="O1415" s="6">
        <v>158</v>
      </c>
      <c r="P1415" s="6">
        <v>199</v>
      </c>
      <c r="Q1415" s="6">
        <v>55</v>
      </c>
      <c r="R1415" s="6">
        <v>21</v>
      </c>
      <c r="S1415" s="4">
        <v>0</v>
      </c>
      <c r="T1415" s="4">
        <v>0</v>
      </c>
      <c r="U1415" s="4">
        <v>1</v>
      </c>
      <c r="V1415" s="8" t="s">
        <v>1474</v>
      </c>
      <c r="W1415" s="6">
        <v>12970</v>
      </c>
      <c r="X1415" s="4" t="s">
        <v>52</v>
      </c>
      <c r="Y1415" s="4" t="s">
        <v>1475</v>
      </c>
      <c r="Z1415" s="4">
        <v>1</v>
      </c>
      <c r="AA1415" s="4">
        <v>1</v>
      </c>
      <c r="AB1415" s="4">
        <v>1</v>
      </c>
      <c r="AC1415" s="4">
        <v>0</v>
      </c>
    </row>
    <row r="1416" spans="1:29" x14ac:dyDescent="0.2">
      <c r="A1416" s="4">
        <v>5470</v>
      </c>
      <c r="B1416" s="5">
        <v>10</v>
      </c>
      <c r="C1416" s="6">
        <v>113070775</v>
      </c>
      <c r="D1416" s="6">
        <v>113076079</v>
      </c>
      <c r="E1416" s="6">
        <v>5304</v>
      </c>
      <c r="F1416" s="4">
        <v>4</v>
      </c>
      <c r="G1416" s="7">
        <v>53.674999999999997</v>
      </c>
      <c r="H1416" s="7">
        <v>74.524000000000001</v>
      </c>
      <c r="I1416" s="7">
        <v>10.641999999999999</v>
      </c>
      <c r="J1416" s="7">
        <v>5.1230000000000002</v>
      </c>
      <c r="K1416" s="6">
        <v>1764.6218571428574</v>
      </c>
      <c r="L1416" s="7">
        <v>0.4734548254645628</v>
      </c>
      <c r="M1416" s="6">
        <v>251.98735714285712</v>
      </c>
      <c r="N1416" s="7">
        <v>-1.0547085117283941</v>
      </c>
      <c r="O1416" s="6">
        <v>120</v>
      </c>
      <c r="P1416" s="6">
        <v>148</v>
      </c>
      <c r="Q1416" s="6">
        <v>51</v>
      </c>
      <c r="R1416" s="6">
        <v>16</v>
      </c>
      <c r="S1416" s="4">
        <v>0</v>
      </c>
      <c r="T1416" s="4">
        <v>0</v>
      </c>
      <c r="U1416" s="4">
        <v>1</v>
      </c>
      <c r="V1416" s="8" t="s">
        <v>480</v>
      </c>
      <c r="W1416" s="6">
        <v>123208</v>
      </c>
      <c r="X1416" s="4" t="s">
        <v>27</v>
      </c>
      <c r="Y1416" s="4" t="s">
        <v>481</v>
      </c>
      <c r="Z1416" s="4">
        <v>1</v>
      </c>
      <c r="AA1416" s="4">
        <v>1</v>
      </c>
      <c r="AB1416" s="4">
        <v>1</v>
      </c>
      <c r="AC1416" s="4">
        <v>0</v>
      </c>
    </row>
    <row r="1417" spans="1:29" x14ac:dyDescent="0.2">
      <c r="A1417" s="4">
        <v>19761</v>
      </c>
      <c r="B1417" s="5">
        <v>19</v>
      </c>
      <c r="C1417" s="6">
        <v>58518360</v>
      </c>
      <c r="D1417" s="6">
        <v>58520996</v>
      </c>
      <c r="E1417" s="6">
        <v>2636</v>
      </c>
      <c r="F1417" s="4">
        <v>3</v>
      </c>
      <c r="G1417" s="7">
        <v>58.662999999999997</v>
      </c>
      <c r="H1417" s="7">
        <v>46.386000000000003</v>
      </c>
      <c r="I1417" s="7">
        <v>24.952000000000002</v>
      </c>
      <c r="J1417" s="7">
        <v>12.012</v>
      </c>
      <c r="K1417" s="6">
        <v>690.33780357142859</v>
      </c>
      <c r="L1417" s="7">
        <v>-0.33876140801835908</v>
      </c>
      <c r="M1417" s="6">
        <v>293.63157142857148</v>
      </c>
      <c r="N1417" s="7">
        <v>-1.0546790778170023</v>
      </c>
      <c r="O1417" s="6">
        <v>140</v>
      </c>
      <c r="P1417" s="6">
        <v>110</v>
      </c>
      <c r="Q1417" s="6">
        <v>86</v>
      </c>
      <c r="R1417" s="6">
        <v>35</v>
      </c>
      <c r="S1417" s="4">
        <v>1</v>
      </c>
      <c r="T1417" s="4">
        <v>2</v>
      </c>
      <c r="U1417" s="4">
        <v>4</v>
      </c>
      <c r="V1417" s="8" t="s">
        <v>1562</v>
      </c>
      <c r="W1417" s="6" t="s">
        <v>1563</v>
      </c>
      <c r="X1417" s="4" t="s">
        <v>100</v>
      </c>
      <c r="Y1417" s="4" t="s">
        <v>1564</v>
      </c>
      <c r="Z1417" s="4">
        <v>1</v>
      </c>
      <c r="AA1417" s="4">
        <v>1</v>
      </c>
      <c r="AB1417" s="4">
        <v>1</v>
      </c>
      <c r="AC1417" s="4">
        <v>0</v>
      </c>
    </row>
    <row r="1418" spans="1:29" x14ac:dyDescent="0.2">
      <c r="A1418" s="4">
        <v>16946</v>
      </c>
      <c r="B1418" s="5">
        <v>17</v>
      </c>
      <c r="C1418" s="6">
        <v>82215737</v>
      </c>
      <c r="D1418" s="6">
        <v>82218315</v>
      </c>
      <c r="E1418" s="6">
        <v>2578</v>
      </c>
      <c r="F1418" s="4">
        <v>4</v>
      </c>
      <c r="G1418" s="7">
        <v>143.827</v>
      </c>
      <c r="H1418" s="7">
        <v>153.59299999999999</v>
      </c>
      <c r="I1418" s="7">
        <v>26.951000000000001</v>
      </c>
      <c r="J1418" s="7">
        <v>12.975</v>
      </c>
      <c r="K1418" s="6">
        <v>1767.6908660714284</v>
      </c>
      <c r="L1418" s="7">
        <v>9.4777934845527073E-2</v>
      </c>
      <c r="M1418" s="6">
        <v>310.17713392857144</v>
      </c>
      <c r="N1418" s="7">
        <v>-1.0546042656849923</v>
      </c>
      <c r="O1418" s="6">
        <v>242</v>
      </c>
      <c r="P1418" s="6">
        <v>308</v>
      </c>
      <c r="Q1418" s="6">
        <v>51</v>
      </c>
      <c r="R1418" s="6">
        <v>26</v>
      </c>
      <c r="S1418" s="4">
        <v>0</v>
      </c>
      <c r="T1418" s="4">
        <v>1</v>
      </c>
      <c r="U1418" s="4">
        <v>1</v>
      </c>
      <c r="V1418" s="8" t="s">
        <v>1346</v>
      </c>
      <c r="W1418" s="6">
        <v>-3506</v>
      </c>
      <c r="X1418" s="4" t="s">
        <v>28</v>
      </c>
      <c r="Y1418" s="4" t="s">
        <v>1347</v>
      </c>
      <c r="Z1418" s="4">
        <v>1</v>
      </c>
      <c r="AA1418" s="4">
        <v>1</v>
      </c>
      <c r="AB1418" s="4">
        <v>1</v>
      </c>
      <c r="AC1418" s="4">
        <v>0</v>
      </c>
    </row>
    <row r="1419" spans="1:29" x14ac:dyDescent="0.2">
      <c r="A1419" s="4">
        <v>20429</v>
      </c>
      <c r="B1419" s="5">
        <v>2</v>
      </c>
      <c r="C1419" s="6">
        <v>47353452</v>
      </c>
      <c r="D1419" s="6">
        <v>47358473</v>
      </c>
      <c r="E1419" s="6">
        <v>5021</v>
      </c>
      <c r="F1419" s="4">
        <v>2</v>
      </c>
      <c r="G1419" s="7">
        <v>66.725999999999999</v>
      </c>
      <c r="H1419" s="7">
        <v>82.712999999999994</v>
      </c>
      <c r="I1419" s="7">
        <v>11.891</v>
      </c>
      <c r="J1419" s="7">
        <v>5.7249999999999996</v>
      </c>
      <c r="K1419" s="6">
        <v>1854.0266651785714</v>
      </c>
      <c r="L1419" s="7">
        <v>0.30986507384644324</v>
      </c>
      <c r="M1419" s="6">
        <v>266.53888839285713</v>
      </c>
      <c r="N1419" s="7">
        <v>-1.0545224485002789</v>
      </c>
      <c r="O1419" s="6">
        <v>142</v>
      </c>
      <c r="P1419" s="6">
        <v>197</v>
      </c>
      <c r="Q1419" s="6">
        <v>34</v>
      </c>
      <c r="R1419" s="6">
        <v>12</v>
      </c>
      <c r="S1419" s="4">
        <v>0</v>
      </c>
      <c r="T1419" s="4">
        <v>0</v>
      </c>
      <c r="U1419" s="4">
        <v>1</v>
      </c>
      <c r="V1419" s="8" t="s">
        <v>1599</v>
      </c>
      <c r="W1419" s="6">
        <v>-10888</v>
      </c>
      <c r="X1419" s="4" t="s">
        <v>28</v>
      </c>
      <c r="Y1419" s="4" t="s">
        <v>1602</v>
      </c>
      <c r="Z1419" s="4">
        <v>1</v>
      </c>
      <c r="AA1419" s="4">
        <v>1</v>
      </c>
      <c r="AB1419" s="4">
        <v>0</v>
      </c>
      <c r="AC1419" s="4">
        <v>0</v>
      </c>
    </row>
    <row r="1420" spans="1:29" x14ac:dyDescent="0.2">
      <c r="A1420" s="4">
        <v>15143</v>
      </c>
      <c r="B1420" s="5">
        <v>17</v>
      </c>
      <c r="C1420" s="6">
        <v>13724528</v>
      </c>
      <c r="D1420" s="6">
        <v>13730072</v>
      </c>
      <c r="E1420" s="6">
        <v>5544</v>
      </c>
      <c r="F1420" s="4">
        <v>4</v>
      </c>
      <c r="G1420" s="7">
        <v>33.427999999999997</v>
      </c>
      <c r="H1420" s="7">
        <v>49.878999999999998</v>
      </c>
      <c r="I1420" s="7">
        <v>9.8439999999999994</v>
      </c>
      <c r="J1420" s="7">
        <v>4.74</v>
      </c>
      <c r="K1420" s="6">
        <v>1234.5052499999999</v>
      </c>
      <c r="L1420" s="7">
        <v>0.57737550058690867</v>
      </c>
      <c r="M1420" s="6">
        <v>243.63899999999998</v>
      </c>
      <c r="N1420" s="7">
        <v>-1.0543575986725382</v>
      </c>
      <c r="O1420" s="6">
        <v>98</v>
      </c>
      <c r="P1420" s="6">
        <v>115</v>
      </c>
      <c r="Q1420" s="6">
        <v>34</v>
      </c>
      <c r="R1420" s="6">
        <v>12</v>
      </c>
      <c r="S1420" s="4">
        <v>0</v>
      </c>
      <c r="T1420" s="4">
        <v>0</v>
      </c>
      <c r="U1420" s="4">
        <v>0</v>
      </c>
      <c r="Y1420" s="4" t="s">
        <v>1184</v>
      </c>
      <c r="Z1420" s="4">
        <v>1</v>
      </c>
      <c r="AA1420" s="4">
        <v>1</v>
      </c>
      <c r="AB1420" s="4">
        <v>1</v>
      </c>
      <c r="AC1420" s="4">
        <v>0</v>
      </c>
    </row>
    <row r="1421" spans="1:29" x14ac:dyDescent="0.2">
      <c r="A1421" s="4">
        <v>19716</v>
      </c>
      <c r="B1421" s="5">
        <v>19</v>
      </c>
      <c r="C1421" s="6">
        <v>55653511</v>
      </c>
      <c r="D1421" s="6">
        <v>55656219</v>
      </c>
      <c r="E1421" s="6">
        <v>2708</v>
      </c>
      <c r="F1421" s="4">
        <v>4</v>
      </c>
      <c r="G1421" s="7">
        <v>100</v>
      </c>
      <c r="H1421" s="7">
        <v>123.298</v>
      </c>
      <c r="I1421" s="7">
        <v>22.631</v>
      </c>
      <c r="J1421" s="7">
        <v>10.904</v>
      </c>
      <c r="K1421" s="6">
        <v>1490.58475</v>
      </c>
      <c r="L1421" s="7">
        <v>0.30214939817154346</v>
      </c>
      <c r="M1421" s="6">
        <v>273.592625</v>
      </c>
      <c r="N1421" s="7">
        <v>-1.0534428673784801</v>
      </c>
      <c r="O1421" s="6">
        <v>202</v>
      </c>
      <c r="P1421" s="6">
        <v>236</v>
      </c>
      <c r="Q1421" s="6">
        <v>50</v>
      </c>
      <c r="R1421" s="6">
        <v>22</v>
      </c>
      <c r="S1421" s="4">
        <v>1</v>
      </c>
      <c r="T1421" s="4">
        <v>1</v>
      </c>
      <c r="U1421" s="4">
        <v>3</v>
      </c>
      <c r="V1421" s="8" t="s">
        <v>1552</v>
      </c>
      <c r="W1421" s="6" t="s">
        <v>1553</v>
      </c>
      <c r="X1421" s="4" t="s">
        <v>110</v>
      </c>
      <c r="Y1421" s="4" t="s">
        <v>1554</v>
      </c>
      <c r="Z1421" s="4">
        <v>1</v>
      </c>
      <c r="AA1421" s="4">
        <v>1</v>
      </c>
      <c r="AB1421" s="4">
        <v>1</v>
      </c>
      <c r="AC1421" s="4">
        <v>0</v>
      </c>
    </row>
    <row r="1422" spans="1:29" x14ac:dyDescent="0.2">
      <c r="A1422" s="4">
        <v>38687</v>
      </c>
      <c r="B1422" s="5">
        <v>8</v>
      </c>
      <c r="C1422" s="6">
        <v>141126070</v>
      </c>
      <c r="D1422" s="6">
        <v>141128395</v>
      </c>
      <c r="E1422" s="6">
        <v>2325</v>
      </c>
      <c r="F1422" s="4">
        <v>4</v>
      </c>
      <c r="G1422" s="7">
        <v>133.64400000000001</v>
      </c>
      <c r="H1422" s="7">
        <v>147.35599999999999</v>
      </c>
      <c r="I1422" s="7">
        <v>23.055</v>
      </c>
      <c r="J1422" s="7">
        <v>11.11</v>
      </c>
      <c r="K1422" s="6">
        <v>1529.4763392857144</v>
      </c>
      <c r="L1422" s="7">
        <v>0.14091073623420489</v>
      </c>
      <c r="M1422" s="6">
        <v>239.29854910714286</v>
      </c>
      <c r="N1422" s="7">
        <v>-1.0532208490228356</v>
      </c>
      <c r="O1422" s="6">
        <v>243</v>
      </c>
      <c r="P1422" s="6">
        <v>309</v>
      </c>
      <c r="Q1422" s="6">
        <v>52</v>
      </c>
      <c r="R1422" s="6">
        <v>23</v>
      </c>
      <c r="S1422" s="4">
        <v>1</v>
      </c>
      <c r="T1422" s="4">
        <v>2</v>
      </c>
      <c r="U1422" s="4">
        <v>2</v>
      </c>
      <c r="V1422" s="8" t="s">
        <v>2949</v>
      </c>
      <c r="W1422" s="6" t="s">
        <v>2950</v>
      </c>
      <c r="X1422" s="4" t="s">
        <v>30</v>
      </c>
      <c r="Y1422" s="4" t="s">
        <v>2951</v>
      </c>
      <c r="Z1422" s="4">
        <v>1</v>
      </c>
      <c r="AA1422" s="4">
        <v>1</v>
      </c>
      <c r="AB1422" s="4">
        <v>1</v>
      </c>
      <c r="AC1422" s="4">
        <v>0</v>
      </c>
    </row>
    <row r="1423" spans="1:29" x14ac:dyDescent="0.2">
      <c r="A1423" s="4">
        <v>9815</v>
      </c>
      <c r="B1423" s="5">
        <v>12</v>
      </c>
      <c r="C1423" s="6">
        <v>124912960</v>
      </c>
      <c r="D1423" s="6">
        <v>124925570</v>
      </c>
      <c r="E1423" s="6">
        <v>12610</v>
      </c>
      <c r="F1423" s="4">
        <v>13</v>
      </c>
      <c r="G1423" s="7">
        <v>100.98</v>
      </c>
      <c r="H1423" s="7">
        <v>136.21</v>
      </c>
      <c r="I1423" s="7">
        <v>27.385000000000002</v>
      </c>
      <c r="J1423" s="7">
        <v>13.196999999999999</v>
      </c>
      <c r="K1423" s="6">
        <v>7667.893303571429</v>
      </c>
      <c r="L1423" s="7">
        <v>0.43176304170597218</v>
      </c>
      <c r="M1423" s="6">
        <v>1541.6287946428572</v>
      </c>
      <c r="N1423" s="7">
        <v>-1.0531758732846197</v>
      </c>
      <c r="O1423" s="6">
        <v>244</v>
      </c>
      <c r="P1423" s="6">
        <v>321</v>
      </c>
      <c r="Q1423" s="6">
        <v>152</v>
      </c>
      <c r="R1423" s="6">
        <v>62</v>
      </c>
      <c r="S1423" s="4">
        <v>1</v>
      </c>
      <c r="T1423" s="4">
        <v>5</v>
      </c>
      <c r="U1423" s="4">
        <v>5</v>
      </c>
      <c r="V1423" s="8" t="s">
        <v>877</v>
      </c>
      <c r="W1423" s="6" t="s">
        <v>878</v>
      </c>
      <c r="X1423" s="4" t="s">
        <v>879</v>
      </c>
      <c r="Y1423" s="4" t="s">
        <v>880</v>
      </c>
      <c r="Z1423" s="4">
        <v>1</v>
      </c>
      <c r="AA1423" s="4">
        <v>1</v>
      </c>
      <c r="AB1423" s="4">
        <v>1</v>
      </c>
      <c r="AC1423" s="4">
        <v>1</v>
      </c>
    </row>
    <row r="1424" spans="1:29" x14ac:dyDescent="0.2">
      <c r="A1424" s="4">
        <v>37967</v>
      </c>
      <c r="B1424" s="5">
        <v>8</v>
      </c>
      <c r="C1424" s="6">
        <v>94240284</v>
      </c>
      <c r="D1424" s="6">
        <v>94244312</v>
      </c>
      <c r="E1424" s="6">
        <v>4028</v>
      </c>
      <c r="F1424" s="4">
        <v>3</v>
      </c>
      <c r="G1424" s="7">
        <v>97.46</v>
      </c>
      <c r="H1424" s="7">
        <v>94.421000000000006</v>
      </c>
      <c r="I1424" s="7">
        <v>19.341000000000001</v>
      </c>
      <c r="J1424" s="7">
        <v>9.3249999999999993</v>
      </c>
      <c r="K1424" s="6">
        <v>1752.5396428571426</v>
      </c>
      <c r="L1424" s="7">
        <v>-4.5702460119976744E-2</v>
      </c>
      <c r="M1424" s="6">
        <v>347.79262500000004</v>
      </c>
      <c r="N1424" s="7">
        <v>-1.0524867588401337</v>
      </c>
      <c r="O1424" s="6">
        <v>196</v>
      </c>
      <c r="P1424" s="6">
        <v>203</v>
      </c>
      <c r="Q1424" s="6">
        <v>65</v>
      </c>
      <c r="R1424" s="6">
        <v>23</v>
      </c>
      <c r="S1424" s="4">
        <v>0</v>
      </c>
      <c r="T1424" s="4">
        <v>0</v>
      </c>
      <c r="U1424" s="4">
        <v>2</v>
      </c>
      <c r="V1424" s="8" t="s">
        <v>2855</v>
      </c>
      <c r="W1424" s="6" t="s">
        <v>2856</v>
      </c>
      <c r="X1424" s="4" t="s">
        <v>56</v>
      </c>
      <c r="Y1424" s="4" t="s">
        <v>2857</v>
      </c>
      <c r="Z1424" s="4">
        <v>1</v>
      </c>
      <c r="AA1424" s="4">
        <v>1</v>
      </c>
      <c r="AB1424" s="4">
        <v>1</v>
      </c>
      <c r="AC1424" s="4">
        <v>0</v>
      </c>
    </row>
    <row r="1425" spans="1:29" x14ac:dyDescent="0.2">
      <c r="A1425" s="4">
        <v>23304</v>
      </c>
      <c r="B1425" s="5">
        <v>20</v>
      </c>
      <c r="C1425" s="6">
        <v>17967241</v>
      </c>
      <c r="D1425" s="6">
        <v>17971205</v>
      </c>
      <c r="E1425" s="6">
        <v>3964</v>
      </c>
      <c r="F1425" s="4">
        <v>3</v>
      </c>
      <c r="G1425" s="7">
        <v>67.507999999999996</v>
      </c>
      <c r="H1425" s="7">
        <v>78.725999999999999</v>
      </c>
      <c r="I1425" s="7">
        <v>16.588999999999999</v>
      </c>
      <c r="J1425" s="7">
        <v>8</v>
      </c>
      <c r="K1425" s="6">
        <v>1393.1690357142857</v>
      </c>
      <c r="L1425" s="7">
        <v>0.22178169988834148</v>
      </c>
      <c r="M1425" s="6">
        <v>293.56605357142854</v>
      </c>
      <c r="N1425" s="7">
        <v>-1.0521550168337304</v>
      </c>
      <c r="O1425" s="6">
        <v>181</v>
      </c>
      <c r="P1425" s="6">
        <v>168</v>
      </c>
      <c r="Q1425" s="6">
        <v>69</v>
      </c>
      <c r="R1425" s="6">
        <v>23</v>
      </c>
      <c r="S1425" s="4">
        <v>1</v>
      </c>
      <c r="T1425" s="4">
        <v>3</v>
      </c>
      <c r="U1425" s="4">
        <v>3</v>
      </c>
      <c r="V1425" s="8" t="s">
        <v>1890</v>
      </c>
      <c r="W1425" s="6" t="s">
        <v>1891</v>
      </c>
      <c r="X1425" s="4" t="s">
        <v>105</v>
      </c>
      <c r="Y1425" s="4" t="s">
        <v>1892</v>
      </c>
      <c r="Z1425" s="4">
        <v>1</v>
      </c>
      <c r="AA1425" s="4">
        <v>1</v>
      </c>
      <c r="AB1425" s="4">
        <v>1</v>
      </c>
      <c r="AC1425" s="4">
        <v>0</v>
      </c>
    </row>
    <row r="1426" spans="1:29" x14ac:dyDescent="0.2">
      <c r="A1426" s="4">
        <v>4297</v>
      </c>
      <c r="B1426" s="5">
        <v>10</v>
      </c>
      <c r="C1426" s="6">
        <v>30431021</v>
      </c>
      <c r="D1426" s="6">
        <v>30435921</v>
      </c>
      <c r="E1426" s="6">
        <v>4900</v>
      </c>
      <c r="F1426" s="4">
        <v>6</v>
      </c>
      <c r="G1426" s="7">
        <v>52.261000000000003</v>
      </c>
      <c r="H1426" s="7">
        <v>46.497</v>
      </c>
      <c r="I1426" s="7">
        <v>10.183999999999999</v>
      </c>
      <c r="J1426" s="7">
        <v>4.9130000000000003</v>
      </c>
      <c r="K1426" s="6">
        <v>1143.2093750000001</v>
      </c>
      <c r="L1426" s="7">
        <v>-0.1685970943800511</v>
      </c>
      <c r="M1426" s="6">
        <v>222.77500000000001</v>
      </c>
      <c r="N1426" s="7">
        <v>-1.0516281801503395</v>
      </c>
      <c r="O1426" s="6">
        <v>126</v>
      </c>
      <c r="P1426" s="6">
        <v>123</v>
      </c>
      <c r="Q1426" s="6">
        <v>30</v>
      </c>
      <c r="R1426" s="6">
        <v>12</v>
      </c>
      <c r="S1426" s="4">
        <v>1</v>
      </c>
      <c r="T1426" s="4">
        <v>1</v>
      </c>
      <c r="U1426" s="4">
        <v>1</v>
      </c>
      <c r="V1426" s="8" t="s">
        <v>398</v>
      </c>
      <c r="W1426" s="6">
        <v>-532</v>
      </c>
      <c r="X1426" s="4" t="s">
        <v>28</v>
      </c>
      <c r="Y1426" s="4" t="s">
        <v>399</v>
      </c>
      <c r="Z1426" s="4">
        <v>1</v>
      </c>
      <c r="AA1426" s="4">
        <v>1</v>
      </c>
      <c r="AB1426" s="4">
        <v>1</v>
      </c>
      <c r="AC1426" s="4">
        <v>0</v>
      </c>
    </row>
    <row r="1427" spans="1:29" x14ac:dyDescent="0.2">
      <c r="A1427" s="4">
        <v>13245</v>
      </c>
      <c r="B1427" s="5">
        <v>15</v>
      </c>
      <c r="C1427" s="6">
        <v>98895510</v>
      </c>
      <c r="D1427" s="6">
        <v>98904537</v>
      </c>
      <c r="E1427" s="6">
        <v>9027</v>
      </c>
      <c r="F1427" s="4">
        <v>5</v>
      </c>
      <c r="G1427" s="7">
        <v>63.667000000000002</v>
      </c>
      <c r="H1427" s="7">
        <v>81.397000000000006</v>
      </c>
      <c r="I1427" s="7">
        <v>14.05</v>
      </c>
      <c r="J1427" s="7">
        <v>6.78</v>
      </c>
      <c r="K1427" s="6">
        <v>3280.226424107143</v>
      </c>
      <c r="L1427" s="7">
        <v>0.35442983714815968</v>
      </c>
      <c r="M1427" s="6">
        <v>566.20245535714287</v>
      </c>
      <c r="N1427" s="7">
        <v>-1.0512129519719449</v>
      </c>
      <c r="O1427" s="6">
        <v>139</v>
      </c>
      <c r="P1427" s="6">
        <v>191</v>
      </c>
      <c r="Q1427" s="6">
        <v>45</v>
      </c>
      <c r="R1427" s="6">
        <v>21</v>
      </c>
      <c r="S1427" s="4">
        <v>0</v>
      </c>
      <c r="T1427" s="4">
        <v>0</v>
      </c>
      <c r="U1427" s="4">
        <v>1</v>
      </c>
      <c r="V1427" s="8" t="s">
        <v>1080</v>
      </c>
      <c r="W1427" s="6">
        <v>251484</v>
      </c>
      <c r="X1427" s="4" t="s">
        <v>27</v>
      </c>
      <c r="Y1427" s="4" t="s">
        <v>1086</v>
      </c>
      <c r="Z1427" s="4">
        <v>1</v>
      </c>
      <c r="AA1427" s="4">
        <v>1</v>
      </c>
      <c r="AB1427" s="4">
        <v>1</v>
      </c>
      <c r="AC1427" s="4">
        <v>0</v>
      </c>
    </row>
    <row r="1428" spans="1:29" x14ac:dyDescent="0.2">
      <c r="A1428" s="4">
        <v>32597</v>
      </c>
      <c r="B1428" s="5">
        <v>6</v>
      </c>
      <c r="C1428" s="6">
        <v>26155078</v>
      </c>
      <c r="D1428" s="6">
        <v>26160283</v>
      </c>
      <c r="E1428" s="6">
        <v>5205</v>
      </c>
      <c r="F1428" s="4">
        <v>8</v>
      </c>
      <c r="G1428" s="7">
        <v>52.889000000000003</v>
      </c>
      <c r="H1428" s="7">
        <v>40.851999999999997</v>
      </c>
      <c r="I1428" s="7">
        <v>19.315000000000001</v>
      </c>
      <c r="J1428" s="7">
        <v>9.3209999999999997</v>
      </c>
      <c r="K1428" s="6">
        <v>1228.9609151785714</v>
      </c>
      <c r="L1428" s="7">
        <v>-0.37256098742097421</v>
      </c>
      <c r="M1428" s="6">
        <v>448.81506696428579</v>
      </c>
      <c r="N1428" s="7">
        <v>-1.0511650302762969</v>
      </c>
      <c r="O1428" s="6">
        <v>117</v>
      </c>
      <c r="P1428" s="6">
        <v>104</v>
      </c>
      <c r="Q1428" s="6">
        <v>61</v>
      </c>
      <c r="R1428" s="6">
        <v>23</v>
      </c>
      <c r="S1428" s="4">
        <v>1</v>
      </c>
      <c r="T1428" s="4">
        <v>2</v>
      </c>
      <c r="U1428" s="4">
        <v>2</v>
      </c>
      <c r="V1428" s="8" t="s">
        <v>2483</v>
      </c>
      <c r="W1428" s="6" t="s">
        <v>2484</v>
      </c>
      <c r="X1428" s="4" t="s">
        <v>43</v>
      </c>
      <c r="Y1428" s="4" t="s">
        <v>2485</v>
      </c>
      <c r="Z1428" s="4">
        <v>1</v>
      </c>
      <c r="AA1428" s="4">
        <v>1</v>
      </c>
      <c r="AB1428" s="4">
        <v>1</v>
      </c>
      <c r="AC1428" s="4">
        <v>0</v>
      </c>
    </row>
    <row r="1429" spans="1:29" x14ac:dyDescent="0.2">
      <c r="A1429" s="4">
        <v>3463</v>
      </c>
      <c r="B1429" s="5">
        <v>1</v>
      </c>
      <c r="C1429" s="6">
        <v>228836196</v>
      </c>
      <c r="D1429" s="6">
        <v>228840223</v>
      </c>
      <c r="E1429" s="6">
        <v>4027</v>
      </c>
      <c r="F1429" s="4">
        <v>2</v>
      </c>
      <c r="G1429" s="7">
        <v>84.111999999999995</v>
      </c>
      <c r="H1429" s="7">
        <v>81.768000000000001</v>
      </c>
      <c r="I1429" s="7">
        <v>16.327999999999999</v>
      </c>
      <c r="J1429" s="7">
        <v>7.88</v>
      </c>
      <c r="K1429" s="6">
        <v>1512.1384999999998</v>
      </c>
      <c r="L1429" s="7">
        <v>-4.0775286754373224E-2</v>
      </c>
      <c r="M1429" s="6">
        <v>293.53953571428571</v>
      </c>
      <c r="N1429" s="7">
        <v>-1.0510805526889806</v>
      </c>
      <c r="O1429" s="6">
        <v>190</v>
      </c>
      <c r="P1429" s="6">
        <v>224</v>
      </c>
      <c r="Q1429" s="6">
        <v>30</v>
      </c>
      <c r="R1429" s="6">
        <v>16</v>
      </c>
      <c r="S1429" s="4">
        <v>0</v>
      </c>
      <c r="T1429" s="4">
        <v>0</v>
      </c>
      <c r="U1429" s="4">
        <v>0</v>
      </c>
      <c r="Y1429" s="4" t="s">
        <v>301</v>
      </c>
      <c r="Z1429" s="4">
        <v>1</v>
      </c>
      <c r="AA1429" s="4">
        <v>1</v>
      </c>
      <c r="AB1429" s="4">
        <v>0</v>
      </c>
      <c r="AC1429" s="4">
        <v>0</v>
      </c>
    </row>
    <row r="1430" spans="1:29" x14ac:dyDescent="0.2">
      <c r="A1430" s="4">
        <v>35571</v>
      </c>
      <c r="B1430" s="5">
        <v>7</v>
      </c>
      <c r="C1430" s="6">
        <v>73849208</v>
      </c>
      <c r="D1430" s="6">
        <v>73852845</v>
      </c>
      <c r="E1430" s="6">
        <v>3637</v>
      </c>
      <c r="F1430" s="4">
        <v>2</v>
      </c>
      <c r="G1430" s="7">
        <v>76.350999999999999</v>
      </c>
      <c r="H1430" s="7">
        <v>102.807</v>
      </c>
      <c r="I1430" s="7">
        <v>14.864000000000001</v>
      </c>
      <c r="J1430" s="7">
        <v>7.1749999999999998</v>
      </c>
      <c r="K1430" s="6">
        <v>1669.2368705357144</v>
      </c>
      <c r="L1430" s="7">
        <v>0.42921954135609819</v>
      </c>
      <c r="M1430" s="6">
        <v>241.34092857142858</v>
      </c>
      <c r="N1430" s="7">
        <v>-1.0507716699322405</v>
      </c>
      <c r="O1430" s="6">
        <v>172</v>
      </c>
      <c r="P1430" s="6">
        <v>253</v>
      </c>
      <c r="Q1430" s="6">
        <v>40</v>
      </c>
      <c r="R1430" s="6">
        <v>15</v>
      </c>
      <c r="S1430" s="4">
        <v>0</v>
      </c>
      <c r="T1430" s="4">
        <v>1</v>
      </c>
      <c r="U1430" s="4">
        <v>2</v>
      </c>
      <c r="V1430" s="8" t="s">
        <v>2663</v>
      </c>
      <c r="W1430" s="6" t="s">
        <v>2664</v>
      </c>
      <c r="X1430" s="4" t="s">
        <v>29</v>
      </c>
      <c r="Y1430" s="4" t="s">
        <v>2665</v>
      </c>
      <c r="Z1430" s="4">
        <v>1</v>
      </c>
      <c r="AA1430" s="4">
        <v>1</v>
      </c>
      <c r="AB1430" s="4">
        <v>0</v>
      </c>
      <c r="AC1430" s="4">
        <v>0</v>
      </c>
    </row>
    <row r="1431" spans="1:29" x14ac:dyDescent="0.2">
      <c r="A1431" s="4">
        <v>23792</v>
      </c>
      <c r="B1431" s="5">
        <v>20</v>
      </c>
      <c r="C1431" s="6">
        <v>47431324</v>
      </c>
      <c r="D1431" s="6">
        <v>47434761</v>
      </c>
      <c r="E1431" s="6">
        <v>3437</v>
      </c>
      <c r="F1431" s="4">
        <v>3</v>
      </c>
      <c r="G1431" s="7">
        <v>68.028000000000006</v>
      </c>
      <c r="H1431" s="7">
        <v>83.741</v>
      </c>
      <c r="I1431" s="7">
        <v>16.25</v>
      </c>
      <c r="J1431" s="7">
        <v>7.8520000000000003</v>
      </c>
      <c r="K1431" s="6">
        <v>1284.9009687499999</v>
      </c>
      <c r="L1431" s="7">
        <v>0.29980547125076479</v>
      </c>
      <c r="M1431" s="6">
        <v>249.3359375</v>
      </c>
      <c r="N1431" s="7">
        <v>-1.0493076402243704</v>
      </c>
      <c r="O1431" s="6">
        <v>132</v>
      </c>
      <c r="P1431" s="6">
        <v>192</v>
      </c>
      <c r="Q1431" s="6">
        <v>46</v>
      </c>
      <c r="R1431" s="6">
        <v>16</v>
      </c>
      <c r="S1431" s="4">
        <v>0</v>
      </c>
      <c r="T1431" s="4">
        <v>0</v>
      </c>
      <c r="U1431" s="4">
        <v>0</v>
      </c>
      <c r="Y1431" s="4" t="s">
        <v>1965</v>
      </c>
      <c r="Z1431" s="4">
        <v>1</v>
      </c>
      <c r="AA1431" s="4">
        <v>1</v>
      </c>
      <c r="AB1431" s="4">
        <v>1</v>
      </c>
      <c r="AC1431" s="4">
        <v>0</v>
      </c>
    </row>
    <row r="1432" spans="1:29" x14ac:dyDescent="0.2">
      <c r="A1432" s="4">
        <v>2706</v>
      </c>
      <c r="B1432" s="5">
        <v>1</v>
      </c>
      <c r="C1432" s="6">
        <v>181110984</v>
      </c>
      <c r="D1432" s="6">
        <v>181114476</v>
      </c>
      <c r="E1432" s="6">
        <v>3492</v>
      </c>
      <c r="F1432" s="4">
        <v>3</v>
      </c>
      <c r="G1432" s="7">
        <v>75.138000000000005</v>
      </c>
      <c r="H1432" s="7">
        <v>77.578000000000003</v>
      </c>
      <c r="I1432" s="7">
        <v>16.036999999999999</v>
      </c>
      <c r="J1432" s="7">
        <v>7.7519999999999998</v>
      </c>
      <c r="K1432" s="6">
        <v>1209.385607142857</v>
      </c>
      <c r="L1432" s="7">
        <v>4.6104867661127466E-2</v>
      </c>
      <c r="M1432" s="6">
        <v>250.00537499999999</v>
      </c>
      <c r="N1432" s="7">
        <v>-1.0487638099471981</v>
      </c>
      <c r="O1432" s="6">
        <v>161</v>
      </c>
      <c r="P1432" s="6">
        <v>163</v>
      </c>
      <c r="Q1432" s="6">
        <v>68</v>
      </c>
      <c r="R1432" s="6">
        <v>19</v>
      </c>
      <c r="S1432" s="4">
        <v>0</v>
      </c>
      <c r="T1432" s="4">
        <v>0</v>
      </c>
      <c r="U1432" s="4">
        <v>0</v>
      </c>
      <c r="Y1432" s="4" t="s">
        <v>252</v>
      </c>
      <c r="Z1432" s="4">
        <v>1</v>
      </c>
      <c r="AA1432" s="4">
        <v>1</v>
      </c>
      <c r="AB1432" s="4">
        <v>1</v>
      </c>
      <c r="AC1432" s="4">
        <v>0</v>
      </c>
    </row>
    <row r="1433" spans="1:29" x14ac:dyDescent="0.2">
      <c r="A1433" s="4">
        <v>40225</v>
      </c>
      <c r="B1433" s="5">
        <v>9</v>
      </c>
      <c r="C1433" s="6">
        <v>127999705</v>
      </c>
      <c r="D1433" s="6">
        <v>128009001</v>
      </c>
      <c r="E1433" s="6">
        <v>9296</v>
      </c>
      <c r="F1433" s="4">
        <v>7</v>
      </c>
      <c r="G1433" s="7">
        <v>81.134</v>
      </c>
      <c r="H1433" s="7">
        <v>99.305999999999997</v>
      </c>
      <c r="I1433" s="7">
        <v>13.824999999999999</v>
      </c>
      <c r="J1433" s="7">
        <v>6.6829999999999998</v>
      </c>
      <c r="K1433" s="6">
        <v>4121.1989999999996</v>
      </c>
      <c r="L1433" s="7">
        <v>0.2915742703371671</v>
      </c>
      <c r="M1433" s="6">
        <v>573.73749999999995</v>
      </c>
      <c r="N1433" s="7">
        <v>-1.0487117011602707</v>
      </c>
      <c r="O1433" s="6">
        <v>222</v>
      </c>
      <c r="P1433" s="6">
        <v>286</v>
      </c>
      <c r="Q1433" s="6">
        <v>71</v>
      </c>
      <c r="R1433" s="6">
        <v>17</v>
      </c>
      <c r="S1433" s="4">
        <v>0</v>
      </c>
      <c r="T1433" s="4">
        <v>0</v>
      </c>
      <c r="U1433" s="4">
        <v>0</v>
      </c>
      <c r="Y1433" s="4" t="s">
        <v>3089</v>
      </c>
      <c r="Z1433" s="4">
        <v>1</v>
      </c>
      <c r="AA1433" s="4">
        <v>1</v>
      </c>
      <c r="AB1433" s="4">
        <v>1</v>
      </c>
      <c r="AC1433" s="4">
        <v>0</v>
      </c>
    </row>
    <row r="1434" spans="1:29" x14ac:dyDescent="0.2">
      <c r="A1434" s="4">
        <v>9817</v>
      </c>
      <c r="B1434" s="5">
        <v>12</v>
      </c>
      <c r="C1434" s="6">
        <v>124938134</v>
      </c>
      <c r="D1434" s="6">
        <v>124941457</v>
      </c>
      <c r="E1434" s="6">
        <v>3323</v>
      </c>
      <c r="F1434" s="4">
        <v>5</v>
      </c>
      <c r="G1434" s="7">
        <v>55.558</v>
      </c>
      <c r="H1434" s="7">
        <v>70.962000000000003</v>
      </c>
      <c r="I1434" s="7">
        <v>41.731000000000002</v>
      </c>
      <c r="J1434" s="7">
        <v>20.172999999999998</v>
      </c>
      <c r="K1434" s="6">
        <v>1052.7085982142858</v>
      </c>
      <c r="L1434" s="7">
        <v>0.35305200575344514</v>
      </c>
      <c r="M1434" s="6">
        <v>619.07193303571432</v>
      </c>
      <c r="N1434" s="7">
        <v>-1.0486938440004618</v>
      </c>
      <c r="O1434" s="6">
        <v>127</v>
      </c>
      <c r="P1434" s="6">
        <v>160</v>
      </c>
      <c r="Q1434" s="6">
        <v>148</v>
      </c>
      <c r="R1434" s="6">
        <v>70</v>
      </c>
      <c r="S1434" s="4">
        <v>0</v>
      </c>
      <c r="T1434" s="4">
        <v>2</v>
      </c>
      <c r="U1434" s="4">
        <v>3</v>
      </c>
      <c r="V1434" s="8" t="s">
        <v>881</v>
      </c>
      <c r="W1434" s="6" t="s">
        <v>882</v>
      </c>
      <c r="X1434" s="4" t="s">
        <v>39</v>
      </c>
      <c r="Y1434" s="4" t="s">
        <v>883</v>
      </c>
      <c r="Z1434" s="4">
        <v>1</v>
      </c>
      <c r="AA1434" s="4">
        <v>1</v>
      </c>
      <c r="AB1434" s="4">
        <v>1</v>
      </c>
      <c r="AC1434" s="4">
        <v>1</v>
      </c>
    </row>
    <row r="1435" spans="1:29" x14ac:dyDescent="0.2">
      <c r="A1435" s="4">
        <v>16397</v>
      </c>
      <c r="B1435" s="5">
        <v>17</v>
      </c>
      <c r="C1435" s="6">
        <v>68377077</v>
      </c>
      <c r="D1435" s="6">
        <v>68385190</v>
      </c>
      <c r="E1435" s="6">
        <v>8113</v>
      </c>
      <c r="F1435" s="4">
        <v>3</v>
      </c>
      <c r="G1435" s="7">
        <v>59.878</v>
      </c>
      <c r="H1435" s="7">
        <v>86.24</v>
      </c>
      <c r="I1435" s="7">
        <v>12.74</v>
      </c>
      <c r="J1435" s="7">
        <v>6.1589999999999998</v>
      </c>
      <c r="K1435" s="6">
        <v>3123.5050000000001</v>
      </c>
      <c r="L1435" s="7">
        <v>0.52633114370593004</v>
      </c>
      <c r="M1435" s="6">
        <v>461.426875</v>
      </c>
      <c r="N1435" s="7">
        <v>-1.0485972443139047</v>
      </c>
      <c r="O1435" s="6">
        <v>139</v>
      </c>
      <c r="P1435" s="6">
        <v>189</v>
      </c>
      <c r="Q1435" s="6">
        <v>34</v>
      </c>
      <c r="R1435" s="6">
        <v>15</v>
      </c>
      <c r="S1435" s="4">
        <v>0</v>
      </c>
      <c r="T1435" s="4">
        <v>0</v>
      </c>
      <c r="U1435" s="4">
        <v>1</v>
      </c>
      <c r="V1435" s="8" t="s">
        <v>1292</v>
      </c>
      <c r="W1435" s="6">
        <v>123974</v>
      </c>
      <c r="X1435" s="4" t="s">
        <v>27</v>
      </c>
      <c r="Y1435" s="4" t="s">
        <v>1293</v>
      </c>
      <c r="Z1435" s="4">
        <v>1</v>
      </c>
      <c r="AA1435" s="4">
        <v>1</v>
      </c>
      <c r="AB1435" s="4">
        <v>1</v>
      </c>
      <c r="AC1435" s="4">
        <v>0</v>
      </c>
    </row>
    <row r="1436" spans="1:29" x14ac:dyDescent="0.2">
      <c r="A1436" s="4">
        <v>35601</v>
      </c>
      <c r="B1436" s="5">
        <v>7</v>
      </c>
      <c r="C1436" s="6">
        <v>74578717</v>
      </c>
      <c r="D1436" s="6">
        <v>74582226</v>
      </c>
      <c r="E1436" s="6">
        <v>3509</v>
      </c>
      <c r="F1436" s="4">
        <v>2</v>
      </c>
      <c r="G1436" s="7">
        <v>78.173000000000002</v>
      </c>
      <c r="H1436" s="7">
        <v>61.554000000000002</v>
      </c>
      <c r="I1436" s="7">
        <v>13.3</v>
      </c>
      <c r="J1436" s="7">
        <v>6.4359999999999999</v>
      </c>
      <c r="K1436" s="6">
        <v>1224.5940044642859</v>
      </c>
      <c r="L1436" s="7">
        <v>-0.3448177930456986</v>
      </c>
      <c r="M1436" s="6">
        <v>208.34687500000001</v>
      </c>
      <c r="N1436" s="7">
        <v>-1.0471900145524682</v>
      </c>
      <c r="O1436" s="6">
        <v>188</v>
      </c>
      <c r="P1436" s="6">
        <v>161</v>
      </c>
      <c r="Q1436" s="6">
        <v>31</v>
      </c>
      <c r="R1436" s="6">
        <v>13</v>
      </c>
      <c r="S1436" s="4">
        <v>0</v>
      </c>
      <c r="T1436" s="4">
        <v>0</v>
      </c>
      <c r="U1436" s="4">
        <v>1</v>
      </c>
      <c r="V1436" s="8" t="s">
        <v>2666</v>
      </c>
      <c r="W1436" s="6">
        <v>126681</v>
      </c>
      <c r="X1436" s="4" t="s">
        <v>27</v>
      </c>
      <c r="Y1436" s="4" t="s">
        <v>2667</v>
      </c>
      <c r="Z1436" s="4">
        <v>1</v>
      </c>
      <c r="AA1436" s="4">
        <v>1</v>
      </c>
      <c r="AB1436" s="4">
        <v>0</v>
      </c>
      <c r="AC1436" s="4">
        <v>0</v>
      </c>
    </row>
    <row r="1437" spans="1:29" x14ac:dyDescent="0.2">
      <c r="A1437" s="4">
        <v>38399</v>
      </c>
      <c r="B1437" s="5">
        <v>8</v>
      </c>
      <c r="C1437" s="6">
        <v>125149351</v>
      </c>
      <c r="D1437" s="6">
        <v>125154460</v>
      </c>
      <c r="E1437" s="6">
        <v>5109</v>
      </c>
      <c r="F1437" s="4">
        <v>3</v>
      </c>
      <c r="G1437" s="7">
        <v>42.654000000000003</v>
      </c>
      <c r="H1437" s="7">
        <v>67.691999999999993</v>
      </c>
      <c r="I1437" s="7">
        <v>12.151</v>
      </c>
      <c r="J1437" s="7">
        <v>5.88</v>
      </c>
      <c r="K1437" s="6">
        <v>1543.9215535714284</v>
      </c>
      <c r="L1437" s="7">
        <v>0.66630430206373237</v>
      </c>
      <c r="M1437" s="6">
        <v>277.14044196428574</v>
      </c>
      <c r="N1437" s="7">
        <v>-1.0471869891031969</v>
      </c>
      <c r="O1437" s="6">
        <v>85</v>
      </c>
      <c r="P1437" s="6">
        <v>149</v>
      </c>
      <c r="Q1437" s="6">
        <v>50</v>
      </c>
      <c r="R1437" s="6">
        <v>23</v>
      </c>
      <c r="S1437" s="4">
        <v>0</v>
      </c>
      <c r="T1437" s="4">
        <v>0</v>
      </c>
      <c r="U1437" s="4">
        <v>1</v>
      </c>
      <c r="V1437" s="8" t="s">
        <v>2896</v>
      </c>
      <c r="W1437" s="6">
        <v>60087</v>
      </c>
      <c r="X1437" s="4" t="s">
        <v>27</v>
      </c>
      <c r="Y1437" s="4" t="s">
        <v>2898</v>
      </c>
      <c r="Z1437" s="4">
        <v>1</v>
      </c>
      <c r="AA1437" s="4">
        <v>1</v>
      </c>
      <c r="AB1437" s="4">
        <v>1</v>
      </c>
      <c r="AC1437" s="4">
        <v>0</v>
      </c>
    </row>
    <row r="1438" spans="1:29" x14ac:dyDescent="0.2">
      <c r="A1438" s="4">
        <v>23328</v>
      </c>
      <c r="B1438" s="5">
        <v>20</v>
      </c>
      <c r="C1438" s="6">
        <v>19783775</v>
      </c>
      <c r="D1438" s="6">
        <v>19786906</v>
      </c>
      <c r="E1438" s="6">
        <v>3131</v>
      </c>
      <c r="F1438" s="4">
        <v>3</v>
      </c>
      <c r="G1438" s="7">
        <v>43.826999999999998</v>
      </c>
      <c r="H1438" s="7">
        <v>50.765000000000001</v>
      </c>
      <c r="I1438" s="7">
        <v>20.550999999999998</v>
      </c>
      <c r="J1438" s="7">
        <v>9.9480000000000004</v>
      </c>
      <c r="K1438" s="6">
        <v>709.57685267857141</v>
      </c>
      <c r="L1438" s="7">
        <v>0.21201424323183873</v>
      </c>
      <c r="M1438" s="6">
        <v>287.25527232142855</v>
      </c>
      <c r="N1438" s="7">
        <v>-1.0467301836696692</v>
      </c>
      <c r="O1438" s="6">
        <v>112</v>
      </c>
      <c r="P1438" s="6">
        <v>151</v>
      </c>
      <c r="Q1438" s="6">
        <v>45</v>
      </c>
      <c r="R1438" s="6">
        <v>20</v>
      </c>
      <c r="S1438" s="4">
        <v>0</v>
      </c>
      <c r="T1438" s="4">
        <v>0</v>
      </c>
      <c r="U1438" s="4">
        <v>1</v>
      </c>
      <c r="V1438" s="8" t="s">
        <v>1894</v>
      </c>
      <c r="W1438" s="6">
        <v>27730</v>
      </c>
      <c r="X1438" s="4" t="s">
        <v>27</v>
      </c>
      <c r="Y1438" s="4" t="s">
        <v>1896</v>
      </c>
      <c r="Z1438" s="4">
        <v>1</v>
      </c>
      <c r="AA1438" s="4">
        <v>1</v>
      </c>
      <c r="AB1438" s="4">
        <v>0</v>
      </c>
      <c r="AC1438" s="4">
        <v>0</v>
      </c>
    </row>
    <row r="1439" spans="1:29" x14ac:dyDescent="0.2">
      <c r="A1439" s="4">
        <v>26762</v>
      </c>
      <c r="B1439" s="5">
        <v>3</v>
      </c>
      <c r="C1439" s="6">
        <v>98974923</v>
      </c>
      <c r="D1439" s="6">
        <v>98986326</v>
      </c>
      <c r="E1439" s="6">
        <v>11403</v>
      </c>
      <c r="F1439" s="4">
        <v>8</v>
      </c>
      <c r="G1439" s="7">
        <v>49.694000000000003</v>
      </c>
      <c r="H1439" s="7">
        <v>86.760999999999996</v>
      </c>
      <c r="I1439" s="7">
        <v>12.37</v>
      </c>
      <c r="J1439" s="7">
        <v>5.9889999999999999</v>
      </c>
      <c r="K1439" s="6">
        <v>4416.6771562499998</v>
      </c>
      <c r="L1439" s="7">
        <v>0.803975008629771</v>
      </c>
      <c r="M1439" s="6">
        <v>629.71031249999999</v>
      </c>
      <c r="N1439" s="7">
        <v>-1.0464584628853453</v>
      </c>
      <c r="O1439" s="6">
        <v>137</v>
      </c>
      <c r="P1439" s="6">
        <v>233</v>
      </c>
      <c r="Q1439" s="6">
        <v>57</v>
      </c>
      <c r="R1439" s="6">
        <v>17</v>
      </c>
      <c r="S1439" s="4">
        <v>0</v>
      </c>
      <c r="T1439" s="4">
        <v>1</v>
      </c>
      <c r="U1439" s="4">
        <v>1</v>
      </c>
      <c r="V1439" s="8" t="s">
        <v>2141</v>
      </c>
      <c r="W1439" s="6">
        <v>-673</v>
      </c>
      <c r="X1439" s="4" t="s">
        <v>28</v>
      </c>
      <c r="Y1439" s="4" t="s">
        <v>2143</v>
      </c>
      <c r="Z1439" s="4">
        <v>1</v>
      </c>
      <c r="AA1439" s="4">
        <v>1</v>
      </c>
      <c r="AB1439" s="4">
        <v>1</v>
      </c>
      <c r="AC1439" s="4">
        <v>0</v>
      </c>
    </row>
    <row r="1440" spans="1:29" x14ac:dyDescent="0.2">
      <c r="A1440" s="4">
        <v>15625</v>
      </c>
      <c r="B1440" s="5">
        <v>17</v>
      </c>
      <c r="C1440" s="6">
        <v>40099424</v>
      </c>
      <c r="D1440" s="6">
        <v>40102274</v>
      </c>
      <c r="E1440" s="6">
        <v>2850</v>
      </c>
      <c r="F1440" s="4">
        <v>2</v>
      </c>
      <c r="G1440" s="7">
        <v>74.489000000000004</v>
      </c>
      <c r="H1440" s="7">
        <v>63.811</v>
      </c>
      <c r="I1440" s="7">
        <v>16.2</v>
      </c>
      <c r="J1440" s="7">
        <v>7.8440000000000003</v>
      </c>
      <c r="K1440" s="6">
        <v>947.73950892857158</v>
      </c>
      <c r="L1440" s="7">
        <v>-0.22322225139836746</v>
      </c>
      <c r="M1440" s="6">
        <v>206.11607142857142</v>
      </c>
      <c r="N1440" s="7">
        <v>-1.0463323724672005</v>
      </c>
      <c r="O1440" s="6">
        <v>114</v>
      </c>
      <c r="P1440" s="6">
        <v>142</v>
      </c>
      <c r="Q1440" s="6">
        <v>29</v>
      </c>
      <c r="R1440" s="6">
        <v>17</v>
      </c>
      <c r="S1440" s="4">
        <v>2</v>
      </c>
      <c r="T1440" s="4">
        <v>1</v>
      </c>
      <c r="U1440" s="4">
        <v>2</v>
      </c>
      <c r="V1440" s="8" t="s">
        <v>1200</v>
      </c>
      <c r="W1440" s="6" t="s">
        <v>1201</v>
      </c>
      <c r="X1440" s="4" t="s">
        <v>43</v>
      </c>
      <c r="Y1440" s="4" t="s">
        <v>1202</v>
      </c>
      <c r="Z1440" s="4">
        <v>1</v>
      </c>
      <c r="AA1440" s="4">
        <v>1</v>
      </c>
      <c r="AB1440" s="4">
        <v>0</v>
      </c>
      <c r="AC1440" s="4">
        <v>0</v>
      </c>
    </row>
    <row r="1441" spans="1:29" x14ac:dyDescent="0.2">
      <c r="A1441" s="4">
        <v>37610</v>
      </c>
      <c r="B1441" s="5">
        <v>8</v>
      </c>
      <c r="C1441" s="6">
        <v>52763768</v>
      </c>
      <c r="D1441" s="6">
        <v>52766927</v>
      </c>
      <c r="E1441" s="6">
        <v>3159</v>
      </c>
      <c r="F1441" s="4">
        <v>4</v>
      </c>
      <c r="G1441" s="7">
        <v>47.332999999999998</v>
      </c>
      <c r="H1441" s="7">
        <v>54.121000000000002</v>
      </c>
      <c r="I1441" s="7">
        <v>15.121</v>
      </c>
      <c r="J1441" s="7">
        <v>7.3230000000000004</v>
      </c>
      <c r="K1441" s="6">
        <v>763.25106696428577</v>
      </c>
      <c r="L1441" s="7">
        <v>0.19334213236832173</v>
      </c>
      <c r="M1441" s="6">
        <v>213.24660267857143</v>
      </c>
      <c r="N1441" s="7">
        <v>-1.0460468517896451</v>
      </c>
      <c r="O1441" s="6">
        <v>132</v>
      </c>
      <c r="P1441" s="6">
        <v>157</v>
      </c>
      <c r="Q1441" s="6">
        <v>52</v>
      </c>
      <c r="R1441" s="6">
        <v>16</v>
      </c>
      <c r="S1441" s="4">
        <v>0</v>
      </c>
      <c r="T1441" s="4">
        <v>0</v>
      </c>
      <c r="U1441" s="4">
        <v>1</v>
      </c>
      <c r="V1441" s="8" t="s">
        <v>2804</v>
      </c>
      <c r="W1441" s="6">
        <v>51004</v>
      </c>
      <c r="X1441" s="4" t="s">
        <v>27</v>
      </c>
      <c r="Y1441" s="4" t="s">
        <v>2805</v>
      </c>
      <c r="Z1441" s="4">
        <v>1</v>
      </c>
      <c r="AA1441" s="4">
        <v>1</v>
      </c>
      <c r="AB1441" s="4">
        <v>1</v>
      </c>
      <c r="AC1441" s="4">
        <v>0</v>
      </c>
    </row>
    <row r="1442" spans="1:29" x14ac:dyDescent="0.2">
      <c r="A1442" s="4">
        <v>15994</v>
      </c>
      <c r="B1442" s="5">
        <v>17</v>
      </c>
      <c r="C1442" s="6">
        <v>50683229</v>
      </c>
      <c r="D1442" s="6">
        <v>50695200</v>
      </c>
      <c r="E1442" s="6">
        <v>11971</v>
      </c>
      <c r="F1442" s="4">
        <v>5</v>
      </c>
      <c r="G1442" s="7">
        <v>112.14700000000001</v>
      </c>
      <c r="H1442" s="7">
        <v>115.53100000000001</v>
      </c>
      <c r="I1442" s="7">
        <v>15.96</v>
      </c>
      <c r="J1442" s="7">
        <v>7.73</v>
      </c>
      <c r="K1442" s="6">
        <v>6174.2035758928569</v>
      </c>
      <c r="L1442" s="7">
        <v>4.2888988560797273E-2</v>
      </c>
      <c r="M1442" s="6">
        <v>852.93375000000003</v>
      </c>
      <c r="N1442" s="7">
        <v>-1.0459203322974984</v>
      </c>
      <c r="O1442" s="6">
        <v>204</v>
      </c>
      <c r="P1442" s="6">
        <v>247</v>
      </c>
      <c r="Q1442" s="6">
        <v>47</v>
      </c>
      <c r="R1442" s="6">
        <v>18</v>
      </c>
      <c r="S1442" s="4">
        <v>0</v>
      </c>
      <c r="T1442" s="4">
        <v>0</v>
      </c>
      <c r="U1442" s="4">
        <v>2</v>
      </c>
      <c r="V1442" s="8" t="s">
        <v>1232</v>
      </c>
      <c r="W1442" s="6" t="s">
        <v>1233</v>
      </c>
      <c r="X1442" s="4" t="s">
        <v>45</v>
      </c>
      <c r="Y1442" s="4" t="s">
        <v>1234</v>
      </c>
      <c r="Z1442" s="4">
        <v>1</v>
      </c>
      <c r="AA1442" s="4">
        <v>1</v>
      </c>
      <c r="AB1442" s="4">
        <v>1</v>
      </c>
      <c r="AC1442" s="4">
        <v>0</v>
      </c>
    </row>
    <row r="1443" spans="1:29" x14ac:dyDescent="0.2">
      <c r="A1443" s="4">
        <v>2096</v>
      </c>
      <c r="B1443" s="5">
        <v>1</v>
      </c>
      <c r="C1443" s="6">
        <v>149884076</v>
      </c>
      <c r="D1443" s="6">
        <v>149889408</v>
      </c>
      <c r="E1443" s="6">
        <v>5332</v>
      </c>
      <c r="F1443" s="4">
        <v>8</v>
      </c>
      <c r="G1443" s="7">
        <v>132.036</v>
      </c>
      <c r="H1443" s="7">
        <v>109.73099999999999</v>
      </c>
      <c r="I1443" s="7">
        <v>57.795999999999999</v>
      </c>
      <c r="J1443" s="7">
        <v>27.994</v>
      </c>
      <c r="K1443" s="6">
        <v>3142.9283571428573</v>
      </c>
      <c r="L1443" s="7">
        <v>-0.26696018050172932</v>
      </c>
      <c r="M1443" s="6">
        <v>1375.7512142857142</v>
      </c>
      <c r="N1443" s="7">
        <v>-1.0458520036787726</v>
      </c>
      <c r="O1443" s="6">
        <v>254</v>
      </c>
      <c r="P1443" s="6">
        <v>238</v>
      </c>
      <c r="Q1443" s="6">
        <v>157</v>
      </c>
      <c r="R1443" s="6">
        <v>80</v>
      </c>
      <c r="S1443" s="4">
        <v>1</v>
      </c>
      <c r="T1443" s="4">
        <v>3</v>
      </c>
      <c r="U1443" s="4">
        <v>3</v>
      </c>
      <c r="V1443" s="8" t="s">
        <v>173</v>
      </c>
      <c r="W1443" s="6" t="s">
        <v>174</v>
      </c>
      <c r="X1443" s="4" t="s">
        <v>39</v>
      </c>
      <c r="Y1443" s="4" t="s">
        <v>175</v>
      </c>
      <c r="Z1443" s="4">
        <v>1</v>
      </c>
      <c r="AA1443" s="4">
        <v>1</v>
      </c>
      <c r="AB1443" s="4">
        <v>1</v>
      </c>
      <c r="AC1443" s="4">
        <v>1</v>
      </c>
    </row>
    <row r="1444" spans="1:29" x14ac:dyDescent="0.2">
      <c r="A1444" s="4">
        <v>8302</v>
      </c>
      <c r="B1444" s="5">
        <v>12</v>
      </c>
      <c r="C1444" s="6">
        <v>49129762</v>
      </c>
      <c r="D1444" s="6">
        <v>49131423</v>
      </c>
      <c r="E1444" s="6">
        <v>1661</v>
      </c>
      <c r="F1444" s="4">
        <v>4</v>
      </c>
      <c r="G1444" s="7">
        <v>105.21599999999999</v>
      </c>
      <c r="H1444" s="7">
        <v>115.863</v>
      </c>
      <c r="I1444" s="7">
        <v>28.411999999999999</v>
      </c>
      <c r="J1444" s="7">
        <v>13.765000000000001</v>
      </c>
      <c r="K1444" s="6">
        <v>859.14483482142862</v>
      </c>
      <c r="L1444" s="7">
        <v>0.13906581655752551</v>
      </c>
      <c r="M1444" s="6">
        <v>210.68005357142854</v>
      </c>
      <c r="N1444" s="7">
        <v>-1.0454957805001419</v>
      </c>
      <c r="O1444" s="6">
        <v>171</v>
      </c>
      <c r="P1444" s="6">
        <v>213</v>
      </c>
      <c r="Q1444" s="6">
        <v>50</v>
      </c>
      <c r="R1444" s="6">
        <v>26</v>
      </c>
      <c r="S1444" s="4">
        <v>1</v>
      </c>
      <c r="T1444" s="4">
        <v>2</v>
      </c>
      <c r="U1444" s="4">
        <v>2</v>
      </c>
      <c r="V1444" s="8" t="s">
        <v>713</v>
      </c>
      <c r="W1444" s="6" t="s">
        <v>714</v>
      </c>
      <c r="X1444" s="4" t="s">
        <v>30</v>
      </c>
      <c r="Y1444" s="4" t="s">
        <v>715</v>
      </c>
      <c r="Z1444" s="4">
        <v>1</v>
      </c>
      <c r="AA1444" s="4">
        <v>1</v>
      </c>
      <c r="AB1444" s="4">
        <v>1</v>
      </c>
      <c r="AC1444" s="4">
        <v>0</v>
      </c>
    </row>
    <row r="1445" spans="1:29" x14ac:dyDescent="0.2">
      <c r="A1445" s="4">
        <v>32591</v>
      </c>
      <c r="B1445" s="5">
        <v>6</v>
      </c>
      <c r="C1445" s="6">
        <v>26051498</v>
      </c>
      <c r="D1445" s="6">
        <v>26057771</v>
      </c>
      <c r="E1445" s="6">
        <v>6273</v>
      </c>
      <c r="F1445" s="4">
        <v>6</v>
      </c>
      <c r="G1445" s="7">
        <v>50.776000000000003</v>
      </c>
      <c r="H1445" s="7">
        <v>51.74</v>
      </c>
      <c r="I1445" s="7">
        <v>16.984999999999999</v>
      </c>
      <c r="J1445" s="7">
        <v>8.2319999999999993</v>
      </c>
      <c r="K1445" s="6">
        <v>1448.9509821428571</v>
      </c>
      <c r="L1445" s="7">
        <v>2.7133306289323728E-2</v>
      </c>
      <c r="M1445" s="6">
        <v>475.65582589285714</v>
      </c>
      <c r="N1445" s="7">
        <v>-1.0449463308725946</v>
      </c>
      <c r="O1445" s="6">
        <v>115</v>
      </c>
      <c r="P1445" s="6">
        <v>101</v>
      </c>
      <c r="Q1445" s="6">
        <v>74</v>
      </c>
      <c r="R1445" s="6">
        <v>37</v>
      </c>
      <c r="S1445" s="4">
        <v>1</v>
      </c>
      <c r="T1445" s="4">
        <v>1</v>
      </c>
      <c r="U1445" s="4">
        <v>3</v>
      </c>
      <c r="V1445" s="8" t="s">
        <v>2473</v>
      </c>
      <c r="W1445" s="6" t="s">
        <v>2476</v>
      </c>
      <c r="X1445" s="4" t="s">
        <v>103</v>
      </c>
      <c r="Y1445" s="4" t="s">
        <v>2477</v>
      </c>
      <c r="Z1445" s="4">
        <v>1</v>
      </c>
      <c r="AA1445" s="4">
        <v>1</v>
      </c>
      <c r="AB1445" s="4">
        <v>1</v>
      </c>
      <c r="AC1445" s="4">
        <v>1</v>
      </c>
    </row>
    <row r="1446" spans="1:29" x14ac:dyDescent="0.2">
      <c r="A1446" s="4">
        <v>41573</v>
      </c>
      <c r="B1446" s="5" t="s">
        <v>3112</v>
      </c>
      <c r="C1446" s="6">
        <v>119501094</v>
      </c>
      <c r="D1446" s="6">
        <v>119504716</v>
      </c>
      <c r="E1446" s="6">
        <v>3622</v>
      </c>
      <c r="F1446" s="4">
        <v>3</v>
      </c>
      <c r="G1446" s="7">
        <v>86.876000000000005</v>
      </c>
      <c r="H1446" s="7">
        <v>55.911000000000001</v>
      </c>
      <c r="I1446" s="7">
        <v>13.946999999999999</v>
      </c>
      <c r="J1446" s="7">
        <v>6.7610000000000001</v>
      </c>
      <c r="K1446" s="6">
        <v>1404.753892857143</v>
      </c>
      <c r="L1446" s="7">
        <v>-0.63582553057116853</v>
      </c>
      <c r="M1446" s="6">
        <v>225.51800892857142</v>
      </c>
      <c r="N1446" s="7">
        <v>-1.0446462794280889</v>
      </c>
      <c r="O1446" s="6">
        <v>200</v>
      </c>
      <c r="P1446" s="6">
        <v>153</v>
      </c>
      <c r="Q1446" s="6">
        <v>29</v>
      </c>
      <c r="R1446" s="6">
        <v>13</v>
      </c>
      <c r="S1446" s="4">
        <v>0</v>
      </c>
      <c r="T1446" s="4">
        <v>0</v>
      </c>
      <c r="U1446" s="4">
        <v>0</v>
      </c>
      <c r="Y1446" s="4" t="s">
        <v>3154</v>
      </c>
      <c r="Z1446" s="4">
        <v>1</v>
      </c>
      <c r="AA1446" s="4">
        <v>1</v>
      </c>
      <c r="AB1446" s="4">
        <v>0</v>
      </c>
      <c r="AC1446" s="4">
        <v>0</v>
      </c>
    </row>
    <row r="1447" spans="1:29" x14ac:dyDescent="0.2">
      <c r="A1447" s="4">
        <v>32052</v>
      </c>
      <c r="B1447" s="5">
        <v>5</v>
      </c>
      <c r="C1447" s="6">
        <v>181221830</v>
      </c>
      <c r="D1447" s="6">
        <v>181223985</v>
      </c>
      <c r="E1447" s="6">
        <v>2155</v>
      </c>
      <c r="F1447" s="4">
        <v>6</v>
      </c>
      <c r="G1447" s="7">
        <v>31.701000000000001</v>
      </c>
      <c r="H1447" s="7">
        <v>38.179000000000002</v>
      </c>
      <c r="I1447" s="7">
        <v>30.536999999999999</v>
      </c>
      <c r="J1447" s="7">
        <v>14.805999999999999</v>
      </c>
      <c r="K1447" s="6">
        <v>367.30243303571433</v>
      </c>
      <c r="L1447" s="7">
        <v>0.26825096504607843</v>
      </c>
      <c r="M1447" s="6">
        <v>293.78229910714288</v>
      </c>
      <c r="N1447" s="7">
        <v>-1.0443764029056748</v>
      </c>
      <c r="O1447" s="6">
        <v>69</v>
      </c>
      <c r="P1447" s="6">
        <v>80</v>
      </c>
      <c r="Q1447" s="6">
        <v>85</v>
      </c>
      <c r="R1447" s="6">
        <v>38</v>
      </c>
      <c r="S1447" s="4">
        <v>3</v>
      </c>
      <c r="T1447" s="4">
        <v>5</v>
      </c>
      <c r="U1447" s="4">
        <v>5</v>
      </c>
      <c r="V1447" s="8" t="s">
        <v>2434</v>
      </c>
      <c r="W1447" s="6" t="s">
        <v>2435</v>
      </c>
      <c r="X1447" s="4" t="s">
        <v>2436</v>
      </c>
      <c r="Y1447" s="4" t="s">
        <v>2437</v>
      </c>
      <c r="Z1447" s="4">
        <v>1</v>
      </c>
      <c r="AA1447" s="4">
        <v>1</v>
      </c>
      <c r="AB1447" s="4">
        <v>1</v>
      </c>
      <c r="AC1447" s="4">
        <v>1</v>
      </c>
    </row>
    <row r="1448" spans="1:29" x14ac:dyDescent="0.2">
      <c r="A1448" s="4">
        <v>19351</v>
      </c>
      <c r="B1448" s="5">
        <v>19</v>
      </c>
      <c r="C1448" s="6">
        <v>45766885</v>
      </c>
      <c r="D1448" s="6">
        <v>45769375</v>
      </c>
      <c r="E1448" s="6">
        <v>2490</v>
      </c>
      <c r="F1448" s="4">
        <v>5</v>
      </c>
      <c r="G1448" s="7">
        <v>67.39</v>
      </c>
      <c r="H1448" s="7">
        <v>28.48</v>
      </c>
      <c r="I1448" s="7">
        <v>18.155999999999999</v>
      </c>
      <c r="J1448" s="7">
        <v>8.8049999999999997</v>
      </c>
      <c r="K1448" s="6">
        <v>749.11205357142865</v>
      </c>
      <c r="L1448" s="7">
        <v>-1.242585379512863</v>
      </c>
      <c r="M1448" s="6">
        <v>201.82339285714284</v>
      </c>
      <c r="N1448" s="7">
        <v>-1.0440514842193227</v>
      </c>
      <c r="O1448" s="6">
        <v>145</v>
      </c>
      <c r="P1448" s="6">
        <v>82</v>
      </c>
      <c r="Q1448" s="6">
        <v>47</v>
      </c>
      <c r="R1448" s="6">
        <v>19</v>
      </c>
      <c r="S1448" s="4">
        <v>2</v>
      </c>
      <c r="T1448" s="4">
        <v>1</v>
      </c>
      <c r="U1448" s="4">
        <v>3</v>
      </c>
      <c r="V1448" s="8" t="s">
        <v>1501</v>
      </c>
      <c r="W1448" s="6" t="s">
        <v>1502</v>
      </c>
      <c r="X1448" s="4" t="s">
        <v>44</v>
      </c>
      <c r="Y1448" s="4" t="s">
        <v>1503</v>
      </c>
      <c r="Z1448" s="4">
        <v>1</v>
      </c>
      <c r="AA1448" s="4">
        <v>1</v>
      </c>
      <c r="AB1448" s="4">
        <v>1</v>
      </c>
      <c r="AC1448" s="4">
        <v>0</v>
      </c>
    </row>
    <row r="1449" spans="1:29" x14ac:dyDescent="0.2">
      <c r="A1449" s="4">
        <v>28993</v>
      </c>
      <c r="B1449" s="5">
        <v>4</v>
      </c>
      <c r="C1449" s="6">
        <v>71604064</v>
      </c>
      <c r="D1449" s="6">
        <v>71610109</v>
      </c>
      <c r="E1449" s="6">
        <v>6045</v>
      </c>
      <c r="F1449" s="4">
        <v>3</v>
      </c>
      <c r="G1449" s="7">
        <v>42.042000000000002</v>
      </c>
      <c r="H1449" s="7">
        <v>61.429000000000002</v>
      </c>
      <c r="I1449" s="7">
        <v>7.8040000000000003</v>
      </c>
      <c r="J1449" s="7">
        <v>3.7850000000000001</v>
      </c>
      <c r="K1449" s="6">
        <v>1657.7602901785715</v>
      </c>
      <c r="L1449" s="7">
        <v>0.54708859585831682</v>
      </c>
      <c r="M1449" s="6">
        <v>210.60348214285713</v>
      </c>
      <c r="N1449" s="7">
        <v>-1.0439204777359323</v>
      </c>
      <c r="O1449" s="6">
        <v>109</v>
      </c>
      <c r="P1449" s="6">
        <v>160</v>
      </c>
      <c r="Q1449" s="6">
        <v>26</v>
      </c>
      <c r="R1449" s="6">
        <v>8</v>
      </c>
      <c r="S1449" s="4">
        <v>0</v>
      </c>
      <c r="T1449" s="4">
        <v>0</v>
      </c>
      <c r="U1449" s="4">
        <v>0</v>
      </c>
      <c r="Y1449" s="4" t="s">
        <v>2333</v>
      </c>
      <c r="Z1449" s="4">
        <v>1</v>
      </c>
      <c r="AA1449" s="4">
        <v>1</v>
      </c>
      <c r="AB1449" s="4">
        <v>0</v>
      </c>
      <c r="AC1449" s="4">
        <v>0</v>
      </c>
    </row>
    <row r="1450" spans="1:29" x14ac:dyDescent="0.2">
      <c r="A1450" s="4">
        <v>36068</v>
      </c>
      <c r="B1450" s="5">
        <v>7</v>
      </c>
      <c r="C1450" s="6">
        <v>100428084</v>
      </c>
      <c r="D1450" s="6">
        <v>100431091</v>
      </c>
      <c r="E1450" s="6">
        <v>3007</v>
      </c>
      <c r="F1450" s="4">
        <v>5</v>
      </c>
      <c r="G1450" s="7">
        <v>95.468000000000004</v>
      </c>
      <c r="H1450" s="7">
        <v>98.319000000000003</v>
      </c>
      <c r="I1450" s="7">
        <v>32.755000000000003</v>
      </c>
      <c r="J1450" s="7">
        <v>15.894</v>
      </c>
      <c r="K1450" s="6">
        <v>1319.8447901785714</v>
      </c>
      <c r="L1450" s="7">
        <v>4.2453006171590223E-2</v>
      </c>
      <c r="M1450" s="6">
        <v>439.70662946428575</v>
      </c>
      <c r="N1450" s="7">
        <v>-1.0432328990816913</v>
      </c>
      <c r="O1450" s="6">
        <v>193</v>
      </c>
      <c r="P1450" s="6">
        <v>236</v>
      </c>
      <c r="Q1450" s="6">
        <v>62</v>
      </c>
      <c r="R1450" s="6">
        <v>37</v>
      </c>
      <c r="S1450" s="4">
        <v>1</v>
      </c>
      <c r="T1450" s="4">
        <v>3</v>
      </c>
      <c r="U1450" s="4">
        <v>4</v>
      </c>
      <c r="V1450" s="8" t="s">
        <v>2695</v>
      </c>
      <c r="W1450" s="6" t="s">
        <v>2696</v>
      </c>
      <c r="X1450" s="4" t="s">
        <v>129</v>
      </c>
      <c r="Y1450" s="4" t="s">
        <v>2697</v>
      </c>
      <c r="Z1450" s="4">
        <v>1</v>
      </c>
      <c r="AA1450" s="4">
        <v>1</v>
      </c>
      <c r="AB1450" s="4">
        <v>1</v>
      </c>
      <c r="AC1450" s="4">
        <v>0</v>
      </c>
    </row>
    <row r="1451" spans="1:29" x14ac:dyDescent="0.2">
      <c r="A1451" s="4">
        <v>38753</v>
      </c>
      <c r="B1451" s="5">
        <v>8</v>
      </c>
      <c r="C1451" s="6">
        <v>144077510</v>
      </c>
      <c r="D1451" s="6">
        <v>144079996</v>
      </c>
      <c r="E1451" s="6">
        <v>2486</v>
      </c>
      <c r="F1451" s="4">
        <v>3</v>
      </c>
      <c r="G1451" s="7">
        <v>99.039000000000001</v>
      </c>
      <c r="H1451" s="7">
        <v>84.013000000000005</v>
      </c>
      <c r="I1451" s="7">
        <v>24.247</v>
      </c>
      <c r="J1451" s="7">
        <v>11.766</v>
      </c>
      <c r="K1451" s="6">
        <v>1099.1560446428571</v>
      </c>
      <c r="L1451" s="7">
        <v>-0.23738416283850272</v>
      </c>
      <c r="M1451" s="6">
        <v>269.09840178571432</v>
      </c>
      <c r="N1451" s="7">
        <v>-1.0431823171581218</v>
      </c>
      <c r="O1451" s="6">
        <v>207</v>
      </c>
      <c r="P1451" s="6">
        <v>218</v>
      </c>
      <c r="Q1451" s="6">
        <v>52</v>
      </c>
      <c r="R1451" s="6">
        <v>20</v>
      </c>
      <c r="S1451" s="4">
        <v>1</v>
      </c>
      <c r="T1451" s="4">
        <v>2</v>
      </c>
      <c r="U1451" s="4">
        <v>3</v>
      </c>
      <c r="V1451" s="8" t="s">
        <v>2952</v>
      </c>
      <c r="W1451" s="6" t="s">
        <v>2953</v>
      </c>
      <c r="X1451" s="4" t="s">
        <v>35</v>
      </c>
      <c r="Y1451" s="4" t="s">
        <v>2954</v>
      </c>
      <c r="Z1451" s="4">
        <v>1</v>
      </c>
      <c r="AA1451" s="4">
        <v>1</v>
      </c>
      <c r="AB1451" s="4">
        <v>1</v>
      </c>
      <c r="AC1451" s="4">
        <v>0</v>
      </c>
    </row>
    <row r="1452" spans="1:29" x14ac:dyDescent="0.2">
      <c r="A1452" s="4">
        <v>8718</v>
      </c>
      <c r="B1452" s="5">
        <v>12</v>
      </c>
      <c r="C1452" s="6">
        <v>65822599</v>
      </c>
      <c r="D1452" s="6">
        <v>65827076</v>
      </c>
      <c r="E1452" s="6">
        <v>4477</v>
      </c>
      <c r="F1452" s="4">
        <v>3</v>
      </c>
      <c r="G1452" s="7">
        <v>78.192999999999998</v>
      </c>
      <c r="H1452" s="7">
        <v>70.879000000000005</v>
      </c>
      <c r="I1452" s="7">
        <v>18.763999999999999</v>
      </c>
      <c r="J1452" s="7">
        <v>9.1069999999999993</v>
      </c>
      <c r="K1452" s="6">
        <v>1562.8127723214286</v>
      </c>
      <c r="L1452" s="7">
        <v>-0.14168121055279337</v>
      </c>
      <c r="M1452" s="6">
        <v>375.02869642857144</v>
      </c>
      <c r="N1452" s="7">
        <v>-1.0429196167205819</v>
      </c>
      <c r="O1452" s="6">
        <v>172</v>
      </c>
      <c r="P1452" s="6">
        <v>135</v>
      </c>
      <c r="Q1452" s="6">
        <v>49</v>
      </c>
      <c r="R1452" s="6">
        <v>18</v>
      </c>
      <c r="S1452" s="4">
        <v>1</v>
      </c>
      <c r="T1452" s="4">
        <v>1</v>
      </c>
      <c r="U1452" s="4">
        <v>1</v>
      </c>
      <c r="V1452" s="8" t="s">
        <v>793</v>
      </c>
      <c r="W1452" s="6">
        <v>377</v>
      </c>
      <c r="X1452" s="4" t="s">
        <v>27</v>
      </c>
      <c r="Y1452" s="4" t="s">
        <v>794</v>
      </c>
      <c r="Z1452" s="4">
        <v>1</v>
      </c>
      <c r="AA1452" s="4">
        <v>1</v>
      </c>
      <c r="AB1452" s="4">
        <v>1</v>
      </c>
      <c r="AC1452" s="4">
        <v>0</v>
      </c>
    </row>
    <row r="1453" spans="1:29" x14ac:dyDescent="0.2">
      <c r="A1453" s="4">
        <v>14980</v>
      </c>
      <c r="B1453" s="5">
        <v>17</v>
      </c>
      <c r="C1453" s="6">
        <v>4945878</v>
      </c>
      <c r="D1453" s="6">
        <v>4950001</v>
      </c>
      <c r="E1453" s="6">
        <v>4123</v>
      </c>
      <c r="F1453" s="4">
        <v>3</v>
      </c>
      <c r="G1453" s="7">
        <v>79.340999999999994</v>
      </c>
      <c r="H1453" s="7">
        <v>55.194000000000003</v>
      </c>
      <c r="I1453" s="7">
        <v>12.39</v>
      </c>
      <c r="J1453" s="7">
        <v>6.016</v>
      </c>
      <c r="K1453" s="6">
        <v>1460.3702812499998</v>
      </c>
      <c r="L1453" s="7">
        <v>-0.52355513727023395</v>
      </c>
      <c r="M1453" s="6">
        <v>228.0534375</v>
      </c>
      <c r="N1453" s="7">
        <v>-1.0422997153503266</v>
      </c>
      <c r="O1453" s="6">
        <v>175</v>
      </c>
      <c r="P1453" s="6">
        <v>124</v>
      </c>
      <c r="Q1453" s="6">
        <v>29</v>
      </c>
      <c r="R1453" s="6">
        <v>14</v>
      </c>
      <c r="S1453" s="4">
        <v>1</v>
      </c>
      <c r="T1453" s="4">
        <v>3</v>
      </c>
      <c r="U1453" s="4">
        <v>5</v>
      </c>
      <c r="V1453" s="8" t="s">
        <v>1172</v>
      </c>
      <c r="W1453" s="6" t="s">
        <v>1173</v>
      </c>
      <c r="X1453" s="4" t="s">
        <v>1096</v>
      </c>
      <c r="Y1453" s="4" t="s">
        <v>1174</v>
      </c>
      <c r="Z1453" s="4">
        <v>1</v>
      </c>
      <c r="AA1453" s="4">
        <v>1</v>
      </c>
      <c r="AB1453" s="4">
        <v>1</v>
      </c>
      <c r="AC1453" s="4">
        <v>0</v>
      </c>
    </row>
    <row r="1454" spans="1:29" x14ac:dyDescent="0.2">
      <c r="A1454" s="4">
        <v>37669</v>
      </c>
      <c r="B1454" s="5">
        <v>8</v>
      </c>
      <c r="C1454" s="6">
        <v>58658287</v>
      </c>
      <c r="D1454" s="6">
        <v>58660460</v>
      </c>
      <c r="E1454" s="6">
        <v>2173</v>
      </c>
      <c r="F1454" s="4">
        <v>4</v>
      </c>
      <c r="G1454" s="7">
        <v>67.677000000000007</v>
      </c>
      <c r="H1454" s="7">
        <v>57.676000000000002</v>
      </c>
      <c r="I1454" s="7">
        <v>21.5</v>
      </c>
      <c r="J1454" s="7">
        <v>10.441000000000001</v>
      </c>
      <c r="K1454" s="6">
        <v>656.52732589285722</v>
      </c>
      <c r="L1454" s="7">
        <v>-0.23069450488252657</v>
      </c>
      <c r="M1454" s="6">
        <v>208.56919642857142</v>
      </c>
      <c r="N1454" s="7">
        <v>-1.0420767653446095</v>
      </c>
      <c r="O1454" s="6">
        <v>131</v>
      </c>
      <c r="P1454" s="6">
        <v>119</v>
      </c>
      <c r="Q1454" s="6">
        <v>38</v>
      </c>
      <c r="R1454" s="6">
        <v>16</v>
      </c>
      <c r="S1454" s="4">
        <v>1</v>
      </c>
      <c r="T1454" s="4">
        <v>1</v>
      </c>
      <c r="U1454" s="4">
        <v>1</v>
      </c>
      <c r="V1454" s="8" t="s">
        <v>2808</v>
      </c>
      <c r="W1454" s="6">
        <v>472</v>
      </c>
      <c r="X1454" s="4" t="s">
        <v>27</v>
      </c>
      <c r="Y1454" s="4" t="s">
        <v>2810</v>
      </c>
      <c r="Z1454" s="4">
        <v>1</v>
      </c>
      <c r="AA1454" s="4">
        <v>1</v>
      </c>
      <c r="AB1454" s="4">
        <v>1</v>
      </c>
      <c r="AC1454" s="4">
        <v>0</v>
      </c>
    </row>
    <row r="1455" spans="1:29" x14ac:dyDescent="0.2">
      <c r="A1455" s="4">
        <v>19429</v>
      </c>
      <c r="B1455" s="5">
        <v>19</v>
      </c>
      <c r="C1455" s="6">
        <v>47185927</v>
      </c>
      <c r="D1455" s="6">
        <v>47192636</v>
      </c>
      <c r="E1455" s="6">
        <v>6709</v>
      </c>
      <c r="F1455" s="4">
        <v>3</v>
      </c>
      <c r="G1455" s="7">
        <v>101.88500000000001</v>
      </c>
      <c r="H1455" s="7">
        <v>93.391999999999996</v>
      </c>
      <c r="I1455" s="7">
        <v>14.827999999999999</v>
      </c>
      <c r="J1455" s="7">
        <v>7.2009999999999996</v>
      </c>
      <c r="K1455" s="6">
        <v>3051.5467187500003</v>
      </c>
      <c r="L1455" s="7">
        <v>-0.12557078818549319</v>
      </c>
      <c r="M1455" s="6">
        <v>444.11183928571427</v>
      </c>
      <c r="N1455" s="7">
        <v>-1.0420548482044787</v>
      </c>
      <c r="O1455" s="6">
        <v>200</v>
      </c>
      <c r="P1455" s="6">
        <v>218</v>
      </c>
      <c r="Q1455" s="6">
        <v>47</v>
      </c>
      <c r="R1455" s="6">
        <v>18</v>
      </c>
      <c r="S1455" s="4">
        <v>0</v>
      </c>
      <c r="T1455" s="4">
        <v>0</v>
      </c>
      <c r="U1455" s="4">
        <v>1</v>
      </c>
      <c r="V1455" s="8" t="s">
        <v>1510</v>
      </c>
      <c r="W1455" s="6">
        <v>58458</v>
      </c>
      <c r="X1455" s="4" t="s">
        <v>27</v>
      </c>
      <c r="Y1455" s="4" t="s">
        <v>1511</v>
      </c>
      <c r="Z1455" s="4">
        <v>1</v>
      </c>
      <c r="AA1455" s="4">
        <v>1</v>
      </c>
      <c r="AB1455" s="4">
        <v>1</v>
      </c>
      <c r="AC1455" s="4">
        <v>0</v>
      </c>
    </row>
    <row r="1456" spans="1:29" x14ac:dyDescent="0.2">
      <c r="A1456" s="4">
        <v>34829</v>
      </c>
      <c r="B1456" s="5">
        <v>7</v>
      </c>
      <c r="C1456" s="6">
        <v>12710337</v>
      </c>
      <c r="D1456" s="6">
        <v>12717573</v>
      </c>
      <c r="E1456" s="6">
        <v>7236</v>
      </c>
      <c r="F1456" s="4">
        <v>3</v>
      </c>
      <c r="G1456" s="7">
        <v>70.043999999999997</v>
      </c>
      <c r="H1456" s="7">
        <v>85.54</v>
      </c>
      <c r="I1456" s="7">
        <v>15.243</v>
      </c>
      <c r="J1456" s="7">
        <v>7.4119999999999999</v>
      </c>
      <c r="K1456" s="6">
        <v>2763.2475000000004</v>
      </c>
      <c r="L1456" s="7">
        <v>0.28833773316030098</v>
      </c>
      <c r="M1456" s="6">
        <v>492.40333928571425</v>
      </c>
      <c r="N1456" s="7">
        <v>-1.0402120834916033</v>
      </c>
      <c r="O1456" s="6">
        <v>194</v>
      </c>
      <c r="P1456" s="6">
        <v>203</v>
      </c>
      <c r="Q1456" s="6">
        <v>57</v>
      </c>
      <c r="R1456" s="6">
        <v>24</v>
      </c>
      <c r="S1456" s="4">
        <v>0</v>
      </c>
      <c r="T1456" s="4">
        <v>0</v>
      </c>
      <c r="U1456" s="4">
        <v>0</v>
      </c>
      <c r="Y1456" s="4" t="s">
        <v>2584</v>
      </c>
      <c r="Z1456" s="4">
        <v>1</v>
      </c>
      <c r="AA1456" s="4">
        <v>1</v>
      </c>
      <c r="AB1456" s="4">
        <v>1</v>
      </c>
      <c r="AC1456" s="4">
        <v>0</v>
      </c>
    </row>
    <row r="1457" spans="1:29" x14ac:dyDescent="0.2">
      <c r="A1457" s="4">
        <v>13200</v>
      </c>
      <c r="B1457" s="5">
        <v>15</v>
      </c>
      <c r="C1457" s="6">
        <v>92799945</v>
      </c>
      <c r="D1457" s="6">
        <v>92812088</v>
      </c>
      <c r="E1457" s="6">
        <v>12143</v>
      </c>
      <c r="F1457" s="4">
        <v>6</v>
      </c>
      <c r="G1457" s="7">
        <v>98.757000000000005</v>
      </c>
      <c r="H1457" s="7">
        <v>138.797</v>
      </c>
      <c r="I1457" s="7">
        <v>20.968</v>
      </c>
      <c r="J1457" s="7">
        <v>10.206</v>
      </c>
      <c r="K1457" s="6">
        <v>7524.1605848214285</v>
      </c>
      <c r="L1457" s="7">
        <v>0.49102146875421493</v>
      </c>
      <c r="M1457" s="6">
        <v>1136.6715357142857</v>
      </c>
      <c r="N1457" s="7">
        <v>-1.0387717119438764</v>
      </c>
      <c r="O1457" s="6">
        <v>202</v>
      </c>
      <c r="P1457" s="6">
        <v>276</v>
      </c>
      <c r="Q1457" s="6">
        <v>77</v>
      </c>
      <c r="R1457" s="6">
        <v>41</v>
      </c>
      <c r="S1457" s="4">
        <v>1</v>
      </c>
      <c r="T1457" s="4">
        <v>1</v>
      </c>
      <c r="U1457" s="4">
        <v>1</v>
      </c>
      <c r="V1457" s="8" t="s">
        <v>1078</v>
      </c>
      <c r="W1457" s="6">
        <v>6322</v>
      </c>
      <c r="X1457" s="4" t="s">
        <v>27</v>
      </c>
      <c r="Y1457" s="4" t="s">
        <v>1079</v>
      </c>
      <c r="Z1457" s="4">
        <v>1</v>
      </c>
      <c r="AA1457" s="4">
        <v>1</v>
      </c>
      <c r="AB1457" s="4">
        <v>1</v>
      </c>
      <c r="AC1457" s="4">
        <v>1</v>
      </c>
    </row>
    <row r="1458" spans="1:29" x14ac:dyDescent="0.2">
      <c r="A1458" s="4">
        <v>2218</v>
      </c>
      <c r="B1458" s="5">
        <v>1</v>
      </c>
      <c r="C1458" s="6">
        <v>153541997</v>
      </c>
      <c r="D1458" s="6">
        <v>153550451</v>
      </c>
      <c r="E1458" s="6">
        <v>8454</v>
      </c>
      <c r="F1458" s="4">
        <v>10</v>
      </c>
      <c r="G1458" s="7">
        <v>136.405</v>
      </c>
      <c r="H1458" s="7">
        <v>126.182</v>
      </c>
      <c r="I1458" s="7">
        <v>35.716000000000001</v>
      </c>
      <c r="J1458" s="7">
        <v>17.385999999999999</v>
      </c>
      <c r="K1458" s="6">
        <v>5148.0708482142863</v>
      </c>
      <c r="L1458" s="7">
        <v>-0.11239040513235028</v>
      </c>
      <c r="M1458" s="6">
        <v>1347.9601071428572</v>
      </c>
      <c r="N1458" s="7">
        <v>-1.0386444656912741</v>
      </c>
      <c r="O1458" s="6">
        <v>264</v>
      </c>
      <c r="P1458" s="6">
        <v>317</v>
      </c>
      <c r="Q1458" s="6">
        <v>116</v>
      </c>
      <c r="R1458" s="6">
        <v>42</v>
      </c>
      <c r="S1458" s="4">
        <v>0</v>
      </c>
      <c r="T1458" s="4">
        <v>5</v>
      </c>
      <c r="U1458" s="4">
        <v>5</v>
      </c>
      <c r="V1458" s="8" t="s">
        <v>188</v>
      </c>
      <c r="W1458" s="6" t="s">
        <v>189</v>
      </c>
      <c r="X1458" s="4" t="s">
        <v>190</v>
      </c>
      <c r="Y1458" s="4" t="s">
        <v>191</v>
      </c>
      <c r="Z1458" s="4">
        <v>1</v>
      </c>
      <c r="AA1458" s="4">
        <v>1</v>
      </c>
      <c r="AB1458" s="4">
        <v>1</v>
      </c>
      <c r="AC1458" s="4">
        <v>0</v>
      </c>
    </row>
    <row r="1459" spans="1:29" x14ac:dyDescent="0.2">
      <c r="A1459" s="4">
        <v>34731</v>
      </c>
      <c r="B1459" s="5">
        <v>7</v>
      </c>
      <c r="C1459" s="6">
        <v>5527743</v>
      </c>
      <c r="D1459" s="6">
        <v>5533590</v>
      </c>
      <c r="E1459" s="6">
        <v>5847</v>
      </c>
      <c r="F1459" s="4">
        <v>5</v>
      </c>
      <c r="G1459" s="7">
        <v>84.137</v>
      </c>
      <c r="H1459" s="7">
        <v>48.929000000000002</v>
      </c>
      <c r="I1459" s="7">
        <v>21.257000000000001</v>
      </c>
      <c r="J1459" s="7">
        <v>10.35</v>
      </c>
      <c r="K1459" s="6">
        <v>2196.2010669642855</v>
      </c>
      <c r="L1459" s="7">
        <v>-0.7820505805061202</v>
      </c>
      <c r="M1459" s="6">
        <v>554.86463839285716</v>
      </c>
      <c r="N1459" s="7">
        <v>-1.0383072359873342</v>
      </c>
      <c r="O1459" s="6">
        <v>199</v>
      </c>
      <c r="P1459" s="6">
        <v>126</v>
      </c>
      <c r="Q1459" s="6">
        <v>49</v>
      </c>
      <c r="R1459" s="6">
        <v>26</v>
      </c>
      <c r="S1459" s="4">
        <v>1</v>
      </c>
      <c r="T1459" s="4">
        <v>1</v>
      </c>
      <c r="U1459" s="4">
        <v>2</v>
      </c>
      <c r="V1459" s="8" t="s">
        <v>2575</v>
      </c>
      <c r="W1459" s="6" t="s">
        <v>2576</v>
      </c>
      <c r="X1459" s="4" t="s">
        <v>43</v>
      </c>
      <c r="Y1459" s="4" t="s">
        <v>2577</v>
      </c>
      <c r="Z1459" s="4">
        <v>1</v>
      </c>
      <c r="AA1459" s="4">
        <v>1</v>
      </c>
      <c r="AB1459" s="4">
        <v>1</v>
      </c>
      <c r="AC1459" s="4">
        <v>0</v>
      </c>
    </row>
    <row r="1460" spans="1:29" x14ac:dyDescent="0.2">
      <c r="A1460" s="4">
        <v>5858</v>
      </c>
      <c r="B1460" s="5">
        <v>11</v>
      </c>
      <c r="C1460" s="6">
        <v>2902202</v>
      </c>
      <c r="D1460" s="6">
        <v>2905299</v>
      </c>
      <c r="E1460" s="6">
        <v>3097</v>
      </c>
      <c r="F1460" s="4">
        <v>5</v>
      </c>
      <c r="G1460" s="7">
        <v>119.58799999999999</v>
      </c>
      <c r="H1460" s="7">
        <v>102.03100000000001</v>
      </c>
      <c r="I1460" s="7">
        <v>22.082000000000001</v>
      </c>
      <c r="J1460" s="7">
        <v>10.753</v>
      </c>
      <c r="K1460" s="6">
        <v>1653.4108749999998</v>
      </c>
      <c r="L1460" s="7">
        <v>-0.22906507854244648</v>
      </c>
      <c r="M1460" s="6">
        <v>305.30336607142857</v>
      </c>
      <c r="N1460" s="7">
        <v>-1.0381316288804048</v>
      </c>
      <c r="O1460" s="6">
        <v>215</v>
      </c>
      <c r="P1460" s="6">
        <v>208</v>
      </c>
      <c r="Q1460" s="6">
        <v>48</v>
      </c>
      <c r="R1460" s="6">
        <v>20</v>
      </c>
      <c r="S1460" s="4">
        <v>1</v>
      </c>
      <c r="T1460" s="4">
        <v>2</v>
      </c>
      <c r="U1460" s="4">
        <v>2</v>
      </c>
      <c r="V1460" s="8" t="s">
        <v>500</v>
      </c>
      <c r="W1460" s="6" t="s">
        <v>501</v>
      </c>
      <c r="X1460" s="4" t="s">
        <v>46</v>
      </c>
      <c r="Y1460" s="4" t="s">
        <v>502</v>
      </c>
      <c r="Z1460" s="4">
        <v>1</v>
      </c>
      <c r="AA1460" s="4">
        <v>1</v>
      </c>
      <c r="AB1460" s="4">
        <v>1</v>
      </c>
      <c r="AC1460" s="4">
        <v>0</v>
      </c>
    </row>
    <row r="1461" spans="1:29" x14ac:dyDescent="0.2">
      <c r="A1461" s="4">
        <v>19037</v>
      </c>
      <c r="B1461" s="5">
        <v>19</v>
      </c>
      <c r="C1461" s="6">
        <v>38829518</v>
      </c>
      <c r="D1461" s="6">
        <v>38844622</v>
      </c>
      <c r="E1461" s="6">
        <v>15104</v>
      </c>
      <c r="F1461" s="4">
        <v>5</v>
      </c>
      <c r="G1461" s="7">
        <v>105.146</v>
      </c>
      <c r="H1461" s="7">
        <v>96.953000000000003</v>
      </c>
      <c r="I1461" s="7">
        <v>18.044</v>
      </c>
      <c r="J1461" s="7">
        <v>8.7880000000000003</v>
      </c>
      <c r="K1461" s="6">
        <v>7089.8445714285717</v>
      </c>
      <c r="L1461" s="7">
        <v>-0.11703652241688753</v>
      </c>
      <c r="M1461" s="6">
        <v>1216.681142857143</v>
      </c>
      <c r="N1461" s="7">
        <v>-1.0379124162960767</v>
      </c>
      <c r="O1461" s="6">
        <v>253</v>
      </c>
      <c r="P1461" s="6">
        <v>241</v>
      </c>
      <c r="Q1461" s="6">
        <v>54</v>
      </c>
      <c r="R1461" s="6">
        <v>21</v>
      </c>
      <c r="S1461" s="4">
        <v>1</v>
      </c>
      <c r="T1461" s="4">
        <v>1</v>
      </c>
      <c r="U1461" s="4">
        <v>2</v>
      </c>
      <c r="V1461" s="8" t="s">
        <v>1469</v>
      </c>
      <c r="W1461" s="6" t="s">
        <v>1470</v>
      </c>
      <c r="X1461" s="4" t="s">
        <v>47</v>
      </c>
      <c r="Y1461" s="4" t="s">
        <v>1471</v>
      </c>
      <c r="Z1461" s="4">
        <v>1</v>
      </c>
      <c r="AA1461" s="4">
        <v>1</v>
      </c>
      <c r="AB1461" s="4">
        <v>1</v>
      </c>
      <c r="AC1461" s="4">
        <v>0</v>
      </c>
    </row>
    <row r="1462" spans="1:29" x14ac:dyDescent="0.2">
      <c r="A1462" s="4">
        <v>30921</v>
      </c>
      <c r="B1462" s="5">
        <v>5</v>
      </c>
      <c r="C1462" s="6">
        <v>78589492</v>
      </c>
      <c r="D1462" s="6">
        <v>78608151</v>
      </c>
      <c r="E1462" s="6">
        <v>18659</v>
      </c>
      <c r="F1462" s="4">
        <v>8</v>
      </c>
      <c r="G1462" s="7">
        <v>52.543999999999997</v>
      </c>
      <c r="H1462" s="7">
        <v>75.313999999999993</v>
      </c>
      <c r="I1462" s="7">
        <v>8.173</v>
      </c>
      <c r="J1462" s="7">
        <v>3.9809999999999999</v>
      </c>
      <c r="K1462" s="6">
        <v>6273.5889553571424</v>
      </c>
      <c r="L1462" s="7">
        <v>0.51939203789054877</v>
      </c>
      <c r="M1462" s="6">
        <v>680.80360267857145</v>
      </c>
      <c r="N1462" s="7">
        <v>-1.037734863084544</v>
      </c>
      <c r="O1462" s="6">
        <v>135</v>
      </c>
      <c r="P1462" s="6">
        <v>212</v>
      </c>
      <c r="Q1462" s="6">
        <v>42</v>
      </c>
      <c r="R1462" s="6">
        <v>12</v>
      </c>
      <c r="S1462" s="4">
        <v>0</v>
      </c>
      <c r="T1462" s="4">
        <v>0</v>
      </c>
      <c r="U1462" s="4">
        <v>1</v>
      </c>
      <c r="V1462" s="8" t="s">
        <v>2419</v>
      </c>
      <c r="W1462" s="6">
        <v>50074</v>
      </c>
      <c r="X1462" s="4" t="s">
        <v>27</v>
      </c>
      <c r="Y1462" s="4" t="s">
        <v>2420</v>
      </c>
      <c r="Z1462" s="4">
        <v>1</v>
      </c>
      <c r="AA1462" s="4">
        <v>1</v>
      </c>
      <c r="AB1462" s="4">
        <v>1</v>
      </c>
      <c r="AC1462" s="4">
        <v>0</v>
      </c>
    </row>
    <row r="1463" spans="1:29" x14ac:dyDescent="0.2">
      <c r="A1463" s="4">
        <v>37878</v>
      </c>
      <c r="B1463" s="5">
        <v>8</v>
      </c>
      <c r="C1463" s="6">
        <v>81730626</v>
      </c>
      <c r="D1463" s="6">
        <v>81733014</v>
      </c>
      <c r="E1463" s="6">
        <v>2388</v>
      </c>
      <c r="F1463" s="4">
        <v>3</v>
      </c>
      <c r="G1463" s="7">
        <v>95.649000000000001</v>
      </c>
      <c r="H1463" s="7">
        <v>81</v>
      </c>
      <c r="I1463" s="7">
        <v>24.635000000000002</v>
      </c>
      <c r="J1463" s="7">
        <v>12</v>
      </c>
      <c r="K1463" s="6">
        <v>1019.6866607142857</v>
      </c>
      <c r="L1463" s="7">
        <v>-0.2398279774316007</v>
      </c>
      <c r="M1463" s="6">
        <v>262.62669642857145</v>
      </c>
      <c r="N1463" s="7">
        <v>-1.0376750658163032</v>
      </c>
      <c r="O1463" s="6">
        <v>189</v>
      </c>
      <c r="P1463" s="6">
        <v>170</v>
      </c>
      <c r="Q1463" s="6">
        <v>50</v>
      </c>
      <c r="R1463" s="6">
        <v>24</v>
      </c>
      <c r="S1463" s="4">
        <v>1</v>
      </c>
      <c r="T1463" s="4">
        <v>1</v>
      </c>
      <c r="U1463" s="4">
        <v>2</v>
      </c>
      <c r="V1463" s="8" t="s">
        <v>2849</v>
      </c>
      <c r="W1463" s="6" t="s">
        <v>2850</v>
      </c>
      <c r="X1463" s="4" t="s">
        <v>29</v>
      </c>
      <c r="Y1463" s="4" t="s">
        <v>2851</v>
      </c>
      <c r="Z1463" s="4">
        <v>1</v>
      </c>
      <c r="AA1463" s="4">
        <v>1</v>
      </c>
      <c r="AB1463" s="4">
        <v>1</v>
      </c>
      <c r="AC1463" s="4">
        <v>0</v>
      </c>
    </row>
    <row r="1464" spans="1:29" x14ac:dyDescent="0.2">
      <c r="A1464" s="4">
        <v>27746</v>
      </c>
      <c r="B1464" s="5">
        <v>3</v>
      </c>
      <c r="C1464" s="6">
        <v>172124609</v>
      </c>
      <c r="D1464" s="6">
        <v>172143836</v>
      </c>
      <c r="E1464" s="6">
        <v>19227</v>
      </c>
      <c r="F1464" s="4">
        <v>12</v>
      </c>
      <c r="G1464" s="7">
        <v>47.152000000000001</v>
      </c>
      <c r="H1464" s="7">
        <v>81.555000000000007</v>
      </c>
      <c r="I1464" s="7">
        <v>11.385</v>
      </c>
      <c r="J1464" s="7">
        <v>5.548</v>
      </c>
      <c r="K1464" s="6">
        <v>7000.2588616071434</v>
      </c>
      <c r="L1464" s="7">
        <v>0.79045436328261998</v>
      </c>
      <c r="M1464" s="6">
        <v>977.22944196428568</v>
      </c>
      <c r="N1464" s="7">
        <v>-1.0370945987003823</v>
      </c>
      <c r="O1464" s="6">
        <v>134</v>
      </c>
      <c r="P1464" s="6">
        <v>171</v>
      </c>
      <c r="Q1464" s="6">
        <v>58</v>
      </c>
      <c r="R1464" s="6">
        <v>18</v>
      </c>
      <c r="S1464" s="4">
        <v>0</v>
      </c>
      <c r="T1464" s="4">
        <v>0</v>
      </c>
      <c r="U1464" s="4">
        <v>1</v>
      </c>
      <c r="V1464" s="8" t="s">
        <v>2225</v>
      </c>
      <c r="W1464" s="6">
        <v>94594</v>
      </c>
      <c r="X1464" s="4" t="s">
        <v>27</v>
      </c>
      <c r="Y1464" s="4" t="s">
        <v>2226</v>
      </c>
      <c r="Z1464" s="4">
        <v>1</v>
      </c>
      <c r="AA1464" s="4">
        <v>1</v>
      </c>
      <c r="AB1464" s="4">
        <v>1</v>
      </c>
      <c r="AC1464" s="4">
        <v>0</v>
      </c>
    </row>
    <row r="1465" spans="1:29" x14ac:dyDescent="0.2">
      <c r="A1465" s="4">
        <v>19435</v>
      </c>
      <c r="B1465" s="5">
        <v>19</v>
      </c>
      <c r="C1465" s="6">
        <v>47226270</v>
      </c>
      <c r="D1465" s="6">
        <v>47229267</v>
      </c>
      <c r="E1465" s="6">
        <v>2997</v>
      </c>
      <c r="F1465" s="4">
        <v>5</v>
      </c>
      <c r="G1465" s="7">
        <v>101.883</v>
      </c>
      <c r="H1465" s="7">
        <v>99.180999999999997</v>
      </c>
      <c r="I1465" s="7">
        <v>26.649000000000001</v>
      </c>
      <c r="J1465" s="7">
        <v>12.989000000000001</v>
      </c>
      <c r="K1465" s="6">
        <v>1363.1399598214284</v>
      </c>
      <c r="L1465" s="7">
        <v>-3.8777669665231836E-2</v>
      </c>
      <c r="M1465" s="6">
        <v>356.54934374999999</v>
      </c>
      <c r="N1465" s="7">
        <v>-1.0367910325336396</v>
      </c>
      <c r="O1465" s="6">
        <v>174</v>
      </c>
      <c r="P1465" s="6">
        <v>197</v>
      </c>
      <c r="Q1465" s="6">
        <v>54</v>
      </c>
      <c r="R1465" s="6">
        <v>25</v>
      </c>
      <c r="S1465" s="4">
        <v>2</v>
      </c>
      <c r="T1465" s="4">
        <v>2</v>
      </c>
      <c r="U1465" s="4">
        <v>3</v>
      </c>
      <c r="V1465" s="8" t="s">
        <v>1512</v>
      </c>
      <c r="W1465" s="6" t="s">
        <v>1513</v>
      </c>
      <c r="X1465" s="4" t="s">
        <v>54</v>
      </c>
      <c r="Y1465" s="4" t="s">
        <v>1514</v>
      </c>
      <c r="Z1465" s="4">
        <v>1</v>
      </c>
      <c r="AA1465" s="4">
        <v>1</v>
      </c>
      <c r="AB1465" s="4">
        <v>1</v>
      </c>
      <c r="AC1465" s="4">
        <v>0</v>
      </c>
    </row>
    <row r="1466" spans="1:29" x14ac:dyDescent="0.2">
      <c r="A1466" s="4">
        <v>2437</v>
      </c>
      <c r="B1466" s="5">
        <v>1</v>
      </c>
      <c r="C1466" s="6">
        <v>161397613</v>
      </c>
      <c r="D1466" s="6">
        <v>161400983</v>
      </c>
      <c r="E1466" s="6">
        <v>3370</v>
      </c>
      <c r="F1466" s="4">
        <v>4</v>
      </c>
      <c r="G1466" s="7">
        <v>71.028999999999996</v>
      </c>
      <c r="H1466" s="7">
        <v>86.323999999999998</v>
      </c>
      <c r="I1466" s="7">
        <v>23.209</v>
      </c>
      <c r="J1466" s="7">
        <v>11.314</v>
      </c>
      <c r="K1466" s="6">
        <v>1298.7137500000001</v>
      </c>
      <c r="L1466" s="7">
        <v>0.28135354250365052</v>
      </c>
      <c r="M1466" s="6">
        <v>349.17111607142857</v>
      </c>
      <c r="N1466" s="7">
        <v>-1.036575286910304</v>
      </c>
      <c r="O1466" s="6">
        <v>154</v>
      </c>
      <c r="P1466" s="6">
        <v>179</v>
      </c>
      <c r="Q1466" s="6">
        <v>100</v>
      </c>
      <c r="R1466" s="6">
        <v>45</v>
      </c>
      <c r="S1466" s="4">
        <v>1</v>
      </c>
      <c r="T1466" s="4">
        <v>1</v>
      </c>
      <c r="U1466" s="4">
        <v>1</v>
      </c>
      <c r="V1466" s="8" t="s">
        <v>236</v>
      </c>
      <c r="W1466" s="6">
        <v>474</v>
      </c>
      <c r="X1466" s="4" t="s">
        <v>52</v>
      </c>
      <c r="Y1466" s="4" t="s">
        <v>237</v>
      </c>
      <c r="Z1466" s="4">
        <v>1</v>
      </c>
      <c r="AA1466" s="4">
        <v>1</v>
      </c>
      <c r="AB1466" s="4">
        <v>1</v>
      </c>
      <c r="AC1466" s="4">
        <v>1</v>
      </c>
    </row>
    <row r="1467" spans="1:29" x14ac:dyDescent="0.2">
      <c r="A1467" s="4">
        <v>8557</v>
      </c>
      <c r="B1467" s="5">
        <v>12</v>
      </c>
      <c r="C1467" s="6">
        <v>56634183</v>
      </c>
      <c r="D1467" s="6">
        <v>56636940</v>
      </c>
      <c r="E1467" s="6">
        <v>2757</v>
      </c>
      <c r="F1467" s="4">
        <v>4</v>
      </c>
      <c r="G1467" s="7">
        <v>91.197999999999993</v>
      </c>
      <c r="H1467" s="7">
        <v>73.778999999999996</v>
      </c>
      <c r="I1467" s="7">
        <v>18.221</v>
      </c>
      <c r="J1467" s="7">
        <v>8.8840000000000003</v>
      </c>
      <c r="K1467" s="6">
        <v>1122.4682410714283</v>
      </c>
      <c r="L1467" s="7">
        <v>-0.30579195110622792</v>
      </c>
      <c r="M1467" s="6">
        <v>224.26471874999999</v>
      </c>
      <c r="N1467" s="7">
        <v>-1.0363208409147358</v>
      </c>
      <c r="O1467" s="6">
        <v>172</v>
      </c>
      <c r="P1467" s="6">
        <v>186</v>
      </c>
      <c r="Q1467" s="6">
        <v>32</v>
      </c>
      <c r="R1467" s="6">
        <v>24</v>
      </c>
      <c r="S1467" s="4">
        <v>1</v>
      </c>
      <c r="T1467" s="4">
        <v>1</v>
      </c>
      <c r="U1467" s="4">
        <v>4</v>
      </c>
      <c r="V1467" s="8" t="s">
        <v>760</v>
      </c>
      <c r="W1467" s="6" t="s">
        <v>761</v>
      </c>
      <c r="X1467" s="4" t="s">
        <v>122</v>
      </c>
      <c r="Y1467" s="4" t="s">
        <v>762</v>
      </c>
      <c r="Z1467" s="4">
        <v>1</v>
      </c>
      <c r="AA1467" s="4">
        <v>1</v>
      </c>
      <c r="AB1467" s="4">
        <v>1</v>
      </c>
      <c r="AC1467" s="4">
        <v>0</v>
      </c>
    </row>
    <row r="1468" spans="1:29" x14ac:dyDescent="0.2">
      <c r="A1468" s="4">
        <v>19567</v>
      </c>
      <c r="B1468" s="5">
        <v>19</v>
      </c>
      <c r="C1468" s="6">
        <v>49639355</v>
      </c>
      <c r="D1468" s="6">
        <v>49642043</v>
      </c>
      <c r="E1468" s="6">
        <v>2688</v>
      </c>
      <c r="F1468" s="4">
        <v>4</v>
      </c>
      <c r="G1468" s="7">
        <v>87.844999999999999</v>
      </c>
      <c r="H1468" s="7">
        <v>119.262</v>
      </c>
      <c r="I1468" s="7">
        <v>19.606999999999999</v>
      </c>
      <c r="J1468" s="7">
        <v>9.56</v>
      </c>
      <c r="K1468" s="6">
        <v>1431.144</v>
      </c>
      <c r="L1468" s="7">
        <v>0.44110235804826659</v>
      </c>
      <c r="M1468" s="6">
        <v>235.28399999999996</v>
      </c>
      <c r="N1468" s="7">
        <v>-1.0362862872639993</v>
      </c>
      <c r="O1468" s="6">
        <v>210</v>
      </c>
      <c r="P1468" s="6">
        <v>299</v>
      </c>
      <c r="Q1468" s="6">
        <v>49</v>
      </c>
      <c r="R1468" s="6">
        <v>17</v>
      </c>
      <c r="S1468" s="4">
        <v>2</v>
      </c>
      <c r="T1468" s="4">
        <v>2</v>
      </c>
      <c r="U1468" s="4">
        <v>2</v>
      </c>
      <c r="V1468" s="8" t="s">
        <v>1525</v>
      </c>
      <c r="W1468" s="6" t="s">
        <v>1526</v>
      </c>
      <c r="X1468" s="4" t="s">
        <v>47</v>
      </c>
      <c r="Y1468" s="4" t="s">
        <v>1527</v>
      </c>
      <c r="Z1468" s="4">
        <v>1</v>
      </c>
      <c r="AA1468" s="4">
        <v>1</v>
      </c>
      <c r="AB1468" s="4">
        <v>1</v>
      </c>
      <c r="AC1468" s="4">
        <v>0</v>
      </c>
    </row>
    <row r="1469" spans="1:29" x14ac:dyDescent="0.2">
      <c r="A1469" s="4">
        <v>23595</v>
      </c>
      <c r="B1469" s="5">
        <v>20</v>
      </c>
      <c r="C1469" s="6">
        <v>36090212</v>
      </c>
      <c r="D1469" s="6">
        <v>36094869</v>
      </c>
      <c r="E1469" s="6">
        <v>4657</v>
      </c>
      <c r="F1469" s="4">
        <v>3</v>
      </c>
      <c r="G1469" s="7">
        <v>64.924000000000007</v>
      </c>
      <c r="H1469" s="7">
        <v>57.228000000000002</v>
      </c>
      <c r="I1469" s="7">
        <v>14.241</v>
      </c>
      <c r="J1469" s="7">
        <v>6.9450000000000003</v>
      </c>
      <c r="K1469" s="6">
        <v>1349.7815535714287</v>
      </c>
      <c r="L1469" s="7">
        <v>-0.1820306992186124</v>
      </c>
      <c r="M1469" s="6">
        <v>296.0729330357143</v>
      </c>
      <c r="N1469" s="7">
        <v>-1.0360038562818332</v>
      </c>
      <c r="O1469" s="6">
        <v>153</v>
      </c>
      <c r="P1469" s="6">
        <v>106</v>
      </c>
      <c r="Q1469" s="6">
        <v>34</v>
      </c>
      <c r="R1469" s="6">
        <v>18</v>
      </c>
      <c r="S1469" s="4">
        <v>1</v>
      </c>
      <c r="T1469" s="4">
        <v>0</v>
      </c>
      <c r="U1469" s="4">
        <v>1</v>
      </c>
      <c r="V1469" s="8" t="s">
        <v>1952</v>
      </c>
      <c r="W1469" s="6">
        <v>27649</v>
      </c>
      <c r="X1469" s="4" t="s">
        <v>27</v>
      </c>
      <c r="Y1469" s="4" t="s">
        <v>1955</v>
      </c>
      <c r="Z1469" s="4">
        <v>1</v>
      </c>
      <c r="AA1469" s="4">
        <v>1</v>
      </c>
      <c r="AB1469" s="4">
        <v>0</v>
      </c>
      <c r="AC1469" s="4">
        <v>0</v>
      </c>
    </row>
    <row r="1470" spans="1:29" x14ac:dyDescent="0.2">
      <c r="A1470" s="4">
        <v>32600</v>
      </c>
      <c r="B1470" s="5">
        <v>6</v>
      </c>
      <c r="C1470" s="6">
        <v>26194859</v>
      </c>
      <c r="D1470" s="6">
        <v>26200592</v>
      </c>
      <c r="E1470" s="6">
        <v>5733</v>
      </c>
      <c r="F1470" s="4">
        <v>8</v>
      </c>
      <c r="G1470" s="7">
        <v>65.179000000000002</v>
      </c>
      <c r="H1470" s="7">
        <v>38.933</v>
      </c>
      <c r="I1470" s="7">
        <v>19.145</v>
      </c>
      <c r="J1470" s="7">
        <v>9.3409999999999993</v>
      </c>
      <c r="K1470" s="6">
        <v>1668.1750312500001</v>
      </c>
      <c r="L1470" s="7">
        <v>-0.74341370140239926</v>
      </c>
      <c r="M1470" s="6">
        <v>489.99234375000003</v>
      </c>
      <c r="N1470" s="7">
        <v>-1.0353187492717266</v>
      </c>
      <c r="O1470" s="6">
        <v>126</v>
      </c>
      <c r="P1470" s="6">
        <v>73</v>
      </c>
      <c r="Q1470" s="6">
        <v>56</v>
      </c>
      <c r="R1470" s="6">
        <v>29</v>
      </c>
      <c r="S1470" s="4">
        <v>3</v>
      </c>
      <c r="T1470" s="4">
        <v>5</v>
      </c>
      <c r="U1470" s="4">
        <v>5</v>
      </c>
      <c r="V1470" s="8" t="s">
        <v>2489</v>
      </c>
      <c r="W1470" s="6" t="s">
        <v>2490</v>
      </c>
      <c r="X1470" s="4" t="s">
        <v>1969</v>
      </c>
      <c r="Y1470" s="4" t="s">
        <v>2491</v>
      </c>
      <c r="Z1470" s="4">
        <v>1</v>
      </c>
      <c r="AA1470" s="4">
        <v>1</v>
      </c>
      <c r="AB1470" s="4">
        <v>1</v>
      </c>
      <c r="AC1470" s="4">
        <v>0</v>
      </c>
    </row>
    <row r="1471" spans="1:29" x14ac:dyDescent="0.2">
      <c r="A1471" s="4">
        <v>8350</v>
      </c>
      <c r="B1471" s="5">
        <v>12</v>
      </c>
      <c r="C1471" s="6">
        <v>50302390</v>
      </c>
      <c r="D1471" s="6">
        <v>50306199</v>
      </c>
      <c r="E1471" s="6">
        <v>3809</v>
      </c>
      <c r="F1471" s="4">
        <v>3</v>
      </c>
      <c r="G1471" s="7">
        <v>91.066999999999993</v>
      </c>
      <c r="H1471" s="7">
        <v>112.824</v>
      </c>
      <c r="I1471" s="7">
        <v>15.034000000000001</v>
      </c>
      <c r="J1471" s="7">
        <v>7.3360000000000003</v>
      </c>
      <c r="K1471" s="6">
        <v>1918.5116785714285</v>
      </c>
      <c r="L1471" s="7">
        <v>0.3090737278523446</v>
      </c>
      <c r="M1471" s="6">
        <v>255.64511607142859</v>
      </c>
      <c r="N1471" s="7">
        <v>-1.0351633649024996</v>
      </c>
      <c r="O1471" s="6">
        <v>208</v>
      </c>
      <c r="P1471" s="6">
        <v>240</v>
      </c>
      <c r="Q1471" s="6">
        <v>45</v>
      </c>
      <c r="R1471" s="6">
        <v>15</v>
      </c>
      <c r="S1471" s="4">
        <v>0</v>
      </c>
      <c r="T1471" s="4">
        <v>0</v>
      </c>
      <c r="U1471" s="4">
        <v>0</v>
      </c>
      <c r="Y1471" s="4" t="s">
        <v>721</v>
      </c>
      <c r="Z1471" s="4">
        <v>1</v>
      </c>
      <c r="AA1471" s="4">
        <v>1</v>
      </c>
      <c r="AB1471" s="4">
        <v>1</v>
      </c>
      <c r="AC1471" s="4">
        <v>0</v>
      </c>
    </row>
    <row r="1472" spans="1:29" x14ac:dyDescent="0.2">
      <c r="A1472" s="4">
        <v>8399</v>
      </c>
      <c r="B1472" s="5">
        <v>12</v>
      </c>
      <c r="C1472" s="6">
        <v>51268992</v>
      </c>
      <c r="D1472" s="6">
        <v>51272016</v>
      </c>
      <c r="E1472" s="6">
        <v>3024</v>
      </c>
      <c r="F1472" s="4">
        <v>4</v>
      </c>
      <c r="G1472" s="7">
        <v>66.790000000000006</v>
      </c>
      <c r="H1472" s="7">
        <v>57.662999999999997</v>
      </c>
      <c r="I1472" s="7">
        <v>16.632000000000001</v>
      </c>
      <c r="J1472" s="7">
        <v>8.1170000000000009</v>
      </c>
      <c r="K1472" s="6">
        <v>901.66500000000008</v>
      </c>
      <c r="L1472" s="7">
        <v>-0.21198621716348928</v>
      </c>
      <c r="M1472" s="6">
        <v>224.53200000000001</v>
      </c>
      <c r="N1472" s="7">
        <v>-1.0349431446827233</v>
      </c>
      <c r="O1472" s="6">
        <v>162</v>
      </c>
      <c r="P1472" s="6">
        <v>150</v>
      </c>
      <c r="Q1472" s="6">
        <v>33</v>
      </c>
      <c r="R1472" s="6">
        <v>18</v>
      </c>
      <c r="S1472" s="4">
        <v>1</v>
      </c>
      <c r="T1472" s="4">
        <v>2</v>
      </c>
      <c r="U1472" s="4">
        <v>3</v>
      </c>
      <c r="V1472" s="8" t="s">
        <v>722</v>
      </c>
      <c r="W1472" s="6" t="s">
        <v>723</v>
      </c>
      <c r="X1472" s="4" t="s">
        <v>40</v>
      </c>
      <c r="Y1472" s="4" t="s">
        <v>724</v>
      </c>
      <c r="Z1472" s="4">
        <v>1</v>
      </c>
      <c r="AA1472" s="4">
        <v>1</v>
      </c>
      <c r="AB1472" s="4">
        <v>1</v>
      </c>
      <c r="AC1472" s="4">
        <v>0</v>
      </c>
    </row>
    <row r="1473" spans="1:29" x14ac:dyDescent="0.2">
      <c r="A1473" s="4">
        <v>40111</v>
      </c>
      <c r="B1473" s="5">
        <v>9</v>
      </c>
      <c r="C1473" s="6">
        <v>124258210</v>
      </c>
      <c r="D1473" s="6">
        <v>124262741</v>
      </c>
      <c r="E1473" s="6">
        <v>4531</v>
      </c>
      <c r="F1473" s="4">
        <v>2</v>
      </c>
      <c r="G1473" s="7">
        <v>102.44</v>
      </c>
      <c r="H1473" s="7">
        <v>110.014</v>
      </c>
      <c r="I1473" s="7">
        <v>13.355</v>
      </c>
      <c r="J1473" s="7">
        <v>6.5179999999999998</v>
      </c>
      <c r="K1473" s="6">
        <v>2225.3278303571428</v>
      </c>
      <c r="L1473" s="7">
        <v>0.10290796975074649</v>
      </c>
      <c r="M1473" s="6">
        <v>270.14064732142862</v>
      </c>
      <c r="N1473" s="7">
        <v>-1.0348787187839081</v>
      </c>
      <c r="O1473" s="6">
        <v>218</v>
      </c>
      <c r="P1473" s="6">
        <v>216</v>
      </c>
      <c r="Q1473" s="6">
        <v>28</v>
      </c>
      <c r="R1473" s="6">
        <v>18</v>
      </c>
      <c r="S1473" s="4">
        <v>1</v>
      </c>
      <c r="T1473" s="4">
        <v>2</v>
      </c>
      <c r="U1473" s="4">
        <v>2</v>
      </c>
      <c r="V1473" s="8" t="s">
        <v>3084</v>
      </c>
      <c r="W1473" s="6" t="s">
        <v>3085</v>
      </c>
      <c r="X1473" s="4" t="s">
        <v>46</v>
      </c>
      <c r="Y1473" s="4" t="s">
        <v>3086</v>
      </c>
      <c r="Z1473" s="4">
        <v>1</v>
      </c>
      <c r="AA1473" s="4">
        <v>1</v>
      </c>
      <c r="AB1473" s="4">
        <v>0</v>
      </c>
      <c r="AC1473" s="4">
        <v>0</v>
      </c>
    </row>
    <row r="1474" spans="1:29" x14ac:dyDescent="0.2">
      <c r="A1474" s="4">
        <v>24004</v>
      </c>
      <c r="B1474" s="5">
        <v>20</v>
      </c>
      <c r="C1474" s="6">
        <v>53641584</v>
      </c>
      <c r="D1474" s="6">
        <v>53644181</v>
      </c>
      <c r="E1474" s="6">
        <v>2597</v>
      </c>
      <c r="F1474" s="4">
        <v>3</v>
      </c>
      <c r="G1474" s="7">
        <v>94.864000000000004</v>
      </c>
      <c r="H1474" s="7">
        <v>127.444</v>
      </c>
      <c r="I1474" s="7">
        <v>24.062000000000001</v>
      </c>
      <c r="J1474" s="7">
        <v>11.753</v>
      </c>
      <c r="K1474" s="6">
        <v>1477.5538750000001</v>
      </c>
      <c r="L1474" s="7">
        <v>0.42593084664246122</v>
      </c>
      <c r="M1474" s="6">
        <v>278.96881250000001</v>
      </c>
      <c r="N1474" s="7">
        <v>-1.0337275048594801</v>
      </c>
      <c r="O1474" s="6">
        <v>155</v>
      </c>
      <c r="P1474" s="6">
        <v>229</v>
      </c>
      <c r="Q1474" s="6">
        <v>49</v>
      </c>
      <c r="R1474" s="6">
        <v>22</v>
      </c>
      <c r="S1474" s="4">
        <v>0</v>
      </c>
      <c r="T1474" s="4">
        <v>0</v>
      </c>
      <c r="U1474" s="4">
        <v>1</v>
      </c>
      <c r="V1474" s="8" t="s">
        <v>1997</v>
      </c>
      <c r="W1474" s="6">
        <v>34528</v>
      </c>
      <c r="X1474" s="4" t="s">
        <v>52</v>
      </c>
      <c r="Y1474" s="4" t="s">
        <v>1999</v>
      </c>
      <c r="Z1474" s="4">
        <v>1</v>
      </c>
      <c r="AA1474" s="4">
        <v>1</v>
      </c>
      <c r="AB1474" s="4">
        <v>1</v>
      </c>
      <c r="AC1474" s="4">
        <v>0</v>
      </c>
    </row>
    <row r="1475" spans="1:29" x14ac:dyDescent="0.2">
      <c r="A1475" s="4">
        <v>3505</v>
      </c>
      <c r="B1475" s="5">
        <v>1</v>
      </c>
      <c r="C1475" s="6">
        <v>230746144</v>
      </c>
      <c r="D1475" s="6">
        <v>230754382</v>
      </c>
      <c r="E1475" s="6">
        <v>8238</v>
      </c>
      <c r="F1475" s="4">
        <v>2</v>
      </c>
      <c r="G1475" s="7">
        <v>93.317999999999998</v>
      </c>
      <c r="H1475" s="7">
        <v>90.212999999999994</v>
      </c>
      <c r="I1475" s="7">
        <v>15.616</v>
      </c>
      <c r="J1475" s="7">
        <v>7.6280000000000001</v>
      </c>
      <c r="K1475" s="6">
        <v>3431.9360892857144</v>
      </c>
      <c r="L1475" s="7">
        <v>-4.8820041958389515E-2</v>
      </c>
      <c r="M1475" s="6">
        <v>574.30628571428565</v>
      </c>
      <c r="N1475" s="7">
        <v>-1.03364820925013</v>
      </c>
      <c r="O1475" s="6">
        <v>212</v>
      </c>
      <c r="P1475" s="6">
        <v>200</v>
      </c>
      <c r="Q1475" s="6">
        <v>33</v>
      </c>
      <c r="R1475" s="6">
        <v>17</v>
      </c>
      <c r="S1475" s="4">
        <v>0</v>
      </c>
      <c r="T1475" s="4">
        <v>2</v>
      </c>
      <c r="U1475" s="4">
        <v>2</v>
      </c>
      <c r="V1475" s="8" t="s">
        <v>302</v>
      </c>
      <c r="W1475" s="6" t="s">
        <v>303</v>
      </c>
      <c r="X1475" s="4" t="s">
        <v>47</v>
      </c>
      <c r="Y1475" s="4" t="s">
        <v>304</v>
      </c>
      <c r="Z1475" s="4">
        <v>1</v>
      </c>
      <c r="AA1475" s="4">
        <v>1</v>
      </c>
      <c r="AB1475" s="4">
        <v>0</v>
      </c>
      <c r="AC1475" s="4">
        <v>0</v>
      </c>
    </row>
    <row r="1476" spans="1:29" x14ac:dyDescent="0.2">
      <c r="A1476" s="4">
        <v>20896</v>
      </c>
      <c r="B1476" s="5">
        <v>2</v>
      </c>
      <c r="C1476" s="6">
        <v>85536293</v>
      </c>
      <c r="D1476" s="6">
        <v>85540971</v>
      </c>
      <c r="E1476" s="6">
        <v>4678</v>
      </c>
      <c r="F1476" s="4">
        <v>3</v>
      </c>
      <c r="G1476" s="7">
        <v>89.459000000000003</v>
      </c>
      <c r="H1476" s="7">
        <v>91.951999999999998</v>
      </c>
      <c r="I1476" s="7">
        <v>20.835999999999999</v>
      </c>
      <c r="J1476" s="7">
        <v>10.178000000000001</v>
      </c>
      <c r="K1476" s="6">
        <v>1920.319</v>
      </c>
      <c r="L1476" s="7">
        <v>3.9654322738711813E-2</v>
      </c>
      <c r="M1476" s="6">
        <v>435.13753571428566</v>
      </c>
      <c r="N1476" s="7">
        <v>-1.0336242457735039</v>
      </c>
      <c r="O1476" s="6">
        <v>202</v>
      </c>
      <c r="P1476" s="6">
        <v>211</v>
      </c>
      <c r="Q1476" s="6">
        <v>56</v>
      </c>
      <c r="R1476" s="6">
        <v>27</v>
      </c>
      <c r="S1476" s="4">
        <v>1</v>
      </c>
      <c r="T1476" s="4">
        <v>2</v>
      </c>
      <c r="U1476" s="4">
        <v>3</v>
      </c>
      <c r="V1476" s="8" t="s">
        <v>1651</v>
      </c>
      <c r="W1476" s="6" t="s">
        <v>1652</v>
      </c>
      <c r="X1476" s="4" t="s">
        <v>38</v>
      </c>
      <c r="Y1476" s="4" t="s">
        <v>1653</v>
      </c>
      <c r="Z1476" s="4">
        <v>1</v>
      </c>
      <c r="AA1476" s="4">
        <v>1</v>
      </c>
      <c r="AB1476" s="4">
        <v>1</v>
      </c>
      <c r="AC1476" s="4">
        <v>0</v>
      </c>
    </row>
    <row r="1477" spans="1:29" x14ac:dyDescent="0.2">
      <c r="A1477" s="4">
        <v>9033</v>
      </c>
      <c r="B1477" s="5">
        <v>12</v>
      </c>
      <c r="C1477" s="6">
        <v>89382591</v>
      </c>
      <c r="D1477" s="6">
        <v>89392723</v>
      </c>
      <c r="E1477" s="6">
        <v>10132</v>
      </c>
      <c r="F1477" s="4">
        <v>4</v>
      </c>
      <c r="G1477" s="7">
        <v>76.668999999999997</v>
      </c>
      <c r="H1477" s="7">
        <v>110.02500000000001</v>
      </c>
      <c r="I1477" s="7">
        <v>18.135999999999999</v>
      </c>
      <c r="J1477" s="7">
        <v>8.8640000000000008</v>
      </c>
      <c r="K1477" s="6">
        <v>4976.6665178571429</v>
      </c>
      <c r="L1477" s="7">
        <v>0.5211161038421781</v>
      </c>
      <c r="M1477" s="6">
        <v>820.33014285714285</v>
      </c>
      <c r="N1477" s="7">
        <v>-1.0328265096915974</v>
      </c>
      <c r="O1477" s="6">
        <v>174</v>
      </c>
      <c r="P1477" s="6">
        <v>277</v>
      </c>
      <c r="Q1477" s="6">
        <v>58</v>
      </c>
      <c r="R1477" s="6">
        <v>33</v>
      </c>
      <c r="S1477" s="4">
        <v>0</v>
      </c>
      <c r="T1477" s="4">
        <v>0</v>
      </c>
      <c r="U1477" s="4">
        <v>1</v>
      </c>
      <c r="V1477" s="8" t="s">
        <v>831</v>
      </c>
      <c r="W1477" s="6">
        <v>35054</v>
      </c>
      <c r="X1477" s="4" t="s">
        <v>27</v>
      </c>
      <c r="Y1477" s="4" t="s">
        <v>833</v>
      </c>
      <c r="Z1477" s="4">
        <v>1</v>
      </c>
      <c r="AA1477" s="4">
        <v>1</v>
      </c>
      <c r="AB1477" s="4">
        <v>1</v>
      </c>
      <c r="AC1477" s="4">
        <v>0</v>
      </c>
    </row>
    <row r="1478" spans="1:29" x14ac:dyDescent="0.2">
      <c r="A1478" s="4">
        <v>21862</v>
      </c>
      <c r="B1478" s="5">
        <v>2</v>
      </c>
      <c r="C1478" s="6">
        <v>172670604</v>
      </c>
      <c r="D1478" s="6">
        <v>172674776</v>
      </c>
      <c r="E1478" s="6">
        <v>4172</v>
      </c>
      <c r="F1478" s="4">
        <v>3</v>
      </c>
      <c r="G1478" s="7">
        <v>55.091999999999999</v>
      </c>
      <c r="H1478" s="7">
        <v>87.953999999999994</v>
      </c>
      <c r="I1478" s="7">
        <v>13.045999999999999</v>
      </c>
      <c r="J1478" s="7">
        <v>6.3769999999999998</v>
      </c>
      <c r="K1478" s="6">
        <v>1638.1432499999999</v>
      </c>
      <c r="L1478" s="7">
        <v>0.67490635264930754</v>
      </c>
      <c r="M1478" s="6">
        <v>242.98174999999998</v>
      </c>
      <c r="N1478" s="7">
        <v>-1.032657747323646</v>
      </c>
      <c r="O1478" s="6">
        <v>94</v>
      </c>
      <c r="P1478" s="6">
        <v>152</v>
      </c>
      <c r="Q1478" s="6">
        <v>29</v>
      </c>
      <c r="R1478" s="6">
        <v>15</v>
      </c>
      <c r="S1478" s="4">
        <v>0</v>
      </c>
      <c r="T1478" s="4">
        <v>0</v>
      </c>
      <c r="U1478" s="4">
        <v>1</v>
      </c>
      <c r="V1478" s="8" t="s">
        <v>1740</v>
      </c>
      <c r="W1478" s="6">
        <v>117317</v>
      </c>
      <c r="X1478" s="4" t="s">
        <v>52</v>
      </c>
      <c r="Y1478" s="4" t="s">
        <v>1741</v>
      </c>
      <c r="Z1478" s="4">
        <v>1</v>
      </c>
      <c r="AA1478" s="4">
        <v>1</v>
      </c>
      <c r="AB1478" s="4">
        <v>0</v>
      </c>
      <c r="AC1478" s="4">
        <v>0</v>
      </c>
    </row>
    <row r="1479" spans="1:29" x14ac:dyDescent="0.2">
      <c r="A1479" s="4">
        <v>27810</v>
      </c>
      <c r="B1479" s="5">
        <v>3</v>
      </c>
      <c r="C1479" s="6">
        <v>177592476</v>
      </c>
      <c r="D1479" s="6">
        <v>177598344</v>
      </c>
      <c r="E1479" s="6">
        <v>5868</v>
      </c>
      <c r="F1479" s="4">
        <v>6</v>
      </c>
      <c r="G1479" s="7">
        <v>30.504999999999999</v>
      </c>
      <c r="H1479" s="7">
        <v>57.314999999999998</v>
      </c>
      <c r="I1479" s="7">
        <v>10.907999999999999</v>
      </c>
      <c r="J1479" s="7">
        <v>5.3319999999999999</v>
      </c>
      <c r="K1479" s="6">
        <v>1501.4483035714286</v>
      </c>
      <c r="L1479" s="7">
        <v>0.90986702774103678</v>
      </c>
      <c r="M1479" s="6">
        <v>285.75064285714285</v>
      </c>
      <c r="N1479" s="7">
        <v>-1.0326379198262901</v>
      </c>
      <c r="O1479" s="6">
        <v>78</v>
      </c>
      <c r="P1479" s="6">
        <v>144</v>
      </c>
      <c r="Q1479" s="6">
        <v>31</v>
      </c>
      <c r="R1479" s="6">
        <v>16</v>
      </c>
      <c r="S1479" s="4">
        <v>0</v>
      </c>
      <c r="T1479" s="4">
        <v>1</v>
      </c>
      <c r="U1479" s="4">
        <v>2</v>
      </c>
      <c r="V1479" s="8" t="s">
        <v>2232</v>
      </c>
      <c r="W1479" s="6" t="s">
        <v>2233</v>
      </c>
      <c r="X1479" s="4" t="s">
        <v>30</v>
      </c>
      <c r="Y1479" s="4" t="s">
        <v>2234</v>
      </c>
      <c r="Z1479" s="4">
        <v>1</v>
      </c>
      <c r="AA1479" s="4">
        <v>1</v>
      </c>
      <c r="AB1479" s="4">
        <v>1</v>
      </c>
      <c r="AC1479" s="4">
        <v>0</v>
      </c>
    </row>
    <row r="1480" spans="1:29" x14ac:dyDescent="0.2">
      <c r="A1480" s="4">
        <v>9657</v>
      </c>
      <c r="B1480" s="5">
        <v>12</v>
      </c>
      <c r="C1480" s="6">
        <v>122096118</v>
      </c>
      <c r="D1480" s="6">
        <v>122099957</v>
      </c>
      <c r="E1480" s="6">
        <v>3839</v>
      </c>
      <c r="F1480" s="4">
        <v>2</v>
      </c>
      <c r="G1480" s="7">
        <v>95.533000000000001</v>
      </c>
      <c r="H1480" s="7">
        <v>51.466999999999999</v>
      </c>
      <c r="I1480" s="7">
        <v>14.217000000000001</v>
      </c>
      <c r="J1480" s="7">
        <v>6.95</v>
      </c>
      <c r="K1480" s="6">
        <v>1637.2820848214285</v>
      </c>
      <c r="L1480" s="7">
        <v>-0.89235147930796632</v>
      </c>
      <c r="M1480" s="6">
        <v>243.65653125</v>
      </c>
      <c r="N1480" s="7">
        <v>-1.032532183855525</v>
      </c>
      <c r="O1480" s="6">
        <v>172</v>
      </c>
      <c r="P1480" s="6">
        <v>126</v>
      </c>
      <c r="Q1480" s="6">
        <v>29</v>
      </c>
      <c r="R1480" s="6">
        <v>15</v>
      </c>
      <c r="S1480" s="4">
        <v>0</v>
      </c>
      <c r="T1480" s="4">
        <v>0</v>
      </c>
      <c r="U1480" s="4">
        <v>1</v>
      </c>
      <c r="V1480" s="8" t="s">
        <v>867</v>
      </c>
      <c r="W1480" s="6">
        <v>19309</v>
      </c>
      <c r="X1480" s="4" t="s">
        <v>27</v>
      </c>
      <c r="Y1480" s="4" t="s">
        <v>868</v>
      </c>
      <c r="Z1480" s="4">
        <v>1</v>
      </c>
      <c r="AA1480" s="4">
        <v>1</v>
      </c>
      <c r="AB1480" s="4">
        <v>0</v>
      </c>
      <c r="AC1480" s="4">
        <v>0</v>
      </c>
    </row>
    <row r="1481" spans="1:29" x14ac:dyDescent="0.2">
      <c r="A1481" s="4">
        <v>38190</v>
      </c>
      <c r="B1481" s="5">
        <v>8</v>
      </c>
      <c r="C1481" s="6">
        <v>115776889</v>
      </c>
      <c r="D1481" s="6">
        <v>115780969</v>
      </c>
      <c r="E1481" s="6">
        <v>4080</v>
      </c>
      <c r="F1481" s="4">
        <v>4</v>
      </c>
      <c r="G1481" s="7">
        <v>63.234000000000002</v>
      </c>
      <c r="H1481" s="7">
        <v>103.65600000000001</v>
      </c>
      <c r="I1481" s="7">
        <v>13.882999999999999</v>
      </c>
      <c r="J1481" s="7">
        <v>6.7889999999999997</v>
      </c>
      <c r="K1481" s="6">
        <v>1888.0200000000002</v>
      </c>
      <c r="L1481" s="7">
        <v>0.71303123926349454</v>
      </c>
      <c r="M1481" s="6">
        <v>252.86892857142857</v>
      </c>
      <c r="N1481" s="7">
        <v>-1.0320483654788362</v>
      </c>
      <c r="O1481" s="6">
        <v>147</v>
      </c>
      <c r="P1481" s="6">
        <v>244</v>
      </c>
      <c r="Q1481" s="6">
        <v>46</v>
      </c>
      <c r="R1481" s="6">
        <v>21</v>
      </c>
      <c r="S1481" s="4">
        <v>0</v>
      </c>
      <c r="T1481" s="4">
        <v>0</v>
      </c>
      <c r="U1481" s="4">
        <v>0</v>
      </c>
      <c r="Y1481" s="4" t="s">
        <v>2882</v>
      </c>
      <c r="Z1481" s="4">
        <v>1</v>
      </c>
      <c r="AA1481" s="4">
        <v>1</v>
      </c>
      <c r="AB1481" s="4">
        <v>1</v>
      </c>
      <c r="AC1481" s="4">
        <v>0</v>
      </c>
    </row>
    <row r="1482" spans="1:29" x14ac:dyDescent="0.2">
      <c r="A1482" s="4">
        <v>8488</v>
      </c>
      <c r="B1482" s="5">
        <v>12</v>
      </c>
      <c r="C1482" s="6">
        <v>54278669</v>
      </c>
      <c r="D1482" s="6">
        <v>54281699</v>
      </c>
      <c r="E1482" s="6">
        <v>3030</v>
      </c>
      <c r="F1482" s="4">
        <v>4</v>
      </c>
      <c r="G1482" s="7">
        <v>77.516000000000005</v>
      </c>
      <c r="H1482" s="7">
        <v>69.179000000000002</v>
      </c>
      <c r="I1482" s="7">
        <v>23.094999999999999</v>
      </c>
      <c r="J1482" s="7">
        <v>11.295</v>
      </c>
      <c r="K1482" s="6">
        <v>1048.5423214285715</v>
      </c>
      <c r="L1482" s="7">
        <v>-0.16415996702510649</v>
      </c>
      <c r="M1482" s="6">
        <v>312.40111607142853</v>
      </c>
      <c r="N1482" s="7">
        <v>-1.0318962754559522</v>
      </c>
      <c r="O1482" s="6">
        <v>133</v>
      </c>
      <c r="P1482" s="6">
        <v>178</v>
      </c>
      <c r="Q1482" s="6">
        <v>80</v>
      </c>
      <c r="R1482" s="6">
        <v>38</v>
      </c>
      <c r="S1482" s="4">
        <v>2</v>
      </c>
      <c r="T1482" s="4">
        <v>2</v>
      </c>
      <c r="U1482" s="4">
        <v>2</v>
      </c>
      <c r="V1482" s="8" t="s">
        <v>751</v>
      </c>
      <c r="W1482" s="6" t="s">
        <v>752</v>
      </c>
      <c r="X1482" s="4" t="s">
        <v>29</v>
      </c>
      <c r="Y1482" s="4" t="s">
        <v>753</v>
      </c>
      <c r="Z1482" s="4">
        <v>1</v>
      </c>
      <c r="AA1482" s="4">
        <v>1</v>
      </c>
      <c r="AB1482" s="4">
        <v>1</v>
      </c>
      <c r="AC1482" s="4">
        <v>0</v>
      </c>
    </row>
    <row r="1483" spans="1:29" x14ac:dyDescent="0.2">
      <c r="A1483" s="4">
        <v>16986</v>
      </c>
      <c r="B1483" s="5">
        <v>17</v>
      </c>
      <c r="C1483" s="6">
        <v>82685287</v>
      </c>
      <c r="D1483" s="6">
        <v>82688691</v>
      </c>
      <c r="E1483" s="6">
        <v>3404</v>
      </c>
      <c r="F1483" s="4">
        <v>3</v>
      </c>
      <c r="G1483" s="7">
        <v>91.453000000000003</v>
      </c>
      <c r="H1483" s="7">
        <v>48.631999999999998</v>
      </c>
      <c r="I1483" s="7">
        <v>13.462</v>
      </c>
      <c r="J1483" s="7">
        <v>6.585</v>
      </c>
      <c r="K1483" s="6">
        <v>1389.7589821428571</v>
      </c>
      <c r="L1483" s="7">
        <v>-0.91112457263921898</v>
      </c>
      <c r="M1483" s="6">
        <v>204.57432142857144</v>
      </c>
      <c r="N1483" s="7">
        <v>-1.0316374161914883</v>
      </c>
      <c r="O1483" s="6">
        <v>167</v>
      </c>
      <c r="P1483" s="6">
        <v>128</v>
      </c>
      <c r="Q1483" s="6">
        <v>27</v>
      </c>
      <c r="R1483" s="6">
        <v>22</v>
      </c>
      <c r="S1483" s="4">
        <v>0</v>
      </c>
      <c r="T1483" s="4">
        <v>0</v>
      </c>
      <c r="U1483" s="4">
        <v>1</v>
      </c>
      <c r="V1483" s="8" t="s">
        <v>1351</v>
      </c>
      <c r="W1483" s="6">
        <v>11733</v>
      </c>
      <c r="X1483" s="4" t="s">
        <v>27</v>
      </c>
      <c r="Y1483" s="4" t="s">
        <v>1352</v>
      </c>
      <c r="Z1483" s="4">
        <v>1</v>
      </c>
      <c r="AA1483" s="4">
        <v>1</v>
      </c>
      <c r="AB1483" s="4">
        <v>0</v>
      </c>
      <c r="AC1483" s="4">
        <v>0</v>
      </c>
    </row>
    <row r="1484" spans="1:29" x14ac:dyDescent="0.2">
      <c r="A1484" s="4">
        <v>20001</v>
      </c>
      <c r="B1484" s="5">
        <v>2</v>
      </c>
      <c r="C1484" s="6">
        <v>27049730</v>
      </c>
      <c r="D1484" s="6">
        <v>27051777</v>
      </c>
      <c r="E1484" s="6">
        <v>2047</v>
      </c>
      <c r="F1484" s="4">
        <v>6</v>
      </c>
      <c r="G1484" s="7">
        <v>30.780999999999999</v>
      </c>
      <c r="H1484" s="7">
        <v>38.453000000000003</v>
      </c>
      <c r="I1484" s="7">
        <v>53.484000000000002</v>
      </c>
      <c r="J1484" s="7">
        <v>26.187999999999999</v>
      </c>
      <c r="K1484" s="6">
        <v>351.39862053571431</v>
      </c>
      <c r="L1484" s="7">
        <v>0.32105605568973766</v>
      </c>
      <c r="M1484" s="6">
        <v>488.75780357142861</v>
      </c>
      <c r="N1484" s="7">
        <v>-1.0302014827452921</v>
      </c>
      <c r="O1484" s="6">
        <v>65</v>
      </c>
      <c r="P1484" s="6">
        <v>84</v>
      </c>
      <c r="Q1484" s="6">
        <v>159</v>
      </c>
      <c r="R1484" s="6">
        <v>77</v>
      </c>
      <c r="S1484" s="4">
        <v>1</v>
      </c>
      <c r="T1484" s="4">
        <v>3</v>
      </c>
      <c r="U1484" s="4">
        <v>4</v>
      </c>
      <c r="V1484" s="8" t="s">
        <v>1572</v>
      </c>
      <c r="W1484" s="6" t="s">
        <v>1573</v>
      </c>
      <c r="X1484" s="4" t="s">
        <v>42</v>
      </c>
      <c r="Y1484" s="4" t="s">
        <v>1574</v>
      </c>
      <c r="Z1484" s="4">
        <v>1</v>
      </c>
      <c r="AA1484" s="4">
        <v>1</v>
      </c>
      <c r="AB1484" s="4">
        <v>1</v>
      </c>
      <c r="AC1484" s="4">
        <v>1</v>
      </c>
    </row>
    <row r="1485" spans="1:29" x14ac:dyDescent="0.2">
      <c r="A1485" s="4">
        <v>30898</v>
      </c>
      <c r="B1485" s="5">
        <v>5</v>
      </c>
      <c r="C1485" s="6">
        <v>76818955</v>
      </c>
      <c r="D1485" s="6">
        <v>76824147</v>
      </c>
      <c r="E1485" s="6">
        <v>5192</v>
      </c>
      <c r="F1485" s="4">
        <v>4</v>
      </c>
      <c r="G1485" s="7">
        <v>39.351999999999997</v>
      </c>
      <c r="H1485" s="7">
        <v>47.383000000000003</v>
      </c>
      <c r="I1485" s="7">
        <v>8.7200000000000006</v>
      </c>
      <c r="J1485" s="7">
        <v>4.2699999999999996</v>
      </c>
      <c r="K1485" s="6">
        <v>1098.27025</v>
      </c>
      <c r="L1485" s="7">
        <v>0.26793258386872154</v>
      </c>
      <c r="M1485" s="6">
        <v>202.11714285714288</v>
      </c>
      <c r="N1485" s="7">
        <v>-1.0300920651564363</v>
      </c>
      <c r="O1485" s="6">
        <v>106</v>
      </c>
      <c r="P1485" s="6">
        <v>103</v>
      </c>
      <c r="Q1485" s="6">
        <v>18</v>
      </c>
      <c r="R1485" s="6">
        <v>10</v>
      </c>
      <c r="S1485" s="4">
        <v>2</v>
      </c>
      <c r="T1485" s="4">
        <v>1</v>
      </c>
      <c r="U1485" s="4">
        <v>1</v>
      </c>
      <c r="V1485" s="8" t="s">
        <v>2416</v>
      </c>
      <c r="W1485" s="6">
        <v>2543</v>
      </c>
      <c r="X1485" s="4" t="s">
        <v>27</v>
      </c>
      <c r="Y1485" s="4" t="s">
        <v>2418</v>
      </c>
      <c r="Z1485" s="4">
        <v>1</v>
      </c>
      <c r="AA1485" s="4">
        <v>1</v>
      </c>
      <c r="AB1485" s="4">
        <v>0</v>
      </c>
      <c r="AC1485" s="4">
        <v>0</v>
      </c>
    </row>
    <row r="1486" spans="1:29" x14ac:dyDescent="0.2">
      <c r="A1486" s="4">
        <v>37735</v>
      </c>
      <c r="B1486" s="5">
        <v>8</v>
      </c>
      <c r="C1486" s="6">
        <v>65633623</v>
      </c>
      <c r="D1486" s="6">
        <v>65636740</v>
      </c>
      <c r="E1486" s="6">
        <v>3117</v>
      </c>
      <c r="F1486" s="4">
        <v>6</v>
      </c>
      <c r="G1486" s="7">
        <v>42.795999999999999</v>
      </c>
      <c r="H1486" s="7">
        <v>42.755000000000003</v>
      </c>
      <c r="I1486" s="7">
        <v>18.02</v>
      </c>
      <c r="J1486" s="7">
        <v>8.827</v>
      </c>
      <c r="K1486" s="6">
        <v>595.51398214285723</v>
      </c>
      <c r="L1486" s="7">
        <v>-1.3828126194888614E-3</v>
      </c>
      <c r="M1486" s="6">
        <v>250.75151785714283</v>
      </c>
      <c r="N1486" s="7">
        <v>-1.029603908315077</v>
      </c>
      <c r="O1486" s="6">
        <v>65</v>
      </c>
      <c r="P1486" s="6">
        <v>79</v>
      </c>
      <c r="Q1486" s="6">
        <v>54</v>
      </c>
      <c r="R1486" s="6">
        <v>27</v>
      </c>
      <c r="S1486" s="4">
        <v>1</v>
      </c>
      <c r="T1486" s="4">
        <v>2</v>
      </c>
      <c r="U1486" s="4">
        <v>2</v>
      </c>
      <c r="V1486" s="8" t="s">
        <v>2825</v>
      </c>
      <c r="W1486" s="6" t="s">
        <v>2826</v>
      </c>
      <c r="X1486" s="4" t="s">
        <v>29</v>
      </c>
      <c r="Y1486" s="4" t="s">
        <v>2827</v>
      </c>
      <c r="Z1486" s="4">
        <v>1</v>
      </c>
      <c r="AA1486" s="4">
        <v>1</v>
      </c>
      <c r="AB1486" s="4">
        <v>1</v>
      </c>
      <c r="AC1486" s="4">
        <v>0</v>
      </c>
    </row>
    <row r="1487" spans="1:29" x14ac:dyDescent="0.2">
      <c r="A1487" s="4">
        <v>7525</v>
      </c>
      <c r="B1487" s="5">
        <v>11</v>
      </c>
      <c r="C1487" s="6">
        <v>124767684</v>
      </c>
      <c r="D1487" s="6">
        <v>124773042</v>
      </c>
      <c r="E1487" s="6">
        <v>5358</v>
      </c>
      <c r="F1487" s="4">
        <v>2</v>
      </c>
      <c r="G1487" s="7">
        <v>56.783999999999999</v>
      </c>
      <c r="H1487" s="7">
        <v>78.215999999999994</v>
      </c>
      <c r="I1487" s="7">
        <v>8.5939999999999994</v>
      </c>
      <c r="J1487" s="7">
        <v>4.2119999999999997</v>
      </c>
      <c r="K1487" s="6">
        <v>1870.8987857142856</v>
      </c>
      <c r="L1487" s="7">
        <v>0.46197927839877578</v>
      </c>
      <c r="M1487" s="6">
        <v>205.56541071428569</v>
      </c>
      <c r="N1487" s="7">
        <v>-1.0288243407482216</v>
      </c>
      <c r="O1487" s="6">
        <v>131</v>
      </c>
      <c r="P1487" s="6">
        <v>170</v>
      </c>
      <c r="Q1487" s="6">
        <v>22</v>
      </c>
      <c r="R1487" s="6">
        <v>9</v>
      </c>
      <c r="S1487" s="4">
        <v>0</v>
      </c>
      <c r="T1487" s="4">
        <v>1</v>
      </c>
      <c r="U1487" s="4">
        <v>3</v>
      </c>
      <c r="V1487" s="8" t="s">
        <v>607</v>
      </c>
      <c r="W1487" s="6" t="s">
        <v>608</v>
      </c>
      <c r="X1487" s="4" t="s">
        <v>41</v>
      </c>
      <c r="Y1487" s="4" t="s">
        <v>609</v>
      </c>
      <c r="Z1487" s="4">
        <v>1</v>
      </c>
      <c r="AA1487" s="4">
        <v>1</v>
      </c>
      <c r="AB1487" s="4">
        <v>0</v>
      </c>
      <c r="AC1487" s="4">
        <v>0</v>
      </c>
    </row>
    <row r="1488" spans="1:29" x14ac:dyDescent="0.2">
      <c r="A1488" s="4">
        <v>16907</v>
      </c>
      <c r="B1488" s="5">
        <v>17</v>
      </c>
      <c r="C1488" s="6">
        <v>81733930</v>
      </c>
      <c r="D1488" s="6">
        <v>81737021</v>
      </c>
      <c r="E1488" s="6">
        <v>3091</v>
      </c>
      <c r="F1488" s="4">
        <v>2</v>
      </c>
      <c r="G1488" s="7">
        <v>118.229</v>
      </c>
      <c r="H1488" s="7">
        <v>115.65600000000001</v>
      </c>
      <c r="I1488" s="7">
        <v>25.957999999999998</v>
      </c>
      <c r="J1488" s="7">
        <v>12.74</v>
      </c>
      <c r="K1488" s="6">
        <v>1631.4546383928571</v>
      </c>
      <c r="L1488" s="7">
        <v>-3.17438407888678E-2</v>
      </c>
      <c r="M1488" s="6">
        <v>358.19722321428571</v>
      </c>
      <c r="N1488" s="7">
        <v>-1.026813953923307</v>
      </c>
      <c r="O1488" s="6">
        <v>220</v>
      </c>
      <c r="P1488" s="6">
        <v>215</v>
      </c>
      <c r="Q1488" s="6">
        <v>59</v>
      </c>
      <c r="R1488" s="6">
        <v>24</v>
      </c>
      <c r="S1488" s="4">
        <v>0</v>
      </c>
      <c r="T1488" s="4">
        <v>1</v>
      </c>
      <c r="U1488" s="4">
        <v>1</v>
      </c>
      <c r="V1488" s="8" t="s">
        <v>1342</v>
      </c>
      <c r="W1488" s="6">
        <v>1906</v>
      </c>
      <c r="X1488" s="4" t="s">
        <v>27</v>
      </c>
      <c r="Y1488" s="4" t="s">
        <v>1343</v>
      </c>
      <c r="Z1488" s="4">
        <v>1</v>
      </c>
      <c r="AA1488" s="4">
        <v>1</v>
      </c>
      <c r="AB1488" s="4">
        <v>0</v>
      </c>
      <c r="AC1488" s="4">
        <v>0</v>
      </c>
    </row>
    <row r="1489" spans="1:29" x14ac:dyDescent="0.2">
      <c r="A1489" s="4">
        <v>3164</v>
      </c>
      <c r="B1489" s="5">
        <v>1</v>
      </c>
      <c r="C1489" s="6">
        <v>212481669</v>
      </c>
      <c r="D1489" s="6">
        <v>212486285</v>
      </c>
      <c r="E1489" s="6">
        <v>4616</v>
      </c>
      <c r="F1489" s="4">
        <v>4</v>
      </c>
      <c r="G1489" s="7">
        <v>61.771000000000001</v>
      </c>
      <c r="H1489" s="7">
        <v>45.972000000000001</v>
      </c>
      <c r="I1489" s="7">
        <v>12.930999999999999</v>
      </c>
      <c r="J1489" s="7">
        <v>6.3470000000000004</v>
      </c>
      <c r="K1489" s="6">
        <v>1272.9238214285713</v>
      </c>
      <c r="L1489" s="7">
        <v>-0.42617425482445692</v>
      </c>
      <c r="M1489" s="6">
        <v>266.47096428571427</v>
      </c>
      <c r="N1489" s="7">
        <v>-1.0266871004430731</v>
      </c>
      <c r="O1489" s="6">
        <v>153</v>
      </c>
      <c r="P1489" s="6">
        <v>126</v>
      </c>
      <c r="Q1489" s="6">
        <v>36</v>
      </c>
      <c r="R1489" s="6">
        <v>16</v>
      </c>
      <c r="S1489" s="4">
        <v>0</v>
      </c>
      <c r="T1489" s="4">
        <v>0</v>
      </c>
      <c r="U1489" s="4">
        <v>1</v>
      </c>
      <c r="V1489" s="8" t="s">
        <v>282</v>
      </c>
      <c r="W1489" s="6">
        <v>-11112</v>
      </c>
      <c r="X1489" s="4" t="s">
        <v>28</v>
      </c>
      <c r="Y1489" s="4" t="s">
        <v>283</v>
      </c>
      <c r="Z1489" s="4">
        <v>1</v>
      </c>
      <c r="AA1489" s="4">
        <v>1</v>
      </c>
      <c r="AB1489" s="4">
        <v>1</v>
      </c>
      <c r="AC1489" s="4">
        <v>0</v>
      </c>
    </row>
    <row r="1490" spans="1:29" x14ac:dyDescent="0.2">
      <c r="A1490" s="4">
        <v>37759</v>
      </c>
      <c r="B1490" s="5">
        <v>8</v>
      </c>
      <c r="C1490" s="6">
        <v>67061478</v>
      </c>
      <c r="D1490" s="6">
        <v>67064113</v>
      </c>
      <c r="E1490" s="6">
        <v>2635</v>
      </c>
      <c r="F1490" s="4">
        <v>4</v>
      </c>
      <c r="G1490" s="7">
        <v>90.366</v>
      </c>
      <c r="H1490" s="7">
        <v>103.634</v>
      </c>
      <c r="I1490" s="7">
        <v>26.207000000000001</v>
      </c>
      <c r="J1490" s="7">
        <v>12.866</v>
      </c>
      <c r="K1490" s="6">
        <v>1219.087455357143</v>
      </c>
      <c r="L1490" s="7">
        <v>0.19764542754701181</v>
      </c>
      <c r="M1490" s="6">
        <v>308.2832366071429</v>
      </c>
      <c r="N1490" s="7">
        <v>-1.02638861935643</v>
      </c>
      <c r="O1490" s="6">
        <v>196</v>
      </c>
      <c r="P1490" s="6">
        <v>189</v>
      </c>
      <c r="Q1490" s="6">
        <v>62</v>
      </c>
      <c r="R1490" s="6">
        <v>28</v>
      </c>
      <c r="S1490" s="4">
        <v>1</v>
      </c>
      <c r="T1490" s="4">
        <v>2</v>
      </c>
      <c r="U1490" s="4">
        <v>2</v>
      </c>
      <c r="V1490" s="8" t="s">
        <v>2828</v>
      </c>
      <c r="W1490" s="6" t="s">
        <v>2829</v>
      </c>
      <c r="X1490" s="4" t="s">
        <v>47</v>
      </c>
      <c r="Y1490" s="4" t="s">
        <v>2830</v>
      </c>
      <c r="Z1490" s="4">
        <v>1</v>
      </c>
      <c r="AA1490" s="4">
        <v>1</v>
      </c>
      <c r="AB1490" s="4">
        <v>1</v>
      </c>
      <c r="AC1490" s="4">
        <v>0</v>
      </c>
    </row>
    <row r="1491" spans="1:29" x14ac:dyDescent="0.2">
      <c r="A1491" s="4">
        <v>23417</v>
      </c>
      <c r="B1491" s="5">
        <v>20</v>
      </c>
      <c r="C1491" s="6">
        <v>25221668</v>
      </c>
      <c r="D1491" s="6">
        <v>25224748</v>
      </c>
      <c r="E1491" s="6">
        <v>3080</v>
      </c>
      <c r="F1491" s="4">
        <v>3</v>
      </c>
      <c r="G1491" s="7">
        <v>90.906000000000006</v>
      </c>
      <c r="H1491" s="7">
        <v>94.781000000000006</v>
      </c>
      <c r="I1491" s="7">
        <v>17.353999999999999</v>
      </c>
      <c r="J1491" s="7">
        <v>8.5210000000000008</v>
      </c>
      <c r="K1491" s="6">
        <v>1303.2387500000002</v>
      </c>
      <c r="L1491" s="7">
        <v>6.0222363731483597E-2</v>
      </c>
      <c r="M1491" s="6">
        <v>238.61750000000001</v>
      </c>
      <c r="N1491" s="7">
        <v>-1.0261735782447787</v>
      </c>
      <c r="O1491" s="6">
        <v>167</v>
      </c>
      <c r="P1491" s="6">
        <v>227</v>
      </c>
      <c r="Q1491" s="6">
        <v>59</v>
      </c>
      <c r="R1491" s="6">
        <v>22</v>
      </c>
      <c r="S1491" s="4">
        <v>0</v>
      </c>
      <c r="T1491" s="4">
        <v>0</v>
      </c>
      <c r="U1491" s="4">
        <v>2</v>
      </c>
      <c r="V1491" s="8" t="s">
        <v>1918</v>
      </c>
      <c r="W1491" s="6" t="s">
        <v>1919</v>
      </c>
      <c r="X1491" s="4" t="s">
        <v>45</v>
      </c>
      <c r="Y1491" s="4" t="s">
        <v>1920</v>
      </c>
      <c r="Z1491" s="4">
        <v>1</v>
      </c>
      <c r="AA1491" s="4">
        <v>1</v>
      </c>
      <c r="AB1491" s="4">
        <v>1</v>
      </c>
      <c r="AC1491" s="4">
        <v>0</v>
      </c>
    </row>
    <row r="1492" spans="1:29" x14ac:dyDescent="0.2">
      <c r="A1492" s="4">
        <v>40020</v>
      </c>
      <c r="B1492" s="5">
        <v>9</v>
      </c>
      <c r="C1492" s="6">
        <v>116546821</v>
      </c>
      <c r="D1492" s="6">
        <v>116550206</v>
      </c>
      <c r="E1492" s="6">
        <v>3385</v>
      </c>
      <c r="F1492" s="4">
        <v>2</v>
      </c>
      <c r="G1492" s="7">
        <v>74.513999999999996</v>
      </c>
      <c r="H1492" s="7">
        <v>77.495000000000005</v>
      </c>
      <c r="I1492" s="7">
        <v>13.314</v>
      </c>
      <c r="J1492" s="7">
        <v>6.5380000000000003</v>
      </c>
      <c r="K1492" s="6">
        <v>1171.0739955357144</v>
      </c>
      <c r="L1492" s="7">
        <v>5.6591719702842061E-2</v>
      </c>
      <c r="M1492" s="6">
        <v>201.19593749999999</v>
      </c>
      <c r="N1492" s="7">
        <v>-1.0260227911509017</v>
      </c>
      <c r="O1492" s="6">
        <v>126</v>
      </c>
      <c r="P1492" s="6">
        <v>168</v>
      </c>
      <c r="Q1492" s="6">
        <v>34</v>
      </c>
      <c r="R1492" s="6">
        <v>13</v>
      </c>
      <c r="S1492" s="4">
        <v>0</v>
      </c>
      <c r="T1492" s="4">
        <v>0</v>
      </c>
      <c r="U1492" s="4">
        <v>2</v>
      </c>
      <c r="V1492" s="8" t="s">
        <v>3075</v>
      </c>
      <c r="W1492" s="6" t="s">
        <v>3076</v>
      </c>
      <c r="X1492" s="4" t="s">
        <v>46</v>
      </c>
      <c r="Y1492" s="4" t="s">
        <v>3077</v>
      </c>
      <c r="Z1492" s="4">
        <v>1</v>
      </c>
      <c r="AA1492" s="4">
        <v>1</v>
      </c>
      <c r="AB1492" s="4">
        <v>0</v>
      </c>
      <c r="AC1492" s="4">
        <v>0</v>
      </c>
    </row>
    <row r="1493" spans="1:29" x14ac:dyDescent="0.2">
      <c r="A1493" s="4">
        <v>35184</v>
      </c>
      <c r="B1493" s="5">
        <v>7</v>
      </c>
      <c r="C1493" s="6">
        <v>36285557</v>
      </c>
      <c r="D1493" s="6">
        <v>36292984</v>
      </c>
      <c r="E1493" s="6">
        <v>7427</v>
      </c>
      <c r="F1493" s="4">
        <v>3</v>
      </c>
      <c r="G1493" s="7">
        <v>77.215999999999994</v>
      </c>
      <c r="H1493" s="7">
        <v>79.897000000000006</v>
      </c>
      <c r="I1493" s="7">
        <v>15.97</v>
      </c>
      <c r="J1493" s="7">
        <v>7.8479999999999999</v>
      </c>
      <c r="K1493" s="6">
        <v>2649.0849062500006</v>
      </c>
      <c r="L1493" s="7">
        <v>4.9241512694987138E-2</v>
      </c>
      <c r="M1493" s="6">
        <v>529.50531250000006</v>
      </c>
      <c r="N1493" s="7">
        <v>-1.0249673660793563</v>
      </c>
      <c r="O1493" s="6">
        <v>201</v>
      </c>
      <c r="P1493" s="6">
        <v>229</v>
      </c>
      <c r="Q1493" s="6">
        <v>56</v>
      </c>
      <c r="R1493" s="6">
        <v>18</v>
      </c>
      <c r="S1493" s="4">
        <v>0</v>
      </c>
      <c r="T1493" s="4">
        <v>0</v>
      </c>
      <c r="U1493" s="4">
        <v>1</v>
      </c>
      <c r="V1493" s="8" t="s">
        <v>2637</v>
      </c>
      <c r="W1493" s="6">
        <v>136043</v>
      </c>
      <c r="X1493" s="4" t="s">
        <v>27</v>
      </c>
      <c r="Y1493" s="4" t="s">
        <v>2639</v>
      </c>
      <c r="Z1493" s="4">
        <v>1</v>
      </c>
      <c r="AA1493" s="4">
        <v>1</v>
      </c>
      <c r="AB1493" s="4">
        <v>1</v>
      </c>
      <c r="AC1493" s="4">
        <v>0</v>
      </c>
    </row>
    <row r="1494" spans="1:29" x14ac:dyDescent="0.2">
      <c r="A1494" s="4">
        <v>18986</v>
      </c>
      <c r="B1494" s="5">
        <v>19</v>
      </c>
      <c r="C1494" s="6">
        <v>38298351</v>
      </c>
      <c r="D1494" s="6">
        <v>38305167</v>
      </c>
      <c r="E1494" s="6">
        <v>6816</v>
      </c>
      <c r="F1494" s="4">
        <v>5</v>
      </c>
      <c r="G1494" s="7">
        <v>102.761</v>
      </c>
      <c r="H1494" s="7">
        <v>120.136</v>
      </c>
      <c r="I1494" s="7">
        <v>21.408999999999999</v>
      </c>
      <c r="J1494" s="7">
        <v>10.521000000000001</v>
      </c>
      <c r="K1494" s="6">
        <v>3655.5668571428573</v>
      </c>
      <c r="L1494" s="7">
        <v>0.22537569963777018</v>
      </c>
      <c r="M1494" s="6">
        <v>651.44528571428577</v>
      </c>
      <c r="N1494" s="7">
        <v>-1.0249455735570057</v>
      </c>
      <c r="O1494" s="6">
        <v>225</v>
      </c>
      <c r="P1494" s="6">
        <v>241</v>
      </c>
      <c r="Q1494" s="6">
        <v>78</v>
      </c>
      <c r="R1494" s="6">
        <v>31</v>
      </c>
      <c r="S1494" s="4">
        <v>0</v>
      </c>
      <c r="T1494" s="4">
        <v>1</v>
      </c>
      <c r="U1494" s="4">
        <v>3</v>
      </c>
      <c r="V1494" s="8" t="s">
        <v>1466</v>
      </c>
      <c r="W1494" s="6" t="s">
        <v>1467</v>
      </c>
      <c r="X1494" s="4" t="s">
        <v>204</v>
      </c>
      <c r="Y1494" s="4" t="s">
        <v>1468</v>
      </c>
      <c r="Z1494" s="4">
        <v>1</v>
      </c>
      <c r="AA1494" s="4">
        <v>1</v>
      </c>
      <c r="AB1494" s="4">
        <v>1</v>
      </c>
      <c r="AC1494" s="4">
        <v>0</v>
      </c>
    </row>
    <row r="1495" spans="1:29" x14ac:dyDescent="0.2">
      <c r="A1495" s="4">
        <v>39197</v>
      </c>
      <c r="B1495" s="5">
        <v>9</v>
      </c>
      <c r="C1495" s="6">
        <v>40991634</v>
      </c>
      <c r="D1495" s="6">
        <v>40992896</v>
      </c>
      <c r="E1495" s="6">
        <v>1262</v>
      </c>
      <c r="F1495" s="4">
        <v>5</v>
      </c>
      <c r="G1495" s="7">
        <v>59.174999999999997</v>
      </c>
      <c r="H1495" s="7">
        <v>67.55</v>
      </c>
      <c r="I1495" s="7">
        <v>36.524999999999999</v>
      </c>
      <c r="J1495" s="7">
        <v>17.95</v>
      </c>
      <c r="K1495" s="6">
        <v>380.57187499999998</v>
      </c>
      <c r="L1495" s="7">
        <v>0.19096796859106993</v>
      </c>
      <c r="M1495" s="6">
        <v>205.77924107142854</v>
      </c>
      <c r="N1495" s="7">
        <v>-1.0249004289804471</v>
      </c>
      <c r="O1495" s="6">
        <v>107</v>
      </c>
      <c r="P1495" s="6">
        <v>125</v>
      </c>
      <c r="Q1495" s="6">
        <v>79</v>
      </c>
      <c r="R1495" s="6">
        <v>43</v>
      </c>
      <c r="S1495" s="4">
        <v>1</v>
      </c>
      <c r="T1495" s="4">
        <v>1</v>
      </c>
      <c r="U1495" s="4">
        <v>1</v>
      </c>
      <c r="V1495" s="8" t="s">
        <v>2990</v>
      </c>
      <c r="W1495" s="6">
        <v>-72</v>
      </c>
      <c r="X1495" s="4" t="s">
        <v>28</v>
      </c>
      <c r="Y1495" s="4" t="s">
        <v>2991</v>
      </c>
      <c r="Z1495" s="4">
        <v>1</v>
      </c>
      <c r="AA1495" s="4">
        <v>1</v>
      </c>
      <c r="AB1495" s="4">
        <v>1</v>
      </c>
      <c r="AC1495" s="4">
        <v>0</v>
      </c>
    </row>
    <row r="1496" spans="1:29" x14ac:dyDescent="0.2">
      <c r="A1496" s="4">
        <v>38043</v>
      </c>
      <c r="B1496" s="5">
        <v>8</v>
      </c>
      <c r="C1496" s="6">
        <v>101025057</v>
      </c>
      <c r="D1496" s="6">
        <v>101028568</v>
      </c>
      <c r="E1496" s="6">
        <v>3511</v>
      </c>
      <c r="F1496" s="4">
        <v>3</v>
      </c>
      <c r="G1496" s="7">
        <v>123.569</v>
      </c>
      <c r="H1496" s="7">
        <v>147.83500000000001</v>
      </c>
      <c r="I1496" s="7">
        <v>23.477</v>
      </c>
      <c r="J1496" s="7">
        <v>11.541</v>
      </c>
      <c r="K1496" s="6">
        <v>2317.1816294642858</v>
      </c>
      <c r="L1496" s="7">
        <v>0.25867101172660367</v>
      </c>
      <c r="M1496" s="6">
        <v>367.98101339285716</v>
      </c>
      <c r="N1496" s="7">
        <v>-1.0244798304906193</v>
      </c>
      <c r="O1496" s="6">
        <v>222</v>
      </c>
      <c r="P1496" s="6">
        <v>263</v>
      </c>
      <c r="Q1496" s="6">
        <v>51</v>
      </c>
      <c r="R1496" s="6">
        <v>26</v>
      </c>
      <c r="S1496" s="4">
        <v>0</v>
      </c>
      <c r="T1496" s="4">
        <v>0</v>
      </c>
      <c r="U1496" s="4">
        <v>0</v>
      </c>
      <c r="Y1496" s="4" t="s">
        <v>2863</v>
      </c>
      <c r="Z1496" s="4">
        <v>1</v>
      </c>
      <c r="AA1496" s="4">
        <v>1</v>
      </c>
      <c r="AB1496" s="4">
        <v>1</v>
      </c>
      <c r="AC1496" s="4">
        <v>0</v>
      </c>
    </row>
    <row r="1497" spans="1:29" x14ac:dyDescent="0.2">
      <c r="A1497" s="4">
        <v>33647</v>
      </c>
      <c r="B1497" s="5">
        <v>6</v>
      </c>
      <c r="C1497" s="6">
        <v>90216975</v>
      </c>
      <c r="D1497" s="6">
        <v>90224194</v>
      </c>
      <c r="E1497" s="6">
        <v>7219</v>
      </c>
      <c r="F1497" s="4">
        <v>6</v>
      </c>
      <c r="G1497" s="7">
        <v>50.180999999999997</v>
      </c>
      <c r="H1497" s="7">
        <v>63.743000000000002</v>
      </c>
      <c r="I1497" s="7">
        <v>9.7089999999999996</v>
      </c>
      <c r="J1497" s="7">
        <v>4.7729999999999997</v>
      </c>
      <c r="K1497" s="6">
        <v>2054.2889151785716</v>
      </c>
      <c r="L1497" s="7">
        <v>0.34512569884052946</v>
      </c>
      <c r="M1497" s="6">
        <v>312.89853124999996</v>
      </c>
      <c r="N1497" s="7">
        <v>-1.0244263733290031</v>
      </c>
      <c r="O1497" s="6">
        <v>109</v>
      </c>
      <c r="P1497" s="6">
        <v>179</v>
      </c>
      <c r="Q1497" s="6">
        <v>36</v>
      </c>
      <c r="R1497" s="6">
        <v>19</v>
      </c>
      <c r="S1497" s="4">
        <v>0</v>
      </c>
      <c r="T1497" s="4">
        <v>0</v>
      </c>
      <c r="U1497" s="4">
        <v>1</v>
      </c>
      <c r="V1497" s="8" t="s">
        <v>2544</v>
      </c>
      <c r="W1497" s="6">
        <v>76324</v>
      </c>
      <c r="X1497" s="4" t="s">
        <v>27</v>
      </c>
      <c r="Y1497" s="4" t="s">
        <v>2545</v>
      </c>
      <c r="Z1497" s="4">
        <v>1</v>
      </c>
      <c r="AA1497" s="4">
        <v>1</v>
      </c>
      <c r="AB1497" s="4">
        <v>1</v>
      </c>
      <c r="AC1497" s="4">
        <v>0</v>
      </c>
    </row>
    <row r="1498" spans="1:29" x14ac:dyDescent="0.2">
      <c r="A1498" s="4">
        <v>28486</v>
      </c>
      <c r="B1498" s="5">
        <v>4</v>
      </c>
      <c r="C1498" s="6">
        <v>8186930</v>
      </c>
      <c r="D1498" s="6">
        <v>8192417</v>
      </c>
      <c r="E1498" s="6">
        <v>5487</v>
      </c>
      <c r="F1498" s="4">
        <v>3</v>
      </c>
      <c r="G1498" s="7">
        <v>72.715000000000003</v>
      </c>
      <c r="H1498" s="7">
        <v>86.099000000000004</v>
      </c>
      <c r="I1498" s="7">
        <v>12.209</v>
      </c>
      <c r="J1498" s="7">
        <v>6.0060000000000002</v>
      </c>
      <c r="K1498" s="6">
        <v>2109.0411294642859</v>
      </c>
      <c r="L1498" s="7">
        <v>0.24374348056674291</v>
      </c>
      <c r="M1498" s="6">
        <v>299.06599553571425</v>
      </c>
      <c r="N1498" s="7">
        <v>-1.0234686586368185</v>
      </c>
      <c r="O1498" s="6">
        <v>136</v>
      </c>
      <c r="P1498" s="6">
        <v>173</v>
      </c>
      <c r="Q1498" s="6">
        <v>29</v>
      </c>
      <c r="R1498" s="6">
        <v>16</v>
      </c>
      <c r="S1498" s="4">
        <v>0</v>
      </c>
      <c r="T1498" s="4">
        <v>0</v>
      </c>
      <c r="U1498" s="4">
        <v>1</v>
      </c>
      <c r="V1498" s="8" t="s">
        <v>2304</v>
      </c>
      <c r="W1498" s="6">
        <v>7601</v>
      </c>
      <c r="X1498" s="4" t="s">
        <v>27</v>
      </c>
      <c r="Y1498" s="4" t="s">
        <v>2305</v>
      </c>
      <c r="Z1498" s="4">
        <v>1</v>
      </c>
      <c r="AA1498" s="4">
        <v>1</v>
      </c>
      <c r="AB1498" s="4">
        <v>1</v>
      </c>
      <c r="AC1498" s="4">
        <v>0</v>
      </c>
    </row>
    <row r="1499" spans="1:29" x14ac:dyDescent="0.2">
      <c r="A1499" s="4">
        <v>35770</v>
      </c>
      <c r="B1499" s="5">
        <v>7</v>
      </c>
      <c r="C1499" s="6">
        <v>80940913</v>
      </c>
      <c r="D1499" s="6">
        <v>80944567</v>
      </c>
      <c r="E1499" s="6">
        <v>3654</v>
      </c>
      <c r="F1499" s="4">
        <v>3</v>
      </c>
      <c r="G1499" s="7">
        <v>57.877000000000002</v>
      </c>
      <c r="H1499" s="7">
        <v>76.983000000000004</v>
      </c>
      <c r="I1499" s="7">
        <v>13.675000000000001</v>
      </c>
      <c r="J1499" s="7">
        <v>6.7279999999999998</v>
      </c>
      <c r="K1499" s="6">
        <v>1255.7851875000001</v>
      </c>
      <c r="L1499" s="7">
        <v>0.4115497504908085</v>
      </c>
      <c r="M1499" s="6">
        <v>223.07343750000001</v>
      </c>
      <c r="N1499" s="7">
        <v>-1.0232912223121371</v>
      </c>
      <c r="O1499" s="6">
        <v>130</v>
      </c>
      <c r="P1499" s="6">
        <v>184</v>
      </c>
      <c r="Q1499" s="6">
        <v>40</v>
      </c>
      <c r="R1499" s="6">
        <v>15</v>
      </c>
      <c r="S1499" s="4">
        <v>0</v>
      </c>
      <c r="T1499" s="4">
        <v>0</v>
      </c>
      <c r="U1499" s="4">
        <v>0</v>
      </c>
      <c r="Y1499" s="4" t="s">
        <v>2676</v>
      </c>
      <c r="Z1499" s="4">
        <v>1</v>
      </c>
      <c r="AA1499" s="4">
        <v>1</v>
      </c>
      <c r="AB1499" s="4">
        <v>1</v>
      </c>
      <c r="AC1499" s="4">
        <v>0</v>
      </c>
    </row>
    <row r="1500" spans="1:29" x14ac:dyDescent="0.2">
      <c r="A1500" s="4">
        <v>17033</v>
      </c>
      <c r="B1500" s="5">
        <v>18</v>
      </c>
      <c r="C1500" s="6">
        <v>2979685</v>
      </c>
      <c r="D1500" s="6">
        <v>2986292</v>
      </c>
      <c r="E1500" s="6">
        <v>6607</v>
      </c>
      <c r="F1500" s="4">
        <v>3</v>
      </c>
      <c r="G1500" s="7">
        <v>41.704000000000001</v>
      </c>
      <c r="H1500" s="7">
        <v>55.747999999999998</v>
      </c>
      <c r="I1500" s="7">
        <v>8.9</v>
      </c>
      <c r="J1500" s="7">
        <v>4.3789999999999996</v>
      </c>
      <c r="K1500" s="6">
        <v>1644.3171249999998</v>
      </c>
      <c r="L1500" s="7">
        <v>0.41873428318209427</v>
      </c>
      <c r="M1500" s="6">
        <v>262.51026785714288</v>
      </c>
      <c r="N1500" s="7">
        <v>-1.0232038862884716</v>
      </c>
      <c r="O1500" s="6">
        <v>75</v>
      </c>
      <c r="P1500" s="6">
        <v>129</v>
      </c>
      <c r="Q1500" s="6">
        <v>29</v>
      </c>
      <c r="R1500" s="6">
        <v>10</v>
      </c>
      <c r="S1500" s="4">
        <v>0</v>
      </c>
      <c r="T1500" s="4">
        <v>0</v>
      </c>
      <c r="U1500" s="4">
        <v>2</v>
      </c>
      <c r="V1500" s="8" t="s">
        <v>1353</v>
      </c>
      <c r="W1500" s="6" t="s">
        <v>1354</v>
      </c>
      <c r="X1500" s="4" t="s">
        <v>45</v>
      </c>
      <c r="Y1500" s="4" t="s">
        <v>1355</v>
      </c>
      <c r="Z1500" s="4">
        <v>1</v>
      </c>
      <c r="AA1500" s="4">
        <v>1</v>
      </c>
      <c r="AB1500" s="4">
        <v>0</v>
      </c>
      <c r="AC1500" s="4">
        <v>0</v>
      </c>
    </row>
    <row r="1501" spans="1:29" x14ac:dyDescent="0.2">
      <c r="A1501" s="4">
        <v>24129</v>
      </c>
      <c r="B1501" s="5">
        <v>20</v>
      </c>
      <c r="C1501" s="6">
        <v>62738171</v>
      </c>
      <c r="D1501" s="6">
        <v>62741552</v>
      </c>
      <c r="E1501" s="6">
        <v>3381</v>
      </c>
      <c r="F1501" s="4">
        <v>3</v>
      </c>
      <c r="G1501" s="7">
        <v>76.707999999999998</v>
      </c>
      <c r="H1501" s="7">
        <v>98.584999999999994</v>
      </c>
      <c r="I1501" s="7">
        <v>13.925000000000001</v>
      </c>
      <c r="J1501" s="7">
        <v>6.8559999999999999</v>
      </c>
      <c r="K1501" s="6">
        <v>1488.0173437499998</v>
      </c>
      <c r="L1501" s="7">
        <v>0.36199110642600713</v>
      </c>
      <c r="M1501" s="6">
        <v>210.18046875000002</v>
      </c>
      <c r="N1501" s="7">
        <v>-1.0222383130022568</v>
      </c>
      <c r="O1501" s="6">
        <v>176</v>
      </c>
      <c r="P1501" s="6">
        <v>260</v>
      </c>
      <c r="Q1501" s="6">
        <v>30</v>
      </c>
      <c r="R1501" s="6">
        <v>20</v>
      </c>
      <c r="S1501" s="4">
        <v>0</v>
      </c>
      <c r="T1501" s="4">
        <v>0</v>
      </c>
      <c r="U1501" s="4">
        <v>1</v>
      </c>
      <c r="V1501" s="8" t="s">
        <v>2018</v>
      </c>
      <c r="W1501" s="6">
        <v>31078</v>
      </c>
      <c r="X1501" s="4" t="s">
        <v>27</v>
      </c>
      <c r="Y1501" s="4" t="s">
        <v>2019</v>
      </c>
      <c r="Z1501" s="4">
        <v>1</v>
      </c>
      <c r="AA1501" s="4">
        <v>1</v>
      </c>
      <c r="AB1501" s="4">
        <v>0</v>
      </c>
      <c r="AC1501" s="4">
        <v>0</v>
      </c>
    </row>
    <row r="1502" spans="1:29" x14ac:dyDescent="0.2">
      <c r="A1502" s="4">
        <v>34632</v>
      </c>
      <c r="B1502" s="5">
        <v>7</v>
      </c>
      <c r="C1502" s="6">
        <v>1459973</v>
      </c>
      <c r="D1502" s="6">
        <v>1463238</v>
      </c>
      <c r="E1502" s="6">
        <v>3265</v>
      </c>
      <c r="F1502" s="4">
        <v>3</v>
      </c>
      <c r="G1502" s="7">
        <v>72.069000000000003</v>
      </c>
      <c r="H1502" s="7">
        <v>29.99</v>
      </c>
      <c r="I1502" s="7">
        <v>16.048999999999999</v>
      </c>
      <c r="J1502" s="7">
        <v>7.9020000000000001</v>
      </c>
      <c r="K1502" s="6">
        <v>1050.4700223214286</v>
      </c>
      <c r="L1502" s="7">
        <v>-1.2648973050312009</v>
      </c>
      <c r="M1502" s="6">
        <v>233.92850446428571</v>
      </c>
      <c r="N1502" s="7">
        <v>-1.0221936555775175</v>
      </c>
      <c r="O1502" s="6">
        <v>132</v>
      </c>
      <c r="P1502" s="6">
        <v>54</v>
      </c>
      <c r="Q1502" s="6">
        <v>35</v>
      </c>
      <c r="R1502" s="6">
        <v>17</v>
      </c>
      <c r="S1502" s="4">
        <v>1</v>
      </c>
      <c r="T1502" s="4">
        <v>1</v>
      </c>
      <c r="U1502" s="4">
        <v>2</v>
      </c>
      <c r="V1502" s="8" t="s">
        <v>2565</v>
      </c>
      <c r="W1502" s="6" t="s">
        <v>2566</v>
      </c>
      <c r="X1502" s="4" t="s">
        <v>33</v>
      </c>
      <c r="Y1502" s="4" t="s">
        <v>2567</v>
      </c>
      <c r="Z1502" s="4">
        <v>1</v>
      </c>
      <c r="AA1502" s="4">
        <v>1</v>
      </c>
      <c r="AB1502" s="4">
        <v>0</v>
      </c>
      <c r="AC1502" s="4">
        <v>0</v>
      </c>
    </row>
    <row r="1503" spans="1:29" x14ac:dyDescent="0.2">
      <c r="A1503" s="4">
        <v>36746</v>
      </c>
      <c r="B1503" s="5">
        <v>7</v>
      </c>
      <c r="C1503" s="6">
        <v>149125603</v>
      </c>
      <c r="D1503" s="6">
        <v>149128182</v>
      </c>
      <c r="E1503" s="6">
        <v>2579</v>
      </c>
      <c r="F1503" s="4">
        <v>4</v>
      </c>
      <c r="G1503" s="7">
        <v>62.774999999999999</v>
      </c>
      <c r="H1503" s="7">
        <v>51.787999999999997</v>
      </c>
      <c r="I1503" s="7">
        <v>18.399999999999999</v>
      </c>
      <c r="J1503" s="7">
        <v>9.0619999999999994</v>
      </c>
      <c r="K1503" s="6">
        <v>722.75323660714287</v>
      </c>
      <c r="L1503" s="7">
        <v>-0.27757227937048329</v>
      </c>
      <c r="M1503" s="6">
        <v>211.84642857142856</v>
      </c>
      <c r="N1503" s="7">
        <v>-1.0218043703183484</v>
      </c>
      <c r="O1503" s="6">
        <v>119</v>
      </c>
      <c r="P1503" s="6">
        <v>97</v>
      </c>
      <c r="Q1503" s="6">
        <v>47</v>
      </c>
      <c r="R1503" s="6">
        <v>23</v>
      </c>
      <c r="S1503" s="4">
        <v>1</v>
      </c>
      <c r="T1503" s="4">
        <v>2</v>
      </c>
      <c r="U1503" s="4">
        <v>2</v>
      </c>
      <c r="V1503" s="8" t="s">
        <v>2765</v>
      </c>
      <c r="W1503" s="6" t="s">
        <v>2766</v>
      </c>
      <c r="X1503" s="4" t="s">
        <v>47</v>
      </c>
      <c r="Y1503" s="4" t="s">
        <v>2767</v>
      </c>
      <c r="Z1503" s="4">
        <v>1</v>
      </c>
      <c r="AA1503" s="4">
        <v>1</v>
      </c>
      <c r="AB1503" s="4">
        <v>1</v>
      </c>
      <c r="AC1503" s="4">
        <v>0</v>
      </c>
    </row>
    <row r="1504" spans="1:29" x14ac:dyDescent="0.2">
      <c r="A1504" s="4">
        <v>17239</v>
      </c>
      <c r="B1504" s="5">
        <v>18</v>
      </c>
      <c r="C1504" s="6">
        <v>11990474</v>
      </c>
      <c r="D1504" s="6">
        <v>11996554</v>
      </c>
      <c r="E1504" s="6">
        <v>6080</v>
      </c>
      <c r="F1504" s="4">
        <v>2</v>
      </c>
      <c r="G1504" s="7">
        <v>76.941999999999993</v>
      </c>
      <c r="H1504" s="7">
        <v>64.552999999999997</v>
      </c>
      <c r="I1504" s="7">
        <v>12.895</v>
      </c>
      <c r="J1504" s="7">
        <v>6.351</v>
      </c>
      <c r="K1504" s="6">
        <v>2088.4257142857141</v>
      </c>
      <c r="L1504" s="7">
        <v>-0.25328718687527602</v>
      </c>
      <c r="M1504" s="6">
        <v>350.00714285714281</v>
      </c>
      <c r="N1504" s="7">
        <v>-1.0217560979478308</v>
      </c>
      <c r="O1504" s="6">
        <v>187</v>
      </c>
      <c r="P1504" s="6">
        <v>191</v>
      </c>
      <c r="Q1504" s="6">
        <v>30</v>
      </c>
      <c r="R1504" s="6">
        <v>16</v>
      </c>
      <c r="S1504" s="4">
        <v>0</v>
      </c>
      <c r="T1504" s="4">
        <v>0</v>
      </c>
      <c r="U1504" s="4">
        <v>1</v>
      </c>
      <c r="V1504" s="8" t="s">
        <v>1391</v>
      </c>
      <c r="W1504" s="6">
        <v>12086</v>
      </c>
      <c r="X1504" s="4" t="s">
        <v>27</v>
      </c>
      <c r="Y1504" s="4" t="s">
        <v>1392</v>
      </c>
      <c r="Z1504" s="4">
        <v>1</v>
      </c>
      <c r="AA1504" s="4">
        <v>1</v>
      </c>
      <c r="AB1504" s="4">
        <v>0</v>
      </c>
      <c r="AC1504" s="4">
        <v>0</v>
      </c>
    </row>
    <row r="1505" spans="1:29" x14ac:dyDescent="0.2">
      <c r="A1505" s="4">
        <v>34890</v>
      </c>
      <c r="B1505" s="5">
        <v>7</v>
      </c>
      <c r="C1505" s="6">
        <v>17369271</v>
      </c>
      <c r="D1505" s="6">
        <v>17373022</v>
      </c>
      <c r="E1505" s="6">
        <v>3751</v>
      </c>
      <c r="F1505" s="4">
        <v>3</v>
      </c>
      <c r="G1505" s="7">
        <v>47.872</v>
      </c>
      <c r="H1505" s="7">
        <v>94.948999999999998</v>
      </c>
      <c r="I1505" s="7">
        <v>14.615</v>
      </c>
      <c r="J1505" s="7">
        <v>7.2050000000000001</v>
      </c>
      <c r="K1505" s="6">
        <v>1589.9718705357141</v>
      </c>
      <c r="L1505" s="7">
        <v>0.98797072569600553</v>
      </c>
      <c r="M1505" s="6">
        <v>244.73600446428571</v>
      </c>
      <c r="N1505" s="7">
        <v>-1.0203794936313051</v>
      </c>
      <c r="O1505" s="6">
        <v>86</v>
      </c>
      <c r="P1505" s="6">
        <v>187</v>
      </c>
      <c r="Q1505" s="6">
        <v>29</v>
      </c>
      <c r="R1505" s="6">
        <v>15</v>
      </c>
      <c r="S1505" s="4">
        <v>0</v>
      </c>
      <c r="T1505" s="4">
        <v>2</v>
      </c>
      <c r="U1505" s="4">
        <v>2</v>
      </c>
      <c r="V1505" s="8" t="s">
        <v>2593</v>
      </c>
      <c r="W1505" s="6" t="s">
        <v>2594</v>
      </c>
      <c r="X1505" s="4" t="s">
        <v>30</v>
      </c>
      <c r="Y1505" s="4" t="s">
        <v>2595</v>
      </c>
      <c r="Z1505" s="4">
        <v>1</v>
      </c>
      <c r="AA1505" s="4">
        <v>1</v>
      </c>
      <c r="AB1505" s="4">
        <v>0</v>
      </c>
      <c r="AC1505" s="4">
        <v>0</v>
      </c>
    </row>
    <row r="1506" spans="1:29" x14ac:dyDescent="0.2">
      <c r="A1506" s="4">
        <v>2360</v>
      </c>
      <c r="B1506" s="5">
        <v>1</v>
      </c>
      <c r="C1506" s="6">
        <v>156600699</v>
      </c>
      <c r="D1506" s="6">
        <v>156602097</v>
      </c>
      <c r="E1506" s="6">
        <v>1398</v>
      </c>
      <c r="F1506" s="4">
        <v>3</v>
      </c>
      <c r="G1506" s="7">
        <v>62.932000000000002</v>
      </c>
      <c r="H1506" s="7">
        <v>67.317999999999998</v>
      </c>
      <c r="I1506" s="7">
        <v>37.25</v>
      </c>
      <c r="J1506" s="7">
        <v>18.364000000000001</v>
      </c>
      <c r="K1506" s="6">
        <v>420.13644642857145</v>
      </c>
      <c r="L1506" s="7">
        <v>9.7198522246671262E-2</v>
      </c>
      <c r="M1506" s="6">
        <v>232.47991071428572</v>
      </c>
      <c r="N1506" s="7">
        <v>-1.0203600884118826</v>
      </c>
      <c r="O1506" s="6">
        <v>99</v>
      </c>
      <c r="P1506" s="6">
        <v>113</v>
      </c>
      <c r="Q1506" s="6">
        <v>86</v>
      </c>
      <c r="R1506" s="6">
        <v>32</v>
      </c>
      <c r="S1506" s="4">
        <v>0</v>
      </c>
      <c r="T1506" s="4">
        <v>1</v>
      </c>
      <c r="U1506" s="4">
        <v>2</v>
      </c>
      <c r="V1506" s="8" t="s">
        <v>231</v>
      </c>
      <c r="W1506" s="6" t="s">
        <v>232</v>
      </c>
      <c r="X1506" s="4" t="s">
        <v>31</v>
      </c>
      <c r="Y1506" s="4" t="s">
        <v>233</v>
      </c>
      <c r="Z1506" s="4">
        <v>1</v>
      </c>
      <c r="AA1506" s="4">
        <v>1</v>
      </c>
      <c r="AB1506" s="4">
        <v>1</v>
      </c>
      <c r="AC1506" s="4">
        <v>0</v>
      </c>
    </row>
    <row r="1507" spans="1:29" x14ac:dyDescent="0.2">
      <c r="A1507" s="4">
        <v>7735</v>
      </c>
      <c r="B1507" s="5">
        <v>12</v>
      </c>
      <c r="C1507" s="6">
        <v>6382959</v>
      </c>
      <c r="D1507" s="6">
        <v>6385647</v>
      </c>
      <c r="E1507" s="6">
        <v>2688</v>
      </c>
      <c r="F1507" s="4">
        <v>3</v>
      </c>
      <c r="G1507" s="7">
        <v>96.475999999999999</v>
      </c>
      <c r="H1507" s="7">
        <v>74.893000000000001</v>
      </c>
      <c r="I1507" s="7">
        <v>23.225999999999999</v>
      </c>
      <c r="J1507" s="7">
        <v>11.452</v>
      </c>
      <c r="K1507" s="6">
        <v>1157.712</v>
      </c>
      <c r="L1507" s="7">
        <v>-0.36533921169994732</v>
      </c>
      <c r="M1507" s="6">
        <v>278.71199999999999</v>
      </c>
      <c r="N1507" s="7">
        <v>-1.0201411380141143</v>
      </c>
      <c r="O1507" s="6">
        <v>161</v>
      </c>
      <c r="P1507" s="6">
        <v>169</v>
      </c>
      <c r="Q1507" s="6">
        <v>63</v>
      </c>
      <c r="R1507" s="6">
        <v>22</v>
      </c>
      <c r="S1507" s="4">
        <v>1</v>
      </c>
      <c r="T1507" s="4">
        <v>1</v>
      </c>
      <c r="U1507" s="4">
        <v>4</v>
      </c>
      <c r="V1507" s="8" t="s">
        <v>631</v>
      </c>
      <c r="W1507" s="6" t="s">
        <v>632</v>
      </c>
      <c r="X1507" s="4" t="s">
        <v>99</v>
      </c>
      <c r="Y1507" s="4" t="s">
        <v>633</v>
      </c>
      <c r="Z1507" s="4">
        <v>1</v>
      </c>
      <c r="AA1507" s="4">
        <v>1</v>
      </c>
      <c r="AB1507" s="4">
        <v>1</v>
      </c>
      <c r="AC1507" s="4">
        <v>0</v>
      </c>
    </row>
    <row r="1508" spans="1:29" x14ac:dyDescent="0.2">
      <c r="A1508" s="4">
        <v>38785</v>
      </c>
      <c r="B1508" s="5">
        <v>8</v>
      </c>
      <c r="C1508" s="6">
        <v>144507939</v>
      </c>
      <c r="D1508" s="6">
        <v>144510118</v>
      </c>
      <c r="E1508" s="6">
        <v>2179</v>
      </c>
      <c r="F1508" s="4">
        <v>3</v>
      </c>
      <c r="G1508" s="7">
        <v>77.043999999999997</v>
      </c>
      <c r="H1508" s="7">
        <v>43.984999999999999</v>
      </c>
      <c r="I1508" s="7">
        <v>31.911999999999999</v>
      </c>
      <c r="J1508" s="7">
        <v>15.734999999999999</v>
      </c>
      <c r="K1508" s="6">
        <v>749.45926785714278</v>
      </c>
      <c r="L1508" s="7">
        <v>-0.80867099547967081</v>
      </c>
      <c r="M1508" s="6">
        <v>310.42967857142855</v>
      </c>
      <c r="N1508" s="7">
        <v>-1.0201218499013771</v>
      </c>
      <c r="O1508" s="6">
        <v>130</v>
      </c>
      <c r="P1508" s="6">
        <v>73</v>
      </c>
      <c r="Q1508" s="6">
        <v>59</v>
      </c>
      <c r="R1508" s="6">
        <v>25</v>
      </c>
      <c r="S1508" s="4">
        <v>1</v>
      </c>
      <c r="T1508" s="4">
        <v>2</v>
      </c>
      <c r="U1508" s="4">
        <v>6</v>
      </c>
      <c r="V1508" s="8" t="s">
        <v>2961</v>
      </c>
      <c r="W1508" s="6" t="s">
        <v>2962</v>
      </c>
      <c r="X1508" s="4" t="s">
        <v>570</v>
      </c>
      <c r="Y1508" s="4" t="s">
        <v>2963</v>
      </c>
      <c r="Z1508" s="4">
        <v>1</v>
      </c>
      <c r="AA1508" s="4">
        <v>1</v>
      </c>
      <c r="AB1508" s="4">
        <v>1</v>
      </c>
      <c r="AC1508" s="4">
        <v>0</v>
      </c>
    </row>
    <row r="1509" spans="1:29" x14ac:dyDescent="0.2">
      <c r="A1509" s="4">
        <v>14164</v>
      </c>
      <c r="B1509" s="5">
        <v>16</v>
      </c>
      <c r="C1509" s="6">
        <v>50262108</v>
      </c>
      <c r="D1509" s="6">
        <v>50267346</v>
      </c>
      <c r="E1509" s="6">
        <v>5238</v>
      </c>
      <c r="F1509" s="4">
        <v>3</v>
      </c>
      <c r="G1509" s="7">
        <v>64.177000000000007</v>
      </c>
      <c r="H1509" s="7">
        <v>54.963000000000001</v>
      </c>
      <c r="I1509" s="7">
        <v>12.177</v>
      </c>
      <c r="J1509" s="7">
        <v>6.0060000000000002</v>
      </c>
      <c r="K1509" s="6">
        <v>1500.7103839285717</v>
      </c>
      <c r="L1509" s="7">
        <v>-0.22359559964301998</v>
      </c>
      <c r="M1509" s="6">
        <v>284.74609821428572</v>
      </c>
      <c r="N1509" s="7">
        <v>-1.0196823658616998</v>
      </c>
      <c r="O1509" s="6">
        <v>135</v>
      </c>
      <c r="P1509" s="6">
        <v>123</v>
      </c>
      <c r="Q1509" s="6">
        <v>40</v>
      </c>
      <c r="R1509" s="6">
        <v>16</v>
      </c>
      <c r="S1509" s="4">
        <v>0</v>
      </c>
      <c r="T1509" s="4">
        <v>0</v>
      </c>
      <c r="U1509" s="4">
        <v>1</v>
      </c>
      <c r="V1509" s="8" t="s">
        <v>1140</v>
      </c>
      <c r="W1509" s="6">
        <v>19978</v>
      </c>
      <c r="X1509" s="4" t="s">
        <v>27</v>
      </c>
      <c r="Y1509" s="4" t="s">
        <v>1141</v>
      </c>
      <c r="Z1509" s="4">
        <v>1</v>
      </c>
      <c r="AA1509" s="4">
        <v>1</v>
      </c>
      <c r="AB1509" s="4">
        <v>1</v>
      </c>
      <c r="AC1509" s="4">
        <v>0</v>
      </c>
    </row>
    <row r="1510" spans="1:29" x14ac:dyDescent="0.2">
      <c r="A1510" s="4">
        <v>9273</v>
      </c>
      <c r="B1510" s="5">
        <v>12</v>
      </c>
      <c r="C1510" s="6">
        <v>104215161</v>
      </c>
      <c r="D1510" s="6">
        <v>104224018</v>
      </c>
      <c r="E1510" s="6">
        <v>8857</v>
      </c>
      <c r="F1510" s="4">
        <v>8</v>
      </c>
      <c r="G1510" s="7">
        <v>94.477000000000004</v>
      </c>
      <c r="H1510" s="7">
        <v>139.07900000000001</v>
      </c>
      <c r="I1510" s="7">
        <v>26.172999999999998</v>
      </c>
      <c r="J1510" s="7">
        <v>12.917</v>
      </c>
      <c r="K1510" s="6">
        <v>5499.2084955357141</v>
      </c>
      <c r="L1510" s="7">
        <v>0.5578695394273252</v>
      </c>
      <c r="M1510" s="6">
        <v>1034.8850937499999</v>
      </c>
      <c r="N1510" s="7">
        <v>-1.0188082583412292</v>
      </c>
      <c r="O1510" s="6">
        <v>238</v>
      </c>
      <c r="P1510" s="6">
        <v>339</v>
      </c>
      <c r="Q1510" s="6">
        <v>96</v>
      </c>
      <c r="R1510" s="6">
        <v>38</v>
      </c>
      <c r="S1510" s="4">
        <v>1</v>
      </c>
      <c r="T1510" s="4">
        <v>1</v>
      </c>
      <c r="U1510" s="4">
        <v>1</v>
      </c>
      <c r="V1510" s="8" t="s">
        <v>845</v>
      </c>
      <c r="W1510" s="6">
        <v>3810</v>
      </c>
      <c r="X1510" s="4" t="s">
        <v>27</v>
      </c>
      <c r="Y1510" s="4" t="s">
        <v>846</v>
      </c>
      <c r="Z1510" s="4">
        <v>1</v>
      </c>
      <c r="AA1510" s="4">
        <v>1</v>
      </c>
      <c r="AB1510" s="4">
        <v>1</v>
      </c>
      <c r="AC1510" s="4">
        <v>0</v>
      </c>
    </row>
    <row r="1511" spans="1:29" x14ac:dyDescent="0.2">
      <c r="A1511" s="4">
        <v>11579</v>
      </c>
      <c r="B1511" s="5">
        <v>14</v>
      </c>
      <c r="C1511" s="6">
        <v>76953183</v>
      </c>
      <c r="D1511" s="6">
        <v>76959771</v>
      </c>
      <c r="E1511" s="6">
        <v>6588</v>
      </c>
      <c r="F1511" s="4">
        <v>3</v>
      </c>
      <c r="G1511" s="7">
        <v>42.883000000000003</v>
      </c>
      <c r="H1511" s="7">
        <v>39.029000000000003</v>
      </c>
      <c r="I1511" s="7">
        <v>8.9130000000000003</v>
      </c>
      <c r="J1511" s="7">
        <v>4.399</v>
      </c>
      <c r="K1511" s="6">
        <v>1261.2196607142857</v>
      </c>
      <c r="L1511" s="7">
        <v>-0.13585933852952978</v>
      </c>
      <c r="M1511" s="6">
        <v>262.13769642857147</v>
      </c>
      <c r="N1511" s="7">
        <v>-1.0187355046464468</v>
      </c>
      <c r="O1511" s="6">
        <v>114</v>
      </c>
      <c r="P1511" s="6">
        <v>121</v>
      </c>
      <c r="Q1511" s="6">
        <v>28</v>
      </c>
      <c r="R1511" s="6">
        <v>12</v>
      </c>
      <c r="S1511" s="4">
        <v>1</v>
      </c>
      <c r="T1511" s="4">
        <v>1</v>
      </c>
      <c r="U1511" s="4">
        <v>1</v>
      </c>
      <c r="V1511" s="8" t="s">
        <v>970</v>
      </c>
      <c r="W1511" s="6">
        <v>-3102</v>
      </c>
      <c r="X1511" s="4" t="s">
        <v>28</v>
      </c>
      <c r="Y1511" s="4" t="s">
        <v>971</v>
      </c>
      <c r="Z1511" s="4">
        <v>1</v>
      </c>
      <c r="AA1511" s="4">
        <v>1</v>
      </c>
      <c r="AB1511" s="4">
        <v>0</v>
      </c>
      <c r="AC1511" s="4">
        <v>0</v>
      </c>
    </row>
    <row r="1512" spans="1:29" x14ac:dyDescent="0.2">
      <c r="A1512" s="4">
        <v>38121</v>
      </c>
      <c r="B1512" s="5">
        <v>8</v>
      </c>
      <c r="C1512" s="6">
        <v>106058412</v>
      </c>
      <c r="D1512" s="6">
        <v>106061194</v>
      </c>
      <c r="E1512" s="6">
        <v>2782</v>
      </c>
      <c r="F1512" s="4">
        <v>3</v>
      </c>
      <c r="G1512" s="7">
        <v>68.034000000000006</v>
      </c>
      <c r="H1512" s="7">
        <v>125.77</v>
      </c>
      <c r="I1512" s="7">
        <v>18.77</v>
      </c>
      <c r="J1512" s="7">
        <v>9.2639999999999993</v>
      </c>
      <c r="K1512" s="6">
        <v>1562.0184821428572</v>
      </c>
      <c r="L1512" s="7">
        <v>0.88646001754625514</v>
      </c>
      <c r="M1512" s="6">
        <v>233.11669642857143</v>
      </c>
      <c r="N1512" s="7">
        <v>-1.0187214917290002</v>
      </c>
      <c r="O1512" s="6">
        <v>167</v>
      </c>
      <c r="P1512" s="6">
        <v>290</v>
      </c>
      <c r="Q1512" s="6">
        <v>81</v>
      </c>
      <c r="R1512" s="6">
        <v>22</v>
      </c>
      <c r="S1512" s="4">
        <v>0</v>
      </c>
      <c r="T1512" s="4">
        <v>1</v>
      </c>
      <c r="U1512" s="4">
        <v>1</v>
      </c>
      <c r="V1512" s="8" t="s">
        <v>2875</v>
      </c>
      <c r="W1512" s="6">
        <v>700</v>
      </c>
      <c r="X1512" s="4" t="s">
        <v>27</v>
      </c>
      <c r="Y1512" s="4" t="s">
        <v>2876</v>
      </c>
      <c r="Z1512" s="4">
        <v>1</v>
      </c>
      <c r="AA1512" s="4">
        <v>1</v>
      </c>
      <c r="AB1512" s="4">
        <v>1</v>
      </c>
      <c r="AC1512" s="4">
        <v>0</v>
      </c>
    </row>
    <row r="1513" spans="1:29" x14ac:dyDescent="0.2">
      <c r="A1513" s="4">
        <v>39855</v>
      </c>
      <c r="B1513" s="5">
        <v>9</v>
      </c>
      <c r="C1513" s="6">
        <v>109909428</v>
      </c>
      <c r="D1513" s="6">
        <v>109913882</v>
      </c>
      <c r="E1513" s="6">
        <v>4454</v>
      </c>
      <c r="F1513" s="4">
        <v>2</v>
      </c>
      <c r="G1513" s="7">
        <v>62.072000000000003</v>
      </c>
      <c r="H1513" s="7">
        <v>118.61199999999999</v>
      </c>
      <c r="I1513" s="7">
        <v>13.409000000000001</v>
      </c>
      <c r="J1513" s="7">
        <v>6.6189999999999998</v>
      </c>
      <c r="K1513" s="6">
        <v>2358.4725357142856</v>
      </c>
      <c r="L1513" s="7">
        <v>0.93423543866817615</v>
      </c>
      <c r="M1513" s="6">
        <v>266.62359821428572</v>
      </c>
      <c r="N1513" s="7">
        <v>-1.018516473789024</v>
      </c>
      <c r="O1513" s="6">
        <v>120</v>
      </c>
      <c r="P1513" s="6">
        <v>188</v>
      </c>
      <c r="Q1513" s="6">
        <v>35</v>
      </c>
      <c r="R1513" s="6">
        <v>16</v>
      </c>
      <c r="S1513" s="4">
        <v>0</v>
      </c>
      <c r="T1513" s="4">
        <v>0</v>
      </c>
      <c r="U1513" s="4">
        <v>2</v>
      </c>
      <c r="V1513" s="8" t="s">
        <v>3053</v>
      </c>
      <c r="W1513" s="6" t="s">
        <v>3054</v>
      </c>
      <c r="X1513" s="4" t="s">
        <v>46</v>
      </c>
      <c r="Y1513" s="4" t="s">
        <v>3055</v>
      </c>
      <c r="Z1513" s="4">
        <v>1</v>
      </c>
      <c r="AA1513" s="4">
        <v>1</v>
      </c>
      <c r="AB1513" s="4">
        <v>0</v>
      </c>
      <c r="AC1513" s="4">
        <v>0</v>
      </c>
    </row>
    <row r="1514" spans="1:29" x14ac:dyDescent="0.2">
      <c r="A1514" s="4">
        <v>24531</v>
      </c>
      <c r="B1514" s="5">
        <v>21</v>
      </c>
      <c r="C1514" s="6">
        <v>41758066</v>
      </c>
      <c r="D1514" s="6">
        <v>41767119</v>
      </c>
      <c r="E1514" s="6">
        <v>9053</v>
      </c>
      <c r="F1514" s="4">
        <v>3</v>
      </c>
      <c r="G1514" s="7">
        <v>59.898000000000003</v>
      </c>
      <c r="H1514" s="7">
        <v>46.155999999999999</v>
      </c>
      <c r="I1514" s="7">
        <v>9.5370000000000008</v>
      </c>
      <c r="J1514" s="7">
        <v>4.7080000000000002</v>
      </c>
      <c r="K1514" s="6">
        <v>2420.7883660714288</v>
      </c>
      <c r="L1514" s="7">
        <v>-0.37598963042652556</v>
      </c>
      <c r="M1514" s="6">
        <v>385.43955803571436</v>
      </c>
      <c r="N1514" s="7">
        <v>-1.0184211968206882</v>
      </c>
      <c r="O1514" s="6">
        <v>127</v>
      </c>
      <c r="P1514" s="6">
        <v>141</v>
      </c>
      <c r="Q1514" s="6">
        <v>37</v>
      </c>
      <c r="R1514" s="6">
        <v>11</v>
      </c>
      <c r="S1514" s="4">
        <v>1</v>
      </c>
      <c r="T1514" s="4">
        <v>2</v>
      </c>
      <c r="U1514" s="4">
        <v>2</v>
      </c>
      <c r="V1514" s="8" t="s">
        <v>2035</v>
      </c>
      <c r="W1514" s="6" t="s">
        <v>2036</v>
      </c>
      <c r="X1514" s="4" t="s">
        <v>30</v>
      </c>
      <c r="Y1514" s="4" t="s">
        <v>2037</v>
      </c>
      <c r="Z1514" s="4">
        <v>1</v>
      </c>
      <c r="AA1514" s="4">
        <v>1</v>
      </c>
      <c r="AB1514" s="4">
        <v>1</v>
      </c>
      <c r="AC1514" s="4">
        <v>0</v>
      </c>
    </row>
    <row r="1515" spans="1:29" x14ac:dyDescent="0.2">
      <c r="A1515" s="4">
        <v>40496</v>
      </c>
      <c r="B1515" s="5">
        <v>9</v>
      </c>
      <c r="C1515" s="6">
        <v>136226622</v>
      </c>
      <c r="D1515" s="6">
        <v>136230969</v>
      </c>
      <c r="E1515" s="6">
        <v>4347</v>
      </c>
      <c r="F1515" s="4">
        <v>2</v>
      </c>
      <c r="G1515" s="7">
        <v>74.052000000000007</v>
      </c>
      <c r="H1515" s="7">
        <v>81.86</v>
      </c>
      <c r="I1515" s="7">
        <v>10.448</v>
      </c>
      <c r="J1515" s="7">
        <v>5.1580000000000004</v>
      </c>
      <c r="K1515" s="6">
        <v>1588.5956249999999</v>
      </c>
      <c r="L1515" s="7">
        <v>0.14461996636320085</v>
      </c>
      <c r="M1515" s="6">
        <v>202.75649999999999</v>
      </c>
      <c r="N1515" s="7">
        <v>-1.0183431237572165</v>
      </c>
      <c r="O1515" s="6">
        <v>211</v>
      </c>
      <c r="P1515" s="6">
        <v>249</v>
      </c>
      <c r="Q1515" s="6">
        <v>41</v>
      </c>
      <c r="R1515" s="6">
        <v>13</v>
      </c>
      <c r="S1515" s="4">
        <v>0</v>
      </c>
      <c r="T1515" s="4">
        <v>0</v>
      </c>
      <c r="U1515" s="4">
        <v>1</v>
      </c>
      <c r="V1515" s="8" t="s">
        <v>3110</v>
      </c>
      <c r="W1515" s="6">
        <v>17046</v>
      </c>
      <c r="X1515" s="4" t="s">
        <v>27</v>
      </c>
      <c r="Y1515" s="4" t="s">
        <v>3111</v>
      </c>
      <c r="Z1515" s="4">
        <v>1</v>
      </c>
      <c r="AA1515" s="4">
        <v>1</v>
      </c>
      <c r="AB1515" s="4">
        <v>0</v>
      </c>
      <c r="AC1515" s="4">
        <v>0</v>
      </c>
    </row>
    <row r="1516" spans="1:29" x14ac:dyDescent="0.2">
      <c r="A1516" s="4">
        <v>12447</v>
      </c>
      <c r="B1516" s="5">
        <v>15</v>
      </c>
      <c r="C1516" s="6">
        <v>56917604</v>
      </c>
      <c r="D1516" s="6">
        <v>56920363</v>
      </c>
      <c r="E1516" s="6">
        <v>2759</v>
      </c>
      <c r="F1516" s="4">
        <v>4</v>
      </c>
      <c r="G1516" s="7">
        <v>54.604999999999997</v>
      </c>
      <c r="H1516" s="7">
        <v>56.244</v>
      </c>
      <c r="I1516" s="7">
        <v>20.209</v>
      </c>
      <c r="J1516" s="7">
        <v>9.9770000000000003</v>
      </c>
      <c r="K1516" s="6">
        <v>692.75533928571429</v>
      </c>
      <c r="L1516" s="7">
        <v>4.2666140623968132E-2</v>
      </c>
      <c r="M1516" s="6">
        <v>248.91353125000001</v>
      </c>
      <c r="N1516" s="7">
        <v>-1.0183199551277662</v>
      </c>
      <c r="O1516" s="6">
        <v>87</v>
      </c>
      <c r="P1516" s="6">
        <v>94</v>
      </c>
      <c r="Q1516" s="6">
        <v>40</v>
      </c>
      <c r="R1516" s="6">
        <v>22</v>
      </c>
      <c r="S1516" s="4">
        <v>1</v>
      </c>
      <c r="T1516" s="4">
        <v>2</v>
      </c>
      <c r="U1516" s="4">
        <v>2</v>
      </c>
      <c r="V1516" s="8" t="s">
        <v>1017</v>
      </c>
      <c r="W1516" s="6" t="s">
        <v>1018</v>
      </c>
      <c r="X1516" s="4" t="s">
        <v>47</v>
      </c>
      <c r="Y1516" s="4" t="s">
        <v>1019</v>
      </c>
      <c r="Z1516" s="4">
        <v>1</v>
      </c>
      <c r="AA1516" s="4">
        <v>1</v>
      </c>
      <c r="AB1516" s="4">
        <v>1</v>
      </c>
      <c r="AC1516" s="4">
        <v>0</v>
      </c>
    </row>
    <row r="1517" spans="1:29" x14ac:dyDescent="0.2">
      <c r="A1517" s="4">
        <v>12505</v>
      </c>
      <c r="B1517" s="5">
        <v>15</v>
      </c>
      <c r="C1517" s="6">
        <v>59270385</v>
      </c>
      <c r="D1517" s="6">
        <v>59279708</v>
      </c>
      <c r="E1517" s="6">
        <v>9323</v>
      </c>
      <c r="F1517" s="4">
        <v>5</v>
      </c>
      <c r="G1517" s="7">
        <v>69.918000000000006</v>
      </c>
      <c r="H1517" s="7">
        <v>86.179000000000002</v>
      </c>
      <c r="I1517" s="7">
        <v>14.041</v>
      </c>
      <c r="J1517" s="7">
        <v>6.9340000000000002</v>
      </c>
      <c r="K1517" s="6">
        <v>3586.8161473214286</v>
      </c>
      <c r="L1517" s="7">
        <v>0.30167244063798765</v>
      </c>
      <c r="M1517" s="6">
        <v>584.39394196428577</v>
      </c>
      <c r="N1517" s="7">
        <v>-1.017885946386903</v>
      </c>
      <c r="O1517" s="6">
        <v>168</v>
      </c>
      <c r="P1517" s="6">
        <v>195</v>
      </c>
      <c r="Q1517" s="6">
        <v>48</v>
      </c>
      <c r="R1517" s="6">
        <v>21</v>
      </c>
      <c r="S1517" s="4">
        <v>0</v>
      </c>
      <c r="T1517" s="4">
        <v>0</v>
      </c>
      <c r="U1517" s="4">
        <v>1</v>
      </c>
      <c r="V1517" s="8" t="s">
        <v>1028</v>
      </c>
      <c r="W1517" s="6">
        <v>97826</v>
      </c>
      <c r="X1517" s="4" t="s">
        <v>27</v>
      </c>
      <c r="Y1517" s="4" t="s">
        <v>1029</v>
      </c>
      <c r="Z1517" s="4">
        <v>1</v>
      </c>
      <c r="AA1517" s="4">
        <v>1</v>
      </c>
      <c r="AB1517" s="4">
        <v>1</v>
      </c>
      <c r="AC1517" s="4">
        <v>0</v>
      </c>
    </row>
    <row r="1518" spans="1:29" x14ac:dyDescent="0.2">
      <c r="A1518" s="4">
        <v>36338</v>
      </c>
      <c r="B1518" s="5">
        <v>7</v>
      </c>
      <c r="C1518" s="6">
        <v>115145365</v>
      </c>
      <c r="D1518" s="6">
        <v>115145963</v>
      </c>
      <c r="E1518" s="6">
        <v>598</v>
      </c>
      <c r="F1518" s="4">
        <v>2</v>
      </c>
      <c r="G1518" s="7">
        <v>71.683999999999997</v>
      </c>
      <c r="H1518" s="7">
        <v>86.947000000000003</v>
      </c>
      <c r="I1518" s="7">
        <v>77.367999999999995</v>
      </c>
      <c r="J1518" s="7">
        <v>38.210999999999999</v>
      </c>
      <c r="K1518" s="6">
        <v>232.11743750000002</v>
      </c>
      <c r="L1518" s="7">
        <v>0.27848510727590559</v>
      </c>
      <c r="M1518" s="6">
        <v>206.54492857142856</v>
      </c>
      <c r="N1518" s="7">
        <v>-1.0177489657666157</v>
      </c>
      <c r="O1518" s="6">
        <v>92</v>
      </c>
      <c r="P1518" s="6">
        <v>97</v>
      </c>
      <c r="Q1518" s="6">
        <v>102</v>
      </c>
      <c r="R1518" s="6">
        <v>46</v>
      </c>
      <c r="S1518" s="4">
        <v>0</v>
      </c>
      <c r="T1518" s="4">
        <v>0</v>
      </c>
      <c r="U1518" s="4">
        <v>1</v>
      </c>
      <c r="V1518" s="8" t="s">
        <v>2738</v>
      </c>
      <c r="W1518" s="6">
        <v>85691</v>
      </c>
      <c r="X1518" s="4" t="s">
        <v>27</v>
      </c>
      <c r="Y1518" s="4" t="s">
        <v>2739</v>
      </c>
      <c r="Z1518" s="4">
        <v>0</v>
      </c>
      <c r="AA1518" s="4">
        <v>1</v>
      </c>
      <c r="AB1518" s="4">
        <v>1</v>
      </c>
      <c r="AC1518" s="4">
        <v>0</v>
      </c>
    </row>
    <row r="1519" spans="1:29" x14ac:dyDescent="0.2">
      <c r="A1519" s="4">
        <v>19478</v>
      </c>
      <c r="B1519" s="5">
        <v>19</v>
      </c>
      <c r="C1519" s="6">
        <v>47741951</v>
      </c>
      <c r="D1519" s="6">
        <v>47744682</v>
      </c>
      <c r="E1519" s="6">
        <v>2731</v>
      </c>
      <c r="F1519" s="4">
        <v>3</v>
      </c>
      <c r="G1519" s="7">
        <v>78.697999999999993</v>
      </c>
      <c r="H1519" s="7">
        <v>86.790999999999997</v>
      </c>
      <c r="I1519" s="7">
        <v>26.035</v>
      </c>
      <c r="J1519" s="7">
        <v>12.861000000000001</v>
      </c>
      <c r="K1519" s="6">
        <v>1058.1527723214285</v>
      </c>
      <c r="L1519" s="7">
        <v>0.14121847460393841</v>
      </c>
      <c r="M1519" s="6">
        <v>317.41779017857147</v>
      </c>
      <c r="N1519" s="7">
        <v>-1.017449583739483</v>
      </c>
      <c r="O1519" s="6">
        <v>162</v>
      </c>
      <c r="P1519" s="6">
        <v>163</v>
      </c>
      <c r="Q1519" s="6">
        <v>56</v>
      </c>
      <c r="R1519" s="6">
        <v>38</v>
      </c>
      <c r="S1519" s="4">
        <v>1</v>
      </c>
      <c r="T1519" s="4">
        <v>1</v>
      </c>
      <c r="U1519" s="4">
        <v>2</v>
      </c>
      <c r="V1519" s="8" t="s">
        <v>1515</v>
      </c>
      <c r="W1519" s="6" t="s">
        <v>1516</v>
      </c>
      <c r="X1519" s="4" t="s">
        <v>43</v>
      </c>
      <c r="Y1519" s="4" t="s">
        <v>1517</v>
      </c>
      <c r="Z1519" s="4">
        <v>1</v>
      </c>
      <c r="AA1519" s="4">
        <v>1</v>
      </c>
      <c r="AB1519" s="4">
        <v>1</v>
      </c>
      <c r="AC1519" s="4">
        <v>0</v>
      </c>
    </row>
    <row r="1520" spans="1:29" x14ac:dyDescent="0.2">
      <c r="A1520" s="4">
        <v>38431</v>
      </c>
      <c r="B1520" s="5">
        <v>8</v>
      </c>
      <c r="C1520" s="6">
        <v>125381937</v>
      </c>
      <c r="D1520" s="6">
        <v>125387972</v>
      </c>
      <c r="E1520" s="6">
        <v>6035</v>
      </c>
      <c r="F1520" s="4">
        <v>4</v>
      </c>
      <c r="G1520" s="7">
        <v>66.671999999999997</v>
      </c>
      <c r="H1520" s="7">
        <v>69.995000000000005</v>
      </c>
      <c r="I1520" s="7">
        <v>18.593</v>
      </c>
      <c r="J1520" s="7">
        <v>9.19</v>
      </c>
      <c r="K1520" s="6">
        <v>1885.8027901785715</v>
      </c>
      <c r="L1520" s="7">
        <v>7.0170863578207315E-2</v>
      </c>
      <c r="M1520" s="6">
        <v>500.93194196428573</v>
      </c>
      <c r="N1520" s="7">
        <v>-1.0166228027661843</v>
      </c>
      <c r="O1520" s="6">
        <v>159</v>
      </c>
      <c r="P1520" s="6">
        <v>165</v>
      </c>
      <c r="Q1520" s="6">
        <v>41</v>
      </c>
      <c r="R1520" s="6">
        <v>22</v>
      </c>
      <c r="S1520" s="4">
        <v>0</v>
      </c>
      <c r="T1520" s="4">
        <v>0</v>
      </c>
      <c r="U1520" s="4">
        <v>0</v>
      </c>
      <c r="Y1520" s="4" t="s">
        <v>2906</v>
      </c>
      <c r="Z1520" s="4">
        <v>1</v>
      </c>
      <c r="AA1520" s="4">
        <v>1</v>
      </c>
      <c r="AB1520" s="4">
        <v>1</v>
      </c>
      <c r="AC1520" s="4">
        <v>0</v>
      </c>
    </row>
    <row r="1521" spans="1:29" x14ac:dyDescent="0.2">
      <c r="A1521" s="4">
        <v>3140</v>
      </c>
      <c r="B1521" s="5">
        <v>1</v>
      </c>
      <c r="C1521" s="6">
        <v>211641830</v>
      </c>
      <c r="D1521" s="6">
        <v>211650336</v>
      </c>
      <c r="E1521" s="6">
        <v>8506</v>
      </c>
      <c r="F1521" s="4">
        <v>4</v>
      </c>
      <c r="G1521" s="7">
        <v>67.677000000000007</v>
      </c>
      <c r="H1521" s="7">
        <v>68.432000000000002</v>
      </c>
      <c r="I1521" s="7">
        <v>12.657999999999999</v>
      </c>
      <c r="J1521" s="7">
        <v>6.258</v>
      </c>
      <c r="K1521" s="6">
        <v>2598.5830000000001</v>
      </c>
      <c r="L1521" s="7">
        <v>1.6005494534644615E-2</v>
      </c>
      <c r="M1521" s="6">
        <v>480.6649464285714</v>
      </c>
      <c r="N1521" s="7">
        <v>-1.0162759091616937</v>
      </c>
      <c r="O1521" s="6">
        <v>191</v>
      </c>
      <c r="P1521" s="6">
        <v>159</v>
      </c>
      <c r="Q1521" s="6">
        <v>42</v>
      </c>
      <c r="R1521" s="6">
        <v>16</v>
      </c>
      <c r="S1521" s="4">
        <v>0</v>
      </c>
      <c r="T1521" s="4">
        <v>0</v>
      </c>
      <c r="U1521" s="4">
        <v>1</v>
      </c>
      <c r="V1521" s="8" t="s">
        <v>280</v>
      </c>
      <c r="W1521" s="6">
        <v>29547</v>
      </c>
      <c r="X1521" s="4" t="s">
        <v>52</v>
      </c>
      <c r="Y1521" s="4" t="s">
        <v>281</v>
      </c>
      <c r="Z1521" s="4">
        <v>1</v>
      </c>
      <c r="AA1521" s="4">
        <v>1</v>
      </c>
      <c r="AB1521" s="4">
        <v>1</v>
      </c>
      <c r="AC1521" s="4">
        <v>0</v>
      </c>
    </row>
    <row r="1522" spans="1:29" x14ac:dyDescent="0.2">
      <c r="A1522" s="4">
        <v>36181</v>
      </c>
      <c r="B1522" s="5">
        <v>7</v>
      </c>
      <c r="C1522" s="6">
        <v>103147068</v>
      </c>
      <c r="D1522" s="6">
        <v>103151156</v>
      </c>
      <c r="E1522" s="6">
        <v>4088</v>
      </c>
      <c r="F1522" s="4">
        <v>4</v>
      </c>
      <c r="G1522" s="7">
        <v>84.992000000000004</v>
      </c>
      <c r="H1522" s="7">
        <v>88.093999999999994</v>
      </c>
      <c r="I1522" s="7">
        <v>25.155999999999999</v>
      </c>
      <c r="J1522" s="7">
        <v>12.438000000000001</v>
      </c>
      <c r="K1522" s="6">
        <v>1607.7155</v>
      </c>
      <c r="L1522" s="7">
        <v>5.1716710083508907E-2</v>
      </c>
      <c r="M1522" s="6">
        <v>459.09699999999992</v>
      </c>
      <c r="N1522" s="7">
        <v>-1.0161480184202323</v>
      </c>
      <c r="O1522" s="6">
        <v>204</v>
      </c>
      <c r="P1522" s="6">
        <v>253</v>
      </c>
      <c r="Q1522" s="6">
        <v>101</v>
      </c>
      <c r="R1522" s="6">
        <v>25</v>
      </c>
      <c r="S1522" s="4">
        <v>1</v>
      </c>
      <c r="T1522" s="4">
        <v>2</v>
      </c>
      <c r="U1522" s="4">
        <v>2</v>
      </c>
      <c r="V1522" s="8" t="s">
        <v>2716</v>
      </c>
      <c r="W1522" s="6" t="s">
        <v>2717</v>
      </c>
      <c r="X1522" s="4" t="s">
        <v>30</v>
      </c>
      <c r="Y1522" s="4" t="s">
        <v>2718</v>
      </c>
      <c r="Z1522" s="4">
        <v>1</v>
      </c>
      <c r="AA1522" s="4">
        <v>1</v>
      </c>
      <c r="AB1522" s="4">
        <v>1</v>
      </c>
      <c r="AC1522" s="4">
        <v>0</v>
      </c>
    </row>
    <row r="1523" spans="1:29" x14ac:dyDescent="0.2">
      <c r="A1523" s="4">
        <v>38644</v>
      </c>
      <c r="B1523" s="5">
        <v>8</v>
      </c>
      <c r="C1523" s="6">
        <v>134550883</v>
      </c>
      <c r="D1523" s="6">
        <v>134555116</v>
      </c>
      <c r="E1523" s="6">
        <v>4233</v>
      </c>
      <c r="F1523" s="4">
        <v>2</v>
      </c>
      <c r="G1523" s="7">
        <v>51.886000000000003</v>
      </c>
      <c r="H1523" s="7">
        <v>68.492000000000004</v>
      </c>
      <c r="I1523" s="7">
        <v>18.523</v>
      </c>
      <c r="J1523" s="7">
        <v>9.1590000000000007</v>
      </c>
      <c r="K1523" s="6">
        <v>1294.3153392857143</v>
      </c>
      <c r="L1523" s="7">
        <v>0.40059016850912244</v>
      </c>
      <c r="M1523" s="6">
        <v>350.03508482142854</v>
      </c>
      <c r="N1523" s="7">
        <v>-1.0160557821944824</v>
      </c>
      <c r="O1523" s="6">
        <v>81</v>
      </c>
      <c r="P1523" s="6">
        <v>126</v>
      </c>
      <c r="Q1523" s="6">
        <v>38</v>
      </c>
      <c r="R1523" s="6">
        <v>18</v>
      </c>
      <c r="S1523" s="4">
        <v>0</v>
      </c>
      <c r="T1523" s="4">
        <v>0</v>
      </c>
      <c r="U1523" s="4">
        <v>1</v>
      </c>
      <c r="V1523" s="8" t="s">
        <v>2946</v>
      </c>
      <c r="W1523" s="6">
        <v>160050</v>
      </c>
      <c r="X1523" s="4" t="s">
        <v>27</v>
      </c>
      <c r="Y1523" s="4" t="s">
        <v>2947</v>
      </c>
      <c r="Z1523" s="4">
        <v>1</v>
      </c>
      <c r="AA1523" s="4">
        <v>1</v>
      </c>
      <c r="AB1523" s="4">
        <v>0</v>
      </c>
      <c r="AC1523" s="4">
        <v>0</v>
      </c>
    </row>
    <row r="1524" spans="1:29" x14ac:dyDescent="0.2">
      <c r="A1524" s="4">
        <v>13108</v>
      </c>
      <c r="B1524" s="5">
        <v>15</v>
      </c>
      <c r="C1524" s="6">
        <v>89110918</v>
      </c>
      <c r="D1524" s="6">
        <v>89127655</v>
      </c>
      <c r="E1524" s="6">
        <v>16737</v>
      </c>
      <c r="F1524" s="4">
        <v>5</v>
      </c>
      <c r="G1524" s="7">
        <v>84.316999999999993</v>
      </c>
      <c r="H1524" s="7">
        <v>101.77200000000001</v>
      </c>
      <c r="I1524" s="7">
        <v>14.084</v>
      </c>
      <c r="J1524" s="7">
        <v>6.9660000000000002</v>
      </c>
      <c r="K1524" s="6">
        <v>7604.2766250000004</v>
      </c>
      <c r="L1524" s="7">
        <v>0.27144525294481248</v>
      </c>
      <c r="M1524" s="6">
        <v>1052.3388749999999</v>
      </c>
      <c r="N1524" s="7">
        <v>-1.0156547542764085</v>
      </c>
      <c r="O1524" s="6">
        <v>206</v>
      </c>
      <c r="P1524" s="6">
        <v>236</v>
      </c>
      <c r="Q1524" s="6">
        <v>38</v>
      </c>
      <c r="R1524" s="6">
        <v>16</v>
      </c>
      <c r="S1524" s="4">
        <v>0</v>
      </c>
      <c r="T1524" s="4">
        <v>0</v>
      </c>
      <c r="U1524" s="4">
        <v>1</v>
      </c>
      <c r="V1524" s="8" t="s">
        <v>1074</v>
      </c>
      <c r="W1524" s="6">
        <v>31136</v>
      </c>
      <c r="X1524" s="4" t="s">
        <v>27</v>
      </c>
      <c r="Y1524" s="4" t="s">
        <v>1075</v>
      </c>
      <c r="Z1524" s="4">
        <v>1</v>
      </c>
      <c r="AA1524" s="4">
        <v>1</v>
      </c>
      <c r="AB1524" s="4">
        <v>1</v>
      </c>
      <c r="AC1524" s="4">
        <v>0</v>
      </c>
    </row>
    <row r="1525" spans="1:29" x14ac:dyDescent="0.2">
      <c r="A1525" s="4">
        <v>2285</v>
      </c>
      <c r="B1525" s="5">
        <v>1</v>
      </c>
      <c r="C1525" s="6">
        <v>155049790</v>
      </c>
      <c r="D1525" s="6">
        <v>155051193</v>
      </c>
      <c r="E1525" s="6">
        <v>1403</v>
      </c>
      <c r="F1525" s="4">
        <v>3</v>
      </c>
      <c r="G1525" s="7">
        <v>112.65900000000001</v>
      </c>
      <c r="H1525" s="7">
        <v>65.546000000000006</v>
      </c>
      <c r="I1525" s="7">
        <v>38.454999999999998</v>
      </c>
      <c r="J1525" s="7">
        <v>19.023</v>
      </c>
      <c r="K1525" s="6">
        <v>705.62757589285718</v>
      </c>
      <c r="L1525" s="7">
        <v>-0.7813829243271383</v>
      </c>
      <c r="M1525" s="6">
        <v>240.85877232142857</v>
      </c>
      <c r="N1525" s="7">
        <v>-1.0154264099500911</v>
      </c>
      <c r="O1525" s="6">
        <v>190</v>
      </c>
      <c r="P1525" s="6">
        <v>102</v>
      </c>
      <c r="Q1525" s="6">
        <v>79</v>
      </c>
      <c r="R1525" s="6">
        <v>36</v>
      </c>
      <c r="S1525" s="4">
        <v>1</v>
      </c>
      <c r="T1525" s="4">
        <v>1</v>
      </c>
      <c r="U1525" s="4">
        <v>3</v>
      </c>
      <c r="V1525" s="8" t="s">
        <v>209</v>
      </c>
      <c r="W1525" s="6" t="s">
        <v>210</v>
      </c>
      <c r="X1525" s="4" t="s">
        <v>53</v>
      </c>
      <c r="Y1525" s="4" t="s">
        <v>211</v>
      </c>
      <c r="Z1525" s="4">
        <v>1</v>
      </c>
      <c r="AA1525" s="4">
        <v>1</v>
      </c>
      <c r="AB1525" s="4">
        <v>1</v>
      </c>
      <c r="AC1525" s="4">
        <v>0</v>
      </c>
    </row>
    <row r="1526" spans="1:29" x14ac:dyDescent="0.2">
      <c r="A1526" s="4">
        <v>37627</v>
      </c>
      <c r="B1526" s="5">
        <v>8</v>
      </c>
      <c r="C1526" s="6">
        <v>54019348</v>
      </c>
      <c r="D1526" s="6">
        <v>54024076</v>
      </c>
      <c r="E1526" s="6">
        <v>4728</v>
      </c>
      <c r="F1526" s="4">
        <v>3</v>
      </c>
      <c r="G1526" s="7">
        <v>49.527000000000001</v>
      </c>
      <c r="H1526" s="7">
        <v>43.331000000000003</v>
      </c>
      <c r="I1526" s="7">
        <v>13.385</v>
      </c>
      <c r="J1526" s="7">
        <v>6.6219999999999999</v>
      </c>
      <c r="K1526" s="6">
        <v>1045.3734642857144</v>
      </c>
      <c r="L1526" s="7">
        <v>-0.19281570347296867</v>
      </c>
      <c r="M1526" s="6">
        <v>282.51910714285714</v>
      </c>
      <c r="N1526" s="7">
        <v>-1.0152782231311408</v>
      </c>
      <c r="O1526" s="6">
        <v>125</v>
      </c>
      <c r="P1526" s="6">
        <v>92</v>
      </c>
      <c r="Q1526" s="6">
        <v>41</v>
      </c>
      <c r="R1526" s="6">
        <v>20</v>
      </c>
      <c r="S1526" s="4">
        <v>1</v>
      </c>
      <c r="T1526" s="4">
        <v>1</v>
      </c>
      <c r="U1526" s="4">
        <v>1</v>
      </c>
      <c r="V1526" s="8" t="s">
        <v>2806</v>
      </c>
      <c r="W1526" s="6">
        <v>744</v>
      </c>
      <c r="X1526" s="4" t="s">
        <v>27</v>
      </c>
      <c r="Y1526" s="4" t="s">
        <v>2807</v>
      </c>
      <c r="Z1526" s="4">
        <v>1</v>
      </c>
      <c r="AA1526" s="4">
        <v>1</v>
      </c>
      <c r="AB1526" s="4">
        <v>1</v>
      </c>
      <c r="AC1526" s="4">
        <v>0</v>
      </c>
    </row>
    <row r="1527" spans="1:29" x14ac:dyDescent="0.2">
      <c r="A1527" s="4">
        <v>33913</v>
      </c>
      <c r="B1527" s="5">
        <v>6</v>
      </c>
      <c r="C1527" s="6">
        <v>125941924</v>
      </c>
      <c r="D1527" s="6">
        <v>125949239</v>
      </c>
      <c r="E1527" s="6">
        <v>7315</v>
      </c>
      <c r="F1527" s="4">
        <v>3</v>
      </c>
      <c r="G1527" s="7">
        <v>47.14</v>
      </c>
      <c r="H1527" s="7">
        <v>68.552999999999997</v>
      </c>
      <c r="I1527" s="7">
        <v>9.8070000000000004</v>
      </c>
      <c r="J1527" s="7">
        <v>4.8520000000000003</v>
      </c>
      <c r="K1527" s="6">
        <v>2238.6839062499998</v>
      </c>
      <c r="L1527" s="7">
        <v>0.5402680436734445</v>
      </c>
      <c r="M1527" s="6">
        <v>320.25984375000002</v>
      </c>
      <c r="N1527" s="7">
        <v>-1.015232327367912</v>
      </c>
      <c r="O1527" s="6">
        <v>96</v>
      </c>
      <c r="P1527" s="6">
        <v>130</v>
      </c>
      <c r="Q1527" s="6">
        <v>23</v>
      </c>
      <c r="R1527" s="6">
        <v>11</v>
      </c>
      <c r="S1527" s="4">
        <v>0</v>
      </c>
      <c r="T1527" s="4">
        <v>1</v>
      </c>
      <c r="U1527" s="4">
        <v>2</v>
      </c>
      <c r="V1527" s="8" t="s">
        <v>2552</v>
      </c>
      <c r="W1527" s="6" t="s">
        <v>2553</v>
      </c>
      <c r="X1527" s="4" t="s">
        <v>43</v>
      </c>
      <c r="Y1527" s="4" t="s">
        <v>2554</v>
      </c>
      <c r="Z1527" s="4">
        <v>1</v>
      </c>
      <c r="AA1527" s="4">
        <v>1</v>
      </c>
      <c r="AB1527" s="4">
        <v>0</v>
      </c>
      <c r="AC1527" s="4">
        <v>0</v>
      </c>
    </row>
    <row r="1528" spans="1:29" x14ac:dyDescent="0.2">
      <c r="A1528" s="4">
        <v>33840</v>
      </c>
      <c r="B1528" s="5">
        <v>6</v>
      </c>
      <c r="C1528" s="6">
        <v>113855343</v>
      </c>
      <c r="D1528" s="6">
        <v>113860185</v>
      </c>
      <c r="E1528" s="6">
        <v>4842</v>
      </c>
      <c r="F1528" s="4">
        <v>4</v>
      </c>
      <c r="G1528" s="7">
        <v>53.787999999999997</v>
      </c>
      <c r="H1528" s="7">
        <v>60.363999999999997</v>
      </c>
      <c r="I1528" s="7">
        <v>11.324999999999999</v>
      </c>
      <c r="J1528" s="7">
        <v>5.6070000000000002</v>
      </c>
      <c r="K1528" s="6">
        <v>1304.8325357142858</v>
      </c>
      <c r="L1528" s="7">
        <v>0.16640406255638712</v>
      </c>
      <c r="M1528" s="6">
        <v>244.80200892857141</v>
      </c>
      <c r="N1528" s="7">
        <v>-1.0142100753546455</v>
      </c>
      <c r="O1528" s="6">
        <v>131</v>
      </c>
      <c r="P1528" s="6">
        <v>136</v>
      </c>
      <c r="Q1528" s="6">
        <v>33</v>
      </c>
      <c r="R1528" s="6">
        <v>14</v>
      </c>
      <c r="S1528" s="4">
        <v>1</v>
      </c>
      <c r="T1528" s="4">
        <v>1</v>
      </c>
      <c r="U1528" s="4">
        <v>2</v>
      </c>
      <c r="V1528" s="8" t="s">
        <v>2549</v>
      </c>
      <c r="W1528" s="6" t="s">
        <v>2550</v>
      </c>
      <c r="X1528" s="4" t="s">
        <v>45</v>
      </c>
      <c r="Y1528" s="4" t="s">
        <v>2551</v>
      </c>
      <c r="Z1528" s="4">
        <v>1</v>
      </c>
      <c r="AA1528" s="4">
        <v>1</v>
      </c>
      <c r="AB1528" s="4">
        <v>1</v>
      </c>
      <c r="AC1528" s="4">
        <v>0</v>
      </c>
    </row>
    <row r="1529" spans="1:29" x14ac:dyDescent="0.2">
      <c r="A1529" s="4">
        <v>23570</v>
      </c>
      <c r="B1529" s="5">
        <v>20</v>
      </c>
      <c r="C1529" s="6">
        <v>35283498</v>
      </c>
      <c r="D1529" s="6">
        <v>35285608</v>
      </c>
      <c r="E1529" s="6">
        <v>2110</v>
      </c>
      <c r="F1529" s="4">
        <v>3</v>
      </c>
      <c r="G1529" s="7">
        <v>70.97</v>
      </c>
      <c r="H1529" s="7">
        <v>65.5</v>
      </c>
      <c r="I1529" s="7">
        <v>24.939</v>
      </c>
      <c r="J1529" s="7">
        <v>12.348000000000001</v>
      </c>
      <c r="K1529" s="6">
        <v>668.51205357142862</v>
      </c>
      <c r="L1529" s="7">
        <v>-0.11571439969054122</v>
      </c>
      <c r="M1529" s="6">
        <v>234.91647321428573</v>
      </c>
      <c r="N1529" s="7">
        <v>-1.0141262293086046</v>
      </c>
      <c r="O1529" s="6">
        <v>120</v>
      </c>
      <c r="P1529" s="6">
        <v>127</v>
      </c>
      <c r="Q1529" s="6">
        <v>55</v>
      </c>
      <c r="R1529" s="6">
        <v>22</v>
      </c>
      <c r="S1529" s="4">
        <v>1</v>
      </c>
      <c r="T1529" s="4">
        <v>3</v>
      </c>
      <c r="U1529" s="4">
        <v>5</v>
      </c>
      <c r="V1529" s="8" t="s">
        <v>1945</v>
      </c>
      <c r="W1529" s="6" t="s">
        <v>1946</v>
      </c>
      <c r="X1529" s="4" t="s">
        <v>489</v>
      </c>
      <c r="Y1529" s="4" t="s">
        <v>1947</v>
      </c>
      <c r="Z1529" s="4">
        <v>1</v>
      </c>
      <c r="AA1529" s="4">
        <v>1</v>
      </c>
      <c r="AB1529" s="4">
        <v>1</v>
      </c>
      <c r="AC1529" s="4">
        <v>0</v>
      </c>
    </row>
    <row r="1530" spans="1:29" x14ac:dyDescent="0.2">
      <c r="A1530" s="4">
        <v>36186</v>
      </c>
      <c r="B1530" s="5">
        <v>7</v>
      </c>
      <c r="C1530" s="6">
        <v>103343681</v>
      </c>
      <c r="D1530" s="6">
        <v>103345210</v>
      </c>
      <c r="E1530" s="6">
        <v>1529</v>
      </c>
      <c r="F1530" s="4">
        <v>4</v>
      </c>
      <c r="G1530" s="7">
        <v>78.745000000000005</v>
      </c>
      <c r="H1530" s="7">
        <v>95.850999999999999</v>
      </c>
      <c r="I1530" s="7">
        <v>38.404000000000003</v>
      </c>
      <c r="J1530" s="7">
        <v>19.021000000000001</v>
      </c>
      <c r="K1530" s="6">
        <v>654.26865625000005</v>
      </c>
      <c r="L1530" s="7">
        <v>0.28360516249963308</v>
      </c>
      <c r="M1530" s="6">
        <v>262.1415892857143</v>
      </c>
      <c r="N1530" s="7">
        <v>-1.0136634881744413</v>
      </c>
      <c r="O1530" s="6">
        <v>152</v>
      </c>
      <c r="P1530" s="6">
        <v>193</v>
      </c>
      <c r="Q1530" s="6">
        <v>88</v>
      </c>
      <c r="R1530" s="6">
        <v>40</v>
      </c>
      <c r="S1530" s="4">
        <v>1</v>
      </c>
      <c r="T1530" s="4">
        <v>2</v>
      </c>
      <c r="U1530" s="4">
        <v>3</v>
      </c>
      <c r="V1530" s="8" t="s">
        <v>2719</v>
      </c>
      <c r="W1530" s="6" t="s">
        <v>2720</v>
      </c>
      <c r="X1530" s="4" t="s">
        <v>49</v>
      </c>
      <c r="Y1530" s="4" t="s">
        <v>2721</v>
      </c>
      <c r="Z1530" s="4">
        <v>1</v>
      </c>
      <c r="AA1530" s="4">
        <v>1</v>
      </c>
      <c r="AB1530" s="4">
        <v>1</v>
      </c>
      <c r="AC1530" s="4">
        <v>1</v>
      </c>
    </row>
    <row r="1531" spans="1:29" x14ac:dyDescent="0.2">
      <c r="A1531" s="4">
        <v>24019</v>
      </c>
      <c r="B1531" s="5">
        <v>20</v>
      </c>
      <c r="C1531" s="6">
        <v>53785095</v>
      </c>
      <c r="D1531" s="6">
        <v>53791386</v>
      </c>
      <c r="E1531" s="6">
        <v>6291</v>
      </c>
      <c r="F1531" s="4">
        <v>7</v>
      </c>
      <c r="G1531" s="7">
        <v>80.683999999999997</v>
      </c>
      <c r="H1531" s="7">
        <v>139.38800000000001</v>
      </c>
      <c r="I1531" s="7">
        <v>28.065999999999999</v>
      </c>
      <c r="J1531" s="7">
        <v>13.903</v>
      </c>
      <c r="K1531" s="6">
        <v>3914.6870892857146</v>
      </c>
      <c r="L1531" s="7">
        <v>0.78875184997006498</v>
      </c>
      <c r="M1531" s="6">
        <v>788.22859821428574</v>
      </c>
      <c r="N1531" s="7">
        <v>-1.0134272414901462</v>
      </c>
      <c r="O1531" s="6">
        <v>213</v>
      </c>
      <c r="P1531" s="6">
        <v>305</v>
      </c>
      <c r="Q1531" s="6">
        <v>82</v>
      </c>
      <c r="R1531" s="6">
        <v>37</v>
      </c>
      <c r="S1531" s="4">
        <v>0</v>
      </c>
      <c r="T1531" s="4">
        <v>0</v>
      </c>
      <c r="U1531" s="4">
        <v>0</v>
      </c>
      <c r="Y1531" s="4" t="s">
        <v>2004</v>
      </c>
      <c r="Z1531" s="4">
        <v>1</v>
      </c>
      <c r="AA1531" s="4">
        <v>1</v>
      </c>
      <c r="AB1531" s="4">
        <v>1</v>
      </c>
      <c r="AC1531" s="4">
        <v>0</v>
      </c>
    </row>
    <row r="1532" spans="1:29" x14ac:dyDescent="0.2">
      <c r="A1532" s="4">
        <v>3782</v>
      </c>
      <c r="B1532" s="5">
        <v>1</v>
      </c>
      <c r="C1532" s="6">
        <v>248872488</v>
      </c>
      <c r="D1532" s="6">
        <v>248874551</v>
      </c>
      <c r="E1532" s="6">
        <v>2063</v>
      </c>
      <c r="F1532" s="4">
        <v>4</v>
      </c>
      <c r="G1532" s="7">
        <v>38.594000000000001</v>
      </c>
      <c r="H1532" s="7">
        <v>40.984000000000002</v>
      </c>
      <c r="I1532" s="7">
        <v>49.546999999999997</v>
      </c>
      <c r="J1532" s="7">
        <v>24.547000000000001</v>
      </c>
      <c r="K1532" s="6">
        <v>377.45532142857144</v>
      </c>
      <c r="L1532" s="7">
        <v>8.6684219957727723E-2</v>
      </c>
      <c r="M1532" s="6">
        <v>456.31902232142858</v>
      </c>
      <c r="N1532" s="7">
        <v>-1.013250989913419</v>
      </c>
      <c r="O1532" s="6">
        <v>100</v>
      </c>
      <c r="P1532" s="6">
        <v>100</v>
      </c>
      <c r="Q1532" s="6">
        <v>152</v>
      </c>
      <c r="R1532" s="6">
        <v>70</v>
      </c>
      <c r="S1532" s="4">
        <v>1</v>
      </c>
      <c r="T1532" s="4">
        <v>3</v>
      </c>
      <c r="U1532" s="4">
        <v>4</v>
      </c>
      <c r="V1532" s="8" t="s">
        <v>342</v>
      </c>
      <c r="W1532" s="6" t="s">
        <v>343</v>
      </c>
      <c r="X1532" s="4" t="s">
        <v>114</v>
      </c>
      <c r="Y1532" s="4" t="s">
        <v>344</v>
      </c>
      <c r="Z1532" s="4">
        <v>1</v>
      </c>
      <c r="AA1532" s="4">
        <v>1</v>
      </c>
      <c r="AB1532" s="4">
        <v>1</v>
      </c>
      <c r="AC1532" s="4">
        <v>1</v>
      </c>
    </row>
    <row r="1533" spans="1:29" x14ac:dyDescent="0.2">
      <c r="A1533" s="4">
        <v>2354</v>
      </c>
      <c r="B1533" s="5">
        <v>1</v>
      </c>
      <c r="C1533" s="6">
        <v>156500071</v>
      </c>
      <c r="D1533" s="6">
        <v>156505961</v>
      </c>
      <c r="E1533" s="6">
        <v>5890</v>
      </c>
      <c r="F1533" s="4">
        <v>5</v>
      </c>
      <c r="G1533" s="7">
        <v>115.16800000000001</v>
      </c>
      <c r="H1533" s="7">
        <v>146.15199999999999</v>
      </c>
      <c r="I1533" s="7">
        <v>31.701000000000001</v>
      </c>
      <c r="J1533" s="7">
        <v>15.707000000000001</v>
      </c>
      <c r="K1533" s="6">
        <v>3843.0146428571425</v>
      </c>
      <c r="L1533" s="7">
        <v>0.34372965918317461</v>
      </c>
      <c r="M1533" s="6">
        <v>833.56647321428579</v>
      </c>
      <c r="N1533" s="7">
        <v>-1.0131206949421854</v>
      </c>
      <c r="O1533" s="6">
        <v>235</v>
      </c>
      <c r="P1533" s="6">
        <v>329</v>
      </c>
      <c r="Q1533" s="6">
        <v>68</v>
      </c>
      <c r="R1533" s="6">
        <v>31</v>
      </c>
      <c r="S1533" s="4">
        <v>2</v>
      </c>
      <c r="T1533" s="4">
        <v>2</v>
      </c>
      <c r="U1533" s="4">
        <v>2</v>
      </c>
      <c r="V1533" s="8" t="s">
        <v>228</v>
      </c>
      <c r="W1533" s="6" t="s">
        <v>229</v>
      </c>
      <c r="X1533" s="4" t="s">
        <v>29</v>
      </c>
      <c r="Y1533" s="4" t="s">
        <v>230</v>
      </c>
      <c r="Z1533" s="4">
        <v>1</v>
      </c>
      <c r="AA1533" s="4">
        <v>1</v>
      </c>
      <c r="AB1533" s="4">
        <v>1</v>
      </c>
      <c r="AC1533" s="4">
        <v>0</v>
      </c>
    </row>
    <row r="1534" spans="1:29" x14ac:dyDescent="0.2">
      <c r="A1534" s="4">
        <v>7833</v>
      </c>
      <c r="B1534" s="5">
        <v>12</v>
      </c>
      <c r="C1534" s="6">
        <v>10362512</v>
      </c>
      <c r="D1534" s="6">
        <v>10366693</v>
      </c>
      <c r="E1534" s="6">
        <v>4181</v>
      </c>
      <c r="F1534" s="4">
        <v>3</v>
      </c>
      <c r="G1534" s="7">
        <v>60.206000000000003</v>
      </c>
      <c r="H1534" s="7">
        <v>68.412000000000006</v>
      </c>
      <c r="I1534" s="7">
        <v>16.504000000000001</v>
      </c>
      <c r="J1534" s="7">
        <v>8.1829999999999998</v>
      </c>
      <c r="K1534" s="6">
        <v>1276.9221964285716</v>
      </c>
      <c r="L1534" s="7">
        <v>0.18434213728152876</v>
      </c>
      <c r="M1534" s="6">
        <v>308.05010714285714</v>
      </c>
      <c r="N1534" s="7">
        <v>-1.0121139692972245</v>
      </c>
      <c r="O1534" s="6">
        <v>135</v>
      </c>
      <c r="P1534" s="6">
        <v>154</v>
      </c>
      <c r="Q1534" s="6">
        <v>41</v>
      </c>
      <c r="R1534" s="6">
        <v>17</v>
      </c>
      <c r="S1534" s="4">
        <v>0</v>
      </c>
      <c r="T1534" s="4">
        <v>1</v>
      </c>
      <c r="U1534" s="4">
        <v>4</v>
      </c>
      <c r="V1534" s="8" t="s">
        <v>645</v>
      </c>
      <c r="W1534" s="6" t="s">
        <v>646</v>
      </c>
      <c r="X1534" s="4" t="s">
        <v>32</v>
      </c>
      <c r="Y1534" s="4" t="s">
        <v>647</v>
      </c>
      <c r="Z1534" s="4">
        <v>1</v>
      </c>
      <c r="AA1534" s="4">
        <v>1</v>
      </c>
      <c r="AB1534" s="4">
        <v>0</v>
      </c>
      <c r="AC1534" s="4">
        <v>0</v>
      </c>
    </row>
    <row r="1535" spans="1:29" x14ac:dyDescent="0.2">
      <c r="A1535" s="4">
        <v>30729</v>
      </c>
      <c r="B1535" s="5">
        <v>5</v>
      </c>
      <c r="C1535" s="6">
        <v>67202971</v>
      </c>
      <c r="D1535" s="6">
        <v>67208982</v>
      </c>
      <c r="E1535" s="6">
        <v>6011</v>
      </c>
      <c r="F1535" s="4">
        <v>3</v>
      </c>
      <c r="G1535" s="7">
        <v>48.085000000000001</v>
      </c>
      <c r="H1535" s="7">
        <v>66.266000000000005</v>
      </c>
      <c r="I1535" s="7">
        <v>9.202</v>
      </c>
      <c r="J1535" s="7">
        <v>4.5650000000000004</v>
      </c>
      <c r="K1535" s="6">
        <v>1778.2362767857144</v>
      </c>
      <c r="L1535" s="7">
        <v>0.46268191802794834</v>
      </c>
      <c r="M1535" s="6">
        <v>246.93402678571428</v>
      </c>
      <c r="N1535" s="7">
        <v>-1.0113325962316604</v>
      </c>
      <c r="O1535" s="6">
        <v>127</v>
      </c>
      <c r="P1535" s="6">
        <v>172</v>
      </c>
      <c r="Q1535" s="6">
        <v>38</v>
      </c>
      <c r="R1535" s="6">
        <v>11</v>
      </c>
      <c r="S1535" s="4">
        <v>0</v>
      </c>
      <c r="T1535" s="4">
        <v>1</v>
      </c>
      <c r="U1535" s="4">
        <v>1</v>
      </c>
      <c r="V1535" s="8" t="s">
        <v>2410</v>
      </c>
      <c r="W1535" s="6">
        <v>-9187</v>
      </c>
      <c r="X1535" s="4" t="s">
        <v>28</v>
      </c>
      <c r="Y1535" s="4" t="s">
        <v>2411</v>
      </c>
      <c r="Z1535" s="4">
        <v>1</v>
      </c>
      <c r="AA1535" s="4">
        <v>1</v>
      </c>
      <c r="AB1535" s="4">
        <v>1</v>
      </c>
      <c r="AC1535" s="4">
        <v>0</v>
      </c>
    </row>
    <row r="1536" spans="1:29" x14ac:dyDescent="0.2">
      <c r="A1536" s="4">
        <v>19655</v>
      </c>
      <c r="B1536" s="5">
        <v>19</v>
      </c>
      <c r="C1536" s="6">
        <v>53863775</v>
      </c>
      <c r="D1536" s="6">
        <v>53867753</v>
      </c>
      <c r="E1536" s="6">
        <v>3978</v>
      </c>
      <c r="F1536" s="4">
        <v>4</v>
      </c>
      <c r="G1536" s="7">
        <v>124.78400000000001</v>
      </c>
      <c r="H1536" s="7">
        <v>135.696</v>
      </c>
      <c r="I1536" s="7">
        <v>20.608000000000001</v>
      </c>
      <c r="J1536" s="7">
        <v>10.224</v>
      </c>
      <c r="K1536" s="6">
        <v>2409.8155714285713</v>
      </c>
      <c r="L1536" s="7">
        <v>0.12094523267551799</v>
      </c>
      <c r="M1536" s="6">
        <v>365.976</v>
      </c>
      <c r="N1536" s="7">
        <v>-1.0112447571676226</v>
      </c>
      <c r="O1536" s="6">
        <v>235</v>
      </c>
      <c r="P1536" s="6">
        <v>260</v>
      </c>
      <c r="Q1536" s="6">
        <v>47</v>
      </c>
      <c r="R1536" s="6">
        <v>20</v>
      </c>
      <c r="S1536" s="4">
        <v>1</v>
      </c>
      <c r="T1536" s="4">
        <v>2</v>
      </c>
      <c r="U1536" s="4">
        <v>2</v>
      </c>
      <c r="V1536" s="8" t="s">
        <v>1541</v>
      </c>
      <c r="W1536" s="6" t="s">
        <v>1542</v>
      </c>
      <c r="X1536" s="4" t="s">
        <v>46</v>
      </c>
      <c r="Y1536" s="4" t="s">
        <v>1543</v>
      </c>
      <c r="Z1536" s="4">
        <v>1</v>
      </c>
      <c r="AA1536" s="4">
        <v>1</v>
      </c>
      <c r="AB1536" s="4">
        <v>1</v>
      </c>
      <c r="AC1536" s="4">
        <v>0</v>
      </c>
    </row>
    <row r="1537" spans="1:29" x14ac:dyDescent="0.2">
      <c r="A1537" s="4">
        <v>2275</v>
      </c>
      <c r="B1537" s="5">
        <v>1</v>
      </c>
      <c r="C1537" s="6">
        <v>154936186</v>
      </c>
      <c r="D1537" s="6">
        <v>154938438</v>
      </c>
      <c r="E1537" s="6">
        <v>2252</v>
      </c>
      <c r="F1537" s="4">
        <v>4</v>
      </c>
      <c r="G1537" s="7">
        <v>86.887</v>
      </c>
      <c r="H1537" s="7">
        <v>68.028000000000006</v>
      </c>
      <c r="I1537" s="7">
        <v>31.084</v>
      </c>
      <c r="J1537" s="7">
        <v>15.422000000000001</v>
      </c>
      <c r="K1537" s="6">
        <v>873.52466071428569</v>
      </c>
      <c r="L1537" s="7">
        <v>-0.35301166270996631</v>
      </c>
      <c r="M1537" s="6">
        <v>312.50521428571432</v>
      </c>
      <c r="N1537" s="7">
        <v>-1.0111822937374138</v>
      </c>
      <c r="O1537" s="6">
        <v>181</v>
      </c>
      <c r="P1537" s="6">
        <v>157</v>
      </c>
      <c r="Q1537" s="6">
        <v>60</v>
      </c>
      <c r="R1537" s="6">
        <v>30</v>
      </c>
      <c r="S1537" s="4">
        <v>1</v>
      </c>
      <c r="T1537" s="4">
        <v>1</v>
      </c>
      <c r="U1537" s="4">
        <v>2</v>
      </c>
      <c r="V1537" s="8" t="s">
        <v>200</v>
      </c>
      <c r="W1537" s="6" t="s">
        <v>201</v>
      </c>
      <c r="X1537" s="4" t="s">
        <v>33</v>
      </c>
      <c r="Y1537" s="4" t="s">
        <v>202</v>
      </c>
      <c r="Z1537" s="4">
        <v>1</v>
      </c>
      <c r="AA1537" s="4">
        <v>1</v>
      </c>
      <c r="AB1537" s="4">
        <v>1</v>
      </c>
      <c r="AC1537" s="4">
        <v>0</v>
      </c>
    </row>
    <row r="1538" spans="1:29" x14ac:dyDescent="0.2">
      <c r="A1538" s="4">
        <v>24003</v>
      </c>
      <c r="B1538" s="5">
        <v>20</v>
      </c>
      <c r="C1538" s="6">
        <v>53619342</v>
      </c>
      <c r="D1538" s="6">
        <v>53625219</v>
      </c>
      <c r="E1538" s="6">
        <v>5877</v>
      </c>
      <c r="F1538" s="4">
        <v>5</v>
      </c>
      <c r="G1538" s="7">
        <v>124.554</v>
      </c>
      <c r="H1538" s="7">
        <v>183.33199999999999</v>
      </c>
      <c r="I1538" s="7">
        <v>28.004999999999999</v>
      </c>
      <c r="J1538" s="7">
        <v>13.901999999999999</v>
      </c>
      <c r="K1538" s="6">
        <v>4810.009660714285</v>
      </c>
      <c r="L1538" s="7">
        <v>0.55768727167540522</v>
      </c>
      <c r="M1538" s="6">
        <v>734.75618303571423</v>
      </c>
      <c r="N1538" s="7">
        <v>-1.0103919782487427</v>
      </c>
      <c r="O1538" s="6">
        <v>226</v>
      </c>
      <c r="P1538" s="6">
        <v>316</v>
      </c>
      <c r="Q1538" s="6">
        <v>79</v>
      </c>
      <c r="R1538" s="6">
        <v>29</v>
      </c>
      <c r="S1538" s="4">
        <v>0</v>
      </c>
      <c r="T1538" s="4">
        <v>0</v>
      </c>
      <c r="U1538" s="4">
        <v>1</v>
      </c>
      <c r="V1538" s="8" t="s">
        <v>1997</v>
      </c>
      <c r="W1538" s="6">
        <v>13926</v>
      </c>
      <c r="X1538" s="4" t="s">
        <v>27</v>
      </c>
      <c r="Y1538" s="4" t="s">
        <v>1998</v>
      </c>
      <c r="Z1538" s="4">
        <v>1</v>
      </c>
      <c r="AA1538" s="4">
        <v>1</v>
      </c>
      <c r="AB1538" s="4">
        <v>1</v>
      </c>
      <c r="AC1538" s="4">
        <v>0</v>
      </c>
    </row>
    <row r="1539" spans="1:29" x14ac:dyDescent="0.2">
      <c r="A1539" s="4">
        <v>37598</v>
      </c>
      <c r="B1539" s="5">
        <v>8</v>
      </c>
      <c r="C1539" s="6">
        <v>52338731</v>
      </c>
      <c r="D1539" s="6">
        <v>52342283</v>
      </c>
      <c r="E1539" s="6">
        <v>3552</v>
      </c>
      <c r="F1539" s="4">
        <v>2</v>
      </c>
      <c r="G1539" s="7">
        <v>80</v>
      </c>
      <c r="H1539" s="7">
        <v>49.856000000000002</v>
      </c>
      <c r="I1539" s="7">
        <v>12.955</v>
      </c>
      <c r="J1539" s="7">
        <v>6.4320000000000004</v>
      </c>
      <c r="K1539" s="6">
        <v>1268.5714285714287</v>
      </c>
      <c r="L1539" s="7">
        <v>-0.68223286148778028</v>
      </c>
      <c r="M1539" s="6">
        <v>205.42928571428573</v>
      </c>
      <c r="N1539" s="7">
        <v>-1.010169703888528</v>
      </c>
      <c r="O1539" s="6">
        <v>141</v>
      </c>
      <c r="P1539" s="6">
        <v>106</v>
      </c>
      <c r="Q1539" s="6">
        <v>36</v>
      </c>
      <c r="R1539" s="6">
        <v>13</v>
      </c>
      <c r="S1539" s="4">
        <v>0</v>
      </c>
      <c r="T1539" s="4">
        <v>0</v>
      </c>
      <c r="U1539" s="4">
        <v>1</v>
      </c>
      <c r="V1539" s="8" t="s">
        <v>2801</v>
      </c>
      <c r="W1539" s="6">
        <v>69395</v>
      </c>
      <c r="X1539" s="4" t="s">
        <v>27</v>
      </c>
      <c r="Y1539" s="4" t="s">
        <v>2802</v>
      </c>
      <c r="Z1539" s="4">
        <v>1</v>
      </c>
      <c r="AA1539" s="4">
        <v>1</v>
      </c>
      <c r="AB1539" s="4">
        <v>0</v>
      </c>
      <c r="AC1539" s="4">
        <v>0</v>
      </c>
    </row>
    <row r="1540" spans="1:29" x14ac:dyDescent="0.2">
      <c r="A1540" s="4">
        <v>38441</v>
      </c>
      <c r="B1540" s="5">
        <v>8</v>
      </c>
      <c r="C1540" s="6">
        <v>125512246</v>
      </c>
      <c r="D1540" s="6">
        <v>125516199</v>
      </c>
      <c r="E1540" s="6">
        <v>3953</v>
      </c>
      <c r="F1540" s="4">
        <v>5</v>
      </c>
      <c r="G1540" s="7">
        <v>40.515999999999998</v>
      </c>
      <c r="H1540" s="7">
        <v>74.918999999999997</v>
      </c>
      <c r="I1540" s="7">
        <v>18.395</v>
      </c>
      <c r="J1540" s="7">
        <v>9.1370000000000005</v>
      </c>
      <c r="K1540" s="6">
        <v>1322.1196741071428</v>
      </c>
      <c r="L1540" s="7">
        <v>0.88683989393844675</v>
      </c>
      <c r="M1540" s="6">
        <v>324.62247767857144</v>
      </c>
      <c r="N1540" s="7">
        <v>-1.0095212159342226</v>
      </c>
      <c r="O1540" s="6">
        <v>84</v>
      </c>
      <c r="P1540" s="6">
        <v>130</v>
      </c>
      <c r="Q1540" s="6">
        <v>75</v>
      </c>
      <c r="R1540" s="6">
        <v>21</v>
      </c>
      <c r="S1540" s="4">
        <v>0</v>
      </c>
      <c r="T1540" s="4">
        <v>0</v>
      </c>
      <c r="U1540" s="4">
        <v>1</v>
      </c>
      <c r="V1540" s="8" t="s">
        <v>2908</v>
      </c>
      <c r="W1540" s="6">
        <v>47265</v>
      </c>
      <c r="X1540" s="4" t="s">
        <v>27</v>
      </c>
      <c r="Y1540" s="4" t="s">
        <v>2909</v>
      </c>
      <c r="Z1540" s="4">
        <v>1</v>
      </c>
      <c r="AA1540" s="4">
        <v>1</v>
      </c>
      <c r="AB1540" s="4">
        <v>1</v>
      </c>
      <c r="AC1540" s="4">
        <v>0</v>
      </c>
    </row>
    <row r="1541" spans="1:29" x14ac:dyDescent="0.2">
      <c r="A1541" s="4">
        <v>13137</v>
      </c>
      <c r="B1541" s="5">
        <v>15</v>
      </c>
      <c r="C1541" s="6">
        <v>90157784</v>
      </c>
      <c r="D1541" s="6">
        <v>90161887</v>
      </c>
      <c r="E1541" s="6">
        <v>4103</v>
      </c>
      <c r="F1541" s="4">
        <v>4</v>
      </c>
      <c r="G1541" s="7">
        <v>63.491999999999997</v>
      </c>
      <c r="H1541" s="7">
        <v>60.061999999999998</v>
      </c>
      <c r="I1541" s="7">
        <v>19.202999999999999</v>
      </c>
      <c r="J1541" s="7">
        <v>9.5389999999999997</v>
      </c>
      <c r="K1541" s="6">
        <v>1162.9806964285713</v>
      </c>
      <c r="L1541" s="7">
        <v>-8.0122307690958905E-2</v>
      </c>
      <c r="M1541" s="6">
        <v>351.74066517857142</v>
      </c>
      <c r="N1541" s="7">
        <v>-1.0094217769156675</v>
      </c>
      <c r="O1541" s="6">
        <v>150</v>
      </c>
      <c r="P1541" s="6">
        <v>178</v>
      </c>
      <c r="Q1541" s="6">
        <v>52</v>
      </c>
      <c r="R1541" s="6">
        <v>25</v>
      </c>
      <c r="S1541" s="4">
        <v>0</v>
      </c>
      <c r="T1541" s="4">
        <v>0</v>
      </c>
      <c r="U1541" s="4">
        <v>0</v>
      </c>
      <c r="Y1541" s="4" t="s">
        <v>1076</v>
      </c>
      <c r="Z1541" s="4">
        <v>1</v>
      </c>
      <c r="AA1541" s="4">
        <v>1</v>
      </c>
      <c r="AB1541" s="4">
        <v>1</v>
      </c>
      <c r="AC1541" s="4">
        <v>0</v>
      </c>
    </row>
    <row r="1542" spans="1:29" x14ac:dyDescent="0.2">
      <c r="A1542" s="4">
        <v>9407</v>
      </c>
      <c r="B1542" s="5">
        <v>12</v>
      </c>
      <c r="C1542" s="6">
        <v>110245377</v>
      </c>
      <c r="D1542" s="6">
        <v>110250684</v>
      </c>
      <c r="E1542" s="6">
        <v>5307</v>
      </c>
      <c r="F1542" s="4">
        <v>4</v>
      </c>
      <c r="G1542" s="7">
        <v>91.867000000000004</v>
      </c>
      <c r="H1542" s="7">
        <v>46.933</v>
      </c>
      <c r="I1542" s="7">
        <v>15.242000000000001</v>
      </c>
      <c r="J1542" s="7">
        <v>7.5730000000000004</v>
      </c>
      <c r="K1542" s="6">
        <v>2176.5096830357147</v>
      </c>
      <c r="L1542" s="7">
        <v>-0.96894403525005501</v>
      </c>
      <c r="M1542" s="6">
        <v>361.11291964285721</v>
      </c>
      <c r="N1542" s="7">
        <v>-1.0091153866444218</v>
      </c>
      <c r="O1542" s="6">
        <v>200</v>
      </c>
      <c r="P1542" s="6">
        <v>161</v>
      </c>
      <c r="Q1542" s="6">
        <v>56</v>
      </c>
      <c r="R1542" s="6">
        <v>19</v>
      </c>
      <c r="S1542" s="4">
        <v>0</v>
      </c>
      <c r="T1542" s="4">
        <v>0</v>
      </c>
      <c r="U1542" s="4">
        <v>0</v>
      </c>
      <c r="Y1542" s="4" t="s">
        <v>853</v>
      </c>
      <c r="Z1542" s="4">
        <v>1</v>
      </c>
      <c r="AA1542" s="4">
        <v>1</v>
      </c>
      <c r="AB1542" s="4">
        <v>1</v>
      </c>
      <c r="AC1542" s="4">
        <v>0</v>
      </c>
    </row>
    <row r="1543" spans="1:29" x14ac:dyDescent="0.2">
      <c r="A1543" s="4">
        <v>7741</v>
      </c>
      <c r="B1543" s="5">
        <v>12</v>
      </c>
      <c r="C1543" s="6">
        <v>6429480</v>
      </c>
      <c r="D1543" s="6">
        <v>6432820</v>
      </c>
      <c r="E1543" s="6">
        <v>3340</v>
      </c>
      <c r="F1543" s="4">
        <v>3</v>
      </c>
      <c r="G1543" s="7">
        <v>116.13500000000001</v>
      </c>
      <c r="H1543" s="7">
        <v>113.86499999999999</v>
      </c>
      <c r="I1543" s="7">
        <v>16.442</v>
      </c>
      <c r="J1543" s="7">
        <v>8.173</v>
      </c>
      <c r="K1543" s="6">
        <v>1731.6558035714286</v>
      </c>
      <c r="L1543" s="7">
        <v>-2.8478470293701291E-2</v>
      </c>
      <c r="M1543" s="6">
        <v>245.16196428571428</v>
      </c>
      <c r="N1543" s="7">
        <v>-1.0084481590638128</v>
      </c>
      <c r="O1543" s="6">
        <v>235</v>
      </c>
      <c r="P1543" s="6">
        <v>233</v>
      </c>
      <c r="Q1543" s="6">
        <v>61</v>
      </c>
      <c r="R1543" s="6">
        <v>19</v>
      </c>
      <c r="S1543" s="4">
        <v>0</v>
      </c>
      <c r="T1543" s="4">
        <v>0</v>
      </c>
      <c r="U1543" s="4">
        <v>1</v>
      </c>
      <c r="V1543" s="8" t="s">
        <v>634</v>
      </c>
      <c r="W1543" s="6">
        <v>20367</v>
      </c>
      <c r="X1543" s="4" t="s">
        <v>52</v>
      </c>
      <c r="Y1543" s="4" t="s">
        <v>635</v>
      </c>
      <c r="Z1543" s="4">
        <v>1</v>
      </c>
      <c r="AA1543" s="4">
        <v>1</v>
      </c>
      <c r="AB1543" s="4">
        <v>1</v>
      </c>
      <c r="AC1543" s="4">
        <v>0</v>
      </c>
    </row>
    <row r="1544" spans="1:29" x14ac:dyDescent="0.2">
      <c r="A1544" s="4">
        <v>37073</v>
      </c>
      <c r="B1544" s="5">
        <v>8</v>
      </c>
      <c r="C1544" s="6">
        <v>19125475</v>
      </c>
      <c r="D1544" s="6">
        <v>19129721</v>
      </c>
      <c r="E1544" s="6">
        <v>4246</v>
      </c>
      <c r="F1544" s="4">
        <v>4</v>
      </c>
      <c r="G1544" s="7">
        <v>50.25</v>
      </c>
      <c r="H1544" s="7">
        <v>86.855999999999995</v>
      </c>
      <c r="I1544" s="7">
        <v>13.084</v>
      </c>
      <c r="J1544" s="7">
        <v>6.5039999999999996</v>
      </c>
      <c r="K1544" s="6">
        <v>1646.3865000000001</v>
      </c>
      <c r="L1544" s="7">
        <v>0.78950191725267926</v>
      </c>
      <c r="M1544" s="6">
        <v>248.01189285714284</v>
      </c>
      <c r="N1544" s="7">
        <v>-1.0084045020077506</v>
      </c>
      <c r="O1544" s="6">
        <v>164</v>
      </c>
      <c r="P1544" s="6">
        <v>237</v>
      </c>
      <c r="Q1544" s="6">
        <v>43</v>
      </c>
      <c r="R1544" s="6">
        <v>22</v>
      </c>
      <c r="S1544" s="4">
        <v>0</v>
      </c>
      <c r="T1544" s="4">
        <v>0</v>
      </c>
      <c r="U1544" s="4">
        <v>1</v>
      </c>
      <c r="V1544" s="8" t="s">
        <v>2779</v>
      </c>
      <c r="W1544" s="6">
        <v>35874</v>
      </c>
      <c r="X1544" s="4" t="s">
        <v>27</v>
      </c>
      <c r="Y1544" s="4" t="s">
        <v>2780</v>
      </c>
      <c r="Z1544" s="4">
        <v>1</v>
      </c>
      <c r="AA1544" s="4">
        <v>1</v>
      </c>
      <c r="AB1544" s="4">
        <v>1</v>
      </c>
      <c r="AC1544" s="4">
        <v>0</v>
      </c>
    </row>
    <row r="1545" spans="1:29" x14ac:dyDescent="0.2">
      <c r="A1545" s="4">
        <v>802</v>
      </c>
      <c r="B1545" s="5">
        <v>1</v>
      </c>
      <c r="C1545" s="6">
        <v>28506023</v>
      </c>
      <c r="D1545" s="6">
        <v>28510543</v>
      </c>
      <c r="E1545" s="6">
        <v>4520</v>
      </c>
      <c r="F1545" s="4">
        <v>3</v>
      </c>
      <c r="G1545" s="7">
        <v>58</v>
      </c>
      <c r="H1545" s="7">
        <v>40.298000000000002</v>
      </c>
      <c r="I1545" s="7">
        <v>11.468</v>
      </c>
      <c r="J1545" s="7">
        <v>5.7009999999999996</v>
      </c>
      <c r="K1545" s="6">
        <v>1170.3571428571429</v>
      </c>
      <c r="L1545" s="7">
        <v>-0.52534466103242394</v>
      </c>
      <c r="M1545" s="6">
        <v>231.40785714285715</v>
      </c>
      <c r="N1545" s="7">
        <v>-1.0083269031074624</v>
      </c>
      <c r="O1545" s="6">
        <v>94</v>
      </c>
      <c r="P1545" s="6">
        <v>97</v>
      </c>
      <c r="Q1545" s="6">
        <v>25</v>
      </c>
      <c r="R1545" s="6">
        <v>14</v>
      </c>
      <c r="S1545" s="4">
        <v>0</v>
      </c>
      <c r="T1545" s="4">
        <v>4</v>
      </c>
      <c r="U1545" s="4">
        <v>5</v>
      </c>
      <c r="V1545" s="8" t="s">
        <v>117</v>
      </c>
      <c r="W1545" s="6" t="s">
        <v>119</v>
      </c>
      <c r="X1545" s="4" t="s">
        <v>120</v>
      </c>
      <c r="Y1545" s="4" t="s">
        <v>121</v>
      </c>
      <c r="Z1545" s="4">
        <v>1</v>
      </c>
      <c r="AA1545" s="4">
        <v>1</v>
      </c>
      <c r="AB1545" s="4">
        <v>1</v>
      </c>
      <c r="AC1545" s="4">
        <v>0</v>
      </c>
    </row>
    <row r="1546" spans="1:29" x14ac:dyDescent="0.2">
      <c r="A1546" s="4">
        <v>12507</v>
      </c>
      <c r="B1546" s="5">
        <v>15</v>
      </c>
      <c r="C1546" s="6">
        <v>59282980</v>
      </c>
      <c r="D1546" s="6">
        <v>59286033</v>
      </c>
      <c r="E1546" s="6">
        <v>3053</v>
      </c>
      <c r="F1546" s="4">
        <v>3</v>
      </c>
      <c r="G1546" s="7">
        <v>78.305000000000007</v>
      </c>
      <c r="H1546" s="7">
        <v>75.863</v>
      </c>
      <c r="I1546" s="7">
        <v>15.773999999999999</v>
      </c>
      <c r="J1546" s="7">
        <v>7.8419999999999996</v>
      </c>
      <c r="K1546" s="6">
        <v>1067.2552008928571</v>
      </c>
      <c r="L1546" s="7">
        <v>-4.5708006603888525E-2</v>
      </c>
      <c r="M1546" s="6">
        <v>214.99116964285713</v>
      </c>
      <c r="N1546" s="7">
        <v>-1.0082550008226125</v>
      </c>
      <c r="O1546" s="6">
        <v>142</v>
      </c>
      <c r="P1546" s="6">
        <v>150</v>
      </c>
      <c r="Q1546" s="6">
        <v>58</v>
      </c>
      <c r="R1546" s="6">
        <v>13</v>
      </c>
      <c r="S1546" s="4">
        <v>0</v>
      </c>
      <c r="T1546" s="4">
        <v>0</v>
      </c>
      <c r="U1546" s="4">
        <v>1</v>
      </c>
      <c r="V1546" s="8" t="s">
        <v>1028</v>
      </c>
      <c r="W1546" s="6">
        <v>88366</v>
      </c>
      <c r="X1546" s="4" t="s">
        <v>27</v>
      </c>
      <c r="Y1546" s="4" t="s">
        <v>1030</v>
      </c>
      <c r="Z1546" s="4">
        <v>1</v>
      </c>
      <c r="AA1546" s="4">
        <v>1</v>
      </c>
      <c r="AB1546" s="4">
        <v>1</v>
      </c>
      <c r="AC1546" s="4">
        <v>0</v>
      </c>
    </row>
    <row r="1547" spans="1:29" x14ac:dyDescent="0.2">
      <c r="A1547" s="4">
        <v>29872</v>
      </c>
      <c r="B1547" s="5">
        <v>4</v>
      </c>
      <c r="C1547" s="6">
        <v>158169395</v>
      </c>
      <c r="D1547" s="6">
        <v>158173012</v>
      </c>
      <c r="E1547" s="6">
        <v>3617</v>
      </c>
      <c r="F1547" s="4">
        <v>5</v>
      </c>
      <c r="G1547" s="7">
        <v>41.779000000000003</v>
      </c>
      <c r="H1547" s="7">
        <v>41.734000000000002</v>
      </c>
      <c r="I1547" s="7">
        <v>17.177</v>
      </c>
      <c r="J1547" s="7">
        <v>8.5399999999999991</v>
      </c>
      <c r="K1547" s="6">
        <v>674.6189419642858</v>
      </c>
      <c r="L1547" s="7">
        <v>-1.5547587351246637E-3</v>
      </c>
      <c r="M1547" s="6">
        <v>277.36254017857141</v>
      </c>
      <c r="N1547" s="7">
        <v>-1.0081701137266257</v>
      </c>
      <c r="O1547" s="6">
        <v>65</v>
      </c>
      <c r="P1547" s="6">
        <v>77</v>
      </c>
      <c r="Q1547" s="6">
        <v>32</v>
      </c>
      <c r="R1547" s="6">
        <v>19</v>
      </c>
      <c r="S1547" s="4">
        <v>0</v>
      </c>
      <c r="T1547" s="4">
        <v>1</v>
      </c>
      <c r="U1547" s="4">
        <v>2</v>
      </c>
      <c r="V1547" s="8" t="s">
        <v>2358</v>
      </c>
      <c r="W1547" s="6" t="s">
        <v>2359</v>
      </c>
      <c r="X1547" s="4" t="s">
        <v>45</v>
      </c>
      <c r="Y1547" s="4" t="s">
        <v>2360</v>
      </c>
      <c r="Z1547" s="4">
        <v>1</v>
      </c>
      <c r="AA1547" s="4">
        <v>1</v>
      </c>
      <c r="AB1547" s="4">
        <v>0</v>
      </c>
      <c r="AC1547" s="4">
        <v>0</v>
      </c>
    </row>
    <row r="1548" spans="1:29" x14ac:dyDescent="0.2">
      <c r="A1548" s="4">
        <v>38775</v>
      </c>
      <c r="B1548" s="5">
        <v>8</v>
      </c>
      <c r="C1548" s="6">
        <v>144426986</v>
      </c>
      <c r="D1548" s="6">
        <v>144431528</v>
      </c>
      <c r="E1548" s="6">
        <v>4542</v>
      </c>
      <c r="F1548" s="4">
        <v>4</v>
      </c>
      <c r="G1548" s="7">
        <v>106.401</v>
      </c>
      <c r="H1548" s="7">
        <v>69.069999999999993</v>
      </c>
      <c r="I1548" s="7">
        <v>20.175999999999998</v>
      </c>
      <c r="J1548" s="7">
        <v>10.035</v>
      </c>
      <c r="K1548" s="6">
        <v>2157.4702767857143</v>
      </c>
      <c r="L1548" s="7">
        <v>-0.62338058117711537</v>
      </c>
      <c r="M1548" s="6">
        <v>409.10442857142851</v>
      </c>
      <c r="N1548" s="7">
        <v>-1.0075995640782403</v>
      </c>
      <c r="O1548" s="6">
        <v>242</v>
      </c>
      <c r="P1548" s="6">
        <v>185</v>
      </c>
      <c r="Q1548" s="6">
        <v>70</v>
      </c>
      <c r="R1548" s="6">
        <v>32</v>
      </c>
      <c r="S1548" s="4">
        <v>2</v>
      </c>
      <c r="T1548" s="4">
        <v>2</v>
      </c>
      <c r="U1548" s="4">
        <v>5</v>
      </c>
      <c r="V1548" s="8" t="s">
        <v>2958</v>
      </c>
      <c r="W1548" s="6" t="s">
        <v>2959</v>
      </c>
      <c r="X1548" s="4" t="s">
        <v>390</v>
      </c>
      <c r="Y1548" s="4" t="s">
        <v>2960</v>
      </c>
      <c r="Z1548" s="4">
        <v>1</v>
      </c>
      <c r="AA1548" s="4">
        <v>1</v>
      </c>
      <c r="AB1548" s="4">
        <v>1</v>
      </c>
      <c r="AC1548" s="4">
        <v>0</v>
      </c>
    </row>
    <row r="1549" spans="1:29" x14ac:dyDescent="0.2">
      <c r="A1549" s="4">
        <v>39282</v>
      </c>
      <c r="B1549" s="5">
        <v>9</v>
      </c>
      <c r="C1549" s="6">
        <v>72148497</v>
      </c>
      <c r="D1549" s="6">
        <v>72152442</v>
      </c>
      <c r="E1549" s="6">
        <v>3945</v>
      </c>
      <c r="F1549" s="4">
        <v>6</v>
      </c>
      <c r="G1549" s="7">
        <v>35.658000000000001</v>
      </c>
      <c r="H1549" s="7">
        <v>35.406999999999996</v>
      </c>
      <c r="I1549" s="7">
        <v>13.772</v>
      </c>
      <c r="J1549" s="7">
        <v>6.8540000000000001</v>
      </c>
      <c r="K1549" s="6">
        <v>627.99468749999994</v>
      </c>
      <c r="L1549" s="7">
        <v>-1.019117599547659E-2</v>
      </c>
      <c r="M1549" s="6">
        <v>242.54705357142856</v>
      </c>
      <c r="N1549" s="7">
        <v>-1.0067199890507412</v>
      </c>
      <c r="O1549" s="6">
        <v>102</v>
      </c>
      <c r="P1549" s="6">
        <v>71</v>
      </c>
      <c r="Q1549" s="6">
        <v>57</v>
      </c>
      <c r="R1549" s="6">
        <v>24</v>
      </c>
      <c r="S1549" s="4">
        <v>1</v>
      </c>
      <c r="T1549" s="4">
        <v>0</v>
      </c>
      <c r="U1549" s="4">
        <v>1</v>
      </c>
      <c r="V1549" s="8" t="s">
        <v>2995</v>
      </c>
      <c r="W1549" s="6">
        <v>35874</v>
      </c>
      <c r="X1549" s="4" t="s">
        <v>27</v>
      </c>
      <c r="Y1549" s="4" t="s">
        <v>2996</v>
      </c>
      <c r="Z1549" s="4">
        <v>1</v>
      </c>
      <c r="AA1549" s="4">
        <v>1</v>
      </c>
      <c r="AB1549" s="4">
        <v>1</v>
      </c>
      <c r="AC1549" s="4">
        <v>0</v>
      </c>
    </row>
    <row r="1550" spans="1:29" x14ac:dyDescent="0.2">
      <c r="A1550" s="4">
        <v>16294</v>
      </c>
      <c r="B1550" s="5">
        <v>17</v>
      </c>
      <c r="C1550" s="6">
        <v>65098120</v>
      </c>
      <c r="D1550" s="6">
        <v>65101544</v>
      </c>
      <c r="E1550" s="6">
        <v>3424</v>
      </c>
      <c r="F1550" s="4">
        <v>3</v>
      </c>
      <c r="G1550" s="7">
        <v>61.654000000000003</v>
      </c>
      <c r="H1550" s="7">
        <v>69.935000000000002</v>
      </c>
      <c r="I1550" s="7">
        <v>14.103</v>
      </c>
      <c r="J1550" s="7">
        <v>7.0190000000000001</v>
      </c>
      <c r="K1550" s="6">
        <v>1069.0064285714286</v>
      </c>
      <c r="L1550" s="7">
        <v>0.18182015718974373</v>
      </c>
      <c r="M1550" s="6">
        <v>215.57442857142857</v>
      </c>
      <c r="N1550" s="7">
        <v>-1.0066646774760615</v>
      </c>
      <c r="O1550" s="6">
        <v>136</v>
      </c>
      <c r="P1550" s="6">
        <v>179</v>
      </c>
      <c r="Q1550" s="6">
        <v>40</v>
      </c>
      <c r="R1550" s="6">
        <v>14</v>
      </c>
      <c r="S1550" s="4">
        <v>0</v>
      </c>
      <c r="T1550" s="4">
        <v>2</v>
      </c>
      <c r="U1550" s="4">
        <v>2</v>
      </c>
      <c r="V1550" s="8" t="s">
        <v>1279</v>
      </c>
      <c r="W1550" s="6" t="s">
        <v>1282</v>
      </c>
      <c r="X1550" s="4" t="s">
        <v>30</v>
      </c>
      <c r="Y1550" s="4" t="s">
        <v>1283</v>
      </c>
      <c r="Z1550" s="4">
        <v>1</v>
      </c>
      <c r="AA1550" s="4">
        <v>1</v>
      </c>
      <c r="AB1550" s="4">
        <v>0</v>
      </c>
      <c r="AC1550" s="4">
        <v>0</v>
      </c>
    </row>
    <row r="1551" spans="1:29" x14ac:dyDescent="0.2">
      <c r="A1551" s="4">
        <v>1614</v>
      </c>
      <c r="B1551" s="5">
        <v>1</v>
      </c>
      <c r="C1551" s="6">
        <v>91608394</v>
      </c>
      <c r="D1551" s="6">
        <v>91614423</v>
      </c>
      <c r="E1551" s="6">
        <v>6029</v>
      </c>
      <c r="F1551" s="4">
        <v>4</v>
      </c>
      <c r="G1551" s="7">
        <v>38.718000000000004</v>
      </c>
      <c r="H1551" s="7">
        <v>54.914999999999999</v>
      </c>
      <c r="I1551" s="7">
        <v>10.122</v>
      </c>
      <c r="J1551" s="7">
        <v>5.0380000000000003</v>
      </c>
      <c r="K1551" s="6">
        <v>1478.0470312499999</v>
      </c>
      <c r="L1551" s="7">
        <v>0.50419584304769061</v>
      </c>
      <c r="M1551" s="6">
        <v>272.43543749999998</v>
      </c>
      <c r="N1551" s="7">
        <v>-1.0065713522744808</v>
      </c>
      <c r="O1551" s="6">
        <v>93</v>
      </c>
      <c r="P1551" s="6">
        <v>145</v>
      </c>
      <c r="Q1551" s="6">
        <v>29</v>
      </c>
      <c r="R1551" s="6">
        <v>15</v>
      </c>
      <c r="S1551" s="4">
        <v>0</v>
      </c>
      <c r="T1551" s="4">
        <v>0</v>
      </c>
      <c r="U1551" s="4">
        <v>0</v>
      </c>
      <c r="Y1551" s="4" t="s">
        <v>143</v>
      </c>
      <c r="Z1551" s="4">
        <v>1</v>
      </c>
      <c r="AA1551" s="4">
        <v>1</v>
      </c>
      <c r="AB1551" s="4">
        <v>0</v>
      </c>
      <c r="AC1551" s="4">
        <v>0</v>
      </c>
    </row>
    <row r="1552" spans="1:29" x14ac:dyDescent="0.2">
      <c r="A1552" s="4">
        <v>21632</v>
      </c>
      <c r="B1552" s="5">
        <v>2</v>
      </c>
      <c r="C1552" s="6">
        <v>153591436</v>
      </c>
      <c r="D1552" s="6">
        <v>153594652</v>
      </c>
      <c r="E1552" s="6">
        <v>3216</v>
      </c>
      <c r="F1552" s="4">
        <v>3</v>
      </c>
      <c r="G1552" s="7">
        <v>61.93</v>
      </c>
      <c r="H1552" s="7">
        <v>101.18</v>
      </c>
      <c r="I1552" s="7">
        <v>13.96</v>
      </c>
      <c r="J1552" s="7">
        <v>6.95</v>
      </c>
      <c r="K1552" s="6">
        <v>1452.6557142857143</v>
      </c>
      <c r="L1552" s="7">
        <v>0.70821379308974397</v>
      </c>
      <c r="M1552" s="6">
        <v>200.42571428571429</v>
      </c>
      <c r="N1552" s="7">
        <v>-1.0062140585987824</v>
      </c>
      <c r="O1552" s="6">
        <v>143</v>
      </c>
      <c r="P1552" s="6">
        <v>221</v>
      </c>
      <c r="Q1552" s="6">
        <v>47</v>
      </c>
      <c r="R1552" s="6">
        <v>22</v>
      </c>
      <c r="S1552" s="4">
        <v>0</v>
      </c>
      <c r="T1552" s="4">
        <v>0</v>
      </c>
      <c r="U1552" s="4">
        <v>0</v>
      </c>
      <c r="Y1552" s="4" t="s">
        <v>1722</v>
      </c>
      <c r="Z1552" s="4">
        <v>1</v>
      </c>
      <c r="AA1552" s="4">
        <v>1</v>
      </c>
      <c r="AB1552" s="4">
        <v>1</v>
      </c>
      <c r="AC1552" s="4">
        <v>0</v>
      </c>
    </row>
    <row r="1553" spans="1:29" x14ac:dyDescent="0.2">
      <c r="A1553" s="4">
        <v>37993</v>
      </c>
      <c r="B1553" s="5">
        <v>8</v>
      </c>
      <c r="C1553" s="6">
        <v>95268811</v>
      </c>
      <c r="D1553" s="6">
        <v>95270540</v>
      </c>
      <c r="E1553" s="6">
        <v>1729</v>
      </c>
      <c r="F1553" s="4">
        <v>4</v>
      </c>
      <c r="G1553" s="7">
        <v>96.388999999999996</v>
      </c>
      <c r="H1553" s="7">
        <v>78.055999999999997</v>
      </c>
      <c r="I1553" s="7">
        <v>47.906999999999996</v>
      </c>
      <c r="J1553" s="7">
        <v>23.852</v>
      </c>
      <c r="K1553" s="6">
        <v>744.00259375000007</v>
      </c>
      <c r="L1553" s="7">
        <v>-0.30435898079511675</v>
      </c>
      <c r="M1553" s="6">
        <v>369.78215624999996</v>
      </c>
      <c r="N1553" s="7">
        <v>-1.0061262309436279</v>
      </c>
      <c r="O1553" s="6">
        <v>179</v>
      </c>
      <c r="P1553" s="6">
        <v>139</v>
      </c>
      <c r="Q1553" s="6">
        <v>167</v>
      </c>
      <c r="R1553" s="6">
        <v>81</v>
      </c>
      <c r="S1553" s="4">
        <v>1</v>
      </c>
      <c r="T1553" s="4">
        <v>3</v>
      </c>
      <c r="U1553" s="4">
        <v>3</v>
      </c>
      <c r="V1553" s="8" t="s">
        <v>2860</v>
      </c>
      <c r="W1553" s="6" t="s">
        <v>2861</v>
      </c>
      <c r="X1553" s="4" t="s">
        <v>127</v>
      </c>
      <c r="Y1553" s="4" t="s">
        <v>2862</v>
      </c>
      <c r="Z1553" s="4">
        <v>1</v>
      </c>
      <c r="AA1553" s="4">
        <v>1</v>
      </c>
      <c r="AB1553" s="4">
        <v>1</v>
      </c>
      <c r="AC1553" s="4">
        <v>1</v>
      </c>
    </row>
    <row r="1554" spans="1:29" x14ac:dyDescent="0.2">
      <c r="A1554" s="4">
        <v>3568</v>
      </c>
      <c r="B1554" s="5">
        <v>1</v>
      </c>
      <c r="C1554" s="6">
        <v>233671033</v>
      </c>
      <c r="D1554" s="6">
        <v>233676282</v>
      </c>
      <c r="E1554" s="6">
        <v>5249</v>
      </c>
      <c r="F1554" s="4">
        <v>4</v>
      </c>
      <c r="G1554" s="7">
        <v>62.744</v>
      </c>
      <c r="H1554" s="7">
        <v>90.006</v>
      </c>
      <c r="I1554" s="7">
        <v>9.782</v>
      </c>
      <c r="J1554" s="7">
        <v>4.8739999999999997</v>
      </c>
      <c r="K1554" s="6">
        <v>2109.1138125000002</v>
      </c>
      <c r="L1554" s="7">
        <v>0.52054367237412247</v>
      </c>
      <c r="M1554" s="6">
        <v>229.22195535714286</v>
      </c>
      <c r="N1554" s="7">
        <v>-1.0050232136144492</v>
      </c>
      <c r="O1554" s="6">
        <v>177</v>
      </c>
      <c r="P1554" s="6">
        <v>220</v>
      </c>
      <c r="Q1554" s="6">
        <v>35</v>
      </c>
      <c r="R1554" s="6">
        <v>13</v>
      </c>
      <c r="S1554" s="4">
        <v>0</v>
      </c>
      <c r="T1554" s="4">
        <v>0</v>
      </c>
      <c r="U1554" s="4">
        <v>1</v>
      </c>
      <c r="V1554" s="8" t="s">
        <v>306</v>
      </c>
      <c r="W1554" s="6">
        <v>59653</v>
      </c>
      <c r="X1554" s="4" t="s">
        <v>52</v>
      </c>
      <c r="Y1554" s="4" t="s">
        <v>307</v>
      </c>
      <c r="Z1554" s="4">
        <v>1</v>
      </c>
      <c r="AA1554" s="4">
        <v>1</v>
      </c>
      <c r="AB1554" s="4">
        <v>0</v>
      </c>
      <c r="AC1554" s="4">
        <v>0</v>
      </c>
    </row>
    <row r="1555" spans="1:29" x14ac:dyDescent="0.2">
      <c r="A1555" s="4">
        <v>3330</v>
      </c>
      <c r="B1555" s="5">
        <v>1</v>
      </c>
      <c r="C1555" s="6">
        <v>223698482</v>
      </c>
      <c r="D1555" s="6">
        <v>223703838</v>
      </c>
      <c r="E1555" s="6">
        <v>5356</v>
      </c>
      <c r="F1555" s="4">
        <v>6</v>
      </c>
      <c r="G1555" s="7">
        <v>80.03</v>
      </c>
      <c r="H1555" s="7">
        <v>94.376999999999995</v>
      </c>
      <c r="I1555" s="7">
        <v>14.066000000000001</v>
      </c>
      <c r="J1555" s="7">
        <v>7.0119999999999996</v>
      </c>
      <c r="K1555" s="6">
        <v>2256.6214821428571</v>
      </c>
      <c r="L1555" s="7">
        <v>0.23789440344467361</v>
      </c>
      <c r="M1555" s="6">
        <v>336.32810714285716</v>
      </c>
      <c r="N1555" s="7">
        <v>-1.0043142212083696</v>
      </c>
      <c r="O1555" s="6">
        <v>168</v>
      </c>
      <c r="P1555" s="6">
        <v>211</v>
      </c>
      <c r="Q1555" s="6">
        <v>39</v>
      </c>
      <c r="R1555" s="6">
        <v>18</v>
      </c>
      <c r="S1555" s="4">
        <v>0</v>
      </c>
      <c r="T1555" s="4">
        <v>1</v>
      </c>
      <c r="U1555" s="4">
        <v>2</v>
      </c>
      <c r="V1555" s="8" t="s">
        <v>295</v>
      </c>
      <c r="W1555" s="6" t="s">
        <v>296</v>
      </c>
      <c r="X1555" s="4" t="s">
        <v>30</v>
      </c>
      <c r="Y1555" s="4" t="s">
        <v>297</v>
      </c>
      <c r="Z1555" s="4">
        <v>1</v>
      </c>
      <c r="AA1555" s="4">
        <v>1</v>
      </c>
      <c r="AB1555" s="4">
        <v>1</v>
      </c>
      <c r="AC1555" s="4">
        <v>0</v>
      </c>
    </row>
    <row r="1556" spans="1:29" x14ac:dyDescent="0.2">
      <c r="A1556" s="4">
        <v>407</v>
      </c>
      <c r="B1556" s="5">
        <v>1</v>
      </c>
      <c r="C1556" s="6">
        <v>16172372</v>
      </c>
      <c r="D1556" s="6">
        <v>16179629</v>
      </c>
      <c r="E1556" s="6">
        <v>7257</v>
      </c>
      <c r="F1556" s="4">
        <v>3</v>
      </c>
      <c r="G1556" s="7">
        <v>47.555</v>
      </c>
      <c r="H1556" s="7">
        <v>49.686999999999998</v>
      </c>
      <c r="I1556" s="7">
        <v>9.9740000000000002</v>
      </c>
      <c r="J1556" s="7">
        <v>4.9729999999999999</v>
      </c>
      <c r="K1556" s="6">
        <v>1609.7257098214286</v>
      </c>
      <c r="L1556" s="7">
        <v>6.3271401466367033E-2</v>
      </c>
      <c r="M1556" s="6">
        <v>323.13088392857145</v>
      </c>
      <c r="N1556" s="7">
        <v>-1.0040557718623526</v>
      </c>
      <c r="O1556" s="6">
        <v>109</v>
      </c>
      <c r="P1556" s="6">
        <v>158</v>
      </c>
      <c r="Q1556" s="6">
        <v>35</v>
      </c>
      <c r="R1556" s="6">
        <v>12</v>
      </c>
      <c r="S1556" s="4">
        <v>0</v>
      </c>
      <c r="T1556" s="4">
        <v>0</v>
      </c>
      <c r="U1556" s="4">
        <v>1</v>
      </c>
      <c r="V1556" s="8" t="s">
        <v>97</v>
      </c>
      <c r="W1556" s="6">
        <v>20999</v>
      </c>
      <c r="X1556" s="4" t="s">
        <v>52</v>
      </c>
      <c r="Y1556" s="4" t="s">
        <v>98</v>
      </c>
      <c r="Z1556" s="4">
        <v>1</v>
      </c>
      <c r="AA1556" s="4">
        <v>1</v>
      </c>
      <c r="AB1556" s="4">
        <v>0</v>
      </c>
      <c r="AC1556" s="4">
        <v>0</v>
      </c>
    </row>
    <row r="1557" spans="1:29" x14ac:dyDescent="0.2">
      <c r="A1557" s="4">
        <v>22187</v>
      </c>
      <c r="B1557" s="5">
        <v>2</v>
      </c>
      <c r="C1557" s="6">
        <v>200402926</v>
      </c>
      <c r="D1557" s="6">
        <v>200410848</v>
      </c>
      <c r="E1557" s="6">
        <v>7922</v>
      </c>
      <c r="F1557" s="4">
        <v>4</v>
      </c>
      <c r="G1557" s="7">
        <v>94.48</v>
      </c>
      <c r="H1557" s="7">
        <v>132.51599999999999</v>
      </c>
      <c r="I1557" s="7">
        <v>13.007999999999999</v>
      </c>
      <c r="J1557" s="7">
        <v>6.4960000000000004</v>
      </c>
      <c r="K1557" s="6">
        <v>4686.5703214285704</v>
      </c>
      <c r="L1557" s="7">
        <v>0.48808569154185383</v>
      </c>
      <c r="M1557" s="6">
        <v>460.04185714285711</v>
      </c>
      <c r="N1557" s="7">
        <v>-1.0017756248898513</v>
      </c>
      <c r="O1557" s="6">
        <v>186</v>
      </c>
      <c r="P1557" s="6">
        <v>240</v>
      </c>
      <c r="Q1557" s="6">
        <v>36</v>
      </c>
      <c r="R1557" s="6">
        <v>19</v>
      </c>
      <c r="S1557" s="4">
        <v>0</v>
      </c>
      <c r="T1557" s="4">
        <v>0</v>
      </c>
      <c r="U1557" s="4">
        <v>2</v>
      </c>
      <c r="V1557" s="8" t="s">
        <v>1754</v>
      </c>
      <c r="W1557" s="6" t="s">
        <v>1755</v>
      </c>
      <c r="X1557" s="4" t="s">
        <v>46</v>
      </c>
      <c r="Y1557" s="4" t="s">
        <v>1756</v>
      </c>
      <c r="Z1557" s="4">
        <v>1</v>
      </c>
      <c r="AA1557" s="4">
        <v>1</v>
      </c>
      <c r="AB1557" s="4">
        <v>1</v>
      </c>
      <c r="AC1557" s="4">
        <v>0</v>
      </c>
    </row>
    <row r="1558" spans="1:29" x14ac:dyDescent="0.2">
      <c r="A1558" s="4">
        <v>33067</v>
      </c>
      <c r="B1558" s="5">
        <v>6</v>
      </c>
      <c r="C1558" s="6">
        <v>37057114</v>
      </c>
      <c r="D1558" s="6">
        <v>37061633</v>
      </c>
      <c r="E1558" s="6">
        <v>4519</v>
      </c>
      <c r="F1558" s="4">
        <v>6</v>
      </c>
      <c r="G1558" s="7">
        <v>53.478999999999999</v>
      </c>
      <c r="H1558" s="7">
        <v>60.718000000000004</v>
      </c>
      <c r="I1558" s="7">
        <v>11.624000000000001</v>
      </c>
      <c r="J1558" s="7">
        <v>5.8049999999999997</v>
      </c>
      <c r="K1558" s="6">
        <v>1224.9314374999999</v>
      </c>
      <c r="L1558" s="7">
        <v>0.18315178153926726</v>
      </c>
      <c r="M1558" s="6">
        <v>234.50382142857143</v>
      </c>
      <c r="N1558" s="7">
        <v>-1.0017386358799125</v>
      </c>
      <c r="O1558" s="6">
        <v>199</v>
      </c>
      <c r="P1558" s="6">
        <v>222</v>
      </c>
      <c r="Q1558" s="6">
        <v>28</v>
      </c>
      <c r="R1558" s="6">
        <v>15</v>
      </c>
      <c r="S1558" s="4">
        <v>0</v>
      </c>
      <c r="T1558" s="4">
        <v>0</v>
      </c>
      <c r="U1558" s="4">
        <v>0</v>
      </c>
      <c r="Y1558" s="4" t="s">
        <v>2527</v>
      </c>
      <c r="Z1558" s="4">
        <v>1</v>
      </c>
      <c r="AA1558" s="4">
        <v>1</v>
      </c>
      <c r="AB1558" s="4">
        <v>1</v>
      </c>
      <c r="AC1558" s="4">
        <v>0</v>
      </c>
    </row>
    <row r="1559" spans="1:29" x14ac:dyDescent="0.2">
      <c r="A1559" s="4">
        <v>9439</v>
      </c>
      <c r="B1559" s="5">
        <v>12</v>
      </c>
      <c r="C1559" s="6">
        <v>111772730</v>
      </c>
      <c r="D1559" s="6">
        <v>111776633</v>
      </c>
      <c r="E1559" s="6">
        <v>3903</v>
      </c>
      <c r="F1559" s="4">
        <v>2</v>
      </c>
      <c r="G1559" s="7">
        <v>63.975000000000001</v>
      </c>
      <c r="H1559" s="7">
        <v>15.164</v>
      </c>
      <c r="I1559" s="7">
        <v>11.705</v>
      </c>
      <c r="J1559" s="7">
        <v>5.8460000000000001</v>
      </c>
      <c r="K1559" s="6">
        <v>1114.7072544642858</v>
      </c>
      <c r="L1559" s="7">
        <v>-2.0768578806435269</v>
      </c>
      <c r="M1559" s="6">
        <v>203.94917410714285</v>
      </c>
      <c r="N1559" s="7">
        <v>-1.0016032001933224</v>
      </c>
      <c r="O1559" s="6">
        <v>105</v>
      </c>
      <c r="P1559" s="6">
        <v>46</v>
      </c>
      <c r="Q1559" s="6">
        <v>27</v>
      </c>
      <c r="R1559" s="6">
        <v>11</v>
      </c>
      <c r="S1559" s="4">
        <v>0</v>
      </c>
      <c r="T1559" s="4">
        <v>0</v>
      </c>
      <c r="U1559" s="4">
        <v>1</v>
      </c>
      <c r="V1559" s="8" t="s">
        <v>854</v>
      </c>
      <c r="W1559" s="6">
        <v>7794</v>
      </c>
      <c r="X1559" s="4" t="s">
        <v>27</v>
      </c>
      <c r="Y1559" s="4" t="s">
        <v>855</v>
      </c>
      <c r="Z1559" s="4">
        <v>1</v>
      </c>
      <c r="AA1559" s="4">
        <v>1</v>
      </c>
      <c r="AB1559" s="4">
        <v>0</v>
      </c>
      <c r="AC1559" s="4">
        <v>0</v>
      </c>
    </row>
    <row r="1560" spans="1:29" x14ac:dyDescent="0.2">
      <c r="A1560" s="4">
        <v>3139</v>
      </c>
      <c r="B1560" s="5">
        <v>1</v>
      </c>
      <c r="C1560" s="6">
        <v>211635757</v>
      </c>
      <c r="D1560" s="6">
        <v>211641325</v>
      </c>
      <c r="E1560" s="6">
        <v>5568</v>
      </c>
      <c r="F1560" s="4">
        <v>4</v>
      </c>
      <c r="G1560" s="7">
        <v>47.965000000000003</v>
      </c>
      <c r="H1560" s="7">
        <v>59.292999999999999</v>
      </c>
      <c r="I1560" s="7">
        <v>13.115</v>
      </c>
      <c r="J1560" s="7">
        <v>6.5519999999999996</v>
      </c>
      <c r="K1560" s="6">
        <v>1473.8545714285715</v>
      </c>
      <c r="L1560" s="7">
        <v>0.30587973646507988</v>
      </c>
      <c r="M1560" s="6">
        <v>326.00142857142862</v>
      </c>
      <c r="N1560" s="7">
        <v>-1.0012105455113383</v>
      </c>
      <c r="O1560" s="6">
        <v>112</v>
      </c>
      <c r="P1560" s="6">
        <v>146</v>
      </c>
      <c r="Q1560" s="6">
        <v>47</v>
      </c>
      <c r="R1560" s="6">
        <v>13</v>
      </c>
      <c r="S1560" s="4">
        <v>0</v>
      </c>
      <c r="T1560" s="4">
        <v>0</v>
      </c>
      <c r="U1560" s="4">
        <v>0</v>
      </c>
      <c r="Y1560" s="4" t="s">
        <v>279</v>
      </c>
      <c r="Z1560" s="4">
        <v>1</v>
      </c>
      <c r="AA1560" s="4">
        <v>1</v>
      </c>
      <c r="AB1560" s="4">
        <v>1</v>
      </c>
      <c r="AC1560" s="4">
        <v>0</v>
      </c>
    </row>
    <row r="1561" spans="1:29" x14ac:dyDescent="0.2">
      <c r="A1561" s="4">
        <v>19647</v>
      </c>
      <c r="B1561" s="5">
        <v>19</v>
      </c>
      <c r="C1561" s="6">
        <v>52942756</v>
      </c>
      <c r="D1561" s="6">
        <v>52946186</v>
      </c>
      <c r="E1561" s="6">
        <v>3430</v>
      </c>
      <c r="F1561" s="4">
        <v>3</v>
      </c>
      <c r="G1561" s="7">
        <v>80.084000000000003</v>
      </c>
      <c r="H1561" s="7">
        <v>34.514000000000003</v>
      </c>
      <c r="I1561" s="7">
        <v>13.728999999999999</v>
      </c>
      <c r="J1561" s="7">
        <v>6.86</v>
      </c>
      <c r="K1561" s="6">
        <v>1226.2862499999999</v>
      </c>
      <c r="L1561" s="7">
        <v>-1.214332350459979</v>
      </c>
      <c r="M1561" s="6">
        <v>210.22531249999997</v>
      </c>
      <c r="N1561" s="7">
        <v>-1.0009460640339025</v>
      </c>
      <c r="O1561" s="6">
        <v>171</v>
      </c>
      <c r="P1561" s="6">
        <v>64</v>
      </c>
      <c r="Q1561" s="6">
        <v>34</v>
      </c>
      <c r="R1561" s="6">
        <v>13</v>
      </c>
      <c r="S1561" s="4">
        <v>1</v>
      </c>
      <c r="T1561" s="4">
        <v>1</v>
      </c>
      <c r="U1561" s="4">
        <v>3</v>
      </c>
      <c r="V1561" s="8" t="s">
        <v>1538</v>
      </c>
      <c r="W1561" s="6" t="s">
        <v>1539</v>
      </c>
      <c r="X1561" s="4" t="s">
        <v>38</v>
      </c>
      <c r="Y1561" s="4" t="s">
        <v>1540</v>
      </c>
      <c r="Z1561" s="4">
        <v>1</v>
      </c>
      <c r="AA1561" s="4">
        <v>1</v>
      </c>
      <c r="AB1561" s="4">
        <v>0</v>
      </c>
      <c r="AC1561" s="4">
        <v>0</v>
      </c>
    </row>
    <row r="1562" spans="1:29" x14ac:dyDescent="0.2">
      <c r="A1562" s="4">
        <v>20755</v>
      </c>
      <c r="B1562" s="5">
        <v>2</v>
      </c>
      <c r="C1562" s="6">
        <v>70247405</v>
      </c>
      <c r="D1562" s="6">
        <v>70249528</v>
      </c>
      <c r="E1562" s="6">
        <v>2123</v>
      </c>
      <c r="F1562" s="4">
        <v>5</v>
      </c>
      <c r="G1562" s="7">
        <v>58.773000000000003</v>
      </c>
      <c r="H1562" s="7">
        <v>60.47</v>
      </c>
      <c r="I1562" s="7">
        <v>22.135999999999999</v>
      </c>
      <c r="J1562" s="7">
        <v>11.061</v>
      </c>
      <c r="K1562" s="6">
        <v>573.11522321428572</v>
      </c>
      <c r="L1562" s="7">
        <v>4.1066038078842043E-2</v>
      </c>
      <c r="M1562" s="6">
        <v>209.79789285714284</v>
      </c>
      <c r="N1562" s="7">
        <v>-1.0009127267949804</v>
      </c>
      <c r="O1562" s="6">
        <v>178</v>
      </c>
      <c r="P1562" s="6">
        <v>137</v>
      </c>
      <c r="Q1562" s="6">
        <v>93</v>
      </c>
      <c r="R1562" s="6">
        <v>47</v>
      </c>
      <c r="S1562" s="4">
        <v>1</v>
      </c>
      <c r="T1562" s="4">
        <v>2</v>
      </c>
      <c r="U1562" s="4">
        <v>4</v>
      </c>
      <c r="V1562" s="8" t="s">
        <v>1639</v>
      </c>
      <c r="W1562" s="6" t="s">
        <v>1640</v>
      </c>
      <c r="X1562" s="4" t="s">
        <v>109</v>
      </c>
      <c r="Y1562" s="4" t="s">
        <v>1641</v>
      </c>
      <c r="Z1562" s="4">
        <v>1</v>
      </c>
      <c r="AA1562" s="4">
        <v>1</v>
      </c>
      <c r="AB1562" s="4">
        <v>1</v>
      </c>
      <c r="AC1562" s="4">
        <v>1</v>
      </c>
    </row>
    <row r="1563" spans="1:29" x14ac:dyDescent="0.2">
      <c r="A1563" s="4">
        <v>32397</v>
      </c>
      <c r="B1563" s="5">
        <v>6</v>
      </c>
      <c r="C1563" s="6">
        <v>14730919</v>
      </c>
      <c r="D1563" s="6">
        <v>14736796</v>
      </c>
      <c r="E1563" s="6">
        <v>5877</v>
      </c>
      <c r="F1563" s="4">
        <v>5</v>
      </c>
      <c r="G1563" s="7">
        <v>61.59</v>
      </c>
      <c r="H1563" s="7">
        <v>109.42100000000001</v>
      </c>
      <c r="I1563" s="7">
        <v>11.105</v>
      </c>
      <c r="J1563" s="7">
        <v>5.5510000000000002</v>
      </c>
      <c r="K1563" s="6">
        <v>2870.8357901785716</v>
      </c>
      <c r="L1563" s="7">
        <v>0.82912161242257543</v>
      </c>
      <c r="M1563" s="6">
        <v>291.35752232142858</v>
      </c>
      <c r="N1563" s="7">
        <v>-1.0003897946727605</v>
      </c>
      <c r="O1563" s="6">
        <v>130</v>
      </c>
      <c r="P1563" s="6">
        <v>212</v>
      </c>
      <c r="Q1563" s="6">
        <v>29</v>
      </c>
      <c r="R1563" s="6">
        <v>18</v>
      </c>
      <c r="S1563" s="4">
        <v>0</v>
      </c>
      <c r="T1563" s="4">
        <v>0</v>
      </c>
      <c r="U1563" s="4">
        <v>0</v>
      </c>
      <c r="Y1563" s="4" t="s">
        <v>2455</v>
      </c>
      <c r="Z1563" s="4">
        <v>1</v>
      </c>
      <c r="AA1563" s="4">
        <v>1</v>
      </c>
      <c r="AB1563" s="4">
        <v>1</v>
      </c>
      <c r="AC1563" s="4">
        <v>0</v>
      </c>
    </row>
    <row r="1564" spans="1:29" x14ac:dyDescent="0.2">
      <c r="A1564" s="4">
        <v>20486</v>
      </c>
      <c r="B1564" s="5">
        <v>2</v>
      </c>
      <c r="C1564" s="6">
        <v>55107045</v>
      </c>
      <c r="D1564" s="6">
        <v>55113648</v>
      </c>
      <c r="E1564" s="6">
        <v>6603</v>
      </c>
      <c r="F1564" s="4">
        <v>2</v>
      </c>
      <c r="G1564" s="7">
        <v>52.932000000000002</v>
      </c>
      <c r="H1564" s="7">
        <v>67.84</v>
      </c>
      <c r="I1564" s="7">
        <v>10.356</v>
      </c>
      <c r="J1564" s="7">
        <v>5.1779999999999999</v>
      </c>
      <c r="K1564" s="6">
        <v>1999.7657142857145</v>
      </c>
      <c r="L1564" s="7">
        <v>0.35799600363718792</v>
      </c>
      <c r="M1564" s="6">
        <v>305.27083928571432</v>
      </c>
      <c r="N1564" s="7">
        <v>-1</v>
      </c>
      <c r="O1564" s="6">
        <v>134</v>
      </c>
      <c r="P1564" s="6">
        <v>184</v>
      </c>
      <c r="Q1564" s="6">
        <v>38</v>
      </c>
      <c r="R1564" s="6">
        <v>14</v>
      </c>
      <c r="S1564" s="4">
        <v>0</v>
      </c>
      <c r="T1564" s="4">
        <v>1</v>
      </c>
      <c r="U1564" s="4">
        <v>1</v>
      </c>
      <c r="V1564" s="8" t="s">
        <v>1608</v>
      </c>
      <c r="W1564" s="6">
        <v>2270</v>
      </c>
      <c r="X1564" s="4" t="s">
        <v>27</v>
      </c>
      <c r="Y1564" s="4" t="s">
        <v>1609</v>
      </c>
      <c r="Z1564" s="4">
        <v>1</v>
      </c>
      <c r="AA1564" s="4">
        <v>1</v>
      </c>
      <c r="AB1564" s="4">
        <v>0</v>
      </c>
      <c r="AC1564" s="4">
        <v>0</v>
      </c>
    </row>
    <row r="1565" spans="1:29" x14ac:dyDescent="0.2">
      <c r="A1565" s="4">
        <v>23541</v>
      </c>
      <c r="B1565" s="5">
        <v>20</v>
      </c>
      <c r="C1565" s="6">
        <v>34360555</v>
      </c>
      <c r="D1565" s="6">
        <v>34364242</v>
      </c>
      <c r="E1565" s="6">
        <v>3687</v>
      </c>
      <c r="F1565" s="4">
        <v>2</v>
      </c>
      <c r="G1565" s="7">
        <v>68.451999999999998</v>
      </c>
      <c r="H1565" s="7">
        <v>88.921999999999997</v>
      </c>
      <c r="I1565" s="7">
        <v>14.522</v>
      </c>
      <c r="J1565" s="7">
        <v>7.2610000000000001</v>
      </c>
      <c r="K1565" s="6">
        <v>1463.6402410714286</v>
      </c>
      <c r="L1565" s="7">
        <v>0.37744770316204934</v>
      </c>
      <c r="M1565" s="6">
        <v>239.0295267857143</v>
      </c>
      <c r="N1565" s="7">
        <v>-1</v>
      </c>
      <c r="O1565" s="6">
        <v>133</v>
      </c>
      <c r="P1565" s="6">
        <v>187</v>
      </c>
      <c r="Q1565" s="6">
        <v>27</v>
      </c>
      <c r="R1565" s="6">
        <v>17</v>
      </c>
      <c r="S1565" s="4">
        <v>1</v>
      </c>
      <c r="T1565" s="4">
        <v>1</v>
      </c>
      <c r="U1565" s="4">
        <v>1</v>
      </c>
      <c r="V1565" s="8" t="s">
        <v>1941</v>
      </c>
      <c r="W1565" s="6">
        <v>-837</v>
      </c>
      <c r="X1565" s="4" t="s">
        <v>28</v>
      </c>
      <c r="Y1565" s="4" t="s">
        <v>1942</v>
      </c>
      <c r="Z1565" s="4">
        <v>1</v>
      </c>
      <c r="AA1565" s="4">
        <v>1</v>
      </c>
      <c r="AB1565" s="4">
        <v>0</v>
      </c>
      <c r="AC1565" s="4">
        <v>0</v>
      </c>
    </row>
    <row r="1566" spans="1:29" x14ac:dyDescent="0.2">
      <c r="A1566" s="4">
        <v>8564</v>
      </c>
      <c r="B1566" s="5">
        <v>12</v>
      </c>
      <c r="C1566" s="6">
        <v>56723974</v>
      </c>
      <c r="D1566" s="6">
        <v>56725896</v>
      </c>
      <c r="E1566" s="6">
        <v>1922</v>
      </c>
      <c r="F1566" s="4">
        <v>3</v>
      </c>
      <c r="G1566" s="7">
        <v>63.55</v>
      </c>
      <c r="H1566" s="7">
        <v>63.966999999999999</v>
      </c>
      <c r="I1566" s="7">
        <v>24</v>
      </c>
      <c r="J1566" s="7">
        <v>12</v>
      </c>
      <c r="K1566" s="6">
        <v>548.85970535714284</v>
      </c>
      <c r="L1566" s="7">
        <v>9.4356984019484912E-3</v>
      </c>
      <c r="M1566" s="6">
        <v>205.92857142857142</v>
      </c>
      <c r="N1566" s="7">
        <v>-1</v>
      </c>
      <c r="O1566" s="6">
        <v>115</v>
      </c>
      <c r="P1566" s="6">
        <v>128</v>
      </c>
      <c r="Q1566" s="6">
        <v>88</v>
      </c>
      <c r="R1566" s="6">
        <v>32</v>
      </c>
      <c r="S1566" s="4">
        <v>1</v>
      </c>
      <c r="T1566" s="4">
        <v>1</v>
      </c>
      <c r="U1566" s="4">
        <v>2</v>
      </c>
      <c r="V1566" s="8" t="s">
        <v>763</v>
      </c>
      <c r="W1566" s="6" t="s">
        <v>764</v>
      </c>
      <c r="X1566" s="4" t="s">
        <v>45</v>
      </c>
      <c r="Y1566" s="4" t="s">
        <v>765</v>
      </c>
      <c r="Z1566" s="4">
        <v>1</v>
      </c>
      <c r="AA1566" s="4">
        <v>1</v>
      </c>
      <c r="AB1566" s="4">
        <v>1</v>
      </c>
      <c r="AC1566" s="4">
        <v>0</v>
      </c>
    </row>
  </sheetData>
  <sortState xmlns:xlrd2="http://schemas.microsoft.com/office/spreadsheetml/2017/richdata2" ref="A2:AC40850">
    <sortCondition ref="N2:N40850"/>
  </sortState>
  <conditionalFormatting sqref="L2:L1566">
    <cfRule type="colorScale" priority="2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N2:N1566">
    <cfRule type="colorScale" priority="1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hyperlinks>
    <hyperlink ref="Y91" r:id="rId1" xr:uid="{00000000-0004-0000-0000-00009F000000}"/>
    <hyperlink ref="Y443" r:id="rId2" xr:uid="{00000000-0004-0000-0000-0000A4000000}"/>
    <hyperlink ref="Y561" r:id="rId3" xr:uid="{00000000-0004-0000-0000-0000A6000000}"/>
    <hyperlink ref="Y696" r:id="rId4" xr:uid="{00000000-0004-0000-0000-0000A8000000}"/>
    <hyperlink ref="Y60" r:id="rId5" xr:uid="{00000000-0004-0000-0000-0000AB000000}"/>
    <hyperlink ref="Y182" r:id="rId6" xr:uid="{00000000-0004-0000-0000-0000AC000000}"/>
    <hyperlink ref="Y41" r:id="rId7" xr:uid="{00000000-0004-0000-0000-0000B4000000}"/>
    <hyperlink ref="Y46" r:id="rId8" xr:uid="{00000000-0004-0000-0000-0000B8000000}"/>
    <hyperlink ref="Y30" r:id="rId9" xr:uid="{00000000-0004-0000-0000-0000BA000000}"/>
    <hyperlink ref="Y142" r:id="rId10" xr:uid="{00000000-0004-0000-0000-0000BB000000}"/>
    <hyperlink ref="Y144" r:id="rId11" xr:uid="{00000000-0004-0000-0000-0000BD000000}"/>
    <hyperlink ref="Y189" r:id="rId12" xr:uid="{00000000-0004-0000-0000-0000C3000000}"/>
    <hyperlink ref="Y1184" r:id="rId13" xr:uid="{00000000-0004-0000-0000-000013010000}"/>
    <hyperlink ref="Y153" r:id="rId14" xr:uid="{00000000-0004-0000-0000-000045010000}"/>
    <hyperlink ref="Y167" r:id="rId15" xr:uid="{00000000-0004-0000-0000-000046010000}"/>
    <hyperlink ref="Y112" r:id="rId16" xr:uid="{00000000-0004-0000-0000-00004A010000}"/>
    <hyperlink ref="Y1083" r:id="rId17" xr:uid="{00000000-0004-0000-0000-000056010000}"/>
    <hyperlink ref="Y1390" r:id="rId18" xr:uid="{00000000-0004-0000-0000-00006D010000}"/>
    <hyperlink ref="Y1203" r:id="rId19" xr:uid="{00000000-0004-0000-0000-000083010000}"/>
    <hyperlink ref="Y670" r:id="rId20" xr:uid="{00000000-0004-0000-0000-000084010000}"/>
    <hyperlink ref="Y1556" r:id="rId21" xr:uid="{00000000-0004-0000-0000-000096010000}"/>
    <hyperlink ref="Y1353" r:id="rId22" xr:uid="{00000000-0004-0000-0000-0000D1010000}"/>
    <hyperlink ref="Y533" r:id="rId23" xr:uid="{00000000-0004-0000-0000-000059020000}"/>
    <hyperlink ref="Y782" r:id="rId24" xr:uid="{00000000-0004-0000-0000-0000D4020000}"/>
    <hyperlink ref="Y1545" r:id="rId25" xr:uid="{00000000-0004-0000-0000-000021030000}"/>
    <hyperlink ref="Y137" r:id="rId26" xr:uid="{00000000-0004-0000-0000-000054030000}"/>
    <hyperlink ref="Y410" r:id="rId27" xr:uid="{00000000-0004-0000-0000-000057030000}"/>
    <hyperlink ref="Y381" r:id="rId28" xr:uid="{00000000-0004-0000-0000-000002050000}"/>
    <hyperlink ref="Y1198" r:id="rId29" xr:uid="{00000000-0004-0000-0000-000018050000}"/>
    <hyperlink ref="Y311" r:id="rId30" xr:uid="{00000000-0004-0000-0000-00001B050000}"/>
    <hyperlink ref="Y409" r:id="rId31" xr:uid="{00000000-0004-0000-0000-000058050000}"/>
    <hyperlink ref="Y787" r:id="rId32" xr:uid="{00000000-0004-0000-0000-00000A060000}"/>
    <hyperlink ref="Y173" r:id="rId33" xr:uid="{00000000-0004-0000-0000-00000C060000}"/>
    <hyperlink ref="Y923" r:id="rId34" xr:uid="{00000000-0004-0000-0000-00001C060000}"/>
    <hyperlink ref="Y160" r:id="rId35" xr:uid="{00000000-0004-0000-0000-00001D060000}"/>
    <hyperlink ref="Y1551" r:id="rId36" xr:uid="{00000000-0004-0000-0000-00004D060000}"/>
    <hyperlink ref="Y720" r:id="rId37" xr:uid="{00000000-0004-0000-0000-000078060000}"/>
    <hyperlink ref="Y874" r:id="rId38" xr:uid="{00000000-0004-0000-0000-000081060000}"/>
    <hyperlink ref="Y503" r:id="rId39" xr:uid="{00000000-0004-0000-0000-000086060000}"/>
    <hyperlink ref="Y835" r:id="rId40" xr:uid="{00000000-0004-0000-0000-000097060000}"/>
    <hyperlink ref="Y722" r:id="rId41" xr:uid="{00000000-0004-0000-0000-000098060000}"/>
    <hyperlink ref="Y329" r:id="rId42" xr:uid="{00000000-0004-0000-0000-0000CE060000}"/>
    <hyperlink ref="Y343" r:id="rId43" xr:uid="{00000000-0004-0000-0000-0000EA060000}"/>
    <hyperlink ref="Y971" r:id="rId44" xr:uid="{00000000-0004-0000-0000-0000FC060000}"/>
    <hyperlink ref="Y821" r:id="rId45" xr:uid="{00000000-0004-0000-0000-00002F070000}"/>
    <hyperlink ref="Y522" r:id="rId46" xr:uid="{00000000-0004-0000-0000-000030070000}"/>
    <hyperlink ref="Y413" r:id="rId47" xr:uid="{00000000-0004-0000-0000-00003F070000}"/>
    <hyperlink ref="Y541" r:id="rId48" xr:uid="{00000000-0004-0000-0000-000040070000}"/>
    <hyperlink ref="Y652" r:id="rId49" xr:uid="{00000000-0004-0000-0000-000048070000}"/>
    <hyperlink ref="Y983" r:id="rId50" xr:uid="{00000000-0004-0000-0000-0000FA070000}"/>
    <hyperlink ref="Y1443" r:id="rId51" xr:uid="{00000000-0004-0000-0000-00002F080000}"/>
    <hyperlink ref="Y1313" r:id="rId52" xr:uid="{00000000-0004-0000-0000-000042080000}"/>
    <hyperlink ref="Y1344" r:id="rId53" xr:uid="{00000000-0004-0000-0000-00006A080000}"/>
    <hyperlink ref="Y1209" r:id="rId54" xr:uid="{00000000-0004-0000-0000-000095080000}"/>
    <hyperlink ref="Y1326" r:id="rId55" xr:uid="{00000000-0004-0000-0000-0000A1080000}"/>
    <hyperlink ref="Y1458" r:id="rId56" xr:uid="{00000000-0004-0000-0000-0000A9080000}"/>
    <hyperlink ref="Y480" r:id="rId57" xr:uid="{00000000-0004-0000-0000-0000AA080000}"/>
    <hyperlink ref="Y1235" r:id="rId58" xr:uid="{00000000-0004-0000-0000-0000BD080000}"/>
    <hyperlink ref="Y1162" r:id="rId59" xr:uid="{00000000-0004-0000-0000-0000DF080000}"/>
    <hyperlink ref="Y1537" r:id="rId60" xr:uid="{00000000-0004-0000-0000-0000E2080000}"/>
    <hyperlink ref="Y1239" r:id="rId61" xr:uid="{00000000-0004-0000-0000-0000E9080000}"/>
    <hyperlink ref="Y1231" r:id="rId62" xr:uid="{00000000-0004-0000-0000-0000EA080000}"/>
    <hyperlink ref="Y1525" r:id="rId63" xr:uid="{00000000-0004-0000-0000-0000EC080000}"/>
    <hyperlink ref="Y610" r:id="rId64" xr:uid="{00000000-0004-0000-0000-0000FC080000}"/>
    <hyperlink ref="Y1248" r:id="rId65" xr:uid="{00000000-0004-0000-0000-000015090000}"/>
    <hyperlink ref="Y982" r:id="rId66" xr:uid="{00000000-0004-0000-0000-00001C090000}"/>
    <hyperlink ref="Y1169" r:id="rId67" xr:uid="{00000000-0004-0000-0000-000025090000}"/>
    <hyperlink ref="Y1133" r:id="rId68" xr:uid="{00000000-0004-0000-0000-00002D090000}"/>
    <hyperlink ref="Y1533" r:id="rId69" xr:uid="{00000000-0004-0000-0000-000031090000}"/>
    <hyperlink ref="Y1506" r:id="rId70" xr:uid="{00000000-0004-0000-0000-000037090000}"/>
    <hyperlink ref="Y1141" r:id="rId71" xr:uid="{00000000-0004-0000-0000-00004F090000}"/>
    <hyperlink ref="Y1466" r:id="rId72" xr:uid="{00000000-0004-0000-0000-000084090000}"/>
    <hyperlink ref="Y1279" r:id="rId73" xr:uid="{00000000-0004-0000-0000-0000150A0000}"/>
    <hyperlink ref="Y1322" r:id="rId74" xr:uid="{00000000-0004-0000-0000-00001A0A0000}"/>
    <hyperlink ref="Y1267" r:id="rId75" xr:uid="{00000000-0004-0000-0000-00002D0A0000}"/>
    <hyperlink ref="Y1388" r:id="rId76" xr:uid="{00000000-0004-0000-0000-0000400A0000}"/>
    <hyperlink ref="Y800" r:id="rId77" xr:uid="{00000000-0004-0000-0000-00007C0A0000}"/>
    <hyperlink ref="Y1432" r:id="rId78" xr:uid="{00000000-0004-0000-0000-0000910A0000}"/>
    <hyperlink ref="Y586" r:id="rId79" xr:uid="{00000000-0004-0000-0000-0000AB0A0000}"/>
    <hyperlink ref="Y327" r:id="rId80" xr:uid="{00000000-0004-0000-0000-0000CE0A0000}"/>
    <hyperlink ref="Y1130" r:id="rId81" xr:uid="{00000000-0004-0000-0000-00000A0B0000}"/>
    <hyperlink ref="Y318" r:id="rId82" xr:uid="{00000000-0004-0000-0000-00001B0B0000}"/>
    <hyperlink ref="Y662" r:id="rId83" xr:uid="{00000000-0004-0000-0000-00005B0B0000}"/>
    <hyperlink ref="Y1214" r:id="rId84" xr:uid="{00000000-0004-0000-0000-00006C0B0000}"/>
    <hyperlink ref="Y577" r:id="rId85" xr:uid="{00000000-0004-0000-0000-00007D0B0000}"/>
    <hyperlink ref="Y929" r:id="rId86" xr:uid="{00000000-0004-0000-0000-0000E30B0000}"/>
    <hyperlink ref="Y1285" r:id="rId87" xr:uid="{00000000-0004-0000-0000-0000E80B0000}"/>
    <hyperlink ref="Y838" r:id="rId88" xr:uid="{00000000-0004-0000-0000-0000EC0B0000}"/>
    <hyperlink ref="Y470" r:id="rId89" xr:uid="{00000000-0004-0000-0000-0000F60B0000}"/>
    <hyperlink ref="Y1045" r:id="rId90" xr:uid="{00000000-0004-0000-0000-0000130C0000}"/>
    <hyperlink ref="Y1560" r:id="rId91" xr:uid="{00000000-0004-0000-0000-0000420C0000}"/>
    <hyperlink ref="Y1521" r:id="rId92" xr:uid="{00000000-0004-0000-0000-0000430C0000}"/>
    <hyperlink ref="Y1489" r:id="rId93" xr:uid="{00000000-0004-0000-0000-00005B0C0000}"/>
    <hyperlink ref="Y967" r:id="rId94" xr:uid="{00000000-0004-0000-0000-00008F0C0000}"/>
    <hyperlink ref="Y281" r:id="rId95" xr:uid="{00000000-0004-0000-0000-00009D0C0000}"/>
    <hyperlink ref="Y527" r:id="rId96" xr:uid="{00000000-0004-0000-0000-0000A20C0000}"/>
    <hyperlink ref="Y217" r:id="rId97" xr:uid="{00000000-0004-0000-0000-0000A60C0000}"/>
    <hyperlink ref="Y444" r:id="rId98" xr:uid="{00000000-0004-0000-0000-0000B30C0000}"/>
    <hyperlink ref="Y101" r:id="rId99" xr:uid="{00000000-0004-0000-0000-0000BB0C0000}"/>
    <hyperlink ref="Y1555" r:id="rId100" xr:uid="{00000000-0004-0000-0000-0000010D0000}"/>
    <hyperlink ref="Y1012" r:id="rId101" xr:uid="{00000000-0004-0000-0000-00002B0D0000}"/>
    <hyperlink ref="Y912" r:id="rId102" xr:uid="{00000000-0004-0000-0000-00002C0D0000}"/>
    <hyperlink ref="Y1429" r:id="rId103" xr:uid="{00000000-0004-0000-0000-0000860D0000}"/>
    <hyperlink ref="Y1475" r:id="rId104" xr:uid="{00000000-0004-0000-0000-0000B00D0000}"/>
    <hyperlink ref="Y1554" r:id="rId105" xr:uid="{00000000-0004-0000-0000-0000EF0D0000}"/>
    <hyperlink ref="Y883" r:id="rId106" xr:uid="{00000000-0004-0000-0000-0000FD0D0000}"/>
    <hyperlink ref="Y943" r:id="rId107" xr:uid="{00000000-0004-0000-0000-0000050E0000}"/>
    <hyperlink ref="Y319" r:id="rId108" xr:uid="{00000000-0004-0000-0000-0000100E0000}"/>
    <hyperlink ref="Y161" r:id="rId109" xr:uid="{00000000-0004-0000-0000-0000120E0000}"/>
    <hyperlink ref="Y399" r:id="rId110" xr:uid="{00000000-0004-0000-0000-0000160E0000}"/>
    <hyperlink ref="Y21" r:id="rId111" xr:uid="{00000000-0004-0000-0000-0000180E0000}"/>
    <hyperlink ref="Y68" r:id="rId112" xr:uid="{00000000-0004-0000-0000-00001A0E0000}"/>
    <hyperlink ref="Y331" r:id="rId113" xr:uid="{00000000-0004-0000-0000-00001D0E0000}"/>
    <hyperlink ref="Y171" r:id="rId114" xr:uid="{00000000-0004-0000-0000-0000240E0000}"/>
    <hyperlink ref="Y133" r:id="rId115" xr:uid="{00000000-0004-0000-0000-0000250E0000}"/>
    <hyperlink ref="Y528" r:id="rId116" xr:uid="{00000000-0004-0000-0000-0000260E0000}"/>
    <hyperlink ref="Y118" r:id="rId117" xr:uid="{00000000-0004-0000-0000-0000270E0000}"/>
    <hyperlink ref="Y972" r:id="rId118" xr:uid="{00000000-0004-0000-0000-00003C0E0000}"/>
    <hyperlink ref="Y1005" r:id="rId119" xr:uid="{00000000-0004-0000-0000-0000820E0000}"/>
    <hyperlink ref="Y884" r:id="rId120" xr:uid="{00000000-0004-0000-0000-0000830E0000}"/>
    <hyperlink ref="Y355" r:id="rId121" xr:uid="{00000000-0004-0000-0000-0000850E0000}"/>
    <hyperlink ref="Y1243" r:id="rId122" xr:uid="{00000000-0004-0000-0000-0000860E0000}"/>
    <hyperlink ref="Y859" r:id="rId123" xr:uid="{00000000-0004-0000-0000-0000920E0000}"/>
    <hyperlink ref="Y460" r:id="rId124" xr:uid="{00000000-0004-0000-0000-0000A90E0000}"/>
    <hyperlink ref="Y1532" r:id="rId125" xr:uid="{00000000-0004-0000-0000-0000C50E0000}"/>
    <hyperlink ref="Y1084" r:id="rId126" xr:uid="{00000000-0004-0000-0000-0000DF0E0000}"/>
    <hyperlink ref="Y931" r:id="rId127" xr:uid="{00000000-0004-0000-0000-0000E50E0000}"/>
    <hyperlink ref="Y414" r:id="rId128" xr:uid="{00000000-0004-0000-0000-0000050F0000}"/>
    <hyperlink ref="Y195" r:id="rId129" xr:uid="{00000000-0004-0000-0000-0000090F0000}"/>
    <hyperlink ref="Y1375" r:id="rId130" xr:uid="{00000000-0004-0000-0000-00000B0F0000}"/>
    <hyperlink ref="Y55" r:id="rId131" xr:uid="{00000000-0004-0000-0000-00000F0F0000}"/>
    <hyperlink ref="Y148" r:id="rId132" xr:uid="{00000000-0004-0000-0000-0000110F0000}"/>
    <hyperlink ref="Y86" r:id="rId133" xr:uid="{00000000-0004-0000-0000-0000160F0000}"/>
    <hyperlink ref="Y50" r:id="rId134" xr:uid="{00000000-0004-0000-0000-0000180F0000}"/>
    <hyperlink ref="Y595" r:id="rId135" xr:uid="{00000000-0004-0000-0000-0000210F0000}"/>
    <hyperlink ref="Y215" r:id="rId136" xr:uid="{00000000-0004-0000-0000-0000240F0000}"/>
    <hyperlink ref="Y102" r:id="rId137" xr:uid="{00000000-0004-0000-0000-0000290F0000}"/>
    <hyperlink ref="Y1269" r:id="rId138" xr:uid="{00000000-0004-0000-0000-0000340F0000}"/>
    <hyperlink ref="Y265" r:id="rId139" xr:uid="{00000000-0004-0000-0000-00003A0F0000}"/>
    <hyperlink ref="Y447" r:id="rId140" xr:uid="{00000000-0004-0000-0000-00003E0F0000}"/>
    <hyperlink ref="Y408" r:id="rId141" xr:uid="{00000000-0004-0000-0000-0000420F0000}"/>
    <hyperlink ref="Y1398" r:id="rId142" xr:uid="{00000000-0004-0000-0000-0000450F0000}"/>
    <hyperlink ref="Y57" r:id="rId143" xr:uid="{00000000-0004-0000-0000-00004A0F0000}"/>
    <hyperlink ref="Y54" r:id="rId144" xr:uid="{00000000-0004-0000-0000-00004C0F0000}"/>
    <hyperlink ref="Y157" r:id="rId145" xr:uid="{00000000-0004-0000-0000-0000510F0000}"/>
    <hyperlink ref="Y24" r:id="rId146" xr:uid="{00000000-0004-0000-0000-0000520F0000}"/>
    <hyperlink ref="Y1412" r:id="rId147" xr:uid="{00000000-0004-0000-0000-00005B0F0000}"/>
    <hyperlink ref="Y505" r:id="rId148" xr:uid="{00000000-0004-0000-0000-0000620F0000}"/>
    <hyperlink ref="Y117" r:id="rId149" xr:uid="{00000000-0004-0000-0000-0000760F0000}"/>
    <hyperlink ref="Y848" r:id="rId150" xr:uid="{00000000-0004-0000-0000-0000780F0000}"/>
    <hyperlink ref="Y430" r:id="rId151" xr:uid="{00000000-0004-0000-0000-00007A0F0000}"/>
    <hyperlink ref="Y87" r:id="rId152" xr:uid="{00000000-0004-0000-0000-000067100000}"/>
    <hyperlink ref="Y779" r:id="rId153" xr:uid="{00000000-0004-0000-0000-00007E100000}"/>
    <hyperlink ref="Y275" r:id="rId154" xr:uid="{00000000-0004-0000-0000-0000A0100000}"/>
    <hyperlink ref="Y110" r:id="rId155" xr:uid="{00000000-0004-0000-0000-0000A2100000}"/>
    <hyperlink ref="Y1426" r:id="rId156" xr:uid="{00000000-0004-0000-0000-0000C8100000}"/>
    <hyperlink ref="Y128" r:id="rId157" xr:uid="{00000000-0004-0000-0000-0000CC100000}"/>
    <hyperlink ref="Y783" r:id="rId158" xr:uid="{00000000-0004-0000-0000-0000F2100000}"/>
    <hyperlink ref="Y515" r:id="rId159" xr:uid="{00000000-0004-0000-0000-000004110000}"/>
    <hyperlink ref="Y1270" r:id="rId160" xr:uid="{00000000-0004-0000-0000-000007110000}"/>
    <hyperlink ref="Y322" r:id="rId161" xr:uid="{00000000-0004-0000-0000-000008110000}"/>
    <hyperlink ref="Y518" r:id="rId162" xr:uid="{00000000-0004-0000-0000-00000E110000}"/>
    <hyperlink ref="Y380" r:id="rId163" xr:uid="{00000000-0004-0000-0000-000012110000}"/>
    <hyperlink ref="Y328" r:id="rId164" xr:uid="{00000000-0004-0000-0000-000017110000}"/>
    <hyperlink ref="Y1187" r:id="rId165" xr:uid="{00000000-0004-0000-0000-000018110000}"/>
    <hyperlink ref="Y1376" r:id="rId166" xr:uid="{00000000-0004-0000-0000-000026110000}"/>
    <hyperlink ref="Y758" r:id="rId167" xr:uid="{00000000-0004-0000-0000-000069110000}"/>
    <hyperlink ref="Y690" r:id="rId168" xr:uid="{00000000-0004-0000-0000-0000B0110000}"/>
    <hyperlink ref="Y225" r:id="rId169" xr:uid="{00000000-0004-0000-0000-0000B5110000}"/>
    <hyperlink ref="Y61" r:id="rId170" xr:uid="{00000000-0004-0000-0000-0000B7110000}"/>
    <hyperlink ref="Y867" r:id="rId171" xr:uid="{00000000-0004-0000-0000-0000EF110000}"/>
    <hyperlink ref="Y810" r:id="rId172" xr:uid="{00000000-0004-0000-0000-000009120000}"/>
    <hyperlink ref="Y1287" r:id="rId173" xr:uid="{00000000-0004-0000-0000-000066120000}"/>
    <hyperlink ref="Y1114" r:id="rId174" xr:uid="{00000000-0004-0000-0000-0000AA120000}"/>
    <hyperlink ref="Y116" r:id="rId175" xr:uid="{00000000-0004-0000-0000-0000CE120000}"/>
    <hyperlink ref="Y539" r:id="rId176" xr:uid="{00000000-0004-0000-0000-0000CF120000}"/>
    <hyperlink ref="Y210" r:id="rId177" xr:uid="{00000000-0004-0000-0000-0000D1120000}"/>
    <hyperlink ref="Y370" r:id="rId178" xr:uid="{00000000-0004-0000-0000-0000DB120000}"/>
    <hyperlink ref="Y278" r:id="rId179" xr:uid="{00000000-0004-0000-0000-0000DD120000}"/>
    <hyperlink ref="Y1082" r:id="rId180" xr:uid="{00000000-0004-0000-0000-00005E130000}"/>
    <hyperlink ref="Y1009" r:id="rId181" xr:uid="{00000000-0004-0000-0000-000075130000}"/>
    <hyperlink ref="Y1144" r:id="rId182" xr:uid="{00000000-0004-0000-0000-000076130000}"/>
    <hyperlink ref="Y1263" r:id="rId183" xr:uid="{00000000-0004-0000-0000-0000F0130000}"/>
    <hyperlink ref="Y1213" r:id="rId184" xr:uid="{00000000-0004-0000-0000-00004A140000}"/>
    <hyperlink ref="Y630" r:id="rId185" xr:uid="{00000000-0004-0000-0000-000053140000}"/>
    <hyperlink ref="Y984" r:id="rId186" xr:uid="{00000000-0004-0000-0000-000054140000}"/>
    <hyperlink ref="Y121" r:id="rId187" xr:uid="{00000000-0004-0000-0000-00006B140000}"/>
    <hyperlink ref="Y1367" r:id="rId188" xr:uid="{00000000-0004-0000-0000-00008F140000}"/>
    <hyperlink ref="Y1355" r:id="rId189" xr:uid="{00000000-0004-0000-0000-0000CA140000}"/>
    <hyperlink ref="Y1320" r:id="rId190" xr:uid="{00000000-0004-0000-0000-0000D7140000}"/>
    <hyperlink ref="Y360" r:id="rId191" xr:uid="{00000000-0004-0000-0000-0000E4140000}"/>
    <hyperlink ref="Y802" r:id="rId192" xr:uid="{00000000-0004-0000-0000-0000E5140000}"/>
    <hyperlink ref="Y485" r:id="rId193" xr:uid="{00000000-0004-0000-0000-0000EF140000}"/>
    <hyperlink ref="Y197" r:id="rId194" xr:uid="{00000000-0004-0000-0000-0000F4140000}"/>
    <hyperlink ref="Y166" r:id="rId195" xr:uid="{00000000-0004-0000-0000-00000D150000}"/>
    <hyperlink ref="Y96" r:id="rId196" xr:uid="{00000000-0004-0000-0000-00000E150000}"/>
    <hyperlink ref="Y342" r:id="rId197" xr:uid="{00000000-0004-0000-0000-000012150000}"/>
    <hyperlink ref="Y1416" r:id="rId198" xr:uid="{00000000-0004-0000-0000-00005D150000}"/>
    <hyperlink ref="Y806" r:id="rId199" xr:uid="{00000000-0004-0000-0000-000061150000}"/>
    <hyperlink ref="Y840" r:id="rId200" xr:uid="{00000000-0004-0000-0000-00006C150000}"/>
    <hyperlink ref="Y169" r:id="rId201" xr:uid="{00000000-0004-0000-0000-0000DA150000}"/>
    <hyperlink ref="Y791" r:id="rId202" xr:uid="{00000000-0004-0000-0000-00001A160000}"/>
    <hyperlink ref="Y962" r:id="rId203" xr:uid="{00000000-0004-0000-0000-00001C160000}"/>
    <hyperlink ref="Y1380" r:id="rId204" xr:uid="{00000000-0004-0000-0000-0000A9160000}"/>
    <hyperlink ref="Y597" r:id="rId205" xr:uid="{00000000-0004-0000-0000-0000BE160000}"/>
    <hyperlink ref="Y135" r:id="rId206" xr:uid="{00000000-0004-0000-0000-0000D0160000}"/>
    <hyperlink ref="Y1460" r:id="rId207" xr:uid="{00000000-0004-0000-0000-0000E1160000}"/>
    <hyperlink ref="Y1324" r:id="rId208" xr:uid="{00000000-0004-0000-0000-00000B170000}"/>
    <hyperlink ref="Y1278" r:id="rId209" xr:uid="{00000000-0004-0000-0000-000033170000}"/>
    <hyperlink ref="Y1246" r:id="rId210" xr:uid="{00000000-0004-0000-0000-000035170000}"/>
    <hyperlink ref="Y1254" r:id="rId211" xr:uid="{00000000-0004-0000-0000-000047170000}"/>
    <hyperlink ref="Y403" r:id="rId212" xr:uid="{00000000-0004-0000-0000-00005F170000}"/>
    <hyperlink ref="Y1080" r:id="rId213" xr:uid="{00000000-0004-0000-0000-000061170000}"/>
    <hyperlink ref="Y32" r:id="rId214" xr:uid="{00000000-0004-0000-0000-000065170000}"/>
    <hyperlink ref="Y85" r:id="rId215" xr:uid="{00000000-0004-0000-0000-000066170000}"/>
    <hyperlink ref="Y556" r:id="rId216" xr:uid="{00000000-0004-0000-0000-000069170000}"/>
    <hyperlink ref="Y713" r:id="rId217" xr:uid="{00000000-0004-0000-0000-000075170000}"/>
    <hyperlink ref="Y152" r:id="rId218" xr:uid="{00000000-0004-0000-0000-00007E170000}"/>
    <hyperlink ref="Y569" r:id="rId219" xr:uid="{00000000-0004-0000-0000-000080170000}"/>
    <hyperlink ref="Y500" r:id="rId220" xr:uid="{00000000-0004-0000-0000-000081170000}"/>
    <hyperlink ref="Y871" r:id="rId221" xr:uid="{00000000-0004-0000-0000-000087170000}"/>
    <hyperlink ref="Y677" r:id="rId222" xr:uid="{00000000-0004-0000-0000-0000A7170000}"/>
    <hyperlink ref="Y1259" r:id="rId223" xr:uid="{00000000-0004-0000-0000-0000D6170000}"/>
    <hyperlink ref="Y1101" r:id="rId224" xr:uid="{00000000-0004-0000-0000-000045180000}"/>
    <hyperlink ref="Y253" r:id="rId225" xr:uid="{00000000-0004-0000-0000-00004F180000}"/>
    <hyperlink ref="Y1245" r:id="rId226" xr:uid="{00000000-0004-0000-0000-00006A180000}"/>
    <hyperlink ref="Y90" r:id="rId227" xr:uid="{00000000-0004-0000-0000-00008F180000}"/>
    <hyperlink ref="Y274" r:id="rId228" xr:uid="{00000000-0004-0000-0000-000092180000}"/>
    <hyperlink ref="Y245" r:id="rId229" xr:uid="{00000000-0004-0000-0000-000094180000}"/>
    <hyperlink ref="Y949" r:id="rId230" xr:uid="{00000000-0004-0000-0000-000097180000}"/>
    <hyperlink ref="Y1116" r:id="rId231" xr:uid="{00000000-0004-0000-0000-0000A3180000}"/>
    <hyperlink ref="Y1276" r:id="rId232" xr:uid="{00000000-0004-0000-0000-0000E8180000}"/>
    <hyperlink ref="Y1240" r:id="rId233" xr:uid="{00000000-0004-0000-0000-0000E9180000}"/>
    <hyperlink ref="Y870" r:id="rId234" xr:uid="{00000000-0004-0000-0000-0000F6180000}"/>
    <hyperlink ref="Y1161" r:id="rId235" xr:uid="{00000000-0004-0000-0000-000000190000}"/>
    <hyperlink ref="Y876" r:id="rId236" xr:uid="{00000000-0004-0000-0000-0000A4190000}"/>
    <hyperlink ref="Y299" r:id="rId237" xr:uid="{00000000-0004-0000-0000-0000A5190000}"/>
    <hyperlink ref="Y592" r:id="rId238" xr:uid="{00000000-0004-0000-0000-0000E9190000}"/>
    <hyperlink ref="Y1041" r:id="rId239" xr:uid="{00000000-0004-0000-0000-0000CD1A0000}"/>
    <hyperlink ref="Y930" r:id="rId240" xr:uid="{00000000-0004-0000-0000-0000DD1A0000}"/>
    <hyperlink ref="Y1357" r:id="rId241" xr:uid="{00000000-0004-0000-0000-0000FE1A0000}"/>
    <hyperlink ref="Y731" r:id="rId242" xr:uid="{00000000-0004-0000-0000-0000AA1B0000}"/>
    <hyperlink ref="Y242" r:id="rId243" xr:uid="{00000000-0004-0000-0000-0000BB1B0000}"/>
    <hyperlink ref="Y535" r:id="rId244" xr:uid="{00000000-0004-0000-0000-0000BD1B0000}"/>
    <hyperlink ref="Y192" r:id="rId245" xr:uid="{00000000-0004-0000-0000-0000BF1B0000}"/>
    <hyperlink ref="Y860" r:id="rId246" xr:uid="{00000000-0004-0000-0000-0000001C0000}"/>
    <hyperlink ref="Y263" r:id="rId247" xr:uid="{00000000-0004-0000-0000-00000D1C0000}"/>
    <hyperlink ref="Y1207" r:id="rId248" xr:uid="{00000000-0004-0000-0000-0000161C0000}"/>
    <hyperlink ref="Y657" r:id="rId249" xr:uid="{00000000-0004-0000-0000-00002B1C0000}"/>
    <hyperlink ref="Y1164" r:id="rId250" xr:uid="{00000000-0004-0000-0000-0000501C0000}"/>
    <hyperlink ref="Y1413" r:id="rId251" xr:uid="{00000000-0004-0000-0000-00006D1C0000}"/>
    <hyperlink ref="Y550" r:id="rId252" xr:uid="{00000000-0004-0000-0000-00006F1C0000}"/>
    <hyperlink ref="Y280" r:id="rId253" xr:uid="{00000000-0004-0000-0000-00007B1C0000}"/>
    <hyperlink ref="Y1299" r:id="rId254" xr:uid="{00000000-0004-0000-0000-0000801C0000}"/>
    <hyperlink ref="Y78" r:id="rId255" xr:uid="{00000000-0004-0000-0000-0000951C0000}"/>
    <hyperlink ref="Y250" r:id="rId256" xr:uid="{00000000-0004-0000-0000-0000991C0000}"/>
    <hyperlink ref="Y633" r:id="rId257" xr:uid="{00000000-0004-0000-0000-0000A61C0000}"/>
    <hyperlink ref="Y721" r:id="rId258" xr:uid="{00000000-0004-0000-0000-0000511D0000}"/>
    <hyperlink ref="Y1487" r:id="rId259" xr:uid="{00000000-0004-0000-0000-0000641D0000}"/>
    <hyperlink ref="Y1023" r:id="rId260" xr:uid="{00000000-0004-0000-0000-0000C81D0000}"/>
    <hyperlink ref="Y864" r:id="rId261" xr:uid="{00000000-0004-0000-0000-0000D81D0000}"/>
    <hyperlink ref="Y601" r:id="rId262" xr:uid="{00000000-0004-0000-0000-0000DA1D0000}"/>
    <hyperlink ref="Y510" r:id="rId263" xr:uid="{00000000-0004-0000-0000-0000DD1D0000}"/>
    <hyperlink ref="Y446" r:id="rId264" xr:uid="{00000000-0004-0000-0000-0000DF1D0000}"/>
    <hyperlink ref="Y1167" r:id="rId265" xr:uid="{00000000-0004-0000-0000-0000EE1D0000}"/>
    <hyperlink ref="Y709" r:id="rId266" xr:uid="{00000000-0004-0000-0000-0000041E0000}"/>
    <hyperlink ref="Y856" r:id="rId267" xr:uid="{00000000-0004-0000-0000-0000321E0000}"/>
    <hyperlink ref="Y1507" r:id="rId268" xr:uid="{00000000-0004-0000-0000-0000361E0000}"/>
    <hyperlink ref="Y1543" r:id="rId269" xr:uid="{00000000-0004-0000-0000-00003C1E0000}"/>
    <hyperlink ref="Y1126" r:id="rId270" xr:uid="{00000000-0004-0000-0000-0000681E0000}"/>
    <hyperlink ref="Y632" r:id="rId271" xr:uid="{00000000-0004-0000-0000-0000701E0000}"/>
    <hyperlink ref="Y435" r:id="rId272" xr:uid="{00000000-0004-0000-0000-00007A1E0000}"/>
    <hyperlink ref="Y1534" r:id="rId273" xr:uid="{00000000-0004-0000-0000-0000981E0000}"/>
    <hyperlink ref="Y1166" r:id="rId274" xr:uid="{00000000-0004-0000-0000-00009B1E0000}"/>
    <hyperlink ref="Y963" r:id="rId275" xr:uid="{00000000-0004-0000-0000-0000BB1E0000}"/>
    <hyperlink ref="Y1065" r:id="rId276" xr:uid="{00000000-0004-0000-0000-0000BF1E0000}"/>
    <hyperlink ref="Y1072" r:id="rId277" xr:uid="{00000000-0004-0000-0000-0000D31E0000}"/>
    <hyperlink ref="Y1302" r:id="rId278" xr:uid="{00000000-0004-0000-0000-0000D81E0000}"/>
    <hyperlink ref="Y672" r:id="rId279" xr:uid="{00000000-0004-0000-0000-0000DD1E0000}"/>
    <hyperlink ref="Y1301" r:id="rId280" xr:uid="{00000000-0004-0000-0000-0000DF1E0000}"/>
    <hyperlink ref="Y869" r:id="rId281" xr:uid="{00000000-0004-0000-0000-0000F51E0000}"/>
    <hyperlink ref="Y888" r:id="rId282" xr:uid="{00000000-0004-0000-0000-0000F61E0000}"/>
    <hyperlink ref="Y973" r:id="rId283" xr:uid="{00000000-0004-0000-0000-0000111F0000}"/>
    <hyperlink ref="Y337" r:id="rId284" xr:uid="{00000000-0004-0000-0000-0000A71F0000}"/>
    <hyperlink ref="Y911" r:id="rId285" xr:uid="{00000000-0004-0000-0000-0000BB1F0000}"/>
    <hyperlink ref="Y391" r:id="rId286" xr:uid="{00000000-0004-0000-0000-0000BD1F0000}"/>
    <hyperlink ref="Y653" r:id="rId287" xr:uid="{00000000-0004-0000-0000-0000BF1F0000}"/>
    <hyperlink ref="Y786" r:id="rId288" xr:uid="{00000000-0004-0000-0000-0000DF1F0000}"/>
    <hyperlink ref="Y919" r:id="rId289" xr:uid="{00000000-0004-0000-0000-0000E51F0000}"/>
    <hyperlink ref="Y926" r:id="rId290" xr:uid="{00000000-0004-0000-0000-000011200000}"/>
    <hyperlink ref="Y1409" r:id="rId291" xr:uid="{00000000-0004-0000-0000-000013200000}"/>
    <hyperlink ref="Y719" r:id="rId292" xr:uid="{00000000-0004-0000-0000-000018200000}"/>
    <hyperlink ref="Y497" r:id="rId293" xr:uid="{00000000-0004-0000-0000-000019200000}"/>
    <hyperlink ref="Y1181" r:id="rId294" xr:uid="{00000000-0004-0000-0000-00001B200000}"/>
    <hyperlink ref="Y1405" r:id="rId295" xr:uid="{00000000-0004-0000-0000-000023200000}"/>
    <hyperlink ref="Y1031" r:id="rId296" xr:uid="{00000000-0004-0000-0000-000028200000}"/>
    <hyperlink ref="Y288" r:id="rId297" xr:uid="{00000000-0004-0000-0000-00002C200000}"/>
    <hyperlink ref="Y682" r:id="rId298" xr:uid="{00000000-0004-0000-0000-00002F200000}"/>
    <hyperlink ref="Y907" r:id="rId299" xr:uid="{00000000-0004-0000-0000-000035200000}"/>
    <hyperlink ref="Y431" r:id="rId300" xr:uid="{00000000-0004-0000-0000-00003A200000}"/>
    <hyperlink ref="Y680" r:id="rId301" xr:uid="{00000000-0004-0000-0000-000041200000}"/>
    <hyperlink ref="Y374" r:id="rId302" xr:uid="{00000000-0004-0000-0000-000043200000}"/>
    <hyperlink ref="Y421" r:id="rId303" xr:uid="{00000000-0004-0000-0000-000044200000}"/>
    <hyperlink ref="Y842" r:id="rId304" xr:uid="{00000000-0004-0000-0000-00006B200000}"/>
    <hyperlink ref="Y1444" r:id="rId305" xr:uid="{00000000-0004-0000-0000-00006D200000}"/>
    <hyperlink ref="Y723" r:id="rId306" xr:uid="{00000000-0004-0000-0000-00008A200000}"/>
    <hyperlink ref="Y1151" r:id="rId307" xr:uid="{00000000-0004-0000-0000-000096200000}"/>
    <hyperlink ref="Y1471" r:id="rId308" xr:uid="{00000000-0004-0000-0000-00009D200000}"/>
    <hyperlink ref="Y1472" r:id="rId309" xr:uid="{00000000-0004-0000-0000-0000CE200000}"/>
    <hyperlink ref="Y262" r:id="rId310" xr:uid="{00000000-0004-0000-0000-0000DB200000}"/>
    <hyperlink ref="Y880" r:id="rId311" xr:uid="{00000000-0004-0000-0000-0000E2200000}"/>
    <hyperlink ref="Y732" r:id="rId312" xr:uid="{00000000-0004-0000-0000-0000E5200000}"/>
    <hyperlink ref="Y213" r:id="rId313" xr:uid="{00000000-0004-0000-0000-0000E6200000}"/>
    <hyperlink ref="Y596" r:id="rId314" xr:uid="{00000000-0004-0000-0000-0000E8200000}"/>
    <hyperlink ref="Y992" r:id="rId315" xr:uid="{00000000-0004-0000-0000-0000E9200000}"/>
    <hyperlink ref="Y875" r:id="rId316" xr:uid="{00000000-0004-0000-0000-0000F3200000}"/>
    <hyperlink ref="Y693" r:id="rId317" xr:uid="{00000000-0004-0000-0000-0000FC200000}"/>
    <hyperlink ref="Y647" r:id="rId318" xr:uid="{00000000-0004-0000-0000-0000FD200000}"/>
    <hyperlink ref="Y1191" r:id="rId319" xr:uid="{00000000-0004-0000-0000-0000FF200000}"/>
    <hyperlink ref="Y504" r:id="rId320" xr:uid="{00000000-0004-0000-0000-000003210000}"/>
    <hyperlink ref="Y1066" r:id="rId321" xr:uid="{00000000-0004-0000-0000-000012210000}"/>
    <hyperlink ref="Y1482" r:id="rId322" xr:uid="{00000000-0004-0000-0000-000027210000}"/>
    <hyperlink ref="Y1017" r:id="rId323" xr:uid="{00000000-0004-0000-0000-000041210000}"/>
    <hyperlink ref="Y993" r:id="rId324" xr:uid="{00000000-0004-0000-0000-00004E210000}"/>
    <hyperlink ref="Y1467" r:id="rId325" xr:uid="{00000000-0004-0000-0000-00006C210000}"/>
    <hyperlink ref="Y1566" r:id="rId326" xr:uid="{00000000-0004-0000-0000-000073210000}"/>
    <hyperlink ref="Y305" r:id="rId327" xr:uid="{00000000-0004-0000-0000-000081210000}"/>
    <hyperlink ref="Y1370" r:id="rId328" xr:uid="{00000000-0004-0000-0000-0000A2210000}"/>
    <hyperlink ref="Y352" r:id="rId329" xr:uid="{00000000-0004-0000-0000-0000A7210000}"/>
    <hyperlink ref="Y687" r:id="rId330" xr:uid="{00000000-0004-0000-0000-0000A9210000}"/>
    <hyperlink ref="Y219" r:id="rId331" xr:uid="{00000000-0004-0000-0000-0000AC210000}"/>
    <hyperlink ref="Y407" r:id="rId332" xr:uid="{00000000-0004-0000-0000-0000AD210000}"/>
    <hyperlink ref="Y63" r:id="rId333" xr:uid="{00000000-0004-0000-0000-0000AE210000}"/>
    <hyperlink ref="Y927" r:id="rId334" xr:uid="{00000000-0004-0000-0000-0000C6210000}"/>
    <hyperlink ref="Y373" r:id="rId335" xr:uid="{00000000-0004-0000-0000-0000C8210000}"/>
    <hyperlink ref="Y1197" r:id="rId336" xr:uid="{00000000-0004-0000-0000-0000CA210000}"/>
    <hyperlink ref="Y1020" r:id="rId337" xr:uid="{00000000-0004-0000-0000-0000CC210000}"/>
    <hyperlink ref="Y298" r:id="rId338" xr:uid="{00000000-0004-0000-0000-0000CF210000}"/>
    <hyperlink ref="Y717" r:id="rId339" xr:uid="{00000000-0004-0000-0000-0000D1210000}"/>
    <hyperlink ref="Y125" r:id="rId340" xr:uid="{00000000-0004-0000-0000-0000D2210000}"/>
    <hyperlink ref="Y925" r:id="rId341" xr:uid="{00000000-0004-0000-0000-000008220000}"/>
    <hyperlink ref="Y1172" r:id="rId342" xr:uid="{00000000-0004-0000-0000-00000B220000}"/>
    <hyperlink ref="Y1452" r:id="rId343" xr:uid="{00000000-0004-0000-0000-00000D220000}"/>
    <hyperlink ref="Y975" r:id="rId344" xr:uid="{00000000-0004-0000-0000-000026220000}"/>
    <hyperlink ref="Y624" r:id="rId345" xr:uid="{00000000-0004-0000-0000-000033220000}"/>
    <hyperlink ref="Y1309" r:id="rId346" xr:uid="{00000000-0004-0000-0000-00005B220000}"/>
    <hyperlink ref="Y1049" r:id="rId347" xr:uid="{00000000-0004-0000-0000-000066220000}"/>
    <hyperlink ref="Y573" r:id="rId348" xr:uid="{00000000-0004-0000-0000-00007D220000}"/>
    <hyperlink ref="Y493" r:id="rId349" xr:uid="{00000000-0004-0000-0000-000080220000}"/>
    <hyperlink ref="Y147" r:id="rId350" xr:uid="{00000000-0004-0000-0000-000081220000}"/>
    <hyperlink ref="Y321" r:id="rId351" xr:uid="{00000000-0004-0000-0000-000083220000}"/>
    <hyperlink ref="Y295" r:id="rId352" xr:uid="{00000000-0004-0000-0000-000085220000}"/>
    <hyperlink ref="Y120" r:id="rId353" xr:uid="{00000000-0004-0000-0000-000086220000}"/>
    <hyperlink ref="Y567" r:id="rId354" xr:uid="{00000000-0004-0000-0000-00008D220000}"/>
    <hyperlink ref="Y224" r:id="rId355" xr:uid="{00000000-0004-0000-0000-000095220000}"/>
    <hyperlink ref="Y617" r:id="rId356" xr:uid="{00000000-0004-0000-0000-000099220000}"/>
    <hyperlink ref="Y42" r:id="rId357" xr:uid="{00000000-0004-0000-0000-00009B220000}"/>
    <hyperlink ref="Y69" r:id="rId358" xr:uid="{00000000-0004-0000-0000-00009E220000}"/>
    <hyperlink ref="Y320" r:id="rId359" xr:uid="{00000000-0004-0000-0000-0000A0220000}"/>
    <hyperlink ref="Y82" r:id="rId360" xr:uid="{00000000-0004-0000-0000-0000A1220000}"/>
    <hyperlink ref="Y14" r:id="rId361" xr:uid="{00000000-0004-0000-0000-0000A2220000}"/>
    <hyperlink ref="Y214" r:id="rId362" xr:uid="{00000000-0004-0000-0000-0000A3220000}"/>
    <hyperlink ref="Y740" r:id="rId363" xr:uid="{00000000-0004-0000-0000-0000A4220000}"/>
    <hyperlink ref="Y918" r:id="rId364" xr:uid="{00000000-0004-0000-0000-0000F3220000}"/>
    <hyperlink ref="Y247" r:id="rId365" xr:uid="{00000000-0004-0000-0000-000012230000}"/>
    <hyperlink ref="Y432" r:id="rId366" xr:uid="{00000000-0004-0000-0000-00001C230000}"/>
    <hyperlink ref="Y1373" r:id="rId367" xr:uid="{00000000-0004-0000-0000-000046230000}"/>
    <hyperlink ref="Y1477" r:id="rId368" xr:uid="{00000000-0004-0000-0000-000048230000}"/>
    <hyperlink ref="Y1195" r:id="rId369" xr:uid="{00000000-0004-0000-0000-00008D230000}"/>
    <hyperlink ref="Y636" r:id="rId370" xr:uid="{00000000-0004-0000-0000-0000B8230000}"/>
    <hyperlink ref="Y811" r:id="rId371" xr:uid="{00000000-0004-0000-0000-0000F0230000}"/>
    <hyperlink ref="Y1249" r:id="rId372" xr:uid="{00000000-0004-0000-0000-0000F7230000}"/>
    <hyperlink ref="Y1228" r:id="rId373" xr:uid="{00000000-0004-0000-0000-000006240000}"/>
    <hyperlink ref="Y1510" r:id="rId374" xr:uid="{00000000-0004-0000-0000-000038240000}"/>
    <hyperlink ref="Y807" r:id="rId375" xr:uid="{00000000-0004-0000-0000-00005D240000}"/>
    <hyperlink ref="Y777" r:id="rId376" xr:uid="{00000000-0004-0000-0000-0000AE240000}"/>
    <hyperlink ref="Y363" r:id="rId377" xr:uid="{00000000-0004-0000-0000-0000BA240000}"/>
    <hyperlink ref="Y1542" r:id="rId378" xr:uid="{00000000-0004-0000-0000-0000BE240000}"/>
    <hyperlink ref="Y1559" r:id="rId379" xr:uid="{00000000-0004-0000-0000-0000DE240000}"/>
    <hyperlink ref="Y772" r:id="rId380" xr:uid="{00000000-0004-0000-0000-0000F4240000}"/>
    <hyperlink ref="Y1374" r:id="rId381" xr:uid="{00000000-0004-0000-0000-0000F7240000}"/>
    <hyperlink ref="Y959" r:id="rId382" xr:uid="{00000000-0004-0000-0000-0000FF240000}"/>
    <hyperlink ref="Y868" r:id="rId383" xr:uid="{00000000-0004-0000-0000-00002C250000}"/>
    <hyperlink ref="Y301" r:id="rId384" xr:uid="{00000000-0004-0000-0000-00007B250000}"/>
    <hyperlink ref="Y1480" r:id="rId385" xr:uid="{00000000-0004-0000-0000-0000B8250000}"/>
    <hyperlink ref="Y1087" r:id="rId386" xr:uid="{00000000-0004-0000-0000-0000C4250000}"/>
    <hyperlink ref="Y1371" r:id="rId387" xr:uid="{00000000-0004-0000-0000-0000FF250000}"/>
    <hyperlink ref="Y797" r:id="rId388" xr:uid="{00000000-0004-0000-0000-000041260000}"/>
    <hyperlink ref="Y1423" r:id="rId389" xr:uid="{00000000-0004-0000-0000-000056260000}"/>
    <hyperlink ref="Y1434" r:id="rId390" xr:uid="{00000000-0004-0000-0000-000058260000}"/>
    <hyperlink ref="Y1007" r:id="rId391" xr:uid="{00000000-0004-0000-0000-00007E260000}"/>
    <hyperlink ref="Y70" r:id="rId392" xr:uid="{00000000-0004-0000-0000-0000EA260000}"/>
    <hyperlink ref="Y107" r:id="rId393" xr:uid="{00000000-0004-0000-0000-00005B280000}"/>
    <hyperlink ref="Y200" r:id="rId394" xr:uid="{00000000-0004-0000-0000-0000D2280000}"/>
    <hyperlink ref="Y99" r:id="rId395" xr:uid="{00000000-0004-0000-0000-0000D6280000}"/>
    <hyperlink ref="Y216" r:id="rId396" xr:uid="{00000000-0004-0000-0000-0000C7290000}"/>
    <hyperlink ref="Y537" r:id="rId397" xr:uid="{00000000-0004-0000-0000-0000E6290000}"/>
    <hyperlink ref="Y1159" r:id="rId398" xr:uid="{00000000-0004-0000-0000-00007B2A0000}"/>
    <hyperlink ref="Y145" r:id="rId399" xr:uid="{00000000-0004-0000-0000-00007D2A0000}"/>
    <hyperlink ref="Y376" r:id="rId400" xr:uid="{00000000-0004-0000-0000-0000802A0000}"/>
    <hyperlink ref="Y127" r:id="rId401" xr:uid="{00000000-0004-0000-0000-0000EA2A0000}"/>
    <hyperlink ref="Y587" r:id="rId402" xr:uid="{00000000-0004-0000-0000-0000092B0000}"/>
    <hyperlink ref="Y466" r:id="rId403" xr:uid="{00000000-0004-0000-0000-00004E2B0000}"/>
    <hyperlink ref="Y691" r:id="rId404" xr:uid="{00000000-0004-0000-0000-0000532B0000}"/>
    <hyperlink ref="Y168" r:id="rId405" xr:uid="{00000000-0004-0000-0000-0000CB2B0000}"/>
    <hyperlink ref="Y1224" r:id="rId406" xr:uid="{00000000-0004-0000-0000-0000072C0000}"/>
    <hyperlink ref="Y956" r:id="rId407" xr:uid="{00000000-0004-0000-0000-00000C2C0000}"/>
    <hyperlink ref="Y130" r:id="rId408" xr:uid="{00000000-0004-0000-0000-0000182C0000}"/>
    <hyperlink ref="Y71" r:id="rId409" xr:uid="{00000000-0004-0000-0000-0000192C0000}"/>
    <hyperlink ref="Y296" r:id="rId410" xr:uid="{00000000-0004-0000-0000-00001B2C0000}"/>
    <hyperlink ref="Y469" r:id="rId411" xr:uid="{00000000-0004-0000-0000-00001C2C0000}"/>
    <hyperlink ref="Y634" r:id="rId412" xr:uid="{00000000-0004-0000-0000-0000442C0000}"/>
    <hyperlink ref="Y191" r:id="rId413" xr:uid="{00000000-0004-0000-0000-00004D2C0000}"/>
    <hyperlink ref="Y254" r:id="rId414" xr:uid="{00000000-0004-0000-0000-00004F2C0000}"/>
    <hyperlink ref="Y336" r:id="rId415" xr:uid="{00000000-0004-0000-0000-0000502C0000}"/>
    <hyperlink ref="Y809" r:id="rId416" xr:uid="{00000000-0004-0000-0000-0000512C0000}"/>
    <hyperlink ref="Y484" r:id="rId417" xr:uid="{00000000-0004-0000-0000-00006F2C0000}"/>
    <hyperlink ref="Y43" r:id="rId418" xr:uid="{00000000-0004-0000-0000-0000702C0000}"/>
    <hyperlink ref="Y22" r:id="rId419" xr:uid="{00000000-0004-0000-0000-0000712C0000}"/>
    <hyperlink ref="Y53" r:id="rId420" xr:uid="{00000000-0004-0000-0000-0000722C0000}"/>
    <hyperlink ref="Y25" r:id="rId421" xr:uid="{00000000-0004-0000-0000-0000752C0000}"/>
    <hyperlink ref="Y38" r:id="rId422" xr:uid="{00000000-0004-0000-0000-0000772C0000}"/>
    <hyperlink ref="Y37" r:id="rId423" xr:uid="{00000000-0004-0000-0000-00007A2C0000}"/>
    <hyperlink ref="Y186" r:id="rId424" xr:uid="{00000000-0004-0000-0000-0000842C0000}"/>
    <hyperlink ref="Y88" r:id="rId425" xr:uid="{00000000-0004-0000-0000-0000862C0000}"/>
    <hyperlink ref="Y13" r:id="rId426" xr:uid="{00000000-0004-0000-0000-0000882C0000}"/>
    <hyperlink ref="Y17" r:id="rId427" xr:uid="{00000000-0004-0000-0000-00008A2C0000}"/>
    <hyperlink ref="Y64" r:id="rId428" xr:uid="{00000000-0004-0000-0000-00008B2C0000}"/>
    <hyperlink ref="Y177" r:id="rId429" xr:uid="{00000000-0004-0000-0000-0000912C0000}"/>
    <hyperlink ref="Y401" r:id="rId430" xr:uid="{00000000-0004-0000-0000-0000942C0000}"/>
    <hyperlink ref="Y47" r:id="rId431" xr:uid="{00000000-0004-0000-0000-0000972C0000}"/>
    <hyperlink ref="Y312" r:id="rId432" xr:uid="{00000000-0004-0000-0000-0000982C0000}"/>
    <hyperlink ref="Y36" r:id="rId433" xr:uid="{00000000-0004-0000-0000-0000992C0000}"/>
    <hyperlink ref="Y344" r:id="rId434" xr:uid="{00000000-0004-0000-0000-0000AA2C0000}"/>
    <hyperlink ref="Y139" r:id="rId435" xr:uid="{00000000-0004-0000-0000-0000AB2C0000}"/>
    <hyperlink ref="Y244" r:id="rId436" xr:uid="{00000000-0004-0000-0000-0000AE2C0000}"/>
    <hyperlink ref="Y1511" r:id="rId437" xr:uid="{00000000-0004-0000-0000-00003A2D0000}"/>
    <hyperlink ref="Y106" r:id="rId438" xr:uid="{00000000-0004-0000-0000-00001A2E0000}"/>
    <hyperlink ref="Y520" r:id="rId439" xr:uid="{00000000-0004-0000-0000-0000552E0000}"/>
    <hyperlink ref="Y140" r:id="rId440" xr:uid="{00000000-0004-0000-0000-0000782E0000}"/>
    <hyperlink ref="Y656" r:id="rId441" xr:uid="{00000000-0004-0000-0000-0000BD2E0000}"/>
    <hyperlink ref="Y757" r:id="rId442" xr:uid="{00000000-0004-0000-0000-0000F42E0000}"/>
    <hyperlink ref="Y1289" r:id="rId443" xr:uid="{00000000-0004-0000-0000-0000F62E0000}"/>
    <hyperlink ref="Y27" r:id="rId444" xr:uid="{00000000-0004-0000-0000-00001C2F0000}"/>
    <hyperlink ref="Y287" r:id="rId445" xr:uid="{00000000-0004-0000-0000-0000222F0000}"/>
    <hyperlink ref="Y198" r:id="rId446" xr:uid="{00000000-0004-0000-0000-0000272F0000}"/>
    <hyperlink ref="Y174" r:id="rId447" xr:uid="{00000000-0004-0000-0000-0000282F0000}"/>
    <hyperlink ref="Y1131" r:id="rId448" xr:uid="{00000000-0004-0000-0000-00003C2F0000}"/>
    <hyperlink ref="Y1319" r:id="rId449" xr:uid="{00000000-0004-0000-0000-00004A2F0000}"/>
    <hyperlink ref="Y507" r:id="rId450" xr:uid="{00000000-0004-0000-0000-0000692F0000}"/>
    <hyperlink ref="Y452" r:id="rId451" xr:uid="{00000000-0004-0000-0000-00006C2F0000}"/>
    <hyperlink ref="Y833" r:id="rId452" xr:uid="{00000000-0004-0000-0000-00008B2F0000}"/>
    <hyperlink ref="Y1163" r:id="rId453" xr:uid="{00000000-0004-0000-0000-00009B2F0000}"/>
    <hyperlink ref="Y1140" r:id="rId454" xr:uid="{00000000-0004-0000-0000-0000D82F0000}"/>
    <hyperlink ref="Y1241" r:id="rId455" xr:uid="{00000000-0004-0000-0000-000005300000}"/>
    <hyperlink ref="Y1210" r:id="rId456" xr:uid="{00000000-0004-0000-0000-00002E300000}"/>
    <hyperlink ref="Y445" r:id="rId457" xr:uid="{00000000-0004-0000-0000-000044300000}"/>
    <hyperlink ref="Y141" r:id="rId458" xr:uid="{00000000-0004-0000-0000-00007C300000}"/>
    <hyperlink ref="Y229" r:id="rId459" xr:uid="{00000000-0004-0000-0000-00007D300000}"/>
    <hyperlink ref="Y1516" r:id="rId460" xr:uid="{00000000-0004-0000-0000-00009E300000}"/>
    <hyperlink ref="Y499" r:id="rId461" xr:uid="{00000000-0004-0000-0000-0000B4300000}"/>
    <hyperlink ref="Y788" r:id="rId462" xr:uid="{00000000-0004-0000-0000-0000B8300000}"/>
    <hyperlink ref="Y766" r:id="rId463" xr:uid="{00000000-0004-0000-0000-0000B9300000}"/>
    <hyperlink ref="Y1517" r:id="rId464" xr:uid="{00000000-0004-0000-0000-0000D8300000}"/>
    <hyperlink ref="Y1546" r:id="rId465" xr:uid="{00000000-0004-0000-0000-0000DA300000}"/>
    <hyperlink ref="Y1386" r:id="rId466" xr:uid="{00000000-0004-0000-0000-00001C310000}"/>
    <hyperlink ref="Y1103" r:id="rId467" xr:uid="{00000000-0004-0000-0000-000024310000}"/>
    <hyperlink ref="Y1113" r:id="rId468" xr:uid="{00000000-0004-0000-0000-000040310000}"/>
    <hyperlink ref="Y1339" r:id="rId469" xr:uid="{00000000-0004-0000-0000-00006C310000}"/>
    <hyperlink ref="Y1171" r:id="rId470" xr:uid="{00000000-0004-0000-0000-00009D310000}"/>
    <hyperlink ref="Y1156" r:id="rId471" xr:uid="{00000000-0004-0000-0000-0000AD310000}"/>
    <hyperlink ref="Y1221" r:id="rId472" xr:uid="{00000000-0004-0000-0000-0000AF310000}"/>
    <hyperlink ref="Y974" r:id="rId473" xr:uid="{00000000-0004-0000-0000-0000CE310000}"/>
    <hyperlink ref="Y753" r:id="rId474" xr:uid="{00000000-0004-0000-0000-0000E0310000}"/>
    <hyperlink ref="Y1220" r:id="rId475" xr:uid="{00000000-0004-0000-0000-0000E6310000}"/>
    <hyperlink ref="Y1111" r:id="rId476" xr:uid="{00000000-0004-0000-0000-0000F1310000}"/>
    <hyperlink ref="Y134" r:id="rId477" xr:uid="{00000000-0004-0000-0000-0000F2310000}"/>
    <hyperlink ref="Y350" r:id="rId478" xr:uid="{00000000-0004-0000-0000-0000F3310000}"/>
    <hyperlink ref="Y957" r:id="rId479" xr:uid="{00000000-0004-0000-0000-0000F4310000}"/>
    <hyperlink ref="Y498" r:id="rId480" xr:uid="{00000000-0004-0000-0000-00000F320000}"/>
    <hyperlink ref="Y789" r:id="rId481" xr:uid="{00000000-0004-0000-0000-000010320000}"/>
    <hyperlink ref="Y1216" r:id="rId482" xr:uid="{00000000-0004-0000-0000-000013320000}"/>
    <hyperlink ref="Y1028" r:id="rId483" xr:uid="{00000000-0004-0000-0000-00001D320000}"/>
    <hyperlink ref="Y1257" r:id="rId484" xr:uid="{00000000-0004-0000-0000-000022320000}"/>
    <hyperlink ref="Y438" r:id="rId485" xr:uid="{00000000-0004-0000-0000-00007A320000}"/>
    <hyperlink ref="Y920" r:id="rId486" xr:uid="{00000000-0004-0000-0000-0000F4320000}"/>
    <hyperlink ref="Y1524" r:id="rId487" xr:uid="{00000000-0004-0000-0000-000033330000}"/>
    <hyperlink ref="Y1541" r:id="rId488" xr:uid="{00000000-0004-0000-0000-000050330000}"/>
    <hyperlink ref="Y1160" r:id="rId489" xr:uid="{00000000-0004-0000-0000-000053330000}"/>
    <hyperlink ref="Y1457" r:id="rId490" xr:uid="{00000000-0004-0000-0000-00008F330000}"/>
    <hyperlink ref="Y798" r:id="rId491" xr:uid="{00000000-0004-0000-0000-0000B3330000}"/>
    <hyperlink ref="Y1200" r:id="rId492" xr:uid="{00000000-0004-0000-0000-0000B9330000}"/>
    <hyperlink ref="Y285" r:id="rId493" xr:uid="{00000000-0004-0000-0000-0000BA330000}"/>
    <hyperlink ref="Y1427" r:id="rId494" xr:uid="{00000000-0004-0000-0000-0000BC330000}"/>
    <hyperlink ref="Y442" r:id="rId495" xr:uid="{00000000-0004-0000-0000-0000BD330000}"/>
    <hyperlink ref="Y665" r:id="rId496" xr:uid="{00000000-0004-0000-0000-0000D9330000}"/>
    <hyperlink ref="Y899" r:id="rId497" xr:uid="{00000000-0004-0000-0000-0000DA330000}"/>
    <hyperlink ref="Y648" r:id="rId498" xr:uid="{00000000-0004-0000-0000-0000DC330000}"/>
    <hyperlink ref="Y1052" r:id="rId499" xr:uid="{00000000-0004-0000-0000-000030340000}"/>
    <hyperlink ref="Y1174" r:id="rId500" xr:uid="{00000000-0004-0000-0000-0000A1340000}"/>
    <hyperlink ref="Y635" r:id="rId501" xr:uid="{00000000-0004-0000-0000-0000A6340000}"/>
    <hyperlink ref="Y589" r:id="rId502" xr:uid="{00000000-0004-0000-0000-0000AC340000}"/>
    <hyperlink ref="Y987" r:id="rId503" xr:uid="{00000000-0004-0000-0000-0000AE340000}"/>
    <hyperlink ref="Y1177" r:id="rId504" xr:uid="{00000000-0004-0000-0000-0000C4340000}"/>
    <hyperlink ref="Y673" r:id="rId505" xr:uid="{00000000-0004-0000-0000-000049350000}"/>
    <hyperlink ref="Y654" r:id="rId506" xr:uid="{00000000-0004-0000-0000-000066350000}"/>
    <hyperlink ref="Y1410" r:id="rId507" xr:uid="{00000000-0004-0000-0000-000068350000}"/>
    <hyperlink ref="Y1391" r:id="rId508" xr:uid="{00000000-0004-0000-0000-00006B350000}"/>
    <hyperlink ref="Y1117" r:id="rId509" xr:uid="{00000000-0004-0000-0000-000070350000}"/>
    <hyperlink ref="Y900" r:id="rId510" xr:uid="{00000000-0004-0000-0000-000076350000}"/>
    <hyperlink ref="Y613" r:id="rId511" xr:uid="{00000000-0004-0000-0000-000097350000}"/>
    <hyperlink ref="Y839" r:id="rId512" xr:uid="{00000000-0004-0000-0000-000098350000}"/>
    <hyperlink ref="Y1350" r:id="rId513" xr:uid="{00000000-0004-0000-0000-000050360000}"/>
    <hyperlink ref="Y1104" r:id="rId514" xr:uid="{00000000-0004-0000-0000-00005B360000}"/>
    <hyperlink ref="Y1014" r:id="rId515" xr:uid="{00000000-0004-0000-0000-000084360000}"/>
    <hyperlink ref="Y412" r:id="rId516" xr:uid="{00000000-0004-0000-0000-000094360000}"/>
    <hyperlink ref="Y184" r:id="rId517" xr:uid="{00000000-0004-0000-0000-00002E370000}"/>
    <hyperlink ref="Y113" r:id="rId518" xr:uid="{00000000-0004-0000-0000-000032370000}"/>
    <hyperlink ref="Y945" r:id="rId519" xr:uid="{00000000-0004-0000-0000-00003E370000}"/>
    <hyperlink ref="Y1509" r:id="rId520" xr:uid="{00000000-0004-0000-0000-000053370000}"/>
    <hyperlink ref="Y1194" r:id="rId521" xr:uid="{00000000-0004-0000-0000-0000AF370000}"/>
    <hyperlink ref="Y737" r:id="rId522" xr:uid="{00000000-0004-0000-0000-0000DC370000}"/>
    <hyperlink ref="Y1071" r:id="rId523" xr:uid="{00000000-0004-0000-0000-000032380000}"/>
    <hyperlink ref="Y542" r:id="rId524" xr:uid="{00000000-0004-0000-0000-000037380000}"/>
    <hyperlink ref="Y49" r:id="rId525" xr:uid="{00000000-0004-0000-0000-000055380000}"/>
    <hyperlink ref="Y35" r:id="rId526" xr:uid="{00000000-0004-0000-0000-000057380000}"/>
    <hyperlink ref="Y364" r:id="rId527" xr:uid="{00000000-0004-0000-0000-000058380000}"/>
    <hyperlink ref="Y1157" r:id="rId528" xr:uid="{00000000-0004-0000-0000-00007D380000}"/>
    <hyperlink ref="Y626" r:id="rId529" xr:uid="{00000000-0004-0000-0000-000050390000}"/>
    <hyperlink ref="Y950" r:id="rId530" xr:uid="{00000000-0004-0000-0000-000062390000}"/>
    <hyperlink ref="Y1242" r:id="rId531" xr:uid="{00000000-0004-0000-0000-000067390000}"/>
    <hyperlink ref="Y283" r:id="rId532" xr:uid="{00000000-0004-0000-0000-0000A3390000}"/>
    <hyperlink ref="Y1196" r:id="rId533" xr:uid="{00000000-0004-0000-0000-0000EB390000}"/>
    <hyperlink ref="Y585" r:id="rId534" xr:uid="{00000000-0004-0000-0000-0000013A0000}"/>
    <hyperlink ref="Y1453" r:id="rId535" xr:uid="{00000000-0004-0000-0000-0000833A0000}"/>
    <hyperlink ref="Y640" r:id="rId536" xr:uid="{00000000-0004-0000-0000-0000863A0000}"/>
    <hyperlink ref="Y1168" r:id="rId537" xr:uid="{00000000-0004-0000-0000-0000E53A0000}"/>
    <hyperlink ref="Y754" r:id="rId538" xr:uid="{00000000-0004-0000-0000-0000133B0000}"/>
    <hyperlink ref="Y1420" r:id="rId539" xr:uid="{00000000-0004-0000-0000-0000263B0000}"/>
    <hyperlink ref="Y433" r:id="rId540" xr:uid="{00000000-0004-0000-0000-00005B3B0000}"/>
    <hyperlink ref="Y623" r:id="rId541" xr:uid="{00000000-0004-0000-0000-00005C3B0000}"/>
    <hyperlink ref="Y204" r:id="rId542" xr:uid="{00000000-0004-0000-0000-0000D93B0000}"/>
    <hyperlink ref="Y818" r:id="rId543" xr:uid="{00000000-0004-0000-0000-00005A3C0000}"/>
    <hyperlink ref="Y524" r:id="rId544" xr:uid="{00000000-0004-0000-0000-00009D3C0000}"/>
    <hyperlink ref="Y1100" r:id="rId545" xr:uid="{00000000-0004-0000-0000-0000DB3C0000}"/>
    <hyperlink ref="Y1440" r:id="rId546" xr:uid="{00000000-0004-0000-0000-0000083D0000}"/>
    <hyperlink ref="Y449" r:id="rId547" xr:uid="{00000000-0004-0000-0000-00002D3D0000}"/>
    <hyperlink ref="Y1294" r:id="rId548" xr:uid="{00000000-0004-0000-0000-0000413D0000}"/>
    <hyperlink ref="Y426" r:id="rId549" xr:uid="{00000000-0004-0000-0000-0000453D0000}"/>
    <hyperlink ref="Y1288" r:id="rId550" xr:uid="{00000000-0004-0000-0000-00004F3D0000}"/>
    <hyperlink ref="Y235" r:id="rId551" xr:uid="{00000000-0004-0000-0000-0000ED3D0000}"/>
    <hyperlink ref="Y72" r:id="rId552" xr:uid="{00000000-0004-0000-0000-0000EF3D0000}"/>
    <hyperlink ref="Y471" r:id="rId553" xr:uid="{00000000-0004-0000-0000-0000383E0000}"/>
    <hyperlink ref="Y1039" r:id="rId554" xr:uid="{00000000-0004-0000-0000-0000433E0000}"/>
    <hyperlink ref="Y553" r:id="rId555" xr:uid="{00000000-0004-0000-0000-00004C3E0000}"/>
    <hyperlink ref="Y1343" r:id="rId556" xr:uid="{00000000-0004-0000-0000-00004E3E0000}"/>
    <hyperlink ref="Y1018" r:id="rId557" xr:uid="{00000000-0004-0000-0000-0000753E0000}"/>
    <hyperlink ref="Y1442" r:id="rId558" xr:uid="{00000000-0004-0000-0000-0000793E0000}"/>
    <hyperlink ref="Y1323" r:id="rId559" xr:uid="{00000000-0004-0000-0000-0000883E0000}"/>
    <hyperlink ref="Y411" r:id="rId560" xr:uid="{00000000-0004-0000-0000-0000BD3E0000}"/>
    <hyperlink ref="Y1400" r:id="rId561" xr:uid="{00000000-0004-0000-0000-0000BE3E0000}"/>
    <hyperlink ref="Y1407" r:id="rId562" xr:uid="{00000000-0004-0000-0000-0000C43E0000}"/>
    <hyperlink ref="Y1121" r:id="rId563" xr:uid="{00000000-0004-0000-0000-0000C93E0000}"/>
    <hyperlink ref="Y872" r:id="rId564" xr:uid="{00000000-0004-0000-0000-0000CD3E0000}"/>
    <hyperlink ref="Y995" r:id="rId565" xr:uid="{00000000-0004-0000-0000-0000EB3E0000}"/>
    <hyperlink ref="Y317" r:id="rId566" xr:uid="{00000000-0004-0000-0000-0000F13E0000}"/>
    <hyperlink ref="Y164" r:id="rId567" xr:uid="{00000000-0004-0000-0000-0000F33E0000}"/>
    <hyperlink ref="Y286" r:id="rId568" xr:uid="{00000000-0004-0000-0000-0000F73E0000}"/>
    <hyperlink ref="Y1099" r:id="rId569" xr:uid="{00000000-0004-0000-0000-0000203F0000}"/>
    <hyperlink ref="Y816" r:id="rId570" xr:uid="{00000000-0004-0000-0000-0000263F0000}"/>
    <hyperlink ref="Y536" r:id="rId571" xr:uid="{00000000-0004-0000-0000-0000303F0000}"/>
    <hyperlink ref="Y612" r:id="rId572" xr:uid="{00000000-0004-0000-0000-0000393F0000}"/>
    <hyperlink ref="Y400" r:id="rId573" xr:uid="{00000000-0004-0000-0000-00003B3F0000}"/>
    <hyperlink ref="Y639" r:id="rId574" xr:uid="{00000000-0004-0000-0000-00003E3F0000}"/>
    <hyperlink ref="Y359" r:id="rId575" xr:uid="{00000000-0004-0000-0000-00003F3F0000}"/>
    <hyperlink ref="Y917" r:id="rId576" xr:uid="{00000000-0004-0000-0000-0000623F0000}"/>
    <hyperlink ref="Y944" r:id="rId577" xr:uid="{00000000-0004-0000-0000-0000653F0000}"/>
    <hyperlink ref="Y765" r:id="rId578" xr:uid="{00000000-0004-0000-0000-0000683F0000}"/>
    <hyperlink ref="Y560" r:id="rId579" xr:uid="{00000000-0004-0000-0000-0000863F0000}"/>
    <hyperlink ref="Y1312" r:id="rId580" xr:uid="{00000000-0004-0000-0000-00008B3F0000}"/>
    <hyperlink ref="Y745" r:id="rId581" xr:uid="{00000000-0004-0000-0000-00008E3F0000}"/>
    <hyperlink ref="Y893" r:id="rId582" xr:uid="{00000000-0004-0000-0000-0000A03F0000}"/>
    <hyperlink ref="Y489" r:id="rId583" xr:uid="{00000000-0004-0000-0000-0000A13F0000}"/>
    <hyperlink ref="Y602" r:id="rId584" xr:uid="{00000000-0004-0000-0000-0000A43F0000}"/>
    <hyperlink ref="Y1550" r:id="rId585" xr:uid="{00000000-0004-0000-0000-0000A53F0000}"/>
    <hyperlink ref="Y831" r:id="rId586" xr:uid="{00000000-0004-0000-0000-0000B23F0000}"/>
    <hyperlink ref="Y1230" r:id="rId587" xr:uid="{00000000-0004-0000-0000-0000B53F0000}"/>
    <hyperlink ref="Y272" r:id="rId588" xr:uid="{00000000-0004-0000-0000-0000BE3F0000}"/>
    <hyperlink ref="Y616" r:id="rId589" xr:uid="{00000000-0004-0000-0000-0000C73F0000}"/>
    <hyperlink ref="Y1273" r:id="rId590" xr:uid="{00000000-0004-0000-0000-0000FE3F0000}"/>
    <hyperlink ref="Y1435" r:id="rId591" xr:uid="{00000000-0004-0000-0000-00000C400000}"/>
    <hyperlink ref="Y1219" r:id="rId592" xr:uid="{00000000-0004-0000-0000-00003E400000}"/>
    <hyperlink ref="Y1092" r:id="rId593" xr:uid="{00000000-0004-0000-0000-00004B400000}"/>
    <hyperlink ref="Y308" r:id="rId594" xr:uid="{00000000-0004-0000-0000-000055400000}"/>
    <hyperlink ref="Y619" r:id="rId595" xr:uid="{00000000-0004-0000-0000-000057400000}"/>
    <hyperlink ref="Y448" r:id="rId596" xr:uid="{00000000-0004-0000-0000-00005B400000}"/>
    <hyperlink ref="Y1307" r:id="rId597" xr:uid="{00000000-0004-0000-0000-00006E400000}"/>
    <hyperlink ref="Y604" r:id="rId598" xr:uid="{00000000-0004-0000-0000-00007A400000}"/>
    <hyperlink ref="Y1107" r:id="rId599" xr:uid="{00000000-0004-0000-0000-00007C400000}"/>
    <hyperlink ref="Y699" r:id="rId600" xr:uid="{00000000-0004-0000-0000-000085400000}"/>
    <hyperlink ref="Y942" r:id="rId601" xr:uid="{00000000-0004-0000-0000-000096400000}"/>
    <hyperlink ref="Y1311" r:id="rId602" xr:uid="{00000000-0004-0000-0000-000098400000}"/>
    <hyperlink ref="Y1265" r:id="rId603" xr:uid="{00000000-0004-0000-0000-00009F400000}"/>
    <hyperlink ref="Y1042" r:id="rId604" xr:uid="{00000000-0004-0000-0000-0000E0400000}"/>
    <hyperlink ref="Y367" r:id="rId605" xr:uid="{00000000-0004-0000-0000-000071410000}"/>
    <hyperlink ref="Y1403" r:id="rId606" xr:uid="{00000000-0004-0000-0000-00009E410000}"/>
    <hyperlink ref="Y803" r:id="rId607" xr:uid="{00000000-0004-0000-0000-0000B0410000}"/>
    <hyperlink ref="Y846" r:id="rId608" xr:uid="{00000000-0004-0000-0000-0000B2410000}"/>
    <hyperlink ref="Y1291" r:id="rId609" xr:uid="{00000000-0004-0000-0000-0000B3410000}"/>
    <hyperlink ref="Y1327" r:id="rId610" xr:uid="{00000000-0004-0000-0000-0000B4410000}"/>
    <hyperlink ref="Y683" r:id="rId611" xr:uid="{00000000-0004-0000-0000-0000C1410000}"/>
    <hyperlink ref="Y996" r:id="rId612" xr:uid="{00000000-0004-0000-0000-0000D2410000}"/>
    <hyperlink ref="Y1202" r:id="rId613" xr:uid="{00000000-0004-0000-0000-0000E5410000}"/>
    <hyperlink ref="Y1238" r:id="rId614" xr:uid="{00000000-0004-0000-0000-0000E7410000}"/>
    <hyperlink ref="Y1488" r:id="rId615" xr:uid="{00000000-0004-0000-0000-00000A420000}"/>
    <hyperlink ref="Y813" r:id="rId616" xr:uid="{00000000-0004-0000-0000-000013420000}"/>
    <hyperlink ref="Y1418" r:id="rId617" xr:uid="{00000000-0004-0000-0000-000031420000}"/>
    <hyperlink ref="Y1387" r:id="rId618" xr:uid="{00000000-0004-0000-0000-00004C420000}"/>
    <hyperlink ref="Y1483" r:id="rId619" xr:uid="{00000000-0004-0000-0000-000059420000}"/>
    <hyperlink ref="Y1500" r:id="rId620" xr:uid="{00000000-0004-0000-0000-000088420000}"/>
    <hyperlink ref="Y1043" r:id="rId621" xr:uid="{00000000-0004-0000-0000-00008F420000}"/>
    <hyperlink ref="Y744" r:id="rId622" xr:uid="{00000000-0004-0000-0000-0000A8420000}"/>
    <hyperlink ref="Y212" r:id="rId623" xr:uid="{00000000-0004-0000-0000-0000A9420000}"/>
    <hyperlink ref="Y270" r:id="rId624" xr:uid="{00000000-0004-0000-0000-0000AA420000}"/>
    <hyperlink ref="Y310" r:id="rId625" xr:uid="{00000000-0004-0000-0000-0000AB420000}"/>
    <hyperlink ref="Y237" r:id="rId626" xr:uid="{00000000-0004-0000-0000-0000B0420000}"/>
    <hyperlink ref="Y382" r:id="rId627" xr:uid="{00000000-0004-0000-0000-0000B3420000}"/>
    <hyperlink ref="Y1085" r:id="rId628" xr:uid="{00000000-0004-0000-0000-0000C9420000}"/>
    <hyperlink ref="Y603" r:id="rId629" xr:uid="{00000000-0004-0000-0000-0000CD420000}"/>
    <hyperlink ref="Y1048" r:id="rId630" xr:uid="{00000000-0004-0000-0000-0000D1420000}"/>
    <hyperlink ref="Y570" r:id="rId631" xr:uid="{00000000-0004-0000-0000-0000D7420000}"/>
    <hyperlink ref="Y175" r:id="rId632" xr:uid="{00000000-0004-0000-0000-0000D9420000}"/>
    <hyperlink ref="Y830" r:id="rId633" xr:uid="{00000000-0004-0000-0000-0000EB420000}"/>
    <hyperlink ref="Y564" r:id="rId634" xr:uid="{00000000-0004-0000-0000-0000F1420000}"/>
    <hyperlink ref="Y1145" r:id="rId635" xr:uid="{00000000-0004-0000-0000-000013430000}"/>
    <hyperlink ref="Y1204" r:id="rId636" xr:uid="{00000000-0004-0000-0000-000016430000}"/>
    <hyperlink ref="Y482" r:id="rId637" xr:uid="{00000000-0004-0000-0000-000019430000}"/>
    <hyperlink ref="Y730" r:id="rId638" xr:uid="{00000000-0004-0000-0000-000023430000}"/>
    <hyperlink ref="Y1074" r:id="rId639" xr:uid="{00000000-0004-0000-0000-000034430000}"/>
    <hyperlink ref="Y1102" r:id="rId640" xr:uid="{00000000-0004-0000-0000-00004D430000}"/>
    <hyperlink ref="Y1504" r:id="rId641" xr:uid="{00000000-0004-0000-0000-000056430000}"/>
    <hyperlink ref="Y223" r:id="rId642" xr:uid="{00000000-0004-0000-0000-000071430000}"/>
    <hyperlink ref="Y345" r:id="rId643" xr:uid="{00000000-0004-0000-0000-000076430000}"/>
    <hyperlink ref="Y768" r:id="rId644" xr:uid="{00000000-0004-0000-0000-000078430000}"/>
    <hyperlink ref="Y406" r:id="rId645" xr:uid="{00000000-0004-0000-0000-0000C2430000}"/>
    <hyperlink ref="Y565" r:id="rId646" xr:uid="{00000000-0004-0000-0000-0000C7430000}"/>
    <hyperlink ref="Y1346" r:id="rId647" xr:uid="{00000000-0004-0000-0000-0000D5430000}"/>
    <hyperlink ref="Y936" r:id="rId648" xr:uid="{00000000-0004-0000-0000-0000F6430000}"/>
    <hyperlink ref="Y1158" r:id="rId649" xr:uid="{00000000-0004-0000-0000-0000FB430000}"/>
    <hyperlink ref="Y354" r:id="rId650" xr:uid="{00000000-0004-0000-0000-00001C440000}"/>
    <hyperlink ref="Y939" r:id="rId651" xr:uid="{00000000-0004-0000-0000-000022440000}"/>
    <hyperlink ref="Y292" r:id="rId652" xr:uid="{00000000-0004-0000-0000-000024440000}"/>
    <hyperlink ref="Y960" r:id="rId653" xr:uid="{00000000-0004-0000-0000-00007D440000}"/>
    <hyperlink ref="Y976" r:id="rId654" xr:uid="{00000000-0004-0000-0000-0000B7440000}"/>
    <hyperlink ref="Y108" r:id="rId655" xr:uid="{00000000-0004-0000-0000-00002F450000}"/>
    <hyperlink ref="Y357" r:id="rId656" xr:uid="{00000000-0004-0000-0000-000036450000}"/>
    <hyperlink ref="Y454" r:id="rId657" xr:uid="{00000000-0004-0000-0000-00003A450000}"/>
    <hyperlink ref="Y437" r:id="rId658" xr:uid="{00000000-0004-0000-0000-000043450000}"/>
    <hyperlink ref="Y857" r:id="rId659" xr:uid="{00000000-0004-0000-0000-000045450000}"/>
    <hyperlink ref="Y52" r:id="rId660" xr:uid="{00000000-0004-0000-0000-000082450000}"/>
    <hyperlink ref="Y738" r:id="rId661" xr:uid="{00000000-0004-0000-0000-0000A7450000}"/>
    <hyperlink ref="Y1211" r:id="rId662" xr:uid="{00000000-0004-0000-0000-0000A9450000}"/>
    <hyperlink ref="Y1150" r:id="rId663" xr:uid="{00000000-0004-0000-0000-000076460000}"/>
    <hyperlink ref="Y1003" r:id="rId664" xr:uid="{00000000-0004-0000-0000-0000B3460000}"/>
    <hyperlink ref="Y1149" r:id="rId665" xr:uid="{00000000-0004-0000-0000-0000EA460000}"/>
    <hyperlink ref="Y1304" r:id="rId666" xr:uid="{00000000-0004-0000-0000-0000ED460000}"/>
    <hyperlink ref="Y248" r:id="rId667" xr:uid="{00000000-0004-0000-0000-00003F470000}"/>
    <hyperlink ref="Y762" r:id="rId668" xr:uid="{00000000-0004-0000-0000-00000C480000}"/>
    <hyperlink ref="Y1295" r:id="rId669" xr:uid="{00000000-0004-0000-0000-00000F480000}"/>
    <hyperlink ref="Y1272" r:id="rId670" xr:uid="{00000000-0004-0000-0000-000084480000}"/>
    <hyperlink ref="Y761" r:id="rId671" xr:uid="{00000000-0004-0000-0000-000032490000}"/>
    <hyperlink ref="Y1232" r:id="rId672" xr:uid="{00000000-0004-0000-0000-000038490000}"/>
    <hyperlink ref="Y837" r:id="rId673" xr:uid="{00000000-0004-0000-0000-00007C490000}"/>
    <hyperlink ref="Y784" r:id="rId674" xr:uid="{00000000-0004-0000-0000-000086490000}"/>
    <hyperlink ref="Y1138" r:id="rId675" xr:uid="{00000000-0004-0000-0000-000088490000}"/>
    <hyperlink ref="Y462" r:id="rId676" xr:uid="{00000000-0004-0000-0000-0000AA490000}"/>
    <hyperlink ref="Y649" r:id="rId677" xr:uid="{00000000-0004-0000-0000-0000AB490000}"/>
    <hyperlink ref="Y1097" r:id="rId678" xr:uid="{00000000-0004-0000-0000-0000D1490000}"/>
    <hyperlink ref="Y792" r:id="rId679" xr:uid="{00000000-0004-0000-0000-0000D8490000}"/>
    <hyperlink ref="Y1494" r:id="rId680" xr:uid="{00000000-0004-0000-0000-0000294A0000}"/>
    <hyperlink ref="Y1461" r:id="rId681" xr:uid="{00000000-0004-0000-0000-00005C4A0000}"/>
    <hyperlink ref="Y878" r:id="rId682" xr:uid="{00000000-0004-0000-0000-00005D4A0000}"/>
    <hyperlink ref="Y1415" r:id="rId683" xr:uid="{00000000-0004-0000-0000-0000614A0000}"/>
    <hyperlink ref="Y1034" r:id="rId684" xr:uid="{00000000-0004-0000-0000-0000704A0000}"/>
    <hyperlink ref="Y1359" r:id="rId685" xr:uid="{00000000-0004-0000-0000-0000764A0000}"/>
    <hyperlink ref="Y674" r:id="rId686" xr:uid="{00000000-0004-0000-0000-0000834A0000}"/>
    <hyperlink ref="Y1026" r:id="rId687" xr:uid="{00000000-0004-0000-0000-0000854A0000}"/>
    <hyperlink ref="Y855" r:id="rId688" xr:uid="{00000000-0004-0000-0000-0000BA4A0000}"/>
    <hyperlink ref="Y396" r:id="rId689" xr:uid="{00000000-0004-0000-0000-0000CB4A0000}"/>
    <hyperlink ref="Y81" r:id="rId690" xr:uid="{00000000-0004-0000-0000-0000D44A0000}"/>
    <hyperlink ref="Y1090" r:id="rId691" xr:uid="{00000000-0004-0000-0000-00003E4B0000}"/>
    <hyperlink ref="Y1317" r:id="rId692" xr:uid="{00000000-0004-0000-0000-0000484B0000}"/>
    <hyperlink ref="Y1155" r:id="rId693" xr:uid="{00000000-0004-0000-0000-00004A4B0000}"/>
    <hyperlink ref="Y1148" r:id="rId694" xr:uid="{00000000-0004-0000-0000-00004C4B0000}"/>
    <hyperlink ref="Y1448" r:id="rId695" xr:uid="{00000000-0004-0000-0000-0000964B0000}"/>
    <hyperlink ref="Y752" r:id="rId696" xr:uid="{00000000-0004-0000-0000-0000A04B0000}"/>
    <hyperlink ref="Y1308" r:id="rId697" xr:uid="{00000000-0004-0000-0000-0000DD4B0000}"/>
    <hyperlink ref="Y494" r:id="rId698" xr:uid="{00000000-0004-0000-0000-0000DE4B0000}"/>
    <hyperlink ref="Y1455" r:id="rId699" xr:uid="{00000000-0004-0000-0000-0000E44B0000}"/>
    <hyperlink ref="Y1465" r:id="rId700" xr:uid="{00000000-0004-0000-0000-0000EA4B0000}"/>
    <hyperlink ref="Y1519" r:id="rId701" xr:uid="{00000000-0004-0000-0000-0000154C0000}"/>
    <hyperlink ref="Y1345" r:id="rId702" xr:uid="{00000000-0004-0000-0000-0000274C0000}"/>
    <hyperlink ref="Y1340" r:id="rId703" xr:uid="{00000000-0004-0000-0000-0000614C0000}"/>
    <hyperlink ref="Y1468" r:id="rId704" xr:uid="{00000000-0004-0000-0000-00006E4C0000}"/>
    <hyperlink ref="Y679" r:id="rId705" xr:uid="{00000000-0004-0000-0000-0000814C0000}"/>
    <hyperlink ref="Y1325" r:id="rId706" xr:uid="{00000000-0004-0000-0000-00009A4C0000}"/>
    <hyperlink ref="Y742" r:id="rId707" xr:uid="{00000000-0004-0000-0000-00009C4C0000}"/>
    <hyperlink ref="Y1561" r:id="rId708" xr:uid="{00000000-0004-0000-0000-0000BE4C0000}"/>
    <hyperlink ref="Y1536" r:id="rId709" xr:uid="{00000000-0004-0000-0000-0000C64C0000}"/>
    <hyperlink ref="Y618" r:id="rId710" xr:uid="{00000000-0004-0000-0000-0000CA4C0000}"/>
    <hyperlink ref="Y1266" r:id="rId711" xr:uid="{00000000-0004-0000-0000-0000CB4C0000}"/>
    <hyperlink ref="Y1079" r:id="rId712" xr:uid="{00000000-0004-0000-0000-0000E34C0000}"/>
    <hyperlink ref="Y1173" r:id="rId713" xr:uid="{00000000-0004-0000-0000-0000FA4C0000}"/>
    <hyperlink ref="Y1421" r:id="rId714" xr:uid="{00000000-0004-0000-0000-0000034D0000}"/>
    <hyperlink ref="Y1011" r:id="rId715" xr:uid="{00000000-0004-0000-0000-00000F4D0000}"/>
    <hyperlink ref="Y981" r:id="rId716" xr:uid="{00000000-0004-0000-0000-00002A4D0000}"/>
    <hyperlink ref="Y1417" r:id="rId717" xr:uid="{00000000-0004-0000-0000-0000304D0000}"/>
    <hyperlink ref="Y1244" r:id="rId718" xr:uid="{00000000-0004-0000-0000-0000374D0000}"/>
    <hyperlink ref="Y455" r:id="rId719" xr:uid="{00000000-0004-0000-0000-0000894D0000}"/>
    <hyperlink ref="Y922" r:id="rId720" xr:uid="{00000000-0004-0000-0000-0000D94D0000}"/>
    <hyperlink ref="Y1484" r:id="rId721" xr:uid="{00000000-0004-0000-0000-0000204E0000}"/>
    <hyperlink ref="Y1297" r:id="rId722" xr:uid="{00000000-0004-0000-0000-0000514E0000}"/>
    <hyperlink ref="Y1293" r:id="rId723" xr:uid="{00000000-0004-0000-0000-0000524E0000}"/>
    <hyperlink ref="Y1147" r:id="rId724" xr:uid="{00000000-0004-0000-0000-0000554E0000}"/>
    <hyperlink ref="Y671" r:id="rId725" xr:uid="{00000000-0004-0000-0000-0000744E0000}"/>
    <hyperlink ref="Y1027" r:id="rId726" xr:uid="{00000000-0004-0000-0000-0000774E0000}"/>
    <hyperlink ref="Y611" r:id="rId727" xr:uid="{00000000-0004-0000-0000-0000814E0000}"/>
    <hyperlink ref="Y650" r:id="rId728" xr:uid="{00000000-0004-0000-0000-0000EF4E0000}"/>
    <hyperlink ref="Y901" r:id="rId729" xr:uid="{00000000-0004-0000-0000-0000284F0000}"/>
    <hyperlink ref="Y255" r:id="rId730" xr:uid="{00000000-0004-0000-0000-00002A4F0000}"/>
    <hyperlink ref="Y767" r:id="rId731" xr:uid="{00000000-0004-0000-0000-0000424F0000}"/>
    <hyperlink ref="Y383" r:id="rId732" xr:uid="{00000000-0004-0000-0000-0000464F0000}"/>
    <hyperlink ref="Y417" r:id="rId733" xr:uid="{00000000-0004-0000-0000-0000494F0000}"/>
    <hyperlink ref="Y190" r:id="rId734" xr:uid="{00000000-0004-0000-0000-00008E4F0000}"/>
    <hyperlink ref="Y711" r:id="rId735" xr:uid="{00000000-0004-0000-0000-0000C04F0000}"/>
    <hyperlink ref="Y1046" r:id="rId736" xr:uid="{00000000-0004-0000-0000-0000C64F0000}"/>
    <hyperlink ref="Y1419" r:id="rId737" xr:uid="{00000000-0004-0000-0000-0000CC4F0000}"/>
    <hyperlink ref="Y1134" r:id="rId738" xr:uid="{00000000-0004-0000-0000-0000E94F0000}"/>
    <hyperlink ref="Y549" r:id="rId739" xr:uid="{00000000-0004-0000-0000-0000ED4F0000}"/>
    <hyperlink ref="Y1564" r:id="rId740" xr:uid="{00000000-0004-0000-0000-000005500000}"/>
    <hyperlink ref="Y1094" r:id="rId741" xr:uid="{00000000-0004-0000-0000-000025500000}"/>
    <hyperlink ref="Y129" r:id="rId742" xr:uid="{00000000-0004-0000-0000-00004F500000}"/>
    <hyperlink ref="Y202" r:id="rId743" xr:uid="{00000000-0004-0000-0000-000054500000}"/>
    <hyperlink ref="Y126" r:id="rId744" xr:uid="{00000000-0004-0000-0000-000055500000}"/>
    <hyperlink ref="Y252" r:id="rId745" xr:uid="{00000000-0004-0000-0000-000056500000}"/>
    <hyperlink ref="Y1250" r:id="rId746" xr:uid="{00000000-0004-0000-0000-000067500000}"/>
    <hyperlink ref="Y1335" r:id="rId747" xr:uid="{00000000-0004-0000-0000-00008E500000}"/>
    <hyperlink ref="Y467" r:id="rId748" xr:uid="{00000000-0004-0000-0000-000095500000}"/>
    <hyperlink ref="Y1356" r:id="rId749" xr:uid="{00000000-0004-0000-0000-000098500000}"/>
    <hyperlink ref="Y1354" r:id="rId750" xr:uid="{00000000-0004-0000-0000-0000F4500000}"/>
    <hyperlink ref="Y1316" r:id="rId751" xr:uid="{00000000-0004-0000-0000-0000FC500000}"/>
    <hyperlink ref="Y1347" r:id="rId752" xr:uid="{00000000-0004-0000-0000-000004510000}"/>
    <hyperlink ref="Y65" r:id="rId753" xr:uid="{00000000-0004-0000-0000-000006510000}"/>
    <hyperlink ref="Y439" r:id="rId754" xr:uid="{00000000-0004-0000-0000-00000A510000}"/>
    <hyperlink ref="Y704" r:id="rId755" xr:uid="{00000000-0004-0000-0000-00000C510000}"/>
    <hyperlink ref="Y1562" r:id="rId756" xr:uid="{00000000-0004-0000-0000-000012510000}"/>
    <hyperlink ref="Y16" r:id="rId757" xr:uid="{00000000-0004-0000-0000-000024510000}"/>
    <hyperlink ref="Y92" r:id="rId758" xr:uid="{00000000-0004-0000-0000-000027510000}"/>
    <hyperlink ref="Y525" r:id="rId759" xr:uid="{00000000-0004-0000-0000-000093510000}"/>
    <hyperlink ref="Y775" r:id="rId760" xr:uid="{00000000-0004-0000-0000-000096510000}"/>
    <hyperlink ref="Y909" r:id="rId761" xr:uid="{00000000-0004-0000-0000-00009B510000}"/>
    <hyperlink ref="Y1476" r:id="rId762" xr:uid="{00000000-0004-0000-0000-00009F510000}"/>
    <hyperlink ref="Y1124" r:id="rId763" xr:uid="{00000000-0004-0000-0000-0000B2510000}"/>
    <hyperlink ref="Y264" r:id="rId764" xr:uid="{00000000-0004-0000-0000-0000B6510000}"/>
    <hyperlink ref="Y725" r:id="rId765" xr:uid="{00000000-0004-0000-0000-0000B8510000}"/>
    <hyperlink ref="Y1061" r:id="rId766" xr:uid="{00000000-0004-0000-0000-0000C9510000}"/>
    <hyperlink ref="Y865" r:id="rId767" xr:uid="{00000000-0004-0000-0000-0000CA510000}"/>
    <hyperlink ref="Y658" r:id="rId768" xr:uid="{00000000-0004-0000-0000-000030520000}"/>
    <hyperlink ref="Y1318" r:id="rId769" xr:uid="{00000000-0004-0000-0000-000068520000}"/>
    <hyperlink ref="Y387" r:id="rId770" xr:uid="{00000000-0004-0000-0000-000079520000}"/>
    <hyperlink ref="Y481" r:id="rId771" xr:uid="{00000000-0004-0000-0000-0000BA520000}"/>
    <hyperlink ref="Y155" r:id="rId772" xr:uid="{00000000-0004-0000-0000-0000BD520000}"/>
    <hyperlink ref="Y303" r:id="rId773" xr:uid="{00000000-0004-0000-0000-0000BE520000}"/>
    <hyperlink ref="Y695" r:id="rId774" xr:uid="{00000000-0004-0000-0000-0000E3520000}"/>
    <hyperlink ref="Y491" r:id="rId775" xr:uid="{00000000-0004-0000-0000-0000E5520000}"/>
    <hyperlink ref="Y1115" r:id="rId776" xr:uid="{00000000-0004-0000-0000-0000ED520000}"/>
    <hyperlink ref="Y605" r:id="rId777" xr:uid="{00000000-0004-0000-0000-000012530000}"/>
    <hyperlink ref="Y486" r:id="rId778" xr:uid="{00000000-0004-0000-0000-00002C530000}"/>
    <hyperlink ref="Y207" r:id="rId779" xr:uid="{00000000-0004-0000-0000-000031530000}"/>
    <hyperlink ref="Y1070" r:id="rId780" xr:uid="{00000000-0004-0000-0000-00003A530000}"/>
    <hyperlink ref="Y475" r:id="rId781" xr:uid="{00000000-0004-0000-0000-000041530000}"/>
    <hyperlink ref="Y268" r:id="rId782" xr:uid="{00000000-0004-0000-0000-000042530000}"/>
    <hyperlink ref="Y643" r:id="rId783" xr:uid="{00000000-0004-0000-0000-000045530000}"/>
    <hyperlink ref="Y741" r:id="rId784" xr:uid="{00000000-0004-0000-0000-000046530000}"/>
    <hyperlink ref="Y365" r:id="rId785" xr:uid="{00000000-0004-0000-0000-000073530000}"/>
    <hyperlink ref="Y1292" r:id="rId786" xr:uid="{00000000-0004-0000-0000-000075530000}"/>
    <hyperlink ref="Y790" r:id="rId787" xr:uid="{00000000-0004-0000-0000-0000A3530000}"/>
    <hyperlink ref="Y1002" r:id="rId788" xr:uid="{00000000-0004-0000-0000-000002540000}"/>
    <hyperlink ref="Y1129" r:id="rId789" xr:uid="{00000000-0004-0000-0000-00000E540000}"/>
    <hyperlink ref="Y258" r:id="rId790" xr:uid="{00000000-0004-0000-0000-000047540000}"/>
    <hyperlink ref="Y558" r:id="rId791" xr:uid="{00000000-0004-0000-0000-000049540000}"/>
    <hyperlink ref="Y1040" r:id="rId792" xr:uid="{00000000-0004-0000-0000-00004C540000}"/>
    <hyperlink ref="Y1552" r:id="rId793" xr:uid="{00000000-0004-0000-0000-00007F540000}"/>
    <hyperlink ref="Y1369" r:id="rId794" xr:uid="{00000000-0004-0000-0000-000092540000}"/>
    <hyperlink ref="Y1037" r:id="rId795" xr:uid="{00000000-0004-0000-0000-0000BB540000}"/>
    <hyperlink ref="Y882" r:id="rId796" xr:uid="{00000000-0004-0000-0000-0000D6540000}"/>
    <hyperlink ref="Y105" r:id="rId797" xr:uid="{00000000-0004-0000-0000-0000DA540000}"/>
    <hyperlink ref="Y774" r:id="rId798" xr:uid="{00000000-0004-0000-0000-0000DF540000}"/>
    <hyperlink ref="Y902" r:id="rId799" xr:uid="{00000000-0004-0000-0000-0000FA540000}"/>
    <hyperlink ref="Y146" r:id="rId800" xr:uid="{00000000-0004-0000-0000-000029550000}"/>
    <hyperlink ref="Y62" r:id="rId801" xr:uid="{00000000-0004-0000-0000-00002B550000}"/>
    <hyperlink ref="Y423" r:id="rId802" xr:uid="{00000000-0004-0000-0000-00002D550000}"/>
    <hyperlink ref="Y1478" r:id="rId803" xr:uid="{00000000-0004-0000-0000-000065550000}"/>
    <hyperlink ref="Y1281" r:id="rId804" xr:uid="{00000000-0004-0000-0000-0000F4550000}"/>
    <hyperlink ref="Y1006" r:id="rId805" xr:uid="{00000000-0004-0000-0000-00000A560000}"/>
    <hyperlink ref="Y1264" r:id="rId806" xr:uid="{00000000-0004-0000-0000-000014560000}"/>
    <hyperlink ref="Y1059" r:id="rId807" xr:uid="{00000000-0004-0000-0000-000027560000}"/>
    <hyperlink ref="Y1205" r:id="rId808" xr:uid="{00000000-0004-0000-0000-000050560000}"/>
    <hyperlink ref="Y580" r:id="rId809" xr:uid="{00000000-0004-0000-0000-000058560000}"/>
    <hyperlink ref="Y1557" r:id="rId810" xr:uid="{00000000-0004-0000-0000-0000AA560000}"/>
    <hyperlink ref="Y1142" r:id="rId811" xr:uid="{00000000-0004-0000-0000-0000C4560000}"/>
    <hyperlink ref="Y1333" r:id="rId812" xr:uid="{00000000-0004-0000-0000-00001E570000}"/>
    <hyperlink ref="Y978" r:id="rId813" xr:uid="{00000000-0004-0000-0000-00004D570000}"/>
    <hyperlink ref="Y953" r:id="rId814" xr:uid="{00000000-0004-0000-0000-000069570000}"/>
    <hyperlink ref="Y73" r:id="rId815" xr:uid="{00000000-0004-0000-0000-00006A570000}"/>
    <hyperlink ref="Y84" r:id="rId816" xr:uid="{00000000-0004-0000-0000-00006B570000}"/>
    <hyperlink ref="Y19" r:id="rId817" xr:uid="{00000000-0004-0000-0000-00006E570000}"/>
    <hyperlink ref="Y385" r:id="rId818" xr:uid="{00000000-0004-0000-0000-000071570000}"/>
    <hyperlink ref="Y9" r:id="rId819" xr:uid="{00000000-0004-0000-0000-000074570000}"/>
    <hyperlink ref="Y10" r:id="rId820" xr:uid="{00000000-0004-0000-0000-000078570000}"/>
    <hyperlink ref="Y2" r:id="rId821" xr:uid="{00000000-0004-0000-0000-000079570000}"/>
    <hyperlink ref="Y29" r:id="rId822" xr:uid="{00000000-0004-0000-0000-00007D570000}"/>
    <hyperlink ref="Y97" r:id="rId823" xr:uid="{00000000-0004-0000-0000-00007F570000}"/>
    <hyperlink ref="Y598" r:id="rId824" xr:uid="{00000000-0004-0000-0000-0000B6570000}"/>
    <hyperlink ref="Y985" r:id="rId825" xr:uid="{00000000-0004-0000-0000-0000E9570000}"/>
    <hyperlink ref="Y1296" r:id="rId826" xr:uid="{00000000-0004-0000-0000-00001B580000}"/>
    <hyperlink ref="Y594" r:id="rId827" xr:uid="{00000000-0004-0000-0000-000026580000}"/>
    <hyperlink ref="Y315" r:id="rId828" xr:uid="{00000000-0004-0000-0000-000029580000}"/>
    <hyperlink ref="Y304" r:id="rId829" xr:uid="{00000000-0004-0000-0000-000043580000}"/>
    <hyperlink ref="Y28" r:id="rId830" xr:uid="{00000000-0004-0000-0000-000069580000}"/>
    <hyperlink ref="Y420" r:id="rId831" xr:uid="{00000000-0004-0000-0000-00006B580000}"/>
    <hyperlink ref="Y76" r:id="rId832" xr:uid="{00000000-0004-0000-0000-000074580000}"/>
    <hyperlink ref="Y1379" r:id="rId833" xr:uid="{00000000-0004-0000-0000-00007B580000}"/>
    <hyperlink ref="Y908" r:id="rId834" xr:uid="{00000000-0004-0000-0000-00007C580000}"/>
    <hyperlink ref="Y353" r:id="rId835" xr:uid="{00000000-0004-0000-0000-0000C0580000}"/>
    <hyperlink ref="Y947" r:id="rId836" xr:uid="{00000000-0004-0000-0000-0000E1580000}"/>
    <hyperlink ref="Y705" r:id="rId837" xr:uid="{00000000-0004-0000-0000-0000E4580000}"/>
    <hyperlink ref="Y526" r:id="rId838" xr:uid="{00000000-0004-0000-0000-0000E5580000}"/>
    <hyperlink ref="Y451" r:id="rId839" xr:uid="{00000000-0004-0000-0000-0000EB580000}"/>
    <hyperlink ref="Y228" r:id="rId840" xr:uid="{00000000-0004-0000-0000-0000F0580000}"/>
    <hyperlink ref="Y1332" r:id="rId841" xr:uid="{00000000-0004-0000-0000-0000FA580000}"/>
    <hyperlink ref="Y332" r:id="rId842" xr:uid="{00000000-0004-0000-0000-000001590000}"/>
    <hyperlink ref="Y18" r:id="rId843" xr:uid="{00000000-0004-0000-0000-00000C590000}"/>
    <hyperlink ref="Y306" r:id="rId844" xr:uid="{00000000-0004-0000-0000-00000D590000}"/>
    <hyperlink ref="Y645" r:id="rId845" xr:uid="{00000000-0004-0000-0000-00000F590000}"/>
    <hyperlink ref="Y48" r:id="rId846" xr:uid="{00000000-0004-0000-0000-000010590000}"/>
    <hyperlink ref="Y384" r:id="rId847" xr:uid="{00000000-0004-0000-0000-000011590000}"/>
    <hyperlink ref="Y1218" r:id="rId848" xr:uid="{00000000-0004-0000-0000-000015590000}"/>
    <hyperlink ref="Y568" r:id="rId849" xr:uid="{00000000-0004-0000-0000-00001B590000}"/>
    <hyperlink ref="Y552" r:id="rId850" xr:uid="{00000000-0004-0000-0000-00001C590000}"/>
    <hyperlink ref="Y1008" r:id="rId851" xr:uid="{00000000-0004-0000-0000-00001F590000}"/>
    <hyperlink ref="Y402" r:id="rId852" xr:uid="{00000000-0004-0000-0000-000021590000}"/>
    <hyperlink ref="Y824" r:id="rId853" xr:uid="{00000000-0004-0000-0000-000024590000}"/>
    <hyperlink ref="Y1076" r:id="rId854" xr:uid="{00000000-0004-0000-0000-000059590000}"/>
    <hyperlink ref="Y1098" r:id="rId855" xr:uid="{00000000-0004-0000-0000-000069590000}"/>
    <hyperlink ref="Y1192" r:id="rId856" xr:uid="{00000000-0004-0000-0000-000088590000}"/>
    <hyperlink ref="Y642" r:id="rId857" xr:uid="{00000000-0004-0000-0000-00008A590000}"/>
    <hyperlink ref="Y1223" r:id="rId858" xr:uid="{00000000-0004-0000-0000-000098590000}"/>
    <hyperlink ref="Y483" r:id="rId859" xr:uid="{00000000-0004-0000-0000-0000DA590000}"/>
    <hyperlink ref="Y593" r:id="rId860" xr:uid="{00000000-0004-0000-0000-0000DB590000}"/>
    <hyperlink ref="Y625" r:id="rId861" xr:uid="{00000000-0004-0000-0000-0000DD590000}"/>
    <hyperlink ref="Y111" r:id="rId862" xr:uid="{00000000-0004-0000-0000-0000E0590000}"/>
    <hyperlink ref="Y566" r:id="rId863" xr:uid="{00000000-0004-0000-0000-0000F7590000}"/>
    <hyperlink ref="Y284" r:id="rId864" xr:uid="{00000000-0004-0000-0000-0000F8590000}"/>
    <hyperlink ref="Y1382" r:id="rId865" xr:uid="{00000000-0004-0000-0000-0000165A0000}"/>
    <hyperlink ref="Y877" r:id="rId866" xr:uid="{00000000-0004-0000-0000-00001E5A0000}"/>
    <hyperlink ref="Y183" r:id="rId867" xr:uid="{00000000-0004-0000-0000-00004A5A0000}"/>
    <hyperlink ref="Y208" r:id="rId868" xr:uid="{00000000-0004-0000-0000-0000515A0000}"/>
    <hyperlink ref="Y1393" r:id="rId869" xr:uid="{00000000-0004-0000-0000-0000665A0000}"/>
    <hyperlink ref="Y1298" r:id="rId870" xr:uid="{00000000-0004-0000-0000-0000675A0000}"/>
    <hyperlink ref="Y681" r:id="rId871" xr:uid="{00000000-0004-0000-0000-0000985A0000}"/>
    <hyperlink ref="Y638" r:id="rId872" xr:uid="{00000000-0004-0000-0000-00009E5A0000}"/>
    <hyperlink ref="Y279" r:id="rId873" xr:uid="{00000000-0004-0000-0000-0000A05A0000}"/>
    <hyperlink ref="Y193" r:id="rId874" xr:uid="{00000000-0004-0000-0000-0000A15A0000}"/>
    <hyperlink ref="Y627" r:id="rId875" xr:uid="{00000000-0004-0000-0000-0000A35A0000}"/>
    <hyperlink ref="Y1067" r:id="rId876" xr:uid="{00000000-0004-0000-0000-0000A55A0000}"/>
    <hyperlink ref="Y886" r:id="rId877" xr:uid="{00000000-0004-0000-0000-0000B85A0000}"/>
    <hyperlink ref="Y151" r:id="rId878" xr:uid="{00000000-0004-0000-0000-0000BB5A0000}"/>
    <hyperlink ref="Y905" r:id="rId879" xr:uid="{00000000-0004-0000-0000-0000BC5A0000}"/>
    <hyperlink ref="Y521" r:id="rId880" xr:uid="{00000000-0004-0000-0000-0000D05A0000}"/>
    <hyperlink ref="Y418" r:id="rId881" xr:uid="{00000000-0004-0000-0000-0000E15A0000}"/>
    <hyperlink ref="Y159" r:id="rId882" xr:uid="{00000000-0004-0000-0000-0000E75A0000}"/>
    <hyperlink ref="Y1425" r:id="rId883" xr:uid="{00000000-0004-0000-0000-0000075B0000}"/>
    <hyperlink ref="Y572" r:id="rId884" xr:uid="{00000000-0004-0000-0000-00001D5B0000}"/>
    <hyperlink ref="Y977" r:id="rId885" xr:uid="{00000000-0004-0000-0000-00001E5B0000}"/>
    <hyperlink ref="Y1438" r:id="rId886" xr:uid="{00000000-0004-0000-0000-00001F5B0000}"/>
    <hyperlink ref="Y773" r:id="rId887" xr:uid="{00000000-0004-0000-0000-0000205B0000}"/>
    <hyperlink ref="Y764" r:id="rId888" xr:uid="{00000000-0004-0000-0000-0000245B0000}"/>
    <hyperlink ref="Y715" r:id="rId889" xr:uid="{00000000-0004-0000-0000-0000285B0000}"/>
    <hyperlink ref="Y845" r:id="rId890" xr:uid="{00000000-0004-0000-0000-0000405B0000}"/>
    <hyperlink ref="Y1247" r:id="rId891" xr:uid="{00000000-0004-0000-0000-0000485B0000}"/>
    <hyperlink ref="Y170" r:id="rId892" xr:uid="{00000000-0004-0000-0000-0000545B0000}"/>
    <hyperlink ref="Y609" r:id="rId893" xr:uid="{00000000-0004-0000-0000-00005E5B0000}"/>
    <hyperlink ref="Y1368" r:id="rId894" xr:uid="{00000000-0004-0000-0000-0000605B0000}"/>
    <hyperlink ref="Y952" r:id="rId895" xr:uid="{00000000-0004-0000-0000-0000615B0000}"/>
    <hyperlink ref="Y770" r:id="rId896" xr:uid="{00000000-0004-0000-0000-0000625B0000}"/>
    <hyperlink ref="Y932" r:id="rId897" xr:uid="{00000000-0004-0000-0000-0000635B0000}"/>
    <hyperlink ref="Y1491" r:id="rId898" xr:uid="{00000000-0004-0000-0000-0000785B0000}"/>
    <hyperlink ref="Y534" r:id="rId899" xr:uid="{00000000-0004-0000-0000-00007C5B0000}"/>
    <hyperlink ref="Y1060" r:id="rId900" xr:uid="{00000000-0004-0000-0000-00007D5B0000}"/>
    <hyperlink ref="Y1378" r:id="rId901" xr:uid="{00000000-0004-0000-0000-0000915B0000}"/>
    <hyperlink ref="Y1025" r:id="rId902" xr:uid="{00000000-0004-0000-0000-0000A65B0000}"/>
    <hyperlink ref="Y1217" r:id="rId903" xr:uid="{00000000-0004-0000-0000-0000A75B0000}"/>
    <hyperlink ref="Y928" r:id="rId904" xr:uid="{00000000-0004-0000-0000-0000A95B0000}"/>
    <hyperlink ref="Y896" r:id="rId905" xr:uid="{00000000-0004-0000-0000-0000AA5B0000}"/>
    <hyperlink ref="Y1022" r:id="rId906" xr:uid="{00000000-0004-0000-0000-0000CB5B0000}"/>
    <hyperlink ref="Y1565" r:id="rId907" xr:uid="{00000000-0004-0000-0000-0000F45B0000}"/>
    <hyperlink ref="Y844" r:id="rId908" xr:uid="{00000000-0004-0000-0000-00000F5C0000}"/>
    <hyperlink ref="Y1529" r:id="rId909" xr:uid="{00000000-0004-0000-0000-0000115C0000}"/>
    <hyperlink ref="Y1365" r:id="rId910" xr:uid="{00000000-0004-0000-0000-0000145C0000}"/>
    <hyperlink ref="Y1183" r:id="rId911" xr:uid="{00000000-0004-0000-0000-00001E5C0000}"/>
    <hyperlink ref="Y1260" r:id="rId912" xr:uid="{00000000-0004-0000-0000-0000275C0000}"/>
    <hyperlink ref="Y1185" r:id="rId913" xr:uid="{00000000-0004-0000-0000-0000285C0000}"/>
    <hyperlink ref="Y1469" r:id="rId914" xr:uid="{00000000-0004-0000-0000-00002A5C0000}"/>
    <hyperlink ref="Y1362" r:id="rId915" xr:uid="{00000000-0004-0000-0000-0000915C0000}"/>
    <hyperlink ref="Y1314" r:id="rId916" xr:uid="{00000000-0004-0000-0000-0000C95C0000}"/>
    <hyperlink ref="Y479" r:id="rId917" xr:uid="{00000000-0004-0000-0000-0000E85C0000}"/>
    <hyperlink ref="Y584" r:id="rId918" xr:uid="{00000000-0004-0000-0000-0000EC5C0000}"/>
    <hyperlink ref="Y1431" r:id="rId919" xr:uid="{00000000-0004-0000-0000-0000EF5C0000}"/>
    <hyperlink ref="Y1062" r:id="rId920" xr:uid="{00000000-0004-0000-0000-00000B5D0000}"/>
    <hyperlink ref="Y205" r:id="rId921" xr:uid="{00000000-0004-0000-0000-0000195D0000}"/>
    <hyperlink ref="Y123" r:id="rId922" xr:uid="{00000000-0004-0000-0000-00001B5D0000}"/>
    <hyperlink ref="Y1366" r:id="rId923" xr:uid="{00000000-0004-0000-0000-0000305D0000}"/>
    <hyperlink ref="Y667" r:id="rId924" xr:uid="{00000000-0004-0000-0000-00005A5D0000}"/>
    <hyperlink ref="Y394" r:id="rId925" xr:uid="{00000000-0004-0000-0000-0000605D0000}"/>
    <hyperlink ref="Y964" r:id="rId926" xr:uid="{00000000-0004-0000-0000-0000625D0000}"/>
    <hyperlink ref="Y1300" r:id="rId927" xr:uid="{00000000-0004-0000-0000-0000635D0000}"/>
    <hyperlink ref="Y1088" r:id="rId928" xr:uid="{00000000-0004-0000-0000-0000655D0000}"/>
    <hyperlink ref="Y554" r:id="rId929" xr:uid="{00000000-0004-0000-0000-0000685D0000}"/>
    <hyperlink ref="Y348" r:id="rId930" xr:uid="{00000000-0004-0000-0000-0000785D0000}"/>
    <hyperlink ref="Y1182" r:id="rId931" xr:uid="{00000000-0004-0000-0000-00007A5D0000}"/>
    <hyperlink ref="Y266" r:id="rId932" xr:uid="{00000000-0004-0000-0000-0000845D0000}"/>
    <hyperlink ref="Y1399" r:id="rId933" xr:uid="{00000000-0004-0000-0000-00009E5D0000}"/>
    <hyperlink ref="Y661" r:id="rId934" xr:uid="{00000000-0004-0000-0000-0000A75D0000}"/>
    <hyperlink ref="Y1035" r:id="rId935" xr:uid="{00000000-0004-0000-0000-0000AC5D0000}"/>
    <hyperlink ref="Y1404" r:id="rId936" xr:uid="{00000000-0004-0000-0000-0000AE5D0000}"/>
    <hyperlink ref="Y496" r:id="rId937" xr:uid="{00000000-0004-0000-0000-0000B85D0000}"/>
    <hyperlink ref="Y1538" r:id="rId938" xr:uid="{00000000-0004-0000-0000-0000C25D0000}"/>
    <hyperlink ref="Y1474" r:id="rId939" xr:uid="{00000000-0004-0000-0000-0000C35D0000}"/>
    <hyperlink ref="Y1093" r:id="rId940" xr:uid="{00000000-0004-0000-0000-0000CE5D0000}"/>
    <hyperlink ref="Y1225" r:id="rId941" xr:uid="{00000000-0004-0000-0000-0000CF5D0000}"/>
    <hyperlink ref="Y1095" r:id="rId942" xr:uid="{00000000-0004-0000-0000-0000D05D0000}"/>
    <hyperlink ref="Y1531" r:id="rId943" xr:uid="{00000000-0004-0000-0000-0000D25D0000}"/>
    <hyperlink ref="Y294" r:id="rId944" xr:uid="{00000000-0004-0000-0000-0000D55D0000}"/>
    <hyperlink ref="Y1336" r:id="rId945" xr:uid="{00000000-0004-0000-0000-0000DD5D0000}"/>
    <hyperlink ref="Y994" r:id="rId946" xr:uid="{00000000-0004-0000-0000-0000E15D0000}"/>
    <hyperlink ref="Y77" r:id="rId947" xr:uid="{00000000-0004-0000-0000-0000E55D0000}"/>
    <hyperlink ref="Y39" r:id="rId948" xr:uid="{00000000-0004-0000-0000-0000E75D0000}"/>
    <hyperlink ref="Y33" r:id="rId949" xr:uid="{00000000-0004-0000-0000-0000E85D0000}"/>
    <hyperlink ref="Y362" r:id="rId950" xr:uid="{00000000-0004-0000-0000-0000EA5D0000}"/>
    <hyperlink ref="Y543" r:id="rId951" xr:uid="{00000000-0004-0000-0000-0000EE5D0000}"/>
    <hyperlink ref="Y954" r:id="rId952" xr:uid="{00000000-0004-0000-0000-00003B5E0000}"/>
    <hyperlink ref="Y1501" r:id="rId953" xr:uid="{00000000-0004-0000-0000-0000405E0000}"/>
    <hyperlink ref="Y492" r:id="rId954" xr:uid="{00000000-0004-0000-0000-0000565E0000}"/>
    <hyperlink ref="Y1397" r:id="rId955" xr:uid="{00000000-0004-0000-0000-0000875E0000}"/>
    <hyperlink ref="Y1032" r:id="rId956" xr:uid="{00000000-0004-0000-0000-0000F75E0000}"/>
    <hyperlink ref="Y817" r:id="rId957" xr:uid="{00000000-0004-0000-0000-0000285F0000}"/>
    <hyperlink ref="Y1364" r:id="rId958" xr:uid="{00000000-0004-0000-0000-00002C5F0000}"/>
    <hyperlink ref="Y531" r:id="rId959" xr:uid="{00000000-0004-0000-0000-0000995F0000}"/>
    <hyperlink ref="Y1078" r:id="rId960" xr:uid="{00000000-0004-0000-0000-0000B35F0000}"/>
    <hyperlink ref="Y1514" r:id="rId961" xr:uid="{00000000-0004-0000-0000-0000D25F0000}"/>
    <hyperlink ref="Y300" r:id="rId962" xr:uid="{00000000-0004-0000-0000-0000F85F0000}"/>
    <hyperlink ref="Y1044" r:id="rId963" xr:uid="{00000000-0004-0000-0000-00000A600000}"/>
    <hyperlink ref="Y429" r:id="rId964" xr:uid="{00000000-0004-0000-0000-000029600000}"/>
    <hyperlink ref="Y178" r:id="rId965" xr:uid="{00000000-0004-0000-0000-000050610000}"/>
    <hyperlink ref="Y583" r:id="rId966" xr:uid="{00000000-0004-0000-0000-000053610000}"/>
    <hyperlink ref="Y1118" r:id="rId967" xr:uid="{00000000-0004-0000-0000-00005B610000}"/>
    <hyperlink ref="Y335" r:id="rId968" xr:uid="{00000000-0004-0000-0000-000098610000}"/>
    <hyperlink ref="Y1261" r:id="rId969" xr:uid="{00000000-0004-0000-0000-0000D8610000}"/>
    <hyperlink ref="Y427" r:id="rId970" xr:uid="{00000000-0004-0000-0000-000004620000}"/>
    <hyperlink ref="Y759" r:id="rId971" xr:uid="{00000000-0004-0000-0000-00000E630000}"/>
    <hyperlink ref="Y1286" r:id="rId972" xr:uid="{00000000-0004-0000-0000-000028630000}"/>
    <hyperlink ref="Y209" r:id="rId973" xr:uid="{00000000-0004-0000-0000-00002D630000}"/>
    <hyperlink ref="Y1139" r:id="rId974" xr:uid="{00000000-0004-0000-0000-00004D630000}"/>
    <hyperlink ref="Y517" r:id="rId975" xr:uid="{00000000-0004-0000-0000-00006A630000}"/>
    <hyperlink ref="Y323" r:id="rId976" xr:uid="{00000000-0004-0000-0000-0000C1630000}"/>
    <hyperlink ref="Y1284" r:id="rId977" xr:uid="{00000000-0004-0000-0000-0000DB630000}"/>
    <hyperlink ref="Y937" r:id="rId978" xr:uid="{00000000-0004-0000-0000-0000DC630000}"/>
    <hyperlink ref="Y501" r:id="rId979" xr:uid="{00000000-0004-0000-0000-0000DE630000}"/>
    <hyperlink ref="Y1411" r:id="rId980" xr:uid="{00000000-0004-0000-0000-0000DF630000}"/>
    <hyperlink ref="Y805" r:id="rId981" xr:uid="{00000000-0004-0000-0000-0000E2630000}"/>
    <hyperlink ref="Y555" r:id="rId982" xr:uid="{00000000-0004-0000-0000-00002B640000}"/>
    <hyperlink ref="Y529" r:id="rId983" xr:uid="{00000000-0004-0000-0000-000059640000}"/>
    <hyperlink ref="Y1143" r:id="rId984" xr:uid="{00000000-0004-0000-0000-00005A640000}"/>
    <hyperlink ref="Y419" r:id="rId985" xr:uid="{00000000-0004-0000-0000-00005C640000}"/>
    <hyperlink ref="Y241" r:id="rId986" xr:uid="{00000000-0004-0000-0000-00006B640000}"/>
    <hyperlink ref="Y1190" r:id="rId987" xr:uid="{00000000-0004-0000-0000-0000DA640000}"/>
    <hyperlink ref="Y514" r:id="rId988" xr:uid="{00000000-0004-0000-0000-000034650000}"/>
    <hyperlink ref="Y8" r:id="rId989" xr:uid="{00000000-0004-0000-0000-000035650000}"/>
    <hyperlink ref="Y243" r:id="rId990" xr:uid="{00000000-0004-0000-0000-000050650000}"/>
    <hyperlink ref="Y924" r:id="rId991" xr:uid="{00000000-0004-0000-0000-0000D1650000}"/>
    <hyperlink ref="Y898" r:id="rId992" xr:uid="{00000000-0004-0000-0000-0000E0650000}"/>
    <hyperlink ref="Y1414" r:id="rId993" xr:uid="{00000000-0004-0000-0000-0000FB650000}"/>
    <hyperlink ref="Y1381" r:id="rId994" xr:uid="{00000000-0004-0000-0000-000045660000}"/>
    <hyperlink ref="Y991" r:id="rId995" xr:uid="{00000000-0004-0000-0000-0000C5660000}"/>
    <hyperlink ref="Y708" r:id="rId996" xr:uid="{00000000-0004-0000-0000-0000E4660000}"/>
    <hyperlink ref="Y727" r:id="rId997" xr:uid="{00000000-0004-0000-0000-000014670000}"/>
    <hyperlink ref="Y1363" r:id="rId998" xr:uid="{00000000-0004-0000-0000-00001F670000}"/>
    <hyperlink ref="Y289" r:id="rId999" xr:uid="{00000000-0004-0000-0000-000040670000}"/>
    <hyperlink ref="Y1199" r:id="rId1000" xr:uid="{00000000-0004-0000-0000-000055670000}"/>
    <hyperlink ref="Y316" r:id="rId1001" xr:uid="{00000000-0004-0000-0000-000057670000}"/>
    <hyperlink ref="Y571" r:id="rId1002" xr:uid="{00000000-0004-0000-0000-000059670000}"/>
    <hyperlink ref="Y1105" r:id="rId1003" xr:uid="{00000000-0004-0000-0000-00005F670000}"/>
    <hyperlink ref="Y582" r:id="rId1004" xr:uid="{00000000-0004-0000-0000-000086670000}"/>
    <hyperlink ref="Y832" r:id="rId1005" xr:uid="{00000000-0004-0000-0000-00009C670000}"/>
    <hyperlink ref="Y1179" r:id="rId1006" xr:uid="{00000000-0004-0000-0000-00002C680000}"/>
    <hyperlink ref="Y669" r:id="rId1007" xr:uid="{00000000-0004-0000-0000-00003F680000}"/>
    <hyperlink ref="Y476" r:id="rId1008" xr:uid="{00000000-0004-0000-0000-000047680000}"/>
    <hyperlink ref="Y1283" r:id="rId1009" xr:uid="{00000000-0004-0000-0000-00004D680000}"/>
    <hyperlink ref="Y988" r:id="rId1010" xr:uid="{00000000-0004-0000-0000-000087680000}"/>
    <hyperlink ref="Y1178" r:id="rId1011" xr:uid="{00000000-0004-0000-0000-000088680000}"/>
    <hyperlink ref="Y1439" r:id="rId1012" xr:uid="{00000000-0004-0000-0000-000089680000}"/>
    <hyperlink ref="Y259" r:id="rId1013" xr:uid="{00000000-0004-0000-0000-0000BD680000}"/>
    <hyperlink ref="Y1402" r:id="rId1014" xr:uid="{00000000-0004-0000-0000-0000C3680000}"/>
    <hyperlink ref="Y1013" r:id="rId1015" xr:uid="{00000000-0004-0000-0000-0000FB680000}"/>
    <hyperlink ref="Y563" r:id="rId1016" xr:uid="{00000000-0004-0000-0000-000034690000}"/>
    <hyperlink ref="Y724" r:id="rId1017" xr:uid="{00000000-0004-0000-0000-000036690000}"/>
    <hyperlink ref="Y1036" r:id="rId1018" xr:uid="{00000000-0004-0000-0000-00005C690000}"/>
    <hyperlink ref="Y1233" r:id="rId1019" xr:uid="{00000000-0004-0000-0000-000091690000}"/>
    <hyperlink ref="Y389" r:id="rId1020" xr:uid="{00000000-0004-0000-0000-0000CD690000}"/>
    <hyperlink ref="Y1029" r:id="rId1021" xr:uid="{00000000-0004-0000-0000-0000DB690000}"/>
    <hyperlink ref="Y769" r:id="rId1022" xr:uid="{00000000-0004-0000-0000-0000106A0000}"/>
    <hyperlink ref="Y1234" r:id="rId1023" xr:uid="{00000000-0004-0000-0000-0000166A0000}"/>
    <hyperlink ref="Y1330" r:id="rId1024" xr:uid="{00000000-0004-0000-0000-0000406A0000}"/>
    <hyperlink ref="Y456" r:id="rId1025" xr:uid="{00000000-0004-0000-0000-0000606A0000}"/>
    <hyperlink ref="Y734" r:id="rId1026" xr:uid="{00000000-0004-0000-0000-0000666A0000}"/>
    <hyperlink ref="Y1384" r:id="rId1027" xr:uid="{00000000-0004-0000-0000-0000686A0000}"/>
    <hyperlink ref="Y1215" r:id="rId1028" xr:uid="{00000000-0004-0000-0000-0000C26A0000}"/>
    <hyperlink ref="Y755" r:id="rId1029" xr:uid="{00000000-0004-0000-0000-0000CD6A0000}"/>
    <hyperlink ref="Y346" r:id="rId1030" xr:uid="{00000000-0004-0000-0000-0000D16A0000}"/>
    <hyperlink ref="Y239" r:id="rId1031" xr:uid="{00000000-0004-0000-0000-0000D36A0000}"/>
    <hyperlink ref="Y1119" r:id="rId1032" xr:uid="{00000000-0004-0000-0000-0000D66A0000}"/>
    <hyperlink ref="Y557" r:id="rId1033" xr:uid="{00000000-0004-0000-0000-00000D6B0000}"/>
    <hyperlink ref="Y1137" r:id="rId1034" xr:uid="{00000000-0004-0000-0000-00000F6B0000}"/>
    <hyperlink ref="Y314" r:id="rId1035" xr:uid="{00000000-0004-0000-0000-0000166B0000}"/>
    <hyperlink ref="Y375" r:id="rId1036" xr:uid="{00000000-0004-0000-0000-0000176B0000}"/>
    <hyperlink ref="Y378" r:id="rId1037" xr:uid="{00000000-0004-0000-0000-0000186B0000}"/>
    <hyperlink ref="Y201" r:id="rId1038" xr:uid="{00000000-0004-0000-0000-00001B6B0000}"/>
    <hyperlink ref="Y163" r:id="rId1039" xr:uid="{00000000-0004-0000-0000-00001C6B0000}"/>
    <hyperlink ref="Y351" r:id="rId1040" xr:uid="{00000000-0004-0000-0000-00001E6B0000}"/>
    <hyperlink ref="Y211" r:id="rId1041" xr:uid="{00000000-0004-0000-0000-00001F6B0000}"/>
    <hyperlink ref="Y453" r:id="rId1042" xr:uid="{00000000-0004-0000-0000-0000206B0000}"/>
    <hyperlink ref="Y714" r:id="rId1043" xr:uid="{00000000-0004-0000-0000-0000256B0000}"/>
    <hyperlink ref="Y966" r:id="rId1044" xr:uid="{00000000-0004-0000-0000-0000536B0000}"/>
    <hyperlink ref="Y1342" r:id="rId1045" xr:uid="{00000000-0004-0000-0000-00006F6B0000}"/>
    <hyperlink ref="Y1282" r:id="rId1046" xr:uid="{00000000-0004-0000-0000-00007F6B0000}"/>
    <hyperlink ref="Y1146" r:id="rId1047" xr:uid="{00000000-0004-0000-0000-0000806B0000}"/>
    <hyperlink ref="Y921" r:id="rId1048" xr:uid="{00000000-0004-0000-0000-0000AA6B0000}"/>
    <hyperlink ref="Y1050" r:id="rId1049" xr:uid="{00000000-0004-0000-0000-0000AC6B0000}"/>
    <hyperlink ref="Y694" r:id="rId1050" xr:uid="{00000000-0004-0000-0000-0000AD6B0000}"/>
    <hyperlink ref="Y1021" r:id="rId1051" xr:uid="{00000000-0004-0000-0000-0000B06B0000}"/>
    <hyperlink ref="Y895" r:id="rId1052" xr:uid="{00000000-0004-0000-0000-0000BC6B0000}"/>
    <hyperlink ref="Y879" r:id="rId1053" xr:uid="{00000000-0004-0000-0000-0000C26B0000}"/>
    <hyperlink ref="Y203" r:id="rId1054" xr:uid="{00000000-0004-0000-0000-0000146C0000}"/>
    <hyperlink ref="Y457" r:id="rId1055" xr:uid="{00000000-0004-0000-0000-0000256C0000}"/>
    <hyperlink ref="Y368" r:id="rId1056" xr:uid="{00000000-0004-0000-0000-0000596C0000}"/>
    <hyperlink ref="Y1464" r:id="rId1057" xr:uid="{00000000-0004-0000-0000-0000616C0000}"/>
    <hyperlink ref="Y1305" r:id="rId1058" xr:uid="{00000000-0004-0000-0000-00007C6C0000}"/>
    <hyperlink ref="Y885" r:id="rId1059" xr:uid="{00000000-0004-0000-0000-0000946C0000}"/>
    <hyperlink ref="Y297" r:id="rId1060" xr:uid="{00000000-0004-0000-0000-0000986C0000}"/>
    <hyperlink ref="Y1479" r:id="rId1061" xr:uid="{00000000-0004-0000-0000-0000A16C0000}"/>
    <hyperlink ref="Y236" r:id="rId1062" xr:uid="{00000000-0004-0000-0000-0000A96C0000}"/>
    <hyperlink ref="Y1331" r:id="rId1063" xr:uid="{00000000-0004-0000-0000-0000DE6C0000}"/>
    <hyperlink ref="Y511" r:id="rId1064" xr:uid="{00000000-0004-0000-0000-0000FD6C0000}"/>
    <hyperlink ref="Y530" r:id="rId1065" xr:uid="{00000000-0004-0000-0000-0000446D0000}"/>
    <hyperlink ref="Y703" r:id="rId1066" xr:uid="{00000000-0004-0000-0000-0000466D0000}"/>
    <hyperlink ref="Y1123" r:id="rId1067" xr:uid="{00000000-0004-0000-0000-0000516D0000}"/>
    <hyperlink ref="Y1016" r:id="rId1068" xr:uid="{00000000-0004-0000-0000-0000696D0000}"/>
    <hyperlink ref="Y631" r:id="rId1069" xr:uid="{00000000-0004-0000-0000-00008E6D0000}"/>
    <hyperlink ref="Y349" r:id="rId1070" xr:uid="{00000000-0004-0000-0000-0000976D0000}"/>
    <hyperlink ref="Y405" r:id="rId1071" xr:uid="{00000000-0004-0000-0000-0000986D0000}"/>
    <hyperlink ref="Y629" r:id="rId1072" xr:uid="{00000000-0004-0000-0000-0000996D0000}"/>
    <hyperlink ref="Y1189" r:id="rId1073" xr:uid="{00000000-0004-0000-0000-0000A86D0000}"/>
    <hyperlink ref="Y366" r:id="rId1074" xr:uid="{00000000-0004-0000-0000-0000AA6D0000}"/>
    <hyperlink ref="Y188" r:id="rId1075" xr:uid="{00000000-0004-0000-0000-0000D06D0000}"/>
    <hyperlink ref="Y458" r:id="rId1076" xr:uid="{00000000-0004-0000-0000-0000D16D0000}"/>
    <hyperlink ref="Y122" r:id="rId1077" xr:uid="{00000000-0004-0000-0000-0000D46D0000}"/>
    <hyperlink ref="Y165" r:id="rId1078" xr:uid="{00000000-0004-0000-0000-0000D66D0000}"/>
    <hyperlink ref="Y361" r:id="rId1079" xr:uid="{00000000-0004-0000-0000-0000DA6D0000}"/>
    <hyperlink ref="Y103" r:id="rId1080" xr:uid="{00000000-0004-0000-0000-0000DF6D0000}"/>
    <hyperlink ref="Y1334" r:id="rId1081" xr:uid="{00000000-0004-0000-0000-0000F36D0000}"/>
    <hyperlink ref="Y143" r:id="rId1082" xr:uid="{00000000-0004-0000-0000-0000136E0000}"/>
    <hyperlink ref="Y834" r:id="rId1083" xr:uid="{00000000-0004-0000-0000-00001F6E0000}"/>
    <hyperlink ref="Y1280" r:id="rId1084" xr:uid="{00000000-0004-0000-0000-0000306E0000}"/>
    <hyperlink ref="Y910" r:id="rId1085" xr:uid="{00000000-0004-0000-0000-0000466E0000}"/>
    <hyperlink ref="Y989" r:id="rId1086" xr:uid="{00000000-0004-0000-0000-0000766E0000}"/>
    <hyperlink ref="Y150" r:id="rId1087" xr:uid="{00000000-0004-0000-0000-00009C6E0000}"/>
    <hyperlink ref="Y906" r:id="rId1088" xr:uid="{00000000-0004-0000-0000-00000E6F0000}"/>
    <hyperlink ref="Y1394" r:id="rId1089" xr:uid="{00000000-0004-0000-0000-00000F6F0000}"/>
    <hyperlink ref="Y325" r:id="rId1090" xr:uid="{00000000-0004-0000-0000-0000126F0000}"/>
    <hyperlink ref="Y812" r:id="rId1091" xr:uid="{00000000-0004-0000-0000-00001C6F0000}"/>
    <hyperlink ref="Y1186" r:id="rId1092" xr:uid="{00000000-0004-0000-0000-0000226F0000}"/>
    <hyperlink ref="Y1498" r:id="rId1093" xr:uid="{00000000-0004-0000-0000-0000456F0000}"/>
    <hyperlink ref="Y751" r:id="rId1094" xr:uid="{00000000-0004-0000-0000-00006C6F0000}"/>
    <hyperlink ref="Y249" r:id="rId1095" xr:uid="{00000000-0004-0000-0000-00007E6F0000}"/>
    <hyperlink ref="Y574" r:id="rId1096" xr:uid="{00000000-0004-0000-0000-0000806F0000}"/>
    <hyperlink ref="Y377" r:id="rId1097" xr:uid="{00000000-0004-0000-0000-0000816F0000}"/>
    <hyperlink ref="Y40" r:id="rId1098" xr:uid="{00000000-0004-0000-0000-0000846F0000}"/>
    <hyperlink ref="Y79" r:id="rId1099" xr:uid="{00000000-0004-0000-0000-0000896F0000}"/>
    <hyperlink ref="Y180" r:id="rId1100" xr:uid="{00000000-0004-0000-0000-000016700000}"/>
    <hyperlink ref="Y689" r:id="rId1101" xr:uid="{00000000-0004-0000-0000-00001C700000}"/>
    <hyperlink ref="Y829" r:id="rId1102" xr:uid="{00000000-0004-0000-0000-000055700000}"/>
    <hyperlink ref="Y136" r:id="rId1103" xr:uid="{00000000-0004-0000-0000-000067700000}"/>
    <hyperlink ref="Y825" r:id="rId1104" xr:uid="{00000000-0004-0000-0000-00006F700000}"/>
    <hyperlink ref="Y1321" r:id="rId1105" xr:uid="{00000000-0004-0000-0000-000089700000}"/>
    <hyperlink ref="Y495" r:id="rId1106" xr:uid="{00000000-0004-0000-0000-00001D710000}"/>
    <hyperlink ref="Y260" r:id="rId1107" xr:uid="{00000000-0004-0000-0000-000023710000}"/>
    <hyperlink ref="Y358" r:id="rId1108" xr:uid="{00000000-0004-0000-0000-000024710000}"/>
    <hyperlink ref="Y659" r:id="rId1109" xr:uid="{00000000-0004-0000-0000-00002B710000}"/>
    <hyperlink ref="Y1449" r:id="rId1110" xr:uid="{00000000-0004-0000-0000-000040710000}"/>
    <hyperlink ref="Y1275" r:id="rId1111" xr:uid="{00000000-0004-0000-0000-000072710000}"/>
    <hyperlink ref="Y23" r:id="rId1112" xr:uid="{00000000-0004-0000-0000-000082710000}"/>
    <hyperlink ref="Y11" r:id="rId1113" xr:uid="{00000000-0004-0000-0000-000088710000}"/>
    <hyperlink ref="Y31" r:id="rId1114" xr:uid="{00000000-0004-0000-0000-00008B710000}"/>
    <hyperlink ref="Y12" r:id="rId1115" xr:uid="{00000000-0004-0000-0000-00008D710000}"/>
    <hyperlink ref="Y74" r:id="rId1116" xr:uid="{00000000-0004-0000-0000-00008E710000}"/>
    <hyperlink ref="Y461" r:id="rId1117" xr:uid="{00000000-0004-0000-0000-0000AA710000}"/>
    <hyperlink ref="Y149" r:id="rId1118" xr:uid="{00000000-0004-0000-0000-000063720000}"/>
    <hyperlink ref="Y579" r:id="rId1119" xr:uid="{00000000-0004-0000-0000-000005730000}"/>
    <hyperlink ref="Y428" r:id="rId1120" xr:uid="{00000000-0004-0000-0000-00006C730000}"/>
    <hyperlink ref="Y760" r:id="rId1121" xr:uid="{00000000-0004-0000-0000-00006F730000}"/>
    <hyperlink ref="Y519" r:id="rId1122" xr:uid="{00000000-0004-0000-0000-0000C5730000}"/>
    <hyperlink ref="Y199" r:id="rId1123" xr:uid="{00000000-0004-0000-0000-0000F0730000}"/>
    <hyperlink ref="Y1152" r:id="rId1124" xr:uid="{00000000-0004-0000-0000-0000F4730000}"/>
    <hyperlink ref="Y291" r:id="rId1125" xr:uid="{00000000-0004-0000-0000-0000F7730000}"/>
    <hyperlink ref="Y828" r:id="rId1126" xr:uid="{00000000-0004-0000-0000-000003740000}"/>
    <hyperlink ref="Y795" r:id="rId1127" xr:uid="{00000000-0004-0000-0000-00000B740000}"/>
    <hyperlink ref="Y1547" r:id="rId1128" xr:uid="{00000000-0004-0000-0000-0000AF740000}"/>
    <hyperlink ref="Y1175" r:id="rId1129" xr:uid="{00000000-0004-0000-0000-0000CC740000}"/>
    <hyperlink ref="Y398" r:id="rId1130" xr:uid="{00000000-0004-0000-0000-0000DC740000}"/>
    <hyperlink ref="Y941" r:id="rId1131" xr:uid="{00000000-0004-0000-0000-0000F6740000}"/>
    <hyperlink ref="Y45" r:id="rId1132" xr:uid="{00000000-0004-0000-0000-000020750000}"/>
    <hyperlink ref="Y83" r:id="rId1133" xr:uid="{00000000-0004-0000-0000-000029750000}"/>
    <hyperlink ref="Y220" r:id="rId1134" xr:uid="{00000000-0004-0000-0000-00002B750000}"/>
    <hyperlink ref="Y887" r:id="rId1135" xr:uid="{00000000-0004-0000-0000-00002E750000}"/>
    <hyperlink ref="Y1338" r:id="rId1136" xr:uid="{00000000-0004-0000-0000-000036750000}"/>
    <hyperlink ref="Y1188" r:id="rId1137" xr:uid="{00000000-0004-0000-0000-000053750000}"/>
    <hyperlink ref="Y1110" r:id="rId1138" xr:uid="{00000000-0004-0000-0000-000094750000}"/>
    <hyperlink ref="Y490" r:id="rId1139" xr:uid="{00000000-0004-0000-0000-000098750000}"/>
    <hyperlink ref="Y1176" r:id="rId1140" xr:uid="{00000000-0004-0000-0000-00009A750000}"/>
    <hyperlink ref="Y804" r:id="rId1141" xr:uid="{00000000-0004-0000-0000-00009B750000}"/>
    <hyperlink ref="Y590" r:id="rId1142" xr:uid="{00000000-0004-0000-0000-000019760000}"/>
    <hyperlink ref="Y1201" r:id="rId1143" xr:uid="{00000000-0004-0000-0000-00001A760000}"/>
    <hyperlink ref="Y372" r:id="rId1144" xr:uid="{00000000-0004-0000-0000-00008D760000}"/>
    <hyperlink ref="Y326" r:id="rId1145" xr:uid="{00000000-0004-0000-0000-0000BD760000}"/>
    <hyperlink ref="Y44" r:id="rId1146" xr:uid="{00000000-0004-0000-0000-0000C1760000}"/>
    <hyperlink ref="Y644" r:id="rId1147" xr:uid="{00000000-0004-0000-0000-0000DC760000}"/>
    <hyperlink ref="Y1385" r:id="rId1148" xr:uid="{00000000-0004-0000-0000-0000FD760000}"/>
    <hyperlink ref="Y1153" r:id="rId1149" xr:uid="{00000000-0004-0000-0000-000000770000}"/>
    <hyperlink ref="Y487" r:id="rId1150" xr:uid="{00000000-0004-0000-0000-00004B770000}"/>
    <hyperlink ref="Y434" r:id="rId1151" xr:uid="{00000000-0004-0000-0000-00006E770000}"/>
    <hyperlink ref="Y544" r:id="rId1152" xr:uid="{00000000-0004-0000-0000-000099770000}"/>
    <hyperlink ref="Y785" r:id="rId1153" xr:uid="{00000000-0004-0000-0000-00009B770000}"/>
    <hyperlink ref="Y608" r:id="rId1154" xr:uid="{00000000-0004-0000-0000-0000CD770000}"/>
    <hyperlink ref="Y1535" r:id="rId1155" xr:uid="{00000000-0004-0000-0000-000008780000}"/>
    <hyperlink ref="Y1337" r:id="rId1156" xr:uid="{00000000-0004-0000-0000-000045780000}"/>
    <hyperlink ref="Y862" r:id="rId1157" xr:uid="{00000000-0004-0000-0000-000058780000}"/>
    <hyperlink ref="Y794" r:id="rId1158" xr:uid="{00000000-0004-0000-0000-0000AB780000}"/>
    <hyperlink ref="Y710" r:id="rId1159" xr:uid="{00000000-0004-0000-0000-0000AD780000}"/>
    <hyperlink ref="Y1485" r:id="rId1160" xr:uid="{00000000-0004-0000-0000-0000B1780000}"/>
    <hyperlink ref="Y1462" r:id="rId1161" xr:uid="{00000000-0004-0000-0000-0000C8780000}"/>
    <hyperlink ref="Y138" r:id="rId1162" xr:uid="{00000000-0004-0000-0000-000018790000}"/>
    <hyperlink ref="Y115" r:id="rId1163" xr:uid="{00000000-0004-0000-0000-00001A790000}"/>
    <hyperlink ref="Y948" r:id="rId1164" xr:uid="{00000000-0004-0000-0000-000053790000}"/>
    <hyperlink ref="Y678" r:id="rId1165" xr:uid="{00000000-0004-0000-0000-0000A27A0000}"/>
    <hyperlink ref="Y397" r:id="rId1166" xr:uid="{00000000-0004-0000-0000-0000E57A0000}"/>
    <hyperlink ref="Y1055" r:id="rId1167" xr:uid="{00000000-0004-0000-0000-0000747B0000}"/>
    <hyperlink ref="Y261" r:id="rId1168" xr:uid="{00000000-0004-0000-0000-0000CD7B0000}"/>
    <hyperlink ref="Y891" r:id="rId1169" xr:uid="{00000000-0004-0000-0000-0000D07B0000}"/>
    <hyperlink ref="Y702" r:id="rId1170" xr:uid="{00000000-0004-0000-0000-0000BB7C0000}"/>
    <hyperlink ref="Y1447" r:id="rId1171" xr:uid="{00000000-0004-0000-0000-0000337D0000}"/>
    <hyperlink ref="Y132" r:id="rId1172" xr:uid="{00000000-0004-0000-0000-0000487D0000}"/>
    <hyperlink ref="Y1127" r:id="rId1173" xr:uid="{00000000-0004-0000-0000-00006D7D0000}"/>
    <hyperlink ref="Y736" r:id="rId1174" xr:uid="{00000000-0004-0000-0000-00008C7D0000}"/>
    <hyperlink ref="Y131" r:id="rId1175" xr:uid="{00000000-0004-0000-0000-00009C7D0000}"/>
    <hyperlink ref="Y233" r:id="rId1176" xr:uid="{00000000-0004-0000-0000-0000A07D0000}"/>
    <hyperlink ref="Y227" r:id="rId1177" xr:uid="{00000000-0004-0000-0000-0000627E0000}"/>
    <hyperlink ref="Y172" r:id="rId1178" xr:uid="{00000000-0004-0000-0000-0000667E0000}"/>
    <hyperlink ref="Y100" r:id="rId1179" xr:uid="{00000000-0004-0000-0000-00006B7E0000}"/>
    <hyperlink ref="Y808" r:id="rId1180" xr:uid="{00000000-0004-0000-0000-0000717E0000}"/>
    <hyperlink ref="Y1563" r:id="rId1181" xr:uid="{00000000-0004-0000-0000-00008C7E0000}"/>
    <hyperlink ref="Y1222" r:id="rId1182" xr:uid="{00000000-0004-0000-0000-00008D7E0000}"/>
    <hyperlink ref="Y793" r:id="rId1183" xr:uid="{00000000-0004-0000-0000-0000937E0000}"/>
    <hyperlink ref="Y546" r:id="rId1184" xr:uid="{00000000-0004-0000-0000-0000027F0000}"/>
    <hyperlink ref="Y196" r:id="rId1185" xr:uid="{00000000-0004-0000-0000-0000047F0000}"/>
    <hyperlink ref="Y218" r:id="rId1186" xr:uid="{00000000-0004-0000-0000-0000057F0000}"/>
    <hyperlink ref="Y256" r:id="rId1187" xr:uid="{00000000-0004-0000-0000-0000067F0000}"/>
    <hyperlink ref="Y823" r:id="rId1188" xr:uid="{00000000-0004-0000-0000-0000097F0000}"/>
    <hyperlink ref="Y1170" r:id="rId1189" xr:uid="{00000000-0004-0000-0000-0000497F0000}"/>
    <hyperlink ref="Y968" r:id="rId1190" xr:uid="{00000000-0004-0000-0000-00004B7F0000}"/>
    <hyperlink ref="Y516" r:id="rId1191" xr:uid="{00000000-0004-0000-0000-00004D7F0000}"/>
    <hyperlink ref="Y1445" r:id="rId1192" xr:uid="{00000000-0004-0000-0000-00004E7F0000}"/>
    <hyperlink ref="Y1047" r:id="rId1193" xr:uid="{00000000-0004-0000-0000-0000517F0000}"/>
    <hyperlink ref="Y979" r:id="rId1194" xr:uid="{00000000-0004-0000-0000-0000527F0000}"/>
    <hyperlink ref="Y1428" r:id="rId1195" xr:uid="{00000000-0004-0000-0000-0000547F0000}"/>
    <hyperlink ref="Y450" r:id="rId1196" xr:uid="{00000000-0004-0000-0000-0000567F0000}"/>
    <hyperlink ref="Y1470" r:id="rId1197" xr:uid="{00000000-0004-0000-0000-0000577F0000}"/>
    <hyperlink ref="Y1180" r:id="rId1198" xr:uid="{00000000-0004-0000-0000-00005A7F0000}"/>
    <hyperlink ref="Y970" r:id="rId1199" xr:uid="{00000000-0004-0000-0000-0000647F0000}"/>
    <hyperlink ref="Y1256" r:id="rId1200" xr:uid="{00000000-0004-0000-0000-00007D7F0000}"/>
    <hyperlink ref="Y686" r:id="rId1201" xr:uid="{00000000-0004-0000-0000-0000917F0000}"/>
    <hyperlink ref="Y675" r:id="rId1202" xr:uid="{00000000-0004-0000-0000-0000C47F0000}"/>
    <hyperlink ref="Y440" r:id="rId1203" xr:uid="{00000000-0004-0000-0000-0000C57F0000}"/>
    <hyperlink ref="Y1255" r:id="rId1204" xr:uid="{00000000-0004-0000-0000-0000C67F0000}"/>
    <hyperlink ref="Y464" r:id="rId1205" xr:uid="{00000000-0004-0000-0000-00003B800000}"/>
    <hyperlink ref="Y532" r:id="rId1206" xr:uid="{00000000-0004-0000-0000-00003F800000}"/>
    <hyperlink ref="Y1056" r:id="rId1207" xr:uid="{00000000-0004-0000-0000-000040800000}"/>
    <hyperlink ref="Y799" r:id="rId1208" xr:uid="{00000000-0004-0000-0000-000098800000}"/>
    <hyperlink ref="Y999" r:id="rId1209" xr:uid="{00000000-0004-0000-0000-0000CB800000}"/>
    <hyperlink ref="Y1358" r:id="rId1210" xr:uid="{00000000-0004-0000-0000-0000FE800000}"/>
    <hyperlink ref="Y1558" r:id="rId1211" xr:uid="{00000000-0004-0000-0000-00002A810000}"/>
    <hyperlink ref="Y1258" r:id="rId1212" xr:uid="{00000000-0004-0000-0000-00002F810000}"/>
    <hyperlink ref="Y980" r:id="rId1213" xr:uid="{00000000-0004-0000-0000-000075810000}"/>
    <hyperlink ref="Y502" r:id="rId1214" xr:uid="{00000000-0004-0000-0000-00007B810000}"/>
    <hyperlink ref="Y226" r:id="rId1215" xr:uid="{00000000-0004-0000-0000-0000F3810000}"/>
    <hyperlink ref="Y854" r:id="rId1216" xr:uid="{00000000-0004-0000-0000-000018820000}"/>
    <hyperlink ref="Y277" r:id="rId1217" xr:uid="{00000000-0004-0000-0000-00003A820000}"/>
    <hyperlink ref="Y615" r:id="rId1218" xr:uid="{00000000-0004-0000-0000-000054820000}"/>
    <hyperlink ref="Y621" r:id="rId1219" xr:uid="{00000000-0004-0000-0000-0000C9820000}"/>
    <hyperlink ref="Y1237" r:id="rId1220" xr:uid="{00000000-0004-0000-0000-0000CC820000}"/>
    <hyperlink ref="Y1497" r:id="rId1221" xr:uid="{00000000-0004-0000-0000-00006E830000}"/>
    <hyperlink ref="Y698" r:id="rId1222" xr:uid="{00000000-0004-0000-0000-00008C830000}"/>
    <hyperlink ref="Y1361" r:id="rId1223" xr:uid="{00000000-0004-0000-0000-00000F840000}"/>
    <hyperlink ref="Y1528" r:id="rId1224" xr:uid="{00000000-0004-0000-0000-00002F840000}"/>
    <hyperlink ref="Y1527" r:id="rId1225" xr:uid="{00000000-0004-0000-0000-000078840000}"/>
    <hyperlink ref="Y333" r:id="rId1226" xr:uid="{00000000-0004-0000-0000-0000C4850000}"/>
    <hyperlink ref="Y716" r:id="rId1227" xr:uid="{00000000-0004-0000-0000-0000FC850000}"/>
    <hyperlink ref="Y1000" r:id="rId1228" xr:uid="{00000000-0004-0000-0000-0000FE850000}"/>
    <hyperlink ref="Y1063" r:id="rId1229" xr:uid="{00000000-0004-0000-0000-000026860000}"/>
    <hyperlink ref="Y1236" r:id="rId1230" xr:uid="{00000000-0004-0000-0000-00006E860000}"/>
    <hyperlink ref="Y341" r:id="rId1231" xr:uid="{00000000-0004-0000-0000-000033870000}"/>
    <hyperlink ref="Y1502" r:id="rId1232" xr:uid="{00000000-0004-0000-0000-000047870000}"/>
    <hyperlink ref="Y1208" r:id="rId1233" xr:uid="{00000000-0004-0000-0000-000053870000}"/>
    <hyperlink ref="Y743" r:id="rId1234" xr:uid="{00000000-0004-0000-0000-0000A4870000}"/>
    <hyperlink ref="Y969" r:id="rId1235" xr:uid="{00000000-0004-0000-0000-0000A5870000}"/>
    <hyperlink ref="Y1459" r:id="rId1236" xr:uid="{00000000-0004-0000-0000-0000AA870000}"/>
    <hyperlink ref="Y187" r:id="rId1237" xr:uid="{00000000-0004-0000-0000-0000F6870000}"/>
    <hyperlink ref="Y80" r:id="rId1238" xr:uid="{00000000-0004-0000-0000-0000F8870000}"/>
    <hyperlink ref="Y796" r:id="rId1239" xr:uid="{00000000-0004-0000-0000-0000FE870000}"/>
    <hyperlink ref="Y1341" r:id="rId1240" xr:uid="{00000000-0004-0000-0000-000002880000}"/>
    <hyperlink ref="Y1456" r:id="rId1241" xr:uid="{00000000-0004-0000-0000-00000C880000}"/>
    <hyperlink ref="Y1271" r:id="rId1242" xr:uid="{00000000-0004-0000-0000-000011880000}"/>
    <hyperlink ref="Y628" r:id="rId1243" xr:uid="{00000000-0004-0000-0000-00002C880000}"/>
    <hyperlink ref="Y1054" r:id="rId1244" xr:uid="{00000000-0004-0000-0000-00002D880000}"/>
    <hyperlink ref="Y1058" r:id="rId1245" xr:uid="{00000000-0004-0000-0000-000033880000}"/>
    <hyperlink ref="Y637" r:id="rId1246" xr:uid="{00000000-0004-0000-0000-000034880000}"/>
    <hyperlink ref="Y889" r:id="rId1247" xr:uid="{00000000-0004-0000-0000-00003B880000}"/>
    <hyperlink ref="Y1505" r:id="rId1248" xr:uid="{00000000-0004-0000-0000-000049880000}"/>
    <hyperlink ref="Y1348" r:id="rId1249" xr:uid="{00000000-0004-0000-0000-00004A880000}"/>
    <hyperlink ref="Y850" r:id="rId1250" xr:uid="{00000000-0004-0000-0000-00004F880000}"/>
    <hyperlink ref="Y390" r:id="rId1251" xr:uid="{00000000-0004-0000-0000-00005A880000}"/>
    <hyperlink ref="Y1109" r:id="rId1252" xr:uid="{00000000-0004-0000-0000-00009D880000}"/>
    <hyperlink ref="Y692" r:id="rId1253" xr:uid="{00000000-0004-0000-0000-0000A6880000}"/>
    <hyperlink ref="Y1073" r:id="rId1254" xr:uid="{00000000-0004-0000-0000-0000BD880000}"/>
    <hyperlink ref="Y894" r:id="rId1255" xr:uid="{00000000-0004-0000-0000-0000C0880000}"/>
    <hyperlink ref="Y1106" r:id="rId1256" xr:uid="{00000000-0004-0000-0000-0000C2880000}"/>
    <hyperlink ref="Y1310" r:id="rId1257" xr:uid="{00000000-0004-0000-0000-0000C3880000}"/>
    <hyperlink ref="Y1389" r:id="rId1258" xr:uid="{00000000-0004-0000-0000-0000C4880000}"/>
    <hyperlink ref="Y836" r:id="rId1259" xr:uid="{00000000-0004-0000-0000-0000D5880000}"/>
    <hyperlink ref="Y706" r:id="rId1260" xr:uid="{00000000-0004-0000-0000-0000DC880000}"/>
    <hyperlink ref="Y822" r:id="rId1261" xr:uid="{00000000-0004-0000-0000-0000E4880000}"/>
    <hyperlink ref="Y820" r:id="rId1262" xr:uid="{00000000-0004-0000-0000-0000E8880000}"/>
    <hyperlink ref="Y955" r:id="rId1263" xr:uid="{00000000-0004-0000-0000-00000C890000}"/>
    <hyperlink ref="Y990" r:id="rId1264" xr:uid="{00000000-0004-0000-0000-00000E890000}"/>
    <hyperlink ref="Y749" r:id="rId1265" xr:uid="{00000000-0004-0000-0000-000036890000}"/>
    <hyperlink ref="Y185" r:id="rId1266" xr:uid="{00000000-0004-0000-0000-00003F890000}"/>
    <hyperlink ref="Y913" r:id="rId1267" xr:uid="{00000000-0004-0000-0000-00006C890000}"/>
    <hyperlink ref="Y1493" r:id="rId1268" xr:uid="{00000000-0004-0000-0000-00006F890000}"/>
    <hyperlink ref="Y538" r:id="rId1269" xr:uid="{00000000-0004-0000-0000-00007E890000}"/>
    <hyperlink ref="Y607" r:id="rId1270" xr:uid="{00000000-0004-0000-0000-000087890000}"/>
    <hyperlink ref="Y664" r:id="rId1271" xr:uid="{00000000-0004-0000-0000-00009A890000}"/>
    <hyperlink ref="Y369" r:id="rId1272" xr:uid="{00000000-0004-0000-0000-0000A5890000}"/>
    <hyperlink ref="Y892" r:id="rId1273" xr:uid="{00000000-0004-0000-0000-0000C6890000}"/>
    <hyperlink ref="Y1112" r:id="rId1274" xr:uid="{00000000-0004-0000-0000-0000E9890000}"/>
    <hyperlink ref="Y95" r:id="rId1275" xr:uid="{00000000-0004-0000-0000-0000F2890000}"/>
    <hyperlink ref="Y819" r:id="rId1276" xr:uid="{00000000-0004-0000-0000-0000F4890000}"/>
    <hyperlink ref="Y194" r:id="rId1277" xr:uid="{00000000-0004-0000-0000-0000F6890000}"/>
    <hyperlink ref="Y575" r:id="rId1278" xr:uid="{00000000-0004-0000-0000-00002A8A0000}"/>
    <hyperlink ref="Y548" r:id="rId1279" xr:uid="{00000000-0004-0000-0000-0000488A0000}"/>
    <hyperlink ref="Y958" r:id="rId1280" xr:uid="{00000000-0004-0000-0000-0000498A0000}"/>
    <hyperlink ref="Y1128" r:id="rId1281" xr:uid="{00000000-0004-0000-0000-00004A8A0000}"/>
    <hyperlink ref="Y334" r:id="rId1282" xr:uid="{00000000-0004-0000-0000-00004E8A0000}"/>
    <hyperlink ref="Y1033" r:id="rId1283" xr:uid="{00000000-0004-0000-0000-00006D8A0000}"/>
    <hyperlink ref="Y588" r:id="rId1284" xr:uid="{00000000-0004-0000-0000-0000D68A0000}"/>
    <hyperlink ref="Y1430" r:id="rId1285" xr:uid="{00000000-0004-0000-0000-0000F28A0000}"/>
    <hyperlink ref="Y1436" r:id="rId1286" xr:uid="{00000000-0004-0000-0000-0000108B0000}"/>
    <hyperlink ref="Y393" r:id="rId1287" xr:uid="{00000000-0004-0000-0000-0000188B0000}"/>
    <hyperlink ref="Y545" r:id="rId1288" xr:uid="{00000000-0004-0000-0000-0000578B0000}"/>
    <hyperlink ref="Y1352" r:id="rId1289" xr:uid="{00000000-0004-0000-0000-0000A18B0000}"/>
    <hyperlink ref="Y1252" r:id="rId1290" xr:uid="{00000000-0004-0000-0000-0000B18B0000}"/>
    <hyperlink ref="Y1499" r:id="rId1291" xr:uid="{00000000-0004-0000-0000-0000B98B0000}"/>
    <hyperlink ref="Y940" r:id="rId1292" xr:uid="{00000000-0004-0000-0000-0000CF8B0000}"/>
    <hyperlink ref="Y881" r:id="rId1293" xr:uid="{00000000-0004-0000-0000-0000D48B0000}"/>
    <hyperlink ref="Y701" r:id="rId1294" xr:uid="{00000000-0004-0000-0000-0000FE8B0000}"/>
    <hyperlink ref="Y1081" r:id="rId1295" xr:uid="{00000000-0004-0000-0000-0000508C0000}"/>
    <hyperlink ref="Y746" r:id="rId1296" xr:uid="{00000000-0004-0000-0000-0000858C0000}"/>
    <hyperlink ref="Y934" r:id="rId1297" xr:uid="{00000000-0004-0000-0000-00009E8C0000}"/>
    <hyperlink ref="Y1069" r:id="rId1298" xr:uid="{00000000-0004-0000-0000-0000A38C0000}"/>
    <hyperlink ref="Y903" r:id="rId1299" xr:uid="{00000000-0004-0000-0000-0000C98C0000}"/>
    <hyperlink ref="Y935" r:id="rId1300" xr:uid="{00000000-0004-0000-0000-0000D28C0000}"/>
    <hyperlink ref="Y1450" r:id="rId1301" xr:uid="{00000000-0004-0000-0000-0000E38C0000}"/>
    <hyperlink ref="Y1274" r:id="rId1302" xr:uid="{00000000-0004-0000-0000-0000F18C0000}"/>
    <hyperlink ref="Y1193" r:id="rId1303" xr:uid="{00000000-0004-0000-0000-0000F78C0000}"/>
    <hyperlink ref="Y1019" r:id="rId1304" xr:uid="{00000000-0004-0000-0000-0000098D0000}"/>
    <hyperlink ref="Y873" r:id="rId1305" xr:uid="{00000000-0004-0000-0000-00000F8D0000}"/>
    <hyperlink ref="Y1229" r:id="rId1306" xr:uid="{00000000-0004-0000-0000-0000438D0000}"/>
    <hyperlink ref="Y756" r:id="rId1307" xr:uid="{00000000-0004-0000-0000-0000498D0000}"/>
    <hyperlink ref="Y861" r:id="rId1308" xr:uid="{00000000-0004-0000-0000-00004B8D0000}"/>
    <hyperlink ref="Y1406" r:id="rId1309" xr:uid="{00000000-0004-0000-0000-0000518D0000}"/>
    <hyperlink ref="Y1522" r:id="rId1310" xr:uid="{00000000-0004-0000-0000-0000548D0000}"/>
    <hyperlink ref="Y1530" r:id="rId1311" xr:uid="{00000000-0004-0000-0000-0000598D0000}"/>
    <hyperlink ref="Y1408" r:id="rId1312" xr:uid="{00000000-0004-0000-0000-0000658D0000}"/>
    <hyperlink ref="Y748" r:id="rId1313" xr:uid="{00000000-0004-0000-0000-00007E8D0000}"/>
    <hyperlink ref="Y1096" r:id="rId1314" xr:uid="{00000000-0004-0000-0000-0000848D0000}"/>
    <hyperlink ref="Y523" r:id="rId1315" xr:uid="{00000000-0004-0000-0000-00008A8D0000}"/>
    <hyperlink ref="Y663" r:id="rId1316" xr:uid="{00000000-0004-0000-0000-00008E8D0000}"/>
    <hyperlink ref="Y599" r:id="rId1317" xr:uid="{00000000-0004-0000-0000-0000B08D0000}"/>
    <hyperlink ref="Y763" r:id="rId1318" xr:uid="{00000000-0004-0000-0000-0000B28D0000}"/>
    <hyperlink ref="Y916" r:id="rId1319" xr:uid="{00000000-0004-0000-0000-0000B68D0000}"/>
    <hyperlink ref="Y1108" r:id="rId1320" xr:uid="{00000000-0004-0000-0000-0000B88D0000}"/>
    <hyperlink ref="Y1057" r:id="rId1321" xr:uid="{00000000-0004-0000-0000-0000E08D0000}"/>
    <hyperlink ref="Y1227" r:id="rId1322" xr:uid="{00000000-0004-0000-0000-0000F08D0000}"/>
    <hyperlink ref="Y1518" r:id="rId1323" xr:uid="{00000000-0004-0000-0000-0000F18D0000}"/>
    <hyperlink ref="Y1401" r:id="rId1324" xr:uid="{00000000-0004-0000-0000-0000A68E0000}"/>
    <hyperlink ref="Y20" r:id="rId1325" xr:uid="{00000000-0004-0000-0000-0000D28E0000}"/>
    <hyperlink ref="Y290" r:id="rId1326" xr:uid="{00000000-0004-0000-0000-0000D48E0000}"/>
    <hyperlink ref="Y1226" r:id="rId1327" xr:uid="{00000000-0004-0000-0000-0000D58E0000}"/>
    <hyperlink ref="Y1132" r:id="rId1328" xr:uid="{00000000-0004-0000-0000-0000D98E0000}"/>
    <hyperlink ref="Y330" r:id="rId1329" xr:uid="{00000000-0004-0000-0000-0000E48E0000}"/>
    <hyperlink ref="Y866" r:id="rId1330" xr:uid="{00000000-0004-0000-0000-0000EE8E0000}"/>
    <hyperlink ref="Y1315" r:id="rId1331" xr:uid="{00000000-0004-0000-0000-0000FD8E0000}"/>
    <hyperlink ref="Y1262" r:id="rId1332" xr:uid="{00000000-0004-0000-0000-0000368F0000}"/>
    <hyperlink ref="Y718" r:id="rId1333" xr:uid="{00000000-0004-0000-0000-00004B8F0000}"/>
    <hyperlink ref="Y1503" r:id="rId1334" xr:uid="{00000000-0004-0000-0000-0000898F0000}"/>
    <hyperlink ref="Y826" r:id="rId1335" xr:uid="{00000000-0004-0000-0000-0000968F0000}"/>
    <hyperlink ref="Y904" r:id="rId1336" xr:uid="{00000000-0004-0000-0000-0000E68F0000}"/>
    <hyperlink ref="Y620" r:id="rId1337" xr:uid="{00000000-0004-0000-0000-000034900000}"/>
    <hyperlink ref="Y66" r:id="rId1338" xr:uid="{00000000-0004-0000-0000-000035900000}"/>
    <hyperlink ref="Y933" r:id="rId1339" xr:uid="{00000000-0004-0000-0000-000037900000}"/>
    <hyperlink ref="Y780" r:id="rId1340" xr:uid="{00000000-0004-0000-0000-0000BB900000}"/>
    <hyperlink ref="Y1544" r:id="rId1341" xr:uid="{00000000-0004-0000-0000-0000D0900000}"/>
    <hyperlink ref="Y965" r:id="rId1342" xr:uid="{00000000-0004-0000-0000-0000D1900000}"/>
    <hyperlink ref="Y747" r:id="rId1343" xr:uid="{00000000-0004-0000-0000-0000D2900000}"/>
    <hyperlink ref="Y641" r:id="rId1344" xr:uid="{00000000-0004-0000-0000-0000F3900000}"/>
    <hyperlink ref="Y843" r:id="rId1345" xr:uid="{00000000-0004-0000-0000-0000B3910000}"/>
    <hyperlink ref="Y59" r:id="rId1346" xr:uid="{00000000-0004-0000-0000-0000C1910000}"/>
    <hyperlink ref="Y176" r:id="rId1347" xr:uid="{00000000-0004-0000-0000-0000C3910000}"/>
    <hyperlink ref="Y158" r:id="rId1348" xr:uid="{00000000-0004-0000-0000-0000C7910000}"/>
    <hyperlink ref="Y422" r:id="rId1349" xr:uid="{00000000-0004-0000-0000-0000CA910000}"/>
    <hyperlink ref="Y1165" r:id="rId1350" xr:uid="{00000000-0004-0000-0000-000059920000}"/>
    <hyperlink ref="Y508" r:id="rId1351" xr:uid="{00000000-0004-0000-0000-000071920000}"/>
    <hyperlink ref="Y488" r:id="rId1352" xr:uid="{00000000-0004-0000-0000-00007E920000}"/>
    <hyperlink ref="Y1539" r:id="rId1353" xr:uid="{00000000-0004-0000-0000-0000DD920000}"/>
    <hyperlink ref="Y1051" r:id="rId1354" xr:uid="{00000000-0004-0000-0000-0000E1920000}"/>
    <hyperlink ref="Y1441" r:id="rId1355" xr:uid="{00000000-0004-0000-0000-0000E9920000}"/>
    <hyperlink ref="Y1526" r:id="rId1356" xr:uid="{00000000-0004-0000-0000-0000FA920000}"/>
    <hyperlink ref="Y441" r:id="rId1357" xr:uid="{00000000-0004-0000-0000-000021930000}"/>
    <hyperlink ref="Y1454" r:id="rId1358" xr:uid="{00000000-0004-0000-0000-000024930000}"/>
    <hyperlink ref="Y114" r:id="rId1359" xr:uid="{00000000-0004-0000-0000-000031930000}"/>
    <hyperlink ref="Y269" r:id="rId1360" xr:uid="{00000000-0004-0000-0000-000032930000}"/>
    <hyperlink ref="Y425" r:id="rId1361" xr:uid="{00000000-0004-0000-0000-000034930000}"/>
    <hyperlink ref="Y179" r:id="rId1362" xr:uid="{00000000-0004-0000-0000-000035930000}"/>
    <hyperlink ref="Y463" r:id="rId1363" xr:uid="{00000000-0004-0000-0000-00004E930000}"/>
    <hyperlink ref="Y240" r:id="rId1364" xr:uid="{00000000-0004-0000-0000-00004F930000}"/>
    <hyperlink ref="Y684" r:id="rId1365" xr:uid="{00000000-0004-0000-0000-000051930000}"/>
    <hyperlink ref="Y58" r:id="rId1366" xr:uid="{00000000-0004-0000-0000-000052930000}"/>
    <hyperlink ref="Y104" r:id="rId1367" xr:uid="{00000000-0004-0000-0000-000053930000}"/>
    <hyperlink ref="Y293" r:id="rId1368" xr:uid="{00000000-0004-0000-0000-000054930000}"/>
    <hyperlink ref="Y1486" r:id="rId1369" xr:uid="{00000000-0004-0000-0000-000066930000}"/>
    <hyperlink ref="Y1490" r:id="rId1370" xr:uid="{00000000-0004-0000-0000-00007E930000}"/>
    <hyperlink ref="Y1206" r:id="rId1371" xr:uid="{00000000-0004-0000-0000-000090930000}"/>
    <hyperlink ref="Y1212" r:id="rId1372" xr:uid="{00000000-0004-0000-0000-000091930000}"/>
    <hyperlink ref="Y814" r:id="rId1373" xr:uid="{00000000-0004-0000-0000-00009B930000}"/>
    <hyperlink ref="Y1251" r:id="rId1374" xr:uid="{00000000-0004-0000-0000-00009C930000}"/>
    <hyperlink ref="Y897" r:id="rId1375" xr:uid="{00000000-0004-0000-0000-0000A9930000}"/>
    <hyperlink ref="Y1024" r:id="rId1376" xr:uid="{00000000-0004-0000-0000-0000C1930000}"/>
    <hyperlink ref="Y1329" r:id="rId1377" xr:uid="{00000000-0004-0000-0000-0000D1930000}"/>
    <hyperlink ref="Y1463" r:id="rId1378" xr:uid="{00000000-0004-0000-0000-0000F5930000}"/>
    <hyperlink ref="Y851" r:id="rId1379" xr:uid="{00000000-0004-0000-0000-000012940000}"/>
    <hyperlink ref="Y1377" r:id="rId1380" xr:uid="{00000000-0004-0000-0000-000017940000}"/>
    <hyperlink ref="Y1424" r:id="rId1381" xr:uid="{00000000-0004-0000-0000-00004E940000}"/>
    <hyperlink ref="Y478" r:id="rId1382" xr:uid="{00000000-0004-0000-0000-000063940000}"/>
    <hyperlink ref="Y1553" r:id="rId1383" xr:uid="{00000000-0004-0000-0000-000068940000}"/>
    <hyperlink ref="Y1496" r:id="rId1384" xr:uid="{00000000-0004-0000-0000-00009A940000}"/>
    <hyperlink ref="Y946" r:id="rId1385" xr:uid="{00000000-0004-0000-0000-0000A8940000}"/>
    <hyperlink ref="Y181" r:id="rId1386" xr:uid="{00000000-0004-0000-0000-0000B0940000}"/>
    <hyperlink ref="Y94" r:id="rId1387" xr:uid="{00000000-0004-0000-0000-0000B1940000}"/>
    <hyperlink ref="Y676" r:id="rId1388" xr:uid="{00000000-0004-0000-0000-0000B2940000}"/>
    <hyperlink ref="Y801" r:id="rId1389" xr:uid="{00000000-0004-0000-0000-0000B6940000}"/>
    <hyperlink ref="Y666" r:id="rId1390" xr:uid="{00000000-0004-0000-0000-0000B8940000}"/>
    <hyperlink ref="Y1091" r:id="rId1391" xr:uid="{00000000-0004-0000-0000-0000CE940000}"/>
    <hyperlink ref="Y1360" r:id="rId1392" xr:uid="{00000000-0004-0000-0000-0000D0940000}"/>
    <hyperlink ref="Y1512" r:id="rId1393" xr:uid="{00000000-0004-0000-0000-0000E8940000}"/>
    <hyperlink ref="Y162" r:id="rId1394" xr:uid="{00000000-0004-0000-0000-0000EB940000}"/>
    <hyperlink ref="Y371" r:id="rId1395" xr:uid="{00000000-0004-0000-0000-000000950000}"/>
    <hyperlink ref="Y513" r:id="rId1396" xr:uid="{00000000-0004-0000-0000-000002950000}"/>
    <hyperlink ref="Y1396" r:id="rId1397" xr:uid="{00000000-0004-0000-0000-000022950000}"/>
    <hyperlink ref="Y1481" r:id="rId1398" xr:uid="{00000000-0004-0000-0000-00002D950000}"/>
    <hyperlink ref="Y938" r:id="rId1399" xr:uid="{00000000-0004-0000-0000-000041950000}"/>
    <hyperlink ref="Y858" r:id="rId1400" xr:uid="{00000000-0004-0000-0000-000051950000}"/>
    <hyperlink ref="Y1395" r:id="rId1401" xr:uid="{00000000-0004-0000-0000-000064950000}"/>
    <hyperlink ref="Y416" r:id="rId1402" xr:uid="{00000000-0004-0000-0000-000092950000}"/>
    <hyperlink ref="Y506" r:id="rId1403" xr:uid="{00000000-0004-0000-0000-000093950000}"/>
    <hyperlink ref="Y459" r:id="rId1404" xr:uid="{00000000-0004-0000-0000-0000A5950000}"/>
    <hyperlink ref="Y477" r:id="rId1405" xr:uid="{00000000-0004-0000-0000-0000A7950000}"/>
    <hyperlink ref="Y282" r:id="rId1406" xr:uid="{00000000-0004-0000-0000-0000C9950000}"/>
    <hyperlink ref="Y465" r:id="rId1407" xr:uid="{00000000-0004-0000-0000-0000E4950000}"/>
    <hyperlink ref="Y685" r:id="rId1408" xr:uid="{00000000-0004-0000-0000-0000FA950000}"/>
    <hyperlink ref="Y1437" r:id="rId1409" xr:uid="{00000000-0004-0000-0000-0000FE950000}"/>
    <hyperlink ref="Y591" r:id="rId1410" xr:uid="{00000000-0004-0000-0000-0000FF950000}"/>
    <hyperlink ref="Y1277" r:id="rId1411" xr:uid="{00000000-0004-0000-0000-000001960000}"/>
    <hyperlink ref="Y1004" r:id="rId1412" xr:uid="{00000000-0004-0000-0000-000002960000}"/>
    <hyperlink ref="Y735" r:id="rId1413" xr:uid="{00000000-0004-0000-0000-000006960000}"/>
    <hyperlink ref="Y986" r:id="rId1414" xr:uid="{00000000-0004-0000-0000-00000C960000}"/>
    <hyperlink ref="Y998" r:id="rId1415" xr:uid="{00000000-0004-0000-0000-00000D960000}"/>
    <hyperlink ref="Y915" r:id="rId1416" xr:uid="{00000000-0004-0000-0000-000018960000}"/>
    <hyperlink ref="Y1520" r:id="rId1417" xr:uid="{00000000-0004-0000-0000-00001E960000}"/>
    <hyperlink ref="Y1077" r:id="rId1418" xr:uid="{00000000-0004-0000-0000-000021960000}"/>
    <hyperlink ref="Y1540" r:id="rId1419" xr:uid="{00000000-0004-0000-0000-000028960000}"/>
    <hyperlink ref="Y739" r:id="rId1420" xr:uid="{00000000-0004-0000-0000-000035960000}"/>
    <hyperlink ref="Y1122" r:id="rId1421" xr:uid="{00000000-0004-0000-0000-000037960000}"/>
    <hyperlink ref="Y646" r:id="rId1422" xr:uid="{00000000-0004-0000-0000-000067960000}"/>
    <hyperlink ref="Y234" r:id="rId1423" xr:uid="{00000000-0004-0000-0000-000068960000}"/>
    <hyperlink ref="Y251" r:id="rId1424" xr:uid="{00000000-0004-0000-0000-000069960000}"/>
    <hyperlink ref="Y109" r:id="rId1425" xr:uid="{00000000-0004-0000-0000-00006D960000}"/>
    <hyperlink ref="Y67" r:id="rId1426" xr:uid="{00000000-0004-0000-0000-000072960000}"/>
    <hyperlink ref="Y4" r:id="rId1427" xr:uid="{00000000-0004-0000-0000-000073960000}"/>
    <hyperlink ref="Y51" r:id="rId1428" xr:uid="{00000000-0004-0000-0000-000074960000}"/>
    <hyperlink ref="Y98" r:id="rId1429" xr:uid="{00000000-0004-0000-0000-000076960000}"/>
    <hyperlink ref="Y75" r:id="rId1430" xr:uid="{00000000-0004-0000-0000-000078960000}"/>
    <hyperlink ref="Y273" r:id="rId1431" xr:uid="{00000000-0004-0000-0000-000079960000}"/>
    <hyperlink ref="Y6" r:id="rId1432" xr:uid="{00000000-0004-0000-0000-00007A960000}"/>
    <hyperlink ref="Y15" r:id="rId1433" xr:uid="{00000000-0004-0000-0000-00007D960000}"/>
    <hyperlink ref="Y5" r:id="rId1434" xr:uid="{00000000-0004-0000-0000-00007F960000}"/>
    <hyperlink ref="Y7" r:id="rId1435" xr:uid="{00000000-0004-0000-0000-000084960000}"/>
    <hyperlink ref="Y230" r:id="rId1436" xr:uid="{00000000-0004-0000-0000-00008D960000}"/>
    <hyperlink ref="Y124" r:id="rId1437" xr:uid="{00000000-0004-0000-0000-000092960000}"/>
    <hyperlink ref="Y340" r:id="rId1438" xr:uid="{00000000-0004-0000-0000-000094960000}"/>
    <hyperlink ref="Y436" r:id="rId1439" xr:uid="{00000000-0004-0000-0000-00009D960000}"/>
    <hyperlink ref="Y551" r:id="rId1440" xr:uid="{00000000-0004-0000-0000-0000B7960000}"/>
    <hyperlink ref="Y1075" r:id="rId1441" xr:uid="{00000000-0004-0000-0000-0000BE960000}"/>
    <hyperlink ref="Y606" r:id="rId1442" xr:uid="{00000000-0004-0000-0000-0000CB960000}"/>
    <hyperlink ref="Y581" r:id="rId1443" xr:uid="{00000000-0004-0000-0000-0000CC960000}"/>
    <hyperlink ref="Y1086" r:id="rId1444" xr:uid="{00000000-0004-0000-0000-0000D1960000}"/>
    <hyperlink ref="Y1523" r:id="rId1445" xr:uid="{00000000-0004-0000-0000-0000F3960000}"/>
    <hyperlink ref="Y1328" r:id="rId1446" xr:uid="{00000000-0004-0000-0000-00001D970000}"/>
    <hyperlink ref="Y1422" r:id="rId1447" xr:uid="{00000000-0004-0000-0000-00001E970000}"/>
    <hyperlink ref="Y1451" r:id="rId1448" xr:uid="{00000000-0004-0000-0000-000060970000}"/>
    <hyperlink ref="Y849" r:id="rId1449" xr:uid="{00000000-0004-0000-0000-000064970000}"/>
    <hyperlink ref="Y1548" r:id="rId1450" xr:uid="{00000000-0004-0000-0000-000076970000}"/>
    <hyperlink ref="Y1508" r:id="rId1451" xr:uid="{00000000-0004-0000-0000-000080970000}"/>
    <hyperlink ref="Y307" r:id="rId1452" xr:uid="{00000000-0004-0000-0000-000020980000}"/>
    <hyperlink ref="Y89" r:id="rId1453" xr:uid="{00000000-0004-0000-0000-000041980000}"/>
    <hyperlink ref="Y356" r:id="rId1454" xr:uid="{00000000-0004-0000-0000-000048980000}"/>
    <hyperlink ref="Y750" r:id="rId1455" xr:uid="{00000000-0004-0000-0000-00006A980000}"/>
    <hyperlink ref="Y728" r:id="rId1456" xr:uid="{00000000-0004-0000-0000-00007B980000}"/>
    <hyperlink ref="Y668" r:id="rId1457" xr:uid="{00000000-0004-0000-0000-000089980000}"/>
    <hyperlink ref="Y1349" r:id="rId1458" xr:uid="{00000000-0004-0000-0000-00008D980000}"/>
    <hyperlink ref="Y951" r:id="rId1459" xr:uid="{00000000-0004-0000-0000-0000B1980000}"/>
    <hyperlink ref="Y578" r:id="rId1460" xr:uid="{00000000-0004-0000-0000-0000BB980000}"/>
    <hyperlink ref="Y474" r:id="rId1461" xr:uid="{00000000-0004-0000-0000-0000BF980000}"/>
    <hyperlink ref="Y339" r:id="rId1462" xr:uid="{00000000-0004-0000-0000-0000C3980000}"/>
    <hyperlink ref="Y961" r:id="rId1463" xr:uid="{00000000-0004-0000-0000-0000C6980000}"/>
    <hyperlink ref="Y1089" r:id="rId1464" xr:uid="{00000000-0004-0000-0000-000002990000}"/>
    <hyperlink ref="Y1495" r:id="rId1465" xr:uid="{00000000-0004-0000-0000-00001C990000}"/>
    <hyperlink ref="Y276" r:id="rId1466" xr:uid="{00000000-0004-0000-0000-00006B990000}"/>
    <hyperlink ref="Y1549" r:id="rId1467" xr:uid="{00000000-0004-0000-0000-000071990000}"/>
    <hyperlink ref="Y540" r:id="rId1468" xr:uid="{00000000-0004-0000-0000-00007D990000}"/>
    <hyperlink ref="Y1120" r:id="rId1469" xr:uid="{00000000-0004-0000-0000-000087990000}"/>
    <hyperlink ref="Y395" r:id="rId1470" xr:uid="{00000000-0004-0000-0000-000089990000}"/>
    <hyperlink ref="Y1125" r:id="rId1471" xr:uid="{00000000-0004-0000-0000-00008C990000}"/>
    <hyperlink ref="Y847" r:id="rId1472" xr:uid="{00000000-0004-0000-0000-00008F990000}"/>
    <hyperlink ref="Y1053" r:id="rId1473" xr:uid="{00000000-0004-0000-0000-000090990000}"/>
    <hyperlink ref="Y771" r:id="rId1474" xr:uid="{00000000-0004-0000-0000-000092990000}"/>
    <hyperlink ref="Y1064" r:id="rId1475" xr:uid="{00000000-0004-0000-0000-000093990000}"/>
    <hyperlink ref="Y26" r:id="rId1476" xr:uid="{00000000-0004-0000-0000-000098990000}"/>
    <hyperlink ref="Y119" r:id="rId1477" xr:uid="{00000000-0004-0000-0000-0000A0990000}"/>
    <hyperlink ref="Y238" r:id="rId1478" xr:uid="{00000000-0004-0000-0000-0000A2990000}"/>
    <hyperlink ref="Y347" r:id="rId1479" xr:uid="{00000000-0004-0000-0000-0000A9990000}"/>
    <hyperlink ref="Y700" r:id="rId1480" xr:uid="{00000000-0004-0000-0000-0000099A0000}"/>
    <hyperlink ref="Y1001" r:id="rId1481" xr:uid="{00000000-0004-0000-0000-00002F9A0000}"/>
    <hyperlink ref="Y853" r:id="rId1482" xr:uid="{00000000-0004-0000-0000-0000339A0000}"/>
    <hyperlink ref="Y415" r:id="rId1483" xr:uid="{00000000-0004-0000-0000-0000439A0000}"/>
    <hyperlink ref="Y576" r:id="rId1484" xr:uid="{00000000-0004-0000-0000-0000529A0000}"/>
    <hyperlink ref="Y1038" r:id="rId1485" xr:uid="{00000000-0004-0000-0000-0000569A0000}"/>
    <hyperlink ref="Y841" r:id="rId1486" xr:uid="{00000000-0004-0000-0000-00005E9A0000}"/>
    <hyperlink ref="Y707" r:id="rId1487" xr:uid="{00000000-0004-0000-0000-00005F9A0000}"/>
    <hyperlink ref="Y562" r:id="rId1488" xr:uid="{00000000-0004-0000-0000-00006A9A0000}"/>
    <hyperlink ref="Y379" r:id="rId1489" xr:uid="{00000000-0004-0000-0000-00006E9A0000}"/>
    <hyperlink ref="Y827" r:id="rId1490" xr:uid="{00000000-0004-0000-0000-0000B79A0000}"/>
    <hyperlink ref="Y1268" r:id="rId1491" xr:uid="{00000000-0004-0000-0000-0000EC9A0000}"/>
    <hyperlink ref="Y156" r:id="rId1492" xr:uid="{00000000-0004-0000-0000-00000E9B0000}"/>
    <hyperlink ref="Y34" r:id="rId1493" xr:uid="{00000000-0004-0000-0000-00002E9B0000}"/>
    <hyperlink ref="Y3" r:id="rId1494" xr:uid="{00000000-0004-0000-0000-0000329B0000}"/>
    <hyperlink ref="Y338" r:id="rId1495" xr:uid="{00000000-0004-0000-0000-0000339B0000}"/>
    <hyperlink ref="Y222" r:id="rId1496" xr:uid="{00000000-0004-0000-0000-0000369B0000}"/>
    <hyperlink ref="Y863" r:id="rId1497" xr:uid="{00000000-0004-0000-0000-00004F9B0000}"/>
    <hyperlink ref="Y997" r:id="rId1498" xr:uid="{00000000-0004-0000-0000-00008D9B0000}"/>
    <hyperlink ref="Y1513" r:id="rId1499" xr:uid="{00000000-0004-0000-0000-0000AE9B0000}"/>
    <hyperlink ref="Y1372" r:id="rId1500" xr:uid="{00000000-0004-0000-0000-0000C79B0000}"/>
    <hyperlink ref="Y651" r:id="rId1501" xr:uid="{00000000-0004-0000-0000-0000D39B0000}"/>
    <hyperlink ref="Y815" r:id="rId1502" xr:uid="{00000000-0004-0000-0000-0000E79B0000}"/>
    <hyperlink ref="Y206" r:id="rId1503" xr:uid="{00000000-0004-0000-0000-0000E89B0000}"/>
    <hyperlink ref="Y559" r:id="rId1504" xr:uid="{00000000-0004-0000-0000-0000EE9B0000}"/>
    <hyperlink ref="Y781" r:id="rId1505" xr:uid="{00000000-0004-0000-0000-0000EF9B0000}"/>
    <hyperlink ref="Y221" r:id="rId1506" xr:uid="{00000000-0004-0000-0000-0000F39B0000}"/>
    <hyperlink ref="Y472" r:id="rId1507" xr:uid="{00000000-0004-0000-0000-0000F49B0000}"/>
    <hyperlink ref="Y512" r:id="rId1508" xr:uid="{00000000-0004-0000-0000-0000F69B0000}"/>
    <hyperlink ref="Y386" r:id="rId1509" xr:uid="{00000000-0004-0000-0000-0000F89B0000}"/>
    <hyperlink ref="Y1136" r:id="rId1510" xr:uid="{00000000-0004-0000-0000-0000FA9B0000}"/>
    <hyperlink ref="Y313" r:id="rId1511" xr:uid="{00000000-0004-0000-0000-00002D9C0000}"/>
    <hyperlink ref="Y1492" r:id="rId1512" xr:uid="{00000000-0004-0000-0000-0000539C0000}"/>
    <hyperlink ref="Y1351" r:id="rId1513" xr:uid="{00000000-0004-0000-0000-00008E9C0000}"/>
    <hyperlink ref="Y729" r:id="rId1514" xr:uid="{00000000-0004-0000-0000-00009B9C0000}"/>
    <hyperlink ref="Y1473" r:id="rId1515" xr:uid="{00000000-0004-0000-0000-0000AE9C0000}"/>
    <hyperlink ref="Y257" r:id="rId1516" xr:uid="{00000000-0004-0000-0000-0000E29C0000}"/>
    <hyperlink ref="Y1433" r:id="rId1517" xr:uid="{00000000-0004-0000-0000-0000209D0000}"/>
    <hyperlink ref="Y1015" r:id="rId1518" xr:uid="{00000000-0004-0000-0000-0000229D0000}"/>
    <hyperlink ref="Y712" r:id="rId1519" xr:uid="{00000000-0004-0000-0000-00006D9D0000}"/>
    <hyperlink ref="Y424" r:id="rId1520" xr:uid="{00000000-0004-0000-0000-00006F9D0000}"/>
    <hyperlink ref="Y697" r:id="rId1521" xr:uid="{00000000-0004-0000-0000-0000729D0000}"/>
    <hyperlink ref="Y231" r:id="rId1522" xr:uid="{00000000-0004-0000-0000-0000799D0000}"/>
    <hyperlink ref="Y302" r:id="rId1523" xr:uid="{00000000-0004-0000-0000-0000819D0000}"/>
    <hyperlink ref="Y246" r:id="rId1524" xr:uid="{00000000-0004-0000-0000-0000829D0000}"/>
    <hyperlink ref="Y473" r:id="rId1525" xr:uid="{00000000-0004-0000-0000-0000839D0000}"/>
    <hyperlink ref="Y267" r:id="rId1526" xr:uid="{00000000-0004-0000-0000-0000889D0000}"/>
    <hyperlink ref="Y388" r:id="rId1527" xr:uid="{00000000-0004-0000-0000-00008E9D0000}"/>
    <hyperlink ref="Y890" r:id="rId1528" xr:uid="{00000000-0004-0000-0000-0000929D0000}"/>
    <hyperlink ref="Y1253" r:id="rId1529" xr:uid="{00000000-0004-0000-0000-00000E9E0000}"/>
    <hyperlink ref="Y1303" r:id="rId1530" xr:uid="{00000000-0004-0000-0000-0000299E0000}"/>
    <hyperlink ref="Y1515" r:id="rId1531" xr:uid="{00000000-0004-0000-0000-00002F9E0000}"/>
    <hyperlink ref="Y778" r:id="rId1532" xr:uid="{00000000-0004-0000-0000-0000579F0000}"/>
    <hyperlink ref="Y392" r:id="rId1533" xr:uid="{00000000-0004-0000-0000-0000A19F0000}"/>
    <hyperlink ref="Y404" r:id="rId1534" xr:uid="{00000000-0004-0000-0000-0000A49F0000}"/>
    <hyperlink ref="Y614" r:id="rId1535" xr:uid="{00000000-0004-0000-0000-0000AB9F0000}"/>
    <hyperlink ref="Y1290" r:id="rId1536" xr:uid="{00000000-0004-0000-0000-0000CE9F0000}"/>
    <hyperlink ref="Y733" r:id="rId1537" xr:uid="{00000000-0004-0000-0000-0000D19F0000}"/>
    <hyperlink ref="Y509" r:id="rId1538" xr:uid="{00000000-0004-0000-0000-0000D39F0000}"/>
    <hyperlink ref="Y655" r:id="rId1539" xr:uid="{00000000-0004-0000-0000-00000DA00000}"/>
    <hyperlink ref="Y622" r:id="rId1540" xr:uid="{00000000-0004-0000-0000-00000EA00000}"/>
    <hyperlink ref="Y1135" r:id="rId1541" xr:uid="{00000000-0004-0000-0000-00000FA00000}"/>
    <hyperlink ref="Y852" r:id="rId1542" xr:uid="{00000000-0004-0000-0000-00001EA00000}"/>
    <hyperlink ref="Y688" r:id="rId1543" xr:uid="{00000000-0004-0000-0000-000020A00000}"/>
    <hyperlink ref="Y271" r:id="rId1544" xr:uid="{00000000-0004-0000-0000-000021A00000}"/>
    <hyperlink ref="Y93" r:id="rId1545" xr:uid="{00000000-0004-0000-0000-00002DA00000}"/>
    <hyperlink ref="Y56" r:id="rId1546" xr:uid="{00000000-0004-0000-0000-00002EA00000}"/>
    <hyperlink ref="Y154" r:id="rId1547" xr:uid="{00000000-0004-0000-0000-00002FA00000}"/>
    <hyperlink ref="Y1154" r:id="rId1548" xr:uid="{00000000-0004-0000-0000-00003BA00000}"/>
    <hyperlink ref="Y600" r:id="rId1549" xr:uid="{00000000-0004-0000-0000-000081A00000}"/>
    <hyperlink ref="Y324" r:id="rId1550" xr:uid="{00000000-0004-0000-0000-000020A10000}"/>
    <hyperlink ref="Y468" r:id="rId1551" xr:uid="{00000000-0004-0000-0000-00004AA10000}"/>
    <hyperlink ref="Y1030" r:id="rId1552" xr:uid="{00000000-0004-0000-0000-00006DA10000}"/>
    <hyperlink ref="Y232" r:id="rId1553" xr:uid="{00000000-0004-0000-0000-000093A10000}"/>
    <hyperlink ref="Y776" r:id="rId1554" xr:uid="{00000000-0004-0000-0000-0000F5A10000}"/>
    <hyperlink ref="Y309" r:id="rId1555" xr:uid="{00000000-0004-0000-0000-000009A20000}"/>
    <hyperlink ref="Y1306" r:id="rId1556" xr:uid="{00000000-0004-0000-0000-000034A20000}"/>
    <hyperlink ref="Y1392" r:id="rId1557" xr:uid="{00000000-0004-0000-0000-00003EA20000}"/>
    <hyperlink ref="Y1446" r:id="rId1558" xr:uid="{00000000-0004-0000-0000-000064A20000}"/>
    <hyperlink ref="Y547" r:id="rId1559" xr:uid="{00000000-0004-0000-0000-000094A20000}"/>
    <hyperlink ref="Y726" r:id="rId1560" xr:uid="{00000000-0004-0000-0000-00009BA20000}"/>
    <hyperlink ref="Y660" r:id="rId1561" xr:uid="{00000000-0004-0000-0000-0000A3A20000}"/>
    <hyperlink ref="Y1383" r:id="rId1562" xr:uid="{00000000-0004-0000-0000-0000A4A20000}"/>
    <hyperlink ref="Y1010" r:id="rId1563" xr:uid="{00000000-0004-0000-0000-0000A5A20000}"/>
    <hyperlink ref="Y914" r:id="rId1564" xr:uid="{00000000-0004-0000-0000-0000ABA20000}"/>
    <hyperlink ref="Y1068" r:id="rId1565" xr:uid="{00000000-0004-0000-0000-00005AA3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9-01-03T12:44:26Z</dcterms:created>
  <dcterms:modified xsi:type="dcterms:W3CDTF">2022-01-03T16:09:09Z</dcterms:modified>
</cp:coreProperties>
</file>